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perso\Labo Maritza Jaramillo\Maritza_L\MJ Lab - Manuscripts in preparation\Leish &amp; translatome paper\Submission Files\Tables\"/>
    </mc:Choice>
  </mc:AlternateContent>
  <bookViews>
    <workbookView xWindow="-120" yWindow="-120" windowWidth="24240" windowHeight="13140" tabRatio="888"/>
  </bookViews>
  <sheets>
    <sheet name="Translation Upregulated" sheetId="1" r:id="rId1"/>
    <sheet name="Translation Downregulated" sheetId="2" r:id="rId2"/>
    <sheet name="Abundance Upregulated" sheetId="4" r:id="rId3"/>
    <sheet name="Abundance Downregulated" sheetId="5" r:id="rId4"/>
    <sheet name="Buffered mRNA Up" sheetId="6" r:id="rId5"/>
    <sheet name="Buffered mRNA Down" sheetId="7" r:id="rId6"/>
    <sheet name="Promastigote Vs Amastigote" sheetId="3" r:id="rId7"/>
  </sheets>
  <definedNames>
    <definedName name="_xlnm._FilterDatabase" localSheetId="3" hidden="1">'Abundance Downregulated'!$A$4:$G$922</definedName>
    <definedName name="_xlnm._FilterDatabase" localSheetId="2" hidden="1">'Abundance Upregulated'!$A$4:$G$1255</definedName>
    <definedName name="_xlnm._FilterDatabase" localSheetId="5" hidden="1">'Buffered mRNA Down'!$A$4:$G$262</definedName>
    <definedName name="_xlnm._FilterDatabase" localSheetId="4" hidden="1">'Buffered mRNA Up'!$A$4:$G$376</definedName>
    <definedName name="_xlnm._FilterDatabase" localSheetId="6" hidden="1">'Promastigote Vs Amastigote'!$A$4:$O$772</definedName>
    <definedName name="_xlnm._FilterDatabase" localSheetId="1" hidden="1">'Translation Downregulated'!$A$4:$G$1611</definedName>
    <definedName name="_xlnm._FilterDatabase" localSheetId="0" hidden="1">'Translation Upregulated'!$A$4:$G$152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575" uniqueCount="9383">
  <si>
    <t>1700017B05Rik</t>
  </si>
  <si>
    <t>1700037C18Rik</t>
  </si>
  <si>
    <t>1700112E06Rik</t>
  </si>
  <si>
    <t>2310036O22Rik</t>
  </si>
  <si>
    <t>2310061I04Rik</t>
  </si>
  <si>
    <t>2410089E03Rik</t>
  </si>
  <si>
    <t>2810474O19Rik</t>
  </si>
  <si>
    <t>9830107B12Rik</t>
  </si>
  <si>
    <t>9930021J03Rik</t>
  </si>
  <si>
    <t>A230046K03Rik</t>
  </si>
  <si>
    <t>Aars</t>
  </si>
  <si>
    <t>Aarsd1</t>
  </si>
  <si>
    <t>Abcb1b</t>
  </si>
  <si>
    <t>Abcb4</t>
  </si>
  <si>
    <t>Acaca</t>
  </si>
  <si>
    <t>Acbd6</t>
  </si>
  <si>
    <t>Acot13</t>
  </si>
  <si>
    <t>Actn1</t>
  </si>
  <si>
    <t>Afp</t>
  </si>
  <si>
    <t>Agap2</t>
  </si>
  <si>
    <t>Agap3</t>
  </si>
  <si>
    <t>Ago2</t>
  </si>
  <si>
    <t>Ahctf1</t>
  </si>
  <si>
    <t>Ahi1</t>
  </si>
  <si>
    <t>AI314180</t>
  </si>
  <si>
    <t>Ak2</t>
  </si>
  <si>
    <t>Akap9</t>
  </si>
  <si>
    <t>Akr1b8</t>
  </si>
  <si>
    <t>Amdhd2</t>
  </si>
  <si>
    <t>Ankrd12</t>
  </si>
  <si>
    <t>Ankrd17</t>
  </si>
  <si>
    <t>Ap3d1</t>
  </si>
  <si>
    <t>Apbb1ip</t>
  </si>
  <si>
    <t>Arap2</t>
  </si>
  <si>
    <t>Arf5</t>
  </si>
  <si>
    <t>Arhgap21</t>
  </si>
  <si>
    <t>Arhgap29</t>
  </si>
  <si>
    <t>Arhgap39</t>
  </si>
  <si>
    <t>Arhgap5</t>
  </si>
  <si>
    <t>Arid3a</t>
  </si>
  <si>
    <t>Armcx6</t>
  </si>
  <si>
    <t>Arpp19</t>
  </si>
  <si>
    <t>Asxl2</t>
  </si>
  <si>
    <t>Atad2b</t>
  </si>
  <si>
    <t>Atp11a</t>
  </si>
  <si>
    <t>Atp1a1</t>
  </si>
  <si>
    <t>Atp2b4</t>
  </si>
  <si>
    <t>Atp5d</t>
  </si>
  <si>
    <t>Atp5g2</t>
  </si>
  <si>
    <t>Atp5h</t>
  </si>
  <si>
    <t>Atp5j2</t>
  </si>
  <si>
    <t>Atp5k</t>
  </si>
  <si>
    <t>Atxn2</t>
  </si>
  <si>
    <t>AU015228</t>
  </si>
  <si>
    <t>Bach1</t>
  </si>
  <si>
    <t>Bag1</t>
  </si>
  <si>
    <t>Bag3</t>
  </si>
  <si>
    <t>Bag6</t>
  </si>
  <si>
    <t>Bak1</t>
  </si>
  <si>
    <t>Baz1a</t>
  </si>
  <si>
    <t>Baz1b</t>
  </si>
  <si>
    <t>Bbc3</t>
  </si>
  <si>
    <t>BC005561</t>
  </si>
  <si>
    <t>Bcl7c</t>
  </si>
  <si>
    <t>Bdp1</t>
  </si>
  <si>
    <t>Bend3</t>
  </si>
  <si>
    <t>Birc6</t>
  </si>
  <si>
    <t>Bloc1s1</t>
  </si>
  <si>
    <t>Blvrb</t>
  </si>
  <si>
    <t>Bmpr2</t>
  </si>
  <si>
    <t>Bod1l</t>
  </si>
  <si>
    <t>Bola2</t>
  </si>
  <si>
    <t>Bptf</t>
  </si>
  <si>
    <t>Braf</t>
  </si>
  <si>
    <t>Brwd3</t>
  </si>
  <si>
    <t>C330021F23Rik</t>
  </si>
  <si>
    <t>Cabin1</t>
  </si>
  <si>
    <t>Cacna1a</t>
  </si>
  <si>
    <t>Cad</t>
  </si>
  <si>
    <t>Camsap1</t>
  </si>
  <si>
    <t>Capns1</t>
  </si>
  <si>
    <t>Carnmt1</t>
  </si>
  <si>
    <t>Caskin2</t>
  </si>
  <si>
    <t>Casp8ap2</t>
  </si>
  <si>
    <t>Casz1</t>
  </si>
  <si>
    <t>Cbfa2t3</t>
  </si>
  <si>
    <t>Cc2d1a</t>
  </si>
  <si>
    <t>Ccar1</t>
  </si>
  <si>
    <t>Ccdc186</t>
  </si>
  <si>
    <t>Ccdc88a</t>
  </si>
  <si>
    <t>Ccdc88b</t>
  </si>
  <si>
    <t>Ccdc9</t>
  </si>
  <si>
    <t>Ccnd2</t>
  </si>
  <si>
    <t>Ccnk</t>
  </si>
  <si>
    <t>Ccp110</t>
  </si>
  <si>
    <t>Ccser2</t>
  </si>
  <si>
    <t>Cd276</t>
  </si>
  <si>
    <t>Cd2ap</t>
  </si>
  <si>
    <t>Cdc25a</t>
  </si>
  <si>
    <t>Cdc34</t>
  </si>
  <si>
    <t>Cdk13</t>
  </si>
  <si>
    <t>Cdkn1c</t>
  </si>
  <si>
    <t>Cebpb</t>
  </si>
  <si>
    <t>Cenpj</t>
  </si>
  <si>
    <t>Cenpv</t>
  </si>
  <si>
    <t>Cep131</t>
  </si>
  <si>
    <t>Cep135</t>
  </si>
  <si>
    <t>Cep162</t>
  </si>
  <si>
    <t>Cep350</t>
  </si>
  <si>
    <t>Cep85l</t>
  </si>
  <si>
    <t>Cfhr2</t>
  </si>
  <si>
    <t>Chd1</t>
  </si>
  <si>
    <t>Chd2</t>
  </si>
  <si>
    <t>Chd3</t>
  </si>
  <si>
    <t>Chd8</t>
  </si>
  <si>
    <t>Chmp2a</t>
  </si>
  <si>
    <t>Chmp4b</t>
  </si>
  <si>
    <t>Chst3</t>
  </si>
  <si>
    <t>Cisd3</t>
  </si>
  <si>
    <t>Ckap4</t>
  </si>
  <si>
    <t>Clasp1</t>
  </si>
  <si>
    <t>Clcn6</t>
  </si>
  <si>
    <t>Clint1</t>
  </si>
  <si>
    <t>Clip1</t>
  </si>
  <si>
    <t>Cmklr1</t>
  </si>
  <si>
    <t>Col18a1</t>
  </si>
  <si>
    <t>Col4a3bp</t>
  </si>
  <si>
    <t>Cox4i1</t>
  </si>
  <si>
    <t>Cox5b</t>
  </si>
  <si>
    <t>Cpd</t>
  </si>
  <si>
    <t>Cpe</t>
  </si>
  <si>
    <t>Cpox</t>
  </si>
  <si>
    <t>Crebbp</t>
  </si>
  <si>
    <t>Crtc3</t>
  </si>
  <si>
    <t>Crygn</t>
  </si>
  <si>
    <t>Csde1</t>
  </si>
  <si>
    <t>Csf2rb</t>
  </si>
  <si>
    <t>Csnk2a2</t>
  </si>
  <si>
    <t>Cspg4</t>
  </si>
  <si>
    <t>Ctcf</t>
  </si>
  <si>
    <t>Ctdp1</t>
  </si>
  <si>
    <t>Ctr9</t>
  </si>
  <si>
    <t>Cux1</t>
  </si>
  <si>
    <t>Cwf19l2</t>
  </si>
  <si>
    <t>D17H6S56E-5</t>
  </si>
  <si>
    <t>D330045A20Rik</t>
  </si>
  <si>
    <t>D8Ertd738e</t>
  </si>
  <si>
    <t>D8Ertd82e</t>
  </si>
  <si>
    <t>Daam1</t>
  </si>
  <si>
    <t>Dazap1</t>
  </si>
  <si>
    <t>Dcaf15</t>
  </si>
  <si>
    <t>Ddhd1</t>
  </si>
  <si>
    <t>Ddx18</t>
  </si>
  <si>
    <t>Ddx24</t>
  </si>
  <si>
    <t>Ddx3x</t>
  </si>
  <si>
    <t>Ddx46</t>
  </si>
  <si>
    <t>Ddx6</t>
  </si>
  <si>
    <t>Dennd4b</t>
  </si>
  <si>
    <t>Dhrsx</t>
  </si>
  <si>
    <t>Dhx58</t>
  </si>
  <si>
    <t>Dhx8</t>
  </si>
  <si>
    <t>Dhx9</t>
  </si>
  <si>
    <t>Diaph1</t>
  </si>
  <si>
    <t>Dicer1</t>
  </si>
  <si>
    <t>Diexf</t>
  </si>
  <si>
    <t>Dip2a</t>
  </si>
  <si>
    <t>Dis3l2</t>
  </si>
  <si>
    <t>Dlgap4</t>
  </si>
  <si>
    <t>Dnaaf5</t>
  </si>
  <si>
    <t>Dnajc13</t>
  </si>
  <si>
    <t>Dnajc2</t>
  </si>
  <si>
    <t>Dnajc21</t>
  </si>
  <si>
    <t>Dnajc27</t>
  </si>
  <si>
    <t>Dnm1l</t>
  </si>
  <si>
    <t>Dnmt1</t>
  </si>
  <si>
    <t>Dopey2</t>
  </si>
  <si>
    <t>Dpm3</t>
  </si>
  <si>
    <t>Dtnbp1</t>
  </si>
  <si>
    <t>Dtx2</t>
  </si>
  <si>
    <t>E130308A19Rik</t>
  </si>
  <si>
    <t>Eea1</t>
  </si>
  <si>
    <t>Eef1a1</t>
  </si>
  <si>
    <t>Eef1b2</t>
  </si>
  <si>
    <t>Efl1</t>
  </si>
  <si>
    <t>Egln1</t>
  </si>
  <si>
    <t>Ehbp1</t>
  </si>
  <si>
    <t>Eif2ak2</t>
  </si>
  <si>
    <t>Eif2s2</t>
  </si>
  <si>
    <t>Eif3b</t>
  </si>
  <si>
    <t>Eif3c</t>
  </si>
  <si>
    <t>Eif3d</t>
  </si>
  <si>
    <t>Eif3h</t>
  </si>
  <si>
    <t>Eif3k</t>
  </si>
  <si>
    <t>Eif4g3</t>
  </si>
  <si>
    <t>Elf4</t>
  </si>
  <si>
    <t>Elovl7</t>
  </si>
  <si>
    <t>Emp2</t>
  </si>
  <si>
    <t>Emsy</t>
  </si>
  <si>
    <t>Ep300</t>
  </si>
  <si>
    <t>Epb41l1</t>
  </si>
  <si>
    <t>Epc2</t>
  </si>
  <si>
    <t>Erdr1</t>
  </si>
  <si>
    <t>Erf</t>
  </si>
  <si>
    <t>Esf1</t>
  </si>
  <si>
    <t>Etf1</t>
  </si>
  <si>
    <t>Exosc10</t>
  </si>
  <si>
    <t>Exosc6</t>
  </si>
  <si>
    <t>Fads3</t>
  </si>
  <si>
    <t>Faf1</t>
  </si>
  <si>
    <t>Fam122a</t>
  </si>
  <si>
    <t>Fam133b</t>
  </si>
  <si>
    <t>Fam151b</t>
  </si>
  <si>
    <t>Fam160b2</t>
  </si>
  <si>
    <t>Fam193a</t>
  </si>
  <si>
    <t>Fam193b</t>
  </si>
  <si>
    <t>Fam46a</t>
  </si>
  <si>
    <t>Fam50a</t>
  </si>
  <si>
    <t>Fam78b</t>
  </si>
  <si>
    <t>Fam83f</t>
  </si>
  <si>
    <t>Fam98b</t>
  </si>
  <si>
    <t>Fancf</t>
  </si>
  <si>
    <t>Fasn</t>
  </si>
  <si>
    <t>Fau</t>
  </si>
  <si>
    <t>Fcf1</t>
  </si>
  <si>
    <t>Fdx1l</t>
  </si>
  <si>
    <t>Fgfbp3</t>
  </si>
  <si>
    <t>Fignl2</t>
  </si>
  <si>
    <t>Fkbp2</t>
  </si>
  <si>
    <t>Flywch1</t>
  </si>
  <si>
    <t>Fmnl3</t>
  </si>
  <si>
    <t>Foxo1</t>
  </si>
  <si>
    <t>Foxp4</t>
  </si>
  <si>
    <t>Fsd1l</t>
  </si>
  <si>
    <t>Gatad2b</t>
  </si>
  <si>
    <t>Gcc2</t>
  </si>
  <si>
    <t>Gda</t>
  </si>
  <si>
    <t>Gemin5</t>
  </si>
  <si>
    <t>Gfpt1</t>
  </si>
  <si>
    <t>Gga1</t>
  </si>
  <si>
    <t>Ggnbp2</t>
  </si>
  <si>
    <t>Gigyf1</t>
  </si>
  <si>
    <t>Git1</t>
  </si>
  <si>
    <t>Gkap1</t>
  </si>
  <si>
    <t>Glg1</t>
  </si>
  <si>
    <t>Gm20594</t>
  </si>
  <si>
    <t>Gm4737</t>
  </si>
  <si>
    <t>Gm5148</t>
  </si>
  <si>
    <t>Gnas</t>
  </si>
  <si>
    <t>Gnptab</t>
  </si>
  <si>
    <t>Golga4</t>
  </si>
  <si>
    <t>Gpatch3</t>
  </si>
  <si>
    <t>Gpd2</t>
  </si>
  <si>
    <t>Grb2</t>
  </si>
  <si>
    <t>Gsr</t>
  </si>
  <si>
    <t>H2afj</t>
  </si>
  <si>
    <t>Hcfc1</t>
  </si>
  <si>
    <t>Hdac4</t>
  </si>
  <si>
    <t>Hip1</t>
  </si>
  <si>
    <t>Hira</t>
  </si>
  <si>
    <t>Hirip3</t>
  </si>
  <si>
    <t>Hk2</t>
  </si>
  <si>
    <t>Hmga2</t>
  </si>
  <si>
    <t>Hnrnpa3</t>
  </si>
  <si>
    <t>Hnrnpl</t>
  </si>
  <si>
    <t>Hnrnpul2</t>
  </si>
  <si>
    <t>Hoxb4</t>
  </si>
  <si>
    <t>Hsp90b1</t>
  </si>
  <si>
    <t>Hspa13</t>
  </si>
  <si>
    <t>Htt</t>
  </si>
  <si>
    <t>Huwe1</t>
  </si>
  <si>
    <t>Hyou1</t>
  </si>
  <si>
    <t>Ice1</t>
  </si>
  <si>
    <t>Ide</t>
  </si>
  <si>
    <t>Iffo2</t>
  </si>
  <si>
    <t>Ift74</t>
  </si>
  <si>
    <t>Il1r2</t>
  </si>
  <si>
    <t>Il3ra</t>
  </si>
  <si>
    <t>Impdh2</t>
  </si>
  <si>
    <t>Incenp</t>
  </si>
  <si>
    <t>Inf2</t>
  </si>
  <si>
    <t>Ino80</t>
  </si>
  <si>
    <t>Inpp5a</t>
  </si>
  <si>
    <t>Ints1</t>
  </si>
  <si>
    <t>Iqsec1</t>
  </si>
  <si>
    <t>Irs2</t>
  </si>
  <si>
    <t>Isg15</t>
  </si>
  <si>
    <t>Isg20</t>
  </si>
  <si>
    <t>Itgb3</t>
  </si>
  <si>
    <t>Jade1</t>
  </si>
  <si>
    <t>Jag1</t>
  </si>
  <si>
    <t>Kat6a</t>
  </si>
  <si>
    <t>Kcng2</t>
  </si>
  <si>
    <t>Kcnj2</t>
  </si>
  <si>
    <t>Kcnk6</t>
  </si>
  <si>
    <t>Kdm2a</t>
  </si>
  <si>
    <t>Kdm4b</t>
  </si>
  <si>
    <t>Kdm6b</t>
  </si>
  <si>
    <t>Khdrbs1</t>
  </si>
  <si>
    <t>Kif1b</t>
  </si>
  <si>
    <t>Kif1c</t>
  </si>
  <si>
    <t>Kif5b</t>
  </si>
  <si>
    <t>Kin</t>
  </si>
  <si>
    <t>Klhdc10</t>
  </si>
  <si>
    <t>Kmt2a</t>
  </si>
  <si>
    <t>Kmt2c</t>
  </si>
  <si>
    <t>Kmt2d</t>
  </si>
  <si>
    <t>Kpnb1</t>
  </si>
  <si>
    <t>L1cam</t>
  </si>
  <si>
    <t>Lactb</t>
  </si>
  <si>
    <t>Large</t>
  </si>
  <si>
    <t>Larp1</t>
  </si>
  <si>
    <t>Larp4</t>
  </si>
  <si>
    <t>Larp4b</t>
  </si>
  <si>
    <t>Larp7</t>
  </si>
  <si>
    <t>Lars2</t>
  </si>
  <si>
    <t>Lemd2</t>
  </si>
  <si>
    <t>Lgals1</t>
  </si>
  <si>
    <t>Lima1</t>
  </si>
  <si>
    <t>Lime1</t>
  </si>
  <si>
    <t>Lonp1</t>
  </si>
  <si>
    <t>Lpp</t>
  </si>
  <si>
    <t>Lrfn4</t>
  </si>
  <si>
    <t>Lrp1</t>
  </si>
  <si>
    <t>Lrp8</t>
  </si>
  <si>
    <t>Lsm14b</t>
  </si>
  <si>
    <t>Lss</t>
  </si>
  <si>
    <t>Luc7l2</t>
  </si>
  <si>
    <t>Luc7l3</t>
  </si>
  <si>
    <t>Luzp1</t>
  </si>
  <si>
    <t>Macf1</t>
  </si>
  <si>
    <t>Mamld1</t>
  </si>
  <si>
    <t>Man1a2</t>
  </si>
  <si>
    <t>Map2k2</t>
  </si>
  <si>
    <t>Map2k7</t>
  </si>
  <si>
    <t>Map4k4</t>
  </si>
  <si>
    <t>Map7d1</t>
  </si>
  <si>
    <t>Mapk11</t>
  </si>
  <si>
    <t>Mapkbp1</t>
  </si>
  <si>
    <t>March9</t>
  </si>
  <si>
    <t>Marcks</t>
  </si>
  <si>
    <t>Mark2</t>
  </si>
  <si>
    <t>Mast2</t>
  </si>
  <si>
    <t>Mbd2</t>
  </si>
  <si>
    <t>Mbd3</t>
  </si>
  <si>
    <t>Mbnl2</t>
  </si>
  <si>
    <t>Mcl1</t>
  </si>
  <si>
    <t>Mdc1</t>
  </si>
  <si>
    <t>Med13l</t>
  </si>
  <si>
    <t>Med15</t>
  </si>
  <si>
    <t>Megf11</t>
  </si>
  <si>
    <t>Mettl1</t>
  </si>
  <si>
    <t>Mga</t>
  </si>
  <si>
    <t>Mical1</t>
  </si>
  <si>
    <t>Mical3</t>
  </si>
  <si>
    <t>Midn</t>
  </si>
  <si>
    <t>Mllt6</t>
  </si>
  <si>
    <t>Mnt</t>
  </si>
  <si>
    <t>Mogs</t>
  </si>
  <si>
    <t>Mov10</t>
  </si>
  <si>
    <t>Mphosph8</t>
  </si>
  <si>
    <t>Mpp5</t>
  </si>
  <si>
    <t>Mrpl23</t>
  </si>
  <si>
    <t>Mrpl30</t>
  </si>
  <si>
    <t>Mrpl52</t>
  </si>
  <si>
    <t>Mt1</t>
  </si>
  <si>
    <t>Mtss1</t>
  </si>
  <si>
    <t>Mtx3</t>
  </si>
  <si>
    <t>Mvp</t>
  </si>
  <si>
    <t>Mybbp1a</t>
  </si>
  <si>
    <t>Myo9b</t>
  </si>
  <si>
    <t>Naa15</t>
  </si>
  <si>
    <t>Nacc1</t>
  </si>
  <si>
    <t>Naf1</t>
  </si>
  <si>
    <t>Nanos1</t>
  </si>
  <si>
    <t>Nbas</t>
  </si>
  <si>
    <t>Nckap5l</t>
  </si>
  <si>
    <t>Ncl</t>
  </si>
  <si>
    <t>Ncor2</t>
  </si>
  <si>
    <t>Ndufa12</t>
  </si>
  <si>
    <t>Ndufa3</t>
  </si>
  <si>
    <t>Ndufa5</t>
  </si>
  <si>
    <t>Ndufaf2</t>
  </si>
  <si>
    <t>Ndufb7</t>
  </si>
  <si>
    <t>Ndufs5</t>
  </si>
  <si>
    <t>Nemf</t>
  </si>
  <si>
    <t>Nf1</t>
  </si>
  <si>
    <t>Nfat5</t>
  </si>
  <si>
    <t>Nfatc2ip</t>
  </si>
  <si>
    <t>Nfatc3</t>
  </si>
  <si>
    <t>Nfkbia</t>
  </si>
  <si>
    <t>Nfrkb</t>
  </si>
  <si>
    <t>Nipbl</t>
  </si>
  <si>
    <t>Nktr</t>
  </si>
  <si>
    <t>Noc3l</t>
  </si>
  <si>
    <t>Nol10</t>
  </si>
  <si>
    <t>Nol8</t>
  </si>
  <si>
    <t>Npat</t>
  </si>
  <si>
    <t>Npff</t>
  </si>
  <si>
    <t>Npm1</t>
  </si>
  <si>
    <t>Nsun2</t>
  </si>
  <si>
    <t>Nup188</t>
  </si>
  <si>
    <t>Nup214</t>
  </si>
  <si>
    <t>Nxn</t>
  </si>
  <si>
    <t>Ofd1</t>
  </si>
  <si>
    <t>Ola1</t>
  </si>
  <si>
    <t>Otud5</t>
  </si>
  <si>
    <t>Pabpc1</t>
  </si>
  <si>
    <t>Pabpn1</t>
  </si>
  <si>
    <t>Pafah1b1</t>
  </si>
  <si>
    <t>Pag1</t>
  </si>
  <si>
    <t>Papd5</t>
  </si>
  <si>
    <t>Parp4</t>
  </si>
  <si>
    <t>Parvb</t>
  </si>
  <si>
    <t>Pbrm1</t>
  </si>
  <si>
    <t>Pbx2</t>
  </si>
  <si>
    <t>Pcbp1</t>
  </si>
  <si>
    <t>Pcf11</t>
  </si>
  <si>
    <t>Pcgf6</t>
  </si>
  <si>
    <t>Pdcd11</t>
  </si>
  <si>
    <t>Pdcd5</t>
  </si>
  <si>
    <t>Pde1b</t>
  </si>
  <si>
    <t>Pdgfa</t>
  </si>
  <si>
    <t>Pds5a</t>
  </si>
  <si>
    <t>Pdzk1</t>
  </si>
  <si>
    <t>Pelo</t>
  </si>
  <si>
    <t>Pelp1</t>
  </si>
  <si>
    <t>Pfdn6</t>
  </si>
  <si>
    <t>Pgrmc2</t>
  </si>
  <si>
    <t>Phf14</t>
  </si>
  <si>
    <t>Phf2</t>
  </si>
  <si>
    <t>Phf20l1</t>
  </si>
  <si>
    <t>Phf3</t>
  </si>
  <si>
    <t>Phip</t>
  </si>
  <si>
    <t>Phka2</t>
  </si>
  <si>
    <t>Phldb3</t>
  </si>
  <si>
    <t>Phlpp1</t>
  </si>
  <si>
    <t>Phrf1</t>
  </si>
  <si>
    <t>Pias4</t>
  </si>
  <si>
    <t>Pip4k2b</t>
  </si>
  <si>
    <t>Plcxd2</t>
  </si>
  <si>
    <t>Plekhg1</t>
  </si>
  <si>
    <t>Plekhh3</t>
  </si>
  <si>
    <t>Plekho1</t>
  </si>
  <si>
    <t>Plxna2</t>
  </si>
  <si>
    <t>Pmepa1</t>
  </si>
  <si>
    <t>Pml</t>
  </si>
  <si>
    <t>Pnrc1</t>
  </si>
  <si>
    <t>Polr2a</t>
  </si>
  <si>
    <t>Pop1</t>
  </si>
  <si>
    <t>Ppan</t>
  </si>
  <si>
    <t>Ppard</t>
  </si>
  <si>
    <t>Ppargc1b</t>
  </si>
  <si>
    <t>Ppig</t>
  </si>
  <si>
    <t>Ppm1k</t>
  </si>
  <si>
    <t>Ppp1r10</t>
  </si>
  <si>
    <t>Ppp1r11</t>
  </si>
  <si>
    <t>Ppp1r14b</t>
  </si>
  <si>
    <t>Ppp1r35</t>
  </si>
  <si>
    <t>Ppp1r3e</t>
  </si>
  <si>
    <t>Ppp2r5e</t>
  </si>
  <si>
    <t>Ppp3ca</t>
  </si>
  <si>
    <t>Pprc1</t>
  </si>
  <si>
    <t>Prdm2</t>
  </si>
  <si>
    <t>Prep</t>
  </si>
  <si>
    <t>Prkcb</t>
  </si>
  <si>
    <t>Prpf19</t>
  </si>
  <si>
    <t>Prpf4b</t>
  </si>
  <si>
    <t>Prr12</t>
  </si>
  <si>
    <t>Prr14l</t>
  </si>
  <si>
    <t>Psip1</t>
  </si>
  <si>
    <t>Psmb10</t>
  </si>
  <si>
    <t>Psmb3</t>
  </si>
  <si>
    <t>Psmb5</t>
  </si>
  <si>
    <t>Psmb6</t>
  </si>
  <si>
    <t>Psme2</t>
  </si>
  <si>
    <t>Ptges3</t>
  </si>
  <si>
    <t>Ptpn21</t>
  </si>
  <si>
    <t>Ptpn23</t>
  </si>
  <si>
    <t>Pum3</t>
  </si>
  <si>
    <t>Pura</t>
  </si>
  <si>
    <t>Purb</t>
  </si>
  <si>
    <t>Pwp2</t>
  </si>
  <si>
    <t>Pwwp2b</t>
  </si>
  <si>
    <t>Qser1</t>
  </si>
  <si>
    <t>Rab11fip1</t>
  </si>
  <si>
    <t>Rab11fip2</t>
  </si>
  <si>
    <t>Rab12</t>
  </si>
  <si>
    <t>Rab24</t>
  </si>
  <si>
    <t>Rack1</t>
  </si>
  <si>
    <t>Rad23b</t>
  </si>
  <si>
    <t>Ralgapa1</t>
  </si>
  <si>
    <t>Ranbp2</t>
  </si>
  <si>
    <t>Rap2a</t>
  </si>
  <si>
    <t>Rasa4</t>
  </si>
  <si>
    <t>Rbbp6</t>
  </si>
  <si>
    <t>Rbm19</t>
  </si>
  <si>
    <t>Rbm26</t>
  </si>
  <si>
    <t>Rbm27</t>
  </si>
  <si>
    <t>Rbm28</t>
  </si>
  <si>
    <t>Rbm42</t>
  </si>
  <si>
    <t>Rcor1</t>
  </si>
  <si>
    <t>Reep3</t>
  </si>
  <si>
    <t>Renbp</t>
  </si>
  <si>
    <t>Rest</t>
  </si>
  <si>
    <t>Rfc1</t>
  </si>
  <si>
    <t>Rfxap</t>
  </si>
  <si>
    <t>Rgl1</t>
  </si>
  <si>
    <t>Ribc1</t>
  </si>
  <si>
    <t>Rictor</t>
  </si>
  <si>
    <t>Rif1</t>
  </si>
  <si>
    <t>Rilpl1</t>
  </si>
  <si>
    <t>Ring1</t>
  </si>
  <si>
    <t>Riok1</t>
  </si>
  <si>
    <t>Ripk1</t>
  </si>
  <si>
    <t>Rnf216</t>
  </si>
  <si>
    <t>Rnf25</t>
  </si>
  <si>
    <t>Rock1</t>
  </si>
  <si>
    <t>Rock2</t>
  </si>
  <si>
    <t>Rpia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9</t>
  </si>
  <si>
    <t>Rpl21</t>
  </si>
  <si>
    <t>Rpl22</t>
  </si>
  <si>
    <t>Rpl22l1</t>
  </si>
  <si>
    <t>Rpl23</t>
  </si>
  <si>
    <t>Rpl23a</t>
  </si>
  <si>
    <t>Rpl24</t>
  </si>
  <si>
    <t>Rpl26</t>
  </si>
  <si>
    <t>Rpl27</t>
  </si>
  <si>
    <t>Rpl27a</t>
  </si>
  <si>
    <t>Rpl28</t>
  </si>
  <si>
    <t>Rpl30</t>
  </si>
  <si>
    <t>Rpl31-ps12</t>
  </si>
  <si>
    <t>Rpl32l</t>
  </si>
  <si>
    <t>Rpl35a</t>
  </si>
  <si>
    <t>Rpl36a</t>
  </si>
  <si>
    <t>Rpl36al</t>
  </si>
  <si>
    <t>Rpl37</t>
  </si>
  <si>
    <t>Rpl37a</t>
  </si>
  <si>
    <t>Rpl37rt</t>
  </si>
  <si>
    <t>Rpl38</t>
  </si>
  <si>
    <t>Rpl39</t>
  </si>
  <si>
    <t>Rpl4</t>
  </si>
  <si>
    <t>Rpl41</t>
  </si>
  <si>
    <t>Rpl6</t>
  </si>
  <si>
    <t>Rpl7</t>
  </si>
  <si>
    <t>Rpl7a</t>
  </si>
  <si>
    <t>Rpl9</t>
  </si>
  <si>
    <t>Rplp1</t>
  </si>
  <si>
    <t>Rplp2</t>
  </si>
  <si>
    <t>Rpp38</t>
  </si>
  <si>
    <t>Rpp40</t>
  </si>
  <si>
    <t>Rps10</t>
  </si>
  <si>
    <t>Rps11</t>
  </si>
  <si>
    <t>Rps12</t>
  </si>
  <si>
    <t>Rps13</t>
  </si>
  <si>
    <t>Rps15a</t>
  </si>
  <si>
    <t>Rps16</t>
  </si>
  <si>
    <t>Rps17</t>
  </si>
  <si>
    <t>Rps18</t>
  </si>
  <si>
    <t>Rps19</t>
  </si>
  <si>
    <t>Rps2</t>
  </si>
  <si>
    <t>Rps20</t>
  </si>
  <si>
    <t>Rps21</t>
  </si>
  <si>
    <t>Rps23</t>
  </si>
  <si>
    <t>Rps24</t>
  </si>
  <si>
    <t>Rps26</t>
  </si>
  <si>
    <t>Rps28</t>
  </si>
  <si>
    <t>Rps29</t>
  </si>
  <si>
    <t>Rps3</t>
  </si>
  <si>
    <t>Rps3a1</t>
  </si>
  <si>
    <t>Rps4x</t>
  </si>
  <si>
    <t>Rps5</t>
  </si>
  <si>
    <t>Rps6</t>
  </si>
  <si>
    <t>Rps6ka2</t>
  </si>
  <si>
    <t>Rps6kl1</t>
  </si>
  <si>
    <t>Rps7</t>
  </si>
  <si>
    <t>Rps8</t>
  </si>
  <si>
    <t>Rpsa</t>
  </si>
  <si>
    <t>Rptor</t>
  </si>
  <si>
    <t>Rsf1</t>
  </si>
  <si>
    <t>Rtf1</t>
  </si>
  <si>
    <t>Runx2</t>
  </si>
  <si>
    <t>Samd4b</t>
  </si>
  <si>
    <t>Samd9l</t>
  </si>
  <si>
    <t>Sap30l</t>
  </si>
  <si>
    <t>Sart1</t>
  </si>
  <si>
    <t>Sash1</t>
  </si>
  <si>
    <t>Sav1</t>
  </si>
  <si>
    <t>Sbno2</t>
  </si>
  <si>
    <t>Scaf4</t>
  </si>
  <si>
    <t>Scd3</t>
  </si>
  <si>
    <t>Scrib</t>
  </si>
  <si>
    <t>Sec16a</t>
  </si>
  <si>
    <t>Sec61a1</t>
  </si>
  <si>
    <t>Sec63</t>
  </si>
  <si>
    <t>Selk</t>
  </si>
  <si>
    <t>Sema6b</t>
  </si>
  <si>
    <t>Senp6</t>
  </si>
  <si>
    <t>Serpine1</t>
  </si>
  <si>
    <t>Setx</t>
  </si>
  <si>
    <t>Sf3a2</t>
  </si>
  <si>
    <t>Sfpq</t>
  </si>
  <si>
    <t>Sh2b2</t>
  </si>
  <si>
    <t>Siah2</t>
  </si>
  <si>
    <t>Sik1</t>
  </si>
  <si>
    <t>Sipa1l3</t>
  </si>
  <si>
    <t>Slc25a28</t>
  </si>
  <si>
    <t>Slc52a2</t>
  </si>
  <si>
    <t>Slc7a5</t>
  </si>
  <si>
    <t>Slitrk2</t>
  </si>
  <si>
    <t>Slx4</t>
  </si>
  <si>
    <t>Smad6</t>
  </si>
  <si>
    <t>Smarca5</t>
  </si>
  <si>
    <t>Smarcc1</t>
  </si>
  <si>
    <t>Smarcc2</t>
  </si>
  <si>
    <t>Smc6</t>
  </si>
  <si>
    <t>Smg5</t>
  </si>
  <si>
    <t>Smg7</t>
  </si>
  <si>
    <t>Smg9</t>
  </si>
  <si>
    <t>Snapc4</t>
  </si>
  <si>
    <t>Snf8</t>
  </si>
  <si>
    <t>Snrnp27</t>
  </si>
  <si>
    <t>Snrpd2</t>
  </si>
  <si>
    <t>Son</t>
  </si>
  <si>
    <t>Sos1</t>
  </si>
  <si>
    <t>Sox4</t>
  </si>
  <si>
    <t>Spag9</t>
  </si>
  <si>
    <t>Specc1</t>
  </si>
  <si>
    <t>Srek1ip1</t>
  </si>
  <si>
    <t>Srrm1</t>
  </si>
  <si>
    <t>Srsf2</t>
  </si>
  <si>
    <t>Ssbp3</t>
  </si>
  <si>
    <t>St18</t>
  </si>
  <si>
    <t>Stim2</t>
  </si>
  <si>
    <t>Stk10</t>
  </si>
  <si>
    <t>Stk40</t>
  </si>
  <si>
    <t>Ston2</t>
  </si>
  <si>
    <t>Stx4a</t>
  </si>
  <si>
    <t>Sugt1</t>
  </si>
  <si>
    <t>Sun2</t>
  </si>
  <si>
    <t>Supt6</t>
  </si>
  <si>
    <t>Syk</t>
  </si>
  <si>
    <t>Syne2</t>
  </si>
  <si>
    <t>Synrg</t>
  </si>
  <si>
    <t>Taf1</t>
  </si>
  <si>
    <t>Taf3</t>
  </si>
  <si>
    <t>Taok1</t>
  </si>
  <si>
    <t>Tatdn1</t>
  </si>
  <si>
    <t>Tecpr1</t>
  </si>
  <si>
    <t>Tecpr2</t>
  </si>
  <si>
    <t>Terf2</t>
  </si>
  <si>
    <t>Tet2</t>
  </si>
  <si>
    <t>Tfeb</t>
  </si>
  <si>
    <t>Tgfb1</t>
  </si>
  <si>
    <t>Tgs1</t>
  </si>
  <si>
    <t>Thoc2</t>
  </si>
  <si>
    <t>Tigd5</t>
  </si>
  <si>
    <t>Tjp2</t>
  </si>
  <si>
    <t>Tkt</t>
  </si>
  <si>
    <t>Tlk2</t>
  </si>
  <si>
    <t>Tln1</t>
  </si>
  <si>
    <t>Tmbim1</t>
  </si>
  <si>
    <t>Tmed8</t>
  </si>
  <si>
    <t>Tmem160</t>
  </si>
  <si>
    <t>Tmem214</t>
  </si>
  <si>
    <t>Tmem265</t>
  </si>
  <si>
    <t>Tmem57</t>
  </si>
  <si>
    <t>Tmlhe</t>
  </si>
  <si>
    <t>Tmsb10</t>
  </si>
  <si>
    <t>Tmtc3</t>
  </si>
  <si>
    <t>Tnfaip2</t>
  </si>
  <si>
    <t>Tnfrsf11a</t>
  </si>
  <si>
    <t>Tnip1</t>
  </si>
  <si>
    <t>Tnks1bp1</t>
  </si>
  <si>
    <t>Tnrc6a</t>
  </si>
  <si>
    <t>Tnrc6c</t>
  </si>
  <si>
    <t>Top2a</t>
  </si>
  <si>
    <t>Tpt1</t>
  </si>
  <si>
    <t>Trim12c</t>
  </si>
  <si>
    <t>Trim3</t>
  </si>
  <si>
    <t>Trim33</t>
  </si>
  <si>
    <t>Trim56</t>
  </si>
  <si>
    <t>Trio</t>
  </si>
  <si>
    <t>Triobp</t>
  </si>
  <si>
    <t>Trip11</t>
  </si>
  <si>
    <t>Trnp1</t>
  </si>
  <si>
    <t>Trrap</t>
  </si>
  <si>
    <t>Tsc1</t>
  </si>
  <si>
    <t>Tshz1</t>
  </si>
  <si>
    <t>Uba52</t>
  </si>
  <si>
    <t>Ubap2</t>
  </si>
  <si>
    <t>Ubash3b</t>
  </si>
  <si>
    <t>Ube2m</t>
  </si>
  <si>
    <t>Ube2o</t>
  </si>
  <si>
    <t>Ube3a</t>
  </si>
  <si>
    <t>Ube4b</t>
  </si>
  <si>
    <t>Ubn2</t>
  </si>
  <si>
    <t>Ubqln2</t>
  </si>
  <si>
    <t>Ubr4</t>
  </si>
  <si>
    <t>Uck2</t>
  </si>
  <si>
    <t>Uhrf1bp1</t>
  </si>
  <si>
    <t>Upf2</t>
  </si>
  <si>
    <t>Uqcrq</t>
  </si>
  <si>
    <t>Urah</t>
  </si>
  <si>
    <t>Urb1</t>
  </si>
  <si>
    <t>Usp25</t>
  </si>
  <si>
    <t>Usp31</t>
  </si>
  <si>
    <t>Usp47</t>
  </si>
  <si>
    <t>Usp54</t>
  </si>
  <si>
    <t>Usp7</t>
  </si>
  <si>
    <t>Utrn</t>
  </si>
  <si>
    <t>Vac14</t>
  </si>
  <si>
    <t>Vars</t>
  </si>
  <si>
    <t>Vegfa</t>
  </si>
  <si>
    <t>Vegfb</t>
  </si>
  <si>
    <t>Vezf1</t>
  </si>
  <si>
    <t>Vim</t>
  </si>
  <si>
    <t>Vprbp</t>
  </si>
  <si>
    <t>Vps13c</t>
  </si>
  <si>
    <t>Vps18</t>
  </si>
  <si>
    <t>Vps37b</t>
  </si>
  <si>
    <t>Vwf</t>
  </si>
  <si>
    <t>Wbscr16</t>
  </si>
  <si>
    <t>Wdr81</t>
  </si>
  <si>
    <t>Whamm</t>
  </si>
  <si>
    <t>Wiz</t>
  </si>
  <si>
    <t>Xaf1</t>
  </si>
  <si>
    <t>Xpa</t>
  </si>
  <si>
    <t>Xpr1</t>
  </si>
  <si>
    <t>Xylt1</t>
  </si>
  <si>
    <t>Ybx1</t>
  </si>
  <si>
    <t>Ybx3</t>
  </si>
  <si>
    <t>Yeats2</t>
  </si>
  <si>
    <t>Ylpm1</t>
  </si>
  <si>
    <t>Ythdc1</t>
  </si>
  <si>
    <t>Zbed6</t>
  </si>
  <si>
    <t>Zbtb18</t>
  </si>
  <si>
    <t>Zbtb7b</t>
  </si>
  <si>
    <t>Zc3h15</t>
  </si>
  <si>
    <t>Zc3h4</t>
  </si>
  <si>
    <t>Zc3h7b</t>
  </si>
  <si>
    <t>Zcchc3</t>
  </si>
  <si>
    <t>Zeb1</t>
  </si>
  <si>
    <t>Zfc3h1</t>
  </si>
  <si>
    <t>Zfp106</t>
  </si>
  <si>
    <t>Zfp142</t>
  </si>
  <si>
    <t>Zfp229</t>
  </si>
  <si>
    <t>Zfp287</t>
  </si>
  <si>
    <t>Zfp292</t>
  </si>
  <si>
    <t>Zfp316</t>
  </si>
  <si>
    <t>Zfp318</t>
  </si>
  <si>
    <t>Zfp326</t>
  </si>
  <si>
    <t>Zfp36l2</t>
  </si>
  <si>
    <t>Zfp449</t>
  </si>
  <si>
    <t>Zfp503</t>
  </si>
  <si>
    <t>Zfp513</t>
  </si>
  <si>
    <t>Zfp518b</t>
  </si>
  <si>
    <t>Zfp605</t>
  </si>
  <si>
    <t>Zfp609</t>
  </si>
  <si>
    <t>Zfp622</t>
  </si>
  <si>
    <t>Zfp628</t>
  </si>
  <si>
    <t>Zfp644</t>
  </si>
  <si>
    <t>Zfp65</t>
  </si>
  <si>
    <t>Zfp652</t>
  </si>
  <si>
    <t>Zfp653</t>
  </si>
  <si>
    <t>Zfp770</t>
  </si>
  <si>
    <t>Zfp800</t>
  </si>
  <si>
    <t>Zfp91</t>
  </si>
  <si>
    <t>Zfp937</t>
  </si>
  <si>
    <t>Zfpm1</t>
  </si>
  <si>
    <t>Zhx3</t>
  </si>
  <si>
    <t>Zmiz2</t>
  </si>
  <si>
    <t>Znrf1</t>
  </si>
  <si>
    <t>Znrf2</t>
  </si>
  <si>
    <t>Zranb1</t>
  </si>
  <si>
    <t>Zswim8</t>
  </si>
  <si>
    <t>Zyg11b</t>
  </si>
  <si>
    <t>1110037F02Rik</t>
  </si>
  <si>
    <t>2610008E11Rik</t>
  </si>
  <si>
    <t>2900026A02Rik</t>
  </si>
  <si>
    <t>4930523C07Rik</t>
  </si>
  <si>
    <t>A830080D01Rik</t>
  </si>
  <si>
    <t>Abcc1</t>
  </si>
  <si>
    <t>Acap2</t>
  </si>
  <si>
    <t>Acbd3</t>
  </si>
  <si>
    <t>Acot10</t>
  </si>
  <si>
    <t>Add1</t>
  </si>
  <si>
    <t>Aes</t>
  </si>
  <si>
    <t>Aff4</t>
  </si>
  <si>
    <t>Agl</t>
  </si>
  <si>
    <t>Ago3</t>
  </si>
  <si>
    <t>Ahdc1</t>
  </si>
  <si>
    <t>Ahnak</t>
  </si>
  <si>
    <t>Akna</t>
  </si>
  <si>
    <t>Alcam</t>
  </si>
  <si>
    <t>Aldh4a1</t>
  </si>
  <si>
    <t>Alkbh8</t>
  </si>
  <si>
    <t>Alms1</t>
  </si>
  <si>
    <t>Ankhd1</t>
  </si>
  <si>
    <t>Ankib1</t>
  </si>
  <si>
    <t>Ankrd13b</t>
  </si>
  <si>
    <t>Ankrd50</t>
  </si>
  <si>
    <t>Anp32b</t>
  </si>
  <si>
    <t>Ap2b1</t>
  </si>
  <si>
    <t>App</t>
  </si>
  <si>
    <t>Arhgap6</t>
  </si>
  <si>
    <t>Arhgef12</t>
  </si>
  <si>
    <t>Arid4a</t>
  </si>
  <si>
    <t>Atf6</t>
  </si>
  <si>
    <t>Atp2b1</t>
  </si>
  <si>
    <t>Bace1</t>
  </si>
  <si>
    <t>Baz2a</t>
  </si>
  <si>
    <t>Bbs1</t>
  </si>
  <si>
    <t>Bbs10</t>
  </si>
  <si>
    <t>BC037034</t>
  </si>
  <si>
    <t>Bcl9</t>
  </si>
  <si>
    <t>Bcl9l</t>
  </si>
  <si>
    <t>Bclaf1</t>
  </si>
  <si>
    <t>Bcorl1</t>
  </si>
  <si>
    <t>Bex2</t>
  </si>
  <si>
    <t>Blm</t>
  </si>
  <si>
    <t>Bmp2k</t>
  </si>
  <si>
    <t>Bms1</t>
  </si>
  <si>
    <t>Brca2</t>
  </si>
  <si>
    <t>Brd1</t>
  </si>
  <si>
    <t>Brd2</t>
  </si>
  <si>
    <t>Brd9</t>
  </si>
  <si>
    <t>Brpf3</t>
  </si>
  <si>
    <t>Btaf1</t>
  </si>
  <si>
    <t>Cacna1b</t>
  </si>
  <si>
    <t>Calr</t>
  </si>
  <si>
    <t>Camsap2</t>
  </si>
  <si>
    <t>Camsap3</t>
  </si>
  <si>
    <t>Capn15</t>
  </si>
  <si>
    <t>Cbl</t>
  </si>
  <si>
    <t>Cbll1</t>
  </si>
  <si>
    <t>Cbx1</t>
  </si>
  <si>
    <t>Cbx4</t>
  </si>
  <si>
    <t>Cbx5</t>
  </si>
  <si>
    <t>Ccdc171</t>
  </si>
  <si>
    <t>Ccdc174</t>
  </si>
  <si>
    <t>Ccdc191</t>
  </si>
  <si>
    <t>Ccdc34</t>
  </si>
  <si>
    <t>Cd22</t>
  </si>
  <si>
    <t>Cd300ld3</t>
  </si>
  <si>
    <t>Cd93</t>
  </si>
  <si>
    <t>Cdc42bpb</t>
  </si>
  <si>
    <t>Cdc42bpg</t>
  </si>
  <si>
    <t>Cdc5l</t>
  </si>
  <si>
    <t>Cenpc1</t>
  </si>
  <si>
    <t>Cep170</t>
  </si>
  <si>
    <t>Cep250</t>
  </si>
  <si>
    <t>Cep83</t>
  </si>
  <si>
    <t>Cfap97</t>
  </si>
  <si>
    <t>Chd6</t>
  </si>
  <si>
    <t>Cic</t>
  </si>
  <si>
    <t>Cir1</t>
  </si>
  <si>
    <t>Cited2</t>
  </si>
  <si>
    <t>Clcn5</t>
  </si>
  <si>
    <t>Clec2d</t>
  </si>
  <si>
    <t>Clspn</t>
  </si>
  <si>
    <t>Clstn1</t>
  </si>
  <si>
    <t>Cmip</t>
  </si>
  <si>
    <t>Cntln</t>
  </si>
  <si>
    <t>Cntrl</t>
  </si>
  <si>
    <t>Col4a5</t>
  </si>
  <si>
    <t>Copb2</t>
  </si>
  <si>
    <t>Cox7a1</t>
  </si>
  <si>
    <t>Cpeb1</t>
  </si>
  <si>
    <t>Cpeb3</t>
  </si>
  <si>
    <t>Cpeb4</t>
  </si>
  <si>
    <t>Cpsf2</t>
  </si>
  <si>
    <t>Crocc</t>
  </si>
  <si>
    <t>Cspp1</t>
  </si>
  <si>
    <t>Ctdspl</t>
  </si>
  <si>
    <t>Ctif</t>
  </si>
  <si>
    <t>Cyfip2</t>
  </si>
  <si>
    <t>D130040H23Rik</t>
  </si>
  <si>
    <t>Dapk3</t>
  </si>
  <si>
    <t>Dcp2</t>
  </si>
  <si>
    <t>Ddx23</t>
  </si>
  <si>
    <t>Ddx27</t>
  </si>
  <si>
    <t>Depdc5</t>
  </si>
  <si>
    <t>Dgkh</t>
  </si>
  <si>
    <t>Dhdh</t>
  </si>
  <si>
    <t>Dhrs9</t>
  </si>
  <si>
    <t>Dhx15</t>
  </si>
  <si>
    <t>Dhx36</t>
  </si>
  <si>
    <t>Dmxl2</t>
  </si>
  <si>
    <t>Dnajc25</t>
  </si>
  <si>
    <t>Dnmt3a</t>
  </si>
  <si>
    <t>Dnmt3b</t>
  </si>
  <si>
    <t>Dock10</t>
  </si>
  <si>
    <t>Dock4</t>
  </si>
  <si>
    <t>Dock7</t>
  </si>
  <si>
    <t>Drosha</t>
  </si>
  <si>
    <t>Dusp4</t>
  </si>
  <si>
    <t>Dusp7</t>
  </si>
  <si>
    <t>Dync1i2</t>
  </si>
  <si>
    <t>E130012A19Rik</t>
  </si>
  <si>
    <t>Efnb1</t>
  </si>
  <si>
    <t>Eid1</t>
  </si>
  <si>
    <t>Eif2ak4</t>
  </si>
  <si>
    <t>Elk4</t>
  </si>
  <si>
    <t>Elmsan1</t>
  </si>
  <si>
    <t>Eml4</t>
  </si>
  <si>
    <t>Epn1</t>
  </si>
  <si>
    <t>Erc1</t>
  </si>
  <si>
    <t>Ercc5</t>
  </si>
  <si>
    <t>Ercc6</t>
  </si>
  <si>
    <t>Extl3</t>
  </si>
  <si>
    <t>Ezh2</t>
  </si>
  <si>
    <t>Fam179b</t>
  </si>
  <si>
    <t>Fancm</t>
  </si>
  <si>
    <t>Fbf1</t>
  </si>
  <si>
    <t>Fbxl18</t>
  </si>
  <si>
    <t>Fbxl19</t>
  </si>
  <si>
    <t>Fcrls</t>
  </si>
  <si>
    <t>Flnb</t>
  </si>
  <si>
    <t>Fnbp4</t>
  </si>
  <si>
    <t>Foxo3</t>
  </si>
  <si>
    <t>Foxp1</t>
  </si>
  <si>
    <t>Frmd6</t>
  </si>
  <si>
    <t>Fus</t>
  </si>
  <si>
    <t>Fyco1</t>
  </si>
  <si>
    <t>G2e3</t>
  </si>
  <si>
    <t>Galnt6</t>
  </si>
  <si>
    <t>Gan</t>
  </si>
  <si>
    <t>Gbf1</t>
  </si>
  <si>
    <t>Gclm</t>
  </si>
  <si>
    <t>Gdf3</t>
  </si>
  <si>
    <t>Gm17296</t>
  </si>
  <si>
    <t>Gm1966</t>
  </si>
  <si>
    <t>Gm7102</t>
  </si>
  <si>
    <t>Golga2</t>
  </si>
  <si>
    <t>Golgb1</t>
  </si>
  <si>
    <t>Gpatch8</t>
  </si>
  <si>
    <t>Gpld1</t>
  </si>
  <si>
    <t>Gps2</t>
  </si>
  <si>
    <t>Gtf2i</t>
  </si>
  <si>
    <t>H60b</t>
  </si>
  <si>
    <t>Hdac9</t>
  </si>
  <si>
    <t>Heatr5b</t>
  </si>
  <si>
    <t>Hectd1</t>
  </si>
  <si>
    <t>Helq</t>
  </si>
  <si>
    <t>Herc2</t>
  </si>
  <si>
    <t>Hist1h1b</t>
  </si>
  <si>
    <t>Hist1h1e</t>
  </si>
  <si>
    <t>Hist1h2ab</t>
  </si>
  <si>
    <t>Hist1h2ad</t>
  </si>
  <si>
    <t>Hist1h2ag</t>
  </si>
  <si>
    <t>Hist1h2ai</t>
  </si>
  <si>
    <t>Hist1h2bn</t>
  </si>
  <si>
    <t>Hist1h3a</t>
  </si>
  <si>
    <t>Hist1h3b</t>
  </si>
  <si>
    <t>Hist1h3c</t>
  </si>
  <si>
    <t>Hist1h3d</t>
  </si>
  <si>
    <t>Hist1h3e</t>
  </si>
  <si>
    <t>Hist1h3f</t>
  </si>
  <si>
    <t>Hist1h3g</t>
  </si>
  <si>
    <t>Hist1h3h</t>
  </si>
  <si>
    <t>Hist1h3i</t>
  </si>
  <si>
    <t>Hist1h4b</t>
  </si>
  <si>
    <t>Hist1h4d</t>
  </si>
  <si>
    <t>Hist1h4f</t>
  </si>
  <si>
    <t>Hist1h4h</t>
  </si>
  <si>
    <t>Hist1h4j</t>
  </si>
  <si>
    <t>Hist2h3b</t>
  </si>
  <si>
    <t>Hivep2</t>
  </si>
  <si>
    <t>Hivep3</t>
  </si>
  <si>
    <t>Hltf</t>
  </si>
  <si>
    <t>Hmg20b</t>
  </si>
  <si>
    <t>Hmgxb4</t>
  </si>
  <si>
    <t>Hsph1</t>
  </si>
  <si>
    <t>Hus1</t>
  </si>
  <si>
    <t>Ier5l</t>
  </si>
  <si>
    <t>Igf1</t>
  </si>
  <si>
    <t>Igf2r</t>
  </si>
  <si>
    <t>Ilf3</t>
  </si>
  <si>
    <t>Ino80d</t>
  </si>
  <si>
    <t>Insr</t>
  </si>
  <si>
    <t>Ipo5</t>
  </si>
  <si>
    <t>Irf2</t>
  </si>
  <si>
    <t>Itga6</t>
  </si>
  <si>
    <t>Itga9</t>
  </si>
  <si>
    <t>Itpkb</t>
  </si>
  <si>
    <t>Itpr3</t>
  </si>
  <si>
    <t>Iws1</t>
  </si>
  <si>
    <t>Jarid2</t>
  </si>
  <si>
    <t>Jmjd1c</t>
  </si>
  <si>
    <t>Kank2</t>
  </si>
  <si>
    <t>Kbtbd6</t>
  </si>
  <si>
    <t>Kctd17</t>
  </si>
  <si>
    <t>Kdelc2</t>
  </si>
  <si>
    <t>Kdm1a</t>
  </si>
  <si>
    <t>Kdm4a</t>
  </si>
  <si>
    <t>Kdr</t>
  </si>
  <si>
    <t>Kidins220</t>
  </si>
  <si>
    <t>Kif13b</t>
  </si>
  <si>
    <t>Kif20b</t>
  </si>
  <si>
    <t>Kifap3</t>
  </si>
  <si>
    <t>Kmt2b</t>
  </si>
  <si>
    <t>Kmt5a</t>
  </si>
  <si>
    <t>Ktn1</t>
  </si>
  <si>
    <t>Larp1b</t>
  </si>
  <si>
    <t>Lars</t>
  </si>
  <si>
    <t>Lmbrd2</t>
  </si>
  <si>
    <t>Lmln</t>
  </si>
  <si>
    <t>Lnpep</t>
  </si>
  <si>
    <t>Lrif1</t>
  </si>
  <si>
    <t>Lrp5</t>
  </si>
  <si>
    <t>Lrrk2</t>
  </si>
  <si>
    <t>Ltn1</t>
  </si>
  <si>
    <t>Lyst</t>
  </si>
  <si>
    <t>Macrod1</t>
  </si>
  <si>
    <t>Maf</t>
  </si>
  <si>
    <t>Maml3</t>
  </si>
  <si>
    <t>Man2a1</t>
  </si>
  <si>
    <t>Map3k4</t>
  </si>
  <si>
    <t>Map4</t>
  </si>
  <si>
    <t>Mapk6</t>
  </si>
  <si>
    <t>Mast3</t>
  </si>
  <si>
    <t>Med12</t>
  </si>
  <si>
    <t>Med13</t>
  </si>
  <si>
    <t>Mef2c</t>
  </si>
  <si>
    <t>Mefv</t>
  </si>
  <si>
    <t>Megf8</t>
  </si>
  <si>
    <t>Megf9</t>
  </si>
  <si>
    <t>Mib1</t>
  </si>
  <si>
    <t>Micall2</t>
  </si>
  <si>
    <t>Mipep</t>
  </si>
  <si>
    <t>Mmp9</t>
  </si>
  <si>
    <t>Mpp7</t>
  </si>
  <si>
    <t>Mrc1</t>
  </si>
  <si>
    <t>Mrgpre</t>
  </si>
  <si>
    <t>Mta1</t>
  </si>
  <si>
    <t>Mtdh</t>
  </si>
  <si>
    <t>Mvb12b</t>
  </si>
  <si>
    <t>Myo18a</t>
  </si>
  <si>
    <t>Myo5a</t>
  </si>
  <si>
    <t>Myo7a</t>
  </si>
  <si>
    <t>Myof</t>
  </si>
  <si>
    <t>N4bp2</t>
  </si>
  <si>
    <t>Nat10</t>
  </si>
  <si>
    <t>Nfe2l1</t>
  </si>
  <si>
    <t>Nin</t>
  </si>
  <si>
    <t>Nol4l</t>
  </si>
  <si>
    <t>Nol6</t>
  </si>
  <si>
    <t>Nomo1</t>
  </si>
  <si>
    <t>Notch1</t>
  </si>
  <si>
    <t>Nr2f6</t>
  </si>
  <si>
    <t>Nrp2</t>
  </si>
  <si>
    <t>Nsd1</t>
  </si>
  <si>
    <t>Nuak1</t>
  </si>
  <si>
    <t>Nufip2</t>
  </si>
  <si>
    <t>Numa1</t>
  </si>
  <si>
    <t>Nup210</t>
  </si>
  <si>
    <t>Nvl</t>
  </si>
  <si>
    <t>Olfr920</t>
  </si>
  <si>
    <t>Otud3</t>
  </si>
  <si>
    <t>Otud7b</t>
  </si>
  <si>
    <t>P4ha1</t>
  </si>
  <si>
    <t>Palld</t>
  </si>
  <si>
    <t>Parp14</t>
  </si>
  <si>
    <t>Paxbp1</t>
  </si>
  <si>
    <t>Pcnt</t>
  </si>
  <si>
    <t>Pcnx3</t>
  </si>
  <si>
    <t>Pcx</t>
  </si>
  <si>
    <t>Pdap1</t>
  </si>
  <si>
    <t>Pde8b</t>
  </si>
  <si>
    <t>Perm1</t>
  </si>
  <si>
    <t>Pex6</t>
  </si>
  <si>
    <t>Pfkfb3</t>
  </si>
  <si>
    <t>Pglyrp1</t>
  </si>
  <si>
    <t>Pgm2l1</t>
  </si>
  <si>
    <t>Phactr4</t>
  </si>
  <si>
    <t>Phf20</t>
  </si>
  <si>
    <t>Phf21a</t>
  </si>
  <si>
    <t>Phf8</t>
  </si>
  <si>
    <t>Pkp4</t>
  </si>
  <si>
    <t>Plcb2</t>
  </si>
  <si>
    <t>Plxna1</t>
  </si>
  <si>
    <t>Pold1</t>
  </si>
  <si>
    <t>Pole</t>
  </si>
  <si>
    <t>Pole2</t>
  </si>
  <si>
    <t>Polr1a</t>
  </si>
  <si>
    <t>Por</t>
  </si>
  <si>
    <t>Pou2f2</t>
  </si>
  <si>
    <t>Pou3f1</t>
  </si>
  <si>
    <t>Ppfia1</t>
  </si>
  <si>
    <t>Ppp1r12b</t>
  </si>
  <si>
    <t>Ppp6r2</t>
  </si>
  <si>
    <t>Prex2</t>
  </si>
  <si>
    <t>Prkg1</t>
  </si>
  <si>
    <t>Prpf8</t>
  </si>
  <si>
    <t>Prrc2c</t>
  </si>
  <si>
    <t>Psd3</t>
  </si>
  <si>
    <t>Ptms</t>
  </si>
  <si>
    <t>Ptpn4</t>
  </si>
  <si>
    <t>Pum1</t>
  </si>
  <si>
    <t>Rab42</t>
  </si>
  <si>
    <t>Rabl6</t>
  </si>
  <si>
    <t>Rad50</t>
  </si>
  <si>
    <t>Rad54l2</t>
  </si>
  <si>
    <t>Rala</t>
  </si>
  <si>
    <t>Rangap1</t>
  </si>
  <si>
    <t>Rasa1</t>
  </si>
  <si>
    <t>Rdx</t>
  </si>
  <si>
    <t>Rel</t>
  </si>
  <si>
    <t>Rexo1</t>
  </si>
  <si>
    <t>Rfx7</t>
  </si>
  <si>
    <t>Rgs12</t>
  </si>
  <si>
    <t>Rhobtb2</t>
  </si>
  <si>
    <t>Rnasel</t>
  </si>
  <si>
    <t>Rnf150</t>
  </si>
  <si>
    <t>Rnf20</t>
  </si>
  <si>
    <t>Rnf220</t>
  </si>
  <si>
    <t>Rpap3</t>
  </si>
  <si>
    <t>Rpgrip1l</t>
  </si>
  <si>
    <t>Rreb1</t>
  </si>
  <si>
    <t>Rrp1b</t>
  </si>
  <si>
    <t>Rsbn1</t>
  </si>
  <si>
    <t>Runx1</t>
  </si>
  <si>
    <t>Sap25</t>
  </si>
  <si>
    <t>Satb2</t>
  </si>
  <si>
    <t>Sbsn</t>
  </si>
  <si>
    <t>Scaf11</t>
  </si>
  <si>
    <t>Scaper</t>
  </si>
  <si>
    <t>Sclt1</t>
  </si>
  <si>
    <t>Sdad1</t>
  </si>
  <si>
    <t>Secisbp2l</t>
  </si>
  <si>
    <t>Sel1l</t>
  </si>
  <si>
    <t>Sept11</t>
  </si>
  <si>
    <t>Setd1a</t>
  </si>
  <si>
    <t>Setd2</t>
  </si>
  <si>
    <t>Setd5</t>
  </si>
  <si>
    <t>Sf3a1</t>
  </si>
  <si>
    <t>Sft2d3</t>
  </si>
  <si>
    <t>Sh3pxd2a</t>
  </si>
  <si>
    <t>Sh3rf1</t>
  </si>
  <si>
    <t>Shisa9</t>
  </si>
  <si>
    <t>Shprh</t>
  </si>
  <si>
    <t>Sipa1</t>
  </si>
  <si>
    <t>Slc12a2</t>
  </si>
  <si>
    <t>Slc13a3</t>
  </si>
  <si>
    <t>Slc27a4</t>
  </si>
  <si>
    <t>Slc35d1</t>
  </si>
  <si>
    <t>Slc36a4</t>
  </si>
  <si>
    <t>Slc37a2</t>
  </si>
  <si>
    <t>Slc38a6</t>
  </si>
  <si>
    <t>Slc39a6</t>
  </si>
  <si>
    <t>Slc4a3</t>
  </si>
  <si>
    <t>Slc7a2</t>
  </si>
  <si>
    <t>Slco3a1</t>
  </si>
  <si>
    <t>Slfn5</t>
  </si>
  <si>
    <t>Slk</t>
  </si>
  <si>
    <t>Smc1a</t>
  </si>
  <si>
    <t>Smc3</t>
  </si>
  <si>
    <t>Smchd1</t>
  </si>
  <si>
    <t>Smg1</t>
  </si>
  <si>
    <t>Sntb2</t>
  </si>
  <si>
    <t>Snx9</t>
  </si>
  <si>
    <t>Soga1</t>
  </si>
  <si>
    <t>Sp140</t>
  </si>
  <si>
    <t>Spice1</t>
  </si>
  <si>
    <t>Spred2</t>
  </si>
  <si>
    <t>Srcap</t>
  </si>
  <si>
    <t>Srpk1</t>
  </si>
  <si>
    <t>St13</t>
  </si>
  <si>
    <t>Star</t>
  </si>
  <si>
    <t>Stard10</t>
  </si>
  <si>
    <t>Stau2</t>
  </si>
  <si>
    <t>Strn</t>
  </si>
  <si>
    <t>Stxbp4</t>
  </si>
  <si>
    <t>Stxbp5</t>
  </si>
  <si>
    <t>Suco</t>
  </si>
  <si>
    <t>Sulf2</t>
  </si>
  <si>
    <t>Svil</t>
  </si>
  <si>
    <t>Syn3</t>
  </si>
  <si>
    <t>Syne3</t>
  </si>
  <si>
    <t>Tab3</t>
  </si>
  <si>
    <t>Taco1</t>
  </si>
  <si>
    <t>Taf15</t>
  </si>
  <si>
    <t>Taf4b</t>
  </si>
  <si>
    <t>Tal1</t>
  </si>
  <si>
    <t>Tanc1</t>
  </si>
  <si>
    <t>Tax1bp1</t>
  </si>
  <si>
    <t>Tbc1d13</t>
  </si>
  <si>
    <t>Tbc1d4</t>
  </si>
  <si>
    <t>Tcerg1</t>
  </si>
  <si>
    <t>Tcf4</t>
  </si>
  <si>
    <t>Tchp</t>
  </si>
  <si>
    <t>Telo2</t>
  </si>
  <si>
    <t>Tgfbi</t>
  </si>
  <si>
    <t>Them6</t>
  </si>
  <si>
    <t>Tiam1</t>
  </si>
  <si>
    <t>Tlr9</t>
  </si>
  <si>
    <t>Tmcc2</t>
  </si>
  <si>
    <t>Tmem158</t>
  </si>
  <si>
    <t>Tmem161b</t>
  </si>
  <si>
    <t>Tnks</t>
  </si>
  <si>
    <t>Tnni2</t>
  </si>
  <si>
    <t>Tnpo2</t>
  </si>
  <si>
    <t>Tnrc18</t>
  </si>
  <si>
    <t>Top1</t>
  </si>
  <si>
    <t>Tox2</t>
  </si>
  <si>
    <t>Trak1</t>
  </si>
  <si>
    <t>Trib1</t>
  </si>
  <si>
    <t>Trim21</t>
  </si>
  <si>
    <t>Trim41</t>
  </si>
  <si>
    <t>Trip12</t>
  </si>
  <si>
    <t>Trmt10a</t>
  </si>
  <si>
    <t>Ttc12</t>
  </si>
  <si>
    <t>Ttc26</t>
  </si>
  <si>
    <t>Ttc28</t>
  </si>
  <si>
    <t>Ttf1</t>
  </si>
  <si>
    <t>Ttll5</t>
  </si>
  <si>
    <t>Ubr2</t>
  </si>
  <si>
    <t>Ubr5</t>
  </si>
  <si>
    <t>Ubtf</t>
  </si>
  <si>
    <t>Usp1</t>
  </si>
  <si>
    <t>Usp10</t>
  </si>
  <si>
    <t>Usp36</t>
  </si>
  <si>
    <t>Usp48</t>
  </si>
  <si>
    <t>Usp53</t>
  </si>
  <si>
    <t>Utp14a</t>
  </si>
  <si>
    <t>Uvssa</t>
  </si>
  <si>
    <t>Vcp</t>
  </si>
  <si>
    <t>Wbp11</t>
  </si>
  <si>
    <t>Wdfy3</t>
  </si>
  <si>
    <t>Wdr60</t>
  </si>
  <si>
    <t>Wdr61</t>
  </si>
  <si>
    <t>Wdr62</t>
  </si>
  <si>
    <t>Wdr70</t>
  </si>
  <si>
    <t>Wdr89</t>
  </si>
  <si>
    <t>Whsc1</t>
  </si>
  <si>
    <t>Wrn</t>
  </si>
  <si>
    <t>Wwc2</t>
  </si>
  <si>
    <t>Xpc</t>
  </si>
  <si>
    <t>Xpo5</t>
  </si>
  <si>
    <t>Xylt2</t>
  </si>
  <si>
    <t>Yy1</t>
  </si>
  <si>
    <t>Zbtb16</t>
  </si>
  <si>
    <t>Zc3h18</t>
  </si>
  <si>
    <t>Zcchc6</t>
  </si>
  <si>
    <t>Zcchc7</t>
  </si>
  <si>
    <t>Zfhx2</t>
  </si>
  <si>
    <t>Zfp157</t>
  </si>
  <si>
    <t>Zfp217</t>
  </si>
  <si>
    <t>Zfp280d</t>
  </si>
  <si>
    <t>Zfp369</t>
  </si>
  <si>
    <t>Zfp40</t>
  </si>
  <si>
    <t>Zfp442</t>
  </si>
  <si>
    <t>Zfp462</t>
  </si>
  <si>
    <t>Zfp518a</t>
  </si>
  <si>
    <t>Zfp534</t>
  </si>
  <si>
    <t>Zfp599</t>
  </si>
  <si>
    <t>Zfp62</t>
  </si>
  <si>
    <t>Zfp629</t>
  </si>
  <si>
    <t>Zfp729a</t>
  </si>
  <si>
    <t>Zfp74</t>
  </si>
  <si>
    <t>Zfp768</t>
  </si>
  <si>
    <t>Zfp799</t>
  </si>
  <si>
    <t>Zfp865</t>
  </si>
  <si>
    <t>Zfp872</t>
  </si>
  <si>
    <t>Zfp947</t>
  </si>
  <si>
    <t>Zfp982</t>
  </si>
  <si>
    <t>Zfp994</t>
  </si>
  <si>
    <t>Zfyve26</t>
  </si>
  <si>
    <t>Zkscan1</t>
  </si>
  <si>
    <t>Zmynd11</t>
  </si>
  <si>
    <t>Zmynd8</t>
  </si>
  <si>
    <t>Zrsr2</t>
  </si>
  <si>
    <t>Zzef1</t>
  </si>
  <si>
    <t>2310022A10Rik</t>
  </si>
  <si>
    <t>2410004B18Rik</t>
  </si>
  <si>
    <t>2610044O15Rik8</t>
  </si>
  <si>
    <t>3830406C13Rik</t>
  </si>
  <si>
    <t>4833420G17Rik</t>
  </si>
  <si>
    <t>4930579G24Rik</t>
  </si>
  <si>
    <t>5430427O19Rik</t>
  </si>
  <si>
    <t>9030624J02Rik</t>
  </si>
  <si>
    <t>Aamp</t>
  </si>
  <si>
    <t>Acad8</t>
  </si>
  <si>
    <t>Acat1</t>
  </si>
  <si>
    <t>Acer3</t>
  </si>
  <si>
    <t>Actr3</t>
  </si>
  <si>
    <t>Actr6</t>
  </si>
  <si>
    <t>Adam19</t>
  </si>
  <si>
    <t>Adam22</t>
  </si>
  <si>
    <t>Adck1</t>
  </si>
  <si>
    <t>Adck4</t>
  </si>
  <si>
    <t>Add3</t>
  </si>
  <si>
    <t>Adipor1</t>
  </si>
  <si>
    <t>Adk</t>
  </si>
  <si>
    <t>Ago4</t>
  </si>
  <si>
    <t>Akr1c12</t>
  </si>
  <si>
    <t>Akr1c13</t>
  </si>
  <si>
    <t>Akr1e1</t>
  </si>
  <si>
    <t>Alg14</t>
  </si>
  <si>
    <t>Alg6</t>
  </si>
  <si>
    <t>Anapc10</t>
  </si>
  <si>
    <t>Anapc5</t>
  </si>
  <si>
    <t>Ankmy2</t>
  </si>
  <si>
    <t>Ankrd10</t>
  </si>
  <si>
    <t>Ankrd39</t>
  </si>
  <si>
    <t>Ankrd54</t>
  </si>
  <si>
    <t>Anp32e</t>
  </si>
  <si>
    <t>Ap4s1</t>
  </si>
  <si>
    <t>Apmap</t>
  </si>
  <si>
    <t>Apopt1</t>
  </si>
  <si>
    <t>Arf2</t>
  </si>
  <si>
    <t>Arhgap19</t>
  </si>
  <si>
    <t>Arih2</t>
  </si>
  <si>
    <t>Arl6ip4</t>
  </si>
  <si>
    <t>Arl6ip5</t>
  </si>
  <si>
    <t>Arrdc3</t>
  </si>
  <si>
    <t>As3mt</t>
  </si>
  <si>
    <t>Asah1</t>
  </si>
  <si>
    <t>Asb3</t>
  </si>
  <si>
    <t>Atg16l1</t>
  </si>
  <si>
    <t>Atg4c</t>
  </si>
  <si>
    <t>Atp2c1</t>
  </si>
  <si>
    <t>Atp6ap1</t>
  </si>
  <si>
    <t>Atp8b2</t>
  </si>
  <si>
    <t>Atrnl1</t>
  </si>
  <si>
    <t>Aurka</t>
  </si>
  <si>
    <t>AW209491</t>
  </si>
  <si>
    <t>B3gnt3</t>
  </si>
  <si>
    <t>BC147527</t>
  </si>
  <si>
    <t>Bckdhb</t>
  </si>
  <si>
    <t>Bcl10</t>
  </si>
  <si>
    <t>Birc2</t>
  </si>
  <si>
    <t>Blcap</t>
  </si>
  <si>
    <t>Bloc1s5</t>
  </si>
  <si>
    <t>Bloc1s6</t>
  </si>
  <si>
    <t>Bnip2</t>
  </si>
  <si>
    <t>Borcs5</t>
  </si>
  <si>
    <t>Bre</t>
  </si>
  <si>
    <t>Brk1</t>
  </si>
  <si>
    <t>Brms1l</t>
  </si>
  <si>
    <t>Bst1</t>
  </si>
  <si>
    <t>Btbd10</t>
  </si>
  <si>
    <t>C1d</t>
  </si>
  <si>
    <t>C2cd5</t>
  </si>
  <si>
    <t>C330006A16Rik</t>
  </si>
  <si>
    <t>Calm2</t>
  </si>
  <si>
    <t>Capn10</t>
  </si>
  <si>
    <t>Capza1</t>
  </si>
  <si>
    <t>Capza2</t>
  </si>
  <si>
    <t>Cbx3</t>
  </si>
  <si>
    <t>Ccdc115</t>
  </si>
  <si>
    <t>Ccdc117</t>
  </si>
  <si>
    <t>Ccdc43</t>
  </si>
  <si>
    <t>Ccdc91</t>
  </si>
  <si>
    <t>Ccl25</t>
  </si>
  <si>
    <t>Ccng2</t>
  </si>
  <si>
    <t>Ccnh</t>
  </si>
  <si>
    <t>Ccr5</t>
  </si>
  <si>
    <t>Cd300lb</t>
  </si>
  <si>
    <t>Cd302</t>
  </si>
  <si>
    <t>Cd320</t>
  </si>
  <si>
    <t>Cd74</t>
  </si>
  <si>
    <t>Cd83</t>
  </si>
  <si>
    <t>Cdc42se2</t>
  </si>
  <si>
    <t>Cdk2</t>
  </si>
  <si>
    <t>Cdkn2aip</t>
  </si>
  <si>
    <t>Cdkn2aipnl</t>
  </si>
  <si>
    <t>Cdkn2d</t>
  </si>
  <si>
    <t>Cela1</t>
  </si>
  <si>
    <t>Cenpa</t>
  </si>
  <si>
    <t>Cenpi</t>
  </si>
  <si>
    <t>Cenpl</t>
  </si>
  <si>
    <t>Cenpq</t>
  </si>
  <si>
    <t>Cep19</t>
  </si>
  <si>
    <t>Cep44</t>
  </si>
  <si>
    <t>Cep57l1</t>
  </si>
  <si>
    <t>Cep97</t>
  </si>
  <si>
    <t>Chmp6</t>
  </si>
  <si>
    <t>Chp1</t>
  </si>
  <si>
    <t>Chst12</t>
  </si>
  <si>
    <t>Chtf8</t>
  </si>
  <si>
    <t>Cks2</t>
  </si>
  <si>
    <t>Clec4a4</t>
  </si>
  <si>
    <t>Clec4n</t>
  </si>
  <si>
    <t>Clk1</t>
  </si>
  <si>
    <t>Cmtm6</t>
  </si>
  <si>
    <t>Cmtm7</t>
  </si>
  <si>
    <t>Cnot9</t>
  </si>
  <si>
    <t>Commd10</t>
  </si>
  <si>
    <t>Commd7</t>
  </si>
  <si>
    <t>Commd8</t>
  </si>
  <si>
    <t>Cped1</t>
  </si>
  <si>
    <t>Cracr2b</t>
  </si>
  <si>
    <t>Crcp</t>
  </si>
  <si>
    <t>Crebl2</t>
  </si>
  <si>
    <t>Crem</t>
  </si>
  <si>
    <t>Cript</t>
  </si>
  <si>
    <t>Crlf3</t>
  </si>
  <si>
    <t>Crot</t>
  </si>
  <si>
    <t>Cry1</t>
  </si>
  <si>
    <t>Csf3r</t>
  </si>
  <si>
    <t>Ctso</t>
  </si>
  <si>
    <t>Cutc</t>
  </si>
  <si>
    <t>Cxxc1</t>
  </si>
  <si>
    <t>Cyb5d2</t>
  </si>
  <si>
    <t>Cyp20a1</t>
  </si>
  <si>
    <t>D1Ertd622e</t>
  </si>
  <si>
    <t>Dapp1</t>
  </si>
  <si>
    <t>Dars2</t>
  </si>
  <si>
    <t>Dazap2</t>
  </si>
  <si>
    <t>Dcaf4</t>
  </si>
  <si>
    <t>Dcaf8</t>
  </si>
  <si>
    <t>Ddx26b</t>
  </si>
  <si>
    <t>Def8</t>
  </si>
  <si>
    <t>Det1</t>
  </si>
  <si>
    <t>Dhrs13</t>
  </si>
  <si>
    <t>Dna2</t>
  </si>
  <si>
    <t>Dnajc12</t>
  </si>
  <si>
    <t>Dnase1l1</t>
  </si>
  <si>
    <t>Dnpep</t>
  </si>
  <si>
    <t>Dpm1</t>
  </si>
  <si>
    <t>Dpy19l3</t>
  </si>
  <si>
    <t>Dpysl2</t>
  </si>
  <si>
    <t>Dr1</t>
  </si>
  <si>
    <t>Dscr3</t>
  </si>
  <si>
    <t>Dtx3</t>
  </si>
  <si>
    <t>E430018J23Rik</t>
  </si>
  <si>
    <t>Ect2</t>
  </si>
  <si>
    <t>Egln2</t>
  </si>
  <si>
    <t>Eif2ak3</t>
  </si>
  <si>
    <t>Eif4h</t>
  </si>
  <si>
    <t>Elk1</t>
  </si>
  <si>
    <t>Elof1</t>
  </si>
  <si>
    <t>Emb</t>
  </si>
  <si>
    <t>Ensa</t>
  </si>
  <si>
    <t>Eogt</t>
  </si>
  <si>
    <t>Eps15</t>
  </si>
  <si>
    <t>Erbb3</t>
  </si>
  <si>
    <t>Etfdh</t>
  </si>
  <si>
    <t>Ets1</t>
  </si>
  <si>
    <t>Extl2</t>
  </si>
  <si>
    <t>Fam107b</t>
  </si>
  <si>
    <t>Fam117b</t>
  </si>
  <si>
    <t>Fam134c</t>
  </si>
  <si>
    <t>Fam136a</t>
  </si>
  <si>
    <t>Fam174a</t>
  </si>
  <si>
    <t>Fam175a</t>
  </si>
  <si>
    <t>Fam195b</t>
  </si>
  <si>
    <t>Fam210b</t>
  </si>
  <si>
    <t>Fam213a</t>
  </si>
  <si>
    <t>Fam217b</t>
  </si>
  <si>
    <t>Fam49b</t>
  </si>
  <si>
    <t>Fam60a</t>
  </si>
  <si>
    <t>Fam96a</t>
  </si>
  <si>
    <t>Fbxw2</t>
  </si>
  <si>
    <t>Fbxw9</t>
  </si>
  <si>
    <t>Fchsd2</t>
  </si>
  <si>
    <t>Fgfr1op</t>
  </si>
  <si>
    <t>Fggy</t>
  </si>
  <si>
    <t>Fopnl</t>
  </si>
  <si>
    <t>Fos</t>
  </si>
  <si>
    <t>Fundc1</t>
  </si>
  <si>
    <t>Fut8</t>
  </si>
  <si>
    <t>Gabarap</t>
  </si>
  <si>
    <t>Gal3st4</t>
  </si>
  <si>
    <t>Galnt11</t>
  </si>
  <si>
    <t>Gatc</t>
  </si>
  <si>
    <t>Gatm</t>
  </si>
  <si>
    <t>Gatsl3</t>
  </si>
  <si>
    <t>Gbas</t>
  </si>
  <si>
    <t>Gdi1</t>
  </si>
  <si>
    <t>Gemin2</t>
  </si>
  <si>
    <t>Ggta1</t>
  </si>
  <si>
    <t>Gid4</t>
  </si>
  <si>
    <t>Gid8</t>
  </si>
  <si>
    <t>Gipc1</t>
  </si>
  <si>
    <t>Glo1</t>
  </si>
  <si>
    <t>Glyr1</t>
  </si>
  <si>
    <t>Gm10767</t>
  </si>
  <si>
    <t>Gm8909</t>
  </si>
  <si>
    <t>Gna15</t>
  </si>
  <si>
    <t>Gnb5</t>
  </si>
  <si>
    <t>Gng10</t>
  </si>
  <si>
    <t>Gnpat</t>
  </si>
  <si>
    <t>Golga7</t>
  </si>
  <si>
    <t>Gpatch2l</t>
  </si>
  <si>
    <t>Gpcpd1</t>
  </si>
  <si>
    <t>Gpr141</t>
  </si>
  <si>
    <t>Gpr85</t>
  </si>
  <si>
    <t>Gsg2</t>
  </si>
  <si>
    <t>Gspt2</t>
  </si>
  <si>
    <t>Gstcd</t>
  </si>
  <si>
    <t>Gtf2e2</t>
  </si>
  <si>
    <t>Gypc</t>
  </si>
  <si>
    <t>H2-Q1</t>
  </si>
  <si>
    <t>H2-Q2</t>
  </si>
  <si>
    <t>H2-Q4</t>
  </si>
  <si>
    <t>Haao</t>
  </si>
  <si>
    <t>Hars2</t>
  </si>
  <si>
    <t>Hdac8</t>
  </si>
  <si>
    <t>Hdhd2</t>
  </si>
  <si>
    <t>Heca</t>
  </si>
  <si>
    <t>Herc4</t>
  </si>
  <si>
    <t>Hist1h1c</t>
  </si>
  <si>
    <t>Hist1h2ba</t>
  </si>
  <si>
    <t>Hist1h2bf</t>
  </si>
  <si>
    <t>Hist1h2bh</t>
  </si>
  <si>
    <t>Hist1h2bl</t>
  </si>
  <si>
    <t>Hist3h2a</t>
  </si>
  <si>
    <t>Hmbs</t>
  </si>
  <si>
    <t>Hmgb2</t>
  </si>
  <si>
    <t>Hmgb3</t>
  </si>
  <si>
    <t>Hn1l</t>
  </si>
  <si>
    <t>Hnmt</t>
  </si>
  <si>
    <t>Hpcal1</t>
  </si>
  <si>
    <t>Hsd17b4</t>
  </si>
  <si>
    <t>Hspa14</t>
  </si>
  <si>
    <t>Idh1</t>
  </si>
  <si>
    <t>Idh2</t>
  </si>
  <si>
    <t>Ifitm6</t>
  </si>
  <si>
    <t>Ifngr2</t>
  </si>
  <si>
    <t>Ift52</t>
  </si>
  <si>
    <t>Imp4</t>
  </si>
  <si>
    <t>Inafm2</t>
  </si>
  <si>
    <t>Ing4</t>
  </si>
  <si>
    <t>Insig2</t>
  </si>
  <si>
    <t>Ipp</t>
  </si>
  <si>
    <t>Ippk</t>
  </si>
  <si>
    <t>Iqcc</t>
  </si>
  <si>
    <t>Irak4</t>
  </si>
  <si>
    <t>Itfg1</t>
  </si>
  <si>
    <t>Itfg2</t>
  </si>
  <si>
    <t>Itpripl1</t>
  </si>
  <si>
    <t>Ivns1abp</t>
  </si>
  <si>
    <t>Jagn1</t>
  </si>
  <si>
    <t>Katna1</t>
  </si>
  <si>
    <t>Kbtbd7</t>
  </si>
  <si>
    <t>Kctd18</t>
  </si>
  <si>
    <t>Kctd20</t>
  </si>
  <si>
    <t>Kdelc1</t>
  </si>
  <si>
    <t>Kdm8</t>
  </si>
  <si>
    <t>Kdsr</t>
  </si>
  <si>
    <t>Kiz</t>
  </si>
  <si>
    <t>Klf10</t>
  </si>
  <si>
    <t>Klf11</t>
  </si>
  <si>
    <t>Knstrn</t>
  </si>
  <si>
    <t>Kyat3</t>
  </si>
  <si>
    <t>L2hgdh</t>
  </si>
  <si>
    <t>Lancl1</t>
  </si>
  <si>
    <t>Laptm4a</t>
  </si>
  <si>
    <t>Laptm4b</t>
  </si>
  <si>
    <t>Lbr</t>
  </si>
  <si>
    <t>Ldlrad3</t>
  </si>
  <si>
    <t>Lfng</t>
  </si>
  <si>
    <t>Lifr</t>
  </si>
  <si>
    <t>Lin9</t>
  </si>
  <si>
    <t>Lipo2</t>
  </si>
  <si>
    <t>Lmbr1</t>
  </si>
  <si>
    <t>Lpar5</t>
  </si>
  <si>
    <t>Lrrc28</t>
  </si>
  <si>
    <t>Lrrc40</t>
  </si>
  <si>
    <t>Lrrc51</t>
  </si>
  <si>
    <t>Lsm5</t>
  </si>
  <si>
    <t>Lsm6</t>
  </si>
  <si>
    <t>Ltv1</t>
  </si>
  <si>
    <t>Lyrm1</t>
  </si>
  <si>
    <t>Lysmd4</t>
  </si>
  <si>
    <t>Map1lc3a</t>
  </si>
  <si>
    <t>Mat2b</t>
  </si>
  <si>
    <t>Mavs</t>
  </si>
  <si>
    <t>Mccc2</t>
  </si>
  <si>
    <t>Mecr</t>
  </si>
  <si>
    <t>Med18</t>
  </si>
  <si>
    <t>Med20</t>
  </si>
  <si>
    <t>Med22</t>
  </si>
  <si>
    <t>Med7</t>
  </si>
  <si>
    <t>Melk</t>
  </si>
  <si>
    <t>Mettl20</t>
  </si>
  <si>
    <t>Mettl9</t>
  </si>
  <si>
    <t>Mfap1b</t>
  </si>
  <si>
    <t>Mfsd14a</t>
  </si>
  <si>
    <t>Mfsd14b</t>
  </si>
  <si>
    <t>Mfsd9</t>
  </si>
  <si>
    <t>Mgme1</t>
  </si>
  <si>
    <t>Mlf2</t>
  </si>
  <si>
    <t>Mmab</t>
  </si>
  <si>
    <t>Mmd</t>
  </si>
  <si>
    <t>Mmgt2</t>
  </si>
  <si>
    <t>Mob3c</t>
  </si>
  <si>
    <t>Mospd1</t>
  </si>
  <si>
    <t>Mpv17</t>
  </si>
  <si>
    <t>Mpv17l</t>
  </si>
  <si>
    <t>Mrpl3</t>
  </si>
  <si>
    <t>Ms4a4b</t>
  </si>
  <si>
    <t>Msrb2</t>
  </si>
  <si>
    <t>Mta2</t>
  </si>
  <si>
    <t>Mtbp</t>
  </si>
  <si>
    <t>Mterf2</t>
  </si>
  <si>
    <t>Mtfr1l</t>
  </si>
  <si>
    <t>Mtmr14</t>
  </si>
  <si>
    <t>Mtpap</t>
  </si>
  <si>
    <t>Mtr</t>
  </si>
  <si>
    <t>Mtrf1</t>
  </si>
  <si>
    <t>Mturn</t>
  </si>
  <si>
    <t>Mutyh</t>
  </si>
  <si>
    <t>Mynn</t>
  </si>
  <si>
    <t>Mzt1</t>
  </si>
  <si>
    <t>Naa40</t>
  </si>
  <si>
    <t>Naa60</t>
  </si>
  <si>
    <t>Naaa</t>
  </si>
  <si>
    <t>Nanp</t>
  </si>
  <si>
    <t>Nap1l4</t>
  </si>
  <si>
    <t>Ncaph</t>
  </si>
  <si>
    <t>Ndc1</t>
  </si>
  <si>
    <t>Nde1</t>
  </si>
  <si>
    <t>Ndfip1</t>
  </si>
  <si>
    <t>Ndfip2</t>
  </si>
  <si>
    <t>Necap1</t>
  </si>
  <si>
    <t>Necap2</t>
  </si>
  <si>
    <t>Neil1</t>
  </si>
  <si>
    <t>Nek2</t>
  </si>
  <si>
    <t>Nfxl1</t>
  </si>
  <si>
    <t>Nipsnap1</t>
  </si>
  <si>
    <t>Nlrp10</t>
  </si>
  <si>
    <t>Nmnat3</t>
  </si>
  <si>
    <t>Nmrk1</t>
  </si>
  <si>
    <t>Nphp1</t>
  </si>
  <si>
    <t>Npl</t>
  </si>
  <si>
    <t>Nr1h2</t>
  </si>
  <si>
    <t>Nudt15</t>
  </si>
  <si>
    <t>Nudt19</t>
  </si>
  <si>
    <t>Nudt5</t>
  </si>
  <si>
    <t>Nupl1</t>
  </si>
  <si>
    <t>Nxpe4</t>
  </si>
  <si>
    <t>Nxt2</t>
  </si>
  <si>
    <t>Oaz1</t>
  </si>
  <si>
    <t>Oma1</t>
  </si>
  <si>
    <t>Orc5</t>
  </si>
  <si>
    <t>Orc6</t>
  </si>
  <si>
    <t>Ormdl1</t>
  </si>
  <si>
    <t>Ormdl3</t>
  </si>
  <si>
    <t>Oser1</t>
  </si>
  <si>
    <t>Ostm1</t>
  </si>
  <si>
    <t>Oxnad1</t>
  </si>
  <si>
    <t>P2ry6</t>
  </si>
  <si>
    <t>Papolg</t>
  </si>
  <si>
    <t>Pcmtd2</t>
  </si>
  <si>
    <t>Pcp4l1</t>
  </si>
  <si>
    <t>Pdcl</t>
  </si>
  <si>
    <t>Pde6d</t>
  </si>
  <si>
    <t>Pdgfc</t>
  </si>
  <si>
    <t>Pex11g</t>
  </si>
  <si>
    <t>Pex19</t>
  </si>
  <si>
    <t>Pex2</t>
  </si>
  <si>
    <t>Pex7</t>
  </si>
  <si>
    <t>Pfn2</t>
  </si>
  <si>
    <t>Phkb</t>
  </si>
  <si>
    <t>Phospho2</t>
  </si>
  <si>
    <t>Pid1</t>
  </si>
  <si>
    <t>Pik3r2</t>
  </si>
  <si>
    <t>Pisd</t>
  </si>
  <si>
    <t>Pkib</t>
  </si>
  <si>
    <t>Pla2g15</t>
  </si>
  <si>
    <t>Pla2g6</t>
  </si>
  <si>
    <t>Plekhb2</t>
  </si>
  <si>
    <t>Plxnb3</t>
  </si>
  <si>
    <t>Poc5</t>
  </si>
  <si>
    <t>Poldip2</t>
  </si>
  <si>
    <t>Polm</t>
  </si>
  <si>
    <t>Polr1d</t>
  </si>
  <si>
    <t>Polr2m</t>
  </si>
  <si>
    <t>Polr3gl</t>
  </si>
  <si>
    <t>Pot1a</t>
  </si>
  <si>
    <t>Ppcdc</t>
  </si>
  <si>
    <t>Ppcs</t>
  </si>
  <si>
    <t>Ppme1</t>
  </si>
  <si>
    <t>Ppp1r3d</t>
  </si>
  <si>
    <t>Ppp6c</t>
  </si>
  <si>
    <t>Pramef8</t>
  </si>
  <si>
    <t>Prkch</t>
  </si>
  <si>
    <t>Prpf18</t>
  </si>
  <si>
    <t>Prpf38a</t>
  </si>
  <si>
    <t>Prps1</t>
  </si>
  <si>
    <t>Prune2</t>
  </si>
  <si>
    <t>Psmd5</t>
  </si>
  <si>
    <t>Psmd9</t>
  </si>
  <si>
    <t>Ptger2</t>
  </si>
  <si>
    <t>Ptgr2</t>
  </si>
  <si>
    <t>Ptpn22</t>
  </si>
  <si>
    <t>Pttg1ip</t>
  </si>
  <si>
    <t>Pym1</t>
  </si>
  <si>
    <t>Qpctl</t>
  </si>
  <si>
    <t>Rab23</t>
  </si>
  <si>
    <t>Rab28</t>
  </si>
  <si>
    <t>Rab31</t>
  </si>
  <si>
    <t>Rab39</t>
  </si>
  <si>
    <t>Rab5b</t>
  </si>
  <si>
    <t>Rab8b</t>
  </si>
  <si>
    <t>Rabif</t>
  </si>
  <si>
    <t>Rabl3</t>
  </si>
  <si>
    <t>Racgap1</t>
  </si>
  <si>
    <t>Rad1</t>
  </si>
  <si>
    <t>Rad18</t>
  </si>
  <si>
    <t>Rad51</t>
  </si>
  <si>
    <t>Rbbp9</t>
  </si>
  <si>
    <t>Rbck1</t>
  </si>
  <si>
    <t>Rbm12b1</t>
  </si>
  <si>
    <t>Rbm4b</t>
  </si>
  <si>
    <t>Rbm7</t>
  </si>
  <si>
    <t>Rcbtb2</t>
  </si>
  <si>
    <t>Rchy1</t>
  </si>
  <si>
    <t>Rcn2</t>
  </si>
  <si>
    <t>Rfc5</t>
  </si>
  <si>
    <t>Rfwd3</t>
  </si>
  <si>
    <t>Rfx3</t>
  </si>
  <si>
    <t>Rin2</t>
  </si>
  <si>
    <t>Riok2</t>
  </si>
  <si>
    <t>Rita1</t>
  </si>
  <si>
    <t>Rnaset2b</t>
  </si>
  <si>
    <t>Rnf13</t>
  </si>
  <si>
    <t>Rnf130</t>
  </si>
  <si>
    <t>Rnf138</t>
  </si>
  <si>
    <t>Rnf141</t>
  </si>
  <si>
    <t>Rnf167</t>
  </si>
  <si>
    <t>Rnf2</t>
  </si>
  <si>
    <t>Rnf34</t>
  </si>
  <si>
    <t>Rnf8</t>
  </si>
  <si>
    <t>Rnls</t>
  </si>
  <si>
    <t>Rpp14</t>
  </si>
  <si>
    <t>Rrm2</t>
  </si>
  <si>
    <t>Rsl24d1</t>
  </si>
  <si>
    <t>Rsph3a</t>
  </si>
  <si>
    <t>Sat1</t>
  </si>
  <si>
    <t>Scarb1</t>
  </si>
  <si>
    <t>Scp2</t>
  </si>
  <si>
    <t>Scrn3</t>
  </si>
  <si>
    <t>Sdhaf3</t>
  </si>
  <si>
    <t>Seh1l</t>
  </si>
  <si>
    <t>Sephs2</t>
  </si>
  <si>
    <t>Sepp1</t>
  </si>
  <si>
    <t>Sepsecs</t>
  </si>
  <si>
    <t>Serinc5</t>
  </si>
  <si>
    <t>Setmar</t>
  </si>
  <si>
    <t>Sft2d2</t>
  </si>
  <si>
    <t>Sgcb</t>
  </si>
  <si>
    <t>Sgk3</t>
  </si>
  <si>
    <t>Sh3bgrl2</t>
  </si>
  <si>
    <t>Sh3bgrl3</t>
  </si>
  <si>
    <t>Shisa5</t>
  </si>
  <si>
    <t>Siah1a</t>
  </si>
  <si>
    <t>Siglece</t>
  </si>
  <si>
    <t>Skap2</t>
  </si>
  <si>
    <t>Slbp</t>
  </si>
  <si>
    <t>Slc10a7</t>
  </si>
  <si>
    <t>Slc16a7</t>
  </si>
  <si>
    <t>Slc19a1</t>
  </si>
  <si>
    <t>Slc22a21</t>
  </si>
  <si>
    <t>Slc25a11</t>
  </si>
  <si>
    <t>Slc25a14</t>
  </si>
  <si>
    <t>Slc25a19</t>
  </si>
  <si>
    <t>Slc25a36</t>
  </si>
  <si>
    <t>Slc25a39</t>
  </si>
  <si>
    <t>Slc25a40</t>
  </si>
  <si>
    <t>Slc25a45</t>
  </si>
  <si>
    <t>Slc2a3</t>
  </si>
  <si>
    <t>Slc31a1</t>
  </si>
  <si>
    <t>Slc35a1</t>
  </si>
  <si>
    <t>Slc35c2</t>
  </si>
  <si>
    <t>Slc35e2</t>
  </si>
  <si>
    <t>Slc35f5</t>
  </si>
  <si>
    <t>Slc37a3</t>
  </si>
  <si>
    <t>Slc37a4</t>
  </si>
  <si>
    <t>Slc39a11</t>
  </si>
  <si>
    <t>Slc7a6os</t>
  </si>
  <si>
    <t>Slc8b1</t>
  </si>
  <si>
    <t>Slc9a6</t>
  </si>
  <si>
    <t>Smim3</t>
  </si>
  <si>
    <t>Smim7</t>
  </si>
  <si>
    <t>Smim8</t>
  </si>
  <si>
    <t>Smtn</t>
  </si>
  <si>
    <t>Smug1</t>
  </si>
  <si>
    <t>Snap23</t>
  </si>
  <si>
    <t>Snrnp25</t>
  </si>
  <si>
    <t>Snx11</t>
  </si>
  <si>
    <t>Snx4</t>
  </si>
  <si>
    <t>Socs6</t>
  </si>
  <si>
    <t>Spata6</t>
  </si>
  <si>
    <t>Spc25</t>
  </si>
  <si>
    <t>Spcs3</t>
  </si>
  <si>
    <t>Spdya</t>
  </si>
  <si>
    <t>Spg20</t>
  </si>
  <si>
    <t>Spin1</t>
  </si>
  <si>
    <t>Sri</t>
  </si>
  <si>
    <t>Ssc4d</t>
  </si>
  <si>
    <t>Stard5</t>
  </si>
  <si>
    <t>Stoml1</t>
  </si>
  <si>
    <t>Stradb</t>
  </si>
  <si>
    <t>Stx7</t>
  </si>
  <si>
    <t>Stxbp3</t>
  </si>
  <si>
    <t>Sub1</t>
  </si>
  <si>
    <t>Sumo1</t>
  </si>
  <si>
    <t>Sumo2</t>
  </si>
  <si>
    <t>Sumo3</t>
  </si>
  <si>
    <t>Supt20</t>
  </si>
  <si>
    <t>Svbp</t>
  </si>
  <si>
    <t>Swi5</t>
  </si>
  <si>
    <t>Tacc3</t>
  </si>
  <si>
    <t>Taf11</t>
  </si>
  <si>
    <t>Taf13</t>
  </si>
  <si>
    <t>Tango2</t>
  </si>
  <si>
    <t>Tasp1</t>
  </si>
  <si>
    <t>Taz</t>
  </si>
  <si>
    <t>Tbc1d14</t>
  </si>
  <si>
    <t>Tbc1d19</t>
  </si>
  <si>
    <t>Tbc1d20</t>
  </si>
  <si>
    <t>Tbc1d31</t>
  </si>
  <si>
    <t>Tceal1</t>
  </si>
  <si>
    <t>Tceal8</t>
  </si>
  <si>
    <t>Tcta</t>
  </si>
  <si>
    <t>Tctex1d2</t>
  </si>
  <si>
    <t>Tex2</t>
  </si>
  <si>
    <t>Thbd</t>
  </si>
  <si>
    <t>Thg1l</t>
  </si>
  <si>
    <t>Thsd1</t>
  </si>
  <si>
    <t>Tifa</t>
  </si>
  <si>
    <t>Timm21</t>
  </si>
  <si>
    <t>Timm22</t>
  </si>
  <si>
    <t>Timmdc1</t>
  </si>
  <si>
    <t>Tinf2</t>
  </si>
  <si>
    <t>Tipin</t>
  </si>
  <si>
    <t>Tiprl</t>
  </si>
  <si>
    <t>Tk2</t>
  </si>
  <si>
    <t>Tm2d1</t>
  </si>
  <si>
    <t>Tmbim6</t>
  </si>
  <si>
    <t>Tmco1</t>
  </si>
  <si>
    <t>Tmem106c</t>
  </si>
  <si>
    <t>Tmem123</t>
  </si>
  <si>
    <t>Tmem126b</t>
  </si>
  <si>
    <t>Tmem128</t>
  </si>
  <si>
    <t>Tmem14a</t>
  </si>
  <si>
    <t>Tmem154</t>
  </si>
  <si>
    <t>Tmem159</t>
  </si>
  <si>
    <t>Tmem164</t>
  </si>
  <si>
    <t>Tmem167b</t>
  </si>
  <si>
    <t>Tmem168</t>
  </si>
  <si>
    <t>Tmem176b</t>
  </si>
  <si>
    <t>Tmem18</t>
  </si>
  <si>
    <t>Tmem183a</t>
  </si>
  <si>
    <t>Tmem194</t>
  </si>
  <si>
    <t>Tmem220</t>
  </si>
  <si>
    <t>Tmem230</t>
  </si>
  <si>
    <t>Tmem231</t>
  </si>
  <si>
    <t>Tmem263</t>
  </si>
  <si>
    <t>Tmem41a</t>
  </si>
  <si>
    <t>Tmem55b</t>
  </si>
  <si>
    <t>Tmem60</t>
  </si>
  <si>
    <t>Tmem68</t>
  </si>
  <si>
    <t>Tmem71</t>
  </si>
  <si>
    <t>Tmub1</t>
  </si>
  <si>
    <t>Tollip</t>
  </si>
  <si>
    <t>Tomt</t>
  </si>
  <si>
    <t>Triap1</t>
  </si>
  <si>
    <t>Trim35</t>
  </si>
  <si>
    <t>Trim68</t>
  </si>
  <si>
    <t>Trip13</t>
  </si>
  <si>
    <t>Trmt10b</t>
  </si>
  <si>
    <t>Trmt11</t>
  </si>
  <si>
    <t>Trmt12</t>
  </si>
  <si>
    <t>Trp53inp1</t>
  </si>
  <si>
    <t>Tsg101</t>
  </si>
  <si>
    <t>Tspan13</t>
  </si>
  <si>
    <t>Tspan32</t>
  </si>
  <si>
    <t>Tspyl4</t>
  </si>
  <si>
    <t>Tsta3</t>
  </si>
  <si>
    <t>Ttc32</t>
  </si>
  <si>
    <t>Ttc33</t>
  </si>
  <si>
    <t>Ttc37</t>
  </si>
  <si>
    <t>Ttc5</t>
  </si>
  <si>
    <t>Ttc8</t>
  </si>
  <si>
    <t>Ttll4</t>
  </si>
  <si>
    <t>Tubgcp3</t>
  </si>
  <si>
    <t>Tvp23b</t>
  </si>
  <si>
    <t>Twf1</t>
  </si>
  <si>
    <t>Txn2</t>
  </si>
  <si>
    <t>Uap1</t>
  </si>
  <si>
    <t>Uba2</t>
  </si>
  <si>
    <t>Ube2b</t>
  </si>
  <si>
    <t>Ube2d1</t>
  </si>
  <si>
    <t>Ube2d2a</t>
  </si>
  <si>
    <t>Ube2g1</t>
  </si>
  <si>
    <t>Ube2g2</t>
  </si>
  <si>
    <t>Ube2w</t>
  </si>
  <si>
    <t>Ulk2</t>
  </si>
  <si>
    <t>Umad1</t>
  </si>
  <si>
    <t>Uprt</t>
  </si>
  <si>
    <t>Uxs1</t>
  </si>
  <si>
    <t>Vamp4</t>
  </si>
  <si>
    <t>Vangl2</t>
  </si>
  <si>
    <t>Vasp</t>
  </si>
  <si>
    <t>Vbp1</t>
  </si>
  <si>
    <t>Vimp</t>
  </si>
  <si>
    <t>Wdr20</t>
  </si>
  <si>
    <t>Wdr45b</t>
  </si>
  <si>
    <t>Wipi1</t>
  </si>
  <si>
    <t>Wsb1</t>
  </si>
  <si>
    <t>Xbp1</t>
  </si>
  <si>
    <t>Xxylt1</t>
  </si>
  <si>
    <t>Yipf4</t>
  </si>
  <si>
    <t>Ywhaq</t>
  </si>
  <si>
    <t>Yy2</t>
  </si>
  <si>
    <t>Zbtb14</t>
  </si>
  <si>
    <t>Zbtb24</t>
  </si>
  <si>
    <t>Zbtb26</t>
  </si>
  <si>
    <t>Zc3h12d</t>
  </si>
  <si>
    <t>Zc4h2</t>
  </si>
  <si>
    <t>Zfp101</t>
  </si>
  <si>
    <t>Zfp109</t>
  </si>
  <si>
    <t>Zfp14</t>
  </si>
  <si>
    <t>Zfp248</t>
  </si>
  <si>
    <t>Zfp277</t>
  </si>
  <si>
    <t>Zfp280c</t>
  </si>
  <si>
    <t>Zfp317</t>
  </si>
  <si>
    <t>Zfp383</t>
  </si>
  <si>
    <t>Zfp422</t>
  </si>
  <si>
    <t>Zfp446</t>
  </si>
  <si>
    <t>Zfp53</t>
  </si>
  <si>
    <t>Zfp623</t>
  </si>
  <si>
    <t>Zfp677</t>
  </si>
  <si>
    <t>Zfp706</t>
  </si>
  <si>
    <t>Zfp709</t>
  </si>
  <si>
    <t>Zfp719</t>
  </si>
  <si>
    <t>Zfp748</t>
  </si>
  <si>
    <t>Zfp760</t>
  </si>
  <si>
    <t>Zfp763</t>
  </si>
  <si>
    <t>Zfp825</t>
  </si>
  <si>
    <t>Zfp867</t>
  </si>
  <si>
    <t>Zfp869</t>
  </si>
  <si>
    <t>Zfp93</t>
  </si>
  <si>
    <t>Zfp954</t>
  </si>
  <si>
    <t>Zfp955a</t>
  </si>
  <si>
    <t>Zfp956</t>
  </si>
  <si>
    <t>Zfp961</t>
  </si>
  <si>
    <t>Zfyve28</t>
  </si>
  <si>
    <t>Zkscan6</t>
  </si>
  <si>
    <t>Zscan26</t>
  </si>
  <si>
    <t>Zxdb</t>
  </si>
  <si>
    <t>0610007P14Rik</t>
  </si>
  <si>
    <t>0610009B22Rik</t>
  </si>
  <si>
    <t>1110032A03Rik</t>
  </si>
  <si>
    <t>1110059E24Rik</t>
  </si>
  <si>
    <t>1700037H04Rik</t>
  </si>
  <si>
    <t>1810043G02Rik</t>
  </si>
  <si>
    <t>1810055G02Rik</t>
  </si>
  <si>
    <t>2010107E04Rik</t>
  </si>
  <si>
    <t>2310009A05Rik</t>
  </si>
  <si>
    <t>3110043O21Rik</t>
  </si>
  <si>
    <t>4930427A07Rik</t>
  </si>
  <si>
    <t>4931414P19Rik</t>
  </si>
  <si>
    <t>9430015G10Rik</t>
  </si>
  <si>
    <t>Aacs</t>
  </si>
  <si>
    <t>Aamdc</t>
  </si>
  <si>
    <t>Abcg2</t>
  </si>
  <si>
    <t>Abhd16a</t>
  </si>
  <si>
    <t>Abhd6</t>
  </si>
  <si>
    <t>Abt1</t>
  </si>
  <si>
    <t>Acot2</t>
  </si>
  <si>
    <t>Acp5</t>
  </si>
  <si>
    <t>Acta1</t>
  </si>
  <si>
    <t>Adamtsl5</t>
  </si>
  <si>
    <t>Adck2</t>
  </si>
  <si>
    <t>Akirin1</t>
  </si>
  <si>
    <t>Akr1a1</t>
  </si>
  <si>
    <t>Akt1s1</t>
  </si>
  <si>
    <t>Alg5</t>
  </si>
  <si>
    <t>Amacr</t>
  </si>
  <si>
    <t>Anapc11</t>
  </si>
  <si>
    <t>Ankrd16</t>
  </si>
  <si>
    <t>Anxa4</t>
  </si>
  <si>
    <t>Aptx</t>
  </si>
  <si>
    <t>Arfip2</t>
  </si>
  <si>
    <t>Arl5c</t>
  </si>
  <si>
    <t>Armcx3</t>
  </si>
  <si>
    <t>Arntl</t>
  </si>
  <si>
    <t>Arrdc1</t>
  </si>
  <si>
    <t>Arrdc4</t>
  </si>
  <si>
    <t>Atad1</t>
  </si>
  <si>
    <t>Atp5b</t>
  </si>
  <si>
    <t>Atp6v0b</t>
  </si>
  <si>
    <t>Atp6v0e</t>
  </si>
  <si>
    <t>Atp6v1f</t>
  </si>
  <si>
    <t>Atpaf2</t>
  </si>
  <si>
    <t>B2m</t>
  </si>
  <si>
    <t>B4galt3</t>
  </si>
  <si>
    <t>B4galt7</t>
  </si>
  <si>
    <t>Babam1</t>
  </si>
  <si>
    <t>Bambi</t>
  </si>
  <si>
    <t>Bbs5</t>
  </si>
  <si>
    <t>BC023829</t>
  </si>
  <si>
    <t>Birc3</t>
  </si>
  <si>
    <t>Bloc1s3</t>
  </si>
  <si>
    <t>Bmyc</t>
  </si>
  <si>
    <t>Bnip3</t>
  </si>
  <si>
    <t>Brf2</t>
  </si>
  <si>
    <t>Brix1</t>
  </si>
  <si>
    <t>Btg2</t>
  </si>
  <si>
    <t>C5ar1</t>
  </si>
  <si>
    <t>C87436</t>
  </si>
  <si>
    <t>Caml</t>
  </si>
  <si>
    <t>Car13</t>
  </si>
  <si>
    <t>Card19</t>
  </si>
  <si>
    <t>Casp2</t>
  </si>
  <si>
    <t>Cav1</t>
  </si>
  <si>
    <t>Cbr3</t>
  </si>
  <si>
    <t>Ccdc114</t>
  </si>
  <si>
    <t>Ccdc126</t>
  </si>
  <si>
    <t>Ccdc166</t>
  </si>
  <si>
    <t>Ccl3</t>
  </si>
  <si>
    <t>Ccl4</t>
  </si>
  <si>
    <t>Ccr1</t>
  </si>
  <si>
    <t>Cd101</t>
  </si>
  <si>
    <t>Cd164</t>
  </si>
  <si>
    <t>Cd200r4</t>
  </si>
  <si>
    <t>Cd24a</t>
  </si>
  <si>
    <t>Cd33</t>
  </si>
  <si>
    <t>Cd40</t>
  </si>
  <si>
    <t>Cd48</t>
  </si>
  <si>
    <t>Cd81</t>
  </si>
  <si>
    <t>Cd86</t>
  </si>
  <si>
    <t>Cdc26</t>
  </si>
  <si>
    <t>Cdc42ep3</t>
  </si>
  <si>
    <t>Cdk5rap1</t>
  </si>
  <si>
    <t>Cdkn1b</t>
  </si>
  <si>
    <t>Cdkn2c</t>
  </si>
  <si>
    <t>Ceacam19</t>
  </si>
  <si>
    <t>Cecr5</t>
  </si>
  <si>
    <t>Cetn3</t>
  </si>
  <si>
    <t>Chil3</t>
  </si>
  <si>
    <t>Churc1</t>
  </si>
  <si>
    <t>Ciapin1</t>
  </si>
  <si>
    <t>Cirbp</t>
  </si>
  <si>
    <t>Clec4a3</t>
  </si>
  <si>
    <t>Clec4d</t>
  </si>
  <si>
    <t>Clec5a</t>
  </si>
  <si>
    <t>Clec7a</t>
  </si>
  <si>
    <t>Clk4</t>
  </si>
  <si>
    <t>Cln5</t>
  </si>
  <si>
    <t>Cmpk1</t>
  </si>
  <si>
    <t>Cmtm3</t>
  </si>
  <si>
    <t>Cnbp</t>
  </si>
  <si>
    <t>Cnksr3</t>
  </si>
  <si>
    <t>Cnnm4</t>
  </si>
  <si>
    <t>Cnot7</t>
  </si>
  <si>
    <t>Cnot8</t>
  </si>
  <si>
    <t>Cnrip1</t>
  </si>
  <si>
    <t>Coa3</t>
  </si>
  <si>
    <t>Coa4</t>
  </si>
  <si>
    <t>Commd3</t>
  </si>
  <si>
    <t>Commd6</t>
  </si>
  <si>
    <t>Coq9</t>
  </si>
  <si>
    <t>Cox14</t>
  </si>
  <si>
    <t>Cox18</t>
  </si>
  <si>
    <t>Cpq</t>
  </si>
  <si>
    <t>Cptp</t>
  </si>
  <si>
    <t>Creb3l1</t>
  </si>
  <si>
    <t>Ctsc</t>
  </si>
  <si>
    <t>Ctsf</t>
  </si>
  <si>
    <t>Cxcl10</t>
  </si>
  <si>
    <t>Cxcl14</t>
  </si>
  <si>
    <t>Cyb561d2</t>
  </si>
  <si>
    <t>Cyb5a</t>
  </si>
  <si>
    <t>Cyc1</t>
  </si>
  <si>
    <t>Cyp27a1</t>
  </si>
  <si>
    <t>Cyp4f37</t>
  </si>
  <si>
    <t>Cyp4v3</t>
  </si>
  <si>
    <t>Cytip</t>
  </si>
  <si>
    <t>D6Wsu163e</t>
  </si>
  <si>
    <t>Dad1</t>
  </si>
  <si>
    <t>Dap</t>
  </si>
  <si>
    <t>Dbi</t>
  </si>
  <si>
    <t>Dcp1b</t>
  </si>
  <si>
    <t>Dcun1d3</t>
  </si>
  <si>
    <t>Dcun1d5</t>
  </si>
  <si>
    <t>Deb1</t>
  </si>
  <si>
    <t>Decr2</t>
  </si>
  <si>
    <t>Depdc7</t>
  </si>
  <si>
    <t>Dffb</t>
  </si>
  <si>
    <t>Dhodh</t>
  </si>
  <si>
    <t>Dnaaf3</t>
  </si>
  <si>
    <t>Dok2</t>
  </si>
  <si>
    <t>Dpep2</t>
  </si>
  <si>
    <t>Dph3</t>
  </si>
  <si>
    <t>Dpm2</t>
  </si>
  <si>
    <t>Dusp1</t>
  </si>
  <si>
    <t>Dynlt1b</t>
  </si>
  <si>
    <t>Eaf1</t>
  </si>
  <si>
    <t>Eif5a</t>
  </si>
  <si>
    <t>Erh</t>
  </si>
  <si>
    <t>Exoc3l4</t>
  </si>
  <si>
    <t>Exoc7</t>
  </si>
  <si>
    <t>Fabp3</t>
  </si>
  <si>
    <t>Fabp4</t>
  </si>
  <si>
    <t>Fabp7</t>
  </si>
  <si>
    <t>Fam109b</t>
  </si>
  <si>
    <t>Fam188a</t>
  </si>
  <si>
    <t>Fam204a</t>
  </si>
  <si>
    <t>Fam89b</t>
  </si>
  <si>
    <t>Fas</t>
  </si>
  <si>
    <t>Fbxo46</t>
  </si>
  <si>
    <t>Fbxo8</t>
  </si>
  <si>
    <t>Fbxw17</t>
  </si>
  <si>
    <t>Fcer1g</t>
  </si>
  <si>
    <t>Fcgr3</t>
  </si>
  <si>
    <t>Fcrl1</t>
  </si>
  <si>
    <t>Fdxacb1</t>
  </si>
  <si>
    <t>Fgl2</t>
  </si>
  <si>
    <t>Fgr</t>
  </si>
  <si>
    <t>Fis1</t>
  </si>
  <si>
    <t>Fut10</t>
  </si>
  <si>
    <t>Fut4</t>
  </si>
  <si>
    <t>Gabarapl1</t>
  </si>
  <si>
    <t>Gas2</t>
  </si>
  <si>
    <t>Gbp4</t>
  </si>
  <si>
    <t>Gcdh</t>
  </si>
  <si>
    <t>Gemin6</t>
  </si>
  <si>
    <t>Gemin7</t>
  </si>
  <si>
    <t>Gins4</t>
  </si>
  <si>
    <t>Gltp</t>
  </si>
  <si>
    <t>Gm12657</t>
  </si>
  <si>
    <t>Gnai3</t>
  </si>
  <si>
    <t>Gng2</t>
  </si>
  <si>
    <t>Golt1b</t>
  </si>
  <si>
    <t>Got1</t>
  </si>
  <si>
    <t>Gpr65</t>
  </si>
  <si>
    <t>Gpx1</t>
  </si>
  <si>
    <t>Grpel2</t>
  </si>
  <si>
    <t>Gsap</t>
  </si>
  <si>
    <t>Gstm1</t>
  </si>
  <si>
    <t>Gsto1</t>
  </si>
  <si>
    <t>Gtf2a2</t>
  </si>
  <si>
    <t>Guk1</t>
  </si>
  <si>
    <t>H2afx</t>
  </si>
  <si>
    <t>H2-T10</t>
  </si>
  <si>
    <t>H2-T23</t>
  </si>
  <si>
    <t>H2-T-ps</t>
  </si>
  <si>
    <t>H3f3a</t>
  </si>
  <si>
    <t>H3f3b</t>
  </si>
  <si>
    <t>Hacd4</t>
  </si>
  <si>
    <t>Hat1</t>
  </si>
  <si>
    <t>Hexim2</t>
  </si>
  <si>
    <t>Hist1h2be</t>
  </si>
  <si>
    <t>Hist1h2bj</t>
  </si>
  <si>
    <t>Hmces</t>
  </si>
  <si>
    <t>Hmgcs1</t>
  </si>
  <si>
    <t>Hmgn2</t>
  </si>
  <si>
    <t>Hsd17b7</t>
  </si>
  <si>
    <t>Hsd3b7</t>
  </si>
  <si>
    <t>Hsf2</t>
  </si>
  <si>
    <t>Hspa1l</t>
  </si>
  <si>
    <t>Hspb6</t>
  </si>
  <si>
    <t>Idi1</t>
  </si>
  <si>
    <t>Idnk</t>
  </si>
  <si>
    <t>Ifit3b</t>
  </si>
  <si>
    <t>Ifngr1</t>
  </si>
  <si>
    <t>Ift22</t>
  </si>
  <si>
    <t>Igsf6</t>
  </si>
  <si>
    <t>Immp2l</t>
  </si>
  <si>
    <t>Inpp4a</t>
  </si>
  <si>
    <t>Insig1</t>
  </si>
  <si>
    <t>Iqcb1</t>
  </si>
  <si>
    <t>Itgb3bp</t>
  </si>
  <si>
    <t>Kazald1</t>
  </si>
  <si>
    <t>Kbtbd4</t>
  </si>
  <si>
    <t>Kctd6</t>
  </si>
  <si>
    <t>Kpna2</t>
  </si>
  <si>
    <t>Lage3</t>
  </si>
  <si>
    <t>Lamtor5</t>
  </si>
  <si>
    <t>Litaf</t>
  </si>
  <si>
    <t>Lpar6</t>
  </si>
  <si>
    <t>Lpxn</t>
  </si>
  <si>
    <t>Lrch4</t>
  </si>
  <si>
    <t>Lrp12</t>
  </si>
  <si>
    <t>Lrrc8a</t>
  </si>
  <si>
    <t>Lsm10</t>
  </si>
  <si>
    <t>Lsm3</t>
  </si>
  <si>
    <t>Lsm8</t>
  </si>
  <si>
    <t>Ly6c2</t>
  </si>
  <si>
    <t>Lyrm4</t>
  </si>
  <si>
    <t>Lysmd3</t>
  </si>
  <si>
    <t>M6pr</t>
  </si>
  <si>
    <t>Mad2l1</t>
  </si>
  <si>
    <t>Mansc1</t>
  </si>
  <si>
    <t>Map2k1</t>
  </si>
  <si>
    <t>March1</t>
  </si>
  <si>
    <t>Mbtps1</t>
  </si>
  <si>
    <t>Med21</t>
  </si>
  <si>
    <t>Med28</t>
  </si>
  <si>
    <t>Meis3</t>
  </si>
  <si>
    <t>Mertk</t>
  </si>
  <si>
    <t>Mettl10</t>
  </si>
  <si>
    <t>Mettl22</t>
  </si>
  <si>
    <t>Mfsd7a</t>
  </si>
  <si>
    <t>Mgst1</t>
  </si>
  <si>
    <t>Minpp1</t>
  </si>
  <si>
    <t>Mlkl</t>
  </si>
  <si>
    <t>Mmadhc</t>
  </si>
  <si>
    <t>Mob4</t>
  </si>
  <si>
    <t>Mpc2</t>
  </si>
  <si>
    <t>Mpzl1</t>
  </si>
  <si>
    <t>Mr1</t>
  </si>
  <si>
    <t>Mrgbp</t>
  </si>
  <si>
    <t>Mrpl10</t>
  </si>
  <si>
    <t>Mrpl32</t>
  </si>
  <si>
    <t>Mrpl36</t>
  </si>
  <si>
    <t>Mrpl42</t>
  </si>
  <si>
    <t>Mrpl50</t>
  </si>
  <si>
    <t>Mrps10</t>
  </si>
  <si>
    <t>Mrps14</t>
  </si>
  <si>
    <t>Mrps17</t>
  </si>
  <si>
    <t>Mrps22</t>
  </si>
  <si>
    <t>Ms4a4c</t>
  </si>
  <si>
    <t>Ms4a6c</t>
  </si>
  <si>
    <t>Msmo1</t>
  </si>
  <si>
    <t>Msrb1</t>
  </si>
  <si>
    <t>Mtfr1</t>
  </si>
  <si>
    <t>Mthfs</t>
  </si>
  <si>
    <t>Mtmr11</t>
  </si>
  <si>
    <t>Mtmr2</t>
  </si>
  <si>
    <t>Mylpf</t>
  </si>
  <si>
    <t>Mzf1</t>
  </si>
  <si>
    <t>Naa20</t>
  </si>
  <si>
    <t>Naga</t>
  </si>
  <si>
    <t>Nagpa</t>
  </si>
  <si>
    <t>Nampt</t>
  </si>
  <si>
    <t>Ncapg2</t>
  </si>
  <si>
    <t>Ndufa8</t>
  </si>
  <si>
    <t>Ndufaf1</t>
  </si>
  <si>
    <t>Ndufaf7</t>
  </si>
  <si>
    <t>Nelfb</t>
  </si>
  <si>
    <t>Nfam1</t>
  </si>
  <si>
    <t>Nim1k</t>
  </si>
  <si>
    <t>Ninj1</t>
  </si>
  <si>
    <t>Nipsnap3b</t>
  </si>
  <si>
    <t>Nqo1</t>
  </si>
  <si>
    <t>Nrm</t>
  </si>
  <si>
    <t>Nt5m</t>
  </si>
  <si>
    <t>Ntpcr</t>
  </si>
  <si>
    <t>Nubp2</t>
  </si>
  <si>
    <t>Nudt2</t>
  </si>
  <si>
    <t>Nudt7</t>
  </si>
  <si>
    <t>Nup35</t>
  </si>
  <si>
    <t>Nup37</t>
  </si>
  <si>
    <t>Oard1</t>
  </si>
  <si>
    <t>Oas1b</t>
  </si>
  <si>
    <t>Oasl1</t>
  </si>
  <si>
    <t>Oaz2</t>
  </si>
  <si>
    <t>Ociad2</t>
  </si>
  <si>
    <t>Osm</t>
  </si>
  <si>
    <t>Pacsin3</t>
  </si>
  <si>
    <t>Paip2</t>
  </si>
  <si>
    <t>Papd4</t>
  </si>
  <si>
    <t>Park2</t>
  </si>
  <si>
    <t>Pbdc1</t>
  </si>
  <si>
    <t>Pcif1</t>
  </si>
  <si>
    <t>Pdcl3</t>
  </si>
  <si>
    <t>Pddc1</t>
  </si>
  <si>
    <t>Pdss2</t>
  </si>
  <si>
    <t>Pef1</t>
  </si>
  <si>
    <t>Peli1</t>
  </si>
  <si>
    <t>Pex11b</t>
  </si>
  <si>
    <t>Pex14</t>
  </si>
  <si>
    <t>Pex5</t>
  </si>
  <si>
    <t>Pfn1</t>
  </si>
  <si>
    <t>Pgam1</t>
  </si>
  <si>
    <t>Pgrmc1</t>
  </si>
  <si>
    <t>Phf11a</t>
  </si>
  <si>
    <t>Phf11b</t>
  </si>
  <si>
    <t>Pigc</t>
  </si>
  <si>
    <t>Pigx</t>
  </si>
  <si>
    <t>Pin1</t>
  </si>
  <si>
    <t>Plaur</t>
  </si>
  <si>
    <t>Plekhf1</t>
  </si>
  <si>
    <t>Plpp2</t>
  </si>
  <si>
    <t>Plppr2</t>
  </si>
  <si>
    <t>Plscr1</t>
  </si>
  <si>
    <t>Pmaip1</t>
  </si>
  <si>
    <t>Polr2e</t>
  </si>
  <si>
    <t>Polr2g</t>
  </si>
  <si>
    <t>Polr2k</t>
  </si>
  <si>
    <t>Pomp</t>
  </si>
  <si>
    <t>Pot1b</t>
  </si>
  <si>
    <t>Ppp3r1</t>
  </si>
  <si>
    <t>Pqlc1</t>
  </si>
  <si>
    <t>Pqlc3</t>
  </si>
  <si>
    <t>Praf2</t>
  </si>
  <si>
    <t>Prdm16</t>
  </si>
  <si>
    <t>Prdx1</t>
  </si>
  <si>
    <t>Prdx5</t>
  </si>
  <si>
    <t>Prdx6</t>
  </si>
  <si>
    <t>Prim2</t>
  </si>
  <si>
    <t>Prkag1</t>
  </si>
  <si>
    <t>Prmt1</t>
  </si>
  <si>
    <t>Prpsap2</t>
  </si>
  <si>
    <t>Prr13</t>
  </si>
  <si>
    <t>Psma1</t>
  </si>
  <si>
    <t>Psma2</t>
  </si>
  <si>
    <t>Psmd10</t>
  </si>
  <si>
    <t>Psmd11</t>
  </si>
  <si>
    <t>Psmd6</t>
  </si>
  <si>
    <t>Psmg3</t>
  </si>
  <si>
    <t>Ptafr</t>
  </si>
  <si>
    <t>Pts</t>
  </si>
  <si>
    <t>Qtrt1</t>
  </si>
  <si>
    <t>R3hdm4</t>
  </si>
  <si>
    <t>Rab1b</t>
  </si>
  <si>
    <t>Rab34</t>
  </si>
  <si>
    <t>Rab9</t>
  </si>
  <si>
    <t>Rabl2</t>
  </si>
  <si>
    <t>Rap1b</t>
  </si>
  <si>
    <t>Rassf2</t>
  </si>
  <si>
    <t>Rassf7</t>
  </si>
  <si>
    <t>Rbm15</t>
  </si>
  <si>
    <t>Rbm45</t>
  </si>
  <si>
    <t>Rbx1</t>
  </si>
  <si>
    <t>Rdh10</t>
  </si>
  <si>
    <t>Rgs10</t>
  </si>
  <si>
    <t>Rgs14</t>
  </si>
  <si>
    <t>Rhbdf2</t>
  </si>
  <si>
    <t>Rhod</t>
  </si>
  <si>
    <t>Rida</t>
  </si>
  <si>
    <t>Rilpl2</t>
  </si>
  <si>
    <t>Rit1</t>
  </si>
  <si>
    <t>Rnf115</t>
  </si>
  <si>
    <t>Rnf38</t>
  </si>
  <si>
    <t>Rnf5</t>
  </si>
  <si>
    <t>Rpa3</t>
  </si>
  <si>
    <t>Rpf1</t>
  </si>
  <si>
    <t>Rps27l</t>
  </si>
  <si>
    <t>Rps6kb2</t>
  </si>
  <si>
    <t>Rraga</t>
  </si>
  <si>
    <t>Rragc</t>
  </si>
  <si>
    <t>Rrp36</t>
  </si>
  <si>
    <t>Rtp4</t>
  </si>
  <si>
    <t>Sar1b</t>
  </si>
  <si>
    <t>Sc5d</t>
  </si>
  <si>
    <t>Sdc1</t>
  </si>
  <si>
    <t>Sdc4</t>
  </si>
  <si>
    <t>Sdf2l1</t>
  </si>
  <si>
    <t>Sdhaf4</t>
  </si>
  <si>
    <t>Sdr39u1</t>
  </si>
  <si>
    <t>Sdr42e1</t>
  </si>
  <si>
    <t>Sec11a</t>
  </si>
  <si>
    <t>Sec11c</t>
  </si>
  <si>
    <t>Sec13</t>
  </si>
  <si>
    <t>Sec14l1</t>
  </si>
  <si>
    <t>Selm</t>
  </si>
  <si>
    <t>Sema4a</t>
  </si>
  <si>
    <t>Sepw1</t>
  </si>
  <si>
    <t>Sertad3</t>
  </si>
  <si>
    <t>Sesn2</t>
  </si>
  <si>
    <t>Sf3b6</t>
  </si>
  <si>
    <t>Sgk1</t>
  </si>
  <si>
    <t>Sgms2</t>
  </si>
  <si>
    <t>Sirpa</t>
  </si>
  <si>
    <t>Ska2</t>
  </si>
  <si>
    <t>Slc11a2</t>
  </si>
  <si>
    <t>Slc22a4</t>
  </si>
  <si>
    <t>Slc2a8</t>
  </si>
  <si>
    <t>Slc31a2</t>
  </si>
  <si>
    <t>Slc35a2</t>
  </si>
  <si>
    <t>Slc35b3</t>
  </si>
  <si>
    <t>Slc39a1</t>
  </si>
  <si>
    <t>Slc46a3</t>
  </si>
  <si>
    <t>Slfn2</t>
  </si>
  <si>
    <t>Slpi</t>
  </si>
  <si>
    <t>Smim11</t>
  </si>
  <si>
    <t>Smim14</t>
  </si>
  <si>
    <t>Snapc3</t>
  </si>
  <si>
    <t>Snx15</t>
  </si>
  <si>
    <t>Snx20</t>
  </si>
  <si>
    <t>Snx7</t>
  </si>
  <si>
    <t>Sod2</t>
  </si>
  <si>
    <t>Sowahc</t>
  </si>
  <si>
    <t>Sqrdl</t>
  </si>
  <si>
    <t>Srgn</t>
  </si>
  <si>
    <t>Ssna1</t>
  </si>
  <si>
    <t>Ssr3</t>
  </si>
  <si>
    <t>St7</t>
  </si>
  <si>
    <t>Stard4</t>
  </si>
  <si>
    <t>Stra13</t>
  </si>
  <si>
    <t>Stx11</t>
  </si>
  <si>
    <t>Susd3</t>
  </si>
  <si>
    <t>Susd6</t>
  </si>
  <si>
    <t>Swsap1</t>
  </si>
  <si>
    <t>Syce2</t>
  </si>
  <si>
    <t>Tagap1</t>
  </si>
  <si>
    <t>Tank</t>
  </si>
  <si>
    <t>Tbc1d10a</t>
  </si>
  <si>
    <t>Tceanc</t>
  </si>
  <si>
    <t>Tdrkh</t>
  </si>
  <si>
    <t>Tfec</t>
  </si>
  <si>
    <t>Thnsl1</t>
  </si>
  <si>
    <t>Timm17a</t>
  </si>
  <si>
    <t>Timm17b</t>
  </si>
  <si>
    <t>Tlr1</t>
  </si>
  <si>
    <t>Tlr2</t>
  </si>
  <si>
    <t>Tlr6</t>
  </si>
  <si>
    <t>Tmed2</t>
  </si>
  <si>
    <t>Tmed4</t>
  </si>
  <si>
    <t>Tmem11</t>
  </si>
  <si>
    <t>Tmem116</t>
  </si>
  <si>
    <t>Tmem129</t>
  </si>
  <si>
    <t>Tmem147</t>
  </si>
  <si>
    <t>Tmem14c</t>
  </si>
  <si>
    <t>Tmem170b</t>
  </si>
  <si>
    <t>Tmem176a</t>
  </si>
  <si>
    <t>Tmem177</t>
  </si>
  <si>
    <t>Tmem180</t>
  </si>
  <si>
    <t>Tmem194b</t>
  </si>
  <si>
    <t>Tmem199</t>
  </si>
  <si>
    <t>Tmem216</t>
  </si>
  <si>
    <t>Tmem223</t>
  </si>
  <si>
    <t>Tmem237</t>
  </si>
  <si>
    <t>Tmem251</t>
  </si>
  <si>
    <t>Tmem261</t>
  </si>
  <si>
    <t>Tmem33</t>
  </si>
  <si>
    <t>Tmem38b</t>
  </si>
  <si>
    <t>Tmem82</t>
  </si>
  <si>
    <t>Tmsb4x</t>
  </si>
  <si>
    <t>Tnip3</t>
  </si>
  <si>
    <t>Tob1</t>
  </si>
  <si>
    <t>Tomm22</t>
  </si>
  <si>
    <t>Tomm6</t>
  </si>
  <si>
    <t>Tpd52l2</t>
  </si>
  <si>
    <t>Tradd</t>
  </si>
  <si>
    <t>Trafd1</t>
  </si>
  <si>
    <t>Trappc1</t>
  </si>
  <si>
    <t>Trappc3</t>
  </si>
  <si>
    <t>Trim11</t>
  </si>
  <si>
    <t>Trim13</t>
  </si>
  <si>
    <t>Trp53i13</t>
  </si>
  <si>
    <t>Tspo</t>
  </si>
  <si>
    <t>Ttc30b</t>
  </si>
  <si>
    <t>Ttll1</t>
  </si>
  <si>
    <t>Ttpal</t>
  </si>
  <si>
    <t>Tubg2</t>
  </si>
  <si>
    <t>Txndc12</t>
  </si>
  <si>
    <t>Txnl4b</t>
  </si>
  <si>
    <t>Tyrobp</t>
  </si>
  <si>
    <t>Ubap1</t>
  </si>
  <si>
    <t>Ube2f</t>
  </si>
  <si>
    <t>Ube2v1</t>
  </si>
  <si>
    <t>Ucp2</t>
  </si>
  <si>
    <t>Uqcc3</t>
  </si>
  <si>
    <t>Uqcr10</t>
  </si>
  <si>
    <t>Usb1</t>
  </si>
  <si>
    <t>Usf1</t>
  </si>
  <si>
    <t>Usp18</t>
  </si>
  <si>
    <t>Vamp2</t>
  </si>
  <si>
    <t>Vamp5</t>
  </si>
  <si>
    <t>Vdac3</t>
  </si>
  <si>
    <t>Vmp1</t>
  </si>
  <si>
    <t>Vopp1</t>
  </si>
  <si>
    <t>Vps29</t>
  </si>
  <si>
    <t>Vta1</t>
  </si>
  <si>
    <t>Wdpcp</t>
  </si>
  <si>
    <t>Wfdc17</t>
  </si>
  <si>
    <t>Wnt6</t>
  </si>
  <si>
    <t>Ypel2</t>
  </si>
  <si>
    <t>Zbtb25</t>
  </si>
  <si>
    <t>Zbtb8os</t>
  </si>
  <si>
    <t>Zfp119a</t>
  </si>
  <si>
    <t>Zfp119b</t>
  </si>
  <si>
    <t>Zfp174</t>
  </si>
  <si>
    <t>Zfp280b</t>
  </si>
  <si>
    <t>Zfp358</t>
  </si>
  <si>
    <t>Zfp560</t>
  </si>
  <si>
    <t>Zfp566</t>
  </si>
  <si>
    <t>Zfp637</t>
  </si>
  <si>
    <t>Zfp639</t>
  </si>
  <si>
    <t>Zfp868</t>
  </si>
  <si>
    <t>Zfp932</t>
  </si>
  <si>
    <t>Zfp944</t>
  </si>
  <si>
    <t>Zwint</t>
  </si>
  <si>
    <t>Amot</t>
  </si>
  <si>
    <t>Ankrd44</t>
  </si>
  <si>
    <t>Casp1</t>
  </si>
  <si>
    <t>Casp4</t>
  </si>
  <si>
    <t>Cd244</t>
  </si>
  <si>
    <t>Dchs1</t>
  </si>
  <si>
    <t>Dennd2a</t>
  </si>
  <si>
    <t>Fam129a</t>
  </si>
  <si>
    <t>Id2</t>
  </si>
  <si>
    <t>Lilr4b</t>
  </si>
  <si>
    <t>Lilrb4a</t>
  </si>
  <si>
    <t>Pdpn</t>
  </si>
  <si>
    <t>Ptp4a1</t>
  </si>
  <si>
    <t>Pus7</t>
  </si>
  <si>
    <t>Ranbp6</t>
  </si>
  <si>
    <t>Tep1</t>
  </si>
  <si>
    <t>Ugcg</t>
  </si>
  <si>
    <t>Uhmk1</t>
  </si>
  <si>
    <t>Vgll4</t>
  </si>
  <si>
    <t>Zcchc24</t>
  </si>
  <si>
    <t>Zfp438</t>
  </si>
  <si>
    <t>Zfp821</t>
  </si>
  <si>
    <t>NM_001081183</t>
  </si>
  <si>
    <t>NM_028820</t>
  </si>
  <si>
    <t>NM_028484</t>
  </si>
  <si>
    <t>NM_028275</t>
  </si>
  <si>
    <t>NM_026760</t>
  </si>
  <si>
    <t>NM_001033630</t>
  </si>
  <si>
    <t>NM_001162906</t>
  </si>
  <si>
    <t>NM_001004362</t>
  </si>
  <si>
    <t>NM_001289662_NM_001289661_NM_026054</t>
  </si>
  <si>
    <t>NM_172884</t>
  </si>
  <si>
    <t>NM_001162896</t>
  </si>
  <si>
    <t>NM_177824_NM_001177897_NM_001177896</t>
  </si>
  <si>
    <t>NM_172836</t>
  </si>
  <si>
    <t>NM_001033375</t>
  </si>
  <si>
    <t>NM_001033472</t>
  </si>
  <si>
    <t>NM_146217</t>
  </si>
  <si>
    <t>NM_144829</t>
  </si>
  <si>
    <t>NM_011075</t>
  </si>
  <si>
    <t>NM_008830</t>
  </si>
  <si>
    <t>NM_008576</t>
  </si>
  <si>
    <t>NM_133360</t>
  </si>
  <si>
    <t>NM_030138</t>
  </si>
  <si>
    <t>NM_133225</t>
  </si>
  <si>
    <t>NM_026683_NM_028250_NM_001145781</t>
  </si>
  <si>
    <t>NM_022816</t>
  </si>
  <si>
    <t>NM_025790</t>
  </si>
  <si>
    <t>NM_134156</t>
  </si>
  <si>
    <t>NM_001102444_NM_013457_NM_001024458</t>
  </si>
  <si>
    <t>NM_010347_NM_001276288</t>
  </si>
  <si>
    <t>NM_033565</t>
  </si>
  <si>
    <t>NM_007423</t>
  </si>
  <si>
    <t>NM_001301014_NM_001033263</t>
  </si>
  <si>
    <t>NM_001256431_NM_139153</t>
  </si>
  <si>
    <t>NM_001081326</t>
  </si>
  <si>
    <t>NM_153178</t>
  </si>
  <si>
    <t>NM_153402</t>
  </si>
  <si>
    <t>NM_026375</t>
  </si>
  <si>
    <t>NM_146155</t>
  </si>
  <si>
    <t>NM_026203_NM_001177776</t>
  </si>
  <si>
    <t>NM_009643_NM_001039959_NM_001286518</t>
  </si>
  <si>
    <t>NM_172381</t>
  </si>
  <si>
    <t>NM_001033966_NM_016895</t>
  </si>
  <si>
    <t>NM_194462</t>
  </si>
  <si>
    <t>NM_001045514_NM_001305432</t>
  </si>
  <si>
    <t>NM_008012</t>
  </si>
  <si>
    <t>NM_009655</t>
  </si>
  <si>
    <t>NM_175438</t>
  </si>
  <si>
    <t>NM_026303</t>
  </si>
  <si>
    <t>NM_145223</t>
  </si>
  <si>
    <t>NM_172935</t>
  </si>
  <si>
    <t>NM_175375</t>
  </si>
  <si>
    <t>NM_001003909_NM_001289529_NM_001289528_NM_001289527</t>
  </si>
  <si>
    <t>NM_001025572</t>
  </si>
  <si>
    <t>NM_172945</t>
  </si>
  <si>
    <t>NM_030886_NM_198010</t>
  </si>
  <si>
    <t>NM_001167883</t>
  </si>
  <si>
    <t>NM_130889</t>
  </si>
  <si>
    <t>NM_001035854_NM_027915</t>
  </si>
  <si>
    <t>NM_007460</t>
  </si>
  <si>
    <t>NM_019456</t>
  </si>
  <si>
    <t>NM_001198823_NM_001198824_NM_001198826_NM_001198825_NM_007471</t>
  </si>
  <si>
    <t>NM_178407</t>
  </si>
  <si>
    <t>NM_007480</t>
  </si>
  <si>
    <t>NM_001081364_NM_001128084</t>
  </si>
  <si>
    <t>NM_172525</t>
  </si>
  <si>
    <t>NM_001168288_NM_198420</t>
  </si>
  <si>
    <t>NM_009706</t>
  </si>
  <si>
    <t>NM_009707_NM_178754_NM_001287530</t>
  </si>
  <si>
    <t>NM_027144</t>
  </si>
  <si>
    <t>NM_001288626_NM_007880_NM_001288625</t>
  </si>
  <si>
    <t>NM_001081195</t>
  </si>
  <si>
    <t>NM_001007578</t>
  </si>
  <si>
    <t>NM_001142655_NM_021548</t>
  </si>
  <si>
    <t>NM_172421_NM_001270988</t>
  </si>
  <si>
    <t>NM_001099628</t>
  </si>
  <si>
    <t>NM_001081304</t>
  </si>
  <si>
    <t>NM_015804_NM_001293667_NM_001293668</t>
  </si>
  <si>
    <t>NM_144900</t>
  </si>
  <si>
    <t>NM_026482</t>
  </si>
  <si>
    <t>NM_001167949_NM_213616</t>
  </si>
  <si>
    <t>NM_025313</t>
  </si>
  <si>
    <t>NM_026468</t>
  </si>
  <si>
    <t>NM_027862</t>
  </si>
  <si>
    <t>NM_020582</t>
  </si>
  <si>
    <t>NM_007507</t>
  </si>
  <si>
    <t>NM_009125</t>
  </si>
  <si>
    <t>NM_001145947_NM_011792</t>
  </si>
  <si>
    <t>NM_007520</t>
  </si>
  <si>
    <t>NM_001171739_NM_009736</t>
  </si>
  <si>
    <t>NM_013863</t>
  </si>
  <si>
    <t>NM_001252468_NM_057171_NM_001252469</t>
  </si>
  <si>
    <t>NM_007523</t>
  </si>
  <si>
    <t>NM_013815</t>
  </si>
  <si>
    <t>NM_011714</t>
  </si>
  <si>
    <t>NM_054078</t>
  </si>
  <si>
    <t>NM_133234</t>
  </si>
  <si>
    <t>NM_001033128</t>
  </si>
  <si>
    <t>NM_027914</t>
  </si>
  <si>
    <t>NM_001166581</t>
  </si>
  <si>
    <t>NM_153161</t>
  </si>
  <si>
    <t>NM_009746</t>
  </si>
  <si>
    <t>NM_029933</t>
  </si>
  <si>
    <t>NM_030256</t>
  </si>
  <si>
    <t>NM_001025393_NM_153787_NM_001025392</t>
  </si>
  <si>
    <t>NM_178782</t>
  </si>
  <si>
    <t>NM_001081061</t>
  </si>
  <si>
    <t>NM_199028</t>
  </si>
  <si>
    <t>NM_007566</t>
  </si>
  <si>
    <t>NM_007550_NM_001042527</t>
  </si>
  <si>
    <t>NM_015740</t>
  </si>
  <si>
    <t>NM_144923_NM_001290525</t>
  </si>
  <si>
    <t>NM_080708</t>
  </si>
  <si>
    <t>NM_007561</t>
  </si>
  <si>
    <t>NM_194339</t>
  </si>
  <si>
    <t>NM_001081422_NM_001310601</t>
  </si>
  <si>
    <t>NM_175103</t>
  </si>
  <si>
    <t>NM_176850</t>
  </si>
  <si>
    <t>NM_139294</t>
  </si>
  <si>
    <t>NM_009765_NM_001081001</t>
  </si>
  <si>
    <t>NM_001033274</t>
  </si>
  <si>
    <t>NM_010238_NM_001204973</t>
  </si>
  <si>
    <t>NM_001024508_NM_001308041</t>
  </si>
  <si>
    <t>NM_001081315</t>
  </si>
  <si>
    <t>NM_001081477</t>
  </si>
  <si>
    <t>NM_001080706</t>
  </si>
  <si>
    <t>NM_001024728</t>
  </si>
  <si>
    <t>NM_172549</t>
  </si>
  <si>
    <t>NM_001252060_NM_007578_NM_001252061_NM_001252059</t>
  </si>
  <si>
    <t>NM_001042528_NM_007579</t>
  </si>
  <si>
    <t>NM_001289522_NM_001289523_NM_023525</t>
  </si>
  <si>
    <t>NM_007591</t>
  </si>
  <si>
    <t>NM_001276361_NM_001276360_NM_001276359</t>
  </si>
  <si>
    <t>NM_001081360</t>
  </si>
  <si>
    <t>NM_027171_NM_001163749</t>
  </si>
  <si>
    <t>NM_015830</t>
  </si>
  <si>
    <t>NM_009795</t>
  </si>
  <si>
    <t>NM_026120</t>
  </si>
  <si>
    <t>NM_080643</t>
  </si>
  <si>
    <t>NM_011997_NM_001122978</t>
  </si>
  <si>
    <t>NM_001159344_NM_027195</t>
  </si>
  <si>
    <t>NM_009824_NM_001109873_NM_177289</t>
  </si>
  <si>
    <t>NM_007619</t>
  </si>
  <si>
    <t>NM_001253847_NM_134048_NM_001253848</t>
  </si>
  <si>
    <t>NM_007622</t>
  </si>
  <si>
    <t>NM_007625</t>
  </si>
  <si>
    <t>NM_001110216_NM_007626_NM_001076789</t>
  </si>
  <si>
    <t>NM_145970</t>
  </si>
  <si>
    <t>NM_026201</t>
  </si>
  <si>
    <t>NM_001081012</t>
  </si>
  <si>
    <t>NM_172730</t>
  </si>
  <si>
    <t>NM_170757</t>
  </si>
  <si>
    <t>NM_027801</t>
  </si>
  <si>
    <t>NM_026613</t>
  </si>
  <si>
    <t>NM_176841</t>
  </si>
  <si>
    <t>NM_001081291</t>
  </si>
  <si>
    <t>NM_001136471_NM_172297</t>
  </si>
  <si>
    <t>NM_009829</t>
  </si>
  <si>
    <t>NM_009832</t>
  </si>
  <si>
    <t>NM_182995</t>
  </si>
  <si>
    <t>NM_027045_NM_028407</t>
  </si>
  <si>
    <t>NM_009845_NM_001043317</t>
  </si>
  <si>
    <t>NM_133983</t>
  </si>
  <si>
    <t>NM_009847</t>
  </si>
  <si>
    <t>NM_199201</t>
  </si>
  <si>
    <t>NM_010740</t>
  </si>
  <si>
    <t>NM_007658</t>
  </si>
  <si>
    <t>NM_177613</t>
  </si>
  <si>
    <t>NM_183016</t>
  </si>
  <si>
    <t>NM_001033342</t>
  </si>
  <si>
    <t>NM_152810</t>
  </si>
  <si>
    <t>NM_001081058_NM_027118</t>
  </si>
  <si>
    <t>NM_001161624_NM_009876</t>
  </si>
  <si>
    <t>NM_009883_NM_001287739_NM_001287738</t>
  </si>
  <si>
    <t>NM_007683</t>
  </si>
  <si>
    <t>NM_001014996</t>
  </si>
  <si>
    <t>NM_028448</t>
  </si>
  <si>
    <t>NM_009734</t>
  </si>
  <si>
    <t>NM_199032</t>
  </si>
  <si>
    <t>NM_199316</t>
  </si>
  <si>
    <t>NM_001099637</t>
  </si>
  <si>
    <t>NM_008383_NM_177217_NM_001130000_NM_001129999</t>
  </si>
  <si>
    <t>NM_001039184</t>
  </si>
  <si>
    <t>NM_029852</t>
  </si>
  <si>
    <t>NM_025747</t>
  </si>
  <si>
    <t>NM_001025575</t>
  </si>
  <si>
    <t>NM_007690</t>
  </si>
  <si>
    <t>NM_001081345</t>
  </si>
  <si>
    <t>NM_146019</t>
  </si>
  <si>
    <t>NM_173368</t>
  </si>
  <si>
    <t>NM_201637</t>
  </si>
  <si>
    <t>NM_026885</t>
  </si>
  <si>
    <t>NM_029362</t>
  </si>
  <si>
    <t>NM_016803</t>
  </si>
  <si>
    <t>NM_001302811_NM_027882</t>
  </si>
  <si>
    <t>NM_025854</t>
  </si>
  <si>
    <t>NM_001085500</t>
  </si>
  <si>
    <t>NM_010828</t>
  </si>
  <si>
    <t>NM_175451</t>
  </si>
  <si>
    <t>NM_001293301_NM_029709_NM_001293300</t>
  </si>
  <si>
    <t>NM_001243762_NM_016691</t>
  </si>
  <si>
    <t>NM_011929</t>
  </si>
  <si>
    <t>NM_053109</t>
  </si>
  <si>
    <t>NM_001045520</t>
  </si>
  <si>
    <t>NM_019765_NM_001291229</t>
  </si>
  <si>
    <t>NM_175554</t>
  </si>
  <si>
    <t>NM_001290989_NM_023051</t>
  </si>
  <si>
    <t>NM_001163262_NM_028941</t>
  </si>
  <si>
    <t>NM_008153</t>
  </si>
  <si>
    <t>NM_177385_NM_175275</t>
  </si>
  <si>
    <t>NM_012018_NM_001290635</t>
  </si>
  <si>
    <t>NM_001109991_NM_009929</t>
  </si>
  <si>
    <t>NM_001164222_NM_023420</t>
  </si>
  <si>
    <t>NM_001163155_NM_007736</t>
  </si>
  <si>
    <t>NM_015827</t>
  </si>
  <si>
    <t>NM_009941_NM_001293559</t>
  </si>
  <si>
    <t>NM_009942</t>
  </si>
  <si>
    <t>NM_009944</t>
  </si>
  <si>
    <t>NM_007754</t>
  </si>
  <si>
    <t>NM_013494</t>
  </si>
  <si>
    <t>NM_001252525_NM_007755_NM_001252526</t>
  </si>
  <si>
    <t>NM_198300_NM_001290826_NM_001290829_NM_001290828_NM_001290827</t>
  </si>
  <si>
    <t>NM_001290678_NM_001290676_NM_026252</t>
  </si>
  <si>
    <t>NM_007757</t>
  </si>
  <si>
    <t>NM_016856</t>
  </si>
  <si>
    <t>NM_001025432</t>
  </si>
  <si>
    <t>NM_001145958_NM_172122</t>
  </si>
  <si>
    <t>NM_173863</t>
  </si>
  <si>
    <t>NM_153076</t>
  </si>
  <si>
    <t>NM_001310693_NM_001161854_NM_144901</t>
  </si>
  <si>
    <t>NM_007780</t>
  </si>
  <si>
    <t>NM_009974</t>
  </si>
  <si>
    <t>NM_139001</t>
  </si>
  <si>
    <t>NM_026493</t>
  </si>
  <si>
    <t>NM_181322</t>
  </si>
  <si>
    <t>NM_026295</t>
  </si>
  <si>
    <t>NM_133710</t>
  </si>
  <si>
    <t>NM_201354</t>
  </si>
  <si>
    <t>NM_009431</t>
  </si>
  <si>
    <t>NM_198602_NM_001291240_NM_001291238_NM_001291239_NM_009986_NM_001291234_NM_001291233</t>
  </si>
  <si>
    <t>NM_027545</t>
  </si>
  <si>
    <t>NM_001252459_NM_001252460_NM_133769</t>
  </si>
  <si>
    <t>NM_033075</t>
  </si>
  <si>
    <t>NM_175326</t>
  </si>
  <si>
    <t>NM_001007571</t>
  </si>
  <si>
    <t>NM_172911</t>
  </si>
  <si>
    <t>NM_026102_NM_172464_NM_001286452</t>
  </si>
  <si>
    <t>NM_001190474_NM_001190473_NM_007828</t>
  </si>
  <si>
    <t>NM_133188_NM_001122605_NM_001122604</t>
  </si>
  <si>
    <t>NM_172502</t>
  </si>
  <si>
    <t>NM_027490</t>
  </si>
  <si>
    <t>NM_001042719_NM_001284399_NM_176845_NM_001039106</t>
  </si>
  <si>
    <t>NM_025860</t>
  </si>
  <si>
    <t>NM_001080981</t>
  </si>
  <si>
    <t>NM_001159502_NM_020494</t>
  </si>
  <si>
    <t>NM_153065</t>
  </si>
  <si>
    <t>NM_010028</t>
  </si>
  <si>
    <t>NM_001282055</t>
  </si>
  <si>
    <t>NM_001110826_NM_181324_NM_007841</t>
  </si>
  <si>
    <t>NM_201407</t>
  </si>
  <si>
    <t>NM_001170567_NM_001025426_NM_177786</t>
  </si>
  <si>
    <t>NM_001281794_NM_001253766_NM_001081336</t>
  </si>
  <si>
    <t>NM_027903</t>
  </si>
  <si>
    <t>NM_175512</t>
  </si>
  <si>
    <t>NM_001033326</t>
  </si>
  <si>
    <t>NM_007839_NM_001042620</t>
  </si>
  <si>
    <t>NM_028136</t>
  </si>
  <si>
    <t>NM_030150</t>
  </si>
  <si>
    <t>NM_144831</t>
  </si>
  <si>
    <t>NM_007842</t>
  </si>
  <si>
    <t>NM_001305981_NM_007858_NM_001305980</t>
  </si>
  <si>
    <t>NM_148948</t>
  </si>
  <si>
    <t>NM_145415</t>
  </si>
  <si>
    <t>NM_001081419</t>
  </si>
  <si>
    <t>NM_001172157_NM_153530</t>
  </si>
  <si>
    <t>NM_146128_NM_001277187_NM_001277186_NM_001042488_NM_001042487</t>
  </si>
  <si>
    <t>NM_172771</t>
  </si>
  <si>
    <t>NM_001081265</t>
  </si>
  <si>
    <t>NM_001163026</t>
  </si>
  <si>
    <t>NM_009584</t>
  </si>
  <si>
    <t>NM_030046</t>
  </si>
  <si>
    <t>NM_001033165</t>
  </si>
  <si>
    <t>NM_153082</t>
  </si>
  <si>
    <t>NM_152816_NM_001276341_NM_001276340_NM_001025947</t>
  </si>
  <si>
    <t>NM_001199431_NM_010066_NM_001199433_NM_001199432_NM_001314011</t>
  </si>
  <si>
    <t>NM_007872_NM_001271753_NM_153743</t>
  </si>
  <si>
    <t>NM_010068_NM_001271747_NM_001271746_NM_001271745_NM_001271744_NM_001122997_NM_001003961_NM_001003960_NM_001003963</t>
  </si>
  <si>
    <t>NM_001285927_NM_175291</t>
  </si>
  <si>
    <t>NM_172803</t>
  </si>
  <si>
    <t>NM_026082_NM_001290636</t>
  </si>
  <si>
    <t>NM_026700_NM_027293</t>
  </si>
  <si>
    <t>NM_026767</t>
  </si>
  <si>
    <t>NM_026799_NM_001130149</t>
  </si>
  <si>
    <t>NM_025772</t>
  </si>
  <si>
    <t>NM_001256098_NM_023742_NM_001256097_NM_001256096</t>
  </si>
  <si>
    <t>NM_176933</t>
  </si>
  <si>
    <t>NM_153459</t>
  </si>
  <si>
    <t>NM_001198873_NM_001198875_NM_001198872_NM_001198876_NM_001198874_NM_010064_NM_001198878_NM_001198877</t>
  </si>
  <si>
    <t>NM_175332</t>
  </si>
  <si>
    <t>NM_001015681_NM_153158</t>
  </si>
  <si>
    <t>NM_001001932</t>
  </si>
  <si>
    <t>NM_010106</t>
  </si>
  <si>
    <t>NM_018796</t>
  </si>
  <si>
    <t>NM_001159672_NM_175317</t>
  </si>
  <si>
    <t>NM_010110</t>
  </si>
  <si>
    <t>NM_053207</t>
  </si>
  <si>
    <t>NM_001252515_NM_153078</t>
  </si>
  <si>
    <t>NM_025613</t>
  </si>
  <si>
    <t>NM_011163</t>
  </si>
  <si>
    <t>NM_013719_NM_001177806</t>
  </si>
  <si>
    <t>NM_026030</t>
  </si>
  <si>
    <t>NM_133916</t>
  </si>
  <si>
    <t>NM_146200</t>
  </si>
  <si>
    <t>NM_018749</t>
  </si>
  <si>
    <t>NM_080635</t>
  </si>
  <si>
    <t>NM_028659_NM_001285942_NM_001285943</t>
  </si>
  <si>
    <t>NM_172703_NM_001256198_NM_001256195</t>
  </si>
  <si>
    <t>NM_019680</t>
  </si>
  <si>
    <t>NM_007923</t>
  </si>
  <si>
    <t>NM_001163501_NM_001163502</t>
  </si>
  <si>
    <t>NM_029001</t>
  </si>
  <si>
    <t>NM_001114362_NM_001114361_NM_199466_NM_001286567</t>
  </si>
  <si>
    <t>NM_007929</t>
  </si>
  <si>
    <t>NM_172280</t>
  </si>
  <si>
    <t>NM_177821</t>
  </si>
  <si>
    <t>NM_013510_NM_001291120_NM_001291121_NM_001291123_NM_001291122_NM_001006664</t>
  </si>
  <si>
    <t>NM_172663</t>
  </si>
  <si>
    <t>NM_010147_NM_001252454</t>
  </si>
  <si>
    <t>NM_053204_NM_178085</t>
  </si>
  <si>
    <t>NM_011729</t>
  </si>
  <si>
    <t>NM_001081221</t>
  </si>
  <si>
    <t>NM_133362</t>
  </si>
  <si>
    <t>NM_010155</t>
  </si>
  <si>
    <t>NM_001081090</t>
  </si>
  <si>
    <t>NM_144866</t>
  </si>
  <si>
    <t>NM_016699</t>
  </si>
  <si>
    <t>NM_028274</t>
  </si>
  <si>
    <t>NM_018788</t>
  </si>
  <si>
    <t>NM_001146689_NM_007971</t>
  </si>
  <si>
    <t>NM_021890</t>
  </si>
  <si>
    <t>NM_007983</t>
  </si>
  <si>
    <t>NM_026520</t>
  </si>
  <si>
    <t>NM_001042501</t>
  </si>
  <si>
    <t>NM_001163627</t>
  </si>
  <si>
    <t>NM_194345</t>
  </si>
  <si>
    <t>NM_177805</t>
  </si>
  <si>
    <t>NM_001243123</t>
  </si>
  <si>
    <t>NM_145382</t>
  </si>
  <si>
    <t>NM_001160378_NM_001160379</t>
  </si>
  <si>
    <t>NM_138607</t>
  </si>
  <si>
    <t>NM_175461_NM_001160262_NM_001160261</t>
  </si>
  <si>
    <t>NM_145986</t>
  </si>
  <si>
    <t>NM_026620</t>
  </si>
  <si>
    <t>NM_001115087</t>
  </si>
  <si>
    <t>NM_178912</t>
  </si>
  <si>
    <t>NM_007988</t>
  </si>
  <si>
    <t>NM_007990_NM_001160239_NM_001190436</t>
  </si>
  <si>
    <t>NM_172571</t>
  </si>
  <si>
    <t>NM_001033312</t>
  </si>
  <si>
    <t>NM_172748</t>
  </si>
  <si>
    <t>NM_028632</t>
  </si>
  <si>
    <t>NM_030707</t>
  </si>
  <si>
    <t>NM_001039824</t>
  </si>
  <si>
    <t>NM_028263</t>
  </si>
  <si>
    <t>NM_001214911</t>
  </si>
  <si>
    <t>NM_008020_NM_001166368</t>
  </si>
  <si>
    <t>NM_001081427_NM_134080</t>
  </si>
  <si>
    <t>NM_153791</t>
  </si>
  <si>
    <t>NM_011711_NM_001310623_NM_001310622</t>
  </si>
  <si>
    <t>NM_018828</t>
  </si>
  <si>
    <t>NM_019739</t>
  </si>
  <si>
    <t>NM_019740</t>
  </si>
  <si>
    <t>NM_053202_NM_001197322_NM_001197321</t>
  </si>
  <si>
    <t>NM_001110825_NM_001110824_NM_028767</t>
  </si>
  <si>
    <t>NM_028127</t>
  </si>
  <si>
    <t>NM_176966_NM_001195284</t>
  </si>
  <si>
    <t>NM_139149</t>
  </si>
  <si>
    <t>NM_001110253_NM_148925</t>
  </si>
  <si>
    <t>NM_001167963_NM_001167964_NM_001015099</t>
  </si>
  <si>
    <t>NM_172451_NM_001161768_NM_001161767</t>
  </si>
  <si>
    <t>NM_001081151</t>
  </si>
  <si>
    <t>NM_139304</t>
  </si>
  <si>
    <t>NM_178930</t>
  </si>
  <si>
    <t>NM_027375</t>
  </si>
  <si>
    <t>NM_008129</t>
  </si>
  <si>
    <t>NM_010266</t>
  </si>
  <si>
    <t>NM_008108</t>
  </si>
  <si>
    <t>NM_001166670_NM_172558_NM_001166671_NM_001166669</t>
  </si>
  <si>
    <t>NM_013528</t>
  </si>
  <si>
    <t>NM_145929</t>
  </si>
  <si>
    <t>NM_153144</t>
  </si>
  <si>
    <t>NM_031408</t>
  </si>
  <si>
    <t>NM_001004144</t>
  </si>
  <si>
    <t>NM_019832</t>
  </si>
  <si>
    <t>NM_009149</t>
  </si>
  <si>
    <t>NA</t>
  </si>
  <si>
    <t>NM_001159907</t>
  </si>
  <si>
    <t>NM_001277183_NM_001277179_NM_001277181_NM_001277182_NM_001277180</t>
  </si>
  <si>
    <t>NM_001190732</t>
  </si>
  <si>
    <t>NM_001304528</t>
  </si>
  <si>
    <t>NM_198657</t>
  </si>
  <si>
    <t>NM_022000_NM_019690_NM_001077507_NM_010309_NM_201618_NM_001310085_NM_001310083_NM_201616_NM_001077510_NM_201617</t>
  </si>
  <si>
    <t>NM_001004164</t>
  </si>
  <si>
    <t>NM_133852_NM_001080968</t>
  </si>
  <si>
    <t>NM_018748</t>
  </si>
  <si>
    <t>NM_030035</t>
  </si>
  <si>
    <t>NM_172876</t>
  </si>
  <si>
    <t>NM_001159492</t>
  </si>
  <si>
    <t>NM_001145820_NM_010274</t>
  </si>
  <si>
    <t>NM_008156</t>
  </si>
  <si>
    <t>NM_019726</t>
  </si>
  <si>
    <t>NM_008163_NM_001313937_NM_001313936</t>
  </si>
  <si>
    <t>NM_010344</t>
  </si>
  <si>
    <t>NM_001080746_NM_001080747_NM_001080749_NM_001080748_NM_010365</t>
  </si>
  <si>
    <t>NM_177688</t>
  </si>
  <si>
    <t>NM_001177775</t>
  </si>
  <si>
    <t>NM_008224</t>
  </si>
  <si>
    <t>NM_207225</t>
  </si>
  <si>
    <t>NM_001271386_NM_024124</t>
  </si>
  <si>
    <t>NM_001081179</t>
  </si>
  <si>
    <t>NM_144788</t>
  </si>
  <si>
    <t>NM_001081107</t>
  </si>
  <si>
    <t>NM_010418</t>
  </si>
  <si>
    <t>NM_146001</t>
  </si>
  <si>
    <t>NM_010435</t>
  </si>
  <si>
    <t>NM_172746</t>
  </si>
  <si>
    <t>NM_015787</t>
  </si>
  <si>
    <t>NM_178215</t>
  </si>
  <si>
    <t>NM_010437</t>
  </si>
  <si>
    <t>NM_010657</t>
  </si>
  <si>
    <t>NM_013820</t>
  </si>
  <si>
    <t>NM_009210</t>
  </si>
  <si>
    <t>NM_001163166_NM_010440_NM_001163165</t>
  </si>
  <si>
    <t>NM_010441</t>
  </si>
  <si>
    <t>NM_001316753_NM_178017_NM_001316754</t>
  </si>
  <si>
    <t>NM_198090_NM_053263_NM_146130</t>
  </si>
  <si>
    <t>NM_177301</t>
  </si>
  <si>
    <t>NM_001081196</t>
  </si>
  <si>
    <t>NM_010459</t>
  </si>
  <si>
    <t>NM_011631</t>
  </si>
  <si>
    <t>NM_030201</t>
  </si>
  <si>
    <t>NM_013559</t>
  </si>
  <si>
    <t>NM_010414</t>
  </si>
  <si>
    <t>NM_008316_NM_001303610_NM_001303532</t>
  </si>
  <si>
    <t>NM_021523</t>
  </si>
  <si>
    <t>NM_021395</t>
  </si>
  <si>
    <t>NM_144837</t>
  </si>
  <si>
    <t>NM_031156</t>
  </si>
  <si>
    <t>NM_030244</t>
  </si>
  <si>
    <t>NM_183148_NM_001205173</t>
  </si>
  <si>
    <t>NM_001290568_NM_026319</t>
  </si>
  <si>
    <t>NM_001314010_NM_010512_NM_001111275_NM_001111276_NM_001111274</t>
  </si>
  <si>
    <t>NM_010515</t>
  </si>
  <si>
    <t>NM_010555</t>
  </si>
  <si>
    <t>NM_008369</t>
  </si>
  <si>
    <t>NM_001042709_NM_001042708_NM_010561_NM_001277321_NM_001042707_NM_001277322</t>
  </si>
  <si>
    <t>NM_011830</t>
  </si>
  <si>
    <t>NM_016692</t>
  </si>
  <si>
    <t>NM_198411</t>
  </si>
  <si>
    <t>NM_026574</t>
  </si>
  <si>
    <t>NM_001114609_NM_001081436</t>
  </si>
  <si>
    <t>NM_001127363_NM_183144</t>
  </si>
  <si>
    <t>NM_010568</t>
  </si>
  <si>
    <t>NM_026748</t>
  </si>
  <si>
    <t>NM_023579</t>
  </si>
  <si>
    <t>NM_001134384_NM_001134383</t>
  </si>
  <si>
    <t>NM_008391</t>
  </si>
  <si>
    <t>NM_001081212</t>
  </si>
  <si>
    <t>NM_015783</t>
  </si>
  <si>
    <t>NM_001291221_NM_001291220_NM_020583_NM_001113527</t>
  </si>
  <si>
    <t>NM_001277970_NM_008397</t>
  </si>
  <si>
    <t>NM_133721_NM_001113514</t>
  </si>
  <si>
    <t>NM_016780</t>
  </si>
  <si>
    <t>NM_001081175</t>
  </si>
  <si>
    <t>NM_080553</t>
  </si>
  <si>
    <t>NM_173441</t>
  </si>
  <si>
    <t>NM_001130184_NM_172303_NM_001130185_NM_001130186</t>
  </si>
  <si>
    <t>NM_013822</t>
  </si>
  <si>
    <t>NM_021878_NM_001205044_NM_001205043</t>
  </si>
  <si>
    <t>NM_207221_NM_001242396</t>
  </si>
  <si>
    <t>NM_145611</t>
  </si>
  <si>
    <t>NM_001081149</t>
  </si>
  <si>
    <t>NM_001034882</t>
  </si>
  <si>
    <t>NM_008425</t>
  </si>
  <si>
    <t>NM_001033525</t>
  </si>
  <si>
    <t>NM_001289671_NM_001289672_NM_001289673</t>
  </si>
  <si>
    <t>NM_212445</t>
  </si>
  <si>
    <t>NM_133872</t>
  </si>
  <si>
    <t>NM_001001984</t>
  </si>
  <si>
    <t>NM_001161823_NM_172382</t>
  </si>
  <si>
    <t>NM_172132</t>
  </si>
  <si>
    <t>NM_001017426</t>
  </si>
  <si>
    <t>NM_010612</t>
  </si>
  <si>
    <t>NM_011317</t>
  </si>
  <si>
    <t>NM_001081378</t>
  </si>
  <si>
    <t>NM_001081177</t>
  </si>
  <si>
    <t>NM_001290995_NM_207682_NM_008441</t>
  </si>
  <si>
    <t>NM_153103</t>
  </si>
  <si>
    <t>NM_183046</t>
  </si>
  <si>
    <t>NM_008448</t>
  </si>
  <si>
    <t>NM_010629_NM_001305643</t>
  </si>
  <si>
    <t>NM_025280</t>
  </si>
  <si>
    <t>NM_029742_NM_001311087</t>
  </si>
  <si>
    <t>NM_001081049</t>
  </si>
  <si>
    <t>NM_001290573_NM_029274</t>
  </si>
  <si>
    <t>NM_001081383</t>
  </si>
  <si>
    <t>NM_001033276</t>
  </si>
  <si>
    <t>NM_001310725_NM_030241_NM_001310723_NM_001310727</t>
  </si>
  <si>
    <t>NM_008379</t>
  </si>
  <si>
    <t>NM_001293636_NM_001293635_NM_008477</t>
  </si>
  <si>
    <t>NM_008478</t>
  </si>
  <si>
    <t>NM_030717</t>
  </si>
  <si>
    <t>NM_001317391_NM_010687</t>
  </si>
  <si>
    <t>NM_028451</t>
  </si>
  <si>
    <t>NM_001040399</t>
  </si>
  <si>
    <t>NM_001284522_NM_001080948_NM_001024526_NM_001284523_NM_001284521</t>
  </si>
  <si>
    <t>NM_172585_NM_001311117</t>
  </si>
  <si>
    <t>NM_138593</t>
  </si>
  <si>
    <t>NM_134137</t>
  </si>
  <si>
    <t>NM_153168</t>
  </si>
  <si>
    <t>NM_146075</t>
  </si>
  <si>
    <t>NM_008495</t>
  </si>
  <si>
    <t>NM_001113545_NM_023063</t>
  </si>
  <si>
    <t>NM_023684</t>
  </si>
  <si>
    <t>NM_177178</t>
  </si>
  <si>
    <t>NM_172823</t>
  </si>
  <si>
    <t>NM_172827</t>
  </si>
  <si>
    <t>NM_028782</t>
  </si>
  <si>
    <t>NM_178665_NM_001145952_NM_001145954</t>
  </si>
  <si>
    <t>NM_153388</t>
  </si>
  <si>
    <t>NM_001039478_NM_028081_NM_001039488_NM_001286685</t>
  </si>
  <si>
    <t>NM_008512</t>
  </si>
  <si>
    <t>NM_008513</t>
  </si>
  <si>
    <t>NM_001080926</t>
  </si>
  <si>
    <t>NM_025730</t>
  </si>
  <si>
    <t>NM_177727</t>
  </si>
  <si>
    <t>NM_146006</t>
  </si>
  <si>
    <t>NM_001081068</t>
  </si>
  <si>
    <t>NM_001311100_NM_001311099_NM_001170849_NM_001170848_NM_138680</t>
  </si>
  <si>
    <t>NM_026313</t>
  </si>
  <si>
    <t>NM_024452</t>
  </si>
  <si>
    <t>NM_010748</t>
  </si>
  <si>
    <t>NM_001199137_NM_001199136</t>
  </si>
  <si>
    <t>NM_134147</t>
  </si>
  <si>
    <t>NM_001025577</t>
  </si>
  <si>
    <t>NM_001004176</t>
  </si>
  <si>
    <t>NM_001256048_NM_001081354</t>
  </si>
  <si>
    <t>NM_010763</t>
  </si>
  <si>
    <t>NM_008549</t>
  </si>
  <si>
    <t>NM_023138</t>
  </si>
  <si>
    <t>NM_001164172_NM_001042557_NM_011944_NM_001291777_NM_001291778_NM_001291783</t>
  </si>
  <si>
    <t>NM_011948</t>
  </si>
  <si>
    <t>NM_008633_NM_001205332_NM_001205331_NM_001205330_NM_001311164_NM_001311163</t>
  </si>
  <si>
    <t>NM_001252202_NM_001252201_NM_008696_NM_001252200</t>
  </si>
  <si>
    <t>NM_001145970_NM_144941</t>
  </si>
  <si>
    <t>NM_011161</t>
  </si>
  <si>
    <t>NM_027418_NM_015806</t>
  </si>
  <si>
    <t>NM_011941</t>
  </si>
  <si>
    <t>NM_001033262</t>
  </si>
  <si>
    <t>NM_008538</t>
  </si>
  <si>
    <t>NM_001080389_NM_001080388_NM_001080390_NM_007928</t>
  </si>
  <si>
    <t>NM_001042743_NM_008641</t>
  </si>
  <si>
    <t>NM_199308</t>
  </si>
  <si>
    <t>NM_001311071_NM_010773</t>
  </si>
  <si>
    <t>NM_001306143_NM_013595</t>
  </si>
  <si>
    <t>NM_207515_NM_175341</t>
  </si>
  <si>
    <t>NM_008562</t>
  </si>
  <si>
    <t>NM_001010833</t>
  </si>
  <si>
    <t>NM_021521</t>
  </si>
  <si>
    <t>NM_001080931</t>
  </si>
  <si>
    <t>NM_172424</t>
  </si>
  <si>
    <t>NM_001040683_NM_001285886_NM_001285884_NM_033609</t>
  </si>
  <si>
    <t>NM_025282_NM_001170537</t>
  </si>
  <si>
    <t>NM_001161791_NM_001161790_NM_019453</t>
  </si>
  <si>
    <t>NM_001134399_NM_172522</t>
  </si>
  <si>
    <t>NM_001160400</t>
  </si>
  <si>
    <t>NM_172694</t>
  </si>
  <si>
    <t>NM_010792</t>
  </si>
  <si>
    <t>NM_013720_NM_001164274</t>
  </si>
  <si>
    <t>NM_144860</t>
  </si>
  <si>
    <t>NM_138315_NM_001164433</t>
  </si>
  <si>
    <t>NM_001270475_NM_153396</t>
  </si>
  <si>
    <t>NM_174850</t>
  </si>
  <si>
    <t>NM_001305798_NM_021565_NM_001305799</t>
  </si>
  <si>
    <t>NM_027436</t>
  </si>
  <si>
    <t>NM_139311</t>
  </si>
  <si>
    <t>NM_013599</t>
  </si>
  <si>
    <t>NM_010813</t>
  </si>
  <si>
    <t>NM_020619</t>
  </si>
  <si>
    <t>NM_008619_NM_001163440_NM_001163441</t>
  </si>
  <si>
    <t>NM_023773</t>
  </si>
  <si>
    <t>NM_019579</t>
  </si>
  <si>
    <t>NM_001081287_NM_001161620</t>
  </si>
  <si>
    <t>NM_008625</t>
  </si>
  <si>
    <t>NM_175534</t>
  </si>
  <si>
    <t>NM_011288</t>
  </si>
  <si>
    <t>NM_027098</t>
  </si>
  <si>
    <t>NM_026851</t>
  </si>
  <si>
    <t>NM_013602</t>
  </si>
  <si>
    <t>NM_054081</t>
  </si>
  <si>
    <t>NM_026002</t>
  </si>
  <si>
    <t>NM_144800_NM_001146180</t>
  </si>
  <si>
    <t>NM_001162945</t>
  </si>
  <si>
    <t>NM_175184</t>
  </si>
  <si>
    <t>NM_080638</t>
  </si>
  <si>
    <t>NM_016776</t>
  </si>
  <si>
    <t>NM_001291213_NM_001291212_NM_011586_NM_001291215_NM_001291214</t>
  </si>
  <si>
    <t>NM_010864</t>
  </si>
  <si>
    <t>NM_001256082_NM_001256083_NM_001256081_NM_008663</t>
  </si>
  <si>
    <t>NM_001142323_NM_001142322_NM_015742</t>
  </si>
  <si>
    <t>NM_001099634_NM_001302140</t>
  </si>
  <si>
    <t>NM_001024917</t>
  </si>
  <si>
    <t>NM_053089</t>
  </si>
  <si>
    <t>NM_025788</t>
  </si>
  <si>
    <t>NM_001163564</t>
  </si>
  <si>
    <t>NM_178421</t>
  </si>
  <si>
    <t>NM_153126</t>
  </si>
  <si>
    <t>NM_027706</t>
  </si>
  <si>
    <t>NM_001001884</t>
  </si>
  <si>
    <t>NM_010880</t>
  </si>
  <si>
    <t>NM_001253904_NM_001253905_NM_011424</t>
  </si>
  <si>
    <t>NM_025551</t>
  </si>
  <si>
    <t>NM_025348</t>
  </si>
  <si>
    <t>NM_001311068_NM_026614</t>
  </si>
  <si>
    <t>NM_001127346</t>
  </si>
  <si>
    <t>NM_025843</t>
  </si>
  <si>
    <t>NM_001030274</t>
  </si>
  <si>
    <t>NM_025441</t>
  </si>
  <si>
    <t>NM_010897</t>
  </si>
  <si>
    <t>NM_018823_NM_133957_NM_001286260</t>
  </si>
  <si>
    <t>NM_010900</t>
  </si>
  <si>
    <t>NM_010901</t>
  </si>
  <si>
    <t>NM_008686_NM_001130453_NM_001130452_NM_001130451_NM_001130450_NM_001130454</t>
  </si>
  <si>
    <t>NM_010907</t>
  </si>
  <si>
    <t>NM_172766</t>
  </si>
  <si>
    <t>NM_001081453_NM_001286080_NM_001286079_NM_008697</t>
  </si>
  <si>
    <t>NM_027707_NM_201232</t>
  </si>
  <si>
    <t>NM_010918</t>
  </si>
  <si>
    <t>NM_021315</t>
  </si>
  <si>
    <t>NM_001008421</t>
  </si>
  <si>
    <t>NM_001134300_NM_001001986</t>
  </si>
  <si>
    <t>NM_139236</t>
  </si>
  <si>
    <t>NM_001271397</t>
  </si>
  <si>
    <t>NM_153057</t>
  </si>
  <si>
    <t>NM_008714</t>
  </si>
  <si>
    <t>NM_001081152</t>
  </si>
  <si>
    <t>NM_018787</t>
  </si>
  <si>
    <t>NM_001252260_NM_008722_NM_001252261</t>
  </si>
  <si>
    <t>NM_010150</t>
  </si>
  <si>
    <t>NM_001077406_NM_001077407_NM_010939_NM_001077405_NM_001077404_NM_001077403</t>
  </si>
  <si>
    <t>NM_008739</t>
  </si>
  <si>
    <t>NM_145354</t>
  </si>
  <si>
    <t>NM_001004363</t>
  </si>
  <si>
    <t>NM_001024205</t>
  </si>
  <si>
    <t>NM_133947</t>
  </si>
  <si>
    <t>NM_198304</t>
  </si>
  <si>
    <t>NM_018815</t>
  </si>
  <si>
    <t>NM_172268</t>
  </si>
  <si>
    <t>NM_026171</t>
  </si>
  <si>
    <t>NM_008750</t>
  </si>
  <si>
    <t>NM_177429</t>
  </si>
  <si>
    <t>NM_025942_NM_030091</t>
  </si>
  <si>
    <t>NM_146787</t>
  </si>
  <si>
    <t>NM_028453</t>
  </si>
  <si>
    <t>NM_001290536_NM_138604_NM_001290537</t>
  </si>
  <si>
    <t>NM_001025614_NM_001025613</t>
  </si>
  <si>
    <t>NM_011030_NM_001316370_NM_001316371</t>
  </si>
  <si>
    <t>NM_008774</t>
  </si>
  <si>
    <t>NM_019402</t>
  </si>
  <si>
    <t>NM_013625</t>
  </si>
  <si>
    <t>NM_053182_NM_001195031</t>
  </si>
  <si>
    <t>NM_001293774_NM_001293773_NM_001293772_NM_001081390</t>
  </si>
  <si>
    <t>NM_001164497_NM_001164499_NM_001164498</t>
  </si>
  <si>
    <t>NM_001039530</t>
  </si>
  <si>
    <t>NM_001145978</t>
  </si>
  <si>
    <t>NM_133167</t>
  </si>
  <si>
    <t>NM_026110</t>
  </si>
  <si>
    <t>NM_001081251</t>
  </si>
  <si>
    <t>NM_017463</t>
  </si>
  <si>
    <t>NM_011865</t>
  </si>
  <si>
    <t>NM_029078</t>
  </si>
  <si>
    <t>NM_027654</t>
  </si>
  <si>
    <t>NM_008787_NM_001282992</t>
  </si>
  <si>
    <t>NM_144868</t>
  </si>
  <si>
    <t>NM_001162946_NM_008797</t>
  </si>
  <si>
    <t>NM_001033313</t>
  </si>
  <si>
    <t>NM_011053</t>
  </si>
  <si>
    <t>NM_019746</t>
  </si>
  <si>
    <t>NM_008800_NM_001285890</t>
  </si>
  <si>
    <t>NM_001170669_NM_172263</t>
  </si>
  <si>
    <t>NM_008808</t>
  </si>
  <si>
    <t>NM_001081321</t>
  </si>
  <si>
    <t>NM_021517_NM_001146001</t>
  </si>
  <si>
    <t>NM_134058</t>
  </si>
  <si>
    <t>NM_029231</t>
  </si>
  <si>
    <t>NM_172417</t>
  </si>
  <si>
    <t>NM_145488</t>
  </si>
  <si>
    <t>NM_010385_NM_001185182</t>
  </si>
  <si>
    <t>NM_001177754_NM_001177755_NM_001177758_NM_133232_NM_001177753_NM_001177752_NM_001177757_NM_001177756</t>
  </si>
  <si>
    <t>NM_027629</t>
  </si>
  <si>
    <t>NM_027558</t>
  </si>
  <si>
    <t>NM_175306_NM_001161797</t>
  </si>
  <si>
    <t>NM_001168382_NM_029404</t>
  </si>
  <si>
    <t>NM_011078</t>
  </si>
  <si>
    <t>NM_172674</t>
  </si>
  <si>
    <t>NM_001081409</t>
  </si>
  <si>
    <t>NM_138755_NM_001109691_NM_001109690</t>
  </si>
  <si>
    <t>NM_001081080</t>
  </si>
  <si>
    <t>NM_001113354_NM_177201</t>
  </si>
  <si>
    <t>NM_001081216</t>
  </si>
  <si>
    <t>NM_001177879_NM_001177878_NM_172783</t>
  </si>
  <si>
    <t>NM_001102613</t>
  </si>
  <si>
    <t>NM_133821</t>
  </si>
  <si>
    <t>NM_001081118</t>
  </si>
  <si>
    <t>NM_021501</t>
  </si>
  <si>
    <t>NM_054051</t>
  </si>
  <si>
    <t>NM_026361_NM_175464</t>
  </si>
  <si>
    <t>NM_177568_NM_001290790</t>
  </si>
  <si>
    <t>NM_001134480</t>
  </si>
  <si>
    <t>NM_001159942_NM_001033253</t>
  </si>
  <si>
    <t>NM_146030</t>
  </si>
  <si>
    <t>NM_023320</t>
  </si>
  <si>
    <t>NM_008881</t>
  </si>
  <si>
    <t>NM_008882</t>
  </si>
  <si>
    <t>NM_008884_NM_178087_NM_001311088</t>
  </si>
  <si>
    <t>NM_001033225</t>
  </si>
  <si>
    <t>NM_011131</t>
  </si>
  <si>
    <t>NM_011132</t>
  </si>
  <si>
    <t>NM_011133</t>
  </si>
  <si>
    <t>NM_009088</t>
  </si>
  <si>
    <t>NM_001291068</t>
  </si>
  <si>
    <t>NM_026340_NM_152894</t>
  </si>
  <si>
    <t>NM_008898</t>
  </si>
  <si>
    <t>NM_001163556_NM_001163555_NM_011138_NM_001163554</t>
  </si>
  <si>
    <t>NM_011141</t>
  </si>
  <si>
    <t>NM_145610</t>
  </si>
  <si>
    <t>NM_011145</t>
  </si>
  <si>
    <t>NM_133249</t>
  </si>
  <si>
    <t>NM_001195086_NM_001033319</t>
  </si>
  <si>
    <t>NM_001081086</t>
  </si>
  <si>
    <t>NM_175523</t>
  </si>
  <si>
    <t>NM_001163818</t>
  </si>
  <si>
    <t>NM_029632</t>
  </si>
  <si>
    <t>NM_001081307</t>
  </si>
  <si>
    <t>NM_008889</t>
  </si>
  <si>
    <t>NM_027242</t>
  </si>
  <si>
    <t>NM_001167908</t>
  </si>
  <si>
    <t>NM_012024</t>
  </si>
  <si>
    <t>NM_001293622_NM_008913</t>
  </si>
  <si>
    <t>NM_026813_NM_027805</t>
  </si>
  <si>
    <t>NM_001081214</t>
  </si>
  <si>
    <t>NM_001081355_NM_001256380</t>
  </si>
  <si>
    <t>NM_011156</t>
  </si>
  <si>
    <t>NM_029525_NM_001033636</t>
  </si>
  <si>
    <t>NM_008855_NM_001316672</t>
  </si>
  <si>
    <t>NM_001013833_NM_011160</t>
  </si>
  <si>
    <t>NM_134129_NM_001253843_NM_001253844</t>
  </si>
  <si>
    <t>NM_013830</t>
  </si>
  <si>
    <t>NM_138659</t>
  </si>
  <si>
    <t>NM_175022</t>
  </si>
  <si>
    <t>NM_194340</t>
  </si>
  <si>
    <t>NM_001081290</t>
  </si>
  <si>
    <t>NM_027626_NM_177698_NM_030263</t>
  </si>
  <si>
    <t>NM_133948_NM_001290527</t>
  </si>
  <si>
    <t>NM_013640</t>
  </si>
  <si>
    <t>NM_011971</t>
  </si>
  <si>
    <t>NM_011186</t>
  </si>
  <si>
    <t>NM_008946</t>
  </si>
  <si>
    <t>NM_011190_NM_001029855</t>
  </si>
  <si>
    <t>NM_019766</t>
  </si>
  <si>
    <t>NM_026988</t>
  </si>
  <si>
    <t>NM_001146199_NM_011877</t>
  </si>
  <si>
    <t>NM_001081043</t>
  </si>
  <si>
    <t>NM_001159603_NM_001159605_NM_001159604_NM_030722_NM_001159606</t>
  </si>
  <si>
    <t>NM_177474</t>
  </si>
  <si>
    <t>NM_008989</t>
  </si>
  <si>
    <t>NM_011221</t>
  </si>
  <si>
    <t>NM_029546</t>
  </si>
  <si>
    <t>NM_001098636_NM_001033206</t>
  </si>
  <si>
    <t>NM_001123327</t>
  </si>
  <si>
    <t>NM_001080813_NM_029423</t>
  </si>
  <si>
    <t>NM_001164367_NM_001033172</t>
  </si>
  <si>
    <t>NM_024448</t>
  </si>
  <si>
    <t>NM_009000</t>
  </si>
  <si>
    <t>NM_001081651</t>
  </si>
  <si>
    <t>NM_001024616</t>
  </si>
  <si>
    <t>NM_008143</t>
  </si>
  <si>
    <t>NM_009011</t>
  </si>
  <si>
    <t>NM_009012</t>
  </si>
  <si>
    <t>NM_030730</t>
  </si>
  <si>
    <t>NM_019491</t>
  </si>
  <si>
    <t>NM_019994_NM_001286263_NM_001112714_NM_001003719</t>
  </si>
  <si>
    <t>NM_011240</t>
  </si>
  <si>
    <t>NM_011241_NM_001146174</t>
  </si>
  <si>
    <t>NM_029519</t>
  </si>
  <si>
    <t>NM_145452</t>
  </si>
  <si>
    <t>NM_133914_NM_001039103</t>
  </si>
  <si>
    <t>NM_011247_NM_175023</t>
  </si>
  <si>
    <t>NM_028762</t>
  </si>
  <si>
    <t>NM_134077</t>
  </si>
  <si>
    <t>NM_172626</t>
  </si>
  <si>
    <t>NM_133925</t>
  </si>
  <si>
    <t>NM_133693</t>
  </si>
  <si>
    <t>NM_198023</t>
  </si>
  <si>
    <t>NM_001104616_NM_009041_NM_001104617</t>
  </si>
  <si>
    <t>NM_001204915_NM_178606</t>
  </si>
  <si>
    <t>NM_009044</t>
  </si>
  <si>
    <t>NM_001164704_NM_023132</t>
  </si>
  <si>
    <t>NM_011263</t>
  </si>
  <si>
    <t>NM_025852</t>
  </si>
  <si>
    <t>NM_011258</t>
  </si>
  <si>
    <t>NM_001033536</t>
  </si>
  <si>
    <t>NM_133231</t>
  </si>
  <si>
    <t>NM_016846</t>
  </si>
  <si>
    <t>NM_173402_NM_001163512</t>
  </si>
  <si>
    <t>NM_153514</t>
  </si>
  <si>
    <t>NM_025660</t>
  </si>
  <si>
    <t>NM_030168</t>
  </si>
  <si>
    <t>NM_175238</t>
  </si>
  <si>
    <t>NM_021430</t>
  </si>
  <si>
    <t>NM_009066</t>
  </si>
  <si>
    <t>NM_024242</t>
  </si>
  <si>
    <t>NM_009068</t>
  </si>
  <si>
    <t>NM_011882</t>
  </si>
  <si>
    <t>NM_177378</t>
  </si>
  <si>
    <t>NM_001163263_NM_182999</t>
  </si>
  <si>
    <t>NM_207110_NM_080561</t>
  </si>
  <si>
    <t>NM_001310729_NM_001310731_NM_001310730_NM_025739</t>
  </si>
  <si>
    <t>NM_021313_NM_001305230</t>
  </si>
  <si>
    <t>NM_009071</t>
  </si>
  <si>
    <t>NM_009072</t>
  </si>
  <si>
    <t>NM_028003</t>
  </si>
  <si>
    <t>NM_173431</t>
  </si>
  <si>
    <t>NM_009075</t>
  </si>
  <si>
    <t>NM_052835</t>
  </si>
  <si>
    <t>NM_011287</t>
  </si>
  <si>
    <t>NM_025919</t>
  </si>
  <si>
    <t>NM_009076</t>
  </si>
  <si>
    <t>NM_016738</t>
  </si>
  <si>
    <t>NM_009438</t>
  </si>
  <si>
    <t>NM_025974</t>
  </si>
  <si>
    <t>NM_025586</t>
  </si>
  <si>
    <t>NM_001002239</t>
  </si>
  <si>
    <t>NM_009077</t>
  </si>
  <si>
    <t>NM_001159483_NM_009078</t>
  </si>
  <si>
    <t>NM_019647</t>
  </si>
  <si>
    <t>NM_001277113_NM_001277114_NM_009079</t>
  </si>
  <si>
    <t>NM_026517</t>
  </si>
  <si>
    <t>NM_022891</t>
  </si>
  <si>
    <t>NM_207523</t>
  </si>
  <si>
    <t>NM_024218</t>
  </si>
  <si>
    <t>NM_009080</t>
  </si>
  <si>
    <t>NM_011289</t>
  </si>
  <si>
    <t>NM_011975</t>
  </si>
  <si>
    <t>NM_009081</t>
  </si>
  <si>
    <t>NM_009083_NM_001163485</t>
  </si>
  <si>
    <t>NM_001258458</t>
  </si>
  <si>
    <t>NM_001101561</t>
  </si>
  <si>
    <t>NM_001130485_NM_001130484_NM_021338</t>
  </si>
  <si>
    <t>NM_019865</t>
  </si>
  <si>
    <t>NM_025589</t>
  </si>
  <si>
    <t>NM_026069</t>
  </si>
  <si>
    <t>NM_009084</t>
  </si>
  <si>
    <t>NM_001271591_NM_001271590</t>
  </si>
  <si>
    <t>NM_001048057_NM_023372_NM_001048058</t>
  </si>
  <si>
    <t>NM_026055</t>
  </si>
  <si>
    <t>NM_024212</t>
  </si>
  <si>
    <t>NM_018860</t>
  </si>
  <si>
    <t>NM_011290</t>
  </si>
  <si>
    <t>NM_011291</t>
  </si>
  <si>
    <t>NM_013721</t>
  </si>
  <si>
    <t>NM_011292</t>
  </si>
  <si>
    <t>NM_018853</t>
  </si>
  <si>
    <t>NM_026020</t>
  </si>
  <si>
    <t>NM_001013376</t>
  </si>
  <si>
    <t>NM_145938</t>
  </si>
  <si>
    <t>NM_025963</t>
  </si>
  <si>
    <t>NM_013725</t>
  </si>
  <si>
    <t>NM_011295</t>
  </si>
  <si>
    <t>NM_026533</t>
  </si>
  <si>
    <t>NM_170669</t>
  </si>
  <si>
    <t>NM_013647</t>
  </si>
  <si>
    <t>NM_009092</t>
  </si>
  <si>
    <t>NM_011296</t>
  </si>
  <si>
    <t>NM_023133</t>
  </si>
  <si>
    <t>NM_008503</t>
  </si>
  <si>
    <t>NM_026147</t>
  </si>
  <si>
    <t>NM_025587</t>
  </si>
  <si>
    <t>NM_024175</t>
  </si>
  <si>
    <t>NM_207635_NM_207634_NM_011297</t>
  </si>
  <si>
    <t>NM_013765</t>
  </si>
  <si>
    <t>NM_016844</t>
  </si>
  <si>
    <t>NM_009093</t>
  </si>
  <si>
    <t>NM_012052</t>
  </si>
  <si>
    <t>NM_016959</t>
  </si>
  <si>
    <t>NM_009094</t>
  </si>
  <si>
    <t>NM_009095</t>
  </si>
  <si>
    <t>NM_009096</t>
  </si>
  <si>
    <t>NM_011299</t>
  </si>
  <si>
    <t>NM_146244</t>
  </si>
  <si>
    <t>NM_011300</t>
  </si>
  <si>
    <t>NM_009098</t>
  </si>
  <si>
    <t>NM_011029</t>
  </si>
  <si>
    <t>NM_001306081_NM_028898</t>
  </si>
  <si>
    <t>NM_026830_NM_001177868_NM_001039188_NM_001177869</t>
  </si>
  <si>
    <t>NM_028244_NM_001163734</t>
  </si>
  <si>
    <t>NM_172684</t>
  </si>
  <si>
    <t>NM_001081267</t>
  </si>
  <si>
    <t>NM_030112</t>
  </si>
  <si>
    <t>NM_009821_NM_001111023_NM_001111022_NM_001111021</t>
  </si>
  <si>
    <t>NM_001145920_NM_001146038_NM_009820_NM_001271631_NM_001271630_NM_001271627</t>
  </si>
  <si>
    <t>NM_175021</t>
  </si>
  <si>
    <t>NM_010156</t>
  </si>
  <si>
    <t>NM_001081962</t>
  </si>
  <si>
    <t>NM_001081168</t>
  </si>
  <si>
    <t>NM_016882</t>
  </si>
  <si>
    <t>NM_175155</t>
  </si>
  <si>
    <t>NM_139146</t>
  </si>
  <si>
    <t>NM_022028</t>
  </si>
  <si>
    <t>NM_183426</t>
  </si>
  <si>
    <t>NM_172205_NM_001083903</t>
  </si>
  <si>
    <t>NM_028148</t>
  </si>
  <si>
    <t>NM_178923</t>
  </si>
  <si>
    <t>NM_001081341</t>
  </si>
  <si>
    <t>NM_024450</t>
  </si>
  <si>
    <t>NM_001081411</t>
  </si>
  <si>
    <t>NM_134089_NM_001310542_NM_001310543</t>
  </si>
  <si>
    <t>NM_172713</t>
  </si>
  <si>
    <t>NM_153125</t>
  </si>
  <si>
    <t>NM_016906</t>
  </si>
  <si>
    <t>NM_153055</t>
  </si>
  <si>
    <t>NM_177608</t>
  </si>
  <si>
    <t>NM_011344_NM_001039089</t>
  </si>
  <si>
    <t>NM_019979</t>
  </si>
  <si>
    <t>NM_013662_NM_001130456</t>
  </si>
  <si>
    <t>NM_146003_NM_001311110</t>
  </si>
  <si>
    <t>NM_001310671_NM_001009818_NM_001310669</t>
  </si>
  <si>
    <t>NM_008871</t>
  </si>
  <si>
    <t>NM_178029</t>
  </si>
  <si>
    <t>NM_001081340</t>
  </si>
  <si>
    <t>NM_028385</t>
  </si>
  <si>
    <t>NM_198033</t>
  </si>
  <si>
    <t>NM_026175</t>
  </si>
  <si>
    <t>NM_013651</t>
  </si>
  <si>
    <t>NM_023603</t>
  </si>
  <si>
    <t>NM_026006</t>
  </si>
  <si>
    <t>NM_018825_NM_001302938_NM_001302939</t>
  </si>
  <si>
    <t>NM_008018_NM_001164717</t>
  </si>
  <si>
    <t>NM_021506</t>
  </si>
  <si>
    <t>NM_028277_NM_001174086</t>
  </si>
  <si>
    <t>NM_001077707_NM_001284354_NM_172937</t>
  </si>
  <si>
    <t>NM_009174</t>
  </si>
  <si>
    <t>NM_010831</t>
  </si>
  <si>
    <t>NM_001164482_NM_011379_NM_001164480_NM_001164481_NM_001164568</t>
  </si>
  <si>
    <t>NM_001081028</t>
  </si>
  <si>
    <t>NM_009194</t>
  </si>
  <si>
    <t>NM_054055</t>
  </si>
  <si>
    <t>NM_145156</t>
  </si>
  <si>
    <t>NM_011989</t>
  </si>
  <si>
    <t>NM_177732</t>
  </si>
  <si>
    <t>NM_172289</t>
  </si>
  <si>
    <t>NM_001145960_NM_020258</t>
  </si>
  <si>
    <t>NM_001037717</t>
  </si>
  <si>
    <t>NM_139143</t>
  </si>
  <si>
    <t>NM_009208</t>
  </si>
  <si>
    <t>NM_029643</t>
  </si>
  <si>
    <t>NM_001044740_NM_007514</t>
  </si>
  <si>
    <t>NM_011404</t>
  </si>
  <si>
    <t>NM_001038643_NM_023908</t>
  </si>
  <si>
    <t>NM_183201</t>
  </si>
  <si>
    <t>NM_009289_NM_001164639</t>
  </si>
  <si>
    <t>NM_177472</t>
  </si>
  <si>
    <t>NM_008542</t>
  </si>
  <si>
    <t>NM_053124</t>
  </si>
  <si>
    <t>NM_009211</t>
  </si>
  <si>
    <t>NM_001114096_NM_001114097_NM_198160</t>
  </si>
  <si>
    <t>NM_019710</t>
  </si>
  <si>
    <t>NM_007790</t>
  </si>
  <si>
    <t>NM_001324476_NM_025695</t>
  </si>
  <si>
    <t>NM_028887</t>
  </si>
  <si>
    <t>NM_001031814</t>
  </si>
  <si>
    <t>NM_178246</t>
  </si>
  <si>
    <t>NM_001160256_NM_001160257_NM_001005507</t>
  </si>
  <si>
    <t>NM_028047</t>
  </si>
  <si>
    <t>NM_172339_NM_001290419</t>
  </si>
  <si>
    <t>NM_033568</t>
  </si>
  <si>
    <t>NM_025665</t>
  </si>
  <si>
    <t>NM_026943</t>
  </si>
  <si>
    <t>NM_009229</t>
  </si>
  <si>
    <t>NM_025664</t>
  </si>
  <si>
    <t>NM_001164663</t>
  </si>
  <si>
    <t>NM_019973_NM_178880</t>
  </si>
  <si>
    <t>NM_009231</t>
  </si>
  <si>
    <t>NM_009238</t>
  </si>
  <si>
    <t>NM_001013817</t>
  </si>
  <si>
    <t>NM_001199203_NM_001199204_NM_027569_NM_001025428_NM_001199205_NM_001025430_NM_001025429</t>
  </si>
  <si>
    <t>NM_001281818_NM_001310526_NM_001029936</t>
  </si>
  <si>
    <t>NM_144550</t>
  </si>
  <si>
    <t>NM_033523</t>
  </si>
  <si>
    <t>NM_001304266</t>
  </si>
  <si>
    <t>NM_026075</t>
  </si>
  <si>
    <t>NM_016795</t>
  </si>
  <si>
    <t>NM_016799_NM_001130477</t>
  </si>
  <si>
    <t>NM_011358</t>
  </si>
  <si>
    <t>NM_023672_NM_198438</t>
  </si>
  <si>
    <t>NM_133726</t>
  </si>
  <si>
    <t>NM_001244693_NM_001244692_NM_173868</t>
  </si>
  <si>
    <t>NM_011485</t>
  </si>
  <si>
    <t>NM_019990</t>
  </si>
  <si>
    <t>NM_025303_NM_001111272</t>
  </si>
  <si>
    <t>NM_001081103</t>
  </si>
  <si>
    <t>NM_009288</t>
  </si>
  <si>
    <t>NM_028800_NM_001145827</t>
  </si>
  <si>
    <t>NM_175367</t>
  </si>
  <si>
    <t>NM_011500</t>
  </si>
  <si>
    <t>NM_009294</t>
  </si>
  <si>
    <t>NM_011505</t>
  </si>
  <si>
    <t>NM_001081344</t>
  </si>
  <si>
    <t>NM_172645</t>
  </si>
  <si>
    <t>NM_026474</t>
  </si>
  <si>
    <t>NM_028072_NM_001252578_NM_001252579</t>
  </si>
  <si>
    <t>NM_194342_NM_001205345_NM_001205346</t>
  </si>
  <si>
    <t>NM_009297</t>
  </si>
  <si>
    <t>NM_153153</t>
  </si>
  <si>
    <t>NM_001198977_NM_011518</t>
  </si>
  <si>
    <t>NM_013722_NM_001164495</t>
  </si>
  <si>
    <t>NM_001005510</t>
  </si>
  <si>
    <t>NM_172500_NM_001042699</t>
  </si>
  <si>
    <t>NM_194341</t>
  </si>
  <si>
    <t>NM_025729</t>
  </si>
  <si>
    <t>NM_027346</t>
  </si>
  <si>
    <t>NM_001290729</t>
  </si>
  <si>
    <t>NM_027427</t>
  </si>
  <si>
    <t>NM_027748</t>
  </si>
  <si>
    <t>NM_011527_NM_001287388</t>
  </si>
  <si>
    <t>NM_198294_NM_001290659</t>
  </si>
  <si>
    <t>NM_144825</t>
  </si>
  <si>
    <t>NM_175151</t>
  </si>
  <si>
    <t>NM_025816</t>
  </si>
  <si>
    <t>NM_146252</t>
  </si>
  <si>
    <t>NM_001081278</t>
  </si>
  <si>
    <t>NM_001289526_NM_001039474</t>
  </si>
  <si>
    <t>NM_013685_NM_001083967</t>
  </si>
  <si>
    <t>NM_029992</t>
  </si>
  <si>
    <t>NM_027410</t>
  </si>
  <si>
    <t>NM_001289510_NM_001081057_NM_175336</t>
  </si>
  <si>
    <t>NM_001163661_NM_027880</t>
  </si>
  <si>
    <t>NM_009353_NM_001286200_NM_001083118</t>
  </si>
  <si>
    <t>NM_001040400</t>
  </si>
  <si>
    <t>NM_001161722_NM_001161723_NM_011549</t>
  </si>
  <si>
    <t>NM_011577</t>
  </si>
  <si>
    <t>NM_009369</t>
  </si>
  <si>
    <t>NM_054089</t>
  </si>
  <si>
    <t>NM_198607</t>
  </si>
  <si>
    <t>NM_001033422</t>
  </si>
  <si>
    <t>NM_009384_NM_001145887_NM_001145886</t>
  </si>
  <si>
    <t>NM_178646</t>
  </si>
  <si>
    <t>NM_011597_NM_001198985</t>
  </si>
  <si>
    <t>NM_009388</t>
  </si>
  <si>
    <t>NM_001294331_NM_001112705_NM_001294334_NM_001294330_NM_001294329</t>
  </si>
  <si>
    <t>NM_011602</t>
  </si>
  <si>
    <t>NM_031178</t>
  </si>
  <si>
    <t>NM_027154</t>
  </si>
  <si>
    <t>NM_178874_NM_001311108_NM_001311107</t>
  </si>
  <si>
    <t>NM_001033475</t>
  </si>
  <si>
    <t>NM_001002267</t>
  </si>
  <si>
    <t>NM_026938</t>
  </si>
  <si>
    <t>NM_175187</t>
  </si>
  <si>
    <t>NM_144525</t>
  </si>
  <si>
    <t>NM_001304267</t>
  </si>
  <si>
    <t>NM_025382</t>
  </si>
  <si>
    <t>NM_138758</t>
  </si>
  <si>
    <t>NM_025284_NM_001190327_NM_001039392</t>
  </si>
  <si>
    <t>NM_001110013_NM_001033332</t>
  </si>
  <si>
    <t>NM_009396</t>
  </si>
  <si>
    <t>NM_009399</t>
  </si>
  <si>
    <t>NM_021327_NM_001271456_NM_001271455_NM_001199276_NM_001199275</t>
  </si>
  <si>
    <t>NM_175091</t>
  </si>
  <si>
    <t>NM_001081260</t>
  </si>
  <si>
    <t>NM_009405</t>
  </si>
  <si>
    <t>NM_145390_NM_001122843</t>
  </si>
  <si>
    <t>NM_001122730_NM_178242</t>
  </si>
  <si>
    <t>NM_144925</t>
  </si>
  <si>
    <t>NM_198022</t>
  </si>
  <si>
    <t>NM_009408</t>
  </si>
  <si>
    <t>NM_011623</t>
  </si>
  <si>
    <t>NM_001098799</t>
  </si>
  <si>
    <t>NM_009429</t>
  </si>
  <si>
    <t>NM_175114</t>
  </si>
  <si>
    <t>NM_144549</t>
  </si>
  <si>
    <t>NM_175677_NM_001146007</t>
  </si>
  <si>
    <t>NM_009277_NM_001082552</t>
  </si>
  <si>
    <t>NM_001285873_NM_001285871_NM_001285870_NM_018880</t>
  </si>
  <si>
    <t>NM_053170_NM_001079830</t>
  </si>
  <si>
    <t>NM_145377</t>
  </si>
  <si>
    <t>NM_201373</t>
  </si>
  <si>
    <t>NM_001081302</t>
  </si>
  <si>
    <t>NM_138579_NM_001039156_NM_001039155_NM_001024716</t>
  </si>
  <si>
    <t>NM_028446</t>
  </si>
  <si>
    <t>NM_133975</t>
  </si>
  <si>
    <t>NM_175389</t>
  </si>
  <si>
    <t>NM_001081156</t>
  </si>
  <si>
    <t>NM_001081362</t>
  </si>
  <si>
    <t>NM_001289576_NM_001289575_NM_022887</t>
  </si>
  <si>
    <t>NM_001081300</t>
  </si>
  <si>
    <t>NM_172770</t>
  </si>
  <si>
    <t>NM_001267622</t>
  </si>
  <si>
    <t>NM_009442</t>
  </si>
  <si>
    <t>NM_001081423</t>
  </si>
  <si>
    <t>NM_019883</t>
  </si>
  <si>
    <t>NM_026872</t>
  </si>
  <si>
    <t>NM_176860</t>
  </si>
  <si>
    <t>NM_145578_NM_001243968_NM_001168469</t>
  </si>
  <si>
    <t>NM_173755</t>
  </si>
  <si>
    <t>NM_173010_NM_011668_NM_001033962</t>
  </si>
  <si>
    <t>NM_022022</t>
  </si>
  <si>
    <t>NM_177185</t>
  </si>
  <si>
    <t>NM_018798</t>
  </si>
  <si>
    <t>NM_001177374_NM_146078</t>
  </si>
  <si>
    <t>NM_001160319</t>
  </si>
  <si>
    <t>NM_001081359_NM_001112721</t>
  </si>
  <si>
    <t>NM_001302954_NM_011551_NM_001044383_NM_001302955</t>
  </si>
  <si>
    <t>NM_030724</t>
  </si>
  <si>
    <t>NM_001080769</t>
  </si>
  <si>
    <t>NM_001081132</t>
  </si>
  <si>
    <t>NM_001326614_NM_025352</t>
  </si>
  <si>
    <t>NM_029497</t>
  </si>
  <si>
    <t>NM_146144_NM_001301414</t>
  </si>
  <si>
    <t>NM_009462_NM_001310630</t>
  </si>
  <si>
    <t>NM_013918</t>
  </si>
  <si>
    <t>NM_001033173</t>
  </si>
  <si>
    <t>NM_001033528</t>
  </si>
  <si>
    <t>NM_177249_NM_133758</t>
  </si>
  <si>
    <t>NM_130879</t>
  </si>
  <si>
    <t>NM_133857</t>
  </si>
  <si>
    <t>NM_030180</t>
  </si>
  <si>
    <t>NM_001003918</t>
  </si>
  <si>
    <t>NM_028276</t>
  </si>
  <si>
    <t>NM_011682</t>
  </si>
  <si>
    <t>NM_001081101</t>
  </si>
  <si>
    <t>NM_146216</t>
  </si>
  <si>
    <t>NM_011690</t>
  </si>
  <si>
    <t>NM_009503</t>
  </si>
  <si>
    <t>NM_001025250_NM_001110267_NM_001025257_NM_001110266_NM_009505_NM_001110268_NM_001287056_NM_001287057_NM_001287058_NM_001317041</t>
  </si>
  <si>
    <t>NM_011697_NM_001185164</t>
  </si>
  <si>
    <t>NM_016686</t>
  </si>
  <si>
    <t>NM_011701</t>
  </si>
  <si>
    <t>NM_001015507</t>
  </si>
  <si>
    <t>NM_177184</t>
  </si>
  <si>
    <t>NM_172269</t>
  </si>
  <si>
    <t>NM_177876</t>
  </si>
  <si>
    <t>NM_011708</t>
  </si>
  <si>
    <t>NM_021714</t>
  </si>
  <si>
    <t>NM_033572</t>
  </si>
  <si>
    <t>NM_172882</t>
  </si>
  <si>
    <t>NM_146039</t>
  </si>
  <si>
    <t>NM_001025376_NM_023191_NM_001025375</t>
  </si>
  <si>
    <t>NM_146186</t>
  </si>
  <si>
    <t>NM_001081402</t>
  </si>
  <si>
    <t>NM_138950</t>
  </si>
  <si>
    <t>NM_028203</t>
  </si>
  <si>
    <t>NM_001004185</t>
  </si>
  <si>
    <t>NM_175231_NM_001081102_NM_001177884</t>
  </si>
  <si>
    <t>NM_212438_NM_011717</t>
  </si>
  <si>
    <t>NM_001122822_NM_011721</t>
  </si>
  <si>
    <t>NM_133791</t>
  </si>
  <si>
    <t>NM_001037713_NM_001291153</t>
  </si>
  <si>
    <t>NM_011728</t>
  </si>
  <si>
    <t>NM_009531</t>
  </si>
  <si>
    <t>NM_028198</t>
  </si>
  <si>
    <t>NM_011273</t>
  </si>
  <si>
    <t>NM_175645</t>
  </si>
  <si>
    <t>NM_145828</t>
  </si>
  <si>
    <t>NM_011732</t>
  </si>
  <si>
    <t>NM_011733_NM_139117</t>
  </si>
  <si>
    <t>NM_001033237_NM_001145931_NM_001145930</t>
  </si>
  <si>
    <t>NM_178363</t>
  </si>
  <si>
    <t>NM_177680</t>
  </si>
  <si>
    <t>NM_009537</t>
  </si>
  <si>
    <t>NM_001033324</t>
  </si>
  <si>
    <t>NM_001012330_NM_013915</t>
  </si>
  <si>
    <t>NM_009565</t>
  </si>
  <si>
    <t>NM_026934</t>
  </si>
  <si>
    <t>NM_001310650_NM_001029993_NM_001029994</t>
  </si>
  <si>
    <t>NM_198631</t>
  </si>
  <si>
    <t>NM_001081016</t>
  </si>
  <si>
    <t>NM_175126</t>
  </si>
  <si>
    <t>NM_153538</t>
  </si>
  <si>
    <t>NM_138590</t>
  </si>
  <si>
    <t>NM_011546</t>
  </si>
  <si>
    <t>NM_001033261</t>
  </si>
  <si>
    <t>NM_001039198</t>
  </si>
  <si>
    <t>NM_011743</t>
  </si>
  <si>
    <t>NM_029888_NM_001310668</t>
  </si>
  <si>
    <t>NM_028130</t>
  </si>
  <si>
    <t>NM_001159683_NM_001033299</t>
  </si>
  <si>
    <t>NM_001164676</t>
  </si>
  <si>
    <t>NM_146224_NM_001311105</t>
  </si>
  <si>
    <t>NM_133208</t>
  </si>
  <si>
    <t>NM_013889</t>
  </si>
  <si>
    <t>NM_017467</t>
  </si>
  <si>
    <t>NM_021346_NM_207671</t>
  </si>
  <si>
    <t>NM_018759</t>
  </si>
  <si>
    <t>NM_178364</t>
  </si>
  <si>
    <t>NM_001001806</t>
  </si>
  <si>
    <t>NM_009555</t>
  </si>
  <si>
    <t>NM_001310645</t>
  </si>
  <si>
    <t>NM_030139</t>
  </si>
  <si>
    <t>NM_172867</t>
  </si>
  <si>
    <t>NM_145459</t>
  </si>
  <si>
    <t>NM_001177901_NM_175311</t>
  </si>
  <si>
    <t>NM_028319</t>
  </si>
  <si>
    <t>NM_001177902_NM_001081144</t>
  </si>
  <si>
    <t>NM_001127188</t>
  </si>
  <si>
    <t>NM_001163996</t>
  </si>
  <si>
    <t>NM_172536</t>
  </si>
  <si>
    <t>NM_001024846_NM_009562</t>
  </si>
  <si>
    <t>NM_144523</t>
  </si>
  <si>
    <t>NM_170759</t>
  </si>
  <si>
    <t>NM_177226</t>
  </si>
  <si>
    <t>NM_026856</t>
  </si>
  <si>
    <t>NM_145622</t>
  </si>
  <si>
    <t>NM_201609</t>
  </si>
  <si>
    <t>NM_177318_NM_001310759</t>
  </si>
  <si>
    <t>NM_183146</t>
  </si>
  <si>
    <t>NM_178384</t>
  </si>
  <si>
    <t>NM_146202</t>
  </si>
  <si>
    <t>NM_175466</t>
  </si>
  <si>
    <t>NM_177359_NM_001293229</t>
  </si>
  <si>
    <t>NM_001081678</t>
  </si>
  <si>
    <t>NM_001290426_NM_001033383</t>
  </si>
  <si>
    <t>NM_053009</t>
  </si>
  <si>
    <t>NM_001142411</t>
  </si>
  <si>
    <t>NM_177596</t>
  </si>
  <si>
    <t>NM_001039209</t>
  </si>
  <si>
    <t>NM_001205095</t>
  </si>
  <si>
    <t>NM_009569</t>
  </si>
  <si>
    <t>NM_001008550</t>
  </si>
  <si>
    <t>NM_177263</t>
  </si>
  <si>
    <t>NM_029869_NM_133906</t>
  </si>
  <si>
    <t>NM_028601_NM_001005867</t>
  </si>
  <si>
    <t>NM_001199141_NM_144516</t>
  </si>
  <si>
    <t>NM_001281926_NM_001252584_NM_001252585_NM_001291158_NM_027230_NM_001252587</t>
  </si>
  <si>
    <t>NM_133206_NM_001168622_NM_001168621_NM_001168623</t>
  </si>
  <si>
    <t>NM_199143</t>
  </si>
  <si>
    <t>NM_207302</t>
  </si>
  <si>
    <t>NM_009453_NM_178794</t>
  </si>
  <si>
    <t>NM_001252082_NM_027996_NM_001252081</t>
  </si>
  <si>
    <t>NM_001033634</t>
  </si>
  <si>
    <t>NM_001045536</t>
  </si>
  <si>
    <t>refseq</t>
  </si>
  <si>
    <t>NM_001033197</t>
  </si>
  <si>
    <t>NM_009749</t>
  </si>
  <si>
    <t>NM_001204983</t>
  </si>
  <si>
    <t>NM_172491</t>
  </si>
  <si>
    <t>NM_001177513</t>
  </si>
  <si>
    <t>NM_020034</t>
  </si>
  <si>
    <t>NM_175660</t>
  </si>
  <si>
    <t>NM_178188</t>
  </si>
  <si>
    <t>NM_178186</t>
  </si>
  <si>
    <t>NM_178182</t>
  </si>
  <si>
    <t>NM_178201</t>
  </si>
  <si>
    <t>NM_013550</t>
  </si>
  <si>
    <t>NM_178203</t>
  </si>
  <si>
    <t>NM_175653</t>
  </si>
  <si>
    <t>NM_178204</t>
  </si>
  <si>
    <t>NM_178205</t>
  </si>
  <si>
    <t>NM_013548</t>
  </si>
  <si>
    <t>NM_145073</t>
  </si>
  <si>
    <t>NM_178206</t>
  </si>
  <si>
    <t>NM_178207</t>
  </si>
  <si>
    <t>NM_178193</t>
  </si>
  <si>
    <t>NM_175654</t>
  </si>
  <si>
    <t>NM_175655</t>
  </si>
  <si>
    <t>NM_153173</t>
  </si>
  <si>
    <t>NM_178210</t>
  </si>
  <si>
    <t>NM_001190373</t>
  </si>
  <si>
    <t>NM_009402</t>
  </si>
  <si>
    <t>NM_022995</t>
  </si>
  <si>
    <t>NM_019933</t>
  </si>
  <si>
    <t>NM_001161431_NM_198863</t>
  </si>
  <si>
    <t>NM_001100449</t>
  </si>
  <si>
    <t>NM_153600</t>
  </si>
  <si>
    <t>NM_029821</t>
  </si>
  <si>
    <t>NM_001166552</t>
  </si>
  <si>
    <t>NM_181419</t>
  </si>
  <si>
    <t>NM_001033813</t>
  </si>
  <si>
    <t>NM_021446</t>
  </si>
  <si>
    <t>NM_025319</t>
  </si>
  <si>
    <t>NM_001311073_NM_023483</t>
  </si>
  <si>
    <t>NM_025423</t>
  </si>
  <si>
    <t>NM_001311138_NM_026091</t>
  </si>
  <si>
    <t>NM_026431</t>
  </si>
  <si>
    <t>NM_028077</t>
  </si>
  <si>
    <t>NM_027360</t>
  </si>
  <si>
    <t>NM_001308425</t>
  </si>
  <si>
    <t>NM_175107_NM_001122767</t>
  </si>
  <si>
    <t>NM_025555</t>
  </si>
  <si>
    <t>NM_153780</t>
  </si>
  <si>
    <t>NM_001081343</t>
  </si>
  <si>
    <t>NM_146051_NM_178141_NM_001284386_NM_001284385_NM_001284384_NM_001284383_NM_001284387</t>
  </si>
  <si>
    <t>NM_026127_NM_001113550</t>
  </si>
  <si>
    <t>NM_134041</t>
  </si>
  <si>
    <t>NM_029482</t>
  </si>
  <si>
    <t>NM_028890</t>
  </si>
  <si>
    <t>NM_001163539</t>
  </si>
  <si>
    <t>NM_027815</t>
  </si>
  <si>
    <t>NM_145557_NM_177205</t>
  </si>
  <si>
    <t>NM_030210</t>
  </si>
  <si>
    <t>NM_183251_NM_001177947_NM_001177946_NM_001177945</t>
  </si>
  <si>
    <t>NM_146110_NM_001190444</t>
  </si>
  <si>
    <t>NM_011920</t>
  </si>
  <si>
    <t>NM_178592</t>
  </si>
  <si>
    <t>NM_025341</t>
  </si>
  <si>
    <t>NM_013924</t>
  </si>
  <si>
    <t>NM_025862</t>
  </si>
  <si>
    <t>NM_144784</t>
  </si>
  <si>
    <t>NM_025408</t>
  </si>
  <si>
    <t>NM_134188</t>
  </si>
  <si>
    <t>NM_001102405_NM_001102404_NM_007388</t>
  </si>
  <si>
    <t>NM_009606_NM_001272041</t>
  </si>
  <si>
    <t>NM_023735_NM_001205386_NM_001205385</t>
  </si>
  <si>
    <t>NM_025914</t>
  </si>
  <si>
    <t>NM_001291890_NM_009616_NM_001291891_NM_001311209</t>
  </si>
  <si>
    <t>NM_001098225_NM_001310439_NM_001310440_NM_001007221_NM_001007220</t>
  </si>
  <si>
    <t>NM_001285435</t>
  </si>
  <si>
    <t>NM_001277297_NM_001277296_NM_028105</t>
  </si>
  <si>
    <t>NM_178873</t>
  </si>
  <si>
    <t>NM_133770</t>
  </si>
  <si>
    <t>NM_001164099_NM_001164101_NM_001164100_NM_001277100_NM_013758</t>
  </si>
  <si>
    <t>NM_028320_NM_001306069</t>
  </si>
  <si>
    <t>NM_134079_NM_001243041</t>
  </si>
  <si>
    <t>NM_153177</t>
  </si>
  <si>
    <t>NM_023423</t>
  </si>
  <si>
    <t>NM_021473</t>
  </si>
  <si>
    <t>NM_013777</t>
  </si>
  <si>
    <t>NM_013778</t>
  </si>
  <si>
    <t>NM_018859</t>
  </si>
  <si>
    <t>NM_001290695_NM_026270_NM_001290694_NM_001253920</t>
  </si>
  <si>
    <t>NM_024178</t>
  </si>
  <si>
    <t>NM_025442</t>
  </si>
  <si>
    <t>NM_001081264</t>
  </si>
  <si>
    <t>NM_008537</t>
  </si>
  <si>
    <t>NM_026904</t>
  </si>
  <si>
    <t>NM_025389_NM_001038230</t>
  </si>
  <si>
    <t>NM_021505_NM_001289519_NM_001289520_NM_001289518_NM_001289517_NM_001042491</t>
  </si>
  <si>
    <t>NM_146033</t>
  </si>
  <si>
    <t>NM_001281975_NM_001281974_NM_133971_NM_001167967</t>
  </si>
  <si>
    <t>NM_177268</t>
  </si>
  <si>
    <t>NM_026241_NM_001310533</t>
  </si>
  <si>
    <t>NM_144849</t>
  </si>
  <si>
    <t>NM_001253758_NM_001253757_NM_023210</t>
  </si>
  <si>
    <t>NM_013471</t>
  </si>
  <si>
    <t>NM_021710</t>
  </si>
  <si>
    <t>NM_027977</t>
  </si>
  <si>
    <t>NM_026511_NM_001163388</t>
  </si>
  <si>
    <t>NM_025545_NM_001025445_NM_001025444</t>
  </si>
  <si>
    <t>NM_001304574_NM_007477</t>
  </si>
  <si>
    <t>NM_029802</t>
  </si>
  <si>
    <t>NM_001163495_NM_027667</t>
  </si>
  <si>
    <t>NM_011790</t>
  </si>
  <si>
    <t>NM_207231</t>
  </si>
  <si>
    <t>NM_144509</t>
  </si>
  <si>
    <t>NM_022992</t>
  </si>
  <si>
    <t>NM_027870</t>
  </si>
  <si>
    <t>NM_001243048_NM_007489</t>
  </si>
  <si>
    <t>NM_001162485_NM_178408</t>
  </si>
  <si>
    <t>NM_001042591</t>
  </si>
  <si>
    <t>NM_001042592_NM_025549</t>
  </si>
  <si>
    <t>NM_020577</t>
  </si>
  <si>
    <t>NM_019734</t>
  </si>
  <si>
    <t>NM_023906</t>
  </si>
  <si>
    <t>NM_026487</t>
  </si>
  <si>
    <t>NM_029846_NM_001205392_NM_001205391</t>
  </si>
  <si>
    <t>NM_175029_NM_001145967</t>
  </si>
  <si>
    <t>NM_175025_NM_001253831_NM_001253834_NM_001253836</t>
  </si>
  <si>
    <t>NM_016774</t>
  </si>
  <si>
    <t>NM_018794</t>
  </si>
  <si>
    <t>NM_033617</t>
  </si>
  <si>
    <t>NM_025272</t>
  </si>
  <si>
    <t>NM_025381</t>
  </si>
  <si>
    <t>NM_001081182</t>
  </si>
  <si>
    <t>NM_145427</t>
  </si>
  <si>
    <t>NM_181415</t>
  </si>
  <si>
    <t>NM_001291185_NM_011497</t>
  </si>
  <si>
    <t>NM_001104646_NM_134067</t>
  </si>
  <si>
    <t>NM_009735</t>
  </si>
  <si>
    <t>NM_028189</t>
  </si>
  <si>
    <t>NM_020579</t>
  </si>
  <si>
    <t>NM_146045_NM_001311137</t>
  </si>
  <si>
    <t>NM_026636</t>
  </si>
  <si>
    <t>NM_026505</t>
  </si>
  <si>
    <t>NM_028284</t>
  </si>
  <si>
    <t>NM_001033328</t>
  </si>
  <si>
    <t>NM_001037925</t>
  </si>
  <si>
    <t>NM_001305935_NM_199195</t>
  </si>
  <si>
    <t>NM_009740</t>
  </si>
  <si>
    <t>NM_007465_NM_001291503</t>
  </si>
  <si>
    <t>NM_007464</t>
  </si>
  <si>
    <t>NM_016916</t>
  </si>
  <si>
    <t>NM_177692</t>
  </si>
  <si>
    <t>NM_139063</t>
  </si>
  <si>
    <t>NM_019788</t>
  </si>
  <si>
    <t>NM_023326</t>
  </si>
  <si>
    <t>NM_016787_NM_001008238</t>
  </si>
  <si>
    <t>NM_009760</t>
  </si>
  <si>
    <t>NM_001170479_NM_026371</t>
  </si>
  <si>
    <t>NM_181282_NM_181281_NM_181280_NM_181279_NM_144541</t>
  </si>
  <si>
    <t>NM_025686</t>
  </si>
  <si>
    <t>NM_026396</t>
  </si>
  <si>
    <t>NM_133937</t>
  </si>
  <si>
    <t>NM_001037756</t>
  </si>
  <si>
    <t>NM_009763</t>
  </si>
  <si>
    <t>NM_133700</t>
  </si>
  <si>
    <t>NM_007570</t>
  </si>
  <si>
    <t>NM_020558</t>
  </si>
  <si>
    <t>NM_029897_NM_029081_NM_001286578_NM_001109688</t>
  </si>
  <si>
    <t>NM_001256522_NM_001256521</t>
  </si>
  <si>
    <t>NM_007577_NM_001173550</t>
  </si>
  <si>
    <t>NM_146170_NM_001243742_NM_001243741</t>
  </si>
  <si>
    <t>NM_007589</t>
  </si>
  <si>
    <t>NM_007596</t>
  </si>
  <si>
    <t>NM_011796</t>
  </si>
  <si>
    <t>NM_009797</t>
  </si>
  <si>
    <t>NM_007604</t>
  </si>
  <si>
    <t>NM_024495</t>
  </si>
  <si>
    <t>NM_026738</t>
  </si>
  <si>
    <t>NM_007610</t>
  </si>
  <si>
    <t>NM_007616_NM_001243064</t>
  </si>
  <si>
    <t>NM_173047</t>
  </si>
  <si>
    <t>NM_007624</t>
  </si>
  <si>
    <t>NM_001033243</t>
  </si>
  <si>
    <t>NM_027159</t>
  </si>
  <si>
    <t>NM_134033</t>
  </si>
  <si>
    <t>NM_175098_NM_001311112</t>
  </si>
  <si>
    <t>NM_001163518_NM_146059</t>
  </si>
  <si>
    <t>NM_025918</t>
  </si>
  <si>
    <t>NM_025911</t>
  </si>
  <si>
    <t>NM_009138</t>
  </si>
  <si>
    <t>NM_011337</t>
  </si>
  <si>
    <t>NM_013652</t>
  </si>
  <si>
    <t>NM_007635</t>
  </si>
  <si>
    <t>NM_023243</t>
  </si>
  <si>
    <t>NM_009912</t>
  </si>
  <si>
    <t>NM_009917</t>
  </si>
  <si>
    <t>NM_001167906</t>
  </si>
  <si>
    <t>NM_016898</t>
  </si>
  <si>
    <t>NM_207244</t>
  </si>
  <si>
    <t>NM_009846</t>
  </si>
  <si>
    <t>NM_199221</t>
  </si>
  <si>
    <t>NM_025422_NM_001290660</t>
  </si>
  <si>
    <t>NM_019421_NM_001305169</t>
  </si>
  <si>
    <t>NM_001111058_NM_021293</t>
  </si>
  <si>
    <t>NM_170704_NM_170703_NM_170702_NM_011611</t>
  </si>
  <si>
    <t>NM_007649</t>
  </si>
  <si>
    <t>NM_010545_NM_001042605</t>
  </si>
  <si>
    <t>NM_133655</t>
  </si>
  <si>
    <t>NM_009856_NM_001289915</t>
  </si>
  <si>
    <t>NM_019388</t>
  </si>
  <si>
    <t>NM_139291</t>
  </si>
  <si>
    <t>NM_026514</t>
  </si>
  <si>
    <t>NM_178626</t>
  </si>
  <si>
    <t>NM_183417_NM_016756</t>
  </si>
  <si>
    <t>NM_025876</t>
  </si>
  <si>
    <t>NM_009875</t>
  </si>
  <si>
    <t>NM_172407</t>
  </si>
  <si>
    <t>NM_029976</t>
  </si>
  <si>
    <t>NM_007671_NM_001301368</t>
  </si>
  <si>
    <t>NM_009878</t>
  </si>
  <si>
    <t>NM_177036</t>
  </si>
  <si>
    <t>NM_144815</t>
  </si>
  <si>
    <t>NM_033612</t>
  </si>
  <si>
    <t>NM_007681_NM_001302132_NM_001302131_NM_001302130_NM_001302129</t>
  </si>
  <si>
    <t>NM_145924_NM_001305631</t>
  </si>
  <si>
    <t>NM_001159930</t>
  </si>
  <si>
    <t>NM_031863</t>
  </si>
  <si>
    <t>NM_025892</t>
  </si>
  <si>
    <t>NM_001009951</t>
  </si>
  <si>
    <t>NM_026643_NM_029132_NM_001243075_NM_001243074</t>
  </si>
  <si>
    <t>NM_028815_NM_001159365_NM_001159364_NM_001159366</t>
  </si>
  <si>
    <t>NM_007684</t>
  </si>
  <si>
    <t>NM_009892</t>
  </si>
  <si>
    <t>NM_001085498</t>
  </si>
  <si>
    <t>NM_019769</t>
  </si>
  <si>
    <t>NM_021528</t>
  </si>
  <si>
    <t>NM_145412</t>
  </si>
  <si>
    <t>NM_206534</t>
  </si>
  <si>
    <t>NM_134141</t>
  </si>
  <si>
    <t>NM_007705</t>
  </si>
  <si>
    <t>NM_025415</t>
  </si>
  <si>
    <t>NM_001204241_NM_153197</t>
  </si>
  <si>
    <t>NM_001005860</t>
  </si>
  <si>
    <t>NM_010819_NM_001163161</t>
  </si>
  <si>
    <t>NM_001190321_NM_001190320_NM_020001</t>
  </si>
  <si>
    <t>NM_021364_NM_001038604</t>
  </si>
  <si>
    <t>NM_020008_NM_001309637</t>
  </si>
  <si>
    <t>NM_001042634</t>
  </si>
  <si>
    <t>NM_007714_NM_001304744</t>
  </si>
  <si>
    <t>NM_001033242</t>
  </si>
  <si>
    <t>NM_025647</t>
  </si>
  <si>
    <t>NM_024217</t>
  </si>
  <si>
    <t>NM_026036</t>
  </si>
  <si>
    <t>NM_133978_NM_001252479</t>
  </si>
  <si>
    <t>NM_001109746_NM_013493_NM_001109745</t>
  </si>
  <si>
    <t>NM_172546</t>
  </si>
  <si>
    <t>NM_033570</t>
  </si>
  <si>
    <t>NM_011135_NM_001271543_NM_001271542</t>
  </si>
  <si>
    <t>NM_026949</t>
  </si>
  <si>
    <t>NM_021383</t>
  </si>
  <si>
    <t>NM_029861</t>
  </si>
  <si>
    <t>NM_026618</t>
  </si>
  <si>
    <t>NM_183270</t>
  </si>
  <si>
    <t>NM_178377</t>
  </si>
  <si>
    <t>NM_147778</t>
  </si>
  <si>
    <t>NM_001168592_NM_001033132</t>
  </si>
  <si>
    <t>NM_133850_NM_001195390</t>
  </si>
  <si>
    <t>NM_178599</t>
  </si>
  <si>
    <t>NM_026452</t>
  </si>
  <si>
    <t>NM_183256</t>
  </si>
  <si>
    <t>NM_001033310_NM_001163456</t>
  </si>
  <si>
    <t>NM_001081351</t>
  </si>
  <si>
    <t>NM_018755_NM_176073</t>
  </si>
  <si>
    <t>NM_024472</t>
  </si>
  <si>
    <t>NM_001025103</t>
  </si>
  <si>
    <t>NM_007761</t>
  </si>
  <si>
    <t>NM_011957</t>
  </si>
  <si>
    <t>NM_177687</t>
  </si>
  <si>
    <t>NM_001311066_NM_001311067_NM_001110857_NM_001110856_NM_001271506_NM_001271505_NM_001271504_NM_001271503_NM_001110850_NM_001110859_NM_001110858_NM_001110855_NM_001110854_NM_001110853_NM_013498_NM_001110851_NM_001110852</t>
  </si>
  <si>
    <t>NM_019936</t>
  </si>
  <si>
    <t>NM_018776_NM_001277106</t>
  </si>
  <si>
    <t>NM_023733</t>
  </si>
  <si>
    <t>NM_007771</t>
  </si>
  <si>
    <t>NM_007782_NM_001252651</t>
  </si>
  <si>
    <t>NM_009982_NM_001311790</t>
  </si>
  <si>
    <t>NM_019861</t>
  </si>
  <si>
    <t>NM_177662</t>
  </si>
  <si>
    <t>NM_001113562_NM_025530</t>
  </si>
  <si>
    <t>NM_021274</t>
  </si>
  <si>
    <t>NM_019568</t>
  </si>
  <si>
    <t>NM_028868</t>
  </si>
  <si>
    <t>NM_019720</t>
  </si>
  <si>
    <t>NM_025797</t>
  </si>
  <si>
    <t>NM_001024926</t>
  </si>
  <si>
    <t>NM_025567</t>
  </si>
  <si>
    <t>NM_030013_NM_001313721</t>
  </si>
  <si>
    <t>NM_024264</t>
  </si>
  <si>
    <t>NM_001100187</t>
  </si>
  <si>
    <t>NM_133969</t>
  </si>
  <si>
    <t>NM_139200</t>
  </si>
  <si>
    <t>NM_133825</t>
  </si>
  <si>
    <t>NM_138594</t>
  </si>
  <si>
    <t>NM_001113358_NM_010015</t>
  </si>
  <si>
    <t>NM_146057</t>
  </si>
  <si>
    <t>NM_001310753_NM_011932</t>
  </si>
  <si>
    <t>NM_172644</t>
  </si>
  <si>
    <t>NM_011873</t>
  </si>
  <si>
    <t>NM_001037999_NM_007830</t>
  </si>
  <si>
    <t>NM_030246_NM_001165256</t>
  </si>
  <si>
    <t>NM_153555</t>
  </si>
  <si>
    <t>NM_001033379</t>
  </si>
  <si>
    <t>NM_001163703_NM_173408</t>
  </si>
  <si>
    <t>NM_029775</t>
  </si>
  <si>
    <t>NM_172779</t>
  </si>
  <si>
    <t>NM_026794</t>
  </si>
  <si>
    <t>NM_011933</t>
  </si>
  <si>
    <t>NM_054046_NM_001253784_NM_001253783_NM_001281803</t>
  </si>
  <si>
    <t>NM_144804</t>
  </si>
  <si>
    <t>NM_029585</t>
  </si>
  <si>
    <t>NM_007859</t>
  </si>
  <si>
    <t>NM_020046</t>
  </si>
  <si>
    <t>NM_183286</t>
  </si>
  <si>
    <t>NM_177372</t>
  </si>
  <si>
    <t>NM_001033548</t>
  </si>
  <si>
    <t>NM_001253685_NM_013888</t>
  </si>
  <si>
    <t>NM_001172154_NM_027109</t>
  </si>
  <si>
    <t>NM_016878_NM_001110831</t>
  </si>
  <si>
    <t>NM_010071</t>
  </si>
  <si>
    <t>NM_176913_NM_001301204_NM_001301205</t>
  </si>
  <si>
    <t>NM_001284346_NM_001047433_NM_172254</t>
  </si>
  <si>
    <t>NM_010072_NM_001310084</t>
  </si>
  <si>
    <t>NM_010073</t>
  </si>
  <si>
    <t>NM_178704</t>
  </si>
  <si>
    <t>NM_009955</t>
  </si>
  <si>
    <t>NM_026106</t>
  </si>
  <si>
    <t>NM_007834</t>
  </si>
  <si>
    <t>NM_030714</t>
  </si>
  <si>
    <t>NM_013642</t>
  </si>
  <si>
    <t>NM_009342</t>
  </si>
  <si>
    <t>NM_198011</t>
  </si>
  <si>
    <t>NM_028932</t>
  </si>
  <si>
    <t>NM_001177625_NM_001177626_NM_007900</t>
  </si>
  <si>
    <t>NM_053208</t>
  </si>
  <si>
    <t>NM_010121_NM_001313918</t>
  </si>
  <si>
    <t>NM_001312867_NM_033561</t>
  </si>
  <si>
    <t>NM_001166596_NM_001166595_NM_001166591_NM_001166590_NM_001166589_NM_181582_NM_001166594_NM_001166593_NM_001166592</t>
  </si>
  <si>
    <t>NM_007922</t>
  </si>
  <si>
    <t>NM_170777</t>
  </si>
  <si>
    <t>NM_010330</t>
  </si>
  <si>
    <t>NM_019561_NM_001026212</t>
  </si>
  <si>
    <t>NM_175313</t>
  </si>
  <si>
    <t>NM_007943_NM_001159964</t>
  </si>
  <si>
    <t>NM_010153</t>
  </si>
  <si>
    <t>NM_007951</t>
  </si>
  <si>
    <t>NM_025794</t>
  </si>
  <si>
    <t>NM_001038642_NM_011808</t>
  </si>
  <si>
    <t>NM_028807_NM_001289487_NM_001289489_NM_001289488</t>
  </si>
  <si>
    <t>NM_001162872_NM_016857</t>
  </si>
  <si>
    <t>NM_021388_NM_001163515_NM_001163514</t>
  </si>
  <si>
    <t>NM_010174</t>
  </si>
  <si>
    <t>NM_024406</t>
  </si>
  <si>
    <t>NM_025626</t>
  </si>
  <si>
    <t>NM_177391</t>
  </si>
  <si>
    <t>NM_001037725</t>
  </si>
  <si>
    <t>NM_028933_NM_026501</t>
  </si>
  <si>
    <t>NM_025591</t>
  </si>
  <si>
    <t>NM_026321</t>
  </si>
  <si>
    <t>NM_172405</t>
  </si>
  <si>
    <t>NM_024185</t>
  </si>
  <si>
    <t>NM_001033231</t>
  </si>
  <si>
    <t>NM_029648</t>
  </si>
  <si>
    <t>NM_025912</t>
  </si>
  <si>
    <t>NM_001316733_NM_001316736_NM_001316739_NM_001316732_NM_001316740_NM_001316734_NM_001316735_NM_001316737_NM_027464</t>
  </si>
  <si>
    <t>NM_001081289</t>
  </si>
  <si>
    <t>NM_144846</t>
  </si>
  <si>
    <t>NM_019643</t>
  </si>
  <si>
    <t>NM_181452_NM_023166</t>
  </si>
  <si>
    <t>NM_026635</t>
  </si>
  <si>
    <t>NM_001146708_NM_007987</t>
  </si>
  <si>
    <t>NM_175530</t>
  </si>
  <si>
    <t>NM_015791</t>
  </si>
  <si>
    <t>NM_175401</t>
  </si>
  <si>
    <t>NM_013890_NM_001164770_NM_001164768_NM_001164769_NM_001164772</t>
  </si>
  <si>
    <t>NM_026791</t>
  </si>
  <si>
    <t>NM_010185</t>
  </si>
  <si>
    <t>NM_010188</t>
  </si>
  <si>
    <t>NM_001146010_NM_199012</t>
  </si>
  <si>
    <t>NM_178165_NM_153090_NM_001136236_NM_001310545</t>
  </si>
  <si>
    <t>NM_198675</t>
  </si>
  <si>
    <t>NM_201230_NM_001197046</t>
  </si>
  <si>
    <t>NM_001113412_NM_029347</t>
  </si>
  <si>
    <t>NM_008013</t>
  </si>
  <si>
    <t>NM_010208</t>
  </si>
  <si>
    <t>NM_001163243_NM_025562</t>
  </si>
  <si>
    <t>NM_025345</t>
  </si>
  <si>
    <t>NM_010234</t>
  </si>
  <si>
    <t>NM_028058_NM_001313746_NM_001313745</t>
  </si>
  <si>
    <t>NM_001286425_NM_001286422_NM_001286424_NM_001012517_NM_134161</t>
  </si>
  <si>
    <t>NM_010242</t>
  </si>
  <si>
    <t>NM_016893_NM_001252614_NM_001252615_NM_001252616</t>
  </si>
  <si>
    <t>NM_019749</t>
  </si>
  <si>
    <t>NM_020590</t>
  </si>
  <si>
    <t>NM_001033416</t>
  </si>
  <si>
    <t>NM_144908</t>
  </si>
  <si>
    <t>NM_008087</t>
  </si>
  <si>
    <t>NM_029645</t>
  </si>
  <si>
    <t>NM_025961</t>
  </si>
  <si>
    <t>NM_028022</t>
  </si>
  <si>
    <t>NM_008095</t>
  </si>
  <si>
    <t>NM_001256005_NM_008620</t>
  </si>
  <si>
    <t>NM_001044744_NM_008097</t>
  </si>
  <si>
    <t>NM_010273</t>
  </si>
  <si>
    <t>NM_025656</t>
  </si>
  <si>
    <t>NM_026053</t>
  </si>
  <si>
    <t>NM_027189</t>
  </si>
  <si>
    <t>NM_001145821_NM_010283_NM_001308299_NM_001308300</t>
  </si>
  <si>
    <t>NM_025757</t>
  </si>
  <si>
    <t>NM_001289652_NM_001289651_NM_029607</t>
  </si>
  <si>
    <t>NM_024240</t>
  </si>
  <si>
    <t>NM_018771</t>
  </si>
  <si>
    <t>NM_001113560_NM_025374</t>
  </si>
  <si>
    <t>NM_019821</t>
  </si>
  <si>
    <t>NM_028720_NM_001079814</t>
  </si>
  <si>
    <t>NM_001177750</t>
  </si>
  <si>
    <t>NM_001081019</t>
  </si>
  <si>
    <t>NM_001081032</t>
  </si>
  <si>
    <t>NM_010304</t>
  </si>
  <si>
    <t>NM_010306</t>
  </si>
  <si>
    <t>NM_010313_NM_138719</t>
  </si>
  <si>
    <t>NM_025277</t>
  </si>
  <si>
    <t>NM_001285911_NM_010315_NM_001285909_NM_001285910_NM_001285908_NM_001038637</t>
  </si>
  <si>
    <t>NM_010322</t>
  </si>
  <si>
    <t>NM_020585_NM_001042484</t>
  </si>
  <si>
    <t>NM_025872</t>
  </si>
  <si>
    <t>NM_010324</t>
  </si>
  <si>
    <t>NM_027405_NM_001324488</t>
  </si>
  <si>
    <t>NM_027096_NM_001291051_NM_001291050_NM_001291052_NM_028802_NM_001042672</t>
  </si>
  <si>
    <t>NM_181754</t>
  </si>
  <si>
    <t>NM_008152</t>
  </si>
  <si>
    <t>NM_145066</t>
  </si>
  <si>
    <t>NM_008160</t>
  </si>
  <si>
    <t>NM_021296</t>
  </si>
  <si>
    <t>NM_175437</t>
  </si>
  <si>
    <t>NM_010353</t>
  </si>
  <si>
    <t>NM_008179</t>
  </si>
  <si>
    <t>NM_026231</t>
  </si>
  <si>
    <t>NM_010358</t>
  </si>
  <si>
    <t>NM_010362</t>
  </si>
  <si>
    <t>NM_001282084_NM_001282083_NM_001039519</t>
  </si>
  <si>
    <t>NM_001167921_NM_026584_NM_001167922</t>
  </si>
  <si>
    <t>NM_001159410_NM_008193</t>
  </si>
  <si>
    <t>NM_001048207</t>
  </si>
  <si>
    <t>NM_010390</t>
  </si>
  <si>
    <t>NM_010392</t>
  </si>
  <si>
    <t>NM_001143689</t>
  </si>
  <si>
    <t>NM_001271005</t>
  </si>
  <si>
    <t>NM_010395</t>
  </si>
  <si>
    <t>NM_010398</t>
  </si>
  <si>
    <t>NM_010436</t>
  </si>
  <si>
    <t>NM_008210</t>
  </si>
  <si>
    <t>NM_008211</t>
  </si>
  <si>
    <t>NM_025325</t>
  </si>
  <si>
    <t>NM_025760</t>
  </si>
  <si>
    <t>NM_080636_NM_001305627</t>
  </si>
  <si>
    <t>NM_026115</t>
  </si>
  <si>
    <t>NM_027382_NM_001313742</t>
  </si>
  <si>
    <t>NM_001039202_NM_029826_NM_001039201</t>
  </si>
  <si>
    <t>NM_001033432</t>
  </si>
  <si>
    <t>NM_026101_NM_030114</t>
  </si>
  <si>
    <t>NM_001130516_NM_001130515_NM_027658</t>
  </si>
  <si>
    <t>NM_015786</t>
  </si>
  <si>
    <t>NM_175663</t>
  </si>
  <si>
    <t>NM_178194_NM_001177653_NM_001290530</t>
  </si>
  <si>
    <t>NM_178195</t>
  </si>
  <si>
    <t>NM_178197</t>
  </si>
  <si>
    <t>NM_178199</t>
  </si>
  <si>
    <t>NM_178218</t>
  </si>
  <si>
    <t>NM_013551_NM_001110251</t>
  </si>
  <si>
    <t>NM_173737</t>
  </si>
  <si>
    <t>NM_008252</t>
  </si>
  <si>
    <t>NM_008253_NM_001293625_NM_001293624_NM_001293623</t>
  </si>
  <si>
    <t>NM_001291439_NM_145942</t>
  </si>
  <si>
    <t>NM_016957</t>
  </si>
  <si>
    <t>NM_198937</t>
  </si>
  <si>
    <t>NM_080462</t>
  </si>
  <si>
    <t>NM_016677</t>
  </si>
  <si>
    <t>NM_008292</t>
  </si>
  <si>
    <t>NM_010476</t>
  </si>
  <si>
    <t>NM_133943_NM_001040684</t>
  </si>
  <si>
    <t>NM_008297</t>
  </si>
  <si>
    <t>NM_015765</t>
  </si>
  <si>
    <t>NM_013558</t>
  </si>
  <si>
    <t>NM_001012401</t>
  </si>
  <si>
    <t>NM_001111320_NM_010497</t>
  </si>
  <si>
    <t>NM_173011</t>
  </si>
  <si>
    <t>NM_145360</t>
  </si>
  <si>
    <t>NM_001048060_NM_198004</t>
  </si>
  <si>
    <t>NM_001005858</t>
  </si>
  <si>
    <t>NM_001033632</t>
  </si>
  <si>
    <t>NM_010511</t>
  </si>
  <si>
    <t>NM_008338</t>
  </si>
  <si>
    <t>NM_026073</t>
  </si>
  <si>
    <t>NM_172150</t>
  </si>
  <si>
    <t>NM_030691</t>
  </si>
  <si>
    <t>NM_053122</t>
  </si>
  <si>
    <t>NM_178601</t>
  </si>
  <si>
    <t>NM_001301269</t>
  </si>
  <si>
    <t>NM_133345</t>
  </si>
  <si>
    <t>NM_030266_NM_001290797_NM_172971_NM_001290798_NM_001290799</t>
  </si>
  <si>
    <t>NM_153526</t>
  </si>
  <si>
    <t>NM_001271531_NM_133748_NM_178082_NM_001271532</t>
  </si>
  <si>
    <t>NM_008389</t>
  </si>
  <si>
    <t>NM_199056_NM_001276399</t>
  </si>
  <si>
    <t>NM_177128</t>
  </si>
  <si>
    <t>NM_198026</t>
  </si>
  <si>
    <t>NM_029926</t>
  </si>
  <si>
    <t>NM_028007</t>
  </si>
  <si>
    <t>NM_133927</t>
  </si>
  <si>
    <t>NM_026348</t>
  </si>
  <si>
    <t>NM_001163527_NM_001163528</t>
  </si>
  <si>
    <t>NM_054102_NM_001039512_NM_001039511</t>
  </si>
  <si>
    <t>NM_001205025_NM_001243739_NM_026365</t>
  </si>
  <si>
    <t>NM_011835</t>
  </si>
  <si>
    <t>NM_178929</t>
  </si>
  <si>
    <t>NM_001311116_NM_025991</t>
  </si>
  <si>
    <t>NM_001024135</t>
  </si>
  <si>
    <t>NM_001159864_NM_001159865</t>
  </si>
  <si>
    <t>NM_025888</t>
  </si>
  <si>
    <t>NM_027782_NM_001305936_NM_001305937</t>
  </si>
  <si>
    <t>NM_023645</t>
  </si>
  <si>
    <t>NM_029842</t>
  </si>
  <si>
    <t>NM_027534_NM_001316750</t>
  </si>
  <si>
    <t>NM_001033298</t>
  </si>
  <si>
    <t>NM_001289471_NM_013692</t>
  </si>
  <si>
    <t>NM_178357</t>
  </si>
  <si>
    <t>NM_026412</t>
  </si>
  <si>
    <t>NM_010655</t>
  </si>
  <si>
    <t>NM_001293560_NM_173763</t>
  </si>
  <si>
    <t>NM_145443</t>
  </si>
  <si>
    <t>NM_025410</t>
  </si>
  <si>
    <t>NM_026774</t>
  </si>
  <si>
    <t>NM_001190985_NM_001190984_NM_021295</t>
  </si>
  <si>
    <t>NM_008640</t>
  </si>
  <si>
    <t>NM_033521</t>
  </si>
  <si>
    <t>NM_133815</t>
  </si>
  <si>
    <t>NM_178886_NM_001290784</t>
  </si>
  <si>
    <t>NM_008494</t>
  </si>
  <si>
    <t>NM_001113386_NM_013584</t>
  </si>
  <si>
    <t>NM_001103182</t>
  </si>
  <si>
    <t>NM_001322338</t>
  </si>
  <si>
    <t>NM_019980</t>
  </si>
  <si>
    <t>NM_020295</t>
  </si>
  <si>
    <t>NM_001163269_NM_001163268</t>
  </si>
  <si>
    <t>NM_175116</t>
  </si>
  <si>
    <t>NM_134152</t>
  </si>
  <si>
    <t>NM_146164_NM_001168652</t>
  </si>
  <si>
    <t>NM_172814</t>
  </si>
  <si>
    <t>NM_175124_NM_027413</t>
  </si>
  <si>
    <t>NM_001289525_NM_001289524_NM_024194</t>
  </si>
  <si>
    <t>NM_027053_NM_001162974_NM_001162973</t>
  </si>
  <si>
    <t>NM_177725</t>
  </si>
  <si>
    <t>NM_001163266_NM_138721</t>
  </si>
  <si>
    <t>NM_026309</t>
  </si>
  <si>
    <t>NM_025520</t>
  </si>
  <si>
    <t>NM_030145_NM_001191004</t>
  </si>
  <si>
    <t>NM_133939</t>
  </si>
  <si>
    <t>NM_181470</t>
  </si>
  <si>
    <t>NM_001099217</t>
  </si>
  <si>
    <t>NM_001285961_NM_001285959_NM_001285960_NM_029610</t>
  </si>
  <si>
    <t>NM_201358</t>
  </si>
  <si>
    <t>NM_030257</t>
  </si>
  <si>
    <t>NM_175215_NM_001191051</t>
  </si>
  <si>
    <t>NM_010749</t>
  </si>
  <si>
    <t>NM_019499</t>
  </si>
  <si>
    <t>NM_026345</t>
  </si>
  <si>
    <t>NM_025735</t>
  </si>
  <si>
    <t>NM_008927</t>
  </si>
  <si>
    <t>NM_001293784_NM_001166372_NM_175188_NM_001166375</t>
  </si>
  <si>
    <t>NM_134017_NM_001199274</t>
  </si>
  <si>
    <t>NM_001206385_NM_001206383_NM_001206382_NM_144888</t>
  </si>
  <si>
    <t>NM_001167910_NM_019709</t>
  </si>
  <si>
    <t>NM_030026</t>
  </si>
  <si>
    <t>NM_025297</t>
  </si>
  <si>
    <t>NM_026039</t>
  </si>
  <si>
    <t>NM_020048</t>
  </si>
  <si>
    <t>NM_025315</t>
  </si>
  <si>
    <t>NM_001033908_NM_011513</t>
  </si>
  <si>
    <t>NM_025895</t>
  </si>
  <si>
    <t>NM_001104557_NM_001104530_NM_025426_NM_001104556</t>
  </si>
  <si>
    <t>NM_001277989_NM_001277988_NM_008627_NM_001302472</t>
  </si>
  <si>
    <t>NM_010790</t>
  </si>
  <si>
    <t>NM_008587</t>
  </si>
  <si>
    <t>NM_028095</t>
  </si>
  <si>
    <t>NM_001252097_NM_177101_NM_001252096_NM_001252095_NM_001252094</t>
  </si>
  <si>
    <t>NM_146247</t>
  </si>
  <si>
    <t>NM_021554</t>
  </si>
  <si>
    <t>NM_001081975</t>
  </si>
  <si>
    <t>NM_008246</t>
  </si>
  <si>
    <t>NM_001083901_NM_133680</t>
  </si>
  <si>
    <t>NM_172883</t>
  </si>
  <si>
    <t>NM_172499</t>
  </si>
  <si>
    <t>NM_028984_NM_001289630_NM_001289631</t>
  </si>
  <si>
    <t>NM_019946</t>
  </si>
  <si>
    <t>NM_010799</t>
  </si>
  <si>
    <t>NM_001170341_NM_145385</t>
  </si>
  <si>
    <t>NM_001310613_NM_029005</t>
  </si>
  <si>
    <t>NM_029956</t>
  </si>
  <si>
    <t>NM_133839</t>
  </si>
  <si>
    <t>NM_026178</t>
  </si>
  <si>
    <t>NM_175002</t>
  </si>
  <si>
    <t>NM_175308</t>
  </si>
  <si>
    <t>NM_025283_NM_001310585</t>
  </si>
  <si>
    <t>NM_027409_NM_001290514</t>
  </si>
  <si>
    <t>NM_027430</t>
  </si>
  <si>
    <t>NM_001294322_NM_008622_NM_001310528_NM_001294324_NM_001310527</t>
  </si>
  <si>
    <t>NM_001289562_NM_001289565_NM_001289563_NM_033564_NM_001289561_NM_001289567</t>
  </si>
  <si>
    <t>NM_001083897_NM_001001880</t>
  </si>
  <si>
    <t>NM_008209</t>
  </si>
  <si>
    <t>NM_028479</t>
  </si>
  <si>
    <t>NM_026154</t>
  </si>
  <si>
    <t>NM_053159</t>
  </si>
  <si>
    <t>NM_029271</t>
  </si>
  <si>
    <t>NM_053163</t>
  </si>
  <si>
    <t>NM_026065</t>
  </si>
  <si>
    <t>NM_178603</t>
  </si>
  <si>
    <t>NM_001146212_NM_001146211_NM_183086</t>
  </si>
  <si>
    <t>NM_025474</t>
  </si>
  <si>
    <t>NM_025450</t>
  </si>
  <si>
    <t>NM_025485</t>
  </si>
  <si>
    <t>NM_021718</t>
  </si>
  <si>
    <t>NM_029499</t>
  </si>
  <si>
    <t>NM_028595_NM_001166376</t>
  </si>
  <si>
    <t>NM_025436</t>
  </si>
  <si>
    <t>NM_013759</t>
  </si>
  <si>
    <t>NM_029619</t>
  </si>
  <si>
    <t>NM_011842</t>
  </si>
  <si>
    <t>NM_001168250_NM_134092</t>
  </si>
  <si>
    <t>NM_028832</t>
  </si>
  <si>
    <t>NM_001253391_NM_001253390_NM_026182</t>
  </si>
  <si>
    <t>NM_001256112_NM_029759</t>
  </si>
  <si>
    <t>NM_026829</t>
  </si>
  <si>
    <t>NM_181409</t>
  </si>
  <si>
    <t>NM_026849</t>
  </si>
  <si>
    <t>NM_023858</t>
  </si>
  <si>
    <t>NM_026157</t>
  </si>
  <si>
    <t>NM_001081128</t>
  </si>
  <si>
    <t>NM_145960</t>
  </si>
  <si>
    <t>NM_001289741_NM_001289740</t>
  </si>
  <si>
    <t>NM_001159581_NM_133250_NM_001316747</t>
  </si>
  <si>
    <t>NM_016754</t>
  </si>
  <si>
    <t>NM_030557_NM_001289621_NM_001289623_NM_001289622</t>
  </si>
  <si>
    <t>NM_145819_NM_001290452_NM_001290453</t>
  </si>
  <si>
    <t>NM_175245</t>
  </si>
  <si>
    <t>NM_001141965_NM_026425</t>
  </si>
  <si>
    <t>NM_027643</t>
  </si>
  <si>
    <t>NM_001290689_NM_029090</t>
  </si>
  <si>
    <t>NM_001163687_NM_025972</t>
  </si>
  <si>
    <t>NM_008669</t>
  </si>
  <si>
    <t>NM_013796</t>
  </si>
  <si>
    <t>NM_021524</t>
  </si>
  <si>
    <t>NM_026086</t>
  </si>
  <si>
    <t>NM_008672_NM_001285490_NM_001285489</t>
  </si>
  <si>
    <t>NM_133762</t>
  </si>
  <si>
    <t>NM_144818</t>
  </si>
  <si>
    <t>NM_028355</t>
  </si>
  <si>
    <t>NM_001285504_NM_001285503_NM_001114085_NM_023317</t>
  </si>
  <si>
    <t>NM_022996</t>
  </si>
  <si>
    <t>NM_029561_NM_001190989</t>
  </si>
  <si>
    <t>NM_026703</t>
  </si>
  <si>
    <t>NM_027175</t>
  </si>
  <si>
    <t>NM_028611</t>
  </si>
  <si>
    <t>NM_026267</t>
  </si>
  <si>
    <t>NM_025383</t>
  </si>
  <si>
    <t>NM_028347</t>
  </si>
  <si>
    <t>NM_010892</t>
  </si>
  <si>
    <t>NM_021393_NM_001310157</t>
  </si>
  <si>
    <t>NM_028728_NM_001271413_NM_001271412_NM_001271411_NM_001271414</t>
  </si>
  <si>
    <t>NM_133921</t>
  </si>
  <si>
    <t>NM_175538</t>
  </si>
  <si>
    <t>NM_013610</t>
  </si>
  <si>
    <t>NM_008698</t>
  </si>
  <si>
    <t>NM_025623</t>
  </si>
  <si>
    <t>NM_175532</t>
  </si>
  <si>
    <t>NM_144533</t>
  </si>
  <si>
    <t>NM_145497</t>
  </si>
  <si>
    <t>NM_016902_NM_001291013_NM_001291012</t>
  </si>
  <si>
    <t>NM_028749</t>
  </si>
  <si>
    <t>NM_008706</t>
  </si>
  <si>
    <t>NM_009473_NM_001285518_NM_001285517_NM_001285519</t>
  </si>
  <si>
    <t>NM_134122</t>
  </si>
  <si>
    <t>NM_134029</t>
  </si>
  <si>
    <t>NM_025636_NM_001310688</t>
  </si>
  <si>
    <t>NM_011956</t>
  </si>
  <si>
    <t>NM_172527</t>
  </si>
  <si>
    <t>NM_033080</t>
  </si>
  <si>
    <t>NM_025539</t>
  </si>
  <si>
    <t>NM_016918</t>
  </si>
  <si>
    <t>NM_024446_NM_024437_NM_001290180_NM_001290182_NM_001290181</t>
  </si>
  <si>
    <t>NM_027091_NM_001190179</t>
  </si>
  <si>
    <t>NM_027191_NM_028334</t>
  </si>
  <si>
    <t>NM_170591</t>
  </si>
  <si>
    <t>NM_172921</t>
  </si>
  <si>
    <t>NM_001290532_NM_001161430_NM_172782_NM_001290533</t>
  </si>
  <si>
    <t>NM_001289491_NM_207219_NM_001289490</t>
  </si>
  <si>
    <t>NM_001083925</t>
  </si>
  <si>
    <t>NM_145209</t>
  </si>
  <si>
    <t>NM_008753_NM_001301034</t>
  </si>
  <si>
    <t>NM_010952_NM_001301307</t>
  </si>
  <si>
    <t>NM_025909</t>
  </si>
  <si>
    <t>NM_011959</t>
  </si>
  <si>
    <t>NM_001163791_NM_019716</t>
  </si>
  <si>
    <t>NM_145517</t>
  </si>
  <si>
    <t>NM_025661</t>
  </si>
  <si>
    <t>NM_025699</t>
  </si>
  <si>
    <t>NM_001013365</t>
  </si>
  <si>
    <t>NM_172416</t>
  </si>
  <si>
    <t>NM_145460</t>
  </si>
  <si>
    <t>NM_183168</t>
  </si>
  <si>
    <t>NM_001289677_NM_030880_NM_001289678_NM_028733</t>
  </si>
  <si>
    <t>NM_026420</t>
  </si>
  <si>
    <t>NM_133905</t>
  </si>
  <si>
    <t>NM_172555</t>
  </si>
  <si>
    <t>NM_016694_NM_001317726</t>
  </si>
  <si>
    <t>NM_001281871_NM_026312</t>
  </si>
  <si>
    <t>NM_146129</t>
  </si>
  <si>
    <t>NM_153594_NM_001291211</t>
  </si>
  <si>
    <t>NM_025557</t>
  </si>
  <si>
    <t>NM_026176</t>
  </si>
  <si>
    <t>NM_026850</t>
  </si>
  <si>
    <t>NM_172116</t>
  </si>
  <si>
    <t>NM_008801</t>
  </si>
  <si>
    <t>NM_019971</t>
  </si>
  <si>
    <t>NM_001168289_NM_027772</t>
  </si>
  <si>
    <t>NM_026441</t>
  </si>
  <si>
    <t>NM_023324</t>
  </si>
  <si>
    <t>NM_011069_NM_001162387_NM_001162388</t>
  </si>
  <si>
    <t>NM_026951</t>
  </si>
  <si>
    <t>NM_019781</t>
  </si>
  <si>
    <t>NM_001159525_NM_023041</t>
  </si>
  <si>
    <t>NM_008994_NM_001267715_NM_001267714_NM_001163301_NM_001163302_NM_001163306_NM_001163305</t>
  </si>
  <si>
    <t>NM_008995_NM_001277805_NM_001277330_NM_175933</t>
  </si>
  <si>
    <t>NM_008822_NM_001161825</t>
  </si>
  <si>
    <t>NM_011072</t>
  </si>
  <si>
    <t>NM_019410</t>
  </si>
  <si>
    <t>NM_023418</t>
  </si>
  <si>
    <t>NM_016783</t>
  </si>
  <si>
    <t>NM_172603</t>
  </si>
  <si>
    <t>NM_001164327</t>
  </si>
  <si>
    <t>NM_199446</t>
  </si>
  <si>
    <t>NM_028521</t>
  </si>
  <si>
    <t>NM_001003948</t>
  </si>
  <si>
    <t>NM_026078_NM_001039045</t>
  </si>
  <si>
    <t>NM_024464_NM_001111025</t>
  </si>
  <si>
    <t>NM_008841</t>
  </si>
  <si>
    <t>NM_023371</t>
  </si>
  <si>
    <t>NM_177298</t>
  </si>
  <si>
    <t>NM_008863_NM_001039051_NM_001039053_NM_001039052_NM_001190402_NM_001039050</t>
  </si>
  <si>
    <t>NM_133792</t>
  </si>
  <si>
    <t>NM_001199024_NM_016915_NM_001199025_NM_001199023</t>
  </si>
  <si>
    <t>NM_011113</t>
  </si>
  <si>
    <t>NM_175421_NM_145516</t>
  </si>
  <si>
    <t>NM_024413</t>
  </si>
  <si>
    <t>NM_015817_NM_001302442_NM_001302389_NM_001302390</t>
  </si>
  <si>
    <t>NM_001290299_NM_144935</t>
  </si>
  <si>
    <t>NM_011636</t>
  </si>
  <si>
    <t>NM_019587</t>
  </si>
  <si>
    <t>NM_021451</t>
  </si>
  <si>
    <t>NM_026173</t>
  </si>
  <si>
    <t>NM_026389</t>
  </si>
  <si>
    <t>NM_017401</t>
  </si>
  <si>
    <t>NM_181730_NM_009087</t>
  </si>
  <si>
    <t>NM_025554</t>
  </si>
  <si>
    <t>NM_026329</t>
  </si>
  <si>
    <t>NM_001039368_NM_023127</t>
  </si>
  <si>
    <t>NM_001164793_NM_178602</t>
  </si>
  <si>
    <t>NM_027241_NM_001293701</t>
  </si>
  <si>
    <t>NM_025624</t>
  </si>
  <si>
    <t>NM_133931</t>
  </si>
  <si>
    <t>NM_028370</t>
  </si>
  <si>
    <t>NM_176831</t>
  </si>
  <si>
    <t>NM_026494</t>
  </si>
  <si>
    <t>NM_028292</t>
  </si>
  <si>
    <t>NM_001085501</t>
  </si>
  <si>
    <t>NM_024459</t>
  </si>
  <si>
    <t>NM_024209</t>
  </si>
  <si>
    <t>NM_001164420_NM_001164424_NM_001164422_NM_025861_NM_001164423_NM_001164421</t>
  </si>
  <si>
    <t>NM_172574_NM_001161111</t>
  </si>
  <si>
    <t>NM_138602</t>
  </si>
  <si>
    <t>NM_172877</t>
  </si>
  <si>
    <t>NM_001291029_NM_001291026_NM_027504_NM_001177995</t>
  </si>
  <si>
    <t>NM_011034</t>
  </si>
  <si>
    <t>NM_012021</t>
  </si>
  <si>
    <t>NM_007453_NM_001303408</t>
  </si>
  <si>
    <t>NM_008922</t>
  </si>
  <si>
    <t>NM_016781</t>
  </si>
  <si>
    <t>NM_008856_NM_001313977</t>
  </si>
  <si>
    <t>NM_001252477_NM_001252476_NM_019830</t>
  </si>
  <si>
    <t>NM_026045</t>
  </si>
  <si>
    <t>NM_172697</t>
  </si>
  <si>
    <t>NM_021463</t>
  </si>
  <si>
    <t>NM_144806_NM_001164244_NM_001164243_NM_001164242</t>
  </si>
  <si>
    <t>NM_025385_NM_001170911</t>
  </si>
  <si>
    <t>NM_181348</t>
  </si>
  <si>
    <t>NM_011965</t>
  </si>
  <si>
    <t>NM_008944</t>
  </si>
  <si>
    <t>NM_001164177_NM_016883</t>
  </si>
  <si>
    <t>NM_178616</t>
  </si>
  <si>
    <t>NM_080554</t>
  </si>
  <si>
    <t>NM_025550</t>
  </si>
  <si>
    <t>NM_026000</t>
  </si>
  <si>
    <t>NM_025604</t>
  </si>
  <si>
    <t>NM_001081211</t>
  </si>
  <si>
    <t>NM_008964</t>
  </si>
  <si>
    <t>NM_001252625_NM_029880_NM_001252626</t>
  </si>
  <si>
    <t>NM_008979</t>
  </si>
  <si>
    <t>NM_011220</t>
  </si>
  <si>
    <t>NM_145925</t>
  </si>
  <si>
    <t>NM_001253705_NM_030100_NM_001170869_NM_001253704</t>
  </si>
  <si>
    <t>NM_026111</t>
  </si>
  <si>
    <t>NM_021888</t>
  </si>
  <si>
    <t>NM_177994</t>
  </si>
  <si>
    <t>NM_029576</t>
  </si>
  <si>
    <t>NM_008999_NM_001159729</t>
  </si>
  <si>
    <t>NM_001310592_NM_001310590_NM_027295_NM_001310589</t>
  </si>
  <si>
    <t>NM_133685</t>
  </si>
  <si>
    <t>NM_001159482_NM_033475</t>
  </si>
  <si>
    <t>NM_175562</t>
  </si>
  <si>
    <t>NM_177411</t>
  </si>
  <si>
    <t>NM_173413</t>
  </si>
  <si>
    <t>NM_019773</t>
  </si>
  <si>
    <t>NM_145510</t>
  </si>
  <si>
    <t>NM_026817</t>
  </si>
  <si>
    <t>NM_001042499</t>
  </si>
  <si>
    <t>NM_001253809_NM_001253808_NM_012025</t>
  </si>
  <si>
    <t>NM_011232_NM_001289448_NM_001289447</t>
  </si>
  <si>
    <t>NM_021385_NM_001167730</t>
  </si>
  <si>
    <t>NM_011234</t>
  </si>
  <si>
    <t>NM_024457</t>
  </si>
  <si>
    <t>NM_175445</t>
  </si>
  <si>
    <t>NM_025886</t>
  </si>
  <si>
    <t>NM_015754</t>
  </si>
  <si>
    <t>NM_001083921_NM_019705</t>
  </si>
  <si>
    <t>NM_028226</t>
  </si>
  <si>
    <t>NM_001045807</t>
  </si>
  <si>
    <t>NM_153405</t>
  </si>
  <si>
    <t>NM_025717</t>
  </si>
  <si>
    <t>NM_144948_NM_001326355_NM_001326356</t>
  </si>
  <si>
    <t>NM_019712</t>
  </si>
  <si>
    <t>NM_001170694_NM_134083</t>
  </si>
  <si>
    <t>NM_001271797_NM_026557</t>
  </si>
  <si>
    <t>NM_011992_NM_001278274</t>
  </si>
  <si>
    <t>NM_133832</t>
  </si>
  <si>
    <t>NM_028128</t>
  </si>
  <si>
    <t>NM_146218</t>
  </si>
  <si>
    <t>NM_001166414_NM_011265</t>
  </si>
  <si>
    <t>NM_026418</t>
  </si>
  <si>
    <t>NM_016758</t>
  </si>
  <si>
    <t>NM_172572_NM_001167680</t>
  </si>
  <si>
    <t>NM_007485</t>
  </si>
  <si>
    <t>NM_008287</t>
  </si>
  <si>
    <t>NM_030259</t>
  </si>
  <si>
    <t>NM_028724</t>
  </si>
  <si>
    <t>NM_025934</t>
  </si>
  <si>
    <t>NM_001163310_NM_009069</t>
  </si>
  <si>
    <t>NM_029096_NM_133908</t>
  </si>
  <si>
    <t>NM_026611</t>
  </si>
  <si>
    <t>NM_026406</t>
  </si>
  <si>
    <t>NM_011883_NM_001113413_NM_001304456_NM_001304454</t>
  </si>
  <si>
    <t>NM_021540_NM_001290749_NM_001290750</t>
  </si>
  <si>
    <t>NM_019706_NM_001303005_NM_207623_NM_001303011</t>
  </si>
  <si>
    <t>NM_025999</t>
  </si>
  <si>
    <t>NM_001316728_NM_027445</t>
  </si>
  <si>
    <t>NM_011277</t>
  </si>
  <si>
    <t>NM_030564</t>
  </si>
  <si>
    <t>NM_175201_NM_001038993</t>
  </si>
  <si>
    <t>NM_019403</t>
  </si>
  <si>
    <t>NM_021419</t>
  </si>
  <si>
    <t>NM_001146342_NM_001167818</t>
  </si>
  <si>
    <t>NM_026632</t>
  </si>
  <si>
    <t>NM_027371_NM_027332</t>
  </si>
  <si>
    <t>NM_025938</t>
  </si>
  <si>
    <t>NM_026467_NM_001311101</t>
  </si>
  <si>
    <t>NM_021485</t>
  </si>
  <si>
    <t>NM_178376</t>
  </si>
  <si>
    <t>NM_017475</t>
  </si>
  <si>
    <t>NM_009104</t>
  </si>
  <si>
    <t>NM_144857</t>
  </si>
  <si>
    <t>NM_198609</t>
  </si>
  <si>
    <t>NM_025789</t>
  </si>
  <si>
    <t>NM_023386</t>
  </si>
  <si>
    <t>NM_025535</t>
  </si>
  <si>
    <t>NM_009121_NM_001291865</t>
  </si>
  <si>
    <t>NM_172769</t>
  </si>
  <si>
    <t>NM_001205082_NM_016741_NM_001205083</t>
  </si>
  <si>
    <t>NM_011327</t>
  </si>
  <si>
    <t>NM_029022</t>
  </si>
  <si>
    <t>NM_011519</t>
  </si>
  <si>
    <t>NM_011521</t>
  </si>
  <si>
    <t>NM_022324</t>
  </si>
  <si>
    <t>NM_001077713</t>
  </si>
  <si>
    <t>NM_026503</t>
  </si>
  <si>
    <t>NM_001082975</t>
  </si>
  <si>
    <t>NM_028725</t>
  </si>
  <si>
    <t>NM_019951</t>
  </si>
  <si>
    <t>NM_025468</t>
  </si>
  <si>
    <t>NM_024206</t>
  </si>
  <si>
    <t>NM_001166507_NM_001166506_NM_028777</t>
  </si>
  <si>
    <t>NM_001039088_NM_028112</t>
  </si>
  <si>
    <t>NM_053267</t>
  </si>
  <si>
    <t>NM_001163491_NM_001163490_NM_001163489_NM_013658</t>
  </si>
  <si>
    <t>NM_009266</t>
  </si>
  <si>
    <t>NM_001042613_NM_001042614_NM_009155</t>
  </si>
  <si>
    <t>NM_172490</t>
  </si>
  <si>
    <t>NM_009156</t>
  </si>
  <si>
    <t>NM_172588</t>
  </si>
  <si>
    <t>NM_133210</t>
  </si>
  <si>
    <t>NM_144907</t>
  </si>
  <si>
    <t>NM_001276356_NM_178391</t>
  </si>
  <si>
    <t>NM_025323</t>
  </si>
  <si>
    <t>NM_145512</t>
  </si>
  <si>
    <t>NM_011890</t>
  </si>
  <si>
    <t>NM_001161845_NM_001161847_NM_001161848_NM_001161849_NM_001161850_NM_011361</t>
  </si>
  <si>
    <t>NM_133220_NM_177547_NM_001037759</t>
  </si>
  <si>
    <t>NM_028943</t>
  </si>
  <si>
    <t>NM_172507</t>
  </si>
  <si>
    <t>NM_080559</t>
  </si>
  <si>
    <t>NM_001284332_NM_025858_NM_026381</t>
  </si>
  <si>
    <t>NM_009172</t>
  </si>
  <si>
    <t>NM_031181</t>
  </si>
  <si>
    <t>NM_001291020_NM_001291022_NM_001177647_NM_007547_NM_001291021_NM_001291019</t>
  </si>
  <si>
    <t>NM_025377</t>
  </si>
  <si>
    <t>NM_018773</t>
  </si>
  <si>
    <t>NM_001289725_NM_009193_NM_001289724</t>
  </si>
  <si>
    <t>NM_001282109_NM_029736_NM_001009981_NM_001282108</t>
  </si>
  <si>
    <t>NM_008732_NM_001146161</t>
  </si>
  <si>
    <t>NM_011391</t>
  </si>
  <si>
    <t>NM_001199271_NM_031196</t>
  </si>
  <si>
    <t>NM_019723</t>
  </si>
  <si>
    <t>NM_019687</t>
  </si>
  <si>
    <t>NM_024211</t>
  </si>
  <si>
    <t>NM_001290704_NM_001290703_NM_011398_NM_001290705_NM_001166450</t>
  </si>
  <si>
    <t>NM_001252384_NM_026071_NM_001252396_NM_001252395_NM_001252394</t>
  </si>
  <si>
    <t>NM_138756</t>
  </si>
  <si>
    <t>NM_026542</t>
  </si>
  <si>
    <t>NM_178766_NM_001289596_NM_001289595</t>
  </si>
  <si>
    <t>NM_134154</t>
  </si>
  <si>
    <t>NM_011401</t>
  </si>
  <si>
    <t>NM_019488</t>
  </si>
  <si>
    <t>NM_175090</t>
  </si>
  <si>
    <t>NM_025286_NM_001290518</t>
  </si>
  <si>
    <t>NM_011895</t>
  </si>
  <si>
    <t>NM_001083937_NM_078484</t>
  </si>
  <si>
    <t>NM_001170431_NM_001170430_NM_134060</t>
  </si>
  <si>
    <t>NM_001252575_NM_001252574_NM_001252573_NM_144893</t>
  </si>
  <si>
    <t>NM_177186</t>
  </si>
  <si>
    <t>NM_028787</t>
  </si>
  <si>
    <t>NM_028123</t>
  </si>
  <si>
    <t>NM_001293631_NM_001293630_NM_008063</t>
  </si>
  <si>
    <t>NM_013901</t>
  </si>
  <si>
    <t>NM_027216_NM_001166503</t>
  </si>
  <si>
    <t>NM_027872</t>
  </si>
  <si>
    <t>NM_001007567</t>
  </si>
  <si>
    <t>NM_133221_NM_001177595_NM_001177594</t>
  </si>
  <si>
    <t>NM_172780</t>
  </si>
  <si>
    <t>NM_011408</t>
  </si>
  <si>
    <t>NM_011414</t>
  </si>
  <si>
    <t>NM_138743</t>
  </si>
  <si>
    <t>NM_133697</t>
  </si>
  <si>
    <t>NM_134133</t>
  </si>
  <si>
    <t>NM_172396</t>
  </si>
  <si>
    <t>NM_025471</t>
  </si>
  <si>
    <t>NM_001284429_NM_001284428_NM_001284427_NM_013870_NM_001159284</t>
  </si>
  <si>
    <t>NM_027885</t>
  </si>
  <si>
    <t>NM_001177793_NM_001177792_NM_009222</t>
  </si>
  <si>
    <t>NM_029949</t>
  </si>
  <si>
    <t>NM_030093</t>
  </si>
  <si>
    <t>NM_028965_NM_001163389</t>
  </si>
  <si>
    <t>NM_026912</t>
  </si>
  <si>
    <t>NM_027840</t>
  </si>
  <si>
    <t>NM_080557</t>
  </si>
  <si>
    <t>NM_001190156_NM_029655</t>
  </si>
  <si>
    <t>NM_018821</t>
  </si>
  <si>
    <t>NM_013671</t>
  </si>
  <si>
    <t>NM_172939</t>
  </si>
  <si>
    <t>NM_026470</t>
  </si>
  <si>
    <t>NM_001199123_NM_001305800_NM_001199124_NM_025565</t>
  </si>
  <si>
    <t>NM_029701</t>
  </si>
  <si>
    <t>NM_029254_NM_001142631</t>
  </si>
  <si>
    <t>NM_001144988_NM_144895_NM_001144987</t>
  </si>
  <si>
    <t>NM_146043_NM_001283030_NM_001283028_NM_001283029_NM_011462</t>
  </si>
  <si>
    <t>NM_001162503_NM_021507</t>
  </si>
  <si>
    <t>NM_011157</t>
  </si>
  <si>
    <t>NM_025618_NM_001080974</t>
  </si>
  <si>
    <t>NM_001160366</t>
  </si>
  <si>
    <t>NM_023464</t>
  </si>
  <si>
    <t>NM_026155</t>
  </si>
  <si>
    <t>NM_001289625_NM_001289626_NM_001289624_NM_001289629_NM_001289627_NM_001083315_NM_022332</t>
  </si>
  <si>
    <t>NM_133774</t>
  </si>
  <si>
    <t>NM_023377</t>
  </si>
  <si>
    <t>NM_026942</t>
  </si>
  <si>
    <t>NM_016665</t>
  </si>
  <si>
    <t>NM_172656</t>
  </si>
  <si>
    <t>NM_029075_NM_001163591_NM_001163590</t>
  </si>
  <si>
    <t>NM_016797</t>
  </si>
  <si>
    <t>NM_011504</t>
  </si>
  <si>
    <t>NM_011294</t>
  </si>
  <si>
    <t>NM_009460</t>
  </si>
  <si>
    <t>NM_133354</t>
  </si>
  <si>
    <t>NM_019929_NM_001301672_NM_001301673_NM_001301671</t>
  </si>
  <si>
    <t>NM_019995</t>
  </si>
  <si>
    <t>NM_028340_NM_025491</t>
  </si>
  <si>
    <t>NM_178682_NM_001242419</t>
  </si>
  <si>
    <t>NM_024462_NM_001038998</t>
  </si>
  <si>
    <t>NM_001290552_NM_175190</t>
  </si>
  <si>
    <t>NM_025870</t>
  </si>
  <si>
    <t>NM_027954_NM_001168246_NM_001168244</t>
  </si>
  <si>
    <t>NM_001040435_NM_001310541</t>
  </si>
  <si>
    <t>NM_026836</t>
  </si>
  <si>
    <t>NM_025444</t>
  </si>
  <si>
    <t>NM_147155</t>
  </si>
  <si>
    <t>NM_138583</t>
  </si>
  <si>
    <t>NM_011529_NM_001164072_NM_001164071</t>
  </si>
  <si>
    <t>NM_175225_NM_001159641_NM_001159640_NM_001289611</t>
  </si>
  <si>
    <t>NM_001242616_NM_001242615_NM_001290738_NM_181516_NM_001173547</t>
  </si>
  <si>
    <t>NM_134023</t>
  </si>
  <si>
    <t>NM_001113364_NM_001113362_NM_133910</t>
  </si>
  <si>
    <t>NM_144517</t>
  </si>
  <si>
    <t>NM_024196</t>
  </si>
  <si>
    <t>NM_001167679_NM_001081396</t>
  </si>
  <si>
    <t>NM_146236</t>
  </si>
  <si>
    <t>NM_025703_NM_001168578</t>
  </si>
  <si>
    <t>NM_001007577</t>
  </si>
  <si>
    <t>NM_133986_NM_001311156</t>
  </si>
  <si>
    <t>NM_025329</t>
  </si>
  <si>
    <t>NM_028307</t>
  </si>
  <si>
    <t>NM_198292</t>
  </si>
  <si>
    <t>NM_031198</t>
  </si>
  <si>
    <t>NM_009378</t>
  </si>
  <si>
    <t>NM_001290737_NM_001080969</t>
  </si>
  <si>
    <t>NM_177588_NM_001001297</t>
  </si>
  <si>
    <t>NM_001293688_NM_019576_NM_001205253</t>
  </si>
  <si>
    <t>NM_145133</t>
  </si>
  <si>
    <t>NM_011590</t>
  </si>
  <si>
    <t>NM_011591_NM_001313693</t>
  </si>
  <si>
    <t>NM_025969</t>
  </si>
  <si>
    <t>NM_001291161_NM_019818_NM_023355</t>
  </si>
  <si>
    <t>NM_024273</t>
  </si>
  <si>
    <t>NM_145705</t>
  </si>
  <si>
    <t>NM_001324556_NM_001324557_NM_001324558_NM_025372</t>
  </si>
  <si>
    <t>NM_145513</t>
  </si>
  <si>
    <t>NM_021028</t>
  </si>
  <si>
    <t>NM_030682_NM_001276445</t>
  </si>
  <si>
    <t>NM_011905</t>
  </si>
  <si>
    <t>NM_011604</t>
  </si>
  <si>
    <t>NM_053157</t>
  </si>
  <si>
    <t>NM_026669_NM_001171034_NM_001171036_NM_001171035</t>
  </si>
  <si>
    <t>NM_001039483</t>
  </si>
  <si>
    <t>NM_019770</t>
  </si>
  <si>
    <t>NM_134020</t>
  </si>
  <si>
    <t>NM_201359_NM_001252153</t>
  </si>
  <si>
    <t>NM_001168507_NM_173453</t>
  </si>
  <si>
    <t>NM_029912_NM_001161627_NM_001161626</t>
  </si>
  <si>
    <t>NM_133739</t>
  </si>
  <si>
    <t>NM_026734</t>
  </si>
  <si>
    <t>NM_025480</t>
  </si>
  <si>
    <t>NM_026698</t>
  </si>
  <si>
    <t>NM_027215</t>
  </si>
  <si>
    <t>NM_001290679_NM_029398</t>
  </si>
  <si>
    <t>NM_025387</t>
  </si>
  <si>
    <t>NM_177260</t>
  </si>
  <si>
    <t>NM_145586</t>
  </si>
  <si>
    <t>NM_001199357_NM_177592_NM_001199360</t>
  </si>
  <si>
    <t>NM_026198</t>
  </si>
  <si>
    <t>NM_028990</t>
  </si>
  <si>
    <t>NM_001163572</t>
  </si>
  <si>
    <t>NM_025326_NM_001098271</t>
  </si>
  <si>
    <t>NM_001286652_NM_001286651_NM_001164209_NM_023056_NM_001164208_NM_001164207</t>
  </si>
  <si>
    <t>NM_175106</t>
  </si>
  <si>
    <t>NM_172049</t>
  </si>
  <si>
    <t>NM_029186</t>
  </si>
  <si>
    <t>NM_020588_NM_001042485</t>
  </si>
  <si>
    <t>NM_001113211_NM_173732</t>
  </si>
  <si>
    <t>NM_001142647</t>
  </si>
  <si>
    <t>NM_199199</t>
  </si>
  <si>
    <t>NM_001277861_NM_001277860_NM_026798</t>
  </si>
  <si>
    <t>NM_001291043_NM_001291042_NM_177392</t>
  </si>
  <si>
    <t>NM_025791</t>
  </si>
  <si>
    <t>NM_027478_NM_001141971</t>
  </si>
  <si>
    <t>NM_001033321</t>
  </si>
  <si>
    <t>NM_001033449_NM_001037812</t>
  </si>
  <si>
    <t>NM_001324515_NM_177140</t>
  </si>
  <si>
    <t>NM_025849</t>
  </si>
  <si>
    <t>NM_001013028</t>
  </si>
  <si>
    <t>NM_030108_NM_028975_NM_001285452</t>
  </si>
  <si>
    <t>NM_028053</t>
  </si>
  <si>
    <t>NM_025693</t>
  </si>
  <si>
    <t>NM_001033271_NM_001310507_NM_001310506_NM_001310505</t>
  </si>
  <si>
    <t>NM_177601</t>
  </si>
  <si>
    <t>NM_028097</t>
  </si>
  <si>
    <t>NM_172514</t>
  </si>
  <si>
    <t>NM_145987</t>
  </si>
  <si>
    <t>NM_021278</t>
  </si>
  <si>
    <t>NM_022418</t>
  </si>
  <si>
    <t>NM_001001495</t>
  </si>
  <si>
    <t>NM_009427</t>
  </si>
  <si>
    <t>NM_023764</t>
  </si>
  <si>
    <t>NM_172609</t>
  </si>
  <si>
    <t>NM_001164729_NM_025365</t>
  </si>
  <si>
    <t>NM_001282088_NM_001081679</t>
  </si>
  <si>
    <t>NM_001291200_NM_001291197_NM_001291203_NM_001291204_NM_001291202_NM_025482_NM_001291201</t>
  </si>
  <si>
    <t>NM_001033161</t>
  </si>
  <si>
    <t>NM_001163470_NM_172275</t>
  </si>
  <si>
    <t>NM_001024206</t>
  </si>
  <si>
    <t>NM_013718</t>
  </si>
  <si>
    <t>NM_026933</t>
  </si>
  <si>
    <t>NM_053168_NM_001290988</t>
  </si>
  <si>
    <t>NM_001164220_NM_023233</t>
  </si>
  <si>
    <t>NM_029979</t>
  </si>
  <si>
    <t>NM_198012_NM_001307998</t>
  </si>
  <si>
    <t>NM_027182</t>
  </si>
  <si>
    <t>NM_027266</t>
  </si>
  <si>
    <t>NM_028604</t>
  </si>
  <si>
    <t>NM_026642</t>
  </si>
  <si>
    <t>NM_001024920</t>
  </si>
  <si>
    <t>NM_001199105_NM_021897</t>
  </si>
  <si>
    <t>NM_021884</t>
  </si>
  <si>
    <t>NM_025359</t>
  </si>
  <si>
    <t>NM_001128080_NM_001128082_NM_001128081_NM_020286</t>
  </si>
  <si>
    <t>NM_009775</t>
  </si>
  <si>
    <t>NM_030203</t>
  </si>
  <si>
    <t>NM_031201</t>
  </si>
  <si>
    <t>NM_028235</t>
  </si>
  <si>
    <t>NM_029321</t>
  </si>
  <si>
    <t>NM_026213</t>
  </si>
  <si>
    <t>NM_001081352</t>
  </si>
  <si>
    <t>NM_001080949_NM_177625</t>
  </si>
  <si>
    <t>NM_029553_NM_198311</t>
  </si>
  <si>
    <t>NM_178869</t>
  </si>
  <si>
    <t>NM_001014974</t>
  </si>
  <si>
    <t>NM_029512_NM_181734_NM_001305803</t>
  </si>
  <si>
    <t>NM_134028</t>
  </si>
  <si>
    <t>NM_198031</t>
  </si>
  <si>
    <t>NM_026210</t>
  </si>
  <si>
    <t>NM_008971</t>
  </si>
  <si>
    <t>NM_019913</t>
  </si>
  <si>
    <t>NM_025334</t>
  </si>
  <si>
    <t>NM_175646</t>
  </si>
  <si>
    <t>NM_011662</t>
  </si>
  <si>
    <t>NM_001305045_NM_001305046_NM_133806</t>
  </si>
  <si>
    <t>NM_016682</t>
  </si>
  <si>
    <t>NM_001290454_NM_023305</t>
  </si>
  <si>
    <t>NM_009458</t>
  </si>
  <si>
    <t>NM_145420</t>
  </si>
  <si>
    <t>NM_019912</t>
  </si>
  <si>
    <t>NM_026454</t>
  </si>
  <si>
    <t>NM_025985</t>
  </si>
  <si>
    <t>NM_019803</t>
  </si>
  <si>
    <t>NM_023230_NM_001311131_NM_001311146</t>
  </si>
  <si>
    <t>NM_001271016_NM_001271017_NM_025773</t>
  </si>
  <si>
    <t>NM_011671</t>
  </si>
  <si>
    <t>NM_013881</t>
  </si>
  <si>
    <t>NM_001302354_NM_001302353</t>
  </si>
  <si>
    <t>NM_001081189</t>
  </si>
  <si>
    <t>NM_001160356</t>
  </si>
  <si>
    <t>NM_197979</t>
  </si>
  <si>
    <t>NM_133954</t>
  </si>
  <si>
    <t>NM_001305678_NM_001305677_NM_001305676_NM_009480</t>
  </si>
  <si>
    <t>NM_011909</t>
  </si>
  <si>
    <t>NM_026430</t>
  </si>
  <si>
    <t>NM_009497</t>
  </si>
  <si>
    <t>NM_016796</t>
  </si>
  <si>
    <t>NM_001080742_NM_016872</t>
  </si>
  <si>
    <t>NM_033509</t>
  </si>
  <si>
    <t>NM_001282022_NM_001282021_NM_009499</t>
  </si>
  <si>
    <t>NM_011692</t>
  </si>
  <si>
    <t>NM_001198998_NM_011696</t>
  </si>
  <si>
    <t>NM_024439</t>
  </si>
  <si>
    <t>NM_029478</t>
  </si>
  <si>
    <t>NM_146168</t>
  </si>
  <si>
    <t>NM_019780</t>
  </si>
  <si>
    <t>NM_025418</t>
  </si>
  <si>
    <t>NM_145425</t>
  </si>
  <si>
    <t>NM_027149</t>
  </si>
  <si>
    <t>NM_025793</t>
  </si>
  <si>
    <t>NM_001081957</t>
  </si>
  <si>
    <t>NM_145940</t>
  </si>
  <si>
    <t>NM_009526</t>
  </si>
  <si>
    <t>NM_019653_NM_001042565</t>
  </si>
  <si>
    <t>NM_013842_NM_001271730</t>
  </si>
  <si>
    <t>NM_198626</t>
  </si>
  <si>
    <t>NM_026417</t>
  </si>
  <si>
    <t>NM_001005341</t>
  </si>
  <si>
    <t>NM_011739</t>
  </si>
  <si>
    <t>NM_001098723</t>
  </si>
  <si>
    <t>NM_009547</t>
  </si>
  <si>
    <t>NM_001277230_NM_153398_NM_001277229</t>
  </si>
  <si>
    <t>NM_001172104_NM_028356</t>
  </si>
  <si>
    <t>NM_199025</t>
  </si>
  <si>
    <t>NM_025970</t>
  </si>
  <si>
    <t>NM_172785</t>
  </si>
  <si>
    <t>NM_001003916_NM_001289697_NM_001289696</t>
  </si>
  <si>
    <t>NM_009542</t>
  </si>
  <si>
    <t>NM_020262</t>
  </si>
  <si>
    <t>NM_144546</t>
  </si>
  <si>
    <t>NM_146249_NM_001310337</t>
  </si>
  <si>
    <t>NM_178733_NM_011748</t>
  </si>
  <si>
    <t>NM_001081217</t>
  </si>
  <si>
    <t>NM_028335</t>
  </si>
  <si>
    <t>NM_178845_NM_172575</t>
  </si>
  <si>
    <t>NM_177475</t>
  </si>
  <si>
    <t>NM_001166649_NM_001166650_NM_001166648_NM_153532</t>
  </si>
  <si>
    <t>NM_172918</t>
  </si>
  <si>
    <t>NM_080461</t>
  </si>
  <si>
    <t>NM_001243908</t>
  </si>
  <si>
    <t>NM_026057_NM_001302440_NM_001302439</t>
  </si>
  <si>
    <t>NM_175558_NM_001168562_NM_001168561</t>
  </si>
  <si>
    <t>NM_013843</t>
  </si>
  <si>
    <t>NM_001004190</t>
  </si>
  <si>
    <t>NM_152814</t>
  </si>
  <si>
    <t>NM_030199</t>
  </si>
  <si>
    <t>NM_177684</t>
  </si>
  <si>
    <t>NM_001161818_NM_144519</t>
  </si>
  <si>
    <t>NM_172486</t>
  </si>
  <si>
    <t>NM_026521</t>
  </si>
  <si>
    <t>NM_145624</t>
  </si>
  <si>
    <t>NM_172482</t>
  </si>
  <si>
    <t>NM_001035231</t>
  </si>
  <si>
    <t>NM_001008501</t>
  </si>
  <si>
    <t>NM_028543</t>
  </si>
  <si>
    <t>NM_146231</t>
  </si>
  <si>
    <t>NM_178417</t>
  </si>
  <si>
    <t>NM_001045553_NM_172754</t>
  </si>
  <si>
    <t>NM_001039967_NM_001039965_NM_181274</t>
  </si>
  <si>
    <t>NM_009567</t>
  </si>
  <si>
    <t>NM_145563</t>
  </si>
  <si>
    <t>NM_176962</t>
  </si>
  <si>
    <t>NM_172738</t>
  </si>
  <si>
    <t>NM_029952</t>
  </si>
  <si>
    <t>NM_178898</t>
  </si>
  <si>
    <t>NM_001164581</t>
  </si>
  <si>
    <t>NM_001015039</t>
  </si>
  <si>
    <t>NM_026107_NM_001302374_NM_001302375</t>
  </si>
  <si>
    <t>NM_001013786</t>
  </si>
  <si>
    <t>NM_025635_NM_001293684_NM_001293683</t>
  </si>
  <si>
    <t>NM_001081473</t>
  </si>
  <si>
    <t>NM_021272</t>
  </si>
  <si>
    <t>NM_178198</t>
  </si>
  <si>
    <t>NM_153319_NM_001290274</t>
  </si>
  <si>
    <t>NM_001081433</t>
  </si>
  <si>
    <t>NM_009807</t>
  </si>
  <si>
    <t>NM_007609</t>
  </si>
  <si>
    <t>NM_018729</t>
  </si>
  <si>
    <t>NM_001162943</t>
  </si>
  <si>
    <t>NM_172477</t>
  </si>
  <si>
    <t>NM_022018</t>
  </si>
  <si>
    <t>NM_010496</t>
  </si>
  <si>
    <t>NM_008147_NM_001291893_NM_001291892</t>
  </si>
  <si>
    <t>NM_013532_NM_001291894</t>
  </si>
  <si>
    <t>NM_010329_NM_001290822</t>
  </si>
  <si>
    <t>NM_011200</t>
  </si>
  <si>
    <t>NM_001289781_NM_001289780_NM_178403</t>
  </si>
  <si>
    <t>NM_177721</t>
  </si>
  <si>
    <t>NM_009351</t>
  </si>
  <si>
    <t>NM_011673</t>
  </si>
  <si>
    <t>NM_010633</t>
  </si>
  <si>
    <t>NM_177683</t>
  </si>
  <si>
    <t>NM_001101433</t>
  </si>
  <si>
    <t>NM_178722</t>
  </si>
  <si>
    <t>NM_001167946_NM_001286393_NM_001286391_NM_029468</t>
  </si>
  <si>
    <t>Fold Change (Log2)</t>
  </si>
  <si>
    <t>FDR</t>
  </si>
  <si>
    <t>GeneID</t>
  </si>
  <si>
    <t>Promastigote Vs Uninfected</t>
  </si>
  <si>
    <t>Amastigote Vs Uninfected</t>
  </si>
  <si>
    <t>Symbol</t>
  </si>
  <si>
    <t>2310033P09Rik</t>
  </si>
  <si>
    <t>2410016O06Rik</t>
  </si>
  <si>
    <t>4932438A13Rik</t>
  </si>
  <si>
    <t>Aars2</t>
  </si>
  <si>
    <t>Acsf3</t>
  </si>
  <si>
    <t>Akap8l</t>
  </si>
  <si>
    <t>Ankrd11</t>
  </si>
  <si>
    <t>Apc</t>
  </si>
  <si>
    <t>Arid1b</t>
  </si>
  <si>
    <t>Arid4b</t>
  </si>
  <si>
    <t>Ash1l</t>
  </si>
  <si>
    <t>Atf7ip</t>
  </si>
  <si>
    <t>Atrx</t>
  </si>
  <si>
    <t>Atxn2l</t>
  </si>
  <si>
    <t>Atxn3</t>
  </si>
  <si>
    <t>Baz2b</t>
  </si>
  <si>
    <t>BC030867</t>
  </si>
  <si>
    <t>Brd4</t>
  </si>
  <si>
    <t>Brwd1</t>
  </si>
  <si>
    <t>Capn1</t>
  </si>
  <si>
    <t>Ccdc112</t>
  </si>
  <si>
    <t>Cdk12</t>
  </si>
  <si>
    <t>Cdk5rap2</t>
  </si>
  <si>
    <t>Cenpe</t>
  </si>
  <si>
    <t>Cep152</t>
  </si>
  <si>
    <t>Cep164</t>
  </si>
  <si>
    <t>Cep192</t>
  </si>
  <si>
    <t>Cep70</t>
  </si>
  <si>
    <t>Cerk</t>
  </si>
  <si>
    <t>Chd4</t>
  </si>
  <si>
    <t>Chd7</t>
  </si>
  <si>
    <t>Chd9</t>
  </si>
  <si>
    <t>Chml</t>
  </si>
  <si>
    <t>Clmp</t>
  </si>
  <si>
    <t>Cwc25</t>
  </si>
  <si>
    <t>D3Ertd254e</t>
  </si>
  <si>
    <t>Dennd5b</t>
  </si>
  <si>
    <t>Dmxl1</t>
  </si>
  <si>
    <t>Dtx4</t>
  </si>
  <si>
    <t>Dync1h1</t>
  </si>
  <si>
    <t>Dynll2</t>
  </si>
  <si>
    <t>Eif4ebp3</t>
  </si>
  <si>
    <t>Eif4enif1</t>
  </si>
  <si>
    <t>Elf2</t>
  </si>
  <si>
    <t>Faap100</t>
  </si>
  <si>
    <t>Fam168a</t>
  </si>
  <si>
    <t>Fam63b</t>
  </si>
  <si>
    <t>Fbxw8</t>
  </si>
  <si>
    <t>Fgd3</t>
  </si>
  <si>
    <t>Fxr2</t>
  </si>
  <si>
    <t>Galnt2</t>
  </si>
  <si>
    <t>Gapdh</t>
  </si>
  <si>
    <t>Gcn1l1</t>
  </si>
  <si>
    <t>Gm13212</t>
  </si>
  <si>
    <t>Gm15800</t>
  </si>
  <si>
    <t>Gpi1</t>
  </si>
  <si>
    <t>Gtf2f1</t>
  </si>
  <si>
    <t>Gtf3c1</t>
  </si>
  <si>
    <t>H1fx</t>
  </si>
  <si>
    <t>Heatr6</t>
  </si>
  <si>
    <t>Helb</t>
  </si>
  <si>
    <t>Hgf</t>
  </si>
  <si>
    <t>Hmgn5</t>
  </si>
  <si>
    <t>Hmgxb3</t>
  </si>
  <si>
    <t>Hook3</t>
  </si>
  <si>
    <t>Hras</t>
  </si>
  <si>
    <t>Hsd17b11</t>
  </si>
  <si>
    <t>Hspa8</t>
  </si>
  <si>
    <t>Il6st</t>
  </si>
  <si>
    <t>Ino80b</t>
  </si>
  <si>
    <t>Ip6k2</t>
  </si>
  <si>
    <t>Iqsec2</t>
  </si>
  <si>
    <t>Irgq</t>
  </si>
  <si>
    <t>Itpr2</t>
  </si>
  <si>
    <t>Jmjd6</t>
  </si>
  <si>
    <t>Kat6b</t>
  </si>
  <si>
    <t>Kdm5a</t>
  </si>
  <si>
    <t>Kdm5c</t>
  </si>
  <si>
    <t>Khsrp</t>
  </si>
  <si>
    <t>Lsm11</t>
  </si>
  <si>
    <t>Ly96</t>
  </si>
  <si>
    <t>Magt1</t>
  </si>
  <si>
    <t>Malt1</t>
  </si>
  <si>
    <t>Map3k9</t>
  </si>
  <si>
    <t>Mapkapk5</t>
  </si>
  <si>
    <t>Mcat</t>
  </si>
  <si>
    <t>Meis1</t>
  </si>
  <si>
    <t>Metrn</t>
  </si>
  <si>
    <t>Mink1</t>
  </si>
  <si>
    <t>Mki67</t>
  </si>
  <si>
    <t>Mllt4</t>
  </si>
  <si>
    <t>Mrpl47</t>
  </si>
  <si>
    <t>Mthfd1</t>
  </si>
  <si>
    <t>Mycbp2</t>
  </si>
  <si>
    <t>Myo9a</t>
  </si>
  <si>
    <t>Naa35</t>
  </si>
  <si>
    <t>Nav1</t>
  </si>
  <si>
    <t>Nlrp1b</t>
  </si>
  <si>
    <t>Nmt1</t>
  </si>
  <si>
    <t>Nsrp1</t>
  </si>
  <si>
    <t>Ntn1</t>
  </si>
  <si>
    <t>Nucb2</t>
  </si>
  <si>
    <t>Ogfrl1</t>
  </si>
  <si>
    <t>Osbpl1a</t>
  </si>
  <si>
    <t>Pcm1</t>
  </si>
  <si>
    <t>Pdcd2</t>
  </si>
  <si>
    <t>Pde4a</t>
  </si>
  <si>
    <t>Pdgfb</t>
  </si>
  <si>
    <t>Pik3c2a</t>
  </si>
  <si>
    <t>Pik3r1</t>
  </si>
  <si>
    <t>Pkn2</t>
  </si>
  <si>
    <t>Pla2g2e</t>
  </si>
  <si>
    <t>Pla2g4a</t>
  </si>
  <si>
    <t>Plec</t>
  </si>
  <si>
    <t>Pnisr</t>
  </si>
  <si>
    <t>Pofut1</t>
  </si>
  <si>
    <t>Ppp1r12a</t>
  </si>
  <si>
    <t>Ppp1r13l</t>
  </si>
  <si>
    <t>Ppp2r3a</t>
  </si>
  <si>
    <t>Ppp6r1</t>
  </si>
  <si>
    <t>Proser3</t>
  </si>
  <si>
    <t>Prpf38b</t>
  </si>
  <si>
    <t>Prpf40b</t>
  </si>
  <si>
    <t>Prrc2a</t>
  </si>
  <si>
    <t>Ptprc</t>
  </si>
  <si>
    <t>Ralbp1</t>
  </si>
  <si>
    <t>Ralgapb</t>
  </si>
  <si>
    <t>Rassf8</t>
  </si>
  <si>
    <t>Rb1cc1</t>
  </si>
  <si>
    <t>Rbm22</t>
  </si>
  <si>
    <t>Rbm25</t>
  </si>
  <si>
    <t>Rnf170</t>
  </si>
  <si>
    <t>Rpl18a</t>
  </si>
  <si>
    <t>Rpl29</t>
  </si>
  <si>
    <t>Rpl36</t>
  </si>
  <si>
    <t>Rpl8</t>
  </si>
  <si>
    <t>Rps15</t>
  </si>
  <si>
    <t>Rrbp1</t>
  </si>
  <si>
    <t>Rsbn1l</t>
  </si>
  <si>
    <t>Rsrc2</t>
  </si>
  <si>
    <t>Safb2</t>
  </si>
  <si>
    <t>Scaf1</t>
  </si>
  <si>
    <t>Scd4</t>
  </si>
  <si>
    <t>Sf3b2</t>
  </si>
  <si>
    <t>Sgol2a</t>
  </si>
  <si>
    <t>Slc26a2</t>
  </si>
  <si>
    <t>Slc43a2</t>
  </si>
  <si>
    <t>Sltm</t>
  </si>
  <si>
    <t>Smarca2</t>
  </si>
  <si>
    <t>Smarca4</t>
  </si>
  <si>
    <t>Smarcd1</t>
  </si>
  <si>
    <t>Smc4</t>
  </si>
  <si>
    <t>Smc5</t>
  </si>
  <si>
    <t>Snrnp48</t>
  </si>
  <si>
    <t>Snx30</t>
  </si>
  <si>
    <t>Sptbn1</t>
  </si>
  <si>
    <t>St5</t>
  </si>
  <si>
    <t>Strbp</t>
  </si>
  <si>
    <t>Supt5</t>
  </si>
  <si>
    <t>Sympk</t>
  </si>
  <si>
    <t>Tab2</t>
  </si>
  <si>
    <t>Tbc1d2</t>
  </si>
  <si>
    <t>Tcf20</t>
  </si>
  <si>
    <t>Tcof1</t>
  </si>
  <si>
    <t>Tcp11l1</t>
  </si>
  <si>
    <t>Tigar</t>
  </si>
  <si>
    <t>Tle4</t>
  </si>
  <si>
    <t>Tnrc6b</t>
  </si>
  <si>
    <t>Tonsl</t>
  </si>
  <si>
    <t>Trmt1</t>
  </si>
  <si>
    <t>Ttbk2</t>
  </si>
  <si>
    <t>Tubgcp5</t>
  </si>
  <si>
    <t>Tulp4</t>
  </si>
  <si>
    <t>U2surp</t>
  </si>
  <si>
    <t>Unc45a</t>
  </si>
  <si>
    <t>Usp35</t>
  </si>
  <si>
    <t>Vps13a</t>
  </si>
  <si>
    <t>Vps13b</t>
  </si>
  <si>
    <t>Wac</t>
  </si>
  <si>
    <t>Wasf2</t>
  </si>
  <si>
    <t>Zbtb20</t>
  </si>
  <si>
    <t>Zbtb7a</t>
  </si>
  <si>
    <t>Zcchc11</t>
  </si>
  <si>
    <t>Zcchc9</t>
  </si>
  <si>
    <t>Zeb2</t>
  </si>
  <si>
    <t>Zfhx3</t>
  </si>
  <si>
    <t>Zfp445</t>
  </si>
  <si>
    <t>Zfp526</t>
  </si>
  <si>
    <t>Zfp704</t>
  </si>
  <si>
    <t>Zfp729b</t>
  </si>
  <si>
    <t>Zfp846</t>
  </si>
  <si>
    <t>Zfp985</t>
  </si>
  <si>
    <t>Zfp991</t>
  </si>
  <si>
    <t>Zkscan8</t>
  </si>
  <si>
    <t>NM_024210</t>
  </si>
  <si>
    <t>NM_023633</t>
  </si>
  <si>
    <t>NM_172679</t>
  </si>
  <si>
    <t>NM_198608</t>
  </si>
  <si>
    <t>NM_144932</t>
  </si>
  <si>
    <t>NM_017476</t>
  </si>
  <si>
    <t>NM_001081379</t>
  </si>
  <si>
    <t>NM_007462</t>
  </si>
  <si>
    <t>NM_001085355</t>
  </si>
  <si>
    <t>NM_194262_NM_198122</t>
  </si>
  <si>
    <t>NM_138679</t>
  </si>
  <si>
    <t>NM_019426</t>
  </si>
  <si>
    <t>NM_009530</t>
  </si>
  <si>
    <t>NM_183020</t>
  </si>
  <si>
    <t>NM_029705_NM_001167914</t>
  </si>
  <si>
    <t>NM_001001182</t>
  </si>
  <si>
    <t>NM_153544</t>
  </si>
  <si>
    <t>NM_001286630_NM_020508_NM_198094</t>
  </si>
  <si>
    <t>NM_145125_NM_001103179_NM_176928</t>
  </si>
  <si>
    <t>NM_001110504_NM_007600</t>
  </si>
  <si>
    <t>NM_001160399</t>
  </si>
  <si>
    <t>NM_001109626_NM_026952_NM_001109628</t>
  </si>
  <si>
    <t>NM_001313762_NM_145990</t>
  </si>
  <si>
    <t>NM_173762</t>
  </si>
  <si>
    <t>NM_001081091</t>
  </si>
  <si>
    <t>NM_001081373</t>
  </si>
  <si>
    <t>NM_027556</t>
  </si>
  <si>
    <t>NM_023873</t>
  </si>
  <si>
    <t>NM_145475</t>
  </si>
  <si>
    <t>NM_145979</t>
  </si>
  <si>
    <t>NM_001277149</t>
  </si>
  <si>
    <t>NM_177224_NM_001310530</t>
  </si>
  <si>
    <t>NM_021350</t>
  </si>
  <si>
    <t>NM_133733</t>
  </si>
  <si>
    <t>NM_026186</t>
  </si>
  <si>
    <t>NM_001101478</t>
  </si>
  <si>
    <t>NM_177192</t>
  </si>
  <si>
    <t>NM_001081371</t>
  </si>
  <si>
    <t>NM_172442</t>
  </si>
  <si>
    <t>NM_030238</t>
  </si>
  <si>
    <t>NM_001168471_NM_001168472_NM_026556</t>
  </si>
  <si>
    <t>NM_201256</t>
  </si>
  <si>
    <t>NM_001166548_NM_023743_NM_001166547_NM_001166549</t>
  </si>
  <si>
    <t>NM_001291063_NM_001291062_NM_001291059_NM_023502</t>
  </si>
  <si>
    <t>NM_027980</t>
  </si>
  <si>
    <t>NM_178764</t>
  </si>
  <si>
    <t>NM_172772</t>
  </si>
  <si>
    <t>NM_172721</t>
  </si>
  <si>
    <t>NM_015759</t>
  </si>
  <si>
    <t>NM_011814</t>
  </si>
  <si>
    <t>NM_139272</t>
  </si>
  <si>
    <t>NM_008084_NM_001289726</t>
  </si>
  <si>
    <t>NM_172719</t>
  </si>
  <si>
    <t>NM_001324416</t>
  </si>
  <si>
    <t>NM_181421</t>
  </si>
  <si>
    <t>NM_008155</t>
  </si>
  <si>
    <t>NM_133801</t>
  </si>
  <si>
    <t>NM_207239</t>
  </si>
  <si>
    <t>NM_198622</t>
  </si>
  <si>
    <t>NM_145432</t>
  </si>
  <si>
    <t>NM_080446</t>
  </si>
  <si>
    <t>NM_010427_NM_001289460_NM_001289458_NM_001289459_NM_001289461</t>
  </si>
  <si>
    <t>NM_016710</t>
  </si>
  <si>
    <t>NM_178277_NM_134134</t>
  </si>
  <si>
    <t>NM_207659</t>
  </si>
  <si>
    <t>NM_008284_NM_001130444_NM_001130443</t>
  </si>
  <si>
    <t>NM_053262</t>
  </si>
  <si>
    <t>NM_031165</t>
  </si>
  <si>
    <t>NM_010560</t>
  </si>
  <si>
    <t>NM_023547</t>
  </si>
  <si>
    <t>NM_029634</t>
  </si>
  <si>
    <t>NM_001114664_NM_001005475</t>
  </si>
  <si>
    <t>NM_153134</t>
  </si>
  <si>
    <t>NM_019923_NM_010586</t>
  </si>
  <si>
    <t>NM_033398</t>
  </si>
  <si>
    <t>NM_001205241_NM_017479</t>
  </si>
  <si>
    <t>NM_145997</t>
  </si>
  <si>
    <t>NM_013668</t>
  </si>
  <si>
    <t>NM_010613</t>
  </si>
  <si>
    <t>NM_028185</t>
  </si>
  <si>
    <t>NM_001159711_NM_016923</t>
  </si>
  <si>
    <t>NM_001190409_NM_025952</t>
  </si>
  <si>
    <t>NM_172833</t>
  </si>
  <si>
    <t>NM_001174107_NM_177395</t>
  </si>
  <si>
    <t>NM_010765</t>
  </si>
  <si>
    <t>NM_001030014</t>
  </si>
  <si>
    <t>NM_010789_NM_001193271</t>
  </si>
  <si>
    <t>NM_133719</t>
  </si>
  <si>
    <t>NM_001045964_NM_001045959_NM_176893_NM_016713</t>
  </si>
  <si>
    <t>NM_001081117</t>
  </si>
  <si>
    <t>NM_010806</t>
  </si>
  <si>
    <t>NM_029017</t>
  </si>
  <si>
    <t>NM_138745</t>
  </si>
  <si>
    <t>NM_207215</t>
  </si>
  <si>
    <t>NM_173018</t>
  </si>
  <si>
    <t>NM_030153</t>
  </si>
  <si>
    <t>NM_173437</t>
  </si>
  <si>
    <t>NM_001162414_NM_001040696</t>
  </si>
  <si>
    <t>NM_008707</t>
  </si>
  <si>
    <t>NM_001012309</t>
  </si>
  <si>
    <t>NM_008744</t>
  </si>
  <si>
    <t>NM_001130479</t>
  </si>
  <si>
    <t>NM_001081079</t>
  </si>
  <si>
    <t>NM_001252489_NM_001252492_NM_207530_NM_001252493_NM_001252491_NM_001252490</t>
  </si>
  <si>
    <t>NM_023662</t>
  </si>
  <si>
    <t>NM_008799</t>
  </si>
  <si>
    <t>NM_183408_NM_001310750_NM_019798</t>
  </si>
  <si>
    <t>NM_011057</t>
  </si>
  <si>
    <t>NM_011083</t>
  </si>
  <si>
    <t>NM_001024955_NM_001077495</t>
  </si>
  <si>
    <t>NM_178654</t>
  </si>
  <si>
    <t>NM_012044</t>
  </si>
  <si>
    <t>NM_008869_NM_001305632</t>
  </si>
  <si>
    <t>NM_201394_NM_201393_NM_201392_NM_201391_NM_201389_NM_201390_NM_201388_NM_201387_NM_201386_NM_201385_NM_001163549_NM_001163542_NM_001163540_NM_011117_NM_001164203</t>
  </si>
  <si>
    <t>NM_025669</t>
  </si>
  <si>
    <t>NM_080463</t>
  </si>
  <si>
    <t>NM_027892</t>
  </si>
  <si>
    <t>NM_001010836</t>
  </si>
  <si>
    <t>NM_001161362_NM_172144</t>
  </si>
  <si>
    <t>NM_172894</t>
  </si>
  <si>
    <t>NM_183321</t>
  </si>
  <si>
    <t>NM_025845</t>
  </si>
  <si>
    <t>NM_018786</t>
  </si>
  <si>
    <t>NM_020027_NM_001199044</t>
  </si>
  <si>
    <t>NM_001268286_NM_011210_NM_001111316</t>
  </si>
  <si>
    <t>NM_009067_NM_001198949</t>
  </si>
  <si>
    <t>NM_001291138_NM_001291137</t>
  </si>
  <si>
    <t>NM_027760</t>
  </si>
  <si>
    <t>NM_009826</t>
  </si>
  <si>
    <t>NM_025776</t>
  </si>
  <si>
    <t>NM_027349</t>
  </si>
  <si>
    <t>NM_029965</t>
  </si>
  <si>
    <t>NM_029751</t>
  </si>
  <si>
    <t>NM_001324533_NM_001324534_NM_009082</t>
  </si>
  <si>
    <t>NM_018730</t>
  </si>
  <si>
    <t>NM_012053</t>
  </si>
  <si>
    <t>NM_009091_NM_001310726</t>
  </si>
  <si>
    <t>NM_024281_NM_133626</t>
  </si>
  <si>
    <t>NM_001080977</t>
  </si>
  <si>
    <t>NM_001005525</t>
  </si>
  <si>
    <t>NM_001029979</t>
  </si>
  <si>
    <t>NM_001008422</t>
  </si>
  <si>
    <t>NM_183216</t>
  </si>
  <si>
    <t>NM_030109</t>
  </si>
  <si>
    <t>NM_001177867_NM_199007</t>
  </si>
  <si>
    <t>NM_007885</t>
  </si>
  <si>
    <t>NM_173388_NM_001199284_NM_001199283</t>
  </si>
  <si>
    <t>NM_026337_NM_025690</t>
  </si>
  <si>
    <t>NM_011416_NM_026003</t>
  </si>
  <si>
    <t>NM_001174078_NM_011417_NM_001174079</t>
  </si>
  <si>
    <t>NM_031842</t>
  </si>
  <si>
    <t>NM_133786</t>
  </si>
  <si>
    <t>NM_001252685_NM_001252684_NM_153808</t>
  </si>
  <si>
    <t>NM_026382</t>
  </si>
  <si>
    <t>NM_172468</t>
  </si>
  <si>
    <t>NM_175836_NM_009260</t>
  </si>
  <si>
    <t>NM_029811_NM_001001326</t>
  </si>
  <si>
    <t>NM_009261</t>
  </si>
  <si>
    <t>NM_013676</t>
  </si>
  <si>
    <t>NM_026605</t>
  </si>
  <si>
    <t>NM_138667</t>
  </si>
  <si>
    <t>NM_198664</t>
  </si>
  <si>
    <t>NM_013836_NM_001114140</t>
  </si>
  <si>
    <t>NM_011552_NM_001198984</t>
  </si>
  <si>
    <t>NM_177190</t>
  </si>
  <si>
    <t>NM_177003</t>
  </si>
  <si>
    <t>NM_011600_NM_001302951_NM_001302950_NM_001302947</t>
  </si>
  <si>
    <t>NM_144812_NM_177124</t>
  </si>
  <si>
    <t>NM_183091</t>
  </si>
  <si>
    <t>NM_198020_NM_001164559_NM_001164560</t>
  </si>
  <si>
    <t>NM_001024856_NM_080788_NM_001024857</t>
  </si>
  <si>
    <t>NM_146190</t>
  </si>
  <si>
    <t>NM_001103181_NM_054040</t>
  </si>
  <si>
    <t>NM_001114977_NM_026476</t>
  </si>
  <si>
    <t>NM_133952</t>
  </si>
  <si>
    <t>NM_001177412</t>
  </si>
  <si>
    <t>NM_173028</t>
  </si>
  <si>
    <t>NM_177151</t>
  </si>
  <si>
    <t>NM_001282093_NM_001146298_NM_153085</t>
  </si>
  <si>
    <t>NM_153423</t>
  </si>
  <si>
    <t>NM_001285805_NM_019778_NM_181058</t>
  </si>
  <si>
    <t>NM_010731</t>
  </si>
  <si>
    <t>NM_175472</t>
  </si>
  <si>
    <t>NM_145453</t>
  </si>
  <si>
    <t>NM_015753_NM_001289521</t>
  </si>
  <si>
    <t>NM_007496</t>
  </si>
  <si>
    <t>NM_173364</t>
  </si>
  <si>
    <t>NM_175436</t>
  </si>
  <si>
    <t>NM_133218</t>
  </si>
  <si>
    <t>NM_001163246</t>
  </si>
  <si>
    <t>NM_172919</t>
  </si>
  <si>
    <t>NM_001014397</t>
  </si>
  <si>
    <t>NM_001083918</t>
  </si>
  <si>
    <t>NM_001251833_NM_139141_NM_001251834</t>
  </si>
  <si>
    <t>1190007I07Rik</t>
  </si>
  <si>
    <t>NM_001135569_NM_001135568_NM_001135567</t>
  </si>
  <si>
    <t>1700010I14Rik</t>
  </si>
  <si>
    <t>NM_025851</t>
  </si>
  <si>
    <t>1810037I17Rik</t>
  </si>
  <si>
    <t>NM_024461</t>
  </si>
  <si>
    <t>2510002D24Rik</t>
  </si>
  <si>
    <t>NM_001033164</t>
  </si>
  <si>
    <t>3110040N11Rik</t>
  </si>
  <si>
    <t>NM_026077</t>
  </si>
  <si>
    <t>9530068E07Rik</t>
  </si>
  <si>
    <t>NM_153117</t>
  </si>
  <si>
    <t>Aar2</t>
  </si>
  <si>
    <t>NM_001164818_NM_026661</t>
  </si>
  <si>
    <t>Abcf3</t>
  </si>
  <si>
    <t>NM_013852</t>
  </si>
  <si>
    <t>Abhd3</t>
  </si>
  <si>
    <t>NM_134130</t>
  </si>
  <si>
    <t>Acadm</t>
  </si>
  <si>
    <t>NM_007382</t>
  </si>
  <si>
    <t>Acsl5</t>
  </si>
  <si>
    <t>NM_027976</t>
  </si>
  <si>
    <t>Actr1b</t>
  </si>
  <si>
    <t>NM_146107</t>
  </si>
  <si>
    <t>Adgre1</t>
  </si>
  <si>
    <t>NM_010130</t>
  </si>
  <si>
    <t>Adora2b</t>
  </si>
  <si>
    <t>NM_007413</t>
  </si>
  <si>
    <t>Adpgk</t>
  </si>
  <si>
    <t>NM_028121</t>
  </si>
  <si>
    <t>Adprm</t>
  </si>
  <si>
    <t>NM_025510</t>
  </si>
  <si>
    <t>Agk</t>
  </si>
  <si>
    <t>NM_023538</t>
  </si>
  <si>
    <t>Akr1b10</t>
  </si>
  <si>
    <t>NM_172398</t>
  </si>
  <si>
    <t>Aldh1b1</t>
  </si>
  <si>
    <t>NM_028270</t>
  </si>
  <si>
    <t>Aldoart1</t>
  </si>
  <si>
    <t>NM_001199270</t>
  </si>
  <si>
    <t>Alkbh3</t>
  </si>
  <si>
    <t>NM_026944</t>
  </si>
  <si>
    <t>Alkbh4</t>
  </si>
  <si>
    <t>NM_028070</t>
  </si>
  <si>
    <t>Alyref2</t>
  </si>
  <si>
    <t>NM_019484</t>
  </si>
  <si>
    <t>Anapc16</t>
  </si>
  <si>
    <t>NM_025514</t>
  </si>
  <si>
    <t>Ankrd46</t>
  </si>
  <si>
    <t>NM_175134</t>
  </si>
  <si>
    <t>Ap2m1</t>
  </si>
  <si>
    <t>NM_009679_NM_001302970</t>
  </si>
  <si>
    <t>Aplf</t>
  </si>
  <si>
    <t>NM_001170489_NM_024251</t>
  </si>
  <si>
    <t>Apobec1</t>
  </si>
  <si>
    <t>NM_031159_NM_001134391</t>
  </si>
  <si>
    <t>Arf1</t>
  </si>
  <si>
    <t>NM_007476_NM_001130408</t>
  </si>
  <si>
    <t>Armc10</t>
  </si>
  <si>
    <t>NM_026034</t>
  </si>
  <si>
    <t>Arpc3</t>
  </si>
  <si>
    <t>NM_019824</t>
  </si>
  <si>
    <t>Arpc5</t>
  </si>
  <si>
    <t>NM_026369</t>
  </si>
  <si>
    <t>Asb8</t>
  </si>
  <si>
    <t>NM_030121_NM_001170711_NM_001170710</t>
  </si>
  <si>
    <t>Atg10</t>
  </si>
  <si>
    <t>NM_025770</t>
  </si>
  <si>
    <t>Atp6v0d1</t>
  </si>
  <si>
    <t>NM_013477</t>
  </si>
  <si>
    <t>Atp6v1g1</t>
  </si>
  <si>
    <t>NM_024173</t>
  </si>
  <si>
    <t>B4gat1</t>
  </si>
  <si>
    <t>NM_175383</t>
  </si>
  <si>
    <t>Bag2</t>
  </si>
  <si>
    <t>NM_145392</t>
  </si>
  <si>
    <t>Bag5</t>
  </si>
  <si>
    <t>NM_027404_NM_001324480_NM_001324481_NM_001324482</t>
  </si>
  <si>
    <t>Bbs9</t>
  </si>
  <si>
    <t>NM_181316_NM_178415</t>
  </si>
  <si>
    <t>BC005624</t>
  </si>
  <si>
    <t>NM_144885</t>
  </si>
  <si>
    <t>BC026585</t>
  </si>
  <si>
    <t>NM_001033284</t>
  </si>
  <si>
    <t>Bcas2</t>
  </si>
  <si>
    <t>NM_026602</t>
  </si>
  <si>
    <t>Bet1</t>
  </si>
  <si>
    <t>NM_009748</t>
  </si>
  <si>
    <t>Bid</t>
  </si>
  <si>
    <t>NM_007544</t>
  </si>
  <si>
    <t>Bivm</t>
  </si>
  <si>
    <t>NM_144558</t>
  </si>
  <si>
    <t>Bloc1s2</t>
  </si>
  <si>
    <t>NM_028607</t>
  </si>
  <si>
    <t>Bpgm</t>
  </si>
  <si>
    <t>NM_007563</t>
  </si>
  <si>
    <t>Bphl</t>
  </si>
  <si>
    <t>NM_026512</t>
  </si>
  <si>
    <t>Bub3</t>
  </si>
  <si>
    <t>NM_009774_NM_001317350</t>
  </si>
  <si>
    <t>Capzb</t>
  </si>
  <si>
    <t>NM_009798_NM_001037761_NM_001271405</t>
  </si>
  <si>
    <t>Car9</t>
  </si>
  <si>
    <t>NM_139305</t>
  </si>
  <si>
    <t>Cbfa2t2</t>
  </si>
  <si>
    <t>NM_009823_NM_172860_NM_001285446</t>
  </si>
  <si>
    <t>Ccdc130</t>
  </si>
  <si>
    <t>NM_001294281_NM_026350</t>
  </si>
  <si>
    <t>Ccdc32</t>
  </si>
  <si>
    <t>NM_199310</t>
  </si>
  <si>
    <t>Ccdc51</t>
  </si>
  <si>
    <t>NM_025689</t>
  </si>
  <si>
    <t>Ccdc53</t>
  </si>
  <si>
    <t>NM_027487_NM_001122960_NM_026070</t>
  </si>
  <si>
    <t>Ccdc58</t>
  </si>
  <si>
    <t>NM_001159421_NM_198645_NM_001159422</t>
  </si>
  <si>
    <t>Ccndbp1</t>
  </si>
  <si>
    <t>NM_010761</t>
  </si>
  <si>
    <t>Cd1d1</t>
  </si>
  <si>
    <t>NM_007639</t>
  </si>
  <si>
    <t>Cd53</t>
  </si>
  <si>
    <t>NM_007651</t>
  </si>
  <si>
    <t>Cdc37</t>
  </si>
  <si>
    <t>NM_016742</t>
  </si>
  <si>
    <t>Cdc42</t>
  </si>
  <si>
    <t>NM_009861_NM_001243769</t>
  </si>
  <si>
    <t>Cdk4</t>
  </si>
  <si>
    <t>NM_009870</t>
  </si>
  <si>
    <t>Cdpf1</t>
  </si>
  <si>
    <t>NM_001164626_NM_001164625_NM_197998</t>
  </si>
  <si>
    <t>Cenpn</t>
  </si>
  <si>
    <t>NM_028131</t>
  </si>
  <si>
    <t>Cfap20</t>
  </si>
  <si>
    <t>NM_008187</t>
  </si>
  <si>
    <t>Chchd3</t>
  </si>
  <si>
    <t>NM_025336</t>
  </si>
  <si>
    <t>Chek2</t>
  </si>
  <si>
    <t>NM_016681</t>
  </si>
  <si>
    <t>Chmp5</t>
  </si>
  <si>
    <t>NM_029814</t>
  </si>
  <si>
    <t>Ciao1</t>
  </si>
  <si>
    <t>NM_025296</t>
  </si>
  <si>
    <t>Cisd1</t>
  </si>
  <si>
    <t>NM_134007</t>
  </si>
  <si>
    <t>Clec12a</t>
  </si>
  <si>
    <t>NM_177686</t>
  </si>
  <si>
    <t>Clp1</t>
  </si>
  <si>
    <t>NM_133840</t>
  </si>
  <si>
    <t>Cnep1r1</t>
  </si>
  <si>
    <t>NM_029074</t>
  </si>
  <si>
    <t>Coasy</t>
  </si>
  <si>
    <t>NM_001305982</t>
  </si>
  <si>
    <t>Commd1</t>
  </si>
  <si>
    <t>NM_144514</t>
  </si>
  <si>
    <t>Commd2</t>
  </si>
  <si>
    <t>NM_175095</t>
  </si>
  <si>
    <t>Cops4</t>
  </si>
  <si>
    <t>NM_012001</t>
  </si>
  <si>
    <t>Cops8</t>
  </si>
  <si>
    <t>NM_133805</t>
  </si>
  <si>
    <t>Coq3</t>
  </si>
  <si>
    <t>NM_172687</t>
  </si>
  <si>
    <t>Cradd</t>
  </si>
  <si>
    <t>NM_009950</t>
  </si>
  <si>
    <t>Creb3l3</t>
  </si>
  <si>
    <t>NM_145365</t>
  </si>
  <si>
    <t>Cstb</t>
  </si>
  <si>
    <t>NM_007793</t>
  </si>
  <si>
    <t>Ctsl</t>
  </si>
  <si>
    <t>NM_009984</t>
  </si>
  <si>
    <t>Cyb5rl</t>
  </si>
  <si>
    <t>NM_175471</t>
  </si>
  <si>
    <t>D030056L22Rik</t>
  </si>
  <si>
    <t>NM_177640</t>
  </si>
  <si>
    <t>D2hgdh</t>
  </si>
  <si>
    <t>NM_001310767_NM_178882</t>
  </si>
  <si>
    <t>Dand5</t>
  </si>
  <si>
    <t>NM_201227</t>
  </si>
  <si>
    <t>Dck</t>
  </si>
  <si>
    <t>NM_007832</t>
  </si>
  <si>
    <t>Dctn6</t>
  </si>
  <si>
    <t>NM_011722_NM_001293758_NM_001293757_NM_001293759</t>
  </si>
  <si>
    <t>Derl1</t>
  </si>
  <si>
    <t>NM_024207</t>
  </si>
  <si>
    <t>Dgat1</t>
  </si>
  <si>
    <t>NM_010046</t>
  </si>
  <si>
    <t>Dguok</t>
  </si>
  <si>
    <t>NM_001162521_NM_013764</t>
  </si>
  <si>
    <t>Dhrs11</t>
  </si>
  <si>
    <t>NM_177564</t>
  </si>
  <si>
    <t>Dhrs4</t>
  </si>
  <si>
    <t>NM_001037938_NM_030686</t>
  </si>
  <si>
    <t>Dhrs7</t>
  </si>
  <si>
    <t>NM_025522</t>
  </si>
  <si>
    <t>Dnaaf2</t>
  </si>
  <si>
    <t>NM_027269</t>
  </si>
  <si>
    <t>Dnajb9</t>
  </si>
  <si>
    <t>NM_013760</t>
  </si>
  <si>
    <t>Dnajc24</t>
  </si>
  <si>
    <t>NM_026992</t>
  </si>
  <si>
    <t>Dnal4</t>
  </si>
  <si>
    <t>NM_017470</t>
  </si>
  <si>
    <t>Dpy30</t>
  </si>
  <si>
    <t>NM_024428_NM_001146223_NM_001146222_NM_001146224</t>
  </si>
  <si>
    <t>Dtd2</t>
  </si>
  <si>
    <t>NM_029545</t>
  </si>
  <si>
    <t>Dusp12</t>
  </si>
  <si>
    <t>NM_023173</t>
  </si>
  <si>
    <t>Dusp19</t>
  </si>
  <si>
    <t>NM_024438</t>
  </si>
  <si>
    <t>Dusp28</t>
  </si>
  <si>
    <t>NM_175118</t>
  </si>
  <si>
    <t>Dync2li1</t>
  </si>
  <si>
    <t>NM_172256</t>
  </si>
  <si>
    <t>Dynll1</t>
  </si>
  <si>
    <t>NM_019682</t>
  </si>
  <si>
    <t>E130311K13Rik</t>
  </si>
  <si>
    <t>NM_177856</t>
  </si>
  <si>
    <t>Edem2</t>
  </si>
  <si>
    <t>NM_145537</t>
  </si>
  <si>
    <t>Ei24</t>
  </si>
  <si>
    <t>NM_001199494_NM_007915</t>
  </si>
  <si>
    <t>Eif2b1</t>
  </si>
  <si>
    <t>NM_145371</t>
  </si>
  <si>
    <t>Emc6</t>
  </si>
  <si>
    <t>NM_025318_NM_001168470</t>
  </si>
  <si>
    <t>Emc7</t>
  </si>
  <si>
    <t>NM_133749</t>
  </si>
  <si>
    <t>Eme2</t>
  </si>
  <si>
    <t>NM_001163102</t>
  </si>
  <si>
    <t>Errfi1</t>
  </si>
  <si>
    <t>NM_133753</t>
  </si>
  <si>
    <t>Exd2</t>
  </si>
  <si>
    <t>NM_133798</t>
  </si>
  <si>
    <t>Exog</t>
  </si>
  <si>
    <t>NM_001172136_NM_172456</t>
  </si>
  <si>
    <t>Exosc3</t>
  </si>
  <si>
    <t>NM_025513</t>
  </si>
  <si>
    <t>Fahd1</t>
  </si>
  <si>
    <t>NM_023480</t>
  </si>
  <si>
    <t>Faim</t>
  </si>
  <si>
    <t>NM_001122851_NM_011810</t>
  </si>
  <si>
    <t>Fam103a1</t>
  </si>
  <si>
    <t>NM_025997</t>
  </si>
  <si>
    <t>Fam173b</t>
  </si>
  <si>
    <t>NM_026546</t>
  </si>
  <si>
    <t>Fam192a</t>
  </si>
  <si>
    <t>NM_028221</t>
  </si>
  <si>
    <t>Fam58b</t>
  </si>
  <si>
    <t>NM_197989</t>
  </si>
  <si>
    <t>Fam72a</t>
  </si>
  <si>
    <t>NM_175382</t>
  </si>
  <si>
    <t>Fastkd3</t>
  </si>
  <si>
    <t>NM_027123</t>
  </si>
  <si>
    <t>Fbxo18</t>
  </si>
  <si>
    <t>NM_015792</t>
  </si>
  <si>
    <t>Fbxo7</t>
  </si>
  <si>
    <t>NM_153195_NM_001310745</t>
  </si>
  <si>
    <t>Fkbp1a</t>
  </si>
  <si>
    <t>NM_008019_NM_001302077_NM_001302080_NM_001302079_NM_001302078</t>
  </si>
  <si>
    <t>Fkbp9</t>
  </si>
  <si>
    <t>NM_012056</t>
  </si>
  <si>
    <t>Fxn</t>
  </si>
  <si>
    <t>NM_008044</t>
  </si>
  <si>
    <t>Gas6</t>
  </si>
  <si>
    <t>NM_019521</t>
  </si>
  <si>
    <t>Gch1</t>
  </si>
  <si>
    <t>NM_008102</t>
  </si>
  <si>
    <t>Ggh</t>
  </si>
  <si>
    <t>NM_010281</t>
  </si>
  <si>
    <t>Ghitm</t>
  </si>
  <si>
    <t>NM_001199122_NM_078478</t>
  </si>
  <si>
    <t>Glod4</t>
  </si>
  <si>
    <t>NM_026029</t>
  </si>
  <si>
    <t>Gm14085</t>
  </si>
  <si>
    <t>NM_001085518</t>
  </si>
  <si>
    <t>Gm7030</t>
  </si>
  <si>
    <t>NM_001177467</t>
  </si>
  <si>
    <t>Gpn2</t>
  </si>
  <si>
    <t>NM_001290742_NM_133884</t>
  </si>
  <si>
    <t>Gpx7</t>
  </si>
  <si>
    <t>NM_024198</t>
  </si>
  <si>
    <t>Gstm3</t>
  </si>
  <si>
    <t>NM_010359</t>
  </si>
  <si>
    <t>Gtf2b</t>
  </si>
  <si>
    <t>NM_145546</t>
  </si>
  <si>
    <t>Gtf2h3</t>
  </si>
  <si>
    <t>NM_181410</t>
  </si>
  <si>
    <t>H2-Q10</t>
  </si>
  <si>
    <t>NM_010391</t>
  </si>
  <si>
    <t>H2-T24</t>
  </si>
  <si>
    <t>NM_008207</t>
  </si>
  <si>
    <t>Hagh</t>
  </si>
  <si>
    <t>NM_024284_NM_001159626</t>
  </si>
  <si>
    <t>Hinfp</t>
  </si>
  <si>
    <t>NM_172162</t>
  </si>
  <si>
    <t>Hist1h2bc</t>
  </si>
  <si>
    <t>NM_023422_NM_001290380</t>
  </si>
  <si>
    <t>Hsbp1</t>
  </si>
  <si>
    <t>NM_024219</t>
  </si>
  <si>
    <t>Hsdl2</t>
  </si>
  <si>
    <t>NM_024255_NM_001301367</t>
  </si>
  <si>
    <t>Hspb11</t>
  </si>
  <si>
    <t>NM_028394</t>
  </si>
  <si>
    <t>Ier3ip1</t>
  </si>
  <si>
    <t>NM_025409</t>
  </si>
  <si>
    <t>Ift43</t>
  </si>
  <si>
    <t>NM_029601_NM_001199843</t>
  </si>
  <si>
    <t>Igbp1</t>
  </si>
  <si>
    <t>NM_008784</t>
  </si>
  <si>
    <t>Immp1l</t>
  </si>
  <si>
    <t>NM_028260</t>
  </si>
  <si>
    <t>Inpp1</t>
  </si>
  <si>
    <t>NM_008384</t>
  </si>
  <si>
    <t>Isca1</t>
  </si>
  <si>
    <t>NM_026921</t>
  </si>
  <si>
    <t>Isca2</t>
  </si>
  <si>
    <t>NM_028863</t>
  </si>
  <si>
    <t>Isy1</t>
  </si>
  <si>
    <t>NM_133934</t>
  </si>
  <si>
    <t>Itm2b</t>
  </si>
  <si>
    <t>NM_008410</t>
  </si>
  <si>
    <t>Itm2c</t>
  </si>
  <si>
    <t>NM_022417</t>
  </si>
  <si>
    <t>Ivd</t>
  </si>
  <si>
    <t>NM_019826</t>
  </si>
  <si>
    <t>Jtb</t>
  </si>
  <si>
    <t>NM_206924</t>
  </si>
  <si>
    <t>Kcnk13</t>
  </si>
  <si>
    <t>NM_001164427_NM_001164426_NM_146037</t>
  </si>
  <si>
    <t>Kctd13</t>
  </si>
  <si>
    <t>NM_172747</t>
  </si>
  <si>
    <t>Kif18b</t>
  </si>
  <si>
    <t>NM_197959</t>
  </si>
  <si>
    <t>Kif9</t>
  </si>
  <si>
    <t>NM_010628_NM_001163569</t>
  </si>
  <si>
    <t>Klhl12</t>
  </si>
  <si>
    <t>NM_153128_NM_001311136</t>
  </si>
  <si>
    <t>Krt10</t>
  </si>
  <si>
    <t>NM_010660</t>
  </si>
  <si>
    <t>l7Rn6</t>
  </si>
  <si>
    <t>NM_001291289_NM_001291286_NM_026304_NM_001291287_NM_001291288</t>
  </si>
  <si>
    <t>Lamtor3</t>
  </si>
  <si>
    <t>NM_019920</t>
  </si>
  <si>
    <t>Leprotl1</t>
  </si>
  <si>
    <t>NM_026609</t>
  </si>
  <si>
    <t>Lgmn</t>
  </si>
  <si>
    <t>NM_011175</t>
  </si>
  <si>
    <t>Lin52</t>
  </si>
  <si>
    <t>NM_173756</t>
  </si>
  <si>
    <t>Lipt2</t>
  </si>
  <si>
    <t>NM_026010</t>
  </si>
  <si>
    <t>Lrrc42</t>
  </si>
  <si>
    <t>NM_029985</t>
  </si>
  <si>
    <t>Ly86</t>
  </si>
  <si>
    <t>NM_010745</t>
  </si>
  <si>
    <t>Lyrm5</t>
  </si>
  <si>
    <t>NM_001163628_NM_133688</t>
  </si>
  <si>
    <t>Mag</t>
  </si>
  <si>
    <t>NM_010758</t>
  </si>
  <si>
    <t>Marc2</t>
  </si>
  <si>
    <t>NM_133684</t>
  </si>
  <si>
    <t>Mblac2</t>
  </si>
  <si>
    <t>NM_028372</t>
  </si>
  <si>
    <t>Mcfd2</t>
  </si>
  <si>
    <t>NM_176808_NM_139295</t>
  </si>
  <si>
    <t>Mdga1</t>
  </si>
  <si>
    <t>NM_001081160</t>
  </si>
  <si>
    <t>Mdh1</t>
  </si>
  <si>
    <t>NM_001316675_NM_008618</t>
  </si>
  <si>
    <t>Med10</t>
  </si>
  <si>
    <t>NM_138596</t>
  </si>
  <si>
    <t>Med17</t>
  </si>
  <si>
    <t>NM_144933</t>
  </si>
  <si>
    <t>Med30</t>
  </si>
  <si>
    <t>NM_027212</t>
  </si>
  <si>
    <t>Med8</t>
  </si>
  <si>
    <t>NM_001290688_NM_173719_NM_020000</t>
  </si>
  <si>
    <t>Mettl21a</t>
  </si>
  <si>
    <t>NM_025964</t>
  </si>
  <si>
    <t>Mff</t>
  </si>
  <si>
    <t>NM_029409_NM_001310695_NM_001310697_NM_001310699</t>
  </si>
  <si>
    <t>Mgrn1</t>
  </si>
  <si>
    <t>NM_029657_NM_001252437</t>
  </si>
  <si>
    <t>Mid1ip1</t>
  </si>
  <si>
    <t>NM_001166635_NM_026524</t>
  </si>
  <si>
    <t>Mks1</t>
  </si>
  <si>
    <t>NM_001039684</t>
  </si>
  <si>
    <t>Mpc1</t>
  </si>
  <si>
    <t>NM_018819</t>
  </si>
  <si>
    <t>Mrpl18</t>
  </si>
  <si>
    <t>NM_026310</t>
  </si>
  <si>
    <t>Mrpl9</t>
  </si>
  <si>
    <t>NM_030116</t>
  </si>
  <si>
    <t>Mrps35</t>
  </si>
  <si>
    <t>NM_145573</t>
  </si>
  <si>
    <t>Mrps9</t>
  </si>
  <si>
    <t>NM_023514</t>
  </si>
  <si>
    <t>Msra</t>
  </si>
  <si>
    <t>NM_026322_NM_001253716_NM_001253715_NM_001253714_NM_001253712</t>
  </si>
  <si>
    <t>Myl12a</t>
  </si>
  <si>
    <t>NM_026064</t>
  </si>
  <si>
    <t>Myl12b</t>
  </si>
  <si>
    <t>NM_023402</t>
  </si>
  <si>
    <t>Nars2</t>
  </si>
  <si>
    <t>NM_153591</t>
  </si>
  <si>
    <t>Ndufa4</t>
  </si>
  <si>
    <t>NM_010886</t>
  </si>
  <si>
    <t>Nek6</t>
  </si>
  <si>
    <t>NM_021606_NM_001159631</t>
  </si>
  <si>
    <t>Nfkbie</t>
  </si>
  <si>
    <t>NM_008690_NM_001304956</t>
  </si>
  <si>
    <t>Nhp2l1</t>
  </si>
  <si>
    <t>NM_011482</t>
  </si>
  <si>
    <t>Nip7</t>
  </si>
  <si>
    <t>NM_001164472_NM_025391</t>
  </si>
  <si>
    <t>Nit2</t>
  </si>
  <si>
    <t>NM_023175</t>
  </si>
  <si>
    <t>Nme6</t>
  </si>
  <si>
    <t>NM_018757</t>
  </si>
  <si>
    <t>Osgep</t>
  </si>
  <si>
    <t>NM_133676</t>
  </si>
  <si>
    <t>Ostc</t>
  </si>
  <si>
    <t>NM_025509</t>
  </si>
  <si>
    <t>Ostf1</t>
  </si>
  <si>
    <t>NM_017375</t>
  </si>
  <si>
    <t>P2ry14</t>
  </si>
  <si>
    <t>NM_001287124_NM_133200_NM_001287123_NM_001287122_NM_001287121_NM_001287119_NM_001287120_NM_001008497</t>
  </si>
  <si>
    <t>Pank4</t>
  </si>
  <si>
    <t>NM_001305804_NM_172990</t>
  </si>
  <si>
    <t>Papss1</t>
  </si>
  <si>
    <t>NM_001289478_NM_011863_NM_001289479_NM_001289477</t>
  </si>
  <si>
    <t>Pcca</t>
  </si>
  <si>
    <t>NM_144844</t>
  </si>
  <si>
    <t>Pcid2</t>
  </si>
  <si>
    <t>NM_178708</t>
  </si>
  <si>
    <t>Pcmt1</t>
  </si>
  <si>
    <t>NM_008786</t>
  </si>
  <si>
    <t>Pcnx4</t>
  </si>
  <si>
    <t>NM_026327</t>
  </si>
  <si>
    <t>Pdcd6</t>
  </si>
  <si>
    <t>NM_011051</t>
  </si>
  <si>
    <t>Pdhx</t>
  </si>
  <si>
    <t>NM_175094</t>
  </si>
  <si>
    <t>Pdk3</t>
  </si>
  <si>
    <t>NM_145630</t>
  </si>
  <si>
    <t>Pdzd11</t>
  </si>
  <si>
    <t>NM_028303</t>
  </si>
  <si>
    <t>Peo1</t>
  </si>
  <si>
    <t>NM_153796</t>
  </si>
  <si>
    <t>Pepd</t>
  </si>
  <si>
    <t>NM_008820</t>
  </si>
  <si>
    <t>Pfkfb4</t>
  </si>
  <si>
    <t>NM_173019</t>
  </si>
  <si>
    <t>Phf7</t>
  </si>
  <si>
    <t>NM_027949</t>
  </si>
  <si>
    <t>Phpt1</t>
  </si>
  <si>
    <t>NM_029293</t>
  </si>
  <si>
    <t>Pigt</t>
  </si>
  <si>
    <t>NM_133779</t>
  </si>
  <si>
    <t>Pik3ap1</t>
  </si>
  <si>
    <t>NM_031376</t>
  </si>
  <si>
    <t>Pim2</t>
  </si>
  <si>
    <t>NM_138606</t>
  </si>
  <si>
    <t>Pim3</t>
  </si>
  <si>
    <t>NM_145478</t>
  </si>
  <si>
    <t>Pip5k1a</t>
  </si>
  <si>
    <t>NM_001293707_NM_008847</t>
  </si>
  <si>
    <t>Plgrkt</t>
  </si>
  <si>
    <t>NM_026362</t>
  </si>
  <si>
    <t>Pmpcb</t>
  </si>
  <si>
    <t>NM_028431</t>
  </si>
  <si>
    <t>Pnp</t>
  </si>
  <si>
    <t>NM_013632</t>
  </si>
  <si>
    <t>Pnp2</t>
  </si>
  <si>
    <t>NM_001123371</t>
  </si>
  <si>
    <t>Pnrc2</t>
  </si>
  <si>
    <t>NM_026383</t>
  </si>
  <si>
    <t>Polr2d</t>
  </si>
  <si>
    <t>NM_027002_NM_027101</t>
  </si>
  <si>
    <t>Polr3c</t>
  </si>
  <si>
    <t>NM_028925</t>
  </si>
  <si>
    <t>Pomgnt2</t>
  </si>
  <si>
    <t>NM_153540_NM_001289560_NM_001289559_NM_001289558</t>
  </si>
  <si>
    <t>Pon2</t>
  </si>
  <si>
    <t>NM_183308</t>
  </si>
  <si>
    <t>Ppox</t>
  </si>
  <si>
    <t>NM_008911</t>
  </si>
  <si>
    <t>Prcp</t>
  </si>
  <si>
    <t>NM_028243</t>
  </si>
  <si>
    <t>Prkcd</t>
  </si>
  <si>
    <t>NM_001310682_NM_011103</t>
  </si>
  <si>
    <t>Prr3</t>
  </si>
  <si>
    <t>NM_001282024_NM_001282013_NM_001282012_NM_145487_NM_001282025_NM_001165892</t>
  </si>
  <si>
    <t>Psma5</t>
  </si>
  <si>
    <t>NM_011967</t>
  </si>
  <si>
    <t>Psmd13</t>
  </si>
  <si>
    <t>NM_011875</t>
  </si>
  <si>
    <t>Psph</t>
  </si>
  <si>
    <t>NM_133900</t>
  </si>
  <si>
    <t>Qsox2</t>
  </si>
  <si>
    <t>NM_153559_NM_001302956</t>
  </si>
  <si>
    <t>Rab11a</t>
  </si>
  <si>
    <t>NM_017382</t>
  </si>
  <si>
    <t>Rab40c</t>
  </si>
  <si>
    <t>NM_139154</t>
  </si>
  <si>
    <t>Rabggta</t>
  </si>
  <si>
    <t>NM_019519</t>
  </si>
  <si>
    <t>Rabggtb</t>
  </si>
  <si>
    <t>NM_001163478_NM_001163479_NM_011231</t>
  </si>
  <si>
    <t>Ralgps2</t>
  </si>
  <si>
    <t>NM_001159968_NM_001159965_NM_023884_NM_001159966_NM_001159967</t>
  </si>
  <si>
    <t>Reep4</t>
  </si>
  <si>
    <t>NM_180588</t>
  </si>
  <si>
    <t>Rer1</t>
  </si>
  <si>
    <t>NM_026395</t>
  </si>
  <si>
    <t>Rheb</t>
  </si>
  <si>
    <t>NM_053075</t>
  </si>
  <si>
    <t>Rilp</t>
  </si>
  <si>
    <t>NM_001029938</t>
  </si>
  <si>
    <t>Rnaseh1</t>
  </si>
  <si>
    <t>NM_001286865_NM_011275</t>
  </si>
  <si>
    <t>Rnf113a2</t>
  </si>
  <si>
    <t>NM_025525</t>
  </si>
  <si>
    <t>Rnf121</t>
  </si>
  <si>
    <t>NM_029211</t>
  </si>
  <si>
    <t>Rnf180</t>
  </si>
  <si>
    <t>NM_027934</t>
  </si>
  <si>
    <t>Rnf4</t>
  </si>
  <si>
    <t>NM_011278_NM_001304269_NM_001304270</t>
  </si>
  <si>
    <t>Rnf7</t>
  </si>
  <si>
    <t>NM_011279_NM_001311135</t>
  </si>
  <si>
    <t>Rpusd4</t>
  </si>
  <si>
    <t>NM_028040</t>
  </si>
  <si>
    <t>Sac3d1</t>
  </si>
  <si>
    <t>NM_133678</t>
  </si>
  <si>
    <t>Sap30bp</t>
  </si>
  <si>
    <t>NM_020483</t>
  </si>
  <si>
    <t>Scai</t>
  </si>
  <si>
    <t>NM_178778</t>
  </si>
  <si>
    <t>Scamp5</t>
  </si>
  <si>
    <t>NM_020270_NM_001301634_NM_001301635</t>
  </si>
  <si>
    <t>Sec22a</t>
  </si>
  <si>
    <t>NM_133704</t>
  </si>
  <si>
    <t>Sep15</t>
  </si>
  <si>
    <t>NM_053102</t>
  </si>
  <si>
    <t>Sft2d1</t>
  </si>
  <si>
    <t>NM_134114</t>
  </si>
  <si>
    <t>Sh3bp4</t>
  </si>
  <si>
    <t>NM_133816</t>
  </si>
  <si>
    <t>Sh3bp5</t>
  </si>
  <si>
    <t>NM_011894</t>
  </si>
  <si>
    <t>Siah1b</t>
  </si>
  <si>
    <t>NM_009173_NM_001308385_NM_001308386</t>
  </si>
  <si>
    <t>Sirt4</t>
  </si>
  <si>
    <t>NM_001167691_NM_133760</t>
  </si>
  <si>
    <t>Sirt6</t>
  </si>
  <si>
    <t>NM_001163430_NM_181586</t>
  </si>
  <si>
    <t>Slc25a30</t>
  </si>
  <si>
    <t>NM_026232</t>
  </si>
  <si>
    <t>Slc25a5</t>
  </si>
  <si>
    <t>NM_007451</t>
  </si>
  <si>
    <t>Slc27a1</t>
  </si>
  <si>
    <t>NM_011977</t>
  </si>
  <si>
    <t>Slc35a5</t>
  </si>
  <si>
    <t>NM_028756</t>
  </si>
  <si>
    <t>Slc3a2</t>
  </si>
  <si>
    <t>NM_008577_NM_001161413</t>
  </si>
  <si>
    <t>Smpdl3a</t>
  </si>
  <si>
    <t>NM_020561</t>
  </si>
  <si>
    <t>Smu1</t>
  </si>
  <si>
    <t>NM_021535</t>
  </si>
  <si>
    <t>Snrnp40</t>
  </si>
  <si>
    <t>NM_025645</t>
  </si>
  <si>
    <t>Snx3</t>
  </si>
  <si>
    <t>NM_017472</t>
  </si>
  <si>
    <t>Spag7</t>
  </si>
  <si>
    <t>NM_172561_NM_001167669</t>
  </si>
  <si>
    <t>Spata13</t>
  </si>
  <si>
    <t>NM_001033272_NM_001310594</t>
  </si>
  <si>
    <t>Spg21</t>
  </si>
  <si>
    <t>NM_138584</t>
  </si>
  <si>
    <t>Sptlc1</t>
  </si>
  <si>
    <t>NM_009269</t>
  </si>
  <si>
    <t>Sptlc2</t>
  </si>
  <si>
    <t>NM_011479</t>
  </si>
  <si>
    <t>Sptssa</t>
  </si>
  <si>
    <t>NM_134054</t>
  </si>
  <si>
    <t>Srd5a3</t>
  </si>
  <si>
    <t>NM_020611</t>
  </si>
  <si>
    <t>Srp9</t>
  </si>
  <si>
    <t>NM_012058</t>
  </si>
  <si>
    <t>Stard3nl</t>
  </si>
  <si>
    <t>NM_024270</t>
  </si>
  <si>
    <t>Stoml2</t>
  </si>
  <si>
    <t>NM_023231</t>
  </si>
  <si>
    <t>Taldo1</t>
  </si>
  <si>
    <t>NM_011528</t>
  </si>
  <si>
    <t>Tbc1d7</t>
  </si>
  <si>
    <t>NM_025935_NM_001252640_NM_001252639</t>
  </si>
  <si>
    <t>Tbcc</t>
  </si>
  <si>
    <t>NM_178385</t>
  </si>
  <si>
    <t>Tefm</t>
  </si>
  <si>
    <t>NM_183275</t>
  </si>
  <si>
    <t>Tex30</t>
  </si>
  <si>
    <t>NM_029368</t>
  </si>
  <si>
    <t>Tgds</t>
  </si>
  <si>
    <t>NM_029578</t>
  </si>
  <si>
    <t>Tgif1</t>
  </si>
  <si>
    <t>NM_001164077_NM_001164076_NM_001164075_NM_001164074_NM_009372</t>
  </si>
  <si>
    <t>Ticam2</t>
  </si>
  <si>
    <t>NM_173394</t>
  </si>
  <si>
    <t>Timm23</t>
  </si>
  <si>
    <t>NM_016897</t>
  </si>
  <si>
    <t>Tjap1</t>
  </si>
  <si>
    <t>NM_001252475_NM_001252474_NM_001252473_NM_028751</t>
  </si>
  <si>
    <t>Tm9sf1</t>
  </si>
  <si>
    <t>NM_028780</t>
  </si>
  <si>
    <t>Tmem120a</t>
  </si>
  <si>
    <t>NM_172541</t>
  </si>
  <si>
    <t>Tmem17</t>
  </si>
  <si>
    <t>NM_153596</t>
  </si>
  <si>
    <t>Tmem218</t>
  </si>
  <si>
    <t>NM_025464_NM_001310096</t>
  </si>
  <si>
    <t>Tmem241</t>
  </si>
  <si>
    <t>NM_178801_NM_001289666_NM_001289667</t>
  </si>
  <si>
    <t>Tmem39a</t>
  </si>
  <si>
    <t>NM_001205286_NM_026407_NM_001205287</t>
  </si>
  <si>
    <t>Tmem41b</t>
  </si>
  <si>
    <t>NM_153525</t>
  </si>
  <si>
    <t>Tmem50a</t>
  </si>
  <si>
    <t>NM_027935</t>
  </si>
  <si>
    <t>Tmem64</t>
  </si>
  <si>
    <t>NM_181401</t>
  </si>
  <si>
    <t>Tmem70</t>
  </si>
  <si>
    <t>NM_026392_NM_027415</t>
  </si>
  <si>
    <t>Tmem79</t>
  </si>
  <si>
    <t>NM_024246</t>
  </si>
  <si>
    <t>Tmem9</t>
  </si>
  <si>
    <t>NM_001160145_NM_025439_NM_001160146</t>
  </si>
  <si>
    <t>Tmem9b</t>
  </si>
  <si>
    <t>NM_020050</t>
  </si>
  <si>
    <t>Tnfrsf26</t>
  </si>
  <si>
    <t>NM_175649</t>
  </si>
  <si>
    <t>Tpk1</t>
  </si>
  <si>
    <t>NM_013861_NM_001311111</t>
  </si>
  <si>
    <t>Tpst2</t>
  </si>
  <si>
    <t>NM_001326590_NM_009419</t>
  </si>
  <si>
    <t>Trappc4</t>
  </si>
  <si>
    <t>NM_021789</t>
  </si>
  <si>
    <t>Trim16</t>
  </si>
  <si>
    <t>NM_053169</t>
  </si>
  <si>
    <t>Trim32</t>
  </si>
  <si>
    <t>NM_053084_NM_001161782</t>
  </si>
  <si>
    <t>Trmo</t>
  </si>
  <si>
    <t>NM_029086</t>
  </si>
  <si>
    <t>Trnau1ap</t>
  </si>
  <si>
    <t>NM_027925</t>
  </si>
  <si>
    <t>Trp53</t>
  </si>
  <si>
    <t>NM_011640_NM_001127233</t>
  </si>
  <si>
    <t>Trub1</t>
  </si>
  <si>
    <t>NM_029839_NM_028115</t>
  </si>
  <si>
    <t>Tsen15</t>
  </si>
  <si>
    <t>NM_025677</t>
  </si>
  <si>
    <t>Tsen2</t>
  </si>
  <si>
    <t>NM_199033</t>
  </si>
  <si>
    <t>Tsfm</t>
  </si>
  <si>
    <t>NM_025537</t>
  </si>
  <si>
    <t>Tspan14</t>
  </si>
  <si>
    <t>NM_001316748_NM_145928</t>
  </si>
  <si>
    <t>Tspan3</t>
  </si>
  <si>
    <t>NM_019793</t>
  </si>
  <si>
    <t>Tspyl3</t>
  </si>
  <si>
    <t>NM_198617</t>
  </si>
  <si>
    <t>Ttc17</t>
  </si>
  <si>
    <t>NM_183106</t>
  </si>
  <si>
    <t>Tusc3</t>
  </si>
  <si>
    <t>NM_030254</t>
  </si>
  <si>
    <t>Txndc15</t>
  </si>
  <si>
    <t>NM_175150</t>
  </si>
  <si>
    <t>Ube2l6</t>
  </si>
  <si>
    <t>NM_019949</t>
  </si>
  <si>
    <t>Ube2n</t>
  </si>
  <si>
    <t>NM_080560</t>
  </si>
  <si>
    <t>Ube2t</t>
  </si>
  <si>
    <t>NM_026024_NM_001278115</t>
  </si>
  <si>
    <t>Unc13a</t>
  </si>
  <si>
    <t>NM_001029873</t>
  </si>
  <si>
    <t>Unc50</t>
  </si>
  <si>
    <t>NM_026123</t>
  </si>
  <si>
    <t>Uqcrfs1</t>
  </si>
  <si>
    <t>NM_025710</t>
  </si>
  <si>
    <t>Usp21</t>
  </si>
  <si>
    <t>NM_013919</t>
  </si>
  <si>
    <t>Vamp3</t>
  </si>
  <si>
    <t>NM_009498</t>
  </si>
  <si>
    <t>Vhl</t>
  </si>
  <si>
    <t>NM_009507</t>
  </si>
  <si>
    <t>Vps28</t>
  </si>
  <si>
    <t>NM_025842_NM_001305668</t>
  </si>
  <si>
    <t>Vps37c</t>
  </si>
  <si>
    <t>NM_181403</t>
  </si>
  <si>
    <t>Vrk1</t>
  </si>
  <si>
    <t>NM_001029844_NM_001029843_NM_011705</t>
  </si>
  <si>
    <t>Vwa9</t>
  </si>
  <si>
    <t>NM_001077631_NM_175153</t>
  </si>
  <si>
    <t>Wdr19</t>
  </si>
  <si>
    <t>NM_153391</t>
  </si>
  <si>
    <t>Wdr20rt</t>
  </si>
  <si>
    <t>NM_027614</t>
  </si>
  <si>
    <t>Wdr34</t>
  </si>
  <si>
    <t>NM_001008498</t>
  </si>
  <si>
    <t>Wdr5b</t>
  </si>
  <si>
    <t>NM_027113</t>
  </si>
  <si>
    <t>Wdr83os</t>
  </si>
  <si>
    <t>NM_001001493</t>
  </si>
  <si>
    <t>Xlr4b</t>
  </si>
  <si>
    <t>NM_021365_NM_001293679_NM_001293680_NM_001293678_NM_001293677_NM_001293676</t>
  </si>
  <si>
    <t>Xpnpep1</t>
  </si>
  <si>
    <t>NM_133216</t>
  </si>
  <si>
    <t>Zdhhc6</t>
  </si>
  <si>
    <t>NM_025883_NM_001033573</t>
  </si>
  <si>
    <t>Zfp235</t>
  </si>
  <si>
    <t>NM_019941</t>
  </si>
  <si>
    <t>Zfp3</t>
  </si>
  <si>
    <t>NM_177565</t>
  </si>
  <si>
    <t>Zfp410</t>
  </si>
  <si>
    <t>NM_001252583_NM_001252582_NM_144833</t>
  </si>
  <si>
    <t>Zfp655</t>
  </si>
  <si>
    <t>NM_001083958_NM_028298</t>
  </si>
  <si>
    <t>Zfp688</t>
  </si>
  <si>
    <t>NM_026999</t>
  </si>
  <si>
    <t>Zfp707</t>
  </si>
  <si>
    <t>NM_001081065</t>
  </si>
  <si>
    <t>Zfp82</t>
  </si>
  <si>
    <t>NM_001252519_NM_177889_NM_001253385</t>
  </si>
  <si>
    <t>Zfp94</t>
  </si>
  <si>
    <t>NM_009568_NM_001199321</t>
  </si>
  <si>
    <t>Zfyve21</t>
  </si>
  <si>
    <t>NM_026752</t>
  </si>
  <si>
    <t>Zscan22</t>
  </si>
  <si>
    <t>NM_001290436_NM_001290438_NM_001290440_NM_001290441_NM_001290442_NM_001001447</t>
  </si>
  <si>
    <t>Zswim7</t>
  </si>
  <si>
    <t>NM_027198</t>
  </si>
  <si>
    <t>0610010F05Rik</t>
  </si>
  <si>
    <t>NM_027860</t>
  </si>
  <si>
    <t>1810013L24Rik</t>
  </si>
  <si>
    <t>NM_001081400</t>
  </si>
  <si>
    <t>2810021J22Rik</t>
  </si>
  <si>
    <t>NM_172403</t>
  </si>
  <si>
    <t>4933430I17Rik</t>
  </si>
  <si>
    <t>NM_177607</t>
  </si>
  <si>
    <t>5730508B09Rik</t>
  </si>
  <si>
    <t>NM_027482</t>
  </si>
  <si>
    <t>6720489N17Rik</t>
  </si>
  <si>
    <t>NM_001324406_NM_173381</t>
  </si>
  <si>
    <t>9430020K01Rik</t>
  </si>
  <si>
    <t>NM_001081963</t>
  </si>
  <si>
    <t>A430033K04Rik</t>
  </si>
  <si>
    <t>NM_183025</t>
  </si>
  <si>
    <t>A530064D06Rik</t>
  </si>
  <si>
    <t>NM_178796_NM_001113556</t>
  </si>
  <si>
    <t>A630033H20Rik</t>
  </si>
  <si>
    <t>NM_001122596_NM_001122595_NM_175442</t>
  </si>
  <si>
    <t>AA414768</t>
  </si>
  <si>
    <t>NM_001272033</t>
  </si>
  <si>
    <t>AA467197</t>
  </si>
  <si>
    <t>NM_001004174</t>
  </si>
  <si>
    <t>Abca5</t>
  </si>
  <si>
    <t>NM_147219</t>
  </si>
  <si>
    <t>Abcc5</t>
  </si>
  <si>
    <t>NM_013790_NM_176839</t>
  </si>
  <si>
    <t>Abce1</t>
  </si>
  <si>
    <t>NM_015751</t>
  </si>
  <si>
    <t>Abhd17b</t>
  </si>
  <si>
    <t>NM_146096</t>
  </si>
  <si>
    <t>Abl2</t>
  </si>
  <si>
    <t>NM_009595_NM_001136104</t>
  </si>
  <si>
    <t>Abracl</t>
  </si>
  <si>
    <t>NM_028440</t>
  </si>
  <si>
    <t>Acbd5</t>
  </si>
  <si>
    <t>NM_001102436_NM_028793_NM_001102438_NM_001102437</t>
  </si>
  <si>
    <t>Acod1</t>
  </si>
  <si>
    <t>NM_008392</t>
  </si>
  <si>
    <t>Acot4</t>
  </si>
  <si>
    <t>NM_134247</t>
  </si>
  <si>
    <t>Acot9</t>
  </si>
  <si>
    <t>NM_019736_NM_001313718</t>
  </si>
  <si>
    <t>Acsl1</t>
  </si>
  <si>
    <t>NM_007981_NM_001302163</t>
  </si>
  <si>
    <t>Acsl4</t>
  </si>
  <si>
    <t>NM_207625_NM_019477_NM_001033600</t>
  </si>
  <si>
    <t>Acss2</t>
  </si>
  <si>
    <t>NM_019811</t>
  </si>
  <si>
    <t>Actr2</t>
  </si>
  <si>
    <t>NM_146243</t>
  </si>
  <si>
    <t>Acy1</t>
  </si>
  <si>
    <t>NM_001276442_NM_025371</t>
  </si>
  <si>
    <t>Adgrg3</t>
  </si>
  <si>
    <t>NM_173036</t>
  </si>
  <si>
    <t>Adgrg6</t>
  </si>
  <si>
    <t>NM_001002268</t>
  </si>
  <si>
    <t>Aen</t>
  </si>
  <si>
    <t>NM_026531_NM_001162939</t>
  </si>
  <si>
    <t>Aff1</t>
  </si>
  <si>
    <t>NM_133919_NM_001080798</t>
  </si>
  <si>
    <t>Afg3l2</t>
  </si>
  <si>
    <t>NM_027130</t>
  </si>
  <si>
    <t>Ahr</t>
  </si>
  <si>
    <t>NM_013464_NM_001314027</t>
  </si>
  <si>
    <t>AI607873</t>
  </si>
  <si>
    <t>NM_001204910</t>
  </si>
  <si>
    <t>Aida</t>
  </si>
  <si>
    <t>NM_181732</t>
  </si>
  <si>
    <t>Aig1</t>
  </si>
  <si>
    <t>NM_025446</t>
  </si>
  <si>
    <t>Akap11</t>
  </si>
  <si>
    <t>NM_001164503</t>
  </si>
  <si>
    <t>Akap17b</t>
  </si>
  <si>
    <t>NM_001081956</t>
  </si>
  <si>
    <t>Alas1</t>
  </si>
  <si>
    <t>NM_020559_NM_001291835</t>
  </si>
  <si>
    <t>Ammecr1</t>
  </si>
  <si>
    <t>NM_019496</t>
  </si>
  <si>
    <t>Ampd3</t>
  </si>
  <si>
    <t>NM_001276301_NM_009667</t>
  </si>
  <si>
    <t>Angpt2</t>
  </si>
  <si>
    <t>NM_007426</t>
  </si>
  <si>
    <t>Angptl2</t>
  </si>
  <si>
    <t>NM_011923</t>
  </si>
  <si>
    <t>Ankrd13c</t>
  </si>
  <si>
    <t>NM_001013806</t>
  </si>
  <si>
    <t>Ankrd33b</t>
  </si>
  <si>
    <t>NM_001164441_NM_027496_NM_026153</t>
  </si>
  <si>
    <t>Ankrd49</t>
  </si>
  <si>
    <t>NM_019683</t>
  </si>
  <si>
    <t>Anxa1</t>
  </si>
  <si>
    <t>NM_010730</t>
  </si>
  <si>
    <t>Anxa3</t>
  </si>
  <si>
    <t>NM_013470</t>
  </si>
  <si>
    <t>Ap1ar</t>
  </si>
  <si>
    <t>NM_145964</t>
  </si>
  <si>
    <t>Ap3m1</t>
  </si>
  <si>
    <t>NM_018829</t>
  </si>
  <si>
    <t>Ap3s1</t>
  </si>
  <si>
    <t>NM_009681_NM_001303015</t>
  </si>
  <si>
    <t>Apol9b</t>
  </si>
  <si>
    <t>NM_173743_NM_001168660</t>
  </si>
  <si>
    <t>Arfgef3</t>
  </si>
  <si>
    <t>NM_001033258</t>
  </si>
  <si>
    <t>Arhgap28</t>
  </si>
  <si>
    <t>NM_172964</t>
  </si>
  <si>
    <t>Arih1</t>
  </si>
  <si>
    <t>NM_019927</t>
  </si>
  <si>
    <t>Arl1</t>
  </si>
  <si>
    <t>NM_025859</t>
  </si>
  <si>
    <t>Arl8b</t>
  </si>
  <si>
    <t>NM_026011</t>
  </si>
  <si>
    <t>Armcx2</t>
  </si>
  <si>
    <t>NM_001166397_NM_001166398_NM_026139</t>
  </si>
  <si>
    <t>Asah2</t>
  </si>
  <si>
    <t>NM_018830</t>
  </si>
  <si>
    <t>Ascc3</t>
  </si>
  <si>
    <t>NM_198007</t>
  </si>
  <si>
    <t>Asf1a</t>
  </si>
  <si>
    <t>NM_025541</t>
  </si>
  <si>
    <t>Asns</t>
  </si>
  <si>
    <t>NM_012055</t>
  </si>
  <si>
    <t>Atad5</t>
  </si>
  <si>
    <t>NM_001029856</t>
  </si>
  <si>
    <t>Atf1</t>
  </si>
  <si>
    <t>NM_007497</t>
  </si>
  <si>
    <t>Atf3</t>
  </si>
  <si>
    <t>NM_007498</t>
  </si>
  <si>
    <t>Atf4</t>
  </si>
  <si>
    <t>NM_009716_NM_001287180</t>
  </si>
  <si>
    <t>Atf5</t>
  </si>
  <si>
    <t>NM_030693</t>
  </si>
  <si>
    <t>Atp11c</t>
  </si>
  <si>
    <t>NM_001037863_NM_001001798</t>
  </si>
  <si>
    <t>Atp6ap2</t>
  </si>
  <si>
    <t>NM_027439</t>
  </si>
  <si>
    <t>Atp6v0d2</t>
  </si>
  <si>
    <t>NM_175406</t>
  </si>
  <si>
    <t>Atp6v1a</t>
  </si>
  <si>
    <t>NM_007508</t>
  </si>
  <si>
    <t>Atp6v1c1</t>
  </si>
  <si>
    <t>NM_025494</t>
  </si>
  <si>
    <t>Atp6v1h</t>
  </si>
  <si>
    <t>NM_133826_NM_001310442</t>
  </si>
  <si>
    <t>AU041133</t>
  </si>
  <si>
    <t>NM_001163064</t>
  </si>
  <si>
    <t>Azin1</t>
  </si>
  <si>
    <t>NM_018745_NM_001102458_NM_001301688</t>
  </si>
  <si>
    <t>B430306N03Rik</t>
  </si>
  <si>
    <t>NM_177083</t>
  </si>
  <si>
    <t>BC030336</t>
  </si>
  <si>
    <t>NM_001164580</t>
  </si>
  <si>
    <t>BC094916</t>
  </si>
  <si>
    <t>NM_001024721</t>
  </si>
  <si>
    <t>Bcap29</t>
  </si>
  <si>
    <t>NM_007530_NM_001164090</t>
  </si>
  <si>
    <t>Bcar3</t>
  </si>
  <si>
    <t>NM_013867</t>
  </si>
  <si>
    <t>Bcl2</t>
  </si>
  <si>
    <t>NM_009741_NM_177410</t>
  </si>
  <si>
    <t>Bcl2a1b</t>
  </si>
  <si>
    <t>NM_007534</t>
  </si>
  <si>
    <t>Bcr</t>
  </si>
  <si>
    <t>NM_001081412</t>
  </si>
  <si>
    <t>Bdh2</t>
  </si>
  <si>
    <t>NM_027208_NM_001172055</t>
  </si>
  <si>
    <t>Bhlhe40</t>
  </si>
  <si>
    <t>NM_011498</t>
  </si>
  <si>
    <t>Bhlhe41</t>
  </si>
  <si>
    <t>NM_001271768_NM_024469</t>
  </si>
  <si>
    <t>Blzf1</t>
  </si>
  <si>
    <t>NM_001160209_NM_001160208_NM_025505</t>
  </si>
  <si>
    <t>Bsn</t>
  </si>
  <si>
    <t>NM_007567</t>
  </si>
  <si>
    <t>Bzw1</t>
  </si>
  <si>
    <t>NM_025824</t>
  </si>
  <si>
    <t>Bzw2</t>
  </si>
  <si>
    <t>NM_025840</t>
  </si>
  <si>
    <t>C1galt1</t>
  </si>
  <si>
    <t>NM_052993</t>
  </si>
  <si>
    <t>C330007P06Rik</t>
  </si>
  <si>
    <t>NM_029951</t>
  </si>
  <si>
    <t>Cacybp</t>
  </si>
  <si>
    <t>NM_009786</t>
  </si>
  <si>
    <t>Calcrl</t>
  </si>
  <si>
    <t>NM_018782</t>
  </si>
  <si>
    <t>Camk2d</t>
  </si>
  <si>
    <t>NM_023813_NM_001293666_NM_001293664_NM_001293663_NM_001025438_NM_001293665_NM_001025439</t>
  </si>
  <si>
    <t>Canx</t>
  </si>
  <si>
    <t>NM_001110500_NM_001110499_NM_007597</t>
  </si>
  <si>
    <t>Capn7</t>
  </si>
  <si>
    <t>NM_009796</t>
  </si>
  <si>
    <t>Cat</t>
  </si>
  <si>
    <t>NM_009804</t>
  </si>
  <si>
    <t>Cav2</t>
  </si>
  <si>
    <t>NM_001277756_NM_016900</t>
  </si>
  <si>
    <t>Ccdc14</t>
  </si>
  <si>
    <t>NM_172824</t>
  </si>
  <si>
    <t>Ccdc173</t>
  </si>
  <si>
    <t>NM_001077684</t>
  </si>
  <si>
    <t>Ccdc25</t>
  </si>
  <si>
    <t>NM_145944</t>
  </si>
  <si>
    <t>Ccdc77</t>
  </si>
  <si>
    <t>NM_026028</t>
  </si>
  <si>
    <t>Ccl2</t>
  </si>
  <si>
    <t>NM_011333</t>
  </si>
  <si>
    <t>Ccl7</t>
  </si>
  <si>
    <t>NM_013654</t>
  </si>
  <si>
    <t>Ccnd1</t>
  </si>
  <si>
    <t>NM_007631</t>
  </si>
  <si>
    <t>Ccnl1</t>
  </si>
  <si>
    <t>NM_019937</t>
  </si>
  <si>
    <t>Ccnyl1</t>
  </si>
  <si>
    <t>NM_001097644</t>
  </si>
  <si>
    <t>Ccrl2</t>
  </si>
  <si>
    <t>NM_017466_NM_001302377_NM_001302376</t>
  </si>
  <si>
    <t>Cct6a</t>
  </si>
  <si>
    <t>NM_009838</t>
  </si>
  <si>
    <t>Cd109</t>
  </si>
  <si>
    <t>NM_153098</t>
  </si>
  <si>
    <t>Cd180</t>
  </si>
  <si>
    <t>NM_008533</t>
  </si>
  <si>
    <t>Cd200</t>
  </si>
  <si>
    <t>NM_010818</t>
  </si>
  <si>
    <t>Cd274</t>
  </si>
  <si>
    <t>NM_021893</t>
  </si>
  <si>
    <t>Cd36</t>
  </si>
  <si>
    <t>NM_001159558_NM_001159557_NM_001159556_NM_001159555_NM_007643</t>
  </si>
  <si>
    <t>Cd5l</t>
  </si>
  <si>
    <t>NM_009690</t>
  </si>
  <si>
    <t>Cdca7</t>
  </si>
  <si>
    <t>NM_025866</t>
  </si>
  <si>
    <t>Cdk14</t>
  </si>
  <si>
    <t>NM_001310448_NM_011074</t>
  </si>
  <si>
    <t>Cdk6</t>
  </si>
  <si>
    <t>NM_009873</t>
  </si>
  <si>
    <t>Cdr2</t>
  </si>
  <si>
    <t>NM_007672</t>
  </si>
  <si>
    <t>Cdv3</t>
  </si>
  <si>
    <t>NM_001134427_NM_001134426_NM_175833_NM_175565</t>
  </si>
  <si>
    <t>Cdyl</t>
  </si>
  <si>
    <t>NM_009881_NM_001123386</t>
  </si>
  <si>
    <t>Cep295</t>
  </si>
  <si>
    <t>NM_176976</t>
  </si>
  <si>
    <t>Cep41</t>
  </si>
  <si>
    <t>NM_031998</t>
  </si>
  <si>
    <t>Cep76</t>
  </si>
  <si>
    <t>NM_001081073</t>
  </si>
  <si>
    <t>Cers6</t>
  </si>
  <si>
    <t>NM_172856</t>
  </si>
  <si>
    <t>Cflar</t>
  </si>
  <si>
    <t>NM_001289704_NM_001293804_NM_207653_NM_009805_NM_001293805</t>
  </si>
  <si>
    <t>Chka</t>
  </si>
  <si>
    <t>NM_001271496_NM_013490</t>
  </si>
  <si>
    <t>Chordc1</t>
  </si>
  <si>
    <t>NM_025844</t>
  </si>
  <si>
    <t>Chpf2</t>
  </si>
  <si>
    <t>NM_133913</t>
  </si>
  <si>
    <t>Chst11</t>
  </si>
  <si>
    <t>NM_021439</t>
  </si>
  <si>
    <t>Chuk</t>
  </si>
  <si>
    <t>NM_001162410_NM_007700</t>
  </si>
  <si>
    <t>Cipc</t>
  </si>
  <si>
    <t>NM_001289430_NM_001289431_NM_001289429_NM_173735_NM_001289432</t>
  </si>
  <si>
    <t>Clec4e</t>
  </si>
  <si>
    <t>NM_019948</t>
  </si>
  <si>
    <t>Clic4</t>
  </si>
  <si>
    <t>NM_013885</t>
  </si>
  <si>
    <t>Clip2</t>
  </si>
  <si>
    <t>NM_001039162_NM_009990</t>
  </si>
  <si>
    <t>Cltb</t>
  </si>
  <si>
    <t>NM_028870</t>
  </si>
  <si>
    <t>Cmpk2</t>
  </si>
  <si>
    <t>NM_020557</t>
  </si>
  <si>
    <t>Cnot6</t>
  </si>
  <si>
    <t>NM_001290741_NM_212484</t>
  </si>
  <si>
    <t>Cog3</t>
  </si>
  <si>
    <t>NM_177381</t>
  </si>
  <si>
    <t>Coq10b</t>
  </si>
  <si>
    <t>NM_001039710_NM_026424</t>
  </si>
  <si>
    <t>Cpne8</t>
  </si>
  <si>
    <t>NM_025815_NM_001033851</t>
  </si>
  <si>
    <t>Cpsf6</t>
  </si>
  <si>
    <t>NM_001310609_NM_001013391</t>
  </si>
  <si>
    <t>Creb5</t>
  </si>
  <si>
    <t>NM_001327821_NM_172728</t>
  </si>
  <si>
    <t>Csf1</t>
  </si>
  <si>
    <t>NM_007778_NM_001113529_NM_001113530</t>
  </si>
  <si>
    <t>Csprs</t>
  </si>
  <si>
    <t>NM_033616</t>
  </si>
  <si>
    <t>Ctnnb1</t>
  </si>
  <si>
    <t>NM_007614_NM_001165902</t>
  </si>
  <si>
    <t>Ctps</t>
  </si>
  <si>
    <t>NM_016748</t>
  </si>
  <si>
    <t>Cttn</t>
  </si>
  <si>
    <t>NM_001252572_NM_007803</t>
  </si>
  <si>
    <t>Cul1</t>
  </si>
  <si>
    <t>NM_012042</t>
  </si>
  <si>
    <t>Cwc27</t>
  </si>
  <si>
    <t>NM_026072</t>
  </si>
  <si>
    <t>Cxcl2</t>
  </si>
  <si>
    <t>NM_009140</t>
  </si>
  <si>
    <t>Cxcl3</t>
  </si>
  <si>
    <t>NM_203320</t>
  </si>
  <si>
    <t>D10Wsu102e</t>
  </si>
  <si>
    <t>NM_026579</t>
  </si>
  <si>
    <t>Dagla</t>
  </si>
  <si>
    <t>NM_198114</t>
  </si>
  <si>
    <t>Dars</t>
  </si>
  <si>
    <t>NM_177445_NM_145507</t>
  </si>
  <si>
    <t>Dbt</t>
  </si>
  <si>
    <t>NM_010022</t>
  </si>
  <si>
    <t>Dcbld2</t>
  </si>
  <si>
    <t>NM_028523</t>
  </si>
  <si>
    <t>Dcstamp</t>
  </si>
  <si>
    <t>NM_029422_NM_001289508_NM_001289506_NM_001289513_NM_001289512</t>
  </si>
  <si>
    <t>Dctd</t>
  </si>
  <si>
    <t>NM_001161516_NM_178788_NM_001161515</t>
  </si>
  <si>
    <t>Ddx21</t>
  </si>
  <si>
    <t>NM_019553</t>
  </si>
  <si>
    <t>Ddx5</t>
  </si>
  <si>
    <t>NM_007840</t>
  </si>
  <si>
    <t>Ddx58</t>
  </si>
  <si>
    <t>NM_172689</t>
  </si>
  <si>
    <t>Ddx60</t>
  </si>
  <si>
    <t>NM_001293783</t>
  </si>
  <si>
    <t>Degs1</t>
  </si>
  <si>
    <t>NM_007853</t>
  </si>
  <si>
    <t>Dennd1b</t>
  </si>
  <si>
    <t>NM_001166501_NM_181347</t>
  </si>
  <si>
    <t>Dennd2c</t>
  </si>
  <si>
    <t>NM_177857</t>
  </si>
  <si>
    <t>Dhx29</t>
  </si>
  <si>
    <t>NM_172594</t>
  </si>
  <si>
    <t>Diaph2</t>
  </si>
  <si>
    <t>NM_172493</t>
  </si>
  <si>
    <t>Diaph3</t>
  </si>
  <si>
    <t>NM_019670</t>
  </si>
  <si>
    <t>Dnaja1</t>
  </si>
  <si>
    <t>NM_008298_NM_001164671_NM_001164672</t>
  </si>
  <si>
    <t>Dnaja2</t>
  </si>
  <si>
    <t>NM_019794</t>
  </si>
  <si>
    <t>Dnajb11</t>
  </si>
  <si>
    <t>NM_001190805_NM_026400_NM_001190804</t>
  </si>
  <si>
    <t>Dnajb4</t>
  </si>
  <si>
    <t>NM_025926_NM_027287</t>
  </si>
  <si>
    <t>Dnttip2</t>
  </si>
  <si>
    <t>NM_153806</t>
  </si>
  <si>
    <t>Dot1l</t>
  </si>
  <si>
    <t>NM_199322</t>
  </si>
  <si>
    <t>Dph6</t>
  </si>
  <si>
    <t>NM_025675</t>
  </si>
  <si>
    <t>Dsel</t>
  </si>
  <si>
    <t>NM_001081316</t>
  </si>
  <si>
    <t>Dtnb</t>
  </si>
  <si>
    <t>NM_001162465_NM_007886</t>
  </si>
  <si>
    <t>Dtwd2</t>
  </si>
  <si>
    <t>NM_001170960_NM_026854</t>
  </si>
  <si>
    <t>Dus4l</t>
  </si>
  <si>
    <t>NM_028002</t>
  </si>
  <si>
    <t>Dusp13</t>
  </si>
  <si>
    <t>NM_001007268_NM_013849</t>
  </si>
  <si>
    <t>Dusp18</t>
  </si>
  <si>
    <t>NM_173745</t>
  </si>
  <si>
    <t>Dusp2</t>
  </si>
  <si>
    <t>NM_010090</t>
  </si>
  <si>
    <t>Dusp5</t>
  </si>
  <si>
    <t>NM_001085390</t>
  </si>
  <si>
    <t>Dusp9</t>
  </si>
  <si>
    <t>NM_029352</t>
  </si>
  <si>
    <t>Dzip3</t>
  </si>
  <si>
    <t>NM_001110017_NM_027341</t>
  </si>
  <si>
    <t>E2f6</t>
  </si>
  <si>
    <t>NM_033270</t>
  </si>
  <si>
    <t>Edem3</t>
  </si>
  <si>
    <t>NM_001039644_NM_001311166_NM_001311165</t>
  </si>
  <si>
    <t>Ednrb</t>
  </si>
  <si>
    <t>NM_001136061_NM_001276296_NM_007904</t>
  </si>
  <si>
    <t>Eef1e1</t>
  </si>
  <si>
    <t>NM_025380</t>
  </si>
  <si>
    <t>Efcab14</t>
  </si>
  <si>
    <t>NM_172698</t>
  </si>
  <si>
    <t>Efr3b</t>
  </si>
  <si>
    <t>NM_001082483</t>
  </si>
  <si>
    <t>Egln3</t>
  </si>
  <si>
    <t>NM_028133</t>
  </si>
  <si>
    <t>Egr2</t>
  </si>
  <si>
    <t>NM_010118</t>
  </si>
  <si>
    <t>Ehd1</t>
  </si>
  <si>
    <t>NM_010119</t>
  </si>
  <si>
    <t>Eif1a</t>
  </si>
  <si>
    <t>NM_010120</t>
  </si>
  <si>
    <t>Eif2s3x</t>
  </si>
  <si>
    <t>NM_012010</t>
  </si>
  <si>
    <t>Eif4e</t>
  </si>
  <si>
    <t>NM_007917_NM_001313980</t>
  </si>
  <si>
    <t>Eif4g2</t>
  </si>
  <si>
    <t>NM_001040131_NM_013507</t>
  </si>
  <si>
    <t>Eif5</t>
  </si>
  <si>
    <t>NM_178041_NM_173363</t>
  </si>
  <si>
    <t>Ell2</t>
  </si>
  <si>
    <t>NM_138953</t>
  </si>
  <si>
    <t>Emp1</t>
  </si>
  <si>
    <t>NM_001288628_NM_010128_NM_001288627</t>
  </si>
  <si>
    <t>Eno2</t>
  </si>
  <si>
    <t>NM_013509_NM_001302642</t>
  </si>
  <si>
    <t>Enpp1</t>
  </si>
  <si>
    <t>NM_008813_NM_001308329_NM_001308327</t>
  </si>
  <si>
    <t>Epas1</t>
  </si>
  <si>
    <t>NM_010137</t>
  </si>
  <si>
    <t>Eprs</t>
  </si>
  <si>
    <t>NM_029735</t>
  </si>
  <si>
    <t>Erap1</t>
  </si>
  <si>
    <t>NM_030711</t>
  </si>
  <si>
    <t>Ercc6l</t>
  </si>
  <si>
    <t>NM_146235</t>
  </si>
  <si>
    <t>Ero1l</t>
  </si>
  <si>
    <t>NM_015774</t>
  </si>
  <si>
    <t>Esd</t>
  </si>
  <si>
    <t>NM_016903_NM_001285423</t>
  </si>
  <si>
    <t>Etaa1</t>
  </si>
  <si>
    <t>NM_026576</t>
  </si>
  <si>
    <t>Etv1</t>
  </si>
  <si>
    <t>NM_007960_NM_001163154</t>
  </si>
  <si>
    <t>Etv3</t>
  </si>
  <si>
    <t>NM_012051_NM_001083318_NM_001286844</t>
  </si>
  <si>
    <t>Etv5</t>
  </si>
  <si>
    <t>NM_023794</t>
  </si>
  <si>
    <t>Eya1</t>
  </si>
  <si>
    <t>NM_001252192_NM_010164_NM_001310459</t>
  </si>
  <si>
    <t>Eya4</t>
  </si>
  <si>
    <t>NM_010167</t>
  </si>
  <si>
    <t>Ezr</t>
  </si>
  <si>
    <t>NM_009510</t>
  </si>
  <si>
    <t>F10</t>
  </si>
  <si>
    <t>NM_007972_NM_001242368</t>
  </si>
  <si>
    <t>Fam114a1</t>
  </si>
  <si>
    <t>NM_026667</t>
  </si>
  <si>
    <t>Fam118a</t>
  </si>
  <si>
    <t>NM_133750</t>
  </si>
  <si>
    <t>Fam126b</t>
  </si>
  <si>
    <t>NM_172513_NM_001310599_NM_001310598</t>
  </si>
  <si>
    <t>Fam172a</t>
  </si>
  <si>
    <t>NM_138312_NM_001163419_NM_001163420</t>
  </si>
  <si>
    <t>Fam178a</t>
  </si>
  <si>
    <t>NM_001081225</t>
  </si>
  <si>
    <t>Fam198b</t>
  </si>
  <si>
    <t>NM_133187</t>
  </si>
  <si>
    <t>Fam199x</t>
  </si>
  <si>
    <t>NM_146261</t>
  </si>
  <si>
    <t>Fam20c</t>
  </si>
  <si>
    <t>NM_030565</t>
  </si>
  <si>
    <t>Fam219a</t>
  </si>
  <si>
    <t>NM_027993_NM_001159583</t>
  </si>
  <si>
    <t>Fam73a</t>
  </si>
  <si>
    <t>NM_001162375_NM_174868</t>
  </si>
  <si>
    <t>Fam84b</t>
  </si>
  <si>
    <t>NM_001162926</t>
  </si>
  <si>
    <t>Fam98a</t>
  </si>
  <si>
    <t>NM_133747</t>
  </si>
  <si>
    <t>Far1</t>
  </si>
  <si>
    <t>NM_001285831_NM_027379</t>
  </si>
  <si>
    <t>Fat3</t>
  </si>
  <si>
    <t>NM_001080814</t>
  </si>
  <si>
    <t>Fbxl17</t>
  </si>
  <si>
    <t>NM_015794</t>
  </si>
  <si>
    <t>Fbxo30</t>
  </si>
  <si>
    <t>NM_027968_NM_001168297</t>
  </si>
  <si>
    <t>Fbxo5</t>
  </si>
  <si>
    <t>NM_025995</t>
  </si>
  <si>
    <t>Fem1b</t>
  </si>
  <si>
    <t>NM_010193</t>
  </si>
  <si>
    <t>Fgf13</t>
  </si>
  <si>
    <t>NM_001290415_NM_010200_NM_001290414</t>
  </si>
  <si>
    <t>Fignl1</t>
  </si>
  <si>
    <t>NM_021891_NM_001163360_NM_001163359</t>
  </si>
  <si>
    <t>Fkbp11</t>
  </si>
  <si>
    <t>NM_024169</t>
  </si>
  <si>
    <t>Flrt2</t>
  </si>
  <si>
    <t>NM_201518</t>
  </si>
  <si>
    <t>Flrt3</t>
  </si>
  <si>
    <t>NM_178382_NM_001172160</t>
  </si>
  <si>
    <t>Flt1</t>
  </si>
  <si>
    <t>NM_010228</t>
  </si>
  <si>
    <t>Fmn1</t>
  </si>
  <si>
    <t>NM_010230_NM_001285458_NM_001285459_NM_001287818_NM_001287817</t>
  </si>
  <si>
    <t>Fmnl2</t>
  </si>
  <si>
    <t>NM_172409</t>
  </si>
  <si>
    <t>Fnbp1l</t>
  </si>
  <si>
    <t>NM_153118_NM_001114665</t>
  </si>
  <si>
    <t>Fndc3a</t>
  </si>
  <si>
    <t>NM_207636</t>
  </si>
  <si>
    <t>Folr2</t>
  </si>
  <si>
    <t>NM_008035_NM_001303239_NM_001303231</t>
  </si>
  <si>
    <t>Frmd4a</t>
  </si>
  <si>
    <t>NM_172475_NM_001177843_NM_001177844</t>
  </si>
  <si>
    <t>Ftsj3</t>
  </si>
  <si>
    <t>NM_025310</t>
  </si>
  <si>
    <t>Fubp1</t>
  </si>
  <si>
    <t>NM_057172</t>
  </si>
  <si>
    <t>Fyttd1</t>
  </si>
  <si>
    <t>NM_001159349_NM_027226</t>
  </si>
  <si>
    <t>Gadd45a</t>
  </si>
  <si>
    <t>NM_007836</t>
  </si>
  <si>
    <t>Galnt7</t>
  </si>
  <si>
    <t>NM_144731_NM_001167981</t>
  </si>
  <si>
    <t>Gar1</t>
  </si>
  <si>
    <t>NM_026578</t>
  </si>
  <si>
    <t>Gas2l3</t>
  </si>
  <si>
    <t>NM_001284344_NM_001033331_NM_001079876</t>
  </si>
  <si>
    <t>Gbe1</t>
  </si>
  <si>
    <t>NM_028803</t>
  </si>
  <si>
    <t>Gbp10</t>
  </si>
  <si>
    <t>NM_001039646</t>
  </si>
  <si>
    <t>Gbp2</t>
  </si>
  <si>
    <t>NM_010260</t>
  </si>
  <si>
    <t>Gbp3</t>
  </si>
  <si>
    <t>NM_001289492_NM_018734_NM_001289493</t>
  </si>
  <si>
    <t>Gbp6</t>
  </si>
  <si>
    <t>NM_194336</t>
  </si>
  <si>
    <t>Gca</t>
  </si>
  <si>
    <t>NM_145523</t>
  </si>
  <si>
    <t>Gclc</t>
  </si>
  <si>
    <t>NM_010295</t>
  </si>
  <si>
    <t>Gcnt1</t>
  </si>
  <si>
    <t>NM_001136484_NM_010265_NM_173442</t>
  </si>
  <si>
    <t>Gcnt2</t>
  </si>
  <si>
    <t>NM_023887_NM_008105_NM_133219</t>
  </si>
  <si>
    <t>Gde1</t>
  </si>
  <si>
    <t>NM_019580</t>
  </si>
  <si>
    <t>Gdf15</t>
  </si>
  <si>
    <t>NM_011819</t>
  </si>
  <si>
    <t>Ggct</t>
  </si>
  <si>
    <t>NM_026637</t>
  </si>
  <si>
    <t>Gk</t>
  </si>
  <si>
    <t>NM_212444_NM_008194_NM_001294140_NM_001294138</t>
  </si>
  <si>
    <t>Gm12250</t>
  </si>
  <si>
    <t>NM_001135115</t>
  </si>
  <si>
    <t>Gm4951</t>
  </si>
  <si>
    <t>NM_001033767</t>
  </si>
  <si>
    <t>Gm5141</t>
  </si>
  <si>
    <t>NM_001256065</t>
  </si>
  <si>
    <t>Gm6712</t>
  </si>
  <si>
    <t>NM_001324550</t>
  </si>
  <si>
    <t>Gm7120</t>
  </si>
  <si>
    <t>NM_001039244_NM_001177666</t>
  </si>
  <si>
    <t>Gm7609</t>
  </si>
  <si>
    <t>NM_001081746</t>
  </si>
  <si>
    <t>Gna13</t>
  </si>
  <si>
    <t>NM_010303</t>
  </si>
  <si>
    <t>Gng11</t>
  </si>
  <si>
    <t>NM_025331</t>
  </si>
  <si>
    <t>Gng4</t>
  </si>
  <si>
    <t>NM_001302997_NM_010317</t>
  </si>
  <si>
    <t>Golga3</t>
  </si>
  <si>
    <t>NM_008146</t>
  </si>
  <si>
    <t>Golim4</t>
  </si>
  <si>
    <t>NM_175193_NM_001291069</t>
  </si>
  <si>
    <t>Gpatch4</t>
  </si>
  <si>
    <t>NM_001110809_NM_001286857_NM_025663</t>
  </si>
  <si>
    <t>Gpc1</t>
  </si>
  <si>
    <t>NM_016696</t>
  </si>
  <si>
    <t>Gpr176</t>
  </si>
  <si>
    <t>NM_201367</t>
  </si>
  <si>
    <t>Gpr68</t>
  </si>
  <si>
    <t>NM_175493_NM_001177674_NM_001177673</t>
  </si>
  <si>
    <t>Gspt1</t>
  </si>
  <si>
    <t>NM_001130008_NM_146066</t>
  </si>
  <si>
    <t>Gsta3</t>
  </si>
  <si>
    <t>NM_010356_NM_001288617_NM_001077353</t>
  </si>
  <si>
    <t>Gstm2</t>
  </si>
  <si>
    <t>NM_008183</t>
  </si>
  <si>
    <t>Gtdc1</t>
  </si>
  <si>
    <t>NM_172662</t>
  </si>
  <si>
    <t>Gtf2a1</t>
  </si>
  <si>
    <t>NM_031391_NM_175335</t>
  </si>
  <si>
    <t>Gtf2h1</t>
  </si>
  <si>
    <t>NM_008186_NM_001291075</t>
  </si>
  <si>
    <t>Gtf3c6</t>
  </si>
  <si>
    <t>NM_026113</t>
  </si>
  <si>
    <t>Gtpbp4</t>
  </si>
  <si>
    <t>NM_027000</t>
  </si>
  <si>
    <t>Guf1</t>
  </si>
  <si>
    <t>NM_001310631_NM_172711</t>
  </si>
  <si>
    <t>H2-M2</t>
  </si>
  <si>
    <t>NM_008204</t>
  </si>
  <si>
    <t>Hao1</t>
  </si>
  <si>
    <t>NM_010403</t>
  </si>
  <si>
    <t>Haus6</t>
  </si>
  <si>
    <t>NM_173400</t>
  </si>
  <si>
    <t>Hccs</t>
  </si>
  <si>
    <t>NM_008222</t>
  </si>
  <si>
    <t>Hdac2</t>
  </si>
  <si>
    <t>NM_008229</t>
  </si>
  <si>
    <t>Herc3</t>
  </si>
  <si>
    <t>NM_028705</t>
  </si>
  <si>
    <t>Herc6</t>
  </si>
  <si>
    <t>NM_025992</t>
  </si>
  <si>
    <t>Hhat</t>
  </si>
  <si>
    <t>NM_144881</t>
  </si>
  <si>
    <t>Hic2</t>
  </si>
  <si>
    <t>NM_178922</t>
  </si>
  <si>
    <t>Hif1a</t>
  </si>
  <si>
    <t>NM_001313920_NM_010431_NM_001313919</t>
  </si>
  <si>
    <t>Hilpda</t>
  </si>
  <si>
    <t>NM_001190461_NM_023516</t>
  </si>
  <si>
    <t>Hipk2</t>
  </si>
  <si>
    <t>NM_001136065_NM_010433_NM_001294144_NM_001294143</t>
  </si>
  <si>
    <t>Hmgcr</t>
  </si>
  <si>
    <t>NM_008255</t>
  </si>
  <si>
    <t>Hmox1</t>
  </si>
  <si>
    <t>NM_010442</t>
  </si>
  <si>
    <t>Hnrnpa2b1</t>
  </si>
  <si>
    <t>NM_182650_NM_016806</t>
  </si>
  <si>
    <t>Hnrnpf</t>
  </si>
  <si>
    <t>NM_001166432_NM_001166431_NM_001166430_NM_133834_NM_001166429_NM_001166428_NM_001166427</t>
  </si>
  <si>
    <t>Hnrnph1</t>
  </si>
  <si>
    <t>NM_021510</t>
  </si>
  <si>
    <t>Hnrnph2</t>
  </si>
  <si>
    <t>NM_001313716_NM_001313717_NM_019868</t>
  </si>
  <si>
    <t>Hnrnpr</t>
  </si>
  <si>
    <t>NM_001277123_NM_028871_NM_001277122_NM_001277121</t>
  </si>
  <si>
    <t>Hnrnpu</t>
  </si>
  <si>
    <t>NM_016805</t>
  </si>
  <si>
    <t>Homer1</t>
  </si>
  <si>
    <t>NM_001284189_NM_011982_NM_147176_NM_152134</t>
  </si>
  <si>
    <t>Hpf1</t>
  </si>
  <si>
    <t>NM_028299</t>
  </si>
  <si>
    <t>Hsd17b12</t>
  </si>
  <si>
    <t>NM_019657</t>
  </si>
  <si>
    <t>Hsp90ab1</t>
  </si>
  <si>
    <t>NM_008302</t>
  </si>
  <si>
    <t>Hspa1b</t>
  </si>
  <si>
    <t>NM_010478</t>
  </si>
  <si>
    <t>Hspa4</t>
  </si>
  <si>
    <t>NM_008300</t>
  </si>
  <si>
    <t>Hspa5</t>
  </si>
  <si>
    <t>NM_001163434_NM_022310</t>
  </si>
  <si>
    <t>Hspa9</t>
  </si>
  <si>
    <t>NM_010481</t>
  </si>
  <si>
    <t>Hspd1</t>
  </si>
  <si>
    <t>NM_010477</t>
  </si>
  <si>
    <t>Htr2b</t>
  </si>
  <si>
    <t>NM_008311</t>
  </si>
  <si>
    <t>Htra1</t>
  </si>
  <si>
    <t>NM_019564</t>
  </si>
  <si>
    <t>Hyal1</t>
  </si>
  <si>
    <t>NM_008317</t>
  </si>
  <si>
    <t>Ibtk</t>
  </si>
  <si>
    <t>NM_001081282</t>
  </si>
  <si>
    <t>Ice2</t>
  </si>
  <si>
    <t>NM_145618</t>
  </si>
  <si>
    <t>Id1</t>
  </si>
  <si>
    <t>NM_010495</t>
  </si>
  <si>
    <t>Ifi203</t>
  </si>
  <si>
    <t>NM_001302650_NM_001302651_NM_001302649</t>
  </si>
  <si>
    <t>Ifi204</t>
  </si>
  <si>
    <t>NM_008329</t>
  </si>
  <si>
    <t>Ifi205</t>
  </si>
  <si>
    <t>NM_172648</t>
  </si>
  <si>
    <t>Ifi44</t>
  </si>
  <si>
    <t>NM_133871</t>
  </si>
  <si>
    <t>Ifih1</t>
  </si>
  <si>
    <t>NM_027835_NM_001164477</t>
  </si>
  <si>
    <t>Ifit1</t>
  </si>
  <si>
    <t>NM_008331</t>
  </si>
  <si>
    <t>Ifit1bl1</t>
  </si>
  <si>
    <t>NM_001101605_NM_001110517</t>
  </si>
  <si>
    <t>Ifit1bl2</t>
  </si>
  <si>
    <t>NM_053217</t>
  </si>
  <si>
    <t>Ifit2</t>
  </si>
  <si>
    <t>NM_008332</t>
  </si>
  <si>
    <t>Ifit3</t>
  </si>
  <si>
    <t>NM_010501</t>
  </si>
  <si>
    <t>Ifrd1</t>
  </si>
  <si>
    <t>NM_013562</t>
  </si>
  <si>
    <t>Igf2bp2</t>
  </si>
  <si>
    <t>NM_183029</t>
  </si>
  <si>
    <t>Igsf11</t>
  </si>
  <si>
    <t>NM_170599</t>
  </si>
  <si>
    <t>Igtp</t>
  </si>
  <si>
    <t>NM_018738</t>
  </si>
  <si>
    <t>Ikbkg</t>
  </si>
  <si>
    <t>NM_001161424_NM_001161423_NM_001161421_NM_001136067_NM_001161422_NM_178590_NM_010547</t>
  </si>
  <si>
    <t>Il12rb2</t>
  </si>
  <si>
    <t>NM_008354_NM_001311141</t>
  </si>
  <si>
    <t>Il13ra1</t>
  </si>
  <si>
    <t>NM_133990</t>
  </si>
  <si>
    <t>Il1rn</t>
  </si>
  <si>
    <t>NM_031167_NM_001159562_NM_001039701</t>
  </si>
  <si>
    <t>Il20rb</t>
  </si>
  <si>
    <t>NM_001033543</t>
  </si>
  <si>
    <t>Il7r</t>
  </si>
  <si>
    <t>NM_008372</t>
  </si>
  <si>
    <t>Impact</t>
  </si>
  <si>
    <t>NM_008378</t>
  </si>
  <si>
    <t>Ints2</t>
  </si>
  <si>
    <t>NM_027421</t>
  </si>
  <si>
    <t>Ipo7</t>
  </si>
  <si>
    <t>NM_181517</t>
  </si>
  <si>
    <t>Irf2bpl</t>
  </si>
  <si>
    <t>NM_145836</t>
  </si>
  <si>
    <t>Irgm1</t>
  </si>
  <si>
    <t>NM_008326</t>
  </si>
  <si>
    <t>Irgm2</t>
  </si>
  <si>
    <t>NM_019440</t>
  </si>
  <si>
    <t>Itgav</t>
  </si>
  <si>
    <t>NM_008402</t>
  </si>
  <si>
    <t>Itpripl2</t>
  </si>
  <si>
    <t>NM_001033380</t>
  </si>
  <si>
    <t>Jrkl</t>
  </si>
  <si>
    <t>NM_001033181</t>
  </si>
  <si>
    <t>Jun</t>
  </si>
  <si>
    <t>NM_010591</t>
  </si>
  <si>
    <t>Katnal1</t>
  </si>
  <si>
    <t>NM_153572</t>
  </si>
  <si>
    <t>Katnbl1</t>
  </si>
  <si>
    <t>NM_024254</t>
  </si>
  <si>
    <t>Kcna3</t>
  </si>
  <si>
    <t>NM_008418</t>
  </si>
  <si>
    <t>Kctd9</t>
  </si>
  <si>
    <t>NM_001111028_NM_134073_NM_001285933</t>
  </si>
  <si>
    <t>Kif11</t>
  </si>
  <si>
    <t>NM_010615</t>
  </si>
  <si>
    <t>Kit</t>
  </si>
  <si>
    <t>NM_001122733_NM_021099</t>
  </si>
  <si>
    <t>Kitl</t>
  </si>
  <si>
    <t>NM_013598</t>
  </si>
  <si>
    <t>Klc2</t>
  </si>
  <si>
    <t>NM_008451</t>
  </si>
  <si>
    <t>Klhl28</t>
  </si>
  <si>
    <t>NM_025707</t>
  </si>
  <si>
    <t>Klhl7</t>
  </si>
  <si>
    <t>NM_026448_NM_001161800</t>
  </si>
  <si>
    <t>Kpna1</t>
  </si>
  <si>
    <t>NM_008465</t>
  </si>
  <si>
    <t>Kpna3</t>
  </si>
  <si>
    <t>NM_008466</t>
  </si>
  <si>
    <t>Kpna4</t>
  </si>
  <si>
    <t>NM_008467</t>
  </si>
  <si>
    <t>Krcc1</t>
  </si>
  <si>
    <t>NM_145568</t>
  </si>
  <si>
    <t>Krit1</t>
  </si>
  <si>
    <t>NM_001170552_NM_030675</t>
  </si>
  <si>
    <t>L3mbtl3</t>
  </si>
  <si>
    <t>NM_172787</t>
  </si>
  <si>
    <t>Lacc1</t>
  </si>
  <si>
    <t>NM_172488</t>
  </si>
  <si>
    <t>Lamc1</t>
  </si>
  <si>
    <t>NM_010683</t>
  </si>
  <si>
    <t>Lamp3</t>
  </si>
  <si>
    <t>NM_177356</t>
  </si>
  <si>
    <t>Lat</t>
  </si>
  <si>
    <t>NM_010689</t>
  </si>
  <si>
    <t>Lat2</t>
  </si>
  <si>
    <t>NM_022964_NM_020044</t>
  </si>
  <si>
    <t>Layn</t>
  </si>
  <si>
    <t>NM_001033534</t>
  </si>
  <si>
    <t>Lca5</t>
  </si>
  <si>
    <t>NM_029434_NM_027448</t>
  </si>
  <si>
    <t>Ldha</t>
  </si>
  <si>
    <t>NM_010699_NM_001136069</t>
  </si>
  <si>
    <t>Lhfpl2</t>
  </si>
  <si>
    <t>NM_172589</t>
  </si>
  <si>
    <t>Lig4</t>
  </si>
  <si>
    <t>NM_176953</t>
  </si>
  <si>
    <t>Lipa</t>
  </si>
  <si>
    <t>NM_021460_NM_001111100</t>
  </si>
  <si>
    <t>Lnp</t>
  </si>
  <si>
    <t>NM_027133_NM_001110209</t>
  </si>
  <si>
    <t>Lonrf1</t>
  </si>
  <si>
    <t>NM_001081150</t>
  </si>
  <si>
    <t>Lonrf3</t>
  </si>
  <si>
    <t>NM_028894</t>
  </si>
  <si>
    <t>Lox</t>
  </si>
  <si>
    <t>NM_010728_NM_001286182_NM_001286181</t>
  </si>
  <si>
    <t>Lpar1</t>
  </si>
  <si>
    <t>NM_172989_NM_001290486_NM_010336</t>
  </si>
  <si>
    <t>Lpl</t>
  </si>
  <si>
    <t>NM_008509</t>
  </si>
  <si>
    <t>Lrrc58</t>
  </si>
  <si>
    <t>NM_177093</t>
  </si>
  <si>
    <t>Ly9</t>
  </si>
  <si>
    <t>NM_001277968_NM_008534</t>
  </si>
  <si>
    <t>Lztfl1</t>
  </si>
  <si>
    <t>NM_033322</t>
  </si>
  <si>
    <t>Lzts3</t>
  </si>
  <si>
    <t>NM_001291028_NM_001291027_NM_197945</t>
  </si>
  <si>
    <t>Mafg</t>
  </si>
  <si>
    <t>NM_010756</t>
  </si>
  <si>
    <t>Mafk</t>
  </si>
  <si>
    <t>NM_010757</t>
  </si>
  <si>
    <t>Mamdc2</t>
  </si>
  <si>
    <t>NM_174857</t>
  </si>
  <si>
    <t>Maoa</t>
  </si>
  <si>
    <t>NM_173740</t>
  </si>
  <si>
    <t>Map4k3</t>
  </si>
  <si>
    <t>NM_001290345</t>
  </si>
  <si>
    <t>Map6</t>
  </si>
  <si>
    <t>NM_001048167_NM_010837_NM_001043355</t>
  </si>
  <si>
    <t>Marf1</t>
  </si>
  <si>
    <t>NM_001081154</t>
  </si>
  <si>
    <t>Mast4</t>
  </si>
  <si>
    <t>NM_175171</t>
  </si>
  <si>
    <t>Mat2a</t>
  </si>
  <si>
    <t>NM_145569</t>
  </si>
  <si>
    <t>Mb21d1</t>
  </si>
  <si>
    <t>NM_173386</t>
  </si>
  <si>
    <t>Mcm10</t>
  </si>
  <si>
    <t>NM_027290_NM_001305259</t>
  </si>
  <si>
    <t>Mcm2</t>
  </si>
  <si>
    <t>NM_008564</t>
  </si>
  <si>
    <t>Mcm6</t>
  </si>
  <si>
    <t>NM_008567_NM_001313695</t>
  </si>
  <si>
    <t>Mcm8</t>
  </si>
  <si>
    <t>NM_025676_NM_001291054</t>
  </si>
  <si>
    <t>Mcoln2</t>
  </si>
  <si>
    <t>NM_026656_NM_001005846</t>
  </si>
  <si>
    <t>Mctp1</t>
  </si>
  <si>
    <t>NM_030174</t>
  </si>
  <si>
    <t>Mdm2</t>
  </si>
  <si>
    <t>NM_010786_NM_001288586</t>
  </si>
  <si>
    <t>Mdm4</t>
  </si>
  <si>
    <t>NM_008575_NM_001302804_NM_001302803_NM_001302802_NM_001302801</t>
  </si>
  <si>
    <t>Me1</t>
  </si>
  <si>
    <t>NM_001198933_NM_008615</t>
  </si>
  <si>
    <t>Med14</t>
  </si>
  <si>
    <t>NM_001048208_NM_012005</t>
  </si>
  <si>
    <t>Mettl16</t>
  </si>
  <si>
    <t>NM_026197</t>
  </si>
  <si>
    <t>Mettl4</t>
  </si>
  <si>
    <t>NM_176917</t>
  </si>
  <si>
    <t>Mettl7a3</t>
  </si>
  <si>
    <t>NM_001081471</t>
  </si>
  <si>
    <t>Mfap3l</t>
  </si>
  <si>
    <t>NM_027756_NM_001293769_NM_001177881_NM_001177882</t>
  </si>
  <si>
    <t>Mgat5</t>
  </si>
  <si>
    <t>NM_145128</t>
  </si>
  <si>
    <t>Mical2</t>
  </si>
  <si>
    <t>NM_177282_NM_001193305</t>
  </si>
  <si>
    <t>Micu3</t>
  </si>
  <si>
    <t>NM_030110</t>
  </si>
  <si>
    <t>Mid1</t>
  </si>
  <si>
    <t>NM_010797_NM_001290512_NM_001290504_NM_001290505_NM_001290506</t>
  </si>
  <si>
    <t>Mitd1</t>
  </si>
  <si>
    <t>NM_026913</t>
  </si>
  <si>
    <t>Mitf</t>
  </si>
  <si>
    <t>NM_001113198_NM_001178049_NM_008601</t>
  </si>
  <si>
    <t>Mllt3</t>
  </si>
  <si>
    <t>NM_029931_NM_027326_NM_001286158</t>
  </si>
  <si>
    <t>Mmgt1</t>
  </si>
  <si>
    <t>NM_146234</t>
  </si>
  <si>
    <t>Mmp12</t>
  </si>
  <si>
    <t>NM_001320077_NM_008605_NM_001320076</t>
  </si>
  <si>
    <t>Mmp14</t>
  </si>
  <si>
    <t>NM_008608</t>
  </si>
  <si>
    <t>Mnda</t>
  </si>
  <si>
    <t>NM_001301745_NM_001033450</t>
  </si>
  <si>
    <t>Mndal</t>
  </si>
  <si>
    <t>NM_001170853</t>
  </si>
  <si>
    <t>Mob1a</t>
  </si>
  <si>
    <t>NM_145571</t>
  </si>
  <si>
    <t>Mob1b</t>
  </si>
  <si>
    <t>NM_026735</t>
  </si>
  <si>
    <t>Morf4l1b</t>
  </si>
  <si>
    <t>NM_001326287</t>
  </si>
  <si>
    <t>Mospd2</t>
  </si>
  <si>
    <t>NM_001290524_NM_001290523_NM_029730</t>
  </si>
  <si>
    <t>Mphosph10</t>
  </si>
  <si>
    <t>NM_026483</t>
  </si>
  <si>
    <t>Mpp6</t>
  </si>
  <si>
    <t>NM_001164734_NM_001164733_NM_019939</t>
  </si>
  <si>
    <t>Mras</t>
  </si>
  <si>
    <t>NM_008624</t>
  </si>
  <si>
    <t>Mreg</t>
  </si>
  <si>
    <t>NM_001005423</t>
  </si>
  <si>
    <t>Msantd2</t>
  </si>
  <si>
    <t>NM_146222</t>
  </si>
  <si>
    <t>Msantd3</t>
  </si>
  <si>
    <t>NM_001145925_NM_001145924_NM_028137</t>
  </si>
  <si>
    <t>Mtf2</t>
  </si>
  <si>
    <t>NM_001253877_NM_001253879_NM_013827_NM_001253880_NM_001253878</t>
  </si>
  <si>
    <t>Mthfd1l</t>
  </si>
  <si>
    <t>NM_001170785_NM_001170786_NM_172308</t>
  </si>
  <si>
    <t>Mthfd2</t>
  </si>
  <si>
    <t>NM_008638</t>
  </si>
  <si>
    <t>Mtm1</t>
  </si>
  <si>
    <t>NM_001164190_NM_001164192_NM_001164191_NM_001164193_NM_019926</t>
  </si>
  <si>
    <t>Mtpn</t>
  </si>
  <si>
    <t>NM_008098</t>
  </si>
  <si>
    <t>Mx1</t>
  </si>
  <si>
    <t>NM_010846</t>
  </si>
  <si>
    <t>Mx2</t>
  </si>
  <si>
    <t>NM_013606</t>
  </si>
  <si>
    <t>Myc</t>
  </si>
  <si>
    <t>NM_001177354_NM_001177353_NM_001177352_NM_010849</t>
  </si>
  <si>
    <t>Myh9</t>
  </si>
  <si>
    <t>NM_022410</t>
  </si>
  <si>
    <t>Myo10</t>
  </si>
  <si>
    <t>NM_019472</t>
  </si>
  <si>
    <t>Myo1d</t>
  </si>
  <si>
    <t>NM_177390</t>
  </si>
  <si>
    <t>Naa16</t>
  </si>
  <si>
    <t>NM_025832</t>
  </si>
  <si>
    <t>Naa25</t>
  </si>
  <si>
    <t>NM_172722</t>
  </si>
  <si>
    <t>Naa50</t>
  </si>
  <si>
    <t>NM_028108</t>
  </si>
  <si>
    <t>Nab1</t>
  </si>
  <si>
    <t>NM_008667</t>
  </si>
  <si>
    <t>Nae1</t>
  </si>
  <si>
    <t>NM_144931</t>
  </si>
  <si>
    <t>Napepld</t>
  </si>
  <si>
    <t>NM_178728</t>
  </si>
  <si>
    <t>Napg</t>
  </si>
  <si>
    <t>NM_028017</t>
  </si>
  <si>
    <t>Nasp</t>
  </si>
  <si>
    <t>NM_016777_NM_001284229_NM_001081475</t>
  </si>
  <si>
    <t>Nav2</t>
  </si>
  <si>
    <t>NM_001111016_NM_175272</t>
  </si>
  <si>
    <t>Nbeal1</t>
  </si>
  <si>
    <t>NM_173444</t>
  </si>
  <si>
    <t>Nbn</t>
  </si>
  <si>
    <t>NM_013752</t>
  </si>
  <si>
    <t>Nck2</t>
  </si>
  <si>
    <t>NM_010879</t>
  </si>
  <si>
    <t>Ncoa4</t>
  </si>
  <si>
    <t>NM_001033988_NM_001284319_NM_019744</t>
  </si>
  <si>
    <t>Ndrg4</t>
  </si>
  <si>
    <t>NM_145602_NM_001195006</t>
  </si>
  <si>
    <t>Ndufaf4</t>
  </si>
  <si>
    <t>NM_026742</t>
  </si>
  <si>
    <t>Nedd4l</t>
  </si>
  <si>
    <t>NM_001114386_NM_031881</t>
  </si>
  <si>
    <t>Nek1</t>
  </si>
  <si>
    <t>NM_175089_NM_001293637_NM_001293638_NM_001293639</t>
  </si>
  <si>
    <t>Nek7</t>
  </si>
  <si>
    <t>NM_021605_NM_001311148</t>
  </si>
  <si>
    <t>Nepro</t>
  </si>
  <si>
    <t>NM_145972</t>
  </si>
  <si>
    <t>Net1</t>
  </si>
  <si>
    <t>NM_019671_NM_001047159</t>
  </si>
  <si>
    <t>Nf2</t>
  </si>
  <si>
    <t>NM_001252252_NM_001252250_NM_010898_NM_001252253_NM_001252251</t>
  </si>
  <si>
    <t>Nfyb</t>
  </si>
  <si>
    <t>NM_010914</t>
  </si>
  <si>
    <t>Nhlrc1</t>
  </si>
  <si>
    <t>NM_175340</t>
  </si>
  <si>
    <t>Nifk</t>
  </si>
  <si>
    <t>NM_026472</t>
  </si>
  <si>
    <t>Ninl</t>
  </si>
  <si>
    <t>NM_207204</t>
  </si>
  <si>
    <t>Nkain1</t>
  </si>
  <si>
    <t>NM_025998</t>
  </si>
  <si>
    <t>Nkrf</t>
  </si>
  <si>
    <t>NM_029891</t>
  </si>
  <si>
    <t>Nle1</t>
  </si>
  <si>
    <t>NM_145431</t>
  </si>
  <si>
    <t>Nln</t>
  </si>
  <si>
    <t>NM_029447</t>
  </si>
  <si>
    <t>Nlrc5</t>
  </si>
  <si>
    <t>NM_001033207</t>
  </si>
  <si>
    <t>Nolc1</t>
  </si>
  <si>
    <t>NM_001039352_NM_001039351_NM_001039353_NM_053086</t>
  </si>
  <si>
    <t>Nop14</t>
  </si>
  <si>
    <t>NM_029278</t>
  </si>
  <si>
    <t>Nop58</t>
  </si>
  <si>
    <t>NM_018868</t>
  </si>
  <si>
    <t>Npas2</t>
  </si>
  <si>
    <t>NM_008719</t>
  </si>
  <si>
    <t>Npepps</t>
  </si>
  <si>
    <t>NM_008942</t>
  </si>
  <si>
    <t>Npy</t>
  </si>
  <si>
    <t>NM_023456</t>
  </si>
  <si>
    <t>Nrp1</t>
  </si>
  <si>
    <t>NM_008737</t>
  </si>
  <si>
    <t>Nt5c3</t>
  </si>
  <si>
    <t>NM_026004_NM_001252374</t>
  </si>
  <si>
    <t>Nucks1</t>
  </si>
  <si>
    <t>NM_001145804_NM_175294</t>
  </si>
  <si>
    <t>Nup54</t>
  </si>
  <si>
    <t>NM_183392</t>
  </si>
  <si>
    <t>Nyap1</t>
  </si>
  <si>
    <t>NM_175521</t>
  </si>
  <si>
    <t>Oaf</t>
  </si>
  <si>
    <t>NM_178644</t>
  </si>
  <si>
    <t>Odc1</t>
  </si>
  <si>
    <t>NM_013614</t>
  </si>
  <si>
    <t>Oit3</t>
  </si>
  <si>
    <t>NM_010959</t>
  </si>
  <si>
    <t>Optn</t>
  </si>
  <si>
    <t>NM_181848</t>
  </si>
  <si>
    <t>Osgin2</t>
  </si>
  <si>
    <t>NM_145950</t>
  </si>
  <si>
    <t>Otud4</t>
  </si>
  <si>
    <t>NM_001256033_NM_001081164</t>
  </si>
  <si>
    <t>Oxct1</t>
  </si>
  <si>
    <t>NM_024188</t>
  </si>
  <si>
    <t>P2ry1</t>
  </si>
  <si>
    <t>NM_001282016_NM_008772</t>
  </si>
  <si>
    <t>P2ry2</t>
  </si>
  <si>
    <t>NM_001302347_NM_001302346_NM_008773</t>
  </si>
  <si>
    <t>P4ha2</t>
  </si>
  <si>
    <t>NM_001136076_NM_011031</t>
  </si>
  <si>
    <t>Pacrg</t>
  </si>
  <si>
    <t>NM_027032</t>
  </si>
  <si>
    <t>Panx1</t>
  </si>
  <si>
    <t>NM_019482</t>
  </si>
  <si>
    <t>Papd7</t>
  </si>
  <si>
    <t>NM_198600_NM_001169131</t>
  </si>
  <si>
    <t>Papss2</t>
  </si>
  <si>
    <t>NM_001201470_NM_011864</t>
  </si>
  <si>
    <t>Parg</t>
  </si>
  <si>
    <t>NM_011960</t>
  </si>
  <si>
    <t>Pask</t>
  </si>
  <si>
    <t>NM_080850</t>
  </si>
  <si>
    <t>Pbx3</t>
  </si>
  <si>
    <t>NM_001290576_NM_016768</t>
  </si>
  <si>
    <t>Pcgf3</t>
  </si>
  <si>
    <t>NM_172716</t>
  </si>
  <si>
    <t>Pcmtd1</t>
  </si>
  <si>
    <t>NM_183028</t>
  </si>
  <si>
    <t>Pcna</t>
  </si>
  <si>
    <t>NM_011045</t>
  </si>
  <si>
    <t>Pde12</t>
  </si>
  <si>
    <t>NM_178668</t>
  </si>
  <si>
    <t>Pde2a</t>
  </si>
  <si>
    <t>NM_001143848_NM_001008548_NM_001243758_NM_001143849_NM_001243757</t>
  </si>
  <si>
    <t>Pdia3</t>
  </si>
  <si>
    <t>NM_007952</t>
  </si>
  <si>
    <t>Pdlim4</t>
  </si>
  <si>
    <t>NM_019417</t>
  </si>
  <si>
    <t>Pdlim5</t>
  </si>
  <si>
    <t>NM_019808_NM_001190856_NM_001190855_NM_001190854_NM_001190852_NM_001190853_NM_019809_NM_001190857_NM_022554</t>
  </si>
  <si>
    <t>Pf4</t>
  </si>
  <si>
    <t>NM_019932</t>
  </si>
  <si>
    <t>Pgf</t>
  </si>
  <si>
    <t>NM_001271705_NM_008827</t>
  </si>
  <si>
    <t>Pgk1</t>
  </si>
  <si>
    <t>NM_008828</t>
  </si>
  <si>
    <t>Phactr2</t>
  </si>
  <si>
    <t>NM_001195065_NM_001195096_NM_001195066_NM_001033257</t>
  </si>
  <si>
    <t>Phf11d</t>
  </si>
  <si>
    <t>NM_199015</t>
  </si>
  <si>
    <t>Phf6</t>
  </si>
  <si>
    <t>NM_027642_NM_001290546</t>
  </si>
  <si>
    <t>Phlpp2</t>
  </si>
  <si>
    <t>NM_001122594</t>
  </si>
  <si>
    <t>Phtf2</t>
  </si>
  <si>
    <t>NM_172992</t>
  </si>
  <si>
    <t>Pi4k2b</t>
  </si>
  <si>
    <t>NM_028744_NM_025951</t>
  </si>
  <si>
    <t>Pidd1</t>
  </si>
  <si>
    <t>NM_022654</t>
  </si>
  <si>
    <t>Pinx1</t>
  </si>
  <si>
    <t>NM_028228</t>
  </si>
  <si>
    <t>Pir</t>
  </si>
  <si>
    <t>NM_027153_NM_001301402</t>
  </si>
  <si>
    <t>Pkdcc</t>
  </si>
  <si>
    <t>NM_134117</t>
  </si>
  <si>
    <t>Pla2g5</t>
  </si>
  <si>
    <t>NM_001122954_NM_011110</t>
  </si>
  <si>
    <t>Plaa</t>
  </si>
  <si>
    <t>NM_172695</t>
  </si>
  <si>
    <t>Plau</t>
  </si>
  <si>
    <t>NM_008873</t>
  </si>
  <si>
    <t>Plek</t>
  </si>
  <si>
    <t>NM_019549</t>
  </si>
  <si>
    <t>Plekha1</t>
  </si>
  <si>
    <t>NM_133942</t>
  </si>
  <si>
    <t>Plekha5</t>
  </si>
  <si>
    <t>NM_144920</t>
  </si>
  <si>
    <t>Plk2</t>
  </si>
  <si>
    <t>NM_152804</t>
  </si>
  <si>
    <t>Plk4</t>
  </si>
  <si>
    <t>NM_011495_NM_173169</t>
  </si>
  <si>
    <t>Plod2</t>
  </si>
  <si>
    <t>NM_001142916_NM_011961</t>
  </si>
  <si>
    <t>Pls3</t>
  </si>
  <si>
    <t>NM_001166454_NM_001166453_NM_145629</t>
  </si>
  <si>
    <t>Pnn</t>
  </si>
  <si>
    <t>NM_008891</t>
  </si>
  <si>
    <t>Pnpt1</t>
  </si>
  <si>
    <t>NM_027869</t>
  </si>
  <si>
    <t>Pola1</t>
  </si>
  <si>
    <t>NM_008892</t>
  </si>
  <si>
    <t>Polr3f</t>
  </si>
  <si>
    <t>NM_029763</t>
  </si>
  <si>
    <t>Ppa1</t>
  </si>
  <si>
    <t>NM_026438</t>
  </si>
  <si>
    <t>Ppbp</t>
  </si>
  <si>
    <t>NM_023785</t>
  </si>
  <si>
    <t>Ppfibp1</t>
  </si>
  <si>
    <t>NM_001170433_NM_026221</t>
  </si>
  <si>
    <t>Ppic</t>
  </si>
  <si>
    <t>NM_008908</t>
  </si>
  <si>
    <t>Ppid</t>
  </si>
  <si>
    <t>NM_026352</t>
  </si>
  <si>
    <t>Ppip5k2</t>
  </si>
  <si>
    <t>NM_173760</t>
  </si>
  <si>
    <t>Ppm1l</t>
  </si>
  <si>
    <t>NM_178726</t>
  </si>
  <si>
    <t>Ppp1cb</t>
  </si>
  <si>
    <t>NM_172707</t>
  </si>
  <si>
    <t>Ppp1r2</t>
  </si>
  <si>
    <t>NM_025800</t>
  </si>
  <si>
    <t>Ppp4r2</t>
  </si>
  <si>
    <t>NM_182939</t>
  </si>
  <si>
    <t>Prdm15</t>
  </si>
  <si>
    <t>NM_144789</t>
  </si>
  <si>
    <t>Prkab2</t>
  </si>
  <si>
    <t>NM_182997</t>
  </si>
  <si>
    <t>Prmt3</t>
  </si>
  <si>
    <t>NM_133740</t>
  </si>
  <si>
    <t>Procr</t>
  </si>
  <si>
    <t>NM_011171</t>
  </si>
  <si>
    <t>Prokr1</t>
  </si>
  <si>
    <t>NM_021381</t>
  </si>
  <si>
    <t>Prpf3</t>
  </si>
  <si>
    <t>NM_027541_NM_001316751</t>
  </si>
  <si>
    <t>Prr11</t>
  </si>
  <si>
    <t>NM_175563</t>
  </si>
  <si>
    <t>Prrg4</t>
  </si>
  <si>
    <t>NM_178695</t>
  </si>
  <si>
    <t>Prss46</t>
  </si>
  <si>
    <t>NM_183103</t>
  </si>
  <si>
    <t>Psma3</t>
  </si>
  <si>
    <t>NM_011184_NM_001310595_NM_001310596</t>
  </si>
  <si>
    <t>Psmd1</t>
  </si>
  <si>
    <t>NM_027357</t>
  </si>
  <si>
    <t>Psmd12</t>
  </si>
  <si>
    <t>NM_025894</t>
  </si>
  <si>
    <t>Psmd14</t>
  </si>
  <si>
    <t>NM_021526</t>
  </si>
  <si>
    <t>Psmd7</t>
  </si>
  <si>
    <t>NM_010817</t>
  </si>
  <si>
    <t>Pstpip2</t>
  </si>
  <si>
    <t>NM_013831</t>
  </si>
  <si>
    <t>Ptchd1</t>
  </si>
  <si>
    <t>NM_001093750</t>
  </si>
  <si>
    <t>Ptges</t>
  </si>
  <si>
    <t>NM_022415</t>
  </si>
  <si>
    <t>Ptgir</t>
  </si>
  <si>
    <t>NM_008967</t>
  </si>
  <si>
    <t>Ptgr1</t>
  </si>
  <si>
    <t>NM_025968</t>
  </si>
  <si>
    <t>Ptpdc1</t>
  </si>
  <si>
    <t>NM_207232_NM_001301781</t>
  </si>
  <si>
    <t>Ptpre</t>
  </si>
  <si>
    <t>NM_011212_NM_001316678_NM_001316680_NM_001316679_NM_001316681</t>
  </si>
  <si>
    <t>Ptrf</t>
  </si>
  <si>
    <t>NM_008986</t>
  </si>
  <si>
    <t>Pvr</t>
  </si>
  <si>
    <t>NM_027514</t>
  </si>
  <si>
    <t>Pydc3</t>
  </si>
  <si>
    <t>NM_001162938</t>
  </si>
  <si>
    <t>Pydc4</t>
  </si>
  <si>
    <t>NM_001177350_NM_001177349</t>
  </si>
  <si>
    <t>Pyhin1</t>
  </si>
  <si>
    <t>NM_175026</t>
  </si>
  <si>
    <t>Qk</t>
  </si>
  <si>
    <t>NM_001159517_NM_001159516_NM_021881</t>
  </si>
  <si>
    <t>Qpct</t>
  </si>
  <si>
    <t>NM_001316729_NM_027455</t>
  </si>
  <si>
    <t>Qtrtd1</t>
  </si>
  <si>
    <t>NM_029128</t>
  </si>
  <si>
    <t>Rab10</t>
  </si>
  <si>
    <t>NM_016676</t>
  </si>
  <si>
    <t>Rab1a</t>
  </si>
  <si>
    <t>NM_008996</t>
  </si>
  <si>
    <t>Rab7b</t>
  </si>
  <si>
    <t>NM_145509_NM_001311096</t>
  </si>
  <si>
    <t>Rai14</t>
  </si>
  <si>
    <t>NM_030690_NM_001166408</t>
  </si>
  <si>
    <t>Ralgds</t>
  </si>
  <si>
    <t>NM_001145834_NM_009058_NM_001145835_NM_001145836</t>
  </si>
  <si>
    <t>Rap1gap</t>
  </si>
  <si>
    <t>NM_029563_NM_001081155_NM_001256218</t>
  </si>
  <si>
    <t>Rapgef1</t>
  </si>
  <si>
    <t>NM_054050_NM_001039086_NM_001039087</t>
  </si>
  <si>
    <t>Rapgef3</t>
  </si>
  <si>
    <t>NM_001177810_NM_001177811_NM_144850</t>
  </si>
  <si>
    <t>Rapgef6</t>
  </si>
  <si>
    <t>NM_001252496_NM_001252494_NM_175258_NM_001252498_NM_001252497</t>
  </si>
  <si>
    <t>Rars</t>
  </si>
  <si>
    <t>NM_025936</t>
  </si>
  <si>
    <t>Rasa2</t>
  </si>
  <si>
    <t>NM_053268</t>
  </si>
  <si>
    <t>Rasgef1a</t>
  </si>
  <si>
    <t>NM_001316749_NM_027526</t>
  </si>
  <si>
    <t>Rbak</t>
  </si>
  <si>
    <t>NM_021326_NM_001045482</t>
  </si>
  <si>
    <t>Rbbp8</t>
  </si>
  <si>
    <t>NM_001252495_NM_001081223</t>
  </si>
  <si>
    <t>Rbl1</t>
  </si>
  <si>
    <t>NM_011249_NM_001139516</t>
  </si>
  <si>
    <t>Rc3h1</t>
  </si>
  <si>
    <t>NM_001024952</t>
  </si>
  <si>
    <t>Rcan1</t>
  </si>
  <si>
    <t>NM_001081549_NM_019466</t>
  </si>
  <si>
    <t>Rcn1</t>
  </si>
  <si>
    <t>NM_009037</t>
  </si>
  <si>
    <t>Rdh13</t>
  </si>
  <si>
    <t>NM_001290409_NM_001290411_NM_175372</t>
  </si>
  <si>
    <t>Reps2</t>
  </si>
  <si>
    <t>NM_001290633_NM_178256</t>
  </si>
  <si>
    <t>Rgcc</t>
  </si>
  <si>
    <t>NM_025427</t>
  </si>
  <si>
    <t>Rgs1</t>
  </si>
  <si>
    <t>NM_015811</t>
  </si>
  <si>
    <t>Rgs18</t>
  </si>
  <si>
    <t>NM_022881</t>
  </si>
  <si>
    <t>Rhoc</t>
  </si>
  <si>
    <t>NM_007484_NM_001291859</t>
  </si>
  <si>
    <t>Rhou</t>
  </si>
  <si>
    <t>NM_133955</t>
  </si>
  <si>
    <t>Rhov</t>
  </si>
  <si>
    <t>NM_145530</t>
  </si>
  <si>
    <t>Riok3</t>
  </si>
  <si>
    <t>NM_024182</t>
  </si>
  <si>
    <t>Rmdn2</t>
  </si>
  <si>
    <t>NM_201361</t>
  </si>
  <si>
    <t>Rnf128</t>
  </si>
  <si>
    <t>NM_001254761_NM_023270</t>
  </si>
  <si>
    <t>Rnf149</t>
  </si>
  <si>
    <t>NM_001033135</t>
  </si>
  <si>
    <t>Rnf168</t>
  </si>
  <si>
    <t>NM_027355</t>
  </si>
  <si>
    <t>Rnf219</t>
  </si>
  <si>
    <t>NM_026047</t>
  </si>
  <si>
    <t>Rnft1</t>
  </si>
  <si>
    <t>NM_029788</t>
  </si>
  <si>
    <t>Rngtt</t>
  </si>
  <si>
    <t>NM_001305273_NM_011884</t>
  </si>
  <si>
    <t>Rps6kb1</t>
  </si>
  <si>
    <t>NM_001114334_NM_028259</t>
  </si>
  <si>
    <t>Rps6kc1</t>
  </si>
  <si>
    <t>NM_178775</t>
  </si>
  <si>
    <t>Rragd</t>
  </si>
  <si>
    <t>NM_027491</t>
  </si>
  <si>
    <t>Rrs1</t>
  </si>
  <si>
    <t>NM_021511</t>
  </si>
  <si>
    <t>Rsad2</t>
  </si>
  <si>
    <t>NM_021384</t>
  </si>
  <si>
    <t>Rtkn</t>
  </si>
  <si>
    <t>NM_001136227_NM_009106_NM_133641</t>
  </si>
  <si>
    <t>Rybp</t>
  </si>
  <si>
    <t>NM_019743</t>
  </si>
  <si>
    <t>S1pr2</t>
  </si>
  <si>
    <t>NM_010333</t>
  </si>
  <si>
    <t>Samd8</t>
  </si>
  <si>
    <t>NM_026283</t>
  </si>
  <si>
    <t>Scfd1</t>
  </si>
  <si>
    <t>NM_001306178_NM_029825</t>
  </si>
  <si>
    <t>Scn1b</t>
  </si>
  <si>
    <t>NM_011322</t>
  </si>
  <si>
    <t>Scoc</t>
  </si>
  <si>
    <t>NM_001039137_NM_019708_NM_001285992</t>
  </si>
  <si>
    <t>Sdcbp</t>
  </si>
  <si>
    <t>NM_001098227_NM_016807</t>
  </si>
  <si>
    <t>Sel1l3</t>
  </si>
  <si>
    <t>NM_172710</t>
  </si>
  <si>
    <t>Sema3c</t>
  </si>
  <si>
    <t>NM_013657</t>
  </si>
  <si>
    <t>Sept7</t>
  </si>
  <si>
    <t>NM_009859_NM_001205367</t>
  </si>
  <si>
    <t>Serinc2</t>
  </si>
  <si>
    <t>NM_001253386_NM_172702</t>
  </si>
  <si>
    <t>Serpinb1a</t>
  </si>
  <si>
    <t>NM_025429</t>
  </si>
  <si>
    <t>Serpinb1b</t>
  </si>
  <si>
    <t>NM_173052</t>
  </si>
  <si>
    <t>Serpinb1c</t>
  </si>
  <si>
    <t>NM_173051</t>
  </si>
  <si>
    <t>Serpinb6b</t>
  </si>
  <si>
    <t>NM_011454</t>
  </si>
  <si>
    <t>Serpinb6c</t>
  </si>
  <si>
    <t>NM_148942</t>
  </si>
  <si>
    <t>Serpinb9</t>
  </si>
  <si>
    <t>NM_009256</t>
  </si>
  <si>
    <t>Sestd1</t>
  </si>
  <si>
    <t>NM_175465</t>
  </si>
  <si>
    <t>Set</t>
  </si>
  <si>
    <t>NM_023871_NM_001204875</t>
  </si>
  <si>
    <t>Sfn</t>
  </si>
  <si>
    <t>NM_018754</t>
  </si>
  <si>
    <t>Sfxn1</t>
  </si>
  <si>
    <t>NM_027324</t>
  </si>
  <si>
    <t>Sh3bgrl</t>
  </si>
  <si>
    <t>NM_019989</t>
  </si>
  <si>
    <t>Shc2</t>
  </si>
  <si>
    <t>NM_001024539</t>
  </si>
  <si>
    <t>Sirt1</t>
  </si>
  <si>
    <t>NM_001159589_NM_019812</t>
  </si>
  <si>
    <t>Slamf7</t>
  </si>
  <si>
    <t>NM_144539</t>
  </si>
  <si>
    <t>Slamf8</t>
  </si>
  <si>
    <t>NM_029084</t>
  </si>
  <si>
    <t>Slc11a1</t>
  </si>
  <si>
    <t>NM_013612</t>
  </si>
  <si>
    <t>Slc16a1</t>
  </si>
  <si>
    <t>NM_009196</t>
  </si>
  <si>
    <t>Slc16a3</t>
  </si>
  <si>
    <t>NM_030696_NM_001038653_NM_001038654</t>
  </si>
  <si>
    <t>Slc22a23</t>
  </si>
  <si>
    <t>NM_001033167</t>
  </si>
  <si>
    <t>Slc25a24</t>
  </si>
  <si>
    <t>NM_172685</t>
  </si>
  <si>
    <t>Slc25a32</t>
  </si>
  <si>
    <t>NM_172402</t>
  </si>
  <si>
    <t>Slc25a33</t>
  </si>
  <si>
    <t>NM_027460</t>
  </si>
  <si>
    <t>Slc25a37</t>
  </si>
  <si>
    <t>NM_026331</t>
  </si>
  <si>
    <t>Slc25a46</t>
  </si>
  <si>
    <t>NM_026165</t>
  </si>
  <si>
    <t>Slc2a1</t>
  </si>
  <si>
    <t>NM_011400</t>
  </si>
  <si>
    <t>Slc30a4</t>
  </si>
  <si>
    <t>NM_011774_NM_001290993</t>
  </si>
  <si>
    <t>Slc35e3</t>
  </si>
  <si>
    <t>NM_029875</t>
  </si>
  <si>
    <t>Slc35e4</t>
  </si>
  <si>
    <t>NM_153142</t>
  </si>
  <si>
    <t>Slc39a10</t>
  </si>
  <si>
    <t>NM_172653</t>
  </si>
  <si>
    <t>Slc39a14</t>
  </si>
  <si>
    <t>NM_144808_NM_001135151_NM_001135152</t>
  </si>
  <si>
    <t>Slc39a4</t>
  </si>
  <si>
    <t>NM_028064</t>
  </si>
  <si>
    <t>Slc39a8</t>
  </si>
  <si>
    <t>NM_026228_NM_001135149_NM_001135150</t>
  </si>
  <si>
    <t>Slc40a1</t>
  </si>
  <si>
    <t>NM_016917</t>
  </si>
  <si>
    <t>Slc41a2</t>
  </si>
  <si>
    <t>NM_177388</t>
  </si>
  <si>
    <t>Slc43a3</t>
  </si>
  <si>
    <t>NM_021398</t>
  </si>
  <si>
    <t>Slc4a7</t>
  </si>
  <si>
    <t>NM_001033270</t>
  </si>
  <si>
    <t>Slc6a8</t>
  </si>
  <si>
    <t>NM_001142810_NM_001142809_NM_133987</t>
  </si>
  <si>
    <t>Slc7a1</t>
  </si>
  <si>
    <t>NM_007513_NM_001301424</t>
  </si>
  <si>
    <t>Slc7a11</t>
  </si>
  <si>
    <t>NM_011990</t>
  </si>
  <si>
    <t>Slco4a1</t>
  </si>
  <si>
    <t>NM_148933</t>
  </si>
  <si>
    <t>Slf1</t>
  </si>
  <si>
    <t>NM_134071</t>
  </si>
  <si>
    <t>Slfn3</t>
  </si>
  <si>
    <t>NM_011409</t>
  </si>
  <si>
    <t>Slfn8</t>
  </si>
  <si>
    <t>NM_001167743_NM_181545</t>
  </si>
  <si>
    <t>Slfn9</t>
  </si>
  <si>
    <t>NM_172796</t>
  </si>
  <si>
    <t>Slmap</t>
  </si>
  <si>
    <t>NM_032008_NM_001310445</t>
  </si>
  <si>
    <t>Slmo1</t>
  </si>
  <si>
    <t>NM_144867</t>
  </si>
  <si>
    <t>Smcr8</t>
  </si>
  <si>
    <t>NM_001085440_NM_175491</t>
  </si>
  <si>
    <t>Sms</t>
  </si>
  <si>
    <t>NM_009214</t>
  </si>
  <si>
    <t>Snx16</t>
  </si>
  <si>
    <t>NM_029068_NM_001127191</t>
  </si>
  <si>
    <t>Snx25</t>
  </si>
  <si>
    <t>NM_207213</t>
  </si>
  <si>
    <t>Socs1</t>
  </si>
  <si>
    <t>NM_001271603_NM_009896</t>
  </si>
  <si>
    <t>Socs4</t>
  </si>
  <si>
    <t>NM_080843</t>
  </si>
  <si>
    <t>Sorbs1</t>
  </si>
  <si>
    <t>NM_009166_NM_178362_NM_001034963_NM_001034964_NM_001034962</t>
  </si>
  <si>
    <t>Spint1</t>
  </si>
  <si>
    <t>NM_016907</t>
  </si>
  <si>
    <t>Spire1</t>
  </si>
  <si>
    <t>NM_176832_NM_194355</t>
  </si>
  <si>
    <t>Spp1</t>
  </si>
  <si>
    <t>NM_001204203_NM_001204201_NM_009263_NM_001204202_NM_001204233</t>
  </si>
  <si>
    <t>Spred1</t>
  </si>
  <si>
    <t>NM_001277256_NM_033524</t>
  </si>
  <si>
    <t>Spryd7</t>
  </si>
  <si>
    <t>NM_001310603_NM_025697</t>
  </si>
  <si>
    <t>Spsb1</t>
  </si>
  <si>
    <t>NM_029035</t>
  </si>
  <si>
    <t>Spsb4</t>
  </si>
  <si>
    <t>NM_145134</t>
  </si>
  <si>
    <t>Spty2d1</t>
  </si>
  <si>
    <t>NM_175318</t>
  </si>
  <si>
    <t>Sqstm1</t>
  </si>
  <si>
    <t>NM_011018_NM_001290769</t>
  </si>
  <si>
    <t>Srfbp1</t>
  </si>
  <si>
    <t>NM_026040</t>
  </si>
  <si>
    <t>Srm</t>
  </si>
  <si>
    <t>NM_009272</t>
  </si>
  <si>
    <t>Srrt</t>
  </si>
  <si>
    <t>NM_031405_NM_001109910_NM_001109909</t>
  </si>
  <si>
    <t>Srsf1</t>
  </si>
  <si>
    <t>NM_001078167_NM_173374</t>
  </si>
  <si>
    <t>Srsf10</t>
  </si>
  <si>
    <t>NM_001284196_NM_001284195_NM_001080387_NM_010178</t>
  </si>
  <si>
    <t>Srsf3</t>
  </si>
  <si>
    <t>NM_013663</t>
  </si>
  <si>
    <t>Srxn1</t>
  </si>
  <si>
    <t>NM_029688</t>
  </si>
  <si>
    <t>St3gal1</t>
  </si>
  <si>
    <t>NM_009177</t>
  </si>
  <si>
    <t>St6galnac4</t>
  </si>
  <si>
    <t>NM_011373_NM_001276425</t>
  </si>
  <si>
    <t>Stac2</t>
  </si>
  <si>
    <t>NM_146028</t>
  </si>
  <si>
    <t>Stap1</t>
  </si>
  <si>
    <t>NM_019992_NM_001310639</t>
  </si>
  <si>
    <t>Stk3</t>
  </si>
  <si>
    <t>NM_019635</t>
  </si>
  <si>
    <t>Stra6l</t>
  </si>
  <si>
    <t>NM_001305421_NM_028788</t>
  </si>
  <si>
    <t>Strap</t>
  </si>
  <si>
    <t>NM_011499</t>
  </si>
  <si>
    <t>Stxbp1</t>
  </si>
  <si>
    <t>NM_001113569_NM_009295</t>
  </si>
  <si>
    <t>Suz12</t>
  </si>
  <si>
    <t>NM_001163018_NM_199196</t>
  </si>
  <si>
    <t>Syncrip</t>
  </si>
  <si>
    <t>NM_019796_NM_001284328_NM_001311113_NM_019666</t>
  </si>
  <si>
    <t>Tacc2</t>
  </si>
  <si>
    <t>NM_206856_NM_001004468_NM_021314</t>
  </si>
  <si>
    <t>Taf9b</t>
  </si>
  <si>
    <t>NM_001167988_NM_001001176</t>
  </si>
  <si>
    <t>Tarm1</t>
  </si>
  <si>
    <t>NM_177363</t>
  </si>
  <si>
    <t>Tars</t>
  </si>
  <si>
    <t>NM_033074</t>
  </si>
  <si>
    <t>Tatdn2</t>
  </si>
  <si>
    <t>NM_001033463</t>
  </si>
  <si>
    <t>Tbc1d12</t>
  </si>
  <si>
    <t>NM_145952</t>
  </si>
  <si>
    <t>Tbc1d8b</t>
  </si>
  <si>
    <t>NM_001081499</t>
  </si>
  <si>
    <t>Tbc1d9</t>
  </si>
  <si>
    <t>NM_001111304_NM_027758</t>
  </si>
  <si>
    <t>Tcaim</t>
  </si>
  <si>
    <t>NM_001013405</t>
  </si>
  <si>
    <t>Tes</t>
  </si>
  <si>
    <t>NM_207176</t>
  </si>
  <si>
    <t>Tgtp1</t>
  </si>
  <si>
    <t>NM_011579</t>
  </si>
  <si>
    <t>Tgtp2</t>
  </si>
  <si>
    <t>NM_001145164</t>
  </si>
  <si>
    <t>Thumpd1</t>
  </si>
  <si>
    <t>NM_145585</t>
  </si>
  <si>
    <t>Thumpd2</t>
  </si>
  <si>
    <t>NM_028138</t>
  </si>
  <si>
    <t>Tial1</t>
  </si>
  <si>
    <t>NM_009383</t>
  </si>
  <si>
    <t>Ticam1</t>
  </si>
  <si>
    <t>NM_174989</t>
  </si>
  <si>
    <t>Timeless</t>
  </si>
  <si>
    <t>NM_001136082_NM_001164081_NM_001164080_NM_011589</t>
  </si>
  <si>
    <t>Tm9sf3</t>
  </si>
  <si>
    <t>NM_133352</t>
  </si>
  <si>
    <t>Tma16</t>
  </si>
  <si>
    <t>NM_025465</t>
  </si>
  <si>
    <t>Tmed5</t>
  </si>
  <si>
    <t>NM_028876</t>
  </si>
  <si>
    <t>Tmeff1</t>
  </si>
  <si>
    <t>NM_021436</t>
  </si>
  <si>
    <t>Tmem184c</t>
  </si>
  <si>
    <t>NM_145599</t>
  </si>
  <si>
    <t>Tmem2</t>
  </si>
  <si>
    <t>NM_031997_NM_001033759</t>
  </si>
  <si>
    <t>Tmem202</t>
  </si>
  <si>
    <t>NM_178388</t>
  </si>
  <si>
    <t>Tmem245</t>
  </si>
  <si>
    <t>NM_175518</t>
  </si>
  <si>
    <t>Tmem65</t>
  </si>
  <si>
    <t>NM_175212</t>
  </si>
  <si>
    <t>Tmem87b</t>
  </si>
  <si>
    <t>NM_028248</t>
  </si>
  <si>
    <t>Tmpo</t>
  </si>
  <si>
    <t>NM_001080132_NM_001080131_NM_001080130_NM_001283048_NM_001080129_NM_011605</t>
  </si>
  <si>
    <t>Tmx4</t>
  </si>
  <si>
    <t>NM_029148</t>
  </si>
  <si>
    <t>Tnf</t>
  </si>
  <si>
    <t>NM_013693_NM_001278601</t>
  </si>
  <si>
    <t>Tnfaip3</t>
  </si>
  <si>
    <t>NM_001166402_NM_009397</t>
  </si>
  <si>
    <t>Tnfrsf9</t>
  </si>
  <si>
    <t>NM_011612_NM_001077508_NM_001077509</t>
  </si>
  <si>
    <t>Tnfsf10</t>
  </si>
  <si>
    <t>NM_009425</t>
  </si>
  <si>
    <t>Tnfsf14</t>
  </si>
  <si>
    <t>NM_019418</t>
  </si>
  <si>
    <t>Tnk2</t>
  </si>
  <si>
    <t>NM_001110147_NM_016788_NM_001289443</t>
  </si>
  <si>
    <t>Tns1</t>
  </si>
  <si>
    <t>NM_001289895_NM_027884</t>
  </si>
  <si>
    <t>Topbp1</t>
  </si>
  <si>
    <t>NM_176979</t>
  </si>
  <si>
    <t>Tor3a</t>
  </si>
  <si>
    <t>NM_023141</t>
  </si>
  <si>
    <t>Tpm1</t>
  </si>
  <si>
    <t>NM_001164253_NM_001164252_NM_001164249_NM_001164250_NM_024427_NM_001164256_NM_001164255_NM_001164254_NM_001164251_NM_001164248</t>
  </si>
  <si>
    <t>Tpm4</t>
  </si>
  <si>
    <t>NM_001001491</t>
  </si>
  <si>
    <t>Tpst1</t>
  </si>
  <si>
    <t>NM_013837_NM_001130476</t>
  </si>
  <si>
    <t>Tra2a</t>
  </si>
  <si>
    <t>NM_198102</t>
  </si>
  <si>
    <t>Traf1</t>
  </si>
  <si>
    <t>NM_001326601_NM_009421</t>
  </si>
  <si>
    <t>Traf3</t>
  </si>
  <si>
    <t>NM_011632_NM_001286122</t>
  </si>
  <si>
    <t>Trim2</t>
  </si>
  <si>
    <t>NM_030706_NM_001271728_NM_001271727_NM_001271726_NM_001271725</t>
  </si>
  <si>
    <t>Trim30a</t>
  </si>
  <si>
    <t>NM_009099</t>
  </si>
  <si>
    <t>Trim30d</t>
  </si>
  <si>
    <t>NM_001167828_NM_199146</t>
  </si>
  <si>
    <t>Trim34a</t>
  </si>
  <si>
    <t>NM_030684</t>
  </si>
  <si>
    <t>Trim34b</t>
  </si>
  <si>
    <t>NM_001243916</t>
  </si>
  <si>
    <t>Trim44</t>
  </si>
  <si>
    <t>NM_020267</t>
  </si>
  <si>
    <t>Trim5</t>
  </si>
  <si>
    <t>NM_001310602</t>
  </si>
  <si>
    <t>Trip4</t>
  </si>
  <si>
    <t>NM_019797_NM_001170907</t>
  </si>
  <si>
    <t>Trmt5</t>
  </si>
  <si>
    <t>NM_029580</t>
  </si>
  <si>
    <t>Trmt61a</t>
  </si>
  <si>
    <t>NM_001099793_NM_177374_NM_001099792</t>
  </si>
  <si>
    <t>Trpm7</t>
  </si>
  <si>
    <t>NM_001164325_NM_021450</t>
  </si>
  <si>
    <t>Tspan7</t>
  </si>
  <si>
    <t>NM_019634</t>
  </si>
  <si>
    <t>Ttc27</t>
  </si>
  <si>
    <t>NM_152817</t>
  </si>
  <si>
    <t>Ttc39c</t>
  </si>
  <si>
    <t>NM_028341</t>
  </si>
  <si>
    <t>Tubb2b</t>
  </si>
  <si>
    <t>NM_023716</t>
  </si>
  <si>
    <t>Tubb6</t>
  </si>
  <si>
    <t>NM_026473</t>
  </si>
  <si>
    <t>Txnl1</t>
  </si>
  <si>
    <t>NM_016792</t>
  </si>
  <si>
    <t>Txnrd1</t>
  </si>
  <si>
    <t>NM_001042523_NM_015762_NM_001042513_NM_001042514</t>
  </si>
  <si>
    <t>Uba3</t>
  </si>
  <si>
    <t>NM_011666_NM_001111106_NM_001301858_NM_001301857_NM_001301859</t>
  </si>
  <si>
    <t>Ube2e2</t>
  </si>
  <si>
    <t>NM_144839</t>
  </si>
  <si>
    <t>Ube2v2</t>
  </si>
  <si>
    <t>NM_001159351_NM_023585</t>
  </si>
  <si>
    <t>Ubtd1</t>
  </si>
  <si>
    <t>NM_145500</t>
  </si>
  <si>
    <t>Ubxn2a</t>
  </si>
  <si>
    <t>NM_145441</t>
  </si>
  <si>
    <t>Ubxn4</t>
  </si>
  <si>
    <t>NM_026390</t>
  </si>
  <si>
    <t>Uchl1</t>
  </si>
  <si>
    <t>NM_011670</t>
  </si>
  <si>
    <t>Ugdh</t>
  </si>
  <si>
    <t>NM_009466</t>
  </si>
  <si>
    <t>Ung</t>
  </si>
  <si>
    <t>NM_001040691_NM_011677</t>
  </si>
  <si>
    <t>Upp1</t>
  </si>
  <si>
    <t>NM_001159401_NM_009477_NM_001159402</t>
  </si>
  <si>
    <t>Utp20</t>
  </si>
  <si>
    <t>NM_175158</t>
  </si>
  <si>
    <t>Utp6</t>
  </si>
  <si>
    <t>NM_144826</t>
  </si>
  <si>
    <t>Wdr7</t>
  </si>
  <si>
    <t>NM_001014981</t>
  </si>
  <si>
    <t>Wdr75</t>
  </si>
  <si>
    <t>NM_028599</t>
  </si>
  <si>
    <t>Wee1</t>
  </si>
  <si>
    <t>NM_009516</t>
  </si>
  <si>
    <t>Wfs1</t>
  </si>
  <si>
    <t>NM_011716</t>
  </si>
  <si>
    <t>Wnk1</t>
  </si>
  <si>
    <t>NM_198703_NM_001199084_NM_001199083_NM_001185021_NM_001185020</t>
  </si>
  <si>
    <t>Wsb2</t>
  </si>
  <si>
    <t>NM_021539</t>
  </si>
  <si>
    <t>Xcr1</t>
  </si>
  <si>
    <t>NM_011798</t>
  </si>
  <si>
    <t>Yae1d1</t>
  </si>
  <si>
    <t>NM_025904</t>
  </si>
  <si>
    <t>Ywhag</t>
  </si>
  <si>
    <t>NM_018871</t>
  </si>
  <si>
    <t>Zbp1</t>
  </si>
  <si>
    <t>NM_021394_NM_001139519</t>
  </si>
  <si>
    <t>Zbtb32</t>
  </si>
  <si>
    <t>NM_021397</t>
  </si>
  <si>
    <t>Zbtb41</t>
  </si>
  <si>
    <t>NM_172643</t>
  </si>
  <si>
    <t>Zc3h12c</t>
  </si>
  <si>
    <t>NM_001162921</t>
  </si>
  <si>
    <t>Zc3h8</t>
  </si>
  <si>
    <t>NM_020594</t>
  </si>
  <si>
    <t>Zcchc2</t>
  </si>
  <si>
    <t>NM_001122675_NM_001122676</t>
  </si>
  <si>
    <t>Zdhhc18</t>
  </si>
  <si>
    <t>NM_001017968</t>
  </si>
  <si>
    <t>Zdhhc21</t>
  </si>
  <si>
    <t>NM_026647</t>
  </si>
  <si>
    <t>Zfand5</t>
  </si>
  <si>
    <t>NM_009551</t>
  </si>
  <si>
    <t>Zfp146</t>
  </si>
  <si>
    <t>NM_011980</t>
  </si>
  <si>
    <t>Zfp160</t>
  </si>
  <si>
    <t>NM_145483</t>
  </si>
  <si>
    <t>Zfp182</t>
  </si>
  <si>
    <t>NM_001111076_NM_001013387</t>
  </si>
  <si>
    <t>Zfp273</t>
  </si>
  <si>
    <t>NM_198322</t>
  </si>
  <si>
    <t>Zfp275</t>
  </si>
  <si>
    <t>NM_031494_NM_001160229</t>
  </si>
  <si>
    <t>Zfp329</t>
  </si>
  <si>
    <t>NM_026046</t>
  </si>
  <si>
    <t>Zfp367</t>
  </si>
  <si>
    <t>NM_175494</t>
  </si>
  <si>
    <t>Zfp382</t>
  </si>
  <si>
    <t>NM_001081007</t>
  </si>
  <si>
    <t>Zfp418</t>
  </si>
  <si>
    <t>NM_146179</t>
  </si>
  <si>
    <t>Zfp451</t>
  </si>
  <si>
    <t>NM_133817_NM_001290699_NM_001290700</t>
  </si>
  <si>
    <t>Zfp493</t>
  </si>
  <si>
    <t>NM_028402</t>
  </si>
  <si>
    <t>Zfp54</t>
  </si>
  <si>
    <t>NM_011760</t>
  </si>
  <si>
    <t>Zfp568</t>
  </si>
  <si>
    <t>NM_001167873_NM_001167872_NM_001033355</t>
  </si>
  <si>
    <t>Zfp59</t>
  </si>
  <si>
    <t>NM_011762</t>
  </si>
  <si>
    <t>Zfp595</t>
  </si>
  <si>
    <t>NM_177622</t>
  </si>
  <si>
    <t>Zfp597</t>
  </si>
  <si>
    <t>NM_001033159</t>
  </si>
  <si>
    <t>Zfp607b</t>
  </si>
  <si>
    <t>NM_198417_NM_001112731</t>
  </si>
  <si>
    <t>Zfp619</t>
  </si>
  <si>
    <t>NM_001004139</t>
  </si>
  <si>
    <t>Zfp81</t>
  </si>
  <si>
    <t>NM_207541</t>
  </si>
  <si>
    <t>Zfp85</t>
  </si>
  <si>
    <t>NM_001001130</t>
  </si>
  <si>
    <t>Zfp874a</t>
  </si>
  <si>
    <t>NM_177712</t>
  </si>
  <si>
    <t>Zfp9</t>
  </si>
  <si>
    <t>NM_011763</t>
  </si>
  <si>
    <t>Zfp930</t>
  </si>
  <si>
    <t>NM_001013379</t>
  </si>
  <si>
    <t>Zfp948</t>
  </si>
  <si>
    <t>NM_001002008</t>
  </si>
  <si>
    <t>Zfp951</t>
  </si>
  <si>
    <t>NM_001039231</t>
  </si>
  <si>
    <t>Zfp955b</t>
  </si>
  <si>
    <t>NM_001142957</t>
  </si>
  <si>
    <t>Zfp960</t>
  </si>
  <si>
    <t>NM_001163919_NM_001005358</t>
  </si>
  <si>
    <t>Zfp97</t>
  </si>
  <si>
    <t>NM_011765</t>
  </si>
  <si>
    <t>Zik1</t>
  </si>
  <si>
    <t>NM_009577</t>
  </si>
  <si>
    <t>Zmym6</t>
  </si>
  <si>
    <t>NM_177462_NM_001285888_NM_001285887_NM_001285885</t>
  </si>
  <si>
    <t>Znhit6</t>
  </si>
  <si>
    <t>NM_001081094</t>
  </si>
  <si>
    <t>Zranb3</t>
  </si>
  <si>
    <t>NM_001285945_NM_027678</t>
  </si>
  <si>
    <t>0610011F06Rik</t>
  </si>
  <si>
    <t>NM_026686</t>
  </si>
  <si>
    <t>1700025G04Rik</t>
  </si>
  <si>
    <t>NM_197990</t>
  </si>
  <si>
    <t>1810011H11Rik</t>
  </si>
  <si>
    <t>NM_001163616</t>
  </si>
  <si>
    <t>1810024B03Rik</t>
  </si>
  <si>
    <t>NM_198630</t>
  </si>
  <si>
    <t>9030617O03Rik</t>
  </si>
  <si>
    <t>NM_145448</t>
  </si>
  <si>
    <t>9930012K11Rik</t>
  </si>
  <si>
    <t>NM_001112735_NM_001004155</t>
  </si>
  <si>
    <t>Aaas</t>
  </si>
  <si>
    <t>NM_153416</t>
  </si>
  <si>
    <t>AB124611</t>
  </si>
  <si>
    <t>NM_206536_NM_001198794</t>
  </si>
  <si>
    <t>Abca9</t>
  </si>
  <si>
    <t>NM_147220</t>
  </si>
  <si>
    <t>Abcb9</t>
  </si>
  <si>
    <t>NM_019875</t>
  </si>
  <si>
    <t>Abcc3</t>
  </si>
  <si>
    <t>NM_029600</t>
  </si>
  <si>
    <t>Abhd14b</t>
  </si>
  <si>
    <t>NM_029631</t>
  </si>
  <si>
    <t>Abhd15</t>
  </si>
  <si>
    <t>NM_026185</t>
  </si>
  <si>
    <t>Abl1</t>
  </si>
  <si>
    <t>NM_001283047_NM_001283046_NM_001112703_NM_009594_NM_001283045</t>
  </si>
  <si>
    <t>Acad10</t>
  </si>
  <si>
    <t>NM_028037</t>
  </si>
  <si>
    <t>Accs</t>
  </si>
  <si>
    <t>NM_183220_NM_001290782</t>
  </si>
  <si>
    <t>Acp6</t>
  </si>
  <si>
    <t>NM_019800</t>
  </si>
  <si>
    <t>Acpp</t>
  </si>
  <si>
    <t>NM_207668_NM_019807</t>
  </si>
  <si>
    <t>Acsf2</t>
  </si>
  <si>
    <t>NM_153807</t>
  </si>
  <si>
    <t>Acss1</t>
  </si>
  <si>
    <t>NM_080575</t>
  </si>
  <si>
    <t>Acvr2b</t>
  </si>
  <si>
    <t>NM_007397_NM_001313757</t>
  </si>
  <si>
    <t>Ada</t>
  </si>
  <si>
    <t>NM_001272052_NM_007398</t>
  </si>
  <si>
    <t>Adam33</t>
  </si>
  <si>
    <t>NM_001163529_NM_033615</t>
  </si>
  <si>
    <t>Adamts10</t>
  </si>
  <si>
    <t>NM_172619</t>
  </si>
  <si>
    <t>Adrbk1</t>
  </si>
  <si>
    <t>NM_130863_NM_001290818</t>
  </si>
  <si>
    <t>Ahrr</t>
  </si>
  <si>
    <t>NM_009644_NM_001317351</t>
  </si>
  <si>
    <t>Aif1</t>
  </si>
  <si>
    <t>NM_019467</t>
  </si>
  <si>
    <t>Ajuba</t>
  </si>
  <si>
    <t>NM_010590</t>
  </si>
  <si>
    <t>Akap7</t>
  </si>
  <si>
    <t>NM_018747</t>
  </si>
  <si>
    <t>Akr7a5</t>
  </si>
  <si>
    <t>NM_025337</t>
  </si>
  <si>
    <t>Alox5</t>
  </si>
  <si>
    <t>NM_009662</t>
  </si>
  <si>
    <t>Alox5ap</t>
  </si>
  <si>
    <t>NM_009663_NM_001308462</t>
  </si>
  <si>
    <t>Amz1</t>
  </si>
  <si>
    <t>NM_173405</t>
  </si>
  <si>
    <t>Ankdd1b</t>
  </si>
  <si>
    <t>NM_001042714</t>
  </si>
  <si>
    <t>Ankrd13d</t>
  </si>
  <si>
    <t>NM_026720</t>
  </si>
  <si>
    <t>Ap2a2</t>
  </si>
  <si>
    <t>NM_007459</t>
  </si>
  <si>
    <t>Ap5s1</t>
  </si>
  <si>
    <t>NM_001291032_NM_001291031_NM_027129</t>
  </si>
  <si>
    <t>Aph1b</t>
  </si>
  <si>
    <t>NM_177583</t>
  </si>
  <si>
    <t>Aph1c</t>
  </si>
  <si>
    <t>NM_026674</t>
  </si>
  <si>
    <t>Apoc1</t>
  </si>
  <si>
    <t>NM_001110009_NM_007469</t>
  </si>
  <si>
    <t>Apoe</t>
  </si>
  <si>
    <t>NM_009696_NM_001305844_NM_001305819_NM_001305843</t>
  </si>
  <si>
    <t>Arap3</t>
  </si>
  <si>
    <t>NM_139206_NM_001205336</t>
  </si>
  <si>
    <t>Arhgap26</t>
  </si>
  <si>
    <t>NM_175164</t>
  </si>
  <si>
    <t>Arhgef18</t>
  </si>
  <si>
    <t>NM_133962</t>
  </si>
  <si>
    <t>Arhgef39</t>
  </si>
  <si>
    <t>NM_001013377</t>
  </si>
  <si>
    <t>Arid5a</t>
  </si>
  <si>
    <t>NM_001290727_NM_145996_NM_001172206_NM_001172205_NM_001290726</t>
  </si>
  <si>
    <t>Armc3</t>
  </si>
  <si>
    <t>NM_001271565_NM_001271564_NM_001271563_NM_001081083</t>
  </si>
  <si>
    <t>Arrb2</t>
  </si>
  <si>
    <t>NM_001271359_NM_001271358_NM_001271360_NM_145429</t>
  </si>
  <si>
    <t>Asap3</t>
  </si>
  <si>
    <t>NM_001008232</t>
  </si>
  <si>
    <t>Aspm</t>
  </si>
  <si>
    <t>NM_009791</t>
  </si>
  <si>
    <t>Asrgl1</t>
  </si>
  <si>
    <t>NM_025610</t>
  </si>
  <si>
    <t>Atp13a2</t>
  </si>
  <si>
    <t>NM_029097_NM_001164366</t>
  </si>
  <si>
    <t>Avpi1</t>
  </si>
  <si>
    <t>NM_027106</t>
  </si>
  <si>
    <t>Azin2</t>
  </si>
  <si>
    <t>NM_001301841_NM_172875</t>
  </si>
  <si>
    <t>B9d1</t>
  </si>
  <si>
    <t>NM_013717</t>
  </si>
  <si>
    <t>Bahcc1</t>
  </si>
  <si>
    <t>NM_198423</t>
  </si>
  <si>
    <t>Bbs2</t>
  </si>
  <si>
    <t>NM_026116</t>
  </si>
  <si>
    <t>BC028528</t>
  </si>
  <si>
    <t>NM_153513</t>
  </si>
  <si>
    <t>Bckdha</t>
  </si>
  <si>
    <t>NM_007533</t>
  </si>
  <si>
    <t>Bmf</t>
  </si>
  <si>
    <t>NM_138313_NM_001311140</t>
  </si>
  <si>
    <t>Bmp2</t>
  </si>
  <si>
    <t>NM_007553</t>
  </si>
  <si>
    <t>Borcs6</t>
  </si>
  <si>
    <t>NM_028005</t>
  </si>
  <si>
    <t>Btbd11</t>
  </si>
  <si>
    <t>NM_028709_NM_001017525</t>
  </si>
  <si>
    <t>Btbd2</t>
  </si>
  <si>
    <t>NM_145361</t>
  </si>
  <si>
    <t>C130050O18Rik</t>
  </si>
  <si>
    <t>NM_177000</t>
  </si>
  <si>
    <t>C1qa</t>
  </si>
  <si>
    <t>NM_007572</t>
  </si>
  <si>
    <t>C1ra</t>
  </si>
  <si>
    <t>NM_023143</t>
  </si>
  <si>
    <t>C1rb</t>
  </si>
  <si>
    <t>NM_001113356</t>
  </si>
  <si>
    <t>C1rl</t>
  </si>
  <si>
    <t>NM_181344</t>
  </si>
  <si>
    <t>C2cd3</t>
  </si>
  <si>
    <t>NM_001017985</t>
  </si>
  <si>
    <t>C5ar2</t>
  </si>
  <si>
    <t>NM_176912_NM_001146005</t>
  </si>
  <si>
    <t>Cacna1f</t>
  </si>
  <si>
    <t>NM_019582</t>
  </si>
  <si>
    <t>Cacnb4</t>
  </si>
  <si>
    <t>NM_146123_NM_001037099_NM_001285428_NM_001285427_NM_001285426</t>
  </si>
  <si>
    <t>Calcoco1</t>
  </si>
  <si>
    <t>NM_026192</t>
  </si>
  <si>
    <t>Camkmt</t>
  </si>
  <si>
    <t>NM_028576</t>
  </si>
  <si>
    <t>Capn5</t>
  </si>
  <si>
    <t>NM_007602_NM_001301250</t>
  </si>
  <si>
    <t>Caprin2</t>
  </si>
  <si>
    <t>NM_181541_NM_001301351</t>
  </si>
  <si>
    <t>Card11</t>
  </si>
  <si>
    <t>NM_175362</t>
  </si>
  <si>
    <t>Card6</t>
  </si>
  <si>
    <t>NM_001163138</t>
  </si>
  <si>
    <t>Card9</t>
  </si>
  <si>
    <t>NM_001037747</t>
  </si>
  <si>
    <t>Casp6</t>
  </si>
  <si>
    <t>NM_009811</t>
  </si>
  <si>
    <t>Cbx7</t>
  </si>
  <si>
    <t>NM_144811</t>
  </si>
  <si>
    <t>Cbx8</t>
  </si>
  <si>
    <t>NM_013926</t>
  </si>
  <si>
    <t>Ccdc163</t>
  </si>
  <si>
    <t>NM_026714</t>
  </si>
  <si>
    <t>Ccdc28a</t>
  </si>
  <si>
    <t>NM_144820</t>
  </si>
  <si>
    <t>Ccdc28b</t>
  </si>
  <si>
    <t>NM_025455</t>
  </si>
  <si>
    <t>Ccl5</t>
  </si>
  <si>
    <t>NM_013653</t>
  </si>
  <si>
    <t>Ccl6</t>
  </si>
  <si>
    <t>NM_009139</t>
  </si>
  <si>
    <t>Ccr2</t>
  </si>
  <si>
    <t>NM_009915</t>
  </si>
  <si>
    <t>Cd14</t>
  </si>
  <si>
    <t>NM_009841</t>
  </si>
  <si>
    <t>Cd209a</t>
  </si>
  <si>
    <t>NM_133238</t>
  </si>
  <si>
    <t>Cd300a</t>
  </si>
  <si>
    <t>NM_170758</t>
  </si>
  <si>
    <t>Cd300e</t>
  </si>
  <si>
    <t>NM_172050</t>
  </si>
  <si>
    <t>Cd300ld</t>
  </si>
  <si>
    <t>NM_145437</t>
  </si>
  <si>
    <t>Cd300lf</t>
  </si>
  <si>
    <t>NM_001169153_NM_145634</t>
  </si>
  <si>
    <t>Cd52</t>
  </si>
  <si>
    <t>NM_013706</t>
  </si>
  <si>
    <t>Cd79b</t>
  </si>
  <si>
    <t>NM_008339_NM_001313939</t>
  </si>
  <si>
    <t>Cdc6</t>
  </si>
  <si>
    <t>NM_001025779_NM_011799</t>
  </si>
  <si>
    <t>Cdca3</t>
  </si>
  <si>
    <t>NM_013538</t>
  </si>
  <si>
    <t>Cdca5</t>
  </si>
  <si>
    <t>NM_026410</t>
  </si>
  <si>
    <t>Cdk15</t>
  </si>
  <si>
    <t>NM_001033373</t>
  </si>
  <si>
    <t>Cdk2ap2</t>
  </si>
  <si>
    <t>NM_026373</t>
  </si>
  <si>
    <t>Cdk5rap3</t>
  </si>
  <si>
    <t>NM_030248_NM_001308183</t>
  </si>
  <si>
    <t>Cdkn1a</t>
  </si>
  <si>
    <t>NM_001111099_NM_007669</t>
  </si>
  <si>
    <t>Cdkn3</t>
  </si>
  <si>
    <t>NM_028222</t>
  </si>
  <si>
    <t>Cdnf</t>
  </si>
  <si>
    <t>NM_177647</t>
  </si>
  <si>
    <t>Cenpm</t>
  </si>
  <si>
    <t>NM_001080158_NM_025639_NM_178269</t>
  </si>
  <si>
    <t>Cers4</t>
  </si>
  <si>
    <t>NM_026058</t>
  </si>
  <si>
    <t>Cfap126</t>
  </si>
  <si>
    <t>NM_001081275</t>
  </si>
  <si>
    <t>Cfb</t>
  </si>
  <si>
    <t>NM_008198_NM_001142706</t>
  </si>
  <si>
    <t>Cfh</t>
  </si>
  <si>
    <t>NM_009888</t>
  </si>
  <si>
    <t>Cfp</t>
  </si>
  <si>
    <t>NM_008823</t>
  </si>
  <si>
    <t>Chn2</t>
  </si>
  <si>
    <t>NM_001163640_NM_001311133_NM_001311134_NM_023543</t>
  </si>
  <si>
    <t>Cib2</t>
  </si>
  <si>
    <t>NM_019686</t>
  </si>
  <si>
    <t>Ciita</t>
  </si>
  <si>
    <t>NM_001243760_NM_001302619_NM_001302618_NM_007575_NM_001243761</t>
  </si>
  <si>
    <t>Clasp2</t>
  </si>
  <si>
    <t>NM_001114347_NM_001286599_NM_001286603_NM_001286601_NM_001081960_NM_001286602_NM_029633_NM_001286600</t>
  </si>
  <si>
    <t>Clec4a1</t>
  </si>
  <si>
    <t>NM_199311</t>
  </si>
  <si>
    <t>Clec4a2</t>
  </si>
  <si>
    <t>NM_001170332_NM_001170333_NM_011999</t>
  </si>
  <si>
    <t>Clec4b1</t>
  </si>
  <si>
    <t>NM_027218_NM_001190310</t>
  </si>
  <si>
    <t>Cln6</t>
  </si>
  <si>
    <t>NM_001033175</t>
  </si>
  <si>
    <t>Clybl</t>
  </si>
  <si>
    <t>NM_029556</t>
  </si>
  <si>
    <t>Cmc2</t>
  </si>
  <si>
    <t>NM_026844</t>
  </si>
  <si>
    <t>Cnnm2</t>
  </si>
  <si>
    <t>NM_033569_NM_001102471</t>
  </si>
  <si>
    <t>Cnr2</t>
  </si>
  <si>
    <t>NM_009924_NM_001305278</t>
  </si>
  <si>
    <t>Coro1a</t>
  </si>
  <si>
    <t>NM_009898_NM_001301374</t>
  </si>
  <si>
    <t>Cox7a2l</t>
  </si>
  <si>
    <t>NM_001159529_NM_009187</t>
  </si>
  <si>
    <t>Csad</t>
  </si>
  <si>
    <t>NM_144942</t>
  </si>
  <si>
    <t>Ctc1</t>
  </si>
  <si>
    <t>NM_001281465_NM_001013256_NM_001281464_NM_001143790</t>
  </si>
  <si>
    <t>Ctdsp1</t>
  </si>
  <si>
    <t>NM_153088</t>
  </si>
  <si>
    <t>Ctdsp2</t>
  </si>
  <si>
    <t>NM_001113470_NM_146012</t>
  </si>
  <si>
    <t>Ctla2a</t>
  </si>
  <si>
    <t>NM_001145799_NM_007796</t>
  </si>
  <si>
    <t>Ctla2b</t>
  </si>
  <si>
    <t>NM_007797_NM_001145801</t>
  </si>
  <si>
    <t>Cx3cr1</t>
  </si>
  <si>
    <t>NM_009987</t>
  </si>
  <si>
    <t>Cxcr3</t>
  </si>
  <si>
    <t>NM_009910</t>
  </si>
  <si>
    <t>Cxx1c</t>
  </si>
  <si>
    <t>NM_028375</t>
  </si>
  <si>
    <t>Cyp4f14</t>
  </si>
  <si>
    <t>NM_001204336_NM_001204335_NM_001204334_NM_001204333_NM_022434</t>
  </si>
  <si>
    <t>Cyp4f16</t>
  </si>
  <si>
    <t>NM_024442</t>
  </si>
  <si>
    <t>Cyp4f18</t>
  </si>
  <si>
    <t>NM_024444</t>
  </si>
  <si>
    <t>Dcakd</t>
  </si>
  <si>
    <t>NM_026551</t>
  </si>
  <si>
    <t>Ddx11</t>
  </si>
  <si>
    <t>NM_001003919</t>
  </si>
  <si>
    <t>Dennd1c</t>
  </si>
  <si>
    <t>NM_153551</t>
  </si>
  <si>
    <t>Deptor</t>
  </si>
  <si>
    <t>NM_145470_NM_001037937</t>
  </si>
  <si>
    <t>Dfna5</t>
  </si>
  <si>
    <t>NM_018769</t>
  </si>
  <si>
    <t>Dhrs3</t>
  </si>
  <si>
    <t>NM_001172424_NM_011303</t>
  </si>
  <si>
    <t>Dirc2</t>
  </si>
  <si>
    <t>NM_153550</t>
  </si>
  <si>
    <t>Dmpk</t>
  </si>
  <si>
    <t>NM_032418_NM_001190490_NM_001190491</t>
  </si>
  <si>
    <t>Dnaja4</t>
  </si>
  <si>
    <t>NM_021422</t>
  </si>
  <si>
    <t>Dnajb13</t>
  </si>
  <si>
    <t>NM_153527</t>
  </si>
  <si>
    <t>Dock1</t>
  </si>
  <si>
    <t>NM_001033420</t>
  </si>
  <si>
    <t>Dock8</t>
  </si>
  <si>
    <t>NM_028785</t>
  </si>
  <si>
    <t>Dtd1</t>
  </si>
  <si>
    <t>NM_025314</t>
  </si>
  <si>
    <t>Dusp6</t>
  </si>
  <si>
    <t>NM_026268</t>
  </si>
  <si>
    <t>Dyrk1b</t>
  </si>
  <si>
    <t>NM_001037957_NM_010092_NM_001271370</t>
  </si>
  <si>
    <t>Edaradd</t>
  </si>
  <si>
    <t>NM_133643</t>
  </si>
  <si>
    <t>Eef2k</t>
  </si>
  <si>
    <t>NM_007908_NM_001267710_NM_001267711</t>
  </si>
  <si>
    <t>Eid2</t>
  </si>
  <si>
    <t>NM_198425</t>
  </si>
  <si>
    <t>Enc1</t>
  </si>
  <si>
    <t>NM_007930</t>
  </si>
  <si>
    <t>Engase</t>
  </si>
  <si>
    <t>NM_172573</t>
  </si>
  <si>
    <t>Eno1b</t>
  </si>
  <si>
    <t>NM_001025388</t>
  </si>
  <si>
    <t>Enpp4</t>
  </si>
  <si>
    <t>NM_199016</t>
  </si>
  <si>
    <t>Entpd1</t>
  </si>
  <si>
    <t>NM_001304721_NM_009848</t>
  </si>
  <si>
    <t>Ephb6</t>
  </si>
  <si>
    <t>NM_001146351_NM_007680</t>
  </si>
  <si>
    <t>Ephx1</t>
  </si>
  <si>
    <t>NM_010145_NM_001312918</t>
  </si>
  <si>
    <t>Esr1</t>
  </si>
  <si>
    <t>NM_007956_NM_001302532_NM_001302533_NM_001302531</t>
  </si>
  <si>
    <t>Eva1b</t>
  </si>
  <si>
    <t>NM_172145</t>
  </si>
  <si>
    <t>F11r</t>
  </si>
  <si>
    <t>NM_172647</t>
  </si>
  <si>
    <t>F8a</t>
  </si>
  <si>
    <t>NM_007978</t>
  </si>
  <si>
    <t>Fam105a</t>
  </si>
  <si>
    <t>NM_198301_NM_001242424_NM_001242423</t>
  </si>
  <si>
    <t>Fam110b</t>
  </si>
  <si>
    <t>NM_173426</t>
  </si>
  <si>
    <t>Fam120c</t>
  </si>
  <si>
    <t>NM_198105</t>
  </si>
  <si>
    <t>Fam122b</t>
  </si>
  <si>
    <t>NM_030167_NM_001166365_NM_001166583</t>
  </si>
  <si>
    <t>Fam135a</t>
  </si>
  <si>
    <t>NM_026604</t>
  </si>
  <si>
    <t>Fam187b</t>
  </si>
  <si>
    <t>NM_175240_NM_001242647</t>
  </si>
  <si>
    <t>Fam189b</t>
  </si>
  <si>
    <t>NM_001014995</t>
  </si>
  <si>
    <t>Fam213b</t>
  </si>
  <si>
    <t>NM_025582</t>
  </si>
  <si>
    <t>Fam214a</t>
  </si>
  <si>
    <t>NM_001113283_NM_153584</t>
  </si>
  <si>
    <t>Fam229b</t>
  </si>
  <si>
    <t>NM_183254</t>
  </si>
  <si>
    <t>Fam234b</t>
  </si>
  <si>
    <t>NM_028982</t>
  </si>
  <si>
    <t>Fam26f</t>
  </si>
  <si>
    <t>NM_175449</t>
  </si>
  <si>
    <t>Fam83h</t>
  </si>
  <si>
    <t>NM_134087_NM_001168253</t>
  </si>
  <si>
    <t>Fancg</t>
  </si>
  <si>
    <t>NM_053081_NM_001163233</t>
  </si>
  <si>
    <t>Fbxo36</t>
  </si>
  <si>
    <t>NM_025386</t>
  </si>
  <si>
    <t>Fcgr2b</t>
  </si>
  <si>
    <t>NM_001077189_NM_010187</t>
  </si>
  <si>
    <t>Fcgr4</t>
  </si>
  <si>
    <t>NM_144559</t>
  </si>
  <si>
    <t>Fcna</t>
  </si>
  <si>
    <t>NM_007995</t>
  </si>
  <si>
    <t>Fdps</t>
  </si>
  <si>
    <t>NM_001253751_NM_134469</t>
  </si>
  <si>
    <t>Fer1l5</t>
  </si>
  <si>
    <t>NM_001277076</t>
  </si>
  <si>
    <t>Fgd2</t>
  </si>
  <si>
    <t>NM_013710_NM_001159538</t>
  </si>
  <si>
    <t>Fgf11</t>
  </si>
  <si>
    <t>NM_010198_NM_001291104</t>
  </si>
  <si>
    <t>Fhl3</t>
  </si>
  <si>
    <t>NM_010213</t>
  </si>
  <si>
    <t>Fhod1</t>
  </si>
  <si>
    <t>NM_177699</t>
  </si>
  <si>
    <t>Filip1l</t>
  </si>
  <si>
    <t>NM_001040397_NM_001177871</t>
  </si>
  <si>
    <t>Fkbp7</t>
  </si>
  <si>
    <t>NM_010222</t>
  </si>
  <si>
    <t>Flot1</t>
  </si>
  <si>
    <t>NM_008027</t>
  </si>
  <si>
    <t>Flywch2</t>
  </si>
  <si>
    <t>NM_029798</t>
  </si>
  <si>
    <t>Fmnl1</t>
  </si>
  <si>
    <t>NM_001077698_NM_019679</t>
  </si>
  <si>
    <t>Fmo5</t>
  </si>
  <si>
    <t>NM_001161763_NM_010232_NM_001161765</t>
  </si>
  <si>
    <t>Fn1</t>
  </si>
  <si>
    <t>NM_001276413_NM_010233_NM_001276412_NM_001276408_NM_001276411_NM_001276410_NM_001276409</t>
  </si>
  <si>
    <t>Folr1</t>
  </si>
  <si>
    <t>NM_008034_NM_001252554_NM_001252553_NM_001252552</t>
  </si>
  <si>
    <t>Fosl2</t>
  </si>
  <si>
    <t>NM_008037</t>
  </si>
  <si>
    <t>Fpr1</t>
  </si>
  <si>
    <t>NM_013521</t>
  </si>
  <si>
    <t>Fpr2</t>
  </si>
  <si>
    <t>NM_008039</t>
  </si>
  <si>
    <t>Frat1</t>
  </si>
  <si>
    <t>NM_008043</t>
  </si>
  <si>
    <t>Frat2</t>
  </si>
  <si>
    <t>NM_177603</t>
  </si>
  <si>
    <t>Fry</t>
  </si>
  <si>
    <t>NM_172887</t>
  </si>
  <si>
    <t>Fuca1</t>
  </si>
  <si>
    <t>NM_024243</t>
  </si>
  <si>
    <t>Fut7</t>
  </si>
  <si>
    <t>NM_001289454_NM_001289456_NM_001289453_NM_001177367_NM_001289455_NM_013524_NM_001177366</t>
  </si>
  <si>
    <t>Fzd1</t>
  </si>
  <si>
    <t>NM_021457</t>
  </si>
  <si>
    <t>Gab1</t>
  </si>
  <si>
    <t>NM_001301298_NM_021356</t>
  </si>
  <si>
    <t>Gab3</t>
  </si>
  <si>
    <t>NM_181584</t>
  </si>
  <si>
    <t>Galnt9</t>
  </si>
  <si>
    <t>NM_198306_NM_001122639</t>
  </si>
  <si>
    <t>Gdpd5</t>
  </si>
  <si>
    <t>NM_201352</t>
  </si>
  <si>
    <t>Ggn</t>
  </si>
  <si>
    <t>NM_182694_NM_182696</t>
  </si>
  <si>
    <t>Glipr2</t>
  </si>
  <si>
    <t>NM_027450</t>
  </si>
  <si>
    <t>Glis3</t>
  </si>
  <si>
    <t>NM_175459_NM_001305671</t>
  </si>
  <si>
    <t>Gltscr2</t>
  </si>
  <si>
    <t>NM_133831</t>
  </si>
  <si>
    <t>Glyctk</t>
  </si>
  <si>
    <t>NM_174846_NM_001039586</t>
  </si>
  <si>
    <t>Gm12942</t>
  </si>
  <si>
    <t>NM_001099319</t>
  </si>
  <si>
    <t>Gm1673</t>
  </si>
  <si>
    <t>NM_001033458_NM_001310547_NM_001310546</t>
  </si>
  <si>
    <t>Gm4788</t>
  </si>
  <si>
    <t>NM_001160304_NM_001160303_NM_001029977</t>
  </si>
  <si>
    <t>Gmfg</t>
  </si>
  <si>
    <t>NM_022024_NM_001290550_NM_001039192</t>
  </si>
  <si>
    <t>Gmpr</t>
  </si>
  <si>
    <t>NM_025508</t>
  </si>
  <si>
    <t>Gna12</t>
  </si>
  <si>
    <t>NM_010302</t>
  </si>
  <si>
    <t>Gng7</t>
  </si>
  <si>
    <t>NM_010319_NM_001038655</t>
  </si>
  <si>
    <t>Gpr162</t>
  </si>
  <si>
    <t>NM_013533</t>
  </si>
  <si>
    <t>Gpr183</t>
  </si>
  <si>
    <t>NM_183031</t>
  </si>
  <si>
    <t>Gpr35</t>
  </si>
  <si>
    <t>NM_001104529_NM_001271766_NM_022320</t>
  </si>
  <si>
    <t>Gprc5c</t>
  </si>
  <si>
    <t>NM_001110337_NM_001110338_NM_147217</t>
  </si>
  <si>
    <t>Gpsm3</t>
  </si>
  <si>
    <t>NM_134116</t>
  </si>
  <si>
    <t>Gpx3</t>
  </si>
  <si>
    <t>NM_008161</t>
  </si>
  <si>
    <t>Gramd1a</t>
  </si>
  <si>
    <t>NM_027898</t>
  </si>
  <si>
    <t>Grap</t>
  </si>
  <si>
    <t>NM_027817</t>
  </si>
  <si>
    <t>Grk4</t>
  </si>
  <si>
    <t>NM_019497_NM_001080743</t>
  </si>
  <si>
    <t>Gstt2</t>
  </si>
  <si>
    <t>NM_010361</t>
  </si>
  <si>
    <t>Gstt3</t>
  </si>
  <si>
    <t>NM_133994</t>
  </si>
  <si>
    <t>Gtse1</t>
  </si>
  <si>
    <t>NM_001168672_NM_013882</t>
  </si>
  <si>
    <t>H1f0</t>
  </si>
  <si>
    <t>NM_008197</t>
  </si>
  <si>
    <t>H2-Aa</t>
  </si>
  <si>
    <t>NM_010378</t>
  </si>
  <si>
    <t>H2afv</t>
  </si>
  <si>
    <t>NM_029938</t>
  </si>
  <si>
    <t>H2-DMa</t>
  </si>
  <si>
    <t>NM_010386</t>
  </si>
  <si>
    <t>H2-DMb1</t>
  </si>
  <si>
    <t>NM_010387</t>
  </si>
  <si>
    <t>H2-DMb2</t>
  </si>
  <si>
    <t>NM_010388</t>
  </si>
  <si>
    <t>H2-Eb1</t>
  </si>
  <si>
    <t>NM_010382</t>
  </si>
  <si>
    <t>Hacl1</t>
  </si>
  <si>
    <t>NM_019975</t>
  </si>
  <si>
    <t>Hadh</t>
  </si>
  <si>
    <t>NM_008212</t>
  </si>
  <si>
    <t>Haus4</t>
  </si>
  <si>
    <t>NM_145462</t>
  </si>
  <si>
    <t>Haus5</t>
  </si>
  <si>
    <t>NM_027999</t>
  </si>
  <si>
    <t>Hddc3</t>
  </si>
  <si>
    <t>NM_026812</t>
  </si>
  <si>
    <t>Hes1</t>
  </si>
  <si>
    <t>NM_008235</t>
  </si>
  <si>
    <t>Hfe</t>
  </si>
  <si>
    <t>NM_010424</t>
  </si>
  <si>
    <t>Hint2</t>
  </si>
  <si>
    <t>NM_026871</t>
  </si>
  <si>
    <t>Hist1h2bm</t>
  </si>
  <si>
    <t>NM_178200</t>
  </si>
  <si>
    <t>Hist1h2bp</t>
  </si>
  <si>
    <t>NM_001290466_NM_178202</t>
  </si>
  <si>
    <t>Hist1h4k</t>
  </si>
  <si>
    <t>NM_178211</t>
  </si>
  <si>
    <t>Hmha1</t>
  </si>
  <si>
    <t>NM_001142701_NM_027521</t>
  </si>
  <si>
    <t>Hpn</t>
  </si>
  <si>
    <t>NM_008281_NM_001276269_NM_001110252</t>
  </si>
  <si>
    <t>Hspa1a</t>
  </si>
  <si>
    <t>NM_010479</t>
  </si>
  <si>
    <t>Hspa2</t>
  </si>
  <si>
    <t>NM_001002012_NM_008301</t>
  </si>
  <si>
    <t>Ica1</t>
  </si>
  <si>
    <t>NM_010492_NM_001252266</t>
  </si>
  <si>
    <t>Icam1</t>
  </si>
  <si>
    <t>NM_010493</t>
  </si>
  <si>
    <t>Icosl</t>
  </si>
  <si>
    <t>NM_015790</t>
  </si>
  <si>
    <t>Id3</t>
  </si>
  <si>
    <t>NM_008321</t>
  </si>
  <si>
    <t>Ifitm2</t>
  </si>
  <si>
    <t>NM_030694</t>
  </si>
  <si>
    <t>Ifitm3</t>
  </si>
  <si>
    <t>NM_025378</t>
  </si>
  <si>
    <t>Ift122</t>
  </si>
  <si>
    <t>NM_031177_NM_001167763</t>
  </si>
  <si>
    <t>Ift140</t>
  </si>
  <si>
    <t>NM_134126</t>
  </si>
  <si>
    <t>Ift88</t>
  </si>
  <si>
    <t>NM_009376</t>
  </si>
  <si>
    <t>Igf1r</t>
  </si>
  <si>
    <t>NM_010513</t>
  </si>
  <si>
    <t>Igfbp4</t>
  </si>
  <si>
    <t>NM_010517</t>
  </si>
  <si>
    <t>Il16</t>
  </si>
  <si>
    <t>NM_010551</t>
  </si>
  <si>
    <t>Impa2</t>
  </si>
  <si>
    <t>NM_053261</t>
  </si>
  <si>
    <t>Inca1</t>
  </si>
  <si>
    <t>NM_213729_NM_001252484_NM_001252483_NM_001252482_NM_001252485</t>
  </si>
  <si>
    <t>Inpp4b</t>
  </si>
  <si>
    <t>NM_001297596_NM_001297593_NM_001297591_NM_001024617</t>
  </si>
  <si>
    <t>Inpp5d</t>
  </si>
  <si>
    <t>NM_001110192_NM_001110193_NM_010566</t>
  </si>
  <si>
    <t>Inpp5j</t>
  </si>
  <si>
    <t>NM_172439</t>
  </si>
  <si>
    <t>Inpp5k</t>
  </si>
  <si>
    <t>NM_008916</t>
  </si>
  <si>
    <t>Iqgap2</t>
  </si>
  <si>
    <t>NM_027711</t>
  </si>
  <si>
    <t>Irf7</t>
  </si>
  <si>
    <t>NM_001252601_NM_001252600_NM_016850</t>
  </si>
  <si>
    <t>Isoc2b</t>
  </si>
  <si>
    <t>NM_026158</t>
  </si>
  <si>
    <t>Itgal</t>
  </si>
  <si>
    <t>NM_001253874_NM_001253873_NM_001253872_NM_008400</t>
  </si>
  <si>
    <t>Itgb5</t>
  </si>
  <si>
    <t>NM_010580_NM_001145884</t>
  </si>
  <si>
    <t>Itgb7</t>
  </si>
  <si>
    <t>NM_013566</t>
  </si>
  <si>
    <t>Izumo4</t>
  </si>
  <si>
    <t>NM_027829</t>
  </si>
  <si>
    <t>Jade2</t>
  </si>
  <si>
    <t>NM_199299</t>
  </si>
  <si>
    <t>Kcnk12</t>
  </si>
  <si>
    <t>NM_199251</t>
  </si>
  <si>
    <t>Kdm2b</t>
  </si>
  <si>
    <t>NM_013910_NM_001003953</t>
  </si>
  <si>
    <t>Khk</t>
  </si>
  <si>
    <t>NM_001310524_NM_001310525_NM_008439</t>
  </si>
  <si>
    <t>Kif22</t>
  </si>
  <si>
    <t>NM_145588</t>
  </si>
  <si>
    <t>Kif2c</t>
  </si>
  <si>
    <t>NM_001290662_NM_134471</t>
  </si>
  <si>
    <t>Kif5c</t>
  </si>
  <si>
    <t>NM_008449</t>
  </si>
  <si>
    <t>Klf2</t>
  </si>
  <si>
    <t>NM_008452</t>
  </si>
  <si>
    <t>Klhl35</t>
  </si>
  <si>
    <t>NM_028145</t>
  </si>
  <si>
    <t>Klk1b1</t>
  </si>
  <si>
    <t>NM_010645</t>
  </si>
  <si>
    <t>Kxd1</t>
  </si>
  <si>
    <t>NM_029366</t>
  </si>
  <si>
    <t>Kyat1</t>
  </si>
  <si>
    <t>NM_172404</t>
  </si>
  <si>
    <t>Lamtor4</t>
  </si>
  <si>
    <t>NM_001081108</t>
  </si>
  <si>
    <t>Lbh</t>
  </si>
  <si>
    <t>NM_029999</t>
  </si>
  <si>
    <t>Lcp2</t>
  </si>
  <si>
    <t>NM_010696</t>
  </si>
  <si>
    <t>Ldhb</t>
  </si>
  <si>
    <t>NM_008492_NM_001302765_NM_001316322</t>
  </si>
  <si>
    <t>Letm2</t>
  </si>
  <si>
    <t>NM_173012</t>
  </si>
  <si>
    <t>Lman2l</t>
  </si>
  <si>
    <t>NM_001013374_NM_001310517</t>
  </si>
  <si>
    <t>LOC100038947</t>
  </si>
  <si>
    <t>NM_001173459</t>
  </si>
  <si>
    <t>Lpcat2</t>
  </si>
  <si>
    <t>NM_173014</t>
  </si>
  <si>
    <t>Lrrc29</t>
  </si>
  <si>
    <t>NM_177449</t>
  </si>
  <si>
    <t>Lrwd1</t>
  </si>
  <si>
    <t>NM_027891</t>
  </si>
  <si>
    <t>Lsp1</t>
  </si>
  <si>
    <t>NM_001136071_NM_001271510_NM_001271509_NM_001271508_NM_019391_NM_001271523</t>
  </si>
  <si>
    <t>Lsr</t>
  </si>
  <si>
    <t>NM_001164184_NM_017405_NM_001164185</t>
  </si>
  <si>
    <t>Lst1</t>
  </si>
  <si>
    <t>NM_010734</t>
  </si>
  <si>
    <t>Ltb4r1</t>
  </si>
  <si>
    <t>NM_008519</t>
  </si>
  <si>
    <t>Ltbp2</t>
  </si>
  <si>
    <t>NM_013589</t>
  </si>
  <si>
    <t>Ltc4s</t>
  </si>
  <si>
    <t>NM_008521_NM_001313968</t>
  </si>
  <si>
    <t>Ly6a</t>
  </si>
  <si>
    <t>NM_001271446_NM_010738_NM_001271419_NM_001271418_NM_001271417_NM_001271416</t>
  </si>
  <si>
    <t>Ly6c1</t>
  </si>
  <si>
    <t>NM_001252056_NM_001252055_NM_010741_NM_001252058_NM_001252057</t>
  </si>
  <si>
    <t>Ly6e</t>
  </si>
  <si>
    <t>NM_001164039_NM_001164038_NM_001164037_NM_001164036_NM_008529_NM_001164040</t>
  </si>
  <si>
    <t>Lyz1</t>
  </si>
  <si>
    <t>NM_013590</t>
  </si>
  <si>
    <t>Lyz2</t>
  </si>
  <si>
    <t>NM_017372</t>
  </si>
  <si>
    <t>Lyzl4</t>
  </si>
  <si>
    <t>NM_026915</t>
  </si>
  <si>
    <t>M1ap</t>
  </si>
  <si>
    <t>NM_033079</t>
  </si>
  <si>
    <t>Madd</t>
  </si>
  <si>
    <t>NM_145527_NM_001177719_NM_001177720</t>
  </si>
  <si>
    <t>Map3k5</t>
  </si>
  <si>
    <t>NM_008580</t>
  </si>
  <si>
    <t>Mapk14</t>
  </si>
  <si>
    <t>NM_001168514_NM_001168508_NM_011951_NM_001168513</t>
  </si>
  <si>
    <t>Mapk1ip1</t>
  </si>
  <si>
    <t>NM_001045483_NM_027115</t>
  </si>
  <si>
    <t>Mapk3</t>
  </si>
  <si>
    <t>NM_011952</t>
  </si>
  <si>
    <t>Marcksl1</t>
  </si>
  <si>
    <t>NM_010807</t>
  </si>
  <si>
    <t>Marveld1</t>
  </si>
  <si>
    <t>NM_183195</t>
  </si>
  <si>
    <t>Mblac1</t>
  </si>
  <si>
    <t>NM_177878</t>
  </si>
  <si>
    <t>Mcpt8</t>
  </si>
  <si>
    <t>NM_008572</t>
  </si>
  <si>
    <t>Mgst2</t>
  </si>
  <si>
    <t>NM_174995_NM_001310482</t>
  </si>
  <si>
    <t>Mib2</t>
  </si>
  <si>
    <t>NM_001256107_NM_145124_NM_001256108</t>
  </si>
  <si>
    <t>Mis18a</t>
  </si>
  <si>
    <t>NM_025642</t>
  </si>
  <si>
    <t>Mms22l</t>
  </si>
  <si>
    <t>NM_199467</t>
  </si>
  <si>
    <t>Mok</t>
  </si>
  <si>
    <t>NM_011973</t>
  </si>
  <si>
    <t>Ms4a4a</t>
  </si>
  <si>
    <t>NM_001310331</t>
  </si>
  <si>
    <t>Ms4a6b</t>
  </si>
  <si>
    <t>NM_027209</t>
  </si>
  <si>
    <t>Mtl5</t>
  </si>
  <si>
    <t>NM_001039657_NM_001039658_NM_001286558_NM_001286557</t>
  </si>
  <si>
    <t>Mtus1</t>
  </si>
  <si>
    <t>NM_001286413_NM_001005865_NM_001005864_NM_001005863</t>
  </si>
  <si>
    <t>Mxd4</t>
  </si>
  <si>
    <t>NM_010753</t>
  </si>
  <si>
    <t>Mycbp</t>
  </si>
  <si>
    <t>NM_019660</t>
  </si>
  <si>
    <t>Mzt2</t>
  </si>
  <si>
    <t>NM_029354</t>
  </si>
  <si>
    <t>N4bp2l1</t>
  </si>
  <si>
    <t>NM_133898</t>
  </si>
  <si>
    <t>Naa10</t>
  </si>
  <si>
    <t>NM_019870_NM_001177965_NM_001310538</t>
  </si>
  <si>
    <t>Naprt</t>
  </si>
  <si>
    <t>NM_172607</t>
  </si>
  <si>
    <t>Napsa</t>
  </si>
  <si>
    <t>NM_008437</t>
  </si>
  <si>
    <t>Nat8f1</t>
  </si>
  <si>
    <t>NM_023160</t>
  </si>
  <si>
    <t>Nbeal2</t>
  </si>
  <si>
    <t>NM_183276</t>
  </si>
  <si>
    <t>Ncapd2</t>
  </si>
  <si>
    <t>NM_146171</t>
  </si>
  <si>
    <t>Nckipsd</t>
  </si>
  <si>
    <t>NM_030729</t>
  </si>
  <si>
    <t>Ncoa1</t>
  </si>
  <si>
    <t>NM_010881</t>
  </si>
  <si>
    <t>Nectin2</t>
  </si>
  <si>
    <t>NM_008990_NM_001159724</t>
  </si>
  <si>
    <t>Nedd9</t>
  </si>
  <si>
    <t>NM_017464_NM_001111324</t>
  </si>
  <si>
    <t>Neil2</t>
  </si>
  <si>
    <t>NM_201610</t>
  </si>
  <si>
    <t>Nek8</t>
  </si>
  <si>
    <t>NM_080849</t>
  </si>
  <si>
    <t>Neurl3</t>
  </si>
  <si>
    <t>NM_153408</t>
  </si>
  <si>
    <t>Nfatc2</t>
  </si>
  <si>
    <t>NM_001291178_NM_001291170_NM_010899_NM_001291168_NM_001291171_NM_001291169_NM_001291177_NM_001291176_NM_001291175_NM_001291174_NM_001291173_NM_001136073_NM_001291179_NM_001291172_NM_001037178_NM_001037177</t>
  </si>
  <si>
    <t>Nfe2</t>
  </si>
  <si>
    <t>NM_008685_NM_001302341_NM_001302343_NM_001302340_NM_001302339_NM_001302338</t>
  </si>
  <si>
    <t>Nfia</t>
  </si>
  <si>
    <t>NM_001122952_NM_001122953_NM_010905</t>
  </si>
  <si>
    <t>Nhej1</t>
  </si>
  <si>
    <t>NM_029342</t>
  </si>
  <si>
    <t>Nhsl2</t>
  </si>
  <si>
    <t>NM_001163610</t>
  </si>
  <si>
    <t>Nipal3</t>
  </si>
  <si>
    <t>NM_028995</t>
  </si>
  <si>
    <t>Nlrp1a</t>
  </si>
  <si>
    <t>NM_001004142</t>
  </si>
  <si>
    <t>Nlrx1</t>
  </si>
  <si>
    <t>NM_001163743_NM_001163742_NM_178420</t>
  </si>
  <si>
    <t>Nme4</t>
  </si>
  <si>
    <t>NM_019731</t>
  </si>
  <si>
    <t>Notch4</t>
  </si>
  <si>
    <t>NM_010929</t>
  </si>
  <si>
    <t>Noxo1</t>
  </si>
  <si>
    <t>NM_027988</t>
  </si>
  <si>
    <t>Npc2</t>
  </si>
  <si>
    <t>NM_023409</t>
  </si>
  <si>
    <t>Nr4a1</t>
  </si>
  <si>
    <t>NM_010444</t>
  </si>
  <si>
    <t>Nrros</t>
  </si>
  <si>
    <t>NM_146069</t>
  </si>
  <si>
    <t>Nsmce1</t>
  </si>
  <si>
    <t>NM_026330</t>
  </si>
  <si>
    <t>Nsun4</t>
  </si>
  <si>
    <t>NM_028142</t>
  </si>
  <si>
    <t>Nudt1</t>
  </si>
  <si>
    <t>NM_008637</t>
  </si>
  <si>
    <t>Nudt14</t>
  </si>
  <si>
    <t>NM_001316724_NM_025399</t>
  </si>
  <si>
    <t>Nudt16</t>
  </si>
  <si>
    <t>NM_029385</t>
  </si>
  <si>
    <t>Nudt6</t>
  </si>
  <si>
    <t>NM_001291044_NM_153561</t>
  </si>
  <si>
    <t>Nupr1</t>
  </si>
  <si>
    <t>NM_019738</t>
  </si>
  <si>
    <t>Nxpe5</t>
  </si>
  <si>
    <t>NM_001013773</t>
  </si>
  <si>
    <t>Olfml3</t>
  </si>
  <si>
    <t>NM_133859</t>
  </si>
  <si>
    <t>Ophn1</t>
  </si>
  <si>
    <t>NM_001313754_NM_001313755_NM_052976_NM_001313756</t>
  </si>
  <si>
    <t>Orai1</t>
  </si>
  <si>
    <t>NM_175423</t>
  </si>
  <si>
    <t>Otud1</t>
  </si>
  <si>
    <t>NM_027715</t>
  </si>
  <si>
    <t>Oxld1</t>
  </si>
  <si>
    <t>NM_025560</t>
  </si>
  <si>
    <t>P2rx7</t>
  </si>
  <si>
    <t>NM_011027_NM_001038839_NM_001038887_NM_001038845_NM_001284402</t>
  </si>
  <si>
    <t>P3h3</t>
  </si>
  <si>
    <t>NM_013534</t>
  </si>
  <si>
    <t>Pacs1</t>
  </si>
  <si>
    <t>NM_153129</t>
  </si>
  <si>
    <t>Pak1</t>
  </si>
  <si>
    <t>NM_011035</t>
  </si>
  <si>
    <t>Palb2</t>
  </si>
  <si>
    <t>NM_001081238_NM_001289845_NM_001289844_NM_001289842_NM_001289843</t>
  </si>
  <si>
    <t>Pald1</t>
  </si>
  <si>
    <t>NM_013753</t>
  </si>
  <si>
    <t>Pard6a</t>
  </si>
  <si>
    <t>NM_001047436_NM_001286344_NM_019695_NM_001047435_NM_001286345</t>
  </si>
  <si>
    <t>Pcbp3</t>
  </si>
  <si>
    <t>NM_021568</t>
  </si>
  <si>
    <t>Pck2</t>
  </si>
  <si>
    <t>NM_028994</t>
  </si>
  <si>
    <t>Pcyox1l</t>
  </si>
  <si>
    <t>NM_172832</t>
  </si>
  <si>
    <t>Pde3b</t>
  </si>
  <si>
    <t>NM_011055</t>
  </si>
  <si>
    <t>Pdk2</t>
  </si>
  <si>
    <t>NM_133667</t>
  </si>
  <si>
    <t>Pdlim2</t>
  </si>
  <si>
    <t>NM_001253736_NM_145978</t>
  </si>
  <si>
    <t>Pecr</t>
  </si>
  <si>
    <t>NM_023523</t>
  </si>
  <si>
    <t>Peli2</t>
  </si>
  <si>
    <t>NM_033602</t>
  </si>
  <si>
    <t>Penk</t>
  </si>
  <si>
    <t>NM_001002927</t>
  </si>
  <si>
    <t>Per3</t>
  </si>
  <si>
    <t>NM_001289878_NM_001289877_NM_011067</t>
  </si>
  <si>
    <t>Pfkl</t>
  </si>
  <si>
    <t>NM_008826</t>
  </si>
  <si>
    <t>Pfkm</t>
  </si>
  <si>
    <t>NM_001163488_NM_001163487_NM_021514</t>
  </si>
  <si>
    <t>Phf19</t>
  </si>
  <si>
    <t>NM_028716</t>
  </si>
  <si>
    <t>Phlda3</t>
  </si>
  <si>
    <t>NM_013750</t>
  </si>
  <si>
    <t>Pigz</t>
  </si>
  <si>
    <t>NM_172822</t>
  </si>
  <si>
    <t>Pik3r6</t>
  </si>
  <si>
    <t>NM_001081566_NM_001004435</t>
  </si>
  <si>
    <t>Pink1</t>
  </si>
  <si>
    <t>NM_026880</t>
  </si>
  <si>
    <t>Pkd1l2</t>
  </si>
  <si>
    <t>NM_029686</t>
  </si>
  <si>
    <t>Pkig</t>
  </si>
  <si>
    <t>NM_001039391_NM_001039390_NM_001164055_NM_001277096_NM_001164053_NM_011106</t>
  </si>
  <si>
    <t>Pkp3</t>
  </si>
  <si>
    <t>NM_001162924_NM_019762</t>
  </si>
  <si>
    <t>Pla2g7</t>
  </si>
  <si>
    <t>NM_013737</t>
  </si>
  <si>
    <t>Plcd1</t>
  </si>
  <si>
    <t>NM_001293648_NM_019676</t>
  </si>
  <si>
    <t>Pld4</t>
  </si>
  <si>
    <t>NM_178911</t>
  </si>
  <si>
    <t>Plekhg3</t>
  </si>
  <si>
    <t>NM_153804</t>
  </si>
  <si>
    <t>Plk1</t>
  </si>
  <si>
    <t>NM_011121</t>
  </si>
  <si>
    <t>Plxdc2</t>
  </si>
  <si>
    <t>NM_026162</t>
  </si>
  <si>
    <t>Plxnb2</t>
  </si>
  <si>
    <t>NM_001284506_NM_001159521_NM_138749</t>
  </si>
  <si>
    <t>Pmf1</t>
  </si>
  <si>
    <t>NM_025928_NM_001310605</t>
  </si>
  <si>
    <t>Poli</t>
  </si>
  <si>
    <t>NM_001136090_NM_001289516_NM_001289515_NM_011972</t>
  </si>
  <si>
    <t>Porcn</t>
  </si>
  <si>
    <t>NM_145907_NM_145908_NM_023638_NM_016913_NM_001308474</t>
  </si>
  <si>
    <t>Pou6f1</t>
  </si>
  <si>
    <t>NM_010127_NM_001304965</t>
  </si>
  <si>
    <t>Ppfia4</t>
  </si>
  <si>
    <t>NM_001144855</t>
  </si>
  <si>
    <t>Ppp1r18</t>
  </si>
  <si>
    <t>NM_001146711_NM_001146710_NM_175242</t>
  </si>
  <si>
    <t>Pram1</t>
  </si>
  <si>
    <t>NM_001002842</t>
  </si>
  <si>
    <t>Prdm9</t>
  </si>
  <si>
    <t>NM_144809</t>
  </si>
  <si>
    <t>Prkag2</t>
  </si>
  <si>
    <t>NM_145401_NM_001170556_NM_001170555_NM_001310480</t>
  </si>
  <si>
    <t>Prkce</t>
  </si>
  <si>
    <t>NM_011104</t>
  </si>
  <si>
    <t>Prkra</t>
  </si>
  <si>
    <t>NM_011871</t>
  </si>
  <si>
    <t>Prodh</t>
  </si>
  <si>
    <t>NM_011172</t>
  </si>
  <si>
    <t>Prss34</t>
  </si>
  <si>
    <t>NM_178372</t>
  </si>
  <si>
    <t>Ptgfrn</t>
  </si>
  <si>
    <t>NM_011197</t>
  </si>
  <si>
    <t>Ptgs1</t>
  </si>
  <si>
    <t>NM_008969</t>
  </si>
  <si>
    <t>Ptpn18</t>
  </si>
  <si>
    <t>NM_011206</t>
  </si>
  <si>
    <t>Ptpn6</t>
  </si>
  <si>
    <t>NM_013545_NM_001077705</t>
  </si>
  <si>
    <t>Ptpro</t>
  </si>
  <si>
    <t>NM_011216_NM_001164401_NM_001164403_NM_001164402</t>
  </si>
  <si>
    <t>Purg</t>
  </si>
  <si>
    <t>NM_001098233_NM_152821</t>
  </si>
  <si>
    <t>Pxmp4</t>
  </si>
  <si>
    <t>NM_021534</t>
  </si>
  <si>
    <t>Pygl</t>
  </si>
  <si>
    <t>NM_133198</t>
  </si>
  <si>
    <t>Rab19</t>
  </si>
  <si>
    <t>NM_011226</t>
  </si>
  <si>
    <t>Rab27a</t>
  </si>
  <si>
    <t>NM_023635_NM_001301230_NM_001301232</t>
  </si>
  <si>
    <t>Rab29</t>
  </si>
  <si>
    <t>NM_144875</t>
  </si>
  <si>
    <t>Rab3d</t>
  </si>
  <si>
    <t>NM_001324531_NM_031874</t>
  </si>
  <si>
    <t>Rab3il1</t>
  </si>
  <si>
    <t>NM_144538</t>
  </si>
  <si>
    <t>Rab6b</t>
  </si>
  <si>
    <t>NM_173781</t>
  </si>
  <si>
    <t>Rac2</t>
  </si>
  <si>
    <t>NM_009008</t>
  </si>
  <si>
    <t>Ramp1</t>
  </si>
  <si>
    <t>NM_001168392_NM_016894_NM_178401</t>
  </si>
  <si>
    <t>Rasgrp3</t>
  </si>
  <si>
    <t>NM_001166493_NM_207246</t>
  </si>
  <si>
    <t>Rbfa</t>
  </si>
  <si>
    <t>NM_199197</t>
  </si>
  <si>
    <t>Rbpms</t>
  </si>
  <si>
    <t>NM_019733_NM_001286168_NM_001042674_NM_001042675</t>
  </si>
  <si>
    <t>Rcn3</t>
  </si>
  <si>
    <t>NM_026555</t>
  </si>
  <si>
    <t>Rcsd1</t>
  </si>
  <si>
    <t>NM_001038846_NM_178593</t>
  </si>
  <si>
    <t>Rdm1</t>
  </si>
  <si>
    <t>NM_025654</t>
  </si>
  <si>
    <t>Relt</t>
  </si>
  <si>
    <t>NM_177073</t>
  </si>
  <si>
    <t>Rftn2</t>
  </si>
  <si>
    <t>NM_028713</t>
  </si>
  <si>
    <t>Rgag4</t>
  </si>
  <si>
    <t>NM_001278534</t>
  </si>
  <si>
    <t>Rgl3</t>
  </si>
  <si>
    <t>NM_023622</t>
  </si>
  <si>
    <t>Rhoh</t>
  </si>
  <si>
    <t>NM_001081105</t>
  </si>
  <si>
    <t>Rin3</t>
  </si>
  <si>
    <t>NM_177620_NM_001161365</t>
  </si>
  <si>
    <t>Rinl</t>
  </si>
  <si>
    <t>NM_177158</t>
  </si>
  <si>
    <t>Rnase6</t>
  </si>
  <si>
    <t>NM_030098</t>
  </si>
  <si>
    <t>Rnpep</t>
  </si>
  <si>
    <t>NM_145417_NM_001159624</t>
  </si>
  <si>
    <t>Rogdi</t>
  </si>
  <si>
    <t>NM_133185</t>
  </si>
  <si>
    <t>Ropn1l</t>
  </si>
  <si>
    <t>NM_145852</t>
  </si>
  <si>
    <t>Rpa2</t>
  </si>
  <si>
    <t>NM_011284</t>
  </si>
  <si>
    <t>Rpgr</t>
  </si>
  <si>
    <t>NM_001177950_NM_001177952_NM_011285_NM_001177951_NM_001177953_NM_001177954</t>
  </si>
  <si>
    <t>Rras</t>
  </si>
  <si>
    <t>NM_009101</t>
  </si>
  <si>
    <t>Rtn1</t>
  </si>
  <si>
    <t>NM_153457_NM_001286448_NM_001007596</t>
  </si>
  <si>
    <t>Rttn</t>
  </si>
  <si>
    <t>NM_175542</t>
  </si>
  <si>
    <t>Rwdd2a</t>
  </si>
  <si>
    <t>NM_001145969_NM_027100_NM_001145968</t>
  </si>
  <si>
    <t>Rxra</t>
  </si>
  <si>
    <t>NM_011305_NM_001290481_NM_001290482</t>
  </si>
  <si>
    <t>S1pr1</t>
  </si>
  <si>
    <t>NM_007901</t>
  </si>
  <si>
    <t>Saa3</t>
  </si>
  <si>
    <t>NM_011315</t>
  </si>
  <si>
    <t>Sarm1</t>
  </si>
  <si>
    <t>NM_001168521_NM_172795</t>
  </si>
  <si>
    <t>Sash3</t>
  </si>
  <si>
    <t>NM_028773_NM_001313749</t>
  </si>
  <si>
    <t>Scrn2</t>
  </si>
  <si>
    <t>NM_146027</t>
  </si>
  <si>
    <t>Selenbp1</t>
  </si>
  <si>
    <t>NM_009150</t>
  </si>
  <si>
    <t>Selenbp2</t>
  </si>
  <si>
    <t>NM_019414</t>
  </si>
  <si>
    <t>Senp8</t>
  </si>
  <si>
    <t>NM_001172071_NM_001172069_NM_001172070_NM_001172068_NM_027838</t>
  </si>
  <si>
    <t>Serpini1</t>
  </si>
  <si>
    <t>NM_009250</t>
  </si>
  <si>
    <t>Sesn1</t>
  </si>
  <si>
    <t>NM_001162908_NM_001013370</t>
  </si>
  <si>
    <t>Sfxn4</t>
  </si>
  <si>
    <t>NM_053198</t>
  </si>
  <si>
    <t>Sfxn5</t>
  </si>
  <si>
    <t>NM_178639</t>
  </si>
  <si>
    <t>Sgsm2</t>
  </si>
  <si>
    <t>NM_197943</t>
  </si>
  <si>
    <t>Sh2d1b1</t>
  </si>
  <si>
    <t>NM_012009</t>
  </si>
  <si>
    <t>Shb</t>
  </si>
  <si>
    <t>NM_001033306</t>
  </si>
  <si>
    <t>Sidt2</t>
  </si>
  <si>
    <t>NM_001289668_NM_172257</t>
  </si>
  <si>
    <t>Sigirr</t>
  </si>
  <si>
    <t>NM_023059</t>
  </si>
  <si>
    <t>Siglec1</t>
  </si>
  <si>
    <t>NM_011426</t>
  </si>
  <si>
    <t>Sipa1l1</t>
  </si>
  <si>
    <t>NM_001167983_NM_172579</t>
  </si>
  <si>
    <t>Sipa1l2</t>
  </si>
  <si>
    <t>NM_001081337</t>
  </si>
  <si>
    <t>Sirpb1b</t>
  </si>
  <si>
    <t>NM_001173460</t>
  </si>
  <si>
    <t>Sla</t>
  </si>
  <si>
    <t>NM_001029841_NM_009192</t>
  </si>
  <si>
    <t>Slc18a2</t>
  </si>
  <si>
    <t>NM_172523</t>
  </si>
  <si>
    <t>Slc25a23</t>
  </si>
  <si>
    <t>NM_025877</t>
  </si>
  <si>
    <t>Slc25a42</t>
  </si>
  <si>
    <t>NM_001007570</t>
  </si>
  <si>
    <t>Slc26a11</t>
  </si>
  <si>
    <t>NM_178743</t>
  </si>
  <si>
    <t>Slc2a6</t>
  </si>
  <si>
    <t>NM_172659_NM_001177627</t>
  </si>
  <si>
    <t>Slc36a2</t>
  </si>
  <si>
    <t>NM_153170</t>
  </si>
  <si>
    <t>Slc37a1</t>
  </si>
  <si>
    <t>NM_153062_NM_001242427</t>
  </si>
  <si>
    <t>Slc41a3</t>
  </si>
  <si>
    <t>NM_027868_NM_001037493</t>
  </si>
  <si>
    <t>Slc45a4</t>
  </si>
  <si>
    <t>NM_001168255_NM_001033219</t>
  </si>
  <si>
    <t>Slc9a7</t>
  </si>
  <si>
    <t>NM_177353</t>
  </si>
  <si>
    <t>Slc9a9</t>
  </si>
  <si>
    <t>NM_177909</t>
  </si>
  <si>
    <t>Slfn1</t>
  </si>
  <si>
    <t>NM_011407</t>
  </si>
  <si>
    <t>Smagp</t>
  </si>
  <si>
    <t>NM_174992_NM_001033872_NM_001285414_NM_001285413</t>
  </si>
  <si>
    <t>Smpdl3b</t>
  </si>
  <si>
    <t>NM_133888</t>
  </si>
  <si>
    <t>Snta1</t>
  </si>
  <si>
    <t>NM_009228</t>
  </si>
  <si>
    <t>Sorbs3</t>
  </si>
  <si>
    <t>NM_001271407_NM_011366_NM_001271408_NM_001271409</t>
  </si>
  <si>
    <t>Sorl1</t>
  </si>
  <si>
    <t>NM_011436</t>
  </si>
  <si>
    <t>Sort1</t>
  </si>
  <si>
    <t>NM_019972_NM_001271599</t>
  </si>
  <si>
    <t>Spaca9</t>
  </si>
  <si>
    <t>NM_027283</t>
  </si>
  <si>
    <t>Spn</t>
  </si>
  <si>
    <t>NM_001037810_NM_009259</t>
  </si>
  <si>
    <t>Srgap3</t>
  </si>
  <si>
    <t>NM_080448</t>
  </si>
  <si>
    <t>Ssbp4</t>
  </si>
  <si>
    <t>NM_133772</t>
  </si>
  <si>
    <t>Ssh2</t>
  </si>
  <si>
    <t>NM_177710_NM_001291190</t>
  </si>
  <si>
    <t>St3gal4</t>
  </si>
  <si>
    <t>NM_009178</t>
  </si>
  <si>
    <t>St3gal5</t>
  </si>
  <si>
    <t>NM_011375_NM_001035228</t>
  </si>
  <si>
    <t>St6gal1</t>
  </si>
  <si>
    <t>NM_145933_NM_001252505_NM_001252506</t>
  </si>
  <si>
    <t>Stard8</t>
  </si>
  <si>
    <t>NM_199018</t>
  </si>
  <si>
    <t>Stat4</t>
  </si>
  <si>
    <t>NM_001308266_NM_011487</t>
  </si>
  <si>
    <t>Stbd1</t>
  </si>
  <si>
    <t>NM_175096</t>
  </si>
  <si>
    <t>Stk36</t>
  </si>
  <si>
    <t>NM_175031</t>
  </si>
  <si>
    <t>Stom</t>
  </si>
  <si>
    <t>NM_013515</t>
  </si>
  <si>
    <t>Sugct</t>
  </si>
  <si>
    <t>NM_138654</t>
  </si>
  <si>
    <t>Sult1a1</t>
  </si>
  <si>
    <t>NM_133670</t>
  </si>
  <si>
    <t>Suv420h2</t>
  </si>
  <si>
    <t>NM_001115018_NM_146177</t>
  </si>
  <si>
    <t>Sv2a</t>
  </si>
  <si>
    <t>NM_022030</t>
  </si>
  <si>
    <t>Svip</t>
  </si>
  <si>
    <t>NM_001160345</t>
  </si>
  <si>
    <t>Syt11</t>
  </si>
  <si>
    <t>NM_018804</t>
  </si>
  <si>
    <t>Taf8</t>
  </si>
  <si>
    <t>NM_022015</t>
  </si>
  <si>
    <t>Tbc1d16</t>
  </si>
  <si>
    <t>NM_172443</t>
  </si>
  <si>
    <t>Tcf7l2</t>
  </si>
  <si>
    <t>NM_009333_NM_001142922_NM_001142921_NM_001142919_NM_001142923_NM_001142920_NM_001142918_NM_001142924</t>
  </si>
  <si>
    <t>Tcp11l2</t>
  </si>
  <si>
    <t>NM_146008</t>
  </si>
  <si>
    <t>Tctn3</t>
  </si>
  <si>
    <t>NM_026260</t>
  </si>
  <si>
    <t>Tfap4</t>
  </si>
  <si>
    <t>NM_031182</t>
  </si>
  <si>
    <t>Tfdp2</t>
  </si>
  <si>
    <t>NM_178667_NM_001184708_NM_001184706_NM_001184711_NM_001184709_NM_001184710</t>
  </si>
  <si>
    <t>Thap3</t>
  </si>
  <si>
    <t>NM_001145929_NM_175152</t>
  </si>
  <si>
    <t>Thbs1</t>
  </si>
  <si>
    <t>NM_001313914_NM_011580</t>
  </si>
  <si>
    <t>Tifab</t>
  </si>
  <si>
    <t>NM_001168615_NM_145976</t>
  </si>
  <si>
    <t>Timm10b</t>
  </si>
  <si>
    <t>NM_019502</t>
  </si>
  <si>
    <t>Tle1</t>
  </si>
  <si>
    <t>NM_011599_NM_001285529_NM_001285530_NM_001285532_NM_001285531</t>
  </si>
  <si>
    <t>Tle3</t>
  </si>
  <si>
    <t>NM_009389_NM_001083928_NM_001083927</t>
  </si>
  <si>
    <t>Tle6</t>
  </si>
  <si>
    <t>NM_053254</t>
  </si>
  <si>
    <t>Tm2d2</t>
  </si>
  <si>
    <t>NM_027194</t>
  </si>
  <si>
    <t>Tmc8</t>
  </si>
  <si>
    <t>NM_181856_NM_001195090_NM_001195089_NM_001195088</t>
  </si>
  <si>
    <t>Tmem143</t>
  </si>
  <si>
    <t>NM_144801</t>
  </si>
  <si>
    <t>Tmem173</t>
  </si>
  <si>
    <t>NM_001289592_NM_001289591_NM_028261</t>
  </si>
  <si>
    <t>Tmem221</t>
  </si>
  <si>
    <t>NM_001100462</t>
  </si>
  <si>
    <t>Tmem260</t>
  </si>
  <si>
    <t>NM_001310584_NM_172600</t>
  </si>
  <si>
    <t>Tmem37</t>
  </si>
  <si>
    <t>NM_019432</t>
  </si>
  <si>
    <t>Tmem38a</t>
  </si>
  <si>
    <t>NM_144534</t>
  </si>
  <si>
    <t>Tmem50b</t>
  </si>
  <si>
    <t>NM_030018</t>
  </si>
  <si>
    <t>Tmem8</t>
  </si>
  <si>
    <t>NM_021793</t>
  </si>
  <si>
    <t>Tmem86b</t>
  </si>
  <si>
    <t>NM_023440</t>
  </si>
  <si>
    <t>Tmem94</t>
  </si>
  <si>
    <t>NM_028014</t>
  </si>
  <si>
    <t>Tnfrsf14</t>
  </si>
  <si>
    <t>NM_178931</t>
  </si>
  <si>
    <t>Tnfsf13b</t>
  </si>
  <si>
    <t>NM_033622</t>
  </si>
  <si>
    <t>Tnnt1</t>
  </si>
  <si>
    <t>NM_011618_NM_001277904_NM_001277903</t>
  </si>
  <si>
    <t>Tor4a</t>
  </si>
  <si>
    <t>NM_146115</t>
  </si>
  <si>
    <t>Tpbgl</t>
  </si>
  <si>
    <t>NM_001195529</t>
  </si>
  <si>
    <t>Tpcn1</t>
  </si>
  <si>
    <t>NM_145853</t>
  </si>
  <si>
    <t>Trf</t>
  </si>
  <si>
    <t>NM_133977</t>
  </si>
  <si>
    <t>Trib3</t>
  </si>
  <si>
    <t>NM_175093</t>
  </si>
  <si>
    <t>Trim24</t>
  </si>
  <si>
    <t>NM_145076_NM_001272064_NM_001272076</t>
  </si>
  <si>
    <t>Trim45</t>
  </si>
  <si>
    <t>NM_001165953_NM_001165952_NM_194343</t>
  </si>
  <si>
    <t>Trim47</t>
  </si>
  <si>
    <t>NM_001205081_NM_172570</t>
  </si>
  <si>
    <t>Trim65</t>
  </si>
  <si>
    <t>NM_178802</t>
  </si>
  <si>
    <t>Trp53inp2</t>
  </si>
  <si>
    <t>NM_178111</t>
  </si>
  <si>
    <t>Trpm2</t>
  </si>
  <si>
    <t>NM_138301</t>
  </si>
  <si>
    <t>Trpv4</t>
  </si>
  <si>
    <t>NM_022017</t>
  </si>
  <si>
    <t>Tsacc</t>
  </si>
  <si>
    <t>NM_029801</t>
  </si>
  <si>
    <t>Tsc22d3</t>
  </si>
  <si>
    <t>NM_010286_NM_001077364</t>
  </si>
  <si>
    <t>Tsku</t>
  </si>
  <si>
    <t>NM_001168539_NM_001168540_NM_001168541_NM_001024619</t>
  </si>
  <si>
    <t>Ttc30a1</t>
  </si>
  <si>
    <t>NM_030188</t>
  </si>
  <si>
    <t>Ttc38</t>
  </si>
  <si>
    <t>NM_001033337</t>
  </si>
  <si>
    <t>Ttc39b</t>
  </si>
  <si>
    <t>NM_027238</t>
  </si>
  <si>
    <t>Txnip</t>
  </si>
  <si>
    <t>NM_023719_NM_001009935</t>
  </si>
  <si>
    <t>Tyms</t>
  </si>
  <si>
    <t>NM_021288</t>
  </si>
  <si>
    <t>Ubald2</t>
  </si>
  <si>
    <t>NM_176902</t>
  </si>
  <si>
    <t>Ubxn11</t>
  </si>
  <si>
    <t>NM_026257</t>
  </si>
  <si>
    <t>Ulk1</t>
  </si>
  <si>
    <t>NM_009469</t>
  </si>
  <si>
    <t>Unc93b1</t>
  </si>
  <si>
    <t>NM_019449_NM_001161428</t>
  </si>
  <si>
    <t>Usp11</t>
  </si>
  <si>
    <t>NM_145628</t>
  </si>
  <si>
    <t>Usp2</t>
  </si>
  <si>
    <t>NM_198092_NM_016808_NM_198091</t>
  </si>
  <si>
    <t>Usp49</t>
  </si>
  <si>
    <t>NM_198421</t>
  </si>
  <si>
    <t>Vcan</t>
  </si>
  <si>
    <t>NM_001134474_NM_001134475_NM_019389_NM_001081249_NM_172955</t>
  </si>
  <si>
    <t>Vill</t>
  </si>
  <si>
    <t>NM_011700_NM_001164567</t>
  </si>
  <si>
    <t>Vmac</t>
  </si>
  <si>
    <t>NM_001166474_NM_178926</t>
  </si>
  <si>
    <t>Vsig10</t>
  </si>
  <si>
    <t>NM_001033311</t>
  </si>
  <si>
    <t>Vsir</t>
  </si>
  <si>
    <t>NM_001159572_NM_028732</t>
  </si>
  <si>
    <t>Wars2</t>
  </si>
  <si>
    <t>NM_027462</t>
  </si>
  <si>
    <t>Was</t>
  </si>
  <si>
    <t>NM_009515</t>
  </si>
  <si>
    <t>Wdr35</t>
  </si>
  <si>
    <t>NM_172470_NM_001159527</t>
  </si>
  <si>
    <t>Wdr45</t>
  </si>
  <si>
    <t>NM_172372_NM_001290795_NM_001290792_NM_001290794</t>
  </si>
  <si>
    <t>Ypel3</t>
  </si>
  <si>
    <t>NM_026875_NM_025347</t>
  </si>
  <si>
    <t>Zbtb8a</t>
  </si>
  <si>
    <t>NM_028603</t>
  </si>
  <si>
    <t>Zc3h6</t>
  </si>
  <si>
    <t>NM_178404</t>
  </si>
  <si>
    <t>Zdhhc14</t>
  </si>
  <si>
    <t>NM_146073</t>
  </si>
  <si>
    <t>Zer1</t>
  </si>
  <si>
    <t>NM_178694_NM_001290503</t>
  </si>
  <si>
    <t>Zfp36l1</t>
  </si>
  <si>
    <t>NM_007564</t>
  </si>
  <si>
    <t>Zfp395</t>
  </si>
  <si>
    <t>NM_199029</t>
  </si>
  <si>
    <t>Zfp398</t>
  </si>
  <si>
    <t>NM_027477_NM_173034</t>
  </si>
  <si>
    <t>Zfp414</t>
  </si>
  <si>
    <t>NM_026712</t>
  </si>
  <si>
    <t>Zfp428</t>
  </si>
  <si>
    <t>NM_001290461_NM_146183_NM_175142</t>
  </si>
  <si>
    <t>Zfp647</t>
  </si>
  <si>
    <t>NM_172817_NM_001168276</t>
  </si>
  <si>
    <t>Zfp658</t>
  </si>
  <si>
    <t>NM_001008549</t>
  </si>
  <si>
    <t>Zfp691</t>
  </si>
  <si>
    <t>NM_001145936_NM_001145935_NM_183140</t>
  </si>
  <si>
    <t>Zfp710</t>
  </si>
  <si>
    <t>NM_001146000_NM_001145999_NM_175433</t>
  </si>
  <si>
    <t>Zfp712</t>
  </si>
  <si>
    <t>NM_001166218</t>
  </si>
  <si>
    <t>Zfp772</t>
  </si>
  <si>
    <t>NM_145577</t>
  </si>
  <si>
    <t>Zfp784</t>
  </si>
  <si>
    <t>NM_001039532</t>
  </si>
  <si>
    <t>Zfp788</t>
  </si>
  <si>
    <t>NM_023363</t>
  </si>
  <si>
    <t>Zfp963</t>
  </si>
  <si>
    <t>NM_001200023</t>
  </si>
  <si>
    <t>Zfp983</t>
  </si>
  <si>
    <t>NM_001166497</t>
  </si>
  <si>
    <t>Zkscan14</t>
  </si>
  <si>
    <t>NM_023322</t>
  </si>
  <si>
    <t>Zmat1</t>
  </si>
  <si>
    <t>NM_175446</t>
  </si>
  <si>
    <t>Translation</t>
  </si>
  <si>
    <t>Abundance</t>
  </si>
  <si>
    <t>Buffering</t>
  </si>
  <si>
    <t>Aatk</t>
  </si>
  <si>
    <t>NM_007377_NM_001198785_NM_001198787</t>
  </si>
  <si>
    <t>Atad2</t>
  </si>
  <si>
    <t>NM_027435</t>
  </si>
  <si>
    <t>Il18bp</t>
  </si>
  <si>
    <t>NM_010531</t>
  </si>
  <si>
    <t>Rps6ka5</t>
  </si>
  <si>
    <t>NM_153587</t>
  </si>
  <si>
    <t>Tmem26</t>
  </si>
  <si>
    <t>NM_177794</t>
  </si>
  <si>
    <t>Adgre4</t>
  </si>
  <si>
    <t>NM_139138</t>
  </si>
  <si>
    <t>Adrb2</t>
  </si>
  <si>
    <t>NM_007420</t>
  </si>
  <si>
    <t>Ankrd26</t>
  </si>
  <si>
    <t>NM_001081112</t>
  </si>
  <si>
    <t>Anp32a</t>
  </si>
  <si>
    <t>NM_009672</t>
  </si>
  <si>
    <t>Ass1</t>
  </si>
  <si>
    <t>NM_007494</t>
  </si>
  <si>
    <t>Atm</t>
  </si>
  <si>
    <t>NM_007499</t>
  </si>
  <si>
    <t>B3galnt1</t>
  </si>
  <si>
    <t>NM_020026</t>
  </si>
  <si>
    <t>Birc5</t>
  </si>
  <si>
    <t>NM_009689_NM_001012273</t>
  </si>
  <si>
    <t>Ccnb1</t>
  </si>
  <si>
    <t>NM_172301</t>
  </si>
  <si>
    <t>Ccnb2</t>
  </si>
  <si>
    <t>NM_007630</t>
  </si>
  <si>
    <t>Cdc42ep2</t>
  </si>
  <si>
    <t>NM_026772</t>
  </si>
  <si>
    <t>Cgref1</t>
  </si>
  <si>
    <t>NM_026770_NM_001160149</t>
  </si>
  <si>
    <t>Clcn7</t>
  </si>
  <si>
    <t>NM_011930_NM_001317404</t>
  </si>
  <si>
    <t>Col15a1</t>
  </si>
  <si>
    <t>NM_009928</t>
  </si>
  <si>
    <t>Cxcl1</t>
  </si>
  <si>
    <t>NM_008176</t>
  </si>
  <si>
    <t>Dab2</t>
  </si>
  <si>
    <t>NM_001008702_NM_001102400_NM_001037905_NM_023118_NM_001310446</t>
  </si>
  <si>
    <t>Dio2</t>
  </si>
  <si>
    <t>NM_010050</t>
  </si>
  <si>
    <t>Dock5</t>
  </si>
  <si>
    <t>NM_177780</t>
  </si>
  <si>
    <t>Ets2</t>
  </si>
  <si>
    <t>NM_011809</t>
  </si>
  <si>
    <t>Ext1</t>
  </si>
  <si>
    <t>NM_010162</t>
  </si>
  <si>
    <t>Fam111a</t>
  </si>
  <si>
    <t>NM_026640</t>
  </si>
  <si>
    <t>Fam43a</t>
  </si>
  <si>
    <t>NM_177632</t>
  </si>
  <si>
    <t>Fam46c</t>
  </si>
  <si>
    <t>NM_001142952</t>
  </si>
  <si>
    <t>Fkbp5</t>
  </si>
  <si>
    <t>NM_010220</t>
  </si>
  <si>
    <t>Fxyd2</t>
  </si>
  <si>
    <t>NM_052823_NM_007503</t>
  </si>
  <si>
    <t>Gadd45b</t>
  </si>
  <si>
    <t>NM_008655</t>
  </si>
  <si>
    <t>Gm6904</t>
  </si>
  <si>
    <t>NM_001164329</t>
  </si>
  <si>
    <t>Gss</t>
  </si>
  <si>
    <t>NM_001291111_NM_008180</t>
  </si>
  <si>
    <t>H2-Ab1</t>
  </si>
  <si>
    <t>NM_207105</t>
  </si>
  <si>
    <t>Hdac5</t>
  </si>
  <si>
    <t>NM_010412_NM_001284249_NM_001284250_NM_001284248_NM_001077696</t>
  </si>
  <si>
    <t>Hells</t>
  </si>
  <si>
    <t>NM_008234</t>
  </si>
  <si>
    <t>Hemk1</t>
  </si>
  <si>
    <t>NM_133984</t>
  </si>
  <si>
    <t>Hhex</t>
  </si>
  <si>
    <t>NM_008245</t>
  </si>
  <si>
    <t>Hp</t>
  </si>
  <si>
    <t>NM_017370</t>
  </si>
  <si>
    <t>Klf9</t>
  </si>
  <si>
    <t>NM_010638</t>
  </si>
  <si>
    <t>Lrrfip2</t>
  </si>
  <si>
    <t>NM_001164838_NM_027742</t>
  </si>
  <si>
    <t>Mmp13</t>
  </si>
  <si>
    <t>NM_008607</t>
  </si>
  <si>
    <t>Narf</t>
  </si>
  <si>
    <t>NM_026272</t>
  </si>
  <si>
    <t>Neo1</t>
  </si>
  <si>
    <t>NM_008684_NM_001042752</t>
  </si>
  <si>
    <t>Nfil3</t>
  </si>
  <si>
    <t>NM_017373</t>
  </si>
  <si>
    <t>Nptx1</t>
  </si>
  <si>
    <t>NM_008730</t>
  </si>
  <si>
    <t>Parp10</t>
  </si>
  <si>
    <t>NM_001163575_NM_001163576</t>
  </si>
  <si>
    <t>Pds5b</t>
  </si>
  <si>
    <t>NM_175310</t>
  </si>
  <si>
    <t>Peak1</t>
  </si>
  <si>
    <t>NM_172924</t>
  </si>
  <si>
    <t>Pgd</t>
  </si>
  <si>
    <t>NM_001081274</t>
  </si>
  <si>
    <t>Phgdh</t>
  </si>
  <si>
    <t>NM_016966</t>
  </si>
  <si>
    <t>Pim1</t>
  </si>
  <si>
    <t>NM_008842</t>
  </si>
  <si>
    <t>Plpp3</t>
  </si>
  <si>
    <t>NM_080555</t>
  </si>
  <si>
    <t>Polr3g</t>
  </si>
  <si>
    <t>NM_001081176</t>
  </si>
  <si>
    <t>Prkar2b</t>
  </si>
  <si>
    <t>NM_011158</t>
  </si>
  <si>
    <t>Prkdc</t>
  </si>
  <si>
    <t>NM_011159</t>
  </si>
  <si>
    <t>Slc30a1</t>
  </si>
  <si>
    <t>NM_009579</t>
  </si>
  <si>
    <t>Smc2</t>
  </si>
  <si>
    <t>NM_008017_NM_001301412</t>
  </si>
  <si>
    <t>Socs3</t>
  </si>
  <si>
    <t>NM_007707</t>
  </si>
  <si>
    <t>Src</t>
  </si>
  <si>
    <t>NM_009271_NM_001025395</t>
  </si>
  <si>
    <t>Tcf19</t>
  </si>
  <si>
    <t>NM_001163763_NM_025674_NM_001163764</t>
  </si>
  <si>
    <t>Tnfrsf13b</t>
  </si>
  <si>
    <t>NM_021349</t>
  </si>
  <si>
    <t>Ttc30a2</t>
  </si>
  <si>
    <t>NM_001081228</t>
  </si>
  <si>
    <t>Ube2c</t>
  </si>
  <si>
    <t>NM_026785</t>
  </si>
  <si>
    <t>Uhrf1</t>
  </si>
  <si>
    <t>NM_010931_NM_001111079_NM_001111080_NM_001111078</t>
  </si>
  <si>
    <t>Unc5b</t>
  </si>
  <si>
    <t>NM_029770</t>
  </si>
  <si>
    <t>Zkscan4</t>
  </si>
  <si>
    <t>NM_001039115</t>
  </si>
  <si>
    <t>Ankrd52</t>
  </si>
  <si>
    <t>NM_172790</t>
  </si>
  <si>
    <t>Ap1s3</t>
  </si>
  <si>
    <t>NM_183027</t>
  </si>
  <si>
    <t>Appl1</t>
  </si>
  <si>
    <t>NM_145221</t>
  </si>
  <si>
    <t>Atic</t>
  </si>
  <si>
    <t>NM_026195</t>
  </si>
  <si>
    <t>Bach2</t>
  </si>
  <si>
    <t>NM_001109661</t>
  </si>
  <si>
    <t>Basp1</t>
  </si>
  <si>
    <t>NM_027395</t>
  </si>
  <si>
    <t>Cgnl1</t>
  </si>
  <si>
    <t>NM_026599_NM_001304362</t>
  </si>
  <si>
    <t>Ddx10</t>
  </si>
  <si>
    <t>NM_029936</t>
  </si>
  <si>
    <t>Dip2c</t>
  </si>
  <si>
    <t>NM_001081426</t>
  </si>
  <si>
    <t>Eif3a</t>
  </si>
  <si>
    <t>NM_010123</t>
  </si>
  <si>
    <t>Epb41l2</t>
  </si>
  <si>
    <t>NM_001199265_NM_013511</t>
  </si>
  <si>
    <t>Fgfr1</t>
  </si>
  <si>
    <t>NM_001079909_NM_001079908_NM_010206</t>
  </si>
  <si>
    <t>Fktn</t>
  </si>
  <si>
    <t>NM_139309</t>
  </si>
  <si>
    <t>Foxo4</t>
  </si>
  <si>
    <t>NM_018789</t>
  </si>
  <si>
    <t>Gm4907</t>
  </si>
  <si>
    <t>NM_001034864</t>
  </si>
  <si>
    <t>Hsp90aa1</t>
  </si>
  <si>
    <t>NM_010480</t>
  </si>
  <si>
    <t>Kcnn4</t>
  </si>
  <si>
    <t>NM_001163510_NM_008433</t>
  </si>
  <si>
    <t>Lrba</t>
  </si>
  <si>
    <t>NM_030695_NM_001077688_NM_001077687</t>
  </si>
  <si>
    <t>Lrrcc1</t>
  </si>
  <si>
    <t>NM_028915_NM_001163580_NM_001163579</t>
  </si>
  <si>
    <t>Mdn1</t>
  </si>
  <si>
    <t>NM_001081392</t>
  </si>
  <si>
    <t>Mgll</t>
  </si>
  <si>
    <t>NM_001166249_NM_011844_NM_001166251_NM_001166250</t>
  </si>
  <si>
    <t>Myo1e</t>
  </si>
  <si>
    <t>NM_181072</t>
  </si>
  <si>
    <t>Nap1l1</t>
  </si>
  <si>
    <t>NM_015781_NM_001146707</t>
  </si>
  <si>
    <t>Nes</t>
  </si>
  <si>
    <t>NM_016701</t>
  </si>
  <si>
    <t>Pcdh7</t>
  </si>
  <si>
    <t>NM_001310606_NM_018764_NM_001122758_NM_001310608</t>
  </si>
  <si>
    <t>Phldb1</t>
  </si>
  <si>
    <t>NM_153537</t>
  </si>
  <si>
    <t>Pik3cb</t>
  </si>
  <si>
    <t>NM_029094</t>
  </si>
  <si>
    <t>Prpf40a</t>
  </si>
  <si>
    <t>NM_018785</t>
  </si>
  <si>
    <t>Ralgapa2</t>
  </si>
  <si>
    <t>NM_001033348</t>
  </si>
  <si>
    <t>Slc24a3</t>
  </si>
  <si>
    <t>NM_053195</t>
  </si>
  <si>
    <t>Snrnp70</t>
  </si>
  <si>
    <t>NM_009224</t>
  </si>
  <si>
    <t>Tns3</t>
  </si>
  <si>
    <t>NM_001083587</t>
  </si>
  <si>
    <t>Tpp2</t>
  </si>
  <si>
    <t>NM_009418_NM_001310540</t>
  </si>
  <si>
    <t>Uba5</t>
  </si>
  <si>
    <t>NM_025692</t>
  </si>
  <si>
    <t>Uba6</t>
  </si>
  <si>
    <t>NM_172712</t>
  </si>
  <si>
    <t>Uhrf1bp1l</t>
  </si>
  <si>
    <t>NM_029166</t>
  </si>
  <si>
    <t>Upf3b</t>
  </si>
  <si>
    <t>NM_026573</t>
  </si>
  <si>
    <t>Uso1</t>
  </si>
  <si>
    <t>NM_019490</t>
  </si>
  <si>
    <t>Usp24</t>
  </si>
  <si>
    <t>NM_183225</t>
  </si>
  <si>
    <t>Vat1</t>
  </si>
  <si>
    <t>NM_012037</t>
  </si>
  <si>
    <t>Zbtb38</t>
  </si>
  <si>
    <t>NM_175537</t>
  </si>
  <si>
    <t>Zc3h13</t>
  </si>
  <si>
    <t>NM_026083</t>
  </si>
  <si>
    <t>Zfp638</t>
  </si>
  <si>
    <t>NM_001166371_NM_008717</t>
  </si>
  <si>
    <t>Zfp820</t>
  </si>
  <si>
    <t>NM_029281</t>
  </si>
  <si>
    <t>1600014C10Rik</t>
  </si>
  <si>
    <t>NM_001085385_NM_028166</t>
  </si>
  <si>
    <t>Abcd2</t>
  </si>
  <si>
    <t>NM_011994</t>
  </si>
  <si>
    <t>Abtb1</t>
  </si>
  <si>
    <t>NM_030251</t>
  </si>
  <si>
    <t>Acad12</t>
  </si>
  <si>
    <t>NM_178799</t>
  </si>
  <si>
    <t>Acot1</t>
  </si>
  <si>
    <t>NM_012006</t>
  </si>
  <si>
    <t>Arhgap15</t>
  </si>
  <si>
    <t>NM_153820_NM_001301831_NM_001301832</t>
  </si>
  <si>
    <t>Aurkb</t>
  </si>
  <si>
    <t>NM_011496</t>
  </si>
  <si>
    <t>Axl</t>
  </si>
  <si>
    <t>NM_001190974_NM_001190975_NM_009465</t>
  </si>
  <si>
    <t>B3gnt8</t>
  </si>
  <si>
    <t>NM_146184_NM_001036740</t>
  </si>
  <si>
    <t>Fam64a</t>
  </si>
  <si>
    <t>NM_144526</t>
  </si>
  <si>
    <t>Fcgrt</t>
  </si>
  <si>
    <t>NM_010189</t>
  </si>
  <si>
    <t>Gm21188</t>
  </si>
  <si>
    <t>NM_001302966</t>
  </si>
  <si>
    <t>Ldlrad4</t>
  </si>
  <si>
    <t>NM_172631</t>
  </si>
  <si>
    <t>Mpo</t>
  </si>
  <si>
    <t>NM_010824</t>
  </si>
  <si>
    <t>Paox</t>
  </si>
  <si>
    <t>NM_153783</t>
  </si>
  <si>
    <t>Pde4b</t>
  </si>
  <si>
    <t>NM_001177983_NM_019840_NM_001177980_NM_001177982_NM_001177981</t>
  </si>
  <si>
    <t>Ptger3</t>
  </si>
  <si>
    <t>NM_011196</t>
  </si>
  <si>
    <t>Rassf5</t>
  </si>
  <si>
    <t>NM_018750_NM_001313731_NM_001311094</t>
  </si>
  <si>
    <t>Sirpb1a</t>
  </si>
  <si>
    <t>NM_001002898</t>
  </si>
  <si>
    <t>Slc2a9</t>
  </si>
  <si>
    <t>NM_145559_NM_001102415_NM_001102414_NM_001012363</t>
  </si>
  <si>
    <t>Smim24</t>
  </si>
  <si>
    <t>NM_001099917</t>
  </si>
  <si>
    <t>Zfp467</t>
  </si>
  <si>
    <t>NM_001085417_NM_001085416_NM_001085415_NM_020589</t>
  </si>
  <si>
    <t>Zfp810</t>
  </si>
  <si>
    <t>NM_145612</t>
  </si>
  <si>
    <t>Gtpbp8</t>
  </si>
  <si>
    <t>Kif2a</t>
  </si>
  <si>
    <t>Nt5dc1</t>
  </si>
  <si>
    <t>Osbpl8</t>
  </si>
  <si>
    <t>Pum2</t>
  </si>
  <si>
    <t>Sacm1l</t>
  </si>
  <si>
    <t>Aatf</t>
  </si>
  <si>
    <t>Aftph</t>
  </si>
  <si>
    <t>Asun</t>
  </si>
  <si>
    <t>Atg3</t>
  </si>
  <si>
    <t>Cfl2</t>
  </si>
  <si>
    <t>Cstf3</t>
  </si>
  <si>
    <t>Dyrk1a</t>
  </si>
  <si>
    <t>Eif2s1</t>
  </si>
  <si>
    <t>Eif4a1</t>
  </si>
  <si>
    <t>Etfa</t>
  </si>
  <si>
    <t>Fbxo28</t>
  </si>
  <si>
    <t>Fem1c</t>
  </si>
  <si>
    <t>Lats1</t>
  </si>
  <si>
    <t>Naip1</t>
  </si>
  <si>
    <t>Nmi</t>
  </si>
  <si>
    <t>Nufip1</t>
  </si>
  <si>
    <t>Rnmt</t>
  </si>
  <si>
    <t>Rora</t>
  </si>
  <si>
    <t>Spdl1</t>
  </si>
  <si>
    <t>Sprtn</t>
  </si>
  <si>
    <t>Tlr13</t>
  </si>
  <si>
    <t>Tpx2</t>
  </si>
  <si>
    <t>Trappc8</t>
  </si>
  <si>
    <t>Tubb2a</t>
  </si>
  <si>
    <t>Txnrd3</t>
  </si>
  <si>
    <t>Zufsp</t>
  </si>
  <si>
    <r>
      <t xml:space="preserve">Table S1. List of host mRNAs differentially regulated  between the amastigote- and promastigote-infected datasets via changes in translation, abundance or buffering upon </t>
    </r>
    <r>
      <rPr>
        <b/>
        <i/>
        <sz val="10"/>
        <color theme="1"/>
        <rFont val="Arial"/>
        <family val="2"/>
      </rPr>
      <t>L. donovani</t>
    </r>
    <r>
      <rPr>
        <b/>
        <sz val="10"/>
        <color theme="1"/>
        <rFont val="Arial"/>
        <family val="2"/>
      </rPr>
      <t xml:space="preserve"> infection. </t>
    </r>
    <r>
      <rPr>
        <sz val="10"/>
        <color theme="1"/>
        <rFont val="Arial"/>
        <family val="2"/>
      </rPr>
      <t xml:space="preserve"> anota2seq analysis identified 137 host mRNAs regulated via changes in translation, 768 host mRNAs regulated via changes in abundance and 71 host mRNAs regulated via changes in buffering : Fold-change (log2) and FDR values are listed for each target and stage.</t>
    </r>
  </si>
  <si>
    <r>
      <t xml:space="preserve">Table S1. List of host mRNAs downregulated via changes in translational efficiency upon </t>
    </r>
    <r>
      <rPr>
        <b/>
        <i/>
        <sz val="10"/>
        <color theme="1"/>
        <rFont val="Arial"/>
        <family val="2"/>
      </rPr>
      <t>L. donovani</t>
    </r>
    <r>
      <rPr>
        <b/>
        <sz val="10"/>
        <color theme="1"/>
        <rFont val="Arial"/>
        <family val="2"/>
      </rPr>
      <t xml:space="preserve"> infection. </t>
    </r>
    <r>
      <rPr>
        <sz val="10"/>
        <color theme="1"/>
        <rFont val="Arial"/>
        <family val="2"/>
      </rPr>
      <t>anota2seq analysis identified 1592 host mRNAs downregulated via changes in translational efficiency:   Fold-change (log2) and FDR values are listed for each target and stage.</t>
    </r>
  </si>
  <si>
    <r>
      <t xml:space="preserve">Table S1. List of host mRNAs downregulated via changes in abundance upon </t>
    </r>
    <r>
      <rPr>
        <b/>
        <i/>
        <sz val="10"/>
        <color theme="1"/>
        <rFont val="Arial"/>
        <family val="2"/>
      </rPr>
      <t>L. donovani</t>
    </r>
    <r>
      <rPr>
        <b/>
        <sz val="10"/>
        <color theme="1"/>
        <rFont val="Arial"/>
        <family val="2"/>
      </rPr>
      <t xml:space="preserve"> infection. </t>
    </r>
    <r>
      <rPr>
        <sz val="10"/>
        <color theme="1"/>
        <rFont val="Arial"/>
        <family val="2"/>
      </rPr>
      <t>anota2seq analysis identified 914 host mRNAs downregulated via changes in abundance: Fold-change (log2) and FDR values are listed for each target and stage.</t>
    </r>
  </si>
  <si>
    <r>
      <t xml:space="preserve">Table S1. List of host mRNAs upregulated via changes in abundance upon </t>
    </r>
    <r>
      <rPr>
        <b/>
        <i/>
        <sz val="10"/>
        <color theme="1"/>
        <rFont val="Arial"/>
        <family val="2"/>
      </rPr>
      <t>L. donovani</t>
    </r>
    <r>
      <rPr>
        <b/>
        <sz val="10"/>
        <color theme="1"/>
        <rFont val="Arial"/>
        <family val="2"/>
      </rPr>
      <t xml:space="preserve"> infection. </t>
    </r>
    <r>
      <rPr>
        <sz val="10"/>
        <color theme="1"/>
        <rFont val="Arial"/>
        <family val="2"/>
      </rPr>
      <t>anota2seq analysis identified 1236 host mRNAs upregulated via changes in abundance: Fold-change (log2) and FDR values are listed for each target and stage.</t>
    </r>
  </si>
  <si>
    <r>
      <t xml:space="preserve">Table S1. List of host mRNAs upregulated via changes in translational buffering upon </t>
    </r>
    <r>
      <rPr>
        <b/>
        <i/>
        <sz val="10"/>
        <color theme="1"/>
        <rFont val="Arial"/>
        <family val="2"/>
      </rPr>
      <t>L. donovani</t>
    </r>
    <r>
      <rPr>
        <b/>
        <sz val="10"/>
        <color theme="1"/>
        <rFont val="Arial"/>
        <family val="2"/>
      </rPr>
      <t xml:space="preserve"> infection. </t>
    </r>
    <r>
      <rPr>
        <sz val="10"/>
        <color theme="1"/>
        <rFont val="Arial"/>
        <family val="2"/>
      </rPr>
      <t>anota2seq analysis identified 369 host mRNAs upregulated via changes in translational buffering: Fold-change (log2) and FDR values are listed for each target and stage.</t>
    </r>
  </si>
  <si>
    <r>
      <t xml:space="preserve">Table S1. List of host mRNAs downregulated via changes in translational buffering upon </t>
    </r>
    <r>
      <rPr>
        <b/>
        <i/>
        <sz val="10"/>
        <color theme="1"/>
        <rFont val="Arial"/>
        <family val="2"/>
      </rPr>
      <t>L. donovani</t>
    </r>
    <r>
      <rPr>
        <b/>
        <sz val="10"/>
        <color theme="1"/>
        <rFont val="Arial"/>
        <family val="2"/>
      </rPr>
      <t xml:space="preserve"> infection. </t>
    </r>
    <r>
      <rPr>
        <sz val="10"/>
        <color theme="1"/>
        <rFont val="Arial"/>
        <family val="2"/>
      </rPr>
      <t>anota2seq analysis identified 258 host mRNAs downregulated via changes in translational buffering: Fold-change (log2) and FDR values are listed for each target and stage.</t>
    </r>
  </si>
  <si>
    <r>
      <t xml:space="preserve">Table S1. List of host mRNAs upregulated via changes in translational efficiency upon </t>
    </r>
    <r>
      <rPr>
        <b/>
        <i/>
        <sz val="10"/>
        <color theme="1"/>
        <rFont val="Arial"/>
        <family val="2"/>
      </rPr>
      <t>L. donovani</t>
    </r>
    <r>
      <rPr>
        <b/>
        <sz val="10"/>
        <color theme="1"/>
        <rFont val="Arial"/>
        <family val="2"/>
      </rPr>
      <t xml:space="preserve"> infection. </t>
    </r>
    <r>
      <rPr>
        <sz val="10"/>
        <color theme="1"/>
        <rFont val="Arial"/>
        <family val="2"/>
      </rPr>
      <t>anota2seq analysis identified 1516 host mRNAs upregulated via changes in translational efficiency: Fold-change (log2) and FDR values are listed for each target and stag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49" fontId="0" fillId="0" borderId="0" xfId="0" applyNumberFormat="1"/>
    <xf numFmtId="49" fontId="0" fillId="0" borderId="0" xfId="0" applyNumberFormat="1" applyFill="1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165" fontId="0" fillId="0" borderId="0" xfId="0" applyNumberFormat="1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vertical="center"/>
    </xf>
    <xf numFmtId="11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00"/>
  <sheetViews>
    <sheetView tabSelected="1" workbookViewId="0">
      <selection activeCell="C2" sqref="C2"/>
    </sheetView>
  </sheetViews>
  <sheetFormatPr defaultRowHeight="14.4" x14ac:dyDescent="0.3"/>
  <cols>
    <col min="1" max="1" width="14.44140625" bestFit="1" customWidth="1"/>
    <col min="2" max="2" width="10" bestFit="1" customWidth="1"/>
    <col min="3" max="3" width="14.109375" customWidth="1"/>
    <col min="4" max="5" width="13.6640625" customWidth="1"/>
    <col min="6" max="6" width="14.5546875" customWidth="1"/>
    <col min="7" max="7" width="14.6640625" customWidth="1"/>
  </cols>
  <sheetData>
    <row r="1" spans="1:8" ht="50.1" customHeight="1" x14ac:dyDescent="0.3">
      <c r="A1" s="12" t="s">
        <v>9382</v>
      </c>
      <c r="B1" s="12"/>
      <c r="C1" s="12"/>
      <c r="D1" s="12"/>
      <c r="E1" s="12"/>
      <c r="F1" s="12"/>
      <c r="G1" s="12"/>
    </row>
    <row r="3" spans="1:8" x14ac:dyDescent="0.3">
      <c r="D3" s="11" t="s">
        <v>5037</v>
      </c>
      <c r="E3" s="11"/>
      <c r="F3" s="11" t="s">
        <v>5036</v>
      </c>
      <c r="G3" s="11"/>
    </row>
    <row r="4" spans="1:8" ht="28.8" x14ac:dyDescent="0.3">
      <c r="A4" s="7" t="s">
        <v>5038</v>
      </c>
      <c r="B4" s="7" t="s">
        <v>5035</v>
      </c>
      <c r="C4" s="7" t="s">
        <v>3765</v>
      </c>
      <c r="D4" s="8" t="s">
        <v>5033</v>
      </c>
      <c r="E4" s="7" t="s">
        <v>5034</v>
      </c>
      <c r="F4" s="8" t="s">
        <v>5033</v>
      </c>
      <c r="G4" s="7" t="s">
        <v>5034</v>
      </c>
    </row>
    <row r="5" spans="1:8" x14ac:dyDescent="0.3">
      <c r="A5" s="1" t="s">
        <v>787</v>
      </c>
      <c r="B5" t="s">
        <v>2910</v>
      </c>
      <c r="C5" t="s">
        <v>2516</v>
      </c>
      <c r="D5">
        <v>1.3901890425162899</v>
      </c>
      <c r="E5">
        <v>5.6446357466897502E-2</v>
      </c>
      <c r="F5" t="s">
        <v>2910</v>
      </c>
      <c r="G5" t="s">
        <v>2910</v>
      </c>
      <c r="H5" s="1"/>
    </row>
    <row r="6" spans="1:8" x14ac:dyDescent="0.3">
      <c r="A6" s="1" t="s">
        <v>0</v>
      </c>
      <c r="B6">
        <v>74211</v>
      </c>
      <c r="C6" t="s">
        <v>2517</v>
      </c>
      <c r="D6">
        <v>1.54985036026755</v>
      </c>
      <c r="E6">
        <v>1.2096371068088699E-2</v>
      </c>
      <c r="F6">
        <v>1.5464648787975701</v>
      </c>
      <c r="G6">
        <v>1.8192075109419201E-2</v>
      </c>
      <c r="H6" s="1"/>
    </row>
    <row r="7" spans="1:8" x14ac:dyDescent="0.3">
      <c r="A7" s="1" t="s">
        <v>1</v>
      </c>
      <c r="B7">
        <v>73261</v>
      </c>
      <c r="C7" t="s">
        <v>2518</v>
      </c>
      <c r="D7" t="s">
        <v>2910</v>
      </c>
      <c r="E7" t="s">
        <v>2910</v>
      </c>
      <c r="F7">
        <v>1.17584363151307</v>
      </c>
      <c r="G7">
        <v>3.7636153875941498E-2</v>
      </c>
      <c r="H7" s="1"/>
    </row>
    <row r="8" spans="1:8" x14ac:dyDescent="0.3">
      <c r="A8" s="1" t="s">
        <v>5039</v>
      </c>
      <c r="B8">
        <v>67862</v>
      </c>
      <c r="C8" t="s">
        <v>5233</v>
      </c>
      <c r="D8">
        <v>1.29035119225048</v>
      </c>
      <c r="E8">
        <v>5.1714299460537801E-2</v>
      </c>
      <c r="F8">
        <v>2.5628313208949902</v>
      </c>
      <c r="G8">
        <v>2.1955194588105399E-2</v>
      </c>
      <c r="H8" s="1"/>
    </row>
    <row r="9" spans="1:8" x14ac:dyDescent="0.3">
      <c r="A9" s="1" t="s">
        <v>3</v>
      </c>
      <c r="B9" t="s">
        <v>2910</v>
      </c>
      <c r="C9" t="s">
        <v>2520</v>
      </c>
      <c r="D9">
        <v>1.3447827060433599</v>
      </c>
      <c r="E9">
        <v>1.2626902693943299E-2</v>
      </c>
      <c r="F9">
        <v>1.5079588352472599</v>
      </c>
      <c r="G9">
        <v>2.0994294532405099E-2</v>
      </c>
      <c r="H9" s="1"/>
    </row>
    <row r="10" spans="1:8" x14ac:dyDescent="0.3">
      <c r="A10" s="1" t="s">
        <v>4</v>
      </c>
      <c r="B10">
        <v>69662</v>
      </c>
      <c r="C10" t="s">
        <v>2521</v>
      </c>
      <c r="D10" t="s">
        <v>2910</v>
      </c>
      <c r="E10" t="s">
        <v>2910</v>
      </c>
      <c r="F10">
        <v>1.36895963046114</v>
      </c>
      <c r="G10">
        <v>2.0994294532405099E-2</v>
      </c>
      <c r="H10" s="1"/>
    </row>
    <row r="11" spans="1:8" x14ac:dyDescent="0.3">
      <c r="A11" s="1" t="s">
        <v>5040</v>
      </c>
      <c r="B11" t="s">
        <v>2910</v>
      </c>
      <c r="C11" t="s">
        <v>5234</v>
      </c>
      <c r="D11">
        <v>1.2521368327268101</v>
      </c>
      <c r="E11">
        <v>3.7834028199999301E-2</v>
      </c>
      <c r="F11" t="s">
        <v>2910</v>
      </c>
      <c r="G11" t="s">
        <v>2910</v>
      </c>
      <c r="H11" s="1"/>
    </row>
    <row r="12" spans="1:8" x14ac:dyDescent="0.3">
      <c r="A12" s="1" t="s">
        <v>5</v>
      </c>
      <c r="B12" t="s">
        <v>2910</v>
      </c>
      <c r="C12" t="s">
        <v>2522</v>
      </c>
      <c r="D12">
        <v>2.2401396077817202</v>
      </c>
      <c r="E12">
        <v>1.29896574179046E-2</v>
      </c>
      <c r="F12">
        <v>1.37896214765308</v>
      </c>
      <c r="G12">
        <v>8.5216464634409905E-2</v>
      </c>
      <c r="H12" s="1"/>
    </row>
    <row r="13" spans="1:8" x14ac:dyDescent="0.3">
      <c r="A13" s="1" t="s">
        <v>788</v>
      </c>
      <c r="B13">
        <v>72128</v>
      </c>
      <c r="C13" t="s">
        <v>2523</v>
      </c>
      <c r="D13">
        <v>1.16911396914933</v>
      </c>
      <c r="E13">
        <v>5.5456932498285101E-2</v>
      </c>
      <c r="F13" t="s">
        <v>2910</v>
      </c>
      <c r="G13" t="s">
        <v>2910</v>
      </c>
      <c r="H13" s="1"/>
    </row>
    <row r="14" spans="1:8" x14ac:dyDescent="0.3">
      <c r="A14" s="1" t="s">
        <v>6</v>
      </c>
      <c r="B14" t="s">
        <v>2910</v>
      </c>
      <c r="C14" t="s">
        <v>2524</v>
      </c>
      <c r="D14">
        <v>1.70818806287095</v>
      </c>
      <c r="E14">
        <v>3.91854013849149E-2</v>
      </c>
      <c r="F14" t="s">
        <v>2910</v>
      </c>
      <c r="G14" t="s">
        <v>2910</v>
      </c>
      <c r="H14" s="1"/>
    </row>
    <row r="15" spans="1:8" x14ac:dyDescent="0.3">
      <c r="A15" s="1" t="s">
        <v>789</v>
      </c>
      <c r="B15">
        <v>243219</v>
      </c>
      <c r="C15" t="s">
        <v>2525</v>
      </c>
      <c r="D15">
        <v>1.2532847487563401</v>
      </c>
      <c r="E15">
        <v>3.5335807578802503E-2</v>
      </c>
      <c r="F15" t="s">
        <v>2910</v>
      </c>
      <c r="G15" t="s">
        <v>2910</v>
      </c>
      <c r="H15" s="1"/>
    </row>
    <row r="16" spans="1:8" x14ac:dyDescent="0.3">
      <c r="A16" s="1" t="s">
        <v>790</v>
      </c>
      <c r="B16">
        <v>67647</v>
      </c>
      <c r="C16" t="s">
        <v>2526</v>
      </c>
      <c r="D16">
        <v>1.2080766012069</v>
      </c>
      <c r="E16">
        <v>8.5554211245044295E-2</v>
      </c>
      <c r="F16" t="s">
        <v>2910</v>
      </c>
      <c r="G16" t="s">
        <v>2910</v>
      </c>
      <c r="H16" s="1"/>
    </row>
    <row r="17" spans="1:8" x14ac:dyDescent="0.3">
      <c r="A17" s="1" t="s">
        <v>5041</v>
      </c>
      <c r="B17">
        <v>229227</v>
      </c>
      <c r="C17" t="s">
        <v>5235</v>
      </c>
      <c r="D17">
        <v>2.50462311200002</v>
      </c>
      <c r="E17">
        <v>1.9960305732791499E-2</v>
      </c>
      <c r="F17">
        <v>1.5118957891354701</v>
      </c>
      <c r="G17">
        <v>7.1930744557159296E-2</v>
      </c>
      <c r="H17" s="1"/>
    </row>
    <row r="18" spans="1:8" x14ac:dyDescent="0.3">
      <c r="A18" s="1" t="s">
        <v>7</v>
      </c>
      <c r="B18">
        <v>328829</v>
      </c>
      <c r="C18" t="s">
        <v>2527</v>
      </c>
      <c r="D18" t="s">
        <v>2910</v>
      </c>
      <c r="E18" t="s">
        <v>2910</v>
      </c>
      <c r="F18">
        <v>2.39388159391362</v>
      </c>
      <c r="G18">
        <v>8.5122927393527004E-2</v>
      </c>
      <c r="H18" s="1"/>
    </row>
    <row r="19" spans="1:8" x14ac:dyDescent="0.3">
      <c r="A19" s="1" t="s">
        <v>8</v>
      </c>
      <c r="B19">
        <v>240613</v>
      </c>
      <c r="C19" t="s">
        <v>2528</v>
      </c>
      <c r="D19">
        <v>1.5998116939242899</v>
      </c>
      <c r="E19">
        <v>0.13565542184277499</v>
      </c>
      <c r="F19">
        <v>1.4904225668503399</v>
      </c>
      <c r="G19">
        <v>0.123241540418916</v>
      </c>
      <c r="H19" s="1"/>
    </row>
    <row r="20" spans="1:8" x14ac:dyDescent="0.3">
      <c r="A20" s="1" t="s">
        <v>9</v>
      </c>
      <c r="B20" t="s">
        <v>2910</v>
      </c>
      <c r="C20" t="s">
        <v>2529</v>
      </c>
      <c r="D20">
        <v>1.42793346747299</v>
      </c>
      <c r="E20">
        <v>4.7769473035848199E-2</v>
      </c>
      <c r="F20">
        <v>1.24588387845072</v>
      </c>
      <c r="G20">
        <v>5.7692868673807199E-2</v>
      </c>
      <c r="H20" s="1"/>
    </row>
    <row r="21" spans="1:8" x14ac:dyDescent="0.3">
      <c r="A21" s="1" t="s">
        <v>791</v>
      </c>
      <c r="B21" t="s">
        <v>2910</v>
      </c>
      <c r="C21" t="s">
        <v>2530</v>
      </c>
      <c r="D21">
        <v>1.4950654942500801</v>
      </c>
      <c r="E21">
        <v>2.4619541436227702E-2</v>
      </c>
      <c r="F21" t="s">
        <v>2910</v>
      </c>
      <c r="G21" t="s">
        <v>2910</v>
      </c>
      <c r="H21" s="1"/>
    </row>
    <row r="22" spans="1:8" x14ac:dyDescent="0.3">
      <c r="A22" s="1" t="s">
        <v>10</v>
      </c>
      <c r="B22">
        <v>234734</v>
      </c>
      <c r="C22" t="s">
        <v>2531</v>
      </c>
      <c r="D22">
        <v>1.11144287534178</v>
      </c>
      <c r="E22">
        <v>1.7374892815353399E-2</v>
      </c>
      <c r="F22">
        <v>1.28282126882553</v>
      </c>
      <c r="G22">
        <v>6.6976488292806002E-2</v>
      </c>
      <c r="H22" s="1"/>
    </row>
    <row r="23" spans="1:8" x14ac:dyDescent="0.3">
      <c r="A23" s="1" t="s">
        <v>5042</v>
      </c>
      <c r="B23">
        <v>224805</v>
      </c>
      <c r="C23" t="s">
        <v>5236</v>
      </c>
      <c r="D23">
        <v>1.7691229773430499</v>
      </c>
      <c r="E23">
        <v>7.4349483537984699E-3</v>
      </c>
      <c r="F23">
        <v>1.2931683514477099</v>
      </c>
      <c r="G23">
        <v>2.45279596702161E-2</v>
      </c>
      <c r="H23" s="1"/>
    </row>
    <row r="24" spans="1:8" x14ac:dyDescent="0.3">
      <c r="A24" s="1" t="s">
        <v>11</v>
      </c>
      <c r="B24">
        <v>69684</v>
      </c>
      <c r="C24" t="s">
        <v>2532</v>
      </c>
      <c r="D24">
        <v>1.0485349038452501</v>
      </c>
      <c r="E24">
        <v>4.0866812972089397E-2</v>
      </c>
      <c r="F24" t="s">
        <v>2910</v>
      </c>
      <c r="G24" t="s">
        <v>2910</v>
      </c>
      <c r="H24" s="1"/>
    </row>
    <row r="25" spans="1:8" x14ac:dyDescent="0.3">
      <c r="A25" s="1" t="s">
        <v>12</v>
      </c>
      <c r="B25">
        <v>18669</v>
      </c>
      <c r="C25" t="s">
        <v>2533</v>
      </c>
      <c r="D25">
        <v>2.38843743542995</v>
      </c>
      <c r="E25">
        <v>3.4763816593290198E-2</v>
      </c>
      <c r="F25">
        <v>1.78063238628271</v>
      </c>
      <c r="G25">
        <v>8.9163022587826102E-2</v>
      </c>
      <c r="H25" s="1"/>
    </row>
    <row r="26" spans="1:8" x14ac:dyDescent="0.3">
      <c r="A26" s="1" t="s">
        <v>13</v>
      </c>
      <c r="B26">
        <v>18670</v>
      </c>
      <c r="C26" t="s">
        <v>2534</v>
      </c>
      <c r="D26">
        <v>1.2122595769900699</v>
      </c>
      <c r="E26">
        <v>7.9143405425830399E-2</v>
      </c>
      <c r="F26">
        <v>2.21440166132914</v>
      </c>
      <c r="G26">
        <v>0.10460522279531501</v>
      </c>
      <c r="H26" s="1"/>
    </row>
    <row r="27" spans="1:8" x14ac:dyDescent="0.3">
      <c r="A27" s="1" t="s">
        <v>792</v>
      </c>
      <c r="B27">
        <v>17250</v>
      </c>
      <c r="C27" t="s">
        <v>2535</v>
      </c>
      <c r="D27">
        <v>1.1728850318417301</v>
      </c>
      <c r="E27">
        <v>3.43765641548106E-2</v>
      </c>
      <c r="F27" t="s">
        <v>2910</v>
      </c>
      <c r="G27" t="s">
        <v>2910</v>
      </c>
      <c r="H27" s="1"/>
    </row>
    <row r="28" spans="1:8" x14ac:dyDescent="0.3">
      <c r="A28" s="1" t="s">
        <v>14</v>
      </c>
      <c r="B28">
        <v>107476</v>
      </c>
      <c r="C28" t="s">
        <v>2536</v>
      </c>
      <c r="D28">
        <v>1.6668592185564399</v>
      </c>
      <c r="E28">
        <v>4.0789830884599497E-2</v>
      </c>
      <c r="F28">
        <v>1.65771471093369</v>
      </c>
      <c r="G28">
        <v>7.2417480104972398E-2</v>
      </c>
      <c r="H28" s="1"/>
    </row>
    <row r="29" spans="1:8" x14ac:dyDescent="0.3">
      <c r="A29" s="1" t="s">
        <v>793</v>
      </c>
      <c r="B29">
        <v>78618</v>
      </c>
      <c r="C29" t="s">
        <v>2537</v>
      </c>
      <c r="D29">
        <v>1.5139359326031301</v>
      </c>
      <c r="E29">
        <v>3.2601941682231898E-2</v>
      </c>
      <c r="F29" t="s">
        <v>2910</v>
      </c>
      <c r="G29" t="s">
        <v>2910</v>
      </c>
      <c r="H29" s="1"/>
    </row>
    <row r="30" spans="1:8" x14ac:dyDescent="0.3">
      <c r="A30" s="1" t="s">
        <v>794</v>
      </c>
      <c r="B30">
        <v>170760</v>
      </c>
      <c r="C30" t="s">
        <v>2538</v>
      </c>
      <c r="D30">
        <v>1.60805761254936</v>
      </c>
      <c r="E30">
        <v>0.12568262896802501</v>
      </c>
      <c r="F30" t="s">
        <v>2910</v>
      </c>
      <c r="G30" t="s">
        <v>2910</v>
      </c>
      <c r="H30" s="1"/>
    </row>
    <row r="31" spans="1:8" x14ac:dyDescent="0.3">
      <c r="A31" s="1" t="s">
        <v>15</v>
      </c>
      <c r="B31">
        <v>72482</v>
      </c>
      <c r="C31" t="s">
        <v>2539</v>
      </c>
      <c r="D31">
        <v>1.04803744049718</v>
      </c>
      <c r="E31">
        <v>3.0728469056112099E-2</v>
      </c>
      <c r="F31" t="s">
        <v>2910</v>
      </c>
      <c r="G31" t="s">
        <v>2910</v>
      </c>
      <c r="H31" s="1"/>
    </row>
    <row r="32" spans="1:8" x14ac:dyDescent="0.3">
      <c r="A32" s="1" t="s">
        <v>795</v>
      </c>
      <c r="B32">
        <v>64833</v>
      </c>
      <c r="C32" t="s">
        <v>2540</v>
      </c>
      <c r="D32">
        <v>1.6605916346068099</v>
      </c>
      <c r="E32">
        <v>2.2904041027907E-2</v>
      </c>
      <c r="F32" t="s">
        <v>2910</v>
      </c>
      <c r="G32" t="s">
        <v>2910</v>
      </c>
      <c r="H32" s="1"/>
    </row>
    <row r="33" spans="1:8" x14ac:dyDescent="0.3">
      <c r="A33" s="1" t="s">
        <v>16</v>
      </c>
      <c r="B33">
        <v>66834</v>
      </c>
      <c r="C33" t="s">
        <v>2541</v>
      </c>
      <c r="D33" t="s">
        <v>2910</v>
      </c>
      <c r="E33" t="s">
        <v>2910</v>
      </c>
      <c r="F33">
        <v>1.3865047042766501</v>
      </c>
      <c r="G33">
        <v>2.329928838933E-2</v>
      </c>
      <c r="H33" s="1"/>
    </row>
    <row r="34" spans="1:8" x14ac:dyDescent="0.3">
      <c r="A34" s="1" t="s">
        <v>5043</v>
      </c>
      <c r="B34">
        <v>257633</v>
      </c>
      <c r="C34" t="s">
        <v>5237</v>
      </c>
      <c r="D34">
        <v>1.2924907979013101</v>
      </c>
      <c r="E34">
        <v>1.3976833267179399E-2</v>
      </c>
      <c r="F34" t="s">
        <v>2910</v>
      </c>
      <c r="G34" t="s">
        <v>2910</v>
      </c>
      <c r="H34" s="1"/>
    </row>
    <row r="35" spans="1:8" x14ac:dyDescent="0.3">
      <c r="A35" s="1" t="s">
        <v>17</v>
      </c>
      <c r="B35">
        <v>109711</v>
      </c>
      <c r="C35" t="s">
        <v>2542</v>
      </c>
      <c r="D35" t="s">
        <v>2910</v>
      </c>
      <c r="E35" t="s">
        <v>2910</v>
      </c>
      <c r="F35">
        <v>1.66080998670354</v>
      </c>
      <c r="G35">
        <v>5.4758841772244403E-2</v>
      </c>
      <c r="H35" s="1"/>
    </row>
    <row r="36" spans="1:8" x14ac:dyDescent="0.3">
      <c r="A36" s="1" t="s">
        <v>796</v>
      </c>
      <c r="B36">
        <v>11518</v>
      </c>
      <c r="C36" t="s">
        <v>2543</v>
      </c>
      <c r="D36">
        <v>1.08526468408243</v>
      </c>
      <c r="E36">
        <v>1.59623459920183E-2</v>
      </c>
      <c r="F36" t="s">
        <v>2910</v>
      </c>
      <c r="G36" t="s">
        <v>2910</v>
      </c>
      <c r="H36" s="1"/>
    </row>
    <row r="37" spans="1:8" x14ac:dyDescent="0.3">
      <c r="A37" s="1" t="s">
        <v>797</v>
      </c>
      <c r="B37">
        <v>14797</v>
      </c>
      <c r="C37" t="s">
        <v>2544</v>
      </c>
      <c r="D37">
        <v>1.3043522554839799</v>
      </c>
      <c r="E37">
        <v>2.63793064378267E-2</v>
      </c>
      <c r="F37" t="s">
        <v>2910</v>
      </c>
      <c r="G37" t="s">
        <v>2910</v>
      </c>
      <c r="H37" s="1"/>
    </row>
    <row r="38" spans="1:8" x14ac:dyDescent="0.3">
      <c r="A38" s="1" t="s">
        <v>798</v>
      </c>
      <c r="B38">
        <v>93736</v>
      </c>
      <c r="C38" t="s">
        <v>2545</v>
      </c>
      <c r="D38">
        <v>1.1076931956503999</v>
      </c>
      <c r="E38">
        <v>7.4907028521717101E-2</v>
      </c>
      <c r="F38" t="s">
        <v>2910</v>
      </c>
      <c r="G38" t="s">
        <v>2910</v>
      </c>
      <c r="H38" s="1"/>
    </row>
    <row r="39" spans="1:8" x14ac:dyDescent="0.3">
      <c r="A39" s="1" t="s">
        <v>18</v>
      </c>
      <c r="B39">
        <v>11576</v>
      </c>
      <c r="C39" t="s">
        <v>2546</v>
      </c>
      <c r="D39" t="s">
        <v>2910</v>
      </c>
      <c r="E39" t="s">
        <v>2910</v>
      </c>
      <c r="F39">
        <v>2.6946071011394901</v>
      </c>
      <c r="G39">
        <v>0.131308279037891</v>
      </c>
      <c r="H39" s="1"/>
    </row>
    <row r="40" spans="1:8" x14ac:dyDescent="0.3">
      <c r="A40" s="1" t="s">
        <v>19</v>
      </c>
      <c r="B40">
        <v>216439</v>
      </c>
      <c r="C40" t="s">
        <v>2547</v>
      </c>
      <c r="D40">
        <v>1.750515469617</v>
      </c>
      <c r="E40">
        <v>5.4714291809661003E-2</v>
      </c>
      <c r="F40">
        <v>1.7024374364985</v>
      </c>
      <c r="G40">
        <v>0.13127378766214001</v>
      </c>
      <c r="H40" s="1"/>
    </row>
    <row r="41" spans="1:8" x14ac:dyDescent="0.3">
      <c r="A41" s="1" t="s">
        <v>20</v>
      </c>
      <c r="B41">
        <v>213990</v>
      </c>
      <c r="C41" t="s">
        <v>2548</v>
      </c>
      <c r="D41">
        <v>1.1893929632838101</v>
      </c>
      <c r="E41">
        <v>1.7074732334899399E-2</v>
      </c>
      <c r="F41" t="s">
        <v>2910</v>
      </c>
      <c r="G41" t="s">
        <v>2910</v>
      </c>
      <c r="H41" s="1"/>
    </row>
    <row r="42" spans="1:8" x14ac:dyDescent="0.3">
      <c r="A42" s="1" t="s">
        <v>799</v>
      </c>
      <c r="B42">
        <v>77559</v>
      </c>
      <c r="C42" t="s">
        <v>2549</v>
      </c>
      <c r="D42">
        <v>1.6549987038651499</v>
      </c>
      <c r="E42">
        <v>6.2978817207612003E-2</v>
      </c>
      <c r="F42" t="s">
        <v>2910</v>
      </c>
      <c r="G42" t="s">
        <v>2910</v>
      </c>
      <c r="H42" s="1"/>
    </row>
    <row r="43" spans="1:8" x14ac:dyDescent="0.3">
      <c r="A43" s="1" t="s">
        <v>21</v>
      </c>
      <c r="B43">
        <v>239528</v>
      </c>
      <c r="C43" t="s">
        <v>2550</v>
      </c>
      <c r="D43">
        <v>1.92792366400044</v>
      </c>
      <c r="E43">
        <v>1.6262823607790699E-2</v>
      </c>
      <c r="F43">
        <v>2.6105823053069002</v>
      </c>
      <c r="G43">
        <v>4.0511295099782803E-2</v>
      </c>
      <c r="H43" s="1"/>
    </row>
    <row r="44" spans="1:8" x14ac:dyDescent="0.3">
      <c r="A44" s="1" t="s">
        <v>800</v>
      </c>
      <c r="B44">
        <v>214150</v>
      </c>
      <c r="C44" t="s">
        <v>2551</v>
      </c>
      <c r="D44">
        <v>1.52671433444697</v>
      </c>
      <c r="E44">
        <v>4.7079221725836999E-2</v>
      </c>
      <c r="F44" t="s">
        <v>2910</v>
      </c>
      <c r="G44" t="s">
        <v>2910</v>
      </c>
      <c r="H44" s="1"/>
    </row>
    <row r="45" spans="1:8" x14ac:dyDescent="0.3">
      <c r="A45" s="1" t="s">
        <v>22</v>
      </c>
      <c r="B45">
        <v>226747</v>
      </c>
      <c r="C45" t="s">
        <v>2552</v>
      </c>
      <c r="D45">
        <v>1.10127544259003</v>
      </c>
      <c r="E45">
        <v>1.38718282893385E-2</v>
      </c>
      <c r="F45">
        <v>1.22109897391722</v>
      </c>
      <c r="G45">
        <v>2.1170190123826101E-2</v>
      </c>
      <c r="H45" s="1"/>
    </row>
    <row r="46" spans="1:8" x14ac:dyDescent="0.3">
      <c r="A46" s="1" t="s">
        <v>801</v>
      </c>
      <c r="B46">
        <v>230793</v>
      </c>
      <c r="C46" t="s">
        <v>2553</v>
      </c>
      <c r="D46">
        <v>2.00492436224381</v>
      </c>
      <c r="E46">
        <v>3.35264194231671E-2</v>
      </c>
      <c r="F46" t="s">
        <v>2910</v>
      </c>
      <c r="G46" t="s">
        <v>2910</v>
      </c>
      <c r="H46" s="1"/>
    </row>
    <row r="47" spans="1:8" x14ac:dyDescent="0.3">
      <c r="A47" s="1" t="s">
        <v>23</v>
      </c>
      <c r="B47">
        <v>52906</v>
      </c>
      <c r="C47" t="s">
        <v>2554</v>
      </c>
      <c r="D47">
        <v>1.8210245360807</v>
      </c>
      <c r="E47">
        <v>2.8987926796860401E-2</v>
      </c>
      <c r="F47">
        <v>1.4169262824261</v>
      </c>
      <c r="G47">
        <v>4.3107221823867198E-2</v>
      </c>
      <c r="H47" s="1"/>
    </row>
    <row r="48" spans="1:8" x14ac:dyDescent="0.3">
      <c r="A48" s="1" t="s">
        <v>802</v>
      </c>
      <c r="B48">
        <v>66395</v>
      </c>
      <c r="C48" t="s">
        <v>2555</v>
      </c>
      <c r="D48">
        <v>1.5196763189443501</v>
      </c>
      <c r="E48">
        <v>2.2679134432527E-2</v>
      </c>
      <c r="F48" t="s">
        <v>2910</v>
      </c>
      <c r="G48" t="s">
        <v>2910</v>
      </c>
      <c r="H48" s="1"/>
    </row>
    <row r="49" spans="1:8" x14ac:dyDescent="0.3">
      <c r="A49" s="1" t="s">
        <v>24</v>
      </c>
      <c r="B49" t="s">
        <v>2910</v>
      </c>
      <c r="C49" t="s">
        <v>2556</v>
      </c>
      <c r="D49">
        <v>1.0967473725694601</v>
      </c>
      <c r="E49">
        <v>4.6616834226704602E-2</v>
      </c>
      <c r="F49">
        <v>1.3618272595524501</v>
      </c>
      <c r="G49">
        <v>7.1140919124511107E-2</v>
      </c>
      <c r="H49" s="1"/>
    </row>
    <row r="50" spans="1:8" x14ac:dyDescent="0.3">
      <c r="A50" s="1" t="s">
        <v>25</v>
      </c>
      <c r="B50">
        <v>11637</v>
      </c>
      <c r="C50" t="s">
        <v>2557</v>
      </c>
      <c r="D50" t="s">
        <v>2910</v>
      </c>
      <c r="E50" t="s">
        <v>2910</v>
      </c>
      <c r="F50">
        <v>1.3161481583729899</v>
      </c>
      <c r="G50">
        <v>2.7454871622480899E-2</v>
      </c>
      <c r="H50" s="1"/>
    </row>
    <row r="51" spans="1:8" x14ac:dyDescent="0.3">
      <c r="A51" s="1" t="s">
        <v>5044</v>
      </c>
      <c r="B51">
        <v>54194</v>
      </c>
      <c r="C51" t="s">
        <v>5238</v>
      </c>
      <c r="D51">
        <v>1.1223484753633499</v>
      </c>
      <c r="E51">
        <v>5.3183112798570499E-2</v>
      </c>
      <c r="F51" t="s">
        <v>2910</v>
      </c>
      <c r="G51" t="s">
        <v>2910</v>
      </c>
      <c r="H51" s="1"/>
    </row>
    <row r="52" spans="1:8" x14ac:dyDescent="0.3">
      <c r="A52" s="1" t="s">
        <v>26</v>
      </c>
      <c r="B52">
        <v>100986</v>
      </c>
      <c r="C52" t="s">
        <v>2558</v>
      </c>
      <c r="D52">
        <v>2.0023771876660699</v>
      </c>
      <c r="E52">
        <v>1.47987858698094E-2</v>
      </c>
      <c r="F52">
        <v>1.1344712050544701</v>
      </c>
      <c r="G52">
        <v>9.34961222267882E-2</v>
      </c>
      <c r="H52" s="1"/>
    </row>
    <row r="53" spans="1:8" x14ac:dyDescent="0.3">
      <c r="A53" s="1" t="s">
        <v>27</v>
      </c>
      <c r="B53">
        <v>14187</v>
      </c>
      <c r="C53" t="s">
        <v>2560</v>
      </c>
      <c r="D53" t="s">
        <v>2910</v>
      </c>
      <c r="E53" t="s">
        <v>2910</v>
      </c>
      <c r="F53">
        <v>1.0259389538724299</v>
      </c>
      <c r="G53">
        <v>0.14868725896415</v>
      </c>
      <c r="H53" s="1"/>
    </row>
    <row r="54" spans="1:8" x14ac:dyDescent="0.3">
      <c r="A54" s="1" t="s">
        <v>804</v>
      </c>
      <c r="B54">
        <v>11658</v>
      </c>
      <c r="C54" t="s">
        <v>2561</v>
      </c>
      <c r="D54">
        <v>2.0489078800162099</v>
      </c>
      <c r="E54">
        <v>7.4310407645682405E-2</v>
      </c>
      <c r="F54" t="s">
        <v>2910</v>
      </c>
      <c r="G54" t="s">
        <v>2910</v>
      </c>
      <c r="H54" s="1"/>
    </row>
    <row r="55" spans="1:8" x14ac:dyDescent="0.3">
      <c r="A55" s="1" t="s">
        <v>805</v>
      </c>
      <c r="B55">
        <v>212647</v>
      </c>
      <c r="C55" t="s">
        <v>2562</v>
      </c>
      <c r="D55">
        <v>1.0450533781720199</v>
      </c>
      <c r="E55">
        <v>3.2336445093600397E-2</v>
      </c>
      <c r="F55" t="s">
        <v>2910</v>
      </c>
      <c r="G55" t="s">
        <v>2910</v>
      </c>
      <c r="H55" s="1"/>
    </row>
    <row r="56" spans="1:8" x14ac:dyDescent="0.3">
      <c r="A56" s="1" t="s">
        <v>806</v>
      </c>
      <c r="B56">
        <v>67667</v>
      </c>
      <c r="C56" t="s">
        <v>2563</v>
      </c>
      <c r="D56">
        <v>1.30333338430014</v>
      </c>
      <c r="E56">
        <v>5.81392595725043E-2</v>
      </c>
      <c r="F56" t="s">
        <v>2910</v>
      </c>
      <c r="G56" t="s">
        <v>2910</v>
      </c>
      <c r="H56" s="1"/>
    </row>
    <row r="57" spans="1:8" x14ac:dyDescent="0.3">
      <c r="A57" s="1" t="s">
        <v>807</v>
      </c>
      <c r="B57">
        <v>236266</v>
      </c>
      <c r="C57" t="s">
        <v>2564</v>
      </c>
      <c r="D57">
        <v>1.90742580785267</v>
      </c>
      <c r="E57">
        <v>0.14004174583409301</v>
      </c>
      <c r="F57" t="s">
        <v>2910</v>
      </c>
      <c r="G57" t="s">
        <v>2910</v>
      </c>
      <c r="H57" s="1"/>
    </row>
    <row r="58" spans="1:8" x14ac:dyDescent="0.3">
      <c r="A58" s="1" t="s">
        <v>28</v>
      </c>
      <c r="B58">
        <v>245847</v>
      </c>
      <c r="C58" t="s">
        <v>2565</v>
      </c>
      <c r="D58" t="s">
        <v>2910</v>
      </c>
      <c r="E58" t="s">
        <v>2910</v>
      </c>
      <c r="F58">
        <v>1.03740000347411</v>
      </c>
      <c r="G58">
        <v>9.0627731774192199E-2</v>
      </c>
      <c r="H58" s="1"/>
    </row>
    <row r="59" spans="1:8" x14ac:dyDescent="0.3">
      <c r="A59" s="1" t="s">
        <v>808</v>
      </c>
      <c r="B59">
        <v>108857</v>
      </c>
      <c r="C59" t="s">
        <v>2566</v>
      </c>
      <c r="D59">
        <v>1.78368742341027</v>
      </c>
      <c r="E59">
        <v>3.26542839039905E-2</v>
      </c>
      <c r="F59" t="s">
        <v>2910</v>
      </c>
      <c r="G59" t="s">
        <v>2910</v>
      </c>
      <c r="H59" s="1"/>
    </row>
    <row r="60" spans="1:8" x14ac:dyDescent="0.3">
      <c r="A60" s="1" t="s">
        <v>809</v>
      </c>
      <c r="B60">
        <v>70797</v>
      </c>
      <c r="C60" t="s">
        <v>2567</v>
      </c>
      <c r="D60">
        <v>1.43695286507123</v>
      </c>
      <c r="E60">
        <v>3.0728469056112099E-2</v>
      </c>
      <c r="F60" t="s">
        <v>2910</v>
      </c>
      <c r="G60" t="s">
        <v>2910</v>
      </c>
      <c r="H60" s="1"/>
    </row>
    <row r="61" spans="1:8" x14ac:dyDescent="0.3">
      <c r="A61" s="1" t="s">
        <v>5045</v>
      </c>
      <c r="B61">
        <v>77087</v>
      </c>
      <c r="C61" t="s">
        <v>5239</v>
      </c>
      <c r="D61">
        <v>2.40039694590202</v>
      </c>
      <c r="E61">
        <v>2.0334965085525399E-2</v>
      </c>
      <c r="F61" t="s">
        <v>2910</v>
      </c>
      <c r="G61" t="s">
        <v>2910</v>
      </c>
      <c r="H61" s="1"/>
    </row>
    <row r="62" spans="1:8" x14ac:dyDescent="0.3">
      <c r="A62" s="1" t="s">
        <v>29</v>
      </c>
      <c r="B62">
        <v>106585</v>
      </c>
      <c r="C62" t="s">
        <v>2568</v>
      </c>
      <c r="D62">
        <v>2.5893633062089401</v>
      </c>
      <c r="E62">
        <v>2.1151266615300701E-2</v>
      </c>
      <c r="F62">
        <v>2.1195847811622399</v>
      </c>
      <c r="G62">
        <v>5.0175797898206698E-2</v>
      </c>
      <c r="H62" s="1"/>
    </row>
    <row r="63" spans="1:8" x14ac:dyDescent="0.3">
      <c r="A63" s="1" t="s">
        <v>810</v>
      </c>
      <c r="B63">
        <v>268445</v>
      </c>
      <c r="C63" t="s">
        <v>2569</v>
      </c>
      <c r="D63">
        <v>1.0192626709111601</v>
      </c>
      <c r="E63">
        <v>0.10096548590636099</v>
      </c>
      <c r="F63" t="s">
        <v>2910</v>
      </c>
      <c r="G63" t="s">
        <v>2910</v>
      </c>
      <c r="H63" s="1"/>
    </row>
    <row r="64" spans="1:8" x14ac:dyDescent="0.3">
      <c r="A64" s="1" t="s">
        <v>30</v>
      </c>
      <c r="B64">
        <v>81702</v>
      </c>
      <c r="C64" t="s">
        <v>2570</v>
      </c>
      <c r="D64">
        <v>1.38931185365771</v>
      </c>
      <c r="E64">
        <v>0.13653077079836501</v>
      </c>
      <c r="F64">
        <v>1.4051494095657</v>
      </c>
      <c r="G64">
        <v>0.13180157721358499</v>
      </c>
      <c r="H64" s="1"/>
    </row>
    <row r="65" spans="1:8" x14ac:dyDescent="0.3">
      <c r="A65" s="1" t="s">
        <v>9090</v>
      </c>
      <c r="B65">
        <v>232339</v>
      </c>
      <c r="C65" t="s">
        <v>9091</v>
      </c>
      <c r="D65">
        <v>2.1584525429621899</v>
      </c>
      <c r="E65">
        <v>9.6983556839553495E-3</v>
      </c>
      <c r="F65" t="s">
        <v>2910</v>
      </c>
      <c r="G65" t="s">
        <v>2910</v>
      </c>
      <c r="H65" s="1"/>
    </row>
    <row r="66" spans="1:8" x14ac:dyDescent="0.3">
      <c r="A66" s="1" t="s">
        <v>9210</v>
      </c>
      <c r="B66">
        <v>237615</v>
      </c>
      <c r="C66" t="s">
        <v>9211</v>
      </c>
      <c r="D66">
        <v>2.1902128992384302</v>
      </c>
      <c r="E66">
        <v>3.89476392138879E-2</v>
      </c>
      <c r="F66">
        <v>1.7191647760214199</v>
      </c>
      <c r="G66">
        <v>0.101252881433956</v>
      </c>
      <c r="H66" s="1"/>
    </row>
    <row r="67" spans="1:8" x14ac:dyDescent="0.3">
      <c r="A67" s="1" t="s">
        <v>9092</v>
      </c>
      <c r="B67">
        <v>11737</v>
      </c>
      <c r="C67" t="s">
        <v>9093</v>
      </c>
      <c r="D67">
        <v>2.1240389842343799</v>
      </c>
      <c r="E67">
        <v>0.105879726974919</v>
      </c>
      <c r="F67" t="s">
        <v>2910</v>
      </c>
      <c r="G67" t="s">
        <v>2910</v>
      </c>
      <c r="H67" s="1"/>
    </row>
    <row r="68" spans="1:8" x14ac:dyDescent="0.3">
      <c r="A68" s="1" t="s">
        <v>812</v>
      </c>
      <c r="B68">
        <v>67628</v>
      </c>
      <c r="C68" t="s">
        <v>2572</v>
      </c>
      <c r="D68">
        <v>2.26162836702798</v>
      </c>
      <c r="E68">
        <v>3.6827263017260803E-2</v>
      </c>
      <c r="F68" t="s">
        <v>2910</v>
      </c>
      <c r="G68" t="s">
        <v>2910</v>
      </c>
      <c r="H68" s="1"/>
    </row>
    <row r="69" spans="1:8" x14ac:dyDescent="0.3">
      <c r="A69" s="1" t="s">
        <v>9212</v>
      </c>
      <c r="B69">
        <v>252903</v>
      </c>
      <c r="C69" t="s">
        <v>9213</v>
      </c>
      <c r="D69">
        <v>2.05129907789805</v>
      </c>
      <c r="E69">
        <v>6.7853575642996102E-3</v>
      </c>
      <c r="F69">
        <v>2.8628598388482098</v>
      </c>
      <c r="G69">
        <v>7.7211376151067896E-3</v>
      </c>
      <c r="H69" s="1"/>
    </row>
    <row r="70" spans="1:8" x14ac:dyDescent="0.3">
      <c r="A70" s="1" t="s">
        <v>813</v>
      </c>
      <c r="B70">
        <v>71770</v>
      </c>
      <c r="C70" t="s">
        <v>2573</v>
      </c>
      <c r="D70">
        <v>1.29271161176827</v>
      </c>
      <c r="E70">
        <v>3.30776887063957E-2</v>
      </c>
      <c r="F70" t="s">
        <v>2910</v>
      </c>
      <c r="G70" t="s">
        <v>2910</v>
      </c>
      <c r="H70" s="1"/>
    </row>
    <row r="71" spans="1:8" x14ac:dyDescent="0.3">
      <c r="A71" s="1" t="s">
        <v>31</v>
      </c>
      <c r="B71">
        <v>11776</v>
      </c>
      <c r="C71" t="s">
        <v>2574</v>
      </c>
      <c r="D71">
        <v>1.8561294307127101</v>
      </c>
      <c r="E71">
        <v>1.35058609683395E-2</v>
      </c>
      <c r="F71">
        <v>1.28333272654843</v>
      </c>
      <c r="G71">
        <v>4.9132319756836303E-2</v>
      </c>
      <c r="H71" s="1"/>
    </row>
    <row r="72" spans="1:8" x14ac:dyDescent="0.3">
      <c r="A72" s="1" t="s">
        <v>32</v>
      </c>
      <c r="B72">
        <v>54519</v>
      </c>
      <c r="C72" t="s">
        <v>2575</v>
      </c>
      <c r="D72">
        <v>2.59017416016933</v>
      </c>
      <c r="E72">
        <v>2.2285486448424999E-2</v>
      </c>
      <c r="F72">
        <v>1.56711368879234</v>
      </c>
      <c r="G72">
        <v>7.8126541669042898E-2</v>
      </c>
      <c r="H72" s="1"/>
    </row>
    <row r="73" spans="1:8" x14ac:dyDescent="0.3">
      <c r="A73" s="1" t="s">
        <v>5046</v>
      </c>
      <c r="B73">
        <v>11789</v>
      </c>
      <c r="C73" t="s">
        <v>5240</v>
      </c>
      <c r="D73">
        <v>1.6491892181511001</v>
      </c>
      <c r="E73">
        <v>1.7403884513626199E-2</v>
      </c>
      <c r="F73">
        <v>1.1310686520311499</v>
      </c>
      <c r="G73">
        <v>8.9163022587826102E-2</v>
      </c>
      <c r="H73" s="1"/>
    </row>
    <row r="74" spans="1:8" x14ac:dyDescent="0.3">
      <c r="A74" s="1" t="s">
        <v>9214</v>
      </c>
      <c r="B74">
        <v>72993</v>
      </c>
      <c r="C74" t="s">
        <v>9215</v>
      </c>
      <c r="D74">
        <v>1.9900133043358901</v>
      </c>
      <c r="E74">
        <v>0.10879429710312601</v>
      </c>
      <c r="F74" t="s">
        <v>2910</v>
      </c>
      <c r="G74" t="s">
        <v>2910</v>
      </c>
      <c r="H74" s="1"/>
    </row>
    <row r="75" spans="1:8" x14ac:dyDescent="0.3">
      <c r="A75" s="1" t="s">
        <v>33</v>
      </c>
      <c r="B75">
        <v>212285</v>
      </c>
      <c r="C75" t="s">
        <v>2577</v>
      </c>
      <c r="D75" t="s">
        <v>2910</v>
      </c>
      <c r="E75" t="s">
        <v>2910</v>
      </c>
      <c r="F75">
        <v>3.6059269597975798</v>
      </c>
      <c r="G75">
        <v>8.6125511649669598E-2</v>
      </c>
      <c r="H75" s="1"/>
    </row>
    <row r="76" spans="1:8" x14ac:dyDescent="0.3">
      <c r="A76" s="1" t="s">
        <v>34</v>
      </c>
      <c r="B76">
        <v>11844</v>
      </c>
      <c r="C76" t="s">
        <v>2578</v>
      </c>
      <c r="D76" t="s">
        <v>2910</v>
      </c>
      <c r="E76" t="s">
        <v>2910</v>
      </c>
      <c r="F76">
        <v>1.0712649774918499</v>
      </c>
      <c r="G76">
        <v>4.3247046816712501E-2</v>
      </c>
      <c r="H76" s="1"/>
    </row>
    <row r="77" spans="1:8" x14ac:dyDescent="0.3">
      <c r="A77" s="1" t="s">
        <v>35</v>
      </c>
      <c r="B77">
        <v>71435</v>
      </c>
      <c r="C77" t="s">
        <v>2579</v>
      </c>
      <c r="D77">
        <v>1.39809052859807</v>
      </c>
      <c r="E77">
        <v>1.52750019782616E-2</v>
      </c>
      <c r="F77">
        <v>1.2504486818432501</v>
      </c>
      <c r="G77">
        <v>4.3078353239998098E-2</v>
      </c>
      <c r="H77" s="1"/>
    </row>
    <row r="78" spans="1:8" x14ac:dyDescent="0.3">
      <c r="A78" s="1" t="s">
        <v>36</v>
      </c>
      <c r="B78">
        <v>214137</v>
      </c>
      <c r="C78" t="s">
        <v>2580</v>
      </c>
      <c r="D78">
        <v>2.7354770464616198</v>
      </c>
      <c r="E78">
        <v>2.3333717145184701E-2</v>
      </c>
      <c r="F78">
        <v>1.82817942206595</v>
      </c>
      <c r="G78">
        <v>0.13565572670131801</v>
      </c>
      <c r="H78" s="1"/>
    </row>
    <row r="79" spans="1:8" x14ac:dyDescent="0.3">
      <c r="A79" s="1" t="s">
        <v>37</v>
      </c>
      <c r="B79">
        <v>223666</v>
      </c>
      <c r="C79" t="s">
        <v>2581</v>
      </c>
      <c r="D79">
        <v>1.3832081946115999</v>
      </c>
      <c r="E79">
        <v>1.2114563508699799E-2</v>
      </c>
      <c r="F79" t="s">
        <v>2910</v>
      </c>
      <c r="G79" t="s">
        <v>2910</v>
      </c>
      <c r="H79" s="1"/>
    </row>
    <row r="80" spans="1:8" x14ac:dyDescent="0.3">
      <c r="A80" s="1" t="s">
        <v>38</v>
      </c>
      <c r="B80">
        <v>11855</v>
      </c>
      <c r="C80" t="s">
        <v>2582</v>
      </c>
      <c r="D80">
        <v>2.90047277357472</v>
      </c>
      <c r="E80">
        <v>7.4349483537984699E-3</v>
      </c>
      <c r="F80">
        <v>2.40910981254454</v>
      </c>
      <c r="G80">
        <v>1.6502641201370901E-2</v>
      </c>
      <c r="H80" s="1"/>
    </row>
    <row r="81" spans="1:8" x14ac:dyDescent="0.3">
      <c r="A81" s="1" t="s">
        <v>815</v>
      </c>
      <c r="B81">
        <v>11856</v>
      </c>
      <c r="C81" t="s">
        <v>2583</v>
      </c>
      <c r="D81">
        <v>1.0502232690581399</v>
      </c>
      <c r="E81">
        <v>5.2314011219870303E-2</v>
      </c>
      <c r="F81" t="s">
        <v>2910</v>
      </c>
      <c r="G81" t="s">
        <v>2910</v>
      </c>
      <c r="H81" s="1"/>
    </row>
    <row r="82" spans="1:8" x14ac:dyDescent="0.3">
      <c r="A82" s="1" t="s">
        <v>816</v>
      </c>
      <c r="B82">
        <v>69632</v>
      </c>
      <c r="C82" t="s">
        <v>2584</v>
      </c>
      <c r="D82">
        <v>1.6661672979028901</v>
      </c>
      <c r="E82">
        <v>7.3632772963969195E-2</v>
      </c>
      <c r="F82" t="s">
        <v>2910</v>
      </c>
      <c r="G82" t="s">
        <v>2910</v>
      </c>
      <c r="H82" s="1"/>
    </row>
    <row r="83" spans="1:8" x14ac:dyDescent="0.3">
      <c r="A83" s="1" t="s">
        <v>5047</v>
      </c>
      <c r="B83">
        <v>239985</v>
      </c>
      <c r="C83" t="s">
        <v>5241</v>
      </c>
      <c r="D83">
        <v>1.07119294284894</v>
      </c>
      <c r="E83">
        <v>5.7571492807147601E-2</v>
      </c>
      <c r="F83" t="s">
        <v>2910</v>
      </c>
      <c r="G83" t="s">
        <v>2910</v>
      </c>
      <c r="H83" s="1"/>
    </row>
    <row r="84" spans="1:8" x14ac:dyDescent="0.3">
      <c r="A84" s="1" t="s">
        <v>39</v>
      </c>
      <c r="B84">
        <v>13496</v>
      </c>
      <c r="C84" t="s">
        <v>2585</v>
      </c>
      <c r="D84">
        <v>1.4499511424893099</v>
      </c>
      <c r="E84">
        <v>5.5018819309581302E-2</v>
      </c>
      <c r="F84">
        <v>1.4107366965497901</v>
      </c>
      <c r="G84">
        <v>0.14321147126296799</v>
      </c>
      <c r="H84" s="1"/>
    </row>
    <row r="85" spans="1:8" x14ac:dyDescent="0.3">
      <c r="A85" s="1" t="s">
        <v>817</v>
      </c>
      <c r="B85">
        <v>238247</v>
      </c>
      <c r="C85" t="s">
        <v>2586</v>
      </c>
      <c r="D85">
        <v>2.3083970927678799</v>
      </c>
      <c r="E85">
        <v>5.5876478197119599E-2</v>
      </c>
      <c r="F85" t="s">
        <v>2910</v>
      </c>
      <c r="G85" t="s">
        <v>2910</v>
      </c>
      <c r="H85" s="1"/>
    </row>
    <row r="86" spans="1:8" x14ac:dyDescent="0.3">
      <c r="A86" s="1" t="s">
        <v>5048</v>
      </c>
      <c r="B86">
        <v>94246</v>
      </c>
      <c r="C86" t="s">
        <v>5242</v>
      </c>
      <c r="D86">
        <v>2.88618163347537</v>
      </c>
      <c r="E86">
        <v>3.7607080676267099E-2</v>
      </c>
      <c r="F86">
        <v>1.6612519115294899</v>
      </c>
      <c r="G86">
        <v>0.134958988309304</v>
      </c>
      <c r="H86" s="1"/>
    </row>
    <row r="87" spans="1:8" x14ac:dyDescent="0.3">
      <c r="A87" s="1" t="s">
        <v>40</v>
      </c>
      <c r="B87">
        <v>278097</v>
      </c>
      <c r="C87" t="s">
        <v>2587</v>
      </c>
      <c r="D87">
        <v>1.5583142832494601</v>
      </c>
      <c r="E87">
        <v>2.2631290250449101E-2</v>
      </c>
      <c r="F87">
        <v>1.2725247386558001</v>
      </c>
      <c r="G87">
        <v>8.0853744462110994E-2</v>
      </c>
      <c r="H87" s="1"/>
    </row>
    <row r="88" spans="1:8" x14ac:dyDescent="0.3">
      <c r="A88" s="1" t="s">
        <v>41</v>
      </c>
      <c r="B88">
        <v>59046</v>
      </c>
      <c r="C88" t="s">
        <v>2588</v>
      </c>
      <c r="D88" t="s">
        <v>2910</v>
      </c>
      <c r="E88" t="s">
        <v>2910</v>
      </c>
      <c r="F88">
        <v>1.0115104879648</v>
      </c>
      <c r="G88">
        <v>4.0215258709269397E-2</v>
      </c>
      <c r="H88" s="1"/>
    </row>
    <row r="89" spans="1:8" x14ac:dyDescent="0.3">
      <c r="A89" s="1" t="s">
        <v>5049</v>
      </c>
      <c r="B89">
        <v>192195</v>
      </c>
      <c r="C89" t="s">
        <v>5243</v>
      </c>
      <c r="D89">
        <v>3.1184044667790101</v>
      </c>
      <c r="E89">
        <v>5.3629604947864701E-2</v>
      </c>
      <c r="F89">
        <v>1.6126244105932099</v>
      </c>
      <c r="G89">
        <v>0.12213206975074301</v>
      </c>
      <c r="H89" s="1"/>
    </row>
    <row r="90" spans="1:8" x14ac:dyDescent="0.3">
      <c r="A90" s="1" t="s">
        <v>9094</v>
      </c>
      <c r="B90">
        <v>11898</v>
      </c>
      <c r="C90" t="s">
        <v>9095</v>
      </c>
      <c r="D90" t="s">
        <v>2910</v>
      </c>
      <c r="E90" t="s">
        <v>2910</v>
      </c>
      <c r="F90">
        <v>2.6333371119640399</v>
      </c>
      <c r="G90">
        <v>8.2926638127318306E-2</v>
      </c>
      <c r="H90" s="1"/>
    </row>
    <row r="91" spans="1:8" x14ac:dyDescent="0.3">
      <c r="A91" s="1" t="s">
        <v>42</v>
      </c>
      <c r="B91">
        <v>75302</v>
      </c>
      <c r="C91" t="s">
        <v>2589</v>
      </c>
      <c r="D91" t="s">
        <v>2910</v>
      </c>
      <c r="E91" t="s">
        <v>2910</v>
      </c>
      <c r="F91">
        <v>1.0711538356797801</v>
      </c>
      <c r="G91">
        <v>0.10397028615532899</v>
      </c>
      <c r="H91" s="1"/>
    </row>
    <row r="92" spans="1:8" x14ac:dyDescent="0.3">
      <c r="A92" s="1" t="s">
        <v>9078</v>
      </c>
      <c r="B92">
        <v>70472</v>
      </c>
      <c r="C92" t="s">
        <v>9079</v>
      </c>
      <c r="D92">
        <v>2.6257172522557402</v>
      </c>
      <c r="E92">
        <v>1.2107668326328499E-2</v>
      </c>
      <c r="F92" t="s">
        <v>2910</v>
      </c>
      <c r="G92" t="s">
        <v>2910</v>
      </c>
      <c r="H92" s="1"/>
    </row>
    <row r="93" spans="1:8" x14ac:dyDescent="0.3">
      <c r="A93" s="1" t="s">
        <v>43</v>
      </c>
      <c r="B93">
        <v>320817</v>
      </c>
      <c r="C93" t="s">
        <v>2590</v>
      </c>
      <c r="D93">
        <v>2.6274031363405399</v>
      </c>
      <c r="E93">
        <v>5.7248708212117201E-2</v>
      </c>
      <c r="F93">
        <v>2.1007378643267298</v>
      </c>
      <c r="G93">
        <v>0.111462390705095</v>
      </c>
      <c r="H93" s="1"/>
    </row>
    <row r="94" spans="1:8" x14ac:dyDescent="0.3">
      <c r="A94" s="1" t="s">
        <v>818</v>
      </c>
      <c r="B94">
        <v>226641</v>
      </c>
      <c r="C94" t="s">
        <v>2591</v>
      </c>
      <c r="D94">
        <v>1.1005681420948299</v>
      </c>
      <c r="E94">
        <v>7.2021788159135694E-2</v>
      </c>
      <c r="F94" t="s">
        <v>2910</v>
      </c>
      <c r="G94" t="s">
        <v>2910</v>
      </c>
      <c r="H94" s="1"/>
    </row>
    <row r="95" spans="1:8" x14ac:dyDescent="0.3">
      <c r="A95" s="1" t="s">
        <v>5050</v>
      </c>
      <c r="B95">
        <v>54343</v>
      </c>
      <c r="C95" t="s">
        <v>5244</v>
      </c>
      <c r="D95">
        <v>1.9349889644326199</v>
      </c>
      <c r="E95">
        <v>2.2609056255046001E-2</v>
      </c>
      <c r="F95">
        <v>1.0163572453824199</v>
      </c>
      <c r="G95">
        <v>0.122462190409351</v>
      </c>
      <c r="H95" s="1"/>
    </row>
    <row r="96" spans="1:8" x14ac:dyDescent="0.3">
      <c r="A96" s="1" t="s">
        <v>9216</v>
      </c>
      <c r="B96">
        <v>108147</v>
      </c>
      <c r="C96" t="s">
        <v>9217</v>
      </c>
      <c r="D96">
        <v>2.5116620898879698</v>
      </c>
      <c r="E96">
        <v>4.1729900099678099E-2</v>
      </c>
      <c r="F96" t="s">
        <v>2910</v>
      </c>
      <c r="G96" t="s">
        <v>2910</v>
      </c>
      <c r="H96" s="1"/>
    </row>
    <row r="97" spans="1:8" x14ac:dyDescent="0.3">
      <c r="A97" s="1" t="s">
        <v>9096</v>
      </c>
      <c r="B97">
        <v>11920</v>
      </c>
      <c r="C97" t="s">
        <v>9097</v>
      </c>
      <c r="D97">
        <v>2.70204790398921</v>
      </c>
      <c r="E97">
        <v>2.6855634208752002E-2</v>
      </c>
      <c r="F97" t="s">
        <v>2910</v>
      </c>
      <c r="G97" t="s">
        <v>2910</v>
      </c>
      <c r="H97" s="1"/>
    </row>
    <row r="98" spans="1:8" x14ac:dyDescent="0.3">
      <c r="A98" s="1" t="s">
        <v>44</v>
      </c>
      <c r="B98">
        <v>50770</v>
      </c>
      <c r="C98" t="s">
        <v>2592</v>
      </c>
      <c r="D98" t="s">
        <v>2910</v>
      </c>
      <c r="E98" t="s">
        <v>2910</v>
      </c>
      <c r="F98">
        <v>1.0544007610733901</v>
      </c>
      <c r="G98">
        <v>6.05156481721459E-2</v>
      </c>
      <c r="H98" s="1"/>
    </row>
    <row r="99" spans="1:8" x14ac:dyDescent="0.3">
      <c r="A99" s="1" t="s">
        <v>45</v>
      </c>
      <c r="B99">
        <v>11928</v>
      </c>
      <c r="C99" t="s">
        <v>2593</v>
      </c>
      <c r="D99" t="s">
        <v>2910</v>
      </c>
      <c r="E99" t="s">
        <v>2910</v>
      </c>
      <c r="F99">
        <v>1.4887543069376401</v>
      </c>
      <c r="G99">
        <v>4.29678189711113E-2</v>
      </c>
      <c r="H99" s="1"/>
    </row>
    <row r="100" spans="1:8" x14ac:dyDescent="0.3">
      <c r="A100" s="1" t="s">
        <v>819</v>
      </c>
      <c r="B100">
        <v>67972</v>
      </c>
      <c r="C100" t="s">
        <v>2594</v>
      </c>
      <c r="D100">
        <v>1.24774096102701</v>
      </c>
      <c r="E100">
        <v>5.2392057947019198E-2</v>
      </c>
      <c r="F100" t="s">
        <v>2910</v>
      </c>
      <c r="G100" t="s">
        <v>2910</v>
      </c>
      <c r="H100" s="1"/>
    </row>
    <row r="101" spans="1:8" x14ac:dyDescent="0.3">
      <c r="A101" s="1" t="s">
        <v>46</v>
      </c>
      <c r="B101">
        <v>381290</v>
      </c>
      <c r="C101" t="s">
        <v>2595</v>
      </c>
      <c r="D101">
        <v>2.9495531339217802</v>
      </c>
      <c r="E101">
        <v>9.6983556839553495E-3</v>
      </c>
      <c r="F101">
        <v>1.40729356964721</v>
      </c>
      <c r="G101">
        <v>0.119590477615617</v>
      </c>
      <c r="H101" s="1"/>
    </row>
    <row r="102" spans="1:8" x14ac:dyDescent="0.3">
      <c r="A102" s="1" t="s">
        <v>47</v>
      </c>
      <c r="B102">
        <v>66043</v>
      </c>
      <c r="C102" t="s">
        <v>2596</v>
      </c>
      <c r="D102" t="s">
        <v>2910</v>
      </c>
      <c r="E102" t="s">
        <v>2910</v>
      </c>
      <c r="F102">
        <v>1.1142881996916401</v>
      </c>
      <c r="G102">
        <v>3.2597796057830898E-2</v>
      </c>
      <c r="H102" s="1"/>
    </row>
    <row r="103" spans="1:8" x14ac:dyDescent="0.3">
      <c r="A103" s="1" t="s">
        <v>48</v>
      </c>
      <c r="B103">
        <v>67942</v>
      </c>
      <c r="C103" t="s">
        <v>2597</v>
      </c>
      <c r="D103" t="s">
        <v>2910</v>
      </c>
      <c r="E103" t="s">
        <v>2910</v>
      </c>
      <c r="F103">
        <v>1.0272849633408001</v>
      </c>
      <c r="G103">
        <v>0.10474468623076</v>
      </c>
      <c r="H103" s="1"/>
    </row>
    <row r="104" spans="1:8" x14ac:dyDescent="0.3">
      <c r="A104" s="1" t="s">
        <v>49</v>
      </c>
      <c r="B104">
        <v>71679</v>
      </c>
      <c r="C104" t="s">
        <v>2598</v>
      </c>
      <c r="D104">
        <v>1.36723479158671</v>
      </c>
      <c r="E104">
        <v>1.2096371068088699E-2</v>
      </c>
      <c r="F104">
        <v>1.4753463215540401</v>
      </c>
      <c r="G104">
        <v>2.9937036295482802E-2</v>
      </c>
      <c r="H104" s="1"/>
    </row>
    <row r="105" spans="1:8" x14ac:dyDescent="0.3">
      <c r="A105" s="1" t="s">
        <v>50</v>
      </c>
      <c r="B105">
        <v>57423</v>
      </c>
      <c r="C105" t="s">
        <v>2599</v>
      </c>
      <c r="D105" t="s">
        <v>2910</v>
      </c>
      <c r="E105" t="s">
        <v>2910</v>
      </c>
      <c r="F105">
        <v>1.1797459856238399</v>
      </c>
      <c r="G105">
        <v>3.8053872210639203E-2</v>
      </c>
      <c r="H105" s="1"/>
    </row>
    <row r="106" spans="1:8" x14ac:dyDescent="0.3">
      <c r="A106" s="1" t="s">
        <v>51</v>
      </c>
      <c r="B106">
        <v>11958</v>
      </c>
      <c r="C106" t="s">
        <v>2600</v>
      </c>
      <c r="D106" t="s">
        <v>2910</v>
      </c>
      <c r="E106" t="s">
        <v>2910</v>
      </c>
      <c r="F106">
        <v>1.38363009096487</v>
      </c>
      <c r="G106">
        <v>2.07163360158821E-2</v>
      </c>
      <c r="H106" s="1"/>
    </row>
    <row r="107" spans="1:8" x14ac:dyDescent="0.3">
      <c r="A107" s="1" t="s">
        <v>5051</v>
      </c>
      <c r="B107">
        <v>22589</v>
      </c>
      <c r="C107" t="s">
        <v>5245</v>
      </c>
      <c r="D107">
        <v>3.54878984594224</v>
      </c>
      <c r="E107">
        <v>1.1490697163205299E-2</v>
      </c>
      <c r="F107">
        <v>1.9395628921163399</v>
      </c>
      <c r="G107">
        <v>6.1875223233022199E-2</v>
      </c>
      <c r="H107" s="1"/>
    </row>
    <row r="108" spans="1:8" x14ac:dyDescent="0.3">
      <c r="A108" s="1" t="s">
        <v>52</v>
      </c>
      <c r="B108">
        <v>20239</v>
      </c>
      <c r="C108" t="s">
        <v>2601</v>
      </c>
      <c r="D108">
        <v>1.1441606325829701</v>
      </c>
      <c r="E108">
        <v>2.98105338237547E-2</v>
      </c>
      <c r="F108">
        <v>1.2242521928877199</v>
      </c>
      <c r="G108">
        <v>6.1459669748822103E-2</v>
      </c>
      <c r="H108" s="1"/>
    </row>
    <row r="109" spans="1:8" x14ac:dyDescent="0.3">
      <c r="A109" s="1" t="s">
        <v>5052</v>
      </c>
      <c r="B109">
        <v>233871</v>
      </c>
      <c r="C109" t="s">
        <v>5246</v>
      </c>
      <c r="D109">
        <v>1.94254317896699</v>
      </c>
      <c r="E109">
        <v>6.8365627022669703E-3</v>
      </c>
      <c r="F109">
        <v>1.81779712865373</v>
      </c>
      <c r="G109">
        <v>1.39110258090294E-2</v>
      </c>
      <c r="H109" s="1"/>
    </row>
    <row r="110" spans="1:8" x14ac:dyDescent="0.3">
      <c r="A110" s="1" t="s">
        <v>5053</v>
      </c>
      <c r="B110">
        <v>110616</v>
      </c>
      <c r="C110" t="s">
        <v>5247</v>
      </c>
      <c r="D110">
        <v>1.7917259088627999</v>
      </c>
      <c r="E110">
        <v>3.2336445093600397E-2</v>
      </c>
      <c r="F110" t="s">
        <v>2910</v>
      </c>
      <c r="G110" t="s">
        <v>2910</v>
      </c>
      <c r="H110" s="1"/>
    </row>
    <row r="111" spans="1:8" x14ac:dyDescent="0.3">
      <c r="A111" s="1" t="s">
        <v>53</v>
      </c>
      <c r="B111">
        <v>99169</v>
      </c>
      <c r="C111" t="s">
        <v>3766</v>
      </c>
      <c r="D111">
        <v>3.2298872219446602</v>
      </c>
      <c r="E111">
        <v>9.6983556839553495E-3</v>
      </c>
      <c r="F111">
        <v>2.9083209532737802</v>
      </c>
      <c r="G111">
        <v>4.4328580810731801E-2</v>
      </c>
      <c r="H111" s="1"/>
    </row>
    <row r="112" spans="1:8" x14ac:dyDescent="0.3">
      <c r="A112" s="1" t="s">
        <v>820</v>
      </c>
      <c r="B112">
        <v>23821</v>
      </c>
      <c r="C112" t="s">
        <v>2602</v>
      </c>
      <c r="D112">
        <v>1.4280307976622399</v>
      </c>
      <c r="E112">
        <v>5.4478847483366698E-2</v>
      </c>
      <c r="F112" t="s">
        <v>2910</v>
      </c>
      <c r="G112" t="s">
        <v>2910</v>
      </c>
      <c r="H112" s="1"/>
    </row>
    <row r="113" spans="1:8" x14ac:dyDescent="0.3">
      <c r="A113" s="1" t="s">
        <v>54</v>
      </c>
      <c r="B113">
        <v>12013</v>
      </c>
      <c r="C113" t="s">
        <v>2603</v>
      </c>
      <c r="D113" t="s">
        <v>2910</v>
      </c>
      <c r="E113" t="s">
        <v>2910</v>
      </c>
      <c r="F113">
        <v>1.27354928693503</v>
      </c>
      <c r="G113">
        <v>4.9958716125530302E-2</v>
      </c>
      <c r="H113" s="1"/>
    </row>
    <row r="114" spans="1:8" x14ac:dyDescent="0.3">
      <c r="A114" s="1" t="s">
        <v>9218</v>
      </c>
      <c r="B114">
        <v>12014</v>
      </c>
      <c r="C114" t="s">
        <v>9219</v>
      </c>
      <c r="D114">
        <v>2.0275427276703399</v>
      </c>
      <c r="E114">
        <v>4.4958408888107301E-2</v>
      </c>
      <c r="F114">
        <v>2.19166130223585</v>
      </c>
      <c r="G114">
        <v>6.7535211311462201E-2</v>
      </c>
      <c r="H114" s="1"/>
    </row>
    <row r="115" spans="1:8" x14ac:dyDescent="0.3">
      <c r="A115" s="1" t="s">
        <v>55</v>
      </c>
      <c r="B115">
        <v>12017</v>
      </c>
      <c r="C115" t="s">
        <v>2604</v>
      </c>
      <c r="D115">
        <v>1.0915772288337999</v>
      </c>
      <c r="E115">
        <v>1.6020832463761799E-2</v>
      </c>
      <c r="F115" t="s">
        <v>2910</v>
      </c>
      <c r="G115" t="s">
        <v>2910</v>
      </c>
      <c r="H115" s="1"/>
    </row>
    <row r="116" spans="1:8" x14ac:dyDescent="0.3">
      <c r="A116" s="1" t="s">
        <v>56</v>
      </c>
      <c r="B116">
        <v>29810</v>
      </c>
      <c r="C116" t="s">
        <v>2605</v>
      </c>
      <c r="D116">
        <v>1.1230669957558701</v>
      </c>
      <c r="E116">
        <v>6.7332495140234996E-2</v>
      </c>
      <c r="F116">
        <v>1.29753671815989</v>
      </c>
      <c r="G116">
        <v>9.6811205672409695E-2</v>
      </c>
      <c r="H116" s="1"/>
    </row>
    <row r="117" spans="1:8" x14ac:dyDescent="0.3">
      <c r="A117" s="1" t="s">
        <v>57</v>
      </c>
      <c r="B117">
        <v>224727</v>
      </c>
      <c r="C117" t="s">
        <v>2606</v>
      </c>
      <c r="D117" t="s">
        <v>2910</v>
      </c>
      <c r="E117" t="s">
        <v>2910</v>
      </c>
      <c r="F117">
        <v>1.145807883617</v>
      </c>
      <c r="G117">
        <v>2.8943628671145499E-2</v>
      </c>
      <c r="H117" s="1"/>
    </row>
    <row r="118" spans="1:8" x14ac:dyDescent="0.3">
      <c r="A118" s="1" t="s">
        <v>58</v>
      </c>
      <c r="B118">
        <v>12018</v>
      </c>
      <c r="C118" t="s">
        <v>2607</v>
      </c>
      <c r="D118">
        <v>1.9668749405867101</v>
      </c>
      <c r="E118">
        <v>4.2655988300061398E-2</v>
      </c>
      <c r="F118">
        <v>1.9511942157811599</v>
      </c>
      <c r="G118">
        <v>2.8034223002553E-2</v>
      </c>
      <c r="H118" s="1"/>
    </row>
    <row r="119" spans="1:8" x14ac:dyDescent="0.3">
      <c r="A119" s="1" t="s">
        <v>9220</v>
      </c>
      <c r="B119">
        <v>70350</v>
      </c>
      <c r="C119" t="s">
        <v>9221</v>
      </c>
      <c r="D119">
        <v>2.9648477765112902</v>
      </c>
      <c r="E119">
        <v>1.9960305732791499E-2</v>
      </c>
      <c r="F119">
        <v>3.44588029775027</v>
      </c>
      <c r="G119">
        <v>4.9534399205295003E-2</v>
      </c>
      <c r="H119" s="1"/>
    </row>
    <row r="120" spans="1:8" x14ac:dyDescent="0.3">
      <c r="A120" s="1" t="s">
        <v>59</v>
      </c>
      <c r="B120">
        <v>217578</v>
      </c>
      <c r="C120" t="s">
        <v>2608</v>
      </c>
      <c r="D120">
        <v>2.33405718888267</v>
      </c>
      <c r="E120">
        <v>3.5292344347178199E-2</v>
      </c>
      <c r="F120">
        <v>2.0014446419709699</v>
      </c>
      <c r="G120">
        <v>0.106767608438259</v>
      </c>
      <c r="H120" s="1"/>
    </row>
    <row r="121" spans="1:8" x14ac:dyDescent="0.3">
      <c r="A121" s="1" t="s">
        <v>60</v>
      </c>
      <c r="B121">
        <v>22385</v>
      </c>
      <c r="C121" t="s">
        <v>2609</v>
      </c>
      <c r="D121">
        <v>1.99126584527252</v>
      </c>
      <c r="E121">
        <v>1.8974210882153002E-2</v>
      </c>
      <c r="F121">
        <v>1.18043354508957</v>
      </c>
      <c r="G121">
        <v>9.1674722817899096E-2</v>
      </c>
      <c r="H121" s="1"/>
    </row>
    <row r="122" spans="1:8" x14ac:dyDescent="0.3">
      <c r="A122" s="1" t="s">
        <v>821</v>
      </c>
      <c r="B122">
        <v>116848</v>
      </c>
      <c r="C122" t="s">
        <v>2610</v>
      </c>
      <c r="D122">
        <v>1.37096268532044</v>
      </c>
      <c r="E122">
        <v>8.1647296763993904E-2</v>
      </c>
      <c r="F122" t="s">
        <v>2910</v>
      </c>
      <c r="G122" t="s">
        <v>2910</v>
      </c>
      <c r="H122" s="1"/>
    </row>
    <row r="123" spans="1:8" x14ac:dyDescent="0.3">
      <c r="A123" s="1" t="s">
        <v>5054</v>
      </c>
      <c r="B123">
        <v>407823</v>
      </c>
      <c r="C123" t="s">
        <v>5248</v>
      </c>
      <c r="D123">
        <v>2.44108179954564</v>
      </c>
      <c r="E123">
        <v>9.6983556839553495E-3</v>
      </c>
      <c r="F123">
        <v>2.1766174048259601</v>
      </c>
      <c r="G123">
        <v>2.59345192565066E-2</v>
      </c>
      <c r="H123" s="1"/>
    </row>
    <row r="124" spans="1:8" x14ac:dyDescent="0.3">
      <c r="A124" s="1" t="s">
        <v>61</v>
      </c>
      <c r="B124">
        <v>170770</v>
      </c>
      <c r="C124" t="s">
        <v>2611</v>
      </c>
      <c r="D124" t="s">
        <v>2910</v>
      </c>
      <c r="E124" t="s">
        <v>2910</v>
      </c>
      <c r="F124">
        <v>1.0389540693789101</v>
      </c>
      <c r="G124">
        <v>7.8720892624213598E-2</v>
      </c>
      <c r="H124" s="1"/>
    </row>
    <row r="125" spans="1:8" x14ac:dyDescent="0.3">
      <c r="A125" s="1" t="s">
        <v>822</v>
      </c>
      <c r="B125">
        <v>52028</v>
      </c>
      <c r="C125" t="s">
        <v>2612</v>
      </c>
      <c r="D125">
        <v>1.36930874622272</v>
      </c>
      <c r="E125">
        <v>4.7826555600241703E-2</v>
      </c>
      <c r="F125" t="s">
        <v>2910</v>
      </c>
      <c r="G125" t="s">
        <v>2910</v>
      </c>
      <c r="H125" s="1"/>
    </row>
    <row r="126" spans="1:8" x14ac:dyDescent="0.3">
      <c r="A126" s="1" t="s">
        <v>823</v>
      </c>
      <c r="B126">
        <v>71769</v>
      </c>
      <c r="C126" t="s">
        <v>2613</v>
      </c>
      <c r="D126">
        <v>2.7233708449601899</v>
      </c>
      <c r="E126">
        <v>5.5830104681718402E-2</v>
      </c>
      <c r="F126" t="s">
        <v>2910</v>
      </c>
      <c r="G126" t="s">
        <v>2910</v>
      </c>
      <c r="H126" s="1"/>
    </row>
    <row r="127" spans="1:8" x14ac:dyDescent="0.3">
      <c r="A127" s="1" t="s">
        <v>62</v>
      </c>
      <c r="B127">
        <v>100042165</v>
      </c>
      <c r="C127" t="s">
        <v>2614</v>
      </c>
      <c r="D127">
        <v>3.1473730956046801</v>
      </c>
      <c r="E127">
        <v>7.4349483537984699E-3</v>
      </c>
      <c r="F127">
        <v>2.3883768564017802</v>
      </c>
      <c r="G127">
        <v>2.45279596702161E-2</v>
      </c>
      <c r="H127" s="1"/>
    </row>
    <row r="128" spans="1:8" x14ac:dyDescent="0.3">
      <c r="A128" s="1" t="s">
        <v>5055</v>
      </c>
      <c r="B128">
        <v>217216</v>
      </c>
      <c r="C128" t="s">
        <v>5249</v>
      </c>
      <c r="D128" t="s">
        <v>2910</v>
      </c>
      <c r="E128" t="s">
        <v>2910</v>
      </c>
      <c r="F128">
        <v>2.94751193132308</v>
      </c>
      <c r="G128">
        <v>5.1143735332920798E-2</v>
      </c>
      <c r="H128" s="1"/>
    </row>
    <row r="129" spans="1:8" x14ac:dyDescent="0.3">
      <c r="A129" s="1" t="s">
        <v>824</v>
      </c>
      <c r="B129">
        <v>231807</v>
      </c>
      <c r="C129" t="s">
        <v>2615</v>
      </c>
      <c r="D129">
        <v>1.6620613720116499</v>
      </c>
      <c r="E129">
        <v>9.6983556839553495E-3</v>
      </c>
      <c r="F129" t="s">
        <v>2910</v>
      </c>
      <c r="G129" t="s">
        <v>2910</v>
      </c>
      <c r="H129" s="1"/>
    </row>
    <row r="130" spans="1:8" x14ac:dyDescent="0.3">
      <c r="A130" s="1" t="s">
        <v>63</v>
      </c>
      <c r="B130">
        <v>12055</v>
      </c>
      <c r="C130" t="s">
        <v>2616</v>
      </c>
      <c r="D130">
        <v>2.2598949328820201</v>
      </c>
      <c r="E130">
        <v>9.6983556839553495E-3</v>
      </c>
      <c r="F130">
        <v>1.8934201135836899</v>
      </c>
      <c r="G130">
        <v>4.1410799958469802E-2</v>
      </c>
      <c r="H130" s="1"/>
    </row>
    <row r="131" spans="1:8" x14ac:dyDescent="0.3">
      <c r="A131" s="1" t="s">
        <v>825</v>
      </c>
      <c r="B131">
        <v>77578</v>
      </c>
      <c r="C131" t="s">
        <v>2617</v>
      </c>
      <c r="D131">
        <v>1.14839364824233</v>
      </c>
      <c r="E131">
        <v>7.5456336955786296E-2</v>
      </c>
      <c r="F131" t="s">
        <v>2910</v>
      </c>
      <c r="G131" t="s">
        <v>2910</v>
      </c>
      <c r="H131" s="1"/>
    </row>
    <row r="132" spans="1:8" x14ac:dyDescent="0.3">
      <c r="A132" s="1" t="s">
        <v>826</v>
      </c>
      <c r="B132">
        <v>80288</v>
      </c>
      <c r="C132" t="s">
        <v>2618</v>
      </c>
      <c r="D132">
        <v>1.34834151494194</v>
      </c>
      <c r="E132">
        <v>6.9000721972680798E-2</v>
      </c>
      <c r="F132" t="s">
        <v>2910</v>
      </c>
      <c r="G132" t="s">
        <v>2910</v>
      </c>
      <c r="H132" s="1"/>
    </row>
    <row r="133" spans="1:8" x14ac:dyDescent="0.3">
      <c r="A133" s="1" t="s">
        <v>827</v>
      </c>
      <c r="B133">
        <v>72567</v>
      </c>
      <c r="C133" t="s">
        <v>2619</v>
      </c>
      <c r="D133">
        <v>2.03527177060433</v>
      </c>
      <c r="E133">
        <v>4.15268720715391E-2</v>
      </c>
      <c r="F133" t="s">
        <v>2910</v>
      </c>
      <c r="G133" t="s">
        <v>2910</v>
      </c>
      <c r="H133" s="1"/>
    </row>
    <row r="134" spans="1:8" x14ac:dyDescent="0.3">
      <c r="A134" s="1" t="s">
        <v>828</v>
      </c>
      <c r="B134">
        <v>320376</v>
      </c>
      <c r="C134" t="s">
        <v>2620</v>
      </c>
      <c r="D134">
        <v>1.2598750455126699</v>
      </c>
      <c r="E134">
        <v>4.6021924934287403E-2</v>
      </c>
      <c r="F134" t="s">
        <v>2910</v>
      </c>
      <c r="G134" t="s">
        <v>2910</v>
      </c>
      <c r="H134" s="1"/>
    </row>
    <row r="135" spans="1:8" x14ac:dyDescent="0.3">
      <c r="A135" s="1" t="s">
        <v>64</v>
      </c>
      <c r="B135">
        <v>544971</v>
      </c>
      <c r="C135" t="s">
        <v>2621</v>
      </c>
      <c r="D135">
        <v>2.3970741210483202</v>
      </c>
      <c r="E135">
        <v>3.2944212269146102E-2</v>
      </c>
      <c r="F135">
        <v>1.8386933388001501</v>
      </c>
      <c r="G135">
        <v>6.3134400833941701E-2</v>
      </c>
      <c r="H135" s="1"/>
    </row>
    <row r="136" spans="1:8" x14ac:dyDescent="0.3">
      <c r="A136" s="1" t="s">
        <v>65</v>
      </c>
      <c r="B136">
        <v>331623</v>
      </c>
      <c r="C136" t="s">
        <v>2622</v>
      </c>
      <c r="D136">
        <v>1.0040004052684099</v>
      </c>
      <c r="E136">
        <v>4.3126301246157003E-2</v>
      </c>
      <c r="F136">
        <v>1.0864350524348101</v>
      </c>
      <c r="G136">
        <v>7.4368962974474206E-2</v>
      </c>
      <c r="H136" s="1"/>
    </row>
    <row r="137" spans="1:8" x14ac:dyDescent="0.3">
      <c r="A137" s="1" t="s">
        <v>829</v>
      </c>
      <c r="B137">
        <v>12069</v>
      </c>
      <c r="C137" t="s">
        <v>3767</v>
      </c>
      <c r="D137">
        <v>1.10322118064643</v>
      </c>
      <c r="E137">
        <v>0.108216285506682</v>
      </c>
      <c r="F137" t="s">
        <v>2910</v>
      </c>
      <c r="G137" t="s">
        <v>2910</v>
      </c>
      <c r="H137" s="1"/>
    </row>
    <row r="138" spans="1:8" x14ac:dyDescent="0.3">
      <c r="A138" s="1" t="s">
        <v>66</v>
      </c>
      <c r="B138">
        <v>12211</v>
      </c>
      <c r="C138" t="s">
        <v>2623</v>
      </c>
      <c r="D138">
        <v>2.0878752823264199</v>
      </c>
      <c r="E138">
        <v>3.30930941392234E-2</v>
      </c>
      <c r="F138">
        <v>1.72653869124232</v>
      </c>
      <c r="G138">
        <v>5.1143735332920798E-2</v>
      </c>
      <c r="H138" s="1"/>
    </row>
    <row r="139" spans="1:8" x14ac:dyDescent="0.3">
      <c r="A139" s="1" t="s">
        <v>830</v>
      </c>
      <c r="B139">
        <v>12144</v>
      </c>
      <c r="C139" t="s">
        <v>2624</v>
      </c>
      <c r="D139">
        <v>1.56360765867342</v>
      </c>
      <c r="E139">
        <v>8.2866790647462704E-2</v>
      </c>
      <c r="F139" t="s">
        <v>2910</v>
      </c>
      <c r="G139" t="s">
        <v>2910</v>
      </c>
      <c r="H139" s="1"/>
    </row>
    <row r="140" spans="1:8" x14ac:dyDescent="0.3">
      <c r="A140" s="1" t="s">
        <v>67</v>
      </c>
      <c r="B140">
        <v>14533</v>
      </c>
      <c r="C140" t="s">
        <v>2625</v>
      </c>
      <c r="D140" t="s">
        <v>2910</v>
      </c>
      <c r="E140" t="s">
        <v>2910</v>
      </c>
      <c r="F140">
        <v>1.08235335974595</v>
      </c>
      <c r="G140">
        <v>3.2018192413966001E-2</v>
      </c>
      <c r="H140" s="1"/>
    </row>
    <row r="141" spans="1:8" x14ac:dyDescent="0.3">
      <c r="A141" s="1" t="s">
        <v>68</v>
      </c>
      <c r="B141">
        <v>233016</v>
      </c>
      <c r="C141" t="s">
        <v>2626</v>
      </c>
      <c r="D141">
        <v>1.0742407010407</v>
      </c>
      <c r="E141">
        <v>5.7816325409288001E-2</v>
      </c>
      <c r="F141">
        <v>2.0650644128793001</v>
      </c>
      <c r="G141">
        <v>5.3811108181093699E-2</v>
      </c>
      <c r="H141" s="1"/>
    </row>
    <row r="142" spans="1:8" x14ac:dyDescent="0.3">
      <c r="A142" s="1" t="s">
        <v>831</v>
      </c>
      <c r="B142">
        <v>140780</v>
      </c>
      <c r="C142" t="s">
        <v>2627</v>
      </c>
      <c r="D142">
        <v>1.19668946075148</v>
      </c>
      <c r="E142">
        <v>3.26542839039905E-2</v>
      </c>
      <c r="F142" t="s">
        <v>2910</v>
      </c>
      <c r="G142" t="s">
        <v>2910</v>
      </c>
      <c r="H142" s="1"/>
    </row>
    <row r="143" spans="1:8" x14ac:dyDescent="0.3">
      <c r="A143" s="1" t="s">
        <v>69</v>
      </c>
      <c r="B143">
        <v>12168</v>
      </c>
      <c r="C143" t="s">
        <v>2628</v>
      </c>
      <c r="D143">
        <v>1.22372600406777</v>
      </c>
      <c r="E143">
        <v>3.8424035593166497E-2</v>
      </c>
      <c r="F143" t="s">
        <v>2910</v>
      </c>
      <c r="G143" t="s">
        <v>2910</v>
      </c>
      <c r="H143" s="1"/>
    </row>
    <row r="144" spans="1:8" x14ac:dyDescent="0.3">
      <c r="A144" s="1" t="s">
        <v>832</v>
      </c>
      <c r="B144">
        <v>213895</v>
      </c>
      <c r="C144" t="s">
        <v>2629</v>
      </c>
      <c r="D144">
        <v>1.2997118028103001</v>
      </c>
      <c r="E144">
        <v>3.7757891800581499E-2</v>
      </c>
      <c r="F144" t="s">
        <v>2910</v>
      </c>
      <c r="G144" t="s">
        <v>2910</v>
      </c>
      <c r="H144" s="1"/>
    </row>
    <row r="145" spans="1:8" x14ac:dyDescent="0.3">
      <c r="A145" s="1" t="s">
        <v>70</v>
      </c>
      <c r="B145">
        <v>665775</v>
      </c>
      <c r="C145" t="s">
        <v>2630</v>
      </c>
      <c r="D145">
        <v>2.73585733771387</v>
      </c>
      <c r="E145">
        <v>1.4480491363838201E-2</v>
      </c>
      <c r="F145">
        <v>1.80773446788696</v>
      </c>
      <c r="G145">
        <v>5.1658809078385499E-2</v>
      </c>
      <c r="H145" s="1"/>
    </row>
    <row r="146" spans="1:8" x14ac:dyDescent="0.3">
      <c r="A146" s="1" t="s">
        <v>71</v>
      </c>
      <c r="B146">
        <v>66162</v>
      </c>
      <c r="C146" t="s">
        <v>2631</v>
      </c>
      <c r="D146">
        <v>1.9658242599514999</v>
      </c>
      <c r="E146">
        <v>2.3958103424039399E-2</v>
      </c>
      <c r="F146">
        <v>1.7173002082650699</v>
      </c>
      <c r="G146">
        <v>3.5378105110175799E-2</v>
      </c>
      <c r="H146" s="1"/>
    </row>
    <row r="147" spans="1:8" x14ac:dyDescent="0.3">
      <c r="A147" s="1" t="s">
        <v>72</v>
      </c>
      <c r="B147">
        <v>207165</v>
      </c>
      <c r="C147" t="s">
        <v>2632</v>
      </c>
      <c r="D147">
        <v>2.4713081770513399</v>
      </c>
      <c r="E147">
        <v>3.2944212269146102E-2</v>
      </c>
      <c r="F147">
        <v>1.99663447934746</v>
      </c>
      <c r="G147">
        <v>4.7822447135179698E-2</v>
      </c>
      <c r="H147" s="1"/>
    </row>
    <row r="148" spans="1:8" x14ac:dyDescent="0.3">
      <c r="A148" s="1" t="s">
        <v>73</v>
      </c>
      <c r="B148">
        <v>109880</v>
      </c>
      <c r="C148" t="s">
        <v>2633</v>
      </c>
      <c r="D148">
        <v>1.53586098505809</v>
      </c>
      <c r="E148">
        <v>6.1011423560077598E-2</v>
      </c>
      <c r="F148">
        <v>1.6561286609949899</v>
      </c>
      <c r="G148">
        <v>8.9348469835465405E-2</v>
      </c>
      <c r="H148" s="1"/>
    </row>
    <row r="149" spans="1:8" x14ac:dyDescent="0.3">
      <c r="A149" s="1" t="s">
        <v>833</v>
      </c>
      <c r="B149">
        <v>12190</v>
      </c>
      <c r="C149" t="s">
        <v>2634</v>
      </c>
      <c r="D149">
        <v>1.99866890337581</v>
      </c>
      <c r="E149">
        <v>1.81984218407952E-2</v>
      </c>
      <c r="F149" t="s">
        <v>2910</v>
      </c>
      <c r="G149" t="s">
        <v>2910</v>
      </c>
      <c r="H149" s="1"/>
    </row>
    <row r="150" spans="1:8" x14ac:dyDescent="0.3">
      <c r="A150" s="1" t="s">
        <v>834</v>
      </c>
      <c r="B150">
        <v>223770</v>
      </c>
      <c r="C150" t="s">
        <v>2635</v>
      </c>
      <c r="D150">
        <v>1.1105262235616999</v>
      </c>
      <c r="E150">
        <v>2.8226807637171902E-2</v>
      </c>
      <c r="F150" t="s">
        <v>2910</v>
      </c>
      <c r="G150" t="s">
        <v>2910</v>
      </c>
      <c r="H150" s="1"/>
    </row>
    <row r="151" spans="1:8" x14ac:dyDescent="0.3">
      <c r="A151" s="1" t="s">
        <v>835</v>
      </c>
      <c r="B151">
        <v>14312</v>
      </c>
      <c r="C151" t="s">
        <v>2636</v>
      </c>
      <c r="D151">
        <v>1.0950791456342099</v>
      </c>
      <c r="E151">
        <v>7.5145852223695894E-2</v>
      </c>
      <c r="F151" t="s">
        <v>2910</v>
      </c>
      <c r="G151" t="s">
        <v>2910</v>
      </c>
      <c r="H151" s="1"/>
    </row>
    <row r="152" spans="1:8" x14ac:dyDescent="0.3">
      <c r="A152" s="1" t="s">
        <v>5056</v>
      </c>
      <c r="B152">
        <v>57261</v>
      </c>
      <c r="C152" t="s">
        <v>5250</v>
      </c>
      <c r="D152">
        <v>1.3634605139990701</v>
      </c>
      <c r="E152">
        <v>5.8081896717483802E-2</v>
      </c>
      <c r="F152">
        <v>1.5003956206790801</v>
      </c>
      <c r="G152">
        <v>4.56764289588871E-2</v>
      </c>
      <c r="H152" s="1"/>
    </row>
    <row r="153" spans="1:8" x14ac:dyDescent="0.3">
      <c r="A153" s="1" t="s">
        <v>836</v>
      </c>
      <c r="B153">
        <v>105246</v>
      </c>
      <c r="C153" t="s">
        <v>2637</v>
      </c>
      <c r="D153">
        <v>1.04183582953928</v>
      </c>
      <c r="E153">
        <v>6.6139570018897698E-2</v>
      </c>
      <c r="F153" t="s">
        <v>2910</v>
      </c>
      <c r="G153" t="s">
        <v>2910</v>
      </c>
      <c r="H153" s="1"/>
    </row>
    <row r="154" spans="1:8" x14ac:dyDescent="0.3">
      <c r="A154" s="1" t="s">
        <v>837</v>
      </c>
      <c r="B154">
        <v>268936</v>
      </c>
      <c r="C154" t="s">
        <v>2638</v>
      </c>
      <c r="D154">
        <v>1.0827908833306901</v>
      </c>
      <c r="E154">
        <v>7.6928148216722905E-2</v>
      </c>
      <c r="F154" t="s">
        <v>2910</v>
      </c>
      <c r="G154" t="s">
        <v>2910</v>
      </c>
      <c r="H154" s="1"/>
    </row>
    <row r="155" spans="1:8" x14ac:dyDescent="0.3">
      <c r="A155" s="1" t="s">
        <v>5057</v>
      </c>
      <c r="B155">
        <v>93871</v>
      </c>
      <c r="C155" t="s">
        <v>5251</v>
      </c>
      <c r="D155">
        <v>1.5543063440404301</v>
      </c>
      <c r="E155">
        <v>3.6248842310974499E-2</v>
      </c>
      <c r="F155">
        <v>1.46458558569453</v>
      </c>
      <c r="G155">
        <v>8.8806570194205806E-2</v>
      </c>
      <c r="H155" s="1"/>
    </row>
    <row r="156" spans="1:8" x14ac:dyDescent="0.3">
      <c r="A156" s="1" t="s">
        <v>74</v>
      </c>
      <c r="B156">
        <v>382236</v>
      </c>
      <c r="C156" t="s">
        <v>2639</v>
      </c>
      <c r="D156">
        <v>3.2640853160248202</v>
      </c>
      <c r="E156">
        <v>9.6983556839553495E-3</v>
      </c>
      <c r="F156">
        <v>2.4134762383931099</v>
      </c>
      <c r="G156">
        <v>2.71573923075864E-2</v>
      </c>
      <c r="H156" s="1"/>
    </row>
    <row r="157" spans="1:8" x14ac:dyDescent="0.3">
      <c r="A157" s="1" t="s">
        <v>838</v>
      </c>
      <c r="B157">
        <v>107182</v>
      </c>
      <c r="C157" t="s">
        <v>2640</v>
      </c>
      <c r="D157">
        <v>1.0393101504582201</v>
      </c>
      <c r="E157">
        <v>6.4809451626473502E-2</v>
      </c>
      <c r="F157" t="s">
        <v>2910</v>
      </c>
      <c r="G157" t="s">
        <v>2910</v>
      </c>
      <c r="H157" s="1"/>
    </row>
    <row r="158" spans="1:8" x14ac:dyDescent="0.3">
      <c r="A158" s="1" t="s">
        <v>75</v>
      </c>
      <c r="B158">
        <v>546049</v>
      </c>
      <c r="C158" t="s">
        <v>2641</v>
      </c>
      <c r="D158" t="s">
        <v>2910</v>
      </c>
      <c r="E158" t="s">
        <v>2910</v>
      </c>
      <c r="F158">
        <v>1.4783475404992099</v>
      </c>
      <c r="G158">
        <v>0.124815661889846</v>
      </c>
      <c r="H158" s="1"/>
    </row>
    <row r="159" spans="1:8" x14ac:dyDescent="0.3">
      <c r="A159" s="1" t="s">
        <v>76</v>
      </c>
      <c r="B159">
        <v>104248</v>
      </c>
      <c r="C159" t="s">
        <v>2642</v>
      </c>
      <c r="D159">
        <v>1.1142010119318899</v>
      </c>
      <c r="E159">
        <v>2.3139534182631899E-2</v>
      </c>
      <c r="F159" t="s">
        <v>2910</v>
      </c>
      <c r="G159" t="s">
        <v>2910</v>
      </c>
      <c r="H159" s="1"/>
    </row>
    <row r="160" spans="1:8" x14ac:dyDescent="0.3">
      <c r="A160" s="1" t="s">
        <v>77</v>
      </c>
      <c r="B160">
        <v>12286</v>
      </c>
      <c r="C160" t="s">
        <v>2643</v>
      </c>
      <c r="D160">
        <v>3.09521553819939</v>
      </c>
      <c r="E160">
        <v>1.2507710142533501E-2</v>
      </c>
      <c r="F160">
        <v>2.8215766866458498</v>
      </c>
      <c r="G160">
        <v>2.8292395209893701E-2</v>
      </c>
      <c r="H160" s="1"/>
    </row>
    <row r="161" spans="1:8" x14ac:dyDescent="0.3">
      <c r="A161" s="1" t="s">
        <v>839</v>
      </c>
      <c r="B161">
        <v>12287</v>
      </c>
      <c r="C161" t="s">
        <v>2644</v>
      </c>
      <c r="D161">
        <v>2.7648249174166599</v>
      </c>
      <c r="E161">
        <v>2.5766447922394801E-2</v>
      </c>
      <c r="F161" t="s">
        <v>2910</v>
      </c>
      <c r="G161" t="s">
        <v>2910</v>
      </c>
      <c r="H161" s="1"/>
    </row>
    <row r="162" spans="1:8" x14ac:dyDescent="0.3">
      <c r="A162" s="1" t="s">
        <v>78</v>
      </c>
      <c r="B162">
        <v>69719</v>
      </c>
      <c r="C162" t="s">
        <v>2645</v>
      </c>
      <c r="D162">
        <v>2.0861870992874398</v>
      </c>
      <c r="E162">
        <v>4.0789830884599497E-2</v>
      </c>
      <c r="F162">
        <v>1.29386088096259</v>
      </c>
      <c r="G162">
        <v>5.6225539312252298E-2</v>
      </c>
      <c r="H162" s="1"/>
    </row>
    <row r="163" spans="1:8" x14ac:dyDescent="0.3">
      <c r="A163" s="1" t="s">
        <v>840</v>
      </c>
      <c r="B163">
        <v>12317</v>
      </c>
      <c r="C163" t="s">
        <v>2646</v>
      </c>
      <c r="D163">
        <v>1.6907635380924</v>
      </c>
      <c r="E163">
        <v>5.0132594983800099E-2</v>
      </c>
      <c r="F163" t="s">
        <v>2910</v>
      </c>
      <c r="G163" t="s">
        <v>2910</v>
      </c>
      <c r="H163" s="1"/>
    </row>
    <row r="164" spans="1:8" x14ac:dyDescent="0.3">
      <c r="A164" s="1" t="s">
        <v>79</v>
      </c>
      <c r="B164">
        <v>227634</v>
      </c>
      <c r="C164" t="s">
        <v>2647</v>
      </c>
      <c r="D164">
        <v>1.2676092235116301</v>
      </c>
      <c r="E164">
        <v>6.0528343611035401E-2</v>
      </c>
      <c r="F164">
        <v>1.50403031888432</v>
      </c>
      <c r="G164">
        <v>5.6262183693603501E-2</v>
      </c>
      <c r="H164" s="1"/>
    </row>
    <row r="165" spans="1:8" x14ac:dyDescent="0.3">
      <c r="A165" s="1" t="s">
        <v>841</v>
      </c>
      <c r="B165">
        <v>67886</v>
      </c>
      <c r="C165" t="s">
        <v>2648</v>
      </c>
      <c r="D165">
        <v>1.07137713377279</v>
      </c>
      <c r="E165">
        <v>9.5217593329785299E-2</v>
      </c>
      <c r="F165" t="s">
        <v>2910</v>
      </c>
      <c r="G165" t="s">
        <v>2910</v>
      </c>
      <c r="H165" s="1"/>
    </row>
    <row r="166" spans="1:8" x14ac:dyDescent="0.3">
      <c r="A166" s="1" t="s">
        <v>842</v>
      </c>
      <c r="B166">
        <v>69697</v>
      </c>
      <c r="C166" t="s">
        <v>2649</v>
      </c>
      <c r="D166">
        <v>1.9782851030323101</v>
      </c>
      <c r="E166">
        <v>3.2836871714973903E-2</v>
      </c>
      <c r="F166" t="s">
        <v>2910</v>
      </c>
      <c r="G166" t="s">
        <v>2910</v>
      </c>
      <c r="H166" s="1"/>
    </row>
    <row r="167" spans="1:8" x14ac:dyDescent="0.3">
      <c r="A167" s="1" t="s">
        <v>5058</v>
      </c>
      <c r="B167">
        <v>12333</v>
      </c>
      <c r="C167" t="s">
        <v>5252</v>
      </c>
      <c r="D167">
        <v>1.6488448339369299</v>
      </c>
      <c r="E167">
        <v>1.9450156259848E-2</v>
      </c>
      <c r="F167" t="s">
        <v>2910</v>
      </c>
      <c r="G167" t="s">
        <v>2910</v>
      </c>
      <c r="H167" s="1"/>
    </row>
    <row r="168" spans="1:8" x14ac:dyDescent="0.3">
      <c r="A168" s="1" t="s">
        <v>843</v>
      </c>
      <c r="B168">
        <v>50817</v>
      </c>
      <c r="C168" t="s">
        <v>2650</v>
      </c>
      <c r="D168">
        <v>1.5068565871045001</v>
      </c>
      <c r="E168">
        <v>5.0132594983800099E-2</v>
      </c>
      <c r="F168" t="s">
        <v>2910</v>
      </c>
      <c r="G168" t="s">
        <v>2910</v>
      </c>
      <c r="H168" s="1"/>
    </row>
    <row r="169" spans="1:8" x14ac:dyDescent="0.3">
      <c r="A169" s="1" t="s">
        <v>80</v>
      </c>
      <c r="B169">
        <v>12336</v>
      </c>
      <c r="C169" t="s">
        <v>2651</v>
      </c>
      <c r="D169" t="s">
        <v>2910</v>
      </c>
      <c r="E169" t="s">
        <v>2910</v>
      </c>
      <c r="F169">
        <v>1.1689827794155401</v>
      </c>
      <c r="G169">
        <v>7.0238964907064896E-2</v>
      </c>
      <c r="H169" s="1"/>
    </row>
    <row r="170" spans="1:8" x14ac:dyDescent="0.3">
      <c r="A170" s="1" t="s">
        <v>81</v>
      </c>
      <c r="B170">
        <v>67383</v>
      </c>
      <c r="C170" t="s">
        <v>2652</v>
      </c>
      <c r="D170" t="s">
        <v>2910</v>
      </c>
      <c r="E170" t="s">
        <v>2910</v>
      </c>
      <c r="F170">
        <v>1.2585330342252901</v>
      </c>
      <c r="G170">
        <v>5.0934513689012001E-2</v>
      </c>
      <c r="H170" s="1"/>
    </row>
    <row r="171" spans="1:8" x14ac:dyDescent="0.3">
      <c r="A171" s="1" t="s">
        <v>82</v>
      </c>
      <c r="B171">
        <v>140721</v>
      </c>
      <c r="C171" t="s">
        <v>2653</v>
      </c>
      <c r="D171" t="s">
        <v>2910</v>
      </c>
      <c r="E171" t="s">
        <v>2910</v>
      </c>
      <c r="F171">
        <v>1.19592307520007</v>
      </c>
      <c r="G171">
        <v>5.8017405739477598E-2</v>
      </c>
      <c r="H171" s="1"/>
    </row>
    <row r="172" spans="1:8" x14ac:dyDescent="0.3">
      <c r="A172" s="1" t="s">
        <v>83</v>
      </c>
      <c r="B172">
        <v>26885</v>
      </c>
      <c r="C172" t="s">
        <v>2654</v>
      </c>
      <c r="D172">
        <v>2.2145417460903198</v>
      </c>
      <c r="E172">
        <v>8.6965040853673094E-3</v>
      </c>
      <c r="F172" t="s">
        <v>2910</v>
      </c>
      <c r="G172" t="s">
        <v>2910</v>
      </c>
      <c r="H172" s="1"/>
    </row>
    <row r="173" spans="1:8" x14ac:dyDescent="0.3">
      <c r="A173" s="1" t="s">
        <v>84</v>
      </c>
      <c r="B173">
        <v>69743</v>
      </c>
      <c r="C173" t="s">
        <v>2655</v>
      </c>
      <c r="D173" t="s">
        <v>2910</v>
      </c>
      <c r="E173" t="s">
        <v>2910</v>
      </c>
      <c r="F173">
        <v>1.3381839996066001</v>
      </c>
      <c r="G173">
        <v>5.1658809078385499E-2</v>
      </c>
      <c r="H173" s="1"/>
    </row>
    <row r="174" spans="1:8" x14ac:dyDescent="0.3">
      <c r="A174" s="1" t="s">
        <v>85</v>
      </c>
      <c r="B174">
        <v>12398</v>
      </c>
      <c r="C174" t="s">
        <v>2656</v>
      </c>
      <c r="D174">
        <v>1.68720917805671</v>
      </c>
      <c r="E174">
        <v>3.93245648657422E-2</v>
      </c>
      <c r="F174">
        <v>1.4202978332382099</v>
      </c>
      <c r="G174">
        <v>0.119590477615617</v>
      </c>
      <c r="H174" s="1"/>
    </row>
    <row r="175" spans="1:8" x14ac:dyDescent="0.3">
      <c r="A175" s="1" t="s">
        <v>844</v>
      </c>
      <c r="B175">
        <v>12402</v>
      </c>
      <c r="C175" t="s">
        <v>2657</v>
      </c>
      <c r="D175">
        <v>1.6326159227385499</v>
      </c>
      <c r="E175">
        <v>8.9869122333260304E-2</v>
      </c>
      <c r="F175" t="s">
        <v>2910</v>
      </c>
      <c r="G175" t="s">
        <v>2910</v>
      </c>
      <c r="H175" s="1"/>
    </row>
    <row r="176" spans="1:8" x14ac:dyDescent="0.3">
      <c r="A176" s="1" t="s">
        <v>845</v>
      </c>
      <c r="B176">
        <v>104836</v>
      </c>
      <c r="C176" t="s">
        <v>2658</v>
      </c>
      <c r="D176">
        <v>1.1018658988833001</v>
      </c>
      <c r="E176">
        <v>4.7107061579575803E-2</v>
      </c>
      <c r="F176" t="s">
        <v>2910</v>
      </c>
      <c r="G176" t="s">
        <v>2910</v>
      </c>
      <c r="H176" s="1"/>
    </row>
    <row r="177" spans="1:8" x14ac:dyDescent="0.3">
      <c r="A177" s="1" t="s">
        <v>846</v>
      </c>
      <c r="B177">
        <v>12412</v>
      </c>
      <c r="C177" t="s">
        <v>2659</v>
      </c>
      <c r="D177">
        <v>1.58218616643146</v>
      </c>
      <c r="E177">
        <v>2.3398758915132701E-2</v>
      </c>
      <c r="F177" t="s">
        <v>2910</v>
      </c>
      <c r="G177" t="s">
        <v>2910</v>
      </c>
      <c r="H177" s="1"/>
    </row>
    <row r="178" spans="1:8" x14ac:dyDescent="0.3">
      <c r="A178" s="1" t="s">
        <v>847</v>
      </c>
      <c r="B178">
        <v>12418</v>
      </c>
      <c r="C178" t="s">
        <v>2660</v>
      </c>
      <c r="D178">
        <v>1.2038361516079601</v>
      </c>
      <c r="E178">
        <v>3.1150427883807199E-2</v>
      </c>
      <c r="F178" t="s">
        <v>2910</v>
      </c>
      <c r="G178" t="s">
        <v>2910</v>
      </c>
      <c r="H178" s="1"/>
    </row>
    <row r="179" spans="1:8" x14ac:dyDescent="0.3">
      <c r="A179" s="1" t="s">
        <v>848</v>
      </c>
      <c r="B179">
        <v>12419</v>
      </c>
      <c r="C179" t="s">
        <v>2661</v>
      </c>
      <c r="D179">
        <v>1.1889836570973999</v>
      </c>
      <c r="E179">
        <v>5.8514760627912402E-2</v>
      </c>
      <c r="F179" t="s">
        <v>2910</v>
      </c>
      <c r="G179" t="s">
        <v>2910</v>
      </c>
      <c r="H179" s="1"/>
    </row>
    <row r="180" spans="1:8" x14ac:dyDescent="0.3">
      <c r="A180" s="1" t="s">
        <v>86</v>
      </c>
      <c r="B180">
        <v>212139</v>
      </c>
      <c r="C180" t="s">
        <v>2662</v>
      </c>
      <c r="D180">
        <v>1.3687831343344601</v>
      </c>
      <c r="E180">
        <v>4.0958625112187598E-2</v>
      </c>
      <c r="F180">
        <v>1.1523484889725799</v>
      </c>
      <c r="G180">
        <v>8.1808747246487304E-2</v>
      </c>
      <c r="H180" s="1"/>
    </row>
    <row r="181" spans="1:8" x14ac:dyDescent="0.3">
      <c r="A181" s="1" t="s">
        <v>87</v>
      </c>
      <c r="B181">
        <v>67500</v>
      </c>
      <c r="C181" t="s">
        <v>2663</v>
      </c>
      <c r="D181">
        <v>2.07777065471012</v>
      </c>
      <c r="E181">
        <v>2.9738810284790501E-2</v>
      </c>
      <c r="F181">
        <v>1.8043103885230001</v>
      </c>
      <c r="G181">
        <v>4.6064937291384098E-2</v>
      </c>
      <c r="H181" s="1"/>
    </row>
    <row r="182" spans="1:8" x14ac:dyDescent="0.3">
      <c r="A182" s="1" t="s">
        <v>5059</v>
      </c>
      <c r="B182">
        <v>240261</v>
      </c>
      <c r="C182" t="s">
        <v>5253</v>
      </c>
      <c r="D182">
        <v>2.0242583590218102</v>
      </c>
      <c r="E182">
        <v>1.9960305732791499E-2</v>
      </c>
      <c r="F182">
        <v>1.93213910800425</v>
      </c>
      <c r="G182">
        <v>4.6789303236040601E-2</v>
      </c>
      <c r="H182" s="1"/>
    </row>
    <row r="183" spans="1:8" x14ac:dyDescent="0.3">
      <c r="A183" s="1" t="s">
        <v>849</v>
      </c>
      <c r="B183">
        <v>320226</v>
      </c>
      <c r="C183" t="s">
        <v>2664</v>
      </c>
      <c r="D183">
        <v>1.9669635512386301</v>
      </c>
      <c r="E183">
        <v>0.117147005602697</v>
      </c>
      <c r="F183" t="s">
        <v>2910</v>
      </c>
      <c r="G183" t="s">
        <v>2910</v>
      </c>
      <c r="H183" s="1"/>
    </row>
    <row r="184" spans="1:8" x14ac:dyDescent="0.3">
      <c r="A184" s="1" t="s">
        <v>850</v>
      </c>
      <c r="B184">
        <v>232236</v>
      </c>
      <c r="C184" t="s">
        <v>2665</v>
      </c>
      <c r="D184">
        <v>1.1623442580861101</v>
      </c>
      <c r="E184">
        <v>0.121716515793136</v>
      </c>
      <c r="F184" t="s">
        <v>2910</v>
      </c>
      <c r="G184" t="s">
        <v>2910</v>
      </c>
      <c r="H184" s="1"/>
    </row>
    <row r="185" spans="1:8" x14ac:dyDescent="0.3">
      <c r="A185" s="1" t="s">
        <v>88</v>
      </c>
      <c r="B185">
        <v>213993</v>
      </c>
      <c r="C185" t="s">
        <v>2666</v>
      </c>
      <c r="D185">
        <v>1.7704686167855701</v>
      </c>
      <c r="E185">
        <v>1.31870802271997E-2</v>
      </c>
      <c r="F185">
        <v>1.3768344894075</v>
      </c>
      <c r="G185">
        <v>6.68099745675719E-2</v>
      </c>
      <c r="H185" s="1"/>
    </row>
    <row r="186" spans="1:8" x14ac:dyDescent="0.3">
      <c r="A186" s="1" t="s">
        <v>851</v>
      </c>
      <c r="B186">
        <v>212153</v>
      </c>
      <c r="C186" t="s">
        <v>2667</v>
      </c>
      <c r="D186">
        <v>1.7935399989423499</v>
      </c>
      <c r="E186">
        <v>3.2243501548482101E-2</v>
      </c>
      <c r="F186" t="s">
        <v>2910</v>
      </c>
      <c r="G186" t="s">
        <v>2910</v>
      </c>
      <c r="H186" s="1"/>
    </row>
    <row r="187" spans="1:8" x14ac:dyDescent="0.3">
      <c r="A187" s="1" t="s">
        <v>89</v>
      </c>
      <c r="B187">
        <v>108686</v>
      </c>
      <c r="C187" t="s">
        <v>2669</v>
      </c>
      <c r="D187">
        <v>2.6850322647157601</v>
      </c>
      <c r="E187">
        <v>1.17849635296105E-2</v>
      </c>
      <c r="F187">
        <v>3.0735049883262802</v>
      </c>
      <c r="G187">
        <v>1.6128912990453801E-2</v>
      </c>
      <c r="H187" s="1"/>
    </row>
    <row r="188" spans="1:8" x14ac:dyDescent="0.3">
      <c r="A188" s="1" t="s">
        <v>90</v>
      </c>
      <c r="B188">
        <v>78317</v>
      </c>
      <c r="C188" t="s">
        <v>2670</v>
      </c>
      <c r="D188">
        <v>2.6087761706323902</v>
      </c>
      <c r="E188">
        <v>1.6659512322680502E-2</v>
      </c>
      <c r="F188">
        <v>3.1110055292142098</v>
      </c>
      <c r="G188">
        <v>3.0486982338883299E-2</v>
      </c>
      <c r="H188" s="1"/>
    </row>
    <row r="189" spans="1:8" x14ac:dyDescent="0.3">
      <c r="A189" s="1" t="s">
        <v>91</v>
      </c>
      <c r="B189">
        <v>243846</v>
      </c>
      <c r="C189" t="s">
        <v>2671</v>
      </c>
      <c r="D189">
        <v>1.70027938959189</v>
      </c>
      <c r="E189">
        <v>1.4247186320641E-2</v>
      </c>
      <c r="F189">
        <v>1.7237153351441701</v>
      </c>
      <c r="G189">
        <v>3.1625000386174898E-2</v>
      </c>
      <c r="H189" s="1"/>
    </row>
    <row r="190" spans="1:8" x14ac:dyDescent="0.3">
      <c r="A190" s="1" t="s">
        <v>92</v>
      </c>
      <c r="B190">
        <v>12444</v>
      </c>
      <c r="C190" t="s">
        <v>2672</v>
      </c>
      <c r="D190">
        <v>1.9462773641726401</v>
      </c>
      <c r="E190">
        <v>9.3826919196117201E-2</v>
      </c>
      <c r="F190">
        <v>1.8769829375910501</v>
      </c>
      <c r="G190">
        <v>5.2438005477162902E-2</v>
      </c>
      <c r="H190" s="1"/>
    </row>
    <row r="191" spans="1:8" x14ac:dyDescent="0.3">
      <c r="A191" s="1" t="s">
        <v>93</v>
      </c>
      <c r="B191">
        <v>12454</v>
      </c>
      <c r="C191" t="s">
        <v>2673</v>
      </c>
      <c r="D191">
        <v>1.0410358816249099</v>
      </c>
      <c r="E191">
        <v>3.4712756158235498E-2</v>
      </c>
      <c r="F191">
        <v>1.0652090615955101</v>
      </c>
      <c r="G191">
        <v>5.1915839988716697E-2</v>
      </c>
      <c r="H191" s="1"/>
    </row>
    <row r="192" spans="1:8" x14ac:dyDescent="0.3">
      <c r="A192" s="1" t="s">
        <v>94</v>
      </c>
      <c r="B192">
        <v>101565</v>
      </c>
      <c r="C192" t="s">
        <v>2674</v>
      </c>
      <c r="D192">
        <v>1.9196583010241901</v>
      </c>
      <c r="E192">
        <v>2.5403528450752898E-2</v>
      </c>
      <c r="F192">
        <v>1.6051237575439801</v>
      </c>
      <c r="G192">
        <v>7.6286530126939103E-2</v>
      </c>
      <c r="H192" s="1"/>
    </row>
    <row r="193" spans="1:8" x14ac:dyDescent="0.3">
      <c r="A193" s="1" t="s">
        <v>95</v>
      </c>
      <c r="B193">
        <v>72972</v>
      </c>
      <c r="C193" t="s">
        <v>2675</v>
      </c>
      <c r="D193" t="s">
        <v>2910</v>
      </c>
      <c r="E193" t="s">
        <v>2910</v>
      </c>
      <c r="F193">
        <v>1.2682326262086501</v>
      </c>
      <c r="G193">
        <v>6.5657851110424104E-2</v>
      </c>
      <c r="H193" s="1"/>
    </row>
    <row r="194" spans="1:8" x14ac:dyDescent="0.3">
      <c r="A194" s="1" t="s">
        <v>853</v>
      </c>
      <c r="B194">
        <v>12483</v>
      </c>
      <c r="C194" t="s">
        <v>2676</v>
      </c>
      <c r="D194">
        <v>1.48665476326998</v>
      </c>
      <c r="E194">
        <v>6.5944469316811596E-2</v>
      </c>
      <c r="F194" t="s">
        <v>2910</v>
      </c>
      <c r="G194" t="s">
        <v>2910</v>
      </c>
      <c r="H194" s="1"/>
    </row>
    <row r="195" spans="1:8" x14ac:dyDescent="0.3">
      <c r="A195" s="1" t="s">
        <v>96</v>
      </c>
      <c r="B195">
        <v>102657</v>
      </c>
      <c r="C195" t="s">
        <v>2677</v>
      </c>
      <c r="D195" t="s">
        <v>2910</v>
      </c>
      <c r="E195" t="s">
        <v>2910</v>
      </c>
      <c r="F195">
        <v>1.4243672520224899</v>
      </c>
      <c r="G195">
        <v>2.6055780075290899E-2</v>
      </c>
      <c r="H195" s="1"/>
    </row>
    <row r="196" spans="1:8" x14ac:dyDescent="0.3">
      <c r="A196" s="1" t="s">
        <v>97</v>
      </c>
      <c r="B196">
        <v>12488</v>
      </c>
      <c r="C196" t="s">
        <v>2678</v>
      </c>
      <c r="D196" t="s">
        <v>2910</v>
      </c>
      <c r="E196" t="s">
        <v>2910</v>
      </c>
      <c r="F196">
        <v>1.1898323467641201</v>
      </c>
      <c r="G196">
        <v>4.3107221823867198E-2</v>
      </c>
      <c r="H196" s="1"/>
    </row>
    <row r="197" spans="1:8" x14ac:dyDescent="0.3">
      <c r="A197" s="1" t="s">
        <v>854</v>
      </c>
      <c r="B197">
        <v>382551</v>
      </c>
      <c r="C197" t="s">
        <v>2679</v>
      </c>
      <c r="D197">
        <v>1.5414714182553899</v>
      </c>
      <c r="E197">
        <v>1.0114352369060799E-2</v>
      </c>
      <c r="F197" t="s">
        <v>2910</v>
      </c>
      <c r="G197" t="s">
        <v>2910</v>
      </c>
      <c r="H197" s="1"/>
    </row>
    <row r="198" spans="1:8" x14ac:dyDescent="0.3">
      <c r="A198" s="1" t="s">
        <v>855</v>
      </c>
      <c r="B198">
        <v>17064</v>
      </c>
      <c r="C198" t="s">
        <v>2680</v>
      </c>
      <c r="D198">
        <v>1.12421120418818</v>
      </c>
      <c r="E198">
        <v>2.6624684414994899E-2</v>
      </c>
      <c r="F198" t="s">
        <v>2910</v>
      </c>
      <c r="G198" t="s">
        <v>2910</v>
      </c>
      <c r="H198" s="1"/>
    </row>
    <row r="199" spans="1:8" x14ac:dyDescent="0.3">
      <c r="A199" s="1" t="s">
        <v>98</v>
      </c>
      <c r="B199">
        <v>12530</v>
      </c>
      <c r="C199" t="s">
        <v>2681</v>
      </c>
      <c r="D199">
        <v>1.37053811176581</v>
      </c>
      <c r="E199">
        <v>1.0114352369060799E-2</v>
      </c>
      <c r="F199">
        <v>1.3682485332240699</v>
      </c>
      <c r="G199">
        <v>2.1178917203103002E-2</v>
      </c>
      <c r="H199" s="1"/>
    </row>
    <row r="200" spans="1:8" x14ac:dyDescent="0.3">
      <c r="A200" s="1" t="s">
        <v>99</v>
      </c>
      <c r="B200">
        <v>216150</v>
      </c>
      <c r="C200" t="s">
        <v>2682</v>
      </c>
      <c r="D200">
        <v>1.6825503722484201</v>
      </c>
      <c r="E200">
        <v>9.7478415482267506E-3</v>
      </c>
      <c r="F200">
        <v>2.0664181353127198</v>
      </c>
      <c r="G200">
        <v>1.7746311230937801E-2</v>
      </c>
      <c r="H200" s="1"/>
    </row>
    <row r="201" spans="1:8" x14ac:dyDescent="0.3">
      <c r="A201" s="1" t="s">
        <v>856</v>
      </c>
      <c r="B201">
        <v>217866</v>
      </c>
      <c r="C201" t="s">
        <v>2683</v>
      </c>
      <c r="D201">
        <v>1.1066962631108701</v>
      </c>
      <c r="E201">
        <v>2.3692745644695999E-2</v>
      </c>
      <c r="F201" t="s">
        <v>2910</v>
      </c>
      <c r="G201" t="s">
        <v>2910</v>
      </c>
      <c r="H201" s="1"/>
    </row>
    <row r="202" spans="1:8" x14ac:dyDescent="0.3">
      <c r="A202" s="1" t="s">
        <v>857</v>
      </c>
      <c r="B202">
        <v>240505</v>
      </c>
      <c r="C202" t="s">
        <v>2684</v>
      </c>
      <c r="D202">
        <v>1.6930867364093001</v>
      </c>
      <c r="E202">
        <v>9.9968912468577698E-2</v>
      </c>
      <c r="F202" t="s">
        <v>2910</v>
      </c>
      <c r="G202" t="s">
        <v>2910</v>
      </c>
      <c r="H202" s="1"/>
    </row>
    <row r="203" spans="1:8" x14ac:dyDescent="0.3">
      <c r="A203" s="1" t="s">
        <v>9106</v>
      </c>
      <c r="B203">
        <v>104252</v>
      </c>
      <c r="C203" t="s">
        <v>9107</v>
      </c>
      <c r="D203" t="s">
        <v>2910</v>
      </c>
      <c r="E203" t="s">
        <v>2910</v>
      </c>
      <c r="F203">
        <v>1.9922791274749301</v>
      </c>
      <c r="G203">
        <v>7.2050914896859497E-2</v>
      </c>
      <c r="H203" s="1"/>
    </row>
    <row r="204" spans="1:8" x14ac:dyDescent="0.3">
      <c r="A204" s="1" t="s">
        <v>858</v>
      </c>
      <c r="B204">
        <v>71702</v>
      </c>
      <c r="C204" t="s">
        <v>2685</v>
      </c>
      <c r="D204">
        <v>1.46739547833863</v>
      </c>
      <c r="E204">
        <v>0.105963330650819</v>
      </c>
      <c r="F204" t="s">
        <v>2910</v>
      </c>
      <c r="G204" t="s">
        <v>2910</v>
      </c>
      <c r="H204" s="1"/>
    </row>
    <row r="205" spans="1:8" x14ac:dyDescent="0.3">
      <c r="A205" s="1" t="s">
        <v>5060</v>
      </c>
      <c r="B205">
        <v>69131</v>
      </c>
      <c r="C205" t="s">
        <v>5254</v>
      </c>
      <c r="D205">
        <v>1.7409627374579399</v>
      </c>
      <c r="E205">
        <v>2.8293072061246899E-2</v>
      </c>
      <c r="F205">
        <v>1.40556458770781</v>
      </c>
      <c r="G205">
        <v>7.1140919124511107E-2</v>
      </c>
      <c r="H205" s="1"/>
    </row>
    <row r="206" spans="1:8" x14ac:dyDescent="0.3">
      <c r="A206" s="1" t="s">
        <v>100</v>
      </c>
      <c r="B206">
        <v>69562</v>
      </c>
      <c r="C206" t="s">
        <v>2686</v>
      </c>
      <c r="D206">
        <v>1.94412404382952</v>
      </c>
      <c r="E206">
        <v>1.56060094004356E-2</v>
      </c>
      <c r="F206">
        <v>1.7533505676638199</v>
      </c>
      <c r="G206">
        <v>3.3794365855970301E-2</v>
      </c>
      <c r="H206" s="1"/>
    </row>
    <row r="207" spans="1:8" x14ac:dyDescent="0.3">
      <c r="A207" s="1" t="s">
        <v>5061</v>
      </c>
      <c r="B207">
        <v>214444</v>
      </c>
      <c r="C207" t="s">
        <v>5255</v>
      </c>
      <c r="D207">
        <v>2.1467014413360102</v>
      </c>
      <c r="E207">
        <v>7.7449888099342702E-3</v>
      </c>
      <c r="F207">
        <v>1.47055104374523</v>
      </c>
      <c r="G207">
        <v>4.3107221823867198E-2</v>
      </c>
      <c r="H207" s="1"/>
    </row>
    <row r="208" spans="1:8" x14ac:dyDescent="0.3">
      <c r="A208" s="1" t="s">
        <v>101</v>
      </c>
      <c r="B208">
        <v>12577</v>
      </c>
      <c r="C208" t="s">
        <v>2687</v>
      </c>
      <c r="D208">
        <v>2.2165433613491001</v>
      </c>
      <c r="E208">
        <v>1.21923319153004E-2</v>
      </c>
      <c r="F208">
        <v>3.2155651354591801</v>
      </c>
      <c r="G208">
        <v>5.7359093795678703E-2</v>
      </c>
      <c r="H208" s="1"/>
    </row>
    <row r="209" spans="1:8" x14ac:dyDescent="0.3">
      <c r="A209" s="1" t="s">
        <v>102</v>
      </c>
      <c r="B209">
        <v>12608</v>
      </c>
      <c r="C209" t="s">
        <v>2688</v>
      </c>
      <c r="D209">
        <v>1.6802297757632501</v>
      </c>
      <c r="E209">
        <v>2.95096367415227E-2</v>
      </c>
      <c r="F209">
        <v>3.4859741197337599</v>
      </c>
      <c r="G209">
        <v>1.8030308347078399E-2</v>
      </c>
      <c r="H209" s="1"/>
    </row>
    <row r="210" spans="1:8" x14ac:dyDescent="0.3">
      <c r="A210" s="1" t="s">
        <v>859</v>
      </c>
      <c r="B210">
        <v>12617</v>
      </c>
      <c r="C210" t="s">
        <v>2689</v>
      </c>
      <c r="D210">
        <v>1.60632412990349</v>
      </c>
      <c r="E210">
        <v>2.4859628189167801E-2</v>
      </c>
      <c r="F210" t="s">
        <v>2910</v>
      </c>
      <c r="G210" t="s">
        <v>2910</v>
      </c>
      <c r="H210" s="1"/>
    </row>
    <row r="211" spans="1:8" x14ac:dyDescent="0.3">
      <c r="A211" s="1" t="s">
        <v>5062</v>
      </c>
      <c r="B211">
        <v>229841</v>
      </c>
      <c r="C211" t="s">
        <v>5256</v>
      </c>
      <c r="D211">
        <v>1.5749143739793701</v>
      </c>
      <c r="E211">
        <v>2.0334965085525399E-2</v>
      </c>
      <c r="F211" t="s">
        <v>2910</v>
      </c>
      <c r="G211" t="s">
        <v>2910</v>
      </c>
      <c r="H211" s="1"/>
    </row>
    <row r="212" spans="1:8" x14ac:dyDescent="0.3">
      <c r="A212" s="1" t="s">
        <v>103</v>
      </c>
      <c r="B212">
        <v>219103</v>
      </c>
      <c r="C212" t="s">
        <v>2690</v>
      </c>
      <c r="D212">
        <v>1.7294883822262901</v>
      </c>
      <c r="E212">
        <v>1.0114352369060799E-2</v>
      </c>
      <c r="F212" t="s">
        <v>2910</v>
      </c>
      <c r="G212" t="s">
        <v>2910</v>
      </c>
      <c r="H212" s="1"/>
    </row>
    <row r="213" spans="1:8" x14ac:dyDescent="0.3">
      <c r="A213" s="1" t="s">
        <v>104</v>
      </c>
      <c r="B213">
        <v>73139</v>
      </c>
      <c r="C213" t="s">
        <v>2691</v>
      </c>
      <c r="D213" t="s">
        <v>2910</v>
      </c>
      <c r="E213" t="s">
        <v>2910</v>
      </c>
      <c r="F213">
        <v>1.8573112923808299</v>
      </c>
      <c r="G213">
        <v>8.5814199097141997E-2</v>
      </c>
      <c r="H213" s="1"/>
    </row>
    <row r="214" spans="1:8" x14ac:dyDescent="0.3">
      <c r="A214" s="1" t="s">
        <v>105</v>
      </c>
      <c r="B214">
        <v>12009</v>
      </c>
      <c r="C214" t="s">
        <v>2692</v>
      </c>
      <c r="D214">
        <v>1.5834805175658699</v>
      </c>
      <c r="E214">
        <v>3.7607764510876898E-2</v>
      </c>
      <c r="F214">
        <v>1.3801909043709499</v>
      </c>
      <c r="G214">
        <v>0.122061296099994</v>
      </c>
      <c r="H214" s="1"/>
    </row>
    <row r="215" spans="1:8" x14ac:dyDescent="0.3">
      <c r="A215" s="1" t="s">
        <v>106</v>
      </c>
      <c r="B215">
        <v>381644</v>
      </c>
      <c r="C215" t="s">
        <v>2693</v>
      </c>
      <c r="D215">
        <v>1.99348809352212</v>
      </c>
      <c r="E215">
        <v>1.2507710142533501E-2</v>
      </c>
      <c r="F215">
        <v>1.44207939033668</v>
      </c>
      <c r="G215">
        <v>7.1443054435965297E-2</v>
      </c>
      <c r="H215" s="1"/>
    </row>
    <row r="216" spans="1:8" x14ac:dyDescent="0.3">
      <c r="A216" s="1" t="s">
        <v>5063</v>
      </c>
      <c r="B216">
        <v>99100</v>
      </c>
      <c r="C216" t="s">
        <v>5257</v>
      </c>
      <c r="D216">
        <v>1.2980322918839799</v>
      </c>
      <c r="E216">
        <v>4.3203792592353699E-2</v>
      </c>
      <c r="F216" t="s">
        <v>2910</v>
      </c>
      <c r="G216" t="s">
        <v>2910</v>
      </c>
      <c r="H216" s="1"/>
    </row>
    <row r="217" spans="1:8" x14ac:dyDescent="0.3">
      <c r="A217" s="1" t="s">
        <v>107</v>
      </c>
      <c r="B217">
        <v>382090</v>
      </c>
      <c r="C217" t="s">
        <v>2694</v>
      </c>
      <c r="D217">
        <v>1.5996950410980899</v>
      </c>
      <c r="E217">
        <v>4.49115112642458E-2</v>
      </c>
      <c r="F217">
        <v>1.24910962287532</v>
      </c>
      <c r="G217">
        <v>0.144418735211681</v>
      </c>
      <c r="H217" s="1"/>
    </row>
    <row r="218" spans="1:8" x14ac:dyDescent="0.3">
      <c r="A218" s="1" t="s">
        <v>5064</v>
      </c>
      <c r="B218">
        <v>214552</v>
      </c>
      <c r="C218" t="s">
        <v>5258</v>
      </c>
      <c r="D218">
        <v>2.0085825127276098</v>
      </c>
      <c r="E218">
        <v>1.18063046689052E-2</v>
      </c>
      <c r="F218" t="s">
        <v>2910</v>
      </c>
      <c r="G218" t="s">
        <v>2910</v>
      </c>
      <c r="H218" s="1"/>
    </row>
    <row r="219" spans="1:8" x14ac:dyDescent="0.3">
      <c r="A219" s="1" t="s">
        <v>860</v>
      </c>
      <c r="B219">
        <v>545389</v>
      </c>
      <c r="C219" t="s">
        <v>2695</v>
      </c>
      <c r="D219">
        <v>1.1057100124564501</v>
      </c>
      <c r="E219">
        <v>4.3601580947663802E-2</v>
      </c>
      <c r="F219" t="s">
        <v>2910</v>
      </c>
      <c r="G219" t="s">
        <v>2910</v>
      </c>
      <c r="H219" s="1"/>
    </row>
    <row r="220" spans="1:8" x14ac:dyDescent="0.3">
      <c r="A220" s="1" t="s">
        <v>5065</v>
      </c>
      <c r="B220">
        <v>70799</v>
      </c>
      <c r="C220" t="s">
        <v>5259</v>
      </c>
      <c r="D220">
        <v>1.5645640595686601</v>
      </c>
      <c r="E220">
        <v>6.7853575642996102E-3</v>
      </c>
      <c r="F220" t="s">
        <v>2910</v>
      </c>
      <c r="G220" t="s">
        <v>2910</v>
      </c>
      <c r="H220" s="1"/>
    </row>
    <row r="221" spans="1:8" x14ac:dyDescent="0.3">
      <c r="A221" s="1" t="s">
        <v>861</v>
      </c>
      <c r="B221">
        <v>16328</v>
      </c>
      <c r="C221" t="s">
        <v>2696</v>
      </c>
      <c r="D221">
        <v>1.55840709077152</v>
      </c>
      <c r="E221">
        <v>2.5347163808504599E-2</v>
      </c>
      <c r="F221" t="s">
        <v>2910</v>
      </c>
      <c r="G221" t="s">
        <v>2910</v>
      </c>
      <c r="H221" s="1"/>
    </row>
    <row r="222" spans="1:8" x14ac:dyDescent="0.3">
      <c r="A222" s="1" t="s">
        <v>108</v>
      </c>
      <c r="B222">
        <v>74081</v>
      </c>
      <c r="C222" t="s">
        <v>2697</v>
      </c>
      <c r="D222">
        <v>2.327911452555</v>
      </c>
      <c r="E222">
        <v>2.63793064378267E-2</v>
      </c>
      <c r="F222">
        <v>1.66106422881164</v>
      </c>
      <c r="G222">
        <v>7.0628951589061698E-2</v>
      </c>
      <c r="H222" s="1"/>
    </row>
    <row r="223" spans="1:8" x14ac:dyDescent="0.3">
      <c r="A223" s="1" t="s">
        <v>5066</v>
      </c>
      <c r="B223">
        <v>68121</v>
      </c>
      <c r="C223" t="s">
        <v>5260</v>
      </c>
      <c r="D223" t="s">
        <v>2910</v>
      </c>
      <c r="E223" t="s">
        <v>2910</v>
      </c>
      <c r="F223">
        <v>1.1225559922613999</v>
      </c>
      <c r="G223">
        <v>0.13145201473006499</v>
      </c>
      <c r="H223" s="1"/>
    </row>
    <row r="224" spans="1:8" x14ac:dyDescent="0.3">
      <c r="A224" s="1" t="s">
        <v>862</v>
      </c>
      <c r="B224">
        <v>77048</v>
      </c>
      <c r="C224" t="s">
        <v>2698</v>
      </c>
      <c r="D224">
        <v>1.2355274267094001</v>
      </c>
      <c r="E224">
        <v>3.03368001835089E-2</v>
      </c>
      <c r="F224" t="s">
        <v>2910</v>
      </c>
      <c r="G224" t="s">
        <v>2910</v>
      </c>
      <c r="H224" s="1"/>
    </row>
    <row r="225" spans="1:8" x14ac:dyDescent="0.3">
      <c r="A225" s="1" t="s">
        <v>109</v>
      </c>
      <c r="B225">
        <v>100038725</v>
      </c>
      <c r="C225" t="s">
        <v>3768</v>
      </c>
      <c r="D225">
        <v>1.4300317026235201</v>
      </c>
      <c r="E225">
        <v>4.9719303813230198E-2</v>
      </c>
      <c r="F225">
        <v>1.3987885131197599</v>
      </c>
      <c r="G225">
        <v>0.13589235733297</v>
      </c>
      <c r="H225" s="1"/>
    </row>
    <row r="226" spans="1:8" x14ac:dyDescent="0.3">
      <c r="A226" s="1" t="s">
        <v>5067</v>
      </c>
      <c r="B226">
        <v>223753</v>
      </c>
      <c r="C226" t="s">
        <v>5261</v>
      </c>
      <c r="D226">
        <v>1.1360788751981801</v>
      </c>
      <c r="E226">
        <v>8.77928102154375E-2</v>
      </c>
      <c r="F226" t="s">
        <v>2910</v>
      </c>
      <c r="G226" t="s">
        <v>2910</v>
      </c>
      <c r="H226" s="1"/>
    </row>
    <row r="227" spans="1:8" x14ac:dyDescent="0.3">
      <c r="A227" s="1" t="s">
        <v>863</v>
      </c>
      <c r="B227">
        <v>66756</v>
      </c>
      <c r="C227" t="s">
        <v>2699</v>
      </c>
      <c r="D227">
        <v>1.0248921172990799</v>
      </c>
      <c r="E227">
        <v>7.0019594780254393E-2</v>
      </c>
      <c r="F227" t="s">
        <v>2910</v>
      </c>
      <c r="G227" t="s">
        <v>2910</v>
      </c>
      <c r="H227" s="1"/>
    </row>
    <row r="228" spans="1:8" x14ac:dyDescent="0.3">
      <c r="A228" s="1" t="s">
        <v>110</v>
      </c>
      <c r="B228">
        <v>545366</v>
      </c>
      <c r="C228" t="s">
        <v>2700</v>
      </c>
      <c r="D228" t="s">
        <v>2910</v>
      </c>
      <c r="E228" t="s">
        <v>2910</v>
      </c>
      <c r="F228">
        <v>1.22392549670466</v>
      </c>
      <c r="G228">
        <v>9.3655326600014493E-2</v>
      </c>
      <c r="H228" s="1"/>
    </row>
    <row r="229" spans="1:8" x14ac:dyDescent="0.3">
      <c r="A229" s="1" t="s">
        <v>9222</v>
      </c>
      <c r="B229">
        <v>68178</v>
      </c>
      <c r="C229" t="s">
        <v>9223</v>
      </c>
      <c r="D229">
        <v>2.6417332775298799</v>
      </c>
      <c r="E229">
        <v>5.4029594251341399E-2</v>
      </c>
      <c r="F229">
        <v>2.7173741532839899</v>
      </c>
      <c r="G229">
        <v>0.11671980917892399</v>
      </c>
      <c r="H229" s="1"/>
    </row>
    <row r="230" spans="1:8" x14ac:dyDescent="0.3">
      <c r="A230" s="1" t="s">
        <v>9108</v>
      </c>
      <c r="B230">
        <v>68567</v>
      </c>
      <c r="C230" t="s">
        <v>9109</v>
      </c>
      <c r="D230">
        <v>5.4227765765039004</v>
      </c>
      <c r="E230">
        <v>2.9156215071091101E-2</v>
      </c>
      <c r="F230">
        <v>9.8210411199855905</v>
      </c>
      <c r="G230">
        <v>8.1684734667622202E-2</v>
      </c>
      <c r="H230" s="1"/>
    </row>
    <row r="231" spans="1:8" x14ac:dyDescent="0.3">
      <c r="A231" s="1" t="s">
        <v>111</v>
      </c>
      <c r="B231">
        <v>12648</v>
      </c>
      <c r="C231" t="s">
        <v>2701</v>
      </c>
      <c r="D231">
        <v>1.63962714656174</v>
      </c>
      <c r="E231">
        <v>3.3175663384415702E-2</v>
      </c>
      <c r="F231">
        <v>1.2522792575797299</v>
      </c>
      <c r="G231">
        <v>0.107561772467806</v>
      </c>
      <c r="H231" s="1"/>
    </row>
    <row r="232" spans="1:8" x14ac:dyDescent="0.3">
      <c r="A232" s="1" t="s">
        <v>112</v>
      </c>
      <c r="B232">
        <v>244059</v>
      </c>
      <c r="C232" t="s">
        <v>2702</v>
      </c>
      <c r="D232">
        <v>1.8743698608120101</v>
      </c>
      <c r="E232">
        <v>3.56493106212738E-2</v>
      </c>
      <c r="F232">
        <v>1.81296526943729</v>
      </c>
      <c r="G232">
        <v>0.14121734309098199</v>
      </c>
      <c r="H232" s="1"/>
    </row>
    <row r="233" spans="1:8" x14ac:dyDescent="0.3">
      <c r="A233" s="1" t="s">
        <v>113</v>
      </c>
      <c r="B233">
        <v>216848</v>
      </c>
      <c r="C233" t="s">
        <v>2703</v>
      </c>
      <c r="D233">
        <v>1.7910724116688199</v>
      </c>
      <c r="E233">
        <v>4.1622313861327198E-2</v>
      </c>
      <c r="F233">
        <v>1.6528439900934</v>
      </c>
      <c r="G233">
        <v>0.106767608438259</v>
      </c>
      <c r="H233" s="1"/>
    </row>
    <row r="234" spans="1:8" x14ac:dyDescent="0.3">
      <c r="A234" s="1" t="s">
        <v>5068</v>
      </c>
      <c r="B234">
        <v>107932</v>
      </c>
      <c r="C234" t="s">
        <v>5262</v>
      </c>
      <c r="D234">
        <v>1.8184775425725701</v>
      </c>
      <c r="E234">
        <v>3.7865941658042399E-2</v>
      </c>
      <c r="F234">
        <v>1.4118921453615401</v>
      </c>
      <c r="G234">
        <v>9.1459905534582303E-2</v>
      </c>
      <c r="H234" s="1"/>
    </row>
    <row r="235" spans="1:8" x14ac:dyDescent="0.3">
      <c r="A235" s="1" t="s">
        <v>864</v>
      </c>
      <c r="B235">
        <v>71389</v>
      </c>
      <c r="C235" t="s">
        <v>2704</v>
      </c>
      <c r="D235">
        <v>1.89827352789786</v>
      </c>
      <c r="E235">
        <v>3.5118022657702301E-2</v>
      </c>
      <c r="F235" t="s">
        <v>2910</v>
      </c>
      <c r="G235" t="s">
        <v>2910</v>
      </c>
      <c r="H235" s="1"/>
    </row>
    <row r="236" spans="1:8" x14ac:dyDescent="0.3">
      <c r="A236" s="1" t="s">
        <v>5069</v>
      </c>
      <c r="B236">
        <v>320790</v>
      </c>
      <c r="C236" t="s">
        <v>5263</v>
      </c>
      <c r="D236">
        <v>1.9172091091435099</v>
      </c>
      <c r="E236">
        <v>2.1013997264385999E-2</v>
      </c>
      <c r="F236" t="s">
        <v>2910</v>
      </c>
      <c r="G236" t="s">
        <v>2910</v>
      </c>
      <c r="H236" s="1"/>
    </row>
    <row r="237" spans="1:8" x14ac:dyDescent="0.3">
      <c r="A237" s="1" t="s">
        <v>114</v>
      </c>
      <c r="B237">
        <v>67772</v>
      </c>
      <c r="C237" t="s">
        <v>2705</v>
      </c>
      <c r="D237">
        <v>2.3163787273049001</v>
      </c>
      <c r="E237">
        <v>2.0162605148531399E-2</v>
      </c>
      <c r="F237">
        <v>1.8166959878821001</v>
      </c>
      <c r="G237">
        <v>5.58587579002763E-2</v>
      </c>
      <c r="H237" s="1"/>
    </row>
    <row r="238" spans="1:8" x14ac:dyDescent="0.3">
      <c r="A238" s="1" t="s">
        <v>5070</v>
      </c>
      <c r="B238">
        <v>109151</v>
      </c>
      <c r="C238" t="s">
        <v>5264</v>
      </c>
      <c r="D238">
        <v>1.3805872437420099</v>
      </c>
      <c r="E238">
        <v>4.13588068195073E-2</v>
      </c>
      <c r="F238" t="s">
        <v>2910</v>
      </c>
      <c r="G238" t="s">
        <v>2910</v>
      </c>
      <c r="H238" s="1"/>
    </row>
    <row r="239" spans="1:8" x14ac:dyDescent="0.3">
      <c r="A239" s="1" t="s">
        <v>5071</v>
      </c>
      <c r="B239">
        <v>12663</v>
      </c>
      <c r="C239" t="s">
        <v>5265</v>
      </c>
      <c r="D239">
        <v>2.2416677764381001</v>
      </c>
      <c r="E239">
        <v>6.7853575642996102E-3</v>
      </c>
      <c r="F239" t="s">
        <v>2910</v>
      </c>
      <c r="G239" t="s">
        <v>2910</v>
      </c>
      <c r="H239" s="1"/>
    </row>
    <row r="240" spans="1:8" x14ac:dyDescent="0.3">
      <c r="A240" s="1" t="s">
        <v>115</v>
      </c>
      <c r="B240">
        <v>68953</v>
      </c>
      <c r="C240" t="s">
        <v>2706</v>
      </c>
      <c r="D240">
        <v>1.0661519805427699</v>
      </c>
      <c r="E240">
        <v>3.1525986727060203E-2</v>
      </c>
      <c r="F240">
        <v>1.0326395823747601</v>
      </c>
      <c r="G240">
        <v>7.0503354539995802E-2</v>
      </c>
      <c r="H240" s="1"/>
    </row>
    <row r="241" spans="1:8" x14ac:dyDescent="0.3">
      <c r="A241" s="1" t="s">
        <v>116</v>
      </c>
      <c r="B241">
        <v>75608</v>
      </c>
      <c r="C241" t="s">
        <v>2707</v>
      </c>
      <c r="D241">
        <v>2.65936933086748</v>
      </c>
      <c r="E241">
        <v>1.08182844170969E-2</v>
      </c>
      <c r="F241">
        <v>2.6600480565337001</v>
      </c>
      <c r="G241">
        <v>2.07163360158821E-2</v>
      </c>
      <c r="H241" s="1"/>
    </row>
    <row r="242" spans="1:8" x14ac:dyDescent="0.3">
      <c r="A242" s="1" t="s">
        <v>117</v>
      </c>
      <c r="B242">
        <v>53374</v>
      </c>
      <c r="C242" t="s">
        <v>2708</v>
      </c>
      <c r="D242" t="s">
        <v>2910</v>
      </c>
      <c r="E242" t="s">
        <v>2910</v>
      </c>
      <c r="F242">
        <v>1.26626750515644</v>
      </c>
      <c r="G242">
        <v>4.0482170650648797E-2</v>
      </c>
      <c r="H242" s="1"/>
    </row>
    <row r="243" spans="1:8" x14ac:dyDescent="0.3">
      <c r="A243" s="1" t="s">
        <v>865</v>
      </c>
      <c r="B243">
        <v>71722</v>
      </c>
      <c r="C243" t="s">
        <v>2709</v>
      </c>
      <c r="D243">
        <v>1.49474801437899</v>
      </c>
      <c r="E243">
        <v>3.5376869228173499E-2</v>
      </c>
      <c r="F243" t="s">
        <v>2910</v>
      </c>
      <c r="G243" t="s">
        <v>2910</v>
      </c>
      <c r="H243" s="1"/>
    </row>
    <row r="244" spans="1:8" x14ac:dyDescent="0.3">
      <c r="A244" s="1" t="s">
        <v>866</v>
      </c>
      <c r="B244">
        <v>66935</v>
      </c>
      <c r="C244" t="s">
        <v>2710</v>
      </c>
      <c r="D244">
        <v>1.5822000438883701</v>
      </c>
      <c r="E244">
        <v>4.5184773508581202E-2</v>
      </c>
      <c r="F244" t="s">
        <v>2910</v>
      </c>
      <c r="G244" t="s">
        <v>2910</v>
      </c>
      <c r="H244" s="1"/>
    </row>
    <row r="245" spans="1:8" x14ac:dyDescent="0.3">
      <c r="A245" s="1" t="s">
        <v>118</v>
      </c>
      <c r="B245">
        <v>217149</v>
      </c>
      <c r="C245" t="s">
        <v>2711</v>
      </c>
      <c r="D245" t="s">
        <v>2910</v>
      </c>
      <c r="E245" t="s">
        <v>2910</v>
      </c>
      <c r="F245">
        <v>1.11593675369001</v>
      </c>
      <c r="G245">
        <v>5.5056059616965698E-2</v>
      </c>
      <c r="H245" s="1"/>
    </row>
    <row r="246" spans="1:8" x14ac:dyDescent="0.3">
      <c r="A246" s="1" t="s">
        <v>867</v>
      </c>
      <c r="B246">
        <v>17684</v>
      </c>
      <c r="C246" t="s">
        <v>2712</v>
      </c>
      <c r="D246">
        <v>1.0011060968883201</v>
      </c>
      <c r="E246">
        <v>2.9279670095588399E-2</v>
      </c>
      <c r="F246" t="s">
        <v>2910</v>
      </c>
      <c r="G246" t="s">
        <v>2910</v>
      </c>
      <c r="H246" s="1"/>
    </row>
    <row r="247" spans="1:8" x14ac:dyDescent="0.3">
      <c r="A247" s="1" t="s">
        <v>119</v>
      </c>
      <c r="B247">
        <v>216197</v>
      </c>
      <c r="C247" t="s">
        <v>2713</v>
      </c>
      <c r="D247">
        <v>1.48341399046063</v>
      </c>
      <c r="E247">
        <v>1.28786810668778E-2</v>
      </c>
      <c r="F247">
        <v>1.6251071054425099</v>
      </c>
      <c r="G247">
        <v>3.5837642928666501E-2</v>
      </c>
      <c r="H247" s="1"/>
    </row>
    <row r="248" spans="1:8" x14ac:dyDescent="0.3">
      <c r="A248" s="1" t="s">
        <v>120</v>
      </c>
      <c r="B248">
        <v>76707</v>
      </c>
      <c r="C248" t="s">
        <v>2714</v>
      </c>
      <c r="D248">
        <v>1.76162755414552</v>
      </c>
      <c r="E248">
        <v>4.8380817164761503E-2</v>
      </c>
      <c r="F248">
        <v>1.43758987173554</v>
      </c>
      <c r="G248">
        <v>0.11973654949059</v>
      </c>
      <c r="H248" s="1"/>
    </row>
    <row r="249" spans="1:8" x14ac:dyDescent="0.3">
      <c r="A249" s="1" t="s">
        <v>868</v>
      </c>
      <c r="B249">
        <v>12728</v>
      </c>
      <c r="C249" t="s">
        <v>2715</v>
      </c>
      <c r="D249">
        <v>1.5508164834189699</v>
      </c>
      <c r="E249">
        <v>4.8380817164761503E-2</v>
      </c>
      <c r="F249" t="s">
        <v>2910</v>
      </c>
      <c r="G249" t="s">
        <v>2910</v>
      </c>
      <c r="H249" s="1"/>
    </row>
    <row r="250" spans="1:8" x14ac:dyDescent="0.3">
      <c r="A250" s="1" t="s">
        <v>121</v>
      </c>
      <c r="B250">
        <v>26372</v>
      </c>
      <c r="C250" t="s">
        <v>2716</v>
      </c>
      <c r="D250">
        <v>1.0102799557848801</v>
      </c>
      <c r="E250">
        <v>7.0088114234497303E-2</v>
      </c>
      <c r="F250">
        <v>1.6832199947400199</v>
      </c>
      <c r="G250">
        <v>5.7619345994534603E-2</v>
      </c>
      <c r="H250" s="1"/>
    </row>
    <row r="251" spans="1:8" x14ac:dyDescent="0.3">
      <c r="A251" s="1" t="s">
        <v>9110</v>
      </c>
      <c r="B251">
        <v>26373</v>
      </c>
      <c r="C251" t="s">
        <v>9111</v>
      </c>
      <c r="D251" t="s">
        <v>2910</v>
      </c>
      <c r="E251" t="s">
        <v>2910</v>
      </c>
      <c r="F251">
        <v>1.3459870692729401</v>
      </c>
      <c r="G251">
        <v>8.3143899532987606E-2</v>
      </c>
      <c r="H251" s="1"/>
    </row>
    <row r="252" spans="1:8" x14ac:dyDescent="0.3">
      <c r="A252" s="1" t="s">
        <v>869</v>
      </c>
      <c r="B252">
        <v>93694</v>
      </c>
      <c r="C252" t="s">
        <v>2717</v>
      </c>
      <c r="D252">
        <v>1.1118039107639599</v>
      </c>
      <c r="E252">
        <v>3.4763816593290198E-2</v>
      </c>
      <c r="F252" t="s">
        <v>2910</v>
      </c>
      <c r="G252" t="s">
        <v>2910</v>
      </c>
      <c r="H252" s="1"/>
    </row>
    <row r="253" spans="1:8" x14ac:dyDescent="0.3">
      <c r="A253" s="1" t="s">
        <v>122</v>
      </c>
      <c r="B253">
        <v>216705</v>
      </c>
      <c r="C253" t="s">
        <v>2718</v>
      </c>
      <c r="D253">
        <v>1.3764904569404</v>
      </c>
      <c r="E253">
        <v>2.2696397426748099E-2</v>
      </c>
      <c r="F253">
        <v>1.0866695182417101</v>
      </c>
      <c r="G253">
        <v>8.2926638127318306E-2</v>
      </c>
      <c r="H253" s="1"/>
    </row>
    <row r="254" spans="1:8" x14ac:dyDescent="0.3">
      <c r="A254" s="1" t="s">
        <v>123</v>
      </c>
      <c r="B254">
        <v>56430</v>
      </c>
      <c r="C254" t="s">
        <v>2719</v>
      </c>
      <c r="D254">
        <v>1.8483408912263299</v>
      </c>
      <c r="E254">
        <v>7.7911255512568806E-2</v>
      </c>
      <c r="F254">
        <v>1.78148258338062</v>
      </c>
      <c r="G254">
        <v>0.149371818862642</v>
      </c>
      <c r="H254" s="1"/>
    </row>
    <row r="255" spans="1:8" x14ac:dyDescent="0.3">
      <c r="A255" s="1" t="s">
        <v>5072</v>
      </c>
      <c r="B255">
        <v>71566</v>
      </c>
      <c r="C255" t="s">
        <v>5266</v>
      </c>
      <c r="D255" t="s">
        <v>2910</v>
      </c>
      <c r="E255" t="s">
        <v>2910</v>
      </c>
      <c r="F255">
        <v>2.7577949944986502</v>
      </c>
      <c r="G255">
        <v>2.4161123266535699E-2</v>
      </c>
      <c r="H255" s="1"/>
    </row>
    <row r="256" spans="1:8" x14ac:dyDescent="0.3">
      <c r="A256" s="1" t="s">
        <v>870</v>
      </c>
      <c r="B256">
        <v>269582</v>
      </c>
      <c r="C256" t="s">
        <v>2720</v>
      </c>
      <c r="D256">
        <v>2.5771725455705798</v>
      </c>
      <c r="E256">
        <v>6.7853575642996102E-3</v>
      </c>
      <c r="F256" t="s">
        <v>2910</v>
      </c>
      <c r="G256" t="s">
        <v>2910</v>
      </c>
      <c r="H256" s="1"/>
    </row>
    <row r="257" spans="1:8" x14ac:dyDescent="0.3">
      <c r="A257" s="1" t="s">
        <v>871</v>
      </c>
      <c r="B257">
        <v>65945</v>
      </c>
      <c r="C257" t="s">
        <v>2721</v>
      </c>
      <c r="D257">
        <v>1.5818119983005301</v>
      </c>
      <c r="E257">
        <v>2.0784663239204099E-2</v>
      </c>
      <c r="F257" t="s">
        <v>2910</v>
      </c>
      <c r="G257" t="s">
        <v>2910</v>
      </c>
      <c r="H257" s="1"/>
    </row>
    <row r="258" spans="1:8" x14ac:dyDescent="0.3">
      <c r="A258" s="1" t="s">
        <v>872</v>
      </c>
      <c r="B258">
        <v>74440</v>
      </c>
      <c r="C258" t="s">
        <v>2722</v>
      </c>
      <c r="D258">
        <v>1.5383763508102899</v>
      </c>
      <c r="E258">
        <v>2.3692745644695999E-2</v>
      </c>
      <c r="F258" t="s">
        <v>2910</v>
      </c>
      <c r="G258" t="s">
        <v>2910</v>
      </c>
      <c r="H258" s="1"/>
    </row>
    <row r="259" spans="1:8" x14ac:dyDescent="0.3">
      <c r="A259" s="1" t="s">
        <v>124</v>
      </c>
      <c r="B259">
        <v>14747</v>
      </c>
      <c r="C259" t="s">
        <v>2723</v>
      </c>
      <c r="D259">
        <v>1.73653505985641</v>
      </c>
      <c r="E259">
        <v>8.5010083137721404E-2</v>
      </c>
      <c r="F259">
        <v>1.92041841647138</v>
      </c>
      <c r="G259">
        <v>0.121285039268563</v>
      </c>
      <c r="H259" s="1"/>
    </row>
    <row r="260" spans="1:8" x14ac:dyDescent="0.3">
      <c r="A260" s="1" t="s">
        <v>873</v>
      </c>
      <c r="B260">
        <v>338349</v>
      </c>
      <c r="C260" t="s">
        <v>2724</v>
      </c>
      <c r="D260">
        <v>1.6782812187107801</v>
      </c>
      <c r="E260">
        <v>1.7454878237055702E-2</v>
      </c>
      <c r="F260" t="s">
        <v>2910</v>
      </c>
      <c r="G260" t="s">
        <v>2910</v>
      </c>
      <c r="H260" s="1"/>
    </row>
    <row r="261" spans="1:8" x14ac:dyDescent="0.3">
      <c r="A261" s="1" t="s">
        <v>874</v>
      </c>
      <c r="B261">
        <v>26920</v>
      </c>
      <c r="C261" t="s">
        <v>2725</v>
      </c>
      <c r="D261">
        <v>1.82660386753257</v>
      </c>
      <c r="E261">
        <v>5.8101783106107197E-2</v>
      </c>
      <c r="F261" t="s">
        <v>2910</v>
      </c>
      <c r="G261" t="s">
        <v>2910</v>
      </c>
      <c r="H261" s="1"/>
    </row>
    <row r="262" spans="1:8" x14ac:dyDescent="0.3">
      <c r="A262" s="1" t="s">
        <v>9112</v>
      </c>
      <c r="B262">
        <v>12819</v>
      </c>
      <c r="C262" t="s">
        <v>9113</v>
      </c>
      <c r="D262">
        <v>1.72273370707101</v>
      </c>
      <c r="E262">
        <v>5.32057524182281E-2</v>
      </c>
      <c r="F262" t="s">
        <v>2910</v>
      </c>
      <c r="G262" t="s">
        <v>2910</v>
      </c>
      <c r="H262" s="1"/>
    </row>
    <row r="263" spans="1:8" x14ac:dyDescent="0.3">
      <c r="A263" s="1" t="s">
        <v>125</v>
      </c>
      <c r="B263">
        <v>12822</v>
      </c>
      <c r="C263" t="s">
        <v>2726</v>
      </c>
      <c r="D263">
        <v>1.92309977703671</v>
      </c>
      <c r="E263">
        <v>7.1797644189961901E-2</v>
      </c>
      <c r="F263">
        <v>1.90175027871414</v>
      </c>
      <c r="G263">
        <v>0.114354870138566</v>
      </c>
      <c r="H263" s="1"/>
    </row>
    <row r="264" spans="1:8" x14ac:dyDescent="0.3">
      <c r="A264" s="1" t="s">
        <v>126</v>
      </c>
      <c r="B264">
        <v>68018</v>
      </c>
      <c r="C264" t="s">
        <v>2727</v>
      </c>
      <c r="D264">
        <v>1.0752966538762101</v>
      </c>
      <c r="E264">
        <v>6.4610494813809205E-2</v>
      </c>
      <c r="F264">
        <v>1.4101021228913999</v>
      </c>
      <c r="G264">
        <v>0.115523214438313</v>
      </c>
      <c r="H264" s="1"/>
    </row>
    <row r="265" spans="1:8" x14ac:dyDescent="0.3">
      <c r="A265" s="1" t="s">
        <v>876</v>
      </c>
      <c r="B265">
        <v>50797</v>
      </c>
      <c r="C265" t="s">
        <v>2729</v>
      </c>
      <c r="D265">
        <v>1.4086827515432501</v>
      </c>
      <c r="E265">
        <v>5.3009540848630098E-2</v>
      </c>
      <c r="F265" t="s">
        <v>2910</v>
      </c>
      <c r="G265" t="s">
        <v>2910</v>
      </c>
      <c r="H265" s="1"/>
    </row>
    <row r="266" spans="1:8" x14ac:dyDescent="0.3">
      <c r="A266" s="1" t="s">
        <v>127</v>
      </c>
      <c r="B266">
        <v>12857</v>
      </c>
      <c r="C266" t="s">
        <v>2730</v>
      </c>
      <c r="D266" t="s">
        <v>2910</v>
      </c>
      <c r="E266" t="s">
        <v>2910</v>
      </c>
      <c r="F266">
        <v>1.0929545762113</v>
      </c>
      <c r="G266">
        <v>6.4293667806570906E-2</v>
      </c>
      <c r="H266" s="1"/>
    </row>
    <row r="267" spans="1:8" x14ac:dyDescent="0.3">
      <c r="A267" s="1" t="s">
        <v>128</v>
      </c>
      <c r="B267">
        <v>12859</v>
      </c>
      <c r="C267" t="s">
        <v>2731</v>
      </c>
      <c r="D267" t="s">
        <v>2910</v>
      </c>
      <c r="E267" t="s">
        <v>2910</v>
      </c>
      <c r="F267">
        <v>1.41702908130877</v>
      </c>
      <c r="G267">
        <v>1.6779300881381E-2</v>
      </c>
      <c r="H267" s="1"/>
    </row>
    <row r="268" spans="1:8" x14ac:dyDescent="0.3">
      <c r="A268" s="1" t="s">
        <v>877</v>
      </c>
      <c r="B268">
        <v>12865</v>
      </c>
      <c r="C268" t="s">
        <v>2732</v>
      </c>
      <c r="D268">
        <v>1.13353270338194</v>
      </c>
      <c r="E268">
        <v>1.8085753911038199E-2</v>
      </c>
      <c r="F268" t="s">
        <v>2910</v>
      </c>
      <c r="G268" t="s">
        <v>2910</v>
      </c>
      <c r="H268" s="1"/>
    </row>
    <row r="269" spans="1:8" x14ac:dyDescent="0.3">
      <c r="A269" s="1" t="s">
        <v>129</v>
      </c>
      <c r="B269">
        <v>12874</v>
      </c>
      <c r="C269" t="s">
        <v>2733</v>
      </c>
      <c r="D269" t="s">
        <v>2910</v>
      </c>
      <c r="E269" t="s">
        <v>2910</v>
      </c>
      <c r="F269">
        <v>1.2488816306583299</v>
      </c>
      <c r="G269">
        <v>7.4544915805742101E-2</v>
      </c>
      <c r="H269" s="1"/>
    </row>
    <row r="270" spans="1:8" x14ac:dyDescent="0.3">
      <c r="A270" s="1" t="s">
        <v>130</v>
      </c>
      <c r="B270">
        <v>12876</v>
      </c>
      <c r="C270" t="s">
        <v>2734</v>
      </c>
      <c r="D270">
        <v>1.06012099222683</v>
      </c>
      <c r="E270">
        <v>2.35424147370441E-2</v>
      </c>
      <c r="F270">
        <v>1.4282670262417401</v>
      </c>
      <c r="G270">
        <v>2.8943628671145499E-2</v>
      </c>
      <c r="H270" s="1"/>
    </row>
    <row r="271" spans="1:8" x14ac:dyDescent="0.3">
      <c r="A271" s="1" t="s">
        <v>878</v>
      </c>
      <c r="B271">
        <v>12877</v>
      </c>
      <c r="C271" t="s">
        <v>2735</v>
      </c>
      <c r="D271">
        <v>1.1618414853205401</v>
      </c>
      <c r="E271">
        <v>6.7537233877327602E-2</v>
      </c>
      <c r="F271" t="s">
        <v>2910</v>
      </c>
      <c r="G271" t="s">
        <v>2910</v>
      </c>
      <c r="H271" s="1"/>
    </row>
    <row r="272" spans="1:8" x14ac:dyDescent="0.3">
      <c r="A272" s="1" t="s">
        <v>880</v>
      </c>
      <c r="B272">
        <v>67579</v>
      </c>
      <c r="C272" t="s">
        <v>2737</v>
      </c>
      <c r="D272">
        <v>2.9410456726761902</v>
      </c>
      <c r="E272">
        <v>9.8345118420372593E-2</v>
      </c>
      <c r="F272" t="s">
        <v>2910</v>
      </c>
      <c r="G272" t="s">
        <v>2910</v>
      </c>
      <c r="H272" s="1"/>
    </row>
    <row r="273" spans="1:8" x14ac:dyDescent="0.3">
      <c r="A273" s="1" t="s">
        <v>131</v>
      </c>
      <c r="B273">
        <v>12892</v>
      </c>
      <c r="C273" t="s">
        <v>2738</v>
      </c>
      <c r="D273">
        <v>1.4710258995637699</v>
      </c>
      <c r="E273">
        <v>8.6965040853673094E-3</v>
      </c>
      <c r="F273" t="s">
        <v>2910</v>
      </c>
      <c r="G273" t="s">
        <v>2910</v>
      </c>
      <c r="H273" s="1"/>
    </row>
    <row r="274" spans="1:8" x14ac:dyDescent="0.3">
      <c r="A274" s="1" t="s">
        <v>881</v>
      </c>
      <c r="B274">
        <v>51786</v>
      </c>
      <c r="C274" t="s">
        <v>2739</v>
      </c>
      <c r="D274">
        <v>1.0621436966565601</v>
      </c>
      <c r="E274">
        <v>2.98675269935775E-2</v>
      </c>
      <c r="F274" t="s">
        <v>2910</v>
      </c>
      <c r="G274" t="s">
        <v>2910</v>
      </c>
      <c r="H274" s="1"/>
    </row>
    <row r="275" spans="1:8" x14ac:dyDescent="0.3">
      <c r="A275" s="1" t="s">
        <v>132</v>
      </c>
      <c r="B275">
        <v>12914</v>
      </c>
      <c r="C275" t="s">
        <v>2740</v>
      </c>
      <c r="D275">
        <v>1.40621947533353</v>
      </c>
      <c r="E275">
        <v>9.4825766419530194E-2</v>
      </c>
      <c r="F275">
        <v>1.33355107730019</v>
      </c>
      <c r="G275">
        <v>8.1569055222593403E-2</v>
      </c>
      <c r="H275" s="1"/>
    </row>
    <row r="276" spans="1:8" x14ac:dyDescent="0.3">
      <c r="A276" s="1" t="s">
        <v>882</v>
      </c>
      <c r="B276">
        <v>230872</v>
      </c>
      <c r="C276" t="s">
        <v>2741</v>
      </c>
      <c r="D276">
        <v>1.7821222436701201</v>
      </c>
      <c r="E276">
        <v>3.4018472193389E-2</v>
      </c>
      <c r="F276" t="s">
        <v>2910</v>
      </c>
      <c r="G276" t="s">
        <v>2910</v>
      </c>
      <c r="H276" s="1"/>
    </row>
    <row r="277" spans="1:8" x14ac:dyDescent="0.3">
      <c r="A277" s="1" t="s">
        <v>133</v>
      </c>
      <c r="B277">
        <v>70461</v>
      </c>
      <c r="C277" t="s">
        <v>2742</v>
      </c>
      <c r="D277">
        <v>1.58149594699755</v>
      </c>
      <c r="E277">
        <v>1.35251986171407E-2</v>
      </c>
      <c r="F277">
        <v>1.4254174898712499</v>
      </c>
      <c r="G277">
        <v>5.5418064720986197E-2</v>
      </c>
      <c r="H277" s="1"/>
    </row>
    <row r="278" spans="1:8" x14ac:dyDescent="0.3">
      <c r="A278" s="1" t="s">
        <v>134</v>
      </c>
      <c r="B278">
        <v>214301</v>
      </c>
      <c r="C278" t="s">
        <v>2743</v>
      </c>
      <c r="D278">
        <v>1.6521560758146101</v>
      </c>
      <c r="E278">
        <v>7.5349671221334805E-2</v>
      </c>
      <c r="F278">
        <v>1.6163832198827099</v>
      </c>
      <c r="G278">
        <v>0.124160024579735</v>
      </c>
      <c r="H278" s="1"/>
    </row>
    <row r="279" spans="1:8" x14ac:dyDescent="0.3">
      <c r="A279" s="1" t="s">
        <v>135</v>
      </c>
      <c r="B279">
        <v>229663</v>
      </c>
      <c r="C279" t="s">
        <v>2744</v>
      </c>
      <c r="D279" t="s">
        <v>2910</v>
      </c>
      <c r="E279" t="s">
        <v>2910</v>
      </c>
      <c r="F279">
        <v>1.4626682819268699</v>
      </c>
      <c r="G279">
        <v>7.1971345635940001E-2</v>
      </c>
      <c r="H279" s="1"/>
    </row>
    <row r="280" spans="1:8" x14ac:dyDescent="0.3">
      <c r="A280" s="1" t="s">
        <v>136</v>
      </c>
      <c r="B280">
        <v>12983</v>
      </c>
      <c r="C280" t="s">
        <v>2745</v>
      </c>
      <c r="D280" t="s">
        <v>2910</v>
      </c>
      <c r="E280" t="s">
        <v>2910</v>
      </c>
      <c r="F280">
        <v>1.55652976096352</v>
      </c>
      <c r="G280">
        <v>9.2931130631253397E-2</v>
      </c>
      <c r="H280" s="1"/>
    </row>
    <row r="281" spans="1:8" x14ac:dyDescent="0.3">
      <c r="A281" s="1" t="s">
        <v>137</v>
      </c>
      <c r="B281">
        <v>13000</v>
      </c>
      <c r="C281" t="s">
        <v>2746</v>
      </c>
      <c r="D281" t="s">
        <v>2910</v>
      </c>
      <c r="E281" t="s">
        <v>2910</v>
      </c>
      <c r="F281">
        <v>1.4098176849919</v>
      </c>
      <c r="G281">
        <v>1.7906093384064199E-2</v>
      </c>
      <c r="H281" s="1"/>
    </row>
    <row r="282" spans="1:8" x14ac:dyDescent="0.3">
      <c r="A282" s="1" t="s">
        <v>138</v>
      </c>
      <c r="B282">
        <v>121021</v>
      </c>
      <c r="C282" t="s">
        <v>2747</v>
      </c>
      <c r="D282">
        <v>2.1434442060974099</v>
      </c>
      <c r="E282">
        <v>2.72118649996517E-2</v>
      </c>
      <c r="F282">
        <v>1.67082946986353</v>
      </c>
      <c r="G282">
        <v>0.13520173696301899</v>
      </c>
      <c r="H282" s="1"/>
    </row>
    <row r="283" spans="1:8" x14ac:dyDescent="0.3">
      <c r="A283" s="1" t="s">
        <v>883</v>
      </c>
      <c r="B283">
        <v>211660</v>
      </c>
      <c r="C283" t="s">
        <v>2748</v>
      </c>
      <c r="D283">
        <v>2.1634604126337602</v>
      </c>
      <c r="E283">
        <v>1.5128525570303E-2</v>
      </c>
      <c r="F283" t="s">
        <v>2910</v>
      </c>
      <c r="G283" t="s">
        <v>2910</v>
      </c>
      <c r="H283" s="1"/>
    </row>
    <row r="284" spans="1:8" x14ac:dyDescent="0.3">
      <c r="A284" s="1" t="s">
        <v>139</v>
      </c>
      <c r="B284">
        <v>13018</v>
      </c>
      <c r="C284" t="s">
        <v>2749</v>
      </c>
      <c r="D284">
        <v>1.8429062214621701</v>
      </c>
      <c r="E284">
        <v>3.0655619467857501E-2</v>
      </c>
      <c r="F284" t="s">
        <v>2910</v>
      </c>
      <c r="G284" t="s">
        <v>2910</v>
      </c>
      <c r="H284" s="1"/>
    </row>
    <row r="285" spans="1:8" x14ac:dyDescent="0.3">
      <c r="A285" s="1" t="s">
        <v>140</v>
      </c>
      <c r="B285">
        <v>67655</v>
      </c>
      <c r="C285" t="s">
        <v>2750</v>
      </c>
      <c r="D285" t="s">
        <v>2910</v>
      </c>
      <c r="E285" t="s">
        <v>2910</v>
      </c>
      <c r="F285">
        <v>1.38514650045791</v>
      </c>
      <c r="G285">
        <v>4.29678189711113E-2</v>
      </c>
      <c r="H285" s="1"/>
    </row>
    <row r="286" spans="1:8" x14ac:dyDescent="0.3">
      <c r="A286" s="1" t="s">
        <v>885</v>
      </c>
      <c r="B286">
        <v>269037</v>
      </c>
      <c r="C286" t="s">
        <v>2752</v>
      </c>
      <c r="D286">
        <v>1.74934296168922</v>
      </c>
      <c r="E286">
        <v>1.0478829356665701E-2</v>
      </c>
      <c r="F286" t="s">
        <v>2910</v>
      </c>
      <c r="G286" t="s">
        <v>2910</v>
      </c>
      <c r="H286" s="1"/>
    </row>
    <row r="287" spans="1:8" x14ac:dyDescent="0.3">
      <c r="A287" s="1" t="s">
        <v>141</v>
      </c>
      <c r="B287">
        <v>22083</v>
      </c>
      <c r="C287" t="s">
        <v>2753</v>
      </c>
      <c r="D287">
        <v>1.8015375597648899</v>
      </c>
      <c r="E287">
        <v>3.1178051119217998E-2</v>
      </c>
      <c r="F287">
        <v>1.22278669072119</v>
      </c>
      <c r="G287">
        <v>0.129817236686951</v>
      </c>
      <c r="H287" s="1"/>
    </row>
    <row r="288" spans="1:8" x14ac:dyDescent="0.3">
      <c r="A288" s="1" t="s">
        <v>142</v>
      </c>
      <c r="B288">
        <v>13047</v>
      </c>
      <c r="C288" t="s">
        <v>2754</v>
      </c>
      <c r="D288">
        <v>1.13621406257101</v>
      </c>
      <c r="E288">
        <v>7.5875059949711901E-2</v>
      </c>
      <c r="F288" t="s">
        <v>2910</v>
      </c>
      <c r="G288" t="s">
        <v>2910</v>
      </c>
      <c r="H288" s="1"/>
    </row>
    <row r="289" spans="1:8" x14ac:dyDescent="0.3">
      <c r="A289" s="1" t="s">
        <v>5073</v>
      </c>
      <c r="B289">
        <v>67480</v>
      </c>
      <c r="C289" t="s">
        <v>5267</v>
      </c>
      <c r="D289">
        <v>1.02301622657645</v>
      </c>
      <c r="E289">
        <v>6.1011423560077598E-2</v>
      </c>
      <c r="F289" t="s">
        <v>2910</v>
      </c>
      <c r="G289" t="s">
        <v>2910</v>
      </c>
      <c r="H289" s="1"/>
    </row>
    <row r="290" spans="1:8" x14ac:dyDescent="0.3">
      <c r="A290" s="1" t="s">
        <v>143</v>
      </c>
      <c r="B290">
        <v>244672</v>
      </c>
      <c r="C290" t="s">
        <v>2755</v>
      </c>
      <c r="D290">
        <v>1.7480396953775901</v>
      </c>
      <c r="E290">
        <v>2.2599625142658501E-2</v>
      </c>
      <c r="F290">
        <v>1.1051771419313601</v>
      </c>
      <c r="G290">
        <v>0.106767608438259</v>
      </c>
      <c r="H290" s="1"/>
    </row>
    <row r="291" spans="1:8" x14ac:dyDescent="0.3">
      <c r="A291" s="1" t="s">
        <v>886</v>
      </c>
      <c r="B291">
        <v>76884</v>
      </c>
      <c r="C291" t="s">
        <v>2756</v>
      </c>
      <c r="D291">
        <v>1.50008729588192</v>
      </c>
      <c r="E291">
        <v>4.8380817164761503E-2</v>
      </c>
      <c r="F291" t="s">
        <v>2910</v>
      </c>
      <c r="G291" t="s">
        <v>2910</v>
      </c>
      <c r="H291" s="1"/>
    </row>
    <row r="292" spans="1:8" x14ac:dyDescent="0.3">
      <c r="A292" s="1" t="s">
        <v>887</v>
      </c>
      <c r="B292">
        <v>211135</v>
      </c>
      <c r="C292" t="s">
        <v>3769</v>
      </c>
      <c r="D292">
        <v>1.3492009354232199</v>
      </c>
      <c r="E292">
        <v>0.101929042864968</v>
      </c>
      <c r="F292" t="s">
        <v>2910</v>
      </c>
      <c r="G292" t="s">
        <v>2910</v>
      </c>
      <c r="H292" s="1"/>
    </row>
    <row r="293" spans="1:8" x14ac:dyDescent="0.3">
      <c r="A293" s="1" t="s">
        <v>144</v>
      </c>
      <c r="B293">
        <v>110956</v>
      </c>
      <c r="C293" t="s">
        <v>2757</v>
      </c>
      <c r="D293" t="s">
        <v>2910</v>
      </c>
      <c r="E293" t="s">
        <v>2910</v>
      </c>
      <c r="F293">
        <v>1.4141022391962099</v>
      </c>
      <c r="G293">
        <v>7.2639576486777005E-2</v>
      </c>
      <c r="H293" s="1"/>
    </row>
    <row r="294" spans="1:8" x14ac:dyDescent="0.3">
      <c r="A294" s="1" t="s">
        <v>145</v>
      </c>
      <c r="B294">
        <v>102871</v>
      </c>
      <c r="C294" t="s">
        <v>2758</v>
      </c>
      <c r="D294">
        <v>3.5074862039856698</v>
      </c>
      <c r="E294">
        <v>1.13900379817337E-2</v>
      </c>
      <c r="F294">
        <v>3.9021124966965499</v>
      </c>
      <c r="G294">
        <v>2.9459681719812801E-2</v>
      </c>
      <c r="H294" s="1"/>
    </row>
    <row r="295" spans="1:8" x14ac:dyDescent="0.3">
      <c r="A295" s="1" t="s">
        <v>5074</v>
      </c>
      <c r="B295">
        <v>241944</v>
      </c>
      <c r="C295" t="s">
        <v>5268</v>
      </c>
      <c r="D295">
        <v>1.8139828307938499</v>
      </c>
      <c r="E295">
        <v>2.2696397426748099E-2</v>
      </c>
      <c r="F295" t="s">
        <v>2910</v>
      </c>
      <c r="G295" t="s">
        <v>2910</v>
      </c>
      <c r="H295" s="1"/>
    </row>
    <row r="296" spans="1:8" x14ac:dyDescent="0.3">
      <c r="A296" s="1" t="s">
        <v>146</v>
      </c>
      <c r="B296">
        <v>101966</v>
      </c>
      <c r="C296" t="s">
        <v>2759</v>
      </c>
      <c r="D296" t="s">
        <v>2910</v>
      </c>
      <c r="E296" t="s">
        <v>2910</v>
      </c>
      <c r="F296">
        <v>1.0158778056731399</v>
      </c>
      <c r="G296">
        <v>0.14804005915637</v>
      </c>
      <c r="H296" s="1"/>
    </row>
    <row r="297" spans="1:8" x14ac:dyDescent="0.3">
      <c r="A297" s="1" t="s">
        <v>147</v>
      </c>
      <c r="B297" t="s">
        <v>2910</v>
      </c>
      <c r="C297" t="s">
        <v>2760</v>
      </c>
      <c r="D297">
        <v>2.08228658739062</v>
      </c>
      <c r="E297">
        <v>1.2507710142533501E-2</v>
      </c>
      <c r="F297">
        <v>1.0002254293064099</v>
      </c>
      <c r="G297">
        <v>0.10002077391322201</v>
      </c>
      <c r="H297" s="1"/>
    </row>
    <row r="298" spans="1:8" x14ac:dyDescent="0.3">
      <c r="A298" s="1" t="s">
        <v>148</v>
      </c>
      <c r="B298">
        <v>208846</v>
      </c>
      <c r="C298" t="s">
        <v>2761</v>
      </c>
      <c r="D298">
        <v>2.0006858835127801</v>
      </c>
      <c r="E298">
        <v>1.18063046689052E-2</v>
      </c>
      <c r="F298" t="s">
        <v>2910</v>
      </c>
      <c r="G298" t="s">
        <v>2910</v>
      </c>
      <c r="H298" s="1"/>
    </row>
    <row r="299" spans="1:8" x14ac:dyDescent="0.3">
      <c r="A299" s="1" t="s">
        <v>888</v>
      </c>
      <c r="B299">
        <v>13144</v>
      </c>
      <c r="C299" t="s">
        <v>2762</v>
      </c>
      <c r="D299">
        <v>1.8484810725615399</v>
      </c>
      <c r="E299">
        <v>2.6855634208752002E-2</v>
      </c>
      <c r="F299" t="s">
        <v>2910</v>
      </c>
      <c r="G299" t="s">
        <v>2910</v>
      </c>
      <c r="H299" s="1"/>
    </row>
    <row r="300" spans="1:8" x14ac:dyDescent="0.3">
      <c r="A300" s="1" t="s">
        <v>149</v>
      </c>
      <c r="B300">
        <v>70248</v>
      </c>
      <c r="C300" t="s">
        <v>2763</v>
      </c>
      <c r="D300">
        <v>1.6601595276672101</v>
      </c>
      <c r="E300">
        <v>2.9289754367522999E-2</v>
      </c>
      <c r="F300">
        <v>2.0079866514067501</v>
      </c>
      <c r="G300">
        <v>3.19948508193523E-2</v>
      </c>
      <c r="H300" s="1"/>
    </row>
    <row r="301" spans="1:8" x14ac:dyDescent="0.3">
      <c r="A301" s="1" t="s">
        <v>150</v>
      </c>
      <c r="B301">
        <v>212123</v>
      </c>
      <c r="C301" t="s">
        <v>2764</v>
      </c>
      <c r="D301" t="s">
        <v>2910</v>
      </c>
      <c r="E301" t="s">
        <v>2910</v>
      </c>
      <c r="F301">
        <v>1.2506001399714499</v>
      </c>
      <c r="G301">
        <v>2.8943628671145499E-2</v>
      </c>
      <c r="H301" s="1"/>
    </row>
    <row r="302" spans="1:8" x14ac:dyDescent="0.3">
      <c r="A302" s="1" t="s">
        <v>889</v>
      </c>
      <c r="B302">
        <v>70640</v>
      </c>
      <c r="C302" t="s">
        <v>2765</v>
      </c>
      <c r="D302">
        <v>1.1892553611415999</v>
      </c>
      <c r="E302">
        <v>2.9070585103034299E-2</v>
      </c>
      <c r="F302" t="s">
        <v>2910</v>
      </c>
      <c r="G302" t="s">
        <v>2910</v>
      </c>
      <c r="H302" s="1"/>
    </row>
    <row r="303" spans="1:8" x14ac:dyDescent="0.3">
      <c r="A303" s="1" t="s">
        <v>151</v>
      </c>
      <c r="B303">
        <v>114874</v>
      </c>
      <c r="C303" t="s">
        <v>2766</v>
      </c>
      <c r="D303" t="s">
        <v>2910</v>
      </c>
      <c r="E303" t="s">
        <v>2910</v>
      </c>
      <c r="F303">
        <v>1.05354519909415</v>
      </c>
      <c r="G303">
        <v>0.14671494434934901</v>
      </c>
      <c r="H303" s="1"/>
    </row>
    <row r="304" spans="1:8" x14ac:dyDescent="0.3">
      <c r="A304" s="1" t="s">
        <v>9224</v>
      </c>
      <c r="B304">
        <v>77591</v>
      </c>
      <c r="C304" t="s">
        <v>9225</v>
      </c>
      <c r="D304">
        <v>1.3514617804765101</v>
      </c>
      <c r="E304">
        <v>0.111300615141049</v>
      </c>
      <c r="F304" t="s">
        <v>2910</v>
      </c>
      <c r="G304" t="s">
        <v>2910</v>
      </c>
      <c r="H304" s="1"/>
    </row>
    <row r="305" spans="1:8" x14ac:dyDescent="0.3">
      <c r="A305" s="1" t="s">
        <v>152</v>
      </c>
      <c r="B305">
        <v>66942</v>
      </c>
      <c r="C305" t="s">
        <v>2767</v>
      </c>
      <c r="D305">
        <v>1.2823014092948299</v>
      </c>
      <c r="E305">
        <v>4.8956078538940198E-2</v>
      </c>
      <c r="F305">
        <v>1.1436591169005801</v>
      </c>
      <c r="G305">
        <v>6.2999762079748403E-2</v>
      </c>
      <c r="H305" s="1"/>
    </row>
    <row r="306" spans="1:8" x14ac:dyDescent="0.3">
      <c r="A306" s="1" t="s">
        <v>890</v>
      </c>
      <c r="B306">
        <v>74351</v>
      </c>
      <c r="C306" t="s">
        <v>2768</v>
      </c>
      <c r="D306">
        <v>2.7308957500442199</v>
      </c>
      <c r="E306">
        <v>1.6243004503529598E-2</v>
      </c>
      <c r="F306" t="s">
        <v>2910</v>
      </c>
      <c r="G306" t="s">
        <v>2910</v>
      </c>
      <c r="H306" s="1"/>
    </row>
    <row r="307" spans="1:8" x14ac:dyDescent="0.3">
      <c r="A307" s="1" t="s">
        <v>153</v>
      </c>
      <c r="B307">
        <v>27225</v>
      </c>
      <c r="C307" t="s">
        <v>2769</v>
      </c>
      <c r="D307">
        <v>1.2208457120976599</v>
      </c>
      <c r="E307">
        <v>2.9998038399615599E-2</v>
      </c>
      <c r="F307" t="s">
        <v>2910</v>
      </c>
      <c r="G307" t="s">
        <v>2910</v>
      </c>
      <c r="H307" s="1"/>
    </row>
    <row r="308" spans="1:8" x14ac:dyDescent="0.3">
      <c r="A308" s="1" t="s">
        <v>891</v>
      </c>
      <c r="B308">
        <v>228889</v>
      </c>
      <c r="C308" t="s">
        <v>2770</v>
      </c>
      <c r="D308">
        <v>1.41593477234297</v>
      </c>
      <c r="E308">
        <v>3.9532275197149802E-2</v>
      </c>
      <c r="F308" t="s">
        <v>2910</v>
      </c>
      <c r="G308" t="s">
        <v>2910</v>
      </c>
      <c r="H308" s="1"/>
    </row>
    <row r="309" spans="1:8" x14ac:dyDescent="0.3">
      <c r="A309" s="1" t="s">
        <v>154</v>
      </c>
      <c r="B309">
        <v>13205</v>
      </c>
      <c r="C309" t="s">
        <v>2771</v>
      </c>
      <c r="D309">
        <v>1.1261737178296201</v>
      </c>
      <c r="E309">
        <v>3.1525986727060203E-2</v>
      </c>
      <c r="F309">
        <v>1.15499512396363</v>
      </c>
      <c r="G309">
        <v>3.7075949593688103E-2</v>
      </c>
      <c r="H309" s="1"/>
    </row>
    <row r="310" spans="1:8" x14ac:dyDescent="0.3">
      <c r="A310" s="1" t="s">
        <v>155</v>
      </c>
      <c r="B310">
        <v>212880</v>
      </c>
      <c r="C310" t="s">
        <v>2772</v>
      </c>
      <c r="D310">
        <v>1.6320121490841799</v>
      </c>
      <c r="E310">
        <v>3.7709646128589902E-2</v>
      </c>
      <c r="F310">
        <v>1.2435938140015701</v>
      </c>
      <c r="G310">
        <v>0.108468989405339</v>
      </c>
      <c r="H310" s="1"/>
    </row>
    <row r="311" spans="1:8" x14ac:dyDescent="0.3">
      <c r="A311" s="1" t="s">
        <v>156</v>
      </c>
      <c r="B311">
        <v>13209</v>
      </c>
      <c r="C311" t="s">
        <v>2773</v>
      </c>
      <c r="D311">
        <v>1.8337855817831299</v>
      </c>
      <c r="E311">
        <v>2.6661464879676001E-2</v>
      </c>
      <c r="F311">
        <v>1.97597982395246</v>
      </c>
      <c r="G311">
        <v>4.29678189711113E-2</v>
      </c>
      <c r="H311" s="1"/>
    </row>
    <row r="312" spans="1:8" x14ac:dyDescent="0.3">
      <c r="A312" s="1" t="s">
        <v>157</v>
      </c>
      <c r="B312">
        <v>229541</v>
      </c>
      <c r="C312" t="s">
        <v>2774</v>
      </c>
      <c r="D312">
        <v>1.4616092925622099</v>
      </c>
      <c r="E312">
        <v>2.0497053549575001E-2</v>
      </c>
      <c r="F312" t="s">
        <v>2910</v>
      </c>
      <c r="G312" t="s">
        <v>2910</v>
      </c>
      <c r="H312" s="1"/>
    </row>
    <row r="313" spans="1:8" x14ac:dyDescent="0.3">
      <c r="A313" s="1" t="s">
        <v>5075</v>
      </c>
      <c r="B313">
        <v>320560</v>
      </c>
      <c r="C313" t="s">
        <v>5269</v>
      </c>
      <c r="D313">
        <v>2.6706715358690798</v>
      </c>
      <c r="E313">
        <v>7.4349483537984699E-3</v>
      </c>
      <c r="F313">
        <v>2.1649673659875299</v>
      </c>
      <c r="G313">
        <v>2.1261047075929001E-2</v>
      </c>
      <c r="H313" s="1"/>
    </row>
    <row r="314" spans="1:8" x14ac:dyDescent="0.3">
      <c r="A314" s="1" t="s">
        <v>892</v>
      </c>
      <c r="B314">
        <v>277854</v>
      </c>
      <c r="C314" t="s">
        <v>2775</v>
      </c>
      <c r="D314">
        <v>1.05834255659528</v>
      </c>
      <c r="E314">
        <v>4.0296570504038599E-2</v>
      </c>
      <c r="F314" t="s">
        <v>2910</v>
      </c>
      <c r="G314" t="s">
        <v>2910</v>
      </c>
      <c r="H314" s="1"/>
    </row>
    <row r="315" spans="1:8" x14ac:dyDescent="0.3">
      <c r="A315" s="1" t="s">
        <v>893</v>
      </c>
      <c r="B315">
        <v>380921</v>
      </c>
      <c r="C315" t="s">
        <v>2776</v>
      </c>
      <c r="D315">
        <v>1.4529332032042801</v>
      </c>
      <c r="E315">
        <v>7.6654110449063603E-2</v>
      </c>
      <c r="F315" t="s">
        <v>2910</v>
      </c>
      <c r="G315" t="s">
        <v>2910</v>
      </c>
      <c r="H315" s="1"/>
    </row>
    <row r="316" spans="1:8" x14ac:dyDescent="0.3">
      <c r="A316" s="1" t="s">
        <v>894</v>
      </c>
      <c r="B316">
        <v>71755</v>
      </c>
      <c r="C316" t="s">
        <v>2777</v>
      </c>
      <c r="D316">
        <v>1.75382141586951</v>
      </c>
      <c r="E316">
        <v>3.4043142130046902E-2</v>
      </c>
      <c r="F316" t="s">
        <v>2910</v>
      </c>
      <c r="G316" t="s">
        <v>2910</v>
      </c>
      <c r="H316" s="1"/>
    </row>
    <row r="317" spans="1:8" x14ac:dyDescent="0.3">
      <c r="A317" s="1" t="s">
        <v>895</v>
      </c>
      <c r="B317">
        <v>241452</v>
      </c>
      <c r="C317" t="s">
        <v>2778</v>
      </c>
      <c r="D317">
        <v>2.2125199788618399</v>
      </c>
      <c r="E317">
        <v>0.12153738696253399</v>
      </c>
      <c r="F317" t="s">
        <v>2910</v>
      </c>
      <c r="G317" t="s">
        <v>2910</v>
      </c>
      <c r="H317" s="1"/>
    </row>
    <row r="318" spans="1:8" x14ac:dyDescent="0.3">
      <c r="A318" s="1" t="s">
        <v>158</v>
      </c>
      <c r="B318">
        <v>236082</v>
      </c>
      <c r="C318" t="s">
        <v>2779</v>
      </c>
      <c r="D318">
        <v>1.37967175961565</v>
      </c>
      <c r="E318">
        <v>1.1490697163205299E-2</v>
      </c>
      <c r="F318">
        <v>1.0412867337559999</v>
      </c>
      <c r="G318">
        <v>4.9534399205295003E-2</v>
      </c>
      <c r="H318" s="1"/>
    </row>
    <row r="319" spans="1:8" x14ac:dyDescent="0.3">
      <c r="A319" s="1" t="s">
        <v>896</v>
      </c>
      <c r="B319">
        <v>13204</v>
      </c>
      <c r="C319" t="s">
        <v>2780</v>
      </c>
      <c r="D319">
        <v>2.7765395925595802</v>
      </c>
      <c r="E319">
        <v>4.49115112642458E-2</v>
      </c>
      <c r="F319" t="s">
        <v>2910</v>
      </c>
      <c r="G319" t="s">
        <v>2910</v>
      </c>
      <c r="H319" s="1"/>
    </row>
    <row r="320" spans="1:8" x14ac:dyDescent="0.3">
      <c r="A320" s="1" t="s">
        <v>897</v>
      </c>
      <c r="B320">
        <v>72162</v>
      </c>
      <c r="C320" t="s">
        <v>2781</v>
      </c>
      <c r="D320">
        <v>1.3578522975963401</v>
      </c>
      <c r="E320">
        <v>0.105715943956624</v>
      </c>
      <c r="F320" t="s">
        <v>2910</v>
      </c>
      <c r="G320" t="s">
        <v>2910</v>
      </c>
      <c r="H320" s="1"/>
    </row>
    <row r="321" spans="1:8" x14ac:dyDescent="0.3">
      <c r="A321" s="1" t="s">
        <v>159</v>
      </c>
      <c r="B321">
        <v>80861</v>
      </c>
      <c r="C321" t="s">
        <v>2782</v>
      </c>
      <c r="D321" t="s">
        <v>2910</v>
      </c>
      <c r="E321" t="s">
        <v>2910</v>
      </c>
      <c r="F321">
        <v>1.41679443654676</v>
      </c>
      <c r="G321">
        <v>6.8992906937943604E-2</v>
      </c>
      <c r="H321" s="1"/>
    </row>
    <row r="322" spans="1:8" x14ac:dyDescent="0.3">
      <c r="A322" s="1" t="s">
        <v>160</v>
      </c>
      <c r="B322">
        <v>217207</v>
      </c>
      <c r="C322" t="s">
        <v>2783</v>
      </c>
      <c r="D322">
        <v>1.0357355854268799</v>
      </c>
      <c r="E322">
        <v>1.2507710142533501E-2</v>
      </c>
      <c r="F322" t="s">
        <v>2910</v>
      </c>
      <c r="G322" t="s">
        <v>2910</v>
      </c>
      <c r="H322" s="1"/>
    </row>
    <row r="323" spans="1:8" x14ac:dyDescent="0.3">
      <c r="A323" s="1" t="s">
        <v>161</v>
      </c>
      <c r="B323">
        <v>13211</v>
      </c>
      <c r="C323" t="s">
        <v>2784</v>
      </c>
      <c r="D323">
        <v>2.9852245840660299</v>
      </c>
      <c r="E323">
        <v>1.6243004503529598E-2</v>
      </c>
      <c r="F323">
        <v>2.2100573008208002</v>
      </c>
      <c r="G323">
        <v>4.3989236307825599E-2</v>
      </c>
      <c r="H323" s="1"/>
    </row>
    <row r="324" spans="1:8" x14ac:dyDescent="0.3">
      <c r="A324" s="1" t="s">
        <v>162</v>
      </c>
      <c r="B324">
        <v>13367</v>
      </c>
      <c r="C324" t="s">
        <v>2785</v>
      </c>
      <c r="D324">
        <v>1.3340820711652399</v>
      </c>
      <c r="E324">
        <v>1.2096371068088699E-2</v>
      </c>
      <c r="F324">
        <v>1.2492326094906101</v>
      </c>
      <c r="G324">
        <v>3.7222391022449897E-2</v>
      </c>
      <c r="H324" s="1"/>
    </row>
    <row r="325" spans="1:8" x14ac:dyDescent="0.3">
      <c r="A325" s="1" t="s">
        <v>163</v>
      </c>
      <c r="B325">
        <v>192119</v>
      </c>
      <c r="C325" t="s">
        <v>2786</v>
      </c>
      <c r="D325">
        <v>1.1136573212243499</v>
      </c>
      <c r="E325">
        <v>3.9838385841315098E-2</v>
      </c>
      <c r="F325" t="s">
        <v>2910</v>
      </c>
      <c r="G325" t="s">
        <v>2910</v>
      </c>
      <c r="H325" s="1"/>
    </row>
    <row r="326" spans="1:8" x14ac:dyDescent="0.3">
      <c r="A326" s="1" t="s">
        <v>164</v>
      </c>
      <c r="B326">
        <v>215193</v>
      </c>
      <c r="C326" t="s">
        <v>2787</v>
      </c>
      <c r="D326">
        <v>1.2384302255295601</v>
      </c>
      <c r="E326">
        <v>1.55348097622244E-2</v>
      </c>
      <c r="F326" t="s">
        <v>2910</v>
      </c>
      <c r="G326" t="s">
        <v>2910</v>
      </c>
      <c r="H326" s="1"/>
    </row>
    <row r="327" spans="1:8" x14ac:dyDescent="0.3">
      <c r="A327" s="1" t="s">
        <v>9118</v>
      </c>
      <c r="B327">
        <v>13371</v>
      </c>
      <c r="C327" t="s">
        <v>9119</v>
      </c>
      <c r="D327">
        <v>4.7522654545819298</v>
      </c>
      <c r="E327">
        <v>2.5451598530743198E-2</v>
      </c>
      <c r="F327">
        <v>6.39482607451031</v>
      </c>
      <c r="G327">
        <v>4.6010183738445697E-2</v>
      </c>
      <c r="H327" s="1"/>
    </row>
    <row r="328" spans="1:8" x14ac:dyDescent="0.3">
      <c r="A328" s="1" t="s">
        <v>165</v>
      </c>
      <c r="B328">
        <v>64451</v>
      </c>
      <c r="C328" t="s">
        <v>2788</v>
      </c>
      <c r="D328">
        <v>1.48162198644994</v>
      </c>
      <c r="E328">
        <v>1.1490697163205299E-2</v>
      </c>
      <c r="F328">
        <v>1.0460853424461101</v>
      </c>
      <c r="G328">
        <v>5.9592307630995503E-2</v>
      </c>
      <c r="H328" s="1"/>
    </row>
    <row r="329" spans="1:8" x14ac:dyDescent="0.3">
      <c r="A329" s="1" t="s">
        <v>9226</v>
      </c>
      <c r="B329">
        <v>208440</v>
      </c>
      <c r="C329" t="s">
        <v>9227</v>
      </c>
      <c r="D329">
        <v>1.67865828978527</v>
      </c>
      <c r="E329">
        <v>5.71480846470723E-2</v>
      </c>
      <c r="F329" t="s">
        <v>2910</v>
      </c>
      <c r="G329" t="s">
        <v>2910</v>
      </c>
      <c r="H329" s="1"/>
    </row>
    <row r="330" spans="1:8" x14ac:dyDescent="0.3">
      <c r="A330" s="1" t="s">
        <v>166</v>
      </c>
      <c r="B330">
        <v>208718</v>
      </c>
      <c r="C330" t="s">
        <v>2789</v>
      </c>
      <c r="D330">
        <v>1.0814311139458399</v>
      </c>
      <c r="E330">
        <v>2.6855634208752002E-2</v>
      </c>
      <c r="F330" t="s">
        <v>2910</v>
      </c>
      <c r="G330" t="s">
        <v>2910</v>
      </c>
      <c r="H330" s="1"/>
    </row>
    <row r="331" spans="1:8" x14ac:dyDescent="0.3">
      <c r="A331" s="1" t="s">
        <v>167</v>
      </c>
      <c r="B331">
        <v>228836</v>
      </c>
      <c r="C331" t="s">
        <v>2790</v>
      </c>
      <c r="D331" t="s">
        <v>2910</v>
      </c>
      <c r="E331" t="s">
        <v>2910</v>
      </c>
      <c r="F331">
        <v>1.2459872021879801</v>
      </c>
      <c r="G331">
        <v>6.9389480923925703E-2</v>
      </c>
      <c r="H331" s="1"/>
    </row>
    <row r="332" spans="1:8" x14ac:dyDescent="0.3">
      <c r="A332" s="1" t="s">
        <v>5076</v>
      </c>
      <c r="B332">
        <v>240283</v>
      </c>
      <c r="C332" t="s">
        <v>5270</v>
      </c>
      <c r="D332">
        <v>2.5053890346277101</v>
      </c>
      <c r="E332">
        <v>1.0114352369060799E-2</v>
      </c>
      <c r="F332">
        <v>1.8695851965246399</v>
      </c>
      <c r="G332">
        <v>3.7636153875941498E-2</v>
      </c>
      <c r="H332" s="1"/>
    </row>
    <row r="333" spans="1:8" x14ac:dyDescent="0.3">
      <c r="A333" s="1" t="s">
        <v>898</v>
      </c>
      <c r="B333">
        <v>235380</v>
      </c>
      <c r="C333" t="s">
        <v>2791</v>
      </c>
      <c r="D333">
        <v>1.1939426492872101</v>
      </c>
      <c r="E333">
        <v>7.6127232489568805E-2</v>
      </c>
      <c r="F333" t="s">
        <v>2910</v>
      </c>
      <c r="G333" t="s">
        <v>2910</v>
      </c>
      <c r="H333" s="1"/>
    </row>
    <row r="334" spans="1:8" x14ac:dyDescent="0.3">
      <c r="A334" s="1" t="s">
        <v>168</v>
      </c>
      <c r="B334">
        <v>433956</v>
      </c>
      <c r="C334" t="s">
        <v>2792</v>
      </c>
      <c r="D334">
        <v>1.1887426251494699</v>
      </c>
      <c r="E334">
        <v>9.9108956656666202E-3</v>
      </c>
      <c r="F334">
        <v>1.0377259554520699</v>
      </c>
      <c r="G334">
        <v>3.1286614520895199E-2</v>
      </c>
      <c r="H334" s="1"/>
    </row>
    <row r="335" spans="1:8" x14ac:dyDescent="0.3">
      <c r="A335" s="1" t="s">
        <v>169</v>
      </c>
      <c r="B335">
        <v>235567</v>
      </c>
      <c r="C335" t="s">
        <v>2793</v>
      </c>
      <c r="D335">
        <v>1.08990108720151</v>
      </c>
      <c r="E335">
        <v>2.2919566243210902E-2</v>
      </c>
      <c r="F335" t="s">
        <v>2910</v>
      </c>
      <c r="G335" t="s">
        <v>2910</v>
      </c>
      <c r="H335" s="1"/>
    </row>
    <row r="336" spans="1:8" x14ac:dyDescent="0.3">
      <c r="A336" s="1" t="s">
        <v>170</v>
      </c>
      <c r="B336">
        <v>22791</v>
      </c>
      <c r="C336" t="s">
        <v>2794</v>
      </c>
      <c r="D336">
        <v>1.7813976570552099</v>
      </c>
      <c r="E336">
        <v>3.6355177510016601E-2</v>
      </c>
      <c r="F336">
        <v>1.6464980452957101</v>
      </c>
      <c r="G336">
        <v>3.4057206599757799E-2</v>
      </c>
      <c r="H336" s="1"/>
    </row>
    <row r="337" spans="1:8" x14ac:dyDescent="0.3">
      <c r="A337" s="1" t="s">
        <v>171</v>
      </c>
      <c r="B337">
        <v>78244</v>
      </c>
      <c r="C337" t="s">
        <v>2795</v>
      </c>
      <c r="D337">
        <v>1.69665451618692</v>
      </c>
      <c r="E337">
        <v>2.47682779410201E-2</v>
      </c>
      <c r="F337">
        <v>1.7687110384546501</v>
      </c>
      <c r="G337">
        <v>3.5327558887928698E-2</v>
      </c>
      <c r="H337" s="1"/>
    </row>
    <row r="338" spans="1:8" x14ac:dyDescent="0.3">
      <c r="A338" s="1" t="s">
        <v>899</v>
      </c>
      <c r="B338">
        <v>72429</v>
      </c>
      <c r="C338" t="s">
        <v>2796</v>
      </c>
      <c r="D338">
        <v>1.9309126555835601</v>
      </c>
      <c r="E338">
        <v>3.9998707492746199E-2</v>
      </c>
      <c r="F338" t="s">
        <v>2910</v>
      </c>
      <c r="G338" t="s">
        <v>2910</v>
      </c>
      <c r="H338" s="1"/>
    </row>
    <row r="339" spans="1:8" x14ac:dyDescent="0.3">
      <c r="A339" s="1" t="s">
        <v>172</v>
      </c>
      <c r="B339">
        <v>217378</v>
      </c>
      <c r="C339" t="s">
        <v>2797</v>
      </c>
      <c r="D339" t="s">
        <v>2910</v>
      </c>
      <c r="E339" t="s">
        <v>2910</v>
      </c>
      <c r="F339">
        <v>1.2044869085661101</v>
      </c>
      <c r="G339">
        <v>0.111140817669373</v>
      </c>
      <c r="H339" s="1"/>
    </row>
    <row r="340" spans="1:8" x14ac:dyDescent="0.3">
      <c r="A340" s="1" t="s">
        <v>173</v>
      </c>
      <c r="B340">
        <v>74006</v>
      </c>
      <c r="C340" t="s">
        <v>2798</v>
      </c>
      <c r="D340">
        <v>2.27074840830275</v>
      </c>
      <c r="E340">
        <v>2.2199004201920301E-2</v>
      </c>
      <c r="F340">
        <v>1.36355267414466</v>
      </c>
      <c r="G340">
        <v>6.3242242874853805E-2</v>
      </c>
      <c r="H340" s="1"/>
    </row>
    <row r="341" spans="1:8" x14ac:dyDescent="0.3">
      <c r="A341" s="1" t="s">
        <v>174</v>
      </c>
      <c r="B341">
        <v>13433</v>
      </c>
      <c r="C341" t="s">
        <v>2799</v>
      </c>
      <c r="D341">
        <v>1.86725222164834</v>
      </c>
      <c r="E341">
        <v>3.2336445093600397E-2</v>
      </c>
      <c r="F341">
        <v>2.13688327574451</v>
      </c>
      <c r="G341">
        <v>0.10390793024405</v>
      </c>
      <c r="H341" s="1"/>
    </row>
    <row r="342" spans="1:8" x14ac:dyDescent="0.3">
      <c r="A342" s="1" t="s">
        <v>900</v>
      </c>
      <c r="B342">
        <v>13435</v>
      </c>
      <c r="C342" t="s">
        <v>2800</v>
      </c>
      <c r="D342">
        <v>2.2788161071563402</v>
      </c>
      <c r="E342">
        <v>5.5456932498285101E-2</v>
      </c>
      <c r="F342" t="s">
        <v>2910</v>
      </c>
      <c r="G342" t="s">
        <v>2910</v>
      </c>
      <c r="H342" s="1"/>
    </row>
    <row r="343" spans="1:8" x14ac:dyDescent="0.3">
      <c r="A343" s="1" t="s">
        <v>901</v>
      </c>
      <c r="B343">
        <v>13436</v>
      </c>
      <c r="C343" t="s">
        <v>2801</v>
      </c>
      <c r="D343">
        <v>1.30454108339051</v>
      </c>
      <c r="E343">
        <v>4.4763138469322297E-2</v>
      </c>
      <c r="F343" t="s">
        <v>2910</v>
      </c>
      <c r="G343" t="s">
        <v>2910</v>
      </c>
      <c r="H343" s="1"/>
    </row>
    <row r="344" spans="1:8" x14ac:dyDescent="0.3">
      <c r="A344" s="1" t="s">
        <v>902</v>
      </c>
      <c r="B344">
        <v>210293</v>
      </c>
      <c r="C344" t="s">
        <v>2802</v>
      </c>
      <c r="D344">
        <v>1.003132652671</v>
      </c>
      <c r="E344">
        <v>5.9841398959263603E-2</v>
      </c>
      <c r="F344" t="s">
        <v>2910</v>
      </c>
      <c r="G344" t="s">
        <v>2910</v>
      </c>
      <c r="H344" s="1"/>
    </row>
    <row r="345" spans="1:8" x14ac:dyDescent="0.3">
      <c r="A345" s="1" t="s">
        <v>9120</v>
      </c>
      <c r="B345">
        <v>68813</v>
      </c>
      <c r="C345" t="s">
        <v>9121</v>
      </c>
      <c r="D345">
        <v>1.2807392079675499</v>
      </c>
      <c r="E345">
        <v>5.3891774384296501E-2</v>
      </c>
      <c r="F345" t="s">
        <v>2910</v>
      </c>
      <c r="G345" t="s">
        <v>2910</v>
      </c>
      <c r="H345" s="1"/>
    </row>
    <row r="346" spans="1:8" x14ac:dyDescent="0.3">
      <c r="A346" s="1" t="s">
        <v>904</v>
      </c>
      <c r="B346">
        <v>67299</v>
      </c>
      <c r="C346" t="s">
        <v>2804</v>
      </c>
      <c r="D346">
        <v>1.36936183148028</v>
      </c>
      <c r="E346">
        <v>4.9474545981857E-2</v>
      </c>
      <c r="F346" t="s">
        <v>2910</v>
      </c>
      <c r="G346" t="s">
        <v>2910</v>
      </c>
      <c r="H346" s="1"/>
    </row>
    <row r="347" spans="1:8" x14ac:dyDescent="0.3">
      <c r="A347" s="1" t="s">
        <v>175</v>
      </c>
      <c r="B347" t="s">
        <v>2910</v>
      </c>
      <c r="C347" t="s">
        <v>2805</v>
      </c>
      <c r="D347" t="s">
        <v>2910</v>
      </c>
      <c r="E347" t="s">
        <v>2910</v>
      </c>
      <c r="F347">
        <v>1.1428680555308</v>
      </c>
      <c r="G347">
        <v>6.6354153266700105E-2</v>
      </c>
      <c r="H347" s="1"/>
    </row>
    <row r="348" spans="1:8" x14ac:dyDescent="0.3">
      <c r="A348" s="1" t="s">
        <v>176</v>
      </c>
      <c r="B348">
        <v>68563</v>
      </c>
      <c r="C348" t="s">
        <v>2806</v>
      </c>
      <c r="D348" t="s">
        <v>2910</v>
      </c>
      <c r="E348" t="s">
        <v>2910</v>
      </c>
      <c r="F348">
        <v>1.2075096786358801</v>
      </c>
      <c r="G348">
        <v>5.4728944771868897E-2</v>
      </c>
      <c r="H348" s="1"/>
    </row>
    <row r="349" spans="1:8" x14ac:dyDescent="0.3">
      <c r="A349" s="1" t="s">
        <v>905</v>
      </c>
      <c r="B349">
        <v>14000</v>
      </c>
      <c r="C349" t="s">
        <v>2807</v>
      </c>
      <c r="D349">
        <v>1.10188201667571</v>
      </c>
      <c r="E349">
        <v>0.11748720948602601</v>
      </c>
      <c r="F349" t="s">
        <v>2910</v>
      </c>
      <c r="G349" t="s">
        <v>2910</v>
      </c>
      <c r="H349" s="1"/>
    </row>
    <row r="350" spans="1:8" x14ac:dyDescent="0.3">
      <c r="A350" s="1" t="s">
        <v>177</v>
      </c>
      <c r="B350">
        <v>94245</v>
      </c>
      <c r="C350" t="s">
        <v>2808</v>
      </c>
      <c r="D350" t="s">
        <v>2910</v>
      </c>
      <c r="E350" t="s">
        <v>2910</v>
      </c>
      <c r="F350">
        <v>1.4370820725908</v>
      </c>
      <c r="G350">
        <v>9.1701731604677705E-2</v>
      </c>
      <c r="H350" s="1"/>
    </row>
    <row r="351" spans="1:8" x14ac:dyDescent="0.3">
      <c r="A351" s="1" t="s">
        <v>178</v>
      </c>
      <c r="B351">
        <v>74198</v>
      </c>
      <c r="C351" t="s">
        <v>2809</v>
      </c>
      <c r="D351">
        <v>1.1825963410412099</v>
      </c>
      <c r="E351">
        <v>1.55784236870148E-2</v>
      </c>
      <c r="F351">
        <v>1.6015852290244601</v>
      </c>
      <c r="G351">
        <v>1.6502641201370901E-2</v>
      </c>
      <c r="H351" s="1"/>
    </row>
    <row r="352" spans="1:8" x14ac:dyDescent="0.3">
      <c r="A352" s="1" t="s">
        <v>5077</v>
      </c>
      <c r="B352">
        <v>207521</v>
      </c>
      <c r="C352" t="s">
        <v>5271</v>
      </c>
      <c r="D352" t="s">
        <v>2910</v>
      </c>
      <c r="E352" t="s">
        <v>2910</v>
      </c>
      <c r="F352">
        <v>1.5084072118660701</v>
      </c>
      <c r="G352">
        <v>0.110140427243492</v>
      </c>
      <c r="H352" s="1"/>
    </row>
    <row r="353" spans="1:8" x14ac:dyDescent="0.3">
      <c r="A353" s="1" t="s">
        <v>906</v>
      </c>
      <c r="B353">
        <v>319520</v>
      </c>
      <c r="C353" t="s">
        <v>2810</v>
      </c>
      <c r="D353">
        <v>1.9859325219948301</v>
      </c>
      <c r="E353">
        <v>5.4399937721160703E-2</v>
      </c>
      <c r="F353" t="s">
        <v>2910</v>
      </c>
      <c r="G353" t="s">
        <v>2910</v>
      </c>
      <c r="H353" s="1"/>
    </row>
    <row r="354" spans="1:8" x14ac:dyDescent="0.3">
      <c r="A354" s="1" t="s">
        <v>5078</v>
      </c>
      <c r="B354">
        <v>13424</v>
      </c>
      <c r="C354" t="s">
        <v>5272</v>
      </c>
      <c r="D354">
        <v>1.6068454698629899</v>
      </c>
      <c r="E354">
        <v>1.53229253366737E-2</v>
      </c>
      <c r="F354" t="s">
        <v>2910</v>
      </c>
      <c r="G354" t="s">
        <v>2910</v>
      </c>
      <c r="H354" s="1"/>
    </row>
    <row r="355" spans="1:8" x14ac:dyDescent="0.3">
      <c r="A355" s="1" t="s">
        <v>908</v>
      </c>
      <c r="B355">
        <v>13427</v>
      </c>
      <c r="C355" t="s">
        <v>2812</v>
      </c>
      <c r="D355">
        <v>1.4310348967370099</v>
      </c>
      <c r="E355">
        <v>8.4047147899257296E-2</v>
      </c>
      <c r="F355" t="s">
        <v>2910</v>
      </c>
      <c r="G355" t="s">
        <v>2910</v>
      </c>
      <c r="H355" s="1"/>
    </row>
    <row r="356" spans="1:8" x14ac:dyDescent="0.3">
      <c r="A356" s="1" t="s">
        <v>5079</v>
      </c>
      <c r="B356">
        <v>68097</v>
      </c>
      <c r="C356" t="s">
        <v>5273</v>
      </c>
      <c r="D356">
        <v>1.7714632933260599</v>
      </c>
      <c r="E356">
        <v>1.6243004503529598E-2</v>
      </c>
      <c r="F356">
        <v>1.7149373735999001</v>
      </c>
      <c r="G356">
        <v>4.4328580810731801E-2</v>
      </c>
      <c r="H356" s="1"/>
    </row>
    <row r="357" spans="1:8" x14ac:dyDescent="0.3">
      <c r="A357" s="1" t="s">
        <v>909</v>
      </c>
      <c r="B357" t="s">
        <v>2910</v>
      </c>
      <c r="C357" t="s">
        <v>2813</v>
      </c>
      <c r="D357">
        <v>1.00549738354198</v>
      </c>
      <c r="E357">
        <v>0.14508536791659801</v>
      </c>
      <c r="F357" t="s">
        <v>2910</v>
      </c>
      <c r="G357" t="s">
        <v>2910</v>
      </c>
      <c r="H357" s="1"/>
    </row>
    <row r="358" spans="1:8" x14ac:dyDescent="0.3">
      <c r="A358" s="1" t="s">
        <v>179</v>
      </c>
      <c r="B358">
        <v>230259</v>
      </c>
      <c r="C358" t="s">
        <v>2814</v>
      </c>
      <c r="D358">
        <v>1.1305023592760599</v>
      </c>
      <c r="E358">
        <v>4.6835166579855002E-2</v>
      </c>
      <c r="F358">
        <v>2.1661455723651799</v>
      </c>
      <c r="G358">
        <v>3.5556702287539099E-2</v>
      </c>
      <c r="H358" s="1"/>
    </row>
    <row r="359" spans="1:8" x14ac:dyDescent="0.3">
      <c r="A359" s="1" t="s">
        <v>180</v>
      </c>
      <c r="B359">
        <v>216238</v>
      </c>
      <c r="C359" t="s">
        <v>2815</v>
      </c>
      <c r="D359">
        <v>2.45178709937885</v>
      </c>
      <c r="E359">
        <v>1.6262823607790699E-2</v>
      </c>
      <c r="F359">
        <v>2.4482646340616498</v>
      </c>
      <c r="G359">
        <v>3.40503974355051E-2</v>
      </c>
      <c r="H359" s="1"/>
    </row>
    <row r="360" spans="1:8" x14ac:dyDescent="0.3">
      <c r="A360" s="1" t="s">
        <v>181</v>
      </c>
      <c r="B360">
        <v>13627</v>
      </c>
      <c r="C360" t="s">
        <v>2816</v>
      </c>
      <c r="D360" t="s">
        <v>2910</v>
      </c>
      <c r="E360" t="s">
        <v>2910</v>
      </c>
      <c r="F360">
        <v>1.22977343941194</v>
      </c>
      <c r="G360">
        <v>2.3985202634540102E-2</v>
      </c>
      <c r="H360" s="1"/>
    </row>
    <row r="361" spans="1:8" x14ac:dyDescent="0.3">
      <c r="A361" s="1" t="s">
        <v>182</v>
      </c>
      <c r="B361">
        <v>55949</v>
      </c>
      <c r="C361" t="s">
        <v>2817</v>
      </c>
      <c r="D361">
        <v>1.51316368079102</v>
      </c>
      <c r="E361">
        <v>1.7369643721443902E-2</v>
      </c>
      <c r="F361">
        <v>1.78447502179096</v>
      </c>
      <c r="G361">
        <v>1.9651637195125599E-2</v>
      </c>
      <c r="H361" s="1"/>
    </row>
    <row r="362" spans="1:8" x14ac:dyDescent="0.3">
      <c r="A362" s="1" t="s">
        <v>183</v>
      </c>
      <c r="B362">
        <v>101592</v>
      </c>
      <c r="C362" t="s">
        <v>2818</v>
      </c>
      <c r="D362">
        <v>1.62192398137738</v>
      </c>
      <c r="E362">
        <v>3.1150427883807199E-2</v>
      </c>
      <c r="F362">
        <v>1.2979597544160999</v>
      </c>
      <c r="G362">
        <v>7.7443088205701102E-2</v>
      </c>
      <c r="H362" s="1"/>
    </row>
    <row r="363" spans="1:8" x14ac:dyDescent="0.3">
      <c r="A363" s="1" t="s">
        <v>910</v>
      </c>
      <c r="B363">
        <v>13641</v>
      </c>
      <c r="C363" t="s">
        <v>2819</v>
      </c>
      <c r="D363">
        <v>1.06533914631769</v>
      </c>
      <c r="E363">
        <v>2.9725174830111199E-2</v>
      </c>
      <c r="F363" t="s">
        <v>2910</v>
      </c>
      <c r="G363" t="s">
        <v>2910</v>
      </c>
      <c r="H363" s="1"/>
    </row>
    <row r="364" spans="1:8" x14ac:dyDescent="0.3">
      <c r="A364" s="1" t="s">
        <v>184</v>
      </c>
      <c r="B364">
        <v>112405</v>
      </c>
      <c r="C364" t="s">
        <v>2820</v>
      </c>
      <c r="D364" t="s">
        <v>2910</v>
      </c>
      <c r="E364" t="s">
        <v>2910</v>
      </c>
      <c r="F364">
        <v>1.26620444045627</v>
      </c>
      <c r="G364">
        <v>2.6833008796104899E-2</v>
      </c>
      <c r="H364" s="1"/>
    </row>
    <row r="365" spans="1:8" x14ac:dyDescent="0.3">
      <c r="A365" s="1" t="s">
        <v>185</v>
      </c>
      <c r="B365">
        <v>216565</v>
      </c>
      <c r="C365" t="s">
        <v>2821</v>
      </c>
      <c r="D365">
        <v>1.7173676758318099</v>
      </c>
      <c r="E365">
        <v>7.4349483537984699E-3</v>
      </c>
      <c r="F365">
        <v>1.3448736960812799</v>
      </c>
      <c r="G365">
        <v>2.4958692280471002E-2</v>
      </c>
      <c r="H365" s="1"/>
    </row>
    <row r="366" spans="1:8" x14ac:dyDescent="0.3">
      <c r="A366" s="1" t="s">
        <v>911</v>
      </c>
      <c r="B366">
        <v>58521</v>
      </c>
      <c r="C366" t="s">
        <v>2822</v>
      </c>
      <c r="D366">
        <v>1.0520501149682999</v>
      </c>
      <c r="E366">
        <v>3.7865941658042399E-2</v>
      </c>
      <c r="F366" t="s">
        <v>2910</v>
      </c>
      <c r="G366" t="s">
        <v>2910</v>
      </c>
      <c r="H366" s="1"/>
    </row>
    <row r="367" spans="1:8" x14ac:dyDescent="0.3">
      <c r="A367" s="1" t="s">
        <v>186</v>
      </c>
      <c r="B367">
        <v>19106</v>
      </c>
      <c r="C367" t="s">
        <v>2823</v>
      </c>
      <c r="D367">
        <v>2.0544385243458199</v>
      </c>
      <c r="E367">
        <v>2.4538424789914502E-2</v>
      </c>
      <c r="F367">
        <v>2.7803245228786699</v>
      </c>
      <c r="G367">
        <v>3.13756079248892E-2</v>
      </c>
      <c r="H367" s="1"/>
    </row>
    <row r="368" spans="1:8" x14ac:dyDescent="0.3">
      <c r="A368" s="1" t="s">
        <v>912</v>
      </c>
      <c r="B368">
        <v>27103</v>
      </c>
      <c r="C368" t="s">
        <v>2824</v>
      </c>
      <c r="D368">
        <v>1.0729387486226001</v>
      </c>
      <c r="E368">
        <v>0.13011831862333501</v>
      </c>
      <c r="F368" t="s">
        <v>2910</v>
      </c>
      <c r="G368" t="s">
        <v>2910</v>
      </c>
      <c r="H368" s="1"/>
    </row>
    <row r="369" spans="1:8" x14ac:dyDescent="0.3">
      <c r="A369" s="1" t="s">
        <v>187</v>
      </c>
      <c r="B369">
        <v>67204</v>
      </c>
      <c r="C369" t="s">
        <v>2825</v>
      </c>
      <c r="D369">
        <v>1.2747858998305599</v>
      </c>
      <c r="E369">
        <v>6.6818567498917403E-2</v>
      </c>
      <c r="F369">
        <v>1.80076933828514</v>
      </c>
      <c r="G369">
        <v>3.7524019931926E-2</v>
      </c>
      <c r="H369" s="1"/>
    </row>
    <row r="370" spans="1:8" x14ac:dyDescent="0.3">
      <c r="A370" s="1" t="s">
        <v>9228</v>
      </c>
      <c r="B370">
        <v>13669</v>
      </c>
      <c r="C370" t="s">
        <v>9229</v>
      </c>
      <c r="D370">
        <v>1.7026314772418001</v>
      </c>
      <c r="E370">
        <v>0.119519091305197</v>
      </c>
      <c r="F370" t="s">
        <v>2910</v>
      </c>
      <c r="G370" t="s">
        <v>2910</v>
      </c>
      <c r="H370" s="1"/>
    </row>
    <row r="371" spans="1:8" x14ac:dyDescent="0.3">
      <c r="A371" s="1" t="s">
        <v>188</v>
      </c>
      <c r="B371">
        <v>27979</v>
      </c>
      <c r="C371" t="s">
        <v>2826</v>
      </c>
      <c r="D371">
        <v>1.0275377027371</v>
      </c>
      <c r="E371">
        <v>3.3264949720422203E-2</v>
      </c>
      <c r="F371" t="s">
        <v>2910</v>
      </c>
      <c r="G371" t="s">
        <v>2910</v>
      </c>
      <c r="H371" s="1"/>
    </row>
    <row r="372" spans="1:8" x14ac:dyDescent="0.3">
      <c r="A372" s="1" t="s">
        <v>189</v>
      </c>
      <c r="B372">
        <v>56347</v>
      </c>
      <c r="C372" t="s">
        <v>2827</v>
      </c>
      <c r="D372">
        <v>1.68709414788462</v>
      </c>
      <c r="E372">
        <v>1.9960305732791499E-2</v>
      </c>
      <c r="F372">
        <v>1.25395314214454</v>
      </c>
      <c r="G372">
        <v>0.108966484192431</v>
      </c>
      <c r="H372" s="1"/>
    </row>
    <row r="373" spans="1:8" x14ac:dyDescent="0.3">
      <c r="A373" s="1" t="s">
        <v>190</v>
      </c>
      <c r="B373">
        <v>55944</v>
      </c>
      <c r="C373" t="s">
        <v>2828</v>
      </c>
      <c r="D373" t="s">
        <v>2910</v>
      </c>
      <c r="E373" t="s">
        <v>2910</v>
      </c>
      <c r="F373">
        <v>1.0299651671277099</v>
      </c>
      <c r="G373">
        <v>0.110498901526735</v>
      </c>
      <c r="H373" s="1"/>
    </row>
    <row r="374" spans="1:8" x14ac:dyDescent="0.3">
      <c r="A374" s="1" t="s">
        <v>191</v>
      </c>
      <c r="B374">
        <v>68135</v>
      </c>
      <c r="C374" t="s">
        <v>2829</v>
      </c>
      <c r="D374" t="s">
        <v>2910</v>
      </c>
      <c r="E374" t="s">
        <v>2910</v>
      </c>
      <c r="F374">
        <v>1.0228884921846</v>
      </c>
      <c r="G374">
        <v>9.1459905534582303E-2</v>
      </c>
      <c r="H374" s="1"/>
    </row>
    <row r="375" spans="1:8" x14ac:dyDescent="0.3">
      <c r="A375" s="1" t="s">
        <v>192</v>
      </c>
      <c r="B375">
        <v>73830</v>
      </c>
      <c r="C375" t="s">
        <v>2830</v>
      </c>
      <c r="D375">
        <v>1.0075072460188199</v>
      </c>
      <c r="E375">
        <v>0.14380944125387601</v>
      </c>
      <c r="F375">
        <v>1.2483602956725599</v>
      </c>
      <c r="G375">
        <v>9.3330737444594802E-2</v>
      </c>
      <c r="H375" s="1"/>
    </row>
    <row r="376" spans="1:8" x14ac:dyDescent="0.3">
      <c r="A376" s="1" t="s">
        <v>5080</v>
      </c>
      <c r="B376">
        <v>108112</v>
      </c>
      <c r="C376" t="s">
        <v>5274</v>
      </c>
      <c r="D376">
        <v>2.2532537326508901</v>
      </c>
      <c r="E376">
        <v>1.4917649229253101E-2</v>
      </c>
      <c r="F376" t="s">
        <v>2910</v>
      </c>
      <c r="G376" t="s">
        <v>2910</v>
      </c>
      <c r="H376" s="1"/>
    </row>
    <row r="377" spans="1:8" x14ac:dyDescent="0.3">
      <c r="A377" s="1" t="s">
        <v>5081</v>
      </c>
      <c r="B377">
        <v>74203</v>
      </c>
      <c r="C377" t="s">
        <v>5275</v>
      </c>
      <c r="D377">
        <v>1.0497054469167</v>
      </c>
      <c r="E377">
        <v>1.9960305732791499E-2</v>
      </c>
      <c r="F377" t="s">
        <v>2910</v>
      </c>
      <c r="G377" t="s">
        <v>2910</v>
      </c>
      <c r="H377" s="1"/>
    </row>
    <row r="378" spans="1:8" x14ac:dyDescent="0.3">
      <c r="A378" s="1" t="s">
        <v>193</v>
      </c>
      <c r="B378">
        <v>230861</v>
      </c>
      <c r="C378" t="s">
        <v>2831</v>
      </c>
      <c r="D378">
        <v>1.52669872650593</v>
      </c>
      <c r="E378">
        <v>2.6453717245535701E-2</v>
      </c>
      <c r="F378">
        <v>1.20889639783225</v>
      </c>
      <c r="G378">
        <v>6.8826710409395406E-2</v>
      </c>
      <c r="H378" s="1"/>
    </row>
    <row r="379" spans="1:8" x14ac:dyDescent="0.3">
      <c r="A379" s="1" t="s">
        <v>5082</v>
      </c>
      <c r="B379">
        <v>69257</v>
      </c>
      <c r="C379" t="s">
        <v>5276</v>
      </c>
      <c r="D379">
        <v>1.3583272835998701</v>
      </c>
      <c r="E379">
        <v>1.8604844629284301E-2</v>
      </c>
      <c r="F379" t="s">
        <v>2910</v>
      </c>
      <c r="G379" t="s">
        <v>2910</v>
      </c>
      <c r="H379" s="1"/>
    </row>
    <row r="380" spans="1:8" x14ac:dyDescent="0.3">
      <c r="A380" s="1" t="s">
        <v>194</v>
      </c>
      <c r="B380">
        <v>56501</v>
      </c>
      <c r="C380" t="s">
        <v>2832</v>
      </c>
      <c r="D380" t="s">
        <v>2910</v>
      </c>
      <c r="E380" t="s">
        <v>2910</v>
      </c>
      <c r="F380">
        <v>1.2120543006656801</v>
      </c>
      <c r="G380">
        <v>2.95350326142279E-2</v>
      </c>
      <c r="H380" s="1"/>
    </row>
    <row r="381" spans="1:8" x14ac:dyDescent="0.3">
      <c r="A381" s="1" t="s">
        <v>913</v>
      </c>
      <c r="B381">
        <v>13714</v>
      </c>
      <c r="C381" t="s">
        <v>2833</v>
      </c>
      <c r="D381">
        <v>1.3808823601649201</v>
      </c>
      <c r="E381">
        <v>0.12607142955335399</v>
      </c>
      <c r="F381" t="s">
        <v>2910</v>
      </c>
      <c r="G381" t="s">
        <v>2910</v>
      </c>
      <c r="H381" s="1"/>
    </row>
    <row r="382" spans="1:8" x14ac:dyDescent="0.3">
      <c r="A382" s="1" t="s">
        <v>914</v>
      </c>
      <c r="B382">
        <v>238317</v>
      </c>
      <c r="C382" t="s">
        <v>2834</v>
      </c>
      <c r="D382">
        <v>1.3467004441558399</v>
      </c>
      <c r="E382">
        <v>4.3646285557179497E-2</v>
      </c>
      <c r="F382" t="s">
        <v>2910</v>
      </c>
      <c r="G382" t="s">
        <v>2910</v>
      </c>
      <c r="H382" s="1"/>
    </row>
    <row r="383" spans="1:8" x14ac:dyDescent="0.3">
      <c r="A383" s="1" t="s">
        <v>195</v>
      </c>
      <c r="B383">
        <v>74559</v>
      </c>
      <c r="C383" t="s">
        <v>2835</v>
      </c>
      <c r="D383" t="s">
        <v>2910</v>
      </c>
      <c r="E383" t="s">
        <v>2910</v>
      </c>
      <c r="F383">
        <v>2.2252708025521399</v>
      </c>
      <c r="G383">
        <v>9.5213789800901893E-2</v>
      </c>
      <c r="H383" s="1"/>
    </row>
    <row r="384" spans="1:8" x14ac:dyDescent="0.3">
      <c r="A384" s="1" t="s">
        <v>915</v>
      </c>
      <c r="B384">
        <v>78798</v>
      </c>
      <c r="C384" t="s">
        <v>2836</v>
      </c>
      <c r="D384">
        <v>1.3935139585648799</v>
      </c>
      <c r="E384">
        <v>4.3373872175946203E-2</v>
      </c>
      <c r="F384" t="s">
        <v>2910</v>
      </c>
      <c r="G384" t="s">
        <v>2910</v>
      </c>
      <c r="H384" s="1"/>
    </row>
    <row r="385" spans="1:8" x14ac:dyDescent="0.3">
      <c r="A385" s="1" t="s">
        <v>196</v>
      </c>
      <c r="B385">
        <v>13731</v>
      </c>
      <c r="C385" t="s">
        <v>2837</v>
      </c>
      <c r="D385" t="s">
        <v>2910</v>
      </c>
      <c r="E385" t="s">
        <v>2910</v>
      </c>
      <c r="F385">
        <v>1.94675574633509</v>
      </c>
      <c r="G385">
        <v>6.3242242874853805E-2</v>
      </c>
      <c r="H385" s="1"/>
    </row>
    <row r="386" spans="1:8" x14ac:dyDescent="0.3">
      <c r="A386" s="1" t="s">
        <v>197</v>
      </c>
      <c r="B386">
        <v>233545</v>
      </c>
      <c r="C386" t="s">
        <v>2838</v>
      </c>
      <c r="D386">
        <v>1.7770507868924399</v>
      </c>
      <c r="E386">
        <v>4.2709907514311099E-2</v>
      </c>
      <c r="F386">
        <v>1.7537062708915301</v>
      </c>
      <c r="G386">
        <v>0.14283319785221699</v>
      </c>
      <c r="H386" s="1"/>
    </row>
    <row r="387" spans="1:8" x14ac:dyDescent="0.3">
      <c r="A387" s="1" t="s">
        <v>198</v>
      </c>
      <c r="B387">
        <v>328572</v>
      </c>
      <c r="C387" t="s">
        <v>2839</v>
      </c>
      <c r="D387">
        <v>2.0692859229237102</v>
      </c>
      <c r="E387">
        <v>2.03352203198967E-2</v>
      </c>
      <c r="F387">
        <v>1.37412960639985</v>
      </c>
      <c r="G387">
        <v>6.39246048027136E-2</v>
      </c>
      <c r="H387" s="1"/>
    </row>
    <row r="388" spans="1:8" x14ac:dyDescent="0.3">
      <c r="A388" s="1" t="s">
        <v>199</v>
      </c>
      <c r="B388">
        <v>13821</v>
      </c>
      <c r="C388" t="s">
        <v>2840</v>
      </c>
      <c r="D388">
        <v>1.5642775356049201</v>
      </c>
      <c r="E388">
        <v>4.00926454672541E-2</v>
      </c>
      <c r="F388">
        <v>1.3843214965914099</v>
      </c>
      <c r="G388">
        <v>7.2417480104972398E-2</v>
      </c>
      <c r="H388" s="1"/>
    </row>
    <row r="389" spans="1:8" x14ac:dyDescent="0.3">
      <c r="A389" s="1" t="s">
        <v>9230</v>
      </c>
      <c r="B389">
        <v>13822</v>
      </c>
      <c r="C389" t="s">
        <v>9231</v>
      </c>
      <c r="D389">
        <v>1.1447575619830701</v>
      </c>
      <c r="E389">
        <v>5.4258109818601699E-2</v>
      </c>
      <c r="F389" t="s">
        <v>2910</v>
      </c>
      <c r="G389" t="s">
        <v>2910</v>
      </c>
      <c r="H389" s="1"/>
    </row>
    <row r="390" spans="1:8" x14ac:dyDescent="0.3">
      <c r="A390" s="1" t="s">
        <v>200</v>
      </c>
      <c r="B390">
        <v>227867</v>
      </c>
      <c r="C390" t="s">
        <v>2841</v>
      </c>
      <c r="D390">
        <v>1.48964629482023</v>
      </c>
      <c r="E390">
        <v>4.0789830884599497E-2</v>
      </c>
      <c r="F390">
        <v>1.13093609738027</v>
      </c>
      <c r="G390">
        <v>8.3868303302119002E-2</v>
      </c>
      <c r="H390" s="1"/>
    </row>
    <row r="391" spans="1:8" x14ac:dyDescent="0.3">
      <c r="A391" s="1" t="s">
        <v>916</v>
      </c>
      <c r="B391">
        <v>13854</v>
      </c>
      <c r="C391" t="s">
        <v>2842</v>
      </c>
      <c r="D391">
        <v>1.5689903242291801</v>
      </c>
      <c r="E391">
        <v>1.51998710358197E-2</v>
      </c>
      <c r="F391" t="s">
        <v>2910</v>
      </c>
      <c r="G391" t="s">
        <v>2910</v>
      </c>
      <c r="H391" s="1"/>
    </row>
    <row r="392" spans="1:8" x14ac:dyDescent="0.3">
      <c r="A392" s="1" t="s">
        <v>917</v>
      </c>
      <c r="B392">
        <v>111173</v>
      </c>
      <c r="C392" t="s">
        <v>2843</v>
      </c>
      <c r="D392">
        <v>1.7377035501655</v>
      </c>
      <c r="E392">
        <v>2.9010142121554599E-2</v>
      </c>
      <c r="F392" t="s">
        <v>2910</v>
      </c>
      <c r="G392" t="s">
        <v>2910</v>
      </c>
      <c r="H392" s="1"/>
    </row>
    <row r="393" spans="1:8" x14ac:dyDescent="0.3">
      <c r="A393" s="1" t="s">
        <v>918</v>
      </c>
      <c r="B393">
        <v>22592</v>
      </c>
      <c r="C393" t="s">
        <v>2844</v>
      </c>
      <c r="D393">
        <v>1.64559454754857</v>
      </c>
      <c r="E393">
        <v>2.2679134432527E-2</v>
      </c>
      <c r="F393" t="s">
        <v>2910</v>
      </c>
      <c r="G393" t="s">
        <v>2910</v>
      </c>
      <c r="H393" s="1"/>
    </row>
    <row r="394" spans="1:8" x14ac:dyDescent="0.3">
      <c r="A394" s="1" t="s">
        <v>919</v>
      </c>
      <c r="B394">
        <v>319955</v>
      </c>
      <c r="C394" t="s">
        <v>2845</v>
      </c>
      <c r="D394">
        <v>1.4374393587212599</v>
      </c>
      <c r="E394">
        <v>6.3657736523198005E-2</v>
      </c>
      <c r="F394" t="s">
        <v>2910</v>
      </c>
      <c r="G394" t="s">
        <v>2910</v>
      </c>
      <c r="H394" s="1"/>
    </row>
    <row r="395" spans="1:8" x14ac:dyDescent="0.3">
      <c r="A395" s="1" t="s">
        <v>201</v>
      </c>
      <c r="B395">
        <v>170942</v>
      </c>
      <c r="C395" t="s">
        <v>2846</v>
      </c>
      <c r="D395">
        <v>2.9377545487389898</v>
      </c>
      <c r="E395">
        <v>2.73107656906619E-2</v>
      </c>
      <c r="F395">
        <v>3.6757516359363498</v>
      </c>
      <c r="G395">
        <v>5.9463455691704803E-2</v>
      </c>
      <c r="H395" s="1"/>
    </row>
    <row r="396" spans="1:8" x14ac:dyDescent="0.3">
      <c r="A396" s="1" t="s">
        <v>202</v>
      </c>
      <c r="B396">
        <v>13875</v>
      </c>
      <c r="C396" t="s">
        <v>2847</v>
      </c>
      <c r="D396">
        <v>1.8224435381859401</v>
      </c>
      <c r="E396">
        <v>1.2507710142533501E-2</v>
      </c>
      <c r="F396">
        <v>1.50162569986352</v>
      </c>
      <c r="G396">
        <v>5.6262183693603501E-2</v>
      </c>
      <c r="H396" s="1"/>
    </row>
    <row r="397" spans="1:8" x14ac:dyDescent="0.3">
      <c r="A397" s="1" t="s">
        <v>203</v>
      </c>
      <c r="B397">
        <v>66580</v>
      </c>
      <c r="C397" t="s">
        <v>2848</v>
      </c>
      <c r="D397">
        <v>2.00999279738642</v>
      </c>
      <c r="E397">
        <v>9.8522570543749993E-2</v>
      </c>
      <c r="F397">
        <v>1.7926775582483601</v>
      </c>
      <c r="G397">
        <v>0.114147070446665</v>
      </c>
      <c r="H397" s="1"/>
    </row>
    <row r="398" spans="1:8" x14ac:dyDescent="0.3">
      <c r="A398" s="1" t="s">
        <v>204</v>
      </c>
      <c r="B398">
        <v>225363</v>
      </c>
      <c r="C398" t="s">
        <v>2849</v>
      </c>
      <c r="D398">
        <v>1.57360441797078</v>
      </c>
      <c r="E398">
        <v>4.0885299298955097E-2</v>
      </c>
      <c r="F398">
        <v>1.83988776946187</v>
      </c>
      <c r="G398">
        <v>6.2236500207592999E-2</v>
      </c>
      <c r="H398" s="1"/>
    </row>
    <row r="399" spans="1:8" x14ac:dyDescent="0.3">
      <c r="A399" s="1" t="s">
        <v>9122</v>
      </c>
      <c r="B399">
        <v>23872</v>
      </c>
      <c r="C399" t="s">
        <v>9123</v>
      </c>
      <c r="D399" t="s">
        <v>2910</v>
      </c>
      <c r="E399" t="s">
        <v>2910</v>
      </c>
      <c r="F399">
        <v>1.9967422324883499</v>
      </c>
      <c r="G399">
        <v>1.53695746616002E-2</v>
      </c>
      <c r="H399" s="1"/>
    </row>
    <row r="400" spans="1:8" x14ac:dyDescent="0.3">
      <c r="A400" s="1" t="s">
        <v>205</v>
      </c>
      <c r="B400">
        <v>50912</v>
      </c>
      <c r="C400" t="s">
        <v>2850</v>
      </c>
      <c r="D400">
        <v>1.23651701413435</v>
      </c>
      <c r="E400">
        <v>1.7930204555966601E-2</v>
      </c>
      <c r="F400" t="s">
        <v>2910</v>
      </c>
      <c r="G400" t="s">
        <v>2910</v>
      </c>
      <c r="H400" s="1"/>
    </row>
    <row r="401" spans="1:8" x14ac:dyDescent="0.3">
      <c r="A401" s="1" t="s">
        <v>206</v>
      </c>
      <c r="B401">
        <v>72544</v>
      </c>
      <c r="C401" t="s">
        <v>2851</v>
      </c>
      <c r="D401">
        <v>1.68743889694923</v>
      </c>
      <c r="E401">
        <v>7.4349483537984699E-3</v>
      </c>
      <c r="F401">
        <v>1.8474290208975701</v>
      </c>
      <c r="G401">
        <v>1.04120271684955E-2</v>
      </c>
      <c r="H401" s="1"/>
    </row>
    <row r="402" spans="1:8" x14ac:dyDescent="0.3">
      <c r="A402" s="1" t="s">
        <v>9124</v>
      </c>
      <c r="B402">
        <v>14042</v>
      </c>
      <c r="C402" t="s">
        <v>9125</v>
      </c>
      <c r="D402" t="s">
        <v>2910</v>
      </c>
      <c r="E402" t="s">
        <v>2910</v>
      </c>
      <c r="F402">
        <v>1.6788929019971599</v>
      </c>
      <c r="G402">
        <v>0.143289154050316</v>
      </c>
      <c r="H402" s="1"/>
    </row>
    <row r="403" spans="1:8" x14ac:dyDescent="0.3">
      <c r="A403" s="1" t="s">
        <v>921</v>
      </c>
      <c r="B403">
        <v>14056</v>
      </c>
      <c r="C403" t="s">
        <v>2853</v>
      </c>
      <c r="D403">
        <v>1.18556332042778</v>
      </c>
      <c r="E403">
        <v>2.4619541436227702E-2</v>
      </c>
      <c r="F403" t="s">
        <v>2910</v>
      </c>
      <c r="G403" t="s">
        <v>2910</v>
      </c>
      <c r="H403" s="1"/>
    </row>
    <row r="404" spans="1:8" x14ac:dyDescent="0.3">
      <c r="A404" s="1" t="s">
        <v>5083</v>
      </c>
      <c r="B404">
        <v>71885</v>
      </c>
      <c r="C404" t="s">
        <v>5277</v>
      </c>
      <c r="D404">
        <v>1.10756540498761</v>
      </c>
      <c r="E404">
        <v>2.1604828282605001E-2</v>
      </c>
      <c r="F404" t="s">
        <v>2910</v>
      </c>
      <c r="G404" t="s">
        <v>2910</v>
      </c>
      <c r="H404" s="1"/>
    </row>
    <row r="405" spans="1:8" x14ac:dyDescent="0.3">
      <c r="A405" s="1" t="s">
        <v>207</v>
      </c>
      <c r="B405">
        <v>60527</v>
      </c>
      <c r="C405" t="s">
        <v>2854</v>
      </c>
      <c r="D405" t="s">
        <v>2910</v>
      </c>
      <c r="E405" t="s">
        <v>2910</v>
      </c>
      <c r="F405">
        <v>1.59477726539512</v>
      </c>
      <c r="G405">
        <v>5.08100796179961E-2</v>
      </c>
      <c r="H405" s="1"/>
    </row>
    <row r="406" spans="1:8" x14ac:dyDescent="0.3">
      <c r="A406" s="1" t="s">
        <v>208</v>
      </c>
      <c r="B406">
        <v>14084</v>
      </c>
      <c r="C406" t="s">
        <v>2855</v>
      </c>
      <c r="D406" t="s">
        <v>2910</v>
      </c>
      <c r="E406" t="s">
        <v>2910</v>
      </c>
      <c r="F406">
        <v>1.23692266114097</v>
      </c>
      <c r="G406">
        <v>5.45177243518081E-2</v>
      </c>
      <c r="H406" s="1"/>
    </row>
    <row r="407" spans="1:8" x14ac:dyDescent="0.3">
      <c r="A407" s="1" t="s">
        <v>9126</v>
      </c>
      <c r="B407">
        <v>107373</v>
      </c>
      <c r="C407" t="s">
        <v>9127</v>
      </c>
      <c r="D407">
        <v>1.7753370944607301</v>
      </c>
      <c r="E407">
        <v>4.00926454672541E-2</v>
      </c>
      <c r="F407" t="s">
        <v>2910</v>
      </c>
      <c r="G407" t="s">
        <v>2910</v>
      </c>
      <c r="H407" s="1"/>
    </row>
    <row r="408" spans="1:8" x14ac:dyDescent="0.3">
      <c r="A408" s="1" t="s">
        <v>209</v>
      </c>
      <c r="B408">
        <v>68034</v>
      </c>
      <c r="C408" t="s">
        <v>2856</v>
      </c>
      <c r="D408">
        <v>1.01526841814508</v>
      </c>
      <c r="E408">
        <v>2.3070654509566899E-2</v>
      </c>
      <c r="F408">
        <v>1.1101458082090001</v>
      </c>
      <c r="G408">
        <v>4.56764289588871E-2</v>
      </c>
      <c r="H408" s="1"/>
    </row>
    <row r="409" spans="1:8" x14ac:dyDescent="0.3">
      <c r="A409" s="1" t="s">
        <v>210</v>
      </c>
      <c r="B409">
        <v>68152</v>
      </c>
      <c r="C409" t="s">
        <v>2857</v>
      </c>
      <c r="D409">
        <v>1.8726340990153001</v>
      </c>
      <c r="E409">
        <v>3.63162979884466E-2</v>
      </c>
      <c r="F409">
        <v>1.20482374680232</v>
      </c>
      <c r="G409">
        <v>0.129373062891389</v>
      </c>
      <c r="H409" s="1"/>
    </row>
    <row r="410" spans="1:8" x14ac:dyDescent="0.3">
      <c r="A410" s="1" t="s">
        <v>211</v>
      </c>
      <c r="B410">
        <v>73942</v>
      </c>
      <c r="C410" t="s">
        <v>2858</v>
      </c>
      <c r="D410">
        <v>1.1663655137804401</v>
      </c>
      <c r="E410">
        <v>3.3264949720422203E-2</v>
      </c>
      <c r="F410">
        <v>1.5995476610922701</v>
      </c>
      <c r="G410">
        <v>2.33484286611534E-2</v>
      </c>
      <c r="H410" s="1"/>
    </row>
    <row r="411" spans="1:8" x14ac:dyDescent="0.3">
      <c r="A411" s="1" t="s">
        <v>212</v>
      </c>
      <c r="B411">
        <v>239170</v>
      </c>
      <c r="C411" t="s">
        <v>2859</v>
      </c>
      <c r="D411">
        <v>1.26161772575126</v>
      </c>
      <c r="E411">
        <v>4.6616834226704602E-2</v>
      </c>
      <c r="F411">
        <v>1.3975080583985799</v>
      </c>
      <c r="G411">
        <v>6.6391684563653505E-2</v>
      </c>
      <c r="H411" s="1"/>
    </row>
    <row r="412" spans="1:8" x14ac:dyDescent="0.3">
      <c r="A412" s="1" t="s">
        <v>5084</v>
      </c>
      <c r="B412">
        <v>319604</v>
      </c>
      <c r="C412" t="s">
        <v>5278</v>
      </c>
      <c r="D412">
        <v>1.4873249875841399</v>
      </c>
      <c r="E412">
        <v>2.8049625651852102E-2</v>
      </c>
      <c r="F412" t="s">
        <v>2910</v>
      </c>
      <c r="G412" t="s">
        <v>2910</v>
      </c>
      <c r="H412" s="1"/>
    </row>
    <row r="413" spans="1:8" x14ac:dyDescent="0.3">
      <c r="A413" s="1" t="s">
        <v>922</v>
      </c>
      <c r="B413" t="s">
        <v>2910</v>
      </c>
      <c r="C413" t="s">
        <v>2860</v>
      </c>
      <c r="D413">
        <v>1.01765650031947</v>
      </c>
      <c r="E413">
        <v>5.5456932498285101E-2</v>
      </c>
      <c r="F413" t="s">
        <v>2910</v>
      </c>
      <c r="G413" t="s">
        <v>2910</v>
      </c>
      <c r="H413" s="1"/>
    </row>
    <row r="414" spans="1:8" x14ac:dyDescent="0.3">
      <c r="A414" s="1" t="s">
        <v>213</v>
      </c>
      <c r="B414">
        <v>231128</v>
      </c>
      <c r="C414" t="s">
        <v>2861</v>
      </c>
      <c r="D414">
        <v>1.52530556816815</v>
      </c>
      <c r="E414">
        <v>4.0243704405056903E-2</v>
      </c>
      <c r="F414">
        <v>1.4310849546824</v>
      </c>
      <c r="G414">
        <v>0.104824079035406</v>
      </c>
      <c r="H414" s="1"/>
    </row>
    <row r="415" spans="1:8" x14ac:dyDescent="0.3">
      <c r="A415" s="1" t="s">
        <v>214</v>
      </c>
      <c r="B415">
        <v>212483</v>
      </c>
      <c r="C415" t="s">
        <v>2862</v>
      </c>
      <c r="D415">
        <v>1.6155435144955601</v>
      </c>
      <c r="E415">
        <v>3.1525986727060203E-2</v>
      </c>
      <c r="F415">
        <v>1.74281865382486</v>
      </c>
      <c r="G415">
        <v>2.27354497467252E-2</v>
      </c>
      <c r="H415" s="1"/>
    </row>
    <row r="416" spans="1:8" x14ac:dyDescent="0.3">
      <c r="A416" s="1" t="s">
        <v>215</v>
      </c>
      <c r="B416" t="s">
        <v>2910</v>
      </c>
      <c r="C416" t="s">
        <v>2863</v>
      </c>
      <c r="D416">
        <v>1.0056101923748999</v>
      </c>
      <c r="E416">
        <v>6.3069253177986104E-2</v>
      </c>
      <c r="F416" t="s">
        <v>2910</v>
      </c>
      <c r="G416" t="s">
        <v>2910</v>
      </c>
      <c r="H416" s="1"/>
    </row>
    <row r="417" spans="1:8" x14ac:dyDescent="0.3">
      <c r="A417" s="1" t="s">
        <v>9130</v>
      </c>
      <c r="B417" t="s">
        <v>2910</v>
      </c>
      <c r="C417" t="s">
        <v>9131</v>
      </c>
      <c r="D417">
        <v>2.2425442876734598</v>
      </c>
      <c r="E417">
        <v>2.72118649996517E-2</v>
      </c>
      <c r="F417">
        <v>2.7172953206621102</v>
      </c>
      <c r="G417">
        <v>9.1646415290096095E-2</v>
      </c>
      <c r="H417" s="1"/>
    </row>
    <row r="418" spans="1:8" x14ac:dyDescent="0.3">
      <c r="A418" s="1" t="s">
        <v>216</v>
      </c>
      <c r="B418">
        <v>108160</v>
      </c>
      <c r="C418" t="s">
        <v>2864</v>
      </c>
      <c r="D418" t="s">
        <v>2910</v>
      </c>
      <c r="E418" t="s">
        <v>2910</v>
      </c>
      <c r="F418">
        <v>1.0655454370603601</v>
      </c>
      <c r="G418">
        <v>0.14468185249967899</v>
      </c>
      <c r="H418" s="1"/>
    </row>
    <row r="419" spans="1:8" x14ac:dyDescent="0.3">
      <c r="A419" s="1" t="s">
        <v>5085</v>
      </c>
      <c r="B419" t="s">
        <v>2910</v>
      </c>
      <c r="C419" t="s">
        <v>5279</v>
      </c>
      <c r="D419" t="s">
        <v>2910</v>
      </c>
      <c r="E419" t="s">
        <v>2910</v>
      </c>
      <c r="F419">
        <v>1.008819404304</v>
      </c>
      <c r="G419">
        <v>0.10174891810685401</v>
      </c>
      <c r="H419" s="1"/>
    </row>
    <row r="420" spans="1:8" x14ac:dyDescent="0.3">
      <c r="A420" s="1" t="s">
        <v>217</v>
      </c>
      <c r="B420">
        <v>226610</v>
      </c>
      <c r="C420" t="s">
        <v>2865</v>
      </c>
      <c r="D420">
        <v>2.37696587893342</v>
      </c>
      <c r="E420">
        <v>5.8797487647650498E-2</v>
      </c>
      <c r="F420">
        <v>3.8086642864572</v>
      </c>
      <c r="G420">
        <v>5.1143735332920798E-2</v>
      </c>
      <c r="H420" s="1"/>
    </row>
    <row r="421" spans="1:8" x14ac:dyDescent="0.3">
      <c r="A421" s="1" t="s">
        <v>218</v>
      </c>
      <c r="B421">
        <v>213956</v>
      </c>
      <c r="C421" t="s">
        <v>2866</v>
      </c>
      <c r="D421" t="s">
        <v>2910</v>
      </c>
      <c r="E421" t="s">
        <v>2910</v>
      </c>
      <c r="F421">
        <v>1.5405130580986</v>
      </c>
      <c r="G421">
        <v>0.10153308681168199</v>
      </c>
      <c r="H421" s="1"/>
    </row>
    <row r="422" spans="1:8" x14ac:dyDescent="0.3">
      <c r="A422" s="1" t="s">
        <v>219</v>
      </c>
      <c r="B422">
        <v>68215</v>
      </c>
      <c r="C422" t="s">
        <v>2867</v>
      </c>
      <c r="D422">
        <v>1.7950275361436401</v>
      </c>
      <c r="E422">
        <v>8.8787768083555593E-3</v>
      </c>
      <c r="F422">
        <v>1.39569559629656</v>
      </c>
      <c r="G422">
        <v>2.8943628671145499E-2</v>
      </c>
      <c r="H422" s="1"/>
    </row>
    <row r="423" spans="1:8" x14ac:dyDescent="0.3">
      <c r="A423" s="1" t="s">
        <v>220</v>
      </c>
      <c r="B423">
        <v>100040608</v>
      </c>
      <c r="C423" t="s">
        <v>2868</v>
      </c>
      <c r="D423">
        <v>1.61612424542717</v>
      </c>
      <c r="E423">
        <v>3.8745606229115798E-2</v>
      </c>
      <c r="F423">
        <v>1.9126688727047301</v>
      </c>
      <c r="G423">
        <v>4.9265152507085803E-2</v>
      </c>
      <c r="H423" s="1"/>
    </row>
    <row r="424" spans="1:8" x14ac:dyDescent="0.3">
      <c r="A424" s="1" t="s">
        <v>923</v>
      </c>
      <c r="B424">
        <v>104806</v>
      </c>
      <c r="C424" t="s">
        <v>2869</v>
      </c>
      <c r="D424">
        <v>2.0278729414219701</v>
      </c>
      <c r="E424">
        <v>1.8850585983889102E-2</v>
      </c>
      <c r="F424" t="s">
        <v>2910</v>
      </c>
      <c r="G424" t="s">
        <v>2910</v>
      </c>
      <c r="H424" s="1"/>
    </row>
    <row r="425" spans="1:8" x14ac:dyDescent="0.3">
      <c r="A425" s="1" t="s">
        <v>221</v>
      </c>
      <c r="B425">
        <v>14104</v>
      </c>
      <c r="C425" t="s">
        <v>2870</v>
      </c>
      <c r="D425" t="s">
        <v>2910</v>
      </c>
      <c r="E425" t="s">
        <v>2910</v>
      </c>
      <c r="F425">
        <v>1.3202292847527399</v>
      </c>
      <c r="G425">
        <v>5.3515406409852299E-2</v>
      </c>
      <c r="H425" s="1"/>
    </row>
    <row r="426" spans="1:8" x14ac:dyDescent="0.3">
      <c r="A426" s="1" t="s">
        <v>6635</v>
      </c>
      <c r="B426">
        <v>270120</v>
      </c>
      <c r="C426" t="s">
        <v>6636</v>
      </c>
      <c r="D426" t="s">
        <v>2910</v>
      </c>
      <c r="E426" t="s">
        <v>2910</v>
      </c>
      <c r="F426">
        <v>2.7639017219891699</v>
      </c>
      <c r="G426">
        <v>2.4161123266535699E-2</v>
      </c>
      <c r="H426" s="1"/>
    </row>
    <row r="427" spans="1:8" x14ac:dyDescent="0.3">
      <c r="A427" s="1" t="s">
        <v>222</v>
      </c>
      <c r="B427">
        <v>14109</v>
      </c>
      <c r="C427" t="s">
        <v>2871</v>
      </c>
      <c r="D427">
        <v>1.64320418579572</v>
      </c>
      <c r="E427">
        <v>2.8293072061246899E-2</v>
      </c>
      <c r="F427">
        <v>1.85300557652132</v>
      </c>
      <c r="G427">
        <v>2.59345192565066E-2</v>
      </c>
      <c r="H427" s="1"/>
    </row>
    <row r="428" spans="1:8" x14ac:dyDescent="0.3">
      <c r="A428" s="1" t="s">
        <v>924</v>
      </c>
      <c r="B428">
        <v>217335</v>
      </c>
      <c r="C428" t="s">
        <v>2872</v>
      </c>
      <c r="D428">
        <v>1.2673356516151499</v>
      </c>
      <c r="E428">
        <v>3.1886188815838899E-2</v>
      </c>
      <c r="F428" t="s">
        <v>2910</v>
      </c>
      <c r="G428" t="s">
        <v>2910</v>
      </c>
      <c r="H428" s="1"/>
    </row>
    <row r="429" spans="1:8" x14ac:dyDescent="0.3">
      <c r="A429" s="1" t="s">
        <v>925</v>
      </c>
      <c r="B429">
        <v>231863</v>
      </c>
      <c r="C429" t="s">
        <v>2873</v>
      </c>
      <c r="D429">
        <v>1.4043435639638999</v>
      </c>
      <c r="E429">
        <v>2.4878337610983899E-2</v>
      </c>
      <c r="F429" t="s">
        <v>2910</v>
      </c>
      <c r="G429" t="s">
        <v>2910</v>
      </c>
      <c r="H429" s="1"/>
    </row>
    <row r="430" spans="1:8" x14ac:dyDescent="0.3">
      <c r="A430" s="1" t="s">
        <v>926</v>
      </c>
      <c r="B430">
        <v>233902</v>
      </c>
      <c r="C430" t="s">
        <v>2874</v>
      </c>
      <c r="D430">
        <v>1.26860400643294</v>
      </c>
      <c r="E430">
        <v>2.5732555374309501E-2</v>
      </c>
      <c r="F430" t="s">
        <v>2910</v>
      </c>
      <c r="G430" t="s">
        <v>2910</v>
      </c>
      <c r="H430" s="1"/>
    </row>
    <row r="431" spans="1:8" x14ac:dyDescent="0.3">
      <c r="A431" s="1" t="s">
        <v>5086</v>
      </c>
      <c r="B431">
        <v>231672</v>
      </c>
      <c r="C431" t="s">
        <v>5280</v>
      </c>
      <c r="D431" t="s">
        <v>2910</v>
      </c>
      <c r="E431" t="s">
        <v>2910</v>
      </c>
      <c r="F431">
        <v>1.1323922398864501</v>
      </c>
      <c r="G431">
        <v>3.5455594156170098E-2</v>
      </c>
      <c r="H431" s="1"/>
    </row>
    <row r="432" spans="1:8" x14ac:dyDescent="0.3">
      <c r="A432" s="1" t="s">
        <v>223</v>
      </c>
      <c r="B432">
        <v>73736</v>
      </c>
      <c r="C432" t="s">
        <v>2875</v>
      </c>
      <c r="D432" t="s">
        <v>2910</v>
      </c>
      <c r="E432" t="s">
        <v>2910</v>
      </c>
      <c r="F432">
        <v>1.0328356225031201</v>
      </c>
      <c r="G432">
        <v>3.7575573936981202E-2</v>
      </c>
      <c r="H432" s="1"/>
    </row>
    <row r="433" spans="1:8" x14ac:dyDescent="0.3">
      <c r="A433" s="1" t="s">
        <v>927</v>
      </c>
      <c r="B433">
        <v>80891</v>
      </c>
      <c r="C433" t="s">
        <v>2876</v>
      </c>
      <c r="D433">
        <v>1.3239191854971799</v>
      </c>
      <c r="E433">
        <v>2.1822708273241401E-2</v>
      </c>
      <c r="F433" t="s">
        <v>2910</v>
      </c>
      <c r="G433" t="s">
        <v>2910</v>
      </c>
      <c r="H433" s="1"/>
    </row>
    <row r="434" spans="1:8" x14ac:dyDescent="0.3">
      <c r="A434" s="1" t="s">
        <v>224</v>
      </c>
      <c r="B434">
        <v>68165</v>
      </c>
      <c r="C434" t="s">
        <v>2877</v>
      </c>
      <c r="D434">
        <v>1.09594621968261</v>
      </c>
      <c r="E434">
        <v>3.5292414153326401E-2</v>
      </c>
      <c r="F434">
        <v>1.0450947249420799</v>
      </c>
      <c r="G434">
        <v>8.4838547539235906E-2</v>
      </c>
      <c r="H434" s="1"/>
    </row>
    <row r="435" spans="1:8" x14ac:dyDescent="0.3">
      <c r="A435" s="1" t="s">
        <v>5087</v>
      </c>
      <c r="B435">
        <v>30938</v>
      </c>
      <c r="C435" t="s">
        <v>5281</v>
      </c>
      <c r="D435">
        <v>2.1008936700029102</v>
      </c>
      <c r="E435">
        <v>2.4878337610983899E-2</v>
      </c>
      <c r="F435" t="s">
        <v>2910</v>
      </c>
      <c r="G435" t="s">
        <v>2910</v>
      </c>
      <c r="H435" s="1"/>
    </row>
    <row r="436" spans="1:8" x14ac:dyDescent="0.3">
      <c r="A436" s="1" t="s">
        <v>225</v>
      </c>
      <c r="B436">
        <v>72514</v>
      </c>
      <c r="C436" t="s">
        <v>2878</v>
      </c>
      <c r="D436" t="s">
        <v>2910</v>
      </c>
      <c r="E436" t="s">
        <v>2910</v>
      </c>
      <c r="F436">
        <v>1.87390149468821</v>
      </c>
      <c r="G436">
        <v>0.14660391818794899</v>
      </c>
      <c r="H436" s="1"/>
    </row>
    <row r="437" spans="1:8" x14ac:dyDescent="0.3">
      <c r="A437" s="1" t="s">
        <v>9232</v>
      </c>
      <c r="B437">
        <v>14182</v>
      </c>
      <c r="C437" t="s">
        <v>9233</v>
      </c>
      <c r="D437" t="s">
        <v>2910</v>
      </c>
      <c r="E437" t="s">
        <v>2910</v>
      </c>
      <c r="F437">
        <v>1.03602256127168</v>
      </c>
      <c r="G437">
        <v>0.14154513813287201</v>
      </c>
      <c r="H437" s="1"/>
    </row>
    <row r="438" spans="1:8" x14ac:dyDescent="0.3">
      <c r="A438" s="1" t="s">
        <v>226</v>
      </c>
      <c r="B438">
        <v>668225</v>
      </c>
      <c r="C438" t="s">
        <v>2879</v>
      </c>
      <c r="D438">
        <v>2.8736360892381501</v>
      </c>
      <c r="E438">
        <v>3.2336445093600397E-2</v>
      </c>
      <c r="F438">
        <v>2.6181703650433801</v>
      </c>
      <c r="G438">
        <v>0.111462390705095</v>
      </c>
      <c r="H438" s="1"/>
    </row>
    <row r="439" spans="1:8" x14ac:dyDescent="0.3">
      <c r="A439" s="1" t="s">
        <v>227</v>
      </c>
      <c r="B439">
        <v>14227</v>
      </c>
      <c r="C439" t="s">
        <v>2880</v>
      </c>
      <c r="D439" t="s">
        <v>2910</v>
      </c>
      <c r="E439" t="s">
        <v>2910</v>
      </c>
      <c r="F439">
        <v>1.0729977674851301</v>
      </c>
      <c r="G439">
        <v>3.1286614520895199E-2</v>
      </c>
      <c r="H439" s="1"/>
    </row>
    <row r="440" spans="1:8" x14ac:dyDescent="0.3">
      <c r="A440" s="1" t="s">
        <v>9132</v>
      </c>
      <c r="B440">
        <v>14229</v>
      </c>
      <c r="C440" t="s">
        <v>9133</v>
      </c>
      <c r="D440">
        <v>1.85762857812241</v>
      </c>
      <c r="E440">
        <v>7.4976108393287402E-2</v>
      </c>
      <c r="F440" t="s">
        <v>2910</v>
      </c>
      <c r="G440" t="s">
        <v>2910</v>
      </c>
      <c r="H440" s="1"/>
    </row>
    <row r="441" spans="1:8" x14ac:dyDescent="0.3">
      <c r="A441" s="1" t="s">
        <v>9234</v>
      </c>
      <c r="B441">
        <v>246179</v>
      </c>
      <c r="C441" t="s">
        <v>9235</v>
      </c>
      <c r="D441">
        <v>2.1932978031482202</v>
      </c>
      <c r="E441">
        <v>6.0659331065599197E-2</v>
      </c>
      <c r="F441">
        <v>2.4355691108694999</v>
      </c>
      <c r="G441">
        <v>9.20949338107655E-2</v>
      </c>
      <c r="H441" s="1"/>
    </row>
    <row r="442" spans="1:8" x14ac:dyDescent="0.3">
      <c r="A442" s="1" t="s">
        <v>928</v>
      </c>
      <c r="B442">
        <v>286940</v>
      </c>
      <c r="C442" t="s">
        <v>2881</v>
      </c>
      <c r="D442">
        <v>1.1839280845035201</v>
      </c>
      <c r="E442">
        <v>6.4318530881002603E-2</v>
      </c>
      <c r="F442" t="s">
        <v>2910</v>
      </c>
      <c r="G442" t="s">
        <v>2910</v>
      </c>
      <c r="H442" s="1"/>
    </row>
    <row r="443" spans="1:8" x14ac:dyDescent="0.3">
      <c r="A443" s="1" t="s">
        <v>228</v>
      </c>
      <c r="B443">
        <v>224613</v>
      </c>
      <c r="C443" t="s">
        <v>2882</v>
      </c>
      <c r="D443">
        <v>1.8456457112181699</v>
      </c>
      <c r="E443">
        <v>2.3084503623695199E-2</v>
      </c>
      <c r="F443">
        <v>1.5551933509108899</v>
      </c>
      <c r="G443">
        <v>9.3660534466456002E-2</v>
      </c>
      <c r="H443" s="1"/>
    </row>
    <row r="444" spans="1:8" x14ac:dyDescent="0.3">
      <c r="A444" s="1" t="s">
        <v>229</v>
      </c>
      <c r="B444">
        <v>22379</v>
      </c>
      <c r="C444" t="s">
        <v>2883</v>
      </c>
      <c r="D444">
        <v>1.1526381432103801</v>
      </c>
      <c r="E444">
        <v>1.17849635296105E-2</v>
      </c>
      <c r="F444" t="s">
        <v>2910</v>
      </c>
      <c r="G444" t="s">
        <v>2910</v>
      </c>
      <c r="H444" s="1"/>
    </row>
    <row r="445" spans="1:8" x14ac:dyDescent="0.3">
      <c r="A445" s="1" t="s">
        <v>929</v>
      </c>
      <c r="B445">
        <v>55935</v>
      </c>
      <c r="C445" t="s">
        <v>2884</v>
      </c>
      <c r="D445">
        <v>1.4541688710391101</v>
      </c>
      <c r="E445">
        <v>3.5555791543009599E-2</v>
      </c>
      <c r="F445" t="s">
        <v>2910</v>
      </c>
      <c r="G445" t="s">
        <v>2910</v>
      </c>
      <c r="H445" s="1"/>
    </row>
    <row r="446" spans="1:8" x14ac:dyDescent="0.3">
      <c r="A446" s="1" t="s">
        <v>230</v>
      </c>
      <c r="B446">
        <v>56458</v>
      </c>
      <c r="C446" t="s">
        <v>2885</v>
      </c>
      <c r="D446" t="s">
        <v>2910</v>
      </c>
      <c r="E446" t="s">
        <v>2910</v>
      </c>
      <c r="F446">
        <v>1.01585757653105</v>
      </c>
      <c r="G446">
        <v>4.2563301998716503E-2</v>
      </c>
      <c r="H446" s="1"/>
    </row>
    <row r="447" spans="1:8" x14ac:dyDescent="0.3">
      <c r="A447" s="1" t="s">
        <v>930</v>
      </c>
      <c r="B447">
        <v>56484</v>
      </c>
      <c r="C447" t="s">
        <v>2886</v>
      </c>
      <c r="D447">
        <v>1.06381042162521</v>
      </c>
      <c r="E447">
        <v>3.7890600024300398E-2</v>
      </c>
      <c r="F447" t="s">
        <v>2910</v>
      </c>
      <c r="G447" t="s">
        <v>2910</v>
      </c>
      <c r="H447" s="1"/>
    </row>
    <row r="448" spans="1:8" x14ac:dyDescent="0.3">
      <c r="A448" s="1" t="s">
        <v>9236</v>
      </c>
      <c r="B448">
        <v>54601</v>
      </c>
      <c r="C448" t="s">
        <v>9237</v>
      </c>
      <c r="D448">
        <v>2.2742146918073498</v>
      </c>
      <c r="E448">
        <v>8.6798448484014301E-2</v>
      </c>
      <c r="F448">
        <v>2.3049232913269</v>
      </c>
      <c r="G448">
        <v>0.106767608438259</v>
      </c>
      <c r="H448" s="1"/>
    </row>
    <row r="449" spans="1:8" x14ac:dyDescent="0.3">
      <c r="A449" s="1" t="s">
        <v>931</v>
      </c>
      <c r="B449">
        <v>108655</v>
      </c>
      <c r="C449" t="s">
        <v>2887</v>
      </c>
      <c r="D449">
        <v>1.2143694591346701</v>
      </c>
      <c r="E449">
        <v>2.8422215601651001E-2</v>
      </c>
      <c r="F449" t="s">
        <v>2910</v>
      </c>
      <c r="G449" t="s">
        <v>2910</v>
      </c>
      <c r="H449" s="1"/>
    </row>
    <row r="450" spans="1:8" x14ac:dyDescent="0.3">
      <c r="A450" s="1" t="s">
        <v>231</v>
      </c>
      <c r="B450">
        <v>74123</v>
      </c>
      <c r="C450" t="s">
        <v>2888</v>
      </c>
      <c r="D450" t="s">
        <v>2910</v>
      </c>
      <c r="E450" t="s">
        <v>2910</v>
      </c>
      <c r="F450">
        <v>1.7754160042265199</v>
      </c>
      <c r="G450">
        <v>0.14002065965416399</v>
      </c>
      <c r="H450" s="1"/>
    </row>
    <row r="451" spans="1:8" x14ac:dyDescent="0.3">
      <c r="A451" s="1" t="s">
        <v>932</v>
      </c>
      <c r="B451">
        <v>319710</v>
      </c>
      <c r="C451" t="s">
        <v>2889</v>
      </c>
      <c r="D451">
        <v>1.08823531549555</v>
      </c>
      <c r="E451">
        <v>3.1230806816189501E-2</v>
      </c>
      <c r="F451" t="s">
        <v>2910</v>
      </c>
      <c r="G451" t="s">
        <v>2910</v>
      </c>
      <c r="H451" s="1"/>
    </row>
    <row r="452" spans="1:8" x14ac:dyDescent="0.3">
      <c r="A452" s="1" t="s">
        <v>232</v>
      </c>
      <c r="B452">
        <v>319636</v>
      </c>
      <c r="C452" t="s">
        <v>2890</v>
      </c>
      <c r="D452">
        <v>2.0640833317627201</v>
      </c>
      <c r="E452">
        <v>1.56060094004356E-2</v>
      </c>
      <c r="F452">
        <v>2.9240593036883902</v>
      </c>
      <c r="G452">
        <v>1.5797096996864601E-2</v>
      </c>
      <c r="H452" s="1"/>
    </row>
    <row r="453" spans="1:8" x14ac:dyDescent="0.3">
      <c r="A453" s="1" t="s">
        <v>933</v>
      </c>
      <c r="B453">
        <v>233908</v>
      </c>
      <c r="C453" t="s">
        <v>2891</v>
      </c>
      <c r="D453">
        <v>1.3495264079645799</v>
      </c>
      <c r="E453">
        <v>2.469125002589E-2</v>
      </c>
      <c r="F453" t="s">
        <v>2910</v>
      </c>
      <c r="G453" t="s">
        <v>2910</v>
      </c>
      <c r="H453" s="1"/>
    </row>
    <row r="454" spans="1:8" x14ac:dyDescent="0.3">
      <c r="A454" s="1" t="s">
        <v>5088</v>
      </c>
      <c r="B454">
        <v>23879</v>
      </c>
      <c r="C454" t="s">
        <v>5282</v>
      </c>
      <c r="D454" t="s">
        <v>2910</v>
      </c>
      <c r="E454" t="s">
        <v>2910</v>
      </c>
      <c r="F454">
        <v>1.2334714433948899</v>
      </c>
      <c r="G454">
        <v>7.1483397264819698E-2</v>
      </c>
      <c r="H454" s="1"/>
    </row>
    <row r="455" spans="1:8" x14ac:dyDescent="0.3">
      <c r="A455" s="1" t="s">
        <v>934</v>
      </c>
      <c r="B455">
        <v>17281</v>
      </c>
      <c r="C455" t="s">
        <v>2892</v>
      </c>
      <c r="D455">
        <v>1.0009322187838401</v>
      </c>
      <c r="E455">
        <v>0.110538522005194</v>
      </c>
      <c r="F455" t="s">
        <v>2910</v>
      </c>
      <c r="G455" t="s">
        <v>2910</v>
      </c>
      <c r="H455" s="1"/>
    </row>
    <row r="456" spans="1:8" x14ac:dyDescent="0.3">
      <c r="A456" s="1" t="s">
        <v>935</v>
      </c>
      <c r="B456">
        <v>217558</v>
      </c>
      <c r="C456" t="s">
        <v>2893</v>
      </c>
      <c r="D456">
        <v>1.45456473707594</v>
      </c>
      <c r="E456">
        <v>1.8165186133525298E-2</v>
      </c>
      <c r="F456" t="s">
        <v>2910</v>
      </c>
      <c r="G456" t="s">
        <v>2910</v>
      </c>
      <c r="H456" s="1"/>
    </row>
    <row r="457" spans="1:8" x14ac:dyDescent="0.3">
      <c r="A457" s="1" t="s">
        <v>9136</v>
      </c>
      <c r="B457">
        <v>17873</v>
      </c>
      <c r="C457" t="s">
        <v>9137</v>
      </c>
      <c r="D457" t="s">
        <v>2910</v>
      </c>
      <c r="E457" t="s">
        <v>2910</v>
      </c>
      <c r="F457">
        <v>1.78427350689716</v>
      </c>
      <c r="G457">
        <v>8.6413871811112E-2</v>
      </c>
      <c r="H457" s="1"/>
    </row>
    <row r="458" spans="1:8" x14ac:dyDescent="0.3">
      <c r="A458" s="1" t="s">
        <v>5089</v>
      </c>
      <c r="B458">
        <v>108148</v>
      </c>
      <c r="C458" t="s">
        <v>5283</v>
      </c>
      <c r="D458">
        <v>1.71869686556288</v>
      </c>
      <c r="E458">
        <v>2.3692745644695999E-2</v>
      </c>
      <c r="F458" t="s">
        <v>2910</v>
      </c>
      <c r="G458" t="s">
        <v>2910</v>
      </c>
      <c r="H458" s="1"/>
    </row>
    <row r="459" spans="1:8" x14ac:dyDescent="0.3">
      <c r="A459" s="1" t="s">
        <v>936</v>
      </c>
      <c r="B459">
        <v>207839</v>
      </c>
      <c r="C459" t="s">
        <v>2894</v>
      </c>
      <c r="D459">
        <v>1.16157292624173</v>
      </c>
      <c r="E459">
        <v>0.12322641190688099</v>
      </c>
      <c r="F459" t="s">
        <v>2910</v>
      </c>
      <c r="G459" t="s">
        <v>2910</v>
      </c>
      <c r="H459" s="1"/>
    </row>
    <row r="460" spans="1:8" x14ac:dyDescent="0.3">
      <c r="A460" s="1" t="s">
        <v>937</v>
      </c>
      <c r="B460">
        <v>209239</v>
      </c>
      <c r="C460" t="s">
        <v>2895</v>
      </c>
      <c r="D460">
        <v>1.38182801202164</v>
      </c>
      <c r="E460">
        <v>5.8101783106107197E-2</v>
      </c>
      <c r="F460" t="s">
        <v>2910</v>
      </c>
      <c r="G460" t="s">
        <v>2910</v>
      </c>
      <c r="H460" s="1"/>
    </row>
    <row r="461" spans="1:8" x14ac:dyDescent="0.3">
      <c r="A461" s="1" t="s">
        <v>5090</v>
      </c>
      <c r="B461">
        <v>14433</v>
      </c>
      <c r="C461" t="s">
        <v>5284</v>
      </c>
      <c r="D461">
        <v>1.5190194783333799</v>
      </c>
      <c r="E461">
        <v>1.83670337065906E-2</v>
      </c>
      <c r="F461">
        <v>3.0658513263047702</v>
      </c>
      <c r="G461">
        <v>3.6397229928524802E-2</v>
      </c>
      <c r="H461" s="1"/>
    </row>
    <row r="462" spans="1:8" x14ac:dyDescent="0.3">
      <c r="A462" s="1" t="s">
        <v>233</v>
      </c>
      <c r="B462">
        <v>229542</v>
      </c>
      <c r="C462" t="s">
        <v>2896</v>
      </c>
      <c r="D462">
        <v>1.9299091421998</v>
      </c>
      <c r="E462">
        <v>8.8787768083555593E-3</v>
      </c>
      <c r="F462">
        <v>1.65526634115438</v>
      </c>
      <c r="G462">
        <v>2.6591910611449599E-2</v>
      </c>
      <c r="H462" s="1"/>
    </row>
    <row r="463" spans="1:8" x14ac:dyDescent="0.3">
      <c r="A463" s="1" t="s">
        <v>938</v>
      </c>
      <c r="B463">
        <v>107338</v>
      </c>
      <c r="C463" t="s">
        <v>2897</v>
      </c>
      <c r="D463">
        <v>1.39683632641046</v>
      </c>
      <c r="E463">
        <v>1.2626902693943299E-2</v>
      </c>
      <c r="F463" t="s">
        <v>2910</v>
      </c>
      <c r="G463" t="s">
        <v>2910</v>
      </c>
      <c r="H463" s="1"/>
    </row>
    <row r="464" spans="1:8" x14ac:dyDescent="0.3">
      <c r="A464" s="1" t="s">
        <v>234</v>
      </c>
      <c r="B464">
        <v>70297</v>
      </c>
      <c r="C464" t="s">
        <v>2898</v>
      </c>
      <c r="D464">
        <v>1.190271853412</v>
      </c>
      <c r="E464">
        <v>5.56871001923658E-2</v>
      </c>
      <c r="F464">
        <v>1.3027357097168299</v>
      </c>
      <c r="G464">
        <v>5.4910312250050101E-2</v>
      </c>
      <c r="H464" s="1"/>
    </row>
    <row r="465" spans="1:8" x14ac:dyDescent="0.3">
      <c r="A465" s="1" t="s">
        <v>939</v>
      </c>
      <c r="B465">
        <v>14630</v>
      </c>
      <c r="C465" t="s">
        <v>2899</v>
      </c>
      <c r="D465">
        <v>1.01163848896256</v>
      </c>
      <c r="E465">
        <v>9.0744349511330605E-2</v>
      </c>
      <c r="F465" t="s">
        <v>2910</v>
      </c>
      <c r="G465" t="s">
        <v>2910</v>
      </c>
      <c r="H465" s="1"/>
    </row>
    <row r="466" spans="1:8" x14ac:dyDescent="0.3">
      <c r="A466" s="1" t="s">
        <v>5091</v>
      </c>
      <c r="B466">
        <v>231659</v>
      </c>
      <c r="C466" t="s">
        <v>5285</v>
      </c>
      <c r="D466">
        <v>2.5748849958110198</v>
      </c>
      <c r="E466">
        <v>1.76442765278884E-2</v>
      </c>
      <c r="F466" t="s">
        <v>2910</v>
      </c>
      <c r="G466" t="s">
        <v>2910</v>
      </c>
      <c r="H466" s="1"/>
    </row>
    <row r="467" spans="1:8" x14ac:dyDescent="0.3">
      <c r="A467" s="1" t="s">
        <v>235</v>
      </c>
      <c r="B467">
        <v>14544</v>
      </c>
      <c r="C467" t="s">
        <v>2900</v>
      </c>
      <c r="D467" t="s">
        <v>2910</v>
      </c>
      <c r="E467" t="s">
        <v>2910</v>
      </c>
      <c r="F467">
        <v>1.4109374698695301</v>
      </c>
      <c r="G467">
        <v>0.14682965805477399</v>
      </c>
      <c r="H467" s="1"/>
    </row>
    <row r="468" spans="1:8" x14ac:dyDescent="0.3">
      <c r="A468" s="1" t="s">
        <v>940</v>
      </c>
      <c r="B468">
        <v>14562</v>
      </c>
      <c r="C468" t="s">
        <v>2901</v>
      </c>
      <c r="D468">
        <v>1.0074467483718199</v>
      </c>
      <c r="E468">
        <v>0.12360546325605901</v>
      </c>
      <c r="F468" t="s">
        <v>2910</v>
      </c>
      <c r="G468" t="s">
        <v>2910</v>
      </c>
      <c r="H468" s="1"/>
    </row>
    <row r="469" spans="1:8" x14ac:dyDescent="0.3">
      <c r="A469" s="1" t="s">
        <v>236</v>
      </c>
      <c r="B469">
        <v>216766</v>
      </c>
      <c r="C469" t="s">
        <v>2902</v>
      </c>
      <c r="D469">
        <v>1.1061309528598899</v>
      </c>
      <c r="E469">
        <v>2.9070585103034299E-2</v>
      </c>
      <c r="F469" t="s">
        <v>2910</v>
      </c>
      <c r="G469" t="s">
        <v>2910</v>
      </c>
      <c r="H469" s="1"/>
    </row>
    <row r="470" spans="1:8" x14ac:dyDescent="0.3">
      <c r="A470" s="1" t="s">
        <v>237</v>
      </c>
      <c r="B470">
        <v>14583</v>
      </c>
      <c r="C470" t="s">
        <v>2903</v>
      </c>
      <c r="D470">
        <v>1.1226123401686301</v>
      </c>
      <c r="E470">
        <v>3.06406007302331E-2</v>
      </c>
      <c r="F470">
        <v>1.3952065550420401</v>
      </c>
      <c r="G470">
        <v>3.1286614520895199E-2</v>
      </c>
      <c r="H470" s="1"/>
    </row>
    <row r="471" spans="1:8" x14ac:dyDescent="0.3">
      <c r="A471" s="1" t="s">
        <v>238</v>
      </c>
      <c r="B471">
        <v>106039</v>
      </c>
      <c r="C471" t="s">
        <v>2904</v>
      </c>
      <c r="D471">
        <v>1.0361709101450001</v>
      </c>
      <c r="E471">
        <v>4.8245849304331997E-2</v>
      </c>
      <c r="F471" t="s">
        <v>2910</v>
      </c>
      <c r="G471" t="s">
        <v>2910</v>
      </c>
      <c r="H471" s="1"/>
    </row>
    <row r="472" spans="1:8" x14ac:dyDescent="0.3">
      <c r="A472" s="1" t="s">
        <v>239</v>
      </c>
      <c r="B472">
        <v>217039</v>
      </c>
      <c r="C472" t="s">
        <v>2905</v>
      </c>
      <c r="D472">
        <v>1.3438500227502701</v>
      </c>
      <c r="E472">
        <v>4.5649205255589097E-2</v>
      </c>
      <c r="F472">
        <v>1.38411957528746</v>
      </c>
      <c r="G472">
        <v>9.1905490814549698E-2</v>
      </c>
      <c r="H472" s="1"/>
    </row>
    <row r="473" spans="1:8" x14ac:dyDescent="0.3">
      <c r="A473" s="1" t="s">
        <v>240</v>
      </c>
      <c r="B473">
        <v>57330</v>
      </c>
      <c r="C473" t="s">
        <v>2906</v>
      </c>
      <c r="D473">
        <v>1.68931320165515</v>
      </c>
      <c r="E473">
        <v>3.4763816593290198E-2</v>
      </c>
      <c r="F473">
        <v>1.3602536057411401</v>
      </c>
      <c r="G473">
        <v>9.7360586790463999E-2</v>
      </c>
      <c r="H473" s="1"/>
    </row>
    <row r="474" spans="1:8" x14ac:dyDescent="0.3">
      <c r="A474" s="1" t="s">
        <v>241</v>
      </c>
      <c r="B474">
        <v>216963</v>
      </c>
      <c r="C474" t="s">
        <v>2907</v>
      </c>
      <c r="D474" t="s">
        <v>2910</v>
      </c>
      <c r="E474" t="s">
        <v>2910</v>
      </c>
      <c r="F474">
        <v>1.06690998720876</v>
      </c>
      <c r="G474">
        <v>5.3542649118556697E-2</v>
      </c>
      <c r="H474" s="1"/>
    </row>
    <row r="475" spans="1:8" x14ac:dyDescent="0.3">
      <c r="A475" s="1" t="s">
        <v>242</v>
      </c>
      <c r="B475">
        <v>56278</v>
      </c>
      <c r="C475" t="s">
        <v>2908</v>
      </c>
      <c r="D475">
        <v>1.51216636096979</v>
      </c>
      <c r="E475">
        <v>2.8112828581765E-2</v>
      </c>
      <c r="F475">
        <v>1.1428595265396</v>
      </c>
      <c r="G475">
        <v>0.10974316288604299</v>
      </c>
      <c r="H475" s="1"/>
    </row>
    <row r="476" spans="1:8" x14ac:dyDescent="0.3">
      <c r="A476" s="1" t="s">
        <v>243</v>
      </c>
      <c r="B476">
        <v>20340</v>
      </c>
      <c r="C476" t="s">
        <v>2909</v>
      </c>
      <c r="D476">
        <v>1.4861113478849799</v>
      </c>
      <c r="E476">
        <v>1.59840928282272E-2</v>
      </c>
      <c r="F476">
        <v>1.2638487197350701</v>
      </c>
      <c r="G476">
        <v>4.1293859096708997E-2</v>
      </c>
      <c r="H476" s="1"/>
    </row>
    <row r="477" spans="1:8" x14ac:dyDescent="0.3">
      <c r="A477" s="1" t="s">
        <v>5092</v>
      </c>
      <c r="B477">
        <v>433801</v>
      </c>
      <c r="C477" t="s">
        <v>5286</v>
      </c>
      <c r="D477">
        <v>1.7500100903125</v>
      </c>
      <c r="E477">
        <v>1.35058609683395E-2</v>
      </c>
      <c r="F477" t="s">
        <v>2910</v>
      </c>
      <c r="G477" t="s">
        <v>2910</v>
      </c>
      <c r="H477" s="1"/>
    </row>
    <row r="478" spans="1:8" x14ac:dyDescent="0.3">
      <c r="A478" s="1" t="s">
        <v>5093</v>
      </c>
      <c r="B478" t="s">
        <v>2910</v>
      </c>
      <c r="C478" t="s">
        <v>5287</v>
      </c>
      <c r="D478">
        <v>2.0050201776844498</v>
      </c>
      <c r="E478">
        <v>9.6983556839553495E-3</v>
      </c>
      <c r="F478" t="s">
        <v>2910</v>
      </c>
      <c r="G478" t="s">
        <v>2910</v>
      </c>
      <c r="H478" s="1"/>
    </row>
    <row r="479" spans="1:8" x14ac:dyDescent="0.3">
      <c r="A479" s="1" t="s">
        <v>941</v>
      </c>
      <c r="B479" t="s">
        <v>2910</v>
      </c>
      <c r="C479" t="s">
        <v>2911</v>
      </c>
      <c r="D479">
        <v>1.0174131978841501</v>
      </c>
      <c r="E479">
        <v>7.9498038459515696E-2</v>
      </c>
      <c r="F479" t="s">
        <v>2910</v>
      </c>
      <c r="G479" t="s">
        <v>2910</v>
      </c>
      <c r="H479" s="1"/>
    </row>
    <row r="480" spans="1:8" x14ac:dyDescent="0.3">
      <c r="A480" s="1" t="s">
        <v>942</v>
      </c>
      <c r="B480">
        <v>434223</v>
      </c>
      <c r="C480" t="s">
        <v>2912</v>
      </c>
      <c r="D480">
        <v>2.3194754632105199</v>
      </c>
      <c r="E480">
        <v>4.3779050349758597E-2</v>
      </c>
      <c r="F480" t="s">
        <v>2910</v>
      </c>
      <c r="G480" t="s">
        <v>2910</v>
      </c>
      <c r="H480" s="1"/>
    </row>
    <row r="481" spans="1:8" x14ac:dyDescent="0.3">
      <c r="A481" s="1" t="s">
        <v>244</v>
      </c>
      <c r="B481">
        <v>100463512</v>
      </c>
      <c r="C481" t="s">
        <v>2913</v>
      </c>
      <c r="D481">
        <v>3.2340597437754601</v>
      </c>
      <c r="E481">
        <v>2.54871223912367E-2</v>
      </c>
      <c r="F481">
        <v>2.16209034717936</v>
      </c>
      <c r="G481">
        <v>0.143395091266483</v>
      </c>
      <c r="H481" s="1"/>
    </row>
    <row r="482" spans="1:8" x14ac:dyDescent="0.3">
      <c r="A482" s="1" t="s">
        <v>245</v>
      </c>
      <c r="B482">
        <v>11615</v>
      </c>
      <c r="C482" t="s">
        <v>2914</v>
      </c>
      <c r="D482">
        <v>2.0737001851781902</v>
      </c>
      <c r="E482">
        <v>1.2114563508699799E-2</v>
      </c>
      <c r="F482">
        <v>1.8092196688984701</v>
      </c>
      <c r="G482">
        <v>2.67608611589784E-2</v>
      </c>
      <c r="H482" s="1"/>
    </row>
    <row r="483" spans="1:8" x14ac:dyDescent="0.3">
      <c r="A483" s="1" t="s">
        <v>9238</v>
      </c>
      <c r="B483">
        <v>236749</v>
      </c>
      <c r="C483" t="s">
        <v>9239</v>
      </c>
      <c r="D483" t="s">
        <v>2910</v>
      </c>
      <c r="E483" t="s">
        <v>2910</v>
      </c>
      <c r="F483">
        <v>3.8623172200286802</v>
      </c>
      <c r="G483">
        <v>6.6354153266700105E-2</v>
      </c>
      <c r="H483" s="1"/>
    </row>
    <row r="484" spans="1:8" x14ac:dyDescent="0.3">
      <c r="A484" s="1" t="s">
        <v>246</v>
      </c>
      <c r="B484">
        <v>381438</v>
      </c>
      <c r="C484" t="s">
        <v>2915</v>
      </c>
      <c r="D484" t="s">
        <v>2910</v>
      </c>
      <c r="E484" t="s">
        <v>2910</v>
      </c>
      <c r="F484">
        <v>1.5804215055211801</v>
      </c>
      <c r="G484">
        <v>4.6497413380594502E-2</v>
      </c>
      <c r="H484" s="1"/>
    </row>
    <row r="485" spans="1:8" x14ac:dyDescent="0.3">
      <c r="A485" s="1" t="s">
        <v>943</v>
      </c>
      <c r="B485">
        <v>633057</v>
      </c>
      <c r="C485" t="s">
        <v>3770</v>
      </c>
      <c r="D485">
        <v>1.0784169330442499</v>
      </c>
      <c r="E485">
        <v>0.118396913247939</v>
      </c>
      <c r="F485" t="s">
        <v>2910</v>
      </c>
      <c r="G485" t="s">
        <v>2910</v>
      </c>
      <c r="H485" s="1"/>
    </row>
    <row r="486" spans="1:8" x14ac:dyDescent="0.3">
      <c r="A486" s="1" t="s">
        <v>247</v>
      </c>
      <c r="B486">
        <v>14683</v>
      </c>
      <c r="C486" t="s">
        <v>2916</v>
      </c>
      <c r="D486" t="s">
        <v>2910</v>
      </c>
      <c r="E486" t="s">
        <v>2910</v>
      </c>
      <c r="F486">
        <v>1.02057865531509</v>
      </c>
      <c r="G486">
        <v>7.9812307039987901E-2</v>
      </c>
      <c r="H486" s="1"/>
    </row>
    <row r="487" spans="1:8" x14ac:dyDescent="0.3">
      <c r="A487" s="1" t="s">
        <v>248</v>
      </c>
      <c r="B487">
        <v>432486</v>
      </c>
      <c r="C487" t="s">
        <v>2917</v>
      </c>
      <c r="D487" t="s">
        <v>2910</v>
      </c>
      <c r="E487" t="s">
        <v>2910</v>
      </c>
      <c r="F487">
        <v>1.6242697702489599</v>
      </c>
      <c r="G487">
        <v>0.14492141049274199</v>
      </c>
      <c r="H487" s="1"/>
    </row>
    <row r="488" spans="1:8" x14ac:dyDescent="0.3">
      <c r="A488" s="1" t="s">
        <v>944</v>
      </c>
      <c r="B488">
        <v>99412</v>
      </c>
      <c r="C488" t="s">
        <v>2918</v>
      </c>
      <c r="D488">
        <v>1.0938114689882901</v>
      </c>
      <c r="E488">
        <v>3.66167395343742E-2</v>
      </c>
      <c r="F488" t="s">
        <v>2910</v>
      </c>
      <c r="G488" t="s">
        <v>2910</v>
      </c>
      <c r="H488" s="1"/>
    </row>
    <row r="489" spans="1:8" x14ac:dyDescent="0.3">
      <c r="A489" s="1" t="s">
        <v>249</v>
      </c>
      <c r="B489">
        <v>54214</v>
      </c>
      <c r="C489" t="s">
        <v>2919</v>
      </c>
      <c r="D489">
        <v>1.87001210792697</v>
      </c>
      <c r="E489">
        <v>3.5292414153326401E-2</v>
      </c>
      <c r="F489">
        <v>1.9520167707678899</v>
      </c>
      <c r="G489">
        <v>7.25525801593387E-2</v>
      </c>
      <c r="H489" s="1"/>
    </row>
    <row r="490" spans="1:8" x14ac:dyDescent="0.3">
      <c r="A490" s="1" t="s">
        <v>945</v>
      </c>
      <c r="B490">
        <v>224139</v>
      </c>
      <c r="C490" t="s">
        <v>2920</v>
      </c>
      <c r="D490">
        <v>1.4855027117551101</v>
      </c>
      <c r="E490">
        <v>1.7544873571046699E-2</v>
      </c>
      <c r="F490" t="s">
        <v>2910</v>
      </c>
      <c r="G490" t="s">
        <v>2910</v>
      </c>
      <c r="H490" s="1"/>
    </row>
    <row r="491" spans="1:8" x14ac:dyDescent="0.3">
      <c r="A491" s="1" t="s">
        <v>250</v>
      </c>
      <c r="B491">
        <v>242691</v>
      </c>
      <c r="C491" t="s">
        <v>2921</v>
      </c>
      <c r="D491">
        <v>1.1226608710077599</v>
      </c>
      <c r="E491">
        <v>3.4265243352866202E-2</v>
      </c>
      <c r="F491" t="s">
        <v>2910</v>
      </c>
      <c r="G491" t="s">
        <v>2910</v>
      </c>
      <c r="H491" s="1"/>
    </row>
    <row r="492" spans="1:8" x14ac:dyDescent="0.3">
      <c r="A492" s="1" t="s">
        <v>946</v>
      </c>
      <c r="B492">
        <v>237943</v>
      </c>
      <c r="C492" t="s">
        <v>2922</v>
      </c>
      <c r="D492">
        <v>1.1699283094139901</v>
      </c>
      <c r="E492">
        <v>0.116497104317327</v>
      </c>
      <c r="F492" t="s">
        <v>2910</v>
      </c>
      <c r="G492" t="s">
        <v>2910</v>
      </c>
      <c r="H492" s="1"/>
    </row>
    <row r="493" spans="1:8" x14ac:dyDescent="0.3">
      <c r="A493" s="1" t="s">
        <v>251</v>
      </c>
      <c r="B493">
        <v>14571</v>
      </c>
      <c r="C493" t="s">
        <v>2923</v>
      </c>
      <c r="D493" t="s">
        <v>2910</v>
      </c>
      <c r="E493" t="s">
        <v>2910</v>
      </c>
      <c r="F493">
        <v>1.24901224609332</v>
      </c>
      <c r="G493">
        <v>3.3449023388846297E-2</v>
      </c>
      <c r="H493" s="1"/>
    </row>
    <row r="494" spans="1:8" x14ac:dyDescent="0.3">
      <c r="A494" s="1" t="s">
        <v>5094</v>
      </c>
      <c r="B494">
        <v>14751</v>
      </c>
      <c r="C494" t="s">
        <v>5288</v>
      </c>
      <c r="D494" t="s">
        <v>2910</v>
      </c>
      <c r="E494" t="s">
        <v>2910</v>
      </c>
      <c r="F494">
        <v>1.35001304342606</v>
      </c>
      <c r="G494">
        <v>1.07368440228596E-2</v>
      </c>
      <c r="H494" s="1"/>
    </row>
    <row r="495" spans="1:8" x14ac:dyDescent="0.3">
      <c r="A495" s="1" t="s">
        <v>947</v>
      </c>
      <c r="B495">
        <v>14756</v>
      </c>
      <c r="C495" t="s">
        <v>2924</v>
      </c>
      <c r="D495">
        <v>1.4167870384883099</v>
      </c>
      <c r="E495">
        <v>4.9474545981857E-2</v>
      </c>
      <c r="F495" t="s">
        <v>2910</v>
      </c>
      <c r="G495" t="s">
        <v>2910</v>
      </c>
      <c r="H495" s="1"/>
    </row>
    <row r="496" spans="1:8" x14ac:dyDescent="0.3">
      <c r="A496" s="1" t="s">
        <v>948</v>
      </c>
      <c r="B496">
        <v>56310</v>
      </c>
      <c r="C496" t="s">
        <v>2925</v>
      </c>
      <c r="D496">
        <v>1.7602321056446799</v>
      </c>
      <c r="E496">
        <v>1.6507390147339498E-2</v>
      </c>
      <c r="F496" t="s">
        <v>2910</v>
      </c>
      <c r="G496" t="s">
        <v>2910</v>
      </c>
      <c r="H496" s="1"/>
    </row>
    <row r="497" spans="1:8" x14ac:dyDescent="0.3">
      <c r="A497" s="1" t="s">
        <v>252</v>
      </c>
      <c r="B497">
        <v>14784</v>
      </c>
      <c r="C497" t="s">
        <v>2926</v>
      </c>
      <c r="D497">
        <v>1.3166406361583101</v>
      </c>
      <c r="E497">
        <v>2.98675269935775E-2</v>
      </c>
      <c r="F497">
        <v>1.44537075062136</v>
      </c>
      <c r="G497">
        <v>5.4655908819492602E-2</v>
      </c>
      <c r="H497" s="1"/>
    </row>
    <row r="498" spans="1:8" x14ac:dyDescent="0.3">
      <c r="A498" s="1" t="s">
        <v>253</v>
      </c>
      <c r="B498">
        <v>14782</v>
      </c>
      <c r="C498" t="s">
        <v>2927</v>
      </c>
      <c r="D498" t="s">
        <v>2910</v>
      </c>
      <c r="E498" t="s">
        <v>2910</v>
      </c>
      <c r="F498">
        <v>1.7126192492330701</v>
      </c>
      <c r="G498">
        <v>6.1759426381325998E-2</v>
      </c>
      <c r="H498" s="1"/>
    </row>
    <row r="499" spans="1:8" x14ac:dyDescent="0.3">
      <c r="A499" s="1" t="s">
        <v>9140</v>
      </c>
      <c r="B499">
        <v>14854</v>
      </c>
      <c r="C499" t="s">
        <v>9141</v>
      </c>
      <c r="D499" t="s">
        <v>2910</v>
      </c>
      <c r="E499" t="s">
        <v>2910</v>
      </c>
      <c r="F499">
        <v>1.95724793106331</v>
      </c>
      <c r="G499">
        <v>0.12821430419743901</v>
      </c>
      <c r="H499" s="1"/>
    </row>
    <row r="500" spans="1:8" x14ac:dyDescent="0.3">
      <c r="A500" s="1" t="s">
        <v>5095</v>
      </c>
      <c r="B500">
        <v>98053</v>
      </c>
      <c r="C500" t="s">
        <v>5289</v>
      </c>
      <c r="D500">
        <v>1.3859472947356299</v>
      </c>
      <c r="E500">
        <v>5.9663668340023797E-2</v>
      </c>
      <c r="F500" t="s">
        <v>2910</v>
      </c>
      <c r="G500" t="s">
        <v>2910</v>
      </c>
      <c r="H500" s="1"/>
    </row>
    <row r="501" spans="1:8" x14ac:dyDescent="0.3">
      <c r="A501" s="1" t="s">
        <v>5096</v>
      </c>
      <c r="B501">
        <v>233863</v>
      </c>
      <c r="C501" t="s">
        <v>5290</v>
      </c>
      <c r="D501">
        <v>1.7057253607979601</v>
      </c>
      <c r="E501">
        <v>1.2096371068088699E-2</v>
      </c>
      <c r="F501" t="s">
        <v>2910</v>
      </c>
      <c r="G501" t="s">
        <v>2910</v>
      </c>
      <c r="H501" s="1"/>
    </row>
    <row r="502" spans="1:8" x14ac:dyDescent="0.3">
      <c r="A502" s="1" t="s">
        <v>5097</v>
      </c>
      <c r="B502">
        <v>243529</v>
      </c>
      <c r="C502" t="s">
        <v>5291</v>
      </c>
      <c r="D502" t="s">
        <v>2910</v>
      </c>
      <c r="E502" t="s">
        <v>2910</v>
      </c>
      <c r="F502">
        <v>2.4273763720947601</v>
      </c>
      <c r="G502">
        <v>0.148709209759672</v>
      </c>
      <c r="H502" s="1"/>
    </row>
    <row r="503" spans="1:8" x14ac:dyDescent="0.3">
      <c r="A503" s="1" t="s">
        <v>254</v>
      </c>
      <c r="B503">
        <v>232440</v>
      </c>
      <c r="C503" t="s">
        <v>2929</v>
      </c>
      <c r="D503">
        <v>1.03562706748763</v>
      </c>
      <c r="E503">
        <v>3.7834028199999301E-2</v>
      </c>
      <c r="F503">
        <v>1.20435063266602</v>
      </c>
      <c r="G503">
        <v>0.10748213455618701</v>
      </c>
      <c r="H503" s="1"/>
    </row>
    <row r="504" spans="1:8" x14ac:dyDescent="0.3">
      <c r="A504" s="1" t="s">
        <v>950</v>
      </c>
      <c r="B504">
        <v>667281</v>
      </c>
      <c r="C504" t="s">
        <v>2930</v>
      </c>
      <c r="D504">
        <v>1.6858843862916399</v>
      </c>
      <c r="E504">
        <v>7.7821680439582597E-2</v>
      </c>
      <c r="F504" t="s">
        <v>2910</v>
      </c>
      <c r="G504" t="s">
        <v>2910</v>
      </c>
      <c r="H504" s="1"/>
    </row>
    <row r="505" spans="1:8" x14ac:dyDescent="0.3">
      <c r="A505" s="1" t="s">
        <v>255</v>
      </c>
      <c r="B505">
        <v>15161</v>
      </c>
      <c r="C505" t="s">
        <v>2931</v>
      </c>
      <c r="D505">
        <v>1.3064550491184499</v>
      </c>
      <c r="E505">
        <v>1.6243004503529598E-2</v>
      </c>
      <c r="F505" t="s">
        <v>2910</v>
      </c>
      <c r="G505" t="s">
        <v>2910</v>
      </c>
      <c r="H505" s="1"/>
    </row>
    <row r="506" spans="1:8" x14ac:dyDescent="0.3">
      <c r="A506" s="1" t="s">
        <v>256</v>
      </c>
      <c r="B506">
        <v>208727</v>
      </c>
      <c r="C506" t="s">
        <v>2932</v>
      </c>
      <c r="D506">
        <v>1.14375631202727</v>
      </c>
      <c r="E506">
        <v>4.47374973072708E-2</v>
      </c>
      <c r="F506">
        <v>1.02697132289022</v>
      </c>
      <c r="G506">
        <v>8.1234092981930503E-2</v>
      </c>
      <c r="H506" s="1"/>
    </row>
    <row r="507" spans="1:8" x14ac:dyDescent="0.3">
      <c r="A507" s="1" t="s">
        <v>951</v>
      </c>
      <c r="B507">
        <v>79221</v>
      </c>
      <c r="C507" t="s">
        <v>2933</v>
      </c>
      <c r="D507">
        <v>1.19600127348309</v>
      </c>
      <c r="E507">
        <v>5.5189227124651699E-2</v>
      </c>
      <c r="F507" t="s">
        <v>2910</v>
      </c>
      <c r="G507" t="s">
        <v>2910</v>
      </c>
      <c r="H507" s="1"/>
    </row>
    <row r="508" spans="1:8" x14ac:dyDescent="0.3">
      <c r="A508" s="1" t="s">
        <v>952</v>
      </c>
      <c r="B508">
        <v>320473</v>
      </c>
      <c r="C508" t="s">
        <v>2934</v>
      </c>
      <c r="D508">
        <v>1.3280093701981199</v>
      </c>
      <c r="E508">
        <v>3.4265243352866202E-2</v>
      </c>
      <c r="F508" t="s">
        <v>2910</v>
      </c>
      <c r="G508" t="s">
        <v>2910</v>
      </c>
      <c r="H508" s="1"/>
    </row>
    <row r="509" spans="1:8" x14ac:dyDescent="0.3">
      <c r="A509" s="1" t="s">
        <v>5098</v>
      </c>
      <c r="B509">
        <v>217026</v>
      </c>
      <c r="C509" t="s">
        <v>5292</v>
      </c>
      <c r="D509">
        <v>1.3700848266772101</v>
      </c>
      <c r="E509">
        <v>1.8165186133525298E-2</v>
      </c>
      <c r="F509" t="s">
        <v>2910</v>
      </c>
      <c r="G509" t="s">
        <v>2910</v>
      </c>
      <c r="H509" s="1"/>
    </row>
    <row r="510" spans="1:8" x14ac:dyDescent="0.3">
      <c r="A510" s="1" t="s">
        <v>953</v>
      </c>
      <c r="B510">
        <v>207304</v>
      </c>
      <c r="C510" t="s">
        <v>2935</v>
      </c>
      <c r="D510">
        <v>1.1182233256290699</v>
      </c>
      <c r="E510">
        <v>4.0958625112187598E-2</v>
      </c>
      <c r="F510" t="s">
        <v>2910</v>
      </c>
      <c r="G510" t="s">
        <v>2910</v>
      </c>
      <c r="H510" s="1"/>
    </row>
    <row r="511" spans="1:8" x14ac:dyDescent="0.3">
      <c r="A511" s="1" t="s">
        <v>5099</v>
      </c>
      <c r="B511">
        <v>117599</v>
      </c>
      <c r="C511" t="s">
        <v>5293</v>
      </c>
      <c r="D511">
        <v>2.6309688297698202</v>
      </c>
      <c r="E511">
        <v>1.7369643721443902E-2</v>
      </c>
      <c r="F511" t="s">
        <v>2910</v>
      </c>
      <c r="G511" t="s">
        <v>2910</v>
      </c>
      <c r="H511" s="1"/>
    </row>
    <row r="512" spans="1:8" x14ac:dyDescent="0.3">
      <c r="A512" s="1" t="s">
        <v>9146</v>
      </c>
      <c r="B512">
        <v>15201</v>
      </c>
      <c r="C512" t="s">
        <v>9147</v>
      </c>
      <c r="D512">
        <v>2.2200250582557</v>
      </c>
      <c r="E512">
        <v>1.55314616661258E-2</v>
      </c>
      <c r="F512">
        <v>1.12299084622668</v>
      </c>
      <c r="G512">
        <v>5.4728944771868897E-2</v>
      </c>
      <c r="H512" s="1"/>
    </row>
    <row r="513" spans="1:8" x14ac:dyDescent="0.3">
      <c r="A513" s="1" t="s">
        <v>954</v>
      </c>
      <c r="B513">
        <v>191578</v>
      </c>
      <c r="C513" t="s">
        <v>2936</v>
      </c>
      <c r="D513">
        <v>1.3842082166001399</v>
      </c>
      <c r="E513">
        <v>8.5646641184507294E-2</v>
      </c>
      <c r="F513" t="s">
        <v>2910</v>
      </c>
      <c r="G513" t="s">
        <v>2910</v>
      </c>
      <c r="H513" s="1"/>
    </row>
    <row r="514" spans="1:8" x14ac:dyDescent="0.3">
      <c r="A514" s="1" t="s">
        <v>955</v>
      </c>
      <c r="B514">
        <v>15204</v>
      </c>
      <c r="C514" t="s">
        <v>2937</v>
      </c>
      <c r="D514">
        <v>2.18463659589088</v>
      </c>
      <c r="E514">
        <v>2.05069868687477E-2</v>
      </c>
      <c r="F514" t="s">
        <v>2910</v>
      </c>
      <c r="G514" t="s">
        <v>2910</v>
      </c>
      <c r="H514" s="1"/>
    </row>
    <row r="515" spans="1:8" x14ac:dyDescent="0.3">
      <c r="A515" s="1" t="s">
        <v>5100</v>
      </c>
      <c r="B515">
        <v>15234</v>
      </c>
      <c r="C515" t="s">
        <v>5294</v>
      </c>
      <c r="D515">
        <v>1.0659566265812801</v>
      </c>
      <c r="E515">
        <v>0.13201465384373301</v>
      </c>
      <c r="F515" t="s">
        <v>2910</v>
      </c>
      <c r="G515" t="s">
        <v>2910</v>
      </c>
      <c r="H515" s="1"/>
    </row>
    <row r="516" spans="1:8" x14ac:dyDescent="0.3">
      <c r="A516" s="1" t="s">
        <v>257</v>
      </c>
      <c r="B516">
        <v>215114</v>
      </c>
      <c r="C516" t="s">
        <v>2938</v>
      </c>
      <c r="D516">
        <v>2.2202213014089298</v>
      </c>
      <c r="E516">
        <v>3.9933634572730803E-2</v>
      </c>
      <c r="F516">
        <v>1.1758731867527501</v>
      </c>
      <c r="G516">
        <v>0.12775891784186499</v>
      </c>
      <c r="H516" s="1"/>
    </row>
    <row r="517" spans="1:8" x14ac:dyDescent="0.3">
      <c r="A517" s="1" t="s">
        <v>258</v>
      </c>
      <c r="B517">
        <v>15260</v>
      </c>
      <c r="C517" t="s">
        <v>2939</v>
      </c>
      <c r="D517">
        <v>1.6458296528563701</v>
      </c>
      <c r="E517">
        <v>1.7629147509313901E-2</v>
      </c>
      <c r="F517">
        <v>1.3691892388324101</v>
      </c>
      <c r="G517">
        <v>4.5280870308100199E-2</v>
      </c>
      <c r="H517" s="1"/>
    </row>
    <row r="518" spans="1:8" x14ac:dyDescent="0.3">
      <c r="A518" s="1" t="s">
        <v>259</v>
      </c>
      <c r="B518">
        <v>233876</v>
      </c>
      <c r="C518" t="s">
        <v>2940</v>
      </c>
      <c r="D518">
        <v>1.5575220508039</v>
      </c>
      <c r="E518">
        <v>9.1255910354480704E-2</v>
      </c>
      <c r="F518">
        <v>1.3932152693861299</v>
      </c>
      <c r="G518">
        <v>5.0973841199770303E-2</v>
      </c>
      <c r="H518" s="1"/>
    </row>
    <row r="519" spans="1:8" x14ac:dyDescent="0.3">
      <c r="A519" s="1" t="s">
        <v>956</v>
      </c>
      <c r="B519">
        <v>56702</v>
      </c>
      <c r="C519" t="s">
        <v>3771</v>
      </c>
      <c r="D519">
        <v>2.8733986693225799</v>
      </c>
      <c r="E519">
        <v>1.1490697163205299E-2</v>
      </c>
      <c r="F519" t="s">
        <v>2910</v>
      </c>
      <c r="G519" t="s">
        <v>2910</v>
      </c>
      <c r="H519" s="1"/>
    </row>
    <row r="520" spans="1:8" x14ac:dyDescent="0.3">
      <c r="A520" s="1" t="s">
        <v>957</v>
      </c>
      <c r="B520">
        <v>50709</v>
      </c>
      <c r="C520" t="s">
        <v>2941</v>
      </c>
      <c r="D520">
        <v>1.86083289507915</v>
      </c>
      <c r="E520">
        <v>2.4878337610983899E-2</v>
      </c>
      <c r="F520" t="s">
        <v>2910</v>
      </c>
      <c r="G520" t="s">
        <v>2910</v>
      </c>
      <c r="H520" s="1"/>
    </row>
    <row r="521" spans="1:8" x14ac:dyDescent="0.3">
      <c r="A521" s="1" t="s">
        <v>958</v>
      </c>
      <c r="B521">
        <v>319172</v>
      </c>
      <c r="C521" t="s">
        <v>3772</v>
      </c>
      <c r="D521">
        <v>1.2699500121448699</v>
      </c>
      <c r="E521">
        <v>2.6855634208752002E-2</v>
      </c>
      <c r="F521" t="s">
        <v>2910</v>
      </c>
      <c r="G521" t="s">
        <v>2910</v>
      </c>
      <c r="H521" s="1"/>
    </row>
    <row r="522" spans="1:8" x14ac:dyDescent="0.3">
      <c r="A522" s="1" t="s">
        <v>959</v>
      </c>
      <c r="B522">
        <v>319165</v>
      </c>
      <c r="C522" t="s">
        <v>3773</v>
      </c>
      <c r="D522">
        <v>1.1161398387814701</v>
      </c>
      <c r="E522">
        <v>3.2226333731939297E-2</v>
      </c>
      <c r="F522" t="s">
        <v>2910</v>
      </c>
      <c r="G522" t="s">
        <v>2910</v>
      </c>
      <c r="H522" s="1"/>
    </row>
    <row r="523" spans="1:8" x14ac:dyDescent="0.3">
      <c r="A523" s="1" t="s">
        <v>960</v>
      </c>
      <c r="B523">
        <v>319167</v>
      </c>
      <c r="C523" t="s">
        <v>3774</v>
      </c>
      <c r="D523">
        <v>1.04459909227906</v>
      </c>
      <c r="E523">
        <v>0.107308432152653</v>
      </c>
      <c r="F523" t="s">
        <v>2910</v>
      </c>
      <c r="G523" t="s">
        <v>2910</v>
      </c>
      <c r="H523" s="1"/>
    </row>
    <row r="524" spans="1:8" x14ac:dyDescent="0.3">
      <c r="A524" s="1" t="s">
        <v>961</v>
      </c>
      <c r="B524">
        <v>319191</v>
      </c>
      <c r="C524" t="s">
        <v>3775</v>
      </c>
      <c r="D524">
        <v>1.1647861381817799</v>
      </c>
      <c r="E524">
        <v>3.0729649440221E-2</v>
      </c>
      <c r="F524" t="s">
        <v>2910</v>
      </c>
      <c r="G524" t="s">
        <v>2910</v>
      </c>
      <c r="H524" s="1"/>
    </row>
    <row r="525" spans="1:8" x14ac:dyDescent="0.3">
      <c r="A525" s="1" t="s">
        <v>962</v>
      </c>
      <c r="B525">
        <v>319187</v>
      </c>
      <c r="C525" t="s">
        <v>3776</v>
      </c>
      <c r="D525">
        <v>1.1462355939723701</v>
      </c>
      <c r="E525">
        <v>4.9573631823368401E-2</v>
      </c>
      <c r="F525" t="s">
        <v>2910</v>
      </c>
      <c r="G525" t="s">
        <v>2910</v>
      </c>
      <c r="H525" s="1"/>
    </row>
    <row r="526" spans="1:8" x14ac:dyDescent="0.3">
      <c r="A526" s="1" t="s">
        <v>963</v>
      </c>
      <c r="B526">
        <v>360198</v>
      </c>
      <c r="C526" t="s">
        <v>3777</v>
      </c>
      <c r="D526">
        <v>1.97108103345638</v>
      </c>
      <c r="E526">
        <v>1.5978823456874E-2</v>
      </c>
      <c r="F526" t="s">
        <v>2910</v>
      </c>
      <c r="G526" t="s">
        <v>2910</v>
      </c>
      <c r="H526" s="1"/>
    </row>
    <row r="527" spans="1:8" x14ac:dyDescent="0.3">
      <c r="A527" s="1" t="s">
        <v>964</v>
      </c>
      <c r="B527">
        <v>319150</v>
      </c>
      <c r="C527" t="s">
        <v>3778</v>
      </c>
      <c r="D527">
        <v>1.9507138035256999</v>
      </c>
      <c r="E527">
        <v>2.13495192068477E-2</v>
      </c>
      <c r="F527" t="s">
        <v>2910</v>
      </c>
      <c r="G527" t="s">
        <v>2910</v>
      </c>
      <c r="H527" s="1"/>
    </row>
    <row r="528" spans="1:8" x14ac:dyDescent="0.3">
      <c r="A528" s="1" t="s">
        <v>965</v>
      </c>
      <c r="B528">
        <v>319148</v>
      </c>
      <c r="C528" t="s">
        <v>3779</v>
      </c>
      <c r="D528">
        <v>1.9376962743275601</v>
      </c>
      <c r="E528">
        <v>1.4765812765790099E-2</v>
      </c>
      <c r="F528" t="s">
        <v>2910</v>
      </c>
      <c r="G528" t="s">
        <v>2910</v>
      </c>
      <c r="H528" s="1"/>
    </row>
    <row r="529" spans="1:8" x14ac:dyDescent="0.3">
      <c r="A529" s="1" t="s">
        <v>966</v>
      </c>
      <c r="B529">
        <v>319149</v>
      </c>
      <c r="C529" t="s">
        <v>3780</v>
      </c>
      <c r="D529">
        <v>1.7348132373176599</v>
      </c>
      <c r="E529">
        <v>5.6702438950363303E-2</v>
      </c>
      <c r="F529" t="s">
        <v>2910</v>
      </c>
      <c r="G529" t="s">
        <v>2910</v>
      </c>
      <c r="H529" s="1"/>
    </row>
    <row r="530" spans="1:8" x14ac:dyDescent="0.3">
      <c r="A530" s="1" t="s">
        <v>967</v>
      </c>
      <c r="B530">
        <v>319151</v>
      </c>
      <c r="C530" t="s">
        <v>3781</v>
      </c>
      <c r="D530">
        <v>2.41010055020377</v>
      </c>
      <c r="E530">
        <v>1.0114352369060799E-2</v>
      </c>
      <c r="F530" t="s">
        <v>2910</v>
      </c>
      <c r="G530" t="s">
        <v>2910</v>
      </c>
      <c r="H530" s="1"/>
    </row>
    <row r="531" spans="1:8" x14ac:dyDescent="0.3">
      <c r="A531" s="1" t="s">
        <v>968</v>
      </c>
      <c r="B531">
        <v>260423</v>
      </c>
      <c r="C531" t="s">
        <v>3782</v>
      </c>
      <c r="D531">
        <v>3.0066440677158202</v>
      </c>
      <c r="E531">
        <v>7.4349483537984699E-3</v>
      </c>
      <c r="F531" t="s">
        <v>2910</v>
      </c>
      <c r="G531" t="s">
        <v>2910</v>
      </c>
      <c r="H531" s="1"/>
    </row>
    <row r="532" spans="1:8" x14ac:dyDescent="0.3">
      <c r="A532" s="1" t="s">
        <v>969</v>
      </c>
      <c r="B532">
        <v>97908</v>
      </c>
      <c r="C532" t="s">
        <v>3783</v>
      </c>
      <c r="D532">
        <v>1.49266094826247</v>
      </c>
      <c r="E532">
        <v>4.8370484577191598E-2</v>
      </c>
      <c r="F532" t="s">
        <v>2910</v>
      </c>
      <c r="G532" t="s">
        <v>2910</v>
      </c>
      <c r="H532" s="1"/>
    </row>
    <row r="533" spans="1:8" x14ac:dyDescent="0.3">
      <c r="A533" s="1" t="s">
        <v>970</v>
      </c>
      <c r="B533">
        <v>319152</v>
      </c>
      <c r="C533" t="s">
        <v>3784</v>
      </c>
      <c r="D533">
        <v>1.8202078248173099</v>
      </c>
      <c r="E533">
        <v>1.6507390147339498E-2</v>
      </c>
      <c r="F533" t="s">
        <v>2910</v>
      </c>
      <c r="G533" t="s">
        <v>2910</v>
      </c>
      <c r="H533" s="1"/>
    </row>
    <row r="534" spans="1:8" x14ac:dyDescent="0.3">
      <c r="A534" s="1" t="s">
        <v>971</v>
      </c>
      <c r="B534">
        <v>319153</v>
      </c>
      <c r="C534" t="s">
        <v>3785</v>
      </c>
      <c r="D534">
        <v>1.6798564411318699</v>
      </c>
      <c r="E534">
        <v>1.83674270367809E-2</v>
      </c>
      <c r="F534" t="s">
        <v>2910</v>
      </c>
      <c r="G534" t="s">
        <v>2910</v>
      </c>
      <c r="H534" s="1"/>
    </row>
    <row r="535" spans="1:8" x14ac:dyDescent="0.3">
      <c r="A535" s="1" t="s">
        <v>972</v>
      </c>
      <c r="B535">
        <v>326620</v>
      </c>
      <c r="C535" t="s">
        <v>3786</v>
      </c>
      <c r="D535">
        <v>1.7546869258928901</v>
      </c>
      <c r="E535">
        <v>9.6983556839553495E-3</v>
      </c>
      <c r="F535" t="s">
        <v>2910</v>
      </c>
      <c r="G535" t="s">
        <v>2910</v>
      </c>
      <c r="H535" s="1"/>
    </row>
    <row r="536" spans="1:8" x14ac:dyDescent="0.3">
      <c r="A536" s="1" t="s">
        <v>973</v>
      </c>
      <c r="B536">
        <v>319156</v>
      </c>
      <c r="C536" t="s">
        <v>3787</v>
      </c>
      <c r="D536">
        <v>1.0709783603749199</v>
      </c>
      <c r="E536">
        <v>2.8049625651852102E-2</v>
      </c>
      <c r="F536" t="s">
        <v>2910</v>
      </c>
      <c r="G536" t="s">
        <v>2910</v>
      </c>
      <c r="H536" s="1"/>
    </row>
    <row r="537" spans="1:8" x14ac:dyDescent="0.3">
      <c r="A537" s="1" t="s">
        <v>974</v>
      </c>
      <c r="B537">
        <v>319157</v>
      </c>
      <c r="C537" t="s">
        <v>3788</v>
      </c>
      <c r="D537">
        <v>1.1683265978350601</v>
      </c>
      <c r="E537">
        <v>1.35058609683395E-2</v>
      </c>
      <c r="F537" t="s">
        <v>2910</v>
      </c>
      <c r="G537" t="s">
        <v>2910</v>
      </c>
      <c r="H537" s="1"/>
    </row>
    <row r="538" spans="1:8" x14ac:dyDescent="0.3">
      <c r="A538" s="1" t="s">
        <v>975</v>
      </c>
      <c r="B538">
        <v>69386</v>
      </c>
      <c r="C538" t="s">
        <v>3789</v>
      </c>
      <c r="D538">
        <v>1.30075189420454</v>
      </c>
      <c r="E538">
        <v>1.47928734165663E-2</v>
      </c>
      <c r="F538" t="s">
        <v>2910</v>
      </c>
      <c r="G538" t="s">
        <v>2910</v>
      </c>
      <c r="H538" s="1"/>
    </row>
    <row r="539" spans="1:8" x14ac:dyDescent="0.3">
      <c r="A539" s="1" t="s">
        <v>976</v>
      </c>
      <c r="B539">
        <v>319159</v>
      </c>
      <c r="C539" t="s">
        <v>3790</v>
      </c>
      <c r="D539">
        <v>1.6446192378360101</v>
      </c>
      <c r="E539">
        <v>1.4917649229253101E-2</v>
      </c>
      <c r="F539" t="s">
        <v>2910</v>
      </c>
      <c r="G539" t="s">
        <v>2910</v>
      </c>
      <c r="H539" s="1"/>
    </row>
    <row r="540" spans="1:8" x14ac:dyDescent="0.3">
      <c r="A540" s="1" t="s">
        <v>977</v>
      </c>
      <c r="B540">
        <v>319154</v>
      </c>
      <c r="C540" t="s">
        <v>2942</v>
      </c>
      <c r="D540">
        <v>1.27631012949762</v>
      </c>
      <c r="E540">
        <v>2.1151266615300701E-2</v>
      </c>
      <c r="F540" t="s">
        <v>2910</v>
      </c>
      <c r="G540" t="s">
        <v>2910</v>
      </c>
      <c r="H540" s="1"/>
    </row>
    <row r="541" spans="1:8" x14ac:dyDescent="0.3">
      <c r="A541" s="1" t="s">
        <v>978</v>
      </c>
      <c r="B541">
        <v>15273</v>
      </c>
      <c r="C541" t="s">
        <v>2943</v>
      </c>
      <c r="D541">
        <v>1.03995733498363</v>
      </c>
      <c r="E541">
        <v>8.1102509388440505E-2</v>
      </c>
      <c r="F541" t="s">
        <v>2910</v>
      </c>
      <c r="G541" t="s">
        <v>2910</v>
      </c>
      <c r="H541" s="1"/>
    </row>
    <row r="542" spans="1:8" x14ac:dyDescent="0.3">
      <c r="A542" s="1" t="s">
        <v>979</v>
      </c>
      <c r="B542">
        <v>16656</v>
      </c>
      <c r="C542" t="s">
        <v>2944</v>
      </c>
      <c r="D542">
        <v>1.66108437824333</v>
      </c>
      <c r="E542">
        <v>3.9185548528163701E-2</v>
      </c>
      <c r="F542" t="s">
        <v>2910</v>
      </c>
      <c r="G542" t="s">
        <v>2910</v>
      </c>
      <c r="H542" s="1"/>
    </row>
    <row r="543" spans="1:8" x14ac:dyDescent="0.3">
      <c r="A543" s="1" t="s">
        <v>260</v>
      </c>
      <c r="B543">
        <v>15277</v>
      </c>
      <c r="C543" t="s">
        <v>2945</v>
      </c>
      <c r="D543">
        <v>1.7176391292114299</v>
      </c>
      <c r="E543">
        <v>1.3605888059809E-2</v>
      </c>
      <c r="F543">
        <v>1.34154291897204</v>
      </c>
      <c r="G543">
        <v>7.2417480104972398E-2</v>
      </c>
      <c r="H543" s="1"/>
    </row>
    <row r="544" spans="1:8" x14ac:dyDescent="0.3">
      <c r="A544" s="1" t="s">
        <v>980</v>
      </c>
      <c r="B544">
        <v>20585</v>
      </c>
      <c r="C544" t="s">
        <v>2946</v>
      </c>
      <c r="D544">
        <v>1.4718750697854399</v>
      </c>
      <c r="E544">
        <v>4.8917612287243901E-2</v>
      </c>
      <c r="F544" t="s">
        <v>2910</v>
      </c>
      <c r="G544" t="s">
        <v>2910</v>
      </c>
      <c r="H544" s="1"/>
    </row>
    <row r="545" spans="1:8" x14ac:dyDescent="0.3">
      <c r="A545" s="1" t="s">
        <v>981</v>
      </c>
      <c r="B545">
        <v>15353</v>
      </c>
      <c r="C545" t="s">
        <v>2947</v>
      </c>
      <c r="D545">
        <v>1.0512546421111799</v>
      </c>
      <c r="E545">
        <v>4.82635338533485E-2</v>
      </c>
      <c r="F545" t="s">
        <v>2910</v>
      </c>
      <c r="G545" t="s">
        <v>2910</v>
      </c>
      <c r="H545" s="1"/>
    </row>
    <row r="546" spans="1:8" x14ac:dyDescent="0.3">
      <c r="A546" s="1" t="s">
        <v>261</v>
      </c>
      <c r="B546">
        <v>15364</v>
      </c>
      <c r="C546" t="s">
        <v>2948</v>
      </c>
      <c r="D546">
        <v>1.91480456000685</v>
      </c>
      <c r="E546">
        <v>3.6537797157973798E-2</v>
      </c>
      <c r="F546">
        <v>1.5772766006926899</v>
      </c>
      <c r="G546">
        <v>3.4351141047476302E-2</v>
      </c>
      <c r="H546" s="1"/>
    </row>
    <row r="547" spans="1:8" x14ac:dyDescent="0.3">
      <c r="A547" s="1" t="s">
        <v>5101</v>
      </c>
      <c r="B547">
        <v>50887</v>
      </c>
      <c r="C547" t="s">
        <v>5295</v>
      </c>
      <c r="D547">
        <v>3.25863880432731</v>
      </c>
      <c r="E547">
        <v>2.3070654509566899E-2</v>
      </c>
      <c r="F547">
        <v>1.93748258023613</v>
      </c>
      <c r="G547">
        <v>9.3660534466456002E-2</v>
      </c>
      <c r="H547" s="1"/>
    </row>
    <row r="548" spans="1:8" x14ac:dyDescent="0.3">
      <c r="A548" s="1" t="s">
        <v>5102</v>
      </c>
      <c r="B548">
        <v>106894</v>
      </c>
      <c r="C548" t="s">
        <v>5296</v>
      </c>
      <c r="D548">
        <v>1.4097226003823</v>
      </c>
      <c r="E548">
        <v>3.9784897016443603E-2</v>
      </c>
      <c r="F548" t="s">
        <v>2910</v>
      </c>
      <c r="G548" t="s">
        <v>2910</v>
      </c>
      <c r="H548" s="1"/>
    </row>
    <row r="549" spans="1:8" x14ac:dyDescent="0.3">
      <c r="A549" s="1" t="s">
        <v>982</v>
      </c>
      <c r="B549">
        <v>70823</v>
      </c>
      <c r="C549" t="s">
        <v>2949</v>
      </c>
      <c r="D549">
        <v>1.06955063742788</v>
      </c>
      <c r="E549">
        <v>8.5554211245044295E-2</v>
      </c>
      <c r="F549" t="s">
        <v>2910</v>
      </c>
      <c r="G549" t="s">
        <v>2910</v>
      </c>
      <c r="H549" s="1"/>
    </row>
    <row r="550" spans="1:8" x14ac:dyDescent="0.3">
      <c r="A550" s="1" t="s">
        <v>262</v>
      </c>
      <c r="B550">
        <v>229279</v>
      </c>
      <c r="C550" t="s">
        <v>2950</v>
      </c>
      <c r="D550">
        <v>2.42722704142792</v>
      </c>
      <c r="E550">
        <v>2.1013997264385999E-2</v>
      </c>
      <c r="F550">
        <v>2.5956895925207899</v>
      </c>
      <c r="G550">
        <v>1.4567862045182499E-2</v>
      </c>
      <c r="H550" s="1"/>
    </row>
    <row r="551" spans="1:8" x14ac:dyDescent="0.3">
      <c r="A551" s="1" t="s">
        <v>263</v>
      </c>
      <c r="B551">
        <v>15388</v>
      </c>
      <c r="C551" t="s">
        <v>2951</v>
      </c>
      <c r="D551">
        <v>1.29026425661251</v>
      </c>
      <c r="E551">
        <v>3.2022443913102203E-2</v>
      </c>
      <c r="F551">
        <v>1.62420092585896</v>
      </c>
      <c r="G551">
        <v>3.7075949593688103E-2</v>
      </c>
      <c r="H551" s="1"/>
    </row>
    <row r="552" spans="1:8" x14ac:dyDescent="0.3">
      <c r="A552" s="1" t="s">
        <v>264</v>
      </c>
      <c r="B552">
        <v>68693</v>
      </c>
      <c r="C552" t="s">
        <v>2952</v>
      </c>
      <c r="D552">
        <v>1.69247761788875</v>
      </c>
      <c r="E552">
        <v>4.0958625112187598E-2</v>
      </c>
      <c r="F552">
        <v>1.4745338128352099</v>
      </c>
      <c r="G552">
        <v>6.3348542256866106E-2</v>
      </c>
      <c r="H552" s="1"/>
    </row>
    <row r="553" spans="1:8" x14ac:dyDescent="0.3">
      <c r="A553" s="1" t="s">
        <v>5103</v>
      </c>
      <c r="B553">
        <v>320191</v>
      </c>
      <c r="C553" t="s">
        <v>5297</v>
      </c>
      <c r="D553">
        <v>2.1639011159799599</v>
      </c>
      <c r="E553">
        <v>1.7335004888352702E-2</v>
      </c>
      <c r="F553" t="s">
        <v>2910</v>
      </c>
      <c r="G553" t="s">
        <v>2910</v>
      </c>
      <c r="H553" s="1"/>
    </row>
    <row r="554" spans="1:8" x14ac:dyDescent="0.3">
      <c r="A554" s="1" t="s">
        <v>265</v>
      </c>
      <c r="B554">
        <v>15412</v>
      </c>
      <c r="C554" t="s">
        <v>2953</v>
      </c>
      <c r="D554">
        <v>2.4241326374923799</v>
      </c>
      <c r="E554">
        <v>3.0655619467857501E-2</v>
      </c>
      <c r="F554">
        <v>2.2910580265323102</v>
      </c>
      <c r="G554">
        <v>8.94832254856925E-2</v>
      </c>
      <c r="H554" s="1"/>
    </row>
    <row r="555" spans="1:8" x14ac:dyDescent="0.3">
      <c r="A555" s="1" t="s">
        <v>9152</v>
      </c>
      <c r="B555">
        <v>15439</v>
      </c>
      <c r="C555" t="s">
        <v>9153</v>
      </c>
      <c r="D555" t="s">
        <v>2910</v>
      </c>
      <c r="E555" t="s">
        <v>2910</v>
      </c>
      <c r="F555">
        <v>3.25214669630033</v>
      </c>
      <c r="G555">
        <v>9.7084830237637601E-2</v>
      </c>
      <c r="H555" s="1"/>
    </row>
    <row r="556" spans="1:8" x14ac:dyDescent="0.3">
      <c r="A556" s="1" t="s">
        <v>5104</v>
      </c>
      <c r="B556">
        <v>15461</v>
      </c>
      <c r="C556" t="s">
        <v>5298</v>
      </c>
      <c r="D556">
        <v>2.4831852347046799</v>
      </c>
      <c r="E556">
        <v>9.9108956656666202E-3</v>
      </c>
      <c r="F556">
        <v>2.4333493034584399</v>
      </c>
      <c r="G556">
        <v>2.1955194588105399E-2</v>
      </c>
      <c r="H556" s="1"/>
    </row>
    <row r="557" spans="1:8" x14ac:dyDescent="0.3">
      <c r="A557" s="1" t="s">
        <v>5105</v>
      </c>
      <c r="B557">
        <v>114664</v>
      </c>
      <c r="C557" t="s">
        <v>5299</v>
      </c>
      <c r="D557">
        <v>2.0554043809700402</v>
      </c>
      <c r="E557">
        <v>1.8706575766902999E-2</v>
      </c>
      <c r="F557">
        <v>1.5966017274680999</v>
      </c>
      <c r="G557">
        <v>0.14124463814298699</v>
      </c>
      <c r="H557" s="1"/>
    </row>
    <row r="558" spans="1:8" x14ac:dyDescent="0.3">
      <c r="A558" s="1" t="s">
        <v>9240</v>
      </c>
      <c r="B558">
        <v>15519</v>
      </c>
      <c r="C558" t="s">
        <v>9241</v>
      </c>
      <c r="D558">
        <v>3.11154273883322</v>
      </c>
      <c r="E558">
        <v>4.51685982870468E-2</v>
      </c>
      <c r="F558">
        <v>3.6826733197638299</v>
      </c>
      <c r="G558">
        <v>6.1837405502983597E-2</v>
      </c>
      <c r="H558" s="1"/>
    </row>
    <row r="559" spans="1:8" x14ac:dyDescent="0.3">
      <c r="A559" s="1" t="s">
        <v>266</v>
      </c>
      <c r="B559">
        <v>22027</v>
      </c>
      <c r="C559" t="s">
        <v>2954</v>
      </c>
      <c r="D559">
        <v>2.1731316573700199</v>
      </c>
      <c r="E559">
        <v>6.5931871886005203E-2</v>
      </c>
      <c r="F559">
        <v>2.2060329540386401</v>
      </c>
      <c r="G559">
        <v>0.14524051722021</v>
      </c>
      <c r="H559" s="1"/>
    </row>
    <row r="560" spans="1:8" x14ac:dyDescent="0.3">
      <c r="A560" s="1" t="s">
        <v>267</v>
      </c>
      <c r="B560">
        <v>110920</v>
      </c>
      <c r="C560" t="s">
        <v>2955</v>
      </c>
      <c r="D560" t="s">
        <v>2910</v>
      </c>
      <c r="E560" t="s">
        <v>2910</v>
      </c>
      <c r="F560">
        <v>1.1627898870032101</v>
      </c>
      <c r="G560">
        <v>6.6939549976162499E-2</v>
      </c>
      <c r="H560" s="1"/>
    </row>
    <row r="561" spans="1:8" x14ac:dyDescent="0.3">
      <c r="A561" s="1" t="s">
        <v>5106</v>
      </c>
      <c r="B561">
        <v>15481</v>
      </c>
      <c r="C561" t="s">
        <v>5300</v>
      </c>
      <c r="D561">
        <v>1.1064655257190099</v>
      </c>
      <c r="E561">
        <v>1.53224167987765E-2</v>
      </c>
      <c r="F561">
        <v>1.1097339036570899</v>
      </c>
      <c r="G561">
        <v>3.2018192413966001E-2</v>
      </c>
      <c r="H561" s="1"/>
    </row>
    <row r="562" spans="1:8" x14ac:dyDescent="0.3">
      <c r="A562" s="1" t="s">
        <v>983</v>
      </c>
      <c r="B562">
        <v>15505</v>
      </c>
      <c r="C562" t="s">
        <v>2956</v>
      </c>
      <c r="D562">
        <v>1.50339763328092</v>
      </c>
      <c r="E562">
        <v>3.9023902790253001E-2</v>
      </c>
      <c r="F562" t="s">
        <v>2910</v>
      </c>
      <c r="G562" t="s">
        <v>2910</v>
      </c>
      <c r="H562" s="1"/>
    </row>
    <row r="563" spans="1:8" x14ac:dyDescent="0.3">
      <c r="A563" s="1" t="s">
        <v>268</v>
      </c>
      <c r="B563">
        <v>15194</v>
      </c>
      <c r="C563" t="s">
        <v>2957</v>
      </c>
      <c r="D563">
        <v>1.14600890706682</v>
      </c>
      <c r="E563">
        <v>9.6578651542034502E-2</v>
      </c>
      <c r="F563" t="s">
        <v>2910</v>
      </c>
      <c r="G563" t="s">
        <v>2910</v>
      </c>
      <c r="H563" s="1"/>
    </row>
    <row r="564" spans="1:8" x14ac:dyDescent="0.3">
      <c r="A564" s="1" t="s">
        <v>984</v>
      </c>
      <c r="B564">
        <v>15574</v>
      </c>
      <c r="C564" t="s">
        <v>2958</v>
      </c>
      <c r="D564">
        <v>1.4078428612878799</v>
      </c>
      <c r="E564">
        <v>4.89057944721938E-2</v>
      </c>
      <c r="F564" t="s">
        <v>2910</v>
      </c>
      <c r="G564" t="s">
        <v>2910</v>
      </c>
      <c r="H564" s="1"/>
    </row>
    <row r="565" spans="1:8" x14ac:dyDescent="0.3">
      <c r="A565" s="1" t="s">
        <v>269</v>
      </c>
      <c r="B565">
        <v>59026</v>
      </c>
      <c r="C565" t="s">
        <v>2959</v>
      </c>
      <c r="D565">
        <v>1.65513003579537</v>
      </c>
      <c r="E565">
        <v>4.03548184946982E-2</v>
      </c>
      <c r="F565">
        <v>1.3561407942868999</v>
      </c>
      <c r="G565">
        <v>7.8427819383333097E-2</v>
      </c>
      <c r="H565" s="1"/>
    </row>
    <row r="566" spans="1:8" x14ac:dyDescent="0.3">
      <c r="A566" s="1" t="s">
        <v>270</v>
      </c>
      <c r="B566">
        <v>12282</v>
      </c>
      <c r="C566" t="s">
        <v>2960</v>
      </c>
      <c r="D566">
        <v>1.3070424579405999</v>
      </c>
      <c r="E566">
        <v>6.4690237313787702E-2</v>
      </c>
      <c r="F566">
        <v>2.0476809849708801</v>
      </c>
      <c r="G566">
        <v>5.1143735332920798E-2</v>
      </c>
      <c r="H566" s="1"/>
    </row>
    <row r="567" spans="1:8" x14ac:dyDescent="0.3">
      <c r="A567" s="1" t="s">
        <v>271</v>
      </c>
      <c r="B567">
        <v>218333</v>
      </c>
      <c r="C567" t="s">
        <v>2961</v>
      </c>
      <c r="D567">
        <v>1.3543325752139199</v>
      </c>
      <c r="E567">
        <v>2.2930577198556502E-2</v>
      </c>
      <c r="F567">
        <v>1.2035800948491</v>
      </c>
      <c r="G567">
        <v>6.05156481721459E-2</v>
      </c>
      <c r="H567" s="1"/>
    </row>
    <row r="568" spans="1:8" x14ac:dyDescent="0.3">
      <c r="A568" s="1" t="s">
        <v>985</v>
      </c>
      <c r="B568">
        <v>72500</v>
      </c>
      <c r="C568" t="s">
        <v>2963</v>
      </c>
      <c r="D568">
        <v>2.58384834205894</v>
      </c>
      <c r="E568">
        <v>2.02368303450206E-2</v>
      </c>
      <c r="F568" t="s">
        <v>2910</v>
      </c>
      <c r="G568" t="s">
        <v>2910</v>
      </c>
      <c r="H568" s="1"/>
    </row>
    <row r="569" spans="1:8" x14ac:dyDescent="0.3">
      <c r="A569" s="1" t="s">
        <v>273</v>
      </c>
      <c r="B569">
        <v>212632</v>
      </c>
      <c r="C569" t="s">
        <v>2964</v>
      </c>
      <c r="D569">
        <v>1.2353110891408099</v>
      </c>
      <c r="E569">
        <v>2.40420320064402E-2</v>
      </c>
      <c r="F569" t="s">
        <v>2910</v>
      </c>
      <c r="G569" t="s">
        <v>2910</v>
      </c>
      <c r="H569" s="1"/>
    </row>
    <row r="570" spans="1:8" x14ac:dyDescent="0.3">
      <c r="A570" s="1" t="s">
        <v>274</v>
      </c>
      <c r="B570">
        <v>67694</v>
      </c>
      <c r="C570" t="s">
        <v>2965</v>
      </c>
      <c r="D570">
        <v>1.2885352533387</v>
      </c>
      <c r="E570">
        <v>3.03368001835089E-2</v>
      </c>
      <c r="F570" t="s">
        <v>2910</v>
      </c>
      <c r="G570" t="s">
        <v>2910</v>
      </c>
      <c r="H570" s="1"/>
    </row>
    <row r="571" spans="1:8" x14ac:dyDescent="0.3">
      <c r="A571" s="1" t="s">
        <v>987</v>
      </c>
      <c r="B571">
        <v>16004</v>
      </c>
      <c r="C571" t="s">
        <v>2967</v>
      </c>
      <c r="D571">
        <v>1.28423685465924</v>
      </c>
      <c r="E571">
        <v>8.6191225095181304E-2</v>
      </c>
      <c r="F571" t="s">
        <v>2910</v>
      </c>
      <c r="G571" t="s">
        <v>2910</v>
      </c>
      <c r="H571" s="1"/>
    </row>
    <row r="572" spans="1:8" x14ac:dyDescent="0.3">
      <c r="A572" s="1" t="s">
        <v>275</v>
      </c>
      <c r="B572">
        <v>16178</v>
      </c>
      <c r="C572" t="s">
        <v>2968</v>
      </c>
      <c r="D572" t="s">
        <v>2910</v>
      </c>
      <c r="E572" t="s">
        <v>2910</v>
      </c>
      <c r="F572">
        <v>2.7278686106146699</v>
      </c>
      <c r="G572">
        <v>9.5940663432767803E-2</v>
      </c>
      <c r="H572" s="1"/>
    </row>
    <row r="573" spans="1:8" x14ac:dyDescent="0.3">
      <c r="A573" s="1" t="s">
        <v>276</v>
      </c>
      <c r="B573">
        <v>16188</v>
      </c>
      <c r="C573" t="s">
        <v>2969</v>
      </c>
      <c r="D573">
        <v>1.2354843063174299</v>
      </c>
      <c r="E573">
        <v>2.9714584350152399E-2</v>
      </c>
      <c r="F573">
        <v>1.43472974785623</v>
      </c>
      <c r="G573">
        <v>5.3748178542099997E-2</v>
      </c>
      <c r="H573" s="1"/>
    </row>
    <row r="574" spans="1:8" x14ac:dyDescent="0.3">
      <c r="A574" s="1" t="s">
        <v>5107</v>
      </c>
      <c r="B574">
        <v>16195</v>
      </c>
      <c r="C574" t="s">
        <v>5301</v>
      </c>
      <c r="D574">
        <v>1.0739175915532999</v>
      </c>
      <c r="E574">
        <v>0.101650081334923</v>
      </c>
      <c r="F574">
        <v>1.8247634323119499</v>
      </c>
      <c r="G574">
        <v>0.12789275142665901</v>
      </c>
      <c r="H574" s="1"/>
    </row>
    <row r="575" spans="1:8" x14ac:dyDescent="0.3">
      <c r="A575" s="1" t="s">
        <v>988</v>
      </c>
      <c r="B575">
        <v>16201</v>
      </c>
      <c r="C575" t="s">
        <v>2970</v>
      </c>
      <c r="D575">
        <v>1.25543094386194</v>
      </c>
      <c r="E575">
        <v>6.8004481742335698E-2</v>
      </c>
      <c r="F575" t="s">
        <v>2910</v>
      </c>
      <c r="G575" t="s">
        <v>2910</v>
      </c>
      <c r="H575" s="1"/>
    </row>
    <row r="576" spans="1:8" x14ac:dyDescent="0.3">
      <c r="A576" s="1" t="s">
        <v>277</v>
      </c>
      <c r="B576">
        <v>23918</v>
      </c>
      <c r="C576" t="s">
        <v>2971</v>
      </c>
      <c r="D576">
        <v>1.0382488451285801</v>
      </c>
      <c r="E576">
        <v>2.2930577198556502E-2</v>
      </c>
      <c r="F576" t="s">
        <v>2910</v>
      </c>
      <c r="G576" t="s">
        <v>2910</v>
      </c>
      <c r="H576" s="1"/>
    </row>
    <row r="577" spans="1:8" x14ac:dyDescent="0.3">
      <c r="A577" s="1" t="s">
        <v>278</v>
      </c>
      <c r="B577">
        <v>16319</v>
      </c>
      <c r="C577" t="s">
        <v>2972</v>
      </c>
      <c r="D577" t="s">
        <v>2910</v>
      </c>
      <c r="E577" t="s">
        <v>2910</v>
      </c>
      <c r="F577">
        <v>1.1757816178851199</v>
      </c>
      <c r="G577">
        <v>8.6331467110906696E-2</v>
      </c>
      <c r="H577" s="1"/>
    </row>
    <row r="578" spans="1:8" x14ac:dyDescent="0.3">
      <c r="A578" s="1" t="s">
        <v>279</v>
      </c>
      <c r="B578">
        <v>70435</v>
      </c>
      <c r="C578" t="s">
        <v>2973</v>
      </c>
      <c r="D578">
        <v>2.0294668094753998</v>
      </c>
      <c r="E578">
        <v>7.9639087910664E-2</v>
      </c>
      <c r="F578">
        <v>1.6434556307150501</v>
      </c>
      <c r="G578">
        <v>0.10009059130534501</v>
      </c>
      <c r="H578" s="1"/>
    </row>
    <row r="579" spans="1:8" x14ac:dyDescent="0.3">
      <c r="A579" s="1" t="s">
        <v>280</v>
      </c>
      <c r="B579">
        <v>68142</v>
      </c>
      <c r="C579" t="s">
        <v>2974</v>
      </c>
      <c r="D579">
        <v>1.2946144716579699</v>
      </c>
      <c r="E579">
        <v>0.13002753826557401</v>
      </c>
      <c r="F579">
        <v>1.4596931772011299</v>
      </c>
      <c r="G579">
        <v>9.5940663432767803E-2</v>
      </c>
      <c r="H579" s="1"/>
    </row>
    <row r="580" spans="1:8" x14ac:dyDescent="0.3">
      <c r="A580" s="1" t="s">
        <v>5108</v>
      </c>
      <c r="B580">
        <v>70020</v>
      </c>
      <c r="C580" t="s">
        <v>5302</v>
      </c>
      <c r="D580">
        <v>1.7850618019898801</v>
      </c>
      <c r="E580">
        <v>3.1875121763893302E-2</v>
      </c>
      <c r="F580" t="s">
        <v>2910</v>
      </c>
      <c r="G580" t="s">
        <v>2910</v>
      </c>
      <c r="H580" s="1"/>
    </row>
    <row r="581" spans="1:8" x14ac:dyDescent="0.3">
      <c r="A581" s="1" t="s">
        <v>989</v>
      </c>
      <c r="B581">
        <v>227195</v>
      </c>
      <c r="C581" t="s">
        <v>2975</v>
      </c>
      <c r="D581">
        <v>1.57491458632006</v>
      </c>
      <c r="E581">
        <v>7.7164438570989993E-2</v>
      </c>
      <c r="F581" t="s">
        <v>2910</v>
      </c>
      <c r="G581" t="s">
        <v>2910</v>
      </c>
      <c r="H581" s="1"/>
    </row>
    <row r="582" spans="1:8" x14ac:dyDescent="0.3">
      <c r="A582" s="1" t="s">
        <v>281</v>
      </c>
      <c r="B582">
        <v>212111</v>
      </c>
      <c r="C582" t="s">
        <v>2976</v>
      </c>
      <c r="D582">
        <v>1.03628241467754</v>
      </c>
      <c r="E582">
        <v>7.1898647103578503E-2</v>
      </c>
      <c r="F582">
        <v>1.1975969597521801</v>
      </c>
      <c r="G582">
        <v>0.14045095030188201</v>
      </c>
      <c r="H582" s="1"/>
    </row>
    <row r="583" spans="1:8" x14ac:dyDescent="0.3">
      <c r="A583" s="1" t="s">
        <v>990</v>
      </c>
      <c r="B583">
        <v>16337</v>
      </c>
      <c r="C583" t="s">
        <v>2977</v>
      </c>
      <c r="D583">
        <v>1.3290801879068099</v>
      </c>
      <c r="E583">
        <v>1.9960305732791499E-2</v>
      </c>
      <c r="F583" t="s">
        <v>2910</v>
      </c>
      <c r="G583" t="s">
        <v>2910</v>
      </c>
      <c r="H583" s="1"/>
    </row>
    <row r="584" spans="1:8" x14ac:dyDescent="0.3">
      <c r="A584" s="1" t="s">
        <v>282</v>
      </c>
      <c r="B584">
        <v>68510</v>
      </c>
      <c r="C584" t="s">
        <v>2978</v>
      </c>
      <c r="D584">
        <v>1.4967323186758601</v>
      </c>
      <c r="E584">
        <v>5.8938473495890799E-2</v>
      </c>
      <c r="F584">
        <v>1.2947621922802699</v>
      </c>
      <c r="G584">
        <v>3.8402106848983902E-2</v>
      </c>
      <c r="H584" s="1"/>
    </row>
    <row r="585" spans="1:8" x14ac:dyDescent="0.3">
      <c r="A585" s="1" t="s">
        <v>5109</v>
      </c>
      <c r="B585">
        <v>76500</v>
      </c>
      <c r="C585" t="s">
        <v>5303</v>
      </c>
      <c r="D585">
        <v>1.11373810454047</v>
      </c>
      <c r="E585">
        <v>6.8967325100268206E-2</v>
      </c>
      <c r="F585" t="s">
        <v>2910</v>
      </c>
      <c r="G585" t="s">
        <v>2910</v>
      </c>
      <c r="H585" s="1"/>
    </row>
    <row r="586" spans="1:8" x14ac:dyDescent="0.3">
      <c r="A586" s="1" t="s">
        <v>991</v>
      </c>
      <c r="B586">
        <v>70572</v>
      </c>
      <c r="C586" t="s">
        <v>2979</v>
      </c>
      <c r="D586">
        <v>1.2154010366457899</v>
      </c>
      <c r="E586">
        <v>5.9558011982499499E-2</v>
      </c>
      <c r="F586" t="s">
        <v>2910</v>
      </c>
      <c r="G586" t="s">
        <v>2910</v>
      </c>
      <c r="H586" s="1"/>
    </row>
    <row r="587" spans="1:8" x14ac:dyDescent="0.3">
      <c r="A587" s="1" t="s">
        <v>283</v>
      </c>
      <c r="B587">
        <v>232227</v>
      </c>
      <c r="C587" t="s">
        <v>2980</v>
      </c>
      <c r="D587">
        <v>1.0029207315014199</v>
      </c>
      <c r="E587">
        <v>5.8494831512097001E-2</v>
      </c>
      <c r="F587">
        <v>1.57211590178021</v>
      </c>
      <c r="G587">
        <v>4.56764289588871E-2</v>
      </c>
      <c r="H587" s="1"/>
    </row>
    <row r="588" spans="1:8" x14ac:dyDescent="0.3">
      <c r="A588" s="1" t="s">
        <v>5110</v>
      </c>
      <c r="B588">
        <v>245666</v>
      </c>
      <c r="C588" t="s">
        <v>5304</v>
      </c>
      <c r="D588">
        <v>1.3917951741594501</v>
      </c>
      <c r="E588">
        <v>2.1822708273241401E-2</v>
      </c>
      <c r="F588" t="s">
        <v>2910</v>
      </c>
      <c r="G588" t="s">
        <v>2910</v>
      </c>
      <c r="H588" s="1"/>
    </row>
    <row r="589" spans="1:8" x14ac:dyDescent="0.3">
      <c r="A589" s="1" t="s">
        <v>992</v>
      </c>
      <c r="B589">
        <v>16363</v>
      </c>
      <c r="C589" t="s">
        <v>2981</v>
      </c>
      <c r="D589">
        <v>1.1071985750301001</v>
      </c>
      <c r="E589">
        <v>0.13679950777856301</v>
      </c>
      <c r="F589" t="s">
        <v>2910</v>
      </c>
      <c r="G589" t="s">
        <v>2910</v>
      </c>
      <c r="H589" s="1"/>
    </row>
    <row r="590" spans="1:8" x14ac:dyDescent="0.3">
      <c r="A590" s="1" t="s">
        <v>5111</v>
      </c>
      <c r="B590">
        <v>210146</v>
      </c>
      <c r="C590" t="s">
        <v>5305</v>
      </c>
      <c r="D590">
        <v>1.57235176942942</v>
      </c>
      <c r="E590">
        <v>3.02477055407234E-2</v>
      </c>
      <c r="F590">
        <v>1.2128585370607301</v>
      </c>
      <c r="G590">
        <v>0.118083370847615</v>
      </c>
      <c r="H590" s="1"/>
    </row>
    <row r="591" spans="1:8" x14ac:dyDescent="0.3">
      <c r="A591" s="1" t="s">
        <v>284</v>
      </c>
      <c r="B591">
        <v>384783</v>
      </c>
      <c r="C591" t="s">
        <v>2982</v>
      </c>
      <c r="D591">
        <v>2.4569627107233099</v>
      </c>
      <c r="E591">
        <v>9.3439360217660392E-3</v>
      </c>
      <c r="F591">
        <v>1.38381271269767</v>
      </c>
      <c r="G591">
        <v>5.2856363772049803E-2</v>
      </c>
      <c r="H591" s="1"/>
    </row>
    <row r="592" spans="1:8" x14ac:dyDescent="0.3">
      <c r="A592" s="1" t="s">
        <v>285</v>
      </c>
      <c r="B592">
        <v>100038882</v>
      </c>
      <c r="C592" t="s">
        <v>2983</v>
      </c>
      <c r="D592" t="s">
        <v>2910</v>
      </c>
      <c r="E592" t="s">
        <v>2910</v>
      </c>
      <c r="F592">
        <v>2.4212024031048198</v>
      </c>
      <c r="G592">
        <v>1.6779300881381E-2</v>
      </c>
      <c r="H592" s="1"/>
    </row>
    <row r="593" spans="1:8" x14ac:dyDescent="0.3">
      <c r="A593" s="1" t="s">
        <v>286</v>
      </c>
      <c r="B593">
        <v>57444</v>
      </c>
      <c r="C593" t="s">
        <v>2984</v>
      </c>
      <c r="D593" t="s">
        <v>2910</v>
      </c>
      <c r="E593" t="s">
        <v>2910</v>
      </c>
      <c r="F593">
        <v>2.0474098717929201</v>
      </c>
      <c r="G593">
        <v>4.1204027134167098E-2</v>
      </c>
      <c r="H593" s="1"/>
    </row>
    <row r="594" spans="1:8" x14ac:dyDescent="0.3">
      <c r="A594" s="1" t="s">
        <v>993</v>
      </c>
      <c r="B594">
        <v>16403</v>
      </c>
      <c r="C594" t="s">
        <v>2985</v>
      </c>
      <c r="D594">
        <v>1.0905566476495701</v>
      </c>
      <c r="E594">
        <v>3.5292414153326401E-2</v>
      </c>
      <c r="F594" t="s">
        <v>2910</v>
      </c>
      <c r="G594" t="s">
        <v>2910</v>
      </c>
      <c r="H594" s="1"/>
    </row>
    <row r="595" spans="1:8" x14ac:dyDescent="0.3">
      <c r="A595" s="1" t="s">
        <v>994</v>
      </c>
      <c r="B595">
        <v>104099</v>
      </c>
      <c r="C595" t="s">
        <v>2986</v>
      </c>
      <c r="D595">
        <v>1.4293140439845899</v>
      </c>
      <c r="E595">
        <v>4.2994651543919599E-2</v>
      </c>
      <c r="F595" t="s">
        <v>2910</v>
      </c>
      <c r="G595" t="s">
        <v>2910</v>
      </c>
      <c r="H595" s="1"/>
    </row>
    <row r="596" spans="1:8" x14ac:dyDescent="0.3">
      <c r="A596" s="1" t="s">
        <v>287</v>
      </c>
      <c r="B596">
        <v>16416</v>
      </c>
      <c r="C596" t="s">
        <v>2987</v>
      </c>
      <c r="D596">
        <v>2.3707123382077202</v>
      </c>
      <c r="E596">
        <v>2.1013997264385999E-2</v>
      </c>
      <c r="F596">
        <v>4.0945719998721897</v>
      </c>
      <c r="G596">
        <v>2.7680350145985199E-2</v>
      </c>
      <c r="H596" s="1"/>
    </row>
    <row r="597" spans="1:8" x14ac:dyDescent="0.3">
      <c r="A597" s="1" t="s">
        <v>995</v>
      </c>
      <c r="B597">
        <v>320404</v>
      </c>
      <c r="C597" t="s">
        <v>2988</v>
      </c>
      <c r="D597">
        <v>2.2063201339352898</v>
      </c>
      <c r="E597">
        <v>0.103639364647113</v>
      </c>
      <c r="F597" t="s">
        <v>2910</v>
      </c>
      <c r="G597" t="s">
        <v>2910</v>
      </c>
      <c r="H597" s="1"/>
    </row>
    <row r="598" spans="1:8" x14ac:dyDescent="0.3">
      <c r="A598" s="1" t="s">
        <v>5112</v>
      </c>
      <c r="B598">
        <v>16439</v>
      </c>
      <c r="C598" t="s">
        <v>5306</v>
      </c>
      <c r="D598">
        <v>1.9553216530096</v>
      </c>
      <c r="E598">
        <v>1.17849635296105E-2</v>
      </c>
      <c r="F598">
        <v>2.6699902266810902</v>
      </c>
      <c r="G598">
        <v>3.90343216329452E-2</v>
      </c>
      <c r="H598" s="1"/>
    </row>
    <row r="599" spans="1:8" x14ac:dyDescent="0.3">
      <c r="A599" s="1" t="s">
        <v>996</v>
      </c>
      <c r="B599">
        <v>16440</v>
      </c>
      <c r="C599" t="s">
        <v>2989</v>
      </c>
      <c r="D599">
        <v>1.7447229930510899</v>
      </c>
      <c r="E599">
        <v>6.8365627022669703E-3</v>
      </c>
      <c r="F599" t="s">
        <v>2910</v>
      </c>
      <c r="G599" t="s">
        <v>2910</v>
      </c>
      <c r="H599" s="1"/>
    </row>
    <row r="600" spans="1:8" x14ac:dyDescent="0.3">
      <c r="A600" s="1" t="s">
        <v>997</v>
      </c>
      <c r="B600">
        <v>73473</v>
      </c>
      <c r="C600" t="s">
        <v>2990</v>
      </c>
      <c r="D600">
        <v>1.48574939780785</v>
      </c>
      <c r="E600">
        <v>4.10349245451717E-2</v>
      </c>
      <c r="F600" t="s">
        <v>2910</v>
      </c>
      <c r="G600" t="s">
        <v>2910</v>
      </c>
      <c r="H600" s="1"/>
    </row>
    <row r="601" spans="1:8" x14ac:dyDescent="0.3">
      <c r="A601" s="1" t="s">
        <v>288</v>
      </c>
      <c r="B601">
        <v>269424</v>
      </c>
      <c r="C601" t="s">
        <v>2991</v>
      </c>
      <c r="D601">
        <v>1.1838508792573099</v>
      </c>
      <c r="E601">
        <v>4.0384424277253202E-2</v>
      </c>
      <c r="F601">
        <v>1.97659585013535</v>
      </c>
      <c r="G601">
        <v>4.6865501049566001E-2</v>
      </c>
      <c r="H601" s="1"/>
    </row>
    <row r="602" spans="1:8" x14ac:dyDescent="0.3">
      <c r="A602" s="1" t="s">
        <v>289</v>
      </c>
      <c r="B602">
        <v>16449</v>
      </c>
      <c r="C602" t="s">
        <v>2992</v>
      </c>
      <c r="D602" t="s">
        <v>2910</v>
      </c>
      <c r="E602" t="s">
        <v>2910</v>
      </c>
      <c r="F602">
        <v>2.5231815657719001</v>
      </c>
      <c r="G602">
        <v>5.4782822066273801E-2</v>
      </c>
      <c r="H602" s="1"/>
    </row>
    <row r="603" spans="1:8" x14ac:dyDescent="0.3">
      <c r="A603" s="1" t="s">
        <v>999</v>
      </c>
      <c r="B603">
        <v>108829</v>
      </c>
      <c r="C603" t="s">
        <v>2994</v>
      </c>
      <c r="D603">
        <v>1.7832976951814601</v>
      </c>
      <c r="E603">
        <v>1.2507710142533501E-2</v>
      </c>
      <c r="F603" t="s">
        <v>2910</v>
      </c>
      <c r="G603" t="s">
        <v>2910</v>
      </c>
      <c r="H603" s="1"/>
    </row>
    <row r="604" spans="1:8" x14ac:dyDescent="0.3">
      <c r="A604" s="1" t="s">
        <v>5113</v>
      </c>
      <c r="B604">
        <v>107817</v>
      </c>
      <c r="C604" t="s">
        <v>5307</v>
      </c>
      <c r="D604" t="s">
        <v>2910</v>
      </c>
      <c r="E604" t="s">
        <v>2910</v>
      </c>
      <c r="F604">
        <v>1.6302715826763901</v>
      </c>
      <c r="G604">
        <v>2.71573923075864E-2</v>
      </c>
      <c r="H604" s="1"/>
    </row>
    <row r="605" spans="1:8" x14ac:dyDescent="0.3">
      <c r="A605" s="1" t="s">
        <v>1000</v>
      </c>
      <c r="B605">
        <v>235041</v>
      </c>
      <c r="C605" t="s">
        <v>2995</v>
      </c>
      <c r="D605">
        <v>1.6068344691143699</v>
      </c>
      <c r="E605">
        <v>6.4480601745775398E-2</v>
      </c>
      <c r="F605" t="s">
        <v>2910</v>
      </c>
      <c r="G605" t="s">
        <v>2910</v>
      </c>
      <c r="H605" s="1"/>
    </row>
    <row r="606" spans="1:8" x14ac:dyDescent="0.3">
      <c r="A606" s="1" t="s">
        <v>290</v>
      </c>
      <c r="B606">
        <v>244349</v>
      </c>
      <c r="C606" t="s">
        <v>2996</v>
      </c>
      <c r="D606">
        <v>2.51947882743353</v>
      </c>
      <c r="E606">
        <v>1.6507390147339498E-2</v>
      </c>
      <c r="F606">
        <v>1.6289783451012101</v>
      </c>
      <c r="G606">
        <v>7.1568475084351602E-2</v>
      </c>
      <c r="H606" s="1"/>
    </row>
    <row r="607" spans="1:8" x14ac:dyDescent="0.3">
      <c r="A607" s="1" t="s">
        <v>5114</v>
      </c>
      <c r="B607">
        <v>54169</v>
      </c>
      <c r="C607" t="s">
        <v>5308</v>
      </c>
      <c r="D607">
        <v>1.8902851595208201</v>
      </c>
      <c r="E607">
        <v>2.8112828581765E-2</v>
      </c>
      <c r="F607">
        <v>2.6006671062802198</v>
      </c>
      <c r="G607">
        <v>3.3110411990530601E-2</v>
      </c>
      <c r="H607" s="1"/>
    </row>
    <row r="608" spans="1:8" x14ac:dyDescent="0.3">
      <c r="A608" s="1" t="s">
        <v>1001</v>
      </c>
      <c r="B608">
        <v>432879</v>
      </c>
      <c r="C608" t="s">
        <v>2997</v>
      </c>
      <c r="D608">
        <v>1.49570804426159</v>
      </c>
      <c r="E608">
        <v>3.4873161924972598E-2</v>
      </c>
      <c r="F608" t="s">
        <v>2910</v>
      </c>
      <c r="G608" t="s">
        <v>2910</v>
      </c>
      <c r="H608" s="1"/>
    </row>
    <row r="609" spans="1:8" x14ac:dyDescent="0.3">
      <c r="A609" s="1" t="s">
        <v>291</v>
      </c>
      <c r="B609">
        <v>240444</v>
      </c>
      <c r="C609" t="s">
        <v>3791</v>
      </c>
      <c r="D609">
        <v>1.2327437331529301</v>
      </c>
      <c r="E609">
        <v>6.3025883791444706E-2</v>
      </c>
      <c r="F609">
        <v>1.58414852915801</v>
      </c>
      <c r="G609">
        <v>7.6027986489029503E-2</v>
      </c>
      <c r="H609" s="1"/>
    </row>
    <row r="610" spans="1:8" x14ac:dyDescent="0.3">
      <c r="A610" s="1" t="s">
        <v>293</v>
      </c>
      <c r="B610">
        <v>52150</v>
      </c>
      <c r="C610" t="s">
        <v>2999</v>
      </c>
      <c r="D610">
        <v>1.3216874964266301</v>
      </c>
      <c r="E610">
        <v>9.8163608978428293E-3</v>
      </c>
      <c r="F610">
        <v>1.1708198345844101</v>
      </c>
      <c r="G610">
        <v>2.8292395209893701E-2</v>
      </c>
      <c r="H610" s="1"/>
    </row>
    <row r="611" spans="1:8" x14ac:dyDescent="0.3">
      <c r="A611" s="1" t="s">
        <v>9242</v>
      </c>
      <c r="B611">
        <v>16534</v>
      </c>
      <c r="C611" t="s">
        <v>9243</v>
      </c>
      <c r="D611">
        <v>1.2132165051430299</v>
      </c>
      <c r="E611">
        <v>8.1698298061406896E-2</v>
      </c>
      <c r="F611" t="s">
        <v>2910</v>
      </c>
      <c r="G611" t="s">
        <v>2910</v>
      </c>
      <c r="H611" s="1"/>
    </row>
    <row r="612" spans="1:8" x14ac:dyDescent="0.3">
      <c r="A612" s="1" t="s">
        <v>1002</v>
      </c>
      <c r="B612">
        <v>72844</v>
      </c>
      <c r="C612" t="s">
        <v>3000</v>
      </c>
      <c r="D612">
        <v>2.0027571021706301</v>
      </c>
      <c r="E612">
        <v>1.1490697163205299E-2</v>
      </c>
      <c r="F612" t="s">
        <v>2910</v>
      </c>
      <c r="G612" t="s">
        <v>2910</v>
      </c>
      <c r="H612" s="1"/>
    </row>
    <row r="613" spans="1:8" x14ac:dyDescent="0.3">
      <c r="A613" s="1" t="s">
        <v>1003</v>
      </c>
      <c r="B613">
        <v>68304</v>
      </c>
      <c r="C613" t="s">
        <v>3001</v>
      </c>
      <c r="D613">
        <v>1.3508567333963599</v>
      </c>
      <c r="E613">
        <v>3.8376635889526903E-2</v>
      </c>
      <c r="F613" t="s">
        <v>2910</v>
      </c>
      <c r="G613" t="s">
        <v>2910</v>
      </c>
      <c r="H613" s="1"/>
    </row>
    <row r="614" spans="1:8" x14ac:dyDescent="0.3">
      <c r="A614" s="1" t="s">
        <v>1004</v>
      </c>
      <c r="B614">
        <v>99982</v>
      </c>
      <c r="C614" t="s">
        <v>3002</v>
      </c>
      <c r="D614">
        <v>1.01593286979366</v>
      </c>
      <c r="E614">
        <v>2.4619541436227702E-2</v>
      </c>
      <c r="F614" t="s">
        <v>2910</v>
      </c>
      <c r="G614" t="s">
        <v>2910</v>
      </c>
      <c r="H614" s="1"/>
    </row>
    <row r="615" spans="1:8" x14ac:dyDescent="0.3">
      <c r="A615" s="1" t="s">
        <v>294</v>
      </c>
      <c r="B615">
        <v>225876</v>
      </c>
      <c r="C615" t="s">
        <v>3003</v>
      </c>
      <c r="D615">
        <v>1.2526685843333101</v>
      </c>
      <c r="E615">
        <v>5.5941007312394299E-2</v>
      </c>
      <c r="F615">
        <v>1.7717984620749301</v>
      </c>
      <c r="G615">
        <v>5.3242558755595498E-2</v>
      </c>
      <c r="H615" s="1"/>
    </row>
    <row r="616" spans="1:8" x14ac:dyDescent="0.3">
      <c r="A616" s="1" t="s">
        <v>1005</v>
      </c>
      <c r="B616">
        <v>230674</v>
      </c>
      <c r="C616" t="s">
        <v>3004</v>
      </c>
      <c r="D616">
        <v>1.2728923509763399</v>
      </c>
      <c r="E616">
        <v>2.0334965085525399E-2</v>
      </c>
      <c r="F616" t="s">
        <v>2910</v>
      </c>
      <c r="G616" t="s">
        <v>2910</v>
      </c>
      <c r="H616" s="1"/>
    </row>
    <row r="617" spans="1:8" x14ac:dyDescent="0.3">
      <c r="A617" s="1" t="s">
        <v>295</v>
      </c>
      <c r="B617">
        <v>193796</v>
      </c>
      <c r="C617" t="s">
        <v>3005</v>
      </c>
      <c r="D617" t="s">
        <v>2910</v>
      </c>
      <c r="E617" t="s">
        <v>2910</v>
      </c>
      <c r="F617">
        <v>1.11754765521352</v>
      </c>
      <c r="G617">
        <v>8.9163022587826102E-2</v>
      </c>
      <c r="H617" s="1"/>
    </row>
    <row r="618" spans="1:8" x14ac:dyDescent="0.3">
      <c r="A618" s="1" t="s">
        <v>5115</v>
      </c>
      <c r="B618">
        <v>214899</v>
      </c>
      <c r="C618" t="s">
        <v>5309</v>
      </c>
      <c r="D618">
        <v>1.8675004889775799</v>
      </c>
      <c r="E618">
        <v>5.6234301831266501E-2</v>
      </c>
      <c r="F618" t="s">
        <v>2910</v>
      </c>
      <c r="G618" t="s">
        <v>2910</v>
      </c>
      <c r="H618" s="1"/>
    </row>
    <row r="619" spans="1:8" x14ac:dyDescent="0.3">
      <c r="A619" s="1" t="s">
        <v>5116</v>
      </c>
      <c r="B619">
        <v>20591</v>
      </c>
      <c r="C619" t="s">
        <v>5310</v>
      </c>
      <c r="D619">
        <v>1.70155670479303</v>
      </c>
      <c r="E619">
        <v>2.2930577198556502E-2</v>
      </c>
      <c r="F619" t="s">
        <v>2910</v>
      </c>
      <c r="G619" t="s">
        <v>2910</v>
      </c>
      <c r="H619" s="1"/>
    </row>
    <row r="620" spans="1:8" x14ac:dyDescent="0.3">
      <c r="A620" s="1" t="s">
        <v>296</v>
      </c>
      <c r="B620">
        <v>216850</v>
      </c>
      <c r="C620" t="s">
        <v>3006</v>
      </c>
      <c r="D620" t="s">
        <v>2910</v>
      </c>
      <c r="E620" t="s">
        <v>2910</v>
      </c>
      <c r="F620">
        <v>2.1854641977329798</v>
      </c>
      <c r="G620">
        <v>2.71573923075864E-2</v>
      </c>
      <c r="H620" s="1"/>
    </row>
    <row r="621" spans="1:8" x14ac:dyDescent="0.3">
      <c r="A621" s="1" t="s">
        <v>1006</v>
      </c>
      <c r="B621">
        <v>16542</v>
      </c>
      <c r="C621" t="s">
        <v>3007</v>
      </c>
      <c r="D621">
        <v>1.3279719083315</v>
      </c>
      <c r="E621">
        <v>6.4675589715968804E-2</v>
      </c>
      <c r="F621" t="s">
        <v>2910</v>
      </c>
      <c r="G621" t="s">
        <v>2910</v>
      </c>
      <c r="H621" s="1"/>
    </row>
    <row r="622" spans="1:8" x14ac:dyDescent="0.3">
      <c r="A622" s="1" t="s">
        <v>297</v>
      </c>
      <c r="B622">
        <v>20218</v>
      </c>
      <c r="C622" t="s">
        <v>3008</v>
      </c>
      <c r="D622">
        <v>1.1071761810649701</v>
      </c>
      <c r="E622">
        <v>8.9766555568936701E-2</v>
      </c>
      <c r="F622" t="s">
        <v>2910</v>
      </c>
      <c r="G622" t="s">
        <v>2910</v>
      </c>
      <c r="H622" s="1"/>
    </row>
    <row r="623" spans="1:8" x14ac:dyDescent="0.3">
      <c r="A623" s="1" t="s">
        <v>5117</v>
      </c>
      <c r="B623">
        <v>16549</v>
      </c>
      <c r="C623" t="s">
        <v>5311</v>
      </c>
      <c r="D623">
        <v>1.92372333455199</v>
      </c>
      <c r="E623">
        <v>2.8049625651852102E-2</v>
      </c>
      <c r="F623" t="s">
        <v>2910</v>
      </c>
      <c r="G623" t="s">
        <v>2910</v>
      </c>
      <c r="H623" s="1"/>
    </row>
    <row r="624" spans="1:8" x14ac:dyDescent="0.3">
      <c r="A624" s="1" t="s">
        <v>1007</v>
      </c>
      <c r="B624">
        <v>77480</v>
      </c>
      <c r="C624" t="s">
        <v>3009</v>
      </c>
      <c r="D624">
        <v>1.36144863574386</v>
      </c>
      <c r="E624">
        <v>0.10323614158330401</v>
      </c>
      <c r="F624" t="s">
        <v>2910</v>
      </c>
      <c r="G624" t="s">
        <v>2910</v>
      </c>
      <c r="H624" s="1"/>
    </row>
    <row r="625" spans="1:8" x14ac:dyDescent="0.3">
      <c r="A625" s="1" t="s">
        <v>1008</v>
      </c>
      <c r="B625">
        <v>16554</v>
      </c>
      <c r="C625" t="s">
        <v>3010</v>
      </c>
      <c r="D625">
        <v>2.4891179084627</v>
      </c>
      <c r="E625">
        <v>1.9879696085056801E-2</v>
      </c>
      <c r="F625" t="s">
        <v>2910</v>
      </c>
      <c r="G625" t="s">
        <v>2910</v>
      </c>
      <c r="H625" s="1"/>
    </row>
    <row r="626" spans="1:8" x14ac:dyDescent="0.3">
      <c r="A626" s="1" t="s">
        <v>298</v>
      </c>
      <c r="B626">
        <v>16561</v>
      </c>
      <c r="C626" t="s">
        <v>3011</v>
      </c>
      <c r="D626" t="s">
        <v>2910</v>
      </c>
      <c r="E626" t="s">
        <v>2910</v>
      </c>
      <c r="F626">
        <v>1.70291718636897</v>
      </c>
      <c r="G626">
        <v>6.8507439314237403E-2</v>
      </c>
      <c r="H626" s="1"/>
    </row>
    <row r="627" spans="1:8" x14ac:dyDescent="0.3">
      <c r="A627" s="1" t="s">
        <v>299</v>
      </c>
      <c r="B627">
        <v>16562</v>
      </c>
      <c r="C627" t="s">
        <v>3012</v>
      </c>
      <c r="D627">
        <v>2.0591676268130299</v>
      </c>
      <c r="E627">
        <v>8.06344310745052E-2</v>
      </c>
      <c r="F627">
        <v>2.1142869425961002</v>
      </c>
      <c r="G627">
        <v>9.8478566373610299E-2</v>
      </c>
      <c r="H627" s="1"/>
    </row>
    <row r="628" spans="1:8" x14ac:dyDescent="0.3">
      <c r="A628" s="1" t="s">
        <v>1009</v>
      </c>
      <c r="B628">
        <v>240641</v>
      </c>
      <c r="C628" t="s">
        <v>3013</v>
      </c>
      <c r="D628">
        <v>2.3769829275153298</v>
      </c>
      <c r="E628">
        <v>3.0655619467857501E-2</v>
      </c>
      <c r="F628" t="s">
        <v>2910</v>
      </c>
      <c r="G628" t="s">
        <v>2910</v>
      </c>
      <c r="H628" s="1"/>
    </row>
    <row r="629" spans="1:8" x14ac:dyDescent="0.3">
      <c r="A629" s="1" t="s">
        <v>300</v>
      </c>
      <c r="B629">
        <v>16573</v>
      </c>
      <c r="C629" t="s">
        <v>3014</v>
      </c>
      <c r="D629" t="s">
        <v>2910</v>
      </c>
      <c r="E629" t="s">
        <v>2910</v>
      </c>
      <c r="F629">
        <v>1.5255949670937901</v>
      </c>
      <c r="G629">
        <v>5.4782822066273801E-2</v>
      </c>
      <c r="H629" s="1"/>
    </row>
    <row r="630" spans="1:8" x14ac:dyDescent="0.3">
      <c r="A630" s="1" t="s">
        <v>1010</v>
      </c>
      <c r="B630">
        <v>16579</v>
      </c>
      <c r="C630" t="s">
        <v>3015</v>
      </c>
      <c r="D630">
        <v>1.3894075605615599</v>
      </c>
      <c r="E630">
        <v>2.8420220809960501E-2</v>
      </c>
      <c r="F630" t="s">
        <v>2910</v>
      </c>
      <c r="G630" t="s">
        <v>2910</v>
      </c>
      <c r="H630" s="1"/>
    </row>
    <row r="631" spans="1:8" x14ac:dyDescent="0.3">
      <c r="A631" s="1" t="s">
        <v>301</v>
      </c>
      <c r="B631">
        <v>16588</v>
      </c>
      <c r="C631" t="s">
        <v>3016</v>
      </c>
      <c r="D631">
        <v>1.2316278381305701</v>
      </c>
      <c r="E631">
        <v>4.7448603302074399E-2</v>
      </c>
      <c r="F631">
        <v>1.0222219155628001</v>
      </c>
      <c r="G631">
        <v>0.145257292870901</v>
      </c>
      <c r="H631" s="1"/>
    </row>
    <row r="632" spans="1:8" x14ac:dyDescent="0.3">
      <c r="A632" s="1" t="s">
        <v>9154</v>
      </c>
      <c r="B632">
        <v>16601</v>
      </c>
      <c r="C632" t="s">
        <v>9155</v>
      </c>
      <c r="D632" t="s">
        <v>2910</v>
      </c>
      <c r="E632" t="s">
        <v>2910</v>
      </c>
      <c r="F632">
        <v>2.34135780778238</v>
      </c>
      <c r="G632">
        <v>8.9820367794840095E-2</v>
      </c>
      <c r="H632" s="1"/>
    </row>
    <row r="633" spans="1:8" x14ac:dyDescent="0.3">
      <c r="A633" s="1" t="s">
        <v>302</v>
      </c>
      <c r="B633">
        <v>76788</v>
      </c>
      <c r="C633" t="s">
        <v>3017</v>
      </c>
      <c r="D633" t="s">
        <v>2910</v>
      </c>
      <c r="E633" t="s">
        <v>2910</v>
      </c>
      <c r="F633">
        <v>1.05052817800441</v>
      </c>
      <c r="G633">
        <v>8.9163022587826102E-2</v>
      </c>
      <c r="H633" s="1"/>
    </row>
    <row r="634" spans="1:8" x14ac:dyDescent="0.3">
      <c r="A634" s="1" t="s">
        <v>303</v>
      </c>
      <c r="B634">
        <v>214162</v>
      </c>
      <c r="C634" t="s">
        <v>3018</v>
      </c>
      <c r="D634">
        <v>2.3842465649301401</v>
      </c>
      <c r="E634">
        <v>3.0655619467857501E-2</v>
      </c>
      <c r="F634">
        <v>1.3859209241106401</v>
      </c>
      <c r="G634">
        <v>0.113900618749136</v>
      </c>
      <c r="H634" s="1"/>
    </row>
    <row r="635" spans="1:8" x14ac:dyDescent="0.3">
      <c r="A635" s="1" t="s">
        <v>1011</v>
      </c>
      <c r="B635">
        <v>75410</v>
      </c>
      <c r="C635" t="s">
        <v>3019</v>
      </c>
      <c r="D635">
        <v>1.8401012347568999</v>
      </c>
      <c r="E635">
        <v>2.2859132749142402E-2</v>
      </c>
      <c r="F635" t="s">
        <v>2910</v>
      </c>
      <c r="G635" t="s">
        <v>2910</v>
      </c>
      <c r="H635" s="1"/>
    </row>
    <row r="636" spans="1:8" x14ac:dyDescent="0.3">
      <c r="A636" s="1" t="s">
        <v>304</v>
      </c>
      <c r="B636">
        <v>231051</v>
      </c>
      <c r="C636" t="s">
        <v>3020</v>
      </c>
      <c r="D636">
        <v>2.5327341429028101</v>
      </c>
      <c r="E636">
        <v>2.8112828581765E-2</v>
      </c>
      <c r="F636">
        <v>1.47873857098115</v>
      </c>
      <c r="G636">
        <v>9.3051193655202494E-2</v>
      </c>
      <c r="H636" s="1"/>
    </row>
    <row r="637" spans="1:8" x14ac:dyDescent="0.3">
      <c r="A637" s="1" t="s">
        <v>305</v>
      </c>
      <c r="B637">
        <v>381022</v>
      </c>
      <c r="C637" t="s">
        <v>3021</v>
      </c>
      <c r="D637">
        <v>1.28160239770194</v>
      </c>
      <c r="E637">
        <v>5.3590547982296698E-2</v>
      </c>
      <c r="F637">
        <v>1.36739982550217</v>
      </c>
      <c r="G637">
        <v>0.10196749924828701</v>
      </c>
      <c r="H637" s="1"/>
    </row>
    <row r="638" spans="1:8" x14ac:dyDescent="0.3">
      <c r="A638" s="1" t="s">
        <v>1012</v>
      </c>
      <c r="B638">
        <v>67956</v>
      </c>
      <c r="C638" t="s">
        <v>3022</v>
      </c>
      <c r="D638">
        <v>1.3861091825860901</v>
      </c>
      <c r="E638">
        <v>0.111233982877827</v>
      </c>
      <c r="F638" t="s">
        <v>2910</v>
      </c>
      <c r="G638" t="s">
        <v>2910</v>
      </c>
      <c r="H638" s="1"/>
    </row>
    <row r="639" spans="1:8" x14ac:dyDescent="0.3">
      <c r="A639" s="1" t="s">
        <v>1013</v>
      </c>
      <c r="B639">
        <v>16709</v>
      </c>
      <c r="C639" t="s">
        <v>3024</v>
      </c>
      <c r="D639">
        <v>1.83157319452226</v>
      </c>
      <c r="E639">
        <v>4.21491140994079E-2</v>
      </c>
      <c r="F639" t="s">
        <v>2910</v>
      </c>
      <c r="G639" t="s">
        <v>2910</v>
      </c>
      <c r="H639" s="1"/>
    </row>
    <row r="640" spans="1:8" x14ac:dyDescent="0.3">
      <c r="A640" s="1" t="s">
        <v>307</v>
      </c>
      <c r="B640">
        <v>16728</v>
      </c>
      <c r="C640" t="s">
        <v>3025</v>
      </c>
      <c r="D640">
        <v>1.7263730687851599</v>
      </c>
      <c r="E640">
        <v>1.3605888059809E-2</v>
      </c>
      <c r="F640">
        <v>1.81012395705287</v>
      </c>
      <c r="G640">
        <v>4.1214557347035802E-2</v>
      </c>
      <c r="H640" s="1"/>
    </row>
    <row r="641" spans="1:8" x14ac:dyDescent="0.3">
      <c r="A641" s="1" t="s">
        <v>308</v>
      </c>
      <c r="B641">
        <v>80907</v>
      </c>
      <c r="C641" t="s">
        <v>3026</v>
      </c>
      <c r="D641">
        <v>1.157944715538</v>
      </c>
      <c r="E641">
        <v>3.1812470893232497E-2</v>
      </c>
      <c r="F641">
        <v>1.1413080980939301</v>
      </c>
      <c r="G641">
        <v>8.8005011414885398E-2</v>
      </c>
      <c r="H641" s="1"/>
    </row>
    <row r="642" spans="1:8" x14ac:dyDescent="0.3">
      <c r="A642" s="1" t="s">
        <v>309</v>
      </c>
      <c r="B642" t="s">
        <v>2910</v>
      </c>
      <c r="C642" t="s">
        <v>3027</v>
      </c>
      <c r="D642" t="s">
        <v>2910</v>
      </c>
      <c r="E642" t="s">
        <v>2910</v>
      </c>
      <c r="F642">
        <v>1.4904331124991901</v>
      </c>
      <c r="G642">
        <v>8.0989600538502002E-2</v>
      </c>
      <c r="H642" s="1"/>
    </row>
    <row r="643" spans="1:8" x14ac:dyDescent="0.3">
      <c r="A643" s="1" t="s">
        <v>310</v>
      </c>
      <c r="B643">
        <v>73158</v>
      </c>
      <c r="C643" t="s">
        <v>3028</v>
      </c>
      <c r="D643">
        <v>1.48505534030446</v>
      </c>
      <c r="E643">
        <v>3.66445253001653E-2</v>
      </c>
      <c r="F643">
        <v>1.2965862510939801</v>
      </c>
      <c r="G643">
        <v>0.127820089772616</v>
      </c>
      <c r="H643" s="1"/>
    </row>
    <row r="644" spans="1:8" x14ac:dyDescent="0.3">
      <c r="A644" s="1" t="s">
        <v>1014</v>
      </c>
      <c r="B644">
        <v>214048</v>
      </c>
      <c r="C644" t="s">
        <v>3029</v>
      </c>
      <c r="D644">
        <v>1.20926714839133</v>
      </c>
      <c r="E644">
        <v>2.9156215071091101E-2</v>
      </c>
      <c r="F644" t="s">
        <v>2910</v>
      </c>
      <c r="G644" t="s">
        <v>2910</v>
      </c>
      <c r="H644" s="1"/>
    </row>
    <row r="645" spans="1:8" x14ac:dyDescent="0.3">
      <c r="A645" s="1" t="s">
        <v>311</v>
      </c>
      <c r="B645">
        <v>207214</v>
      </c>
      <c r="C645" t="s">
        <v>3030</v>
      </c>
      <c r="D645">
        <v>1.7317569115045599</v>
      </c>
      <c r="E645">
        <v>3.0670384192245E-2</v>
      </c>
      <c r="F645">
        <v>1.32997696606592</v>
      </c>
      <c r="G645">
        <v>6.9829659872510705E-2</v>
      </c>
      <c r="H645" s="1"/>
    </row>
    <row r="646" spans="1:8" x14ac:dyDescent="0.3">
      <c r="A646" s="1" t="s">
        <v>312</v>
      </c>
      <c r="B646">
        <v>217980</v>
      </c>
      <c r="C646" t="s">
        <v>3031</v>
      </c>
      <c r="D646">
        <v>1.93375706118853</v>
      </c>
      <c r="E646">
        <v>5.5941007312394299E-2</v>
      </c>
      <c r="F646">
        <v>1.92942338974438</v>
      </c>
      <c r="G646">
        <v>5.7499951514323099E-2</v>
      </c>
      <c r="H646" s="1"/>
    </row>
    <row r="647" spans="1:8" x14ac:dyDescent="0.3">
      <c r="A647" s="1" t="s">
        <v>313</v>
      </c>
      <c r="B647">
        <v>28036</v>
      </c>
      <c r="C647" t="s">
        <v>3032</v>
      </c>
      <c r="D647">
        <v>1.5262475898591601</v>
      </c>
      <c r="E647">
        <v>5.0571838060728999E-2</v>
      </c>
      <c r="F647" t="s">
        <v>2910</v>
      </c>
      <c r="G647" t="s">
        <v>2910</v>
      </c>
      <c r="H647" s="1"/>
    </row>
    <row r="648" spans="1:8" x14ac:dyDescent="0.3">
      <c r="A648" s="1" t="s">
        <v>1015</v>
      </c>
      <c r="B648">
        <v>107045</v>
      </c>
      <c r="C648" t="s">
        <v>3033</v>
      </c>
      <c r="D648">
        <v>1.1523612689429801</v>
      </c>
      <c r="E648">
        <v>5.7102118091718897E-2</v>
      </c>
      <c r="F648" t="s">
        <v>2910</v>
      </c>
      <c r="G648" t="s">
        <v>2910</v>
      </c>
      <c r="H648" s="1"/>
    </row>
    <row r="649" spans="1:8" x14ac:dyDescent="0.3">
      <c r="A649" s="1" t="s">
        <v>314</v>
      </c>
      <c r="B649">
        <v>102436</v>
      </c>
      <c r="C649" t="s">
        <v>3034</v>
      </c>
      <c r="D649">
        <v>5.3383851671056002</v>
      </c>
      <c r="E649">
        <v>1.0114352369060799E-2</v>
      </c>
      <c r="F649">
        <v>4.4545792675951503</v>
      </c>
      <c r="G649">
        <v>4.3078353239998098E-2</v>
      </c>
      <c r="H649" s="1"/>
    </row>
    <row r="650" spans="1:8" x14ac:dyDescent="0.3">
      <c r="A650" s="1" t="s">
        <v>315</v>
      </c>
      <c r="B650">
        <v>224640</v>
      </c>
      <c r="C650" t="s">
        <v>3035</v>
      </c>
      <c r="D650">
        <v>1.19933535560353</v>
      </c>
      <c r="E650">
        <v>1.88067996270363E-2</v>
      </c>
      <c r="F650">
        <v>1.4311132144098999</v>
      </c>
      <c r="G650">
        <v>2.8943628671145499E-2</v>
      </c>
      <c r="H650" s="1"/>
    </row>
    <row r="651" spans="1:8" x14ac:dyDescent="0.3">
      <c r="A651" s="1" t="s">
        <v>316</v>
      </c>
      <c r="B651">
        <v>16852</v>
      </c>
      <c r="C651" t="s">
        <v>3036</v>
      </c>
      <c r="D651">
        <v>1.06694084223218</v>
      </c>
      <c r="E651">
        <v>1.2507710142533501E-2</v>
      </c>
      <c r="F651">
        <v>1.48409055881167</v>
      </c>
      <c r="G651">
        <v>1.0541410259730899E-2</v>
      </c>
      <c r="H651" s="1"/>
    </row>
    <row r="652" spans="1:8" x14ac:dyDescent="0.3">
      <c r="A652" s="1" t="s">
        <v>317</v>
      </c>
      <c r="B652">
        <v>65970</v>
      </c>
      <c r="C652" t="s">
        <v>3037</v>
      </c>
      <c r="D652">
        <v>1.0435835860729199</v>
      </c>
      <c r="E652">
        <v>2.7012485515956201E-2</v>
      </c>
      <c r="F652" t="s">
        <v>2910</v>
      </c>
      <c r="G652" t="s">
        <v>2910</v>
      </c>
      <c r="H652" s="1"/>
    </row>
    <row r="653" spans="1:8" x14ac:dyDescent="0.3">
      <c r="A653" s="1" t="s">
        <v>318</v>
      </c>
      <c r="B653">
        <v>72699</v>
      </c>
      <c r="C653" t="s">
        <v>3038</v>
      </c>
      <c r="D653">
        <v>1.1092741209897099</v>
      </c>
      <c r="E653">
        <v>2.5343091714979199E-2</v>
      </c>
      <c r="F653" t="s">
        <v>2910</v>
      </c>
      <c r="G653" t="s">
        <v>2910</v>
      </c>
      <c r="H653" s="1"/>
    </row>
    <row r="654" spans="1:8" x14ac:dyDescent="0.3">
      <c r="A654" s="1" t="s">
        <v>1016</v>
      </c>
      <c r="B654">
        <v>320506</v>
      </c>
      <c r="C654" t="s">
        <v>3039</v>
      </c>
      <c r="D654">
        <v>1.90749386382869</v>
      </c>
      <c r="E654">
        <v>1.6620926494307499E-2</v>
      </c>
      <c r="F654" t="s">
        <v>2910</v>
      </c>
      <c r="G654" t="s">
        <v>2910</v>
      </c>
      <c r="H654" s="1"/>
    </row>
    <row r="655" spans="1:8" x14ac:dyDescent="0.3">
      <c r="A655" s="1" t="s">
        <v>1017</v>
      </c>
      <c r="B655">
        <v>239833</v>
      </c>
      <c r="C655" t="s">
        <v>3040</v>
      </c>
      <c r="D655">
        <v>1.7565607028885499</v>
      </c>
      <c r="E655">
        <v>4.5618032729685502E-2</v>
      </c>
      <c r="F655" t="s">
        <v>2910</v>
      </c>
      <c r="G655" t="s">
        <v>2910</v>
      </c>
      <c r="H655" s="1"/>
    </row>
    <row r="656" spans="1:8" x14ac:dyDescent="0.3">
      <c r="A656" s="1" t="s">
        <v>1018</v>
      </c>
      <c r="B656">
        <v>240028</v>
      </c>
      <c r="C656" t="s">
        <v>3041</v>
      </c>
      <c r="D656">
        <v>1.0234954294380201</v>
      </c>
      <c r="E656">
        <v>3.4763816593290198E-2</v>
      </c>
      <c r="F656" t="s">
        <v>2910</v>
      </c>
      <c r="G656" t="s">
        <v>2910</v>
      </c>
      <c r="H656" s="1"/>
    </row>
    <row r="657" spans="1:8" x14ac:dyDescent="0.3">
      <c r="A657" s="1" t="s">
        <v>319</v>
      </c>
      <c r="B657">
        <v>74142</v>
      </c>
      <c r="C657" t="s">
        <v>3042</v>
      </c>
      <c r="D657" t="s">
        <v>2910</v>
      </c>
      <c r="E657" t="s">
        <v>2910</v>
      </c>
      <c r="F657">
        <v>1.1523866076595499</v>
      </c>
      <c r="G657">
        <v>3.4333890742984402E-2</v>
      </c>
      <c r="H657" s="1"/>
    </row>
    <row r="658" spans="1:8" x14ac:dyDescent="0.3">
      <c r="A658" s="1" t="s">
        <v>320</v>
      </c>
      <c r="B658">
        <v>210126</v>
      </c>
      <c r="C658" t="s">
        <v>3043</v>
      </c>
      <c r="D658">
        <v>2.2617622484270998</v>
      </c>
      <c r="E658">
        <v>2.1013997264385999E-2</v>
      </c>
      <c r="F658">
        <v>1.09042847707409</v>
      </c>
      <c r="G658">
        <v>8.1878048854155797E-2</v>
      </c>
      <c r="H658" s="1"/>
    </row>
    <row r="659" spans="1:8" x14ac:dyDescent="0.3">
      <c r="A659" s="1" t="s">
        <v>9244</v>
      </c>
      <c r="B659">
        <v>80877</v>
      </c>
      <c r="C659" t="s">
        <v>9245</v>
      </c>
      <c r="D659">
        <v>1.97384385409204</v>
      </c>
      <c r="E659">
        <v>0.10308361261453</v>
      </c>
      <c r="F659" t="s">
        <v>2910</v>
      </c>
      <c r="G659" t="s">
        <v>2910</v>
      </c>
      <c r="H659" s="1"/>
    </row>
    <row r="660" spans="1:8" x14ac:dyDescent="0.3">
      <c r="A660" s="1" t="s">
        <v>321</v>
      </c>
      <c r="B660">
        <v>225875</v>
      </c>
      <c r="C660" t="s">
        <v>3044</v>
      </c>
      <c r="D660">
        <v>1.9734956788584599</v>
      </c>
      <c r="E660">
        <v>1.2924404199873099E-2</v>
      </c>
      <c r="F660">
        <v>2.5865279820829898</v>
      </c>
      <c r="G660">
        <v>1.9651637195125599E-2</v>
      </c>
      <c r="H660" s="1"/>
    </row>
    <row r="661" spans="1:8" x14ac:dyDescent="0.3">
      <c r="A661" s="1" t="s">
        <v>1019</v>
      </c>
      <c r="B661">
        <v>321000</v>
      </c>
      <c r="C661" t="s">
        <v>3045</v>
      </c>
      <c r="D661">
        <v>1.10692656954595</v>
      </c>
      <c r="E661">
        <v>5.5130329858618703E-2</v>
      </c>
      <c r="F661" t="s">
        <v>2910</v>
      </c>
      <c r="G661" t="s">
        <v>2910</v>
      </c>
      <c r="H661" s="1"/>
    </row>
    <row r="662" spans="1:8" x14ac:dyDescent="0.3">
      <c r="A662" s="1" t="s">
        <v>322</v>
      </c>
      <c r="B662">
        <v>16971</v>
      </c>
      <c r="C662" t="s">
        <v>3046</v>
      </c>
      <c r="D662">
        <v>1.4573185612070301</v>
      </c>
      <c r="E662">
        <v>2.7362940586967002E-2</v>
      </c>
      <c r="F662">
        <v>1.1474850591127099</v>
      </c>
      <c r="G662">
        <v>6.05156481721459E-2</v>
      </c>
      <c r="H662" s="1"/>
    </row>
    <row r="663" spans="1:8" x14ac:dyDescent="0.3">
      <c r="A663" s="1" t="s">
        <v>1020</v>
      </c>
      <c r="B663">
        <v>16973</v>
      </c>
      <c r="C663" t="s">
        <v>3047</v>
      </c>
      <c r="D663">
        <v>2.25291733968279</v>
      </c>
      <c r="E663">
        <v>7.4349483537984699E-3</v>
      </c>
      <c r="F663" t="s">
        <v>2910</v>
      </c>
      <c r="G663" t="s">
        <v>2910</v>
      </c>
      <c r="H663" s="1"/>
    </row>
    <row r="664" spans="1:8" x14ac:dyDescent="0.3">
      <c r="A664" s="1" t="s">
        <v>323</v>
      </c>
      <c r="B664">
        <v>16975</v>
      </c>
      <c r="C664" t="s">
        <v>3048</v>
      </c>
      <c r="D664">
        <v>1.6120683710283299</v>
      </c>
      <c r="E664">
        <v>5.2030225591762E-2</v>
      </c>
      <c r="F664">
        <v>2.8486880915466002</v>
      </c>
      <c r="G664">
        <v>0.14436677503161499</v>
      </c>
      <c r="H664" s="1"/>
    </row>
    <row r="665" spans="1:8" x14ac:dyDescent="0.3">
      <c r="A665" s="1" t="s">
        <v>9246</v>
      </c>
      <c r="B665">
        <v>71710</v>
      </c>
      <c r="C665" t="s">
        <v>9247</v>
      </c>
      <c r="D665">
        <v>1.8680652579777299</v>
      </c>
      <c r="E665">
        <v>4.8989698459087197E-2</v>
      </c>
      <c r="F665" t="s">
        <v>2910</v>
      </c>
      <c r="G665" t="s">
        <v>2910</v>
      </c>
      <c r="H665" s="1"/>
    </row>
    <row r="666" spans="1:8" x14ac:dyDescent="0.3">
      <c r="A666" s="1" t="s">
        <v>9156</v>
      </c>
      <c r="B666">
        <v>71268</v>
      </c>
      <c r="C666" t="s">
        <v>9157</v>
      </c>
      <c r="D666" t="s">
        <v>2910</v>
      </c>
      <c r="E666" t="s">
        <v>2910</v>
      </c>
      <c r="F666">
        <v>2.7222540314489998</v>
      </c>
      <c r="G666">
        <v>1.7746311230937801E-2</v>
      </c>
      <c r="H666" s="1"/>
    </row>
    <row r="667" spans="1:8" x14ac:dyDescent="0.3">
      <c r="A667" s="1" t="s">
        <v>1021</v>
      </c>
      <c r="B667">
        <v>66725</v>
      </c>
      <c r="C667" t="s">
        <v>3049</v>
      </c>
      <c r="D667">
        <v>1.6750125951386801</v>
      </c>
      <c r="E667">
        <v>2.54871223912367E-2</v>
      </c>
      <c r="F667" t="s">
        <v>2910</v>
      </c>
      <c r="G667" t="s">
        <v>2910</v>
      </c>
      <c r="H667" s="1"/>
    </row>
    <row r="668" spans="1:8" x14ac:dyDescent="0.3">
      <c r="A668" s="1" t="s">
        <v>5118</v>
      </c>
      <c r="B668">
        <v>72290</v>
      </c>
      <c r="C668" t="s">
        <v>5312</v>
      </c>
      <c r="D668">
        <v>1.0556546978075401</v>
      </c>
      <c r="E668">
        <v>1.6266006106238799E-2</v>
      </c>
      <c r="F668" t="s">
        <v>2910</v>
      </c>
      <c r="G668" t="s">
        <v>2910</v>
      </c>
      <c r="H668" s="1"/>
    </row>
    <row r="669" spans="1:8" x14ac:dyDescent="0.3">
      <c r="A669" s="1" t="s">
        <v>324</v>
      </c>
      <c r="B669">
        <v>241846</v>
      </c>
      <c r="C669" t="s">
        <v>3050</v>
      </c>
      <c r="D669">
        <v>1.68944806807713</v>
      </c>
      <c r="E669">
        <v>2.1013997264385999E-2</v>
      </c>
      <c r="F669">
        <v>1.8809278225091699</v>
      </c>
      <c r="G669">
        <v>1.53695746616002E-2</v>
      </c>
      <c r="H669" s="1"/>
    </row>
    <row r="670" spans="1:8" x14ac:dyDescent="0.3">
      <c r="A670" s="1" t="s">
        <v>325</v>
      </c>
      <c r="B670">
        <v>16987</v>
      </c>
      <c r="C670" t="s">
        <v>3051</v>
      </c>
      <c r="D670" t="s">
        <v>2910</v>
      </c>
      <c r="E670" t="s">
        <v>2910</v>
      </c>
      <c r="F670">
        <v>1.2304607196702</v>
      </c>
      <c r="G670">
        <v>7.9812307039987901E-2</v>
      </c>
      <c r="H670" s="1"/>
    </row>
    <row r="671" spans="1:8" x14ac:dyDescent="0.3">
      <c r="A671" s="1" t="s">
        <v>1022</v>
      </c>
      <c r="B671">
        <v>78913</v>
      </c>
      <c r="C671" t="s">
        <v>3052</v>
      </c>
      <c r="D671">
        <v>1.4969434751268</v>
      </c>
      <c r="E671">
        <v>3.5092924600729498E-2</v>
      </c>
      <c r="F671" t="s">
        <v>2910</v>
      </c>
      <c r="G671" t="s">
        <v>2910</v>
      </c>
      <c r="H671" s="1"/>
    </row>
    <row r="672" spans="1:8" x14ac:dyDescent="0.3">
      <c r="A672" s="1" t="s">
        <v>326</v>
      </c>
      <c r="B672">
        <v>192196</v>
      </c>
      <c r="C672" t="s">
        <v>3053</v>
      </c>
      <c r="D672">
        <v>1.3797603154159701</v>
      </c>
      <c r="E672">
        <v>4.6618141460999102E-2</v>
      </c>
      <c r="F672">
        <v>1.44406957625439</v>
      </c>
      <c r="G672">
        <v>7.1140919124511107E-2</v>
      </c>
      <c r="H672" s="1"/>
    </row>
    <row r="673" spans="1:8" x14ac:dyDescent="0.3">
      <c r="A673" s="1" t="s">
        <v>327</v>
      </c>
      <c r="B673">
        <v>67684</v>
      </c>
      <c r="C673" t="s">
        <v>3054</v>
      </c>
      <c r="D673">
        <v>2.3179501570890899</v>
      </c>
      <c r="E673">
        <v>6.5023902316586002E-2</v>
      </c>
      <c r="F673">
        <v>2.0033184657905898</v>
      </c>
      <c r="G673">
        <v>0.11973654949059</v>
      </c>
      <c r="H673" s="1"/>
    </row>
    <row r="674" spans="1:8" x14ac:dyDescent="0.3">
      <c r="A674" s="1" t="s">
        <v>328</v>
      </c>
      <c r="B674">
        <v>269593</v>
      </c>
      <c r="C674" t="s">
        <v>3055</v>
      </c>
      <c r="D674">
        <v>1.18457639960723</v>
      </c>
      <c r="E674">
        <v>1.32695932878248E-2</v>
      </c>
      <c r="F674" t="s">
        <v>2910</v>
      </c>
      <c r="G674" t="s">
        <v>2910</v>
      </c>
      <c r="H674" s="1"/>
    </row>
    <row r="675" spans="1:8" x14ac:dyDescent="0.3">
      <c r="A675" s="1" t="s">
        <v>5119</v>
      </c>
      <c r="B675">
        <v>17087</v>
      </c>
      <c r="C675" t="s">
        <v>5313</v>
      </c>
      <c r="D675">
        <v>1.34356329232095</v>
      </c>
      <c r="E675">
        <v>1.2107668326328499E-2</v>
      </c>
      <c r="F675">
        <v>1.9326606006153499</v>
      </c>
      <c r="G675">
        <v>1.05012914039184E-2</v>
      </c>
      <c r="H675" s="1"/>
    </row>
    <row r="676" spans="1:8" x14ac:dyDescent="0.3">
      <c r="A676" s="1" t="s">
        <v>1023</v>
      </c>
      <c r="B676">
        <v>17101</v>
      </c>
      <c r="C676" t="s">
        <v>3056</v>
      </c>
      <c r="D676">
        <v>1.47924100664931</v>
      </c>
      <c r="E676">
        <v>6.5314236611771007E-2</v>
      </c>
      <c r="F676" t="s">
        <v>2910</v>
      </c>
      <c r="G676" t="s">
        <v>2910</v>
      </c>
      <c r="H676" s="1"/>
    </row>
    <row r="677" spans="1:8" x14ac:dyDescent="0.3">
      <c r="A677" s="1" t="s">
        <v>329</v>
      </c>
      <c r="B677">
        <v>11426</v>
      </c>
      <c r="C677" t="s">
        <v>3057</v>
      </c>
      <c r="D677">
        <v>2.0824276804070201</v>
      </c>
      <c r="E677">
        <v>4.2020697529202199E-2</v>
      </c>
      <c r="F677">
        <v>1.5929730571918199</v>
      </c>
      <c r="G677">
        <v>8.7849030182116095E-2</v>
      </c>
      <c r="H677" s="1"/>
    </row>
    <row r="678" spans="1:8" x14ac:dyDescent="0.3">
      <c r="A678" s="1" t="s">
        <v>1024</v>
      </c>
      <c r="B678">
        <v>107227</v>
      </c>
      <c r="C678" t="s">
        <v>3058</v>
      </c>
      <c r="D678">
        <v>1.47309355305611</v>
      </c>
      <c r="E678">
        <v>1.7657972452132999E-2</v>
      </c>
      <c r="F678" t="s">
        <v>2910</v>
      </c>
      <c r="G678" t="s">
        <v>2910</v>
      </c>
      <c r="H678" s="1"/>
    </row>
    <row r="679" spans="1:8" x14ac:dyDescent="0.3">
      <c r="A679" s="1" t="s">
        <v>1025</v>
      </c>
      <c r="B679">
        <v>17132</v>
      </c>
      <c r="C679" t="s">
        <v>3059</v>
      </c>
      <c r="D679">
        <v>1.24747456499035</v>
      </c>
      <c r="E679">
        <v>3.2579935927433502E-2</v>
      </c>
      <c r="F679" t="s">
        <v>2910</v>
      </c>
      <c r="G679" t="s">
        <v>2910</v>
      </c>
      <c r="H679" s="1"/>
    </row>
    <row r="680" spans="1:8" x14ac:dyDescent="0.3">
      <c r="A680" s="1" t="s">
        <v>5120</v>
      </c>
      <c r="B680">
        <v>67075</v>
      </c>
      <c r="C680" t="s">
        <v>5314</v>
      </c>
      <c r="D680">
        <v>2.0019532362790202</v>
      </c>
      <c r="E680">
        <v>2.2631290250449101E-2</v>
      </c>
      <c r="F680">
        <v>1.54636513926297</v>
      </c>
      <c r="G680">
        <v>5.0175797898206698E-2</v>
      </c>
      <c r="H680" s="1"/>
    </row>
    <row r="681" spans="1:8" x14ac:dyDescent="0.3">
      <c r="A681" s="1" t="s">
        <v>5121</v>
      </c>
      <c r="B681">
        <v>240354</v>
      </c>
      <c r="C681" t="s">
        <v>5315</v>
      </c>
      <c r="D681">
        <v>1.9986551101941199</v>
      </c>
      <c r="E681">
        <v>5.0103885118410803E-2</v>
      </c>
      <c r="F681">
        <v>4.0880592155234297</v>
      </c>
      <c r="G681">
        <v>0.12829286056008499</v>
      </c>
      <c r="H681" s="1"/>
    </row>
    <row r="682" spans="1:8" x14ac:dyDescent="0.3">
      <c r="A682" s="1" t="s">
        <v>330</v>
      </c>
      <c r="B682">
        <v>333639</v>
      </c>
      <c r="C682" t="s">
        <v>3061</v>
      </c>
      <c r="D682" t="s">
        <v>2910</v>
      </c>
      <c r="E682" t="s">
        <v>2910</v>
      </c>
      <c r="F682">
        <v>1.5881440746498801</v>
      </c>
      <c r="G682">
        <v>2.4317597414404899E-2</v>
      </c>
      <c r="H682" s="1"/>
    </row>
    <row r="683" spans="1:8" x14ac:dyDescent="0.3">
      <c r="A683" s="1" t="s">
        <v>331</v>
      </c>
      <c r="B683">
        <v>17156</v>
      </c>
      <c r="C683" t="s">
        <v>3062</v>
      </c>
      <c r="D683" t="s">
        <v>2910</v>
      </c>
      <c r="E683" t="s">
        <v>2910</v>
      </c>
      <c r="F683">
        <v>1.4646749975056601</v>
      </c>
      <c r="G683">
        <v>9.7360586790463999E-2</v>
      </c>
      <c r="H683" s="1"/>
    </row>
    <row r="684" spans="1:8" x14ac:dyDescent="0.3">
      <c r="A684" s="1" t="s">
        <v>1027</v>
      </c>
      <c r="B684">
        <v>17158</v>
      </c>
      <c r="C684" t="s">
        <v>3063</v>
      </c>
      <c r="D684">
        <v>1.2058160693423601</v>
      </c>
      <c r="E684">
        <v>4.3404563312404401E-2</v>
      </c>
      <c r="F684" t="s">
        <v>2910</v>
      </c>
      <c r="G684" t="s">
        <v>2910</v>
      </c>
      <c r="H684" s="1"/>
    </row>
    <row r="685" spans="1:8" x14ac:dyDescent="0.3">
      <c r="A685" s="1" t="s">
        <v>332</v>
      </c>
      <c r="B685">
        <v>26396</v>
      </c>
      <c r="C685" t="s">
        <v>3064</v>
      </c>
      <c r="D685">
        <v>1.1296083305676501</v>
      </c>
      <c r="E685">
        <v>3.9934968680583001E-2</v>
      </c>
      <c r="F685">
        <v>1.4685999855920799</v>
      </c>
      <c r="G685">
        <v>0.12506512383809801</v>
      </c>
      <c r="H685" s="1"/>
    </row>
    <row r="686" spans="1:8" x14ac:dyDescent="0.3">
      <c r="A686" s="1" t="s">
        <v>333</v>
      </c>
      <c r="B686">
        <v>26400</v>
      </c>
      <c r="C686" t="s">
        <v>3065</v>
      </c>
      <c r="D686" t="s">
        <v>2910</v>
      </c>
      <c r="E686" t="s">
        <v>2910</v>
      </c>
      <c r="F686">
        <v>1.20675688053662</v>
      </c>
      <c r="G686">
        <v>5.16075499719892E-2</v>
      </c>
      <c r="H686" s="1"/>
    </row>
    <row r="687" spans="1:8" x14ac:dyDescent="0.3">
      <c r="A687" s="1" t="s">
        <v>1028</v>
      </c>
      <c r="B687">
        <v>26407</v>
      </c>
      <c r="C687" t="s">
        <v>3066</v>
      </c>
      <c r="D687">
        <v>1.04351734003575</v>
      </c>
      <c r="E687">
        <v>2.1411352509875099E-2</v>
      </c>
      <c r="F687" t="s">
        <v>2910</v>
      </c>
      <c r="G687" t="s">
        <v>2910</v>
      </c>
      <c r="H687" s="1"/>
    </row>
    <row r="688" spans="1:8" x14ac:dyDescent="0.3">
      <c r="A688" s="1" t="s">
        <v>5122</v>
      </c>
      <c r="B688">
        <v>338372</v>
      </c>
      <c r="C688" t="s">
        <v>5316</v>
      </c>
      <c r="D688">
        <v>1.6822438608213099</v>
      </c>
      <c r="E688">
        <v>2.2859132749142402E-2</v>
      </c>
      <c r="F688" t="s">
        <v>2910</v>
      </c>
      <c r="G688" t="s">
        <v>2910</v>
      </c>
      <c r="H688" s="1"/>
    </row>
    <row r="689" spans="1:8" x14ac:dyDescent="0.3">
      <c r="A689" s="1" t="s">
        <v>1029</v>
      </c>
      <c r="B689">
        <v>17758</v>
      </c>
      <c r="C689" t="s">
        <v>3067</v>
      </c>
      <c r="D689">
        <v>1.0119455905168999</v>
      </c>
      <c r="E689">
        <v>4.6882750962193603E-2</v>
      </c>
      <c r="F689" t="s">
        <v>2910</v>
      </c>
      <c r="G689" t="s">
        <v>2910</v>
      </c>
      <c r="H689" s="1"/>
    </row>
    <row r="690" spans="1:8" x14ac:dyDescent="0.3">
      <c r="A690" s="1" t="s">
        <v>334</v>
      </c>
      <c r="B690">
        <v>26921</v>
      </c>
      <c r="C690" t="s">
        <v>3068</v>
      </c>
      <c r="D690">
        <v>1.8545739158594601</v>
      </c>
      <c r="E690">
        <v>1.7087201269012801E-2</v>
      </c>
      <c r="F690">
        <v>1.4422577360975199</v>
      </c>
      <c r="G690">
        <v>0.14034722425353599</v>
      </c>
      <c r="H690" s="1"/>
    </row>
    <row r="691" spans="1:8" x14ac:dyDescent="0.3">
      <c r="A691" s="1" t="s">
        <v>335</v>
      </c>
      <c r="B691">
        <v>245877</v>
      </c>
      <c r="C691" t="s">
        <v>3069</v>
      </c>
      <c r="D691" t="s">
        <v>2910</v>
      </c>
      <c r="E691" t="s">
        <v>2910</v>
      </c>
      <c r="F691">
        <v>1.4321259148244301</v>
      </c>
      <c r="G691">
        <v>1.7906093384064199E-2</v>
      </c>
      <c r="H691" s="1"/>
    </row>
    <row r="692" spans="1:8" x14ac:dyDescent="0.3">
      <c r="A692" s="1" t="s">
        <v>336</v>
      </c>
      <c r="B692">
        <v>19094</v>
      </c>
      <c r="C692" t="s">
        <v>3070</v>
      </c>
      <c r="D692">
        <v>1.37898039019639</v>
      </c>
      <c r="E692">
        <v>1.56060094004356E-2</v>
      </c>
      <c r="F692">
        <v>1.77368037405302</v>
      </c>
      <c r="G692">
        <v>1.4381260663519401E-2</v>
      </c>
      <c r="H692" s="1"/>
    </row>
    <row r="693" spans="1:8" x14ac:dyDescent="0.3">
      <c r="A693" s="1" t="s">
        <v>1030</v>
      </c>
      <c r="B693">
        <v>50772</v>
      </c>
      <c r="C693" t="s">
        <v>3071</v>
      </c>
      <c r="D693">
        <v>1.2691260009068801</v>
      </c>
      <c r="E693">
        <v>0.12596874258423499</v>
      </c>
      <c r="F693" t="s">
        <v>2910</v>
      </c>
      <c r="G693" t="s">
        <v>2910</v>
      </c>
      <c r="H693" s="1"/>
    </row>
    <row r="694" spans="1:8" x14ac:dyDescent="0.3">
      <c r="A694" s="1" t="s">
        <v>5123</v>
      </c>
      <c r="B694">
        <v>17165</v>
      </c>
      <c r="C694" t="s">
        <v>5317</v>
      </c>
      <c r="D694" t="s">
        <v>2910</v>
      </c>
      <c r="E694" t="s">
        <v>2910</v>
      </c>
      <c r="F694">
        <v>1.11385846235729</v>
      </c>
      <c r="G694">
        <v>5.0973841199770303E-2</v>
      </c>
      <c r="H694" s="1"/>
    </row>
    <row r="695" spans="1:8" x14ac:dyDescent="0.3">
      <c r="A695" s="1" t="s">
        <v>337</v>
      </c>
      <c r="B695">
        <v>26390</v>
      </c>
      <c r="C695" t="s">
        <v>3072</v>
      </c>
      <c r="D695">
        <v>1.7509452838225501</v>
      </c>
      <c r="E695">
        <v>2.1013997264385999E-2</v>
      </c>
      <c r="F695">
        <v>1.3155816925649799</v>
      </c>
      <c r="G695">
        <v>8.9820367794840095E-2</v>
      </c>
      <c r="H695" s="1"/>
    </row>
    <row r="696" spans="1:8" x14ac:dyDescent="0.3">
      <c r="A696" s="1" t="s">
        <v>338</v>
      </c>
      <c r="B696">
        <v>216438</v>
      </c>
      <c r="C696" t="s">
        <v>3073</v>
      </c>
      <c r="D696">
        <v>1.21974259179886</v>
      </c>
      <c r="E696">
        <v>8.9936724862087397E-2</v>
      </c>
      <c r="F696">
        <v>2.9282029717463902</v>
      </c>
      <c r="G696">
        <v>3.7631525304103498E-2</v>
      </c>
      <c r="H696" s="1"/>
    </row>
    <row r="697" spans="1:8" x14ac:dyDescent="0.3">
      <c r="A697" s="1" t="s">
        <v>339</v>
      </c>
      <c r="B697">
        <v>17118</v>
      </c>
      <c r="C697" t="s">
        <v>3074</v>
      </c>
      <c r="D697">
        <v>1.1575465985664</v>
      </c>
      <c r="E697">
        <v>8.2189898747691906E-2</v>
      </c>
      <c r="F697">
        <v>1.17516037642955</v>
      </c>
      <c r="G697">
        <v>0.117561429672407</v>
      </c>
      <c r="H697" s="1"/>
    </row>
    <row r="698" spans="1:8" x14ac:dyDescent="0.3">
      <c r="A698" s="1" t="s">
        <v>340</v>
      </c>
      <c r="B698">
        <v>13728</v>
      </c>
      <c r="C698" t="s">
        <v>3075</v>
      </c>
      <c r="D698" t="s">
        <v>2910</v>
      </c>
      <c r="E698" t="s">
        <v>2910</v>
      </c>
      <c r="F698">
        <v>1.0314517949934601</v>
      </c>
      <c r="G698">
        <v>6.7535211311462201E-2</v>
      </c>
      <c r="H698" s="1"/>
    </row>
    <row r="699" spans="1:8" x14ac:dyDescent="0.3">
      <c r="A699" s="1" t="s">
        <v>341</v>
      </c>
      <c r="B699">
        <v>17776</v>
      </c>
      <c r="C699" t="s">
        <v>3076</v>
      </c>
      <c r="D699">
        <v>1.1549979551259799</v>
      </c>
      <c r="E699">
        <v>8.0467426179269705E-2</v>
      </c>
      <c r="F699">
        <v>1.45608213284803</v>
      </c>
      <c r="G699">
        <v>8.99749897082322E-2</v>
      </c>
      <c r="H699" s="1"/>
    </row>
    <row r="700" spans="1:8" x14ac:dyDescent="0.3">
      <c r="A700" s="1" t="s">
        <v>342</v>
      </c>
      <c r="B700">
        <v>17191</v>
      </c>
      <c r="C700" t="s">
        <v>3078</v>
      </c>
      <c r="D700" t="s">
        <v>2910</v>
      </c>
      <c r="E700" t="s">
        <v>2910</v>
      </c>
      <c r="F700">
        <v>1.48078975880766</v>
      </c>
      <c r="G700">
        <v>1.05962416963475E-2</v>
      </c>
      <c r="H700" s="1"/>
    </row>
    <row r="701" spans="1:8" x14ac:dyDescent="0.3">
      <c r="A701" s="1" t="s">
        <v>343</v>
      </c>
      <c r="B701">
        <v>17192</v>
      </c>
      <c r="C701" t="s">
        <v>3079</v>
      </c>
      <c r="D701">
        <v>1.54626728028269</v>
      </c>
      <c r="E701">
        <v>1.5215007598922799E-2</v>
      </c>
      <c r="F701">
        <v>1.25106502196217</v>
      </c>
      <c r="G701">
        <v>4.29678189711113E-2</v>
      </c>
      <c r="H701" s="1"/>
    </row>
    <row r="702" spans="1:8" x14ac:dyDescent="0.3">
      <c r="A702" s="1" t="s">
        <v>344</v>
      </c>
      <c r="B702">
        <v>105559</v>
      </c>
      <c r="C702" t="s">
        <v>3080</v>
      </c>
      <c r="D702" t="s">
        <v>2910</v>
      </c>
      <c r="E702" t="s">
        <v>2910</v>
      </c>
      <c r="F702">
        <v>1.5537594046072201</v>
      </c>
      <c r="G702">
        <v>5.7499951514323099E-2</v>
      </c>
      <c r="H702" s="1"/>
    </row>
    <row r="703" spans="1:8" x14ac:dyDescent="0.3">
      <c r="A703" s="1" t="s">
        <v>5124</v>
      </c>
      <c r="B703">
        <v>223722</v>
      </c>
      <c r="C703" t="s">
        <v>5318</v>
      </c>
      <c r="D703">
        <v>1.2558274290634901</v>
      </c>
      <c r="E703">
        <v>2.3084503623695199E-2</v>
      </c>
      <c r="F703" t="s">
        <v>2910</v>
      </c>
      <c r="G703" t="s">
        <v>2910</v>
      </c>
      <c r="H703" s="1"/>
    </row>
    <row r="704" spans="1:8" x14ac:dyDescent="0.3">
      <c r="A704" s="1" t="s">
        <v>345</v>
      </c>
      <c r="B704">
        <v>17210</v>
      </c>
      <c r="C704" t="s">
        <v>3081</v>
      </c>
      <c r="D704" t="s">
        <v>2910</v>
      </c>
      <c r="E704" t="s">
        <v>2910</v>
      </c>
      <c r="F704">
        <v>1.2792289752982</v>
      </c>
      <c r="G704">
        <v>6.6208228780831102E-2</v>
      </c>
      <c r="H704" s="1"/>
    </row>
    <row r="705" spans="1:8" x14ac:dyDescent="0.3">
      <c r="A705" s="1" t="s">
        <v>346</v>
      </c>
      <c r="B705">
        <v>240087</v>
      </c>
      <c r="C705" t="s">
        <v>3082</v>
      </c>
      <c r="D705">
        <v>3.15699195758673</v>
      </c>
      <c r="E705">
        <v>2.3257070964610001E-2</v>
      </c>
      <c r="F705">
        <v>1.6140152063520199</v>
      </c>
      <c r="G705">
        <v>6.8992906937943604E-2</v>
      </c>
      <c r="H705" s="1"/>
    </row>
    <row r="706" spans="1:8" x14ac:dyDescent="0.3">
      <c r="A706" s="1" t="s">
        <v>9248</v>
      </c>
      <c r="B706">
        <v>100019</v>
      </c>
      <c r="C706" t="s">
        <v>9249</v>
      </c>
      <c r="D706">
        <v>2.3153034134885799</v>
      </c>
      <c r="E706">
        <v>3.3483314995638502E-2</v>
      </c>
      <c r="F706" t="s">
        <v>2910</v>
      </c>
      <c r="G706" t="s">
        <v>2910</v>
      </c>
      <c r="H706" s="1"/>
    </row>
    <row r="707" spans="1:8" x14ac:dyDescent="0.3">
      <c r="A707" s="1" t="s">
        <v>1032</v>
      </c>
      <c r="B707">
        <v>59024</v>
      </c>
      <c r="C707" t="s">
        <v>3083</v>
      </c>
      <c r="D707">
        <v>1.1113323554044401</v>
      </c>
      <c r="E707">
        <v>2.3084503623695199E-2</v>
      </c>
      <c r="F707" t="s">
        <v>2910</v>
      </c>
      <c r="G707" t="s">
        <v>2910</v>
      </c>
      <c r="H707" s="1"/>
    </row>
    <row r="708" spans="1:8" x14ac:dyDescent="0.3">
      <c r="A708" s="1" t="s">
        <v>1033</v>
      </c>
      <c r="B708">
        <v>327987</v>
      </c>
      <c r="C708" t="s">
        <v>3084</v>
      </c>
      <c r="D708">
        <v>1.4895715235490199</v>
      </c>
      <c r="E708">
        <v>7.2910147923810897E-2</v>
      </c>
      <c r="F708" t="s">
        <v>2910</v>
      </c>
      <c r="G708" t="s">
        <v>2910</v>
      </c>
      <c r="H708" s="1"/>
    </row>
    <row r="709" spans="1:8" x14ac:dyDescent="0.3">
      <c r="A709" s="1" t="s">
        <v>347</v>
      </c>
      <c r="B709">
        <v>76199</v>
      </c>
      <c r="C709" t="s">
        <v>3085</v>
      </c>
      <c r="D709">
        <v>1.78117164520634</v>
      </c>
      <c r="E709">
        <v>5.68557038807933E-2</v>
      </c>
      <c r="F709">
        <v>1.84069347602916</v>
      </c>
      <c r="G709">
        <v>7.7110383638017393E-2</v>
      </c>
      <c r="H709" s="1"/>
    </row>
    <row r="710" spans="1:8" x14ac:dyDescent="0.3">
      <c r="A710" s="1" t="s">
        <v>348</v>
      </c>
      <c r="B710">
        <v>94112</v>
      </c>
      <c r="C710" t="s">
        <v>3086</v>
      </c>
      <c r="D710" t="s">
        <v>2910</v>
      </c>
      <c r="E710" t="s">
        <v>2910</v>
      </c>
      <c r="F710">
        <v>1.0195113285150199</v>
      </c>
      <c r="G710">
        <v>4.34500183053773E-2</v>
      </c>
      <c r="H710" s="1"/>
    </row>
    <row r="711" spans="1:8" x14ac:dyDescent="0.3">
      <c r="A711" s="1" t="s">
        <v>1034</v>
      </c>
      <c r="B711">
        <v>17260</v>
      </c>
      <c r="C711" t="s">
        <v>3087</v>
      </c>
      <c r="D711">
        <v>1.30323161236567</v>
      </c>
      <c r="E711">
        <v>1.7187520507774601E-2</v>
      </c>
      <c r="F711" t="s">
        <v>2910</v>
      </c>
      <c r="G711" t="s">
        <v>2910</v>
      </c>
      <c r="H711" s="1"/>
    </row>
    <row r="712" spans="1:8" x14ac:dyDescent="0.3">
      <c r="A712" s="1" t="s">
        <v>1035</v>
      </c>
      <c r="B712">
        <v>54483</v>
      </c>
      <c r="C712" t="s">
        <v>3088</v>
      </c>
      <c r="D712">
        <v>1.0642998270716899</v>
      </c>
      <c r="E712">
        <v>0.10886181712092501</v>
      </c>
      <c r="F712" t="s">
        <v>2910</v>
      </c>
      <c r="G712" t="s">
        <v>2910</v>
      </c>
      <c r="H712" s="1"/>
    </row>
    <row r="713" spans="1:8" x14ac:dyDescent="0.3">
      <c r="A713" s="1" t="s">
        <v>349</v>
      </c>
      <c r="B713">
        <v>214058</v>
      </c>
      <c r="C713" t="s">
        <v>3089</v>
      </c>
      <c r="D713">
        <v>2.4098910555044002</v>
      </c>
      <c r="E713">
        <v>4.82635338533485E-2</v>
      </c>
      <c r="F713">
        <v>2.2605614982716502</v>
      </c>
      <c r="G713">
        <v>0.14288382374272299</v>
      </c>
      <c r="H713" s="1"/>
    </row>
    <row r="714" spans="1:8" x14ac:dyDescent="0.3">
      <c r="A714" s="1" t="s">
        <v>1036</v>
      </c>
      <c r="B714">
        <v>269878</v>
      </c>
      <c r="C714" t="s">
        <v>3090</v>
      </c>
      <c r="D714">
        <v>1.67722943791683</v>
      </c>
      <c r="E714">
        <v>1.7369643721443902E-2</v>
      </c>
      <c r="F714" t="s">
        <v>2910</v>
      </c>
      <c r="G714" t="s">
        <v>2910</v>
      </c>
      <c r="H714" s="1"/>
    </row>
    <row r="715" spans="1:8" x14ac:dyDescent="0.3">
      <c r="A715" s="1" t="s">
        <v>1037</v>
      </c>
      <c r="B715">
        <v>230316</v>
      </c>
      <c r="C715" t="s">
        <v>3091</v>
      </c>
      <c r="D715">
        <v>1.64718959753522</v>
      </c>
      <c r="E715">
        <v>1.7369643721443902E-2</v>
      </c>
      <c r="F715" t="s">
        <v>2910</v>
      </c>
      <c r="G715" t="s">
        <v>2910</v>
      </c>
      <c r="H715" s="1"/>
    </row>
    <row r="716" spans="1:8" x14ac:dyDescent="0.3">
      <c r="A716" s="1" t="s">
        <v>5125</v>
      </c>
      <c r="B716">
        <v>17268</v>
      </c>
      <c r="C716" t="s">
        <v>5319</v>
      </c>
      <c r="D716">
        <v>1.12614111683185</v>
      </c>
      <c r="E716">
        <v>3.4873161924972598E-2</v>
      </c>
      <c r="F716" t="s">
        <v>2910</v>
      </c>
      <c r="G716" t="s">
        <v>2910</v>
      </c>
      <c r="H716" s="1"/>
    </row>
    <row r="717" spans="1:8" x14ac:dyDescent="0.3">
      <c r="A717" s="1" t="s">
        <v>5126</v>
      </c>
      <c r="B717">
        <v>70083</v>
      </c>
      <c r="C717" t="s">
        <v>5320</v>
      </c>
      <c r="D717">
        <v>1.35278148675368</v>
      </c>
      <c r="E717">
        <v>1.1490697163205299E-2</v>
      </c>
      <c r="F717" t="s">
        <v>2910</v>
      </c>
      <c r="G717" t="s">
        <v>2910</v>
      </c>
      <c r="H717" s="1"/>
    </row>
    <row r="718" spans="1:8" x14ac:dyDescent="0.3">
      <c r="A718" s="1" t="s">
        <v>350</v>
      </c>
      <c r="B718">
        <v>17299</v>
      </c>
      <c r="C718" t="s">
        <v>3092</v>
      </c>
      <c r="D718">
        <v>1.78531868630789</v>
      </c>
      <c r="E718">
        <v>0.102598710459196</v>
      </c>
      <c r="F718">
        <v>1.8055255187181301</v>
      </c>
      <c r="G718">
        <v>3.99207759156604E-2</v>
      </c>
      <c r="H718" s="1"/>
    </row>
    <row r="719" spans="1:8" x14ac:dyDescent="0.3">
      <c r="A719" s="1" t="s">
        <v>351</v>
      </c>
      <c r="B719">
        <v>29808</v>
      </c>
      <c r="C719" t="s">
        <v>3093</v>
      </c>
      <c r="D719">
        <v>2.08859639752905</v>
      </c>
      <c r="E719">
        <v>2.7415290649431899E-2</v>
      </c>
      <c r="F719">
        <v>1.2541299640921699</v>
      </c>
      <c r="G719">
        <v>8.5017575822854199E-2</v>
      </c>
      <c r="H719" s="1"/>
    </row>
    <row r="720" spans="1:8" x14ac:dyDescent="0.3">
      <c r="A720" s="1" t="s">
        <v>9250</v>
      </c>
      <c r="B720">
        <v>23945</v>
      </c>
      <c r="C720" t="s">
        <v>9251</v>
      </c>
      <c r="D720">
        <v>4.5745050652094701</v>
      </c>
      <c r="E720">
        <v>1.0114352369060799E-2</v>
      </c>
      <c r="F720">
        <v>5.2927506106157596</v>
      </c>
      <c r="G720">
        <v>1.3672923156098299E-2</v>
      </c>
      <c r="H720" s="1"/>
    </row>
    <row r="721" spans="1:8" x14ac:dyDescent="0.3">
      <c r="A721" s="1" t="s">
        <v>1038</v>
      </c>
      <c r="B721">
        <v>225164</v>
      </c>
      <c r="C721" t="s">
        <v>3094</v>
      </c>
      <c r="D721">
        <v>1.2574322414247501</v>
      </c>
      <c r="E721">
        <v>2.0334965085525399E-2</v>
      </c>
      <c r="F721" t="s">
        <v>2910</v>
      </c>
      <c r="G721" t="s">
        <v>2910</v>
      </c>
      <c r="H721" s="1"/>
    </row>
    <row r="722" spans="1:8" x14ac:dyDescent="0.3">
      <c r="A722" s="1" t="s">
        <v>352</v>
      </c>
      <c r="B722">
        <v>171580</v>
      </c>
      <c r="C722" t="s">
        <v>3095</v>
      </c>
      <c r="D722" t="s">
        <v>2910</v>
      </c>
      <c r="E722" t="s">
        <v>2910</v>
      </c>
      <c r="F722">
        <v>1.11561148708922</v>
      </c>
      <c r="G722">
        <v>7.1971345635940001E-2</v>
      </c>
      <c r="H722" s="1"/>
    </row>
    <row r="723" spans="1:8" x14ac:dyDescent="0.3">
      <c r="A723" s="1" t="s">
        <v>353</v>
      </c>
      <c r="B723">
        <v>194401</v>
      </c>
      <c r="C723" t="s">
        <v>3096</v>
      </c>
      <c r="D723">
        <v>2.1634302852386398</v>
      </c>
      <c r="E723">
        <v>3.6248842310974499E-2</v>
      </c>
      <c r="F723">
        <v>2.1522150765122099</v>
      </c>
      <c r="G723">
        <v>0.12776162857391199</v>
      </c>
      <c r="H723" s="1"/>
    </row>
    <row r="724" spans="1:8" x14ac:dyDescent="0.3">
      <c r="A724" s="1" t="s">
        <v>1039</v>
      </c>
      <c r="B724">
        <v>231830</v>
      </c>
      <c r="C724" t="s">
        <v>3097</v>
      </c>
      <c r="D724">
        <v>1.5974647922969201</v>
      </c>
      <c r="E724">
        <v>5.5941007312394299E-2</v>
      </c>
      <c r="F724" t="s">
        <v>2910</v>
      </c>
      <c r="G724" t="s">
        <v>2910</v>
      </c>
      <c r="H724" s="1"/>
    </row>
    <row r="725" spans="1:8" x14ac:dyDescent="0.3">
      <c r="A725" s="1" t="s">
        <v>354</v>
      </c>
      <c r="B725">
        <v>59090</v>
      </c>
      <c r="C725" t="s">
        <v>3098</v>
      </c>
      <c r="D725">
        <v>1.7226460326820301</v>
      </c>
      <c r="E725">
        <v>1.9099165654291199E-2</v>
      </c>
      <c r="F725">
        <v>1.0017027484977601</v>
      </c>
      <c r="G725">
        <v>0.101393449499359</v>
      </c>
      <c r="H725" s="1"/>
    </row>
    <row r="726" spans="1:8" x14ac:dyDescent="0.3">
      <c r="A726" s="1" t="s">
        <v>5127</v>
      </c>
      <c r="B726">
        <v>50932</v>
      </c>
      <c r="C726" t="s">
        <v>5321</v>
      </c>
      <c r="D726" t="s">
        <v>2910</v>
      </c>
      <c r="E726" t="s">
        <v>2910</v>
      </c>
      <c r="F726">
        <v>1.17311573158973</v>
      </c>
      <c r="G726">
        <v>0.12707791343206801</v>
      </c>
      <c r="H726" s="1"/>
    </row>
    <row r="727" spans="1:8" x14ac:dyDescent="0.3">
      <c r="A727" s="1" t="s">
        <v>1040</v>
      </c>
      <c r="B727">
        <v>70478</v>
      </c>
      <c r="C727" t="s">
        <v>3099</v>
      </c>
      <c r="D727">
        <v>1.27537400339952</v>
      </c>
      <c r="E727">
        <v>2.0334965085525399E-2</v>
      </c>
      <c r="F727" t="s">
        <v>2910</v>
      </c>
      <c r="G727" t="s">
        <v>2910</v>
      </c>
      <c r="H727" s="1"/>
    </row>
    <row r="728" spans="1:8" x14ac:dyDescent="0.3">
      <c r="A728" s="1" t="s">
        <v>5128</v>
      </c>
      <c r="B728">
        <v>17345</v>
      </c>
      <c r="C728" t="s">
        <v>5322</v>
      </c>
      <c r="D728">
        <v>1.58784514465079</v>
      </c>
      <c r="E728">
        <v>9.6524249898904402E-2</v>
      </c>
      <c r="F728">
        <v>2.8979306143883798</v>
      </c>
      <c r="G728">
        <v>5.6686753580495901E-2</v>
      </c>
      <c r="H728" s="1"/>
    </row>
    <row r="729" spans="1:8" x14ac:dyDescent="0.3">
      <c r="A729" s="1" t="s">
        <v>5129</v>
      </c>
      <c r="B729" t="s">
        <v>2910</v>
      </c>
      <c r="C729" t="s">
        <v>5323</v>
      </c>
      <c r="D729">
        <v>1.8896733259338401</v>
      </c>
      <c r="E729">
        <v>1.28786810668778E-2</v>
      </c>
      <c r="F729">
        <v>1.9221032570474801</v>
      </c>
      <c r="G729">
        <v>2.8943628671145499E-2</v>
      </c>
      <c r="H729" s="1"/>
    </row>
    <row r="730" spans="1:8" x14ac:dyDescent="0.3">
      <c r="A730" s="1" t="s">
        <v>355</v>
      </c>
      <c r="B730">
        <v>246198</v>
      </c>
      <c r="C730" t="s">
        <v>3100</v>
      </c>
      <c r="D730" t="s">
        <v>2910</v>
      </c>
      <c r="E730" t="s">
        <v>2910</v>
      </c>
      <c r="F730">
        <v>1.51668083008766</v>
      </c>
      <c r="G730">
        <v>0.127820089772616</v>
      </c>
      <c r="H730" s="1"/>
    </row>
    <row r="731" spans="1:8" x14ac:dyDescent="0.3">
      <c r="A731" s="1" t="s">
        <v>9158</v>
      </c>
      <c r="B731">
        <v>17386</v>
      </c>
      <c r="C731" t="s">
        <v>9159</v>
      </c>
      <c r="D731" t="s">
        <v>2910</v>
      </c>
      <c r="E731" t="s">
        <v>2910</v>
      </c>
      <c r="F731">
        <v>3.2079450044243099</v>
      </c>
      <c r="G731">
        <v>7.2242754694074707E-2</v>
      </c>
      <c r="H731" s="1"/>
    </row>
    <row r="732" spans="1:8" x14ac:dyDescent="0.3">
      <c r="A732" s="1" t="s">
        <v>1041</v>
      </c>
      <c r="B732">
        <v>17395</v>
      </c>
      <c r="C732" t="s">
        <v>3101</v>
      </c>
      <c r="D732">
        <v>1.1459575415563901</v>
      </c>
      <c r="E732">
        <v>7.9692716184995599E-2</v>
      </c>
      <c r="F732" t="s">
        <v>2910</v>
      </c>
      <c r="G732" t="s">
        <v>2910</v>
      </c>
      <c r="H732" s="1"/>
    </row>
    <row r="733" spans="1:8" x14ac:dyDescent="0.3">
      <c r="A733" s="1" t="s">
        <v>356</v>
      </c>
      <c r="B733">
        <v>17428</v>
      </c>
      <c r="C733" t="s">
        <v>3102</v>
      </c>
      <c r="D733">
        <v>1.3211898157344399</v>
      </c>
      <c r="E733">
        <v>2.2197631132539499E-2</v>
      </c>
      <c r="F733">
        <v>1.37604208444017</v>
      </c>
      <c r="G733">
        <v>4.1284760223874797E-2</v>
      </c>
      <c r="H733" s="1"/>
    </row>
    <row r="734" spans="1:8" x14ac:dyDescent="0.3">
      <c r="A734" s="1" t="s">
        <v>357</v>
      </c>
      <c r="B734">
        <v>57377</v>
      </c>
      <c r="C734" t="s">
        <v>3103</v>
      </c>
      <c r="D734">
        <v>1.4051787700243299</v>
      </c>
      <c r="E734">
        <v>2.8974156657989601E-2</v>
      </c>
      <c r="F734">
        <v>1.1060597959571801</v>
      </c>
      <c r="G734">
        <v>7.7673111573562298E-2</v>
      </c>
      <c r="H734" s="1"/>
    </row>
    <row r="735" spans="1:8" x14ac:dyDescent="0.3">
      <c r="A735" s="1" t="s">
        <v>358</v>
      </c>
      <c r="B735">
        <v>17454</v>
      </c>
      <c r="C735" t="s">
        <v>3104</v>
      </c>
      <c r="D735" t="s">
        <v>2910</v>
      </c>
      <c r="E735" t="s">
        <v>2910</v>
      </c>
      <c r="F735">
        <v>1.6118749794815299</v>
      </c>
      <c r="G735">
        <v>4.1293859096708997E-2</v>
      </c>
      <c r="H735" s="1"/>
    </row>
    <row r="736" spans="1:8" x14ac:dyDescent="0.3">
      <c r="A736" s="1" t="s">
        <v>359</v>
      </c>
      <c r="B736">
        <v>75339</v>
      </c>
      <c r="C736" t="s">
        <v>3105</v>
      </c>
      <c r="D736">
        <v>1.52824058834092</v>
      </c>
      <c r="E736">
        <v>0.14962873879240501</v>
      </c>
      <c r="F736">
        <v>1.4717043640245699</v>
      </c>
      <c r="G736">
        <v>9.3893119942592099E-2</v>
      </c>
      <c r="H736" s="1"/>
    </row>
    <row r="737" spans="1:8" x14ac:dyDescent="0.3">
      <c r="A737" s="1" t="s">
        <v>360</v>
      </c>
      <c r="B737">
        <v>56217</v>
      </c>
      <c r="C737" t="s">
        <v>3106</v>
      </c>
      <c r="D737">
        <v>1.2841054348830701</v>
      </c>
      <c r="E737">
        <v>2.73568451552164E-2</v>
      </c>
      <c r="F737">
        <v>1.20632271050428</v>
      </c>
      <c r="G737">
        <v>5.8573533246727399E-2</v>
      </c>
      <c r="H737" s="1"/>
    </row>
    <row r="738" spans="1:8" x14ac:dyDescent="0.3">
      <c r="A738" s="1" t="s">
        <v>1042</v>
      </c>
      <c r="B738">
        <v>75739</v>
      </c>
      <c r="C738" t="s">
        <v>3107</v>
      </c>
      <c r="D738">
        <v>1.5608655463907</v>
      </c>
      <c r="E738">
        <v>2.1566134651475E-2</v>
      </c>
      <c r="F738" t="s">
        <v>2910</v>
      </c>
      <c r="G738" t="s">
        <v>2910</v>
      </c>
      <c r="H738" s="1"/>
    </row>
    <row r="739" spans="1:8" x14ac:dyDescent="0.3">
      <c r="A739" s="1" t="s">
        <v>1043</v>
      </c>
      <c r="B739">
        <v>17533</v>
      </c>
      <c r="C739" t="s">
        <v>3108</v>
      </c>
      <c r="D739">
        <v>1.19983915822599</v>
      </c>
      <c r="E739">
        <v>0.13550837006779101</v>
      </c>
      <c r="F739" t="s">
        <v>2910</v>
      </c>
      <c r="G739" t="s">
        <v>2910</v>
      </c>
      <c r="H739" s="1"/>
    </row>
    <row r="740" spans="1:8" x14ac:dyDescent="0.3">
      <c r="A740" s="1" t="s">
        <v>1044</v>
      </c>
      <c r="B740">
        <v>244238</v>
      </c>
      <c r="C740" t="s">
        <v>3109</v>
      </c>
      <c r="D740">
        <v>1.3602294832141</v>
      </c>
      <c r="E740">
        <v>0.14363136605215601</v>
      </c>
      <c r="F740" t="s">
        <v>2910</v>
      </c>
      <c r="G740" t="s">
        <v>2910</v>
      </c>
      <c r="H740" s="1"/>
    </row>
    <row r="741" spans="1:8" x14ac:dyDescent="0.3">
      <c r="A741" s="1" t="s">
        <v>361</v>
      </c>
      <c r="B741">
        <v>19935</v>
      </c>
      <c r="C741" t="s">
        <v>3110</v>
      </c>
      <c r="D741" t="s">
        <v>2910</v>
      </c>
      <c r="E741" t="s">
        <v>2910</v>
      </c>
      <c r="F741">
        <v>1.2234427884453001</v>
      </c>
      <c r="G741">
        <v>8.2595340517108998E-2</v>
      </c>
      <c r="H741" s="1"/>
    </row>
    <row r="742" spans="1:8" x14ac:dyDescent="0.3">
      <c r="A742" s="1" t="s">
        <v>362</v>
      </c>
      <c r="B742">
        <v>107734</v>
      </c>
      <c r="C742" t="s">
        <v>3111</v>
      </c>
      <c r="D742" t="s">
        <v>2910</v>
      </c>
      <c r="E742" t="s">
        <v>2910</v>
      </c>
      <c r="F742">
        <v>1.27809140071046</v>
      </c>
      <c r="G742">
        <v>4.0511295099782803E-2</v>
      </c>
      <c r="H742" s="1"/>
    </row>
    <row r="743" spans="1:8" x14ac:dyDescent="0.3">
      <c r="A743" s="1" t="s">
        <v>5130</v>
      </c>
      <c r="B743">
        <v>74600</v>
      </c>
      <c r="C743" t="s">
        <v>5324</v>
      </c>
      <c r="D743">
        <v>1.3804011717356801</v>
      </c>
      <c r="E743">
        <v>1.59623459920183E-2</v>
      </c>
      <c r="F743">
        <v>1.3248498582194901</v>
      </c>
      <c r="G743">
        <v>2.6591910611449599E-2</v>
      </c>
      <c r="H743" s="1"/>
    </row>
    <row r="744" spans="1:8" x14ac:dyDescent="0.3">
      <c r="A744" s="1" t="s">
        <v>363</v>
      </c>
      <c r="B744">
        <v>68836</v>
      </c>
      <c r="C744" t="s">
        <v>3112</v>
      </c>
      <c r="D744">
        <v>1.72038344375289</v>
      </c>
      <c r="E744">
        <v>1.6243004503529598E-2</v>
      </c>
      <c r="F744">
        <v>1.4668617857922199</v>
      </c>
      <c r="G744">
        <v>5.35152586602997E-2</v>
      </c>
      <c r="H744" s="1"/>
    </row>
    <row r="745" spans="1:8" x14ac:dyDescent="0.3">
      <c r="A745" s="1" t="s">
        <v>364</v>
      </c>
      <c r="B745">
        <v>17748</v>
      </c>
      <c r="C745" t="s">
        <v>3113</v>
      </c>
      <c r="D745" t="s">
        <v>2910</v>
      </c>
      <c r="E745" t="s">
        <v>2910</v>
      </c>
      <c r="F745">
        <v>1.9050417681469101</v>
      </c>
      <c r="G745">
        <v>6.9036552027895201E-2</v>
      </c>
      <c r="H745" s="1"/>
    </row>
    <row r="746" spans="1:8" x14ac:dyDescent="0.3">
      <c r="A746" s="1" t="s">
        <v>1045</v>
      </c>
      <c r="B746">
        <v>116870</v>
      </c>
      <c r="C746" t="s">
        <v>3114</v>
      </c>
      <c r="D746">
        <v>1.3182050888102299</v>
      </c>
      <c r="E746">
        <v>1.38718282893385E-2</v>
      </c>
      <c r="F746" t="s">
        <v>2910</v>
      </c>
      <c r="G746" t="s">
        <v>2910</v>
      </c>
      <c r="H746" s="1"/>
    </row>
    <row r="747" spans="1:8" x14ac:dyDescent="0.3">
      <c r="A747" s="1" t="s">
        <v>5131</v>
      </c>
      <c r="B747">
        <v>108156</v>
      </c>
      <c r="C747" t="s">
        <v>5325</v>
      </c>
      <c r="D747">
        <v>1.7362481020099001</v>
      </c>
      <c r="E747">
        <v>3.2836871714973903E-2</v>
      </c>
      <c r="F747" t="s">
        <v>2910</v>
      </c>
      <c r="G747" t="s">
        <v>2910</v>
      </c>
      <c r="H747" s="1"/>
    </row>
    <row r="748" spans="1:8" x14ac:dyDescent="0.3">
      <c r="A748" s="1" t="s">
        <v>365</v>
      </c>
      <c r="B748">
        <v>211401</v>
      </c>
      <c r="C748" t="s">
        <v>3116</v>
      </c>
      <c r="D748">
        <v>2.7753242840236299</v>
      </c>
      <c r="E748">
        <v>7.4349483537984699E-3</v>
      </c>
      <c r="F748">
        <v>1.6918902445438899</v>
      </c>
      <c r="G748">
        <v>1.7906093384064199E-2</v>
      </c>
      <c r="H748" s="1"/>
    </row>
    <row r="749" spans="1:8" x14ac:dyDescent="0.3">
      <c r="A749" s="1" t="s">
        <v>366</v>
      </c>
      <c r="B749">
        <v>382793</v>
      </c>
      <c r="C749" t="s">
        <v>3117</v>
      </c>
      <c r="D749" t="s">
        <v>2910</v>
      </c>
      <c r="E749" t="s">
        <v>2910</v>
      </c>
      <c r="F749">
        <v>1.69999998086102</v>
      </c>
      <c r="G749">
        <v>6.05979439499119E-2</v>
      </c>
      <c r="H749" s="1"/>
    </row>
    <row r="750" spans="1:8" x14ac:dyDescent="0.3">
      <c r="A750" s="1" t="s">
        <v>367</v>
      </c>
      <c r="B750">
        <v>78388</v>
      </c>
      <c r="C750" t="s">
        <v>3119</v>
      </c>
      <c r="D750" t="s">
        <v>2910</v>
      </c>
      <c r="E750" t="s">
        <v>2910</v>
      </c>
      <c r="F750">
        <v>1.2718407262231799</v>
      </c>
      <c r="G750">
        <v>7.9446994920548006E-2</v>
      </c>
      <c r="H750" s="1"/>
    </row>
    <row r="751" spans="1:8" x14ac:dyDescent="0.3">
      <c r="A751" s="1" t="s">
        <v>368</v>
      </c>
      <c r="B751">
        <v>18432</v>
      </c>
      <c r="C751" t="s">
        <v>3120</v>
      </c>
      <c r="D751">
        <v>2.0129809216319701</v>
      </c>
      <c r="E751">
        <v>2.73505755337385E-2</v>
      </c>
      <c r="F751">
        <v>1.22491343582856</v>
      </c>
      <c r="G751">
        <v>0.13086380717172699</v>
      </c>
      <c r="H751" s="1"/>
    </row>
    <row r="752" spans="1:8" x14ac:dyDescent="0.3">
      <c r="A752" s="1" t="s">
        <v>5132</v>
      </c>
      <c r="B752">
        <v>105689</v>
      </c>
      <c r="C752" t="s">
        <v>5326</v>
      </c>
      <c r="D752">
        <v>2.3118626707338001</v>
      </c>
      <c r="E752">
        <v>1.7187520507774601E-2</v>
      </c>
      <c r="F752">
        <v>1.26980748317098</v>
      </c>
      <c r="G752">
        <v>9.5877717778331595E-2</v>
      </c>
      <c r="H752" s="1"/>
    </row>
    <row r="753" spans="1:8" x14ac:dyDescent="0.3">
      <c r="A753" s="1" t="s">
        <v>1048</v>
      </c>
      <c r="B753">
        <v>360013</v>
      </c>
      <c r="C753" t="s">
        <v>3121</v>
      </c>
      <c r="D753">
        <v>1.5952530390450399</v>
      </c>
      <c r="E753">
        <v>2.2859132749142402E-2</v>
      </c>
      <c r="F753" t="s">
        <v>2910</v>
      </c>
      <c r="G753" t="s">
        <v>2910</v>
      </c>
      <c r="H753" s="1"/>
    </row>
    <row r="754" spans="1:8" x14ac:dyDescent="0.3">
      <c r="A754" s="1" t="s">
        <v>9252</v>
      </c>
      <c r="B754">
        <v>71602</v>
      </c>
      <c r="C754" t="s">
        <v>9253</v>
      </c>
      <c r="D754">
        <v>1.5706119668726199</v>
      </c>
      <c r="E754">
        <v>4.82635338533485E-2</v>
      </c>
      <c r="F754" t="s">
        <v>2910</v>
      </c>
      <c r="G754" t="s">
        <v>2910</v>
      </c>
      <c r="H754" s="1"/>
    </row>
    <row r="755" spans="1:8" x14ac:dyDescent="0.3">
      <c r="A755" s="1" t="s">
        <v>1049</v>
      </c>
      <c r="B755">
        <v>17918</v>
      </c>
      <c r="C755" t="s">
        <v>3122</v>
      </c>
      <c r="D755">
        <v>1.7992299673002199</v>
      </c>
      <c r="E755">
        <v>0.13863849715482701</v>
      </c>
      <c r="F755" t="s">
        <v>2910</v>
      </c>
      <c r="G755" t="s">
        <v>2910</v>
      </c>
      <c r="H755" s="1"/>
    </row>
    <row r="756" spans="1:8" x14ac:dyDescent="0.3">
      <c r="A756" s="1" t="s">
        <v>1050</v>
      </c>
      <c r="B756">
        <v>17921</v>
      </c>
      <c r="C756" t="s">
        <v>3123</v>
      </c>
      <c r="D756">
        <v>1.31874282833086</v>
      </c>
      <c r="E756">
        <v>6.1553776758984498E-2</v>
      </c>
      <c r="F756" t="s">
        <v>2910</v>
      </c>
      <c r="G756" t="s">
        <v>2910</v>
      </c>
      <c r="H756" s="1"/>
    </row>
    <row r="757" spans="1:8" x14ac:dyDescent="0.3">
      <c r="A757" s="1" t="s">
        <v>5133</v>
      </c>
      <c r="B757">
        <v>270163</v>
      </c>
      <c r="C757" t="s">
        <v>5327</v>
      </c>
      <c r="D757">
        <v>2.6690804652498601</v>
      </c>
      <c r="E757">
        <v>6.8365627022669703E-3</v>
      </c>
      <c r="F757">
        <v>2.3605052676709399</v>
      </c>
      <c r="G757">
        <v>1.34926429218108E-2</v>
      </c>
      <c r="H757" s="1"/>
    </row>
    <row r="758" spans="1:8" x14ac:dyDescent="0.3">
      <c r="A758" s="1" t="s">
        <v>369</v>
      </c>
      <c r="B758">
        <v>17925</v>
      </c>
      <c r="C758" t="s">
        <v>3124</v>
      </c>
      <c r="D758">
        <v>1.3794946824090899</v>
      </c>
      <c r="E758">
        <v>3.6065129011369497E-2</v>
      </c>
      <c r="F758">
        <v>1.40721758466462</v>
      </c>
      <c r="G758">
        <v>7.1483397264819698E-2</v>
      </c>
      <c r="H758" s="1"/>
    </row>
    <row r="759" spans="1:8" x14ac:dyDescent="0.3">
      <c r="A759" s="1" t="s">
        <v>1051</v>
      </c>
      <c r="B759">
        <v>226101</v>
      </c>
      <c r="C759" t="s">
        <v>3125</v>
      </c>
      <c r="D759">
        <v>1.6425778890690601</v>
      </c>
      <c r="E759">
        <v>4.3028464290990602E-2</v>
      </c>
      <c r="F759" t="s">
        <v>2910</v>
      </c>
      <c r="G759" t="s">
        <v>2910</v>
      </c>
      <c r="H759" s="1"/>
    </row>
    <row r="760" spans="1:8" x14ac:dyDescent="0.3">
      <c r="A760" s="1" t="s">
        <v>1052</v>
      </c>
      <c r="B760">
        <v>333789</v>
      </c>
      <c r="C760" t="s">
        <v>3126</v>
      </c>
      <c r="D760">
        <v>2.3888771967854301</v>
      </c>
      <c r="E760">
        <v>2.5732555374309501E-2</v>
      </c>
      <c r="F760" t="s">
        <v>2910</v>
      </c>
      <c r="G760" t="s">
        <v>2910</v>
      </c>
      <c r="H760" s="1"/>
    </row>
    <row r="761" spans="1:8" x14ac:dyDescent="0.3">
      <c r="A761" s="1" t="s">
        <v>370</v>
      </c>
      <c r="B761">
        <v>74838</v>
      </c>
      <c r="C761" t="s">
        <v>3127</v>
      </c>
      <c r="D761">
        <v>2.1149131850871798</v>
      </c>
      <c r="E761">
        <v>2.4681986835571601E-2</v>
      </c>
      <c r="F761">
        <v>1.8066730439797301</v>
      </c>
      <c r="G761">
        <v>3.50637097037916E-2</v>
      </c>
      <c r="H761" s="1"/>
    </row>
    <row r="762" spans="1:8" x14ac:dyDescent="0.3">
      <c r="A762" s="1" t="s">
        <v>5134</v>
      </c>
      <c r="B762">
        <v>78689</v>
      </c>
      <c r="C762" t="s">
        <v>5328</v>
      </c>
      <c r="D762">
        <v>1.0169016451725801</v>
      </c>
      <c r="E762">
        <v>6.5406721445554095E-2</v>
      </c>
      <c r="F762" t="s">
        <v>2910</v>
      </c>
      <c r="G762" t="s">
        <v>2910</v>
      </c>
      <c r="H762" s="1"/>
    </row>
    <row r="763" spans="1:8" x14ac:dyDescent="0.3">
      <c r="A763" s="1" t="s">
        <v>371</v>
      </c>
      <c r="B763">
        <v>66830</v>
      </c>
      <c r="C763" t="s">
        <v>3128</v>
      </c>
      <c r="D763" t="s">
        <v>2910</v>
      </c>
      <c r="E763" t="s">
        <v>2910</v>
      </c>
      <c r="F763">
        <v>1.66258404536922</v>
      </c>
      <c r="G763">
        <v>3.5483518437437002E-2</v>
      </c>
      <c r="H763" s="1"/>
    </row>
    <row r="764" spans="1:8" x14ac:dyDescent="0.3">
      <c r="A764" s="1" t="s">
        <v>372</v>
      </c>
      <c r="B764">
        <v>234344</v>
      </c>
      <c r="C764" t="s">
        <v>3129</v>
      </c>
      <c r="D764">
        <v>1.5927176981793401</v>
      </c>
      <c r="E764">
        <v>9.6983556839553495E-3</v>
      </c>
      <c r="F764">
        <v>1.5969412744729601</v>
      </c>
      <c r="G764">
        <v>1.92658070504029E-2</v>
      </c>
      <c r="H764" s="1"/>
    </row>
    <row r="765" spans="1:8" x14ac:dyDescent="0.3">
      <c r="A765" s="1" t="s">
        <v>373</v>
      </c>
      <c r="B765">
        <v>332397</v>
      </c>
      <c r="C765" t="s">
        <v>3130</v>
      </c>
      <c r="D765">
        <v>1.85846661380231</v>
      </c>
      <c r="E765">
        <v>2.3084503623695199E-2</v>
      </c>
      <c r="F765">
        <v>1.38099729196216</v>
      </c>
      <c r="G765">
        <v>8.53430056799966E-2</v>
      </c>
      <c r="H765" s="1"/>
    </row>
    <row r="766" spans="1:8" x14ac:dyDescent="0.3">
      <c r="A766" s="1" t="s">
        <v>9254</v>
      </c>
      <c r="B766">
        <v>53605</v>
      </c>
      <c r="C766" t="s">
        <v>9255</v>
      </c>
      <c r="D766">
        <v>1.08343099241485</v>
      </c>
      <c r="E766">
        <v>0.143169370061106</v>
      </c>
      <c r="F766" t="s">
        <v>2910</v>
      </c>
      <c r="G766" t="s">
        <v>2910</v>
      </c>
      <c r="H766" s="1"/>
    </row>
    <row r="767" spans="1:8" x14ac:dyDescent="0.3">
      <c r="A767" s="1" t="s">
        <v>1053</v>
      </c>
      <c r="B767">
        <v>98956</v>
      </c>
      <c r="C767" t="s">
        <v>3131</v>
      </c>
      <c r="D767">
        <v>1.3215261856862599</v>
      </c>
      <c r="E767">
        <v>3.2336445093600397E-2</v>
      </c>
      <c r="F767" t="s">
        <v>2910</v>
      </c>
      <c r="G767" t="s">
        <v>2910</v>
      </c>
      <c r="H767" s="1"/>
    </row>
    <row r="768" spans="1:8" x14ac:dyDescent="0.3">
      <c r="A768" s="1" t="s">
        <v>5135</v>
      </c>
      <c r="B768">
        <v>215690</v>
      </c>
      <c r="C768" t="s">
        <v>5329</v>
      </c>
      <c r="D768">
        <v>1.7426481199245101</v>
      </c>
      <c r="E768">
        <v>1.18063046689052E-2</v>
      </c>
      <c r="F768" t="s">
        <v>2910</v>
      </c>
      <c r="G768" t="s">
        <v>2910</v>
      </c>
      <c r="H768" s="1"/>
    </row>
    <row r="769" spans="1:8" x14ac:dyDescent="0.3">
      <c r="A769" s="1" t="s">
        <v>374</v>
      </c>
      <c r="B769">
        <v>71169</v>
      </c>
      <c r="C769" t="s">
        <v>3132</v>
      </c>
      <c r="D769">
        <v>1.16057616454294</v>
      </c>
      <c r="E769">
        <v>3.26542839039905E-2</v>
      </c>
      <c r="F769" t="s">
        <v>2910</v>
      </c>
      <c r="G769" t="s">
        <v>2910</v>
      </c>
      <c r="H769" s="1"/>
    </row>
    <row r="770" spans="1:8" x14ac:dyDescent="0.3">
      <c r="A770" s="1" t="s">
        <v>375</v>
      </c>
      <c r="B770">
        <v>380969</v>
      </c>
      <c r="C770" t="s">
        <v>3133</v>
      </c>
      <c r="D770" t="s">
        <v>2910</v>
      </c>
      <c r="E770" t="s">
        <v>2910</v>
      </c>
      <c r="F770">
        <v>1.03055986431452</v>
      </c>
      <c r="G770">
        <v>0.12526845398272199</v>
      </c>
      <c r="H770" s="1"/>
    </row>
    <row r="771" spans="1:8" x14ac:dyDescent="0.3">
      <c r="A771" s="1" t="s">
        <v>376</v>
      </c>
      <c r="B771">
        <v>17975</v>
      </c>
      <c r="C771" t="s">
        <v>3134</v>
      </c>
      <c r="D771">
        <v>1.92499941367994</v>
      </c>
      <c r="E771">
        <v>5.3629604947864701E-2</v>
      </c>
      <c r="F771">
        <v>1.9127633873868499</v>
      </c>
      <c r="G771">
        <v>4.1293859096708997E-2</v>
      </c>
      <c r="H771" s="1"/>
    </row>
    <row r="772" spans="1:8" x14ac:dyDescent="0.3">
      <c r="A772" s="1" t="s">
        <v>377</v>
      </c>
      <c r="B772">
        <v>20602</v>
      </c>
      <c r="C772" t="s">
        <v>3135</v>
      </c>
      <c r="D772">
        <v>1.5232879679692799</v>
      </c>
      <c r="E772">
        <v>3.30930941392234E-2</v>
      </c>
      <c r="F772">
        <v>1.3936678798131099</v>
      </c>
      <c r="G772">
        <v>4.5793554599354601E-2</v>
      </c>
      <c r="H772" s="1"/>
    </row>
    <row r="773" spans="1:8" x14ac:dyDescent="0.3">
      <c r="A773" s="1" t="s">
        <v>378</v>
      </c>
      <c r="B773">
        <v>66414</v>
      </c>
      <c r="C773" t="s">
        <v>3136</v>
      </c>
      <c r="D773" t="s">
        <v>2910</v>
      </c>
      <c r="E773" t="s">
        <v>2910</v>
      </c>
      <c r="F773">
        <v>1.0761886039392301</v>
      </c>
      <c r="G773">
        <v>4.35041390854514E-2</v>
      </c>
      <c r="H773" s="1"/>
    </row>
    <row r="774" spans="1:8" x14ac:dyDescent="0.3">
      <c r="A774" s="1" t="s">
        <v>379</v>
      </c>
      <c r="B774">
        <v>66091</v>
      </c>
      <c r="C774" t="s">
        <v>3137</v>
      </c>
      <c r="D774">
        <v>1.06635250780165</v>
      </c>
      <c r="E774">
        <v>1.88067996270363E-2</v>
      </c>
      <c r="F774">
        <v>1.03765582004287</v>
      </c>
      <c r="G774">
        <v>5.5418064720986197E-2</v>
      </c>
      <c r="H774" s="1"/>
    </row>
    <row r="775" spans="1:8" x14ac:dyDescent="0.3">
      <c r="A775" s="1" t="s">
        <v>380</v>
      </c>
      <c r="B775">
        <v>68202</v>
      </c>
      <c r="C775" t="s">
        <v>3138</v>
      </c>
      <c r="D775">
        <v>1.5615872659199901</v>
      </c>
      <c r="E775">
        <v>1.2626902693943299E-2</v>
      </c>
      <c r="F775">
        <v>1.68607759167382</v>
      </c>
      <c r="G775">
        <v>2.1352594727555799E-2</v>
      </c>
      <c r="H775" s="1"/>
    </row>
    <row r="776" spans="1:8" x14ac:dyDescent="0.3">
      <c r="A776" s="1" t="s">
        <v>381</v>
      </c>
      <c r="B776">
        <v>75597</v>
      </c>
      <c r="C776" t="s">
        <v>3139</v>
      </c>
      <c r="D776">
        <v>1.14688044056988</v>
      </c>
      <c r="E776">
        <v>2.2859132749142402E-2</v>
      </c>
      <c r="F776" t="s">
        <v>2910</v>
      </c>
      <c r="G776" t="s">
        <v>2910</v>
      </c>
      <c r="H776" s="1"/>
    </row>
    <row r="777" spans="1:8" x14ac:dyDescent="0.3">
      <c r="A777" s="1" t="s">
        <v>382</v>
      </c>
      <c r="B777">
        <v>66916</v>
      </c>
      <c r="C777" t="s">
        <v>3140</v>
      </c>
      <c r="D777" t="s">
        <v>2910</v>
      </c>
      <c r="E777" t="s">
        <v>2910</v>
      </c>
      <c r="F777">
        <v>1.1522335096262799</v>
      </c>
      <c r="G777">
        <v>4.6132587333473203E-2</v>
      </c>
      <c r="H777" s="1"/>
    </row>
    <row r="778" spans="1:8" x14ac:dyDescent="0.3">
      <c r="A778" s="1" t="s">
        <v>383</v>
      </c>
      <c r="B778">
        <v>595136</v>
      </c>
      <c r="C778" t="s">
        <v>3141</v>
      </c>
      <c r="D778" t="s">
        <v>2910</v>
      </c>
      <c r="E778" t="s">
        <v>2910</v>
      </c>
      <c r="F778">
        <v>1.3494769763353001</v>
      </c>
      <c r="G778">
        <v>1.41320303716982E-2</v>
      </c>
      <c r="H778" s="1"/>
    </row>
    <row r="779" spans="1:8" x14ac:dyDescent="0.3">
      <c r="A779" s="1" t="s">
        <v>384</v>
      </c>
      <c r="B779">
        <v>66244</v>
      </c>
      <c r="C779" t="s">
        <v>3142</v>
      </c>
      <c r="D779">
        <v>2.7257610044968601</v>
      </c>
      <c r="E779">
        <v>7.2769080920396995E-2</v>
      </c>
      <c r="F779">
        <v>1.68299377563389</v>
      </c>
      <c r="G779">
        <v>0.107474499020939</v>
      </c>
      <c r="H779" s="1"/>
    </row>
    <row r="780" spans="1:8" x14ac:dyDescent="0.3">
      <c r="A780" s="1" t="s">
        <v>9162</v>
      </c>
      <c r="B780">
        <v>18007</v>
      </c>
      <c r="C780" t="s">
        <v>9163</v>
      </c>
      <c r="D780">
        <v>2.1154557048076001</v>
      </c>
      <c r="E780">
        <v>1.2507710142533501E-2</v>
      </c>
      <c r="F780" t="s">
        <v>2910</v>
      </c>
      <c r="G780" t="s">
        <v>2910</v>
      </c>
      <c r="H780" s="1"/>
    </row>
    <row r="781" spans="1:8" x14ac:dyDescent="0.3">
      <c r="A781" s="1" t="s">
        <v>9256</v>
      </c>
      <c r="B781">
        <v>18008</v>
      </c>
      <c r="C781" t="s">
        <v>9257</v>
      </c>
      <c r="D781">
        <v>3.1614089356041699</v>
      </c>
      <c r="E781">
        <v>4.3930399678024999E-2</v>
      </c>
      <c r="F781">
        <v>2.6227794355696799</v>
      </c>
      <c r="G781">
        <v>8.1511251094970802E-2</v>
      </c>
      <c r="H781" s="1"/>
    </row>
    <row r="782" spans="1:8" x14ac:dyDescent="0.3">
      <c r="A782" s="1" t="s">
        <v>385</v>
      </c>
      <c r="B782">
        <v>18015</v>
      </c>
      <c r="C782" t="s">
        <v>3143</v>
      </c>
      <c r="D782">
        <v>1.76916065458871</v>
      </c>
      <c r="E782">
        <v>3.30833426325444E-2</v>
      </c>
      <c r="F782">
        <v>1.0515934069956701</v>
      </c>
      <c r="G782">
        <v>0.10341529668487399</v>
      </c>
      <c r="H782" s="1"/>
    </row>
    <row r="783" spans="1:8" x14ac:dyDescent="0.3">
      <c r="A783" s="1" t="s">
        <v>386</v>
      </c>
      <c r="B783">
        <v>54446</v>
      </c>
      <c r="C783" t="s">
        <v>3144</v>
      </c>
      <c r="D783">
        <v>1.2723696172330801</v>
      </c>
      <c r="E783">
        <v>4.7717314809127997E-2</v>
      </c>
      <c r="F783">
        <v>1.75775893623659</v>
      </c>
      <c r="G783">
        <v>4.9252775418612803E-2</v>
      </c>
      <c r="H783" s="1"/>
    </row>
    <row r="784" spans="1:8" x14ac:dyDescent="0.3">
      <c r="A784" s="1" t="s">
        <v>387</v>
      </c>
      <c r="B784">
        <v>18020</v>
      </c>
      <c r="C784" t="s">
        <v>3145</v>
      </c>
      <c r="D784">
        <v>1.9259401675215599</v>
      </c>
      <c r="E784">
        <v>7.4349483537984699E-3</v>
      </c>
      <c r="F784" t="s">
        <v>2910</v>
      </c>
      <c r="G784" t="s">
        <v>2910</v>
      </c>
      <c r="H784" s="1"/>
    </row>
    <row r="785" spans="1:8" x14ac:dyDescent="0.3">
      <c r="A785" s="1" t="s">
        <v>388</v>
      </c>
      <c r="B785">
        <v>18021</v>
      </c>
      <c r="C785" t="s">
        <v>3146</v>
      </c>
      <c r="D785">
        <v>1.3439733773788001</v>
      </c>
      <c r="E785">
        <v>2.65924969169553E-2</v>
      </c>
      <c r="F785" t="s">
        <v>2910</v>
      </c>
      <c r="G785" t="s">
        <v>2910</v>
      </c>
      <c r="H785" s="1"/>
    </row>
    <row r="786" spans="1:8" x14ac:dyDescent="0.3">
      <c r="A786" s="1" t="s">
        <v>1054</v>
      </c>
      <c r="B786">
        <v>18023</v>
      </c>
      <c r="C786" t="s">
        <v>3147</v>
      </c>
      <c r="D786">
        <v>1.1251343779671099</v>
      </c>
      <c r="E786">
        <v>4.9791505738777699E-2</v>
      </c>
      <c r="F786" t="s">
        <v>2910</v>
      </c>
      <c r="G786" t="s">
        <v>2910</v>
      </c>
      <c r="H786" s="1"/>
    </row>
    <row r="787" spans="1:8" x14ac:dyDescent="0.3">
      <c r="A787" s="1" t="s">
        <v>389</v>
      </c>
      <c r="B787">
        <v>18035</v>
      </c>
      <c r="C787" t="s">
        <v>3148</v>
      </c>
      <c r="D787" t="s">
        <v>2910</v>
      </c>
      <c r="E787" t="s">
        <v>2910</v>
      </c>
      <c r="F787">
        <v>1.18136171311835</v>
      </c>
      <c r="G787">
        <v>0.10435594336340299</v>
      </c>
      <c r="H787" s="1"/>
    </row>
    <row r="788" spans="1:8" x14ac:dyDescent="0.3">
      <c r="A788" s="1" t="s">
        <v>390</v>
      </c>
      <c r="B788">
        <v>235134</v>
      </c>
      <c r="C788" t="s">
        <v>3149</v>
      </c>
      <c r="D788" t="s">
        <v>2910</v>
      </c>
      <c r="E788" t="s">
        <v>2910</v>
      </c>
      <c r="F788">
        <v>1.0782134432806101</v>
      </c>
      <c r="G788">
        <v>0.104109060209067</v>
      </c>
      <c r="H788" s="1"/>
    </row>
    <row r="789" spans="1:8" x14ac:dyDescent="0.3">
      <c r="A789" s="1" t="s">
        <v>1055</v>
      </c>
      <c r="B789">
        <v>18080</v>
      </c>
      <c r="C789" t="s">
        <v>3150</v>
      </c>
      <c r="D789">
        <v>1.8703857255951599</v>
      </c>
      <c r="E789">
        <v>6.3461436074821298E-2</v>
      </c>
      <c r="F789" t="s">
        <v>2910</v>
      </c>
      <c r="G789" t="s">
        <v>2910</v>
      </c>
      <c r="H789" s="1"/>
    </row>
    <row r="790" spans="1:8" x14ac:dyDescent="0.3">
      <c r="A790" s="1" t="s">
        <v>391</v>
      </c>
      <c r="B790">
        <v>71175</v>
      </c>
      <c r="C790" t="s">
        <v>3151</v>
      </c>
      <c r="D790">
        <v>2.2760867330741901</v>
      </c>
      <c r="E790">
        <v>7.4349483537984699E-3</v>
      </c>
      <c r="F790">
        <v>1.1691600708410701</v>
      </c>
      <c r="G790">
        <v>8.0853744462110994E-2</v>
      </c>
      <c r="H790" s="1"/>
    </row>
    <row r="791" spans="1:8" x14ac:dyDescent="0.3">
      <c r="A791" s="1" t="s">
        <v>392</v>
      </c>
      <c r="B791">
        <v>18087</v>
      </c>
      <c r="C791" t="s">
        <v>3152</v>
      </c>
      <c r="D791">
        <v>1.677795593388</v>
      </c>
      <c r="E791">
        <v>5.2030225591762E-2</v>
      </c>
      <c r="F791">
        <v>1.3537463757333901</v>
      </c>
      <c r="G791">
        <v>0.14012896926371199</v>
      </c>
      <c r="H791" s="1"/>
    </row>
    <row r="792" spans="1:8" x14ac:dyDescent="0.3">
      <c r="A792" s="1" t="s">
        <v>5136</v>
      </c>
      <c r="B792">
        <v>637515</v>
      </c>
      <c r="C792" t="s">
        <v>5330</v>
      </c>
      <c r="D792">
        <v>2.2243235187697699</v>
      </c>
      <c r="E792">
        <v>9.9108956656666202E-3</v>
      </c>
      <c r="F792" t="s">
        <v>2910</v>
      </c>
      <c r="G792" t="s">
        <v>2910</v>
      </c>
      <c r="H792" s="1"/>
    </row>
    <row r="793" spans="1:8" x14ac:dyDescent="0.3">
      <c r="A793" s="1" t="s">
        <v>5137</v>
      </c>
      <c r="B793">
        <v>18107</v>
      </c>
      <c r="C793" t="s">
        <v>5331</v>
      </c>
      <c r="D793">
        <v>1.1677857293754399</v>
      </c>
      <c r="E793">
        <v>1.9522957760477699E-2</v>
      </c>
      <c r="F793">
        <v>1.2007755048775901</v>
      </c>
      <c r="G793">
        <v>5.45177243518081E-2</v>
      </c>
      <c r="H793" s="1"/>
    </row>
    <row r="794" spans="1:8" x14ac:dyDescent="0.3">
      <c r="A794" s="1" t="s">
        <v>393</v>
      </c>
      <c r="B794">
        <v>57753</v>
      </c>
      <c r="C794" t="s">
        <v>3153</v>
      </c>
      <c r="D794" t="s">
        <v>2910</v>
      </c>
      <c r="E794" t="s">
        <v>2910</v>
      </c>
      <c r="F794">
        <v>1.3598137689635701</v>
      </c>
      <c r="G794">
        <v>3.8402106848983902E-2</v>
      </c>
      <c r="H794" s="1"/>
    </row>
    <row r="795" spans="1:8" x14ac:dyDescent="0.3">
      <c r="A795" s="1" t="s">
        <v>394</v>
      </c>
      <c r="B795">
        <v>217431</v>
      </c>
      <c r="C795" t="s">
        <v>3154</v>
      </c>
      <c r="D795" t="s">
        <v>2910</v>
      </c>
      <c r="E795" t="s">
        <v>2910</v>
      </c>
      <c r="F795">
        <v>1.07758270601279</v>
      </c>
      <c r="G795">
        <v>0.111492170363664</v>
      </c>
      <c r="H795" s="1"/>
    </row>
    <row r="796" spans="1:8" x14ac:dyDescent="0.3">
      <c r="A796" s="1" t="s">
        <v>1056</v>
      </c>
      <c r="B796">
        <v>329540</v>
      </c>
      <c r="C796" t="s">
        <v>3155</v>
      </c>
      <c r="D796">
        <v>1.2610558381694399</v>
      </c>
      <c r="E796">
        <v>9.38636978844824E-2</v>
      </c>
      <c r="F796" t="s">
        <v>2910</v>
      </c>
      <c r="G796" t="s">
        <v>2910</v>
      </c>
      <c r="H796" s="1"/>
    </row>
    <row r="797" spans="1:8" x14ac:dyDescent="0.3">
      <c r="A797" s="1" t="s">
        <v>1057</v>
      </c>
      <c r="B797">
        <v>230082</v>
      </c>
      <c r="C797" t="s">
        <v>3156</v>
      </c>
      <c r="D797">
        <v>1.2796451638166699</v>
      </c>
      <c r="E797">
        <v>3.3730365340463697E-2</v>
      </c>
      <c r="F797" t="s">
        <v>2910</v>
      </c>
      <c r="G797" t="s">
        <v>2910</v>
      </c>
      <c r="H797" s="1"/>
    </row>
    <row r="798" spans="1:8" x14ac:dyDescent="0.3">
      <c r="A798" s="1" t="s">
        <v>395</v>
      </c>
      <c r="B798">
        <v>70930</v>
      </c>
      <c r="C798" t="s">
        <v>3157</v>
      </c>
      <c r="D798">
        <v>2.0357075739945301</v>
      </c>
      <c r="E798">
        <v>2.4209215370228101E-2</v>
      </c>
      <c r="F798">
        <v>1.22272489975557</v>
      </c>
      <c r="G798">
        <v>8.5342094179165495E-2</v>
      </c>
      <c r="H798" s="1"/>
    </row>
    <row r="799" spans="1:8" x14ac:dyDescent="0.3">
      <c r="A799" s="1" t="s">
        <v>1058</v>
      </c>
      <c r="B799">
        <v>211548</v>
      </c>
      <c r="C799" t="s">
        <v>3158</v>
      </c>
      <c r="D799">
        <v>1.0085144819769301</v>
      </c>
      <c r="E799">
        <v>7.6127232489568805E-2</v>
      </c>
      <c r="F799" t="s">
        <v>2910</v>
      </c>
      <c r="G799" t="s">
        <v>2910</v>
      </c>
      <c r="H799" s="1"/>
    </row>
    <row r="800" spans="1:8" x14ac:dyDescent="0.3">
      <c r="A800" s="1" t="s">
        <v>396</v>
      </c>
      <c r="B800">
        <v>244879</v>
      </c>
      <c r="C800" t="s">
        <v>3160</v>
      </c>
      <c r="D800">
        <v>1.50268759817173</v>
      </c>
      <c r="E800">
        <v>1.6507390147339498E-2</v>
      </c>
      <c r="F800" t="s">
        <v>2910</v>
      </c>
      <c r="G800" t="s">
        <v>2910</v>
      </c>
      <c r="H800" s="1"/>
    </row>
    <row r="801" spans="1:8" x14ac:dyDescent="0.3">
      <c r="A801" s="1" t="s">
        <v>397</v>
      </c>
      <c r="B801">
        <v>54615</v>
      </c>
      <c r="C801" t="s">
        <v>3161</v>
      </c>
      <c r="D801">
        <v>1.5673425399532199</v>
      </c>
      <c r="E801">
        <v>9.6864398292212703E-2</v>
      </c>
      <c r="F801">
        <v>2.0071807417905898</v>
      </c>
      <c r="G801">
        <v>0.10031580726355201</v>
      </c>
      <c r="H801" s="1"/>
    </row>
    <row r="802" spans="1:8" x14ac:dyDescent="0.3">
      <c r="A802" s="1" t="s">
        <v>398</v>
      </c>
      <c r="B802">
        <v>18148</v>
      </c>
      <c r="C802" t="s">
        <v>3162</v>
      </c>
      <c r="D802">
        <v>1.5859376435807799</v>
      </c>
      <c r="E802">
        <v>3.3344544451927499E-2</v>
      </c>
      <c r="F802">
        <v>1.7234051325919499</v>
      </c>
      <c r="G802">
        <v>4.6100264621334097E-2</v>
      </c>
      <c r="H802" s="1"/>
    </row>
    <row r="803" spans="1:8" x14ac:dyDescent="0.3">
      <c r="A803" s="1" t="s">
        <v>9166</v>
      </c>
      <c r="B803">
        <v>18164</v>
      </c>
      <c r="C803" t="s">
        <v>9167</v>
      </c>
      <c r="D803">
        <v>3.69005894104609</v>
      </c>
      <c r="E803">
        <v>5.0132594983800099E-2</v>
      </c>
      <c r="F803">
        <v>2.07147491253789</v>
      </c>
      <c r="G803">
        <v>0.107310050948609</v>
      </c>
      <c r="H803" s="1"/>
    </row>
    <row r="804" spans="1:8" x14ac:dyDescent="0.3">
      <c r="A804" s="1" t="s">
        <v>1060</v>
      </c>
      <c r="B804">
        <v>13864</v>
      </c>
      <c r="C804" t="s">
        <v>3163</v>
      </c>
      <c r="D804">
        <v>1.00787714154924</v>
      </c>
      <c r="E804">
        <v>4.0084835510052E-2</v>
      </c>
      <c r="F804" t="s">
        <v>2910</v>
      </c>
      <c r="G804" t="s">
        <v>2910</v>
      </c>
      <c r="H804" s="1"/>
    </row>
    <row r="805" spans="1:8" x14ac:dyDescent="0.3">
      <c r="A805" s="1" t="s">
        <v>1061</v>
      </c>
      <c r="B805">
        <v>18187</v>
      </c>
      <c r="C805" t="s">
        <v>3164</v>
      </c>
      <c r="D805">
        <v>1.6027409310177101</v>
      </c>
      <c r="E805">
        <v>0.101286400290118</v>
      </c>
      <c r="F805" t="s">
        <v>2910</v>
      </c>
      <c r="G805" t="s">
        <v>2910</v>
      </c>
      <c r="H805" s="1"/>
    </row>
    <row r="806" spans="1:8" x14ac:dyDescent="0.3">
      <c r="A806" s="1" t="s">
        <v>1062</v>
      </c>
      <c r="B806">
        <v>18193</v>
      </c>
      <c r="C806" t="s">
        <v>3165</v>
      </c>
      <c r="D806">
        <v>1.1513085456912899</v>
      </c>
      <c r="E806">
        <v>4.9121424344425103E-2</v>
      </c>
      <c r="F806" t="s">
        <v>2910</v>
      </c>
      <c r="G806" t="s">
        <v>2910</v>
      </c>
      <c r="H806" s="1"/>
    </row>
    <row r="807" spans="1:8" x14ac:dyDescent="0.3">
      <c r="A807" s="1" t="s">
        <v>5138</v>
      </c>
      <c r="B807">
        <v>237859</v>
      </c>
      <c r="C807" t="s">
        <v>5332</v>
      </c>
      <c r="D807">
        <v>2.4245234848061701</v>
      </c>
      <c r="E807">
        <v>2.9177940800009801E-2</v>
      </c>
      <c r="F807">
        <v>1.64855697296481</v>
      </c>
      <c r="G807">
        <v>5.5561680804850397E-2</v>
      </c>
      <c r="H807" s="1"/>
    </row>
    <row r="808" spans="1:8" x14ac:dyDescent="0.3">
      <c r="A808" s="1" t="s">
        <v>399</v>
      </c>
      <c r="B808">
        <v>28114</v>
      </c>
      <c r="C808" t="s">
        <v>3166</v>
      </c>
      <c r="D808">
        <v>1.10307364348931</v>
      </c>
      <c r="E808">
        <v>2.1013997264385999E-2</v>
      </c>
      <c r="F808">
        <v>1.1619457769179999</v>
      </c>
      <c r="G808">
        <v>4.0320498968050802E-2</v>
      </c>
      <c r="H808" s="1"/>
    </row>
    <row r="809" spans="1:8" x14ac:dyDescent="0.3">
      <c r="A809" s="1" t="s">
        <v>5139</v>
      </c>
      <c r="B809">
        <v>18208</v>
      </c>
      <c r="C809" t="s">
        <v>5333</v>
      </c>
      <c r="D809">
        <v>4.7450527115227699</v>
      </c>
      <c r="E809">
        <v>1.21923319153004E-2</v>
      </c>
      <c r="F809">
        <v>4.5285484630563602</v>
      </c>
      <c r="G809">
        <v>3.6397229928524802E-2</v>
      </c>
      <c r="H809" s="1"/>
    </row>
    <row r="810" spans="1:8" x14ac:dyDescent="0.3">
      <c r="A810" s="1" t="s">
        <v>1063</v>
      </c>
      <c r="B810">
        <v>77976</v>
      </c>
      <c r="C810" t="s">
        <v>3167</v>
      </c>
      <c r="D810">
        <v>1.2268869153615201</v>
      </c>
      <c r="E810">
        <v>0.101077580908983</v>
      </c>
      <c r="F810" t="s">
        <v>2910</v>
      </c>
      <c r="G810" t="s">
        <v>2910</v>
      </c>
      <c r="H810" s="1"/>
    </row>
    <row r="811" spans="1:8" x14ac:dyDescent="0.3">
      <c r="A811" s="1" t="s">
        <v>5140</v>
      </c>
      <c r="B811">
        <v>53322</v>
      </c>
      <c r="C811" t="s">
        <v>5334</v>
      </c>
      <c r="D811" t="s">
        <v>2910</v>
      </c>
      <c r="E811" t="s">
        <v>2910</v>
      </c>
      <c r="F811">
        <v>1.29969651533246</v>
      </c>
      <c r="G811">
        <v>8.2595340517108998E-2</v>
      </c>
      <c r="H811" s="1"/>
    </row>
    <row r="812" spans="1:8" x14ac:dyDescent="0.3">
      <c r="A812" s="1" t="s">
        <v>1064</v>
      </c>
      <c r="B812">
        <v>68564</v>
      </c>
      <c r="C812" t="s">
        <v>3168</v>
      </c>
      <c r="D812">
        <v>1.1795469694076799</v>
      </c>
      <c r="E812">
        <v>0.137769371785465</v>
      </c>
      <c r="F812" t="s">
        <v>2910</v>
      </c>
      <c r="G812" t="s">
        <v>2910</v>
      </c>
      <c r="H812" s="1"/>
    </row>
    <row r="813" spans="1:8" x14ac:dyDescent="0.3">
      <c r="A813" s="1" t="s">
        <v>1065</v>
      </c>
      <c r="B813">
        <v>101706</v>
      </c>
      <c r="C813" t="s">
        <v>3169</v>
      </c>
      <c r="D813">
        <v>1.1599753571788001</v>
      </c>
      <c r="E813">
        <v>1.65630339816056E-2</v>
      </c>
      <c r="F813" t="s">
        <v>2910</v>
      </c>
      <c r="G813" t="s">
        <v>2910</v>
      </c>
      <c r="H813" s="1"/>
    </row>
    <row r="814" spans="1:8" x14ac:dyDescent="0.3">
      <c r="A814" s="1" t="s">
        <v>400</v>
      </c>
      <c r="B814">
        <v>227699</v>
      </c>
      <c r="C814" t="s">
        <v>3170</v>
      </c>
      <c r="D814">
        <v>1.3900180826981201</v>
      </c>
      <c r="E814">
        <v>1.2096371068088699E-2</v>
      </c>
      <c r="F814">
        <v>1.2066665946906201</v>
      </c>
      <c r="G814">
        <v>2.8943628671145499E-2</v>
      </c>
      <c r="H814" s="1"/>
    </row>
    <row r="815" spans="1:8" x14ac:dyDescent="0.3">
      <c r="A815" s="1" t="s">
        <v>1066</v>
      </c>
      <c r="B815">
        <v>54563</v>
      </c>
      <c r="C815" t="s">
        <v>3171</v>
      </c>
      <c r="D815">
        <v>2.4912768630330802</v>
      </c>
      <c r="E815">
        <v>6.2053769753516203E-2</v>
      </c>
      <c r="F815" t="s">
        <v>2910</v>
      </c>
      <c r="G815" t="s">
        <v>2910</v>
      </c>
      <c r="H815" s="1"/>
    </row>
    <row r="816" spans="1:8" x14ac:dyDescent="0.3">
      <c r="A816" s="1" t="s">
        <v>401</v>
      </c>
      <c r="B816">
        <v>227720</v>
      </c>
      <c r="C816" t="s">
        <v>3172</v>
      </c>
      <c r="D816">
        <v>1.4079573374813401</v>
      </c>
      <c r="E816">
        <v>2.02368303450206E-2</v>
      </c>
      <c r="F816">
        <v>1.1274559373108199</v>
      </c>
      <c r="G816">
        <v>4.7944196477998698E-2</v>
      </c>
      <c r="H816" s="1"/>
    </row>
    <row r="817" spans="1:8" x14ac:dyDescent="0.3">
      <c r="A817" s="1" t="s">
        <v>1067</v>
      </c>
      <c r="B817">
        <v>67459</v>
      </c>
      <c r="C817" t="s">
        <v>3173</v>
      </c>
      <c r="D817">
        <v>1.5856039045570001</v>
      </c>
      <c r="E817">
        <v>4.0184609361426503E-2</v>
      </c>
      <c r="F817" t="s">
        <v>2910</v>
      </c>
      <c r="G817" t="s">
        <v>2910</v>
      </c>
      <c r="H817" s="1"/>
    </row>
    <row r="818" spans="1:8" x14ac:dyDescent="0.3">
      <c r="A818" s="1" t="s">
        <v>402</v>
      </c>
      <c r="B818">
        <v>18230</v>
      </c>
      <c r="C818" t="s">
        <v>3174</v>
      </c>
      <c r="D818">
        <v>1.48750003785836</v>
      </c>
      <c r="E818">
        <v>0.148882471369118</v>
      </c>
      <c r="F818">
        <v>2.6850732369005899</v>
      </c>
      <c r="G818">
        <v>6.7535211311462201E-2</v>
      </c>
      <c r="H818" s="1"/>
    </row>
    <row r="819" spans="1:8" x14ac:dyDescent="0.3">
      <c r="A819" s="1" t="s">
        <v>403</v>
      </c>
      <c r="B819">
        <v>237222</v>
      </c>
      <c r="C819" t="s">
        <v>3175</v>
      </c>
      <c r="D819">
        <v>1.3954024205715001</v>
      </c>
      <c r="E819">
        <v>2.1013997264385999E-2</v>
      </c>
      <c r="F819" t="s">
        <v>2910</v>
      </c>
      <c r="G819" t="s">
        <v>2910</v>
      </c>
      <c r="H819" s="1"/>
    </row>
    <row r="820" spans="1:8" x14ac:dyDescent="0.3">
      <c r="A820" s="1" t="s">
        <v>5141</v>
      </c>
      <c r="B820">
        <v>70155</v>
      </c>
      <c r="C820" t="s">
        <v>5335</v>
      </c>
      <c r="D820">
        <v>1.3144787680529499</v>
      </c>
      <c r="E820">
        <v>2.7415290649431899E-2</v>
      </c>
      <c r="F820" t="s">
        <v>2910</v>
      </c>
      <c r="G820" t="s">
        <v>2910</v>
      </c>
      <c r="H820" s="1"/>
    </row>
    <row r="821" spans="1:8" x14ac:dyDescent="0.3">
      <c r="A821" s="1" t="s">
        <v>404</v>
      </c>
      <c r="B821">
        <v>67059</v>
      </c>
      <c r="C821" t="s">
        <v>3176</v>
      </c>
      <c r="D821">
        <v>2.5048723752625301</v>
      </c>
      <c r="E821">
        <v>6.5618822622630399E-2</v>
      </c>
      <c r="F821">
        <v>1.79917227059749</v>
      </c>
      <c r="G821">
        <v>0.11970444921042001</v>
      </c>
      <c r="H821" s="1"/>
    </row>
    <row r="822" spans="1:8" x14ac:dyDescent="0.3">
      <c r="A822" s="1" t="s">
        <v>1068</v>
      </c>
      <c r="B822">
        <v>258783</v>
      </c>
      <c r="C822" t="s">
        <v>3177</v>
      </c>
      <c r="D822">
        <v>2.4646048932406699</v>
      </c>
      <c r="E822">
        <v>2.8049625651852102E-2</v>
      </c>
      <c r="F822" t="s">
        <v>2910</v>
      </c>
      <c r="G822" t="s">
        <v>2910</v>
      </c>
      <c r="H822" s="1"/>
    </row>
    <row r="823" spans="1:8" x14ac:dyDescent="0.3">
      <c r="A823" s="1" t="s">
        <v>5142</v>
      </c>
      <c r="B823">
        <v>64291</v>
      </c>
      <c r="C823" t="s">
        <v>5336</v>
      </c>
      <c r="D823">
        <v>2.5182679677289102</v>
      </c>
      <c r="E823">
        <v>6.7853575642996102E-3</v>
      </c>
      <c r="F823">
        <v>1.4750038967103301</v>
      </c>
      <c r="G823">
        <v>1.9384821230579701E-2</v>
      </c>
      <c r="H823" s="1"/>
    </row>
    <row r="824" spans="1:8" x14ac:dyDescent="0.3">
      <c r="A824" s="1" t="s">
        <v>1069</v>
      </c>
      <c r="B824">
        <v>73162</v>
      </c>
      <c r="C824" t="s">
        <v>3178</v>
      </c>
      <c r="D824">
        <v>1.2134227847857599</v>
      </c>
      <c r="E824">
        <v>0.11442272806722099</v>
      </c>
      <c r="F824" t="s">
        <v>2910</v>
      </c>
      <c r="G824" t="s">
        <v>2910</v>
      </c>
      <c r="H824" s="1"/>
    </row>
    <row r="825" spans="1:8" x14ac:dyDescent="0.3">
      <c r="A825" s="1" t="s">
        <v>405</v>
      </c>
      <c r="B825">
        <v>54644</v>
      </c>
      <c r="C825" t="s">
        <v>3179</v>
      </c>
      <c r="D825">
        <v>1.0387416517105399</v>
      </c>
      <c r="E825">
        <v>5.60447699632882E-2</v>
      </c>
      <c r="F825">
        <v>1.2931952812624801</v>
      </c>
      <c r="G825">
        <v>5.6824427721641903E-2</v>
      </c>
      <c r="H825" s="1"/>
    </row>
    <row r="826" spans="1:8" x14ac:dyDescent="0.3">
      <c r="A826" s="1" t="s">
        <v>1070</v>
      </c>
      <c r="B826">
        <v>229603</v>
      </c>
      <c r="C826" t="s">
        <v>3180</v>
      </c>
      <c r="D826">
        <v>1.4226822903435099</v>
      </c>
      <c r="E826">
        <v>3.8491480238307597E-2</v>
      </c>
      <c r="F826" t="s">
        <v>2910</v>
      </c>
      <c r="G826" t="s">
        <v>2910</v>
      </c>
      <c r="H826" s="1"/>
    </row>
    <row r="827" spans="1:8" x14ac:dyDescent="0.3">
      <c r="A827" s="1" t="s">
        <v>406</v>
      </c>
      <c r="B827">
        <v>18458</v>
      </c>
      <c r="C827" t="s">
        <v>3182</v>
      </c>
      <c r="D827">
        <v>1.3804278120636899</v>
      </c>
      <c r="E827">
        <v>0.101746047502713</v>
      </c>
      <c r="F827">
        <v>1.53426100086663</v>
      </c>
      <c r="G827">
        <v>6.2830772718547895E-2</v>
      </c>
      <c r="H827" s="1"/>
    </row>
    <row r="828" spans="1:8" x14ac:dyDescent="0.3">
      <c r="A828" s="1" t="s">
        <v>407</v>
      </c>
      <c r="B828">
        <v>54196</v>
      </c>
      <c r="C828" t="s">
        <v>3183</v>
      </c>
      <c r="D828">
        <v>1.9313268730798301</v>
      </c>
      <c r="E828">
        <v>1.7369643721443902E-2</v>
      </c>
      <c r="F828">
        <v>2.1208655286717502</v>
      </c>
      <c r="G828">
        <v>1.9651637195125599E-2</v>
      </c>
      <c r="H828" s="1"/>
    </row>
    <row r="829" spans="1:8" x14ac:dyDescent="0.3">
      <c r="A829" s="1" t="s">
        <v>408</v>
      </c>
      <c r="B829">
        <v>18472</v>
      </c>
      <c r="C829" t="s">
        <v>3184</v>
      </c>
      <c r="D829" t="s">
        <v>2910</v>
      </c>
      <c r="E829" t="s">
        <v>2910</v>
      </c>
      <c r="F829">
        <v>1.0515639590714601</v>
      </c>
      <c r="G829">
        <v>2.95350326142279E-2</v>
      </c>
      <c r="H829" s="1"/>
    </row>
    <row r="830" spans="1:8" x14ac:dyDescent="0.3">
      <c r="A830" s="1" t="s">
        <v>409</v>
      </c>
      <c r="B830">
        <v>94212</v>
      </c>
      <c r="C830" t="s">
        <v>3185</v>
      </c>
      <c r="D830" t="s">
        <v>2910</v>
      </c>
      <c r="E830" t="s">
        <v>2910</v>
      </c>
      <c r="F830">
        <v>1.1095302290839699</v>
      </c>
      <c r="G830">
        <v>7.7837097008854605E-2</v>
      </c>
      <c r="H830" s="1"/>
    </row>
    <row r="831" spans="1:8" x14ac:dyDescent="0.3">
      <c r="A831" s="1" t="s">
        <v>1072</v>
      </c>
      <c r="B831">
        <v>72333</v>
      </c>
      <c r="C831" t="s">
        <v>3186</v>
      </c>
      <c r="D831">
        <v>1.2658867684117401</v>
      </c>
      <c r="E831">
        <v>3.26542839039905E-2</v>
      </c>
      <c r="F831" t="s">
        <v>2910</v>
      </c>
      <c r="G831" t="s">
        <v>2910</v>
      </c>
      <c r="H831" s="1"/>
    </row>
    <row r="832" spans="1:8" x14ac:dyDescent="0.3">
      <c r="A832" s="1" t="s">
        <v>410</v>
      </c>
      <c r="B832" t="s">
        <v>2910</v>
      </c>
      <c r="C832" t="s">
        <v>3187</v>
      </c>
      <c r="D832">
        <v>1.29566910662123</v>
      </c>
      <c r="E832">
        <v>5.3008135583176998E-2</v>
      </c>
      <c r="F832">
        <v>1.5360614868853</v>
      </c>
      <c r="G832">
        <v>8.4551322331239104E-2</v>
      </c>
      <c r="H832" s="1"/>
    </row>
    <row r="833" spans="1:8" x14ac:dyDescent="0.3">
      <c r="A833" s="1" t="s">
        <v>7183</v>
      </c>
      <c r="B833">
        <v>23972</v>
      </c>
      <c r="C833" t="s">
        <v>7184</v>
      </c>
      <c r="D833" t="s">
        <v>2910</v>
      </c>
      <c r="E833" t="s">
        <v>2910</v>
      </c>
      <c r="F833">
        <v>6.7828527606193196</v>
      </c>
      <c r="G833">
        <v>6.05156481721459E-2</v>
      </c>
      <c r="H833" s="1"/>
    </row>
    <row r="834" spans="1:8" x14ac:dyDescent="0.3">
      <c r="A834" s="1" t="s">
        <v>9168</v>
      </c>
      <c r="B834">
        <v>671535</v>
      </c>
      <c r="C834" t="s">
        <v>9169</v>
      </c>
      <c r="D834" t="s">
        <v>2910</v>
      </c>
      <c r="E834" t="s">
        <v>2910</v>
      </c>
      <c r="F834">
        <v>1.9254519346818599</v>
      </c>
      <c r="G834">
        <v>0.120550184615364</v>
      </c>
      <c r="H834" s="1"/>
    </row>
    <row r="835" spans="1:8" x14ac:dyDescent="0.3">
      <c r="A835" s="1" t="s">
        <v>1073</v>
      </c>
      <c r="B835">
        <v>547253</v>
      </c>
      <c r="C835" t="s">
        <v>3188</v>
      </c>
      <c r="D835">
        <v>1.4079686796595601</v>
      </c>
      <c r="E835">
        <v>0.13810981761097399</v>
      </c>
      <c r="F835" t="s">
        <v>2910</v>
      </c>
      <c r="G835" t="s">
        <v>2910</v>
      </c>
      <c r="H835" s="1"/>
    </row>
    <row r="836" spans="1:8" x14ac:dyDescent="0.3">
      <c r="A836" s="1" t="s">
        <v>411</v>
      </c>
      <c r="B836">
        <v>328417</v>
      </c>
      <c r="C836" t="s">
        <v>3189</v>
      </c>
      <c r="D836">
        <v>1.9751750419082701</v>
      </c>
      <c r="E836">
        <v>1.7369643721443902E-2</v>
      </c>
      <c r="F836">
        <v>1.1085777261566101</v>
      </c>
      <c r="G836">
        <v>0.111492170363664</v>
      </c>
      <c r="H836" s="1"/>
    </row>
    <row r="837" spans="1:8" x14ac:dyDescent="0.3">
      <c r="A837" s="1" t="s">
        <v>412</v>
      </c>
      <c r="B837">
        <v>170736</v>
      </c>
      <c r="C837" t="s">
        <v>3190</v>
      </c>
      <c r="D837" t="s">
        <v>2910</v>
      </c>
      <c r="E837" t="s">
        <v>2910</v>
      </c>
      <c r="F837">
        <v>1.14538258014802</v>
      </c>
      <c r="G837">
        <v>2.07163360158821E-2</v>
      </c>
      <c r="H837" s="1"/>
    </row>
    <row r="838" spans="1:8" x14ac:dyDescent="0.3">
      <c r="A838" s="1" t="s">
        <v>1074</v>
      </c>
      <c r="B838">
        <v>67367</v>
      </c>
      <c r="C838" t="s">
        <v>3191</v>
      </c>
      <c r="D838">
        <v>1.74042004649716</v>
      </c>
      <c r="E838">
        <v>8.2866790647462704E-2</v>
      </c>
      <c r="F838" t="s">
        <v>2910</v>
      </c>
      <c r="G838" t="s">
        <v>2910</v>
      </c>
      <c r="H838" s="1"/>
    </row>
    <row r="839" spans="1:8" x14ac:dyDescent="0.3">
      <c r="A839" s="1" t="s">
        <v>413</v>
      </c>
      <c r="B839">
        <v>66923</v>
      </c>
      <c r="C839" t="s">
        <v>3192</v>
      </c>
      <c r="D839">
        <v>2.0844369606645898</v>
      </c>
      <c r="E839">
        <v>2.7217479546082599E-2</v>
      </c>
      <c r="F839">
        <v>1.5843814556195199</v>
      </c>
      <c r="G839">
        <v>4.2563301998716503E-2</v>
      </c>
      <c r="H839" s="1"/>
    </row>
    <row r="840" spans="1:8" x14ac:dyDescent="0.3">
      <c r="A840" s="1" t="s">
        <v>414</v>
      </c>
      <c r="B840">
        <v>18515</v>
      </c>
      <c r="C840" t="s">
        <v>3193</v>
      </c>
      <c r="D840">
        <v>1.5479418487246499</v>
      </c>
      <c r="E840">
        <v>1.1490697163205299E-2</v>
      </c>
      <c r="F840">
        <v>1.9077816206598599</v>
      </c>
      <c r="G840">
        <v>7.1971345635940001E-2</v>
      </c>
      <c r="H840" s="1"/>
    </row>
    <row r="841" spans="1:8" x14ac:dyDescent="0.3">
      <c r="A841" s="1" t="s">
        <v>415</v>
      </c>
      <c r="B841">
        <v>23983</v>
      </c>
      <c r="C841" t="s">
        <v>3194</v>
      </c>
      <c r="D841">
        <v>1.4238183966643601</v>
      </c>
      <c r="E841">
        <v>1.33998425328279E-2</v>
      </c>
      <c r="F841" t="s">
        <v>2910</v>
      </c>
      <c r="G841" t="s">
        <v>2910</v>
      </c>
      <c r="H841" s="1"/>
    </row>
    <row r="842" spans="1:8" x14ac:dyDescent="0.3">
      <c r="A842" s="1" t="s">
        <v>9258</v>
      </c>
      <c r="B842">
        <v>54216</v>
      </c>
      <c r="C842" t="s">
        <v>9259</v>
      </c>
      <c r="D842">
        <v>1.8949832713672601</v>
      </c>
      <c r="E842">
        <v>7.50744363046046E-2</v>
      </c>
      <c r="F842">
        <v>1.9143943973695701</v>
      </c>
      <c r="G842">
        <v>0.13134012501713499</v>
      </c>
      <c r="H842" s="1"/>
    </row>
    <row r="843" spans="1:8" x14ac:dyDescent="0.3">
      <c r="A843" s="1" t="s">
        <v>416</v>
      </c>
      <c r="B843">
        <v>74737</v>
      </c>
      <c r="C843" t="s">
        <v>3195</v>
      </c>
      <c r="D843">
        <v>1.9938081251947799</v>
      </c>
      <c r="E843">
        <v>3.91854013849149E-2</v>
      </c>
      <c r="F843">
        <v>1.7133845131632599</v>
      </c>
      <c r="G843">
        <v>8.2595340517108998E-2</v>
      </c>
      <c r="H843" s="1"/>
    </row>
    <row r="844" spans="1:8" x14ac:dyDescent="0.3">
      <c r="A844" s="1" t="s">
        <v>417</v>
      </c>
      <c r="B844">
        <v>71041</v>
      </c>
      <c r="C844" t="s">
        <v>3196</v>
      </c>
      <c r="D844">
        <v>1.9382614155632101</v>
      </c>
      <c r="E844">
        <v>9.6983556839553495E-3</v>
      </c>
      <c r="F844" t="s">
        <v>2910</v>
      </c>
      <c r="G844" t="s">
        <v>2910</v>
      </c>
      <c r="H844" s="1"/>
    </row>
    <row r="845" spans="1:8" x14ac:dyDescent="0.3">
      <c r="A845" s="1" t="s">
        <v>5143</v>
      </c>
      <c r="B845">
        <v>18536</v>
      </c>
      <c r="C845" t="s">
        <v>5337</v>
      </c>
      <c r="D845">
        <v>2.5371887043133499</v>
      </c>
      <c r="E845">
        <v>1.8706575766902999E-2</v>
      </c>
      <c r="F845">
        <v>1.4495902735792101</v>
      </c>
      <c r="G845">
        <v>6.7535211311462201E-2</v>
      </c>
      <c r="H845" s="1"/>
    </row>
    <row r="846" spans="1:8" x14ac:dyDescent="0.3">
      <c r="A846" s="1" t="s">
        <v>1075</v>
      </c>
      <c r="B846">
        <v>18541</v>
      </c>
      <c r="C846" t="s">
        <v>3197</v>
      </c>
      <c r="D846">
        <v>1.6499279107874301</v>
      </c>
      <c r="E846">
        <v>1.8706575766902999E-2</v>
      </c>
      <c r="F846" t="s">
        <v>2910</v>
      </c>
      <c r="G846" t="s">
        <v>2910</v>
      </c>
      <c r="H846" s="1"/>
    </row>
    <row r="847" spans="1:8" x14ac:dyDescent="0.3">
      <c r="A847" s="1" t="s">
        <v>1076</v>
      </c>
      <c r="B847">
        <v>104401</v>
      </c>
      <c r="C847" t="s">
        <v>3198</v>
      </c>
      <c r="D847">
        <v>1.06204865473791</v>
      </c>
      <c r="E847">
        <v>1.7513176670192102E-2</v>
      </c>
      <c r="F847" t="s">
        <v>2910</v>
      </c>
      <c r="G847" t="s">
        <v>2910</v>
      </c>
      <c r="H847" s="1"/>
    </row>
    <row r="848" spans="1:8" x14ac:dyDescent="0.3">
      <c r="A848" s="1" t="s">
        <v>1078</v>
      </c>
      <c r="B848">
        <v>231887</v>
      </c>
      <c r="C848" t="s">
        <v>3200</v>
      </c>
      <c r="D848">
        <v>1.56133631622562</v>
      </c>
      <c r="E848">
        <v>4.5760239617468203E-2</v>
      </c>
      <c r="F848" t="s">
        <v>2910</v>
      </c>
      <c r="G848" t="s">
        <v>2910</v>
      </c>
      <c r="H848" s="1"/>
    </row>
    <row r="849" spans="1:8" x14ac:dyDescent="0.3">
      <c r="A849" s="1" t="s">
        <v>418</v>
      </c>
      <c r="B849">
        <v>18572</v>
      </c>
      <c r="C849" t="s">
        <v>3201</v>
      </c>
      <c r="D849">
        <v>1.3537526237572499</v>
      </c>
      <c r="E849">
        <v>2.8049625651852102E-2</v>
      </c>
      <c r="F849" t="s">
        <v>2910</v>
      </c>
      <c r="G849" t="s">
        <v>2910</v>
      </c>
      <c r="H849" s="1"/>
    </row>
    <row r="850" spans="1:8" x14ac:dyDescent="0.3">
      <c r="A850" s="1" t="s">
        <v>5144</v>
      </c>
      <c r="B850">
        <v>18567</v>
      </c>
      <c r="C850" t="s">
        <v>5338</v>
      </c>
      <c r="D850">
        <v>1.0595558975485599</v>
      </c>
      <c r="E850">
        <v>2.3227301106986099E-2</v>
      </c>
      <c r="F850" t="s">
        <v>2910</v>
      </c>
      <c r="G850" t="s">
        <v>2910</v>
      </c>
      <c r="H850" s="1"/>
    </row>
    <row r="851" spans="1:8" x14ac:dyDescent="0.3">
      <c r="A851" s="1" t="s">
        <v>419</v>
      </c>
      <c r="B851">
        <v>56330</v>
      </c>
      <c r="C851" t="s">
        <v>3202</v>
      </c>
      <c r="D851" t="s">
        <v>2910</v>
      </c>
      <c r="E851" t="s">
        <v>2910</v>
      </c>
      <c r="F851">
        <v>1.1651159235586801</v>
      </c>
      <c r="G851">
        <v>3.5327558887928698E-2</v>
      </c>
      <c r="H851" s="1"/>
    </row>
    <row r="852" spans="1:8" x14ac:dyDescent="0.3">
      <c r="A852" s="1" t="s">
        <v>420</v>
      </c>
      <c r="B852">
        <v>18574</v>
      </c>
      <c r="C852" t="s">
        <v>3203</v>
      </c>
      <c r="D852" t="s">
        <v>2910</v>
      </c>
      <c r="E852" t="s">
        <v>2910</v>
      </c>
      <c r="F852">
        <v>1.4744467713395499</v>
      </c>
      <c r="G852">
        <v>0.106767608438259</v>
      </c>
      <c r="H852" s="1"/>
    </row>
    <row r="853" spans="1:8" x14ac:dyDescent="0.3">
      <c r="A853" s="1" t="s">
        <v>5145</v>
      </c>
      <c r="B853">
        <v>18577</v>
      </c>
      <c r="C853" t="s">
        <v>5339</v>
      </c>
      <c r="D853">
        <v>1.73968034924159</v>
      </c>
      <c r="E853">
        <v>1.4917649229253101E-2</v>
      </c>
      <c r="F853" t="s">
        <v>2910</v>
      </c>
      <c r="G853" t="s">
        <v>2910</v>
      </c>
      <c r="H853" s="1"/>
    </row>
    <row r="854" spans="1:8" x14ac:dyDescent="0.3">
      <c r="A854" s="1" t="s">
        <v>421</v>
      </c>
      <c r="B854">
        <v>18590</v>
      </c>
      <c r="C854" t="s">
        <v>3205</v>
      </c>
      <c r="D854">
        <v>1.8534644918154499</v>
      </c>
      <c r="E854">
        <v>3.1886188815838899E-2</v>
      </c>
      <c r="F854">
        <v>1.1728171373327101</v>
      </c>
      <c r="G854">
        <v>8.1372717582894896E-2</v>
      </c>
      <c r="H854" s="1"/>
    </row>
    <row r="855" spans="1:8" x14ac:dyDescent="0.3">
      <c r="A855" s="1" t="s">
        <v>5146</v>
      </c>
      <c r="B855">
        <v>18591</v>
      </c>
      <c r="C855" t="s">
        <v>5340</v>
      </c>
      <c r="D855" t="s">
        <v>2910</v>
      </c>
      <c r="E855" t="s">
        <v>2910</v>
      </c>
      <c r="F855">
        <v>1.0574055528928801</v>
      </c>
      <c r="G855">
        <v>5.9825699067346E-2</v>
      </c>
      <c r="H855" s="1"/>
    </row>
    <row r="856" spans="1:8" x14ac:dyDescent="0.3">
      <c r="A856" s="1" t="s">
        <v>422</v>
      </c>
      <c r="B856">
        <v>71521</v>
      </c>
      <c r="C856" t="s">
        <v>3206</v>
      </c>
      <c r="D856">
        <v>2.3120949994014999</v>
      </c>
      <c r="E856">
        <v>2.8049625651852102E-2</v>
      </c>
      <c r="F856">
        <v>1.45216153164426</v>
      </c>
      <c r="G856">
        <v>9.6680980649906004E-2</v>
      </c>
      <c r="H856" s="1"/>
    </row>
    <row r="857" spans="1:8" x14ac:dyDescent="0.3">
      <c r="A857" s="1" t="s">
        <v>9170</v>
      </c>
      <c r="B857">
        <v>100710</v>
      </c>
      <c r="C857" t="s">
        <v>9171</v>
      </c>
      <c r="D857">
        <v>2.3746117992403999</v>
      </c>
      <c r="E857">
        <v>2.4619541436227702E-2</v>
      </c>
      <c r="F857" t="s">
        <v>2910</v>
      </c>
      <c r="G857" t="s">
        <v>2910</v>
      </c>
      <c r="H857" s="1"/>
    </row>
    <row r="858" spans="1:8" x14ac:dyDescent="0.3">
      <c r="A858" s="1" t="s">
        <v>423</v>
      </c>
      <c r="B858">
        <v>59020</v>
      </c>
      <c r="C858" t="s">
        <v>3207</v>
      </c>
      <c r="D858">
        <v>2.1122305288622401</v>
      </c>
      <c r="E858">
        <v>7.3668662094930698E-2</v>
      </c>
      <c r="F858">
        <v>2.0362489977981602</v>
      </c>
      <c r="G858">
        <v>6.8992906937943604E-2</v>
      </c>
      <c r="H858" s="1"/>
    </row>
    <row r="859" spans="1:8" x14ac:dyDescent="0.3">
      <c r="A859" s="1" t="s">
        <v>9172</v>
      </c>
      <c r="B859">
        <v>244895</v>
      </c>
      <c r="C859" t="s">
        <v>9173</v>
      </c>
      <c r="D859">
        <v>1.38479589491258</v>
      </c>
      <c r="E859">
        <v>7.1031217463690302E-2</v>
      </c>
      <c r="F859" t="s">
        <v>2910</v>
      </c>
      <c r="G859" t="s">
        <v>2910</v>
      </c>
      <c r="H859" s="1"/>
    </row>
    <row r="860" spans="1:8" x14ac:dyDescent="0.3">
      <c r="A860" s="1" t="s">
        <v>424</v>
      </c>
      <c r="B860">
        <v>105083</v>
      </c>
      <c r="C860" t="s">
        <v>3208</v>
      </c>
      <c r="D860">
        <v>1.0732803842258101</v>
      </c>
      <c r="E860">
        <v>1.83662274055061E-2</v>
      </c>
      <c r="F860">
        <v>1.6731460734169401</v>
      </c>
      <c r="G860">
        <v>1.95505160061126E-2</v>
      </c>
      <c r="H860" s="1"/>
    </row>
    <row r="861" spans="1:8" x14ac:dyDescent="0.3">
      <c r="A861" s="1" t="s">
        <v>425</v>
      </c>
      <c r="B861">
        <v>75273</v>
      </c>
      <c r="C861" t="s">
        <v>3209</v>
      </c>
      <c r="D861">
        <v>2.04600796190469</v>
      </c>
      <c r="E861">
        <v>1.4765812765790099E-2</v>
      </c>
      <c r="F861">
        <v>1.03259486478924</v>
      </c>
      <c r="G861">
        <v>0.141815937971978</v>
      </c>
      <c r="H861" s="1"/>
    </row>
    <row r="862" spans="1:8" x14ac:dyDescent="0.3">
      <c r="A862" s="1" t="s">
        <v>1080</v>
      </c>
      <c r="B862">
        <v>74183</v>
      </c>
      <c r="C862" t="s">
        <v>3210</v>
      </c>
      <c r="D862">
        <v>1.3787352516389499</v>
      </c>
      <c r="E862">
        <v>7.9278035515097503E-2</v>
      </c>
      <c r="F862" t="s">
        <v>2910</v>
      </c>
      <c r="G862" t="s">
        <v>2910</v>
      </c>
      <c r="H862" s="1"/>
    </row>
    <row r="863" spans="1:8" x14ac:dyDescent="0.3">
      <c r="A863" s="1" t="s">
        <v>1081</v>
      </c>
      <c r="B863">
        <v>224824</v>
      </c>
      <c r="C863" t="s">
        <v>3211</v>
      </c>
      <c r="D863">
        <v>1.4218052873284699</v>
      </c>
      <c r="E863">
        <v>2.8287798622215699E-2</v>
      </c>
      <c r="F863" t="s">
        <v>2910</v>
      </c>
      <c r="G863" t="s">
        <v>2910</v>
      </c>
      <c r="H863" s="1"/>
    </row>
    <row r="864" spans="1:8" x14ac:dyDescent="0.3">
      <c r="A864" s="1" t="s">
        <v>426</v>
      </c>
      <c r="B864">
        <v>14976</v>
      </c>
      <c r="C864" t="s">
        <v>3212</v>
      </c>
      <c r="D864">
        <v>1.3889286116453501</v>
      </c>
      <c r="E864">
        <v>2.4878337610983899E-2</v>
      </c>
      <c r="F864">
        <v>1.5817653272437799</v>
      </c>
      <c r="G864">
        <v>3.2983884951417602E-2</v>
      </c>
      <c r="H864" s="1"/>
    </row>
    <row r="865" spans="1:8" x14ac:dyDescent="0.3">
      <c r="A865" s="1" t="s">
        <v>9174</v>
      </c>
      <c r="B865">
        <v>110208</v>
      </c>
      <c r="C865" t="s">
        <v>9175</v>
      </c>
      <c r="D865" t="s">
        <v>2910</v>
      </c>
      <c r="E865" t="s">
        <v>2910</v>
      </c>
      <c r="F865">
        <v>1.0625954679552301</v>
      </c>
      <c r="G865">
        <v>0.141702234027555</v>
      </c>
      <c r="H865" s="1"/>
    </row>
    <row r="866" spans="1:8" x14ac:dyDescent="0.3">
      <c r="A866" s="1" t="s">
        <v>1083</v>
      </c>
      <c r="B866">
        <v>21946</v>
      </c>
      <c r="C866" t="s">
        <v>3792</v>
      </c>
      <c r="D866">
        <v>2.0594949845497101</v>
      </c>
      <c r="E866">
        <v>0.109244426725642</v>
      </c>
      <c r="F866" t="s">
        <v>2910</v>
      </c>
      <c r="G866" t="s">
        <v>2910</v>
      </c>
      <c r="H866" s="1"/>
    </row>
    <row r="867" spans="1:8" x14ac:dyDescent="0.3">
      <c r="A867" s="1" t="s">
        <v>1084</v>
      </c>
      <c r="B867">
        <v>70974</v>
      </c>
      <c r="C867" t="s">
        <v>3214</v>
      </c>
      <c r="D867">
        <v>1.0820615863943599</v>
      </c>
      <c r="E867">
        <v>6.1751644473123403E-2</v>
      </c>
      <c r="F867" t="s">
        <v>2910</v>
      </c>
      <c r="G867" t="s">
        <v>2910</v>
      </c>
    </row>
    <row r="868" spans="1:8" x14ac:dyDescent="0.3">
      <c r="A868" s="1" t="s">
        <v>427</v>
      </c>
      <c r="B868">
        <v>70804</v>
      </c>
      <c r="C868" t="s">
        <v>3215</v>
      </c>
      <c r="D868">
        <v>1.49223799096312</v>
      </c>
      <c r="E868">
        <v>1.65630339816056E-2</v>
      </c>
      <c r="F868">
        <v>1.53579632936459</v>
      </c>
      <c r="G868">
        <v>2.4161123266535699E-2</v>
      </c>
    </row>
    <row r="869" spans="1:8" x14ac:dyDescent="0.3">
      <c r="A869" s="1" t="s">
        <v>1085</v>
      </c>
      <c r="B869">
        <v>100169</v>
      </c>
      <c r="C869" t="s">
        <v>3216</v>
      </c>
      <c r="D869">
        <v>1.5238397065537399</v>
      </c>
      <c r="E869">
        <v>4.4959889085068698E-2</v>
      </c>
      <c r="F869" t="s">
        <v>2910</v>
      </c>
      <c r="G869" t="s">
        <v>2910</v>
      </c>
    </row>
    <row r="870" spans="1:8" x14ac:dyDescent="0.3">
      <c r="A870" s="1" t="s">
        <v>428</v>
      </c>
      <c r="B870">
        <v>75725</v>
      </c>
      <c r="C870" t="s">
        <v>3217</v>
      </c>
      <c r="D870">
        <v>1.2972986457207401</v>
      </c>
      <c r="E870">
        <v>2.2460826473472199E-2</v>
      </c>
      <c r="F870" t="s">
        <v>2910</v>
      </c>
      <c r="G870" t="s">
        <v>2910</v>
      </c>
    </row>
    <row r="871" spans="1:8" x14ac:dyDescent="0.3">
      <c r="A871" s="1" t="s">
        <v>429</v>
      </c>
      <c r="B871">
        <v>18676</v>
      </c>
      <c r="C871" t="s">
        <v>3218</v>
      </c>
      <c r="D871">
        <v>1.7642478918553299</v>
      </c>
      <c r="E871">
        <v>8.0684939455603705E-2</v>
      </c>
      <c r="F871">
        <v>1.0299337352759701</v>
      </c>
      <c r="G871">
        <v>0.13293787015800801</v>
      </c>
    </row>
    <row r="872" spans="1:8" x14ac:dyDescent="0.3">
      <c r="A872" s="1" t="s">
        <v>1086</v>
      </c>
      <c r="B872">
        <v>228829</v>
      </c>
      <c r="C872" t="s">
        <v>3219</v>
      </c>
      <c r="D872">
        <v>1.1579450636592701</v>
      </c>
      <c r="E872">
        <v>0.105715943956624</v>
      </c>
      <c r="F872" t="s">
        <v>2910</v>
      </c>
      <c r="G872" t="s">
        <v>2910</v>
      </c>
    </row>
    <row r="873" spans="1:8" x14ac:dyDescent="0.3">
      <c r="A873" s="1" t="s">
        <v>430</v>
      </c>
      <c r="B873">
        <v>239510</v>
      </c>
      <c r="C873" t="s">
        <v>3220</v>
      </c>
      <c r="D873">
        <v>2.2360843967484398</v>
      </c>
      <c r="E873">
        <v>4.0800387148464901E-2</v>
      </c>
      <c r="F873">
        <v>1.88888033381668</v>
      </c>
      <c r="G873">
        <v>0.11790201466733601</v>
      </c>
    </row>
    <row r="874" spans="1:8" x14ac:dyDescent="0.3">
      <c r="A874" s="1" t="s">
        <v>1087</v>
      </c>
      <c r="B874">
        <v>192285</v>
      </c>
      <c r="C874" t="s">
        <v>3221</v>
      </c>
      <c r="D874">
        <v>1.09333598287106</v>
      </c>
      <c r="E874">
        <v>7.9276130683993598E-2</v>
      </c>
      <c r="F874" t="s">
        <v>2910</v>
      </c>
      <c r="G874" t="s">
        <v>2910</v>
      </c>
    </row>
    <row r="875" spans="1:8" x14ac:dyDescent="0.3">
      <c r="A875" s="1" t="s">
        <v>431</v>
      </c>
      <c r="B875">
        <v>213109</v>
      </c>
      <c r="C875" t="s">
        <v>3222</v>
      </c>
      <c r="D875">
        <v>1.97424982978189</v>
      </c>
      <c r="E875">
        <v>2.3692745644695999E-2</v>
      </c>
      <c r="F875">
        <v>1.4799639240854501</v>
      </c>
      <c r="G875">
        <v>9.1459905534582303E-2</v>
      </c>
    </row>
    <row r="876" spans="1:8" x14ac:dyDescent="0.3">
      <c r="A876" s="1" t="s">
        <v>1088</v>
      </c>
      <c r="B876">
        <v>320595</v>
      </c>
      <c r="C876" t="s">
        <v>3223</v>
      </c>
      <c r="D876">
        <v>1.1244098558900699</v>
      </c>
      <c r="E876">
        <v>2.9759304565596601E-2</v>
      </c>
      <c r="F876" t="s">
        <v>2910</v>
      </c>
      <c r="G876" t="s">
        <v>2910</v>
      </c>
    </row>
    <row r="877" spans="1:8" x14ac:dyDescent="0.3">
      <c r="A877" s="1" t="s">
        <v>9176</v>
      </c>
      <c r="B877">
        <v>236539</v>
      </c>
      <c r="C877" t="s">
        <v>9177</v>
      </c>
      <c r="D877" t="s">
        <v>2910</v>
      </c>
      <c r="E877" t="s">
        <v>2910</v>
      </c>
      <c r="F877">
        <v>2.4966509408354902</v>
      </c>
      <c r="G877">
        <v>0.106767608438259</v>
      </c>
    </row>
    <row r="878" spans="1:8" x14ac:dyDescent="0.3">
      <c r="A878" s="1" t="s">
        <v>432</v>
      </c>
      <c r="B878">
        <v>83946</v>
      </c>
      <c r="C878" t="s">
        <v>3224</v>
      </c>
      <c r="D878">
        <v>2.1501183567634801</v>
      </c>
      <c r="E878">
        <v>4.0695693562606099E-2</v>
      </c>
      <c r="F878">
        <v>2.2399663608364899</v>
      </c>
      <c r="G878">
        <v>8.0853744462110994E-2</v>
      </c>
    </row>
    <row r="879" spans="1:8" x14ac:dyDescent="0.3">
      <c r="A879" s="1" t="s">
        <v>433</v>
      </c>
      <c r="B879">
        <v>110094</v>
      </c>
      <c r="C879" t="s">
        <v>3225</v>
      </c>
      <c r="D879">
        <v>1.21283838928459</v>
      </c>
      <c r="E879">
        <v>2.2778349701606599E-2</v>
      </c>
      <c r="F879">
        <v>1.1368008850511899</v>
      </c>
      <c r="G879">
        <v>4.9698589508557899E-2</v>
      </c>
    </row>
    <row r="880" spans="1:8" x14ac:dyDescent="0.3">
      <c r="A880" s="1" t="s">
        <v>9260</v>
      </c>
      <c r="B880">
        <v>102693</v>
      </c>
      <c r="C880" t="s">
        <v>9261</v>
      </c>
      <c r="D880">
        <v>1.23782361297446</v>
      </c>
      <c r="E880">
        <v>4.47374973072708E-2</v>
      </c>
      <c r="F880">
        <v>2.0373554395874001</v>
      </c>
      <c r="G880">
        <v>5.8668930814372001E-2</v>
      </c>
    </row>
    <row r="881" spans="1:7" x14ac:dyDescent="0.3">
      <c r="A881" s="1" t="s">
        <v>434</v>
      </c>
      <c r="B881">
        <v>232970</v>
      </c>
      <c r="C881" t="s">
        <v>3226</v>
      </c>
      <c r="D881">
        <v>2.4723364396141001</v>
      </c>
      <c r="E881">
        <v>2.7370715208124601E-2</v>
      </c>
      <c r="F881">
        <v>1.97996831424165</v>
      </c>
      <c r="G881">
        <v>6.2665727109489797E-2</v>
      </c>
    </row>
    <row r="882" spans="1:7" x14ac:dyDescent="0.3">
      <c r="A882" s="1" t="s">
        <v>435</v>
      </c>
      <c r="B882">
        <v>98432</v>
      </c>
      <c r="C882" t="s">
        <v>3227</v>
      </c>
      <c r="D882" t="s">
        <v>2910</v>
      </c>
      <c r="E882" t="s">
        <v>2910</v>
      </c>
      <c r="F882">
        <v>1.1433928277222101</v>
      </c>
      <c r="G882">
        <v>4.5095216511940997E-2</v>
      </c>
    </row>
    <row r="883" spans="1:7" x14ac:dyDescent="0.3">
      <c r="A883" s="1" t="s">
        <v>436</v>
      </c>
      <c r="B883">
        <v>101471</v>
      </c>
      <c r="C883" t="s">
        <v>3228</v>
      </c>
      <c r="D883">
        <v>1.3862255518284501</v>
      </c>
      <c r="E883">
        <v>2.8293072061246899E-2</v>
      </c>
      <c r="F883" t="s">
        <v>2910</v>
      </c>
      <c r="G883" t="s">
        <v>2910</v>
      </c>
    </row>
    <row r="884" spans="1:7" x14ac:dyDescent="0.3">
      <c r="A884" s="1" t="s">
        <v>437</v>
      </c>
      <c r="B884">
        <v>59004</v>
      </c>
      <c r="C884" t="s">
        <v>3229</v>
      </c>
      <c r="D884">
        <v>1.1741329425903999</v>
      </c>
      <c r="E884">
        <v>2.73505755337385E-2</v>
      </c>
      <c r="F884">
        <v>1.1812480973711501</v>
      </c>
      <c r="G884">
        <v>8.8952464780476706E-2</v>
      </c>
    </row>
    <row r="885" spans="1:7" x14ac:dyDescent="0.3">
      <c r="A885" s="1" t="s">
        <v>5147</v>
      </c>
      <c r="B885">
        <v>18704</v>
      </c>
      <c r="C885" t="s">
        <v>5341</v>
      </c>
      <c r="D885">
        <v>1.19532599853134</v>
      </c>
      <c r="E885">
        <v>1.5978823456874E-2</v>
      </c>
      <c r="F885" t="s">
        <v>2910</v>
      </c>
      <c r="G885" t="s">
        <v>2910</v>
      </c>
    </row>
    <row r="886" spans="1:7" x14ac:dyDescent="0.3">
      <c r="A886" s="1" t="s">
        <v>9262</v>
      </c>
      <c r="B886">
        <v>74769</v>
      </c>
      <c r="C886" t="s">
        <v>9263</v>
      </c>
      <c r="D886">
        <v>1.69339566946429</v>
      </c>
      <c r="E886">
        <v>3.5724295011445598E-2</v>
      </c>
      <c r="F886">
        <v>2.2580615798956698</v>
      </c>
      <c r="G886">
        <v>6.3134400833941701E-2</v>
      </c>
    </row>
    <row r="887" spans="1:7" x14ac:dyDescent="0.3">
      <c r="A887" s="1" t="s">
        <v>5148</v>
      </c>
      <c r="B887">
        <v>18708</v>
      </c>
      <c r="C887" t="s">
        <v>5342</v>
      </c>
      <c r="D887">
        <v>1.8813908789513101</v>
      </c>
      <c r="E887">
        <v>2.0334965085525399E-2</v>
      </c>
      <c r="F887" t="s">
        <v>2910</v>
      </c>
      <c r="G887" t="s">
        <v>2910</v>
      </c>
    </row>
    <row r="888" spans="1:7" x14ac:dyDescent="0.3">
      <c r="A888" s="1" t="s">
        <v>9178</v>
      </c>
      <c r="B888">
        <v>18712</v>
      </c>
      <c r="C888" t="s">
        <v>9179</v>
      </c>
      <c r="D888">
        <v>3.5552189771065299</v>
      </c>
      <c r="E888">
        <v>3.4043142130046902E-2</v>
      </c>
      <c r="F888">
        <v>4.6650997787567396</v>
      </c>
      <c r="G888">
        <v>9.8478566373610299E-2</v>
      </c>
    </row>
    <row r="889" spans="1:7" x14ac:dyDescent="0.3">
      <c r="A889" s="1" t="s">
        <v>438</v>
      </c>
      <c r="B889">
        <v>108083</v>
      </c>
      <c r="C889" t="s">
        <v>3230</v>
      </c>
      <c r="D889">
        <v>1.15583409583406</v>
      </c>
      <c r="E889">
        <v>3.0324604580021002E-2</v>
      </c>
      <c r="F889">
        <v>1.0279148056012899</v>
      </c>
      <c r="G889">
        <v>7.9035707161470098E-2</v>
      </c>
    </row>
    <row r="890" spans="1:7" x14ac:dyDescent="0.3">
      <c r="A890" s="1" t="s">
        <v>5149</v>
      </c>
      <c r="B890">
        <v>109333</v>
      </c>
      <c r="C890" t="s">
        <v>5343</v>
      </c>
      <c r="D890" t="s">
        <v>2910</v>
      </c>
      <c r="E890" t="s">
        <v>2910</v>
      </c>
      <c r="F890">
        <v>1.4394185475078201</v>
      </c>
      <c r="G890">
        <v>2.4161123266535699E-2</v>
      </c>
    </row>
    <row r="891" spans="1:7" x14ac:dyDescent="0.3">
      <c r="A891" s="1" t="s">
        <v>1089</v>
      </c>
      <c r="B891">
        <v>227937</v>
      </c>
      <c r="C891" t="s">
        <v>3231</v>
      </c>
      <c r="D891">
        <v>2.3973785802603098</v>
      </c>
      <c r="E891">
        <v>0.122559858208261</v>
      </c>
      <c r="F891" t="s">
        <v>2910</v>
      </c>
      <c r="G891" t="s">
        <v>2910</v>
      </c>
    </row>
    <row r="892" spans="1:7" x14ac:dyDescent="0.3">
      <c r="A892" s="1" t="s">
        <v>5150</v>
      </c>
      <c r="B892">
        <v>26970</v>
      </c>
      <c r="C892" t="s">
        <v>5344</v>
      </c>
      <c r="D892" t="s">
        <v>2910</v>
      </c>
      <c r="E892" t="s">
        <v>2910</v>
      </c>
      <c r="F892">
        <v>1.5604327566812399</v>
      </c>
      <c r="G892">
        <v>4.0482170650648797E-2</v>
      </c>
    </row>
    <row r="893" spans="1:7" x14ac:dyDescent="0.3">
      <c r="A893" s="1" t="s">
        <v>5151</v>
      </c>
      <c r="B893">
        <v>18783</v>
      </c>
      <c r="C893" t="s">
        <v>5345</v>
      </c>
      <c r="D893">
        <v>1.8255018347254901</v>
      </c>
      <c r="E893">
        <v>2.6821831603054399E-2</v>
      </c>
      <c r="F893" t="s">
        <v>2910</v>
      </c>
      <c r="G893" t="s">
        <v>2910</v>
      </c>
    </row>
    <row r="894" spans="1:7" x14ac:dyDescent="0.3">
      <c r="A894" s="1" t="s">
        <v>1090</v>
      </c>
      <c r="B894">
        <v>18796</v>
      </c>
      <c r="C894" t="s">
        <v>3232</v>
      </c>
      <c r="D894">
        <v>1.4121037679256201</v>
      </c>
      <c r="E894">
        <v>1.2096371068088699E-2</v>
      </c>
      <c r="F894" t="s">
        <v>2910</v>
      </c>
      <c r="G894" t="s">
        <v>2910</v>
      </c>
    </row>
    <row r="895" spans="1:7" x14ac:dyDescent="0.3">
      <c r="A895" s="1" t="s">
        <v>439</v>
      </c>
      <c r="B895">
        <v>433022</v>
      </c>
      <c r="C895" t="s">
        <v>3233</v>
      </c>
      <c r="D895" t="s">
        <v>2910</v>
      </c>
      <c r="E895" t="s">
        <v>2910</v>
      </c>
      <c r="F895">
        <v>2.7710260242362001</v>
      </c>
      <c r="G895">
        <v>3.7636153875941498E-2</v>
      </c>
    </row>
    <row r="896" spans="1:7" x14ac:dyDescent="0.3">
      <c r="A896" s="1" t="s">
        <v>5152</v>
      </c>
      <c r="B896">
        <v>18810</v>
      </c>
      <c r="C896" t="s">
        <v>5346</v>
      </c>
      <c r="D896" t="s">
        <v>2910</v>
      </c>
      <c r="E896" t="s">
        <v>2910</v>
      </c>
      <c r="F896">
        <v>1.47748115840196</v>
      </c>
      <c r="G896">
        <v>6.6939549976162499E-2</v>
      </c>
    </row>
    <row r="897" spans="1:7" x14ac:dyDescent="0.3">
      <c r="A897" s="1" t="s">
        <v>440</v>
      </c>
      <c r="B897">
        <v>213783</v>
      </c>
      <c r="C897" t="s">
        <v>3234</v>
      </c>
      <c r="D897" t="s">
        <v>2910</v>
      </c>
      <c r="E897" t="s">
        <v>2910</v>
      </c>
      <c r="F897">
        <v>1.9490787688545499</v>
      </c>
      <c r="G897">
        <v>9.6811205672409695E-2</v>
      </c>
    </row>
    <row r="898" spans="1:7" x14ac:dyDescent="0.3">
      <c r="A898" s="1" t="s">
        <v>441</v>
      </c>
      <c r="B898">
        <v>217198</v>
      </c>
      <c r="C898" t="s">
        <v>3235</v>
      </c>
      <c r="D898">
        <v>1.00122137292021</v>
      </c>
      <c r="E898">
        <v>7.1507606141855806E-2</v>
      </c>
      <c r="F898">
        <v>1.4660285619865601</v>
      </c>
      <c r="G898">
        <v>5.5418064720986197E-2</v>
      </c>
    </row>
    <row r="899" spans="1:7" x14ac:dyDescent="0.3">
      <c r="A899" s="1" t="s">
        <v>442</v>
      </c>
      <c r="B899">
        <v>67220</v>
      </c>
      <c r="C899" t="s">
        <v>3236</v>
      </c>
      <c r="D899" t="s">
        <v>2910</v>
      </c>
      <c r="E899" t="s">
        <v>2910</v>
      </c>
      <c r="F899">
        <v>1.0595876637308601</v>
      </c>
      <c r="G899">
        <v>5.2578953828552398E-2</v>
      </c>
    </row>
    <row r="900" spans="1:7" x14ac:dyDescent="0.3">
      <c r="A900" s="1" t="s">
        <v>9180</v>
      </c>
      <c r="B900">
        <v>67916</v>
      </c>
      <c r="C900" t="s">
        <v>9181</v>
      </c>
      <c r="D900">
        <v>1.95652438725913</v>
      </c>
      <c r="E900">
        <v>8.4278549210958995E-2</v>
      </c>
      <c r="F900">
        <v>3.8098203079448898</v>
      </c>
      <c r="G900">
        <v>0.12981284769483001</v>
      </c>
    </row>
    <row r="901" spans="1:7" x14ac:dyDescent="0.3">
      <c r="A901" s="1" t="s">
        <v>1091</v>
      </c>
      <c r="B901">
        <v>18844</v>
      </c>
      <c r="C901" t="s">
        <v>3237</v>
      </c>
      <c r="D901">
        <v>1.83229405282476</v>
      </c>
      <c r="E901">
        <v>5.9841398959263603E-2</v>
      </c>
      <c r="F901" t="s">
        <v>2910</v>
      </c>
      <c r="G901" t="s">
        <v>2910</v>
      </c>
    </row>
    <row r="902" spans="1:7" x14ac:dyDescent="0.3">
      <c r="A902" s="1" t="s">
        <v>443</v>
      </c>
      <c r="B902">
        <v>18845</v>
      </c>
      <c r="C902" t="s">
        <v>3238</v>
      </c>
      <c r="D902">
        <v>1.66880704594331</v>
      </c>
      <c r="E902">
        <v>6.2317548261912402E-2</v>
      </c>
      <c r="F902">
        <v>1.59970537215311</v>
      </c>
      <c r="G902">
        <v>0.11671980917892399</v>
      </c>
    </row>
    <row r="903" spans="1:7" x14ac:dyDescent="0.3">
      <c r="A903" s="1" t="s">
        <v>444</v>
      </c>
      <c r="B903">
        <v>65112</v>
      </c>
      <c r="C903" t="s">
        <v>3793</v>
      </c>
      <c r="D903">
        <v>2.8249409059219901</v>
      </c>
      <c r="E903">
        <v>8.2842383384948898E-2</v>
      </c>
      <c r="F903">
        <v>1.7125722308217399</v>
      </c>
      <c r="G903">
        <v>0.11999146190724801</v>
      </c>
    </row>
    <row r="904" spans="1:7" x14ac:dyDescent="0.3">
      <c r="A904" s="1" t="s">
        <v>445</v>
      </c>
      <c r="B904">
        <v>18854</v>
      </c>
      <c r="C904" t="s">
        <v>3239</v>
      </c>
      <c r="D904" t="s">
        <v>2910</v>
      </c>
      <c r="E904" t="s">
        <v>2910</v>
      </c>
      <c r="F904">
        <v>1.4643672908093099</v>
      </c>
      <c r="G904">
        <v>0.14288382374272299</v>
      </c>
    </row>
    <row r="905" spans="1:7" x14ac:dyDescent="0.3">
      <c r="A905" s="1" t="s">
        <v>5153</v>
      </c>
      <c r="B905">
        <v>66625</v>
      </c>
      <c r="C905" t="s">
        <v>5347</v>
      </c>
      <c r="D905">
        <v>2.40749923274773</v>
      </c>
      <c r="E905">
        <v>3.5202770847568503E-2</v>
      </c>
      <c r="F905">
        <v>1.45279602081512</v>
      </c>
      <c r="G905">
        <v>0.13086380717172699</v>
      </c>
    </row>
    <row r="906" spans="1:7" x14ac:dyDescent="0.3">
      <c r="A906" s="1" t="s">
        <v>446</v>
      </c>
      <c r="B906">
        <v>108767</v>
      </c>
      <c r="C906" t="s">
        <v>3240</v>
      </c>
      <c r="D906" t="s">
        <v>2910</v>
      </c>
      <c r="E906" t="s">
        <v>2910</v>
      </c>
      <c r="F906">
        <v>1.7202367439389601</v>
      </c>
      <c r="G906">
        <v>3.80344940155697E-2</v>
      </c>
    </row>
    <row r="907" spans="1:7" x14ac:dyDescent="0.3">
      <c r="A907" s="1" t="s">
        <v>5154</v>
      </c>
      <c r="B907">
        <v>140484</v>
      </c>
      <c r="C907" t="s">
        <v>5348</v>
      </c>
      <c r="D907">
        <v>1.3181736733527301</v>
      </c>
      <c r="E907">
        <v>1.07596507084315E-2</v>
      </c>
      <c r="F907" t="s">
        <v>2910</v>
      </c>
      <c r="G907" t="s">
        <v>2910</v>
      </c>
    </row>
    <row r="908" spans="1:7" x14ac:dyDescent="0.3">
      <c r="A908" s="1" t="s">
        <v>1092</v>
      </c>
      <c r="B908">
        <v>18971</v>
      </c>
      <c r="C908" t="s">
        <v>3241</v>
      </c>
      <c r="D908">
        <v>1.86187010131766</v>
      </c>
      <c r="E908">
        <v>9.6983556839553495E-3</v>
      </c>
      <c r="F908" t="s">
        <v>2910</v>
      </c>
      <c r="G908" t="s">
        <v>2910</v>
      </c>
    </row>
    <row r="909" spans="1:7" x14ac:dyDescent="0.3">
      <c r="A909" s="1" t="s">
        <v>1093</v>
      </c>
      <c r="B909">
        <v>18973</v>
      </c>
      <c r="C909" t="s">
        <v>3242</v>
      </c>
      <c r="D909">
        <v>1.48029496998786</v>
      </c>
      <c r="E909">
        <v>8.29584959514158E-2</v>
      </c>
      <c r="F909" t="s">
        <v>2910</v>
      </c>
      <c r="G909" t="s">
        <v>2910</v>
      </c>
    </row>
    <row r="910" spans="1:7" x14ac:dyDescent="0.3">
      <c r="A910" s="1" t="s">
        <v>1095</v>
      </c>
      <c r="B910">
        <v>20019</v>
      </c>
      <c r="C910" t="s">
        <v>3244</v>
      </c>
      <c r="D910">
        <v>1.4400674955650601</v>
      </c>
      <c r="E910">
        <v>4.6618141460999102E-2</v>
      </c>
      <c r="F910" t="s">
        <v>2910</v>
      </c>
      <c r="G910" t="s">
        <v>2910</v>
      </c>
    </row>
    <row r="911" spans="1:7" x14ac:dyDescent="0.3">
      <c r="A911" s="1" t="s">
        <v>447</v>
      </c>
      <c r="B911">
        <v>20020</v>
      </c>
      <c r="C911" t="s">
        <v>3245</v>
      </c>
      <c r="D911">
        <v>1.32128786308857</v>
      </c>
      <c r="E911">
        <v>1.56050988735128E-2</v>
      </c>
      <c r="F911">
        <v>1.32016067016219</v>
      </c>
      <c r="G911">
        <v>3.3882043644081199E-2</v>
      </c>
    </row>
    <row r="912" spans="1:7" x14ac:dyDescent="0.3">
      <c r="A912" s="1" t="s">
        <v>9182</v>
      </c>
      <c r="B912">
        <v>67486</v>
      </c>
      <c r="C912" t="s">
        <v>9183</v>
      </c>
      <c r="D912">
        <v>2.0318171065659398</v>
      </c>
      <c r="E912">
        <v>6.1257343519669202E-2</v>
      </c>
      <c r="F912" t="s">
        <v>2910</v>
      </c>
      <c r="G912" t="s">
        <v>2910</v>
      </c>
    </row>
    <row r="913" spans="1:7" x14ac:dyDescent="0.3">
      <c r="A913" s="1" t="s">
        <v>448</v>
      </c>
      <c r="B913">
        <v>67724</v>
      </c>
      <c r="C913" t="s">
        <v>3246</v>
      </c>
      <c r="D913">
        <v>2.1802088348842101</v>
      </c>
      <c r="E913">
        <v>2.0576974418796499E-2</v>
      </c>
      <c r="F913">
        <v>1.94167144043322</v>
      </c>
      <c r="G913">
        <v>7.9294876268344403E-2</v>
      </c>
    </row>
    <row r="914" spans="1:7" x14ac:dyDescent="0.3">
      <c r="A914" s="1" t="s">
        <v>1096</v>
      </c>
      <c r="B914">
        <v>18984</v>
      </c>
      <c r="C914" t="s">
        <v>3247</v>
      </c>
      <c r="D914">
        <v>1.10427219976506</v>
      </c>
      <c r="E914">
        <v>5.83422776323443E-2</v>
      </c>
      <c r="F914" t="s">
        <v>2910</v>
      </c>
      <c r="G914" t="s">
        <v>2910</v>
      </c>
    </row>
    <row r="915" spans="1:7" x14ac:dyDescent="0.3">
      <c r="A915" s="1" t="s">
        <v>1097</v>
      </c>
      <c r="B915">
        <v>18987</v>
      </c>
      <c r="C915" t="s">
        <v>3248</v>
      </c>
      <c r="D915">
        <v>2.7670270320510499</v>
      </c>
      <c r="E915">
        <v>2.0334965085525399E-2</v>
      </c>
      <c r="F915" t="s">
        <v>2910</v>
      </c>
      <c r="G915" t="s">
        <v>2910</v>
      </c>
    </row>
    <row r="916" spans="1:7" x14ac:dyDescent="0.3">
      <c r="A916" s="1" t="s">
        <v>1098</v>
      </c>
      <c r="B916">
        <v>18991</v>
      </c>
      <c r="C916" t="s">
        <v>3249</v>
      </c>
      <c r="D916">
        <v>2.0384429376083499</v>
      </c>
      <c r="E916">
        <v>9.9506170346849096E-2</v>
      </c>
      <c r="F916" t="s">
        <v>2910</v>
      </c>
      <c r="G916" t="s">
        <v>2910</v>
      </c>
    </row>
    <row r="917" spans="1:7" x14ac:dyDescent="0.3">
      <c r="A917" s="1" t="s">
        <v>449</v>
      </c>
      <c r="B917">
        <v>235036</v>
      </c>
      <c r="C917" t="s">
        <v>3250</v>
      </c>
      <c r="D917">
        <v>1.36116446150389</v>
      </c>
      <c r="E917">
        <v>4.7595923119500602E-2</v>
      </c>
      <c r="F917">
        <v>1.29644723163527</v>
      </c>
      <c r="G917">
        <v>6.8992906937943604E-2</v>
      </c>
    </row>
    <row r="918" spans="1:7" x14ac:dyDescent="0.3">
      <c r="A918" s="1" t="s">
        <v>450</v>
      </c>
      <c r="B918">
        <v>19015</v>
      </c>
      <c r="C918" t="s">
        <v>3251</v>
      </c>
      <c r="D918" t="s">
        <v>2910</v>
      </c>
      <c r="E918" t="s">
        <v>2910</v>
      </c>
      <c r="F918">
        <v>1.87709343898442</v>
      </c>
      <c r="G918">
        <v>8.1569055222593403E-2</v>
      </c>
    </row>
    <row r="919" spans="1:7" x14ac:dyDescent="0.3">
      <c r="A919" s="1" t="s">
        <v>451</v>
      </c>
      <c r="B919">
        <v>170826</v>
      </c>
      <c r="C919" t="s">
        <v>3252</v>
      </c>
      <c r="D919">
        <v>1.8192758697734699</v>
      </c>
      <c r="E919">
        <v>2.6855634208752002E-2</v>
      </c>
      <c r="F919">
        <v>1.30326346008939</v>
      </c>
      <c r="G919">
        <v>0.12768630911114601</v>
      </c>
    </row>
    <row r="920" spans="1:7" x14ac:dyDescent="0.3">
      <c r="A920" s="1" t="s">
        <v>1099</v>
      </c>
      <c r="B920">
        <v>233977</v>
      </c>
      <c r="C920" t="s">
        <v>3253</v>
      </c>
      <c r="D920">
        <v>1.4638060238828201</v>
      </c>
      <c r="E920">
        <v>4.9244495609547398E-2</v>
      </c>
      <c r="F920" t="s">
        <v>2910</v>
      </c>
      <c r="G920" t="s">
        <v>2910</v>
      </c>
    </row>
    <row r="921" spans="1:7" x14ac:dyDescent="0.3">
      <c r="A921" s="1" t="s">
        <v>452</v>
      </c>
      <c r="B921">
        <v>228005</v>
      </c>
      <c r="C921" t="s">
        <v>3254</v>
      </c>
      <c r="D921">
        <v>2.6580739918769898</v>
      </c>
      <c r="E921">
        <v>3.5328082231085002E-2</v>
      </c>
      <c r="F921">
        <v>2.1815379075729999</v>
      </c>
      <c r="G921">
        <v>6.1300226487890401E-2</v>
      </c>
    </row>
    <row r="922" spans="1:7" x14ac:dyDescent="0.3">
      <c r="A922" s="1" t="s">
        <v>453</v>
      </c>
      <c r="B922">
        <v>243382</v>
      </c>
      <c r="C922" t="s">
        <v>3255</v>
      </c>
      <c r="D922" t="s">
        <v>2910</v>
      </c>
      <c r="E922" t="s">
        <v>2910</v>
      </c>
      <c r="F922">
        <v>1.5227717032090999</v>
      </c>
      <c r="G922">
        <v>7.1971345635940001E-2</v>
      </c>
    </row>
    <row r="923" spans="1:7" x14ac:dyDescent="0.3">
      <c r="A923" s="1" t="s">
        <v>454</v>
      </c>
      <c r="B923">
        <v>52040</v>
      </c>
      <c r="C923" t="s">
        <v>3256</v>
      </c>
      <c r="D923">
        <v>1.0541584756750599</v>
      </c>
      <c r="E923">
        <v>1.7374892815353399E-2</v>
      </c>
      <c r="F923" t="s">
        <v>2910</v>
      </c>
      <c r="G923" t="s">
        <v>2910</v>
      </c>
    </row>
    <row r="924" spans="1:7" x14ac:dyDescent="0.3">
      <c r="A924" s="1" t="s">
        <v>455</v>
      </c>
      <c r="B924">
        <v>76497</v>
      </c>
      <c r="C924" t="s">
        <v>3257</v>
      </c>
      <c r="D924" t="s">
        <v>2910</v>
      </c>
      <c r="E924" t="s">
        <v>2910</v>
      </c>
      <c r="F924">
        <v>1.27528083827148</v>
      </c>
      <c r="G924">
        <v>2.33484286611534E-2</v>
      </c>
    </row>
    <row r="925" spans="1:7" x14ac:dyDescent="0.3">
      <c r="A925" s="1" t="s">
        <v>5155</v>
      </c>
      <c r="B925">
        <v>17931</v>
      </c>
      <c r="C925" t="s">
        <v>5349</v>
      </c>
      <c r="D925">
        <v>3.0061027547968702</v>
      </c>
      <c r="E925">
        <v>2.9177940800009801E-2</v>
      </c>
      <c r="F925">
        <v>2.3808806651041898</v>
      </c>
      <c r="G925">
        <v>5.8017405739477598E-2</v>
      </c>
    </row>
    <row r="926" spans="1:7" x14ac:dyDescent="0.3">
      <c r="A926" s="1" t="s">
        <v>1100</v>
      </c>
      <c r="B926">
        <v>329251</v>
      </c>
      <c r="C926" t="s">
        <v>3258</v>
      </c>
      <c r="D926">
        <v>1.8955344073885501</v>
      </c>
      <c r="E926">
        <v>8.3516414350774906E-2</v>
      </c>
      <c r="F926" t="s">
        <v>2910</v>
      </c>
      <c r="G926" t="s">
        <v>2910</v>
      </c>
    </row>
    <row r="927" spans="1:7" x14ac:dyDescent="0.3">
      <c r="A927" s="1" t="s">
        <v>5156</v>
      </c>
      <c r="B927">
        <v>333654</v>
      </c>
      <c r="C927" t="s">
        <v>5350</v>
      </c>
      <c r="D927">
        <v>2.4193936133313998</v>
      </c>
      <c r="E927">
        <v>1.0114352369060799E-2</v>
      </c>
      <c r="F927">
        <v>3.3377606941775899</v>
      </c>
      <c r="G927">
        <v>9.0631603378970201E-3</v>
      </c>
    </row>
    <row r="928" spans="1:7" x14ac:dyDescent="0.3">
      <c r="A928" s="1" t="s">
        <v>456</v>
      </c>
      <c r="B928">
        <v>18938</v>
      </c>
      <c r="C928" t="s">
        <v>3259</v>
      </c>
      <c r="D928">
        <v>1.9576822074890301</v>
      </c>
      <c r="E928">
        <v>1.8775049153281698E-2</v>
      </c>
      <c r="F928">
        <v>1.9420989931016699</v>
      </c>
      <c r="G928">
        <v>3.9746786438115397E-2</v>
      </c>
    </row>
    <row r="929" spans="1:7" x14ac:dyDescent="0.3">
      <c r="A929" s="1" t="s">
        <v>457</v>
      </c>
      <c r="B929">
        <v>69871</v>
      </c>
      <c r="C929" t="s">
        <v>3260</v>
      </c>
      <c r="D929">
        <v>2.0750410807966699</v>
      </c>
      <c r="E929">
        <v>1.3269146923447E-2</v>
      </c>
      <c r="F929">
        <v>1.54395276778226</v>
      </c>
      <c r="G929">
        <v>7.7815095822951597E-2</v>
      </c>
    </row>
    <row r="930" spans="1:7" x14ac:dyDescent="0.3">
      <c r="A930" s="1" t="s">
        <v>458</v>
      </c>
      <c r="B930">
        <v>105651</v>
      </c>
      <c r="C930" t="s">
        <v>3261</v>
      </c>
      <c r="D930">
        <v>2.8420612467394899</v>
      </c>
      <c r="E930">
        <v>7.3078066747039499E-3</v>
      </c>
      <c r="F930">
        <v>1.5950412478534901</v>
      </c>
      <c r="G930">
        <v>4.9788384300959998E-2</v>
      </c>
    </row>
    <row r="931" spans="1:7" x14ac:dyDescent="0.3">
      <c r="A931" s="1" t="s">
        <v>5157</v>
      </c>
      <c r="B931">
        <v>235542</v>
      </c>
      <c r="C931" t="s">
        <v>5351</v>
      </c>
      <c r="D931">
        <v>1.7281460225206</v>
      </c>
      <c r="E931">
        <v>1.8952695999865501E-2</v>
      </c>
      <c r="F931">
        <v>1.23634847883456</v>
      </c>
      <c r="G931">
        <v>7.8126541669042898E-2</v>
      </c>
    </row>
    <row r="932" spans="1:7" x14ac:dyDescent="0.3">
      <c r="A932" s="1" t="s">
        <v>459</v>
      </c>
      <c r="B932">
        <v>26932</v>
      </c>
      <c r="C932" t="s">
        <v>3262</v>
      </c>
      <c r="D932">
        <v>1.61262883474663</v>
      </c>
      <c r="E932">
        <v>2.5315369722181701E-2</v>
      </c>
      <c r="F932">
        <v>1.1892585081040601</v>
      </c>
      <c r="G932">
        <v>5.8668930814372001E-2</v>
      </c>
    </row>
    <row r="933" spans="1:7" x14ac:dyDescent="0.3">
      <c r="A933" s="1" t="s">
        <v>5158</v>
      </c>
      <c r="B933">
        <v>243819</v>
      </c>
      <c r="C933" t="s">
        <v>5352</v>
      </c>
      <c r="D933">
        <v>1.6567343945636099</v>
      </c>
      <c r="E933">
        <v>3.2336445093600397E-2</v>
      </c>
      <c r="F933">
        <v>1.5824244271691701</v>
      </c>
      <c r="G933">
        <v>5.7685557396583001E-2</v>
      </c>
    </row>
    <row r="934" spans="1:7" x14ac:dyDescent="0.3">
      <c r="A934" s="1" t="s">
        <v>1101</v>
      </c>
      <c r="B934">
        <v>71474</v>
      </c>
      <c r="C934" t="s">
        <v>3264</v>
      </c>
      <c r="D934">
        <v>1.9448917428404</v>
      </c>
      <c r="E934">
        <v>3.0574436598650001E-2</v>
      </c>
      <c r="F934" t="s">
        <v>2910</v>
      </c>
      <c r="G934" t="s">
        <v>2910</v>
      </c>
    </row>
    <row r="935" spans="1:7" x14ac:dyDescent="0.3">
      <c r="A935" s="1" t="s">
        <v>461</v>
      </c>
      <c r="B935">
        <v>226169</v>
      </c>
      <c r="C935" t="s">
        <v>3265</v>
      </c>
      <c r="D935">
        <v>1.339882842552</v>
      </c>
      <c r="E935">
        <v>1.25607168467391E-2</v>
      </c>
      <c r="F935">
        <v>1.35692368366139</v>
      </c>
      <c r="G935">
        <v>3.5892876302097899E-2</v>
      </c>
    </row>
    <row r="936" spans="1:7" x14ac:dyDescent="0.3">
      <c r="A936" s="1" t="s">
        <v>462</v>
      </c>
      <c r="B936">
        <v>110593</v>
      </c>
      <c r="C936" t="s">
        <v>3266</v>
      </c>
      <c r="D936">
        <v>1.62952652308832</v>
      </c>
      <c r="E936">
        <v>3.1178051119217998E-2</v>
      </c>
      <c r="F936">
        <v>1.1738983056305901</v>
      </c>
      <c r="G936">
        <v>9.99143850228527E-2</v>
      </c>
    </row>
    <row r="937" spans="1:7" x14ac:dyDescent="0.3">
      <c r="A937" s="1" t="s">
        <v>463</v>
      </c>
      <c r="B937">
        <v>19072</v>
      </c>
      <c r="C937" t="s">
        <v>3267</v>
      </c>
      <c r="D937">
        <v>1.32263931247726</v>
      </c>
      <c r="E937">
        <v>2.2197631132539499E-2</v>
      </c>
      <c r="F937" t="s">
        <v>2910</v>
      </c>
      <c r="G937" t="s">
        <v>2910</v>
      </c>
    </row>
    <row r="938" spans="1:7" x14ac:dyDescent="0.3">
      <c r="A938" s="1" t="s">
        <v>1102</v>
      </c>
      <c r="B938">
        <v>109294</v>
      </c>
      <c r="C938" t="s">
        <v>3268</v>
      </c>
      <c r="D938">
        <v>2.1513653542630902</v>
      </c>
      <c r="E938">
        <v>2.8452161537716899E-2</v>
      </c>
      <c r="F938" t="s">
        <v>2910</v>
      </c>
      <c r="G938" t="s">
        <v>2910</v>
      </c>
    </row>
    <row r="939" spans="1:7" x14ac:dyDescent="0.3">
      <c r="A939" s="1" t="s">
        <v>9184</v>
      </c>
      <c r="B939">
        <v>19088</v>
      </c>
      <c r="C939" t="s">
        <v>9185</v>
      </c>
      <c r="D939" t="s">
        <v>2910</v>
      </c>
      <c r="E939" t="s">
        <v>2910</v>
      </c>
      <c r="F939">
        <v>1.99272840322378</v>
      </c>
      <c r="G939">
        <v>0.11305617831593801</v>
      </c>
    </row>
    <row r="940" spans="1:7" x14ac:dyDescent="0.3">
      <c r="A940" s="1" t="s">
        <v>464</v>
      </c>
      <c r="B940">
        <v>18751</v>
      </c>
      <c r="C940" t="s">
        <v>3269</v>
      </c>
      <c r="D940">
        <v>1.08415481322978</v>
      </c>
      <c r="E940">
        <v>5.2871127532434802E-2</v>
      </c>
      <c r="F940">
        <v>1.4951467733283601</v>
      </c>
      <c r="G940">
        <v>7.0557015699386799E-2</v>
      </c>
    </row>
    <row r="941" spans="1:7" x14ac:dyDescent="0.3">
      <c r="A941" s="1" t="s">
        <v>9186</v>
      </c>
      <c r="B941">
        <v>19090</v>
      </c>
      <c r="C941" t="s">
        <v>9187</v>
      </c>
      <c r="D941">
        <v>1.99792060727913</v>
      </c>
      <c r="E941">
        <v>2.3919031309499302E-2</v>
      </c>
      <c r="F941" t="s">
        <v>2910</v>
      </c>
      <c r="G941" t="s">
        <v>2910</v>
      </c>
    </row>
    <row r="942" spans="1:7" x14ac:dyDescent="0.3">
      <c r="A942" s="1" t="s">
        <v>1103</v>
      </c>
      <c r="B942">
        <v>19091</v>
      </c>
      <c r="C942" t="s">
        <v>3270</v>
      </c>
      <c r="D942">
        <v>3.5038830635815601</v>
      </c>
      <c r="E942">
        <v>2.98675269935775E-2</v>
      </c>
      <c r="F942" t="s">
        <v>2910</v>
      </c>
      <c r="G942" t="s">
        <v>2910</v>
      </c>
    </row>
    <row r="943" spans="1:7" x14ac:dyDescent="0.3">
      <c r="A943" s="1" t="s">
        <v>5159</v>
      </c>
      <c r="B943">
        <v>333193</v>
      </c>
      <c r="C943" t="s">
        <v>5353</v>
      </c>
      <c r="D943">
        <v>2.5628338320555502</v>
      </c>
      <c r="E943">
        <v>9.0107862947588102E-2</v>
      </c>
      <c r="F943" t="s">
        <v>2910</v>
      </c>
      <c r="G943" t="s">
        <v>2910</v>
      </c>
    </row>
    <row r="944" spans="1:7" x14ac:dyDescent="0.3">
      <c r="A944" s="1" t="s">
        <v>465</v>
      </c>
      <c r="B944">
        <v>28000</v>
      </c>
      <c r="C944" t="s">
        <v>3271</v>
      </c>
      <c r="D944">
        <v>1.4484752512077299</v>
      </c>
      <c r="E944">
        <v>1.60058049055283E-2</v>
      </c>
      <c r="F944">
        <v>1.0545203020745799</v>
      </c>
      <c r="G944">
        <v>3.7494944665190703E-2</v>
      </c>
    </row>
    <row r="945" spans="1:7" x14ac:dyDescent="0.3">
      <c r="A945" s="1" t="s">
        <v>5160</v>
      </c>
      <c r="B945">
        <v>66921</v>
      </c>
      <c r="C945" t="s">
        <v>5354</v>
      </c>
      <c r="D945">
        <v>2.0498670561758399</v>
      </c>
      <c r="E945">
        <v>8.3954759326962503E-2</v>
      </c>
      <c r="F945" t="s">
        <v>2910</v>
      </c>
      <c r="G945" t="s">
        <v>2910</v>
      </c>
    </row>
    <row r="946" spans="1:7" x14ac:dyDescent="0.3">
      <c r="A946" s="1" t="s">
        <v>9264</v>
      </c>
      <c r="B946">
        <v>56194</v>
      </c>
      <c r="C946" t="s">
        <v>9265</v>
      </c>
      <c r="D946">
        <v>2.1432363947119399</v>
      </c>
      <c r="E946">
        <v>5.4589134350470601E-2</v>
      </c>
      <c r="F946" t="s">
        <v>2910</v>
      </c>
      <c r="G946" t="s">
        <v>2910</v>
      </c>
    </row>
    <row r="947" spans="1:7" x14ac:dyDescent="0.3">
      <c r="A947" s="1" t="s">
        <v>5161</v>
      </c>
      <c r="B947">
        <v>54614</v>
      </c>
      <c r="C947" t="s">
        <v>5355</v>
      </c>
      <c r="D947">
        <v>2.5236871353790802</v>
      </c>
      <c r="E947">
        <v>4.0371041970532699E-2</v>
      </c>
      <c r="F947" t="s">
        <v>2910</v>
      </c>
      <c r="G947" t="s">
        <v>2910</v>
      </c>
    </row>
    <row r="948" spans="1:7" x14ac:dyDescent="0.3">
      <c r="A948" s="1" t="s">
        <v>466</v>
      </c>
      <c r="B948">
        <v>19134</v>
      </c>
      <c r="C948" t="s">
        <v>3272</v>
      </c>
      <c r="D948">
        <v>2.2340967558899201</v>
      </c>
      <c r="E948">
        <v>7.2184389763864196E-2</v>
      </c>
      <c r="F948">
        <v>1.16114110158127</v>
      </c>
      <c r="G948">
        <v>0.119327092325781</v>
      </c>
    </row>
    <row r="949" spans="1:7" x14ac:dyDescent="0.3">
      <c r="A949" s="1" t="s">
        <v>1104</v>
      </c>
      <c r="B949">
        <v>192159</v>
      </c>
      <c r="C949" t="s">
        <v>3273</v>
      </c>
      <c r="D949">
        <v>1.41949992823668</v>
      </c>
      <c r="E949">
        <v>1.2096371068088699E-2</v>
      </c>
      <c r="F949" t="s">
        <v>2910</v>
      </c>
      <c r="G949" t="s">
        <v>2910</v>
      </c>
    </row>
    <row r="950" spans="1:7" x14ac:dyDescent="0.3">
      <c r="A950" s="1" t="s">
        <v>467</v>
      </c>
      <c r="B950">
        <v>233210</v>
      </c>
      <c r="C950" t="s">
        <v>3274</v>
      </c>
      <c r="D950">
        <v>1.5153814360784701</v>
      </c>
      <c r="E950">
        <v>1.35251986171407E-2</v>
      </c>
      <c r="F950">
        <v>1.6747833952940701</v>
      </c>
      <c r="G950">
        <v>3.7631525304103498E-2</v>
      </c>
    </row>
    <row r="951" spans="1:7" x14ac:dyDescent="0.3">
      <c r="A951" s="1" t="s">
        <v>468</v>
      </c>
      <c r="B951">
        <v>215476</v>
      </c>
      <c r="C951" t="s">
        <v>3275</v>
      </c>
      <c r="D951">
        <v>1.59775577850341</v>
      </c>
      <c r="E951">
        <v>2.3692745644695999E-2</v>
      </c>
      <c r="F951" t="s">
        <v>2910</v>
      </c>
      <c r="G951" t="s">
        <v>2910</v>
      </c>
    </row>
    <row r="952" spans="1:7" x14ac:dyDescent="0.3">
      <c r="A952" s="1" t="s">
        <v>5162</v>
      </c>
      <c r="B952">
        <v>53761</v>
      </c>
      <c r="C952" t="s">
        <v>5356</v>
      </c>
      <c r="D952">
        <v>2.0230207401019702</v>
      </c>
      <c r="E952">
        <v>6.1751644473123403E-2</v>
      </c>
      <c r="F952">
        <v>1.11801263718007</v>
      </c>
      <c r="G952">
        <v>6.1496070112748102E-2</v>
      </c>
    </row>
    <row r="953" spans="1:7" x14ac:dyDescent="0.3">
      <c r="A953" s="1" t="s">
        <v>1105</v>
      </c>
      <c r="B953">
        <v>226562</v>
      </c>
      <c r="C953" t="s">
        <v>3276</v>
      </c>
      <c r="D953">
        <v>1.94515467338221</v>
      </c>
      <c r="E953">
        <v>8.08007292707041E-2</v>
      </c>
      <c r="F953" t="s">
        <v>2910</v>
      </c>
      <c r="G953" t="s">
        <v>2910</v>
      </c>
    </row>
    <row r="954" spans="1:7" x14ac:dyDescent="0.3">
      <c r="A954" s="1" t="s">
        <v>469</v>
      </c>
      <c r="B954">
        <v>101739</v>
      </c>
      <c r="C954" t="s">
        <v>3278</v>
      </c>
      <c r="D954">
        <v>1.9154888172098501</v>
      </c>
      <c r="E954">
        <v>4.4787912733155202E-2</v>
      </c>
      <c r="F954">
        <v>1.6268655902823601</v>
      </c>
      <c r="G954">
        <v>0.117693439894604</v>
      </c>
    </row>
    <row r="955" spans="1:7" x14ac:dyDescent="0.3">
      <c r="A955" s="1" t="s">
        <v>470</v>
      </c>
      <c r="B955">
        <v>19171</v>
      </c>
      <c r="C955" t="s">
        <v>3279</v>
      </c>
      <c r="D955" t="s">
        <v>2910</v>
      </c>
      <c r="E955" t="s">
        <v>2910</v>
      </c>
      <c r="F955">
        <v>1.6500088701292399</v>
      </c>
      <c r="G955">
        <v>7.1506812123302302E-2</v>
      </c>
    </row>
    <row r="956" spans="1:7" x14ac:dyDescent="0.3">
      <c r="A956" s="1" t="s">
        <v>471</v>
      </c>
      <c r="B956">
        <v>26446</v>
      </c>
      <c r="C956" t="s">
        <v>3280</v>
      </c>
      <c r="D956" t="s">
        <v>2910</v>
      </c>
      <c r="E956" t="s">
        <v>2910</v>
      </c>
      <c r="F956">
        <v>1.08551791036184</v>
      </c>
      <c r="G956">
        <v>2.95350326142279E-2</v>
      </c>
    </row>
    <row r="957" spans="1:7" x14ac:dyDescent="0.3">
      <c r="A957" s="1" t="s">
        <v>472</v>
      </c>
      <c r="B957">
        <v>19173</v>
      </c>
      <c r="C957" t="s">
        <v>3281</v>
      </c>
      <c r="D957" t="s">
        <v>2910</v>
      </c>
      <c r="E957" t="s">
        <v>2910</v>
      </c>
      <c r="F957">
        <v>1.0015276041810199</v>
      </c>
      <c r="G957">
        <v>5.1143735332920798E-2</v>
      </c>
    </row>
    <row r="958" spans="1:7" x14ac:dyDescent="0.3">
      <c r="A958" s="1" t="s">
        <v>473</v>
      </c>
      <c r="B958">
        <v>19175</v>
      </c>
      <c r="C958" t="s">
        <v>3282</v>
      </c>
      <c r="D958" t="s">
        <v>2910</v>
      </c>
      <c r="E958" t="s">
        <v>2910</v>
      </c>
      <c r="F958">
        <v>1.16627157772567</v>
      </c>
      <c r="G958">
        <v>4.6010183738445697E-2</v>
      </c>
    </row>
    <row r="959" spans="1:7" x14ac:dyDescent="0.3">
      <c r="A959" s="1" t="s">
        <v>474</v>
      </c>
      <c r="B959">
        <v>19188</v>
      </c>
      <c r="C959" t="s">
        <v>3283</v>
      </c>
      <c r="D959" t="s">
        <v>2910</v>
      </c>
      <c r="E959" t="s">
        <v>2910</v>
      </c>
      <c r="F959">
        <v>1.06972102928735</v>
      </c>
      <c r="G959">
        <v>9.0435814639643494E-2</v>
      </c>
    </row>
    <row r="960" spans="1:7" x14ac:dyDescent="0.3">
      <c r="A960" s="1" t="s">
        <v>475</v>
      </c>
      <c r="B960">
        <v>56351</v>
      </c>
      <c r="C960" t="s">
        <v>3284</v>
      </c>
      <c r="D960" t="s">
        <v>2910</v>
      </c>
      <c r="E960" t="s">
        <v>2910</v>
      </c>
      <c r="F960">
        <v>1.0694718669638501</v>
      </c>
      <c r="G960">
        <v>0.128316915968506</v>
      </c>
    </row>
    <row r="961" spans="1:7" x14ac:dyDescent="0.3">
      <c r="A961" s="1" t="s">
        <v>1107</v>
      </c>
      <c r="B961">
        <v>69202</v>
      </c>
      <c r="C961" t="s">
        <v>3285</v>
      </c>
      <c r="D961">
        <v>1.97242767554758</v>
      </c>
      <c r="E961">
        <v>1.5215007598922799E-2</v>
      </c>
      <c r="F961" t="s">
        <v>2910</v>
      </c>
      <c r="G961" t="s">
        <v>2910</v>
      </c>
    </row>
    <row r="962" spans="1:7" x14ac:dyDescent="0.3">
      <c r="A962" s="1" t="s">
        <v>476</v>
      </c>
      <c r="B962">
        <v>24000</v>
      </c>
      <c r="C962" t="s">
        <v>3286</v>
      </c>
      <c r="D962">
        <v>1.5075167927250399</v>
      </c>
      <c r="E962">
        <v>1.2107668326328499E-2</v>
      </c>
      <c r="F962" t="s">
        <v>2910</v>
      </c>
      <c r="G962" t="s">
        <v>2910</v>
      </c>
    </row>
    <row r="963" spans="1:7" x14ac:dyDescent="0.3">
      <c r="A963" s="1" t="s">
        <v>477</v>
      </c>
      <c r="B963">
        <v>104831</v>
      </c>
      <c r="C963" t="s">
        <v>3287</v>
      </c>
      <c r="D963">
        <v>1.2212880087063001</v>
      </c>
      <c r="E963">
        <v>2.2609056255046001E-2</v>
      </c>
      <c r="F963">
        <v>1.65185573313594</v>
      </c>
      <c r="G963">
        <v>5.7350324839433801E-2</v>
      </c>
    </row>
    <row r="964" spans="1:7" x14ac:dyDescent="0.3">
      <c r="A964" s="1" t="s">
        <v>1108</v>
      </c>
      <c r="B964">
        <v>19258</v>
      </c>
      <c r="C964" t="s">
        <v>3794</v>
      </c>
      <c r="D964">
        <v>2.7157244123564102</v>
      </c>
      <c r="E964">
        <v>1.2096371068088699E-2</v>
      </c>
      <c r="F964" t="s">
        <v>2910</v>
      </c>
      <c r="G964" t="s">
        <v>2910</v>
      </c>
    </row>
    <row r="965" spans="1:7" x14ac:dyDescent="0.3">
      <c r="A965" s="1" t="s">
        <v>5163</v>
      </c>
      <c r="B965">
        <v>19264</v>
      </c>
      <c r="C965" t="s">
        <v>5357</v>
      </c>
      <c r="D965">
        <v>1.00513416559427</v>
      </c>
      <c r="E965">
        <v>4.1857822834095802E-2</v>
      </c>
      <c r="F965" t="s">
        <v>2910</v>
      </c>
      <c r="G965" t="s">
        <v>2910</v>
      </c>
    </row>
    <row r="966" spans="1:7" x14ac:dyDescent="0.3">
      <c r="A966" s="1" t="s">
        <v>1109</v>
      </c>
      <c r="B966">
        <v>80912</v>
      </c>
      <c r="C966" t="s">
        <v>3288</v>
      </c>
      <c r="D966">
        <v>1.0323323182469499</v>
      </c>
      <c r="E966">
        <v>7.5813110368338099E-2</v>
      </c>
      <c r="F966" t="s">
        <v>2910</v>
      </c>
      <c r="G966" t="s">
        <v>2910</v>
      </c>
    </row>
    <row r="967" spans="1:7" x14ac:dyDescent="0.3">
      <c r="A967" s="1" t="s">
        <v>478</v>
      </c>
      <c r="B967">
        <v>52874</v>
      </c>
      <c r="C967" t="s">
        <v>3289</v>
      </c>
      <c r="D967">
        <v>1.58472229088815</v>
      </c>
      <c r="E967">
        <v>3.1886188815838899E-2</v>
      </c>
      <c r="F967">
        <v>1.71704175524352</v>
      </c>
      <c r="G967">
        <v>5.8017405739477598E-2</v>
      </c>
    </row>
    <row r="968" spans="1:7" x14ac:dyDescent="0.3">
      <c r="A968" s="1" t="s">
        <v>479</v>
      </c>
      <c r="B968">
        <v>19290</v>
      </c>
      <c r="C968" t="s">
        <v>3290</v>
      </c>
      <c r="D968">
        <v>3.0386844083744098</v>
      </c>
      <c r="E968">
        <v>1.6243004503529598E-2</v>
      </c>
      <c r="F968">
        <v>2.8117995120600798</v>
      </c>
      <c r="G968">
        <v>1.8157319243511799E-2</v>
      </c>
    </row>
    <row r="969" spans="1:7" x14ac:dyDescent="0.3">
      <c r="A969" s="1" t="s">
        <v>480</v>
      </c>
      <c r="B969">
        <v>19291</v>
      </c>
      <c r="C969" t="s">
        <v>3291</v>
      </c>
      <c r="D969">
        <v>2.10016002183337</v>
      </c>
      <c r="E969">
        <v>9.7857633619830395E-2</v>
      </c>
      <c r="F969">
        <v>1.3500178656149999</v>
      </c>
      <c r="G969">
        <v>0.123706282118959</v>
      </c>
    </row>
    <row r="970" spans="1:7" x14ac:dyDescent="0.3">
      <c r="A970" s="1" t="s">
        <v>481</v>
      </c>
      <c r="B970">
        <v>110816</v>
      </c>
      <c r="C970" t="s">
        <v>3292</v>
      </c>
      <c r="D970">
        <v>1.2410775439741799</v>
      </c>
      <c r="E970">
        <v>7.6928148216722905E-2</v>
      </c>
      <c r="F970" t="s">
        <v>2910</v>
      </c>
      <c r="G970" t="s">
        <v>2910</v>
      </c>
    </row>
    <row r="971" spans="1:7" x14ac:dyDescent="0.3">
      <c r="A971" s="1" t="s">
        <v>482</v>
      </c>
      <c r="B971">
        <v>101631</v>
      </c>
      <c r="C971" t="s">
        <v>3293</v>
      </c>
      <c r="D971">
        <v>1.5106625417752</v>
      </c>
      <c r="E971">
        <v>1.82998757622829E-2</v>
      </c>
      <c r="F971">
        <v>1.2169643845012901</v>
      </c>
      <c r="G971">
        <v>5.7758184645903703E-2</v>
      </c>
    </row>
    <row r="972" spans="1:7" x14ac:dyDescent="0.3">
      <c r="A972" s="1" t="s">
        <v>483</v>
      </c>
      <c r="B972">
        <v>99003</v>
      </c>
      <c r="C972" t="s">
        <v>3294</v>
      </c>
      <c r="D972">
        <v>2.15025603906509</v>
      </c>
      <c r="E972">
        <v>3.4043142130046902E-2</v>
      </c>
      <c r="F972">
        <v>1.2377589796242501</v>
      </c>
      <c r="G972">
        <v>0.110498901526735</v>
      </c>
    </row>
    <row r="973" spans="1:7" x14ac:dyDescent="0.3">
      <c r="A973" s="1" t="s">
        <v>484</v>
      </c>
      <c r="B973">
        <v>75767</v>
      </c>
      <c r="C973" t="s">
        <v>3295</v>
      </c>
      <c r="D973">
        <v>1.0727015237444899</v>
      </c>
      <c r="E973">
        <v>7.7215975543915003E-2</v>
      </c>
      <c r="F973">
        <v>2.0066593833061601</v>
      </c>
      <c r="G973">
        <v>5.7619345994534603E-2</v>
      </c>
    </row>
    <row r="974" spans="1:7" x14ac:dyDescent="0.3">
      <c r="A974" s="1" t="s">
        <v>485</v>
      </c>
      <c r="B974">
        <v>74998</v>
      </c>
      <c r="C974" t="s">
        <v>3296</v>
      </c>
      <c r="D974">
        <v>1.8700678370371999</v>
      </c>
      <c r="E974">
        <v>1.9984747819948599E-2</v>
      </c>
      <c r="F974">
        <v>1.7025378053919999</v>
      </c>
      <c r="G974">
        <v>6.2535209537182002E-2</v>
      </c>
    </row>
    <row r="975" spans="1:7" x14ac:dyDescent="0.3">
      <c r="A975" s="1" t="s">
        <v>486</v>
      </c>
      <c r="B975">
        <v>19328</v>
      </c>
      <c r="C975" t="s">
        <v>3297</v>
      </c>
      <c r="D975" t="s">
        <v>2910</v>
      </c>
      <c r="E975" t="s">
        <v>2910</v>
      </c>
      <c r="F975">
        <v>1.1381707584304199</v>
      </c>
      <c r="G975">
        <v>4.4328580810731801E-2</v>
      </c>
    </row>
    <row r="976" spans="1:7" x14ac:dyDescent="0.3">
      <c r="A976" s="1" t="s">
        <v>487</v>
      </c>
      <c r="B976">
        <v>19336</v>
      </c>
      <c r="C976" t="s">
        <v>3298</v>
      </c>
      <c r="D976" t="s">
        <v>2910</v>
      </c>
      <c r="E976" t="s">
        <v>2910</v>
      </c>
      <c r="F976">
        <v>1.25456670073765</v>
      </c>
      <c r="G976">
        <v>3.7258223112689198E-2</v>
      </c>
    </row>
    <row r="977" spans="1:7" x14ac:dyDescent="0.3">
      <c r="A977" s="1" t="s">
        <v>1110</v>
      </c>
      <c r="B977">
        <v>242681</v>
      </c>
      <c r="C977" t="s">
        <v>3299</v>
      </c>
      <c r="D977">
        <v>1.21856670296949</v>
      </c>
      <c r="E977">
        <v>0.102598710459196</v>
      </c>
      <c r="F977" t="s">
        <v>2910</v>
      </c>
      <c r="G977" t="s">
        <v>2910</v>
      </c>
    </row>
    <row r="978" spans="1:7" x14ac:dyDescent="0.3">
      <c r="A978" s="1" t="s">
        <v>1111</v>
      </c>
      <c r="B978">
        <v>227624</v>
      </c>
      <c r="C978" t="s">
        <v>3300</v>
      </c>
      <c r="D978">
        <v>1.4397236468669601</v>
      </c>
      <c r="E978">
        <v>1.94540729724887E-2</v>
      </c>
      <c r="F978" t="s">
        <v>2910</v>
      </c>
      <c r="G978" t="s">
        <v>2910</v>
      </c>
    </row>
    <row r="979" spans="1:7" x14ac:dyDescent="0.3">
      <c r="A979" s="1" t="s">
        <v>488</v>
      </c>
      <c r="B979">
        <v>14694</v>
      </c>
      <c r="C979" t="s">
        <v>3301</v>
      </c>
      <c r="D979">
        <v>1.12044948387594</v>
      </c>
      <c r="E979">
        <v>2.8049625651852102E-2</v>
      </c>
      <c r="F979">
        <v>1.5942514925509801</v>
      </c>
      <c r="G979">
        <v>1.9384821230579701E-2</v>
      </c>
    </row>
    <row r="980" spans="1:7" x14ac:dyDescent="0.3">
      <c r="A980" s="1" t="s">
        <v>489</v>
      </c>
      <c r="B980">
        <v>19359</v>
      </c>
      <c r="C980" t="s">
        <v>3302</v>
      </c>
      <c r="D980">
        <v>1.2804986268296701</v>
      </c>
      <c r="E980">
        <v>2.5343091714979199E-2</v>
      </c>
      <c r="F980">
        <v>1.9063386211750599</v>
      </c>
      <c r="G980">
        <v>2.8943628671145499E-2</v>
      </c>
    </row>
    <row r="981" spans="1:7" x14ac:dyDescent="0.3">
      <c r="A981" s="1" t="s">
        <v>1112</v>
      </c>
      <c r="B981">
        <v>19360</v>
      </c>
      <c r="C981" t="s">
        <v>3303</v>
      </c>
      <c r="D981">
        <v>2.6107019381607501</v>
      </c>
      <c r="E981">
        <v>3.5207435170446097E-2</v>
      </c>
      <c r="F981" t="s">
        <v>2910</v>
      </c>
      <c r="G981" t="s">
        <v>2910</v>
      </c>
    </row>
    <row r="982" spans="1:7" x14ac:dyDescent="0.3">
      <c r="A982" s="1" t="s">
        <v>1113</v>
      </c>
      <c r="B982">
        <v>81000</v>
      </c>
      <c r="C982" t="s">
        <v>3304</v>
      </c>
      <c r="D982">
        <v>1.66192255469373</v>
      </c>
      <c r="E982">
        <v>5.4874734360317499E-2</v>
      </c>
      <c r="F982" t="s">
        <v>2910</v>
      </c>
      <c r="G982" t="s">
        <v>2910</v>
      </c>
    </row>
    <row r="983" spans="1:7" x14ac:dyDescent="0.3">
      <c r="A983" s="1" t="s">
        <v>5164</v>
      </c>
      <c r="B983">
        <v>19765</v>
      </c>
      <c r="C983" t="s">
        <v>5358</v>
      </c>
      <c r="D983">
        <v>1.4163196565338101</v>
      </c>
      <c r="E983">
        <v>1.8784664071813999E-2</v>
      </c>
      <c r="F983" t="s">
        <v>2910</v>
      </c>
      <c r="G983" t="s">
        <v>2910</v>
      </c>
    </row>
    <row r="984" spans="1:7" x14ac:dyDescent="0.3">
      <c r="A984" s="1" t="s">
        <v>490</v>
      </c>
      <c r="B984">
        <v>56784</v>
      </c>
      <c r="C984" t="s">
        <v>3306</v>
      </c>
      <c r="D984">
        <v>1.1466805908984701</v>
      </c>
      <c r="E984">
        <v>4.7017944984821203E-2</v>
      </c>
      <c r="F984" t="s">
        <v>2910</v>
      </c>
      <c r="G984" t="s">
        <v>2910</v>
      </c>
    </row>
    <row r="985" spans="1:7" x14ac:dyDescent="0.3">
      <c r="A985" s="1" t="s">
        <v>9266</v>
      </c>
      <c r="B985">
        <v>241694</v>
      </c>
      <c r="C985" t="s">
        <v>9267</v>
      </c>
      <c r="D985">
        <v>2.8173769226954102</v>
      </c>
      <c r="E985">
        <v>1.7657972452132999E-2</v>
      </c>
      <c r="F985">
        <v>3.33903972530215</v>
      </c>
      <c r="G985">
        <v>3.1481392245354199E-2</v>
      </c>
    </row>
    <row r="986" spans="1:7" x14ac:dyDescent="0.3">
      <c r="A986" s="1" t="s">
        <v>5165</v>
      </c>
      <c r="B986">
        <v>228850</v>
      </c>
      <c r="C986" t="s">
        <v>5359</v>
      </c>
      <c r="D986">
        <v>1.1677514661948201</v>
      </c>
      <c r="E986">
        <v>2.3958103424039399E-2</v>
      </c>
      <c r="F986">
        <v>1.08140614871297</v>
      </c>
      <c r="G986">
        <v>4.35041390854514E-2</v>
      </c>
    </row>
    <row r="987" spans="1:7" x14ac:dyDescent="0.3">
      <c r="A987" s="1" t="s">
        <v>491</v>
      </c>
      <c r="B987">
        <v>19386</v>
      </c>
      <c r="C987" t="s">
        <v>3307</v>
      </c>
      <c r="D987">
        <v>2.0936869464808798</v>
      </c>
      <c r="E987">
        <v>3.0655619467857501E-2</v>
      </c>
      <c r="F987">
        <v>1.64924290361479</v>
      </c>
      <c r="G987">
        <v>8.2281770071278099E-2</v>
      </c>
    </row>
    <row r="988" spans="1:7" x14ac:dyDescent="0.3">
      <c r="A988" s="1" t="s">
        <v>1115</v>
      </c>
      <c r="B988">
        <v>19387</v>
      </c>
      <c r="C988" t="s">
        <v>3308</v>
      </c>
      <c r="D988">
        <v>1.2187839003922101</v>
      </c>
      <c r="E988">
        <v>0.124300608594866</v>
      </c>
      <c r="F988" t="s">
        <v>2910</v>
      </c>
      <c r="G988" t="s">
        <v>2910</v>
      </c>
    </row>
    <row r="989" spans="1:7" x14ac:dyDescent="0.3">
      <c r="A989" s="1" t="s">
        <v>492</v>
      </c>
      <c r="B989">
        <v>76108</v>
      </c>
      <c r="C989" t="s">
        <v>3309</v>
      </c>
      <c r="D989" t="s">
        <v>2910</v>
      </c>
      <c r="E989" t="s">
        <v>2910</v>
      </c>
      <c r="F989">
        <v>1.09852684839124</v>
      </c>
      <c r="G989">
        <v>9.5940663432767803E-2</v>
      </c>
    </row>
    <row r="990" spans="1:7" x14ac:dyDescent="0.3">
      <c r="A990" s="1" t="s">
        <v>1116</v>
      </c>
      <c r="B990">
        <v>218397</v>
      </c>
      <c r="C990" t="s">
        <v>3310</v>
      </c>
      <c r="D990">
        <v>1.6686355692336901</v>
      </c>
      <c r="E990">
        <v>7.4349483537984699E-3</v>
      </c>
      <c r="F990" t="s">
        <v>2910</v>
      </c>
      <c r="G990" t="s">
        <v>2910</v>
      </c>
    </row>
    <row r="991" spans="1:7" x14ac:dyDescent="0.3">
      <c r="A991" s="1" t="s">
        <v>493</v>
      </c>
      <c r="B991">
        <v>54153</v>
      </c>
      <c r="C991" t="s">
        <v>3311</v>
      </c>
      <c r="D991" t="s">
        <v>2910</v>
      </c>
      <c r="E991" t="s">
        <v>2910</v>
      </c>
      <c r="F991">
        <v>1.0341223990697901</v>
      </c>
      <c r="G991">
        <v>5.4728944771868897E-2</v>
      </c>
    </row>
    <row r="992" spans="1:7" x14ac:dyDescent="0.3">
      <c r="A992" s="1" t="s">
        <v>5166</v>
      </c>
      <c r="B992">
        <v>71323</v>
      </c>
      <c r="C992" t="s">
        <v>5360</v>
      </c>
      <c r="D992">
        <v>1.65771027446676</v>
      </c>
      <c r="E992">
        <v>2.2930577198556502E-2</v>
      </c>
      <c r="F992" t="s">
        <v>2910</v>
      </c>
      <c r="G992" t="s">
        <v>2910</v>
      </c>
    </row>
    <row r="993" spans="1:7" x14ac:dyDescent="0.3">
      <c r="A993" s="1" t="s">
        <v>5167</v>
      </c>
      <c r="B993">
        <v>12421</v>
      </c>
      <c r="C993" t="s">
        <v>5361</v>
      </c>
      <c r="D993">
        <v>2.0481463887156699</v>
      </c>
      <c r="E993">
        <v>1.59840928282272E-2</v>
      </c>
      <c r="F993">
        <v>1.3669946262811901</v>
      </c>
      <c r="G993">
        <v>6.3348542256866106E-2</v>
      </c>
    </row>
    <row r="994" spans="1:7" x14ac:dyDescent="0.3">
      <c r="A994" s="1" t="s">
        <v>494</v>
      </c>
      <c r="B994">
        <v>19647</v>
      </c>
      <c r="C994" t="s">
        <v>3312</v>
      </c>
      <c r="D994">
        <v>2.9018654811126998</v>
      </c>
      <c r="E994">
        <v>2.3084503623695199E-2</v>
      </c>
      <c r="F994">
        <v>2.6241613342958101</v>
      </c>
      <c r="G994">
        <v>4.7822447135179698E-2</v>
      </c>
    </row>
    <row r="995" spans="1:7" x14ac:dyDescent="0.3">
      <c r="A995" s="1" t="s">
        <v>495</v>
      </c>
      <c r="B995">
        <v>74111</v>
      </c>
      <c r="C995" t="s">
        <v>3313</v>
      </c>
      <c r="D995">
        <v>1.65229661099429</v>
      </c>
      <c r="E995">
        <v>2.6855634208752002E-2</v>
      </c>
      <c r="F995">
        <v>1.5793114002972799</v>
      </c>
      <c r="G995">
        <v>4.3688730989773397E-2</v>
      </c>
    </row>
    <row r="996" spans="1:7" x14ac:dyDescent="0.3">
      <c r="A996" s="1" t="s">
        <v>5168</v>
      </c>
      <c r="B996">
        <v>66810</v>
      </c>
      <c r="C996" t="s">
        <v>5362</v>
      </c>
      <c r="D996">
        <v>1.34875335232298</v>
      </c>
      <c r="E996">
        <v>2.3033651393632601E-2</v>
      </c>
      <c r="F996" t="s">
        <v>2910</v>
      </c>
      <c r="G996" t="s">
        <v>2910</v>
      </c>
    </row>
    <row r="997" spans="1:7" x14ac:dyDescent="0.3">
      <c r="A997" s="1" t="s">
        <v>5169</v>
      </c>
      <c r="B997">
        <v>67039</v>
      </c>
      <c r="C997" t="s">
        <v>5363</v>
      </c>
      <c r="D997">
        <v>3.2532603792129899</v>
      </c>
      <c r="E997">
        <v>5.0331485757264198E-2</v>
      </c>
      <c r="F997">
        <v>2.4091884882175498</v>
      </c>
      <c r="G997">
        <v>0.10261887741509</v>
      </c>
    </row>
    <row r="998" spans="1:7" x14ac:dyDescent="0.3">
      <c r="A998" s="1" t="s">
        <v>496</v>
      </c>
      <c r="B998">
        <v>74213</v>
      </c>
      <c r="C998" t="s">
        <v>3314</v>
      </c>
      <c r="D998">
        <v>2.31145442453239</v>
      </c>
      <c r="E998">
        <v>2.1923529950298601E-2</v>
      </c>
      <c r="F998">
        <v>1.63955888788111</v>
      </c>
      <c r="G998">
        <v>4.9629069606509597E-2</v>
      </c>
    </row>
    <row r="999" spans="1:7" x14ac:dyDescent="0.3">
      <c r="A999" s="1" t="s">
        <v>497</v>
      </c>
      <c r="B999">
        <v>225432</v>
      </c>
      <c r="C999" t="s">
        <v>3315</v>
      </c>
      <c r="D999">
        <v>1.2743445484787399</v>
      </c>
      <c r="E999">
        <v>1.7786395975554401E-2</v>
      </c>
      <c r="F999">
        <v>1.1363498016720499</v>
      </c>
      <c r="G999">
        <v>4.3107221823867198E-2</v>
      </c>
    </row>
    <row r="1000" spans="1:7" x14ac:dyDescent="0.3">
      <c r="A1000" s="1" t="s">
        <v>498</v>
      </c>
      <c r="B1000">
        <v>68272</v>
      </c>
      <c r="C1000" t="s">
        <v>3316</v>
      </c>
      <c r="D1000">
        <v>2.0910271572453198</v>
      </c>
      <c r="E1000">
        <v>4.3739164001087801E-2</v>
      </c>
      <c r="F1000">
        <v>1.4645207765577399</v>
      </c>
      <c r="G1000">
        <v>0.149754282428502</v>
      </c>
    </row>
    <row r="1001" spans="1:7" x14ac:dyDescent="0.3">
      <c r="A1001" s="1" t="s">
        <v>499</v>
      </c>
      <c r="B1001">
        <v>68035</v>
      </c>
      <c r="C1001" t="s">
        <v>3317</v>
      </c>
      <c r="D1001">
        <v>1.25185143423033</v>
      </c>
      <c r="E1001">
        <v>1.88067996270363E-2</v>
      </c>
      <c r="F1001">
        <v>1.3243669059137499</v>
      </c>
      <c r="G1001">
        <v>3.7602411887244898E-2</v>
      </c>
    </row>
    <row r="1002" spans="1:7" x14ac:dyDescent="0.3">
      <c r="A1002" s="1" t="s">
        <v>500</v>
      </c>
      <c r="B1002">
        <v>217864</v>
      </c>
      <c r="C1002" t="s">
        <v>3318</v>
      </c>
      <c r="D1002">
        <v>1.79779873172515</v>
      </c>
      <c r="E1002">
        <v>2.0334965085525399E-2</v>
      </c>
      <c r="F1002">
        <v>1.58994351062237</v>
      </c>
      <c r="G1002">
        <v>2.71573923075864E-2</v>
      </c>
    </row>
    <row r="1003" spans="1:7" x14ac:dyDescent="0.3">
      <c r="A1003" s="1" t="s">
        <v>1117</v>
      </c>
      <c r="B1003">
        <v>19684</v>
      </c>
      <c r="C1003" t="s">
        <v>3319</v>
      </c>
      <c r="D1003">
        <v>1.54895915367061</v>
      </c>
      <c r="E1003">
        <v>0.10857023487654401</v>
      </c>
      <c r="F1003" t="s">
        <v>2910</v>
      </c>
      <c r="G1003" t="s">
        <v>2910</v>
      </c>
    </row>
    <row r="1004" spans="1:7" x14ac:dyDescent="0.3">
      <c r="A1004" s="1" t="s">
        <v>501</v>
      </c>
      <c r="B1004">
        <v>28193</v>
      </c>
      <c r="C1004" t="s">
        <v>3320</v>
      </c>
      <c r="D1004">
        <v>1.04796003016535</v>
      </c>
      <c r="E1004">
        <v>5.5226980352508698E-2</v>
      </c>
      <c r="F1004" t="s">
        <v>2910</v>
      </c>
      <c r="G1004" t="s">
        <v>2910</v>
      </c>
    </row>
    <row r="1005" spans="1:7" x14ac:dyDescent="0.3">
      <c r="A1005" s="1" t="s">
        <v>1118</v>
      </c>
      <c r="B1005">
        <v>19696</v>
      </c>
      <c r="C1005" t="s">
        <v>3321</v>
      </c>
      <c r="D1005">
        <v>1.85579656922308</v>
      </c>
      <c r="E1005">
        <v>3.0918350823819E-2</v>
      </c>
      <c r="F1005" t="s">
        <v>2910</v>
      </c>
      <c r="G1005" t="s">
        <v>2910</v>
      </c>
    </row>
    <row r="1006" spans="1:7" x14ac:dyDescent="0.3">
      <c r="A1006" s="1" t="s">
        <v>502</v>
      </c>
      <c r="B1006">
        <v>19703</v>
      </c>
      <c r="C1006" t="s">
        <v>3322</v>
      </c>
      <c r="D1006" t="s">
        <v>2910</v>
      </c>
      <c r="E1006" t="s">
        <v>2910</v>
      </c>
      <c r="F1006">
        <v>1.4229409818721199</v>
      </c>
      <c r="G1006">
        <v>7.3151764191737301E-2</v>
      </c>
    </row>
    <row r="1007" spans="1:7" x14ac:dyDescent="0.3">
      <c r="A1007" s="1" t="s">
        <v>503</v>
      </c>
      <c r="B1007">
        <v>19712</v>
      </c>
      <c r="C1007" t="s">
        <v>3323</v>
      </c>
      <c r="D1007">
        <v>1.9521674223757699</v>
      </c>
      <c r="E1007">
        <v>2.3033651393632601E-2</v>
      </c>
      <c r="F1007">
        <v>1.54649465337598</v>
      </c>
      <c r="G1007">
        <v>0.13124989862778599</v>
      </c>
    </row>
    <row r="1008" spans="1:7" x14ac:dyDescent="0.3">
      <c r="A1008" s="1" t="s">
        <v>1119</v>
      </c>
      <c r="B1008">
        <v>66932</v>
      </c>
      <c r="C1008" t="s">
        <v>3324</v>
      </c>
      <c r="D1008">
        <v>1.2090409505376301</v>
      </c>
      <c r="E1008">
        <v>3.4791148024684103E-2</v>
      </c>
      <c r="F1008" t="s">
        <v>2910</v>
      </c>
      <c r="G1008" t="s">
        <v>2910</v>
      </c>
    </row>
    <row r="1009" spans="1:7" x14ac:dyDescent="0.3">
      <c r="A1009" s="1" t="s">
        <v>504</v>
      </c>
      <c r="B1009">
        <v>19687</v>
      </c>
      <c r="C1009" t="s">
        <v>3325</v>
      </c>
      <c r="D1009">
        <v>1.8118605772577601</v>
      </c>
      <c r="E1009">
        <v>9.7822035330996496E-2</v>
      </c>
      <c r="F1009">
        <v>1.0908190323628699</v>
      </c>
      <c r="G1009">
        <v>0.10002077391322201</v>
      </c>
    </row>
    <row r="1010" spans="1:7" x14ac:dyDescent="0.3">
      <c r="A1010" s="1" t="s">
        <v>1120</v>
      </c>
      <c r="B1010">
        <v>319758</v>
      </c>
      <c r="C1010" t="s">
        <v>3326</v>
      </c>
      <c r="D1010">
        <v>1.0641392067578499</v>
      </c>
      <c r="E1010">
        <v>5.2025509183257199E-2</v>
      </c>
      <c r="F1010" t="s">
        <v>2910</v>
      </c>
      <c r="G1010" t="s">
        <v>2910</v>
      </c>
    </row>
    <row r="1011" spans="1:7" x14ac:dyDescent="0.3">
      <c r="A1011" s="1" t="s">
        <v>505</v>
      </c>
      <c r="B1011">
        <v>170767</v>
      </c>
      <c r="C1011" t="s">
        <v>3327</v>
      </c>
      <c r="D1011" t="s">
        <v>2910</v>
      </c>
      <c r="E1011" t="s">
        <v>2910</v>
      </c>
      <c r="F1011">
        <v>1.2052318836521501</v>
      </c>
      <c r="G1011">
        <v>9.09584316004029E-2</v>
      </c>
    </row>
    <row r="1012" spans="1:7" x14ac:dyDescent="0.3">
      <c r="A1012" s="1" t="s">
        <v>506</v>
      </c>
      <c r="B1012">
        <v>19731</v>
      </c>
      <c r="C1012" t="s">
        <v>3328</v>
      </c>
      <c r="D1012">
        <v>2.0122333061651698</v>
      </c>
      <c r="E1012">
        <v>2.3692745644695999E-2</v>
      </c>
      <c r="F1012">
        <v>3.72116841579864</v>
      </c>
      <c r="G1012">
        <v>0.121285039268563</v>
      </c>
    </row>
    <row r="1013" spans="1:7" x14ac:dyDescent="0.3">
      <c r="A1013" s="1" t="s">
        <v>1121</v>
      </c>
      <c r="B1013">
        <v>71729</v>
      </c>
      <c r="C1013" t="s">
        <v>3329</v>
      </c>
      <c r="D1013">
        <v>1.31428886196352</v>
      </c>
      <c r="E1013">
        <v>1.7369643721443902E-2</v>
      </c>
      <c r="F1013" t="s">
        <v>2910</v>
      </c>
      <c r="G1013" t="s">
        <v>2910</v>
      </c>
    </row>
    <row r="1014" spans="1:7" x14ac:dyDescent="0.3">
      <c r="A1014" s="1" t="s">
        <v>507</v>
      </c>
      <c r="B1014">
        <v>66611</v>
      </c>
      <c r="C1014" t="s">
        <v>3331</v>
      </c>
      <c r="D1014" t="s">
        <v>2910</v>
      </c>
      <c r="E1014" t="s">
        <v>2910</v>
      </c>
      <c r="F1014">
        <v>1.4807271156364099</v>
      </c>
      <c r="G1014">
        <v>4.0482170650648797E-2</v>
      </c>
    </row>
    <row r="1015" spans="1:7" x14ac:dyDescent="0.3">
      <c r="A1015" s="1" t="s">
        <v>508</v>
      </c>
      <c r="B1015">
        <v>78757</v>
      </c>
      <c r="C1015" t="s">
        <v>3332</v>
      </c>
      <c r="D1015" t="s">
        <v>2910</v>
      </c>
      <c r="E1015" t="s">
        <v>2910</v>
      </c>
      <c r="F1015">
        <v>1.2404520791776199</v>
      </c>
      <c r="G1015">
        <v>5.20472812803476E-2</v>
      </c>
    </row>
    <row r="1016" spans="1:7" x14ac:dyDescent="0.3">
      <c r="A1016" s="1" t="s">
        <v>509</v>
      </c>
      <c r="B1016">
        <v>51869</v>
      </c>
      <c r="C1016" t="s">
        <v>3333</v>
      </c>
      <c r="D1016">
        <v>2.8311967493079102</v>
      </c>
      <c r="E1016">
        <v>2.4878337610983899E-2</v>
      </c>
      <c r="F1016">
        <v>1.9641274145891701</v>
      </c>
      <c r="G1016">
        <v>5.0359366562218601E-2</v>
      </c>
    </row>
    <row r="1017" spans="1:7" x14ac:dyDescent="0.3">
      <c r="A1017" s="1" t="s">
        <v>510</v>
      </c>
      <c r="B1017">
        <v>75695</v>
      </c>
      <c r="C1017" t="s">
        <v>3334</v>
      </c>
      <c r="D1017" t="s">
        <v>2910</v>
      </c>
      <c r="E1017" t="s">
        <v>2910</v>
      </c>
      <c r="F1017">
        <v>1.5343298388376501</v>
      </c>
      <c r="G1017">
        <v>0.12776162857391199</v>
      </c>
    </row>
    <row r="1018" spans="1:7" x14ac:dyDescent="0.3">
      <c r="A1018" s="1" t="s">
        <v>511</v>
      </c>
      <c r="B1018">
        <v>19763</v>
      </c>
      <c r="C1018" t="s">
        <v>3335</v>
      </c>
      <c r="D1018">
        <v>1.4700619259274501</v>
      </c>
      <c r="E1018">
        <v>1.5978823456874E-2</v>
      </c>
      <c r="F1018">
        <v>1.6861618480221601</v>
      </c>
      <c r="G1018">
        <v>3.13756079248892E-2</v>
      </c>
    </row>
    <row r="1019" spans="1:7" x14ac:dyDescent="0.3">
      <c r="A1019" s="1" t="s">
        <v>512</v>
      </c>
      <c r="B1019">
        <v>71340</v>
      </c>
      <c r="C1019" t="s">
        <v>3336</v>
      </c>
      <c r="D1019">
        <v>2.17517484966816</v>
      </c>
      <c r="E1019">
        <v>3.26542839039905E-2</v>
      </c>
      <c r="F1019">
        <v>1.3599447468850001</v>
      </c>
      <c r="G1019">
        <v>0.110498901526735</v>
      </c>
    </row>
    <row r="1020" spans="1:7" x14ac:dyDescent="0.3">
      <c r="A1020" s="1" t="s">
        <v>513</v>
      </c>
      <c r="B1020">
        <v>19766</v>
      </c>
      <c r="C1020" t="s">
        <v>3337</v>
      </c>
      <c r="D1020">
        <v>1.18722031735134</v>
      </c>
      <c r="E1020">
        <v>6.7999463787078496E-2</v>
      </c>
      <c r="F1020">
        <v>1.13177088761073</v>
      </c>
      <c r="G1020">
        <v>0.112640349356328</v>
      </c>
    </row>
    <row r="1021" spans="1:7" x14ac:dyDescent="0.3">
      <c r="A1021" s="1" t="s">
        <v>1123</v>
      </c>
      <c r="B1021">
        <v>24014</v>
      </c>
      <c r="C1021" t="s">
        <v>3338</v>
      </c>
      <c r="D1021">
        <v>1.3982383042478901</v>
      </c>
      <c r="E1021">
        <v>2.4062636928043401E-2</v>
      </c>
      <c r="F1021" t="s">
        <v>2910</v>
      </c>
      <c r="G1021" t="s">
        <v>2910</v>
      </c>
    </row>
    <row r="1022" spans="1:7" x14ac:dyDescent="0.3">
      <c r="A1022" s="1" t="s">
        <v>5170</v>
      </c>
      <c r="B1022">
        <v>77733</v>
      </c>
      <c r="C1022" t="s">
        <v>5364</v>
      </c>
      <c r="D1022">
        <v>1.28344531718691</v>
      </c>
      <c r="E1022">
        <v>8.6924544672432699E-2</v>
      </c>
      <c r="F1022" t="s">
        <v>2910</v>
      </c>
      <c r="G1022" t="s">
        <v>2910</v>
      </c>
    </row>
    <row r="1023" spans="1:7" x14ac:dyDescent="0.3">
      <c r="A1023" s="1" t="s">
        <v>1125</v>
      </c>
      <c r="B1023">
        <v>109331</v>
      </c>
      <c r="C1023" t="s">
        <v>3340</v>
      </c>
      <c r="D1023">
        <v>1.34238802798245</v>
      </c>
      <c r="E1023">
        <v>6.3664507411617804E-2</v>
      </c>
      <c r="F1023" t="s">
        <v>2910</v>
      </c>
      <c r="G1023" t="s">
        <v>2910</v>
      </c>
    </row>
    <row r="1024" spans="1:7" x14ac:dyDescent="0.3">
      <c r="A1024" s="1" t="s">
        <v>514</v>
      </c>
      <c r="B1024">
        <v>108086</v>
      </c>
      <c r="C1024" t="s">
        <v>3341</v>
      </c>
      <c r="D1024">
        <v>1.2104255271850499</v>
      </c>
      <c r="E1024">
        <v>1.8706575766902999E-2</v>
      </c>
      <c r="F1024">
        <v>1.1736665987333099</v>
      </c>
      <c r="G1024">
        <v>7.5605788839299706E-2</v>
      </c>
    </row>
    <row r="1025" spans="1:7" x14ac:dyDescent="0.3">
      <c r="A1025" s="1" t="s">
        <v>1126</v>
      </c>
      <c r="B1025">
        <v>66743</v>
      </c>
      <c r="C1025" t="s">
        <v>3342</v>
      </c>
      <c r="D1025">
        <v>1.2718744347637601</v>
      </c>
      <c r="E1025">
        <v>4.3810687225879601E-2</v>
      </c>
      <c r="F1025" t="s">
        <v>2910</v>
      </c>
      <c r="G1025" t="s">
        <v>2910</v>
      </c>
    </row>
    <row r="1026" spans="1:7" x14ac:dyDescent="0.3">
      <c r="A1026" s="1" t="s">
        <v>515</v>
      </c>
      <c r="B1026">
        <v>57751</v>
      </c>
      <c r="C1026" t="s">
        <v>3343</v>
      </c>
      <c r="D1026" t="s">
        <v>2910</v>
      </c>
      <c r="E1026" t="s">
        <v>2910</v>
      </c>
      <c r="F1026">
        <v>1.25549310995443</v>
      </c>
      <c r="G1026">
        <v>7.7880798381194202E-2</v>
      </c>
    </row>
    <row r="1027" spans="1:7" x14ac:dyDescent="0.3">
      <c r="A1027" s="1" t="s">
        <v>516</v>
      </c>
      <c r="B1027">
        <v>19877</v>
      </c>
      <c r="C1027" t="s">
        <v>3344</v>
      </c>
      <c r="D1027">
        <v>2.12414136336356</v>
      </c>
      <c r="E1027">
        <v>2.0529721489235701E-2</v>
      </c>
      <c r="F1027">
        <v>1.9568667384814</v>
      </c>
      <c r="G1027">
        <v>2.8292395209893701E-2</v>
      </c>
    </row>
    <row r="1028" spans="1:7" x14ac:dyDescent="0.3">
      <c r="A1028" s="1" t="s">
        <v>517</v>
      </c>
      <c r="B1028">
        <v>19878</v>
      </c>
      <c r="C1028" t="s">
        <v>3345</v>
      </c>
      <c r="D1028">
        <v>2.1269492817465299</v>
      </c>
      <c r="E1028">
        <v>1.8604844629284301E-2</v>
      </c>
      <c r="F1028">
        <v>1.51640578816324</v>
      </c>
      <c r="G1028">
        <v>3.3882043644081199E-2</v>
      </c>
    </row>
    <row r="1029" spans="1:7" x14ac:dyDescent="0.3">
      <c r="A1029" s="1" t="s">
        <v>1127</v>
      </c>
      <c r="B1029">
        <v>71919</v>
      </c>
      <c r="C1029" t="s">
        <v>3346</v>
      </c>
      <c r="D1029">
        <v>1.06385766820457</v>
      </c>
      <c r="E1029">
        <v>3.7739259509760099E-2</v>
      </c>
      <c r="F1029" t="s">
        <v>2910</v>
      </c>
      <c r="G1029" t="s">
        <v>2910</v>
      </c>
    </row>
    <row r="1030" spans="1:7" x14ac:dyDescent="0.3">
      <c r="A1030" s="1" t="s">
        <v>1128</v>
      </c>
      <c r="B1030">
        <v>244585</v>
      </c>
      <c r="C1030" t="s">
        <v>3347</v>
      </c>
      <c r="D1030">
        <v>2.5105384044440502</v>
      </c>
      <c r="E1030">
        <v>8.4074421539138602E-3</v>
      </c>
      <c r="F1030" t="s">
        <v>2910</v>
      </c>
      <c r="G1030" t="s">
        <v>2910</v>
      </c>
    </row>
    <row r="1031" spans="1:7" x14ac:dyDescent="0.3">
      <c r="A1031" s="1" t="s">
        <v>518</v>
      </c>
      <c r="B1031">
        <v>19895</v>
      </c>
      <c r="C1031" t="s">
        <v>3348</v>
      </c>
      <c r="D1031">
        <v>1.4489651900701701</v>
      </c>
      <c r="E1031">
        <v>2.1013997264385999E-2</v>
      </c>
      <c r="F1031">
        <v>1.42602247393615</v>
      </c>
      <c r="G1031">
        <v>4.6497413380594502E-2</v>
      </c>
    </row>
    <row r="1032" spans="1:7" x14ac:dyDescent="0.3">
      <c r="A1032" s="1" t="s">
        <v>519</v>
      </c>
      <c r="B1032">
        <v>110954</v>
      </c>
      <c r="C1032" t="s">
        <v>3349</v>
      </c>
      <c r="D1032">
        <v>1.0120479495974699</v>
      </c>
      <c r="E1032">
        <v>1.35251986171407E-2</v>
      </c>
      <c r="F1032">
        <v>1.8391108665722899</v>
      </c>
      <c r="G1032">
        <v>8.1321556961543792E-3</v>
      </c>
    </row>
    <row r="1033" spans="1:7" x14ac:dyDescent="0.3">
      <c r="A1033" s="1" t="s">
        <v>520</v>
      </c>
      <c r="B1033">
        <v>19896</v>
      </c>
      <c r="C1033" t="s">
        <v>3350</v>
      </c>
      <c r="D1033">
        <v>1.3185124220244799</v>
      </c>
      <c r="E1033">
        <v>9.9108956656666202E-3</v>
      </c>
      <c r="F1033">
        <v>1.2098898269671801</v>
      </c>
      <c r="G1033">
        <v>2.6591910611449599E-2</v>
      </c>
    </row>
    <row r="1034" spans="1:7" x14ac:dyDescent="0.3">
      <c r="A1034" s="1" t="s">
        <v>521</v>
      </c>
      <c r="B1034">
        <v>67025</v>
      </c>
      <c r="C1034" t="s">
        <v>3351</v>
      </c>
      <c r="D1034">
        <v>2.0962479342683502</v>
      </c>
      <c r="E1034">
        <v>7.4349483537984699E-3</v>
      </c>
      <c r="F1034">
        <v>2.3882893727626699</v>
      </c>
      <c r="G1034">
        <v>9.9011244720710306E-3</v>
      </c>
    </row>
    <row r="1035" spans="1:7" x14ac:dyDescent="0.3">
      <c r="A1035" s="1" t="s">
        <v>522</v>
      </c>
      <c r="B1035">
        <v>269261</v>
      </c>
      <c r="C1035" t="s">
        <v>3352</v>
      </c>
      <c r="D1035">
        <v>2.60385786651816</v>
      </c>
      <c r="E1035">
        <v>6.7853575642996102E-3</v>
      </c>
      <c r="F1035">
        <v>2.7720509163525802</v>
      </c>
      <c r="G1035">
        <v>7.7211376151067896E-3</v>
      </c>
    </row>
    <row r="1036" spans="1:7" x14ac:dyDescent="0.3">
      <c r="A1036" s="1" t="s">
        <v>523</v>
      </c>
      <c r="B1036">
        <v>270106</v>
      </c>
      <c r="C1036" t="s">
        <v>3353</v>
      </c>
      <c r="D1036">
        <v>1.6786790683905699</v>
      </c>
      <c r="E1036">
        <v>1.56060094004356E-2</v>
      </c>
      <c r="F1036">
        <v>1.80503971312191</v>
      </c>
      <c r="G1036">
        <v>2.7680350145985199E-2</v>
      </c>
    </row>
    <row r="1037" spans="1:7" x14ac:dyDescent="0.3">
      <c r="A1037" s="1" t="s">
        <v>524</v>
      </c>
      <c r="B1037">
        <v>22121</v>
      </c>
      <c r="C1037" t="s">
        <v>3354</v>
      </c>
      <c r="D1037">
        <v>2.3392941019563298</v>
      </c>
      <c r="E1037">
        <v>1.4917649229253101E-2</v>
      </c>
      <c r="F1037">
        <v>2.5443157801020799</v>
      </c>
      <c r="G1037">
        <v>1.9384821230579701E-2</v>
      </c>
    </row>
    <row r="1038" spans="1:7" x14ac:dyDescent="0.3">
      <c r="A1038" s="1" t="s">
        <v>525</v>
      </c>
      <c r="B1038">
        <v>67115</v>
      </c>
      <c r="C1038" t="s">
        <v>3355</v>
      </c>
      <c r="D1038">
        <v>2.1628006150620598</v>
      </c>
      <c r="E1038">
        <v>7.4349483537984699E-3</v>
      </c>
      <c r="F1038">
        <v>2.14755540175861</v>
      </c>
      <c r="G1038">
        <v>1.3672923156098299E-2</v>
      </c>
    </row>
    <row r="1039" spans="1:7" x14ac:dyDescent="0.3">
      <c r="A1039" s="1" t="s">
        <v>526</v>
      </c>
      <c r="B1039">
        <v>66480</v>
      </c>
      <c r="C1039" t="s">
        <v>3356</v>
      </c>
      <c r="D1039" t="s">
        <v>2910</v>
      </c>
      <c r="E1039" t="s">
        <v>2910</v>
      </c>
      <c r="F1039">
        <v>1.382806918954</v>
      </c>
      <c r="G1039">
        <v>1.8614773637197098E-2</v>
      </c>
    </row>
    <row r="1040" spans="1:7" x14ac:dyDescent="0.3">
      <c r="A1040" s="1" t="s">
        <v>527</v>
      </c>
      <c r="B1040">
        <v>319195</v>
      </c>
      <c r="C1040" t="s">
        <v>3357</v>
      </c>
      <c r="D1040">
        <v>1.6141309140756499</v>
      </c>
      <c r="E1040">
        <v>7.4349483537984699E-3</v>
      </c>
      <c r="F1040">
        <v>2.2468545033777998</v>
      </c>
      <c r="G1040">
        <v>9.0048701538213097E-3</v>
      </c>
    </row>
    <row r="1041" spans="1:7" x14ac:dyDescent="0.3">
      <c r="A1041" s="1" t="s">
        <v>528</v>
      </c>
      <c r="B1041">
        <v>19899</v>
      </c>
      <c r="C1041" t="s">
        <v>3358</v>
      </c>
      <c r="D1041">
        <v>1.7580128955066401</v>
      </c>
      <c r="E1041">
        <v>6.7853575642996102E-3</v>
      </c>
      <c r="F1041">
        <v>2.1231275689244402</v>
      </c>
      <c r="G1041">
        <v>8.8664946547406098E-3</v>
      </c>
    </row>
    <row r="1042" spans="1:7" x14ac:dyDescent="0.3">
      <c r="A1042" s="1" t="s">
        <v>5171</v>
      </c>
      <c r="B1042">
        <v>76808</v>
      </c>
      <c r="C1042" t="s">
        <v>5365</v>
      </c>
      <c r="D1042">
        <v>1.14320795059317</v>
      </c>
      <c r="E1042">
        <v>0.10277530578329</v>
      </c>
      <c r="F1042">
        <v>1.39864869321918</v>
      </c>
      <c r="G1042">
        <v>0.147352256206635</v>
      </c>
    </row>
    <row r="1043" spans="1:7" x14ac:dyDescent="0.3">
      <c r="A1043" s="1" t="s">
        <v>529</v>
      </c>
      <c r="B1043">
        <v>19921</v>
      </c>
      <c r="C1043" t="s">
        <v>3359</v>
      </c>
      <c r="D1043">
        <v>1.24700576246654</v>
      </c>
      <c r="E1043">
        <v>9.6983556839553495E-3</v>
      </c>
      <c r="F1043">
        <v>1.8868912860274001</v>
      </c>
      <c r="G1043">
        <v>9.0048701538213097E-3</v>
      </c>
    </row>
    <row r="1044" spans="1:7" x14ac:dyDescent="0.3">
      <c r="A1044" s="1" t="s">
        <v>530</v>
      </c>
      <c r="B1044">
        <v>19933</v>
      </c>
      <c r="C1044" t="s">
        <v>3360</v>
      </c>
      <c r="D1044">
        <v>3.0938915722478799</v>
      </c>
      <c r="E1044">
        <v>1.4917649229253101E-2</v>
      </c>
      <c r="F1044">
        <v>3.4229283496413601</v>
      </c>
      <c r="G1044">
        <v>1.3672923156098299E-2</v>
      </c>
    </row>
    <row r="1045" spans="1:7" x14ac:dyDescent="0.3">
      <c r="A1045" s="1" t="s">
        <v>531</v>
      </c>
      <c r="B1045">
        <v>19934</v>
      </c>
      <c r="C1045" t="s">
        <v>3361</v>
      </c>
      <c r="D1045">
        <v>1.6007786871037</v>
      </c>
      <c r="E1045">
        <v>7.4349483537984699E-3</v>
      </c>
      <c r="F1045">
        <v>1.9552957404543201</v>
      </c>
      <c r="G1045">
        <v>1.01190508530667E-2</v>
      </c>
    </row>
    <row r="1046" spans="1:7" x14ac:dyDescent="0.3">
      <c r="A1046" s="1" t="s">
        <v>532</v>
      </c>
      <c r="B1046">
        <v>68028</v>
      </c>
      <c r="C1046" t="s">
        <v>3362</v>
      </c>
      <c r="D1046" t="s">
        <v>2910</v>
      </c>
      <c r="E1046" t="s">
        <v>2910</v>
      </c>
      <c r="F1046">
        <v>1.63682779562521</v>
      </c>
      <c r="G1046">
        <v>1.8887104961473999E-2</v>
      </c>
    </row>
    <row r="1047" spans="1:7" x14ac:dyDescent="0.3">
      <c r="A1047" s="1" t="s">
        <v>533</v>
      </c>
      <c r="B1047">
        <v>65019</v>
      </c>
      <c r="C1047" t="s">
        <v>3363</v>
      </c>
      <c r="D1047">
        <v>1.6134764079080799</v>
      </c>
      <c r="E1047">
        <v>1.21923319153004E-2</v>
      </c>
      <c r="F1047">
        <v>2.3839143985609601</v>
      </c>
      <c r="G1047">
        <v>1.01190508530667E-2</v>
      </c>
    </row>
    <row r="1048" spans="1:7" x14ac:dyDescent="0.3">
      <c r="A1048" s="1" t="s">
        <v>534</v>
      </c>
      <c r="B1048">
        <v>268449</v>
      </c>
      <c r="C1048" t="s">
        <v>3364</v>
      </c>
      <c r="D1048">
        <v>1.9910528577023301</v>
      </c>
      <c r="E1048">
        <v>6.7853575642996102E-3</v>
      </c>
      <c r="F1048">
        <v>2.6074158038934798</v>
      </c>
      <c r="G1048">
        <v>7.7211376151067896E-3</v>
      </c>
    </row>
    <row r="1049" spans="1:7" x14ac:dyDescent="0.3">
      <c r="A1049" s="1" t="s">
        <v>535</v>
      </c>
      <c r="B1049">
        <v>68193</v>
      </c>
      <c r="C1049" t="s">
        <v>3365</v>
      </c>
      <c r="D1049">
        <v>2.2134004952244801</v>
      </c>
      <c r="E1049">
        <v>1.34582126230021E-2</v>
      </c>
      <c r="F1049">
        <v>2.8893080427276598</v>
      </c>
      <c r="G1049">
        <v>1.7237032890417701E-2</v>
      </c>
    </row>
    <row r="1050" spans="1:7" x14ac:dyDescent="0.3">
      <c r="A1050" s="1" t="s">
        <v>536</v>
      </c>
      <c r="B1050">
        <v>19941</v>
      </c>
      <c r="C1050" t="s">
        <v>3366</v>
      </c>
      <c r="D1050">
        <v>1.9002836626135</v>
      </c>
      <c r="E1050">
        <v>6.8365627022669703E-3</v>
      </c>
      <c r="F1050">
        <v>2.5313170160864402</v>
      </c>
      <c r="G1050">
        <v>8.1321556961543792E-3</v>
      </c>
    </row>
    <row r="1051" spans="1:7" x14ac:dyDescent="0.3">
      <c r="A1051" s="1" t="s">
        <v>537</v>
      </c>
      <c r="B1051">
        <v>19942</v>
      </c>
      <c r="C1051" t="s">
        <v>3367</v>
      </c>
      <c r="D1051">
        <v>1.6558997115815499</v>
      </c>
      <c r="E1051">
        <v>7.4349483537984699E-3</v>
      </c>
      <c r="F1051">
        <v>1.8571533129625</v>
      </c>
      <c r="G1051">
        <v>1.10141410196316E-2</v>
      </c>
    </row>
    <row r="1052" spans="1:7" x14ac:dyDescent="0.3">
      <c r="A1052" s="1" t="s">
        <v>538</v>
      </c>
      <c r="B1052">
        <v>26451</v>
      </c>
      <c r="C1052" t="s">
        <v>3368</v>
      </c>
      <c r="D1052">
        <v>1.9076244529942299</v>
      </c>
      <c r="E1052">
        <v>6.7853575642996102E-3</v>
      </c>
      <c r="F1052">
        <v>2.3252277921867699</v>
      </c>
      <c r="G1052">
        <v>7.7211376151067896E-3</v>
      </c>
    </row>
    <row r="1053" spans="1:7" x14ac:dyDescent="0.3">
      <c r="A1053" s="1" t="s">
        <v>539</v>
      </c>
      <c r="B1053">
        <v>19943</v>
      </c>
      <c r="C1053" t="s">
        <v>3369</v>
      </c>
      <c r="D1053">
        <v>2.23259208485696</v>
      </c>
      <c r="E1053">
        <v>7.3078066747039499E-3</v>
      </c>
      <c r="F1053">
        <v>2.4644810628434501</v>
      </c>
      <c r="G1053">
        <v>1.0981147659086799E-2</v>
      </c>
    </row>
    <row r="1054" spans="1:7" x14ac:dyDescent="0.3">
      <c r="A1054" s="1" t="s">
        <v>5172</v>
      </c>
      <c r="B1054">
        <v>19944</v>
      </c>
      <c r="C1054" t="s">
        <v>5366</v>
      </c>
      <c r="D1054" t="s">
        <v>2910</v>
      </c>
      <c r="E1054" t="s">
        <v>2910</v>
      </c>
      <c r="F1054">
        <v>1.7689082258690101</v>
      </c>
      <c r="G1054">
        <v>1.7906093384064199E-2</v>
      </c>
    </row>
    <row r="1055" spans="1:7" x14ac:dyDescent="0.3">
      <c r="A1055" s="1" t="s">
        <v>540</v>
      </c>
      <c r="B1055">
        <v>19946</v>
      </c>
      <c r="C1055" t="s">
        <v>3370</v>
      </c>
      <c r="D1055">
        <v>1.11945711129806</v>
      </c>
      <c r="E1055">
        <v>3.7834028199999301E-2</v>
      </c>
      <c r="F1055">
        <v>1.72429723619386</v>
      </c>
      <c r="G1055">
        <v>3.4798343019306302E-2</v>
      </c>
    </row>
    <row r="1056" spans="1:7" x14ac:dyDescent="0.3">
      <c r="A1056" s="1" t="s">
        <v>541</v>
      </c>
      <c r="B1056">
        <v>665562</v>
      </c>
      <c r="C1056" t="s">
        <v>3371</v>
      </c>
      <c r="D1056">
        <v>2.72495149263866</v>
      </c>
      <c r="E1056">
        <v>9.6983556839553495E-3</v>
      </c>
      <c r="F1056">
        <v>3.1895692350018598</v>
      </c>
      <c r="G1056">
        <v>1.2788362555256E-2</v>
      </c>
    </row>
    <row r="1057" spans="1:7" x14ac:dyDescent="0.3">
      <c r="A1057" s="1" t="s">
        <v>542</v>
      </c>
      <c r="B1057">
        <v>621697</v>
      </c>
      <c r="C1057" t="s">
        <v>3372</v>
      </c>
      <c r="D1057">
        <v>1.4276425772668999</v>
      </c>
      <c r="E1057">
        <v>2.1923529950298601E-2</v>
      </c>
      <c r="F1057">
        <v>1.7348917855469801</v>
      </c>
      <c r="G1057">
        <v>1.7906093384064199E-2</v>
      </c>
    </row>
    <row r="1058" spans="1:7" x14ac:dyDescent="0.3">
      <c r="A1058" s="1" t="s">
        <v>543</v>
      </c>
      <c r="B1058">
        <v>57808</v>
      </c>
      <c r="C1058" t="s">
        <v>3373</v>
      </c>
      <c r="D1058">
        <v>1.6964067332139701</v>
      </c>
      <c r="E1058">
        <v>7.4349483537984699E-3</v>
      </c>
      <c r="F1058">
        <v>1.95521094218326</v>
      </c>
      <c r="G1058">
        <v>1.01190508530667E-2</v>
      </c>
    </row>
    <row r="1059" spans="1:7" x14ac:dyDescent="0.3">
      <c r="A1059" s="1" t="s">
        <v>5173</v>
      </c>
      <c r="B1059">
        <v>54217</v>
      </c>
      <c r="C1059" t="s">
        <v>5367</v>
      </c>
      <c r="D1059">
        <v>2.6664862176862401</v>
      </c>
      <c r="E1059">
        <v>7.4349483537984699E-3</v>
      </c>
      <c r="F1059">
        <v>2.6003786814019101</v>
      </c>
      <c r="G1059">
        <v>1.53695746616002E-2</v>
      </c>
    </row>
    <row r="1060" spans="1:7" x14ac:dyDescent="0.3">
      <c r="A1060" s="1" t="s">
        <v>544</v>
      </c>
      <c r="B1060">
        <v>19982</v>
      </c>
      <c r="C1060" t="s">
        <v>3374</v>
      </c>
      <c r="D1060">
        <v>1.77532042492424</v>
      </c>
      <c r="E1060">
        <v>7.4349483537984699E-3</v>
      </c>
      <c r="F1060">
        <v>2.0597575555494001</v>
      </c>
      <c r="G1060">
        <v>1.05962416963475E-2</v>
      </c>
    </row>
    <row r="1061" spans="1:7" x14ac:dyDescent="0.3">
      <c r="A1061" s="1" t="s">
        <v>545</v>
      </c>
      <c r="B1061">
        <v>66483</v>
      </c>
      <c r="C1061" t="s">
        <v>3375</v>
      </c>
      <c r="D1061" t="s">
        <v>2910</v>
      </c>
      <c r="E1061" t="s">
        <v>2910</v>
      </c>
      <c r="F1061">
        <v>1.60987004687164</v>
      </c>
      <c r="G1061">
        <v>1.01190508530667E-2</v>
      </c>
    </row>
    <row r="1062" spans="1:7" x14ac:dyDescent="0.3">
      <c r="A1062" s="1" t="s">
        <v>546</v>
      </c>
      <c r="B1062">
        <v>67281</v>
      </c>
      <c r="C1062" t="s">
        <v>3376</v>
      </c>
      <c r="D1062">
        <v>2.3917473337498101</v>
      </c>
      <c r="E1062">
        <v>6.7853575642996102E-3</v>
      </c>
      <c r="F1062">
        <v>2.7306403827455199</v>
      </c>
      <c r="G1062">
        <v>9.0631603378970201E-3</v>
      </c>
    </row>
    <row r="1063" spans="1:7" x14ac:dyDescent="0.3">
      <c r="A1063" s="1" t="s">
        <v>547</v>
      </c>
      <c r="B1063">
        <v>19981</v>
      </c>
      <c r="C1063" t="s">
        <v>3377</v>
      </c>
      <c r="D1063">
        <v>2.17406556157025</v>
      </c>
      <c r="E1063">
        <v>1.35251986171407E-2</v>
      </c>
      <c r="F1063">
        <v>2.50413366039633</v>
      </c>
      <c r="G1063">
        <v>1.6779300881381E-2</v>
      </c>
    </row>
    <row r="1064" spans="1:7" x14ac:dyDescent="0.3">
      <c r="A1064" s="1" t="s">
        <v>548</v>
      </c>
      <c r="B1064">
        <v>100502825</v>
      </c>
      <c r="C1064" t="s">
        <v>3378</v>
      </c>
      <c r="D1064">
        <v>1.1578097215519301</v>
      </c>
      <c r="E1064">
        <v>3.7649518455323903E-2</v>
      </c>
      <c r="F1064">
        <v>2.4127529328639699</v>
      </c>
      <c r="G1064">
        <v>1.34926429218108E-2</v>
      </c>
    </row>
    <row r="1065" spans="1:7" x14ac:dyDescent="0.3">
      <c r="A1065" s="1" t="s">
        <v>549</v>
      </c>
      <c r="B1065">
        <v>67671</v>
      </c>
      <c r="C1065" t="s">
        <v>3379</v>
      </c>
      <c r="D1065">
        <v>2.6709171285930302</v>
      </c>
      <c r="E1065">
        <v>7.9761175361609902E-3</v>
      </c>
      <c r="F1065">
        <v>2.67186754339268</v>
      </c>
      <c r="G1065">
        <v>1.3519089209206201E-2</v>
      </c>
    </row>
    <row r="1066" spans="1:7" x14ac:dyDescent="0.3">
      <c r="A1066" s="1" t="s">
        <v>550</v>
      </c>
      <c r="B1066">
        <v>67248</v>
      </c>
      <c r="C1066" t="s">
        <v>3380</v>
      </c>
      <c r="D1066">
        <v>1.0175477223768901</v>
      </c>
      <c r="E1066">
        <v>2.1013997264385999E-2</v>
      </c>
      <c r="F1066">
        <v>1.18329322331916</v>
      </c>
      <c r="G1066">
        <v>3.13756079248892E-2</v>
      </c>
    </row>
    <row r="1067" spans="1:7" x14ac:dyDescent="0.3">
      <c r="A1067" s="1" t="s">
        <v>551</v>
      </c>
      <c r="B1067">
        <v>67891</v>
      </c>
      <c r="C1067" t="s">
        <v>3381</v>
      </c>
      <c r="D1067" t="s">
        <v>2910</v>
      </c>
      <c r="E1067" t="s">
        <v>2910</v>
      </c>
      <c r="F1067">
        <v>1.2195358690509599</v>
      </c>
      <c r="G1067">
        <v>3.3882043644081199E-2</v>
      </c>
    </row>
    <row r="1068" spans="1:7" x14ac:dyDescent="0.3">
      <c r="A1068" s="1" t="s">
        <v>552</v>
      </c>
      <c r="B1068">
        <v>67945</v>
      </c>
      <c r="C1068" t="s">
        <v>3382</v>
      </c>
      <c r="D1068">
        <v>1.55888657359795</v>
      </c>
      <c r="E1068">
        <v>3.26542839039905E-2</v>
      </c>
      <c r="F1068">
        <v>1.3365997036245201</v>
      </c>
      <c r="G1068">
        <v>7.25525801593387E-2</v>
      </c>
    </row>
    <row r="1069" spans="1:7" x14ac:dyDescent="0.3">
      <c r="A1069" s="1" t="s">
        <v>553</v>
      </c>
      <c r="B1069">
        <v>19988</v>
      </c>
      <c r="C1069" t="s">
        <v>3383</v>
      </c>
      <c r="D1069">
        <v>1.76165439640856</v>
      </c>
      <c r="E1069">
        <v>1.7369643721443902E-2</v>
      </c>
      <c r="F1069">
        <v>2.0922600058829399</v>
      </c>
      <c r="G1069">
        <v>1.6939685848540598E-2</v>
      </c>
    </row>
    <row r="1070" spans="1:7" x14ac:dyDescent="0.3">
      <c r="A1070" s="1" t="s">
        <v>554</v>
      </c>
      <c r="B1070">
        <v>19989</v>
      </c>
      <c r="C1070" t="s">
        <v>3384</v>
      </c>
      <c r="D1070" t="s">
        <v>2910</v>
      </c>
      <c r="E1070" t="s">
        <v>2910</v>
      </c>
      <c r="F1070">
        <v>1.29840996918274</v>
      </c>
      <c r="G1070">
        <v>2.5038407340953701E-2</v>
      </c>
    </row>
    <row r="1071" spans="1:7" x14ac:dyDescent="0.3">
      <c r="A1071" s="1" t="s">
        <v>555</v>
      </c>
      <c r="B1071">
        <v>27176</v>
      </c>
      <c r="C1071" t="s">
        <v>3385</v>
      </c>
      <c r="D1071">
        <v>1.6225810456412799</v>
      </c>
      <c r="E1071">
        <v>1.0114352369060799E-2</v>
      </c>
      <c r="F1071">
        <v>2.3124891185638101</v>
      </c>
      <c r="G1071">
        <v>9.9011244720710306E-3</v>
      </c>
    </row>
    <row r="1072" spans="1:7" x14ac:dyDescent="0.3">
      <c r="A1072" s="1" t="s">
        <v>5174</v>
      </c>
      <c r="B1072">
        <v>26961</v>
      </c>
      <c r="C1072" t="s">
        <v>5368</v>
      </c>
      <c r="D1072">
        <v>1.87969509615593</v>
      </c>
      <c r="E1072">
        <v>6.8365627022669703E-3</v>
      </c>
      <c r="F1072">
        <v>2.0879881623276701</v>
      </c>
      <c r="G1072">
        <v>1.01190508530667E-2</v>
      </c>
    </row>
    <row r="1073" spans="1:7" x14ac:dyDescent="0.3">
      <c r="A1073" s="1" t="s">
        <v>556</v>
      </c>
      <c r="B1073">
        <v>20005</v>
      </c>
      <c r="C1073" t="s">
        <v>3386</v>
      </c>
      <c r="D1073">
        <v>1.21835459333473</v>
      </c>
      <c r="E1073">
        <v>1.2096371068088699E-2</v>
      </c>
      <c r="F1073">
        <v>1.9142802573928901</v>
      </c>
      <c r="G1073">
        <v>9.0631603378970201E-3</v>
      </c>
    </row>
    <row r="1074" spans="1:7" x14ac:dyDescent="0.3">
      <c r="A1074" s="1" t="s">
        <v>557</v>
      </c>
      <c r="B1074">
        <v>56040</v>
      </c>
      <c r="C1074" t="s">
        <v>3387</v>
      </c>
      <c r="D1074">
        <v>1.29063611385078</v>
      </c>
      <c r="E1074">
        <v>1.2107668326328499E-2</v>
      </c>
      <c r="F1074">
        <v>1.18047615213139</v>
      </c>
      <c r="G1074">
        <v>3.4264097755550803E-2</v>
      </c>
    </row>
    <row r="1075" spans="1:7" x14ac:dyDescent="0.3">
      <c r="A1075" s="1" t="s">
        <v>558</v>
      </c>
      <c r="B1075">
        <v>67186</v>
      </c>
      <c r="C1075" t="s">
        <v>3388</v>
      </c>
      <c r="D1075">
        <v>1.9022597462448501</v>
      </c>
      <c r="E1075">
        <v>8.6304703123014099E-3</v>
      </c>
      <c r="F1075">
        <v>1.6755910406405701</v>
      </c>
      <c r="G1075">
        <v>2.1352594727555799E-2</v>
      </c>
    </row>
    <row r="1076" spans="1:7" x14ac:dyDescent="0.3">
      <c r="A1076" s="1" t="s">
        <v>559</v>
      </c>
      <c r="B1076">
        <v>227522</v>
      </c>
      <c r="C1076" t="s">
        <v>3389</v>
      </c>
      <c r="D1076" t="s">
        <v>2910</v>
      </c>
      <c r="E1076" t="s">
        <v>2910</v>
      </c>
      <c r="F1076">
        <v>1.1414210241927401</v>
      </c>
      <c r="G1076">
        <v>4.0482170650648797E-2</v>
      </c>
    </row>
    <row r="1077" spans="1:7" x14ac:dyDescent="0.3">
      <c r="A1077" s="1" t="s">
        <v>560</v>
      </c>
      <c r="B1077">
        <v>208366</v>
      </c>
      <c r="C1077" t="s">
        <v>3390</v>
      </c>
      <c r="D1077">
        <v>1.24762893915437</v>
      </c>
      <c r="E1077">
        <v>3.5292414153326401E-2</v>
      </c>
      <c r="F1077">
        <v>1.0007872605477399</v>
      </c>
      <c r="G1077">
        <v>6.7535211311462201E-2</v>
      </c>
    </row>
    <row r="1078" spans="1:7" x14ac:dyDescent="0.3">
      <c r="A1078" s="1" t="s">
        <v>561</v>
      </c>
      <c r="B1078">
        <v>67097</v>
      </c>
      <c r="C1078" t="s">
        <v>3391</v>
      </c>
      <c r="D1078">
        <v>2.2813475901434201</v>
      </c>
      <c r="E1078">
        <v>6.7853575642996102E-3</v>
      </c>
      <c r="F1078">
        <v>2.62221481045396</v>
      </c>
      <c r="G1078">
        <v>9.0631603378970201E-3</v>
      </c>
    </row>
    <row r="1079" spans="1:7" x14ac:dyDescent="0.3">
      <c r="A1079" s="1" t="s">
        <v>562</v>
      </c>
      <c r="B1079">
        <v>27207</v>
      </c>
      <c r="C1079" t="s">
        <v>3392</v>
      </c>
      <c r="D1079">
        <v>1.3214007733059101</v>
      </c>
      <c r="E1079">
        <v>7.4706751562095804E-3</v>
      </c>
      <c r="F1079">
        <v>1.75139405265308</v>
      </c>
      <c r="G1079">
        <v>9.9011244720710306E-3</v>
      </c>
    </row>
    <row r="1080" spans="1:7" x14ac:dyDescent="0.3">
      <c r="A1080" s="1" t="s">
        <v>563</v>
      </c>
      <c r="B1080">
        <v>20042</v>
      </c>
      <c r="C1080" t="s">
        <v>3393</v>
      </c>
      <c r="D1080">
        <v>2.7688708919812601</v>
      </c>
      <c r="E1080">
        <v>6.7853575642996102E-3</v>
      </c>
      <c r="F1080">
        <v>3.0725388685526398</v>
      </c>
      <c r="G1080">
        <v>7.7211376151067896E-3</v>
      </c>
    </row>
    <row r="1081" spans="1:7" x14ac:dyDescent="0.3">
      <c r="A1081" s="1" t="s">
        <v>564</v>
      </c>
      <c r="B1081">
        <v>68052</v>
      </c>
      <c r="C1081" t="s">
        <v>3394</v>
      </c>
      <c r="D1081">
        <v>1.39564447711948</v>
      </c>
      <c r="E1081">
        <v>1.2096371068088699E-2</v>
      </c>
      <c r="F1081">
        <v>1.75614173386448</v>
      </c>
      <c r="G1081">
        <v>1.41320303716982E-2</v>
      </c>
    </row>
    <row r="1082" spans="1:7" x14ac:dyDescent="0.3">
      <c r="A1082" s="1" t="s">
        <v>5175</v>
      </c>
      <c r="B1082">
        <v>20054</v>
      </c>
      <c r="C1082" t="s">
        <v>5369</v>
      </c>
      <c r="D1082">
        <v>2.4603614995370702</v>
      </c>
      <c r="E1082">
        <v>6.8365627022669703E-3</v>
      </c>
      <c r="F1082">
        <v>2.1415843603374398</v>
      </c>
      <c r="G1082">
        <v>2.8943628671145499E-2</v>
      </c>
    </row>
    <row r="1083" spans="1:7" x14ac:dyDescent="0.3">
      <c r="A1083" s="1" t="s">
        <v>565</v>
      </c>
      <c r="B1083">
        <v>267019</v>
      </c>
      <c r="C1083" t="s">
        <v>3395</v>
      </c>
      <c r="D1083">
        <v>1.9508720002406701</v>
      </c>
      <c r="E1083">
        <v>6.8365627022669703E-3</v>
      </c>
      <c r="F1083">
        <v>2.6984772028410799</v>
      </c>
      <c r="G1083">
        <v>7.7211376151067896E-3</v>
      </c>
    </row>
    <row r="1084" spans="1:7" x14ac:dyDescent="0.3">
      <c r="A1084" s="1" t="s">
        <v>566</v>
      </c>
      <c r="B1084">
        <v>20055</v>
      </c>
      <c r="C1084" t="s">
        <v>3396</v>
      </c>
      <c r="D1084">
        <v>1.9016763756908599</v>
      </c>
      <c r="E1084">
        <v>6.7853575642996102E-3</v>
      </c>
      <c r="F1084">
        <v>2.3283567575826098</v>
      </c>
      <c r="G1084">
        <v>7.7211376151067896E-3</v>
      </c>
    </row>
    <row r="1085" spans="1:7" x14ac:dyDescent="0.3">
      <c r="A1085" s="1" t="s">
        <v>567</v>
      </c>
      <c r="B1085">
        <v>20068</v>
      </c>
      <c r="C1085" t="s">
        <v>3397</v>
      </c>
      <c r="D1085">
        <v>2.2483301985267401</v>
      </c>
      <c r="E1085">
        <v>6.7853575642996102E-3</v>
      </c>
      <c r="F1085">
        <v>2.04621473859252</v>
      </c>
      <c r="G1085">
        <v>1.3258070851036601E-2</v>
      </c>
    </row>
    <row r="1086" spans="1:7" x14ac:dyDescent="0.3">
      <c r="A1086" s="1" t="s">
        <v>568</v>
      </c>
      <c r="B1086">
        <v>20084</v>
      </c>
      <c r="C1086" t="s">
        <v>3398</v>
      </c>
      <c r="D1086">
        <v>1.7405505634142899</v>
      </c>
      <c r="E1086">
        <v>3.3631834283537998E-2</v>
      </c>
      <c r="F1086">
        <v>2.2299700460174199</v>
      </c>
      <c r="G1086">
        <v>4.29678189711113E-2</v>
      </c>
    </row>
    <row r="1087" spans="1:7" x14ac:dyDescent="0.3">
      <c r="A1087" s="1" t="s">
        <v>569</v>
      </c>
      <c r="B1087">
        <v>20085</v>
      </c>
      <c r="C1087" t="s">
        <v>3399</v>
      </c>
      <c r="D1087">
        <v>2.1904399791686999</v>
      </c>
      <c r="E1087">
        <v>3.43765641548106E-2</v>
      </c>
      <c r="F1087">
        <v>2.8401492123602101</v>
      </c>
      <c r="G1087">
        <v>1.7746311230937801E-2</v>
      </c>
    </row>
    <row r="1088" spans="1:7" x14ac:dyDescent="0.3">
      <c r="A1088" s="1" t="s">
        <v>570</v>
      </c>
      <c r="B1088">
        <v>16898</v>
      </c>
      <c r="C1088" t="s">
        <v>3400</v>
      </c>
      <c r="D1088">
        <v>1.4694784405302099</v>
      </c>
      <c r="E1088">
        <v>9.12019356608673E-3</v>
      </c>
      <c r="F1088">
        <v>1.85943575854545</v>
      </c>
      <c r="G1088">
        <v>1.04120271684955E-2</v>
      </c>
    </row>
    <row r="1089" spans="1:7" x14ac:dyDescent="0.3">
      <c r="A1089" s="1" t="s">
        <v>571</v>
      </c>
      <c r="B1089">
        <v>67427</v>
      </c>
      <c r="C1089" t="s">
        <v>3401</v>
      </c>
      <c r="D1089">
        <v>2.2031755238949802</v>
      </c>
      <c r="E1089">
        <v>7.3078066747039499E-3</v>
      </c>
      <c r="F1089">
        <v>2.3804499857790602</v>
      </c>
      <c r="G1089">
        <v>1.04120271684955E-2</v>
      </c>
    </row>
    <row r="1090" spans="1:7" x14ac:dyDescent="0.3">
      <c r="A1090" s="1" t="s">
        <v>572</v>
      </c>
      <c r="B1090">
        <v>66481</v>
      </c>
      <c r="C1090" t="s">
        <v>3402</v>
      </c>
      <c r="D1090">
        <v>2.2636832940005398</v>
      </c>
      <c r="E1090">
        <v>7.4349483537984699E-3</v>
      </c>
      <c r="F1090">
        <v>2.5531472027268598</v>
      </c>
      <c r="G1090">
        <v>1.01190508530667E-2</v>
      </c>
    </row>
    <row r="1091" spans="1:7" x14ac:dyDescent="0.3">
      <c r="A1091" s="1" t="s">
        <v>573</v>
      </c>
      <c r="B1091">
        <v>66475</v>
      </c>
      <c r="C1091" t="s">
        <v>3403</v>
      </c>
      <c r="D1091" t="s">
        <v>2910</v>
      </c>
      <c r="E1091" t="s">
        <v>2910</v>
      </c>
      <c r="F1091">
        <v>1.6231729410440701</v>
      </c>
      <c r="G1091">
        <v>6.8205663499212602E-2</v>
      </c>
    </row>
    <row r="1092" spans="1:7" x14ac:dyDescent="0.3">
      <c r="A1092" s="1" t="s">
        <v>574</v>
      </c>
      <c r="B1092">
        <v>20088</v>
      </c>
      <c r="C1092" t="s">
        <v>3404</v>
      </c>
      <c r="D1092">
        <v>2.0734914733235001</v>
      </c>
      <c r="E1092">
        <v>6.8365627022669703E-3</v>
      </c>
      <c r="F1092">
        <v>2.3833154385155599</v>
      </c>
      <c r="G1092">
        <v>9.9011244720710306E-3</v>
      </c>
    </row>
    <row r="1093" spans="1:7" x14ac:dyDescent="0.3">
      <c r="A1093" s="1" t="s">
        <v>575</v>
      </c>
      <c r="B1093">
        <v>27370</v>
      </c>
      <c r="C1093" t="s">
        <v>3405</v>
      </c>
      <c r="D1093">
        <v>1.3651994152612399</v>
      </c>
      <c r="E1093">
        <v>1.7369643721443902E-2</v>
      </c>
      <c r="F1093">
        <v>1.6352469331194801</v>
      </c>
      <c r="G1093">
        <v>2.1955194588105399E-2</v>
      </c>
    </row>
    <row r="1094" spans="1:7" x14ac:dyDescent="0.3">
      <c r="A1094" s="1" t="s">
        <v>576</v>
      </c>
      <c r="B1094">
        <v>54127</v>
      </c>
      <c r="C1094" t="s">
        <v>3406</v>
      </c>
      <c r="D1094">
        <v>1.8319394746965401</v>
      </c>
      <c r="E1094">
        <v>6.7853575642996102E-3</v>
      </c>
      <c r="F1094">
        <v>2.04178796924923</v>
      </c>
      <c r="G1094">
        <v>9.0631603378970201E-3</v>
      </c>
    </row>
    <row r="1095" spans="1:7" x14ac:dyDescent="0.3">
      <c r="A1095" s="1" t="s">
        <v>577</v>
      </c>
      <c r="B1095">
        <v>20090</v>
      </c>
      <c r="C1095" t="s">
        <v>3407</v>
      </c>
      <c r="D1095">
        <v>1.51352259089452</v>
      </c>
      <c r="E1095">
        <v>9.6983556839553495E-3</v>
      </c>
      <c r="F1095">
        <v>1.91483896095178</v>
      </c>
      <c r="G1095">
        <v>1.05962416963475E-2</v>
      </c>
    </row>
    <row r="1096" spans="1:7" x14ac:dyDescent="0.3">
      <c r="A1096" s="1" t="s">
        <v>578</v>
      </c>
      <c r="B1096">
        <v>27050</v>
      </c>
      <c r="C1096" t="s">
        <v>3408</v>
      </c>
      <c r="D1096" t="s">
        <v>2910</v>
      </c>
      <c r="E1096" t="s">
        <v>2910</v>
      </c>
      <c r="F1096">
        <v>1.08104866266496</v>
      </c>
      <c r="G1096">
        <v>5.0973841199770303E-2</v>
      </c>
    </row>
    <row r="1097" spans="1:7" x14ac:dyDescent="0.3">
      <c r="A1097" s="1" t="s">
        <v>579</v>
      </c>
      <c r="B1097">
        <v>20091</v>
      </c>
      <c r="C1097" t="s">
        <v>3409</v>
      </c>
      <c r="D1097" t="s">
        <v>2910</v>
      </c>
      <c r="E1097" t="s">
        <v>2910</v>
      </c>
      <c r="F1097">
        <v>1.51977355032063</v>
      </c>
      <c r="G1097">
        <v>1.8614773637197098E-2</v>
      </c>
    </row>
    <row r="1098" spans="1:7" x14ac:dyDescent="0.3">
      <c r="A1098" s="1" t="s">
        <v>580</v>
      </c>
      <c r="B1098">
        <v>20102</v>
      </c>
      <c r="C1098" t="s">
        <v>3410</v>
      </c>
      <c r="D1098" t="s">
        <v>2910</v>
      </c>
      <c r="E1098" t="s">
        <v>2910</v>
      </c>
      <c r="F1098">
        <v>1.17259991523657</v>
      </c>
      <c r="G1098">
        <v>8.6834290543840204E-2</v>
      </c>
    </row>
    <row r="1099" spans="1:7" x14ac:dyDescent="0.3">
      <c r="A1099" s="1" t="s">
        <v>581</v>
      </c>
      <c r="B1099">
        <v>20103</v>
      </c>
      <c r="C1099" t="s">
        <v>3411</v>
      </c>
      <c r="D1099" t="s">
        <v>2910</v>
      </c>
      <c r="E1099" t="s">
        <v>2910</v>
      </c>
      <c r="F1099">
        <v>1.30899423083418</v>
      </c>
      <c r="G1099">
        <v>0.11840722882959399</v>
      </c>
    </row>
    <row r="1100" spans="1:7" x14ac:dyDescent="0.3">
      <c r="A1100" s="1" t="s">
        <v>582</v>
      </c>
      <c r="B1100">
        <v>20104</v>
      </c>
      <c r="C1100" t="s">
        <v>3412</v>
      </c>
      <c r="D1100">
        <v>1.16504246238853</v>
      </c>
      <c r="E1100">
        <v>1.5619514443532901E-2</v>
      </c>
      <c r="F1100">
        <v>1.8933540373401401</v>
      </c>
      <c r="G1100">
        <v>9.9011244720710306E-3</v>
      </c>
    </row>
    <row r="1101" spans="1:7" x14ac:dyDescent="0.3">
      <c r="A1101" s="1" t="s">
        <v>583</v>
      </c>
      <c r="B1101">
        <v>20112</v>
      </c>
      <c r="C1101" t="s">
        <v>3413</v>
      </c>
      <c r="D1101">
        <v>1.4490914618389299</v>
      </c>
      <c r="E1101">
        <v>4.8150896820665597E-2</v>
      </c>
      <c r="F1101">
        <v>2.8044421597199198</v>
      </c>
      <c r="G1101">
        <v>7.7815095822951597E-2</v>
      </c>
    </row>
    <row r="1102" spans="1:7" x14ac:dyDescent="0.3">
      <c r="A1102" s="1" t="s">
        <v>584</v>
      </c>
      <c r="B1102">
        <v>238323</v>
      </c>
      <c r="C1102" t="s">
        <v>3414</v>
      </c>
      <c r="D1102">
        <v>2.5909383285318301</v>
      </c>
      <c r="E1102">
        <v>3.7736178946581003E-2</v>
      </c>
      <c r="F1102">
        <v>2.3084334002977802</v>
      </c>
      <c r="G1102">
        <v>0.10585042654393</v>
      </c>
    </row>
    <row r="1103" spans="1:7" x14ac:dyDescent="0.3">
      <c r="A1103" s="1" t="s">
        <v>585</v>
      </c>
      <c r="B1103">
        <v>20115</v>
      </c>
      <c r="C1103" t="s">
        <v>3415</v>
      </c>
      <c r="D1103">
        <v>1.86929196190265</v>
      </c>
      <c r="E1103">
        <v>1.8165186133525298E-2</v>
      </c>
      <c r="F1103">
        <v>2.21757659014468</v>
      </c>
      <c r="G1103">
        <v>1.4166613013927101E-2</v>
      </c>
    </row>
    <row r="1104" spans="1:7" x14ac:dyDescent="0.3">
      <c r="A1104" s="1" t="s">
        <v>586</v>
      </c>
      <c r="B1104">
        <v>20116</v>
      </c>
      <c r="C1104" t="s">
        <v>3416</v>
      </c>
      <c r="D1104">
        <v>1.76237211590762</v>
      </c>
      <c r="E1104">
        <v>1.2507710142533501E-2</v>
      </c>
      <c r="F1104">
        <v>1.99844095524915</v>
      </c>
      <c r="G1104">
        <v>1.05962416963475E-2</v>
      </c>
    </row>
    <row r="1105" spans="1:7" x14ac:dyDescent="0.3">
      <c r="A1105" s="1" t="s">
        <v>587</v>
      </c>
      <c r="B1105">
        <v>16785</v>
      </c>
      <c r="C1105" t="s">
        <v>3417</v>
      </c>
      <c r="D1105">
        <v>2.6785497739723501</v>
      </c>
      <c r="E1105">
        <v>9.6983556839553495E-3</v>
      </c>
      <c r="F1105">
        <v>2.3997750381387801</v>
      </c>
      <c r="G1105">
        <v>2.8234136956030598E-2</v>
      </c>
    </row>
    <row r="1106" spans="1:7" x14ac:dyDescent="0.3">
      <c r="A1106" s="1" t="s">
        <v>588</v>
      </c>
      <c r="B1106">
        <v>74370</v>
      </c>
      <c r="C1106" t="s">
        <v>3418</v>
      </c>
      <c r="D1106">
        <v>1.5863529151070499</v>
      </c>
      <c r="E1106">
        <v>2.6855634208752002E-2</v>
      </c>
      <c r="F1106">
        <v>1.3090068800800401</v>
      </c>
      <c r="G1106">
        <v>4.4332865443864201E-2</v>
      </c>
    </row>
    <row r="1107" spans="1:7" x14ac:dyDescent="0.3">
      <c r="A1107" s="1" t="s">
        <v>5176</v>
      </c>
      <c r="B1107">
        <v>81910</v>
      </c>
      <c r="C1107" t="s">
        <v>5370</v>
      </c>
      <c r="D1107">
        <v>1.74478247270016</v>
      </c>
      <c r="E1107">
        <v>0.138600950461365</v>
      </c>
      <c r="F1107" t="s">
        <v>2910</v>
      </c>
      <c r="G1107" t="s">
        <v>2910</v>
      </c>
    </row>
    <row r="1108" spans="1:7" x14ac:dyDescent="0.3">
      <c r="A1108" s="1" t="s">
        <v>1129</v>
      </c>
      <c r="B1108">
        <v>68750</v>
      </c>
      <c r="C1108" t="s">
        <v>3419</v>
      </c>
      <c r="D1108">
        <v>1.1056530612797699</v>
      </c>
      <c r="E1108">
        <v>3.4547901602248597E-2</v>
      </c>
      <c r="F1108" t="s">
        <v>2910</v>
      </c>
      <c r="G1108" t="s">
        <v>2910</v>
      </c>
    </row>
    <row r="1109" spans="1:7" x14ac:dyDescent="0.3">
      <c r="A1109" s="1" t="s">
        <v>1130</v>
      </c>
      <c r="B1109">
        <v>72462</v>
      </c>
      <c r="C1109" t="s">
        <v>3420</v>
      </c>
      <c r="D1109">
        <v>2.26904656496025</v>
      </c>
      <c r="E1109">
        <v>4.8722469656988197E-2</v>
      </c>
      <c r="F1109" t="s">
        <v>2910</v>
      </c>
      <c r="G1109" t="s">
        <v>2910</v>
      </c>
    </row>
    <row r="1110" spans="1:7" x14ac:dyDescent="0.3">
      <c r="A1110" s="1" t="s">
        <v>1131</v>
      </c>
      <c r="B1110">
        <v>229675</v>
      </c>
      <c r="C1110" t="s">
        <v>3421</v>
      </c>
      <c r="D1110">
        <v>1.0457203892353499</v>
      </c>
      <c r="E1110">
        <v>0.107343844482937</v>
      </c>
      <c r="F1110" t="s">
        <v>2910</v>
      </c>
      <c r="G1110" t="s">
        <v>2910</v>
      </c>
    </row>
    <row r="1111" spans="1:7" x14ac:dyDescent="0.3">
      <c r="A1111" s="1" t="s">
        <v>5177</v>
      </c>
      <c r="B1111">
        <v>242860</v>
      </c>
      <c r="C1111" t="s">
        <v>5371</v>
      </c>
      <c r="D1111">
        <v>1.7827413593807699</v>
      </c>
      <c r="E1111">
        <v>1.6243004503529598E-2</v>
      </c>
      <c r="F1111" t="s">
        <v>2910</v>
      </c>
      <c r="G1111" t="s">
        <v>2910</v>
      </c>
    </row>
    <row r="1112" spans="1:7" x14ac:dyDescent="0.3">
      <c r="A1112" s="1" t="s">
        <v>589</v>
      </c>
      <c r="B1112">
        <v>233532</v>
      </c>
      <c r="C1112" t="s">
        <v>3422</v>
      </c>
      <c r="D1112">
        <v>2.1345915624090699</v>
      </c>
      <c r="E1112">
        <v>2.8715340717252999E-2</v>
      </c>
      <c r="F1112">
        <v>1.4846002418148601</v>
      </c>
      <c r="G1112">
        <v>0.10002077391322201</v>
      </c>
    </row>
    <row r="1113" spans="1:7" x14ac:dyDescent="0.3">
      <c r="A1113" s="1" t="s">
        <v>5178</v>
      </c>
      <c r="B1113">
        <v>208606</v>
      </c>
      <c r="C1113" t="s">
        <v>5372</v>
      </c>
      <c r="D1113">
        <v>2.2205523797675002</v>
      </c>
      <c r="E1113">
        <v>2.7415290649431899E-2</v>
      </c>
      <c r="F1113" t="s">
        <v>2910</v>
      </c>
      <c r="G1113" t="s">
        <v>2910</v>
      </c>
    </row>
    <row r="1114" spans="1:7" x14ac:dyDescent="0.3">
      <c r="A1114" s="1" t="s">
        <v>590</v>
      </c>
      <c r="B1114">
        <v>76246</v>
      </c>
      <c r="C1114" t="s">
        <v>3423</v>
      </c>
      <c r="D1114">
        <v>1.4024175154588601</v>
      </c>
      <c r="E1114">
        <v>4.68347455817512E-2</v>
      </c>
      <c r="F1114">
        <v>1.11121322332787</v>
      </c>
      <c r="G1114">
        <v>0.106767608438259</v>
      </c>
    </row>
    <row r="1115" spans="1:7" x14ac:dyDescent="0.3">
      <c r="A1115" s="1" t="s">
        <v>1132</v>
      </c>
      <c r="B1115">
        <v>12394</v>
      </c>
      <c r="C1115" t="s">
        <v>3424</v>
      </c>
      <c r="D1115">
        <v>1.54528507250036</v>
      </c>
      <c r="E1115">
        <v>7.8294923381258902E-2</v>
      </c>
      <c r="F1115" t="s">
        <v>2910</v>
      </c>
      <c r="G1115" t="s">
        <v>2910</v>
      </c>
    </row>
    <row r="1116" spans="1:7" x14ac:dyDescent="0.3">
      <c r="A1116" s="1" t="s">
        <v>591</v>
      </c>
      <c r="B1116">
        <v>12393</v>
      </c>
      <c r="C1116" t="s">
        <v>3425</v>
      </c>
      <c r="D1116" t="s">
        <v>2910</v>
      </c>
      <c r="E1116" t="s">
        <v>2910</v>
      </c>
      <c r="F1116">
        <v>2.1845491979191798</v>
      </c>
      <c r="G1116">
        <v>1.8459741780696998E-2</v>
      </c>
    </row>
    <row r="1117" spans="1:7" x14ac:dyDescent="0.3">
      <c r="A1117" s="1" t="s">
        <v>5179</v>
      </c>
      <c r="B1117">
        <v>224902</v>
      </c>
      <c r="C1117" t="s">
        <v>5373</v>
      </c>
      <c r="D1117">
        <v>1.1288792278508</v>
      </c>
      <c r="E1117">
        <v>0.12987250482849699</v>
      </c>
      <c r="F1117" t="s">
        <v>2910</v>
      </c>
      <c r="G1117" t="s">
        <v>2910</v>
      </c>
    </row>
    <row r="1118" spans="1:7" x14ac:dyDescent="0.3">
      <c r="A1118" s="1" t="s">
        <v>592</v>
      </c>
      <c r="B1118">
        <v>233033</v>
      </c>
      <c r="C1118" t="s">
        <v>3426</v>
      </c>
      <c r="D1118">
        <v>1.13468638842914</v>
      </c>
      <c r="E1118">
        <v>3.5292414153326401E-2</v>
      </c>
      <c r="F1118">
        <v>1.13936325106139</v>
      </c>
      <c r="G1118">
        <v>0.120173325560486</v>
      </c>
    </row>
    <row r="1119" spans="1:7" x14ac:dyDescent="0.3">
      <c r="A1119" s="1" t="s">
        <v>593</v>
      </c>
      <c r="B1119">
        <v>209086</v>
      </c>
      <c r="C1119" t="s">
        <v>3427</v>
      </c>
      <c r="D1119">
        <v>1.5124925961037301</v>
      </c>
      <c r="E1119">
        <v>6.0587997938760303E-2</v>
      </c>
      <c r="F1119">
        <v>1.86699371984164</v>
      </c>
      <c r="G1119">
        <v>8.82941722126942E-2</v>
      </c>
    </row>
    <row r="1120" spans="1:7" x14ac:dyDescent="0.3">
      <c r="A1120" s="1" t="s">
        <v>1133</v>
      </c>
      <c r="B1120">
        <v>751865</v>
      </c>
      <c r="C1120" t="s">
        <v>3428</v>
      </c>
      <c r="D1120">
        <v>1.83301797518777</v>
      </c>
      <c r="E1120">
        <v>0.11288786350751</v>
      </c>
      <c r="F1120" t="s">
        <v>2910</v>
      </c>
      <c r="G1120" t="s">
        <v>2910</v>
      </c>
    </row>
    <row r="1121" spans="1:7" x14ac:dyDescent="0.3">
      <c r="A1121" s="1" t="s">
        <v>594</v>
      </c>
      <c r="B1121">
        <v>50724</v>
      </c>
      <c r="C1121" t="s">
        <v>3429</v>
      </c>
      <c r="D1121">
        <v>1.4131445147827599</v>
      </c>
      <c r="E1121">
        <v>1.9960305732791499E-2</v>
      </c>
      <c r="F1121">
        <v>1.3507875803050799</v>
      </c>
      <c r="G1121">
        <v>5.1143735332920798E-2</v>
      </c>
    </row>
    <row r="1122" spans="1:7" x14ac:dyDescent="0.3">
      <c r="A1122" s="1" t="s">
        <v>595</v>
      </c>
      <c r="B1122">
        <v>20227</v>
      </c>
      <c r="C1122" t="s">
        <v>3430</v>
      </c>
      <c r="D1122">
        <v>1.9099869997460299</v>
      </c>
      <c r="E1122">
        <v>1.9561133320282701E-2</v>
      </c>
      <c r="F1122">
        <v>2.0070986093309999</v>
      </c>
      <c r="G1122">
        <v>3.7636153875941498E-2</v>
      </c>
    </row>
    <row r="1123" spans="1:7" x14ac:dyDescent="0.3">
      <c r="A1123" s="1" t="s">
        <v>596</v>
      </c>
      <c r="B1123">
        <v>70097</v>
      </c>
      <c r="C1123" t="s">
        <v>3431</v>
      </c>
      <c r="D1123">
        <v>1.6280911828553499</v>
      </c>
      <c r="E1123">
        <v>1.8906748371447402E-2</v>
      </c>
      <c r="F1123">
        <v>1.4083938931969</v>
      </c>
      <c r="G1123">
        <v>6.8495848407783194E-2</v>
      </c>
    </row>
    <row r="1124" spans="1:7" x14ac:dyDescent="0.3">
      <c r="A1124" s="1" t="s">
        <v>1134</v>
      </c>
      <c r="B1124">
        <v>212712</v>
      </c>
      <c r="C1124" t="s">
        <v>3432</v>
      </c>
      <c r="D1124">
        <v>2.3171228478979802</v>
      </c>
      <c r="E1124">
        <v>6.9839862775673403E-2</v>
      </c>
      <c r="F1124" t="s">
        <v>2910</v>
      </c>
      <c r="G1124" t="s">
        <v>2910</v>
      </c>
    </row>
    <row r="1125" spans="1:7" x14ac:dyDescent="0.3">
      <c r="A1125" s="1" t="s">
        <v>597</v>
      </c>
      <c r="B1125">
        <v>64010</v>
      </c>
      <c r="C1125" t="s">
        <v>3433</v>
      </c>
      <c r="D1125">
        <v>1.3963207959722399</v>
      </c>
      <c r="E1125">
        <v>5.6843666196914999E-2</v>
      </c>
      <c r="F1125">
        <v>2.3517527313711102</v>
      </c>
      <c r="G1125">
        <v>3.3113689069507603E-2</v>
      </c>
    </row>
    <row r="1126" spans="1:7" x14ac:dyDescent="0.3">
      <c r="A1126" s="1" t="s">
        <v>598</v>
      </c>
      <c r="B1126">
        <v>216161</v>
      </c>
      <c r="C1126" t="s">
        <v>3434</v>
      </c>
      <c r="D1126" t="s">
        <v>2910</v>
      </c>
      <c r="E1126" t="s">
        <v>2910</v>
      </c>
      <c r="F1126">
        <v>1.16019237909966</v>
      </c>
      <c r="G1126">
        <v>7.1225645067151705E-2</v>
      </c>
    </row>
    <row r="1127" spans="1:7" x14ac:dyDescent="0.3">
      <c r="A1127" s="1" t="s">
        <v>5180</v>
      </c>
      <c r="B1127">
        <v>233208</v>
      </c>
      <c r="C1127" t="s">
        <v>5374</v>
      </c>
      <c r="D1127">
        <v>2.26665812927518</v>
      </c>
      <c r="E1127">
        <v>8.6965040853673094E-3</v>
      </c>
      <c r="F1127">
        <v>1.68975818594159</v>
      </c>
      <c r="G1127">
        <v>1.5797000332341899E-2</v>
      </c>
    </row>
    <row r="1128" spans="1:7" x14ac:dyDescent="0.3">
      <c r="A1128" s="1" t="s">
        <v>1136</v>
      </c>
      <c r="B1128">
        <v>72193</v>
      </c>
      <c r="C1128" t="s">
        <v>3436</v>
      </c>
      <c r="D1128">
        <v>1.1969946940555201</v>
      </c>
      <c r="E1128">
        <v>7.6797528618623295E-2</v>
      </c>
      <c r="F1128" t="s">
        <v>2910</v>
      </c>
      <c r="G1128" t="s">
        <v>2910</v>
      </c>
    </row>
    <row r="1129" spans="1:7" x14ac:dyDescent="0.3">
      <c r="A1129" s="1" t="s">
        <v>599</v>
      </c>
      <c r="B1129">
        <v>224432</v>
      </c>
      <c r="C1129" t="s">
        <v>3437</v>
      </c>
      <c r="D1129">
        <v>1.2076365883487199</v>
      </c>
      <c r="E1129">
        <v>7.4019673801492006E-2</v>
      </c>
      <c r="F1129">
        <v>1.2171781642646</v>
      </c>
      <c r="G1129">
        <v>0.10435594336340299</v>
      </c>
    </row>
    <row r="1130" spans="1:7" x14ac:dyDescent="0.3">
      <c r="A1130" s="1" t="s">
        <v>1137</v>
      </c>
      <c r="B1130">
        <v>244891</v>
      </c>
      <c r="C1130" t="s">
        <v>3438</v>
      </c>
      <c r="D1130">
        <v>1.81518764139649</v>
      </c>
      <c r="E1130">
        <v>2.2609056255046001E-2</v>
      </c>
      <c r="F1130" t="s">
        <v>2910</v>
      </c>
      <c r="G1130" t="s">
        <v>2910</v>
      </c>
    </row>
    <row r="1131" spans="1:7" x14ac:dyDescent="0.3">
      <c r="A1131" s="1" t="s">
        <v>600</v>
      </c>
      <c r="B1131">
        <v>30049</v>
      </c>
      <c r="C1131" t="s">
        <v>3439</v>
      </c>
      <c r="D1131">
        <v>1.46631123494279</v>
      </c>
      <c r="E1131">
        <v>4.3348553341661697E-2</v>
      </c>
      <c r="F1131">
        <v>1.29684144104165</v>
      </c>
      <c r="G1131">
        <v>0.106767608438259</v>
      </c>
    </row>
    <row r="1132" spans="1:7" x14ac:dyDescent="0.3">
      <c r="A1132" s="1" t="s">
        <v>5181</v>
      </c>
      <c r="B1132">
        <v>329065</v>
      </c>
      <c r="C1132" t="s">
        <v>5375</v>
      </c>
      <c r="D1132">
        <v>1.53198402226865</v>
      </c>
      <c r="E1132">
        <v>5.8101783106107197E-2</v>
      </c>
      <c r="F1132">
        <v>2.9797695744697101</v>
      </c>
      <c r="G1132">
        <v>2.5038407340953701E-2</v>
      </c>
    </row>
    <row r="1133" spans="1:7" x14ac:dyDescent="0.3">
      <c r="A1133" s="1" t="s">
        <v>1138</v>
      </c>
      <c r="B1133">
        <v>67161</v>
      </c>
      <c r="C1133" t="s">
        <v>3440</v>
      </c>
      <c r="D1133">
        <v>1.5836949966643099</v>
      </c>
      <c r="E1133">
        <v>1.6620926494307499E-2</v>
      </c>
      <c r="F1133" t="s">
        <v>2910</v>
      </c>
      <c r="G1133" t="s">
        <v>2910</v>
      </c>
    </row>
    <row r="1134" spans="1:7" x14ac:dyDescent="0.3">
      <c r="A1134" s="1" t="s">
        <v>601</v>
      </c>
      <c r="B1134">
        <v>105782</v>
      </c>
      <c r="C1134" t="s">
        <v>3441</v>
      </c>
      <c r="D1134" t="s">
        <v>2910</v>
      </c>
      <c r="E1134" t="s">
        <v>2910</v>
      </c>
      <c r="F1134">
        <v>1.0240631611498701</v>
      </c>
      <c r="G1134">
        <v>5.6686753580495901E-2</v>
      </c>
    </row>
    <row r="1135" spans="1:7" x14ac:dyDescent="0.3">
      <c r="A1135" s="1" t="s">
        <v>1139</v>
      </c>
      <c r="B1135">
        <v>231452</v>
      </c>
      <c r="C1135" t="s">
        <v>3442</v>
      </c>
      <c r="D1135">
        <v>1.3591111535575</v>
      </c>
      <c r="E1135">
        <v>0.10540492130456799</v>
      </c>
      <c r="F1135" t="s">
        <v>2910</v>
      </c>
      <c r="G1135" t="s">
        <v>2910</v>
      </c>
    </row>
    <row r="1136" spans="1:7" x14ac:dyDescent="0.3">
      <c r="A1136" s="1" t="s">
        <v>602</v>
      </c>
      <c r="B1136">
        <v>227648</v>
      </c>
      <c r="C1136" t="s">
        <v>3443</v>
      </c>
      <c r="D1136">
        <v>1.2241323691270201</v>
      </c>
      <c r="E1136">
        <v>2.6855634208752002E-2</v>
      </c>
      <c r="F1136">
        <v>1.1927686292261901</v>
      </c>
      <c r="G1136">
        <v>5.5918714605993299E-2</v>
      </c>
    </row>
    <row r="1137" spans="1:7" x14ac:dyDescent="0.3">
      <c r="A1137" s="1" t="s">
        <v>603</v>
      </c>
      <c r="B1137">
        <v>53421</v>
      </c>
      <c r="C1137" t="s">
        <v>3444</v>
      </c>
      <c r="D1137">
        <v>1.1019038577300999</v>
      </c>
      <c r="E1137">
        <v>2.6855634208752002E-2</v>
      </c>
      <c r="F1137">
        <v>1.24512392728794</v>
      </c>
      <c r="G1137">
        <v>5.4758841772244403E-2</v>
      </c>
    </row>
    <row r="1138" spans="1:7" x14ac:dyDescent="0.3">
      <c r="A1138" s="1" t="s">
        <v>604</v>
      </c>
      <c r="B1138">
        <v>140740</v>
      </c>
      <c r="C1138" t="s">
        <v>3445</v>
      </c>
      <c r="D1138">
        <v>1.1909876474307499</v>
      </c>
      <c r="E1138">
        <v>6.7185743695107006E-2</v>
      </c>
      <c r="F1138">
        <v>1.1329961165582301</v>
      </c>
      <c r="G1138">
        <v>6.3982778111448604E-2</v>
      </c>
    </row>
    <row r="1139" spans="1:7" x14ac:dyDescent="0.3">
      <c r="A1139" s="1" t="s">
        <v>1140</v>
      </c>
      <c r="B1139">
        <v>70354</v>
      </c>
      <c r="C1139" t="s">
        <v>3446</v>
      </c>
      <c r="D1139">
        <v>1.0887804392818701</v>
      </c>
      <c r="E1139">
        <v>5.4029594251341399E-2</v>
      </c>
      <c r="F1139" t="s">
        <v>2910</v>
      </c>
      <c r="G1139" t="s">
        <v>2910</v>
      </c>
    </row>
    <row r="1140" spans="1:7" x14ac:dyDescent="0.3">
      <c r="A1140" s="1" t="s">
        <v>1141</v>
      </c>
      <c r="B1140">
        <v>20338</v>
      </c>
      <c r="C1140" t="s">
        <v>3447</v>
      </c>
      <c r="D1140">
        <v>1.26545882279842</v>
      </c>
      <c r="E1140">
        <v>4.4396405524050699E-2</v>
      </c>
      <c r="F1140" t="s">
        <v>2910</v>
      </c>
      <c r="G1140" t="s">
        <v>2910</v>
      </c>
    </row>
    <row r="1141" spans="1:7" x14ac:dyDescent="0.3">
      <c r="A1141" s="1" t="s">
        <v>605</v>
      </c>
      <c r="B1141" t="s">
        <v>2910</v>
      </c>
      <c r="C1141" t="s">
        <v>3448</v>
      </c>
      <c r="D1141" t="s">
        <v>2910</v>
      </c>
      <c r="E1141" t="s">
        <v>2910</v>
      </c>
      <c r="F1141">
        <v>1.18612433145725</v>
      </c>
      <c r="G1141">
        <v>0.141702234027555</v>
      </c>
    </row>
    <row r="1142" spans="1:7" x14ac:dyDescent="0.3">
      <c r="A1142" s="1" t="s">
        <v>606</v>
      </c>
      <c r="B1142">
        <v>20359</v>
      </c>
      <c r="C1142" t="s">
        <v>3449</v>
      </c>
      <c r="D1142">
        <v>1.9968085533875199</v>
      </c>
      <c r="E1142">
        <v>2.3084503623695199E-2</v>
      </c>
      <c r="F1142">
        <v>1.75581347148164</v>
      </c>
      <c r="G1142">
        <v>5.7692868673807199E-2</v>
      </c>
    </row>
    <row r="1143" spans="1:7" x14ac:dyDescent="0.3">
      <c r="A1143" s="1" t="s">
        <v>607</v>
      </c>
      <c r="B1143">
        <v>215351</v>
      </c>
      <c r="C1143" t="s">
        <v>3450</v>
      </c>
      <c r="D1143">
        <v>2.5350444640944398</v>
      </c>
      <c r="E1143">
        <v>4.9704605020316497E-2</v>
      </c>
      <c r="F1143">
        <v>1.8737856018047201</v>
      </c>
      <c r="G1143">
        <v>5.7499951514323099E-2</v>
      </c>
    </row>
    <row r="1144" spans="1:7" x14ac:dyDescent="0.3">
      <c r="A1144" s="1" t="s">
        <v>1142</v>
      </c>
      <c r="B1144">
        <v>52398</v>
      </c>
      <c r="C1144" t="s">
        <v>3451</v>
      </c>
      <c r="D1144">
        <v>1.7129895991545001</v>
      </c>
      <c r="E1144">
        <v>8.7927900373823906E-2</v>
      </c>
      <c r="F1144" t="s">
        <v>2910</v>
      </c>
      <c r="G1144" t="s">
        <v>2910</v>
      </c>
    </row>
    <row r="1145" spans="1:7" x14ac:dyDescent="0.3">
      <c r="A1145" s="1" t="s">
        <v>608</v>
      </c>
      <c r="B1145">
        <v>18787</v>
      </c>
      <c r="C1145" t="s">
        <v>3452</v>
      </c>
      <c r="D1145">
        <v>3.0328644996868599</v>
      </c>
      <c r="E1145">
        <v>1.8720862142038899E-2</v>
      </c>
      <c r="F1145">
        <v>3.5019984735009402</v>
      </c>
      <c r="G1145">
        <v>2.7698115482059901E-2</v>
      </c>
    </row>
    <row r="1146" spans="1:7" x14ac:dyDescent="0.3">
      <c r="A1146" s="1" t="s">
        <v>1143</v>
      </c>
      <c r="B1146">
        <v>233904</v>
      </c>
      <c r="C1146" t="s">
        <v>3453</v>
      </c>
      <c r="D1146">
        <v>1.0099084244679599</v>
      </c>
      <c r="E1146">
        <v>3.0983965289360801E-2</v>
      </c>
      <c r="F1146" t="s">
        <v>2910</v>
      </c>
      <c r="G1146" t="s">
        <v>2910</v>
      </c>
    </row>
    <row r="1147" spans="1:7" x14ac:dyDescent="0.3">
      <c r="A1147" s="1" t="s">
        <v>1144</v>
      </c>
      <c r="B1147">
        <v>235626</v>
      </c>
      <c r="C1147" t="s">
        <v>3454</v>
      </c>
      <c r="D1147">
        <v>1.19140513099273</v>
      </c>
      <c r="E1147">
        <v>2.1013997264385999E-2</v>
      </c>
      <c r="F1147" t="s">
        <v>2910</v>
      </c>
      <c r="G1147" t="s">
        <v>2910</v>
      </c>
    </row>
    <row r="1148" spans="1:7" x14ac:dyDescent="0.3">
      <c r="A1148" s="1" t="s">
        <v>1145</v>
      </c>
      <c r="B1148">
        <v>72895</v>
      </c>
      <c r="C1148" t="s">
        <v>3455</v>
      </c>
      <c r="D1148">
        <v>1.0929034570907701</v>
      </c>
      <c r="E1148">
        <v>9.7194564638773004E-2</v>
      </c>
      <c r="F1148" t="s">
        <v>2910</v>
      </c>
      <c r="G1148" t="s">
        <v>2910</v>
      </c>
    </row>
    <row r="1149" spans="1:7" x14ac:dyDescent="0.3">
      <c r="A1149" s="1" t="s">
        <v>609</v>
      </c>
      <c r="B1149">
        <v>269254</v>
      </c>
      <c r="C1149" t="s">
        <v>3456</v>
      </c>
      <c r="D1149">
        <v>1.1885667185143001</v>
      </c>
      <c r="E1149">
        <v>6.3675610817776604E-2</v>
      </c>
      <c r="F1149" t="s">
        <v>2910</v>
      </c>
      <c r="G1149" t="s">
        <v>2910</v>
      </c>
    </row>
    <row r="1150" spans="1:7" x14ac:dyDescent="0.3">
      <c r="A1150" s="1" t="s">
        <v>1146</v>
      </c>
      <c r="B1150">
        <v>67465</v>
      </c>
      <c r="C1150" t="s">
        <v>3457</v>
      </c>
      <c r="D1150">
        <v>1.0767070569847501</v>
      </c>
      <c r="E1150">
        <v>1.6262823607790699E-2</v>
      </c>
      <c r="F1150" t="s">
        <v>2910</v>
      </c>
      <c r="G1150" t="s">
        <v>2910</v>
      </c>
    </row>
    <row r="1151" spans="1:7" x14ac:dyDescent="0.3">
      <c r="A1151" s="1" t="s">
        <v>610</v>
      </c>
      <c r="B1151">
        <v>20222</v>
      </c>
      <c r="C1151" t="s">
        <v>3458</v>
      </c>
      <c r="D1151" t="s">
        <v>2910</v>
      </c>
      <c r="E1151" t="s">
        <v>2910</v>
      </c>
      <c r="F1151">
        <v>1.11769457672381</v>
      </c>
      <c r="G1151">
        <v>5.9772191645841903E-2</v>
      </c>
    </row>
    <row r="1152" spans="1:7" x14ac:dyDescent="0.3">
      <c r="A1152" s="1" t="s">
        <v>5182</v>
      </c>
      <c r="B1152">
        <v>319322</v>
      </c>
      <c r="C1152" t="s">
        <v>5376</v>
      </c>
      <c r="D1152">
        <v>1.1677205721025701</v>
      </c>
      <c r="E1152">
        <v>2.3084503623695199E-2</v>
      </c>
      <c r="F1152" t="s">
        <v>2910</v>
      </c>
      <c r="G1152" t="s">
        <v>2910</v>
      </c>
    </row>
    <row r="1153" spans="1:7" x14ac:dyDescent="0.3">
      <c r="A1153" s="1" t="s">
        <v>611</v>
      </c>
      <c r="B1153">
        <v>71514</v>
      </c>
      <c r="C1153" t="s">
        <v>3459</v>
      </c>
      <c r="D1153">
        <v>1.4305094291660001</v>
      </c>
      <c r="E1153">
        <v>2.5565497778202301E-2</v>
      </c>
      <c r="F1153">
        <v>1.45441627312655</v>
      </c>
      <c r="G1153">
        <v>2.8943628671145499E-2</v>
      </c>
    </row>
    <row r="1154" spans="1:7" x14ac:dyDescent="0.3">
      <c r="A1154" s="1" t="s">
        <v>1147</v>
      </c>
      <c r="B1154">
        <v>67158</v>
      </c>
      <c r="C1154" t="s">
        <v>3460</v>
      </c>
      <c r="D1154">
        <v>1.1317641144719901</v>
      </c>
      <c r="E1154">
        <v>2.54871223912367E-2</v>
      </c>
      <c r="F1154" t="s">
        <v>2910</v>
      </c>
      <c r="G1154" t="s">
        <v>2910</v>
      </c>
    </row>
    <row r="1155" spans="1:7" x14ac:dyDescent="0.3">
      <c r="A1155" s="1" t="s">
        <v>5183</v>
      </c>
      <c r="B1155" t="s">
        <v>2910</v>
      </c>
      <c r="C1155" t="s">
        <v>5377</v>
      </c>
      <c r="D1155">
        <v>1.8214589013890199</v>
      </c>
      <c r="E1155">
        <v>3.3264949720422203E-2</v>
      </c>
      <c r="F1155" t="s">
        <v>2910</v>
      </c>
      <c r="G1155" t="s">
        <v>2910</v>
      </c>
    </row>
    <row r="1156" spans="1:7" x14ac:dyDescent="0.3">
      <c r="A1156" s="1" t="s">
        <v>612</v>
      </c>
      <c r="B1156">
        <v>23921</v>
      </c>
      <c r="C1156" t="s">
        <v>3461</v>
      </c>
      <c r="D1156" t="s">
        <v>2910</v>
      </c>
      <c r="E1156" t="s">
        <v>2910</v>
      </c>
      <c r="F1156">
        <v>1.66798209937009</v>
      </c>
      <c r="G1156">
        <v>5.7499951514323099E-2</v>
      </c>
    </row>
    <row r="1157" spans="1:7" x14ac:dyDescent="0.3">
      <c r="A1157" s="1" t="s">
        <v>1148</v>
      </c>
      <c r="B1157">
        <v>14218</v>
      </c>
      <c r="C1157" t="s">
        <v>3462</v>
      </c>
      <c r="D1157">
        <v>1.82296167154121</v>
      </c>
      <c r="E1157">
        <v>2.2609056255046001E-2</v>
      </c>
      <c r="F1157" t="s">
        <v>2910</v>
      </c>
      <c r="G1157" t="s">
        <v>2910</v>
      </c>
    </row>
    <row r="1158" spans="1:7" x14ac:dyDescent="0.3">
      <c r="A1158" s="1" t="s">
        <v>1149</v>
      </c>
      <c r="B1158">
        <v>59009</v>
      </c>
      <c r="C1158" t="s">
        <v>3463</v>
      </c>
      <c r="D1158">
        <v>1.2559867143452801</v>
      </c>
      <c r="E1158">
        <v>3.3406604485478303E-2</v>
      </c>
      <c r="F1158" t="s">
        <v>2910</v>
      </c>
      <c r="G1158" t="s">
        <v>2910</v>
      </c>
    </row>
    <row r="1159" spans="1:7" x14ac:dyDescent="0.3">
      <c r="A1159" s="1" t="s">
        <v>1150</v>
      </c>
      <c r="B1159">
        <v>72555</v>
      </c>
      <c r="C1159" t="s">
        <v>3464</v>
      </c>
      <c r="D1159">
        <v>1.2778216805393501</v>
      </c>
      <c r="E1159">
        <v>1.71280503499531E-2</v>
      </c>
      <c r="F1159" t="s">
        <v>2910</v>
      </c>
      <c r="G1159" t="s">
        <v>2910</v>
      </c>
    </row>
    <row r="1160" spans="1:7" x14ac:dyDescent="0.3">
      <c r="A1160" s="1" t="s">
        <v>1151</v>
      </c>
      <c r="B1160">
        <v>268281</v>
      </c>
      <c r="C1160" t="s">
        <v>3465</v>
      </c>
      <c r="D1160">
        <v>1.19141400074732</v>
      </c>
      <c r="E1160">
        <v>8.5654582246518507E-2</v>
      </c>
      <c r="F1160" t="s">
        <v>2910</v>
      </c>
      <c r="G1160" t="s">
        <v>2910</v>
      </c>
    </row>
    <row r="1161" spans="1:7" x14ac:dyDescent="0.3">
      <c r="A1161" s="1" t="s">
        <v>613</v>
      </c>
      <c r="B1161">
        <v>20439</v>
      </c>
      <c r="C1161" t="s">
        <v>3466</v>
      </c>
      <c r="D1161" t="s">
        <v>2910</v>
      </c>
      <c r="E1161" t="s">
        <v>2910</v>
      </c>
      <c r="F1161">
        <v>1.4920505157435</v>
      </c>
      <c r="G1161">
        <v>8.1061364697735394E-2</v>
      </c>
    </row>
    <row r="1162" spans="1:7" x14ac:dyDescent="0.3">
      <c r="A1162" s="1" t="s">
        <v>614</v>
      </c>
      <c r="B1162">
        <v>17691</v>
      </c>
      <c r="C1162" t="s">
        <v>3467</v>
      </c>
      <c r="D1162">
        <v>1.0755765666522701</v>
      </c>
      <c r="E1162">
        <v>2.3692745644695999E-2</v>
      </c>
      <c r="F1162" t="s">
        <v>2910</v>
      </c>
      <c r="G1162" t="s">
        <v>2910</v>
      </c>
    </row>
    <row r="1163" spans="1:7" x14ac:dyDescent="0.3">
      <c r="A1163" s="1" t="s">
        <v>1152</v>
      </c>
      <c r="B1163">
        <v>20469</v>
      </c>
      <c r="C1163" t="s">
        <v>3468</v>
      </c>
      <c r="D1163">
        <v>1.0096009338334</v>
      </c>
      <c r="E1163">
        <v>1.6507390147339498E-2</v>
      </c>
      <c r="F1163" t="s">
        <v>2910</v>
      </c>
      <c r="G1163" t="s">
        <v>2910</v>
      </c>
    </row>
    <row r="1164" spans="1:7" x14ac:dyDescent="0.3">
      <c r="A1164" s="1" t="s">
        <v>615</v>
      </c>
      <c r="B1164">
        <v>74206</v>
      </c>
      <c r="C1164" t="s">
        <v>3469</v>
      </c>
      <c r="D1164">
        <v>2.1347235405717302</v>
      </c>
      <c r="E1164">
        <v>2.2199004201920301E-2</v>
      </c>
      <c r="F1164">
        <v>1.3750434977444499</v>
      </c>
      <c r="G1164">
        <v>8.9618983405062497E-2</v>
      </c>
    </row>
    <row r="1165" spans="1:7" x14ac:dyDescent="0.3">
      <c r="A1165" s="1" t="s">
        <v>1153</v>
      </c>
      <c r="B1165">
        <v>20496</v>
      </c>
      <c r="C1165" t="s">
        <v>3470</v>
      </c>
      <c r="D1165">
        <v>1.25618310788455</v>
      </c>
      <c r="E1165">
        <v>2.1891902145622099E-2</v>
      </c>
      <c r="F1165" t="s">
        <v>2910</v>
      </c>
      <c r="G1165" t="s">
        <v>2910</v>
      </c>
    </row>
    <row r="1166" spans="1:7" x14ac:dyDescent="0.3">
      <c r="A1166" s="1" t="s">
        <v>1154</v>
      </c>
      <c r="B1166">
        <v>114644</v>
      </c>
      <c r="C1166" t="s">
        <v>3471</v>
      </c>
      <c r="D1166">
        <v>2.38253601393532</v>
      </c>
      <c r="E1166">
        <v>0.12876417682864499</v>
      </c>
      <c r="F1166" t="s">
        <v>2910</v>
      </c>
      <c r="G1166" t="s">
        <v>2910</v>
      </c>
    </row>
    <row r="1167" spans="1:7" x14ac:dyDescent="0.3">
      <c r="A1167" s="1" t="s">
        <v>9268</v>
      </c>
      <c r="B1167">
        <v>94249</v>
      </c>
      <c r="C1167" t="s">
        <v>9269</v>
      </c>
      <c r="D1167">
        <v>2.3524194564786001</v>
      </c>
      <c r="E1167">
        <v>2.9714584350152399E-2</v>
      </c>
      <c r="F1167" t="s">
        <v>2910</v>
      </c>
      <c r="G1167" t="s">
        <v>2910</v>
      </c>
    </row>
    <row r="1168" spans="1:7" x14ac:dyDescent="0.3">
      <c r="A1168" s="1" t="s">
        <v>616</v>
      </c>
      <c r="B1168">
        <v>246696</v>
      </c>
      <c r="C1168" t="s">
        <v>3472</v>
      </c>
      <c r="D1168">
        <v>2.2440348805661401</v>
      </c>
      <c r="E1168">
        <v>8.5609235642162308E-3</v>
      </c>
      <c r="F1168">
        <v>1.7439005531796601</v>
      </c>
      <c r="G1168">
        <v>3.13756079248892E-2</v>
      </c>
    </row>
    <row r="1169" spans="1:7" x14ac:dyDescent="0.3">
      <c r="A1169" s="1" t="s">
        <v>5184</v>
      </c>
      <c r="B1169">
        <v>13521</v>
      </c>
      <c r="C1169" t="s">
        <v>5378</v>
      </c>
      <c r="D1169">
        <v>1.6711075238688</v>
      </c>
      <c r="E1169">
        <v>1.63667555273216E-2</v>
      </c>
      <c r="F1169" t="s">
        <v>2910</v>
      </c>
      <c r="G1169" t="s">
        <v>2910</v>
      </c>
    </row>
    <row r="1170" spans="1:7" x14ac:dyDescent="0.3">
      <c r="A1170" s="1" t="s">
        <v>1155</v>
      </c>
      <c r="B1170">
        <v>26569</v>
      </c>
      <c r="C1170" t="s">
        <v>3473</v>
      </c>
      <c r="D1170">
        <v>1.14018234514852</v>
      </c>
      <c r="E1170">
        <v>3.5813051115053902E-2</v>
      </c>
      <c r="F1170" t="s">
        <v>2910</v>
      </c>
      <c r="G1170" t="s">
        <v>2910</v>
      </c>
    </row>
    <row r="1171" spans="1:7" x14ac:dyDescent="0.3">
      <c r="A1171" s="1" t="s">
        <v>9188</v>
      </c>
      <c r="B1171">
        <v>22782</v>
      </c>
      <c r="C1171" t="s">
        <v>9189</v>
      </c>
      <c r="D1171">
        <v>1.3467612907337001</v>
      </c>
      <c r="E1171">
        <v>8.71218457534364E-2</v>
      </c>
      <c r="F1171">
        <v>3.02505206972487</v>
      </c>
      <c r="G1171">
        <v>7.76937332685467E-2</v>
      </c>
    </row>
    <row r="1172" spans="1:7" x14ac:dyDescent="0.3">
      <c r="A1172" s="1" t="s">
        <v>1156</v>
      </c>
      <c r="B1172">
        <v>242585</v>
      </c>
      <c r="C1172" t="s">
        <v>3474</v>
      </c>
      <c r="D1172">
        <v>1.41658335127544</v>
      </c>
      <c r="E1172">
        <v>6.1141990048527703E-2</v>
      </c>
      <c r="F1172" t="s">
        <v>2910</v>
      </c>
      <c r="G1172" t="s">
        <v>2910</v>
      </c>
    </row>
    <row r="1173" spans="1:7" x14ac:dyDescent="0.3">
      <c r="A1173" s="1" t="s">
        <v>1158</v>
      </c>
      <c r="B1173">
        <v>56857</v>
      </c>
      <c r="C1173" t="s">
        <v>3476</v>
      </c>
      <c r="D1173">
        <v>1.05770260634602</v>
      </c>
      <c r="E1173">
        <v>2.8112828581765E-2</v>
      </c>
      <c r="F1173" t="s">
        <v>2910</v>
      </c>
      <c r="G1173" t="s">
        <v>2910</v>
      </c>
    </row>
    <row r="1174" spans="1:7" x14ac:dyDescent="0.3">
      <c r="A1174" s="1" t="s">
        <v>1159</v>
      </c>
      <c r="B1174">
        <v>625098</v>
      </c>
      <c r="C1174" t="s">
        <v>3477</v>
      </c>
      <c r="D1174">
        <v>1.00532541390727</v>
      </c>
      <c r="E1174">
        <v>0.141754565355865</v>
      </c>
      <c r="F1174" t="s">
        <v>2910</v>
      </c>
      <c r="G1174" t="s">
        <v>2910</v>
      </c>
    </row>
    <row r="1175" spans="1:7" x14ac:dyDescent="0.3">
      <c r="A1175" s="1" t="s">
        <v>5185</v>
      </c>
      <c r="B1175">
        <v>215113</v>
      </c>
      <c r="C1175" t="s">
        <v>5379</v>
      </c>
      <c r="D1175">
        <v>1.9402319809516</v>
      </c>
      <c r="E1175">
        <v>2.6312562802861698E-2</v>
      </c>
      <c r="F1175">
        <v>1.6201499900235199</v>
      </c>
      <c r="G1175">
        <v>0.13691145301621099</v>
      </c>
    </row>
    <row r="1176" spans="1:7" x14ac:dyDescent="0.3">
      <c r="A1176" s="1" t="s">
        <v>1161</v>
      </c>
      <c r="B1176">
        <v>20536</v>
      </c>
      <c r="C1176" t="s">
        <v>3479</v>
      </c>
      <c r="D1176">
        <v>2.8456869965533498</v>
      </c>
      <c r="E1176">
        <v>5.2878463311030702E-2</v>
      </c>
      <c r="F1176" t="s">
        <v>2910</v>
      </c>
      <c r="G1176" t="s">
        <v>2910</v>
      </c>
    </row>
    <row r="1177" spans="1:7" x14ac:dyDescent="0.3">
      <c r="A1177" s="1" t="s">
        <v>617</v>
      </c>
      <c r="B1177">
        <v>52710</v>
      </c>
      <c r="C1177" t="s">
        <v>3480</v>
      </c>
      <c r="D1177">
        <v>1.0021831858669199</v>
      </c>
      <c r="E1177">
        <v>2.40420320064402E-2</v>
      </c>
      <c r="F1177" t="s">
        <v>2910</v>
      </c>
      <c r="G1177" t="s">
        <v>2910</v>
      </c>
    </row>
    <row r="1178" spans="1:7" x14ac:dyDescent="0.3">
      <c r="A1178" s="1" t="s">
        <v>1162</v>
      </c>
      <c r="B1178">
        <v>11988</v>
      </c>
      <c r="C1178" t="s">
        <v>3481</v>
      </c>
      <c r="D1178">
        <v>1.39051497596638</v>
      </c>
      <c r="E1178">
        <v>4.9993557303728897E-2</v>
      </c>
      <c r="F1178" t="s">
        <v>2910</v>
      </c>
      <c r="G1178" t="s">
        <v>2910</v>
      </c>
    </row>
    <row r="1179" spans="1:7" x14ac:dyDescent="0.3">
      <c r="A1179" s="1" t="s">
        <v>618</v>
      </c>
      <c r="B1179">
        <v>20539</v>
      </c>
      <c r="C1179" t="s">
        <v>3482</v>
      </c>
      <c r="D1179">
        <v>1.6538471562252599</v>
      </c>
      <c r="E1179">
        <v>6.4735451375478398E-2</v>
      </c>
      <c r="F1179">
        <v>2.22059683493198</v>
      </c>
      <c r="G1179">
        <v>5.6611018411601398E-2</v>
      </c>
    </row>
    <row r="1180" spans="1:7" x14ac:dyDescent="0.3">
      <c r="A1180" s="1" t="s">
        <v>1163</v>
      </c>
      <c r="B1180">
        <v>108116</v>
      </c>
      <c r="C1180" t="s">
        <v>3483</v>
      </c>
      <c r="D1180">
        <v>1.5123906436949099</v>
      </c>
      <c r="E1180">
        <v>7.6848020848134094E-2</v>
      </c>
      <c r="F1180" t="s">
        <v>2910</v>
      </c>
      <c r="G1180" t="s">
        <v>2910</v>
      </c>
    </row>
    <row r="1181" spans="1:7" x14ac:dyDescent="0.3">
      <c r="A1181" s="1" t="s">
        <v>1164</v>
      </c>
      <c r="B1181">
        <v>327978</v>
      </c>
      <c r="C1181" t="s">
        <v>3484</v>
      </c>
      <c r="D1181">
        <v>1.63618070449174</v>
      </c>
      <c r="E1181">
        <v>0.117338933254127</v>
      </c>
      <c r="F1181" t="s">
        <v>2910</v>
      </c>
      <c r="G1181" t="s">
        <v>2910</v>
      </c>
    </row>
    <row r="1182" spans="1:7" x14ac:dyDescent="0.3">
      <c r="A1182" s="1" t="s">
        <v>619</v>
      </c>
      <c r="B1182">
        <v>245450</v>
      </c>
      <c r="C1182" t="s">
        <v>3795</v>
      </c>
      <c r="D1182">
        <v>2.3801743279885801</v>
      </c>
      <c r="E1182">
        <v>1.1490697163205299E-2</v>
      </c>
      <c r="F1182">
        <v>1.6442854072578199</v>
      </c>
      <c r="G1182">
        <v>6.2915751967578606E-2</v>
      </c>
    </row>
    <row r="1183" spans="1:7" x14ac:dyDescent="0.3">
      <c r="A1183" s="1" t="s">
        <v>1165</v>
      </c>
      <c r="B1183">
        <v>20874</v>
      </c>
      <c r="C1183" t="s">
        <v>3485</v>
      </c>
      <c r="D1183">
        <v>1.34152950655883</v>
      </c>
      <c r="E1183">
        <v>7.4251520577757996E-2</v>
      </c>
      <c r="F1183" t="s">
        <v>2910</v>
      </c>
      <c r="G1183" t="s">
        <v>2910</v>
      </c>
    </row>
    <row r="1184" spans="1:7" x14ac:dyDescent="0.3">
      <c r="A1184" s="1" t="s">
        <v>5186</v>
      </c>
      <c r="B1184">
        <v>66660</v>
      </c>
      <c r="C1184" t="s">
        <v>5380</v>
      </c>
      <c r="D1184">
        <v>2.3993463854683501</v>
      </c>
      <c r="E1184">
        <v>3.7226301728360299E-2</v>
      </c>
      <c r="F1184">
        <v>2.05052450079573</v>
      </c>
      <c r="G1184">
        <v>7.1140919124511107E-2</v>
      </c>
    </row>
    <row r="1185" spans="1:7" x14ac:dyDescent="0.3">
      <c r="A1185" s="1" t="s">
        <v>620</v>
      </c>
      <c r="B1185">
        <v>52864</v>
      </c>
      <c r="C1185" t="s">
        <v>3486</v>
      </c>
      <c r="D1185">
        <v>1.00915850905043</v>
      </c>
      <c r="E1185">
        <v>0.14268513000744701</v>
      </c>
      <c r="F1185" t="s">
        <v>2910</v>
      </c>
      <c r="G1185" t="s">
        <v>2910</v>
      </c>
    </row>
    <row r="1186" spans="1:7" x14ac:dyDescent="0.3">
      <c r="A1186" s="1" t="s">
        <v>621</v>
      </c>
      <c r="B1186">
        <v>17130</v>
      </c>
      <c r="C1186" t="s">
        <v>3487</v>
      </c>
      <c r="D1186" t="s">
        <v>2910</v>
      </c>
      <c r="E1186" t="s">
        <v>2910</v>
      </c>
      <c r="F1186">
        <v>1.4334503642590399</v>
      </c>
      <c r="G1186">
        <v>3.0845881840763801E-2</v>
      </c>
    </row>
    <row r="1187" spans="1:7" x14ac:dyDescent="0.3">
      <c r="A1187" s="1" t="s">
        <v>5187</v>
      </c>
      <c r="B1187">
        <v>67155</v>
      </c>
      <c r="C1187" t="s">
        <v>5381</v>
      </c>
      <c r="D1187">
        <v>2.0495326945977501</v>
      </c>
      <c r="E1187">
        <v>6.8365627022669703E-3</v>
      </c>
      <c r="F1187" t="s">
        <v>2910</v>
      </c>
      <c r="G1187" t="s">
        <v>2910</v>
      </c>
    </row>
    <row r="1188" spans="1:7" x14ac:dyDescent="0.3">
      <c r="A1188" s="1" t="s">
        <v>5188</v>
      </c>
      <c r="B1188">
        <v>20586</v>
      </c>
      <c r="C1188" t="s">
        <v>5382</v>
      </c>
      <c r="D1188">
        <v>1.6775537968096299</v>
      </c>
      <c r="E1188">
        <v>8.90910543342293E-2</v>
      </c>
      <c r="F1188">
        <v>1.60273617665595</v>
      </c>
      <c r="G1188">
        <v>6.7535211311462201E-2</v>
      </c>
    </row>
    <row r="1189" spans="1:7" x14ac:dyDescent="0.3">
      <c r="A1189" s="1" t="s">
        <v>622</v>
      </c>
      <c r="B1189">
        <v>93762</v>
      </c>
      <c r="C1189" t="s">
        <v>3488</v>
      </c>
      <c r="D1189">
        <v>2.2543377001548102</v>
      </c>
      <c r="E1189">
        <v>3.03368001835089E-2</v>
      </c>
      <c r="F1189">
        <v>1.5561172601969999</v>
      </c>
      <c r="G1189">
        <v>6.8992906937943604E-2</v>
      </c>
    </row>
    <row r="1190" spans="1:7" x14ac:dyDescent="0.3">
      <c r="A1190" s="1" t="s">
        <v>623</v>
      </c>
      <c r="B1190">
        <v>20588</v>
      </c>
      <c r="C1190" t="s">
        <v>3489</v>
      </c>
      <c r="D1190">
        <v>2.2496933056263599</v>
      </c>
      <c r="E1190">
        <v>4.2072368897015801E-2</v>
      </c>
      <c r="F1190">
        <v>1.5932307992949</v>
      </c>
      <c r="G1190">
        <v>5.2412789298887798E-2</v>
      </c>
    </row>
    <row r="1191" spans="1:7" x14ac:dyDescent="0.3">
      <c r="A1191" s="1" t="s">
        <v>624</v>
      </c>
      <c r="B1191">
        <v>68094</v>
      </c>
      <c r="C1191" t="s">
        <v>3490</v>
      </c>
      <c r="D1191">
        <v>1.5723555222361101</v>
      </c>
      <c r="E1191">
        <v>2.5359117203534801E-2</v>
      </c>
      <c r="F1191">
        <v>1.02896434367498</v>
      </c>
      <c r="G1191">
        <v>0.12460335386098501</v>
      </c>
    </row>
    <row r="1192" spans="1:7" x14ac:dyDescent="0.3">
      <c r="A1192" s="1" t="s">
        <v>5189</v>
      </c>
      <c r="B1192">
        <v>83797</v>
      </c>
      <c r="C1192" t="s">
        <v>5383</v>
      </c>
      <c r="D1192">
        <v>1.57191756177176</v>
      </c>
      <c r="E1192">
        <v>1.2107668326328499E-2</v>
      </c>
      <c r="F1192">
        <v>1.0722844205305699</v>
      </c>
      <c r="G1192">
        <v>0.12213206975074301</v>
      </c>
    </row>
    <row r="1193" spans="1:7" x14ac:dyDescent="0.3">
      <c r="A1193" s="1" t="s">
        <v>1166</v>
      </c>
      <c r="B1193">
        <v>24061</v>
      </c>
      <c r="C1193" t="s">
        <v>3491</v>
      </c>
      <c r="D1193">
        <v>1.5915414001713699</v>
      </c>
      <c r="E1193">
        <v>9.8455839418410601E-2</v>
      </c>
      <c r="F1193" t="s">
        <v>2910</v>
      </c>
      <c r="G1193" t="s">
        <v>2910</v>
      </c>
    </row>
    <row r="1194" spans="1:7" x14ac:dyDescent="0.3">
      <c r="A1194" s="1" t="s">
        <v>9190</v>
      </c>
      <c r="B1194">
        <v>14211</v>
      </c>
      <c r="C1194" t="s">
        <v>9191</v>
      </c>
      <c r="D1194">
        <v>2.3164004145169899</v>
      </c>
      <c r="E1194">
        <v>2.0334965085525399E-2</v>
      </c>
      <c r="F1194" t="s">
        <v>2910</v>
      </c>
      <c r="G1194" t="s">
        <v>2910</v>
      </c>
    </row>
    <row r="1195" spans="1:7" x14ac:dyDescent="0.3">
      <c r="A1195" s="1" t="s">
        <v>1167</v>
      </c>
      <c r="B1195">
        <v>13006</v>
      </c>
      <c r="C1195" t="s">
        <v>3492</v>
      </c>
      <c r="D1195">
        <v>1.5542687400705499</v>
      </c>
      <c r="E1195">
        <v>2.77314565257313E-2</v>
      </c>
      <c r="F1195" t="s">
        <v>2910</v>
      </c>
      <c r="G1195" t="s">
        <v>2910</v>
      </c>
    </row>
    <row r="1196" spans="1:7" x14ac:dyDescent="0.3">
      <c r="A1196" s="1" t="s">
        <v>5190</v>
      </c>
      <c r="B1196">
        <v>70099</v>
      </c>
      <c r="C1196" t="s">
        <v>5384</v>
      </c>
      <c r="D1196">
        <v>1.8816762990803699</v>
      </c>
      <c r="E1196">
        <v>2.0334965085525399E-2</v>
      </c>
      <c r="F1196" t="s">
        <v>2910</v>
      </c>
      <c r="G1196" t="s">
        <v>2910</v>
      </c>
    </row>
    <row r="1197" spans="1:7" x14ac:dyDescent="0.3">
      <c r="A1197" s="1" t="s">
        <v>5191</v>
      </c>
      <c r="B1197">
        <v>226026</v>
      </c>
      <c r="C1197" t="s">
        <v>5385</v>
      </c>
      <c r="D1197">
        <v>2.4361292240515602</v>
      </c>
      <c r="E1197">
        <v>8.8787768083555593E-3</v>
      </c>
      <c r="F1197">
        <v>2.58352940357705</v>
      </c>
      <c r="G1197">
        <v>1.9384821230579701E-2</v>
      </c>
    </row>
    <row r="1198" spans="1:7" x14ac:dyDescent="0.3">
      <c r="A1198" s="1" t="s">
        <v>1168</v>
      </c>
      <c r="B1198">
        <v>74355</v>
      </c>
      <c r="C1198" t="s">
        <v>3494</v>
      </c>
      <c r="D1198">
        <v>1.7473101106279401</v>
      </c>
      <c r="E1198">
        <v>2.5939723406922299E-2</v>
      </c>
      <c r="F1198" t="s">
        <v>2910</v>
      </c>
      <c r="G1198" t="s">
        <v>2910</v>
      </c>
    </row>
    <row r="1199" spans="1:7" x14ac:dyDescent="0.3">
      <c r="A1199" s="1" t="s">
        <v>1169</v>
      </c>
      <c r="B1199">
        <v>233789</v>
      </c>
      <c r="C1199" t="s">
        <v>3495</v>
      </c>
      <c r="D1199">
        <v>1.6185413924311101</v>
      </c>
      <c r="E1199">
        <v>0.118347752457725</v>
      </c>
      <c r="F1199" t="s">
        <v>2910</v>
      </c>
      <c r="G1199" t="s">
        <v>2910</v>
      </c>
    </row>
    <row r="1200" spans="1:7" x14ac:dyDescent="0.3">
      <c r="A1200" s="1" t="s">
        <v>626</v>
      </c>
      <c r="B1200">
        <v>229512</v>
      </c>
      <c r="C1200" t="s">
        <v>3496</v>
      </c>
      <c r="D1200" t="s">
        <v>2910</v>
      </c>
      <c r="E1200" t="s">
        <v>2910</v>
      </c>
      <c r="F1200">
        <v>1.8674633611736799</v>
      </c>
      <c r="G1200">
        <v>2.1077475527837199E-2</v>
      </c>
    </row>
    <row r="1201" spans="1:7" x14ac:dyDescent="0.3">
      <c r="A1201" s="1" t="s">
        <v>627</v>
      </c>
      <c r="B1201">
        <v>226517</v>
      </c>
      <c r="C1201" t="s">
        <v>3497</v>
      </c>
      <c r="D1201" t="s">
        <v>2910</v>
      </c>
      <c r="E1201" t="s">
        <v>2910</v>
      </c>
      <c r="F1201">
        <v>1.1699670766041701</v>
      </c>
      <c r="G1201">
        <v>5.0054186624795098E-2</v>
      </c>
    </row>
    <row r="1202" spans="1:7" x14ac:dyDescent="0.3">
      <c r="A1202" s="1" t="s">
        <v>628</v>
      </c>
      <c r="B1202">
        <v>71997</v>
      </c>
      <c r="C1202" t="s">
        <v>3498</v>
      </c>
      <c r="D1202" t="s">
        <v>2910</v>
      </c>
      <c r="E1202" t="s">
        <v>2910</v>
      </c>
      <c r="F1202">
        <v>1.3342747814768401</v>
      </c>
      <c r="G1202">
        <v>2.71573923075864E-2</v>
      </c>
    </row>
    <row r="1203" spans="1:7" x14ac:dyDescent="0.3">
      <c r="A1203" s="1" t="s">
        <v>629</v>
      </c>
      <c r="B1203">
        <v>227644</v>
      </c>
      <c r="C1203" t="s">
        <v>3499</v>
      </c>
      <c r="D1203" t="s">
        <v>2910</v>
      </c>
      <c r="E1203" t="s">
        <v>2910</v>
      </c>
      <c r="F1203">
        <v>1.3141482224643899</v>
      </c>
      <c r="G1203">
        <v>8.7754609960229699E-2</v>
      </c>
    </row>
    <row r="1204" spans="1:7" x14ac:dyDescent="0.3">
      <c r="A1204" s="1" t="s">
        <v>630</v>
      </c>
      <c r="B1204">
        <v>27681</v>
      </c>
      <c r="C1204" t="s">
        <v>3500</v>
      </c>
      <c r="D1204">
        <v>1.8132004256138601</v>
      </c>
      <c r="E1204">
        <v>1.08182844170969E-2</v>
      </c>
      <c r="F1204">
        <v>1.81679281492398</v>
      </c>
      <c r="G1204">
        <v>2.1955194588105399E-2</v>
      </c>
    </row>
    <row r="1205" spans="1:7" x14ac:dyDescent="0.3">
      <c r="A1205" s="1" t="s">
        <v>631</v>
      </c>
      <c r="B1205">
        <v>66618</v>
      </c>
      <c r="C1205" t="s">
        <v>3501</v>
      </c>
      <c r="D1205">
        <v>1.30577583826226</v>
      </c>
      <c r="E1205">
        <v>4.6902864005845597E-2</v>
      </c>
      <c r="F1205">
        <v>1.1728029001069999</v>
      </c>
      <c r="G1205">
        <v>0.134594984024931</v>
      </c>
    </row>
    <row r="1206" spans="1:7" x14ac:dyDescent="0.3">
      <c r="A1206" s="1" t="s">
        <v>5192</v>
      </c>
      <c r="B1206">
        <v>67797</v>
      </c>
      <c r="C1206" t="s">
        <v>5386</v>
      </c>
      <c r="D1206">
        <v>1.2419590484733101</v>
      </c>
      <c r="E1206">
        <v>3.6314014056756501E-2</v>
      </c>
      <c r="F1206">
        <v>1.7181972783545301</v>
      </c>
      <c r="G1206">
        <v>5.1143735332920798E-2</v>
      </c>
    </row>
    <row r="1207" spans="1:7" x14ac:dyDescent="0.3">
      <c r="A1207" s="1" t="s">
        <v>9270</v>
      </c>
      <c r="B1207">
        <v>20637</v>
      </c>
      <c r="C1207" t="s">
        <v>9271</v>
      </c>
      <c r="D1207">
        <v>1.1579085876980799</v>
      </c>
      <c r="E1207">
        <v>0.14866453057760701</v>
      </c>
      <c r="F1207" t="s">
        <v>2910</v>
      </c>
      <c r="G1207" t="s">
        <v>2910</v>
      </c>
    </row>
    <row r="1208" spans="1:7" x14ac:dyDescent="0.3">
      <c r="A1208" s="1" t="s">
        <v>632</v>
      </c>
      <c r="B1208">
        <v>107686</v>
      </c>
      <c r="C1208" t="s">
        <v>3502</v>
      </c>
      <c r="D1208" t="s">
        <v>2910</v>
      </c>
      <c r="E1208" t="s">
        <v>2910</v>
      </c>
      <c r="F1208">
        <v>1.5267321100490301</v>
      </c>
      <c r="G1208">
        <v>2.1229984809531699E-2</v>
      </c>
    </row>
    <row r="1209" spans="1:7" x14ac:dyDescent="0.3">
      <c r="A1209" s="1" t="s">
        <v>1170</v>
      </c>
      <c r="B1209">
        <v>20650</v>
      </c>
      <c r="C1209" t="s">
        <v>3503</v>
      </c>
      <c r="D1209">
        <v>1.6435600959872201</v>
      </c>
      <c r="E1209">
        <v>3.0655619467857501E-2</v>
      </c>
      <c r="F1209" t="s">
        <v>2910</v>
      </c>
      <c r="G1209" t="s">
        <v>2910</v>
      </c>
    </row>
    <row r="1210" spans="1:7" x14ac:dyDescent="0.3">
      <c r="A1210" s="1" t="s">
        <v>5193</v>
      </c>
      <c r="B1210">
        <v>209131</v>
      </c>
      <c r="C1210" t="s">
        <v>5387</v>
      </c>
      <c r="D1210">
        <v>2.1719346248530602</v>
      </c>
      <c r="E1210">
        <v>4.1560907768392802E-2</v>
      </c>
      <c r="F1210" t="s">
        <v>2910</v>
      </c>
      <c r="G1210" t="s">
        <v>2910</v>
      </c>
    </row>
    <row r="1211" spans="1:7" x14ac:dyDescent="0.3">
      <c r="A1211" s="1" t="s">
        <v>1171</v>
      </c>
      <c r="B1211">
        <v>66616</v>
      </c>
      <c r="C1211" t="s">
        <v>3504</v>
      </c>
      <c r="D1211">
        <v>1.2217892626907301</v>
      </c>
      <c r="E1211">
        <v>3.2480103001847699E-2</v>
      </c>
      <c r="F1211" t="s">
        <v>2910</v>
      </c>
      <c r="G1211" t="s">
        <v>2910</v>
      </c>
    </row>
    <row r="1212" spans="1:7" x14ac:dyDescent="0.3">
      <c r="A1212" s="1" t="s">
        <v>1172</v>
      </c>
      <c r="B1212">
        <v>320706</v>
      </c>
      <c r="C1212" t="s">
        <v>3505</v>
      </c>
      <c r="D1212">
        <v>1.7740546936505099</v>
      </c>
      <c r="E1212">
        <v>2.9143871647799201E-2</v>
      </c>
      <c r="F1212" t="s">
        <v>2910</v>
      </c>
      <c r="G1212" t="s">
        <v>2910</v>
      </c>
    </row>
    <row r="1213" spans="1:7" x14ac:dyDescent="0.3">
      <c r="A1213" s="1" t="s">
        <v>633</v>
      </c>
      <c r="B1213">
        <v>20658</v>
      </c>
      <c r="C1213" t="s">
        <v>3506</v>
      </c>
      <c r="D1213">
        <v>1.7137400760168799</v>
      </c>
      <c r="E1213">
        <v>1.8165186133525298E-2</v>
      </c>
      <c r="F1213">
        <v>1.46843025121533</v>
      </c>
      <c r="G1213">
        <v>5.1658809078385499E-2</v>
      </c>
    </row>
    <row r="1214" spans="1:7" x14ac:dyDescent="0.3">
      <c r="A1214" s="1" t="s">
        <v>634</v>
      </c>
      <c r="B1214">
        <v>20662</v>
      </c>
      <c r="C1214" t="s">
        <v>3507</v>
      </c>
      <c r="D1214">
        <v>1.9543903605260899</v>
      </c>
      <c r="E1214">
        <v>1.2096371068088699E-2</v>
      </c>
      <c r="F1214">
        <v>1.4943295566443899</v>
      </c>
      <c r="G1214">
        <v>4.6565724674107301E-2</v>
      </c>
    </row>
    <row r="1215" spans="1:7" x14ac:dyDescent="0.3">
      <c r="A1215" s="1" t="s">
        <v>635</v>
      </c>
      <c r="B1215">
        <v>20677</v>
      </c>
      <c r="C1215" t="s">
        <v>3508</v>
      </c>
      <c r="D1215">
        <v>4.1228222341498304</v>
      </c>
      <c r="E1215">
        <v>2.1013997264385999E-2</v>
      </c>
      <c r="F1215">
        <v>2.6092363784218602</v>
      </c>
      <c r="G1215">
        <v>3.1286614520895199E-2</v>
      </c>
    </row>
    <row r="1216" spans="1:7" x14ac:dyDescent="0.3">
      <c r="A1216" s="1" t="s">
        <v>1173</v>
      </c>
      <c r="B1216">
        <v>434484</v>
      </c>
      <c r="C1216" t="s">
        <v>3509</v>
      </c>
      <c r="D1216">
        <v>1.2428895064596499</v>
      </c>
      <c r="E1216">
        <v>0.133391383930132</v>
      </c>
      <c r="F1216" t="s">
        <v>2910</v>
      </c>
      <c r="G1216" t="s">
        <v>2910</v>
      </c>
    </row>
    <row r="1217" spans="1:7" x14ac:dyDescent="0.3">
      <c r="A1217" s="1" t="s">
        <v>636</v>
      </c>
      <c r="B1217">
        <v>70834</v>
      </c>
      <c r="C1217" t="s">
        <v>3510</v>
      </c>
      <c r="D1217">
        <v>1.6578337334539399</v>
      </c>
      <c r="E1217">
        <v>3.5653269513280697E-2</v>
      </c>
      <c r="F1217">
        <v>1.50122671082104</v>
      </c>
      <c r="G1217">
        <v>0.14763376584703899</v>
      </c>
    </row>
    <row r="1218" spans="1:7" x14ac:dyDescent="0.3">
      <c r="A1218" s="1" t="s">
        <v>637</v>
      </c>
      <c r="B1218">
        <v>432572</v>
      </c>
      <c r="C1218" t="s">
        <v>3511</v>
      </c>
      <c r="D1218">
        <v>2.01127028527692</v>
      </c>
      <c r="E1218">
        <v>2.4072706840906701E-2</v>
      </c>
      <c r="F1218">
        <v>1.13885413975002</v>
      </c>
      <c r="G1218">
        <v>7.5281551510269495E-2</v>
      </c>
    </row>
    <row r="1219" spans="1:7" x14ac:dyDescent="0.3">
      <c r="A1219" s="1" t="s">
        <v>1174</v>
      </c>
      <c r="B1219">
        <v>212514</v>
      </c>
      <c r="C1219" t="s">
        <v>3512</v>
      </c>
      <c r="D1219">
        <v>1.7369685998970901</v>
      </c>
      <c r="E1219">
        <v>1.2507710142533501E-2</v>
      </c>
      <c r="F1219" t="s">
        <v>2910</v>
      </c>
      <c r="G1219" t="s">
        <v>2910</v>
      </c>
    </row>
    <row r="1220" spans="1:7" x14ac:dyDescent="0.3">
      <c r="A1220" s="1" t="s">
        <v>1175</v>
      </c>
      <c r="B1220">
        <v>114716</v>
      </c>
      <c r="C1220" t="s">
        <v>3513</v>
      </c>
      <c r="D1220">
        <v>1.7554286184593</v>
      </c>
      <c r="E1220">
        <v>9.5769059390934094E-2</v>
      </c>
      <c r="F1220" t="s">
        <v>2910</v>
      </c>
      <c r="G1220" t="s">
        <v>2910</v>
      </c>
    </row>
    <row r="1221" spans="1:7" x14ac:dyDescent="0.3">
      <c r="A1221" s="1" t="s">
        <v>5194</v>
      </c>
      <c r="B1221">
        <v>20742</v>
      </c>
      <c r="C1221" t="s">
        <v>5388</v>
      </c>
      <c r="D1221">
        <v>2.25714507634647</v>
      </c>
      <c r="E1221">
        <v>4.2922024613860001E-2</v>
      </c>
      <c r="F1221" t="s">
        <v>2910</v>
      </c>
      <c r="G1221" t="s">
        <v>2910</v>
      </c>
    </row>
    <row r="1222" spans="1:7" x14ac:dyDescent="0.3">
      <c r="A1222" s="1" t="s">
        <v>9194</v>
      </c>
      <c r="B1222">
        <v>20779</v>
      </c>
      <c r="C1222" t="s">
        <v>9195</v>
      </c>
      <c r="D1222" t="s">
        <v>2910</v>
      </c>
      <c r="E1222" t="s">
        <v>2910</v>
      </c>
      <c r="F1222">
        <v>2.8125206723804799</v>
      </c>
      <c r="G1222">
        <v>3.6383756028656601E-2</v>
      </c>
    </row>
    <row r="1223" spans="1:7" x14ac:dyDescent="0.3">
      <c r="A1223" s="1" t="s">
        <v>1176</v>
      </c>
      <c r="B1223">
        <v>100043597</v>
      </c>
      <c r="C1223" t="s">
        <v>3514</v>
      </c>
      <c r="D1223">
        <v>1.14152550130199</v>
      </c>
      <c r="E1223">
        <v>7.7238512819223407E-2</v>
      </c>
      <c r="F1223" t="s">
        <v>2910</v>
      </c>
      <c r="G1223" t="s">
        <v>2910</v>
      </c>
    </row>
    <row r="1224" spans="1:7" x14ac:dyDescent="0.3">
      <c r="A1224" s="1" t="s">
        <v>638</v>
      </c>
      <c r="B1224">
        <v>67288</v>
      </c>
      <c r="C1224" t="s">
        <v>3515</v>
      </c>
      <c r="D1224">
        <v>1.1695860964675</v>
      </c>
      <c r="E1224">
        <v>3.8365482021722699E-2</v>
      </c>
      <c r="F1224">
        <v>1.08859620950679</v>
      </c>
      <c r="G1224">
        <v>5.4758841772244403E-2</v>
      </c>
    </row>
    <row r="1225" spans="1:7" x14ac:dyDescent="0.3">
      <c r="A1225" s="1" t="s">
        <v>1177</v>
      </c>
      <c r="B1225">
        <v>20815</v>
      </c>
      <c r="C1225" t="s">
        <v>3516</v>
      </c>
      <c r="D1225">
        <v>1.15117664979283</v>
      </c>
      <c r="E1225">
        <v>0.117778647147581</v>
      </c>
      <c r="F1225" t="s">
        <v>2910</v>
      </c>
      <c r="G1225" t="s">
        <v>2910</v>
      </c>
    </row>
    <row r="1226" spans="1:7" x14ac:dyDescent="0.3">
      <c r="A1226" s="1" t="s">
        <v>639</v>
      </c>
      <c r="B1226">
        <v>51796</v>
      </c>
      <c r="C1226" t="s">
        <v>3517</v>
      </c>
      <c r="D1226">
        <v>1.0219131432712401</v>
      </c>
      <c r="E1226">
        <v>5.71480846470723E-2</v>
      </c>
      <c r="F1226">
        <v>1.0979910028966999</v>
      </c>
      <c r="G1226">
        <v>6.60945707354606E-2</v>
      </c>
    </row>
    <row r="1227" spans="1:7" x14ac:dyDescent="0.3">
      <c r="A1227" s="1" t="s">
        <v>640</v>
      </c>
      <c r="B1227">
        <v>20382</v>
      </c>
      <c r="C1227" t="s">
        <v>3518</v>
      </c>
      <c r="D1227">
        <v>1.20166864813921</v>
      </c>
      <c r="E1227">
        <v>1.70231548604491E-2</v>
      </c>
      <c r="F1227">
        <v>1.92999532868834</v>
      </c>
      <c r="G1227">
        <v>1.3672923156098299E-2</v>
      </c>
    </row>
    <row r="1228" spans="1:7" x14ac:dyDescent="0.3">
      <c r="A1228" s="1" t="s">
        <v>641</v>
      </c>
      <c r="B1228">
        <v>72475</v>
      </c>
      <c r="C1228" t="s">
        <v>3519</v>
      </c>
      <c r="D1228" t="s">
        <v>2910</v>
      </c>
      <c r="E1228" t="s">
        <v>2910</v>
      </c>
      <c r="F1228">
        <v>1.2639086937467501</v>
      </c>
      <c r="G1228">
        <v>3.8263678044436401E-2</v>
      </c>
    </row>
    <row r="1229" spans="1:7" x14ac:dyDescent="0.3">
      <c r="A1229" s="1" t="s">
        <v>1178</v>
      </c>
      <c r="B1229">
        <v>70356</v>
      </c>
      <c r="C1229" t="s">
        <v>3520</v>
      </c>
      <c r="D1229">
        <v>2.2653894754079902</v>
      </c>
      <c r="E1229">
        <v>2.94774930163491E-2</v>
      </c>
      <c r="F1229" t="s">
        <v>2910</v>
      </c>
      <c r="G1229" t="s">
        <v>2910</v>
      </c>
    </row>
    <row r="1230" spans="1:7" x14ac:dyDescent="0.3">
      <c r="A1230" s="1" t="s">
        <v>642</v>
      </c>
      <c r="B1230">
        <v>240690</v>
      </c>
      <c r="C1230" t="s">
        <v>3521</v>
      </c>
      <c r="D1230" t="s">
        <v>2910</v>
      </c>
      <c r="E1230" t="s">
        <v>2910</v>
      </c>
      <c r="F1230">
        <v>1.8029042549554499</v>
      </c>
      <c r="G1230">
        <v>9.20949338107655E-2</v>
      </c>
    </row>
    <row r="1231" spans="1:7" x14ac:dyDescent="0.3">
      <c r="A1231" s="1" t="s">
        <v>5195</v>
      </c>
      <c r="B1231">
        <v>76954</v>
      </c>
      <c r="C1231" t="s">
        <v>5389</v>
      </c>
      <c r="D1231">
        <v>2.27594850375359</v>
      </c>
      <c r="E1231">
        <v>3.6988292162302198E-2</v>
      </c>
      <c r="F1231">
        <v>4.3130699261338696</v>
      </c>
      <c r="G1231">
        <v>1.9384821230579701E-2</v>
      </c>
    </row>
    <row r="1232" spans="1:7" x14ac:dyDescent="0.3">
      <c r="A1232" s="1" t="s">
        <v>1179</v>
      </c>
      <c r="B1232">
        <v>20845</v>
      </c>
      <c r="C1232" t="s">
        <v>3522</v>
      </c>
      <c r="D1232">
        <v>1.2027217627850399</v>
      </c>
      <c r="E1232">
        <v>9.4189467680593095E-2</v>
      </c>
      <c r="F1232" t="s">
        <v>2910</v>
      </c>
      <c r="G1232" t="s">
        <v>2910</v>
      </c>
    </row>
    <row r="1233" spans="1:7" x14ac:dyDescent="0.3">
      <c r="A1233" s="1" t="s">
        <v>1180</v>
      </c>
      <c r="B1233">
        <v>56018</v>
      </c>
      <c r="C1233" t="s">
        <v>3523</v>
      </c>
      <c r="D1233">
        <v>1.52420102858253</v>
      </c>
      <c r="E1233">
        <v>3.5292414153326401E-2</v>
      </c>
      <c r="F1233" t="s">
        <v>2910</v>
      </c>
      <c r="G1233" t="s">
        <v>2910</v>
      </c>
    </row>
    <row r="1234" spans="1:7" x14ac:dyDescent="0.3">
      <c r="A1234" s="1" t="s">
        <v>1181</v>
      </c>
      <c r="B1234">
        <v>29819</v>
      </c>
      <c r="C1234" t="s">
        <v>3524</v>
      </c>
      <c r="D1234">
        <v>1.5180813280337699</v>
      </c>
      <c r="E1234">
        <v>5.2025509183257199E-2</v>
      </c>
      <c r="F1234" t="s">
        <v>2910</v>
      </c>
      <c r="G1234" t="s">
        <v>2910</v>
      </c>
    </row>
    <row r="1235" spans="1:7" x14ac:dyDescent="0.3">
      <c r="A1235" s="1" t="s">
        <v>643</v>
      </c>
      <c r="B1235">
        <v>116873</v>
      </c>
      <c r="C1235" t="s">
        <v>3525</v>
      </c>
      <c r="D1235" t="s">
        <v>2910</v>
      </c>
      <c r="E1235" t="s">
        <v>2910</v>
      </c>
      <c r="F1235">
        <v>1.7274199054663899</v>
      </c>
      <c r="G1235">
        <v>4.6697702538697601E-2</v>
      </c>
    </row>
    <row r="1236" spans="1:7" x14ac:dyDescent="0.3">
      <c r="A1236" s="1" t="s">
        <v>644</v>
      </c>
      <c r="B1236">
        <v>20868</v>
      </c>
      <c r="C1236" t="s">
        <v>3526</v>
      </c>
      <c r="D1236">
        <v>1.31255714472222</v>
      </c>
      <c r="E1236">
        <v>1.7276935684073302E-2</v>
      </c>
      <c r="F1236" t="s">
        <v>2910</v>
      </c>
      <c r="G1236" t="s">
        <v>2910</v>
      </c>
    </row>
    <row r="1237" spans="1:7" x14ac:dyDescent="0.3">
      <c r="A1237" s="1" t="s">
        <v>645</v>
      </c>
      <c r="B1237">
        <v>74178</v>
      </c>
      <c r="C1237" t="s">
        <v>3527</v>
      </c>
      <c r="D1237" t="s">
        <v>2910</v>
      </c>
      <c r="E1237" t="s">
        <v>2910</v>
      </c>
      <c r="F1237">
        <v>1.0510636563150999</v>
      </c>
      <c r="G1237">
        <v>0.114633827174208</v>
      </c>
    </row>
    <row r="1238" spans="1:7" x14ac:dyDescent="0.3">
      <c r="A1238" s="1" t="s">
        <v>646</v>
      </c>
      <c r="B1238">
        <v>108800</v>
      </c>
      <c r="C1238" t="s">
        <v>3528</v>
      </c>
      <c r="D1238">
        <v>1.3585502821905</v>
      </c>
      <c r="E1238">
        <v>2.73505755337385E-2</v>
      </c>
      <c r="F1238">
        <v>1.3473136724538699</v>
      </c>
      <c r="G1238">
        <v>4.23530475266993E-2</v>
      </c>
    </row>
    <row r="1239" spans="1:7" x14ac:dyDescent="0.3">
      <c r="A1239" s="1" t="s">
        <v>5196</v>
      </c>
      <c r="B1239">
        <v>20744</v>
      </c>
      <c r="C1239" t="s">
        <v>5390</v>
      </c>
      <c r="D1239">
        <v>1.73066391674277</v>
      </c>
      <c r="E1239">
        <v>6.8365627022669703E-3</v>
      </c>
      <c r="F1239" t="s">
        <v>2910</v>
      </c>
      <c r="G1239" t="s">
        <v>2910</v>
      </c>
    </row>
    <row r="1240" spans="1:7" x14ac:dyDescent="0.3">
      <c r="A1240" s="1" t="s">
        <v>1182</v>
      </c>
      <c r="B1240">
        <v>268980</v>
      </c>
      <c r="C1240" t="s">
        <v>3529</v>
      </c>
      <c r="D1240">
        <v>2.4274162947175202</v>
      </c>
      <c r="E1240">
        <v>5.9627876281414798E-2</v>
      </c>
      <c r="F1240" t="s">
        <v>2910</v>
      </c>
      <c r="G1240" t="s">
        <v>2910</v>
      </c>
    </row>
    <row r="1241" spans="1:7" x14ac:dyDescent="0.3">
      <c r="A1241" s="1" t="s">
        <v>647</v>
      </c>
      <c r="B1241">
        <v>20909</v>
      </c>
      <c r="C1241" t="s">
        <v>3530</v>
      </c>
      <c r="D1241">
        <v>1.00236321786157</v>
      </c>
      <c r="E1241">
        <v>2.8049309742584801E-2</v>
      </c>
      <c r="F1241">
        <v>1.44368459881085</v>
      </c>
      <c r="G1241">
        <v>4.0482170650648797E-2</v>
      </c>
    </row>
    <row r="1242" spans="1:7" x14ac:dyDescent="0.3">
      <c r="A1242" s="1" t="s">
        <v>1183</v>
      </c>
      <c r="B1242">
        <v>20913</v>
      </c>
      <c r="C1242" t="s">
        <v>3531</v>
      </c>
      <c r="D1242">
        <v>1.89790127860529</v>
      </c>
      <c r="E1242">
        <v>6.1751644473123403E-2</v>
      </c>
      <c r="F1242" t="s">
        <v>2910</v>
      </c>
      <c r="G1242" t="s">
        <v>2910</v>
      </c>
    </row>
    <row r="1243" spans="1:7" x14ac:dyDescent="0.3">
      <c r="A1243" s="1" t="s">
        <v>1184</v>
      </c>
      <c r="B1243">
        <v>78808</v>
      </c>
      <c r="C1243" t="s">
        <v>3532</v>
      </c>
      <c r="D1243">
        <v>1.37887908963836</v>
      </c>
      <c r="E1243">
        <v>7.8294923381258902E-2</v>
      </c>
      <c r="F1243" t="s">
        <v>2910</v>
      </c>
      <c r="G1243" t="s">
        <v>2910</v>
      </c>
    </row>
    <row r="1244" spans="1:7" x14ac:dyDescent="0.3">
      <c r="A1244" s="1" t="s">
        <v>1185</v>
      </c>
      <c r="B1244">
        <v>226551</v>
      </c>
      <c r="C1244" t="s">
        <v>3533</v>
      </c>
      <c r="D1244">
        <v>1.02587122572199</v>
      </c>
      <c r="E1244">
        <v>4.7699593658016202E-2</v>
      </c>
      <c r="F1244" t="s">
        <v>2910</v>
      </c>
      <c r="G1244" t="s">
        <v>2910</v>
      </c>
    </row>
    <row r="1245" spans="1:7" x14ac:dyDescent="0.3">
      <c r="A1245" s="1" t="s">
        <v>648</v>
      </c>
      <c r="B1245">
        <v>67955</v>
      </c>
      <c r="C1245" t="s">
        <v>3534</v>
      </c>
      <c r="D1245">
        <v>1.1542946295644201</v>
      </c>
      <c r="E1245">
        <v>3.7834028199999301E-2</v>
      </c>
      <c r="F1245" t="s">
        <v>2910</v>
      </c>
      <c r="G1245" t="s">
        <v>2910</v>
      </c>
    </row>
    <row r="1246" spans="1:7" x14ac:dyDescent="0.3">
      <c r="A1246" s="1" t="s">
        <v>649</v>
      </c>
      <c r="B1246">
        <v>223697</v>
      </c>
      <c r="C1246" t="s">
        <v>3536</v>
      </c>
      <c r="D1246">
        <v>1.7390047431305999</v>
      </c>
      <c r="E1246">
        <v>8.4074421539138602E-3</v>
      </c>
      <c r="F1246">
        <v>2.1453327171489698</v>
      </c>
      <c r="G1246">
        <v>2.1143099274585301E-2</v>
      </c>
    </row>
    <row r="1247" spans="1:7" x14ac:dyDescent="0.3">
      <c r="A1247" s="1" t="s">
        <v>5197</v>
      </c>
      <c r="B1247">
        <v>20924</v>
      </c>
      <c r="C1247" t="s">
        <v>5391</v>
      </c>
      <c r="D1247">
        <v>1.16112464127036</v>
      </c>
      <c r="E1247">
        <v>2.8049625651852102E-2</v>
      </c>
      <c r="F1247" t="s">
        <v>2910</v>
      </c>
      <c r="G1247" t="s">
        <v>2910</v>
      </c>
    </row>
    <row r="1248" spans="1:7" x14ac:dyDescent="0.3">
      <c r="A1248" s="1" t="s">
        <v>650</v>
      </c>
      <c r="B1248">
        <v>20926</v>
      </c>
      <c r="C1248" t="s">
        <v>3537</v>
      </c>
      <c r="D1248">
        <v>1.8562050983407701</v>
      </c>
      <c r="E1248">
        <v>2.2679134432527E-2</v>
      </c>
      <c r="F1248">
        <v>1.7403284210736101</v>
      </c>
      <c r="G1248">
        <v>2.84645379778709E-2</v>
      </c>
    </row>
    <row r="1249" spans="1:7" x14ac:dyDescent="0.3">
      <c r="A1249" s="1" t="s">
        <v>1187</v>
      </c>
      <c r="B1249">
        <v>225115</v>
      </c>
      <c r="C1249" t="s">
        <v>3538</v>
      </c>
      <c r="D1249">
        <v>1.01783875310742</v>
      </c>
      <c r="E1249">
        <v>0.129256407397149</v>
      </c>
      <c r="F1249" t="s">
        <v>2910</v>
      </c>
      <c r="G1249" t="s">
        <v>2910</v>
      </c>
    </row>
    <row r="1250" spans="1:7" x14ac:dyDescent="0.3">
      <c r="A1250" s="1" t="s">
        <v>651</v>
      </c>
      <c r="B1250">
        <v>20963</v>
      </c>
      <c r="C1250" t="s">
        <v>3539</v>
      </c>
      <c r="D1250" t="s">
        <v>2910</v>
      </c>
      <c r="E1250" t="s">
        <v>2910</v>
      </c>
      <c r="F1250">
        <v>1.63640479972474</v>
      </c>
      <c r="G1250">
        <v>5.8777970121703403E-2</v>
      </c>
    </row>
    <row r="1251" spans="1:7" x14ac:dyDescent="0.3">
      <c r="A1251" s="1" t="s">
        <v>5198</v>
      </c>
      <c r="B1251">
        <v>68188</v>
      </c>
      <c r="C1251" t="s">
        <v>5392</v>
      </c>
      <c r="D1251">
        <v>2.1139896465376</v>
      </c>
      <c r="E1251">
        <v>6.7853575642996102E-3</v>
      </c>
      <c r="F1251">
        <v>1.4270917055530501</v>
      </c>
      <c r="G1251">
        <v>2.75341455627016E-2</v>
      </c>
    </row>
    <row r="1252" spans="1:7" x14ac:dyDescent="0.3">
      <c r="A1252" s="1" t="s">
        <v>1188</v>
      </c>
      <c r="B1252">
        <v>27204</v>
      </c>
      <c r="C1252" t="s">
        <v>3540</v>
      </c>
      <c r="D1252">
        <v>1.03706829566876</v>
      </c>
      <c r="E1252">
        <v>9.0513878716520904E-2</v>
      </c>
      <c r="F1252" t="s">
        <v>2910</v>
      </c>
      <c r="G1252" t="s">
        <v>2910</v>
      </c>
    </row>
    <row r="1253" spans="1:7" x14ac:dyDescent="0.3">
      <c r="A1253" s="1" t="s">
        <v>652</v>
      </c>
      <c r="B1253">
        <v>319565</v>
      </c>
      <c r="C1253" t="s">
        <v>3541</v>
      </c>
      <c r="D1253">
        <v>2.6052779571075102</v>
      </c>
      <c r="E1253">
        <v>4.9002589114799898E-2</v>
      </c>
      <c r="F1253">
        <v>2.4022763231519799</v>
      </c>
      <c r="G1253">
        <v>0.14774693049745</v>
      </c>
    </row>
    <row r="1254" spans="1:7" x14ac:dyDescent="0.3">
      <c r="A1254" s="1" t="s">
        <v>1189</v>
      </c>
      <c r="B1254">
        <v>212073</v>
      </c>
      <c r="C1254" t="s">
        <v>3542</v>
      </c>
      <c r="D1254">
        <v>1.92193819293295</v>
      </c>
      <c r="E1254">
        <v>1.92168333773612E-2</v>
      </c>
      <c r="F1254" t="s">
        <v>2910</v>
      </c>
      <c r="G1254" t="s">
        <v>2910</v>
      </c>
    </row>
    <row r="1255" spans="1:7" x14ac:dyDescent="0.3">
      <c r="A1255" s="1" t="s">
        <v>653</v>
      </c>
      <c r="B1255">
        <v>217030</v>
      </c>
      <c r="C1255" t="s">
        <v>3543</v>
      </c>
      <c r="D1255">
        <v>1.93844131763181</v>
      </c>
      <c r="E1255">
        <v>1.5128525570303E-2</v>
      </c>
      <c r="F1255">
        <v>1.2385215398604099</v>
      </c>
      <c r="G1255">
        <v>9.8478566373610299E-2</v>
      </c>
    </row>
    <row r="1256" spans="1:7" x14ac:dyDescent="0.3">
      <c r="A1256" s="1" t="s">
        <v>5199</v>
      </c>
      <c r="B1256">
        <v>68652</v>
      </c>
      <c r="C1256" t="s">
        <v>5393</v>
      </c>
      <c r="D1256">
        <v>1.69957279827751</v>
      </c>
      <c r="E1256">
        <v>3.5415674628748402E-2</v>
      </c>
      <c r="F1256">
        <v>1.0411643123546299</v>
      </c>
      <c r="G1256">
        <v>0.117195791771743</v>
      </c>
    </row>
    <row r="1257" spans="1:7" x14ac:dyDescent="0.3">
      <c r="A1257" s="1" t="s">
        <v>1190</v>
      </c>
      <c r="B1257">
        <v>66724</v>
      </c>
      <c r="C1257" t="s">
        <v>3544</v>
      </c>
      <c r="D1257">
        <v>1.1759620379920801</v>
      </c>
      <c r="E1257">
        <v>5.6941206661767899E-2</v>
      </c>
      <c r="F1257" t="s">
        <v>2910</v>
      </c>
      <c r="G1257" t="s">
        <v>2910</v>
      </c>
    </row>
    <row r="1258" spans="1:7" x14ac:dyDescent="0.3">
      <c r="A1258" s="1" t="s">
        <v>1191</v>
      </c>
      <c r="B1258">
        <v>70207</v>
      </c>
      <c r="C1258" t="s">
        <v>3545</v>
      </c>
      <c r="D1258">
        <v>1.2668675011397801</v>
      </c>
      <c r="E1258">
        <v>9.6464132351295501E-2</v>
      </c>
      <c r="F1258" t="s">
        <v>2910</v>
      </c>
      <c r="G1258" t="s">
        <v>2910</v>
      </c>
    </row>
    <row r="1259" spans="1:7" x14ac:dyDescent="0.3">
      <c r="A1259" s="1" t="s">
        <v>654</v>
      </c>
      <c r="B1259">
        <v>270627</v>
      </c>
      <c r="C1259" t="s">
        <v>3546</v>
      </c>
      <c r="D1259">
        <v>1.4080289719468899</v>
      </c>
      <c r="E1259">
        <v>9.9108956656666202E-3</v>
      </c>
      <c r="F1259" t="s">
        <v>2910</v>
      </c>
      <c r="G1259" t="s">
        <v>2910</v>
      </c>
    </row>
    <row r="1260" spans="1:7" x14ac:dyDescent="0.3">
      <c r="A1260" s="1" t="s">
        <v>1192</v>
      </c>
      <c r="B1260">
        <v>70439</v>
      </c>
      <c r="C1260" t="s">
        <v>3547</v>
      </c>
      <c r="D1260">
        <v>2.1285227255418899</v>
      </c>
      <c r="E1260">
        <v>3.1150427883807199E-2</v>
      </c>
      <c r="F1260" t="s">
        <v>2910</v>
      </c>
      <c r="G1260" t="s">
        <v>2910</v>
      </c>
    </row>
    <row r="1261" spans="1:7" x14ac:dyDescent="0.3">
      <c r="A1261" s="1" t="s">
        <v>655</v>
      </c>
      <c r="B1261">
        <v>209361</v>
      </c>
      <c r="C1261" t="s">
        <v>3548</v>
      </c>
      <c r="D1261" t="s">
        <v>2910</v>
      </c>
      <c r="E1261" t="s">
        <v>2910</v>
      </c>
      <c r="F1261">
        <v>1.0142092317051401</v>
      </c>
      <c r="G1261">
        <v>0.10938768672893701</v>
      </c>
    </row>
    <row r="1262" spans="1:7" x14ac:dyDescent="0.3">
      <c r="A1262" s="1" t="s">
        <v>1193</v>
      </c>
      <c r="B1262">
        <v>72504</v>
      </c>
      <c r="C1262" t="s">
        <v>3796</v>
      </c>
      <c r="D1262">
        <v>1.49491029938199</v>
      </c>
      <c r="E1262">
        <v>3.7890600024300398E-2</v>
      </c>
      <c r="F1262" t="s">
        <v>2910</v>
      </c>
      <c r="G1262" t="s">
        <v>2910</v>
      </c>
    </row>
    <row r="1263" spans="1:7" x14ac:dyDescent="0.3">
      <c r="A1263" s="1" t="s">
        <v>1194</v>
      </c>
      <c r="B1263">
        <v>21349</v>
      </c>
      <c r="C1263" t="s">
        <v>3549</v>
      </c>
      <c r="D1263">
        <v>1.2682089036336099</v>
      </c>
      <c r="E1263">
        <v>3.02477055407234E-2</v>
      </c>
      <c r="F1263" t="s">
        <v>2910</v>
      </c>
      <c r="G1263" t="s">
        <v>2910</v>
      </c>
    </row>
    <row r="1264" spans="1:7" x14ac:dyDescent="0.3">
      <c r="A1264" s="1" t="s">
        <v>1195</v>
      </c>
      <c r="B1264">
        <v>66860</v>
      </c>
      <c r="C1264" t="s">
        <v>3550</v>
      </c>
      <c r="D1264">
        <v>1.34039869086291</v>
      </c>
      <c r="E1264">
        <v>5.1118953101168797E-2</v>
      </c>
      <c r="F1264" t="s">
        <v>2910</v>
      </c>
      <c r="G1264" t="s">
        <v>2910</v>
      </c>
    </row>
    <row r="1265" spans="1:7" x14ac:dyDescent="0.3">
      <c r="A1265" s="1" t="s">
        <v>656</v>
      </c>
      <c r="B1265">
        <v>216965</v>
      </c>
      <c r="C1265" t="s">
        <v>3551</v>
      </c>
      <c r="D1265" t="s">
        <v>2910</v>
      </c>
      <c r="E1265" t="s">
        <v>2910</v>
      </c>
      <c r="F1265">
        <v>1.0552261681041799</v>
      </c>
      <c r="G1265">
        <v>9.2327814200317396E-2</v>
      </c>
    </row>
    <row r="1266" spans="1:7" x14ac:dyDescent="0.3">
      <c r="A1266" s="1" t="s">
        <v>657</v>
      </c>
      <c r="B1266">
        <v>69694</v>
      </c>
      <c r="C1266" t="s">
        <v>3552</v>
      </c>
      <c r="D1266" t="s">
        <v>2910</v>
      </c>
      <c r="E1266" t="s">
        <v>2910</v>
      </c>
      <c r="F1266">
        <v>1.5912266811042499</v>
      </c>
      <c r="G1266">
        <v>3.7258223112689198E-2</v>
      </c>
    </row>
    <row r="1267" spans="1:7" x14ac:dyDescent="0.3">
      <c r="A1267" s="1" t="s">
        <v>1197</v>
      </c>
      <c r="B1267">
        <v>70296</v>
      </c>
      <c r="C1267" t="s">
        <v>3554</v>
      </c>
      <c r="D1267">
        <v>1.05123910485585</v>
      </c>
      <c r="E1267">
        <v>3.0655619467857501E-2</v>
      </c>
      <c r="F1267" t="s">
        <v>2910</v>
      </c>
      <c r="G1267" t="s">
        <v>2910</v>
      </c>
    </row>
    <row r="1268" spans="1:7" x14ac:dyDescent="0.3">
      <c r="A1268" s="1" t="s">
        <v>5200</v>
      </c>
      <c r="B1268">
        <v>381605</v>
      </c>
      <c r="C1268" t="s">
        <v>5394</v>
      </c>
      <c r="D1268" t="s">
        <v>2910</v>
      </c>
      <c r="E1268" t="s">
        <v>2910</v>
      </c>
      <c r="F1268">
        <v>1.43115417363159</v>
      </c>
      <c r="G1268">
        <v>4.9629069606509597E-2</v>
      </c>
    </row>
    <row r="1269" spans="1:7" x14ac:dyDescent="0.3">
      <c r="A1269" s="1" t="s">
        <v>1199</v>
      </c>
      <c r="B1269">
        <v>56070</v>
      </c>
      <c r="C1269" t="s">
        <v>3556</v>
      </c>
      <c r="D1269">
        <v>1.7328102531159599</v>
      </c>
      <c r="E1269">
        <v>0.10979073475835199</v>
      </c>
      <c r="F1269" t="s">
        <v>2910</v>
      </c>
      <c r="G1269" t="s">
        <v>2910</v>
      </c>
    </row>
    <row r="1270" spans="1:7" x14ac:dyDescent="0.3">
      <c r="A1270" s="1" t="s">
        <v>5201</v>
      </c>
      <c r="B1270">
        <v>21411</v>
      </c>
      <c r="C1270" t="s">
        <v>5395</v>
      </c>
      <c r="D1270">
        <v>1.4858916285186099</v>
      </c>
      <c r="E1270">
        <v>5.5189227124651699E-2</v>
      </c>
      <c r="F1270">
        <v>1.7601116748857699</v>
      </c>
      <c r="G1270">
        <v>8.9618983405062497E-2</v>
      </c>
    </row>
    <row r="1271" spans="1:7" x14ac:dyDescent="0.3">
      <c r="A1271" s="1" t="s">
        <v>1201</v>
      </c>
      <c r="B1271">
        <v>77832</v>
      </c>
      <c r="C1271" t="s">
        <v>3558</v>
      </c>
      <c r="D1271">
        <v>1.7188677351847801</v>
      </c>
      <c r="E1271">
        <v>6.7904495716611502E-2</v>
      </c>
      <c r="F1271" t="s">
        <v>2910</v>
      </c>
      <c r="G1271" t="s">
        <v>2910</v>
      </c>
    </row>
    <row r="1272" spans="1:7" x14ac:dyDescent="0.3">
      <c r="A1272" s="1" t="s">
        <v>5202</v>
      </c>
      <c r="B1272">
        <v>21453</v>
      </c>
      <c r="C1272" t="s">
        <v>5396</v>
      </c>
      <c r="D1272">
        <v>2.73159821105682</v>
      </c>
      <c r="E1272">
        <v>1.51860815229509E-2</v>
      </c>
      <c r="F1272">
        <v>1.7634365794031299</v>
      </c>
      <c r="G1272">
        <v>4.8645468454753697E-2</v>
      </c>
    </row>
    <row r="1273" spans="1:7" x14ac:dyDescent="0.3">
      <c r="A1273" s="1" t="s">
        <v>5203</v>
      </c>
      <c r="B1273">
        <v>320554</v>
      </c>
      <c r="C1273" t="s">
        <v>5397</v>
      </c>
      <c r="D1273">
        <v>2.2519446049356802</v>
      </c>
      <c r="E1273">
        <v>3.2836871714973903E-2</v>
      </c>
      <c r="F1273" t="s">
        <v>2910</v>
      </c>
      <c r="G1273" t="s">
        <v>2910</v>
      </c>
    </row>
    <row r="1274" spans="1:7" x14ac:dyDescent="0.3">
      <c r="A1274" s="1" t="s">
        <v>658</v>
      </c>
      <c r="B1274">
        <v>70381</v>
      </c>
      <c r="C1274" t="s">
        <v>3559</v>
      </c>
      <c r="D1274" t="s">
        <v>2910</v>
      </c>
      <c r="E1274" t="s">
        <v>2910</v>
      </c>
      <c r="F1274">
        <v>1.2803719740111801</v>
      </c>
      <c r="G1274">
        <v>7.7815095822951597E-2</v>
      </c>
    </row>
    <row r="1275" spans="1:7" x14ac:dyDescent="0.3">
      <c r="A1275" s="1" t="s">
        <v>659</v>
      </c>
      <c r="B1275">
        <v>104859</v>
      </c>
      <c r="C1275" t="s">
        <v>3560</v>
      </c>
      <c r="D1275">
        <v>1.22583117941674</v>
      </c>
      <c r="E1275">
        <v>4.0094460734582497E-2</v>
      </c>
      <c r="F1275">
        <v>1.0270251126466099</v>
      </c>
      <c r="G1275">
        <v>0.10656465458556</v>
      </c>
    </row>
    <row r="1276" spans="1:7" x14ac:dyDescent="0.3">
      <c r="A1276" s="1" t="s">
        <v>1202</v>
      </c>
      <c r="B1276">
        <v>71718</v>
      </c>
      <c r="C1276" t="s">
        <v>3561</v>
      </c>
      <c r="D1276">
        <v>1.54750509318063</v>
      </c>
      <c r="E1276">
        <v>2.35424147370441E-2</v>
      </c>
      <c r="F1276" t="s">
        <v>2910</v>
      </c>
      <c r="G1276" t="s">
        <v>2910</v>
      </c>
    </row>
    <row r="1277" spans="1:7" x14ac:dyDescent="0.3">
      <c r="A1277" s="1" t="s">
        <v>660</v>
      </c>
      <c r="B1277">
        <v>21750</v>
      </c>
      <c r="C1277" t="s">
        <v>3562</v>
      </c>
      <c r="D1277">
        <v>1.05646558562594</v>
      </c>
      <c r="E1277">
        <v>1.7657972452132999E-2</v>
      </c>
      <c r="F1277">
        <v>1.16553194677973</v>
      </c>
      <c r="G1277">
        <v>3.7634345774010203E-2</v>
      </c>
    </row>
    <row r="1278" spans="1:7" x14ac:dyDescent="0.3">
      <c r="A1278" s="1" t="s">
        <v>661</v>
      </c>
      <c r="B1278">
        <v>214133</v>
      </c>
      <c r="C1278" t="s">
        <v>3563</v>
      </c>
      <c r="D1278">
        <v>1.0671603233536899</v>
      </c>
      <c r="E1278">
        <v>0.106191212375517</v>
      </c>
      <c r="F1278">
        <v>1.08496464237514</v>
      </c>
      <c r="G1278">
        <v>0.123241540418916</v>
      </c>
    </row>
    <row r="1279" spans="1:7" x14ac:dyDescent="0.3">
      <c r="A1279" s="1" t="s">
        <v>662</v>
      </c>
      <c r="B1279">
        <v>21425</v>
      </c>
      <c r="C1279" t="s">
        <v>3564</v>
      </c>
      <c r="D1279">
        <v>1.33997099348911</v>
      </c>
      <c r="E1279">
        <v>3.3001081444290301E-2</v>
      </c>
      <c r="F1279">
        <v>1.5527249039465001</v>
      </c>
      <c r="G1279">
        <v>5.1063223790667002E-2</v>
      </c>
    </row>
    <row r="1280" spans="1:7" x14ac:dyDescent="0.3">
      <c r="A1280" s="1" t="s">
        <v>663</v>
      </c>
      <c r="B1280">
        <v>21803</v>
      </c>
      <c r="C1280" t="s">
        <v>3565</v>
      </c>
      <c r="D1280">
        <v>3.5763428908578399</v>
      </c>
      <c r="E1280">
        <v>1.6620926494307499E-2</v>
      </c>
      <c r="F1280">
        <v>1.8850034294051501</v>
      </c>
      <c r="G1280">
        <v>0.12228280040395501</v>
      </c>
    </row>
    <row r="1281" spans="1:7" x14ac:dyDescent="0.3">
      <c r="A1281" s="1" t="s">
        <v>664</v>
      </c>
      <c r="B1281">
        <v>116940</v>
      </c>
      <c r="C1281" t="s">
        <v>3567</v>
      </c>
      <c r="D1281">
        <v>1.3176976913136</v>
      </c>
      <c r="E1281">
        <v>0.139311274559931</v>
      </c>
      <c r="F1281" t="s">
        <v>2910</v>
      </c>
      <c r="G1281" t="s">
        <v>2910</v>
      </c>
    </row>
    <row r="1282" spans="1:7" x14ac:dyDescent="0.3">
      <c r="A1282" s="1" t="s">
        <v>1204</v>
      </c>
      <c r="B1282">
        <v>223626</v>
      </c>
      <c r="C1282" t="s">
        <v>3568</v>
      </c>
      <c r="D1282">
        <v>1.87269889021243</v>
      </c>
      <c r="E1282">
        <v>8.6312330460818404E-2</v>
      </c>
      <c r="F1282" t="s">
        <v>2910</v>
      </c>
      <c r="G1282" t="s">
        <v>2910</v>
      </c>
    </row>
    <row r="1283" spans="1:7" x14ac:dyDescent="0.3">
      <c r="A1283" s="1" t="s">
        <v>665</v>
      </c>
      <c r="B1283">
        <v>331401</v>
      </c>
      <c r="C1283" t="s">
        <v>3569</v>
      </c>
      <c r="D1283">
        <v>3.23446296497865</v>
      </c>
      <c r="E1283">
        <v>2.2418299238336901E-2</v>
      </c>
      <c r="F1283">
        <v>2.0263439591839401</v>
      </c>
      <c r="G1283">
        <v>5.4152870163771599E-2</v>
      </c>
    </row>
    <row r="1284" spans="1:7" x14ac:dyDescent="0.3">
      <c r="A1284" s="1" t="s">
        <v>1205</v>
      </c>
      <c r="B1284">
        <v>21844</v>
      </c>
      <c r="C1284" t="s">
        <v>3570</v>
      </c>
      <c r="D1284">
        <v>2.4578509932037198</v>
      </c>
      <c r="E1284">
        <v>3.7607764510876898E-2</v>
      </c>
      <c r="F1284" t="s">
        <v>2910</v>
      </c>
      <c r="G1284" t="s">
        <v>2910</v>
      </c>
    </row>
    <row r="1285" spans="1:7" x14ac:dyDescent="0.3">
      <c r="A1285" s="1" t="s">
        <v>5204</v>
      </c>
      <c r="B1285">
        <v>319801</v>
      </c>
      <c r="C1285" t="s">
        <v>5398</v>
      </c>
      <c r="D1285" t="s">
        <v>2910</v>
      </c>
      <c r="E1285" t="s">
        <v>2910</v>
      </c>
      <c r="F1285">
        <v>1.6675512172104101</v>
      </c>
      <c r="G1285">
        <v>3.13756079248892E-2</v>
      </c>
    </row>
    <row r="1286" spans="1:7" x14ac:dyDescent="0.3">
      <c r="A1286" s="1" t="s">
        <v>666</v>
      </c>
      <c r="B1286">
        <v>105734</v>
      </c>
      <c r="C1286" t="s">
        <v>3571</v>
      </c>
      <c r="D1286" t="s">
        <v>2910</v>
      </c>
      <c r="E1286" t="s">
        <v>2910</v>
      </c>
      <c r="F1286">
        <v>1.1824774479479301</v>
      </c>
      <c r="G1286">
        <v>0.111140817669373</v>
      </c>
    </row>
    <row r="1287" spans="1:7" x14ac:dyDescent="0.3">
      <c r="A1287" s="1" t="s">
        <v>667</v>
      </c>
      <c r="B1287">
        <v>21873</v>
      </c>
      <c r="C1287" t="s">
        <v>3572</v>
      </c>
      <c r="D1287">
        <v>1.5054715034879</v>
      </c>
      <c r="E1287">
        <v>1.6620926494307499E-2</v>
      </c>
      <c r="F1287">
        <v>1.5873427667747499</v>
      </c>
      <c r="G1287">
        <v>8.8439154951723095E-2</v>
      </c>
    </row>
    <row r="1288" spans="1:7" x14ac:dyDescent="0.3">
      <c r="A1288" s="1" t="s">
        <v>668</v>
      </c>
      <c r="B1288">
        <v>21881</v>
      </c>
      <c r="C1288" t="s">
        <v>3573</v>
      </c>
      <c r="D1288">
        <v>1.3400102035990999</v>
      </c>
      <c r="E1288">
        <v>1.65630339816056E-2</v>
      </c>
      <c r="F1288">
        <v>1.68021827572375</v>
      </c>
      <c r="G1288">
        <v>3.7631525304103498E-2</v>
      </c>
    </row>
    <row r="1289" spans="1:7" x14ac:dyDescent="0.3">
      <c r="A1289" s="1" t="s">
        <v>5205</v>
      </c>
      <c r="B1289">
        <v>21888</v>
      </c>
      <c r="C1289" t="s">
        <v>5399</v>
      </c>
      <c r="D1289">
        <v>1.4107478336321699</v>
      </c>
      <c r="E1289">
        <v>1.8132554341878299E-2</v>
      </c>
      <c r="F1289" t="s">
        <v>2910</v>
      </c>
      <c r="G1289" t="s">
        <v>2910</v>
      </c>
    </row>
    <row r="1290" spans="1:7" x14ac:dyDescent="0.3">
      <c r="A1290" s="1" t="s">
        <v>669</v>
      </c>
      <c r="B1290">
        <v>24086</v>
      </c>
      <c r="C1290" t="s">
        <v>3574</v>
      </c>
      <c r="D1290" t="s">
        <v>2910</v>
      </c>
      <c r="E1290" t="s">
        <v>2910</v>
      </c>
      <c r="F1290">
        <v>1.1006806824908</v>
      </c>
      <c r="G1290">
        <v>4.23530475266993E-2</v>
      </c>
    </row>
    <row r="1291" spans="1:7" x14ac:dyDescent="0.3">
      <c r="A1291" s="1" t="s">
        <v>670</v>
      </c>
      <c r="B1291">
        <v>21894</v>
      </c>
      <c r="C1291" t="s">
        <v>3575</v>
      </c>
      <c r="D1291">
        <v>1.76633650710659</v>
      </c>
      <c r="E1291">
        <v>1.9960305732791499E-2</v>
      </c>
      <c r="F1291">
        <v>1.2381967539969501</v>
      </c>
      <c r="G1291">
        <v>6.8992906937943604E-2</v>
      </c>
    </row>
    <row r="1292" spans="1:7" x14ac:dyDescent="0.3">
      <c r="A1292" s="1" t="s">
        <v>1206</v>
      </c>
      <c r="B1292">
        <v>81897</v>
      </c>
      <c r="C1292" t="s">
        <v>3576</v>
      </c>
      <c r="D1292">
        <v>1.17234630326792</v>
      </c>
      <c r="E1292">
        <v>3.5555791543009599E-2</v>
      </c>
      <c r="F1292" t="s">
        <v>2910</v>
      </c>
      <c r="G1292" t="s">
        <v>2910</v>
      </c>
    </row>
    <row r="1293" spans="1:7" x14ac:dyDescent="0.3">
      <c r="A1293" s="1" t="s">
        <v>671</v>
      </c>
      <c r="B1293">
        <v>69660</v>
      </c>
      <c r="C1293" t="s">
        <v>3577</v>
      </c>
      <c r="D1293" t="s">
        <v>2910</v>
      </c>
      <c r="E1293" t="s">
        <v>2910</v>
      </c>
      <c r="F1293">
        <v>1.37351056940095</v>
      </c>
      <c r="G1293">
        <v>1.8193814740182598E-2</v>
      </c>
    </row>
    <row r="1294" spans="1:7" x14ac:dyDescent="0.3">
      <c r="A1294" s="1" t="s">
        <v>1207</v>
      </c>
      <c r="B1294">
        <v>68875</v>
      </c>
      <c r="C1294" t="s">
        <v>3578</v>
      </c>
      <c r="D1294">
        <v>1.2829503670625599</v>
      </c>
      <c r="E1294">
        <v>4.2481196095673301E-2</v>
      </c>
      <c r="F1294" t="s">
        <v>2910</v>
      </c>
      <c r="G1294" t="s">
        <v>2910</v>
      </c>
    </row>
    <row r="1295" spans="1:7" x14ac:dyDescent="0.3">
      <c r="A1295" s="1" t="s">
        <v>672</v>
      </c>
      <c r="B1295">
        <v>382620</v>
      </c>
      <c r="C1295" t="s">
        <v>3579</v>
      </c>
      <c r="D1295" t="s">
        <v>2910</v>
      </c>
      <c r="E1295" t="s">
        <v>2910</v>
      </c>
      <c r="F1295">
        <v>1.01066635779237</v>
      </c>
      <c r="G1295">
        <v>8.1311239100642696E-2</v>
      </c>
    </row>
    <row r="1296" spans="1:7" x14ac:dyDescent="0.3">
      <c r="A1296" s="1" t="s">
        <v>1208</v>
      </c>
      <c r="B1296">
        <v>72309</v>
      </c>
      <c r="C1296" t="s">
        <v>3580</v>
      </c>
      <c r="D1296">
        <v>1.93144920112823</v>
      </c>
      <c r="E1296">
        <v>8.3464879849737203E-2</v>
      </c>
      <c r="F1296" t="s">
        <v>2910</v>
      </c>
      <c r="G1296" t="s">
        <v>2910</v>
      </c>
    </row>
    <row r="1297" spans="1:7" x14ac:dyDescent="0.3">
      <c r="A1297" s="1" t="s">
        <v>673</v>
      </c>
      <c r="B1297">
        <v>69094</v>
      </c>
      <c r="C1297" t="s">
        <v>3581</v>
      </c>
      <c r="D1297">
        <v>1.83626395104151</v>
      </c>
      <c r="E1297">
        <v>1.17250806560438E-2</v>
      </c>
      <c r="F1297">
        <v>1.3493156318676101</v>
      </c>
      <c r="G1297">
        <v>5.3542649118556697E-2</v>
      </c>
    </row>
    <row r="1298" spans="1:7" x14ac:dyDescent="0.3">
      <c r="A1298" s="1" t="s">
        <v>1209</v>
      </c>
      <c r="B1298">
        <v>72745</v>
      </c>
      <c r="C1298" t="s">
        <v>3582</v>
      </c>
      <c r="D1298">
        <v>1.39845738363706</v>
      </c>
      <c r="E1298">
        <v>9.3830649066118293E-2</v>
      </c>
      <c r="F1298" t="s">
        <v>2910</v>
      </c>
      <c r="G1298" t="s">
        <v>2910</v>
      </c>
    </row>
    <row r="1299" spans="1:7" x14ac:dyDescent="0.3">
      <c r="A1299" s="1" t="s">
        <v>674</v>
      </c>
      <c r="B1299">
        <v>68796</v>
      </c>
      <c r="C1299" t="s">
        <v>3583</v>
      </c>
      <c r="D1299">
        <v>1.0457058061917499</v>
      </c>
      <c r="E1299">
        <v>5.5921332183979801E-2</v>
      </c>
      <c r="F1299">
        <v>1.02534226445175</v>
      </c>
      <c r="G1299">
        <v>8.9820367794840095E-2</v>
      </c>
    </row>
    <row r="1300" spans="1:7" x14ac:dyDescent="0.3">
      <c r="A1300" s="1" t="s">
        <v>9084</v>
      </c>
      <c r="B1300">
        <v>327766</v>
      </c>
      <c r="C1300" t="s">
        <v>9085</v>
      </c>
      <c r="D1300">
        <v>4.4106858717525297</v>
      </c>
      <c r="E1300">
        <v>2.1013997264385999E-2</v>
      </c>
      <c r="F1300">
        <v>8.6805745421747709</v>
      </c>
      <c r="G1300">
        <v>3.0466701938490898E-2</v>
      </c>
    </row>
    <row r="1301" spans="1:7" x14ac:dyDescent="0.3">
      <c r="A1301" s="1" t="s">
        <v>675</v>
      </c>
      <c r="B1301">
        <v>105180375</v>
      </c>
      <c r="C1301" t="s">
        <v>3584</v>
      </c>
      <c r="D1301">
        <v>1.3286412107757299</v>
      </c>
      <c r="E1301">
        <v>3.1150427883807199E-2</v>
      </c>
      <c r="F1301">
        <v>1.5548813937944499</v>
      </c>
      <c r="G1301">
        <v>5.3542649118556697E-2</v>
      </c>
    </row>
    <row r="1302" spans="1:7" x14ac:dyDescent="0.3">
      <c r="A1302" s="1" t="s">
        <v>676</v>
      </c>
      <c r="B1302" t="s">
        <v>2910</v>
      </c>
      <c r="C1302" t="s">
        <v>3585</v>
      </c>
      <c r="D1302">
        <v>1.02066553939491</v>
      </c>
      <c r="E1302">
        <v>4.6618141460999102E-2</v>
      </c>
      <c r="F1302" t="s">
        <v>2910</v>
      </c>
      <c r="G1302" t="s">
        <v>2910</v>
      </c>
    </row>
    <row r="1303" spans="1:7" x14ac:dyDescent="0.3">
      <c r="A1303" s="1" t="s">
        <v>677</v>
      </c>
      <c r="B1303">
        <v>192289</v>
      </c>
      <c r="C1303" t="s">
        <v>3586</v>
      </c>
      <c r="D1303">
        <v>1.42998863742495</v>
      </c>
      <c r="E1303">
        <v>2.9685033460222499E-2</v>
      </c>
      <c r="F1303">
        <v>1.57542354465335</v>
      </c>
      <c r="G1303">
        <v>6.2506633142416196E-2</v>
      </c>
    </row>
    <row r="1304" spans="1:7" x14ac:dyDescent="0.3">
      <c r="A1304" s="1" t="s">
        <v>678</v>
      </c>
      <c r="B1304">
        <v>19240</v>
      </c>
      <c r="C1304" t="s">
        <v>3587</v>
      </c>
      <c r="D1304" t="s">
        <v>2910</v>
      </c>
      <c r="E1304" t="s">
        <v>2910</v>
      </c>
      <c r="F1304">
        <v>1.34332583748176</v>
      </c>
      <c r="G1304">
        <v>7.7331581079796097E-2</v>
      </c>
    </row>
    <row r="1305" spans="1:7" x14ac:dyDescent="0.3">
      <c r="A1305" s="1" t="s">
        <v>679</v>
      </c>
      <c r="B1305">
        <v>237500</v>
      </c>
      <c r="C1305" t="s">
        <v>3588</v>
      </c>
      <c r="D1305">
        <v>1.3318792485109401</v>
      </c>
      <c r="E1305">
        <v>1.1570244609453001E-2</v>
      </c>
      <c r="F1305">
        <v>1.0952811381455101</v>
      </c>
      <c r="G1305">
        <v>4.3688730989773397E-2</v>
      </c>
    </row>
    <row r="1306" spans="1:7" x14ac:dyDescent="0.3">
      <c r="A1306" s="1" t="s">
        <v>680</v>
      </c>
      <c r="B1306">
        <v>21928</v>
      </c>
      <c r="C1306" t="s">
        <v>3589</v>
      </c>
      <c r="D1306" t="s">
        <v>2910</v>
      </c>
      <c r="E1306" t="s">
        <v>2910</v>
      </c>
      <c r="F1306">
        <v>1.64024323698102</v>
      </c>
      <c r="G1306">
        <v>0.13320674842972499</v>
      </c>
    </row>
    <row r="1307" spans="1:7" x14ac:dyDescent="0.3">
      <c r="A1307" s="1" t="s">
        <v>681</v>
      </c>
      <c r="B1307">
        <v>21934</v>
      </c>
      <c r="C1307" t="s">
        <v>3590</v>
      </c>
      <c r="D1307" t="s">
        <v>2910</v>
      </c>
      <c r="E1307" t="s">
        <v>2910</v>
      </c>
      <c r="F1307">
        <v>1.05546553544882</v>
      </c>
      <c r="G1307">
        <v>8.8952464780476706E-2</v>
      </c>
    </row>
    <row r="1308" spans="1:7" x14ac:dyDescent="0.3">
      <c r="A1308" s="1" t="s">
        <v>682</v>
      </c>
      <c r="B1308">
        <v>57783</v>
      </c>
      <c r="C1308" t="s">
        <v>3591</v>
      </c>
      <c r="D1308" t="s">
        <v>2910</v>
      </c>
      <c r="E1308" t="s">
        <v>2910</v>
      </c>
      <c r="F1308">
        <v>1.04007422310243</v>
      </c>
      <c r="G1308">
        <v>8.5239129163006105E-2</v>
      </c>
    </row>
    <row r="1309" spans="1:7" x14ac:dyDescent="0.3">
      <c r="A1309" s="1" t="s">
        <v>1210</v>
      </c>
      <c r="B1309">
        <v>21951</v>
      </c>
      <c r="C1309" t="s">
        <v>3592</v>
      </c>
      <c r="D1309">
        <v>1.5316958494844499</v>
      </c>
      <c r="E1309">
        <v>2.3883054729845199E-2</v>
      </c>
      <c r="F1309" t="s">
        <v>2910</v>
      </c>
      <c r="G1309" t="s">
        <v>2910</v>
      </c>
    </row>
    <row r="1310" spans="1:7" x14ac:dyDescent="0.3">
      <c r="A1310" s="1" t="s">
        <v>683</v>
      </c>
      <c r="B1310">
        <v>228140</v>
      </c>
      <c r="C1310" t="s">
        <v>3593</v>
      </c>
      <c r="D1310">
        <v>1.60456415517589</v>
      </c>
      <c r="E1310">
        <v>6.0239571301489298E-2</v>
      </c>
      <c r="F1310">
        <v>1.8717434572282601</v>
      </c>
      <c r="G1310">
        <v>4.84082204688564E-2</v>
      </c>
    </row>
    <row r="1311" spans="1:7" x14ac:dyDescent="0.3">
      <c r="A1311" s="1" t="s">
        <v>1212</v>
      </c>
      <c r="B1311">
        <v>212999</v>
      </c>
      <c r="C1311" t="s">
        <v>3595</v>
      </c>
      <c r="D1311">
        <v>1.03715119340859</v>
      </c>
      <c r="E1311">
        <v>0.111233982877827</v>
      </c>
      <c r="F1311" t="s">
        <v>2910</v>
      </c>
      <c r="G1311" t="s">
        <v>2910</v>
      </c>
    </row>
    <row r="1312" spans="1:7" x14ac:dyDescent="0.3">
      <c r="A1312" s="1" t="s">
        <v>1213</v>
      </c>
      <c r="B1312">
        <v>231861</v>
      </c>
      <c r="C1312" t="s">
        <v>3596</v>
      </c>
      <c r="D1312">
        <v>2.2561787596557998</v>
      </c>
      <c r="E1312">
        <v>2.2930577198556502E-2</v>
      </c>
      <c r="F1312" t="s">
        <v>2910</v>
      </c>
      <c r="G1312" t="s">
        <v>2910</v>
      </c>
    </row>
    <row r="1313" spans="1:7" x14ac:dyDescent="0.3">
      <c r="A1313" s="1" t="s">
        <v>684</v>
      </c>
      <c r="B1313">
        <v>233833</v>
      </c>
      <c r="C1313" t="s">
        <v>3597</v>
      </c>
      <c r="D1313">
        <v>2.1326646614839202</v>
      </c>
      <c r="E1313">
        <v>1.2507710142533501E-2</v>
      </c>
      <c r="F1313">
        <v>2.1822376525774101</v>
      </c>
      <c r="G1313">
        <v>1.8192075109419201E-2</v>
      </c>
    </row>
    <row r="1314" spans="1:7" x14ac:dyDescent="0.3">
      <c r="A1314" s="1" t="s">
        <v>5206</v>
      </c>
      <c r="B1314">
        <v>213988</v>
      </c>
      <c r="C1314" t="s">
        <v>5400</v>
      </c>
      <c r="D1314">
        <v>1.9348266909789</v>
      </c>
      <c r="E1314">
        <v>1.2507710142533501E-2</v>
      </c>
      <c r="F1314" t="s">
        <v>2910</v>
      </c>
      <c r="G1314" t="s">
        <v>2910</v>
      </c>
    </row>
    <row r="1315" spans="1:7" x14ac:dyDescent="0.3">
      <c r="A1315" s="1" t="s">
        <v>685</v>
      </c>
      <c r="B1315">
        <v>217351</v>
      </c>
      <c r="C1315" t="s">
        <v>3598</v>
      </c>
      <c r="D1315">
        <v>1.8904439287066199</v>
      </c>
      <c r="E1315">
        <v>4.0721551271458198E-2</v>
      </c>
      <c r="F1315">
        <v>1.4240578335918599</v>
      </c>
      <c r="G1315">
        <v>8.9820367794840095E-2</v>
      </c>
    </row>
    <row r="1316" spans="1:7" x14ac:dyDescent="0.3">
      <c r="A1316" s="1" t="s">
        <v>9272</v>
      </c>
      <c r="B1316">
        <v>319939</v>
      </c>
      <c r="C1316" t="s">
        <v>9273</v>
      </c>
      <c r="D1316">
        <v>1.2923733665341499</v>
      </c>
      <c r="E1316">
        <v>3.02477055407234E-2</v>
      </c>
      <c r="F1316">
        <v>1.55796142547088</v>
      </c>
      <c r="G1316">
        <v>3.3882043644081199E-2</v>
      </c>
    </row>
    <row r="1317" spans="1:7" x14ac:dyDescent="0.3">
      <c r="A1317" s="1" t="s">
        <v>5207</v>
      </c>
      <c r="B1317">
        <v>72749</v>
      </c>
      <c r="C1317" t="s">
        <v>5401</v>
      </c>
      <c r="D1317">
        <v>1.7034936758269901</v>
      </c>
      <c r="E1317">
        <v>3.0073812967242802E-2</v>
      </c>
      <c r="F1317" t="s">
        <v>2910</v>
      </c>
      <c r="G1317" t="s">
        <v>2910</v>
      </c>
    </row>
    <row r="1318" spans="1:7" x14ac:dyDescent="0.3">
      <c r="A1318" s="1" t="s">
        <v>1214</v>
      </c>
      <c r="B1318">
        <v>21969</v>
      </c>
      <c r="C1318" t="s">
        <v>3599</v>
      </c>
      <c r="D1318">
        <v>2.29706292227154</v>
      </c>
      <c r="E1318">
        <v>5.8101783106107197E-2</v>
      </c>
      <c r="F1318" t="s">
        <v>2910</v>
      </c>
      <c r="G1318" t="s">
        <v>2910</v>
      </c>
    </row>
    <row r="1319" spans="1:7" x14ac:dyDescent="0.3">
      <c r="A1319" s="1" t="s">
        <v>686</v>
      </c>
      <c r="B1319">
        <v>21973</v>
      </c>
      <c r="C1319" t="s">
        <v>3600</v>
      </c>
      <c r="D1319">
        <v>2.04145966427473</v>
      </c>
      <c r="E1319">
        <v>9.8427145843966498E-3</v>
      </c>
      <c r="F1319">
        <v>1.0015419754700701</v>
      </c>
      <c r="G1319">
        <v>0.1279552598509</v>
      </c>
    </row>
    <row r="1320" spans="1:7" x14ac:dyDescent="0.3">
      <c r="A1320" s="1" t="s">
        <v>1215</v>
      </c>
      <c r="B1320">
        <v>269389</v>
      </c>
      <c r="C1320" t="s">
        <v>3601</v>
      </c>
      <c r="D1320">
        <v>2.4222649476818998</v>
      </c>
      <c r="E1320">
        <v>0.13012603737439499</v>
      </c>
      <c r="F1320" t="s">
        <v>2910</v>
      </c>
      <c r="G1320" t="s">
        <v>2910</v>
      </c>
    </row>
    <row r="1321" spans="1:7" x14ac:dyDescent="0.3">
      <c r="A1321" s="1" t="s">
        <v>9274</v>
      </c>
      <c r="B1321">
        <v>22019</v>
      </c>
      <c r="C1321" t="s">
        <v>9275</v>
      </c>
      <c r="D1321">
        <v>1.7877739078730801</v>
      </c>
      <c r="E1321">
        <v>4.9284052138822698E-2</v>
      </c>
      <c r="F1321" t="s">
        <v>2910</v>
      </c>
      <c r="G1321" t="s">
        <v>2910</v>
      </c>
    </row>
    <row r="1322" spans="1:7" x14ac:dyDescent="0.3">
      <c r="A1322" s="1" t="s">
        <v>687</v>
      </c>
      <c r="B1322">
        <v>22070</v>
      </c>
      <c r="C1322" t="s">
        <v>3602</v>
      </c>
      <c r="D1322">
        <v>1.67590423341229</v>
      </c>
      <c r="E1322">
        <v>9.6983556839553495E-3</v>
      </c>
      <c r="F1322">
        <v>2.3494359973351302</v>
      </c>
      <c r="G1322">
        <v>1.01190508530667E-2</v>
      </c>
    </row>
    <row r="1323" spans="1:7" x14ac:dyDescent="0.3">
      <c r="A1323" s="1" t="s">
        <v>1216</v>
      </c>
      <c r="B1323">
        <v>67095</v>
      </c>
      <c r="C1323" t="s">
        <v>3603</v>
      </c>
      <c r="D1323">
        <v>1.0505973823165</v>
      </c>
      <c r="E1323">
        <v>0.115303769621537</v>
      </c>
      <c r="F1323" t="s">
        <v>2910</v>
      </c>
      <c r="G1323" t="s">
        <v>2910</v>
      </c>
    </row>
    <row r="1324" spans="1:7" x14ac:dyDescent="0.3">
      <c r="A1324" s="1" t="s">
        <v>1217</v>
      </c>
      <c r="B1324">
        <v>211770</v>
      </c>
      <c r="C1324" t="s">
        <v>3604</v>
      </c>
      <c r="D1324">
        <v>1.06638774406776</v>
      </c>
      <c r="E1324">
        <v>3.9333665801418803E-2</v>
      </c>
      <c r="F1324" t="s">
        <v>2910</v>
      </c>
      <c r="G1324" t="s">
        <v>2910</v>
      </c>
    </row>
    <row r="1325" spans="1:7" x14ac:dyDescent="0.3">
      <c r="A1325" s="1" t="s">
        <v>688</v>
      </c>
      <c r="B1325">
        <v>319236</v>
      </c>
      <c r="C1325" t="s">
        <v>3605</v>
      </c>
      <c r="D1325">
        <v>1.4525629312788899</v>
      </c>
      <c r="E1325">
        <v>2.9682675983668701E-2</v>
      </c>
      <c r="F1325">
        <v>1.2000725115783599</v>
      </c>
      <c r="G1325">
        <v>6.9188322996872498E-2</v>
      </c>
    </row>
    <row r="1326" spans="1:7" x14ac:dyDescent="0.3">
      <c r="A1326" s="1" t="s">
        <v>1218</v>
      </c>
      <c r="B1326">
        <v>20821</v>
      </c>
      <c r="C1326" t="s">
        <v>3606</v>
      </c>
      <c r="D1326">
        <v>1.6534082411829301</v>
      </c>
      <c r="E1326">
        <v>3.5482760436485503E-2</v>
      </c>
      <c r="F1326" t="s">
        <v>2910</v>
      </c>
      <c r="G1326" t="s">
        <v>2910</v>
      </c>
    </row>
    <row r="1327" spans="1:7" x14ac:dyDescent="0.3">
      <c r="A1327" s="1" t="s">
        <v>689</v>
      </c>
      <c r="B1327">
        <v>55992</v>
      </c>
      <c r="C1327" t="s">
        <v>3607</v>
      </c>
      <c r="D1327">
        <v>1.10430481612362</v>
      </c>
      <c r="E1327">
        <v>2.3901415272650502E-2</v>
      </c>
      <c r="F1327">
        <v>1.30240626900557</v>
      </c>
      <c r="G1327">
        <v>3.99207759156604E-2</v>
      </c>
    </row>
    <row r="1328" spans="1:7" x14ac:dyDescent="0.3">
      <c r="A1328" s="1" t="s">
        <v>690</v>
      </c>
      <c r="B1328">
        <v>94093</v>
      </c>
      <c r="C1328" t="s">
        <v>3608</v>
      </c>
      <c r="D1328" t="s">
        <v>2910</v>
      </c>
      <c r="E1328" t="s">
        <v>2910</v>
      </c>
      <c r="F1328">
        <v>1.18439470916505</v>
      </c>
      <c r="G1328">
        <v>4.0215258709269397E-2</v>
      </c>
    </row>
    <row r="1329" spans="1:7" x14ac:dyDescent="0.3">
      <c r="A1329" s="1" t="s">
        <v>1219</v>
      </c>
      <c r="B1329">
        <v>211007</v>
      </c>
      <c r="C1329" t="s">
        <v>3609</v>
      </c>
      <c r="D1329">
        <v>1.0416414170294399</v>
      </c>
      <c r="E1329">
        <v>3.8585403084670303E-2</v>
      </c>
      <c r="F1329" t="s">
        <v>2910</v>
      </c>
      <c r="G1329" t="s">
        <v>2910</v>
      </c>
    </row>
    <row r="1330" spans="1:7" x14ac:dyDescent="0.3">
      <c r="A1330" s="1" t="s">
        <v>691</v>
      </c>
      <c r="B1330">
        <v>384309</v>
      </c>
      <c r="C1330" t="s">
        <v>3610</v>
      </c>
      <c r="D1330">
        <v>2.94856909454891</v>
      </c>
      <c r="E1330">
        <v>7.4349483537984699E-3</v>
      </c>
      <c r="F1330">
        <v>3.1811204294751398</v>
      </c>
      <c r="G1330">
        <v>1.4763642361275401E-2</v>
      </c>
    </row>
    <row r="1331" spans="1:7" x14ac:dyDescent="0.3">
      <c r="A1331" s="1" t="s">
        <v>692</v>
      </c>
      <c r="B1331">
        <v>223435</v>
      </c>
      <c r="C1331" t="s">
        <v>3611</v>
      </c>
      <c r="D1331">
        <v>1.1032710998506301</v>
      </c>
      <c r="E1331">
        <v>3.66167395343742E-2</v>
      </c>
      <c r="F1331">
        <v>1.46391771284068</v>
      </c>
      <c r="G1331">
        <v>5.0540232546674502E-2</v>
      </c>
    </row>
    <row r="1332" spans="1:7" x14ac:dyDescent="0.3">
      <c r="A1332" s="1" t="s">
        <v>693</v>
      </c>
      <c r="B1332">
        <v>110253</v>
      </c>
      <c r="C1332" t="s">
        <v>3612</v>
      </c>
      <c r="D1332" t="s">
        <v>2910</v>
      </c>
      <c r="E1332" t="s">
        <v>2910</v>
      </c>
      <c r="F1332">
        <v>1.36572994380095</v>
      </c>
      <c r="G1332">
        <v>3.8402106848983902E-2</v>
      </c>
    </row>
    <row r="1333" spans="1:7" x14ac:dyDescent="0.3">
      <c r="A1333" s="1" t="s">
        <v>694</v>
      </c>
      <c r="B1333">
        <v>109181</v>
      </c>
      <c r="C1333" t="s">
        <v>3613</v>
      </c>
      <c r="D1333">
        <v>3.3378819412021099</v>
      </c>
      <c r="E1333">
        <v>2.4995468125014301E-2</v>
      </c>
      <c r="F1333">
        <v>1.7951333025974101</v>
      </c>
      <c r="G1333">
        <v>0.111367516984144</v>
      </c>
    </row>
    <row r="1334" spans="1:7" x14ac:dyDescent="0.3">
      <c r="A1334" s="1" t="s">
        <v>1220</v>
      </c>
      <c r="B1334">
        <v>14897</v>
      </c>
      <c r="C1334" t="s">
        <v>3614</v>
      </c>
      <c r="D1334">
        <v>1.6895938192940501</v>
      </c>
      <c r="E1334">
        <v>9.7004839690848901E-2</v>
      </c>
      <c r="F1334" t="s">
        <v>2910</v>
      </c>
      <c r="G1334" t="s">
        <v>2910</v>
      </c>
    </row>
    <row r="1335" spans="1:7" x14ac:dyDescent="0.3">
      <c r="A1335" s="1" t="s">
        <v>5208</v>
      </c>
      <c r="B1335">
        <v>212528</v>
      </c>
      <c r="C1335" t="s">
        <v>5402</v>
      </c>
      <c r="D1335" t="s">
        <v>2910</v>
      </c>
      <c r="E1335" t="s">
        <v>2910</v>
      </c>
      <c r="F1335">
        <v>1.3463052860459499</v>
      </c>
      <c r="G1335">
        <v>3.13756079248892E-2</v>
      </c>
    </row>
    <row r="1336" spans="1:7" x14ac:dyDescent="0.3">
      <c r="A1336" s="1" t="s">
        <v>1221</v>
      </c>
      <c r="B1336">
        <v>108943</v>
      </c>
      <c r="C1336" t="s">
        <v>3615</v>
      </c>
      <c r="D1336">
        <v>1.7021602724374401</v>
      </c>
      <c r="E1336">
        <v>4.43070723548874E-2</v>
      </c>
      <c r="F1336" t="s">
        <v>2910</v>
      </c>
      <c r="G1336" t="s">
        <v>2910</v>
      </c>
    </row>
    <row r="1337" spans="1:7" x14ac:dyDescent="0.3">
      <c r="A1337" s="1" t="s">
        <v>695</v>
      </c>
      <c r="B1337">
        <v>69539</v>
      </c>
      <c r="C1337" t="s">
        <v>3616</v>
      </c>
      <c r="D1337" t="s">
        <v>2910</v>
      </c>
      <c r="E1337" t="s">
        <v>2910</v>
      </c>
      <c r="F1337">
        <v>2.7719902721743099</v>
      </c>
      <c r="G1337">
        <v>3.3113689069507603E-2</v>
      </c>
    </row>
    <row r="1338" spans="1:7" x14ac:dyDescent="0.3">
      <c r="A1338" s="1" t="s">
        <v>696</v>
      </c>
      <c r="B1338">
        <v>100683</v>
      </c>
      <c r="C1338" t="s">
        <v>3617</v>
      </c>
      <c r="D1338">
        <v>2.2429192805404998</v>
      </c>
      <c r="E1338">
        <v>1.2107668326328499E-2</v>
      </c>
      <c r="F1338">
        <v>1.75407090383246</v>
      </c>
      <c r="G1338">
        <v>8.4810861805045198E-2</v>
      </c>
    </row>
    <row r="1339" spans="1:7" x14ac:dyDescent="0.3">
      <c r="A1339" s="1" t="s">
        <v>697</v>
      </c>
      <c r="B1339">
        <v>64930</v>
      </c>
      <c r="C1339" t="s">
        <v>3618</v>
      </c>
      <c r="D1339">
        <v>1.26588022976751</v>
      </c>
      <c r="E1339">
        <v>2.8112828581765E-2</v>
      </c>
      <c r="F1339">
        <v>1.42223958801949</v>
      </c>
      <c r="G1339">
        <v>6.4640444056091401E-2</v>
      </c>
    </row>
    <row r="1340" spans="1:7" x14ac:dyDescent="0.3">
      <c r="A1340" s="1" t="s">
        <v>698</v>
      </c>
      <c r="B1340">
        <v>110796</v>
      </c>
      <c r="C1340" t="s">
        <v>3619</v>
      </c>
      <c r="D1340" t="s">
        <v>2910</v>
      </c>
      <c r="E1340" t="s">
        <v>2910</v>
      </c>
      <c r="F1340">
        <v>1.07723200193373</v>
      </c>
      <c r="G1340">
        <v>0.10545547801649501</v>
      </c>
    </row>
    <row r="1341" spans="1:7" x14ac:dyDescent="0.3">
      <c r="A1341" s="1" t="s">
        <v>5209</v>
      </c>
      <c r="B1341">
        <v>140810</v>
      </c>
      <c r="C1341" t="s">
        <v>5403</v>
      </c>
      <c r="D1341">
        <v>1.32683271327807</v>
      </c>
      <c r="E1341">
        <v>8.6798448484014301E-2</v>
      </c>
      <c r="F1341" t="s">
        <v>2910</v>
      </c>
      <c r="G1341" t="s">
        <v>2910</v>
      </c>
    </row>
    <row r="1342" spans="1:7" x14ac:dyDescent="0.3">
      <c r="A1342" s="1" t="s">
        <v>1223</v>
      </c>
      <c r="B1342">
        <v>264134</v>
      </c>
      <c r="C1342" t="s">
        <v>3797</v>
      </c>
      <c r="D1342">
        <v>1.3088683033730899</v>
      </c>
      <c r="E1342">
        <v>0.136108592716433</v>
      </c>
      <c r="F1342" t="s">
        <v>2910</v>
      </c>
      <c r="G1342" t="s">
        <v>2910</v>
      </c>
    </row>
    <row r="1343" spans="1:7" x14ac:dyDescent="0.3">
      <c r="A1343" s="1" t="s">
        <v>1224</v>
      </c>
      <c r="B1343">
        <v>209683</v>
      </c>
      <c r="C1343" t="s">
        <v>3621</v>
      </c>
      <c r="D1343">
        <v>1.2215387619123499</v>
      </c>
      <c r="E1343">
        <v>5.4055919272286999E-2</v>
      </c>
      <c r="F1343" t="s">
        <v>2910</v>
      </c>
      <c r="G1343" t="s">
        <v>2910</v>
      </c>
    </row>
    <row r="1344" spans="1:7" x14ac:dyDescent="0.3">
      <c r="A1344" s="1" t="s">
        <v>1225</v>
      </c>
      <c r="B1344">
        <v>22130</v>
      </c>
      <c r="C1344" t="s">
        <v>3622</v>
      </c>
      <c r="D1344">
        <v>1.3688708541636001</v>
      </c>
      <c r="E1344">
        <v>1.9879696085056801E-2</v>
      </c>
      <c r="F1344" t="s">
        <v>2910</v>
      </c>
      <c r="G1344" t="s">
        <v>2910</v>
      </c>
    </row>
    <row r="1345" spans="1:7" x14ac:dyDescent="0.3">
      <c r="A1345" s="1" t="s">
        <v>1226</v>
      </c>
      <c r="B1345">
        <v>320244</v>
      </c>
      <c r="C1345" t="s">
        <v>3623</v>
      </c>
      <c r="D1345">
        <v>1.0104090955166201</v>
      </c>
      <c r="E1345">
        <v>6.2459535068319798E-2</v>
      </c>
      <c r="F1345" t="s">
        <v>2910</v>
      </c>
      <c r="G1345" t="s">
        <v>2910</v>
      </c>
    </row>
    <row r="1346" spans="1:7" x14ac:dyDescent="0.3">
      <c r="A1346" s="1" t="s">
        <v>5210</v>
      </c>
      <c r="B1346">
        <v>233276</v>
      </c>
      <c r="C1346" t="s">
        <v>5404</v>
      </c>
      <c r="D1346">
        <v>1.25750103637676</v>
      </c>
      <c r="E1346">
        <v>2.8049625651852102E-2</v>
      </c>
      <c r="F1346" t="s">
        <v>2910</v>
      </c>
      <c r="G1346" t="s">
        <v>2910</v>
      </c>
    </row>
    <row r="1347" spans="1:7" x14ac:dyDescent="0.3">
      <c r="A1347" s="1" t="s">
        <v>5211</v>
      </c>
      <c r="B1347">
        <v>68842</v>
      </c>
      <c r="C1347" t="s">
        <v>5405</v>
      </c>
      <c r="D1347">
        <v>2.1470958805447098</v>
      </c>
      <c r="E1347">
        <v>3.5813051115053902E-2</v>
      </c>
      <c r="F1347" t="s">
        <v>2910</v>
      </c>
      <c r="G1347" t="s">
        <v>2910</v>
      </c>
    </row>
    <row r="1348" spans="1:7" x14ac:dyDescent="0.3">
      <c r="A1348" s="1" t="s">
        <v>5212</v>
      </c>
      <c r="B1348">
        <v>67958</v>
      </c>
      <c r="C1348" t="s">
        <v>5406</v>
      </c>
      <c r="D1348">
        <v>2.24542114982459</v>
      </c>
      <c r="E1348">
        <v>2.4878337610983899E-2</v>
      </c>
      <c r="F1348">
        <v>2.15709154551541</v>
      </c>
      <c r="G1348">
        <v>4.3107221823867198E-2</v>
      </c>
    </row>
    <row r="1349" spans="1:7" x14ac:dyDescent="0.3">
      <c r="A1349" s="1" t="s">
        <v>9276</v>
      </c>
      <c r="B1349">
        <v>66663</v>
      </c>
      <c r="C1349" t="s">
        <v>9277</v>
      </c>
      <c r="D1349" t="s">
        <v>2910</v>
      </c>
      <c r="E1349" t="s">
        <v>2910</v>
      </c>
      <c r="F1349">
        <v>2.0289326708172002</v>
      </c>
      <c r="G1349">
        <v>1.5797000332341899E-2</v>
      </c>
    </row>
    <row r="1350" spans="1:7" x14ac:dyDescent="0.3">
      <c r="A1350" s="1" t="s">
        <v>699</v>
      </c>
      <c r="B1350">
        <v>22186</v>
      </c>
      <c r="C1350" t="s">
        <v>3624</v>
      </c>
      <c r="D1350" t="s">
        <v>2910</v>
      </c>
      <c r="E1350" t="s">
        <v>2910</v>
      </c>
      <c r="F1350">
        <v>1.63464118149219</v>
      </c>
      <c r="G1350">
        <v>1.05962416963475E-2</v>
      </c>
    </row>
    <row r="1351" spans="1:7" x14ac:dyDescent="0.3">
      <c r="A1351" s="1" t="s">
        <v>9278</v>
      </c>
      <c r="B1351">
        <v>231380</v>
      </c>
      <c r="C1351" t="s">
        <v>9279</v>
      </c>
      <c r="D1351">
        <v>1.6540297472130301</v>
      </c>
      <c r="E1351">
        <v>3.5415674628748402E-2</v>
      </c>
      <c r="F1351" t="s">
        <v>2910</v>
      </c>
      <c r="G1351" t="s">
        <v>2910</v>
      </c>
    </row>
    <row r="1352" spans="1:7" x14ac:dyDescent="0.3">
      <c r="A1352" s="1" t="s">
        <v>700</v>
      </c>
      <c r="B1352">
        <v>68926</v>
      </c>
      <c r="C1352" t="s">
        <v>3625</v>
      </c>
      <c r="D1352">
        <v>1.3366241090175499</v>
      </c>
      <c r="E1352">
        <v>5.2828479134258102E-2</v>
      </c>
      <c r="F1352">
        <v>1.4206143850778701</v>
      </c>
      <c r="G1352">
        <v>4.5793554599354601E-2</v>
      </c>
    </row>
    <row r="1353" spans="1:7" x14ac:dyDescent="0.3">
      <c r="A1353" s="1" t="s">
        <v>701</v>
      </c>
      <c r="B1353">
        <v>72828</v>
      </c>
      <c r="C1353" t="s">
        <v>3626</v>
      </c>
      <c r="D1353">
        <v>1.18886416075101</v>
      </c>
      <c r="E1353">
        <v>2.5565497778202301E-2</v>
      </c>
      <c r="F1353">
        <v>1.1716339204553801</v>
      </c>
      <c r="G1353">
        <v>3.4333890742984402E-2</v>
      </c>
    </row>
    <row r="1354" spans="1:7" x14ac:dyDescent="0.3">
      <c r="A1354" s="1" t="s">
        <v>702</v>
      </c>
      <c r="B1354">
        <v>22192</v>
      </c>
      <c r="C1354" t="s">
        <v>3627</v>
      </c>
      <c r="D1354">
        <v>1.1662937436466201</v>
      </c>
      <c r="E1354">
        <v>2.1013997264385999E-2</v>
      </c>
      <c r="F1354">
        <v>1.24282614848839</v>
      </c>
      <c r="G1354">
        <v>4.31997730855068E-2</v>
      </c>
    </row>
    <row r="1355" spans="1:7" x14ac:dyDescent="0.3">
      <c r="A1355" s="1" t="s">
        <v>703</v>
      </c>
      <c r="B1355">
        <v>217342</v>
      </c>
      <c r="C1355" t="s">
        <v>3628</v>
      </c>
      <c r="D1355">
        <v>1.6808349845932</v>
      </c>
      <c r="E1355">
        <v>1.18063046689052E-2</v>
      </c>
      <c r="F1355">
        <v>1.82059837607751</v>
      </c>
      <c r="G1355">
        <v>1.95505160061126E-2</v>
      </c>
    </row>
    <row r="1356" spans="1:7" x14ac:dyDescent="0.3">
      <c r="A1356" s="1" t="s">
        <v>704</v>
      </c>
      <c r="B1356">
        <v>22215</v>
      </c>
      <c r="C1356" t="s">
        <v>3629</v>
      </c>
      <c r="D1356">
        <v>1.5789254492865099</v>
      </c>
      <c r="E1356">
        <v>4.6914073469474703E-2</v>
      </c>
      <c r="F1356">
        <v>1.31763690357692</v>
      </c>
      <c r="G1356">
        <v>5.3542649118556697E-2</v>
      </c>
    </row>
    <row r="1357" spans="1:7" x14ac:dyDescent="0.3">
      <c r="A1357" s="1" t="s">
        <v>705</v>
      </c>
      <c r="B1357">
        <v>63958</v>
      </c>
      <c r="C1357" t="s">
        <v>3630</v>
      </c>
      <c r="D1357">
        <v>1.07552089742038</v>
      </c>
      <c r="E1357">
        <v>2.3692745644695999E-2</v>
      </c>
      <c r="F1357" t="s">
        <v>2910</v>
      </c>
      <c r="G1357" t="s">
        <v>2910</v>
      </c>
    </row>
    <row r="1358" spans="1:7" x14ac:dyDescent="0.3">
      <c r="A1358" s="1" t="s">
        <v>706</v>
      </c>
      <c r="B1358">
        <v>320538</v>
      </c>
      <c r="C1358" t="s">
        <v>3631</v>
      </c>
      <c r="D1358">
        <v>1.73421349949786</v>
      </c>
      <c r="E1358">
        <v>4.3984765751034403E-2</v>
      </c>
      <c r="F1358">
        <v>1.5425394957441301</v>
      </c>
      <c r="G1358">
        <v>7.3443214771355403E-2</v>
      </c>
    </row>
    <row r="1359" spans="1:7" x14ac:dyDescent="0.3">
      <c r="A1359" s="1" t="s">
        <v>707</v>
      </c>
      <c r="B1359">
        <v>54609</v>
      </c>
      <c r="C1359" t="s">
        <v>3632</v>
      </c>
      <c r="D1359">
        <v>2.07429338057434</v>
      </c>
      <c r="E1359">
        <v>9.0754989976686001E-3</v>
      </c>
      <c r="F1359">
        <v>1.67160452539511</v>
      </c>
      <c r="G1359">
        <v>1.8192075109419201E-2</v>
      </c>
    </row>
    <row r="1360" spans="1:7" x14ac:dyDescent="0.3">
      <c r="A1360" s="1" t="s">
        <v>1227</v>
      </c>
      <c r="B1360">
        <v>224826</v>
      </c>
      <c r="C1360" t="s">
        <v>3633</v>
      </c>
      <c r="D1360">
        <v>1.5018138309059099</v>
      </c>
      <c r="E1360">
        <v>1.2096371068088699E-2</v>
      </c>
      <c r="F1360" t="s">
        <v>2910</v>
      </c>
      <c r="G1360" t="s">
        <v>2910</v>
      </c>
    </row>
    <row r="1361" spans="1:7" x14ac:dyDescent="0.3">
      <c r="A1361" s="1" t="s">
        <v>708</v>
      </c>
      <c r="B1361">
        <v>69116</v>
      </c>
      <c r="C1361" t="s">
        <v>3634</v>
      </c>
      <c r="D1361">
        <v>1.9434045999770599</v>
      </c>
      <c r="E1361">
        <v>1.1490697163205299E-2</v>
      </c>
      <c r="F1361">
        <v>1.3703454239279</v>
      </c>
      <c r="G1361">
        <v>9.20949338107655E-2</v>
      </c>
    </row>
    <row r="1362" spans="1:7" x14ac:dyDescent="0.3">
      <c r="A1362" s="1" t="s">
        <v>1228</v>
      </c>
      <c r="B1362">
        <v>70790</v>
      </c>
      <c r="C1362" t="s">
        <v>3635</v>
      </c>
      <c r="D1362">
        <v>1.3881022111171799</v>
      </c>
      <c r="E1362">
        <v>6.6289162149304498E-2</v>
      </c>
      <c r="F1362" t="s">
        <v>2910</v>
      </c>
      <c r="G1362" t="s">
        <v>2910</v>
      </c>
    </row>
    <row r="1363" spans="1:7" x14ac:dyDescent="0.3">
      <c r="A1363" s="1" t="s">
        <v>1229</v>
      </c>
      <c r="B1363">
        <v>21429</v>
      </c>
      <c r="C1363" t="s">
        <v>3636</v>
      </c>
      <c r="D1363">
        <v>1.0835294708329699</v>
      </c>
      <c r="E1363">
        <v>3.7649518455323903E-2</v>
      </c>
      <c r="F1363" t="s">
        <v>2910</v>
      </c>
      <c r="G1363" t="s">
        <v>2910</v>
      </c>
    </row>
    <row r="1364" spans="1:7" x14ac:dyDescent="0.3">
      <c r="A1364" s="1" t="s">
        <v>709</v>
      </c>
      <c r="B1364">
        <v>80914</v>
      </c>
      <c r="C1364" t="s">
        <v>3637</v>
      </c>
      <c r="D1364" t="s">
        <v>2910</v>
      </c>
      <c r="E1364" t="s">
        <v>2910</v>
      </c>
      <c r="F1364">
        <v>1.10546864447517</v>
      </c>
      <c r="G1364">
        <v>0.14599805323735601</v>
      </c>
    </row>
    <row r="1365" spans="1:7" x14ac:dyDescent="0.3">
      <c r="A1365" s="1" t="s">
        <v>9204</v>
      </c>
      <c r="B1365">
        <v>18140</v>
      </c>
      <c r="C1365" t="s">
        <v>9205</v>
      </c>
      <c r="D1365">
        <v>1.37137471565334</v>
      </c>
      <c r="E1365">
        <v>8.9722907606371693E-2</v>
      </c>
      <c r="F1365" t="s">
        <v>2910</v>
      </c>
      <c r="G1365" t="s">
        <v>2910</v>
      </c>
    </row>
    <row r="1366" spans="1:7" x14ac:dyDescent="0.3">
      <c r="A1366" s="1" t="s">
        <v>710</v>
      </c>
      <c r="B1366">
        <v>224648</v>
      </c>
      <c r="C1366" t="s">
        <v>3638</v>
      </c>
      <c r="D1366">
        <v>1.07594912042833</v>
      </c>
      <c r="E1366">
        <v>3.30833426325444E-2</v>
      </c>
      <c r="F1366">
        <v>1.2335562785596099</v>
      </c>
      <c r="G1366">
        <v>0.107992208890412</v>
      </c>
    </row>
    <row r="1367" spans="1:7" x14ac:dyDescent="0.3">
      <c r="A1367" s="1" t="s">
        <v>9280</v>
      </c>
      <c r="B1367">
        <v>75089</v>
      </c>
      <c r="C1367" t="s">
        <v>9281</v>
      </c>
      <c r="D1367" t="s">
        <v>2910</v>
      </c>
      <c r="E1367" t="s">
        <v>2910</v>
      </c>
      <c r="F1367">
        <v>1.6131982503575799</v>
      </c>
      <c r="G1367">
        <v>3.7258223112689198E-2</v>
      </c>
    </row>
    <row r="1368" spans="1:7" x14ac:dyDescent="0.3">
      <c r="A1368" s="1" t="s">
        <v>5213</v>
      </c>
      <c r="B1368">
        <v>101869</v>
      </c>
      <c r="C1368" t="s">
        <v>5407</v>
      </c>
      <c r="D1368">
        <v>1.27884511352978</v>
      </c>
      <c r="E1368">
        <v>6.0738854371890999E-2</v>
      </c>
      <c r="F1368">
        <v>1.1550850745349199</v>
      </c>
      <c r="G1368">
        <v>0.11373289788615799</v>
      </c>
    </row>
    <row r="1369" spans="1:7" x14ac:dyDescent="0.3">
      <c r="A1369" s="1" t="s">
        <v>9206</v>
      </c>
      <c r="B1369">
        <v>107449</v>
      </c>
      <c r="C1369" t="s">
        <v>9207</v>
      </c>
      <c r="D1369" t="s">
        <v>2910</v>
      </c>
      <c r="E1369" t="s">
        <v>2910</v>
      </c>
      <c r="F1369">
        <v>1.78915605773233</v>
      </c>
      <c r="G1369">
        <v>0.129373062891389</v>
      </c>
    </row>
    <row r="1370" spans="1:7" x14ac:dyDescent="0.3">
      <c r="A1370" s="1" t="s">
        <v>711</v>
      </c>
      <c r="B1370">
        <v>326622</v>
      </c>
      <c r="C1370" t="s">
        <v>3639</v>
      </c>
      <c r="D1370">
        <v>2.0989093444221898</v>
      </c>
      <c r="E1370">
        <v>3.3183192985632E-2</v>
      </c>
      <c r="F1370">
        <v>1.6817805449579</v>
      </c>
      <c r="G1370">
        <v>7.1140919124511107E-2</v>
      </c>
    </row>
    <row r="1371" spans="1:7" x14ac:dyDescent="0.3">
      <c r="A1371" s="1" t="s">
        <v>9282</v>
      </c>
      <c r="B1371">
        <v>68134</v>
      </c>
      <c r="C1371" t="s">
        <v>9283</v>
      </c>
      <c r="D1371">
        <v>2.3721403150745402</v>
      </c>
      <c r="E1371">
        <v>0.111041326509752</v>
      </c>
      <c r="F1371" t="s">
        <v>2910</v>
      </c>
      <c r="G1371" t="s">
        <v>2910</v>
      </c>
    </row>
    <row r="1372" spans="1:7" x14ac:dyDescent="0.3">
      <c r="A1372" s="1" t="s">
        <v>712</v>
      </c>
      <c r="B1372">
        <v>22272</v>
      </c>
      <c r="C1372" t="s">
        <v>3640</v>
      </c>
      <c r="D1372" t="s">
        <v>2910</v>
      </c>
      <c r="E1372" t="s">
        <v>2910</v>
      </c>
      <c r="F1372">
        <v>1.08609512456871</v>
      </c>
      <c r="G1372">
        <v>5.0175797898206698E-2</v>
      </c>
    </row>
    <row r="1373" spans="1:7" x14ac:dyDescent="0.3">
      <c r="A1373" s="1" t="s">
        <v>713</v>
      </c>
      <c r="B1373">
        <v>76974</v>
      </c>
      <c r="C1373" t="s">
        <v>3798</v>
      </c>
      <c r="D1373" t="s">
        <v>2910</v>
      </c>
      <c r="E1373" t="s">
        <v>2910</v>
      </c>
      <c r="F1373">
        <v>1.30387644773002</v>
      </c>
      <c r="G1373">
        <v>7.5186681081304399E-2</v>
      </c>
    </row>
    <row r="1374" spans="1:7" x14ac:dyDescent="0.3">
      <c r="A1374" s="1" t="s">
        <v>714</v>
      </c>
      <c r="B1374">
        <v>207932</v>
      </c>
      <c r="C1374" t="s">
        <v>3641</v>
      </c>
      <c r="D1374">
        <v>2.1374019275988201</v>
      </c>
      <c r="E1374">
        <v>6.8365627022669703E-3</v>
      </c>
      <c r="F1374">
        <v>2.0673333670909999</v>
      </c>
      <c r="G1374">
        <v>1.3429867901352499E-2</v>
      </c>
    </row>
    <row r="1375" spans="1:7" x14ac:dyDescent="0.3">
      <c r="A1375" s="1" t="s">
        <v>9284</v>
      </c>
      <c r="B1375">
        <v>56041</v>
      </c>
      <c r="C1375" t="s">
        <v>9285</v>
      </c>
      <c r="D1375" t="s">
        <v>2910</v>
      </c>
      <c r="E1375" t="s">
        <v>2910</v>
      </c>
      <c r="F1375">
        <v>1.40409787059555</v>
      </c>
      <c r="G1375">
        <v>3.7631525304103498E-2</v>
      </c>
    </row>
    <row r="1376" spans="1:7" x14ac:dyDescent="0.3">
      <c r="A1376" s="1" t="s">
        <v>1230</v>
      </c>
      <c r="B1376">
        <v>230484</v>
      </c>
      <c r="C1376" t="s">
        <v>3642</v>
      </c>
      <c r="D1376">
        <v>1.00052342011571</v>
      </c>
      <c r="E1376">
        <v>2.0334965085525399E-2</v>
      </c>
      <c r="F1376" t="s">
        <v>2910</v>
      </c>
      <c r="G1376" t="s">
        <v>2910</v>
      </c>
    </row>
    <row r="1377" spans="1:7" x14ac:dyDescent="0.3">
      <c r="A1377" s="1" t="s">
        <v>1231</v>
      </c>
      <c r="B1377">
        <v>22224</v>
      </c>
      <c r="C1377" t="s">
        <v>3643</v>
      </c>
      <c r="D1377">
        <v>1.35933330369604</v>
      </c>
      <c r="E1377">
        <v>2.3919031309499302E-2</v>
      </c>
      <c r="F1377" t="s">
        <v>2910</v>
      </c>
      <c r="G1377" t="s">
        <v>2910</v>
      </c>
    </row>
    <row r="1378" spans="1:7" x14ac:dyDescent="0.3">
      <c r="A1378" s="1" t="s">
        <v>9286</v>
      </c>
      <c r="B1378">
        <v>329908</v>
      </c>
      <c r="C1378" t="s">
        <v>9287</v>
      </c>
      <c r="D1378">
        <v>1.1467535208556801</v>
      </c>
      <c r="E1378">
        <v>5.0095001972313702E-2</v>
      </c>
      <c r="F1378" t="s">
        <v>2910</v>
      </c>
      <c r="G1378" t="s">
        <v>2910</v>
      </c>
    </row>
    <row r="1379" spans="1:7" x14ac:dyDescent="0.3">
      <c r="A1379" s="1" t="s">
        <v>715</v>
      </c>
      <c r="B1379">
        <v>30940</v>
      </c>
      <c r="C1379" t="s">
        <v>3644</v>
      </c>
      <c r="D1379">
        <v>1.1743620113064499</v>
      </c>
      <c r="E1379">
        <v>6.6084015594126799E-2</v>
      </c>
      <c r="F1379">
        <v>1.49885473399392</v>
      </c>
      <c r="G1379">
        <v>6.9162597317245694E-2</v>
      </c>
    </row>
    <row r="1380" spans="1:7" x14ac:dyDescent="0.3">
      <c r="A1380" s="1" t="s">
        <v>716</v>
      </c>
      <c r="B1380">
        <v>76179</v>
      </c>
      <c r="C1380" t="s">
        <v>3645</v>
      </c>
      <c r="D1380">
        <v>1.55324006077045</v>
      </c>
      <c r="E1380">
        <v>8.08007292707041E-2</v>
      </c>
      <c r="F1380">
        <v>1.6998709170050901</v>
      </c>
      <c r="G1380">
        <v>7.2359632839174196E-2</v>
      </c>
    </row>
    <row r="1381" spans="1:7" x14ac:dyDescent="0.3">
      <c r="A1381" s="1" t="s">
        <v>5214</v>
      </c>
      <c r="B1381">
        <v>244144</v>
      </c>
      <c r="C1381" t="s">
        <v>5408</v>
      </c>
      <c r="D1381">
        <v>1.7116259676297401</v>
      </c>
      <c r="E1381">
        <v>0.148877158074434</v>
      </c>
      <c r="F1381" t="s">
        <v>2910</v>
      </c>
      <c r="G1381" t="s">
        <v>2910</v>
      </c>
    </row>
    <row r="1382" spans="1:7" x14ac:dyDescent="0.3">
      <c r="A1382" s="2" t="s">
        <v>1232</v>
      </c>
      <c r="B1382">
        <v>72344</v>
      </c>
      <c r="C1382" t="s">
        <v>3646</v>
      </c>
      <c r="D1382" s="6">
        <v>2.1751191361900699</v>
      </c>
      <c r="E1382">
        <v>6.4530958189620999E-2</v>
      </c>
      <c r="F1382" t="s">
        <v>2910</v>
      </c>
      <c r="G1382" t="s">
        <v>2910</v>
      </c>
    </row>
    <row r="1383" spans="1:7" x14ac:dyDescent="0.3">
      <c r="A1383" s="2" t="s">
        <v>717</v>
      </c>
      <c r="B1383">
        <v>74996</v>
      </c>
      <c r="C1383" t="s">
        <v>3647</v>
      </c>
      <c r="D1383" t="s">
        <v>2910</v>
      </c>
      <c r="E1383" t="s">
        <v>2910</v>
      </c>
      <c r="F1383">
        <v>1.6992325361626499</v>
      </c>
      <c r="G1383">
        <v>3.6305878338751298E-2</v>
      </c>
    </row>
    <row r="1384" spans="1:7" x14ac:dyDescent="0.3">
      <c r="A1384" s="2" t="s">
        <v>1233</v>
      </c>
      <c r="B1384">
        <v>170707</v>
      </c>
      <c r="C1384" t="s">
        <v>3648</v>
      </c>
      <c r="D1384" s="6">
        <v>1.4908133657748901</v>
      </c>
      <c r="E1384">
        <v>2.3084503623695199E-2</v>
      </c>
      <c r="F1384" t="s">
        <v>2910</v>
      </c>
      <c r="G1384" t="s">
        <v>2910</v>
      </c>
    </row>
    <row r="1385" spans="1:7" x14ac:dyDescent="0.3">
      <c r="A1385" s="2" t="s">
        <v>1234</v>
      </c>
      <c r="B1385" s="3">
        <v>99526</v>
      </c>
      <c r="C1385" t="s">
        <v>3649</v>
      </c>
      <c r="D1385" s="6">
        <v>1.6725637001583999</v>
      </c>
      <c r="E1385">
        <v>3.6065129011369497E-2</v>
      </c>
      <c r="F1385" t="s">
        <v>2910</v>
      </c>
      <c r="G1385" t="s">
        <v>2910</v>
      </c>
    </row>
    <row r="1386" spans="1:7" x14ac:dyDescent="0.3">
      <c r="A1386" s="2" t="s">
        <v>718</v>
      </c>
      <c r="B1386">
        <v>78787</v>
      </c>
      <c r="C1386" t="s">
        <v>3650</v>
      </c>
      <c r="D1386" s="6">
        <v>1.41595121628707</v>
      </c>
      <c r="E1386">
        <v>3.5315279333145197E-2</v>
      </c>
      <c r="F1386">
        <v>1.1174776487737199</v>
      </c>
      <c r="G1386">
        <v>0.102994972977021</v>
      </c>
    </row>
    <row r="1387" spans="1:7" x14ac:dyDescent="0.3">
      <c r="A1387" s="2" t="s">
        <v>719</v>
      </c>
      <c r="B1387">
        <v>252870</v>
      </c>
      <c r="C1387" t="s">
        <v>3651</v>
      </c>
      <c r="D1387" s="6">
        <v>1.4169540323154901</v>
      </c>
      <c r="E1387">
        <v>2.1013997264385999E-2</v>
      </c>
      <c r="F1387">
        <v>1.42950828046316</v>
      </c>
      <c r="G1387">
        <v>3.3882043644081199E-2</v>
      </c>
    </row>
    <row r="1388" spans="1:7" x14ac:dyDescent="0.3">
      <c r="A1388" s="2" t="s">
        <v>1235</v>
      </c>
      <c r="B1388">
        <v>72554</v>
      </c>
      <c r="C1388" t="s">
        <v>3652</v>
      </c>
      <c r="D1388" s="6">
        <v>1.0875312122068499</v>
      </c>
      <c r="E1388">
        <v>3.6325419431349197E-2</v>
      </c>
      <c r="F1388" t="s">
        <v>2910</v>
      </c>
      <c r="G1388" t="s">
        <v>2910</v>
      </c>
    </row>
    <row r="1389" spans="1:7" x14ac:dyDescent="0.3">
      <c r="A1389" s="2" t="s">
        <v>720</v>
      </c>
      <c r="B1389">
        <v>22288</v>
      </c>
      <c r="C1389" t="s">
        <v>3653</v>
      </c>
      <c r="D1389" s="6">
        <v>2.4230541768673599</v>
      </c>
      <c r="E1389">
        <v>1.7162318841025901E-2</v>
      </c>
      <c r="F1389">
        <v>1.6053547763879199</v>
      </c>
      <c r="G1389">
        <v>8.5814199097141997E-2</v>
      </c>
    </row>
    <row r="1390" spans="1:7" x14ac:dyDescent="0.3">
      <c r="A1390" s="2" t="s">
        <v>1236</v>
      </c>
      <c r="B1390">
        <v>71101</v>
      </c>
      <c r="C1390" t="s">
        <v>3654</v>
      </c>
      <c r="D1390" s="6">
        <v>1.68873082539137</v>
      </c>
      <c r="E1390">
        <v>4.15268720715391E-2</v>
      </c>
      <c r="F1390" t="s">
        <v>2910</v>
      </c>
      <c r="G1390" t="s">
        <v>2910</v>
      </c>
    </row>
    <row r="1391" spans="1:7" x14ac:dyDescent="0.3">
      <c r="A1391" s="2" t="s">
        <v>721</v>
      </c>
      <c r="B1391">
        <v>234729</v>
      </c>
      <c r="C1391" t="s">
        <v>3655</v>
      </c>
      <c r="D1391" s="6">
        <v>1.1612290235785701</v>
      </c>
      <c r="E1391">
        <v>0.106692371222532</v>
      </c>
      <c r="F1391">
        <v>1.45923733598738</v>
      </c>
      <c r="G1391">
        <v>8.5814199097141997E-2</v>
      </c>
    </row>
    <row r="1392" spans="1:7" x14ac:dyDescent="0.3">
      <c r="A1392" s="2" t="s">
        <v>722</v>
      </c>
      <c r="B1392">
        <v>22321</v>
      </c>
      <c r="C1392" t="s">
        <v>3656</v>
      </c>
      <c r="D1392" s="6">
        <v>1.45183609876591</v>
      </c>
      <c r="E1392">
        <v>1.55348097622244E-2</v>
      </c>
      <c r="F1392">
        <v>1.27424428015253</v>
      </c>
      <c r="G1392">
        <v>6.8992906937943604E-2</v>
      </c>
    </row>
    <row r="1393" spans="1:7" x14ac:dyDescent="0.3">
      <c r="A1393" s="2" t="s">
        <v>9288</v>
      </c>
      <c r="B1393">
        <v>26949</v>
      </c>
      <c r="C1393" t="s">
        <v>9289</v>
      </c>
      <c r="D1393" s="6">
        <v>1.3270497735199001</v>
      </c>
      <c r="E1393">
        <v>4.81971213795249E-2</v>
      </c>
      <c r="F1393">
        <v>1.7891947189126001</v>
      </c>
      <c r="G1393">
        <v>4.1478543309679802E-2</v>
      </c>
    </row>
    <row r="1394" spans="1:7" x14ac:dyDescent="0.3">
      <c r="A1394" s="2" t="s">
        <v>723</v>
      </c>
      <c r="B1394">
        <v>22339</v>
      </c>
      <c r="C1394" t="s">
        <v>3658</v>
      </c>
      <c r="D1394" t="s">
        <v>2910</v>
      </c>
      <c r="E1394" t="s">
        <v>2910</v>
      </c>
      <c r="F1394">
        <v>2.7604537536266598</v>
      </c>
      <c r="G1394">
        <v>0.14092214219572999</v>
      </c>
    </row>
    <row r="1395" spans="1:7" x14ac:dyDescent="0.3">
      <c r="A1395" s="2" t="s">
        <v>724</v>
      </c>
      <c r="B1395">
        <v>22340</v>
      </c>
      <c r="C1395" t="s">
        <v>3659</v>
      </c>
      <c r="D1395" s="6">
        <v>2.17506259525523</v>
      </c>
      <c r="E1395">
        <v>4.9244495609547398E-2</v>
      </c>
      <c r="F1395">
        <v>2.40973002113879</v>
      </c>
      <c r="G1395">
        <v>7.8732562329546896E-2</v>
      </c>
    </row>
    <row r="1396" spans="1:7" x14ac:dyDescent="0.3">
      <c r="A1396" s="2" t="s">
        <v>725</v>
      </c>
      <c r="B1396">
        <v>22344</v>
      </c>
      <c r="C1396" t="s">
        <v>3660</v>
      </c>
      <c r="D1396" s="6">
        <v>1.0754449276595199</v>
      </c>
      <c r="E1396">
        <v>4.0211305795276403E-2</v>
      </c>
      <c r="F1396">
        <v>1.2171327075170799</v>
      </c>
      <c r="G1396">
        <v>6.3242242874853805E-2</v>
      </c>
    </row>
    <row r="1397" spans="1:7" x14ac:dyDescent="0.3">
      <c r="A1397" s="2" t="s">
        <v>726</v>
      </c>
      <c r="B1397">
        <v>22352</v>
      </c>
      <c r="C1397" t="s">
        <v>3661</v>
      </c>
      <c r="D1397" s="6">
        <v>1.4604430306346401</v>
      </c>
      <c r="E1397">
        <v>3.5292414153326401E-2</v>
      </c>
      <c r="F1397">
        <v>1.42230161277046</v>
      </c>
      <c r="G1397">
        <v>0.106767608438259</v>
      </c>
    </row>
    <row r="1398" spans="1:7" x14ac:dyDescent="0.3">
      <c r="A1398" s="2" t="s">
        <v>727</v>
      </c>
      <c r="B1398" t="s">
        <v>2910</v>
      </c>
      <c r="C1398" t="s">
        <v>3662</v>
      </c>
      <c r="D1398" s="6">
        <v>1.1283164697849299</v>
      </c>
      <c r="E1398">
        <v>5.7838227815815497E-2</v>
      </c>
      <c r="F1398">
        <v>1.3862691915998</v>
      </c>
      <c r="G1398">
        <v>8.0989600538502002E-2</v>
      </c>
    </row>
    <row r="1399" spans="1:7" x14ac:dyDescent="0.3">
      <c r="A1399" s="2" t="s">
        <v>5215</v>
      </c>
      <c r="B1399">
        <v>271564</v>
      </c>
      <c r="C1399" t="s">
        <v>5409</v>
      </c>
      <c r="D1399" s="6">
        <v>3.2676751194012201</v>
      </c>
      <c r="E1399">
        <v>1.8619514935202801E-2</v>
      </c>
      <c r="F1399">
        <v>1.90487321766676</v>
      </c>
      <c r="G1399">
        <v>4.1293859096708997E-2</v>
      </c>
    </row>
    <row r="1400" spans="1:7" x14ac:dyDescent="0.3">
      <c r="A1400" s="2" t="s">
        <v>5216</v>
      </c>
      <c r="B1400">
        <v>666173</v>
      </c>
      <c r="C1400" t="s">
        <v>5410</v>
      </c>
      <c r="D1400" s="6">
        <v>1.4407897007200801</v>
      </c>
      <c r="E1400">
        <v>2.5766447922394801E-2</v>
      </c>
      <c r="F1400" t="s">
        <v>2910</v>
      </c>
      <c r="G1400" t="s">
        <v>2910</v>
      </c>
    </row>
    <row r="1401" spans="1:7" x14ac:dyDescent="0.3">
      <c r="A1401" s="2" t="s">
        <v>728</v>
      </c>
      <c r="B1401">
        <v>320528</v>
      </c>
      <c r="C1401" t="s">
        <v>3663</v>
      </c>
      <c r="D1401" s="6">
        <v>3.00780494584586</v>
      </c>
      <c r="E1401">
        <v>1.21923319153004E-2</v>
      </c>
      <c r="F1401">
        <v>1.433688870391</v>
      </c>
      <c r="G1401">
        <v>0.103181966904003</v>
      </c>
    </row>
    <row r="1402" spans="1:7" x14ac:dyDescent="0.3">
      <c r="A1402" s="2" t="s">
        <v>729</v>
      </c>
      <c r="B1402">
        <v>228545</v>
      </c>
      <c r="C1402" t="s">
        <v>3664</v>
      </c>
      <c r="D1402" t="s">
        <v>2910</v>
      </c>
      <c r="E1402" t="s">
        <v>2910</v>
      </c>
      <c r="F1402">
        <v>1.6118701836721501</v>
      </c>
      <c r="G1402">
        <v>2.81735961328533E-2</v>
      </c>
    </row>
    <row r="1403" spans="1:7" x14ac:dyDescent="0.3">
      <c r="A1403" s="2" t="s">
        <v>730</v>
      </c>
      <c r="B1403">
        <v>330192</v>
      </c>
      <c r="C1403" t="s">
        <v>3665</v>
      </c>
      <c r="D1403" t="s">
        <v>2910</v>
      </c>
      <c r="E1403" t="s">
        <v>2910</v>
      </c>
      <c r="F1403">
        <v>1.2299530645135801</v>
      </c>
      <c r="G1403">
        <v>0.142720287692087</v>
      </c>
    </row>
    <row r="1404" spans="1:7" x14ac:dyDescent="0.3">
      <c r="A1404" s="2" t="s">
        <v>731</v>
      </c>
      <c r="B1404">
        <v>22371</v>
      </c>
      <c r="C1404" t="s">
        <v>3666</v>
      </c>
      <c r="D1404" s="6">
        <v>1.2563446127324001</v>
      </c>
      <c r="E1404">
        <v>6.5931871886005203E-2</v>
      </c>
      <c r="F1404">
        <v>1.2007507152091399</v>
      </c>
      <c r="G1404">
        <v>0.133810117372163</v>
      </c>
    </row>
    <row r="1405" spans="1:7" x14ac:dyDescent="0.3">
      <c r="A1405" s="2" t="s">
        <v>5217</v>
      </c>
      <c r="B1405">
        <v>225131</v>
      </c>
      <c r="C1405" t="s">
        <v>5411</v>
      </c>
      <c r="D1405" t="s">
        <v>2910</v>
      </c>
      <c r="E1405" t="s">
        <v>2910</v>
      </c>
      <c r="F1405">
        <v>1.18147790268554</v>
      </c>
      <c r="G1405">
        <v>6.1459669748822103E-2</v>
      </c>
    </row>
    <row r="1406" spans="1:7" x14ac:dyDescent="0.3">
      <c r="A1406" s="2" t="s">
        <v>5218</v>
      </c>
      <c r="B1406">
        <v>242687</v>
      </c>
      <c r="C1406" t="s">
        <v>5412</v>
      </c>
      <c r="D1406" s="6">
        <v>1.97875663785542</v>
      </c>
      <c r="E1406">
        <v>1.35251986171407E-2</v>
      </c>
      <c r="F1406" t="s">
        <v>2910</v>
      </c>
      <c r="G1406" t="s">
        <v>2910</v>
      </c>
    </row>
    <row r="1407" spans="1:7" x14ac:dyDescent="0.3">
      <c r="A1407" s="2" t="s">
        <v>1238</v>
      </c>
      <c r="B1407">
        <v>60321</v>
      </c>
      <c r="C1407" t="s">
        <v>3667</v>
      </c>
      <c r="D1407" s="6">
        <v>1.0204820514989501</v>
      </c>
      <c r="E1407">
        <v>9.75771679334487E-2</v>
      </c>
      <c r="F1407" t="s">
        <v>2910</v>
      </c>
      <c r="G1407" t="s">
        <v>2910</v>
      </c>
    </row>
    <row r="1408" spans="1:7" x14ac:dyDescent="0.3">
      <c r="A1408" s="2" t="s">
        <v>732</v>
      </c>
      <c r="B1408" t="s">
        <v>2910</v>
      </c>
      <c r="C1408" t="s">
        <v>3668</v>
      </c>
      <c r="D1408" s="6">
        <v>1.0942667520359799</v>
      </c>
      <c r="E1408">
        <v>4.05975248825809E-2</v>
      </c>
      <c r="F1408">
        <v>1.1492071091351701</v>
      </c>
      <c r="G1408">
        <v>9.3330737444594802E-2</v>
      </c>
    </row>
    <row r="1409" spans="1:7" x14ac:dyDescent="0.3">
      <c r="A1409" s="2" t="s">
        <v>1240</v>
      </c>
      <c r="B1409">
        <v>217935</v>
      </c>
      <c r="C1409" t="s">
        <v>3670</v>
      </c>
      <c r="D1409" s="6">
        <v>1.9923033670588699</v>
      </c>
      <c r="E1409">
        <v>7.2912447579916204E-2</v>
      </c>
      <c r="F1409" t="s">
        <v>2910</v>
      </c>
      <c r="G1409" t="s">
        <v>2910</v>
      </c>
    </row>
    <row r="1410" spans="1:7" x14ac:dyDescent="0.3">
      <c r="A1410" s="2" t="s">
        <v>1241</v>
      </c>
      <c r="B1410">
        <v>66317</v>
      </c>
      <c r="C1410" t="s">
        <v>3671</v>
      </c>
      <c r="D1410" s="6">
        <v>1.17166360565619</v>
      </c>
      <c r="E1410">
        <v>5.1589139947400803E-2</v>
      </c>
      <c r="F1410" t="s">
        <v>2910</v>
      </c>
      <c r="G1410" t="s">
        <v>2910</v>
      </c>
    </row>
    <row r="1411" spans="1:7" x14ac:dyDescent="0.3">
      <c r="A1411" s="2" t="s">
        <v>1242</v>
      </c>
      <c r="B1411">
        <v>233064</v>
      </c>
      <c r="C1411" t="s">
        <v>3672</v>
      </c>
      <c r="D1411" s="6">
        <v>1.0855484536833699</v>
      </c>
      <c r="E1411">
        <v>0.138862662844524</v>
      </c>
      <c r="F1411" t="s">
        <v>2910</v>
      </c>
      <c r="G1411" t="s">
        <v>2910</v>
      </c>
    </row>
    <row r="1412" spans="1:7" x14ac:dyDescent="0.3">
      <c r="A1412" s="2" t="s">
        <v>1243</v>
      </c>
      <c r="B1412">
        <v>545085</v>
      </c>
      <c r="C1412" t="s">
        <v>3673</v>
      </c>
      <c r="D1412" s="6">
        <v>1.7765786163355399</v>
      </c>
      <c r="E1412">
        <v>8.2866790647462704E-2</v>
      </c>
      <c r="F1412" t="s">
        <v>2910</v>
      </c>
      <c r="G1412" t="s">
        <v>2910</v>
      </c>
    </row>
    <row r="1413" spans="1:7" x14ac:dyDescent="0.3">
      <c r="A1413" s="2" t="s">
        <v>733</v>
      </c>
      <c r="B1413">
        <v>192652</v>
      </c>
      <c r="C1413" t="s">
        <v>3674</v>
      </c>
      <c r="D1413" s="6">
        <v>1.4784640916806899</v>
      </c>
      <c r="E1413">
        <v>6.8365627022669703E-3</v>
      </c>
      <c r="F1413">
        <v>1.4494369466637</v>
      </c>
      <c r="G1413">
        <v>1.30821049636765E-2</v>
      </c>
    </row>
    <row r="1414" spans="1:7" x14ac:dyDescent="0.3">
      <c r="A1414" s="2" t="s">
        <v>1244</v>
      </c>
      <c r="B1414">
        <v>72338</v>
      </c>
      <c r="C1414" t="s">
        <v>3675</v>
      </c>
      <c r="D1414" s="6">
        <v>1.5428240856422799</v>
      </c>
      <c r="E1414">
        <v>4.9331349064318998E-2</v>
      </c>
      <c r="F1414" t="s">
        <v>2910</v>
      </c>
      <c r="G1414" t="s">
        <v>2910</v>
      </c>
    </row>
    <row r="1415" spans="1:7" x14ac:dyDescent="0.3">
      <c r="A1415" s="2" t="s">
        <v>734</v>
      </c>
      <c r="B1415">
        <v>434204</v>
      </c>
      <c r="C1415" t="s">
        <v>3676</v>
      </c>
      <c r="D1415" s="6">
        <v>2.3748474455736401</v>
      </c>
      <c r="E1415">
        <v>1.1490697163205299E-2</v>
      </c>
      <c r="F1415">
        <v>2.4021923813267998</v>
      </c>
      <c r="G1415">
        <v>2.4161123266535699E-2</v>
      </c>
    </row>
    <row r="1416" spans="1:7" x14ac:dyDescent="0.3">
      <c r="A1416" s="2" t="s">
        <v>1245</v>
      </c>
      <c r="B1416" t="s">
        <v>2910</v>
      </c>
      <c r="C1416" t="s">
        <v>3677</v>
      </c>
      <c r="D1416" s="6">
        <v>1.5299675330973399</v>
      </c>
      <c r="E1416">
        <v>1.8158123250213501E-2</v>
      </c>
      <c r="F1416" t="s">
        <v>2910</v>
      </c>
      <c r="G1416" t="s">
        <v>2910</v>
      </c>
    </row>
    <row r="1417" spans="1:7" x14ac:dyDescent="0.3">
      <c r="A1417" s="2" t="s">
        <v>735</v>
      </c>
      <c r="B1417">
        <v>22404</v>
      </c>
      <c r="C1417" t="s">
        <v>3678</v>
      </c>
      <c r="D1417" s="6">
        <v>1.0102412826448599</v>
      </c>
      <c r="E1417">
        <v>2.3084503623695199E-2</v>
      </c>
      <c r="F1417">
        <v>1.39655058315392</v>
      </c>
      <c r="G1417">
        <v>2.8943628671145499E-2</v>
      </c>
    </row>
    <row r="1418" spans="1:7" x14ac:dyDescent="0.3">
      <c r="A1418" s="2" t="s">
        <v>1246</v>
      </c>
      <c r="B1418">
        <v>22427</v>
      </c>
      <c r="C1418" t="s">
        <v>3679</v>
      </c>
      <c r="D1418" s="6">
        <v>1.6656615300574</v>
      </c>
      <c r="E1418">
        <v>2.3883054729845199E-2</v>
      </c>
      <c r="F1418" t="s">
        <v>2910</v>
      </c>
      <c r="G1418" t="s">
        <v>2910</v>
      </c>
    </row>
    <row r="1419" spans="1:7" x14ac:dyDescent="0.3">
      <c r="A1419" s="2" t="s">
        <v>1247</v>
      </c>
      <c r="B1419">
        <v>52357</v>
      </c>
      <c r="C1419" t="s">
        <v>3680</v>
      </c>
      <c r="D1419" s="6">
        <v>1.3609187439091299</v>
      </c>
      <c r="E1419">
        <v>4.5564156662311298E-2</v>
      </c>
      <c r="F1419" t="s">
        <v>2910</v>
      </c>
      <c r="G1419" t="s">
        <v>2910</v>
      </c>
    </row>
    <row r="1420" spans="1:7" x14ac:dyDescent="0.3">
      <c r="A1420" s="2" t="s">
        <v>736</v>
      </c>
      <c r="B1420">
        <v>327959</v>
      </c>
      <c r="C1420" t="s">
        <v>3681</v>
      </c>
      <c r="D1420" t="s">
        <v>2910</v>
      </c>
      <c r="E1420" t="s">
        <v>2910</v>
      </c>
      <c r="F1420">
        <v>1.1964839627235599</v>
      </c>
      <c r="G1420">
        <v>9.2155918856073299E-2</v>
      </c>
    </row>
    <row r="1421" spans="1:7" x14ac:dyDescent="0.3">
      <c r="A1421" s="2" t="s">
        <v>737</v>
      </c>
      <c r="B1421">
        <v>22590</v>
      </c>
      <c r="C1421" t="s">
        <v>3682</v>
      </c>
      <c r="D1421" s="6">
        <v>1.4993595767944199</v>
      </c>
      <c r="E1421">
        <v>1.81955124404501E-2</v>
      </c>
      <c r="F1421">
        <v>1.04024911456578</v>
      </c>
      <c r="G1421">
        <v>9.64259237111703E-2</v>
      </c>
    </row>
    <row r="1422" spans="1:7" x14ac:dyDescent="0.3">
      <c r="A1422" s="2" t="s">
        <v>1248</v>
      </c>
      <c r="B1422">
        <v>22591</v>
      </c>
      <c r="C1422" t="s">
        <v>3683</v>
      </c>
      <c r="D1422" s="6">
        <v>1.0020696900263799</v>
      </c>
      <c r="E1422">
        <v>5.8101783106107197E-2</v>
      </c>
      <c r="F1422" t="s">
        <v>2910</v>
      </c>
      <c r="G1422" t="s">
        <v>2910</v>
      </c>
    </row>
    <row r="1423" spans="1:7" x14ac:dyDescent="0.3">
      <c r="A1423" s="2" t="s">
        <v>1249</v>
      </c>
      <c r="B1423">
        <v>72322</v>
      </c>
      <c r="C1423" t="s">
        <v>3684</v>
      </c>
      <c r="D1423" s="6">
        <v>1.1896828335657501</v>
      </c>
      <c r="E1423">
        <v>4.3166836079175201E-2</v>
      </c>
      <c r="F1423" t="s">
        <v>2910</v>
      </c>
      <c r="G1423" t="s">
        <v>2910</v>
      </c>
    </row>
    <row r="1424" spans="1:7" x14ac:dyDescent="0.3">
      <c r="A1424" s="2" t="s">
        <v>738</v>
      </c>
      <c r="B1424">
        <v>19775</v>
      </c>
      <c r="C1424" t="s">
        <v>3685</v>
      </c>
      <c r="D1424" s="6">
        <v>1.54139139824476</v>
      </c>
      <c r="E1424">
        <v>6.9829871538849106E-2</v>
      </c>
      <c r="F1424">
        <v>1.1857368955472201</v>
      </c>
      <c r="G1424">
        <v>0.13125395402353801</v>
      </c>
    </row>
    <row r="1425" spans="1:7" x14ac:dyDescent="0.3">
      <c r="A1425" s="2" t="s">
        <v>739</v>
      </c>
      <c r="B1425">
        <v>233781</v>
      </c>
      <c r="C1425" t="s">
        <v>3686</v>
      </c>
      <c r="D1425" t="s">
        <v>2910</v>
      </c>
      <c r="E1425" t="s">
        <v>2910</v>
      </c>
      <c r="F1425">
        <v>1.47613666581795</v>
      </c>
      <c r="G1425">
        <v>2.1178917203103002E-2</v>
      </c>
    </row>
    <row r="1426" spans="1:7" x14ac:dyDescent="0.3">
      <c r="A1426" s="2" t="s">
        <v>740</v>
      </c>
      <c r="B1426">
        <v>22608</v>
      </c>
      <c r="C1426" t="s">
        <v>3688</v>
      </c>
      <c r="D1426" s="6">
        <v>1.5569453838467999</v>
      </c>
      <c r="E1426">
        <v>8.8787768083555593E-3</v>
      </c>
      <c r="F1426">
        <v>1.4640910442171999</v>
      </c>
      <c r="G1426">
        <v>1.9384821230579701E-2</v>
      </c>
    </row>
    <row r="1427" spans="1:7" x14ac:dyDescent="0.3">
      <c r="A1427" s="2" t="s">
        <v>741</v>
      </c>
      <c r="B1427">
        <v>56449</v>
      </c>
      <c r="C1427" t="s">
        <v>3689</v>
      </c>
      <c r="D1427" s="6">
        <v>2.4958129089843801</v>
      </c>
      <c r="E1427">
        <v>9.6983556839553495E-3</v>
      </c>
      <c r="F1427">
        <v>2.6061955179853502</v>
      </c>
      <c r="G1427">
        <v>9.0631603378970201E-3</v>
      </c>
    </row>
    <row r="1428" spans="1:7" x14ac:dyDescent="0.3">
      <c r="A1428" s="2" t="s">
        <v>742</v>
      </c>
      <c r="B1428">
        <v>208146</v>
      </c>
      <c r="C1428" t="s">
        <v>3690</v>
      </c>
      <c r="D1428" s="6">
        <v>1.3376441720977199</v>
      </c>
      <c r="E1428">
        <v>2.0108885616295102E-2</v>
      </c>
      <c r="F1428">
        <v>1.0433550338995801</v>
      </c>
      <c r="G1428">
        <v>6.1759426381325998E-2</v>
      </c>
    </row>
    <row r="1429" spans="1:7" x14ac:dyDescent="0.3">
      <c r="A1429" s="2" t="s">
        <v>743</v>
      </c>
      <c r="B1429">
        <v>56531</v>
      </c>
      <c r="C1429" t="s">
        <v>3691</v>
      </c>
      <c r="D1429" s="6">
        <v>2.2701825308641399</v>
      </c>
      <c r="E1429">
        <v>4.6138102765960198E-2</v>
      </c>
      <c r="F1429">
        <v>1.58566434312384</v>
      </c>
      <c r="G1429">
        <v>6.8810213737810599E-2</v>
      </c>
    </row>
    <row r="1430" spans="1:7" x14ac:dyDescent="0.3">
      <c r="A1430" s="2" t="s">
        <v>744</v>
      </c>
      <c r="B1430">
        <v>231386</v>
      </c>
      <c r="C1430" t="s">
        <v>3692</v>
      </c>
      <c r="D1430" s="6">
        <v>2.82566014421303</v>
      </c>
      <c r="E1430">
        <v>2.2930577198556502E-2</v>
      </c>
      <c r="F1430">
        <v>1.92155427693589</v>
      </c>
      <c r="G1430">
        <v>6.2977666305901694E-2</v>
      </c>
    </row>
    <row r="1431" spans="1:7" x14ac:dyDescent="0.3">
      <c r="A1431" s="2" t="s">
        <v>1251</v>
      </c>
      <c r="B1431">
        <v>22632</v>
      </c>
      <c r="C1431" t="s">
        <v>3693</v>
      </c>
      <c r="D1431" s="6">
        <v>1.0634994982158299</v>
      </c>
      <c r="E1431">
        <v>3.0655619467857501E-2</v>
      </c>
      <c r="F1431" t="s">
        <v>2910</v>
      </c>
      <c r="G1431" t="s">
        <v>2910</v>
      </c>
    </row>
    <row r="1432" spans="1:7" x14ac:dyDescent="0.3">
      <c r="A1432" s="2" t="s">
        <v>745</v>
      </c>
      <c r="B1432">
        <v>667118</v>
      </c>
      <c r="C1432" t="s">
        <v>3799</v>
      </c>
      <c r="D1432" s="6">
        <v>2.1777263179888</v>
      </c>
      <c r="E1432">
        <v>1.98154849633899E-2</v>
      </c>
      <c r="F1432">
        <v>2.2250455941732898</v>
      </c>
      <c r="G1432">
        <v>3.7636153875941498E-2</v>
      </c>
    </row>
    <row r="1433" spans="1:7" x14ac:dyDescent="0.3">
      <c r="A1433" s="2" t="s">
        <v>1252</v>
      </c>
      <c r="B1433">
        <v>235320</v>
      </c>
      <c r="C1433" t="s">
        <v>3694</v>
      </c>
      <c r="D1433" s="6">
        <v>1.8632647384434899</v>
      </c>
      <c r="E1433">
        <v>2.6661464879676001E-2</v>
      </c>
      <c r="F1433" t="s">
        <v>2910</v>
      </c>
      <c r="G1433" t="s">
        <v>2910</v>
      </c>
    </row>
    <row r="1434" spans="1:7" x14ac:dyDescent="0.3">
      <c r="A1434" s="2" t="s">
        <v>746</v>
      </c>
      <c r="B1434">
        <v>30928</v>
      </c>
      <c r="C1434" t="s">
        <v>3695</v>
      </c>
      <c r="D1434" s="6">
        <v>1.6403804100814501</v>
      </c>
      <c r="E1434">
        <v>0.12274006401233301</v>
      </c>
      <c r="F1434">
        <v>2.2449793081041598</v>
      </c>
      <c r="G1434">
        <v>0.13620565662855699</v>
      </c>
    </row>
    <row r="1435" spans="1:7" x14ac:dyDescent="0.3">
      <c r="A1435" s="2" t="s">
        <v>5219</v>
      </c>
      <c r="B1435">
        <v>56490</v>
      </c>
      <c r="C1435" t="s">
        <v>5413</v>
      </c>
      <c r="D1435" s="6">
        <v>2.4017790537659298</v>
      </c>
      <c r="E1435">
        <v>2.2930577198556502E-2</v>
      </c>
      <c r="F1435">
        <v>1.67385168115737</v>
      </c>
      <c r="G1435">
        <v>0.101877780796799</v>
      </c>
    </row>
    <row r="1436" spans="1:7" x14ac:dyDescent="0.3">
      <c r="A1436" s="2" t="s">
        <v>9290</v>
      </c>
      <c r="B1436">
        <v>245007</v>
      </c>
      <c r="C1436" t="s">
        <v>9291</v>
      </c>
      <c r="D1436" s="6">
        <v>2.9035551009348999</v>
      </c>
      <c r="E1436">
        <v>3.2836871714973903E-2</v>
      </c>
      <c r="F1436">
        <v>2.4403086517841901</v>
      </c>
      <c r="G1436">
        <v>6.9469466680352795E-2</v>
      </c>
    </row>
    <row r="1437" spans="1:7" x14ac:dyDescent="0.3">
      <c r="A1437" s="2" t="s">
        <v>5220</v>
      </c>
      <c r="B1437">
        <v>16969</v>
      </c>
      <c r="C1437" t="s">
        <v>5414</v>
      </c>
      <c r="D1437" s="6">
        <v>3.9301408167984602</v>
      </c>
      <c r="E1437">
        <v>1.9307031698840599E-2</v>
      </c>
      <c r="F1437">
        <v>3.4935842937711401</v>
      </c>
      <c r="G1437">
        <v>6.0431451827883197E-2</v>
      </c>
    </row>
    <row r="1438" spans="1:7" x14ac:dyDescent="0.3">
      <c r="A1438" s="2" t="s">
        <v>747</v>
      </c>
      <c r="B1438">
        <v>22724</v>
      </c>
      <c r="C1438" t="s">
        <v>3696</v>
      </c>
      <c r="D1438" t="s">
        <v>2910</v>
      </c>
      <c r="E1438" t="s">
        <v>2910</v>
      </c>
      <c r="F1438">
        <v>1.0688983901614799</v>
      </c>
      <c r="G1438">
        <v>0.132177350384622</v>
      </c>
    </row>
    <row r="1439" spans="1:7" x14ac:dyDescent="0.3">
      <c r="A1439" s="2" t="s">
        <v>9292</v>
      </c>
      <c r="B1439">
        <v>67302</v>
      </c>
      <c r="C1439" t="s">
        <v>9293</v>
      </c>
      <c r="D1439" s="6">
        <v>2.7078706371527401</v>
      </c>
      <c r="E1439">
        <v>7.1258166903634096E-2</v>
      </c>
      <c r="F1439" t="s">
        <v>2910</v>
      </c>
      <c r="G1439" t="s">
        <v>2910</v>
      </c>
    </row>
    <row r="1440" spans="1:7" x14ac:dyDescent="0.3">
      <c r="A1440" s="2" t="s">
        <v>748</v>
      </c>
      <c r="B1440">
        <v>69082</v>
      </c>
      <c r="C1440" t="s">
        <v>3697</v>
      </c>
      <c r="D1440" t="s">
        <v>2910</v>
      </c>
      <c r="E1440" t="s">
        <v>2910</v>
      </c>
      <c r="F1440">
        <v>1.2405142872280599</v>
      </c>
      <c r="G1440">
        <v>8.0801579627031106E-2</v>
      </c>
    </row>
    <row r="1441" spans="1:7" x14ac:dyDescent="0.3">
      <c r="A1441" s="2" t="s">
        <v>1253</v>
      </c>
      <c r="B1441">
        <v>76014</v>
      </c>
      <c r="C1441" t="s">
        <v>3698</v>
      </c>
      <c r="D1441" s="6">
        <v>1.15880598945806</v>
      </c>
      <c r="E1441">
        <v>2.7531179531942201E-2</v>
      </c>
      <c r="F1441" t="s">
        <v>2910</v>
      </c>
      <c r="G1441" t="s">
        <v>2910</v>
      </c>
    </row>
    <row r="1442" spans="1:7" x14ac:dyDescent="0.3">
      <c r="A1442" s="2" t="s">
        <v>749</v>
      </c>
      <c r="B1442">
        <v>330474</v>
      </c>
      <c r="C1442" t="s">
        <v>3699</v>
      </c>
      <c r="D1442" s="6">
        <v>1.2025023557305901</v>
      </c>
      <c r="E1442">
        <v>4.4540749294165301E-2</v>
      </c>
      <c r="F1442">
        <v>1.0190817523104301</v>
      </c>
      <c r="G1442">
        <v>6.8507439314237403E-2</v>
      </c>
    </row>
    <row r="1443" spans="1:7" x14ac:dyDescent="0.3">
      <c r="A1443" s="2" t="s">
        <v>750</v>
      </c>
      <c r="B1443">
        <v>20286</v>
      </c>
      <c r="C1443" t="s">
        <v>3700</v>
      </c>
      <c r="D1443" s="6">
        <v>1.5654351078375099</v>
      </c>
      <c r="E1443">
        <v>2.2609056255046001E-2</v>
      </c>
      <c r="F1443">
        <v>1.39445095131404</v>
      </c>
      <c r="G1443">
        <v>3.13756079248892E-2</v>
      </c>
    </row>
    <row r="1444" spans="1:7" x14ac:dyDescent="0.3">
      <c r="A1444" s="2" t="s">
        <v>5221</v>
      </c>
      <c r="B1444" t="s">
        <v>2910</v>
      </c>
      <c r="C1444" t="s">
        <v>5415</v>
      </c>
      <c r="D1444" s="6">
        <v>1.0795800333018899</v>
      </c>
      <c r="E1444">
        <v>5.1714299460537801E-2</v>
      </c>
      <c r="F1444" t="s">
        <v>2910</v>
      </c>
      <c r="G1444" t="s">
        <v>2910</v>
      </c>
    </row>
    <row r="1445" spans="1:7" x14ac:dyDescent="0.3">
      <c r="A1445" s="2" t="s">
        <v>751</v>
      </c>
      <c r="B1445">
        <v>67917</v>
      </c>
      <c r="C1445" t="s">
        <v>3701</v>
      </c>
      <c r="D1445" s="6">
        <v>1.84780804650463</v>
      </c>
      <c r="E1445">
        <v>2.8112828581765E-2</v>
      </c>
      <c r="F1445">
        <v>1.2476852317574201</v>
      </c>
      <c r="G1445">
        <v>7.1140919124511107E-2</v>
      </c>
    </row>
    <row r="1446" spans="1:7" x14ac:dyDescent="0.3">
      <c r="A1446" s="2" t="s">
        <v>1254</v>
      </c>
      <c r="B1446" t="s">
        <v>2910</v>
      </c>
      <c r="C1446" t="s">
        <v>3702</v>
      </c>
      <c r="D1446" s="6">
        <v>1.04904990361669</v>
      </c>
      <c r="E1446">
        <v>3.4466173761848302E-2</v>
      </c>
      <c r="F1446" t="s">
        <v>2910</v>
      </c>
      <c r="G1446" t="s">
        <v>2910</v>
      </c>
    </row>
    <row r="1447" spans="1:7" x14ac:dyDescent="0.3">
      <c r="A1447" s="2" t="s">
        <v>1255</v>
      </c>
      <c r="B1447">
        <v>319885</v>
      </c>
      <c r="C1447" t="s">
        <v>3703</v>
      </c>
      <c r="D1447" s="6">
        <v>1.6607780589607399</v>
      </c>
      <c r="E1447">
        <v>8.3812702855156698E-2</v>
      </c>
      <c r="F1447" t="s">
        <v>2910</v>
      </c>
      <c r="G1447" t="s">
        <v>2910</v>
      </c>
    </row>
    <row r="1448" spans="1:7" x14ac:dyDescent="0.3">
      <c r="A1448" s="2" t="s">
        <v>5222</v>
      </c>
      <c r="B1448">
        <v>69085</v>
      </c>
      <c r="C1448" t="s">
        <v>5416</v>
      </c>
      <c r="D1448" s="6">
        <v>1.7129005978349101</v>
      </c>
      <c r="E1448">
        <v>2.2930577198556502E-2</v>
      </c>
      <c r="F1448">
        <v>1.5286101531506699</v>
      </c>
      <c r="G1448">
        <v>4.9788384300959998E-2</v>
      </c>
    </row>
    <row r="1449" spans="1:7" x14ac:dyDescent="0.3">
      <c r="A1449" s="2" t="s">
        <v>752</v>
      </c>
      <c r="B1449">
        <v>21417</v>
      </c>
      <c r="C1449" t="s">
        <v>3704</v>
      </c>
      <c r="D1449" s="6">
        <v>2.5124574555296202</v>
      </c>
      <c r="E1449">
        <v>3.91854013849149E-2</v>
      </c>
      <c r="F1449">
        <v>2.81122994680775</v>
      </c>
      <c r="G1449">
        <v>0.10121356363546501</v>
      </c>
    </row>
    <row r="1450" spans="1:7" x14ac:dyDescent="0.3">
      <c r="A1450" s="2" t="s">
        <v>5223</v>
      </c>
      <c r="B1450">
        <v>24136</v>
      </c>
      <c r="C1450" t="s">
        <v>5417</v>
      </c>
      <c r="D1450" s="6">
        <v>1.97719245829197</v>
      </c>
      <c r="E1450">
        <v>4.3739164001087801E-2</v>
      </c>
      <c r="F1450">
        <v>1.48916561045105</v>
      </c>
      <c r="G1450">
        <v>0.114354870138566</v>
      </c>
    </row>
    <row r="1451" spans="1:7" x14ac:dyDescent="0.3">
      <c r="A1451" s="2" t="s">
        <v>753</v>
      </c>
      <c r="B1451">
        <v>216345</v>
      </c>
      <c r="C1451" t="s">
        <v>3705</v>
      </c>
      <c r="D1451" s="6">
        <v>1.91454682504051</v>
      </c>
      <c r="E1451">
        <v>2.2334114554050499E-2</v>
      </c>
      <c r="F1451">
        <v>1.37234242335208</v>
      </c>
      <c r="G1451">
        <v>6.5354695360387294E-2</v>
      </c>
    </row>
    <row r="1452" spans="1:7" x14ac:dyDescent="0.3">
      <c r="A1452" s="2" t="s">
        <v>1256</v>
      </c>
      <c r="B1452">
        <v>239102</v>
      </c>
      <c r="C1452" t="s">
        <v>3706</v>
      </c>
      <c r="D1452" s="6">
        <v>1.97890521183521</v>
      </c>
      <c r="E1452">
        <v>1.88067996270363E-2</v>
      </c>
      <c r="F1452" t="s">
        <v>2910</v>
      </c>
      <c r="G1452" t="s">
        <v>2910</v>
      </c>
    </row>
    <row r="1453" spans="1:7" x14ac:dyDescent="0.3">
      <c r="A1453" s="2" t="s">
        <v>5224</v>
      </c>
      <c r="B1453">
        <v>11906</v>
      </c>
      <c r="C1453" t="s">
        <v>5418</v>
      </c>
      <c r="D1453" s="6">
        <v>2.0481676067652601</v>
      </c>
      <c r="E1453">
        <v>2.0784663239204099E-2</v>
      </c>
      <c r="F1453" t="s">
        <v>2910</v>
      </c>
      <c r="G1453" t="s">
        <v>2910</v>
      </c>
    </row>
    <row r="1454" spans="1:7" x14ac:dyDescent="0.3">
      <c r="A1454" s="2" t="s">
        <v>754</v>
      </c>
      <c r="B1454">
        <v>20402</v>
      </c>
      <c r="C1454" t="s">
        <v>3707</v>
      </c>
      <c r="D1454" s="6">
        <v>1.06019415465336</v>
      </c>
      <c r="E1454">
        <v>3.2719416417841402E-2</v>
      </c>
      <c r="F1454" t="s">
        <v>2910</v>
      </c>
      <c r="G1454" t="s">
        <v>2910</v>
      </c>
    </row>
    <row r="1455" spans="1:7" x14ac:dyDescent="0.3">
      <c r="A1455" s="2" t="s">
        <v>755</v>
      </c>
      <c r="B1455">
        <v>77264</v>
      </c>
      <c r="C1455" t="s">
        <v>3708</v>
      </c>
      <c r="D1455" t="s">
        <v>2910</v>
      </c>
      <c r="E1455" t="s">
        <v>2910</v>
      </c>
      <c r="F1455">
        <v>1.07487242866914</v>
      </c>
      <c r="G1455">
        <v>4.1204027134167098E-2</v>
      </c>
    </row>
    <row r="1456" spans="1:7" x14ac:dyDescent="0.3">
      <c r="A1456" s="2" t="s">
        <v>1258</v>
      </c>
      <c r="B1456">
        <v>228913</v>
      </c>
      <c r="C1456" t="s">
        <v>3710</v>
      </c>
      <c r="D1456" s="6">
        <v>1.36047704252348</v>
      </c>
      <c r="E1456">
        <v>2.2930577198556502E-2</v>
      </c>
      <c r="F1456" t="s">
        <v>2910</v>
      </c>
      <c r="G1456" t="s">
        <v>2910</v>
      </c>
    </row>
    <row r="1457" spans="1:7" x14ac:dyDescent="0.3">
      <c r="A1457" s="2" t="s">
        <v>756</v>
      </c>
      <c r="B1457">
        <v>381067</v>
      </c>
      <c r="C1457" t="s">
        <v>3711</v>
      </c>
      <c r="D1457" s="6">
        <v>1.88131433823049</v>
      </c>
      <c r="E1457">
        <v>1.8165186133525298E-2</v>
      </c>
      <c r="F1457">
        <v>1.39447995275843</v>
      </c>
      <c r="G1457">
        <v>8.9163022587826102E-2</v>
      </c>
    </row>
    <row r="1458" spans="1:7" x14ac:dyDescent="0.3">
      <c r="A1458" s="2" t="s">
        <v>1259</v>
      </c>
      <c r="B1458">
        <v>235469</v>
      </c>
      <c r="C1458" t="s">
        <v>3712</v>
      </c>
      <c r="D1458" s="6">
        <v>1.2754372748107199</v>
      </c>
      <c r="E1458">
        <v>5.0132594983800099E-2</v>
      </c>
      <c r="F1458" t="s">
        <v>2910</v>
      </c>
      <c r="G1458" t="s">
        <v>2910</v>
      </c>
    </row>
    <row r="1459" spans="1:7" x14ac:dyDescent="0.3">
      <c r="A1459" s="2" t="s">
        <v>757</v>
      </c>
      <c r="B1459">
        <v>170740</v>
      </c>
      <c r="C1459" t="s">
        <v>3713</v>
      </c>
      <c r="D1459" t="s">
        <v>2910</v>
      </c>
      <c r="E1459" t="s">
        <v>2910</v>
      </c>
      <c r="F1459">
        <v>1.00886134332776</v>
      </c>
      <c r="G1459">
        <v>7.8153354608222494E-2</v>
      </c>
    </row>
    <row r="1460" spans="1:7" x14ac:dyDescent="0.3">
      <c r="A1460" s="2" t="s">
        <v>758</v>
      </c>
      <c r="B1460">
        <v>30046</v>
      </c>
      <c r="C1460" t="s">
        <v>3714</v>
      </c>
      <c r="D1460" s="6">
        <v>1.7307434838157201</v>
      </c>
      <c r="E1460">
        <v>1.9960305732791499E-2</v>
      </c>
      <c r="F1460">
        <v>1.70534465845196</v>
      </c>
      <c r="G1460">
        <v>6.0286293977787099E-2</v>
      </c>
    </row>
    <row r="1461" spans="1:7" x14ac:dyDescent="0.3">
      <c r="A1461" s="2" t="s">
        <v>759</v>
      </c>
      <c r="B1461">
        <v>54201</v>
      </c>
      <c r="C1461" t="s">
        <v>3715</v>
      </c>
      <c r="D1461" s="6">
        <v>1.57197607917466</v>
      </c>
      <c r="E1461">
        <v>1.6507390147339498E-2</v>
      </c>
      <c r="F1461" t="s">
        <v>2910</v>
      </c>
      <c r="G1461" t="s">
        <v>2910</v>
      </c>
    </row>
    <row r="1462" spans="1:7" x14ac:dyDescent="0.3">
      <c r="A1462" s="2" t="s">
        <v>760</v>
      </c>
      <c r="B1462">
        <v>57908</v>
      </c>
      <c r="C1462" t="s">
        <v>3716</v>
      </c>
      <c r="D1462" s="6">
        <v>2.1283216045462199</v>
      </c>
      <c r="E1462">
        <v>3.43765641548106E-2</v>
      </c>
      <c r="F1462">
        <v>1.5657048033555001</v>
      </c>
      <c r="G1462">
        <v>8.0886602595919802E-2</v>
      </c>
    </row>
    <row r="1463" spans="1:7" x14ac:dyDescent="0.3">
      <c r="A1463" s="2" t="s">
        <v>761</v>
      </c>
      <c r="B1463">
        <v>54367</v>
      </c>
      <c r="C1463" t="s">
        <v>3717</v>
      </c>
      <c r="D1463" s="6">
        <v>2.9789385785787199</v>
      </c>
      <c r="E1463">
        <v>1.8784664071813999E-2</v>
      </c>
      <c r="F1463">
        <v>1.8271044996901999</v>
      </c>
      <c r="G1463">
        <v>8.1234092981930503E-2</v>
      </c>
    </row>
    <row r="1464" spans="1:7" x14ac:dyDescent="0.3">
      <c r="A1464" s="2" t="s">
        <v>1260</v>
      </c>
      <c r="B1464">
        <v>170936</v>
      </c>
      <c r="C1464" t="s">
        <v>3718</v>
      </c>
      <c r="D1464" s="6">
        <v>2.2547278413480498</v>
      </c>
      <c r="E1464">
        <v>1.35251986171407E-2</v>
      </c>
      <c r="F1464" t="s">
        <v>2910</v>
      </c>
      <c r="G1464" t="s">
        <v>2910</v>
      </c>
    </row>
    <row r="1465" spans="1:7" x14ac:dyDescent="0.3">
      <c r="A1465" s="2" t="s">
        <v>762</v>
      </c>
      <c r="B1465">
        <v>12193</v>
      </c>
      <c r="C1465" t="s">
        <v>3719</v>
      </c>
      <c r="D1465" s="6">
        <v>1.06587084393634</v>
      </c>
      <c r="E1465">
        <v>0.11002945002289199</v>
      </c>
      <c r="F1465">
        <v>1.1036892811135499</v>
      </c>
      <c r="G1465">
        <v>8.4388772953768204E-2</v>
      </c>
    </row>
    <row r="1466" spans="1:7" x14ac:dyDescent="0.3">
      <c r="A1466" s="2" t="s">
        <v>1261</v>
      </c>
      <c r="B1466">
        <v>22700</v>
      </c>
      <c r="C1466" t="s">
        <v>3720</v>
      </c>
      <c r="D1466" s="6">
        <v>1.6295048466577799</v>
      </c>
      <c r="E1466">
        <v>5.1982011917095797E-2</v>
      </c>
      <c r="F1466" t="s">
        <v>2910</v>
      </c>
      <c r="G1466" t="s">
        <v>2910</v>
      </c>
    </row>
    <row r="1467" spans="1:7" x14ac:dyDescent="0.3">
      <c r="A1467" s="2" t="s">
        <v>1262</v>
      </c>
      <c r="B1467">
        <v>668923</v>
      </c>
      <c r="C1467" t="s">
        <v>3721</v>
      </c>
      <c r="D1467" s="6">
        <v>1.2872925524079299</v>
      </c>
      <c r="E1467">
        <v>3.5292414153326401E-2</v>
      </c>
      <c r="F1467" t="s">
        <v>2910</v>
      </c>
      <c r="G1467" t="s">
        <v>2910</v>
      </c>
    </row>
    <row r="1468" spans="1:7" x14ac:dyDescent="0.3">
      <c r="A1468" s="2" t="s">
        <v>5225</v>
      </c>
      <c r="B1468">
        <v>235682</v>
      </c>
      <c r="C1468" t="s">
        <v>5419</v>
      </c>
      <c r="D1468" s="6">
        <v>1.6100909897692499</v>
      </c>
      <c r="E1468">
        <v>1.31129860275259E-2</v>
      </c>
      <c r="F1468">
        <v>1.5196363791826299</v>
      </c>
      <c r="G1468">
        <v>3.19948508193523E-2</v>
      </c>
    </row>
    <row r="1469" spans="1:7" x14ac:dyDescent="0.3">
      <c r="A1469" s="2" t="s">
        <v>763</v>
      </c>
      <c r="B1469">
        <v>78619</v>
      </c>
      <c r="C1469" t="s">
        <v>3722</v>
      </c>
      <c r="D1469" s="6">
        <v>2.07211383926842</v>
      </c>
      <c r="E1469">
        <v>2.6855634208752002E-2</v>
      </c>
      <c r="F1469">
        <v>1.53871471008587</v>
      </c>
      <c r="G1469">
        <v>8.6125511649669598E-2</v>
      </c>
    </row>
    <row r="1470" spans="1:7" x14ac:dyDescent="0.3">
      <c r="A1470" s="2" t="s">
        <v>1263</v>
      </c>
      <c r="B1470">
        <v>242466</v>
      </c>
      <c r="C1470" t="s">
        <v>3723</v>
      </c>
      <c r="D1470" s="6">
        <v>3.36788345842045</v>
      </c>
      <c r="E1470">
        <v>3.5292414153326401E-2</v>
      </c>
      <c r="F1470" t="s">
        <v>2910</v>
      </c>
      <c r="G1470" t="s">
        <v>2910</v>
      </c>
    </row>
    <row r="1471" spans="1:7" x14ac:dyDescent="0.3">
      <c r="A1471" s="2" t="s">
        <v>764</v>
      </c>
      <c r="B1471">
        <v>218820</v>
      </c>
      <c r="C1471" t="s">
        <v>3724</v>
      </c>
      <c r="D1471" s="6">
        <v>1.93427729729269</v>
      </c>
      <c r="E1471">
        <v>5.9748485327949803E-2</v>
      </c>
      <c r="F1471">
        <v>3.8716249225819301</v>
      </c>
      <c r="G1471">
        <v>8.7626138066974807E-2</v>
      </c>
    </row>
    <row r="1472" spans="1:7" x14ac:dyDescent="0.3">
      <c r="A1472" s="2" t="s">
        <v>765</v>
      </c>
      <c r="B1472">
        <v>101023</v>
      </c>
      <c r="C1472" t="s">
        <v>3725</v>
      </c>
      <c r="D1472" s="6">
        <v>1.1396103416311401</v>
      </c>
      <c r="E1472">
        <v>3.4009347516440802E-2</v>
      </c>
      <c r="F1472">
        <v>1.4775017838410101</v>
      </c>
      <c r="G1472">
        <v>4.1179713417691499E-2</v>
      </c>
    </row>
    <row r="1473" spans="1:7" x14ac:dyDescent="0.3">
      <c r="A1473" s="2" t="s">
        <v>1264</v>
      </c>
      <c r="B1473" s="3">
        <v>72672</v>
      </c>
      <c r="C1473" t="s">
        <v>3726</v>
      </c>
      <c r="D1473" s="6">
        <v>1.63443505173235</v>
      </c>
      <c r="E1473">
        <v>2.3472334881249401E-2</v>
      </c>
      <c r="F1473" t="s">
        <v>2910</v>
      </c>
      <c r="G1473" t="s">
        <v>2910</v>
      </c>
    </row>
    <row r="1474" spans="1:7" x14ac:dyDescent="0.3">
      <c r="A1474" s="2" t="s">
        <v>766</v>
      </c>
      <c r="B1474">
        <v>100515</v>
      </c>
      <c r="C1474" t="s">
        <v>3727</v>
      </c>
      <c r="D1474" s="6">
        <v>2.2012170412335101</v>
      </c>
      <c r="E1474">
        <v>2.54871223912367E-2</v>
      </c>
      <c r="F1474">
        <v>1.6656394396452601</v>
      </c>
      <c r="G1474">
        <v>6.0726493201939298E-2</v>
      </c>
    </row>
    <row r="1475" spans="1:7" x14ac:dyDescent="0.3">
      <c r="A1475" s="2" t="s">
        <v>5226</v>
      </c>
      <c r="B1475">
        <v>210172</v>
      </c>
      <c r="C1475" t="s">
        <v>5420</v>
      </c>
      <c r="D1475" s="6">
        <v>1.2375772815355099</v>
      </c>
      <c r="E1475">
        <v>1.7369643721443902E-2</v>
      </c>
      <c r="F1475" t="s">
        <v>2910</v>
      </c>
      <c r="G1475" t="s">
        <v>2910</v>
      </c>
    </row>
    <row r="1476" spans="1:7" x14ac:dyDescent="0.3">
      <c r="A1476" s="2" t="s">
        <v>1265</v>
      </c>
      <c r="B1476">
        <v>100503584</v>
      </c>
      <c r="C1476" t="s">
        <v>3728</v>
      </c>
      <c r="D1476" s="6">
        <v>2.2365104090603101</v>
      </c>
      <c r="E1476">
        <v>2.4708777350338301E-2</v>
      </c>
      <c r="F1476" t="s">
        <v>2910</v>
      </c>
      <c r="G1476" t="s">
        <v>2910</v>
      </c>
    </row>
    <row r="1477" spans="1:7" x14ac:dyDescent="0.3">
      <c r="A1477" s="2" t="s">
        <v>1266</v>
      </c>
      <c r="B1477">
        <v>235048</v>
      </c>
      <c r="C1477" t="s">
        <v>3800</v>
      </c>
      <c r="D1477" s="6">
        <v>2.06762898855236</v>
      </c>
      <c r="E1477">
        <v>6.6231961033789699E-2</v>
      </c>
      <c r="F1477" t="s">
        <v>2910</v>
      </c>
      <c r="G1477" t="s">
        <v>2910</v>
      </c>
    </row>
    <row r="1478" spans="1:7" x14ac:dyDescent="0.3">
      <c r="A1478" s="2" t="s">
        <v>768</v>
      </c>
      <c r="B1478">
        <v>214812</v>
      </c>
      <c r="C1478" t="s">
        <v>3730</v>
      </c>
      <c r="D1478" s="6">
        <v>1.9500311036901099</v>
      </c>
      <c r="E1478">
        <v>3.63902492357022E-2</v>
      </c>
      <c r="F1478">
        <v>1.2861809569221301</v>
      </c>
      <c r="G1478">
        <v>0.13522360551831</v>
      </c>
    </row>
    <row r="1479" spans="1:7" x14ac:dyDescent="0.3">
      <c r="A1479" s="2" t="s">
        <v>1267</v>
      </c>
      <c r="B1479">
        <v>22720</v>
      </c>
      <c r="C1479" t="s">
        <v>3731</v>
      </c>
      <c r="D1479" s="6">
        <v>1.0759085879496</v>
      </c>
      <c r="E1479">
        <v>5.8273708210912899E-2</v>
      </c>
      <c r="F1479" t="s">
        <v>2910</v>
      </c>
      <c r="G1479" t="s">
        <v>2910</v>
      </c>
    </row>
    <row r="1480" spans="1:7" x14ac:dyDescent="0.3">
      <c r="A1480" s="2" t="s">
        <v>769</v>
      </c>
      <c r="B1480">
        <v>52521</v>
      </c>
      <c r="C1480" t="s">
        <v>3732</v>
      </c>
      <c r="D1480" s="6">
        <v>1.3478163878304801</v>
      </c>
      <c r="E1480">
        <v>1.1490697163205299E-2</v>
      </c>
      <c r="F1480">
        <v>1.4803707253498599</v>
      </c>
      <c r="G1480">
        <v>2.0994294532405099E-2</v>
      </c>
    </row>
    <row r="1481" spans="1:7" x14ac:dyDescent="0.3">
      <c r="A1481" s="2" t="s">
        <v>770</v>
      </c>
      <c r="B1481">
        <v>232816</v>
      </c>
      <c r="C1481" t="s">
        <v>3733</v>
      </c>
      <c r="D1481" s="6">
        <v>1.65492679052587</v>
      </c>
      <c r="E1481">
        <v>1.7335004888352702E-2</v>
      </c>
      <c r="F1481">
        <v>1.9203681346677199</v>
      </c>
      <c r="G1481">
        <v>3.13756079248892E-2</v>
      </c>
    </row>
    <row r="1482" spans="1:7" x14ac:dyDescent="0.3">
      <c r="A1482" s="2" t="s">
        <v>1268</v>
      </c>
      <c r="B1482">
        <v>320683</v>
      </c>
      <c r="C1482" t="s">
        <v>3734</v>
      </c>
      <c r="D1482" s="6">
        <v>1.4703524546981299</v>
      </c>
      <c r="E1482">
        <v>6.1257343519669202E-2</v>
      </c>
      <c r="F1482" t="s">
        <v>2910</v>
      </c>
      <c r="G1482" t="s">
        <v>2910</v>
      </c>
    </row>
    <row r="1483" spans="1:7" x14ac:dyDescent="0.3">
      <c r="A1483" s="2" t="s">
        <v>9294</v>
      </c>
      <c r="B1483">
        <v>18139</v>
      </c>
      <c r="C1483" t="s">
        <v>9295</v>
      </c>
      <c r="D1483" s="6">
        <v>1.6851005557477901</v>
      </c>
      <c r="E1483">
        <v>7.7672021147023304E-2</v>
      </c>
      <c r="F1483" t="s">
        <v>2910</v>
      </c>
      <c r="G1483" t="s">
        <v>2910</v>
      </c>
    </row>
    <row r="1484" spans="1:7" x14ac:dyDescent="0.3">
      <c r="A1484" s="2" t="s">
        <v>771</v>
      </c>
      <c r="B1484">
        <v>52397</v>
      </c>
      <c r="C1484" t="s">
        <v>3735</v>
      </c>
      <c r="D1484" s="6">
        <v>1.3188078014926099</v>
      </c>
      <c r="E1484">
        <v>5.2025509183257199E-2</v>
      </c>
      <c r="F1484" t="s">
        <v>2910</v>
      </c>
      <c r="G1484" t="s">
        <v>2910</v>
      </c>
    </row>
    <row r="1485" spans="1:7" x14ac:dyDescent="0.3">
      <c r="A1485" s="2" t="s">
        <v>772</v>
      </c>
      <c r="B1485">
        <v>235907</v>
      </c>
      <c r="C1485" t="s">
        <v>3736</v>
      </c>
      <c r="D1485" t="s">
        <v>2910</v>
      </c>
      <c r="E1485" t="s">
        <v>2910</v>
      </c>
      <c r="F1485">
        <v>1.0818883977090199</v>
      </c>
      <c r="G1485">
        <v>7.8126541669042898E-2</v>
      </c>
    </row>
    <row r="1486" spans="1:7" x14ac:dyDescent="0.3">
      <c r="A1486" s="2" t="s">
        <v>773</v>
      </c>
      <c r="B1486">
        <v>268469</v>
      </c>
      <c r="C1486" t="s">
        <v>3737</v>
      </c>
      <c r="D1486" s="6">
        <v>1.6902561782732299</v>
      </c>
      <c r="E1486">
        <v>1.38712218270309E-2</v>
      </c>
      <c r="F1486">
        <v>1.37069058311534</v>
      </c>
      <c r="G1486">
        <v>5.45177243518081E-2</v>
      </c>
    </row>
    <row r="1487" spans="1:7" x14ac:dyDescent="0.3">
      <c r="A1487" s="2" t="s">
        <v>774</v>
      </c>
      <c r="B1487">
        <v>319601</v>
      </c>
      <c r="C1487" t="s">
        <v>3738</v>
      </c>
      <c r="D1487" s="6">
        <v>1.8406736741431</v>
      </c>
      <c r="E1487">
        <v>2.63793064378267E-2</v>
      </c>
      <c r="F1487">
        <v>1.7343238543436099</v>
      </c>
      <c r="G1487">
        <v>4.1179713417691499E-2</v>
      </c>
    </row>
    <row r="1488" spans="1:7" x14ac:dyDescent="0.3">
      <c r="A1488" s="2" t="s">
        <v>5227</v>
      </c>
      <c r="B1488">
        <v>170753</v>
      </c>
      <c r="C1488" t="s">
        <v>5421</v>
      </c>
      <c r="D1488" s="6">
        <v>1.28342810107136</v>
      </c>
      <c r="E1488">
        <v>2.1822708273241401E-2</v>
      </c>
      <c r="F1488">
        <v>1.1918759724677199</v>
      </c>
      <c r="G1488">
        <v>5.8061921121220599E-2</v>
      </c>
    </row>
    <row r="1489" spans="1:7" x14ac:dyDescent="0.3">
      <c r="A1489" s="2" t="s">
        <v>1269</v>
      </c>
      <c r="B1489">
        <v>212281</v>
      </c>
      <c r="C1489" t="s">
        <v>3739</v>
      </c>
      <c r="D1489" s="6">
        <v>1.3560853642995301</v>
      </c>
      <c r="E1489">
        <v>7.8150552993283495E-2</v>
      </c>
      <c r="F1489" t="s">
        <v>2910</v>
      </c>
      <c r="G1489" t="s">
        <v>2910</v>
      </c>
    </row>
    <row r="1490" spans="1:7" x14ac:dyDescent="0.3">
      <c r="A1490" s="2" t="s">
        <v>5228</v>
      </c>
      <c r="B1490">
        <v>100416706</v>
      </c>
      <c r="C1490" t="s">
        <v>5422</v>
      </c>
      <c r="D1490" s="6">
        <v>1.7488317658254899</v>
      </c>
      <c r="E1490">
        <v>4.43070723548874E-2</v>
      </c>
      <c r="F1490" t="s">
        <v>2910</v>
      </c>
      <c r="G1490" t="s">
        <v>2910</v>
      </c>
    </row>
    <row r="1491" spans="1:7" x14ac:dyDescent="0.3">
      <c r="A1491" s="2" t="s">
        <v>1270</v>
      </c>
      <c r="B1491">
        <v>72723</v>
      </c>
      <c r="C1491" t="s">
        <v>3740</v>
      </c>
      <c r="D1491" s="6">
        <v>1.28955432844471</v>
      </c>
      <c r="E1491">
        <v>3.8745606229115798E-2</v>
      </c>
      <c r="F1491" t="s">
        <v>2910</v>
      </c>
      <c r="G1491" t="s">
        <v>2910</v>
      </c>
    </row>
    <row r="1492" spans="1:7" x14ac:dyDescent="0.3">
      <c r="A1492" s="2" t="s">
        <v>1271</v>
      </c>
      <c r="B1492">
        <v>233890</v>
      </c>
      <c r="C1492" t="s">
        <v>3741</v>
      </c>
      <c r="D1492" s="6">
        <v>1.3169362802445801</v>
      </c>
      <c r="E1492">
        <v>2.3033651393632601E-2</v>
      </c>
      <c r="F1492" t="s">
        <v>2910</v>
      </c>
      <c r="G1492" t="s">
        <v>2910</v>
      </c>
    </row>
    <row r="1493" spans="1:7" x14ac:dyDescent="0.3">
      <c r="A1493" s="2" t="s">
        <v>775</v>
      </c>
      <c r="B1493">
        <v>228491</v>
      </c>
      <c r="C1493" t="s">
        <v>3742</v>
      </c>
      <c r="D1493" s="6">
        <v>1.8485112357715101</v>
      </c>
      <c r="E1493">
        <v>1.55348097622244E-2</v>
      </c>
      <c r="F1493">
        <v>1.6848964385942</v>
      </c>
      <c r="G1493">
        <v>6.1156055940187297E-2</v>
      </c>
    </row>
    <row r="1494" spans="1:7" x14ac:dyDescent="0.3">
      <c r="A1494" s="2" t="s">
        <v>1272</v>
      </c>
      <c r="B1494">
        <v>240064</v>
      </c>
      <c r="C1494" t="s">
        <v>3743</v>
      </c>
      <c r="D1494" s="6">
        <v>1.02237605797699</v>
      </c>
      <c r="E1494">
        <v>0.13579196728860499</v>
      </c>
      <c r="F1494" t="s">
        <v>2910</v>
      </c>
      <c r="G1494" t="s">
        <v>2910</v>
      </c>
    </row>
    <row r="1495" spans="1:7" x14ac:dyDescent="0.3">
      <c r="A1495" s="2" t="s">
        <v>776</v>
      </c>
      <c r="B1495">
        <v>627049</v>
      </c>
      <c r="C1495" t="s">
        <v>3744</v>
      </c>
      <c r="D1495" s="6">
        <v>2.0170392229879299</v>
      </c>
      <c r="E1495">
        <v>3.4043142130046902E-2</v>
      </c>
      <c r="F1495">
        <v>1.3568806214582501</v>
      </c>
      <c r="G1495">
        <v>7.9446994920548006E-2</v>
      </c>
    </row>
    <row r="1496" spans="1:7" x14ac:dyDescent="0.3">
      <c r="A1496" s="2" t="s">
        <v>9296</v>
      </c>
      <c r="B1496">
        <v>75424</v>
      </c>
      <c r="C1496" t="s">
        <v>9297</v>
      </c>
      <c r="D1496" s="6">
        <v>2.0476587402462099</v>
      </c>
      <c r="E1496">
        <v>3.2588303016992101E-2</v>
      </c>
      <c r="F1496" t="s">
        <v>2910</v>
      </c>
      <c r="G1496" t="s">
        <v>2910</v>
      </c>
    </row>
    <row r="1497" spans="1:7" x14ac:dyDescent="0.3">
      <c r="A1497" s="2" t="s">
        <v>5229</v>
      </c>
      <c r="B1497">
        <v>244721</v>
      </c>
      <c r="C1497" t="s">
        <v>5423</v>
      </c>
      <c r="D1497" s="6">
        <v>1.1195470976976301</v>
      </c>
      <c r="E1497">
        <v>9.9326237663254005E-2</v>
      </c>
      <c r="F1497" t="s">
        <v>2910</v>
      </c>
      <c r="G1497" t="s">
        <v>2910</v>
      </c>
    </row>
    <row r="1498" spans="1:7" x14ac:dyDescent="0.3">
      <c r="A1498" s="2" t="s">
        <v>1273</v>
      </c>
      <c r="B1498">
        <v>319748</v>
      </c>
      <c r="C1498" t="s">
        <v>3745</v>
      </c>
      <c r="D1498" s="6">
        <v>1.14399404429203</v>
      </c>
      <c r="E1498">
        <v>3.4938123933480399E-2</v>
      </c>
      <c r="F1498" t="s">
        <v>2910</v>
      </c>
      <c r="G1498" t="s">
        <v>2910</v>
      </c>
    </row>
    <row r="1499" spans="1:7" x14ac:dyDescent="0.3">
      <c r="A1499" s="2" t="s">
        <v>1274</v>
      </c>
      <c r="B1499">
        <v>619310</v>
      </c>
      <c r="C1499" t="s">
        <v>3801</v>
      </c>
      <c r="D1499" s="6">
        <v>2.3589034472629402</v>
      </c>
      <c r="E1499">
        <v>4.1791307153829699E-2</v>
      </c>
      <c r="F1499" t="s">
        <v>2910</v>
      </c>
      <c r="G1499" t="s">
        <v>2910</v>
      </c>
    </row>
    <row r="1500" spans="1:7" x14ac:dyDescent="0.3">
      <c r="A1500" s="2" t="s">
        <v>777</v>
      </c>
      <c r="B1500">
        <v>109910</v>
      </c>
      <c r="C1500" t="s">
        <v>3746</v>
      </c>
      <c r="D1500" s="6">
        <v>2.0222034136790401</v>
      </c>
      <c r="E1500">
        <v>1.9984747819948599E-2</v>
      </c>
      <c r="F1500">
        <v>1.8639163719304399</v>
      </c>
      <c r="G1500">
        <v>5.1143735332920798E-2</v>
      </c>
    </row>
    <row r="1501" spans="1:7" x14ac:dyDescent="0.3">
      <c r="A1501" s="2" t="s">
        <v>778</v>
      </c>
      <c r="B1501">
        <v>245174</v>
      </c>
      <c r="C1501" t="s">
        <v>3747</v>
      </c>
      <c r="D1501" s="6">
        <v>1.1044605614293099</v>
      </c>
      <c r="E1501">
        <v>0.14284316506255401</v>
      </c>
      <c r="F1501">
        <v>1.2493626464260099</v>
      </c>
      <c r="G1501">
        <v>0.136641876227554</v>
      </c>
    </row>
    <row r="1502" spans="1:7" x14ac:dyDescent="0.3">
      <c r="A1502" s="2" t="s">
        <v>1275</v>
      </c>
      <c r="B1502">
        <v>210853</v>
      </c>
      <c r="C1502" t="s">
        <v>3748</v>
      </c>
      <c r="D1502" s="6">
        <v>1.32451375713787</v>
      </c>
      <c r="E1502">
        <v>5.8101783106107197E-2</v>
      </c>
      <c r="F1502" t="s">
        <v>2910</v>
      </c>
      <c r="G1502" t="s">
        <v>2910</v>
      </c>
    </row>
    <row r="1503" spans="1:7" x14ac:dyDescent="0.3">
      <c r="A1503" s="2" t="s">
        <v>5230</v>
      </c>
      <c r="B1503">
        <v>433804</v>
      </c>
      <c r="C1503" t="s">
        <v>5424</v>
      </c>
      <c r="D1503" s="6">
        <v>2.3024435329903699</v>
      </c>
      <c r="E1503">
        <v>2.9666412826308001E-2</v>
      </c>
      <c r="F1503" t="s">
        <v>2910</v>
      </c>
      <c r="G1503" t="s">
        <v>2910</v>
      </c>
    </row>
    <row r="1504" spans="1:7" x14ac:dyDescent="0.3">
      <c r="A1504" s="2" t="s">
        <v>5231</v>
      </c>
      <c r="B1504">
        <v>666532</v>
      </c>
      <c r="C1504" t="s">
        <v>5425</v>
      </c>
      <c r="D1504" s="6">
        <v>1.8529170441960801</v>
      </c>
      <c r="E1504">
        <v>1.7369643721443902E-2</v>
      </c>
      <c r="F1504">
        <v>1.2558430101450799</v>
      </c>
      <c r="G1504">
        <v>4.9958716125530302E-2</v>
      </c>
    </row>
    <row r="1505" spans="1:7" x14ac:dyDescent="0.3">
      <c r="A1505" s="2" t="s">
        <v>1277</v>
      </c>
      <c r="B1505">
        <v>240038</v>
      </c>
      <c r="C1505" t="s">
        <v>3750</v>
      </c>
      <c r="D1505" s="6">
        <v>1.44680317259094</v>
      </c>
      <c r="E1505">
        <v>1.09226104871992E-2</v>
      </c>
      <c r="F1505" t="s">
        <v>2910</v>
      </c>
      <c r="G1505" t="s">
        <v>2910</v>
      </c>
    </row>
    <row r="1506" spans="1:7" x14ac:dyDescent="0.3">
      <c r="A1506" s="2" t="s">
        <v>779</v>
      </c>
      <c r="B1506">
        <v>22761</v>
      </c>
      <c r="C1506" t="s">
        <v>3751</v>
      </c>
      <c r="D1506" s="6">
        <v>2.1714003935708499</v>
      </c>
      <c r="E1506">
        <v>1.5397305150230399E-2</v>
      </c>
      <c r="F1506">
        <v>2.3868854153321202</v>
      </c>
      <c r="G1506">
        <v>2.6591910611449599E-2</v>
      </c>
    </row>
    <row r="1507" spans="1:7" x14ac:dyDescent="0.3">
      <c r="A1507" s="2" t="s">
        <v>1278</v>
      </c>
      <c r="B1507">
        <v>211978</v>
      </c>
      <c r="C1507" t="s">
        <v>3752</v>
      </c>
      <c r="D1507" s="6">
        <v>1.0879273428518299</v>
      </c>
      <c r="E1507">
        <v>4.43070723548874E-2</v>
      </c>
      <c r="F1507" t="s">
        <v>2910</v>
      </c>
      <c r="G1507" t="s">
        <v>2910</v>
      </c>
    </row>
    <row r="1508" spans="1:7" x14ac:dyDescent="0.3">
      <c r="A1508" s="2" t="s">
        <v>780</v>
      </c>
      <c r="B1508">
        <v>320799</v>
      </c>
      <c r="C1508" t="s">
        <v>3753</v>
      </c>
      <c r="D1508" s="6">
        <v>1.9731725607598301</v>
      </c>
      <c r="E1508">
        <v>1.8706575766902999E-2</v>
      </c>
      <c r="F1508">
        <v>1.55471014614963</v>
      </c>
      <c r="G1508">
        <v>7.9812307039987901E-2</v>
      </c>
    </row>
    <row r="1509" spans="1:7" x14ac:dyDescent="0.3">
      <c r="A1509" s="2" t="s">
        <v>1279</v>
      </c>
      <c r="B1509">
        <v>74570</v>
      </c>
      <c r="C1509" t="s">
        <v>3754</v>
      </c>
      <c r="D1509" s="6">
        <v>1.57031116123028</v>
      </c>
      <c r="E1509">
        <v>2.8112828581765E-2</v>
      </c>
      <c r="F1509" t="s">
        <v>2910</v>
      </c>
      <c r="G1509" t="s">
        <v>2910</v>
      </c>
    </row>
    <row r="1510" spans="1:7" x14ac:dyDescent="0.3">
      <c r="A1510" s="2" t="s">
        <v>5232</v>
      </c>
      <c r="B1510">
        <v>93681</v>
      </c>
      <c r="C1510" t="s">
        <v>5426</v>
      </c>
      <c r="D1510" s="6">
        <v>1.8269109807058901</v>
      </c>
      <c r="E1510">
        <v>3.1812470893232497E-2</v>
      </c>
      <c r="F1510">
        <v>1.0251479886199999</v>
      </c>
      <c r="G1510">
        <v>0.121285039268563</v>
      </c>
    </row>
    <row r="1511" spans="1:7" x14ac:dyDescent="0.3">
      <c r="A1511" s="2" t="s">
        <v>781</v>
      </c>
      <c r="B1511">
        <v>52915</v>
      </c>
      <c r="C1511" t="s">
        <v>3755</v>
      </c>
      <c r="D1511" t="s">
        <v>2910</v>
      </c>
      <c r="E1511" t="s">
        <v>2910</v>
      </c>
      <c r="F1511">
        <v>1.0583195777349701</v>
      </c>
      <c r="G1511">
        <v>0.120493677699575</v>
      </c>
    </row>
    <row r="1512" spans="1:7" x14ac:dyDescent="0.3">
      <c r="A1512" s="2" t="s">
        <v>1280</v>
      </c>
      <c r="B1512">
        <v>66505</v>
      </c>
      <c r="C1512" t="s">
        <v>3756</v>
      </c>
      <c r="D1512" s="6">
        <v>1.2078812731133499</v>
      </c>
      <c r="E1512">
        <v>3.4209209593824202E-2</v>
      </c>
      <c r="F1512" t="s">
        <v>2910</v>
      </c>
      <c r="G1512" t="s">
        <v>2910</v>
      </c>
    </row>
    <row r="1513" spans="1:7" x14ac:dyDescent="0.3">
      <c r="A1513" s="2" t="s">
        <v>1281</v>
      </c>
      <c r="B1513">
        <v>228880</v>
      </c>
      <c r="C1513" t="s">
        <v>3757</v>
      </c>
      <c r="D1513" s="6">
        <v>1.0900346779511501</v>
      </c>
      <c r="E1513">
        <v>4.7224699607995697E-2</v>
      </c>
      <c r="F1513" t="s">
        <v>2910</v>
      </c>
      <c r="G1513" t="s">
        <v>2910</v>
      </c>
    </row>
    <row r="1514" spans="1:7" x14ac:dyDescent="0.3">
      <c r="A1514" s="2" t="s">
        <v>782</v>
      </c>
      <c r="B1514">
        <v>170737</v>
      </c>
      <c r="C1514" t="s">
        <v>3758</v>
      </c>
      <c r="D1514" t="s">
        <v>2910</v>
      </c>
      <c r="E1514" t="s">
        <v>2910</v>
      </c>
      <c r="F1514">
        <v>2.0533144726183599</v>
      </c>
      <c r="G1514">
        <v>3.6383756028656601E-2</v>
      </c>
    </row>
    <row r="1515" spans="1:7" x14ac:dyDescent="0.3">
      <c r="A1515" s="2" t="s">
        <v>783</v>
      </c>
      <c r="B1515">
        <v>387524</v>
      </c>
      <c r="C1515" t="s">
        <v>3759</v>
      </c>
      <c r="D1515" t="s">
        <v>2910</v>
      </c>
      <c r="E1515" t="s">
        <v>2910</v>
      </c>
      <c r="F1515">
        <v>1.2873272368291799</v>
      </c>
      <c r="G1515">
        <v>3.5892876302097899E-2</v>
      </c>
    </row>
    <row r="1516" spans="1:7" x14ac:dyDescent="0.3">
      <c r="A1516" s="2" t="s">
        <v>784</v>
      </c>
      <c r="B1516">
        <v>360216</v>
      </c>
      <c r="C1516" t="s">
        <v>3760</v>
      </c>
      <c r="D1516" t="s">
        <v>2910</v>
      </c>
      <c r="E1516" t="s">
        <v>2910</v>
      </c>
      <c r="F1516">
        <v>1.5688567114308201</v>
      </c>
      <c r="G1516">
        <v>7.25525801593387E-2</v>
      </c>
    </row>
    <row r="1517" spans="1:7" x14ac:dyDescent="0.3">
      <c r="A1517" s="2" t="s">
        <v>1282</v>
      </c>
      <c r="B1517">
        <v>22184</v>
      </c>
      <c r="C1517" t="s">
        <v>3761</v>
      </c>
      <c r="D1517" s="6">
        <v>1.18125367778608</v>
      </c>
      <c r="E1517">
        <v>0.12809258936704701</v>
      </c>
      <c r="F1517" t="s">
        <v>2910</v>
      </c>
      <c r="G1517" t="s">
        <v>2910</v>
      </c>
    </row>
    <row r="1518" spans="1:7" x14ac:dyDescent="0.3">
      <c r="A1518" s="2" t="s">
        <v>785</v>
      </c>
      <c r="B1518">
        <v>268721</v>
      </c>
      <c r="C1518" t="s">
        <v>3762</v>
      </c>
      <c r="D1518" s="6">
        <v>1.3920350693882599</v>
      </c>
      <c r="E1518">
        <v>1.1490697163205299E-2</v>
      </c>
      <c r="F1518">
        <v>1.4181963397150401</v>
      </c>
      <c r="G1518">
        <v>2.27989178035745E-2</v>
      </c>
    </row>
    <row r="1519" spans="1:7" x14ac:dyDescent="0.3">
      <c r="A1519" s="2" t="s">
        <v>786</v>
      </c>
      <c r="B1519">
        <v>414872</v>
      </c>
      <c r="C1519" t="s">
        <v>3763</v>
      </c>
      <c r="D1519" s="6">
        <v>1.2534580862703799</v>
      </c>
      <c r="E1519">
        <v>3.93245648657422E-2</v>
      </c>
      <c r="F1519" t="s">
        <v>2910</v>
      </c>
      <c r="G1519" t="s">
        <v>2910</v>
      </c>
    </row>
    <row r="1520" spans="1:7" x14ac:dyDescent="0.3">
      <c r="A1520" s="2" t="s">
        <v>1283</v>
      </c>
      <c r="B1520">
        <v>195018</v>
      </c>
      <c r="C1520" t="s">
        <v>3764</v>
      </c>
      <c r="D1520" s="6">
        <v>1.6019191649800499</v>
      </c>
      <c r="E1520">
        <v>2.0334965085525399E-2</v>
      </c>
      <c r="F1520" t="s">
        <v>2910</v>
      </c>
      <c r="G1520" t="s">
        <v>2910</v>
      </c>
    </row>
    <row r="1521" spans="1:7" x14ac:dyDescent="0.3">
      <c r="A1521" s="1"/>
    </row>
    <row r="1522" spans="1:7" x14ac:dyDescent="0.3">
      <c r="A1522" s="1"/>
    </row>
    <row r="1523" spans="1:7" x14ac:dyDescent="0.3">
      <c r="A1523" s="1"/>
    </row>
    <row r="1524" spans="1:7" x14ac:dyDescent="0.3">
      <c r="A1524" s="1"/>
    </row>
    <row r="1525" spans="1:7" x14ac:dyDescent="0.3">
      <c r="A1525" s="2"/>
      <c r="D1525" s="6"/>
      <c r="E1525" s="6"/>
      <c r="F1525" s="5"/>
      <c r="G1525" s="5"/>
    </row>
    <row r="1526" spans="1:7" x14ac:dyDescent="0.3">
      <c r="A1526" s="2"/>
      <c r="D1526" s="6"/>
      <c r="E1526" s="6"/>
      <c r="F1526" s="5"/>
      <c r="G1526" s="5"/>
    </row>
    <row r="1527" spans="1:7" x14ac:dyDescent="0.3">
      <c r="A1527" s="2"/>
      <c r="D1527" s="6"/>
      <c r="E1527" s="6"/>
      <c r="F1527" s="5"/>
      <c r="G1527" s="5"/>
    </row>
    <row r="1528" spans="1:7" x14ac:dyDescent="0.3">
      <c r="A1528" s="2"/>
      <c r="D1528" s="6"/>
      <c r="E1528" s="6"/>
      <c r="F1528" s="5"/>
      <c r="G1528" s="5"/>
    </row>
    <row r="1529" spans="1:7" x14ac:dyDescent="0.3">
      <c r="A1529" s="2"/>
      <c r="D1529" s="6"/>
      <c r="E1529" s="6"/>
      <c r="F1529" s="5"/>
      <c r="G1529" s="5"/>
    </row>
    <row r="1530" spans="1:7" x14ac:dyDescent="0.3">
      <c r="A1530" s="2"/>
      <c r="D1530" s="6"/>
      <c r="E1530" s="6"/>
      <c r="F1530" s="5"/>
      <c r="G1530" s="5"/>
    </row>
    <row r="1531" spans="1:7" x14ac:dyDescent="0.3">
      <c r="A1531" s="2"/>
      <c r="D1531" s="6"/>
      <c r="E1531" s="6"/>
      <c r="F1531" s="5"/>
      <c r="G1531" s="5"/>
    </row>
    <row r="1532" spans="1:7" x14ac:dyDescent="0.3">
      <c r="A1532" s="2"/>
      <c r="D1532" s="6"/>
      <c r="E1532" s="6"/>
      <c r="F1532" s="5"/>
      <c r="G1532" s="5"/>
    </row>
    <row r="1533" spans="1:7" x14ac:dyDescent="0.3">
      <c r="A1533" s="2"/>
      <c r="D1533" s="6"/>
      <c r="E1533" s="6"/>
      <c r="F1533" s="5"/>
      <c r="G1533" s="5"/>
    </row>
    <row r="1534" spans="1:7" x14ac:dyDescent="0.3">
      <c r="A1534" s="2"/>
      <c r="D1534" s="6"/>
      <c r="E1534" s="6"/>
      <c r="F1534" s="5"/>
      <c r="G1534" s="5"/>
    </row>
    <row r="1535" spans="1:7" x14ac:dyDescent="0.3">
      <c r="A1535" s="2"/>
      <c r="D1535" s="6"/>
      <c r="E1535" s="6"/>
      <c r="F1535" s="5"/>
      <c r="G1535" s="5"/>
    </row>
    <row r="1536" spans="1:7" x14ac:dyDescent="0.3">
      <c r="A1536" s="2"/>
      <c r="D1536" s="6"/>
      <c r="E1536" s="6"/>
      <c r="F1536" s="5"/>
      <c r="G1536" s="5"/>
    </row>
    <row r="1537" spans="1:7" x14ac:dyDescent="0.3">
      <c r="A1537" s="2"/>
      <c r="D1537" s="6"/>
      <c r="E1537" s="6"/>
      <c r="F1537" s="5"/>
      <c r="G1537" s="5"/>
    </row>
    <row r="1538" spans="1:7" x14ac:dyDescent="0.3">
      <c r="A1538" s="2"/>
      <c r="D1538" s="6"/>
      <c r="E1538" s="6"/>
      <c r="F1538" s="5"/>
      <c r="G1538" s="5"/>
    </row>
    <row r="1539" spans="1:7" x14ac:dyDescent="0.3">
      <c r="A1539" s="2"/>
      <c r="D1539" s="6"/>
      <c r="E1539" s="6"/>
      <c r="F1539" s="5"/>
      <c r="G1539" s="5"/>
    </row>
    <row r="1540" spans="1:7" x14ac:dyDescent="0.3">
      <c r="A1540" s="2"/>
      <c r="D1540" s="6"/>
      <c r="E1540" s="6"/>
      <c r="F1540" s="5"/>
      <c r="G1540" s="5"/>
    </row>
    <row r="1541" spans="1:7" x14ac:dyDescent="0.3">
      <c r="A1541" s="2"/>
      <c r="D1541" s="6"/>
      <c r="E1541" s="6"/>
      <c r="F1541" s="5"/>
      <c r="G1541" s="5"/>
    </row>
    <row r="1542" spans="1:7" x14ac:dyDescent="0.3">
      <c r="A1542" s="2"/>
      <c r="D1542" s="6"/>
      <c r="E1542" s="6"/>
      <c r="F1542" s="5"/>
      <c r="G1542" s="5"/>
    </row>
    <row r="1543" spans="1:7" x14ac:dyDescent="0.3">
      <c r="A1543" s="2"/>
      <c r="D1543" s="6"/>
      <c r="E1543" s="6"/>
      <c r="F1543" s="5"/>
      <c r="G1543" s="5"/>
    </row>
    <row r="1544" spans="1:7" x14ac:dyDescent="0.3">
      <c r="A1544" s="2"/>
      <c r="D1544" s="6"/>
      <c r="E1544" s="6"/>
      <c r="F1544" s="5"/>
      <c r="G1544" s="5"/>
    </row>
    <row r="1545" spans="1:7" x14ac:dyDescent="0.3">
      <c r="A1545" s="2"/>
      <c r="D1545" s="6"/>
      <c r="E1545" s="6"/>
      <c r="F1545" s="5"/>
      <c r="G1545" s="5"/>
    </row>
    <row r="1546" spans="1:7" x14ac:dyDescent="0.3">
      <c r="A1546" s="2"/>
      <c r="D1546" s="6"/>
      <c r="E1546" s="6"/>
      <c r="F1546" s="5"/>
      <c r="G1546" s="5"/>
    </row>
    <row r="1547" spans="1:7" x14ac:dyDescent="0.3">
      <c r="A1547" s="2"/>
      <c r="D1547" s="6"/>
      <c r="E1547" s="6"/>
      <c r="F1547" s="5"/>
      <c r="G1547" s="5"/>
    </row>
    <row r="1548" spans="1:7" x14ac:dyDescent="0.3">
      <c r="A1548" s="2"/>
      <c r="D1548" s="6"/>
      <c r="E1548" s="6"/>
      <c r="F1548" s="5"/>
      <c r="G1548" s="5"/>
    </row>
    <row r="1549" spans="1:7" x14ac:dyDescent="0.3">
      <c r="A1549" s="2"/>
      <c r="D1549" s="6"/>
      <c r="E1549" s="6"/>
      <c r="F1549" s="5"/>
      <c r="G1549" s="5"/>
    </row>
    <row r="1550" spans="1:7" x14ac:dyDescent="0.3">
      <c r="A1550" s="2"/>
      <c r="D1550" s="6"/>
      <c r="E1550" s="6"/>
      <c r="F1550" s="5"/>
      <c r="G1550" s="5"/>
    </row>
    <row r="1551" spans="1:7" x14ac:dyDescent="0.3">
      <c r="A1551" s="2"/>
      <c r="D1551" s="6"/>
      <c r="E1551" s="6"/>
      <c r="F1551" s="5"/>
      <c r="G1551" s="5"/>
    </row>
    <row r="1552" spans="1:7" x14ac:dyDescent="0.3">
      <c r="A1552" s="2"/>
      <c r="D1552" s="6"/>
      <c r="E1552" s="6"/>
      <c r="F1552" s="5"/>
      <c r="G1552" s="5"/>
    </row>
    <row r="1553" spans="1:7" x14ac:dyDescent="0.3">
      <c r="A1553" s="2"/>
      <c r="D1553" s="6"/>
      <c r="E1553" s="6"/>
      <c r="F1553" s="5"/>
      <c r="G1553" s="5"/>
    </row>
    <row r="1554" spans="1:7" x14ac:dyDescent="0.3">
      <c r="A1554" s="2"/>
      <c r="D1554" s="6"/>
      <c r="E1554" s="6"/>
      <c r="F1554" s="5"/>
      <c r="G1554" s="5"/>
    </row>
    <row r="1555" spans="1:7" x14ac:dyDescent="0.3">
      <c r="A1555" s="2"/>
      <c r="D1555" s="6"/>
      <c r="E1555" s="6"/>
      <c r="F1555" s="5"/>
      <c r="G1555" s="5"/>
    </row>
    <row r="1556" spans="1:7" x14ac:dyDescent="0.3">
      <c r="A1556" s="2"/>
      <c r="D1556" s="6"/>
      <c r="E1556" s="6"/>
      <c r="F1556" s="5"/>
      <c r="G1556" s="5"/>
    </row>
    <row r="1557" spans="1:7" x14ac:dyDescent="0.3">
      <c r="A1557" s="2"/>
      <c r="D1557" s="6"/>
      <c r="E1557" s="6"/>
      <c r="F1557" s="5"/>
      <c r="G1557" s="5"/>
    </row>
    <row r="1558" spans="1:7" x14ac:dyDescent="0.3">
      <c r="A1558" s="2"/>
      <c r="D1558" s="6"/>
      <c r="E1558" s="6"/>
      <c r="F1558" s="5"/>
      <c r="G1558" s="5"/>
    </row>
    <row r="1559" spans="1:7" x14ac:dyDescent="0.3">
      <c r="A1559" s="2"/>
      <c r="D1559" s="6"/>
      <c r="E1559" s="6"/>
      <c r="F1559" s="5"/>
      <c r="G1559" s="5"/>
    </row>
    <row r="1560" spans="1:7" x14ac:dyDescent="0.3">
      <c r="A1560" s="2"/>
      <c r="D1560" s="6"/>
      <c r="E1560" s="6"/>
      <c r="F1560" s="5"/>
      <c r="G1560" s="5"/>
    </row>
    <row r="1561" spans="1:7" x14ac:dyDescent="0.3">
      <c r="A1561" s="2"/>
      <c r="D1561" s="6"/>
      <c r="E1561" s="6"/>
      <c r="F1561" s="5"/>
      <c r="G1561" s="5"/>
    </row>
    <row r="1562" spans="1:7" x14ac:dyDescent="0.3">
      <c r="A1562" s="2"/>
      <c r="D1562" s="6"/>
      <c r="E1562" s="6"/>
      <c r="F1562" s="5"/>
      <c r="G1562" s="5"/>
    </row>
    <row r="1563" spans="1:7" x14ac:dyDescent="0.3">
      <c r="A1563" s="2"/>
      <c r="D1563" s="6"/>
      <c r="E1563" s="6"/>
      <c r="F1563" s="5"/>
      <c r="G1563" s="5"/>
    </row>
    <row r="1564" spans="1:7" x14ac:dyDescent="0.3">
      <c r="A1564" s="2"/>
      <c r="D1564" s="6"/>
      <c r="E1564" s="6"/>
      <c r="F1564" s="5"/>
      <c r="G1564" s="5"/>
    </row>
    <row r="1565" spans="1:7" x14ac:dyDescent="0.3">
      <c r="A1565" s="2"/>
      <c r="D1565" s="6"/>
      <c r="E1565" s="6"/>
      <c r="F1565" s="5"/>
      <c r="G1565" s="5"/>
    </row>
    <row r="1566" spans="1:7" x14ac:dyDescent="0.3">
      <c r="A1566" s="2"/>
      <c r="D1566" s="6"/>
      <c r="E1566" s="6"/>
      <c r="F1566" s="5"/>
      <c r="G1566" s="5"/>
    </row>
    <row r="1567" spans="1:7" x14ac:dyDescent="0.3">
      <c r="A1567" s="2"/>
      <c r="D1567" s="6"/>
      <c r="E1567" s="6"/>
      <c r="F1567" s="5"/>
      <c r="G1567" s="5"/>
    </row>
    <row r="1568" spans="1:7" x14ac:dyDescent="0.3">
      <c r="A1568" s="2"/>
      <c r="D1568" s="6"/>
      <c r="E1568" s="6"/>
      <c r="F1568" s="5"/>
      <c r="G1568" s="5"/>
    </row>
    <row r="1569" spans="1:7" x14ac:dyDescent="0.3">
      <c r="A1569" s="2"/>
      <c r="D1569" s="6"/>
      <c r="E1569" s="6"/>
      <c r="F1569" s="5"/>
      <c r="G1569" s="5"/>
    </row>
    <row r="1570" spans="1:7" x14ac:dyDescent="0.3">
      <c r="A1570" s="2"/>
      <c r="D1570" s="6"/>
      <c r="E1570" s="6"/>
      <c r="F1570" s="5"/>
      <c r="G1570" s="5"/>
    </row>
    <row r="1571" spans="1:7" x14ac:dyDescent="0.3">
      <c r="A1571" s="2"/>
      <c r="D1571" s="6"/>
      <c r="E1571" s="6"/>
      <c r="F1571" s="5"/>
      <c r="G1571" s="5"/>
    </row>
    <row r="1572" spans="1:7" x14ac:dyDescent="0.3">
      <c r="A1572" s="2"/>
      <c r="D1572" s="6"/>
      <c r="E1572" s="6"/>
      <c r="F1572" s="5"/>
      <c r="G1572" s="5"/>
    </row>
    <row r="1573" spans="1:7" x14ac:dyDescent="0.3">
      <c r="A1573" s="2"/>
      <c r="D1573" s="6"/>
      <c r="E1573" s="6"/>
      <c r="F1573" s="5"/>
      <c r="G1573" s="5"/>
    </row>
    <row r="1574" spans="1:7" x14ac:dyDescent="0.3">
      <c r="A1574" s="2"/>
      <c r="D1574" s="6"/>
      <c r="E1574" s="6"/>
      <c r="F1574" s="5"/>
      <c r="G1574" s="5"/>
    </row>
    <row r="1575" spans="1:7" x14ac:dyDescent="0.3">
      <c r="A1575" s="2"/>
      <c r="D1575" s="6"/>
      <c r="E1575" s="6"/>
      <c r="F1575" s="5"/>
      <c r="G1575" s="5"/>
    </row>
    <row r="1576" spans="1:7" x14ac:dyDescent="0.3">
      <c r="A1576" s="2"/>
      <c r="D1576" s="6"/>
      <c r="E1576" s="6"/>
      <c r="F1576" s="5"/>
      <c r="G1576" s="5"/>
    </row>
    <row r="1577" spans="1:7" x14ac:dyDescent="0.3">
      <c r="A1577" s="2"/>
      <c r="D1577" s="6"/>
      <c r="E1577" s="6"/>
      <c r="F1577" s="5"/>
      <c r="G1577" s="5"/>
    </row>
    <row r="1578" spans="1:7" x14ac:dyDescent="0.3">
      <c r="A1578" s="2"/>
      <c r="D1578" s="6"/>
      <c r="E1578" s="6"/>
      <c r="F1578" s="5"/>
      <c r="G1578" s="5"/>
    </row>
    <row r="1579" spans="1:7" x14ac:dyDescent="0.3">
      <c r="A1579" s="2"/>
      <c r="D1579" s="6"/>
      <c r="E1579" s="6"/>
      <c r="F1579" s="5"/>
      <c r="G1579" s="5"/>
    </row>
    <row r="1580" spans="1:7" x14ac:dyDescent="0.3">
      <c r="A1580" s="2"/>
      <c r="D1580" s="6"/>
      <c r="E1580" s="6"/>
      <c r="F1580" s="5"/>
      <c r="G1580" s="5"/>
    </row>
    <row r="1581" spans="1:7" x14ac:dyDescent="0.3">
      <c r="A1581" s="2"/>
      <c r="D1581" s="6"/>
      <c r="E1581" s="6"/>
      <c r="F1581" s="5"/>
      <c r="G1581" s="5"/>
    </row>
    <row r="1582" spans="1:7" x14ac:dyDescent="0.3">
      <c r="A1582" s="2"/>
      <c r="B1582" s="3"/>
      <c r="D1582" s="6"/>
      <c r="E1582" s="6"/>
      <c r="F1582" s="5"/>
      <c r="G1582" s="5"/>
    </row>
    <row r="1583" spans="1:7" x14ac:dyDescent="0.3">
      <c r="A1583" s="2"/>
      <c r="D1583" s="6"/>
      <c r="E1583" s="6"/>
      <c r="F1583" s="5"/>
      <c r="G1583" s="5"/>
    </row>
    <row r="1584" spans="1:7" x14ac:dyDescent="0.3">
      <c r="A1584" s="2"/>
      <c r="D1584" s="6"/>
      <c r="E1584" s="6"/>
      <c r="F1584" s="5"/>
      <c r="G1584" s="5"/>
    </row>
    <row r="1585" spans="1:7" x14ac:dyDescent="0.3">
      <c r="A1585" s="2"/>
      <c r="D1585" s="6"/>
      <c r="E1585" s="6"/>
      <c r="F1585" s="5"/>
      <c r="G1585" s="5"/>
    </row>
    <row r="1586" spans="1:7" x14ac:dyDescent="0.3">
      <c r="A1586" s="2"/>
      <c r="D1586" s="6"/>
      <c r="E1586" s="6"/>
      <c r="F1586" s="5"/>
      <c r="G1586" s="5"/>
    </row>
    <row r="1587" spans="1:7" x14ac:dyDescent="0.3">
      <c r="A1587" s="2"/>
      <c r="D1587" s="6"/>
      <c r="E1587" s="6"/>
      <c r="F1587" s="5"/>
      <c r="G1587" s="5"/>
    </row>
    <row r="1588" spans="1:7" x14ac:dyDescent="0.3">
      <c r="A1588" s="2"/>
      <c r="D1588" s="6"/>
      <c r="E1588" s="6"/>
      <c r="F1588" s="5"/>
      <c r="G1588" s="5"/>
    </row>
    <row r="1589" spans="1:7" x14ac:dyDescent="0.3">
      <c r="A1589" s="2"/>
      <c r="D1589" s="6"/>
      <c r="E1589" s="6"/>
      <c r="F1589" s="5"/>
      <c r="G1589" s="5"/>
    </row>
    <row r="1590" spans="1:7" x14ac:dyDescent="0.3">
      <c r="A1590" s="2"/>
      <c r="D1590" s="6"/>
      <c r="E1590" s="6"/>
      <c r="F1590" s="5"/>
      <c r="G1590" s="5"/>
    </row>
    <row r="1591" spans="1:7" x14ac:dyDescent="0.3">
      <c r="A1591" s="2"/>
      <c r="D1591" s="6"/>
      <c r="E1591" s="6"/>
      <c r="F1591" s="5"/>
      <c r="G1591" s="5"/>
    </row>
    <row r="1592" spans="1:7" x14ac:dyDescent="0.3">
      <c r="A1592" s="2"/>
      <c r="D1592" s="6"/>
      <c r="E1592" s="6"/>
      <c r="F1592" s="5"/>
      <c r="G1592" s="5"/>
    </row>
    <row r="1593" spans="1:7" x14ac:dyDescent="0.3">
      <c r="A1593" s="2"/>
      <c r="D1593" s="6"/>
      <c r="E1593" s="6"/>
      <c r="F1593" s="5"/>
      <c r="G1593" s="5"/>
    </row>
    <row r="1594" spans="1:7" x14ac:dyDescent="0.3">
      <c r="A1594" s="2"/>
      <c r="D1594" s="6"/>
      <c r="E1594" s="6"/>
      <c r="F1594" s="5"/>
      <c r="G1594" s="5"/>
    </row>
    <row r="1595" spans="1:7" x14ac:dyDescent="0.3">
      <c r="A1595" s="2"/>
      <c r="D1595" s="6"/>
      <c r="E1595" s="6"/>
      <c r="F1595" s="5"/>
      <c r="G1595" s="5"/>
    </row>
    <row r="1596" spans="1:7" x14ac:dyDescent="0.3">
      <c r="A1596" s="2"/>
      <c r="D1596" s="6"/>
      <c r="E1596" s="6"/>
      <c r="F1596" s="5"/>
      <c r="G1596" s="5"/>
    </row>
    <row r="1597" spans="1:7" x14ac:dyDescent="0.3">
      <c r="A1597" s="2"/>
      <c r="D1597" s="6"/>
      <c r="E1597" s="6"/>
      <c r="F1597" s="5"/>
      <c r="G1597" s="5"/>
    </row>
    <row r="1598" spans="1:7" x14ac:dyDescent="0.3">
      <c r="A1598" s="2"/>
      <c r="D1598" s="6"/>
      <c r="E1598" s="6"/>
      <c r="F1598" s="5"/>
      <c r="G1598" s="5"/>
    </row>
    <row r="1599" spans="1:7" x14ac:dyDescent="0.3">
      <c r="A1599" s="2"/>
      <c r="D1599" s="6"/>
      <c r="E1599" s="6"/>
      <c r="F1599" s="5"/>
      <c r="G1599" s="5"/>
    </row>
    <row r="1600" spans="1:7" x14ac:dyDescent="0.3">
      <c r="A1600" s="2"/>
      <c r="D1600" s="6"/>
      <c r="E1600" s="6"/>
      <c r="F1600" s="5"/>
      <c r="G1600" s="5"/>
    </row>
    <row r="1601" spans="1:7" x14ac:dyDescent="0.3">
      <c r="A1601" s="2"/>
      <c r="D1601" s="6"/>
      <c r="E1601" s="6"/>
      <c r="F1601" s="5"/>
      <c r="G1601" s="5"/>
    </row>
    <row r="1602" spans="1:7" x14ac:dyDescent="0.3">
      <c r="A1602" s="2"/>
      <c r="D1602" s="6"/>
      <c r="E1602" s="6"/>
      <c r="F1602" s="5"/>
      <c r="G1602" s="5"/>
    </row>
    <row r="1603" spans="1:7" x14ac:dyDescent="0.3">
      <c r="A1603" s="2"/>
      <c r="D1603" s="6"/>
      <c r="E1603" s="6"/>
      <c r="F1603" s="5"/>
      <c r="G1603" s="5"/>
    </row>
    <row r="1604" spans="1:7" x14ac:dyDescent="0.3">
      <c r="A1604" s="2"/>
      <c r="D1604" s="6"/>
      <c r="E1604" s="6"/>
      <c r="F1604" s="5"/>
      <c r="G1604" s="5"/>
    </row>
    <row r="1605" spans="1:7" x14ac:dyDescent="0.3">
      <c r="A1605" s="2"/>
      <c r="D1605" s="6"/>
      <c r="E1605" s="6"/>
      <c r="F1605" s="5"/>
      <c r="G1605" s="5"/>
    </row>
    <row r="1606" spans="1:7" x14ac:dyDescent="0.3">
      <c r="A1606" s="2"/>
      <c r="D1606" s="6"/>
      <c r="E1606" s="6"/>
      <c r="F1606" s="5"/>
      <c r="G1606" s="5"/>
    </row>
    <row r="1607" spans="1:7" x14ac:dyDescent="0.3">
      <c r="A1607" s="2"/>
      <c r="D1607" s="6"/>
      <c r="E1607" s="6"/>
      <c r="F1607" s="5"/>
      <c r="G1607" s="5"/>
    </row>
    <row r="1608" spans="1:7" x14ac:dyDescent="0.3">
      <c r="A1608" s="2"/>
      <c r="D1608" s="6"/>
      <c r="E1608" s="6"/>
      <c r="F1608" s="5"/>
      <c r="G1608" s="5"/>
    </row>
    <row r="1609" spans="1:7" x14ac:dyDescent="0.3">
      <c r="A1609" s="2"/>
      <c r="D1609" s="6"/>
      <c r="E1609" s="6"/>
      <c r="F1609" s="5"/>
      <c r="G1609" s="5"/>
    </row>
    <row r="1610" spans="1:7" x14ac:dyDescent="0.3">
      <c r="A1610" s="2"/>
      <c r="D1610" s="6"/>
      <c r="E1610" s="6"/>
      <c r="F1610" s="5"/>
      <c r="G1610" s="5"/>
    </row>
    <row r="1611" spans="1:7" x14ac:dyDescent="0.3">
      <c r="A1611" s="2"/>
      <c r="D1611" s="6"/>
      <c r="E1611" s="6"/>
      <c r="F1611" s="5"/>
      <c r="G1611" s="5"/>
    </row>
    <row r="1612" spans="1:7" x14ac:dyDescent="0.3">
      <c r="A1612" s="2"/>
      <c r="D1612" s="6"/>
      <c r="E1612" s="6"/>
      <c r="F1612" s="5"/>
      <c r="G1612" s="5"/>
    </row>
    <row r="1613" spans="1:7" x14ac:dyDescent="0.3">
      <c r="A1613" s="2"/>
      <c r="D1613" s="6"/>
      <c r="E1613" s="6"/>
      <c r="F1613" s="5"/>
      <c r="G1613" s="5"/>
    </row>
    <row r="1614" spans="1:7" x14ac:dyDescent="0.3">
      <c r="A1614" s="2"/>
      <c r="D1614" s="6"/>
      <c r="E1614" s="6"/>
      <c r="F1614" s="5"/>
      <c r="G1614" s="5"/>
    </row>
    <row r="1615" spans="1:7" x14ac:dyDescent="0.3">
      <c r="A1615" s="2"/>
      <c r="D1615" s="6"/>
      <c r="E1615" s="6"/>
      <c r="F1615" s="5"/>
      <c r="G1615" s="5"/>
    </row>
    <row r="1616" spans="1:7" x14ac:dyDescent="0.3">
      <c r="A1616" s="2"/>
      <c r="D1616" s="6"/>
      <c r="E1616" s="6"/>
      <c r="F1616" s="5"/>
      <c r="G1616" s="5"/>
    </row>
    <row r="1617" spans="1:7" x14ac:dyDescent="0.3">
      <c r="A1617" s="2"/>
      <c r="D1617" s="6"/>
      <c r="E1617" s="6"/>
      <c r="F1617" s="5"/>
      <c r="G1617" s="5"/>
    </row>
    <row r="1618" spans="1:7" x14ac:dyDescent="0.3">
      <c r="A1618" s="2"/>
      <c r="D1618" s="6"/>
      <c r="E1618" s="6"/>
      <c r="F1618" s="5"/>
      <c r="G1618" s="5"/>
    </row>
    <row r="1619" spans="1:7" x14ac:dyDescent="0.3">
      <c r="A1619" s="2"/>
      <c r="D1619" s="6"/>
      <c r="E1619" s="6"/>
      <c r="F1619" s="5"/>
      <c r="G1619" s="5"/>
    </row>
    <row r="1620" spans="1:7" x14ac:dyDescent="0.3">
      <c r="A1620" s="2"/>
      <c r="D1620" s="6"/>
      <c r="E1620" s="6"/>
      <c r="F1620" s="5"/>
      <c r="G1620" s="5"/>
    </row>
    <row r="1621" spans="1:7" x14ac:dyDescent="0.3">
      <c r="A1621" s="2"/>
      <c r="D1621" s="6"/>
      <c r="E1621" s="6"/>
      <c r="F1621" s="5"/>
      <c r="G1621" s="5"/>
    </row>
    <row r="1622" spans="1:7" x14ac:dyDescent="0.3">
      <c r="A1622" s="2"/>
      <c r="D1622" s="6"/>
      <c r="E1622" s="6"/>
      <c r="F1622" s="5"/>
      <c r="G1622" s="5"/>
    </row>
    <row r="1623" spans="1:7" x14ac:dyDescent="0.3">
      <c r="A1623" s="2"/>
      <c r="B1623" s="3"/>
      <c r="D1623" s="6"/>
      <c r="E1623" s="6"/>
      <c r="F1623" s="5"/>
      <c r="G1623" s="5"/>
    </row>
    <row r="1624" spans="1:7" x14ac:dyDescent="0.3">
      <c r="A1624" s="2"/>
      <c r="D1624" s="6"/>
      <c r="E1624" s="6"/>
      <c r="F1624" s="5"/>
      <c r="G1624" s="5"/>
    </row>
    <row r="1625" spans="1:7" x14ac:dyDescent="0.3">
      <c r="A1625" s="2"/>
      <c r="D1625" s="6"/>
      <c r="E1625" s="6"/>
      <c r="F1625" s="5"/>
      <c r="G1625" s="5"/>
    </row>
    <row r="1626" spans="1:7" x14ac:dyDescent="0.3">
      <c r="A1626" s="2"/>
      <c r="D1626" s="6"/>
      <c r="E1626" s="6"/>
      <c r="F1626" s="5"/>
      <c r="G1626" s="5"/>
    </row>
    <row r="1627" spans="1:7" x14ac:dyDescent="0.3">
      <c r="A1627" s="2"/>
      <c r="D1627" s="6"/>
      <c r="E1627" s="6"/>
      <c r="F1627" s="5"/>
      <c r="G1627" s="5"/>
    </row>
    <row r="1628" spans="1:7" x14ac:dyDescent="0.3">
      <c r="A1628" s="2"/>
      <c r="D1628" s="6"/>
      <c r="E1628" s="6"/>
      <c r="F1628" s="5"/>
      <c r="G1628" s="5"/>
    </row>
    <row r="1629" spans="1:7" x14ac:dyDescent="0.3">
      <c r="A1629" s="2"/>
      <c r="D1629" s="6"/>
      <c r="E1629" s="6"/>
      <c r="F1629" s="5"/>
      <c r="G1629" s="5"/>
    </row>
    <row r="1630" spans="1:7" x14ac:dyDescent="0.3">
      <c r="A1630" s="2"/>
      <c r="D1630" s="6"/>
      <c r="E1630" s="6"/>
      <c r="F1630" s="5"/>
      <c r="G1630" s="5"/>
    </row>
    <row r="1631" spans="1:7" x14ac:dyDescent="0.3">
      <c r="A1631" s="2"/>
      <c r="D1631" s="6"/>
      <c r="E1631" s="6"/>
      <c r="F1631" s="5"/>
      <c r="G1631" s="5"/>
    </row>
    <row r="1632" spans="1:7" x14ac:dyDescent="0.3">
      <c r="A1632" s="2"/>
      <c r="D1632" s="6"/>
      <c r="E1632" s="6"/>
      <c r="F1632" s="5"/>
      <c r="G1632" s="5"/>
    </row>
    <row r="1633" spans="1:7" x14ac:dyDescent="0.3">
      <c r="A1633" s="2"/>
      <c r="D1633" s="6"/>
      <c r="E1633" s="6"/>
      <c r="F1633" s="5"/>
      <c r="G1633" s="5"/>
    </row>
    <row r="1634" spans="1:7" x14ac:dyDescent="0.3">
      <c r="A1634" s="2"/>
      <c r="D1634" s="6"/>
      <c r="E1634" s="6"/>
      <c r="F1634" s="5"/>
      <c r="G1634" s="5"/>
    </row>
    <row r="1635" spans="1:7" x14ac:dyDescent="0.3">
      <c r="A1635" s="2"/>
      <c r="D1635" s="6"/>
      <c r="E1635" s="6"/>
      <c r="F1635" s="5"/>
      <c r="G1635" s="5"/>
    </row>
    <row r="1636" spans="1:7" x14ac:dyDescent="0.3">
      <c r="A1636" s="2"/>
      <c r="D1636" s="6"/>
      <c r="E1636" s="6"/>
      <c r="F1636" s="5"/>
      <c r="G1636" s="5"/>
    </row>
    <row r="1637" spans="1:7" x14ac:dyDescent="0.3">
      <c r="A1637" s="2"/>
      <c r="D1637" s="6"/>
      <c r="E1637" s="6"/>
      <c r="F1637" s="5"/>
      <c r="G1637" s="5"/>
    </row>
    <row r="1638" spans="1:7" x14ac:dyDescent="0.3">
      <c r="A1638" s="2"/>
      <c r="D1638" s="6"/>
      <c r="E1638" s="6"/>
      <c r="F1638" s="5"/>
      <c r="G1638" s="5"/>
    </row>
    <row r="1639" spans="1:7" x14ac:dyDescent="0.3">
      <c r="A1639" s="2"/>
      <c r="D1639" s="6"/>
      <c r="E1639" s="6"/>
      <c r="F1639" s="5"/>
      <c r="G1639" s="5"/>
    </row>
    <row r="1640" spans="1:7" x14ac:dyDescent="0.3">
      <c r="A1640" s="2"/>
      <c r="D1640" s="6"/>
      <c r="E1640" s="6"/>
      <c r="F1640" s="5"/>
      <c r="G1640" s="5"/>
    </row>
    <row r="1641" spans="1:7" x14ac:dyDescent="0.3">
      <c r="A1641" s="2"/>
      <c r="D1641" s="6"/>
      <c r="E1641" s="6"/>
      <c r="F1641" s="5"/>
      <c r="G1641" s="5"/>
    </row>
    <row r="1642" spans="1:7" x14ac:dyDescent="0.3">
      <c r="A1642" s="2"/>
      <c r="D1642" s="6"/>
      <c r="E1642" s="6"/>
      <c r="F1642" s="5"/>
      <c r="G1642" s="5"/>
    </row>
    <row r="1643" spans="1:7" x14ac:dyDescent="0.3">
      <c r="A1643" s="2"/>
      <c r="D1643" s="6"/>
      <c r="E1643" s="6"/>
      <c r="F1643" s="5"/>
      <c r="G1643" s="5"/>
    </row>
    <row r="1644" spans="1:7" x14ac:dyDescent="0.3">
      <c r="A1644" s="2"/>
      <c r="D1644" s="6"/>
      <c r="E1644" s="6"/>
      <c r="F1644" s="5"/>
      <c r="G1644" s="5"/>
    </row>
    <row r="1645" spans="1:7" x14ac:dyDescent="0.3">
      <c r="A1645" s="2"/>
      <c r="D1645" s="6"/>
      <c r="E1645" s="6"/>
      <c r="F1645" s="5"/>
      <c r="G1645" s="5"/>
    </row>
    <row r="1646" spans="1:7" x14ac:dyDescent="0.3">
      <c r="A1646" s="2"/>
      <c r="D1646" s="6"/>
      <c r="E1646" s="6"/>
      <c r="F1646" s="5"/>
      <c r="G1646" s="5"/>
    </row>
    <row r="1647" spans="1:7" x14ac:dyDescent="0.3">
      <c r="A1647" s="2"/>
      <c r="D1647" s="6"/>
      <c r="E1647" s="6"/>
      <c r="F1647" s="5"/>
      <c r="G1647" s="5"/>
    </row>
    <row r="1648" spans="1:7" x14ac:dyDescent="0.3">
      <c r="A1648" s="2"/>
      <c r="D1648" s="6"/>
      <c r="E1648" s="6"/>
      <c r="F1648" s="5"/>
      <c r="G1648" s="5"/>
    </row>
    <row r="1649" spans="1:7" x14ac:dyDescent="0.3">
      <c r="A1649" s="2"/>
      <c r="D1649" s="6"/>
      <c r="E1649" s="6"/>
      <c r="F1649" s="5"/>
      <c r="G1649" s="5"/>
    </row>
    <row r="1650" spans="1:7" x14ac:dyDescent="0.3">
      <c r="A1650" s="2"/>
      <c r="D1650" s="6"/>
      <c r="E1650" s="6"/>
      <c r="F1650" s="5"/>
      <c r="G1650" s="5"/>
    </row>
    <row r="1651" spans="1:7" x14ac:dyDescent="0.3">
      <c r="A1651" s="2"/>
      <c r="D1651" s="6"/>
      <c r="E1651" s="6"/>
      <c r="F1651" s="5"/>
      <c r="G1651" s="5"/>
    </row>
    <row r="1652" spans="1:7" x14ac:dyDescent="0.3">
      <c r="A1652" s="2"/>
      <c r="D1652" s="6"/>
      <c r="E1652" s="6"/>
      <c r="F1652" s="5"/>
      <c r="G1652" s="5"/>
    </row>
    <row r="1653" spans="1:7" x14ac:dyDescent="0.3">
      <c r="A1653" s="2"/>
      <c r="D1653" s="6"/>
      <c r="E1653" s="6"/>
      <c r="F1653" s="5"/>
      <c r="G1653" s="5"/>
    </row>
    <row r="1654" spans="1:7" x14ac:dyDescent="0.3">
      <c r="A1654" s="2"/>
      <c r="D1654" s="6"/>
      <c r="E1654" s="6"/>
      <c r="F1654" s="5"/>
      <c r="G1654" s="5"/>
    </row>
    <row r="1655" spans="1:7" x14ac:dyDescent="0.3">
      <c r="A1655" s="2"/>
      <c r="D1655" s="6"/>
      <c r="E1655" s="6"/>
      <c r="F1655" s="5"/>
      <c r="G1655" s="5"/>
    </row>
    <row r="1656" spans="1:7" x14ac:dyDescent="0.3">
      <c r="A1656" s="2"/>
      <c r="D1656" s="6"/>
      <c r="E1656" s="6"/>
      <c r="F1656" s="5"/>
      <c r="G1656" s="5"/>
    </row>
    <row r="1657" spans="1:7" x14ac:dyDescent="0.3">
      <c r="A1657" s="2"/>
      <c r="D1657" s="6"/>
      <c r="E1657" s="6"/>
      <c r="F1657" s="5"/>
      <c r="G1657" s="5"/>
    </row>
    <row r="1658" spans="1:7" x14ac:dyDescent="0.3">
      <c r="A1658" s="2"/>
      <c r="D1658" s="6"/>
      <c r="E1658" s="6"/>
      <c r="F1658" s="5"/>
      <c r="G1658" s="5"/>
    </row>
    <row r="1659" spans="1:7" x14ac:dyDescent="0.3">
      <c r="A1659" s="2"/>
      <c r="D1659" s="6"/>
      <c r="E1659" s="6"/>
      <c r="F1659" s="5"/>
      <c r="G1659" s="5"/>
    </row>
    <row r="1660" spans="1:7" x14ac:dyDescent="0.3">
      <c r="A1660" s="2"/>
      <c r="D1660" s="6"/>
      <c r="E1660" s="6"/>
      <c r="F1660" s="5"/>
      <c r="G1660" s="5"/>
    </row>
    <row r="1661" spans="1:7" x14ac:dyDescent="0.3">
      <c r="A1661" s="2"/>
      <c r="D1661" s="6"/>
      <c r="E1661" s="6"/>
      <c r="F1661" s="5"/>
      <c r="G1661" s="5"/>
    </row>
    <row r="1662" spans="1:7" x14ac:dyDescent="0.3">
      <c r="A1662" s="2"/>
      <c r="D1662" s="6"/>
      <c r="E1662" s="6"/>
      <c r="F1662" s="5"/>
      <c r="G1662" s="5"/>
    </row>
    <row r="1663" spans="1:7" x14ac:dyDescent="0.3">
      <c r="A1663" s="2"/>
      <c r="D1663" s="6"/>
      <c r="E1663" s="6"/>
      <c r="F1663" s="5"/>
      <c r="G1663" s="5"/>
    </row>
    <row r="1664" spans="1:7" x14ac:dyDescent="0.3">
      <c r="A1664" s="2"/>
      <c r="D1664" s="6"/>
      <c r="E1664" s="6"/>
      <c r="F1664" s="5"/>
      <c r="G1664" s="5"/>
    </row>
    <row r="1665" spans="1:7" x14ac:dyDescent="0.3">
      <c r="A1665" s="2"/>
      <c r="D1665" s="6"/>
      <c r="E1665" s="6"/>
      <c r="F1665" s="5"/>
      <c r="G1665" s="5"/>
    </row>
    <row r="1666" spans="1:7" x14ac:dyDescent="0.3">
      <c r="A1666" s="2"/>
      <c r="D1666" s="6"/>
      <c r="E1666" s="6"/>
      <c r="F1666" s="5"/>
      <c r="G1666" s="5"/>
    </row>
    <row r="1667" spans="1:7" x14ac:dyDescent="0.3">
      <c r="A1667" s="2"/>
      <c r="D1667" s="6"/>
      <c r="E1667" s="6"/>
      <c r="F1667" s="5"/>
      <c r="G1667" s="5"/>
    </row>
    <row r="1668" spans="1:7" x14ac:dyDescent="0.3">
      <c r="A1668" s="2"/>
      <c r="D1668" s="6"/>
      <c r="E1668" s="6"/>
      <c r="F1668" s="5"/>
      <c r="G1668" s="5"/>
    </row>
    <row r="1669" spans="1:7" x14ac:dyDescent="0.3">
      <c r="A1669" s="2"/>
      <c r="D1669" s="6"/>
      <c r="E1669" s="6"/>
      <c r="F1669" s="5"/>
      <c r="G1669" s="5"/>
    </row>
    <row r="1670" spans="1:7" x14ac:dyDescent="0.3">
      <c r="A1670" s="2"/>
      <c r="D1670" s="6"/>
      <c r="E1670" s="6"/>
      <c r="F1670" s="5"/>
      <c r="G1670" s="5"/>
    </row>
    <row r="1671" spans="1:7" x14ac:dyDescent="0.3">
      <c r="A1671" s="2"/>
      <c r="D1671" s="6"/>
      <c r="E1671" s="6"/>
      <c r="F1671" s="5"/>
      <c r="G1671" s="5"/>
    </row>
    <row r="1672" spans="1:7" x14ac:dyDescent="0.3">
      <c r="A1672" s="2"/>
      <c r="D1672" s="6"/>
      <c r="E1672" s="6"/>
      <c r="F1672" s="5"/>
      <c r="G1672" s="5"/>
    </row>
    <row r="1673" spans="1:7" x14ac:dyDescent="0.3">
      <c r="A1673" s="2"/>
      <c r="D1673" s="6"/>
      <c r="E1673" s="6"/>
      <c r="F1673" s="5"/>
      <c r="G1673" s="5"/>
    </row>
    <row r="1674" spans="1:7" x14ac:dyDescent="0.3">
      <c r="A1674" s="2"/>
      <c r="D1674" s="6"/>
      <c r="E1674" s="6"/>
      <c r="F1674" s="5"/>
      <c r="G1674" s="5"/>
    </row>
    <row r="1675" spans="1:7" x14ac:dyDescent="0.3">
      <c r="A1675" s="2"/>
      <c r="D1675" s="6"/>
      <c r="E1675" s="6"/>
      <c r="F1675" s="5"/>
      <c r="G1675" s="5"/>
    </row>
    <row r="1676" spans="1:7" x14ac:dyDescent="0.3">
      <c r="A1676" s="2"/>
      <c r="D1676" s="6"/>
      <c r="E1676" s="6"/>
      <c r="F1676" s="5"/>
      <c r="G1676" s="5"/>
    </row>
    <row r="1677" spans="1:7" x14ac:dyDescent="0.3">
      <c r="A1677" s="2"/>
      <c r="D1677" s="6"/>
      <c r="E1677" s="6"/>
      <c r="F1677" s="5"/>
      <c r="G1677" s="5"/>
    </row>
    <row r="1678" spans="1:7" x14ac:dyDescent="0.3">
      <c r="A1678" s="2"/>
      <c r="D1678" s="6"/>
      <c r="E1678" s="6"/>
      <c r="F1678" s="5"/>
      <c r="G1678" s="5"/>
    </row>
    <row r="1679" spans="1:7" x14ac:dyDescent="0.3">
      <c r="A1679" s="2"/>
      <c r="D1679" s="6"/>
      <c r="E1679" s="6"/>
      <c r="F1679" s="5"/>
      <c r="G1679" s="5"/>
    </row>
    <row r="1680" spans="1:7" x14ac:dyDescent="0.3">
      <c r="A1680" s="2"/>
      <c r="D1680" s="6"/>
      <c r="E1680" s="6"/>
      <c r="F1680" s="5"/>
      <c r="G1680" s="5"/>
    </row>
    <row r="1681" spans="1:7" x14ac:dyDescent="0.3">
      <c r="A1681" s="2"/>
      <c r="D1681" s="6"/>
      <c r="E1681" s="6"/>
      <c r="F1681" s="5"/>
      <c r="G1681" s="5"/>
    </row>
    <row r="1682" spans="1:7" x14ac:dyDescent="0.3">
      <c r="A1682" s="2"/>
      <c r="D1682" s="6"/>
      <c r="E1682" s="6"/>
      <c r="F1682" s="5"/>
      <c r="G1682" s="5"/>
    </row>
    <row r="1683" spans="1:7" x14ac:dyDescent="0.3">
      <c r="A1683" s="2"/>
      <c r="D1683" s="6"/>
      <c r="E1683" s="6"/>
      <c r="F1683" s="5"/>
      <c r="G1683" s="5"/>
    </row>
    <row r="1684" spans="1:7" x14ac:dyDescent="0.3">
      <c r="A1684" s="2"/>
      <c r="D1684" s="6"/>
      <c r="E1684" s="6"/>
      <c r="F1684" s="5"/>
      <c r="G1684" s="5"/>
    </row>
    <row r="1685" spans="1:7" x14ac:dyDescent="0.3">
      <c r="A1685" s="2"/>
      <c r="D1685" s="6"/>
      <c r="E1685" s="6"/>
      <c r="F1685" s="5"/>
      <c r="G1685" s="5"/>
    </row>
    <row r="1686" spans="1:7" x14ac:dyDescent="0.3">
      <c r="A1686" s="2"/>
      <c r="D1686" s="6"/>
      <c r="E1686" s="6"/>
      <c r="F1686" s="5"/>
      <c r="G1686" s="5"/>
    </row>
    <row r="1687" spans="1:7" x14ac:dyDescent="0.3">
      <c r="A1687" s="2"/>
      <c r="D1687" s="6"/>
      <c r="E1687" s="6"/>
      <c r="F1687" s="5"/>
      <c r="G1687" s="5"/>
    </row>
    <row r="1688" spans="1:7" x14ac:dyDescent="0.3">
      <c r="A1688" s="2"/>
      <c r="D1688" s="6"/>
      <c r="E1688" s="6"/>
      <c r="F1688" s="5"/>
      <c r="G1688" s="5"/>
    </row>
    <row r="1689" spans="1:7" x14ac:dyDescent="0.3">
      <c r="A1689" s="2"/>
      <c r="D1689" s="6"/>
      <c r="E1689" s="6"/>
      <c r="F1689" s="5"/>
      <c r="G1689" s="5"/>
    </row>
    <row r="1690" spans="1:7" x14ac:dyDescent="0.3">
      <c r="A1690" s="2"/>
      <c r="D1690" s="6"/>
      <c r="E1690" s="6"/>
      <c r="F1690" s="5"/>
      <c r="G1690" s="5"/>
    </row>
    <row r="1691" spans="1:7" x14ac:dyDescent="0.3">
      <c r="A1691" s="2"/>
      <c r="D1691" s="6"/>
      <c r="E1691" s="6"/>
      <c r="F1691" s="5"/>
      <c r="G1691" s="5"/>
    </row>
    <row r="1692" spans="1:7" x14ac:dyDescent="0.3">
      <c r="A1692" s="2"/>
      <c r="D1692" s="6"/>
      <c r="E1692" s="6"/>
      <c r="F1692" s="5"/>
      <c r="G1692" s="5"/>
    </row>
    <row r="1693" spans="1:7" x14ac:dyDescent="0.3">
      <c r="A1693" s="2"/>
      <c r="D1693" s="6"/>
      <c r="E1693" s="6"/>
      <c r="F1693" s="5"/>
      <c r="G1693" s="5"/>
    </row>
    <row r="1694" spans="1:7" x14ac:dyDescent="0.3">
      <c r="A1694" s="2"/>
      <c r="D1694" s="6"/>
      <c r="E1694" s="6"/>
      <c r="F1694" s="5"/>
      <c r="G1694" s="5"/>
    </row>
    <row r="1695" spans="1:7" x14ac:dyDescent="0.3">
      <c r="A1695" s="2"/>
      <c r="B1695" s="3"/>
      <c r="D1695" s="6"/>
      <c r="E1695" s="6"/>
      <c r="F1695" s="5"/>
      <c r="G1695" s="5"/>
    </row>
    <row r="1696" spans="1:7" x14ac:dyDescent="0.3">
      <c r="A1696" s="2"/>
      <c r="D1696" s="6"/>
      <c r="E1696" s="6"/>
      <c r="F1696" s="5"/>
      <c r="G1696" s="5"/>
    </row>
    <row r="1697" spans="1:7" x14ac:dyDescent="0.3">
      <c r="A1697" s="2"/>
      <c r="D1697" s="6"/>
      <c r="E1697" s="6"/>
      <c r="F1697" s="5"/>
      <c r="G1697" s="5"/>
    </row>
    <row r="1698" spans="1:7" x14ac:dyDescent="0.3">
      <c r="A1698" s="2"/>
      <c r="D1698" s="6"/>
      <c r="E1698" s="6"/>
      <c r="F1698" s="5"/>
      <c r="G1698" s="5"/>
    </row>
    <row r="1699" spans="1:7" x14ac:dyDescent="0.3">
      <c r="A1699" s="2"/>
      <c r="D1699" s="6"/>
      <c r="E1699" s="6"/>
      <c r="F1699" s="5"/>
      <c r="G1699" s="5"/>
    </row>
    <row r="1700" spans="1:7" x14ac:dyDescent="0.3">
      <c r="A1700" s="2"/>
      <c r="D1700" s="6"/>
      <c r="E1700" s="6"/>
      <c r="F1700" s="5"/>
      <c r="G1700" s="5"/>
    </row>
    <row r="1701" spans="1:7" x14ac:dyDescent="0.3">
      <c r="A1701" s="2"/>
      <c r="D1701" s="6"/>
      <c r="E1701" s="6"/>
      <c r="F1701" s="5"/>
      <c r="G1701" s="5"/>
    </row>
    <row r="1702" spans="1:7" x14ac:dyDescent="0.3">
      <c r="A1702" s="2"/>
      <c r="D1702" s="6"/>
      <c r="E1702" s="6"/>
      <c r="F1702" s="5"/>
      <c r="G1702" s="5"/>
    </row>
    <row r="1703" spans="1:7" x14ac:dyDescent="0.3">
      <c r="A1703" s="2"/>
      <c r="D1703" s="6"/>
      <c r="E1703" s="6"/>
      <c r="F1703" s="5"/>
      <c r="G1703" s="5"/>
    </row>
    <row r="1704" spans="1:7" x14ac:dyDescent="0.3">
      <c r="A1704" s="2"/>
      <c r="D1704" s="6"/>
      <c r="E1704" s="6"/>
      <c r="F1704" s="5"/>
      <c r="G1704" s="5"/>
    </row>
    <row r="1705" spans="1:7" x14ac:dyDescent="0.3">
      <c r="A1705" s="2"/>
      <c r="D1705" s="6"/>
      <c r="E1705" s="6"/>
      <c r="F1705" s="5"/>
      <c r="G1705" s="5"/>
    </row>
    <row r="1706" spans="1:7" x14ac:dyDescent="0.3">
      <c r="A1706" s="2"/>
      <c r="D1706" s="6"/>
      <c r="E1706" s="6"/>
      <c r="F1706" s="5"/>
      <c r="G1706" s="5"/>
    </row>
    <row r="1707" spans="1:7" x14ac:dyDescent="0.3">
      <c r="A1707" s="2"/>
      <c r="D1707" s="6"/>
      <c r="E1707" s="6"/>
      <c r="F1707" s="5"/>
      <c r="G1707" s="5"/>
    </row>
    <row r="1708" spans="1:7" x14ac:dyDescent="0.3">
      <c r="A1708" s="2"/>
      <c r="D1708" s="6"/>
      <c r="E1708" s="6"/>
      <c r="F1708" s="5"/>
      <c r="G1708" s="5"/>
    </row>
    <row r="1709" spans="1:7" x14ac:dyDescent="0.3">
      <c r="A1709" s="2"/>
      <c r="D1709" s="6"/>
      <c r="E1709" s="6"/>
      <c r="F1709" s="5"/>
      <c r="G1709" s="5"/>
    </row>
    <row r="1710" spans="1:7" x14ac:dyDescent="0.3">
      <c r="A1710" s="2"/>
      <c r="D1710" s="6"/>
      <c r="E1710" s="6"/>
      <c r="F1710" s="5"/>
      <c r="G1710" s="5"/>
    </row>
    <row r="1711" spans="1:7" x14ac:dyDescent="0.3">
      <c r="A1711" s="2"/>
      <c r="D1711" s="6"/>
      <c r="E1711" s="6"/>
      <c r="F1711" s="5"/>
      <c r="G1711" s="5"/>
    </row>
    <row r="1712" spans="1:7" x14ac:dyDescent="0.3">
      <c r="A1712" s="2"/>
      <c r="D1712" s="6"/>
      <c r="E1712" s="6"/>
      <c r="F1712" s="5"/>
      <c r="G1712" s="5"/>
    </row>
    <row r="1713" spans="1:7" x14ac:dyDescent="0.3">
      <c r="A1713" s="2"/>
      <c r="D1713" s="6"/>
      <c r="E1713" s="6"/>
      <c r="F1713" s="5"/>
      <c r="G1713" s="5"/>
    </row>
    <row r="1714" spans="1:7" x14ac:dyDescent="0.3">
      <c r="A1714" s="2"/>
      <c r="D1714" s="6"/>
      <c r="E1714" s="6"/>
      <c r="F1714" s="5"/>
      <c r="G1714" s="5"/>
    </row>
    <row r="1715" spans="1:7" x14ac:dyDescent="0.3">
      <c r="A1715" s="2"/>
      <c r="D1715" s="6"/>
      <c r="E1715" s="6"/>
      <c r="F1715" s="5"/>
      <c r="G1715" s="5"/>
    </row>
    <row r="1716" spans="1:7" x14ac:dyDescent="0.3">
      <c r="A1716" s="2"/>
      <c r="D1716" s="6"/>
      <c r="E1716" s="6"/>
      <c r="F1716" s="5"/>
      <c r="G1716" s="5"/>
    </row>
    <row r="1717" spans="1:7" x14ac:dyDescent="0.3">
      <c r="A1717" s="2"/>
      <c r="D1717" s="6"/>
      <c r="E1717" s="6"/>
      <c r="F1717" s="5"/>
      <c r="G1717" s="5"/>
    </row>
    <row r="1718" spans="1:7" x14ac:dyDescent="0.3">
      <c r="A1718" s="2"/>
      <c r="D1718" s="6"/>
      <c r="E1718" s="6"/>
      <c r="F1718" s="5"/>
      <c r="G1718" s="5"/>
    </row>
    <row r="1719" spans="1:7" x14ac:dyDescent="0.3">
      <c r="A1719" s="2"/>
      <c r="D1719" s="6"/>
      <c r="E1719" s="6"/>
      <c r="F1719" s="5"/>
      <c r="G1719" s="5"/>
    </row>
    <row r="1720" spans="1:7" x14ac:dyDescent="0.3">
      <c r="A1720" s="2"/>
      <c r="D1720" s="6"/>
      <c r="E1720" s="6"/>
      <c r="F1720" s="5"/>
      <c r="G1720" s="5"/>
    </row>
    <row r="1721" spans="1:7" x14ac:dyDescent="0.3">
      <c r="A1721" s="2"/>
      <c r="D1721" s="6"/>
      <c r="E1721" s="6"/>
      <c r="F1721" s="5"/>
      <c r="G1721" s="5"/>
    </row>
    <row r="1722" spans="1:7" x14ac:dyDescent="0.3">
      <c r="A1722" s="2"/>
      <c r="D1722" s="6"/>
      <c r="E1722" s="6"/>
      <c r="F1722" s="5"/>
      <c r="G1722" s="5"/>
    </row>
    <row r="1723" spans="1:7" x14ac:dyDescent="0.3">
      <c r="A1723" s="2"/>
      <c r="D1723" s="6"/>
      <c r="E1723" s="6"/>
      <c r="F1723" s="5"/>
      <c r="G1723" s="5"/>
    </row>
    <row r="1724" spans="1:7" x14ac:dyDescent="0.3">
      <c r="A1724" s="2"/>
      <c r="D1724" s="6"/>
      <c r="E1724" s="6"/>
      <c r="F1724" s="5"/>
      <c r="G1724" s="5"/>
    </row>
    <row r="1725" spans="1:7" x14ac:dyDescent="0.3">
      <c r="A1725" s="2"/>
      <c r="D1725" s="6"/>
      <c r="E1725" s="6"/>
      <c r="F1725" s="5"/>
      <c r="G1725" s="5"/>
    </row>
    <row r="1726" spans="1:7" x14ac:dyDescent="0.3">
      <c r="A1726" s="2"/>
      <c r="D1726" s="6"/>
      <c r="E1726" s="6"/>
      <c r="F1726" s="5"/>
      <c r="G1726" s="5"/>
    </row>
    <row r="1727" spans="1:7" x14ac:dyDescent="0.3">
      <c r="A1727" s="2"/>
      <c r="D1727" s="6"/>
      <c r="E1727" s="6"/>
      <c r="F1727" s="5"/>
      <c r="G1727" s="5"/>
    </row>
    <row r="1728" spans="1:7" x14ac:dyDescent="0.3">
      <c r="A1728" s="2"/>
      <c r="D1728" s="6"/>
      <c r="E1728" s="6"/>
      <c r="F1728" s="5"/>
      <c r="G1728" s="5"/>
    </row>
    <row r="1729" spans="1:7" x14ac:dyDescent="0.3">
      <c r="A1729" s="2"/>
      <c r="D1729" s="6"/>
      <c r="E1729" s="6"/>
      <c r="F1729" s="5"/>
      <c r="G1729" s="5"/>
    </row>
    <row r="1730" spans="1:7" x14ac:dyDescent="0.3">
      <c r="A1730" s="2"/>
      <c r="D1730" s="6"/>
      <c r="E1730" s="6"/>
      <c r="F1730" s="5"/>
      <c r="G1730" s="5"/>
    </row>
    <row r="1731" spans="1:7" x14ac:dyDescent="0.3">
      <c r="A1731" s="2"/>
      <c r="D1731" s="6"/>
      <c r="E1731" s="6"/>
      <c r="F1731" s="5"/>
      <c r="G1731" s="5"/>
    </row>
    <row r="1732" spans="1:7" x14ac:dyDescent="0.3">
      <c r="A1732" s="2"/>
      <c r="D1732" s="6"/>
      <c r="E1732" s="6"/>
      <c r="F1732" s="5"/>
      <c r="G1732" s="5"/>
    </row>
    <row r="1733" spans="1:7" x14ac:dyDescent="0.3">
      <c r="A1733" s="2"/>
      <c r="D1733" s="6"/>
      <c r="E1733" s="6"/>
      <c r="F1733" s="5"/>
      <c r="G1733" s="5"/>
    </row>
    <row r="1734" spans="1:7" x14ac:dyDescent="0.3">
      <c r="A1734" s="2"/>
      <c r="D1734" s="6"/>
      <c r="E1734" s="6"/>
      <c r="F1734" s="5"/>
      <c r="G1734" s="5"/>
    </row>
    <row r="1735" spans="1:7" x14ac:dyDescent="0.3">
      <c r="A1735" s="2"/>
      <c r="D1735" s="6"/>
      <c r="E1735" s="6"/>
      <c r="F1735" s="5"/>
      <c r="G1735" s="5"/>
    </row>
    <row r="1736" spans="1:7" x14ac:dyDescent="0.3">
      <c r="A1736" s="2"/>
      <c r="D1736" s="6"/>
      <c r="E1736" s="6"/>
      <c r="F1736" s="5"/>
      <c r="G1736" s="5"/>
    </row>
    <row r="1737" spans="1:7" x14ac:dyDescent="0.3">
      <c r="A1737" s="2"/>
      <c r="D1737" s="6"/>
      <c r="E1737" s="6"/>
      <c r="F1737" s="5"/>
      <c r="G1737" s="5"/>
    </row>
    <row r="1738" spans="1:7" x14ac:dyDescent="0.3">
      <c r="A1738" s="2"/>
      <c r="D1738" s="6"/>
      <c r="E1738" s="6"/>
      <c r="F1738" s="5"/>
      <c r="G1738" s="5"/>
    </row>
    <row r="1739" spans="1:7" x14ac:dyDescent="0.3">
      <c r="A1739" s="2"/>
      <c r="D1739" s="6"/>
      <c r="E1739" s="6"/>
      <c r="F1739" s="5"/>
      <c r="G1739" s="5"/>
    </row>
    <row r="1740" spans="1:7" x14ac:dyDescent="0.3">
      <c r="A1740" s="2"/>
      <c r="D1740" s="6"/>
      <c r="E1740" s="6"/>
      <c r="F1740" s="5"/>
      <c r="G1740" s="5"/>
    </row>
    <row r="1741" spans="1:7" x14ac:dyDescent="0.3">
      <c r="A1741" s="2"/>
      <c r="D1741" s="6"/>
      <c r="E1741" s="6"/>
      <c r="F1741" s="5"/>
      <c r="G1741" s="5"/>
    </row>
    <row r="1742" spans="1:7" x14ac:dyDescent="0.3">
      <c r="A1742" s="2"/>
      <c r="D1742" s="6"/>
      <c r="E1742" s="6"/>
      <c r="F1742" s="5"/>
      <c r="G1742" s="5"/>
    </row>
    <row r="1743" spans="1:7" x14ac:dyDescent="0.3">
      <c r="A1743" s="2"/>
      <c r="D1743" s="6"/>
      <c r="E1743" s="6"/>
      <c r="F1743" s="5"/>
      <c r="G1743" s="5"/>
    </row>
    <row r="1744" spans="1:7" x14ac:dyDescent="0.3">
      <c r="A1744" s="2"/>
      <c r="D1744" s="6"/>
      <c r="E1744" s="6"/>
      <c r="F1744" s="5"/>
      <c r="G1744" s="5"/>
    </row>
    <row r="1745" spans="1:7" x14ac:dyDescent="0.3">
      <c r="A1745" s="2"/>
      <c r="D1745" s="6"/>
      <c r="E1745" s="6"/>
      <c r="F1745" s="5"/>
      <c r="G1745" s="5"/>
    </row>
    <row r="1746" spans="1:7" x14ac:dyDescent="0.3">
      <c r="A1746" s="2"/>
      <c r="B1746" s="3"/>
      <c r="D1746" s="6"/>
      <c r="E1746" s="6"/>
      <c r="F1746" s="5"/>
      <c r="G1746" s="5"/>
    </row>
    <row r="1747" spans="1:7" x14ac:dyDescent="0.3">
      <c r="A1747" s="2"/>
      <c r="D1747" s="6"/>
      <c r="E1747" s="6"/>
      <c r="F1747" s="5"/>
      <c r="G1747" s="5"/>
    </row>
    <row r="1748" spans="1:7" x14ac:dyDescent="0.3">
      <c r="A1748" s="2"/>
      <c r="D1748" s="6"/>
      <c r="E1748" s="6"/>
      <c r="F1748" s="5"/>
      <c r="G1748" s="5"/>
    </row>
    <row r="1749" spans="1:7" x14ac:dyDescent="0.3">
      <c r="A1749" s="2"/>
      <c r="D1749" s="6"/>
      <c r="E1749" s="6"/>
      <c r="F1749" s="5"/>
      <c r="G1749" s="5"/>
    </row>
    <row r="1750" spans="1:7" x14ac:dyDescent="0.3">
      <c r="A1750" s="2"/>
      <c r="D1750" s="6"/>
      <c r="E1750" s="6"/>
      <c r="F1750" s="5"/>
      <c r="G1750" s="5"/>
    </row>
    <row r="1751" spans="1:7" x14ac:dyDescent="0.3">
      <c r="A1751" s="2"/>
      <c r="D1751" s="6"/>
      <c r="E1751" s="6"/>
      <c r="F1751" s="5"/>
      <c r="G1751" s="5"/>
    </row>
    <row r="1752" spans="1:7" x14ac:dyDescent="0.3">
      <c r="A1752" s="2"/>
      <c r="D1752" s="6"/>
      <c r="E1752" s="6"/>
      <c r="F1752" s="5"/>
      <c r="G1752" s="5"/>
    </row>
    <row r="1753" spans="1:7" x14ac:dyDescent="0.3">
      <c r="A1753" s="2"/>
      <c r="D1753" s="6"/>
      <c r="E1753" s="6"/>
      <c r="F1753" s="5"/>
      <c r="G1753" s="5"/>
    </row>
    <row r="1754" spans="1:7" x14ac:dyDescent="0.3">
      <c r="A1754" s="2"/>
      <c r="D1754" s="6"/>
      <c r="E1754" s="6"/>
      <c r="F1754" s="5"/>
      <c r="G1754" s="5"/>
    </row>
    <row r="1755" spans="1:7" x14ac:dyDescent="0.3">
      <c r="A1755" s="2"/>
      <c r="D1755" s="6"/>
      <c r="E1755" s="6"/>
      <c r="F1755" s="5"/>
      <c r="G1755" s="5"/>
    </row>
    <row r="1756" spans="1:7" x14ac:dyDescent="0.3">
      <c r="A1756" s="2"/>
      <c r="D1756" s="6"/>
      <c r="E1756" s="6"/>
      <c r="F1756" s="5"/>
      <c r="G1756" s="5"/>
    </row>
    <row r="1757" spans="1:7" x14ac:dyDescent="0.3">
      <c r="A1757" s="2"/>
      <c r="D1757" s="6"/>
      <c r="E1757" s="6"/>
      <c r="F1757" s="5"/>
      <c r="G1757" s="5"/>
    </row>
    <row r="1758" spans="1:7" x14ac:dyDescent="0.3">
      <c r="A1758" s="2"/>
      <c r="D1758" s="6"/>
      <c r="E1758" s="6"/>
      <c r="F1758" s="5"/>
      <c r="G1758" s="5"/>
    </row>
    <row r="1759" spans="1:7" x14ac:dyDescent="0.3">
      <c r="A1759" s="2"/>
      <c r="D1759" s="6"/>
      <c r="E1759" s="6"/>
      <c r="F1759" s="5"/>
      <c r="G1759" s="5"/>
    </row>
    <row r="1760" spans="1:7" x14ac:dyDescent="0.3">
      <c r="A1760" s="2"/>
      <c r="D1760" s="6"/>
      <c r="E1760" s="6"/>
      <c r="F1760" s="5"/>
      <c r="G1760" s="5"/>
    </row>
    <row r="1761" spans="1:7" x14ac:dyDescent="0.3">
      <c r="A1761" s="2"/>
      <c r="D1761" s="6"/>
      <c r="E1761" s="6"/>
      <c r="F1761" s="5"/>
      <c r="G1761" s="5"/>
    </row>
    <row r="1762" spans="1:7" x14ac:dyDescent="0.3">
      <c r="A1762" s="2"/>
      <c r="D1762" s="6"/>
      <c r="E1762" s="6"/>
      <c r="F1762" s="5"/>
      <c r="G1762" s="5"/>
    </row>
    <row r="1763" spans="1:7" x14ac:dyDescent="0.3">
      <c r="A1763" s="2"/>
      <c r="D1763" s="6"/>
      <c r="E1763" s="6"/>
      <c r="F1763" s="5"/>
      <c r="G1763" s="5"/>
    </row>
    <row r="1764" spans="1:7" x14ac:dyDescent="0.3">
      <c r="A1764" s="2"/>
      <c r="D1764" s="6"/>
      <c r="E1764" s="6"/>
      <c r="F1764" s="5"/>
      <c r="G1764" s="5"/>
    </row>
    <row r="1765" spans="1:7" x14ac:dyDescent="0.3">
      <c r="A1765" s="2"/>
      <c r="D1765" s="6"/>
      <c r="E1765" s="6"/>
      <c r="F1765" s="5"/>
      <c r="G1765" s="5"/>
    </row>
    <row r="1766" spans="1:7" x14ac:dyDescent="0.3">
      <c r="A1766" s="2"/>
      <c r="D1766" s="6"/>
      <c r="E1766" s="6"/>
      <c r="F1766" s="5"/>
      <c r="G1766" s="5"/>
    </row>
    <row r="1767" spans="1:7" x14ac:dyDescent="0.3">
      <c r="A1767" s="2"/>
      <c r="D1767" s="6"/>
      <c r="E1767" s="6"/>
      <c r="F1767" s="5"/>
      <c r="G1767" s="5"/>
    </row>
    <row r="1768" spans="1:7" x14ac:dyDescent="0.3">
      <c r="A1768" s="2"/>
      <c r="D1768" s="6"/>
      <c r="E1768" s="6"/>
      <c r="F1768" s="5"/>
      <c r="G1768" s="5"/>
    </row>
    <row r="1769" spans="1:7" x14ac:dyDescent="0.3">
      <c r="A1769" s="2"/>
      <c r="D1769" s="6"/>
      <c r="E1769" s="6"/>
      <c r="F1769" s="5"/>
      <c r="G1769" s="5"/>
    </row>
    <row r="1770" spans="1:7" x14ac:dyDescent="0.3">
      <c r="A1770" s="2"/>
      <c r="D1770" s="6"/>
      <c r="E1770" s="6"/>
      <c r="F1770" s="5"/>
      <c r="G1770" s="5"/>
    </row>
    <row r="1771" spans="1:7" x14ac:dyDescent="0.3">
      <c r="A1771" s="2"/>
      <c r="D1771" s="6"/>
      <c r="E1771" s="6"/>
      <c r="F1771" s="5"/>
      <c r="G1771" s="5"/>
    </row>
    <row r="1772" spans="1:7" x14ac:dyDescent="0.3">
      <c r="A1772" s="2"/>
      <c r="D1772" s="6"/>
      <c r="E1772" s="6"/>
      <c r="F1772" s="5"/>
      <c r="G1772" s="5"/>
    </row>
    <row r="1773" spans="1:7" x14ac:dyDescent="0.3">
      <c r="A1773" s="2"/>
      <c r="D1773" s="6"/>
      <c r="E1773" s="6"/>
      <c r="F1773" s="5"/>
      <c r="G1773" s="5"/>
    </row>
    <row r="1774" spans="1:7" x14ac:dyDescent="0.3">
      <c r="A1774" s="2"/>
      <c r="D1774" s="6"/>
      <c r="E1774" s="6"/>
      <c r="F1774" s="5"/>
      <c r="G1774" s="5"/>
    </row>
    <row r="1775" spans="1:7" x14ac:dyDescent="0.3">
      <c r="A1775" s="2"/>
      <c r="B1775" s="3"/>
      <c r="D1775" s="6"/>
      <c r="E1775" s="6"/>
      <c r="F1775" s="5"/>
      <c r="G1775" s="5"/>
    </row>
    <row r="1776" spans="1:7" x14ac:dyDescent="0.3">
      <c r="A1776" s="2"/>
      <c r="D1776" s="6"/>
      <c r="E1776" s="6"/>
      <c r="F1776" s="5"/>
      <c r="G1776" s="5"/>
    </row>
    <row r="1777" spans="1:7" x14ac:dyDescent="0.3">
      <c r="A1777" s="2"/>
      <c r="D1777" s="6"/>
      <c r="E1777" s="6"/>
      <c r="F1777" s="5"/>
      <c r="G1777" s="5"/>
    </row>
    <row r="1778" spans="1:7" x14ac:dyDescent="0.3">
      <c r="A1778" s="2"/>
      <c r="D1778" s="6"/>
      <c r="E1778" s="6"/>
      <c r="F1778" s="5"/>
      <c r="G1778" s="5"/>
    </row>
    <row r="1779" spans="1:7" x14ac:dyDescent="0.3">
      <c r="A1779" s="2"/>
      <c r="D1779" s="6"/>
      <c r="E1779" s="6"/>
      <c r="F1779" s="5"/>
      <c r="G1779" s="5"/>
    </row>
    <row r="1780" spans="1:7" x14ac:dyDescent="0.3">
      <c r="A1780" s="2"/>
      <c r="D1780" s="6"/>
      <c r="E1780" s="6"/>
      <c r="F1780" s="5"/>
      <c r="G1780" s="5"/>
    </row>
    <row r="1781" spans="1:7" x14ac:dyDescent="0.3">
      <c r="A1781" s="2"/>
      <c r="D1781" s="6"/>
      <c r="E1781" s="6"/>
      <c r="F1781" s="5"/>
      <c r="G1781" s="5"/>
    </row>
    <row r="1782" spans="1:7" x14ac:dyDescent="0.3">
      <c r="A1782" s="2"/>
      <c r="D1782" s="6"/>
      <c r="E1782" s="6"/>
      <c r="F1782" s="5"/>
      <c r="G1782" s="5"/>
    </row>
    <row r="1783" spans="1:7" x14ac:dyDescent="0.3">
      <c r="A1783" s="2"/>
      <c r="D1783" s="6"/>
      <c r="E1783" s="6"/>
      <c r="F1783" s="5"/>
      <c r="G1783" s="5"/>
    </row>
    <row r="1784" spans="1:7" x14ac:dyDescent="0.3">
      <c r="A1784" s="2"/>
      <c r="D1784" s="6"/>
      <c r="E1784" s="6"/>
      <c r="F1784" s="5"/>
      <c r="G1784" s="5"/>
    </row>
    <row r="1785" spans="1:7" x14ac:dyDescent="0.3">
      <c r="A1785" s="2"/>
      <c r="D1785" s="6"/>
      <c r="E1785" s="6"/>
      <c r="F1785" s="5"/>
      <c r="G1785" s="5"/>
    </row>
    <row r="1786" spans="1:7" x14ac:dyDescent="0.3">
      <c r="A1786" s="2"/>
      <c r="D1786" s="6"/>
      <c r="E1786" s="6"/>
      <c r="F1786" s="5"/>
      <c r="G1786" s="5"/>
    </row>
    <row r="1787" spans="1:7" x14ac:dyDescent="0.3">
      <c r="A1787" s="2"/>
      <c r="D1787" s="6"/>
      <c r="E1787" s="6"/>
      <c r="F1787" s="5"/>
      <c r="G1787" s="5"/>
    </row>
    <row r="1788" spans="1:7" x14ac:dyDescent="0.3">
      <c r="A1788" s="2"/>
      <c r="D1788" s="6"/>
      <c r="E1788" s="6"/>
      <c r="F1788" s="5"/>
      <c r="G1788" s="5"/>
    </row>
    <row r="1789" spans="1:7" x14ac:dyDescent="0.3">
      <c r="A1789" s="2"/>
      <c r="D1789" s="6"/>
      <c r="E1789" s="6"/>
      <c r="F1789" s="5"/>
      <c r="G1789" s="5"/>
    </row>
    <row r="1790" spans="1:7" x14ac:dyDescent="0.3">
      <c r="A1790" s="2"/>
      <c r="D1790" s="6"/>
      <c r="E1790" s="6"/>
      <c r="F1790" s="5"/>
      <c r="G1790" s="5"/>
    </row>
    <row r="1791" spans="1:7" x14ac:dyDescent="0.3">
      <c r="A1791" s="2"/>
      <c r="D1791" s="6"/>
      <c r="E1791" s="6"/>
      <c r="F1791" s="5"/>
      <c r="G1791" s="5"/>
    </row>
    <row r="1792" spans="1:7" x14ac:dyDescent="0.3">
      <c r="A1792" s="2"/>
      <c r="D1792" s="6"/>
      <c r="E1792" s="6"/>
      <c r="F1792" s="5"/>
      <c r="G1792" s="5"/>
    </row>
    <row r="1793" spans="1:7" x14ac:dyDescent="0.3">
      <c r="A1793" s="2"/>
      <c r="D1793" s="6"/>
      <c r="E1793" s="6"/>
      <c r="F1793" s="5"/>
      <c r="G1793" s="5"/>
    </row>
    <row r="1794" spans="1:7" x14ac:dyDescent="0.3">
      <c r="A1794" s="2"/>
      <c r="D1794" s="6"/>
      <c r="E1794" s="6"/>
      <c r="F1794" s="5"/>
      <c r="G1794" s="5"/>
    </row>
    <row r="1795" spans="1:7" x14ac:dyDescent="0.3">
      <c r="A1795" s="2"/>
      <c r="D1795" s="6"/>
      <c r="E1795" s="6"/>
      <c r="F1795" s="5"/>
      <c r="G1795" s="5"/>
    </row>
    <row r="1796" spans="1:7" x14ac:dyDescent="0.3">
      <c r="A1796" s="2"/>
      <c r="D1796" s="6"/>
      <c r="E1796" s="6"/>
      <c r="F1796" s="5"/>
      <c r="G1796" s="5"/>
    </row>
    <row r="1797" spans="1:7" x14ac:dyDescent="0.3">
      <c r="A1797" s="2"/>
      <c r="D1797" s="6"/>
      <c r="E1797" s="6"/>
      <c r="F1797" s="5"/>
      <c r="G1797" s="5"/>
    </row>
    <row r="1798" spans="1:7" x14ac:dyDescent="0.3">
      <c r="A1798" s="2"/>
      <c r="D1798" s="6"/>
      <c r="E1798" s="6"/>
      <c r="F1798" s="5"/>
      <c r="G1798" s="5"/>
    </row>
    <row r="1799" spans="1:7" x14ac:dyDescent="0.3">
      <c r="A1799" s="2"/>
      <c r="D1799" s="6"/>
      <c r="E1799" s="6"/>
      <c r="F1799" s="5"/>
      <c r="G1799" s="5"/>
    </row>
    <row r="1800" spans="1:7" x14ac:dyDescent="0.3">
      <c r="A1800" s="2"/>
      <c r="D1800" s="6"/>
      <c r="E1800" s="6"/>
      <c r="F1800" s="5"/>
      <c r="G1800" s="5"/>
    </row>
  </sheetData>
  <autoFilter ref="A4:G1524">
    <sortState ref="A5:G1524">
      <sortCondition ref="A4:A1524"/>
    </sortState>
  </autoFilter>
  <mergeCells count="3">
    <mergeCell ref="D3:E3"/>
    <mergeCell ref="F3:G3"/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97"/>
  <sheetViews>
    <sheetView zoomScaleNormal="100" workbookViewId="0">
      <selection sqref="A1:G1"/>
    </sheetView>
  </sheetViews>
  <sheetFormatPr defaultRowHeight="14.4" x14ac:dyDescent="0.3"/>
  <cols>
    <col min="1" max="1" width="14.44140625" bestFit="1" customWidth="1"/>
    <col min="2" max="2" width="10" bestFit="1" customWidth="1"/>
    <col min="3" max="3" width="14.109375" customWidth="1"/>
    <col min="4" max="5" width="13.6640625" customWidth="1"/>
    <col min="6" max="6" width="14.5546875" customWidth="1"/>
    <col min="7" max="7" width="14.6640625" customWidth="1"/>
  </cols>
  <sheetData>
    <row r="1" spans="1:8" ht="50.1" customHeight="1" x14ac:dyDescent="0.3">
      <c r="A1" s="12" t="s">
        <v>9377</v>
      </c>
      <c r="B1" s="12"/>
      <c r="C1" s="12"/>
      <c r="D1" s="12"/>
      <c r="E1" s="12"/>
      <c r="F1" s="12"/>
      <c r="G1" s="12"/>
    </row>
    <row r="3" spans="1:8" ht="15" customHeight="1" x14ac:dyDescent="0.3">
      <c r="D3" s="11" t="s">
        <v>5037</v>
      </c>
      <c r="E3" s="11"/>
      <c r="F3" s="11" t="s">
        <v>5036</v>
      </c>
      <c r="G3" s="11"/>
    </row>
    <row r="4" spans="1:8" ht="28.8" x14ac:dyDescent="0.3">
      <c r="A4" s="7" t="s">
        <v>5038</v>
      </c>
      <c r="B4" s="7" t="s">
        <v>5035</v>
      </c>
      <c r="C4" s="7" t="s">
        <v>3765</v>
      </c>
      <c r="D4" s="8" t="s">
        <v>5033</v>
      </c>
      <c r="E4" s="7" t="s">
        <v>5034</v>
      </c>
      <c r="F4" s="8" t="s">
        <v>5033</v>
      </c>
      <c r="G4" s="7" t="s">
        <v>5034</v>
      </c>
      <c r="H4" s="8"/>
    </row>
    <row r="5" spans="1:8" x14ac:dyDescent="0.3">
      <c r="A5" s="1" t="s">
        <v>1957</v>
      </c>
      <c r="B5" t="s">
        <v>2910</v>
      </c>
      <c r="C5" t="s">
        <v>3802</v>
      </c>
      <c r="D5">
        <v>-1.0523472268224501</v>
      </c>
      <c r="E5">
        <v>5.4589134350470601E-2</v>
      </c>
      <c r="F5" t="s">
        <v>2910</v>
      </c>
      <c r="G5" t="s">
        <v>2910</v>
      </c>
      <c r="H5" s="1"/>
    </row>
    <row r="6" spans="1:8" x14ac:dyDescent="0.3">
      <c r="A6" s="1" t="s">
        <v>1958</v>
      </c>
      <c r="B6">
        <v>66050</v>
      </c>
      <c r="C6" t="s">
        <v>3803</v>
      </c>
      <c r="D6">
        <v>-2.1819595367697202</v>
      </c>
      <c r="E6">
        <v>2.77314565257313E-2</v>
      </c>
      <c r="F6" t="s">
        <v>2910</v>
      </c>
      <c r="G6" t="s">
        <v>2910</v>
      </c>
      <c r="H6" s="1"/>
    </row>
    <row r="7" spans="1:8" x14ac:dyDescent="0.3">
      <c r="A7" s="1" t="s">
        <v>1959</v>
      </c>
      <c r="B7">
        <v>68721</v>
      </c>
      <c r="C7" t="s">
        <v>3804</v>
      </c>
      <c r="D7">
        <v>-1.7237726828567801</v>
      </c>
      <c r="E7">
        <v>0.13253936104713801</v>
      </c>
      <c r="F7" t="s">
        <v>2910</v>
      </c>
      <c r="G7" t="s">
        <v>2910</v>
      </c>
      <c r="H7" s="1"/>
    </row>
    <row r="8" spans="1:8" x14ac:dyDescent="0.3">
      <c r="A8" s="1" t="s">
        <v>1960</v>
      </c>
      <c r="B8">
        <v>66206</v>
      </c>
      <c r="C8" t="s">
        <v>3805</v>
      </c>
      <c r="D8">
        <v>-1.13415946926712</v>
      </c>
      <c r="E8">
        <v>8.0563592912069604E-2</v>
      </c>
      <c r="F8" t="s">
        <v>2910</v>
      </c>
      <c r="G8" t="s">
        <v>2910</v>
      </c>
      <c r="H8" s="1"/>
    </row>
    <row r="9" spans="1:8" x14ac:dyDescent="0.3">
      <c r="A9" s="1" t="s">
        <v>5427</v>
      </c>
      <c r="B9">
        <v>544717</v>
      </c>
      <c r="C9" t="s">
        <v>5428</v>
      </c>
      <c r="D9">
        <v>-1.1327035489428701</v>
      </c>
      <c r="E9">
        <v>6.9582263957160495E-2</v>
      </c>
      <c r="F9" t="s">
        <v>2910</v>
      </c>
      <c r="G9" t="s">
        <v>2910</v>
      </c>
      <c r="H9" s="1"/>
    </row>
    <row r="10" spans="1:8" x14ac:dyDescent="0.3">
      <c r="A10" s="1" t="s">
        <v>9298</v>
      </c>
      <c r="B10">
        <v>72244</v>
      </c>
      <c r="C10" t="s">
        <v>9299</v>
      </c>
      <c r="D10">
        <v>-2.0956547940968102</v>
      </c>
      <c r="E10">
        <v>3.4858506791391901E-2</v>
      </c>
      <c r="F10">
        <v>-1.7218197426403199</v>
      </c>
      <c r="G10">
        <v>7.5492566161985394E-2</v>
      </c>
      <c r="H10" s="1"/>
    </row>
    <row r="11" spans="1:8" x14ac:dyDescent="0.3">
      <c r="A11" s="1" t="s">
        <v>5429</v>
      </c>
      <c r="B11">
        <v>66931</v>
      </c>
      <c r="C11" t="s">
        <v>5430</v>
      </c>
      <c r="D11">
        <v>-1.6738932264719599</v>
      </c>
      <c r="E11">
        <v>7.2423007044391599E-2</v>
      </c>
      <c r="F11" t="s">
        <v>2910</v>
      </c>
      <c r="G11" t="s">
        <v>2910</v>
      </c>
      <c r="H11" s="1"/>
    </row>
    <row r="12" spans="1:8" x14ac:dyDescent="0.3">
      <c r="A12" s="1" t="s">
        <v>1961</v>
      </c>
      <c r="B12">
        <v>67326</v>
      </c>
      <c r="C12" t="s">
        <v>3806</v>
      </c>
      <c r="D12">
        <v>-1.07998726428567</v>
      </c>
      <c r="E12">
        <v>5.8101783106107197E-2</v>
      </c>
      <c r="F12" t="s">
        <v>2910</v>
      </c>
      <c r="G12" t="s">
        <v>2910</v>
      </c>
      <c r="H12" s="1"/>
    </row>
    <row r="13" spans="1:8" x14ac:dyDescent="0.3">
      <c r="A13" s="1" t="s">
        <v>5431</v>
      </c>
      <c r="B13">
        <v>67704</v>
      </c>
      <c r="C13" t="s">
        <v>5432</v>
      </c>
      <c r="D13">
        <v>-3.1070411484216298</v>
      </c>
      <c r="E13">
        <v>3.4222414909792997E-2</v>
      </c>
      <c r="F13" t="s">
        <v>2910</v>
      </c>
      <c r="G13" t="s">
        <v>2910</v>
      </c>
      <c r="H13" s="1"/>
    </row>
    <row r="14" spans="1:8" x14ac:dyDescent="0.3">
      <c r="A14" s="1" t="s">
        <v>1962</v>
      </c>
      <c r="B14">
        <v>67884</v>
      </c>
      <c r="C14" t="s">
        <v>3807</v>
      </c>
      <c r="D14">
        <v>-1.08150586766973</v>
      </c>
      <c r="E14">
        <v>9.1935910890190597E-2</v>
      </c>
      <c r="F14" t="s">
        <v>2910</v>
      </c>
      <c r="G14" t="s">
        <v>2910</v>
      </c>
      <c r="H14" s="1"/>
    </row>
    <row r="15" spans="1:8" x14ac:dyDescent="0.3">
      <c r="A15" s="1" t="s">
        <v>1963</v>
      </c>
      <c r="B15">
        <v>72056</v>
      </c>
      <c r="C15" t="s">
        <v>3808</v>
      </c>
      <c r="D15">
        <v>-1.2344425969589601</v>
      </c>
      <c r="E15">
        <v>6.1011423560077598E-2</v>
      </c>
      <c r="F15" t="s">
        <v>2910</v>
      </c>
      <c r="G15" t="s">
        <v>2910</v>
      </c>
      <c r="H15" s="1"/>
    </row>
    <row r="16" spans="1:8" x14ac:dyDescent="0.3">
      <c r="A16" s="1" t="s">
        <v>1964</v>
      </c>
      <c r="B16" t="s">
        <v>2910</v>
      </c>
      <c r="C16" t="s">
        <v>3809</v>
      </c>
      <c r="D16">
        <v>-1.6783744199841899</v>
      </c>
      <c r="E16">
        <v>0.12513045675101001</v>
      </c>
      <c r="F16" t="s">
        <v>2910</v>
      </c>
      <c r="G16" t="s">
        <v>2910</v>
      </c>
      <c r="H16" s="1"/>
    </row>
    <row r="17" spans="1:8" x14ac:dyDescent="0.3">
      <c r="A17" s="1" t="s">
        <v>1965</v>
      </c>
      <c r="B17">
        <v>66364</v>
      </c>
      <c r="C17" t="s">
        <v>3810</v>
      </c>
      <c r="D17">
        <v>-1.8346798916572</v>
      </c>
      <c r="E17">
        <v>8.71218457534364E-2</v>
      </c>
      <c r="F17" t="s">
        <v>2910</v>
      </c>
      <c r="G17" t="s">
        <v>2910</v>
      </c>
      <c r="H17" s="1"/>
    </row>
    <row r="18" spans="1:8" x14ac:dyDescent="0.3">
      <c r="A18" s="1" t="s">
        <v>1284</v>
      </c>
      <c r="B18">
        <v>66367</v>
      </c>
      <c r="C18" t="s">
        <v>3811</v>
      </c>
      <c r="D18">
        <v>-1.19830026234263</v>
      </c>
      <c r="E18">
        <v>3.7834028199999301E-2</v>
      </c>
      <c r="F18">
        <v>-1.1408207471059</v>
      </c>
      <c r="G18">
        <v>0.12145946138995301</v>
      </c>
      <c r="H18" s="1"/>
    </row>
    <row r="19" spans="1:8" x14ac:dyDescent="0.3">
      <c r="A19" s="1" t="s">
        <v>1285</v>
      </c>
      <c r="B19">
        <v>66421</v>
      </c>
      <c r="C19" t="s">
        <v>3812</v>
      </c>
      <c r="D19">
        <v>-1.1773396793373401</v>
      </c>
      <c r="E19">
        <v>1.21923319153004E-2</v>
      </c>
      <c r="F19" t="s">
        <v>2910</v>
      </c>
      <c r="G19" t="s">
        <v>2910</v>
      </c>
      <c r="H19" s="1"/>
    </row>
    <row r="20" spans="1:8" x14ac:dyDescent="0.3">
      <c r="A20" s="1" t="s">
        <v>5433</v>
      </c>
      <c r="B20">
        <v>72307</v>
      </c>
      <c r="C20" t="s">
        <v>5434</v>
      </c>
      <c r="D20" t="s">
        <v>2910</v>
      </c>
      <c r="E20" t="s">
        <v>2910</v>
      </c>
      <c r="F20">
        <v>-1.8750764904984301</v>
      </c>
      <c r="G20">
        <v>5.1658809078385499E-2</v>
      </c>
      <c r="H20" s="1"/>
    </row>
    <row r="21" spans="1:8" x14ac:dyDescent="0.3">
      <c r="A21" s="1" t="s">
        <v>1286</v>
      </c>
      <c r="B21">
        <v>72139</v>
      </c>
      <c r="C21" t="s">
        <v>3813</v>
      </c>
      <c r="D21">
        <v>-1.53953592204884</v>
      </c>
      <c r="E21">
        <v>1.2507710142533501E-2</v>
      </c>
      <c r="F21">
        <v>-1.4960960747623799</v>
      </c>
      <c r="G21">
        <v>2.7725538609153302E-2</v>
      </c>
      <c r="H21" s="1"/>
    </row>
    <row r="22" spans="1:8" x14ac:dyDescent="0.3">
      <c r="A22" s="1" t="s">
        <v>5435</v>
      </c>
      <c r="B22">
        <v>67290</v>
      </c>
      <c r="C22" t="s">
        <v>5436</v>
      </c>
      <c r="D22">
        <v>-2.6252579032813999</v>
      </c>
      <c r="E22">
        <v>6.6289162149304498E-2</v>
      </c>
      <c r="F22" t="s">
        <v>2910</v>
      </c>
      <c r="G22" t="s">
        <v>2910</v>
      </c>
      <c r="H22" s="1"/>
    </row>
    <row r="23" spans="1:8" x14ac:dyDescent="0.3">
      <c r="A23" s="1" t="s">
        <v>1966</v>
      </c>
      <c r="B23" t="s">
        <v>2910</v>
      </c>
      <c r="C23" t="s">
        <v>3814</v>
      </c>
      <c r="D23">
        <v>-1.23132407961615</v>
      </c>
      <c r="E23">
        <v>1.1490697163205299E-2</v>
      </c>
      <c r="F23" t="s">
        <v>2910</v>
      </c>
      <c r="G23" t="s">
        <v>2910</v>
      </c>
      <c r="H23" s="1"/>
    </row>
    <row r="24" spans="1:8" x14ac:dyDescent="0.3">
      <c r="A24" s="1" t="s">
        <v>1287</v>
      </c>
      <c r="B24">
        <v>218734</v>
      </c>
      <c r="C24" t="s">
        <v>3815</v>
      </c>
      <c r="D24">
        <v>-1.58046721968584</v>
      </c>
      <c r="E24">
        <v>2.9070585103034299E-2</v>
      </c>
      <c r="F24">
        <v>-1.24999840462212</v>
      </c>
      <c r="G24">
        <v>0.106375450494062</v>
      </c>
      <c r="H24" s="1"/>
    </row>
    <row r="25" spans="1:8" x14ac:dyDescent="0.3">
      <c r="A25" s="1" t="s">
        <v>1288</v>
      </c>
      <c r="B25">
        <v>67392</v>
      </c>
      <c r="C25" t="s">
        <v>3816</v>
      </c>
      <c r="D25" t="s">
        <v>2910</v>
      </c>
      <c r="E25" t="s">
        <v>2910</v>
      </c>
      <c r="F25">
        <v>-1.0980445443796301</v>
      </c>
      <c r="G25">
        <v>3.2413600506724503E-2</v>
      </c>
      <c r="H25" s="1"/>
    </row>
    <row r="26" spans="1:8" x14ac:dyDescent="0.3">
      <c r="A26" s="1" t="s">
        <v>1967</v>
      </c>
      <c r="B26" t="s">
        <v>2910</v>
      </c>
      <c r="C26" t="s">
        <v>3817</v>
      </c>
      <c r="D26">
        <v>-1.83178190020743</v>
      </c>
      <c r="E26">
        <v>0.10911227812605399</v>
      </c>
      <c r="F26" t="s">
        <v>2910</v>
      </c>
      <c r="G26" t="s">
        <v>2910</v>
      </c>
      <c r="H26" s="1"/>
    </row>
    <row r="27" spans="1:8" x14ac:dyDescent="0.3">
      <c r="A27" s="1" t="s">
        <v>1289</v>
      </c>
      <c r="B27">
        <v>75939</v>
      </c>
      <c r="C27" t="s">
        <v>3818</v>
      </c>
      <c r="D27">
        <v>-2.3001260047441301</v>
      </c>
      <c r="E27">
        <v>3.4763816593290198E-2</v>
      </c>
      <c r="F27">
        <v>-2.4547307017253099</v>
      </c>
      <c r="G27">
        <v>0.111140817669373</v>
      </c>
      <c r="H27" s="1"/>
    </row>
    <row r="28" spans="1:8" x14ac:dyDescent="0.3">
      <c r="A28" s="1" t="s">
        <v>1968</v>
      </c>
      <c r="B28">
        <v>74359</v>
      </c>
      <c r="C28" t="s">
        <v>3819</v>
      </c>
      <c r="D28">
        <v>-1.1723148763537501</v>
      </c>
      <c r="E28">
        <v>0.12574803217679401</v>
      </c>
      <c r="F28" t="s">
        <v>2910</v>
      </c>
      <c r="G28" t="s">
        <v>2910</v>
      </c>
      <c r="H28" s="1"/>
    </row>
    <row r="29" spans="1:8" x14ac:dyDescent="0.3">
      <c r="A29" s="1" t="s">
        <v>1290</v>
      </c>
      <c r="B29">
        <v>71398</v>
      </c>
      <c r="C29" t="s">
        <v>3820</v>
      </c>
      <c r="D29" t="s">
        <v>2910</v>
      </c>
      <c r="E29" t="s">
        <v>2910</v>
      </c>
      <c r="F29">
        <v>-1.2309112557984201</v>
      </c>
      <c r="G29">
        <v>5.1143735332920798E-2</v>
      </c>
      <c r="H29" s="1"/>
    </row>
    <row r="30" spans="1:8" x14ac:dyDescent="0.3">
      <c r="A30" s="1" t="s">
        <v>1291</v>
      </c>
      <c r="B30" t="s">
        <v>2910</v>
      </c>
      <c r="C30" t="s">
        <v>3821</v>
      </c>
      <c r="D30">
        <v>-1.2524220557065699</v>
      </c>
      <c r="E30">
        <v>4.0184609361426503E-2</v>
      </c>
      <c r="F30" t="s">
        <v>2910</v>
      </c>
      <c r="G30" t="s">
        <v>2910</v>
      </c>
      <c r="H30" s="1"/>
    </row>
    <row r="31" spans="1:8" x14ac:dyDescent="0.3">
      <c r="A31" s="1" t="s">
        <v>1969</v>
      </c>
      <c r="B31">
        <v>230996</v>
      </c>
      <c r="C31" t="s">
        <v>3822</v>
      </c>
      <c r="D31">
        <v>-1.3349193761681599</v>
      </c>
      <c r="E31">
        <v>0.14953443310883099</v>
      </c>
      <c r="F31" t="s">
        <v>2910</v>
      </c>
      <c r="G31" t="s">
        <v>2910</v>
      </c>
      <c r="H31" s="1"/>
    </row>
    <row r="32" spans="1:8" x14ac:dyDescent="0.3">
      <c r="A32" s="1" t="s">
        <v>5437</v>
      </c>
      <c r="B32">
        <v>213673</v>
      </c>
      <c r="C32" t="s">
        <v>5438</v>
      </c>
      <c r="D32">
        <v>-3.0822273816664199</v>
      </c>
      <c r="E32">
        <v>1.1184654574983599E-2</v>
      </c>
      <c r="F32">
        <v>-1.39871071830977</v>
      </c>
      <c r="G32">
        <v>3.6305878338751298E-2</v>
      </c>
      <c r="H32" s="1"/>
    </row>
    <row r="33" spans="1:8" x14ac:dyDescent="0.3">
      <c r="A33" s="1" t="s">
        <v>1970</v>
      </c>
      <c r="B33">
        <v>78894</v>
      </c>
      <c r="C33" t="s">
        <v>3823</v>
      </c>
      <c r="D33">
        <v>-1.27758267007518</v>
      </c>
      <c r="E33">
        <v>5.1998736109586302E-2</v>
      </c>
      <c r="F33" t="s">
        <v>2910</v>
      </c>
      <c r="G33" t="s">
        <v>2910</v>
      </c>
      <c r="H33" s="1"/>
    </row>
    <row r="34" spans="1:8" x14ac:dyDescent="0.3">
      <c r="A34" s="1" t="s">
        <v>1971</v>
      </c>
      <c r="B34">
        <v>66273</v>
      </c>
      <c r="C34" t="s">
        <v>3824</v>
      </c>
      <c r="D34">
        <v>-1.64387626483872</v>
      </c>
      <c r="E34">
        <v>6.0590223664123401E-2</v>
      </c>
      <c r="F34" t="s">
        <v>2910</v>
      </c>
      <c r="G34" t="s">
        <v>2910</v>
      </c>
      <c r="H34" s="1"/>
    </row>
    <row r="35" spans="1:8" x14ac:dyDescent="0.3">
      <c r="A35" s="1" t="s">
        <v>1292</v>
      </c>
      <c r="B35">
        <v>227290</v>
      </c>
      <c r="C35" t="s">
        <v>3825</v>
      </c>
      <c r="D35">
        <v>-1.22691605026791</v>
      </c>
      <c r="E35">
        <v>0.11870412253285501</v>
      </c>
      <c r="F35">
        <v>-1.51528778165792</v>
      </c>
      <c r="G35">
        <v>8.42267989439449E-2</v>
      </c>
      <c r="H35" s="1"/>
    </row>
    <row r="36" spans="1:8" x14ac:dyDescent="0.3">
      <c r="A36" s="1" t="s">
        <v>5439</v>
      </c>
      <c r="B36">
        <v>68295</v>
      </c>
      <c r="C36" t="s">
        <v>5440</v>
      </c>
      <c r="D36">
        <v>-1.90745333659153</v>
      </c>
      <c r="E36">
        <v>4.8322789601101902E-2</v>
      </c>
      <c r="F36">
        <v>-1.18371522670461</v>
      </c>
      <c r="G36">
        <v>0.14107306454395899</v>
      </c>
      <c r="H36" s="1"/>
    </row>
    <row r="37" spans="1:8" x14ac:dyDescent="0.3">
      <c r="A37" s="1" t="s">
        <v>9076</v>
      </c>
      <c r="B37">
        <v>11302</v>
      </c>
      <c r="C37" t="s">
        <v>9077</v>
      </c>
      <c r="D37" t="s">
        <v>2910</v>
      </c>
      <c r="E37" t="s">
        <v>2910</v>
      </c>
      <c r="F37">
        <v>-3.2117381214285698</v>
      </c>
      <c r="G37">
        <v>2.1178917203103002E-2</v>
      </c>
      <c r="H37" s="1"/>
    </row>
    <row r="38" spans="1:8" x14ac:dyDescent="0.3">
      <c r="A38" s="1" t="s">
        <v>9300</v>
      </c>
      <c r="B38">
        <v>26874</v>
      </c>
      <c r="C38" t="s">
        <v>9301</v>
      </c>
      <c r="D38" t="s">
        <v>2910</v>
      </c>
      <c r="E38" t="s">
        <v>2910</v>
      </c>
      <c r="F38">
        <v>-1.9196987117381801</v>
      </c>
      <c r="G38">
        <v>3.9067164132307999E-2</v>
      </c>
      <c r="H38" s="1"/>
    </row>
    <row r="39" spans="1:8" x14ac:dyDescent="0.3">
      <c r="A39" s="1" t="s">
        <v>5441</v>
      </c>
      <c r="B39">
        <v>27406</v>
      </c>
      <c r="C39" t="s">
        <v>5442</v>
      </c>
      <c r="D39">
        <v>-1.0834536307339</v>
      </c>
      <c r="E39">
        <v>3.79997045750326E-2</v>
      </c>
      <c r="F39" t="s">
        <v>2910</v>
      </c>
      <c r="G39" t="s">
        <v>2910</v>
      </c>
      <c r="H39" s="1"/>
    </row>
    <row r="40" spans="1:8" x14ac:dyDescent="0.3">
      <c r="A40" s="1" t="s">
        <v>1972</v>
      </c>
      <c r="B40">
        <v>26357</v>
      </c>
      <c r="C40" t="s">
        <v>3826</v>
      </c>
      <c r="D40">
        <v>-1.2920127908896999</v>
      </c>
      <c r="E40">
        <v>5.8797487647650498E-2</v>
      </c>
      <c r="F40" t="s">
        <v>2910</v>
      </c>
      <c r="G40" t="s">
        <v>2910</v>
      </c>
      <c r="H40" s="1"/>
    </row>
    <row r="41" spans="1:8" x14ac:dyDescent="0.3">
      <c r="A41" s="1" t="s">
        <v>1973</v>
      </c>
      <c r="B41">
        <v>193742</v>
      </c>
      <c r="C41" t="s">
        <v>3827</v>
      </c>
      <c r="D41">
        <v>-1.4353127222956299</v>
      </c>
      <c r="E41">
        <v>9.0423438057038494E-2</v>
      </c>
      <c r="F41" t="s">
        <v>2910</v>
      </c>
      <c r="G41" t="s">
        <v>2910</v>
      </c>
      <c r="H41" s="1"/>
    </row>
    <row r="42" spans="1:8" x14ac:dyDescent="0.3">
      <c r="A42" s="1" t="s">
        <v>5443</v>
      </c>
      <c r="B42">
        <v>106861</v>
      </c>
      <c r="C42" t="s">
        <v>5444</v>
      </c>
      <c r="D42">
        <v>-3.42900093668365</v>
      </c>
      <c r="E42">
        <v>7.4349483537984699E-3</v>
      </c>
      <c r="F42" t="s">
        <v>2910</v>
      </c>
      <c r="G42" t="s">
        <v>2910</v>
      </c>
      <c r="H42" s="1"/>
    </row>
    <row r="43" spans="1:8" x14ac:dyDescent="0.3">
      <c r="A43" s="1" t="s">
        <v>1974</v>
      </c>
      <c r="B43">
        <v>66082</v>
      </c>
      <c r="C43" t="s">
        <v>3828</v>
      </c>
      <c r="D43">
        <v>-1.5189666780223801</v>
      </c>
      <c r="E43">
        <v>0.118168522294874</v>
      </c>
      <c r="F43" t="s">
        <v>2910</v>
      </c>
      <c r="G43" t="s">
        <v>2910</v>
      </c>
      <c r="H43" s="1"/>
    </row>
    <row r="44" spans="1:8" x14ac:dyDescent="0.3">
      <c r="A44" s="1" t="s">
        <v>1975</v>
      </c>
      <c r="B44">
        <v>30946</v>
      </c>
      <c r="C44" t="s">
        <v>3829</v>
      </c>
      <c r="D44">
        <v>-1.2149561294348601</v>
      </c>
      <c r="E44">
        <v>6.4190003242908994E-2</v>
      </c>
      <c r="F44" t="s">
        <v>2910</v>
      </c>
      <c r="G44" t="s">
        <v>2910</v>
      </c>
      <c r="H44" s="1"/>
    </row>
    <row r="45" spans="1:8" x14ac:dyDescent="0.3">
      <c r="A45" s="1" t="s">
        <v>9302</v>
      </c>
      <c r="B45">
        <v>80283</v>
      </c>
      <c r="C45" t="s">
        <v>9303</v>
      </c>
      <c r="D45">
        <v>-2.0672376280321099</v>
      </c>
      <c r="E45">
        <v>9.7822035330996496E-2</v>
      </c>
      <c r="F45">
        <v>-2.9095550957295</v>
      </c>
      <c r="G45">
        <v>0.13981624603037601</v>
      </c>
      <c r="H45" s="1"/>
    </row>
    <row r="46" spans="1:8" x14ac:dyDescent="0.3">
      <c r="A46" s="1" t="s">
        <v>9304</v>
      </c>
      <c r="B46">
        <v>338350</v>
      </c>
      <c r="C46" t="s">
        <v>9305</v>
      </c>
      <c r="D46" t="s">
        <v>2910</v>
      </c>
      <c r="E46" t="s">
        <v>2910</v>
      </c>
      <c r="F46">
        <v>-1.9403335492450799</v>
      </c>
      <c r="G46">
        <v>0.14532067493692999</v>
      </c>
      <c r="H46" s="1"/>
    </row>
    <row r="47" spans="1:8" x14ac:dyDescent="0.3">
      <c r="A47" s="1" t="s">
        <v>1293</v>
      </c>
      <c r="B47">
        <v>66948</v>
      </c>
      <c r="C47" t="s">
        <v>3830</v>
      </c>
      <c r="D47">
        <v>-1.5776741996324899</v>
      </c>
      <c r="E47">
        <v>5.7938016738602799E-2</v>
      </c>
      <c r="F47">
        <v>-1.95132057110537</v>
      </c>
      <c r="G47">
        <v>0.12691613116168601</v>
      </c>
      <c r="H47" s="1"/>
    </row>
    <row r="48" spans="1:8" x14ac:dyDescent="0.3">
      <c r="A48" s="1" t="s">
        <v>5445</v>
      </c>
      <c r="B48">
        <v>11364</v>
      </c>
      <c r="C48" t="s">
        <v>5446</v>
      </c>
      <c r="D48" t="s">
        <v>2910</v>
      </c>
      <c r="E48" t="s">
        <v>2910</v>
      </c>
      <c r="F48">
        <v>-1.11780519363834</v>
      </c>
      <c r="G48">
        <v>7.1971345635940001E-2</v>
      </c>
      <c r="H48" s="1"/>
    </row>
    <row r="49" spans="1:8" x14ac:dyDescent="0.3">
      <c r="A49" s="1" t="s">
        <v>1294</v>
      </c>
      <c r="B49">
        <v>110446</v>
      </c>
      <c r="C49" t="s">
        <v>3831</v>
      </c>
      <c r="D49" t="s">
        <v>2910</v>
      </c>
      <c r="E49" t="s">
        <v>2910</v>
      </c>
      <c r="F49">
        <v>-1.09548625362677</v>
      </c>
      <c r="G49">
        <v>0.11973654949059</v>
      </c>
      <c r="H49" s="1"/>
    </row>
    <row r="50" spans="1:8" x14ac:dyDescent="0.3">
      <c r="A50" s="1" t="s">
        <v>1295</v>
      </c>
      <c r="B50">
        <v>66190</v>
      </c>
      <c r="C50" t="s">
        <v>3832</v>
      </c>
      <c r="D50" t="s">
        <v>2910</v>
      </c>
      <c r="E50" t="s">
        <v>2910</v>
      </c>
      <c r="F50">
        <v>-1.4869755796964399</v>
      </c>
      <c r="G50">
        <v>3.5378105110175799E-2</v>
      </c>
      <c r="H50" s="1"/>
    </row>
    <row r="51" spans="1:8" x14ac:dyDescent="0.3">
      <c r="A51" s="1" t="s">
        <v>9306</v>
      </c>
      <c r="B51">
        <v>26897</v>
      </c>
      <c r="C51" t="s">
        <v>9307</v>
      </c>
      <c r="D51">
        <v>-4.1554137025742</v>
      </c>
      <c r="E51">
        <v>4.0670700052593003E-2</v>
      </c>
      <c r="F51">
        <v>-4.8602742912761103</v>
      </c>
      <c r="G51">
        <v>8.9820367794840095E-2</v>
      </c>
      <c r="H51" s="1"/>
    </row>
    <row r="52" spans="1:8" x14ac:dyDescent="0.3">
      <c r="A52" s="1" t="s">
        <v>1976</v>
      </c>
      <c r="B52">
        <v>171210</v>
      </c>
      <c r="C52" t="s">
        <v>3833</v>
      </c>
      <c r="D52">
        <v>-1.00117610143304</v>
      </c>
      <c r="E52">
        <v>0.13698494043631701</v>
      </c>
      <c r="F52" t="s">
        <v>2910</v>
      </c>
      <c r="G52" t="s">
        <v>2910</v>
      </c>
      <c r="H52" s="1"/>
    </row>
    <row r="53" spans="1:8" x14ac:dyDescent="0.3">
      <c r="A53" s="1" t="s">
        <v>1977</v>
      </c>
      <c r="B53">
        <v>11433</v>
      </c>
      <c r="C53" t="s">
        <v>3834</v>
      </c>
      <c r="D53">
        <v>-1.56503711041203</v>
      </c>
      <c r="E53">
        <v>1.6243004503529598E-2</v>
      </c>
      <c r="F53" t="s">
        <v>2910</v>
      </c>
      <c r="G53" t="s">
        <v>2910</v>
      </c>
      <c r="H53" s="1"/>
    </row>
    <row r="54" spans="1:8" x14ac:dyDescent="0.3">
      <c r="A54" s="1" t="s">
        <v>5447</v>
      </c>
      <c r="B54">
        <v>433256</v>
      </c>
      <c r="C54" t="s">
        <v>5448</v>
      </c>
      <c r="D54">
        <v>-1.1787985447537701</v>
      </c>
      <c r="E54">
        <v>1.28786810668778E-2</v>
      </c>
      <c r="F54" t="s">
        <v>2910</v>
      </c>
      <c r="G54" t="s">
        <v>2910</v>
      </c>
      <c r="H54" s="1"/>
    </row>
    <row r="55" spans="1:8" x14ac:dyDescent="0.3">
      <c r="A55" s="1" t="s">
        <v>1978</v>
      </c>
      <c r="B55">
        <v>11459</v>
      </c>
      <c r="C55" t="s">
        <v>3835</v>
      </c>
      <c r="D55">
        <v>-1.39459860261599</v>
      </c>
      <c r="E55">
        <v>0.116404280072073</v>
      </c>
      <c r="F55" t="s">
        <v>2910</v>
      </c>
      <c r="G55" t="s">
        <v>2910</v>
      </c>
      <c r="H55" s="1"/>
    </row>
    <row r="56" spans="1:8" x14ac:dyDescent="0.3">
      <c r="A56" s="1" t="s">
        <v>5449</v>
      </c>
      <c r="B56">
        <v>226977</v>
      </c>
      <c r="C56" t="s">
        <v>5450</v>
      </c>
      <c r="D56">
        <v>-2.00585355425667</v>
      </c>
      <c r="E56">
        <v>2.0334965085525399E-2</v>
      </c>
      <c r="F56" t="s">
        <v>2910</v>
      </c>
      <c r="G56" t="s">
        <v>2910</v>
      </c>
      <c r="H56" s="1"/>
    </row>
    <row r="57" spans="1:8" x14ac:dyDescent="0.3">
      <c r="A57" s="1" t="s">
        <v>1296</v>
      </c>
      <c r="B57">
        <v>74117</v>
      </c>
      <c r="C57" t="s">
        <v>3836</v>
      </c>
      <c r="D57" t="s">
        <v>2910</v>
      </c>
      <c r="E57" t="s">
        <v>2910</v>
      </c>
      <c r="F57">
        <v>-1.1213647848655199</v>
      </c>
      <c r="G57">
        <v>7.4608982473583094E-2</v>
      </c>
      <c r="H57" s="1"/>
    </row>
    <row r="58" spans="1:8" x14ac:dyDescent="0.3">
      <c r="A58" s="1" t="s">
        <v>1297</v>
      </c>
      <c r="B58">
        <v>67019</v>
      </c>
      <c r="C58" t="s">
        <v>3837</v>
      </c>
      <c r="D58" t="s">
        <v>2910</v>
      </c>
      <c r="E58" t="s">
        <v>2910</v>
      </c>
      <c r="F58">
        <v>-1.10890883730782</v>
      </c>
      <c r="G58">
        <v>6.8231604897585202E-2</v>
      </c>
      <c r="H58" s="1"/>
    </row>
    <row r="59" spans="1:8" x14ac:dyDescent="0.3">
      <c r="A59" s="1" t="s">
        <v>1298</v>
      </c>
      <c r="B59">
        <v>11492</v>
      </c>
      <c r="C59" t="s">
        <v>3838</v>
      </c>
      <c r="D59" t="s">
        <v>2910</v>
      </c>
      <c r="E59" t="s">
        <v>2910</v>
      </c>
      <c r="F59">
        <v>-1.37467863324923</v>
      </c>
      <c r="G59">
        <v>0.12460335386098501</v>
      </c>
      <c r="H59" s="1"/>
    </row>
    <row r="60" spans="1:8" x14ac:dyDescent="0.3">
      <c r="A60" s="1" t="s">
        <v>1299</v>
      </c>
      <c r="B60">
        <v>11496</v>
      </c>
      <c r="C60" t="s">
        <v>3839</v>
      </c>
      <c r="D60" t="s">
        <v>2910</v>
      </c>
      <c r="E60" t="s">
        <v>2910</v>
      </c>
      <c r="F60">
        <v>-1.71595388484835</v>
      </c>
      <c r="G60">
        <v>3.2806249802718603E-2</v>
      </c>
      <c r="H60" s="1"/>
    </row>
    <row r="61" spans="1:8" x14ac:dyDescent="0.3">
      <c r="A61" s="1" t="s">
        <v>1979</v>
      </c>
      <c r="B61">
        <v>66548</v>
      </c>
      <c r="C61" t="s">
        <v>3840</v>
      </c>
      <c r="D61">
        <v>-1.25974038669122</v>
      </c>
      <c r="E61">
        <v>0.10953335492076501</v>
      </c>
      <c r="F61" t="s">
        <v>2910</v>
      </c>
      <c r="G61" t="s">
        <v>2910</v>
      </c>
      <c r="H61" s="1"/>
    </row>
    <row r="62" spans="1:8" x14ac:dyDescent="0.3">
      <c r="A62" s="1" t="s">
        <v>1300</v>
      </c>
      <c r="B62">
        <v>72113</v>
      </c>
      <c r="C62" t="s">
        <v>3841</v>
      </c>
      <c r="D62" t="s">
        <v>2910</v>
      </c>
      <c r="E62" t="s">
        <v>2910</v>
      </c>
      <c r="F62">
        <v>-1.59022863087309</v>
      </c>
      <c r="G62">
        <v>5.1362414598195801E-2</v>
      </c>
      <c r="H62" s="1"/>
    </row>
    <row r="63" spans="1:8" x14ac:dyDescent="0.3">
      <c r="A63" s="1" t="s">
        <v>1980</v>
      </c>
      <c r="B63">
        <v>57869</v>
      </c>
      <c r="C63" t="s">
        <v>3842</v>
      </c>
      <c r="D63">
        <v>-1.4081493003061101</v>
      </c>
      <c r="E63">
        <v>5.3268007179952698E-2</v>
      </c>
      <c r="F63" t="s">
        <v>2910</v>
      </c>
      <c r="G63" t="s">
        <v>2910</v>
      </c>
      <c r="H63" s="1"/>
    </row>
    <row r="64" spans="1:8" x14ac:dyDescent="0.3">
      <c r="A64" s="1" t="s">
        <v>1301</v>
      </c>
      <c r="B64" t="s">
        <v>2910</v>
      </c>
      <c r="C64" t="s">
        <v>3843</v>
      </c>
      <c r="D64">
        <v>-1.05637148213768</v>
      </c>
      <c r="E64">
        <v>2.69757992451326E-2</v>
      </c>
      <c r="F64" t="s">
        <v>2910</v>
      </c>
      <c r="G64" t="s">
        <v>2910</v>
      </c>
      <c r="H64" s="1"/>
    </row>
    <row r="65" spans="1:8" x14ac:dyDescent="0.3">
      <c r="A65" s="1" t="s">
        <v>1302</v>
      </c>
      <c r="B65">
        <v>27360</v>
      </c>
      <c r="C65" t="s">
        <v>3844</v>
      </c>
      <c r="D65" t="s">
        <v>2910</v>
      </c>
      <c r="E65" t="s">
        <v>2910</v>
      </c>
      <c r="F65">
        <v>-1.30192096210759</v>
      </c>
      <c r="G65">
        <v>6.2271464639983197E-2</v>
      </c>
      <c r="H65" s="1"/>
    </row>
    <row r="66" spans="1:8" x14ac:dyDescent="0.3">
      <c r="A66" s="1" t="s">
        <v>5451</v>
      </c>
      <c r="B66">
        <v>13733</v>
      </c>
      <c r="C66" t="s">
        <v>5452</v>
      </c>
      <c r="D66">
        <v>-1.5628568022560101</v>
      </c>
      <c r="E66">
        <v>3.02477055407234E-2</v>
      </c>
      <c r="F66">
        <v>-1.1535947847675101</v>
      </c>
      <c r="G66">
        <v>5.5056059616965698E-2</v>
      </c>
      <c r="H66" s="1"/>
    </row>
    <row r="67" spans="1:8" x14ac:dyDescent="0.3">
      <c r="A67" s="1" t="s">
        <v>9086</v>
      </c>
      <c r="B67">
        <v>52614</v>
      </c>
      <c r="C67" t="s">
        <v>9087</v>
      </c>
      <c r="D67">
        <v>-5.2098813031490003</v>
      </c>
      <c r="E67">
        <v>1.51998710358197E-2</v>
      </c>
      <c r="F67">
        <v>-3.5660439871952101</v>
      </c>
      <c r="G67">
        <v>3.5062463487901603E-2</v>
      </c>
      <c r="H67" s="1"/>
    </row>
    <row r="68" spans="1:8" x14ac:dyDescent="0.3">
      <c r="A68" s="1" t="s">
        <v>1303</v>
      </c>
      <c r="B68">
        <v>72674</v>
      </c>
      <c r="C68" t="s">
        <v>3845</v>
      </c>
      <c r="D68" t="s">
        <v>2910</v>
      </c>
      <c r="E68" t="s">
        <v>2910</v>
      </c>
      <c r="F68">
        <v>-2.1183497172123702</v>
      </c>
      <c r="G68">
        <v>0.143676550874829</v>
      </c>
      <c r="H68" s="1"/>
    </row>
    <row r="69" spans="1:8" x14ac:dyDescent="0.3">
      <c r="A69" s="1" t="s">
        <v>1304</v>
      </c>
      <c r="B69">
        <v>11534</v>
      </c>
      <c r="C69" t="s">
        <v>3846</v>
      </c>
      <c r="D69">
        <v>-1.0595351668645001</v>
      </c>
      <c r="E69">
        <v>1.55314616661258E-2</v>
      </c>
      <c r="F69" t="s">
        <v>2910</v>
      </c>
      <c r="G69" t="s">
        <v>2910</v>
      </c>
      <c r="H69" s="1"/>
    </row>
    <row r="70" spans="1:8" x14ac:dyDescent="0.3">
      <c r="A70" s="1" t="s">
        <v>5453</v>
      </c>
      <c r="B70">
        <v>11541</v>
      </c>
      <c r="C70" t="s">
        <v>5454</v>
      </c>
      <c r="D70">
        <v>-2.1200770006999599</v>
      </c>
      <c r="E70">
        <v>1.9104535869924999E-2</v>
      </c>
      <c r="F70" t="s">
        <v>2910</v>
      </c>
      <c r="G70" t="s">
        <v>2910</v>
      </c>
      <c r="H70" s="1"/>
    </row>
    <row r="71" spans="1:8" x14ac:dyDescent="0.3">
      <c r="A71" s="1" t="s">
        <v>5455</v>
      </c>
      <c r="B71">
        <v>72141</v>
      </c>
      <c r="C71" t="s">
        <v>5456</v>
      </c>
      <c r="D71">
        <v>-1.1045916318762401</v>
      </c>
      <c r="E71">
        <v>0.12499306936610299</v>
      </c>
      <c r="F71" t="s">
        <v>2910</v>
      </c>
      <c r="G71" t="s">
        <v>2910</v>
      </c>
      <c r="H71" s="1"/>
    </row>
    <row r="72" spans="1:8" x14ac:dyDescent="0.3">
      <c r="A72" s="1" t="s">
        <v>5457</v>
      </c>
      <c r="B72">
        <v>66358</v>
      </c>
      <c r="C72" t="s">
        <v>5458</v>
      </c>
      <c r="D72">
        <v>-1.8809000552852599</v>
      </c>
      <c r="E72">
        <v>4.0885299298955097E-2</v>
      </c>
      <c r="F72">
        <v>-1.4862992065493801</v>
      </c>
      <c r="G72">
        <v>0.12707791343206801</v>
      </c>
      <c r="H72" s="1"/>
    </row>
    <row r="73" spans="1:8" x14ac:dyDescent="0.3">
      <c r="A73" s="1" t="s">
        <v>9088</v>
      </c>
      <c r="B73">
        <v>11555</v>
      </c>
      <c r="C73" t="s">
        <v>9089</v>
      </c>
      <c r="D73">
        <v>-2.29899635167838</v>
      </c>
      <c r="E73">
        <v>4.5376646473466599E-2</v>
      </c>
      <c r="F73">
        <v>-4.2909850396677198</v>
      </c>
      <c r="G73">
        <v>5.7619345994534603E-2</v>
      </c>
      <c r="H73" s="1"/>
    </row>
    <row r="74" spans="1:8" x14ac:dyDescent="0.3">
      <c r="A74" s="1" t="s">
        <v>5459</v>
      </c>
      <c r="B74">
        <v>69923</v>
      </c>
      <c r="C74" t="s">
        <v>5460</v>
      </c>
      <c r="D74">
        <v>-1.03157618069292</v>
      </c>
      <c r="E74">
        <v>4.8322789601101902E-2</v>
      </c>
      <c r="F74">
        <v>-1.2145809685137201</v>
      </c>
      <c r="G74">
        <v>4.9788384300959998E-2</v>
      </c>
      <c r="H74" s="1"/>
    </row>
    <row r="75" spans="1:8" x14ac:dyDescent="0.3">
      <c r="A75" s="1" t="s">
        <v>1305</v>
      </c>
      <c r="B75">
        <v>76850</v>
      </c>
      <c r="C75" t="s">
        <v>3847</v>
      </c>
      <c r="D75" t="s">
        <v>2910</v>
      </c>
      <c r="E75" t="s">
        <v>2910</v>
      </c>
      <c r="F75">
        <v>-1.4796248909138101</v>
      </c>
      <c r="G75">
        <v>6.2407156300696397E-2</v>
      </c>
      <c r="H75" s="1"/>
    </row>
    <row r="76" spans="1:8" x14ac:dyDescent="0.3">
      <c r="A76" s="1" t="s">
        <v>1981</v>
      </c>
      <c r="B76">
        <v>68050</v>
      </c>
      <c r="C76" t="s">
        <v>3848</v>
      </c>
      <c r="D76">
        <v>-1.12845639585581</v>
      </c>
      <c r="E76">
        <v>2.0784663239204099E-2</v>
      </c>
      <c r="F76" t="s">
        <v>2910</v>
      </c>
      <c r="G76" t="s">
        <v>2910</v>
      </c>
      <c r="H76" s="1"/>
    </row>
    <row r="77" spans="1:8" x14ac:dyDescent="0.3">
      <c r="A77" s="1" t="s">
        <v>1982</v>
      </c>
      <c r="B77">
        <v>58810</v>
      </c>
      <c r="C77" t="s">
        <v>3849</v>
      </c>
      <c r="D77">
        <v>-1.23983679435241</v>
      </c>
      <c r="E77">
        <v>3.9478203655191502E-2</v>
      </c>
      <c r="F77" t="s">
        <v>2910</v>
      </c>
      <c r="G77" t="s">
        <v>2910</v>
      </c>
      <c r="H77" s="1"/>
    </row>
    <row r="78" spans="1:8" x14ac:dyDescent="0.3">
      <c r="A78" s="1" t="s">
        <v>5461</v>
      </c>
      <c r="B78">
        <v>67861</v>
      </c>
      <c r="C78" t="s">
        <v>5462</v>
      </c>
      <c r="D78">
        <v>-1.9088750275951301</v>
      </c>
      <c r="E78">
        <v>8.5546779617337906E-2</v>
      </c>
      <c r="F78" t="s">
        <v>2910</v>
      </c>
      <c r="G78" t="s">
        <v>2910</v>
      </c>
      <c r="H78" s="1"/>
    </row>
    <row r="79" spans="1:8" x14ac:dyDescent="0.3">
      <c r="A79" s="1" t="s">
        <v>1306</v>
      </c>
      <c r="B79">
        <v>622402</v>
      </c>
      <c r="C79" t="s">
        <v>3850</v>
      </c>
      <c r="D79">
        <v>-2.1569309564934001</v>
      </c>
      <c r="E79">
        <v>2.8112828581765E-2</v>
      </c>
      <c r="F79">
        <v>-1.7333026103704401</v>
      </c>
      <c r="G79">
        <v>0.117693439894604</v>
      </c>
      <c r="H79" s="1"/>
    </row>
    <row r="80" spans="1:8" x14ac:dyDescent="0.3">
      <c r="A80" s="1" t="s">
        <v>1307</v>
      </c>
      <c r="B80">
        <v>27384</v>
      </c>
      <c r="C80" t="s">
        <v>3851</v>
      </c>
      <c r="D80">
        <v>-2.34332730395968</v>
      </c>
      <c r="E80">
        <v>4.1758812757026698E-2</v>
      </c>
      <c r="F80">
        <v>-1.9762788832144</v>
      </c>
      <c r="G80">
        <v>0.14037644957988299</v>
      </c>
      <c r="H80" s="1"/>
    </row>
    <row r="81" spans="1:8" x14ac:dyDescent="0.3">
      <c r="A81" s="1" t="s">
        <v>1308</v>
      </c>
      <c r="B81">
        <v>56043</v>
      </c>
      <c r="C81" t="s">
        <v>3852</v>
      </c>
      <c r="D81">
        <v>-1.3322207060902</v>
      </c>
      <c r="E81">
        <v>2.1013997264385999E-2</v>
      </c>
      <c r="F81">
        <v>-1.4332565153907</v>
      </c>
      <c r="G81">
        <v>5.7499951514323099E-2</v>
      </c>
      <c r="H81" s="1"/>
    </row>
    <row r="82" spans="1:8" x14ac:dyDescent="0.3">
      <c r="A82" s="1" t="s">
        <v>1983</v>
      </c>
      <c r="B82">
        <v>67605</v>
      </c>
      <c r="C82" t="s">
        <v>3853</v>
      </c>
      <c r="D82">
        <v>-1.0410250378364501</v>
      </c>
      <c r="E82">
        <v>5.2828479134258102E-2</v>
      </c>
      <c r="F82" t="s">
        <v>2910</v>
      </c>
      <c r="G82" t="s">
        <v>2910</v>
      </c>
      <c r="H82" s="1"/>
    </row>
    <row r="83" spans="1:8" x14ac:dyDescent="0.3">
      <c r="A83" s="1" t="s">
        <v>5463</v>
      </c>
      <c r="B83">
        <v>72535</v>
      </c>
      <c r="C83" t="s">
        <v>5464</v>
      </c>
      <c r="D83">
        <v>-1.3981187377069799</v>
      </c>
      <c r="E83">
        <v>0.105662253202205</v>
      </c>
      <c r="F83" t="s">
        <v>2910</v>
      </c>
      <c r="G83" t="s">
        <v>2910</v>
      </c>
      <c r="H83" s="1"/>
    </row>
    <row r="84" spans="1:8" x14ac:dyDescent="0.3">
      <c r="A84" s="1" t="s">
        <v>5465</v>
      </c>
      <c r="B84">
        <v>353204</v>
      </c>
      <c r="C84" t="s">
        <v>5466</v>
      </c>
      <c r="D84">
        <v>-1.73811415102641</v>
      </c>
      <c r="E84">
        <v>4.0371041970532699E-2</v>
      </c>
      <c r="F84" t="s">
        <v>2910</v>
      </c>
      <c r="G84" t="s">
        <v>2910</v>
      </c>
      <c r="H84" s="1"/>
    </row>
    <row r="85" spans="1:8" x14ac:dyDescent="0.3">
      <c r="A85" s="1" t="s">
        <v>1309</v>
      </c>
      <c r="B85">
        <v>66789</v>
      </c>
      <c r="C85" t="s">
        <v>3854</v>
      </c>
      <c r="D85" t="s">
        <v>2910</v>
      </c>
      <c r="E85" t="s">
        <v>2910</v>
      </c>
      <c r="F85">
        <v>-1.62161234165547</v>
      </c>
      <c r="G85">
        <v>5.1063223790667002E-2</v>
      </c>
      <c r="H85" s="1"/>
    </row>
    <row r="86" spans="1:8" x14ac:dyDescent="0.3">
      <c r="A86" s="1" t="s">
        <v>1984</v>
      </c>
      <c r="B86">
        <v>66248</v>
      </c>
      <c r="C86" t="s">
        <v>3855</v>
      </c>
      <c r="D86">
        <v>-1.35067108367335</v>
      </c>
      <c r="E86">
        <v>6.0152905186946298E-2</v>
      </c>
      <c r="F86" t="s">
        <v>2910</v>
      </c>
      <c r="G86" t="s">
        <v>2910</v>
      </c>
      <c r="H86" s="1"/>
    </row>
    <row r="87" spans="1:8" x14ac:dyDescent="0.3">
      <c r="A87" s="1" t="s">
        <v>1310</v>
      </c>
      <c r="B87">
        <v>320438</v>
      </c>
      <c r="C87" t="s">
        <v>3856</v>
      </c>
      <c r="D87" t="s">
        <v>2910</v>
      </c>
      <c r="E87" t="s">
        <v>2910</v>
      </c>
      <c r="F87">
        <v>-1.7496807185693199</v>
      </c>
      <c r="G87">
        <v>5.08893668691284E-2</v>
      </c>
      <c r="H87" s="1"/>
    </row>
    <row r="88" spans="1:8" x14ac:dyDescent="0.3">
      <c r="A88" s="1" t="s">
        <v>5467</v>
      </c>
      <c r="B88">
        <v>69113</v>
      </c>
      <c r="C88" t="s">
        <v>5468</v>
      </c>
      <c r="D88">
        <v>-2.3509764435677298</v>
      </c>
      <c r="E88">
        <v>2.1237307242617399E-2</v>
      </c>
      <c r="F88">
        <v>-1.58472728177026</v>
      </c>
      <c r="G88">
        <v>8.2281770071278099E-2</v>
      </c>
      <c r="H88" s="1"/>
    </row>
    <row r="89" spans="1:8" x14ac:dyDescent="0.3">
      <c r="A89" s="1" t="s">
        <v>5469</v>
      </c>
      <c r="B89">
        <v>72041</v>
      </c>
      <c r="C89" t="s">
        <v>5470</v>
      </c>
      <c r="D89">
        <v>-1.0320075233033399</v>
      </c>
      <c r="E89">
        <v>6.7976344287873497E-2</v>
      </c>
      <c r="F89">
        <v>-1.55931920795808</v>
      </c>
      <c r="G89">
        <v>8.2595340517108998E-2</v>
      </c>
      <c r="H89" s="1"/>
    </row>
    <row r="90" spans="1:8" x14ac:dyDescent="0.3">
      <c r="A90" s="1" t="s">
        <v>5471</v>
      </c>
      <c r="B90">
        <v>56009</v>
      </c>
      <c r="C90" t="s">
        <v>5472</v>
      </c>
      <c r="D90">
        <v>-1.39431740087129</v>
      </c>
      <c r="E90">
        <v>4.5455661271191099E-2</v>
      </c>
      <c r="F90">
        <v>-1.41654355382251</v>
      </c>
      <c r="G90">
        <v>8.9618983405062497E-2</v>
      </c>
      <c r="H90" s="1"/>
    </row>
    <row r="91" spans="1:8" x14ac:dyDescent="0.3">
      <c r="A91" s="1" t="s">
        <v>1985</v>
      </c>
      <c r="B91">
        <v>17117</v>
      </c>
      <c r="C91" t="s">
        <v>3857</v>
      </c>
      <c r="D91">
        <v>-1.54669099722009</v>
      </c>
      <c r="E91">
        <v>0.13507930194496001</v>
      </c>
      <c r="F91" t="s">
        <v>2910</v>
      </c>
      <c r="G91" t="s">
        <v>2910</v>
      </c>
      <c r="H91" s="1"/>
    </row>
    <row r="92" spans="1:8" x14ac:dyDescent="0.3">
      <c r="A92" s="1" t="s">
        <v>1311</v>
      </c>
      <c r="B92">
        <v>68999</v>
      </c>
      <c r="C92" t="s">
        <v>3858</v>
      </c>
      <c r="D92">
        <v>-1.5320096234123599</v>
      </c>
      <c r="E92">
        <v>1.55784236870148E-2</v>
      </c>
      <c r="F92">
        <v>-1.2686740984842799</v>
      </c>
      <c r="G92">
        <v>5.4782822066273801E-2</v>
      </c>
      <c r="H92" s="1"/>
    </row>
    <row r="93" spans="1:8" x14ac:dyDescent="0.3">
      <c r="A93" s="1" t="s">
        <v>1986</v>
      </c>
      <c r="B93">
        <v>66156</v>
      </c>
      <c r="C93" t="s">
        <v>3859</v>
      </c>
      <c r="D93">
        <v>-1.56822023408411</v>
      </c>
      <c r="E93">
        <v>4.1424276276823803E-2</v>
      </c>
      <c r="F93" t="s">
        <v>2910</v>
      </c>
      <c r="G93" t="s">
        <v>2910</v>
      </c>
      <c r="H93" s="1"/>
    </row>
    <row r="94" spans="1:8" x14ac:dyDescent="0.3">
      <c r="A94" s="1" t="s">
        <v>5473</v>
      </c>
      <c r="B94">
        <v>52717</v>
      </c>
      <c r="C94" t="s">
        <v>5474</v>
      </c>
      <c r="D94">
        <v>-2.0000325188317798</v>
      </c>
      <c r="E94">
        <v>2.3692745644695999E-2</v>
      </c>
      <c r="F94" t="s">
        <v>2910</v>
      </c>
      <c r="G94" t="s">
        <v>2910</v>
      </c>
      <c r="H94" s="1"/>
    </row>
    <row r="95" spans="1:8" x14ac:dyDescent="0.3">
      <c r="A95" s="1" t="s">
        <v>1312</v>
      </c>
      <c r="B95">
        <v>59008</v>
      </c>
      <c r="C95" t="s">
        <v>3860</v>
      </c>
      <c r="D95">
        <v>-1.19658950168959</v>
      </c>
      <c r="E95">
        <v>3.39092475178914E-2</v>
      </c>
      <c r="F95">
        <v>-1.35209042652025</v>
      </c>
      <c r="G95">
        <v>2.7404933500390301E-2</v>
      </c>
      <c r="H95" s="1"/>
    </row>
    <row r="96" spans="1:8" x14ac:dyDescent="0.3">
      <c r="A96" s="1" t="s">
        <v>1313</v>
      </c>
      <c r="B96">
        <v>217473</v>
      </c>
      <c r="C96" t="s">
        <v>3861</v>
      </c>
      <c r="D96" t="s">
        <v>2910</v>
      </c>
      <c r="E96" t="s">
        <v>2910</v>
      </c>
      <c r="F96">
        <v>-1.2273829400031799</v>
      </c>
      <c r="G96">
        <v>2.71573923075864E-2</v>
      </c>
      <c r="H96" s="1"/>
    </row>
    <row r="97" spans="1:8" x14ac:dyDescent="0.3">
      <c r="A97" s="1" t="s">
        <v>1314</v>
      </c>
      <c r="B97">
        <v>102334</v>
      </c>
      <c r="C97" t="s">
        <v>3862</v>
      </c>
      <c r="D97" t="s">
        <v>2910</v>
      </c>
      <c r="E97" t="s">
        <v>2910</v>
      </c>
      <c r="F97">
        <v>-1.3113048531682401</v>
      </c>
      <c r="G97">
        <v>7.1864138817018794E-2</v>
      </c>
      <c r="H97" s="1"/>
    </row>
    <row r="98" spans="1:8" x14ac:dyDescent="0.3">
      <c r="A98" s="1" t="s">
        <v>1987</v>
      </c>
      <c r="B98">
        <v>320816</v>
      </c>
      <c r="C98" t="s">
        <v>3863</v>
      </c>
      <c r="D98">
        <v>-2.27617762582293</v>
      </c>
      <c r="E98">
        <v>9.7353356230384602E-2</v>
      </c>
      <c r="F98" t="s">
        <v>2910</v>
      </c>
      <c r="G98" t="s">
        <v>2910</v>
      </c>
      <c r="H98" s="1"/>
    </row>
    <row r="99" spans="1:8" x14ac:dyDescent="0.3">
      <c r="A99" s="1" t="s">
        <v>1315</v>
      </c>
      <c r="B99">
        <v>109346</v>
      </c>
      <c r="C99" t="s">
        <v>3864</v>
      </c>
      <c r="D99">
        <v>-1.3669333414770399</v>
      </c>
      <c r="E99">
        <v>5.3577866868672303E-2</v>
      </c>
      <c r="F99">
        <v>-1.4990165995727101</v>
      </c>
      <c r="G99">
        <v>0.102557342829695</v>
      </c>
      <c r="H99" s="1"/>
    </row>
    <row r="100" spans="1:8" x14ac:dyDescent="0.3">
      <c r="A100" s="1" t="s">
        <v>5475</v>
      </c>
      <c r="B100">
        <v>68839</v>
      </c>
      <c r="C100" t="s">
        <v>5476</v>
      </c>
      <c r="D100" t="s">
        <v>2910</v>
      </c>
      <c r="E100" t="s">
        <v>2910</v>
      </c>
      <c r="F100">
        <v>-1.64552353393592</v>
      </c>
      <c r="G100">
        <v>3.6083169120753697E-2</v>
      </c>
      <c r="H100" s="1"/>
    </row>
    <row r="101" spans="1:8" x14ac:dyDescent="0.3">
      <c r="A101" s="1" t="s">
        <v>1316</v>
      </c>
      <c r="B101">
        <v>223690</v>
      </c>
      <c r="C101" t="s">
        <v>3865</v>
      </c>
      <c r="D101">
        <v>-1.0282877938497099</v>
      </c>
      <c r="E101">
        <v>6.5101169641951104E-2</v>
      </c>
      <c r="F101">
        <v>-1.0460999925160801</v>
      </c>
      <c r="G101">
        <v>0.13657308748358801</v>
      </c>
      <c r="H101" s="1"/>
    </row>
    <row r="102" spans="1:8" x14ac:dyDescent="0.3">
      <c r="A102" s="1" t="s">
        <v>1317</v>
      </c>
      <c r="B102">
        <v>66471</v>
      </c>
      <c r="C102" t="s">
        <v>3866</v>
      </c>
      <c r="D102" t="s">
        <v>2910</v>
      </c>
      <c r="E102" t="s">
        <v>2910</v>
      </c>
      <c r="F102">
        <v>-1.7525243349066699</v>
      </c>
      <c r="G102">
        <v>7.2417480104972398E-2</v>
      </c>
      <c r="H102" s="1"/>
    </row>
    <row r="103" spans="1:8" x14ac:dyDescent="0.3">
      <c r="A103" s="1" t="s">
        <v>5477</v>
      </c>
      <c r="B103">
        <v>11773</v>
      </c>
      <c r="C103" t="s">
        <v>5478</v>
      </c>
      <c r="D103">
        <v>-2.0039562879445598</v>
      </c>
      <c r="E103">
        <v>2.7537224201481698E-2</v>
      </c>
      <c r="F103" t="s">
        <v>2910</v>
      </c>
      <c r="G103" t="s">
        <v>2910</v>
      </c>
      <c r="H103" s="1"/>
    </row>
    <row r="104" spans="1:8" x14ac:dyDescent="0.3">
      <c r="A104" s="1" t="s">
        <v>1318</v>
      </c>
      <c r="B104">
        <v>11782</v>
      </c>
      <c r="C104" t="s">
        <v>3868</v>
      </c>
      <c r="D104">
        <v>-1.8112661621505599</v>
      </c>
      <c r="E104">
        <v>2.9156215071091101E-2</v>
      </c>
      <c r="F104">
        <v>-1.8003711129906499</v>
      </c>
      <c r="G104">
        <v>6.8992906937943604E-2</v>
      </c>
      <c r="H104" s="1"/>
    </row>
    <row r="105" spans="1:8" x14ac:dyDescent="0.3">
      <c r="A105" s="1" t="s">
        <v>5479</v>
      </c>
      <c r="B105">
        <v>72103</v>
      </c>
      <c r="C105" t="s">
        <v>5480</v>
      </c>
      <c r="D105" t="s">
        <v>2910</v>
      </c>
      <c r="E105" t="s">
        <v>2910</v>
      </c>
      <c r="F105">
        <v>-1.57276654384037</v>
      </c>
      <c r="G105">
        <v>3.7575573936981202E-2</v>
      </c>
      <c r="H105" s="1"/>
    </row>
    <row r="106" spans="1:8" x14ac:dyDescent="0.3">
      <c r="A106" s="1" t="s">
        <v>1319</v>
      </c>
      <c r="B106">
        <v>71881</v>
      </c>
      <c r="C106" t="s">
        <v>3869</v>
      </c>
      <c r="D106" t="s">
        <v>2910</v>
      </c>
      <c r="E106" t="s">
        <v>2910</v>
      </c>
      <c r="F106">
        <v>-1.2587656972027399</v>
      </c>
      <c r="G106">
        <v>5.6246623092297603E-2</v>
      </c>
      <c r="H106" s="1"/>
    </row>
    <row r="107" spans="1:8" x14ac:dyDescent="0.3">
      <c r="A107" s="1" t="s">
        <v>5481</v>
      </c>
      <c r="B107">
        <v>11810</v>
      </c>
      <c r="C107" t="s">
        <v>5482</v>
      </c>
      <c r="D107">
        <v>-1.5513168011467999</v>
      </c>
      <c r="E107">
        <v>9.0091403946302898E-2</v>
      </c>
      <c r="F107" t="s">
        <v>2910</v>
      </c>
      <c r="G107" t="s">
        <v>2910</v>
      </c>
      <c r="H107" s="1"/>
    </row>
    <row r="108" spans="1:8" x14ac:dyDescent="0.3">
      <c r="A108" s="1" t="s">
        <v>1320</v>
      </c>
      <c r="B108">
        <v>68020</v>
      </c>
      <c r="C108" t="s">
        <v>3870</v>
      </c>
      <c r="D108" t="s">
        <v>2910</v>
      </c>
      <c r="E108" t="s">
        <v>2910</v>
      </c>
      <c r="F108">
        <v>-1.03593514852188</v>
      </c>
      <c r="G108">
        <v>0.12460335386098501</v>
      </c>
      <c r="H108" s="1"/>
    </row>
    <row r="109" spans="1:8" x14ac:dyDescent="0.3">
      <c r="A109" s="1" t="s">
        <v>1989</v>
      </c>
      <c r="B109">
        <v>66408</v>
      </c>
      <c r="C109" t="s">
        <v>3871</v>
      </c>
      <c r="D109">
        <v>-1.0161473703348101</v>
      </c>
      <c r="E109">
        <v>2.1013997264385999E-2</v>
      </c>
      <c r="F109" t="s">
        <v>2910</v>
      </c>
      <c r="G109" t="s">
        <v>2910</v>
      </c>
      <c r="H109" s="1"/>
    </row>
    <row r="110" spans="1:8" x14ac:dyDescent="0.3">
      <c r="A110" s="1" t="s">
        <v>5483</v>
      </c>
      <c r="B110">
        <v>11840</v>
      </c>
      <c r="C110" t="s">
        <v>5484</v>
      </c>
      <c r="D110">
        <v>-1.79418142195738</v>
      </c>
      <c r="E110">
        <v>1.7087201269012801E-2</v>
      </c>
      <c r="F110" t="s">
        <v>2910</v>
      </c>
      <c r="G110" t="s">
        <v>2910</v>
      </c>
      <c r="H110" s="1"/>
    </row>
    <row r="111" spans="1:8" x14ac:dyDescent="0.3">
      <c r="A111" s="1" t="s">
        <v>1321</v>
      </c>
      <c r="B111">
        <v>11841</v>
      </c>
      <c r="C111" t="s">
        <v>3872</v>
      </c>
      <c r="D111" t="s">
        <v>2910</v>
      </c>
      <c r="E111" t="s">
        <v>2910</v>
      </c>
      <c r="F111">
        <v>-1.2322653964456001</v>
      </c>
      <c r="G111">
        <v>2.1955194588105399E-2</v>
      </c>
      <c r="H111" s="1"/>
    </row>
    <row r="112" spans="1:8" x14ac:dyDescent="0.3">
      <c r="A112" s="1" t="s">
        <v>1990</v>
      </c>
      <c r="B112">
        <v>76932</v>
      </c>
      <c r="C112" t="s">
        <v>3873</v>
      </c>
      <c r="D112">
        <v>-1.08135857620741</v>
      </c>
      <c r="E112">
        <v>4.8380817164761503E-2</v>
      </c>
      <c r="F112" t="s">
        <v>2910</v>
      </c>
      <c r="G112" t="s">
        <v>2910</v>
      </c>
      <c r="H112" s="1"/>
    </row>
    <row r="113" spans="1:8" x14ac:dyDescent="0.3">
      <c r="A113" s="1" t="s">
        <v>9308</v>
      </c>
      <c r="B113">
        <v>76117</v>
      </c>
      <c r="C113" t="s">
        <v>9309</v>
      </c>
      <c r="D113">
        <v>-1.95963841077884</v>
      </c>
      <c r="E113">
        <v>1.2096371068088699E-2</v>
      </c>
      <c r="F113">
        <v>-1.1784561757641401</v>
      </c>
      <c r="G113">
        <v>8.5216270132265903E-2</v>
      </c>
      <c r="H113" s="1"/>
    </row>
    <row r="114" spans="1:8" x14ac:dyDescent="0.3">
      <c r="A114" s="1" t="s">
        <v>1322</v>
      </c>
      <c r="B114">
        <v>71085</v>
      </c>
      <c r="C114" t="s">
        <v>3874</v>
      </c>
      <c r="D114">
        <v>-2.33696443031352</v>
      </c>
      <c r="E114">
        <v>6.8365627022669703E-3</v>
      </c>
      <c r="F114">
        <v>-3.2536921985028502</v>
      </c>
      <c r="G114">
        <v>1.05962416963475E-2</v>
      </c>
      <c r="H114" s="1"/>
    </row>
    <row r="115" spans="1:8" x14ac:dyDescent="0.3">
      <c r="A115" s="1" t="s">
        <v>1323</v>
      </c>
      <c r="B115">
        <v>23807</v>
      </c>
      <c r="C115" t="s">
        <v>3875</v>
      </c>
      <c r="D115">
        <v>-1.899882601729</v>
      </c>
      <c r="E115">
        <v>1.1490697163205299E-2</v>
      </c>
      <c r="F115">
        <v>-1.6327609453698</v>
      </c>
      <c r="G115">
        <v>2.6591910611449599E-2</v>
      </c>
      <c r="H115" s="1"/>
    </row>
    <row r="116" spans="1:8" x14ac:dyDescent="0.3">
      <c r="A116" s="1" t="s">
        <v>1991</v>
      </c>
      <c r="B116">
        <v>217151</v>
      </c>
      <c r="C116" t="s">
        <v>3876</v>
      </c>
      <c r="D116">
        <v>-2.4362943288583501</v>
      </c>
      <c r="E116">
        <v>8.2641517391133096E-3</v>
      </c>
      <c r="F116" t="s">
        <v>2910</v>
      </c>
      <c r="G116" t="s">
        <v>2910</v>
      </c>
      <c r="H116" s="1"/>
    </row>
    <row r="117" spans="1:8" x14ac:dyDescent="0.3">
      <c r="A117" s="1" t="s">
        <v>1324</v>
      </c>
      <c r="B117">
        <v>65105</v>
      </c>
      <c r="C117" t="s">
        <v>3877</v>
      </c>
      <c r="D117">
        <v>-1.1838323487770099</v>
      </c>
      <c r="E117">
        <v>4.00926454672541E-2</v>
      </c>
      <c r="F117">
        <v>-1.1477501409532</v>
      </c>
      <c r="G117">
        <v>6.05156481721459E-2</v>
      </c>
      <c r="H117" s="1"/>
    </row>
    <row r="118" spans="1:8" x14ac:dyDescent="0.3">
      <c r="A118" s="1" t="s">
        <v>1325</v>
      </c>
      <c r="B118">
        <v>65106</v>
      </c>
      <c r="C118" t="s">
        <v>3878</v>
      </c>
      <c r="D118">
        <v>-2.57097045804122</v>
      </c>
      <c r="E118">
        <v>3.2699774289360203E-2</v>
      </c>
      <c r="F118">
        <v>-1.57100167224024</v>
      </c>
      <c r="G118">
        <v>0.146010113970936</v>
      </c>
      <c r="H118" s="1"/>
    </row>
    <row r="119" spans="1:8" x14ac:dyDescent="0.3">
      <c r="A119" s="1" t="s">
        <v>5485</v>
      </c>
      <c r="B119">
        <v>67211</v>
      </c>
      <c r="C119" t="s">
        <v>5486</v>
      </c>
      <c r="D119" t="s">
        <v>2910</v>
      </c>
      <c r="E119" t="s">
        <v>2910</v>
      </c>
      <c r="F119">
        <v>-1.27425297308848</v>
      </c>
      <c r="G119">
        <v>9.2480121368199594E-2</v>
      </c>
      <c r="H119" s="1"/>
    </row>
    <row r="120" spans="1:8" x14ac:dyDescent="0.3">
      <c r="A120" s="1" t="s">
        <v>1992</v>
      </c>
      <c r="B120">
        <v>71703</v>
      </c>
      <c r="C120" t="s">
        <v>3879</v>
      </c>
      <c r="D120">
        <v>-1.31953778775009</v>
      </c>
      <c r="E120">
        <v>0.115364248439793</v>
      </c>
      <c r="F120" t="s">
        <v>2910</v>
      </c>
      <c r="G120" t="s">
        <v>2910</v>
      </c>
      <c r="H120" s="1"/>
    </row>
    <row r="121" spans="1:8" x14ac:dyDescent="0.3">
      <c r="A121" s="1" t="s">
        <v>1993</v>
      </c>
      <c r="B121">
        <v>11865</v>
      </c>
      <c r="C121" t="s">
        <v>3880</v>
      </c>
      <c r="D121">
        <v>-1.3191919309401601</v>
      </c>
      <c r="E121">
        <v>9.0127775640000699E-2</v>
      </c>
      <c r="F121" t="s">
        <v>2910</v>
      </c>
      <c r="G121" t="s">
        <v>2910</v>
      </c>
      <c r="H121" s="1"/>
    </row>
    <row r="122" spans="1:8" x14ac:dyDescent="0.3">
      <c r="A122" s="1" t="s">
        <v>5487</v>
      </c>
      <c r="B122">
        <v>56378</v>
      </c>
      <c r="C122" t="s">
        <v>5488</v>
      </c>
      <c r="D122">
        <v>-1.25809855108278</v>
      </c>
      <c r="E122">
        <v>7.7110886580995699E-2</v>
      </c>
      <c r="F122" t="s">
        <v>2910</v>
      </c>
      <c r="G122" t="s">
        <v>2910</v>
      </c>
      <c r="H122" s="1"/>
    </row>
    <row r="123" spans="1:8" x14ac:dyDescent="0.3">
      <c r="A123" s="1" t="s">
        <v>5489</v>
      </c>
      <c r="B123">
        <v>67771</v>
      </c>
      <c r="C123" t="s">
        <v>5490</v>
      </c>
      <c r="D123">
        <v>-2.2411135139399998</v>
      </c>
      <c r="E123">
        <v>9.80367162420759E-3</v>
      </c>
      <c r="F123">
        <v>-1.79372801501351</v>
      </c>
      <c r="G123">
        <v>5.5418064720986197E-2</v>
      </c>
      <c r="H123" s="1"/>
    </row>
    <row r="124" spans="1:8" x14ac:dyDescent="0.3">
      <c r="A124" s="1" t="s">
        <v>1994</v>
      </c>
      <c r="B124">
        <v>215705</v>
      </c>
      <c r="C124" t="s">
        <v>3881</v>
      </c>
      <c r="D124">
        <v>-1.5109473550985599</v>
      </c>
      <c r="E124">
        <v>0.14665898044171799</v>
      </c>
      <c r="F124" t="s">
        <v>2910</v>
      </c>
      <c r="G124" t="s">
        <v>2910</v>
      </c>
      <c r="H124" s="1"/>
    </row>
    <row r="125" spans="1:8" x14ac:dyDescent="0.3">
      <c r="A125" s="1" t="s">
        <v>1326</v>
      </c>
      <c r="B125">
        <v>105171</v>
      </c>
      <c r="C125" t="s">
        <v>3882</v>
      </c>
      <c r="D125">
        <v>-3.0546619536705699</v>
      </c>
      <c r="E125">
        <v>6.7853575642996102E-3</v>
      </c>
      <c r="F125">
        <v>-5.5833810319550699</v>
      </c>
      <c r="G125">
        <v>8.8664946547406098E-3</v>
      </c>
      <c r="H125" s="1"/>
    </row>
    <row r="126" spans="1:8" x14ac:dyDescent="0.3">
      <c r="A126" s="1" t="s">
        <v>1995</v>
      </c>
      <c r="B126">
        <v>66412</v>
      </c>
      <c r="C126" t="s">
        <v>3883</v>
      </c>
      <c r="D126">
        <v>-1.2968275469908199</v>
      </c>
      <c r="E126">
        <v>1.7432664798095299E-2</v>
      </c>
      <c r="F126" t="s">
        <v>2910</v>
      </c>
      <c r="G126" t="s">
        <v>2910</v>
      </c>
      <c r="H126" s="1"/>
    </row>
    <row r="127" spans="1:8" x14ac:dyDescent="0.3">
      <c r="A127" s="1" t="s">
        <v>1327</v>
      </c>
      <c r="B127">
        <v>57344</v>
      </c>
      <c r="C127" t="s">
        <v>3884</v>
      </c>
      <c r="D127" t="s">
        <v>2910</v>
      </c>
      <c r="E127" t="s">
        <v>2910</v>
      </c>
      <c r="F127">
        <v>-1.0966163637217701</v>
      </c>
      <c r="G127">
        <v>8.5068584568359695E-2</v>
      </c>
      <c r="H127" s="1"/>
    </row>
    <row r="128" spans="1:8" x14ac:dyDescent="0.3">
      <c r="A128" s="1" t="s">
        <v>1328</v>
      </c>
      <c r="B128">
        <v>11886</v>
      </c>
      <c r="C128" t="s">
        <v>3885</v>
      </c>
      <c r="D128">
        <v>-1.66075408079902</v>
      </c>
      <c r="E128">
        <v>6.7853575642996102E-3</v>
      </c>
      <c r="F128">
        <v>-1.5303674923114901</v>
      </c>
      <c r="G128">
        <v>1.04120271684955E-2</v>
      </c>
      <c r="H128" s="1"/>
    </row>
    <row r="129" spans="1:8" x14ac:dyDescent="0.3">
      <c r="A129" s="1" t="s">
        <v>1329</v>
      </c>
      <c r="B129">
        <v>65257</v>
      </c>
      <c r="C129" t="s">
        <v>3886</v>
      </c>
      <c r="D129">
        <v>-1.1233973585175001</v>
      </c>
      <c r="E129">
        <v>4.6914073469474703E-2</v>
      </c>
      <c r="F129" t="s">
        <v>2910</v>
      </c>
      <c r="G129" t="s">
        <v>2910</v>
      </c>
      <c r="H129" s="1"/>
    </row>
    <row r="130" spans="1:8" x14ac:dyDescent="0.3">
      <c r="A130" s="1" t="s">
        <v>5491</v>
      </c>
      <c r="B130">
        <v>78541</v>
      </c>
      <c r="C130" t="s">
        <v>5492</v>
      </c>
      <c r="D130">
        <v>-1.72078269810784</v>
      </c>
      <c r="E130">
        <v>1.6262823607790699E-2</v>
      </c>
      <c r="F130">
        <v>-1.3659750761359299</v>
      </c>
      <c r="G130">
        <v>3.7631525304103498E-2</v>
      </c>
      <c r="H130" s="1"/>
    </row>
    <row r="131" spans="1:8" x14ac:dyDescent="0.3">
      <c r="A131" s="1" t="s">
        <v>1996</v>
      </c>
      <c r="B131">
        <v>67979</v>
      </c>
      <c r="C131" t="s">
        <v>3887</v>
      </c>
      <c r="D131">
        <v>-1.06979181113356</v>
      </c>
      <c r="E131">
        <v>4.7717314809127997E-2</v>
      </c>
      <c r="F131" t="s">
        <v>2910</v>
      </c>
      <c r="G131" t="s">
        <v>2910</v>
      </c>
      <c r="H131" s="1"/>
    </row>
    <row r="132" spans="1:8" x14ac:dyDescent="0.3">
      <c r="A132" s="1" t="s">
        <v>5493</v>
      </c>
      <c r="B132">
        <v>66795</v>
      </c>
      <c r="C132" t="s">
        <v>5494</v>
      </c>
      <c r="D132" t="s">
        <v>2910</v>
      </c>
      <c r="E132" t="s">
        <v>2910</v>
      </c>
      <c r="F132">
        <v>-1.43107111020418</v>
      </c>
      <c r="G132">
        <v>3.13756079248892E-2</v>
      </c>
      <c r="H132" s="1"/>
    </row>
    <row r="133" spans="1:8" x14ac:dyDescent="0.3">
      <c r="A133" s="1" t="s">
        <v>1330</v>
      </c>
      <c r="B133">
        <v>77040</v>
      </c>
      <c r="C133" t="s">
        <v>3888</v>
      </c>
      <c r="D133">
        <v>-1.38265726456629</v>
      </c>
      <c r="E133">
        <v>4.4540749294165301E-2</v>
      </c>
      <c r="F133">
        <v>-1.63717402763056</v>
      </c>
      <c r="G133">
        <v>9.0337420300135807E-2</v>
      </c>
      <c r="H133" s="1"/>
    </row>
    <row r="134" spans="1:8" x14ac:dyDescent="0.3">
      <c r="A134" s="1" t="s">
        <v>1331</v>
      </c>
      <c r="B134">
        <v>242557</v>
      </c>
      <c r="C134" t="s">
        <v>3889</v>
      </c>
      <c r="D134">
        <v>-1.27711906058092</v>
      </c>
      <c r="E134">
        <v>1.2626902693943299E-2</v>
      </c>
      <c r="F134" t="s">
        <v>2910</v>
      </c>
      <c r="G134" t="s">
        <v>2910</v>
      </c>
      <c r="H134" s="1"/>
    </row>
    <row r="135" spans="1:8" x14ac:dyDescent="0.3">
      <c r="A135" s="1" t="s">
        <v>1332</v>
      </c>
      <c r="B135">
        <v>235574</v>
      </c>
      <c r="C135" t="s">
        <v>3890</v>
      </c>
      <c r="D135">
        <v>-1.03812061652756</v>
      </c>
      <c r="E135">
        <v>1.35058609683395E-2</v>
      </c>
      <c r="F135" t="s">
        <v>2910</v>
      </c>
      <c r="G135" t="s">
        <v>2910</v>
      </c>
      <c r="H135" s="1"/>
    </row>
    <row r="136" spans="1:8" x14ac:dyDescent="0.3">
      <c r="A136" s="1" t="s">
        <v>1997</v>
      </c>
      <c r="B136">
        <v>11947</v>
      </c>
      <c r="C136" t="s">
        <v>3891</v>
      </c>
      <c r="D136">
        <v>-1.1394851432331701</v>
      </c>
      <c r="E136">
        <v>0.105749696246631</v>
      </c>
      <c r="F136" t="s">
        <v>2910</v>
      </c>
      <c r="G136" t="s">
        <v>2910</v>
      </c>
      <c r="H136" s="1"/>
    </row>
    <row r="137" spans="1:8" x14ac:dyDescent="0.3">
      <c r="A137" s="1" t="s">
        <v>1333</v>
      </c>
      <c r="B137">
        <v>54411</v>
      </c>
      <c r="C137" t="s">
        <v>3892</v>
      </c>
      <c r="D137">
        <v>-1.2788224396251</v>
      </c>
      <c r="E137">
        <v>0.116397582583722</v>
      </c>
      <c r="F137">
        <v>-1.11857742162915</v>
      </c>
      <c r="G137">
        <v>0.14804005915637</v>
      </c>
      <c r="H137" s="1"/>
    </row>
    <row r="138" spans="1:8" x14ac:dyDescent="0.3">
      <c r="A138" s="1" t="s">
        <v>1998</v>
      </c>
      <c r="B138">
        <v>114143</v>
      </c>
      <c r="C138" t="s">
        <v>3893</v>
      </c>
      <c r="D138">
        <v>-1.3744547413227499</v>
      </c>
      <c r="E138">
        <v>0.111672647587809</v>
      </c>
      <c r="F138" t="s">
        <v>2910</v>
      </c>
      <c r="G138" t="s">
        <v>2910</v>
      </c>
      <c r="H138" s="1"/>
    </row>
    <row r="139" spans="1:8" x14ac:dyDescent="0.3">
      <c r="A139" s="1" t="s">
        <v>5495</v>
      </c>
      <c r="B139">
        <v>11972</v>
      </c>
      <c r="C139" t="s">
        <v>5496</v>
      </c>
      <c r="D139">
        <v>-1.27023291495136</v>
      </c>
      <c r="E139">
        <v>3.7733321389170599E-2</v>
      </c>
      <c r="F139" t="s">
        <v>2910</v>
      </c>
      <c r="G139" t="s">
        <v>2910</v>
      </c>
      <c r="H139" s="1"/>
    </row>
    <row r="140" spans="1:8" x14ac:dyDescent="0.3">
      <c r="A140" s="1" t="s">
        <v>1999</v>
      </c>
      <c r="B140">
        <v>11974</v>
      </c>
      <c r="C140" t="s">
        <v>3894</v>
      </c>
      <c r="D140">
        <v>-2.2205594741553201</v>
      </c>
      <c r="E140">
        <v>3.0655619467857501E-2</v>
      </c>
      <c r="F140" t="s">
        <v>2910</v>
      </c>
      <c r="G140" t="s">
        <v>2910</v>
      </c>
      <c r="H140" s="1"/>
    </row>
    <row r="141" spans="1:8" x14ac:dyDescent="0.3">
      <c r="A141" s="1" t="s">
        <v>2000</v>
      </c>
      <c r="B141">
        <v>66144</v>
      </c>
      <c r="C141" t="s">
        <v>3895</v>
      </c>
      <c r="D141">
        <v>-1.2494576439870899</v>
      </c>
      <c r="E141">
        <v>5.0126433602642302E-2</v>
      </c>
      <c r="F141" t="s">
        <v>2910</v>
      </c>
      <c r="G141" t="s">
        <v>2910</v>
      </c>
      <c r="H141" s="1"/>
    </row>
    <row r="142" spans="1:8" x14ac:dyDescent="0.3">
      <c r="A142" s="1" t="s">
        <v>5497</v>
      </c>
      <c r="B142">
        <v>66290</v>
      </c>
      <c r="C142" t="s">
        <v>5498</v>
      </c>
      <c r="D142">
        <v>-1.3687919663716599</v>
      </c>
      <c r="E142">
        <v>3.5757974792755901E-2</v>
      </c>
      <c r="F142" t="s">
        <v>2910</v>
      </c>
      <c r="G142" t="s">
        <v>2910</v>
      </c>
      <c r="H142" s="1"/>
    </row>
    <row r="143" spans="1:8" x14ac:dyDescent="0.3">
      <c r="A143" s="1" t="s">
        <v>1334</v>
      </c>
      <c r="B143">
        <v>54667</v>
      </c>
      <c r="C143" t="s">
        <v>3896</v>
      </c>
      <c r="D143" t="s">
        <v>2910</v>
      </c>
      <c r="E143" t="s">
        <v>2910</v>
      </c>
      <c r="F143">
        <v>-1.1367174592881799</v>
      </c>
      <c r="G143">
        <v>6.3880919728371205E-2</v>
      </c>
      <c r="H143" s="1"/>
    </row>
    <row r="144" spans="1:8" x14ac:dyDescent="0.3">
      <c r="A144" s="1" t="s">
        <v>2001</v>
      </c>
      <c r="B144">
        <v>246782</v>
      </c>
      <c r="C144" t="s">
        <v>3897</v>
      </c>
      <c r="D144">
        <v>-1.6636653756115301</v>
      </c>
      <c r="E144">
        <v>5.3590547982296698E-2</v>
      </c>
      <c r="F144" t="s">
        <v>2910</v>
      </c>
      <c r="G144" t="s">
        <v>2910</v>
      </c>
      <c r="H144" s="1"/>
    </row>
    <row r="145" spans="1:8" x14ac:dyDescent="0.3">
      <c r="A145" s="1" t="s">
        <v>1335</v>
      </c>
      <c r="B145">
        <v>226255</v>
      </c>
      <c r="C145" t="s">
        <v>3898</v>
      </c>
      <c r="D145">
        <v>-1.29405215943061</v>
      </c>
      <c r="E145">
        <v>5.1659542786322302E-2</v>
      </c>
      <c r="F145">
        <v>-2.0359143292914301</v>
      </c>
      <c r="G145">
        <v>4.1214557347035802E-2</v>
      </c>
      <c r="H145" s="1"/>
    </row>
    <row r="146" spans="1:8" x14ac:dyDescent="0.3">
      <c r="A146" s="1" t="s">
        <v>1336</v>
      </c>
      <c r="B146">
        <v>20878</v>
      </c>
      <c r="C146" t="s">
        <v>3899</v>
      </c>
      <c r="D146">
        <v>-1.4750345048715601</v>
      </c>
      <c r="E146">
        <v>3.0443257810382301E-2</v>
      </c>
      <c r="F146">
        <v>-1.0955771816037201</v>
      </c>
      <c r="G146">
        <v>6.2236500207592999E-2</v>
      </c>
      <c r="H146" s="1"/>
    </row>
    <row r="147" spans="1:8" x14ac:dyDescent="0.3">
      <c r="A147" s="1" t="s">
        <v>9310</v>
      </c>
      <c r="B147">
        <v>20877</v>
      </c>
      <c r="C147" t="s">
        <v>9311</v>
      </c>
      <c r="D147">
        <v>-3.1201223711171102</v>
      </c>
      <c r="E147">
        <v>6.7537233877327602E-2</v>
      </c>
      <c r="F147" t="s">
        <v>2910</v>
      </c>
      <c r="G147" t="s">
        <v>2910</v>
      </c>
      <c r="H147" s="1"/>
    </row>
    <row r="148" spans="1:8" x14ac:dyDescent="0.3">
      <c r="A148" s="1" t="s">
        <v>1337</v>
      </c>
      <c r="B148">
        <v>105351</v>
      </c>
      <c r="C148" t="s">
        <v>3900</v>
      </c>
      <c r="D148">
        <v>-1.95886449774252</v>
      </c>
      <c r="E148">
        <v>3.1886188815838899E-2</v>
      </c>
      <c r="F148">
        <v>-1.67454676821441</v>
      </c>
      <c r="G148">
        <v>8.8439154951723095E-2</v>
      </c>
      <c r="H148" s="1"/>
    </row>
    <row r="149" spans="1:8" x14ac:dyDescent="0.3">
      <c r="A149" s="1" t="s">
        <v>9312</v>
      </c>
      <c r="B149">
        <v>26362</v>
      </c>
      <c r="C149" t="s">
        <v>9313</v>
      </c>
      <c r="D149">
        <v>-1.13046332728442</v>
      </c>
      <c r="E149">
        <v>0.136108592716433</v>
      </c>
      <c r="F149" t="s">
        <v>2910</v>
      </c>
      <c r="G149" t="s">
        <v>2910</v>
      </c>
      <c r="H149" s="1"/>
    </row>
    <row r="150" spans="1:8" x14ac:dyDescent="0.3">
      <c r="A150" s="1" t="s">
        <v>2002</v>
      </c>
      <c r="B150">
        <v>12010</v>
      </c>
      <c r="C150" t="s">
        <v>3901</v>
      </c>
      <c r="D150">
        <v>-1.2834237576226599</v>
      </c>
      <c r="E150">
        <v>5.7865532373348801E-2</v>
      </c>
      <c r="F150" t="s">
        <v>2910</v>
      </c>
      <c r="G150" t="s">
        <v>2910</v>
      </c>
      <c r="H150" s="1"/>
    </row>
    <row r="151" spans="1:8" x14ac:dyDescent="0.3">
      <c r="A151" s="1" t="s">
        <v>9098</v>
      </c>
      <c r="B151">
        <v>26879</v>
      </c>
      <c r="C151" t="s">
        <v>9099</v>
      </c>
      <c r="D151" t="s">
        <v>2910</v>
      </c>
      <c r="E151" t="s">
        <v>2910</v>
      </c>
      <c r="F151">
        <v>-3.16070298619579</v>
      </c>
      <c r="G151">
        <v>2.8943628671145499E-2</v>
      </c>
      <c r="H151" s="1"/>
    </row>
    <row r="152" spans="1:8" x14ac:dyDescent="0.3">
      <c r="A152" s="1" t="s">
        <v>1338</v>
      </c>
      <c r="B152">
        <v>72297</v>
      </c>
      <c r="C152" t="s">
        <v>3902</v>
      </c>
      <c r="D152" t="s">
        <v>2910</v>
      </c>
      <c r="E152" t="s">
        <v>2910</v>
      </c>
      <c r="F152">
        <v>-1.62766415133593</v>
      </c>
      <c r="G152">
        <v>1.8887104961473999E-2</v>
      </c>
      <c r="H152" s="1"/>
    </row>
    <row r="153" spans="1:8" x14ac:dyDescent="0.3">
      <c r="A153" s="1" t="s">
        <v>9314</v>
      </c>
      <c r="B153">
        <v>232984</v>
      </c>
      <c r="C153" t="s">
        <v>9315</v>
      </c>
      <c r="D153" t="s">
        <v>2910</v>
      </c>
      <c r="E153" t="s">
        <v>2910</v>
      </c>
      <c r="F153">
        <v>-1.5276976684024699</v>
      </c>
      <c r="G153">
        <v>9.2327814200317396E-2</v>
      </c>
      <c r="H153" s="1"/>
    </row>
    <row r="154" spans="1:8" x14ac:dyDescent="0.3">
      <c r="A154" s="1" t="s">
        <v>2003</v>
      </c>
      <c r="B154">
        <v>57370</v>
      </c>
      <c r="C154" t="s">
        <v>3903</v>
      </c>
      <c r="D154">
        <v>-1.3881127956268999</v>
      </c>
      <c r="E154">
        <v>3.03947462722409E-2</v>
      </c>
      <c r="F154" t="s">
        <v>2910</v>
      </c>
      <c r="G154" t="s">
        <v>2910</v>
      </c>
      <c r="H154" s="1"/>
    </row>
    <row r="155" spans="1:8" x14ac:dyDescent="0.3">
      <c r="A155" s="1" t="s">
        <v>2004</v>
      </c>
      <c r="B155">
        <v>218271</v>
      </c>
      <c r="C155" t="s">
        <v>3904</v>
      </c>
      <c r="D155">
        <v>-1.0470107485956199</v>
      </c>
      <c r="E155">
        <v>4.3984765751034403E-2</v>
      </c>
      <c r="F155" t="s">
        <v>2910</v>
      </c>
      <c r="G155" t="s">
        <v>2910</v>
      </c>
      <c r="H155" s="1"/>
    </row>
    <row r="156" spans="1:8" x14ac:dyDescent="0.3">
      <c r="A156" s="1" t="s">
        <v>5499</v>
      </c>
      <c r="B156">
        <v>108902</v>
      </c>
      <c r="C156" t="s">
        <v>5500</v>
      </c>
      <c r="D156">
        <v>-1.80536674072087</v>
      </c>
      <c r="E156">
        <v>7.4251520577757996E-2</v>
      </c>
      <c r="F156" t="s">
        <v>2910</v>
      </c>
      <c r="G156" t="s">
        <v>2910</v>
      </c>
      <c r="H156" s="1"/>
    </row>
    <row r="157" spans="1:8" x14ac:dyDescent="0.3">
      <c r="A157" s="1" t="s">
        <v>2005</v>
      </c>
      <c r="B157">
        <v>68251</v>
      </c>
      <c r="C157" t="s">
        <v>3905</v>
      </c>
      <c r="D157">
        <v>-1.0758533878543</v>
      </c>
      <c r="E157">
        <v>7.4225456905315401E-2</v>
      </c>
      <c r="F157" t="s">
        <v>2910</v>
      </c>
      <c r="G157" t="s">
        <v>2910</v>
      </c>
      <c r="H157" s="1"/>
    </row>
    <row r="158" spans="1:8" x14ac:dyDescent="0.3">
      <c r="A158" s="1" t="s">
        <v>5501</v>
      </c>
      <c r="B158">
        <v>213539</v>
      </c>
      <c r="C158" t="s">
        <v>5502</v>
      </c>
      <c r="D158">
        <v>-1.3131894281838801</v>
      </c>
      <c r="E158">
        <v>6.7321819408426201E-2</v>
      </c>
      <c r="F158" t="s">
        <v>2910</v>
      </c>
      <c r="G158" t="s">
        <v>2910</v>
      </c>
      <c r="H158" s="1"/>
    </row>
    <row r="159" spans="1:8" x14ac:dyDescent="0.3">
      <c r="A159" s="1" t="s">
        <v>5503</v>
      </c>
      <c r="B159">
        <v>70369</v>
      </c>
      <c r="C159" t="s">
        <v>5504</v>
      </c>
      <c r="D159">
        <v>-1.87398043899563</v>
      </c>
      <c r="E159">
        <v>2.34890539594131E-2</v>
      </c>
      <c r="F159" t="s">
        <v>2910</v>
      </c>
      <c r="G159" t="s">
        <v>2910</v>
      </c>
      <c r="H159" s="1"/>
    </row>
    <row r="160" spans="1:8" x14ac:dyDescent="0.3">
      <c r="A160" s="1" t="s">
        <v>2006</v>
      </c>
      <c r="B160">
        <v>68010</v>
      </c>
      <c r="C160" t="s">
        <v>3906</v>
      </c>
      <c r="D160">
        <v>-2.0383527843592999</v>
      </c>
      <c r="E160">
        <v>0.13155228923263301</v>
      </c>
      <c r="F160" t="s">
        <v>2910</v>
      </c>
      <c r="G160" t="s">
        <v>2910</v>
      </c>
      <c r="H160" s="1"/>
    </row>
    <row r="161" spans="1:8" x14ac:dyDescent="0.3">
      <c r="A161" s="1" t="s">
        <v>2007</v>
      </c>
      <c r="B161">
        <v>72569</v>
      </c>
      <c r="C161" t="s">
        <v>3907</v>
      </c>
      <c r="D161">
        <v>-1.9353207660659499</v>
      </c>
      <c r="E161">
        <v>0.12835690200993399</v>
      </c>
      <c r="F161" t="s">
        <v>2910</v>
      </c>
      <c r="G161" t="s">
        <v>2910</v>
      </c>
      <c r="H161" s="1"/>
    </row>
    <row r="162" spans="1:8" x14ac:dyDescent="0.3">
      <c r="A162" s="1" t="s">
        <v>5505</v>
      </c>
      <c r="B162">
        <v>319845</v>
      </c>
      <c r="C162" t="s">
        <v>5506</v>
      </c>
      <c r="D162">
        <v>-1.1724065723517401</v>
      </c>
      <c r="E162">
        <v>2.9177940800009801E-2</v>
      </c>
      <c r="F162">
        <v>-1.2584228859953901</v>
      </c>
      <c r="G162">
        <v>8.1511251094970802E-2</v>
      </c>
      <c r="H162" s="1"/>
    </row>
    <row r="163" spans="1:8" x14ac:dyDescent="0.3">
      <c r="A163" s="1" t="s">
        <v>5507</v>
      </c>
      <c r="B163">
        <v>227707</v>
      </c>
      <c r="C163" t="s">
        <v>5508</v>
      </c>
      <c r="D163">
        <v>-1.8874530446786699</v>
      </c>
      <c r="E163">
        <v>7.5444198220926103E-3</v>
      </c>
      <c r="F163">
        <v>-2.72436805950516</v>
      </c>
      <c r="G163">
        <v>1.01190508530667E-2</v>
      </c>
      <c r="H163" s="1"/>
    </row>
    <row r="164" spans="1:8" x14ac:dyDescent="0.3">
      <c r="A164" s="1" t="s">
        <v>2008</v>
      </c>
      <c r="B164" t="s">
        <v>2910</v>
      </c>
      <c r="C164" t="s">
        <v>3908</v>
      </c>
      <c r="D164">
        <v>-1.80463514712301</v>
      </c>
      <c r="E164">
        <v>7.6183424992623594E-2</v>
      </c>
      <c r="F164" t="s">
        <v>2910</v>
      </c>
      <c r="G164" t="s">
        <v>2910</v>
      </c>
      <c r="H164" s="1"/>
    </row>
    <row r="165" spans="1:8" x14ac:dyDescent="0.3">
      <c r="A165" s="1" t="s">
        <v>5509</v>
      </c>
      <c r="B165" t="s">
        <v>2910</v>
      </c>
      <c r="C165" t="s">
        <v>5510</v>
      </c>
      <c r="D165">
        <v>-2.09685605051753</v>
      </c>
      <c r="E165">
        <v>0.101078225332473</v>
      </c>
      <c r="F165" t="s">
        <v>2910</v>
      </c>
      <c r="G165" t="s">
        <v>2910</v>
      </c>
      <c r="H165" s="1"/>
    </row>
    <row r="166" spans="1:8" x14ac:dyDescent="0.3">
      <c r="A166" s="1" t="s">
        <v>1339</v>
      </c>
      <c r="B166">
        <v>625360</v>
      </c>
      <c r="C166" t="s">
        <v>3909</v>
      </c>
      <c r="D166">
        <v>-3.8961982342238</v>
      </c>
      <c r="E166">
        <v>7.4349483537984699E-3</v>
      </c>
      <c r="F166">
        <v>-1.6829426956536</v>
      </c>
      <c r="G166">
        <v>5.08100796179961E-2</v>
      </c>
      <c r="H166" s="1"/>
    </row>
    <row r="167" spans="1:8" x14ac:dyDescent="0.3">
      <c r="A167" s="1" t="s">
        <v>5511</v>
      </c>
      <c r="B167">
        <v>68183</v>
      </c>
      <c r="C167" t="s">
        <v>5512</v>
      </c>
      <c r="D167">
        <v>-1.76326880567514</v>
      </c>
      <c r="E167">
        <v>1.9907482815920301E-2</v>
      </c>
      <c r="F167">
        <v>-1.4465447808338501</v>
      </c>
      <c r="G167">
        <v>7.0596911007283006E-2</v>
      </c>
      <c r="H167" s="1"/>
    </row>
    <row r="168" spans="1:8" x14ac:dyDescent="0.3">
      <c r="A168" s="1" t="s">
        <v>1340</v>
      </c>
      <c r="B168">
        <v>12040</v>
      </c>
      <c r="C168" t="s">
        <v>3910</v>
      </c>
      <c r="D168" t="s">
        <v>2910</v>
      </c>
      <c r="E168" t="s">
        <v>2910</v>
      </c>
      <c r="F168">
        <v>-1.3616685489523701</v>
      </c>
      <c r="G168">
        <v>0.13180157721358499</v>
      </c>
      <c r="H168" s="1"/>
    </row>
    <row r="169" spans="1:8" x14ac:dyDescent="0.3">
      <c r="A169" s="1" t="s">
        <v>1341</v>
      </c>
      <c r="B169">
        <v>12042</v>
      </c>
      <c r="C169" t="s">
        <v>3911</v>
      </c>
      <c r="D169">
        <v>-1.07190599839738</v>
      </c>
      <c r="E169">
        <v>6.4610494813809205E-2</v>
      </c>
      <c r="F169">
        <v>-1.5659510150708</v>
      </c>
      <c r="G169">
        <v>1.05962416963475E-2</v>
      </c>
      <c r="H169" s="1"/>
    </row>
    <row r="170" spans="1:8" x14ac:dyDescent="0.3">
      <c r="A170" s="1" t="s">
        <v>5513</v>
      </c>
      <c r="B170">
        <v>12068</v>
      </c>
      <c r="C170" t="s">
        <v>5514</v>
      </c>
      <c r="D170">
        <v>-1.0168033921820501</v>
      </c>
      <c r="E170">
        <v>4.00926454672541E-2</v>
      </c>
      <c r="F170" t="s">
        <v>2910</v>
      </c>
      <c r="G170" t="s">
        <v>2910</v>
      </c>
      <c r="H170" s="1"/>
    </row>
    <row r="171" spans="1:8" x14ac:dyDescent="0.3">
      <c r="A171" s="1" t="s">
        <v>5515</v>
      </c>
      <c r="B171">
        <v>12122</v>
      </c>
      <c r="C171" t="s">
        <v>5516</v>
      </c>
      <c r="D171">
        <v>-1.9923719732080201</v>
      </c>
      <c r="E171">
        <v>2.4072706840906701E-2</v>
      </c>
      <c r="F171" t="s">
        <v>2910</v>
      </c>
      <c r="G171" t="s">
        <v>2910</v>
      </c>
      <c r="H171" s="1"/>
    </row>
    <row r="172" spans="1:8" x14ac:dyDescent="0.3">
      <c r="A172" s="1" t="s">
        <v>1342</v>
      </c>
      <c r="B172">
        <v>11797</v>
      </c>
      <c r="C172" t="s">
        <v>3912</v>
      </c>
      <c r="D172">
        <v>-1.1237053558113499</v>
      </c>
      <c r="E172">
        <v>3.2267210682486003E-2</v>
      </c>
      <c r="F172">
        <v>-1.33649097889013</v>
      </c>
      <c r="G172">
        <v>3.7631525304103498E-2</v>
      </c>
      <c r="H172" s="1"/>
    </row>
    <row r="173" spans="1:8" x14ac:dyDescent="0.3">
      <c r="A173" s="1" t="s">
        <v>2009</v>
      </c>
      <c r="B173">
        <v>11796</v>
      </c>
      <c r="C173" t="s">
        <v>3913</v>
      </c>
      <c r="D173">
        <v>-1.3721418435716</v>
      </c>
      <c r="E173">
        <v>3.7834028199999301E-2</v>
      </c>
      <c r="F173" t="s">
        <v>2910</v>
      </c>
      <c r="G173" t="s">
        <v>2910</v>
      </c>
      <c r="H173" s="1"/>
    </row>
    <row r="174" spans="1:8" x14ac:dyDescent="0.3">
      <c r="A174" s="1" t="s">
        <v>9100</v>
      </c>
      <c r="B174">
        <v>11799</v>
      </c>
      <c r="C174" t="s">
        <v>9101</v>
      </c>
      <c r="D174">
        <v>-1.83096114974109</v>
      </c>
      <c r="E174">
        <v>4.4956611503624698E-2</v>
      </c>
      <c r="F174" t="s">
        <v>2910</v>
      </c>
      <c r="G174" t="s">
        <v>2910</v>
      </c>
      <c r="H174" s="1"/>
    </row>
    <row r="175" spans="1:8" x14ac:dyDescent="0.3">
      <c r="A175" s="1" t="s">
        <v>5517</v>
      </c>
      <c r="B175">
        <v>246229</v>
      </c>
      <c r="C175" t="s">
        <v>5518</v>
      </c>
      <c r="D175">
        <v>-1.1624098222204999</v>
      </c>
      <c r="E175">
        <v>5.8101783106107197E-2</v>
      </c>
      <c r="F175">
        <v>-1.55968213735168</v>
      </c>
      <c r="G175">
        <v>7.1140919124511107E-2</v>
      </c>
      <c r="H175" s="1"/>
    </row>
    <row r="176" spans="1:8" x14ac:dyDescent="0.3">
      <c r="A176" s="1" t="s">
        <v>1343</v>
      </c>
      <c r="B176">
        <v>53619</v>
      </c>
      <c r="C176" t="s">
        <v>3914</v>
      </c>
      <c r="D176">
        <v>-1.9557716073496201</v>
      </c>
      <c r="E176">
        <v>1.4765812765790099E-2</v>
      </c>
      <c r="F176">
        <v>-1.31674922596412</v>
      </c>
      <c r="G176">
        <v>5.06306481776349E-2</v>
      </c>
      <c r="H176" s="1"/>
    </row>
    <row r="177" spans="1:8" x14ac:dyDescent="0.3">
      <c r="A177" s="1" t="s">
        <v>5519</v>
      </c>
      <c r="B177">
        <v>73689</v>
      </c>
      <c r="C177" t="s">
        <v>5520</v>
      </c>
      <c r="D177">
        <v>-2.3495723136425402</v>
      </c>
      <c r="E177">
        <v>2.2696397426748099E-2</v>
      </c>
      <c r="F177">
        <v>-2.1629770868845202</v>
      </c>
      <c r="G177">
        <v>7.6027986489029503E-2</v>
      </c>
      <c r="H177" s="1"/>
    </row>
    <row r="178" spans="1:8" x14ac:dyDescent="0.3">
      <c r="A178" s="1" t="s">
        <v>2010</v>
      </c>
      <c r="B178">
        <v>232946</v>
      </c>
      <c r="C178" t="s">
        <v>3915</v>
      </c>
      <c r="D178">
        <v>-1.4785114095625</v>
      </c>
      <c r="E178">
        <v>7.4310407645682405E-2</v>
      </c>
      <c r="F178" t="s">
        <v>2910</v>
      </c>
      <c r="G178" t="s">
        <v>2910</v>
      </c>
      <c r="H178" s="1"/>
    </row>
    <row r="179" spans="1:8" x14ac:dyDescent="0.3">
      <c r="A179" s="1" t="s">
        <v>1344</v>
      </c>
      <c r="B179">
        <v>17828</v>
      </c>
      <c r="C179" t="s">
        <v>3916</v>
      </c>
      <c r="D179">
        <v>-1.08551600735483</v>
      </c>
      <c r="E179">
        <v>4.9284052138822698E-2</v>
      </c>
      <c r="F179">
        <v>-1.45772017891391</v>
      </c>
      <c r="G179">
        <v>5.7692868673807199E-2</v>
      </c>
      <c r="H179" s="1"/>
    </row>
    <row r="180" spans="1:8" x14ac:dyDescent="0.3">
      <c r="A180" s="1" t="s">
        <v>1345</v>
      </c>
      <c r="B180">
        <v>18457</v>
      </c>
      <c r="C180" t="s">
        <v>3917</v>
      </c>
      <c r="D180">
        <v>-1.5295007357699799</v>
      </c>
      <c r="E180">
        <v>2.0198856641170999E-2</v>
      </c>
      <c r="F180">
        <v>-1.52537427958206</v>
      </c>
      <c r="G180">
        <v>4.9132319756836303E-2</v>
      </c>
      <c r="H180" s="1"/>
    </row>
    <row r="181" spans="1:8" x14ac:dyDescent="0.3">
      <c r="A181" s="1" t="s">
        <v>2011</v>
      </c>
      <c r="B181">
        <v>107771</v>
      </c>
      <c r="C181" t="s">
        <v>3918</v>
      </c>
      <c r="D181">
        <v>-2.0963513289835598</v>
      </c>
      <c r="E181">
        <v>0.137683094510342</v>
      </c>
      <c r="F181" t="s">
        <v>2910</v>
      </c>
      <c r="G181" t="s">
        <v>2910</v>
      </c>
      <c r="H181" s="1"/>
    </row>
    <row r="182" spans="1:8" x14ac:dyDescent="0.3">
      <c r="A182" s="1" t="s">
        <v>1346</v>
      </c>
      <c r="B182">
        <v>12175</v>
      </c>
      <c r="C182" t="s">
        <v>3919</v>
      </c>
      <c r="D182" t="s">
        <v>2910</v>
      </c>
      <c r="E182" t="s">
        <v>2910</v>
      </c>
      <c r="F182">
        <v>-1.07227611732855</v>
      </c>
      <c r="G182">
        <v>3.2413600506724503E-2</v>
      </c>
      <c r="H182" s="1"/>
    </row>
    <row r="183" spans="1:8" x14ac:dyDescent="0.3">
      <c r="A183" s="1" t="s">
        <v>2012</v>
      </c>
      <c r="B183">
        <v>12176</v>
      </c>
      <c r="C183" t="s">
        <v>3920</v>
      </c>
      <c r="D183">
        <v>-2.19990620137937</v>
      </c>
      <c r="E183">
        <v>5.6095047447263603E-2</v>
      </c>
      <c r="F183" t="s">
        <v>2910</v>
      </c>
      <c r="G183" t="s">
        <v>2910</v>
      </c>
      <c r="H183" s="1"/>
    </row>
    <row r="184" spans="1:8" x14ac:dyDescent="0.3">
      <c r="A184" s="1" t="s">
        <v>1347</v>
      </c>
      <c r="B184">
        <v>67774</v>
      </c>
      <c r="C184" t="s">
        <v>3921</v>
      </c>
      <c r="D184" t="s">
        <v>2910</v>
      </c>
      <c r="E184" t="s">
        <v>2910</v>
      </c>
      <c r="F184">
        <v>-1.46528826602076</v>
      </c>
      <c r="G184">
        <v>7.0238964907064896E-2</v>
      </c>
      <c r="H184" s="1"/>
    </row>
    <row r="185" spans="1:8" x14ac:dyDescent="0.3">
      <c r="A185" s="1" t="s">
        <v>5521</v>
      </c>
      <c r="B185">
        <v>12183</v>
      </c>
      <c r="C185" t="s">
        <v>5522</v>
      </c>
      <c r="D185">
        <v>-1.3321567353317301</v>
      </c>
      <c r="E185">
        <v>2.10512255966551E-2</v>
      </c>
      <c r="F185">
        <v>-1.3914155628110201</v>
      </c>
      <c r="G185">
        <v>5.8017405739477598E-2</v>
      </c>
      <c r="H185" s="1"/>
    </row>
    <row r="186" spans="1:8" x14ac:dyDescent="0.3">
      <c r="A186" s="1" t="s">
        <v>5523</v>
      </c>
      <c r="B186">
        <v>68021</v>
      </c>
      <c r="C186" t="s">
        <v>5524</v>
      </c>
      <c r="D186">
        <v>-3.3126783776333699</v>
      </c>
      <c r="E186">
        <v>7.2040383463351398E-2</v>
      </c>
      <c r="F186" t="s">
        <v>2910</v>
      </c>
      <c r="G186" t="s">
        <v>2910</v>
      </c>
      <c r="H186" s="1"/>
    </row>
    <row r="187" spans="1:8" x14ac:dyDescent="0.3">
      <c r="A187" s="1" t="s">
        <v>1348</v>
      </c>
      <c r="B187" t="s">
        <v>2910</v>
      </c>
      <c r="C187" t="s">
        <v>3922</v>
      </c>
      <c r="D187">
        <v>-1.3650781403619401</v>
      </c>
      <c r="E187">
        <v>7.3633978009931503E-2</v>
      </c>
      <c r="F187">
        <v>-1.40539077002011</v>
      </c>
      <c r="G187">
        <v>9.20949338107655E-2</v>
      </c>
      <c r="H187" s="1"/>
    </row>
    <row r="188" spans="1:8" x14ac:dyDescent="0.3">
      <c r="A188" s="1" t="s">
        <v>2013</v>
      </c>
      <c r="B188">
        <v>66653</v>
      </c>
      <c r="C188" t="s">
        <v>3923</v>
      </c>
      <c r="D188">
        <v>-1.0242048877292</v>
      </c>
      <c r="E188">
        <v>3.91854013849149E-2</v>
      </c>
      <c r="F188" t="s">
        <v>2910</v>
      </c>
      <c r="G188" t="s">
        <v>2910</v>
      </c>
      <c r="H188" s="1"/>
    </row>
    <row r="189" spans="1:8" x14ac:dyDescent="0.3">
      <c r="A189" s="1" t="s">
        <v>2014</v>
      </c>
      <c r="B189">
        <v>67832</v>
      </c>
      <c r="C189" t="s">
        <v>3924</v>
      </c>
      <c r="D189">
        <v>-1.0314416070069301</v>
      </c>
      <c r="E189">
        <v>0.14402236240018901</v>
      </c>
      <c r="F189" t="s">
        <v>2910</v>
      </c>
      <c r="G189" t="s">
        <v>2910</v>
      </c>
      <c r="H189" s="1"/>
    </row>
    <row r="190" spans="1:8" x14ac:dyDescent="0.3">
      <c r="A190" s="1" t="s">
        <v>1349</v>
      </c>
      <c r="B190">
        <v>101314</v>
      </c>
      <c r="C190" t="s">
        <v>3925</v>
      </c>
      <c r="D190">
        <v>-1.7351751482649</v>
      </c>
      <c r="E190">
        <v>9.9108956656666202E-3</v>
      </c>
      <c r="F190">
        <v>-1.66711411278894</v>
      </c>
      <c r="G190">
        <v>2.0987872765268499E-2</v>
      </c>
      <c r="H190" s="1"/>
    </row>
    <row r="191" spans="1:8" x14ac:dyDescent="0.3">
      <c r="A191" s="1" t="s">
        <v>1350</v>
      </c>
      <c r="B191">
        <v>52592</v>
      </c>
      <c r="C191" t="s">
        <v>3926</v>
      </c>
      <c r="D191" t="s">
        <v>2910</v>
      </c>
      <c r="E191" t="s">
        <v>2910</v>
      </c>
      <c r="F191">
        <v>-1.7330643648278199</v>
      </c>
      <c r="G191">
        <v>1.43148347360781E-2</v>
      </c>
      <c r="H191" s="1"/>
    </row>
    <row r="192" spans="1:8" x14ac:dyDescent="0.3">
      <c r="A192" s="1" t="s">
        <v>1351</v>
      </c>
      <c r="B192">
        <v>12182</v>
      </c>
      <c r="C192" t="s">
        <v>3927</v>
      </c>
      <c r="D192" t="s">
        <v>2910</v>
      </c>
      <c r="E192" t="s">
        <v>2910</v>
      </c>
      <c r="F192">
        <v>-1.4250191741942499</v>
      </c>
      <c r="G192">
        <v>3.2413600506724503E-2</v>
      </c>
      <c r="H192" s="1"/>
    </row>
    <row r="193" spans="1:8" x14ac:dyDescent="0.3">
      <c r="A193" s="1" t="s">
        <v>1352</v>
      </c>
      <c r="B193">
        <v>68815</v>
      </c>
      <c r="C193" t="s">
        <v>3928</v>
      </c>
      <c r="D193">
        <v>-1.4228588202267101</v>
      </c>
      <c r="E193">
        <v>3.02477055407234E-2</v>
      </c>
      <c r="F193">
        <v>-1.96158043506095</v>
      </c>
      <c r="G193">
        <v>4.2186458270522698E-2</v>
      </c>
      <c r="H193" s="1"/>
    </row>
    <row r="194" spans="1:8" x14ac:dyDescent="0.3">
      <c r="A194" s="1" t="s">
        <v>5525</v>
      </c>
      <c r="B194">
        <v>12237</v>
      </c>
      <c r="C194" t="s">
        <v>5526</v>
      </c>
      <c r="D194">
        <v>-2.66600808685802</v>
      </c>
      <c r="E194">
        <v>3.4873161924972598E-2</v>
      </c>
      <c r="F194">
        <v>-2.0178272656121399</v>
      </c>
      <c r="G194">
        <v>8.0801579627031106E-2</v>
      </c>
      <c r="H194" s="1"/>
    </row>
    <row r="195" spans="1:8" x14ac:dyDescent="0.3">
      <c r="A195" s="1" t="s">
        <v>1353</v>
      </c>
      <c r="B195">
        <v>57316</v>
      </c>
      <c r="C195" t="s">
        <v>3930</v>
      </c>
      <c r="D195">
        <v>-1.87074776875639</v>
      </c>
      <c r="E195">
        <v>1.4247186320641E-2</v>
      </c>
      <c r="F195">
        <v>-1.4112770114131299</v>
      </c>
      <c r="G195">
        <v>4.9252775418612803E-2</v>
      </c>
      <c r="H195" s="1"/>
    </row>
    <row r="196" spans="1:8" x14ac:dyDescent="0.3">
      <c r="A196" s="1" t="s">
        <v>1354</v>
      </c>
      <c r="B196">
        <v>74741</v>
      </c>
      <c r="C196" t="s">
        <v>3931</v>
      </c>
      <c r="D196" t="s">
        <v>2910</v>
      </c>
      <c r="E196" t="s">
        <v>2910</v>
      </c>
      <c r="F196">
        <v>-1.2408038322221699</v>
      </c>
      <c r="G196">
        <v>8.1383905196366402E-2</v>
      </c>
      <c r="H196" s="1"/>
    </row>
    <row r="197" spans="1:8" x14ac:dyDescent="0.3">
      <c r="A197" s="1" t="s">
        <v>1355</v>
      </c>
      <c r="B197" t="s">
        <v>2910</v>
      </c>
      <c r="C197" t="s">
        <v>3932</v>
      </c>
      <c r="D197">
        <v>-1.6956089731478401</v>
      </c>
      <c r="E197">
        <v>2.1013997264385999E-2</v>
      </c>
      <c r="F197">
        <v>-2.7956148624730202</v>
      </c>
      <c r="G197">
        <v>5.3226883881273702E-2</v>
      </c>
      <c r="H197" s="1"/>
    </row>
    <row r="198" spans="1:8" x14ac:dyDescent="0.3">
      <c r="A198" s="1" t="s">
        <v>2016</v>
      </c>
      <c r="B198">
        <v>12273</v>
      </c>
      <c r="C198" t="s">
        <v>3933</v>
      </c>
      <c r="D198">
        <v>-1.30250216181293</v>
      </c>
      <c r="E198">
        <v>5.9748485327949803E-2</v>
      </c>
      <c r="F198" t="s">
        <v>2910</v>
      </c>
      <c r="G198" t="s">
        <v>2910</v>
      </c>
      <c r="H198" s="1"/>
    </row>
    <row r="199" spans="1:8" x14ac:dyDescent="0.3">
      <c r="A199" s="1" t="s">
        <v>2017</v>
      </c>
      <c r="B199">
        <v>232196</v>
      </c>
      <c r="C199" t="s">
        <v>3934</v>
      </c>
      <c r="D199">
        <v>-1.0009609954326499</v>
      </c>
      <c r="E199">
        <v>4.7042590467092901E-2</v>
      </c>
      <c r="F199" t="s">
        <v>2910</v>
      </c>
      <c r="G199" t="s">
        <v>2910</v>
      </c>
      <c r="H199" s="1"/>
    </row>
    <row r="200" spans="1:8" x14ac:dyDescent="0.3">
      <c r="A200" s="1" t="s">
        <v>1356</v>
      </c>
      <c r="B200">
        <v>12314</v>
      </c>
      <c r="C200" t="s">
        <v>3935</v>
      </c>
      <c r="D200">
        <v>-2.0847252493661501</v>
      </c>
      <c r="E200">
        <v>2.13495192068477E-2</v>
      </c>
      <c r="F200">
        <v>-1.5840238823721899</v>
      </c>
      <c r="G200">
        <v>0.138698309087015</v>
      </c>
      <c r="H200" s="1"/>
    </row>
    <row r="201" spans="1:8" x14ac:dyDescent="0.3">
      <c r="A201" s="1" t="s">
        <v>2018</v>
      </c>
      <c r="B201">
        <v>12328</v>
      </c>
      <c r="C201" t="s">
        <v>3936</v>
      </c>
      <c r="D201">
        <v>-1.40795029815588</v>
      </c>
      <c r="E201">
        <v>5.3171445623651302E-2</v>
      </c>
      <c r="F201" t="s">
        <v>2910</v>
      </c>
      <c r="G201" t="s">
        <v>2910</v>
      </c>
      <c r="H201" s="1"/>
    </row>
    <row r="202" spans="1:8" x14ac:dyDescent="0.3">
      <c r="A202" s="1" t="s">
        <v>1357</v>
      </c>
      <c r="B202">
        <v>23830</v>
      </c>
      <c r="C202" t="s">
        <v>3937</v>
      </c>
      <c r="D202">
        <v>-1.1371258248006</v>
      </c>
      <c r="E202">
        <v>3.0443257810382301E-2</v>
      </c>
      <c r="F202">
        <v>-1.3198410065708399</v>
      </c>
      <c r="G202">
        <v>4.4328580810731801E-2</v>
      </c>
      <c r="H202" s="1"/>
    </row>
    <row r="203" spans="1:8" x14ac:dyDescent="0.3">
      <c r="A203" s="1" t="s">
        <v>1358</v>
      </c>
      <c r="B203">
        <v>12340</v>
      </c>
      <c r="C203" t="s">
        <v>3938</v>
      </c>
      <c r="D203">
        <v>-1.0075265946093599</v>
      </c>
      <c r="E203">
        <v>2.8287798622215699E-2</v>
      </c>
      <c r="F203" t="s">
        <v>2910</v>
      </c>
      <c r="G203" t="s">
        <v>2910</v>
      </c>
      <c r="H203" s="1"/>
    </row>
    <row r="204" spans="1:8" x14ac:dyDescent="0.3">
      <c r="A204" s="1" t="s">
        <v>1359</v>
      </c>
      <c r="B204">
        <v>12343</v>
      </c>
      <c r="C204" t="s">
        <v>3939</v>
      </c>
      <c r="D204">
        <v>-1.64946635219549</v>
      </c>
      <c r="E204">
        <v>7.4349483537984699E-3</v>
      </c>
      <c r="F204">
        <v>-1.8746536749259499</v>
      </c>
      <c r="G204">
        <v>1.2463164124191401E-2</v>
      </c>
      <c r="H204" s="1"/>
    </row>
    <row r="205" spans="1:8" x14ac:dyDescent="0.3">
      <c r="A205" s="1" t="s">
        <v>5527</v>
      </c>
      <c r="B205">
        <v>12345</v>
      </c>
      <c r="C205" t="s">
        <v>5528</v>
      </c>
      <c r="D205">
        <v>-1.6997632971080101</v>
      </c>
      <c r="E205">
        <v>4.0800387148464901E-2</v>
      </c>
      <c r="F205">
        <v>-1.48156420870733</v>
      </c>
      <c r="G205">
        <v>6.77800460992109E-2</v>
      </c>
      <c r="H205" s="1"/>
    </row>
    <row r="206" spans="1:8" x14ac:dyDescent="0.3">
      <c r="A206" s="1" t="s">
        <v>5529</v>
      </c>
      <c r="B206">
        <v>230099</v>
      </c>
      <c r="C206" t="s">
        <v>5530</v>
      </c>
      <c r="D206">
        <v>-3.1135632346049702</v>
      </c>
      <c r="E206">
        <v>5.73482537190136E-2</v>
      </c>
      <c r="F206" t="s">
        <v>2910</v>
      </c>
      <c r="G206" t="s">
        <v>2910</v>
      </c>
      <c r="H206" s="1"/>
    </row>
    <row r="207" spans="1:8" x14ac:dyDescent="0.3">
      <c r="A207" s="1" t="s">
        <v>2020</v>
      </c>
      <c r="B207">
        <v>68480</v>
      </c>
      <c r="C207" t="s">
        <v>3941</v>
      </c>
      <c r="D207">
        <v>-1.9757746632167399</v>
      </c>
      <c r="E207">
        <v>4.37747626404697E-2</v>
      </c>
      <c r="F207" t="s">
        <v>2910</v>
      </c>
      <c r="G207" t="s">
        <v>2910</v>
      </c>
      <c r="H207" s="1"/>
    </row>
    <row r="208" spans="1:8" x14ac:dyDescent="0.3">
      <c r="A208" s="1" t="s">
        <v>2021</v>
      </c>
      <c r="B208">
        <v>12366</v>
      </c>
      <c r="C208" t="s">
        <v>3942</v>
      </c>
      <c r="D208">
        <v>-1.12613438095689</v>
      </c>
      <c r="E208">
        <v>8.1793563787508405E-2</v>
      </c>
      <c r="F208" t="s">
        <v>2910</v>
      </c>
      <c r="G208" t="s">
        <v>2910</v>
      </c>
      <c r="H208" s="1"/>
    </row>
    <row r="209" spans="1:8" x14ac:dyDescent="0.3">
      <c r="A209" s="1" t="s">
        <v>2022</v>
      </c>
      <c r="B209">
        <v>12389</v>
      </c>
      <c r="C209" t="s">
        <v>3943</v>
      </c>
      <c r="D209">
        <v>-1.7079145323936</v>
      </c>
      <c r="E209">
        <v>1.21923319153004E-2</v>
      </c>
      <c r="F209" t="s">
        <v>2910</v>
      </c>
      <c r="G209" t="s">
        <v>2910</v>
      </c>
      <c r="H209" s="1"/>
    </row>
    <row r="210" spans="1:8" x14ac:dyDescent="0.3">
      <c r="A210" s="1" t="s">
        <v>5531</v>
      </c>
      <c r="B210">
        <v>12396</v>
      </c>
      <c r="C210" t="s">
        <v>5532</v>
      </c>
      <c r="D210">
        <v>-1.6966183797388701</v>
      </c>
      <c r="E210">
        <v>1.6262823607790699E-2</v>
      </c>
      <c r="F210">
        <v>-1.5802462960135699</v>
      </c>
      <c r="G210">
        <v>4.8012349930789303E-2</v>
      </c>
      <c r="H210" s="1"/>
    </row>
    <row r="211" spans="1:8" x14ac:dyDescent="0.3">
      <c r="A211" s="1" t="s">
        <v>2023</v>
      </c>
      <c r="B211">
        <v>109857</v>
      </c>
      <c r="C211" t="s">
        <v>3944</v>
      </c>
      <c r="D211">
        <v>-1.25861222455465</v>
      </c>
      <c r="E211">
        <v>8.9234305531817201E-2</v>
      </c>
      <c r="F211" t="s">
        <v>2910</v>
      </c>
      <c r="G211" t="s">
        <v>2910</v>
      </c>
      <c r="H211" s="1"/>
    </row>
    <row r="212" spans="1:8" x14ac:dyDescent="0.3">
      <c r="A212" s="1" t="s">
        <v>1360</v>
      </c>
      <c r="B212">
        <v>12417</v>
      </c>
      <c r="C212" t="s">
        <v>3945</v>
      </c>
      <c r="D212" t="s">
        <v>2910</v>
      </c>
      <c r="E212" t="s">
        <v>2910</v>
      </c>
      <c r="F212">
        <v>-1.0364179600636501</v>
      </c>
      <c r="G212">
        <v>3.9746786438115397E-2</v>
      </c>
      <c r="H212" s="1"/>
    </row>
    <row r="213" spans="1:8" x14ac:dyDescent="0.3">
      <c r="A213" s="1" t="s">
        <v>2024</v>
      </c>
      <c r="B213">
        <v>211535</v>
      </c>
      <c r="C213" t="s">
        <v>3946</v>
      </c>
      <c r="D213">
        <v>-1.5479996921740899</v>
      </c>
      <c r="E213">
        <v>0.100424179218242</v>
      </c>
      <c r="F213" t="s">
        <v>2910</v>
      </c>
      <c r="G213" t="s">
        <v>2910</v>
      </c>
      <c r="H213" s="1"/>
    </row>
    <row r="214" spans="1:8" x14ac:dyDescent="0.3">
      <c r="A214" s="1" t="s">
        <v>1361</v>
      </c>
      <c r="B214">
        <v>69668</v>
      </c>
      <c r="C214" t="s">
        <v>3947</v>
      </c>
      <c r="D214" t="s">
        <v>2910</v>
      </c>
      <c r="E214" t="s">
        <v>2910</v>
      </c>
      <c r="F214">
        <v>-1.1026303620461699</v>
      </c>
      <c r="G214">
        <v>3.8402106848983902E-2</v>
      </c>
      <c r="H214" s="1"/>
    </row>
    <row r="215" spans="1:8" x14ac:dyDescent="0.3">
      <c r="A215" s="1" t="s">
        <v>1362</v>
      </c>
      <c r="B215">
        <v>104479</v>
      </c>
      <c r="C215" t="s">
        <v>3948</v>
      </c>
      <c r="D215">
        <v>-1.3502209136227401</v>
      </c>
      <c r="E215">
        <v>1.2507710142533501E-2</v>
      </c>
      <c r="F215" t="s">
        <v>2910</v>
      </c>
      <c r="G215" t="s">
        <v>2910</v>
      </c>
      <c r="H215" s="1"/>
    </row>
    <row r="216" spans="1:8" x14ac:dyDescent="0.3">
      <c r="A216" s="1" t="s">
        <v>2025</v>
      </c>
      <c r="B216">
        <v>57895</v>
      </c>
      <c r="C216" t="s">
        <v>3949</v>
      </c>
      <c r="D216">
        <v>-2.3165809114537401</v>
      </c>
      <c r="E216">
        <v>0.124346197485748</v>
      </c>
      <c r="F216" t="s">
        <v>2910</v>
      </c>
      <c r="G216" t="s">
        <v>2910</v>
      </c>
      <c r="H216" s="1"/>
    </row>
    <row r="217" spans="1:8" x14ac:dyDescent="0.3">
      <c r="A217" s="1" t="s">
        <v>5533</v>
      </c>
      <c r="B217">
        <v>67736</v>
      </c>
      <c r="C217" t="s">
        <v>5534</v>
      </c>
      <c r="D217">
        <v>-1.2238956303830499</v>
      </c>
      <c r="E217">
        <v>3.0655619467857501E-2</v>
      </c>
      <c r="F217">
        <v>-1.3220633384001901</v>
      </c>
      <c r="G217">
        <v>5.3542649118556697E-2</v>
      </c>
      <c r="H217" s="1"/>
    </row>
    <row r="218" spans="1:8" x14ac:dyDescent="0.3">
      <c r="A218" s="1" t="s">
        <v>2026</v>
      </c>
      <c r="B218">
        <v>223648</v>
      </c>
      <c r="C218" t="s">
        <v>3950</v>
      </c>
      <c r="D218">
        <v>-1.3431499042206301</v>
      </c>
      <c r="E218">
        <v>0.14875197604496601</v>
      </c>
      <c r="F218" t="s">
        <v>2910</v>
      </c>
      <c r="G218" t="s">
        <v>2910</v>
      </c>
      <c r="H218" s="1"/>
    </row>
    <row r="219" spans="1:8" x14ac:dyDescent="0.3">
      <c r="A219" s="1" t="s">
        <v>5535</v>
      </c>
      <c r="B219">
        <v>269336</v>
      </c>
      <c r="C219" t="s">
        <v>5536</v>
      </c>
      <c r="D219">
        <v>-1.11649964196527</v>
      </c>
      <c r="E219">
        <v>7.9697214049538501E-2</v>
      </c>
      <c r="F219" t="s">
        <v>2910</v>
      </c>
      <c r="G219" t="s">
        <v>2910</v>
      </c>
      <c r="H219" s="1"/>
    </row>
    <row r="220" spans="1:8" x14ac:dyDescent="0.3">
      <c r="A220" s="1" t="s">
        <v>1363</v>
      </c>
      <c r="B220">
        <v>52715</v>
      </c>
      <c r="C220" t="s">
        <v>3951</v>
      </c>
      <c r="D220" t="s">
        <v>2910</v>
      </c>
      <c r="E220" t="s">
        <v>2910</v>
      </c>
      <c r="F220">
        <v>-1.42375223839821</v>
      </c>
      <c r="G220">
        <v>8.7044773486694094E-2</v>
      </c>
      <c r="H220" s="1"/>
    </row>
    <row r="221" spans="1:8" x14ac:dyDescent="0.3">
      <c r="A221" s="1" t="s">
        <v>5537</v>
      </c>
      <c r="B221">
        <v>66658</v>
      </c>
      <c r="C221" t="s">
        <v>5538</v>
      </c>
      <c r="D221">
        <v>-1.82936314525761</v>
      </c>
      <c r="E221">
        <v>0.131013956774547</v>
      </c>
      <c r="F221" t="s">
        <v>2910</v>
      </c>
      <c r="G221" t="s">
        <v>2910</v>
      </c>
      <c r="H221" s="1"/>
    </row>
    <row r="222" spans="1:8" x14ac:dyDescent="0.3">
      <c r="A222" s="1" t="s">
        <v>5539</v>
      </c>
      <c r="B222" t="s">
        <v>2910</v>
      </c>
      <c r="C222" t="s">
        <v>5540</v>
      </c>
      <c r="D222">
        <v>-2.6506008397003402</v>
      </c>
      <c r="E222">
        <v>0.118813058255335</v>
      </c>
      <c r="F222" t="s">
        <v>2910</v>
      </c>
      <c r="G222" t="s">
        <v>2910</v>
      </c>
      <c r="H222" s="1"/>
    </row>
    <row r="223" spans="1:8" x14ac:dyDescent="0.3">
      <c r="A223" s="1" t="s">
        <v>5541</v>
      </c>
      <c r="B223">
        <v>381045</v>
      </c>
      <c r="C223" t="s">
        <v>5542</v>
      </c>
      <c r="D223">
        <v>-1.5584036163916399</v>
      </c>
      <c r="E223">
        <v>6.1751644473123403E-2</v>
      </c>
      <c r="F223" t="s">
        <v>2910</v>
      </c>
      <c r="G223" t="s">
        <v>2910</v>
      </c>
      <c r="H223" s="1"/>
    </row>
    <row r="224" spans="1:8" x14ac:dyDescent="0.3">
      <c r="A224" s="1" t="s">
        <v>1364</v>
      </c>
      <c r="B224">
        <v>67015</v>
      </c>
      <c r="C224" t="s">
        <v>3952</v>
      </c>
      <c r="D224" t="s">
        <v>2910</v>
      </c>
      <c r="E224" t="s">
        <v>2910</v>
      </c>
      <c r="F224">
        <v>-1.3365035927437301</v>
      </c>
      <c r="G224">
        <v>1.95505160061126E-2</v>
      </c>
      <c r="H224" s="1"/>
    </row>
    <row r="225" spans="1:8" x14ac:dyDescent="0.3">
      <c r="A225" s="1" t="s">
        <v>1365</v>
      </c>
      <c r="B225">
        <v>20300</v>
      </c>
      <c r="C225" t="s">
        <v>3953</v>
      </c>
      <c r="D225" t="s">
        <v>2910</v>
      </c>
      <c r="E225" t="s">
        <v>2910</v>
      </c>
      <c r="F225">
        <v>-3.4392358204123199</v>
      </c>
      <c r="G225">
        <v>2.33484286611534E-2</v>
      </c>
      <c r="H225" s="1"/>
    </row>
    <row r="226" spans="1:8" x14ac:dyDescent="0.3">
      <c r="A226" s="1" t="s">
        <v>2027</v>
      </c>
      <c r="B226">
        <v>20302</v>
      </c>
      <c r="C226" t="s">
        <v>3954</v>
      </c>
      <c r="D226">
        <v>-1.62897934128357</v>
      </c>
      <c r="E226">
        <v>1.35251986171407E-2</v>
      </c>
      <c r="F226" t="s">
        <v>2910</v>
      </c>
      <c r="G226" t="s">
        <v>2910</v>
      </c>
      <c r="H226" s="1"/>
    </row>
    <row r="227" spans="1:8" x14ac:dyDescent="0.3">
      <c r="A227" s="1" t="s">
        <v>2028</v>
      </c>
      <c r="B227">
        <v>20303</v>
      </c>
      <c r="C227" t="s">
        <v>3955</v>
      </c>
      <c r="D227">
        <v>-2.1907825320620602</v>
      </c>
      <c r="E227">
        <v>2.0334965085525399E-2</v>
      </c>
      <c r="F227" t="s">
        <v>2910</v>
      </c>
      <c r="G227" t="s">
        <v>2910</v>
      </c>
      <c r="H227" s="1"/>
    </row>
    <row r="228" spans="1:8" x14ac:dyDescent="0.3">
      <c r="A228" s="1" t="s">
        <v>9102</v>
      </c>
      <c r="B228">
        <v>268697</v>
      </c>
      <c r="C228" t="s">
        <v>9103</v>
      </c>
      <c r="D228">
        <v>-2.4395570086365699</v>
      </c>
      <c r="E228">
        <v>2.8871079537790299E-2</v>
      </c>
      <c r="F228" t="s">
        <v>2910</v>
      </c>
      <c r="G228" t="s">
        <v>2910</v>
      </c>
      <c r="H228" s="1"/>
    </row>
    <row r="229" spans="1:8" x14ac:dyDescent="0.3">
      <c r="A229" s="1" t="s">
        <v>9104</v>
      </c>
      <c r="B229">
        <v>12442</v>
      </c>
      <c r="C229" t="s">
        <v>9105</v>
      </c>
      <c r="D229">
        <v>-3.3560106634108799</v>
      </c>
      <c r="E229">
        <v>0.12568262896802501</v>
      </c>
      <c r="F229" t="s">
        <v>2910</v>
      </c>
      <c r="G229" t="s">
        <v>2910</v>
      </c>
      <c r="H229" s="1"/>
    </row>
    <row r="230" spans="1:8" x14ac:dyDescent="0.3">
      <c r="A230" s="1" t="s">
        <v>5543</v>
      </c>
      <c r="B230">
        <v>17151</v>
      </c>
      <c r="C230" t="s">
        <v>5544</v>
      </c>
      <c r="D230">
        <v>-3.92871095518487</v>
      </c>
      <c r="E230">
        <v>2.6661464879676001E-2</v>
      </c>
      <c r="F230">
        <v>-4.1238616341391099</v>
      </c>
      <c r="G230">
        <v>4.9252775418612803E-2</v>
      </c>
      <c r="H230" s="1"/>
    </row>
    <row r="231" spans="1:8" x14ac:dyDescent="0.3">
      <c r="A231" s="1" t="s">
        <v>1366</v>
      </c>
      <c r="B231">
        <v>12452</v>
      </c>
      <c r="C231" t="s">
        <v>3956</v>
      </c>
      <c r="D231">
        <v>-2.0600827765651601</v>
      </c>
      <c r="E231">
        <v>3.6248842310974499E-2</v>
      </c>
      <c r="F231">
        <v>-1.62550780777777</v>
      </c>
      <c r="G231">
        <v>8.4408250402142906E-2</v>
      </c>
      <c r="H231" s="1"/>
    </row>
    <row r="232" spans="1:8" x14ac:dyDescent="0.3">
      <c r="A232" s="1" t="s">
        <v>1367</v>
      </c>
      <c r="B232">
        <v>66671</v>
      </c>
      <c r="C232" t="s">
        <v>3957</v>
      </c>
      <c r="D232" t="s">
        <v>2910</v>
      </c>
      <c r="E232" t="s">
        <v>2910</v>
      </c>
      <c r="F232">
        <v>-1.0761118712092901</v>
      </c>
      <c r="G232">
        <v>5.0634356344283801E-2</v>
      </c>
      <c r="H232" s="1"/>
    </row>
    <row r="233" spans="1:8" x14ac:dyDescent="0.3">
      <c r="A233" s="1" t="s">
        <v>2029</v>
      </c>
      <c r="B233">
        <v>12768</v>
      </c>
      <c r="C233" t="s">
        <v>3958</v>
      </c>
      <c r="D233">
        <v>-1.19792826988644</v>
      </c>
      <c r="E233">
        <v>4.8322789601101902E-2</v>
      </c>
      <c r="F233" t="s">
        <v>2910</v>
      </c>
      <c r="G233" t="s">
        <v>2910</v>
      </c>
      <c r="H233" s="1"/>
    </row>
    <row r="234" spans="1:8" x14ac:dyDescent="0.3">
      <c r="A234" s="1" t="s">
        <v>1368</v>
      </c>
      <c r="B234">
        <v>12774</v>
      </c>
      <c r="C234" t="s">
        <v>3959</v>
      </c>
      <c r="D234">
        <v>-1.2651566914946599</v>
      </c>
      <c r="E234">
        <v>8.9985940340446303E-3</v>
      </c>
      <c r="F234">
        <v>-1.6015657736597499</v>
      </c>
      <c r="G234">
        <v>1.01190508530667E-2</v>
      </c>
      <c r="H234" s="1"/>
    </row>
    <row r="235" spans="1:8" x14ac:dyDescent="0.3">
      <c r="A235" s="1" t="s">
        <v>2030</v>
      </c>
      <c r="B235">
        <v>630146</v>
      </c>
      <c r="C235" t="s">
        <v>3960</v>
      </c>
      <c r="D235">
        <v>-3.25486074495032</v>
      </c>
      <c r="E235">
        <v>0.134049729585273</v>
      </c>
      <c r="F235" t="s">
        <v>2910</v>
      </c>
      <c r="G235" t="s">
        <v>2910</v>
      </c>
      <c r="H235" s="1"/>
    </row>
    <row r="236" spans="1:8" x14ac:dyDescent="0.3">
      <c r="A236" s="1" t="s">
        <v>2031</v>
      </c>
      <c r="B236">
        <v>53599</v>
      </c>
      <c r="C236" t="s">
        <v>3961</v>
      </c>
      <c r="D236">
        <v>-1.2169407404650801</v>
      </c>
      <c r="E236">
        <v>2.2859132749142402E-2</v>
      </c>
      <c r="F236" t="s">
        <v>2910</v>
      </c>
      <c r="G236" t="s">
        <v>2910</v>
      </c>
      <c r="H236" s="1"/>
    </row>
    <row r="237" spans="1:8" x14ac:dyDescent="0.3">
      <c r="A237" s="1" t="s">
        <v>5545</v>
      </c>
      <c r="B237">
        <v>12479</v>
      </c>
      <c r="C237" t="s">
        <v>5546</v>
      </c>
      <c r="D237">
        <v>-2.1776966428620699</v>
      </c>
      <c r="E237">
        <v>4.00926454672541E-2</v>
      </c>
      <c r="F237" t="s">
        <v>2910</v>
      </c>
      <c r="G237" t="s">
        <v>2910</v>
      </c>
      <c r="H237" s="1"/>
    </row>
    <row r="238" spans="1:8" x14ac:dyDescent="0.3">
      <c r="A238" s="1" t="s">
        <v>2032</v>
      </c>
      <c r="B238">
        <v>239849</v>
      </c>
      <c r="C238" t="s">
        <v>3962</v>
      </c>
      <c r="D238">
        <v>-2.3986608808728298</v>
      </c>
      <c r="E238">
        <v>1.9960305732791499E-2</v>
      </c>
      <c r="F238" t="s">
        <v>2910</v>
      </c>
      <c r="G238" t="s">
        <v>2910</v>
      </c>
      <c r="H238" s="1"/>
    </row>
    <row r="239" spans="1:8" x14ac:dyDescent="0.3">
      <c r="A239" s="1" t="s">
        <v>2033</v>
      </c>
      <c r="B239">
        <v>12484</v>
      </c>
      <c r="C239" t="s">
        <v>3963</v>
      </c>
      <c r="D239">
        <v>-1.30751040708845</v>
      </c>
      <c r="E239">
        <v>0.10763894195251</v>
      </c>
      <c r="F239" t="s">
        <v>2910</v>
      </c>
      <c r="G239" t="s">
        <v>2910</v>
      </c>
      <c r="H239" s="1"/>
    </row>
    <row r="240" spans="1:8" x14ac:dyDescent="0.3">
      <c r="A240" s="1" t="s">
        <v>1369</v>
      </c>
      <c r="B240">
        <v>217304</v>
      </c>
      <c r="C240" t="s">
        <v>3964</v>
      </c>
      <c r="D240">
        <v>-1.49079286865009</v>
      </c>
      <c r="E240">
        <v>3.8745606229115798E-2</v>
      </c>
      <c r="F240">
        <v>-1.46047527565624</v>
      </c>
      <c r="G240">
        <v>2.2932767426039599E-2</v>
      </c>
      <c r="H240" s="1"/>
    </row>
    <row r="241" spans="1:8" x14ac:dyDescent="0.3">
      <c r="A241" s="1" t="s">
        <v>1370</v>
      </c>
      <c r="B241">
        <v>66205</v>
      </c>
      <c r="C241" t="s">
        <v>3965</v>
      </c>
      <c r="D241">
        <v>-3.1657577781533499</v>
      </c>
      <c r="E241">
        <v>7.5444198220926103E-3</v>
      </c>
      <c r="F241">
        <v>-1.3854917133093301</v>
      </c>
      <c r="G241">
        <v>3.90343216329452E-2</v>
      </c>
      <c r="H241" s="1"/>
    </row>
    <row r="242" spans="1:8" x14ac:dyDescent="0.3">
      <c r="A242" s="1" t="s">
        <v>1371</v>
      </c>
      <c r="B242">
        <v>54219</v>
      </c>
      <c r="C242" t="s">
        <v>3966</v>
      </c>
      <c r="D242">
        <v>-1.6004506272929599</v>
      </c>
      <c r="E242">
        <v>6.0111063549281703E-2</v>
      </c>
      <c r="F242">
        <v>-1.80900375819697</v>
      </c>
      <c r="G242">
        <v>0.11999146190724801</v>
      </c>
      <c r="H242" s="1"/>
    </row>
    <row r="243" spans="1:8" x14ac:dyDescent="0.3">
      <c r="A243" s="1" t="s">
        <v>2034</v>
      </c>
      <c r="B243">
        <v>12489</v>
      </c>
      <c r="C243" t="s">
        <v>3967</v>
      </c>
      <c r="D243">
        <v>-1.33322635467198</v>
      </c>
      <c r="E243">
        <v>9.6205117471381704E-2</v>
      </c>
      <c r="F243" t="s">
        <v>2910</v>
      </c>
      <c r="G243" t="s">
        <v>2910</v>
      </c>
      <c r="H243" s="1"/>
    </row>
    <row r="244" spans="1:8" x14ac:dyDescent="0.3">
      <c r="A244" s="1" t="s">
        <v>2036</v>
      </c>
      <c r="B244">
        <v>12506</v>
      </c>
      <c r="C244" t="s">
        <v>3969</v>
      </c>
      <c r="D244">
        <v>-1.9407852105605401</v>
      </c>
      <c r="E244">
        <v>2.6855634208752002E-2</v>
      </c>
      <c r="F244" t="s">
        <v>2910</v>
      </c>
      <c r="G244" t="s">
        <v>2910</v>
      </c>
      <c r="H244" s="1"/>
    </row>
    <row r="245" spans="1:8" x14ac:dyDescent="0.3">
      <c r="A245" s="1" t="s">
        <v>5547</v>
      </c>
      <c r="B245">
        <v>12508</v>
      </c>
      <c r="C245" t="s">
        <v>5548</v>
      </c>
      <c r="D245">
        <v>-2.0377111977803901</v>
      </c>
      <c r="E245">
        <v>1.4917649229253101E-2</v>
      </c>
      <c r="F245" t="s">
        <v>2910</v>
      </c>
      <c r="G245" t="s">
        <v>2910</v>
      </c>
      <c r="H245" s="1"/>
    </row>
    <row r="246" spans="1:8" x14ac:dyDescent="0.3">
      <c r="A246" s="1" t="s">
        <v>1372</v>
      </c>
      <c r="B246">
        <v>16149</v>
      </c>
      <c r="C246" t="s">
        <v>3970</v>
      </c>
      <c r="D246">
        <v>-1.3801115036946201</v>
      </c>
      <c r="E246">
        <v>8.2842383384948898E-2</v>
      </c>
      <c r="F246">
        <v>-1.15863787759406</v>
      </c>
      <c r="G246">
        <v>0.11572680816570299</v>
      </c>
      <c r="H246" s="1"/>
    </row>
    <row r="247" spans="1:8" x14ac:dyDescent="0.3">
      <c r="A247" s="1" t="s">
        <v>2037</v>
      </c>
      <c r="B247">
        <v>12520</v>
      </c>
      <c r="C247" t="s">
        <v>3971</v>
      </c>
      <c r="D247">
        <v>-1.6605861322075499</v>
      </c>
      <c r="E247">
        <v>0.10421797296393</v>
      </c>
      <c r="F247" t="s">
        <v>2910</v>
      </c>
      <c r="G247" t="s">
        <v>2910</v>
      </c>
      <c r="H247" s="1"/>
    </row>
    <row r="248" spans="1:8" x14ac:dyDescent="0.3">
      <c r="A248" s="1" t="s">
        <v>1373</v>
      </c>
      <c r="B248">
        <v>12522</v>
      </c>
      <c r="C248" t="s">
        <v>3972</v>
      </c>
      <c r="D248">
        <v>-1.13987629005378</v>
      </c>
      <c r="E248">
        <v>0.106419343614561</v>
      </c>
      <c r="F248">
        <v>-1.2393234680496401</v>
      </c>
      <c r="G248">
        <v>7.1140919124511107E-2</v>
      </c>
      <c r="H248" s="1"/>
    </row>
    <row r="249" spans="1:8" x14ac:dyDescent="0.3">
      <c r="A249" s="1" t="s">
        <v>2039</v>
      </c>
      <c r="B249">
        <v>66440</v>
      </c>
      <c r="C249" t="s">
        <v>3974</v>
      </c>
      <c r="D249">
        <v>-3.5830761595253202</v>
      </c>
      <c r="E249">
        <v>8.9338022141610296E-2</v>
      </c>
      <c r="F249" t="s">
        <v>2910</v>
      </c>
      <c r="G249" t="s">
        <v>2910</v>
      </c>
      <c r="H249" s="1"/>
    </row>
    <row r="250" spans="1:8" x14ac:dyDescent="0.3">
      <c r="A250" s="1" t="s">
        <v>5549</v>
      </c>
      <c r="B250">
        <v>12539</v>
      </c>
      <c r="C250" t="s">
        <v>5550</v>
      </c>
      <c r="D250" t="s">
        <v>2910</v>
      </c>
      <c r="E250" t="s">
        <v>2910</v>
      </c>
      <c r="F250">
        <v>-1.1248786460084701</v>
      </c>
      <c r="G250">
        <v>2.84645379778709E-2</v>
      </c>
      <c r="H250" s="1"/>
    </row>
    <row r="251" spans="1:8" x14ac:dyDescent="0.3">
      <c r="A251" s="1" t="s">
        <v>5551</v>
      </c>
      <c r="B251">
        <v>12540</v>
      </c>
      <c r="C251" t="s">
        <v>5552</v>
      </c>
      <c r="D251">
        <v>-1.60323336881998</v>
      </c>
      <c r="E251">
        <v>2.2609056255046001E-2</v>
      </c>
      <c r="F251">
        <v>-1.31467535877687</v>
      </c>
      <c r="G251">
        <v>7.9499053939245598E-2</v>
      </c>
      <c r="H251" s="1"/>
    </row>
    <row r="252" spans="1:8" x14ac:dyDescent="0.3">
      <c r="A252" s="1" t="s">
        <v>1374</v>
      </c>
      <c r="B252">
        <v>72729</v>
      </c>
      <c r="C252" t="s">
        <v>3976</v>
      </c>
      <c r="D252">
        <v>-1.9208558784655501</v>
      </c>
      <c r="E252">
        <v>1.2507710142533501E-2</v>
      </c>
      <c r="F252">
        <v>-2.0364300598742902</v>
      </c>
      <c r="G252">
        <v>1.31153446576566E-2</v>
      </c>
      <c r="H252" s="1"/>
    </row>
    <row r="253" spans="1:8" x14ac:dyDescent="0.3">
      <c r="A253" s="1" t="s">
        <v>1375</v>
      </c>
      <c r="B253">
        <v>12566</v>
      </c>
      <c r="C253" t="s">
        <v>3977</v>
      </c>
      <c r="D253">
        <v>-2.0942474722890201</v>
      </c>
      <c r="E253">
        <v>4.8546208592436003E-2</v>
      </c>
      <c r="F253">
        <v>-2.6816815439198698</v>
      </c>
      <c r="G253">
        <v>7.1568475084351602E-2</v>
      </c>
      <c r="H253" s="1"/>
    </row>
    <row r="254" spans="1:8" x14ac:dyDescent="0.3">
      <c r="A254" s="1" t="s">
        <v>5553</v>
      </c>
      <c r="B254">
        <v>12567</v>
      </c>
      <c r="C254" t="s">
        <v>5554</v>
      </c>
      <c r="D254">
        <v>-2.00765303798573</v>
      </c>
      <c r="E254">
        <v>4.63490545098037E-2</v>
      </c>
      <c r="F254" t="s">
        <v>2910</v>
      </c>
      <c r="G254" t="s">
        <v>2910</v>
      </c>
      <c r="H254" s="1"/>
    </row>
    <row r="255" spans="1:8" x14ac:dyDescent="0.3">
      <c r="A255" s="1" t="s">
        <v>2041</v>
      </c>
      <c r="B255">
        <v>66971</v>
      </c>
      <c r="C255" t="s">
        <v>3978</v>
      </c>
      <c r="D255">
        <v>-2.1722663918339702</v>
      </c>
      <c r="E255">
        <v>5.8720897351307998E-2</v>
      </c>
      <c r="F255" t="s">
        <v>2910</v>
      </c>
      <c r="G255" t="s">
        <v>2910</v>
      </c>
      <c r="H255" s="1"/>
    </row>
    <row r="256" spans="1:8" x14ac:dyDescent="0.3">
      <c r="A256" s="1" t="s">
        <v>1376</v>
      </c>
      <c r="B256">
        <v>70925</v>
      </c>
      <c r="C256" t="s">
        <v>3980</v>
      </c>
      <c r="D256" t="s">
        <v>2910</v>
      </c>
      <c r="E256" t="s">
        <v>2910</v>
      </c>
      <c r="F256">
        <v>-1.3792656210280201</v>
      </c>
      <c r="G256">
        <v>2.07163360158821E-2</v>
      </c>
      <c r="H256" s="1"/>
    </row>
    <row r="257" spans="1:8" x14ac:dyDescent="0.3">
      <c r="A257" s="1" t="s">
        <v>1377</v>
      </c>
      <c r="B257">
        <v>52626</v>
      </c>
      <c r="C257" t="s">
        <v>3981</v>
      </c>
      <c r="D257">
        <v>-1.2642263272326699</v>
      </c>
      <c r="E257">
        <v>4.2063017390658798E-2</v>
      </c>
      <c r="F257">
        <v>-1.3870194475100901</v>
      </c>
      <c r="G257">
        <v>9.2327814200317396E-2</v>
      </c>
      <c r="H257" s="1"/>
    </row>
    <row r="258" spans="1:8" x14ac:dyDescent="0.3">
      <c r="A258" s="1" t="s">
        <v>2043</v>
      </c>
      <c r="B258">
        <v>12580</v>
      </c>
      <c r="C258" t="s">
        <v>3982</v>
      </c>
      <c r="D258">
        <v>-1.7451310097091299</v>
      </c>
      <c r="E258">
        <v>0.141964482386637</v>
      </c>
      <c r="F258" t="s">
        <v>2910</v>
      </c>
      <c r="G258" t="s">
        <v>2910</v>
      </c>
      <c r="H258" s="1"/>
    </row>
    <row r="259" spans="1:8" x14ac:dyDescent="0.3">
      <c r="A259" s="1" t="s">
        <v>1378</v>
      </c>
      <c r="B259">
        <v>12581</v>
      </c>
      <c r="C259" t="s">
        <v>3983</v>
      </c>
      <c r="D259">
        <v>-2.1048364905885002</v>
      </c>
      <c r="E259">
        <v>8.0852303517212898E-2</v>
      </c>
      <c r="F259">
        <v>-1.8725143067682599</v>
      </c>
      <c r="G259">
        <v>0.14171664117170901</v>
      </c>
      <c r="H259" s="1"/>
    </row>
    <row r="260" spans="1:8" x14ac:dyDescent="0.3">
      <c r="A260" s="1" t="s">
        <v>5555</v>
      </c>
      <c r="B260">
        <v>72355</v>
      </c>
      <c r="C260" t="s">
        <v>5556</v>
      </c>
      <c r="D260">
        <v>-1.7245972330655199</v>
      </c>
      <c r="E260">
        <v>2.9177940800009801E-2</v>
      </c>
      <c r="F260">
        <v>-2.0705537541973</v>
      </c>
      <c r="G260">
        <v>8.9618983405062497E-2</v>
      </c>
      <c r="H260" s="1"/>
    </row>
    <row r="261" spans="1:8" x14ac:dyDescent="0.3">
      <c r="A261" s="1" t="s">
        <v>2044</v>
      </c>
      <c r="B261">
        <v>319930</v>
      </c>
      <c r="C261" t="s">
        <v>3984</v>
      </c>
      <c r="D261">
        <v>-1.8616979925355901</v>
      </c>
      <c r="E261">
        <v>0.137301520752105</v>
      </c>
      <c r="F261" t="s">
        <v>2910</v>
      </c>
      <c r="G261" t="s">
        <v>2910</v>
      </c>
      <c r="H261" s="1"/>
    </row>
    <row r="262" spans="1:8" x14ac:dyDescent="0.3">
      <c r="A262" s="1" t="s">
        <v>2045</v>
      </c>
      <c r="B262" t="s">
        <v>2910</v>
      </c>
      <c r="C262" t="s">
        <v>3985</v>
      </c>
      <c r="D262">
        <v>-1.1857584676559001</v>
      </c>
      <c r="E262">
        <v>5.9985941849536803E-2</v>
      </c>
      <c r="F262" t="s">
        <v>2910</v>
      </c>
      <c r="G262" t="s">
        <v>2910</v>
      </c>
      <c r="H262" s="1"/>
    </row>
    <row r="263" spans="1:8" x14ac:dyDescent="0.3">
      <c r="A263" s="1" t="s">
        <v>1379</v>
      </c>
      <c r="B263">
        <v>109901</v>
      </c>
      <c r="C263" t="s">
        <v>3986</v>
      </c>
      <c r="D263" t="s">
        <v>2910</v>
      </c>
      <c r="E263" t="s">
        <v>2910</v>
      </c>
      <c r="F263">
        <v>-3.5584133896386998</v>
      </c>
      <c r="G263">
        <v>8.2281770071278099E-2</v>
      </c>
      <c r="H263" s="1"/>
    </row>
    <row r="264" spans="1:8" x14ac:dyDescent="0.3">
      <c r="A264" s="1" t="s">
        <v>1380</v>
      </c>
      <c r="B264">
        <v>12615</v>
      </c>
      <c r="C264" t="s">
        <v>3987</v>
      </c>
      <c r="D264">
        <v>-3.5163090988204302</v>
      </c>
      <c r="E264">
        <v>6.9914840143655996E-2</v>
      </c>
      <c r="F264">
        <v>-1.8987435147504901</v>
      </c>
      <c r="G264">
        <v>0.145257292870901</v>
      </c>
      <c r="H264" s="1"/>
    </row>
    <row r="265" spans="1:8" x14ac:dyDescent="0.3">
      <c r="A265" s="1" t="s">
        <v>1381</v>
      </c>
      <c r="B265">
        <v>102920</v>
      </c>
      <c r="C265" t="s">
        <v>3988</v>
      </c>
      <c r="D265" t="s">
        <v>2910</v>
      </c>
      <c r="E265" t="s">
        <v>2910</v>
      </c>
      <c r="F265">
        <v>-2.2803944616941698</v>
      </c>
      <c r="G265">
        <v>6.9469466680352795E-2</v>
      </c>
      <c r="H265" s="1"/>
    </row>
    <row r="266" spans="1:8" x14ac:dyDescent="0.3">
      <c r="A266" s="1" t="s">
        <v>1382</v>
      </c>
      <c r="B266">
        <v>70454</v>
      </c>
      <c r="C266" t="s">
        <v>3989</v>
      </c>
      <c r="D266">
        <v>-1.4718628531662501</v>
      </c>
      <c r="E266">
        <v>7.4349483537984699E-3</v>
      </c>
      <c r="F266">
        <v>-1.13901019846229</v>
      </c>
      <c r="G266">
        <v>2.8034223002553E-2</v>
      </c>
      <c r="H266" s="1"/>
    </row>
    <row r="267" spans="1:8" x14ac:dyDescent="0.3">
      <c r="A267" s="1" t="s">
        <v>5557</v>
      </c>
      <c r="B267">
        <v>72155</v>
      </c>
      <c r="C267" t="s">
        <v>5558</v>
      </c>
      <c r="D267">
        <v>-2.0853020841184899</v>
      </c>
      <c r="E267">
        <v>1.2096371068088699E-2</v>
      </c>
      <c r="F267">
        <v>-1.4286378702514799</v>
      </c>
      <c r="G267">
        <v>6.8138007878268597E-2</v>
      </c>
      <c r="H267" s="1"/>
    </row>
    <row r="268" spans="1:8" x14ac:dyDescent="0.3">
      <c r="A268" s="1" t="s">
        <v>1383</v>
      </c>
      <c r="B268">
        <v>83815</v>
      </c>
      <c r="C268" t="s">
        <v>3990</v>
      </c>
      <c r="D268">
        <v>-1.3898817364189999</v>
      </c>
      <c r="E268">
        <v>5.2030225591762E-2</v>
      </c>
      <c r="F268">
        <v>-2.69590456616642</v>
      </c>
      <c r="G268">
        <v>1.8192075109419201E-2</v>
      </c>
      <c r="H268" s="1"/>
    </row>
    <row r="269" spans="1:8" x14ac:dyDescent="0.3">
      <c r="A269" s="1" t="s">
        <v>1384</v>
      </c>
      <c r="B269">
        <v>66994</v>
      </c>
      <c r="C269" t="s">
        <v>3991</v>
      </c>
      <c r="D269">
        <v>-1.65945133593531</v>
      </c>
      <c r="E269">
        <v>4.3440972419416503E-2</v>
      </c>
      <c r="F269">
        <v>-1.88229090741033</v>
      </c>
      <c r="G269">
        <v>7.2417480104972398E-2</v>
      </c>
      <c r="H269" s="1"/>
    </row>
    <row r="270" spans="1:8" x14ac:dyDescent="0.3">
      <c r="A270" s="1" t="s">
        <v>1385</v>
      </c>
      <c r="B270">
        <v>382010</v>
      </c>
      <c r="C270" t="s">
        <v>3992</v>
      </c>
      <c r="D270">
        <v>-1.0905914210829399</v>
      </c>
      <c r="E270">
        <v>7.2769080920396995E-2</v>
      </c>
      <c r="F270">
        <v>-1.5115771551558801</v>
      </c>
      <c r="G270">
        <v>5.5026406423603298E-2</v>
      </c>
      <c r="H270" s="1"/>
    </row>
    <row r="271" spans="1:8" x14ac:dyDescent="0.3">
      <c r="A271" s="1" t="s">
        <v>1386</v>
      </c>
      <c r="B271">
        <v>103268</v>
      </c>
      <c r="C271" t="s">
        <v>3993</v>
      </c>
      <c r="D271" t="s">
        <v>2910</v>
      </c>
      <c r="E271" t="s">
        <v>2910</v>
      </c>
      <c r="F271">
        <v>-1.47948627040942</v>
      </c>
      <c r="G271">
        <v>0.11497819347534299</v>
      </c>
      <c r="H271" s="1"/>
    </row>
    <row r="272" spans="1:8" x14ac:dyDescent="0.3">
      <c r="A272" s="1" t="s">
        <v>1387</v>
      </c>
      <c r="B272">
        <v>74201</v>
      </c>
      <c r="C272" t="s">
        <v>3994</v>
      </c>
      <c r="D272" t="s">
        <v>2910</v>
      </c>
      <c r="E272" t="s">
        <v>2910</v>
      </c>
      <c r="F272">
        <v>-1.8680756215218099</v>
      </c>
      <c r="G272">
        <v>6.2372185519789299E-2</v>
      </c>
      <c r="H272" s="1"/>
    </row>
    <row r="273" spans="1:8" x14ac:dyDescent="0.3">
      <c r="A273" s="1" t="s">
        <v>2046</v>
      </c>
      <c r="B273">
        <v>12626</v>
      </c>
      <c r="C273" t="s">
        <v>3995</v>
      </c>
      <c r="D273">
        <v>-1.17555130862167</v>
      </c>
      <c r="E273">
        <v>4.9710422515829099E-2</v>
      </c>
      <c r="F273" t="s">
        <v>2910</v>
      </c>
      <c r="G273" t="s">
        <v>2910</v>
      </c>
      <c r="H273" s="1"/>
    </row>
    <row r="274" spans="1:8" x14ac:dyDescent="0.3">
      <c r="A274" s="1" t="s">
        <v>5559</v>
      </c>
      <c r="B274">
        <v>14894</v>
      </c>
      <c r="C274" t="s">
        <v>5560</v>
      </c>
      <c r="D274">
        <v>-2.0069357401189598</v>
      </c>
      <c r="E274">
        <v>0.1058302760963</v>
      </c>
      <c r="F274">
        <v>-1.0674748759707</v>
      </c>
      <c r="G274">
        <v>0.14570359932556101</v>
      </c>
      <c r="H274" s="1"/>
    </row>
    <row r="275" spans="1:8" x14ac:dyDescent="0.3">
      <c r="A275" s="1" t="s">
        <v>5561</v>
      </c>
      <c r="B275">
        <v>66075</v>
      </c>
      <c r="C275" t="s">
        <v>5562</v>
      </c>
      <c r="D275">
        <v>-1.3942034174284399</v>
      </c>
      <c r="E275">
        <v>2.3883054729845199E-2</v>
      </c>
      <c r="F275">
        <v>-1.18908815805129</v>
      </c>
      <c r="G275">
        <v>8.2595340517108998E-2</v>
      </c>
      <c r="H275" s="1"/>
    </row>
    <row r="276" spans="1:8" x14ac:dyDescent="0.3">
      <c r="A276" s="1" t="s">
        <v>5563</v>
      </c>
      <c r="B276">
        <v>50883</v>
      </c>
      <c r="C276" t="s">
        <v>5564</v>
      </c>
      <c r="D276" t="s">
        <v>2910</v>
      </c>
      <c r="E276" t="s">
        <v>2910</v>
      </c>
      <c r="F276">
        <v>-1.2946684001637501</v>
      </c>
      <c r="G276">
        <v>5.7619345994534603E-2</v>
      </c>
      <c r="H276" s="1"/>
    </row>
    <row r="277" spans="1:8" x14ac:dyDescent="0.3">
      <c r="A277" s="1" t="s">
        <v>2047</v>
      </c>
      <c r="B277">
        <v>12655</v>
      </c>
      <c r="C277" t="s">
        <v>3996</v>
      </c>
      <c r="D277">
        <v>-1.5188810611101899</v>
      </c>
      <c r="E277">
        <v>7.4225456905315401E-2</v>
      </c>
      <c r="F277" t="s">
        <v>2910</v>
      </c>
      <c r="G277" t="s">
        <v>2910</v>
      </c>
      <c r="H277" s="1"/>
    </row>
    <row r="278" spans="1:8" x14ac:dyDescent="0.3">
      <c r="A278" s="1" t="s">
        <v>5565</v>
      </c>
      <c r="B278">
        <v>76959</v>
      </c>
      <c r="C278" t="s">
        <v>5566</v>
      </c>
      <c r="D278">
        <v>-1.15055954474898</v>
      </c>
      <c r="E278">
        <v>9.3648864726933997E-2</v>
      </c>
      <c r="F278">
        <v>-1.5174389945147999</v>
      </c>
      <c r="G278">
        <v>4.56764289588871E-2</v>
      </c>
      <c r="H278" s="1"/>
    </row>
    <row r="279" spans="1:8" x14ac:dyDescent="0.3">
      <c r="A279" s="1" t="s">
        <v>1388</v>
      </c>
      <c r="B279">
        <v>208092</v>
      </c>
      <c r="C279" t="s">
        <v>3997</v>
      </c>
      <c r="D279">
        <v>-2.4866438242186701</v>
      </c>
      <c r="E279">
        <v>3.91854013849149E-2</v>
      </c>
      <c r="F279">
        <v>-2.7126260949495</v>
      </c>
      <c r="G279">
        <v>4.1204027134167098E-2</v>
      </c>
      <c r="H279" s="1"/>
    </row>
    <row r="280" spans="1:8" x14ac:dyDescent="0.3">
      <c r="A280" s="1" t="s">
        <v>1389</v>
      </c>
      <c r="B280">
        <v>56398</v>
      </c>
      <c r="C280" t="s">
        <v>3998</v>
      </c>
      <c r="D280">
        <v>-1.0182466259865399</v>
      </c>
      <c r="E280">
        <v>5.3188313962200598E-2</v>
      </c>
      <c r="F280" t="s">
        <v>2910</v>
      </c>
      <c r="G280" t="s">
        <v>2910</v>
      </c>
      <c r="H280" s="1"/>
    </row>
    <row r="281" spans="1:8" x14ac:dyDescent="0.3">
      <c r="A281" s="1" t="s">
        <v>1390</v>
      </c>
      <c r="B281">
        <v>59031</v>
      </c>
      <c r="C281" t="s">
        <v>3999</v>
      </c>
      <c r="D281">
        <v>-1.7005880596123699</v>
      </c>
      <c r="E281">
        <v>3.3264949720422203E-2</v>
      </c>
      <c r="F281">
        <v>-1.0483357017057899</v>
      </c>
      <c r="G281">
        <v>0.13834241380897</v>
      </c>
      <c r="H281" s="1"/>
    </row>
    <row r="282" spans="1:8" x14ac:dyDescent="0.3">
      <c r="A282" s="1" t="s">
        <v>1391</v>
      </c>
      <c r="B282">
        <v>214987</v>
      </c>
      <c r="C282" t="s">
        <v>4000</v>
      </c>
      <c r="D282" t="s">
        <v>2910</v>
      </c>
      <c r="E282" t="s">
        <v>2910</v>
      </c>
      <c r="F282">
        <v>-1.22958761140967</v>
      </c>
      <c r="G282">
        <v>9.6811205672409695E-2</v>
      </c>
      <c r="H282" s="1"/>
    </row>
    <row r="283" spans="1:8" x14ac:dyDescent="0.3">
      <c r="A283" s="1" t="s">
        <v>2048</v>
      </c>
      <c r="B283">
        <v>211151</v>
      </c>
      <c r="C283" t="s">
        <v>4001</v>
      </c>
      <c r="D283">
        <v>-1.43361708092938</v>
      </c>
      <c r="E283">
        <v>0.13757210377581999</v>
      </c>
      <c r="F283" t="s">
        <v>2910</v>
      </c>
      <c r="G283" t="s">
        <v>2910</v>
      </c>
      <c r="H283" s="1"/>
    </row>
    <row r="284" spans="1:8" x14ac:dyDescent="0.3">
      <c r="A284" s="1" t="s">
        <v>5567</v>
      </c>
      <c r="B284">
        <v>26371</v>
      </c>
      <c r="C284" t="s">
        <v>5568</v>
      </c>
      <c r="D284">
        <v>-1.6527167126300999</v>
      </c>
      <c r="E284">
        <v>8.2017690920448E-2</v>
      </c>
      <c r="F284" t="s">
        <v>2910</v>
      </c>
      <c r="G284" t="s">
        <v>2910</v>
      </c>
      <c r="H284" s="1"/>
    </row>
    <row r="285" spans="1:8" x14ac:dyDescent="0.3">
      <c r="A285" s="1" t="s">
        <v>2049</v>
      </c>
      <c r="B285">
        <v>109006</v>
      </c>
      <c r="C285" t="s">
        <v>4002</v>
      </c>
      <c r="D285">
        <v>-1.05856770080453</v>
      </c>
      <c r="E285">
        <v>8.8421511692270097E-2</v>
      </c>
      <c r="F285" t="s">
        <v>2910</v>
      </c>
      <c r="G285" t="s">
        <v>2910</v>
      </c>
      <c r="H285" s="1"/>
    </row>
    <row r="286" spans="1:8" x14ac:dyDescent="0.3">
      <c r="A286" s="1" t="s">
        <v>2050</v>
      </c>
      <c r="B286">
        <v>12696</v>
      </c>
      <c r="C286" t="s">
        <v>4003</v>
      </c>
      <c r="D286">
        <v>-2.1885132158999099</v>
      </c>
      <c r="E286">
        <v>6.0192166035038602E-2</v>
      </c>
      <c r="F286" t="s">
        <v>2910</v>
      </c>
      <c r="G286" t="s">
        <v>2910</v>
      </c>
      <c r="H286" s="1"/>
    </row>
    <row r="287" spans="1:8" x14ac:dyDescent="0.3">
      <c r="A287" s="1" t="s">
        <v>5569</v>
      </c>
      <c r="B287">
        <v>52637</v>
      </c>
      <c r="C287" t="s">
        <v>5570</v>
      </c>
      <c r="D287">
        <v>-1.40706039304702</v>
      </c>
      <c r="E287">
        <v>6.2089059195862502E-2</v>
      </c>
      <c r="F287" t="s">
        <v>2910</v>
      </c>
      <c r="G287" t="s">
        <v>2910</v>
      </c>
      <c r="H287" s="1"/>
    </row>
    <row r="288" spans="1:8" x14ac:dyDescent="0.3">
      <c r="A288" s="1" t="s">
        <v>1392</v>
      </c>
      <c r="B288">
        <v>66197</v>
      </c>
      <c r="C288" t="s">
        <v>4004</v>
      </c>
      <c r="D288">
        <v>-1.30994638500853</v>
      </c>
      <c r="E288">
        <v>3.8491480238307597E-2</v>
      </c>
      <c r="F288">
        <v>-1.25710246388161</v>
      </c>
      <c r="G288">
        <v>4.0511295099782803E-2</v>
      </c>
      <c r="H288" s="1"/>
    </row>
    <row r="289" spans="1:8" x14ac:dyDescent="0.3">
      <c r="A289" s="1" t="s">
        <v>5571</v>
      </c>
      <c r="B289">
        <v>232413</v>
      </c>
      <c r="C289" t="s">
        <v>5572</v>
      </c>
      <c r="D289">
        <v>-1.2564397037341799</v>
      </c>
      <c r="E289">
        <v>1.9960305732791499E-2</v>
      </c>
      <c r="F289">
        <v>-1.0065047003743199</v>
      </c>
      <c r="G289">
        <v>6.0444231408966598E-2</v>
      </c>
      <c r="H289" s="1"/>
    </row>
    <row r="290" spans="1:8" x14ac:dyDescent="0.3">
      <c r="A290" s="1" t="s">
        <v>2051</v>
      </c>
      <c r="B290">
        <v>73149</v>
      </c>
      <c r="C290" t="s">
        <v>4005</v>
      </c>
      <c r="D290">
        <v>-2.0205740379008001</v>
      </c>
      <c r="E290">
        <v>7.8771632585375798E-2</v>
      </c>
      <c r="F290" t="s">
        <v>2910</v>
      </c>
      <c r="G290" t="s">
        <v>2910</v>
      </c>
      <c r="H290" s="1"/>
    </row>
    <row r="291" spans="1:8" x14ac:dyDescent="0.3">
      <c r="A291" s="1" t="s">
        <v>1393</v>
      </c>
      <c r="B291">
        <v>474145</v>
      </c>
      <c r="C291" t="s">
        <v>4006</v>
      </c>
      <c r="D291">
        <v>-2.3892669786524898</v>
      </c>
      <c r="E291">
        <v>4.0740825326585198E-2</v>
      </c>
      <c r="F291">
        <v>-2.1260584219505998</v>
      </c>
      <c r="G291">
        <v>0.11999146190724801</v>
      </c>
      <c r="H291" s="1"/>
    </row>
    <row r="292" spans="1:8" x14ac:dyDescent="0.3">
      <c r="A292" s="1" t="s">
        <v>2052</v>
      </c>
      <c r="B292">
        <v>17474</v>
      </c>
      <c r="C292" t="s">
        <v>4007</v>
      </c>
      <c r="D292">
        <v>-1.61392263786811</v>
      </c>
      <c r="E292">
        <v>1.2788388307553401E-2</v>
      </c>
      <c r="F292" t="s">
        <v>2910</v>
      </c>
      <c r="G292" t="s">
        <v>2910</v>
      </c>
      <c r="H292" s="1"/>
    </row>
    <row r="293" spans="1:8" x14ac:dyDescent="0.3">
      <c r="A293" s="1" t="s">
        <v>1394</v>
      </c>
      <c r="B293">
        <v>56620</v>
      </c>
      <c r="C293" t="s">
        <v>4008</v>
      </c>
      <c r="D293">
        <v>-2.3643550803758302</v>
      </c>
      <c r="E293">
        <v>1.8784664071813999E-2</v>
      </c>
      <c r="F293">
        <v>-1.0607722990850801</v>
      </c>
      <c r="G293">
        <v>5.8176160829808199E-2</v>
      </c>
      <c r="H293" s="1"/>
    </row>
    <row r="294" spans="1:8" x14ac:dyDescent="0.3">
      <c r="A294" s="1" t="s">
        <v>2053</v>
      </c>
      <c r="B294">
        <v>23845</v>
      </c>
      <c r="C294" t="s">
        <v>4009</v>
      </c>
      <c r="D294">
        <v>-1.0341229279656701</v>
      </c>
      <c r="E294">
        <v>5.8938473495890799E-2</v>
      </c>
      <c r="F294" t="s">
        <v>2910</v>
      </c>
      <c r="G294" t="s">
        <v>2910</v>
      </c>
      <c r="H294" s="1"/>
    </row>
    <row r="295" spans="1:8" x14ac:dyDescent="0.3">
      <c r="A295" s="1" t="s">
        <v>2054</v>
      </c>
      <c r="B295">
        <v>56644</v>
      </c>
      <c r="C295" t="s">
        <v>4010</v>
      </c>
      <c r="D295">
        <v>-1.0442955304281401</v>
      </c>
      <c r="E295">
        <v>5.4771308403389E-2</v>
      </c>
      <c r="F295" t="s">
        <v>2910</v>
      </c>
      <c r="G295" t="s">
        <v>2910</v>
      </c>
      <c r="H295" s="1"/>
    </row>
    <row r="296" spans="1:8" x14ac:dyDescent="0.3">
      <c r="A296" s="1" t="s">
        <v>1395</v>
      </c>
      <c r="B296">
        <v>12747</v>
      </c>
      <c r="C296" t="s">
        <v>4011</v>
      </c>
      <c r="D296">
        <v>-1.2579584230270699</v>
      </c>
      <c r="E296">
        <v>2.6991762478429101E-2</v>
      </c>
      <c r="F296" t="s">
        <v>2910</v>
      </c>
      <c r="G296" t="s">
        <v>2910</v>
      </c>
      <c r="H296" s="1"/>
    </row>
    <row r="297" spans="1:8" x14ac:dyDescent="0.3">
      <c r="A297" s="1" t="s">
        <v>2055</v>
      </c>
      <c r="B297">
        <v>12750</v>
      </c>
      <c r="C297" t="s">
        <v>4012</v>
      </c>
      <c r="D297">
        <v>-1.81909549525473</v>
      </c>
      <c r="E297">
        <v>2.1013997264385999E-2</v>
      </c>
      <c r="F297" t="s">
        <v>2910</v>
      </c>
      <c r="G297" t="s">
        <v>2910</v>
      </c>
      <c r="H297" s="1"/>
    </row>
    <row r="298" spans="1:8" x14ac:dyDescent="0.3">
      <c r="A298" s="1" t="s">
        <v>5573</v>
      </c>
      <c r="B298">
        <v>98985</v>
      </c>
      <c r="C298" t="s">
        <v>5574</v>
      </c>
      <c r="D298">
        <v>-2.1362089419317298</v>
      </c>
      <c r="E298">
        <v>7.4130699850553206E-2</v>
      </c>
      <c r="F298" t="s">
        <v>2910</v>
      </c>
      <c r="G298" t="s">
        <v>2910</v>
      </c>
      <c r="H298" s="1"/>
    </row>
    <row r="299" spans="1:8" x14ac:dyDescent="0.3">
      <c r="A299" s="1" t="s">
        <v>2057</v>
      </c>
      <c r="B299">
        <v>66588</v>
      </c>
      <c r="C299" t="s">
        <v>4014</v>
      </c>
      <c r="D299">
        <v>-1.4341206091388199</v>
      </c>
      <c r="E299">
        <v>0.12939904563766499</v>
      </c>
      <c r="F299" t="s">
        <v>2910</v>
      </c>
      <c r="G299" t="s">
        <v>2910</v>
      </c>
      <c r="H299" s="1"/>
    </row>
    <row r="300" spans="1:8" x14ac:dyDescent="0.3">
      <c r="A300" s="1" t="s">
        <v>2058</v>
      </c>
      <c r="B300">
        <v>68119</v>
      </c>
      <c r="C300" t="s">
        <v>4015</v>
      </c>
      <c r="D300">
        <v>-1.5551602845144701</v>
      </c>
      <c r="E300">
        <v>4.1609561409491201E-2</v>
      </c>
      <c r="F300" t="s">
        <v>2910</v>
      </c>
      <c r="G300" t="s">
        <v>2910</v>
      </c>
      <c r="H300" s="1"/>
    </row>
    <row r="301" spans="1:8" x14ac:dyDescent="0.3">
      <c r="A301" s="1" t="s">
        <v>1396</v>
      </c>
      <c r="B301">
        <v>67213</v>
      </c>
      <c r="C301" t="s">
        <v>4016</v>
      </c>
      <c r="D301">
        <v>-2.2370722000690599</v>
      </c>
      <c r="E301">
        <v>7.4349483537984699E-3</v>
      </c>
      <c r="F301">
        <v>-1.9089428799231001</v>
      </c>
      <c r="G301">
        <v>1.3672923156098299E-2</v>
      </c>
      <c r="H301" s="1"/>
    </row>
    <row r="302" spans="1:8" x14ac:dyDescent="0.3">
      <c r="A302" s="1" t="s">
        <v>1397</v>
      </c>
      <c r="B302">
        <v>102545</v>
      </c>
      <c r="C302" t="s">
        <v>4017</v>
      </c>
      <c r="D302">
        <v>-2.22568626521229</v>
      </c>
      <c r="E302">
        <v>6.4737245000882196E-2</v>
      </c>
      <c r="F302">
        <v>-1.6593937082390899</v>
      </c>
      <c r="G302">
        <v>0.11815620388209901</v>
      </c>
      <c r="H302" s="1"/>
    </row>
    <row r="303" spans="1:8" x14ac:dyDescent="0.3">
      <c r="A303" s="1" t="s">
        <v>2059</v>
      </c>
      <c r="B303">
        <v>12785</v>
      </c>
      <c r="C303" t="s">
        <v>4018</v>
      </c>
      <c r="D303">
        <v>-1.2268651709571301</v>
      </c>
      <c r="E303">
        <v>3.6065129011369497E-2</v>
      </c>
      <c r="F303" t="s">
        <v>2910</v>
      </c>
      <c r="G303" t="s">
        <v>2910</v>
      </c>
      <c r="H303" s="1"/>
    </row>
    <row r="304" spans="1:8" x14ac:dyDescent="0.3">
      <c r="A304" s="1" t="s">
        <v>5575</v>
      </c>
      <c r="B304">
        <v>382030</v>
      </c>
      <c r="C304" t="s">
        <v>5576</v>
      </c>
      <c r="D304">
        <v>-1.05471426818766</v>
      </c>
      <c r="E304">
        <v>8.9664121318463394E-2</v>
      </c>
      <c r="F304" t="s">
        <v>2910</v>
      </c>
      <c r="G304" t="s">
        <v>2910</v>
      </c>
      <c r="H304" s="1"/>
    </row>
    <row r="305" spans="1:8" x14ac:dyDescent="0.3">
      <c r="A305" s="1" t="s">
        <v>2060</v>
      </c>
      <c r="B305">
        <v>215748</v>
      </c>
      <c r="C305" t="s">
        <v>4019</v>
      </c>
      <c r="D305">
        <v>-1.6328437893393899</v>
      </c>
      <c r="E305">
        <v>9.0548388347895206E-2</v>
      </c>
      <c r="F305" t="s">
        <v>2910</v>
      </c>
      <c r="G305" t="s">
        <v>2910</v>
      </c>
      <c r="H305" s="1"/>
    </row>
    <row r="306" spans="1:8" x14ac:dyDescent="0.3">
      <c r="A306" s="1" t="s">
        <v>2061</v>
      </c>
      <c r="B306">
        <v>94220</v>
      </c>
      <c r="C306" t="s">
        <v>4020</v>
      </c>
      <c r="D306">
        <v>-1.3634022824763199</v>
      </c>
      <c r="E306">
        <v>0.11387291363560401</v>
      </c>
      <c r="F306" t="s">
        <v>2910</v>
      </c>
      <c r="G306" t="s">
        <v>2910</v>
      </c>
      <c r="H306" s="1"/>
    </row>
    <row r="307" spans="1:8" x14ac:dyDescent="0.3">
      <c r="A307" s="1" t="s">
        <v>2062</v>
      </c>
      <c r="B307">
        <v>18983</v>
      </c>
      <c r="C307" t="s">
        <v>4021</v>
      </c>
      <c r="D307">
        <v>-1.38975351156467</v>
      </c>
      <c r="E307">
        <v>3.0073812967242802E-2</v>
      </c>
      <c r="F307" t="s">
        <v>2910</v>
      </c>
      <c r="G307" t="s">
        <v>2910</v>
      </c>
      <c r="H307" s="1"/>
    </row>
    <row r="308" spans="1:8" x14ac:dyDescent="0.3">
      <c r="A308" s="1" t="s">
        <v>2063</v>
      </c>
      <c r="B308">
        <v>69125</v>
      </c>
      <c r="C308" t="s">
        <v>4022</v>
      </c>
      <c r="D308">
        <v>-2.0891682559585099</v>
      </c>
      <c r="E308">
        <v>0.129256407397149</v>
      </c>
      <c r="F308" t="s">
        <v>2910</v>
      </c>
      <c r="G308" t="s">
        <v>2910</v>
      </c>
      <c r="H308" s="1"/>
    </row>
    <row r="309" spans="1:8" x14ac:dyDescent="0.3">
      <c r="A309" s="1" t="s">
        <v>1398</v>
      </c>
      <c r="B309">
        <v>58184</v>
      </c>
      <c r="C309" t="s">
        <v>4023</v>
      </c>
      <c r="D309">
        <v>-1.03204385302783</v>
      </c>
      <c r="E309">
        <v>3.3730365340463697E-2</v>
      </c>
      <c r="F309" t="s">
        <v>2910</v>
      </c>
      <c r="G309" t="s">
        <v>2910</v>
      </c>
      <c r="H309" s="1"/>
    </row>
    <row r="310" spans="1:8" x14ac:dyDescent="0.3">
      <c r="A310" s="1" t="s">
        <v>2064</v>
      </c>
      <c r="B310">
        <v>380686</v>
      </c>
      <c r="C310" t="s">
        <v>4024</v>
      </c>
      <c r="D310">
        <v>-1.03773033285095</v>
      </c>
      <c r="E310">
        <v>0.12587059664591599</v>
      </c>
      <c r="F310" t="s">
        <v>2910</v>
      </c>
      <c r="G310" t="s">
        <v>2910</v>
      </c>
      <c r="H310" s="1"/>
    </row>
    <row r="311" spans="1:8" x14ac:dyDescent="0.3">
      <c r="A311" s="1" t="s">
        <v>2065</v>
      </c>
      <c r="B311">
        <v>52469</v>
      </c>
      <c r="C311" t="s">
        <v>4025</v>
      </c>
      <c r="D311">
        <v>-1.52101156083178</v>
      </c>
      <c r="E311">
        <v>2.10512255966551E-2</v>
      </c>
      <c r="F311" t="s">
        <v>2910</v>
      </c>
      <c r="G311" t="s">
        <v>2910</v>
      </c>
      <c r="H311" s="1"/>
    </row>
    <row r="312" spans="1:8" x14ac:dyDescent="0.3">
      <c r="A312" s="1" t="s">
        <v>2066</v>
      </c>
      <c r="B312">
        <v>68185</v>
      </c>
      <c r="C312" t="s">
        <v>4026</v>
      </c>
      <c r="D312">
        <v>-1.0966387553319099</v>
      </c>
      <c r="E312">
        <v>3.9532275197149802E-2</v>
      </c>
      <c r="F312" t="s">
        <v>2910</v>
      </c>
      <c r="G312" t="s">
        <v>2910</v>
      </c>
      <c r="H312" s="1"/>
    </row>
    <row r="313" spans="1:8" x14ac:dyDescent="0.3">
      <c r="A313" s="1" t="s">
        <v>5577</v>
      </c>
      <c r="B313">
        <v>71743</v>
      </c>
      <c r="C313" t="s">
        <v>5578</v>
      </c>
      <c r="D313" t="s">
        <v>2910</v>
      </c>
      <c r="E313" t="s">
        <v>2910</v>
      </c>
      <c r="F313">
        <v>-1.49397925217155</v>
      </c>
      <c r="G313">
        <v>0.12524168854762899</v>
      </c>
      <c r="H313" s="1"/>
    </row>
    <row r="314" spans="1:8" x14ac:dyDescent="0.3">
      <c r="A314" s="1" t="s">
        <v>5579</v>
      </c>
      <c r="B314">
        <v>17846</v>
      </c>
      <c r="C314" t="s">
        <v>5580</v>
      </c>
      <c r="D314">
        <v>-1.4403952251755501</v>
      </c>
      <c r="E314">
        <v>8.0470496578901402E-2</v>
      </c>
      <c r="F314" t="s">
        <v>2910</v>
      </c>
      <c r="G314" t="s">
        <v>2910</v>
      </c>
      <c r="H314" s="1"/>
    </row>
    <row r="315" spans="1:8" x14ac:dyDescent="0.3">
      <c r="A315" s="1" t="s">
        <v>1399</v>
      </c>
      <c r="B315">
        <v>69456</v>
      </c>
      <c r="C315" t="s">
        <v>4027</v>
      </c>
      <c r="D315">
        <v>-1.94132627452267</v>
      </c>
      <c r="E315">
        <v>9.6983556839553495E-3</v>
      </c>
      <c r="F315">
        <v>-1.9069902232984499</v>
      </c>
      <c r="G315">
        <v>2.4608274744743999E-2</v>
      </c>
      <c r="H315" s="1"/>
    </row>
    <row r="316" spans="1:8" x14ac:dyDescent="0.3">
      <c r="A316" s="1" t="s">
        <v>5581</v>
      </c>
      <c r="B316">
        <v>52245</v>
      </c>
      <c r="C316" t="s">
        <v>5582</v>
      </c>
      <c r="D316">
        <v>-1.9327989218838699</v>
      </c>
      <c r="E316">
        <v>4.7107061579575803E-2</v>
      </c>
      <c r="F316">
        <v>-1.7750845292697901</v>
      </c>
      <c r="G316">
        <v>8.4998513733858999E-2</v>
      </c>
      <c r="H316" s="1"/>
    </row>
    <row r="317" spans="1:8" x14ac:dyDescent="0.3">
      <c r="A317" s="1" t="s">
        <v>2067</v>
      </c>
      <c r="B317">
        <v>12238</v>
      </c>
      <c r="C317" t="s">
        <v>4028</v>
      </c>
      <c r="D317">
        <v>-1.42431176464068</v>
      </c>
      <c r="E317">
        <v>3.8376635889526903E-2</v>
      </c>
      <c r="F317" t="s">
        <v>2910</v>
      </c>
      <c r="G317" t="s">
        <v>2910</v>
      </c>
      <c r="H317" s="1"/>
    </row>
    <row r="318" spans="1:8" x14ac:dyDescent="0.3">
      <c r="A318" s="1" t="s">
        <v>2068</v>
      </c>
      <c r="B318">
        <v>66200</v>
      </c>
      <c r="C318" t="s">
        <v>4029</v>
      </c>
      <c r="D318">
        <v>-1.1154989360385199</v>
      </c>
      <c r="E318">
        <v>1.12073750056765E-2</v>
      </c>
      <c r="F318" t="s">
        <v>2910</v>
      </c>
      <c r="G318" t="s">
        <v>2910</v>
      </c>
      <c r="H318" s="1"/>
    </row>
    <row r="319" spans="1:8" x14ac:dyDescent="0.3">
      <c r="A319" s="1" t="s">
        <v>1400</v>
      </c>
      <c r="B319">
        <v>99311</v>
      </c>
      <c r="C319" t="s">
        <v>4030</v>
      </c>
      <c r="D319">
        <v>-1.37741504720768</v>
      </c>
      <c r="E319">
        <v>8.8641432935225598E-2</v>
      </c>
      <c r="F319">
        <v>-1.3162970205145199</v>
      </c>
      <c r="G319">
        <v>9.1976310173223302E-2</v>
      </c>
      <c r="H319" s="1"/>
    </row>
    <row r="320" spans="1:8" x14ac:dyDescent="0.3">
      <c r="A320" s="1" t="s">
        <v>1401</v>
      </c>
      <c r="B320">
        <v>27784</v>
      </c>
      <c r="C320" t="s">
        <v>4031</v>
      </c>
      <c r="D320">
        <v>-1.7624429161455</v>
      </c>
      <c r="E320">
        <v>3.5757974792755901E-2</v>
      </c>
      <c r="F320">
        <v>-1.8997231918197599</v>
      </c>
      <c r="G320">
        <v>3.8883146564769801E-2</v>
      </c>
      <c r="H320" s="1"/>
    </row>
    <row r="321" spans="1:8" x14ac:dyDescent="0.3">
      <c r="A321" s="1" t="s">
        <v>5583</v>
      </c>
      <c r="B321">
        <v>26891</v>
      </c>
      <c r="C321" t="s">
        <v>5584</v>
      </c>
      <c r="D321">
        <v>-1.0400669624625301</v>
      </c>
      <c r="E321">
        <v>4.8054352256060903E-2</v>
      </c>
      <c r="F321" t="s">
        <v>2910</v>
      </c>
      <c r="G321" t="s">
        <v>2910</v>
      </c>
      <c r="H321" s="1"/>
    </row>
    <row r="322" spans="1:8" x14ac:dyDescent="0.3">
      <c r="A322" s="1" t="s">
        <v>5585</v>
      </c>
      <c r="B322">
        <v>108679</v>
      </c>
      <c r="C322" t="s">
        <v>5586</v>
      </c>
      <c r="D322">
        <v>-1.34956972726666</v>
      </c>
      <c r="E322">
        <v>2.63793064378267E-2</v>
      </c>
      <c r="F322" t="s">
        <v>2910</v>
      </c>
      <c r="G322" t="s">
        <v>2910</v>
      </c>
      <c r="H322" s="1"/>
    </row>
    <row r="323" spans="1:8" x14ac:dyDescent="0.3">
      <c r="A323" s="1" t="s">
        <v>5587</v>
      </c>
      <c r="B323">
        <v>230027</v>
      </c>
      <c r="C323" t="s">
        <v>5588</v>
      </c>
      <c r="D323">
        <v>-1.4774796188385899</v>
      </c>
      <c r="E323">
        <v>2.6855634208752002E-2</v>
      </c>
      <c r="F323">
        <v>-1.3148124710446301</v>
      </c>
      <c r="G323">
        <v>7.4099613519832797E-2</v>
      </c>
      <c r="H323" s="1"/>
    </row>
    <row r="324" spans="1:8" x14ac:dyDescent="0.3">
      <c r="A324" s="1" t="s">
        <v>2069</v>
      </c>
      <c r="B324">
        <v>67914</v>
      </c>
      <c r="C324" t="s">
        <v>4032</v>
      </c>
      <c r="D324">
        <v>-1.1600655901507</v>
      </c>
      <c r="E324">
        <v>8.2412469314937897E-2</v>
      </c>
      <c r="F324" t="s">
        <v>2910</v>
      </c>
      <c r="G324" t="s">
        <v>2910</v>
      </c>
      <c r="H324" s="1"/>
    </row>
    <row r="325" spans="1:8" x14ac:dyDescent="0.3">
      <c r="A325" s="1" t="s">
        <v>2070</v>
      </c>
      <c r="B325">
        <v>66379</v>
      </c>
      <c r="C325" t="s">
        <v>4033</v>
      </c>
      <c r="D325">
        <v>-1.51234457946092</v>
      </c>
      <c r="E325">
        <v>0.13233777972560901</v>
      </c>
      <c r="F325" t="s">
        <v>2910</v>
      </c>
      <c r="G325" t="s">
        <v>2910</v>
      </c>
      <c r="H325" s="1"/>
    </row>
    <row r="326" spans="1:8" x14ac:dyDescent="0.3">
      <c r="A326" s="1" t="s">
        <v>2071</v>
      </c>
      <c r="B326">
        <v>231430</v>
      </c>
      <c r="C326" t="s">
        <v>4034</v>
      </c>
      <c r="D326">
        <v>-1.1321414788673401</v>
      </c>
      <c r="E326">
        <v>8.8050848169815205E-2</v>
      </c>
      <c r="F326" t="s">
        <v>2910</v>
      </c>
      <c r="G326" t="s">
        <v>2910</v>
      </c>
      <c r="H326" s="1"/>
    </row>
    <row r="327" spans="1:8" x14ac:dyDescent="0.3">
      <c r="A327" s="1" t="s">
        <v>1402</v>
      </c>
      <c r="B327">
        <v>214642</v>
      </c>
      <c r="C327" t="s">
        <v>4035</v>
      </c>
      <c r="D327" t="s">
        <v>2910</v>
      </c>
      <c r="E327" t="s">
        <v>2910</v>
      </c>
      <c r="F327">
        <v>-1.3995964253459501</v>
      </c>
      <c r="G327">
        <v>8.4050448045876205E-2</v>
      </c>
      <c r="H327" s="1"/>
    </row>
    <row r="328" spans="1:8" x14ac:dyDescent="0.3">
      <c r="A328" s="1" t="s">
        <v>2072</v>
      </c>
      <c r="B328">
        <v>54381</v>
      </c>
      <c r="C328" t="s">
        <v>4036</v>
      </c>
      <c r="D328">
        <v>-1.7326409429549401</v>
      </c>
      <c r="E328">
        <v>5.3142373074418103E-2</v>
      </c>
      <c r="F328" t="s">
        <v>2910</v>
      </c>
      <c r="G328" t="s">
        <v>2910</v>
      </c>
      <c r="H328" s="1"/>
    </row>
    <row r="329" spans="1:8" x14ac:dyDescent="0.3">
      <c r="A329" s="1" t="s">
        <v>2073</v>
      </c>
      <c r="B329">
        <v>79554</v>
      </c>
      <c r="C329" t="s">
        <v>4037</v>
      </c>
      <c r="D329">
        <v>-1.39581137844324</v>
      </c>
      <c r="E329">
        <v>3.4817740480537297E-2</v>
      </c>
      <c r="F329" t="s">
        <v>2910</v>
      </c>
      <c r="G329" t="s">
        <v>2910</v>
      </c>
      <c r="H329" s="1"/>
    </row>
    <row r="330" spans="1:8" x14ac:dyDescent="0.3">
      <c r="A330" s="1" t="s">
        <v>1403</v>
      </c>
      <c r="B330">
        <v>213573</v>
      </c>
      <c r="C330" t="s">
        <v>4038</v>
      </c>
      <c r="D330" t="s">
        <v>2910</v>
      </c>
      <c r="E330" t="s">
        <v>2910</v>
      </c>
      <c r="F330">
        <v>-2.0965225120726201</v>
      </c>
      <c r="G330">
        <v>6.2723087509794898E-2</v>
      </c>
      <c r="H330" s="1"/>
    </row>
    <row r="331" spans="1:8" x14ac:dyDescent="0.3">
      <c r="A331" s="1" t="s">
        <v>5589</v>
      </c>
      <c r="B331">
        <v>12905</v>
      </c>
      <c r="C331" t="s">
        <v>5590</v>
      </c>
      <c r="D331">
        <v>-1.8392705761528501</v>
      </c>
      <c r="E331">
        <v>6.7537233877327602E-2</v>
      </c>
      <c r="F331">
        <v>-2.6747274475433098</v>
      </c>
      <c r="G331">
        <v>8.9820367794840095E-2</v>
      </c>
      <c r="H331" s="1"/>
    </row>
    <row r="332" spans="1:8" x14ac:dyDescent="0.3">
      <c r="A332" s="1" t="s">
        <v>1404</v>
      </c>
      <c r="B332">
        <v>12909</v>
      </c>
      <c r="C332" t="s">
        <v>4039</v>
      </c>
      <c r="D332">
        <v>-1.1086641791435601</v>
      </c>
      <c r="E332">
        <v>2.0162605148531399E-2</v>
      </c>
      <c r="F332" t="s">
        <v>2910</v>
      </c>
      <c r="G332" t="s">
        <v>2910</v>
      </c>
      <c r="H332" s="1"/>
    </row>
    <row r="333" spans="1:8" x14ac:dyDescent="0.3">
      <c r="A333" s="1" t="s">
        <v>2074</v>
      </c>
      <c r="B333">
        <v>26427</v>
      </c>
      <c r="C333" t="s">
        <v>4040</v>
      </c>
      <c r="D333">
        <v>-1.63161630972169</v>
      </c>
      <c r="E333">
        <v>2.1013997264385999E-2</v>
      </c>
      <c r="F333" t="s">
        <v>2910</v>
      </c>
      <c r="G333" t="s">
        <v>2910</v>
      </c>
      <c r="H333" s="1"/>
    </row>
    <row r="334" spans="1:8" x14ac:dyDescent="0.3">
      <c r="A334" s="1" t="s">
        <v>5591</v>
      </c>
      <c r="B334">
        <v>208677</v>
      </c>
      <c r="C334" t="s">
        <v>5592</v>
      </c>
      <c r="D334">
        <v>-3.3986275941707702</v>
      </c>
      <c r="E334">
        <v>4.3735777329871897E-2</v>
      </c>
      <c r="F334">
        <v>-3.22145664393175</v>
      </c>
      <c r="G334">
        <v>7.4248973719722097E-2</v>
      </c>
      <c r="H334" s="1"/>
    </row>
    <row r="335" spans="1:8" x14ac:dyDescent="0.3">
      <c r="A335" s="1" t="s">
        <v>1405</v>
      </c>
      <c r="B335">
        <v>232430</v>
      </c>
      <c r="C335" t="s">
        <v>4041</v>
      </c>
      <c r="D335" t="s">
        <v>2910</v>
      </c>
      <c r="E335" t="s">
        <v>2910</v>
      </c>
      <c r="F335">
        <v>-1.88365199268609</v>
      </c>
      <c r="G335">
        <v>6.7757106007707901E-2</v>
      </c>
      <c r="H335" s="1"/>
    </row>
    <row r="336" spans="1:8" x14ac:dyDescent="0.3">
      <c r="A336" s="1" t="s">
        <v>1406</v>
      </c>
      <c r="B336">
        <v>12916</v>
      </c>
      <c r="C336" t="s">
        <v>4042</v>
      </c>
      <c r="D336">
        <v>-1.1191846682217399</v>
      </c>
      <c r="E336">
        <v>7.9692716184995599E-2</v>
      </c>
      <c r="F336">
        <v>-1.02620083594878</v>
      </c>
      <c r="G336">
        <v>0.111877957985689</v>
      </c>
      <c r="H336" s="1"/>
    </row>
    <row r="337" spans="1:8" x14ac:dyDescent="0.3">
      <c r="A337" s="1" t="s">
        <v>1407</v>
      </c>
      <c r="B337">
        <v>56724</v>
      </c>
      <c r="C337" t="s">
        <v>4043</v>
      </c>
      <c r="D337" t="s">
        <v>2910</v>
      </c>
      <c r="E337" t="s">
        <v>2910</v>
      </c>
      <c r="F337">
        <v>-1.1715819322338099</v>
      </c>
      <c r="G337">
        <v>6.7535211311462201E-2</v>
      </c>
      <c r="H337" s="1"/>
    </row>
    <row r="338" spans="1:8" x14ac:dyDescent="0.3">
      <c r="A338" s="1" t="s">
        <v>1408</v>
      </c>
      <c r="B338">
        <v>54394</v>
      </c>
      <c r="C338" t="s">
        <v>4044</v>
      </c>
      <c r="D338">
        <v>-1.0166164844461401</v>
      </c>
      <c r="E338">
        <v>8.3516414350774906E-2</v>
      </c>
      <c r="F338" t="s">
        <v>2910</v>
      </c>
      <c r="G338" t="s">
        <v>2910</v>
      </c>
      <c r="H338" s="1"/>
    </row>
    <row r="339" spans="1:8" x14ac:dyDescent="0.3">
      <c r="A339" s="1" t="s">
        <v>1409</v>
      </c>
      <c r="B339">
        <v>74114</v>
      </c>
      <c r="C339" t="s">
        <v>4045</v>
      </c>
      <c r="D339" t="s">
        <v>2910</v>
      </c>
      <c r="E339" t="s">
        <v>2910</v>
      </c>
      <c r="F339">
        <v>-1.10824350488848</v>
      </c>
      <c r="G339">
        <v>0.100607117372219</v>
      </c>
      <c r="H339" s="1"/>
    </row>
    <row r="340" spans="1:8" x14ac:dyDescent="0.3">
      <c r="A340" s="1" t="s">
        <v>1410</v>
      </c>
      <c r="B340">
        <v>12952</v>
      </c>
      <c r="C340" t="s">
        <v>4046</v>
      </c>
      <c r="D340">
        <v>-1.36153139099169</v>
      </c>
      <c r="E340">
        <v>5.6843666196914999E-2</v>
      </c>
      <c r="F340">
        <v>-1.5242024159079901</v>
      </c>
      <c r="G340">
        <v>7.9499053939245598E-2</v>
      </c>
      <c r="H340" s="1"/>
    </row>
    <row r="341" spans="1:8" x14ac:dyDescent="0.3">
      <c r="A341" s="1" t="s">
        <v>1411</v>
      </c>
      <c r="B341">
        <v>12986</v>
      </c>
      <c r="C341" t="s">
        <v>4047</v>
      </c>
      <c r="D341">
        <v>-1.5769007305593401</v>
      </c>
      <c r="E341">
        <v>3.5724499135647403E-2</v>
      </c>
      <c r="F341">
        <v>-1.53983412704693</v>
      </c>
      <c r="G341">
        <v>5.3542649118556697E-2</v>
      </c>
      <c r="H341" s="1"/>
    </row>
    <row r="342" spans="1:8" x14ac:dyDescent="0.3">
      <c r="A342" s="1" t="s">
        <v>5593</v>
      </c>
      <c r="B342">
        <v>13014</v>
      </c>
      <c r="C342" t="s">
        <v>5594</v>
      </c>
      <c r="D342">
        <v>-1.2465786622194099</v>
      </c>
      <c r="E342">
        <v>5.1659053795153898E-2</v>
      </c>
      <c r="F342" t="s">
        <v>2910</v>
      </c>
      <c r="G342" t="s">
        <v>2910</v>
      </c>
      <c r="H342" s="1"/>
    </row>
    <row r="343" spans="1:8" x14ac:dyDescent="0.3">
      <c r="A343" s="1" t="s">
        <v>2075</v>
      </c>
      <c r="B343">
        <v>13032</v>
      </c>
      <c r="C343" t="s">
        <v>4048</v>
      </c>
      <c r="D343">
        <v>-1.7371484824874699</v>
      </c>
      <c r="E343">
        <v>6.6259174160018197E-2</v>
      </c>
      <c r="F343" t="s">
        <v>2910</v>
      </c>
      <c r="G343" t="s">
        <v>2910</v>
      </c>
      <c r="H343" s="1"/>
    </row>
    <row r="344" spans="1:8" x14ac:dyDescent="0.3">
      <c r="A344" s="1" t="s">
        <v>2076</v>
      </c>
      <c r="B344">
        <v>56464</v>
      </c>
      <c r="C344" t="s">
        <v>4049</v>
      </c>
      <c r="D344">
        <v>-1.7355233486451001</v>
      </c>
      <c r="E344">
        <v>0.105662253202205</v>
      </c>
      <c r="F344" t="s">
        <v>2910</v>
      </c>
      <c r="G344" t="s">
        <v>2910</v>
      </c>
      <c r="H344" s="1"/>
    </row>
    <row r="345" spans="1:8" x14ac:dyDescent="0.3">
      <c r="A345" s="1" t="s">
        <v>5595</v>
      </c>
      <c r="B345">
        <v>13039</v>
      </c>
      <c r="C345" t="s">
        <v>5596</v>
      </c>
      <c r="D345">
        <v>-1.05744778117395</v>
      </c>
      <c r="E345">
        <v>3.3678854049895499E-2</v>
      </c>
      <c r="F345" t="s">
        <v>2910</v>
      </c>
      <c r="G345" t="s">
        <v>2910</v>
      </c>
      <c r="H345" s="1"/>
    </row>
    <row r="346" spans="1:8" x14ac:dyDescent="0.3">
      <c r="A346" s="1" t="s">
        <v>1412</v>
      </c>
      <c r="B346">
        <v>229445</v>
      </c>
      <c r="C346" t="s">
        <v>4050</v>
      </c>
      <c r="D346">
        <v>-2.39240555501455</v>
      </c>
      <c r="E346">
        <v>7.4349483537984699E-3</v>
      </c>
      <c r="F346">
        <v>-2.0922464692059299</v>
      </c>
      <c r="G346">
        <v>2.1178917203103002E-2</v>
      </c>
      <c r="H346" s="1"/>
    </row>
    <row r="347" spans="1:8" x14ac:dyDescent="0.3">
      <c r="A347" s="1" t="s">
        <v>1413</v>
      </c>
      <c r="B347">
        <v>66388</v>
      </c>
      <c r="C347" t="s">
        <v>4051</v>
      </c>
      <c r="D347">
        <v>-2.3586120305753502</v>
      </c>
      <c r="E347">
        <v>2.63793064378267E-2</v>
      </c>
      <c r="F347">
        <v>-2.6837841538188298</v>
      </c>
      <c r="G347">
        <v>7.12467010210006E-2</v>
      </c>
      <c r="H347" s="1"/>
    </row>
    <row r="348" spans="1:8" x14ac:dyDescent="0.3">
      <c r="A348" s="1" t="s">
        <v>9114</v>
      </c>
      <c r="B348">
        <v>14825</v>
      </c>
      <c r="C348" t="s">
        <v>9115</v>
      </c>
      <c r="D348">
        <v>-3.1532745688347799</v>
      </c>
      <c r="E348">
        <v>3.5292414153326401E-2</v>
      </c>
      <c r="F348" t="s">
        <v>2910</v>
      </c>
      <c r="G348" t="s">
        <v>2910</v>
      </c>
      <c r="H348" s="1"/>
    </row>
    <row r="349" spans="1:8" x14ac:dyDescent="0.3">
      <c r="A349" s="1" t="s">
        <v>2077</v>
      </c>
      <c r="B349">
        <v>15945</v>
      </c>
      <c r="C349" t="s">
        <v>4052</v>
      </c>
      <c r="D349">
        <v>-1.2326224225818401</v>
      </c>
      <c r="E349">
        <v>1.60552827369169E-2</v>
      </c>
      <c r="F349" t="s">
        <v>2910</v>
      </c>
      <c r="G349" t="s">
        <v>2910</v>
      </c>
      <c r="H349" s="1"/>
    </row>
    <row r="350" spans="1:8" x14ac:dyDescent="0.3">
      <c r="A350" s="1" t="s">
        <v>2078</v>
      </c>
      <c r="B350">
        <v>57266</v>
      </c>
      <c r="C350" t="s">
        <v>4053</v>
      </c>
      <c r="D350">
        <v>-1.6608867116044901</v>
      </c>
      <c r="E350">
        <v>5.0118456521465501E-2</v>
      </c>
      <c r="F350" t="s">
        <v>2910</v>
      </c>
      <c r="G350" t="s">
        <v>2910</v>
      </c>
      <c r="H350" s="1"/>
    </row>
    <row r="351" spans="1:8" x14ac:dyDescent="0.3">
      <c r="A351" s="1" t="s">
        <v>1414</v>
      </c>
      <c r="B351">
        <v>74322</v>
      </c>
      <c r="C351" t="s">
        <v>4054</v>
      </c>
      <c r="D351">
        <v>-1.1453887131882701</v>
      </c>
      <c r="E351">
        <v>2.6855634208752002E-2</v>
      </c>
      <c r="F351" t="s">
        <v>2910</v>
      </c>
      <c r="G351" t="s">
        <v>2910</v>
      </c>
      <c r="H351" s="1"/>
    </row>
    <row r="352" spans="1:8" x14ac:dyDescent="0.3">
      <c r="A352" s="1" t="s">
        <v>2079</v>
      </c>
      <c r="B352">
        <v>56368</v>
      </c>
      <c r="C352" t="s">
        <v>4055</v>
      </c>
      <c r="D352">
        <v>-1.4261873957433</v>
      </c>
      <c r="E352">
        <v>5.41577907411427E-2</v>
      </c>
      <c r="F352" t="s">
        <v>2910</v>
      </c>
      <c r="G352" t="s">
        <v>2910</v>
      </c>
      <c r="H352" s="1"/>
    </row>
    <row r="353" spans="1:8" x14ac:dyDescent="0.3">
      <c r="A353" s="1" t="s">
        <v>2080</v>
      </c>
      <c r="B353">
        <v>109672</v>
      </c>
      <c r="C353" t="s">
        <v>4056</v>
      </c>
      <c r="D353">
        <v>-3.0152826809770898</v>
      </c>
      <c r="E353">
        <v>1.9960305732791499E-2</v>
      </c>
      <c r="F353" t="s">
        <v>2910</v>
      </c>
      <c r="G353" t="s">
        <v>2910</v>
      </c>
      <c r="H353" s="1"/>
    </row>
    <row r="354" spans="1:8" x14ac:dyDescent="0.3">
      <c r="A354" s="1" t="s">
        <v>1415</v>
      </c>
      <c r="B354">
        <v>192986</v>
      </c>
      <c r="C354" t="s">
        <v>4057</v>
      </c>
      <c r="D354">
        <v>-1.0185055390198601</v>
      </c>
      <c r="E354">
        <v>1.7087201269012801E-2</v>
      </c>
      <c r="F354">
        <v>-1.6555626174795099</v>
      </c>
      <c r="G354">
        <v>2.07163360158821E-2</v>
      </c>
      <c r="H354" s="1"/>
    </row>
    <row r="355" spans="1:8" x14ac:dyDescent="0.3">
      <c r="A355" s="1" t="s">
        <v>5597</v>
      </c>
      <c r="B355">
        <v>230582</v>
      </c>
      <c r="C355" t="s">
        <v>5598</v>
      </c>
      <c r="D355">
        <v>-1.16678882214333</v>
      </c>
      <c r="E355">
        <v>8.5072433595425295E-2</v>
      </c>
      <c r="F355">
        <v>-3.1890381207618499</v>
      </c>
      <c r="G355">
        <v>5.0175797898206698E-2</v>
      </c>
      <c r="H355" s="1"/>
    </row>
    <row r="356" spans="1:8" x14ac:dyDescent="0.3">
      <c r="A356" s="1" t="s">
        <v>2081</v>
      </c>
      <c r="B356">
        <v>66445</v>
      </c>
      <c r="C356" t="s">
        <v>4058</v>
      </c>
      <c r="D356">
        <v>-1.50769374535463</v>
      </c>
      <c r="E356">
        <v>3.9934968680583001E-2</v>
      </c>
      <c r="F356" t="s">
        <v>2910</v>
      </c>
      <c r="G356" t="s">
        <v>2910</v>
      </c>
      <c r="H356" s="1"/>
    </row>
    <row r="357" spans="1:8" x14ac:dyDescent="0.3">
      <c r="A357" s="1" t="s">
        <v>1416</v>
      </c>
      <c r="B357">
        <v>77951</v>
      </c>
      <c r="C357" t="s">
        <v>4059</v>
      </c>
      <c r="D357" t="s">
        <v>2910</v>
      </c>
      <c r="E357" t="s">
        <v>2910</v>
      </c>
      <c r="F357">
        <v>-1.28191158803901</v>
      </c>
      <c r="G357">
        <v>5.1658809078385499E-2</v>
      </c>
      <c r="H357" s="1"/>
    </row>
    <row r="358" spans="1:8" x14ac:dyDescent="0.3">
      <c r="A358" s="1" t="s">
        <v>2082</v>
      </c>
      <c r="B358">
        <v>104086</v>
      </c>
      <c r="C358" t="s">
        <v>4060</v>
      </c>
      <c r="D358">
        <v>-1.4471575587558401</v>
      </c>
      <c r="E358">
        <v>0.122073202850321</v>
      </c>
      <c r="F358" t="s">
        <v>2910</v>
      </c>
      <c r="G358" t="s">
        <v>2910</v>
      </c>
      <c r="H358" s="1"/>
    </row>
    <row r="359" spans="1:8" x14ac:dyDescent="0.3">
      <c r="A359" s="1" t="s">
        <v>2083</v>
      </c>
      <c r="B359">
        <v>677156</v>
      </c>
      <c r="C359" t="s">
        <v>4061</v>
      </c>
      <c r="D359">
        <v>-2.45480997103579</v>
      </c>
      <c r="E359">
        <v>1.2924404199873099E-2</v>
      </c>
      <c r="F359" t="s">
        <v>2910</v>
      </c>
      <c r="G359" t="s">
        <v>2910</v>
      </c>
      <c r="H359" s="1"/>
    </row>
    <row r="360" spans="1:8" x14ac:dyDescent="0.3">
      <c r="A360" s="1" t="s">
        <v>2084</v>
      </c>
      <c r="B360">
        <v>102294</v>
      </c>
      <c r="C360" t="s">
        <v>4062</v>
      </c>
      <c r="D360">
        <v>-1.10832646646349</v>
      </c>
      <c r="E360">
        <v>3.3344544451927499E-2</v>
      </c>
      <c r="F360" t="s">
        <v>2910</v>
      </c>
      <c r="G360" t="s">
        <v>2910</v>
      </c>
      <c r="H360" s="1"/>
    </row>
    <row r="361" spans="1:8" x14ac:dyDescent="0.3">
      <c r="A361" s="1" t="s">
        <v>2085</v>
      </c>
      <c r="B361">
        <v>227929</v>
      </c>
      <c r="C361" t="s">
        <v>4063</v>
      </c>
      <c r="D361">
        <v>-1.0913606667176099</v>
      </c>
      <c r="E361">
        <v>0.13508097526665</v>
      </c>
      <c r="F361" t="s">
        <v>2910</v>
      </c>
      <c r="G361" t="s">
        <v>2910</v>
      </c>
      <c r="H361" s="1"/>
    </row>
    <row r="362" spans="1:8" x14ac:dyDescent="0.3">
      <c r="A362" s="1" t="s">
        <v>5599</v>
      </c>
      <c r="B362">
        <v>225995</v>
      </c>
      <c r="C362" t="s">
        <v>5600</v>
      </c>
      <c r="D362">
        <v>-1.93308177299394</v>
      </c>
      <c r="E362">
        <v>8.4047147899257296E-2</v>
      </c>
      <c r="F362" t="s">
        <v>2910</v>
      </c>
      <c r="G362" t="s">
        <v>2910</v>
      </c>
      <c r="H362" s="1"/>
    </row>
    <row r="363" spans="1:8" x14ac:dyDescent="0.3">
      <c r="A363" s="1" t="s">
        <v>1417</v>
      </c>
      <c r="B363">
        <v>52392</v>
      </c>
      <c r="C363" t="s">
        <v>4064</v>
      </c>
      <c r="D363">
        <v>-1.30240507601759</v>
      </c>
      <c r="E363">
        <v>7.4349483537984699E-3</v>
      </c>
      <c r="F363">
        <v>-1.52150396520659</v>
      </c>
      <c r="G363">
        <v>1.01190508530667E-2</v>
      </c>
      <c r="H363" s="1"/>
    </row>
    <row r="364" spans="1:8" x14ac:dyDescent="0.3">
      <c r="A364" s="1" t="s">
        <v>5601</v>
      </c>
      <c r="B364">
        <v>98314</v>
      </c>
      <c r="C364" t="s">
        <v>5602</v>
      </c>
      <c r="D364">
        <v>-1.86773702668135</v>
      </c>
      <c r="E364">
        <v>1.2924404199873099E-2</v>
      </c>
      <c r="F364">
        <v>-3.20091859276733</v>
      </c>
      <c r="G364">
        <v>1.71121756148227E-2</v>
      </c>
      <c r="H364" s="1"/>
    </row>
    <row r="365" spans="1:8" x14ac:dyDescent="0.3">
      <c r="A365" s="1" t="s">
        <v>2086</v>
      </c>
      <c r="B365">
        <v>28040</v>
      </c>
      <c r="C365" t="s">
        <v>4065</v>
      </c>
      <c r="D365">
        <v>-1.00652690721334</v>
      </c>
      <c r="E365">
        <v>9.3830649066118293E-2</v>
      </c>
      <c r="F365" t="s">
        <v>2910</v>
      </c>
      <c r="G365" t="s">
        <v>2910</v>
      </c>
      <c r="H365" s="1"/>
    </row>
    <row r="366" spans="1:8" x14ac:dyDescent="0.3">
      <c r="A366" s="1" t="s">
        <v>9116</v>
      </c>
      <c r="B366">
        <v>13132</v>
      </c>
      <c r="C366" t="s">
        <v>9117</v>
      </c>
      <c r="D366" t="s">
        <v>2910</v>
      </c>
      <c r="E366" t="s">
        <v>2910</v>
      </c>
      <c r="F366">
        <v>-1.7194367346352999</v>
      </c>
      <c r="G366">
        <v>0.10974316288604299</v>
      </c>
      <c r="H366" s="1"/>
    </row>
    <row r="367" spans="1:8" x14ac:dyDescent="0.3">
      <c r="A367" s="1" t="s">
        <v>2087</v>
      </c>
      <c r="B367">
        <v>13135</v>
      </c>
      <c r="C367" t="s">
        <v>4066</v>
      </c>
      <c r="D367">
        <v>-1.2762236862610099</v>
      </c>
      <c r="E367">
        <v>6.8680445974255502E-2</v>
      </c>
      <c r="F367" t="s">
        <v>2910</v>
      </c>
      <c r="G367" t="s">
        <v>2910</v>
      </c>
      <c r="H367" s="1"/>
    </row>
    <row r="368" spans="1:8" x14ac:dyDescent="0.3">
      <c r="A368" s="1" t="s">
        <v>5603</v>
      </c>
      <c r="B368">
        <v>23863</v>
      </c>
      <c r="C368" t="s">
        <v>5604</v>
      </c>
      <c r="D368">
        <v>-1.0048322169203501</v>
      </c>
      <c r="E368">
        <v>3.4763816593290198E-2</v>
      </c>
      <c r="F368">
        <v>-2.67258786068414</v>
      </c>
      <c r="G368">
        <v>1.3672923156098299E-2</v>
      </c>
      <c r="H368" s="1"/>
    </row>
    <row r="369" spans="1:8" x14ac:dyDescent="0.3">
      <c r="A369" s="1" t="s">
        <v>2088</v>
      </c>
      <c r="B369">
        <v>223453</v>
      </c>
      <c r="C369" t="s">
        <v>4067</v>
      </c>
      <c r="D369">
        <v>-1.41910978131194</v>
      </c>
      <c r="E369">
        <v>3.3406604485478303E-2</v>
      </c>
      <c r="F369" t="s">
        <v>2910</v>
      </c>
      <c r="G369" t="s">
        <v>2910</v>
      </c>
      <c r="H369" s="1"/>
    </row>
    <row r="370" spans="1:8" x14ac:dyDescent="0.3">
      <c r="A370" s="1" t="s">
        <v>1418</v>
      </c>
      <c r="B370">
        <v>26377</v>
      </c>
      <c r="C370" t="s">
        <v>4068</v>
      </c>
      <c r="D370">
        <v>-1.26588359887992</v>
      </c>
      <c r="E370">
        <v>1.2834686190086099E-2</v>
      </c>
      <c r="F370">
        <v>-1.1545987269166</v>
      </c>
      <c r="G370">
        <v>2.8943628671145499E-2</v>
      </c>
      <c r="H370" s="1"/>
    </row>
    <row r="371" spans="1:8" x14ac:dyDescent="0.3">
      <c r="A371" s="1" t="s">
        <v>1419</v>
      </c>
      <c r="B371">
        <v>226539</v>
      </c>
      <c r="C371" t="s">
        <v>4069</v>
      </c>
      <c r="D371" t="s">
        <v>2910</v>
      </c>
      <c r="E371" t="s">
        <v>2910</v>
      </c>
      <c r="F371">
        <v>-1.14107673174596</v>
      </c>
      <c r="G371">
        <v>7.1296842511730005E-2</v>
      </c>
      <c r="H371" s="1"/>
    </row>
    <row r="372" spans="1:8" x14ac:dyDescent="0.3">
      <c r="A372" s="1" t="s">
        <v>1420</v>
      </c>
      <c r="B372">
        <v>23994</v>
      </c>
      <c r="C372" t="s">
        <v>4070</v>
      </c>
      <c r="D372">
        <v>-1.26087038765705</v>
      </c>
      <c r="E372">
        <v>2.4878337610983899E-2</v>
      </c>
      <c r="F372" t="s">
        <v>2910</v>
      </c>
      <c r="G372" t="s">
        <v>2910</v>
      </c>
      <c r="H372" s="1"/>
    </row>
    <row r="373" spans="1:8" x14ac:dyDescent="0.3">
      <c r="A373" s="1" t="s">
        <v>2089</v>
      </c>
      <c r="B373">
        <v>13167</v>
      </c>
      <c r="C373" t="s">
        <v>4071</v>
      </c>
      <c r="D373">
        <v>-1.56803773026969</v>
      </c>
      <c r="E373">
        <v>4.1762875824664598E-2</v>
      </c>
      <c r="F373" t="s">
        <v>2910</v>
      </c>
      <c r="G373" t="s">
        <v>2910</v>
      </c>
      <c r="H373" s="1"/>
    </row>
    <row r="374" spans="1:8" x14ac:dyDescent="0.3">
      <c r="A374" s="1" t="s">
        <v>1421</v>
      </c>
      <c r="B374">
        <v>73828</v>
      </c>
      <c r="C374" t="s">
        <v>4072</v>
      </c>
      <c r="D374" t="s">
        <v>2910</v>
      </c>
      <c r="E374" t="s">
        <v>2910</v>
      </c>
      <c r="F374">
        <v>-1.33485015714358</v>
      </c>
      <c r="G374">
        <v>0.100759549096108</v>
      </c>
      <c r="H374" s="1"/>
    </row>
    <row r="375" spans="1:8" x14ac:dyDescent="0.3">
      <c r="A375" s="1" t="s">
        <v>1422</v>
      </c>
      <c r="B375">
        <v>98193</v>
      </c>
      <c r="C375" t="s">
        <v>4073</v>
      </c>
      <c r="D375" t="s">
        <v>2910</v>
      </c>
      <c r="E375" t="s">
        <v>2910</v>
      </c>
      <c r="F375">
        <v>-1.06636627907769</v>
      </c>
      <c r="G375">
        <v>5.0881509682701699E-2</v>
      </c>
      <c r="H375" s="1"/>
    </row>
    <row r="376" spans="1:8" x14ac:dyDescent="0.3">
      <c r="A376" s="1" t="s">
        <v>5605</v>
      </c>
      <c r="B376">
        <v>13178</v>
      </c>
      <c r="C376" t="s">
        <v>5606</v>
      </c>
      <c r="D376">
        <v>-1.5600726978991699</v>
      </c>
      <c r="E376">
        <v>2.7415290649431899E-2</v>
      </c>
      <c r="F376" t="s">
        <v>2910</v>
      </c>
      <c r="G376" t="s">
        <v>2910</v>
      </c>
      <c r="H376" s="1"/>
    </row>
    <row r="377" spans="1:8" x14ac:dyDescent="0.3">
      <c r="A377" s="1" t="s">
        <v>2090</v>
      </c>
      <c r="B377">
        <v>319618</v>
      </c>
      <c r="C377" t="s">
        <v>4074</v>
      </c>
      <c r="D377">
        <v>-1.0463683141553</v>
      </c>
      <c r="E377">
        <v>9.15570872295602E-2</v>
      </c>
      <c r="F377" t="s">
        <v>2910</v>
      </c>
      <c r="G377" t="s">
        <v>2910</v>
      </c>
      <c r="H377" s="1"/>
    </row>
    <row r="378" spans="1:8" x14ac:dyDescent="0.3">
      <c r="A378" s="1" t="s">
        <v>5607</v>
      </c>
      <c r="B378">
        <v>22428</v>
      </c>
      <c r="C378" t="s">
        <v>5608</v>
      </c>
      <c r="D378">
        <v>-1.93140182514137</v>
      </c>
      <c r="E378">
        <v>4.4469355970719798E-2</v>
      </c>
      <c r="F378" t="s">
        <v>2910</v>
      </c>
      <c r="G378" t="s">
        <v>2910</v>
      </c>
      <c r="H378" s="1"/>
    </row>
    <row r="379" spans="1:8" x14ac:dyDescent="0.3">
      <c r="A379" s="1" t="s">
        <v>2091</v>
      </c>
      <c r="B379">
        <v>233805</v>
      </c>
      <c r="C379" t="s">
        <v>4075</v>
      </c>
      <c r="D379">
        <v>-1.23382205247263</v>
      </c>
      <c r="E379">
        <v>9.6408678381468299E-2</v>
      </c>
      <c r="F379" t="s">
        <v>2910</v>
      </c>
      <c r="G379" t="s">
        <v>2910</v>
      </c>
      <c r="H379" s="1"/>
    </row>
    <row r="380" spans="1:8" x14ac:dyDescent="0.3">
      <c r="A380" s="1" t="s">
        <v>2092</v>
      </c>
      <c r="B380">
        <v>76863</v>
      </c>
      <c r="C380" t="s">
        <v>4076</v>
      </c>
      <c r="D380">
        <v>-1.19393540476243</v>
      </c>
      <c r="E380">
        <v>0.106175417183678</v>
      </c>
      <c r="F380" t="s">
        <v>2910</v>
      </c>
      <c r="G380" t="s">
        <v>2910</v>
      </c>
      <c r="H380" s="1"/>
    </row>
    <row r="381" spans="1:8" x14ac:dyDescent="0.3">
      <c r="A381" s="1" t="s">
        <v>1423</v>
      </c>
      <c r="B381" t="s">
        <v>2910</v>
      </c>
      <c r="C381" t="s">
        <v>4077</v>
      </c>
      <c r="D381" t="s">
        <v>2910</v>
      </c>
      <c r="E381" t="s">
        <v>2910</v>
      </c>
      <c r="F381">
        <v>-1.5010867374618599</v>
      </c>
      <c r="G381">
        <v>3.8883146564769801E-2</v>
      </c>
      <c r="H381" s="1"/>
    </row>
    <row r="382" spans="1:8" x14ac:dyDescent="0.3">
      <c r="A382" s="1" t="s">
        <v>2093</v>
      </c>
      <c r="B382" t="s">
        <v>2910</v>
      </c>
      <c r="C382" t="s">
        <v>4078</v>
      </c>
      <c r="D382">
        <v>-1.0143239973717</v>
      </c>
      <c r="E382">
        <v>0.10096548590636099</v>
      </c>
      <c r="F382" t="s">
        <v>2910</v>
      </c>
      <c r="G382" t="s">
        <v>2910</v>
      </c>
      <c r="H382" s="1"/>
    </row>
    <row r="383" spans="1:8" x14ac:dyDescent="0.3">
      <c r="A383" s="1" t="s">
        <v>2094</v>
      </c>
      <c r="B383">
        <v>26378</v>
      </c>
      <c r="C383" t="s">
        <v>4079</v>
      </c>
      <c r="D383">
        <v>-1.26215850546936</v>
      </c>
      <c r="E383">
        <v>2.3929167067728099E-2</v>
      </c>
      <c r="F383" t="s">
        <v>2910</v>
      </c>
      <c r="G383" t="s">
        <v>2910</v>
      </c>
      <c r="H383" s="1"/>
    </row>
    <row r="384" spans="1:8" x14ac:dyDescent="0.3">
      <c r="A384" s="1" t="s">
        <v>1424</v>
      </c>
      <c r="B384">
        <v>23854</v>
      </c>
      <c r="C384" t="s">
        <v>4080</v>
      </c>
      <c r="D384" t="s">
        <v>2910</v>
      </c>
      <c r="E384" t="s">
        <v>2910</v>
      </c>
      <c r="F384">
        <v>-1.0840841417323701</v>
      </c>
      <c r="G384">
        <v>0.129050530027674</v>
      </c>
      <c r="H384" s="1"/>
    </row>
    <row r="385" spans="1:8" x14ac:dyDescent="0.3">
      <c r="A385" s="1" t="s">
        <v>2095</v>
      </c>
      <c r="B385">
        <v>211896</v>
      </c>
      <c r="C385" t="s">
        <v>4081</v>
      </c>
      <c r="D385">
        <v>-1.8661928703775601</v>
      </c>
      <c r="E385">
        <v>2.8230970392919601E-2</v>
      </c>
      <c r="F385" t="s">
        <v>2910</v>
      </c>
      <c r="G385" t="s">
        <v>2910</v>
      </c>
      <c r="H385" s="1"/>
    </row>
    <row r="386" spans="1:8" x14ac:dyDescent="0.3">
      <c r="A386" s="1" t="s">
        <v>5609</v>
      </c>
      <c r="B386">
        <v>67819</v>
      </c>
      <c r="C386" t="s">
        <v>5610</v>
      </c>
      <c r="D386">
        <v>-1.8401275387284901</v>
      </c>
      <c r="E386">
        <v>4.3361330189340103E-2</v>
      </c>
      <c r="F386">
        <v>-1.0976204373674601</v>
      </c>
      <c r="G386">
        <v>7.4093625721310896E-2</v>
      </c>
      <c r="H386" s="1"/>
    </row>
    <row r="387" spans="1:8" x14ac:dyDescent="0.3">
      <c r="A387" s="1" t="s">
        <v>1425</v>
      </c>
      <c r="B387">
        <v>76375</v>
      </c>
      <c r="C387" t="s">
        <v>4082</v>
      </c>
      <c r="D387" t="s">
        <v>2910</v>
      </c>
      <c r="E387" t="s">
        <v>2910</v>
      </c>
      <c r="F387">
        <v>-1.20186632207096</v>
      </c>
      <c r="G387">
        <v>0.11672215779077</v>
      </c>
      <c r="H387" s="1"/>
    </row>
    <row r="388" spans="1:8" x14ac:dyDescent="0.3">
      <c r="A388" s="1" t="s">
        <v>2096</v>
      </c>
      <c r="B388">
        <v>13368</v>
      </c>
      <c r="C388" t="s">
        <v>4083</v>
      </c>
      <c r="D388">
        <v>-1.81496340221925</v>
      </c>
      <c r="E388">
        <v>0.12513045675101001</v>
      </c>
      <c r="F388" t="s">
        <v>2910</v>
      </c>
      <c r="G388" t="s">
        <v>2910</v>
      </c>
      <c r="H388" s="1"/>
    </row>
    <row r="389" spans="1:8" x14ac:dyDescent="0.3">
      <c r="A389" s="1" t="s">
        <v>5611</v>
      </c>
      <c r="B389">
        <v>13350</v>
      </c>
      <c r="C389" t="s">
        <v>5612</v>
      </c>
      <c r="D389">
        <v>-1.39357715257644</v>
      </c>
      <c r="E389">
        <v>4.4396405524050699E-2</v>
      </c>
      <c r="F389" t="s">
        <v>2910</v>
      </c>
      <c r="G389" t="s">
        <v>2910</v>
      </c>
      <c r="H389" s="1"/>
    </row>
    <row r="390" spans="1:8" x14ac:dyDescent="0.3">
      <c r="A390" s="1" t="s">
        <v>5613</v>
      </c>
      <c r="B390">
        <v>27369</v>
      </c>
      <c r="C390" t="s">
        <v>5614</v>
      </c>
      <c r="D390">
        <v>-3.7309711953171698</v>
      </c>
      <c r="E390">
        <v>0.12360546325605901</v>
      </c>
      <c r="F390" t="s">
        <v>2910</v>
      </c>
      <c r="G390" t="s">
        <v>2910</v>
      </c>
      <c r="H390" s="1"/>
    </row>
    <row r="391" spans="1:8" x14ac:dyDescent="0.3">
      <c r="A391" s="1" t="s">
        <v>2097</v>
      </c>
      <c r="B391">
        <v>56749</v>
      </c>
      <c r="C391" t="s">
        <v>4084</v>
      </c>
      <c r="D391">
        <v>-1.17658435311857</v>
      </c>
      <c r="E391">
        <v>4.0800387148464901E-2</v>
      </c>
      <c r="F391" t="s">
        <v>2910</v>
      </c>
      <c r="G391" t="s">
        <v>2910</v>
      </c>
      <c r="H391" s="1"/>
    </row>
    <row r="392" spans="1:8" x14ac:dyDescent="0.3">
      <c r="A392" s="1" t="s">
        <v>5615</v>
      </c>
      <c r="B392">
        <v>192970</v>
      </c>
      <c r="C392" t="s">
        <v>5616</v>
      </c>
      <c r="D392">
        <v>-1.2602725753592601</v>
      </c>
      <c r="E392">
        <v>5.1829642240727197E-2</v>
      </c>
      <c r="F392">
        <v>-1.33953185718707</v>
      </c>
      <c r="G392">
        <v>7.6027986489029503E-2</v>
      </c>
      <c r="H392" s="1"/>
    </row>
    <row r="393" spans="1:8" x14ac:dyDescent="0.3">
      <c r="A393" s="1" t="s">
        <v>1426</v>
      </c>
      <c r="B393">
        <v>70451</v>
      </c>
      <c r="C393" t="s">
        <v>4085</v>
      </c>
      <c r="D393" t="s">
        <v>2910</v>
      </c>
      <c r="E393" t="s">
        <v>2910</v>
      </c>
      <c r="F393">
        <v>-1.33326619454965</v>
      </c>
      <c r="G393">
        <v>8.0578361788823896E-2</v>
      </c>
      <c r="H393" s="1"/>
    </row>
    <row r="394" spans="1:8" x14ac:dyDescent="0.3">
      <c r="A394" s="1" t="s">
        <v>5617</v>
      </c>
      <c r="B394">
        <v>28200</v>
      </c>
      <c r="C394" t="s">
        <v>5618</v>
      </c>
      <c r="D394">
        <v>-1.95125165162003</v>
      </c>
      <c r="E394">
        <v>5.5207055147821302E-2</v>
      </c>
      <c r="F394">
        <v>-1.39372581792148</v>
      </c>
      <c r="G394">
        <v>8.7044773486694094E-2</v>
      </c>
      <c r="H394" s="1"/>
    </row>
    <row r="395" spans="1:8" x14ac:dyDescent="0.3">
      <c r="A395" s="1" t="s">
        <v>5619</v>
      </c>
      <c r="B395">
        <v>66375</v>
      </c>
      <c r="C395" t="s">
        <v>5620</v>
      </c>
      <c r="D395">
        <v>-2.9925890698287398</v>
      </c>
      <c r="E395">
        <v>0.118751528181987</v>
      </c>
      <c r="F395">
        <v>-3.8557856781228201</v>
      </c>
      <c r="G395">
        <v>0.137956748312519</v>
      </c>
      <c r="H395" s="1"/>
    </row>
    <row r="396" spans="1:8" x14ac:dyDescent="0.3">
      <c r="A396" s="1" t="s">
        <v>1427</v>
      </c>
      <c r="B396">
        <v>327762</v>
      </c>
      <c r="C396" t="s">
        <v>4086</v>
      </c>
      <c r="D396" t="s">
        <v>2910</v>
      </c>
      <c r="E396" t="s">
        <v>2910</v>
      </c>
      <c r="F396">
        <v>-1.1296888112084</v>
      </c>
      <c r="G396">
        <v>5.0973841199770303E-2</v>
      </c>
      <c r="H396" s="1"/>
    </row>
    <row r="397" spans="1:8" x14ac:dyDescent="0.3">
      <c r="A397" s="1" t="s">
        <v>5621</v>
      </c>
      <c r="B397">
        <v>109065</v>
      </c>
      <c r="C397" t="s">
        <v>5622</v>
      </c>
      <c r="D397" t="s">
        <v>2910</v>
      </c>
      <c r="E397" t="s">
        <v>2910</v>
      </c>
      <c r="F397">
        <v>-1.5928188300002999</v>
      </c>
      <c r="G397">
        <v>3.5062463487901603E-2</v>
      </c>
      <c r="H397" s="1"/>
    </row>
    <row r="398" spans="1:8" x14ac:dyDescent="0.3">
      <c r="A398" s="1" t="s">
        <v>2098</v>
      </c>
      <c r="B398">
        <v>436022</v>
      </c>
      <c r="C398" t="s">
        <v>4087</v>
      </c>
      <c r="D398">
        <v>-1.19911027320765</v>
      </c>
      <c r="E398">
        <v>8.06344310745052E-2</v>
      </c>
      <c r="F398" t="s">
        <v>2910</v>
      </c>
      <c r="G398" t="s">
        <v>2910</v>
      </c>
      <c r="H398" s="1"/>
    </row>
    <row r="399" spans="1:8" x14ac:dyDescent="0.3">
      <c r="A399" s="1" t="s">
        <v>5623</v>
      </c>
      <c r="B399">
        <v>27362</v>
      </c>
      <c r="C399" t="s">
        <v>5624</v>
      </c>
      <c r="D399">
        <v>-1.6069655883907299</v>
      </c>
      <c r="E399">
        <v>4.3256038260360299E-2</v>
      </c>
      <c r="F399">
        <v>-1.28199808962424</v>
      </c>
      <c r="G399">
        <v>0.11497819347534299</v>
      </c>
      <c r="H399" s="1"/>
    </row>
    <row r="400" spans="1:8" x14ac:dyDescent="0.3">
      <c r="A400" s="1" t="s">
        <v>1428</v>
      </c>
      <c r="B400">
        <v>30045</v>
      </c>
      <c r="C400" t="s">
        <v>4088</v>
      </c>
      <c r="D400">
        <v>-1.5500546934286501</v>
      </c>
      <c r="E400">
        <v>1.6659512322680502E-2</v>
      </c>
      <c r="F400">
        <v>-2.5707363211477201</v>
      </c>
      <c r="G400">
        <v>3.1481392245354199E-2</v>
      </c>
      <c r="H400" s="1"/>
    </row>
    <row r="401" spans="1:8" x14ac:dyDescent="0.3">
      <c r="A401" s="1" t="s">
        <v>5625</v>
      </c>
      <c r="B401">
        <v>99349</v>
      </c>
      <c r="C401" t="s">
        <v>5626</v>
      </c>
      <c r="D401" t="s">
        <v>2910</v>
      </c>
      <c r="E401" t="s">
        <v>2910</v>
      </c>
      <c r="F401">
        <v>-1.7152065615835499</v>
      </c>
      <c r="G401">
        <v>2.1955194588105399E-2</v>
      </c>
      <c r="H401" s="1"/>
    </row>
    <row r="402" spans="1:8" x14ac:dyDescent="0.3">
      <c r="A402" s="1" t="s">
        <v>5627</v>
      </c>
      <c r="B402">
        <v>54152</v>
      </c>
      <c r="C402" t="s">
        <v>5628</v>
      </c>
      <c r="D402">
        <v>-3.2708105533023399</v>
      </c>
      <c r="E402">
        <v>2.9738810284790501E-2</v>
      </c>
      <c r="F402" t="s">
        <v>2910</v>
      </c>
      <c r="G402" t="s">
        <v>2910</v>
      </c>
      <c r="H402" s="1"/>
    </row>
    <row r="403" spans="1:8" x14ac:dyDescent="0.3">
      <c r="A403" s="1" t="s">
        <v>1429</v>
      </c>
      <c r="B403">
        <v>69537</v>
      </c>
      <c r="C403" t="s">
        <v>4089</v>
      </c>
      <c r="D403">
        <v>-1.9228180243483499</v>
      </c>
      <c r="E403">
        <v>3.0984072563549798E-2</v>
      </c>
      <c r="F403">
        <v>-1.47196823793598</v>
      </c>
      <c r="G403">
        <v>8.1789547348014302E-2</v>
      </c>
      <c r="H403" s="1"/>
    </row>
    <row r="404" spans="1:8" x14ac:dyDescent="0.3">
      <c r="A404" s="1" t="s">
        <v>1430</v>
      </c>
      <c r="B404">
        <v>13437</v>
      </c>
      <c r="C404" t="s">
        <v>4090</v>
      </c>
      <c r="D404" t="s">
        <v>2910</v>
      </c>
      <c r="E404" t="s">
        <v>2910</v>
      </c>
      <c r="F404">
        <v>-1.1196068116697</v>
      </c>
      <c r="G404">
        <v>8.2595340517108998E-2</v>
      </c>
      <c r="H404" s="1"/>
    </row>
    <row r="405" spans="1:8" x14ac:dyDescent="0.3">
      <c r="A405" s="1" t="s">
        <v>2099</v>
      </c>
      <c r="B405">
        <v>13449</v>
      </c>
      <c r="C405" t="s">
        <v>4091</v>
      </c>
      <c r="D405">
        <v>-1.48622435676279</v>
      </c>
      <c r="E405">
        <v>0.137700215201051</v>
      </c>
      <c r="F405" t="s">
        <v>2910</v>
      </c>
      <c r="G405" t="s">
        <v>2910</v>
      </c>
      <c r="H405" s="1"/>
    </row>
    <row r="406" spans="1:8" x14ac:dyDescent="0.3">
      <c r="A406" s="1" t="s">
        <v>2101</v>
      </c>
      <c r="B406">
        <v>105638</v>
      </c>
      <c r="C406" t="s">
        <v>4093</v>
      </c>
      <c r="D406">
        <v>-1.6777208902984999</v>
      </c>
      <c r="E406">
        <v>4.8917612287243901E-2</v>
      </c>
      <c r="F406" t="s">
        <v>2910</v>
      </c>
      <c r="G406" t="s">
        <v>2910</v>
      </c>
      <c r="H406" s="1"/>
    </row>
    <row r="407" spans="1:8" x14ac:dyDescent="0.3">
      <c r="A407" s="1" t="s">
        <v>1431</v>
      </c>
      <c r="B407">
        <v>13480</v>
      </c>
      <c r="C407" t="s">
        <v>4094</v>
      </c>
      <c r="D407">
        <v>-1.0382713289443799</v>
      </c>
      <c r="E407">
        <v>2.73505755337385E-2</v>
      </c>
      <c r="F407" t="s">
        <v>2910</v>
      </c>
      <c r="G407" t="s">
        <v>2910</v>
      </c>
      <c r="H407" s="1"/>
    </row>
    <row r="408" spans="1:8" x14ac:dyDescent="0.3">
      <c r="A408" s="1" t="s">
        <v>2102</v>
      </c>
      <c r="B408">
        <v>13481</v>
      </c>
      <c r="C408" t="s">
        <v>4095</v>
      </c>
      <c r="D408">
        <v>-1.1791341536693101</v>
      </c>
      <c r="E408">
        <v>2.78882441173799E-2</v>
      </c>
      <c r="F408" t="s">
        <v>2910</v>
      </c>
      <c r="G408" t="s">
        <v>2910</v>
      </c>
      <c r="H408" s="1"/>
    </row>
    <row r="409" spans="1:8" x14ac:dyDescent="0.3">
      <c r="A409" s="1" t="s">
        <v>1432</v>
      </c>
      <c r="B409">
        <v>233115</v>
      </c>
      <c r="C409" t="s">
        <v>4096</v>
      </c>
      <c r="D409" t="s">
        <v>2910</v>
      </c>
      <c r="E409" t="s">
        <v>2910</v>
      </c>
      <c r="F409">
        <v>-1.6915388709063499</v>
      </c>
      <c r="G409">
        <v>8.8962356276223606E-2</v>
      </c>
      <c r="H409" s="1"/>
    </row>
    <row r="410" spans="1:8" x14ac:dyDescent="0.3">
      <c r="A410" s="1" t="s">
        <v>5629</v>
      </c>
      <c r="B410">
        <v>66310</v>
      </c>
      <c r="C410" t="s">
        <v>5630</v>
      </c>
      <c r="D410" t="s">
        <v>2910</v>
      </c>
      <c r="E410" t="s">
        <v>2910</v>
      </c>
      <c r="F410">
        <v>-1.89608785665266</v>
      </c>
      <c r="G410">
        <v>3.4828977910229403E-2</v>
      </c>
      <c r="H410" s="1"/>
    </row>
    <row r="411" spans="1:8" x14ac:dyDescent="0.3">
      <c r="A411" s="1" t="s">
        <v>1433</v>
      </c>
      <c r="B411">
        <v>12934</v>
      </c>
      <c r="C411" t="s">
        <v>4097</v>
      </c>
      <c r="D411">
        <v>-1.331158607368</v>
      </c>
      <c r="E411">
        <v>2.4878337610983899E-2</v>
      </c>
      <c r="F411">
        <v>-1.66054017996263</v>
      </c>
      <c r="G411">
        <v>6.0286293977787099E-2</v>
      </c>
      <c r="H411" s="1"/>
    </row>
    <row r="412" spans="1:8" x14ac:dyDescent="0.3">
      <c r="A412" s="1" t="s">
        <v>1434</v>
      </c>
      <c r="B412">
        <v>13486</v>
      </c>
      <c r="C412" t="s">
        <v>4098</v>
      </c>
      <c r="D412">
        <v>-1.02536388150827</v>
      </c>
      <c r="E412">
        <v>1.97268753411892E-2</v>
      </c>
      <c r="F412" t="s">
        <v>2910</v>
      </c>
      <c r="G412" t="s">
        <v>2910</v>
      </c>
      <c r="H412" s="1"/>
    </row>
    <row r="413" spans="1:8" x14ac:dyDescent="0.3">
      <c r="A413" s="1" t="s">
        <v>1435</v>
      </c>
      <c r="B413" t="s">
        <v>2910</v>
      </c>
      <c r="C413" t="s">
        <v>4099</v>
      </c>
      <c r="D413">
        <v>-1.5750791457214799</v>
      </c>
      <c r="E413">
        <v>0.12203700102712101</v>
      </c>
      <c r="F413">
        <v>-1.07988905352097</v>
      </c>
      <c r="G413">
        <v>0.149754282428502</v>
      </c>
      <c r="H413" s="1"/>
    </row>
    <row r="414" spans="1:8" x14ac:dyDescent="0.3">
      <c r="A414" s="1" t="s">
        <v>5631</v>
      </c>
      <c r="B414">
        <v>328092</v>
      </c>
      <c r="C414" t="s">
        <v>5632</v>
      </c>
      <c r="D414">
        <v>-1.9070570208383699</v>
      </c>
      <c r="E414">
        <v>2.62472876991891E-2</v>
      </c>
      <c r="F414">
        <v>-1.58212915202539</v>
      </c>
      <c r="G414">
        <v>0.105824887141513</v>
      </c>
      <c r="H414" s="1"/>
    </row>
    <row r="415" spans="1:8" x14ac:dyDescent="0.3">
      <c r="A415" s="1" t="s">
        <v>1436</v>
      </c>
      <c r="B415">
        <v>80904</v>
      </c>
      <c r="C415" t="s">
        <v>4100</v>
      </c>
      <c r="D415">
        <v>-1.86299177184525</v>
      </c>
      <c r="E415">
        <v>2.9738810284790501E-2</v>
      </c>
      <c r="F415">
        <v>-1.9361490564591199</v>
      </c>
      <c r="G415">
        <v>0.123431021569813</v>
      </c>
      <c r="H415" s="1"/>
    </row>
    <row r="416" spans="1:8" x14ac:dyDescent="0.3">
      <c r="A416" s="1" t="s">
        <v>5633</v>
      </c>
      <c r="B416">
        <v>80915</v>
      </c>
      <c r="C416" t="s">
        <v>5634</v>
      </c>
      <c r="D416">
        <v>-1.18647966498367</v>
      </c>
      <c r="E416">
        <v>8.5497721032273002E-2</v>
      </c>
      <c r="F416" t="s">
        <v>2910</v>
      </c>
      <c r="G416" t="s">
        <v>2910</v>
      </c>
      <c r="H416" s="1"/>
    </row>
    <row r="417" spans="1:8" x14ac:dyDescent="0.3">
      <c r="A417" s="1" t="s">
        <v>5635</v>
      </c>
      <c r="B417">
        <v>68082</v>
      </c>
      <c r="C417" t="s">
        <v>5636</v>
      </c>
      <c r="D417">
        <v>-1.56820460244091</v>
      </c>
      <c r="E417">
        <v>0.13606247519172501</v>
      </c>
      <c r="F417" t="s">
        <v>2910</v>
      </c>
      <c r="G417" t="s">
        <v>2910</v>
      </c>
      <c r="H417" s="1"/>
    </row>
    <row r="418" spans="1:8" x14ac:dyDescent="0.3">
      <c r="A418" s="1" t="s">
        <v>5637</v>
      </c>
      <c r="B418">
        <v>67446</v>
      </c>
      <c r="C418" t="s">
        <v>5638</v>
      </c>
      <c r="D418">
        <v>-2.77496399887095</v>
      </c>
      <c r="E418">
        <v>6.5314236611771007E-2</v>
      </c>
      <c r="F418" t="s">
        <v>2910</v>
      </c>
      <c r="G418" t="s">
        <v>2910</v>
      </c>
      <c r="H418" s="1"/>
    </row>
    <row r="419" spans="1:8" x14ac:dyDescent="0.3">
      <c r="A419" s="1" t="s">
        <v>5639</v>
      </c>
      <c r="B419">
        <v>213575</v>
      </c>
      <c r="C419" t="s">
        <v>5640</v>
      </c>
      <c r="D419">
        <v>-1.84461880838353</v>
      </c>
      <c r="E419">
        <v>1.0114352369060799E-2</v>
      </c>
      <c r="F419">
        <v>-3.0897016759953702</v>
      </c>
      <c r="G419">
        <v>9.9011244720710306E-3</v>
      </c>
      <c r="H419" s="1"/>
    </row>
    <row r="420" spans="1:8" x14ac:dyDescent="0.3">
      <c r="A420" s="1" t="s">
        <v>5641</v>
      </c>
      <c r="B420">
        <v>56455</v>
      </c>
      <c r="C420" t="s">
        <v>5642</v>
      </c>
      <c r="D420" t="s">
        <v>2910</v>
      </c>
      <c r="E420" t="s">
        <v>2910</v>
      </c>
      <c r="F420">
        <v>-1.5864500106497801</v>
      </c>
      <c r="G420">
        <v>0.106767608438259</v>
      </c>
      <c r="H420" s="1"/>
    </row>
    <row r="421" spans="1:8" x14ac:dyDescent="0.3">
      <c r="A421" s="1" t="s">
        <v>2104</v>
      </c>
      <c r="B421">
        <v>21648</v>
      </c>
      <c r="C421" t="s">
        <v>4102</v>
      </c>
      <c r="D421">
        <v>-1.7295574791788</v>
      </c>
      <c r="E421">
        <v>6.0897389396000402E-2</v>
      </c>
      <c r="F421" t="s">
        <v>2910</v>
      </c>
      <c r="G421" t="s">
        <v>2910</v>
      </c>
      <c r="H421" s="1"/>
    </row>
    <row r="422" spans="1:8" x14ac:dyDescent="0.3">
      <c r="A422" s="1" t="s">
        <v>5643</v>
      </c>
      <c r="B422">
        <v>329659</v>
      </c>
      <c r="C422" t="s">
        <v>5644</v>
      </c>
      <c r="D422" t="s">
        <v>2910</v>
      </c>
      <c r="E422" t="s">
        <v>2910</v>
      </c>
      <c r="F422">
        <v>-2.1259034719709402</v>
      </c>
      <c r="G422">
        <v>2.95350326142279E-2</v>
      </c>
      <c r="H422" s="1"/>
    </row>
    <row r="423" spans="1:8" x14ac:dyDescent="0.3">
      <c r="A423" s="1" t="s">
        <v>1437</v>
      </c>
      <c r="B423">
        <v>101604</v>
      </c>
      <c r="C423" t="s">
        <v>4103</v>
      </c>
      <c r="D423">
        <v>-2.0108668628848001</v>
      </c>
      <c r="E423">
        <v>0.14262023070295499</v>
      </c>
      <c r="F423">
        <v>-1.85586179405241</v>
      </c>
      <c r="G423">
        <v>0.13380192462644</v>
      </c>
      <c r="H423" s="1"/>
    </row>
    <row r="424" spans="1:8" x14ac:dyDescent="0.3">
      <c r="A424" s="1" t="s">
        <v>1438</v>
      </c>
      <c r="B424">
        <v>13605</v>
      </c>
      <c r="C424" t="s">
        <v>4105</v>
      </c>
      <c r="D424">
        <v>-1.3857692160785899</v>
      </c>
      <c r="E424">
        <v>5.4771308403389E-2</v>
      </c>
      <c r="F424">
        <v>-1.2793578301677699</v>
      </c>
      <c r="G424">
        <v>0.12460335386098501</v>
      </c>
      <c r="H424" s="1"/>
    </row>
    <row r="425" spans="1:8" x14ac:dyDescent="0.3">
      <c r="A425" s="1" t="s">
        <v>5645</v>
      </c>
      <c r="B425">
        <v>108687</v>
      </c>
      <c r="C425" t="s">
        <v>5646</v>
      </c>
      <c r="D425">
        <v>-2.1999892159894499</v>
      </c>
      <c r="E425">
        <v>3.0443257810382301E-2</v>
      </c>
      <c r="F425" t="s">
        <v>2910</v>
      </c>
      <c r="G425" t="s">
        <v>2910</v>
      </c>
      <c r="H425" s="1"/>
    </row>
    <row r="426" spans="1:8" x14ac:dyDescent="0.3">
      <c r="A426" s="1" t="s">
        <v>1439</v>
      </c>
      <c r="B426">
        <v>112406</v>
      </c>
      <c r="C426" t="s">
        <v>4106</v>
      </c>
      <c r="D426" t="s">
        <v>2910</v>
      </c>
      <c r="E426" t="s">
        <v>2910</v>
      </c>
      <c r="F426">
        <v>-1.05820897748118</v>
      </c>
      <c r="G426">
        <v>2.8774830519978801E-2</v>
      </c>
      <c r="H426" s="1"/>
    </row>
    <row r="427" spans="1:8" x14ac:dyDescent="0.3">
      <c r="A427" s="1" t="s">
        <v>5647</v>
      </c>
      <c r="B427">
        <v>13663</v>
      </c>
      <c r="C427" t="s">
        <v>5648</v>
      </c>
      <c r="D427">
        <v>-1.2106117179026701</v>
      </c>
      <c r="E427">
        <v>5.61765997627287E-2</v>
      </c>
      <c r="F427" t="s">
        <v>2910</v>
      </c>
      <c r="G427" t="s">
        <v>2910</v>
      </c>
      <c r="H427" s="1"/>
    </row>
    <row r="428" spans="1:8" x14ac:dyDescent="0.3">
      <c r="A428" s="1" t="s">
        <v>1440</v>
      </c>
      <c r="B428">
        <v>13666</v>
      </c>
      <c r="C428" t="s">
        <v>4107</v>
      </c>
      <c r="D428" t="s">
        <v>2910</v>
      </c>
      <c r="E428" t="s">
        <v>2910</v>
      </c>
      <c r="F428">
        <v>-1.08325361688167</v>
      </c>
      <c r="G428">
        <v>4.1179713417691499E-2</v>
      </c>
      <c r="H428" s="1"/>
    </row>
    <row r="429" spans="1:8" x14ac:dyDescent="0.3">
      <c r="A429" s="1" t="s">
        <v>5649</v>
      </c>
      <c r="B429">
        <v>209354</v>
      </c>
      <c r="C429" t="s">
        <v>5650</v>
      </c>
      <c r="D429">
        <v>-1.48283588753541</v>
      </c>
      <c r="E429">
        <v>5.6008377214859802E-2</v>
      </c>
      <c r="F429">
        <v>-1.1008671217216801</v>
      </c>
      <c r="G429">
        <v>0.14045095030188201</v>
      </c>
      <c r="H429" s="1"/>
    </row>
    <row r="430" spans="1:8" x14ac:dyDescent="0.3">
      <c r="A430" s="1" t="s">
        <v>1441</v>
      </c>
      <c r="B430">
        <v>22384</v>
      </c>
      <c r="C430" t="s">
        <v>4108</v>
      </c>
      <c r="D430">
        <v>-2.0992301124989301</v>
      </c>
      <c r="E430">
        <v>4.8370484577191598E-2</v>
      </c>
      <c r="F430">
        <v>-1.4527264031907801</v>
      </c>
      <c r="G430">
        <v>0.12826664844025101</v>
      </c>
      <c r="H430" s="1"/>
    </row>
    <row r="431" spans="1:8" x14ac:dyDescent="0.3">
      <c r="A431" s="1" t="s">
        <v>2106</v>
      </c>
      <c r="B431">
        <v>276770</v>
      </c>
      <c r="C431" t="s">
        <v>4109</v>
      </c>
      <c r="D431">
        <v>-1.3591443506016501</v>
      </c>
      <c r="E431">
        <v>4.43070723548874E-2</v>
      </c>
      <c r="F431" t="s">
        <v>2910</v>
      </c>
      <c r="G431" t="s">
        <v>2910</v>
      </c>
      <c r="H431" s="1"/>
    </row>
    <row r="432" spans="1:8" x14ac:dyDescent="0.3">
      <c r="A432" s="1" t="s">
        <v>1442</v>
      </c>
      <c r="B432">
        <v>13712</v>
      </c>
      <c r="C432" t="s">
        <v>4110</v>
      </c>
      <c r="D432">
        <v>-1.2166272900595101</v>
      </c>
      <c r="E432">
        <v>1.9960305732791499E-2</v>
      </c>
      <c r="F432">
        <v>-1.29137037616405</v>
      </c>
      <c r="G432">
        <v>3.7636153875941498E-2</v>
      </c>
      <c r="H432" s="1"/>
    </row>
    <row r="433" spans="1:8" x14ac:dyDescent="0.3">
      <c r="A433" s="1" t="s">
        <v>1443</v>
      </c>
      <c r="B433">
        <v>66126</v>
      </c>
      <c r="C433" t="s">
        <v>4111</v>
      </c>
      <c r="D433">
        <v>-1.39972824286585</v>
      </c>
      <c r="E433">
        <v>2.9156215071091101E-2</v>
      </c>
      <c r="F433">
        <v>-1.00658892286445</v>
      </c>
      <c r="G433">
        <v>9.8027744438363304E-2</v>
      </c>
      <c r="H433" s="1"/>
    </row>
    <row r="434" spans="1:8" x14ac:dyDescent="0.3">
      <c r="A434" s="1" t="s">
        <v>1444</v>
      </c>
      <c r="B434">
        <v>13723</v>
      </c>
      <c r="C434" t="s">
        <v>4112</v>
      </c>
      <c r="D434">
        <v>-3.01775085149113</v>
      </c>
      <c r="E434">
        <v>9.6983556839553495E-3</v>
      </c>
      <c r="F434">
        <v>-1.7730108619602101</v>
      </c>
      <c r="G434">
        <v>1.13041045714855E-2</v>
      </c>
      <c r="H434" s="1"/>
    </row>
    <row r="435" spans="1:8" x14ac:dyDescent="0.3">
      <c r="A435" s="1" t="s">
        <v>5651</v>
      </c>
      <c r="B435">
        <v>66048</v>
      </c>
      <c r="C435" t="s">
        <v>5652</v>
      </c>
      <c r="D435">
        <v>-1.81648987650127</v>
      </c>
      <c r="E435">
        <v>8.9985940340446303E-3</v>
      </c>
      <c r="F435">
        <v>-1.2934185172519801</v>
      </c>
      <c r="G435">
        <v>4.2690994686496203E-2</v>
      </c>
      <c r="H435" s="1"/>
    </row>
    <row r="436" spans="1:8" x14ac:dyDescent="0.3">
      <c r="A436" s="1" t="s">
        <v>5653</v>
      </c>
      <c r="B436">
        <v>73024</v>
      </c>
      <c r="C436" t="s">
        <v>5654</v>
      </c>
      <c r="D436">
        <v>-1.9879050305574799</v>
      </c>
      <c r="E436">
        <v>2.9010142121554599E-2</v>
      </c>
      <c r="F436" t="s">
        <v>2910</v>
      </c>
      <c r="G436" t="s">
        <v>2910</v>
      </c>
      <c r="H436" s="1"/>
    </row>
    <row r="437" spans="1:8" x14ac:dyDescent="0.3">
      <c r="A437" s="1" t="s">
        <v>5655</v>
      </c>
      <c r="B437">
        <v>193838</v>
      </c>
      <c r="C437" t="s">
        <v>5656</v>
      </c>
      <c r="D437" t="s">
        <v>2910</v>
      </c>
      <c r="E437" t="s">
        <v>2910</v>
      </c>
      <c r="F437">
        <v>-1.4797238500857599</v>
      </c>
      <c r="G437">
        <v>8.6933103498708003E-2</v>
      </c>
      <c r="H437" s="1"/>
    </row>
    <row r="438" spans="1:8" x14ac:dyDescent="0.3">
      <c r="A438" s="1" t="s">
        <v>1445</v>
      </c>
      <c r="B438">
        <v>56205</v>
      </c>
      <c r="C438" t="s">
        <v>4113</v>
      </c>
      <c r="D438">
        <v>-1.8938701881640601</v>
      </c>
      <c r="E438">
        <v>2.3822227137074301E-2</v>
      </c>
      <c r="F438">
        <v>-1.51987801172239</v>
      </c>
      <c r="G438">
        <v>2.0987872765268499E-2</v>
      </c>
      <c r="H438" s="1"/>
    </row>
    <row r="439" spans="1:8" x14ac:dyDescent="0.3">
      <c r="A439" s="1" t="s">
        <v>1446</v>
      </c>
      <c r="B439">
        <v>101351</v>
      </c>
      <c r="C439" t="s">
        <v>4114</v>
      </c>
      <c r="D439">
        <v>-1.18524277472868</v>
      </c>
      <c r="E439">
        <v>0.131796643938934</v>
      </c>
      <c r="F439">
        <v>-1.47990858840978</v>
      </c>
      <c r="G439">
        <v>0.14288382374272299</v>
      </c>
      <c r="H439" s="1"/>
    </row>
    <row r="440" spans="1:8" x14ac:dyDescent="0.3">
      <c r="A440" s="1" t="s">
        <v>1447</v>
      </c>
      <c r="B440">
        <v>13858</v>
      </c>
      <c r="C440" t="s">
        <v>4115</v>
      </c>
      <c r="D440" t="s">
        <v>2910</v>
      </c>
      <c r="E440" t="s">
        <v>2910</v>
      </c>
      <c r="F440">
        <v>-1.09268580125672</v>
      </c>
      <c r="G440">
        <v>6.0444231408966598E-2</v>
      </c>
      <c r="H440" s="1"/>
    </row>
    <row r="441" spans="1:8" x14ac:dyDescent="0.3">
      <c r="A441" s="1" t="s">
        <v>1448</v>
      </c>
      <c r="B441">
        <v>13867</v>
      </c>
      <c r="C441" t="s">
        <v>4116</v>
      </c>
      <c r="D441" t="s">
        <v>2910</v>
      </c>
      <c r="E441" t="s">
        <v>2910</v>
      </c>
      <c r="F441">
        <v>-2.3135384042775602</v>
      </c>
      <c r="G441">
        <v>9.0104185802706793E-2</v>
      </c>
      <c r="H441" s="1"/>
    </row>
    <row r="442" spans="1:8" x14ac:dyDescent="0.3">
      <c r="A442" s="1" t="s">
        <v>2107</v>
      </c>
      <c r="B442">
        <v>13877</v>
      </c>
      <c r="C442" t="s">
        <v>4117</v>
      </c>
      <c r="D442">
        <v>-1.60780131316027</v>
      </c>
      <c r="E442">
        <v>5.6857716505548599E-2</v>
      </c>
      <c r="F442" t="s">
        <v>2910</v>
      </c>
      <c r="G442" t="s">
        <v>2910</v>
      </c>
      <c r="H442" s="1"/>
    </row>
    <row r="443" spans="1:8" x14ac:dyDescent="0.3">
      <c r="A443" s="1" t="s">
        <v>5657</v>
      </c>
      <c r="B443">
        <v>74155</v>
      </c>
      <c r="C443" t="s">
        <v>5658</v>
      </c>
      <c r="D443">
        <v>-1.47561676019539</v>
      </c>
      <c r="E443">
        <v>5.9333263783150202E-2</v>
      </c>
      <c r="F443">
        <v>-1.4911809518327599</v>
      </c>
      <c r="G443">
        <v>0.116747500102885</v>
      </c>
      <c r="H443" s="1"/>
    </row>
    <row r="444" spans="1:8" x14ac:dyDescent="0.3">
      <c r="A444" s="1" t="s">
        <v>1449</v>
      </c>
      <c r="B444">
        <v>66841</v>
      </c>
      <c r="C444" t="s">
        <v>4118</v>
      </c>
      <c r="D444">
        <v>-2.06484880667099</v>
      </c>
      <c r="E444">
        <v>6.7853575642996102E-3</v>
      </c>
      <c r="F444">
        <v>-2.21441751195416</v>
      </c>
      <c r="G444">
        <v>1.4166613013927101E-2</v>
      </c>
      <c r="H444" s="1"/>
    </row>
    <row r="445" spans="1:8" x14ac:dyDescent="0.3">
      <c r="A445" s="1" t="s">
        <v>1450</v>
      </c>
      <c r="B445">
        <v>23871</v>
      </c>
      <c r="C445" t="s">
        <v>4119</v>
      </c>
      <c r="D445" t="s">
        <v>2910</v>
      </c>
      <c r="E445" t="s">
        <v>2910</v>
      </c>
      <c r="F445">
        <v>-2.2522555238819999</v>
      </c>
      <c r="G445">
        <v>4.2563301998716503E-2</v>
      </c>
      <c r="H445" s="1"/>
    </row>
    <row r="446" spans="1:8" x14ac:dyDescent="0.3">
      <c r="A446" s="1" t="s">
        <v>5659</v>
      </c>
      <c r="B446">
        <v>97827</v>
      </c>
      <c r="C446" t="s">
        <v>5660</v>
      </c>
      <c r="D446">
        <v>-1.158386908512</v>
      </c>
      <c r="E446">
        <v>6.3392155104761705E-2</v>
      </c>
      <c r="F446">
        <v>-1.7043265693404901</v>
      </c>
      <c r="G446">
        <v>4.1293859096708997E-2</v>
      </c>
      <c r="H446" s="1"/>
    </row>
    <row r="447" spans="1:8" x14ac:dyDescent="0.3">
      <c r="A447" s="1" t="s">
        <v>2108</v>
      </c>
      <c r="B447">
        <v>74190</v>
      </c>
      <c r="C447" t="s">
        <v>4120</v>
      </c>
      <c r="D447">
        <v>-2.53961750000511</v>
      </c>
      <c r="E447">
        <v>6.7332495140234996E-2</v>
      </c>
      <c r="F447" t="s">
        <v>2910</v>
      </c>
      <c r="G447" t="s">
        <v>2910</v>
      </c>
      <c r="H447" s="1"/>
    </row>
    <row r="448" spans="1:8" x14ac:dyDescent="0.3">
      <c r="A448" s="1" t="s">
        <v>2109</v>
      </c>
      <c r="B448">
        <v>53413</v>
      </c>
      <c r="C448" t="s">
        <v>4121</v>
      </c>
      <c r="D448">
        <v>-1.18902256499851</v>
      </c>
      <c r="E448">
        <v>0.138862662844524</v>
      </c>
      <c r="F448" t="s">
        <v>2910</v>
      </c>
      <c r="G448" t="s">
        <v>2910</v>
      </c>
      <c r="H448" s="1"/>
    </row>
    <row r="449" spans="1:8" x14ac:dyDescent="0.3">
      <c r="A449" s="1" t="s">
        <v>5661</v>
      </c>
      <c r="B449">
        <v>208194</v>
      </c>
      <c r="C449" t="s">
        <v>5662</v>
      </c>
      <c r="D449">
        <v>-1.0660668593232601</v>
      </c>
      <c r="E449">
        <v>0.10939359958363599</v>
      </c>
      <c r="F449">
        <v>-2.4599227834619</v>
      </c>
      <c r="G449">
        <v>2.8292395209893701E-2</v>
      </c>
      <c r="H449" s="1"/>
    </row>
    <row r="450" spans="1:8" x14ac:dyDescent="0.3">
      <c r="A450" s="1" t="s">
        <v>5663</v>
      </c>
      <c r="B450">
        <v>66362</v>
      </c>
      <c r="C450" t="s">
        <v>5664</v>
      </c>
      <c r="D450">
        <v>-1.9059850232925699</v>
      </c>
      <c r="E450">
        <v>3.9944349126337701E-2</v>
      </c>
      <c r="F450" t="s">
        <v>2910</v>
      </c>
      <c r="G450" t="s">
        <v>2910</v>
      </c>
      <c r="H450" s="1"/>
    </row>
    <row r="451" spans="1:8" x14ac:dyDescent="0.3">
      <c r="A451" s="1" t="s">
        <v>1451</v>
      </c>
      <c r="B451">
        <v>58193</v>
      </c>
      <c r="C451" t="s">
        <v>4122</v>
      </c>
      <c r="D451" t="s">
        <v>2910</v>
      </c>
      <c r="E451" t="s">
        <v>2910</v>
      </c>
      <c r="F451">
        <v>-1.5804102235175901</v>
      </c>
      <c r="G451">
        <v>1.05962416963475E-2</v>
      </c>
      <c r="H451" s="1"/>
    </row>
    <row r="452" spans="1:8" x14ac:dyDescent="0.3">
      <c r="A452" s="1" t="s">
        <v>2110</v>
      </c>
      <c r="B452">
        <v>14077</v>
      </c>
      <c r="C452" t="s">
        <v>4123</v>
      </c>
      <c r="D452">
        <v>-1.38923951566216</v>
      </c>
      <c r="E452">
        <v>5.1702698798834899E-2</v>
      </c>
      <c r="F452" t="s">
        <v>2910</v>
      </c>
      <c r="G452" t="s">
        <v>2910</v>
      </c>
      <c r="H452" s="1"/>
    </row>
    <row r="453" spans="1:8" x14ac:dyDescent="0.3">
      <c r="A453" s="1" t="s">
        <v>2111</v>
      </c>
      <c r="B453">
        <v>11770</v>
      </c>
      <c r="C453" t="s">
        <v>4124</v>
      </c>
      <c r="D453">
        <v>-1.17409783090348</v>
      </c>
      <c r="E453">
        <v>6.5244696730299201E-2</v>
      </c>
      <c r="F453" t="s">
        <v>2910</v>
      </c>
      <c r="G453" t="s">
        <v>2910</v>
      </c>
      <c r="H453" s="1"/>
    </row>
    <row r="454" spans="1:8" x14ac:dyDescent="0.3">
      <c r="A454" s="1" t="s">
        <v>2112</v>
      </c>
      <c r="B454">
        <v>12140</v>
      </c>
      <c r="C454" t="s">
        <v>5009</v>
      </c>
      <c r="D454">
        <v>-1.6778363382166801</v>
      </c>
      <c r="E454">
        <v>0.120128017176521</v>
      </c>
      <c r="F454" t="s">
        <v>2910</v>
      </c>
      <c r="G454" t="s">
        <v>2910</v>
      </c>
      <c r="H454" s="1"/>
    </row>
    <row r="455" spans="1:8" x14ac:dyDescent="0.3">
      <c r="A455" s="1" t="s">
        <v>5665</v>
      </c>
      <c r="B455">
        <v>68636</v>
      </c>
      <c r="C455" t="s">
        <v>5666</v>
      </c>
      <c r="D455">
        <v>-1.4798405285629599</v>
      </c>
      <c r="E455">
        <v>9.3830649066118293E-2</v>
      </c>
      <c r="F455">
        <v>-2.3975280985716898</v>
      </c>
      <c r="G455">
        <v>5.7350324839433801E-2</v>
      </c>
      <c r="H455" s="1"/>
    </row>
    <row r="456" spans="1:8" x14ac:dyDescent="0.3">
      <c r="A456" s="1" t="s">
        <v>5667</v>
      </c>
      <c r="B456">
        <v>23873</v>
      </c>
      <c r="C456" t="s">
        <v>5668</v>
      </c>
      <c r="D456">
        <v>-1.0477124447616899</v>
      </c>
      <c r="E456">
        <v>4.0008424149654401E-2</v>
      </c>
      <c r="F456" t="s">
        <v>2910</v>
      </c>
      <c r="G456" t="s">
        <v>2910</v>
      </c>
      <c r="H456" s="1"/>
    </row>
    <row r="457" spans="1:8" x14ac:dyDescent="0.3">
      <c r="A457" s="1" t="s">
        <v>5669</v>
      </c>
      <c r="B457" t="s">
        <v>2910</v>
      </c>
      <c r="C457" t="s">
        <v>5670</v>
      </c>
      <c r="D457">
        <v>-1.78564553490556</v>
      </c>
      <c r="E457">
        <v>8.9985940340446303E-3</v>
      </c>
      <c r="F457" t="s">
        <v>2910</v>
      </c>
      <c r="G457" t="s">
        <v>2910</v>
      </c>
      <c r="H457" s="1"/>
    </row>
    <row r="458" spans="1:8" x14ac:dyDescent="0.3">
      <c r="A458" s="1" t="s">
        <v>1452</v>
      </c>
      <c r="B458">
        <v>66540</v>
      </c>
      <c r="C458" t="s">
        <v>4125</v>
      </c>
      <c r="D458">
        <v>-1.8938102863814399</v>
      </c>
      <c r="E458">
        <v>8.5609235642162308E-3</v>
      </c>
      <c r="F458">
        <v>-1.51231755820848</v>
      </c>
      <c r="G458">
        <v>2.9937036295482802E-2</v>
      </c>
      <c r="H458" s="1"/>
    </row>
    <row r="459" spans="1:8" x14ac:dyDescent="0.3">
      <c r="A459" s="1" t="s">
        <v>2113</v>
      </c>
      <c r="B459" t="s">
        <v>2910</v>
      </c>
      <c r="C459" t="s">
        <v>4126</v>
      </c>
      <c r="D459">
        <v>-1.47991512834473</v>
      </c>
      <c r="E459">
        <v>7.4130699850553206E-2</v>
      </c>
      <c r="F459" t="s">
        <v>2910</v>
      </c>
      <c r="G459" t="s">
        <v>2910</v>
      </c>
      <c r="H459" s="1"/>
    </row>
    <row r="460" spans="1:8" x14ac:dyDescent="0.3">
      <c r="A460" s="1" t="s">
        <v>1453</v>
      </c>
      <c r="B460">
        <v>72750</v>
      </c>
      <c r="C460" t="s">
        <v>4127</v>
      </c>
      <c r="D460" t="s">
        <v>2910</v>
      </c>
      <c r="E460" t="s">
        <v>2910</v>
      </c>
      <c r="F460">
        <v>-1.13190801030287</v>
      </c>
      <c r="G460">
        <v>5.0239209257656903E-2</v>
      </c>
      <c r="H460" s="1"/>
    </row>
    <row r="461" spans="1:8" x14ac:dyDescent="0.3">
      <c r="A461" s="1" t="s">
        <v>1454</v>
      </c>
      <c r="B461" t="s">
        <v>2910</v>
      </c>
      <c r="C461" t="s">
        <v>4128</v>
      </c>
      <c r="D461" t="s">
        <v>2910</v>
      </c>
      <c r="E461" t="s">
        <v>2910</v>
      </c>
      <c r="F461">
        <v>-1.1867581139258501</v>
      </c>
      <c r="G461">
        <v>4.2563301998716503E-2</v>
      </c>
      <c r="H461" s="1"/>
    </row>
    <row r="462" spans="1:8" x14ac:dyDescent="0.3">
      <c r="A462" s="1" t="s">
        <v>1455</v>
      </c>
      <c r="B462">
        <v>66488</v>
      </c>
      <c r="C462" t="s">
        <v>4129</v>
      </c>
      <c r="D462" t="s">
        <v>2910</v>
      </c>
      <c r="E462" t="s">
        <v>2910</v>
      </c>
      <c r="F462">
        <v>-1.11357985087258</v>
      </c>
      <c r="G462">
        <v>4.9132319756836303E-2</v>
      </c>
      <c r="H462" s="1"/>
    </row>
    <row r="463" spans="1:8" x14ac:dyDescent="0.3">
      <c r="A463" s="1" t="s">
        <v>5671</v>
      </c>
      <c r="B463">
        <v>68073</v>
      </c>
      <c r="C463" t="s">
        <v>5672</v>
      </c>
      <c r="D463" t="s">
        <v>2910</v>
      </c>
      <c r="E463" t="s">
        <v>2910</v>
      </c>
      <c r="F463">
        <v>-1.24234444282435</v>
      </c>
      <c r="G463">
        <v>0.127820089772616</v>
      </c>
      <c r="H463" s="1"/>
    </row>
    <row r="464" spans="1:8" x14ac:dyDescent="0.3">
      <c r="A464" s="1" t="s">
        <v>1456</v>
      </c>
      <c r="B464">
        <v>67698</v>
      </c>
      <c r="C464" t="s">
        <v>4130</v>
      </c>
      <c r="D464">
        <v>-2.3807384026327298</v>
      </c>
      <c r="E464">
        <v>4.3648980957935297E-2</v>
      </c>
      <c r="F464">
        <v>-2.8773523472714402</v>
      </c>
      <c r="G464">
        <v>1.4169583007065299E-2</v>
      </c>
      <c r="H464" s="1"/>
    </row>
    <row r="465" spans="1:8" x14ac:dyDescent="0.3">
      <c r="A465" s="1" t="s">
        <v>1457</v>
      </c>
      <c r="B465" t="s">
        <v>2910</v>
      </c>
      <c r="C465" t="s">
        <v>4131</v>
      </c>
      <c r="D465" t="s">
        <v>2910</v>
      </c>
      <c r="E465" t="s">
        <v>2910</v>
      </c>
      <c r="F465">
        <v>-1.2866125112356299</v>
      </c>
      <c r="G465">
        <v>5.4655908819492602E-2</v>
      </c>
      <c r="H465" s="1"/>
    </row>
    <row r="466" spans="1:8" x14ac:dyDescent="0.3">
      <c r="A466" s="1" t="s">
        <v>2114</v>
      </c>
      <c r="B466" t="s">
        <v>2910</v>
      </c>
      <c r="C466" t="s">
        <v>4132</v>
      </c>
      <c r="D466">
        <v>-1.3751524965955</v>
      </c>
      <c r="E466">
        <v>0.12005989841814201</v>
      </c>
      <c r="F466" t="s">
        <v>2910</v>
      </c>
      <c r="G466" t="s">
        <v>2910</v>
      </c>
      <c r="H466" s="1"/>
    </row>
    <row r="467" spans="1:8" x14ac:dyDescent="0.3">
      <c r="A467" s="1" t="s">
        <v>5673</v>
      </c>
      <c r="B467">
        <v>102122</v>
      </c>
      <c r="C467" t="s">
        <v>5674</v>
      </c>
      <c r="D467">
        <v>-2.1116633147806398</v>
      </c>
      <c r="E467">
        <v>2.1013997264385999E-2</v>
      </c>
      <c r="F467" t="s">
        <v>2910</v>
      </c>
      <c r="G467" t="s">
        <v>2910</v>
      </c>
      <c r="H467" s="1"/>
    </row>
    <row r="468" spans="1:8" x14ac:dyDescent="0.3">
      <c r="A468" s="1" t="s">
        <v>1458</v>
      </c>
      <c r="B468" t="s">
        <v>2910</v>
      </c>
      <c r="C468" t="s">
        <v>4133</v>
      </c>
      <c r="D468">
        <v>-2.0866611098483201</v>
      </c>
      <c r="E468">
        <v>2.4683219988088499E-2</v>
      </c>
      <c r="F468">
        <v>-2.4201394542410801</v>
      </c>
      <c r="G468">
        <v>4.5280870308100199E-2</v>
      </c>
      <c r="H468" s="1"/>
    </row>
    <row r="469" spans="1:8" x14ac:dyDescent="0.3">
      <c r="A469" s="1" t="s">
        <v>2115</v>
      </c>
      <c r="B469">
        <v>76539</v>
      </c>
      <c r="C469" t="s">
        <v>4134</v>
      </c>
      <c r="D469">
        <v>-1.1023100091004301</v>
      </c>
      <c r="E469">
        <v>7.7911255512568806E-2</v>
      </c>
      <c r="F469" t="s">
        <v>2910</v>
      </c>
      <c r="G469" t="s">
        <v>2910</v>
      </c>
      <c r="H469" s="1"/>
    </row>
    <row r="470" spans="1:8" x14ac:dyDescent="0.3">
      <c r="A470" s="1" t="s">
        <v>1459</v>
      </c>
      <c r="B470">
        <v>67017</v>
      </c>
      <c r="C470" t="s">
        <v>4135</v>
      </c>
      <c r="D470">
        <v>-1.4163470880040701</v>
      </c>
      <c r="E470">
        <v>5.0103885118410803E-2</v>
      </c>
      <c r="F470">
        <v>-1.7685196937658301</v>
      </c>
      <c r="G470">
        <v>0.119590477615617</v>
      </c>
      <c r="H470" s="1"/>
    </row>
    <row r="471" spans="1:8" x14ac:dyDescent="0.3">
      <c r="A471" s="1" t="s">
        <v>1460</v>
      </c>
      <c r="B471">
        <v>70564</v>
      </c>
      <c r="C471" t="s">
        <v>4136</v>
      </c>
      <c r="D471" t="s">
        <v>2910</v>
      </c>
      <c r="E471" t="s">
        <v>2910</v>
      </c>
      <c r="F471">
        <v>-1.24940030311308</v>
      </c>
      <c r="G471">
        <v>5.08100796179961E-2</v>
      </c>
      <c r="H471" s="1"/>
    </row>
    <row r="472" spans="1:8" x14ac:dyDescent="0.3">
      <c r="A472" s="1" t="s">
        <v>1461</v>
      </c>
      <c r="B472">
        <v>71532</v>
      </c>
      <c r="C472" t="s">
        <v>4137</v>
      </c>
      <c r="D472" t="s">
        <v>2910</v>
      </c>
      <c r="E472" t="s">
        <v>2910</v>
      </c>
      <c r="F472">
        <v>-2.4775003312388599</v>
      </c>
      <c r="G472">
        <v>3.90343216329452E-2</v>
      </c>
      <c r="H472" s="1"/>
    </row>
    <row r="473" spans="1:8" x14ac:dyDescent="0.3">
      <c r="A473" s="1" t="s">
        <v>9128</v>
      </c>
      <c r="B473">
        <v>224093</v>
      </c>
      <c r="C473" t="s">
        <v>9129</v>
      </c>
      <c r="D473">
        <v>-2.6246357917992502</v>
      </c>
      <c r="E473">
        <v>8.9045621959122301E-2</v>
      </c>
      <c r="F473">
        <v>-5.2197312633481099</v>
      </c>
      <c r="G473">
        <v>8.6834290543840204E-2</v>
      </c>
      <c r="H473" s="1"/>
    </row>
    <row r="474" spans="1:8" x14ac:dyDescent="0.3">
      <c r="A474" s="1" t="s">
        <v>1462</v>
      </c>
      <c r="B474">
        <v>223601</v>
      </c>
      <c r="C474" t="s">
        <v>4138</v>
      </c>
      <c r="D474">
        <v>-1.2784658057068301</v>
      </c>
      <c r="E474">
        <v>3.2699774289360203E-2</v>
      </c>
      <c r="F474">
        <v>-1.85265054591692</v>
      </c>
      <c r="G474">
        <v>5.2748923980915699E-2</v>
      </c>
      <c r="H474" s="1"/>
    </row>
    <row r="475" spans="1:8" x14ac:dyDescent="0.3">
      <c r="A475" s="1" t="s">
        <v>5675</v>
      </c>
      <c r="B475" t="s">
        <v>2910</v>
      </c>
      <c r="C475" t="s">
        <v>5676</v>
      </c>
      <c r="D475">
        <v>-1.6452747936010901</v>
      </c>
      <c r="E475">
        <v>2.2696397426748099E-2</v>
      </c>
      <c r="F475">
        <v>-2.1616295803279</v>
      </c>
      <c r="G475">
        <v>6.6208228780831102E-2</v>
      </c>
      <c r="H475" s="1"/>
    </row>
    <row r="476" spans="1:8" x14ac:dyDescent="0.3">
      <c r="A476" s="1" t="s">
        <v>1463</v>
      </c>
      <c r="B476" t="s">
        <v>2910</v>
      </c>
      <c r="C476" t="s">
        <v>4139</v>
      </c>
      <c r="D476" t="s">
        <v>2910</v>
      </c>
      <c r="E476" t="s">
        <v>2910</v>
      </c>
      <c r="F476">
        <v>-1.8010547393715799</v>
      </c>
      <c r="G476">
        <v>5.0359366562218601E-2</v>
      </c>
      <c r="H476" s="1"/>
    </row>
    <row r="477" spans="1:8" x14ac:dyDescent="0.3">
      <c r="A477" s="1" t="s">
        <v>9316</v>
      </c>
      <c r="B477" t="s">
        <v>2910</v>
      </c>
      <c r="C477" t="s">
        <v>9317</v>
      </c>
      <c r="D477">
        <v>-1.6557630234257601</v>
      </c>
      <c r="E477">
        <v>9.0178974897107994E-2</v>
      </c>
      <c r="F477" t="s">
        <v>2910</v>
      </c>
      <c r="G477" t="s">
        <v>2910</v>
      </c>
      <c r="H477" s="1"/>
    </row>
    <row r="478" spans="1:8" x14ac:dyDescent="0.3">
      <c r="A478" s="1" t="s">
        <v>5677</v>
      </c>
      <c r="B478">
        <v>108900</v>
      </c>
      <c r="C478" t="s">
        <v>5678</v>
      </c>
      <c r="D478">
        <v>-2.66655480199113</v>
      </c>
      <c r="E478">
        <v>7.4349483537984699E-3</v>
      </c>
      <c r="F478" t="s">
        <v>2910</v>
      </c>
      <c r="G478" t="s">
        <v>2910</v>
      </c>
      <c r="H478" s="1"/>
    </row>
    <row r="479" spans="1:8" x14ac:dyDescent="0.3">
      <c r="A479" s="1" t="s">
        <v>2116</v>
      </c>
      <c r="B479">
        <v>17826</v>
      </c>
      <c r="C479" t="s">
        <v>4140</v>
      </c>
      <c r="D479">
        <v>-1.26019692912901</v>
      </c>
      <c r="E479">
        <v>6.57435468273697E-2</v>
      </c>
      <c r="F479" t="s">
        <v>2910</v>
      </c>
      <c r="G479" t="s">
        <v>2910</v>
      </c>
      <c r="H479" s="1"/>
    </row>
    <row r="480" spans="1:8" x14ac:dyDescent="0.3">
      <c r="A480" s="1" t="s">
        <v>1464</v>
      </c>
      <c r="B480" t="s">
        <v>2910</v>
      </c>
      <c r="C480" t="s">
        <v>4141</v>
      </c>
      <c r="D480">
        <v>-2.5794245967540399</v>
      </c>
      <c r="E480">
        <v>6.7853575642996102E-3</v>
      </c>
      <c r="F480">
        <v>-2.4800284383285001</v>
      </c>
      <c r="G480">
        <v>8.8664946547406098E-3</v>
      </c>
      <c r="H480" s="1"/>
    </row>
    <row r="481" spans="1:8" x14ac:dyDescent="0.3">
      <c r="A481" s="1" t="s">
        <v>2117</v>
      </c>
      <c r="B481">
        <v>14102</v>
      </c>
      <c r="C481" t="s">
        <v>4142</v>
      </c>
      <c r="D481">
        <v>-1.80657904607965</v>
      </c>
      <c r="E481">
        <v>4.7499880338666402E-2</v>
      </c>
      <c r="F481" t="s">
        <v>2910</v>
      </c>
      <c r="G481" t="s">
        <v>2910</v>
      </c>
      <c r="H481" s="1"/>
    </row>
    <row r="482" spans="1:8" x14ac:dyDescent="0.3">
      <c r="A482" s="1" t="s">
        <v>5679</v>
      </c>
      <c r="B482">
        <v>69577</v>
      </c>
      <c r="C482" t="s">
        <v>5680</v>
      </c>
      <c r="D482">
        <v>-1.3578234460766501</v>
      </c>
      <c r="E482">
        <v>4.51685982870468E-2</v>
      </c>
      <c r="F482" t="s">
        <v>2910</v>
      </c>
      <c r="G482" t="s">
        <v>2910</v>
      </c>
      <c r="H482" s="1"/>
    </row>
    <row r="483" spans="1:8" x14ac:dyDescent="0.3">
      <c r="A483" s="1" t="s">
        <v>5681</v>
      </c>
      <c r="B483" t="s">
        <v>2910</v>
      </c>
      <c r="C483" t="s">
        <v>5682</v>
      </c>
      <c r="D483">
        <v>-4.7296044690999901</v>
      </c>
      <c r="E483">
        <v>1.14944180090876E-2</v>
      </c>
      <c r="F483">
        <v>-3.82691428973179</v>
      </c>
      <c r="G483">
        <v>2.07163360158821E-2</v>
      </c>
      <c r="H483" s="1"/>
    </row>
    <row r="484" spans="1:8" x14ac:dyDescent="0.3">
      <c r="A484" s="1" t="s">
        <v>2118</v>
      </c>
      <c r="B484">
        <v>243867</v>
      </c>
      <c r="C484" t="s">
        <v>4143</v>
      </c>
      <c r="D484">
        <v>-1.4114299861587101</v>
      </c>
      <c r="E484">
        <v>4.3704830788312297E-2</v>
      </c>
      <c r="F484" t="s">
        <v>2910</v>
      </c>
      <c r="G484" t="s">
        <v>2910</v>
      </c>
      <c r="H484" s="1"/>
    </row>
    <row r="485" spans="1:8" x14ac:dyDescent="0.3">
      <c r="A485" s="1" t="s">
        <v>5683</v>
      </c>
      <c r="B485">
        <v>69754</v>
      </c>
      <c r="C485" t="s">
        <v>5684</v>
      </c>
      <c r="D485">
        <v>-1.7963071961487</v>
      </c>
      <c r="E485">
        <v>4.3440972419416503E-2</v>
      </c>
      <c r="F485" t="s">
        <v>2910</v>
      </c>
      <c r="G485" t="s">
        <v>2910</v>
      </c>
      <c r="H485" s="1"/>
    </row>
    <row r="486" spans="1:8" x14ac:dyDescent="0.3">
      <c r="A486" s="1" t="s">
        <v>2119</v>
      </c>
      <c r="B486">
        <v>50753</v>
      </c>
      <c r="C486" t="s">
        <v>4144</v>
      </c>
      <c r="D486">
        <v>-1.5584223793063601</v>
      </c>
      <c r="E486">
        <v>1.14944180090876E-2</v>
      </c>
      <c r="F486" t="s">
        <v>2910</v>
      </c>
      <c r="G486" t="s">
        <v>2910</v>
      </c>
      <c r="H486" s="1"/>
    </row>
    <row r="487" spans="1:8" x14ac:dyDescent="0.3">
      <c r="A487" s="1" t="s">
        <v>2120</v>
      </c>
      <c r="B487">
        <v>109082</v>
      </c>
      <c r="C487" t="s">
        <v>4145</v>
      </c>
      <c r="D487">
        <v>-1.8201465578887099</v>
      </c>
      <c r="E487">
        <v>4.9284052138822698E-2</v>
      </c>
      <c r="F487" t="s">
        <v>2910</v>
      </c>
      <c r="G487" t="s">
        <v>2910</v>
      </c>
      <c r="H487" s="1"/>
    </row>
    <row r="488" spans="1:8" x14ac:dyDescent="0.3">
      <c r="A488" s="1" t="s">
        <v>1465</v>
      </c>
      <c r="B488">
        <v>30050</v>
      </c>
      <c r="C488" t="s">
        <v>4146</v>
      </c>
      <c r="D488">
        <v>-1.37943104982581</v>
      </c>
      <c r="E488">
        <v>1.5978823456874E-2</v>
      </c>
      <c r="F488">
        <v>-1.35949546287884</v>
      </c>
      <c r="G488">
        <v>3.5327558887928698E-2</v>
      </c>
      <c r="H488" s="1"/>
    </row>
    <row r="489" spans="1:8" x14ac:dyDescent="0.3">
      <c r="A489" s="1" t="s">
        <v>1466</v>
      </c>
      <c r="B489">
        <v>68628</v>
      </c>
      <c r="C489" t="s">
        <v>4147</v>
      </c>
      <c r="D489">
        <v>-1.25623355871831</v>
      </c>
      <c r="E489">
        <v>1.55348097622244E-2</v>
      </c>
      <c r="F489">
        <v>-1.59117457932588</v>
      </c>
      <c r="G489">
        <v>2.71573923075864E-2</v>
      </c>
      <c r="H489" s="1"/>
    </row>
    <row r="490" spans="1:8" x14ac:dyDescent="0.3">
      <c r="A490" s="1" t="s">
        <v>2121</v>
      </c>
      <c r="B490">
        <v>14127</v>
      </c>
      <c r="C490" t="s">
        <v>4148</v>
      </c>
      <c r="D490">
        <v>-1.26844259131217</v>
      </c>
      <c r="E490">
        <v>0.142091115088431</v>
      </c>
      <c r="F490" t="s">
        <v>2910</v>
      </c>
      <c r="G490" t="s">
        <v>2910</v>
      </c>
      <c r="H490" s="1"/>
    </row>
    <row r="491" spans="1:8" x14ac:dyDescent="0.3">
      <c r="A491" s="1" t="s">
        <v>2122</v>
      </c>
      <c r="B491">
        <v>14131</v>
      </c>
      <c r="C491" t="s">
        <v>4149</v>
      </c>
      <c r="D491">
        <v>-1.58982960220636</v>
      </c>
      <c r="E491">
        <v>8.1811891736379594E-2</v>
      </c>
      <c r="F491" t="s">
        <v>2910</v>
      </c>
      <c r="G491" t="s">
        <v>2910</v>
      </c>
      <c r="H491" s="1"/>
    </row>
    <row r="492" spans="1:8" x14ac:dyDescent="0.3">
      <c r="A492" s="1" t="s">
        <v>9318</v>
      </c>
      <c r="B492">
        <v>14132</v>
      </c>
      <c r="C492" t="s">
        <v>9319</v>
      </c>
      <c r="D492">
        <v>-1.58593536309829</v>
      </c>
      <c r="E492">
        <v>4.7717314809127997E-2</v>
      </c>
      <c r="F492">
        <v>-1.36020865144756</v>
      </c>
      <c r="G492">
        <v>0.100075151876278</v>
      </c>
      <c r="H492" s="1"/>
    </row>
    <row r="493" spans="1:8" x14ac:dyDescent="0.3">
      <c r="A493" s="1" t="s">
        <v>1467</v>
      </c>
      <c r="B493">
        <v>207278</v>
      </c>
      <c r="C493" t="s">
        <v>4150</v>
      </c>
      <c r="D493" t="s">
        <v>2910</v>
      </c>
      <c r="E493" t="s">
        <v>2910</v>
      </c>
      <c r="F493">
        <v>-1.08986418719102</v>
      </c>
      <c r="G493">
        <v>0.105291464858979</v>
      </c>
      <c r="H493" s="1"/>
    </row>
    <row r="494" spans="1:8" x14ac:dyDescent="0.3">
      <c r="A494" s="1" t="s">
        <v>2123</v>
      </c>
      <c r="B494">
        <v>229499</v>
      </c>
      <c r="C494" t="s">
        <v>4151</v>
      </c>
      <c r="D494">
        <v>-1.98750528590719</v>
      </c>
      <c r="E494">
        <v>5.7564354215648497E-2</v>
      </c>
      <c r="F494" t="s">
        <v>2910</v>
      </c>
      <c r="G494" t="s">
        <v>2910</v>
      </c>
      <c r="H494" s="1"/>
    </row>
    <row r="495" spans="1:8" x14ac:dyDescent="0.3">
      <c r="A495" s="1" t="s">
        <v>2124</v>
      </c>
      <c r="B495">
        <v>382137</v>
      </c>
      <c r="C495" t="s">
        <v>4152</v>
      </c>
      <c r="D495">
        <v>-1.2675623876984901</v>
      </c>
      <c r="E495">
        <v>3.93245648657422E-2</v>
      </c>
      <c r="F495" t="s">
        <v>2910</v>
      </c>
      <c r="G495" t="s">
        <v>2910</v>
      </c>
      <c r="H495" s="1"/>
    </row>
    <row r="496" spans="1:8" x14ac:dyDescent="0.3">
      <c r="A496" s="1" t="s">
        <v>1468</v>
      </c>
      <c r="B496">
        <v>75296</v>
      </c>
      <c r="C496" t="s">
        <v>4153</v>
      </c>
      <c r="D496">
        <v>-1.1634515828888401</v>
      </c>
      <c r="E496">
        <v>2.75163883104017E-2</v>
      </c>
      <c r="F496">
        <v>-1.5953998811980099</v>
      </c>
      <c r="G496">
        <v>2.8943628671145499E-2</v>
      </c>
      <c r="H496" s="1"/>
    </row>
    <row r="497" spans="1:8" x14ac:dyDescent="0.3">
      <c r="A497" s="1" t="s">
        <v>1469</v>
      </c>
      <c r="B497">
        <v>75578</v>
      </c>
      <c r="C497" t="s">
        <v>4154</v>
      </c>
      <c r="D497">
        <v>-1.4463137448893499</v>
      </c>
      <c r="E497">
        <v>3.0024419256199399E-2</v>
      </c>
      <c r="F497">
        <v>-2.0408327363695902</v>
      </c>
      <c r="G497">
        <v>2.6724609553299999E-2</v>
      </c>
      <c r="H497" s="1"/>
    </row>
    <row r="498" spans="1:8" x14ac:dyDescent="0.3">
      <c r="A498" s="1" t="s">
        <v>2125</v>
      </c>
      <c r="B498">
        <v>14190</v>
      </c>
      <c r="C498" t="s">
        <v>4155</v>
      </c>
      <c r="D498">
        <v>-1.9664342867701201</v>
      </c>
      <c r="E498">
        <v>9.6983556839553495E-3</v>
      </c>
      <c r="F498" t="s">
        <v>2910</v>
      </c>
      <c r="G498" t="s">
        <v>2910</v>
      </c>
      <c r="H498" s="1"/>
    </row>
    <row r="499" spans="1:8" x14ac:dyDescent="0.3">
      <c r="A499" s="1" t="s">
        <v>2126</v>
      </c>
      <c r="B499">
        <v>14191</v>
      </c>
      <c r="C499" t="s">
        <v>4156</v>
      </c>
      <c r="D499">
        <v>-1.09858113240424</v>
      </c>
      <c r="E499">
        <v>4.0670700052593003E-2</v>
      </c>
      <c r="F499" t="s">
        <v>2910</v>
      </c>
      <c r="G499" t="s">
        <v>2910</v>
      </c>
      <c r="H499" s="1"/>
    </row>
    <row r="500" spans="1:8" x14ac:dyDescent="0.3">
      <c r="A500" s="1" t="s">
        <v>2127</v>
      </c>
      <c r="B500">
        <v>66437</v>
      </c>
      <c r="C500" t="s">
        <v>4157</v>
      </c>
      <c r="D500">
        <v>-1.39554879928807</v>
      </c>
      <c r="E500">
        <v>0.101650081334923</v>
      </c>
      <c r="F500" t="s">
        <v>2910</v>
      </c>
      <c r="G500" t="s">
        <v>2910</v>
      </c>
      <c r="H500" s="1"/>
    </row>
    <row r="501" spans="1:8" x14ac:dyDescent="0.3">
      <c r="A501" s="1" t="s">
        <v>5685</v>
      </c>
      <c r="B501">
        <v>14225</v>
      </c>
      <c r="C501" t="s">
        <v>5686</v>
      </c>
      <c r="D501">
        <v>-1.3862630238513001</v>
      </c>
      <c r="E501">
        <v>3.2226333731939297E-2</v>
      </c>
      <c r="F501" t="s">
        <v>2910</v>
      </c>
      <c r="G501" t="s">
        <v>2910</v>
      </c>
      <c r="H501" s="1"/>
    </row>
    <row r="502" spans="1:8" x14ac:dyDescent="0.3">
      <c r="A502" s="1" t="s">
        <v>5687</v>
      </c>
      <c r="B502">
        <v>27055</v>
      </c>
      <c r="C502" t="s">
        <v>5688</v>
      </c>
      <c r="D502" t="s">
        <v>2910</v>
      </c>
      <c r="E502" t="s">
        <v>2910</v>
      </c>
      <c r="F502">
        <v>-1.5396033136381899</v>
      </c>
      <c r="G502">
        <v>4.2563301998716503E-2</v>
      </c>
      <c r="H502" s="1"/>
    </row>
    <row r="503" spans="1:8" x14ac:dyDescent="0.3">
      <c r="A503" s="1" t="s">
        <v>1470</v>
      </c>
      <c r="B503">
        <v>66086</v>
      </c>
      <c r="C503" t="s">
        <v>4158</v>
      </c>
      <c r="D503">
        <v>-1.08660605907025</v>
      </c>
      <c r="E503">
        <v>2.2696397426748099E-2</v>
      </c>
      <c r="F503" t="s">
        <v>2910</v>
      </c>
      <c r="G503" t="s">
        <v>2910</v>
      </c>
      <c r="H503" s="1"/>
    </row>
    <row r="504" spans="1:8" x14ac:dyDescent="0.3">
      <c r="A504" s="1" t="s">
        <v>1471</v>
      </c>
      <c r="B504">
        <v>14281</v>
      </c>
      <c r="C504" t="s">
        <v>4159</v>
      </c>
      <c r="D504" t="s">
        <v>2910</v>
      </c>
      <c r="E504" t="s">
        <v>2910</v>
      </c>
      <c r="F504">
        <v>-1.7950327040791501</v>
      </c>
      <c r="G504">
        <v>2.07163360158821E-2</v>
      </c>
      <c r="H504" s="1"/>
    </row>
    <row r="505" spans="1:8" x14ac:dyDescent="0.3">
      <c r="A505" s="1" t="s">
        <v>1472</v>
      </c>
      <c r="B505">
        <v>72018</v>
      </c>
      <c r="C505" t="s">
        <v>4160</v>
      </c>
      <c r="D505">
        <v>-1.6608806315559499</v>
      </c>
      <c r="E505">
        <v>9.6983556839553495E-3</v>
      </c>
      <c r="F505">
        <v>-1.7048829782620001</v>
      </c>
      <c r="G505">
        <v>2.1077475527837199E-2</v>
      </c>
      <c r="H505" s="1"/>
    </row>
    <row r="506" spans="1:8" x14ac:dyDescent="0.3">
      <c r="A506" s="1" t="s">
        <v>2128</v>
      </c>
      <c r="B506">
        <v>171167</v>
      </c>
      <c r="C506" t="s">
        <v>4161</v>
      </c>
      <c r="D506">
        <v>-2.29044635910912</v>
      </c>
      <c r="E506">
        <v>9.7857633619830395E-2</v>
      </c>
      <c r="F506" t="s">
        <v>2910</v>
      </c>
      <c r="G506" t="s">
        <v>2910</v>
      </c>
      <c r="H506" s="1"/>
    </row>
    <row r="507" spans="1:8" x14ac:dyDescent="0.3">
      <c r="A507" s="1" t="s">
        <v>2129</v>
      </c>
      <c r="B507">
        <v>14345</v>
      </c>
      <c r="C507" t="s">
        <v>4162</v>
      </c>
      <c r="D507">
        <v>-1.3106834484063199</v>
      </c>
      <c r="E507">
        <v>5.8101783106107197E-2</v>
      </c>
      <c r="F507" t="s">
        <v>2910</v>
      </c>
      <c r="G507" t="s">
        <v>2910</v>
      </c>
      <c r="H507" s="1"/>
    </row>
    <row r="508" spans="1:8" x14ac:dyDescent="0.3">
      <c r="A508" s="1" t="s">
        <v>1473</v>
      </c>
      <c r="B508">
        <v>53618</v>
      </c>
      <c r="C508" t="s">
        <v>4163</v>
      </c>
      <c r="D508">
        <v>-1.2753619910321199</v>
      </c>
      <c r="E508">
        <v>0.10403885966866799</v>
      </c>
      <c r="F508">
        <v>-1.5686252651127699</v>
      </c>
      <c r="G508">
        <v>7.4698339229604005E-2</v>
      </c>
      <c r="H508" s="1"/>
    </row>
    <row r="509" spans="1:8" x14ac:dyDescent="0.3">
      <c r="A509" s="1" t="s">
        <v>5689</v>
      </c>
      <c r="B509">
        <v>14297</v>
      </c>
      <c r="C509" t="s">
        <v>5690</v>
      </c>
      <c r="D509">
        <v>-2.0891774646602199</v>
      </c>
      <c r="E509">
        <v>0.11369616474580101</v>
      </c>
      <c r="F509" t="s">
        <v>2910</v>
      </c>
      <c r="G509" t="s">
        <v>2910</v>
      </c>
      <c r="H509" s="1"/>
    </row>
    <row r="510" spans="1:8" x14ac:dyDescent="0.3">
      <c r="A510" s="1" t="s">
        <v>9134</v>
      </c>
      <c r="B510">
        <v>11936</v>
      </c>
      <c r="C510" t="s">
        <v>9135</v>
      </c>
      <c r="D510">
        <v>-1.6941081597745</v>
      </c>
      <c r="E510">
        <v>5.29607827687801E-2</v>
      </c>
      <c r="F510" t="s">
        <v>2910</v>
      </c>
      <c r="G510" t="s">
        <v>2910</v>
      </c>
      <c r="H510" s="1"/>
    </row>
    <row r="511" spans="1:8" x14ac:dyDescent="0.3">
      <c r="A511" s="1" t="s">
        <v>1474</v>
      </c>
      <c r="B511">
        <v>56486</v>
      </c>
      <c r="C511" t="s">
        <v>4164</v>
      </c>
      <c r="D511">
        <v>-1.2899738144314601</v>
      </c>
      <c r="E511">
        <v>3.7408292438678901E-2</v>
      </c>
      <c r="F511">
        <v>-1.0912525717938</v>
      </c>
      <c r="G511">
        <v>0.11840722882959399</v>
      </c>
      <c r="H511" s="1"/>
    </row>
    <row r="512" spans="1:8" x14ac:dyDescent="0.3">
      <c r="A512" s="1" t="s">
        <v>2130</v>
      </c>
      <c r="B512">
        <v>57436</v>
      </c>
      <c r="C512" t="s">
        <v>4165</v>
      </c>
      <c r="D512">
        <v>-1.27744253592627</v>
      </c>
      <c r="E512">
        <v>7.4349483537984699E-3</v>
      </c>
      <c r="F512" t="s">
        <v>2910</v>
      </c>
      <c r="G512" t="s">
        <v>2910</v>
      </c>
      <c r="H512" s="1"/>
    </row>
    <row r="513" spans="1:8" x14ac:dyDescent="0.3">
      <c r="A513" s="1" t="s">
        <v>1475</v>
      </c>
      <c r="B513">
        <v>330217</v>
      </c>
      <c r="C513" t="s">
        <v>4166</v>
      </c>
      <c r="D513">
        <v>-1.0408722923063201</v>
      </c>
      <c r="E513">
        <v>5.9345725898635203E-2</v>
      </c>
      <c r="F513">
        <v>-2.21014437943407</v>
      </c>
      <c r="G513">
        <v>5.3542649118556697E-2</v>
      </c>
      <c r="H513" s="1"/>
    </row>
    <row r="514" spans="1:8" x14ac:dyDescent="0.3">
      <c r="A514" s="1" t="s">
        <v>1476</v>
      </c>
      <c r="B514">
        <v>231050</v>
      </c>
      <c r="C514" t="s">
        <v>4167</v>
      </c>
      <c r="D514">
        <v>-2.5131822804019301</v>
      </c>
      <c r="E514">
        <v>7.4349483537984699E-3</v>
      </c>
      <c r="F514">
        <v>-2.9169568595849502</v>
      </c>
      <c r="G514">
        <v>1.05012914039184E-2</v>
      </c>
      <c r="H514" s="1"/>
    </row>
    <row r="515" spans="1:8" x14ac:dyDescent="0.3">
      <c r="A515" s="1" t="s">
        <v>2131</v>
      </c>
      <c r="B515">
        <v>14453</v>
      </c>
      <c r="C515" t="s">
        <v>4168</v>
      </c>
      <c r="D515">
        <v>-1.60753221801063</v>
      </c>
      <c r="E515">
        <v>0.13155228923263301</v>
      </c>
      <c r="F515" t="s">
        <v>2910</v>
      </c>
      <c r="G515" t="s">
        <v>2910</v>
      </c>
      <c r="H515" s="1"/>
    </row>
    <row r="516" spans="1:8" x14ac:dyDescent="0.3">
      <c r="A516" s="1" t="s">
        <v>5691</v>
      </c>
      <c r="B516">
        <v>14456</v>
      </c>
      <c r="C516" t="s">
        <v>5692</v>
      </c>
      <c r="D516" t="s">
        <v>2910</v>
      </c>
      <c r="E516" t="s">
        <v>2910</v>
      </c>
      <c r="F516">
        <v>-1.8422438941866901</v>
      </c>
      <c r="G516">
        <v>5.7350324839433801E-2</v>
      </c>
      <c r="H516" s="1"/>
    </row>
    <row r="517" spans="1:8" x14ac:dyDescent="0.3">
      <c r="A517" s="1" t="s">
        <v>1477</v>
      </c>
      <c r="B517">
        <v>384281</v>
      </c>
      <c r="C517" t="s">
        <v>4169</v>
      </c>
      <c r="D517" t="s">
        <v>2910</v>
      </c>
      <c r="E517" t="s">
        <v>2910</v>
      </c>
      <c r="F517">
        <v>-1.10424302288224</v>
      </c>
      <c r="G517">
        <v>7.0596911007283006E-2</v>
      </c>
      <c r="H517" s="1"/>
    </row>
    <row r="518" spans="1:8" x14ac:dyDescent="0.3">
      <c r="A518" s="1" t="s">
        <v>1478</v>
      </c>
      <c r="B518">
        <v>67092</v>
      </c>
      <c r="C518" t="s">
        <v>4170</v>
      </c>
      <c r="D518" t="s">
        <v>2910</v>
      </c>
      <c r="E518" t="s">
        <v>2910</v>
      </c>
      <c r="F518">
        <v>-1.9913660571063501</v>
      </c>
      <c r="G518">
        <v>3.1513642345924797E-2</v>
      </c>
      <c r="H518" s="1"/>
    </row>
    <row r="519" spans="1:8" x14ac:dyDescent="0.3">
      <c r="A519" s="1" t="s">
        <v>1479</v>
      </c>
      <c r="B519" t="s">
        <v>2910</v>
      </c>
      <c r="C519" t="s">
        <v>4171</v>
      </c>
      <c r="D519" t="s">
        <v>2910</v>
      </c>
      <c r="E519" t="s">
        <v>2910</v>
      </c>
      <c r="F519">
        <v>-2.1170661445026102</v>
      </c>
      <c r="G519">
        <v>2.5038407340953701E-2</v>
      </c>
      <c r="H519" s="1"/>
    </row>
    <row r="520" spans="1:8" x14ac:dyDescent="0.3">
      <c r="A520" s="1" t="s">
        <v>1480</v>
      </c>
      <c r="B520" t="s">
        <v>2910</v>
      </c>
      <c r="C520" t="s">
        <v>4172</v>
      </c>
      <c r="D520">
        <v>-1.6486754708289999</v>
      </c>
      <c r="E520">
        <v>6.8365627022669703E-3</v>
      </c>
      <c r="F520">
        <v>-1.4230663137086501</v>
      </c>
      <c r="G520">
        <v>2.8292395209893701E-2</v>
      </c>
      <c r="H520" s="1"/>
    </row>
    <row r="521" spans="1:8" x14ac:dyDescent="0.3">
      <c r="A521" s="1" t="s">
        <v>2132</v>
      </c>
      <c r="B521">
        <v>17472</v>
      </c>
      <c r="C521" t="s">
        <v>4173</v>
      </c>
      <c r="D521">
        <v>-1.60790616940954</v>
      </c>
      <c r="E521">
        <v>0.12364126568313299</v>
      </c>
      <c r="F521" t="s">
        <v>2910</v>
      </c>
      <c r="G521" t="s">
        <v>2910</v>
      </c>
      <c r="H521" s="1"/>
    </row>
    <row r="522" spans="1:8" x14ac:dyDescent="0.3">
      <c r="A522" s="1" t="s">
        <v>2133</v>
      </c>
      <c r="B522">
        <v>270076</v>
      </c>
      <c r="C522" t="s">
        <v>4174</v>
      </c>
      <c r="D522">
        <v>-1.12636583909278</v>
      </c>
      <c r="E522">
        <v>7.4130699850553206E-2</v>
      </c>
      <c r="F522" t="s">
        <v>2910</v>
      </c>
      <c r="G522" t="s">
        <v>2910</v>
      </c>
      <c r="H522" s="1"/>
    </row>
    <row r="523" spans="1:8" x14ac:dyDescent="0.3">
      <c r="A523" s="1" t="s">
        <v>5693</v>
      </c>
      <c r="B523">
        <v>14528</v>
      </c>
      <c r="C523" t="s">
        <v>5694</v>
      </c>
      <c r="D523">
        <v>-1.93548521029139</v>
      </c>
      <c r="E523">
        <v>1.8165186133525298E-2</v>
      </c>
      <c r="F523" t="s">
        <v>2910</v>
      </c>
      <c r="G523" t="s">
        <v>2910</v>
      </c>
      <c r="H523" s="1"/>
    </row>
    <row r="524" spans="1:8" x14ac:dyDescent="0.3">
      <c r="A524" s="1" t="s">
        <v>1481</v>
      </c>
      <c r="B524">
        <v>14567</v>
      </c>
      <c r="C524" t="s">
        <v>4175</v>
      </c>
      <c r="D524">
        <v>-1.0052156999291799</v>
      </c>
      <c r="E524">
        <v>2.6496159853014099E-2</v>
      </c>
      <c r="F524">
        <v>-1.4796843913525499</v>
      </c>
      <c r="G524">
        <v>3.5875017038572897E-2</v>
      </c>
      <c r="H524" s="1"/>
    </row>
    <row r="525" spans="1:8" x14ac:dyDescent="0.3">
      <c r="A525" s="1" t="s">
        <v>1482</v>
      </c>
      <c r="B525">
        <v>66603</v>
      </c>
      <c r="C525" t="s">
        <v>4176</v>
      </c>
      <c r="D525" t="s">
        <v>2910</v>
      </c>
      <c r="E525" t="s">
        <v>2910</v>
      </c>
      <c r="F525">
        <v>-1.0756919349576399</v>
      </c>
      <c r="G525">
        <v>0.144841058126054</v>
      </c>
      <c r="H525" s="1"/>
    </row>
    <row r="526" spans="1:8" x14ac:dyDescent="0.3">
      <c r="A526" s="1" t="s">
        <v>2134</v>
      </c>
      <c r="B526">
        <v>67242</v>
      </c>
      <c r="C526" t="s">
        <v>4177</v>
      </c>
      <c r="D526">
        <v>-1.71551262951118</v>
      </c>
      <c r="E526">
        <v>6.6023742263006696E-2</v>
      </c>
      <c r="F526" t="s">
        <v>2910</v>
      </c>
      <c r="G526" t="s">
        <v>2910</v>
      </c>
      <c r="H526" s="1"/>
    </row>
    <row r="527" spans="1:8" x14ac:dyDescent="0.3">
      <c r="A527" s="1" t="s">
        <v>2135</v>
      </c>
      <c r="B527">
        <v>69731</v>
      </c>
      <c r="C527" t="s">
        <v>4178</v>
      </c>
      <c r="D527">
        <v>-1.0297940493798401</v>
      </c>
      <c r="E527">
        <v>9.84523671182225E-2</v>
      </c>
      <c r="F527" t="s">
        <v>2910</v>
      </c>
      <c r="G527" t="s">
        <v>2910</v>
      </c>
      <c r="H527" s="1"/>
    </row>
    <row r="528" spans="1:8" x14ac:dyDescent="0.3">
      <c r="A528" s="1" t="s">
        <v>5695</v>
      </c>
      <c r="B528">
        <v>14590</v>
      </c>
      <c r="C528" t="s">
        <v>5696</v>
      </c>
      <c r="D528">
        <v>-1.29394546032866</v>
      </c>
      <c r="E528">
        <v>3.8277162023680499E-2</v>
      </c>
      <c r="F528" t="s">
        <v>2910</v>
      </c>
      <c r="G528" t="s">
        <v>2910</v>
      </c>
      <c r="H528" s="1"/>
    </row>
    <row r="529" spans="1:8" x14ac:dyDescent="0.3">
      <c r="A529" s="1" t="s">
        <v>1483</v>
      </c>
      <c r="B529">
        <v>14594</v>
      </c>
      <c r="C529" t="s">
        <v>4179</v>
      </c>
      <c r="D529">
        <v>-1.3713313154062901</v>
      </c>
      <c r="E529">
        <v>1.3269146923447E-2</v>
      </c>
      <c r="F529" t="s">
        <v>2910</v>
      </c>
      <c r="G529" t="s">
        <v>2910</v>
      </c>
      <c r="H529" s="1"/>
    </row>
    <row r="530" spans="1:8" x14ac:dyDescent="0.3">
      <c r="A530" s="1" t="s">
        <v>5697</v>
      </c>
      <c r="B530">
        <v>66092</v>
      </c>
      <c r="C530" t="s">
        <v>5698</v>
      </c>
      <c r="D530">
        <v>-1.0309551705660001</v>
      </c>
      <c r="E530">
        <v>3.2519272041442199E-2</v>
      </c>
      <c r="F530" t="s">
        <v>2910</v>
      </c>
      <c r="G530" t="s">
        <v>2910</v>
      </c>
      <c r="H530" s="1"/>
    </row>
    <row r="531" spans="1:8" x14ac:dyDescent="0.3">
      <c r="A531" s="1" t="s">
        <v>1484</v>
      </c>
      <c r="B531">
        <v>66771</v>
      </c>
      <c r="C531" t="s">
        <v>4180</v>
      </c>
      <c r="D531">
        <v>-1.0507150951666699</v>
      </c>
      <c r="E531">
        <v>2.6855634208752002E-2</v>
      </c>
      <c r="F531">
        <v>-1.10682730294939</v>
      </c>
      <c r="G531">
        <v>5.08100796179961E-2</v>
      </c>
      <c r="H531" s="1"/>
    </row>
    <row r="532" spans="1:8" x14ac:dyDescent="0.3">
      <c r="A532" s="1" t="s">
        <v>1485</v>
      </c>
      <c r="B532">
        <v>76425</v>
      </c>
      <c r="C532" t="s">
        <v>4181</v>
      </c>
      <c r="D532">
        <v>-1.1881001289570501</v>
      </c>
      <c r="E532">
        <v>2.73505755337385E-2</v>
      </c>
      <c r="F532">
        <v>-1.14681165654303</v>
      </c>
      <c r="G532">
        <v>7.6880473346874506E-2</v>
      </c>
      <c r="H532" s="1"/>
    </row>
    <row r="533" spans="1:8" x14ac:dyDescent="0.3">
      <c r="A533" s="1" t="s">
        <v>2136</v>
      </c>
      <c r="B533">
        <v>109145</v>
      </c>
      <c r="C533" t="s">
        <v>4182</v>
      </c>
      <c r="D533">
        <v>-1.08274911649171</v>
      </c>
      <c r="E533">
        <v>6.8318681714460802E-2</v>
      </c>
      <c r="F533" t="s">
        <v>2910</v>
      </c>
      <c r="G533" t="s">
        <v>2910</v>
      </c>
      <c r="H533" s="1"/>
    </row>
    <row r="534" spans="1:8" x14ac:dyDescent="0.3">
      <c r="A534" s="1" t="s">
        <v>1486</v>
      </c>
      <c r="B534">
        <v>67903</v>
      </c>
      <c r="C534" t="s">
        <v>4183</v>
      </c>
      <c r="D534">
        <v>-1.7576011641337901</v>
      </c>
      <c r="E534">
        <v>1.8028012902011399E-2</v>
      </c>
      <c r="F534">
        <v>-1.3954491469793799</v>
      </c>
      <c r="G534">
        <v>7.8126541669042898E-2</v>
      </c>
      <c r="H534" s="1"/>
    </row>
    <row r="535" spans="1:8" x14ac:dyDescent="0.3">
      <c r="A535" s="1" t="s">
        <v>1487</v>
      </c>
      <c r="B535">
        <v>109801</v>
      </c>
      <c r="C535" t="s">
        <v>4184</v>
      </c>
      <c r="D535">
        <v>-1.4564715221304601</v>
      </c>
      <c r="E535">
        <v>3.7834028199999301E-2</v>
      </c>
      <c r="F535">
        <v>-1.39967199737832</v>
      </c>
      <c r="G535">
        <v>0.10656465458556</v>
      </c>
      <c r="H535" s="1"/>
    </row>
    <row r="536" spans="1:8" x14ac:dyDescent="0.3">
      <c r="A536" s="1" t="s">
        <v>5699</v>
      </c>
      <c r="B536">
        <v>67201</v>
      </c>
      <c r="C536" t="s">
        <v>5700</v>
      </c>
      <c r="D536" t="s">
        <v>2910</v>
      </c>
      <c r="E536" t="s">
        <v>2910</v>
      </c>
      <c r="F536">
        <v>-1.28585412817033</v>
      </c>
      <c r="G536">
        <v>0.118413175781776</v>
      </c>
      <c r="H536" s="1"/>
    </row>
    <row r="537" spans="1:8" x14ac:dyDescent="0.3">
      <c r="A537" s="1" t="s">
        <v>2137</v>
      </c>
      <c r="B537">
        <v>56356</v>
      </c>
      <c r="C537" t="s">
        <v>4185</v>
      </c>
      <c r="D537">
        <v>-1.1318313316660999</v>
      </c>
      <c r="E537">
        <v>3.91854013849149E-2</v>
      </c>
      <c r="F537" t="s">
        <v>2910</v>
      </c>
      <c r="G537" t="s">
        <v>2910</v>
      </c>
      <c r="H537" s="1"/>
    </row>
    <row r="538" spans="1:8" x14ac:dyDescent="0.3">
      <c r="A538" s="1" t="s">
        <v>1488</v>
      </c>
      <c r="B538">
        <v>74022</v>
      </c>
      <c r="C538" t="s">
        <v>4186</v>
      </c>
      <c r="D538" t="s">
        <v>2910</v>
      </c>
      <c r="E538" t="s">
        <v>2910</v>
      </c>
      <c r="F538">
        <v>-1.06968431004103</v>
      </c>
      <c r="G538">
        <v>5.4655908819492602E-2</v>
      </c>
      <c r="H538" s="1"/>
    </row>
    <row r="539" spans="1:8" x14ac:dyDescent="0.3">
      <c r="A539" s="1" t="s">
        <v>1489</v>
      </c>
      <c r="B539">
        <v>100038538</v>
      </c>
      <c r="C539" t="s">
        <v>4187</v>
      </c>
      <c r="D539">
        <v>-1.8929707724424101</v>
      </c>
      <c r="E539">
        <v>1.14944180090876E-2</v>
      </c>
      <c r="F539">
        <v>-1.23273344127278</v>
      </c>
      <c r="G539">
        <v>0.125535036017004</v>
      </c>
      <c r="H539" s="1"/>
    </row>
    <row r="540" spans="1:8" x14ac:dyDescent="0.3">
      <c r="A540" s="1" t="s">
        <v>2138</v>
      </c>
      <c r="B540">
        <v>667250</v>
      </c>
      <c r="C540" t="s">
        <v>4188</v>
      </c>
      <c r="D540">
        <v>-1.6241843026322</v>
      </c>
      <c r="E540">
        <v>7.6672488640475198E-2</v>
      </c>
      <c r="F540" t="s">
        <v>2910</v>
      </c>
      <c r="G540" t="s">
        <v>2910</v>
      </c>
      <c r="H540" s="1"/>
    </row>
    <row r="541" spans="1:8" x14ac:dyDescent="0.3">
      <c r="A541" s="1" t="s">
        <v>5701</v>
      </c>
      <c r="B541">
        <v>381417</v>
      </c>
      <c r="C541" t="s">
        <v>5702</v>
      </c>
      <c r="D541">
        <v>-1.14094359888399</v>
      </c>
      <c r="E541">
        <v>7.9498038459515696E-2</v>
      </c>
      <c r="F541" t="s">
        <v>2910</v>
      </c>
      <c r="G541" t="s">
        <v>2910</v>
      </c>
      <c r="H541" s="1"/>
    </row>
    <row r="542" spans="1:8" x14ac:dyDescent="0.3">
      <c r="A542" s="1" t="s">
        <v>9320</v>
      </c>
      <c r="B542">
        <v>100861753</v>
      </c>
      <c r="C542" t="s">
        <v>9321</v>
      </c>
      <c r="D542">
        <v>-2.6617161034315902</v>
      </c>
      <c r="E542">
        <v>4.82635338533485E-2</v>
      </c>
      <c r="F542" t="s">
        <v>2910</v>
      </c>
      <c r="G542" t="s">
        <v>2910</v>
      </c>
      <c r="H542" s="1"/>
    </row>
    <row r="543" spans="1:8" x14ac:dyDescent="0.3">
      <c r="A543" s="1" t="s">
        <v>9138</v>
      </c>
      <c r="B543">
        <v>628693</v>
      </c>
      <c r="C543" t="s">
        <v>9139</v>
      </c>
      <c r="D543">
        <v>-1.9370840492880299</v>
      </c>
      <c r="E543">
        <v>1.9450156259848E-2</v>
      </c>
      <c r="F543" t="s">
        <v>2910</v>
      </c>
      <c r="G543" t="s">
        <v>2910</v>
      </c>
      <c r="H543" s="1"/>
    </row>
    <row r="544" spans="1:8" x14ac:dyDescent="0.3">
      <c r="A544" s="1" t="s">
        <v>5703</v>
      </c>
      <c r="B544">
        <v>630294</v>
      </c>
      <c r="C544" t="s">
        <v>5704</v>
      </c>
      <c r="D544">
        <v>-9.7018273962570198</v>
      </c>
      <c r="E544">
        <v>5.4029594251341399E-2</v>
      </c>
      <c r="F544" t="s">
        <v>2910</v>
      </c>
      <c r="G544" t="s">
        <v>2910</v>
      </c>
      <c r="H544" s="1"/>
    </row>
    <row r="545" spans="1:8" x14ac:dyDescent="0.3">
      <c r="A545" s="1" t="s">
        <v>1490</v>
      </c>
      <c r="B545">
        <v>667977</v>
      </c>
      <c r="C545" t="s">
        <v>4189</v>
      </c>
      <c r="D545">
        <v>-3.8293568953643802</v>
      </c>
      <c r="E545">
        <v>1.55348097622244E-2</v>
      </c>
      <c r="F545">
        <v>-2.3563171305141299</v>
      </c>
      <c r="G545">
        <v>9.5295035419042204E-2</v>
      </c>
      <c r="H545" s="1"/>
    </row>
    <row r="546" spans="1:8" x14ac:dyDescent="0.3">
      <c r="A546" s="1" t="s">
        <v>1491</v>
      </c>
      <c r="B546">
        <v>14676</v>
      </c>
      <c r="C546" t="s">
        <v>4190</v>
      </c>
      <c r="D546" t="s">
        <v>2910</v>
      </c>
      <c r="E546" t="s">
        <v>2910</v>
      </c>
      <c r="F546">
        <v>-1.7089480641152699</v>
      </c>
      <c r="G546">
        <v>9.7813397285197598E-2</v>
      </c>
      <c r="H546" s="1"/>
    </row>
    <row r="547" spans="1:8" x14ac:dyDescent="0.3">
      <c r="A547" s="1" t="s">
        <v>1492</v>
      </c>
      <c r="B547">
        <v>14697</v>
      </c>
      <c r="C547" t="s">
        <v>4192</v>
      </c>
      <c r="D547">
        <v>-1.2365421596245401</v>
      </c>
      <c r="E547">
        <v>5.9789566765878703E-2</v>
      </c>
      <c r="F547">
        <v>-1.72056345786913</v>
      </c>
      <c r="G547">
        <v>7.1663186794739694E-2</v>
      </c>
      <c r="H547" s="1"/>
    </row>
    <row r="548" spans="1:8" x14ac:dyDescent="0.3">
      <c r="A548" s="1" t="s">
        <v>1493</v>
      </c>
      <c r="B548">
        <v>14700</v>
      </c>
      <c r="C548" t="s">
        <v>4193</v>
      </c>
      <c r="D548">
        <v>-1.9899455733712601</v>
      </c>
      <c r="E548">
        <v>1.0114352369060799E-2</v>
      </c>
      <c r="F548">
        <v>-2.08889373138084</v>
      </c>
      <c r="G548">
        <v>3.3023334361464901E-2</v>
      </c>
      <c r="H548" s="1"/>
    </row>
    <row r="549" spans="1:8" x14ac:dyDescent="0.3">
      <c r="A549" s="1" t="s">
        <v>2140</v>
      </c>
      <c r="B549">
        <v>14702</v>
      </c>
      <c r="C549" t="s">
        <v>4194</v>
      </c>
      <c r="D549">
        <v>-1.43040510466997</v>
      </c>
      <c r="E549">
        <v>0.116937906242781</v>
      </c>
      <c r="F549" t="s">
        <v>2910</v>
      </c>
      <c r="G549" t="s">
        <v>2910</v>
      </c>
      <c r="H549" s="1"/>
    </row>
    <row r="550" spans="1:8" x14ac:dyDescent="0.3">
      <c r="A550" s="1" t="s">
        <v>1494</v>
      </c>
      <c r="B550">
        <v>14712</v>
      </c>
      <c r="C550" t="s">
        <v>4195</v>
      </c>
      <c r="D550" t="s">
        <v>2910</v>
      </c>
      <c r="E550" t="s">
        <v>2910</v>
      </c>
      <c r="F550">
        <v>-1.2960198929692801</v>
      </c>
      <c r="G550">
        <v>5.7692868673807199E-2</v>
      </c>
      <c r="H550" s="1"/>
    </row>
    <row r="551" spans="1:8" x14ac:dyDescent="0.3">
      <c r="A551" s="1" t="s">
        <v>1495</v>
      </c>
      <c r="B551">
        <v>57437</v>
      </c>
      <c r="C551" t="s">
        <v>4196</v>
      </c>
      <c r="D551">
        <v>-2.02501890371681</v>
      </c>
      <c r="E551">
        <v>6.7853575642996102E-3</v>
      </c>
      <c r="F551">
        <v>-1.80541033749406</v>
      </c>
      <c r="G551">
        <v>1.8192075109419201E-2</v>
      </c>
      <c r="H551" s="1"/>
    </row>
    <row r="552" spans="1:8" x14ac:dyDescent="0.3">
      <c r="A552" s="1" t="s">
        <v>2141</v>
      </c>
      <c r="B552">
        <v>66964</v>
      </c>
      <c r="C552" t="s">
        <v>4197</v>
      </c>
      <c r="D552">
        <v>-1.24205758881311</v>
      </c>
      <c r="E552">
        <v>4.8704287390118901E-2</v>
      </c>
      <c r="F552" t="s">
        <v>2910</v>
      </c>
      <c r="G552" t="s">
        <v>2910</v>
      </c>
      <c r="H552" s="1"/>
    </row>
    <row r="553" spans="1:8" x14ac:dyDescent="0.3">
      <c r="A553" s="1" t="s">
        <v>2142</v>
      </c>
      <c r="B553">
        <v>14718</v>
      </c>
      <c r="C553" t="s">
        <v>4198</v>
      </c>
      <c r="D553">
        <v>-1.4264526391299801</v>
      </c>
      <c r="E553">
        <v>0.114846366388694</v>
      </c>
      <c r="F553" t="s">
        <v>2910</v>
      </c>
      <c r="G553" t="s">
        <v>2910</v>
      </c>
      <c r="H553" s="1"/>
    </row>
    <row r="554" spans="1:8" x14ac:dyDescent="0.3">
      <c r="A554" s="1" t="s">
        <v>1496</v>
      </c>
      <c r="B554">
        <v>70373</v>
      </c>
      <c r="C554" t="s">
        <v>4199</v>
      </c>
      <c r="D554" t="s">
        <v>2910</v>
      </c>
      <c r="E554" t="s">
        <v>2910</v>
      </c>
      <c r="F554">
        <v>-1.08177118326154</v>
      </c>
      <c r="G554">
        <v>2.4161123266535699E-2</v>
      </c>
      <c r="H554" s="1"/>
    </row>
    <row r="555" spans="1:8" x14ac:dyDescent="0.3">
      <c r="A555" s="1" t="s">
        <v>1497</v>
      </c>
      <c r="B555">
        <v>74182</v>
      </c>
      <c r="C555" t="s">
        <v>4200</v>
      </c>
      <c r="D555">
        <v>-1.03351856024046</v>
      </c>
      <c r="E555">
        <v>3.5292414153326401E-2</v>
      </c>
      <c r="F555" t="s">
        <v>2910</v>
      </c>
      <c r="G555" t="s">
        <v>2910</v>
      </c>
      <c r="H555" s="1"/>
    </row>
    <row r="556" spans="1:8" x14ac:dyDescent="0.3">
      <c r="A556" s="1" t="s">
        <v>5705</v>
      </c>
      <c r="B556">
        <v>100210</v>
      </c>
      <c r="C556" t="s">
        <v>5706</v>
      </c>
      <c r="D556">
        <v>-2.7906146183352201</v>
      </c>
      <c r="E556">
        <v>2.5939723406922299E-2</v>
      </c>
      <c r="F556" t="s">
        <v>2910</v>
      </c>
      <c r="G556" t="s">
        <v>2910</v>
      </c>
      <c r="H556" s="1"/>
    </row>
    <row r="557" spans="1:8" x14ac:dyDescent="0.3">
      <c r="A557" s="1" t="s">
        <v>1498</v>
      </c>
      <c r="B557">
        <v>353346</v>
      </c>
      <c r="C557" t="s">
        <v>4201</v>
      </c>
      <c r="D557">
        <v>-2.3616101455435201</v>
      </c>
      <c r="E557">
        <v>4.3834102417583197E-2</v>
      </c>
      <c r="F557">
        <v>-1.8844351259805201</v>
      </c>
      <c r="G557">
        <v>6.3348542256866106E-2</v>
      </c>
      <c r="H557" s="1"/>
    </row>
    <row r="558" spans="1:8" x14ac:dyDescent="0.3">
      <c r="A558" s="1" t="s">
        <v>2143</v>
      </c>
      <c r="B558">
        <v>14744</v>
      </c>
      <c r="C558" t="s">
        <v>4202</v>
      </c>
      <c r="D558">
        <v>-1.1560990753745299</v>
      </c>
      <c r="E558">
        <v>5.5941007312394299E-2</v>
      </c>
      <c r="F558" t="s">
        <v>2910</v>
      </c>
      <c r="G558" t="s">
        <v>2910</v>
      </c>
      <c r="H558" s="1"/>
    </row>
    <row r="559" spans="1:8" x14ac:dyDescent="0.3">
      <c r="A559" s="1" t="s">
        <v>1499</v>
      </c>
      <c r="B559">
        <v>64450</v>
      </c>
      <c r="C559" t="s">
        <v>4203</v>
      </c>
      <c r="D559">
        <v>-1.1005589670537901</v>
      </c>
      <c r="E559">
        <v>0.13572440716108</v>
      </c>
      <c r="F559">
        <v>-3.31701132651069</v>
      </c>
      <c r="G559">
        <v>1.6939685848540598E-2</v>
      </c>
      <c r="H559" s="1"/>
    </row>
    <row r="560" spans="1:8" x14ac:dyDescent="0.3">
      <c r="A560" s="1" t="s">
        <v>2144</v>
      </c>
      <c r="B560">
        <v>14775</v>
      </c>
      <c r="C560" t="s">
        <v>4204</v>
      </c>
      <c r="D560">
        <v>-1.6514359526332001</v>
      </c>
      <c r="E560">
        <v>7.5512279135207694E-2</v>
      </c>
      <c r="F560" t="s">
        <v>2910</v>
      </c>
      <c r="G560" t="s">
        <v>2910</v>
      </c>
      <c r="H560" s="1"/>
    </row>
    <row r="561" spans="1:8" x14ac:dyDescent="0.3">
      <c r="A561" s="1" t="s">
        <v>5707</v>
      </c>
      <c r="B561">
        <v>67305</v>
      </c>
      <c r="C561" t="s">
        <v>5708</v>
      </c>
      <c r="D561" t="s">
        <v>2910</v>
      </c>
      <c r="E561" t="s">
        <v>2910</v>
      </c>
      <c r="F561">
        <v>-3.05976523501442</v>
      </c>
      <c r="G561">
        <v>5.5056059616965698E-2</v>
      </c>
      <c r="H561" s="1"/>
    </row>
    <row r="562" spans="1:8" x14ac:dyDescent="0.3">
      <c r="A562" s="1" t="s">
        <v>2145</v>
      </c>
      <c r="B562">
        <v>17714</v>
      </c>
      <c r="C562" t="s">
        <v>4205</v>
      </c>
      <c r="D562">
        <v>-1.1631732357720701</v>
      </c>
      <c r="E562">
        <v>2.5939723406922299E-2</v>
      </c>
      <c r="F562" t="s">
        <v>2910</v>
      </c>
      <c r="G562" t="s">
        <v>2910</v>
      </c>
      <c r="H562" s="1"/>
    </row>
    <row r="563" spans="1:8" x14ac:dyDescent="0.3">
      <c r="A563" s="1" t="s">
        <v>1500</v>
      </c>
      <c r="B563" t="s">
        <v>2910</v>
      </c>
      <c r="C563" t="s">
        <v>4207</v>
      </c>
      <c r="D563" t="s">
        <v>2910</v>
      </c>
      <c r="E563" t="s">
        <v>2910</v>
      </c>
      <c r="F563">
        <v>-2.04483151346601</v>
      </c>
      <c r="G563">
        <v>1.7906093384064199E-2</v>
      </c>
      <c r="H563" s="1"/>
    </row>
    <row r="564" spans="1:8" x14ac:dyDescent="0.3">
      <c r="A564" s="1" t="s">
        <v>1501</v>
      </c>
      <c r="B564">
        <v>14853</v>
      </c>
      <c r="C564" t="s">
        <v>4208</v>
      </c>
      <c r="D564" t="s">
        <v>2910</v>
      </c>
      <c r="E564" t="s">
        <v>2910</v>
      </c>
      <c r="F564">
        <v>-1.8320825523507001</v>
      </c>
      <c r="G564">
        <v>2.9146631886752299E-2</v>
      </c>
      <c r="H564" s="1"/>
    </row>
    <row r="565" spans="1:8" x14ac:dyDescent="0.3">
      <c r="A565" s="1" t="s">
        <v>1502</v>
      </c>
      <c r="B565">
        <v>67553</v>
      </c>
      <c r="C565" t="s">
        <v>4209</v>
      </c>
      <c r="D565" t="s">
        <v>2910</v>
      </c>
      <c r="E565" t="s">
        <v>2910</v>
      </c>
      <c r="F565">
        <v>-2.5213535656297998</v>
      </c>
      <c r="G565">
        <v>9.4636200816081793E-3</v>
      </c>
      <c r="H565" s="1"/>
    </row>
    <row r="566" spans="1:8" x14ac:dyDescent="0.3">
      <c r="A566" s="1" t="s">
        <v>2147</v>
      </c>
      <c r="B566">
        <v>14862</v>
      </c>
      <c r="C566" t="s">
        <v>4210</v>
      </c>
      <c r="D566">
        <v>-1.02046325341974</v>
      </c>
      <c r="E566">
        <v>2.3472334881249401E-2</v>
      </c>
      <c r="F566" t="s">
        <v>2910</v>
      </c>
      <c r="G566" t="s">
        <v>2910</v>
      </c>
      <c r="H566" s="1"/>
    </row>
    <row r="567" spans="1:8" x14ac:dyDescent="0.3">
      <c r="A567" s="1" t="s">
        <v>5709</v>
      </c>
      <c r="B567">
        <v>14864</v>
      </c>
      <c r="C567" t="s">
        <v>5710</v>
      </c>
      <c r="D567">
        <v>-1.8535811488338501</v>
      </c>
      <c r="E567">
        <v>2.0334965085525399E-2</v>
      </c>
      <c r="F567" t="s">
        <v>2910</v>
      </c>
      <c r="G567" t="s">
        <v>2910</v>
      </c>
      <c r="H567" s="1"/>
    </row>
    <row r="568" spans="1:8" x14ac:dyDescent="0.3">
      <c r="A568" s="1" t="s">
        <v>2148</v>
      </c>
      <c r="B568">
        <v>14873</v>
      </c>
      <c r="C568" t="s">
        <v>4211</v>
      </c>
      <c r="D568">
        <v>-1.93590077891996</v>
      </c>
      <c r="E568">
        <v>4.4587625463534897E-2</v>
      </c>
      <c r="F568" t="s">
        <v>2910</v>
      </c>
      <c r="G568" t="s">
        <v>2910</v>
      </c>
      <c r="H568" s="1"/>
    </row>
    <row r="569" spans="1:8" x14ac:dyDescent="0.3">
      <c r="A569" s="1" t="s">
        <v>2149</v>
      </c>
      <c r="B569">
        <v>235459</v>
      </c>
      <c r="C569" t="s">
        <v>4212</v>
      </c>
      <c r="D569">
        <v>-2.4373659244597299</v>
      </c>
      <c r="E569">
        <v>9.7857633619830395E-2</v>
      </c>
      <c r="F569" t="s">
        <v>2910</v>
      </c>
      <c r="G569" t="s">
        <v>2910</v>
      </c>
      <c r="H569" s="1"/>
    </row>
    <row r="570" spans="1:8" x14ac:dyDescent="0.3">
      <c r="A570" s="1" t="s">
        <v>5711</v>
      </c>
      <c r="B570">
        <v>229906</v>
      </c>
      <c r="C570" t="s">
        <v>5712</v>
      </c>
      <c r="D570">
        <v>-1.30007569311913</v>
      </c>
      <c r="E570">
        <v>5.15014228912897E-2</v>
      </c>
      <c r="F570" t="s">
        <v>2910</v>
      </c>
      <c r="G570" t="s">
        <v>2910</v>
      </c>
      <c r="H570" s="1"/>
    </row>
    <row r="571" spans="1:8" x14ac:dyDescent="0.3">
      <c r="A571" s="1" t="s">
        <v>1503</v>
      </c>
      <c r="B571">
        <v>68153</v>
      </c>
      <c r="C571" t="s">
        <v>4213</v>
      </c>
      <c r="D571">
        <v>-1.3506166923363701</v>
      </c>
      <c r="E571">
        <v>9.9108956656666202E-3</v>
      </c>
      <c r="F571">
        <v>-1.36683762329602</v>
      </c>
      <c r="G571">
        <v>2.07163360158821E-2</v>
      </c>
      <c r="H571" s="1"/>
    </row>
    <row r="572" spans="1:8" x14ac:dyDescent="0.3">
      <c r="A572" s="1" t="s">
        <v>5713</v>
      </c>
      <c r="B572">
        <v>209357</v>
      </c>
      <c r="C572" t="s">
        <v>5714</v>
      </c>
      <c r="D572">
        <v>-2.54165647281163</v>
      </c>
      <c r="E572">
        <v>5.4771308403389E-2</v>
      </c>
      <c r="F572" t="s">
        <v>2910</v>
      </c>
      <c r="G572" t="s">
        <v>2910</v>
      </c>
      <c r="H572" s="1"/>
    </row>
    <row r="573" spans="1:8" x14ac:dyDescent="0.3">
      <c r="A573" s="1" t="s">
        <v>2150</v>
      </c>
      <c r="B573">
        <v>14923</v>
      </c>
      <c r="C573" t="s">
        <v>4214</v>
      </c>
      <c r="D573">
        <v>-1.7166636452275601</v>
      </c>
      <c r="E573">
        <v>0.11815008848648299</v>
      </c>
      <c r="F573" t="s">
        <v>2910</v>
      </c>
      <c r="G573" t="s">
        <v>2910</v>
      </c>
      <c r="H573" s="1"/>
    </row>
    <row r="574" spans="1:8" x14ac:dyDescent="0.3">
      <c r="A574" s="1" t="s">
        <v>1504</v>
      </c>
      <c r="B574">
        <v>71683</v>
      </c>
      <c r="C574" t="s">
        <v>4215</v>
      </c>
      <c r="D574">
        <v>-2.2136128622915798</v>
      </c>
      <c r="E574">
        <v>2.2682039197969999E-2</v>
      </c>
      <c r="F574">
        <v>-1.82961279708753</v>
      </c>
      <c r="G574">
        <v>9.1701731604677705E-2</v>
      </c>
      <c r="H574" s="1"/>
    </row>
    <row r="575" spans="1:8" x14ac:dyDescent="0.3">
      <c r="A575" s="1" t="s">
        <v>9142</v>
      </c>
      <c r="B575">
        <v>14961</v>
      </c>
      <c r="C575" t="s">
        <v>9143</v>
      </c>
      <c r="D575">
        <v>-1.5250993588272199</v>
      </c>
      <c r="E575">
        <v>9.8407694484029307E-2</v>
      </c>
      <c r="F575" t="s">
        <v>2910</v>
      </c>
      <c r="G575" t="s">
        <v>2910</v>
      </c>
      <c r="H575" s="1"/>
    </row>
    <row r="576" spans="1:8" x14ac:dyDescent="0.3">
      <c r="A576" s="1" t="s">
        <v>2151</v>
      </c>
      <c r="B576">
        <v>15270</v>
      </c>
      <c r="C576" t="s">
        <v>4222</v>
      </c>
      <c r="D576">
        <v>-1.4603975821576001</v>
      </c>
      <c r="E576">
        <v>9.8779389508295401E-2</v>
      </c>
      <c r="F576" t="s">
        <v>2910</v>
      </c>
      <c r="G576" t="s">
        <v>2910</v>
      </c>
      <c r="H576" s="1"/>
    </row>
    <row r="577" spans="1:8" x14ac:dyDescent="0.3">
      <c r="A577" s="1" t="s">
        <v>1505</v>
      </c>
      <c r="B577">
        <v>15006</v>
      </c>
      <c r="C577" t="s">
        <v>4216</v>
      </c>
      <c r="D577">
        <v>-5.0762931381552301</v>
      </c>
      <c r="E577">
        <v>3.4938123933480399E-2</v>
      </c>
      <c r="F577">
        <v>-3.6309934654820002</v>
      </c>
      <c r="G577">
        <v>8.2614771280387994E-2</v>
      </c>
      <c r="H577" s="1"/>
    </row>
    <row r="578" spans="1:8" x14ac:dyDescent="0.3">
      <c r="A578" s="1" t="s">
        <v>5715</v>
      </c>
      <c r="B578">
        <v>15007</v>
      </c>
      <c r="C578" t="s">
        <v>5716</v>
      </c>
      <c r="D578">
        <v>-4.1707750032331203</v>
      </c>
      <c r="E578">
        <v>0.147364748497988</v>
      </c>
      <c r="F578" t="s">
        <v>2910</v>
      </c>
      <c r="G578" t="s">
        <v>2910</v>
      </c>
      <c r="H578" s="1"/>
    </row>
    <row r="579" spans="1:8" x14ac:dyDescent="0.3">
      <c r="A579" s="1" t="s">
        <v>1506</v>
      </c>
      <c r="B579">
        <v>15013</v>
      </c>
      <c r="C579" t="s">
        <v>4217</v>
      </c>
      <c r="D579">
        <v>-3.36840893154204</v>
      </c>
      <c r="E579">
        <v>4.6021924934287403E-2</v>
      </c>
      <c r="F579">
        <v>-3.3779164952656302</v>
      </c>
      <c r="G579">
        <v>4.2690994686496203E-2</v>
      </c>
      <c r="H579" s="1"/>
    </row>
    <row r="580" spans="1:8" x14ac:dyDescent="0.3">
      <c r="A580" s="1" t="s">
        <v>1507</v>
      </c>
      <c r="B580">
        <v>15015</v>
      </c>
      <c r="C580" t="s">
        <v>4218</v>
      </c>
      <c r="D580">
        <v>-2.5429207831868199</v>
      </c>
      <c r="E580">
        <v>3.8135557408304301E-2</v>
      </c>
      <c r="F580">
        <v>-1.3463420906884001</v>
      </c>
      <c r="G580">
        <v>7.0991898147436699E-2</v>
      </c>
      <c r="H580" s="1"/>
    </row>
    <row r="581" spans="1:8" x14ac:dyDescent="0.3">
      <c r="A581" s="1" t="s">
        <v>2152</v>
      </c>
      <c r="B581">
        <v>15024</v>
      </c>
      <c r="C581" t="s">
        <v>4220</v>
      </c>
      <c r="D581">
        <v>-1.4227810146331099</v>
      </c>
      <c r="E581">
        <v>3.5005671138466303E-2</v>
      </c>
      <c r="F581" t="s">
        <v>2910</v>
      </c>
      <c r="G581" t="s">
        <v>2910</v>
      </c>
      <c r="H581" s="1"/>
    </row>
    <row r="582" spans="1:8" x14ac:dyDescent="0.3">
      <c r="A582" s="1" t="s">
        <v>2153</v>
      </c>
      <c r="B582">
        <v>15040</v>
      </c>
      <c r="C582" t="s">
        <v>4221</v>
      </c>
      <c r="D582">
        <v>-2.0636296841930899</v>
      </c>
      <c r="E582">
        <v>0.12728630372784899</v>
      </c>
      <c r="F582" t="s">
        <v>2910</v>
      </c>
      <c r="G582" t="s">
        <v>2910</v>
      </c>
      <c r="H582" s="1"/>
    </row>
    <row r="583" spans="1:8" x14ac:dyDescent="0.3">
      <c r="A583" s="1" t="s">
        <v>5717</v>
      </c>
      <c r="B583">
        <v>15042</v>
      </c>
      <c r="C583" t="s">
        <v>5718</v>
      </c>
      <c r="D583">
        <v>-1.4348571018623699</v>
      </c>
      <c r="E583">
        <v>7.2991581847248896E-2</v>
      </c>
      <c r="F583" t="s">
        <v>2910</v>
      </c>
      <c r="G583" t="s">
        <v>2910</v>
      </c>
      <c r="H583" s="1"/>
    </row>
    <row r="584" spans="1:8" x14ac:dyDescent="0.3">
      <c r="A584" s="1" t="s">
        <v>2154</v>
      </c>
      <c r="B584">
        <v>667803</v>
      </c>
      <c r="C584" t="s">
        <v>4219</v>
      </c>
      <c r="D584">
        <v>-2.7596139097701</v>
      </c>
      <c r="E584">
        <v>0.11370985226986199</v>
      </c>
      <c r="F584" t="s">
        <v>2910</v>
      </c>
      <c r="G584" t="s">
        <v>2910</v>
      </c>
      <c r="H584" s="1"/>
    </row>
    <row r="585" spans="1:8" x14ac:dyDescent="0.3">
      <c r="A585" s="1" t="s">
        <v>2155</v>
      </c>
      <c r="B585">
        <v>15078</v>
      </c>
      <c r="C585" t="s">
        <v>4223</v>
      </c>
      <c r="D585">
        <v>-1.06216669872414</v>
      </c>
      <c r="E585">
        <v>3.7834028199999301E-2</v>
      </c>
      <c r="F585" t="s">
        <v>2910</v>
      </c>
      <c r="G585" t="s">
        <v>2910</v>
      </c>
      <c r="H585" s="1"/>
    </row>
    <row r="586" spans="1:8" x14ac:dyDescent="0.3">
      <c r="A586" s="1" t="s">
        <v>2156</v>
      </c>
      <c r="B586">
        <v>15081</v>
      </c>
      <c r="C586" t="s">
        <v>4224</v>
      </c>
      <c r="D586">
        <v>-1.6659804134909999</v>
      </c>
      <c r="E586">
        <v>2.8049625651852102E-2</v>
      </c>
      <c r="F586" t="s">
        <v>2910</v>
      </c>
      <c r="G586" t="s">
        <v>2910</v>
      </c>
      <c r="H586" s="1"/>
    </row>
    <row r="587" spans="1:8" x14ac:dyDescent="0.3">
      <c r="A587" s="1" t="s">
        <v>1508</v>
      </c>
      <c r="B587">
        <v>107766</v>
      </c>
      <c r="C587" t="s">
        <v>4225</v>
      </c>
      <c r="D587" t="s">
        <v>2910</v>
      </c>
      <c r="E587" t="s">
        <v>2910</v>
      </c>
      <c r="F587">
        <v>-3.35476709248469</v>
      </c>
      <c r="G587">
        <v>4.2954020477359703E-2</v>
      </c>
      <c r="H587" s="1"/>
    </row>
    <row r="588" spans="1:8" x14ac:dyDescent="0.3">
      <c r="A588" s="1" t="s">
        <v>2157</v>
      </c>
      <c r="B588">
        <v>66775</v>
      </c>
      <c r="C588" t="s">
        <v>4226</v>
      </c>
      <c r="D588">
        <v>-1.57148114794495</v>
      </c>
      <c r="E588">
        <v>1.8777732748452899E-2</v>
      </c>
      <c r="F588" t="s">
        <v>2910</v>
      </c>
      <c r="G588" t="s">
        <v>2910</v>
      </c>
      <c r="H588" s="1"/>
    </row>
    <row r="589" spans="1:8" x14ac:dyDescent="0.3">
      <c r="A589" s="1" t="s">
        <v>5719</v>
      </c>
      <c r="B589">
        <v>14651</v>
      </c>
      <c r="C589" t="s">
        <v>5720</v>
      </c>
      <c r="D589">
        <v>-3.09522836885164</v>
      </c>
      <c r="E589">
        <v>0.101077580908983</v>
      </c>
      <c r="F589" t="s">
        <v>2910</v>
      </c>
      <c r="G589" t="s">
        <v>2910</v>
      </c>
      <c r="H589" s="1"/>
    </row>
    <row r="590" spans="1:8" x14ac:dyDescent="0.3">
      <c r="A590" s="1" t="s">
        <v>1509</v>
      </c>
      <c r="B590">
        <v>70791</v>
      </c>
      <c r="C590" t="s">
        <v>4227</v>
      </c>
      <c r="D590">
        <v>-1.37168752567921</v>
      </c>
      <c r="E590">
        <v>1.6243004503529598E-2</v>
      </c>
      <c r="F590">
        <v>-1.5888946671582</v>
      </c>
      <c r="G590">
        <v>1.9384821230579701E-2</v>
      </c>
      <c r="H590" s="1"/>
    </row>
    <row r="591" spans="1:8" x14ac:dyDescent="0.3">
      <c r="A591" s="1" t="s">
        <v>2158</v>
      </c>
      <c r="B591">
        <v>107435</v>
      </c>
      <c r="C591" t="s">
        <v>4228</v>
      </c>
      <c r="D591">
        <v>-1.6165814921775601</v>
      </c>
      <c r="E591">
        <v>7.9358538817824606E-2</v>
      </c>
      <c r="F591" t="s">
        <v>2910</v>
      </c>
      <c r="G591" t="s">
        <v>2910</v>
      </c>
      <c r="H591" s="1"/>
    </row>
    <row r="592" spans="1:8" x14ac:dyDescent="0.3">
      <c r="A592" s="1" t="s">
        <v>9144</v>
      </c>
      <c r="B592">
        <v>15184</v>
      </c>
      <c r="C592" t="s">
        <v>9145</v>
      </c>
      <c r="D592" t="s">
        <v>2910</v>
      </c>
      <c r="E592" t="s">
        <v>2910</v>
      </c>
      <c r="F592">
        <v>-1.1277057691936301</v>
      </c>
      <c r="G592">
        <v>7.9223921892380395E-2</v>
      </c>
      <c r="H592" s="1"/>
    </row>
    <row r="593" spans="1:8" x14ac:dyDescent="0.3">
      <c r="A593" s="1" t="s">
        <v>1510</v>
      </c>
      <c r="B593">
        <v>70315</v>
      </c>
      <c r="C593" t="s">
        <v>4229</v>
      </c>
      <c r="D593" t="s">
        <v>2910</v>
      </c>
      <c r="E593" t="s">
        <v>2910</v>
      </c>
      <c r="F593">
        <v>-1.7081606643937901</v>
      </c>
      <c r="G593">
        <v>4.3107221823867198E-2</v>
      </c>
      <c r="H593" s="1"/>
    </row>
    <row r="594" spans="1:8" x14ac:dyDescent="0.3">
      <c r="A594" s="1" t="s">
        <v>1511</v>
      </c>
      <c r="B594">
        <v>76987</v>
      </c>
      <c r="C594" t="s">
        <v>4230</v>
      </c>
      <c r="D594" t="s">
        <v>2910</v>
      </c>
      <c r="E594" t="s">
        <v>2910</v>
      </c>
      <c r="F594">
        <v>-1.0686938772438199</v>
      </c>
      <c r="G594">
        <v>4.0511295099782803E-2</v>
      </c>
      <c r="H594" s="1"/>
    </row>
    <row r="595" spans="1:8" x14ac:dyDescent="0.3">
      <c r="A595" s="1" t="s">
        <v>1512</v>
      </c>
      <c r="B595">
        <v>380629</v>
      </c>
      <c r="C595" t="s">
        <v>4231</v>
      </c>
      <c r="D595" t="s">
        <v>2910</v>
      </c>
      <c r="E595" t="s">
        <v>2910</v>
      </c>
      <c r="F595">
        <v>-1.37677057000877</v>
      </c>
      <c r="G595">
        <v>5.6686753580495901E-2</v>
      </c>
      <c r="H595" s="1"/>
    </row>
    <row r="596" spans="1:8" x14ac:dyDescent="0.3">
      <c r="A596" s="1" t="s">
        <v>9148</v>
      </c>
      <c r="B596">
        <v>69536</v>
      </c>
      <c r="C596" t="s">
        <v>9149</v>
      </c>
      <c r="D596" t="s">
        <v>2910</v>
      </c>
      <c r="E596" t="s">
        <v>2910</v>
      </c>
      <c r="F596">
        <v>-2.0677972030691301</v>
      </c>
      <c r="G596">
        <v>3.7631525304103498E-2</v>
      </c>
      <c r="H596" s="1"/>
    </row>
    <row r="597" spans="1:8" x14ac:dyDescent="0.3">
      <c r="A597" s="1" t="s">
        <v>1513</v>
      </c>
      <c r="B597">
        <v>67345</v>
      </c>
      <c r="C597" t="s">
        <v>4232</v>
      </c>
      <c r="D597">
        <v>-1.1263191222861499</v>
      </c>
      <c r="E597">
        <v>1.1490697163205299E-2</v>
      </c>
      <c r="F597">
        <v>-1.5816430702504101</v>
      </c>
      <c r="G597">
        <v>1.05962416963475E-2</v>
      </c>
      <c r="H597" s="1"/>
    </row>
    <row r="598" spans="1:8" x14ac:dyDescent="0.3">
      <c r="A598" s="1" t="s">
        <v>2159</v>
      </c>
      <c r="B598">
        <v>71059</v>
      </c>
      <c r="C598" t="s">
        <v>4233</v>
      </c>
      <c r="D598">
        <v>-1.0883123273577999</v>
      </c>
      <c r="E598">
        <v>0.13582103880362301</v>
      </c>
      <c r="F598" t="s">
        <v>2910</v>
      </c>
      <c r="G598" t="s">
        <v>2910</v>
      </c>
      <c r="H598" s="1"/>
    </row>
    <row r="599" spans="1:8" x14ac:dyDescent="0.3">
      <c r="A599" s="1" t="s">
        <v>9150</v>
      </c>
      <c r="B599">
        <v>15242</v>
      </c>
      <c r="C599" t="s">
        <v>9151</v>
      </c>
      <c r="D599" t="s">
        <v>2910</v>
      </c>
      <c r="E599" t="s">
        <v>2910</v>
      </c>
      <c r="F599">
        <v>-2.11187569814131</v>
      </c>
      <c r="G599">
        <v>1.6128912990453801E-2</v>
      </c>
      <c r="H599" s="1"/>
    </row>
    <row r="600" spans="1:8" x14ac:dyDescent="0.3">
      <c r="A600" s="1" t="s">
        <v>5721</v>
      </c>
      <c r="B600">
        <v>102423</v>
      </c>
      <c r="C600" t="s">
        <v>5722</v>
      </c>
      <c r="D600" t="s">
        <v>2910</v>
      </c>
      <c r="E600" t="s">
        <v>2910</v>
      </c>
      <c r="F600">
        <v>-1.0112940812783</v>
      </c>
      <c r="G600">
        <v>0.110140427243492</v>
      </c>
      <c r="H600" s="1"/>
    </row>
    <row r="601" spans="1:8" x14ac:dyDescent="0.3">
      <c r="A601" s="1" t="s">
        <v>1514</v>
      </c>
      <c r="B601">
        <v>50708</v>
      </c>
      <c r="C601" t="s">
        <v>4234</v>
      </c>
      <c r="D601" t="s">
        <v>2910</v>
      </c>
      <c r="E601" t="s">
        <v>2910</v>
      </c>
      <c r="F601">
        <v>-2.3772907263157101</v>
      </c>
      <c r="G601">
        <v>2.71573923075864E-2</v>
      </c>
      <c r="H601" s="1"/>
    </row>
    <row r="602" spans="1:8" x14ac:dyDescent="0.3">
      <c r="A602" s="1" t="s">
        <v>1515</v>
      </c>
      <c r="B602">
        <v>319177</v>
      </c>
      <c r="C602" t="s">
        <v>4235</v>
      </c>
      <c r="D602" t="s">
        <v>2910</v>
      </c>
      <c r="E602" t="s">
        <v>2910</v>
      </c>
      <c r="F602">
        <v>-1.34225274266301</v>
      </c>
      <c r="G602">
        <v>0.106767608438259</v>
      </c>
      <c r="H602" s="1"/>
    </row>
    <row r="603" spans="1:8" x14ac:dyDescent="0.3">
      <c r="A603" s="1" t="s">
        <v>5723</v>
      </c>
      <c r="B603">
        <v>68024</v>
      </c>
      <c r="C603" t="s">
        <v>5724</v>
      </c>
      <c r="D603">
        <v>-2.76869968050794</v>
      </c>
      <c r="E603">
        <v>2.63793064378267E-2</v>
      </c>
      <c r="F603">
        <v>-4.0321005343515699</v>
      </c>
      <c r="G603">
        <v>7.3151764191737301E-2</v>
      </c>
      <c r="H603" s="1"/>
    </row>
    <row r="604" spans="1:8" x14ac:dyDescent="0.3">
      <c r="A604" s="1" t="s">
        <v>2160</v>
      </c>
      <c r="B604">
        <v>319179</v>
      </c>
      <c r="C604" t="s">
        <v>4236</v>
      </c>
      <c r="D604">
        <v>-1.0380821935275999</v>
      </c>
      <c r="E604">
        <v>9.9439642623794705E-2</v>
      </c>
      <c r="F604" t="s">
        <v>2910</v>
      </c>
      <c r="G604" t="s">
        <v>2910</v>
      </c>
      <c r="H604" s="1"/>
    </row>
    <row r="605" spans="1:8" x14ac:dyDescent="0.3">
      <c r="A605" s="1" t="s">
        <v>1516</v>
      </c>
      <c r="B605">
        <v>319180</v>
      </c>
      <c r="C605" t="s">
        <v>4237</v>
      </c>
      <c r="D605">
        <v>-1.07288822474977</v>
      </c>
      <c r="E605">
        <v>2.0219139471010599E-2</v>
      </c>
      <c r="F605">
        <v>-2.4754571779222401</v>
      </c>
      <c r="G605">
        <v>1.01190508530667E-2</v>
      </c>
      <c r="H605" s="1"/>
    </row>
    <row r="606" spans="1:8" x14ac:dyDescent="0.3">
      <c r="A606" s="1" t="s">
        <v>1517</v>
      </c>
      <c r="B606">
        <v>319182</v>
      </c>
      <c r="C606" t="s">
        <v>4238</v>
      </c>
      <c r="D606" t="s">
        <v>2910</v>
      </c>
      <c r="E606" t="s">
        <v>2910</v>
      </c>
      <c r="F606">
        <v>-1.7671450226123899</v>
      </c>
      <c r="G606">
        <v>3.4333890742984402E-2</v>
      </c>
      <c r="H606" s="1"/>
    </row>
    <row r="607" spans="1:8" x14ac:dyDescent="0.3">
      <c r="A607" s="1" t="s">
        <v>2161</v>
      </c>
      <c r="B607">
        <v>319183</v>
      </c>
      <c r="C607" t="s">
        <v>5010</v>
      </c>
      <c r="D607">
        <v>-1.0949627235500501</v>
      </c>
      <c r="E607">
        <v>0.104755102545232</v>
      </c>
      <c r="F607" t="s">
        <v>2910</v>
      </c>
      <c r="G607" t="s">
        <v>2910</v>
      </c>
      <c r="H607" s="1"/>
    </row>
    <row r="608" spans="1:8" x14ac:dyDescent="0.3">
      <c r="A608" s="1" t="s">
        <v>1518</v>
      </c>
      <c r="B608">
        <v>319185</v>
      </c>
      <c r="C608" t="s">
        <v>4239</v>
      </c>
      <c r="D608">
        <v>-1.4002076334862199</v>
      </c>
      <c r="E608">
        <v>3.7151844173797501E-2</v>
      </c>
      <c r="F608">
        <v>-2.1417759253390201</v>
      </c>
      <c r="G608">
        <v>5.9149808461872101E-2</v>
      </c>
      <c r="H608" s="1"/>
    </row>
    <row r="609" spans="1:8" x14ac:dyDescent="0.3">
      <c r="A609" s="1" t="s">
        <v>1519</v>
      </c>
      <c r="B609">
        <v>319162</v>
      </c>
      <c r="C609" t="s">
        <v>4240</v>
      </c>
      <c r="D609">
        <v>-1.0524176948359401</v>
      </c>
      <c r="E609">
        <v>3.23469806157081E-2</v>
      </c>
      <c r="F609">
        <v>-1.5933422094046601</v>
      </c>
      <c r="G609">
        <v>6.6354153266700105E-2</v>
      </c>
      <c r="H609" s="1"/>
    </row>
    <row r="610" spans="1:8" x14ac:dyDescent="0.3">
      <c r="A610" s="1" t="s">
        <v>1520</v>
      </c>
      <c r="B610">
        <v>15288</v>
      </c>
      <c r="C610" t="s">
        <v>4241</v>
      </c>
      <c r="D610">
        <v>-2.02972462111908</v>
      </c>
      <c r="E610">
        <v>2.63793064378267E-2</v>
      </c>
      <c r="F610">
        <v>-1.8739402654355299</v>
      </c>
      <c r="G610">
        <v>0.10153308681168199</v>
      </c>
      <c r="H610" s="1"/>
    </row>
    <row r="611" spans="1:8" x14ac:dyDescent="0.3">
      <c r="A611" s="1" t="s">
        <v>2162</v>
      </c>
      <c r="B611">
        <v>232210</v>
      </c>
      <c r="C611" t="s">
        <v>4242</v>
      </c>
      <c r="D611">
        <v>-1.1067940987092899</v>
      </c>
      <c r="E611">
        <v>7.8413479457870194E-2</v>
      </c>
      <c r="F611" t="s">
        <v>2910</v>
      </c>
      <c r="G611" t="s">
        <v>2910</v>
      </c>
      <c r="H611" s="1"/>
    </row>
    <row r="612" spans="1:8" x14ac:dyDescent="0.3">
      <c r="A612" s="1" t="s">
        <v>1521</v>
      </c>
      <c r="B612">
        <v>97165</v>
      </c>
      <c r="C612" t="s">
        <v>4243</v>
      </c>
      <c r="D612" t="s">
        <v>2910</v>
      </c>
      <c r="E612" t="s">
        <v>2910</v>
      </c>
      <c r="F612">
        <v>-1.1093098543575901</v>
      </c>
      <c r="G612">
        <v>0.126935617102239</v>
      </c>
      <c r="H612" s="1"/>
    </row>
    <row r="613" spans="1:8" x14ac:dyDescent="0.3">
      <c r="A613" s="1" t="s">
        <v>1522</v>
      </c>
      <c r="B613">
        <v>15354</v>
      </c>
      <c r="C613" t="s">
        <v>4244</v>
      </c>
      <c r="D613">
        <v>-1.1963937140516101</v>
      </c>
      <c r="E613">
        <v>6.9600647426641099E-2</v>
      </c>
      <c r="F613">
        <v>-2.6728763627372198</v>
      </c>
      <c r="G613">
        <v>1.7906093384064199E-2</v>
      </c>
      <c r="H613" s="1"/>
    </row>
    <row r="614" spans="1:8" x14ac:dyDescent="0.3">
      <c r="A614" s="1" t="s">
        <v>2163</v>
      </c>
      <c r="B614">
        <v>208715</v>
      </c>
      <c r="C614" t="s">
        <v>4245</v>
      </c>
      <c r="D614">
        <v>-1.2365736104487099</v>
      </c>
      <c r="E614">
        <v>1.08182844170969E-2</v>
      </c>
      <c r="F614" t="s">
        <v>2910</v>
      </c>
      <c r="G614" t="s">
        <v>2910</v>
      </c>
      <c r="H614" s="1"/>
    </row>
    <row r="615" spans="1:8" x14ac:dyDescent="0.3">
      <c r="A615" s="1" t="s">
        <v>2164</v>
      </c>
      <c r="B615">
        <v>15331</v>
      </c>
      <c r="C615" t="s">
        <v>4246</v>
      </c>
      <c r="D615">
        <v>-1.4216963165098</v>
      </c>
      <c r="E615">
        <v>2.2633708251134501E-2</v>
      </c>
      <c r="F615" t="s">
        <v>2910</v>
      </c>
      <c r="G615" t="s">
        <v>2910</v>
      </c>
      <c r="H615" s="1"/>
    </row>
    <row r="616" spans="1:8" x14ac:dyDescent="0.3">
      <c r="A616" s="1" t="s">
        <v>1523</v>
      </c>
      <c r="B616" t="s">
        <v>2910</v>
      </c>
      <c r="C616" t="s">
        <v>4247</v>
      </c>
      <c r="D616">
        <v>-1.6652832225847001</v>
      </c>
      <c r="E616">
        <v>1.8165186133525298E-2</v>
      </c>
      <c r="F616">
        <v>-1.55324210247977</v>
      </c>
      <c r="G616">
        <v>5.6824427721641903E-2</v>
      </c>
      <c r="H616" s="1"/>
    </row>
    <row r="617" spans="1:8" x14ac:dyDescent="0.3">
      <c r="A617" s="1" t="s">
        <v>1524</v>
      </c>
      <c r="B617">
        <v>140483</v>
      </c>
      <c r="C617" t="s">
        <v>4248</v>
      </c>
      <c r="D617" t="s">
        <v>2910</v>
      </c>
      <c r="E617" t="s">
        <v>2910</v>
      </c>
      <c r="F617">
        <v>-1.5229671910464799</v>
      </c>
      <c r="G617">
        <v>5.1063223790667002E-2</v>
      </c>
      <c r="H617" s="1"/>
    </row>
    <row r="618" spans="1:8" x14ac:dyDescent="0.3">
      <c r="A618" s="1" t="s">
        <v>1525</v>
      </c>
      <c r="B618">
        <v>53602</v>
      </c>
      <c r="C618" t="s">
        <v>4249</v>
      </c>
      <c r="D618">
        <v>-1.6353415930820601</v>
      </c>
      <c r="E618">
        <v>5.71480846470723E-2</v>
      </c>
      <c r="F618">
        <v>-1.92532626426749</v>
      </c>
      <c r="G618">
        <v>0.11781064063133601</v>
      </c>
      <c r="H618" s="1"/>
    </row>
    <row r="619" spans="1:8" x14ac:dyDescent="0.3">
      <c r="A619" s="1" t="s">
        <v>8357</v>
      </c>
      <c r="B619">
        <v>15451</v>
      </c>
      <c r="C619" t="s">
        <v>8358</v>
      </c>
      <c r="D619">
        <v>-3.35787063766091</v>
      </c>
      <c r="E619">
        <v>2.8049625651852102E-2</v>
      </c>
      <c r="F619" t="s">
        <v>2910</v>
      </c>
      <c r="G619" t="s">
        <v>2910</v>
      </c>
      <c r="H619" s="1"/>
    </row>
    <row r="620" spans="1:8" x14ac:dyDescent="0.3">
      <c r="A620" s="1" t="s">
        <v>5725</v>
      </c>
      <c r="B620">
        <v>68196</v>
      </c>
      <c r="C620" t="s">
        <v>5726</v>
      </c>
      <c r="D620">
        <v>-1.5046277055153201</v>
      </c>
      <c r="E620">
        <v>1.55314616661258E-2</v>
      </c>
      <c r="F620" t="s">
        <v>2910</v>
      </c>
      <c r="G620" t="s">
        <v>2910</v>
      </c>
      <c r="H620" s="1"/>
    </row>
    <row r="621" spans="1:8" x14ac:dyDescent="0.3">
      <c r="A621" s="1" t="s">
        <v>1526</v>
      </c>
      <c r="B621">
        <v>15488</v>
      </c>
      <c r="C621" t="s">
        <v>4250</v>
      </c>
      <c r="D621" t="s">
        <v>2910</v>
      </c>
      <c r="E621" t="s">
        <v>2910</v>
      </c>
      <c r="F621">
        <v>-1.1588336355245401</v>
      </c>
      <c r="G621">
        <v>6.8527819989591995E-2</v>
      </c>
      <c r="H621" s="1"/>
    </row>
    <row r="622" spans="1:8" x14ac:dyDescent="0.3">
      <c r="A622" s="1" t="s">
        <v>2166</v>
      </c>
      <c r="B622">
        <v>101502</v>
      </c>
      <c r="C622" t="s">
        <v>4252</v>
      </c>
      <c r="D622">
        <v>-1.51745162527318</v>
      </c>
      <c r="E622">
        <v>0.138499225174153</v>
      </c>
      <c r="F622" t="s">
        <v>2910</v>
      </c>
      <c r="G622" t="s">
        <v>2910</v>
      </c>
      <c r="H622" s="1"/>
    </row>
    <row r="623" spans="1:8" x14ac:dyDescent="0.3">
      <c r="A623" s="1" t="s">
        <v>5727</v>
      </c>
      <c r="B623">
        <v>72479</v>
      </c>
      <c r="C623" t="s">
        <v>5728</v>
      </c>
      <c r="D623" t="s">
        <v>2910</v>
      </c>
      <c r="E623" t="s">
        <v>2910</v>
      </c>
      <c r="F623">
        <v>-1.0944510408560599</v>
      </c>
      <c r="G623">
        <v>4.5957587733499901E-2</v>
      </c>
      <c r="H623" s="1"/>
    </row>
    <row r="624" spans="1:8" x14ac:dyDescent="0.3">
      <c r="A624" s="1" t="s">
        <v>2167</v>
      </c>
      <c r="B624">
        <v>15500</v>
      </c>
      <c r="C624" t="s">
        <v>4253</v>
      </c>
      <c r="D624">
        <v>-1.2143183485889599</v>
      </c>
      <c r="E624">
        <v>2.3472334881249401E-2</v>
      </c>
      <c r="F624" t="s">
        <v>2910</v>
      </c>
      <c r="G624" t="s">
        <v>2910</v>
      </c>
      <c r="H624" s="1"/>
    </row>
    <row r="625" spans="1:8" x14ac:dyDescent="0.3">
      <c r="A625" s="1" t="s">
        <v>1527</v>
      </c>
      <c r="B625">
        <v>50497</v>
      </c>
      <c r="C625" t="s">
        <v>4254</v>
      </c>
      <c r="D625">
        <v>-1.16756920912146</v>
      </c>
      <c r="E625">
        <v>3.7226301728360299E-2</v>
      </c>
      <c r="F625">
        <v>-1.26178558910252</v>
      </c>
      <c r="G625">
        <v>7.0619074244823901E-2</v>
      </c>
      <c r="H625" s="1"/>
    </row>
    <row r="626" spans="1:8" x14ac:dyDescent="0.3">
      <c r="A626" s="1" t="s">
        <v>2168</v>
      </c>
      <c r="B626">
        <v>15482</v>
      </c>
      <c r="C626" t="s">
        <v>4255</v>
      </c>
      <c r="D626">
        <v>-2.59483462922296</v>
      </c>
      <c r="E626">
        <v>1.88067996270363E-2</v>
      </c>
      <c r="F626" t="s">
        <v>2910</v>
      </c>
      <c r="G626" t="s">
        <v>2910</v>
      </c>
      <c r="H626" s="1"/>
    </row>
    <row r="627" spans="1:8" x14ac:dyDescent="0.3">
      <c r="A627" s="1" t="s">
        <v>5729</v>
      </c>
      <c r="B627">
        <v>72938</v>
      </c>
      <c r="C627" t="s">
        <v>5730</v>
      </c>
      <c r="D627">
        <v>-2.5920185278114101</v>
      </c>
      <c r="E627">
        <v>1.9806293244390701E-2</v>
      </c>
      <c r="F627">
        <v>-3.1678368173465499</v>
      </c>
      <c r="G627">
        <v>7.1140919124511107E-2</v>
      </c>
      <c r="H627" s="1"/>
    </row>
    <row r="628" spans="1:8" x14ac:dyDescent="0.3">
      <c r="A628" s="1" t="s">
        <v>2169</v>
      </c>
      <c r="B628">
        <v>243912</v>
      </c>
      <c r="C628" t="s">
        <v>4256</v>
      </c>
      <c r="D628">
        <v>-1.8985465460664299</v>
      </c>
      <c r="E628">
        <v>9.1366805950664598E-2</v>
      </c>
      <c r="F628" t="s">
        <v>2910</v>
      </c>
      <c r="G628" t="s">
        <v>2910</v>
      </c>
      <c r="H628" s="1"/>
    </row>
    <row r="629" spans="1:8" x14ac:dyDescent="0.3">
      <c r="A629" s="1" t="s">
        <v>1528</v>
      </c>
      <c r="B629">
        <v>15926</v>
      </c>
      <c r="C629" t="s">
        <v>4257</v>
      </c>
      <c r="D629">
        <v>-2.0523756100800701</v>
      </c>
      <c r="E629">
        <v>9.6983556839553495E-3</v>
      </c>
      <c r="F629">
        <v>-1.1623656318926301</v>
      </c>
      <c r="G629">
        <v>3.6456964182062797E-2</v>
      </c>
      <c r="H629" s="1"/>
    </row>
    <row r="630" spans="1:8" x14ac:dyDescent="0.3">
      <c r="A630" s="1" t="s">
        <v>1529</v>
      </c>
      <c r="B630">
        <v>269951</v>
      </c>
      <c r="C630" t="s">
        <v>4258</v>
      </c>
      <c r="D630" t="s">
        <v>2910</v>
      </c>
      <c r="E630" t="s">
        <v>2910</v>
      </c>
      <c r="F630">
        <v>-1.4888965164378001</v>
      </c>
      <c r="G630">
        <v>0.110892789434242</v>
      </c>
      <c r="H630" s="1"/>
    </row>
    <row r="631" spans="1:8" x14ac:dyDescent="0.3">
      <c r="A631" s="1" t="s">
        <v>2170</v>
      </c>
      <c r="B631">
        <v>319554</v>
      </c>
      <c r="C631" t="s">
        <v>4259</v>
      </c>
      <c r="D631">
        <v>-2.4191544446573499</v>
      </c>
      <c r="E631">
        <v>6.8365627022669703E-3</v>
      </c>
      <c r="F631" t="s">
        <v>2910</v>
      </c>
      <c r="G631" t="s">
        <v>2910</v>
      </c>
      <c r="H631" s="1"/>
    </row>
    <row r="632" spans="1:8" x14ac:dyDescent="0.3">
      <c r="A632" s="1" t="s">
        <v>2171</v>
      </c>
      <c r="B632">
        <v>75731</v>
      </c>
      <c r="C632" t="s">
        <v>4260</v>
      </c>
      <c r="D632">
        <v>-1.14607570644392</v>
      </c>
      <c r="E632">
        <v>6.5244696730299201E-2</v>
      </c>
      <c r="F632" t="s">
        <v>2910</v>
      </c>
      <c r="G632" t="s">
        <v>2910</v>
      </c>
      <c r="H632" s="1"/>
    </row>
    <row r="633" spans="1:8" x14ac:dyDescent="0.3">
      <c r="A633" s="1" t="s">
        <v>5731</v>
      </c>
      <c r="B633">
        <v>66191</v>
      </c>
      <c r="C633" t="s">
        <v>5732</v>
      </c>
      <c r="D633">
        <v>-1.2436130889666599</v>
      </c>
      <c r="E633">
        <v>8.0486506564500002E-2</v>
      </c>
      <c r="F633" t="s">
        <v>2910</v>
      </c>
      <c r="G633" t="s">
        <v>2910</v>
      </c>
      <c r="H633" s="1"/>
    </row>
    <row r="634" spans="1:8" x14ac:dyDescent="0.3">
      <c r="A634" s="1" t="s">
        <v>1530</v>
      </c>
      <c r="B634">
        <v>213002</v>
      </c>
      <c r="C634" t="s">
        <v>4262</v>
      </c>
      <c r="D634">
        <v>-2.92103191861617</v>
      </c>
      <c r="E634">
        <v>1.6262823607790699E-2</v>
      </c>
      <c r="F634">
        <v>-1.3552154364679501</v>
      </c>
      <c r="G634">
        <v>8.7430499294466196E-2</v>
      </c>
      <c r="H634" s="1"/>
    </row>
    <row r="635" spans="1:8" x14ac:dyDescent="0.3">
      <c r="A635" s="1" t="s">
        <v>2173</v>
      </c>
      <c r="B635">
        <v>15979</v>
      </c>
      <c r="C635" t="s">
        <v>4263</v>
      </c>
      <c r="D635">
        <v>-1.8593820280095401</v>
      </c>
      <c r="E635">
        <v>6.9372985063258105E-2</v>
      </c>
      <c r="F635" t="s">
        <v>2910</v>
      </c>
      <c r="G635" t="s">
        <v>2910</v>
      </c>
      <c r="H635" s="1"/>
    </row>
    <row r="636" spans="1:8" x14ac:dyDescent="0.3">
      <c r="A636" s="1" t="s">
        <v>1531</v>
      </c>
      <c r="B636">
        <v>15980</v>
      </c>
      <c r="C636" t="s">
        <v>4264</v>
      </c>
      <c r="D636">
        <v>-1.5316284148903401</v>
      </c>
      <c r="E636">
        <v>1.5215007598922799E-2</v>
      </c>
      <c r="F636">
        <v>-1.1964874454074901</v>
      </c>
      <c r="G636">
        <v>3.6397229928524802E-2</v>
      </c>
      <c r="H636" s="1"/>
    </row>
    <row r="637" spans="1:8" x14ac:dyDescent="0.3">
      <c r="A637" s="1" t="s">
        <v>2174</v>
      </c>
      <c r="B637">
        <v>67286</v>
      </c>
      <c r="C637" t="s">
        <v>4265</v>
      </c>
      <c r="D637">
        <v>-1.0124869473864899</v>
      </c>
      <c r="E637">
        <v>2.3692745644695999E-2</v>
      </c>
      <c r="F637" t="s">
        <v>2910</v>
      </c>
      <c r="G637" t="s">
        <v>2910</v>
      </c>
      <c r="H637" s="1"/>
    </row>
    <row r="638" spans="1:8" x14ac:dyDescent="0.3">
      <c r="A638" s="1" t="s">
        <v>5733</v>
      </c>
      <c r="B638">
        <v>76411</v>
      </c>
      <c r="C638" t="s">
        <v>5734</v>
      </c>
      <c r="D638">
        <v>-1.5796804595299101</v>
      </c>
      <c r="E638">
        <v>0.135657084209445</v>
      </c>
      <c r="F638" t="s">
        <v>2910</v>
      </c>
      <c r="G638" t="s">
        <v>2910</v>
      </c>
      <c r="H638" s="1"/>
    </row>
    <row r="639" spans="1:8" x14ac:dyDescent="0.3">
      <c r="A639" s="1" t="s">
        <v>1532</v>
      </c>
      <c r="B639">
        <v>245866</v>
      </c>
      <c r="C639" t="s">
        <v>4266</v>
      </c>
      <c r="D639">
        <v>-1.24373151738651</v>
      </c>
      <c r="E639">
        <v>1.6243004503529598E-2</v>
      </c>
      <c r="F639">
        <v>-1.3969415960815501</v>
      </c>
      <c r="G639">
        <v>4.6250698549520401E-2</v>
      </c>
      <c r="H639" s="1"/>
    </row>
    <row r="640" spans="1:8" x14ac:dyDescent="0.3">
      <c r="A640" s="1" t="s">
        <v>5735</v>
      </c>
      <c r="B640">
        <v>18518</v>
      </c>
      <c r="C640" t="s">
        <v>5736</v>
      </c>
      <c r="D640">
        <v>-1.6394369645434399</v>
      </c>
      <c r="E640">
        <v>4.9704605020316497E-2</v>
      </c>
      <c r="F640" t="s">
        <v>2910</v>
      </c>
      <c r="G640" t="s">
        <v>2910</v>
      </c>
      <c r="H640" s="1"/>
    </row>
    <row r="641" spans="1:8" x14ac:dyDescent="0.3">
      <c r="A641" s="1" t="s">
        <v>2175</v>
      </c>
      <c r="B641">
        <v>80719</v>
      </c>
      <c r="C641" t="s">
        <v>4267</v>
      </c>
      <c r="D641">
        <v>-1.33605217755039</v>
      </c>
      <c r="E641">
        <v>5.2902682941313901E-2</v>
      </c>
      <c r="F641" t="s">
        <v>2910</v>
      </c>
      <c r="G641" t="s">
        <v>2910</v>
      </c>
      <c r="H641" s="1"/>
    </row>
    <row r="642" spans="1:8" x14ac:dyDescent="0.3">
      <c r="A642" s="1" t="s">
        <v>9080</v>
      </c>
      <c r="B642">
        <v>16068</v>
      </c>
      <c r="C642" t="s">
        <v>9081</v>
      </c>
      <c r="D642">
        <v>-4.6315984767143901</v>
      </c>
      <c r="E642">
        <v>7.78963405568799E-3</v>
      </c>
      <c r="F642" t="s">
        <v>2910</v>
      </c>
      <c r="G642" t="s">
        <v>2910</v>
      </c>
      <c r="H642" s="1"/>
    </row>
    <row r="643" spans="1:8" x14ac:dyDescent="0.3">
      <c r="A643" s="1" t="s">
        <v>5737</v>
      </c>
      <c r="B643">
        <v>66541</v>
      </c>
      <c r="C643" t="s">
        <v>5738</v>
      </c>
      <c r="D643">
        <v>-1.5634315526460001</v>
      </c>
      <c r="E643">
        <v>2.6855634208752002E-2</v>
      </c>
      <c r="F643">
        <v>-1.9214109144752101</v>
      </c>
      <c r="G643">
        <v>5.0810705299806198E-2</v>
      </c>
      <c r="H643" s="1"/>
    </row>
    <row r="644" spans="1:8" x14ac:dyDescent="0.3">
      <c r="A644" s="1" t="s">
        <v>2176</v>
      </c>
      <c r="B644">
        <v>93757</v>
      </c>
      <c r="C644" t="s">
        <v>4268</v>
      </c>
      <c r="D644">
        <v>-1.2670626863060499</v>
      </c>
      <c r="E644">
        <v>0.12610638919804601</v>
      </c>
      <c r="F644" t="s">
        <v>2910</v>
      </c>
      <c r="G644" t="s">
        <v>2910</v>
      </c>
      <c r="H644" s="1"/>
    </row>
    <row r="645" spans="1:8" x14ac:dyDescent="0.3">
      <c r="A645" s="1" t="s">
        <v>1533</v>
      </c>
      <c r="B645">
        <v>27993</v>
      </c>
      <c r="C645" t="s">
        <v>4269</v>
      </c>
      <c r="D645">
        <v>-1.76834898141994</v>
      </c>
      <c r="E645">
        <v>1.8780201332660101E-2</v>
      </c>
      <c r="F645">
        <v>-1.63456560358615</v>
      </c>
      <c r="G645">
        <v>5.5418064720986197E-2</v>
      </c>
      <c r="H645" s="1"/>
    </row>
    <row r="646" spans="1:8" x14ac:dyDescent="0.3">
      <c r="A646" s="1" t="s">
        <v>1534</v>
      </c>
      <c r="B646">
        <v>100043272</v>
      </c>
      <c r="C646" t="s">
        <v>4270</v>
      </c>
      <c r="D646">
        <v>-2.47988739902374</v>
      </c>
      <c r="E646">
        <v>6.7853575642996102E-3</v>
      </c>
      <c r="F646">
        <v>-2.7003715675395399</v>
      </c>
      <c r="G646">
        <v>1.7906093384064199E-2</v>
      </c>
      <c r="H646" s="1"/>
    </row>
    <row r="647" spans="1:8" x14ac:dyDescent="0.3">
      <c r="A647" s="1" t="s">
        <v>1535</v>
      </c>
      <c r="B647">
        <v>28019</v>
      </c>
      <c r="C647" t="s">
        <v>4271</v>
      </c>
      <c r="D647">
        <v>-1.1849108991464701</v>
      </c>
      <c r="E647">
        <v>0.101746047502713</v>
      </c>
      <c r="F647">
        <v>-1.5226413423085501</v>
      </c>
      <c r="G647">
        <v>0.14897263556708701</v>
      </c>
      <c r="H647" s="1"/>
    </row>
    <row r="648" spans="1:8" x14ac:dyDescent="0.3">
      <c r="A648" s="1" t="s">
        <v>5739</v>
      </c>
      <c r="B648">
        <v>16329</v>
      </c>
      <c r="C648" t="s">
        <v>5740</v>
      </c>
      <c r="D648" t="s">
        <v>2910</v>
      </c>
      <c r="E648" t="s">
        <v>2910</v>
      </c>
      <c r="F648">
        <v>-2.30281188000904</v>
      </c>
      <c r="G648">
        <v>3.13756079248892E-2</v>
      </c>
      <c r="H648" s="1"/>
    </row>
    <row r="649" spans="1:8" x14ac:dyDescent="0.3">
      <c r="A649" s="1" t="s">
        <v>2177</v>
      </c>
      <c r="B649">
        <v>269180</v>
      </c>
      <c r="C649" t="s">
        <v>4272</v>
      </c>
      <c r="D649">
        <v>-1.7543470022322201</v>
      </c>
      <c r="E649">
        <v>3.1886188815838899E-2</v>
      </c>
      <c r="F649" t="s">
        <v>2910</v>
      </c>
      <c r="G649" t="s">
        <v>2910</v>
      </c>
      <c r="H649" s="1"/>
    </row>
    <row r="650" spans="1:8" x14ac:dyDescent="0.3">
      <c r="A650" s="1" t="s">
        <v>2178</v>
      </c>
      <c r="B650">
        <v>231070</v>
      </c>
      <c r="C650" t="s">
        <v>4273</v>
      </c>
      <c r="D650">
        <v>-2.2036194284640702</v>
      </c>
      <c r="E650">
        <v>2.3883054729845199E-2</v>
      </c>
      <c r="F650" t="s">
        <v>2910</v>
      </c>
      <c r="G650" t="s">
        <v>2910</v>
      </c>
      <c r="H650" s="1"/>
    </row>
    <row r="651" spans="1:8" x14ac:dyDescent="0.3">
      <c r="A651" s="1" t="s">
        <v>1536</v>
      </c>
      <c r="B651">
        <v>72999</v>
      </c>
      <c r="C651" t="s">
        <v>4274</v>
      </c>
      <c r="D651">
        <v>-1.86471093825273</v>
      </c>
      <c r="E651">
        <v>9.6983556839553495E-3</v>
      </c>
      <c r="F651">
        <v>-1.18619138462042</v>
      </c>
      <c r="G651">
        <v>6.15295262154738E-2</v>
      </c>
      <c r="H651" s="1"/>
    </row>
    <row r="652" spans="1:8" x14ac:dyDescent="0.3">
      <c r="A652" s="1" t="s">
        <v>1537</v>
      </c>
      <c r="B652">
        <v>16351</v>
      </c>
      <c r="C652" t="s">
        <v>4275</v>
      </c>
      <c r="D652" t="s">
        <v>2910</v>
      </c>
      <c r="E652" t="s">
        <v>2910</v>
      </c>
      <c r="F652">
        <v>-1.0379237294331001</v>
      </c>
      <c r="G652">
        <v>6.0323504127672803E-2</v>
      </c>
      <c r="H652" s="1"/>
    </row>
    <row r="653" spans="1:8" x14ac:dyDescent="0.3">
      <c r="A653" s="1" t="s">
        <v>1538</v>
      </c>
      <c r="B653">
        <v>75678</v>
      </c>
      <c r="C653" t="s">
        <v>4276</v>
      </c>
      <c r="D653" t="s">
        <v>2910</v>
      </c>
      <c r="E653" t="s">
        <v>2910</v>
      </c>
      <c r="F653">
        <v>-1.0778141446588601</v>
      </c>
      <c r="G653">
        <v>0.117195791771743</v>
      </c>
      <c r="H653" s="1"/>
    </row>
    <row r="654" spans="1:8" x14ac:dyDescent="0.3">
      <c r="A654" s="1" t="s">
        <v>2179</v>
      </c>
      <c r="B654">
        <v>320299</v>
      </c>
      <c r="C654" t="s">
        <v>4277</v>
      </c>
      <c r="D654">
        <v>-1.56750008520402</v>
      </c>
      <c r="E654">
        <v>4.3930399678024999E-2</v>
      </c>
      <c r="F654" t="s">
        <v>2910</v>
      </c>
      <c r="G654" t="s">
        <v>2910</v>
      </c>
      <c r="H654" s="1"/>
    </row>
    <row r="655" spans="1:8" x14ac:dyDescent="0.3">
      <c r="A655" s="1" t="s">
        <v>1539</v>
      </c>
      <c r="B655">
        <v>230767</v>
      </c>
      <c r="C655" t="s">
        <v>4278</v>
      </c>
      <c r="D655" t="s">
        <v>2910</v>
      </c>
      <c r="E655" t="s">
        <v>2910</v>
      </c>
      <c r="F655">
        <v>-1.53085549181656</v>
      </c>
      <c r="G655">
        <v>2.71573923075864E-2</v>
      </c>
      <c r="H655" s="1"/>
    </row>
    <row r="656" spans="1:8" x14ac:dyDescent="0.3">
      <c r="A656" s="1" t="s">
        <v>1540</v>
      </c>
      <c r="B656">
        <v>266632</v>
      </c>
      <c r="C656" t="s">
        <v>4279</v>
      </c>
      <c r="D656" t="s">
        <v>2910</v>
      </c>
      <c r="E656" t="s">
        <v>2910</v>
      </c>
      <c r="F656">
        <v>-1.20829690928143</v>
      </c>
      <c r="G656">
        <v>5.1143735332920798E-2</v>
      </c>
      <c r="H656" s="1"/>
    </row>
    <row r="657" spans="1:8" x14ac:dyDescent="0.3">
      <c r="A657" s="1" t="s">
        <v>5741</v>
      </c>
      <c r="B657">
        <v>69046</v>
      </c>
      <c r="C657" t="s">
        <v>5742</v>
      </c>
      <c r="D657">
        <v>-2.37255383071387</v>
      </c>
      <c r="E657">
        <v>1.1490697163205299E-2</v>
      </c>
      <c r="F657">
        <v>-3.0634906932969401</v>
      </c>
      <c r="G657">
        <v>1.53695746616002E-2</v>
      </c>
      <c r="H657" s="1"/>
    </row>
    <row r="658" spans="1:8" x14ac:dyDescent="0.3">
      <c r="A658" s="1" t="s">
        <v>5743</v>
      </c>
      <c r="B658">
        <v>74316</v>
      </c>
      <c r="C658" t="s">
        <v>5744</v>
      </c>
      <c r="D658">
        <v>-2.1297551961051999</v>
      </c>
      <c r="E658">
        <v>4.15268720715391E-2</v>
      </c>
      <c r="F658" t="s">
        <v>2910</v>
      </c>
      <c r="G658" t="s">
        <v>2910</v>
      </c>
      <c r="H658" s="1"/>
    </row>
    <row r="659" spans="1:8" x14ac:dyDescent="0.3">
      <c r="A659" s="1" t="s">
        <v>5745</v>
      </c>
      <c r="B659">
        <v>57905</v>
      </c>
      <c r="C659" t="s">
        <v>5746</v>
      </c>
      <c r="D659" t="s">
        <v>2910</v>
      </c>
      <c r="E659" t="s">
        <v>2910</v>
      </c>
      <c r="F659">
        <v>-1.4222690327713201</v>
      </c>
      <c r="G659">
        <v>0.124575311478746</v>
      </c>
      <c r="H659" s="1"/>
    </row>
    <row r="660" spans="1:8" x14ac:dyDescent="0.3">
      <c r="A660" s="1" t="s">
        <v>1541</v>
      </c>
      <c r="B660">
        <v>71927</v>
      </c>
      <c r="C660" t="s">
        <v>4280</v>
      </c>
      <c r="D660">
        <v>-1.2730539921186299</v>
      </c>
      <c r="E660">
        <v>1.8604844629284301E-2</v>
      </c>
      <c r="F660">
        <v>-1.53419373147865</v>
      </c>
      <c r="G660">
        <v>2.45279596702161E-2</v>
      </c>
      <c r="H660" s="1"/>
    </row>
    <row r="661" spans="1:8" x14ac:dyDescent="0.3">
      <c r="A661" s="1" t="s">
        <v>1542</v>
      </c>
      <c r="B661">
        <v>101142</v>
      </c>
      <c r="C661" t="s">
        <v>4281</v>
      </c>
      <c r="D661" t="s">
        <v>2910</v>
      </c>
      <c r="E661" t="s">
        <v>2910</v>
      </c>
      <c r="F661">
        <v>-1.2581177677020201</v>
      </c>
      <c r="G661">
        <v>4.8890765915492199E-2</v>
      </c>
      <c r="H661" s="1"/>
    </row>
    <row r="662" spans="1:8" x14ac:dyDescent="0.3">
      <c r="A662" s="1" t="s">
        <v>2180</v>
      </c>
      <c r="B662">
        <v>67733</v>
      </c>
      <c r="C662" t="s">
        <v>4282</v>
      </c>
      <c r="D662">
        <v>-2.0052252921286202</v>
      </c>
      <c r="E662">
        <v>0.13689869067225599</v>
      </c>
      <c r="F662" t="s">
        <v>2910</v>
      </c>
      <c r="G662" t="s">
        <v>2910</v>
      </c>
      <c r="H662" s="1"/>
    </row>
    <row r="663" spans="1:8" x14ac:dyDescent="0.3">
      <c r="A663" s="1" t="s">
        <v>5747</v>
      </c>
      <c r="B663">
        <v>16432</v>
      </c>
      <c r="C663" t="s">
        <v>5748</v>
      </c>
      <c r="D663">
        <v>-2.73914177345539</v>
      </c>
      <c r="E663">
        <v>1.35220103154366E-2</v>
      </c>
      <c r="F663">
        <v>-2.0012054356043301</v>
      </c>
      <c r="G663">
        <v>2.1178917203103002E-2</v>
      </c>
      <c r="H663" s="1"/>
    </row>
    <row r="664" spans="1:8" x14ac:dyDescent="0.3">
      <c r="A664" s="1" t="s">
        <v>5749</v>
      </c>
      <c r="B664">
        <v>64294</v>
      </c>
      <c r="C664" t="s">
        <v>5750</v>
      </c>
      <c r="D664">
        <v>-2.4556939779384499</v>
      </c>
      <c r="E664">
        <v>7.6928148216722905E-2</v>
      </c>
      <c r="F664">
        <v>-2.1717445132209501</v>
      </c>
      <c r="G664">
        <v>9.8034181418797703E-2</v>
      </c>
      <c r="H664" s="1"/>
    </row>
    <row r="665" spans="1:8" x14ac:dyDescent="0.3">
      <c r="A665" s="1" t="s">
        <v>1543</v>
      </c>
      <c r="B665">
        <v>73338</v>
      </c>
      <c r="C665" t="s">
        <v>4283</v>
      </c>
      <c r="D665">
        <v>-1.9689649646088501</v>
      </c>
      <c r="E665">
        <v>9.3439360217660392E-3</v>
      </c>
      <c r="F665">
        <v>-2.6883049326166</v>
      </c>
      <c r="G665">
        <v>2.7454871622480899E-2</v>
      </c>
      <c r="H665" s="1"/>
    </row>
    <row r="666" spans="1:8" x14ac:dyDescent="0.3">
      <c r="A666" s="1" t="s">
        <v>5751</v>
      </c>
      <c r="B666">
        <v>56357</v>
      </c>
      <c r="C666" t="s">
        <v>5752</v>
      </c>
      <c r="D666">
        <v>-1.60756721459748</v>
      </c>
      <c r="E666">
        <v>2.10512255966551E-2</v>
      </c>
      <c r="F666" t="s">
        <v>2910</v>
      </c>
      <c r="G666" t="s">
        <v>2910</v>
      </c>
      <c r="H666" s="1"/>
    </row>
    <row r="667" spans="1:8" x14ac:dyDescent="0.3">
      <c r="A667" s="1" t="s">
        <v>1544</v>
      </c>
      <c r="B667">
        <v>117198</v>
      </c>
      <c r="C667" t="s">
        <v>4284</v>
      </c>
      <c r="D667">
        <v>-1.0058727896729001</v>
      </c>
      <c r="E667">
        <v>2.3692745644695999E-2</v>
      </c>
      <c r="F667">
        <v>-2.23162291395409</v>
      </c>
      <c r="G667">
        <v>1.95505160061126E-2</v>
      </c>
      <c r="H667" s="1"/>
    </row>
    <row r="668" spans="1:8" x14ac:dyDescent="0.3">
      <c r="A668" s="1" t="s">
        <v>1545</v>
      </c>
      <c r="B668">
        <v>67767</v>
      </c>
      <c r="C668" t="s">
        <v>4285</v>
      </c>
      <c r="D668">
        <v>-1.22857034942274</v>
      </c>
      <c r="E668">
        <v>1.9099165654291199E-2</v>
      </c>
      <c r="F668">
        <v>-1.05395196507328</v>
      </c>
      <c r="G668">
        <v>6.1837405502983597E-2</v>
      </c>
      <c r="H668" s="1"/>
    </row>
    <row r="669" spans="1:8" x14ac:dyDescent="0.3">
      <c r="A669" s="1" t="s">
        <v>5753</v>
      </c>
      <c r="B669">
        <v>23922</v>
      </c>
      <c r="C669" t="s">
        <v>5754</v>
      </c>
      <c r="D669">
        <v>-1.1966690371423401</v>
      </c>
      <c r="E669">
        <v>1.8706575766902999E-2</v>
      </c>
      <c r="F669" t="s">
        <v>2910</v>
      </c>
      <c r="G669" t="s">
        <v>2910</v>
      </c>
      <c r="H669" s="1"/>
    </row>
    <row r="670" spans="1:8" x14ac:dyDescent="0.3">
      <c r="A670" s="1" t="s">
        <v>1546</v>
      </c>
      <c r="B670">
        <v>23924</v>
      </c>
      <c r="C670" t="s">
        <v>4286</v>
      </c>
      <c r="D670">
        <v>-1.33198762051955</v>
      </c>
      <c r="E670">
        <v>1.35251986171407E-2</v>
      </c>
      <c r="F670">
        <v>-1.4830409025574001</v>
      </c>
      <c r="G670">
        <v>2.6591910611449599E-2</v>
      </c>
      <c r="H670" s="1"/>
    </row>
    <row r="671" spans="1:8" x14ac:dyDescent="0.3">
      <c r="A671" s="1" t="s">
        <v>2181</v>
      </c>
      <c r="B671">
        <v>107250</v>
      </c>
      <c r="C671" t="s">
        <v>4287</v>
      </c>
      <c r="D671">
        <v>-3.4450834933921599</v>
      </c>
      <c r="E671">
        <v>5.8307384429206403E-2</v>
      </c>
      <c r="F671" t="s">
        <v>2910</v>
      </c>
      <c r="G671" t="s">
        <v>2910</v>
      </c>
      <c r="H671" s="1"/>
    </row>
    <row r="672" spans="1:8" x14ac:dyDescent="0.3">
      <c r="A672" s="1" t="s">
        <v>2182</v>
      </c>
      <c r="B672">
        <v>67136</v>
      </c>
      <c r="C672" t="s">
        <v>4288</v>
      </c>
      <c r="D672">
        <v>-1.8823360019843101</v>
      </c>
      <c r="E672">
        <v>0.10939359958363599</v>
      </c>
      <c r="F672" t="s">
        <v>2910</v>
      </c>
      <c r="G672" t="s">
        <v>2910</v>
      </c>
      <c r="H672" s="1"/>
    </row>
    <row r="673" spans="1:8" x14ac:dyDescent="0.3">
      <c r="A673" s="1" t="s">
        <v>1547</v>
      </c>
      <c r="B673">
        <v>211255</v>
      </c>
      <c r="C673" t="s">
        <v>4289</v>
      </c>
      <c r="D673" t="s">
        <v>2910</v>
      </c>
      <c r="E673" t="s">
        <v>2910</v>
      </c>
      <c r="F673">
        <v>-1.1135566819144</v>
      </c>
      <c r="G673">
        <v>4.5793554599354601E-2</v>
      </c>
      <c r="H673" s="1"/>
    </row>
    <row r="674" spans="1:8" x14ac:dyDescent="0.3">
      <c r="A674" s="1" t="s">
        <v>5755</v>
      </c>
      <c r="B674">
        <v>217826</v>
      </c>
      <c r="C674" t="s">
        <v>5756</v>
      </c>
      <c r="D674">
        <v>-1.7497917030796899</v>
      </c>
      <c r="E674">
        <v>2.2609056255046001E-2</v>
      </c>
      <c r="F674" t="s">
        <v>2910</v>
      </c>
      <c r="G674" t="s">
        <v>2910</v>
      </c>
      <c r="H674" s="1"/>
    </row>
    <row r="675" spans="1:8" x14ac:dyDescent="0.3">
      <c r="A675" s="1" t="s">
        <v>5757</v>
      </c>
      <c r="B675">
        <v>233877</v>
      </c>
      <c r="C675" t="s">
        <v>5758</v>
      </c>
      <c r="D675">
        <v>-2.72975920433732</v>
      </c>
      <c r="E675">
        <v>9.2043043226057594E-2</v>
      </c>
      <c r="F675" t="s">
        <v>2910</v>
      </c>
      <c r="G675" t="s">
        <v>2910</v>
      </c>
      <c r="H675" s="1"/>
    </row>
    <row r="676" spans="1:8" x14ac:dyDescent="0.3">
      <c r="A676" s="1" t="s">
        <v>1548</v>
      </c>
      <c r="B676">
        <v>51960</v>
      </c>
      <c r="C676" t="s">
        <v>4290</v>
      </c>
      <c r="D676" t="s">
        <v>2910</v>
      </c>
      <c r="E676" t="s">
        <v>2910</v>
      </c>
      <c r="F676">
        <v>-1.38290451920164</v>
      </c>
      <c r="G676">
        <v>3.7636153875941498E-2</v>
      </c>
      <c r="H676" s="1"/>
    </row>
    <row r="677" spans="1:8" x14ac:dyDescent="0.3">
      <c r="A677" s="1" t="s">
        <v>1549</v>
      </c>
      <c r="B677">
        <v>66989</v>
      </c>
      <c r="C677" t="s">
        <v>4291</v>
      </c>
      <c r="D677">
        <v>-1.49822280530694</v>
      </c>
      <c r="E677">
        <v>1.6262823607790699E-2</v>
      </c>
      <c r="F677">
        <v>-1.29479014238323</v>
      </c>
      <c r="G677">
        <v>3.5327558887928698E-2</v>
      </c>
      <c r="H677" s="1"/>
    </row>
    <row r="678" spans="1:8" x14ac:dyDescent="0.3">
      <c r="A678" s="1" t="s">
        <v>2183</v>
      </c>
      <c r="B678">
        <v>71393</v>
      </c>
      <c r="C678" t="s">
        <v>4292</v>
      </c>
      <c r="D678">
        <v>-1.1102654665048599</v>
      </c>
      <c r="E678">
        <v>3.9532275197149802E-2</v>
      </c>
      <c r="F678" t="s">
        <v>2910</v>
      </c>
      <c r="G678" t="s">
        <v>2910</v>
      </c>
      <c r="H678" s="1"/>
    </row>
    <row r="679" spans="1:8" x14ac:dyDescent="0.3">
      <c r="A679" s="1" t="s">
        <v>1550</v>
      </c>
      <c r="B679">
        <v>72050</v>
      </c>
      <c r="C679" t="s">
        <v>4293</v>
      </c>
      <c r="D679" t="s">
        <v>2910</v>
      </c>
      <c r="E679" t="s">
        <v>2910</v>
      </c>
      <c r="F679">
        <v>-1.9290726913729701</v>
      </c>
      <c r="G679">
        <v>2.5129622867292499E-2</v>
      </c>
      <c r="H679" s="1"/>
    </row>
    <row r="680" spans="1:8" x14ac:dyDescent="0.3">
      <c r="A680" s="1" t="s">
        <v>1551</v>
      </c>
      <c r="B680">
        <v>77035</v>
      </c>
      <c r="C680" t="s">
        <v>4294</v>
      </c>
      <c r="D680">
        <v>-1.97750505415435</v>
      </c>
      <c r="E680">
        <v>4.0357202181721702E-2</v>
      </c>
      <c r="F680">
        <v>-2.40867410805284</v>
      </c>
      <c r="G680">
        <v>4.59024804265191E-2</v>
      </c>
      <c r="H680" s="1"/>
    </row>
    <row r="681" spans="1:8" x14ac:dyDescent="0.3">
      <c r="A681" s="1" t="s">
        <v>1552</v>
      </c>
      <c r="B681">
        <v>70750</v>
      </c>
      <c r="C681" t="s">
        <v>4295</v>
      </c>
      <c r="D681">
        <v>-1.03731702923805</v>
      </c>
      <c r="E681">
        <v>3.5292414153326401E-2</v>
      </c>
      <c r="F681">
        <v>-1.36907592495629</v>
      </c>
      <c r="G681">
        <v>4.1293859096708997E-2</v>
      </c>
      <c r="H681" s="1"/>
    </row>
    <row r="682" spans="1:8" x14ac:dyDescent="0.3">
      <c r="A682" s="1" t="s">
        <v>5759</v>
      </c>
      <c r="B682">
        <v>70218</v>
      </c>
      <c r="C682" t="s">
        <v>5760</v>
      </c>
      <c r="D682" t="s">
        <v>2910</v>
      </c>
      <c r="E682" t="s">
        <v>2910</v>
      </c>
      <c r="F682">
        <v>-1.77184881680745</v>
      </c>
      <c r="G682">
        <v>7.1568475084351602E-2</v>
      </c>
      <c r="H682" s="1"/>
    </row>
    <row r="683" spans="1:8" x14ac:dyDescent="0.3">
      <c r="A683" s="1" t="s">
        <v>5761</v>
      </c>
      <c r="B683">
        <v>16578</v>
      </c>
      <c r="C683" t="s">
        <v>5762</v>
      </c>
      <c r="D683">
        <v>-2.2332226687031</v>
      </c>
      <c r="E683">
        <v>1.9561133320282701E-2</v>
      </c>
      <c r="F683" t="s">
        <v>2910</v>
      </c>
      <c r="G683" t="s">
        <v>2910</v>
      </c>
      <c r="H683" s="1"/>
    </row>
    <row r="684" spans="1:8" x14ac:dyDescent="0.3">
      <c r="A684" s="1" t="s">
        <v>1553</v>
      </c>
      <c r="B684">
        <v>228730</v>
      </c>
      <c r="C684" t="s">
        <v>4296</v>
      </c>
      <c r="D684" t="s">
        <v>2910</v>
      </c>
      <c r="E684" t="s">
        <v>2910</v>
      </c>
      <c r="F684">
        <v>-1.1867212032112999</v>
      </c>
      <c r="G684">
        <v>9.8611972458780797E-2</v>
      </c>
      <c r="H684" s="1"/>
    </row>
    <row r="685" spans="1:8" x14ac:dyDescent="0.3">
      <c r="A685" s="1" t="s">
        <v>1554</v>
      </c>
      <c r="B685">
        <v>21847</v>
      </c>
      <c r="C685" t="s">
        <v>4297</v>
      </c>
      <c r="D685">
        <v>-1.1249372220539999</v>
      </c>
      <c r="E685">
        <v>1.35251986171407E-2</v>
      </c>
      <c r="F685">
        <v>-1.16211491908335</v>
      </c>
      <c r="G685">
        <v>2.07163360158821E-2</v>
      </c>
      <c r="H685" s="1"/>
    </row>
    <row r="686" spans="1:8" x14ac:dyDescent="0.3">
      <c r="A686" s="1" t="s">
        <v>1555</v>
      </c>
      <c r="B686">
        <v>194655</v>
      </c>
      <c r="C686" t="s">
        <v>4298</v>
      </c>
      <c r="D686" t="s">
        <v>2910</v>
      </c>
      <c r="E686" t="s">
        <v>2910</v>
      </c>
      <c r="F686">
        <v>-2.53579086715387</v>
      </c>
      <c r="G686">
        <v>0.109535360760737</v>
      </c>
      <c r="H686" s="1"/>
    </row>
    <row r="687" spans="1:8" x14ac:dyDescent="0.3">
      <c r="A687" s="1" t="s">
        <v>5763</v>
      </c>
      <c r="B687">
        <v>240756</v>
      </c>
      <c r="C687" t="s">
        <v>5764</v>
      </c>
      <c r="D687">
        <v>-1.55526341656435</v>
      </c>
      <c r="E687">
        <v>1.5128525570303E-2</v>
      </c>
      <c r="F687" t="s">
        <v>2910</v>
      </c>
      <c r="G687" t="s">
        <v>2910</v>
      </c>
      <c r="H687" s="1"/>
    </row>
    <row r="688" spans="1:8" x14ac:dyDescent="0.3">
      <c r="A688" s="1" t="s">
        <v>1556</v>
      </c>
      <c r="B688">
        <v>51944</v>
      </c>
      <c r="C688" t="s">
        <v>4299</v>
      </c>
      <c r="D688">
        <v>-1.33321610744441</v>
      </c>
      <c r="E688">
        <v>0.138600950461365</v>
      </c>
      <c r="F688">
        <v>-1.3081849855755501</v>
      </c>
      <c r="G688">
        <v>9.64259237111703E-2</v>
      </c>
      <c r="H688" s="1"/>
    </row>
    <row r="689" spans="1:8" x14ac:dyDescent="0.3">
      <c r="A689" s="1" t="s">
        <v>2184</v>
      </c>
      <c r="B689">
        <v>16647</v>
      </c>
      <c r="C689" t="s">
        <v>4300</v>
      </c>
      <c r="D689">
        <v>-1.2429638387675099</v>
      </c>
      <c r="E689">
        <v>4.2456593351078098E-2</v>
      </c>
      <c r="F689" t="s">
        <v>2910</v>
      </c>
      <c r="G689" t="s">
        <v>2910</v>
      </c>
      <c r="H689" s="1"/>
    </row>
    <row r="690" spans="1:8" x14ac:dyDescent="0.3">
      <c r="A690" s="1" t="s">
        <v>5765</v>
      </c>
      <c r="B690">
        <v>16661</v>
      </c>
      <c r="C690" t="s">
        <v>5766</v>
      </c>
      <c r="D690">
        <v>-2.7130466761275098</v>
      </c>
      <c r="E690">
        <v>1.8165186133525298E-2</v>
      </c>
      <c r="F690">
        <v>-4.2580167243540297</v>
      </c>
      <c r="G690">
        <v>2.7454871622480899E-2</v>
      </c>
      <c r="H690" s="1"/>
    </row>
    <row r="691" spans="1:8" x14ac:dyDescent="0.3">
      <c r="A691" s="1" t="s">
        <v>1557</v>
      </c>
      <c r="B691">
        <v>229905</v>
      </c>
      <c r="C691" t="s">
        <v>4301</v>
      </c>
      <c r="D691" t="s">
        <v>2910</v>
      </c>
      <c r="E691" t="s">
        <v>2910</v>
      </c>
      <c r="F691">
        <v>-1.08137616862259</v>
      </c>
      <c r="G691">
        <v>0.13675500017519199</v>
      </c>
      <c r="H691" s="1"/>
    </row>
    <row r="692" spans="1:8" x14ac:dyDescent="0.3">
      <c r="A692" s="1" t="s">
        <v>1558</v>
      </c>
      <c r="B692">
        <v>217666</v>
      </c>
      <c r="C692" t="s">
        <v>4302</v>
      </c>
      <c r="D692" t="s">
        <v>2910</v>
      </c>
      <c r="E692" t="s">
        <v>2910</v>
      </c>
      <c r="F692">
        <v>-1.69786250664323</v>
      </c>
      <c r="G692">
        <v>0.100917229436258</v>
      </c>
      <c r="H692" s="1"/>
    </row>
    <row r="693" spans="1:8" x14ac:dyDescent="0.3">
      <c r="A693" s="1" t="s">
        <v>5767</v>
      </c>
      <c r="B693" t="s">
        <v>2910</v>
      </c>
      <c r="C693" t="s">
        <v>5768</v>
      </c>
      <c r="D693">
        <v>-3.4393687032129199</v>
      </c>
      <c r="E693">
        <v>2.9047901134265801E-2</v>
      </c>
      <c r="F693">
        <v>-3.0803214275699902</v>
      </c>
      <c r="G693">
        <v>0.10773323520349599</v>
      </c>
      <c r="H693" s="1"/>
    </row>
    <row r="694" spans="1:8" x14ac:dyDescent="0.3">
      <c r="A694" s="1" t="s">
        <v>2185</v>
      </c>
      <c r="B694">
        <v>66192</v>
      </c>
      <c r="C694" t="s">
        <v>4303</v>
      </c>
      <c r="D694">
        <v>-1.89136619863955</v>
      </c>
      <c r="E694">
        <v>6.7332495140234996E-2</v>
      </c>
      <c r="F694" t="s">
        <v>2910</v>
      </c>
      <c r="G694" t="s">
        <v>2910</v>
      </c>
      <c r="H694" s="1"/>
    </row>
    <row r="695" spans="1:8" x14ac:dyDescent="0.3">
      <c r="A695" s="1" t="s">
        <v>5769</v>
      </c>
      <c r="B695">
        <v>56692</v>
      </c>
      <c r="C695" t="s">
        <v>5770</v>
      </c>
      <c r="D695">
        <v>-1.8894114820819901</v>
      </c>
      <c r="E695">
        <v>1.2096371068088699E-2</v>
      </c>
      <c r="F695" t="s">
        <v>2910</v>
      </c>
      <c r="G695" t="s">
        <v>2910</v>
      </c>
      <c r="H695" s="1"/>
    </row>
    <row r="696" spans="1:8" x14ac:dyDescent="0.3">
      <c r="A696" s="1" t="s">
        <v>2186</v>
      </c>
      <c r="B696">
        <v>68576</v>
      </c>
      <c r="C696" t="s">
        <v>4304</v>
      </c>
      <c r="D696">
        <v>-1.5449248592006</v>
      </c>
      <c r="E696">
        <v>4.3984765751034403E-2</v>
      </c>
      <c r="F696" t="s">
        <v>2910</v>
      </c>
      <c r="G696" t="s">
        <v>2910</v>
      </c>
      <c r="H696" s="1"/>
    </row>
    <row r="697" spans="1:8" x14ac:dyDescent="0.3">
      <c r="A697" s="1" t="s">
        <v>1559</v>
      </c>
      <c r="B697">
        <v>14768</v>
      </c>
      <c r="C697" t="s">
        <v>4305</v>
      </c>
      <c r="D697" t="s">
        <v>2910</v>
      </c>
      <c r="E697" t="s">
        <v>2910</v>
      </c>
      <c r="F697">
        <v>-1.47797136562856</v>
      </c>
      <c r="G697">
        <v>7.8126541669042898E-2</v>
      </c>
      <c r="H697" s="1"/>
    </row>
    <row r="698" spans="1:8" x14ac:dyDescent="0.3">
      <c r="A698" s="1" t="s">
        <v>1560</v>
      </c>
      <c r="B698">
        <v>17775</v>
      </c>
      <c r="C698" t="s">
        <v>4306</v>
      </c>
      <c r="D698">
        <v>-1.38334432211298</v>
      </c>
      <c r="E698">
        <v>2.5939723406922299E-2</v>
      </c>
      <c r="F698" t="s">
        <v>2910</v>
      </c>
      <c r="G698" t="s">
        <v>2910</v>
      </c>
      <c r="H698" s="1"/>
    </row>
    <row r="699" spans="1:8" x14ac:dyDescent="0.3">
      <c r="A699" s="1" t="s">
        <v>1561</v>
      </c>
      <c r="B699">
        <v>114128</v>
      </c>
      <c r="C699" t="s">
        <v>4307</v>
      </c>
      <c r="D699">
        <v>-1.43753342861378</v>
      </c>
      <c r="E699">
        <v>5.7768322398992301E-2</v>
      </c>
      <c r="F699">
        <v>-1.5243927931298999</v>
      </c>
      <c r="G699">
        <v>0.10153308681168199</v>
      </c>
      <c r="H699" s="1"/>
    </row>
    <row r="700" spans="1:8" x14ac:dyDescent="0.3">
      <c r="A700" s="1" t="s">
        <v>1562</v>
      </c>
      <c r="B700">
        <v>98386</v>
      </c>
      <c r="C700" t="s">
        <v>4308</v>
      </c>
      <c r="D700">
        <v>-1.2799300933484601</v>
      </c>
      <c r="E700">
        <v>3.9664178169728101E-2</v>
      </c>
      <c r="F700">
        <v>-1.36141851575173</v>
      </c>
      <c r="G700">
        <v>6.6208228780831102E-2</v>
      </c>
      <c r="H700" s="1"/>
    </row>
    <row r="701" spans="1:8" x14ac:dyDescent="0.3">
      <c r="A701" s="1" t="s">
        <v>8443</v>
      </c>
      <c r="B701">
        <v>16832</v>
      </c>
      <c r="C701" t="s">
        <v>8444</v>
      </c>
      <c r="D701">
        <v>-4.5955447976099304</v>
      </c>
      <c r="E701">
        <v>3.26542839039905E-2</v>
      </c>
      <c r="F701" t="s">
        <v>2910</v>
      </c>
      <c r="G701" t="s">
        <v>2910</v>
      </c>
      <c r="H701" s="1"/>
    </row>
    <row r="702" spans="1:8" x14ac:dyDescent="0.3">
      <c r="A702" s="1" t="s">
        <v>1563</v>
      </c>
      <c r="B702">
        <v>241576</v>
      </c>
      <c r="C702" t="s">
        <v>4309</v>
      </c>
      <c r="D702">
        <v>-1.4589868878875001</v>
      </c>
      <c r="E702">
        <v>5.3531969346707099E-2</v>
      </c>
      <c r="F702">
        <v>-2.1614837824268802</v>
      </c>
      <c r="G702">
        <v>0.114359160865523</v>
      </c>
      <c r="H702" s="1"/>
    </row>
    <row r="703" spans="1:8" x14ac:dyDescent="0.3">
      <c r="A703" s="1" t="s">
        <v>9322</v>
      </c>
      <c r="B703">
        <v>52662</v>
      </c>
      <c r="C703" t="s">
        <v>9323</v>
      </c>
      <c r="D703">
        <v>-2.2331806559101</v>
      </c>
      <c r="E703">
        <v>3.0024419256199399E-2</v>
      </c>
      <c r="F703" t="s">
        <v>2910</v>
      </c>
      <c r="G703" t="s">
        <v>2910</v>
      </c>
      <c r="H703" s="1"/>
    </row>
    <row r="704" spans="1:8" x14ac:dyDescent="0.3">
      <c r="A704" s="1" t="s">
        <v>5771</v>
      </c>
      <c r="B704">
        <v>68192</v>
      </c>
      <c r="C704" t="s">
        <v>5772</v>
      </c>
      <c r="D704">
        <v>-1.1986687707700701</v>
      </c>
      <c r="E704">
        <v>8.5546779617337906E-2</v>
      </c>
      <c r="F704" t="s">
        <v>2910</v>
      </c>
      <c r="G704" t="s">
        <v>2910</v>
      </c>
      <c r="H704" s="1"/>
    </row>
    <row r="705" spans="1:8" x14ac:dyDescent="0.3">
      <c r="A705" s="1" t="s">
        <v>1564</v>
      </c>
      <c r="B705">
        <v>16848</v>
      </c>
      <c r="C705" t="s">
        <v>4310</v>
      </c>
      <c r="D705" t="s">
        <v>2910</v>
      </c>
      <c r="E705" t="s">
        <v>2910</v>
      </c>
      <c r="F705">
        <v>-1.3409786226721001</v>
      </c>
      <c r="G705">
        <v>8.9163022587826102E-2</v>
      </c>
      <c r="H705" s="1"/>
    </row>
    <row r="706" spans="1:8" x14ac:dyDescent="0.3">
      <c r="A706" s="1" t="s">
        <v>5773</v>
      </c>
      <c r="B706">
        <v>19141</v>
      </c>
      <c r="C706" t="s">
        <v>5774</v>
      </c>
      <c r="D706">
        <v>-4.2104983676211303</v>
      </c>
      <c r="E706">
        <v>3.2601941682231898E-2</v>
      </c>
      <c r="F706">
        <v>-3.9914679476066701</v>
      </c>
      <c r="G706">
        <v>7.0619074244823901E-2</v>
      </c>
      <c r="H706" s="1"/>
    </row>
    <row r="707" spans="1:8" x14ac:dyDescent="0.3">
      <c r="A707" s="1" t="s">
        <v>1565</v>
      </c>
      <c r="B707">
        <v>16880</v>
      </c>
      <c r="C707" t="s">
        <v>4311</v>
      </c>
      <c r="D707" t="s">
        <v>2910</v>
      </c>
      <c r="E707" t="s">
        <v>2910</v>
      </c>
      <c r="F707">
        <v>-1.6653649307833001</v>
      </c>
      <c r="G707">
        <v>8.1789547348014302E-2</v>
      </c>
      <c r="H707" s="1"/>
    </row>
    <row r="708" spans="1:8" x14ac:dyDescent="0.3">
      <c r="A708" s="1" t="s">
        <v>5775</v>
      </c>
      <c r="B708">
        <v>217708</v>
      </c>
      <c r="C708" t="s">
        <v>5776</v>
      </c>
      <c r="D708">
        <v>-1.52035711890648</v>
      </c>
      <c r="E708">
        <v>9.4916169329421804E-2</v>
      </c>
      <c r="F708">
        <v>-1.7814342069144899</v>
      </c>
      <c r="G708">
        <v>0.11541141801061799</v>
      </c>
      <c r="H708" s="1"/>
    </row>
    <row r="709" spans="1:8" x14ac:dyDescent="0.3">
      <c r="A709" s="1" t="s">
        <v>1566</v>
      </c>
      <c r="B709">
        <v>72568</v>
      </c>
      <c r="C709" t="s">
        <v>4312</v>
      </c>
      <c r="D709" t="s">
        <v>2910</v>
      </c>
      <c r="E709" t="s">
        <v>2910</v>
      </c>
      <c r="F709">
        <v>-1.96385953714481</v>
      </c>
      <c r="G709">
        <v>5.0175797898206698E-2</v>
      </c>
      <c r="H709" s="1"/>
    </row>
    <row r="710" spans="1:8" x14ac:dyDescent="0.3">
      <c r="A710" s="1" t="s">
        <v>1567</v>
      </c>
      <c r="B710">
        <v>101055671</v>
      </c>
      <c r="C710" t="s">
        <v>4313</v>
      </c>
      <c r="D710" t="s">
        <v>2910</v>
      </c>
      <c r="E710" t="s">
        <v>2910</v>
      </c>
      <c r="F710">
        <v>-1.6958521163393101</v>
      </c>
      <c r="G710">
        <v>8.7754609960229699E-2</v>
      </c>
      <c r="H710" s="1"/>
    </row>
    <row r="711" spans="1:8" x14ac:dyDescent="0.3">
      <c r="A711" s="1" t="s">
        <v>5777</v>
      </c>
      <c r="B711">
        <v>67164</v>
      </c>
      <c r="C711" t="s">
        <v>5778</v>
      </c>
      <c r="D711" t="s">
        <v>2910</v>
      </c>
      <c r="E711" t="s">
        <v>2910</v>
      </c>
      <c r="F711">
        <v>-1.40192388200912</v>
      </c>
      <c r="G711">
        <v>0.14092214219572999</v>
      </c>
      <c r="H711" s="1"/>
    </row>
    <row r="712" spans="1:8" x14ac:dyDescent="0.3">
      <c r="A712" s="1" t="s">
        <v>2187</v>
      </c>
      <c r="B712">
        <v>56722</v>
      </c>
      <c r="C712" t="s">
        <v>4314</v>
      </c>
      <c r="D712">
        <v>-1.27381187223003</v>
      </c>
      <c r="E712">
        <v>4.8917612287243901E-2</v>
      </c>
      <c r="F712" t="s">
        <v>2910</v>
      </c>
      <c r="G712" t="s">
        <v>2910</v>
      </c>
      <c r="H712" s="1"/>
    </row>
    <row r="713" spans="1:8" x14ac:dyDescent="0.3">
      <c r="A713" s="1" t="s">
        <v>1568</v>
      </c>
      <c r="B713">
        <v>56873</v>
      </c>
      <c r="C713" t="s">
        <v>4315</v>
      </c>
      <c r="D713" t="s">
        <v>2910</v>
      </c>
      <c r="E713" t="s">
        <v>2910</v>
      </c>
      <c r="F713">
        <v>-1.26377852960632</v>
      </c>
      <c r="G713">
        <v>0.13549329886418399</v>
      </c>
      <c r="H713" s="1"/>
    </row>
    <row r="714" spans="1:8" x14ac:dyDescent="0.3">
      <c r="A714" s="1" t="s">
        <v>1569</v>
      </c>
      <c r="B714">
        <v>381810</v>
      </c>
      <c r="C714" t="s">
        <v>4316</v>
      </c>
      <c r="D714">
        <v>-1.0036507299358699</v>
      </c>
      <c r="E714">
        <v>2.3398758915132701E-2</v>
      </c>
      <c r="F714">
        <v>-2.62912360918232</v>
      </c>
      <c r="G714">
        <v>9.9011244720710306E-3</v>
      </c>
      <c r="H714" s="1"/>
    </row>
    <row r="715" spans="1:8" x14ac:dyDescent="0.3">
      <c r="A715" s="1" t="s">
        <v>2189</v>
      </c>
      <c r="B715">
        <v>107321</v>
      </c>
      <c r="C715" t="s">
        <v>4318</v>
      </c>
      <c r="D715">
        <v>-1.9685572851859401</v>
      </c>
      <c r="E715">
        <v>8.2002376931911605E-2</v>
      </c>
      <c r="F715" t="s">
        <v>2910</v>
      </c>
      <c r="G715" t="s">
        <v>2910</v>
      </c>
      <c r="H715" s="1"/>
    </row>
    <row r="716" spans="1:8" x14ac:dyDescent="0.3">
      <c r="A716" s="1" t="s">
        <v>1570</v>
      </c>
      <c r="B716">
        <v>67867</v>
      </c>
      <c r="C716" t="s">
        <v>4321</v>
      </c>
      <c r="D716">
        <v>-1.8752076882556401</v>
      </c>
      <c r="E716">
        <v>2.3084503623695199E-2</v>
      </c>
      <c r="F716">
        <v>-2.2614159672271601</v>
      </c>
      <c r="G716">
        <v>5.08100796179961E-2</v>
      </c>
      <c r="H716" s="1"/>
    </row>
    <row r="717" spans="1:8" x14ac:dyDescent="0.3">
      <c r="A717" s="1" t="s">
        <v>1571</v>
      </c>
      <c r="B717">
        <v>67144</v>
      </c>
      <c r="C717" t="s">
        <v>4322</v>
      </c>
      <c r="D717">
        <v>-1.22683068720342</v>
      </c>
      <c r="E717">
        <v>1.1490697163205299E-2</v>
      </c>
      <c r="F717">
        <v>-1.0063421847567799</v>
      </c>
      <c r="G717">
        <v>4.2954020477359703E-2</v>
      </c>
      <c r="H717" s="1"/>
    </row>
    <row r="718" spans="1:8" x14ac:dyDescent="0.3">
      <c r="A718" s="1" t="s">
        <v>5779</v>
      </c>
      <c r="B718">
        <v>77809</v>
      </c>
      <c r="C718" t="s">
        <v>5780</v>
      </c>
      <c r="D718">
        <v>-2.3871870346444499</v>
      </c>
      <c r="E718">
        <v>4.2020697529202199E-2</v>
      </c>
      <c r="F718" t="s">
        <v>2910</v>
      </c>
      <c r="G718" t="s">
        <v>2910</v>
      </c>
      <c r="H718" s="1"/>
    </row>
    <row r="719" spans="1:8" x14ac:dyDescent="0.3">
      <c r="A719" s="1" t="s">
        <v>1572</v>
      </c>
      <c r="B719">
        <v>69358</v>
      </c>
      <c r="C719" t="s">
        <v>4323</v>
      </c>
      <c r="D719" t="s">
        <v>2910</v>
      </c>
      <c r="E719" t="s">
        <v>2910</v>
      </c>
      <c r="F719">
        <v>-1.3653827835466501</v>
      </c>
      <c r="G719">
        <v>0.10474468623076</v>
      </c>
      <c r="H719" s="1"/>
    </row>
    <row r="720" spans="1:8" x14ac:dyDescent="0.3">
      <c r="A720" s="1" t="s">
        <v>2192</v>
      </c>
      <c r="B720">
        <v>241296</v>
      </c>
      <c r="C720" t="s">
        <v>4324</v>
      </c>
      <c r="D720">
        <v>-1.3117986531065799</v>
      </c>
      <c r="E720">
        <v>2.5891298294266001E-2</v>
      </c>
      <c r="F720" t="s">
        <v>2910</v>
      </c>
      <c r="G720" t="s">
        <v>2910</v>
      </c>
      <c r="H720" s="1"/>
    </row>
    <row r="721" spans="1:8" x14ac:dyDescent="0.3">
      <c r="A721" s="1" t="s">
        <v>2193</v>
      </c>
      <c r="B721">
        <v>116748</v>
      </c>
      <c r="C721" t="s">
        <v>4325</v>
      </c>
      <c r="D721">
        <v>-1.7700651576970601</v>
      </c>
      <c r="E721">
        <v>0.14387894722116901</v>
      </c>
      <c r="F721" t="s">
        <v>2910</v>
      </c>
      <c r="G721" t="s">
        <v>2910</v>
      </c>
      <c r="H721" s="1"/>
    </row>
    <row r="722" spans="1:8" x14ac:dyDescent="0.3">
      <c r="A722" s="1" t="s">
        <v>2194</v>
      </c>
      <c r="B722">
        <v>67678</v>
      </c>
      <c r="C722" t="s">
        <v>4326</v>
      </c>
      <c r="D722">
        <v>-1.10479845613546</v>
      </c>
      <c r="E722">
        <v>4.8445083069164098E-2</v>
      </c>
      <c r="F722" t="s">
        <v>2910</v>
      </c>
      <c r="G722" t="s">
        <v>2910</v>
      </c>
      <c r="H722" s="1"/>
    </row>
    <row r="723" spans="1:8" x14ac:dyDescent="0.3">
      <c r="A723" s="1" t="s">
        <v>1573</v>
      </c>
      <c r="B723">
        <v>66373</v>
      </c>
      <c r="C723" t="s">
        <v>4327</v>
      </c>
      <c r="D723">
        <v>-1.0848632395506099</v>
      </c>
      <c r="E723">
        <v>6.2622908985679807E-2</v>
      </c>
      <c r="F723">
        <v>-1.17301260939217</v>
      </c>
      <c r="G723">
        <v>0.13680233592514501</v>
      </c>
      <c r="H723" s="1"/>
    </row>
    <row r="724" spans="1:8" x14ac:dyDescent="0.3">
      <c r="A724" s="1" t="s">
        <v>1574</v>
      </c>
      <c r="B724">
        <v>78651</v>
      </c>
      <c r="C724" t="s">
        <v>4328</v>
      </c>
      <c r="D724">
        <v>-1.85103602669737</v>
      </c>
      <c r="E724">
        <v>2.0162605148531399E-2</v>
      </c>
      <c r="F724">
        <v>-2.0399995231417498</v>
      </c>
      <c r="G724">
        <v>4.29678189711113E-2</v>
      </c>
      <c r="H724" s="1"/>
    </row>
    <row r="725" spans="1:8" x14ac:dyDescent="0.3">
      <c r="A725" s="1" t="s">
        <v>2195</v>
      </c>
      <c r="B725">
        <v>76522</v>
      </c>
      <c r="C725" t="s">
        <v>4329</v>
      </c>
      <c r="D725">
        <v>-1.7664865993814001</v>
      </c>
      <c r="E725">
        <v>8.2006743322069503E-2</v>
      </c>
      <c r="F725" t="s">
        <v>2910</v>
      </c>
      <c r="G725" t="s">
        <v>2910</v>
      </c>
      <c r="H725" s="1"/>
    </row>
    <row r="726" spans="1:8" x14ac:dyDescent="0.3">
      <c r="A726" s="1" t="s">
        <v>2196</v>
      </c>
      <c r="B726">
        <v>100041546</v>
      </c>
      <c r="C726" t="s">
        <v>4331</v>
      </c>
      <c r="D726">
        <v>-2.60489365033553</v>
      </c>
      <c r="E726">
        <v>2.8049625651852102E-2</v>
      </c>
      <c r="F726" t="s">
        <v>2910</v>
      </c>
      <c r="G726" t="s">
        <v>2910</v>
      </c>
      <c r="H726" s="1"/>
    </row>
    <row r="727" spans="1:8" x14ac:dyDescent="0.3">
      <c r="A727" s="1" t="s">
        <v>5781</v>
      </c>
      <c r="B727">
        <v>17084</v>
      </c>
      <c r="C727" t="s">
        <v>5782</v>
      </c>
      <c r="D727">
        <v>-6.3552276619654604</v>
      </c>
      <c r="E727">
        <v>2.5041431096289798E-2</v>
      </c>
      <c r="F727">
        <v>-3.06850498944062</v>
      </c>
      <c r="G727">
        <v>5.6225539312252298E-2</v>
      </c>
      <c r="H727" s="1"/>
    </row>
    <row r="728" spans="1:8" x14ac:dyDescent="0.3">
      <c r="A728" s="1" t="s">
        <v>1576</v>
      </c>
      <c r="B728">
        <v>73919</v>
      </c>
      <c r="C728" t="s">
        <v>4332</v>
      </c>
      <c r="D728">
        <v>-2.01123762926427</v>
      </c>
      <c r="E728">
        <v>2.0334965085525399E-2</v>
      </c>
      <c r="F728">
        <v>-2.0636687957676298</v>
      </c>
      <c r="G728">
        <v>4.2563301998716503E-2</v>
      </c>
      <c r="H728" s="1"/>
    </row>
    <row r="729" spans="1:8" x14ac:dyDescent="0.3">
      <c r="A729" s="1" t="s">
        <v>2197</v>
      </c>
      <c r="B729">
        <v>380840</v>
      </c>
      <c r="C729" t="s">
        <v>4333</v>
      </c>
      <c r="D729">
        <v>-1.3010250737105999</v>
      </c>
      <c r="E729">
        <v>7.7911255512568806E-2</v>
      </c>
      <c r="F729" t="s">
        <v>2910</v>
      </c>
      <c r="G729" t="s">
        <v>2910</v>
      </c>
      <c r="H729" s="1"/>
    </row>
    <row r="730" spans="1:8" x14ac:dyDescent="0.3">
      <c r="A730" s="1" t="s">
        <v>5783</v>
      </c>
      <c r="B730" t="s">
        <v>2910</v>
      </c>
      <c r="C730" t="s">
        <v>5784</v>
      </c>
      <c r="D730">
        <v>-1.27191110032757</v>
      </c>
      <c r="E730">
        <v>4.31562476981385E-2</v>
      </c>
      <c r="F730" t="s">
        <v>2910</v>
      </c>
      <c r="G730" t="s">
        <v>2910</v>
      </c>
      <c r="H730" s="1"/>
    </row>
    <row r="731" spans="1:8" x14ac:dyDescent="0.3">
      <c r="A731" s="1" t="s">
        <v>1577</v>
      </c>
      <c r="B731">
        <v>75099</v>
      </c>
      <c r="C731" t="s">
        <v>4335</v>
      </c>
      <c r="D731">
        <v>-1.150311419895</v>
      </c>
      <c r="E731">
        <v>2.63793064378267E-2</v>
      </c>
      <c r="F731">
        <v>-1.2493068751324501</v>
      </c>
      <c r="G731">
        <v>5.0958074464672903E-2</v>
      </c>
      <c r="H731" s="1"/>
    </row>
    <row r="732" spans="1:8" x14ac:dyDescent="0.3">
      <c r="A732" s="1" t="s">
        <v>2199</v>
      </c>
      <c r="B732">
        <v>17113</v>
      </c>
      <c r="C732" t="s">
        <v>4336</v>
      </c>
      <c r="D732">
        <v>-1.05407926104012</v>
      </c>
      <c r="E732">
        <v>1.2507710142533501E-2</v>
      </c>
      <c r="F732" t="s">
        <v>2910</v>
      </c>
      <c r="G732" t="s">
        <v>2910</v>
      </c>
      <c r="H732" s="1"/>
    </row>
    <row r="733" spans="1:8" x14ac:dyDescent="0.3">
      <c r="A733" s="1" t="s">
        <v>2200</v>
      </c>
      <c r="B733">
        <v>56150</v>
      </c>
      <c r="C733" t="s">
        <v>4337</v>
      </c>
      <c r="D733">
        <v>-1.0249205212776999</v>
      </c>
      <c r="E733">
        <v>9.6283952014064006E-2</v>
      </c>
      <c r="F733" t="s">
        <v>2910</v>
      </c>
      <c r="G733" t="s">
        <v>2910</v>
      </c>
      <c r="H733" s="1"/>
    </row>
    <row r="734" spans="1:8" x14ac:dyDescent="0.3">
      <c r="A734" s="1" t="s">
        <v>5785</v>
      </c>
      <c r="B734">
        <v>17136</v>
      </c>
      <c r="C734" t="s">
        <v>5786</v>
      </c>
      <c r="D734">
        <v>-1.7733267506739301</v>
      </c>
      <c r="E734">
        <v>3.81483277674972E-2</v>
      </c>
      <c r="F734">
        <v>-2.0584849053355101</v>
      </c>
      <c r="G734">
        <v>5.9149808461872101E-2</v>
      </c>
      <c r="H734" s="1"/>
    </row>
    <row r="735" spans="1:8" x14ac:dyDescent="0.3">
      <c r="A735" s="1" t="s">
        <v>2201</v>
      </c>
      <c r="B735">
        <v>67729</v>
      </c>
      <c r="C735" t="s">
        <v>4338</v>
      </c>
      <c r="D735">
        <v>-1.32045674429522</v>
      </c>
      <c r="E735">
        <v>1.8165186133525298E-2</v>
      </c>
      <c r="F735" t="s">
        <v>2910</v>
      </c>
      <c r="G735" t="s">
        <v>2910</v>
      </c>
      <c r="H735" s="1"/>
    </row>
    <row r="736" spans="1:8" x14ac:dyDescent="0.3">
      <c r="A736" s="1" t="s">
        <v>1578</v>
      </c>
      <c r="B736">
        <v>66734</v>
      </c>
      <c r="C736" t="s">
        <v>4339</v>
      </c>
      <c r="D736">
        <v>-1.3699355640581601</v>
      </c>
      <c r="E736">
        <v>5.3531969346707099E-2</v>
      </c>
      <c r="F736">
        <v>-1.2815672715833499</v>
      </c>
      <c r="G736">
        <v>8.42267989439449E-2</v>
      </c>
      <c r="H736" s="1"/>
    </row>
    <row r="737" spans="1:8" x14ac:dyDescent="0.3">
      <c r="A737" s="1" t="s">
        <v>5787</v>
      </c>
      <c r="B737">
        <v>67247</v>
      </c>
      <c r="C737" t="s">
        <v>5788</v>
      </c>
      <c r="D737">
        <v>-2.35442616846509</v>
      </c>
      <c r="E737">
        <v>7.1282426424303297E-2</v>
      </c>
      <c r="F737" t="s">
        <v>2910</v>
      </c>
      <c r="G737" t="s">
        <v>2910</v>
      </c>
      <c r="H737" s="1"/>
    </row>
    <row r="738" spans="1:8" x14ac:dyDescent="0.3">
      <c r="A738" s="1" t="s">
        <v>1579</v>
      </c>
      <c r="B738">
        <v>108645</v>
      </c>
      <c r="C738" t="s">
        <v>4342</v>
      </c>
      <c r="D738">
        <v>-1.42410135713006</v>
      </c>
      <c r="E738">
        <v>2.9010142121554599E-2</v>
      </c>
      <c r="F738">
        <v>-2.5666900319904302</v>
      </c>
      <c r="G738">
        <v>1.01190508530667E-2</v>
      </c>
      <c r="H738" s="1"/>
    </row>
    <row r="739" spans="1:8" x14ac:dyDescent="0.3">
      <c r="A739" s="1" t="s">
        <v>1580</v>
      </c>
      <c r="B739">
        <v>228607</v>
      </c>
      <c r="C739" t="s">
        <v>4343</v>
      </c>
      <c r="D739" t="s">
        <v>2910</v>
      </c>
      <c r="E739" t="s">
        <v>2910</v>
      </c>
      <c r="F739">
        <v>-1.36417219720064</v>
      </c>
      <c r="G739">
        <v>0.12369534399599701</v>
      </c>
      <c r="H739" s="1"/>
    </row>
    <row r="740" spans="1:8" x14ac:dyDescent="0.3">
      <c r="A740" s="1" t="s">
        <v>5789</v>
      </c>
      <c r="B740">
        <v>72852</v>
      </c>
      <c r="C740" t="s">
        <v>5790</v>
      </c>
      <c r="D740" t="s">
        <v>2910</v>
      </c>
      <c r="E740" t="s">
        <v>2910</v>
      </c>
      <c r="F740">
        <v>-2.3188941925804301</v>
      </c>
      <c r="G740">
        <v>5.7619345994534603E-2</v>
      </c>
      <c r="H740" s="1"/>
    </row>
    <row r="741" spans="1:8" x14ac:dyDescent="0.3">
      <c r="A741" s="1" t="s">
        <v>2204</v>
      </c>
      <c r="B741">
        <v>56453</v>
      </c>
      <c r="C741" t="s">
        <v>4344</v>
      </c>
      <c r="D741">
        <v>-1.3640692381671999</v>
      </c>
      <c r="E741">
        <v>5.8171488535456901E-2</v>
      </c>
      <c r="F741" t="s">
        <v>2910</v>
      </c>
      <c r="G741" t="s">
        <v>2910</v>
      </c>
      <c r="H741" s="1"/>
    </row>
    <row r="742" spans="1:8" x14ac:dyDescent="0.3">
      <c r="A742" s="1" t="s">
        <v>1581</v>
      </c>
      <c r="B742">
        <v>78038</v>
      </c>
      <c r="C742" t="s">
        <v>4345</v>
      </c>
      <c r="D742">
        <v>-1.0948743113159101</v>
      </c>
      <c r="E742">
        <v>0.129256407397149</v>
      </c>
      <c r="F742">
        <v>-1.8348165552745499</v>
      </c>
      <c r="G742">
        <v>8.1569055222593403E-2</v>
      </c>
      <c r="H742" s="1"/>
    </row>
    <row r="743" spans="1:8" x14ac:dyDescent="0.3">
      <c r="A743" s="1" t="s">
        <v>5791</v>
      </c>
      <c r="B743">
        <v>193813</v>
      </c>
      <c r="C743" t="s">
        <v>5792</v>
      </c>
      <c r="D743">
        <v>-1.02491242722061</v>
      </c>
      <c r="E743">
        <v>4.8917612287243901E-2</v>
      </c>
      <c r="F743" t="s">
        <v>2910</v>
      </c>
      <c r="G743" t="s">
        <v>2910</v>
      </c>
      <c r="H743" s="1"/>
    </row>
    <row r="744" spans="1:8" x14ac:dyDescent="0.3">
      <c r="A744" s="1" t="s">
        <v>5793</v>
      </c>
      <c r="B744">
        <v>74762</v>
      </c>
      <c r="C744" t="s">
        <v>5794</v>
      </c>
      <c r="D744">
        <v>-2.63447813179044</v>
      </c>
      <c r="E744">
        <v>8.3849344328379996E-2</v>
      </c>
      <c r="F744" t="s">
        <v>2910</v>
      </c>
      <c r="G744" t="s">
        <v>2910</v>
      </c>
      <c r="H744" s="1"/>
    </row>
    <row r="745" spans="1:8" x14ac:dyDescent="0.3">
      <c r="A745" s="1" t="s">
        <v>5795</v>
      </c>
      <c r="B745">
        <v>17449</v>
      </c>
      <c r="C745" t="s">
        <v>5796</v>
      </c>
      <c r="D745">
        <v>-1.75899822943245</v>
      </c>
      <c r="E745">
        <v>2.5799566750603901E-2</v>
      </c>
      <c r="F745">
        <v>-1.61716846748137</v>
      </c>
      <c r="G745">
        <v>7.6073599939290998E-2</v>
      </c>
      <c r="H745" s="1"/>
    </row>
    <row r="746" spans="1:8" x14ac:dyDescent="0.3">
      <c r="A746" s="1" t="s">
        <v>1582</v>
      </c>
      <c r="B746">
        <v>26922</v>
      </c>
      <c r="C746" t="s">
        <v>4346</v>
      </c>
      <c r="D746">
        <v>-1.4286797978852299</v>
      </c>
      <c r="E746">
        <v>3.3382939082525501E-2</v>
      </c>
      <c r="F746">
        <v>-1.1577902963190101</v>
      </c>
      <c r="G746">
        <v>0.12533758015408</v>
      </c>
      <c r="H746" s="1"/>
    </row>
    <row r="747" spans="1:8" x14ac:dyDescent="0.3">
      <c r="A747" s="1" t="s">
        <v>5797</v>
      </c>
      <c r="B747">
        <v>28077</v>
      </c>
      <c r="C747" t="s">
        <v>5798</v>
      </c>
      <c r="D747">
        <v>-2.1728687507474</v>
      </c>
      <c r="E747">
        <v>3.3183192985632E-2</v>
      </c>
      <c r="F747" t="s">
        <v>2910</v>
      </c>
      <c r="G747" t="s">
        <v>2910</v>
      </c>
      <c r="H747" s="1"/>
    </row>
    <row r="748" spans="1:8" x14ac:dyDescent="0.3">
      <c r="A748" s="1" t="s">
        <v>5799</v>
      </c>
      <c r="B748">
        <v>234959</v>
      </c>
      <c r="C748" t="s">
        <v>5800</v>
      </c>
      <c r="D748">
        <v>-1.3221317623263</v>
      </c>
      <c r="E748">
        <v>6.3108687548787901E-2</v>
      </c>
      <c r="F748">
        <v>-1.1124052117888801</v>
      </c>
      <c r="G748">
        <v>0.117283219085778</v>
      </c>
      <c r="H748" s="1"/>
    </row>
    <row r="749" spans="1:8" x14ac:dyDescent="0.3">
      <c r="A749" s="1" t="s">
        <v>1583</v>
      </c>
      <c r="B749">
        <v>67219</v>
      </c>
      <c r="C749" t="s">
        <v>4347</v>
      </c>
      <c r="D749" t="s">
        <v>2910</v>
      </c>
      <c r="E749" t="s">
        <v>2910</v>
      </c>
      <c r="F749">
        <v>-1.5178967468279101</v>
      </c>
      <c r="G749">
        <v>5.6824427721641903E-2</v>
      </c>
      <c r="H749" s="1"/>
    </row>
    <row r="750" spans="1:8" x14ac:dyDescent="0.3">
      <c r="A750" s="1" t="s">
        <v>1584</v>
      </c>
      <c r="B750">
        <v>56771</v>
      </c>
      <c r="C750" t="s">
        <v>4348</v>
      </c>
      <c r="D750">
        <v>-1.85063032878678</v>
      </c>
      <c r="E750">
        <v>5.0132594983800099E-2</v>
      </c>
      <c r="F750">
        <v>-1.84755667556123</v>
      </c>
      <c r="G750">
        <v>8.7789120590268097E-2</v>
      </c>
      <c r="H750" s="1"/>
    </row>
    <row r="751" spans="1:8" x14ac:dyDescent="0.3">
      <c r="A751" s="1" t="s">
        <v>2205</v>
      </c>
      <c r="B751">
        <v>108098</v>
      </c>
      <c r="C751" t="s">
        <v>4349</v>
      </c>
      <c r="D751">
        <v>-1.1708443994736899</v>
      </c>
      <c r="E751">
        <v>0.103745788550534</v>
      </c>
      <c r="F751" t="s">
        <v>2910</v>
      </c>
      <c r="G751" t="s">
        <v>2910</v>
      </c>
      <c r="H751" s="1"/>
    </row>
    <row r="752" spans="1:8" x14ac:dyDescent="0.3">
      <c r="A752" s="1" t="s">
        <v>1585</v>
      </c>
      <c r="B752">
        <v>20933</v>
      </c>
      <c r="C752" t="s">
        <v>4350</v>
      </c>
      <c r="D752">
        <v>-1.40329313571004</v>
      </c>
      <c r="E752">
        <v>3.5898511324990799E-2</v>
      </c>
      <c r="F752">
        <v>-1.42164174956582</v>
      </c>
      <c r="G752">
        <v>0.112737311860225</v>
      </c>
      <c r="H752" s="1"/>
    </row>
    <row r="753" spans="1:8" x14ac:dyDescent="0.3">
      <c r="A753" s="1" t="s">
        <v>2206</v>
      </c>
      <c r="B753">
        <v>66999</v>
      </c>
      <c r="C753" t="s">
        <v>4351</v>
      </c>
      <c r="D753">
        <v>-1.9279149434373699</v>
      </c>
      <c r="E753">
        <v>3.9933634572730803E-2</v>
      </c>
      <c r="F753" t="s">
        <v>2910</v>
      </c>
      <c r="G753" t="s">
        <v>2910</v>
      </c>
      <c r="H753" s="1"/>
    </row>
    <row r="754" spans="1:8" x14ac:dyDescent="0.3">
      <c r="A754" s="1" t="s">
        <v>5801</v>
      </c>
      <c r="B754">
        <v>69790</v>
      </c>
      <c r="C754" t="s">
        <v>5802</v>
      </c>
      <c r="D754">
        <v>-1.9766306476242601</v>
      </c>
      <c r="E754">
        <v>8.9869122333260304E-2</v>
      </c>
      <c r="F754" t="s">
        <v>2910</v>
      </c>
      <c r="G754" t="s">
        <v>2910</v>
      </c>
      <c r="H754" s="1"/>
    </row>
    <row r="755" spans="1:8" x14ac:dyDescent="0.3">
      <c r="A755" s="1" t="s">
        <v>1586</v>
      </c>
      <c r="B755">
        <v>66213</v>
      </c>
      <c r="C755" t="s">
        <v>4352</v>
      </c>
      <c r="D755">
        <v>-1.89229252979994</v>
      </c>
      <c r="E755">
        <v>2.2609056255046001E-2</v>
      </c>
      <c r="F755">
        <v>-2.1212863401365998</v>
      </c>
      <c r="G755">
        <v>2.8943628671145499E-2</v>
      </c>
      <c r="H755" s="1"/>
    </row>
    <row r="756" spans="1:8" x14ac:dyDescent="0.3">
      <c r="A756" s="1" t="s">
        <v>5803</v>
      </c>
      <c r="B756">
        <v>80509</v>
      </c>
      <c r="C756" t="s">
        <v>5804</v>
      </c>
      <c r="D756">
        <v>-1.44787870331922</v>
      </c>
      <c r="E756">
        <v>1.56050988735128E-2</v>
      </c>
      <c r="F756" t="s">
        <v>2910</v>
      </c>
      <c r="G756" t="s">
        <v>2910</v>
      </c>
      <c r="H756" s="1"/>
    </row>
    <row r="757" spans="1:8" x14ac:dyDescent="0.3">
      <c r="A757" s="1" t="s">
        <v>2207</v>
      </c>
      <c r="B757">
        <v>17537</v>
      </c>
      <c r="C757" t="s">
        <v>4353</v>
      </c>
      <c r="D757">
        <v>-1.7650111680891201</v>
      </c>
      <c r="E757">
        <v>2.2930577198556502E-2</v>
      </c>
      <c r="F757" t="s">
        <v>2910</v>
      </c>
      <c r="G757" t="s">
        <v>2910</v>
      </c>
      <c r="H757" s="1"/>
    </row>
    <row r="758" spans="1:8" x14ac:dyDescent="0.3">
      <c r="A758" s="1" t="s">
        <v>1587</v>
      </c>
      <c r="B758">
        <v>17279</v>
      </c>
      <c r="C758" t="s">
        <v>4354</v>
      </c>
      <c r="D758" t="s">
        <v>2910</v>
      </c>
      <c r="E758" t="s">
        <v>2910</v>
      </c>
      <c r="F758">
        <v>-1.21894817493997</v>
      </c>
      <c r="G758">
        <v>7.7933528485448295E-2</v>
      </c>
      <c r="H758" s="1"/>
    </row>
    <row r="759" spans="1:8" x14ac:dyDescent="0.3">
      <c r="A759" s="1" t="s">
        <v>2208</v>
      </c>
      <c r="B759">
        <v>17289</v>
      </c>
      <c r="C759" t="s">
        <v>4355</v>
      </c>
      <c r="D759">
        <v>-1.15740902500103</v>
      </c>
      <c r="E759">
        <v>3.30930941392234E-2</v>
      </c>
      <c r="F759" t="s">
        <v>2910</v>
      </c>
      <c r="G759" t="s">
        <v>2910</v>
      </c>
      <c r="H759" s="1"/>
    </row>
    <row r="760" spans="1:8" x14ac:dyDescent="0.3">
      <c r="A760" s="1" t="s">
        <v>2209</v>
      </c>
      <c r="B760" t="s">
        <v>2910</v>
      </c>
      <c r="C760" t="s">
        <v>4356</v>
      </c>
      <c r="D760">
        <v>-2.8338877969048601</v>
      </c>
      <c r="E760">
        <v>6.1788325132197203E-2</v>
      </c>
      <c r="F760" t="s">
        <v>2910</v>
      </c>
      <c r="G760" t="s">
        <v>2910</v>
      </c>
      <c r="H760" s="1"/>
    </row>
    <row r="761" spans="1:8" x14ac:dyDescent="0.3">
      <c r="A761" s="1" t="s">
        <v>1588</v>
      </c>
      <c r="B761" t="s">
        <v>2910</v>
      </c>
      <c r="C761" t="s">
        <v>4357</v>
      </c>
      <c r="D761">
        <v>-1.6095160371605499</v>
      </c>
      <c r="E761">
        <v>1.53995264003975E-2</v>
      </c>
      <c r="F761">
        <v>-1.5599247457460399</v>
      </c>
      <c r="G761">
        <v>3.8029909001033403E-2</v>
      </c>
      <c r="H761" s="1"/>
    </row>
    <row r="762" spans="1:8" x14ac:dyDescent="0.3">
      <c r="A762" s="1" t="s">
        <v>5805</v>
      </c>
      <c r="B762">
        <v>67099</v>
      </c>
      <c r="C762" t="s">
        <v>5806</v>
      </c>
      <c r="D762">
        <v>-2.2355916415208998</v>
      </c>
      <c r="E762">
        <v>6.6139570018897698E-2</v>
      </c>
      <c r="F762" t="s">
        <v>2910</v>
      </c>
      <c r="G762" t="s">
        <v>2910</v>
      </c>
      <c r="H762" s="1"/>
    </row>
    <row r="763" spans="1:8" x14ac:dyDescent="0.3">
      <c r="A763" s="1" t="s">
        <v>2210</v>
      </c>
      <c r="B763">
        <v>239706</v>
      </c>
      <c r="C763" t="s">
        <v>4358</v>
      </c>
      <c r="D763">
        <v>-1.1343427137627</v>
      </c>
      <c r="E763">
        <v>7.2912447579916204E-2</v>
      </c>
      <c r="F763" t="s">
        <v>2910</v>
      </c>
      <c r="G763" t="s">
        <v>2910</v>
      </c>
      <c r="H763" s="1"/>
    </row>
    <row r="764" spans="1:8" x14ac:dyDescent="0.3">
      <c r="A764" s="1" t="s">
        <v>1589</v>
      </c>
      <c r="B764">
        <v>59052</v>
      </c>
      <c r="C764" t="s">
        <v>4359</v>
      </c>
      <c r="D764">
        <v>-1.4380354871202301</v>
      </c>
      <c r="E764">
        <v>2.1923529950298601E-2</v>
      </c>
      <c r="F764">
        <v>-1.4032509446069801</v>
      </c>
      <c r="G764">
        <v>3.2918410049894598E-2</v>
      </c>
      <c r="H764" s="1"/>
    </row>
    <row r="765" spans="1:8" x14ac:dyDescent="0.3">
      <c r="A765" s="1" t="s">
        <v>1590</v>
      </c>
      <c r="B765">
        <v>100034361</v>
      </c>
      <c r="C765" t="s">
        <v>4360</v>
      </c>
      <c r="D765" t="s">
        <v>2910</v>
      </c>
      <c r="E765" t="s">
        <v>2910</v>
      </c>
      <c r="F765">
        <v>-1.0140166238824799</v>
      </c>
      <c r="G765">
        <v>0.102994972977021</v>
      </c>
      <c r="H765" s="1"/>
    </row>
    <row r="766" spans="1:8" x14ac:dyDescent="0.3">
      <c r="A766" s="1" t="s">
        <v>5807</v>
      </c>
      <c r="B766">
        <v>75734</v>
      </c>
      <c r="C766" t="s">
        <v>5808</v>
      </c>
      <c r="D766">
        <v>-1.1813541957821501</v>
      </c>
      <c r="E766">
        <v>2.02368303450206E-2</v>
      </c>
      <c r="F766" t="s">
        <v>2910</v>
      </c>
      <c r="G766" t="s">
        <v>2910</v>
      </c>
      <c r="H766" s="1"/>
    </row>
    <row r="767" spans="1:8" x14ac:dyDescent="0.3">
      <c r="A767" s="1" t="s">
        <v>1591</v>
      </c>
      <c r="B767">
        <v>15247</v>
      </c>
      <c r="C767" t="s">
        <v>4361</v>
      </c>
      <c r="D767">
        <v>-1.70326856521406</v>
      </c>
      <c r="E767">
        <v>6.7853575642996102E-3</v>
      </c>
      <c r="F767">
        <v>-1.19454137343958</v>
      </c>
      <c r="G767">
        <v>5.6611018411601398E-2</v>
      </c>
      <c r="H767" s="1"/>
    </row>
    <row r="768" spans="1:8" x14ac:dyDescent="0.3">
      <c r="A768" s="1" t="s">
        <v>1592</v>
      </c>
      <c r="B768">
        <v>66631</v>
      </c>
      <c r="C768" t="s">
        <v>4362</v>
      </c>
      <c r="D768">
        <v>-1.11321644912728</v>
      </c>
      <c r="E768">
        <v>2.7217479546082599E-2</v>
      </c>
      <c r="F768">
        <v>-1.0621883114575601</v>
      </c>
      <c r="G768">
        <v>5.9589596245322098E-2</v>
      </c>
      <c r="H768" s="1"/>
    </row>
    <row r="769" spans="1:8" x14ac:dyDescent="0.3">
      <c r="A769" s="1" t="s">
        <v>2211</v>
      </c>
      <c r="B769">
        <v>243197</v>
      </c>
      <c r="C769" t="s">
        <v>4363</v>
      </c>
      <c r="D769">
        <v>-1.7125180962325499</v>
      </c>
      <c r="E769">
        <v>6.4847384309645401E-2</v>
      </c>
      <c r="F769" t="s">
        <v>2910</v>
      </c>
      <c r="G769" t="s">
        <v>2910</v>
      </c>
      <c r="H769" s="1"/>
    </row>
    <row r="770" spans="1:8" x14ac:dyDescent="0.3">
      <c r="A770" s="1" t="s">
        <v>1593</v>
      </c>
      <c r="B770">
        <v>211798</v>
      </c>
      <c r="C770" t="s">
        <v>4364</v>
      </c>
      <c r="D770">
        <v>-1.7195998121973399</v>
      </c>
      <c r="E770">
        <v>2.6855634208752002E-2</v>
      </c>
      <c r="F770">
        <v>-3.3704248075505601</v>
      </c>
      <c r="G770">
        <v>1.8192075109419201E-2</v>
      </c>
      <c r="H770" s="1"/>
    </row>
    <row r="771" spans="1:8" x14ac:dyDescent="0.3">
      <c r="A771" s="1" t="s">
        <v>1594</v>
      </c>
      <c r="B771">
        <v>74528</v>
      </c>
      <c r="C771" t="s">
        <v>4365</v>
      </c>
      <c r="D771">
        <v>-1.5844952432728601</v>
      </c>
      <c r="E771">
        <v>1.7219480274588399E-2</v>
      </c>
      <c r="F771">
        <v>-1.8064465539548</v>
      </c>
      <c r="G771">
        <v>5.0973841199770303E-2</v>
      </c>
      <c r="H771" s="1"/>
    </row>
    <row r="772" spans="1:8" x14ac:dyDescent="0.3">
      <c r="A772" s="1" t="s">
        <v>5809</v>
      </c>
      <c r="B772">
        <v>17237</v>
      </c>
      <c r="C772" t="s">
        <v>5810</v>
      </c>
      <c r="D772">
        <v>-1.0007839919105299</v>
      </c>
      <c r="E772">
        <v>2.9710399056360599E-2</v>
      </c>
      <c r="F772" t="s">
        <v>2910</v>
      </c>
      <c r="G772" t="s">
        <v>2910</v>
      </c>
      <c r="H772" s="1"/>
    </row>
    <row r="773" spans="1:8" x14ac:dyDescent="0.3">
      <c r="A773" s="1" t="s">
        <v>2212</v>
      </c>
      <c r="B773">
        <v>56615</v>
      </c>
      <c r="C773" t="s">
        <v>4366</v>
      </c>
      <c r="D773">
        <v>-2.3685318867043299</v>
      </c>
      <c r="E773">
        <v>6.8365627022669703E-3</v>
      </c>
      <c r="F773" t="s">
        <v>2910</v>
      </c>
      <c r="G773" t="s">
        <v>2910</v>
      </c>
      <c r="H773" s="1"/>
    </row>
    <row r="774" spans="1:8" x14ac:dyDescent="0.3">
      <c r="A774" s="1" t="s">
        <v>5811</v>
      </c>
      <c r="B774">
        <v>68041</v>
      </c>
      <c r="C774" t="s">
        <v>5812</v>
      </c>
      <c r="D774">
        <v>-2.21331951599312</v>
      </c>
      <c r="E774">
        <v>2.3033651393632601E-2</v>
      </c>
      <c r="F774">
        <v>-2.46437199840152</v>
      </c>
      <c r="G774">
        <v>4.3107221823867198E-2</v>
      </c>
      <c r="H774" s="1"/>
    </row>
    <row r="775" spans="1:8" x14ac:dyDescent="0.3">
      <c r="A775" s="1" t="s">
        <v>2213</v>
      </c>
      <c r="B775">
        <v>17330</v>
      </c>
      <c r="C775" t="s">
        <v>4367</v>
      </c>
      <c r="D775">
        <v>-2.03757993059053</v>
      </c>
      <c r="E775">
        <v>2.2930577198556502E-2</v>
      </c>
      <c r="F775" t="s">
        <v>2910</v>
      </c>
      <c r="G775" t="s">
        <v>2910</v>
      </c>
      <c r="H775" s="1"/>
    </row>
    <row r="776" spans="1:8" x14ac:dyDescent="0.3">
      <c r="A776" s="1" t="s">
        <v>5813</v>
      </c>
      <c r="B776">
        <v>380718</v>
      </c>
      <c r="C776" t="s">
        <v>5814</v>
      </c>
      <c r="D776">
        <v>-1.9809113477632101</v>
      </c>
      <c r="E776">
        <v>5.8081896717483802E-2</v>
      </c>
      <c r="F776">
        <v>-3.1790816317777399</v>
      </c>
      <c r="G776">
        <v>5.2748923980915699E-2</v>
      </c>
      <c r="H776" s="1"/>
    </row>
    <row r="777" spans="1:8" x14ac:dyDescent="0.3">
      <c r="A777" s="1" t="s">
        <v>1595</v>
      </c>
      <c r="B777">
        <v>30853</v>
      </c>
      <c r="C777" t="s">
        <v>4368</v>
      </c>
      <c r="D777">
        <v>-1.39390451810701</v>
      </c>
      <c r="E777">
        <v>5.6903556326028101E-2</v>
      </c>
      <c r="F777">
        <v>-1.20913863967459</v>
      </c>
      <c r="G777">
        <v>0.11840722882959399</v>
      </c>
      <c r="H777" s="1"/>
    </row>
    <row r="778" spans="1:8" x14ac:dyDescent="0.3">
      <c r="A778" s="1" t="s">
        <v>1596</v>
      </c>
      <c r="B778">
        <v>77697</v>
      </c>
      <c r="C778" t="s">
        <v>4370</v>
      </c>
      <c r="D778" t="s">
        <v>2910</v>
      </c>
      <c r="E778" t="s">
        <v>2910</v>
      </c>
      <c r="F778">
        <v>-1.19348332149785</v>
      </c>
      <c r="G778">
        <v>8.2281770071278099E-2</v>
      </c>
      <c r="H778" s="1"/>
    </row>
    <row r="779" spans="1:8" x14ac:dyDescent="0.3">
      <c r="A779" s="1" t="s">
        <v>2215</v>
      </c>
      <c r="B779">
        <v>109129</v>
      </c>
      <c r="C779" t="s">
        <v>4371</v>
      </c>
      <c r="D779">
        <v>-1.1094687946391499</v>
      </c>
      <c r="E779">
        <v>8.2537418708905699E-2</v>
      </c>
      <c r="F779" t="s">
        <v>2910</v>
      </c>
      <c r="G779" t="s">
        <v>2910</v>
      </c>
      <c r="H779" s="1"/>
    </row>
    <row r="780" spans="1:8" x14ac:dyDescent="0.3">
      <c r="A780" s="1" t="s">
        <v>1597</v>
      </c>
      <c r="B780">
        <v>67468</v>
      </c>
      <c r="C780" t="s">
        <v>4372</v>
      </c>
      <c r="D780">
        <v>-1.63784943623836</v>
      </c>
      <c r="E780">
        <v>4.4297009710699699E-2</v>
      </c>
      <c r="F780">
        <v>-2.7735825452701599</v>
      </c>
      <c r="G780">
        <v>7.6073599939290998E-2</v>
      </c>
      <c r="H780" s="1"/>
    </row>
    <row r="781" spans="1:8" x14ac:dyDescent="0.3">
      <c r="A781" s="1" t="s">
        <v>1598</v>
      </c>
      <c r="B781">
        <v>216829</v>
      </c>
      <c r="C781" t="s">
        <v>4373</v>
      </c>
      <c r="D781">
        <v>-1.49972975098455</v>
      </c>
      <c r="E781">
        <v>9.79994633638369E-2</v>
      </c>
      <c r="F781">
        <v>-2.2906533543523402</v>
      </c>
      <c r="G781">
        <v>0.13178143013605401</v>
      </c>
      <c r="H781" s="1"/>
    </row>
    <row r="782" spans="1:8" x14ac:dyDescent="0.3">
      <c r="A782" s="1" t="s">
        <v>1599</v>
      </c>
      <c r="B782">
        <v>100465</v>
      </c>
      <c r="C782" t="s">
        <v>4374</v>
      </c>
      <c r="D782">
        <v>-1.0051130888414801</v>
      </c>
      <c r="E782">
        <v>7.2769080920396995E-2</v>
      </c>
      <c r="F782">
        <v>-1.12167430115151</v>
      </c>
      <c r="G782">
        <v>0.106375450494062</v>
      </c>
      <c r="H782" s="1"/>
    </row>
    <row r="783" spans="1:8" x14ac:dyDescent="0.3">
      <c r="A783" s="1" t="s">
        <v>2216</v>
      </c>
      <c r="B783">
        <v>19070</v>
      </c>
      <c r="C783" t="s">
        <v>4375</v>
      </c>
      <c r="D783">
        <v>-1.0051902011348799</v>
      </c>
      <c r="E783">
        <v>7.7110886580995699E-2</v>
      </c>
      <c r="F783" t="s">
        <v>2910</v>
      </c>
      <c r="G783" t="s">
        <v>2910</v>
      </c>
      <c r="H783" s="1"/>
    </row>
    <row r="784" spans="1:8" x14ac:dyDescent="0.3">
      <c r="A784" s="1" t="s">
        <v>1600</v>
      </c>
      <c r="B784">
        <v>70380</v>
      </c>
      <c r="C784" t="s">
        <v>4376</v>
      </c>
      <c r="D784">
        <v>-1.17537200322994</v>
      </c>
      <c r="E784">
        <v>1.14944180090876E-2</v>
      </c>
      <c r="F784">
        <v>-1.1301182755427499</v>
      </c>
      <c r="G784">
        <v>2.45279596702161E-2</v>
      </c>
      <c r="H784" s="1"/>
    </row>
    <row r="785" spans="1:8" x14ac:dyDescent="0.3">
      <c r="A785" s="1" t="s">
        <v>5815</v>
      </c>
      <c r="B785">
        <v>55951</v>
      </c>
      <c r="C785" t="s">
        <v>5816</v>
      </c>
      <c r="D785">
        <v>-1.58566114666179</v>
      </c>
      <c r="E785">
        <v>2.7370715208124601E-2</v>
      </c>
      <c r="F785" t="s">
        <v>2910</v>
      </c>
      <c r="G785" t="s">
        <v>2910</v>
      </c>
      <c r="H785" s="1"/>
    </row>
    <row r="786" spans="1:8" x14ac:dyDescent="0.3">
      <c r="A786" s="1" t="s">
        <v>2217</v>
      </c>
      <c r="B786">
        <v>70456</v>
      </c>
      <c r="C786" t="s">
        <v>4377</v>
      </c>
      <c r="D786">
        <v>-1.12119211609286</v>
      </c>
      <c r="E786">
        <v>0.10409744845420101</v>
      </c>
      <c r="F786" t="s">
        <v>2910</v>
      </c>
      <c r="G786" t="s">
        <v>2910</v>
      </c>
      <c r="H786" s="1"/>
    </row>
    <row r="787" spans="1:8" x14ac:dyDescent="0.3">
      <c r="A787" s="1" t="s">
        <v>9324</v>
      </c>
      <c r="B787">
        <v>17523</v>
      </c>
      <c r="C787" t="s">
        <v>9325</v>
      </c>
      <c r="D787">
        <v>-1.2704879978722601</v>
      </c>
      <c r="E787">
        <v>0.11975845268898599</v>
      </c>
      <c r="F787" t="s">
        <v>2910</v>
      </c>
      <c r="G787" t="s">
        <v>2910</v>
      </c>
      <c r="H787" s="1"/>
    </row>
    <row r="788" spans="1:8" x14ac:dyDescent="0.3">
      <c r="A788" s="1" t="s">
        <v>1601</v>
      </c>
      <c r="B788">
        <v>17527</v>
      </c>
      <c r="C788" t="s">
        <v>4378</v>
      </c>
      <c r="D788">
        <v>-1.4398639450541</v>
      </c>
      <c r="E788">
        <v>2.4424197929504302E-2</v>
      </c>
      <c r="F788">
        <v>-1.1491218267544701</v>
      </c>
      <c r="G788">
        <v>9.2327814200317396E-2</v>
      </c>
      <c r="H788" s="1"/>
    </row>
    <row r="789" spans="1:8" x14ac:dyDescent="0.3">
      <c r="A789" s="1" t="s">
        <v>1602</v>
      </c>
      <c r="B789">
        <v>93734</v>
      </c>
      <c r="C789" t="s">
        <v>4379</v>
      </c>
      <c r="D789" t="s">
        <v>2910</v>
      </c>
      <c r="E789" t="s">
        <v>2910</v>
      </c>
      <c r="F789">
        <v>-1.8946203379144</v>
      </c>
      <c r="G789">
        <v>5.45177243518081E-2</v>
      </c>
      <c r="H789" s="1"/>
    </row>
    <row r="790" spans="1:8" x14ac:dyDescent="0.3">
      <c r="A790" s="1" t="s">
        <v>2218</v>
      </c>
      <c r="B790">
        <v>68481</v>
      </c>
      <c r="C790" t="s">
        <v>4380</v>
      </c>
      <c r="D790">
        <v>-1.60386426328414</v>
      </c>
      <c r="E790">
        <v>2.6855634208752002E-2</v>
      </c>
      <c r="F790" t="s">
        <v>2910</v>
      </c>
      <c r="G790" t="s">
        <v>2910</v>
      </c>
      <c r="H790" s="1"/>
    </row>
    <row r="791" spans="1:8" x14ac:dyDescent="0.3">
      <c r="A791" s="1" t="s">
        <v>2219</v>
      </c>
      <c r="B791">
        <v>15064</v>
      </c>
      <c r="C791" t="s">
        <v>4381</v>
      </c>
      <c r="D791">
        <v>-1.15462873094586</v>
      </c>
      <c r="E791">
        <v>3.97189539820526E-2</v>
      </c>
      <c r="F791" t="s">
        <v>2910</v>
      </c>
      <c r="G791" t="s">
        <v>2910</v>
      </c>
      <c r="H791" s="1"/>
    </row>
    <row r="792" spans="1:8" x14ac:dyDescent="0.3">
      <c r="A792" s="1" t="s">
        <v>2220</v>
      </c>
      <c r="B792">
        <v>73247</v>
      </c>
      <c r="C792" t="s">
        <v>4382</v>
      </c>
      <c r="D792">
        <v>-1.35326005221586</v>
      </c>
      <c r="E792">
        <v>8.3954759326962503E-2</v>
      </c>
      <c r="F792" t="s">
        <v>2910</v>
      </c>
      <c r="G792" t="s">
        <v>2910</v>
      </c>
      <c r="H792" s="1"/>
    </row>
    <row r="793" spans="1:8" x14ac:dyDescent="0.3">
      <c r="A793" s="1" t="s">
        <v>2221</v>
      </c>
      <c r="B793">
        <v>107732</v>
      </c>
      <c r="C793" t="s">
        <v>4383</v>
      </c>
      <c r="D793">
        <v>-1.2846844665935</v>
      </c>
      <c r="E793">
        <v>9.2858862786073096E-2</v>
      </c>
      <c r="F793" t="s">
        <v>2910</v>
      </c>
      <c r="G793" t="s">
        <v>2910</v>
      </c>
      <c r="H793" s="1"/>
    </row>
    <row r="794" spans="1:8" x14ac:dyDescent="0.3">
      <c r="A794" s="1" t="s">
        <v>5817</v>
      </c>
      <c r="B794">
        <v>67681</v>
      </c>
      <c r="C794" t="s">
        <v>5818</v>
      </c>
      <c r="D794">
        <v>-1.04335622088999</v>
      </c>
      <c r="E794">
        <v>4.3601580947663802E-2</v>
      </c>
      <c r="F794" t="s">
        <v>2910</v>
      </c>
      <c r="G794" t="s">
        <v>2910</v>
      </c>
      <c r="H794" s="1"/>
    </row>
    <row r="795" spans="1:8" x14ac:dyDescent="0.3">
      <c r="A795" s="1" t="s">
        <v>1603</v>
      </c>
      <c r="B795">
        <v>94062</v>
      </c>
      <c r="C795" t="s">
        <v>4384</v>
      </c>
      <c r="D795">
        <v>-1.44951864813529</v>
      </c>
      <c r="E795">
        <v>2.4878337610983899E-2</v>
      </c>
      <c r="F795">
        <v>-1.1532100596435699</v>
      </c>
      <c r="G795">
        <v>0.115910530330276</v>
      </c>
      <c r="H795" s="1"/>
    </row>
    <row r="796" spans="1:8" x14ac:dyDescent="0.3">
      <c r="A796" s="1" t="s">
        <v>2222</v>
      </c>
      <c r="B796">
        <v>75398</v>
      </c>
      <c r="C796" t="s">
        <v>4385</v>
      </c>
      <c r="D796">
        <v>-1.2186047667273201</v>
      </c>
      <c r="E796">
        <v>3.6355177510016601E-2</v>
      </c>
      <c r="F796" t="s">
        <v>2910</v>
      </c>
      <c r="G796" t="s">
        <v>2910</v>
      </c>
      <c r="H796" s="1"/>
    </row>
    <row r="797" spans="1:8" x14ac:dyDescent="0.3">
      <c r="A797" s="1" t="s">
        <v>2223</v>
      </c>
      <c r="B797">
        <v>94066</v>
      </c>
      <c r="C797" t="s">
        <v>4386</v>
      </c>
      <c r="D797">
        <v>-1.2110565805209701</v>
      </c>
      <c r="E797">
        <v>4.1424276276823803E-2</v>
      </c>
      <c r="F797" t="s">
        <v>2910</v>
      </c>
      <c r="G797" t="s">
        <v>2910</v>
      </c>
      <c r="H797" s="1"/>
    </row>
    <row r="798" spans="1:8" x14ac:dyDescent="0.3">
      <c r="A798" s="1" t="s">
        <v>2224</v>
      </c>
      <c r="B798">
        <v>67270</v>
      </c>
      <c r="C798" t="s">
        <v>4387</v>
      </c>
      <c r="D798">
        <v>-2.1152169400713898</v>
      </c>
      <c r="E798">
        <v>6.4022326778416697E-2</v>
      </c>
      <c r="F798" t="s">
        <v>2910</v>
      </c>
      <c r="G798" t="s">
        <v>2910</v>
      </c>
      <c r="H798" s="1"/>
    </row>
    <row r="799" spans="1:8" x14ac:dyDescent="0.3">
      <c r="A799" s="1" t="s">
        <v>2225</v>
      </c>
      <c r="B799">
        <v>28028</v>
      </c>
      <c r="C799" t="s">
        <v>4388</v>
      </c>
      <c r="D799">
        <v>-1.1898413938065899</v>
      </c>
      <c r="E799">
        <v>7.1721902182268801E-2</v>
      </c>
      <c r="F799" t="s">
        <v>2910</v>
      </c>
      <c r="G799" t="s">
        <v>2910</v>
      </c>
      <c r="H799" s="1"/>
    </row>
    <row r="800" spans="1:8" x14ac:dyDescent="0.3">
      <c r="A800" s="1" t="s">
        <v>5819</v>
      </c>
      <c r="B800">
        <v>78523</v>
      </c>
      <c r="C800" t="s">
        <v>5820</v>
      </c>
      <c r="D800">
        <v>-1.16216975285604</v>
      </c>
      <c r="E800">
        <v>3.1886188815838899E-2</v>
      </c>
      <c r="F800" t="s">
        <v>2910</v>
      </c>
      <c r="G800" t="s">
        <v>2910</v>
      </c>
      <c r="H800" s="1"/>
    </row>
    <row r="801" spans="1:8" x14ac:dyDescent="0.3">
      <c r="A801" s="1" t="s">
        <v>2226</v>
      </c>
      <c r="B801">
        <v>64657</v>
      </c>
      <c r="C801" t="s">
        <v>4389</v>
      </c>
      <c r="D801">
        <v>-1.23916340256673</v>
      </c>
      <c r="E801">
        <v>7.4251520577757996E-2</v>
      </c>
      <c r="F801" t="s">
        <v>2910</v>
      </c>
      <c r="G801" t="s">
        <v>2910</v>
      </c>
      <c r="H801" s="1"/>
    </row>
    <row r="802" spans="1:8" x14ac:dyDescent="0.3">
      <c r="A802" s="1" t="s">
        <v>2227</v>
      </c>
      <c r="B802">
        <v>64659</v>
      </c>
      <c r="C802" t="s">
        <v>4390</v>
      </c>
      <c r="D802">
        <v>-1.4662674947777501</v>
      </c>
      <c r="E802">
        <v>0.10451453752817701</v>
      </c>
      <c r="F802" t="s">
        <v>2910</v>
      </c>
      <c r="G802" t="s">
        <v>2910</v>
      </c>
      <c r="H802" s="1"/>
    </row>
    <row r="803" spans="1:8" x14ac:dyDescent="0.3">
      <c r="A803" s="1" t="s">
        <v>2228</v>
      </c>
      <c r="B803">
        <v>66258</v>
      </c>
      <c r="C803" t="s">
        <v>4391</v>
      </c>
      <c r="D803">
        <v>-1.19838215483862</v>
      </c>
      <c r="E803">
        <v>4.82635338533485E-2</v>
      </c>
      <c r="F803" t="s">
        <v>2910</v>
      </c>
      <c r="G803" t="s">
        <v>2910</v>
      </c>
      <c r="H803" s="1"/>
    </row>
    <row r="804" spans="1:8" x14ac:dyDescent="0.3">
      <c r="A804" s="1" t="s">
        <v>2229</v>
      </c>
      <c r="B804">
        <v>64655</v>
      </c>
      <c r="C804" t="s">
        <v>4392</v>
      </c>
      <c r="D804">
        <v>-1.05481224782908</v>
      </c>
      <c r="E804">
        <v>0.129398038331758</v>
      </c>
      <c r="F804" t="s">
        <v>2910</v>
      </c>
      <c r="G804" t="s">
        <v>2910</v>
      </c>
      <c r="H804" s="1"/>
    </row>
    <row r="805" spans="1:8" x14ac:dyDescent="0.3">
      <c r="A805" s="1" t="s">
        <v>5821</v>
      </c>
      <c r="B805">
        <v>232536</v>
      </c>
      <c r="C805" t="s">
        <v>5822</v>
      </c>
      <c r="D805">
        <v>-1.05437403686229</v>
      </c>
      <c r="E805">
        <v>0.12950780458137801</v>
      </c>
      <c r="F805" t="s">
        <v>2910</v>
      </c>
      <c r="G805" t="s">
        <v>2910</v>
      </c>
      <c r="H805" s="1"/>
    </row>
    <row r="806" spans="1:8" x14ac:dyDescent="0.3">
      <c r="A806" s="1" t="s">
        <v>5823</v>
      </c>
      <c r="B806">
        <v>69527</v>
      </c>
      <c r="C806" t="s">
        <v>5824</v>
      </c>
      <c r="D806" t="s">
        <v>2910</v>
      </c>
      <c r="E806" t="s">
        <v>2910</v>
      </c>
      <c r="F806">
        <v>-1.38671768860317</v>
      </c>
      <c r="G806">
        <v>7.9446994920548006E-2</v>
      </c>
      <c r="H806" s="1"/>
    </row>
    <row r="807" spans="1:8" x14ac:dyDescent="0.3">
      <c r="A807" s="1" t="s">
        <v>1604</v>
      </c>
      <c r="B807">
        <v>60361</v>
      </c>
      <c r="C807" t="s">
        <v>4393</v>
      </c>
      <c r="D807">
        <v>-3.78677770424191</v>
      </c>
      <c r="E807">
        <v>1.6243004503529598E-2</v>
      </c>
      <c r="F807">
        <v>-2.11944502557597</v>
      </c>
      <c r="G807">
        <v>5.93573409064811E-2</v>
      </c>
      <c r="H807" s="1"/>
    </row>
    <row r="808" spans="1:8" x14ac:dyDescent="0.3">
      <c r="A808" s="1" t="s">
        <v>2230</v>
      </c>
      <c r="B808">
        <v>64380</v>
      </c>
      <c r="C808" t="s">
        <v>4394</v>
      </c>
      <c r="D808">
        <v>-3.1028774290093701</v>
      </c>
      <c r="E808">
        <v>3.2154616215396802E-2</v>
      </c>
      <c r="F808" t="s">
        <v>2910</v>
      </c>
      <c r="G808" t="s">
        <v>2910</v>
      </c>
      <c r="H808" s="1"/>
    </row>
    <row r="809" spans="1:8" x14ac:dyDescent="0.3">
      <c r="A809" s="1" t="s">
        <v>2231</v>
      </c>
      <c r="B809">
        <v>73656</v>
      </c>
      <c r="C809" t="s">
        <v>4395</v>
      </c>
      <c r="D809">
        <v>-1.9352370936985801</v>
      </c>
      <c r="E809">
        <v>7.4349483537984699E-3</v>
      </c>
      <c r="F809" t="s">
        <v>2910</v>
      </c>
      <c r="G809" t="s">
        <v>2910</v>
      </c>
      <c r="H809" s="1"/>
    </row>
    <row r="810" spans="1:8" x14ac:dyDescent="0.3">
      <c r="A810" s="1" t="s">
        <v>2232</v>
      </c>
      <c r="B810">
        <v>66234</v>
      </c>
      <c r="C810" t="s">
        <v>4396</v>
      </c>
      <c r="D810">
        <v>-1.08000030526838</v>
      </c>
      <c r="E810">
        <v>2.1566134651475E-2</v>
      </c>
      <c r="F810" t="s">
        <v>2910</v>
      </c>
      <c r="G810" t="s">
        <v>2910</v>
      </c>
      <c r="H810" s="1"/>
    </row>
    <row r="811" spans="1:8" x14ac:dyDescent="0.3">
      <c r="A811" s="1" t="s">
        <v>5825</v>
      </c>
      <c r="B811">
        <v>110265</v>
      </c>
      <c r="C811" t="s">
        <v>5826</v>
      </c>
      <c r="D811">
        <v>-1.23764042733179</v>
      </c>
      <c r="E811">
        <v>8.1809580783083702E-2</v>
      </c>
      <c r="F811" t="s">
        <v>2910</v>
      </c>
      <c r="G811" t="s">
        <v>2910</v>
      </c>
      <c r="H811" s="1"/>
    </row>
    <row r="812" spans="1:8" x14ac:dyDescent="0.3">
      <c r="A812" s="1" t="s">
        <v>2233</v>
      </c>
      <c r="B812">
        <v>27361</v>
      </c>
      <c r="C812" t="s">
        <v>4397</v>
      </c>
      <c r="D812">
        <v>-1.0082392980713699</v>
      </c>
      <c r="E812">
        <v>0.11514338956138299</v>
      </c>
      <c r="F812" t="s">
        <v>2910</v>
      </c>
      <c r="G812" t="s">
        <v>2910</v>
      </c>
      <c r="H812" s="1"/>
    </row>
    <row r="813" spans="1:8" x14ac:dyDescent="0.3">
      <c r="A813" s="1" t="s">
        <v>1605</v>
      </c>
      <c r="B813">
        <v>76467</v>
      </c>
      <c r="C813" t="s">
        <v>4398</v>
      </c>
      <c r="D813">
        <v>-2.1757753034038498</v>
      </c>
      <c r="E813">
        <v>2.8049625651852102E-2</v>
      </c>
      <c r="F813">
        <v>-3.0585417638511001</v>
      </c>
      <c r="G813">
        <v>9.7730438050075294E-2</v>
      </c>
      <c r="H813" s="1"/>
    </row>
    <row r="814" spans="1:8" x14ac:dyDescent="0.3">
      <c r="A814" s="1" t="s">
        <v>1606</v>
      </c>
      <c r="B814">
        <v>23942</v>
      </c>
      <c r="C814" t="s">
        <v>4399</v>
      </c>
      <c r="D814">
        <v>-1.3719326615190901</v>
      </c>
      <c r="E814">
        <v>2.6855634208752002E-2</v>
      </c>
      <c r="F814">
        <v>-1.64441910948037</v>
      </c>
      <c r="G814">
        <v>1.7906093384064199E-2</v>
      </c>
      <c r="H814" s="1"/>
    </row>
    <row r="815" spans="1:8" x14ac:dyDescent="0.3">
      <c r="A815" s="1" t="s">
        <v>1607</v>
      </c>
      <c r="B815">
        <v>105837</v>
      </c>
      <c r="C815" t="s">
        <v>4400</v>
      </c>
      <c r="D815" t="s">
        <v>2910</v>
      </c>
      <c r="E815" t="s">
        <v>2910</v>
      </c>
      <c r="F815">
        <v>-2.5154110458782402</v>
      </c>
      <c r="G815">
        <v>8.4551322331239104E-2</v>
      </c>
      <c r="H815" s="1"/>
    </row>
    <row r="816" spans="1:8" x14ac:dyDescent="0.3">
      <c r="A816" s="1" t="s">
        <v>1608</v>
      </c>
      <c r="B816">
        <v>74238</v>
      </c>
      <c r="C816" t="s">
        <v>4401</v>
      </c>
      <c r="D816">
        <v>-1.87395650271139</v>
      </c>
      <c r="E816">
        <v>7.9276130683993598E-2</v>
      </c>
      <c r="F816">
        <v>-2.37544355075527</v>
      </c>
      <c r="G816">
        <v>7.0238964907064896E-2</v>
      </c>
      <c r="H816" s="1"/>
    </row>
    <row r="817" spans="1:8" x14ac:dyDescent="0.3">
      <c r="A817" s="1" t="s">
        <v>2234</v>
      </c>
      <c r="B817">
        <v>67472</v>
      </c>
      <c r="C817" t="s">
        <v>4402</v>
      </c>
      <c r="D817">
        <v>-1.28741526557381</v>
      </c>
      <c r="E817">
        <v>4.7974047713378702E-2</v>
      </c>
      <c r="F817" t="s">
        <v>2910</v>
      </c>
      <c r="G817" t="s">
        <v>2910</v>
      </c>
      <c r="H817" s="1"/>
    </row>
    <row r="818" spans="1:8" x14ac:dyDescent="0.3">
      <c r="A818" s="1" t="s">
        <v>1609</v>
      </c>
      <c r="B818">
        <v>76824</v>
      </c>
      <c r="C818" t="s">
        <v>4403</v>
      </c>
      <c r="D818">
        <v>-1.71823338995417</v>
      </c>
      <c r="E818">
        <v>2.3472334881249401E-2</v>
      </c>
      <c r="F818">
        <v>-1.99424714546209</v>
      </c>
      <c r="G818">
        <v>5.08893668691284E-2</v>
      </c>
      <c r="H818" s="1"/>
    </row>
    <row r="819" spans="1:8" x14ac:dyDescent="0.3">
      <c r="A819" s="1" t="s">
        <v>2235</v>
      </c>
      <c r="B819">
        <v>107885</v>
      </c>
      <c r="C819" t="s">
        <v>4404</v>
      </c>
      <c r="D819">
        <v>-1.3979422523413301</v>
      </c>
      <c r="E819">
        <v>0.13074076222682099</v>
      </c>
      <c r="F819" t="s">
        <v>2910</v>
      </c>
      <c r="G819" t="s">
        <v>2910</v>
      </c>
      <c r="H819" s="1"/>
    </row>
    <row r="820" spans="1:8" x14ac:dyDescent="0.3">
      <c r="A820" s="1" t="s">
        <v>2236</v>
      </c>
      <c r="B820">
        <v>194126</v>
      </c>
      <c r="C820" t="s">
        <v>4405</v>
      </c>
      <c r="D820">
        <v>-1.3019057246290999</v>
      </c>
      <c r="E820">
        <v>3.91854013849149E-2</v>
      </c>
      <c r="F820" t="s">
        <v>2910</v>
      </c>
      <c r="G820" t="s">
        <v>2910</v>
      </c>
      <c r="H820" s="1"/>
    </row>
    <row r="821" spans="1:8" x14ac:dyDescent="0.3">
      <c r="A821" s="1" t="s">
        <v>1610</v>
      </c>
      <c r="B821">
        <v>97287</v>
      </c>
      <c r="C821" t="s">
        <v>4406</v>
      </c>
      <c r="D821">
        <v>-1.1035857452143301</v>
      </c>
      <c r="E821">
        <v>5.18273771184838E-2</v>
      </c>
      <c r="F821">
        <v>-1.21652750420733</v>
      </c>
      <c r="G821">
        <v>5.5561680804850397E-2</v>
      </c>
      <c r="H821" s="1"/>
    </row>
    <row r="822" spans="1:8" x14ac:dyDescent="0.3">
      <c r="A822" s="1" t="s">
        <v>2237</v>
      </c>
      <c r="B822">
        <v>77116</v>
      </c>
      <c r="C822" t="s">
        <v>4407</v>
      </c>
      <c r="D822">
        <v>-1.04695823080512</v>
      </c>
      <c r="E822">
        <v>1.56050988735128E-2</v>
      </c>
      <c r="F822" t="s">
        <v>2910</v>
      </c>
      <c r="G822" t="s">
        <v>2910</v>
      </c>
      <c r="H822" s="1"/>
    </row>
    <row r="823" spans="1:8" x14ac:dyDescent="0.3">
      <c r="A823" s="1" t="s">
        <v>1611</v>
      </c>
      <c r="B823">
        <v>67440</v>
      </c>
      <c r="C823" t="s">
        <v>4408</v>
      </c>
      <c r="D823" t="s">
        <v>2910</v>
      </c>
      <c r="E823" t="s">
        <v>2910</v>
      </c>
      <c r="F823">
        <v>-1.1490098044671599</v>
      </c>
      <c r="G823">
        <v>6.8213621022489901E-2</v>
      </c>
      <c r="H823" s="1"/>
    </row>
    <row r="824" spans="1:8" x14ac:dyDescent="0.3">
      <c r="A824" s="1" t="s">
        <v>1612</v>
      </c>
      <c r="B824">
        <v>238505</v>
      </c>
      <c r="C824" t="s">
        <v>4409</v>
      </c>
      <c r="D824" t="s">
        <v>2910</v>
      </c>
      <c r="E824" t="s">
        <v>2910</v>
      </c>
      <c r="F824">
        <v>-1.58805899552214</v>
      </c>
      <c r="G824">
        <v>2.8943628671145499E-2</v>
      </c>
      <c r="H824" s="1"/>
    </row>
    <row r="825" spans="1:8" x14ac:dyDescent="0.3">
      <c r="A825" s="1" t="s">
        <v>1613</v>
      </c>
      <c r="B825">
        <v>211253</v>
      </c>
      <c r="C825" t="s">
        <v>4410</v>
      </c>
      <c r="D825">
        <v>-1.5968299845081499</v>
      </c>
      <c r="E825">
        <v>2.1820023821787101E-2</v>
      </c>
      <c r="F825">
        <v>-1.2297245693859</v>
      </c>
      <c r="G825">
        <v>0.10626515720977001</v>
      </c>
      <c r="H825" s="1"/>
    </row>
    <row r="826" spans="1:8" x14ac:dyDescent="0.3">
      <c r="A826" s="1" t="s">
        <v>1614</v>
      </c>
      <c r="B826">
        <v>68235</v>
      </c>
      <c r="C826" t="s">
        <v>4411</v>
      </c>
      <c r="D826">
        <v>-1.20233195118744</v>
      </c>
      <c r="E826">
        <v>8.8927590204640902E-2</v>
      </c>
      <c r="F826">
        <v>-1.7463921899834001</v>
      </c>
      <c r="G826">
        <v>2.8234136956030598E-2</v>
      </c>
      <c r="H826" s="1"/>
    </row>
    <row r="827" spans="1:8" x14ac:dyDescent="0.3">
      <c r="A827" s="1" t="s">
        <v>1615</v>
      </c>
      <c r="B827">
        <v>70603</v>
      </c>
      <c r="C827" t="s">
        <v>4412</v>
      </c>
      <c r="D827" t="s">
        <v>2910</v>
      </c>
      <c r="E827" t="s">
        <v>2910</v>
      </c>
      <c r="F827">
        <v>-1.8607419487258401</v>
      </c>
      <c r="G827">
        <v>0.100917229436258</v>
      </c>
      <c r="H827" s="1"/>
    </row>
    <row r="828" spans="1:8" x14ac:dyDescent="0.3">
      <c r="A828" s="1" t="s">
        <v>5827</v>
      </c>
      <c r="B828">
        <v>67268</v>
      </c>
      <c r="C828" t="s">
        <v>5828</v>
      </c>
      <c r="D828">
        <v>-2.1154910955227799</v>
      </c>
      <c r="E828">
        <v>3.1280299545651098E-2</v>
      </c>
      <c r="F828">
        <v>-1.5508606272440999</v>
      </c>
      <c r="G828">
        <v>0.14873465823208101</v>
      </c>
      <c r="H828" s="1"/>
    </row>
    <row r="829" spans="1:8" x14ac:dyDescent="0.3">
      <c r="A829" s="1" t="s">
        <v>5829</v>
      </c>
      <c r="B829">
        <v>67938</v>
      </c>
      <c r="C829" t="s">
        <v>5830</v>
      </c>
      <c r="D829">
        <v>-2.5284301470699502</v>
      </c>
      <c r="E829">
        <v>3.8892197719924901E-2</v>
      </c>
      <c r="F829" t="s">
        <v>2910</v>
      </c>
      <c r="G829" t="s">
        <v>2910</v>
      </c>
      <c r="H829" s="1"/>
    </row>
    <row r="830" spans="1:8" x14ac:dyDescent="0.3">
      <c r="A830" s="1" t="s">
        <v>2238</v>
      </c>
      <c r="B830">
        <v>17907</v>
      </c>
      <c r="C830" t="s">
        <v>4413</v>
      </c>
      <c r="D830">
        <v>-1.72914496555502</v>
      </c>
      <c r="E830">
        <v>6.4690237313787702E-2</v>
      </c>
      <c r="F830" t="s">
        <v>2910</v>
      </c>
      <c r="G830" t="s">
        <v>2910</v>
      </c>
      <c r="H830" s="1"/>
    </row>
    <row r="831" spans="1:8" x14ac:dyDescent="0.3">
      <c r="A831" s="1" t="s">
        <v>1616</v>
      </c>
      <c r="B831">
        <v>80732</v>
      </c>
      <c r="C831" t="s">
        <v>4414</v>
      </c>
      <c r="D831">
        <v>-1.72703215932474</v>
      </c>
      <c r="E831">
        <v>8.2833855699337797E-3</v>
      </c>
      <c r="F831">
        <v>-1.2189487566358399</v>
      </c>
      <c r="G831">
        <v>4.29678189711113E-2</v>
      </c>
      <c r="H831" s="1"/>
    </row>
    <row r="832" spans="1:8" x14ac:dyDescent="0.3">
      <c r="A832" s="1" t="s">
        <v>2239</v>
      </c>
      <c r="B832">
        <v>109889</v>
      </c>
      <c r="C832" t="s">
        <v>4415</v>
      </c>
      <c r="D832">
        <v>-1.89020255716291</v>
      </c>
      <c r="E832">
        <v>0.100242141588574</v>
      </c>
      <c r="F832" t="s">
        <v>2910</v>
      </c>
      <c r="G832" t="s">
        <v>2910</v>
      </c>
      <c r="H832" s="1"/>
    </row>
    <row r="833" spans="1:8" x14ac:dyDescent="0.3">
      <c r="A833" s="1" t="s">
        <v>1617</v>
      </c>
      <c r="B833">
        <v>76789</v>
      </c>
      <c r="C833" t="s">
        <v>4416</v>
      </c>
      <c r="D833">
        <v>-1.80155233409131</v>
      </c>
      <c r="E833">
        <v>1.6243004503529598E-2</v>
      </c>
      <c r="F833">
        <v>-1.65658481308253</v>
      </c>
      <c r="G833">
        <v>4.6697702538697601E-2</v>
      </c>
      <c r="H833" s="1"/>
    </row>
    <row r="834" spans="1:8" x14ac:dyDescent="0.3">
      <c r="A834" s="1" t="s">
        <v>2240</v>
      </c>
      <c r="B834">
        <v>67877</v>
      </c>
      <c r="C834" t="s">
        <v>4417</v>
      </c>
      <c r="D834">
        <v>-1.14344428719097</v>
      </c>
      <c r="E834">
        <v>9.0013600982303196E-2</v>
      </c>
      <c r="F834" t="s">
        <v>2910</v>
      </c>
      <c r="G834" t="s">
        <v>2910</v>
      </c>
      <c r="H834" s="1"/>
    </row>
    <row r="835" spans="1:8" x14ac:dyDescent="0.3">
      <c r="A835" s="1" t="s">
        <v>1618</v>
      </c>
      <c r="B835">
        <v>70999</v>
      </c>
      <c r="C835" t="s">
        <v>4418</v>
      </c>
      <c r="D835">
        <v>-1.4424851862494801</v>
      </c>
      <c r="E835">
        <v>5.83988533214988E-2</v>
      </c>
      <c r="F835">
        <v>-1.3978774312855899</v>
      </c>
      <c r="G835">
        <v>0.11815620388209901</v>
      </c>
      <c r="H835" s="1"/>
    </row>
    <row r="836" spans="1:8" x14ac:dyDescent="0.3">
      <c r="A836" s="1" t="s">
        <v>1619</v>
      </c>
      <c r="B836">
        <v>74763</v>
      </c>
      <c r="C836" t="s">
        <v>4419</v>
      </c>
      <c r="D836">
        <v>-1.5754933366670301</v>
      </c>
      <c r="E836">
        <v>2.73505755337385E-2</v>
      </c>
      <c r="F836">
        <v>-1.6032669663275001</v>
      </c>
      <c r="G836">
        <v>0.101035697440148</v>
      </c>
      <c r="H836" s="1"/>
    </row>
    <row r="837" spans="1:8" x14ac:dyDescent="0.3">
      <c r="A837" s="1" t="s">
        <v>1620</v>
      </c>
      <c r="B837">
        <v>67111</v>
      </c>
      <c r="C837" t="s">
        <v>4420</v>
      </c>
      <c r="D837">
        <v>-2.3508022506157298</v>
      </c>
      <c r="E837">
        <v>2.8112828581765E-2</v>
      </c>
      <c r="F837">
        <v>-1.80650884549088</v>
      </c>
      <c r="G837">
        <v>5.5561680804850397E-2</v>
      </c>
      <c r="H837" s="1"/>
    </row>
    <row r="838" spans="1:8" x14ac:dyDescent="0.3">
      <c r="A838" s="1" t="s">
        <v>2241</v>
      </c>
      <c r="B838">
        <v>17939</v>
      </c>
      <c r="C838" t="s">
        <v>4421</v>
      </c>
      <c r="D838">
        <v>-1.4363682162295901</v>
      </c>
      <c r="E838">
        <v>0.13668362692855099</v>
      </c>
      <c r="F838" t="s">
        <v>2910</v>
      </c>
      <c r="G838" t="s">
        <v>2910</v>
      </c>
      <c r="H838" s="1"/>
    </row>
    <row r="839" spans="1:8" x14ac:dyDescent="0.3">
      <c r="A839" s="1" t="s">
        <v>2242</v>
      </c>
      <c r="B839">
        <v>27426</v>
      </c>
      <c r="C839" t="s">
        <v>4422</v>
      </c>
      <c r="D839">
        <v>-1.13820786118385</v>
      </c>
      <c r="E839">
        <v>4.6196026789732801E-2</v>
      </c>
      <c r="F839" t="s">
        <v>2910</v>
      </c>
      <c r="G839" t="s">
        <v>2910</v>
      </c>
      <c r="H839" s="1"/>
    </row>
    <row r="840" spans="1:8" x14ac:dyDescent="0.3">
      <c r="A840" s="1" t="s">
        <v>1621</v>
      </c>
      <c r="B840">
        <v>67311</v>
      </c>
      <c r="C840" t="s">
        <v>4424</v>
      </c>
      <c r="D840" t="s">
        <v>2910</v>
      </c>
      <c r="E840" t="s">
        <v>2910</v>
      </c>
      <c r="F840">
        <v>-1.0338546700101201</v>
      </c>
      <c r="G840">
        <v>7.1971345635940001E-2</v>
      </c>
      <c r="H840" s="1"/>
    </row>
    <row r="841" spans="1:8" x14ac:dyDescent="0.3">
      <c r="A841" s="1" t="s">
        <v>1622</v>
      </c>
      <c r="B841">
        <v>17955</v>
      </c>
      <c r="C841" t="s">
        <v>4425</v>
      </c>
      <c r="D841" t="s">
        <v>2910</v>
      </c>
      <c r="E841" t="s">
        <v>2910</v>
      </c>
      <c r="F841">
        <v>-1.0046724051156799</v>
      </c>
      <c r="G841">
        <v>5.9149808461872101E-2</v>
      </c>
      <c r="H841" s="1"/>
    </row>
    <row r="842" spans="1:8" x14ac:dyDescent="0.3">
      <c r="A842" s="1" t="s">
        <v>9160</v>
      </c>
      <c r="B842">
        <v>67608</v>
      </c>
      <c r="C842" t="s">
        <v>9161</v>
      </c>
      <c r="D842">
        <v>-2.3433129561467099</v>
      </c>
      <c r="E842">
        <v>5.32057524182281E-2</v>
      </c>
      <c r="F842" t="s">
        <v>2910</v>
      </c>
      <c r="G842" t="s">
        <v>2910</v>
      </c>
      <c r="H842" s="1"/>
    </row>
    <row r="843" spans="1:8" x14ac:dyDescent="0.3">
      <c r="A843" s="1" t="s">
        <v>5831</v>
      </c>
      <c r="B843">
        <v>244141</v>
      </c>
      <c r="C843" t="s">
        <v>5832</v>
      </c>
      <c r="D843">
        <v>-2.1560893816912601</v>
      </c>
      <c r="E843">
        <v>3.06955133632612E-2</v>
      </c>
      <c r="F843">
        <v>-1.7237786733415199</v>
      </c>
      <c r="G843">
        <v>0.112231662989976</v>
      </c>
      <c r="H843" s="1"/>
    </row>
    <row r="844" spans="1:8" x14ac:dyDescent="0.3">
      <c r="A844" s="1" t="s">
        <v>2244</v>
      </c>
      <c r="B844">
        <v>76044</v>
      </c>
      <c r="C844" t="s">
        <v>4426</v>
      </c>
      <c r="D844">
        <v>-1.1894108990944401</v>
      </c>
      <c r="E844">
        <v>3.0655619467857501E-2</v>
      </c>
      <c r="F844" t="s">
        <v>2910</v>
      </c>
      <c r="G844" t="s">
        <v>2910</v>
      </c>
      <c r="H844" s="1"/>
    </row>
    <row r="845" spans="1:8" x14ac:dyDescent="0.3">
      <c r="A845" s="1" t="s">
        <v>1623</v>
      </c>
      <c r="B845">
        <v>215387</v>
      </c>
      <c r="C845" t="s">
        <v>4427</v>
      </c>
      <c r="D845" t="s">
        <v>2910</v>
      </c>
      <c r="E845" t="s">
        <v>2910</v>
      </c>
      <c r="F845">
        <v>-1.3217161026093001</v>
      </c>
      <c r="G845">
        <v>0.11151004169876</v>
      </c>
      <c r="H845" s="1"/>
    </row>
    <row r="846" spans="1:8" x14ac:dyDescent="0.3">
      <c r="A846" s="1" t="s">
        <v>1624</v>
      </c>
      <c r="B846">
        <v>72787</v>
      </c>
      <c r="C846" t="s">
        <v>4428</v>
      </c>
      <c r="D846">
        <v>-1.0404642034378699</v>
      </c>
      <c r="E846">
        <v>6.1011423560077598E-2</v>
      </c>
      <c r="F846">
        <v>-1.3992692507790701</v>
      </c>
      <c r="G846">
        <v>6.39246048027136E-2</v>
      </c>
      <c r="H846" s="1"/>
    </row>
    <row r="847" spans="1:8" x14ac:dyDescent="0.3">
      <c r="A847" s="1" t="s">
        <v>1625</v>
      </c>
      <c r="B847">
        <v>67203</v>
      </c>
      <c r="C847" t="s">
        <v>4429</v>
      </c>
      <c r="D847">
        <v>-1.10466211251385</v>
      </c>
      <c r="E847">
        <v>5.2314011219870303E-2</v>
      </c>
      <c r="F847">
        <v>-1.61701291801459</v>
      </c>
      <c r="G847">
        <v>2.95350326142279E-2</v>
      </c>
      <c r="H847" s="1"/>
    </row>
    <row r="848" spans="1:8" x14ac:dyDescent="0.3">
      <c r="A848" s="1" t="s">
        <v>1626</v>
      </c>
      <c r="B848">
        <v>65113</v>
      </c>
      <c r="C848" t="s">
        <v>4430</v>
      </c>
      <c r="D848">
        <v>-2.5098524996474199</v>
      </c>
      <c r="E848">
        <v>2.6929753900046999E-2</v>
      </c>
      <c r="F848">
        <v>-2.6244346432946601</v>
      </c>
      <c r="G848">
        <v>1.9384821230579701E-2</v>
      </c>
      <c r="H848" s="1"/>
    </row>
    <row r="849" spans="1:8" x14ac:dyDescent="0.3">
      <c r="A849" s="1" t="s">
        <v>1627</v>
      </c>
      <c r="B849">
        <v>76273</v>
      </c>
      <c r="C849" t="s">
        <v>4431</v>
      </c>
      <c r="D849">
        <v>-1.2876410877700399</v>
      </c>
      <c r="E849">
        <v>1.57149544736149E-2</v>
      </c>
      <c r="F849">
        <v>-1.39434566624089</v>
      </c>
      <c r="G849">
        <v>5.9149808461872101E-2</v>
      </c>
      <c r="H849" s="1"/>
    </row>
    <row r="850" spans="1:8" x14ac:dyDescent="0.3">
      <c r="A850" s="1" t="s">
        <v>5833</v>
      </c>
      <c r="B850">
        <v>17992</v>
      </c>
      <c r="C850" t="s">
        <v>5834</v>
      </c>
      <c r="D850">
        <v>-2.3368126305083998</v>
      </c>
      <c r="E850">
        <v>0.12032237250016101</v>
      </c>
      <c r="F850" t="s">
        <v>2910</v>
      </c>
      <c r="G850" t="s">
        <v>2910</v>
      </c>
      <c r="H850" s="1"/>
    </row>
    <row r="851" spans="1:8" x14ac:dyDescent="0.3">
      <c r="A851" s="1" t="s">
        <v>2245</v>
      </c>
      <c r="B851">
        <v>68375</v>
      </c>
      <c r="C851" t="s">
        <v>4432</v>
      </c>
      <c r="D851">
        <v>-1.45987516692645</v>
      </c>
      <c r="E851">
        <v>0.106098916842488</v>
      </c>
      <c r="F851" t="s">
        <v>2910</v>
      </c>
      <c r="G851" t="s">
        <v>2910</v>
      </c>
      <c r="H851" s="1"/>
    </row>
    <row r="852" spans="1:8" x14ac:dyDescent="0.3">
      <c r="A852" s="1" t="s">
        <v>2246</v>
      </c>
      <c r="B852">
        <v>69702</v>
      </c>
      <c r="C852" t="s">
        <v>4433</v>
      </c>
      <c r="D852">
        <v>-1.4518215662729399</v>
      </c>
      <c r="E852">
        <v>3.0655619467857501E-2</v>
      </c>
      <c r="F852" t="s">
        <v>2910</v>
      </c>
      <c r="G852" t="s">
        <v>2910</v>
      </c>
      <c r="H852" s="1"/>
    </row>
    <row r="853" spans="1:8" x14ac:dyDescent="0.3">
      <c r="A853" s="1" t="s">
        <v>2247</v>
      </c>
      <c r="B853">
        <v>73694</v>
      </c>
      <c r="C853" t="s">
        <v>4434</v>
      </c>
      <c r="D853">
        <v>-1.06734102009298</v>
      </c>
      <c r="E853">
        <v>0.102598710459196</v>
      </c>
      <c r="F853" t="s">
        <v>2910</v>
      </c>
      <c r="G853" t="s">
        <v>2910</v>
      </c>
      <c r="H853" s="1"/>
    </row>
    <row r="854" spans="1:8" x14ac:dyDescent="0.3">
      <c r="A854" s="1" t="s">
        <v>1628</v>
      </c>
      <c r="B854">
        <v>67602</v>
      </c>
      <c r="C854" t="s">
        <v>4435</v>
      </c>
      <c r="D854">
        <v>-2.0796141198806799</v>
      </c>
      <c r="E854">
        <v>1.8784664071813999E-2</v>
      </c>
      <c r="F854">
        <v>-1.8646570231580999</v>
      </c>
      <c r="G854">
        <v>1.53695746616002E-2</v>
      </c>
      <c r="H854" s="1"/>
    </row>
    <row r="855" spans="1:8" x14ac:dyDescent="0.3">
      <c r="A855" s="1" t="s">
        <v>1629</v>
      </c>
      <c r="B855">
        <v>66147</v>
      </c>
      <c r="C855" t="s">
        <v>4436</v>
      </c>
      <c r="D855">
        <v>-1.5280770181091601</v>
      </c>
      <c r="E855">
        <v>7.2619524952543202E-2</v>
      </c>
      <c r="F855">
        <v>-1.72092461473882</v>
      </c>
      <c r="G855">
        <v>0.11000333453484</v>
      </c>
      <c r="H855" s="1"/>
    </row>
    <row r="856" spans="1:8" x14ac:dyDescent="0.3">
      <c r="A856" s="1" t="s">
        <v>1630</v>
      </c>
      <c r="B856">
        <v>72774</v>
      </c>
      <c r="C856" t="s">
        <v>4437</v>
      </c>
      <c r="D856">
        <v>-1.0598976077804301</v>
      </c>
      <c r="E856">
        <v>5.2025509183257199E-2</v>
      </c>
      <c r="F856">
        <v>-1.61034679367172</v>
      </c>
      <c r="G856">
        <v>6.6467671490665306E-2</v>
      </c>
      <c r="H856" s="1"/>
    </row>
    <row r="857" spans="1:8" x14ac:dyDescent="0.3">
      <c r="A857" s="1" t="s">
        <v>1631</v>
      </c>
      <c r="B857">
        <v>18005</v>
      </c>
      <c r="C857" t="s">
        <v>4438</v>
      </c>
      <c r="D857">
        <v>-3.4075797684530298</v>
      </c>
      <c r="E857">
        <v>0.10036778052459799</v>
      </c>
      <c r="F857">
        <v>-2.5551454941547198</v>
      </c>
      <c r="G857">
        <v>0.14092214219572999</v>
      </c>
      <c r="H857" s="1"/>
    </row>
    <row r="858" spans="1:8" x14ac:dyDescent="0.3">
      <c r="A858" s="1" t="s">
        <v>5835</v>
      </c>
      <c r="B858">
        <v>59126</v>
      </c>
      <c r="C858" t="s">
        <v>5836</v>
      </c>
      <c r="D858" t="s">
        <v>2910</v>
      </c>
      <c r="E858" t="s">
        <v>2910</v>
      </c>
      <c r="F858">
        <v>-1.01165068719218</v>
      </c>
      <c r="G858">
        <v>4.29678189711113E-2</v>
      </c>
      <c r="H858" s="1"/>
    </row>
    <row r="859" spans="1:8" x14ac:dyDescent="0.3">
      <c r="A859" s="1" t="s">
        <v>2248</v>
      </c>
      <c r="B859">
        <v>58202</v>
      </c>
      <c r="C859" t="s">
        <v>4439</v>
      </c>
      <c r="D859">
        <v>-1.0219674993119601</v>
      </c>
      <c r="E859">
        <v>4.6346557027563899E-2</v>
      </c>
      <c r="F859" t="s">
        <v>2910</v>
      </c>
      <c r="G859" t="s">
        <v>2910</v>
      </c>
      <c r="H859" s="1"/>
    </row>
    <row r="860" spans="1:8" x14ac:dyDescent="0.3">
      <c r="A860" s="1" t="s">
        <v>9164</v>
      </c>
      <c r="B860">
        <v>18030</v>
      </c>
      <c r="C860" t="s">
        <v>9165</v>
      </c>
      <c r="D860">
        <v>-2.9853312742315299</v>
      </c>
      <c r="E860">
        <v>2.0181160114260001E-2</v>
      </c>
      <c r="F860" t="s">
        <v>2910</v>
      </c>
      <c r="G860" t="s">
        <v>2910</v>
      </c>
      <c r="H860" s="1"/>
    </row>
    <row r="861" spans="1:8" x14ac:dyDescent="0.3">
      <c r="A861" s="1" t="s">
        <v>5837</v>
      </c>
      <c r="B861">
        <v>18037</v>
      </c>
      <c r="C861" t="s">
        <v>5838</v>
      </c>
      <c r="D861">
        <v>-2.2312124909149702</v>
      </c>
      <c r="E861">
        <v>3.14195859920696E-2</v>
      </c>
      <c r="F861" t="s">
        <v>2910</v>
      </c>
      <c r="G861" t="s">
        <v>2910</v>
      </c>
      <c r="H861" s="1"/>
    </row>
    <row r="862" spans="1:8" x14ac:dyDescent="0.3">
      <c r="A862" s="1" t="s">
        <v>1632</v>
      </c>
      <c r="B862">
        <v>100978</v>
      </c>
      <c r="C862" t="s">
        <v>4441</v>
      </c>
      <c r="D862" t="s">
        <v>2910</v>
      </c>
      <c r="E862" t="s">
        <v>2910</v>
      </c>
      <c r="F862">
        <v>-1.25790169657142</v>
      </c>
      <c r="G862">
        <v>2.95350326142279E-2</v>
      </c>
      <c r="H862" s="1"/>
    </row>
    <row r="863" spans="1:8" x14ac:dyDescent="0.3">
      <c r="A863" s="1" t="s">
        <v>5839</v>
      </c>
      <c r="B863" t="s">
        <v>2910</v>
      </c>
      <c r="C863" t="s">
        <v>5840</v>
      </c>
      <c r="D863">
        <v>-1.47480695419025</v>
      </c>
      <c r="E863">
        <v>9.2658175810509696E-2</v>
      </c>
      <c r="F863" t="s">
        <v>2910</v>
      </c>
      <c r="G863" t="s">
        <v>2910</v>
      </c>
      <c r="H863" s="1"/>
    </row>
    <row r="864" spans="1:8" x14ac:dyDescent="0.3">
      <c r="A864" s="1" t="s">
        <v>2250</v>
      </c>
      <c r="B864">
        <v>245269</v>
      </c>
      <c r="C864" t="s">
        <v>4442</v>
      </c>
      <c r="D864">
        <v>-1.517664217658</v>
      </c>
      <c r="E864">
        <v>0.11212598176029701</v>
      </c>
      <c r="F864" t="s">
        <v>2910</v>
      </c>
      <c r="G864" t="s">
        <v>2910</v>
      </c>
      <c r="H864" s="1"/>
    </row>
    <row r="865" spans="1:8" x14ac:dyDescent="0.3">
      <c r="A865" s="1" t="s">
        <v>2251</v>
      </c>
      <c r="B865">
        <v>18081</v>
      </c>
      <c r="C865" t="s">
        <v>4443</v>
      </c>
      <c r="D865">
        <v>-1.8823384512033401</v>
      </c>
      <c r="E865">
        <v>6.8365627022669703E-3</v>
      </c>
      <c r="F865" t="s">
        <v>2910</v>
      </c>
      <c r="G865" t="s">
        <v>2910</v>
      </c>
      <c r="H865" s="1"/>
    </row>
    <row r="866" spans="1:8" x14ac:dyDescent="0.3">
      <c r="A866" s="1" t="s">
        <v>5841</v>
      </c>
      <c r="B866">
        <v>66164</v>
      </c>
      <c r="C866" t="s">
        <v>5842</v>
      </c>
      <c r="D866">
        <v>-1.73100182113418</v>
      </c>
      <c r="E866">
        <v>6.3203398650821599E-2</v>
      </c>
      <c r="F866" t="s">
        <v>2910</v>
      </c>
      <c r="G866" t="s">
        <v>2910</v>
      </c>
      <c r="H866" s="1"/>
    </row>
    <row r="867" spans="1:8" x14ac:dyDescent="0.3">
      <c r="A867" s="1" t="s">
        <v>1633</v>
      </c>
      <c r="B867">
        <v>18082</v>
      </c>
      <c r="C867" t="s">
        <v>4444</v>
      </c>
      <c r="D867" t="s">
        <v>2910</v>
      </c>
      <c r="E867" t="s">
        <v>2910</v>
      </c>
      <c r="F867">
        <v>-1.7570830987974799</v>
      </c>
      <c r="G867">
        <v>6.7535211311462201E-2</v>
      </c>
      <c r="H867" s="1"/>
    </row>
    <row r="868" spans="1:8" x14ac:dyDescent="0.3">
      <c r="A868" s="1" t="s">
        <v>2252</v>
      </c>
      <c r="B868">
        <v>66536</v>
      </c>
      <c r="C868" t="s">
        <v>4445</v>
      </c>
      <c r="D868">
        <v>-1.7814001446077099</v>
      </c>
      <c r="E868">
        <v>2.03352203198967E-2</v>
      </c>
      <c r="F868" t="s">
        <v>2910</v>
      </c>
      <c r="G868" t="s">
        <v>2910</v>
      </c>
      <c r="H868" s="1"/>
    </row>
    <row r="869" spans="1:8" x14ac:dyDescent="0.3">
      <c r="A869" s="1" t="s">
        <v>5843</v>
      </c>
      <c r="B869">
        <v>52633</v>
      </c>
      <c r="C869" t="s">
        <v>5844</v>
      </c>
      <c r="D869">
        <v>-2.5941075850714599</v>
      </c>
      <c r="E869">
        <v>3.4265243352866202E-2</v>
      </c>
      <c r="F869" t="s">
        <v>2910</v>
      </c>
      <c r="G869" t="s">
        <v>2910</v>
      </c>
      <c r="H869" s="1"/>
    </row>
    <row r="870" spans="1:8" x14ac:dyDescent="0.3">
      <c r="A870" s="1" t="s">
        <v>1634</v>
      </c>
      <c r="B870">
        <v>244202</v>
      </c>
      <c r="C870" t="s">
        <v>4446</v>
      </c>
      <c r="D870" t="s">
        <v>2910</v>
      </c>
      <c r="E870" t="s">
        <v>2910</v>
      </c>
      <c r="F870">
        <v>-1.71559138422103</v>
      </c>
      <c r="G870">
        <v>4.1169241212430603E-2</v>
      </c>
      <c r="H870" s="1"/>
    </row>
    <row r="871" spans="1:8" x14ac:dyDescent="0.3">
      <c r="A871" s="1" t="s">
        <v>5845</v>
      </c>
      <c r="B871">
        <v>54369</v>
      </c>
      <c r="C871" t="s">
        <v>5846</v>
      </c>
      <c r="D871">
        <v>-1.7415001377266699</v>
      </c>
      <c r="E871">
        <v>1.5978823456874E-2</v>
      </c>
      <c r="F871">
        <v>-1.93784753715179</v>
      </c>
      <c r="G871">
        <v>2.71573923075864E-2</v>
      </c>
      <c r="H871" s="1"/>
    </row>
    <row r="872" spans="1:8" x14ac:dyDescent="0.3">
      <c r="A872" s="1" t="s">
        <v>1635</v>
      </c>
      <c r="B872">
        <v>74080</v>
      </c>
      <c r="C872" t="s">
        <v>4447</v>
      </c>
      <c r="D872">
        <v>-1.13561665187913</v>
      </c>
      <c r="E872">
        <v>3.7834028199999301E-2</v>
      </c>
      <c r="F872">
        <v>-1.4885755852440199</v>
      </c>
      <c r="G872">
        <v>2.5129622867292499E-2</v>
      </c>
      <c r="H872" s="1"/>
    </row>
    <row r="873" spans="1:8" x14ac:dyDescent="0.3">
      <c r="A873" s="1" t="s">
        <v>1636</v>
      </c>
      <c r="B873">
        <v>225994</v>
      </c>
      <c r="C873" t="s">
        <v>4448</v>
      </c>
      <c r="D873">
        <v>-1.38124619536524</v>
      </c>
      <c r="E873">
        <v>3.1432703324052201E-2</v>
      </c>
      <c r="F873">
        <v>-1.1628466337293</v>
      </c>
      <c r="G873">
        <v>0.10153308681168199</v>
      </c>
      <c r="H873" s="1"/>
    </row>
    <row r="874" spans="1:8" x14ac:dyDescent="0.3">
      <c r="A874" s="1" t="s">
        <v>1637</v>
      </c>
      <c r="B874">
        <v>53885</v>
      </c>
      <c r="C874" t="s">
        <v>4449</v>
      </c>
      <c r="D874" t="s">
        <v>2910</v>
      </c>
      <c r="E874" t="s">
        <v>2910</v>
      </c>
      <c r="F874">
        <v>-1.3486674970630299</v>
      </c>
      <c r="G874">
        <v>4.6646325613834097E-2</v>
      </c>
      <c r="H874" s="1"/>
    </row>
    <row r="875" spans="1:8" x14ac:dyDescent="0.3">
      <c r="A875" s="1" t="s">
        <v>1638</v>
      </c>
      <c r="B875">
        <v>74091</v>
      </c>
      <c r="C875" t="s">
        <v>4450</v>
      </c>
      <c r="D875" t="s">
        <v>2910</v>
      </c>
      <c r="E875" t="s">
        <v>2910</v>
      </c>
      <c r="F875">
        <v>-1.5768588073646199</v>
      </c>
      <c r="G875">
        <v>0.110498901526735</v>
      </c>
      <c r="H875" s="1"/>
    </row>
    <row r="876" spans="1:8" x14ac:dyDescent="0.3">
      <c r="A876" s="1" t="s">
        <v>1639</v>
      </c>
      <c r="B876">
        <v>22260</v>
      </c>
      <c r="C876" t="s">
        <v>4452</v>
      </c>
      <c r="D876">
        <v>-1.5374371578905801</v>
      </c>
      <c r="E876">
        <v>3.2336445093600397E-2</v>
      </c>
      <c r="F876">
        <v>-1.31769668574867</v>
      </c>
      <c r="G876">
        <v>7.5286003089082107E-2</v>
      </c>
      <c r="H876" s="1"/>
    </row>
    <row r="877" spans="1:8" x14ac:dyDescent="0.3">
      <c r="A877" s="1" t="s">
        <v>2254</v>
      </c>
      <c r="B877">
        <v>106582</v>
      </c>
      <c r="C877" t="s">
        <v>4453</v>
      </c>
      <c r="D877">
        <v>-3.1032113142197502</v>
      </c>
      <c r="E877">
        <v>0.101077580908983</v>
      </c>
      <c r="F877" t="s">
        <v>2910</v>
      </c>
      <c r="G877" t="s">
        <v>2910</v>
      </c>
      <c r="H877" s="1"/>
    </row>
    <row r="878" spans="1:8" x14ac:dyDescent="0.3">
      <c r="A878" s="1" t="s">
        <v>2255</v>
      </c>
      <c r="B878">
        <v>103850</v>
      </c>
      <c r="C878" t="s">
        <v>4454</v>
      </c>
      <c r="D878">
        <v>-1.37685905943844</v>
      </c>
      <c r="E878">
        <v>7.6945209321289204E-2</v>
      </c>
      <c r="F878" t="s">
        <v>2910</v>
      </c>
      <c r="G878" t="s">
        <v>2910</v>
      </c>
      <c r="H878" s="1"/>
    </row>
    <row r="879" spans="1:8" x14ac:dyDescent="0.3">
      <c r="A879" s="1" t="s">
        <v>2256</v>
      </c>
      <c r="B879">
        <v>66566</v>
      </c>
      <c r="C879" t="s">
        <v>4455</v>
      </c>
      <c r="D879">
        <v>-1.02003628104821</v>
      </c>
      <c r="E879">
        <v>0.115272808467991</v>
      </c>
      <c r="F879" t="s">
        <v>2910</v>
      </c>
      <c r="G879" t="s">
        <v>2910</v>
      </c>
      <c r="H879" s="1"/>
    </row>
    <row r="880" spans="1:8" x14ac:dyDescent="0.3">
      <c r="A880" s="1" t="s">
        <v>2257</v>
      </c>
      <c r="B880">
        <v>26426</v>
      </c>
      <c r="C880" t="s">
        <v>4456</v>
      </c>
      <c r="D880">
        <v>-1.72459769199043</v>
      </c>
      <c r="E880">
        <v>4.2456593351078098E-2</v>
      </c>
      <c r="F880" t="s">
        <v>2910</v>
      </c>
      <c r="G880" t="s">
        <v>2910</v>
      </c>
      <c r="H880" s="1"/>
    </row>
    <row r="881" spans="1:8" x14ac:dyDescent="0.3">
      <c r="A881" s="1" t="s">
        <v>1640</v>
      </c>
      <c r="B881">
        <v>214254</v>
      </c>
      <c r="C881" t="s">
        <v>4457</v>
      </c>
      <c r="D881">
        <v>-3.1191068583954</v>
      </c>
      <c r="E881">
        <v>3.5118022657702301E-2</v>
      </c>
      <c r="F881">
        <v>-3.6116812337761899</v>
      </c>
      <c r="G881">
        <v>5.6225539312252298E-2</v>
      </c>
      <c r="H881" s="1"/>
    </row>
    <row r="882" spans="1:8" x14ac:dyDescent="0.3">
      <c r="A882" s="1" t="s">
        <v>1641</v>
      </c>
      <c r="B882">
        <v>110959</v>
      </c>
      <c r="C882" t="s">
        <v>4458</v>
      </c>
      <c r="D882">
        <v>-1.37731287307661</v>
      </c>
      <c r="E882">
        <v>2.2696397426748099E-2</v>
      </c>
      <c r="F882">
        <v>-1.1080181759803001</v>
      </c>
      <c r="G882">
        <v>0.13554139733309001</v>
      </c>
      <c r="H882" s="1"/>
    </row>
    <row r="883" spans="1:8" x14ac:dyDescent="0.3">
      <c r="A883" s="1" t="s">
        <v>2258</v>
      </c>
      <c r="B883">
        <v>66401</v>
      </c>
      <c r="C883" t="s">
        <v>4459</v>
      </c>
      <c r="D883">
        <v>-1.0833695916980499</v>
      </c>
      <c r="E883">
        <v>0.131229690078805</v>
      </c>
      <c r="F883" t="s">
        <v>2910</v>
      </c>
      <c r="G883" t="s">
        <v>2910</v>
      </c>
      <c r="H883" s="1"/>
    </row>
    <row r="884" spans="1:8" x14ac:dyDescent="0.3">
      <c r="A884" s="1" t="s">
        <v>1642</v>
      </c>
      <c r="B884">
        <v>53893</v>
      </c>
      <c r="C884" t="s">
        <v>4460</v>
      </c>
      <c r="D884">
        <v>-1.18527174833136</v>
      </c>
      <c r="E884">
        <v>5.0815988998038797E-2</v>
      </c>
      <c r="F884">
        <v>-1.5232248113602</v>
      </c>
      <c r="G884">
        <v>9.7869670521801302E-2</v>
      </c>
      <c r="H884" s="1"/>
    </row>
    <row r="885" spans="1:8" x14ac:dyDescent="0.3">
      <c r="A885" s="1" t="s">
        <v>2259</v>
      </c>
      <c r="B885">
        <v>67528</v>
      </c>
      <c r="C885" t="s">
        <v>4461</v>
      </c>
      <c r="D885">
        <v>-1.25338309980884</v>
      </c>
      <c r="E885">
        <v>0.11178487292964601</v>
      </c>
      <c r="F885" t="s">
        <v>2910</v>
      </c>
      <c r="G885" t="s">
        <v>2910</v>
      </c>
      <c r="H885" s="1"/>
    </row>
    <row r="886" spans="1:8" x14ac:dyDescent="0.3">
      <c r="A886" s="1" t="s">
        <v>2260</v>
      </c>
      <c r="B886">
        <v>69482</v>
      </c>
      <c r="C886" t="s">
        <v>4462</v>
      </c>
      <c r="D886">
        <v>-2.0688310239169199</v>
      </c>
      <c r="E886">
        <v>7.9358538817824606E-2</v>
      </c>
      <c r="F886" t="s">
        <v>2910</v>
      </c>
      <c r="G886" t="s">
        <v>2910</v>
      </c>
      <c r="H886" s="1"/>
    </row>
    <row r="887" spans="1:8" x14ac:dyDescent="0.3">
      <c r="A887" s="1" t="s">
        <v>2261</v>
      </c>
      <c r="B887">
        <v>69736</v>
      </c>
      <c r="C887" t="s">
        <v>4463</v>
      </c>
      <c r="D887">
        <v>-2.5109346921003501</v>
      </c>
      <c r="E887">
        <v>6.7782540577051797E-2</v>
      </c>
      <c r="F887" t="s">
        <v>2910</v>
      </c>
      <c r="G887" t="s">
        <v>2910</v>
      </c>
      <c r="H887" s="1"/>
    </row>
    <row r="888" spans="1:8" x14ac:dyDescent="0.3">
      <c r="A888" s="1" t="s">
        <v>1643</v>
      </c>
      <c r="B888">
        <v>71844</v>
      </c>
      <c r="C888" t="s">
        <v>4464</v>
      </c>
      <c r="D888">
        <v>-1.07886442217072</v>
      </c>
      <c r="E888">
        <v>4.5943122859443603E-2</v>
      </c>
      <c r="F888">
        <v>-1.98799442198034</v>
      </c>
      <c r="G888">
        <v>4.01155637155775E-2</v>
      </c>
      <c r="H888" s="1"/>
    </row>
    <row r="889" spans="1:8" x14ac:dyDescent="0.3">
      <c r="A889" s="1" t="s">
        <v>1644</v>
      </c>
      <c r="B889">
        <v>244853</v>
      </c>
      <c r="C889" t="s">
        <v>4465</v>
      </c>
      <c r="D889">
        <v>-2.35237422105034</v>
      </c>
      <c r="E889">
        <v>1.7087201269012801E-2</v>
      </c>
      <c r="F889">
        <v>-3.0467942595090798</v>
      </c>
      <c r="G889">
        <v>1.2788362555256E-2</v>
      </c>
      <c r="H889" s="1"/>
    </row>
    <row r="890" spans="1:8" x14ac:dyDescent="0.3">
      <c r="A890" s="1" t="s">
        <v>1645</v>
      </c>
      <c r="B890">
        <v>237082</v>
      </c>
      <c r="C890" t="s">
        <v>4466</v>
      </c>
      <c r="D890">
        <v>-1.74170408456113</v>
      </c>
      <c r="E890">
        <v>1.2507710142533501E-2</v>
      </c>
      <c r="F890">
        <v>-1.54205294350092</v>
      </c>
      <c r="G890">
        <v>3.7631525304103498E-2</v>
      </c>
      <c r="H890" s="1"/>
    </row>
    <row r="891" spans="1:8" x14ac:dyDescent="0.3">
      <c r="A891" s="1" t="s">
        <v>2262</v>
      </c>
      <c r="B891">
        <v>106821</v>
      </c>
      <c r="C891" t="s">
        <v>4467</v>
      </c>
      <c r="D891">
        <v>-1.6725518680215301</v>
      </c>
      <c r="E891">
        <v>0.105809186505887</v>
      </c>
      <c r="F891" t="s">
        <v>2910</v>
      </c>
      <c r="G891" t="s">
        <v>2910</v>
      </c>
      <c r="H891" s="1"/>
    </row>
    <row r="892" spans="1:8" x14ac:dyDescent="0.3">
      <c r="A892" s="1" t="s">
        <v>2263</v>
      </c>
      <c r="B892">
        <v>23961</v>
      </c>
      <c r="C892" t="s">
        <v>4468</v>
      </c>
      <c r="D892">
        <v>-2.3359014770856401</v>
      </c>
      <c r="E892">
        <v>4.0094460734582497E-2</v>
      </c>
      <c r="F892" t="s">
        <v>2910</v>
      </c>
      <c r="G892" t="s">
        <v>2910</v>
      </c>
      <c r="H892" s="1"/>
    </row>
    <row r="893" spans="1:8" x14ac:dyDescent="0.3">
      <c r="A893" s="1" t="s">
        <v>2264</v>
      </c>
      <c r="B893">
        <v>231655</v>
      </c>
      <c r="C893" t="s">
        <v>4469</v>
      </c>
      <c r="D893">
        <v>-1.11190257596536</v>
      </c>
      <c r="E893">
        <v>6.3663633927090901E-2</v>
      </c>
      <c r="F893" t="s">
        <v>2910</v>
      </c>
      <c r="G893" t="s">
        <v>2910</v>
      </c>
      <c r="H893" s="1"/>
    </row>
    <row r="894" spans="1:8" x14ac:dyDescent="0.3">
      <c r="A894" s="1" t="s">
        <v>1646</v>
      </c>
      <c r="B894">
        <v>18245</v>
      </c>
      <c r="C894" t="s">
        <v>4470</v>
      </c>
      <c r="D894">
        <v>-2.5801609266730998</v>
      </c>
      <c r="E894">
        <v>7.6329531760249605E-2</v>
      </c>
      <c r="F894">
        <v>-2.41977799602786</v>
      </c>
      <c r="G894">
        <v>7.7815095822951597E-2</v>
      </c>
      <c r="H894" s="1"/>
    </row>
    <row r="895" spans="1:8" x14ac:dyDescent="0.3">
      <c r="A895" s="1" t="s">
        <v>2265</v>
      </c>
      <c r="B895">
        <v>18247</v>
      </c>
      <c r="C895" t="s">
        <v>4471</v>
      </c>
      <c r="D895">
        <v>-1.63915939775653</v>
      </c>
      <c r="E895">
        <v>4.68347455817512E-2</v>
      </c>
      <c r="F895" t="s">
        <v>2910</v>
      </c>
      <c r="G895" t="s">
        <v>2910</v>
      </c>
      <c r="H895" s="1"/>
    </row>
    <row r="896" spans="1:8" x14ac:dyDescent="0.3">
      <c r="A896" s="1" t="s">
        <v>1647</v>
      </c>
      <c r="B896">
        <v>67013</v>
      </c>
      <c r="C896" t="s">
        <v>4472</v>
      </c>
      <c r="D896" t="s">
        <v>2910</v>
      </c>
      <c r="E896" t="s">
        <v>2910</v>
      </c>
      <c r="F896">
        <v>-1.2086016792372301</v>
      </c>
      <c r="G896">
        <v>1.8157319243511799E-2</v>
      </c>
      <c r="H896" s="1"/>
    </row>
    <row r="897" spans="1:8" x14ac:dyDescent="0.3">
      <c r="A897" s="1" t="s">
        <v>1648</v>
      </c>
      <c r="B897">
        <v>26429</v>
      </c>
      <c r="C897" t="s">
        <v>4473</v>
      </c>
      <c r="D897" t="s">
        <v>2910</v>
      </c>
      <c r="E897" t="s">
        <v>2910</v>
      </c>
      <c r="F897">
        <v>-1.5506028766854101</v>
      </c>
      <c r="G897">
        <v>4.9252775418612803E-2</v>
      </c>
      <c r="H897" s="1"/>
    </row>
    <row r="898" spans="1:8" x14ac:dyDescent="0.3">
      <c r="A898" s="1" t="s">
        <v>1649</v>
      </c>
      <c r="B898">
        <v>56452</v>
      </c>
      <c r="C898" t="s">
        <v>4474</v>
      </c>
      <c r="D898" t="s">
        <v>2910</v>
      </c>
      <c r="E898" t="s">
        <v>2910</v>
      </c>
      <c r="F898">
        <v>-1.5713954794704701</v>
      </c>
      <c r="G898">
        <v>5.5418064720986197E-2</v>
      </c>
      <c r="H898" s="1"/>
    </row>
    <row r="899" spans="1:8" x14ac:dyDescent="0.3">
      <c r="A899" s="1" t="s">
        <v>1650</v>
      </c>
      <c r="B899">
        <v>227102</v>
      </c>
      <c r="C899" t="s">
        <v>4475</v>
      </c>
      <c r="D899">
        <v>-2.1001015897323998</v>
      </c>
      <c r="E899">
        <v>1.7335004888352702E-2</v>
      </c>
      <c r="F899">
        <v>-2.4136757307095298</v>
      </c>
      <c r="G899">
        <v>1.7237032890417701E-2</v>
      </c>
      <c r="H899" s="1"/>
    </row>
    <row r="900" spans="1:8" x14ac:dyDescent="0.3">
      <c r="A900" s="1" t="s">
        <v>1651</v>
      </c>
      <c r="B900">
        <v>66612</v>
      </c>
      <c r="C900" t="s">
        <v>4476</v>
      </c>
      <c r="D900">
        <v>-2.1385817811800498</v>
      </c>
      <c r="E900">
        <v>2.1151266615300701E-2</v>
      </c>
      <c r="F900">
        <v>-1.4116358656989301</v>
      </c>
      <c r="G900">
        <v>9.5213789800901893E-2</v>
      </c>
      <c r="H900" s="1"/>
    </row>
    <row r="901" spans="1:8" x14ac:dyDescent="0.3">
      <c r="A901" s="1" t="s">
        <v>1652</v>
      </c>
      <c r="B901">
        <v>66680</v>
      </c>
      <c r="C901" t="s">
        <v>4477</v>
      </c>
      <c r="D901">
        <v>-1.2230221126857499</v>
      </c>
      <c r="E901">
        <v>0.13141962318276901</v>
      </c>
      <c r="F901">
        <v>-1.0704323396808499</v>
      </c>
      <c r="G901">
        <v>0.14938496551801</v>
      </c>
      <c r="H901" s="1"/>
    </row>
    <row r="902" spans="1:8" x14ac:dyDescent="0.3">
      <c r="A902" s="1" t="s">
        <v>5847</v>
      </c>
      <c r="B902">
        <v>66246</v>
      </c>
      <c r="C902" t="s">
        <v>5848</v>
      </c>
      <c r="D902">
        <v>-2.0481119474329699</v>
      </c>
      <c r="E902">
        <v>0.112872968654321</v>
      </c>
      <c r="F902" t="s">
        <v>2910</v>
      </c>
      <c r="G902" t="s">
        <v>2910</v>
      </c>
      <c r="H902" s="1"/>
    </row>
    <row r="903" spans="1:8" x14ac:dyDescent="0.3">
      <c r="A903" s="1" t="s">
        <v>2267</v>
      </c>
      <c r="B903">
        <v>18413</v>
      </c>
      <c r="C903" t="s">
        <v>4478</v>
      </c>
      <c r="D903">
        <v>-1.87429640296728</v>
      </c>
      <c r="E903">
        <v>1.17250806560438E-2</v>
      </c>
      <c r="F903" t="s">
        <v>2910</v>
      </c>
      <c r="G903" t="s">
        <v>2910</v>
      </c>
      <c r="H903" s="1"/>
    </row>
    <row r="904" spans="1:8" x14ac:dyDescent="0.3">
      <c r="A904" s="1" t="s">
        <v>5849</v>
      </c>
      <c r="B904">
        <v>66357</v>
      </c>
      <c r="C904" t="s">
        <v>5850</v>
      </c>
      <c r="D904">
        <v>-1.1809501442738599</v>
      </c>
      <c r="E904">
        <v>2.6855634208752002E-2</v>
      </c>
      <c r="F904" t="s">
        <v>2910</v>
      </c>
      <c r="G904" t="s">
        <v>2910</v>
      </c>
      <c r="H904" s="1"/>
    </row>
    <row r="905" spans="1:8" x14ac:dyDescent="0.3">
      <c r="A905" s="1" t="s">
        <v>5851</v>
      </c>
      <c r="B905">
        <v>20409</v>
      </c>
      <c r="C905" t="s">
        <v>5852</v>
      </c>
      <c r="D905">
        <v>-1.0301330096038299</v>
      </c>
      <c r="E905">
        <v>3.0427059417886301E-2</v>
      </c>
      <c r="F905" t="s">
        <v>2910</v>
      </c>
      <c r="G905" t="s">
        <v>2910</v>
      </c>
      <c r="H905" s="1"/>
    </row>
    <row r="906" spans="1:8" x14ac:dyDescent="0.3">
      <c r="A906" s="1" t="s">
        <v>1653</v>
      </c>
      <c r="B906">
        <v>14628</v>
      </c>
      <c r="C906" t="s">
        <v>4479</v>
      </c>
      <c r="D906">
        <v>-1.3575251484559001</v>
      </c>
      <c r="E906">
        <v>1.38718282893385E-2</v>
      </c>
      <c r="F906">
        <v>-1.1554208925303699</v>
      </c>
      <c r="G906">
        <v>6.7535211311462201E-2</v>
      </c>
      <c r="H906" s="1"/>
    </row>
    <row r="907" spans="1:8" x14ac:dyDescent="0.3">
      <c r="A907" s="1" t="s">
        <v>1654</v>
      </c>
      <c r="B907">
        <v>218885</v>
      </c>
      <c r="C907" t="s">
        <v>4480</v>
      </c>
      <c r="D907">
        <v>-1.91505264310298</v>
      </c>
      <c r="E907">
        <v>4.00926454672541E-2</v>
      </c>
      <c r="F907">
        <v>-3.0931172056230101</v>
      </c>
      <c r="G907">
        <v>2.71573923075864E-2</v>
      </c>
      <c r="H907" s="1"/>
    </row>
    <row r="908" spans="1:8" x14ac:dyDescent="0.3">
      <c r="A908" s="1" t="s">
        <v>5853</v>
      </c>
      <c r="B908">
        <v>140795</v>
      </c>
      <c r="C908" t="s">
        <v>5854</v>
      </c>
      <c r="D908">
        <v>-2.5728336877053901</v>
      </c>
      <c r="E908">
        <v>2.2609056255046001E-2</v>
      </c>
      <c r="F908" t="s">
        <v>2910</v>
      </c>
      <c r="G908" t="s">
        <v>2910</v>
      </c>
      <c r="H908" s="1"/>
    </row>
    <row r="909" spans="1:8" x14ac:dyDescent="0.3">
      <c r="A909" s="1" t="s">
        <v>1655</v>
      </c>
      <c r="B909">
        <v>233571</v>
      </c>
      <c r="C909" t="s">
        <v>4481</v>
      </c>
      <c r="D909" t="s">
        <v>2910</v>
      </c>
      <c r="E909" t="s">
        <v>2910</v>
      </c>
      <c r="F909">
        <v>-1.10166879346834</v>
      </c>
      <c r="G909">
        <v>0.105824887141513</v>
      </c>
      <c r="H909" s="1"/>
    </row>
    <row r="910" spans="1:8" x14ac:dyDescent="0.3">
      <c r="A910" s="1" t="s">
        <v>2268</v>
      </c>
      <c r="B910">
        <v>80708</v>
      </c>
      <c r="C910" t="s">
        <v>4482</v>
      </c>
      <c r="D910">
        <v>-1.5510503159214399</v>
      </c>
      <c r="E910">
        <v>4.3111444038990102E-2</v>
      </c>
      <c r="F910" t="s">
        <v>2910</v>
      </c>
      <c r="G910" t="s">
        <v>2910</v>
      </c>
      <c r="H910" s="1"/>
    </row>
    <row r="911" spans="1:8" x14ac:dyDescent="0.3">
      <c r="A911" s="1" t="s">
        <v>2269</v>
      </c>
      <c r="B911">
        <v>67869</v>
      </c>
      <c r="C911" t="s">
        <v>4483</v>
      </c>
      <c r="D911">
        <v>-2.2586301733575702</v>
      </c>
      <c r="E911">
        <v>3.3264949720422203E-2</v>
      </c>
      <c r="F911" t="s">
        <v>2910</v>
      </c>
      <c r="G911" t="s">
        <v>2910</v>
      </c>
      <c r="H911" s="1"/>
    </row>
    <row r="912" spans="1:8" x14ac:dyDescent="0.3">
      <c r="A912" s="1" t="s">
        <v>5855</v>
      </c>
      <c r="B912">
        <v>269614</v>
      </c>
      <c r="C912" t="s">
        <v>5856</v>
      </c>
      <c r="D912">
        <v>-2.5157217109529402</v>
      </c>
      <c r="E912">
        <v>0.102217415011377</v>
      </c>
      <c r="F912" t="s">
        <v>2910</v>
      </c>
      <c r="G912" t="s">
        <v>2910</v>
      </c>
      <c r="H912" s="1"/>
    </row>
    <row r="913" spans="1:8" x14ac:dyDescent="0.3">
      <c r="A913" s="1" t="s">
        <v>9326</v>
      </c>
      <c r="B913">
        <v>212503</v>
      </c>
      <c r="C913" t="s">
        <v>9327</v>
      </c>
      <c r="D913" t="s">
        <v>2910</v>
      </c>
      <c r="E913" t="s">
        <v>2910</v>
      </c>
      <c r="F913">
        <v>-1.7170907194702101</v>
      </c>
      <c r="G913">
        <v>8.4388772953768204E-2</v>
      </c>
      <c r="H913" s="1"/>
    </row>
    <row r="914" spans="1:8" x14ac:dyDescent="0.3">
      <c r="A914" s="1" t="s">
        <v>2270</v>
      </c>
      <c r="B914" t="s">
        <v>2910</v>
      </c>
      <c r="C914" t="s">
        <v>4484</v>
      </c>
      <c r="D914">
        <v>-1.2192536436938399</v>
      </c>
      <c r="E914">
        <v>2.1013997264385999E-2</v>
      </c>
      <c r="F914" t="s">
        <v>2910</v>
      </c>
      <c r="G914" t="s">
        <v>2910</v>
      </c>
      <c r="H914" s="1"/>
    </row>
    <row r="915" spans="1:8" x14ac:dyDescent="0.3">
      <c r="A915" s="1" t="s">
        <v>1656</v>
      </c>
      <c r="B915">
        <v>216578</v>
      </c>
      <c r="C915" t="s">
        <v>4485</v>
      </c>
      <c r="D915" t="s">
        <v>2910</v>
      </c>
      <c r="E915" t="s">
        <v>2910</v>
      </c>
      <c r="F915">
        <v>-1.12236559359618</v>
      </c>
      <c r="G915">
        <v>5.12014439359652E-2</v>
      </c>
      <c r="H915" s="1"/>
    </row>
    <row r="916" spans="1:8" x14ac:dyDescent="0.3">
      <c r="A916" s="1" t="s">
        <v>5857</v>
      </c>
      <c r="B916">
        <v>23971</v>
      </c>
      <c r="C916" t="s">
        <v>5858</v>
      </c>
      <c r="D916">
        <v>-2.0552715854865098</v>
      </c>
      <c r="E916">
        <v>2.5334168013208001E-2</v>
      </c>
      <c r="F916">
        <v>-1.7821871980674699</v>
      </c>
      <c r="G916">
        <v>7.7727419437775905E-2</v>
      </c>
      <c r="H916" s="1"/>
    </row>
    <row r="917" spans="1:8" x14ac:dyDescent="0.3">
      <c r="A917" s="1" t="s">
        <v>2271</v>
      </c>
      <c r="B917" t="s">
        <v>2910</v>
      </c>
      <c r="C917" t="s">
        <v>4486</v>
      </c>
      <c r="D917">
        <v>-2.0228523092839099</v>
      </c>
      <c r="E917">
        <v>4.7937935658022901E-2</v>
      </c>
      <c r="F917" t="s">
        <v>2910</v>
      </c>
      <c r="G917" t="s">
        <v>2910</v>
      </c>
      <c r="H917" s="1"/>
    </row>
    <row r="918" spans="1:8" x14ac:dyDescent="0.3">
      <c r="A918" s="1" t="s">
        <v>2272</v>
      </c>
      <c r="B918">
        <v>67683</v>
      </c>
      <c r="C918" t="s">
        <v>4487</v>
      </c>
      <c r="D918">
        <v>-1.0042263179925699</v>
      </c>
      <c r="E918">
        <v>6.0024351923587502E-2</v>
      </c>
      <c r="F918" t="s">
        <v>2910</v>
      </c>
      <c r="G918" t="s">
        <v>2910</v>
      </c>
      <c r="H918" s="1"/>
    </row>
    <row r="919" spans="1:8" x14ac:dyDescent="0.3">
      <c r="A919" s="1" t="s">
        <v>5859</v>
      </c>
      <c r="B919">
        <v>110821</v>
      </c>
      <c r="C919" t="s">
        <v>5860</v>
      </c>
      <c r="D919">
        <v>-1.30417272016854</v>
      </c>
      <c r="E919">
        <v>3.7021162471071102E-2</v>
      </c>
      <c r="F919">
        <v>-1.12822047755356</v>
      </c>
      <c r="G919">
        <v>0.11278081727764799</v>
      </c>
      <c r="H919" s="1"/>
    </row>
    <row r="920" spans="1:8" x14ac:dyDescent="0.3">
      <c r="A920" s="1" t="s">
        <v>5861</v>
      </c>
      <c r="B920">
        <v>234069</v>
      </c>
      <c r="C920" t="s">
        <v>5862</v>
      </c>
      <c r="D920">
        <v>-3.5407318708348599</v>
      </c>
      <c r="E920">
        <v>2.1891902145622099E-2</v>
      </c>
      <c r="F920" t="s">
        <v>2910</v>
      </c>
      <c r="G920" t="s">
        <v>2910</v>
      </c>
      <c r="H920" s="1"/>
    </row>
    <row r="921" spans="1:8" x14ac:dyDescent="0.3">
      <c r="A921" s="1" t="s">
        <v>2273</v>
      </c>
      <c r="B921">
        <v>228866</v>
      </c>
      <c r="C921" t="s">
        <v>4488</v>
      </c>
      <c r="D921">
        <v>-1.21052301296938</v>
      </c>
      <c r="E921">
        <v>7.6183424992623594E-2</v>
      </c>
      <c r="F921" t="s">
        <v>2910</v>
      </c>
      <c r="G921" t="s">
        <v>2910</v>
      </c>
      <c r="H921" s="1"/>
    </row>
    <row r="922" spans="1:8" x14ac:dyDescent="0.3">
      <c r="A922" s="1" t="s">
        <v>5863</v>
      </c>
      <c r="B922">
        <v>18537</v>
      </c>
      <c r="C922" t="s">
        <v>5864</v>
      </c>
      <c r="D922">
        <v>-1.71796209536401</v>
      </c>
      <c r="E922">
        <v>2.02368303450206E-2</v>
      </c>
      <c r="F922" t="s">
        <v>2910</v>
      </c>
      <c r="G922" t="s">
        <v>2910</v>
      </c>
      <c r="H922" s="1"/>
    </row>
    <row r="923" spans="1:8" x14ac:dyDescent="0.3">
      <c r="A923" s="1" t="s">
        <v>1657</v>
      </c>
      <c r="B923">
        <v>245867</v>
      </c>
      <c r="C923" t="s">
        <v>4489</v>
      </c>
      <c r="D923" t="s">
        <v>2910</v>
      </c>
      <c r="E923" t="s">
        <v>2910</v>
      </c>
      <c r="F923">
        <v>-1.32334849630491</v>
      </c>
      <c r="G923">
        <v>0.10453455557518899</v>
      </c>
      <c r="H923" s="1"/>
    </row>
    <row r="924" spans="1:8" x14ac:dyDescent="0.3">
      <c r="A924" s="1" t="s">
        <v>5865</v>
      </c>
      <c r="B924">
        <v>67708</v>
      </c>
      <c r="C924" t="s">
        <v>5866</v>
      </c>
      <c r="D924">
        <v>-2.0123384629229002</v>
      </c>
      <c r="E924">
        <v>4.7769473035848199E-2</v>
      </c>
      <c r="F924">
        <v>-1.38683877984162</v>
      </c>
      <c r="G924">
        <v>8.2246060971213203E-2</v>
      </c>
      <c r="H924" s="1"/>
    </row>
    <row r="925" spans="1:8" x14ac:dyDescent="0.3">
      <c r="A925" s="1" t="s">
        <v>1658</v>
      </c>
      <c r="B925">
        <v>66425</v>
      </c>
      <c r="C925" t="s">
        <v>4490</v>
      </c>
      <c r="D925" t="s">
        <v>2910</v>
      </c>
      <c r="E925" t="s">
        <v>2910</v>
      </c>
      <c r="F925">
        <v>-1.84928932399014</v>
      </c>
      <c r="G925">
        <v>8.1383905196366402E-2</v>
      </c>
      <c r="H925" s="1"/>
    </row>
    <row r="926" spans="1:8" x14ac:dyDescent="0.3">
      <c r="A926" s="1" t="s">
        <v>5867</v>
      </c>
      <c r="B926">
        <v>18570</v>
      </c>
      <c r="C926" t="s">
        <v>5868</v>
      </c>
      <c r="D926">
        <v>-2.5660470188254698</v>
      </c>
      <c r="E926">
        <v>3.5467950679358602E-2</v>
      </c>
      <c r="F926">
        <v>-1.6159424418830299</v>
      </c>
      <c r="G926">
        <v>0.124815661889846</v>
      </c>
      <c r="H926" s="1"/>
    </row>
    <row r="927" spans="1:8" x14ac:dyDescent="0.3">
      <c r="A927" s="1" t="s">
        <v>1659</v>
      </c>
      <c r="B927">
        <v>67466</v>
      </c>
      <c r="C927" t="s">
        <v>4491</v>
      </c>
      <c r="D927">
        <v>-1.6212488437676</v>
      </c>
      <c r="E927">
        <v>1.8706575766902999E-2</v>
      </c>
      <c r="F927">
        <v>-1.9489241074658299</v>
      </c>
      <c r="G927">
        <v>1.8192075109419201E-2</v>
      </c>
      <c r="H927" s="1"/>
    </row>
    <row r="928" spans="1:8" x14ac:dyDescent="0.3">
      <c r="A928" s="1" t="s">
        <v>2274</v>
      </c>
      <c r="B928">
        <v>68833</v>
      </c>
      <c r="C928" t="s">
        <v>4492</v>
      </c>
      <c r="D928">
        <v>-1.4194888858930399</v>
      </c>
      <c r="E928">
        <v>1.4917649229253101E-2</v>
      </c>
      <c r="F928" t="s">
        <v>2910</v>
      </c>
      <c r="G928" t="s">
        <v>2910</v>
      </c>
      <c r="H928" s="1"/>
    </row>
    <row r="929" spans="1:8" x14ac:dyDescent="0.3">
      <c r="A929" s="1" t="s">
        <v>2275</v>
      </c>
      <c r="B929" t="s">
        <v>2910</v>
      </c>
      <c r="C929" t="s">
        <v>4493</v>
      </c>
      <c r="D929">
        <v>-1.4619868546549599</v>
      </c>
      <c r="E929">
        <v>8.5691140715217398E-2</v>
      </c>
      <c r="F929" t="s">
        <v>2910</v>
      </c>
      <c r="G929" t="s">
        <v>2910</v>
      </c>
      <c r="H929" s="1"/>
    </row>
    <row r="930" spans="1:8" x14ac:dyDescent="0.3">
      <c r="A930" s="1" t="s">
        <v>9328</v>
      </c>
      <c r="B930">
        <v>18578</v>
      </c>
      <c r="C930" t="s">
        <v>9329</v>
      </c>
      <c r="D930">
        <v>-2.0412747509301501</v>
      </c>
      <c r="E930">
        <v>2.2609056255046001E-2</v>
      </c>
      <c r="F930" t="s">
        <v>2910</v>
      </c>
      <c r="G930" t="s">
        <v>2910</v>
      </c>
      <c r="H930" s="1"/>
    </row>
    <row r="931" spans="1:8" x14ac:dyDescent="0.3">
      <c r="A931" s="1" t="s">
        <v>1660</v>
      </c>
      <c r="B931">
        <v>18582</v>
      </c>
      <c r="C931" t="s">
        <v>4494</v>
      </c>
      <c r="D931">
        <v>-2.6523561072143602</v>
      </c>
      <c r="E931">
        <v>2.03352203198967E-2</v>
      </c>
      <c r="F931">
        <v>-2.3066964772515899</v>
      </c>
      <c r="G931">
        <v>6.05156481721459E-2</v>
      </c>
      <c r="H931" s="1"/>
    </row>
    <row r="932" spans="1:8" x14ac:dyDescent="0.3">
      <c r="A932" s="1" t="s">
        <v>1661</v>
      </c>
      <c r="B932">
        <v>54635</v>
      </c>
      <c r="C932" t="s">
        <v>4495</v>
      </c>
      <c r="D932">
        <v>-1.5675881703671799</v>
      </c>
      <c r="E932">
        <v>9.9108956656666202E-3</v>
      </c>
      <c r="F932">
        <v>-1.2642195661658899</v>
      </c>
      <c r="G932">
        <v>3.99207759156604E-2</v>
      </c>
      <c r="H932" s="1"/>
    </row>
    <row r="933" spans="1:8" x14ac:dyDescent="0.3">
      <c r="A933" s="1" t="s">
        <v>5869</v>
      </c>
      <c r="B933">
        <v>27402</v>
      </c>
      <c r="C933" t="s">
        <v>5870</v>
      </c>
      <c r="D933">
        <v>-1.12664013808712</v>
      </c>
      <c r="E933">
        <v>3.2336445093600397E-2</v>
      </c>
      <c r="F933" t="s">
        <v>2910</v>
      </c>
      <c r="G933" t="s">
        <v>2910</v>
      </c>
      <c r="H933" s="1"/>
    </row>
    <row r="934" spans="1:8" x14ac:dyDescent="0.3">
      <c r="A934" s="1" t="s">
        <v>5871</v>
      </c>
      <c r="B934">
        <v>236900</v>
      </c>
      <c r="C934" t="s">
        <v>5872</v>
      </c>
      <c r="D934">
        <v>-1.4117935220610001</v>
      </c>
      <c r="E934">
        <v>0.148604107114957</v>
      </c>
      <c r="F934" t="s">
        <v>2910</v>
      </c>
      <c r="G934" t="s">
        <v>2910</v>
      </c>
      <c r="H934" s="1"/>
    </row>
    <row r="935" spans="1:8" x14ac:dyDescent="0.3">
      <c r="A935" s="1" t="s">
        <v>2276</v>
      </c>
      <c r="B935">
        <v>71365</v>
      </c>
      <c r="C935" t="s">
        <v>4496</v>
      </c>
      <c r="D935">
        <v>-1.3458505270555701</v>
      </c>
      <c r="E935">
        <v>0.109501190039164</v>
      </c>
      <c r="F935" t="s">
        <v>2910</v>
      </c>
      <c r="G935" t="s">
        <v>2910</v>
      </c>
      <c r="H935" s="1"/>
    </row>
    <row r="936" spans="1:8" x14ac:dyDescent="0.3">
      <c r="A936" s="1" t="s">
        <v>5873</v>
      </c>
      <c r="B936">
        <v>72621</v>
      </c>
      <c r="C936" t="s">
        <v>5874</v>
      </c>
      <c r="D936">
        <v>-1.03087147284542</v>
      </c>
      <c r="E936">
        <v>7.5456336955786296E-2</v>
      </c>
      <c r="F936" t="s">
        <v>2910</v>
      </c>
      <c r="G936" t="s">
        <v>2910</v>
      </c>
      <c r="H936" s="1"/>
    </row>
    <row r="937" spans="1:8" x14ac:dyDescent="0.3">
      <c r="A937" s="1" t="s">
        <v>2277</v>
      </c>
      <c r="B937">
        <v>67898</v>
      </c>
      <c r="C937" t="s">
        <v>4497</v>
      </c>
      <c r="D937">
        <v>-1.65246084358371</v>
      </c>
      <c r="E937">
        <v>7.0247067798387297E-2</v>
      </c>
      <c r="F937" t="s">
        <v>2910</v>
      </c>
      <c r="G937" t="s">
        <v>2910</v>
      </c>
      <c r="H937" s="1"/>
    </row>
    <row r="938" spans="1:8" x14ac:dyDescent="0.3">
      <c r="A938" s="1" t="s">
        <v>2278</v>
      </c>
      <c r="B938">
        <v>67245</v>
      </c>
      <c r="C938" t="s">
        <v>4498</v>
      </c>
      <c r="D938">
        <v>-1.0502271546080399</v>
      </c>
      <c r="E938">
        <v>4.8917612287243901E-2</v>
      </c>
      <c r="F938" t="s">
        <v>2910</v>
      </c>
      <c r="G938" t="s">
        <v>2910</v>
      </c>
      <c r="H938" s="1"/>
    </row>
    <row r="939" spans="1:8" x14ac:dyDescent="0.3">
      <c r="A939" s="1" t="s">
        <v>5875</v>
      </c>
      <c r="B939" t="s">
        <v>2910</v>
      </c>
      <c r="C939" t="s">
        <v>5876</v>
      </c>
      <c r="D939">
        <v>-1.68388843749759</v>
      </c>
      <c r="E939">
        <v>2.0334965085525399E-2</v>
      </c>
      <c r="F939" t="s">
        <v>2910</v>
      </c>
      <c r="G939" t="s">
        <v>2910</v>
      </c>
      <c r="H939" s="1"/>
    </row>
    <row r="940" spans="1:8" x14ac:dyDescent="0.3">
      <c r="A940" s="1" t="s">
        <v>5877</v>
      </c>
      <c r="B940">
        <v>18624</v>
      </c>
      <c r="C940" t="s">
        <v>5878</v>
      </c>
      <c r="D940">
        <v>-2.1712403514705398</v>
      </c>
      <c r="E940">
        <v>6.4318530881002603E-2</v>
      </c>
      <c r="F940">
        <v>-1.7604772332541201</v>
      </c>
      <c r="G940">
        <v>0.12460335386098501</v>
      </c>
      <c r="H940" s="1"/>
    </row>
    <row r="941" spans="1:8" x14ac:dyDescent="0.3">
      <c r="A941" s="1" t="s">
        <v>2279</v>
      </c>
      <c r="B941">
        <v>18632</v>
      </c>
      <c r="C941" t="s">
        <v>4499</v>
      </c>
      <c r="D941">
        <v>-2.51547155973735</v>
      </c>
      <c r="E941">
        <v>6.8473537795229994E-2</v>
      </c>
      <c r="F941" t="s">
        <v>2910</v>
      </c>
      <c r="G941" t="s">
        <v>2910</v>
      </c>
      <c r="H941" s="1"/>
    </row>
    <row r="942" spans="1:8" x14ac:dyDescent="0.3">
      <c r="A942" s="1" t="s">
        <v>1662</v>
      </c>
      <c r="B942">
        <v>69129</v>
      </c>
      <c r="C942" t="s">
        <v>4500</v>
      </c>
      <c r="D942">
        <v>-1.58820465787186</v>
      </c>
      <c r="E942">
        <v>4.4587625463534897E-2</v>
      </c>
      <c r="F942">
        <v>-1.4862192787741999</v>
      </c>
      <c r="G942">
        <v>0.12776162857391199</v>
      </c>
      <c r="H942" s="1"/>
    </row>
    <row r="943" spans="1:8" x14ac:dyDescent="0.3">
      <c r="A943" s="1" t="s">
        <v>2280</v>
      </c>
      <c r="B943">
        <v>56273</v>
      </c>
      <c r="C943" t="s">
        <v>4501</v>
      </c>
      <c r="D943">
        <v>-1.81130194042486</v>
      </c>
      <c r="E943">
        <v>3.66445253001653E-2</v>
      </c>
      <c r="F943" t="s">
        <v>2910</v>
      </c>
      <c r="G943" t="s">
        <v>2910</v>
      </c>
      <c r="H943" s="1"/>
    </row>
    <row r="944" spans="1:8" x14ac:dyDescent="0.3">
      <c r="A944" s="1" t="s">
        <v>1663</v>
      </c>
      <c r="B944">
        <v>19298</v>
      </c>
      <c r="C944" t="s">
        <v>4502</v>
      </c>
      <c r="D944">
        <v>-1.0441288508570199</v>
      </c>
      <c r="E944">
        <v>5.0160292484797801E-2</v>
      </c>
      <c r="F944" t="s">
        <v>2910</v>
      </c>
      <c r="G944" t="s">
        <v>2910</v>
      </c>
      <c r="H944" s="1"/>
    </row>
    <row r="945" spans="1:8" x14ac:dyDescent="0.3">
      <c r="A945" s="1" t="s">
        <v>1664</v>
      </c>
      <c r="B945">
        <v>19302</v>
      </c>
      <c r="C945" t="s">
        <v>4503</v>
      </c>
      <c r="D945">
        <v>-2.7176212055609499</v>
      </c>
      <c r="E945">
        <v>9.3439360217660392E-3</v>
      </c>
      <c r="F945">
        <v>-2.7549277566724402</v>
      </c>
      <c r="G945">
        <v>1.7906093384064199E-2</v>
      </c>
      <c r="H945" s="1"/>
    </row>
    <row r="946" spans="1:8" x14ac:dyDescent="0.3">
      <c r="A946" s="1" t="s">
        <v>2281</v>
      </c>
      <c r="B946">
        <v>19305</v>
      </c>
      <c r="C946" t="s">
        <v>4504</v>
      </c>
      <c r="D946">
        <v>-2.1110014382845499</v>
      </c>
      <c r="E946">
        <v>0.10308010522281</v>
      </c>
      <c r="F946" t="s">
        <v>2910</v>
      </c>
      <c r="G946" t="s">
        <v>2910</v>
      </c>
      <c r="H946" s="1"/>
    </row>
    <row r="947" spans="1:8" x14ac:dyDescent="0.3">
      <c r="A947" s="1" t="s">
        <v>1665</v>
      </c>
      <c r="B947">
        <v>18634</v>
      </c>
      <c r="C947" t="s">
        <v>4505</v>
      </c>
      <c r="D947">
        <v>-2.2239853634326101</v>
      </c>
      <c r="E947">
        <v>5.3183112798570499E-2</v>
      </c>
      <c r="F947">
        <v>-1.9022832310303599</v>
      </c>
      <c r="G947">
        <v>0.13990281183421599</v>
      </c>
      <c r="H947" s="1"/>
    </row>
    <row r="948" spans="1:8" x14ac:dyDescent="0.3">
      <c r="A948" s="1" t="s">
        <v>5879</v>
      </c>
      <c r="B948">
        <v>270198</v>
      </c>
      <c r="C948" t="s">
        <v>5880</v>
      </c>
      <c r="D948">
        <v>-1.8056727487809701</v>
      </c>
      <c r="E948">
        <v>2.3883054729845199E-2</v>
      </c>
      <c r="F948">
        <v>-1.98280920802686</v>
      </c>
      <c r="G948">
        <v>8.7951426579570793E-2</v>
      </c>
      <c r="H948" s="1"/>
    </row>
    <row r="949" spans="1:8" x14ac:dyDescent="0.3">
      <c r="A949" s="1" t="s">
        <v>2282</v>
      </c>
      <c r="B949">
        <v>18643</v>
      </c>
      <c r="C949" t="s">
        <v>4506</v>
      </c>
      <c r="D949">
        <v>-1.2687864271949201</v>
      </c>
      <c r="E949">
        <v>6.6670720686568194E-2</v>
      </c>
      <c r="F949" t="s">
        <v>2910</v>
      </c>
      <c r="G949" t="s">
        <v>2910</v>
      </c>
      <c r="H949" s="1"/>
    </row>
    <row r="950" spans="1:8" x14ac:dyDescent="0.3">
      <c r="A950" s="1" t="s">
        <v>1666</v>
      </c>
      <c r="B950">
        <v>18645</v>
      </c>
      <c r="C950" t="s">
        <v>4507</v>
      </c>
      <c r="D950" t="s">
        <v>2910</v>
      </c>
      <c r="E950" t="s">
        <v>2910</v>
      </c>
      <c r="F950">
        <v>-2.3892107589454001</v>
      </c>
      <c r="G950">
        <v>6.5097458344473405E-2</v>
      </c>
      <c r="H950" s="1"/>
    </row>
    <row r="951" spans="1:8" x14ac:dyDescent="0.3">
      <c r="A951" s="1" t="s">
        <v>2284</v>
      </c>
      <c r="B951">
        <v>53328</v>
      </c>
      <c r="C951" t="s">
        <v>4509</v>
      </c>
      <c r="D951">
        <v>-1.06607810840852</v>
      </c>
      <c r="E951">
        <v>4.4838462670182398E-2</v>
      </c>
      <c r="F951" t="s">
        <v>2910</v>
      </c>
      <c r="G951" t="s">
        <v>2910</v>
      </c>
      <c r="H951" s="1"/>
    </row>
    <row r="952" spans="1:8" x14ac:dyDescent="0.3">
      <c r="A952" s="1" t="s">
        <v>2285</v>
      </c>
      <c r="B952">
        <v>219131</v>
      </c>
      <c r="C952" t="s">
        <v>4510</v>
      </c>
      <c r="D952">
        <v>-2.9494549681686899</v>
      </c>
      <c r="E952">
        <v>6.7853575642996102E-3</v>
      </c>
      <c r="F952" t="s">
        <v>2910</v>
      </c>
      <c r="G952" t="s">
        <v>2910</v>
      </c>
      <c r="H952" s="1"/>
    </row>
    <row r="953" spans="1:8" x14ac:dyDescent="0.3">
      <c r="A953" s="1" t="s">
        <v>2286</v>
      </c>
      <c r="B953">
        <v>236451</v>
      </c>
      <c r="C953" t="s">
        <v>4511</v>
      </c>
      <c r="D953">
        <v>-2.0164874450236501</v>
      </c>
      <c r="E953">
        <v>7.4349483537984699E-3</v>
      </c>
      <c r="F953" t="s">
        <v>2910</v>
      </c>
      <c r="G953" t="s">
        <v>2910</v>
      </c>
      <c r="H953" s="1"/>
    </row>
    <row r="954" spans="1:8" x14ac:dyDescent="0.3">
      <c r="A954" s="1" t="s">
        <v>5881</v>
      </c>
      <c r="B954">
        <v>71838</v>
      </c>
      <c r="C954" t="s">
        <v>5882</v>
      </c>
      <c r="D954">
        <v>-2.7000277553771701</v>
      </c>
      <c r="E954">
        <v>1.6507390147339498E-2</v>
      </c>
      <c r="F954">
        <v>-2.52228903161609</v>
      </c>
      <c r="G954">
        <v>3.3023334361464901E-2</v>
      </c>
      <c r="H954" s="1"/>
    </row>
    <row r="955" spans="1:8" x14ac:dyDescent="0.3">
      <c r="A955" s="1" t="s">
        <v>1667</v>
      </c>
      <c r="B955">
        <v>102093</v>
      </c>
      <c r="C955" t="s">
        <v>4512</v>
      </c>
      <c r="D955" t="s">
        <v>2910</v>
      </c>
      <c r="E955" t="s">
        <v>2910</v>
      </c>
      <c r="F955">
        <v>-1.5181294246064601</v>
      </c>
      <c r="G955">
        <v>1.01190508530667E-2</v>
      </c>
      <c r="H955" s="1"/>
    </row>
    <row r="956" spans="1:8" x14ac:dyDescent="0.3">
      <c r="A956" s="1" t="s">
        <v>1668</v>
      </c>
      <c r="B956">
        <v>73373</v>
      </c>
      <c r="C956" t="s">
        <v>4513</v>
      </c>
      <c r="D956">
        <v>-1.8203641500330601</v>
      </c>
      <c r="E956">
        <v>7.3078066747039499E-3</v>
      </c>
      <c r="F956">
        <v>-1.2737194814615</v>
      </c>
      <c r="G956">
        <v>3.8053872210639203E-2</v>
      </c>
      <c r="H956" s="1"/>
    </row>
    <row r="957" spans="1:8" x14ac:dyDescent="0.3">
      <c r="A957" s="1" t="s">
        <v>5883</v>
      </c>
      <c r="B957">
        <v>75454</v>
      </c>
      <c r="C957" t="s">
        <v>5884</v>
      </c>
      <c r="D957">
        <v>-1.7720940129526099</v>
      </c>
      <c r="E957">
        <v>8.2385818861422197E-2</v>
      </c>
      <c r="F957" t="s">
        <v>2910</v>
      </c>
      <c r="G957" t="s">
        <v>2910</v>
      </c>
      <c r="H957" s="1"/>
    </row>
    <row r="958" spans="1:8" x14ac:dyDescent="0.3">
      <c r="A958" s="1" t="s">
        <v>1669</v>
      </c>
      <c r="B958">
        <v>98496</v>
      </c>
      <c r="C958" t="s">
        <v>4514</v>
      </c>
      <c r="D958">
        <v>-2.0525481398318601</v>
      </c>
      <c r="E958">
        <v>3.26542839039905E-2</v>
      </c>
      <c r="F958">
        <v>-2.0717761408465298</v>
      </c>
      <c r="G958">
        <v>7.7989297749908801E-2</v>
      </c>
      <c r="H958" s="1"/>
    </row>
    <row r="959" spans="1:8" x14ac:dyDescent="0.3">
      <c r="A959" s="1" t="s">
        <v>2287</v>
      </c>
      <c r="B959">
        <v>67292</v>
      </c>
      <c r="C959" t="s">
        <v>4515</v>
      </c>
      <c r="D959">
        <v>-1.09509373773265</v>
      </c>
      <c r="E959">
        <v>0.14462256237438201</v>
      </c>
      <c r="F959" t="s">
        <v>2910</v>
      </c>
      <c r="G959" t="s">
        <v>2910</v>
      </c>
      <c r="H959" s="1"/>
    </row>
    <row r="960" spans="1:8" x14ac:dyDescent="0.3">
      <c r="A960" s="1" t="s">
        <v>5885</v>
      </c>
      <c r="B960">
        <v>78928</v>
      </c>
      <c r="C960" t="s">
        <v>5886</v>
      </c>
      <c r="D960">
        <v>-1.4028995093271699</v>
      </c>
      <c r="E960">
        <v>4.8917612287243901E-2</v>
      </c>
      <c r="F960">
        <v>-2.73160931140775</v>
      </c>
      <c r="G960">
        <v>5.45177243518081E-2</v>
      </c>
      <c r="H960" s="1"/>
    </row>
    <row r="961" spans="1:8" x14ac:dyDescent="0.3">
      <c r="A961" s="1" t="s">
        <v>2288</v>
      </c>
      <c r="B961">
        <v>72084</v>
      </c>
      <c r="C961" t="s">
        <v>4516</v>
      </c>
      <c r="D961">
        <v>-1.8235408562902899</v>
      </c>
      <c r="E961">
        <v>0.12095595978985201</v>
      </c>
      <c r="F961" t="s">
        <v>2910</v>
      </c>
      <c r="G961" t="s">
        <v>2910</v>
      </c>
      <c r="H961" s="1"/>
    </row>
    <row r="962" spans="1:8" x14ac:dyDescent="0.3">
      <c r="A962" s="1" t="s">
        <v>5887</v>
      </c>
      <c r="B962">
        <v>83490</v>
      </c>
      <c r="C962" t="s">
        <v>5888</v>
      </c>
      <c r="D962">
        <v>-2.0967464117460599</v>
      </c>
      <c r="E962">
        <v>9.0754989976686001E-3</v>
      </c>
      <c r="F962">
        <v>-2.2083967003667002</v>
      </c>
      <c r="G962">
        <v>1.3519089209206201E-2</v>
      </c>
      <c r="H962" s="1"/>
    </row>
    <row r="963" spans="1:8" x14ac:dyDescent="0.3">
      <c r="A963" s="1" t="s">
        <v>1670</v>
      </c>
      <c r="B963">
        <v>18709</v>
      </c>
      <c r="C963" t="s">
        <v>4517</v>
      </c>
      <c r="D963" t="s">
        <v>2910</v>
      </c>
      <c r="E963" t="s">
        <v>2910</v>
      </c>
      <c r="F963">
        <v>-1.15974369109981</v>
      </c>
      <c r="G963">
        <v>4.56764289588871E-2</v>
      </c>
      <c r="H963" s="1"/>
    </row>
    <row r="964" spans="1:8" x14ac:dyDescent="0.3">
      <c r="A964" s="1" t="s">
        <v>5889</v>
      </c>
      <c r="B964">
        <v>18715</v>
      </c>
      <c r="C964" t="s">
        <v>5890</v>
      </c>
      <c r="D964">
        <v>-1.55238605216762</v>
      </c>
      <c r="E964">
        <v>3.5315279333145197E-2</v>
      </c>
      <c r="F964">
        <v>-3.5311891591744198</v>
      </c>
      <c r="G964">
        <v>4.56764289588871E-2</v>
      </c>
      <c r="H964" s="1"/>
    </row>
    <row r="965" spans="1:8" x14ac:dyDescent="0.3">
      <c r="A965" s="1" t="s">
        <v>5891</v>
      </c>
      <c r="B965">
        <v>223775</v>
      </c>
      <c r="C965" t="s">
        <v>5892</v>
      </c>
      <c r="D965">
        <v>-2.1462330514425898</v>
      </c>
      <c r="E965">
        <v>3.5202770847568503E-2</v>
      </c>
      <c r="F965" t="s">
        <v>2910</v>
      </c>
      <c r="G965" t="s">
        <v>2910</v>
      </c>
      <c r="H965" s="1"/>
    </row>
    <row r="966" spans="1:8" x14ac:dyDescent="0.3">
      <c r="A966" s="1" t="s">
        <v>2289</v>
      </c>
      <c r="B966">
        <v>23988</v>
      </c>
      <c r="C966" t="s">
        <v>4518</v>
      </c>
      <c r="D966">
        <v>-1.4220206434701901</v>
      </c>
      <c r="E966">
        <v>3.0818025297281899E-2</v>
      </c>
      <c r="F966" t="s">
        <v>2910</v>
      </c>
      <c r="G966" t="s">
        <v>2910</v>
      </c>
      <c r="H966" s="1"/>
    </row>
    <row r="967" spans="1:8" x14ac:dyDescent="0.3">
      <c r="A967" s="1" t="s">
        <v>5893</v>
      </c>
      <c r="B967">
        <v>18720</v>
      </c>
      <c r="C967" t="s">
        <v>5894</v>
      </c>
      <c r="D967">
        <v>-1.10380445937843</v>
      </c>
      <c r="E967">
        <v>2.2930577198556502E-2</v>
      </c>
      <c r="F967" t="s">
        <v>2910</v>
      </c>
      <c r="G967" t="s">
        <v>2910</v>
      </c>
      <c r="H967" s="1"/>
    </row>
    <row r="968" spans="1:8" x14ac:dyDescent="0.3">
      <c r="A968" s="1" t="s">
        <v>1671</v>
      </c>
      <c r="B968">
        <v>320951</v>
      </c>
      <c r="C968" t="s">
        <v>4519</v>
      </c>
      <c r="D968">
        <v>-1.0832608403708699</v>
      </c>
      <c r="E968">
        <v>6.3461436074821298E-2</v>
      </c>
      <c r="F968">
        <v>-1.00218741577906</v>
      </c>
      <c r="G968">
        <v>8.2250025649748107E-2</v>
      </c>
      <c r="H968" s="1"/>
    </row>
    <row r="969" spans="1:8" x14ac:dyDescent="0.3">
      <c r="A969" s="1" t="s">
        <v>1672</v>
      </c>
      <c r="B969">
        <v>18768</v>
      </c>
      <c r="C969" t="s">
        <v>4520</v>
      </c>
      <c r="D969" t="s">
        <v>2910</v>
      </c>
      <c r="E969" t="s">
        <v>2910</v>
      </c>
      <c r="F969">
        <v>-1.5155017740257499</v>
      </c>
      <c r="G969">
        <v>2.2819390309244399E-2</v>
      </c>
      <c r="H969" s="1"/>
    </row>
    <row r="970" spans="1:8" x14ac:dyDescent="0.3">
      <c r="A970" s="1" t="s">
        <v>1673</v>
      </c>
      <c r="B970">
        <v>192654</v>
      </c>
      <c r="C970" t="s">
        <v>4521</v>
      </c>
      <c r="D970" t="s">
        <v>2910</v>
      </c>
      <c r="E970" t="s">
        <v>2910</v>
      </c>
      <c r="F970">
        <v>-1.86189540728415</v>
      </c>
      <c r="G970">
        <v>0.13140457289666099</v>
      </c>
      <c r="H970" s="1"/>
    </row>
    <row r="971" spans="1:8" x14ac:dyDescent="0.3">
      <c r="A971" s="1" t="s">
        <v>1674</v>
      </c>
      <c r="B971">
        <v>53357</v>
      </c>
      <c r="C971" t="s">
        <v>4522</v>
      </c>
      <c r="D971">
        <v>-1.1700011127223899</v>
      </c>
      <c r="E971">
        <v>7.0006500388628101E-2</v>
      </c>
      <c r="F971">
        <v>-1.1759672810941799</v>
      </c>
      <c r="G971">
        <v>0.13647834084817001</v>
      </c>
      <c r="H971" s="1"/>
    </row>
    <row r="972" spans="1:8" x14ac:dyDescent="0.3">
      <c r="A972" s="1" t="s">
        <v>2290</v>
      </c>
      <c r="B972">
        <v>18793</v>
      </c>
      <c r="C972" t="s">
        <v>4523</v>
      </c>
      <c r="D972">
        <v>-2.34362448409696</v>
      </c>
      <c r="E972">
        <v>4.2150925634903399E-2</v>
      </c>
      <c r="F972" t="s">
        <v>2910</v>
      </c>
      <c r="G972" t="s">
        <v>2910</v>
      </c>
      <c r="H972" s="1"/>
    </row>
    <row r="973" spans="1:8" x14ac:dyDescent="0.3">
      <c r="A973" s="1" t="s">
        <v>1675</v>
      </c>
      <c r="B973">
        <v>226971</v>
      </c>
      <c r="C973" t="s">
        <v>4524</v>
      </c>
      <c r="D973">
        <v>-1.55205527885414</v>
      </c>
      <c r="E973">
        <v>3.91854013849149E-2</v>
      </c>
      <c r="F973">
        <v>-1.49513698019986</v>
      </c>
      <c r="G973">
        <v>6.7535211311462201E-2</v>
      </c>
      <c r="H973" s="1"/>
    </row>
    <row r="974" spans="1:8" x14ac:dyDescent="0.3">
      <c r="A974" s="1" t="s">
        <v>2291</v>
      </c>
      <c r="B974">
        <v>72287</v>
      </c>
      <c r="C974" t="s">
        <v>4525</v>
      </c>
      <c r="D974">
        <v>-2.2180255975630701</v>
      </c>
      <c r="E974">
        <v>5.2015727212425797E-2</v>
      </c>
      <c r="F974" t="s">
        <v>2910</v>
      </c>
      <c r="G974" t="s">
        <v>2910</v>
      </c>
      <c r="H974" s="1"/>
    </row>
    <row r="975" spans="1:8" x14ac:dyDescent="0.3">
      <c r="A975" s="1" t="s">
        <v>5895</v>
      </c>
      <c r="B975">
        <v>67759</v>
      </c>
      <c r="C975" t="s">
        <v>5896</v>
      </c>
      <c r="D975">
        <v>-2.3186112496378102</v>
      </c>
      <c r="E975">
        <v>1.71280503499531E-2</v>
      </c>
      <c r="F975" t="s">
        <v>2910</v>
      </c>
      <c r="G975" t="s">
        <v>2910</v>
      </c>
      <c r="H975" s="1"/>
    </row>
    <row r="976" spans="1:8" x14ac:dyDescent="0.3">
      <c r="A976" s="1" t="s">
        <v>2292</v>
      </c>
      <c r="B976">
        <v>50784</v>
      </c>
      <c r="C976" t="s">
        <v>4526</v>
      </c>
      <c r="D976">
        <v>-1.02081970851772</v>
      </c>
      <c r="E976">
        <v>0.118751528181987</v>
      </c>
      <c r="F976" t="s">
        <v>2910</v>
      </c>
      <c r="G976" t="s">
        <v>2910</v>
      </c>
      <c r="H976" s="1"/>
    </row>
    <row r="977" spans="1:8" x14ac:dyDescent="0.3">
      <c r="A977" s="1" t="s">
        <v>2293</v>
      </c>
      <c r="B977">
        <v>235044</v>
      </c>
      <c r="C977" t="s">
        <v>4527</v>
      </c>
      <c r="D977">
        <v>-1.0147975639795701</v>
      </c>
      <c r="E977">
        <v>4.4540749294165301E-2</v>
      </c>
      <c r="F977" t="s">
        <v>2910</v>
      </c>
      <c r="G977" t="s">
        <v>2910</v>
      </c>
      <c r="H977" s="1"/>
    </row>
    <row r="978" spans="1:8" x14ac:dyDescent="0.3">
      <c r="A978" s="1" t="s">
        <v>2294</v>
      </c>
      <c r="B978">
        <v>22038</v>
      </c>
      <c r="C978" t="s">
        <v>4528</v>
      </c>
      <c r="D978">
        <v>-1.1274511347614899</v>
      </c>
      <c r="E978">
        <v>3.5658271440281802E-2</v>
      </c>
      <c r="F978" t="s">
        <v>2910</v>
      </c>
      <c r="G978" t="s">
        <v>2910</v>
      </c>
      <c r="H978" s="1"/>
    </row>
    <row r="979" spans="1:8" x14ac:dyDescent="0.3">
      <c r="A979" s="1" t="s">
        <v>1676</v>
      </c>
      <c r="B979">
        <v>140571</v>
      </c>
      <c r="C979" t="s">
        <v>4529</v>
      </c>
      <c r="D979" t="s">
        <v>2910</v>
      </c>
      <c r="E979" t="s">
        <v>2910</v>
      </c>
      <c r="F979">
        <v>-3.1912000955846098</v>
      </c>
      <c r="G979">
        <v>6.3134400833941701E-2</v>
      </c>
      <c r="H979" s="1"/>
    </row>
    <row r="980" spans="1:8" x14ac:dyDescent="0.3">
      <c r="A980" s="1" t="s">
        <v>2295</v>
      </c>
      <c r="B980">
        <v>58801</v>
      </c>
      <c r="C980" t="s">
        <v>4530</v>
      </c>
      <c r="D980">
        <v>-2.3231144675683399</v>
      </c>
      <c r="E980">
        <v>9.6983556839553495E-3</v>
      </c>
      <c r="F980" t="s">
        <v>2910</v>
      </c>
      <c r="G980" t="s">
        <v>2910</v>
      </c>
      <c r="H980" s="1"/>
    </row>
    <row r="981" spans="1:8" x14ac:dyDescent="0.3">
      <c r="A981" s="1" t="s">
        <v>5897</v>
      </c>
      <c r="B981">
        <v>73078</v>
      </c>
      <c r="C981" t="s">
        <v>5898</v>
      </c>
      <c r="D981">
        <v>-1.76504692779929</v>
      </c>
      <c r="E981">
        <v>8.5161632294601594E-2</v>
      </c>
      <c r="F981" t="s">
        <v>2910</v>
      </c>
      <c r="G981" t="s">
        <v>2910</v>
      </c>
      <c r="H981" s="1"/>
    </row>
    <row r="982" spans="1:8" x14ac:dyDescent="0.3">
      <c r="A982" s="1" t="s">
        <v>5899</v>
      </c>
      <c r="B982">
        <v>18950</v>
      </c>
      <c r="C982" t="s">
        <v>5900</v>
      </c>
      <c r="D982">
        <v>-2.3697492649076399</v>
      </c>
      <c r="E982">
        <v>3.77636454407091E-2</v>
      </c>
      <c r="F982" t="s">
        <v>2910</v>
      </c>
      <c r="G982" t="s">
        <v>2910</v>
      </c>
      <c r="H982" s="1"/>
    </row>
    <row r="983" spans="1:8" x14ac:dyDescent="0.3">
      <c r="A983" s="1" t="s">
        <v>5901</v>
      </c>
      <c r="B983">
        <v>667034</v>
      </c>
      <c r="C983" t="s">
        <v>5902</v>
      </c>
      <c r="D983">
        <v>-3.7259508324240902</v>
      </c>
      <c r="E983">
        <v>7.5905816093968001E-2</v>
      </c>
      <c r="F983" t="s">
        <v>2910</v>
      </c>
      <c r="G983" t="s">
        <v>2910</v>
      </c>
      <c r="H983" s="1"/>
    </row>
    <row r="984" spans="1:8" x14ac:dyDescent="0.3">
      <c r="A984" s="1" t="s">
        <v>5903</v>
      </c>
      <c r="B984">
        <v>52830</v>
      </c>
      <c r="C984" t="s">
        <v>5904</v>
      </c>
      <c r="D984">
        <v>-1.98581418289135</v>
      </c>
      <c r="E984">
        <v>7.7449888099342702E-3</v>
      </c>
      <c r="F984">
        <v>-1.6580674027301301</v>
      </c>
      <c r="G984">
        <v>2.8052357514081899E-2</v>
      </c>
      <c r="H984" s="1"/>
    </row>
    <row r="985" spans="1:8" x14ac:dyDescent="0.3">
      <c r="A985" s="1" t="s">
        <v>1677</v>
      </c>
      <c r="B985">
        <v>67463</v>
      </c>
      <c r="C985" t="s">
        <v>4531</v>
      </c>
      <c r="D985" t="s">
        <v>2910</v>
      </c>
      <c r="E985" t="s">
        <v>2910</v>
      </c>
      <c r="F985">
        <v>-1.41798872092387</v>
      </c>
      <c r="G985">
        <v>5.1266163929253497E-2</v>
      </c>
      <c r="H985" s="1"/>
    </row>
    <row r="986" spans="1:8" x14ac:dyDescent="0.3">
      <c r="A986" s="1" t="s">
        <v>1678</v>
      </c>
      <c r="B986">
        <v>67811</v>
      </c>
      <c r="C986" t="s">
        <v>4532</v>
      </c>
      <c r="D986" t="s">
        <v>2910</v>
      </c>
      <c r="E986" t="s">
        <v>2910</v>
      </c>
      <c r="F986">
        <v>-1.1390565209605901</v>
      </c>
      <c r="G986">
        <v>4.3688730989773397E-2</v>
      </c>
      <c r="H986" s="1"/>
    </row>
    <row r="987" spans="1:8" x14ac:dyDescent="0.3">
      <c r="A987" s="1" t="s">
        <v>1679</v>
      </c>
      <c r="B987">
        <v>54125</v>
      </c>
      <c r="C987" t="s">
        <v>4533</v>
      </c>
      <c r="D987" t="s">
        <v>2910</v>
      </c>
      <c r="E987" t="s">
        <v>2910</v>
      </c>
      <c r="F987">
        <v>-1.82783917212312</v>
      </c>
      <c r="G987">
        <v>8.1878048854155797E-2</v>
      </c>
      <c r="H987" s="1"/>
    </row>
    <row r="988" spans="1:8" x14ac:dyDescent="0.3">
      <c r="A988" s="1" t="s">
        <v>1680</v>
      </c>
      <c r="B988">
        <v>20018</v>
      </c>
      <c r="C988" t="s">
        <v>4534</v>
      </c>
      <c r="D988">
        <v>-1.40915523671747</v>
      </c>
      <c r="E988">
        <v>3.0655619467857501E-2</v>
      </c>
      <c r="F988">
        <v>-1.1815273591231601</v>
      </c>
      <c r="G988">
        <v>8.2281770071278099E-2</v>
      </c>
      <c r="H988" s="1"/>
    </row>
    <row r="989" spans="1:8" x14ac:dyDescent="0.3">
      <c r="A989" s="1" t="s">
        <v>5905</v>
      </c>
      <c r="B989">
        <v>69241</v>
      </c>
      <c r="C989" t="s">
        <v>5906</v>
      </c>
      <c r="D989">
        <v>-2.0613353561564098</v>
      </c>
      <c r="E989">
        <v>2.2609056255046001E-2</v>
      </c>
      <c r="F989" t="s">
        <v>2910</v>
      </c>
      <c r="G989" t="s">
        <v>2910</v>
      </c>
      <c r="H989" s="1"/>
    </row>
    <row r="990" spans="1:8" x14ac:dyDescent="0.3">
      <c r="A990" s="1" t="s">
        <v>2296</v>
      </c>
      <c r="B990">
        <v>66420</v>
      </c>
      <c r="C990" t="s">
        <v>4535</v>
      </c>
      <c r="D990">
        <v>-1.5760991427677</v>
      </c>
      <c r="E990">
        <v>5.5921332183979801E-2</v>
      </c>
      <c r="F990" t="s">
        <v>2910</v>
      </c>
      <c r="G990" t="s">
        <v>2910</v>
      </c>
      <c r="H990" s="1"/>
    </row>
    <row r="991" spans="1:8" x14ac:dyDescent="0.3">
      <c r="A991" s="1" t="s">
        <v>2297</v>
      </c>
      <c r="B991">
        <v>67710</v>
      </c>
      <c r="C991" t="s">
        <v>4536</v>
      </c>
      <c r="D991">
        <v>-1.1455257792517599</v>
      </c>
      <c r="E991">
        <v>0.13850323876767101</v>
      </c>
      <c r="F991" t="s">
        <v>2910</v>
      </c>
      <c r="G991" t="s">
        <v>2910</v>
      </c>
      <c r="H991" s="1"/>
    </row>
    <row r="992" spans="1:8" x14ac:dyDescent="0.3">
      <c r="A992" s="1" t="s">
        <v>2298</v>
      </c>
      <c r="B992">
        <v>17749</v>
      </c>
      <c r="C992" t="s">
        <v>4537</v>
      </c>
      <c r="D992">
        <v>-2.3169515956069699</v>
      </c>
      <c r="E992">
        <v>4.0296570504038599E-2</v>
      </c>
      <c r="F992" t="s">
        <v>2910</v>
      </c>
      <c r="G992" t="s">
        <v>2910</v>
      </c>
      <c r="H992" s="1"/>
    </row>
    <row r="993" spans="1:8" x14ac:dyDescent="0.3">
      <c r="A993" s="1" t="s">
        <v>1681</v>
      </c>
      <c r="B993">
        <v>28015</v>
      </c>
      <c r="C993" t="s">
        <v>4538</v>
      </c>
      <c r="D993" t="s">
        <v>2910</v>
      </c>
      <c r="E993" t="s">
        <v>2910</v>
      </c>
      <c r="F993">
        <v>-1.09949368007434</v>
      </c>
      <c r="G993">
        <v>4.3107221823867198E-2</v>
      </c>
      <c r="H993" s="1"/>
    </row>
    <row r="994" spans="1:8" x14ac:dyDescent="0.3">
      <c r="A994" s="1" t="s">
        <v>5907</v>
      </c>
      <c r="B994">
        <v>74414</v>
      </c>
      <c r="C994" t="s">
        <v>5908</v>
      </c>
      <c r="D994">
        <v>-2.69210327506562</v>
      </c>
      <c r="E994">
        <v>9.6983556839553495E-3</v>
      </c>
      <c r="F994">
        <v>-1.73929460655577</v>
      </c>
      <c r="G994">
        <v>3.7636153875941498E-2</v>
      </c>
      <c r="H994" s="1"/>
    </row>
    <row r="995" spans="1:8" x14ac:dyDescent="0.3">
      <c r="A995" s="1" t="s">
        <v>1682</v>
      </c>
      <c r="B995">
        <v>69870</v>
      </c>
      <c r="C995" t="s">
        <v>4539</v>
      </c>
      <c r="D995">
        <v>-1.5165101122112099</v>
      </c>
      <c r="E995">
        <v>1.90519702191311E-2</v>
      </c>
      <c r="F995">
        <v>-2.5108339158112298</v>
      </c>
      <c r="G995">
        <v>2.07163360158821E-2</v>
      </c>
      <c r="H995" s="1"/>
    </row>
    <row r="996" spans="1:8" x14ac:dyDescent="0.3">
      <c r="A996" s="1" t="s">
        <v>5909</v>
      </c>
      <c r="B996">
        <v>215494</v>
      </c>
      <c r="C996" t="s">
        <v>5910</v>
      </c>
      <c r="D996" t="s">
        <v>2910</v>
      </c>
      <c r="E996" t="s">
        <v>2910</v>
      </c>
      <c r="F996">
        <v>-1.4489303127322599</v>
      </c>
      <c r="G996">
        <v>4.7619382115895198E-2</v>
      </c>
      <c r="H996" s="1"/>
    </row>
    <row r="997" spans="1:8" x14ac:dyDescent="0.3">
      <c r="A997" s="1" t="s">
        <v>2299</v>
      </c>
      <c r="B997">
        <v>66537</v>
      </c>
      <c r="C997" t="s">
        <v>4540</v>
      </c>
      <c r="D997">
        <v>-1.59471065743647</v>
      </c>
      <c r="E997">
        <v>9.1935910890190597E-2</v>
      </c>
      <c r="F997" t="s">
        <v>2910</v>
      </c>
      <c r="G997" t="s">
        <v>2910</v>
      </c>
      <c r="H997" s="1"/>
    </row>
    <row r="998" spans="1:8" x14ac:dyDescent="0.3">
      <c r="A998" s="1" t="s">
        <v>5911</v>
      </c>
      <c r="B998">
        <v>330260</v>
      </c>
      <c r="C998" t="s">
        <v>5912</v>
      </c>
      <c r="D998">
        <v>-3.43081971317282</v>
      </c>
      <c r="E998">
        <v>9.9108956656666202E-3</v>
      </c>
      <c r="F998">
        <v>-2.7763556864656902</v>
      </c>
      <c r="G998">
        <v>1.95505160061126E-2</v>
      </c>
      <c r="H998" s="1"/>
    </row>
    <row r="999" spans="1:8" x14ac:dyDescent="0.3">
      <c r="A999" s="1" t="s">
        <v>1683</v>
      </c>
      <c r="B999">
        <v>101185</v>
      </c>
      <c r="C999" t="s">
        <v>4541</v>
      </c>
      <c r="D999" t="s">
        <v>2910</v>
      </c>
      <c r="E999" t="s">
        <v>2910</v>
      </c>
      <c r="F999">
        <v>-1.3598318678063901</v>
      </c>
      <c r="G999">
        <v>4.1179713417691499E-2</v>
      </c>
      <c r="H999" s="1"/>
    </row>
    <row r="1000" spans="1:8" x14ac:dyDescent="0.3">
      <c r="A1000" s="1" t="s">
        <v>2300</v>
      </c>
      <c r="B1000">
        <v>72836</v>
      </c>
      <c r="C1000" t="s">
        <v>4542</v>
      </c>
      <c r="D1000">
        <v>-1.7210031124816001</v>
      </c>
      <c r="E1000">
        <v>0.10175330077347799</v>
      </c>
      <c r="F1000" t="s">
        <v>2910</v>
      </c>
      <c r="G1000" t="s">
        <v>2910</v>
      </c>
      <c r="H1000" s="1"/>
    </row>
    <row r="1001" spans="1:8" x14ac:dyDescent="0.3">
      <c r="A1001" s="1" t="s">
        <v>1684</v>
      </c>
      <c r="B1001">
        <v>66812</v>
      </c>
      <c r="C1001" t="s">
        <v>4543</v>
      </c>
      <c r="D1001" t="s">
        <v>2910</v>
      </c>
      <c r="E1001" t="s">
        <v>2910</v>
      </c>
      <c r="F1001">
        <v>-2.3132253131506402</v>
      </c>
      <c r="G1001">
        <v>8.5814199097141997E-2</v>
      </c>
      <c r="H1001" s="1"/>
    </row>
    <row r="1002" spans="1:8" x14ac:dyDescent="0.3">
      <c r="A1002" s="1" t="s">
        <v>1685</v>
      </c>
      <c r="B1002">
        <v>106564</v>
      </c>
      <c r="C1002" t="s">
        <v>4544</v>
      </c>
      <c r="D1002">
        <v>-1.5618640225274401</v>
      </c>
      <c r="E1002">
        <v>3.2836871714973903E-2</v>
      </c>
      <c r="F1002">
        <v>-2.06498037493086</v>
      </c>
      <c r="G1002">
        <v>4.1260618720737198E-2</v>
      </c>
      <c r="H1002" s="1"/>
    </row>
    <row r="1003" spans="1:8" x14ac:dyDescent="0.3">
      <c r="A1003" s="1" t="s">
        <v>1686</v>
      </c>
      <c r="B1003">
        <v>72590</v>
      </c>
      <c r="C1003" t="s">
        <v>4545</v>
      </c>
      <c r="D1003">
        <v>-1.10150029599665</v>
      </c>
      <c r="E1003">
        <v>4.7792515720702901E-2</v>
      </c>
      <c r="F1003" t="s">
        <v>2910</v>
      </c>
      <c r="G1003" t="s">
        <v>2910</v>
      </c>
      <c r="H1003" s="1"/>
    </row>
    <row r="1004" spans="1:8" x14ac:dyDescent="0.3">
      <c r="A1004" s="1" t="s">
        <v>5913</v>
      </c>
      <c r="B1004">
        <v>19044</v>
      </c>
      <c r="C1004" t="s">
        <v>5914</v>
      </c>
      <c r="D1004">
        <v>-1.9938359845870599</v>
      </c>
      <c r="E1004">
        <v>0.13304036239063499</v>
      </c>
      <c r="F1004" t="s">
        <v>2910</v>
      </c>
      <c r="G1004" t="s">
        <v>2910</v>
      </c>
      <c r="H1004" s="1"/>
    </row>
    <row r="1005" spans="1:8" x14ac:dyDescent="0.3">
      <c r="A1005" s="1" t="s">
        <v>1687</v>
      </c>
      <c r="B1005">
        <v>228966</v>
      </c>
      <c r="C1005" t="s">
        <v>4546</v>
      </c>
      <c r="D1005" t="s">
        <v>2910</v>
      </c>
      <c r="E1005" t="s">
        <v>2910</v>
      </c>
      <c r="F1005">
        <v>-2.8743823163823001</v>
      </c>
      <c r="G1005">
        <v>6.05156481721459E-2</v>
      </c>
      <c r="H1005" s="1"/>
    </row>
    <row r="1006" spans="1:8" x14ac:dyDescent="0.3">
      <c r="A1006" s="1" t="s">
        <v>2301</v>
      </c>
      <c r="B1006">
        <v>19058</v>
      </c>
      <c r="C1006" t="s">
        <v>4547</v>
      </c>
      <c r="D1006">
        <v>-1.30062043291662</v>
      </c>
      <c r="E1006">
        <v>9.2658175810509696E-2</v>
      </c>
      <c r="F1006" t="s">
        <v>2910</v>
      </c>
      <c r="G1006" t="s">
        <v>2910</v>
      </c>
      <c r="H1006" s="1"/>
    </row>
    <row r="1007" spans="1:8" x14ac:dyDescent="0.3">
      <c r="A1007" s="1" t="s">
        <v>1688</v>
      </c>
      <c r="B1007">
        <v>67857</v>
      </c>
      <c r="C1007" t="s">
        <v>4548</v>
      </c>
      <c r="D1007">
        <v>-1.20427695102354</v>
      </c>
      <c r="E1007">
        <v>1.5768268428246301E-2</v>
      </c>
      <c r="F1007" t="s">
        <v>2910</v>
      </c>
      <c r="G1007" t="s">
        <v>2910</v>
      </c>
      <c r="H1007" s="1"/>
    </row>
    <row r="1008" spans="1:8" x14ac:dyDescent="0.3">
      <c r="A1008" s="1" t="s">
        <v>2302</v>
      </c>
      <c r="B1008">
        <v>66943</v>
      </c>
      <c r="C1008" t="s">
        <v>4549</v>
      </c>
      <c r="D1008">
        <v>-1.2298976183655499</v>
      </c>
      <c r="E1008">
        <v>6.5435885718303999E-2</v>
      </c>
      <c r="F1008" t="s">
        <v>2910</v>
      </c>
      <c r="G1008" t="s">
        <v>2910</v>
      </c>
      <c r="H1008" s="1"/>
    </row>
    <row r="1009" spans="1:8" x14ac:dyDescent="0.3">
      <c r="A1009" s="1" t="s">
        <v>2303</v>
      </c>
      <c r="B1009">
        <v>217430</v>
      </c>
      <c r="C1009" t="s">
        <v>4550</v>
      </c>
      <c r="D1009">
        <v>-1.22676855889707</v>
      </c>
      <c r="E1009">
        <v>2.8112828581765E-2</v>
      </c>
      <c r="F1009" t="s">
        <v>2910</v>
      </c>
      <c r="G1009" t="s">
        <v>2910</v>
      </c>
      <c r="H1009" s="1"/>
    </row>
    <row r="1010" spans="1:8" x14ac:dyDescent="0.3">
      <c r="A1010" s="1" t="s">
        <v>2304</v>
      </c>
      <c r="B1010">
        <v>54637</v>
      </c>
      <c r="C1010" t="s">
        <v>4551</v>
      </c>
      <c r="D1010">
        <v>-1.16843817008082</v>
      </c>
      <c r="E1010">
        <v>2.1013997264385999E-2</v>
      </c>
      <c r="F1010" t="s">
        <v>2910</v>
      </c>
      <c r="G1010" t="s">
        <v>2910</v>
      </c>
      <c r="H1010" s="1"/>
    </row>
    <row r="1011" spans="1:8" x14ac:dyDescent="0.3">
      <c r="A1011" s="1" t="s">
        <v>1689</v>
      </c>
      <c r="B1011">
        <v>242736</v>
      </c>
      <c r="C1011" t="s">
        <v>4552</v>
      </c>
      <c r="D1011">
        <v>-1.27100395380495</v>
      </c>
      <c r="E1011">
        <v>1.7432664798095299E-2</v>
      </c>
      <c r="F1011" t="s">
        <v>2910</v>
      </c>
      <c r="G1011" t="s">
        <v>2910</v>
      </c>
      <c r="H1011" s="1"/>
    </row>
    <row r="1012" spans="1:8" x14ac:dyDescent="0.3">
      <c r="A1012" s="1" t="s">
        <v>5915</v>
      </c>
      <c r="B1012">
        <v>72461</v>
      </c>
      <c r="C1012" t="s">
        <v>5916</v>
      </c>
      <c r="D1012">
        <v>-3.0238482490466998</v>
      </c>
      <c r="E1012">
        <v>1.2507710142533501E-2</v>
      </c>
      <c r="F1012">
        <v>-1.9594223879124899</v>
      </c>
      <c r="G1012">
        <v>2.8943628671145499E-2</v>
      </c>
      <c r="H1012" s="1"/>
    </row>
    <row r="1013" spans="1:8" x14ac:dyDescent="0.3">
      <c r="A1013" s="1" t="s">
        <v>2305</v>
      </c>
      <c r="B1013">
        <v>70673</v>
      </c>
      <c r="C1013" t="s">
        <v>4553</v>
      </c>
      <c r="D1013">
        <v>-1.02168245382809</v>
      </c>
      <c r="E1013">
        <v>0.129673892949669</v>
      </c>
      <c r="F1013" t="s">
        <v>2910</v>
      </c>
      <c r="G1013" t="s">
        <v>2910</v>
      </c>
      <c r="H1013" s="1"/>
    </row>
    <row r="1014" spans="1:8" x14ac:dyDescent="0.3">
      <c r="A1014" s="1" t="s">
        <v>2306</v>
      </c>
      <c r="B1014">
        <v>18477</v>
      </c>
      <c r="C1014" t="s">
        <v>4554</v>
      </c>
      <c r="D1014">
        <v>-1.0362727300072501</v>
      </c>
      <c r="E1014">
        <v>5.54596747554899E-2</v>
      </c>
      <c r="F1014" t="s">
        <v>2910</v>
      </c>
      <c r="G1014" t="s">
        <v>2910</v>
      </c>
      <c r="H1014" s="1"/>
    </row>
    <row r="1015" spans="1:8" x14ac:dyDescent="0.3">
      <c r="A1015" s="1" t="s">
        <v>2307</v>
      </c>
      <c r="B1015">
        <v>54683</v>
      </c>
      <c r="C1015" t="s">
        <v>4555</v>
      </c>
      <c r="D1015">
        <v>-1.1942858065561199</v>
      </c>
      <c r="E1015">
        <v>8.2092640789089205E-2</v>
      </c>
      <c r="F1015" t="s">
        <v>2910</v>
      </c>
      <c r="G1015" t="s">
        <v>2910</v>
      </c>
      <c r="H1015" s="1"/>
    </row>
    <row r="1016" spans="1:8" x14ac:dyDescent="0.3">
      <c r="A1016" s="1" t="s">
        <v>2309</v>
      </c>
      <c r="B1016">
        <v>19076</v>
      </c>
      <c r="C1016" t="s">
        <v>4557</v>
      </c>
      <c r="D1016">
        <v>-1.16038465476152</v>
      </c>
      <c r="E1016">
        <v>0.12522441527148401</v>
      </c>
      <c r="F1016" t="s">
        <v>2910</v>
      </c>
      <c r="G1016" t="s">
        <v>2910</v>
      </c>
      <c r="H1016" s="1"/>
    </row>
    <row r="1017" spans="1:8" x14ac:dyDescent="0.3">
      <c r="A1017" s="1" t="s">
        <v>2310</v>
      </c>
      <c r="B1017">
        <v>19082</v>
      </c>
      <c r="C1017" t="s">
        <v>4558</v>
      </c>
      <c r="D1017">
        <v>-1.97874596437947</v>
      </c>
      <c r="E1017">
        <v>0.111125386892272</v>
      </c>
      <c r="F1017" t="s">
        <v>2910</v>
      </c>
      <c r="G1017" t="s">
        <v>2910</v>
      </c>
      <c r="H1017" s="1"/>
    </row>
    <row r="1018" spans="1:8" x14ac:dyDescent="0.3">
      <c r="A1018" s="1" t="s">
        <v>5917</v>
      </c>
      <c r="B1018">
        <v>18753</v>
      </c>
      <c r="C1018" t="s">
        <v>5918</v>
      </c>
      <c r="D1018">
        <v>-1.3302256426571899</v>
      </c>
      <c r="E1018">
        <v>9.9108956656666202E-3</v>
      </c>
      <c r="F1018" t="s">
        <v>2910</v>
      </c>
      <c r="G1018" t="s">
        <v>2910</v>
      </c>
      <c r="H1018" s="1"/>
    </row>
    <row r="1019" spans="1:8" x14ac:dyDescent="0.3">
      <c r="A1019" s="1" t="s">
        <v>1690</v>
      </c>
      <c r="B1019">
        <v>18755</v>
      </c>
      <c r="C1019" t="s">
        <v>4559</v>
      </c>
      <c r="D1019" t="s">
        <v>2910</v>
      </c>
      <c r="E1019" t="s">
        <v>2910</v>
      </c>
      <c r="F1019">
        <v>-1.1315019264370101</v>
      </c>
      <c r="G1019">
        <v>5.1063223790667002E-2</v>
      </c>
      <c r="H1019" s="1"/>
    </row>
    <row r="1020" spans="1:8" x14ac:dyDescent="0.3">
      <c r="A1020" s="1" t="s">
        <v>2311</v>
      </c>
      <c r="B1020">
        <v>15469</v>
      </c>
      <c r="C1020" t="s">
        <v>4560</v>
      </c>
      <c r="D1020">
        <v>-1.79223071777094</v>
      </c>
      <c r="E1020">
        <v>0.11671160134638001</v>
      </c>
      <c r="F1020" t="s">
        <v>2910</v>
      </c>
      <c r="G1020" t="s">
        <v>2910</v>
      </c>
      <c r="H1020" s="1"/>
    </row>
    <row r="1021" spans="1:8" x14ac:dyDescent="0.3">
      <c r="A1021" s="1" t="s">
        <v>1691</v>
      </c>
      <c r="B1021">
        <v>67229</v>
      </c>
      <c r="C1021" t="s">
        <v>4561</v>
      </c>
      <c r="D1021" t="s">
        <v>2910</v>
      </c>
      <c r="E1021" t="s">
        <v>2910</v>
      </c>
      <c r="F1021">
        <v>-1.2084979904340201</v>
      </c>
      <c r="G1021">
        <v>2.40018082270833E-2</v>
      </c>
      <c r="H1021" s="1"/>
    </row>
    <row r="1022" spans="1:8" x14ac:dyDescent="0.3">
      <c r="A1022" s="1" t="s">
        <v>1692</v>
      </c>
      <c r="B1022">
        <v>230596</v>
      </c>
      <c r="C1022" t="s">
        <v>4562</v>
      </c>
      <c r="D1022">
        <v>-1.30834360077913</v>
      </c>
      <c r="E1022">
        <v>2.0381561156162901E-2</v>
      </c>
      <c r="F1022">
        <v>-1.53450682798195</v>
      </c>
      <c r="G1022">
        <v>2.8292395209893701E-2</v>
      </c>
      <c r="H1022" s="1"/>
    </row>
    <row r="1023" spans="1:8" x14ac:dyDescent="0.3">
      <c r="A1023" s="1" t="s">
        <v>1693</v>
      </c>
      <c r="B1023">
        <v>19139</v>
      </c>
      <c r="C1023" t="s">
        <v>4563</v>
      </c>
      <c r="D1023">
        <v>-1.42598142075095</v>
      </c>
      <c r="E1023">
        <v>3.2480103001847699E-2</v>
      </c>
      <c r="F1023">
        <v>-2.38719136866602</v>
      </c>
      <c r="G1023">
        <v>2.07163360158821E-2</v>
      </c>
      <c r="H1023" s="1"/>
    </row>
    <row r="1024" spans="1:8" x14ac:dyDescent="0.3">
      <c r="A1024" s="1" t="s">
        <v>2312</v>
      </c>
      <c r="B1024">
        <v>212627</v>
      </c>
      <c r="C1024" t="s">
        <v>4564</v>
      </c>
      <c r="D1024">
        <v>-1.2866280875604501</v>
      </c>
      <c r="E1024">
        <v>5.2655169761261299E-2</v>
      </c>
      <c r="F1024" t="s">
        <v>2910</v>
      </c>
      <c r="G1024" t="s">
        <v>2910</v>
      </c>
      <c r="H1024" s="1"/>
    </row>
    <row r="1025" spans="1:8" x14ac:dyDescent="0.3">
      <c r="A1025" s="1" t="s">
        <v>2313</v>
      </c>
      <c r="B1025">
        <v>66151</v>
      </c>
      <c r="C1025" t="s">
        <v>4565</v>
      </c>
      <c r="D1025">
        <v>-1.0649977923637</v>
      </c>
      <c r="E1025">
        <v>1.7369643721443902E-2</v>
      </c>
      <c r="F1025" t="s">
        <v>2910</v>
      </c>
      <c r="G1025" t="s">
        <v>2910</v>
      </c>
      <c r="H1025" s="1"/>
    </row>
    <row r="1026" spans="1:8" x14ac:dyDescent="0.3">
      <c r="A1026" s="1" t="s">
        <v>5919</v>
      </c>
      <c r="B1026">
        <v>75210</v>
      </c>
      <c r="C1026" t="s">
        <v>5920</v>
      </c>
      <c r="D1026">
        <v>-1.3674811708572501</v>
      </c>
      <c r="E1026">
        <v>2.4902915344017999E-2</v>
      </c>
      <c r="F1026">
        <v>-1.04510929761642</v>
      </c>
      <c r="G1026">
        <v>0.12278012380872801</v>
      </c>
      <c r="H1026" s="1"/>
    </row>
    <row r="1027" spans="1:8" x14ac:dyDescent="0.3">
      <c r="A1027" s="1" t="s">
        <v>1694</v>
      </c>
      <c r="B1027">
        <v>353211</v>
      </c>
      <c r="C1027" t="s">
        <v>4566</v>
      </c>
      <c r="D1027">
        <v>-1.3063134627397499</v>
      </c>
      <c r="E1027">
        <v>6.1141990048527703E-2</v>
      </c>
      <c r="F1027">
        <v>-2.6921781138376502</v>
      </c>
      <c r="G1027">
        <v>5.4655908819492602E-2</v>
      </c>
      <c r="H1027" s="1"/>
    </row>
    <row r="1028" spans="1:8" x14ac:dyDescent="0.3">
      <c r="A1028" s="1" t="s">
        <v>2314</v>
      </c>
      <c r="B1028">
        <v>26440</v>
      </c>
      <c r="C1028" t="s">
        <v>4567</v>
      </c>
      <c r="D1028">
        <v>-1.70536714607687</v>
      </c>
      <c r="E1028">
        <v>2.7217479546082599E-2</v>
      </c>
      <c r="F1028" t="s">
        <v>2910</v>
      </c>
      <c r="G1028" t="s">
        <v>2910</v>
      </c>
      <c r="H1028" s="1"/>
    </row>
    <row r="1029" spans="1:8" x14ac:dyDescent="0.3">
      <c r="A1029" s="1" t="s">
        <v>2315</v>
      </c>
      <c r="B1029">
        <v>19166</v>
      </c>
      <c r="C1029" t="s">
        <v>4568</v>
      </c>
      <c r="D1029">
        <v>-1.06644890983065</v>
      </c>
      <c r="E1029">
        <v>0.143030519969013</v>
      </c>
      <c r="F1029" t="s">
        <v>2910</v>
      </c>
      <c r="G1029" t="s">
        <v>2910</v>
      </c>
      <c r="H1029" s="1"/>
    </row>
    <row r="1030" spans="1:8" x14ac:dyDescent="0.3">
      <c r="A1030" s="1" t="s">
        <v>5921</v>
      </c>
      <c r="B1030">
        <v>26442</v>
      </c>
      <c r="C1030" t="s">
        <v>5922</v>
      </c>
      <c r="D1030">
        <v>-1.55175782595856</v>
      </c>
      <c r="E1030">
        <v>4.3834102417583197E-2</v>
      </c>
      <c r="F1030" t="s">
        <v>2910</v>
      </c>
      <c r="G1030" t="s">
        <v>2910</v>
      </c>
      <c r="H1030" s="1"/>
    </row>
    <row r="1031" spans="1:8" x14ac:dyDescent="0.3">
      <c r="A1031" s="1" t="s">
        <v>2316</v>
      </c>
      <c r="B1031">
        <v>53380</v>
      </c>
      <c r="C1031" t="s">
        <v>4569</v>
      </c>
      <c r="D1031">
        <v>-1.06748242395834</v>
      </c>
      <c r="E1031">
        <v>2.3084503623695199E-2</v>
      </c>
      <c r="F1031" t="s">
        <v>2910</v>
      </c>
      <c r="G1031" t="s">
        <v>2910</v>
      </c>
      <c r="H1031" s="1"/>
    </row>
    <row r="1032" spans="1:8" x14ac:dyDescent="0.3">
      <c r="A1032" s="1" t="s">
        <v>5923</v>
      </c>
      <c r="B1032">
        <v>23997</v>
      </c>
      <c r="C1032" t="s">
        <v>5924</v>
      </c>
      <c r="D1032">
        <v>-1.7431102542566099</v>
      </c>
      <c r="E1032">
        <v>6.7537233877327602E-2</v>
      </c>
      <c r="F1032" t="s">
        <v>2910</v>
      </c>
      <c r="G1032" t="s">
        <v>2910</v>
      </c>
      <c r="H1032" s="1"/>
    </row>
    <row r="1033" spans="1:8" x14ac:dyDescent="0.3">
      <c r="A1033" s="1" t="s">
        <v>1695</v>
      </c>
      <c r="B1033">
        <v>66998</v>
      </c>
      <c r="C1033" t="s">
        <v>4571</v>
      </c>
      <c r="D1033">
        <v>-2.1703035087033</v>
      </c>
      <c r="E1033">
        <v>1.25607168467391E-2</v>
      </c>
      <c r="F1033">
        <v>-2.0901841592397399</v>
      </c>
      <c r="G1033">
        <v>9.0435814639643494E-2</v>
      </c>
      <c r="H1033" s="1"/>
    </row>
    <row r="1034" spans="1:8" x14ac:dyDescent="0.3">
      <c r="A1034" s="1" t="s">
        <v>2318</v>
      </c>
      <c r="B1034">
        <v>66413</v>
      </c>
      <c r="C1034" t="s">
        <v>4572</v>
      </c>
      <c r="D1034">
        <v>-1.3541407318252301</v>
      </c>
      <c r="E1034">
        <v>3.91854013849149E-2</v>
      </c>
      <c r="F1034" t="s">
        <v>2910</v>
      </c>
      <c r="G1034" t="s">
        <v>2910</v>
      </c>
      <c r="H1034" s="1"/>
    </row>
    <row r="1035" spans="1:8" x14ac:dyDescent="0.3">
      <c r="A1035" s="1" t="s">
        <v>1696</v>
      </c>
      <c r="B1035">
        <v>67151</v>
      </c>
      <c r="C1035" t="s">
        <v>4573</v>
      </c>
      <c r="D1035">
        <v>-1.4613054599736199</v>
      </c>
      <c r="E1035">
        <v>4.2874225492513802E-2</v>
      </c>
      <c r="F1035">
        <v>-1.20926658033083</v>
      </c>
      <c r="G1035">
        <v>0.131118685100406</v>
      </c>
      <c r="H1035" s="1"/>
    </row>
    <row r="1036" spans="1:8" x14ac:dyDescent="0.3">
      <c r="A1036" s="1" t="s">
        <v>2319</v>
      </c>
      <c r="B1036">
        <v>66506</v>
      </c>
      <c r="C1036" t="s">
        <v>4574</v>
      </c>
      <c r="D1036">
        <v>-1.1121924226936</v>
      </c>
      <c r="E1036">
        <v>0.13572440716108</v>
      </c>
      <c r="F1036" t="s">
        <v>2910</v>
      </c>
      <c r="G1036" t="s">
        <v>2910</v>
      </c>
      <c r="H1036" s="1"/>
    </row>
    <row r="1037" spans="1:8" x14ac:dyDescent="0.3">
      <c r="A1037" s="1" t="s">
        <v>5925</v>
      </c>
      <c r="B1037">
        <v>100678</v>
      </c>
      <c r="C1037" t="s">
        <v>5926</v>
      </c>
      <c r="D1037">
        <v>-1.6399769378418501</v>
      </c>
      <c r="E1037">
        <v>3.1525986727060203E-2</v>
      </c>
      <c r="F1037">
        <v>-2.4603064331754401</v>
      </c>
      <c r="G1037">
        <v>3.5062463487901603E-2</v>
      </c>
      <c r="H1037" s="1"/>
    </row>
    <row r="1038" spans="1:8" x14ac:dyDescent="0.3">
      <c r="A1038" s="1" t="s">
        <v>2320</v>
      </c>
      <c r="B1038">
        <v>19204</v>
      </c>
      <c r="C1038" t="s">
        <v>4575</v>
      </c>
      <c r="D1038">
        <v>-1.39962237341661</v>
      </c>
      <c r="E1038">
        <v>3.7733321389170599E-2</v>
      </c>
      <c r="F1038" t="s">
        <v>2910</v>
      </c>
      <c r="G1038" t="s">
        <v>2910</v>
      </c>
      <c r="H1038" s="1"/>
    </row>
    <row r="1039" spans="1:8" x14ac:dyDescent="0.3">
      <c r="A1039" s="1" t="s">
        <v>1697</v>
      </c>
      <c r="B1039">
        <v>19217</v>
      </c>
      <c r="C1039" t="s">
        <v>4576</v>
      </c>
      <c r="D1039">
        <v>-3.03779939176408</v>
      </c>
      <c r="E1039">
        <v>2.2859132749142402E-2</v>
      </c>
      <c r="F1039">
        <v>-2.0266192980509499</v>
      </c>
      <c r="G1039">
        <v>5.08100796179961E-2</v>
      </c>
      <c r="H1039" s="1"/>
    </row>
    <row r="1040" spans="1:8" x14ac:dyDescent="0.3">
      <c r="A1040" s="1" t="s">
        <v>9330</v>
      </c>
      <c r="B1040">
        <v>19218</v>
      </c>
      <c r="C1040" t="s">
        <v>9331</v>
      </c>
      <c r="D1040">
        <v>-4.7756279065612004</v>
      </c>
      <c r="E1040">
        <v>2.35424147370441E-2</v>
      </c>
      <c r="F1040">
        <v>-4.2167165194365497</v>
      </c>
      <c r="G1040">
        <v>4.6789303236040601E-2</v>
      </c>
      <c r="H1040" s="1"/>
    </row>
    <row r="1041" spans="1:8" x14ac:dyDescent="0.3">
      <c r="A1041" s="1" t="s">
        <v>1698</v>
      </c>
      <c r="B1041">
        <v>77219</v>
      </c>
      <c r="C1041" t="s">
        <v>4577</v>
      </c>
      <c r="D1041">
        <v>-1.5307784674574001</v>
      </c>
      <c r="E1041">
        <v>1.1490697163205299E-2</v>
      </c>
      <c r="F1041">
        <v>-1.2677448370067601</v>
      </c>
      <c r="G1041">
        <v>7.0619074244823901E-2</v>
      </c>
      <c r="H1041" s="1"/>
    </row>
    <row r="1042" spans="1:8" x14ac:dyDescent="0.3">
      <c r="A1042" s="1" t="s">
        <v>1699</v>
      </c>
      <c r="B1042">
        <v>19260</v>
      </c>
      <c r="C1042" t="s">
        <v>4578</v>
      </c>
      <c r="D1042" t="s">
        <v>2910</v>
      </c>
      <c r="E1042" t="s">
        <v>2910</v>
      </c>
      <c r="F1042">
        <v>-1.23014857871384</v>
      </c>
      <c r="G1042">
        <v>4.0511295099782803E-2</v>
      </c>
      <c r="H1042" s="1"/>
    </row>
    <row r="1043" spans="1:8" x14ac:dyDescent="0.3">
      <c r="A1043" s="1" t="s">
        <v>2321</v>
      </c>
      <c r="B1043">
        <v>19286</v>
      </c>
      <c r="C1043" t="s">
        <v>4579</v>
      </c>
      <c r="D1043">
        <v>-2.7371536800796199</v>
      </c>
      <c r="E1043">
        <v>4.3739164001087801E-2</v>
      </c>
      <c r="F1043" t="s">
        <v>2910</v>
      </c>
      <c r="G1043" t="s">
        <v>2910</v>
      </c>
      <c r="H1043" s="1"/>
    </row>
    <row r="1044" spans="1:8" x14ac:dyDescent="0.3">
      <c r="A1044" s="1" t="s">
        <v>1700</v>
      </c>
      <c r="B1044">
        <v>108705</v>
      </c>
      <c r="C1044" t="s">
        <v>4580</v>
      </c>
      <c r="D1044" t="s">
        <v>2910</v>
      </c>
      <c r="E1044" t="s">
        <v>2910</v>
      </c>
      <c r="F1044">
        <v>-1.03571370020794</v>
      </c>
      <c r="G1044">
        <v>3.13756079248892E-2</v>
      </c>
      <c r="H1044" s="1"/>
    </row>
    <row r="1045" spans="1:8" x14ac:dyDescent="0.3">
      <c r="A1045" s="1" t="s">
        <v>1701</v>
      </c>
      <c r="B1045">
        <v>78428</v>
      </c>
      <c r="C1045" t="s">
        <v>4581</v>
      </c>
      <c r="D1045">
        <v>-1.43770533105154</v>
      </c>
      <c r="E1045">
        <v>5.3833474663823801E-2</v>
      </c>
      <c r="F1045">
        <v>-1.11699209293378</v>
      </c>
      <c r="G1045">
        <v>0.142616643386486</v>
      </c>
      <c r="H1045" s="1"/>
    </row>
    <row r="1046" spans="1:8" x14ac:dyDescent="0.3">
      <c r="A1046" s="1" t="s">
        <v>1702</v>
      </c>
      <c r="B1046">
        <v>67369</v>
      </c>
      <c r="C1046" t="s">
        <v>4582</v>
      </c>
      <c r="D1046">
        <v>-1.2699547570524199</v>
      </c>
      <c r="E1046">
        <v>3.4215852816379198E-2</v>
      </c>
      <c r="F1046">
        <v>-1.36960498018796</v>
      </c>
      <c r="G1046">
        <v>0.12228280040395501</v>
      </c>
      <c r="H1046" s="1"/>
    </row>
    <row r="1047" spans="1:8" x14ac:dyDescent="0.3">
      <c r="A1047" s="1" t="s">
        <v>5927</v>
      </c>
      <c r="B1047">
        <v>227638</v>
      </c>
      <c r="C1047" t="s">
        <v>5928</v>
      </c>
      <c r="D1047" t="s">
        <v>2910</v>
      </c>
      <c r="E1047" t="s">
        <v>2910</v>
      </c>
      <c r="F1047">
        <v>-1.07547072608337</v>
      </c>
      <c r="G1047">
        <v>0.14124463814298699</v>
      </c>
      <c r="H1047" s="1"/>
    </row>
    <row r="1048" spans="1:8" x14ac:dyDescent="0.3">
      <c r="A1048" s="1" t="s">
        <v>2322</v>
      </c>
      <c r="B1048">
        <v>60507</v>
      </c>
      <c r="C1048" t="s">
        <v>4583</v>
      </c>
      <c r="D1048">
        <v>-1.2843072749376101</v>
      </c>
      <c r="E1048">
        <v>0.11930755605652001</v>
      </c>
      <c r="F1048" t="s">
        <v>2910</v>
      </c>
      <c r="G1048" t="s">
        <v>2910</v>
      </c>
      <c r="H1048" s="1"/>
    </row>
    <row r="1049" spans="1:8" x14ac:dyDescent="0.3">
      <c r="A1049" s="1" t="s">
        <v>2323</v>
      </c>
      <c r="B1049">
        <v>109284</v>
      </c>
      <c r="C1049" t="s">
        <v>4584</v>
      </c>
      <c r="D1049">
        <v>-1.01964933961969</v>
      </c>
      <c r="E1049">
        <v>6.7286172896305493E-2</v>
      </c>
      <c r="F1049" t="s">
        <v>2910</v>
      </c>
      <c r="G1049" t="s">
        <v>2910</v>
      </c>
      <c r="H1049" s="1"/>
    </row>
    <row r="1050" spans="1:8" x14ac:dyDescent="0.3">
      <c r="A1050" s="1" t="s">
        <v>5929</v>
      </c>
      <c r="B1050">
        <v>53869</v>
      </c>
      <c r="C1050" t="s">
        <v>5930</v>
      </c>
      <c r="D1050">
        <v>-2.1356373968740101</v>
      </c>
      <c r="E1050">
        <v>4.8917612287243901E-2</v>
      </c>
      <c r="F1050" t="s">
        <v>2910</v>
      </c>
      <c r="G1050" t="s">
        <v>2910</v>
      </c>
      <c r="H1050" s="1"/>
    </row>
    <row r="1051" spans="1:8" x14ac:dyDescent="0.3">
      <c r="A1051" s="1" t="s">
        <v>2324</v>
      </c>
      <c r="B1051">
        <v>76308</v>
      </c>
      <c r="C1051" t="s">
        <v>4585</v>
      </c>
      <c r="D1051">
        <v>-1.33598629403192</v>
      </c>
      <c r="E1051">
        <v>9.1522555093083394E-2</v>
      </c>
      <c r="F1051" t="s">
        <v>2910</v>
      </c>
      <c r="G1051" t="s">
        <v>2910</v>
      </c>
      <c r="H1051" s="1"/>
    </row>
    <row r="1052" spans="1:8" x14ac:dyDescent="0.3">
      <c r="A1052" s="1" t="s">
        <v>1703</v>
      </c>
      <c r="B1052">
        <v>19335</v>
      </c>
      <c r="C1052" t="s">
        <v>4586</v>
      </c>
      <c r="D1052" t="s">
        <v>2910</v>
      </c>
      <c r="E1052" t="s">
        <v>2910</v>
      </c>
      <c r="F1052">
        <v>-1.8088079284846701</v>
      </c>
      <c r="G1052">
        <v>0.13410000567574601</v>
      </c>
      <c r="H1052" s="1"/>
    </row>
    <row r="1053" spans="1:8" x14ac:dyDescent="0.3">
      <c r="A1053" s="1" t="s">
        <v>1704</v>
      </c>
      <c r="B1053">
        <v>100972</v>
      </c>
      <c r="C1053" t="s">
        <v>4587</v>
      </c>
      <c r="D1053">
        <v>-1.42272761158921</v>
      </c>
      <c r="E1053">
        <v>7.5444198220926103E-3</v>
      </c>
      <c r="F1053">
        <v>-1.6799449588274</v>
      </c>
      <c r="G1053">
        <v>1.01190508530667E-2</v>
      </c>
      <c r="H1053" s="1"/>
    </row>
    <row r="1054" spans="1:8" x14ac:dyDescent="0.3">
      <c r="A1054" s="1" t="s">
        <v>1705</v>
      </c>
      <c r="B1054">
        <v>106572</v>
      </c>
      <c r="C1054" t="s">
        <v>4588</v>
      </c>
      <c r="D1054">
        <v>-1.68013946833443</v>
      </c>
      <c r="E1054">
        <v>1.2107668326328499E-2</v>
      </c>
      <c r="F1054">
        <v>-1.6156520395855001</v>
      </c>
      <c r="G1054">
        <v>3.4333890742984402E-2</v>
      </c>
      <c r="H1054" s="1"/>
    </row>
    <row r="1055" spans="1:8" x14ac:dyDescent="0.3">
      <c r="A1055" s="1" t="s">
        <v>2325</v>
      </c>
      <c r="B1055">
        <v>19376</v>
      </c>
      <c r="C1055" t="s">
        <v>4589</v>
      </c>
      <c r="D1055">
        <v>-1.06806910606311</v>
      </c>
      <c r="E1055">
        <v>0.135779466059119</v>
      </c>
      <c r="F1055" t="s">
        <v>2910</v>
      </c>
      <c r="G1055" t="s">
        <v>2910</v>
      </c>
      <c r="H1055" s="1"/>
    </row>
    <row r="1056" spans="1:8" x14ac:dyDescent="0.3">
      <c r="A1056" s="1" t="s">
        <v>1706</v>
      </c>
      <c r="B1056">
        <v>270160</v>
      </c>
      <c r="C1056" t="s">
        <v>4590</v>
      </c>
      <c r="D1056" t="s">
        <v>2910</v>
      </c>
      <c r="E1056" t="s">
        <v>2910</v>
      </c>
      <c r="F1056">
        <v>-3.1206143107522601</v>
      </c>
      <c r="G1056">
        <v>5.2748923980915699E-2</v>
      </c>
      <c r="H1056" s="1"/>
    </row>
    <row r="1057" spans="1:8" x14ac:dyDescent="0.3">
      <c r="A1057" s="1" t="s">
        <v>5931</v>
      </c>
      <c r="B1057">
        <v>224624</v>
      </c>
      <c r="C1057" t="s">
        <v>5932</v>
      </c>
      <c r="D1057">
        <v>-1.50262084329342</v>
      </c>
      <c r="E1057">
        <v>3.7595640701919203E-2</v>
      </c>
      <c r="F1057" t="s">
        <v>2910</v>
      </c>
      <c r="G1057" t="s">
        <v>2910</v>
      </c>
      <c r="H1057" s="1"/>
    </row>
    <row r="1058" spans="1:8" x14ac:dyDescent="0.3">
      <c r="A1058" s="1" t="s">
        <v>1707</v>
      </c>
      <c r="B1058">
        <v>19344</v>
      </c>
      <c r="C1058" t="s">
        <v>4591</v>
      </c>
      <c r="D1058" t="s">
        <v>2910</v>
      </c>
      <c r="E1058" t="s">
        <v>2910</v>
      </c>
      <c r="F1058">
        <v>-1.0665022943256099</v>
      </c>
      <c r="G1058">
        <v>6.5097458344473405E-2</v>
      </c>
      <c r="H1058" s="1"/>
    </row>
    <row r="1059" spans="1:8" x14ac:dyDescent="0.3">
      <c r="A1059" s="1" t="s">
        <v>1708</v>
      </c>
      <c r="B1059">
        <v>235442</v>
      </c>
      <c r="C1059" t="s">
        <v>4592</v>
      </c>
      <c r="D1059" t="s">
        <v>2910</v>
      </c>
      <c r="E1059" t="s">
        <v>2910</v>
      </c>
      <c r="F1059">
        <v>-1.19443573690064</v>
      </c>
      <c r="G1059">
        <v>4.2563301998716503E-2</v>
      </c>
      <c r="H1059" s="1"/>
    </row>
    <row r="1060" spans="1:8" x14ac:dyDescent="0.3">
      <c r="A1060" s="1" t="s">
        <v>2326</v>
      </c>
      <c r="B1060">
        <v>56382</v>
      </c>
      <c r="C1060" t="s">
        <v>4593</v>
      </c>
      <c r="D1060">
        <v>-1.4004426903554299</v>
      </c>
      <c r="E1060">
        <v>3.2719416417841402E-2</v>
      </c>
      <c r="F1060" t="s">
        <v>2910</v>
      </c>
      <c r="G1060" t="s">
        <v>2910</v>
      </c>
      <c r="H1060" s="1"/>
    </row>
    <row r="1061" spans="1:8" x14ac:dyDescent="0.3">
      <c r="A1061" s="1" t="s">
        <v>5933</v>
      </c>
      <c r="B1061">
        <v>56187</v>
      </c>
      <c r="C1061" t="s">
        <v>5934</v>
      </c>
      <c r="D1061">
        <v>-1.30414274575399</v>
      </c>
      <c r="E1061">
        <v>7.1031217463690302E-2</v>
      </c>
      <c r="F1061" t="s">
        <v>2910</v>
      </c>
      <c r="G1061" t="s">
        <v>2910</v>
      </c>
      <c r="H1061" s="1"/>
    </row>
    <row r="1062" spans="1:8" x14ac:dyDescent="0.3">
      <c r="A1062" s="1" t="s">
        <v>5935</v>
      </c>
      <c r="B1062">
        <v>19352</v>
      </c>
      <c r="C1062" t="s">
        <v>5936</v>
      </c>
      <c r="D1062">
        <v>-1.53252944758526</v>
      </c>
      <c r="E1062">
        <v>0.109077922075312</v>
      </c>
      <c r="F1062" t="s">
        <v>2910</v>
      </c>
      <c r="G1062" t="s">
        <v>2910</v>
      </c>
      <c r="H1062" s="1"/>
    </row>
    <row r="1063" spans="1:8" x14ac:dyDescent="0.3">
      <c r="A1063" s="1" t="s">
        <v>1709</v>
      </c>
      <c r="B1063">
        <v>98710</v>
      </c>
      <c r="C1063" t="s">
        <v>4594</v>
      </c>
      <c r="D1063">
        <v>-2.4519145644934199</v>
      </c>
      <c r="E1063">
        <v>5.3381460483634999E-2</v>
      </c>
      <c r="F1063">
        <v>-1.54280318519102</v>
      </c>
      <c r="G1063">
        <v>5.5302408489031202E-2</v>
      </c>
      <c r="H1063" s="1"/>
    </row>
    <row r="1064" spans="1:8" x14ac:dyDescent="0.3">
      <c r="A1064" s="1" t="s">
        <v>2327</v>
      </c>
      <c r="B1064">
        <v>68708</v>
      </c>
      <c r="C1064" t="s">
        <v>4595</v>
      </c>
      <c r="D1064">
        <v>-1.4283589053852701</v>
      </c>
      <c r="E1064">
        <v>2.7362940586967002E-2</v>
      </c>
      <c r="F1064" t="s">
        <v>2910</v>
      </c>
      <c r="G1064" t="s">
        <v>2910</v>
      </c>
      <c r="H1064" s="1"/>
    </row>
    <row r="1065" spans="1:8" x14ac:dyDescent="0.3">
      <c r="A1065" s="1" t="s">
        <v>1710</v>
      </c>
      <c r="B1065">
        <v>67657</v>
      </c>
      <c r="C1065" t="s">
        <v>4596</v>
      </c>
      <c r="D1065">
        <v>-1.32835682350755</v>
      </c>
      <c r="E1065">
        <v>4.16818007337613E-2</v>
      </c>
      <c r="F1065">
        <v>-1.2497302743902201</v>
      </c>
      <c r="G1065">
        <v>8.0989600538502002E-2</v>
      </c>
      <c r="H1065" s="1"/>
    </row>
    <row r="1066" spans="1:8" x14ac:dyDescent="0.3">
      <c r="A1066" s="1" t="s">
        <v>1711</v>
      </c>
      <c r="B1066">
        <v>26934</v>
      </c>
      <c r="C1066" t="s">
        <v>4597</v>
      </c>
      <c r="D1066" t="s">
        <v>2910</v>
      </c>
      <c r="E1066" t="s">
        <v>2910</v>
      </c>
      <c r="F1066">
        <v>-1.21001889415041</v>
      </c>
      <c r="G1066">
        <v>8.0300499664656605E-2</v>
      </c>
      <c r="H1066" s="1"/>
    </row>
    <row r="1067" spans="1:8" x14ac:dyDescent="0.3">
      <c r="A1067" s="1" t="s">
        <v>1712</v>
      </c>
      <c r="B1067">
        <v>19355</v>
      </c>
      <c r="C1067" t="s">
        <v>4598</v>
      </c>
      <c r="D1067">
        <v>-2.41333092008137</v>
      </c>
      <c r="E1067">
        <v>2.1421110048600599E-2</v>
      </c>
      <c r="F1067">
        <v>-2.8012041621977701</v>
      </c>
      <c r="G1067">
        <v>4.23530475266993E-2</v>
      </c>
      <c r="H1067" s="1"/>
    </row>
    <row r="1068" spans="1:8" x14ac:dyDescent="0.3">
      <c r="A1068" s="1" t="s">
        <v>1713</v>
      </c>
      <c r="B1068">
        <v>58186</v>
      </c>
      <c r="C1068" t="s">
        <v>4599</v>
      </c>
      <c r="D1068" t="s">
        <v>2910</v>
      </c>
      <c r="E1068" t="s">
        <v>2910</v>
      </c>
      <c r="F1068">
        <v>-1.2247303575283801</v>
      </c>
      <c r="G1068">
        <v>0.108843061422669</v>
      </c>
      <c r="H1068" s="1"/>
    </row>
    <row r="1069" spans="1:8" x14ac:dyDescent="0.3">
      <c r="A1069" s="1" t="s">
        <v>1714</v>
      </c>
      <c r="B1069">
        <v>19361</v>
      </c>
      <c r="C1069" t="s">
        <v>4600</v>
      </c>
      <c r="D1069">
        <v>-1.91923202901448</v>
      </c>
      <c r="E1069">
        <v>0.105329883883176</v>
      </c>
      <c r="F1069">
        <v>-2.5526166773568799</v>
      </c>
      <c r="G1069">
        <v>8.7754609960229699E-2</v>
      </c>
      <c r="H1069" s="1"/>
    </row>
    <row r="1070" spans="1:8" x14ac:dyDescent="0.3">
      <c r="A1070" s="1" t="s">
        <v>5937</v>
      </c>
      <c r="B1070">
        <v>78255</v>
      </c>
      <c r="C1070" t="s">
        <v>5938</v>
      </c>
      <c r="D1070">
        <v>-1.4197195111991801</v>
      </c>
      <c r="E1070">
        <v>3.7649518455323903E-2</v>
      </c>
      <c r="F1070" t="s">
        <v>2910</v>
      </c>
      <c r="G1070" t="s">
        <v>2910</v>
      </c>
      <c r="H1070" s="1"/>
    </row>
    <row r="1071" spans="1:8" x14ac:dyDescent="0.3">
      <c r="A1071" s="1" t="s">
        <v>2328</v>
      </c>
      <c r="B1071">
        <v>215449</v>
      </c>
      <c r="C1071" t="s">
        <v>4601</v>
      </c>
      <c r="D1071">
        <v>-1.1401773345896</v>
      </c>
      <c r="E1071">
        <v>3.0852589925193099E-2</v>
      </c>
      <c r="F1071" t="s">
        <v>2910</v>
      </c>
      <c r="G1071" t="s">
        <v>2910</v>
      </c>
      <c r="H1071" s="1"/>
    </row>
    <row r="1072" spans="1:8" x14ac:dyDescent="0.3">
      <c r="A1072" s="1" t="s">
        <v>2329</v>
      </c>
      <c r="B1072">
        <v>215653</v>
      </c>
      <c r="C1072" t="s">
        <v>4602</v>
      </c>
      <c r="D1072">
        <v>-1.12508664231851</v>
      </c>
      <c r="E1072">
        <v>1.7329066125720601E-2</v>
      </c>
      <c r="F1072" t="s">
        <v>2910</v>
      </c>
      <c r="G1072" t="s">
        <v>2910</v>
      </c>
      <c r="H1072" s="1"/>
    </row>
    <row r="1073" spans="1:8" x14ac:dyDescent="0.3">
      <c r="A1073" s="1" t="s">
        <v>9332</v>
      </c>
      <c r="B1073">
        <v>54354</v>
      </c>
      <c r="C1073" t="s">
        <v>9333</v>
      </c>
      <c r="D1073" t="s">
        <v>2910</v>
      </c>
      <c r="E1073" t="s">
        <v>2910</v>
      </c>
      <c r="F1073">
        <v>-2.3223303826102799</v>
      </c>
      <c r="G1073">
        <v>9.4168847419936197E-2</v>
      </c>
      <c r="H1073" s="1"/>
    </row>
    <row r="1074" spans="1:8" x14ac:dyDescent="0.3">
      <c r="A1074" s="1" t="s">
        <v>2330</v>
      </c>
      <c r="B1074">
        <v>66985</v>
      </c>
      <c r="C1074" t="s">
        <v>4603</v>
      </c>
      <c r="D1074">
        <v>-1.21490784859366</v>
      </c>
      <c r="E1074">
        <v>7.2351046145071804E-2</v>
      </c>
      <c r="F1074" t="s">
        <v>2910</v>
      </c>
      <c r="G1074" t="s">
        <v>2910</v>
      </c>
      <c r="H1074" s="1"/>
    </row>
    <row r="1075" spans="1:8" x14ac:dyDescent="0.3">
      <c r="A1075" s="1" t="s">
        <v>1715</v>
      </c>
      <c r="B1075">
        <v>26450</v>
      </c>
      <c r="C1075" t="s">
        <v>4604</v>
      </c>
      <c r="D1075">
        <v>-1.6723639400696799</v>
      </c>
      <c r="E1075">
        <v>2.2609056255046001E-2</v>
      </c>
      <c r="F1075">
        <v>-1.21359521673711</v>
      </c>
      <c r="G1075">
        <v>0.125473358502004</v>
      </c>
      <c r="H1075" s="1"/>
    </row>
    <row r="1076" spans="1:8" x14ac:dyDescent="0.3">
      <c r="A1076" s="1" t="s">
        <v>1716</v>
      </c>
      <c r="B1076">
        <v>24105</v>
      </c>
      <c r="C1076" t="s">
        <v>4605</v>
      </c>
      <c r="D1076" t="s">
        <v>2910</v>
      </c>
      <c r="E1076" t="s">
        <v>2910</v>
      </c>
      <c r="F1076">
        <v>-1.0382337333301701</v>
      </c>
      <c r="G1076">
        <v>7.2084107907853703E-2</v>
      </c>
      <c r="H1076" s="1"/>
    </row>
    <row r="1077" spans="1:8" x14ac:dyDescent="0.3">
      <c r="A1077" s="1" t="s">
        <v>1717</v>
      </c>
      <c r="B1077">
        <v>72397</v>
      </c>
      <c r="C1077" t="s">
        <v>4606</v>
      </c>
      <c r="D1077" t="s">
        <v>2910</v>
      </c>
      <c r="E1077" t="s">
        <v>2910</v>
      </c>
      <c r="F1077">
        <v>-1.3497734539274699</v>
      </c>
      <c r="G1077">
        <v>0.12228280040395501</v>
      </c>
      <c r="H1077" s="1"/>
    </row>
    <row r="1078" spans="1:8" x14ac:dyDescent="0.3">
      <c r="A1078" s="1" t="s">
        <v>2331</v>
      </c>
      <c r="B1078">
        <v>229700</v>
      </c>
      <c r="C1078" t="s">
        <v>4607</v>
      </c>
      <c r="D1078">
        <v>-1.5167958841726099</v>
      </c>
      <c r="E1078">
        <v>7.7313719090350105E-2</v>
      </c>
      <c r="F1078" t="s">
        <v>2910</v>
      </c>
      <c r="G1078" t="s">
        <v>2910</v>
      </c>
      <c r="H1078" s="1"/>
    </row>
    <row r="1079" spans="1:8" x14ac:dyDescent="0.3">
      <c r="A1079" s="1" t="s">
        <v>2332</v>
      </c>
      <c r="B1079">
        <v>241490</v>
      </c>
      <c r="C1079" t="s">
        <v>4608</v>
      </c>
      <c r="D1079">
        <v>-1.1116250110999499</v>
      </c>
      <c r="E1079">
        <v>0.10050216638515901</v>
      </c>
      <c r="F1079" t="s">
        <v>2910</v>
      </c>
      <c r="G1079" t="s">
        <v>2910</v>
      </c>
      <c r="H1079" s="1"/>
    </row>
    <row r="1080" spans="1:8" x14ac:dyDescent="0.3">
      <c r="A1080" s="1" t="s">
        <v>1718</v>
      </c>
      <c r="B1080">
        <v>66704</v>
      </c>
      <c r="C1080" t="s">
        <v>4609</v>
      </c>
      <c r="D1080">
        <v>-1.1929072684639499</v>
      </c>
      <c r="E1080">
        <v>4.22807308253643E-2</v>
      </c>
      <c r="F1080">
        <v>-1.6043743737623399</v>
      </c>
      <c r="G1080">
        <v>5.1063223790667002E-2</v>
      </c>
      <c r="H1080" s="1"/>
    </row>
    <row r="1081" spans="1:8" x14ac:dyDescent="0.3">
      <c r="A1081" s="1" t="s">
        <v>1719</v>
      </c>
      <c r="B1081">
        <v>67010</v>
      </c>
      <c r="C1081" t="s">
        <v>4610</v>
      </c>
      <c r="D1081">
        <v>-1.62879127493443</v>
      </c>
      <c r="E1081">
        <v>6.7853575642996102E-3</v>
      </c>
      <c r="F1081">
        <v>-1.2034885631279</v>
      </c>
      <c r="G1081">
        <v>2.8943628671145499E-2</v>
      </c>
      <c r="H1081" s="1"/>
    </row>
    <row r="1082" spans="1:8" x14ac:dyDescent="0.3">
      <c r="A1082" s="1" t="s">
        <v>2333</v>
      </c>
      <c r="B1082">
        <v>56438</v>
      </c>
      <c r="C1082" t="s">
        <v>4611</v>
      </c>
      <c r="D1082">
        <v>-1.6775295956430401</v>
      </c>
      <c r="E1082">
        <v>4.4409897615710299E-2</v>
      </c>
      <c r="F1082" t="s">
        <v>2910</v>
      </c>
      <c r="G1082" t="s">
        <v>2910</v>
      </c>
      <c r="H1082" s="1"/>
    </row>
    <row r="1083" spans="1:8" x14ac:dyDescent="0.3">
      <c r="A1083" s="1" t="s">
        <v>1720</v>
      </c>
      <c r="B1083">
        <v>105670</v>
      </c>
      <c r="C1083" t="s">
        <v>4612</v>
      </c>
      <c r="D1083">
        <v>-1.8972487574533701</v>
      </c>
      <c r="E1083">
        <v>3.1150427883807199E-2</v>
      </c>
      <c r="F1083">
        <v>-1.6677953556141201</v>
      </c>
      <c r="G1083">
        <v>0.111367516984144</v>
      </c>
      <c r="H1083" s="1"/>
    </row>
    <row r="1084" spans="1:8" x14ac:dyDescent="0.3">
      <c r="A1084" s="1" t="s">
        <v>1721</v>
      </c>
      <c r="B1084">
        <v>68098</v>
      </c>
      <c r="C1084" t="s">
        <v>4613</v>
      </c>
      <c r="D1084">
        <v>-1.72244110672641</v>
      </c>
      <c r="E1084">
        <v>2.65924969169553E-2</v>
      </c>
      <c r="F1084">
        <v>-2.2968248318173199</v>
      </c>
      <c r="G1084">
        <v>1.64570898326073E-2</v>
      </c>
      <c r="H1084" s="1"/>
    </row>
    <row r="1085" spans="1:8" x14ac:dyDescent="0.3">
      <c r="A1085" s="1" t="s">
        <v>1722</v>
      </c>
      <c r="B1085">
        <v>26611</v>
      </c>
      <c r="C1085" t="s">
        <v>4614</v>
      </c>
      <c r="D1085">
        <v>-1.6520474181590501</v>
      </c>
      <c r="E1085">
        <v>3.0655619467857501E-2</v>
      </c>
      <c r="F1085">
        <v>-1.4703442346781801</v>
      </c>
      <c r="G1085">
        <v>7.1140919124511107E-2</v>
      </c>
      <c r="H1085" s="1"/>
    </row>
    <row r="1086" spans="1:8" x14ac:dyDescent="0.3">
      <c r="A1086" s="1" t="s">
        <v>5939</v>
      </c>
      <c r="B1086">
        <v>72549</v>
      </c>
      <c r="C1086" t="s">
        <v>5940</v>
      </c>
      <c r="D1086">
        <v>-1.53605987636357</v>
      </c>
      <c r="E1086">
        <v>6.8473537795229994E-2</v>
      </c>
      <c r="F1086" t="s">
        <v>2910</v>
      </c>
      <c r="G1086" t="s">
        <v>2910</v>
      </c>
      <c r="H1086" s="1"/>
    </row>
    <row r="1087" spans="1:8" x14ac:dyDescent="0.3">
      <c r="A1087" s="1" t="s">
        <v>5941</v>
      </c>
      <c r="B1087">
        <v>67830</v>
      </c>
      <c r="C1087" t="s">
        <v>5942</v>
      </c>
      <c r="D1087">
        <v>-2.22423261496581</v>
      </c>
      <c r="E1087">
        <v>2.3883054729845199E-2</v>
      </c>
      <c r="F1087">
        <v>-1.6098811933470101</v>
      </c>
      <c r="G1087">
        <v>7.0504620535243506E-2</v>
      </c>
      <c r="H1087" s="1"/>
    </row>
    <row r="1088" spans="1:8" x14ac:dyDescent="0.3">
      <c r="A1088" s="1" t="s">
        <v>1723</v>
      </c>
      <c r="B1088">
        <v>72151</v>
      </c>
      <c r="C1088" t="s">
        <v>4616</v>
      </c>
      <c r="D1088">
        <v>-1.2566377678296501</v>
      </c>
      <c r="E1088">
        <v>6.8318681714460802E-2</v>
      </c>
      <c r="F1088">
        <v>-1.5851430365869399</v>
      </c>
      <c r="G1088">
        <v>0.108468989405339</v>
      </c>
      <c r="H1088" s="1"/>
    </row>
    <row r="1089" spans="1:8" x14ac:dyDescent="0.3">
      <c r="A1089" s="1" t="s">
        <v>1724</v>
      </c>
      <c r="B1089">
        <v>234736</v>
      </c>
      <c r="C1089" t="s">
        <v>4617</v>
      </c>
      <c r="D1089" t="s">
        <v>2910</v>
      </c>
      <c r="E1089" t="s">
        <v>2910</v>
      </c>
      <c r="F1089">
        <v>-1.14757725173509</v>
      </c>
      <c r="G1089">
        <v>2.8034223002553E-2</v>
      </c>
      <c r="H1089" s="1"/>
    </row>
    <row r="1090" spans="1:8" x14ac:dyDescent="0.3">
      <c r="A1090" s="1" t="s">
        <v>1725</v>
      </c>
      <c r="B1090">
        <v>19726</v>
      </c>
      <c r="C1090" t="s">
        <v>4618</v>
      </c>
      <c r="D1090" t="s">
        <v>2910</v>
      </c>
      <c r="E1090" t="s">
        <v>2910</v>
      </c>
      <c r="F1090">
        <v>-2.9815451944385201</v>
      </c>
      <c r="G1090">
        <v>6.2915751967578606E-2</v>
      </c>
      <c r="H1090" s="1"/>
    </row>
    <row r="1091" spans="1:8" x14ac:dyDescent="0.3">
      <c r="A1091" s="1" t="s">
        <v>2335</v>
      </c>
      <c r="B1091">
        <v>67865</v>
      </c>
      <c r="C1091" t="s">
        <v>4619</v>
      </c>
      <c r="D1091">
        <v>-1.1977089974850801</v>
      </c>
      <c r="E1091">
        <v>0.13304036239063499</v>
      </c>
      <c r="F1091" t="s">
        <v>2910</v>
      </c>
      <c r="G1091" t="s">
        <v>2910</v>
      </c>
      <c r="H1091" s="1"/>
    </row>
    <row r="1092" spans="1:8" x14ac:dyDescent="0.3">
      <c r="A1092" s="1" t="s">
        <v>2336</v>
      </c>
      <c r="B1092">
        <v>51791</v>
      </c>
      <c r="C1092" t="s">
        <v>4620</v>
      </c>
      <c r="D1092">
        <v>-1.2531821632790201</v>
      </c>
      <c r="E1092">
        <v>0.12513045675101001</v>
      </c>
      <c r="F1092" t="s">
        <v>2910</v>
      </c>
      <c r="G1092" t="s">
        <v>2910</v>
      </c>
      <c r="H1092" s="1"/>
    </row>
    <row r="1093" spans="1:8" x14ac:dyDescent="0.3">
      <c r="A1093" s="1" t="s">
        <v>2337</v>
      </c>
      <c r="B1093">
        <v>217344</v>
      </c>
      <c r="C1093" t="s">
        <v>4621</v>
      </c>
      <c r="D1093">
        <v>-1.1774951227664401</v>
      </c>
      <c r="E1093">
        <v>3.0886011158287201E-2</v>
      </c>
      <c r="F1093" t="s">
        <v>2910</v>
      </c>
      <c r="G1093" t="s">
        <v>2910</v>
      </c>
      <c r="H1093" s="1"/>
    </row>
    <row r="1094" spans="1:8" x14ac:dyDescent="0.3">
      <c r="A1094" s="1" t="s">
        <v>5943</v>
      </c>
      <c r="B1094">
        <v>19744</v>
      </c>
      <c r="C1094" t="s">
        <v>5944</v>
      </c>
      <c r="D1094">
        <v>-1.5517507303137399</v>
      </c>
      <c r="E1094">
        <v>4.2874225492513802E-2</v>
      </c>
      <c r="F1094" t="s">
        <v>2910</v>
      </c>
      <c r="G1094" t="s">
        <v>2910</v>
      </c>
      <c r="H1094" s="1"/>
    </row>
    <row r="1095" spans="1:8" x14ac:dyDescent="0.3">
      <c r="A1095" s="1" t="s">
        <v>2338</v>
      </c>
      <c r="B1095">
        <v>11854</v>
      </c>
      <c r="C1095" t="s">
        <v>4622</v>
      </c>
      <c r="D1095">
        <v>-1.67735424803269</v>
      </c>
      <c r="E1095">
        <v>0.108827876358081</v>
      </c>
      <c r="F1095" t="s">
        <v>2910</v>
      </c>
      <c r="G1095" t="s">
        <v>2910</v>
      </c>
      <c r="H1095" s="1"/>
    </row>
    <row r="1096" spans="1:8" x14ac:dyDescent="0.3">
      <c r="A1096" s="1" t="s">
        <v>2339</v>
      </c>
      <c r="B1096">
        <v>15473</v>
      </c>
      <c r="C1096" t="s">
        <v>4623</v>
      </c>
      <c r="D1096">
        <v>-2.08298422503045</v>
      </c>
      <c r="E1096">
        <v>0.119361166026081</v>
      </c>
      <c r="F1096" t="s">
        <v>2910</v>
      </c>
      <c r="G1096" t="s">
        <v>2910</v>
      </c>
      <c r="H1096" s="1"/>
    </row>
    <row r="1097" spans="1:8" x14ac:dyDescent="0.3">
      <c r="A1097" s="1" t="s">
        <v>5945</v>
      </c>
      <c r="B1097">
        <v>280408</v>
      </c>
      <c r="C1097" t="s">
        <v>5946</v>
      </c>
      <c r="D1097" t="s">
        <v>2910</v>
      </c>
      <c r="E1097" t="s">
        <v>2910</v>
      </c>
      <c r="F1097">
        <v>-1.46430227144694</v>
      </c>
      <c r="G1097">
        <v>0.12949142228206301</v>
      </c>
      <c r="H1097" s="1"/>
    </row>
    <row r="1098" spans="1:8" x14ac:dyDescent="0.3">
      <c r="A1098" s="1" t="s">
        <v>2340</v>
      </c>
      <c r="B1098">
        <v>80291</v>
      </c>
      <c r="C1098" t="s">
        <v>4624</v>
      </c>
      <c r="D1098">
        <v>-1.44964141382468</v>
      </c>
      <c r="E1098">
        <v>6.9839862775673403E-2</v>
      </c>
      <c r="F1098" t="s">
        <v>2910</v>
      </c>
      <c r="G1098" t="s">
        <v>2910</v>
      </c>
      <c r="H1098" s="1"/>
    </row>
    <row r="1099" spans="1:8" x14ac:dyDescent="0.3">
      <c r="A1099" s="1" t="s">
        <v>1726</v>
      </c>
      <c r="B1099">
        <v>74030</v>
      </c>
      <c r="C1099" t="s">
        <v>4625</v>
      </c>
      <c r="D1099" t="s">
        <v>2910</v>
      </c>
      <c r="E1099" t="s">
        <v>2910</v>
      </c>
      <c r="F1099">
        <v>-1.2728972408232999</v>
      </c>
      <c r="G1099">
        <v>7.9294876268344403E-2</v>
      </c>
      <c r="H1099" s="1"/>
    </row>
    <row r="1100" spans="1:8" x14ac:dyDescent="0.3">
      <c r="A1100" s="1" t="s">
        <v>1727</v>
      </c>
      <c r="B1100">
        <v>67045</v>
      </c>
      <c r="C1100" t="s">
        <v>4626</v>
      </c>
      <c r="D1100" t="s">
        <v>2910</v>
      </c>
      <c r="E1100" t="s">
        <v>2910</v>
      </c>
      <c r="F1100">
        <v>-1.0976224973361399</v>
      </c>
      <c r="G1100">
        <v>6.8992906937943604E-2</v>
      </c>
      <c r="H1100" s="1"/>
    </row>
    <row r="1101" spans="1:8" x14ac:dyDescent="0.3">
      <c r="A1101" s="1" t="s">
        <v>2341</v>
      </c>
      <c r="B1101">
        <v>19769</v>
      </c>
      <c r="C1101" t="s">
        <v>4627</v>
      </c>
      <c r="D1101">
        <v>-1.22587417938649</v>
      </c>
      <c r="E1101">
        <v>6.5944469316811596E-2</v>
      </c>
      <c r="F1101" t="s">
        <v>2910</v>
      </c>
      <c r="G1101" t="s">
        <v>2910</v>
      </c>
      <c r="H1101" s="1"/>
    </row>
    <row r="1102" spans="1:8" x14ac:dyDescent="0.3">
      <c r="A1102" s="1" t="s">
        <v>1728</v>
      </c>
      <c r="B1102">
        <v>100764</v>
      </c>
      <c r="C1102" t="s">
        <v>4628</v>
      </c>
      <c r="D1102" t="s">
        <v>2910</v>
      </c>
      <c r="E1102" t="s">
        <v>2910</v>
      </c>
      <c r="F1102">
        <v>-1.2097300233664701</v>
      </c>
      <c r="G1102">
        <v>5.4655908819492602E-2</v>
      </c>
      <c r="H1102" s="1"/>
    </row>
    <row r="1103" spans="1:8" x14ac:dyDescent="0.3">
      <c r="A1103" s="1" t="s">
        <v>5947</v>
      </c>
      <c r="B1103">
        <v>19819</v>
      </c>
      <c r="C1103" t="s">
        <v>5948</v>
      </c>
      <c r="D1103">
        <v>-2.5793003186578898</v>
      </c>
      <c r="E1103">
        <v>2.72118649996517E-2</v>
      </c>
      <c r="F1103" t="s">
        <v>2910</v>
      </c>
      <c r="G1103" t="s">
        <v>2910</v>
      </c>
      <c r="H1103" s="1"/>
    </row>
    <row r="1104" spans="1:8" x14ac:dyDescent="0.3">
      <c r="A1104" s="1" t="s">
        <v>1729</v>
      </c>
      <c r="B1104">
        <v>68195</v>
      </c>
      <c r="C1104" t="s">
        <v>4629</v>
      </c>
      <c r="D1104">
        <v>-1.9809578216286901</v>
      </c>
      <c r="E1104">
        <v>4.9941625658499397E-2</v>
      </c>
      <c r="F1104">
        <v>-1.50068966152704</v>
      </c>
      <c r="G1104">
        <v>9.37267551822724E-2</v>
      </c>
      <c r="H1104" s="1"/>
    </row>
    <row r="1105" spans="1:8" x14ac:dyDescent="0.3">
      <c r="A1105" s="1" t="s">
        <v>5949</v>
      </c>
      <c r="B1105">
        <v>66381</v>
      </c>
      <c r="C1105" t="s">
        <v>5950</v>
      </c>
      <c r="D1105">
        <v>-1.53005707978908</v>
      </c>
      <c r="E1105">
        <v>5.2539628765650798E-2</v>
      </c>
      <c r="F1105" t="s">
        <v>2910</v>
      </c>
      <c r="G1105" t="s">
        <v>2910</v>
      </c>
      <c r="H1105" s="1"/>
    </row>
    <row r="1106" spans="1:8" x14ac:dyDescent="0.3">
      <c r="A1106" s="1" t="s">
        <v>2342</v>
      </c>
      <c r="B1106">
        <v>67845</v>
      </c>
      <c r="C1106" t="s">
        <v>4630</v>
      </c>
      <c r="D1106">
        <v>-1.3466736257590299</v>
      </c>
      <c r="E1106">
        <v>1.3269146923447E-2</v>
      </c>
      <c r="F1106" t="s">
        <v>2910</v>
      </c>
      <c r="G1106" t="s">
        <v>2910</v>
      </c>
      <c r="H1106" s="1"/>
    </row>
    <row r="1107" spans="1:8" x14ac:dyDescent="0.3">
      <c r="A1107" s="1" t="s">
        <v>5951</v>
      </c>
      <c r="B1107">
        <v>75212</v>
      </c>
      <c r="C1107" t="s">
        <v>5952</v>
      </c>
      <c r="D1107">
        <v>-1.1401155310589901</v>
      </c>
      <c r="E1107">
        <v>7.5526216882885799E-2</v>
      </c>
      <c r="F1107" t="s">
        <v>2910</v>
      </c>
      <c r="G1107" t="s">
        <v>2910</v>
      </c>
      <c r="H1107" s="1"/>
    </row>
    <row r="1108" spans="1:8" x14ac:dyDescent="0.3">
      <c r="A1108" s="1" t="s">
        <v>1730</v>
      </c>
      <c r="B1108">
        <v>24017</v>
      </c>
      <c r="C1108" t="s">
        <v>4631</v>
      </c>
      <c r="D1108">
        <v>-1.4289834272636199</v>
      </c>
      <c r="E1108">
        <v>1.2096371068088699E-2</v>
      </c>
      <c r="F1108">
        <v>-1.3672982932121001</v>
      </c>
      <c r="G1108">
        <v>4.1708198746348499E-2</v>
      </c>
      <c r="H1108" s="1"/>
    </row>
    <row r="1109" spans="1:8" x14ac:dyDescent="0.3">
      <c r="A1109" s="1" t="s">
        <v>1731</v>
      </c>
      <c r="B1109">
        <v>59044</v>
      </c>
      <c r="C1109" t="s">
        <v>4632</v>
      </c>
      <c r="D1109">
        <v>-1.17668846514477</v>
      </c>
      <c r="E1109">
        <v>5.5996630675658098E-2</v>
      </c>
      <c r="F1109">
        <v>-1.5460406656610299</v>
      </c>
      <c r="G1109">
        <v>3.8402106848983902E-2</v>
      </c>
      <c r="H1109" s="1"/>
    </row>
    <row r="1110" spans="1:8" x14ac:dyDescent="0.3">
      <c r="A1110" s="1" t="s">
        <v>1732</v>
      </c>
      <c r="B1110">
        <v>56515</v>
      </c>
      <c r="C1110" t="s">
        <v>4633</v>
      </c>
      <c r="D1110">
        <v>-1.62437449321404</v>
      </c>
      <c r="E1110">
        <v>1.94120201380935E-2</v>
      </c>
      <c r="F1110">
        <v>-1.0581398045211901</v>
      </c>
      <c r="G1110">
        <v>0.117693439894604</v>
      </c>
      <c r="H1110" s="1"/>
    </row>
    <row r="1111" spans="1:8" x14ac:dyDescent="0.3">
      <c r="A1111" s="1" t="s">
        <v>1733</v>
      </c>
      <c r="B1111">
        <v>67150</v>
      </c>
      <c r="C1111" t="s">
        <v>4634</v>
      </c>
      <c r="D1111" t="s">
        <v>2910</v>
      </c>
      <c r="E1111" t="s">
        <v>2910</v>
      </c>
      <c r="F1111">
        <v>-1.20607522868732</v>
      </c>
      <c r="G1111">
        <v>5.8017405739477598E-2</v>
      </c>
      <c r="H1111" s="1"/>
    </row>
    <row r="1112" spans="1:8" x14ac:dyDescent="0.3">
      <c r="A1112" s="1" t="s">
        <v>1734</v>
      </c>
      <c r="B1112">
        <v>70510</v>
      </c>
      <c r="C1112" t="s">
        <v>4635</v>
      </c>
      <c r="D1112">
        <v>-1.3692997363825501</v>
      </c>
      <c r="E1112">
        <v>3.6425729049268198E-2</v>
      </c>
      <c r="F1112">
        <v>-2.0918981304072699</v>
      </c>
      <c r="G1112">
        <v>8.8952464780476706E-2</v>
      </c>
      <c r="H1112" s="1"/>
    </row>
    <row r="1113" spans="1:8" x14ac:dyDescent="0.3">
      <c r="A1113" s="1" t="s">
        <v>5953</v>
      </c>
      <c r="B1113">
        <v>71816</v>
      </c>
      <c r="C1113" t="s">
        <v>5954</v>
      </c>
      <c r="D1113">
        <v>-1.9652626716486601</v>
      </c>
      <c r="E1113">
        <v>7.4349483537984699E-3</v>
      </c>
      <c r="F1113">
        <v>-3.7732270187588499</v>
      </c>
      <c r="G1113">
        <v>7.7211376151067896E-3</v>
      </c>
      <c r="H1113" s="1"/>
    </row>
    <row r="1114" spans="1:8" x14ac:dyDescent="0.3">
      <c r="A1114" s="1" t="s">
        <v>1735</v>
      </c>
      <c r="B1114">
        <v>19821</v>
      </c>
      <c r="C1114" t="s">
        <v>4636</v>
      </c>
      <c r="D1114">
        <v>-1.16570479393779</v>
      </c>
      <c r="E1114">
        <v>1.53618584825281E-2</v>
      </c>
      <c r="F1114" t="s">
        <v>2910</v>
      </c>
      <c r="G1114" t="s">
        <v>2910</v>
      </c>
      <c r="H1114" s="1"/>
    </row>
    <row r="1115" spans="1:8" x14ac:dyDescent="0.3">
      <c r="A1115" s="1" t="s">
        <v>1736</v>
      </c>
      <c r="B1115">
        <v>80751</v>
      </c>
      <c r="C1115" t="s">
        <v>4637</v>
      </c>
      <c r="D1115">
        <v>-1.89339188041391</v>
      </c>
      <c r="E1115">
        <v>9.6983556839553495E-3</v>
      </c>
      <c r="F1115">
        <v>-1.05099554864561</v>
      </c>
      <c r="G1115">
        <v>0.10675272000118299</v>
      </c>
      <c r="H1115" s="1"/>
    </row>
    <row r="1116" spans="1:8" x14ac:dyDescent="0.3">
      <c r="A1116" s="1" t="s">
        <v>2343</v>
      </c>
      <c r="B1116">
        <v>73469</v>
      </c>
      <c r="C1116" t="s">
        <v>4638</v>
      </c>
      <c r="D1116">
        <v>-1.00447303176571</v>
      </c>
      <c r="E1116">
        <v>3.1311620774940298E-2</v>
      </c>
      <c r="F1116" t="s">
        <v>2910</v>
      </c>
      <c r="G1116" t="s">
        <v>2910</v>
      </c>
      <c r="H1116" s="1"/>
    </row>
    <row r="1117" spans="1:8" x14ac:dyDescent="0.3">
      <c r="A1117" s="1" t="s">
        <v>5955</v>
      </c>
      <c r="B1117">
        <v>19822</v>
      </c>
      <c r="C1117" t="s">
        <v>5956</v>
      </c>
      <c r="D1117">
        <v>-1.4871147133387901</v>
      </c>
      <c r="E1117">
        <v>1.2507710142533501E-2</v>
      </c>
      <c r="F1117">
        <v>-1.2076360585798001</v>
      </c>
      <c r="G1117">
        <v>3.88392445755604E-2</v>
      </c>
      <c r="H1117" s="1"/>
    </row>
    <row r="1118" spans="1:8" x14ac:dyDescent="0.3">
      <c r="A1118" s="1" t="s">
        <v>2344</v>
      </c>
      <c r="B1118">
        <v>54197</v>
      </c>
      <c r="C1118" t="s">
        <v>4639</v>
      </c>
      <c r="D1118">
        <v>-2.46570046503401</v>
      </c>
      <c r="E1118">
        <v>5.0132594983800099E-2</v>
      </c>
      <c r="F1118" t="s">
        <v>2910</v>
      </c>
      <c r="G1118" t="s">
        <v>2910</v>
      </c>
      <c r="H1118" s="1"/>
    </row>
    <row r="1119" spans="1:8" x14ac:dyDescent="0.3">
      <c r="A1119" s="1" t="s">
        <v>5957</v>
      </c>
      <c r="B1119">
        <v>19823</v>
      </c>
      <c r="C1119" t="s">
        <v>5958</v>
      </c>
      <c r="D1119">
        <v>-2.1058513395649801</v>
      </c>
      <c r="E1119">
        <v>9.6983556839553495E-3</v>
      </c>
      <c r="F1119">
        <v>-1.2861210220357799</v>
      </c>
      <c r="G1119">
        <v>7.9410943000935097E-2</v>
      </c>
      <c r="H1119" s="1"/>
    </row>
    <row r="1120" spans="1:8" x14ac:dyDescent="0.3">
      <c r="A1120" s="1" t="s">
        <v>1737</v>
      </c>
      <c r="B1120">
        <v>58230</v>
      </c>
      <c r="C1120" t="s">
        <v>4640</v>
      </c>
      <c r="D1120" t="s">
        <v>2910</v>
      </c>
      <c r="E1120" t="s">
        <v>2910</v>
      </c>
      <c r="F1120">
        <v>-1.2587401640939899</v>
      </c>
      <c r="G1120">
        <v>2.8034223002553E-2</v>
      </c>
      <c r="H1120" s="1"/>
    </row>
    <row r="1121" spans="1:8" x14ac:dyDescent="0.3">
      <c r="A1121" s="1" t="s">
        <v>1738</v>
      </c>
      <c r="B1121">
        <v>67795</v>
      </c>
      <c r="C1121" t="s">
        <v>4641</v>
      </c>
      <c r="D1121">
        <v>-3.1839238149702398</v>
      </c>
      <c r="E1121">
        <v>3.6965734990149997E-2</v>
      </c>
      <c r="F1121">
        <v>-3.6510160802865399</v>
      </c>
      <c r="G1121">
        <v>9.8027744438363304E-2</v>
      </c>
      <c r="H1121" s="1"/>
    </row>
    <row r="1122" spans="1:8" x14ac:dyDescent="0.3">
      <c r="A1122" s="1" t="s">
        <v>2345</v>
      </c>
      <c r="B1122">
        <v>68240</v>
      </c>
      <c r="C1122" t="s">
        <v>4642</v>
      </c>
      <c r="D1122">
        <v>-1.39608268729256</v>
      </c>
      <c r="E1122">
        <v>2.2285486448424999E-2</v>
      </c>
      <c r="F1122" t="s">
        <v>2910</v>
      </c>
      <c r="G1122" t="s">
        <v>2910</v>
      </c>
      <c r="H1122" s="1"/>
    </row>
    <row r="1123" spans="1:8" x14ac:dyDescent="0.3">
      <c r="A1123" s="1" t="s">
        <v>2346</v>
      </c>
      <c r="B1123">
        <v>70285</v>
      </c>
      <c r="C1123" t="s">
        <v>4643</v>
      </c>
      <c r="D1123">
        <v>-1.40230088531984</v>
      </c>
      <c r="E1123">
        <v>4.0918232510885201E-2</v>
      </c>
      <c r="F1123" t="s">
        <v>2910</v>
      </c>
      <c r="G1123" t="s">
        <v>2910</v>
      </c>
      <c r="H1123" s="1"/>
    </row>
    <row r="1124" spans="1:8" x14ac:dyDescent="0.3">
      <c r="A1124" s="1" t="s">
        <v>1739</v>
      </c>
      <c r="B1124">
        <v>67053</v>
      </c>
      <c r="C1124" t="s">
        <v>4644</v>
      </c>
      <c r="D1124">
        <v>-1.49286264622509</v>
      </c>
      <c r="E1124">
        <v>1.8165186133525298E-2</v>
      </c>
      <c r="F1124">
        <v>-1.87696069318868</v>
      </c>
      <c r="G1124">
        <v>2.1261047075929001E-2</v>
      </c>
      <c r="H1124" s="1"/>
    </row>
    <row r="1125" spans="1:8" x14ac:dyDescent="0.3">
      <c r="A1125" s="1" t="s">
        <v>2347</v>
      </c>
      <c r="B1125">
        <v>67941</v>
      </c>
      <c r="C1125" t="s">
        <v>4645</v>
      </c>
      <c r="D1125">
        <v>-2.3389827998634001</v>
      </c>
      <c r="E1125">
        <v>7.4019673801492006E-2</v>
      </c>
      <c r="F1125" t="s">
        <v>2910</v>
      </c>
      <c r="G1125" t="s">
        <v>2910</v>
      </c>
      <c r="H1125" s="1"/>
    </row>
    <row r="1126" spans="1:8" x14ac:dyDescent="0.3">
      <c r="A1126" s="1" t="s">
        <v>9082</v>
      </c>
      <c r="B1126">
        <v>73086</v>
      </c>
      <c r="C1126" t="s">
        <v>9083</v>
      </c>
      <c r="D1126" t="s">
        <v>2910</v>
      </c>
      <c r="E1126" t="s">
        <v>2910</v>
      </c>
      <c r="F1126">
        <v>-4.6176720669028297</v>
      </c>
      <c r="G1126">
        <v>4.07199033255203E-2</v>
      </c>
      <c r="H1126" s="1"/>
    </row>
    <row r="1127" spans="1:8" x14ac:dyDescent="0.3">
      <c r="A1127" s="1" t="s">
        <v>2348</v>
      </c>
      <c r="B1127">
        <v>58988</v>
      </c>
      <c r="C1127" t="s">
        <v>4646</v>
      </c>
      <c r="D1127">
        <v>-1.21944440598674</v>
      </c>
      <c r="E1127">
        <v>9.7857633619830395E-2</v>
      </c>
      <c r="F1127" t="s">
        <v>2910</v>
      </c>
      <c r="G1127" t="s">
        <v>2910</v>
      </c>
      <c r="H1127" s="1"/>
    </row>
    <row r="1128" spans="1:8" x14ac:dyDescent="0.3">
      <c r="A1128" s="1" t="s">
        <v>5959</v>
      </c>
      <c r="B1128">
        <v>71989</v>
      </c>
      <c r="C1128" t="s">
        <v>5960</v>
      </c>
      <c r="D1128">
        <v>-1.3554215200392901</v>
      </c>
      <c r="E1128">
        <v>2.2609056255046001E-2</v>
      </c>
      <c r="F1128">
        <v>-1.1019129286485201</v>
      </c>
      <c r="G1128">
        <v>7.4608982473583094E-2</v>
      </c>
      <c r="H1128" s="1"/>
    </row>
    <row r="1129" spans="1:8" x14ac:dyDescent="0.3">
      <c r="A1129" s="1" t="s">
        <v>2349</v>
      </c>
      <c r="B1129">
        <v>68441</v>
      </c>
      <c r="C1129" t="s">
        <v>4647</v>
      </c>
      <c r="D1129">
        <v>-1.1661597002999899</v>
      </c>
      <c r="E1129">
        <v>0.118939679322294</v>
      </c>
      <c r="F1129" t="s">
        <v>2910</v>
      </c>
      <c r="G1129" t="s">
        <v>2910</v>
      </c>
      <c r="H1129" s="1"/>
    </row>
    <row r="1130" spans="1:8" x14ac:dyDescent="0.3">
      <c r="A1130" s="1" t="s">
        <v>2350</v>
      </c>
      <c r="B1130">
        <v>54170</v>
      </c>
      <c r="C1130" t="s">
        <v>4648</v>
      </c>
      <c r="D1130">
        <v>-1.06358010999661</v>
      </c>
      <c r="E1130">
        <v>2.54871223912367E-2</v>
      </c>
      <c r="F1130" t="s">
        <v>2910</v>
      </c>
      <c r="G1130" t="s">
        <v>2910</v>
      </c>
      <c r="H1130" s="1"/>
    </row>
    <row r="1131" spans="1:8" x14ac:dyDescent="0.3">
      <c r="A1131" s="1" t="s">
        <v>1740</v>
      </c>
      <c r="B1131">
        <v>20135</v>
      </c>
      <c r="C1131" t="s">
        <v>4649</v>
      </c>
      <c r="D1131" t="s">
        <v>2910</v>
      </c>
      <c r="E1131" t="s">
        <v>2910</v>
      </c>
      <c r="F1131">
        <v>-2.0401976762447598</v>
      </c>
      <c r="G1131">
        <v>5.7758184645903703E-2</v>
      </c>
      <c r="H1131" s="1"/>
    </row>
    <row r="1132" spans="1:8" x14ac:dyDescent="0.3">
      <c r="A1132" s="1" t="s">
        <v>2351</v>
      </c>
      <c r="B1132">
        <v>224823</v>
      </c>
      <c r="C1132" t="s">
        <v>4650</v>
      </c>
      <c r="D1132">
        <v>-1.6453274167496901</v>
      </c>
      <c r="E1132">
        <v>9.5871876452318996E-2</v>
      </c>
      <c r="F1132" t="s">
        <v>2910</v>
      </c>
      <c r="G1132" t="s">
        <v>2910</v>
      </c>
      <c r="H1132" s="1"/>
    </row>
    <row r="1133" spans="1:8" x14ac:dyDescent="0.3">
      <c r="A1133" s="1" t="s">
        <v>1741</v>
      </c>
      <c r="B1133">
        <v>225215</v>
      </c>
      <c r="C1133" t="s">
        <v>4651</v>
      </c>
      <c r="D1133">
        <v>-1.12178575373693</v>
      </c>
      <c r="E1133">
        <v>8.8367281137213802E-2</v>
      </c>
      <c r="F1133">
        <v>-1.1580414004542501</v>
      </c>
      <c r="G1133">
        <v>0.111140817669373</v>
      </c>
      <c r="H1133" s="1"/>
    </row>
    <row r="1134" spans="1:8" x14ac:dyDescent="0.3">
      <c r="A1134" s="1" t="s">
        <v>1742</v>
      </c>
      <c r="B1134">
        <v>66832</v>
      </c>
      <c r="C1134" t="s">
        <v>4652</v>
      </c>
      <c r="D1134">
        <v>-1.2045037145658</v>
      </c>
      <c r="E1134">
        <v>4.1655123031713003E-2</v>
      </c>
      <c r="F1134" t="s">
        <v>2910</v>
      </c>
      <c r="G1134" t="s">
        <v>2910</v>
      </c>
      <c r="H1134" s="1"/>
    </row>
    <row r="1135" spans="1:8" x14ac:dyDescent="0.3">
      <c r="A1135" s="1" t="s">
        <v>2352</v>
      </c>
      <c r="B1135">
        <v>67775</v>
      </c>
      <c r="C1135" t="s">
        <v>4653</v>
      </c>
      <c r="D1135">
        <v>-2.50887499295568</v>
      </c>
      <c r="E1135">
        <v>6.7853575642996102E-3</v>
      </c>
      <c r="F1135" t="s">
        <v>2910</v>
      </c>
      <c r="G1135" t="s">
        <v>2910</v>
      </c>
      <c r="H1135" s="1"/>
    </row>
    <row r="1136" spans="1:8" x14ac:dyDescent="0.3">
      <c r="A1136" s="1" t="s">
        <v>5961</v>
      </c>
      <c r="B1136">
        <v>66406</v>
      </c>
      <c r="C1136" t="s">
        <v>5962</v>
      </c>
      <c r="D1136" t="s">
        <v>2910</v>
      </c>
      <c r="E1136" t="s">
        <v>2910</v>
      </c>
      <c r="F1136">
        <v>-1.4492971309837099</v>
      </c>
      <c r="G1136">
        <v>0.14321147126296799</v>
      </c>
      <c r="H1136" s="1"/>
    </row>
    <row r="1137" spans="1:8" x14ac:dyDescent="0.3">
      <c r="A1137" s="1" t="s">
        <v>5963</v>
      </c>
      <c r="B1137">
        <v>57230</v>
      </c>
      <c r="C1137" t="s">
        <v>5964</v>
      </c>
      <c r="D1137">
        <v>-1.51118846404019</v>
      </c>
      <c r="E1137">
        <v>3.0655619467857501E-2</v>
      </c>
      <c r="F1137">
        <v>-1.26881127179741</v>
      </c>
      <c r="G1137">
        <v>4.2563301998716503E-2</v>
      </c>
      <c r="H1137" s="1"/>
    </row>
    <row r="1138" spans="1:8" x14ac:dyDescent="0.3">
      <c r="A1138" s="1" t="s">
        <v>2353</v>
      </c>
      <c r="B1138">
        <v>66397</v>
      </c>
      <c r="C1138" t="s">
        <v>4654</v>
      </c>
      <c r="D1138">
        <v>-1.3010708160101701</v>
      </c>
      <c r="E1138">
        <v>2.0334965085525399E-2</v>
      </c>
      <c r="F1138" t="s">
        <v>2910</v>
      </c>
      <c r="G1138" t="s">
        <v>2910</v>
      </c>
      <c r="H1138" s="1"/>
    </row>
    <row r="1139" spans="1:8" x14ac:dyDescent="0.3">
      <c r="A1139" s="1" t="s">
        <v>1743</v>
      </c>
      <c r="B1139">
        <v>20229</v>
      </c>
      <c r="C1139" t="s">
        <v>4655</v>
      </c>
      <c r="D1139">
        <v>-3.2344545090378798</v>
      </c>
      <c r="E1139">
        <v>6.7853575642996102E-3</v>
      </c>
      <c r="F1139">
        <v>-1.8024146439905</v>
      </c>
      <c r="G1139">
        <v>1.4169583007065299E-2</v>
      </c>
      <c r="H1139" s="1"/>
    </row>
    <row r="1140" spans="1:8" x14ac:dyDescent="0.3">
      <c r="A1140" s="1" t="s">
        <v>5965</v>
      </c>
      <c r="B1140">
        <v>320271</v>
      </c>
      <c r="C1140" t="s">
        <v>5966</v>
      </c>
      <c r="D1140" t="s">
        <v>2910</v>
      </c>
      <c r="E1140" t="s">
        <v>2910</v>
      </c>
      <c r="F1140">
        <v>-1.3144211910853001</v>
      </c>
      <c r="G1140">
        <v>0.141815937971978</v>
      </c>
      <c r="H1140" s="1"/>
    </row>
    <row r="1141" spans="1:8" x14ac:dyDescent="0.3">
      <c r="A1141" s="1" t="s">
        <v>5967</v>
      </c>
      <c r="B1141">
        <v>56807</v>
      </c>
      <c r="C1141" t="s">
        <v>5968</v>
      </c>
      <c r="D1141">
        <v>-1.83932673659295</v>
      </c>
      <c r="E1141">
        <v>5.85762373548371E-2</v>
      </c>
      <c r="F1141">
        <v>-2.7263900536211598</v>
      </c>
      <c r="G1141">
        <v>0.124160024579735</v>
      </c>
      <c r="H1141" s="1"/>
    </row>
    <row r="1142" spans="1:8" x14ac:dyDescent="0.3">
      <c r="A1142" s="1" t="s">
        <v>1744</v>
      </c>
      <c r="B1142">
        <v>20778</v>
      </c>
      <c r="C1142" t="s">
        <v>4657</v>
      </c>
      <c r="D1142">
        <v>-1.3519477741456101</v>
      </c>
      <c r="E1142">
        <v>2.63793064378267E-2</v>
      </c>
      <c r="F1142">
        <v>-1.11510889039692</v>
      </c>
      <c r="G1142">
        <v>0.10375852826269701</v>
      </c>
      <c r="H1142" s="1"/>
    </row>
    <row r="1143" spans="1:8" x14ac:dyDescent="0.3">
      <c r="A1143" s="1" t="s">
        <v>1745</v>
      </c>
      <c r="B1143">
        <v>20280</v>
      </c>
      <c r="C1143" t="s">
        <v>4658</v>
      </c>
      <c r="D1143">
        <v>-1.3764613794768199</v>
      </c>
      <c r="E1143">
        <v>4.00926454672541E-2</v>
      </c>
      <c r="F1143">
        <v>-1.20181002105858</v>
      </c>
      <c r="G1143">
        <v>8.4408250402142906E-2</v>
      </c>
      <c r="H1143" s="1"/>
    </row>
    <row r="1144" spans="1:8" x14ac:dyDescent="0.3">
      <c r="A1144" s="1" t="s">
        <v>1746</v>
      </c>
      <c r="B1144">
        <v>74616</v>
      </c>
      <c r="C1144" t="s">
        <v>4659</v>
      </c>
      <c r="D1144">
        <v>-1.32296505931354</v>
      </c>
      <c r="E1144">
        <v>1.17386989349466E-2</v>
      </c>
      <c r="F1144">
        <v>-1.5411511559480899</v>
      </c>
      <c r="G1144">
        <v>3.5327558887928698E-2</v>
      </c>
      <c r="H1144" s="1"/>
    </row>
    <row r="1145" spans="1:8" x14ac:dyDescent="0.3">
      <c r="A1145" s="1" t="s">
        <v>2356</v>
      </c>
      <c r="B1145">
        <v>20971</v>
      </c>
      <c r="C1145" t="s">
        <v>4661</v>
      </c>
      <c r="D1145">
        <v>-1.62759333408164</v>
      </c>
      <c r="E1145">
        <v>3.2226333731939297E-2</v>
      </c>
      <c r="F1145" t="s">
        <v>2910</v>
      </c>
      <c r="G1145" t="s">
        <v>2910</v>
      </c>
      <c r="H1145" s="1"/>
    </row>
    <row r="1146" spans="1:8" x14ac:dyDescent="0.3">
      <c r="A1146" s="1" t="s">
        <v>2357</v>
      </c>
      <c r="B1146">
        <v>64136</v>
      </c>
      <c r="C1146" t="s">
        <v>4662</v>
      </c>
      <c r="D1146">
        <v>-1.1579324143989</v>
      </c>
      <c r="E1146">
        <v>4.9704605020316497E-2</v>
      </c>
      <c r="F1146" t="s">
        <v>2910</v>
      </c>
      <c r="G1146" t="s">
        <v>2910</v>
      </c>
      <c r="H1146" s="1"/>
    </row>
    <row r="1147" spans="1:8" x14ac:dyDescent="0.3">
      <c r="A1147" s="1" t="s">
        <v>1747</v>
      </c>
      <c r="B1147">
        <v>71238</v>
      </c>
      <c r="C1147" t="s">
        <v>4663</v>
      </c>
      <c r="D1147">
        <v>-1.8333981208951899</v>
      </c>
      <c r="E1147">
        <v>1.6507390147339498E-2</v>
      </c>
      <c r="F1147">
        <v>-1.4004285065220099</v>
      </c>
      <c r="G1147">
        <v>6.0286293977787099E-2</v>
      </c>
      <c r="H1147" s="1"/>
    </row>
    <row r="1148" spans="1:8" x14ac:dyDescent="0.3">
      <c r="A1148" s="1" t="s">
        <v>2358</v>
      </c>
      <c r="B1148">
        <v>68002</v>
      </c>
      <c r="C1148" t="s">
        <v>4664</v>
      </c>
      <c r="D1148">
        <v>-1.6240732687534101</v>
      </c>
      <c r="E1148">
        <v>5.9333263783150202E-2</v>
      </c>
      <c r="F1148" t="s">
        <v>2910</v>
      </c>
      <c r="G1148" t="s">
        <v>2910</v>
      </c>
      <c r="H1148" s="1"/>
    </row>
    <row r="1149" spans="1:8" x14ac:dyDescent="0.3">
      <c r="A1149" s="1" t="s">
        <v>2359</v>
      </c>
      <c r="B1149">
        <v>654795</v>
      </c>
      <c r="C1149" t="s">
        <v>4665</v>
      </c>
      <c r="D1149">
        <v>-1.5199518567674</v>
      </c>
      <c r="E1149">
        <v>9.1302643390576907E-2</v>
      </c>
      <c r="F1149" t="s">
        <v>2910</v>
      </c>
      <c r="G1149" t="s">
        <v>2910</v>
      </c>
      <c r="H1149" s="1"/>
    </row>
    <row r="1150" spans="1:8" x14ac:dyDescent="0.3">
      <c r="A1150" s="1" t="s">
        <v>2360</v>
      </c>
      <c r="B1150">
        <v>74032</v>
      </c>
      <c r="C1150" t="s">
        <v>4666</v>
      </c>
      <c r="D1150">
        <v>-1.3220527551568699</v>
      </c>
      <c r="E1150">
        <v>5.6234301831266501E-2</v>
      </c>
      <c r="F1150" t="s">
        <v>2910</v>
      </c>
      <c r="G1150" t="s">
        <v>2910</v>
      </c>
      <c r="H1150" s="1"/>
    </row>
    <row r="1151" spans="1:8" x14ac:dyDescent="0.3">
      <c r="A1151" s="1" t="s">
        <v>2361</v>
      </c>
      <c r="B1151">
        <v>56529</v>
      </c>
      <c r="C1151" t="s">
        <v>4667</v>
      </c>
      <c r="D1151">
        <v>-1.35781252112946</v>
      </c>
      <c r="E1151">
        <v>7.5349671221334805E-2</v>
      </c>
      <c r="F1151" t="s">
        <v>2910</v>
      </c>
      <c r="G1151" t="s">
        <v>2910</v>
      </c>
      <c r="H1151" s="1"/>
    </row>
    <row r="1152" spans="1:8" x14ac:dyDescent="0.3">
      <c r="A1152" s="1" t="s">
        <v>2362</v>
      </c>
      <c r="B1152">
        <v>66286</v>
      </c>
      <c r="C1152" t="s">
        <v>4668</v>
      </c>
      <c r="D1152">
        <v>-1.0803495205051601</v>
      </c>
      <c r="E1152">
        <v>4.1593919060957697E-2</v>
      </c>
      <c r="F1152" t="s">
        <v>2910</v>
      </c>
      <c r="G1152" t="s">
        <v>2910</v>
      </c>
      <c r="H1152" s="1"/>
    </row>
    <row r="1153" spans="1:8" x14ac:dyDescent="0.3">
      <c r="A1153" s="1" t="s">
        <v>2363</v>
      </c>
      <c r="B1153">
        <v>110379</v>
      </c>
      <c r="C1153" t="s">
        <v>4669</v>
      </c>
      <c r="D1153">
        <v>-1.30314130518197</v>
      </c>
      <c r="E1153">
        <v>7.4976238365604297E-2</v>
      </c>
      <c r="F1153" t="s">
        <v>2910</v>
      </c>
      <c r="G1153" t="s">
        <v>2910</v>
      </c>
      <c r="H1153" s="1"/>
    </row>
    <row r="1154" spans="1:8" x14ac:dyDescent="0.3">
      <c r="A1154" s="1" t="s">
        <v>2364</v>
      </c>
      <c r="B1154">
        <v>74136</v>
      </c>
      <c r="C1154" t="s">
        <v>4670</v>
      </c>
      <c r="D1154">
        <v>-1.18570083880537</v>
      </c>
      <c r="E1154">
        <v>4.4894067463938397E-2</v>
      </c>
      <c r="F1154" t="s">
        <v>2910</v>
      </c>
      <c r="G1154" t="s">
        <v>2910</v>
      </c>
      <c r="H1154" s="1"/>
    </row>
    <row r="1155" spans="1:8" x14ac:dyDescent="0.3">
      <c r="A1155" s="1" t="s">
        <v>5969</v>
      </c>
      <c r="B1155">
        <v>317717</v>
      </c>
      <c r="C1155" t="s">
        <v>5970</v>
      </c>
      <c r="D1155">
        <v>-1.61624575552338</v>
      </c>
      <c r="E1155">
        <v>2.2609056255046001E-2</v>
      </c>
      <c r="F1155">
        <v>-2.21787123543987</v>
      </c>
      <c r="G1155">
        <v>2.8774830519978801E-2</v>
      </c>
      <c r="H1155" s="1"/>
    </row>
    <row r="1156" spans="1:8" x14ac:dyDescent="0.3">
      <c r="A1156" s="1" t="s">
        <v>1748</v>
      </c>
      <c r="B1156">
        <v>72124</v>
      </c>
      <c r="C1156" t="s">
        <v>4671</v>
      </c>
      <c r="D1156">
        <v>-1.34586610680918</v>
      </c>
      <c r="E1156">
        <v>1.1324236349875999E-2</v>
      </c>
      <c r="F1156" t="s">
        <v>2910</v>
      </c>
      <c r="G1156" t="s">
        <v>2910</v>
      </c>
      <c r="H1156" s="1"/>
    </row>
    <row r="1157" spans="1:8" x14ac:dyDescent="0.3">
      <c r="A1157" s="1" t="s">
        <v>2365</v>
      </c>
      <c r="B1157" t="s">
        <v>2910</v>
      </c>
      <c r="C1157" t="s">
        <v>4672</v>
      </c>
      <c r="D1157">
        <v>-1.2211234167548399</v>
      </c>
      <c r="E1157">
        <v>6.3461436074821298E-2</v>
      </c>
      <c r="F1157" t="s">
        <v>2910</v>
      </c>
      <c r="G1157" t="s">
        <v>2910</v>
      </c>
      <c r="H1157" s="1"/>
    </row>
    <row r="1158" spans="1:8" x14ac:dyDescent="0.3">
      <c r="A1158" s="1" t="s">
        <v>2366</v>
      </c>
      <c r="B1158">
        <v>20351</v>
      </c>
      <c r="C1158" t="s">
        <v>4673</v>
      </c>
      <c r="D1158">
        <v>-3.3053342660405498</v>
      </c>
      <c r="E1158">
        <v>6.9886342064055904E-2</v>
      </c>
      <c r="F1158" t="s">
        <v>2910</v>
      </c>
      <c r="G1158" t="s">
        <v>2910</v>
      </c>
      <c r="H1158" s="1"/>
    </row>
    <row r="1159" spans="1:8" x14ac:dyDescent="0.3">
      <c r="A1159" s="1" t="s">
        <v>5971</v>
      </c>
      <c r="B1159" t="s">
        <v>2910</v>
      </c>
      <c r="C1159" t="s">
        <v>5972</v>
      </c>
      <c r="D1159">
        <v>-1.7629927139275099</v>
      </c>
      <c r="E1159">
        <v>9.6983556839553495E-3</v>
      </c>
      <c r="F1159">
        <v>-1.3263802692382101</v>
      </c>
      <c r="G1159">
        <v>3.3882043644081199E-2</v>
      </c>
      <c r="H1159" s="1"/>
    </row>
    <row r="1160" spans="1:8" x14ac:dyDescent="0.3">
      <c r="A1160" s="1" t="s">
        <v>1749</v>
      </c>
      <c r="B1160">
        <v>20768</v>
      </c>
      <c r="C1160" t="s">
        <v>4674</v>
      </c>
      <c r="D1160">
        <v>-2.4999732612855499</v>
      </c>
      <c r="E1160">
        <v>1.0114352369060799E-2</v>
      </c>
      <c r="F1160">
        <v>-1.27730368172654</v>
      </c>
      <c r="G1160">
        <v>4.9132319756836303E-2</v>
      </c>
      <c r="H1160" s="1"/>
    </row>
    <row r="1161" spans="1:8" x14ac:dyDescent="0.3">
      <c r="A1161" s="1" t="s">
        <v>1750</v>
      </c>
      <c r="B1161" t="s">
        <v>2910</v>
      </c>
      <c r="C1161" t="s">
        <v>4675</v>
      </c>
      <c r="D1161">
        <v>-1.34570680901053</v>
      </c>
      <c r="E1161">
        <v>1.55314616661258E-2</v>
      </c>
      <c r="F1161">
        <v>-1.3845323585204501</v>
      </c>
      <c r="G1161">
        <v>4.1169241212430603E-2</v>
      </c>
      <c r="H1161" s="1"/>
    </row>
    <row r="1162" spans="1:8" x14ac:dyDescent="0.3">
      <c r="A1162" s="1" t="s">
        <v>1751</v>
      </c>
      <c r="B1162">
        <v>211006</v>
      </c>
      <c r="C1162" t="s">
        <v>4676</v>
      </c>
      <c r="D1162" t="s">
        <v>2910</v>
      </c>
      <c r="E1162" t="s">
        <v>2910</v>
      </c>
      <c r="F1162">
        <v>-2.33168365519548</v>
      </c>
      <c r="G1162">
        <v>4.0215258709269397E-2</v>
      </c>
      <c r="H1162" s="1"/>
    </row>
    <row r="1163" spans="1:8" x14ac:dyDescent="0.3">
      <c r="A1163" s="1" t="s">
        <v>2367</v>
      </c>
      <c r="B1163" t="s">
        <v>2910</v>
      </c>
      <c r="C1163" t="s">
        <v>4677</v>
      </c>
      <c r="D1163">
        <v>-1.23231433524131</v>
      </c>
      <c r="E1163">
        <v>0.12607450755898</v>
      </c>
      <c r="F1163" t="s">
        <v>2910</v>
      </c>
      <c r="G1163" t="s">
        <v>2910</v>
      </c>
      <c r="H1163" s="1"/>
    </row>
    <row r="1164" spans="1:8" x14ac:dyDescent="0.3">
      <c r="A1164" s="1" t="s">
        <v>1752</v>
      </c>
      <c r="B1164">
        <v>218442</v>
      </c>
      <c r="C1164" t="s">
        <v>4678</v>
      </c>
      <c r="D1164" t="s">
        <v>2910</v>
      </c>
      <c r="E1164" t="s">
        <v>2910</v>
      </c>
      <c r="F1164">
        <v>-1.3825409239461499</v>
      </c>
      <c r="G1164">
        <v>3.8402106848983902E-2</v>
      </c>
      <c r="H1164" s="1"/>
    </row>
    <row r="1165" spans="1:8" x14ac:dyDescent="0.3">
      <c r="A1165" s="1" t="s">
        <v>2368</v>
      </c>
      <c r="B1165">
        <v>170742</v>
      </c>
      <c r="C1165" t="s">
        <v>4679</v>
      </c>
      <c r="D1165">
        <v>-1.3332311725451</v>
      </c>
      <c r="E1165">
        <v>0.12643573502304201</v>
      </c>
      <c r="F1165" t="s">
        <v>2910</v>
      </c>
      <c r="G1165" t="s">
        <v>2910</v>
      </c>
      <c r="H1165" s="1"/>
    </row>
    <row r="1166" spans="1:8" x14ac:dyDescent="0.3">
      <c r="A1166" s="1" t="s">
        <v>2369</v>
      </c>
      <c r="B1166">
        <v>230784</v>
      </c>
      <c r="C1166" t="s">
        <v>4680</v>
      </c>
      <c r="D1166">
        <v>-1.57239241147869</v>
      </c>
      <c r="E1166">
        <v>0.133811770507552</v>
      </c>
      <c r="F1166" t="s">
        <v>2910</v>
      </c>
      <c r="G1166" t="s">
        <v>2910</v>
      </c>
      <c r="H1166" s="1"/>
    </row>
    <row r="1167" spans="1:8" x14ac:dyDescent="0.3">
      <c r="A1167" s="1" t="s">
        <v>1753</v>
      </c>
      <c r="B1167">
        <v>74729</v>
      </c>
      <c r="C1167" t="s">
        <v>4681</v>
      </c>
      <c r="D1167">
        <v>-1.4670398284590001</v>
      </c>
      <c r="E1167">
        <v>1.6620926494307499E-2</v>
      </c>
      <c r="F1167">
        <v>-1.5381151212136599</v>
      </c>
      <c r="G1167">
        <v>3.1481392245354199E-2</v>
      </c>
      <c r="H1167" s="1"/>
    </row>
    <row r="1168" spans="1:8" x14ac:dyDescent="0.3">
      <c r="A1168" s="1" t="s">
        <v>2370</v>
      </c>
      <c r="B1168">
        <v>66055</v>
      </c>
      <c r="C1168" t="s">
        <v>4682</v>
      </c>
      <c r="D1168">
        <v>-1.72280577134054</v>
      </c>
      <c r="E1168">
        <v>7.4875020686273497E-2</v>
      </c>
      <c r="F1168" t="s">
        <v>2910</v>
      </c>
      <c r="G1168" t="s">
        <v>2910</v>
      </c>
      <c r="H1168" s="1"/>
    </row>
    <row r="1169" spans="1:8" x14ac:dyDescent="0.3">
      <c r="A1169" s="1" t="s">
        <v>5973</v>
      </c>
      <c r="B1169">
        <v>106489</v>
      </c>
      <c r="C1169" t="s">
        <v>5974</v>
      </c>
      <c r="D1169">
        <v>-2.7259958263171802</v>
      </c>
      <c r="E1169">
        <v>3.7375811511968698E-2</v>
      </c>
      <c r="F1169">
        <v>-3.1057599781338801</v>
      </c>
      <c r="G1169">
        <v>9.2816657038596206E-2</v>
      </c>
      <c r="H1169" s="1"/>
    </row>
    <row r="1170" spans="1:8" x14ac:dyDescent="0.3">
      <c r="A1170" s="1" t="s">
        <v>1754</v>
      </c>
      <c r="B1170">
        <v>108735</v>
      </c>
      <c r="C1170" t="s">
        <v>4683</v>
      </c>
      <c r="D1170">
        <v>-1.3858394202887501</v>
      </c>
      <c r="E1170">
        <v>2.3034592047176901E-2</v>
      </c>
      <c r="F1170">
        <v>-1.37465351518764</v>
      </c>
      <c r="G1170">
        <v>5.1658809078385499E-2</v>
      </c>
      <c r="H1170" s="1"/>
    </row>
    <row r="1171" spans="1:8" x14ac:dyDescent="0.3">
      <c r="A1171" s="1" t="s">
        <v>1755</v>
      </c>
      <c r="B1171">
        <v>24051</v>
      </c>
      <c r="C1171" t="s">
        <v>4684</v>
      </c>
      <c r="D1171" t="s">
        <v>2910</v>
      </c>
      <c r="E1171" t="s">
        <v>2910</v>
      </c>
      <c r="F1171">
        <v>-1.25541390128122</v>
      </c>
      <c r="G1171">
        <v>6.2043290825502903E-2</v>
      </c>
      <c r="H1171" s="1"/>
    </row>
    <row r="1172" spans="1:8" x14ac:dyDescent="0.3">
      <c r="A1172" s="1" t="s">
        <v>2371</v>
      </c>
      <c r="B1172">
        <v>20393</v>
      </c>
      <c r="C1172" t="s">
        <v>4685</v>
      </c>
      <c r="D1172">
        <v>-1.2638097676717499</v>
      </c>
      <c r="E1172">
        <v>9.6983556839553495E-3</v>
      </c>
      <c r="F1172" t="s">
        <v>2910</v>
      </c>
      <c r="G1172" t="s">
        <v>2910</v>
      </c>
      <c r="H1172" s="1"/>
    </row>
    <row r="1173" spans="1:8" x14ac:dyDescent="0.3">
      <c r="A1173" s="1" t="s">
        <v>1756</v>
      </c>
      <c r="B1173">
        <v>170755</v>
      </c>
      <c r="C1173" t="s">
        <v>4686</v>
      </c>
      <c r="D1173" t="s">
        <v>2910</v>
      </c>
      <c r="E1173" t="s">
        <v>2910</v>
      </c>
      <c r="F1173">
        <v>-1.2590704895490099</v>
      </c>
      <c r="G1173">
        <v>4.1204027134167098E-2</v>
      </c>
      <c r="H1173" s="1"/>
    </row>
    <row r="1174" spans="1:8" x14ac:dyDescent="0.3">
      <c r="A1174" s="1" t="s">
        <v>2372</v>
      </c>
      <c r="B1174">
        <v>74442</v>
      </c>
      <c r="C1174" t="s">
        <v>4687</v>
      </c>
      <c r="D1174">
        <v>-1.18791052026715</v>
      </c>
      <c r="E1174">
        <v>0.13561647651424799</v>
      </c>
      <c r="F1174" t="s">
        <v>2910</v>
      </c>
      <c r="G1174" t="s">
        <v>2910</v>
      </c>
      <c r="H1174" s="1"/>
    </row>
    <row r="1175" spans="1:8" x14ac:dyDescent="0.3">
      <c r="A1175" s="1" t="s">
        <v>1757</v>
      </c>
      <c r="B1175">
        <v>212531</v>
      </c>
      <c r="C1175" t="s">
        <v>4688</v>
      </c>
      <c r="D1175">
        <v>-1.1252937039458299</v>
      </c>
      <c r="E1175">
        <v>2.5561410839651098E-2</v>
      </c>
      <c r="F1175">
        <v>-1.16340941682383</v>
      </c>
      <c r="G1175">
        <v>5.5056059616965698E-2</v>
      </c>
      <c r="H1175" s="1"/>
    </row>
    <row r="1176" spans="1:8" x14ac:dyDescent="0.3">
      <c r="A1176" s="1" t="s">
        <v>1758</v>
      </c>
      <c r="B1176">
        <v>73723</v>
      </c>
      <c r="C1176" t="s">
        <v>4689</v>
      </c>
      <c r="D1176">
        <v>-1.80767053411621</v>
      </c>
      <c r="E1176">
        <v>3.0918350823819E-2</v>
      </c>
      <c r="F1176">
        <v>-1.5940162958136099</v>
      </c>
      <c r="G1176">
        <v>9.7028424476402003E-2</v>
      </c>
      <c r="H1176" s="1"/>
    </row>
    <row r="1177" spans="1:8" x14ac:dyDescent="0.3">
      <c r="A1177" s="1" t="s">
        <v>5975</v>
      </c>
      <c r="B1177">
        <v>98402</v>
      </c>
      <c r="C1177" t="s">
        <v>5976</v>
      </c>
      <c r="D1177">
        <v>-1.87752445185561</v>
      </c>
      <c r="E1177">
        <v>9.7004839690848901E-2</v>
      </c>
      <c r="F1177" t="s">
        <v>2910</v>
      </c>
      <c r="G1177" t="s">
        <v>2910</v>
      </c>
      <c r="H1177" s="1"/>
    </row>
    <row r="1178" spans="1:8" x14ac:dyDescent="0.3">
      <c r="A1178" s="1" t="s">
        <v>5977</v>
      </c>
      <c r="B1178">
        <v>24056</v>
      </c>
      <c r="C1178" t="s">
        <v>5978</v>
      </c>
      <c r="D1178" t="s">
        <v>2910</v>
      </c>
      <c r="E1178" t="s">
        <v>2910</v>
      </c>
      <c r="F1178">
        <v>-1.4108133688239299</v>
      </c>
      <c r="G1178">
        <v>4.2563301998716503E-2</v>
      </c>
      <c r="H1178" s="1"/>
    </row>
    <row r="1179" spans="1:8" x14ac:dyDescent="0.3">
      <c r="A1179" s="1" t="s">
        <v>1759</v>
      </c>
      <c r="B1179">
        <v>66940</v>
      </c>
      <c r="C1179" t="s">
        <v>4690</v>
      </c>
      <c r="D1179">
        <v>-1.3124931296965501</v>
      </c>
      <c r="E1179">
        <v>3.7865941658042399E-2</v>
      </c>
      <c r="F1179" t="s">
        <v>2910</v>
      </c>
      <c r="G1179" t="s">
        <v>2910</v>
      </c>
      <c r="H1179" s="1"/>
    </row>
    <row r="1180" spans="1:8" x14ac:dyDescent="0.3">
      <c r="A1180" s="1" t="s">
        <v>1760</v>
      </c>
      <c r="B1180">
        <v>20437</v>
      </c>
      <c r="C1180" t="s">
        <v>4691</v>
      </c>
      <c r="D1180">
        <v>-1.54839450676917</v>
      </c>
      <c r="E1180">
        <v>3.2944212269146102E-2</v>
      </c>
      <c r="F1180">
        <v>-1.66249486130932</v>
      </c>
      <c r="G1180">
        <v>0.130045936098003</v>
      </c>
      <c r="H1180" s="1"/>
    </row>
    <row r="1181" spans="1:8" x14ac:dyDescent="0.3">
      <c r="A1181" s="1" t="s">
        <v>5979</v>
      </c>
      <c r="B1181">
        <v>20438</v>
      </c>
      <c r="C1181" t="s">
        <v>5980</v>
      </c>
      <c r="D1181">
        <v>-2.5286982341494002</v>
      </c>
      <c r="E1181">
        <v>3.5960919305041798E-2</v>
      </c>
      <c r="F1181" t="s">
        <v>2910</v>
      </c>
      <c r="G1181" t="s">
        <v>2910</v>
      </c>
      <c r="H1181" s="1"/>
    </row>
    <row r="1182" spans="1:8" x14ac:dyDescent="0.3">
      <c r="A1182" s="1" t="s">
        <v>1761</v>
      </c>
      <c r="B1182">
        <v>83382</v>
      </c>
      <c r="C1182" t="s">
        <v>4692</v>
      </c>
      <c r="D1182" t="s">
        <v>2910</v>
      </c>
      <c r="E1182" t="s">
        <v>2910</v>
      </c>
      <c r="F1182">
        <v>-1.84021170224996</v>
      </c>
      <c r="G1182">
        <v>0.13124989862778599</v>
      </c>
      <c r="H1182" s="1"/>
    </row>
    <row r="1183" spans="1:8" x14ac:dyDescent="0.3">
      <c r="A1183" s="1" t="s">
        <v>2373</v>
      </c>
      <c r="B1183">
        <v>19261</v>
      </c>
      <c r="C1183" t="s">
        <v>4693</v>
      </c>
      <c r="D1183">
        <v>-1.0606478819160201</v>
      </c>
      <c r="E1183">
        <v>0.11387291363560401</v>
      </c>
      <c r="F1183" t="s">
        <v>2910</v>
      </c>
      <c r="G1183" t="s">
        <v>2910</v>
      </c>
      <c r="H1183" s="1"/>
    </row>
    <row r="1184" spans="1:8" x14ac:dyDescent="0.3">
      <c r="A1184" s="1" t="s">
        <v>9334</v>
      </c>
      <c r="B1184">
        <v>320832</v>
      </c>
      <c r="C1184" t="s">
        <v>9335</v>
      </c>
      <c r="D1184">
        <v>-2.9039879775367998</v>
      </c>
      <c r="E1184">
        <v>3.5724295011445598E-2</v>
      </c>
      <c r="F1184">
        <v>-2.71574722043413</v>
      </c>
      <c r="G1184">
        <v>5.5749983027705702E-2</v>
      </c>
      <c r="H1184" s="1"/>
    </row>
    <row r="1185" spans="1:8" x14ac:dyDescent="0.3">
      <c r="A1185" s="1" t="s">
        <v>5981</v>
      </c>
      <c r="B1185">
        <v>75387</v>
      </c>
      <c r="C1185" t="s">
        <v>5982</v>
      </c>
      <c r="D1185">
        <v>-3.7845327776195399</v>
      </c>
      <c r="E1185">
        <v>6.7999463787078496E-2</v>
      </c>
      <c r="F1185" t="s">
        <v>2910</v>
      </c>
      <c r="G1185" t="s">
        <v>2910</v>
      </c>
      <c r="H1185" s="1"/>
    </row>
    <row r="1186" spans="1:8" x14ac:dyDescent="0.3">
      <c r="A1186" s="1" t="s">
        <v>5983</v>
      </c>
      <c r="B1186">
        <v>50721</v>
      </c>
      <c r="C1186" t="s">
        <v>5984</v>
      </c>
      <c r="D1186">
        <v>-1.37172450701628</v>
      </c>
      <c r="E1186">
        <v>3.2917280336431001E-2</v>
      </c>
      <c r="F1186" t="s">
        <v>2910</v>
      </c>
      <c r="G1186" t="s">
        <v>2910</v>
      </c>
      <c r="H1186" s="1"/>
    </row>
    <row r="1187" spans="1:8" x14ac:dyDescent="0.3">
      <c r="A1187" s="1" t="s">
        <v>2374</v>
      </c>
      <c r="B1187">
        <v>66140</v>
      </c>
      <c r="C1187" t="s">
        <v>4694</v>
      </c>
      <c r="D1187">
        <v>-1.4846102637128</v>
      </c>
      <c r="E1187">
        <v>6.3108687548787901E-2</v>
      </c>
      <c r="F1187" t="s">
        <v>2910</v>
      </c>
      <c r="G1187" t="s">
        <v>2910</v>
      </c>
      <c r="H1187" s="1"/>
    </row>
    <row r="1188" spans="1:8" x14ac:dyDescent="0.3">
      <c r="A1188" s="1" t="s">
        <v>1762</v>
      </c>
      <c r="B1188">
        <v>54353</v>
      </c>
      <c r="C1188" t="s">
        <v>4695</v>
      </c>
      <c r="D1188" t="s">
        <v>2910</v>
      </c>
      <c r="E1188" t="s">
        <v>2910</v>
      </c>
      <c r="F1188">
        <v>-1.0823040886122799</v>
      </c>
      <c r="G1188">
        <v>9.3363245885810103E-2</v>
      </c>
      <c r="H1188" s="1"/>
    </row>
    <row r="1189" spans="1:8" x14ac:dyDescent="0.3">
      <c r="A1189" s="1" t="s">
        <v>1763</v>
      </c>
      <c r="B1189">
        <v>20492</v>
      </c>
      <c r="C1189" t="s">
        <v>4696</v>
      </c>
      <c r="D1189">
        <v>-1.5514295385902499</v>
      </c>
      <c r="E1189">
        <v>3.6850052829034502E-2</v>
      </c>
      <c r="F1189">
        <v>-1.44863825236017</v>
      </c>
      <c r="G1189">
        <v>8.1878048854155797E-2</v>
      </c>
      <c r="H1189" s="1"/>
    </row>
    <row r="1190" spans="1:8" x14ac:dyDescent="0.3">
      <c r="A1190" s="1" t="s">
        <v>1764</v>
      </c>
      <c r="B1190">
        <v>76775</v>
      </c>
      <c r="C1190" t="s">
        <v>4697</v>
      </c>
      <c r="D1190" t="s">
        <v>2910</v>
      </c>
      <c r="E1190" t="s">
        <v>2910</v>
      </c>
      <c r="F1190">
        <v>-1.21595035365093</v>
      </c>
      <c r="G1190">
        <v>4.1260618720737198E-2</v>
      </c>
      <c r="H1190" s="1"/>
    </row>
    <row r="1191" spans="1:8" x14ac:dyDescent="0.3">
      <c r="A1191" s="1" t="s">
        <v>1765</v>
      </c>
      <c r="B1191">
        <v>20503</v>
      </c>
      <c r="C1191" t="s">
        <v>4699</v>
      </c>
      <c r="D1191" t="s">
        <v>2910</v>
      </c>
      <c r="E1191" t="s">
        <v>2910</v>
      </c>
      <c r="F1191">
        <v>-1.1853188685176199</v>
      </c>
      <c r="G1191">
        <v>7.6880473346874506E-2</v>
      </c>
      <c r="H1191" s="1"/>
    </row>
    <row r="1192" spans="1:8" x14ac:dyDescent="0.3">
      <c r="A1192" s="1" t="s">
        <v>1766</v>
      </c>
      <c r="B1192">
        <v>20509</v>
      </c>
      <c r="C1192" t="s">
        <v>4700</v>
      </c>
      <c r="D1192">
        <v>-1.6579166248372601</v>
      </c>
      <c r="E1192">
        <v>7.4388293176774894E-2</v>
      </c>
      <c r="F1192">
        <v>-2.1956033926822198</v>
      </c>
      <c r="G1192">
        <v>0.100577564435545</v>
      </c>
      <c r="H1192" s="1"/>
    </row>
    <row r="1193" spans="1:8" x14ac:dyDescent="0.3">
      <c r="A1193" s="1" t="s">
        <v>1767</v>
      </c>
      <c r="B1193">
        <v>56517</v>
      </c>
      <c r="C1193" t="s">
        <v>4701</v>
      </c>
      <c r="D1193" t="s">
        <v>2910</v>
      </c>
      <c r="E1193" t="s">
        <v>2910</v>
      </c>
      <c r="F1193">
        <v>-2.2979372415586998</v>
      </c>
      <c r="G1193">
        <v>0.14873465823208101</v>
      </c>
      <c r="H1193" s="1"/>
    </row>
    <row r="1194" spans="1:8" x14ac:dyDescent="0.3">
      <c r="A1194" s="1" t="s">
        <v>1768</v>
      </c>
      <c r="B1194">
        <v>67863</v>
      </c>
      <c r="C1194" t="s">
        <v>4703</v>
      </c>
      <c r="D1194">
        <v>-1.09563373810425</v>
      </c>
      <c r="E1194">
        <v>5.0160292484797801E-2</v>
      </c>
      <c r="F1194">
        <v>-1.0998471330306301</v>
      </c>
      <c r="G1194">
        <v>9.8027744438363304E-2</v>
      </c>
      <c r="H1194" s="1"/>
    </row>
    <row r="1195" spans="1:8" x14ac:dyDescent="0.3">
      <c r="A1195" s="1" t="s">
        <v>1769</v>
      </c>
      <c r="B1195">
        <v>20523</v>
      </c>
      <c r="C1195" t="s">
        <v>4704</v>
      </c>
      <c r="D1195" t="s">
        <v>2910</v>
      </c>
      <c r="E1195" t="s">
        <v>2910</v>
      </c>
      <c r="F1195">
        <v>-1.26208392660456</v>
      </c>
      <c r="G1195">
        <v>5.2798651778797702E-2</v>
      </c>
      <c r="H1195" s="1"/>
    </row>
    <row r="1196" spans="1:8" x14ac:dyDescent="0.3">
      <c r="A1196" s="1" t="s">
        <v>1770</v>
      </c>
      <c r="B1196">
        <v>67283</v>
      </c>
      <c r="C1196" t="s">
        <v>4705</v>
      </c>
      <c r="D1196">
        <v>-1.22659980031983</v>
      </c>
      <c r="E1196">
        <v>1.97268753411892E-2</v>
      </c>
      <c r="F1196" t="s">
        <v>2910</v>
      </c>
      <c r="G1196" t="s">
        <v>2910</v>
      </c>
      <c r="H1196" s="1"/>
    </row>
    <row r="1197" spans="1:8" x14ac:dyDescent="0.3">
      <c r="A1197" s="1" t="s">
        <v>5985</v>
      </c>
      <c r="B1197">
        <v>67554</v>
      </c>
      <c r="C1197" t="s">
        <v>5986</v>
      </c>
      <c r="D1197">
        <v>-2.5363338816459402</v>
      </c>
      <c r="E1197">
        <v>3.5546827840599302E-2</v>
      </c>
      <c r="F1197" t="s">
        <v>2910</v>
      </c>
      <c r="G1197" t="s">
        <v>2910</v>
      </c>
      <c r="H1197" s="1"/>
    </row>
    <row r="1198" spans="1:8" x14ac:dyDescent="0.3">
      <c r="A1198" s="1" t="s">
        <v>1771</v>
      </c>
      <c r="B1198">
        <v>192287</v>
      </c>
      <c r="C1198" t="s">
        <v>4706</v>
      </c>
      <c r="D1198">
        <v>-1.5187830598971399</v>
      </c>
      <c r="E1198">
        <v>1.5952626268570198E-2</v>
      </c>
      <c r="F1198">
        <v>-1.9969744647482299</v>
      </c>
      <c r="G1198">
        <v>1.73973122624855E-2</v>
      </c>
      <c r="H1198" s="1"/>
    </row>
    <row r="1199" spans="1:8" x14ac:dyDescent="0.3">
      <c r="A1199" s="1" t="s">
        <v>1772</v>
      </c>
      <c r="B1199">
        <v>68066</v>
      </c>
      <c r="C1199" t="s">
        <v>4707</v>
      </c>
      <c r="D1199">
        <v>-1.4174126595585601</v>
      </c>
      <c r="E1199">
        <v>1.1424253081376699E-2</v>
      </c>
      <c r="F1199">
        <v>-1.5626390968794699</v>
      </c>
      <c r="G1199">
        <v>2.2565761112581101E-2</v>
      </c>
      <c r="H1199" s="1"/>
    </row>
    <row r="1200" spans="1:8" x14ac:dyDescent="0.3">
      <c r="A1200" s="1" t="s">
        <v>1773</v>
      </c>
      <c r="B1200">
        <v>319653</v>
      </c>
      <c r="C1200" t="s">
        <v>4708</v>
      </c>
      <c r="D1200">
        <v>-1.30762124345037</v>
      </c>
      <c r="E1200">
        <v>9.8973743700237093E-2</v>
      </c>
      <c r="F1200">
        <v>-1.53682260385155</v>
      </c>
      <c r="G1200">
        <v>0.107249347333814</v>
      </c>
      <c r="H1200" s="1"/>
    </row>
    <row r="1201" spans="1:8" x14ac:dyDescent="0.3">
      <c r="A1201" s="1" t="s">
        <v>1774</v>
      </c>
      <c r="B1201">
        <v>107375</v>
      </c>
      <c r="C1201" t="s">
        <v>4709</v>
      </c>
      <c r="D1201">
        <v>-1.8517317411316501</v>
      </c>
      <c r="E1201">
        <v>3.10391057335422E-2</v>
      </c>
      <c r="F1201">
        <v>-1.76713961491817</v>
      </c>
      <c r="G1201">
        <v>8.8234883741297204E-2</v>
      </c>
      <c r="H1201" s="1"/>
    </row>
    <row r="1202" spans="1:8" x14ac:dyDescent="0.3">
      <c r="A1202" s="1" t="s">
        <v>5987</v>
      </c>
      <c r="B1202">
        <v>11740</v>
      </c>
      <c r="C1202" t="s">
        <v>5988</v>
      </c>
      <c r="D1202">
        <v>-1.2160664007148401</v>
      </c>
      <c r="E1202">
        <v>5.54596747554899E-2</v>
      </c>
      <c r="F1202" t="s">
        <v>2910</v>
      </c>
      <c r="G1202" t="s">
        <v>2910</v>
      </c>
      <c r="H1202" s="1"/>
    </row>
    <row r="1203" spans="1:8" x14ac:dyDescent="0.3">
      <c r="A1203" s="1" t="s">
        <v>5989</v>
      </c>
      <c r="B1203">
        <v>26457</v>
      </c>
      <c r="C1203" t="s">
        <v>5990</v>
      </c>
      <c r="D1203">
        <v>-1.44932361758961</v>
      </c>
      <c r="E1203">
        <v>5.8797487647650498E-2</v>
      </c>
      <c r="F1203" t="s">
        <v>2910</v>
      </c>
      <c r="G1203" t="s">
        <v>2910</v>
      </c>
      <c r="H1203" s="1"/>
    </row>
    <row r="1204" spans="1:8" x14ac:dyDescent="0.3">
      <c r="A1204" s="1" t="s">
        <v>1775</v>
      </c>
      <c r="B1204">
        <v>20527</v>
      </c>
      <c r="C1204" t="s">
        <v>4710</v>
      </c>
      <c r="D1204" t="s">
        <v>2910</v>
      </c>
      <c r="E1204" t="s">
        <v>2910</v>
      </c>
      <c r="F1204">
        <v>-1.18112101727769</v>
      </c>
      <c r="G1204">
        <v>0.14154513813287201</v>
      </c>
      <c r="H1204" s="1"/>
    </row>
    <row r="1205" spans="1:8" x14ac:dyDescent="0.3">
      <c r="A1205" s="1" t="s">
        <v>2377</v>
      </c>
      <c r="B1205">
        <v>56017</v>
      </c>
      <c r="C1205" t="s">
        <v>4711</v>
      </c>
      <c r="D1205">
        <v>-1.0442882458935501</v>
      </c>
      <c r="E1205">
        <v>0.14004174583409301</v>
      </c>
      <c r="F1205" t="s">
        <v>2910</v>
      </c>
      <c r="G1205" t="s">
        <v>2910</v>
      </c>
      <c r="H1205" s="1"/>
    </row>
    <row r="1206" spans="1:8" x14ac:dyDescent="0.3">
      <c r="A1206" s="1" t="s">
        <v>9336</v>
      </c>
      <c r="B1206">
        <v>117591</v>
      </c>
      <c r="C1206" t="s">
        <v>9337</v>
      </c>
      <c r="D1206" t="s">
        <v>2910</v>
      </c>
      <c r="E1206" t="s">
        <v>2910</v>
      </c>
      <c r="F1206">
        <v>-2.8887975655519802</v>
      </c>
      <c r="G1206">
        <v>3.8402106848983902E-2</v>
      </c>
      <c r="H1206" s="1"/>
    </row>
    <row r="1207" spans="1:8" x14ac:dyDescent="0.3">
      <c r="A1207" s="1" t="s">
        <v>1776</v>
      </c>
      <c r="B1207">
        <v>20529</v>
      </c>
      <c r="C1207" t="s">
        <v>4712</v>
      </c>
      <c r="D1207">
        <v>-2.1327844577869999</v>
      </c>
      <c r="E1207">
        <v>2.2930577198556502E-2</v>
      </c>
      <c r="F1207" t="s">
        <v>2910</v>
      </c>
      <c r="G1207" t="s">
        <v>2910</v>
      </c>
      <c r="H1207" s="1"/>
    </row>
    <row r="1208" spans="1:8" x14ac:dyDescent="0.3">
      <c r="A1208" s="1" t="s">
        <v>2378</v>
      </c>
      <c r="B1208">
        <v>20530</v>
      </c>
      <c r="C1208" t="s">
        <v>4713</v>
      </c>
      <c r="D1208">
        <v>-1.1931259071098499</v>
      </c>
      <c r="E1208">
        <v>8.5609235642162308E-3</v>
      </c>
      <c r="F1208" t="s">
        <v>2910</v>
      </c>
      <c r="G1208" t="s">
        <v>2910</v>
      </c>
      <c r="H1208" s="1"/>
    </row>
    <row r="1209" spans="1:8" x14ac:dyDescent="0.3">
      <c r="A1209" s="1" t="s">
        <v>1777</v>
      </c>
      <c r="B1209">
        <v>24060</v>
      </c>
      <c r="C1209" t="s">
        <v>4714</v>
      </c>
      <c r="D1209">
        <v>-1.45509591267895</v>
      </c>
      <c r="E1209">
        <v>7.0562874006556406E-2</v>
      </c>
      <c r="F1209">
        <v>-2.0343502406751099</v>
      </c>
      <c r="G1209">
        <v>3.1286614520895199E-2</v>
      </c>
      <c r="H1209" s="1"/>
    </row>
    <row r="1210" spans="1:8" x14ac:dyDescent="0.3">
      <c r="A1210" s="1" t="s">
        <v>2379</v>
      </c>
      <c r="B1210">
        <v>22232</v>
      </c>
      <c r="C1210" t="s">
        <v>4715</v>
      </c>
      <c r="D1210">
        <v>-1.10200014785574</v>
      </c>
      <c r="E1210">
        <v>0.141723169069398</v>
      </c>
      <c r="F1210" t="s">
        <v>2910</v>
      </c>
      <c r="G1210" t="s">
        <v>2910</v>
      </c>
      <c r="H1210" s="1"/>
    </row>
    <row r="1211" spans="1:8" x14ac:dyDescent="0.3">
      <c r="A1211" s="1" t="s">
        <v>5991</v>
      </c>
      <c r="B1211">
        <v>74102</v>
      </c>
      <c r="C1211" t="s">
        <v>5992</v>
      </c>
      <c r="D1211">
        <v>-1.65479118155612</v>
      </c>
      <c r="E1211">
        <v>1.55784236870148E-2</v>
      </c>
      <c r="F1211">
        <v>-1.2804582399720099</v>
      </c>
      <c r="G1211">
        <v>8.0591709304779394E-2</v>
      </c>
      <c r="H1211" s="1"/>
    </row>
    <row r="1212" spans="1:8" x14ac:dyDescent="0.3">
      <c r="A1212" s="1" t="s">
        <v>2380</v>
      </c>
      <c r="B1212">
        <v>108652</v>
      </c>
      <c r="C1212" t="s">
        <v>4716</v>
      </c>
      <c r="D1212">
        <v>-1.7856063982974899</v>
      </c>
      <c r="E1212">
        <v>2.4878337610983899E-2</v>
      </c>
      <c r="F1212" t="s">
        <v>2910</v>
      </c>
      <c r="G1212" t="s">
        <v>2910</v>
      </c>
      <c r="H1212" s="1"/>
    </row>
    <row r="1213" spans="1:8" x14ac:dyDescent="0.3">
      <c r="A1213" s="1" t="s">
        <v>1778</v>
      </c>
      <c r="B1213">
        <v>228875</v>
      </c>
      <c r="C1213" t="s">
        <v>4717</v>
      </c>
      <c r="D1213">
        <v>-1.0413736043758799</v>
      </c>
      <c r="E1213">
        <v>2.3692745644695999E-2</v>
      </c>
      <c r="F1213" t="s">
        <v>2910</v>
      </c>
      <c r="G1213" t="s">
        <v>2910</v>
      </c>
      <c r="H1213" s="1"/>
    </row>
    <row r="1214" spans="1:8" x14ac:dyDescent="0.3">
      <c r="A1214" s="1" t="s">
        <v>1779</v>
      </c>
      <c r="B1214">
        <v>320541</v>
      </c>
      <c r="C1214" t="s">
        <v>4718</v>
      </c>
      <c r="D1214" t="s">
        <v>2910</v>
      </c>
      <c r="E1214" t="s">
        <v>2910</v>
      </c>
      <c r="F1214">
        <v>-1.2522489707547599</v>
      </c>
      <c r="G1214">
        <v>0.103781796153937</v>
      </c>
      <c r="H1214" s="1"/>
    </row>
    <row r="1215" spans="1:8" x14ac:dyDescent="0.3">
      <c r="A1215" s="1" t="s">
        <v>1780</v>
      </c>
      <c r="B1215">
        <v>74150</v>
      </c>
      <c r="C1215" t="s">
        <v>4719</v>
      </c>
      <c r="D1215">
        <v>-1.89090388420874</v>
      </c>
      <c r="E1215">
        <v>8.5609235642162308E-3</v>
      </c>
      <c r="F1215">
        <v>-2.3179902831455199</v>
      </c>
      <c r="G1215">
        <v>1.01190508530667E-2</v>
      </c>
      <c r="H1215" s="1"/>
    </row>
    <row r="1216" spans="1:8" x14ac:dyDescent="0.3">
      <c r="A1216" s="1" t="s">
        <v>1781</v>
      </c>
      <c r="B1216">
        <v>72144</v>
      </c>
      <c r="C1216" t="s">
        <v>4720</v>
      </c>
      <c r="D1216" t="s">
        <v>2910</v>
      </c>
      <c r="E1216" t="s">
        <v>2910</v>
      </c>
      <c r="F1216">
        <v>-1.27021133370892</v>
      </c>
      <c r="G1216">
        <v>0.141950870523227</v>
      </c>
      <c r="H1216" s="1"/>
    </row>
    <row r="1217" spans="1:8" x14ac:dyDescent="0.3">
      <c r="A1217" s="1" t="s">
        <v>1782</v>
      </c>
      <c r="B1217">
        <v>14385</v>
      </c>
      <c r="C1217" t="s">
        <v>4721</v>
      </c>
      <c r="D1217">
        <v>-1.0342841444661801</v>
      </c>
      <c r="E1217">
        <v>4.5184773508581202E-2</v>
      </c>
      <c r="F1217">
        <v>-1.4892129000988299</v>
      </c>
      <c r="G1217">
        <v>4.2563301998716503E-2</v>
      </c>
      <c r="H1217" s="1"/>
    </row>
    <row r="1218" spans="1:8" x14ac:dyDescent="0.3">
      <c r="A1218" s="1" t="s">
        <v>2381</v>
      </c>
      <c r="B1218">
        <v>30791</v>
      </c>
      <c r="C1218" t="s">
        <v>4722</v>
      </c>
      <c r="D1218">
        <v>-1.8120947573769901</v>
      </c>
      <c r="E1218">
        <v>2.6855634208752002E-2</v>
      </c>
      <c r="F1218" t="s">
        <v>2910</v>
      </c>
      <c r="G1218" t="s">
        <v>2910</v>
      </c>
      <c r="H1218" s="1"/>
    </row>
    <row r="1219" spans="1:8" x14ac:dyDescent="0.3">
      <c r="A1219" s="1" t="s">
        <v>1783</v>
      </c>
      <c r="B1219">
        <v>69806</v>
      </c>
      <c r="C1219" t="s">
        <v>4723</v>
      </c>
      <c r="D1219">
        <v>-1.0684741563668301</v>
      </c>
      <c r="E1219">
        <v>2.76259442063564E-2</v>
      </c>
      <c r="F1219">
        <v>-1.10501935756727</v>
      </c>
      <c r="G1219">
        <v>7.7331581079796097E-2</v>
      </c>
      <c r="H1219" s="1"/>
    </row>
    <row r="1220" spans="1:8" x14ac:dyDescent="0.3">
      <c r="A1220" s="1" t="s">
        <v>5993</v>
      </c>
      <c r="B1220">
        <v>17254</v>
      </c>
      <c r="C1220" t="s">
        <v>5994</v>
      </c>
      <c r="D1220">
        <v>-1.1269027103914899</v>
      </c>
      <c r="E1220">
        <v>6.8364884681897706E-2</v>
      </c>
      <c r="F1220" t="s">
        <v>2910</v>
      </c>
      <c r="G1220" t="s">
        <v>2910</v>
      </c>
      <c r="H1220" s="1"/>
    </row>
    <row r="1221" spans="1:8" x14ac:dyDescent="0.3">
      <c r="A1221" s="1" t="s">
        <v>2382</v>
      </c>
      <c r="B1221">
        <v>71706</v>
      </c>
      <c r="C1221" t="s">
        <v>4724</v>
      </c>
      <c r="D1221">
        <v>-3.0254381123265901</v>
      </c>
      <c r="E1221">
        <v>0.12513045675101001</v>
      </c>
      <c r="F1221" t="s">
        <v>2910</v>
      </c>
      <c r="G1221" t="s">
        <v>2910</v>
      </c>
      <c r="H1221" s="1"/>
    </row>
    <row r="1222" spans="1:8" x14ac:dyDescent="0.3">
      <c r="A1222" s="1" t="s">
        <v>1784</v>
      </c>
      <c r="B1222">
        <v>66432</v>
      </c>
      <c r="C1222" t="s">
        <v>4725</v>
      </c>
      <c r="D1222" t="s">
        <v>2910</v>
      </c>
      <c r="E1222" t="s">
        <v>2910</v>
      </c>
      <c r="F1222">
        <v>-1.3443820646000899</v>
      </c>
      <c r="G1222">
        <v>0.10341529668487399</v>
      </c>
      <c r="H1222" s="1"/>
    </row>
    <row r="1223" spans="1:8" x14ac:dyDescent="0.3">
      <c r="A1223" s="1" t="s">
        <v>1785</v>
      </c>
      <c r="B1223">
        <v>170756</v>
      </c>
      <c r="C1223" t="s">
        <v>4726</v>
      </c>
      <c r="D1223">
        <v>-1.2441231100107899</v>
      </c>
      <c r="E1223">
        <v>1.82998757622829E-2</v>
      </c>
      <c r="F1223" t="s">
        <v>2910</v>
      </c>
      <c r="G1223" t="s">
        <v>2910</v>
      </c>
      <c r="H1223" s="1"/>
    </row>
    <row r="1224" spans="1:8" x14ac:dyDescent="0.3">
      <c r="A1224" s="1" t="s">
        <v>1786</v>
      </c>
      <c r="B1224">
        <v>236794</v>
      </c>
      <c r="C1224" t="s">
        <v>4727</v>
      </c>
      <c r="D1224" t="s">
        <v>2910</v>
      </c>
      <c r="E1224" t="s">
        <v>2910</v>
      </c>
      <c r="F1224">
        <v>-1.0572236914242299</v>
      </c>
      <c r="G1224">
        <v>5.06306481776349E-2</v>
      </c>
      <c r="H1224" s="1"/>
    </row>
    <row r="1225" spans="1:8" x14ac:dyDescent="0.3">
      <c r="A1225" s="1" t="s">
        <v>2383</v>
      </c>
      <c r="B1225">
        <v>20556</v>
      </c>
      <c r="C1225" t="s">
        <v>4728</v>
      </c>
      <c r="D1225">
        <v>-1.62019191371222</v>
      </c>
      <c r="E1225">
        <v>1.82998757622829E-2</v>
      </c>
      <c r="F1225" t="s">
        <v>2910</v>
      </c>
      <c r="G1225" t="s">
        <v>2910</v>
      </c>
      <c r="H1225" s="1"/>
    </row>
    <row r="1226" spans="1:8" x14ac:dyDescent="0.3">
      <c r="A1226" s="1" t="s">
        <v>2384</v>
      </c>
      <c r="B1226">
        <v>20568</v>
      </c>
      <c r="C1226" t="s">
        <v>4729</v>
      </c>
      <c r="D1226">
        <v>-3.7777227533595101</v>
      </c>
      <c r="E1226">
        <v>4.00926454672541E-2</v>
      </c>
      <c r="F1226" t="s">
        <v>2910</v>
      </c>
      <c r="G1226" t="s">
        <v>2910</v>
      </c>
      <c r="H1226" s="1"/>
    </row>
    <row r="1227" spans="1:8" x14ac:dyDescent="0.3">
      <c r="A1227" s="1" t="s">
        <v>2385</v>
      </c>
      <c r="B1227">
        <v>68936</v>
      </c>
      <c r="C1227" t="s">
        <v>4730</v>
      </c>
      <c r="D1227">
        <v>-2.9806822503784498</v>
      </c>
      <c r="E1227">
        <v>5.3381460483634999E-2</v>
      </c>
      <c r="F1227" t="s">
        <v>2910</v>
      </c>
      <c r="G1227" t="s">
        <v>2910</v>
      </c>
      <c r="H1227" s="1"/>
    </row>
    <row r="1228" spans="1:8" x14ac:dyDescent="0.3">
      <c r="A1228" s="1" t="s">
        <v>2386</v>
      </c>
      <c r="B1228">
        <v>68552</v>
      </c>
      <c r="C1228" t="s">
        <v>4731</v>
      </c>
      <c r="D1228">
        <v>-3.22253252581904</v>
      </c>
      <c r="E1228">
        <v>6.7689254256774398E-2</v>
      </c>
      <c r="F1228" t="s">
        <v>2910</v>
      </c>
      <c r="G1228" t="s">
        <v>2910</v>
      </c>
      <c r="H1228" s="1"/>
    </row>
    <row r="1229" spans="1:8" x14ac:dyDescent="0.3">
      <c r="A1229" s="1" t="s">
        <v>9338</v>
      </c>
      <c r="B1229">
        <v>72273</v>
      </c>
      <c r="C1229" t="s">
        <v>9339</v>
      </c>
      <c r="D1229">
        <v>-3.3491744040695699</v>
      </c>
      <c r="E1229">
        <v>6.8004481742335698E-2</v>
      </c>
      <c r="F1229">
        <v>-5.7471522635068997</v>
      </c>
      <c r="G1229">
        <v>7.1568475084351602E-2</v>
      </c>
      <c r="H1229" s="1"/>
    </row>
    <row r="1230" spans="1:8" x14ac:dyDescent="0.3">
      <c r="A1230" s="1" t="s">
        <v>1787</v>
      </c>
      <c r="B1230">
        <v>106878</v>
      </c>
      <c r="C1230" t="s">
        <v>4732</v>
      </c>
      <c r="D1230">
        <v>-1.5998810532982499</v>
      </c>
      <c r="E1230">
        <v>8.2189898747691906E-2</v>
      </c>
      <c r="F1230" t="s">
        <v>2910</v>
      </c>
      <c r="G1230" t="s">
        <v>2910</v>
      </c>
      <c r="H1230" s="1"/>
    </row>
    <row r="1231" spans="1:8" x14ac:dyDescent="0.3">
      <c r="A1231" s="1" t="s">
        <v>1788</v>
      </c>
      <c r="B1231">
        <v>66818</v>
      </c>
      <c r="C1231" t="s">
        <v>4733</v>
      </c>
      <c r="D1231">
        <v>-1.30863724396139</v>
      </c>
      <c r="E1231">
        <v>6.2822067816137805E-2</v>
      </c>
      <c r="F1231">
        <v>-1.42140113970821</v>
      </c>
      <c r="G1231">
        <v>8.2614771280387994E-2</v>
      </c>
      <c r="H1231" s="1"/>
    </row>
    <row r="1232" spans="1:8" x14ac:dyDescent="0.3">
      <c r="A1232" s="1" t="s">
        <v>1789</v>
      </c>
      <c r="B1232">
        <v>66291</v>
      </c>
      <c r="C1232" t="s">
        <v>4734</v>
      </c>
      <c r="D1232">
        <v>-1.3997361218593301</v>
      </c>
      <c r="E1232">
        <v>9.8163608978428293E-3</v>
      </c>
      <c r="F1232">
        <v>-2.12413008923046</v>
      </c>
      <c r="G1232">
        <v>1.6779300881381E-2</v>
      </c>
      <c r="H1232" s="1"/>
    </row>
    <row r="1233" spans="1:8" x14ac:dyDescent="0.3">
      <c r="A1233" s="1" t="s">
        <v>5995</v>
      </c>
      <c r="B1233">
        <v>57319</v>
      </c>
      <c r="C1233" t="s">
        <v>5996</v>
      </c>
      <c r="D1233">
        <v>-2.6836970153256501</v>
      </c>
      <c r="E1233">
        <v>2.1013997264385999E-2</v>
      </c>
      <c r="F1233">
        <v>-1.4416556110690699</v>
      </c>
      <c r="G1233">
        <v>4.9252775418612803E-2</v>
      </c>
      <c r="H1233" s="1"/>
    </row>
    <row r="1234" spans="1:8" x14ac:dyDescent="0.3">
      <c r="A1234" s="1" t="s">
        <v>1790</v>
      </c>
      <c r="B1234">
        <v>29856</v>
      </c>
      <c r="C1234" t="s">
        <v>4735</v>
      </c>
      <c r="D1234" t="s">
        <v>2910</v>
      </c>
      <c r="E1234" t="s">
        <v>2910</v>
      </c>
      <c r="F1234">
        <v>-1.9025041938685401</v>
      </c>
      <c r="G1234">
        <v>8.2595340517108998E-2</v>
      </c>
      <c r="H1234" s="1"/>
    </row>
    <row r="1235" spans="1:8" x14ac:dyDescent="0.3">
      <c r="A1235" s="1" t="s">
        <v>5997</v>
      </c>
      <c r="B1235">
        <v>74255</v>
      </c>
      <c r="C1235" t="s">
        <v>5998</v>
      </c>
      <c r="D1235">
        <v>-1.0964761147114399</v>
      </c>
      <c r="E1235">
        <v>9.0513878716520904E-2</v>
      </c>
      <c r="F1235" t="s">
        <v>2910</v>
      </c>
      <c r="G1235" t="s">
        <v>2910</v>
      </c>
      <c r="H1235" s="1"/>
    </row>
    <row r="1236" spans="1:8" x14ac:dyDescent="0.3">
      <c r="A1236" s="1" t="s">
        <v>1791</v>
      </c>
      <c r="B1236">
        <v>71726</v>
      </c>
      <c r="C1236" t="s">
        <v>4736</v>
      </c>
      <c r="D1236">
        <v>-1.2148049732352999</v>
      </c>
      <c r="E1236">
        <v>1.6262823607790699E-2</v>
      </c>
      <c r="F1236">
        <v>-1.2379583106227401</v>
      </c>
      <c r="G1236">
        <v>3.2479963734770599E-2</v>
      </c>
      <c r="H1236" s="1"/>
    </row>
    <row r="1237" spans="1:8" x14ac:dyDescent="0.3">
      <c r="A1237" s="1" t="s">
        <v>1792</v>
      </c>
      <c r="B1237">
        <v>20619</v>
      </c>
      <c r="C1237" t="s">
        <v>4737</v>
      </c>
      <c r="D1237">
        <v>-1.5798680238471801</v>
      </c>
      <c r="E1237">
        <v>7.4349483537984699E-3</v>
      </c>
      <c r="F1237">
        <v>-1.79713988251329</v>
      </c>
      <c r="G1237">
        <v>1.01190508530667E-2</v>
      </c>
      <c r="H1237" s="1"/>
    </row>
    <row r="1238" spans="1:8" x14ac:dyDescent="0.3">
      <c r="A1238" s="1" t="s">
        <v>2387</v>
      </c>
      <c r="B1238">
        <v>77634</v>
      </c>
      <c r="C1238" t="s">
        <v>4738</v>
      </c>
      <c r="D1238">
        <v>-1.4429285881945999</v>
      </c>
      <c r="E1238">
        <v>5.0118456521465501E-2</v>
      </c>
      <c r="F1238" t="s">
        <v>2910</v>
      </c>
      <c r="G1238" t="s">
        <v>2910</v>
      </c>
      <c r="H1238" s="1"/>
    </row>
    <row r="1239" spans="1:8" x14ac:dyDescent="0.3">
      <c r="A1239" s="1" t="s">
        <v>1793</v>
      </c>
      <c r="B1239">
        <v>78372</v>
      </c>
      <c r="C1239" t="s">
        <v>4739</v>
      </c>
      <c r="D1239">
        <v>-1.5395240464647599</v>
      </c>
      <c r="E1239">
        <v>2.10512255966551E-2</v>
      </c>
      <c r="F1239">
        <v>-1.24901203577595</v>
      </c>
      <c r="G1239">
        <v>7.8126541669042898E-2</v>
      </c>
      <c r="H1239" s="1"/>
    </row>
    <row r="1240" spans="1:8" x14ac:dyDescent="0.3">
      <c r="A1240" s="1" t="s">
        <v>5999</v>
      </c>
      <c r="B1240">
        <v>66585</v>
      </c>
      <c r="C1240" t="s">
        <v>6000</v>
      </c>
      <c r="D1240">
        <v>-2.17518741698066</v>
      </c>
      <c r="E1240">
        <v>2.7370715208124601E-2</v>
      </c>
      <c r="F1240" t="s">
        <v>2910</v>
      </c>
      <c r="G1240" t="s">
        <v>2910</v>
      </c>
      <c r="H1240" s="1"/>
    </row>
    <row r="1241" spans="1:8" x14ac:dyDescent="0.3">
      <c r="A1241" s="1" t="s">
        <v>1794</v>
      </c>
      <c r="B1241">
        <v>74479</v>
      </c>
      <c r="C1241" t="s">
        <v>4740</v>
      </c>
      <c r="D1241">
        <v>-1.0990648345098299</v>
      </c>
      <c r="E1241">
        <v>1.2507710142533501E-2</v>
      </c>
      <c r="F1241" t="s">
        <v>2910</v>
      </c>
      <c r="G1241" t="s">
        <v>2910</v>
      </c>
      <c r="H1241" s="1"/>
    </row>
    <row r="1242" spans="1:8" x14ac:dyDescent="0.3">
      <c r="A1242" s="1" t="s">
        <v>2388</v>
      </c>
      <c r="B1242">
        <v>69024</v>
      </c>
      <c r="C1242" t="s">
        <v>4741</v>
      </c>
      <c r="D1242">
        <v>-1.4424438543641001</v>
      </c>
      <c r="E1242">
        <v>5.9212836062859597E-2</v>
      </c>
      <c r="F1242" t="s">
        <v>2910</v>
      </c>
      <c r="G1242" t="s">
        <v>2910</v>
      </c>
      <c r="H1242" s="1"/>
    </row>
    <row r="1243" spans="1:8" x14ac:dyDescent="0.3">
      <c r="A1243" s="1" t="s">
        <v>2389</v>
      </c>
      <c r="B1243">
        <v>71607</v>
      </c>
      <c r="C1243" t="s">
        <v>4742</v>
      </c>
      <c r="D1243">
        <v>-1.24996052244263</v>
      </c>
      <c r="E1243">
        <v>7.9534857223869798E-2</v>
      </c>
      <c r="F1243" t="s">
        <v>2910</v>
      </c>
      <c r="G1243" t="s">
        <v>2910</v>
      </c>
      <c r="H1243" s="1"/>
    </row>
    <row r="1244" spans="1:8" x14ac:dyDescent="0.3">
      <c r="A1244" s="1" t="s">
        <v>6001</v>
      </c>
      <c r="B1244">
        <v>54198</v>
      </c>
      <c r="C1244" t="s">
        <v>6002</v>
      </c>
      <c r="D1244">
        <v>-1.4576303926170899</v>
      </c>
      <c r="E1244">
        <v>6.02048662848624E-2</v>
      </c>
      <c r="F1244" t="s">
        <v>2910</v>
      </c>
      <c r="G1244" t="s">
        <v>2910</v>
      </c>
      <c r="H1244" s="1"/>
    </row>
    <row r="1245" spans="1:8" x14ac:dyDescent="0.3">
      <c r="A1245" s="1" t="s">
        <v>1795</v>
      </c>
      <c r="B1245">
        <v>69150</v>
      </c>
      <c r="C1245" t="s">
        <v>4743</v>
      </c>
      <c r="D1245">
        <v>-1.1574235104349899</v>
      </c>
      <c r="E1245">
        <v>1.65630339816056E-2</v>
      </c>
      <c r="F1245">
        <v>-1.50505819765824</v>
      </c>
      <c r="G1245">
        <v>4.0482170650648797E-2</v>
      </c>
      <c r="H1245" s="1"/>
    </row>
    <row r="1246" spans="1:8" x14ac:dyDescent="0.3">
      <c r="A1246" s="1" t="s">
        <v>2390</v>
      </c>
      <c r="B1246">
        <v>76561</v>
      </c>
      <c r="C1246" t="s">
        <v>4744</v>
      </c>
      <c r="D1246">
        <v>-1.1419335826671499</v>
      </c>
      <c r="E1246">
        <v>3.1150427883807199E-2</v>
      </c>
      <c r="F1246" t="s">
        <v>2910</v>
      </c>
      <c r="G1246" t="s">
        <v>2910</v>
      </c>
      <c r="H1246" s="1"/>
    </row>
    <row r="1247" spans="1:8" x14ac:dyDescent="0.3">
      <c r="A1247" s="1" t="s">
        <v>9192</v>
      </c>
      <c r="B1247">
        <v>12702</v>
      </c>
      <c r="C1247" t="s">
        <v>9193</v>
      </c>
      <c r="D1247">
        <v>-3.0287225208908</v>
      </c>
      <c r="E1247">
        <v>0.130920677637032</v>
      </c>
      <c r="F1247" t="s">
        <v>2910</v>
      </c>
      <c r="G1247" t="s">
        <v>2910</v>
      </c>
      <c r="H1247" s="1"/>
    </row>
    <row r="1248" spans="1:8" x14ac:dyDescent="0.3">
      <c r="A1248" s="1" t="s">
        <v>1796</v>
      </c>
      <c r="B1248">
        <v>54607</v>
      </c>
      <c r="C1248" t="s">
        <v>4745</v>
      </c>
      <c r="D1248" t="s">
        <v>2910</v>
      </c>
      <c r="E1248" t="s">
        <v>2910</v>
      </c>
      <c r="F1248">
        <v>-1.4520929770694799</v>
      </c>
      <c r="G1248">
        <v>4.29678189711113E-2</v>
      </c>
      <c r="H1248" s="1"/>
    </row>
    <row r="1249" spans="1:8" x14ac:dyDescent="0.3">
      <c r="A1249" s="1" t="s">
        <v>6003</v>
      </c>
      <c r="B1249">
        <v>216873</v>
      </c>
      <c r="C1249" t="s">
        <v>6004</v>
      </c>
      <c r="D1249">
        <v>-1.2732617190083899</v>
      </c>
      <c r="E1249">
        <v>7.3315083251650204E-2</v>
      </c>
      <c r="F1249" t="s">
        <v>2910</v>
      </c>
      <c r="G1249" t="s">
        <v>2910</v>
      </c>
      <c r="H1249" s="1"/>
    </row>
    <row r="1250" spans="1:8" x14ac:dyDescent="0.3">
      <c r="A1250" s="1" t="s">
        <v>6005</v>
      </c>
      <c r="B1250">
        <v>219140</v>
      </c>
      <c r="C1250" t="s">
        <v>6006</v>
      </c>
      <c r="D1250">
        <v>-1.6127565540782001</v>
      </c>
      <c r="E1250">
        <v>2.13228875670003E-2</v>
      </c>
      <c r="F1250" t="s">
        <v>2910</v>
      </c>
      <c r="G1250" t="s">
        <v>2910</v>
      </c>
      <c r="H1250" s="1"/>
    </row>
    <row r="1251" spans="1:8" x14ac:dyDescent="0.3">
      <c r="A1251" s="1" t="s">
        <v>1797</v>
      </c>
      <c r="B1251">
        <v>67946</v>
      </c>
      <c r="C1251" t="s">
        <v>4748</v>
      </c>
      <c r="D1251">
        <v>-1.52578354248273</v>
      </c>
      <c r="E1251">
        <v>1.2507710142533501E-2</v>
      </c>
      <c r="F1251">
        <v>-1.5039017828664001</v>
      </c>
      <c r="G1251">
        <v>2.95350326142279E-2</v>
      </c>
      <c r="H1251" s="1"/>
    </row>
    <row r="1252" spans="1:8" x14ac:dyDescent="0.3">
      <c r="A1252" s="1" t="s">
        <v>1798</v>
      </c>
      <c r="B1252">
        <v>66442</v>
      </c>
      <c r="C1252" t="s">
        <v>4749</v>
      </c>
      <c r="D1252" t="s">
        <v>2910</v>
      </c>
      <c r="E1252" t="s">
        <v>2910</v>
      </c>
      <c r="F1252">
        <v>-1.3365495389002</v>
      </c>
      <c r="G1252">
        <v>6.7227100641497103E-2</v>
      </c>
      <c r="H1252" s="1"/>
    </row>
    <row r="1253" spans="1:8" x14ac:dyDescent="0.3">
      <c r="A1253" s="1" t="s">
        <v>1799</v>
      </c>
      <c r="B1253">
        <v>76687</v>
      </c>
      <c r="C1253" t="s">
        <v>4750</v>
      </c>
      <c r="D1253">
        <v>-1.7718336791610101</v>
      </c>
      <c r="E1253">
        <v>1.7695462679459099E-2</v>
      </c>
      <c r="F1253">
        <v>-1.66175723734618</v>
      </c>
      <c r="G1253">
        <v>5.1143735332920798E-2</v>
      </c>
      <c r="H1253" s="1"/>
    </row>
    <row r="1254" spans="1:8" x14ac:dyDescent="0.3">
      <c r="A1254" s="1" t="s">
        <v>1800</v>
      </c>
      <c r="B1254">
        <v>70891</v>
      </c>
      <c r="C1254" t="s">
        <v>4751</v>
      </c>
      <c r="D1254">
        <v>-2.2810678010465</v>
      </c>
      <c r="E1254">
        <v>1.2096371068088699E-2</v>
      </c>
      <c r="F1254">
        <v>-2.2389980596318599</v>
      </c>
      <c r="G1254">
        <v>2.8943628671145499E-2</v>
      </c>
      <c r="H1254" s="1"/>
    </row>
    <row r="1255" spans="1:8" x14ac:dyDescent="0.3">
      <c r="A1255" s="1" t="s">
        <v>1801</v>
      </c>
      <c r="B1255">
        <v>229285</v>
      </c>
      <c r="C1255" t="s">
        <v>4752</v>
      </c>
      <c r="D1255" t="s">
        <v>2910</v>
      </c>
      <c r="E1255" t="s">
        <v>2910</v>
      </c>
      <c r="F1255">
        <v>-1.15274907245108</v>
      </c>
      <c r="G1255">
        <v>3.6910520041692998E-2</v>
      </c>
      <c r="H1255" s="1"/>
    </row>
    <row r="1256" spans="1:8" x14ac:dyDescent="0.3">
      <c r="A1256" s="1" t="s">
        <v>6007</v>
      </c>
      <c r="B1256">
        <v>27965</v>
      </c>
      <c r="C1256" t="s">
        <v>6008</v>
      </c>
      <c r="D1256" t="s">
        <v>2910</v>
      </c>
      <c r="E1256" t="s">
        <v>2910</v>
      </c>
      <c r="F1256">
        <v>-1.48212713032874</v>
      </c>
      <c r="G1256">
        <v>0.132177350384622</v>
      </c>
      <c r="H1256" s="1"/>
    </row>
    <row r="1257" spans="1:8" x14ac:dyDescent="0.3">
      <c r="A1257" s="1" t="s">
        <v>1802</v>
      </c>
      <c r="B1257">
        <v>20729</v>
      </c>
      <c r="C1257" t="s">
        <v>4753</v>
      </c>
      <c r="D1257">
        <v>-1.6721592939613099</v>
      </c>
      <c r="E1257">
        <v>1.2096371068088699E-2</v>
      </c>
      <c r="F1257">
        <v>-1.1381678104384501</v>
      </c>
      <c r="G1257">
        <v>8.9820367794840095E-2</v>
      </c>
      <c r="H1257" s="1"/>
    </row>
    <row r="1258" spans="1:8" x14ac:dyDescent="0.3">
      <c r="A1258" s="1" t="s">
        <v>6009</v>
      </c>
      <c r="B1258">
        <v>268656</v>
      </c>
      <c r="C1258" t="s">
        <v>6010</v>
      </c>
      <c r="D1258" t="s">
        <v>2910</v>
      </c>
      <c r="E1258" t="s">
        <v>2910</v>
      </c>
      <c r="F1258">
        <v>-1.30091534012276</v>
      </c>
      <c r="G1258">
        <v>4.1293859096708997E-2</v>
      </c>
      <c r="H1258" s="1"/>
    </row>
    <row r="1259" spans="1:8" x14ac:dyDescent="0.3">
      <c r="A1259" s="1" t="s">
        <v>6011</v>
      </c>
      <c r="B1259">
        <v>20773</v>
      </c>
      <c r="C1259" t="s">
        <v>6012</v>
      </c>
      <c r="D1259">
        <v>-1.56513690851832</v>
      </c>
      <c r="E1259">
        <v>1.1490697163205299E-2</v>
      </c>
      <c r="F1259" t="s">
        <v>2910</v>
      </c>
      <c r="G1259" t="s">
        <v>2910</v>
      </c>
      <c r="H1259" s="1"/>
    </row>
    <row r="1260" spans="1:8" x14ac:dyDescent="0.3">
      <c r="A1260" s="1" t="s">
        <v>6013</v>
      </c>
      <c r="B1260">
        <v>104725</v>
      </c>
      <c r="C1260" t="s">
        <v>6014</v>
      </c>
      <c r="D1260">
        <v>-1.1217244221179099</v>
      </c>
      <c r="E1260">
        <v>3.0728469056112099E-2</v>
      </c>
      <c r="F1260">
        <v>-1.64142637300363</v>
      </c>
      <c r="G1260">
        <v>1.7906093384064199E-2</v>
      </c>
      <c r="H1260" s="1"/>
    </row>
    <row r="1261" spans="1:8" x14ac:dyDescent="0.3">
      <c r="A1261" s="1" t="s">
        <v>2393</v>
      </c>
      <c r="B1261" t="s">
        <v>2910</v>
      </c>
      <c r="C1261" t="s">
        <v>4754</v>
      </c>
      <c r="D1261">
        <v>-1.1073646909692301</v>
      </c>
      <c r="E1261">
        <v>5.3213099577311997E-2</v>
      </c>
      <c r="F1261" t="s">
        <v>2910</v>
      </c>
      <c r="G1261" t="s">
        <v>2910</v>
      </c>
      <c r="H1261" s="1"/>
    </row>
    <row r="1262" spans="1:8" x14ac:dyDescent="0.3">
      <c r="A1262" s="1" t="s">
        <v>6015</v>
      </c>
      <c r="B1262">
        <v>57357</v>
      </c>
      <c r="C1262" t="s">
        <v>6016</v>
      </c>
      <c r="D1262">
        <v>-1.53357510603499</v>
      </c>
      <c r="E1262">
        <v>5.3531969346707099E-2</v>
      </c>
      <c r="F1262" t="s">
        <v>2910</v>
      </c>
      <c r="G1262" t="s">
        <v>2910</v>
      </c>
      <c r="H1262" s="1"/>
    </row>
    <row r="1263" spans="1:8" x14ac:dyDescent="0.3">
      <c r="A1263" s="1" t="s">
        <v>2394</v>
      </c>
      <c r="B1263">
        <v>19073</v>
      </c>
      <c r="C1263" t="s">
        <v>4755</v>
      </c>
      <c r="D1263">
        <v>-1.5846060560675199</v>
      </c>
      <c r="E1263">
        <v>8.5609235642162308E-3</v>
      </c>
      <c r="F1263" t="s">
        <v>2910</v>
      </c>
      <c r="G1263" t="s">
        <v>2910</v>
      </c>
      <c r="H1263" s="1"/>
    </row>
    <row r="1264" spans="1:8" x14ac:dyDescent="0.3">
      <c r="A1264" s="1" t="s">
        <v>1803</v>
      </c>
      <c r="B1264">
        <v>109552</v>
      </c>
      <c r="C1264" t="s">
        <v>4756</v>
      </c>
      <c r="D1264">
        <v>-1.74693274312853</v>
      </c>
      <c r="E1264">
        <v>3.88942852196697E-2</v>
      </c>
      <c r="F1264">
        <v>-1.4243302855620801</v>
      </c>
      <c r="G1264">
        <v>0.12026958537285901</v>
      </c>
      <c r="H1264" s="1"/>
    </row>
    <row r="1265" spans="1:8" x14ac:dyDescent="0.3">
      <c r="A1265" s="1" t="s">
        <v>6017</v>
      </c>
      <c r="B1265">
        <v>27058</v>
      </c>
      <c r="C1265" t="s">
        <v>6018</v>
      </c>
      <c r="D1265">
        <v>-2.1482302354612699</v>
      </c>
      <c r="E1265">
        <v>3.4489207015068801E-2</v>
      </c>
      <c r="F1265" t="s">
        <v>2910</v>
      </c>
      <c r="G1265" t="s">
        <v>2910</v>
      </c>
      <c r="H1265" s="1"/>
    </row>
    <row r="1266" spans="1:8" x14ac:dyDescent="0.3">
      <c r="A1266" s="1" t="s">
        <v>1804</v>
      </c>
      <c r="B1266">
        <v>109267</v>
      </c>
      <c r="C1266" t="s">
        <v>4757</v>
      </c>
      <c r="D1266">
        <v>-1.3908257244396001</v>
      </c>
      <c r="E1266">
        <v>3.3730365340463697E-2</v>
      </c>
      <c r="F1266" t="s">
        <v>2910</v>
      </c>
      <c r="G1266" t="s">
        <v>2910</v>
      </c>
      <c r="H1266" s="1"/>
    </row>
    <row r="1267" spans="1:8" x14ac:dyDescent="0.3">
      <c r="A1267" s="1" t="s">
        <v>2395</v>
      </c>
      <c r="B1267">
        <v>68475</v>
      </c>
      <c r="C1267" t="s">
        <v>4758</v>
      </c>
      <c r="D1267">
        <v>-1.05764531565063</v>
      </c>
      <c r="E1267">
        <v>4.6843965507811697E-2</v>
      </c>
      <c r="F1267" t="s">
        <v>2910</v>
      </c>
      <c r="G1267" t="s">
        <v>2910</v>
      </c>
      <c r="H1267" s="1"/>
    </row>
    <row r="1268" spans="1:8" x14ac:dyDescent="0.3">
      <c r="A1268" s="1" t="s">
        <v>2396</v>
      </c>
      <c r="B1268">
        <v>67437</v>
      </c>
      <c r="C1268" t="s">
        <v>4759</v>
      </c>
      <c r="D1268">
        <v>-1.44038297908999</v>
      </c>
      <c r="E1268">
        <v>5.2541876322992703E-2</v>
      </c>
      <c r="F1268" t="s">
        <v>2910</v>
      </c>
      <c r="G1268" t="s">
        <v>2910</v>
      </c>
      <c r="H1268" s="1"/>
    </row>
    <row r="1269" spans="1:8" x14ac:dyDescent="0.3">
      <c r="A1269" s="1" t="s">
        <v>2397</v>
      </c>
      <c r="B1269">
        <v>64213</v>
      </c>
      <c r="C1269" t="s">
        <v>4760</v>
      </c>
      <c r="D1269">
        <v>-1.24781165848955</v>
      </c>
      <c r="E1269">
        <v>1.6243004503529598E-2</v>
      </c>
      <c r="F1269" t="s">
        <v>2910</v>
      </c>
      <c r="G1269" t="s">
        <v>2910</v>
      </c>
      <c r="H1269" s="1"/>
    </row>
    <row r="1270" spans="1:8" x14ac:dyDescent="0.3">
      <c r="A1270" s="1" t="s">
        <v>6019</v>
      </c>
      <c r="B1270">
        <v>76205</v>
      </c>
      <c r="C1270" t="s">
        <v>6020</v>
      </c>
      <c r="D1270">
        <v>-1.5317597174881601</v>
      </c>
      <c r="E1270">
        <v>7.2769080920396995E-2</v>
      </c>
      <c r="F1270">
        <v>-1.48733881071343</v>
      </c>
      <c r="G1270">
        <v>0.117693439894604</v>
      </c>
      <c r="H1270" s="1"/>
    </row>
    <row r="1271" spans="1:8" x14ac:dyDescent="0.3">
      <c r="A1271" s="1" t="s">
        <v>2398</v>
      </c>
      <c r="B1271">
        <v>170459</v>
      </c>
      <c r="C1271" t="s">
        <v>4761</v>
      </c>
      <c r="D1271">
        <v>-1.26977455534438</v>
      </c>
      <c r="E1271">
        <v>9.15570872295602E-2</v>
      </c>
      <c r="F1271" t="s">
        <v>2910</v>
      </c>
      <c r="G1271" t="s">
        <v>2910</v>
      </c>
      <c r="H1271" s="1"/>
    </row>
    <row r="1272" spans="1:8" x14ac:dyDescent="0.3">
      <c r="A1272" s="1" t="s">
        <v>1805</v>
      </c>
      <c r="B1272">
        <v>170460</v>
      </c>
      <c r="C1272" t="s">
        <v>4762</v>
      </c>
      <c r="D1272">
        <v>-1.5104217297343601</v>
      </c>
      <c r="E1272">
        <v>1.6243004503529598E-2</v>
      </c>
      <c r="F1272">
        <v>-1.0568042282654999</v>
      </c>
      <c r="G1272">
        <v>7.1930744557159296E-2</v>
      </c>
      <c r="H1272" s="1"/>
    </row>
    <row r="1273" spans="1:8" x14ac:dyDescent="0.3">
      <c r="A1273" s="1" t="s">
        <v>1806</v>
      </c>
      <c r="B1273">
        <v>69106</v>
      </c>
      <c r="C1273" t="s">
        <v>4763</v>
      </c>
      <c r="D1273">
        <v>-1.06957877932668</v>
      </c>
      <c r="E1273">
        <v>4.6788053005831602E-2</v>
      </c>
      <c r="F1273" t="s">
        <v>2910</v>
      </c>
      <c r="G1273" t="s">
        <v>2910</v>
      </c>
      <c r="H1273" s="1"/>
    </row>
    <row r="1274" spans="1:8" x14ac:dyDescent="0.3">
      <c r="A1274" s="1" t="s">
        <v>6021</v>
      </c>
      <c r="B1274">
        <v>66592</v>
      </c>
      <c r="C1274" t="s">
        <v>6022</v>
      </c>
      <c r="D1274">
        <v>-2.2011377490892801</v>
      </c>
      <c r="E1274">
        <v>5.1636353364408798E-2</v>
      </c>
      <c r="F1274" t="s">
        <v>2910</v>
      </c>
      <c r="G1274" t="s">
        <v>2910</v>
      </c>
      <c r="H1274" s="1"/>
    </row>
    <row r="1275" spans="1:8" x14ac:dyDescent="0.3">
      <c r="A1275" s="1" t="s">
        <v>2399</v>
      </c>
      <c r="B1275" t="s">
        <v>2910</v>
      </c>
      <c r="C1275" t="s">
        <v>4764</v>
      </c>
      <c r="D1275">
        <v>-1.27258118673125</v>
      </c>
      <c r="E1275">
        <v>0.112843213721206</v>
      </c>
      <c r="F1275" t="s">
        <v>2910</v>
      </c>
      <c r="G1275" t="s">
        <v>2910</v>
      </c>
      <c r="H1275" s="1"/>
    </row>
    <row r="1276" spans="1:8" x14ac:dyDescent="0.3">
      <c r="A1276" s="1" t="s">
        <v>1807</v>
      </c>
      <c r="B1276">
        <v>227154</v>
      </c>
      <c r="C1276" t="s">
        <v>4765</v>
      </c>
      <c r="D1276">
        <v>-1.5773261241978001</v>
      </c>
      <c r="E1276">
        <v>8.71218457534364E-2</v>
      </c>
      <c r="F1276">
        <v>-2.0086448232029999</v>
      </c>
      <c r="G1276">
        <v>0.135589084936313</v>
      </c>
      <c r="H1276" s="1"/>
    </row>
    <row r="1277" spans="1:8" x14ac:dyDescent="0.3">
      <c r="A1277" s="1" t="s">
        <v>2400</v>
      </c>
      <c r="B1277">
        <v>74732</v>
      </c>
      <c r="C1277" t="s">
        <v>4766</v>
      </c>
      <c r="D1277">
        <v>-1.7402711639402</v>
      </c>
      <c r="E1277">
        <v>2.5565497778202301E-2</v>
      </c>
      <c r="F1277" t="s">
        <v>2910</v>
      </c>
      <c r="G1277" t="s">
        <v>2910</v>
      </c>
      <c r="H1277" s="1"/>
    </row>
    <row r="1278" spans="1:8" x14ac:dyDescent="0.3">
      <c r="A1278" s="1" t="s">
        <v>1808</v>
      </c>
      <c r="B1278">
        <v>53331</v>
      </c>
      <c r="C1278" t="s">
        <v>4767</v>
      </c>
      <c r="D1278">
        <v>-1.19151590030328</v>
      </c>
      <c r="E1278">
        <v>2.0334965085525399E-2</v>
      </c>
      <c r="F1278" t="s">
        <v>2910</v>
      </c>
      <c r="G1278" t="s">
        <v>2910</v>
      </c>
      <c r="H1278" s="1"/>
    </row>
    <row r="1279" spans="1:8" x14ac:dyDescent="0.3">
      <c r="A1279" s="1" t="s">
        <v>1809</v>
      </c>
      <c r="B1279">
        <v>20912</v>
      </c>
      <c r="C1279" t="s">
        <v>4768</v>
      </c>
      <c r="D1279">
        <v>-1.1281348845138801</v>
      </c>
      <c r="E1279">
        <v>1.31129860275259E-2</v>
      </c>
      <c r="F1279">
        <v>-1.3628640550845501</v>
      </c>
      <c r="G1279">
        <v>1.8192075109419201E-2</v>
      </c>
      <c r="H1279" s="1"/>
    </row>
    <row r="1280" spans="1:8" x14ac:dyDescent="0.3">
      <c r="A1280" s="1" t="s">
        <v>1810</v>
      </c>
      <c r="B1280">
        <v>20024</v>
      </c>
      <c r="C1280" t="s">
        <v>4769</v>
      </c>
      <c r="D1280">
        <v>-1.3622886452727401</v>
      </c>
      <c r="E1280">
        <v>2.5345170790647201E-2</v>
      </c>
      <c r="F1280">
        <v>-1.3307130591321401</v>
      </c>
      <c r="G1280">
        <v>3.5327558887928698E-2</v>
      </c>
      <c r="H1280" s="1"/>
    </row>
    <row r="1281" spans="1:8" x14ac:dyDescent="0.3">
      <c r="A1281" s="1" t="s">
        <v>8889</v>
      </c>
      <c r="B1281">
        <v>20887</v>
      </c>
      <c r="C1281" t="s">
        <v>8890</v>
      </c>
      <c r="D1281">
        <v>-4.4890770790644403</v>
      </c>
      <c r="E1281">
        <v>1.8850585983889102E-2</v>
      </c>
      <c r="F1281" t="s">
        <v>2910</v>
      </c>
      <c r="G1281" t="s">
        <v>2910</v>
      </c>
      <c r="H1281" s="1"/>
    </row>
    <row r="1282" spans="1:8" x14ac:dyDescent="0.3">
      <c r="A1282" s="1" t="s">
        <v>1811</v>
      </c>
      <c r="B1282">
        <v>22218</v>
      </c>
      <c r="C1282" t="s">
        <v>4770</v>
      </c>
      <c r="D1282">
        <v>-1.49615028097367</v>
      </c>
      <c r="E1282">
        <v>6.8365627022669703E-3</v>
      </c>
      <c r="F1282" t="s">
        <v>2910</v>
      </c>
      <c r="G1282" t="s">
        <v>2910</v>
      </c>
      <c r="H1282" s="1"/>
    </row>
    <row r="1283" spans="1:8" x14ac:dyDescent="0.3">
      <c r="A1283" s="1" t="s">
        <v>1812</v>
      </c>
      <c r="B1283">
        <v>170930</v>
      </c>
      <c r="C1283" t="s">
        <v>4771</v>
      </c>
      <c r="D1283">
        <v>-2.7058088406315699</v>
      </c>
      <c r="E1283">
        <v>2.2930577198556502E-2</v>
      </c>
      <c r="F1283">
        <v>-2.3555155242333798</v>
      </c>
      <c r="G1283">
        <v>6.1759426381325998E-2</v>
      </c>
      <c r="H1283" s="1"/>
    </row>
    <row r="1284" spans="1:8" x14ac:dyDescent="0.3">
      <c r="A1284" s="1" t="s">
        <v>1813</v>
      </c>
      <c r="B1284">
        <v>20610</v>
      </c>
      <c r="C1284" t="s">
        <v>4772</v>
      </c>
      <c r="D1284" t="s">
        <v>2910</v>
      </c>
      <c r="E1284" t="s">
        <v>2910</v>
      </c>
      <c r="F1284">
        <v>-1.2111414385096699</v>
      </c>
      <c r="G1284">
        <v>0.100577564435545</v>
      </c>
      <c r="H1284" s="1"/>
    </row>
    <row r="1285" spans="1:8" x14ac:dyDescent="0.3">
      <c r="A1285" s="1" t="s">
        <v>1814</v>
      </c>
      <c r="B1285">
        <v>56790</v>
      </c>
      <c r="C1285" t="s">
        <v>4773</v>
      </c>
      <c r="D1285" t="s">
        <v>2910</v>
      </c>
      <c r="E1285" t="s">
        <v>2910</v>
      </c>
      <c r="F1285">
        <v>-1.6561029059469099</v>
      </c>
      <c r="G1285">
        <v>2.1143099274585301E-2</v>
      </c>
      <c r="H1285" s="1"/>
    </row>
    <row r="1286" spans="1:8" x14ac:dyDescent="0.3">
      <c r="A1286" s="1" t="s">
        <v>2401</v>
      </c>
      <c r="B1286">
        <v>66329</v>
      </c>
      <c r="C1286" t="s">
        <v>4774</v>
      </c>
      <c r="D1286">
        <v>-1.5934814969881099</v>
      </c>
      <c r="E1286">
        <v>7.00901235122975E-2</v>
      </c>
      <c r="F1286" t="s">
        <v>2910</v>
      </c>
      <c r="G1286" t="s">
        <v>2910</v>
      </c>
      <c r="H1286" s="1"/>
    </row>
    <row r="1287" spans="1:8" x14ac:dyDescent="0.3">
      <c r="A1287" s="1" t="s">
        <v>2402</v>
      </c>
      <c r="B1287">
        <v>217684</v>
      </c>
      <c r="C1287" t="s">
        <v>4775</v>
      </c>
      <c r="D1287">
        <v>-2.06827315558309</v>
      </c>
      <c r="E1287">
        <v>9.9170222787520801E-2</v>
      </c>
      <c r="F1287" t="s">
        <v>2910</v>
      </c>
      <c r="G1287" t="s">
        <v>2910</v>
      </c>
      <c r="H1287" s="1"/>
    </row>
    <row r="1288" spans="1:8" x14ac:dyDescent="0.3">
      <c r="A1288" s="1" t="s">
        <v>1815</v>
      </c>
      <c r="B1288">
        <v>69216</v>
      </c>
      <c r="C1288" t="s">
        <v>4776</v>
      </c>
      <c r="D1288">
        <v>-2.1788897073965701</v>
      </c>
      <c r="E1288">
        <v>2.9177940800009801E-2</v>
      </c>
      <c r="F1288">
        <v>-2.3998541785546301</v>
      </c>
      <c r="G1288">
        <v>0.100917229436258</v>
      </c>
      <c r="H1288" s="1"/>
    </row>
    <row r="1289" spans="1:8" x14ac:dyDescent="0.3">
      <c r="A1289" s="1" t="s">
        <v>1816</v>
      </c>
      <c r="B1289">
        <v>72931</v>
      </c>
      <c r="C1289" t="s">
        <v>4777</v>
      </c>
      <c r="D1289">
        <v>-2.2261568035163499</v>
      </c>
      <c r="E1289">
        <v>3.3726980826562399E-2</v>
      </c>
      <c r="F1289">
        <v>-1.75732175336455</v>
      </c>
      <c r="G1289">
        <v>0.14034722425353599</v>
      </c>
      <c r="H1289" s="1"/>
    </row>
    <row r="1290" spans="1:8" x14ac:dyDescent="0.3">
      <c r="A1290" s="1" t="s">
        <v>2403</v>
      </c>
      <c r="B1290">
        <v>66962</v>
      </c>
      <c r="C1290" t="s">
        <v>4778</v>
      </c>
      <c r="D1290">
        <v>-1.17620139985112</v>
      </c>
      <c r="E1290">
        <v>4.5084693955834497E-2</v>
      </c>
      <c r="F1290" t="s">
        <v>2910</v>
      </c>
      <c r="G1290" t="s">
        <v>2910</v>
      </c>
      <c r="H1290" s="1"/>
    </row>
    <row r="1291" spans="1:8" x14ac:dyDescent="0.3">
      <c r="A1291" s="1" t="s">
        <v>2404</v>
      </c>
      <c r="B1291">
        <v>71846</v>
      </c>
      <c r="C1291" t="s">
        <v>4779</v>
      </c>
      <c r="D1291">
        <v>-1.01422566612667</v>
      </c>
      <c r="E1291">
        <v>6.6077910705247794E-2</v>
      </c>
      <c r="F1291" t="s">
        <v>2910</v>
      </c>
      <c r="G1291" t="s">
        <v>2910</v>
      </c>
      <c r="H1291" s="1"/>
    </row>
    <row r="1292" spans="1:8" x14ac:dyDescent="0.3">
      <c r="A1292" s="1" t="s">
        <v>1817</v>
      </c>
      <c r="B1292">
        <v>21335</v>
      </c>
      <c r="C1292" t="s">
        <v>4780</v>
      </c>
      <c r="D1292">
        <v>-1.5310943004159301</v>
      </c>
      <c r="E1292">
        <v>1.7087201269012801E-2</v>
      </c>
      <c r="F1292">
        <v>-1.9520950527107399</v>
      </c>
      <c r="G1292">
        <v>1.01190508530667E-2</v>
      </c>
      <c r="H1292" s="1"/>
    </row>
    <row r="1293" spans="1:8" x14ac:dyDescent="0.3">
      <c r="A1293" s="1" t="s">
        <v>1818</v>
      </c>
      <c r="B1293">
        <v>68776</v>
      </c>
      <c r="C1293" t="s">
        <v>4781</v>
      </c>
      <c r="D1293">
        <v>-1.12338895644211</v>
      </c>
      <c r="E1293">
        <v>6.50172104304476E-2</v>
      </c>
      <c r="F1293">
        <v>-1.1822065461367399</v>
      </c>
      <c r="G1293">
        <v>0.12768630911114601</v>
      </c>
      <c r="H1293" s="1"/>
    </row>
    <row r="1294" spans="1:8" x14ac:dyDescent="0.3">
      <c r="A1294" s="1" t="s">
        <v>1819</v>
      </c>
      <c r="B1294">
        <v>99730</v>
      </c>
      <c r="C1294" t="s">
        <v>4782</v>
      </c>
      <c r="D1294">
        <v>-1.43919298359103</v>
      </c>
      <c r="E1294">
        <v>4.37747626404697E-2</v>
      </c>
      <c r="F1294">
        <v>-1.31303094621558</v>
      </c>
      <c r="G1294">
        <v>6.5097458344473405E-2</v>
      </c>
      <c r="H1294" s="1"/>
    </row>
    <row r="1295" spans="1:8" x14ac:dyDescent="0.3">
      <c r="A1295" s="1" t="s">
        <v>2405</v>
      </c>
      <c r="B1295">
        <v>380608</v>
      </c>
      <c r="C1295" t="s">
        <v>4783</v>
      </c>
      <c r="D1295">
        <v>-1.0260273114481</v>
      </c>
      <c r="E1295">
        <v>7.9692716184995599E-2</v>
      </c>
      <c r="F1295" t="s">
        <v>2910</v>
      </c>
      <c r="G1295" t="s">
        <v>2910</v>
      </c>
      <c r="H1295" s="1"/>
    </row>
    <row r="1296" spans="1:8" x14ac:dyDescent="0.3">
      <c r="A1296" s="1" t="s">
        <v>6023</v>
      </c>
      <c r="B1296">
        <v>21351</v>
      </c>
      <c r="C1296" t="s">
        <v>6024</v>
      </c>
      <c r="D1296">
        <v>-2.3873306945008101</v>
      </c>
      <c r="E1296">
        <v>2.6855634208752002E-2</v>
      </c>
      <c r="F1296" t="s">
        <v>2910</v>
      </c>
      <c r="G1296" t="s">
        <v>2910</v>
      </c>
      <c r="H1296" s="1"/>
    </row>
    <row r="1297" spans="1:8" x14ac:dyDescent="0.3">
      <c r="A1297" s="1" t="s">
        <v>1820</v>
      </c>
      <c r="B1297">
        <v>27883</v>
      </c>
      <c r="C1297" t="s">
        <v>4784</v>
      </c>
      <c r="D1297">
        <v>-1.33399538869088</v>
      </c>
      <c r="E1297">
        <v>2.9156215071091101E-2</v>
      </c>
      <c r="F1297">
        <v>-1.3753945920553701</v>
      </c>
      <c r="G1297">
        <v>6.4158120930348894E-2</v>
      </c>
      <c r="H1297" s="1"/>
    </row>
    <row r="1298" spans="1:8" x14ac:dyDescent="0.3">
      <c r="A1298" s="1" t="s">
        <v>2406</v>
      </c>
      <c r="B1298">
        <v>21353</v>
      </c>
      <c r="C1298" t="s">
        <v>4785</v>
      </c>
      <c r="D1298">
        <v>-1.2422935122008101</v>
      </c>
      <c r="E1298">
        <v>4.9412483052279001E-2</v>
      </c>
      <c r="F1298" t="s">
        <v>2910</v>
      </c>
      <c r="G1298" t="s">
        <v>2910</v>
      </c>
      <c r="H1298" s="1"/>
    </row>
    <row r="1299" spans="1:8" x14ac:dyDescent="0.3">
      <c r="A1299" s="1" t="s">
        <v>1821</v>
      </c>
      <c r="B1299">
        <v>75812</v>
      </c>
      <c r="C1299" t="s">
        <v>4786</v>
      </c>
      <c r="D1299">
        <v>-1.42183043942983</v>
      </c>
      <c r="E1299">
        <v>9.5906668647242593E-2</v>
      </c>
      <c r="F1299">
        <v>-2.7002225356890501</v>
      </c>
      <c r="G1299">
        <v>1.6779300881381E-2</v>
      </c>
      <c r="H1299" s="1"/>
    </row>
    <row r="1300" spans="1:8" x14ac:dyDescent="0.3">
      <c r="A1300" s="1" t="s">
        <v>1822</v>
      </c>
      <c r="B1300">
        <v>66826</v>
      </c>
      <c r="C1300" t="s">
        <v>4787</v>
      </c>
      <c r="D1300">
        <v>-1.8043825488940199</v>
      </c>
      <c r="E1300">
        <v>2.4209215370228101E-2</v>
      </c>
      <c r="F1300">
        <v>-2.4995563196605302</v>
      </c>
      <c r="G1300">
        <v>6.6354153266700105E-2</v>
      </c>
      <c r="H1300" s="1"/>
    </row>
    <row r="1301" spans="1:8" x14ac:dyDescent="0.3">
      <c r="A1301" s="1" t="s">
        <v>2407</v>
      </c>
      <c r="B1301">
        <v>103724</v>
      </c>
      <c r="C1301" t="s">
        <v>4788</v>
      </c>
      <c r="D1301">
        <v>-1.0801401290793999</v>
      </c>
      <c r="E1301">
        <v>4.9089617978107999E-2</v>
      </c>
      <c r="F1301" t="s">
        <v>2910</v>
      </c>
      <c r="G1301" t="s">
        <v>2910</v>
      </c>
      <c r="H1301" s="1"/>
    </row>
    <row r="1302" spans="1:8" x14ac:dyDescent="0.3">
      <c r="A1302" s="1" t="s">
        <v>1823</v>
      </c>
      <c r="B1302">
        <v>100855</v>
      </c>
      <c r="C1302" t="s">
        <v>4789</v>
      </c>
      <c r="D1302">
        <v>-1.46231696070578</v>
      </c>
      <c r="E1302">
        <v>6.3965498409335006E-2</v>
      </c>
      <c r="F1302">
        <v>-1.81842789922254</v>
      </c>
      <c r="G1302">
        <v>0.12507958866472699</v>
      </c>
    </row>
    <row r="1303" spans="1:8" x14ac:dyDescent="0.3">
      <c r="A1303" s="1" t="s">
        <v>1824</v>
      </c>
      <c r="B1303">
        <v>67249</v>
      </c>
      <c r="C1303" t="s">
        <v>4790</v>
      </c>
      <c r="D1303">
        <v>-1.08919958933943</v>
      </c>
      <c r="E1303">
        <v>2.3084503623695199E-2</v>
      </c>
      <c r="F1303">
        <v>-1.1292568214701999</v>
      </c>
      <c r="G1303">
        <v>4.2186458270522698E-2</v>
      </c>
    </row>
    <row r="1304" spans="1:8" x14ac:dyDescent="0.3">
      <c r="A1304" s="1" t="s">
        <v>1825</v>
      </c>
      <c r="B1304">
        <v>67231</v>
      </c>
      <c r="C1304" t="s">
        <v>4791</v>
      </c>
      <c r="D1304" t="s">
        <v>2910</v>
      </c>
      <c r="E1304" t="s">
        <v>2910</v>
      </c>
      <c r="F1304">
        <v>-1.4803777162501199</v>
      </c>
      <c r="G1304">
        <v>7.9410943000935097E-2</v>
      </c>
    </row>
    <row r="1305" spans="1:8" x14ac:dyDescent="0.3">
      <c r="A1305" s="1" t="s">
        <v>1826</v>
      </c>
      <c r="B1305">
        <v>210544</v>
      </c>
      <c r="C1305" t="s">
        <v>4792</v>
      </c>
      <c r="D1305" t="s">
        <v>2910</v>
      </c>
      <c r="E1305" t="s">
        <v>2910</v>
      </c>
      <c r="F1305">
        <v>-1.3868527523482901</v>
      </c>
      <c r="G1305">
        <v>4.0130915032803999E-2</v>
      </c>
    </row>
    <row r="1306" spans="1:8" x14ac:dyDescent="0.3">
      <c r="A1306" s="1" t="s">
        <v>6025</v>
      </c>
      <c r="B1306">
        <v>67046</v>
      </c>
      <c r="C1306" t="s">
        <v>6026</v>
      </c>
      <c r="D1306">
        <v>-1.20805624894133</v>
      </c>
      <c r="E1306">
        <v>3.2226333731939297E-2</v>
      </c>
      <c r="F1306">
        <v>-1.1583732062149501</v>
      </c>
      <c r="G1306">
        <v>0.10974316288604299</v>
      </c>
    </row>
    <row r="1307" spans="1:8" x14ac:dyDescent="0.3">
      <c r="A1307" s="1" t="s">
        <v>6027</v>
      </c>
      <c r="B1307">
        <v>72726</v>
      </c>
      <c r="C1307" t="s">
        <v>6028</v>
      </c>
      <c r="D1307">
        <v>-1.15580158774375</v>
      </c>
      <c r="E1307">
        <v>8.1105280859793696E-2</v>
      </c>
      <c r="F1307" t="s">
        <v>2910</v>
      </c>
      <c r="G1307" t="s">
        <v>2910</v>
      </c>
    </row>
    <row r="1308" spans="1:8" x14ac:dyDescent="0.3">
      <c r="A1308" s="1" t="s">
        <v>1827</v>
      </c>
      <c r="B1308">
        <v>237052</v>
      </c>
      <c r="C1308" t="s">
        <v>4793</v>
      </c>
      <c r="D1308" t="s">
        <v>2910</v>
      </c>
      <c r="E1308" t="s">
        <v>2910</v>
      </c>
      <c r="F1308">
        <v>-1.39732468071576</v>
      </c>
      <c r="G1308">
        <v>7.55325890696604E-2</v>
      </c>
    </row>
    <row r="1309" spans="1:8" x14ac:dyDescent="0.3">
      <c r="A1309" s="1" t="s">
        <v>1828</v>
      </c>
      <c r="B1309">
        <v>66684</v>
      </c>
      <c r="C1309" t="s">
        <v>4794</v>
      </c>
      <c r="D1309">
        <v>-1.60201546579625</v>
      </c>
      <c r="E1309">
        <v>5.5891827478845101E-2</v>
      </c>
      <c r="F1309">
        <v>-1.30590873750563</v>
      </c>
      <c r="G1309">
        <v>8.0117378534430406E-2</v>
      </c>
    </row>
    <row r="1310" spans="1:8" x14ac:dyDescent="0.3">
      <c r="A1310" s="1" t="s">
        <v>2408</v>
      </c>
      <c r="B1310">
        <v>245695</v>
      </c>
      <c r="C1310" t="s">
        <v>4795</v>
      </c>
      <c r="D1310">
        <v>-2.1708642303062402</v>
      </c>
      <c r="E1310">
        <v>4.8917612287243901E-2</v>
      </c>
      <c r="F1310" t="s">
        <v>2910</v>
      </c>
      <c r="G1310" t="s">
        <v>2910</v>
      </c>
    </row>
    <row r="1311" spans="1:8" x14ac:dyDescent="0.3">
      <c r="A1311" s="1" t="s">
        <v>9196</v>
      </c>
      <c r="B1311">
        <v>106795</v>
      </c>
      <c r="C1311" t="s">
        <v>9197</v>
      </c>
      <c r="D1311" t="s">
        <v>2910</v>
      </c>
      <c r="E1311" t="s">
        <v>2910</v>
      </c>
      <c r="F1311">
        <v>-1.9312758067346301</v>
      </c>
      <c r="G1311">
        <v>0.101877780796799</v>
      </c>
    </row>
    <row r="1312" spans="1:8" x14ac:dyDescent="0.3">
      <c r="A1312" s="1" t="s">
        <v>1829</v>
      </c>
      <c r="B1312">
        <v>102791</v>
      </c>
      <c r="C1312" t="s">
        <v>4796</v>
      </c>
      <c r="D1312">
        <v>-1.49787120303182</v>
      </c>
      <c r="E1312">
        <v>2.1013997264385999E-2</v>
      </c>
      <c r="F1312">
        <v>-3.0767446258451701</v>
      </c>
      <c r="G1312">
        <v>1.7237032890417701E-2</v>
      </c>
    </row>
    <row r="1313" spans="1:7" x14ac:dyDescent="0.3">
      <c r="A1313" s="1" t="s">
        <v>1830</v>
      </c>
      <c r="B1313">
        <v>66061</v>
      </c>
      <c r="C1313" t="s">
        <v>4797</v>
      </c>
      <c r="D1313">
        <v>-2.5437715773485299</v>
      </c>
      <c r="E1313">
        <v>2.55132063169623E-2</v>
      </c>
      <c r="F1313">
        <v>-2.2356183482701701</v>
      </c>
      <c r="G1313">
        <v>6.2535209537182002E-2</v>
      </c>
    </row>
    <row r="1314" spans="1:7" x14ac:dyDescent="0.3">
      <c r="A1314" s="1" t="s">
        <v>2409</v>
      </c>
      <c r="B1314">
        <v>72634</v>
      </c>
      <c r="C1314" t="s">
        <v>4798</v>
      </c>
      <c r="D1314">
        <v>-1.82401340046712</v>
      </c>
      <c r="E1314">
        <v>0.102062274449454</v>
      </c>
      <c r="F1314" t="s">
        <v>2910</v>
      </c>
      <c r="G1314" t="s">
        <v>2910</v>
      </c>
    </row>
    <row r="1315" spans="1:7" x14ac:dyDescent="0.3">
      <c r="A1315" s="1" t="s">
        <v>6029</v>
      </c>
      <c r="B1315">
        <v>68550</v>
      </c>
      <c r="C1315" t="s">
        <v>6030</v>
      </c>
      <c r="D1315">
        <v>-2.0114079452437701</v>
      </c>
      <c r="E1315">
        <v>2.5565497778202301E-2</v>
      </c>
      <c r="F1315">
        <v>-1.4973426018798901</v>
      </c>
      <c r="G1315">
        <v>0.13565572670131801</v>
      </c>
    </row>
    <row r="1316" spans="1:7" x14ac:dyDescent="0.3">
      <c r="A1316" s="1" t="s">
        <v>1831</v>
      </c>
      <c r="B1316">
        <v>21763</v>
      </c>
      <c r="C1316" t="s">
        <v>4799</v>
      </c>
      <c r="D1316" t="s">
        <v>2910</v>
      </c>
      <c r="E1316" t="s">
        <v>2910</v>
      </c>
      <c r="F1316">
        <v>-1.2292959118359901</v>
      </c>
      <c r="G1316">
        <v>2.8292395209893701E-2</v>
      </c>
    </row>
    <row r="1317" spans="1:7" x14ac:dyDescent="0.3">
      <c r="A1317" s="1" t="s">
        <v>6031</v>
      </c>
      <c r="B1317">
        <v>75623</v>
      </c>
      <c r="C1317" t="s">
        <v>6032</v>
      </c>
      <c r="D1317">
        <v>-1.9125694144305301</v>
      </c>
      <c r="E1317">
        <v>1.56060094004356E-2</v>
      </c>
      <c r="F1317" t="s">
        <v>2910</v>
      </c>
      <c r="G1317" t="s">
        <v>2910</v>
      </c>
    </row>
    <row r="1318" spans="1:7" x14ac:dyDescent="0.3">
      <c r="A1318" s="1" t="s">
        <v>2410</v>
      </c>
      <c r="B1318">
        <v>21426</v>
      </c>
      <c r="C1318" t="s">
        <v>4800</v>
      </c>
      <c r="D1318">
        <v>-3.0554332635348098</v>
      </c>
      <c r="E1318">
        <v>6.7853575642996102E-3</v>
      </c>
      <c r="F1318" t="s">
        <v>2910</v>
      </c>
      <c r="G1318" t="s">
        <v>2910</v>
      </c>
    </row>
    <row r="1319" spans="1:7" x14ac:dyDescent="0.3">
      <c r="A1319" s="1" t="s">
        <v>6033</v>
      </c>
      <c r="B1319">
        <v>76355</v>
      </c>
      <c r="C1319" t="s">
        <v>6034</v>
      </c>
      <c r="D1319">
        <v>-3.1770164998729502</v>
      </c>
      <c r="E1319">
        <v>1.17386989349466E-2</v>
      </c>
      <c r="F1319">
        <v>-3.5317867714750801</v>
      </c>
      <c r="G1319">
        <v>1.01190508530667E-2</v>
      </c>
    </row>
    <row r="1320" spans="1:7" x14ac:dyDescent="0.3">
      <c r="A1320" s="1" t="s">
        <v>6035</v>
      </c>
      <c r="B1320">
        <v>21815</v>
      </c>
      <c r="C1320" t="s">
        <v>6036</v>
      </c>
      <c r="D1320">
        <v>-1.26446288912761</v>
      </c>
      <c r="E1320">
        <v>5.2392057947019198E-2</v>
      </c>
      <c r="F1320" t="s">
        <v>2910</v>
      </c>
      <c r="G1320" t="s">
        <v>2910</v>
      </c>
    </row>
    <row r="1321" spans="1:7" x14ac:dyDescent="0.3">
      <c r="A1321" s="1" t="s">
        <v>1832</v>
      </c>
      <c r="B1321">
        <v>21824</v>
      </c>
      <c r="C1321" t="s">
        <v>4801</v>
      </c>
      <c r="D1321" t="s">
        <v>2910</v>
      </c>
      <c r="E1321" t="s">
        <v>2910</v>
      </c>
      <c r="F1321">
        <v>-1.2756810125831799</v>
      </c>
      <c r="G1321">
        <v>8.7235756835509798E-2</v>
      </c>
    </row>
    <row r="1322" spans="1:7" x14ac:dyDescent="0.3">
      <c r="A1322" s="1" t="s">
        <v>1833</v>
      </c>
      <c r="B1322">
        <v>66628</v>
      </c>
      <c r="C1322" t="s">
        <v>4802</v>
      </c>
      <c r="D1322">
        <v>-1.72639990239452</v>
      </c>
      <c r="E1322">
        <v>1.12523547104517E-2</v>
      </c>
      <c r="F1322" t="s">
        <v>2910</v>
      </c>
      <c r="G1322" t="s">
        <v>2910</v>
      </c>
    </row>
    <row r="1323" spans="1:7" x14ac:dyDescent="0.3">
      <c r="A1323" s="1" t="s">
        <v>2411</v>
      </c>
      <c r="B1323">
        <v>208967</v>
      </c>
      <c r="C1323" t="s">
        <v>4803</v>
      </c>
      <c r="D1323">
        <v>-1.19561934300268</v>
      </c>
      <c r="E1323">
        <v>0.128543263334396</v>
      </c>
      <c r="F1323" t="s">
        <v>2910</v>
      </c>
      <c r="G1323" t="s">
        <v>2910</v>
      </c>
    </row>
    <row r="1324" spans="1:7" x14ac:dyDescent="0.3">
      <c r="A1324" s="1" t="s">
        <v>1834</v>
      </c>
      <c r="B1324">
        <v>56229</v>
      </c>
      <c r="C1324" t="s">
        <v>4804</v>
      </c>
      <c r="D1324" t="s">
        <v>2910</v>
      </c>
      <c r="E1324" t="s">
        <v>2910</v>
      </c>
      <c r="F1324">
        <v>-1.25142759399496</v>
      </c>
      <c r="G1324">
        <v>0.122380946170339</v>
      </c>
    </row>
    <row r="1325" spans="1:7" x14ac:dyDescent="0.3">
      <c r="A1325" s="1" t="s">
        <v>6037</v>
      </c>
      <c r="B1325">
        <v>225471</v>
      </c>
      <c r="C1325" t="s">
        <v>6038</v>
      </c>
      <c r="D1325">
        <v>-1.0974148729786799</v>
      </c>
      <c r="E1325">
        <v>3.9023902790253001E-2</v>
      </c>
      <c r="F1325" t="s">
        <v>2910</v>
      </c>
      <c r="G1325" t="s">
        <v>2910</v>
      </c>
    </row>
    <row r="1326" spans="1:7" x14ac:dyDescent="0.3">
      <c r="A1326" s="1" t="s">
        <v>1835</v>
      </c>
      <c r="B1326">
        <v>211550</v>
      </c>
      <c r="C1326" t="s">
        <v>4805</v>
      </c>
      <c r="D1326">
        <v>-2.17818707519007</v>
      </c>
      <c r="E1326">
        <v>6.7853575642996102E-3</v>
      </c>
      <c r="F1326">
        <v>-1.6090357681109499</v>
      </c>
      <c r="G1326">
        <v>1.05962416963475E-2</v>
      </c>
    </row>
    <row r="1327" spans="1:7" x14ac:dyDescent="0.3">
      <c r="A1327" s="1" t="s">
        <v>2412</v>
      </c>
      <c r="B1327">
        <v>21854</v>
      </c>
      <c r="C1327" t="s">
        <v>4806</v>
      </c>
      <c r="D1327">
        <v>-1.6602278370446</v>
      </c>
      <c r="E1327">
        <v>3.4166870031724E-2</v>
      </c>
      <c r="F1327" t="s">
        <v>2910</v>
      </c>
      <c r="G1327" t="s">
        <v>2910</v>
      </c>
    </row>
    <row r="1328" spans="1:7" x14ac:dyDescent="0.3">
      <c r="A1328" s="1" t="s">
        <v>2413</v>
      </c>
      <c r="B1328">
        <v>21855</v>
      </c>
      <c r="C1328" t="s">
        <v>4807</v>
      </c>
      <c r="D1328">
        <v>-1.50292051408043</v>
      </c>
      <c r="E1328">
        <v>0.12632836508319201</v>
      </c>
      <c r="F1328" t="s">
        <v>2910</v>
      </c>
      <c r="G1328" t="s">
        <v>2910</v>
      </c>
    </row>
    <row r="1329" spans="1:7" x14ac:dyDescent="0.3">
      <c r="A1329" s="1" t="s">
        <v>1836</v>
      </c>
      <c r="B1329">
        <v>67105</v>
      </c>
      <c r="C1329" t="s">
        <v>4808</v>
      </c>
      <c r="D1329">
        <v>-2.1120590222485198</v>
      </c>
      <c r="E1329">
        <v>3.1875121763893302E-2</v>
      </c>
      <c r="F1329">
        <v>-1.7653462980694501</v>
      </c>
      <c r="G1329">
        <v>5.8017405739477598E-2</v>
      </c>
    </row>
    <row r="1330" spans="1:7" x14ac:dyDescent="0.3">
      <c r="A1330" s="1" t="s">
        <v>1837</v>
      </c>
      <c r="B1330">
        <v>56322</v>
      </c>
      <c r="C1330" t="s">
        <v>4809</v>
      </c>
      <c r="D1330">
        <v>-1.59228866789408</v>
      </c>
      <c r="E1330">
        <v>3.9185548528163701E-2</v>
      </c>
      <c r="F1330">
        <v>-1.5937428519179699</v>
      </c>
      <c r="G1330">
        <v>9.7481528944673407E-2</v>
      </c>
    </row>
    <row r="1331" spans="1:7" x14ac:dyDescent="0.3">
      <c r="A1331" s="1" t="s">
        <v>6039</v>
      </c>
      <c r="B1331">
        <v>53600</v>
      </c>
      <c r="C1331" t="s">
        <v>6040</v>
      </c>
      <c r="D1331">
        <v>-2.5897599196150898</v>
      </c>
      <c r="E1331">
        <v>2.2197631132539499E-2</v>
      </c>
      <c r="F1331" t="s">
        <v>2910</v>
      </c>
      <c r="G1331" t="s">
        <v>2910</v>
      </c>
    </row>
    <row r="1332" spans="1:7" x14ac:dyDescent="0.3">
      <c r="A1332" s="1" t="s">
        <v>1838</v>
      </c>
      <c r="B1332">
        <v>76916</v>
      </c>
      <c r="C1332" t="s">
        <v>4810</v>
      </c>
      <c r="D1332">
        <v>-1.2151805855738</v>
      </c>
      <c r="E1332">
        <v>2.2930577198556502E-2</v>
      </c>
      <c r="F1332">
        <v>-1.1063698026890301</v>
      </c>
      <c r="G1332">
        <v>0.105824887141513</v>
      </c>
    </row>
    <row r="1333" spans="1:7" x14ac:dyDescent="0.3">
      <c r="A1333" s="1" t="s">
        <v>1839</v>
      </c>
      <c r="B1333">
        <v>28113</v>
      </c>
      <c r="C1333" t="s">
        <v>4811</v>
      </c>
      <c r="D1333">
        <v>-1.2057503188215599</v>
      </c>
      <c r="E1333">
        <v>0.10247283682354399</v>
      </c>
      <c r="F1333">
        <v>-1.53713866932885</v>
      </c>
      <c r="G1333">
        <v>0.12981284769483001</v>
      </c>
    </row>
    <row r="1334" spans="1:7" x14ac:dyDescent="0.3">
      <c r="A1334" s="1" t="s">
        <v>1840</v>
      </c>
      <c r="B1334">
        <v>66131</v>
      </c>
      <c r="C1334" t="s">
        <v>4812</v>
      </c>
      <c r="D1334">
        <v>-1.9658921148337001</v>
      </c>
      <c r="E1334">
        <v>0.136833022792618</v>
      </c>
      <c r="F1334">
        <v>-1.9439208713916301</v>
      </c>
      <c r="G1334">
        <v>0.14370402314239999</v>
      </c>
    </row>
    <row r="1335" spans="1:7" x14ac:dyDescent="0.3">
      <c r="A1335" s="1" t="s">
        <v>1841</v>
      </c>
      <c r="B1335">
        <v>226591</v>
      </c>
      <c r="C1335" t="s">
        <v>4813</v>
      </c>
      <c r="D1335">
        <v>-1.4720813849577401</v>
      </c>
      <c r="E1335">
        <v>1.2096371068088699E-2</v>
      </c>
      <c r="F1335">
        <v>-1.69230097264364</v>
      </c>
      <c r="G1335">
        <v>2.8943628671145499E-2</v>
      </c>
    </row>
    <row r="1336" spans="1:7" x14ac:dyDescent="0.3">
      <c r="A1336" s="1" t="s">
        <v>6041</v>
      </c>
      <c r="B1336">
        <v>74094</v>
      </c>
      <c r="C1336" t="s">
        <v>6042</v>
      </c>
      <c r="D1336">
        <v>-1.5946210731605099</v>
      </c>
      <c r="E1336">
        <v>2.1267322154213199E-2</v>
      </c>
      <c r="F1336">
        <v>-1.0742549986515499</v>
      </c>
      <c r="G1336">
        <v>9.5213789800901893E-2</v>
      </c>
    </row>
    <row r="1337" spans="1:7" x14ac:dyDescent="0.3">
      <c r="A1337" s="1" t="s">
        <v>1842</v>
      </c>
      <c r="B1337">
        <v>57813</v>
      </c>
      <c r="C1337" t="s">
        <v>4814</v>
      </c>
      <c r="D1337">
        <v>-1.32895290367954</v>
      </c>
      <c r="E1337">
        <v>3.2836871714973903E-2</v>
      </c>
      <c r="F1337">
        <v>-2.3735546863627399</v>
      </c>
      <c r="G1337">
        <v>3.6910520041692998E-2</v>
      </c>
    </row>
    <row r="1338" spans="1:7" x14ac:dyDescent="0.3">
      <c r="A1338" s="1" t="s">
        <v>2414</v>
      </c>
      <c r="B1338">
        <v>21897</v>
      </c>
      <c r="C1338" t="s">
        <v>4815</v>
      </c>
      <c r="D1338">
        <v>-1.14608424376596</v>
      </c>
      <c r="E1338">
        <v>5.6788473729984301E-2</v>
      </c>
      <c r="F1338" t="s">
        <v>2910</v>
      </c>
      <c r="G1338" t="s">
        <v>2910</v>
      </c>
    </row>
    <row r="1339" spans="1:7" x14ac:dyDescent="0.3">
      <c r="A1339" s="1" t="s">
        <v>2415</v>
      </c>
      <c r="B1339">
        <v>24088</v>
      </c>
      <c r="C1339" t="s">
        <v>4816</v>
      </c>
      <c r="D1339">
        <v>-1.83405251431802</v>
      </c>
      <c r="E1339">
        <v>6.7853575642996102E-3</v>
      </c>
      <c r="F1339" t="s">
        <v>2910</v>
      </c>
      <c r="G1339" t="s">
        <v>2910</v>
      </c>
    </row>
    <row r="1340" spans="1:7" x14ac:dyDescent="0.3">
      <c r="A1340" s="1" t="s">
        <v>2416</v>
      </c>
      <c r="B1340">
        <v>21899</v>
      </c>
      <c r="C1340" t="s">
        <v>4817</v>
      </c>
      <c r="D1340">
        <v>-1.19031973348972</v>
      </c>
      <c r="E1340">
        <v>2.7531179531942201E-2</v>
      </c>
      <c r="F1340" t="s">
        <v>2910</v>
      </c>
      <c r="G1340" t="s">
        <v>2910</v>
      </c>
    </row>
    <row r="1341" spans="1:7" x14ac:dyDescent="0.3">
      <c r="A1341" s="1" t="s">
        <v>1843</v>
      </c>
      <c r="B1341">
        <v>94043</v>
      </c>
      <c r="C1341" t="s">
        <v>4818</v>
      </c>
      <c r="D1341" t="s">
        <v>2910</v>
      </c>
      <c r="E1341" t="s">
        <v>2910</v>
      </c>
      <c r="F1341">
        <v>-1.66316940484145</v>
      </c>
      <c r="G1341">
        <v>9.9011244720710306E-3</v>
      </c>
    </row>
    <row r="1342" spans="1:7" x14ac:dyDescent="0.3">
      <c r="A1342" s="1" t="s">
        <v>6043</v>
      </c>
      <c r="B1342">
        <v>74140</v>
      </c>
      <c r="C1342" t="s">
        <v>6044</v>
      </c>
      <c r="D1342">
        <v>-3.3755901082805901</v>
      </c>
      <c r="E1342">
        <v>4.9089617978107999E-2</v>
      </c>
      <c r="F1342">
        <v>-2.9496524990986499</v>
      </c>
      <c r="G1342">
        <v>9.7813397285197598E-2</v>
      </c>
    </row>
    <row r="1343" spans="1:7" x14ac:dyDescent="0.3">
      <c r="A1343" s="1" t="s">
        <v>1844</v>
      </c>
      <c r="B1343">
        <v>110213</v>
      </c>
      <c r="C1343" t="s">
        <v>4819</v>
      </c>
      <c r="D1343">
        <v>-1.31797535498186</v>
      </c>
      <c r="E1343">
        <v>2.1151266615300701E-2</v>
      </c>
      <c r="F1343" t="s">
        <v>2910</v>
      </c>
      <c r="G1343" t="s">
        <v>2910</v>
      </c>
    </row>
    <row r="1344" spans="1:7" x14ac:dyDescent="0.3">
      <c r="A1344" s="1" t="s">
        <v>1845</v>
      </c>
      <c r="B1344">
        <v>68944</v>
      </c>
      <c r="C1344" t="s">
        <v>4820</v>
      </c>
      <c r="D1344" t="s">
        <v>2910</v>
      </c>
      <c r="E1344" t="s">
        <v>2910</v>
      </c>
      <c r="F1344">
        <v>-1.0823863078014699</v>
      </c>
      <c r="G1344">
        <v>7.6031942633153202E-2</v>
      </c>
    </row>
    <row r="1345" spans="1:7" x14ac:dyDescent="0.3">
      <c r="A1345" s="1" t="s">
        <v>2417</v>
      </c>
      <c r="B1345">
        <v>56334</v>
      </c>
      <c r="C1345" t="s">
        <v>4821</v>
      </c>
      <c r="D1345">
        <v>-1.9197145394528301</v>
      </c>
      <c r="E1345">
        <v>1.48073057105601E-2</v>
      </c>
      <c r="F1345" t="s">
        <v>2910</v>
      </c>
      <c r="G1345" t="s">
        <v>2910</v>
      </c>
    </row>
    <row r="1346" spans="1:7" x14ac:dyDescent="0.3">
      <c r="A1346" s="1" t="s">
        <v>2418</v>
      </c>
      <c r="B1346">
        <v>103694</v>
      </c>
      <c r="C1346" t="s">
        <v>4822</v>
      </c>
      <c r="D1346">
        <v>-2.34606596829058</v>
      </c>
      <c r="E1346">
        <v>8.4027296623939304E-2</v>
      </c>
      <c r="F1346" t="s">
        <v>2910</v>
      </c>
      <c r="G1346" t="s">
        <v>2910</v>
      </c>
    </row>
    <row r="1347" spans="1:7" x14ac:dyDescent="0.3">
      <c r="A1347" s="1" t="s">
        <v>1846</v>
      </c>
      <c r="B1347">
        <v>380967</v>
      </c>
      <c r="C1347" t="s">
        <v>4823</v>
      </c>
      <c r="D1347">
        <v>-1.8824804979115499</v>
      </c>
      <c r="E1347">
        <v>3.8642007343137302E-2</v>
      </c>
      <c r="F1347">
        <v>-1.91050320066118</v>
      </c>
      <c r="G1347">
        <v>0.14921907869128101</v>
      </c>
    </row>
    <row r="1348" spans="1:7" x14ac:dyDescent="0.3">
      <c r="A1348" s="1" t="s">
        <v>2419</v>
      </c>
      <c r="B1348">
        <v>216821</v>
      </c>
      <c r="C1348" t="s">
        <v>4824</v>
      </c>
      <c r="D1348">
        <v>-1.1108474615205901</v>
      </c>
      <c r="E1348">
        <v>4.00926454672541E-2</v>
      </c>
      <c r="F1348" t="s">
        <v>2910</v>
      </c>
      <c r="G1348" t="s">
        <v>2910</v>
      </c>
    </row>
    <row r="1349" spans="1:7" x14ac:dyDescent="0.3">
      <c r="A1349" s="1" t="s">
        <v>2420</v>
      </c>
      <c r="B1349">
        <v>77462</v>
      </c>
      <c r="C1349" t="s">
        <v>4825</v>
      </c>
      <c r="D1349">
        <v>-1.6595356922051101</v>
      </c>
      <c r="E1349">
        <v>0.10480159794311</v>
      </c>
      <c r="F1349" t="s">
        <v>2910</v>
      </c>
      <c r="G1349" t="s">
        <v>2910</v>
      </c>
    </row>
    <row r="1350" spans="1:7" x14ac:dyDescent="0.3">
      <c r="A1350" s="1" t="s">
        <v>6045</v>
      </c>
      <c r="B1350">
        <v>215210</v>
      </c>
      <c r="C1350" t="s">
        <v>6046</v>
      </c>
      <c r="D1350" t="s">
        <v>2910</v>
      </c>
      <c r="E1350" t="s">
        <v>2910</v>
      </c>
      <c r="F1350">
        <v>-1.7661610042695399</v>
      </c>
      <c r="G1350">
        <v>1.05962416963475E-2</v>
      </c>
    </row>
    <row r="1351" spans="1:7" x14ac:dyDescent="0.3">
      <c r="A1351" s="1" t="s">
        <v>1847</v>
      </c>
      <c r="B1351">
        <v>71929</v>
      </c>
      <c r="C1351" t="s">
        <v>4826</v>
      </c>
      <c r="D1351" t="s">
        <v>2910</v>
      </c>
      <c r="E1351" t="s">
        <v>2910</v>
      </c>
      <c r="F1351">
        <v>-1.16309138446852</v>
      </c>
      <c r="G1351">
        <v>3.3678889460099899E-2</v>
      </c>
    </row>
    <row r="1352" spans="1:7" x14ac:dyDescent="0.3">
      <c r="A1352" s="1" t="s">
        <v>1848</v>
      </c>
      <c r="B1352">
        <v>68472</v>
      </c>
      <c r="C1352" t="s">
        <v>4827</v>
      </c>
      <c r="D1352">
        <v>-1.21771591086996</v>
      </c>
      <c r="E1352">
        <v>4.3843595216219798E-2</v>
      </c>
      <c r="F1352">
        <v>-1.2666283578416999</v>
      </c>
      <c r="G1352">
        <v>7.0634734771037405E-2</v>
      </c>
    </row>
    <row r="1353" spans="1:7" x14ac:dyDescent="0.3">
      <c r="A1353" s="1" t="s">
        <v>1849</v>
      </c>
      <c r="B1353">
        <v>66309</v>
      </c>
      <c r="C1353" t="s">
        <v>4828</v>
      </c>
      <c r="D1353">
        <v>-1.9566397693405</v>
      </c>
      <c r="E1353">
        <v>2.18667530476017E-2</v>
      </c>
      <c r="F1353">
        <v>-1.35914612407559</v>
      </c>
      <c r="G1353">
        <v>0.110191427801912</v>
      </c>
    </row>
    <row r="1354" spans="1:7" x14ac:dyDescent="0.3">
      <c r="A1354" s="1" t="s">
        <v>2421</v>
      </c>
      <c r="B1354">
        <v>68366</v>
      </c>
      <c r="C1354" t="s">
        <v>4829</v>
      </c>
      <c r="D1354">
        <v>-1.41787717065439</v>
      </c>
      <c r="E1354">
        <v>4.5564156662311298E-2</v>
      </c>
      <c r="F1354" t="s">
        <v>2910</v>
      </c>
      <c r="G1354" t="s">
        <v>2910</v>
      </c>
    </row>
    <row r="1355" spans="1:7" x14ac:dyDescent="0.3">
      <c r="A1355" s="1" t="s">
        <v>2422</v>
      </c>
      <c r="B1355">
        <v>69804</v>
      </c>
      <c r="C1355" t="s">
        <v>4830</v>
      </c>
      <c r="D1355">
        <v>-1.39859693100442</v>
      </c>
      <c r="E1355">
        <v>0.13215138690297701</v>
      </c>
      <c r="F1355" t="s">
        <v>2910</v>
      </c>
      <c r="G1355" t="s">
        <v>2910</v>
      </c>
    </row>
    <row r="1356" spans="1:7" x14ac:dyDescent="0.3">
      <c r="A1356" s="1" t="s">
        <v>1850</v>
      </c>
      <c r="B1356">
        <v>75712</v>
      </c>
      <c r="C1356" t="s">
        <v>4831</v>
      </c>
      <c r="D1356" t="s">
        <v>2910</v>
      </c>
      <c r="E1356" t="s">
        <v>2910</v>
      </c>
      <c r="F1356">
        <v>-1.89317557936722</v>
      </c>
      <c r="G1356">
        <v>5.69707715040913E-2</v>
      </c>
    </row>
    <row r="1357" spans="1:7" x14ac:dyDescent="0.3">
      <c r="A1357" s="1" t="s">
        <v>2423</v>
      </c>
      <c r="B1357">
        <v>66154</v>
      </c>
      <c r="C1357" t="s">
        <v>4832</v>
      </c>
      <c r="D1357">
        <v>-1.6447827247273099</v>
      </c>
      <c r="E1357">
        <v>5.3682084473194502E-2</v>
      </c>
      <c r="F1357" t="s">
        <v>2910</v>
      </c>
      <c r="G1357" t="s">
        <v>2910</v>
      </c>
    </row>
    <row r="1358" spans="1:7" x14ac:dyDescent="0.3">
      <c r="A1358" s="1" t="s">
        <v>1851</v>
      </c>
      <c r="B1358">
        <v>320782</v>
      </c>
      <c r="C1358" t="s">
        <v>4833</v>
      </c>
      <c r="D1358">
        <v>-1.3238733967996099</v>
      </c>
      <c r="E1358">
        <v>3.2836871714973903E-2</v>
      </c>
      <c r="F1358">
        <v>-1.0284853201607</v>
      </c>
      <c r="G1358">
        <v>0.10216718339231599</v>
      </c>
    </row>
    <row r="1359" spans="1:7" x14ac:dyDescent="0.3">
      <c r="A1359" s="1" t="s">
        <v>1852</v>
      </c>
      <c r="B1359">
        <v>233806</v>
      </c>
      <c r="C1359" t="s">
        <v>4834</v>
      </c>
      <c r="D1359">
        <v>-1.17524171742092</v>
      </c>
      <c r="E1359">
        <v>6.64881975038812E-2</v>
      </c>
      <c r="F1359">
        <v>-1.5615495705686699</v>
      </c>
      <c r="G1359">
        <v>6.3348542256866106E-2</v>
      </c>
    </row>
    <row r="1360" spans="1:7" x14ac:dyDescent="0.3">
      <c r="A1360" s="1" t="s">
        <v>1853</v>
      </c>
      <c r="B1360">
        <v>209497</v>
      </c>
      <c r="C1360" t="s">
        <v>4835</v>
      </c>
      <c r="D1360" t="s">
        <v>2910</v>
      </c>
      <c r="E1360" t="s">
        <v>2910</v>
      </c>
      <c r="F1360">
        <v>-1.03438321219864</v>
      </c>
      <c r="G1360">
        <v>2.4161123266535699E-2</v>
      </c>
    </row>
    <row r="1361" spans="1:7" x14ac:dyDescent="0.3">
      <c r="A1361" s="1" t="s">
        <v>1854</v>
      </c>
      <c r="B1361">
        <v>67495</v>
      </c>
      <c r="C1361" t="s">
        <v>4836</v>
      </c>
      <c r="D1361">
        <v>-1.2311755978236101</v>
      </c>
      <c r="E1361">
        <v>7.4349483537984699E-3</v>
      </c>
      <c r="F1361" t="s">
        <v>2910</v>
      </c>
      <c r="G1361" t="s">
        <v>2910</v>
      </c>
    </row>
    <row r="1362" spans="1:7" x14ac:dyDescent="0.3">
      <c r="A1362" s="1" t="s">
        <v>1855</v>
      </c>
      <c r="B1362">
        <v>101118</v>
      </c>
      <c r="C1362" t="s">
        <v>4837</v>
      </c>
      <c r="D1362">
        <v>-1.1867671378876801</v>
      </c>
      <c r="E1362">
        <v>2.3692745644695999E-2</v>
      </c>
      <c r="F1362">
        <v>-1.20101517238833</v>
      </c>
      <c r="G1362">
        <v>5.3542649118556697E-2</v>
      </c>
    </row>
    <row r="1363" spans="1:7" x14ac:dyDescent="0.3">
      <c r="A1363" s="1" t="s">
        <v>6047</v>
      </c>
      <c r="B1363">
        <v>103765</v>
      </c>
      <c r="C1363" t="s">
        <v>6048</v>
      </c>
      <c r="D1363">
        <v>-1.4566049663292</v>
      </c>
      <c r="E1363">
        <v>2.63793064378267E-2</v>
      </c>
      <c r="F1363">
        <v>-1.7306714461599499</v>
      </c>
      <c r="G1363">
        <v>3.7636153875941498E-2</v>
      </c>
    </row>
    <row r="1364" spans="1:7" x14ac:dyDescent="0.3">
      <c r="A1364" s="1" t="s">
        <v>2424</v>
      </c>
      <c r="B1364">
        <v>621976</v>
      </c>
      <c r="C1364" t="s">
        <v>4838</v>
      </c>
      <c r="D1364">
        <v>-1.00170307439214</v>
      </c>
      <c r="E1364">
        <v>6.6576942221514807E-2</v>
      </c>
      <c r="F1364" t="s">
        <v>2910</v>
      </c>
      <c r="G1364" t="s">
        <v>2910</v>
      </c>
    </row>
    <row r="1365" spans="1:7" x14ac:dyDescent="0.3">
      <c r="A1365" s="1" t="s">
        <v>2425</v>
      </c>
      <c r="B1365">
        <v>66058</v>
      </c>
      <c r="C1365" t="s">
        <v>4839</v>
      </c>
      <c r="D1365">
        <v>-1.3964125694228899</v>
      </c>
      <c r="E1365">
        <v>0.144324979692213</v>
      </c>
      <c r="F1365" t="s">
        <v>2910</v>
      </c>
      <c r="G1365" t="s">
        <v>2910</v>
      </c>
    </row>
    <row r="1366" spans="1:7" x14ac:dyDescent="0.3">
      <c r="A1366" s="1" t="s">
        <v>1856</v>
      </c>
      <c r="B1366">
        <v>65963</v>
      </c>
      <c r="C1366" t="s">
        <v>4840</v>
      </c>
      <c r="D1366">
        <v>-2.2261595896783701</v>
      </c>
      <c r="E1366">
        <v>2.6661464879676001E-2</v>
      </c>
      <c r="F1366">
        <v>-1.21742509633853</v>
      </c>
      <c r="G1366">
        <v>0.101877780796799</v>
      </c>
    </row>
    <row r="1367" spans="1:7" x14ac:dyDescent="0.3">
      <c r="A1367" s="1" t="s">
        <v>2426</v>
      </c>
      <c r="B1367">
        <v>66343</v>
      </c>
      <c r="C1367" t="s">
        <v>4841</v>
      </c>
      <c r="D1367">
        <v>-1.0190610675721099</v>
      </c>
      <c r="E1367">
        <v>8.3617405918127802E-2</v>
      </c>
      <c r="F1367" t="s">
        <v>2910</v>
      </c>
      <c r="G1367" t="s">
        <v>2910</v>
      </c>
    </row>
    <row r="1368" spans="1:7" x14ac:dyDescent="0.3">
      <c r="A1368" s="1" t="s">
        <v>1857</v>
      </c>
      <c r="B1368">
        <v>211986</v>
      </c>
      <c r="C1368" t="s">
        <v>4842</v>
      </c>
      <c r="D1368">
        <v>-1.3441058906183301</v>
      </c>
      <c r="E1368">
        <v>9.6983556839553495E-3</v>
      </c>
      <c r="F1368">
        <v>-1.1751077083300101</v>
      </c>
      <c r="G1368">
        <v>2.8292395209893701E-2</v>
      </c>
    </row>
    <row r="1369" spans="1:7" x14ac:dyDescent="0.3">
      <c r="A1369" s="1" t="s">
        <v>2427</v>
      </c>
      <c r="B1369" t="s">
        <v>2910</v>
      </c>
      <c r="C1369" t="s">
        <v>4843</v>
      </c>
      <c r="D1369">
        <v>-1.7854742499866001</v>
      </c>
      <c r="E1369">
        <v>5.6095047447263603E-2</v>
      </c>
      <c r="F1369" t="s">
        <v>2910</v>
      </c>
      <c r="G1369" t="s">
        <v>2910</v>
      </c>
    </row>
    <row r="1370" spans="1:7" x14ac:dyDescent="0.3">
      <c r="A1370" s="1" t="s">
        <v>1858</v>
      </c>
      <c r="B1370">
        <v>57439</v>
      </c>
      <c r="C1370" t="s">
        <v>4844</v>
      </c>
      <c r="D1370">
        <v>-1.1052125536469499</v>
      </c>
      <c r="E1370">
        <v>2.2197631132539499E-2</v>
      </c>
      <c r="F1370">
        <v>-1.31365980940345</v>
      </c>
      <c r="G1370">
        <v>4.56764289588871E-2</v>
      </c>
    </row>
    <row r="1371" spans="1:7" x14ac:dyDescent="0.3">
      <c r="A1371" s="1" t="s">
        <v>1859</v>
      </c>
      <c r="B1371" t="s">
        <v>2910</v>
      </c>
      <c r="C1371" t="s">
        <v>4845</v>
      </c>
      <c r="D1371" t="s">
        <v>2910</v>
      </c>
      <c r="E1371" t="s">
        <v>2910</v>
      </c>
      <c r="F1371">
        <v>-1.42392867246029</v>
      </c>
      <c r="G1371">
        <v>7.7815095822951597E-2</v>
      </c>
    </row>
    <row r="1372" spans="1:7" x14ac:dyDescent="0.3">
      <c r="A1372" s="1" t="s">
        <v>2428</v>
      </c>
      <c r="B1372" t="s">
        <v>2910</v>
      </c>
      <c r="C1372" t="s">
        <v>4846</v>
      </c>
      <c r="D1372">
        <v>-1.2207531118132999</v>
      </c>
      <c r="E1372">
        <v>7.1709031349519906E-2</v>
      </c>
      <c r="F1372" t="s">
        <v>2910</v>
      </c>
      <c r="G1372" t="s">
        <v>2910</v>
      </c>
    </row>
    <row r="1373" spans="1:7" x14ac:dyDescent="0.3">
      <c r="A1373" s="1" t="s">
        <v>2429</v>
      </c>
      <c r="B1373">
        <v>195040</v>
      </c>
      <c r="C1373" t="s">
        <v>4847</v>
      </c>
      <c r="D1373">
        <v>-2.17096930092799</v>
      </c>
      <c r="E1373">
        <v>4.2655988300061398E-2</v>
      </c>
      <c r="F1373" t="s">
        <v>2910</v>
      </c>
      <c r="G1373" t="s">
        <v>2910</v>
      </c>
    </row>
    <row r="1374" spans="1:7" x14ac:dyDescent="0.3">
      <c r="A1374" s="1" t="s">
        <v>2430</v>
      </c>
      <c r="B1374">
        <v>68642</v>
      </c>
      <c r="C1374" t="s">
        <v>4848</v>
      </c>
      <c r="D1374">
        <v>-2.1236256271487002</v>
      </c>
      <c r="E1374">
        <v>0.123637623537762</v>
      </c>
      <c r="F1374" t="s">
        <v>2910</v>
      </c>
      <c r="G1374" t="s">
        <v>2910</v>
      </c>
    </row>
    <row r="1375" spans="1:7" x14ac:dyDescent="0.3">
      <c r="A1375" s="1" t="s">
        <v>6049</v>
      </c>
      <c r="B1375">
        <v>66279</v>
      </c>
      <c r="C1375" t="s">
        <v>6050</v>
      </c>
      <c r="D1375">
        <v>-3.04753914682576</v>
      </c>
      <c r="E1375">
        <v>1.6659512322680502E-2</v>
      </c>
      <c r="F1375">
        <v>-4.3378252536552901</v>
      </c>
      <c r="G1375">
        <v>2.78123425203846E-2</v>
      </c>
    </row>
    <row r="1376" spans="1:7" x14ac:dyDescent="0.3">
      <c r="A1376" s="1" t="s">
        <v>1860</v>
      </c>
      <c r="B1376">
        <v>338369</v>
      </c>
      <c r="C1376" t="s">
        <v>4849</v>
      </c>
      <c r="D1376">
        <v>-1.2284267144268901</v>
      </c>
      <c r="E1376">
        <v>0.10759488012933401</v>
      </c>
      <c r="F1376">
        <v>-2.2394983548112002</v>
      </c>
      <c r="G1376">
        <v>9.2456873152019906E-2</v>
      </c>
    </row>
    <row r="1377" spans="1:7" x14ac:dyDescent="0.3">
      <c r="A1377" s="1" t="s">
        <v>2431</v>
      </c>
      <c r="B1377">
        <v>66836</v>
      </c>
      <c r="C1377" t="s">
        <v>4850</v>
      </c>
      <c r="D1377">
        <v>-1.3022831133163799</v>
      </c>
      <c r="E1377">
        <v>8.0237296423400606E-2</v>
      </c>
      <c r="F1377" t="s">
        <v>2910</v>
      </c>
      <c r="G1377" t="s">
        <v>2910</v>
      </c>
    </row>
    <row r="1378" spans="1:7" x14ac:dyDescent="0.3">
      <c r="A1378" s="1" t="s">
        <v>1861</v>
      </c>
      <c r="B1378">
        <v>70612</v>
      </c>
      <c r="C1378" t="s">
        <v>4851</v>
      </c>
      <c r="D1378">
        <v>-1.2942058439097299</v>
      </c>
      <c r="E1378">
        <v>5.5036360252714203E-2</v>
      </c>
      <c r="F1378">
        <v>-1.57699078964404</v>
      </c>
      <c r="G1378">
        <v>4.3792171200790701E-2</v>
      </c>
    </row>
    <row r="1379" spans="1:7" x14ac:dyDescent="0.3">
      <c r="A1379" s="1" t="s">
        <v>1862</v>
      </c>
      <c r="B1379">
        <v>234740</v>
      </c>
      <c r="C1379" t="s">
        <v>4852</v>
      </c>
      <c r="D1379">
        <v>-1.3445998569200299</v>
      </c>
      <c r="E1379">
        <v>3.8063563739727697E-2</v>
      </c>
      <c r="F1379">
        <v>-1.7993402649055099</v>
      </c>
      <c r="G1379">
        <v>0.114359160865523</v>
      </c>
    </row>
    <row r="1380" spans="1:7" x14ac:dyDescent="0.3">
      <c r="A1380" s="1" t="s">
        <v>2432</v>
      </c>
      <c r="B1380">
        <v>381259</v>
      </c>
      <c r="C1380" t="s">
        <v>4853</v>
      </c>
      <c r="D1380">
        <v>-1.0188556295334601</v>
      </c>
      <c r="E1380">
        <v>7.4251520577757996E-2</v>
      </c>
      <c r="F1380" t="s">
        <v>2910</v>
      </c>
      <c r="G1380" t="s">
        <v>2910</v>
      </c>
    </row>
    <row r="1381" spans="1:7" x14ac:dyDescent="0.3">
      <c r="A1381" s="1" t="s">
        <v>6051</v>
      </c>
      <c r="B1381">
        <v>338363</v>
      </c>
      <c r="C1381" t="s">
        <v>6052</v>
      </c>
      <c r="D1381">
        <v>-3.1123354069789602</v>
      </c>
      <c r="E1381">
        <v>8.8956700771259695E-2</v>
      </c>
      <c r="F1381">
        <v>-2.9512836720197502</v>
      </c>
      <c r="G1381">
        <v>8.0394834108833094E-2</v>
      </c>
    </row>
    <row r="1382" spans="1:7" x14ac:dyDescent="0.3">
      <c r="A1382" s="1" t="s">
        <v>2433</v>
      </c>
      <c r="B1382">
        <v>320351</v>
      </c>
      <c r="C1382" t="s">
        <v>4854</v>
      </c>
      <c r="D1382">
        <v>-1.2249721075608599</v>
      </c>
      <c r="E1382">
        <v>7.3634115503988101E-2</v>
      </c>
      <c r="F1382" t="s">
        <v>2910</v>
      </c>
      <c r="G1382" t="s">
        <v>2910</v>
      </c>
    </row>
    <row r="1383" spans="1:7" x14ac:dyDescent="0.3">
      <c r="A1383" s="1" t="s">
        <v>2434</v>
      </c>
      <c r="B1383" t="s">
        <v>2910</v>
      </c>
      <c r="C1383" t="s">
        <v>4855</v>
      </c>
      <c r="D1383">
        <v>-1.52772190387761</v>
      </c>
      <c r="E1383">
        <v>4.9284052138822698E-2</v>
      </c>
      <c r="F1383" t="s">
        <v>2910</v>
      </c>
      <c r="G1383" t="s">
        <v>2910</v>
      </c>
    </row>
    <row r="1384" spans="1:7" x14ac:dyDescent="0.3">
      <c r="A1384" s="1" t="s">
        <v>1863</v>
      </c>
      <c r="B1384">
        <v>103266</v>
      </c>
      <c r="C1384" t="s">
        <v>4856</v>
      </c>
      <c r="D1384">
        <v>-1.04940362000095</v>
      </c>
      <c r="E1384">
        <v>2.1013997264385999E-2</v>
      </c>
      <c r="F1384" t="s">
        <v>2910</v>
      </c>
      <c r="G1384" t="s">
        <v>2910</v>
      </c>
    </row>
    <row r="1385" spans="1:7" x14ac:dyDescent="0.3">
      <c r="A1385" s="1" t="s">
        <v>2435</v>
      </c>
      <c r="B1385">
        <v>67878</v>
      </c>
      <c r="C1385" t="s">
        <v>4857</v>
      </c>
      <c r="D1385">
        <v>-1.10860848493002</v>
      </c>
      <c r="E1385">
        <v>5.8938473495890799E-2</v>
      </c>
      <c r="F1385" t="s">
        <v>2910</v>
      </c>
      <c r="G1385" t="s">
        <v>2910</v>
      </c>
    </row>
    <row r="1386" spans="1:7" x14ac:dyDescent="0.3">
      <c r="A1386" s="1" t="s">
        <v>2436</v>
      </c>
      <c r="B1386">
        <v>52076</v>
      </c>
      <c r="C1386" t="s">
        <v>4858</v>
      </c>
      <c r="D1386">
        <v>-1.84019073713157</v>
      </c>
      <c r="E1386">
        <v>9.6983556839553495E-3</v>
      </c>
      <c r="F1386" t="s">
        <v>2910</v>
      </c>
      <c r="G1386" t="s">
        <v>2910</v>
      </c>
    </row>
    <row r="1387" spans="1:7" x14ac:dyDescent="0.3">
      <c r="A1387" s="1" t="s">
        <v>6053</v>
      </c>
      <c r="B1387">
        <v>67846</v>
      </c>
      <c r="C1387" t="s">
        <v>6054</v>
      </c>
      <c r="D1387">
        <v>-2.6674248293549701</v>
      </c>
      <c r="E1387">
        <v>3.4209209593824202E-2</v>
      </c>
      <c r="F1387" t="s">
        <v>2910</v>
      </c>
      <c r="G1387" t="s">
        <v>2910</v>
      </c>
    </row>
    <row r="1388" spans="1:7" x14ac:dyDescent="0.3">
      <c r="A1388" s="1" t="s">
        <v>1864</v>
      </c>
      <c r="B1388">
        <v>66664</v>
      </c>
      <c r="C1388" t="s">
        <v>4859</v>
      </c>
      <c r="D1388">
        <v>-1.51957870460747</v>
      </c>
      <c r="E1388">
        <v>6.6376141564210095E-2</v>
      </c>
      <c r="F1388">
        <v>-2.6589957080369202</v>
      </c>
      <c r="G1388">
        <v>8.5814199097141997E-2</v>
      </c>
    </row>
    <row r="1389" spans="1:7" x14ac:dyDescent="0.3">
      <c r="A1389" s="1" t="s">
        <v>6055</v>
      </c>
      <c r="B1389">
        <v>233724</v>
      </c>
      <c r="C1389" t="s">
        <v>6056</v>
      </c>
      <c r="D1389">
        <v>-1.30392585970515</v>
      </c>
      <c r="E1389">
        <v>7.5222658588893196E-2</v>
      </c>
      <c r="F1389" t="s">
        <v>2910</v>
      </c>
      <c r="G1389" t="s">
        <v>2910</v>
      </c>
    </row>
    <row r="1390" spans="1:7" x14ac:dyDescent="0.3">
      <c r="A1390" s="1" t="s">
        <v>6057</v>
      </c>
      <c r="B1390">
        <v>71817</v>
      </c>
      <c r="C1390" t="s">
        <v>6058</v>
      </c>
      <c r="D1390">
        <v>-2.0008875668459001</v>
      </c>
      <c r="E1390">
        <v>8.4674356419778898E-2</v>
      </c>
      <c r="F1390">
        <v>-1.70804303588426</v>
      </c>
      <c r="G1390">
        <v>0.14513038987163901</v>
      </c>
    </row>
    <row r="1391" spans="1:7" x14ac:dyDescent="0.3">
      <c r="A1391" s="1" t="s">
        <v>1865</v>
      </c>
      <c r="B1391" t="s">
        <v>2910</v>
      </c>
      <c r="C1391" t="s">
        <v>4860</v>
      </c>
      <c r="D1391">
        <v>-1.1738230275805099</v>
      </c>
      <c r="E1391">
        <v>0.12998093863579699</v>
      </c>
      <c r="F1391">
        <v>-1.2234964933945001</v>
      </c>
      <c r="G1391">
        <v>0.132177350384622</v>
      </c>
    </row>
    <row r="1392" spans="1:7" x14ac:dyDescent="0.3">
      <c r="A1392" s="1" t="s">
        <v>1866</v>
      </c>
      <c r="B1392">
        <v>212090</v>
      </c>
      <c r="C1392" t="s">
        <v>4861</v>
      </c>
      <c r="D1392">
        <v>-1.2839050310762199</v>
      </c>
      <c r="E1392">
        <v>2.3901415272650502E-2</v>
      </c>
      <c r="F1392" t="s">
        <v>2910</v>
      </c>
      <c r="G1392" t="s">
        <v>2910</v>
      </c>
    </row>
    <row r="1393" spans="1:7" x14ac:dyDescent="0.3">
      <c r="A1393" s="1" t="s">
        <v>6059</v>
      </c>
      <c r="B1393">
        <v>100201</v>
      </c>
      <c r="C1393" t="s">
        <v>6060</v>
      </c>
      <c r="D1393" t="s">
        <v>2910</v>
      </c>
      <c r="E1393" t="s">
        <v>2910</v>
      </c>
      <c r="F1393">
        <v>-1.76011042104198</v>
      </c>
      <c r="G1393">
        <v>1.6017523124269E-2</v>
      </c>
    </row>
    <row r="1394" spans="1:7" x14ac:dyDescent="0.3">
      <c r="A1394" s="1" t="s">
        <v>1867</v>
      </c>
      <c r="B1394">
        <v>72098</v>
      </c>
      <c r="C1394" t="s">
        <v>4862</v>
      </c>
      <c r="D1394">
        <v>-1.96069043836432</v>
      </c>
      <c r="E1394">
        <v>1.1490697163205299E-2</v>
      </c>
      <c r="F1394">
        <v>-2.05752765053112</v>
      </c>
      <c r="G1394">
        <v>1.7746311230937801E-2</v>
      </c>
    </row>
    <row r="1395" spans="1:7" x14ac:dyDescent="0.3">
      <c r="A1395" s="1" t="s">
        <v>6061</v>
      </c>
      <c r="B1395">
        <v>70397</v>
      </c>
      <c r="C1395" t="s">
        <v>6062</v>
      </c>
      <c r="D1395">
        <v>-2.0804543100025099</v>
      </c>
      <c r="E1395">
        <v>7.4349483537984699E-3</v>
      </c>
      <c r="F1395" t="s">
        <v>2910</v>
      </c>
      <c r="G1395" t="s">
        <v>2910</v>
      </c>
    </row>
    <row r="1396" spans="1:7" x14ac:dyDescent="0.3">
      <c r="A1396" s="1" t="s">
        <v>1868</v>
      </c>
      <c r="B1396">
        <v>213068</v>
      </c>
      <c r="C1396" t="s">
        <v>4863</v>
      </c>
      <c r="D1396" t="s">
        <v>2910</v>
      </c>
      <c r="E1396" t="s">
        <v>2910</v>
      </c>
      <c r="F1396">
        <v>-1.3438004241672801</v>
      </c>
      <c r="G1396">
        <v>6.8992906937943604E-2</v>
      </c>
    </row>
    <row r="1397" spans="1:7" x14ac:dyDescent="0.3">
      <c r="A1397" s="1" t="s">
        <v>6063</v>
      </c>
      <c r="B1397">
        <v>71913</v>
      </c>
      <c r="C1397" t="s">
        <v>6064</v>
      </c>
      <c r="D1397">
        <v>-3.3874649727903599</v>
      </c>
      <c r="E1397">
        <v>6.8652053496820395E-2</v>
      </c>
      <c r="F1397" t="s">
        <v>2910</v>
      </c>
      <c r="G1397" t="s">
        <v>2910</v>
      </c>
    </row>
    <row r="1398" spans="1:7" x14ac:dyDescent="0.3">
      <c r="A1398" s="1" t="s">
        <v>2437</v>
      </c>
      <c r="B1398">
        <v>213989</v>
      </c>
      <c r="C1398" t="s">
        <v>4864</v>
      </c>
      <c r="D1398">
        <v>-1.03019939174258</v>
      </c>
      <c r="E1398">
        <v>6.0189114304167499E-2</v>
      </c>
      <c r="F1398" t="s">
        <v>2910</v>
      </c>
      <c r="G1398" t="s">
        <v>2910</v>
      </c>
    </row>
    <row r="1399" spans="1:7" x14ac:dyDescent="0.3">
      <c r="A1399" s="1" t="s">
        <v>6065</v>
      </c>
      <c r="B1399">
        <v>66241</v>
      </c>
      <c r="C1399" t="s">
        <v>6066</v>
      </c>
      <c r="D1399">
        <v>-2.2631403175704898</v>
      </c>
      <c r="E1399">
        <v>4.0670700052593003E-2</v>
      </c>
      <c r="F1399">
        <v>-2.7977203458551898</v>
      </c>
      <c r="G1399">
        <v>0.12589552016869601</v>
      </c>
    </row>
    <row r="1400" spans="1:7" x14ac:dyDescent="0.3">
      <c r="A1400" s="1" t="s">
        <v>6067</v>
      </c>
      <c r="B1400">
        <v>56786</v>
      </c>
      <c r="C1400" t="s">
        <v>6068</v>
      </c>
      <c r="D1400">
        <v>-1.5138452436468</v>
      </c>
      <c r="E1400">
        <v>2.73505755337385E-2</v>
      </c>
      <c r="F1400">
        <v>-1.0932321401181999</v>
      </c>
      <c r="G1400">
        <v>9.9159458618298002E-2</v>
      </c>
    </row>
    <row r="1401" spans="1:7" x14ac:dyDescent="0.3">
      <c r="A1401" s="1" t="s">
        <v>2438</v>
      </c>
      <c r="B1401">
        <v>19241</v>
      </c>
      <c r="C1401" t="s">
        <v>4865</v>
      </c>
      <c r="D1401">
        <v>-1.6832614812128499</v>
      </c>
      <c r="E1401">
        <v>3.2836871714973903E-2</v>
      </c>
      <c r="F1401" t="s">
        <v>2910</v>
      </c>
      <c r="G1401" t="s">
        <v>2910</v>
      </c>
    </row>
    <row r="1402" spans="1:7" x14ac:dyDescent="0.3">
      <c r="A1402" s="1" t="s">
        <v>1869</v>
      </c>
      <c r="B1402">
        <v>64295</v>
      </c>
      <c r="C1402" t="s">
        <v>4866</v>
      </c>
      <c r="D1402">
        <v>-1.3525804250537801</v>
      </c>
      <c r="E1402">
        <v>7.3647470120898603E-2</v>
      </c>
      <c r="F1402">
        <v>-1.66247937308444</v>
      </c>
      <c r="G1402">
        <v>7.1140919124511107E-2</v>
      </c>
    </row>
    <row r="1403" spans="1:7" x14ac:dyDescent="0.3">
      <c r="A1403" s="1" t="s">
        <v>9198</v>
      </c>
      <c r="B1403">
        <v>57916</v>
      </c>
      <c r="C1403" t="s">
        <v>9199</v>
      </c>
      <c r="D1403" t="s">
        <v>2910</v>
      </c>
      <c r="E1403" t="s">
        <v>2910</v>
      </c>
      <c r="F1403">
        <v>-2.0763319022990601</v>
      </c>
      <c r="G1403">
        <v>0.12974366593349199</v>
      </c>
    </row>
    <row r="1404" spans="1:7" x14ac:dyDescent="0.3">
      <c r="A1404" s="1" t="s">
        <v>6069</v>
      </c>
      <c r="B1404">
        <v>244237</v>
      </c>
      <c r="C1404" t="s">
        <v>6070</v>
      </c>
      <c r="D1404">
        <v>-1.65378541613762</v>
      </c>
      <c r="E1404">
        <v>4.6618141460999102E-2</v>
      </c>
      <c r="F1404" t="s">
        <v>2910</v>
      </c>
      <c r="G1404" t="s">
        <v>2910</v>
      </c>
    </row>
    <row r="1405" spans="1:7" x14ac:dyDescent="0.3">
      <c r="A1405" s="1" t="s">
        <v>2440</v>
      </c>
      <c r="B1405">
        <v>22057</v>
      </c>
      <c r="C1405" t="s">
        <v>4868</v>
      </c>
      <c r="D1405">
        <v>-1.60465484723802</v>
      </c>
      <c r="E1405">
        <v>3.7890600024300398E-2</v>
      </c>
      <c r="F1405" t="s">
        <v>2910</v>
      </c>
      <c r="G1405" t="s">
        <v>2910</v>
      </c>
    </row>
    <row r="1406" spans="1:7" x14ac:dyDescent="0.3">
      <c r="A1406" s="1" t="s">
        <v>1870</v>
      </c>
      <c r="B1406">
        <v>54473</v>
      </c>
      <c r="C1406" t="s">
        <v>4869</v>
      </c>
      <c r="D1406">
        <v>-1.1172307405114601</v>
      </c>
      <c r="E1406">
        <v>2.2919566243210902E-2</v>
      </c>
      <c r="F1406">
        <v>-1.0220919517667499</v>
      </c>
      <c r="G1406">
        <v>7.4922962863375298E-2</v>
      </c>
    </row>
    <row r="1407" spans="1:7" x14ac:dyDescent="0.3">
      <c r="A1407" s="1" t="s">
        <v>2441</v>
      </c>
      <c r="B1407">
        <v>223696</v>
      </c>
      <c r="C1407" t="s">
        <v>4870</v>
      </c>
      <c r="D1407">
        <v>-1.1763519532988</v>
      </c>
      <c r="E1407">
        <v>3.5292414153326401E-2</v>
      </c>
      <c r="F1407" t="s">
        <v>2910</v>
      </c>
      <c r="G1407" t="s">
        <v>2910</v>
      </c>
    </row>
    <row r="1408" spans="1:7" x14ac:dyDescent="0.3">
      <c r="A1408" s="1" t="s">
        <v>2442</v>
      </c>
      <c r="B1408">
        <v>66119</v>
      </c>
      <c r="C1408" t="s">
        <v>4871</v>
      </c>
      <c r="D1408">
        <v>-1.06458744877051</v>
      </c>
      <c r="E1408">
        <v>3.91854013849149E-2</v>
      </c>
      <c r="F1408" t="s">
        <v>2910</v>
      </c>
      <c r="G1408" t="s">
        <v>2910</v>
      </c>
    </row>
    <row r="1409" spans="1:7" x14ac:dyDescent="0.3">
      <c r="A1409" s="1" t="s">
        <v>1871</v>
      </c>
      <c r="B1409">
        <v>791260</v>
      </c>
      <c r="C1409" t="s">
        <v>4872</v>
      </c>
      <c r="D1409">
        <v>-1.5187959084445199</v>
      </c>
      <c r="E1409">
        <v>0.100450012289493</v>
      </c>
      <c r="F1409">
        <v>-2.0095153977723101</v>
      </c>
      <c r="G1409">
        <v>0.10050308159838001</v>
      </c>
    </row>
    <row r="1410" spans="1:7" x14ac:dyDescent="0.3">
      <c r="A1410" s="1" t="s">
        <v>2443</v>
      </c>
      <c r="B1410">
        <v>66314</v>
      </c>
      <c r="C1410" t="s">
        <v>4873</v>
      </c>
      <c r="D1410">
        <v>-1.0463147546418701</v>
      </c>
      <c r="E1410">
        <v>0.118751528181987</v>
      </c>
      <c r="F1410" t="s">
        <v>2910</v>
      </c>
      <c r="G1410" t="s">
        <v>2910</v>
      </c>
    </row>
    <row r="1411" spans="1:7" x14ac:dyDescent="0.3">
      <c r="A1411" s="1" t="s">
        <v>6071</v>
      </c>
      <c r="B1411">
        <v>29807</v>
      </c>
      <c r="C1411" t="s">
        <v>6072</v>
      </c>
      <c r="D1411">
        <v>-1.1756693823747699</v>
      </c>
      <c r="E1411">
        <v>3.7274239078523098E-2</v>
      </c>
      <c r="F1411">
        <v>-1.12193184583031</v>
      </c>
      <c r="G1411">
        <v>8.0591709304779394E-2</v>
      </c>
    </row>
    <row r="1412" spans="1:7" x14ac:dyDescent="0.3">
      <c r="A1412" s="1" t="s">
        <v>6073</v>
      </c>
      <c r="B1412">
        <v>22022</v>
      </c>
      <c r="C1412" t="s">
        <v>6074</v>
      </c>
      <c r="D1412">
        <v>-2.0938614757690601</v>
      </c>
      <c r="E1412">
        <v>2.1822708273241401E-2</v>
      </c>
      <c r="F1412">
        <v>-1.7863243497511201</v>
      </c>
      <c r="G1412">
        <v>4.1708198746348499E-2</v>
      </c>
    </row>
    <row r="1413" spans="1:7" x14ac:dyDescent="0.3">
      <c r="A1413" s="1" t="s">
        <v>2444</v>
      </c>
      <c r="B1413">
        <v>71609</v>
      </c>
      <c r="C1413" t="s">
        <v>4874</v>
      </c>
      <c r="D1413">
        <v>-1.7770492046905799</v>
      </c>
      <c r="E1413">
        <v>0.1058302760963</v>
      </c>
      <c r="F1413" t="s">
        <v>2910</v>
      </c>
      <c r="G1413" t="s">
        <v>2910</v>
      </c>
    </row>
    <row r="1414" spans="1:7" x14ac:dyDescent="0.3">
      <c r="A1414" s="1" t="s">
        <v>2445</v>
      </c>
      <c r="B1414">
        <v>231712</v>
      </c>
      <c r="C1414" t="s">
        <v>4875</v>
      </c>
      <c r="D1414">
        <v>-1.1354912719094901</v>
      </c>
      <c r="E1414">
        <v>1.8085753911038199E-2</v>
      </c>
      <c r="F1414" t="s">
        <v>2910</v>
      </c>
      <c r="G1414" t="s">
        <v>2910</v>
      </c>
    </row>
    <row r="1415" spans="1:7" x14ac:dyDescent="0.3">
      <c r="A1415" s="1" t="s">
        <v>2446</v>
      </c>
      <c r="B1415">
        <v>245828</v>
      </c>
      <c r="C1415" t="s">
        <v>4876</v>
      </c>
      <c r="D1415">
        <v>-1.5841296893182399</v>
      </c>
      <c r="E1415">
        <v>0.14674724317646801</v>
      </c>
      <c r="F1415" t="s">
        <v>2910</v>
      </c>
      <c r="G1415" t="s">
        <v>2910</v>
      </c>
    </row>
    <row r="1416" spans="1:7" x14ac:dyDescent="0.3">
      <c r="A1416" s="1" t="s">
        <v>2447</v>
      </c>
      <c r="B1416">
        <v>27096</v>
      </c>
      <c r="C1416" t="s">
        <v>4877</v>
      </c>
      <c r="D1416">
        <v>-1.4973498435181201</v>
      </c>
      <c r="E1416">
        <v>2.5347163808504599E-2</v>
      </c>
      <c r="F1416" t="s">
        <v>2910</v>
      </c>
      <c r="G1416" t="s">
        <v>2910</v>
      </c>
    </row>
    <row r="1417" spans="1:7" x14ac:dyDescent="0.3">
      <c r="A1417" s="1" t="s">
        <v>6075</v>
      </c>
      <c r="B1417">
        <v>60409</v>
      </c>
      <c r="C1417" t="s">
        <v>6076</v>
      </c>
      <c r="D1417">
        <v>-2.16576057913703</v>
      </c>
      <c r="E1417">
        <v>3.3730365340463697E-2</v>
      </c>
      <c r="F1417">
        <v>-2.4275044762000499</v>
      </c>
      <c r="G1417">
        <v>5.1063223790667002E-2</v>
      </c>
    </row>
    <row r="1418" spans="1:7" x14ac:dyDescent="0.3">
      <c r="A1418" s="1" t="s">
        <v>1872</v>
      </c>
      <c r="B1418">
        <v>69076</v>
      </c>
      <c r="C1418" t="s">
        <v>4878</v>
      </c>
      <c r="D1418">
        <v>-1.97030754342101</v>
      </c>
      <c r="E1418">
        <v>1.2096371068088699E-2</v>
      </c>
      <c r="F1418">
        <v>-1.7548319702350199</v>
      </c>
      <c r="G1418">
        <v>4.2690994686496203E-2</v>
      </c>
    </row>
    <row r="1419" spans="1:7" x14ac:dyDescent="0.3">
      <c r="A1419" s="1" t="s">
        <v>2448</v>
      </c>
      <c r="B1419">
        <v>94091</v>
      </c>
      <c r="C1419" t="s">
        <v>4879</v>
      </c>
      <c r="D1419">
        <v>-1.26463867190643</v>
      </c>
      <c r="E1419">
        <v>0.11864635649169</v>
      </c>
      <c r="F1419" t="s">
        <v>2910</v>
      </c>
      <c r="G1419" t="s">
        <v>2910</v>
      </c>
    </row>
    <row r="1420" spans="1:7" x14ac:dyDescent="0.3">
      <c r="A1420" s="1" t="s">
        <v>2449</v>
      </c>
      <c r="B1420">
        <v>66597</v>
      </c>
      <c r="C1420" t="s">
        <v>4880</v>
      </c>
      <c r="D1420">
        <v>-1.3729094212441399</v>
      </c>
      <c r="E1420">
        <v>0.120422493998898</v>
      </c>
      <c r="F1420" t="s">
        <v>2910</v>
      </c>
      <c r="G1420" t="s">
        <v>2910</v>
      </c>
    </row>
    <row r="1421" spans="1:7" x14ac:dyDescent="0.3">
      <c r="A1421" s="1" t="s">
        <v>6077</v>
      </c>
      <c r="B1421">
        <v>94092</v>
      </c>
      <c r="C1421" t="s">
        <v>6078</v>
      </c>
      <c r="D1421">
        <v>-2.2848704906580299</v>
      </c>
      <c r="E1421">
        <v>9.9108956656666202E-3</v>
      </c>
      <c r="F1421">
        <v>-1.7024065744044199</v>
      </c>
      <c r="G1421">
        <v>1.8192075109419201E-2</v>
      </c>
    </row>
    <row r="1422" spans="1:7" x14ac:dyDescent="0.3">
      <c r="A1422" s="1" t="s">
        <v>6079</v>
      </c>
      <c r="B1422">
        <v>69807</v>
      </c>
      <c r="C1422" t="s">
        <v>6080</v>
      </c>
      <c r="D1422">
        <v>-1.0882993955154701</v>
      </c>
      <c r="E1422">
        <v>5.3430676269328299E-2</v>
      </c>
      <c r="F1422">
        <v>-1.0085145268745901</v>
      </c>
      <c r="G1422">
        <v>0.110528593258226</v>
      </c>
    </row>
    <row r="1423" spans="1:7" x14ac:dyDescent="0.3">
      <c r="A1423" s="1" t="s">
        <v>1873</v>
      </c>
      <c r="B1423">
        <v>66854</v>
      </c>
      <c r="C1423" t="s">
        <v>4881</v>
      </c>
      <c r="D1423" t="s">
        <v>2910</v>
      </c>
      <c r="E1423" t="s">
        <v>2910</v>
      </c>
      <c r="F1423">
        <v>-1.3592260164536301</v>
      </c>
      <c r="G1423">
        <v>5.3515406409852299E-2</v>
      </c>
    </row>
    <row r="1424" spans="1:7" x14ac:dyDescent="0.3">
      <c r="A1424" s="1" t="s">
        <v>1874</v>
      </c>
      <c r="B1424">
        <v>101700</v>
      </c>
      <c r="C1424" t="s">
        <v>4882</v>
      </c>
      <c r="D1424">
        <v>-1.12376146280092</v>
      </c>
      <c r="E1424">
        <v>0.13843398302284399</v>
      </c>
      <c r="F1424">
        <v>-2.5608282015844601</v>
      </c>
      <c r="G1424">
        <v>8.4388772953768204E-2</v>
      </c>
    </row>
    <row r="1425" spans="1:7" x14ac:dyDescent="0.3">
      <c r="A1425" s="1" t="s">
        <v>1875</v>
      </c>
      <c r="B1425">
        <v>69716</v>
      </c>
      <c r="C1425" t="s">
        <v>4883</v>
      </c>
      <c r="D1425">
        <v>-1.51664402762965</v>
      </c>
      <c r="E1425">
        <v>1.25607168467391E-2</v>
      </c>
      <c r="F1425">
        <v>-2.0247737177954699</v>
      </c>
      <c r="G1425">
        <v>1.64570898326073E-2</v>
      </c>
    </row>
    <row r="1426" spans="1:7" x14ac:dyDescent="0.3">
      <c r="A1426" s="1" t="s">
        <v>6081</v>
      </c>
      <c r="B1426">
        <v>74753</v>
      </c>
      <c r="C1426" t="s">
        <v>6082</v>
      </c>
      <c r="D1426">
        <v>-1.3620761150257501</v>
      </c>
      <c r="E1426">
        <v>6.8473537795229994E-2</v>
      </c>
      <c r="F1426" t="s">
        <v>2910</v>
      </c>
      <c r="G1426" t="s">
        <v>2910</v>
      </c>
    </row>
    <row r="1427" spans="1:7" x14ac:dyDescent="0.3">
      <c r="A1427" s="1" t="s">
        <v>1876</v>
      </c>
      <c r="B1427">
        <v>69934</v>
      </c>
      <c r="C1427" t="s">
        <v>4884</v>
      </c>
      <c r="D1427">
        <v>-1.1353127109958601</v>
      </c>
      <c r="E1427">
        <v>8.5332190219211304E-2</v>
      </c>
      <c r="F1427">
        <v>-2.4455948626774102</v>
      </c>
      <c r="G1427">
        <v>2.71573923075864E-2</v>
      </c>
    </row>
    <row r="1428" spans="1:7" x14ac:dyDescent="0.3">
      <c r="A1428" s="1" t="s">
        <v>1877</v>
      </c>
      <c r="B1428">
        <v>73681</v>
      </c>
      <c r="C1428" t="s">
        <v>4885</v>
      </c>
      <c r="D1428">
        <v>-1.63771445909846</v>
      </c>
      <c r="E1428">
        <v>2.8715340717252999E-2</v>
      </c>
      <c r="F1428">
        <v>-2.04538234629619</v>
      </c>
      <c r="G1428">
        <v>2.0987872765268499E-2</v>
      </c>
    </row>
    <row r="1429" spans="1:7" x14ac:dyDescent="0.3">
      <c r="A1429" s="1" t="s">
        <v>1878</v>
      </c>
      <c r="B1429">
        <v>68260</v>
      </c>
      <c r="C1429" t="s">
        <v>4886</v>
      </c>
      <c r="D1429">
        <v>-1.5482052065710901</v>
      </c>
      <c r="E1429">
        <v>2.6855634208752002E-2</v>
      </c>
      <c r="F1429">
        <v>-1.23356393869958</v>
      </c>
      <c r="G1429">
        <v>0.12850247029112299</v>
      </c>
    </row>
    <row r="1430" spans="1:7" x14ac:dyDescent="0.3">
      <c r="A1430" s="1" t="s">
        <v>6083</v>
      </c>
      <c r="B1430">
        <v>71787</v>
      </c>
      <c r="C1430" t="s">
        <v>6084</v>
      </c>
      <c r="D1430">
        <v>-2.1570440108051199</v>
      </c>
      <c r="E1430">
        <v>9.2851709265325599E-2</v>
      </c>
      <c r="F1430" t="s">
        <v>2910</v>
      </c>
      <c r="G1430" t="s">
        <v>2910</v>
      </c>
    </row>
    <row r="1431" spans="1:7" x14ac:dyDescent="0.3">
      <c r="A1431" s="1" t="s">
        <v>6085</v>
      </c>
      <c r="B1431">
        <v>22059</v>
      </c>
      <c r="C1431" t="s">
        <v>6086</v>
      </c>
      <c r="D1431">
        <v>-1.3502861541331299</v>
      </c>
      <c r="E1431">
        <v>4.6021924934287403E-2</v>
      </c>
      <c r="F1431">
        <v>-1.7970349176566001</v>
      </c>
      <c r="G1431">
        <v>2.07163360158821E-2</v>
      </c>
    </row>
    <row r="1432" spans="1:7" x14ac:dyDescent="0.3">
      <c r="A1432" s="1" t="s">
        <v>2450</v>
      </c>
      <c r="B1432">
        <v>216964</v>
      </c>
      <c r="C1432" t="s">
        <v>4887</v>
      </c>
      <c r="D1432">
        <v>-1.0960653072776101</v>
      </c>
      <c r="E1432">
        <v>6.95704149738606E-2</v>
      </c>
      <c r="F1432" t="s">
        <v>2910</v>
      </c>
      <c r="G1432" t="s">
        <v>2910</v>
      </c>
    </row>
    <row r="1433" spans="1:7" x14ac:dyDescent="0.3">
      <c r="A1433" s="1" t="s">
        <v>1879</v>
      </c>
      <c r="B1433">
        <v>60599</v>
      </c>
      <c r="C1433" t="s">
        <v>4888</v>
      </c>
      <c r="D1433">
        <v>-1.1035108381392</v>
      </c>
      <c r="E1433">
        <v>3.1525986727060203E-2</v>
      </c>
      <c r="F1433">
        <v>-1.0716204784377099</v>
      </c>
      <c r="G1433">
        <v>7.2417480104972398E-2</v>
      </c>
    </row>
    <row r="1434" spans="1:7" x14ac:dyDescent="0.3">
      <c r="A1434" s="1" t="s">
        <v>6087</v>
      </c>
      <c r="B1434">
        <v>72133</v>
      </c>
      <c r="C1434" t="s">
        <v>6088</v>
      </c>
      <c r="D1434" t="s">
        <v>2910</v>
      </c>
      <c r="E1434" t="s">
        <v>2910</v>
      </c>
      <c r="F1434">
        <v>-1.3335324949787299</v>
      </c>
      <c r="G1434">
        <v>7.8040011811000204E-2</v>
      </c>
    </row>
    <row r="1435" spans="1:7" x14ac:dyDescent="0.3">
      <c r="A1435" s="1" t="s">
        <v>6089</v>
      </c>
      <c r="B1435">
        <v>66637</v>
      </c>
      <c r="C1435" t="s">
        <v>6090</v>
      </c>
      <c r="D1435" t="s">
        <v>2910</v>
      </c>
      <c r="E1435" t="s">
        <v>2910</v>
      </c>
      <c r="F1435">
        <v>-1.0766738566435099</v>
      </c>
      <c r="G1435">
        <v>0.14034722425353599</v>
      </c>
    </row>
    <row r="1436" spans="1:7" x14ac:dyDescent="0.3">
      <c r="A1436" s="1" t="s">
        <v>6091</v>
      </c>
      <c r="B1436">
        <v>381802</v>
      </c>
      <c r="C1436" t="s">
        <v>6092</v>
      </c>
      <c r="D1436" t="s">
        <v>2910</v>
      </c>
      <c r="E1436" t="s">
        <v>2910</v>
      </c>
      <c r="F1436">
        <v>-2.3789420282843201</v>
      </c>
      <c r="G1436">
        <v>6.0444231408966598E-2</v>
      </c>
    </row>
    <row r="1437" spans="1:7" x14ac:dyDescent="0.3">
      <c r="A1437" s="1" t="s">
        <v>6093</v>
      </c>
      <c r="B1437">
        <v>66399</v>
      </c>
      <c r="C1437" t="s">
        <v>6094</v>
      </c>
      <c r="D1437">
        <v>-1.7546782548853199</v>
      </c>
      <c r="E1437">
        <v>7.2662989963326194E-2</v>
      </c>
      <c r="F1437" t="s">
        <v>2910</v>
      </c>
      <c r="G1437" t="s">
        <v>2910</v>
      </c>
    </row>
    <row r="1438" spans="1:7" x14ac:dyDescent="0.3">
      <c r="A1438" s="1" t="s">
        <v>1880</v>
      </c>
      <c r="B1438">
        <v>22088</v>
      </c>
      <c r="C1438" t="s">
        <v>4889</v>
      </c>
      <c r="D1438">
        <v>-1.2608223809483301</v>
      </c>
      <c r="E1438">
        <v>4.0885299298955097E-2</v>
      </c>
      <c r="F1438">
        <v>-1.6852882806376099</v>
      </c>
      <c r="G1438">
        <v>4.29678189711113E-2</v>
      </c>
    </row>
    <row r="1439" spans="1:7" x14ac:dyDescent="0.3">
      <c r="A1439" s="1" t="s">
        <v>1881</v>
      </c>
      <c r="B1439">
        <v>66109</v>
      </c>
      <c r="C1439" t="s">
        <v>4890</v>
      </c>
      <c r="D1439" t="s">
        <v>2910</v>
      </c>
      <c r="E1439" t="s">
        <v>2910</v>
      </c>
      <c r="F1439">
        <v>-1.2173002621068101</v>
      </c>
      <c r="G1439">
        <v>7.9410943000935097E-2</v>
      </c>
    </row>
    <row r="1440" spans="1:7" x14ac:dyDescent="0.3">
      <c r="A1440" s="1" t="s">
        <v>6095</v>
      </c>
      <c r="B1440">
        <v>52588</v>
      </c>
      <c r="C1440" t="s">
        <v>6096</v>
      </c>
      <c r="D1440">
        <v>-1.43170764011799</v>
      </c>
      <c r="E1440">
        <v>1.9350959939990899E-2</v>
      </c>
      <c r="F1440">
        <v>-1.0668393473658999</v>
      </c>
      <c r="G1440">
        <v>7.2417480104972398E-2</v>
      </c>
    </row>
    <row r="1441" spans="1:7" x14ac:dyDescent="0.3">
      <c r="A1441" s="1" t="s">
        <v>6097</v>
      </c>
      <c r="B1441">
        <v>56434</v>
      </c>
      <c r="C1441" t="s">
        <v>6098</v>
      </c>
      <c r="D1441">
        <v>-1.0894708993834401</v>
      </c>
      <c r="E1441">
        <v>2.3084503623695199E-2</v>
      </c>
      <c r="F1441">
        <v>-1.60158873852816</v>
      </c>
      <c r="G1441">
        <v>2.00149559040609E-2</v>
      </c>
    </row>
    <row r="1442" spans="1:7" x14ac:dyDescent="0.3">
      <c r="A1442" s="1" t="s">
        <v>1882</v>
      </c>
      <c r="B1442">
        <v>27027</v>
      </c>
      <c r="C1442" t="s">
        <v>4891</v>
      </c>
      <c r="D1442">
        <v>-1.5685569917561799</v>
      </c>
      <c r="E1442">
        <v>1.9960305732791499E-2</v>
      </c>
      <c r="F1442">
        <v>-1.7587666354921501</v>
      </c>
      <c r="G1442">
        <v>0.11452389139642501</v>
      </c>
    </row>
    <row r="1443" spans="1:7" x14ac:dyDescent="0.3">
      <c r="A1443" s="1" t="s">
        <v>2451</v>
      </c>
      <c r="B1443">
        <v>12257</v>
      </c>
      <c r="C1443" t="s">
        <v>4892</v>
      </c>
      <c r="D1443">
        <v>-2.0085301545438199</v>
      </c>
      <c r="E1443">
        <v>6.1751644473123403E-2</v>
      </c>
      <c r="F1443" t="s">
        <v>2910</v>
      </c>
      <c r="G1443" t="s">
        <v>2910</v>
      </c>
    </row>
    <row r="1444" spans="1:7" x14ac:dyDescent="0.3">
      <c r="A1444" s="1" t="s">
        <v>6099</v>
      </c>
      <c r="B1444">
        <v>241732</v>
      </c>
      <c r="C1444" t="s">
        <v>6100</v>
      </c>
      <c r="D1444">
        <v>-2.0734053319224599</v>
      </c>
      <c r="E1444">
        <v>5.3250488270871199E-2</v>
      </c>
      <c r="F1444">
        <v>-1.87716077082391</v>
      </c>
      <c r="G1444">
        <v>0.12460335386098501</v>
      </c>
    </row>
    <row r="1445" spans="1:7" x14ac:dyDescent="0.3">
      <c r="A1445" s="1" t="s">
        <v>1883</v>
      </c>
      <c r="B1445">
        <v>72480</v>
      </c>
      <c r="C1445" t="s">
        <v>4893</v>
      </c>
      <c r="D1445" t="s">
        <v>2910</v>
      </c>
      <c r="E1445" t="s">
        <v>2910</v>
      </c>
      <c r="F1445">
        <v>-2.5049589288337599</v>
      </c>
      <c r="G1445">
        <v>7.0619074244823901E-2</v>
      </c>
    </row>
    <row r="1446" spans="1:7" x14ac:dyDescent="0.3">
      <c r="A1446" s="1" t="s">
        <v>1884</v>
      </c>
      <c r="B1446">
        <v>22122</v>
      </c>
      <c r="C1446" t="s">
        <v>4894</v>
      </c>
      <c r="D1446">
        <v>-1.1660725371581</v>
      </c>
      <c r="E1446">
        <v>0.101077580908983</v>
      </c>
      <c r="F1446">
        <v>-1.4359491616522599</v>
      </c>
      <c r="G1446">
        <v>7.4922962863375298E-2</v>
      </c>
    </row>
    <row r="1447" spans="1:7" x14ac:dyDescent="0.3">
      <c r="A1447" s="1" t="s">
        <v>6101</v>
      </c>
      <c r="B1447">
        <v>74569</v>
      </c>
      <c r="C1447" t="s">
        <v>6102</v>
      </c>
      <c r="D1447" t="s">
        <v>2910</v>
      </c>
      <c r="E1447" t="s">
        <v>2910</v>
      </c>
      <c r="F1447">
        <v>-1.1127245718474501</v>
      </c>
      <c r="G1447">
        <v>4.56764289588871E-2</v>
      </c>
    </row>
    <row r="1448" spans="1:7" x14ac:dyDescent="0.3">
      <c r="A1448" s="1" t="s">
        <v>9200</v>
      </c>
      <c r="B1448">
        <v>620631</v>
      </c>
      <c r="C1448" t="s">
        <v>9201</v>
      </c>
      <c r="D1448" t="s">
        <v>2910</v>
      </c>
      <c r="E1448" t="s">
        <v>2910</v>
      </c>
      <c r="F1448">
        <v>-1.86574281449151</v>
      </c>
      <c r="G1448">
        <v>0.11672215779077</v>
      </c>
    </row>
    <row r="1449" spans="1:7" x14ac:dyDescent="0.3">
      <c r="A1449" s="1" t="s">
        <v>2452</v>
      </c>
      <c r="B1449">
        <v>72421</v>
      </c>
      <c r="C1449" t="s">
        <v>4895</v>
      </c>
      <c r="D1449">
        <v>-1.1438593398368599</v>
      </c>
      <c r="E1449">
        <v>9.3327898435856704E-2</v>
      </c>
      <c r="F1449" t="s">
        <v>2910</v>
      </c>
      <c r="G1449" t="s">
        <v>2910</v>
      </c>
    </row>
    <row r="1450" spans="1:7" x14ac:dyDescent="0.3">
      <c r="A1450" s="1" t="s">
        <v>1885</v>
      </c>
      <c r="B1450">
        <v>75516</v>
      </c>
      <c r="C1450" t="s">
        <v>4896</v>
      </c>
      <c r="D1450">
        <v>-1.40858020899742</v>
      </c>
      <c r="E1450">
        <v>4.0437178523505403E-2</v>
      </c>
      <c r="F1450">
        <v>-2.0895423295061599</v>
      </c>
      <c r="G1450">
        <v>8.4838547539235906E-2</v>
      </c>
    </row>
    <row r="1451" spans="1:7" x14ac:dyDescent="0.3">
      <c r="A1451" s="1" t="s">
        <v>1886</v>
      </c>
      <c r="B1451">
        <v>67515</v>
      </c>
      <c r="C1451" t="s">
        <v>4897</v>
      </c>
      <c r="D1451">
        <v>-1.04917723336696</v>
      </c>
      <c r="E1451">
        <v>1.2107668326328499E-2</v>
      </c>
      <c r="F1451">
        <v>-1.29331935273133</v>
      </c>
      <c r="G1451">
        <v>1.76569856230206E-2</v>
      </c>
    </row>
    <row r="1452" spans="1:7" x14ac:dyDescent="0.3">
      <c r="A1452" s="1" t="s">
        <v>1887</v>
      </c>
      <c r="B1452">
        <v>218343</v>
      </c>
      <c r="C1452" t="s">
        <v>4898</v>
      </c>
      <c r="D1452" t="s">
        <v>2910</v>
      </c>
      <c r="E1452" t="s">
        <v>2910</v>
      </c>
      <c r="F1452">
        <v>-1.2430536929585201</v>
      </c>
      <c r="G1452">
        <v>0.12795733764168901</v>
      </c>
    </row>
    <row r="1453" spans="1:7" x14ac:dyDescent="0.3">
      <c r="A1453" s="1" t="s">
        <v>1888</v>
      </c>
      <c r="B1453">
        <v>219022</v>
      </c>
      <c r="C1453" t="s">
        <v>4899</v>
      </c>
      <c r="D1453">
        <v>-2.16754209732373</v>
      </c>
      <c r="E1453">
        <v>3.1391817209989001E-2</v>
      </c>
      <c r="F1453">
        <v>-2.4584748513360002</v>
      </c>
      <c r="G1453">
        <v>0.114632943448889</v>
      </c>
    </row>
    <row r="1454" spans="1:7" x14ac:dyDescent="0.3">
      <c r="A1454" s="1" t="s">
        <v>1889</v>
      </c>
      <c r="B1454">
        <v>76260</v>
      </c>
      <c r="C1454" t="s">
        <v>4900</v>
      </c>
      <c r="D1454" t="s">
        <v>2910</v>
      </c>
      <c r="E1454" t="s">
        <v>2910</v>
      </c>
      <c r="F1454">
        <v>-1.4056956421729501</v>
      </c>
      <c r="G1454">
        <v>0.1495307254289</v>
      </c>
    </row>
    <row r="1455" spans="1:7" x14ac:dyDescent="0.3">
      <c r="A1455" s="1" t="s">
        <v>2453</v>
      </c>
      <c r="B1455">
        <v>319953</v>
      </c>
      <c r="C1455" t="s">
        <v>4901</v>
      </c>
      <c r="D1455">
        <v>-1.12192013345574</v>
      </c>
      <c r="E1455">
        <v>6.7474785995970898E-2</v>
      </c>
      <c r="F1455" t="s">
        <v>2910</v>
      </c>
      <c r="G1455" t="s">
        <v>2910</v>
      </c>
    </row>
    <row r="1456" spans="1:7" x14ac:dyDescent="0.3">
      <c r="A1456" s="1" t="s">
        <v>1890</v>
      </c>
      <c r="B1456">
        <v>67534</v>
      </c>
      <c r="C1456" t="s">
        <v>4902</v>
      </c>
      <c r="D1456" t="s">
        <v>2910</v>
      </c>
      <c r="E1456" t="s">
        <v>2910</v>
      </c>
      <c r="F1456">
        <v>-1.98707892764197</v>
      </c>
      <c r="G1456">
        <v>4.3107221823867198E-2</v>
      </c>
    </row>
    <row r="1457" spans="1:7" x14ac:dyDescent="0.3">
      <c r="A1457" s="1" t="s">
        <v>2454</v>
      </c>
      <c r="B1457">
        <v>76080</v>
      </c>
      <c r="C1457" t="s">
        <v>4903</v>
      </c>
      <c r="D1457">
        <v>-1.3885145143950799</v>
      </c>
      <c r="E1457">
        <v>3.9933634572730803E-2</v>
      </c>
      <c r="F1457" t="s">
        <v>2910</v>
      </c>
      <c r="G1457" t="s">
        <v>2910</v>
      </c>
    </row>
    <row r="1458" spans="1:7" x14ac:dyDescent="0.3">
      <c r="A1458" s="1" t="s">
        <v>2455</v>
      </c>
      <c r="B1458">
        <v>103768</v>
      </c>
      <c r="C1458" t="s">
        <v>4904</v>
      </c>
      <c r="D1458">
        <v>-2.3115444202908999</v>
      </c>
      <c r="E1458">
        <v>2.2609056255046001E-2</v>
      </c>
      <c r="F1458" t="s">
        <v>2910</v>
      </c>
      <c r="G1458" t="s">
        <v>2910</v>
      </c>
    </row>
    <row r="1459" spans="1:7" x14ac:dyDescent="0.3">
      <c r="A1459" s="1" t="s">
        <v>1891</v>
      </c>
      <c r="B1459">
        <v>259279</v>
      </c>
      <c r="C1459" t="s">
        <v>4905</v>
      </c>
      <c r="D1459" t="s">
        <v>2910</v>
      </c>
      <c r="E1459" t="s">
        <v>2910</v>
      </c>
      <c r="F1459">
        <v>-1.1210559881278599</v>
      </c>
      <c r="G1459">
        <v>0.102956976709295</v>
      </c>
    </row>
    <row r="1460" spans="1:7" x14ac:dyDescent="0.3">
      <c r="A1460" s="1" t="s">
        <v>6103</v>
      </c>
      <c r="B1460">
        <v>80286</v>
      </c>
      <c r="C1460" t="s">
        <v>6104</v>
      </c>
      <c r="D1460">
        <v>-2.8553937798618301</v>
      </c>
      <c r="E1460">
        <v>1.55314616661258E-2</v>
      </c>
      <c r="F1460">
        <v>-1.84030110932381</v>
      </c>
      <c r="G1460">
        <v>0.106534047753243</v>
      </c>
    </row>
    <row r="1461" spans="1:7" x14ac:dyDescent="0.3">
      <c r="A1461" s="1" t="s">
        <v>1892</v>
      </c>
      <c r="B1461">
        <v>67510</v>
      </c>
      <c r="C1461" t="s">
        <v>4906</v>
      </c>
      <c r="D1461">
        <v>-2.2453536122732798</v>
      </c>
      <c r="E1461">
        <v>7.5444198220926103E-3</v>
      </c>
      <c r="F1461">
        <v>-2.5892434718599202</v>
      </c>
      <c r="G1461">
        <v>1.41320303716982E-2</v>
      </c>
    </row>
    <row r="1462" spans="1:7" x14ac:dyDescent="0.3">
      <c r="A1462" s="1" t="s">
        <v>1893</v>
      </c>
      <c r="B1462">
        <v>19230</v>
      </c>
      <c r="C1462" t="s">
        <v>4907</v>
      </c>
      <c r="D1462">
        <v>-1.4433168215450201</v>
      </c>
      <c r="E1462">
        <v>2.94213222888705E-2</v>
      </c>
      <c r="F1462">
        <v>-1.22037214612212</v>
      </c>
      <c r="G1462">
        <v>9.2480121368199594E-2</v>
      </c>
    </row>
    <row r="1463" spans="1:7" x14ac:dyDescent="0.3">
      <c r="A1463" s="1" t="s">
        <v>1894</v>
      </c>
      <c r="B1463">
        <v>56551</v>
      </c>
      <c r="C1463" t="s">
        <v>4908</v>
      </c>
      <c r="D1463">
        <v>-1.1868624888754</v>
      </c>
      <c r="E1463">
        <v>2.9156215071091101E-2</v>
      </c>
      <c r="F1463">
        <v>-1.1259905385487401</v>
      </c>
      <c r="G1463">
        <v>0.106652765491395</v>
      </c>
    </row>
    <row r="1464" spans="1:7" x14ac:dyDescent="0.3">
      <c r="A1464" s="1" t="s">
        <v>2456</v>
      </c>
      <c r="B1464">
        <v>66073</v>
      </c>
      <c r="C1464" t="s">
        <v>4909</v>
      </c>
      <c r="D1464">
        <v>-1.2299429525107901</v>
      </c>
      <c r="E1464">
        <v>0.119531426394503</v>
      </c>
      <c r="F1464" t="s">
        <v>2910</v>
      </c>
      <c r="G1464" t="s">
        <v>2910</v>
      </c>
    </row>
    <row r="1465" spans="1:7" x14ac:dyDescent="0.3">
      <c r="A1465" s="1" t="s">
        <v>6105</v>
      </c>
      <c r="B1465">
        <v>69672</v>
      </c>
      <c r="C1465" t="s">
        <v>6106</v>
      </c>
      <c r="D1465">
        <v>-1.1636302844172799</v>
      </c>
      <c r="E1465">
        <v>1.7380035353683598E-2</v>
      </c>
      <c r="F1465">
        <v>-1.40836252782752</v>
      </c>
      <c r="G1465">
        <v>2.7454871622480899E-2</v>
      </c>
    </row>
    <row r="1466" spans="1:7" x14ac:dyDescent="0.3">
      <c r="A1466" s="1" t="s">
        <v>2457</v>
      </c>
      <c r="B1466">
        <v>234723</v>
      </c>
      <c r="C1466" t="s">
        <v>4910</v>
      </c>
      <c r="D1466">
        <v>-1.1780969822687499</v>
      </c>
      <c r="E1466">
        <v>1.2107668326328499E-2</v>
      </c>
      <c r="F1466" t="s">
        <v>2910</v>
      </c>
      <c r="G1466" t="s">
        <v>2910</v>
      </c>
    </row>
    <row r="1467" spans="1:7" x14ac:dyDescent="0.3">
      <c r="A1467" s="1" t="s">
        <v>2458</v>
      </c>
      <c r="B1467">
        <v>22177</v>
      </c>
      <c r="C1467" t="s">
        <v>4911</v>
      </c>
      <c r="D1467">
        <v>-1.2930446904987101</v>
      </c>
      <c r="E1467">
        <v>0.12522441527148401</v>
      </c>
      <c r="F1467" t="s">
        <v>2910</v>
      </c>
      <c r="G1467" t="s">
        <v>2910</v>
      </c>
    </row>
    <row r="1468" spans="1:7" x14ac:dyDescent="0.3">
      <c r="A1468" s="1" t="s">
        <v>1895</v>
      </c>
      <c r="B1468">
        <v>107652</v>
      </c>
      <c r="C1468" t="s">
        <v>4912</v>
      </c>
      <c r="D1468" t="s">
        <v>2910</v>
      </c>
      <c r="E1468" t="s">
        <v>2910</v>
      </c>
      <c r="F1468">
        <v>-2.01326691025838</v>
      </c>
      <c r="G1468">
        <v>1.6128912990453801E-2</v>
      </c>
    </row>
    <row r="1469" spans="1:7" x14ac:dyDescent="0.3">
      <c r="A1469" s="1" t="s">
        <v>1896</v>
      </c>
      <c r="B1469">
        <v>50995</v>
      </c>
      <c r="C1469" t="s">
        <v>4913</v>
      </c>
      <c r="D1469">
        <v>-1.0293468976903</v>
      </c>
      <c r="E1469">
        <v>2.6855634208752002E-2</v>
      </c>
      <c r="F1469">
        <v>-1.12657370067762</v>
      </c>
      <c r="G1469">
        <v>5.08100796179961E-2</v>
      </c>
    </row>
    <row r="1470" spans="1:7" x14ac:dyDescent="0.3">
      <c r="A1470" s="1" t="s">
        <v>2459</v>
      </c>
      <c r="B1470">
        <v>67123</v>
      </c>
      <c r="C1470" t="s">
        <v>4914</v>
      </c>
      <c r="D1470">
        <v>-1.17511818853748</v>
      </c>
      <c r="E1470">
        <v>4.8601091463240598E-2</v>
      </c>
      <c r="F1470" t="s">
        <v>2910</v>
      </c>
      <c r="G1470" t="s">
        <v>2910</v>
      </c>
    </row>
    <row r="1471" spans="1:7" x14ac:dyDescent="0.3">
      <c r="A1471" s="1" t="s">
        <v>1897</v>
      </c>
      <c r="B1471">
        <v>22210</v>
      </c>
      <c r="C1471" t="s">
        <v>4915</v>
      </c>
      <c r="D1471">
        <v>-1.2415037248777301</v>
      </c>
      <c r="E1471">
        <v>3.4107622485516298E-2</v>
      </c>
      <c r="F1471" t="s">
        <v>2910</v>
      </c>
      <c r="G1471" t="s">
        <v>2910</v>
      </c>
    </row>
    <row r="1472" spans="1:7" x14ac:dyDescent="0.3">
      <c r="A1472" s="1" t="s">
        <v>9202</v>
      </c>
      <c r="B1472">
        <v>68612</v>
      </c>
      <c r="C1472" t="s">
        <v>9203</v>
      </c>
      <c r="D1472">
        <v>-2.4290751220988498</v>
      </c>
      <c r="E1472">
        <v>2.0334965085525399E-2</v>
      </c>
      <c r="F1472" t="s">
        <v>2910</v>
      </c>
      <c r="G1472" t="s">
        <v>2910</v>
      </c>
    </row>
    <row r="1473" spans="1:7" x14ac:dyDescent="0.3">
      <c r="A1473" s="1" t="s">
        <v>1898</v>
      </c>
      <c r="B1473">
        <v>216080</v>
      </c>
      <c r="C1473" t="s">
        <v>4916</v>
      </c>
      <c r="D1473" t="s">
        <v>2910</v>
      </c>
      <c r="E1473" t="s">
        <v>2910</v>
      </c>
      <c r="F1473">
        <v>-1.10010147100789</v>
      </c>
      <c r="G1473">
        <v>6.6467671490665306E-2</v>
      </c>
    </row>
    <row r="1474" spans="1:7" x14ac:dyDescent="0.3">
      <c r="A1474" s="1" t="s">
        <v>1899</v>
      </c>
      <c r="B1474">
        <v>56550</v>
      </c>
      <c r="C1474" t="s">
        <v>4917</v>
      </c>
      <c r="D1474">
        <v>-1.0857956324473499</v>
      </c>
      <c r="E1474">
        <v>5.5189227124651699E-2</v>
      </c>
      <c r="F1474" t="s">
        <v>2910</v>
      </c>
      <c r="G1474" t="s">
        <v>2910</v>
      </c>
    </row>
    <row r="1475" spans="1:7" x14ac:dyDescent="0.3">
      <c r="A1475" s="1" t="s">
        <v>2460</v>
      </c>
      <c r="B1475">
        <v>67921</v>
      </c>
      <c r="C1475" t="s">
        <v>4918</v>
      </c>
      <c r="D1475">
        <v>-1.9515490004559299</v>
      </c>
      <c r="E1475">
        <v>1.8204034838317298E-2</v>
      </c>
      <c r="F1475" t="s">
        <v>2910</v>
      </c>
      <c r="G1475" t="s">
        <v>2910</v>
      </c>
    </row>
    <row r="1476" spans="1:7" x14ac:dyDescent="0.3">
      <c r="A1476" s="1" t="s">
        <v>1900</v>
      </c>
      <c r="B1476">
        <v>67128</v>
      </c>
      <c r="C1476" t="s">
        <v>4919</v>
      </c>
      <c r="D1476">
        <v>-2.0026448637845302</v>
      </c>
      <c r="E1476">
        <v>1.0984796803353E-2</v>
      </c>
      <c r="F1476">
        <v>-1.52465422186014</v>
      </c>
      <c r="G1476">
        <v>5.1266163929253497E-2</v>
      </c>
    </row>
    <row r="1477" spans="1:7" x14ac:dyDescent="0.3">
      <c r="A1477" s="1" t="s">
        <v>1901</v>
      </c>
      <c r="B1477">
        <v>22213</v>
      </c>
      <c r="C1477" t="s">
        <v>4920</v>
      </c>
      <c r="D1477">
        <v>-1.8389045644853199</v>
      </c>
      <c r="E1477">
        <v>3.2601941682231898E-2</v>
      </c>
      <c r="F1477">
        <v>-1.2485926853033</v>
      </c>
      <c r="G1477">
        <v>0.119327092325781</v>
      </c>
    </row>
    <row r="1478" spans="1:7" x14ac:dyDescent="0.3">
      <c r="A1478" s="1" t="s">
        <v>6107</v>
      </c>
      <c r="B1478">
        <v>56791</v>
      </c>
      <c r="C1478" t="s">
        <v>6108</v>
      </c>
      <c r="D1478">
        <v>-5.8246308503235804</v>
      </c>
      <c r="E1478">
        <v>3.2226333731939297E-2</v>
      </c>
      <c r="F1478" t="s">
        <v>2910</v>
      </c>
      <c r="G1478" t="s">
        <v>2910</v>
      </c>
    </row>
    <row r="1479" spans="1:7" x14ac:dyDescent="0.3">
      <c r="A1479" s="1" t="s">
        <v>6109</v>
      </c>
      <c r="B1479">
        <v>93765</v>
      </c>
      <c r="C1479" t="s">
        <v>6110</v>
      </c>
      <c r="D1479">
        <v>-1.2945685227922299</v>
      </c>
      <c r="E1479">
        <v>4.6914073469474703E-2</v>
      </c>
      <c r="F1479">
        <v>-1.00193283742984</v>
      </c>
      <c r="G1479">
        <v>0.14092214219572999</v>
      </c>
    </row>
    <row r="1480" spans="1:7" x14ac:dyDescent="0.3">
      <c r="A1480" s="1" t="s">
        <v>6111</v>
      </c>
      <c r="B1480">
        <v>67196</v>
      </c>
      <c r="C1480" t="s">
        <v>6112</v>
      </c>
      <c r="D1480">
        <v>-1.2389889536166501</v>
      </c>
      <c r="E1480">
        <v>8.8630115702309803E-2</v>
      </c>
      <c r="F1480">
        <v>-2.4577263312599298</v>
      </c>
      <c r="G1480">
        <v>8.9618983405062497E-2</v>
      </c>
    </row>
    <row r="1481" spans="1:7" x14ac:dyDescent="0.3">
      <c r="A1481" s="1" t="s">
        <v>2461</v>
      </c>
      <c r="B1481">
        <v>66589</v>
      </c>
      <c r="C1481" t="s">
        <v>4921</v>
      </c>
      <c r="D1481">
        <v>-1.01963612710649</v>
      </c>
      <c r="E1481">
        <v>4.82635338533485E-2</v>
      </c>
      <c r="F1481" t="s">
        <v>2910</v>
      </c>
      <c r="G1481" t="s">
        <v>2910</v>
      </c>
    </row>
    <row r="1482" spans="1:7" x14ac:dyDescent="0.3">
      <c r="A1482" s="1" t="s">
        <v>1902</v>
      </c>
      <c r="B1482">
        <v>66799</v>
      </c>
      <c r="C1482" t="s">
        <v>4922</v>
      </c>
      <c r="D1482">
        <v>-1.2218656668913299</v>
      </c>
      <c r="E1482">
        <v>1.6243004503529598E-2</v>
      </c>
      <c r="F1482">
        <v>-1.91029116985061</v>
      </c>
      <c r="G1482">
        <v>1.10141410196316E-2</v>
      </c>
    </row>
    <row r="1483" spans="1:7" x14ac:dyDescent="0.3">
      <c r="A1483" s="1" t="s">
        <v>2462</v>
      </c>
      <c r="B1483">
        <v>22228</v>
      </c>
      <c r="C1483" t="s">
        <v>4923</v>
      </c>
      <c r="D1483">
        <v>-1.54202142833056</v>
      </c>
      <c r="E1483">
        <v>8.3166087928549806E-2</v>
      </c>
      <c r="F1483" t="s">
        <v>2910</v>
      </c>
      <c r="G1483" t="s">
        <v>2910</v>
      </c>
    </row>
    <row r="1484" spans="1:7" x14ac:dyDescent="0.3">
      <c r="A1484" s="1" t="s">
        <v>1903</v>
      </c>
      <c r="B1484">
        <v>29869</v>
      </c>
      <c r="C1484" t="s">
        <v>4924</v>
      </c>
      <c r="D1484" t="s">
        <v>2910</v>
      </c>
      <c r="E1484" t="s">
        <v>2910</v>
      </c>
      <c r="F1484">
        <v>-1.4681231387386799</v>
      </c>
      <c r="G1484">
        <v>4.0215258709269397E-2</v>
      </c>
    </row>
    <row r="1485" spans="1:7" x14ac:dyDescent="0.3">
      <c r="A1485" s="1" t="s">
        <v>1904</v>
      </c>
      <c r="B1485">
        <v>100036521</v>
      </c>
      <c r="C1485" t="s">
        <v>4925</v>
      </c>
      <c r="D1485">
        <v>-1.76676595377837</v>
      </c>
      <c r="E1485">
        <v>1.15212418138174E-2</v>
      </c>
      <c r="F1485">
        <v>-2.0345197716102899</v>
      </c>
      <c r="G1485">
        <v>2.07163360158821E-2</v>
      </c>
    </row>
    <row r="1486" spans="1:7" x14ac:dyDescent="0.3">
      <c r="A1486" s="1" t="s">
        <v>6113</v>
      </c>
      <c r="B1486">
        <v>382018</v>
      </c>
      <c r="C1486" t="s">
        <v>6114</v>
      </c>
      <c r="D1486">
        <v>-1.0615131964017399</v>
      </c>
      <c r="E1486">
        <v>0.107518761599431</v>
      </c>
      <c r="F1486" t="s">
        <v>2910</v>
      </c>
      <c r="G1486" t="s">
        <v>2910</v>
      </c>
    </row>
    <row r="1487" spans="1:7" x14ac:dyDescent="0.3">
      <c r="A1487" s="1" t="s">
        <v>6115</v>
      </c>
      <c r="B1487">
        <v>67387</v>
      </c>
      <c r="C1487" t="s">
        <v>6116</v>
      </c>
      <c r="D1487">
        <v>-3.6277870428119998</v>
      </c>
      <c r="E1487">
        <v>3.2719416417841402E-2</v>
      </c>
      <c r="F1487">
        <v>-2.5547255918939902</v>
      </c>
      <c r="G1487">
        <v>8.0591709304779394E-2</v>
      </c>
    </row>
    <row r="1488" spans="1:7" x14ac:dyDescent="0.3">
      <c r="A1488" s="1" t="s">
        <v>1905</v>
      </c>
      <c r="B1488">
        <v>331487</v>
      </c>
      <c r="C1488" t="s">
        <v>4926</v>
      </c>
      <c r="D1488" t="s">
        <v>2910</v>
      </c>
      <c r="E1488" t="s">
        <v>2910</v>
      </c>
      <c r="F1488">
        <v>-1.76420184039384</v>
      </c>
      <c r="G1488">
        <v>8.1372717582894896E-2</v>
      </c>
    </row>
    <row r="1489" spans="1:7" x14ac:dyDescent="0.3">
      <c r="A1489" s="1" t="s">
        <v>2463</v>
      </c>
      <c r="B1489">
        <v>107197</v>
      </c>
      <c r="C1489" t="s">
        <v>4927</v>
      </c>
      <c r="D1489">
        <v>-1.23147716970469</v>
      </c>
      <c r="E1489">
        <v>4.4292747950627501E-2</v>
      </c>
      <c r="F1489" t="s">
        <v>2910</v>
      </c>
      <c r="G1489" t="s">
        <v>2910</v>
      </c>
    </row>
    <row r="1490" spans="1:7" x14ac:dyDescent="0.3">
      <c r="A1490" s="1" t="s">
        <v>2464</v>
      </c>
      <c r="B1490">
        <v>66152</v>
      </c>
      <c r="C1490" t="s">
        <v>4928</v>
      </c>
      <c r="D1490">
        <v>-1.0444353498672601</v>
      </c>
      <c r="E1490">
        <v>5.5855871455242498E-2</v>
      </c>
      <c r="F1490" t="s">
        <v>2910</v>
      </c>
      <c r="G1490" t="s">
        <v>2910</v>
      </c>
    </row>
    <row r="1491" spans="1:7" x14ac:dyDescent="0.3">
      <c r="A1491" s="1" t="s">
        <v>6117</v>
      </c>
      <c r="B1491">
        <v>66694</v>
      </c>
      <c r="C1491" t="s">
        <v>6118</v>
      </c>
      <c r="D1491">
        <v>-3.4898713577260501</v>
      </c>
      <c r="E1491">
        <v>4.8254346910026898E-2</v>
      </c>
      <c r="F1491" t="s">
        <v>2910</v>
      </c>
      <c r="G1491" t="s">
        <v>2910</v>
      </c>
    </row>
    <row r="1492" spans="1:7" x14ac:dyDescent="0.3">
      <c r="A1492" s="1" t="s">
        <v>2465</v>
      </c>
      <c r="B1492">
        <v>101985</v>
      </c>
      <c r="C1492" t="s">
        <v>4929</v>
      </c>
      <c r="D1492">
        <v>-1.67871868214998</v>
      </c>
      <c r="E1492">
        <v>9.32898918106706E-3</v>
      </c>
      <c r="F1492" t="s">
        <v>2910</v>
      </c>
      <c r="G1492" t="s">
        <v>2910</v>
      </c>
    </row>
    <row r="1493" spans="1:7" x14ac:dyDescent="0.3">
      <c r="A1493" s="1" t="s">
        <v>2466</v>
      </c>
      <c r="B1493">
        <v>22278</v>
      </c>
      <c r="C1493" t="s">
        <v>4930</v>
      </c>
      <c r="D1493">
        <v>-1.47568589539058</v>
      </c>
      <c r="E1493">
        <v>8.61819678638025E-2</v>
      </c>
      <c r="F1493" t="s">
        <v>2910</v>
      </c>
      <c r="G1493" t="s">
        <v>2910</v>
      </c>
    </row>
    <row r="1494" spans="1:7" x14ac:dyDescent="0.3">
      <c r="A1494" s="1" t="s">
        <v>6119</v>
      </c>
      <c r="B1494">
        <v>30941</v>
      </c>
      <c r="C1494" t="s">
        <v>6120</v>
      </c>
      <c r="D1494">
        <v>-1.7075477056364201</v>
      </c>
      <c r="E1494">
        <v>6.51757318028299E-2</v>
      </c>
      <c r="F1494" t="s">
        <v>2910</v>
      </c>
      <c r="G1494" t="s">
        <v>2910</v>
      </c>
    </row>
    <row r="1495" spans="1:7" x14ac:dyDescent="0.3">
      <c r="A1495" s="1" t="s">
        <v>1906</v>
      </c>
      <c r="B1495">
        <v>67883</v>
      </c>
      <c r="C1495" t="s">
        <v>4932</v>
      </c>
      <c r="D1495" t="s">
        <v>2910</v>
      </c>
      <c r="E1495" t="s">
        <v>2910</v>
      </c>
      <c r="F1495">
        <v>-2.3752305439046699</v>
      </c>
      <c r="G1495">
        <v>1.7906093384064199E-2</v>
      </c>
    </row>
    <row r="1496" spans="1:7" x14ac:dyDescent="0.3">
      <c r="A1496" s="1" t="s">
        <v>2468</v>
      </c>
      <c r="B1496">
        <v>22318</v>
      </c>
      <c r="C1496" t="s">
        <v>4933</v>
      </c>
      <c r="D1496">
        <v>-1.4206370898691401</v>
      </c>
      <c r="E1496">
        <v>4.8493020275071401E-2</v>
      </c>
      <c r="F1496" t="s">
        <v>2910</v>
      </c>
      <c r="G1496" t="s">
        <v>2910</v>
      </c>
    </row>
    <row r="1497" spans="1:7" x14ac:dyDescent="0.3">
      <c r="A1497" s="1" t="s">
        <v>6121</v>
      </c>
      <c r="B1497">
        <v>22319</v>
      </c>
      <c r="C1497" t="s">
        <v>6122</v>
      </c>
      <c r="D1497">
        <v>-2.9121309144835799</v>
      </c>
      <c r="E1497">
        <v>7.4349483537984699E-3</v>
      </c>
      <c r="F1497">
        <v>-2.1138090954192799</v>
      </c>
      <c r="G1497">
        <v>3.7521487975315897E-2</v>
      </c>
    </row>
    <row r="1498" spans="1:7" x14ac:dyDescent="0.3">
      <c r="A1498" s="1" t="s">
        <v>1907</v>
      </c>
      <c r="B1498">
        <v>53330</v>
      </c>
      <c r="C1498" t="s">
        <v>4934</v>
      </c>
      <c r="D1498">
        <v>-2.20178586113065</v>
      </c>
      <c r="E1498">
        <v>1.2096371068088699E-2</v>
      </c>
      <c r="F1498">
        <v>-1.2301389820920701</v>
      </c>
      <c r="G1498">
        <v>9.4920041926303697E-2</v>
      </c>
    </row>
    <row r="1499" spans="1:7" x14ac:dyDescent="0.3">
      <c r="A1499" s="1" t="s">
        <v>2469</v>
      </c>
      <c r="B1499">
        <v>53620</v>
      </c>
      <c r="C1499" t="s">
        <v>4935</v>
      </c>
      <c r="D1499">
        <v>-1.1010823022126099</v>
      </c>
      <c r="E1499">
        <v>0.14759492267494401</v>
      </c>
      <c r="F1499" t="s">
        <v>2910</v>
      </c>
      <c r="G1499" t="s">
        <v>2910</v>
      </c>
    </row>
    <row r="1500" spans="1:7" x14ac:dyDescent="0.3">
      <c r="A1500" s="1" t="s">
        <v>1908</v>
      </c>
      <c r="B1500">
        <v>93840</v>
      </c>
      <c r="C1500" t="s">
        <v>4936</v>
      </c>
      <c r="D1500" t="s">
        <v>2910</v>
      </c>
      <c r="E1500" t="s">
        <v>2910</v>
      </c>
      <c r="F1500">
        <v>-2.3188156773515201</v>
      </c>
      <c r="G1500">
        <v>0.11973654949059</v>
      </c>
    </row>
    <row r="1501" spans="1:7" x14ac:dyDescent="0.3">
      <c r="A1501" s="1" t="s">
        <v>1909</v>
      </c>
      <c r="B1501">
        <v>22323</v>
      </c>
      <c r="C1501" t="s">
        <v>4937</v>
      </c>
      <c r="D1501">
        <v>-1.1117048597757999</v>
      </c>
      <c r="E1501">
        <v>1.2096371068088699E-2</v>
      </c>
      <c r="F1501" t="s">
        <v>2910</v>
      </c>
      <c r="G1501" t="s">
        <v>2910</v>
      </c>
    </row>
    <row r="1502" spans="1:7" x14ac:dyDescent="0.3">
      <c r="A1502" s="1" t="s">
        <v>1910</v>
      </c>
      <c r="B1502">
        <v>22327</v>
      </c>
      <c r="C1502" t="s">
        <v>4938</v>
      </c>
      <c r="D1502">
        <v>-1.41920801759163</v>
      </c>
      <c r="E1502">
        <v>2.1013997264385999E-2</v>
      </c>
      <c r="F1502">
        <v>-1.38673027997287</v>
      </c>
      <c r="G1502">
        <v>3.8263678044436401E-2</v>
      </c>
    </row>
    <row r="1503" spans="1:7" x14ac:dyDescent="0.3">
      <c r="A1503" s="1" t="s">
        <v>2470</v>
      </c>
      <c r="B1503">
        <v>22335</v>
      </c>
      <c r="C1503" t="s">
        <v>4939</v>
      </c>
      <c r="D1503">
        <v>-1.0611229789958601</v>
      </c>
      <c r="E1503">
        <v>4.1689597557911101E-2</v>
      </c>
      <c r="F1503" t="s">
        <v>2910</v>
      </c>
      <c r="G1503" t="s">
        <v>2910</v>
      </c>
    </row>
    <row r="1504" spans="1:7" x14ac:dyDescent="0.3">
      <c r="A1504" s="1" t="s">
        <v>6123</v>
      </c>
      <c r="B1504">
        <v>22346</v>
      </c>
      <c r="C1504" t="s">
        <v>6124</v>
      </c>
      <c r="D1504">
        <v>-2.1113676670721602</v>
      </c>
      <c r="E1504">
        <v>1.2507710142533501E-2</v>
      </c>
      <c r="F1504">
        <v>-1.0593627527766201</v>
      </c>
      <c r="G1504">
        <v>7.8126541669042898E-2</v>
      </c>
    </row>
    <row r="1505" spans="1:7" x14ac:dyDescent="0.3">
      <c r="A1505" s="1" t="s">
        <v>1911</v>
      </c>
      <c r="B1505" t="s">
        <v>2910</v>
      </c>
      <c r="C1505" t="s">
        <v>4940</v>
      </c>
      <c r="D1505">
        <v>-1.10734848222802</v>
      </c>
      <c r="E1505">
        <v>2.6855634208752002E-2</v>
      </c>
      <c r="F1505">
        <v>-1.5151820571699799</v>
      </c>
      <c r="G1505">
        <v>2.1897051648104598E-2</v>
      </c>
    </row>
    <row r="1506" spans="1:7" x14ac:dyDescent="0.3">
      <c r="A1506" s="1" t="s">
        <v>2471</v>
      </c>
      <c r="B1506">
        <v>75909</v>
      </c>
      <c r="C1506" t="s">
        <v>4941</v>
      </c>
      <c r="D1506">
        <v>-1.2559659084494199</v>
      </c>
      <c r="E1506">
        <v>2.9635218612812299E-2</v>
      </c>
      <c r="F1506" t="s">
        <v>2910</v>
      </c>
      <c r="G1506" t="s">
        <v>2910</v>
      </c>
    </row>
    <row r="1507" spans="1:7" x14ac:dyDescent="0.3">
      <c r="A1507" s="1" t="s">
        <v>6125</v>
      </c>
      <c r="B1507">
        <v>66914</v>
      </c>
      <c r="C1507" t="s">
        <v>6126</v>
      </c>
      <c r="D1507">
        <v>-1.64096436450257</v>
      </c>
      <c r="E1507">
        <v>6.1278588934579097E-2</v>
      </c>
      <c r="F1507" t="s">
        <v>2910</v>
      </c>
      <c r="G1507" t="s">
        <v>2910</v>
      </c>
    </row>
    <row r="1508" spans="1:7" x14ac:dyDescent="0.3">
      <c r="A1508" s="1" t="s">
        <v>2473</v>
      </c>
      <c r="B1508">
        <v>56433</v>
      </c>
      <c r="C1508" t="s">
        <v>4943</v>
      </c>
      <c r="D1508">
        <v>-1.3921431976122001</v>
      </c>
      <c r="E1508">
        <v>4.05975248825809E-2</v>
      </c>
      <c r="F1508" t="s">
        <v>2910</v>
      </c>
      <c r="G1508" t="s">
        <v>2910</v>
      </c>
    </row>
    <row r="1509" spans="1:7" x14ac:dyDescent="0.3">
      <c r="A1509" s="1" t="s">
        <v>6127</v>
      </c>
      <c r="B1509">
        <v>107305</v>
      </c>
      <c r="C1509" t="s">
        <v>6128</v>
      </c>
      <c r="D1509">
        <v>-2.36096028757416</v>
      </c>
      <c r="E1509">
        <v>2.3959132607326399E-2</v>
      </c>
      <c r="F1509">
        <v>-1.3124177823676999</v>
      </c>
      <c r="G1509">
        <v>9.8203151431407301E-2</v>
      </c>
    </row>
    <row r="1510" spans="1:7" x14ac:dyDescent="0.3">
      <c r="A1510" s="1" t="s">
        <v>6129</v>
      </c>
      <c r="B1510">
        <v>22367</v>
      </c>
      <c r="C1510" t="s">
        <v>6130</v>
      </c>
      <c r="D1510" t="s">
        <v>2910</v>
      </c>
      <c r="E1510" t="s">
        <v>2910</v>
      </c>
      <c r="F1510">
        <v>-1.3495578104563599</v>
      </c>
      <c r="G1510">
        <v>6.77800460992109E-2</v>
      </c>
    </row>
    <row r="1511" spans="1:7" x14ac:dyDescent="0.3">
      <c r="A1511" s="1" t="s">
        <v>2474</v>
      </c>
      <c r="B1511">
        <v>66201</v>
      </c>
      <c r="C1511" t="s">
        <v>4944</v>
      </c>
      <c r="D1511">
        <v>-1.3868327306130599</v>
      </c>
      <c r="E1511">
        <v>7.3737187682337696E-2</v>
      </c>
      <c r="F1511" t="s">
        <v>2910</v>
      </c>
      <c r="G1511" t="s">
        <v>2910</v>
      </c>
    </row>
    <row r="1512" spans="1:7" x14ac:dyDescent="0.3">
      <c r="A1512" s="1" t="s">
        <v>6131</v>
      </c>
      <c r="B1512" t="s">
        <v>2910</v>
      </c>
      <c r="C1512" t="s">
        <v>6132</v>
      </c>
      <c r="D1512" t="s">
        <v>2910</v>
      </c>
      <c r="E1512" t="s">
        <v>2910</v>
      </c>
      <c r="F1512">
        <v>-1.0914957522725299</v>
      </c>
      <c r="G1512">
        <v>4.1293859096708997E-2</v>
      </c>
    </row>
    <row r="1513" spans="1:7" x14ac:dyDescent="0.3">
      <c r="A1513" s="1" t="s">
        <v>2475</v>
      </c>
      <c r="B1513">
        <v>216560</v>
      </c>
      <c r="C1513" t="s">
        <v>4945</v>
      </c>
      <c r="D1513">
        <v>-1.02303544010515</v>
      </c>
      <c r="E1513">
        <v>5.7288716861047799E-2</v>
      </c>
      <c r="F1513" t="s">
        <v>2910</v>
      </c>
      <c r="G1513" t="s">
        <v>2910</v>
      </c>
    </row>
    <row r="1514" spans="1:7" x14ac:dyDescent="0.3">
      <c r="A1514" s="1" t="s">
        <v>6133</v>
      </c>
      <c r="B1514">
        <v>213081</v>
      </c>
      <c r="C1514" t="s">
        <v>6134</v>
      </c>
      <c r="D1514" t="s">
        <v>2910</v>
      </c>
      <c r="E1514" t="s">
        <v>2910</v>
      </c>
      <c r="F1514">
        <v>-1.5056356107226301</v>
      </c>
      <c r="G1514">
        <v>8.9820367794840095E-2</v>
      </c>
    </row>
    <row r="1515" spans="1:7" x14ac:dyDescent="0.3">
      <c r="A1515" s="1" t="s">
        <v>1912</v>
      </c>
      <c r="B1515">
        <v>69641</v>
      </c>
      <c r="C1515" t="s">
        <v>4946</v>
      </c>
      <c r="D1515">
        <v>-2.6692585097133699</v>
      </c>
      <c r="E1515">
        <v>1.8706575766902999E-2</v>
      </c>
      <c r="F1515">
        <v>-2.0983250943084202</v>
      </c>
      <c r="G1515">
        <v>0.13752737411049801</v>
      </c>
    </row>
    <row r="1516" spans="1:7" x14ac:dyDescent="0.3">
      <c r="A1516" s="1" t="s">
        <v>6135</v>
      </c>
      <c r="B1516">
        <v>70948</v>
      </c>
      <c r="C1516" t="s">
        <v>6136</v>
      </c>
      <c r="D1516">
        <v>-2.4840745678889</v>
      </c>
      <c r="E1516">
        <v>7.9761175361609902E-3</v>
      </c>
      <c r="F1516" t="s">
        <v>2910</v>
      </c>
      <c r="G1516" t="s">
        <v>2910</v>
      </c>
    </row>
    <row r="1517" spans="1:7" x14ac:dyDescent="0.3">
      <c r="A1517" s="1" t="s">
        <v>6137</v>
      </c>
      <c r="B1517">
        <v>71820</v>
      </c>
      <c r="C1517" t="s">
        <v>6138</v>
      </c>
      <c r="D1517">
        <v>-1.0010983009363601</v>
      </c>
      <c r="E1517">
        <v>4.0083910846078902E-2</v>
      </c>
      <c r="F1517">
        <v>-1.8184069612560201</v>
      </c>
      <c r="G1517">
        <v>3.7636153875941498E-2</v>
      </c>
    </row>
    <row r="1518" spans="1:7" x14ac:dyDescent="0.3">
      <c r="A1518" s="1" t="s">
        <v>1913</v>
      </c>
      <c r="B1518">
        <v>66840</v>
      </c>
      <c r="C1518" t="s">
        <v>4947</v>
      </c>
      <c r="D1518">
        <v>-1.2651264584167601</v>
      </c>
      <c r="E1518">
        <v>6.5931871886005203E-2</v>
      </c>
      <c r="F1518">
        <v>-1.7268024454917199</v>
      </c>
      <c r="G1518">
        <v>2.78123425203846E-2</v>
      </c>
    </row>
    <row r="1519" spans="1:7" x14ac:dyDescent="0.3">
      <c r="A1519" s="1" t="s">
        <v>6139</v>
      </c>
      <c r="B1519">
        <v>69544</v>
      </c>
      <c r="C1519" t="s">
        <v>6140</v>
      </c>
      <c r="D1519" t="s">
        <v>2910</v>
      </c>
      <c r="E1519" t="s">
        <v>2910</v>
      </c>
      <c r="F1519">
        <v>-2.01421497160274</v>
      </c>
      <c r="G1519">
        <v>5.46698365557194E-2</v>
      </c>
    </row>
    <row r="1520" spans="1:7" x14ac:dyDescent="0.3">
      <c r="A1520" s="1" t="s">
        <v>6141</v>
      </c>
      <c r="B1520">
        <v>414077</v>
      </c>
      <c r="C1520" t="s">
        <v>6142</v>
      </c>
      <c r="D1520">
        <v>-2.3025871308094099</v>
      </c>
      <c r="E1520">
        <v>6.1751644473123403E-2</v>
      </c>
      <c r="F1520" t="s">
        <v>2910</v>
      </c>
      <c r="G1520" t="s">
        <v>2910</v>
      </c>
    </row>
    <row r="1521" spans="1:7" x14ac:dyDescent="0.3">
      <c r="A1521" s="1" t="s">
        <v>2476</v>
      </c>
      <c r="B1521">
        <v>100034251</v>
      </c>
      <c r="C1521" t="s">
        <v>4948</v>
      </c>
      <c r="D1521">
        <v>-1.2524138082679099</v>
      </c>
      <c r="E1521">
        <v>4.0829114125348197E-2</v>
      </c>
      <c r="F1521" t="s">
        <v>2910</v>
      </c>
      <c r="G1521" t="s">
        <v>2910</v>
      </c>
    </row>
    <row r="1522" spans="1:7" x14ac:dyDescent="0.3">
      <c r="A1522" s="1" t="s">
        <v>1914</v>
      </c>
      <c r="B1522">
        <v>52639</v>
      </c>
      <c r="C1522" t="s">
        <v>4949</v>
      </c>
      <c r="D1522">
        <v>-1.3611297654341501</v>
      </c>
      <c r="E1522">
        <v>4.6914073469474703E-2</v>
      </c>
      <c r="F1522">
        <v>-1.2041747813258099</v>
      </c>
      <c r="G1522">
        <v>6.8992906937943604E-2</v>
      </c>
    </row>
    <row r="1523" spans="1:7" x14ac:dyDescent="0.3">
      <c r="A1523" s="1" t="s">
        <v>2477</v>
      </c>
      <c r="B1523">
        <v>22420</v>
      </c>
      <c r="C1523" t="s">
        <v>4950</v>
      </c>
      <c r="D1523">
        <v>-1.90994649481058</v>
      </c>
      <c r="E1523">
        <v>0.13843398302284399</v>
      </c>
      <c r="F1523" t="s">
        <v>2910</v>
      </c>
      <c r="G1523" t="s">
        <v>2910</v>
      </c>
    </row>
    <row r="1524" spans="1:7" x14ac:dyDescent="0.3">
      <c r="A1524" s="1" t="s">
        <v>1915</v>
      </c>
      <c r="B1524">
        <v>78889</v>
      </c>
      <c r="C1524" t="s">
        <v>4951</v>
      </c>
      <c r="D1524">
        <v>-1.3617340206595401</v>
      </c>
      <c r="E1524">
        <v>1.7087201269012801E-2</v>
      </c>
      <c r="F1524">
        <v>-1.3839528004577399</v>
      </c>
      <c r="G1524">
        <v>3.7521487975315897E-2</v>
      </c>
    </row>
    <row r="1525" spans="1:7" x14ac:dyDescent="0.3">
      <c r="A1525" s="1" t="s">
        <v>1916</v>
      </c>
      <c r="B1525">
        <v>22433</v>
      </c>
      <c r="C1525" t="s">
        <v>4952</v>
      </c>
      <c r="D1525">
        <v>-2.0771608880227399</v>
      </c>
      <c r="E1525">
        <v>1.35058609683395E-2</v>
      </c>
      <c r="F1525">
        <v>-1.6502726352158801</v>
      </c>
      <c r="G1525">
        <v>2.1955194588105399E-2</v>
      </c>
    </row>
    <row r="1526" spans="1:7" x14ac:dyDescent="0.3">
      <c r="A1526" s="1" t="s">
        <v>6143</v>
      </c>
      <c r="B1526">
        <v>27083</v>
      </c>
      <c r="C1526" t="s">
        <v>6144</v>
      </c>
      <c r="D1526">
        <v>-2.5092039652448501</v>
      </c>
      <c r="E1526">
        <v>4.5943122859443603E-2</v>
      </c>
      <c r="F1526">
        <v>-1.4133399480670401</v>
      </c>
      <c r="G1526">
        <v>0.13855173632805901</v>
      </c>
    </row>
    <row r="1527" spans="1:7" x14ac:dyDescent="0.3">
      <c r="A1527" s="1" t="s">
        <v>6145</v>
      </c>
      <c r="B1527">
        <v>170750</v>
      </c>
      <c r="C1527" t="s">
        <v>6146</v>
      </c>
      <c r="D1527">
        <v>-1.1621800146068899</v>
      </c>
      <c r="E1527">
        <v>4.0642143955869403E-2</v>
      </c>
      <c r="F1527" t="s">
        <v>2910</v>
      </c>
      <c r="G1527" t="s">
        <v>2910</v>
      </c>
    </row>
    <row r="1528" spans="1:7" x14ac:dyDescent="0.3">
      <c r="A1528" s="1" t="s">
        <v>1917</v>
      </c>
      <c r="B1528">
        <v>268880</v>
      </c>
      <c r="C1528" t="s">
        <v>4953</v>
      </c>
      <c r="D1528" t="s">
        <v>2910</v>
      </c>
      <c r="E1528" t="s">
        <v>2910</v>
      </c>
      <c r="F1528">
        <v>-2.15146546725077</v>
      </c>
      <c r="G1528">
        <v>4.29678189711113E-2</v>
      </c>
    </row>
    <row r="1529" spans="1:7" x14ac:dyDescent="0.3">
      <c r="A1529" s="1" t="s">
        <v>1918</v>
      </c>
      <c r="B1529">
        <v>67864</v>
      </c>
      <c r="C1529" t="s">
        <v>4954</v>
      </c>
      <c r="D1529">
        <v>-1.3722826308006399</v>
      </c>
      <c r="E1529">
        <v>1.9907482815920301E-2</v>
      </c>
      <c r="F1529">
        <v>-1.7649106696558201</v>
      </c>
      <c r="G1529">
        <v>6.0421614555140897E-2</v>
      </c>
    </row>
    <row r="1530" spans="1:7" x14ac:dyDescent="0.3">
      <c r="A1530" s="1" t="s">
        <v>2478</v>
      </c>
      <c r="B1530">
        <v>77864</v>
      </c>
      <c r="C1530" t="s">
        <v>4955</v>
      </c>
      <c r="D1530">
        <v>-1.48776209331163</v>
      </c>
      <c r="E1530">
        <v>7.2269393032657198E-2</v>
      </c>
      <c r="F1530" t="s">
        <v>2910</v>
      </c>
      <c r="G1530" t="s">
        <v>2910</v>
      </c>
    </row>
    <row r="1531" spans="1:7" x14ac:dyDescent="0.3">
      <c r="A1531" s="1" t="s">
        <v>1919</v>
      </c>
      <c r="B1531">
        <v>22630</v>
      </c>
      <c r="C1531" t="s">
        <v>4956</v>
      </c>
      <c r="D1531">
        <v>-1.1876740348410799</v>
      </c>
      <c r="E1531">
        <v>7.6105852580504604E-2</v>
      </c>
      <c r="F1531">
        <v>-1.16017087805498</v>
      </c>
      <c r="G1531">
        <v>8.9408618626005298E-2</v>
      </c>
    </row>
    <row r="1532" spans="1:7" x14ac:dyDescent="0.3">
      <c r="A1532" s="1" t="s">
        <v>1920</v>
      </c>
      <c r="B1532">
        <v>100073351</v>
      </c>
      <c r="C1532" t="s">
        <v>4957</v>
      </c>
      <c r="D1532" t="s">
        <v>2910</v>
      </c>
      <c r="E1532" t="s">
        <v>2910</v>
      </c>
      <c r="F1532">
        <v>-1.8362017121312499</v>
      </c>
      <c r="G1532">
        <v>3.5470575091455799E-2</v>
      </c>
    </row>
    <row r="1533" spans="1:7" x14ac:dyDescent="0.3">
      <c r="A1533" s="1" t="s">
        <v>1921</v>
      </c>
      <c r="B1533">
        <v>22666</v>
      </c>
      <c r="C1533" t="s">
        <v>4958</v>
      </c>
      <c r="D1533">
        <v>-1.12071202246059</v>
      </c>
      <c r="E1533">
        <v>4.1048978648342803E-2</v>
      </c>
      <c r="F1533">
        <v>-1.8467301808146701</v>
      </c>
      <c r="G1533">
        <v>3.2018192413966001E-2</v>
      </c>
    </row>
    <row r="1534" spans="1:7" x14ac:dyDescent="0.3">
      <c r="A1534" s="1" t="s">
        <v>1922</v>
      </c>
      <c r="B1534">
        <v>268294</v>
      </c>
      <c r="C1534" t="s">
        <v>4959</v>
      </c>
      <c r="D1534">
        <v>-1.0030645315477</v>
      </c>
      <c r="E1534">
        <v>1.8706575766902999E-2</v>
      </c>
      <c r="F1534" t="s">
        <v>2910</v>
      </c>
      <c r="G1534" t="s">
        <v>2910</v>
      </c>
    </row>
    <row r="1535" spans="1:7" x14ac:dyDescent="0.3">
      <c r="A1535" s="1" t="s">
        <v>2479</v>
      </c>
      <c r="B1535">
        <v>109929</v>
      </c>
      <c r="C1535" t="s">
        <v>4960</v>
      </c>
      <c r="D1535">
        <v>-1.2879097167278899</v>
      </c>
      <c r="E1535">
        <v>6.3108687548787901E-2</v>
      </c>
      <c r="F1535" t="s">
        <v>2910</v>
      </c>
      <c r="G1535" t="s">
        <v>2910</v>
      </c>
    </row>
    <row r="1536" spans="1:7" x14ac:dyDescent="0.3">
      <c r="A1536" s="1" t="s">
        <v>1923</v>
      </c>
      <c r="B1536">
        <v>320633</v>
      </c>
      <c r="C1536" t="s">
        <v>4961</v>
      </c>
      <c r="D1536" t="s">
        <v>2910</v>
      </c>
      <c r="E1536" t="s">
        <v>2910</v>
      </c>
      <c r="F1536">
        <v>-1.57395345509509</v>
      </c>
      <c r="G1536">
        <v>7.7727419437775905E-2</v>
      </c>
    </row>
    <row r="1537" spans="1:7" x14ac:dyDescent="0.3">
      <c r="A1537" s="1" t="s">
        <v>2480</v>
      </c>
      <c r="B1537">
        <v>67106</v>
      </c>
      <c r="C1537" t="s">
        <v>4962</v>
      </c>
      <c r="D1537">
        <v>-1.0613997093744401</v>
      </c>
      <c r="E1537">
        <v>0.129868791756027</v>
      </c>
      <c r="F1537" t="s">
        <v>2910</v>
      </c>
      <c r="G1537" t="s">
        <v>2910</v>
      </c>
    </row>
    <row r="1538" spans="1:7" x14ac:dyDescent="0.3">
      <c r="A1538" s="1" t="s">
        <v>1924</v>
      </c>
      <c r="B1538">
        <v>237256</v>
      </c>
      <c r="C1538" t="s">
        <v>4963</v>
      </c>
      <c r="D1538">
        <v>-1.18392216610705</v>
      </c>
      <c r="E1538">
        <v>1.2107668326328499E-2</v>
      </c>
      <c r="F1538">
        <v>-1.53297339696121</v>
      </c>
      <c r="G1538">
        <v>1.9384821230579701E-2</v>
      </c>
    </row>
    <row r="1539" spans="1:7" x14ac:dyDescent="0.3">
      <c r="A1539" s="1" t="s">
        <v>1925</v>
      </c>
      <c r="B1539">
        <v>245522</v>
      </c>
      <c r="C1539" t="s">
        <v>4964</v>
      </c>
      <c r="D1539" t="s">
        <v>2910</v>
      </c>
      <c r="E1539" t="s">
        <v>2910</v>
      </c>
      <c r="F1539">
        <v>-1.51664226088651</v>
      </c>
      <c r="G1539">
        <v>2.3265410655844001E-2</v>
      </c>
    </row>
    <row r="1540" spans="1:7" x14ac:dyDescent="0.3">
      <c r="A1540" s="1" t="s">
        <v>6147</v>
      </c>
      <c r="B1540">
        <v>66980</v>
      </c>
      <c r="C1540" t="s">
        <v>6148</v>
      </c>
      <c r="D1540">
        <v>-2.53698622943757</v>
      </c>
      <c r="E1540">
        <v>7.3078066747039499E-3</v>
      </c>
      <c r="F1540">
        <v>-2.27839602981626</v>
      </c>
      <c r="G1540">
        <v>1.6779300881381E-2</v>
      </c>
    </row>
    <row r="1541" spans="1:7" x14ac:dyDescent="0.3">
      <c r="A1541" s="1" t="s">
        <v>1926</v>
      </c>
      <c r="B1541">
        <v>22643</v>
      </c>
      <c r="C1541" t="s">
        <v>4965</v>
      </c>
      <c r="D1541" t="s">
        <v>2910</v>
      </c>
      <c r="E1541" t="s">
        <v>2910</v>
      </c>
      <c r="F1541">
        <v>-1.6560431658232599</v>
      </c>
      <c r="G1541">
        <v>0.117693439894604</v>
      </c>
    </row>
    <row r="1542" spans="1:7" x14ac:dyDescent="0.3">
      <c r="A1542" s="1" t="s">
        <v>1927</v>
      </c>
      <c r="B1542">
        <v>56869</v>
      </c>
      <c r="C1542" t="s">
        <v>4966</v>
      </c>
      <c r="D1542" t="s">
        <v>2910</v>
      </c>
      <c r="E1542" t="s">
        <v>2910</v>
      </c>
      <c r="F1542">
        <v>-1.66414334511736</v>
      </c>
      <c r="G1542">
        <v>0.130874771152758</v>
      </c>
    </row>
    <row r="1543" spans="1:7" x14ac:dyDescent="0.3">
      <c r="A1543" s="1" t="s">
        <v>2482</v>
      </c>
      <c r="B1543">
        <v>240120</v>
      </c>
      <c r="C1543" t="s">
        <v>4968</v>
      </c>
      <c r="D1543">
        <v>-1.96835648752521</v>
      </c>
      <c r="E1543">
        <v>6.50172104304476E-2</v>
      </c>
      <c r="F1543" t="s">
        <v>2910</v>
      </c>
      <c r="G1543" t="s">
        <v>2910</v>
      </c>
    </row>
    <row r="1544" spans="1:7" x14ac:dyDescent="0.3">
      <c r="A1544" s="1" t="s">
        <v>1928</v>
      </c>
      <c r="B1544">
        <v>243906</v>
      </c>
      <c r="C1544" t="s">
        <v>4969</v>
      </c>
      <c r="D1544" t="s">
        <v>2910</v>
      </c>
      <c r="E1544" t="s">
        <v>2910</v>
      </c>
      <c r="F1544">
        <v>-1.0579275458639901</v>
      </c>
      <c r="G1544">
        <v>8.9348469835465405E-2</v>
      </c>
    </row>
    <row r="1545" spans="1:7" x14ac:dyDescent="0.3">
      <c r="A1545" s="1" t="s">
        <v>2483</v>
      </c>
      <c r="B1545">
        <v>385674</v>
      </c>
      <c r="C1545" t="s">
        <v>4970</v>
      </c>
      <c r="D1545">
        <v>-1.4874169075869801</v>
      </c>
      <c r="E1545">
        <v>0.13012524635849501</v>
      </c>
      <c r="F1545" t="s">
        <v>2910</v>
      </c>
      <c r="G1545" t="s">
        <v>2910</v>
      </c>
    </row>
    <row r="1546" spans="1:7" x14ac:dyDescent="0.3">
      <c r="A1546" s="1" t="s">
        <v>6149</v>
      </c>
      <c r="B1546">
        <v>56525</v>
      </c>
      <c r="C1546" t="s">
        <v>6150</v>
      </c>
      <c r="D1546">
        <v>-2.0417386597521801</v>
      </c>
      <c r="E1546">
        <v>4.8917612287243901E-2</v>
      </c>
      <c r="F1546">
        <v>-2.8788828813201399</v>
      </c>
      <c r="G1546">
        <v>0.12145946138995301</v>
      </c>
    </row>
    <row r="1547" spans="1:7" x14ac:dyDescent="0.3">
      <c r="A1547" s="1" t="s">
        <v>1929</v>
      </c>
      <c r="B1547">
        <v>72720</v>
      </c>
      <c r="C1547" t="s">
        <v>4971</v>
      </c>
      <c r="D1547" t="s">
        <v>2910</v>
      </c>
      <c r="E1547" t="s">
        <v>2910</v>
      </c>
      <c r="F1547">
        <v>-1.3354068880488601</v>
      </c>
      <c r="G1547">
        <v>0.12949142228206301</v>
      </c>
    </row>
    <row r="1548" spans="1:7" x14ac:dyDescent="0.3">
      <c r="A1548" s="1" t="s">
        <v>1930</v>
      </c>
      <c r="B1548">
        <v>246196</v>
      </c>
      <c r="C1548" t="s">
        <v>4972</v>
      </c>
      <c r="D1548" t="s">
        <v>2910</v>
      </c>
      <c r="E1548" t="s">
        <v>2910</v>
      </c>
      <c r="F1548">
        <v>-1.07392287280766</v>
      </c>
      <c r="G1548">
        <v>3.3113689069507603E-2</v>
      </c>
    </row>
    <row r="1549" spans="1:7" x14ac:dyDescent="0.3">
      <c r="A1549" s="1" t="s">
        <v>2484</v>
      </c>
      <c r="B1549">
        <v>64453</v>
      </c>
      <c r="C1549" t="s">
        <v>4973</v>
      </c>
      <c r="D1549">
        <v>-1.35839619607359</v>
      </c>
      <c r="E1549">
        <v>5.76343002604673E-2</v>
      </c>
      <c r="F1549" t="s">
        <v>2910</v>
      </c>
      <c r="G1549" t="s">
        <v>2910</v>
      </c>
    </row>
    <row r="1550" spans="1:7" x14ac:dyDescent="0.3">
      <c r="A1550" s="1" t="s">
        <v>1931</v>
      </c>
      <c r="B1550">
        <v>208968</v>
      </c>
      <c r="C1550" t="s">
        <v>4974</v>
      </c>
      <c r="D1550" t="s">
        <v>2910</v>
      </c>
      <c r="E1550" t="s">
        <v>2910</v>
      </c>
      <c r="F1550">
        <v>-1.4392197664450399</v>
      </c>
      <c r="G1550">
        <v>4.9534399205295003E-2</v>
      </c>
    </row>
    <row r="1551" spans="1:7" x14ac:dyDescent="0.3">
      <c r="A1551" s="1" t="s">
        <v>6151</v>
      </c>
      <c r="B1551">
        <v>193043</v>
      </c>
      <c r="C1551" t="s">
        <v>6152</v>
      </c>
      <c r="D1551" t="s">
        <v>2910</v>
      </c>
      <c r="E1551" t="s">
        <v>2910</v>
      </c>
      <c r="F1551">
        <v>-2.5068859734104598</v>
      </c>
      <c r="G1551">
        <v>8.2941415156407405E-2</v>
      </c>
    </row>
    <row r="1552" spans="1:7" x14ac:dyDescent="0.3">
      <c r="A1552" s="1" t="s">
        <v>1932</v>
      </c>
      <c r="B1552">
        <v>244713</v>
      </c>
      <c r="C1552" t="s">
        <v>4975</v>
      </c>
      <c r="D1552">
        <v>-1.0860194179484199</v>
      </c>
      <c r="E1552">
        <v>5.5996630675658098E-2</v>
      </c>
      <c r="F1552">
        <v>-1.1544509852234901</v>
      </c>
      <c r="G1552">
        <v>8.4408250402142906E-2</v>
      </c>
    </row>
    <row r="1553" spans="1:7" x14ac:dyDescent="0.3">
      <c r="A1553" s="1" t="s">
        <v>2485</v>
      </c>
      <c r="B1553">
        <v>140482</v>
      </c>
      <c r="C1553" t="s">
        <v>4976</v>
      </c>
      <c r="D1553">
        <v>-1.23538885027463</v>
      </c>
      <c r="E1553">
        <v>7.4251520577757996E-2</v>
      </c>
      <c r="F1553" t="s">
        <v>2910</v>
      </c>
      <c r="G1553" t="s">
        <v>2910</v>
      </c>
    </row>
    <row r="1554" spans="1:7" x14ac:dyDescent="0.3">
      <c r="A1554" s="1" t="s">
        <v>1933</v>
      </c>
      <c r="B1554">
        <v>73729</v>
      </c>
      <c r="C1554" t="s">
        <v>4977</v>
      </c>
      <c r="D1554" t="s">
        <v>2910</v>
      </c>
      <c r="E1554" t="s">
        <v>2910</v>
      </c>
      <c r="F1554">
        <v>-2.0021596583301799</v>
      </c>
      <c r="G1554">
        <v>4.6789303236040601E-2</v>
      </c>
    </row>
    <row r="1555" spans="1:7" x14ac:dyDescent="0.3">
      <c r="A1555" s="1" t="s">
        <v>6153</v>
      </c>
      <c r="B1555">
        <v>52708</v>
      </c>
      <c r="C1555" t="s">
        <v>6154</v>
      </c>
      <c r="D1555">
        <v>-2.8707417840020399</v>
      </c>
      <c r="E1555">
        <v>3.1493805513562803E-2</v>
      </c>
      <c r="F1555">
        <v>-1.71525254452223</v>
      </c>
      <c r="G1555">
        <v>6.1622183196241402E-2</v>
      </c>
    </row>
    <row r="1556" spans="1:7" x14ac:dyDescent="0.3">
      <c r="A1556" s="1" t="s">
        <v>1934</v>
      </c>
      <c r="B1556">
        <v>67255</v>
      </c>
      <c r="C1556" t="s">
        <v>4978</v>
      </c>
      <c r="D1556">
        <v>-1.6271212741662</v>
      </c>
      <c r="E1556">
        <v>2.77314565257313E-2</v>
      </c>
      <c r="F1556">
        <v>-1.51994456363713</v>
      </c>
      <c r="G1556">
        <v>5.3542649118556697E-2</v>
      </c>
    </row>
    <row r="1557" spans="1:7" x14ac:dyDescent="0.3">
      <c r="A1557" s="1" t="s">
        <v>1935</v>
      </c>
      <c r="B1557">
        <v>269870</v>
      </c>
      <c r="C1557" t="s">
        <v>4979</v>
      </c>
      <c r="D1557">
        <v>-1.32092390176125</v>
      </c>
      <c r="E1557">
        <v>3.48489361908179E-2</v>
      </c>
      <c r="F1557">
        <v>-1.6375950639865999</v>
      </c>
      <c r="G1557">
        <v>4.23530475266993E-2</v>
      </c>
    </row>
    <row r="1558" spans="1:7" x14ac:dyDescent="0.3">
      <c r="A1558" s="1" t="s">
        <v>9340</v>
      </c>
      <c r="B1558">
        <v>68910</v>
      </c>
      <c r="C1558" t="s">
        <v>9341</v>
      </c>
      <c r="D1558" t="s">
        <v>2910</v>
      </c>
      <c r="E1558" t="s">
        <v>2910</v>
      </c>
      <c r="F1558">
        <v>-2.4425448154187701</v>
      </c>
      <c r="G1558">
        <v>0.10020166773512799</v>
      </c>
    </row>
    <row r="1559" spans="1:7" x14ac:dyDescent="0.3">
      <c r="A1559" s="1" t="s">
        <v>1936</v>
      </c>
      <c r="B1559">
        <v>24132</v>
      </c>
      <c r="C1559" t="s">
        <v>4980</v>
      </c>
      <c r="D1559">
        <v>-1.2451844710015501</v>
      </c>
      <c r="E1559">
        <v>2.3084503623695199E-2</v>
      </c>
      <c r="F1559">
        <v>-1.34694776163201</v>
      </c>
      <c r="G1559">
        <v>4.6497413380594502E-2</v>
      </c>
    </row>
    <row r="1560" spans="1:7" x14ac:dyDescent="0.3">
      <c r="A1560" s="1" t="s">
        <v>2486</v>
      </c>
      <c r="B1560">
        <v>434377</v>
      </c>
      <c r="C1560" t="s">
        <v>4981</v>
      </c>
      <c r="D1560">
        <v>-2.1301599899297599</v>
      </c>
      <c r="E1560">
        <v>3.43765641548106E-2</v>
      </c>
      <c r="F1560" t="s">
        <v>2910</v>
      </c>
      <c r="G1560" t="s">
        <v>2910</v>
      </c>
    </row>
    <row r="1561" spans="1:7" x14ac:dyDescent="0.3">
      <c r="A1561" s="1" t="s">
        <v>2487</v>
      </c>
      <c r="B1561">
        <v>72556</v>
      </c>
      <c r="C1561" t="s">
        <v>4982</v>
      </c>
      <c r="D1561">
        <v>-1.6082013190065501</v>
      </c>
      <c r="E1561">
        <v>0.10026284337251801</v>
      </c>
      <c r="F1561" t="s">
        <v>2910</v>
      </c>
      <c r="G1561" t="s">
        <v>2910</v>
      </c>
    </row>
    <row r="1562" spans="1:7" x14ac:dyDescent="0.3">
      <c r="A1562" s="1" t="s">
        <v>1937</v>
      </c>
      <c r="B1562">
        <v>78834</v>
      </c>
      <c r="C1562" t="s">
        <v>4983</v>
      </c>
      <c r="D1562" t="s">
        <v>2910</v>
      </c>
      <c r="E1562" t="s">
        <v>2910</v>
      </c>
      <c r="F1562">
        <v>-1.0007295427239</v>
      </c>
      <c r="G1562">
        <v>6.2043290825502903E-2</v>
      </c>
    </row>
    <row r="1563" spans="1:7" x14ac:dyDescent="0.3">
      <c r="A1563" s="1" t="s">
        <v>2488</v>
      </c>
      <c r="B1563">
        <v>232337</v>
      </c>
      <c r="C1563" t="s">
        <v>4984</v>
      </c>
      <c r="D1563">
        <v>-2.0462663756383601</v>
      </c>
      <c r="E1563">
        <v>0.121716515793136</v>
      </c>
      <c r="F1563" t="s">
        <v>2910</v>
      </c>
      <c r="G1563" t="s">
        <v>2910</v>
      </c>
    </row>
    <row r="1564" spans="1:7" x14ac:dyDescent="0.3">
      <c r="A1564" s="1" t="s">
        <v>2489</v>
      </c>
      <c r="B1564">
        <v>67778</v>
      </c>
      <c r="C1564" t="s">
        <v>4985</v>
      </c>
      <c r="D1564">
        <v>-1.1783493015031099</v>
      </c>
      <c r="E1564">
        <v>0.122073202850321</v>
      </c>
      <c r="F1564" t="s">
        <v>2910</v>
      </c>
      <c r="G1564" t="s">
        <v>2910</v>
      </c>
    </row>
    <row r="1565" spans="1:7" x14ac:dyDescent="0.3">
      <c r="A1565" s="1" t="s">
        <v>6155</v>
      </c>
      <c r="B1565">
        <v>72611</v>
      </c>
      <c r="C1565" t="s">
        <v>6156</v>
      </c>
      <c r="D1565">
        <v>-1.49309276023097</v>
      </c>
      <c r="E1565">
        <v>1.2096371068088699E-2</v>
      </c>
      <c r="F1565" t="s">
        <v>2910</v>
      </c>
      <c r="G1565" t="s">
        <v>2910</v>
      </c>
    </row>
    <row r="1566" spans="1:7" x14ac:dyDescent="0.3">
      <c r="A1566" s="1" t="s">
        <v>1938</v>
      </c>
      <c r="B1566">
        <v>210503</v>
      </c>
      <c r="C1566" t="s">
        <v>4986</v>
      </c>
      <c r="D1566">
        <v>-1.4791255853327001</v>
      </c>
      <c r="E1566">
        <v>5.2259758614005898E-2</v>
      </c>
      <c r="F1566">
        <v>-1.4899773845144699</v>
      </c>
      <c r="G1566">
        <v>9.9630675011962905E-2</v>
      </c>
    </row>
    <row r="1567" spans="1:7" x14ac:dyDescent="0.3">
      <c r="A1567" s="1" t="s">
        <v>6157</v>
      </c>
      <c r="B1567">
        <v>69234</v>
      </c>
      <c r="C1567" t="s">
        <v>6158</v>
      </c>
      <c r="D1567">
        <v>-2.48362507229354</v>
      </c>
      <c r="E1567">
        <v>7.7610970829549597E-2</v>
      </c>
      <c r="F1567" t="s">
        <v>2910</v>
      </c>
      <c r="G1567" t="s">
        <v>2910</v>
      </c>
    </row>
    <row r="1568" spans="1:7" x14ac:dyDescent="0.3">
      <c r="A1568" s="1" t="s">
        <v>1939</v>
      </c>
      <c r="B1568">
        <v>68036</v>
      </c>
      <c r="C1568" t="s">
        <v>4987</v>
      </c>
      <c r="D1568">
        <v>-1.75175300770037</v>
      </c>
      <c r="E1568">
        <v>1.2924404199873099E-2</v>
      </c>
      <c r="F1568">
        <v>-1.81873090192531</v>
      </c>
      <c r="G1568">
        <v>2.95350326142279E-2</v>
      </c>
    </row>
    <row r="1569" spans="1:7" x14ac:dyDescent="0.3">
      <c r="A1569" s="1" t="s">
        <v>6159</v>
      </c>
      <c r="B1569">
        <v>69020</v>
      </c>
      <c r="C1569" t="s">
        <v>6160</v>
      </c>
      <c r="D1569">
        <v>-1.27970753438441</v>
      </c>
      <c r="E1569">
        <v>5.5456932498285101E-2</v>
      </c>
      <c r="F1569" t="s">
        <v>2910</v>
      </c>
      <c r="G1569" t="s">
        <v>2910</v>
      </c>
    </row>
    <row r="1570" spans="1:7" x14ac:dyDescent="0.3">
      <c r="A1570" s="1" t="s">
        <v>1940</v>
      </c>
      <c r="B1570">
        <v>236193</v>
      </c>
      <c r="C1570" t="s">
        <v>4988</v>
      </c>
      <c r="D1570" t="s">
        <v>2910</v>
      </c>
      <c r="E1570" t="s">
        <v>2910</v>
      </c>
      <c r="F1570">
        <v>-1.4395854744918199</v>
      </c>
      <c r="G1570">
        <v>5.2578953828552398E-2</v>
      </c>
    </row>
    <row r="1571" spans="1:7" x14ac:dyDescent="0.3">
      <c r="A1571" s="1" t="s">
        <v>1941</v>
      </c>
      <c r="B1571">
        <v>210105</v>
      </c>
      <c r="C1571" t="s">
        <v>4989</v>
      </c>
      <c r="D1571" t="s">
        <v>2910</v>
      </c>
      <c r="E1571" t="s">
        <v>2910</v>
      </c>
      <c r="F1571">
        <v>-1.0567138398390901</v>
      </c>
      <c r="G1571">
        <v>0.120006847691895</v>
      </c>
    </row>
    <row r="1572" spans="1:7" x14ac:dyDescent="0.3">
      <c r="A1572" s="1" t="s">
        <v>1942</v>
      </c>
      <c r="B1572">
        <v>212276</v>
      </c>
      <c r="C1572" t="s">
        <v>4990</v>
      </c>
      <c r="D1572" t="s">
        <v>2910</v>
      </c>
      <c r="E1572" t="s">
        <v>2910</v>
      </c>
      <c r="F1572">
        <v>-1.32612382040511</v>
      </c>
      <c r="G1572">
        <v>4.68097125502367E-2</v>
      </c>
    </row>
    <row r="1573" spans="1:7" x14ac:dyDescent="0.3">
      <c r="A1573" s="1" t="s">
        <v>1943</v>
      </c>
      <c r="B1573">
        <v>240034</v>
      </c>
      <c r="C1573" t="s">
        <v>4991</v>
      </c>
      <c r="D1573" t="s">
        <v>2910</v>
      </c>
      <c r="E1573" t="s">
        <v>2910</v>
      </c>
      <c r="F1573">
        <v>-1.7569729567185299</v>
      </c>
      <c r="G1573">
        <v>0.14288382374272299</v>
      </c>
    </row>
    <row r="1574" spans="1:7" x14ac:dyDescent="0.3">
      <c r="A1574" s="1" t="s">
        <v>1944</v>
      </c>
      <c r="B1574">
        <v>73451</v>
      </c>
      <c r="C1574" t="s">
        <v>4992</v>
      </c>
      <c r="D1574" t="s">
        <v>2910</v>
      </c>
      <c r="E1574" t="s">
        <v>2910</v>
      </c>
      <c r="F1574">
        <v>-1.90493025408942</v>
      </c>
      <c r="G1574">
        <v>6.24914755051168E-2</v>
      </c>
    </row>
    <row r="1575" spans="1:7" x14ac:dyDescent="0.3">
      <c r="A1575" s="1" t="s">
        <v>9342</v>
      </c>
      <c r="B1575">
        <v>235050</v>
      </c>
      <c r="C1575" t="s">
        <v>9343</v>
      </c>
      <c r="D1575" t="s">
        <v>2910</v>
      </c>
      <c r="E1575" t="s">
        <v>2910</v>
      </c>
      <c r="F1575">
        <v>-2.8802553421647001</v>
      </c>
      <c r="G1575">
        <v>9.20949338107655E-2</v>
      </c>
    </row>
    <row r="1576" spans="1:7" x14ac:dyDescent="0.3">
      <c r="A1576" s="1" t="s">
        <v>6161</v>
      </c>
      <c r="B1576">
        <v>330502</v>
      </c>
      <c r="C1576" t="s">
        <v>6162</v>
      </c>
      <c r="D1576">
        <v>-1.94002716301797</v>
      </c>
      <c r="E1576">
        <v>1.2096371068088699E-2</v>
      </c>
      <c r="F1576" t="s">
        <v>2910</v>
      </c>
      <c r="G1576" t="s">
        <v>2910</v>
      </c>
    </row>
    <row r="1577" spans="1:7" x14ac:dyDescent="0.3">
      <c r="A1577" s="1" t="s">
        <v>1945</v>
      </c>
      <c r="B1577">
        <v>235956</v>
      </c>
      <c r="C1577" t="s">
        <v>4993</v>
      </c>
      <c r="D1577">
        <v>-1.0244987294169099</v>
      </c>
      <c r="E1577">
        <v>5.1907388770231801E-2</v>
      </c>
      <c r="F1577">
        <v>-1.1645259509972501</v>
      </c>
      <c r="G1577">
        <v>5.6262183693603501E-2</v>
      </c>
    </row>
    <row r="1578" spans="1:7" x14ac:dyDescent="0.3">
      <c r="A1578" s="1" t="s">
        <v>1946</v>
      </c>
      <c r="B1578">
        <v>237775</v>
      </c>
      <c r="C1578" t="s">
        <v>4994</v>
      </c>
      <c r="D1578">
        <v>-1.5085081306927699</v>
      </c>
      <c r="E1578">
        <v>6.0938139720829503E-2</v>
      </c>
      <c r="F1578">
        <v>-1.5371578065767699</v>
      </c>
      <c r="G1578">
        <v>0.14107306454395899</v>
      </c>
    </row>
    <row r="1579" spans="1:7" x14ac:dyDescent="0.3">
      <c r="A1579" s="1" t="s">
        <v>2490</v>
      </c>
      <c r="B1579">
        <v>234362</v>
      </c>
      <c r="C1579" t="s">
        <v>4995</v>
      </c>
      <c r="D1579">
        <v>-1.08810319906702</v>
      </c>
      <c r="E1579">
        <v>6.5291131222233303E-2</v>
      </c>
      <c r="F1579" t="s">
        <v>2910</v>
      </c>
      <c r="G1579" t="s">
        <v>2910</v>
      </c>
    </row>
    <row r="1580" spans="1:7" x14ac:dyDescent="0.3">
      <c r="A1580" s="1" t="s">
        <v>1947</v>
      </c>
      <c r="B1580">
        <v>66869</v>
      </c>
      <c r="C1580" t="s">
        <v>4996</v>
      </c>
      <c r="D1580" t="s">
        <v>2910</v>
      </c>
      <c r="E1580" t="s">
        <v>2910</v>
      </c>
      <c r="F1580">
        <v>-1.38766888706784</v>
      </c>
      <c r="G1580">
        <v>4.6497413380594502E-2</v>
      </c>
    </row>
    <row r="1581" spans="1:7" x14ac:dyDescent="0.3">
      <c r="A1581" s="1" t="s">
        <v>1948</v>
      </c>
      <c r="B1581">
        <v>22755</v>
      </c>
      <c r="C1581" t="s">
        <v>4997</v>
      </c>
      <c r="D1581" t="s">
        <v>2910</v>
      </c>
      <c r="E1581" t="s">
        <v>2910</v>
      </c>
      <c r="F1581">
        <v>-2.0919478494749302</v>
      </c>
      <c r="G1581">
        <v>8.2281770071278099E-2</v>
      </c>
    </row>
    <row r="1582" spans="1:7" x14ac:dyDescent="0.3">
      <c r="A1582" s="1" t="s">
        <v>2491</v>
      </c>
      <c r="B1582">
        <v>69504</v>
      </c>
      <c r="C1582" t="s">
        <v>4998</v>
      </c>
      <c r="D1582">
        <v>-1.0624515884144701</v>
      </c>
      <c r="E1582">
        <v>0.128544720105217</v>
      </c>
      <c r="F1582" t="s">
        <v>2910</v>
      </c>
      <c r="G1582" t="s">
        <v>2910</v>
      </c>
    </row>
    <row r="1583" spans="1:7" x14ac:dyDescent="0.3">
      <c r="A1583" s="1" t="s">
        <v>6163</v>
      </c>
      <c r="B1583">
        <v>22756</v>
      </c>
      <c r="C1583" t="s">
        <v>6164</v>
      </c>
      <c r="D1583" t="s">
        <v>2910</v>
      </c>
      <c r="E1583" t="s">
        <v>2910</v>
      </c>
      <c r="F1583">
        <v>-2.9508112993989801</v>
      </c>
      <c r="G1583">
        <v>9.2327814200317396E-2</v>
      </c>
    </row>
    <row r="1584" spans="1:7" x14ac:dyDescent="0.3">
      <c r="A1584" s="1" t="s">
        <v>2492</v>
      </c>
      <c r="B1584">
        <v>319615</v>
      </c>
      <c r="C1584" t="s">
        <v>4999</v>
      </c>
      <c r="D1584">
        <v>-1.0036627577650501</v>
      </c>
      <c r="E1584">
        <v>2.2859132749142402E-2</v>
      </c>
      <c r="F1584" t="s">
        <v>2910</v>
      </c>
      <c r="G1584" t="s">
        <v>2910</v>
      </c>
    </row>
    <row r="1585" spans="1:7" x14ac:dyDescent="0.3">
      <c r="A1585" s="1" t="s">
        <v>1949</v>
      </c>
      <c r="B1585">
        <v>232853</v>
      </c>
      <c r="C1585" t="s">
        <v>5000</v>
      </c>
      <c r="D1585">
        <v>-1.4566399936649901</v>
      </c>
      <c r="E1585">
        <v>4.15268720715391E-2</v>
      </c>
      <c r="F1585">
        <v>-1.29656226248325</v>
      </c>
      <c r="G1585">
        <v>9.1459905534582303E-2</v>
      </c>
    </row>
    <row r="1586" spans="1:7" x14ac:dyDescent="0.3">
      <c r="A1586" s="1" t="s">
        <v>1951</v>
      </c>
      <c r="B1586">
        <v>101197</v>
      </c>
      <c r="C1586" t="s">
        <v>5002</v>
      </c>
      <c r="D1586" t="s">
        <v>2910</v>
      </c>
      <c r="E1586" t="s">
        <v>2910</v>
      </c>
      <c r="F1586">
        <v>-1.0671030244330799</v>
      </c>
      <c r="G1586">
        <v>5.5418064720986197E-2</v>
      </c>
    </row>
    <row r="1587" spans="1:7" x14ac:dyDescent="0.3">
      <c r="A1587" s="1" t="s">
        <v>1952</v>
      </c>
      <c r="B1587">
        <v>234413</v>
      </c>
      <c r="C1587" t="s">
        <v>5003</v>
      </c>
      <c r="D1587" t="s">
        <v>2910</v>
      </c>
      <c r="E1587" t="s">
        <v>2910</v>
      </c>
      <c r="F1587">
        <v>-1.26043880478684</v>
      </c>
      <c r="G1587">
        <v>0.11459077811396599</v>
      </c>
    </row>
    <row r="1588" spans="1:7" x14ac:dyDescent="0.3">
      <c r="A1588" s="1" t="s">
        <v>6165</v>
      </c>
      <c r="B1588">
        <v>68520</v>
      </c>
      <c r="C1588" t="s">
        <v>6166</v>
      </c>
      <c r="D1588">
        <v>-3.29737322376856</v>
      </c>
      <c r="E1588">
        <v>3.4222414909792997E-2</v>
      </c>
      <c r="F1588">
        <v>-3.3246163228201602</v>
      </c>
      <c r="G1588">
        <v>9.8203151431407301E-2</v>
      </c>
    </row>
    <row r="1589" spans="1:7" x14ac:dyDescent="0.3">
      <c r="A1589" s="1" t="s">
        <v>1953</v>
      </c>
      <c r="B1589">
        <v>231125</v>
      </c>
      <c r="C1589" t="s">
        <v>5004</v>
      </c>
      <c r="D1589" t="s">
        <v>2910</v>
      </c>
      <c r="E1589" t="s">
        <v>2910</v>
      </c>
      <c r="F1589">
        <v>-2.4967133571281201</v>
      </c>
      <c r="G1589">
        <v>4.0215258709269397E-2</v>
      </c>
    </row>
    <row r="1590" spans="1:7" x14ac:dyDescent="0.3">
      <c r="A1590" s="1" t="s">
        <v>9208</v>
      </c>
      <c r="B1590">
        <v>544922</v>
      </c>
      <c r="C1590" t="s">
        <v>9209</v>
      </c>
      <c r="D1590" t="s">
        <v>2910</v>
      </c>
      <c r="E1590" t="s">
        <v>2910</v>
      </c>
      <c r="F1590">
        <v>-2.3878328738980201</v>
      </c>
      <c r="G1590">
        <v>5.45177243518081E-2</v>
      </c>
    </row>
    <row r="1591" spans="1:7" x14ac:dyDescent="0.3">
      <c r="A1591" s="1" t="s">
        <v>1954</v>
      </c>
      <c r="B1591">
        <v>52712</v>
      </c>
      <c r="C1591" t="s">
        <v>5005</v>
      </c>
      <c r="D1591">
        <v>-1.4913431191079001</v>
      </c>
      <c r="E1591">
        <v>1.14944180090876E-2</v>
      </c>
      <c r="F1591" t="s">
        <v>2910</v>
      </c>
      <c r="G1591" t="s">
        <v>2910</v>
      </c>
    </row>
    <row r="1592" spans="1:7" x14ac:dyDescent="0.3">
      <c r="A1592" s="1" t="s">
        <v>6167</v>
      </c>
      <c r="B1592">
        <v>232878</v>
      </c>
      <c r="C1592" t="s">
        <v>6168</v>
      </c>
      <c r="D1592">
        <v>-1.4952534616303801</v>
      </c>
      <c r="E1592">
        <v>5.9985941849536803E-2</v>
      </c>
      <c r="F1592" t="s">
        <v>2910</v>
      </c>
      <c r="G1592" t="s">
        <v>2910</v>
      </c>
    </row>
    <row r="1593" spans="1:7" x14ac:dyDescent="0.3">
      <c r="A1593" s="1" t="s">
        <v>1955</v>
      </c>
      <c r="B1593">
        <v>432731</v>
      </c>
      <c r="C1593" t="s">
        <v>5006</v>
      </c>
      <c r="D1593" t="s">
        <v>2910</v>
      </c>
      <c r="E1593" t="s">
        <v>2910</v>
      </c>
      <c r="F1593">
        <v>-1.13048552241685</v>
      </c>
      <c r="G1593">
        <v>4.3078353239998098E-2</v>
      </c>
    </row>
    <row r="1594" spans="1:7" x14ac:dyDescent="0.3">
      <c r="A1594" s="1" t="s">
        <v>6169</v>
      </c>
      <c r="B1594">
        <v>69747</v>
      </c>
      <c r="C1594" t="s">
        <v>6170</v>
      </c>
      <c r="D1594">
        <v>-4.3422600778495397</v>
      </c>
      <c r="E1594">
        <v>4.7517350025052203E-2</v>
      </c>
      <c r="F1594" t="s">
        <v>2910</v>
      </c>
      <c r="G1594" t="s">
        <v>2910</v>
      </c>
    </row>
    <row r="1595" spans="1:7" x14ac:dyDescent="0.3">
      <c r="A1595" s="1" t="s">
        <v>2493</v>
      </c>
      <c r="B1595">
        <v>52696</v>
      </c>
      <c r="C1595" t="s">
        <v>5007</v>
      </c>
      <c r="D1595">
        <v>-1.21032068365418</v>
      </c>
      <c r="E1595">
        <v>2.02368303450206E-2</v>
      </c>
      <c r="F1595" t="s">
        <v>2910</v>
      </c>
      <c r="G1595" t="s">
        <v>2910</v>
      </c>
    </row>
    <row r="1596" spans="1:7" x14ac:dyDescent="0.3">
      <c r="A1596" s="1" t="s">
        <v>1956</v>
      </c>
      <c r="B1596">
        <v>668166</v>
      </c>
      <c r="C1596" t="s">
        <v>5008</v>
      </c>
      <c r="D1596">
        <v>-1.9483459510863601</v>
      </c>
      <c r="E1596">
        <v>2.3084503623695199E-2</v>
      </c>
      <c r="F1596">
        <v>-1.27959255168103</v>
      </c>
      <c r="G1596">
        <v>0.123241540418916</v>
      </c>
    </row>
    <row r="1597" spans="1:7" x14ac:dyDescent="0.3">
      <c r="A1597" s="1"/>
    </row>
    <row r="1598" spans="1:7" x14ac:dyDescent="0.3">
      <c r="A1598" s="1"/>
    </row>
    <row r="1599" spans="1:7" x14ac:dyDescent="0.3">
      <c r="A1599" s="1"/>
    </row>
    <row r="1600" spans="1:7" x14ac:dyDescent="0.3">
      <c r="A1600" s="1"/>
    </row>
    <row r="1601" spans="1:7" x14ac:dyDescent="0.3">
      <c r="A1601" s="1"/>
    </row>
    <row r="1602" spans="1:7" x14ac:dyDescent="0.3">
      <c r="A1602" s="1"/>
    </row>
    <row r="1603" spans="1:7" x14ac:dyDescent="0.3">
      <c r="A1603" s="1"/>
    </row>
    <row r="1604" spans="1:7" x14ac:dyDescent="0.3">
      <c r="A1604" s="1"/>
    </row>
    <row r="1605" spans="1:7" x14ac:dyDescent="0.3">
      <c r="A1605" s="1"/>
    </row>
    <row r="1606" spans="1:7" x14ac:dyDescent="0.3">
      <c r="A1606" s="1"/>
    </row>
    <row r="1607" spans="1:7" x14ac:dyDescent="0.3">
      <c r="A1607" s="1"/>
    </row>
    <row r="1608" spans="1:7" x14ac:dyDescent="0.3">
      <c r="A1608" s="1"/>
    </row>
    <row r="1609" spans="1:7" x14ac:dyDescent="0.3">
      <c r="A1609" s="1"/>
    </row>
    <row r="1610" spans="1:7" x14ac:dyDescent="0.3">
      <c r="A1610" s="1"/>
    </row>
    <row r="1611" spans="1:7" x14ac:dyDescent="0.3">
      <c r="A1611" s="1"/>
    </row>
    <row r="1612" spans="1:7" x14ac:dyDescent="0.3">
      <c r="D1612" s="4"/>
      <c r="E1612" s="5"/>
      <c r="F1612" s="5"/>
      <c r="G1612" s="5"/>
    </row>
    <row r="1613" spans="1:7" x14ac:dyDescent="0.3">
      <c r="D1613" s="4"/>
      <c r="E1613" s="5"/>
      <c r="F1613" s="5"/>
      <c r="G1613" s="5"/>
    </row>
    <row r="1614" spans="1:7" x14ac:dyDescent="0.3">
      <c r="D1614" s="4"/>
      <c r="E1614" s="5"/>
      <c r="F1614" s="5"/>
      <c r="G1614" s="5"/>
    </row>
    <row r="1615" spans="1:7" x14ac:dyDescent="0.3">
      <c r="D1615" s="4"/>
      <c r="E1615" s="5"/>
      <c r="F1615" s="5"/>
      <c r="G1615" s="5"/>
    </row>
    <row r="1616" spans="1:7" x14ac:dyDescent="0.3">
      <c r="D1616" s="4"/>
      <c r="E1616" s="5"/>
      <c r="F1616" s="5"/>
      <c r="G1616" s="5"/>
    </row>
    <row r="1617" spans="4:7" x14ac:dyDescent="0.3">
      <c r="D1617" s="4"/>
      <c r="E1617" s="5"/>
      <c r="F1617" s="5"/>
      <c r="G1617" s="5"/>
    </row>
    <row r="1618" spans="4:7" x14ac:dyDescent="0.3">
      <c r="D1618" s="4"/>
      <c r="E1618" s="5"/>
      <c r="F1618" s="5"/>
      <c r="G1618" s="5"/>
    </row>
    <row r="1619" spans="4:7" x14ac:dyDescent="0.3">
      <c r="D1619" s="4"/>
      <c r="E1619" s="5"/>
      <c r="F1619" s="5"/>
      <c r="G1619" s="5"/>
    </row>
    <row r="1620" spans="4:7" x14ac:dyDescent="0.3">
      <c r="D1620" s="4"/>
      <c r="E1620" s="5"/>
      <c r="F1620" s="5"/>
      <c r="G1620" s="5"/>
    </row>
    <row r="1621" spans="4:7" x14ac:dyDescent="0.3">
      <c r="D1621" s="4"/>
      <c r="E1621" s="5"/>
      <c r="F1621" s="5"/>
      <c r="G1621" s="5"/>
    </row>
    <row r="1622" spans="4:7" x14ac:dyDescent="0.3">
      <c r="D1622" s="4"/>
      <c r="E1622" s="5"/>
      <c r="F1622" s="5"/>
      <c r="G1622" s="5"/>
    </row>
    <row r="1623" spans="4:7" x14ac:dyDescent="0.3">
      <c r="D1623" s="4"/>
      <c r="E1623" s="5"/>
      <c r="F1623" s="5"/>
      <c r="G1623" s="5"/>
    </row>
    <row r="1624" spans="4:7" x14ac:dyDescent="0.3">
      <c r="D1624" s="4"/>
      <c r="E1624" s="5"/>
      <c r="F1624" s="5"/>
      <c r="G1624" s="5"/>
    </row>
    <row r="1625" spans="4:7" x14ac:dyDescent="0.3">
      <c r="D1625" s="4"/>
      <c r="E1625" s="5"/>
      <c r="F1625" s="5"/>
      <c r="G1625" s="5"/>
    </row>
    <row r="1626" spans="4:7" x14ac:dyDescent="0.3">
      <c r="D1626" s="4"/>
      <c r="E1626" s="5"/>
      <c r="F1626" s="5"/>
      <c r="G1626" s="5"/>
    </row>
    <row r="1627" spans="4:7" x14ac:dyDescent="0.3">
      <c r="D1627" s="4"/>
      <c r="E1627" s="5"/>
      <c r="F1627" s="5"/>
      <c r="G1627" s="5"/>
    </row>
    <row r="1628" spans="4:7" x14ac:dyDescent="0.3">
      <c r="D1628" s="4"/>
      <c r="E1628" s="5"/>
      <c r="F1628" s="5"/>
      <c r="G1628" s="5"/>
    </row>
    <row r="1629" spans="4:7" x14ac:dyDescent="0.3">
      <c r="D1629" s="4"/>
      <c r="E1629" s="5"/>
      <c r="F1629" s="5"/>
      <c r="G1629" s="5"/>
    </row>
    <row r="1630" spans="4:7" x14ac:dyDescent="0.3">
      <c r="D1630" s="4"/>
      <c r="E1630" s="5"/>
      <c r="F1630" s="5"/>
      <c r="G1630" s="5"/>
    </row>
    <row r="1631" spans="4:7" x14ac:dyDescent="0.3">
      <c r="D1631" s="4"/>
      <c r="E1631" s="5"/>
      <c r="F1631" s="5"/>
      <c r="G1631" s="5"/>
    </row>
    <row r="1632" spans="4:7" x14ac:dyDescent="0.3">
      <c r="D1632" s="4"/>
      <c r="E1632" s="5"/>
      <c r="F1632" s="5"/>
      <c r="G1632" s="5"/>
    </row>
    <row r="1633" spans="4:7" x14ac:dyDescent="0.3">
      <c r="D1633" s="4"/>
      <c r="E1633" s="5"/>
      <c r="F1633" s="5"/>
      <c r="G1633" s="5"/>
    </row>
    <row r="1634" spans="4:7" x14ac:dyDescent="0.3">
      <c r="D1634" s="4"/>
      <c r="E1634" s="5"/>
      <c r="F1634" s="5"/>
      <c r="G1634" s="5"/>
    </row>
    <row r="1635" spans="4:7" x14ac:dyDescent="0.3">
      <c r="D1635" s="4"/>
      <c r="E1635" s="5"/>
      <c r="F1635" s="5"/>
      <c r="G1635" s="5"/>
    </row>
    <row r="1636" spans="4:7" x14ac:dyDescent="0.3">
      <c r="D1636" s="4"/>
      <c r="E1636" s="5"/>
      <c r="F1636" s="5"/>
      <c r="G1636" s="5"/>
    </row>
    <row r="1637" spans="4:7" x14ac:dyDescent="0.3">
      <c r="D1637" s="4"/>
      <c r="E1637" s="5"/>
      <c r="F1637" s="5"/>
      <c r="G1637" s="5"/>
    </row>
    <row r="1638" spans="4:7" x14ac:dyDescent="0.3">
      <c r="D1638" s="4"/>
      <c r="E1638" s="5"/>
      <c r="F1638" s="5"/>
      <c r="G1638" s="5"/>
    </row>
    <row r="1639" spans="4:7" x14ac:dyDescent="0.3">
      <c r="D1639" s="4"/>
      <c r="E1639" s="5"/>
      <c r="F1639" s="5"/>
      <c r="G1639" s="5"/>
    </row>
    <row r="1640" spans="4:7" x14ac:dyDescent="0.3">
      <c r="D1640" s="4"/>
      <c r="E1640" s="5"/>
      <c r="F1640" s="5"/>
      <c r="G1640" s="5"/>
    </row>
    <row r="1641" spans="4:7" x14ac:dyDescent="0.3">
      <c r="D1641" s="4"/>
      <c r="E1641" s="5"/>
      <c r="F1641" s="5"/>
      <c r="G1641" s="5"/>
    </row>
    <row r="1642" spans="4:7" x14ac:dyDescent="0.3">
      <c r="D1642" s="4"/>
      <c r="E1642" s="5"/>
      <c r="F1642" s="5"/>
      <c r="G1642" s="5"/>
    </row>
    <row r="1643" spans="4:7" x14ac:dyDescent="0.3">
      <c r="D1643" s="4"/>
      <c r="E1643" s="5"/>
      <c r="F1643" s="5"/>
      <c r="G1643" s="5"/>
    </row>
    <row r="1644" spans="4:7" x14ac:dyDescent="0.3">
      <c r="D1644" s="4"/>
      <c r="E1644" s="5"/>
      <c r="F1644" s="5"/>
      <c r="G1644" s="5"/>
    </row>
    <row r="1645" spans="4:7" x14ac:dyDescent="0.3">
      <c r="D1645" s="4"/>
      <c r="E1645" s="5"/>
      <c r="F1645" s="5"/>
      <c r="G1645" s="5"/>
    </row>
    <row r="1646" spans="4:7" x14ac:dyDescent="0.3">
      <c r="D1646" s="4"/>
      <c r="E1646" s="5"/>
      <c r="F1646" s="5"/>
      <c r="G1646" s="5"/>
    </row>
    <row r="1647" spans="4:7" x14ac:dyDescent="0.3">
      <c r="D1647" s="4"/>
      <c r="E1647" s="5"/>
      <c r="F1647" s="5"/>
      <c r="G1647" s="5"/>
    </row>
    <row r="1648" spans="4:7" x14ac:dyDescent="0.3">
      <c r="D1648" s="4"/>
      <c r="E1648" s="5"/>
      <c r="F1648" s="5"/>
      <c r="G1648" s="5"/>
    </row>
    <row r="1649" spans="4:7" x14ac:dyDescent="0.3">
      <c r="D1649" s="4"/>
      <c r="E1649" s="5"/>
      <c r="F1649" s="5"/>
      <c r="G1649" s="5"/>
    </row>
    <row r="1650" spans="4:7" x14ac:dyDescent="0.3">
      <c r="D1650" s="4"/>
      <c r="E1650" s="5"/>
      <c r="F1650" s="5"/>
      <c r="G1650" s="5"/>
    </row>
    <row r="1651" spans="4:7" x14ac:dyDescent="0.3">
      <c r="D1651" s="4"/>
      <c r="E1651" s="5"/>
      <c r="F1651" s="5"/>
      <c r="G1651" s="5"/>
    </row>
    <row r="1652" spans="4:7" x14ac:dyDescent="0.3">
      <c r="D1652" s="4"/>
      <c r="E1652" s="5"/>
      <c r="F1652" s="5"/>
      <c r="G1652" s="5"/>
    </row>
    <row r="1653" spans="4:7" x14ac:dyDescent="0.3">
      <c r="D1653" s="4"/>
      <c r="E1653" s="5"/>
      <c r="F1653" s="5"/>
      <c r="G1653" s="5"/>
    </row>
    <row r="1654" spans="4:7" x14ac:dyDescent="0.3">
      <c r="D1654" s="4"/>
      <c r="E1654" s="5"/>
      <c r="F1654" s="5"/>
      <c r="G1654" s="5"/>
    </row>
    <row r="1655" spans="4:7" x14ac:dyDescent="0.3">
      <c r="D1655" s="4"/>
      <c r="E1655" s="5"/>
      <c r="F1655" s="5"/>
      <c r="G1655" s="5"/>
    </row>
    <row r="1656" spans="4:7" x14ac:dyDescent="0.3">
      <c r="D1656" s="4"/>
      <c r="E1656" s="5"/>
      <c r="F1656" s="5"/>
      <c r="G1656" s="5"/>
    </row>
    <row r="1657" spans="4:7" x14ac:dyDescent="0.3">
      <c r="D1657" s="4"/>
      <c r="E1657" s="5"/>
      <c r="F1657" s="5"/>
      <c r="G1657" s="5"/>
    </row>
    <row r="1658" spans="4:7" x14ac:dyDescent="0.3">
      <c r="D1658" s="4"/>
      <c r="E1658" s="5"/>
      <c r="F1658" s="5"/>
      <c r="G1658" s="5"/>
    </row>
    <row r="1659" spans="4:7" x14ac:dyDescent="0.3">
      <c r="D1659" s="4"/>
      <c r="E1659" s="5"/>
      <c r="F1659" s="5"/>
      <c r="G1659" s="5"/>
    </row>
    <row r="1660" spans="4:7" x14ac:dyDescent="0.3">
      <c r="D1660" s="4"/>
      <c r="E1660" s="5"/>
      <c r="F1660" s="5"/>
      <c r="G1660" s="5"/>
    </row>
    <row r="1661" spans="4:7" x14ac:dyDescent="0.3">
      <c r="D1661" s="4"/>
      <c r="E1661" s="5"/>
      <c r="F1661" s="5"/>
      <c r="G1661" s="5"/>
    </row>
    <row r="1662" spans="4:7" x14ac:dyDescent="0.3">
      <c r="D1662" s="4"/>
      <c r="E1662" s="5"/>
      <c r="F1662" s="5"/>
      <c r="G1662" s="5"/>
    </row>
    <row r="1663" spans="4:7" x14ac:dyDescent="0.3">
      <c r="D1663" s="4"/>
      <c r="E1663" s="5"/>
      <c r="F1663" s="5"/>
      <c r="G1663" s="5"/>
    </row>
    <row r="1664" spans="4:7" x14ac:dyDescent="0.3">
      <c r="D1664" s="4"/>
      <c r="E1664" s="5"/>
      <c r="F1664" s="5"/>
      <c r="G1664" s="5"/>
    </row>
    <row r="1665" spans="4:7" x14ac:dyDescent="0.3">
      <c r="D1665" s="4"/>
      <c r="E1665" s="5"/>
      <c r="F1665" s="5"/>
      <c r="G1665" s="5"/>
    </row>
    <row r="1666" spans="4:7" x14ac:dyDescent="0.3">
      <c r="D1666" s="4"/>
      <c r="E1666" s="5"/>
      <c r="F1666" s="5"/>
      <c r="G1666" s="5"/>
    </row>
    <row r="1667" spans="4:7" x14ac:dyDescent="0.3">
      <c r="D1667" s="4"/>
      <c r="E1667" s="5"/>
      <c r="F1667" s="5"/>
      <c r="G1667" s="5"/>
    </row>
    <row r="1668" spans="4:7" x14ac:dyDescent="0.3">
      <c r="D1668" s="4"/>
      <c r="E1668" s="5"/>
      <c r="F1668" s="5"/>
      <c r="G1668" s="5"/>
    </row>
    <row r="1669" spans="4:7" x14ac:dyDescent="0.3">
      <c r="D1669" s="4"/>
      <c r="E1669" s="5"/>
      <c r="F1669" s="5"/>
      <c r="G1669" s="5"/>
    </row>
    <row r="1670" spans="4:7" x14ac:dyDescent="0.3">
      <c r="D1670" s="4"/>
      <c r="E1670" s="5"/>
      <c r="F1670" s="5"/>
      <c r="G1670" s="5"/>
    </row>
    <row r="1671" spans="4:7" x14ac:dyDescent="0.3">
      <c r="D1671" s="4"/>
      <c r="E1671" s="5"/>
      <c r="F1671" s="5"/>
      <c r="G1671" s="5"/>
    </row>
    <row r="1672" spans="4:7" x14ac:dyDescent="0.3">
      <c r="D1672" s="4"/>
      <c r="E1672" s="5"/>
      <c r="F1672" s="5"/>
      <c r="G1672" s="5"/>
    </row>
    <row r="1673" spans="4:7" x14ac:dyDescent="0.3">
      <c r="D1673" s="4"/>
      <c r="E1673" s="5"/>
      <c r="F1673" s="5"/>
      <c r="G1673" s="5"/>
    </row>
    <row r="1674" spans="4:7" x14ac:dyDescent="0.3">
      <c r="D1674" s="4"/>
      <c r="E1674" s="5"/>
      <c r="F1674" s="5"/>
      <c r="G1674" s="5"/>
    </row>
    <row r="1675" spans="4:7" x14ac:dyDescent="0.3">
      <c r="D1675" s="4"/>
      <c r="E1675" s="5"/>
      <c r="F1675" s="5"/>
      <c r="G1675" s="5"/>
    </row>
    <row r="1676" spans="4:7" x14ac:dyDescent="0.3">
      <c r="D1676" s="4"/>
      <c r="E1676" s="5"/>
      <c r="F1676" s="5"/>
      <c r="G1676" s="5"/>
    </row>
    <row r="1677" spans="4:7" x14ac:dyDescent="0.3">
      <c r="D1677" s="4"/>
      <c r="E1677" s="5"/>
      <c r="F1677" s="5"/>
      <c r="G1677" s="5"/>
    </row>
    <row r="1678" spans="4:7" x14ac:dyDescent="0.3">
      <c r="D1678" s="4"/>
      <c r="E1678" s="5"/>
      <c r="F1678" s="5"/>
      <c r="G1678" s="5"/>
    </row>
    <row r="1679" spans="4:7" x14ac:dyDescent="0.3">
      <c r="D1679" s="4"/>
      <c r="E1679" s="5"/>
      <c r="F1679" s="5"/>
      <c r="G1679" s="5"/>
    </row>
    <row r="1680" spans="4:7" x14ac:dyDescent="0.3">
      <c r="D1680" s="4"/>
      <c r="E1680" s="5"/>
      <c r="F1680" s="5"/>
      <c r="G1680" s="5"/>
    </row>
    <row r="1681" spans="4:7" x14ac:dyDescent="0.3">
      <c r="D1681" s="4"/>
      <c r="E1681" s="5"/>
      <c r="F1681" s="5"/>
      <c r="G1681" s="5"/>
    </row>
    <row r="1682" spans="4:7" x14ac:dyDescent="0.3">
      <c r="D1682" s="4"/>
      <c r="E1682" s="5"/>
      <c r="F1682" s="5"/>
      <c r="G1682" s="5"/>
    </row>
    <row r="1683" spans="4:7" x14ac:dyDescent="0.3">
      <c r="D1683" s="4"/>
      <c r="E1683" s="5"/>
      <c r="F1683" s="5"/>
      <c r="G1683" s="5"/>
    </row>
    <row r="1684" spans="4:7" x14ac:dyDescent="0.3">
      <c r="D1684" s="4"/>
      <c r="E1684" s="5"/>
      <c r="F1684" s="5"/>
      <c r="G1684" s="5"/>
    </row>
    <row r="1685" spans="4:7" x14ac:dyDescent="0.3">
      <c r="D1685" s="4"/>
      <c r="E1685" s="5"/>
      <c r="F1685" s="5"/>
      <c r="G1685" s="5"/>
    </row>
    <row r="1686" spans="4:7" x14ac:dyDescent="0.3">
      <c r="D1686" s="4"/>
      <c r="E1686" s="5"/>
      <c r="F1686" s="5"/>
      <c r="G1686" s="5"/>
    </row>
    <row r="1687" spans="4:7" x14ac:dyDescent="0.3">
      <c r="D1687" s="4"/>
      <c r="E1687" s="5"/>
      <c r="F1687" s="5"/>
      <c r="G1687" s="5"/>
    </row>
    <row r="1688" spans="4:7" x14ac:dyDescent="0.3">
      <c r="D1688" s="4"/>
      <c r="E1688" s="5"/>
      <c r="F1688" s="5"/>
      <c r="G1688" s="5"/>
    </row>
    <row r="1689" spans="4:7" x14ac:dyDescent="0.3">
      <c r="D1689" s="4"/>
      <c r="E1689" s="5"/>
      <c r="F1689" s="5"/>
      <c r="G1689" s="5"/>
    </row>
    <row r="1690" spans="4:7" x14ac:dyDescent="0.3">
      <c r="D1690" s="4"/>
      <c r="E1690" s="5"/>
      <c r="F1690" s="5"/>
      <c r="G1690" s="5"/>
    </row>
    <row r="1691" spans="4:7" x14ac:dyDescent="0.3">
      <c r="D1691" s="4"/>
      <c r="E1691" s="5"/>
      <c r="F1691" s="5"/>
      <c r="G1691" s="5"/>
    </row>
    <row r="1692" spans="4:7" x14ac:dyDescent="0.3">
      <c r="D1692" s="4"/>
      <c r="E1692" s="5"/>
      <c r="F1692" s="5"/>
      <c r="G1692" s="5"/>
    </row>
    <row r="1693" spans="4:7" x14ac:dyDescent="0.3">
      <c r="D1693" s="4"/>
      <c r="E1693" s="5"/>
      <c r="F1693" s="5"/>
      <c r="G1693" s="5"/>
    </row>
    <row r="1694" spans="4:7" x14ac:dyDescent="0.3">
      <c r="D1694" s="4"/>
      <c r="E1694" s="5"/>
      <c r="F1694" s="5"/>
      <c r="G1694" s="5"/>
    </row>
    <row r="1695" spans="4:7" x14ac:dyDescent="0.3">
      <c r="D1695" s="4"/>
      <c r="E1695" s="5"/>
      <c r="F1695" s="5"/>
      <c r="G1695" s="5"/>
    </row>
    <row r="1696" spans="4:7" x14ac:dyDescent="0.3">
      <c r="D1696" s="4"/>
      <c r="E1696" s="5"/>
      <c r="F1696" s="5"/>
      <c r="G1696" s="5"/>
    </row>
    <row r="1697" spans="4:7" x14ac:dyDescent="0.3">
      <c r="D1697" s="4"/>
      <c r="E1697" s="5"/>
      <c r="F1697" s="5"/>
      <c r="G1697" s="5"/>
    </row>
  </sheetData>
  <autoFilter ref="A4:G1611">
    <sortState ref="A5:G1611">
      <sortCondition ref="A4:A1611"/>
    </sortState>
  </autoFilter>
  <mergeCells count="3">
    <mergeCell ref="D3:E3"/>
    <mergeCell ref="F3:G3"/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55"/>
  <sheetViews>
    <sheetView workbookViewId="0">
      <selection activeCell="F7" sqref="F7"/>
    </sheetView>
  </sheetViews>
  <sheetFormatPr defaultRowHeight="14.4" x14ac:dyDescent="0.3"/>
  <cols>
    <col min="1" max="1" width="14.44140625" bestFit="1" customWidth="1"/>
    <col min="2" max="2" width="10" bestFit="1" customWidth="1"/>
    <col min="3" max="3" width="14.109375" customWidth="1"/>
    <col min="4" max="5" width="13.6640625" customWidth="1"/>
    <col min="6" max="6" width="14.5546875" customWidth="1"/>
    <col min="7" max="7" width="14.6640625" customWidth="1"/>
  </cols>
  <sheetData>
    <row r="1" spans="1:8" ht="50.1" customHeight="1" x14ac:dyDescent="0.3">
      <c r="A1" s="12" t="s">
        <v>9379</v>
      </c>
      <c r="B1" s="12"/>
      <c r="C1" s="12"/>
      <c r="D1" s="12"/>
      <c r="E1" s="12"/>
      <c r="F1" s="12"/>
      <c r="G1" s="12"/>
    </row>
    <row r="3" spans="1:8" ht="15" customHeight="1" x14ac:dyDescent="0.3">
      <c r="D3" s="11" t="s">
        <v>5037</v>
      </c>
      <c r="E3" s="11"/>
      <c r="F3" s="11" t="s">
        <v>5036</v>
      </c>
      <c r="G3" s="11"/>
    </row>
    <row r="4" spans="1:8" ht="28.8" x14ac:dyDescent="0.3">
      <c r="A4" s="7" t="s">
        <v>5038</v>
      </c>
      <c r="B4" s="7" t="s">
        <v>5035</v>
      </c>
      <c r="C4" s="7" t="s">
        <v>3765</v>
      </c>
      <c r="D4" s="8" t="s">
        <v>5033</v>
      </c>
      <c r="E4" s="7" t="s">
        <v>5034</v>
      </c>
      <c r="F4" s="8" t="s">
        <v>5033</v>
      </c>
      <c r="G4" s="7" t="s">
        <v>5034</v>
      </c>
      <c r="H4" s="8"/>
    </row>
    <row r="5" spans="1:8" x14ac:dyDescent="0.3">
      <c r="A5" s="1" t="s">
        <v>6171</v>
      </c>
      <c r="B5">
        <v>71675</v>
      </c>
      <c r="C5" t="s">
        <v>6172</v>
      </c>
      <c r="D5">
        <v>1.35351371607189</v>
      </c>
      <c r="E5">
        <v>1.2333644682448901E-2</v>
      </c>
      <c r="F5">
        <v>1.05042662803735</v>
      </c>
      <c r="G5">
        <v>4.7250401018156397E-2</v>
      </c>
      <c r="H5" s="1"/>
    </row>
    <row r="6" spans="1:8" x14ac:dyDescent="0.3">
      <c r="A6" s="1" t="s">
        <v>6173</v>
      </c>
      <c r="B6">
        <v>69053</v>
      </c>
      <c r="C6" t="s">
        <v>6174</v>
      </c>
      <c r="D6" t="s">
        <v>2910</v>
      </c>
      <c r="E6" t="s">
        <v>2910</v>
      </c>
      <c r="F6">
        <v>1.25927481483545</v>
      </c>
      <c r="G6">
        <v>1.2428595106714999E-3</v>
      </c>
      <c r="H6" s="1"/>
    </row>
    <row r="7" spans="1:8" x14ac:dyDescent="0.3">
      <c r="A7" s="1" t="s">
        <v>6175</v>
      </c>
      <c r="B7">
        <v>69944</v>
      </c>
      <c r="C7" t="s">
        <v>6176</v>
      </c>
      <c r="D7">
        <v>1.2323422241878701</v>
      </c>
      <c r="E7">
        <v>1.24941648720751E-2</v>
      </c>
      <c r="F7" t="s">
        <v>2910</v>
      </c>
      <c r="G7" t="s">
        <v>2910</v>
      </c>
      <c r="H7" s="1"/>
    </row>
    <row r="8" spans="1:8" x14ac:dyDescent="0.3">
      <c r="A8" s="1" t="s">
        <v>1966</v>
      </c>
      <c r="B8" t="s">
        <v>2910</v>
      </c>
      <c r="C8" t="s">
        <v>3814</v>
      </c>
      <c r="D8" t="s">
        <v>2910</v>
      </c>
      <c r="E8" t="s">
        <v>2910</v>
      </c>
      <c r="F8">
        <v>1.0755692542194</v>
      </c>
      <c r="G8">
        <v>6.5749003327647201E-4</v>
      </c>
      <c r="H8" s="1"/>
    </row>
    <row r="9" spans="1:8" x14ac:dyDescent="0.3">
      <c r="A9" s="1" t="s">
        <v>6177</v>
      </c>
      <c r="B9">
        <v>214106</v>
      </c>
      <c r="C9" t="s">
        <v>6178</v>
      </c>
      <c r="D9">
        <v>1.6927043406737501</v>
      </c>
      <c r="E9">
        <v>3.6507363020304197E-2</v>
      </c>
      <c r="F9">
        <v>2.7591715996331598</v>
      </c>
      <c r="G9">
        <v>5.2447450459428098E-3</v>
      </c>
      <c r="H9" s="1"/>
    </row>
    <row r="10" spans="1:8" x14ac:dyDescent="0.3">
      <c r="A10" s="1" t="s">
        <v>6179</v>
      </c>
      <c r="B10" t="s">
        <v>2910</v>
      </c>
      <c r="C10" t="s">
        <v>6180</v>
      </c>
      <c r="D10" t="s">
        <v>2910</v>
      </c>
      <c r="E10" t="s">
        <v>2910</v>
      </c>
      <c r="F10">
        <v>1.3724045031198</v>
      </c>
      <c r="G10">
        <v>1.3101899946862901E-2</v>
      </c>
      <c r="H10" s="1"/>
    </row>
    <row r="11" spans="1:8" x14ac:dyDescent="0.3">
      <c r="A11" s="1" t="s">
        <v>6181</v>
      </c>
      <c r="B11">
        <v>211378</v>
      </c>
      <c r="C11" t="s">
        <v>6182</v>
      </c>
      <c r="D11">
        <v>1.0010377336523899</v>
      </c>
      <c r="E11">
        <v>9.8876780884733395E-2</v>
      </c>
      <c r="F11">
        <v>1.46354488535961</v>
      </c>
      <c r="G11">
        <v>3.5224050768345602E-2</v>
      </c>
      <c r="H11" s="1"/>
    </row>
    <row r="12" spans="1:8" x14ac:dyDescent="0.3">
      <c r="A12" s="1" t="s">
        <v>6183</v>
      </c>
      <c r="B12" t="s">
        <v>2910</v>
      </c>
      <c r="C12" t="s">
        <v>6184</v>
      </c>
      <c r="D12">
        <v>1.3277997735653599</v>
      </c>
      <c r="E12">
        <v>8.1718230354263094E-3</v>
      </c>
      <c r="F12">
        <v>1.8020068270710901</v>
      </c>
      <c r="G12">
        <v>2.0947007821992998E-3</v>
      </c>
      <c r="H12" s="1"/>
    </row>
    <row r="13" spans="1:8" x14ac:dyDescent="0.3">
      <c r="A13" s="1" t="s">
        <v>7</v>
      </c>
      <c r="B13">
        <v>328829</v>
      </c>
      <c r="C13" t="s">
        <v>2527</v>
      </c>
      <c r="D13">
        <v>1.0281112342866501</v>
      </c>
      <c r="E13">
        <v>0.14965867272948699</v>
      </c>
      <c r="F13">
        <v>1.8935807367441899</v>
      </c>
      <c r="G13">
        <v>2.56383806439196E-2</v>
      </c>
      <c r="H13" s="1"/>
    </row>
    <row r="14" spans="1:8" x14ac:dyDescent="0.3">
      <c r="A14" s="1" t="s">
        <v>9</v>
      </c>
      <c r="B14" t="s">
        <v>2910</v>
      </c>
      <c r="C14" t="s">
        <v>2529</v>
      </c>
      <c r="D14">
        <v>1.0514988744478699</v>
      </c>
      <c r="E14">
        <v>1.7840474367098E-3</v>
      </c>
      <c r="F14" t="s">
        <v>2910</v>
      </c>
      <c r="G14" t="s">
        <v>2910</v>
      </c>
      <c r="H14" s="1"/>
    </row>
    <row r="15" spans="1:8" x14ac:dyDescent="0.3">
      <c r="A15" s="1" t="s">
        <v>6185</v>
      </c>
      <c r="B15">
        <v>243308</v>
      </c>
      <c r="C15" t="s">
        <v>6186</v>
      </c>
      <c r="D15">
        <v>1.3061175038767201</v>
      </c>
      <c r="E15">
        <v>7.9051577619109997E-2</v>
      </c>
      <c r="F15" t="s">
        <v>2910</v>
      </c>
      <c r="G15" t="s">
        <v>2910</v>
      </c>
      <c r="H15" s="1"/>
    </row>
    <row r="16" spans="1:8" x14ac:dyDescent="0.3">
      <c r="A16" s="1" t="s">
        <v>6187</v>
      </c>
      <c r="B16">
        <v>328830</v>
      </c>
      <c r="C16" t="s">
        <v>6188</v>
      </c>
      <c r="D16">
        <v>1.0326686537340299</v>
      </c>
      <c r="E16">
        <v>4.0982288369478898E-2</v>
      </c>
      <c r="F16">
        <v>2.3637338154276599</v>
      </c>
      <c r="G16">
        <v>9.9655381129311197E-4</v>
      </c>
      <c r="H16" s="1"/>
    </row>
    <row r="17" spans="1:8" x14ac:dyDescent="0.3">
      <c r="A17" s="1" t="s">
        <v>6189</v>
      </c>
      <c r="B17" t="s">
        <v>2910</v>
      </c>
      <c r="C17" t="s">
        <v>6190</v>
      </c>
      <c r="D17" t="s">
        <v>2910</v>
      </c>
      <c r="E17" t="s">
        <v>2910</v>
      </c>
      <c r="F17">
        <v>1.69840888855572</v>
      </c>
      <c r="G17">
        <v>2.4610434320707399E-3</v>
      </c>
      <c r="H17" s="1"/>
    </row>
    <row r="18" spans="1:8" x14ac:dyDescent="0.3">
      <c r="A18" s="1" t="s">
        <v>6191</v>
      </c>
      <c r="B18">
        <v>245350</v>
      </c>
      <c r="C18" t="s">
        <v>6192</v>
      </c>
      <c r="D18">
        <v>1.79233154111945</v>
      </c>
      <c r="E18">
        <v>1.7283686024820301E-3</v>
      </c>
      <c r="F18">
        <v>2.4253405877774998</v>
      </c>
      <c r="G18">
        <v>3.5233517463240501E-4</v>
      </c>
      <c r="H18" s="1"/>
    </row>
    <row r="19" spans="1:8" x14ac:dyDescent="0.3">
      <c r="A19" s="1" t="s">
        <v>6193</v>
      </c>
      <c r="B19">
        <v>433470</v>
      </c>
      <c r="C19" t="s">
        <v>6194</v>
      </c>
      <c r="D19" t="s">
        <v>2910</v>
      </c>
      <c r="E19" t="s">
        <v>2910</v>
      </c>
      <c r="F19">
        <v>1.16912736606122</v>
      </c>
      <c r="G19">
        <v>4.8689285924287E-4</v>
      </c>
      <c r="H19" s="1"/>
    </row>
    <row r="20" spans="1:8" x14ac:dyDescent="0.3">
      <c r="A20" s="1" t="s">
        <v>6195</v>
      </c>
      <c r="B20">
        <v>217265</v>
      </c>
      <c r="C20" t="s">
        <v>6196</v>
      </c>
      <c r="D20">
        <v>1.7313144889062999</v>
      </c>
      <c r="E20">
        <v>4.0312968785862602E-2</v>
      </c>
      <c r="F20" t="s">
        <v>2910</v>
      </c>
      <c r="G20" t="s">
        <v>2910</v>
      </c>
      <c r="H20" s="1"/>
    </row>
    <row r="21" spans="1:8" x14ac:dyDescent="0.3">
      <c r="A21" s="1" t="s">
        <v>13</v>
      </c>
      <c r="B21">
        <v>18670</v>
      </c>
      <c r="C21" t="s">
        <v>2534</v>
      </c>
      <c r="D21" t="s">
        <v>2910</v>
      </c>
      <c r="E21" t="s">
        <v>2910</v>
      </c>
      <c r="F21">
        <v>1.10909705674508</v>
      </c>
      <c r="G21">
        <v>1.1401575989519999E-3</v>
      </c>
      <c r="H21" s="1"/>
    </row>
    <row r="22" spans="1:8" x14ac:dyDescent="0.3">
      <c r="A22" s="1" t="s">
        <v>792</v>
      </c>
      <c r="B22">
        <v>17250</v>
      </c>
      <c r="C22" t="s">
        <v>2535</v>
      </c>
      <c r="D22" t="s">
        <v>2910</v>
      </c>
      <c r="E22" t="s">
        <v>2910</v>
      </c>
      <c r="F22">
        <v>1.6095804050559399</v>
      </c>
      <c r="G22">
        <v>4.0379589545407502E-4</v>
      </c>
      <c r="H22" s="1"/>
    </row>
    <row r="23" spans="1:8" x14ac:dyDescent="0.3">
      <c r="A23" s="1" t="s">
        <v>6197</v>
      </c>
      <c r="B23">
        <v>27416</v>
      </c>
      <c r="C23" t="s">
        <v>6198</v>
      </c>
      <c r="D23" t="s">
        <v>2910</v>
      </c>
      <c r="E23" t="s">
        <v>2910</v>
      </c>
      <c r="F23">
        <v>1.65725470916618</v>
      </c>
      <c r="G23">
        <v>9.5809191711440005E-4</v>
      </c>
      <c r="H23" s="1"/>
    </row>
    <row r="24" spans="1:8" x14ac:dyDescent="0.3">
      <c r="A24" s="1" t="s">
        <v>6199</v>
      </c>
      <c r="B24">
        <v>24015</v>
      </c>
      <c r="C24" t="s">
        <v>6200</v>
      </c>
      <c r="D24">
        <v>1.65320038369643</v>
      </c>
      <c r="E24">
        <v>2.5458630079343899E-3</v>
      </c>
      <c r="F24">
        <v>1.6552138514491499</v>
      </c>
      <c r="G24">
        <v>2.7960137455931401E-3</v>
      </c>
      <c r="H24" s="1"/>
    </row>
    <row r="25" spans="1:8" x14ac:dyDescent="0.3">
      <c r="A25" s="1" t="s">
        <v>6201</v>
      </c>
      <c r="B25">
        <v>226016</v>
      </c>
      <c r="C25" t="s">
        <v>6202</v>
      </c>
      <c r="D25">
        <v>1.0574551976215401</v>
      </c>
      <c r="E25">
        <v>1.75042679392482E-2</v>
      </c>
      <c r="F25" t="s">
        <v>2910</v>
      </c>
      <c r="G25" t="s">
        <v>2910</v>
      </c>
      <c r="H25" s="1"/>
    </row>
    <row r="26" spans="1:8" x14ac:dyDescent="0.3">
      <c r="A26" s="1" t="s">
        <v>6203</v>
      </c>
      <c r="B26">
        <v>11352</v>
      </c>
      <c r="C26" t="s">
        <v>6204</v>
      </c>
      <c r="D26">
        <v>1.06456845067662</v>
      </c>
      <c r="E26">
        <v>7.5852018139568205E-4</v>
      </c>
      <c r="F26">
        <v>1.4746528501020899</v>
      </c>
      <c r="G26">
        <v>1.12270021388312E-4</v>
      </c>
      <c r="H26" s="1"/>
    </row>
    <row r="27" spans="1:8" x14ac:dyDescent="0.3">
      <c r="A27" s="1" t="s">
        <v>6205</v>
      </c>
      <c r="B27">
        <v>73112</v>
      </c>
      <c r="C27" t="s">
        <v>6206</v>
      </c>
      <c r="D27">
        <v>1.09543115551948</v>
      </c>
      <c r="E27">
        <v>1.8701290787871399E-3</v>
      </c>
      <c r="F27">
        <v>1.3774052571876001</v>
      </c>
      <c r="G27">
        <v>5.7598882412990195E-4</v>
      </c>
      <c r="H27" s="1"/>
    </row>
    <row r="28" spans="1:8" x14ac:dyDescent="0.3">
      <c r="A28" s="1" t="s">
        <v>794</v>
      </c>
      <c r="B28">
        <v>170760</v>
      </c>
      <c r="C28" t="s">
        <v>2538</v>
      </c>
      <c r="D28" t="s">
        <v>2910</v>
      </c>
      <c r="E28" t="s">
        <v>2910</v>
      </c>
      <c r="F28">
        <v>1.10061564338902</v>
      </c>
      <c r="G28">
        <v>9.3387622176106192E-3</v>
      </c>
      <c r="H28" s="1"/>
    </row>
    <row r="29" spans="1:8" x14ac:dyDescent="0.3">
      <c r="A29" s="1" t="s">
        <v>6207</v>
      </c>
      <c r="B29">
        <v>74159</v>
      </c>
      <c r="C29" t="s">
        <v>6208</v>
      </c>
      <c r="D29">
        <v>1.04403466747318</v>
      </c>
      <c r="E29">
        <v>1.6221580707945001E-2</v>
      </c>
      <c r="F29" t="s">
        <v>2910</v>
      </c>
      <c r="G29" t="s">
        <v>2910</v>
      </c>
      <c r="H29" s="1"/>
    </row>
    <row r="30" spans="1:8" x14ac:dyDescent="0.3">
      <c r="A30" s="1" t="s">
        <v>6209</v>
      </c>
      <c r="B30">
        <v>16365</v>
      </c>
      <c r="C30" t="s">
        <v>6210</v>
      </c>
      <c r="D30" t="s">
        <v>2910</v>
      </c>
      <c r="E30" t="s">
        <v>2910</v>
      </c>
      <c r="F30">
        <v>4.18782361234069</v>
      </c>
      <c r="G30">
        <v>1.22445251027175E-2</v>
      </c>
      <c r="H30" s="1"/>
    </row>
    <row r="31" spans="1:8" x14ac:dyDescent="0.3">
      <c r="A31" s="1" t="s">
        <v>6211</v>
      </c>
      <c r="B31">
        <v>171282</v>
      </c>
      <c r="C31" t="s">
        <v>6212</v>
      </c>
      <c r="D31">
        <v>2.51722429777687</v>
      </c>
      <c r="E31">
        <v>7.4853191326641397E-4</v>
      </c>
      <c r="F31">
        <v>2.7461606134069898</v>
      </c>
      <c r="G31">
        <v>4.3366914659354901E-4</v>
      </c>
      <c r="H31" s="1"/>
    </row>
    <row r="32" spans="1:8" x14ac:dyDescent="0.3">
      <c r="A32" s="1" t="s">
        <v>6213</v>
      </c>
      <c r="B32">
        <v>56360</v>
      </c>
      <c r="C32" t="s">
        <v>6214</v>
      </c>
      <c r="D32" t="s">
        <v>2910</v>
      </c>
      <c r="E32" t="s">
        <v>2910</v>
      </c>
      <c r="F32">
        <v>1.0106841818129699</v>
      </c>
      <c r="G32">
        <v>5.9518644873687702E-4</v>
      </c>
      <c r="H32" s="1"/>
    </row>
    <row r="33" spans="1:8" x14ac:dyDescent="0.3">
      <c r="A33" s="1" t="s">
        <v>6215</v>
      </c>
      <c r="B33">
        <v>14081</v>
      </c>
      <c r="C33" t="s">
        <v>6216</v>
      </c>
      <c r="D33" t="s">
        <v>2910</v>
      </c>
      <c r="E33" t="s">
        <v>2910</v>
      </c>
      <c r="F33">
        <v>1.9143713737496899</v>
      </c>
      <c r="G33">
        <v>2.3229183132610501E-3</v>
      </c>
      <c r="H33" s="1"/>
    </row>
    <row r="34" spans="1:8" x14ac:dyDescent="0.3">
      <c r="A34" s="1" t="s">
        <v>6217</v>
      </c>
      <c r="B34">
        <v>50790</v>
      </c>
      <c r="C34" t="s">
        <v>6218</v>
      </c>
      <c r="D34" t="s">
        <v>2910</v>
      </c>
      <c r="E34" t="s">
        <v>2910</v>
      </c>
      <c r="F34">
        <v>1.1712722342350199</v>
      </c>
      <c r="G34">
        <v>6.6272486697588799E-3</v>
      </c>
      <c r="H34" s="1"/>
    </row>
    <row r="35" spans="1:8" x14ac:dyDescent="0.3">
      <c r="A35" s="1" t="s">
        <v>6219</v>
      </c>
      <c r="B35">
        <v>60525</v>
      </c>
      <c r="C35" t="s">
        <v>6220</v>
      </c>
      <c r="D35" t="s">
        <v>2910</v>
      </c>
      <c r="E35" t="s">
        <v>2910</v>
      </c>
      <c r="F35">
        <v>2.1220543033666801</v>
      </c>
      <c r="G35">
        <v>5.4869986315718498E-4</v>
      </c>
      <c r="H35" s="1"/>
    </row>
    <row r="36" spans="1:8" x14ac:dyDescent="0.3">
      <c r="A36" s="1" t="s">
        <v>6221</v>
      </c>
      <c r="B36">
        <v>66713</v>
      </c>
      <c r="C36" t="s">
        <v>6222</v>
      </c>
      <c r="D36">
        <v>1.0931145758421501</v>
      </c>
      <c r="E36">
        <v>4.2991987367721404E-3</v>
      </c>
      <c r="F36" t="s">
        <v>2910</v>
      </c>
      <c r="G36" t="s">
        <v>2910</v>
      </c>
      <c r="H36" s="1"/>
    </row>
    <row r="37" spans="1:8" x14ac:dyDescent="0.3">
      <c r="A37" s="1" t="s">
        <v>6223</v>
      </c>
      <c r="B37">
        <v>109652</v>
      </c>
      <c r="C37" t="s">
        <v>6224</v>
      </c>
      <c r="D37" t="s">
        <v>2910</v>
      </c>
      <c r="E37" t="s">
        <v>2910</v>
      </c>
      <c r="F37">
        <v>1.3024496165480099</v>
      </c>
      <c r="G37">
        <v>4.2223068338456203E-2</v>
      </c>
      <c r="H37" s="1"/>
    </row>
    <row r="38" spans="1:8" x14ac:dyDescent="0.3">
      <c r="A38" s="1" t="s">
        <v>1298</v>
      </c>
      <c r="B38">
        <v>11492</v>
      </c>
      <c r="C38" t="s">
        <v>3838</v>
      </c>
      <c r="D38">
        <v>1.8179523429601501</v>
      </c>
      <c r="E38">
        <v>9.0259045950105102E-2</v>
      </c>
      <c r="F38" t="s">
        <v>2910</v>
      </c>
      <c r="G38" t="s">
        <v>2910</v>
      </c>
      <c r="H38" s="1"/>
    </row>
    <row r="39" spans="1:8" x14ac:dyDescent="0.3">
      <c r="A39" s="1" t="s">
        <v>6225</v>
      </c>
      <c r="B39">
        <v>54672</v>
      </c>
      <c r="C39" t="s">
        <v>6226</v>
      </c>
      <c r="D39">
        <v>1.4352133122019599</v>
      </c>
      <c r="E39">
        <v>6.4001715220057603E-3</v>
      </c>
      <c r="F39">
        <v>1.3165887225011901</v>
      </c>
      <c r="G39">
        <v>1.18020908560811E-2</v>
      </c>
      <c r="H39" s="1"/>
    </row>
    <row r="40" spans="1:8" x14ac:dyDescent="0.3">
      <c r="A40" s="1" t="s">
        <v>6227</v>
      </c>
      <c r="B40">
        <v>215798</v>
      </c>
      <c r="C40" t="s">
        <v>6228</v>
      </c>
      <c r="D40" t="s">
        <v>2910</v>
      </c>
      <c r="E40" t="s">
        <v>2910</v>
      </c>
      <c r="F40">
        <v>1.1798460371914701</v>
      </c>
      <c r="G40">
        <v>1.5963131636363401E-2</v>
      </c>
      <c r="H40" s="1"/>
    </row>
    <row r="41" spans="1:8" x14ac:dyDescent="0.3">
      <c r="A41" s="1" t="s">
        <v>6229</v>
      </c>
      <c r="B41">
        <v>68048</v>
      </c>
      <c r="C41" t="s">
        <v>6230</v>
      </c>
      <c r="D41" t="s">
        <v>2910</v>
      </c>
      <c r="E41" t="s">
        <v>2910</v>
      </c>
      <c r="F41">
        <v>1.1493913508559901</v>
      </c>
      <c r="G41">
        <v>6.7535308884763699E-4</v>
      </c>
      <c r="H41" s="1"/>
    </row>
    <row r="42" spans="1:8" x14ac:dyDescent="0.3">
      <c r="A42" s="1" t="s">
        <v>6231</v>
      </c>
      <c r="B42">
        <v>17355</v>
      </c>
      <c r="C42" t="s">
        <v>6232</v>
      </c>
      <c r="D42" t="s">
        <v>2910</v>
      </c>
      <c r="E42" t="s">
        <v>2910</v>
      </c>
      <c r="F42">
        <v>1.1378612930052301</v>
      </c>
      <c r="G42">
        <v>7.82093271864369E-4</v>
      </c>
      <c r="H42" s="1"/>
    </row>
    <row r="43" spans="1:8" x14ac:dyDescent="0.3">
      <c r="A43" s="1" t="s">
        <v>6233</v>
      </c>
      <c r="B43">
        <v>69597</v>
      </c>
      <c r="C43" t="s">
        <v>6234</v>
      </c>
      <c r="D43" t="s">
        <v>2910</v>
      </c>
      <c r="E43" t="s">
        <v>2910</v>
      </c>
      <c r="F43">
        <v>2.7793148969605102</v>
      </c>
      <c r="G43" s="10">
        <v>4.2238396731417403E-5</v>
      </c>
      <c r="H43" s="1"/>
    </row>
    <row r="44" spans="1:8" x14ac:dyDescent="0.3">
      <c r="A44" s="1" t="s">
        <v>18</v>
      </c>
      <c r="B44">
        <v>11576</v>
      </c>
      <c r="C44" t="s">
        <v>2546</v>
      </c>
      <c r="D44">
        <v>1.3054533628695399</v>
      </c>
      <c r="E44">
        <v>9.1254096876959897E-3</v>
      </c>
      <c r="F44">
        <v>2.96971246249942</v>
      </c>
      <c r="G44">
        <v>1.4154597580654801E-4</v>
      </c>
      <c r="H44" s="1"/>
    </row>
    <row r="45" spans="1:8" x14ac:dyDescent="0.3">
      <c r="A45" s="1" t="s">
        <v>799</v>
      </c>
      <c r="B45">
        <v>77559</v>
      </c>
      <c r="C45" t="s">
        <v>2549</v>
      </c>
      <c r="D45" t="s">
        <v>2910</v>
      </c>
      <c r="E45" t="s">
        <v>2910</v>
      </c>
      <c r="F45">
        <v>1.49632564075265</v>
      </c>
      <c r="G45">
        <v>4.7147886048569104E-3</v>
      </c>
      <c r="H45" s="1"/>
    </row>
    <row r="46" spans="1:8" x14ac:dyDescent="0.3">
      <c r="A46" s="1" t="s">
        <v>21</v>
      </c>
      <c r="B46">
        <v>239528</v>
      </c>
      <c r="C46" t="s">
        <v>2550</v>
      </c>
      <c r="D46" t="s">
        <v>2910</v>
      </c>
      <c r="E46" t="s">
        <v>2910</v>
      </c>
      <c r="F46">
        <v>1.5444859483286</v>
      </c>
      <c r="G46">
        <v>1.1255018199042501E-3</v>
      </c>
      <c r="H46" s="1"/>
    </row>
    <row r="47" spans="1:8" x14ac:dyDescent="0.3">
      <c r="A47" s="1" t="s">
        <v>23</v>
      </c>
      <c r="B47">
        <v>52906</v>
      </c>
      <c r="C47" t="s">
        <v>2554</v>
      </c>
      <c r="D47">
        <v>1.2784436910808299</v>
      </c>
      <c r="E47">
        <v>1.8701290787871399E-3</v>
      </c>
      <c r="F47" t="s">
        <v>2910</v>
      </c>
      <c r="G47" t="s">
        <v>2910</v>
      </c>
      <c r="H47" s="1"/>
    </row>
    <row r="48" spans="1:8" x14ac:dyDescent="0.3">
      <c r="A48" s="1" t="s">
        <v>6235</v>
      </c>
      <c r="B48">
        <v>11622</v>
      </c>
      <c r="C48" t="s">
        <v>6236</v>
      </c>
      <c r="D48" t="s">
        <v>2910</v>
      </c>
      <c r="E48" t="s">
        <v>2910</v>
      </c>
      <c r="F48">
        <v>2.0535092383518498</v>
      </c>
      <c r="G48">
        <v>0.14041120836868801</v>
      </c>
      <c r="H48" s="1"/>
    </row>
    <row r="49" spans="1:8" x14ac:dyDescent="0.3">
      <c r="A49" s="1" t="s">
        <v>6237</v>
      </c>
      <c r="B49" t="s">
        <v>2910</v>
      </c>
      <c r="C49" t="s">
        <v>6238</v>
      </c>
      <c r="D49" t="s">
        <v>2910</v>
      </c>
      <c r="E49" t="s">
        <v>2910</v>
      </c>
      <c r="F49">
        <v>1.3793047879971501</v>
      </c>
      <c r="G49">
        <v>6.8107434202040499E-4</v>
      </c>
      <c r="H49" s="1"/>
    </row>
    <row r="50" spans="1:8" x14ac:dyDescent="0.3">
      <c r="A50" s="1" t="s">
        <v>6239</v>
      </c>
      <c r="B50">
        <v>108909</v>
      </c>
      <c r="C50" t="s">
        <v>6240</v>
      </c>
      <c r="D50" t="s">
        <v>2910</v>
      </c>
      <c r="E50" t="s">
        <v>2910</v>
      </c>
      <c r="F50">
        <v>1.29811750497282</v>
      </c>
      <c r="G50">
        <v>1.72976095552071E-3</v>
      </c>
      <c r="H50" s="1"/>
    </row>
    <row r="51" spans="1:8" x14ac:dyDescent="0.3">
      <c r="A51" s="1" t="s">
        <v>6241</v>
      </c>
      <c r="B51">
        <v>66253</v>
      </c>
      <c r="C51" t="s">
        <v>6242</v>
      </c>
      <c r="D51">
        <v>1.23717195454777</v>
      </c>
      <c r="E51">
        <v>1.7876607781922599E-3</v>
      </c>
      <c r="F51">
        <v>2.0886735937199998</v>
      </c>
      <c r="G51">
        <v>1.0093519536582001E-4</v>
      </c>
      <c r="H51" s="1"/>
    </row>
    <row r="52" spans="1:8" x14ac:dyDescent="0.3">
      <c r="A52" s="1" t="s">
        <v>6243</v>
      </c>
      <c r="B52">
        <v>219181</v>
      </c>
      <c r="C52" t="s">
        <v>6244</v>
      </c>
      <c r="D52">
        <v>1.1560754713718</v>
      </c>
      <c r="E52">
        <v>2.9587911506377502E-3</v>
      </c>
      <c r="F52" t="s">
        <v>2910</v>
      </c>
      <c r="G52" t="s">
        <v>2910</v>
      </c>
      <c r="H52" s="1"/>
    </row>
    <row r="53" spans="1:8" x14ac:dyDescent="0.3">
      <c r="A53" s="1" t="s">
        <v>6245</v>
      </c>
      <c r="B53">
        <v>338351</v>
      </c>
      <c r="C53" t="s">
        <v>6246</v>
      </c>
      <c r="D53">
        <v>1.45032560962688</v>
      </c>
      <c r="E53">
        <v>1.9714671992239599E-2</v>
      </c>
      <c r="F53" t="s">
        <v>2910</v>
      </c>
      <c r="G53" t="s">
        <v>2910</v>
      </c>
      <c r="H53" s="1"/>
    </row>
    <row r="54" spans="1:8" x14ac:dyDescent="0.3">
      <c r="A54" s="1" t="s">
        <v>6247</v>
      </c>
      <c r="B54">
        <v>11655</v>
      </c>
      <c r="C54" t="s">
        <v>6248</v>
      </c>
      <c r="D54" t="s">
        <v>2910</v>
      </c>
      <c r="E54" t="s">
        <v>2910</v>
      </c>
      <c r="F54">
        <v>2.4129700274780399</v>
      </c>
      <c r="G54">
        <v>3.5611632292829399E-4</v>
      </c>
      <c r="H54" s="1"/>
    </row>
    <row r="55" spans="1:8" x14ac:dyDescent="0.3">
      <c r="A55" s="1" t="s">
        <v>804</v>
      </c>
      <c r="B55">
        <v>11658</v>
      </c>
      <c r="C55" t="s">
        <v>2561</v>
      </c>
      <c r="D55">
        <v>1.17599848071633</v>
      </c>
      <c r="E55">
        <v>7.2677191766961995E-4</v>
      </c>
      <c r="F55">
        <v>1.5363751955509399</v>
      </c>
      <c r="G55">
        <v>1.4906069382089601E-4</v>
      </c>
      <c r="H55" s="1"/>
    </row>
    <row r="56" spans="1:8" x14ac:dyDescent="0.3">
      <c r="A56" s="1" t="s">
        <v>6249</v>
      </c>
      <c r="B56">
        <v>56068</v>
      </c>
      <c r="C56" t="s">
        <v>6250</v>
      </c>
      <c r="D56">
        <v>2.0005142901364699</v>
      </c>
      <c r="E56">
        <v>8.0140811816218099E-2</v>
      </c>
      <c r="F56">
        <v>2.7862776476692699</v>
      </c>
      <c r="G56">
        <v>3.2209103675788997E-2</v>
      </c>
      <c r="H56" s="1"/>
    </row>
    <row r="57" spans="1:8" x14ac:dyDescent="0.3">
      <c r="A57" s="1" t="s">
        <v>2494</v>
      </c>
      <c r="B57">
        <v>27494</v>
      </c>
      <c r="C57" t="s">
        <v>5011</v>
      </c>
      <c r="D57">
        <v>1.3023628530435301</v>
      </c>
      <c r="E57">
        <v>5.4794673114248897E-2</v>
      </c>
      <c r="F57" t="s">
        <v>2910</v>
      </c>
      <c r="G57" t="s">
        <v>2910</v>
      </c>
      <c r="H57" s="1"/>
    </row>
    <row r="58" spans="1:8" x14ac:dyDescent="0.3">
      <c r="A58" s="1" t="s">
        <v>6251</v>
      </c>
      <c r="B58">
        <v>11717</v>
      </c>
      <c r="C58" t="s">
        <v>6252</v>
      </c>
      <c r="D58" t="s">
        <v>2910</v>
      </c>
      <c r="E58" t="s">
        <v>2910</v>
      </c>
      <c r="F58">
        <v>2.2307555935182699</v>
      </c>
      <c r="G58" s="10">
        <v>2.7412747238322201E-5</v>
      </c>
      <c r="H58" s="1"/>
    </row>
    <row r="59" spans="1:8" x14ac:dyDescent="0.3">
      <c r="A59" s="1" t="s">
        <v>6253</v>
      </c>
      <c r="B59">
        <v>11601</v>
      </c>
      <c r="C59" t="s">
        <v>6254</v>
      </c>
      <c r="D59">
        <v>1.1448733436541401</v>
      </c>
      <c r="E59">
        <v>7.6616259521362501E-3</v>
      </c>
      <c r="F59" t="s">
        <v>2910</v>
      </c>
      <c r="G59" t="s">
        <v>2910</v>
      </c>
      <c r="H59" s="1"/>
    </row>
    <row r="60" spans="1:8" x14ac:dyDescent="0.3">
      <c r="A60" s="1" t="s">
        <v>6255</v>
      </c>
      <c r="B60">
        <v>26360</v>
      </c>
      <c r="C60" t="s">
        <v>6256</v>
      </c>
      <c r="D60" t="s">
        <v>2910</v>
      </c>
      <c r="E60" t="s">
        <v>2910</v>
      </c>
      <c r="F60">
        <v>1.32822967626935</v>
      </c>
      <c r="G60">
        <v>1.4971573477475501E-4</v>
      </c>
      <c r="H60" s="1"/>
    </row>
    <row r="61" spans="1:8" x14ac:dyDescent="0.3">
      <c r="A61" s="1" t="s">
        <v>810</v>
      </c>
      <c r="B61">
        <v>268445</v>
      </c>
      <c r="C61" t="s">
        <v>2569</v>
      </c>
      <c r="D61">
        <v>1.2566372729708699</v>
      </c>
      <c r="E61">
        <v>5.8791604118025198E-4</v>
      </c>
      <c r="F61">
        <v>1.70746202817802</v>
      </c>
      <c r="G61" s="10">
        <v>8.6069247203695901E-5</v>
      </c>
      <c r="H61" s="1"/>
    </row>
    <row r="62" spans="1:8" x14ac:dyDescent="0.3">
      <c r="A62" s="1" t="s">
        <v>6257</v>
      </c>
      <c r="B62">
        <v>433667</v>
      </c>
      <c r="C62" t="s">
        <v>6258</v>
      </c>
      <c r="D62" t="s">
        <v>2910</v>
      </c>
      <c r="E62" t="s">
        <v>2910</v>
      </c>
      <c r="F62">
        <v>1.04228817523694</v>
      </c>
      <c r="G62">
        <v>1.2321500933350001E-2</v>
      </c>
      <c r="H62" s="1"/>
    </row>
    <row r="63" spans="1:8" x14ac:dyDescent="0.3">
      <c r="A63" s="1" t="s">
        <v>9090</v>
      </c>
      <c r="B63">
        <v>232339</v>
      </c>
      <c r="C63" t="s">
        <v>9091</v>
      </c>
      <c r="D63">
        <v>1.2217994382438599</v>
      </c>
      <c r="E63">
        <v>0.11253247796641901</v>
      </c>
      <c r="F63" t="s">
        <v>2910</v>
      </c>
      <c r="G63" t="s">
        <v>2910</v>
      </c>
      <c r="H63" s="1"/>
    </row>
    <row r="64" spans="1:8" x14ac:dyDescent="0.3">
      <c r="A64" s="1" t="s">
        <v>6259</v>
      </c>
      <c r="B64">
        <v>67434</v>
      </c>
      <c r="C64" t="s">
        <v>6260</v>
      </c>
      <c r="D64" t="s">
        <v>2910</v>
      </c>
      <c r="E64" t="s">
        <v>2910</v>
      </c>
      <c r="F64">
        <v>1.19971800093046</v>
      </c>
      <c r="G64">
        <v>7.7039263660153598E-4</v>
      </c>
      <c r="H64" s="1"/>
    </row>
    <row r="65" spans="1:8" x14ac:dyDescent="0.3">
      <c r="A65" s="1" t="s">
        <v>6261</v>
      </c>
      <c r="B65">
        <v>56503</v>
      </c>
      <c r="C65" t="s">
        <v>6262</v>
      </c>
      <c r="D65">
        <v>1.02703837723664</v>
      </c>
      <c r="E65">
        <v>3.6166205329539701E-3</v>
      </c>
      <c r="F65" t="s">
        <v>2910</v>
      </c>
      <c r="G65" t="s">
        <v>2910</v>
      </c>
      <c r="H65" s="1"/>
    </row>
    <row r="66" spans="1:8" x14ac:dyDescent="0.3">
      <c r="A66" s="1" t="s">
        <v>811</v>
      </c>
      <c r="B66">
        <v>99696</v>
      </c>
      <c r="C66" t="s">
        <v>2571</v>
      </c>
      <c r="D66" t="s">
        <v>2910</v>
      </c>
      <c r="E66" t="s">
        <v>2910</v>
      </c>
      <c r="F66">
        <v>1.1185436117346299</v>
      </c>
      <c r="G66">
        <v>4.4362865519708599E-4</v>
      </c>
      <c r="H66" s="1"/>
    </row>
    <row r="67" spans="1:8" x14ac:dyDescent="0.3">
      <c r="A67" s="1" t="s">
        <v>9210</v>
      </c>
      <c r="B67">
        <v>237615</v>
      </c>
      <c r="C67" t="s">
        <v>9211</v>
      </c>
      <c r="D67">
        <v>1.61221558851258</v>
      </c>
      <c r="E67">
        <v>9.1409828972678804E-3</v>
      </c>
      <c r="F67">
        <v>1.3260812330065701</v>
      </c>
      <c r="G67">
        <v>2.88344340652976E-2</v>
      </c>
      <c r="H67" s="1"/>
    </row>
    <row r="68" spans="1:8" x14ac:dyDescent="0.3">
      <c r="A68" s="1" t="s">
        <v>9092</v>
      </c>
      <c r="B68">
        <v>11737</v>
      </c>
      <c r="C68" t="s">
        <v>9093</v>
      </c>
      <c r="D68">
        <v>1.0260788929970199</v>
      </c>
      <c r="E68">
        <v>4.5098307694569299E-3</v>
      </c>
      <c r="F68" t="s">
        <v>2910</v>
      </c>
      <c r="G68" t="s">
        <v>2910</v>
      </c>
      <c r="H68" s="1"/>
    </row>
    <row r="69" spans="1:8" x14ac:dyDescent="0.3">
      <c r="A69" s="1" t="s">
        <v>6263</v>
      </c>
      <c r="B69">
        <v>16952</v>
      </c>
      <c r="C69" t="s">
        <v>6264</v>
      </c>
      <c r="D69">
        <v>1.2733590727600499</v>
      </c>
      <c r="E69">
        <v>1.02451404641212E-3</v>
      </c>
      <c r="F69">
        <v>1.1623578456727199</v>
      </c>
      <c r="G69">
        <v>1.7659513274136101E-3</v>
      </c>
      <c r="H69" s="1"/>
    </row>
    <row r="70" spans="1:8" x14ac:dyDescent="0.3">
      <c r="A70" s="1" t="s">
        <v>6265</v>
      </c>
      <c r="B70">
        <v>11745</v>
      </c>
      <c r="C70" t="s">
        <v>6266</v>
      </c>
      <c r="D70" t="s">
        <v>2910</v>
      </c>
      <c r="E70" t="s">
        <v>2910</v>
      </c>
      <c r="F70">
        <v>1.43768617641936</v>
      </c>
      <c r="G70">
        <v>1.1178840704438901E-3</v>
      </c>
      <c r="H70" s="1"/>
    </row>
    <row r="71" spans="1:8" x14ac:dyDescent="0.3">
      <c r="A71" s="1" t="s">
        <v>1988</v>
      </c>
      <c r="B71">
        <v>11746</v>
      </c>
      <c r="C71" t="s">
        <v>3867</v>
      </c>
      <c r="D71" t="s">
        <v>2910</v>
      </c>
      <c r="E71" t="s">
        <v>2910</v>
      </c>
      <c r="F71">
        <v>1.01364658713442</v>
      </c>
      <c r="G71">
        <v>7.2285874971745299E-4</v>
      </c>
      <c r="H71" s="1"/>
    </row>
    <row r="72" spans="1:8" x14ac:dyDescent="0.3">
      <c r="A72" s="1" t="s">
        <v>6267</v>
      </c>
      <c r="B72">
        <v>211556</v>
      </c>
      <c r="C72" t="s">
        <v>6268</v>
      </c>
      <c r="D72">
        <v>1.0343130402137899</v>
      </c>
      <c r="E72">
        <v>8.1718247599329805E-3</v>
      </c>
      <c r="F72" t="s">
        <v>2910</v>
      </c>
      <c r="G72" t="s">
        <v>2910</v>
      </c>
      <c r="H72" s="1"/>
    </row>
    <row r="73" spans="1:8" x14ac:dyDescent="0.3">
      <c r="A73" s="1" t="s">
        <v>9212</v>
      </c>
      <c r="B73">
        <v>252903</v>
      </c>
      <c r="C73" t="s">
        <v>9213</v>
      </c>
      <c r="D73">
        <v>1.67489773148056</v>
      </c>
      <c r="E73">
        <v>3.0130773128389701E-2</v>
      </c>
      <c r="F73">
        <v>2.6754100741159599</v>
      </c>
      <c r="G73">
        <v>4.5207732115849003E-3</v>
      </c>
      <c r="H73" s="1"/>
    </row>
    <row r="74" spans="1:8" x14ac:dyDescent="0.3">
      <c r="A74" s="1" t="s">
        <v>6269</v>
      </c>
      <c r="B74">
        <v>55946</v>
      </c>
      <c r="C74" t="s">
        <v>6270</v>
      </c>
      <c r="D74">
        <v>1.0749465686973001</v>
      </c>
      <c r="E74">
        <v>9.1591971671890001E-4</v>
      </c>
      <c r="F74">
        <v>1.0556615689122699</v>
      </c>
      <c r="G74">
        <v>1.0093834353226199E-3</v>
      </c>
      <c r="H74" s="1"/>
    </row>
    <row r="75" spans="1:8" x14ac:dyDescent="0.3">
      <c r="A75" s="1" t="s">
        <v>6271</v>
      </c>
      <c r="B75">
        <v>11777</v>
      </c>
      <c r="C75" t="s">
        <v>6272</v>
      </c>
      <c r="D75" t="s">
        <v>2910</v>
      </c>
      <c r="E75" t="s">
        <v>2910</v>
      </c>
      <c r="F75">
        <v>1.3612731675777501</v>
      </c>
      <c r="G75">
        <v>1.56485130916533E-4</v>
      </c>
      <c r="H75" s="1"/>
    </row>
    <row r="76" spans="1:8" x14ac:dyDescent="0.3">
      <c r="A76" s="1" t="s">
        <v>6273</v>
      </c>
      <c r="B76">
        <v>71898</v>
      </c>
      <c r="C76" t="s">
        <v>6274</v>
      </c>
      <c r="D76" t="s">
        <v>2910</v>
      </c>
      <c r="E76" t="s">
        <v>2910</v>
      </c>
      <c r="F76">
        <v>2.2688318686193401</v>
      </c>
      <c r="G76">
        <v>8.2622845061692193E-2</v>
      </c>
      <c r="H76" s="1"/>
    </row>
    <row r="77" spans="1:8" x14ac:dyDescent="0.3">
      <c r="A77" s="1" t="s">
        <v>814</v>
      </c>
      <c r="B77">
        <v>11820</v>
      </c>
      <c r="C77" t="s">
        <v>2576</v>
      </c>
      <c r="D77" t="s">
        <v>2910</v>
      </c>
      <c r="E77" t="s">
        <v>2910</v>
      </c>
      <c r="F77">
        <v>1.08115658764719</v>
      </c>
      <c r="G77">
        <v>3.4327654521598698E-3</v>
      </c>
      <c r="H77" s="1"/>
    </row>
    <row r="78" spans="1:8" x14ac:dyDescent="0.3">
      <c r="A78" s="1" t="s">
        <v>9214</v>
      </c>
      <c r="B78">
        <v>72993</v>
      </c>
      <c r="C78" t="s">
        <v>9215</v>
      </c>
      <c r="D78">
        <v>1.4131667482077299</v>
      </c>
      <c r="E78">
        <v>2.28744861512897E-3</v>
      </c>
      <c r="F78" t="s">
        <v>2910</v>
      </c>
      <c r="G78" t="s">
        <v>2910</v>
      </c>
      <c r="H78" s="1"/>
    </row>
    <row r="79" spans="1:8" x14ac:dyDescent="0.3">
      <c r="A79" s="1" t="s">
        <v>33</v>
      </c>
      <c r="B79">
        <v>212285</v>
      </c>
      <c r="C79" t="s">
        <v>2577</v>
      </c>
      <c r="D79">
        <v>1.58651162785724</v>
      </c>
      <c r="E79">
        <v>5.21802072022578E-2</v>
      </c>
      <c r="F79">
        <v>1.66615755447869</v>
      </c>
      <c r="G79">
        <v>5.8146019410465301E-2</v>
      </c>
      <c r="H79" s="1"/>
    </row>
    <row r="80" spans="1:8" x14ac:dyDescent="0.3">
      <c r="A80" s="1" t="s">
        <v>6275</v>
      </c>
      <c r="B80">
        <v>215821</v>
      </c>
      <c r="C80" t="s">
        <v>6276</v>
      </c>
      <c r="D80">
        <v>1.28036071393185</v>
      </c>
      <c r="E80">
        <v>2.9695098634995899E-2</v>
      </c>
      <c r="F80">
        <v>2.8568356550731302</v>
      </c>
      <c r="G80">
        <v>7.4388685464604699E-4</v>
      </c>
      <c r="H80" s="1"/>
    </row>
    <row r="81" spans="1:8" x14ac:dyDescent="0.3">
      <c r="A81" s="1" t="s">
        <v>6277</v>
      </c>
      <c r="B81">
        <v>268970</v>
      </c>
      <c r="C81" t="s">
        <v>6278</v>
      </c>
      <c r="D81" t="s">
        <v>2910</v>
      </c>
      <c r="E81" t="s">
        <v>2910</v>
      </c>
      <c r="F81">
        <v>1.9168917367490199</v>
      </c>
      <c r="G81">
        <v>0.141094201697676</v>
      </c>
      <c r="H81" s="1"/>
    </row>
    <row r="82" spans="1:8" x14ac:dyDescent="0.3">
      <c r="A82" s="1" t="s">
        <v>38</v>
      </c>
      <c r="B82">
        <v>11855</v>
      </c>
      <c r="C82" t="s">
        <v>2582</v>
      </c>
      <c r="D82">
        <v>1.2585455206541101</v>
      </c>
      <c r="E82">
        <v>3.1903725666564998E-2</v>
      </c>
      <c r="F82" t="s">
        <v>2910</v>
      </c>
      <c r="G82" t="s">
        <v>2910</v>
      </c>
      <c r="H82" s="1"/>
    </row>
    <row r="83" spans="1:8" x14ac:dyDescent="0.3">
      <c r="A83" s="1" t="s">
        <v>5048</v>
      </c>
      <c r="B83">
        <v>94246</v>
      </c>
      <c r="C83" t="s">
        <v>5242</v>
      </c>
      <c r="D83">
        <v>1.0009247838655599</v>
      </c>
      <c r="E83">
        <v>1.0510135110555799E-2</v>
      </c>
      <c r="F83" t="s">
        <v>2910</v>
      </c>
      <c r="G83" t="s">
        <v>2910</v>
      </c>
      <c r="H83" s="1"/>
    </row>
    <row r="84" spans="1:8" x14ac:dyDescent="0.3">
      <c r="A84" s="1" t="s">
        <v>6279</v>
      </c>
      <c r="B84">
        <v>23806</v>
      </c>
      <c r="C84" t="s">
        <v>6280</v>
      </c>
      <c r="D84" t="s">
        <v>2910</v>
      </c>
      <c r="E84" t="s">
        <v>2910</v>
      </c>
      <c r="F84">
        <v>1.00045702418162</v>
      </c>
      <c r="G84">
        <v>4.4225355412410997E-3</v>
      </c>
      <c r="H84" s="1"/>
    </row>
    <row r="85" spans="1:8" x14ac:dyDescent="0.3">
      <c r="A85" s="1" t="s">
        <v>6281</v>
      </c>
      <c r="B85">
        <v>104303</v>
      </c>
      <c r="C85" t="s">
        <v>6282</v>
      </c>
      <c r="D85" t="s">
        <v>2910</v>
      </c>
      <c r="E85" t="s">
        <v>2910</v>
      </c>
      <c r="F85">
        <v>1.4678944976797501</v>
      </c>
      <c r="G85" s="10">
        <v>6.1282966263465305E-5</v>
      </c>
      <c r="H85" s="1"/>
    </row>
    <row r="86" spans="1:8" x14ac:dyDescent="0.3">
      <c r="A86" s="1" t="s">
        <v>6283</v>
      </c>
      <c r="B86">
        <v>67166</v>
      </c>
      <c r="C86" t="s">
        <v>6284</v>
      </c>
      <c r="D86" t="s">
        <v>2910</v>
      </c>
      <c r="E86" t="s">
        <v>2910</v>
      </c>
      <c r="F86">
        <v>1.31563817789346</v>
      </c>
      <c r="G86">
        <v>1.2583344825970301E-3</v>
      </c>
      <c r="H86" s="1"/>
    </row>
    <row r="87" spans="1:8" x14ac:dyDescent="0.3">
      <c r="A87" s="1" t="s">
        <v>6285</v>
      </c>
      <c r="B87">
        <v>67416</v>
      </c>
      <c r="C87" t="s">
        <v>6286</v>
      </c>
      <c r="D87">
        <v>2.14841147224644</v>
      </c>
      <c r="E87">
        <v>1.6173148516818701E-2</v>
      </c>
      <c r="F87">
        <v>1.64910531889941</v>
      </c>
      <c r="G87">
        <v>6.1921866805885302E-2</v>
      </c>
      <c r="H87" s="1"/>
    </row>
    <row r="88" spans="1:8" x14ac:dyDescent="0.3">
      <c r="A88" s="1" t="s">
        <v>6287</v>
      </c>
      <c r="B88">
        <v>54447</v>
      </c>
      <c r="C88" t="s">
        <v>6288</v>
      </c>
      <c r="D88">
        <v>1.47698299135841</v>
      </c>
      <c r="E88">
        <v>0.12387476654655299</v>
      </c>
      <c r="F88" t="s">
        <v>2910</v>
      </c>
      <c r="G88" t="s">
        <v>2910</v>
      </c>
      <c r="H88" s="1"/>
    </row>
    <row r="89" spans="1:8" x14ac:dyDescent="0.3">
      <c r="A89" s="1" t="s">
        <v>6289</v>
      </c>
      <c r="B89">
        <v>77987</v>
      </c>
      <c r="C89" t="s">
        <v>6290</v>
      </c>
      <c r="D89">
        <v>1.5502994079998</v>
      </c>
      <c r="E89">
        <v>4.0994227173893599E-4</v>
      </c>
      <c r="F89">
        <v>1.53645959933569</v>
      </c>
      <c r="G89">
        <v>3.3647900451946899E-4</v>
      </c>
      <c r="H89" s="1"/>
    </row>
    <row r="90" spans="1:8" x14ac:dyDescent="0.3">
      <c r="A90" s="1" t="s">
        <v>6291</v>
      </c>
      <c r="B90">
        <v>66403</v>
      </c>
      <c r="C90" t="s">
        <v>6292</v>
      </c>
      <c r="D90" t="s">
        <v>2910</v>
      </c>
      <c r="E90" t="s">
        <v>2910</v>
      </c>
      <c r="F90">
        <v>1.04422650941812</v>
      </c>
      <c r="G90">
        <v>9.3183827426369895E-2</v>
      </c>
      <c r="H90" s="1"/>
    </row>
    <row r="91" spans="1:8" x14ac:dyDescent="0.3">
      <c r="A91" s="1" t="s">
        <v>5049</v>
      </c>
      <c r="B91">
        <v>192195</v>
      </c>
      <c r="C91" t="s">
        <v>5243</v>
      </c>
      <c r="D91">
        <v>1.05735009506212</v>
      </c>
      <c r="E91">
        <v>1.8701290787871399E-3</v>
      </c>
      <c r="F91" t="s">
        <v>2910</v>
      </c>
      <c r="G91" t="s">
        <v>2910</v>
      </c>
      <c r="H91" s="1"/>
    </row>
    <row r="92" spans="1:8" x14ac:dyDescent="0.3">
      <c r="A92" s="1" t="s">
        <v>6293</v>
      </c>
      <c r="B92">
        <v>27053</v>
      </c>
      <c r="C92" t="s">
        <v>6294</v>
      </c>
      <c r="D92" t="s">
        <v>2910</v>
      </c>
      <c r="E92" t="s">
        <v>2910</v>
      </c>
      <c r="F92">
        <v>1.4457650435314</v>
      </c>
      <c r="G92">
        <v>5.5135671781107504E-4</v>
      </c>
      <c r="H92" s="1"/>
    </row>
    <row r="93" spans="1:8" x14ac:dyDescent="0.3">
      <c r="A93" s="1" t="s">
        <v>9094</v>
      </c>
      <c r="B93">
        <v>11898</v>
      </c>
      <c r="C93" t="s">
        <v>9095</v>
      </c>
      <c r="D93" t="s">
        <v>2910</v>
      </c>
      <c r="E93" t="s">
        <v>2910</v>
      </c>
      <c r="F93">
        <v>2.4672874628588399</v>
      </c>
      <c r="G93">
        <v>3.8802544481319899E-3</v>
      </c>
      <c r="H93" s="1"/>
    </row>
    <row r="94" spans="1:8" x14ac:dyDescent="0.3">
      <c r="A94" s="1" t="s">
        <v>9078</v>
      </c>
      <c r="B94">
        <v>70472</v>
      </c>
      <c r="C94" t="s">
        <v>9079</v>
      </c>
      <c r="D94">
        <v>1.2942608276402101</v>
      </c>
      <c r="E94">
        <v>8.4048895724995708E-3</v>
      </c>
      <c r="F94" t="s">
        <v>2910</v>
      </c>
      <c r="G94" t="s">
        <v>2910</v>
      </c>
      <c r="H94" s="1"/>
    </row>
    <row r="95" spans="1:8" x14ac:dyDescent="0.3">
      <c r="A95" s="1" t="s">
        <v>6295</v>
      </c>
      <c r="B95">
        <v>237877</v>
      </c>
      <c r="C95" t="s">
        <v>6296</v>
      </c>
      <c r="D95">
        <v>2.2545175030898701</v>
      </c>
      <c r="E95">
        <v>1.4715578758231899E-2</v>
      </c>
      <c r="F95" t="s">
        <v>2910</v>
      </c>
      <c r="G95" t="s">
        <v>2910</v>
      </c>
      <c r="H95" s="1"/>
    </row>
    <row r="96" spans="1:8" x14ac:dyDescent="0.3">
      <c r="A96" s="1" t="s">
        <v>6297</v>
      </c>
      <c r="B96">
        <v>11908</v>
      </c>
      <c r="C96" t="s">
        <v>6298</v>
      </c>
      <c r="D96" t="s">
        <v>2910</v>
      </c>
      <c r="E96" t="s">
        <v>2910</v>
      </c>
      <c r="F96">
        <v>1.78371494509252</v>
      </c>
      <c r="G96" s="10">
        <v>4.7099700403265399E-5</v>
      </c>
      <c r="H96" s="1"/>
    </row>
    <row r="97" spans="1:8" x14ac:dyDescent="0.3">
      <c r="A97" s="1" t="s">
        <v>6299</v>
      </c>
      <c r="B97">
        <v>11910</v>
      </c>
      <c r="C97" t="s">
        <v>6300</v>
      </c>
      <c r="D97" t="s">
        <v>2910</v>
      </c>
      <c r="E97" t="s">
        <v>2910</v>
      </c>
      <c r="F97">
        <v>1.4146217335453399</v>
      </c>
      <c r="G97">
        <v>2.0523550183130899E-4</v>
      </c>
      <c r="H97" s="1"/>
    </row>
    <row r="98" spans="1:8" x14ac:dyDescent="0.3">
      <c r="A98" s="1" t="s">
        <v>6301</v>
      </c>
      <c r="B98">
        <v>11911</v>
      </c>
      <c r="C98" t="s">
        <v>6302</v>
      </c>
      <c r="D98" t="s">
        <v>2910</v>
      </c>
      <c r="E98" t="s">
        <v>2910</v>
      </c>
      <c r="F98">
        <v>1.21323297647315</v>
      </c>
      <c r="G98">
        <v>1.0055084018068001E-3</v>
      </c>
      <c r="H98" s="1"/>
    </row>
    <row r="99" spans="1:8" x14ac:dyDescent="0.3">
      <c r="A99" s="1" t="s">
        <v>6303</v>
      </c>
      <c r="B99">
        <v>107503</v>
      </c>
      <c r="C99" t="s">
        <v>6304</v>
      </c>
      <c r="D99" t="s">
        <v>2910</v>
      </c>
      <c r="E99" t="s">
        <v>2910</v>
      </c>
      <c r="F99">
        <v>1.1677651251588199</v>
      </c>
      <c r="G99">
        <v>1.04723742480458E-4</v>
      </c>
      <c r="H99" s="1"/>
    </row>
    <row r="100" spans="1:8" x14ac:dyDescent="0.3">
      <c r="A100" s="1" t="s">
        <v>9216</v>
      </c>
      <c r="B100">
        <v>108147</v>
      </c>
      <c r="C100" t="s">
        <v>9217</v>
      </c>
      <c r="D100">
        <v>1.34713215533969</v>
      </c>
      <c r="E100">
        <v>1.03291040127342E-3</v>
      </c>
      <c r="F100" t="s">
        <v>2910</v>
      </c>
      <c r="G100" t="s">
        <v>2910</v>
      </c>
      <c r="H100" s="1"/>
    </row>
    <row r="101" spans="1:8" x14ac:dyDescent="0.3">
      <c r="A101" s="1" t="s">
        <v>9096</v>
      </c>
      <c r="B101">
        <v>11920</v>
      </c>
      <c r="C101" t="s">
        <v>9097</v>
      </c>
      <c r="D101">
        <v>1.50749134882297</v>
      </c>
      <c r="E101">
        <v>4.83570469414187E-4</v>
      </c>
      <c r="F101" t="s">
        <v>2910</v>
      </c>
      <c r="G101" t="s">
        <v>2910</v>
      </c>
      <c r="H101" s="1"/>
    </row>
    <row r="102" spans="1:8" x14ac:dyDescent="0.3">
      <c r="A102" s="1" t="s">
        <v>6305</v>
      </c>
      <c r="B102">
        <v>320940</v>
      </c>
      <c r="C102" t="s">
        <v>6306</v>
      </c>
      <c r="D102">
        <v>1.54950281381223</v>
      </c>
      <c r="E102">
        <v>4.0670055701890499E-3</v>
      </c>
      <c r="F102" t="s">
        <v>2910</v>
      </c>
      <c r="G102" t="s">
        <v>2910</v>
      </c>
      <c r="H102" s="1"/>
    </row>
    <row r="103" spans="1:8" x14ac:dyDescent="0.3">
      <c r="A103" s="1" t="s">
        <v>6307</v>
      </c>
      <c r="B103">
        <v>70495</v>
      </c>
      <c r="C103" t="s">
        <v>6308</v>
      </c>
      <c r="D103" t="s">
        <v>2910</v>
      </c>
      <c r="E103" t="s">
        <v>2910</v>
      </c>
      <c r="F103">
        <v>1.07008709239813</v>
      </c>
      <c r="G103">
        <v>7.5473521797354099E-4</v>
      </c>
      <c r="H103" s="1"/>
    </row>
    <row r="104" spans="1:8" x14ac:dyDescent="0.3">
      <c r="A104" s="1" t="s">
        <v>6309</v>
      </c>
      <c r="B104">
        <v>242341</v>
      </c>
      <c r="C104" t="s">
        <v>6310</v>
      </c>
      <c r="D104">
        <v>1.75009272526092</v>
      </c>
      <c r="E104">
        <v>2.2391540250078399E-4</v>
      </c>
      <c r="F104">
        <v>2.3544164141202102</v>
      </c>
      <c r="G104" s="10">
        <v>3.7636660736992297E-5</v>
      </c>
      <c r="H104" s="1"/>
    </row>
    <row r="105" spans="1:8" x14ac:dyDescent="0.3">
      <c r="A105" s="1" t="s">
        <v>6311</v>
      </c>
      <c r="B105">
        <v>11964</v>
      </c>
      <c r="C105" t="s">
        <v>6312</v>
      </c>
      <c r="D105" t="s">
        <v>2910</v>
      </c>
      <c r="E105" t="s">
        <v>2910</v>
      </c>
      <c r="F105">
        <v>1.24983502824772</v>
      </c>
      <c r="G105">
        <v>3.6801793894459102E-4</v>
      </c>
      <c r="H105" s="1"/>
    </row>
    <row r="106" spans="1:8" x14ac:dyDescent="0.3">
      <c r="A106" s="1" t="s">
        <v>6313</v>
      </c>
      <c r="B106">
        <v>66335</v>
      </c>
      <c r="C106" t="s">
        <v>6314</v>
      </c>
      <c r="D106" t="s">
        <v>2910</v>
      </c>
      <c r="E106" t="s">
        <v>2910</v>
      </c>
      <c r="F106">
        <v>1.1632906193241599</v>
      </c>
      <c r="G106">
        <v>3.0237335967102098E-4</v>
      </c>
      <c r="H106" s="1"/>
    </row>
    <row r="107" spans="1:8" x14ac:dyDescent="0.3">
      <c r="A107" s="1" t="s">
        <v>6315</v>
      </c>
      <c r="B107">
        <v>108664</v>
      </c>
      <c r="C107" t="s">
        <v>6316</v>
      </c>
      <c r="D107" t="s">
        <v>2910</v>
      </c>
      <c r="E107" t="s">
        <v>2910</v>
      </c>
      <c r="F107">
        <v>1.91001458826181</v>
      </c>
      <c r="G107" s="10">
        <v>4.0486590798826499E-5</v>
      </c>
      <c r="H107" s="1"/>
    </row>
    <row r="108" spans="1:8" x14ac:dyDescent="0.3">
      <c r="A108" s="1" t="s">
        <v>53</v>
      </c>
      <c r="B108">
        <v>99169</v>
      </c>
      <c r="C108" t="s">
        <v>3766</v>
      </c>
      <c r="D108" t="s">
        <v>2910</v>
      </c>
      <c r="E108" t="s">
        <v>2910</v>
      </c>
      <c r="F108">
        <v>1.02121877921501</v>
      </c>
      <c r="G108">
        <v>8.5259601880633196E-2</v>
      </c>
      <c r="H108" s="1"/>
    </row>
    <row r="109" spans="1:8" x14ac:dyDescent="0.3">
      <c r="A109" s="1" t="s">
        <v>6317</v>
      </c>
      <c r="B109">
        <v>216177</v>
      </c>
      <c r="C109" t="s">
        <v>6318</v>
      </c>
      <c r="D109">
        <v>2.1661671171850299</v>
      </c>
      <c r="E109">
        <v>5.7048298879287399E-3</v>
      </c>
      <c r="F109" t="s">
        <v>2910</v>
      </c>
      <c r="G109" t="s">
        <v>2910</v>
      </c>
      <c r="H109" s="1"/>
    </row>
    <row r="110" spans="1:8" x14ac:dyDescent="0.3">
      <c r="A110" s="1" t="s">
        <v>6319</v>
      </c>
      <c r="B110">
        <v>54375</v>
      </c>
      <c r="C110" t="s">
        <v>6320</v>
      </c>
      <c r="D110">
        <v>1.3870478770691701</v>
      </c>
      <c r="E110">
        <v>4.4333099787417801E-4</v>
      </c>
      <c r="F110">
        <v>2.0521617494556001</v>
      </c>
      <c r="G110" s="10">
        <v>4.2238396731417403E-5</v>
      </c>
      <c r="H110" s="1"/>
    </row>
    <row r="111" spans="1:8" x14ac:dyDescent="0.3">
      <c r="A111" s="1" t="s">
        <v>6321</v>
      </c>
      <c r="B111">
        <v>320148</v>
      </c>
      <c r="C111" t="s">
        <v>6322</v>
      </c>
      <c r="D111" t="s">
        <v>2910</v>
      </c>
      <c r="E111" t="s">
        <v>2910</v>
      </c>
      <c r="F111">
        <v>1.7406504221278201</v>
      </c>
      <c r="G111">
        <v>2.6108780985971999E-3</v>
      </c>
      <c r="H111" s="1"/>
    </row>
    <row r="112" spans="1:8" x14ac:dyDescent="0.3">
      <c r="A112" s="1" t="s">
        <v>9218</v>
      </c>
      <c r="B112">
        <v>12014</v>
      </c>
      <c r="C112" t="s">
        <v>9219</v>
      </c>
      <c r="D112">
        <v>1.2484438832120801</v>
      </c>
      <c r="E112">
        <v>6.0702896801935399E-2</v>
      </c>
      <c r="F112">
        <v>1.15606206284948</v>
      </c>
      <c r="G112">
        <v>0.101577671790496</v>
      </c>
      <c r="H112" s="1"/>
    </row>
    <row r="113" spans="1:8" x14ac:dyDescent="0.3">
      <c r="A113" s="1" t="s">
        <v>5501</v>
      </c>
      <c r="B113">
        <v>213539</v>
      </c>
      <c r="C113" t="s">
        <v>5502</v>
      </c>
      <c r="D113" t="s">
        <v>2910</v>
      </c>
      <c r="E113" t="s">
        <v>2910</v>
      </c>
      <c r="F113">
        <v>1.02678046082776</v>
      </c>
      <c r="G113">
        <v>6.6137712809112501E-3</v>
      </c>
      <c r="H113" s="1"/>
    </row>
    <row r="114" spans="1:8" x14ac:dyDescent="0.3">
      <c r="A114" s="1" t="s">
        <v>9220</v>
      </c>
      <c r="B114">
        <v>70350</v>
      </c>
      <c r="C114" t="s">
        <v>9221</v>
      </c>
      <c r="D114">
        <v>1.11112075704544</v>
      </c>
      <c r="E114">
        <v>9.1927100841937802E-3</v>
      </c>
      <c r="F114">
        <v>1.6576089018532201</v>
      </c>
      <c r="G114">
        <v>1.4745991125585699E-3</v>
      </c>
      <c r="H114" s="1"/>
    </row>
    <row r="115" spans="1:8" x14ac:dyDescent="0.3">
      <c r="A115" s="1" t="s">
        <v>6323</v>
      </c>
      <c r="B115" t="s">
        <v>2910</v>
      </c>
      <c r="C115" t="s">
        <v>6324</v>
      </c>
      <c r="D115">
        <v>1.42025028259122</v>
      </c>
      <c r="E115">
        <v>3.3509852193945701E-3</v>
      </c>
      <c r="F115" t="s">
        <v>2910</v>
      </c>
      <c r="G115" t="s">
        <v>2910</v>
      </c>
      <c r="H115" s="1"/>
    </row>
    <row r="116" spans="1:8" x14ac:dyDescent="0.3">
      <c r="A116" s="1" t="s">
        <v>6325</v>
      </c>
      <c r="B116" t="s">
        <v>2910</v>
      </c>
      <c r="C116" t="s">
        <v>6326</v>
      </c>
      <c r="D116" t="s">
        <v>2910</v>
      </c>
      <c r="E116" t="s">
        <v>2910</v>
      </c>
      <c r="F116">
        <v>1.9546417971807499</v>
      </c>
      <c r="G116">
        <v>2.1278544422048299E-2</v>
      </c>
      <c r="H116" s="1"/>
    </row>
    <row r="117" spans="1:8" x14ac:dyDescent="0.3">
      <c r="A117" s="1" t="s">
        <v>6327</v>
      </c>
      <c r="B117">
        <v>12033</v>
      </c>
      <c r="C117" t="s">
        <v>6328</v>
      </c>
      <c r="D117">
        <v>1.22314810308499</v>
      </c>
      <c r="E117">
        <v>8.92958390143604E-3</v>
      </c>
      <c r="F117" t="s">
        <v>2910</v>
      </c>
      <c r="G117" t="s">
        <v>2910</v>
      </c>
      <c r="H117" s="1"/>
    </row>
    <row r="118" spans="1:8" x14ac:dyDescent="0.3">
      <c r="A118" s="1" t="s">
        <v>6329</v>
      </c>
      <c r="B118">
        <v>29815</v>
      </c>
      <c r="C118" t="s">
        <v>6330</v>
      </c>
      <c r="D118" t="s">
        <v>2910</v>
      </c>
      <c r="E118" t="s">
        <v>2910</v>
      </c>
      <c r="F118">
        <v>1.13319525666097</v>
      </c>
      <c r="G118">
        <v>7.7708630701680203E-4</v>
      </c>
      <c r="H118" s="1"/>
    </row>
    <row r="119" spans="1:8" x14ac:dyDescent="0.3">
      <c r="A119" s="1" t="s">
        <v>6331</v>
      </c>
      <c r="B119">
        <v>12043</v>
      </c>
      <c r="C119" t="s">
        <v>6332</v>
      </c>
      <c r="D119">
        <v>3.5824691084159901</v>
      </c>
      <c r="E119">
        <v>1.04448926652964E-2</v>
      </c>
      <c r="F119">
        <v>3.0250921535666802</v>
      </c>
      <c r="G119">
        <v>2.9378524844403099E-2</v>
      </c>
      <c r="H119" s="1"/>
    </row>
    <row r="120" spans="1:8" x14ac:dyDescent="0.3">
      <c r="A120" s="1" t="s">
        <v>6333</v>
      </c>
      <c r="B120">
        <v>12045</v>
      </c>
      <c r="C120" t="s">
        <v>6334</v>
      </c>
      <c r="D120">
        <v>1.1215359265698399</v>
      </c>
      <c r="E120">
        <v>2.366167248704E-2</v>
      </c>
      <c r="F120">
        <v>2.38265303867222</v>
      </c>
      <c r="G120">
        <v>7.2040924879623403E-4</v>
      </c>
      <c r="H120" s="1"/>
    </row>
    <row r="121" spans="1:8" x14ac:dyDescent="0.3">
      <c r="A121" s="1" t="s">
        <v>6335</v>
      </c>
      <c r="B121">
        <v>110279</v>
      </c>
      <c r="C121" t="s">
        <v>6336</v>
      </c>
      <c r="D121">
        <v>1.0305367117422699</v>
      </c>
      <c r="E121">
        <v>1.0569510434251601E-2</v>
      </c>
      <c r="F121" t="s">
        <v>2910</v>
      </c>
      <c r="G121" t="s">
        <v>2910</v>
      </c>
      <c r="H121" s="1"/>
    </row>
    <row r="122" spans="1:8" x14ac:dyDescent="0.3">
      <c r="A122" s="1" t="s">
        <v>6337</v>
      </c>
      <c r="B122">
        <v>69772</v>
      </c>
      <c r="C122" t="s">
        <v>6338</v>
      </c>
      <c r="D122">
        <v>2.0029430256106902</v>
      </c>
      <c r="E122">
        <v>5.2341837108407904E-4</v>
      </c>
      <c r="F122">
        <v>1.6916466816683999</v>
      </c>
      <c r="G122">
        <v>1.08870774316969E-3</v>
      </c>
      <c r="H122" s="1"/>
    </row>
    <row r="123" spans="1:8" x14ac:dyDescent="0.3">
      <c r="A123" s="1" t="s">
        <v>64</v>
      </c>
      <c r="B123">
        <v>544971</v>
      </c>
      <c r="C123" t="s">
        <v>2621</v>
      </c>
      <c r="D123">
        <v>1.1800618570947099</v>
      </c>
      <c r="E123">
        <v>1.0169452143542101E-2</v>
      </c>
      <c r="F123" t="s">
        <v>2910</v>
      </c>
      <c r="G123" t="s">
        <v>2910</v>
      </c>
      <c r="H123" s="1"/>
    </row>
    <row r="124" spans="1:8" x14ac:dyDescent="0.3">
      <c r="A124" s="1" t="s">
        <v>6339</v>
      </c>
      <c r="B124">
        <v>20893</v>
      </c>
      <c r="C124" t="s">
        <v>6340</v>
      </c>
      <c r="D124">
        <v>1.0486064566920199</v>
      </c>
      <c r="E124">
        <v>4.3266445741406302E-3</v>
      </c>
      <c r="F124">
        <v>1.9390472712603199</v>
      </c>
      <c r="G124">
        <v>1.79687470636E-4</v>
      </c>
      <c r="H124" s="1"/>
    </row>
    <row r="125" spans="1:8" x14ac:dyDescent="0.3">
      <c r="A125" s="1" t="s">
        <v>6341</v>
      </c>
      <c r="B125">
        <v>79362</v>
      </c>
      <c r="C125" t="s">
        <v>6342</v>
      </c>
      <c r="D125" t="s">
        <v>2910</v>
      </c>
      <c r="E125" t="s">
        <v>2910</v>
      </c>
      <c r="F125">
        <v>1.3161725970154901</v>
      </c>
      <c r="G125">
        <v>6.7046791887200299E-3</v>
      </c>
      <c r="H125" s="1"/>
    </row>
    <row r="126" spans="1:8" x14ac:dyDescent="0.3">
      <c r="A126" s="1" t="s">
        <v>6343</v>
      </c>
      <c r="B126">
        <v>66352</v>
      </c>
      <c r="C126" t="s">
        <v>6344</v>
      </c>
      <c r="D126" t="s">
        <v>2910</v>
      </c>
      <c r="E126" t="s">
        <v>2910</v>
      </c>
      <c r="F126">
        <v>1.32266120359504</v>
      </c>
      <c r="G126">
        <v>2.76302072017975E-4</v>
      </c>
      <c r="H126" s="1"/>
    </row>
    <row r="127" spans="1:8" x14ac:dyDescent="0.3">
      <c r="A127" s="1" t="s">
        <v>2012</v>
      </c>
      <c r="B127">
        <v>12176</v>
      </c>
      <c r="C127" t="s">
        <v>3920</v>
      </c>
      <c r="D127" t="s">
        <v>2910</v>
      </c>
      <c r="E127" t="s">
        <v>2910</v>
      </c>
      <c r="F127">
        <v>1.00499854195255</v>
      </c>
      <c r="G127">
        <v>1.00051007405116E-3</v>
      </c>
      <c r="H127" s="1"/>
    </row>
    <row r="128" spans="1:8" x14ac:dyDescent="0.3">
      <c r="A128" s="1" t="s">
        <v>74</v>
      </c>
      <c r="B128">
        <v>382236</v>
      </c>
      <c r="C128" t="s">
        <v>2639</v>
      </c>
      <c r="D128">
        <v>1.3836356399587399</v>
      </c>
      <c r="E128">
        <v>7.3702518569193007E-2</v>
      </c>
      <c r="F128" t="s">
        <v>2910</v>
      </c>
      <c r="G128" t="s">
        <v>2910</v>
      </c>
      <c r="H128" s="1"/>
    </row>
    <row r="129" spans="1:8" x14ac:dyDescent="0.3">
      <c r="A129" s="1" t="s">
        <v>6345</v>
      </c>
      <c r="B129">
        <v>12217</v>
      </c>
      <c r="C129" t="s">
        <v>6346</v>
      </c>
      <c r="D129" t="s">
        <v>2910</v>
      </c>
      <c r="E129" t="s">
        <v>2910</v>
      </c>
      <c r="F129">
        <v>1.14689346286538</v>
      </c>
      <c r="G129">
        <v>4.8089029384109101E-3</v>
      </c>
      <c r="H129" s="1"/>
    </row>
    <row r="130" spans="1:8" x14ac:dyDescent="0.3">
      <c r="A130" s="1" t="s">
        <v>6347</v>
      </c>
      <c r="B130">
        <v>66882</v>
      </c>
      <c r="C130" t="s">
        <v>6348</v>
      </c>
      <c r="D130" t="s">
        <v>2910</v>
      </c>
      <c r="E130" t="s">
        <v>2910</v>
      </c>
      <c r="F130">
        <v>1.47826350037502</v>
      </c>
      <c r="G130" s="10">
        <v>5.4155627630407199E-5</v>
      </c>
      <c r="H130" s="1"/>
    </row>
    <row r="131" spans="1:8" x14ac:dyDescent="0.3">
      <c r="A131" s="1" t="s">
        <v>6349</v>
      </c>
      <c r="B131">
        <v>66912</v>
      </c>
      <c r="C131" t="s">
        <v>6350</v>
      </c>
      <c r="D131">
        <v>1.4230124258441801</v>
      </c>
      <c r="E131">
        <v>2.6712199083084799E-3</v>
      </c>
      <c r="F131" t="s">
        <v>2910</v>
      </c>
      <c r="G131" t="s">
        <v>2910</v>
      </c>
      <c r="H131" s="1"/>
    </row>
    <row r="132" spans="1:8" x14ac:dyDescent="0.3">
      <c r="A132" s="1" t="s">
        <v>6351</v>
      </c>
      <c r="B132">
        <v>94192</v>
      </c>
      <c r="C132" t="s">
        <v>6352</v>
      </c>
      <c r="D132">
        <v>1.83446179831304</v>
      </c>
      <c r="E132">
        <v>2.86454107612652E-2</v>
      </c>
      <c r="F132">
        <v>1.25872857624196</v>
      </c>
      <c r="G132">
        <v>0.13319700309951901</v>
      </c>
      <c r="H132" s="1"/>
    </row>
    <row r="133" spans="1:8" x14ac:dyDescent="0.3">
      <c r="A133" s="1" t="s">
        <v>6353</v>
      </c>
      <c r="B133">
        <v>77644</v>
      </c>
      <c r="C133" t="s">
        <v>6354</v>
      </c>
      <c r="D133">
        <v>1.46223710608491</v>
      </c>
      <c r="E133">
        <v>2.8340672532356499E-3</v>
      </c>
      <c r="F133">
        <v>1.1932971773160801</v>
      </c>
      <c r="G133">
        <v>9.3037664710613598E-3</v>
      </c>
      <c r="H133" s="1"/>
    </row>
    <row r="134" spans="1:8" x14ac:dyDescent="0.3">
      <c r="A134" s="1" t="s">
        <v>839</v>
      </c>
      <c r="B134">
        <v>12287</v>
      </c>
      <c r="C134" t="s">
        <v>2644</v>
      </c>
      <c r="D134">
        <v>1.8549424301936299</v>
      </c>
      <c r="E134">
        <v>4.69258848913107E-3</v>
      </c>
      <c r="F134">
        <v>2.0664894797175699</v>
      </c>
      <c r="G134">
        <v>3.1970954995415701E-3</v>
      </c>
      <c r="H134" s="1"/>
    </row>
    <row r="135" spans="1:8" x14ac:dyDescent="0.3">
      <c r="A135" s="1" t="s">
        <v>6355</v>
      </c>
      <c r="B135">
        <v>12301</v>
      </c>
      <c r="C135" t="s">
        <v>6356</v>
      </c>
      <c r="D135">
        <v>1.36320436729584</v>
      </c>
      <c r="E135">
        <v>8.37390950757522E-4</v>
      </c>
      <c r="F135">
        <v>1.31280828797532</v>
      </c>
      <c r="G135">
        <v>1.0093862702144601E-3</v>
      </c>
      <c r="H135" s="1"/>
    </row>
    <row r="136" spans="1:8" x14ac:dyDescent="0.3">
      <c r="A136" s="1" t="s">
        <v>78</v>
      </c>
      <c r="B136">
        <v>69719</v>
      </c>
      <c r="C136" t="s">
        <v>2645</v>
      </c>
      <c r="D136">
        <v>1.31545377417874</v>
      </c>
      <c r="E136">
        <v>1.88392664844156E-3</v>
      </c>
      <c r="F136" t="s">
        <v>2910</v>
      </c>
      <c r="G136" t="s">
        <v>2910</v>
      </c>
      <c r="H136" s="1"/>
    </row>
    <row r="137" spans="1:8" x14ac:dyDescent="0.3">
      <c r="A137" s="1" t="s">
        <v>6357</v>
      </c>
      <c r="B137">
        <v>54598</v>
      </c>
      <c r="C137" t="s">
        <v>6358</v>
      </c>
      <c r="D137">
        <v>1.99445537115052</v>
      </c>
      <c r="E137">
        <v>5.9085091126300502E-4</v>
      </c>
      <c r="F137">
        <v>1.3548342690108399</v>
      </c>
      <c r="G137">
        <v>4.0810041330365896E-3</v>
      </c>
      <c r="H137" s="1"/>
    </row>
    <row r="138" spans="1:8" x14ac:dyDescent="0.3">
      <c r="A138" s="1" t="s">
        <v>840</v>
      </c>
      <c r="B138">
        <v>12317</v>
      </c>
      <c r="C138" t="s">
        <v>2646</v>
      </c>
      <c r="D138" t="s">
        <v>2910</v>
      </c>
      <c r="E138" t="s">
        <v>2910</v>
      </c>
      <c r="F138">
        <v>1.18068768352836</v>
      </c>
      <c r="G138">
        <v>6.7355377453148001E-3</v>
      </c>
      <c r="H138" s="1"/>
    </row>
    <row r="139" spans="1:8" x14ac:dyDescent="0.3">
      <c r="A139" s="1" t="s">
        <v>6359</v>
      </c>
      <c r="B139">
        <v>108058</v>
      </c>
      <c r="C139" t="s">
        <v>6360</v>
      </c>
      <c r="D139">
        <v>1.20821297409589</v>
      </c>
      <c r="E139">
        <v>1.9943189918717099E-2</v>
      </c>
      <c r="F139">
        <v>1.8253193691484699</v>
      </c>
      <c r="G139">
        <v>3.5519012022968699E-3</v>
      </c>
      <c r="H139" s="1"/>
    </row>
    <row r="140" spans="1:8" x14ac:dyDescent="0.3">
      <c r="A140" s="1" t="s">
        <v>6361</v>
      </c>
      <c r="B140">
        <v>12330</v>
      </c>
      <c r="C140" t="s">
        <v>6362</v>
      </c>
      <c r="D140">
        <v>1.02785537484598</v>
      </c>
      <c r="E140">
        <v>6.0270260770666298E-4</v>
      </c>
      <c r="F140" t="s">
        <v>2910</v>
      </c>
      <c r="G140" t="s">
        <v>2910</v>
      </c>
      <c r="H140" s="1"/>
    </row>
    <row r="141" spans="1:8" x14ac:dyDescent="0.3">
      <c r="A141" s="1" t="s">
        <v>6363</v>
      </c>
      <c r="B141">
        <v>12339</v>
      </c>
      <c r="C141" t="s">
        <v>6364</v>
      </c>
      <c r="D141">
        <v>1.0306388620054201</v>
      </c>
      <c r="E141">
        <v>1.0104471264046601E-2</v>
      </c>
      <c r="F141" t="s">
        <v>2910</v>
      </c>
      <c r="G141" t="s">
        <v>2910</v>
      </c>
      <c r="H141" s="1"/>
    </row>
    <row r="142" spans="1:8" x14ac:dyDescent="0.3">
      <c r="A142" s="1" t="s">
        <v>2019</v>
      </c>
      <c r="B142">
        <v>71934</v>
      </c>
      <c r="C142" t="s">
        <v>3940</v>
      </c>
      <c r="D142" t="s">
        <v>2910</v>
      </c>
      <c r="E142" t="s">
        <v>2910</v>
      </c>
      <c r="F142">
        <v>1.3963272754698599</v>
      </c>
      <c r="G142">
        <v>1.58794195074986E-3</v>
      </c>
      <c r="H142" s="1"/>
    </row>
    <row r="143" spans="1:8" x14ac:dyDescent="0.3">
      <c r="A143" s="1" t="s">
        <v>2496</v>
      </c>
      <c r="B143">
        <v>12362</v>
      </c>
      <c r="C143" t="s">
        <v>5013</v>
      </c>
      <c r="D143" t="s">
        <v>2910</v>
      </c>
      <c r="E143" t="s">
        <v>2910</v>
      </c>
      <c r="F143">
        <v>1.2455949284035599</v>
      </c>
      <c r="G143">
        <v>4.6469604730855598E-3</v>
      </c>
      <c r="H143" s="1"/>
    </row>
    <row r="144" spans="1:8" x14ac:dyDescent="0.3">
      <c r="A144" s="1" t="s">
        <v>2497</v>
      </c>
      <c r="B144">
        <v>12363</v>
      </c>
      <c r="C144" t="s">
        <v>5014</v>
      </c>
      <c r="D144" t="s">
        <v>2910</v>
      </c>
      <c r="E144" t="s">
        <v>2910</v>
      </c>
      <c r="F144">
        <v>2.1894217743958602</v>
      </c>
      <c r="G144">
        <v>4.5138234252723002E-3</v>
      </c>
      <c r="H144" s="1"/>
    </row>
    <row r="145" spans="1:8" x14ac:dyDescent="0.3">
      <c r="A145" s="1" t="s">
        <v>6365</v>
      </c>
      <c r="B145">
        <v>12359</v>
      </c>
      <c r="C145" t="s">
        <v>6366</v>
      </c>
      <c r="D145" t="s">
        <v>2910</v>
      </c>
      <c r="E145" t="s">
        <v>2910</v>
      </c>
      <c r="F145">
        <v>1.36884739588868</v>
      </c>
      <c r="G145">
        <v>9.7718057232964008E-4</v>
      </c>
      <c r="H145" s="1"/>
    </row>
    <row r="146" spans="1:8" x14ac:dyDescent="0.3">
      <c r="A146" s="1" t="s">
        <v>2022</v>
      </c>
      <c r="B146">
        <v>12389</v>
      </c>
      <c r="C146" t="s">
        <v>3943</v>
      </c>
      <c r="D146" t="s">
        <v>2910</v>
      </c>
      <c r="E146" t="s">
        <v>2910</v>
      </c>
      <c r="F146">
        <v>1.31671989138334</v>
      </c>
      <c r="G146">
        <v>1.25043708082426E-2</v>
      </c>
      <c r="H146" s="1"/>
    </row>
    <row r="147" spans="1:8" x14ac:dyDescent="0.3">
      <c r="A147" s="1" t="s">
        <v>6367</v>
      </c>
      <c r="B147">
        <v>12390</v>
      </c>
      <c r="C147" t="s">
        <v>6368</v>
      </c>
      <c r="D147" t="s">
        <v>2910</v>
      </c>
      <c r="E147" t="s">
        <v>2910</v>
      </c>
      <c r="F147">
        <v>1.18055425031909</v>
      </c>
      <c r="G147">
        <v>9.5532498020161401E-4</v>
      </c>
      <c r="H147" s="1"/>
    </row>
    <row r="148" spans="1:8" x14ac:dyDescent="0.3">
      <c r="A148" s="1" t="s">
        <v>2023</v>
      </c>
      <c r="B148">
        <v>109857</v>
      </c>
      <c r="C148" t="s">
        <v>3944</v>
      </c>
      <c r="D148" t="s">
        <v>2910</v>
      </c>
      <c r="E148" t="s">
        <v>2910</v>
      </c>
      <c r="F148">
        <v>1.4434297991238401</v>
      </c>
      <c r="G148" s="10">
        <v>8.2045465327595905E-5</v>
      </c>
      <c r="H148" s="1"/>
    </row>
    <row r="149" spans="1:8" x14ac:dyDescent="0.3">
      <c r="A149" s="1" t="s">
        <v>1360</v>
      </c>
      <c r="B149">
        <v>12417</v>
      </c>
      <c r="C149" t="s">
        <v>3945</v>
      </c>
      <c r="D149">
        <v>1.3530843335298901</v>
      </c>
      <c r="E149">
        <v>1.7059642289430299E-2</v>
      </c>
      <c r="F149" t="s">
        <v>2910</v>
      </c>
      <c r="G149" t="s">
        <v>2910</v>
      </c>
      <c r="H149" s="1"/>
    </row>
    <row r="150" spans="1:8" x14ac:dyDescent="0.3">
      <c r="A150" s="1" t="s">
        <v>6369</v>
      </c>
      <c r="B150">
        <v>239839</v>
      </c>
      <c r="C150" t="s">
        <v>6370</v>
      </c>
      <c r="D150">
        <v>1.3438193078309399</v>
      </c>
      <c r="E150">
        <v>4.5710790728187199E-2</v>
      </c>
      <c r="F150">
        <v>1.26161448308085</v>
      </c>
      <c r="G150">
        <v>7.5457871670747398E-2</v>
      </c>
      <c r="H150" s="1"/>
    </row>
    <row r="151" spans="1:8" x14ac:dyDescent="0.3">
      <c r="A151" s="1" t="s">
        <v>6371</v>
      </c>
      <c r="B151">
        <v>75051</v>
      </c>
      <c r="C151" t="s">
        <v>6372</v>
      </c>
      <c r="D151">
        <v>1.55455450863258</v>
      </c>
      <c r="E151">
        <v>2.6242810381760701E-2</v>
      </c>
      <c r="F151">
        <v>1.2307859119745099</v>
      </c>
      <c r="G151">
        <v>8.2100546781903802E-2</v>
      </c>
      <c r="H151" s="1"/>
    </row>
    <row r="152" spans="1:8" x14ac:dyDescent="0.3">
      <c r="A152" s="1" t="s">
        <v>6373</v>
      </c>
      <c r="B152">
        <v>67179</v>
      </c>
      <c r="C152" t="s">
        <v>6374</v>
      </c>
      <c r="D152">
        <v>1.2316787425626901</v>
      </c>
      <c r="E152">
        <v>7.6034016501061398E-4</v>
      </c>
      <c r="F152">
        <v>1.31390861602689</v>
      </c>
      <c r="G152">
        <v>4.9169519347884102E-4</v>
      </c>
      <c r="H152" s="1"/>
    </row>
    <row r="153" spans="1:8" x14ac:dyDescent="0.3">
      <c r="A153" s="1" t="s">
        <v>6375</v>
      </c>
      <c r="B153">
        <v>67200</v>
      </c>
      <c r="C153" t="s">
        <v>6376</v>
      </c>
      <c r="D153">
        <v>1.56590725116197</v>
      </c>
      <c r="E153">
        <v>1.47722330596537E-2</v>
      </c>
      <c r="F153">
        <v>1.16426780042506</v>
      </c>
      <c r="G153">
        <v>6.4440376326713705E-2</v>
      </c>
      <c r="H153" s="1"/>
    </row>
    <row r="154" spans="1:8" x14ac:dyDescent="0.3">
      <c r="A154" s="1" t="s">
        <v>6377</v>
      </c>
      <c r="B154">
        <v>20296</v>
      </c>
      <c r="C154" t="s">
        <v>6378</v>
      </c>
      <c r="D154">
        <v>1.92366046982216</v>
      </c>
      <c r="E154">
        <v>9.0818743881740105E-3</v>
      </c>
      <c r="F154" t="s">
        <v>2910</v>
      </c>
      <c r="G154" t="s">
        <v>2910</v>
      </c>
      <c r="H154" s="1"/>
    </row>
    <row r="155" spans="1:8" x14ac:dyDescent="0.3">
      <c r="A155" s="1" t="s">
        <v>6379</v>
      </c>
      <c r="B155">
        <v>20306</v>
      </c>
      <c r="C155" t="s">
        <v>6380</v>
      </c>
      <c r="D155">
        <v>1.0261717856931201</v>
      </c>
      <c r="E155">
        <v>0.10444582530572399</v>
      </c>
      <c r="F155" t="s">
        <v>2910</v>
      </c>
      <c r="G155" t="s">
        <v>2910</v>
      </c>
      <c r="H155" s="1"/>
    </row>
    <row r="156" spans="1:8" x14ac:dyDescent="0.3">
      <c r="A156" s="1" t="s">
        <v>6381</v>
      </c>
      <c r="B156">
        <v>12443</v>
      </c>
      <c r="C156" t="s">
        <v>6382</v>
      </c>
      <c r="D156">
        <v>3.2482328397851199</v>
      </c>
      <c r="E156">
        <v>1.7283686024820301E-3</v>
      </c>
      <c r="F156" t="s">
        <v>2910</v>
      </c>
      <c r="G156" t="s">
        <v>2910</v>
      </c>
      <c r="H156" s="1"/>
    </row>
    <row r="157" spans="1:8" x14ac:dyDescent="0.3">
      <c r="A157" s="1" t="s">
        <v>92</v>
      </c>
      <c r="B157">
        <v>12444</v>
      </c>
      <c r="C157" t="s">
        <v>2672</v>
      </c>
      <c r="D157">
        <v>1.94745528545508</v>
      </c>
      <c r="E157">
        <v>1.86583730999352E-3</v>
      </c>
      <c r="F157" t="s">
        <v>2910</v>
      </c>
      <c r="G157" t="s">
        <v>2910</v>
      </c>
      <c r="H157" s="1"/>
    </row>
    <row r="158" spans="1:8" x14ac:dyDescent="0.3">
      <c r="A158" s="1" t="s">
        <v>6383</v>
      </c>
      <c r="B158">
        <v>56706</v>
      </c>
      <c r="C158" t="s">
        <v>6384</v>
      </c>
      <c r="D158">
        <v>1.1696300979312599</v>
      </c>
      <c r="E158">
        <v>7.2483408671669399E-4</v>
      </c>
      <c r="F158" t="s">
        <v>2910</v>
      </c>
      <c r="G158" t="s">
        <v>2910</v>
      </c>
      <c r="H158" s="1"/>
    </row>
    <row r="159" spans="1:8" x14ac:dyDescent="0.3">
      <c r="A159" s="1" t="s">
        <v>6385</v>
      </c>
      <c r="B159">
        <v>227210</v>
      </c>
      <c r="C159" t="s">
        <v>6386</v>
      </c>
      <c r="D159">
        <v>1.0913789456170999</v>
      </c>
      <c r="E159">
        <v>2.82563117768375E-3</v>
      </c>
      <c r="F159" t="s">
        <v>2910</v>
      </c>
      <c r="G159" t="s">
        <v>2910</v>
      </c>
      <c r="H159" s="1"/>
    </row>
    <row r="160" spans="1:8" x14ac:dyDescent="0.3">
      <c r="A160" s="1" t="s">
        <v>2029</v>
      </c>
      <c r="B160">
        <v>12768</v>
      </c>
      <c r="C160" t="s">
        <v>3958</v>
      </c>
      <c r="D160" t="s">
        <v>2910</v>
      </c>
      <c r="E160" t="s">
        <v>2910</v>
      </c>
      <c r="F160">
        <v>1.96500231997332</v>
      </c>
      <c r="G160" s="10">
        <v>9.5609709400965595E-5</v>
      </c>
      <c r="H160" s="1"/>
    </row>
    <row r="161" spans="1:8" x14ac:dyDescent="0.3">
      <c r="A161" s="1" t="s">
        <v>6387</v>
      </c>
      <c r="B161">
        <v>54199</v>
      </c>
      <c r="C161" t="s">
        <v>6388</v>
      </c>
      <c r="D161" t="s">
        <v>2910</v>
      </c>
      <c r="E161" t="s">
        <v>2910</v>
      </c>
      <c r="F161">
        <v>1.84101205868113</v>
      </c>
      <c r="G161" s="10">
        <v>9.5609709400965595E-5</v>
      </c>
      <c r="H161" s="1"/>
    </row>
    <row r="162" spans="1:8" x14ac:dyDescent="0.3">
      <c r="A162" s="1" t="s">
        <v>6389</v>
      </c>
      <c r="B162">
        <v>12466</v>
      </c>
      <c r="C162" t="s">
        <v>6390</v>
      </c>
      <c r="D162" t="s">
        <v>2910</v>
      </c>
      <c r="E162" t="s">
        <v>2910</v>
      </c>
      <c r="F162">
        <v>1.02056388957364</v>
      </c>
      <c r="G162">
        <v>1.70668354003912E-3</v>
      </c>
      <c r="H162" s="1"/>
    </row>
    <row r="163" spans="1:8" x14ac:dyDescent="0.3">
      <c r="A163" s="1" t="s">
        <v>6391</v>
      </c>
      <c r="B163">
        <v>235505</v>
      </c>
      <c r="C163" t="s">
        <v>6392</v>
      </c>
      <c r="D163">
        <v>2.7817769006816202</v>
      </c>
      <c r="E163">
        <v>1.3786302582228199E-3</v>
      </c>
      <c r="F163">
        <v>2.9209056236461599</v>
      </c>
      <c r="G163">
        <v>1.0888057768541201E-3</v>
      </c>
      <c r="H163" s="1"/>
    </row>
    <row r="164" spans="1:8" x14ac:dyDescent="0.3">
      <c r="A164" s="1" t="s">
        <v>6393</v>
      </c>
      <c r="B164">
        <v>17079</v>
      </c>
      <c r="C164" t="s">
        <v>6394</v>
      </c>
      <c r="D164">
        <v>1.2852896068205599</v>
      </c>
      <c r="E164">
        <v>1.02659666141743E-3</v>
      </c>
      <c r="F164">
        <v>1.9336668883972501</v>
      </c>
      <c r="G164">
        <v>1.0851535761446501E-4</v>
      </c>
      <c r="H164" s="1"/>
    </row>
    <row r="165" spans="1:8" x14ac:dyDescent="0.3">
      <c r="A165" s="1" t="s">
        <v>6395</v>
      </c>
      <c r="B165">
        <v>17470</v>
      </c>
      <c r="C165" t="s">
        <v>6396</v>
      </c>
      <c r="D165">
        <v>2.5624537154459501</v>
      </c>
      <c r="E165">
        <v>6.0270260770666298E-4</v>
      </c>
      <c r="F165">
        <v>4.643223368178</v>
      </c>
      <c r="G165" s="10">
        <v>2.6620327908662601E-5</v>
      </c>
      <c r="H165" s="1"/>
    </row>
    <row r="166" spans="1:8" x14ac:dyDescent="0.3">
      <c r="A166" s="1" t="s">
        <v>2498</v>
      </c>
      <c r="B166" t="s">
        <v>2910</v>
      </c>
      <c r="C166" t="s">
        <v>5015</v>
      </c>
      <c r="D166" t="s">
        <v>2910</v>
      </c>
      <c r="E166" t="s">
        <v>2910</v>
      </c>
      <c r="F166">
        <v>1.17384858155053</v>
      </c>
      <c r="G166">
        <v>1.52301468887869E-2</v>
      </c>
      <c r="H166" s="1"/>
    </row>
    <row r="167" spans="1:8" x14ac:dyDescent="0.3">
      <c r="A167" s="1" t="s">
        <v>2033</v>
      </c>
      <c r="B167">
        <v>12484</v>
      </c>
      <c r="C167" t="s">
        <v>3963</v>
      </c>
      <c r="D167" t="s">
        <v>2910</v>
      </c>
      <c r="E167" t="s">
        <v>2910</v>
      </c>
      <c r="F167">
        <v>1.82098079014549</v>
      </c>
      <c r="G167">
        <v>2.54033304852978E-2</v>
      </c>
      <c r="H167" s="1"/>
    </row>
    <row r="168" spans="1:8" x14ac:dyDescent="0.3">
      <c r="A168" s="1" t="s">
        <v>6397</v>
      </c>
      <c r="B168">
        <v>60533</v>
      </c>
      <c r="C168" t="s">
        <v>6398</v>
      </c>
      <c r="D168" t="s">
        <v>2910</v>
      </c>
      <c r="E168" t="s">
        <v>2910</v>
      </c>
      <c r="F168">
        <v>2.83810993774485</v>
      </c>
      <c r="G168">
        <v>1.12347270607982E-4</v>
      </c>
      <c r="H168" s="1"/>
    </row>
    <row r="169" spans="1:8" x14ac:dyDescent="0.3">
      <c r="A169" s="1" t="s">
        <v>97</v>
      </c>
      <c r="B169">
        <v>12488</v>
      </c>
      <c r="C169" t="s">
        <v>2678</v>
      </c>
      <c r="D169">
        <v>1.20222466328494</v>
      </c>
      <c r="E169">
        <v>2.29557754285624E-3</v>
      </c>
      <c r="F169" t="s">
        <v>2910</v>
      </c>
      <c r="G169" t="s">
        <v>2910</v>
      </c>
      <c r="H169" s="1"/>
    </row>
    <row r="170" spans="1:8" x14ac:dyDescent="0.3">
      <c r="A170" s="1" t="s">
        <v>6399</v>
      </c>
      <c r="B170">
        <v>12491</v>
      </c>
      <c r="C170" t="s">
        <v>6400</v>
      </c>
      <c r="D170">
        <v>1.9306261809058001</v>
      </c>
      <c r="E170">
        <v>8.5606776734561702E-4</v>
      </c>
      <c r="F170">
        <v>2.73671823630109</v>
      </c>
      <c r="G170">
        <v>1.2204679351152E-4</v>
      </c>
      <c r="H170" s="1"/>
    </row>
    <row r="171" spans="1:8" x14ac:dyDescent="0.3">
      <c r="A171" s="1" t="s">
        <v>2035</v>
      </c>
      <c r="B171">
        <v>21939</v>
      </c>
      <c r="C171" t="s">
        <v>3968</v>
      </c>
      <c r="D171" t="s">
        <v>2910</v>
      </c>
      <c r="E171" t="s">
        <v>2910</v>
      </c>
      <c r="F171">
        <v>1.1821610998819601</v>
      </c>
      <c r="G171">
        <v>2.25213338052969E-2</v>
      </c>
      <c r="H171" s="1"/>
    </row>
    <row r="172" spans="1:8" x14ac:dyDescent="0.3">
      <c r="A172" s="1" t="s">
        <v>6401</v>
      </c>
      <c r="B172">
        <v>11801</v>
      </c>
      <c r="C172" t="s">
        <v>6402</v>
      </c>
      <c r="D172">
        <v>1.3076309990758901</v>
      </c>
      <c r="E172">
        <v>2.9153138947391301E-3</v>
      </c>
      <c r="F172" t="s">
        <v>2910</v>
      </c>
      <c r="G172" t="s">
        <v>2910</v>
      </c>
      <c r="H172" s="1"/>
    </row>
    <row r="173" spans="1:8" x14ac:dyDescent="0.3">
      <c r="A173" s="1" t="s">
        <v>2038</v>
      </c>
      <c r="B173">
        <v>12524</v>
      </c>
      <c r="C173" t="s">
        <v>3973</v>
      </c>
      <c r="D173" t="s">
        <v>2910</v>
      </c>
      <c r="E173" t="s">
        <v>2910</v>
      </c>
      <c r="F173">
        <v>1.56711819807825</v>
      </c>
      <c r="G173">
        <v>3.3127925438976801E-3</v>
      </c>
      <c r="H173" s="1"/>
    </row>
    <row r="174" spans="1:8" x14ac:dyDescent="0.3">
      <c r="A174" s="1" t="s">
        <v>9106</v>
      </c>
      <c r="B174">
        <v>104252</v>
      </c>
      <c r="C174" t="s">
        <v>9107</v>
      </c>
      <c r="D174" t="s">
        <v>2910</v>
      </c>
      <c r="E174" t="s">
        <v>2910</v>
      </c>
      <c r="F174">
        <v>1.4412092322794201</v>
      </c>
      <c r="G174">
        <v>6.6985484412331403E-2</v>
      </c>
      <c r="H174" s="1"/>
    </row>
    <row r="175" spans="1:8" x14ac:dyDescent="0.3">
      <c r="A175" s="1" t="s">
        <v>6403</v>
      </c>
      <c r="B175">
        <v>66953</v>
      </c>
      <c r="C175" t="s">
        <v>6404</v>
      </c>
      <c r="D175">
        <v>1.95455081156624</v>
      </c>
      <c r="E175">
        <v>3.6166205329539701E-3</v>
      </c>
      <c r="F175">
        <v>1.0363569874999301</v>
      </c>
      <c r="G175">
        <v>7.0863591059633996E-2</v>
      </c>
      <c r="H175" s="1"/>
    </row>
    <row r="176" spans="1:8" x14ac:dyDescent="0.3">
      <c r="A176" s="1" t="s">
        <v>6405</v>
      </c>
      <c r="B176">
        <v>18647</v>
      </c>
      <c r="C176" t="s">
        <v>6406</v>
      </c>
      <c r="D176">
        <v>1.3380854884972</v>
      </c>
      <c r="E176">
        <v>2.57667091893817E-3</v>
      </c>
      <c r="F176" t="s">
        <v>2910</v>
      </c>
      <c r="G176" t="s">
        <v>2910</v>
      </c>
      <c r="H176" s="1"/>
    </row>
    <row r="177" spans="1:8" x14ac:dyDescent="0.3">
      <c r="A177" s="1" t="s">
        <v>6407</v>
      </c>
      <c r="B177">
        <v>12571</v>
      </c>
      <c r="C177" t="s">
        <v>6408</v>
      </c>
      <c r="D177">
        <v>1.69027721646295</v>
      </c>
      <c r="E177">
        <v>1.8536302743634499E-4</v>
      </c>
      <c r="F177">
        <v>2.0666252105937599</v>
      </c>
      <c r="G177" s="10">
        <v>4.0486590798826499E-5</v>
      </c>
      <c r="H177" s="1"/>
    </row>
    <row r="178" spans="1:8" x14ac:dyDescent="0.3">
      <c r="A178" s="1" t="s">
        <v>101</v>
      </c>
      <c r="B178">
        <v>12577</v>
      </c>
      <c r="C178" t="s">
        <v>2687</v>
      </c>
      <c r="D178" t="s">
        <v>2910</v>
      </c>
      <c r="E178" t="s">
        <v>2910</v>
      </c>
      <c r="F178">
        <v>1.76059504699417</v>
      </c>
      <c r="G178">
        <v>5.4498687431117805E-4</v>
      </c>
      <c r="H178" s="1"/>
    </row>
    <row r="179" spans="1:8" x14ac:dyDescent="0.3">
      <c r="A179" s="1" t="s">
        <v>6409</v>
      </c>
      <c r="B179">
        <v>12585</v>
      </c>
      <c r="C179" t="s">
        <v>6410</v>
      </c>
      <c r="D179">
        <v>1.21485374108446</v>
      </c>
      <c r="E179">
        <v>3.7224876071491601E-2</v>
      </c>
      <c r="F179" t="s">
        <v>2910</v>
      </c>
      <c r="G179" t="s">
        <v>2910</v>
      </c>
      <c r="H179" s="1"/>
    </row>
    <row r="180" spans="1:8" x14ac:dyDescent="0.3">
      <c r="A180" s="1" t="s">
        <v>6411</v>
      </c>
      <c r="B180">
        <v>321022</v>
      </c>
      <c r="C180" t="s">
        <v>6412</v>
      </c>
      <c r="D180" t="s">
        <v>2910</v>
      </c>
      <c r="E180" t="s">
        <v>2910</v>
      </c>
      <c r="F180">
        <v>1.1085261961402999</v>
      </c>
      <c r="G180">
        <v>4.2917714384494597E-3</v>
      </c>
      <c r="H180" s="1"/>
    </row>
    <row r="181" spans="1:8" x14ac:dyDescent="0.3">
      <c r="A181" s="1" t="s">
        <v>6413</v>
      </c>
      <c r="B181">
        <v>12593</v>
      </c>
      <c r="C181" t="s">
        <v>6414</v>
      </c>
      <c r="D181">
        <v>1.05821002776821</v>
      </c>
      <c r="E181">
        <v>1.8220943612320399E-2</v>
      </c>
      <c r="F181">
        <v>1.17697697680859</v>
      </c>
      <c r="G181">
        <v>1.4993178656263701E-2</v>
      </c>
      <c r="H181" s="1"/>
    </row>
    <row r="182" spans="1:8" x14ac:dyDescent="0.3">
      <c r="A182" s="1" t="s">
        <v>102</v>
      </c>
      <c r="B182">
        <v>12608</v>
      </c>
      <c r="C182" t="s">
        <v>2688</v>
      </c>
      <c r="D182" t="s">
        <v>2910</v>
      </c>
      <c r="E182" t="s">
        <v>2910</v>
      </c>
      <c r="F182">
        <v>1.4502954810988999</v>
      </c>
      <c r="G182">
        <v>4.74417886448475E-2</v>
      </c>
      <c r="H182" s="1"/>
    </row>
    <row r="183" spans="1:8" x14ac:dyDescent="0.3">
      <c r="A183" s="1" t="s">
        <v>6415</v>
      </c>
      <c r="B183">
        <v>319675</v>
      </c>
      <c r="C183" t="s">
        <v>6416</v>
      </c>
      <c r="D183">
        <v>1.8202989548431401</v>
      </c>
      <c r="E183">
        <v>1.2718386809425899E-2</v>
      </c>
      <c r="F183">
        <v>1.0823579155388701</v>
      </c>
      <c r="G183">
        <v>0.11655308349061499</v>
      </c>
      <c r="H183" s="1"/>
    </row>
    <row r="184" spans="1:8" x14ac:dyDescent="0.3">
      <c r="A184" s="1" t="s">
        <v>6417</v>
      </c>
      <c r="B184">
        <v>83922</v>
      </c>
      <c r="C184" t="s">
        <v>6418</v>
      </c>
      <c r="D184">
        <v>1.3430334451831201</v>
      </c>
      <c r="E184">
        <v>4.4391977767868303E-2</v>
      </c>
      <c r="F184" t="s">
        <v>2910</v>
      </c>
      <c r="G184" t="s">
        <v>2910</v>
      </c>
      <c r="H184" s="1"/>
    </row>
    <row r="185" spans="1:8" x14ac:dyDescent="0.3">
      <c r="A185" s="1" t="s">
        <v>6419</v>
      </c>
      <c r="B185">
        <v>225659</v>
      </c>
      <c r="C185" t="s">
        <v>6420</v>
      </c>
      <c r="D185">
        <v>1.0112032423053801</v>
      </c>
      <c r="E185">
        <v>3.33462551655875E-2</v>
      </c>
      <c r="F185">
        <v>1.0279910113489299</v>
      </c>
      <c r="G185">
        <v>4.2066353665863601E-2</v>
      </c>
      <c r="H185" s="1"/>
    </row>
    <row r="186" spans="1:8" x14ac:dyDescent="0.3">
      <c r="A186" s="1" t="s">
        <v>6421</v>
      </c>
      <c r="B186">
        <v>241447</v>
      </c>
      <c r="C186" t="s">
        <v>6422</v>
      </c>
      <c r="D186" t="s">
        <v>2910</v>
      </c>
      <c r="E186" t="s">
        <v>2910</v>
      </c>
      <c r="F186">
        <v>1.00800258862078</v>
      </c>
      <c r="G186">
        <v>2.07188052036835E-2</v>
      </c>
      <c r="H186" s="1"/>
    </row>
    <row r="187" spans="1:8" x14ac:dyDescent="0.3">
      <c r="A187" s="1" t="s">
        <v>6423</v>
      </c>
      <c r="B187">
        <v>12633</v>
      </c>
      <c r="C187" t="s">
        <v>6424</v>
      </c>
      <c r="D187" t="s">
        <v>2910</v>
      </c>
      <c r="E187" t="s">
        <v>2910</v>
      </c>
      <c r="F187">
        <v>1.2221781413928601</v>
      </c>
      <c r="G187">
        <v>9.9254323081427094E-4</v>
      </c>
      <c r="H187" s="1"/>
    </row>
    <row r="188" spans="1:8" x14ac:dyDescent="0.3">
      <c r="A188" s="1" t="s">
        <v>9222</v>
      </c>
      <c r="B188">
        <v>68178</v>
      </c>
      <c r="C188" t="s">
        <v>9223</v>
      </c>
      <c r="D188">
        <v>1.3142670988258001</v>
      </c>
      <c r="E188">
        <v>1.16921133696015E-3</v>
      </c>
      <c r="F188">
        <v>1.5671047031683001</v>
      </c>
      <c r="G188">
        <v>4.6151435768867902E-4</v>
      </c>
      <c r="H188" s="1"/>
    </row>
    <row r="189" spans="1:8" x14ac:dyDescent="0.3">
      <c r="A189" s="1" t="s">
        <v>9108</v>
      </c>
      <c r="B189">
        <v>68567</v>
      </c>
      <c r="C189" t="s">
        <v>9109</v>
      </c>
      <c r="D189">
        <v>2.2836742559357099</v>
      </c>
      <c r="E189">
        <v>1.810034986484E-4</v>
      </c>
      <c r="F189">
        <v>5.3021477043203298</v>
      </c>
      <c r="G189" s="10">
        <v>9.21247101715039E-7</v>
      </c>
      <c r="H189" s="1"/>
    </row>
    <row r="190" spans="1:8" x14ac:dyDescent="0.3">
      <c r="A190" s="1" t="s">
        <v>6425</v>
      </c>
      <c r="B190">
        <v>12660</v>
      </c>
      <c r="C190" t="s">
        <v>6426</v>
      </c>
      <c r="D190" t="s">
        <v>2910</v>
      </c>
      <c r="E190" t="s">
        <v>2910</v>
      </c>
      <c r="F190">
        <v>1.05351721037399</v>
      </c>
      <c r="G190">
        <v>3.26437600502595E-3</v>
      </c>
      <c r="H190" s="1"/>
    </row>
    <row r="191" spans="1:8" x14ac:dyDescent="0.3">
      <c r="A191" s="1" t="s">
        <v>6427</v>
      </c>
      <c r="B191">
        <v>66917</v>
      </c>
      <c r="C191" t="s">
        <v>6428</v>
      </c>
      <c r="D191">
        <v>1.0728128662602601</v>
      </c>
      <c r="E191">
        <v>2.4056717373500901E-3</v>
      </c>
      <c r="F191" t="s">
        <v>2910</v>
      </c>
      <c r="G191" t="s">
        <v>2910</v>
      </c>
      <c r="H191" s="1"/>
    </row>
    <row r="192" spans="1:8" x14ac:dyDescent="0.3">
      <c r="A192" s="1" t="s">
        <v>6429</v>
      </c>
      <c r="B192">
        <v>100910</v>
      </c>
      <c r="C192" t="s">
        <v>6430</v>
      </c>
      <c r="D192" t="s">
        <v>2910</v>
      </c>
      <c r="E192" t="s">
        <v>2910</v>
      </c>
      <c r="F192">
        <v>1.5016898936676399</v>
      </c>
      <c r="G192">
        <v>8.3415999276009896E-4</v>
      </c>
      <c r="H192" s="1"/>
    </row>
    <row r="193" spans="1:8" x14ac:dyDescent="0.3">
      <c r="A193" s="1" t="s">
        <v>6431</v>
      </c>
      <c r="B193">
        <v>58250</v>
      </c>
      <c r="C193" t="s">
        <v>6432</v>
      </c>
      <c r="D193">
        <v>2.9401063428268399</v>
      </c>
      <c r="E193">
        <v>9.00539380600532E-4</v>
      </c>
      <c r="F193">
        <v>4.5815429847427298</v>
      </c>
      <c r="G193" s="10">
        <v>7.6666576093551702E-5</v>
      </c>
      <c r="H193" s="1"/>
    </row>
    <row r="194" spans="1:8" x14ac:dyDescent="0.3">
      <c r="A194" s="1" t="s">
        <v>6433</v>
      </c>
      <c r="B194">
        <v>12675</v>
      </c>
      <c r="C194" t="s">
        <v>6434</v>
      </c>
      <c r="D194">
        <v>1.0489090621204</v>
      </c>
      <c r="E194">
        <v>1.0618038112978401E-2</v>
      </c>
      <c r="F194" t="s">
        <v>2910</v>
      </c>
      <c r="G194" t="s">
        <v>2910</v>
      </c>
      <c r="H194" s="1"/>
    </row>
    <row r="195" spans="1:8" x14ac:dyDescent="0.3">
      <c r="A195" s="1" t="s">
        <v>6435</v>
      </c>
      <c r="B195">
        <v>217732</v>
      </c>
      <c r="C195" t="s">
        <v>6436</v>
      </c>
      <c r="D195" t="s">
        <v>2910</v>
      </c>
      <c r="E195" t="s">
        <v>2910</v>
      </c>
      <c r="F195">
        <v>1.7136682822084599</v>
      </c>
      <c r="G195" s="10">
        <v>8.3859800973776005E-5</v>
      </c>
      <c r="H195" s="1"/>
    </row>
    <row r="196" spans="1:8" x14ac:dyDescent="0.3">
      <c r="A196" s="1" t="s">
        <v>9110</v>
      </c>
      <c r="B196">
        <v>26373</v>
      </c>
      <c r="C196" t="s">
        <v>9111</v>
      </c>
      <c r="D196" t="s">
        <v>2910</v>
      </c>
      <c r="E196" t="s">
        <v>2910</v>
      </c>
      <c r="F196">
        <v>1.04953338538695</v>
      </c>
      <c r="G196">
        <v>5.4516284631479801E-3</v>
      </c>
      <c r="H196" s="1"/>
    </row>
    <row r="197" spans="1:8" x14ac:dyDescent="0.3">
      <c r="A197" s="1" t="s">
        <v>6437</v>
      </c>
      <c r="B197">
        <v>56619</v>
      </c>
      <c r="C197" t="s">
        <v>6438</v>
      </c>
      <c r="D197" t="s">
        <v>2910</v>
      </c>
      <c r="E197" t="s">
        <v>2910</v>
      </c>
      <c r="F197">
        <v>3.46738826098218</v>
      </c>
      <c r="G197">
        <v>4.0625400139267303E-3</v>
      </c>
      <c r="H197" s="1"/>
    </row>
    <row r="198" spans="1:8" x14ac:dyDescent="0.3">
      <c r="A198" s="1" t="s">
        <v>2053</v>
      </c>
      <c r="B198">
        <v>23845</v>
      </c>
      <c r="C198" t="s">
        <v>4009</v>
      </c>
      <c r="D198" t="s">
        <v>2910</v>
      </c>
      <c r="E198" t="s">
        <v>2910</v>
      </c>
      <c r="F198">
        <v>1.46107764560592</v>
      </c>
      <c r="G198">
        <v>4.8089029384109101E-3</v>
      </c>
      <c r="H198" s="1"/>
    </row>
    <row r="199" spans="1:8" x14ac:dyDescent="0.3">
      <c r="A199" s="1" t="s">
        <v>6439</v>
      </c>
      <c r="B199">
        <v>29876</v>
      </c>
      <c r="C199" t="s">
        <v>6440</v>
      </c>
      <c r="D199" t="s">
        <v>2910</v>
      </c>
      <c r="E199" t="s">
        <v>2910</v>
      </c>
      <c r="F199">
        <v>1.5291917158205199</v>
      </c>
      <c r="G199">
        <v>8.5300985320923997E-4</v>
      </c>
      <c r="H199" s="1"/>
    </row>
    <row r="200" spans="1:8" x14ac:dyDescent="0.3">
      <c r="A200" s="1" t="s">
        <v>6441</v>
      </c>
      <c r="B200">
        <v>269713</v>
      </c>
      <c r="C200" t="s">
        <v>6442</v>
      </c>
      <c r="D200">
        <v>1.02055397569162</v>
      </c>
      <c r="E200">
        <v>9.3048721069967297E-3</v>
      </c>
      <c r="F200" t="s">
        <v>2910</v>
      </c>
      <c r="G200" t="s">
        <v>2910</v>
      </c>
      <c r="H200" s="1"/>
    </row>
    <row r="201" spans="1:8" x14ac:dyDescent="0.3">
      <c r="A201" s="1" t="s">
        <v>2056</v>
      </c>
      <c r="B201">
        <v>211286</v>
      </c>
      <c r="C201" t="s">
        <v>4013</v>
      </c>
      <c r="D201" t="s">
        <v>2910</v>
      </c>
      <c r="E201" t="s">
        <v>2910</v>
      </c>
      <c r="F201">
        <v>1.50662245996106</v>
      </c>
      <c r="G201">
        <v>1.50332645183966E-4</v>
      </c>
      <c r="H201" s="1"/>
    </row>
    <row r="202" spans="1:8" x14ac:dyDescent="0.3">
      <c r="A202" s="1" t="s">
        <v>870</v>
      </c>
      <c r="B202">
        <v>269582</v>
      </c>
      <c r="C202" t="s">
        <v>2720</v>
      </c>
      <c r="D202">
        <v>1.5281512523184599</v>
      </c>
      <c r="E202">
        <v>0.123543515774846</v>
      </c>
      <c r="F202" t="s">
        <v>2910</v>
      </c>
      <c r="G202" t="s">
        <v>2910</v>
      </c>
      <c r="H202" s="1"/>
    </row>
    <row r="203" spans="1:8" x14ac:dyDescent="0.3">
      <c r="A203" s="1" t="s">
        <v>6443</v>
      </c>
      <c r="B203">
        <v>74325</v>
      </c>
      <c r="C203" t="s">
        <v>6444</v>
      </c>
      <c r="D203" t="s">
        <v>2910</v>
      </c>
      <c r="E203" t="s">
        <v>2910</v>
      </c>
      <c r="F203">
        <v>1.37157372370153</v>
      </c>
      <c r="G203">
        <v>1.67339297551152E-4</v>
      </c>
      <c r="H203" s="1"/>
    </row>
    <row r="204" spans="1:8" x14ac:dyDescent="0.3">
      <c r="A204" s="1" t="s">
        <v>2057</v>
      </c>
      <c r="B204">
        <v>66588</v>
      </c>
      <c r="C204" t="s">
        <v>4014</v>
      </c>
      <c r="D204" t="s">
        <v>2910</v>
      </c>
      <c r="E204" t="s">
        <v>2910</v>
      </c>
      <c r="F204">
        <v>1.0364130814285499</v>
      </c>
      <c r="G204">
        <v>1.82574765626866E-3</v>
      </c>
      <c r="H204" s="1"/>
    </row>
    <row r="205" spans="1:8" x14ac:dyDescent="0.3">
      <c r="A205" s="1" t="s">
        <v>6445</v>
      </c>
      <c r="B205">
        <v>22169</v>
      </c>
      <c r="C205" t="s">
        <v>6446</v>
      </c>
      <c r="D205" t="s">
        <v>2910</v>
      </c>
      <c r="E205" t="s">
        <v>2910</v>
      </c>
      <c r="F205">
        <v>2.8236346591690098</v>
      </c>
      <c r="G205">
        <v>3.2129301207803702E-3</v>
      </c>
      <c r="H205" s="1"/>
    </row>
    <row r="206" spans="1:8" x14ac:dyDescent="0.3">
      <c r="A206" s="1" t="s">
        <v>6447</v>
      </c>
      <c r="B206">
        <v>104625</v>
      </c>
      <c r="C206" t="s">
        <v>6448</v>
      </c>
      <c r="D206">
        <v>1.1012923977453</v>
      </c>
      <c r="E206">
        <v>4.8263312414040197E-3</v>
      </c>
      <c r="F206" t="s">
        <v>2910</v>
      </c>
      <c r="G206" t="s">
        <v>2910</v>
      </c>
      <c r="H206" s="1"/>
    </row>
    <row r="207" spans="1:8" x14ac:dyDescent="0.3">
      <c r="A207" s="1" t="s">
        <v>6449</v>
      </c>
      <c r="B207">
        <v>338337</v>
      </c>
      <c r="C207" t="s">
        <v>6450</v>
      </c>
      <c r="D207" t="s">
        <v>2910</v>
      </c>
      <c r="E207" t="s">
        <v>2910</v>
      </c>
      <c r="F207">
        <v>1.3537981022410499</v>
      </c>
      <c r="G207">
        <v>3.1554642556348098E-4</v>
      </c>
      <c r="H207" s="1"/>
    </row>
    <row r="208" spans="1:8" x14ac:dyDescent="0.3">
      <c r="A208" s="1" t="s">
        <v>9112</v>
      </c>
      <c r="B208">
        <v>12819</v>
      </c>
      <c r="C208" t="s">
        <v>9113</v>
      </c>
      <c r="D208">
        <v>1.12836776176368</v>
      </c>
      <c r="E208">
        <v>9.8852483415621695E-2</v>
      </c>
      <c r="F208" t="s">
        <v>2910</v>
      </c>
      <c r="G208" t="s">
        <v>2910</v>
      </c>
      <c r="H208" s="1"/>
    </row>
    <row r="209" spans="1:8" x14ac:dyDescent="0.3">
      <c r="A209" s="1" t="s">
        <v>125</v>
      </c>
      <c r="B209">
        <v>12822</v>
      </c>
      <c r="C209" t="s">
        <v>2726</v>
      </c>
      <c r="D209">
        <v>1.07421887221182</v>
      </c>
      <c r="E209">
        <v>1.7208956178292E-2</v>
      </c>
      <c r="F209" t="s">
        <v>2910</v>
      </c>
      <c r="G209" t="s">
        <v>2910</v>
      </c>
      <c r="H209" s="1"/>
    </row>
    <row r="210" spans="1:8" x14ac:dyDescent="0.3">
      <c r="A210" s="1" t="s">
        <v>875</v>
      </c>
      <c r="B210">
        <v>12830</v>
      </c>
      <c r="C210" t="s">
        <v>2728</v>
      </c>
      <c r="D210" t="s">
        <v>2910</v>
      </c>
      <c r="E210" t="s">
        <v>2910</v>
      </c>
      <c r="F210">
        <v>1.71602333179503</v>
      </c>
      <c r="G210">
        <v>2.7540366115267199E-2</v>
      </c>
      <c r="H210" s="1"/>
    </row>
    <row r="211" spans="1:8" x14ac:dyDescent="0.3">
      <c r="A211" s="1" t="s">
        <v>6451</v>
      </c>
      <c r="B211">
        <v>67876</v>
      </c>
      <c r="C211" t="s">
        <v>6452</v>
      </c>
      <c r="D211" t="s">
        <v>2910</v>
      </c>
      <c r="E211" t="s">
        <v>2910</v>
      </c>
      <c r="F211">
        <v>1.6300707970659301</v>
      </c>
      <c r="G211" s="10">
        <v>3.7636660736992297E-5</v>
      </c>
      <c r="H211" s="1"/>
    </row>
    <row r="212" spans="1:8" x14ac:dyDescent="0.3">
      <c r="A212" s="1" t="s">
        <v>129</v>
      </c>
      <c r="B212">
        <v>12874</v>
      </c>
      <c r="C212" t="s">
        <v>2733</v>
      </c>
      <c r="D212">
        <v>1.5313280810472401</v>
      </c>
      <c r="E212">
        <v>2.1171894644093402E-3</v>
      </c>
      <c r="F212">
        <v>1.3868385283473299</v>
      </c>
      <c r="G212">
        <v>3.8577254187067999E-3</v>
      </c>
      <c r="H212" s="1"/>
    </row>
    <row r="213" spans="1:8" x14ac:dyDescent="0.3">
      <c r="A213" s="1" t="s">
        <v>880</v>
      </c>
      <c r="B213">
        <v>67579</v>
      </c>
      <c r="C213" t="s">
        <v>2737</v>
      </c>
      <c r="D213">
        <v>1.4962695247604501</v>
      </c>
      <c r="E213">
        <v>1.00709587505816E-3</v>
      </c>
      <c r="F213">
        <v>2.1561469800416999</v>
      </c>
      <c r="G213">
        <v>1.36471395807175E-4</v>
      </c>
      <c r="H213" s="1"/>
    </row>
    <row r="214" spans="1:8" x14ac:dyDescent="0.3">
      <c r="A214" s="1" t="s">
        <v>6453</v>
      </c>
      <c r="B214">
        <v>66871</v>
      </c>
      <c r="C214" t="s">
        <v>6454</v>
      </c>
      <c r="D214">
        <v>3.1407659087428601</v>
      </c>
      <c r="E214">
        <v>1.6206286316246E-4</v>
      </c>
      <c r="F214" t="s">
        <v>2910</v>
      </c>
      <c r="G214" t="s">
        <v>2910</v>
      </c>
      <c r="H214" s="1"/>
    </row>
    <row r="215" spans="1:8" x14ac:dyDescent="0.3">
      <c r="A215" s="1" t="s">
        <v>881</v>
      </c>
      <c r="B215">
        <v>51786</v>
      </c>
      <c r="C215" t="s">
        <v>2739</v>
      </c>
      <c r="D215" t="s">
        <v>2910</v>
      </c>
      <c r="E215" t="s">
        <v>2910</v>
      </c>
      <c r="F215">
        <v>1.11536436315318</v>
      </c>
      <c r="G215">
        <v>7.9556156113023604E-3</v>
      </c>
      <c r="H215" s="1"/>
    </row>
    <row r="216" spans="1:8" x14ac:dyDescent="0.3">
      <c r="A216" s="1" t="s">
        <v>6455</v>
      </c>
      <c r="B216">
        <v>432508</v>
      </c>
      <c r="C216" t="s">
        <v>6456</v>
      </c>
      <c r="D216" t="s">
        <v>2910</v>
      </c>
      <c r="E216" t="s">
        <v>2910</v>
      </c>
      <c r="F216">
        <v>1.05741528551233</v>
      </c>
      <c r="G216">
        <v>3.3647900451946899E-4</v>
      </c>
      <c r="H216" s="1"/>
    </row>
    <row r="217" spans="1:8" x14ac:dyDescent="0.3">
      <c r="A217" s="1" t="s">
        <v>6457</v>
      </c>
      <c r="B217">
        <v>231991</v>
      </c>
      <c r="C217" t="s">
        <v>6458</v>
      </c>
      <c r="D217" t="s">
        <v>2910</v>
      </c>
      <c r="E217" t="s">
        <v>2910</v>
      </c>
      <c r="F217">
        <v>1.2963167435135501</v>
      </c>
      <c r="G217">
        <v>4.2850737368292603E-3</v>
      </c>
      <c r="H217" s="1"/>
    </row>
    <row r="218" spans="1:8" x14ac:dyDescent="0.3">
      <c r="A218" s="1" t="s">
        <v>6459</v>
      </c>
      <c r="B218">
        <v>12977</v>
      </c>
      <c r="C218" t="s">
        <v>6460</v>
      </c>
      <c r="D218">
        <v>1.5954031662884101</v>
      </c>
      <c r="E218">
        <v>9.1254096876959897E-3</v>
      </c>
      <c r="F218">
        <v>2.5608754408697201</v>
      </c>
      <c r="G218">
        <v>9.7399036479193103E-4</v>
      </c>
      <c r="H218" s="1"/>
    </row>
    <row r="219" spans="1:8" x14ac:dyDescent="0.3">
      <c r="A219" s="1" t="s">
        <v>138</v>
      </c>
      <c r="B219">
        <v>121021</v>
      </c>
      <c r="C219" t="s">
        <v>2747</v>
      </c>
      <c r="D219" t="s">
        <v>2910</v>
      </c>
      <c r="E219" t="s">
        <v>2910</v>
      </c>
      <c r="F219">
        <v>1.0166167972990601</v>
      </c>
      <c r="G219">
        <v>5.9395665277337001E-2</v>
      </c>
      <c r="H219" s="1"/>
    </row>
    <row r="220" spans="1:8" x14ac:dyDescent="0.3">
      <c r="A220" s="1" t="s">
        <v>6461</v>
      </c>
      <c r="B220">
        <v>114564</v>
      </c>
      <c r="C220" t="s">
        <v>6462</v>
      </c>
      <c r="D220">
        <v>2.1026127634880099</v>
      </c>
      <c r="E220">
        <v>4.5619378936760302E-3</v>
      </c>
      <c r="F220">
        <v>1.44400652739138</v>
      </c>
      <c r="G220">
        <v>3.2243938351103799E-2</v>
      </c>
      <c r="H220" s="1"/>
    </row>
    <row r="221" spans="1:8" x14ac:dyDescent="0.3">
      <c r="A221" s="1" t="s">
        <v>6463</v>
      </c>
      <c r="B221">
        <v>12387</v>
      </c>
      <c r="C221" t="s">
        <v>6464</v>
      </c>
      <c r="D221">
        <v>1.00235933165965</v>
      </c>
      <c r="E221">
        <v>1.68806520527799E-3</v>
      </c>
      <c r="F221">
        <v>1.36280187735714</v>
      </c>
      <c r="G221">
        <v>3.3647900451946899E-4</v>
      </c>
      <c r="H221" s="1"/>
    </row>
    <row r="222" spans="1:8" x14ac:dyDescent="0.3">
      <c r="A222" s="1" t="s">
        <v>6465</v>
      </c>
      <c r="B222">
        <v>51797</v>
      </c>
      <c r="C222" t="s">
        <v>6466</v>
      </c>
      <c r="D222">
        <v>1.7016070696683001</v>
      </c>
      <c r="E222">
        <v>1.0043575570149101E-2</v>
      </c>
      <c r="F222" t="s">
        <v>2910</v>
      </c>
      <c r="G222" t="s">
        <v>2910</v>
      </c>
      <c r="H222" s="1"/>
    </row>
    <row r="223" spans="1:8" x14ac:dyDescent="0.3">
      <c r="A223" s="1" t="s">
        <v>6467</v>
      </c>
      <c r="B223">
        <v>13043</v>
      </c>
      <c r="C223" t="s">
        <v>6468</v>
      </c>
      <c r="D223">
        <v>1.8597220692143801</v>
      </c>
      <c r="E223">
        <v>1.9517426461084598E-2</v>
      </c>
      <c r="F223">
        <v>1.69903841534339</v>
      </c>
      <c r="G223">
        <v>3.8145171179275399E-2</v>
      </c>
      <c r="H223" s="1"/>
    </row>
    <row r="224" spans="1:8" x14ac:dyDescent="0.3">
      <c r="A224" s="1" t="s">
        <v>6469</v>
      </c>
      <c r="B224">
        <v>26965</v>
      </c>
      <c r="C224" t="s">
        <v>6470</v>
      </c>
      <c r="D224" t="s">
        <v>2910</v>
      </c>
      <c r="E224" t="s">
        <v>2910</v>
      </c>
      <c r="F224">
        <v>1.0354521709045299</v>
      </c>
      <c r="G224">
        <v>3.0492612529754398E-3</v>
      </c>
      <c r="H224" s="1"/>
    </row>
    <row r="225" spans="1:8" x14ac:dyDescent="0.3">
      <c r="A225" s="1" t="s">
        <v>6471</v>
      </c>
      <c r="B225">
        <v>67285</v>
      </c>
      <c r="C225" t="s">
        <v>6472</v>
      </c>
      <c r="D225" t="s">
        <v>2910</v>
      </c>
      <c r="E225" t="s">
        <v>2910</v>
      </c>
      <c r="F225">
        <v>1.1286775511243401</v>
      </c>
      <c r="G225">
        <v>6.9025426786847397E-3</v>
      </c>
      <c r="H225" s="1"/>
    </row>
    <row r="226" spans="1:8" x14ac:dyDescent="0.3">
      <c r="A226" s="1" t="s">
        <v>2077</v>
      </c>
      <c r="B226">
        <v>15945</v>
      </c>
      <c r="C226" t="s">
        <v>4052</v>
      </c>
      <c r="D226" t="s">
        <v>2910</v>
      </c>
      <c r="E226" t="s">
        <v>2910</v>
      </c>
      <c r="F226">
        <v>2.7001381993045399</v>
      </c>
      <c r="G226">
        <v>1.7735265261677801E-2</v>
      </c>
      <c r="H226" s="1"/>
    </row>
    <row r="227" spans="1:8" x14ac:dyDescent="0.3">
      <c r="A227" s="1" t="s">
        <v>6473</v>
      </c>
      <c r="B227">
        <v>20310</v>
      </c>
      <c r="C227" t="s">
        <v>6474</v>
      </c>
      <c r="D227" t="s">
        <v>2910</v>
      </c>
      <c r="E227" t="s">
        <v>2910</v>
      </c>
      <c r="F227">
        <v>1.6756991097326099</v>
      </c>
      <c r="G227">
        <v>5.37609497368218E-2</v>
      </c>
      <c r="H227" s="1"/>
    </row>
    <row r="228" spans="1:8" x14ac:dyDescent="0.3">
      <c r="A228" s="1" t="s">
        <v>6475</v>
      </c>
      <c r="B228">
        <v>330122</v>
      </c>
      <c r="C228" t="s">
        <v>6476</v>
      </c>
      <c r="D228" t="s">
        <v>2910</v>
      </c>
      <c r="E228" t="s">
        <v>2910</v>
      </c>
      <c r="F228">
        <v>4.51732785202441</v>
      </c>
      <c r="G228">
        <v>3.6551991370461899E-4</v>
      </c>
      <c r="H228" s="1"/>
    </row>
    <row r="229" spans="1:8" x14ac:dyDescent="0.3">
      <c r="A229" s="1" t="s">
        <v>2080</v>
      </c>
      <c r="B229">
        <v>109672</v>
      </c>
      <c r="C229" t="s">
        <v>4056</v>
      </c>
      <c r="D229" t="s">
        <v>2910</v>
      </c>
      <c r="E229" t="s">
        <v>2910</v>
      </c>
      <c r="F229">
        <v>1.0260151371036299</v>
      </c>
      <c r="G229">
        <v>9.0515830968915592E-3</v>
      </c>
      <c r="H229" s="1"/>
    </row>
    <row r="230" spans="1:8" x14ac:dyDescent="0.3">
      <c r="A230" s="1" t="s">
        <v>886</v>
      </c>
      <c r="B230">
        <v>76884</v>
      </c>
      <c r="C230" t="s">
        <v>2756</v>
      </c>
      <c r="D230" t="s">
        <v>2910</v>
      </c>
      <c r="E230" t="s">
        <v>2910</v>
      </c>
      <c r="F230">
        <v>1.6176726180811101</v>
      </c>
      <c r="G230">
        <v>4.5035409571069803E-4</v>
      </c>
      <c r="H230" s="1"/>
    </row>
    <row r="231" spans="1:8" x14ac:dyDescent="0.3">
      <c r="A231" s="1" t="s">
        <v>6477</v>
      </c>
      <c r="B231">
        <v>28109</v>
      </c>
      <c r="C231" t="s">
        <v>6478</v>
      </c>
      <c r="D231" t="s">
        <v>2910</v>
      </c>
      <c r="E231" t="s">
        <v>2910</v>
      </c>
      <c r="F231">
        <v>1.3705589159976399</v>
      </c>
      <c r="G231">
        <v>3.2629041162028199E-4</v>
      </c>
      <c r="H231" s="1"/>
    </row>
    <row r="232" spans="1:8" x14ac:dyDescent="0.3">
      <c r="A232" s="1" t="s">
        <v>145</v>
      </c>
      <c r="B232">
        <v>102871</v>
      </c>
      <c r="C232" t="s">
        <v>2758</v>
      </c>
      <c r="D232" t="s">
        <v>2910</v>
      </c>
      <c r="E232" t="s">
        <v>2910</v>
      </c>
      <c r="F232">
        <v>2.1944714808387502</v>
      </c>
      <c r="G232">
        <v>4.2098289048723703E-2</v>
      </c>
      <c r="H232" s="1"/>
    </row>
    <row r="233" spans="1:8" x14ac:dyDescent="0.3">
      <c r="A233" s="1" t="s">
        <v>147</v>
      </c>
      <c r="B233" t="s">
        <v>2910</v>
      </c>
      <c r="C233" t="s">
        <v>2760</v>
      </c>
      <c r="D233">
        <v>1.0751264983200499</v>
      </c>
      <c r="E233">
        <v>3.43002057513302E-2</v>
      </c>
      <c r="F233" t="s">
        <v>2910</v>
      </c>
      <c r="G233" t="s">
        <v>2910</v>
      </c>
      <c r="H233" s="1"/>
    </row>
    <row r="234" spans="1:8" x14ac:dyDescent="0.3">
      <c r="A234" s="1" t="s">
        <v>6479</v>
      </c>
      <c r="B234">
        <v>269060</v>
      </c>
      <c r="C234" t="s">
        <v>6480</v>
      </c>
      <c r="D234">
        <v>1.0657504416343599</v>
      </c>
      <c r="E234">
        <v>8.6307672830874798E-3</v>
      </c>
      <c r="F234" t="s">
        <v>2910</v>
      </c>
      <c r="G234" t="s">
        <v>2910</v>
      </c>
      <c r="H234" s="1"/>
    </row>
    <row r="235" spans="1:8" x14ac:dyDescent="0.3">
      <c r="A235" s="1" t="s">
        <v>6481</v>
      </c>
      <c r="B235">
        <v>226414</v>
      </c>
      <c r="C235" t="s">
        <v>6482</v>
      </c>
      <c r="D235">
        <v>1.1074443973246</v>
      </c>
      <c r="E235">
        <v>2.2148016538822098E-3</v>
      </c>
      <c r="F235" t="s">
        <v>2910</v>
      </c>
      <c r="G235" t="s">
        <v>2910</v>
      </c>
      <c r="H235" s="1"/>
    </row>
    <row r="236" spans="1:8" x14ac:dyDescent="0.3">
      <c r="A236" s="1" t="s">
        <v>6483</v>
      </c>
      <c r="B236">
        <v>13171</v>
      </c>
      <c r="C236" t="s">
        <v>6484</v>
      </c>
      <c r="D236">
        <v>1.02828333000647</v>
      </c>
      <c r="E236">
        <v>6.1178071866754599E-2</v>
      </c>
      <c r="F236" t="s">
        <v>2910</v>
      </c>
      <c r="G236" t="s">
        <v>2910</v>
      </c>
      <c r="H236" s="1"/>
    </row>
    <row r="237" spans="1:8" x14ac:dyDescent="0.3">
      <c r="A237" s="1" t="s">
        <v>6485</v>
      </c>
      <c r="B237">
        <v>73379</v>
      </c>
      <c r="C237" t="s">
        <v>6486</v>
      </c>
      <c r="D237">
        <v>1.5931168359691501</v>
      </c>
      <c r="E237">
        <v>1.7045094757830701E-2</v>
      </c>
      <c r="F237">
        <v>3.4668406965785699</v>
      </c>
      <c r="G237">
        <v>4.0348545953414899E-4</v>
      </c>
      <c r="H237" s="1"/>
    </row>
    <row r="238" spans="1:8" x14ac:dyDescent="0.3">
      <c r="A238" s="1" t="s">
        <v>5605</v>
      </c>
      <c r="B238">
        <v>13178</v>
      </c>
      <c r="C238" t="s">
        <v>5606</v>
      </c>
      <c r="D238" t="s">
        <v>2910</v>
      </c>
      <c r="E238" t="s">
        <v>2910</v>
      </c>
      <c r="F238">
        <v>1.48087227752476</v>
      </c>
      <c r="G238">
        <v>7.0409936029140004E-4</v>
      </c>
      <c r="H238" s="1"/>
    </row>
    <row r="239" spans="1:8" x14ac:dyDescent="0.3">
      <c r="A239" s="1" t="s">
        <v>6487</v>
      </c>
      <c r="B239">
        <v>75766</v>
      </c>
      <c r="C239" t="s">
        <v>6488</v>
      </c>
      <c r="D239" t="s">
        <v>2910</v>
      </c>
      <c r="E239" t="s">
        <v>2910</v>
      </c>
      <c r="F239">
        <v>2.6199643337196998</v>
      </c>
      <c r="G239" s="10">
        <v>3.92387987036782E-5</v>
      </c>
      <c r="H239" s="1"/>
    </row>
    <row r="240" spans="1:8" x14ac:dyDescent="0.3">
      <c r="A240" s="1" t="s">
        <v>6489</v>
      </c>
      <c r="B240">
        <v>320685</v>
      </c>
      <c r="C240" t="s">
        <v>6490</v>
      </c>
      <c r="D240">
        <v>1.2013535810045901</v>
      </c>
      <c r="E240">
        <v>0.13405817151316099</v>
      </c>
      <c r="F240" t="s">
        <v>2910</v>
      </c>
      <c r="G240" t="s">
        <v>2910</v>
      </c>
      <c r="H240" s="1"/>
    </row>
    <row r="241" spans="1:8" x14ac:dyDescent="0.3">
      <c r="A241" s="1" t="s">
        <v>9224</v>
      </c>
      <c r="B241">
        <v>77591</v>
      </c>
      <c r="C241" t="s">
        <v>9225</v>
      </c>
      <c r="D241">
        <v>1.0626749883006901</v>
      </c>
      <c r="E241">
        <v>2.7310423534808299E-2</v>
      </c>
      <c r="F241" t="s">
        <v>2910</v>
      </c>
      <c r="G241" t="s">
        <v>2910</v>
      </c>
      <c r="H241" s="1"/>
    </row>
    <row r="242" spans="1:8" x14ac:dyDescent="0.3">
      <c r="A242" s="1" t="s">
        <v>6491</v>
      </c>
      <c r="B242">
        <v>56200</v>
      </c>
      <c r="C242" t="s">
        <v>6492</v>
      </c>
      <c r="D242">
        <v>1.32645506605727</v>
      </c>
      <c r="E242">
        <v>7.2483408671669399E-4</v>
      </c>
      <c r="F242">
        <v>1.39060859830726</v>
      </c>
      <c r="G242">
        <v>4.9169519347884102E-4</v>
      </c>
      <c r="H242" s="1"/>
    </row>
    <row r="243" spans="1:8" x14ac:dyDescent="0.3">
      <c r="A243" s="1" t="s">
        <v>6493</v>
      </c>
      <c r="B243">
        <v>13207</v>
      </c>
      <c r="C243" t="s">
        <v>6494</v>
      </c>
      <c r="D243" t="s">
        <v>2910</v>
      </c>
      <c r="E243" t="s">
        <v>2910</v>
      </c>
      <c r="F243">
        <v>1.06321583640303</v>
      </c>
      <c r="G243">
        <v>1.9714383122977001E-4</v>
      </c>
      <c r="H243" s="1"/>
    </row>
    <row r="244" spans="1:8" x14ac:dyDescent="0.3">
      <c r="A244" s="1" t="s">
        <v>6495</v>
      </c>
      <c r="B244">
        <v>230073</v>
      </c>
      <c r="C244" t="s">
        <v>6496</v>
      </c>
      <c r="D244" t="s">
        <v>2910</v>
      </c>
      <c r="E244" t="s">
        <v>2910</v>
      </c>
      <c r="F244">
        <v>1.2371132524850701</v>
      </c>
      <c r="G244">
        <v>2.61556643238826E-2</v>
      </c>
      <c r="H244" s="1"/>
    </row>
    <row r="245" spans="1:8" x14ac:dyDescent="0.3">
      <c r="A245" s="1" t="s">
        <v>6497</v>
      </c>
      <c r="B245">
        <v>234311</v>
      </c>
      <c r="C245" t="s">
        <v>6498</v>
      </c>
      <c r="D245" t="s">
        <v>2910</v>
      </c>
      <c r="E245" t="s">
        <v>2910</v>
      </c>
      <c r="F245">
        <v>1.0917577987669</v>
      </c>
      <c r="G245">
        <v>0.118430363043278</v>
      </c>
      <c r="H245" s="1"/>
    </row>
    <row r="246" spans="1:8" x14ac:dyDescent="0.3">
      <c r="A246" s="1" t="s">
        <v>6499</v>
      </c>
      <c r="B246">
        <v>13244</v>
      </c>
      <c r="C246" t="s">
        <v>6500</v>
      </c>
      <c r="D246" t="s">
        <v>2910</v>
      </c>
      <c r="E246" t="s">
        <v>2910</v>
      </c>
      <c r="F246">
        <v>1.03589886270622</v>
      </c>
      <c r="G246">
        <v>2.31083620215656E-4</v>
      </c>
      <c r="H246" s="1"/>
    </row>
    <row r="247" spans="1:8" x14ac:dyDescent="0.3">
      <c r="A247" s="1" t="s">
        <v>6501</v>
      </c>
      <c r="B247">
        <v>329260</v>
      </c>
      <c r="C247" t="s">
        <v>6502</v>
      </c>
      <c r="D247" t="s">
        <v>2910</v>
      </c>
      <c r="E247" t="s">
        <v>2910</v>
      </c>
      <c r="F247">
        <v>1.43936549468231</v>
      </c>
      <c r="G247">
        <v>1.15766778822957E-3</v>
      </c>
      <c r="H247" s="1"/>
    </row>
    <row r="248" spans="1:8" x14ac:dyDescent="0.3">
      <c r="A248" s="1" t="s">
        <v>2500</v>
      </c>
      <c r="B248">
        <v>209773</v>
      </c>
      <c r="C248" t="s">
        <v>5017</v>
      </c>
      <c r="D248">
        <v>1.5183425176420899</v>
      </c>
      <c r="E248">
        <v>8.65237631006531E-3</v>
      </c>
      <c r="F248">
        <v>2.5795622635213098</v>
      </c>
      <c r="G248">
        <v>6.8072481336687804E-4</v>
      </c>
      <c r="H248" s="1"/>
    </row>
    <row r="249" spans="1:8" x14ac:dyDescent="0.3">
      <c r="A249" s="1" t="s">
        <v>6503</v>
      </c>
      <c r="B249">
        <v>329727</v>
      </c>
      <c r="C249" t="s">
        <v>6504</v>
      </c>
      <c r="D249">
        <v>1.8829330901050001</v>
      </c>
      <c r="E249">
        <v>2.7156245523839901E-2</v>
      </c>
      <c r="F249" t="s">
        <v>2910</v>
      </c>
      <c r="G249" t="s">
        <v>2910</v>
      </c>
      <c r="H249" s="1"/>
    </row>
    <row r="250" spans="1:8" x14ac:dyDescent="0.3">
      <c r="A250" s="1" t="s">
        <v>1426</v>
      </c>
      <c r="B250">
        <v>70451</v>
      </c>
      <c r="C250" t="s">
        <v>4085</v>
      </c>
      <c r="D250">
        <v>1.0722323047978</v>
      </c>
      <c r="E250">
        <v>4.11909975019484E-2</v>
      </c>
      <c r="F250" t="s">
        <v>2910</v>
      </c>
      <c r="G250" t="s">
        <v>2910</v>
      </c>
      <c r="H250" s="1"/>
    </row>
    <row r="251" spans="1:8" x14ac:dyDescent="0.3">
      <c r="A251" s="1" t="s">
        <v>895</v>
      </c>
      <c r="B251">
        <v>241452</v>
      </c>
      <c r="C251" t="s">
        <v>2778</v>
      </c>
      <c r="D251">
        <v>1.7470632906405299</v>
      </c>
      <c r="E251">
        <v>6.7004273823444496E-4</v>
      </c>
      <c r="F251">
        <v>1.60438260267238</v>
      </c>
      <c r="G251">
        <v>9.5899336967195103E-4</v>
      </c>
      <c r="H251" s="1"/>
    </row>
    <row r="252" spans="1:8" x14ac:dyDescent="0.3">
      <c r="A252" s="1" t="s">
        <v>6505</v>
      </c>
      <c r="B252">
        <v>218629</v>
      </c>
      <c r="C252" t="s">
        <v>6506</v>
      </c>
      <c r="D252">
        <v>1.12545596623073</v>
      </c>
      <c r="E252">
        <v>2.4964662930474901E-3</v>
      </c>
      <c r="F252">
        <v>1.07124454280901</v>
      </c>
      <c r="G252">
        <v>3.54426465233684E-3</v>
      </c>
      <c r="H252" s="1"/>
    </row>
    <row r="253" spans="1:8" x14ac:dyDescent="0.3">
      <c r="A253" s="1" t="s">
        <v>6507</v>
      </c>
      <c r="B253">
        <v>54004</v>
      </c>
      <c r="C253" t="s">
        <v>6508</v>
      </c>
      <c r="D253">
        <v>1.1799201039781</v>
      </c>
      <c r="E253">
        <v>1.61685697772946E-3</v>
      </c>
      <c r="F253" t="s">
        <v>2910</v>
      </c>
      <c r="G253" t="s">
        <v>2910</v>
      </c>
      <c r="H253" s="1"/>
    </row>
    <row r="254" spans="1:8" x14ac:dyDescent="0.3">
      <c r="A254" s="1" t="s">
        <v>6509</v>
      </c>
      <c r="B254">
        <v>56419</v>
      </c>
      <c r="C254" t="s">
        <v>6510</v>
      </c>
      <c r="D254">
        <v>1.78504133210864</v>
      </c>
      <c r="E254">
        <v>0.124854233074181</v>
      </c>
      <c r="F254">
        <v>1.85106648079408</v>
      </c>
      <c r="G254">
        <v>0.14300867969077699</v>
      </c>
      <c r="H254" s="1"/>
    </row>
    <row r="255" spans="1:8" x14ac:dyDescent="0.3">
      <c r="A255" s="1" t="s">
        <v>9118</v>
      </c>
      <c r="B255">
        <v>13371</v>
      </c>
      <c r="C255" t="s">
        <v>9119</v>
      </c>
      <c r="D255">
        <v>2.62643290215884</v>
      </c>
      <c r="E255">
        <v>2.1644341258887301E-4</v>
      </c>
      <c r="F255">
        <v>3.7274723817542101</v>
      </c>
      <c r="G255" s="10">
        <v>2.6620327908662601E-5</v>
      </c>
      <c r="H255" s="1"/>
    </row>
    <row r="256" spans="1:8" x14ac:dyDescent="0.3">
      <c r="A256" s="1" t="s">
        <v>9226</v>
      </c>
      <c r="B256">
        <v>208440</v>
      </c>
      <c r="C256" t="s">
        <v>9227</v>
      </c>
      <c r="D256">
        <v>1.37214790486564</v>
      </c>
      <c r="E256">
        <v>7.8031899556850297E-3</v>
      </c>
      <c r="F256" t="s">
        <v>2910</v>
      </c>
      <c r="G256" t="s">
        <v>2910</v>
      </c>
      <c r="H256" s="1"/>
    </row>
    <row r="257" spans="1:8" x14ac:dyDescent="0.3">
      <c r="A257" s="1" t="s">
        <v>6511</v>
      </c>
      <c r="B257">
        <v>15502</v>
      </c>
      <c r="C257" t="s">
        <v>6512</v>
      </c>
      <c r="D257">
        <v>1.0211883118509599</v>
      </c>
      <c r="E257">
        <v>5.9465036662503595E-4</v>
      </c>
      <c r="F257">
        <v>1.0457613612996499</v>
      </c>
      <c r="G257">
        <v>4.4625902145519901E-4</v>
      </c>
      <c r="H257" s="1"/>
    </row>
    <row r="258" spans="1:8" x14ac:dyDescent="0.3">
      <c r="A258" s="1" t="s">
        <v>6513</v>
      </c>
      <c r="B258">
        <v>56445</v>
      </c>
      <c r="C258" t="s">
        <v>6514</v>
      </c>
      <c r="D258" t="s">
        <v>2910</v>
      </c>
      <c r="E258" t="s">
        <v>2910</v>
      </c>
      <c r="F258">
        <v>1.38073198992683</v>
      </c>
      <c r="G258">
        <v>3.4920040369442601E-4</v>
      </c>
      <c r="H258" s="1"/>
    </row>
    <row r="259" spans="1:8" x14ac:dyDescent="0.3">
      <c r="A259" s="1" t="s">
        <v>6515</v>
      </c>
      <c r="B259">
        <v>67838</v>
      </c>
      <c r="C259" t="s">
        <v>6516</v>
      </c>
      <c r="D259" t="s">
        <v>2910</v>
      </c>
      <c r="E259" t="s">
        <v>2910</v>
      </c>
      <c r="F259">
        <v>1.3539929501865899</v>
      </c>
      <c r="G259">
        <v>2.2543221552866899E-4</v>
      </c>
      <c r="H259" s="1"/>
    </row>
    <row r="260" spans="1:8" x14ac:dyDescent="0.3">
      <c r="A260" s="1" t="s">
        <v>6517</v>
      </c>
      <c r="B260">
        <v>67035</v>
      </c>
      <c r="C260" t="s">
        <v>6518</v>
      </c>
      <c r="D260">
        <v>1.3441702584103501</v>
      </c>
      <c r="E260">
        <v>1.0903041202294799E-2</v>
      </c>
      <c r="F260">
        <v>2.2085404269460698</v>
      </c>
      <c r="G260">
        <v>1.0818653986616701E-3</v>
      </c>
      <c r="H260" s="1"/>
    </row>
    <row r="261" spans="1:8" x14ac:dyDescent="0.3">
      <c r="A261" s="1" t="s">
        <v>170</v>
      </c>
      <c r="B261">
        <v>22791</v>
      </c>
      <c r="C261" t="s">
        <v>2794</v>
      </c>
      <c r="D261">
        <v>1.27088701210021</v>
      </c>
      <c r="E261">
        <v>2.5458630079343899E-3</v>
      </c>
      <c r="F261" t="s">
        <v>2910</v>
      </c>
      <c r="G261" t="s">
        <v>2910</v>
      </c>
      <c r="H261" s="1"/>
    </row>
    <row r="262" spans="1:8" x14ac:dyDescent="0.3">
      <c r="A262" s="1" t="s">
        <v>171</v>
      </c>
      <c r="B262">
        <v>78244</v>
      </c>
      <c r="C262" t="s">
        <v>2795</v>
      </c>
      <c r="D262">
        <v>1.4971274335017</v>
      </c>
      <c r="E262">
        <v>3.8487721109332601E-2</v>
      </c>
      <c r="F262" t="s">
        <v>2910</v>
      </c>
      <c r="G262" t="s">
        <v>2910</v>
      </c>
      <c r="H262" s="1"/>
    </row>
    <row r="263" spans="1:8" x14ac:dyDescent="0.3">
      <c r="A263" s="1" t="s">
        <v>173</v>
      </c>
      <c r="B263">
        <v>74006</v>
      </c>
      <c r="C263" t="s">
        <v>2798</v>
      </c>
      <c r="D263">
        <v>1.0869830135384</v>
      </c>
      <c r="E263">
        <v>1.18037415859647E-2</v>
      </c>
      <c r="F263" t="s">
        <v>2910</v>
      </c>
      <c r="G263" t="s">
        <v>2910</v>
      </c>
      <c r="H263" s="1"/>
    </row>
    <row r="264" spans="1:8" x14ac:dyDescent="0.3">
      <c r="A264" s="1" t="s">
        <v>174</v>
      </c>
      <c r="B264">
        <v>13433</v>
      </c>
      <c r="C264" t="s">
        <v>2799</v>
      </c>
      <c r="D264" t="s">
        <v>2910</v>
      </c>
      <c r="E264" t="s">
        <v>2910</v>
      </c>
      <c r="F264">
        <v>1.3392849159682401</v>
      </c>
      <c r="G264" s="10">
        <v>7.3955023337980493E-5</v>
      </c>
      <c r="H264" s="1"/>
    </row>
    <row r="265" spans="1:8" x14ac:dyDescent="0.3">
      <c r="A265" s="1" t="s">
        <v>900</v>
      </c>
      <c r="B265">
        <v>13435</v>
      </c>
      <c r="C265" t="s">
        <v>2800</v>
      </c>
      <c r="D265">
        <v>1.20199667662284</v>
      </c>
      <c r="E265">
        <v>1.7615530514436201E-3</v>
      </c>
      <c r="F265">
        <v>1.8151944250344501</v>
      </c>
      <c r="G265">
        <v>1.9824864931227099E-4</v>
      </c>
      <c r="H265" s="1"/>
    </row>
    <row r="266" spans="1:8" x14ac:dyDescent="0.3">
      <c r="A266" s="1" t="s">
        <v>6519</v>
      </c>
      <c r="B266">
        <v>99480</v>
      </c>
      <c r="C266" t="s">
        <v>6520</v>
      </c>
      <c r="D266">
        <v>1.1661883929032799</v>
      </c>
      <c r="E266">
        <v>7.9549822718061303E-4</v>
      </c>
      <c r="F266" t="s">
        <v>2910</v>
      </c>
      <c r="G266" t="s">
        <v>2910</v>
      </c>
      <c r="H266" s="1"/>
    </row>
    <row r="267" spans="1:8" x14ac:dyDescent="0.3">
      <c r="A267" s="1" t="s">
        <v>902</v>
      </c>
      <c r="B267">
        <v>210293</v>
      </c>
      <c r="C267" t="s">
        <v>2802</v>
      </c>
      <c r="D267" t="s">
        <v>2910</v>
      </c>
      <c r="E267" t="s">
        <v>2910</v>
      </c>
      <c r="F267">
        <v>1.05593865278515</v>
      </c>
      <c r="G267">
        <v>1.21470014944841E-3</v>
      </c>
      <c r="H267" s="1"/>
    </row>
    <row r="268" spans="1:8" x14ac:dyDescent="0.3">
      <c r="A268" s="1" t="s">
        <v>9120</v>
      </c>
      <c r="B268">
        <v>68813</v>
      </c>
      <c r="C268" t="s">
        <v>9121</v>
      </c>
      <c r="D268">
        <v>1.0303465678295201</v>
      </c>
      <c r="E268">
        <v>1.9770232318720399E-3</v>
      </c>
      <c r="F268" t="s">
        <v>2910</v>
      </c>
      <c r="G268" t="s">
        <v>2910</v>
      </c>
      <c r="H268" s="1"/>
    </row>
    <row r="269" spans="1:8" x14ac:dyDescent="0.3">
      <c r="A269" s="1" t="s">
        <v>6521</v>
      </c>
      <c r="B269">
        <v>208266</v>
      </c>
      <c r="C269" t="s">
        <v>6522</v>
      </c>
      <c r="D269">
        <v>1.60653928233861</v>
      </c>
      <c r="E269" s="10">
        <v>8.7994857848454203E-5</v>
      </c>
      <c r="F269">
        <v>2.2194079976727998</v>
      </c>
      <c r="G269" s="10">
        <v>9.7309027982913908E-6</v>
      </c>
      <c r="H269" s="1"/>
    </row>
    <row r="270" spans="1:8" x14ac:dyDescent="0.3">
      <c r="A270" s="1" t="s">
        <v>6523</v>
      </c>
      <c r="B270">
        <v>66632</v>
      </c>
      <c r="C270" t="s">
        <v>6524</v>
      </c>
      <c r="D270">
        <v>1.51175782695481</v>
      </c>
      <c r="E270">
        <v>7.2677191766961995E-4</v>
      </c>
      <c r="F270">
        <v>1.39743843683547</v>
      </c>
      <c r="G270">
        <v>1.0093834353226199E-3</v>
      </c>
      <c r="H270" s="1"/>
    </row>
    <row r="271" spans="1:8" x14ac:dyDescent="0.3">
      <c r="A271" s="1" t="s">
        <v>6525</v>
      </c>
      <c r="B271">
        <v>319901</v>
      </c>
      <c r="C271" t="s">
        <v>6526</v>
      </c>
      <c r="D271">
        <v>1.2384083985094101</v>
      </c>
      <c r="E271">
        <v>4.94168654990714E-2</v>
      </c>
      <c r="F271" t="s">
        <v>2910</v>
      </c>
      <c r="G271" t="s">
        <v>2910</v>
      </c>
      <c r="H271" s="1"/>
    </row>
    <row r="272" spans="1:8" x14ac:dyDescent="0.3">
      <c r="A272" s="1" t="s">
        <v>6527</v>
      </c>
      <c r="B272">
        <v>13528</v>
      </c>
      <c r="C272" t="s">
        <v>6528</v>
      </c>
      <c r="D272" t="s">
        <v>2910</v>
      </c>
      <c r="E272" t="s">
        <v>2910</v>
      </c>
      <c r="F272">
        <v>1.2327274307583</v>
      </c>
      <c r="G272">
        <v>7.9243707246228205E-4</v>
      </c>
      <c r="H272" s="1"/>
    </row>
    <row r="273" spans="1:8" x14ac:dyDescent="0.3">
      <c r="A273" s="1" t="s">
        <v>6529</v>
      </c>
      <c r="B273">
        <v>68857</v>
      </c>
      <c r="C273" t="s">
        <v>6530</v>
      </c>
      <c r="D273">
        <v>1.1457383698075201</v>
      </c>
      <c r="E273">
        <v>5.9282092062647902E-2</v>
      </c>
      <c r="F273" t="s">
        <v>2910</v>
      </c>
      <c r="G273" t="s">
        <v>2910</v>
      </c>
      <c r="H273" s="1"/>
    </row>
    <row r="274" spans="1:8" x14ac:dyDescent="0.3">
      <c r="A274" s="1" t="s">
        <v>6531</v>
      </c>
      <c r="B274">
        <v>71916</v>
      </c>
      <c r="C274" t="s">
        <v>6532</v>
      </c>
      <c r="D274">
        <v>1.4910454102951101</v>
      </c>
      <c r="E274">
        <v>8.8184105983654407E-2</v>
      </c>
      <c r="F274" t="s">
        <v>2910</v>
      </c>
      <c r="G274" t="s">
        <v>2910</v>
      </c>
      <c r="H274" s="1"/>
    </row>
    <row r="275" spans="1:8" x14ac:dyDescent="0.3">
      <c r="A275" s="1" t="s">
        <v>2103</v>
      </c>
      <c r="B275">
        <v>19252</v>
      </c>
      <c r="C275" t="s">
        <v>4101</v>
      </c>
      <c r="D275" t="s">
        <v>2910</v>
      </c>
      <c r="E275" t="s">
        <v>2910</v>
      </c>
      <c r="F275">
        <v>1.05184177715132</v>
      </c>
      <c r="G275">
        <v>1.15682465187869E-2</v>
      </c>
      <c r="H275" s="1"/>
    </row>
    <row r="276" spans="1:8" x14ac:dyDescent="0.3">
      <c r="A276" s="1" t="s">
        <v>6533</v>
      </c>
      <c r="B276">
        <v>27389</v>
      </c>
      <c r="C276" t="s">
        <v>6534</v>
      </c>
      <c r="D276" t="s">
        <v>2910</v>
      </c>
      <c r="E276" t="s">
        <v>2910</v>
      </c>
      <c r="F276">
        <v>3.3318202766687701</v>
      </c>
      <c r="G276" s="10">
        <v>4.42009070801655E-5</v>
      </c>
      <c r="H276" s="1"/>
    </row>
    <row r="277" spans="1:8" x14ac:dyDescent="0.3">
      <c r="A277" s="1" t="s">
        <v>6535</v>
      </c>
      <c r="B277">
        <v>75219</v>
      </c>
      <c r="C277" t="s">
        <v>6536</v>
      </c>
      <c r="D277" t="s">
        <v>2910</v>
      </c>
      <c r="E277" t="s">
        <v>2910</v>
      </c>
      <c r="F277">
        <v>1.04622061426603</v>
      </c>
      <c r="G277">
        <v>3.1385455763296099E-3</v>
      </c>
      <c r="H277" s="1"/>
    </row>
    <row r="278" spans="1:8" x14ac:dyDescent="0.3">
      <c r="A278" s="1" t="s">
        <v>6537</v>
      </c>
      <c r="B278">
        <v>13537</v>
      </c>
      <c r="C278" t="s">
        <v>6538</v>
      </c>
      <c r="D278" t="s">
        <v>2910</v>
      </c>
      <c r="E278" t="s">
        <v>2910</v>
      </c>
      <c r="F278">
        <v>1.5646882149862</v>
      </c>
      <c r="G278">
        <v>5.13724329732302E-3</v>
      </c>
      <c r="H278" s="1"/>
    </row>
    <row r="279" spans="1:8" x14ac:dyDescent="0.3">
      <c r="A279" s="1" t="s">
        <v>906</v>
      </c>
      <c r="B279">
        <v>319520</v>
      </c>
      <c r="C279" t="s">
        <v>2810</v>
      </c>
      <c r="D279">
        <v>1.1325380478267899</v>
      </c>
      <c r="E279">
        <v>2.9606357821930999E-3</v>
      </c>
      <c r="F279">
        <v>2.0555250359569901</v>
      </c>
      <c r="G279">
        <v>1.27078877772469E-4</v>
      </c>
      <c r="H279" s="1"/>
    </row>
    <row r="280" spans="1:8" x14ac:dyDescent="0.3">
      <c r="A280" s="1" t="s">
        <v>6539</v>
      </c>
      <c r="B280">
        <v>240672</v>
      </c>
      <c r="C280" t="s">
        <v>6540</v>
      </c>
      <c r="D280">
        <v>1.5553574051594301</v>
      </c>
      <c r="E280">
        <v>3.8135063143331101E-2</v>
      </c>
      <c r="F280">
        <v>2.2469925486648599</v>
      </c>
      <c r="G280">
        <v>1.02033157761399E-2</v>
      </c>
      <c r="H280" s="1"/>
    </row>
    <row r="281" spans="1:8" x14ac:dyDescent="0.3">
      <c r="A281" s="1" t="s">
        <v>6541</v>
      </c>
      <c r="B281">
        <v>75590</v>
      </c>
      <c r="C281" t="s">
        <v>6542</v>
      </c>
      <c r="D281">
        <v>1.0512322233497999</v>
      </c>
      <c r="E281">
        <v>2.32187502380716E-2</v>
      </c>
      <c r="F281" t="s">
        <v>2910</v>
      </c>
      <c r="G281" t="s">
        <v>2910</v>
      </c>
      <c r="H281" s="1"/>
    </row>
    <row r="282" spans="1:8" x14ac:dyDescent="0.3">
      <c r="A282" s="1" t="s">
        <v>6543</v>
      </c>
      <c r="B282">
        <v>224170</v>
      </c>
      <c r="C282" t="s">
        <v>6544</v>
      </c>
      <c r="D282">
        <v>1.73383149032985</v>
      </c>
      <c r="E282">
        <v>1.9973875399839401E-3</v>
      </c>
      <c r="F282" t="s">
        <v>2910</v>
      </c>
      <c r="G282" t="s">
        <v>2910</v>
      </c>
      <c r="H282" s="1"/>
    </row>
    <row r="283" spans="1:8" x14ac:dyDescent="0.3">
      <c r="A283" s="1" t="s">
        <v>6545</v>
      </c>
      <c r="B283">
        <v>50496</v>
      </c>
      <c r="C283" t="s">
        <v>6546</v>
      </c>
      <c r="D283" t="s">
        <v>2910</v>
      </c>
      <c r="E283" t="s">
        <v>2910</v>
      </c>
      <c r="F283">
        <v>1.1157995139724199</v>
      </c>
      <c r="G283">
        <v>1.0918330245487399E-3</v>
      </c>
      <c r="H283" s="1"/>
    </row>
    <row r="284" spans="1:8" x14ac:dyDescent="0.3">
      <c r="A284" s="1" t="s">
        <v>2105</v>
      </c>
      <c r="B284">
        <v>74427</v>
      </c>
      <c r="C284" t="s">
        <v>4104</v>
      </c>
      <c r="D284" t="s">
        <v>2910</v>
      </c>
      <c r="E284" t="s">
        <v>2910</v>
      </c>
      <c r="F284">
        <v>1.983890403275</v>
      </c>
      <c r="G284" s="10">
        <v>8.1071076076927998E-5</v>
      </c>
      <c r="H284" s="1"/>
    </row>
    <row r="285" spans="1:8" x14ac:dyDescent="0.3">
      <c r="A285" s="1" t="s">
        <v>6547</v>
      </c>
      <c r="B285">
        <v>66967</v>
      </c>
      <c r="C285" t="s">
        <v>6548</v>
      </c>
      <c r="D285">
        <v>1.4530763862101601</v>
      </c>
      <c r="E285">
        <v>2.1904688972220901E-3</v>
      </c>
      <c r="F285">
        <v>1.1018550588532099</v>
      </c>
      <c r="G285">
        <v>9.9236308294720094E-3</v>
      </c>
      <c r="H285" s="1"/>
    </row>
    <row r="286" spans="1:8" x14ac:dyDescent="0.3">
      <c r="A286" s="1" t="s">
        <v>6549</v>
      </c>
      <c r="B286">
        <v>13618</v>
      </c>
      <c r="C286" t="s">
        <v>6550</v>
      </c>
      <c r="D286" t="s">
        <v>2910</v>
      </c>
      <c r="E286" t="s">
        <v>2910</v>
      </c>
      <c r="F286">
        <v>5.8318012147572604</v>
      </c>
      <c r="G286">
        <v>1.87954208015377E-3</v>
      </c>
      <c r="H286" s="1"/>
    </row>
    <row r="287" spans="1:8" x14ac:dyDescent="0.3">
      <c r="A287" s="1" t="s">
        <v>6551</v>
      </c>
      <c r="B287">
        <v>66143</v>
      </c>
      <c r="C287" t="s">
        <v>6552</v>
      </c>
      <c r="D287">
        <v>1.047182407248</v>
      </c>
      <c r="E287">
        <v>1.80018560188838E-3</v>
      </c>
      <c r="F287">
        <v>1.0857282577120699</v>
      </c>
      <c r="G287">
        <v>1.6013910612612001E-3</v>
      </c>
      <c r="H287" s="1"/>
    </row>
    <row r="288" spans="1:8" x14ac:dyDescent="0.3">
      <c r="A288" s="1" t="s">
        <v>6553</v>
      </c>
      <c r="B288">
        <v>230648</v>
      </c>
      <c r="C288" t="s">
        <v>6554</v>
      </c>
      <c r="D288">
        <v>1.0543064819069301</v>
      </c>
      <c r="E288">
        <v>3.5302484349180501E-3</v>
      </c>
      <c r="F288" t="s">
        <v>2910</v>
      </c>
      <c r="G288" t="s">
        <v>2910</v>
      </c>
      <c r="H288" s="1"/>
    </row>
    <row r="289" spans="1:8" x14ac:dyDescent="0.3">
      <c r="A289" s="1" t="s">
        <v>6555</v>
      </c>
      <c r="B289">
        <v>668212</v>
      </c>
      <c r="C289" t="s">
        <v>6556</v>
      </c>
      <c r="D289">
        <v>3.51653871196334</v>
      </c>
      <c r="E289">
        <v>6.0992221492607395E-4</v>
      </c>
      <c r="F289">
        <v>1.8926957831577</v>
      </c>
      <c r="G289">
        <v>1.38693823317607E-2</v>
      </c>
      <c r="H289" s="1"/>
    </row>
    <row r="290" spans="1:8" x14ac:dyDescent="0.3">
      <c r="A290" s="1" t="s">
        <v>6557</v>
      </c>
      <c r="B290">
        <v>112407</v>
      </c>
      <c r="C290" t="s">
        <v>6558</v>
      </c>
      <c r="D290" t="s">
        <v>2910</v>
      </c>
      <c r="E290" t="s">
        <v>2910</v>
      </c>
      <c r="F290">
        <v>2.1182467568318399</v>
      </c>
      <c r="G290">
        <v>1.8173699119376501E-3</v>
      </c>
      <c r="H290" s="1"/>
    </row>
    <row r="291" spans="1:8" x14ac:dyDescent="0.3">
      <c r="A291" s="1" t="s">
        <v>6559</v>
      </c>
      <c r="B291">
        <v>13654</v>
      </c>
      <c r="C291" t="s">
        <v>6560</v>
      </c>
      <c r="D291" t="s">
        <v>2910</v>
      </c>
      <c r="E291" t="s">
        <v>2910</v>
      </c>
      <c r="F291">
        <v>2.7693284615386302</v>
      </c>
      <c r="G291" s="10">
        <v>4.0486590798826499E-5</v>
      </c>
      <c r="H291" s="1"/>
    </row>
    <row r="292" spans="1:8" x14ac:dyDescent="0.3">
      <c r="A292" s="1" t="s">
        <v>6561</v>
      </c>
      <c r="B292">
        <v>13660</v>
      </c>
      <c r="C292" t="s">
        <v>6562</v>
      </c>
      <c r="D292" t="s">
        <v>2910</v>
      </c>
      <c r="E292" t="s">
        <v>2910</v>
      </c>
      <c r="F292">
        <v>1.2071198565857899</v>
      </c>
      <c r="G292">
        <v>2.6926085997966198E-4</v>
      </c>
      <c r="H292" s="1"/>
    </row>
    <row r="293" spans="1:8" x14ac:dyDescent="0.3">
      <c r="A293" s="1" t="s">
        <v>6563</v>
      </c>
      <c r="B293">
        <v>13664</v>
      </c>
      <c r="C293" t="s">
        <v>6564</v>
      </c>
      <c r="D293">
        <v>1.27148429090214</v>
      </c>
      <c r="E293">
        <v>7.8778091106591799E-4</v>
      </c>
      <c r="F293">
        <v>1.68142961785381</v>
      </c>
      <c r="G293">
        <v>1.56952195319962E-4</v>
      </c>
      <c r="H293" s="1"/>
    </row>
    <row r="294" spans="1:8" x14ac:dyDescent="0.3">
      <c r="A294" s="1" t="s">
        <v>186</v>
      </c>
      <c r="B294">
        <v>19106</v>
      </c>
      <c r="C294" t="s">
        <v>2823</v>
      </c>
      <c r="D294" t="s">
        <v>2910</v>
      </c>
      <c r="E294" t="s">
        <v>2910</v>
      </c>
      <c r="F294">
        <v>1.3107927351404201</v>
      </c>
      <c r="G294">
        <v>4.74417886448475E-2</v>
      </c>
      <c r="H294" s="1"/>
    </row>
    <row r="295" spans="1:8" x14ac:dyDescent="0.3">
      <c r="A295" s="1" t="s">
        <v>6565</v>
      </c>
      <c r="B295">
        <v>26905</v>
      </c>
      <c r="C295" t="s">
        <v>6566</v>
      </c>
      <c r="D295">
        <v>1.0057069407747701</v>
      </c>
      <c r="E295">
        <v>3.8293564204720902E-3</v>
      </c>
      <c r="F295" t="s">
        <v>2910</v>
      </c>
      <c r="G295" t="s">
        <v>2910</v>
      </c>
      <c r="H295" s="1"/>
    </row>
    <row r="296" spans="1:8" x14ac:dyDescent="0.3">
      <c r="A296" s="1" t="s">
        <v>9228</v>
      </c>
      <c r="B296">
        <v>13669</v>
      </c>
      <c r="C296" t="s">
        <v>9229</v>
      </c>
      <c r="D296">
        <v>1.0698496754654701</v>
      </c>
      <c r="E296">
        <v>5.5576768572735196E-3</v>
      </c>
      <c r="F296" t="s">
        <v>2910</v>
      </c>
      <c r="G296" t="s">
        <v>2910</v>
      </c>
      <c r="H296" s="1"/>
    </row>
    <row r="297" spans="1:8" x14ac:dyDescent="0.3">
      <c r="A297" s="1" t="s">
        <v>6567</v>
      </c>
      <c r="B297">
        <v>13684</v>
      </c>
      <c r="C297" t="s">
        <v>6568</v>
      </c>
      <c r="D297" t="s">
        <v>2910</v>
      </c>
      <c r="E297" t="s">
        <v>2910</v>
      </c>
      <c r="F297">
        <v>1.3808764693205999</v>
      </c>
      <c r="G297">
        <v>8.5984996486440299E-4</v>
      </c>
      <c r="H297" s="1"/>
    </row>
    <row r="298" spans="1:8" x14ac:dyDescent="0.3">
      <c r="A298" s="1" t="s">
        <v>6569</v>
      </c>
      <c r="B298">
        <v>13690</v>
      </c>
      <c r="C298" t="s">
        <v>6570</v>
      </c>
      <c r="D298">
        <v>1.1605587546718801</v>
      </c>
      <c r="E298">
        <v>4.3038182613596099E-4</v>
      </c>
      <c r="F298">
        <v>1.12889835819206</v>
      </c>
      <c r="G298">
        <v>3.8938734993636303E-4</v>
      </c>
      <c r="H298" s="1"/>
    </row>
    <row r="299" spans="1:8" x14ac:dyDescent="0.3">
      <c r="A299" s="1" t="s">
        <v>6571</v>
      </c>
      <c r="B299">
        <v>217869</v>
      </c>
      <c r="C299" t="s">
        <v>6572</v>
      </c>
      <c r="D299" t="s">
        <v>2910</v>
      </c>
      <c r="E299" t="s">
        <v>2910</v>
      </c>
      <c r="F299">
        <v>1.39217520045117</v>
      </c>
      <c r="G299">
        <v>5.5135671781107504E-4</v>
      </c>
      <c r="H299" s="1"/>
    </row>
    <row r="300" spans="1:8" x14ac:dyDescent="0.3">
      <c r="A300" s="1" t="s">
        <v>6573</v>
      </c>
      <c r="B300">
        <v>192657</v>
      </c>
      <c r="C300" t="s">
        <v>6574</v>
      </c>
      <c r="D300">
        <v>1.93320418858637</v>
      </c>
      <c r="E300">
        <v>8.25843073547386E-4</v>
      </c>
      <c r="F300">
        <v>1.1201292336339199</v>
      </c>
      <c r="G300">
        <v>1.4014046224421799E-2</v>
      </c>
      <c r="H300" s="1"/>
    </row>
    <row r="301" spans="1:8" x14ac:dyDescent="0.3">
      <c r="A301" s="1" t="s">
        <v>6575</v>
      </c>
      <c r="B301">
        <v>13730</v>
      </c>
      <c r="C301" t="s">
        <v>6576</v>
      </c>
      <c r="D301">
        <v>1.77749734918594</v>
      </c>
      <c r="E301">
        <v>1.8536302743634499E-4</v>
      </c>
      <c r="F301">
        <v>1.9925376170528299</v>
      </c>
      <c r="G301" s="10">
        <v>6.2092714498832699E-5</v>
      </c>
      <c r="H301" s="1"/>
    </row>
    <row r="302" spans="1:8" x14ac:dyDescent="0.3">
      <c r="A302" s="1" t="s">
        <v>6577</v>
      </c>
      <c r="B302">
        <v>13807</v>
      </c>
      <c r="C302" t="s">
        <v>6578</v>
      </c>
      <c r="D302">
        <v>1.1076789177995701</v>
      </c>
      <c r="E302">
        <v>8.2189151945126701E-2</v>
      </c>
      <c r="F302">
        <v>2.4633146548089599</v>
      </c>
      <c r="G302">
        <v>3.4698261006270198E-3</v>
      </c>
      <c r="H302" s="1"/>
    </row>
    <row r="303" spans="1:8" x14ac:dyDescent="0.3">
      <c r="A303" s="1" t="s">
        <v>6579</v>
      </c>
      <c r="B303">
        <v>18605</v>
      </c>
      <c r="C303" t="s">
        <v>6580</v>
      </c>
      <c r="D303">
        <v>1.47936764673757</v>
      </c>
      <c r="E303">
        <v>4.0402093768732803E-3</v>
      </c>
      <c r="F303" t="s">
        <v>2910</v>
      </c>
      <c r="G303" t="s">
        <v>2910</v>
      </c>
      <c r="H303" s="1"/>
    </row>
    <row r="304" spans="1:8" x14ac:dyDescent="0.3">
      <c r="A304" s="1" t="s">
        <v>6581</v>
      </c>
      <c r="B304">
        <v>13819</v>
      </c>
      <c r="C304" t="s">
        <v>6582</v>
      </c>
      <c r="D304">
        <v>3.2544650789173502</v>
      </c>
      <c r="E304">
        <v>1.0420628833486399E-2</v>
      </c>
      <c r="F304">
        <v>1.8936647787718299</v>
      </c>
      <c r="G304">
        <v>0.1096023314036</v>
      </c>
      <c r="H304" s="1"/>
    </row>
    <row r="305" spans="1:8" x14ac:dyDescent="0.3">
      <c r="A305" s="1" t="s">
        <v>9230</v>
      </c>
      <c r="B305">
        <v>13822</v>
      </c>
      <c r="C305" t="s">
        <v>9231</v>
      </c>
      <c r="D305">
        <v>1.0859006323609299</v>
      </c>
      <c r="E305">
        <v>1.25792603676434E-2</v>
      </c>
      <c r="F305" t="s">
        <v>2910</v>
      </c>
      <c r="G305" t="s">
        <v>2910</v>
      </c>
      <c r="H305" s="1"/>
    </row>
    <row r="306" spans="1:8" x14ac:dyDescent="0.3">
      <c r="A306" s="1" t="s">
        <v>6583</v>
      </c>
      <c r="B306">
        <v>107508</v>
      </c>
      <c r="C306" t="s">
        <v>6584</v>
      </c>
      <c r="D306">
        <v>1.0044688452874999</v>
      </c>
      <c r="E306">
        <v>2.7734649791192299E-3</v>
      </c>
      <c r="F306">
        <v>1.4921072760715299</v>
      </c>
      <c r="G306">
        <v>3.6688218323903399E-4</v>
      </c>
      <c r="H306" s="1"/>
    </row>
    <row r="307" spans="1:8" x14ac:dyDescent="0.3">
      <c r="A307" s="1" t="s">
        <v>6585</v>
      </c>
      <c r="B307">
        <v>80898</v>
      </c>
      <c r="C307" t="s">
        <v>6586</v>
      </c>
      <c r="D307" t="s">
        <v>2910</v>
      </c>
      <c r="E307" t="s">
        <v>2910</v>
      </c>
      <c r="F307">
        <v>1.0330066625390399</v>
      </c>
      <c r="G307">
        <v>8.0985922629972298E-3</v>
      </c>
      <c r="H307" s="1"/>
    </row>
    <row r="308" spans="1:8" x14ac:dyDescent="0.3">
      <c r="A308" s="1" t="s">
        <v>919</v>
      </c>
      <c r="B308">
        <v>319955</v>
      </c>
      <c r="C308" t="s">
        <v>2845</v>
      </c>
      <c r="D308">
        <v>1.00081060257148</v>
      </c>
      <c r="E308">
        <v>2.1315977706687E-2</v>
      </c>
      <c r="F308">
        <v>1.6540220774899701</v>
      </c>
      <c r="G308">
        <v>2.3884964699979702E-3</v>
      </c>
      <c r="H308" s="1"/>
    </row>
    <row r="309" spans="1:8" x14ac:dyDescent="0.3">
      <c r="A309" s="1" t="s">
        <v>6587</v>
      </c>
      <c r="B309">
        <v>236930</v>
      </c>
      <c r="C309" t="s">
        <v>6588</v>
      </c>
      <c r="D309" t="s">
        <v>2910</v>
      </c>
      <c r="E309" t="s">
        <v>2910</v>
      </c>
      <c r="F309">
        <v>1.2498865056670201</v>
      </c>
      <c r="G309">
        <v>7.3013793270859897E-2</v>
      </c>
      <c r="H309" s="1"/>
    </row>
    <row r="310" spans="1:8" x14ac:dyDescent="0.3">
      <c r="A310" s="1" t="s">
        <v>201</v>
      </c>
      <c r="B310">
        <v>170942</v>
      </c>
      <c r="C310" t="s">
        <v>2846</v>
      </c>
      <c r="D310" t="s">
        <v>2910</v>
      </c>
      <c r="E310" t="s">
        <v>2910</v>
      </c>
      <c r="F310">
        <v>1.3808382454941499</v>
      </c>
      <c r="G310">
        <v>1.2535042347562799E-2</v>
      </c>
      <c r="H310" s="1"/>
    </row>
    <row r="311" spans="1:8" x14ac:dyDescent="0.3">
      <c r="A311" s="1" t="s">
        <v>6589</v>
      </c>
      <c r="B311">
        <v>50527</v>
      </c>
      <c r="C311" t="s">
        <v>6590</v>
      </c>
      <c r="D311" t="s">
        <v>2910</v>
      </c>
      <c r="E311" t="s">
        <v>2910</v>
      </c>
      <c r="F311">
        <v>1.56691657455699</v>
      </c>
      <c r="G311" s="10">
        <v>8.8569374998286599E-5</v>
      </c>
      <c r="H311" s="1"/>
    </row>
    <row r="312" spans="1:8" x14ac:dyDescent="0.3">
      <c r="A312" s="1" t="s">
        <v>6591</v>
      </c>
      <c r="B312">
        <v>13885</v>
      </c>
      <c r="C312" t="s">
        <v>6592</v>
      </c>
      <c r="D312" t="s">
        <v>2910</v>
      </c>
      <c r="E312" t="s">
        <v>2910</v>
      </c>
      <c r="F312">
        <v>2.06574128221204</v>
      </c>
      <c r="G312">
        <v>5.0072141220638001E-4</v>
      </c>
      <c r="H312" s="1"/>
    </row>
    <row r="313" spans="1:8" x14ac:dyDescent="0.3">
      <c r="A313" s="1" t="s">
        <v>203</v>
      </c>
      <c r="B313">
        <v>66580</v>
      </c>
      <c r="C313" t="s">
        <v>2848</v>
      </c>
      <c r="D313">
        <v>1.15057810076217</v>
      </c>
      <c r="E313">
        <v>6.7773330712138898E-3</v>
      </c>
      <c r="F313" t="s">
        <v>2910</v>
      </c>
      <c r="G313" t="s">
        <v>2910</v>
      </c>
      <c r="H313" s="1"/>
    </row>
    <row r="314" spans="1:8" x14ac:dyDescent="0.3">
      <c r="A314" s="1" t="s">
        <v>6593</v>
      </c>
      <c r="B314">
        <v>68145</v>
      </c>
      <c r="C314" t="s">
        <v>6594</v>
      </c>
      <c r="D314">
        <v>1.03398039572279</v>
      </c>
      <c r="E314">
        <v>1.6260135864246301E-2</v>
      </c>
      <c r="F314" t="s">
        <v>2910</v>
      </c>
      <c r="G314" t="s">
        <v>2910</v>
      </c>
      <c r="H314" s="1"/>
    </row>
    <row r="315" spans="1:8" x14ac:dyDescent="0.3">
      <c r="A315" s="1" t="s">
        <v>9122</v>
      </c>
      <c r="B315">
        <v>23872</v>
      </c>
      <c r="C315" t="s">
        <v>9123</v>
      </c>
      <c r="D315" t="s">
        <v>2910</v>
      </c>
      <c r="E315" t="s">
        <v>2910</v>
      </c>
      <c r="F315">
        <v>1.2754909119736899</v>
      </c>
      <c r="G315">
        <v>9.5899336967195103E-4</v>
      </c>
      <c r="H315" s="1"/>
    </row>
    <row r="316" spans="1:8" x14ac:dyDescent="0.3">
      <c r="A316" s="1" t="s">
        <v>6595</v>
      </c>
      <c r="B316">
        <v>14009</v>
      </c>
      <c r="C316" t="s">
        <v>6596</v>
      </c>
      <c r="D316">
        <v>2.1877455028880699</v>
      </c>
      <c r="E316">
        <v>4.44055031871629E-3</v>
      </c>
      <c r="F316" t="s">
        <v>2910</v>
      </c>
      <c r="G316" t="s">
        <v>2910</v>
      </c>
      <c r="H316" s="1"/>
    </row>
    <row r="317" spans="1:8" x14ac:dyDescent="0.3">
      <c r="A317" s="1" t="s">
        <v>6597</v>
      </c>
      <c r="B317">
        <v>27049</v>
      </c>
      <c r="C317" t="s">
        <v>6598</v>
      </c>
      <c r="D317" t="s">
        <v>2910</v>
      </c>
      <c r="E317" t="s">
        <v>2910</v>
      </c>
      <c r="F317">
        <v>1.1104780271344299</v>
      </c>
      <c r="G317">
        <v>4.9340379826095897E-4</v>
      </c>
      <c r="H317" s="1"/>
    </row>
    <row r="318" spans="1:8" x14ac:dyDescent="0.3">
      <c r="A318" s="1" t="s">
        <v>6599</v>
      </c>
      <c r="B318">
        <v>104156</v>
      </c>
      <c r="C318" t="s">
        <v>6600</v>
      </c>
      <c r="D318">
        <v>2.2118174704264399</v>
      </c>
      <c r="E318">
        <v>1.98367667438142E-2</v>
      </c>
      <c r="F318" t="s">
        <v>2910</v>
      </c>
      <c r="G318" t="s">
        <v>2910</v>
      </c>
      <c r="H318" s="1"/>
    </row>
    <row r="319" spans="1:8" x14ac:dyDescent="0.3">
      <c r="A319" s="1" t="s">
        <v>9124</v>
      </c>
      <c r="B319">
        <v>14042</v>
      </c>
      <c r="C319" t="s">
        <v>9125</v>
      </c>
      <c r="D319" t="s">
        <v>2910</v>
      </c>
      <c r="E319" t="s">
        <v>2910</v>
      </c>
      <c r="F319">
        <v>1.4755910543994799</v>
      </c>
      <c r="G319">
        <v>5.0344893401897701E-3</v>
      </c>
      <c r="H319" s="1"/>
    </row>
    <row r="320" spans="1:8" x14ac:dyDescent="0.3">
      <c r="A320" s="1" t="s">
        <v>6601</v>
      </c>
      <c r="B320">
        <v>14048</v>
      </c>
      <c r="C320" t="s">
        <v>6602</v>
      </c>
      <c r="D320">
        <v>1.23420572798197</v>
      </c>
      <c r="E320">
        <v>5.1811896391852899E-3</v>
      </c>
      <c r="F320">
        <v>1.23657868578347</v>
      </c>
      <c r="G320">
        <v>6.2148971652550896E-3</v>
      </c>
      <c r="H320" s="1"/>
    </row>
    <row r="321" spans="1:8" x14ac:dyDescent="0.3">
      <c r="A321" s="1" t="s">
        <v>6603</v>
      </c>
      <c r="B321">
        <v>14051</v>
      </c>
      <c r="C321" t="s">
        <v>6604</v>
      </c>
      <c r="D321">
        <v>2.7206632508252899</v>
      </c>
      <c r="E321">
        <v>3.9188897882123902E-2</v>
      </c>
      <c r="F321">
        <v>2.6880088623676399</v>
      </c>
      <c r="G321">
        <v>5.4874994460106401E-2</v>
      </c>
      <c r="H321" s="1"/>
    </row>
    <row r="322" spans="1:8" x14ac:dyDescent="0.3">
      <c r="A322" s="1" t="s">
        <v>6605</v>
      </c>
      <c r="B322">
        <v>22350</v>
      </c>
      <c r="C322" t="s">
        <v>6606</v>
      </c>
      <c r="D322" t="s">
        <v>2910</v>
      </c>
      <c r="E322" t="s">
        <v>2910</v>
      </c>
      <c r="F322">
        <v>2.6044760189187999</v>
      </c>
      <c r="G322">
        <v>1.06430154636708E-4</v>
      </c>
      <c r="H322" s="1"/>
    </row>
    <row r="323" spans="1:8" x14ac:dyDescent="0.3">
      <c r="A323" s="1" t="s">
        <v>6607</v>
      </c>
      <c r="B323">
        <v>14058</v>
      </c>
      <c r="C323" t="s">
        <v>6608</v>
      </c>
      <c r="D323" t="s">
        <v>2910</v>
      </c>
      <c r="E323" t="s">
        <v>2910</v>
      </c>
      <c r="F323">
        <v>1.98033015272628</v>
      </c>
      <c r="G323">
        <v>1.17132347594092E-2</v>
      </c>
      <c r="H323" s="1"/>
    </row>
    <row r="324" spans="1:8" x14ac:dyDescent="0.3">
      <c r="A324" s="1" t="s">
        <v>2110</v>
      </c>
      <c r="B324">
        <v>14077</v>
      </c>
      <c r="C324" t="s">
        <v>4123</v>
      </c>
      <c r="D324" t="s">
        <v>2910</v>
      </c>
      <c r="E324" t="s">
        <v>2910</v>
      </c>
      <c r="F324">
        <v>2.0921029980861601</v>
      </c>
      <c r="G324">
        <v>5.8970882953895201E-3</v>
      </c>
      <c r="H324" s="1"/>
    </row>
    <row r="325" spans="1:8" x14ac:dyDescent="0.3">
      <c r="A325" s="1" t="s">
        <v>2111</v>
      </c>
      <c r="B325">
        <v>11770</v>
      </c>
      <c r="C325" t="s">
        <v>4124</v>
      </c>
      <c r="D325" t="s">
        <v>2910</v>
      </c>
      <c r="E325" t="s">
        <v>2910</v>
      </c>
      <c r="F325">
        <v>2.0273997042745502</v>
      </c>
      <c r="G325">
        <v>5.1235282658767503E-4</v>
      </c>
      <c r="H325" s="1"/>
    </row>
    <row r="326" spans="1:8" x14ac:dyDescent="0.3">
      <c r="A326" s="1" t="s">
        <v>2112</v>
      </c>
      <c r="B326">
        <v>12140</v>
      </c>
      <c r="C326" t="s">
        <v>5009</v>
      </c>
      <c r="D326" t="s">
        <v>2910</v>
      </c>
      <c r="E326" t="s">
        <v>2910</v>
      </c>
      <c r="F326">
        <v>1.6613054008604899</v>
      </c>
      <c r="G326">
        <v>3.2361609321793399E-3</v>
      </c>
      <c r="H326" s="1"/>
    </row>
    <row r="327" spans="1:8" x14ac:dyDescent="0.3">
      <c r="A327" s="1" t="s">
        <v>9126</v>
      </c>
      <c r="B327">
        <v>107373</v>
      </c>
      <c r="C327" t="s">
        <v>9127</v>
      </c>
      <c r="D327">
        <v>1.1120043769411001</v>
      </c>
      <c r="E327">
        <v>8.5184130656868993E-3</v>
      </c>
      <c r="F327" t="s">
        <v>2910</v>
      </c>
      <c r="G327" t="s">
        <v>2910</v>
      </c>
      <c r="H327" s="1"/>
    </row>
    <row r="328" spans="1:8" x14ac:dyDescent="0.3">
      <c r="A328" s="1" t="s">
        <v>6609</v>
      </c>
      <c r="B328">
        <v>68303</v>
      </c>
      <c r="C328" t="s">
        <v>6610</v>
      </c>
      <c r="D328" t="s">
        <v>2910</v>
      </c>
      <c r="E328" t="s">
        <v>2910</v>
      </c>
      <c r="F328">
        <v>1.14409264574974</v>
      </c>
      <c r="G328">
        <v>2.12233224966115E-3</v>
      </c>
      <c r="H328" s="1"/>
    </row>
    <row r="329" spans="1:8" x14ac:dyDescent="0.3">
      <c r="A329" s="1" t="s">
        <v>6611</v>
      </c>
      <c r="B329">
        <v>73225</v>
      </c>
      <c r="C329" t="s">
        <v>6612</v>
      </c>
      <c r="D329" t="s">
        <v>2910</v>
      </c>
      <c r="E329" t="s">
        <v>2910</v>
      </c>
      <c r="F329">
        <v>1.05611171746453</v>
      </c>
      <c r="G329">
        <v>6.5945409839169803E-3</v>
      </c>
      <c r="H329" s="1"/>
    </row>
    <row r="330" spans="1:8" x14ac:dyDescent="0.3">
      <c r="A330" s="1" t="s">
        <v>6613</v>
      </c>
      <c r="B330">
        <v>213056</v>
      </c>
      <c r="C330" t="s">
        <v>6614</v>
      </c>
      <c r="D330">
        <v>1.4108737223505901</v>
      </c>
      <c r="E330">
        <v>7.5722288789697003E-3</v>
      </c>
      <c r="F330" t="s">
        <v>2910</v>
      </c>
      <c r="G330" t="s">
        <v>2910</v>
      </c>
      <c r="H330" s="1"/>
    </row>
    <row r="331" spans="1:8" x14ac:dyDescent="0.3">
      <c r="A331" s="1" t="s">
        <v>6615</v>
      </c>
      <c r="B331">
        <v>68675</v>
      </c>
      <c r="C331" t="s">
        <v>6616</v>
      </c>
      <c r="D331">
        <v>1.0728529265540301</v>
      </c>
      <c r="E331">
        <v>2.4754773798251698E-3</v>
      </c>
      <c r="F331" t="s">
        <v>2910</v>
      </c>
      <c r="G331" t="s">
        <v>2910</v>
      </c>
      <c r="H331" s="1"/>
    </row>
    <row r="332" spans="1:8" x14ac:dyDescent="0.3">
      <c r="A332" s="1" t="s">
        <v>6617</v>
      </c>
      <c r="B332" t="s">
        <v>2910</v>
      </c>
      <c r="C332" t="s">
        <v>6618</v>
      </c>
      <c r="D332">
        <v>1.0779252929309899</v>
      </c>
      <c r="E332">
        <v>3.1382931880488099E-4</v>
      </c>
      <c r="F332" t="s">
        <v>2910</v>
      </c>
      <c r="G332" t="s">
        <v>2910</v>
      </c>
      <c r="H332" s="1"/>
    </row>
    <row r="333" spans="1:8" x14ac:dyDescent="0.3">
      <c r="A333" s="1" t="s">
        <v>6619</v>
      </c>
      <c r="B333">
        <v>68659</v>
      </c>
      <c r="C333" t="s">
        <v>6620</v>
      </c>
      <c r="D333" t="s">
        <v>2910</v>
      </c>
      <c r="E333" t="s">
        <v>2910</v>
      </c>
      <c r="F333">
        <v>2.4494097125960099</v>
      </c>
      <c r="G333" s="10">
        <v>9.7932021459653204E-6</v>
      </c>
      <c r="H333" s="1"/>
    </row>
    <row r="334" spans="1:8" x14ac:dyDescent="0.3">
      <c r="A334" s="1" t="s">
        <v>6621</v>
      </c>
      <c r="B334">
        <v>245622</v>
      </c>
      <c r="C334" t="s">
        <v>6622</v>
      </c>
      <c r="D334">
        <v>1.04645073757593</v>
      </c>
      <c r="E334">
        <v>2.0255423348578602E-2</v>
      </c>
      <c r="F334" t="s">
        <v>2910</v>
      </c>
      <c r="G334" t="s">
        <v>2910</v>
      </c>
      <c r="H334" s="1"/>
    </row>
    <row r="335" spans="1:8" x14ac:dyDescent="0.3">
      <c r="A335" s="1" t="s">
        <v>6623</v>
      </c>
      <c r="B335">
        <v>80752</v>
      </c>
      <c r="C335" t="s">
        <v>6624</v>
      </c>
      <c r="D335" t="s">
        <v>2910</v>
      </c>
      <c r="E335" t="s">
        <v>2910</v>
      </c>
      <c r="F335">
        <v>1.3282827995073201</v>
      </c>
      <c r="G335">
        <v>1.21992306874613E-2</v>
      </c>
      <c r="H335" s="1"/>
    </row>
    <row r="336" spans="1:8" x14ac:dyDescent="0.3">
      <c r="A336" s="1" t="s">
        <v>6625</v>
      </c>
      <c r="B336">
        <v>71901</v>
      </c>
      <c r="C336" t="s">
        <v>6626</v>
      </c>
      <c r="D336" t="s">
        <v>2910</v>
      </c>
      <c r="E336" t="s">
        <v>2910</v>
      </c>
      <c r="F336">
        <v>1.58389730879744</v>
      </c>
      <c r="G336" s="10">
        <v>9.5609709400965595E-5</v>
      </c>
      <c r="H336" s="1"/>
    </row>
    <row r="337" spans="1:8" x14ac:dyDescent="0.3">
      <c r="A337" s="1" t="s">
        <v>9130</v>
      </c>
      <c r="B337" t="s">
        <v>2910</v>
      </c>
      <c r="C337" t="s">
        <v>9131</v>
      </c>
      <c r="D337">
        <v>1.3999930253318</v>
      </c>
      <c r="E337">
        <v>1.56021061114532E-2</v>
      </c>
      <c r="F337">
        <v>2.7493588716538402</v>
      </c>
      <c r="G337">
        <v>6.3391292605745797E-4</v>
      </c>
      <c r="H337" s="1"/>
    </row>
    <row r="338" spans="1:8" x14ac:dyDescent="0.3">
      <c r="A338" s="1" t="s">
        <v>1463</v>
      </c>
      <c r="B338" t="s">
        <v>2910</v>
      </c>
      <c r="C338" t="s">
        <v>4139</v>
      </c>
      <c r="D338">
        <v>1.5727366844164199</v>
      </c>
      <c r="E338">
        <v>1.49646036379851E-3</v>
      </c>
      <c r="F338" t="s">
        <v>2910</v>
      </c>
      <c r="G338" t="s">
        <v>2910</v>
      </c>
      <c r="H338" s="1"/>
    </row>
    <row r="339" spans="1:8" x14ac:dyDescent="0.3">
      <c r="A339" s="1" t="s">
        <v>6627</v>
      </c>
      <c r="B339" t="s">
        <v>2910</v>
      </c>
      <c r="C339" t="s">
        <v>6628</v>
      </c>
      <c r="D339">
        <v>1.0336423755797099</v>
      </c>
      <c r="E339">
        <v>4.56903811106344E-2</v>
      </c>
      <c r="F339" t="s">
        <v>2910</v>
      </c>
      <c r="G339" t="s">
        <v>2910</v>
      </c>
      <c r="H339" s="1"/>
    </row>
    <row r="340" spans="1:8" x14ac:dyDescent="0.3">
      <c r="A340" s="1" t="s">
        <v>217</v>
      </c>
      <c r="B340">
        <v>226610</v>
      </c>
      <c r="C340" t="s">
        <v>2865</v>
      </c>
      <c r="D340" t="s">
        <v>2910</v>
      </c>
      <c r="E340" t="s">
        <v>2910</v>
      </c>
      <c r="F340">
        <v>2.4768392982509102</v>
      </c>
      <c r="G340">
        <v>4.6876756366900203E-2</v>
      </c>
      <c r="H340" s="1"/>
    </row>
    <row r="341" spans="1:8" x14ac:dyDescent="0.3">
      <c r="A341" s="1" t="s">
        <v>6629</v>
      </c>
      <c r="B341">
        <v>399603</v>
      </c>
      <c r="C341" t="s">
        <v>6630</v>
      </c>
      <c r="D341">
        <v>1.04780405481474</v>
      </c>
      <c r="E341">
        <v>8.7661880097613092E-3</v>
      </c>
      <c r="F341" t="s">
        <v>2910</v>
      </c>
      <c r="G341" t="s">
        <v>2910</v>
      </c>
      <c r="H341" s="1"/>
    </row>
    <row r="342" spans="1:8" x14ac:dyDescent="0.3">
      <c r="A342" s="1" t="s">
        <v>6631</v>
      </c>
      <c r="B342">
        <v>72722</v>
      </c>
      <c r="C342" t="s">
        <v>6632</v>
      </c>
      <c r="D342">
        <v>1.5107280755766701</v>
      </c>
      <c r="E342">
        <v>3.0165739783912697E-4</v>
      </c>
      <c r="F342">
        <v>1.1224000265982099</v>
      </c>
      <c r="G342">
        <v>1.0488425700200101E-3</v>
      </c>
      <c r="H342" s="1"/>
    </row>
    <row r="343" spans="1:8" x14ac:dyDescent="0.3">
      <c r="A343" s="1" t="s">
        <v>6633</v>
      </c>
      <c r="B343">
        <v>67420</v>
      </c>
      <c r="C343" t="s">
        <v>6634</v>
      </c>
      <c r="D343">
        <v>1.0295267177084</v>
      </c>
      <c r="E343">
        <v>1.0484271703639299E-2</v>
      </c>
      <c r="F343">
        <v>1.0876058094599701</v>
      </c>
      <c r="G343">
        <v>1.0482597107992301E-2</v>
      </c>
      <c r="H343" s="1"/>
    </row>
    <row r="344" spans="1:8" x14ac:dyDescent="0.3">
      <c r="A344" s="1" t="s">
        <v>2117</v>
      </c>
      <c r="B344">
        <v>14102</v>
      </c>
      <c r="C344" t="s">
        <v>4142</v>
      </c>
      <c r="D344" t="s">
        <v>2910</v>
      </c>
      <c r="E344" t="s">
        <v>2910</v>
      </c>
      <c r="F344">
        <v>1.6360065554838199</v>
      </c>
      <c r="G344">
        <v>5.3033900546006603E-2</v>
      </c>
      <c r="H344" s="1"/>
    </row>
    <row r="345" spans="1:8" x14ac:dyDescent="0.3">
      <c r="A345" s="1" t="s">
        <v>6635</v>
      </c>
      <c r="B345">
        <v>270120</v>
      </c>
      <c r="C345" t="s">
        <v>6636</v>
      </c>
      <c r="D345">
        <v>3.9171891751021302</v>
      </c>
      <c r="E345">
        <v>1.8701290787871399E-3</v>
      </c>
      <c r="F345">
        <v>1.4238654870521501</v>
      </c>
      <c r="G345">
        <v>0.14368039332719801</v>
      </c>
      <c r="H345" s="1"/>
    </row>
    <row r="346" spans="1:8" x14ac:dyDescent="0.3">
      <c r="A346" s="1" t="s">
        <v>6637</v>
      </c>
      <c r="B346">
        <v>50758</v>
      </c>
      <c r="C346" t="s">
        <v>6638</v>
      </c>
      <c r="D346" t="s">
        <v>2910</v>
      </c>
      <c r="E346" t="s">
        <v>2910</v>
      </c>
      <c r="F346">
        <v>1.3322024846787099</v>
      </c>
      <c r="G346">
        <v>2.76302072017975E-4</v>
      </c>
      <c r="H346" s="1"/>
    </row>
    <row r="347" spans="1:8" x14ac:dyDescent="0.3">
      <c r="A347" s="1" t="s">
        <v>6639</v>
      </c>
      <c r="B347">
        <v>71865</v>
      </c>
      <c r="C347" t="s">
        <v>6640</v>
      </c>
      <c r="D347" t="s">
        <v>2910</v>
      </c>
      <c r="E347" t="s">
        <v>2910</v>
      </c>
      <c r="F347">
        <v>1.37469718956272</v>
      </c>
      <c r="G347">
        <v>1.0197067616561599E-2</v>
      </c>
      <c r="H347" s="1"/>
    </row>
    <row r="348" spans="1:8" x14ac:dyDescent="0.3">
      <c r="A348" s="1" t="s">
        <v>6641</v>
      </c>
      <c r="B348">
        <v>67141</v>
      </c>
      <c r="C348" t="s">
        <v>6642</v>
      </c>
      <c r="D348">
        <v>1.4935982823484599</v>
      </c>
      <c r="E348">
        <v>3.17904288745385E-3</v>
      </c>
      <c r="F348" t="s">
        <v>2910</v>
      </c>
      <c r="G348" t="s">
        <v>2910</v>
      </c>
      <c r="H348" s="1"/>
    </row>
    <row r="349" spans="1:8" x14ac:dyDescent="0.3">
      <c r="A349" s="1" t="s">
        <v>927</v>
      </c>
      <c r="B349">
        <v>80891</v>
      </c>
      <c r="C349" t="s">
        <v>2876</v>
      </c>
      <c r="D349">
        <v>1.39683088879479</v>
      </c>
      <c r="E349">
        <v>2.2391540250078399E-4</v>
      </c>
      <c r="F349" t="s">
        <v>2910</v>
      </c>
      <c r="G349" t="s">
        <v>2910</v>
      </c>
      <c r="H349" s="1"/>
    </row>
    <row r="350" spans="1:8" x14ac:dyDescent="0.3">
      <c r="A350" s="1" t="s">
        <v>6643</v>
      </c>
      <c r="B350">
        <v>14155</v>
      </c>
      <c r="C350" t="s">
        <v>6644</v>
      </c>
      <c r="D350" t="s">
        <v>2910</v>
      </c>
      <c r="E350" t="s">
        <v>2910</v>
      </c>
      <c r="F350">
        <v>1.08145813782792</v>
      </c>
      <c r="G350">
        <v>1.42053632986036E-3</v>
      </c>
      <c r="H350" s="1"/>
    </row>
    <row r="351" spans="1:8" x14ac:dyDescent="0.3">
      <c r="A351" s="1" t="s">
        <v>6645</v>
      </c>
      <c r="B351">
        <v>14168</v>
      </c>
      <c r="C351" t="s">
        <v>6646</v>
      </c>
      <c r="D351">
        <v>1.44544230954471</v>
      </c>
      <c r="E351">
        <v>7.2828053756840497E-2</v>
      </c>
      <c r="F351" t="s">
        <v>2910</v>
      </c>
      <c r="G351" t="s">
        <v>2910</v>
      </c>
      <c r="H351" s="1"/>
    </row>
    <row r="352" spans="1:8" x14ac:dyDescent="0.3">
      <c r="A352" s="1" t="s">
        <v>9232</v>
      </c>
      <c r="B352">
        <v>14182</v>
      </c>
      <c r="C352" t="s">
        <v>9233</v>
      </c>
      <c r="D352" t="s">
        <v>2910</v>
      </c>
      <c r="E352" t="s">
        <v>2910</v>
      </c>
      <c r="F352">
        <v>1.4599785964085401</v>
      </c>
      <c r="G352">
        <v>8.5300985320923997E-4</v>
      </c>
      <c r="H352" s="1"/>
    </row>
    <row r="353" spans="1:8" x14ac:dyDescent="0.3">
      <c r="A353" s="1" t="s">
        <v>6647</v>
      </c>
      <c r="B353">
        <v>60530</v>
      </c>
      <c r="C353" t="s">
        <v>6648</v>
      </c>
      <c r="D353">
        <v>1.89030547550193</v>
      </c>
      <c r="E353">
        <v>1.55994985298483E-2</v>
      </c>
      <c r="F353" t="s">
        <v>2910</v>
      </c>
      <c r="G353" t="s">
        <v>2910</v>
      </c>
      <c r="H353" s="1"/>
    </row>
    <row r="354" spans="1:8" x14ac:dyDescent="0.3">
      <c r="A354" s="1" t="s">
        <v>6649</v>
      </c>
      <c r="B354">
        <v>66120</v>
      </c>
      <c r="C354" t="s">
        <v>6650</v>
      </c>
      <c r="D354" t="s">
        <v>2910</v>
      </c>
      <c r="E354" t="s">
        <v>2910</v>
      </c>
      <c r="F354">
        <v>1.50687014251083</v>
      </c>
      <c r="G354">
        <v>1.83043765569166E-2</v>
      </c>
      <c r="H354" s="1"/>
    </row>
    <row r="355" spans="1:8" x14ac:dyDescent="0.3">
      <c r="A355" s="1" t="s">
        <v>9132</v>
      </c>
      <c r="B355">
        <v>14229</v>
      </c>
      <c r="C355" t="s">
        <v>9133</v>
      </c>
      <c r="D355">
        <v>1.6991956491853699</v>
      </c>
      <c r="E355">
        <v>9.4762057422104005E-3</v>
      </c>
      <c r="F355" t="s">
        <v>2910</v>
      </c>
      <c r="G355" t="s">
        <v>2910</v>
      </c>
      <c r="H355" s="1"/>
    </row>
    <row r="356" spans="1:8" x14ac:dyDescent="0.3">
      <c r="A356" s="1" t="s">
        <v>9234</v>
      </c>
      <c r="B356">
        <v>246179</v>
      </c>
      <c r="C356" t="s">
        <v>9235</v>
      </c>
      <c r="D356">
        <v>1.7490213977140301</v>
      </c>
      <c r="E356">
        <v>3.9297094674691002E-2</v>
      </c>
      <c r="F356">
        <v>1.9183102182266301</v>
      </c>
      <c r="G356">
        <v>3.6823644362930202E-2</v>
      </c>
      <c r="H356" s="1"/>
    </row>
    <row r="357" spans="1:8" x14ac:dyDescent="0.3">
      <c r="A357" s="1" t="s">
        <v>6651</v>
      </c>
      <c r="B357">
        <v>399558</v>
      </c>
      <c r="C357" t="s">
        <v>6652</v>
      </c>
      <c r="D357">
        <v>1.3212334529127401</v>
      </c>
      <c r="E357">
        <v>4.4624372373684197E-3</v>
      </c>
      <c r="F357">
        <v>3.0865216394983399</v>
      </c>
      <c r="G357" s="10">
        <v>5.4220378237691899E-5</v>
      </c>
      <c r="H357" s="1"/>
    </row>
    <row r="358" spans="1:8" x14ac:dyDescent="0.3">
      <c r="A358" s="1" t="s">
        <v>6653</v>
      </c>
      <c r="B358">
        <v>71436</v>
      </c>
      <c r="C358" t="s">
        <v>6654</v>
      </c>
      <c r="D358">
        <v>2.6863998038215802</v>
      </c>
      <c r="E358">
        <v>3.6925681660269099E-3</v>
      </c>
      <c r="F358">
        <v>4.6635862623190798</v>
      </c>
      <c r="G358">
        <v>2.1987217579061099E-4</v>
      </c>
      <c r="H358" s="1"/>
    </row>
    <row r="359" spans="1:8" x14ac:dyDescent="0.3">
      <c r="A359" s="1" t="s">
        <v>6655</v>
      </c>
      <c r="B359">
        <v>14254</v>
      </c>
      <c r="C359" t="s">
        <v>6656</v>
      </c>
      <c r="D359">
        <v>1.3176510042591201</v>
      </c>
      <c r="E359">
        <v>4.4711272457551802E-4</v>
      </c>
      <c r="F359" t="s">
        <v>2910</v>
      </c>
      <c r="G359" t="s">
        <v>2910</v>
      </c>
      <c r="H359" s="1"/>
    </row>
    <row r="360" spans="1:8" x14ac:dyDescent="0.3">
      <c r="A360" s="1" t="s">
        <v>6657</v>
      </c>
      <c r="B360">
        <v>14260</v>
      </c>
      <c r="C360" t="s">
        <v>6658</v>
      </c>
      <c r="D360">
        <v>1.63372156643561</v>
      </c>
      <c r="E360">
        <v>1.810034986484E-4</v>
      </c>
      <c r="F360">
        <v>1.9602370908293401</v>
      </c>
      <c r="G360" s="10">
        <v>3.92387987036782E-5</v>
      </c>
      <c r="H360" s="1"/>
    </row>
    <row r="361" spans="1:8" x14ac:dyDescent="0.3">
      <c r="A361" s="1" t="s">
        <v>6659</v>
      </c>
      <c r="B361">
        <v>71409</v>
      </c>
      <c r="C361" t="s">
        <v>6660</v>
      </c>
      <c r="D361">
        <v>2.5657277838000998</v>
      </c>
      <c r="E361">
        <v>6.4461683583671896E-3</v>
      </c>
      <c r="F361">
        <v>3.79971182475574</v>
      </c>
      <c r="G361">
        <v>9.7399036479193103E-4</v>
      </c>
      <c r="H361" s="1"/>
    </row>
    <row r="362" spans="1:8" x14ac:dyDescent="0.3">
      <c r="A362" s="1" t="s">
        <v>6661</v>
      </c>
      <c r="B362">
        <v>214459</v>
      </c>
      <c r="C362" t="s">
        <v>6662</v>
      </c>
      <c r="D362">
        <v>1.89935579427183</v>
      </c>
      <c r="E362">
        <v>2.4754773798251698E-3</v>
      </c>
      <c r="F362" t="s">
        <v>2910</v>
      </c>
      <c r="G362" t="s">
        <v>2910</v>
      </c>
      <c r="H362" s="1"/>
    </row>
    <row r="363" spans="1:8" x14ac:dyDescent="0.3">
      <c r="A363" s="1" t="s">
        <v>6663</v>
      </c>
      <c r="B363">
        <v>319448</v>
      </c>
      <c r="C363" t="s">
        <v>6664</v>
      </c>
      <c r="D363">
        <v>1.36194768852707</v>
      </c>
      <c r="E363">
        <v>7.0814689176112999E-4</v>
      </c>
      <c r="F363">
        <v>2.0867816017064702</v>
      </c>
      <c r="G363" s="10">
        <v>6.1331289382960994E-5</v>
      </c>
      <c r="H363" s="1"/>
    </row>
    <row r="364" spans="1:8" x14ac:dyDescent="0.3">
      <c r="A364" s="1" t="s">
        <v>6665</v>
      </c>
      <c r="B364">
        <v>14276</v>
      </c>
      <c r="C364" t="s">
        <v>6666</v>
      </c>
      <c r="D364">
        <v>1.0655125044109</v>
      </c>
      <c r="E364">
        <v>1.30684156882609E-2</v>
      </c>
      <c r="F364" t="s">
        <v>2910</v>
      </c>
      <c r="G364" t="s">
        <v>2910</v>
      </c>
      <c r="H364" s="1"/>
    </row>
    <row r="365" spans="1:8" x14ac:dyDescent="0.3">
      <c r="A365" s="1" t="s">
        <v>9236</v>
      </c>
      <c r="B365">
        <v>54601</v>
      </c>
      <c r="C365" t="s">
        <v>9237</v>
      </c>
      <c r="D365">
        <v>1.3168687521895599</v>
      </c>
      <c r="E365">
        <v>9.1591971671890001E-4</v>
      </c>
      <c r="F365">
        <v>1.1892169611618399</v>
      </c>
      <c r="G365">
        <v>1.62192191670516E-3</v>
      </c>
      <c r="H365" s="1"/>
    </row>
    <row r="366" spans="1:8" x14ac:dyDescent="0.3">
      <c r="A366" s="1" t="s">
        <v>231</v>
      </c>
      <c r="B366">
        <v>74123</v>
      </c>
      <c r="C366" t="s">
        <v>2888</v>
      </c>
      <c r="D366">
        <v>1.0697898879404999</v>
      </c>
      <c r="E366">
        <v>1.20526517490288E-3</v>
      </c>
      <c r="F366">
        <v>1.1667546309630501</v>
      </c>
      <c r="G366">
        <v>7.8549111695752302E-4</v>
      </c>
      <c r="H366" s="1"/>
    </row>
    <row r="367" spans="1:8" x14ac:dyDescent="0.3">
      <c r="A367" s="1" t="s">
        <v>6667</v>
      </c>
      <c r="B367">
        <v>209630</v>
      </c>
      <c r="C367" t="s">
        <v>6668</v>
      </c>
      <c r="D367" t="s">
        <v>2910</v>
      </c>
      <c r="E367" t="s">
        <v>2910</v>
      </c>
      <c r="F367">
        <v>1.89966422273946</v>
      </c>
      <c r="G367">
        <v>1.17086301093341E-4</v>
      </c>
      <c r="H367" s="1"/>
    </row>
    <row r="368" spans="1:8" x14ac:dyDescent="0.3">
      <c r="A368" s="1" t="s">
        <v>6669</v>
      </c>
      <c r="B368">
        <v>56095</v>
      </c>
      <c r="C368" t="s">
        <v>6670</v>
      </c>
      <c r="D368">
        <v>1.10961176328306</v>
      </c>
      <c r="E368">
        <v>5.2886469891546802E-3</v>
      </c>
      <c r="F368">
        <v>1.1160787121448901</v>
      </c>
      <c r="G368">
        <v>6.2255853656101798E-3</v>
      </c>
      <c r="H368" s="1"/>
    </row>
    <row r="369" spans="1:8" x14ac:dyDescent="0.3">
      <c r="A369" s="1" t="s">
        <v>6671</v>
      </c>
      <c r="B369">
        <v>51886</v>
      </c>
      <c r="C369" t="s">
        <v>6672</v>
      </c>
      <c r="D369">
        <v>1.48911724987032</v>
      </c>
      <c r="E369">
        <v>3.9322882467371801E-4</v>
      </c>
      <c r="F369">
        <v>1.6215476313120001</v>
      </c>
      <c r="G369">
        <v>1.8705798951388399E-4</v>
      </c>
      <c r="H369" s="1"/>
    </row>
    <row r="370" spans="1:8" x14ac:dyDescent="0.3">
      <c r="A370" s="1" t="s">
        <v>933</v>
      </c>
      <c r="B370">
        <v>233908</v>
      </c>
      <c r="C370" t="s">
        <v>2891</v>
      </c>
      <c r="D370">
        <v>1.17650316639123</v>
      </c>
      <c r="E370">
        <v>8.2690249605629606E-3</v>
      </c>
      <c r="F370">
        <v>1.33893522084452</v>
      </c>
      <c r="G370">
        <v>5.4631713668893403E-3</v>
      </c>
      <c r="H370" s="1"/>
    </row>
    <row r="371" spans="1:8" x14ac:dyDescent="0.3">
      <c r="A371" s="1" t="s">
        <v>6673</v>
      </c>
      <c r="B371">
        <v>69823</v>
      </c>
      <c r="C371" t="s">
        <v>6674</v>
      </c>
      <c r="D371" t="s">
        <v>2910</v>
      </c>
      <c r="E371" t="s">
        <v>2910</v>
      </c>
      <c r="F371">
        <v>1.0987314614600301</v>
      </c>
      <c r="G371">
        <v>1.5026479183836701E-3</v>
      </c>
      <c r="H371" s="1"/>
    </row>
    <row r="372" spans="1:8" x14ac:dyDescent="0.3">
      <c r="A372" s="1" t="s">
        <v>2130</v>
      </c>
      <c r="B372">
        <v>57436</v>
      </c>
      <c r="C372" t="s">
        <v>4165</v>
      </c>
      <c r="D372" t="s">
        <v>2910</v>
      </c>
      <c r="E372" t="s">
        <v>2910</v>
      </c>
      <c r="F372">
        <v>1.11008574485574</v>
      </c>
      <c r="G372">
        <v>7.4148550841716097E-4</v>
      </c>
      <c r="H372" s="1"/>
    </row>
    <row r="373" spans="1:8" x14ac:dyDescent="0.3">
      <c r="A373" s="1" t="s">
        <v>6675</v>
      </c>
      <c r="B373">
        <v>13197</v>
      </c>
      <c r="C373" t="s">
        <v>6676</v>
      </c>
      <c r="D373" t="s">
        <v>2910</v>
      </c>
      <c r="E373" t="s">
        <v>2910</v>
      </c>
      <c r="F373">
        <v>1.02988844735951</v>
      </c>
      <c r="G373">
        <v>4.0424853565043703E-2</v>
      </c>
      <c r="H373" s="1"/>
    </row>
    <row r="374" spans="1:8" x14ac:dyDescent="0.3">
      <c r="A374" s="1" t="s">
        <v>9136</v>
      </c>
      <c r="B374">
        <v>17873</v>
      </c>
      <c r="C374" t="s">
        <v>9137</v>
      </c>
      <c r="D374" t="s">
        <v>2910</v>
      </c>
      <c r="E374" t="s">
        <v>2910</v>
      </c>
      <c r="F374">
        <v>2.4521975063911201</v>
      </c>
      <c r="G374" s="10">
        <v>3.92387987036782E-5</v>
      </c>
      <c r="H374" s="1"/>
    </row>
    <row r="375" spans="1:8" x14ac:dyDescent="0.3">
      <c r="A375" s="1" t="s">
        <v>936</v>
      </c>
      <c r="B375">
        <v>207839</v>
      </c>
      <c r="C375" t="s">
        <v>2894</v>
      </c>
      <c r="D375" t="s">
        <v>2910</v>
      </c>
      <c r="E375" t="s">
        <v>2910</v>
      </c>
      <c r="F375">
        <v>1.6496274578428101</v>
      </c>
      <c r="G375">
        <v>2.19184681868946E-4</v>
      </c>
      <c r="H375" s="1"/>
    </row>
    <row r="376" spans="1:8" x14ac:dyDescent="0.3">
      <c r="A376" s="1" t="s">
        <v>6677</v>
      </c>
      <c r="B376">
        <v>108150</v>
      </c>
      <c r="C376" t="s">
        <v>6678</v>
      </c>
      <c r="D376">
        <v>1.5503035900503801</v>
      </c>
      <c r="E376">
        <v>1.06219554532129E-4</v>
      </c>
      <c r="F376">
        <v>1.1651763702196001</v>
      </c>
      <c r="G376">
        <v>2.6858726695905901E-4</v>
      </c>
      <c r="H376" s="1"/>
    </row>
    <row r="377" spans="1:8" x14ac:dyDescent="0.3">
      <c r="A377" s="1" t="s">
        <v>6679</v>
      </c>
      <c r="B377">
        <v>68147</v>
      </c>
      <c r="C377" t="s">
        <v>6680</v>
      </c>
      <c r="D377">
        <v>1.0654224625550699</v>
      </c>
      <c r="E377">
        <v>3.60803275799665E-3</v>
      </c>
      <c r="F377" t="s">
        <v>2910</v>
      </c>
      <c r="G377" t="s">
        <v>2910</v>
      </c>
      <c r="H377" s="1"/>
    </row>
    <row r="378" spans="1:8" x14ac:dyDescent="0.3">
      <c r="A378" s="1" t="s">
        <v>6681</v>
      </c>
      <c r="B378">
        <v>237436</v>
      </c>
      <c r="C378" t="s">
        <v>6682</v>
      </c>
      <c r="D378">
        <v>1.09839326556162</v>
      </c>
      <c r="E378">
        <v>8.09366384445223E-4</v>
      </c>
      <c r="F378">
        <v>1.0981620319113701</v>
      </c>
      <c r="G378">
        <v>7.8998346375541001E-4</v>
      </c>
      <c r="H378" s="1"/>
    </row>
    <row r="379" spans="1:8" x14ac:dyDescent="0.3">
      <c r="A379" s="1" t="s">
        <v>6683</v>
      </c>
      <c r="B379">
        <v>74185</v>
      </c>
      <c r="C379" t="s">
        <v>6684</v>
      </c>
      <c r="D379">
        <v>1.3121481715885299</v>
      </c>
      <c r="E379">
        <v>9.2371650883211996E-3</v>
      </c>
      <c r="F379">
        <v>3.8308142066459001</v>
      </c>
      <c r="G379" s="10">
        <v>4.0486590798826499E-5</v>
      </c>
      <c r="H379" s="1"/>
    </row>
    <row r="380" spans="1:8" x14ac:dyDescent="0.3">
      <c r="A380" s="1" t="s">
        <v>6685</v>
      </c>
      <c r="B380">
        <v>626578</v>
      </c>
      <c r="C380" t="s">
        <v>6686</v>
      </c>
      <c r="D380" t="s">
        <v>2910</v>
      </c>
      <c r="E380" t="s">
        <v>2910</v>
      </c>
      <c r="F380">
        <v>2.1660084325884301</v>
      </c>
      <c r="G380">
        <v>4.2850737368292603E-3</v>
      </c>
      <c r="H380" s="1"/>
    </row>
    <row r="381" spans="1:8" x14ac:dyDescent="0.3">
      <c r="A381" s="1" t="s">
        <v>6687</v>
      </c>
      <c r="B381">
        <v>14469</v>
      </c>
      <c r="C381" t="s">
        <v>6688</v>
      </c>
      <c r="D381" t="s">
        <v>2910</v>
      </c>
      <c r="E381" t="s">
        <v>2910</v>
      </c>
      <c r="F381">
        <v>2.3642995503667898</v>
      </c>
      <c r="G381">
        <v>1.98709283694702E-2</v>
      </c>
      <c r="H381" s="1"/>
    </row>
    <row r="382" spans="1:8" x14ac:dyDescent="0.3">
      <c r="A382" s="1" t="s">
        <v>6689</v>
      </c>
      <c r="B382">
        <v>55932</v>
      </c>
      <c r="C382" t="s">
        <v>6690</v>
      </c>
      <c r="D382" t="s">
        <v>2910</v>
      </c>
      <c r="E382" t="s">
        <v>2910</v>
      </c>
      <c r="F382">
        <v>3.06685909143145</v>
      </c>
      <c r="G382">
        <v>2.7511898727634099E-2</v>
      </c>
      <c r="H382" s="1"/>
    </row>
    <row r="383" spans="1:8" x14ac:dyDescent="0.3">
      <c r="A383" s="1" t="s">
        <v>6691</v>
      </c>
      <c r="B383">
        <v>100702</v>
      </c>
      <c r="C383" t="s">
        <v>6692</v>
      </c>
      <c r="D383" t="s">
        <v>2910</v>
      </c>
      <c r="E383" t="s">
        <v>2910</v>
      </c>
      <c r="F383">
        <v>2.5491913941724902</v>
      </c>
      <c r="G383">
        <v>6.6313192975899701E-3</v>
      </c>
      <c r="H383" s="1"/>
    </row>
    <row r="384" spans="1:8" x14ac:dyDescent="0.3">
      <c r="A384" s="1" t="s">
        <v>6693</v>
      </c>
      <c r="B384">
        <v>227960</v>
      </c>
      <c r="C384" t="s">
        <v>6694</v>
      </c>
      <c r="D384" t="s">
        <v>2910</v>
      </c>
      <c r="E384" t="s">
        <v>2910</v>
      </c>
      <c r="F384">
        <v>1.53221971058966</v>
      </c>
      <c r="G384">
        <v>1.8007376814251901E-2</v>
      </c>
      <c r="H384" s="1"/>
    </row>
    <row r="385" spans="1:8" x14ac:dyDescent="0.3">
      <c r="A385" s="1" t="s">
        <v>5693</v>
      </c>
      <c r="B385">
        <v>14528</v>
      </c>
      <c r="C385" t="s">
        <v>5694</v>
      </c>
      <c r="D385" t="s">
        <v>2910</v>
      </c>
      <c r="E385" t="s">
        <v>2910</v>
      </c>
      <c r="F385">
        <v>1.5805219831216799</v>
      </c>
      <c r="G385">
        <v>2.74587426428118E-3</v>
      </c>
      <c r="H385" s="1"/>
    </row>
    <row r="386" spans="1:8" x14ac:dyDescent="0.3">
      <c r="A386" s="1" t="s">
        <v>6695</v>
      </c>
      <c r="B386">
        <v>14629</v>
      </c>
      <c r="C386" t="s">
        <v>6696</v>
      </c>
      <c r="D386">
        <v>1.17313426844155</v>
      </c>
      <c r="E386">
        <v>1.54173690348966E-2</v>
      </c>
      <c r="F386">
        <v>3.5921525909887499</v>
      </c>
      <c r="G386" s="10">
        <v>5.4418842448643499E-5</v>
      </c>
      <c r="H386" s="1"/>
    </row>
    <row r="387" spans="1:8" x14ac:dyDescent="0.3">
      <c r="A387" s="1" t="s">
        <v>939</v>
      </c>
      <c r="B387">
        <v>14630</v>
      </c>
      <c r="C387" t="s">
        <v>2899</v>
      </c>
      <c r="D387" t="s">
        <v>2910</v>
      </c>
      <c r="E387" t="s">
        <v>2910</v>
      </c>
      <c r="F387">
        <v>2.7018842307475199</v>
      </c>
      <c r="G387">
        <v>7.2040924879623403E-4</v>
      </c>
      <c r="H387" s="1"/>
    </row>
    <row r="388" spans="1:8" x14ac:dyDescent="0.3">
      <c r="A388" s="1" t="s">
        <v>6697</v>
      </c>
      <c r="B388">
        <v>14537</v>
      </c>
      <c r="C388" t="s">
        <v>6698</v>
      </c>
      <c r="D388">
        <v>1.18821983066255</v>
      </c>
      <c r="E388">
        <v>5.9900039972220201E-3</v>
      </c>
      <c r="F388" t="s">
        <v>2910</v>
      </c>
      <c r="G388" t="s">
        <v>2910</v>
      </c>
      <c r="H388" s="1"/>
    </row>
    <row r="389" spans="1:8" x14ac:dyDescent="0.3">
      <c r="A389" s="1" t="s">
        <v>6699</v>
      </c>
      <c r="B389">
        <v>14538</v>
      </c>
      <c r="C389" t="s">
        <v>6700</v>
      </c>
      <c r="D389">
        <v>1.1293763969799699</v>
      </c>
      <c r="E389">
        <v>9.3635568364009505E-2</v>
      </c>
      <c r="F389" t="s">
        <v>2910</v>
      </c>
      <c r="G389" t="s">
        <v>2910</v>
      </c>
      <c r="H389" s="1"/>
    </row>
    <row r="390" spans="1:8" x14ac:dyDescent="0.3">
      <c r="A390" s="1" t="s">
        <v>6701</v>
      </c>
      <c r="B390">
        <v>56209</v>
      </c>
      <c r="C390" t="s">
        <v>6702</v>
      </c>
      <c r="D390" t="s">
        <v>2910</v>
      </c>
      <c r="E390" t="s">
        <v>2910</v>
      </c>
      <c r="F390">
        <v>1.65064709286762</v>
      </c>
      <c r="G390" s="10">
        <v>2.45050135134954E-5</v>
      </c>
      <c r="H390" s="1"/>
    </row>
    <row r="391" spans="1:8" x14ac:dyDescent="0.3">
      <c r="A391" s="1" t="s">
        <v>6703</v>
      </c>
      <c r="B391">
        <v>23886</v>
      </c>
      <c r="C391" t="s">
        <v>6704</v>
      </c>
      <c r="D391" t="s">
        <v>2910</v>
      </c>
      <c r="E391" t="s">
        <v>2910</v>
      </c>
      <c r="F391">
        <v>3.5089086913704302</v>
      </c>
      <c r="G391">
        <v>1.20946537824889E-4</v>
      </c>
      <c r="H391" s="1"/>
    </row>
    <row r="392" spans="1:8" x14ac:dyDescent="0.3">
      <c r="A392" s="1" t="s">
        <v>6705</v>
      </c>
      <c r="B392">
        <v>110175</v>
      </c>
      <c r="C392" t="s">
        <v>6706</v>
      </c>
      <c r="D392" t="s">
        <v>2910</v>
      </c>
      <c r="E392" t="s">
        <v>2910</v>
      </c>
      <c r="F392">
        <v>1.4377377867305701</v>
      </c>
      <c r="G392">
        <v>3.3359100336543702E-3</v>
      </c>
      <c r="H392" s="1"/>
    </row>
    <row r="393" spans="1:8" x14ac:dyDescent="0.3">
      <c r="A393" s="1" t="s">
        <v>6707</v>
      </c>
      <c r="B393">
        <v>14933</v>
      </c>
      <c r="C393" t="s">
        <v>6708</v>
      </c>
      <c r="D393">
        <v>1.08156036565327</v>
      </c>
      <c r="E393">
        <v>8.3900205024389496E-3</v>
      </c>
      <c r="F393">
        <v>1.56103412743106</v>
      </c>
      <c r="G393">
        <v>1.5686411882047801E-3</v>
      </c>
      <c r="H393" s="1"/>
    </row>
    <row r="394" spans="1:8" x14ac:dyDescent="0.3">
      <c r="A394" s="1" t="s">
        <v>6709</v>
      </c>
      <c r="B394">
        <v>631323</v>
      </c>
      <c r="C394" t="s">
        <v>6710</v>
      </c>
      <c r="D394" t="s">
        <v>2910</v>
      </c>
      <c r="E394" t="s">
        <v>2910</v>
      </c>
      <c r="F394">
        <v>1.6910408475241601</v>
      </c>
      <c r="G394">
        <v>1.5382019912775101E-2</v>
      </c>
      <c r="H394" s="1"/>
    </row>
    <row r="395" spans="1:8" x14ac:dyDescent="0.3">
      <c r="A395" s="1" t="s">
        <v>942</v>
      </c>
      <c r="B395">
        <v>434223</v>
      </c>
      <c r="C395" t="s">
        <v>2912</v>
      </c>
      <c r="D395" t="s">
        <v>2910</v>
      </c>
      <c r="E395" t="s">
        <v>2910</v>
      </c>
      <c r="F395">
        <v>1.1784992692729199</v>
      </c>
      <c r="G395">
        <v>8.8827229170588107E-2</v>
      </c>
      <c r="H395" s="1"/>
    </row>
    <row r="396" spans="1:8" x14ac:dyDescent="0.3">
      <c r="A396" s="1" t="s">
        <v>9238</v>
      </c>
      <c r="B396">
        <v>236749</v>
      </c>
      <c r="C396" t="s">
        <v>9239</v>
      </c>
      <c r="D396" t="s">
        <v>2910</v>
      </c>
      <c r="E396" t="s">
        <v>2910</v>
      </c>
      <c r="F396">
        <v>1.0088587387385901</v>
      </c>
      <c r="G396">
        <v>1.47906314906978E-2</v>
      </c>
      <c r="H396" s="1"/>
    </row>
    <row r="397" spans="1:8" x14ac:dyDescent="0.3">
      <c r="A397" s="1" t="s">
        <v>6711</v>
      </c>
      <c r="B397">
        <v>240327</v>
      </c>
      <c r="C397" t="s">
        <v>6712</v>
      </c>
      <c r="D397" t="s">
        <v>2910</v>
      </c>
      <c r="E397" t="s">
        <v>2910</v>
      </c>
      <c r="F397">
        <v>1.19721245564603</v>
      </c>
      <c r="G397">
        <v>9.0091919346551697E-2</v>
      </c>
      <c r="H397" s="1"/>
    </row>
    <row r="398" spans="1:8" x14ac:dyDescent="0.3">
      <c r="A398" s="1" t="s">
        <v>6713</v>
      </c>
      <c r="B398">
        <v>380850</v>
      </c>
      <c r="C398" t="s">
        <v>6714</v>
      </c>
      <c r="D398">
        <v>1.6234460708456899</v>
      </c>
      <c r="E398">
        <v>1.8940335647960702E-2</v>
      </c>
      <c r="F398" t="s">
        <v>2910</v>
      </c>
      <c r="G398" t="s">
        <v>2910</v>
      </c>
      <c r="H398" s="1"/>
    </row>
    <row r="399" spans="1:8" x14ac:dyDescent="0.3">
      <c r="A399" s="1" t="s">
        <v>6715</v>
      </c>
      <c r="B399">
        <v>100862203</v>
      </c>
      <c r="C399" t="s">
        <v>6716</v>
      </c>
      <c r="D399">
        <v>1.2248998991462301</v>
      </c>
      <c r="E399">
        <v>6.5949377178946694E-2</v>
      </c>
      <c r="F399" t="s">
        <v>2910</v>
      </c>
      <c r="G399" t="s">
        <v>2910</v>
      </c>
      <c r="H399" s="1"/>
    </row>
    <row r="400" spans="1:8" x14ac:dyDescent="0.3">
      <c r="A400" s="1" t="s">
        <v>6717</v>
      </c>
      <c r="B400" t="s">
        <v>2910</v>
      </c>
      <c r="C400" t="s">
        <v>6718</v>
      </c>
      <c r="D400" t="s">
        <v>2910</v>
      </c>
      <c r="E400" t="s">
        <v>2910</v>
      </c>
      <c r="F400">
        <v>1.7097843089353599</v>
      </c>
      <c r="G400">
        <v>1.5048262211300499E-3</v>
      </c>
      <c r="H400" s="1"/>
    </row>
    <row r="401" spans="1:8" x14ac:dyDescent="0.3">
      <c r="A401" s="1" t="s">
        <v>6719</v>
      </c>
      <c r="B401">
        <v>665378</v>
      </c>
      <c r="C401" t="s">
        <v>6720</v>
      </c>
      <c r="D401" t="s">
        <v>2910</v>
      </c>
      <c r="E401" t="s">
        <v>2910</v>
      </c>
      <c r="F401">
        <v>1.2176015055187399</v>
      </c>
      <c r="G401">
        <v>3.6648482359882502E-2</v>
      </c>
      <c r="H401" s="1"/>
    </row>
    <row r="402" spans="1:8" x14ac:dyDescent="0.3">
      <c r="A402" s="1" t="s">
        <v>6721</v>
      </c>
      <c r="B402">
        <v>14674</v>
      </c>
      <c r="C402" t="s">
        <v>6722</v>
      </c>
      <c r="D402" t="s">
        <v>2910</v>
      </c>
      <c r="E402" t="s">
        <v>2910</v>
      </c>
      <c r="F402">
        <v>1.5088102958374801</v>
      </c>
      <c r="G402">
        <v>1.7643092540235199E-4</v>
      </c>
      <c r="H402" s="1"/>
    </row>
    <row r="403" spans="1:8" x14ac:dyDescent="0.3">
      <c r="A403" s="1" t="s">
        <v>2139</v>
      </c>
      <c r="B403">
        <v>14679</v>
      </c>
      <c r="C403" t="s">
        <v>4191</v>
      </c>
      <c r="D403" t="s">
        <v>2910</v>
      </c>
      <c r="E403" t="s">
        <v>2910</v>
      </c>
      <c r="F403">
        <v>1.28431920969255</v>
      </c>
      <c r="G403">
        <v>2.6131216086095802E-3</v>
      </c>
      <c r="H403" s="1"/>
    </row>
    <row r="404" spans="1:8" x14ac:dyDescent="0.3">
      <c r="A404" s="1" t="s">
        <v>6723</v>
      </c>
      <c r="B404">
        <v>66066</v>
      </c>
      <c r="C404" t="s">
        <v>6724</v>
      </c>
      <c r="D404">
        <v>1.0296329816291301</v>
      </c>
      <c r="E404">
        <v>2.1503636471299202E-3</v>
      </c>
      <c r="F404" t="s">
        <v>2910</v>
      </c>
      <c r="G404" t="s">
        <v>2910</v>
      </c>
      <c r="H404" s="1"/>
    </row>
    <row r="405" spans="1:8" x14ac:dyDescent="0.3">
      <c r="A405" s="1" t="s">
        <v>6725</v>
      </c>
      <c r="B405">
        <v>14706</v>
      </c>
      <c r="C405" t="s">
        <v>6726</v>
      </c>
      <c r="D405" t="s">
        <v>2910</v>
      </c>
      <c r="E405" t="s">
        <v>2910</v>
      </c>
      <c r="F405">
        <v>1.63045903747624</v>
      </c>
      <c r="G405">
        <v>7.6708338912958999E-4</v>
      </c>
      <c r="H405" s="1"/>
    </row>
    <row r="406" spans="1:8" x14ac:dyDescent="0.3">
      <c r="A406" s="1" t="s">
        <v>248</v>
      </c>
      <c r="B406">
        <v>432486</v>
      </c>
      <c r="C406" t="s">
        <v>2917</v>
      </c>
      <c r="D406">
        <v>1.14845191069495</v>
      </c>
      <c r="E406">
        <v>1.4560048877393799E-3</v>
      </c>
      <c r="F406">
        <v>1.3594788945175</v>
      </c>
      <c r="G406">
        <v>6.0194872402297497E-4</v>
      </c>
      <c r="H406" s="1"/>
    </row>
    <row r="407" spans="1:8" x14ac:dyDescent="0.3">
      <c r="A407" s="1" t="s">
        <v>6727</v>
      </c>
      <c r="B407">
        <v>269682</v>
      </c>
      <c r="C407" t="s">
        <v>6728</v>
      </c>
      <c r="D407" t="s">
        <v>2910</v>
      </c>
      <c r="E407" t="s">
        <v>2910</v>
      </c>
      <c r="F407">
        <v>1.28730045092179</v>
      </c>
      <c r="G407">
        <v>8.6910117945853999E-4</v>
      </c>
      <c r="H407" s="1"/>
    </row>
    <row r="408" spans="1:8" x14ac:dyDescent="0.3">
      <c r="A408" s="1" t="s">
        <v>249</v>
      </c>
      <c r="B408">
        <v>54214</v>
      </c>
      <c r="C408" t="s">
        <v>2919</v>
      </c>
      <c r="D408" t="s">
        <v>2910</v>
      </c>
      <c r="E408" t="s">
        <v>2910</v>
      </c>
      <c r="F408">
        <v>1.0344053604168999</v>
      </c>
      <c r="G408">
        <v>3.5099282041554502E-3</v>
      </c>
      <c r="H408" s="1"/>
    </row>
    <row r="409" spans="1:8" x14ac:dyDescent="0.3">
      <c r="A409" s="1" t="s">
        <v>6729</v>
      </c>
      <c r="B409">
        <v>73124</v>
      </c>
      <c r="C409" t="s">
        <v>6730</v>
      </c>
      <c r="D409">
        <v>1.04152675567534</v>
      </c>
      <c r="E409">
        <v>9.2201001055812106E-3</v>
      </c>
      <c r="F409" t="s">
        <v>2910</v>
      </c>
      <c r="G409" t="s">
        <v>2910</v>
      </c>
      <c r="H409" s="1"/>
    </row>
    <row r="410" spans="1:8" x14ac:dyDescent="0.3">
      <c r="A410" s="1" t="s">
        <v>6731</v>
      </c>
      <c r="B410">
        <v>66614</v>
      </c>
      <c r="C410" t="s">
        <v>6732</v>
      </c>
      <c r="D410">
        <v>1.7778220435657801</v>
      </c>
      <c r="E410">
        <v>2.2637933368359101E-4</v>
      </c>
      <c r="F410">
        <v>1.58811064296921</v>
      </c>
      <c r="G410">
        <v>2.9139772878801598E-4</v>
      </c>
      <c r="H410" s="1"/>
    </row>
    <row r="411" spans="1:8" x14ac:dyDescent="0.3">
      <c r="A411" s="1" t="s">
        <v>6733</v>
      </c>
      <c r="B411">
        <v>14733</v>
      </c>
      <c r="C411" t="s">
        <v>6734</v>
      </c>
      <c r="D411">
        <v>1.2740692824195501</v>
      </c>
      <c r="E411">
        <v>9.9229209501045298E-3</v>
      </c>
      <c r="F411">
        <v>2.18148526685889</v>
      </c>
      <c r="G411">
        <v>7.7681720854120998E-4</v>
      </c>
      <c r="H411" s="1"/>
    </row>
    <row r="412" spans="1:8" x14ac:dyDescent="0.3">
      <c r="A412" s="1" t="s">
        <v>6735</v>
      </c>
      <c r="B412">
        <v>381413</v>
      </c>
      <c r="C412" t="s">
        <v>6736</v>
      </c>
      <c r="D412">
        <v>1.4594844353459</v>
      </c>
      <c r="E412">
        <v>5.1797668994186504E-3</v>
      </c>
      <c r="F412">
        <v>2.44574076809764</v>
      </c>
      <c r="G412">
        <v>3.9103926730207802E-4</v>
      </c>
      <c r="H412" s="1"/>
    </row>
    <row r="413" spans="1:8" x14ac:dyDescent="0.3">
      <c r="A413" s="1" t="s">
        <v>6737</v>
      </c>
      <c r="B413">
        <v>238377</v>
      </c>
      <c r="C413" t="s">
        <v>6738</v>
      </c>
      <c r="D413" t="s">
        <v>2910</v>
      </c>
      <c r="E413" t="s">
        <v>2910</v>
      </c>
      <c r="F413">
        <v>3.1189755116866</v>
      </c>
      <c r="G413" s="10">
        <v>4.32538851746284E-5</v>
      </c>
      <c r="H413" s="1"/>
    </row>
    <row r="414" spans="1:8" x14ac:dyDescent="0.3">
      <c r="A414" s="1" t="s">
        <v>2146</v>
      </c>
      <c r="B414">
        <v>212167</v>
      </c>
      <c r="C414" t="s">
        <v>4206</v>
      </c>
      <c r="D414" t="s">
        <v>2910</v>
      </c>
      <c r="E414" t="s">
        <v>2910</v>
      </c>
      <c r="F414">
        <v>1.5089603322354499</v>
      </c>
      <c r="G414">
        <v>9.7718057232964008E-4</v>
      </c>
      <c r="H414" s="1"/>
    </row>
    <row r="415" spans="1:8" x14ac:dyDescent="0.3">
      <c r="A415" s="1" t="s">
        <v>6739</v>
      </c>
      <c r="B415">
        <v>14852</v>
      </c>
      <c r="C415" t="s">
        <v>6740</v>
      </c>
      <c r="D415">
        <v>1.01387582704594</v>
      </c>
      <c r="E415">
        <v>1.8024018023499401E-3</v>
      </c>
      <c r="F415">
        <v>1.13496362102332</v>
      </c>
      <c r="G415">
        <v>1.0488425700200101E-3</v>
      </c>
      <c r="H415" s="1"/>
    </row>
    <row r="416" spans="1:8" x14ac:dyDescent="0.3">
      <c r="A416" s="1" t="s">
        <v>1501</v>
      </c>
      <c r="B416">
        <v>14853</v>
      </c>
      <c r="C416" t="s">
        <v>4208</v>
      </c>
      <c r="D416">
        <v>1.01578554880057</v>
      </c>
      <c r="E416">
        <v>2.6875808386966699E-2</v>
      </c>
      <c r="F416" t="s">
        <v>2910</v>
      </c>
      <c r="G416" t="s">
        <v>2910</v>
      </c>
      <c r="H416" s="1"/>
    </row>
    <row r="417" spans="1:8" x14ac:dyDescent="0.3">
      <c r="A417" s="1" t="s">
        <v>253</v>
      </c>
      <c r="B417">
        <v>14782</v>
      </c>
      <c r="C417" t="s">
        <v>2927</v>
      </c>
      <c r="D417" t="s">
        <v>2910</v>
      </c>
      <c r="E417" t="s">
        <v>2910</v>
      </c>
      <c r="F417">
        <v>2.3160610044008498</v>
      </c>
      <c r="G417">
        <v>3.6625921312867402E-4</v>
      </c>
      <c r="H417" s="1"/>
    </row>
    <row r="418" spans="1:8" x14ac:dyDescent="0.3">
      <c r="A418" s="1" t="s">
        <v>9140</v>
      </c>
      <c r="B418">
        <v>14854</v>
      </c>
      <c r="C418" t="s">
        <v>9141</v>
      </c>
      <c r="D418" t="s">
        <v>2910</v>
      </c>
      <c r="E418" t="s">
        <v>2910</v>
      </c>
      <c r="F418">
        <v>2.05817850870879</v>
      </c>
      <c r="G418" s="10">
        <v>3.92387987036782E-5</v>
      </c>
      <c r="H418" s="1"/>
    </row>
    <row r="419" spans="1:8" x14ac:dyDescent="0.3">
      <c r="A419" s="1" t="s">
        <v>6741</v>
      </c>
      <c r="B419">
        <v>14859</v>
      </c>
      <c r="C419" t="s">
        <v>6742</v>
      </c>
      <c r="D419">
        <v>2.71180385150973</v>
      </c>
      <c r="E419">
        <v>1.41108295329746E-2</v>
      </c>
      <c r="F419">
        <v>5.2268247837243997</v>
      </c>
      <c r="G419">
        <v>6.1720020323884702E-4</v>
      </c>
      <c r="H419" s="1"/>
    </row>
    <row r="420" spans="1:8" x14ac:dyDescent="0.3">
      <c r="A420" s="1" t="s">
        <v>1502</v>
      </c>
      <c r="B420">
        <v>67553</v>
      </c>
      <c r="C420" t="s">
        <v>4209</v>
      </c>
      <c r="D420">
        <v>1.38411661512574</v>
      </c>
      <c r="E420">
        <v>6.68165861148763E-2</v>
      </c>
      <c r="F420" t="s">
        <v>2910</v>
      </c>
      <c r="G420" t="s">
        <v>2910</v>
      </c>
      <c r="H420" s="1"/>
    </row>
    <row r="421" spans="1:8" x14ac:dyDescent="0.3">
      <c r="A421" s="1" t="s">
        <v>6743</v>
      </c>
      <c r="B421">
        <v>14863</v>
      </c>
      <c r="C421" t="s">
        <v>6744</v>
      </c>
      <c r="D421" t="s">
        <v>2910</v>
      </c>
      <c r="E421" t="s">
        <v>2910</v>
      </c>
      <c r="F421">
        <v>1.53683910896695</v>
      </c>
      <c r="G421">
        <v>1.2022423592766699E-3</v>
      </c>
      <c r="H421" s="1"/>
    </row>
    <row r="422" spans="1:8" x14ac:dyDescent="0.3">
      <c r="A422" s="1" t="s">
        <v>6745</v>
      </c>
      <c r="B422">
        <v>227835</v>
      </c>
      <c r="C422" t="s">
        <v>6746</v>
      </c>
      <c r="D422" t="s">
        <v>2910</v>
      </c>
      <c r="E422" t="s">
        <v>2910</v>
      </c>
      <c r="F422">
        <v>1.1781554628958399</v>
      </c>
      <c r="G422">
        <v>2.1551856937200398E-2</v>
      </c>
      <c r="H422" s="1"/>
    </row>
    <row r="423" spans="1:8" x14ac:dyDescent="0.3">
      <c r="A423" s="1" t="s">
        <v>6747</v>
      </c>
      <c r="B423">
        <v>83602</v>
      </c>
      <c r="C423" t="s">
        <v>6748</v>
      </c>
      <c r="D423">
        <v>1.2919312057716099</v>
      </c>
      <c r="E423">
        <v>3.3577286497191503E-4</v>
      </c>
      <c r="F423">
        <v>1.44096983435902</v>
      </c>
      <c r="G423">
        <v>1.3607089170647999E-4</v>
      </c>
      <c r="H423" s="1"/>
    </row>
    <row r="424" spans="1:8" x14ac:dyDescent="0.3">
      <c r="A424" s="1" t="s">
        <v>6749</v>
      </c>
      <c r="B424">
        <v>14884</v>
      </c>
      <c r="C424" t="s">
        <v>6750</v>
      </c>
      <c r="D424" t="s">
        <v>2910</v>
      </c>
      <c r="E424" t="s">
        <v>2910</v>
      </c>
      <c r="F424">
        <v>1.41058044588493</v>
      </c>
      <c r="G424" s="10">
        <v>9.9359374567261006E-5</v>
      </c>
      <c r="H424" s="1"/>
    </row>
    <row r="425" spans="1:8" x14ac:dyDescent="0.3">
      <c r="A425" s="1" t="s">
        <v>6751</v>
      </c>
      <c r="B425">
        <v>67371</v>
      </c>
      <c r="C425" t="s">
        <v>6752</v>
      </c>
      <c r="D425">
        <v>1.2162157308616199</v>
      </c>
      <c r="E425">
        <v>7.6034016501061398E-4</v>
      </c>
      <c r="F425" t="s">
        <v>2910</v>
      </c>
      <c r="G425" t="s">
        <v>2910</v>
      </c>
      <c r="H425" s="1"/>
    </row>
    <row r="426" spans="1:8" x14ac:dyDescent="0.3">
      <c r="A426" s="1" t="s">
        <v>6753</v>
      </c>
      <c r="B426">
        <v>69237</v>
      </c>
      <c r="C426" t="s">
        <v>6754</v>
      </c>
      <c r="D426">
        <v>1.5879703814339901</v>
      </c>
      <c r="E426">
        <v>2.9039299968843298E-3</v>
      </c>
      <c r="F426">
        <v>1.3819893145023101</v>
      </c>
      <c r="G426">
        <v>6.8491853266869698E-3</v>
      </c>
      <c r="H426" s="1"/>
    </row>
    <row r="427" spans="1:8" x14ac:dyDescent="0.3">
      <c r="A427" s="1" t="s">
        <v>6755</v>
      </c>
      <c r="B427">
        <v>231279</v>
      </c>
      <c r="C427" t="s">
        <v>6756</v>
      </c>
      <c r="D427">
        <v>1.27595877449069</v>
      </c>
      <c r="E427">
        <v>5.6059977980361803E-2</v>
      </c>
      <c r="F427" t="s">
        <v>2910</v>
      </c>
      <c r="G427" t="s">
        <v>2910</v>
      </c>
      <c r="H427" s="1"/>
    </row>
    <row r="428" spans="1:8" x14ac:dyDescent="0.3">
      <c r="A428" s="1" t="s">
        <v>6757</v>
      </c>
      <c r="B428">
        <v>14990</v>
      </c>
      <c r="C428" t="s">
        <v>6758</v>
      </c>
      <c r="D428">
        <v>1.8625704655927799</v>
      </c>
      <c r="E428">
        <v>6.1884958704578399E-2</v>
      </c>
      <c r="F428">
        <v>3.6052567109969802</v>
      </c>
      <c r="G428">
        <v>4.5897533898287398E-3</v>
      </c>
      <c r="H428" s="1"/>
    </row>
    <row r="429" spans="1:8" x14ac:dyDescent="0.3">
      <c r="A429" s="1" t="s">
        <v>6759</v>
      </c>
      <c r="B429">
        <v>15112</v>
      </c>
      <c r="C429" t="s">
        <v>6760</v>
      </c>
      <c r="D429">
        <v>1.6208892001688999</v>
      </c>
      <c r="E429">
        <v>2.7267336766247902E-2</v>
      </c>
      <c r="F429">
        <v>2.9936748474838</v>
      </c>
      <c r="G429">
        <v>1.8176550093321E-3</v>
      </c>
      <c r="H429" s="1"/>
    </row>
    <row r="430" spans="1:8" x14ac:dyDescent="0.3">
      <c r="A430" s="1" t="s">
        <v>6761</v>
      </c>
      <c r="B430">
        <v>230376</v>
      </c>
      <c r="C430" t="s">
        <v>6762</v>
      </c>
      <c r="D430">
        <v>1.1863721608026201</v>
      </c>
      <c r="E430">
        <v>6.4132217489621293E-2</v>
      </c>
      <c r="F430" t="s">
        <v>2910</v>
      </c>
      <c r="G430" t="s">
        <v>2910</v>
      </c>
      <c r="H430" s="1"/>
    </row>
    <row r="431" spans="1:8" x14ac:dyDescent="0.3">
      <c r="A431" s="1" t="s">
        <v>6763</v>
      </c>
      <c r="B431">
        <v>15159</v>
      </c>
      <c r="C431" t="s">
        <v>6764</v>
      </c>
      <c r="D431" t="s">
        <v>2910</v>
      </c>
      <c r="E431" t="s">
        <v>2910</v>
      </c>
      <c r="F431">
        <v>1.2548602585787401</v>
      </c>
      <c r="G431">
        <v>2.3624508184056699E-3</v>
      </c>
      <c r="H431" s="1"/>
    </row>
    <row r="432" spans="1:8" x14ac:dyDescent="0.3">
      <c r="A432" s="1" t="s">
        <v>6765</v>
      </c>
      <c r="B432">
        <v>15182</v>
      </c>
      <c r="C432" t="s">
        <v>6766</v>
      </c>
      <c r="D432">
        <v>1.1224473306106699</v>
      </c>
      <c r="E432">
        <v>2.5458630079343899E-3</v>
      </c>
      <c r="F432" t="s">
        <v>2910</v>
      </c>
      <c r="G432" t="s">
        <v>2910</v>
      </c>
      <c r="H432" s="1"/>
    </row>
    <row r="433" spans="1:8" x14ac:dyDescent="0.3">
      <c r="A433" s="1" t="s">
        <v>9146</v>
      </c>
      <c r="B433">
        <v>15201</v>
      </c>
      <c r="C433" t="s">
        <v>9147</v>
      </c>
      <c r="D433">
        <v>2.88199613802675</v>
      </c>
      <c r="E433">
        <v>1.16921133696015E-3</v>
      </c>
      <c r="F433">
        <v>1.004964384502</v>
      </c>
      <c r="G433">
        <v>0.124705068174836</v>
      </c>
      <c r="H433" s="1"/>
    </row>
    <row r="434" spans="1:8" x14ac:dyDescent="0.3">
      <c r="A434" s="1" t="s">
        <v>6767</v>
      </c>
      <c r="B434">
        <v>73998</v>
      </c>
      <c r="C434" t="s">
        <v>6768</v>
      </c>
      <c r="D434">
        <v>1.4707212586728899</v>
      </c>
      <c r="E434">
        <v>9.4718773519300598E-3</v>
      </c>
      <c r="F434">
        <v>2.0964281540644798</v>
      </c>
      <c r="G434">
        <v>1.9756926660754199E-3</v>
      </c>
      <c r="H434" s="1"/>
    </row>
    <row r="435" spans="1:8" x14ac:dyDescent="0.3">
      <c r="A435" s="1" t="s">
        <v>6769</v>
      </c>
      <c r="B435">
        <v>67138</v>
      </c>
      <c r="C435" t="s">
        <v>6770</v>
      </c>
      <c r="D435" t="s">
        <v>2910</v>
      </c>
      <c r="E435" t="s">
        <v>2910</v>
      </c>
      <c r="F435">
        <v>1.9007598471382401</v>
      </c>
      <c r="G435">
        <v>4.4857220474765896E-3</v>
      </c>
      <c r="H435" s="1"/>
    </row>
    <row r="436" spans="1:8" x14ac:dyDescent="0.3">
      <c r="A436" s="1" t="s">
        <v>6771</v>
      </c>
      <c r="B436">
        <v>226861</v>
      </c>
      <c r="C436" t="s">
        <v>6772</v>
      </c>
      <c r="D436">
        <v>1.1888742890403301</v>
      </c>
      <c r="E436">
        <v>7.5300171444364794E-2</v>
      </c>
      <c r="F436" t="s">
        <v>2910</v>
      </c>
      <c r="G436" t="s">
        <v>2910</v>
      </c>
      <c r="H436" s="1"/>
    </row>
    <row r="437" spans="1:8" x14ac:dyDescent="0.3">
      <c r="A437" s="1" t="s">
        <v>6773</v>
      </c>
      <c r="B437">
        <v>58180</v>
      </c>
      <c r="C437" t="s">
        <v>6774</v>
      </c>
      <c r="D437">
        <v>1.1518552232366599</v>
      </c>
      <c r="E437">
        <v>1.21224695183036E-2</v>
      </c>
      <c r="F437">
        <v>1.2531142592737501</v>
      </c>
      <c r="G437">
        <v>1.05493915376629E-2</v>
      </c>
      <c r="H437" s="1"/>
    </row>
    <row r="438" spans="1:8" x14ac:dyDescent="0.3">
      <c r="A438" s="1" t="s">
        <v>6775</v>
      </c>
      <c r="B438">
        <v>15251</v>
      </c>
      <c r="C438" t="s">
        <v>6776</v>
      </c>
      <c r="D438" t="s">
        <v>2910</v>
      </c>
      <c r="E438" t="s">
        <v>2910</v>
      </c>
      <c r="F438">
        <v>1.0005346969168201</v>
      </c>
      <c r="G438">
        <v>5.0416591799716803E-3</v>
      </c>
      <c r="H438" s="1"/>
    </row>
    <row r="439" spans="1:8" x14ac:dyDescent="0.3">
      <c r="A439" s="1" t="s">
        <v>6777</v>
      </c>
      <c r="B439">
        <v>69573</v>
      </c>
      <c r="C439" t="s">
        <v>6778</v>
      </c>
      <c r="D439" t="s">
        <v>2910</v>
      </c>
      <c r="E439" t="s">
        <v>2910</v>
      </c>
      <c r="F439">
        <v>1.20863931328351</v>
      </c>
      <c r="G439">
        <v>1.4524153013388501E-4</v>
      </c>
      <c r="H439" s="1"/>
    </row>
    <row r="440" spans="1:8" x14ac:dyDescent="0.3">
      <c r="A440" s="1" t="s">
        <v>257</v>
      </c>
      <c r="B440">
        <v>215114</v>
      </c>
      <c r="C440" t="s">
        <v>2938</v>
      </c>
      <c r="D440">
        <v>1.18723414797382</v>
      </c>
      <c r="E440">
        <v>1.31477529146686E-3</v>
      </c>
      <c r="F440" t="s">
        <v>2910</v>
      </c>
      <c r="G440" t="s">
        <v>2910</v>
      </c>
      <c r="H440" s="1"/>
    </row>
    <row r="441" spans="1:8" x14ac:dyDescent="0.3">
      <c r="A441" s="1" t="s">
        <v>6779</v>
      </c>
      <c r="B441">
        <v>15258</v>
      </c>
      <c r="C441" t="s">
        <v>6780</v>
      </c>
      <c r="D441">
        <v>1.0043917893605601</v>
      </c>
      <c r="E441">
        <v>1.63765633956782E-3</v>
      </c>
      <c r="F441">
        <v>1.39068129043345</v>
      </c>
      <c r="G441">
        <v>2.9865525901042898E-4</v>
      </c>
      <c r="H441" s="1"/>
    </row>
    <row r="442" spans="1:8" x14ac:dyDescent="0.3">
      <c r="A442" s="1" t="s">
        <v>259</v>
      </c>
      <c r="B442">
        <v>233876</v>
      </c>
      <c r="C442" t="s">
        <v>2940</v>
      </c>
      <c r="D442">
        <v>1.1122385824074701</v>
      </c>
      <c r="E442">
        <v>2.9042936880026098E-3</v>
      </c>
      <c r="F442" t="s">
        <v>2910</v>
      </c>
      <c r="G442" t="s">
        <v>2910</v>
      </c>
      <c r="H442" s="1"/>
    </row>
    <row r="443" spans="1:8" x14ac:dyDescent="0.3">
      <c r="A443" s="1" t="s">
        <v>978</v>
      </c>
      <c r="B443">
        <v>15273</v>
      </c>
      <c r="C443" t="s">
        <v>2943</v>
      </c>
      <c r="D443" t="s">
        <v>2910</v>
      </c>
      <c r="E443" t="s">
        <v>2910</v>
      </c>
      <c r="F443">
        <v>2.3060136996603302</v>
      </c>
      <c r="G443">
        <v>3.0528989515079499E-2</v>
      </c>
      <c r="H443" s="1"/>
    </row>
    <row r="444" spans="1:8" x14ac:dyDescent="0.3">
      <c r="A444" s="1" t="s">
        <v>979</v>
      </c>
      <c r="B444">
        <v>16656</v>
      </c>
      <c r="C444" t="s">
        <v>2944</v>
      </c>
      <c r="D444">
        <v>1.0352078279108301</v>
      </c>
      <c r="E444">
        <v>3.1400969654428498E-2</v>
      </c>
      <c r="F444">
        <v>1.64559703518725</v>
      </c>
      <c r="G444">
        <v>4.9108703010467998E-3</v>
      </c>
      <c r="H444" s="1"/>
    </row>
    <row r="445" spans="1:8" x14ac:dyDescent="0.3">
      <c r="A445" s="1" t="s">
        <v>6781</v>
      </c>
      <c r="B445">
        <v>15357</v>
      </c>
      <c r="C445" t="s">
        <v>6782</v>
      </c>
      <c r="D445" t="s">
        <v>2910</v>
      </c>
      <c r="E445" t="s">
        <v>2910</v>
      </c>
      <c r="F445">
        <v>1.1858050944329499</v>
      </c>
      <c r="G445">
        <v>2.6800588127058302E-4</v>
      </c>
      <c r="H445" s="1"/>
    </row>
    <row r="446" spans="1:8" x14ac:dyDescent="0.3">
      <c r="A446" s="1" t="s">
        <v>2163</v>
      </c>
      <c r="B446">
        <v>208715</v>
      </c>
      <c r="C446" t="s">
        <v>4245</v>
      </c>
      <c r="D446" t="s">
        <v>2910</v>
      </c>
      <c r="E446" t="s">
        <v>2910</v>
      </c>
      <c r="F446">
        <v>1.22208780521825</v>
      </c>
      <c r="G446">
        <v>3.83987751777558E-3</v>
      </c>
      <c r="H446" s="1"/>
    </row>
    <row r="447" spans="1:8" x14ac:dyDescent="0.3">
      <c r="A447" s="1" t="s">
        <v>5101</v>
      </c>
      <c r="B447">
        <v>50887</v>
      </c>
      <c r="C447" t="s">
        <v>5295</v>
      </c>
      <c r="D447">
        <v>1.25937631974961</v>
      </c>
      <c r="E447">
        <v>4.9981028516365503E-2</v>
      </c>
      <c r="F447" t="s">
        <v>2910</v>
      </c>
      <c r="G447" t="s">
        <v>2910</v>
      </c>
      <c r="H447" s="1"/>
    </row>
    <row r="448" spans="1:8" x14ac:dyDescent="0.3">
      <c r="A448" s="1" t="s">
        <v>6783</v>
      </c>
      <c r="B448">
        <v>15368</v>
      </c>
      <c r="C448" t="s">
        <v>6784</v>
      </c>
      <c r="D448">
        <v>1.69355152545555</v>
      </c>
      <c r="E448">
        <v>1.0877631106889701E-2</v>
      </c>
      <c r="F448">
        <v>3.4551320402712502</v>
      </c>
      <c r="G448">
        <v>3.3536835473968002E-4</v>
      </c>
      <c r="H448" s="1"/>
    </row>
    <row r="449" spans="1:8" x14ac:dyDescent="0.3">
      <c r="A449" s="1" t="s">
        <v>6785</v>
      </c>
      <c r="B449">
        <v>53379</v>
      </c>
      <c r="C449" t="s">
        <v>6786</v>
      </c>
      <c r="D449">
        <v>1.0173589923772199</v>
      </c>
      <c r="E449">
        <v>1.0541910523633601E-3</v>
      </c>
      <c r="F449" t="s">
        <v>2910</v>
      </c>
      <c r="G449" t="s">
        <v>2910</v>
      </c>
      <c r="H449" s="1"/>
    </row>
    <row r="450" spans="1:8" x14ac:dyDescent="0.3">
      <c r="A450" s="1" t="s">
        <v>262</v>
      </c>
      <c r="B450">
        <v>229279</v>
      </c>
      <c r="C450" t="s">
        <v>2950</v>
      </c>
      <c r="D450">
        <v>1.1727733722145399</v>
      </c>
      <c r="E450">
        <v>1.10652287619421E-2</v>
      </c>
      <c r="F450" t="s">
        <v>2910</v>
      </c>
      <c r="G450" t="s">
        <v>2910</v>
      </c>
      <c r="H450" s="1"/>
    </row>
    <row r="451" spans="1:8" x14ac:dyDescent="0.3">
      <c r="A451" s="1" t="s">
        <v>6787</v>
      </c>
      <c r="B451">
        <v>98758</v>
      </c>
      <c r="C451" t="s">
        <v>6788</v>
      </c>
      <c r="D451" t="s">
        <v>2910</v>
      </c>
      <c r="E451" t="s">
        <v>2910</v>
      </c>
      <c r="F451">
        <v>1.0549282817373</v>
      </c>
      <c r="G451">
        <v>1.4154597580654801E-4</v>
      </c>
      <c r="H451" s="1"/>
    </row>
    <row r="452" spans="1:8" x14ac:dyDescent="0.3">
      <c r="A452" s="1" t="s">
        <v>6789</v>
      </c>
      <c r="B452">
        <v>59013</v>
      </c>
      <c r="C452" t="s">
        <v>6790</v>
      </c>
      <c r="D452">
        <v>1.2824539417563099</v>
      </c>
      <c r="E452">
        <v>8.5604727595932795E-4</v>
      </c>
      <c r="F452">
        <v>1.0952264353802501</v>
      </c>
      <c r="G452">
        <v>2.0231391925668802E-3</v>
      </c>
      <c r="H452" s="1"/>
    </row>
    <row r="453" spans="1:8" x14ac:dyDescent="0.3">
      <c r="A453" s="1" t="s">
        <v>6791</v>
      </c>
      <c r="B453">
        <v>56258</v>
      </c>
      <c r="C453" t="s">
        <v>6792</v>
      </c>
      <c r="D453" t="s">
        <v>2910</v>
      </c>
      <c r="E453" t="s">
        <v>2910</v>
      </c>
      <c r="F453">
        <v>1.42778937088006</v>
      </c>
      <c r="G453" s="10">
        <v>8.7168186196615895E-5</v>
      </c>
      <c r="H453" s="1"/>
    </row>
    <row r="454" spans="1:8" x14ac:dyDescent="0.3">
      <c r="A454" s="1" t="s">
        <v>6793</v>
      </c>
      <c r="B454">
        <v>74326</v>
      </c>
      <c r="C454" t="s">
        <v>6794</v>
      </c>
      <c r="D454">
        <v>1.1017119120093799</v>
      </c>
      <c r="E454">
        <v>7.6597128851796396E-3</v>
      </c>
      <c r="F454" t="s">
        <v>2910</v>
      </c>
      <c r="G454" t="s">
        <v>2910</v>
      </c>
      <c r="H454" s="1"/>
    </row>
    <row r="455" spans="1:8" x14ac:dyDescent="0.3">
      <c r="A455" s="1" t="s">
        <v>6795</v>
      </c>
      <c r="B455">
        <v>51810</v>
      </c>
      <c r="C455" t="s">
        <v>6796</v>
      </c>
      <c r="D455">
        <v>1.1716569622795701</v>
      </c>
      <c r="E455">
        <v>1.42941262279516E-3</v>
      </c>
      <c r="F455" t="s">
        <v>2910</v>
      </c>
      <c r="G455" t="s">
        <v>2910</v>
      </c>
      <c r="H455" s="1"/>
    </row>
    <row r="456" spans="1:8" x14ac:dyDescent="0.3">
      <c r="A456" s="1" t="s">
        <v>6797</v>
      </c>
      <c r="B456">
        <v>26556</v>
      </c>
      <c r="C456" t="s">
        <v>6798</v>
      </c>
      <c r="D456">
        <v>1.46102736716141</v>
      </c>
      <c r="E456">
        <v>8.1358041023231603E-2</v>
      </c>
      <c r="F456" t="s">
        <v>2910</v>
      </c>
      <c r="G456" t="s">
        <v>2910</v>
      </c>
      <c r="H456" s="1"/>
    </row>
    <row r="457" spans="1:8" x14ac:dyDescent="0.3">
      <c r="A457" s="1" t="s">
        <v>9152</v>
      </c>
      <c r="B457">
        <v>15439</v>
      </c>
      <c r="C457" t="s">
        <v>9153</v>
      </c>
      <c r="D457" t="s">
        <v>2910</v>
      </c>
      <c r="E457" t="s">
        <v>2910</v>
      </c>
      <c r="F457">
        <v>1.5969054137187699</v>
      </c>
      <c r="G457">
        <v>0.122621595220253</v>
      </c>
      <c r="H457" s="1"/>
    </row>
    <row r="458" spans="1:8" x14ac:dyDescent="0.3">
      <c r="A458" s="1" t="s">
        <v>6799</v>
      </c>
      <c r="B458">
        <v>72612</v>
      </c>
      <c r="C458" t="s">
        <v>6800</v>
      </c>
      <c r="D458">
        <v>1.48162530567544</v>
      </c>
      <c r="E458">
        <v>3.35514204712523E-4</v>
      </c>
      <c r="F458">
        <v>1.47598911923033</v>
      </c>
      <c r="G458">
        <v>2.4189768192778101E-4</v>
      </c>
      <c r="H458" s="1"/>
    </row>
    <row r="459" spans="1:8" x14ac:dyDescent="0.3">
      <c r="A459" s="1" t="s">
        <v>6801</v>
      </c>
      <c r="B459">
        <v>56348</v>
      </c>
      <c r="C459" t="s">
        <v>6802</v>
      </c>
      <c r="D459">
        <v>1.0274674325700299</v>
      </c>
      <c r="E459">
        <v>1.2709700015994801E-3</v>
      </c>
      <c r="F459">
        <v>1.38856957158467</v>
      </c>
      <c r="G459">
        <v>2.6661445466091702E-4</v>
      </c>
      <c r="H459" s="1"/>
    </row>
    <row r="460" spans="1:8" x14ac:dyDescent="0.3">
      <c r="A460" s="1" t="s">
        <v>2165</v>
      </c>
      <c r="B460">
        <v>15490</v>
      </c>
      <c r="C460" t="s">
        <v>4251</v>
      </c>
      <c r="D460" t="s">
        <v>2910</v>
      </c>
      <c r="E460" t="s">
        <v>2910</v>
      </c>
      <c r="F460">
        <v>1.8533446724522999</v>
      </c>
      <c r="G460">
        <v>2.1221156342023199E-3</v>
      </c>
      <c r="H460" s="1"/>
    </row>
    <row r="461" spans="1:8" x14ac:dyDescent="0.3">
      <c r="A461" s="1" t="s">
        <v>9240</v>
      </c>
      <c r="B461">
        <v>15519</v>
      </c>
      <c r="C461" t="s">
        <v>9241</v>
      </c>
      <c r="D461">
        <v>1.7051771708776999</v>
      </c>
      <c r="E461">
        <v>6.4494656827651805E-4</v>
      </c>
      <c r="F461">
        <v>1.8939135533304801</v>
      </c>
      <c r="G461">
        <v>3.2921745843652401E-4</v>
      </c>
      <c r="H461" s="1"/>
    </row>
    <row r="462" spans="1:8" x14ac:dyDescent="0.3">
      <c r="A462" s="1" t="s">
        <v>6803</v>
      </c>
      <c r="B462">
        <v>15516</v>
      </c>
      <c r="C462" t="s">
        <v>6804</v>
      </c>
      <c r="D462" t="s">
        <v>2910</v>
      </c>
      <c r="E462" t="s">
        <v>2910</v>
      </c>
      <c r="F462">
        <v>1.2031512043870201</v>
      </c>
      <c r="G462">
        <v>2.7901516191384401E-4</v>
      </c>
      <c r="H462" s="1"/>
    </row>
    <row r="463" spans="1:8" x14ac:dyDescent="0.3">
      <c r="A463" s="1" t="s">
        <v>266</v>
      </c>
      <c r="B463">
        <v>22027</v>
      </c>
      <c r="C463" t="s">
        <v>2954</v>
      </c>
      <c r="D463" t="s">
        <v>2910</v>
      </c>
      <c r="E463" t="s">
        <v>2910</v>
      </c>
      <c r="F463">
        <v>1.0583290279383799</v>
      </c>
      <c r="G463">
        <v>3.0331058964041002E-3</v>
      </c>
      <c r="H463" s="1"/>
    </row>
    <row r="464" spans="1:8" x14ac:dyDescent="0.3">
      <c r="A464" s="1" t="s">
        <v>6805</v>
      </c>
      <c r="B464">
        <v>15511</v>
      </c>
      <c r="C464" t="s">
        <v>6806</v>
      </c>
      <c r="D464" t="s">
        <v>2910</v>
      </c>
      <c r="E464" t="s">
        <v>2910</v>
      </c>
      <c r="F464">
        <v>1.10481641554694</v>
      </c>
      <c r="G464">
        <v>0.122337870386106</v>
      </c>
      <c r="H464" s="1"/>
    </row>
    <row r="465" spans="1:8" x14ac:dyDescent="0.3">
      <c r="A465" s="1" t="s">
        <v>2168</v>
      </c>
      <c r="B465">
        <v>15482</v>
      </c>
      <c r="C465" t="s">
        <v>4255</v>
      </c>
      <c r="D465" t="s">
        <v>2910</v>
      </c>
      <c r="E465" t="s">
        <v>2910</v>
      </c>
      <c r="F465">
        <v>1.1690460744712701</v>
      </c>
      <c r="G465">
        <v>0.11262238200577</v>
      </c>
      <c r="H465" s="1"/>
    </row>
    <row r="466" spans="1:8" x14ac:dyDescent="0.3">
      <c r="A466" s="1" t="s">
        <v>6807</v>
      </c>
      <c r="B466">
        <v>15525</v>
      </c>
      <c r="C466" t="s">
        <v>6808</v>
      </c>
      <c r="D466">
        <v>1.04621496062166</v>
      </c>
      <c r="E466">
        <v>8.2967747552099803E-4</v>
      </c>
      <c r="F466">
        <v>1.4010431048591301</v>
      </c>
      <c r="G466">
        <v>1.6136939780838901E-4</v>
      </c>
      <c r="H466" s="1"/>
    </row>
    <row r="467" spans="1:8" x14ac:dyDescent="0.3">
      <c r="A467" s="1" t="s">
        <v>6809</v>
      </c>
      <c r="B467">
        <v>14828</v>
      </c>
      <c r="C467" t="s">
        <v>6810</v>
      </c>
      <c r="D467" t="s">
        <v>2910</v>
      </c>
      <c r="E467" t="s">
        <v>2910</v>
      </c>
      <c r="F467">
        <v>1.5246359707083099</v>
      </c>
      <c r="G467">
        <v>3.6041589805235898E-4</v>
      </c>
      <c r="H467" s="1"/>
    </row>
    <row r="468" spans="1:8" x14ac:dyDescent="0.3">
      <c r="A468" s="1" t="s">
        <v>6811</v>
      </c>
      <c r="B468">
        <v>15526</v>
      </c>
      <c r="C468" t="s">
        <v>6812</v>
      </c>
      <c r="D468" t="s">
        <v>2910</v>
      </c>
      <c r="E468" t="s">
        <v>2910</v>
      </c>
      <c r="F468">
        <v>1.2791917155206001</v>
      </c>
      <c r="G468">
        <v>8.6300175396179703E-4</v>
      </c>
      <c r="H468" s="1"/>
    </row>
    <row r="469" spans="1:8" x14ac:dyDescent="0.3">
      <c r="A469" s="1" t="s">
        <v>6813</v>
      </c>
      <c r="B469">
        <v>15510</v>
      </c>
      <c r="C469" t="s">
        <v>6814</v>
      </c>
      <c r="D469">
        <v>1.49763868662833</v>
      </c>
      <c r="E469">
        <v>7.5301132745282705E-4</v>
      </c>
      <c r="F469">
        <v>1.33447040030848</v>
      </c>
      <c r="G469">
        <v>1.2924049256925101E-3</v>
      </c>
      <c r="H469" s="1"/>
    </row>
    <row r="470" spans="1:8" x14ac:dyDescent="0.3">
      <c r="A470" s="1" t="s">
        <v>983</v>
      </c>
      <c r="B470">
        <v>15505</v>
      </c>
      <c r="C470" t="s">
        <v>2956</v>
      </c>
      <c r="D470">
        <v>1.6188443877749401</v>
      </c>
      <c r="E470">
        <v>8.6301481960728596E-4</v>
      </c>
      <c r="F470">
        <v>1.2881431766003999</v>
      </c>
      <c r="G470">
        <v>2.9978756369212298E-3</v>
      </c>
      <c r="H470" s="1"/>
    </row>
    <row r="471" spans="1:8" x14ac:dyDescent="0.3">
      <c r="A471" s="1" t="s">
        <v>6815</v>
      </c>
      <c r="B471">
        <v>15559</v>
      </c>
      <c r="C471" t="s">
        <v>6816</v>
      </c>
      <c r="D471">
        <v>2.2482633157102998</v>
      </c>
      <c r="E471">
        <v>2.1644341258887301E-4</v>
      </c>
      <c r="F471">
        <v>1.5341377002242</v>
      </c>
      <c r="G471">
        <v>1.13451795605737E-3</v>
      </c>
      <c r="H471" s="1"/>
    </row>
    <row r="472" spans="1:8" x14ac:dyDescent="0.3">
      <c r="A472" s="1" t="s">
        <v>6817</v>
      </c>
      <c r="B472">
        <v>56213</v>
      </c>
      <c r="C472" t="s">
        <v>6818</v>
      </c>
      <c r="D472">
        <v>1.23509065613797</v>
      </c>
      <c r="E472">
        <v>0.104951617079411</v>
      </c>
      <c r="F472">
        <v>1.79093282047241</v>
      </c>
      <c r="G472">
        <v>3.9442683763147898E-2</v>
      </c>
      <c r="H472" s="1"/>
    </row>
    <row r="473" spans="1:8" x14ac:dyDescent="0.3">
      <c r="A473" s="1" t="s">
        <v>6819</v>
      </c>
      <c r="B473">
        <v>15586</v>
      </c>
      <c r="C473" t="s">
        <v>6820</v>
      </c>
      <c r="D473">
        <v>1.44015247283462</v>
      </c>
      <c r="E473">
        <v>2.8228755492919801E-4</v>
      </c>
      <c r="F473">
        <v>2.5356132657030899</v>
      </c>
      <c r="G473" s="10">
        <v>1.1211234059370199E-5</v>
      </c>
      <c r="H473" s="1"/>
    </row>
    <row r="474" spans="1:8" x14ac:dyDescent="0.3">
      <c r="A474" s="1" t="s">
        <v>270</v>
      </c>
      <c r="B474">
        <v>12282</v>
      </c>
      <c r="C474" t="s">
        <v>2960</v>
      </c>
      <c r="D474" t="s">
        <v>2910</v>
      </c>
      <c r="E474" t="s">
        <v>2910</v>
      </c>
      <c r="F474">
        <v>1.0155891569807001</v>
      </c>
      <c r="G474">
        <v>1.4163536417974E-2</v>
      </c>
      <c r="H474" s="1"/>
    </row>
    <row r="475" spans="1:8" x14ac:dyDescent="0.3">
      <c r="A475" s="1" t="s">
        <v>6821</v>
      </c>
      <c r="B475">
        <v>108837</v>
      </c>
      <c r="C475" t="s">
        <v>6822</v>
      </c>
      <c r="D475">
        <v>1.59907509888941</v>
      </c>
      <c r="E475">
        <v>8.1718230354263094E-3</v>
      </c>
      <c r="F475" t="s">
        <v>2910</v>
      </c>
      <c r="G475" t="s">
        <v>2910</v>
      </c>
      <c r="H475" s="1"/>
    </row>
    <row r="476" spans="1:8" x14ac:dyDescent="0.3">
      <c r="A476" s="1" t="s">
        <v>6823</v>
      </c>
      <c r="B476">
        <v>93697</v>
      </c>
      <c r="C476" t="s">
        <v>6824</v>
      </c>
      <c r="D476">
        <v>1.0225681022117299</v>
      </c>
      <c r="E476">
        <v>3.1036102945494901E-2</v>
      </c>
      <c r="F476" t="s">
        <v>2910</v>
      </c>
      <c r="G476" t="s">
        <v>2910</v>
      </c>
      <c r="H476" s="1"/>
    </row>
    <row r="477" spans="1:8" x14ac:dyDescent="0.3">
      <c r="A477" s="1" t="s">
        <v>6825</v>
      </c>
      <c r="B477">
        <v>15901</v>
      </c>
      <c r="C477" t="s">
        <v>6826</v>
      </c>
      <c r="D477">
        <v>1.71067945724939</v>
      </c>
      <c r="E477">
        <v>3.2565680692605299E-2</v>
      </c>
      <c r="F477" t="s">
        <v>2910</v>
      </c>
      <c r="G477" t="s">
        <v>2910</v>
      </c>
      <c r="H477" s="1"/>
    </row>
    <row r="478" spans="1:8" x14ac:dyDescent="0.3">
      <c r="A478" s="1" t="s">
        <v>2502</v>
      </c>
      <c r="B478">
        <v>15902</v>
      </c>
      <c r="C478" t="s">
        <v>5019</v>
      </c>
      <c r="D478" t="s">
        <v>2910</v>
      </c>
      <c r="E478" t="s">
        <v>2910</v>
      </c>
      <c r="F478">
        <v>1.1177125955568701</v>
      </c>
      <c r="G478">
        <v>2.1230971397830302E-3</v>
      </c>
      <c r="H478" s="1"/>
    </row>
    <row r="479" spans="1:8" x14ac:dyDescent="0.3">
      <c r="A479" s="1" t="s">
        <v>272</v>
      </c>
      <c r="B479">
        <v>15925</v>
      </c>
      <c r="C479" t="s">
        <v>2962</v>
      </c>
      <c r="D479">
        <v>1.1583889055043901</v>
      </c>
      <c r="E479">
        <v>1.3086207160650199E-3</v>
      </c>
      <c r="F479" t="s">
        <v>2910</v>
      </c>
      <c r="G479" t="s">
        <v>2910</v>
      </c>
      <c r="H479" s="1"/>
    </row>
    <row r="480" spans="1:8" x14ac:dyDescent="0.3">
      <c r="A480" s="1" t="s">
        <v>2170</v>
      </c>
      <c r="B480">
        <v>319554</v>
      </c>
      <c r="C480" t="s">
        <v>4259</v>
      </c>
      <c r="D480" t="s">
        <v>2910</v>
      </c>
      <c r="E480" t="s">
        <v>2910</v>
      </c>
      <c r="F480">
        <v>1.2873115411057801</v>
      </c>
      <c r="G480">
        <v>1.88952690872477E-3</v>
      </c>
      <c r="H480" s="1"/>
    </row>
    <row r="481" spans="1:8" x14ac:dyDescent="0.3">
      <c r="A481" s="1" t="s">
        <v>6827</v>
      </c>
      <c r="B481">
        <v>15950</v>
      </c>
      <c r="C481" t="s">
        <v>6828</v>
      </c>
      <c r="D481">
        <v>1.1088294761714299</v>
      </c>
      <c r="E481">
        <v>5.8663306162523902E-2</v>
      </c>
      <c r="F481">
        <v>2.28768914711091</v>
      </c>
      <c r="G481">
        <v>2.9830138392118299E-3</v>
      </c>
      <c r="H481" s="1"/>
    </row>
    <row r="482" spans="1:8" x14ac:dyDescent="0.3">
      <c r="A482" s="1" t="s">
        <v>6829</v>
      </c>
      <c r="B482">
        <v>15951</v>
      </c>
      <c r="C482" t="s">
        <v>6830</v>
      </c>
      <c r="D482" t="s">
        <v>2910</v>
      </c>
      <c r="E482" t="s">
        <v>2910</v>
      </c>
      <c r="F482">
        <v>1.67215323298331</v>
      </c>
      <c r="G482">
        <v>1.87562359381565E-3</v>
      </c>
      <c r="H482" s="1"/>
    </row>
    <row r="483" spans="1:8" x14ac:dyDescent="0.3">
      <c r="A483" s="1" t="s">
        <v>6831</v>
      </c>
      <c r="B483">
        <v>226695</v>
      </c>
      <c r="C483" t="s">
        <v>6832</v>
      </c>
      <c r="D483" t="s">
        <v>2910</v>
      </c>
      <c r="E483" t="s">
        <v>2910</v>
      </c>
      <c r="F483">
        <v>1.9953511961679899</v>
      </c>
      <c r="G483">
        <v>4.8126201702733597E-3</v>
      </c>
      <c r="H483" s="1"/>
    </row>
    <row r="484" spans="1:8" x14ac:dyDescent="0.3">
      <c r="A484" s="1" t="s">
        <v>6833</v>
      </c>
      <c r="B484">
        <v>99899</v>
      </c>
      <c r="C484" t="s">
        <v>6834</v>
      </c>
      <c r="D484" t="s">
        <v>2910</v>
      </c>
      <c r="E484" t="s">
        <v>2910</v>
      </c>
      <c r="F484">
        <v>1.70719000945342</v>
      </c>
      <c r="G484">
        <v>2.0310832278079199E-2</v>
      </c>
      <c r="H484" s="1"/>
    </row>
    <row r="485" spans="1:8" x14ac:dyDescent="0.3">
      <c r="A485" s="1" t="s">
        <v>6835</v>
      </c>
      <c r="B485">
        <v>71586</v>
      </c>
      <c r="C485" t="s">
        <v>6836</v>
      </c>
      <c r="D485" t="s">
        <v>2910</v>
      </c>
      <c r="E485" t="s">
        <v>2910</v>
      </c>
      <c r="F485">
        <v>1.7163324221660601</v>
      </c>
      <c r="G485">
        <v>5.0243162375090003E-3</v>
      </c>
      <c r="H485" s="1"/>
    </row>
    <row r="486" spans="1:8" x14ac:dyDescent="0.3">
      <c r="A486" s="1" t="s">
        <v>6837</v>
      </c>
      <c r="B486">
        <v>15957</v>
      </c>
      <c r="C486" t="s">
        <v>6838</v>
      </c>
      <c r="D486">
        <v>1.27412927238879</v>
      </c>
      <c r="E486">
        <v>0.102855847371025</v>
      </c>
      <c r="F486">
        <v>3.3082094429204698</v>
      </c>
      <c r="G486">
        <v>2.2953920023622201E-3</v>
      </c>
      <c r="H486" s="1"/>
    </row>
    <row r="487" spans="1:8" x14ac:dyDescent="0.3">
      <c r="A487" s="1" t="s">
        <v>6839</v>
      </c>
      <c r="B487">
        <v>667373</v>
      </c>
      <c r="C487" t="s">
        <v>6840</v>
      </c>
      <c r="D487" t="s">
        <v>2910</v>
      </c>
      <c r="E487" t="s">
        <v>2910</v>
      </c>
      <c r="F487">
        <v>2.1660871596315099</v>
      </c>
      <c r="G487">
        <v>3.9442683763147898E-2</v>
      </c>
      <c r="H487" s="1"/>
    </row>
    <row r="488" spans="1:8" x14ac:dyDescent="0.3">
      <c r="A488" s="1" t="s">
        <v>6841</v>
      </c>
      <c r="B488">
        <v>112419</v>
      </c>
      <c r="C488" t="s">
        <v>6842</v>
      </c>
      <c r="D488" t="s">
        <v>2910</v>
      </c>
      <c r="E488" t="s">
        <v>2910</v>
      </c>
      <c r="F488">
        <v>3.4102613076169699</v>
      </c>
      <c r="G488">
        <v>1.1451944558130899E-3</v>
      </c>
      <c r="H488" s="1"/>
    </row>
    <row r="489" spans="1:8" x14ac:dyDescent="0.3">
      <c r="A489" s="1" t="s">
        <v>6843</v>
      </c>
      <c r="B489">
        <v>15958</v>
      </c>
      <c r="C489" t="s">
        <v>6844</v>
      </c>
      <c r="D489" t="s">
        <v>2910</v>
      </c>
      <c r="E489" t="s">
        <v>2910</v>
      </c>
      <c r="F489">
        <v>2.75868900605247</v>
      </c>
      <c r="G489">
        <v>4.2593235590741201E-3</v>
      </c>
      <c r="H489" s="1"/>
    </row>
    <row r="490" spans="1:8" x14ac:dyDescent="0.3">
      <c r="A490" s="1" t="s">
        <v>6845</v>
      </c>
      <c r="B490">
        <v>15959</v>
      </c>
      <c r="C490" t="s">
        <v>6846</v>
      </c>
      <c r="D490" t="s">
        <v>2910</v>
      </c>
      <c r="E490" t="s">
        <v>2910</v>
      </c>
      <c r="F490">
        <v>2.54399561914573</v>
      </c>
      <c r="G490">
        <v>6.1276116769953702E-3</v>
      </c>
      <c r="H490" s="1"/>
    </row>
    <row r="491" spans="1:8" x14ac:dyDescent="0.3">
      <c r="A491" s="1" t="s">
        <v>2172</v>
      </c>
      <c r="B491">
        <v>667370</v>
      </c>
      <c r="C491" t="s">
        <v>4261</v>
      </c>
      <c r="D491" t="s">
        <v>2910</v>
      </c>
      <c r="E491" t="s">
        <v>2910</v>
      </c>
      <c r="F491">
        <v>2.8308421185693202</v>
      </c>
      <c r="G491">
        <v>5.6939551892639202E-3</v>
      </c>
      <c r="H491" s="1"/>
    </row>
    <row r="492" spans="1:8" x14ac:dyDescent="0.3">
      <c r="A492" s="1" t="s">
        <v>6847</v>
      </c>
      <c r="B492">
        <v>15982</v>
      </c>
      <c r="C492" t="s">
        <v>6848</v>
      </c>
      <c r="D492" t="s">
        <v>2910</v>
      </c>
      <c r="E492" t="s">
        <v>2910</v>
      </c>
      <c r="F492">
        <v>2.9071367684749401</v>
      </c>
      <c r="G492" s="10">
        <v>2.7450539464152199E-5</v>
      </c>
      <c r="H492" s="1"/>
    </row>
    <row r="493" spans="1:8" x14ac:dyDescent="0.3">
      <c r="A493" s="1" t="s">
        <v>986</v>
      </c>
      <c r="B493">
        <v>16000</v>
      </c>
      <c r="C493" t="s">
        <v>2966</v>
      </c>
      <c r="D493" t="s">
        <v>2910</v>
      </c>
      <c r="E493" t="s">
        <v>2910</v>
      </c>
      <c r="F493">
        <v>1.13865250660024</v>
      </c>
      <c r="G493">
        <v>1.0093862702144601E-3</v>
      </c>
      <c r="H493" s="1"/>
    </row>
    <row r="494" spans="1:8" x14ac:dyDescent="0.3">
      <c r="A494" s="1" t="s">
        <v>6849</v>
      </c>
      <c r="B494">
        <v>319765</v>
      </c>
      <c r="C494" t="s">
        <v>6850</v>
      </c>
      <c r="D494">
        <v>1.85524459926529</v>
      </c>
      <c r="E494">
        <v>1.9238525293314599E-3</v>
      </c>
      <c r="F494">
        <v>4.4821214514773899</v>
      </c>
      <c r="G494" s="10">
        <v>2.4163695787474402E-5</v>
      </c>
      <c r="H494" s="1"/>
    </row>
    <row r="495" spans="1:8" x14ac:dyDescent="0.3">
      <c r="A495" s="1" t="s">
        <v>6851</v>
      </c>
      <c r="B495">
        <v>207683</v>
      </c>
      <c r="C495" t="s">
        <v>6852</v>
      </c>
      <c r="D495">
        <v>2.3030451274630099</v>
      </c>
      <c r="E495">
        <v>7.3454682395264698E-4</v>
      </c>
      <c r="F495">
        <v>2.1879669608830699</v>
      </c>
      <c r="G495">
        <v>8.7897949073577201E-4</v>
      </c>
      <c r="H495" s="1"/>
    </row>
    <row r="496" spans="1:8" x14ac:dyDescent="0.3">
      <c r="A496" s="1" t="s">
        <v>2175</v>
      </c>
      <c r="B496">
        <v>80719</v>
      </c>
      <c r="C496" t="s">
        <v>4267</v>
      </c>
      <c r="D496" t="s">
        <v>2910</v>
      </c>
      <c r="E496" t="s">
        <v>2910</v>
      </c>
      <c r="F496">
        <v>1.33553004921881</v>
      </c>
      <c r="G496">
        <v>5.2226798143334297E-3</v>
      </c>
      <c r="H496" s="1"/>
    </row>
    <row r="497" spans="1:8" x14ac:dyDescent="0.3">
      <c r="A497" s="1" t="s">
        <v>6853</v>
      </c>
      <c r="B497">
        <v>16145</v>
      </c>
      <c r="C497" t="s">
        <v>6854</v>
      </c>
      <c r="D497" t="s">
        <v>2910</v>
      </c>
      <c r="E497" t="s">
        <v>2910</v>
      </c>
      <c r="F497">
        <v>1.51031125591064</v>
      </c>
      <c r="G497">
        <v>5.4794120228152596E-3</v>
      </c>
      <c r="H497" s="1"/>
    </row>
    <row r="498" spans="1:8" x14ac:dyDescent="0.3">
      <c r="A498" s="1" t="s">
        <v>6855</v>
      </c>
      <c r="B498">
        <v>16151</v>
      </c>
      <c r="C498" t="s">
        <v>6856</v>
      </c>
      <c r="D498" t="s">
        <v>2910</v>
      </c>
      <c r="E498" t="s">
        <v>2910</v>
      </c>
      <c r="F498">
        <v>1.38887766240209</v>
      </c>
      <c r="G498">
        <v>4.0348545953414899E-4</v>
      </c>
      <c r="H498" s="1"/>
    </row>
    <row r="499" spans="1:8" x14ac:dyDescent="0.3">
      <c r="A499" s="1" t="s">
        <v>6857</v>
      </c>
      <c r="B499">
        <v>16162</v>
      </c>
      <c r="C499" t="s">
        <v>6858</v>
      </c>
      <c r="D499">
        <v>1.08308612590528</v>
      </c>
      <c r="E499">
        <v>7.3768715048185607E-2</v>
      </c>
      <c r="F499">
        <v>1.2036295600556799</v>
      </c>
      <c r="G499">
        <v>6.8489652101312207E-2</v>
      </c>
      <c r="H499" s="1"/>
    </row>
    <row r="500" spans="1:8" x14ac:dyDescent="0.3">
      <c r="A500" s="1" t="s">
        <v>6859</v>
      </c>
      <c r="B500">
        <v>16164</v>
      </c>
      <c r="C500" t="s">
        <v>6860</v>
      </c>
      <c r="D500" t="s">
        <v>2910</v>
      </c>
      <c r="E500" t="s">
        <v>2910</v>
      </c>
      <c r="F500">
        <v>1.22611282738744</v>
      </c>
      <c r="G500">
        <v>1.2987370451780901E-2</v>
      </c>
      <c r="H500" s="1"/>
    </row>
    <row r="501" spans="1:8" x14ac:dyDescent="0.3">
      <c r="A501" s="1" t="s">
        <v>6861</v>
      </c>
      <c r="B501">
        <v>16181</v>
      </c>
      <c r="C501" t="s">
        <v>6862</v>
      </c>
      <c r="D501">
        <v>2.1908265363782098</v>
      </c>
      <c r="E501">
        <v>3.3577286497191503E-4</v>
      </c>
      <c r="F501">
        <v>4.7902552910503999</v>
      </c>
      <c r="G501" s="10">
        <v>6.5099697961201699E-6</v>
      </c>
      <c r="H501" s="1"/>
    </row>
    <row r="502" spans="1:8" x14ac:dyDescent="0.3">
      <c r="A502" s="1" t="s">
        <v>6863</v>
      </c>
      <c r="B502">
        <v>213208</v>
      </c>
      <c r="C502" t="s">
        <v>6864</v>
      </c>
      <c r="D502" t="s">
        <v>2910</v>
      </c>
      <c r="E502" t="s">
        <v>2910</v>
      </c>
      <c r="F502">
        <v>1.28546749047038</v>
      </c>
      <c r="G502">
        <v>8.9620735593197599E-3</v>
      </c>
      <c r="H502" s="1"/>
    </row>
    <row r="503" spans="1:8" x14ac:dyDescent="0.3">
      <c r="A503" s="1" t="s">
        <v>6865</v>
      </c>
      <c r="B503">
        <v>16197</v>
      </c>
      <c r="C503" t="s">
        <v>6866</v>
      </c>
      <c r="D503">
        <v>1.5074191947311999</v>
      </c>
      <c r="E503">
        <v>5.2906140736603603E-4</v>
      </c>
      <c r="F503">
        <v>2.14691471912337</v>
      </c>
      <c r="G503" s="10">
        <v>6.2092714498832699E-5</v>
      </c>
      <c r="H503" s="1"/>
    </row>
    <row r="504" spans="1:8" x14ac:dyDescent="0.3">
      <c r="A504" s="1" t="s">
        <v>6867</v>
      </c>
      <c r="B504">
        <v>16210</v>
      </c>
      <c r="C504" t="s">
        <v>6868</v>
      </c>
      <c r="D504" t="s">
        <v>2910</v>
      </c>
      <c r="E504" t="s">
        <v>2910</v>
      </c>
      <c r="F504">
        <v>1.4843912103339501</v>
      </c>
      <c r="G504">
        <v>4.66444059762317E-4</v>
      </c>
      <c r="H504" s="1"/>
    </row>
    <row r="505" spans="1:8" x14ac:dyDescent="0.3">
      <c r="A505" s="1" t="s">
        <v>6869</v>
      </c>
      <c r="B505">
        <v>70422</v>
      </c>
      <c r="C505" t="s">
        <v>6870</v>
      </c>
      <c r="D505">
        <v>1.2529644202600601</v>
      </c>
      <c r="E505">
        <v>4.1247681841013297E-3</v>
      </c>
      <c r="F505" t="s">
        <v>2910</v>
      </c>
      <c r="G505" t="s">
        <v>2910</v>
      </c>
      <c r="H505" s="1"/>
    </row>
    <row r="506" spans="1:8" x14ac:dyDescent="0.3">
      <c r="A506" s="1" t="s">
        <v>991</v>
      </c>
      <c r="B506">
        <v>70572</v>
      </c>
      <c r="C506" t="s">
        <v>2979</v>
      </c>
      <c r="D506">
        <v>1.1919259629860099</v>
      </c>
      <c r="E506">
        <v>6.4494656827651805E-4</v>
      </c>
      <c r="F506">
        <v>1.61494971583292</v>
      </c>
      <c r="G506">
        <v>1.02369577982546E-4</v>
      </c>
      <c r="H506" s="1"/>
    </row>
    <row r="507" spans="1:8" x14ac:dyDescent="0.3">
      <c r="A507" s="1" t="s">
        <v>6871</v>
      </c>
      <c r="B507">
        <v>233726</v>
      </c>
      <c r="C507" t="s">
        <v>6872</v>
      </c>
      <c r="D507">
        <v>1.1077469553879999</v>
      </c>
      <c r="E507">
        <v>1.6841666013255201E-2</v>
      </c>
      <c r="F507">
        <v>1.11267018056823</v>
      </c>
      <c r="G507">
        <v>2.21157108962413E-2</v>
      </c>
      <c r="H507" s="1"/>
    </row>
    <row r="508" spans="1:8" x14ac:dyDescent="0.3">
      <c r="A508" s="1" t="s">
        <v>6873</v>
      </c>
      <c r="B508">
        <v>238330</v>
      </c>
      <c r="C508" t="s">
        <v>6874</v>
      </c>
      <c r="D508">
        <v>1.2088114815731399</v>
      </c>
      <c r="E508">
        <v>1.0139579848421601E-3</v>
      </c>
      <c r="F508">
        <v>1.18494964385361</v>
      </c>
      <c r="G508">
        <v>1.1459729680964299E-3</v>
      </c>
      <c r="H508" s="1"/>
    </row>
    <row r="509" spans="1:8" x14ac:dyDescent="0.3">
      <c r="A509" s="1" t="s">
        <v>6875</v>
      </c>
      <c r="B509">
        <v>15944</v>
      </c>
      <c r="C509" t="s">
        <v>6876</v>
      </c>
      <c r="D509" t="s">
        <v>2910</v>
      </c>
      <c r="E509" t="s">
        <v>2910</v>
      </c>
      <c r="F509">
        <v>1.72216217161186</v>
      </c>
      <c r="G509">
        <v>3.4825083482141199E-3</v>
      </c>
      <c r="H509" s="1"/>
    </row>
    <row r="510" spans="1:8" x14ac:dyDescent="0.3">
      <c r="A510" s="1" t="s">
        <v>6877</v>
      </c>
      <c r="B510">
        <v>54396</v>
      </c>
      <c r="C510" t="s">
        <v>6878</v>
      </c>
      <c r="D510" t="s">
        <v>2910</v>
      </c>
      <c r="E510" t="s">
        <v>2910</v>
      </c>
      <c r="F510">
        <v>1.0379461140551201</v>
      </c>
      <c r="G510">
        <v>2.7037985346670099E-2</v>
      </c>
      <c r="H510" s="1"/>
    </row>
    <row r="511" spans="1:8" x14ac:dyDescent="0.3">
      <c r="A511" s="1" t="s">
        <v>285</v>
      </c>
      <c r="B511">
        <v>100038882</v>
      </c>
      <c r="C511" t="s">
        <v>2983</v>
      </c>
      <c r="D511" t="s">
        <v>2910</v>
      </c>
      <c r="E511" t="s">
        <v>2910</v>
      </c>
      <c r="F511">
        <v>2.28900414265037</v>
      </c>
      <c r="G511">
        <v>1.06528793182122E-2</v>
      </c>
      <c r="H511" s="1"/>
    </row>
    <row r="512" spans="1:8" x14ac:dyDescent="0.3">
      <c r="A512" s="1" t="s">
        <v>6879</v>
      </c>
      <c r="B512">
        <v>16410</v>
      </c>
      <c r="C512" t="s">
        <v>6880</v>
      </c>
      <c r="D512">
        <v>1.7196894004358201</v>
      </c>
      <c r="E512">
        <v>6.4678955917492603E-4</v>
      </c>
      <c r="F512" t="s">
        <v>2910</v>
      </c>
      <c r="G512" t="s">
        <v>2910</v>
      </c>
      <c r="H512" s="1"/>
    </row>
    <row r="513" spans="1:8" x14ac:dyDescent="0.3">
      <c r="A513" s="1" t="s">
        <v>287</v>
      </c>
      <c r="B513">
        <v>16416</v>
      </c>
      <c r="C513" t="s">
        <v>2987</v>
      </c>
      <c r="D513" t="s">
        <v>2910</v>
      </c>
      <c r="E513" t="s">
        <v>2910</v>
      </c>
      <c r="F513">
        <v>2.3926480685118001</v>
      </c>
      <c r="G513">
        <v>5.5546821294267298E-3</v>
      </c>
      <c r="H513" s="1"/>
    </row>
    <row r="514" spans="1:8" x14ac:dyDescent="0.3">
      <c r="A514" s="1" t="s">
        <v>5112</v>
      </c>
      <c r="B514">
        <v>16439</v>
      </c>
      <c r="C514" t="s">
        <v>5306</v>
      </c>
      <c r="D514" t="s">
        <v>2910</v>
      </c>
      <c r="E514" t="s">
        <v>2910</v>
      </c>
      <c r="F514">
        <v>1.1573709737642499</v>
      </c>
      <c r="G514">
        <v>1.88979868153488E-3</v>
      </c>
      <c r="H514" s="1"/>
    </row>
    <row r="515" spans="1:8" x14ac:dyDescent="0.3">
      <c r="A515" s="1" t="s">
        <v>6881</v>
      </c>
      <c r="B515">
        <v>319622</v>
      </c>
      <c r="C515" t="s">
        <v>6882</v>
      </c>
      <c r="D515">
        <v>1.0126737043613601</v>
      </c>
      <c r="E515">
        <v>1.8701290787871399E-3</v>
      </c>
      <c r="F515" t="s">
        <v>2910</v>
      </c>
      <c r="G515" t="s">
        <v>2910</v>
      </c>
      <c r="H515" s="1"/>
    </row>
    <row r="516" spans="1:8" x14ac:dyDescent="0.3">
      <c r="A516" s="1" t="s">
        <v>288</v>
      </c>
      <c r="B516">
        <v>269424</v>
      </c>
      <c r="C516" t="s">
        <v>2991</v>
      </c>
      <c r="D516" t="s">
        <v>2910</v>
      </c>
      <c r="E516" t="s">
        <v>2910</v>
      </c>
      <c r="F516">
        <v>1.3489030267878599</v>
      </c>
      <c r="G516">
        <v>2.96106494094128E-3</v>
      </c>
      <c r="H516" s="1"/>
    </row>
    <row r="517" spans="1:8" x14ac:dyDescent="0.3">
      <c r="A517" s="1" t="s">
        <v>289</v>
      </c>
      <c r="B517">
        <v>16449</v>
      </c>
      <c r="C517" t="s">
        <v>2992</v>
      </c>
      <c r="D517">
        <v>1.5594882540238699</v>
      </c>
      <c r="E517">
        <v>6.8156046318773597E-3</v>
      </c>
      <c r="F517">
        <v>2.3638127900478101</v>
      </c>
      <c r="G517">
        <v>9.07308604973138E-4</v>
      </c>
      <c r="H517" s="1"/>
    </row>
    <row r="518" spans="1:8" x14ac:dyDescent="0.3">
      <c r="A518" s="1" t="s">
        <v>6883</v>
      </c>
      <c r="B518">
        <v>77532</v>
      </c>
      <c r="C518" t="s">
        <v>6884</v>
      </c>
      <c r="D518">
        <v>1.6826800101331101</v>
      </c>
      <c r="E518">
        <v>2.12584669572254E-2</v>
      </c>
      <c r="F518" t="s">
        <v>2910</v>
      </c>
      <c r="G518" t="s">
        <v>2910</v>
      </c>
      <c r="H518" s="1"/>
    </row>
    <row r="519" spans="1:8" x14ac:dyDescent="0.3">
      <c r="A519" s="1" t="s">
        <v>6885</v>
      </c>
      <c r="B519">
        <v>16476</v>
      </c>
      <c r="C519" t="s">
        <v>6886</v>
      </c>
      <c r="D519">
        <v>1.49814590625302</v>
      </c>
      <c r="E519">
        <v>1.810034986484E-4</v>
      </c>
      <c r="F519" t="s">
        <v>2910</v>
      </c>
      <c r="G519" t="s">
        <v>2910</v>
      </c>
      <c r="H519" s="1"/>
    </row>
    <row r="520" spans="1:8" x14ac:dyDescent="0.3">
      <c r="A520" s="1" t="s">
        <v>6887</v>
      </c>
      <c r="B520">
        <v>231912</v>
      </c>
      <c r="C520" t="s">
        <v>6888</v>
      </c>
      <c r="D520">
        <v>1.40477219565704</v>
      </c>
      <c r="E520">
        <v>2.0901014854734699E-2</v>
      </c>
      <c r="F520">
        <v>1.23489875738096</v>
      </c>
      <c r="G520">
        <v>4.7102520445784203E-2</v>
      </c>
      <c r="H520" s="1"/>
    </row>
    <row r="521" spans="1:8" x14ac:dyDescent="0.3">
      <c r="A521" s="1" t="s">
        <v>6889</v>
      </c>
      <c r="B521">
        <v>72425</v>
      </c>
      <c r="C521" t="s">
        <v>6890</v>
      </c>
      <c r="D521" t="s">
        <v>2910</v>
      </c>
      <c r="E521" t="s">
        <v>2910</v>
      </c>
      <c r="F521">
        <v>1.4586932694435</v>
      </c>
      <c r="G521" s="10">
        <v>6.1175741987124204E-5</v>
      </c>
      <c r="H521" s="1"/>
    </row>
    <row r="522" spans="1:8" x14ac:dyDescent="0.3">
      <c r="A522" s="1" t="s">
        <v>6891</v>
      </c>
      <c r="B522">
        <v>16491</v>
      </c>
      <c r="C522" t="s">
        <v>6892</v>
      </c>
      <c r="D522">
        <v>1.97365780702992</v>
      </c>
      <c r="E522">
        <v>0.119844731753684</v>
      </c>
      <c r="F522" t="s">
        <v>2910</v>
      </c>
      <c r="G522" t="s">
        <v>2910</v>
      </c>
      <c r="H522" s="1"/>
    </row>
    <row r="523" spans="1:8" x14ac:dyDescent="0.3">
      <c r="A523" s="1" t="s">
        <v>292</v>
      </c>
      <c r="B523">
        <v>16518</v>
      </c>
      <c r="C523" t="s">
        <v>2998</v>
      </c>
      <c r="D523" t="s">
        <v>2910</v>
      </c>
      <c r="E523" t="s">
        <v>2910</v>
      </c>
      <c r="F523">
        <v>1.32858708469347</v>
      </c>
      <c r="G523">
        <v>7.6137264505915696E-3</v>
      </c>
      <c r="H523" s="1"/>
    </row>
    <row r="524" spans="1:8" x14ac:dyDescent="0.3">
      <c r="A524" s="1" t="s">
        <v>9242</v>
      </c>
      <c r="B524">
        <v>16534</v>
      </c>
      <c r="C524" t="s">
        <v>9243</v>
      </c>
      <c r="D524">
        <v>1.13423736440796</v>
      </c>
      <c r="E524">
        <v>1.34004880644162E-3</v>
      </c>
      <c r="F524" t="s">
        <v>2910</v>
      </c>
      <c r="G524" t="s">
        <v>2910</v>
      </c>
      <c r="H524" s="1"/>
    </row>
    <row r="525" spans="1:8" x14ac:dyDescent="0.3">
      <c r="A525" s="1" t="s">
        <v>6893</v>
      </c>
      <c r="B525">
        <v>105440</v>
      </c>
      <c r="C525" t="s">
        <v>6894</v>
      </c>
      <c r="D525">
        <v>1.00354243327916</v>
      </c>
      <c r="E525">
        <v>2.35690829875118E-2</v>
      </c>
      <c r="F525">
        <v>1.5960006909051201</v>
      </c>
      <c r="G525">
        <v>3.3339334974049799E-3</v>
      </c>
      <c r="H525" s="1"/>
    </row>
    <row r="526" spans="1:8" x14ac:dyDescent="0.3">
      <c r="A526" s="1" t="s">
        <v>1006</v>
      </c>
      <c r="B526">
        <v>16542</v>
      </c>
      <c r="C526" t="s">
        <v>3007</v>
      </c>
      <c r="D526">
        <v>1.1069600732960201</v>
      </c>
      <c r="E526">
        <v>1.6302434958549501E-2</v>
      </c>
      <c r="F526">
        <v>1.6747300749782601</v>
      </c>
      <c r="G526">
        <v>2.7261157188623502E-3</v>
      </c>
      <c r="H526" s="1"/>
    </row>
    <row r="527" spans="1:8" x14ac:dyDescent="0.3">
      <c r="A527" s="1" t="s">
        <v>6895</v>
      </c>
      <c r="B527">
        <v>16551</v>
      </c>
      <c r="C527" t="s">
        <v>6896</v>
      </c>
      <c r="D527">
        <v>1.02111682551417</v>
      </c>
      <c r="E527">
        <v>6.8823705709481001E-2</v>
      </c>
      <c r="F527" t="s">
        <v>2910</v>
      </c>
      <c r="G527" t="s">
        <v>2910</v>
      </c>
      <c r="H527" s="1"/>
    </row>
    <row r="528" spans="1:8" x14ac:dyDescent="0.3">
      <c r="A528" s="1" t="s">
        <v>300</v>
      </c>
      <c r="B528">
        <v>16573</v>
      </c>
      <c r="C528" t="s">
        <v>3014</v>
      </c>
      <c r="D528">
        <v>1.52166380039642</v>
      </c>
      <c r="E528">
        <v>1.7000984780368199E-3</v>
      </c>
      <c r="F528" t="s">
        <v>2910</v>
      </c>
      <c r="G528" t="s">
        <v>2910</v>
      </c>
      <c r="H528" s="1"/>
    </row>
    <row r="529" spans="1:8" x14ac:dyDescent="0.3">
      <c r="A529" s="1" t="s">
        <v>6897</v>
      </c>
      <c r="B529">
        <v>16590</v>
      </c>
      <c r="C529" t="s">
        <v>6898</v>
      </c>
      <c r="D529">
        <v>3.50899264914819</v>
      </c>
      <c r="E529">
        <v>2.8228755492919801E-4</v>
      </c>
      <c r="F529">
        <v>2.18609606714285</v>
      </c>
      <c r="G529">
        <v>2.5129075456123799E-3</v>
      </c>
      <c r="H529" s="1"/>
    </row>
    <row r="530" spans="1:8" x14ac:dyDescent="0.3">
      <c r="A530" s="1" t="s">
        <v>6899</v>
      </c>
      <c r="B530">
        <v>17311</v>
      </c>
      <c r="C530" t="s">
        <v>6900</v>
      </c>
      <c r="D530">
        <v>3.31695081236662</v>
      </c>
      <c r="E530">
        <v>2.04387683057693E-4</v>
      </c>
      <c r="F530">
        <v>2.5759119105022998</v>
      </c>
      <c r="G530">
        <v>5.2900684762610195E-4</v>
      </c>
      <c r="H530" s="1"/>
    </row>
    <row r="531" spans="1:8" x14ac:dyDescent="0.3">
      <c r="A531" s="1" t="s">
        <v>6901</v>
      </c>
      <c r="B531">
        <v>16594</v>
      </c>
      <c r="C531" t="s">
        <v>6902</v>
      </c>
      <c r="D531">
        <v>1.07375014796858</v>
      </c>
      <c r="E531">
        <v>2.3772349287993599E-2</v>
      </c>
      <c r="F531" t="s">
        <v>2910</v>
      </c>
      <c r="G531" t="s">
        <v>2910</v>
      </c>
      <c r="H531" s="1"/>
    </row>
    <row r="532" spans="1:8" x14ac:dyDescent="0.3">
      <c r="A532" s="1" t="s">
        <v>9154</v>
      </c>
      <c r="B532">
        <v>16601</v>
      </c>
      <c r="C532" t="s">
        <v>9155</v>
      </c>
      <c r="D532" t="s">
        <v>2910</v>
      </c>
      <c r="E532" t="s">
        <v>2910</v>
      </c>
      <c r="F532">
        <v>1.30828603843571</v>
      </c>
      <c r="G532">
        <v>2.5495945380461498E-3</v>
      </c>
      <c r="H532" s="1"/>
    </row>
    <row r="533" spans="1:8" x14ac:dyDescent="0.3">
      <c r="A533" s="1" t="s">
        <v>6903</v>
      </c>
      <c r="B533">
        <v>66689</v>
      </c>
      <c r="C533" t="s">
        <v>6904</v>
      </c>
      <c r="D533">
        <v>1.1289334621338101</v>
      </c>
      <c r="E533">
        <v>1.2349636907382999E-2</v>
      </c>
      <c r="F533" t="s">
        <v>2910</v>
      </c>
      <c r="G533" t="s">
        <v>2910</v>
      </c>
      <c r="H533" s="1"/>
    </row>
    <row r="534" spans="1:8" x14ac:dyDescent="0.3">
      <c r="A534" s="1" t="s">
        <v>6905</v>
      </c>
      <c r="B534">
        <v>52323</v>
      </c>
      <c r="C534" t="s">
        <v>6906</v>
      </c>
      <c r="D534" t="s">
        <v>2910</v>
      </c>
      <c r="E534" t="s">
        <v>2910</v>
      </c>
      <c r="F534">
        <v>1.1084207270041799</v>
      </c>
      <c r="G534">
        <v>2.0569439297814401E-3</v>
      </c>
      <c r="H534" s="1"/>
    </row>
    <row r="535" spans="1:8" x14ac:dyDescent="0.3">
      <c r="A535" s="1" t="s">
        <v>1012</v>
      </c>
      <c r="B535">
        <v>67956</v>
      </c>
      <c r="C535" t="s">
        <v>3022</v>
      </c>
      <c r="D535" t="s">
        <v>2910</v>
      </c>
      <c r="E535" t="s">
        <v>2910</v>
      </c>
      <c r="F535">
        <v>2.04093332260405</v>
      </c>
      <c r="G535">
        <v>4.5035409571069803E-4</v>
      </c>
      <c r="H535" s="1"/>
    </row>
    <row r="536" spans="1:8" x14ac:dyDescent="0.3">
      <c r="A536" s="1" t="s">
        <v>6907</v>
      </c>
      <c r="B536">
        <v>16646</v>
      </c>
      <c r="C536" t="s">
        <v>6908</v>
      </c>
      <c r="D536" t="s">
        <v>2910</v>
      </c>
      <c r="E536" t="s">
        <v>2910</v>
      </c>
      <c r="F536">
        <v>1.31884774047949</v>
      </c>
      <c r="G536">
        <v>4.8255934319883201E-4</v>
      </c>
      <c r="H536" s="1"/>
    </row>
    <row r="537" spans="1:8" x14ac:dyDescent="0.3">
      <c r="A537" s="1" t="s">
        <v>6909</v>
      </c>
      <c r="B537">
        <v>16648</v>
      </c>
      <c r="C537" t="s">
        <v>6910</v>
      </c>
      <c r="D537">
        <v>1.2838215163862501</v>
      </c>
      <c r="E537">
        <v>4.6727318838258003E-4</v>
      </c>
      <c r="F537">
        <v>1.7731154120610899</v>
      </c>
      <c r="G537" s="10">
        <v>6.3022376858804506E-5</v>
      </c>
      <c r="H537" s="1"/>
    </row>
    <row r="538" spans="1:8" x14ac:dyDescent="0.3">
      <c r="A538" s="1" t="s">
        <v>6911</v>
      </c>
      <c r="B538">
        <v>16649</v>
      </c>
      <c r="C538" t="s">
        <v>6912</v>
      </c>
      <c r="D538">
        <v>1.2747885827462899</v>
      </c>
      <c r="E538">
        <v>3.7666119700037201E-3</v>
      </c>
      <c r="F538">
        <v>1.35421957544072</v>
      </c>
      <c r="G538">
        <v>3.1893205779487E-3</v>
      </c>
      <c r="H538" s="1"/>
    </row>
    <row r="539" spans="1:8" x14ac:dyDescent="0.3">
      <c r="A539" s="1" t="s">
        <v>306</v>
      </c>
      <c r="B539">
        <v>16211</v>
      </c>
      <c r="C539" t="s">
        <v>3023</v>
      </c>
      <c r="D539">
        <v>1.15201591638546</v>
      </c>
      <c r="E539">
        <v>1.60693868172435E-3</v>
      </c>
      <c r="F539" t="s">
        <v>2910</v>
      </c>
      <c r="G539" t="s">
        <v>2910</v>
      </c>
      <c r="H539" s="1"/>
    </row>
    <row r="540" spans="1:8" x14ac:dyDescent="0.3">
      <c r="A540" s="1" t="s">
        <v>6913</v>
      </c>
      <c r="B540">
        <v>57896</v>
      </c>
      <c r="C540" t="s">
        <v>6914</v>
      </c>
      <c r="D540">
        <v>1.2212485029892</v>
      </c>
      <c r="E540">
        <v>1.00709587505816E-3</v>
      </c>
      <c r="F540" t="s">
        <v>2910</v>
      </c>
      <c r="G540" t="s">
        <v>2910</v>
      </c>
      <c r="H540" s="1"/>
    </row>
    <row r="541" spans="1:8" x14ac:dyDescent="0.3">
      <c r="A541" s="1" t="s">
        <v>6915</v>
      </c>
      <c r="B541">
        <v>79264</v>
      </c>
      <c r="C541" t="s">
        <v>6916</v>
      </c>
      <c r="D541" t="s">
        <v>2910</v>
      </c>
      <c r="E541" t="s">
        <v>2910</v>
      </c>
      <c r="F541">
        <v>1.0023010074068699</v>
      </c>
      <c r="G541">
        <v>1.9040521720430598E-2</v>
      </c>
      <c r="H541" s="1"/>
    </row>
    <row r="542" spans="1:8" x14ac:dyDescent="0.3">
      <c r="A542" s="1" t="s">
        <v>1558</v>
      </c>
      <c r="B542">
        <v>217666</v>
      </c>
      <c r="C542" t="s">
        <v>4302</v>
      </c>
      <c r="D542">
        <v>1.4692552617460699</v>
      </c>
      <c r="E542">
        <v>2.7545066984199101E-2</v>
      </c>
      <c r="F542" t="s">
        <v>2910</v>
      </c>
      <c r="G542" t="s">
        <v>2910</v>
      </c>
      <c r="H542" s="1"/>
    </row>
    <row r="543" spans="1:8" x14ac:dyDescent="0.3">
      <c r="A543" s="1" t="s">
        <v>6917</v>
      </c>
      <c r="B543">
        <v>237339</v>
      </c>
      <c r="C543" t="s">
        <v>6918</v>
      </c>
      <c r="D543">
        <v>2.0637278218794801</v>
      </c>
      <c r="E543">
        <v>3.2631027121775898E-3</v>
      </c>
      <c r="F543">
        <v>2.2592562277463801</v>
      </c>
      <c r="G543">
        <v>2.3138590199916101E-3</v>
      </c>
      <c r="H543" s="1"/>
    </row>
    <row r="544" spans="1:8" x14ac:dyDescent="0.3">
      <c r="A544" s="1" t="s">
        <v>6919</v>
      </c>
      <c r="B544">
        <v>210808</v>
      </c>
      <c r="C544" t="s">
        <v>6920</v>
      </c>
      <c r="D544" t="s">
        <v>2910</v>
      </c>
      <c r="E544" t="s">
        <v>2910</v>
      </c>
      <c r="F544">
        <v>1.0368089047040401</v>
      </c>
      <c r="G544">
        <v>1.2565338203555499E-2</v>
      </c>
      <c r="H544" s="1"/>
    </row>
    <row r="545" spans="1:8" x14ac:dyDescent="0.3">
      <c r="A545" s="1" t="s">
        <v>6921</v>
      </c>
      <c r="B545">
        <v>226519</v>
      </c>
      <c r="C545" t="s">
        <v>6922</v>
      </c>
      <c r="D545" t="s">
        <v>2910</v>
      </c>
      <c r="E545" t="s">
        <v>2910</v>
      </c>
      <c r="F545">
        <v>1.1332295392942999</v>
      </c>
      <c r="G545">
        <v>2.9139772878801598E-4</v>
      </c>
      <c r="H545" s="1"/>
    </row>
    <row r="546" spans="1:8" x14ac:dyDescent="0.3">
      <c r="A546" s="1" t="s">
        <v>6923</v>
      </c>
      <c r="B546">
        <v>239739</v>
      </c>
      <c r="C546" t="s">
        <v>6924</v>
      </c>
      <c r="D546">
        <v>1.4277260990109599</v>
      </c>
      <c r="E546">
        <v>9.6000469288393495E-2</v>
      </c>
      <c r="F546" t="s">
        <v>2910</v>
      </c>
      <c r="G546" t="s">
        <v>2910</v>
      </c>
      <c r="H546" s="1"/>
    </row>
    <row r="547" spans="1:8" x14ac:dyDescent="0.3">
      <c r="A547" s="1" t="s">
        <v>309</v>
      </c>
      <c r="B547" t="s">
        <v>2910</v>
      </c>
      <c r="C547" t="s">
        <v>3027</v>
      </c>
      <c r="D547">
        <v>1.2648142960191</v>
      </c>
      <c r="E547">
        <v>9.3048721069967297E-3</v>
      </c>
      <c r="F547">
        <v>1.02925359469297</v>
      </c>
      <c r="G547">
        <v>3.0840901568519201E-2</v>
      </c>
      <c r="H547" s="1"/>
    </row>
    <row r="548" spans="1:8" x14ac:dyDescent="0.3">
      <c r="A548" s="1" t="s">
        <v>311</v>
      </c>
      <c r="B548">
        <v>207214</v>
      </c>
      <c r="C548" t="s">
        <v>3030</v>
      </c>
      <c r="D548">
        <v>1.0895084262571799</v>
      </c>
      <c r="E548">
        <v>7.5564295581495699E-3</v>
      </c>
      <c r="F548" t="s">
        <v>2910</v>
      </c>
      <c r="G548" t="s">
        <v>2910</v>
      </c>
      <c r="H548" s="1"/>
    </row>
    <row r="549" spans="1:8" x14ac:dyDescent="0.3">
      <c r="A549" s="1" t="s">
        <v>6925</v>
      </c>
      <c r="B549">
        <v>16797</v>
      </c>
      <c r="C549" t="s">
        <v>6926</v>
      </c>
      <c r="D549">
        <v>1.7404487784193201</v>
      </c>
      <c r="E549">
        <v>1.0277687629605999E-3</v>
      </c>
      <c r="F549">
        <v>2.46902167466973</v>
      </c>
      <c r="G549">
        <v>1.55064920144795E-4</v>
      </c>
      <c r="H549" s="1"/>
    </row>
    <row r="550" spans="1:8" x14ac:dyDescent="0.3">
      <c r="A550" s="1" t="s">
        <v>6927</v>
      </c>
      <c r="B550">
        <v>56743</v>
      </c>
      <c r="C550" t="s">
        <v>6928</v>
      </c>
      <c r="D550" t="s">
        <v>2910</v>
      </c>
      <c r="E550" t="s">
        <v>2910</v>
      </c>
      <c r="F550">
        <v>1.0989777901692499</v>
      </c>
      <c r="G550">
        <v>4.5035409571069803E-4</v>
      </c>
      <c r="H550" s="1"/>
    </row>
    <row r="551" spans="1:8" x14ac:dyDescent="0.3">
      <c r="A551" s="1" t="s">
        <v>6929</v>
      </c>
      <c r="B551">
        <v>244864</v>
      </c>
      <c r="C551" t="s">
        <v>6930</v>
      </c>
      <c r="D551" t="s">
        <v>2910</v>
      </c>
      <c r="E551" t="s">
        <v>2910</v>
      </c>
      <c r="F551">
        <v>4.0736321894408203</v>
      </c>
      <c r="G551">
        <v>2.7901516191384401E-4</v>
      </c>
      <c r="H551" s="1"/>
    </row>
    <row r="552" spans="1:8" x14ac:dyDescent="0.3">
      <c r="A552" s="1" t="s">
        <v>6931</v>
      </c>
      <c r="B552">
        <v>75782</v>
      </c>
      <c r="C552" t="s">
        <v>6932</v>
      </c>
      <c r="D552">
        <v>1.11705522124611</v>
      </c>
      <c r="E552">
        <v>9.36711937489349E-2</v>
      </c>
      <c r="F552" t="s">
        <v>2910</v>
      </c>
      <c r="G552" t="s">
        <v>2910</v>
      </c>
      <c r="H552" s="1"/>
    </row>
    <row r="553" spans="1:8" x14ac:dyDescent="0.3">
      <c r="A553" s="1" t="s">
        <v>6933</v>
      </c>
      <c r="B553">
        <v>16828</v>
      </c>
      <c r="C553" t="s">
        <v>6934</v>
      </c>
      <c r="D553" t="s">
        <v>2910</v>
      </c>
      <c r="E553" t="s">
        <v>2910</v>
      </c>
      <c r="F553">
        <v>1.11278126550776</v>
      </c>
      <c r="G553" s="10">
        <v>9.4449855032461205E-5</v>
      </c>
      <c r="H553" s="1"/>
    </row>
    <row r="554" spans="1:8" x14ac:dyDescent="0.3">
      <c r="A554" s="1" t="s">
        <v>6935</v>
      </c>
      <c r="B554">
        <v>218454</v>
      </c>
      <c r="C554" t="s">
        <v>6936</v>
      </c>
      <c r="D554" t="s">
        <v>2910</v>
      </c>
      <c r="E554" t="s">
        <v>2910</v>
      </c>
      <c r="F554">
        <v>1.70071665451701</v>
      </c>
      <c r="G554">
        <v>1.12347270607982E-4</v>
      </c>
      <c r="H554" s="1"/>
    </row>
    <row r="555" spans="1:8" x14ac:dyDescent="0.3">
      <c r="A555" s="1" t="s">
        <v>6937</v>
      </c>
      <c r="B555">
        <v>319583</v>
      </c>
      <c r="C555" t="s">
        <v>6938</v>
      </c>
      <c r="D555">
        <v>1.27889595793315</v>
      </c>
      <c r="E555">
        <v>1.56021061114532E-2</v>
      </c>
      <c r="F555" t="s">
        <v>2910</v>
      </c>
      <c r="G555" t="s">
        <v>2910</v>
      </c>
      <c r="H555" s="1"/>
    </row>
    <row r="556" spans="1:8" x14ac:dyDescent="0.3">
      <c r="A556" s="1" t="s">
        <v>2503</v>
      </c>
      <c r="B556">
        <v>14727</v>
      </c>
      <c r="C556" t="s">
        <v>5020</v>
      </c>
      <c r="D556" t="s">
        <v>2910</v>
      </c>
      <c r="E556" t="s">
        <v>2910</v>
      </c>
      <c r="F556">
        <v>1.7284130574082299</v>
      </c>
      <c r="G556">
        <v>1.23260042250253E-4</v>
      </c>
      <c r="H556" s="1"/>
    </row>
    <row r="557" spans="1:8" x14ac:dyDescent="0.3">
      <c r="A557" s="1" t="s">
        <v>2504</v>
      </c>
      <c r="B557">
        <v>14728</v>
      </c>
      <c r="C557" t="s">
        <v>5021</v>
      </c>
      <c r="D557" t="s">
        <v>2910</v>
      </c>
      <c r="E557" t="s">
        <v>2910</v>
      </c>
      <c r="F557">
        <v>1.6499324370766899</v>
      </c>
      <c r="G557">
        <v>1.4079279746265601E-4</v>
      </c>
      <c r="H557" s="1"/>
    </row>
    <row r="558" spans="1:8" x14ac:dyDescent="0.3">
      <c r="A558" s="1" t="s">
        <v>6939</v>
      </c>
      <c r="B558">
        <v>16889</v>
      </c>
      <c r="C558" t="s">
        <v>6940</v>
      </c>
      <c r="D558" t="s">
        <v>2910</v>
      </c>
      <c r="E558" t="s">
        <v>2910</v>
      </c>
      <c r="F558">
        <v>1.3072286858717199</v>
      </c>
      <c r="G558">
        <v>2.7692389420976102E-4</v>
      </c>
      <c r="H558" s="1"/>
    </row>
    <row r="559" spans="1:8" x14ac:dyDescent="0.3">
      <c r="A559" s="1" t="s">
        <v>6941</v>
      </c>
      <c r="B559" t="s">
        <v>2910</v>
      </c>
      <c r="C559" t="s">
        <v>6942</v>
      </c>
      <c r="D559">
        <v>1.6222069131796699</v>
      </c>
      <c r="E559">
        <v>3.8040105903563298E-3</v>
      </c>
      <c r="F559">
        <v>1.2818906290301599</v>
      </c>
      <c r="G559">
        <v>1.44402451895147E-2</v>
      </c>
      <c r="H559" s="1"/>
    </row>
    <row r="560" spans="1:8" x14ac:dyDescent="0.3">
      <c r="A560" s="1" t="s">
        <v>6943</v>
      </c>
      <c r="B560">
        <v>244421</v>
      </c>
      <c r="C560" t="s">
        <v>6944</v>
      </c>
      <c r="D560">
        <v>1.27061776470018</v>
      </c>
      <c r="E560">
        <v>4.2094041394551099E-2</v>
      </c>
      <c r="F560">
        <v>2.16890580861857</v>
      </c>
      <c r="G560">
        <v>5.0031294320014496E-3</v>
      </c>
      <c r="H560" s="1"/>
    </row>
    <row r="561" spans="1:8" x14ac:dyDescent="0.3">
      <c r="A561" s="1" t="s">
        <v>6945</v>
      </c>
      <c r="B561">
        <v>74365</v>
      </c>
      <c r="C561" t="s">
        <v>6946</v>
      </c>
      <c r="D561" t="s">
        <v>2910</v>
      </c>
      <c r="E561" t="s">
        <v>2910</v>
      </c>
      <c r="F561">
        <v>1.20813784875759</v>
      </c>
      <c r="G561">
        <v>2.3470930379068E-4</v>
      </c>
      <c r="H561" s="1"/>
    </row>
    <row r="562" spans="1:8" x14ac:dyDescent="0.3">
      <c r="A562" s="1" t="s">
        <v>6947</v>
      </c>
      <c r="B562">
        <v>16948</v>
      </c>
      <c r="C562" t="s">
        <v>6948</v>
      </c>
      <c r="D562">
        <v>3.5528966002239901</v>
      </c>
      <c r="E562">
        <v>1.8502032075980199E-2</v>
      </c>
      <c r="F562">
        <v>5.7199809513398803</v>
      </c>
      <c r="G562">
        <v>2.3078569490448601E-3</v>
      </c>
      <c r="H562" s="1"/>
    </row>
    <row r="563" spans="1:8" x14ac:dyDescent="0.3">
      <c r="A563" s="1" t="s">
        <v>6949</v>
      </c>
      <c r="B563">
        <v>14745</v>
      </c>
      <c r="C563" t="s">
        <v>6950</v>
      </c>
      <c r="D563" t="s">
        <v>2910</v>
      </c>
      <c r="E563" t="s">
        <v>2910</v>
      </c>
      <c r="F563">
        <v>3.6930152657748998</v>
      </c>
      <c r="G563">
        <v>9.4179938430494405E-3</v>
      </c>
      <c r="H563" s="1"/>
    </row>
    <row r="564" spans="1:8" x14ac:dyDescent="0.3">
      <c r="A564" s="1" t="s">
        <v>6951</v>
      </c>
      <c r="B564">
        <v>16956</v>
      </c>
      <c r="C564" t="s">
        <v>6952</v>
      </c>
      <c r="D564">
        <v>1.7168131277732399</v>
      </c>
      <c r="E564">
        <v>3.9322882467371801E-4</v>
      </c>
      <c r="F564">
        <v>1.07958311566806</v>
      </c>
      <c r="G564">
        <v>3.7420966441619602E-3</v>
      </c>
      <c r="H564" s="1"/>
    </row>
    <row r="565" spans="1:8" x14ac:dyDescent="0.3">
      <c r="A565" s="1" t="s">
        <v>9244</v>
      </c>
      <c r="B565">
        <v>80877</v>
      </c>
      <c r="C565" t="s">
        <v>9245</v>
      </c>
      <c r="D565">
        <v>1.0222306110592101</v>
      </c>
      <c r="E565">
        <v>1.3997070093483501E-2</v>
      </c>
      <c r="F565" t="s">
        <v>2910</v>
      </c>
      <c r="G565" t="s">
        <v>2910</v>
      </c>
      <c r="H565" s="1"/>
    </row>
    <row r="566" spans="1:8" x14ac:dyDescent="0.3">
      <c r="A566" s="1" t="s">
        <v>2191</v>
      </c>
      <c r="B566">
        <v>239393</v>
      </c>
      <c r="C566" t="s">
        <v>4320</v>
      </c>
      <c r="D566" t="s">
        <v>2910</v>
      </c>
      <c r="E566" t="s">
        <v>2910</v>
      </c>
      <c r="F566">
        <v>1.30703973620652</v>
      </c>
      <c r="G566">
        <v>1.4154597580654801E-4</v>
      </c>
      <c r="H566" s="1"/>
    </row>
    <row r="567" spans="1:8" x14ac:dyDescent="0.3">
      <c r="A567" s="1" t="s">
        <v>323</v>
      </c>
      <c r="B567">
        <v>16975</v>
      </c>
      <c r="C567" t="s">
        <v>3048</v>
      </c>
      <c r="D567" t="s">
        <v>2910</v>
      </c>
      <c r="E567" t="s">
        <v>2910</v>
      </c>
      <c r="F567">
        <v>3.6500867810038402</v>
      </c>
      <c r="G567">
        <v>2.9467251636107098E-4</v>
      </c>
      <c r="H567" s="1"/>
    </row>
    <row r="568" spans="1:8" x14ac:dyDescent="0.3">
      <c r="A568" s="1" t="s">
        <v>6953</v>
      </c>
      <c r="B568">
        <v>320184</v>
      </c>
      <c r="C568" t="s">
        <v>6954</v>
      </c>
      <c r="D568">
        <v>1.2623476546879699</v>
      </c>
      <c r="E568">
        <v>6.4414855684309198E-3</v>
      </c>
      <c r="F568" t="s">
        <v>2910</v>
      </c>
      <c r="G568" t="s">
        <v>2910</v>
      </c>
      <c r="H568" s="1"/>
    </row>
    <row r="569" spans="1:8" x14ac:dyDescent="0.3">
      <c r="A569" s="1" t="s">
        <v>9246</v>
      </c>
      <c r="B569">
        <v>71710</v>
      </c>
      <c r="C569" t="s">
        <v>9247</v>
      </c>
      <c r="D569">
        <v>1.27248718911668</v>
      </c>
      <c r="E569">
        <v>1.03091395583584E-2</v>
      </c>
      <c r="F569" t="s">
        <v>2910</v>
      </c>
      <c r="G569" t="s">
        <v>2910</v>
      </c>
      <c r="H569" s="1"/>
    </row>
    <row r="570" spans="1:8" x14ac:dyDescent="0.3">
      <c r="A570" s="1" t="s">
        <v>9156</v>
      </c>
      <c r="B570">
        <v>71268</v>
      </c>
      <c r="C570" t="s">
        <v>9157</v>
      </c>
      <c r="D570" t="s">
        <v>2910</v>
      </c>
      <c r="E570" t="s">
        <v>2910</v>
      </c>
      <c r="F570">
        <v>1.5210699793286999</v>
      </c>
      <c r="G570">
        <v>2.6926085997966198E-4</v>
      </c>
      <c r="H570" s="1"/>
    </row>
    <row r="571" spans="1:8" x14ac:dyDescent="0.3">
      <c r="A571" s="1" t="s">
        <v>1575</v>
      </c>
      <c r="B571">
        <v>353258</v>
      </c>
      <c r="C571" t="s">
        <v>4330</v>
      </c>
      <c r="D571" t="s">
        <v>2910</v>
      </c>
      <c r="E571" t="s">
        <v>2910</v>
      </c>
      <c r="F571">
        <v>1.0564000533827</v>
      </c>
      <c r="G571">
        <v>2.0494655849698602E-3</v>
      </c>
      <c r="H571" s="1"/>
    </row>
    <row r="572" spans="1:8" x14ac:dyDescent="0.3">
      <c r="A572" s="1" t="s">
        <v>327</v>
      </c>
      <c r="B572">
        <v>67684</v>
      </c>
      <c r="C572" t="s">
        <v>3054</v>
      </c>
      <c r="D572">
        <v>1.2389752586317</v>
      </c>
      <c r="E572">
        <v>1.96380057259854E-2</v>
      </c>
      <c r="F572" t="s">
        <v>2910</v>
      </c>
      <c r="G572" t="s">
        <v>2910</v>
      </c>
      <c r="H572" s="1"/>
    </row>
    <row r="573" spans="1:8" x14ac:dyDescent="0.3">
      <c r="A573" s="1" t="s">
        <v>6955</v>
      </c>
      <c r="B573">
        <v>17085</v>
      </c>
      <c r="C573" t="s">
        <v>6956</v>
      </c>
      <c r="D573" t="s">
        <v>2910</v>
      </c>
      <c r="E573" t="s">
        <v>2910</v>
      </c>
      <c r="F573">
        <v>1.27621872499657</v>
      </c>
      <c r="G573">
        <v>3.9877221137577298E-3</v>
      </c>
      <c r="H573" s="1"/>
    </row>
    <row r="574" spans="1:8" x14ac:dyDescent="0.3">
      <c r="A574" s="1" t="s">
        <v>2198</v>
      </c>
      <c r="B574">
        <v>80289</v>
      </c>
      <c r="C574" t="s">
        <v>4334</v>
      </c>
      <c r="D574">
        <v>1.32105139602314</v>
      </c>
      <c r="E574">
        <v>3.1155565334147799E-2</v>
      </c>
      <c r="F574" t="s">
        <v>2910</v>
      </c>
      <c r="G574" t="s">
        <v>2910</v>
      </c>
      <c r="H574" s="1"/>
    </row>
    <row r="575" spans="1:8" x14ac:dyDescent="0.3">
      <c r="A575" s="1" t="s">
        <v>6957</v>
      </c>
      <c r="B575">
        <v>93730</v>
      </c>
      <c r="C575" t="s">
        <v>6958</v>
      </c>
      <c r="D575">
        <v>1.0444137012014201</v>
      </c>
      <c r="E575">
        <v>1.8944020949717501E-2</v>
      </c>
      <c r="F575" t="s">
        <v>2910</v>
      </c>
      <c r="G575" t="s">
        <v>2910</v>
      </c>
      <c r="H575" s="1"/>
    </row>
    <row r="576" spans="1:8" x14ac:dyDescent="0.3">
      <c r="A576" s="1" t="s">
        <v>6959</v>
      </c>
      <c r="B576">
        <v>241638</v>
      </c>
      <c r="C576" t="s">
        <v>6960</v>
      </c>
      <c r="D576">
        <v>1.2522966859676099</v>
      </c>
      <c r="E576">
        <v>6.9341545601845495E-2</v>
      </c>
      <c r="F576" t="s">
        <v>2910</v>
      </c>
      <c r="G576" t="s">
        <v>2910</v>
      </c>
      <c r="H576" s="1"/>
    </row>
    <row r="577" spans="1:8" x14ac:dyDescent="0.3">
      <c r="A577" s="1" t="s">
        <v>6961</v>
      </c>
      <c r="B577">
        <v>17134</v>
      </c>
      <c r="C577" t="s">
        <v>6962</v>
      </c>
      <c r="D577" t="s">
        <v>2910</v>
      </c>
      <c r="E577" t="s">
        <v>2910</v>
      </c>
      <c r="F577">
        <v>1.05651151097561</v>
      </c>
      <c r="G577">
        <v>1.49273640198563E-3</v>
      </c>
      <c r="H577" s="1"/>
    </row>
    <row r="578" spans="1:8" x14ac:dyDescent="0.3">
      <c r="A578" s="1" t="s">
        <v>6963</v>
      </c>
      <c r="B578">
        <v>17135</v>
      </c>
      <c r="C578" t="s">
        <v>6964</v>
      </c>
      <c r="D578" t="s">
        <v>2910</v>
      </c>
      <c r="E578" t="s">
        <v>2910</v>
      </c>
      <c r="F578">
        <v>1.0749998413570301</v>
      </c>
      <c r="G578">
        <v>7.2046795169710797E-4</v>
      </c>
      <c r="H578" s="1"/>
    </row>
    <row r="579" spans="1:8" x14ac:dyDescent="0.3">
      <c r="A579" s="1" t="s">
        <v>5121</v>
      </c>
      <c r="B579">
        <v>240354</v>
      </c>
      <c r="C579" t="s">
        <v>5315</v>
      </c>
      <c r="D579" t="s">
        <v>2910</v>
      </c>
      <c r="E579" t="s">
        <v>2910</v>
      </c>
      <c r="F579">
        <v>2.3578831955824402</v>
      </c>
      <c r="G579" s="10">
        <v>8.2045465327595905E-5</v>
      </c>
      <c r="H579" s="1"/>
    </row>
    <row r="580" spans="1:8" x14ac:dyDescent="0.3">
      <c r="A580" s="1" t="s">
        <v>6965</v>
      </c>
      <c r="B580">
        <v>71738</v>
      </c>
      <c r="C580" t="s">
        <v>6966</v>
      </c>
      <c r="D580" t="s">
        <v>2910</v>
      </c>
      <c r="E580" t="s">
        <v>2910</v>
      </c>
      <c r="F580">
        <v>1.1491247193052001</v>
      </c>
      <c r="G580">
        <v>1.9295417204736501E-2</v>
      </c>
      <c r="H580" s="1"/>
    </row>
    <row r="581" spans="1:8" x14ac:dyDescent="0.3">
      <c r="A581" s="1" t="s">
        <v>331</v>
      </c>
      <c r="B581">
        <v>17156</v>
      </c>
      <c r="C581" t="s">
        <v>3062</v>
      </c>
      <c r="D581">
        <v>1.1856246176005101</v>
      </c>
      <c r="E581">
        <v>1.65382389331118E-3</v>
      </c>
      <c r="F581">
        <v>1.0652819046194399</v>
      </c>
      <c r="G581">
        <v>3.0923853548971698E-3</v>
      </c>
      <c r="H581" s="1"/>
    </row>
    <row r="582" spans="1:8" x14ac:dyDescent="0.3">
      <c r="A582" s="1" t="s">
        <v>6967</v>
      </c>
      <c r="B582">
        <v>17161</v>
      </c>
      <c r="C582" t="s">
        <v>6968</v>
      </c>
      <c r="D582">
        <v>1.04625136767425</v>
      </c>
      <c r="E582">
        <v>5.0236942185451798E-3</v>
      </c>
      <c r="F582" t="s">
        <v>2910</v>
      </c>
      <c r="G582" t="s">
        <v>2910</v>
      </c>
      <c r="H582" s="1"/>
    </row>
    <row r="583" spans="1:8" x14ac:dyDescent="0.3">
      <c r="A583" s="1" t="s">
        <v>2202</v>
      </c>
      <c r="B583">
        <v>26395</v>
      </c>
      <c r="C583" t="s">
        <v>4340</v>
      </c>
      <c r="D583" t="s">
        <v>2910</v>
      </c>
      <c r="E583" t="s">
        <v>2910</v>
      </c>
      <c r="F583">
        <v>1.0931049231069201</v>
      </c>
      <c r="G583">
        <v>1.37145271969396E-3</v>
      </c>
      <c r="H583" s="1"/>
    </row>
    <row r="584" spans="1:8" x14ac:dyDescent="0.3">
      <c r="A584" s="1" t="s">
        <v>6969</v>
      </c>
      <c r="B584">
        <v>225028</v>
      </c>
      <c r="C584" t="s">
        <v>6970</v>
      </c>
      <c r="D584">
        <v>1.44908526471674</v>
      </c>
      <c r="E584">
        <v>4.5355733570393002E-3</v>
      </c>
      <c r="F584">
        <v>1.2986166951901601</v>
      </c>
      <c r="G584">
        <v>9.4526587741425999E-3</v>
      </c>
      <c r="H584" s="1"/>
    </row>
    <row r="585" spans="1:8" x14ac:dyDescent="0.3">
      <c r="A585" s="1" t="s">
        <v>6971</v>
      </c>
      <c r="B585">
        <v>17760</v>
      </c>
      <c r="C585" t="s">
        <v>6972</v>
      </c>
      <c r="D585" t="s">
        <v>2910</v>
      </c>
      <c r="E585" t="s">
        <v>2910</v>
      </c>
      <c r="F585">
        <v>2.3805058785883402</v>
      </c>
      <c r="G585">
        <v>1.20816679427005E-4</v>
      </c>
      <c r="H585" s="1"/>
    </row>
    <row r="586" spans="1:8" x14ac:dyDescent="0.3">
      <c r="A586" s="1" t="s">
        <v>1030</v>
      </c>
      <c r="B586">
        <v>50772</v>
      </c>
      <c r="C586" t="s">
        <v>3071</v>
      </c>
      <c r="D586" t="s">
        <v>2910</v>
      </c>
      <c r="E586" t="s">
        <v>2910</v>
      </c>
      <c r="F586">
        <v>1.73278438061569</v>
      </c>
      <c r="G586" s="10">
        <v>6.70271977591752E-5</v>
      </c>
      <c r="H586" s="1"/>
    </row>
    <row r="587" spans="1:8" x14ac:dyDescent="0.3">
      <c r="A587" s="1" t="s">
        <v>338</v>
      </c>
      <c r="B587">
        <v>216438</v>
      </c>
      <c r="C587" t="s">
        <v>3073</v>
      </c>
      <c r="D587" t="s">
        <v>2910</v>
      </c>
      <c r="E587" t="s">
        <v>2910</v>
      </c>
      <c r="F587">
        <v>1.1533357696779301</v>
      </c>
      <c r="G587">
        <v>4.2674590127732601E-2</v>
      </c>
      <c r="H587" s="1"/>
    </row>
    <row r="588" spans="1:8" x14ac:dyDescent="0.3">
      <c r="A588" s="1" t="s">
        <v>6973</v>
      </c>
      <c r="B588">
        <v>223989</v>
      </c>
      <c r="C588" t="s">
        <v>6974</v>
      </c>
      <c r="D588">
        <v>1.0136257682324901</v>
      </c>
      <c r="E588">
        <v>4.9745354550006097E-3</v>
      </c>
      <c r="F588" t="s">
        <v>2910</v>
      </c>
      <c r="G588" t="s">
        <v>2910</v>
      </c>
      <c r="H588" s="1"/>
    </row>
    <row r="589" spans="1:8" x14ac:dyDescent="0.3">
      <c r="A589" s="1" t="s">
        <v>6975</v>
      </c>
      <c r="B589">
        <v>328329</v>
      </c>
      <c r="C589" t="s">
        <v>6976</v>
      </c>
      <c r="D589" t="s">
        <v>2910</v>
      </c>
      <c r="E589" t="s">
        <v>2910</v>
      </c>
      <c r="F589">
        <v>1.0500997187657899</v>
      </c>
      <c r="G589">
        <v>3.4327654521598698E-3</v>
      </c>
      <c r="H589" s="1"/>
    </row>
    <row r="590" spans="1:8" x14ac:dyDescent="0.3">
      <c r="A590" s="1" t="s">
        <v>6977</v>
      </c>
      <c r="B590">
        <v>232087</v>
      </c>
      <c r="C590" t="s">
        <v>6978</v>
      </c>
      <c r="D590">
        <v>1.0297965247405501</v>
      </c>
      <c r="E590">
        <v>9.5118085117452305E-4</v>
      </c>
      <c r="F590" t="s">
        <v>2910</v>
      </c>
      <c r="G590" t="s">
        <v>2910</v>
      </c>
      <c r="H590" s="1"/>
    </row>
    <row r="591" spans="1:8" x14ac:dyDescent="0.3">
      <c r="A591" s="1" t="s">
        <v>6979</v>
      </c>
      <c r="B591" t="s">
        <v>2910</v>
      </c>
      <c r="C591" t="s">
        <v>6980</v>
      </c>
      <c r="D591" t="s">
        <v>2910</v>
      </c>
      <c r="E591" t="s">
        <v>2910</v>
      </c>
      <c r="F591">
        <v>1.0569045175067899</v>
      </c>
      <c r="G591">
        <v>6.2776132755362497E-3</v>
      </c>
      <c r="H591" s="1"/>
    </row>
    <row r="592" spans="1:8" x14ac:dyDescent="0.3">
      <c r="A592" s="1" t="s">
        <v>344</v>
      </c>
      <c r="B592">
        <v>105559</v>
      </c>
      <c r="C592" t="s">
        <v>3080</v>
      </c>
      <c r="D592">
        <v>1.11660335881409</v>
      </c>
      <c r="E592">
        <v>7.9174992590555005E-4</v>
      </c>
      <c r="F592" t="s">
        <v>2910</v>
      </c>
      <c r="G592" t="s">
        <v>2910</v>
      </c>
      <c r="H592" s="1"/>
    </row>
    <row r="593" spans="1:8" x14ac:dyDescent="0.3">
      <c r="A593" s="1" t="s">
        <v>6981</v>
      </c>
      <c r="B593">
        <v>70024</v>
      </c>
      <c r="C593" t="s">
        <v>6982</v>
      </c>
      <c r="D593" t="s">
        <v>2910</v>
      </c>
      <c r="E593" t="s">
        <v>2910</v>
      </c>
      <c r="F593">
        <v>1.1177698271788501</v>
      </c>
      <c r="G593">
        <v>5.9395665277337001E-2</v>
      </c>
      <c r="H593" s="1"/>
    </row>
    <row r="594" spans="1:8" x14ac:dyDescent="0.3">
      <c r="A594" s="1" t="s">
        <v>6983</v>
      </c>
      <c r="B594">
        <v>17216</v>
      </c>
      <c r="C594" t="s">
        <v>6984</v>
      </c>
      <c r="D594">
        <v>1.59247715217896</v>
      </c>
      <c r="E594">
        <v>1.1665161002253101E-2</v>
      </c>
      <c r="F594" t="s">
        <v>2910</v>
      </c>
      <c r="G594" t="s">
        <v>2910</v>
      </c>
      <c r="H594" s="1"/>
    </row>
    <row r="595" spans="1:8" x14ac:dyDescent="0.3">
      <c r="A595" s="1" t="s">
        <v>6985</v>
      </c>
      <c r="B595">
        <v>17219</v>
      </c>
      <c r="C595" t="s">
        <v>6986</v>
      </c>
      <c r="D595">
        <v>1.09794037519398</v>
      </c>
      <c r="E595">
        <v>1.7916466833857201E-2</v>
      </c>
      <c r="F595" t="s">
        <v>2910</v>
      </c>
      <c r="G595" t="s">
        <v>2910</v>
      </c>
      <c r="H595" s="1"/>
    </row>
    <row r="596" spans="1:8" x14ac:dyDescent="0.3">
      <c r="A596" s="1" t="s">
        <v>6987</v>
      </c>
      <c r="B596">
        <v>66634</v>
      </c>
      <c r="C596" t="s">
        <v>6988</v>
      </c>
      <c r="D596">
        <v>1.9523103787496601</v>
      </c>
      <c r="E596">
        <v>0.121307872172774</v>
      </c>
      <c r="F596">
        <v>2.5555613618858399</v>
      </c>
      <c r="G596">
        <v>6.9644993734494703E-2</v>
      </c>
      <c r="H596" s="1"/>
    </row>
    <row r="597" spans="1:8" x14ac:dyDescent="0.3">
      <c r="A597" s="1" t="s">
        <v>6989</v>
      </c>
      <c r="B597">
        <v>68279</v>
      </c>
      <c r="C597" t="s">
        <v>6990</v>
      </c>
      <c r="D597" t="s">
        <v>2910</v>
      </c>
      <c r="E597" t="s">
        <v>2910</v>
      </c>
      <c r="F597">
        <v>3.0825986382328399</v>
      </c>
      <c r="G597" s="10">
        <v>7.6694530560161094E-5</v>
      </c>
      <c r="H597" s="1"/>
    </row>
    <row r="598" spans="1:8" x14ac:dyDescent="0.3">
      <c r="A598" s="1" t="s">
        <v>6991</v>
      </c>
      <c r="B598">
        <v>78771</v>
      </c>
      <c r="C598" t="s">
        <v>6992</v>
      </c>
      <c r="D598">
        <v>1.4620341775583101</v>
      </c>
      <c r="E598">
        <v>7.4853191326641397E-4</v>
      </c>
      <c r="F598">
        <v>1.7884266545901399</v>
      </c>
      <c r="G598">
        <v>2.34218084657768E-4</v>
      </c>
      <c r="H598" s="1"/>
    </row>
    <row r="599" spans="1:8" x14ac:dyDescent="0.3">
      <c r="A599" s="1" t="s">
        <v>346</v>
      </c>
      <c r="B599">
        <v>240087</v>
      </c>
      <c r="C599" t="s">
        <v>3082</v>
      </c>
      <c r="D599">
        <v>1.37942496051636</v>
      </c>
      <c r="E599">
        <v>6.8918222317767197E-4</v>
      </c>
      <c r="F599" t="s">
        <v>2910</v>
      </c>
      <c r="G599" t="s">
        <v>2910</v>
      </c>
      <c r="H599" s="1"/>
    </row>
    <row r="600" spans="1:8" x14ac:dyDescent="0.3">
      <c r="A600" s="1" t="s">
        <v>6993</v>
      </c>
      <c r="B600">
        <v>17246</v>
      </c>
      <c r="C600" t="s">
        <v>6994</v>
      </c>
      <c r="D600">
        <v>1.0920694212975699</v>
      </c>
      <c r="E600">
        <v>7.2483408671669399E-4</v>
      </c>
      <c r="F600">
        <v>1.9620176005566301</v>
      </c>
      <c r="G600" s="10">
        <v>3.3556581633811503E-5</v>
      </c>
      <c r="H600" s="1"/>
    </row>
    <row r="601" spans="1:8" x14ac:dyDescent="0.3">
      <c r="A601" s="1" t="s">
        <v>6995</v>
      </c>
      <c r="B601">
        <v>17248</v>
      </c>
      <c r="C601" t="s">
        <v>6996</v>
      </c>
      <c r="D601">
        <v>1.1199005970922</v>
      </c>
      <c r="E601">
        <v>7.8180477280053904E-4</v>
      </c>
      <c r="F601" t="s">
        <v>2910</v>
      </c>
      <c r="G601" t="s">
        <v>2910</v>
      </c>
      <c r="H601" s="1"/>
    </row>
    <row r="602" spans="1:8" x14ac:dyDescent="0.3">
      <c r="A602" s="1" t="s">
        <v>9248</v>
      </c>
      <c r="B602">
        <v>100019</v>
      </c>
      <c r="C602" t="s">
        <v>9249</v>
      </c>
      <c r="D602">
        <v>1.1400252094002801</v>
      </c>
      <c r="E602">
        <v>9.8674061252952295E-3</v>
      </c>
      <c r="F602" t="s">
        <v>2910</v>
      </c>
      <c r="G602" t="s">
        <v>2910</v>
      </c>
      <c r="H602" s="1"/>
    </row>
    <row r="603" spans="1:8" x14ac:dyDescent="0.3">
      <c r="A603" s="1" t="s">
        <v>6997</v>
      </c>
      <c r="B603">
        <v>17436</v>
      </c>
      <c r="C603" t="s">
        <v>6998</v>
      </c>
      <c r="D603">
        <v>1.3535371880986899</v>
      </c>
      <c r="E603">
        <v>1.3098546432756901E-2</v>
      </c>
      <c r="F603">
        <v>3.75412716181423</v>
      </c>
      <c r="G603" s="10">
        <v>7.4993035773024603E-5</v>
      </c>
      <c r="H603" s="1"/>
    </row>
    <row r="604" spans="1:8" x14ac:dyDescent="0.3">
      <c r="A604" s="1" t="s">
        <v>6999</v>
      </c>
      <c r="B604">
        <v>26896</v>
      </c>
      <c r="C604" t="s">
        <v>7000</v>
      </c>
      <c r="D604">
        <v>1.00048344472051</v>
      </c>
      <c r="E604">
        <v>3.1755165137000399E-2</v>
      </c>
      <c r="F604" t="s">
        <v>2910</v>
      </c>
      <c r="G604" t="s">
        <v>2910</v>
      </c>
      <c r="H604" s="1"/>
    </row>
    <row r="605" spans="1:8" x14ac:dyDescent="0.3">
      <c r="A605" s="1" t="s">
        <v>350</v>
      </c>
      <c r="B605">
        <v>17299</v>
      </c>
      <c r="C605" t="s">
        <v>3092</v>
      </c>
      <c r="D605">
        <v>1.73092942100878</v>
      </c>
      <c r="E605">
        <v>3.3577286497191503E-4</v>
      </c>
      <c r="F605" t="s">
        <v>2910</v>
      </c>
      <c r="G605" t="s">
        <v>2910</v>
      </c>
      <c r="H605" s="1"/>
    </row>
    <row r="606" spans="1:8" x14ac:dyDescent="0.3">
      <c r="A606" s="1" t="s">
        <v>7001</v>
      </c>
      <c r="B606">
        <v>67493</v>
      </c>
      <c r="C606" t="s">
        <v>7002</v>
      </c>
      <c r="D606">
        <v>1.26161408310616</v>
      </c>
      <c r="E606">
        <v>3.6087533087773198E-4</v>
      </c>
      <c r="F606">
        <v>1.3855143963577901</v>
      </c>
      <c r="G606">
        <v>1.6197007498580101E-4</v>
      </c>
      <c r="H606" s="1"/>
    </row>
    <row r="607" spans="1:8" x14ac:dyDescent="0.3">
      <c r="A607" s="1" t="s">
        <v>7003</v>
      </c>
      <c r="B607">
        <v>76781</v>
      </c>
      <c r="C607" t="s">
        <v>7004</v>
      </c>
      <c r="D607">
        <v>1.0731570164503901</v>
      </c>
      <c r="E607">
        <v>1.5266360339477101E-2</v>
      </c>
      <c r="F607" t="s">
        <v>2910</v>
      </c>
      <c r="G607" t="s">
        <v>2910</v>
      </c>
      <c r="H607" s="1"/>
    </row>
    <row r="608" spans="1:8" x14ac:dyDescent="0.3">
      <c r="A608" s="1" t="s">
        <v>7005</v>
      </c>
      <c r="B608">
        <v>668178</v>
      </c>
      <c r="C608" t="s">
        <v>7006</v>
      </c>
      <c r="D608" t="s">
        <v>2910</v>
      </c>
      <c r="E608" t="s">
        <v>2910</v>
      </c>
      <c r="F608">
        <v>1.1790798819714901</v>
      </c>
      <c r="G608">
        <v>2.0312860356961501E-2</v>
      </c>
      <c r="H608" s="1"/>
    </row>
    <row r="609" spans="1:8" x14ac:dyDescent="0.3">
      <c r="A609" s="1" t="s">
        <v>7007</v>
      </c>
      <c r="B609">
        <v>71306</v>
      </c>
      <c r="C609" t="s">
        <v>7008</v>
      </c>
      <c r="D609">
        <v>1.9465855371373</v>
      </c>
      <c r="E609">
        <v>5.9921830764054704E-4</v>
      </c>
      <c r="F609">
        <v>2.8512578187829298</v>
      </c>
      <c r="G609" s="10">
        <v>6.2092714498832699E-5</v>
      </c>
      <c r="H609" s="1"/>
    </row>
    <row r="610" spans="1:8" x14ac:dyDescent="0.3">
      <c r="A610" s="1" t="s">
        <v>7009</v>
      </c>
      <c r="B610">
        <v>107895</v>
      </c>
      <c r="C610" t="s">
        <v>7010</v>
      </c>
      <c r="D610">
        <v>1.36881660318308</v>
      </c>
      <c r="E610">
        <v>6.1920694974116697E-3</v>
      </c>
      <c r="F610" t="s">
        <v>2910</v>
      </c>
      <c r="G610" t="s">
        <v>2910</v>
      </c>
      <c r="H610" s="1"/>
    </row>
    <row r="611" spans="1:8" x14ac:dyDescent="0.3">
      <c r="A611" s="1" t="s">
        <v>9250</v>
      </c>
      <c r="B611">
        <v>23945</v>
      </c>
      <c r="C611" t="s">
        <v>9251</v>
      </c>
      <c r="D611">
        <v>1.3628176627389199</v>
      </c>
      <c r="E611">
        <v>3.9213671148866598E-2</v>
      </c>
      <c r="F611">
        <v>1.38063818012374</v>
      </c>
      <c r="G611">
        <v>5.0020235735227299E-2</v>
      </c>
      <c r="H611" s="1"/>
    </row>
    <row r="612" spans="1:8" x14ac:dyDescent="0.3">
      <c r="A612" s="1" t="s">
        <v>7011</v>
      </c>
      <c r="B612">
        <v>320878</v>
      </c>
      <c r="C612" t="s">
        <v>7012</v>
      </c>
      <c r="D612">
        <v>1.78171904658821</v>
      </c>
      <c r="E612">
        <v>4.8564077409918299E-4</v>
      </c>
      <c r="F612">
        <v>2.0252177291810902</v>
      </c>
      <c r="G612">
        <v>2.0523550183130899E-4</v>
      </c>
      <c r="H612" s="1"/>
    </row>
    <row r="613" spans="1:8" x14ac:dyDescent="0.3">
      <c r="A613" s="1" t="s">
        <v>353</v>
      </c>
      <c r="B613">
        <v>194401</v>
      </c>
      <c r="C613" t="s">
        <v>3096</v>
      </c>
      <c r="D613" t="s">
        <v>2910</v>
      </c>
      <c r="E613" t="s">
        <v>2910</v>
      </c>
      <c r="F613">
        <v>1.28010305800383</v>
      </c>
      <c r="G613">
        <v>8.5300985320923997E-4</v>
      </c>
      <c r="H613" s="1"/>
    </row>
    <row r="614" spans="1:8" x14ac:dyDescent="0.3">
      <c r="A614" s="1" t="s">
        <v>1039</v>
      </c>
      <c r="B614">
        <v>231830</v>
      </c>
      <c r="C614" t="s">
        <v>3097</v>
      </c>
      <c r="D614" t="s">
        <v>2910</v>
      </c>
      <c r="E614" t="s">
        <v>2910</v>
      </c>
      <c r="F614">
        <v>1.16376502455691</v>
      </c>
      <c r="G614">
        <v>8.3035495525496106E-3</v>
      </c>
      <c r="H614" s="1"/>
    </row>
    <row r="615" spans="1:8" x14ac:dyDescent="0.3">
      <c r="A615" s="1" t="s">
        <v>7013</v>
      </c>
      <c r="B615">
        <v>78506</v>
      </c>
      <c r="C615" t="s">
        <v>7014</v>
      </c>
      <c r="D615">
        <v>1.3443569829940201</v>
      </c>
      <c r="E615">
        <v>4.13473752309284E-2</v>
      </c>
      <c r="F615" t="s">
        <v>2910</v>
      </c>
      <c r="G615" t="s">
        <v>2910</v>
      </c>
      <c r="H615" s="1"/>
    </row>
    <row r="616" spans="1:8" x14ac:dyDescent="0.3">
      <c r="A616" s="1" t="s">
        <v>7015</v>
      </c>
      <c r="B616">
        <v>17318</v>
      </c>
      <c r="C616" t="s">
        <v>7016</v>
      </c>
      <c r="D616" t="s">
        <v>2910</v>
      </c>
      <c r="E616" t="s">
        <v>2910</v>
      </c>
      <c r="F616">
        <v>1.3199243625110599</v>
      </c>
      <c r="G616">
        <v>4.6142055592167403E-3</v>
      </c>
      <c r="H616" s="1"/>
    </row>
    <row r="617" spans="1:8" x14ac:dyDescent="0.3">
      <c r="A617" s="1" t="s">
        <v>7017</v>
      </c>
      <c r="B617">
        <v>69028</v>
      </c>
      <c r="C617" t="s">
        <v>7018</v>
      </c>
      <c r="D617" t="s">
        <v>2910</v>
      </c>
      <c r="E617" t="s">
        <v>2910</v>
      </c>
      <c r="F617">
        <v>1.06398378627823</v>
      </c>
      <c r="G617">
        <v>2.4664168253429701E-3</v>
      </c>
      <c r="H617" s="1"/>
    </row>
    <row r="618" spans="1:8" x14ac:dyDescent="0.3">
      <c r="A618" s="1" t="s">
        <v>7019</v>
      </c>
      <c r="B618">
        <v>17342</v>
      </c>
      <c r="C618" t="s">
        <v>7020</v>
      </c>
      <c r="D618">
        <v>1.0808301322810401</v>
      </c>
      <c r="E618">
        <v>1.47722330596537E-2</v>
      </c>
      <c r="F618">
        <v>1.14271982251382</v>
      </c>
      <c r="G618">
        <v>1.5112577434272301E-2</v>
      </c>
      <c r="H618" s="1"/>
    </row>
    <row r="619" spans="1:8" x14ac:dyDescent="0.3">
      <c r="A619" s="1" t="s">
        <v>2214</v>
      </c>
      <c r="B619">
        <v>74568</v>
      </c>
      <c r="C619" t="s">
        <v>4369</v>
      </c>
      <c r="D619" t="s">
        <v>2910</v>
      </c>
      <c r="E619" t="s">
        <v>2910</v>
      </c>
      <c r="F619">
        <v>1.1466590427487899</v>
      </c>
      <c r="G619">
        <v>1.9793406721044099E-2</v>
      </c>
      <c r="H619" s="1"/>
    </row>
    <row r="620" spans="1:8" x14ac:dyDescent="0.3">
      <c r="A620" s="1" t="s">
        <v>7021</v>
      </c>
      <c r="B620">
        <v>70122</v>
      </c>
      <c r="C620" t="s">
        <v>7022</v>
      </c>
      <c r="D620">
        <v>1.3784383535681</v>
      </c>
      <c r="E620">
        <v>4.06619003493204E-2</v>
      </c>
      <c r="F620">
        <v>1.9742258991110899</v>
      </c>
      <c r="G620">
        <v>1.1574794343570101E-2</v>
      </c>
      <c r="H620" s="1"/>
    </row>
    <row r="621" spans="1:8" x14ac:dyDescent="0.3">
      <c r="A621" s="1" t="s">
        <v>7023</v>
      </c>
      <c r="B621">
        <v>236792</v>
      </c>
      <c r="C621" t="s">
        <v>7024</v>
      </c>
      <c r="D621">
        <v>1.39176761354103</v>
      </c>
      <c r="E621">
        <v>1.3070640697347201E-3</v>
      </c>
      <c r="F621" t="s">
        <v>2910</v>
      </c>
      <c r="G621" t="s">
        <v>2910</v>
      </c>
      <c r="H621" s="1"/>
    </row>
    <row r="622" spans="1:8" x14ac:dyDescent="0.3">
      <c r="A622" s="1" t="s">
        <v>7025</v>
      </c>
      <c r="B622">
        <v>17381</v>
      </c>
      <c r="C622" t="s">
        <v>7026</v>
      </c>
      <c r="D622" t="s">
        <v>2910</v>
      </c>
      <c r="E622" t="s">
        <v>2910</v>
      </c>
      <c r="F622">
        <v>3.0946322310270298</v>
      </c>
      <c r="G622" s="10">
        <v>2.4163695787474402E-5</v>
      </c>
      <c r="H622" s="1"/>
    </row>
    <row r="623" spans="1:8" x14ac:dyDescent="0.3">
      <c r="A623" s="1" t="s">
        <v>9158</v>
      </c>
      <c r="B623">
        <v>17386</v>
      </c>
      <c r="C623" t="s">
        <v>9159</v>
      </c>
      <c r="D623" t="s">
        <v>2910</v>
      </c>
      <c r="E623" t="s">
        <v>2910</v>
      </c>
      <c r="F623">
        <v>3.0722377361877302</v>
      </c>
      <c r="G623">
        <v>9.7399036479193103E-4</v>
      </c>
      <c r="H623" s="1"/>
    </row>
    <row r="624" spans="1:8" x14ac:dyDescent="0.3">
      <c r="A624" s="1" t="s">
        <v>7027</v>
      </c>
      <c r="B624">
        <v>17387</v>
      </c>
      <c r="C624" t="s">
        <v>7028</v>
      </c>
      <c r="D624" t="s">
        <v>2910</v>
      </c>
      <c r="E624" t="s">
        <v>2910</v>
      </c>
      <c r="F624">
        <v>2.8404077155989702</v>
      </c>
      <c r="G624">
        <v>5.2745406106166501E-2</v>
      </c>
      <c r="H624" s="1"/>
    </row>
    <row r="625" spans="1:8" x14ac:dyDescent="0.3">
      <c r="A625" s="1" t="s">
        <v>7029</v>
      </c>
      <c r="B625" t="s">
        <v>2910</v>
      </c>
      <c r="C625" t="s">
        <v>7030</v>
      </c>
      <c r="D625" t="s">
        <v>2910</v>
      </c>
      <c r="E625" t="s">
        <v>2910</v>
      </c>
      <c r="F625">
        <v>2.0559564215928101</v>
      </c>
      <c r="G625">
        <v>2.2242508551684999E-3</v>
      </c>
      <c r="H625" s="1"/>
    </row>
    <row r="626" spans="1:8" x14ac:dyDescent="0.3">
      <c r="A626" s="1" t="s">
        <v>7031</v>
      </c>
      <c r="B626">
        <v>100040462</v>
      </c>
      <c r="C626" t="s">
        <v>7032</v>
      </c>
      <c r="D626" t="s">
        <v>2910</v>
      </c>
      <c r="E626" t="s">
        <v>2910</v>
      </c>
      <c r="F626">
        <v>1.71158226364665</v>
      </c>
      <c r="G626">
        <v>5.5980543011538101E-3</v>
      </c>
      <c r="H626" s="1"/>
    </row>
    <row r="627" spans="1:8" x14ac:dyDescent="0.3">
      <c r="A627" s="1" t="s">
        <v>7033</v>
      </c>
      <c r="B627">
        <v>232157</v>
      </c>
      <c r="C627" t="s">
        <v>7034</v>
      </c>
      <c r="D627">
        <v>1.1397921832799101</v>
      </c>
      <c r="E627">
        <v>8.1718230354263094E-3</v>
      </c>
      <c r="F627">
        <v>1.19951397727071</v>
      </c>
      <c r="G627">
        <v>8.0571845163193503E-3</v>
      </c>
      <c r="H627" s="1"/>
    </row>
    <row r="628" spans="1:8" x14ac:dyDescent="0.3">
      <c r="A628" s="1" t="s">
        <v>7035</v>
      </c>
      <c r="B628">
        <v>68473</v>
      </c>
      <c r="C628" t="s">
        <v>7036</v>
      </c>
      <c r="D628" t="s">
        <v>2910</v>
      </c>
      <c r="E628" t="s">
        <v>2910</v>
      </c>
      <c r="F628">
        <v>1.0434906498213601</v>
      </c>
      <c r="G628">
        <v>4.2937455182387702E-2</v>
      </c>
      <c r="H628" s="1"/>
    </row>
    <row r="629" spans="1:8" x14ac:dyDescent="0.3">
      <c r="A629" s="1" t="s">
        <v>7037</v>
      </c>
      <c r="B629">
        <v>627352</v>
      </c>
      <c r="C629" t="s">
        <v>7038</v>
      </c>
      <c r="D629">
        <v>1.6650479353358401</v>
      </c>
      <c r="E629">
        <v>4.93757008990078E-2</v>
      </c>
      <c r="F629">
        <v>1.88908594577966</v>
      </c>
      <c r="G629">
        <v>4.0959705376316199E-2</v>
      </c>
      <c r="H629" s="1"/>
    </row>
    <row r="630" spans="1:8" x14ac:dyDescent="0.3">
      <c r="A630" s="1" t="s">
        <v>7039</v>
      </c>
      <c r="B630">
        <v>76763</v>
      </c>
      <c r="C630" t="s">
        <v>7040</v>
      </c>
      <c r="D630" t="s">
        <v>2910</v>
      </c>
      <c r="E630" t="s">
        <v>2910</v>
      </c>
      <c r="F630">
        <v>1.0871936862087901</v>
      </c>
      <c r="G630">
        <v>4.0184286372514002E-3</v>
      </c>
      <c r="H630" s="1"/>
    </row>
    <row r="631" spans="1:8" x14ac:dyDescent="0.3">
      <c r="A631" s="1" t="s">
        <v>7041</v>
      </c>
      <c r="B631">
        <v>67973</v>
      </c>
      <c r="C631" t="s">
        <v>7042</v>
      </c>
      <c r="D631">
        <v>1.55641667444125</v>
      </c>
      <c r="E631">
        <v>9.1678089457191501E-3</v>
      </c>
      <c r="F631">
        <v>1.05293270766571</v>
      </c>
      <c r="G631">
        <v>6.1634799296357998E-2</v>
      </c>
      <c r="H631" s="1"/>
    </row>
    <row r="632" spans="1:8" x14ac:dyDescent="0.3">
      <c r="A632" s="1" t="s">
        <v>359</v>
      </c>
      <c r="B632">
        <v>75339</v>
      </c>
      <c r="C632" t="s">
        <v>3105</v>
      </c>
      <c r="D632">
        <v>1.2143842017747499</v>
      </c>
      <c r="E632">
        <v>2.8827248117086601E-3</v>
      </c>
      <c r="F632" t="s">
        <v>2910</v>
      </c>
      <c r="G632" t="s">
        <v>2910</v>
      </c>
      <c r="H632" s="1"/>
    </row>
    <row r="633" spans="1:8" x14ac:dyDescent="0.3">
      <c r="A633" s="1" t="s">
        <v>7043</v>
      </c>
      <c r="B633">
        <v>56524</v>
      </c>
      <c r="C633" t="s">
        <v>7044</v>
      </c>
      <c r="D633">
        <v>1.29312786142595</v>
      </c>
      <c r="E633">
        <v>3.9164827420754E-3</v>
      </c>
      <c r="F633">
        <v>1.12417769823418</v>
      </c>
      <c r="G633">
        <v>9.4144834943247005E-3</v>
      </c>
      <c r="H633" s="1"/>
    </row>
    <row r="634" spans="1:8" x14ac:dyDescent="0.3">
      <c r="A634" s="1" t="s">
        <v>7045</v>
      </c>
      <c r="B634">
        <v>17532</v>
      </c>
      <c r="C634" t="s">
        <v>7046</v>
      </c>
      <c r="D634">
        <v>1.38507381459908</v>
      </c>
      <c r="E634">
        <v>5.5380073127706098E-2</v>
      </c>
      <c r="F634" t="s">
        <v>2910</v>
      </c>
      <c r="G634" t="s">
        <v>2910</v>
      </c>
      <c r="H634" s="1"/>
    </row>
    <row r="635" spans="1:8" x14ac:dyDescent="0.3">
      <c r="A635" s="1" t="s">
        <v>7047</v>
      </c>
      <c r="B635">
        <v>381269</v>
      </c>
      <c r="C635" t="s">
        <v>7048</v>
      </c>
      <c r="D635">
        <v>2.2352004032195198</v>
      </c>
      <c r="E635">
        <v>5.8822177229132903E-2</v>
      </c>
      <c r="F635">
        <v>2.5117115755400801</v>
      </c>
      <c r="G635">
        <v>5.1372794977828103E-2</v>
      </c>
      <c r="H635" s="1"/>
    </row>
    <row r="636" spans="1:8" x14ac:dyDescent="0.3">
      <c r="A636" s="1" t="s">
        <v>2220</v>
      </c>
      <c r="B636">
        <v>73247</v>
      </c>
      <c r="C636" t="s">
        <v>4382</v>
      </c>
      <c r="D636" t="s">
        <v>2910</v>
      </c>
      <c r="E636" t="s">
        <v>2910</v>
      </c>
      <c r="F636">
        <v>1.10021780056008</v>
      </c>
      <c r="G636">
        <v>6.47591988148319E-2</v>
      </c>
      <c r="H636" s="1"/>
    </row>
    <row r="637" spans="1:8" x14ac:dyDescent="0.3">
      <c r="A637" s="1" t="s">
        <v>7049</v>
      </c>
      <c r="B637">
        <v>235184</v>
      </c>
      <c r="C637" t="s">
        <v>7050</v>
      </c>
      <c r="D637" t="s">
        <v>2910</v>
      </c>
      <c r="E637" t="s">
        <v>2910</v>
      </c>
      <c r="F637">
        <v>1.3146064643150901</v>
      </c>
      <c r="G637">
        <v>1.60387965586666E-2</v>
      </c>
      <c r="H637" s="1"/>
    </row>
    <row r="638" spans="1:8" x14ac:dyDescent="0.3">
      <c r="A638" s="1" t="s">
        <v>7051</v>
      </c>
      <c r="B638">
        <v>66665</v>
      </c>
      <c r="C638" t="s">
        <v>7052</v>
      </c>
      <c r="D638" t="s">
        <v>2910</v>
      </c>
      <c r="E638" t="s">
        <v>2910</v>
      </c>
      <c r="F638">
        <v>4.2704658130635904</v>
      </c>
      <c r="G638">
        <v>8.5300985320923997E-4</v>
      </c>
      <c r="H638" s="1"/>
    </row>
    <row r="639" spans="1:8" x14ac:dyDescent="0.3">
      <c r="A639" s="1" t="s">
        <v>1046</v>
      </c>
      <c r="B639">
        <v>67154</v>
      </c>
      <c r="C639" t="s">
        <v>3115</v>
      </c>
      <c r="D639" t="s">
        <v>2910</v>
      </c>
      <c r="E639" t="s">
        <v>2910</v>
      </c>
      <c r="F639">
        <v>1.18539939703817</v>
      </c>
      <c r="G639">
        <v>3.5189157699253501E-3</v>
      </c>
      <c r="H639" s="1"/>
    </row>
    <row r="640" spans="1:8" x14ac:dyDescent="0.3">
      <c r="A640" s="1" t="s">
        <v>7053</v>
      </c>
      <c r="B640">
        <v>17765</v>
      </c>
      <c r="C640" t="s">
        <v>7054</v>
      </c>
      <c r="D640">
        <v>1.1584416375575299</v>
      </c>
      <c r="E640">
        <v>3.7666119700037201E-3</v>
      </c>
      <c r="F640">
        <v>1.0539260420943199</v>
      </c>
      <c r="G640">
        <v>7.1885275094832196E-3</v>
      </c>
      <c r="H640" s="1"/>
    </row>
    <row r="641" spans="1:8" x14ac:dyDescent="0.3">
      <c r="A641" s="1" t="s">
        <v>7055</v>
      </c>
      <c r="B641">
        <v>270685</v>
      </c>
      <c r="C641" t="s">
        <v>7056</v>
      </c>
      <c r="D641" t="s">
        <v>2910</v>
      </c>
      <c r="E641" t="s">
        <v>2910</v>
      </c>
      <c r="F641">
        <v>1.0360394223264999</v>
      </c>
      <c r="G641">
        <v>8.3035495525496106E-3</v>
      </c>
      <c r="H641" s="1"/>
    </row>
    <row r="642" spans="1:8" x14ac:dyDescent="0.3">
      <c r="A642" s="1" t="s">
        <v>7057</v>
      </c>
      <c r="B642">
        <v>17768</v>
      </c>
      <c r="C642" t="s">
        <v>7058</v>
      </c>
      <c r="D642" t="s">
        <v>2910</v>
      </c>
      <c r="E642" t="s">
        <v>2910</v>
      </c>
      <c r="F642">
        <v>2.0226084604852099</v>
      </c>
      <c r="G642" s="10">
        <v>9.4449855032461205E-5</v>
      </c>
      <c r="H642" s="1"/>
    </row>
    <row r="643" spans="1:8" x14ac:dyDescent="0.3">
      <c r="A643" s="1" t="s">
        <v>7059</v>
      </c>
      <c r="B643">
        <v>17772</v>
      </c>
      <c r="C643" t="s">
        <v>7060</v>
      </c>
      <c r="D643">
        <v>1.2816823583865999</v>
      </c>
      <c r="E643">
        <v>6.1613732787326701E-3</v>
      </c>
      <c r="F643">
        <v>1.6606288683974699</v>
      </c>
      <c r="G643">
        <v>1.88980967022343E-3</v>
      </c>
      <c r="H643" s="1"/>
    </row>
    <row r="644" spans="1:8" x14ac:dyDescent="0.3">
      <c r="A644" s="1" t="s">
        <v>7061</v>
      </c>
      <c r="B644">
        <v>14489</v>
      </c>
      <c r="C644" t="s">
        <v>7062</v>
      </c>
      <c r="D644" t="s">
        <v>2910</v>
      </c>
      <c r="E644" t="s">
        <v>2910</v>
      </c>
      <c r="F644">
        <v>1.2895408053891</v>
      </c>
      <c r="G644">
        <v>4.6730959378144801E-4</v>
      </c>
      <c r="H644" s="1"/>
    </row>
    <row r="645" spans="1:8" x14ac:dyDescent="0.3">
      <c r="A645" s="1" t="s">
        <v>365</v>
      </c>
      <c r="B645">
        <v>211401</v>
      </c>
      <c r="C645" t="s">
        <v>3116</v>
      </c>
      <c r="D645">
        <v>1.2550605495937901</v>
      </c>
      <c r="E645">
        <v>1.0335263430311099E-3</v>
      </c>
      <c r="F645" t="s">
        <v>2910</v>
      </c>
      <c r="G645" t="s">
        <v>2910</v>
      </c>
      <c r="H645" s="1"/>
    </row>
    <row r="646" spans="1:8" x14ac:dyDescent="0.3">
      <c r="A646" s="1" t="s">
        <v>366</v>
      </c>
      <c r="B646">
        <v>382793</v>
      </c>
      <c r="C646" t="s">
        <v>3117</v>
      </c>
      <c r="D646">
        <v>1.4635127074847201</v>
      </c>
      <c r="E646">
        <v>3.8671822644346203E-2</v>
      </c>
      <c r="F646" t="s">
        <v>2910</v>
      </c>
      <c r="G646" t="s">
        <v>2910</v>
      </c>
      <c r="H646" s="1"/>
    </row>
    <row r="647" spans="1:8" x14ac:dyDescent="0.3">
      <c r="A647" s="1" t="s">
        <v>7063</v>
      </c>
      <c r="B647">
        <v>17857</v>
      </c>
      <c r="C647" t="s">
        <v>7064</v>
      </c>
      <c r="D647" t="s">
        <v>2910</v>
      </c>
      <c r="E647" t="s">
        <v>2910</v>
      </c>
      <c r="F647">
        <v>2.2222427639646498</v>
      </c>
      <c r="G647">
        <v>1.2258090043293699E-2</v>
      </c>
      <c r="H647" s="1"/>
    </row>
    <row r="648" spans="1:8" x14ac:dyDescent="0.3">
      <c r="A648" s="1" t="s">
        <v>7065</v>
      </c>
      <c r="B648">
        <v>17858</v>
      </c>
      <c r="C648" t="s">
        <v>7066</v>
      </c>
      <c r="D648" t="s">
        <v>2910</v>
      </c>
      <c r="E648" t="s">
        <v>2910</v>
      </c>
      <c r="F648">
        <v>1.97481179959257</v>
      </c>
      <c r="G648">
        <v>3.39371855165801E-2</v>
      </c>
      <c r="H648" s="1"/>
    </row>
    <row r="649" spans="1:8" x14ac:dyDescent="0.3">
      <c r="A649" s="1" t="s">
        <v>7067</v>
      </c>
      <c r="B649">
        <v>17869</v>
      </c>
      <c r="C649" t="s">
        <v>7068</v>
      </c>
      <c r="D649">
        <v>2.537965229034</v>
      </c>
      <c r="E649">
        <v>9.4410614496678597E-4</v>
      </c>
      <c r="F649" t="s">
        <v>2910</v>
      </c>
      <c r="G649" t="s">
        <v>2910</v>
      </c>
      <c r="H649" s="1"/>
    </row>
    <row r="650" spans="1:8" x14ac:dyDescent="0.3">
      <c r="A650" s="1" t="s">
        <v>7069</v>
      </c>
      <c r="B650">
        <v>17886</v>
      </c>
      <c r="C650" t="s">
        <v>7070</v>
      </c>
      <c r="D650">
        <v>1.1033055537864001</v>
      </c>
      <c r="E650">
        <v>3.0646154873148501E-3</v>
      </c>
      <c r="F650" t="s">
        <v>2910</v>
      </c>
      <c r="G650" t="s">
        <v>2910</v>
      </c>
      <c r="H650" s="1"/>
    </row>
    <row r="651" spans="1:8" x14ac:dyDescent="0.3">
      <c r="A651" s="1" t="s">
        <v>7071</v>
      </c>
      <c r="B651">
        <v>17909</v>
      </c>
      <c r="C651" t="s">
        <v>7072</v>
      </c>
      <c r="D651">
        <v>1.5052745890452801</v>
      </c>
      <c r="E651">
        <v>3.3577286497191503E-4</v>
      </c>
      <c r="F651">
        <v>1.62449126034545</v>
      </c>
      <c r="G651">
        <v>1.5613470914463301E-4</v>
      </c>
      <c r="H651" s="1"/>
    </row>
    <row r="652" spans="1:8" x14ac:dyDescent="0.3">
      <c r="A652" s="1" t="s">
        <v>7073</v>
      </c>
      <c r="B652">
        <v>338367</v>
      </c>
      <c r="C652" t="s">
        <v>7074</v>
      </c>
      <c r="D652">
        <v>1.9560224971689699</v>
      </c>
      <c r="E652">
        <v>8.65237631006531E-3</v>
      </c>
      <c r="F652" t="s">
        <v>2910</v>
      </c>
      <c r="G652" t="s">
        <v>2910</v>
      </c>
      <c r="H652" s="1"/>
    </row>
    <row r="653" spans="1:8" x14ac:dyDescent="0.3">
      <c r="A653" s="1" t="s">
        <v>9252</v>
      </c>
      <c r="B653">
        <v>71602</v>
      </c>
      <c r="C653" t="s">
        <v>9253</v>
      </c>
      <c r="D653">
        <v>1.2022299148804301</v>
      </c>
      <c r="E653">
        <v>6.0992221492607395E-4</v>
      </c>
      <c r="F653" t="s">
        <v>2910</v>
      </c>
      <c r="G653" t="s">
        <v>2910</v>
      </c>
      <c r="H653" s="1"/>
    </row>
    <row r="654" spans="1:8" x14ac:dyDescent="0.3">
      <c r="A654" s="1" t="s">
        <v>1049</v>
      </c>
      <c r="B654">
        <v>17918</v>
      </c>
      <c r="C654" t="s">
        <v>3122</v>
      </c>
      <c r="D654">
        <v>1.0336309309899301</v>
      </c>
      <c r="E654">
        <v>4.6165929564167003E-3</v>
      </c>
      <c r="F654">
        <v>1.21525636716539</v>
      </c>
      <c r="G654">
        <v>2.3307389754598801E-3</v>
      </c>
      <c r="H654" s="1"/>
    </row>
    <row r="655" spans="1:8" x14ac:dyDescent="0.3">
      <c r="A655" s="1" t="s">
        <v>370</v>
      </c>
      <c r="B655">
        <v>74838</v>
      </c>
      <c r="C655" t="s">
        <v>3127</v>
      </c>
      <c r="D655">
        <v>1.43410955945715</v>
      </c>
      <c r="E655">
        <v>7.6597128851796396E-3</v>
      </c>
      <c r="F655" t="s">
        <v>2910</v>
      </c>
      <c r="G655" t="s">
        <v>2910</v>
      </c>
      <c r="H655" s="1"/>
    </row>
    <row r="656" spans="1:8" x14ac:dyDescent="0.3">
      <c r="A656" s="1" t="s">
        <v>7075</v>
      </c>
      <c r="B656">
        <v>66897</v>
      </c>
      <c r="C656" t="s">
        <v>7076</v>
      </c>
      <c r="D656">
        <v>1.3474303329008801</v>
      </c>
      <c r="E656">
        <v>8.37390950757522E-4</v>
      </c>
      <c r="F656" t="s">
        <v>2910</v>
      </c>
      <c r="G656" t="s">
        <v>2910</v>
      </c>
      <c r="H656" s="1"/>
    </row>
    <row r="657" spans="1:8" x14ac:dyDescent="0.3">
      <c r="A657" s="1" t="s">
        <v>7077</v>
      </c>
      <c r="B657">
        <v>231713</v>
      </c>
      <c r="C657" t="s">
        <v>7078</v>
      </c>
      <c r="D657">
        <v>1.4473785828440699</v>
      </c>
      <c r="E657">
        <v>1.0294106590443899E-3</v>
      </c>
      <c r="F657">
        <v>2.0379568271428901</v>
      </c>
      <c r="G657">
        <v>1.6161386289066299E-4</v>
      </c>
      <c r="H657" s="1"/>
    </row>
    <row r="658" spans="1:8" x14ac:dyDescent="0.3">
      <c r="A658" s="1" t="s">
        <v>7079</v>
      </c>
      <c r="B658">
        <v>72117</v>
      </c>
      <c r="C658" t="s">
        <v>7080</v>
      </c>
      <c r="D658" t="s">
        <v>2910</v>
      </c>
      <c r="E658" t="s">
        <v>2910</v>
      </c>
      <c r="F658">
        <v>1.2549885520509301</v>
      </c>
      <c r="G658">
        <v>1.8180173885380801E-3</v>
      </c>
      <c r="H658" s="1"/>
    </row>
    <row r="659" spans="1:8" x14ac:dyDescent="0.3">
      <c r="A659" s="1" t="s">
        <v>7081</v>
      </c>
      <c r="B659">
        <v>17936</v>
      </c>
      <c r="C659" t="s">
        <v>7082</v>
      </c>
      <c r="D659">
        <v>1.2091729308185799</v>
      </c>
      <c r="E659">
        <v>2.69717171963226E-3</v>
      </c>
      <c r="F659">
        <v>1.2738517736944599</v>
      </c>
      <c r="G659">
        <v>2.3069029424469699E-3</v>
      </c>
      <c r="H659" s="1"/>
    </row>
    <row r="660" spans="1:8" x14ac:dyDescent="0.3">
      <c r="A660" s="1" t="s">
        <v>7083</v>
      </c>
      <c r="B660">
        <v>234664</v>
      </c>
      <c r="C660" t="s">
        <v>7084</v>
      </c>
      <c r="D660">
        <v>1.1440996710265099</v>
      </c>
      <c r="E660">
        <v>2.5899560813979201E-3</v>
      </c>
      <c r="F660">
        <v>1.1848828725663501</v>
      </c>
      <c r="G660">
        <v>2.3952570480779401E-3</v>
      </c>
      <c r="H660" s="1"/>
    </row>
    <row r="661" spans="1:8" x14ac:dyDescent="0.3">
      <c r="A661" s="1" t="s">
        <v>2243</v>
      </c>
      <c r="B661">
        <v>59027</v>
      </c>
      <c r="C661" t="s">
        <v>4423</v>
      </c>
      <c r="D661" t="s">
        <v>2910</v>
      </c>
      <c r="E661" t="s">
        <v>2910</v>
      </c>
      <c r="F661">
        <v>1.6707905925186499</v>
      </c>
      <c r="G661">
        <v>1.2561992158886299E-4</v>
      </c>
      <c r="H661" s="1"/>
    </row>
    <row r="662" spans="1:8" x14ac:dyDescent="0.3">
      <c r="A662" s="1" t="s">
        <v>373</v>
      </c>
      <c r="B662">
        <v>332397</v>
      </c>
      <c r="C662" t="s">
        <v>3130</v>
      </c>
      <c r="D662">
        <v>1.40609430307276</v>
      </c>
      <c r="E662">
        <v>0.108242625080174</v>
      </c>
      <c r="F662" t="s">
        <v>2910</v>
      </c>
      <c r="G662" t="s">
        <v>2910</v>
      </c>
      <c r="H662" s="1"/>
    </row>
    <row r="663" spans="1:8" x14ac:dyDescent="0.3">
      <c r="A663" s="1" t="s">
        <v>9254</v>
      </c>
      <c r="B663">
        <v>53605</v>
      </c>
      <c r="C663" t="s">
        <v>9255</v>
      </c>
      <c r="D663">
        <v>1.18868547722694</v>
      </c>
      <c r="E663">
        <v>5.0494327641333499E-3</v>
      </c>
      <c r="F663" t="s">
        <v>2910</v>
      </c>
      <c r="G663" t="s">
        <v>2910</v>
      </c>
      <c r="H663" s="1"/>
    </row>
    <row r="664" spans="1:8" x14ac:dyDescent="0.3">
      <c r="A664" s="1" t="s">
        <v>7085</v>
      </c>
      <c r="B664">
        <v>242864</v>
      </c>
      <c r="C664" t="s">
        <v>7086</v>
      </c>
      <c r="D664">
        <v>1.2072445057095</v>
      </c>
      <c r="E664">
        <v>9.8413252840888702E-3</v>
      </c>
      <c r="F664">
        <v>1.0356979280774301</v>
      </c>
      <c r="G664">
        <v>2.6157661647573601E-2</v>
      </c>
      <c r="H664" s="1"/>
    </row>
    <row r="665" spans="1:8" x14ac:dyDescent="0.3">
      <c r="A665" s="1" t="s">
        <v>7087</v>
      </c>
      <c r="B665">
        <v>108123</v>
      </c>
      <c r="C665" t="s">
        <v>7088</v>
      </c>
      <c r="D665" t="s">
        <v>2910</v>
      </c>
      <c r="E665" t="s">
        <v>2910</v>
      </c>
      <c r="F665">
        <v>1.0860910279037299</v>
      </c>
      <c r="G665">
        <v>8.5300985320923997E-4</v>
      </c>
      <c r="H665" s="1"/>
    </row>
    <row r="666" spans="1:8" x14ac:dyDescent="0.3">
      <c r="A666" s="1" t="s">
        <v>7089</v>
      </c>
      <c r="B666">
        <v>50927</v>
      </c>
      <c r="C666" t="s">
        <v>7090</v>
      </c>
      <c r="D666" t="s">
        <v>2910</v>
      </c>
      <c r="E666" t="s">
        <v>2910</v>
      </c>
      <c r="F666">
        <v>1.5457304261251501</v>
      </c>
      <c r="G666">
        <v>5.00566849095164E-4</v>
      </c>
      <c r="H666" s="1"/>
    </row>
    <row r="667" spans="1:8" x14ac:dyDescent="0.3">
      <c r="A667" s="1" t="s">
        <v>7091</v>
      </c>
      <c r="B667">
        <v>78286</v>
      </c>
      <c r="C667" t="s">
        <v>7092</v>
      </c>
      <c r="D667">
        <v>1.39294049644118</v>
      </c>
      <c r="E667">
        <v>2.2391540250078399E-4</v>
      </c>
      <c r="F667" t="s">
        <v>2910</v>
      </c>
      <c r="G667" t="s">
        <v>2910</v>
      </c>
      <c r="H667" s="1"/>
    </row>
    <row r="668" spans="1:8" x14ac:dyDescent="0.3">
      <c r="A668" s="1" t="s">
        <v>7093</v>
      </c>
      <c r="B668">
        <v>269198</v>
      </c>
      <c r="C668" t="s">
        <v>7094</v>
      </c>
      <c r="D668">
        <v>1.3823137738198401</v>
      </c>
      <c r="E668">
        <v>8.4140489775812698E-4</v>
      </c>
      <c r="F668">
        <v>1.0076459519599801</v>
      </c>
      <c r="G668">
        <v>4.6142055592167403E-3</v>
      </c>
      <c r="H668" s="1"/>
    </row>
    <row r="669" spans="1:8" x14ac:dyDescent="0.3">
      <c r="A669" s="1" t="s">
        <v>7095</v>
      </c>
      <c r="B669">
        <v>27354</v>
      </c>
      <c r="C669" t="s">
        <v>7096</v>
      </c>
      <c r="D669">
        <v>1.301539520395</v>
      </c>
      <c r="E669">
        <v>6.0992221492607395E-4</v>
      </c>
      <c r="F669">
        <v>1.0793473312301001</v>
      </c>
      <c r="G669">
        <v>1.4950208188402299E-3</v>
      </c>
      <c r="H669" s="1"/>
    </row>
    <row r="670" spans="1:8" x14ac:dyDescent="0.3">
      <c r="A670" s="1" t="s">
        <v>7097</v>
      </c>
      <c r="B670">
        <v>17974</v>
      </c>
      <c r="C670" t="s">
        <v>7098</v>
      </c>
      <c r="D670" t="s">
        <v>2910</v>
      </c>
      <c r="E670" t="s">
        <v>2910</v>
      </c>
      <c r="F670">
        <v>2.1047479296284899</v>
      </c>
      <c r="G670">
        <v>2.81980295310842E-4</v>
      </c>
      <c r="H670" s="1"/>
    </row>
    <row r="671" spans="1:8" x14ac:dyDescent="0.3">
      <c r="A671" s="1" t="s">
        <v>376</v>
      </c>
      <c r="B671">
        <v>17975</v>
      </c>
      <c r="C671" t="s">
        <v>3134</v>
      </c>
      <c r="D671">
        <v>1.53493371677628</v>
      </c>
      <c r="E671">
        <v>1.1741466306223699E-3</v>
      </c>
      <c r="F671" t="s">
        <v>2910</v>
      </c>
      <c r="G671" t="s">
        <v>2910</v>
      </c>
      <c r="H671" s="1"/>
    </row>
    <row r="672" spans="1:8" x14ac:dyDescent="0.3">
      <c r="A672" s="1" t="s">
        <v>7099</v>
      </c>
      <c r="B672">
        <v>27057</v>
      </c>
      <c r="C672" t="s">
        <v>7100</v>
      </c>
      <c r="D672" t="s">
        <v>2910</v>
      </c>
      <c r="E672" t="s">
        <v>2910</v>
      </c>
      <c r="F672">
        <v>1.19142880758188</v>
      </c>
      <c r="G672">
        <v>3.77726591219011E-3</v>
      </c>
      <c r="H672" s="1"/>
    </row>
    <row r="673" spans="1:8" x14ac:dyDescent="0.3">
      <c r="A673" s="1" t="s">
        <v>7101</v>
      </c>
      <c r="B673">
        <v>234593</v>
      </c>
      <c r="C673" t="s">
        <v>7102</v>
      </c>
      <c r="D673">
        <v>1.5042871330294301</v>
      </c>
      <c r="E673">
        <v>3.1988507300915098E-2</v>
      </c>
      <c r="F673">
        <v>2.6808208272248</v>
      </c>
      <c r="G673">
        <v>2.72973277073569E-3</v>
      </c>
      <c r="H673" s="1"/>
    </row>
    <row r="674" spans="1:8" x14ac:dyDescent="0.3">
      <c r="A674" s="1" t="s">
        <v>7103</v>
      </c>
      <c r="B674">
        <v>68493</v>
      </c>
      <c r="C674" t="s">
        <v>7104</v>
      </c>
      <c r="D674">
        <v>1.0691483684758201</v>
      </c>
      <c r="E674">
        <v>1.5126732934214501E-3</v>
      </c>
      <c r="F674" t="s">
        <v>2910</v>
      </c>
      <c r="G674" t="s">
        <v>2910</v>
      </c>
      <c r="H674" s="1"/>
    </row>
    <row r="675" spans="1:8" x14ac:dyDescent="0.3">
      <c r="A675" s="1" t="s">
        <v>7105</v>
      </c>
      <c r="B675">
        <v>83814</v>
      </c>
      <c r="C675" t="s">
        <v>7106</v>
      </c>
      <c r="D675" t="s">
        <v>2910</v>
      </c>
      <c r="E675" t="s">
        <v>2910</v>
      </c>
      <c r="F675">
        <v>1.0452044640645199</v>
      </c>
      <c r="G675">
        <v>2.2177412882016102E-3</v>
      </c>
      <c r="H675" s="1"/>
    </row>
    <row r="676" spans="1:8" x14ac:dyDescent="0.3">
      <c r="A676" s="1" t="s">
        <v>7107</v>
      </c>
      <c r="B676">
        <v>18004</v>
      </c>
      <c r="C676" t="s">
        <v>7108</v>
      </c>
      <c r="D676">
        <v>2.70698909632147</v>
      </c>
      <c r="E676">
        <v>3.3577286497191503E-4</v>
      </c>
      <c r="F676">
        <v>1.7163421961327601</v>
      </c>
      <c r="G676">
        <v>3.0325858310041799E-3</v>
      </c>
      <c r="H676" s="1"/>
    </row>
    <row r="677" spans="1:8" x14ac:dyDescent="0.3">
      <c r="A677" s="1" t="s">
        <v>7109</v>
      </c>
      <c r="B677">
        <v>59125</v>
      </c>
      <c r="C677" t="s">
        <v>7110</v>
      </c>
      <c r="D677">
        <v>1.1915593421253201</v>
      </c>
      <c r="E677">
        <v>7.2483408671669399E-4</v>
      </c>
      <c r="F677">
        <v>1.01386890129112</v>
      </c>
      <c r="G677">
        <v>1.57461660664352E-3</v>
      </c>
      <c r="H677" s="1"/>
    </row>
    <row r="678" spans="1:8" x14ac:dyDescent="0.3">
      <c r="A678" s="1" t="s">
        <v>384</v>
      </c>
      <c r="B678">
        <v>66244</v>
      </c>
      <c r="C678" t="s">
        <v>3142</v>
      </c>
      <c r="D678">
        <v>1.3172850115208401</v>
      </c>
      <c r="E678">
        <v>2.1904688972220901E-3</v>
      </c>
      <c r="F678" t="s">
        <v>2910</v>
      </c>
      <c r="G678" t="s">
        <v>2910</v>
      </c>
      <c r="H678" s="1"/>
    </row>
    <row r="679" spans="1:8" x14ac:dyDescent="0.3">
      <c r="A679" s="1" t="s">
        <v>9162</v>
      </c>
      <c r="B679">
        <v>18007</v>
      </c>
      <c r="C679" t="s">
        <v>9163</v>
      </c>
      <c r="D679">
        <v>2.3291055606333702</v>
      </c>
      <c r="E679">
        <v>2.02561556654304E-2</v>
      </c>
      <c r="F679" t="s">
        <v>2910</v>
      </c>
      <c r="G679" t="s">
        <v>2910</v>
      </c>
      <c r="H679" s="1"/>
    </row>
    <row r="680" spans="1:8" x14ac:dyDescent="0.3">
      <c r="A680" s="1" t="s">
        <v>7111</v>
      </c>
      <c r="B680">
        <v>212547</v>
      </c>
      <c r="C680" t="s">
        <v>7112</v>
      </c>
      <c r="D680" t="s">
        <v>2910</v>
      </c>
      <c r="E680" t="s">
        <v>2910</v>
      </c>
      <c r="F680">
        <v>1.1197591497811401</v>
      </c>
      <c r="G680">
        <v>1.48408973567865E-2</v>
      </c>
      <c r="H680" s="1"/>
    </row>
    <row r="681" spans="1:8" x14ac:dyDescent="0.3">
      <c r="A681" s="1" t="s">
        <v>9256</v>
      </c>
      <c r="B681">
        <v>18008</v>
      </c>
      <c r="C681" t="s">
        <v>9257</v>
      </c>
      <c r="D681">
        <v>1.95737669591539</v>
      </c>
      <c r="E681">
        <v>1.33960311186076E-2</v>
      </c>
      <c r="F681">
        <v>1.2766602116058701</v>
      </c>
      <c r="G681">
        <v>9.1635411320125107E-2</v>
      </c>
      <c r="H681" s="1"/>
    </row>
    <row r="682" spans="1:8" x14ac:dyDescent="0.3">
      <c r="A682" s="1" t="s">
        <v>7113</v>
      </c>
      <c r="B682">
        <v>56349</v>
      </c>
      <c r="C682" t="s">
        <v>7114</v>
      </c>
      <c r="D682" t="s">
        <v>2910</v>
      </c>
      <c r="E682" t="s">
        <v>2910</v>
      </c>
      <c r="F682">
        <v>1.64279141597603</v>
      </c>
      <c r="G682">
        <v>1.00633785526331E-2</v>
      </c>
      <c r="H682" s="1"/>
    </row>
    <row r="683" spans="1:8" x14ac:dyDescent="0.3">
      <c r="A683" s="1" t="s">
        <v>385</v>
      </c>
      <c r="B683">
        <v>18015</v>
      </c>
      <c r="C683" t="s">
        <v>3143</v>
      </c>
      <c r="D683">
        <v>1.01355230525384</v>
      </c>
      <c r="E683">
        <v>9.5681377739546894E-3</v>
      </c>
      <c r="F683" t="s">
        <v>2910</v>
      </c>
      <c r="G683" t="s">
        <v>2910</v>
      </c>
      <c r="H683" s="1"/>
    </row>
    <row r="684" spans="1:8" x14ac:dyDescent="0.3">
      <c r="A684" s="1" t="s">
        <v>7115</v>
      </c>
      <c r="B684">
        <v>18016</v>
      </c>
      <c r="C684" t="s">
        <v>7116</v>
      </c>
      <c r="D684" t="s">
        <v>2910</v>
      </c>
      <c r="E684" t="s">
        <v>2910</v>
      </c>
      <c r="F684">
        <v>1.2091041441052699</v>
      </c>
      <c r="G684">
        <v>2.9740745355695398E-3</v>
      </c>
      <c r="H684" s="1"/>
    </row>
    <row r="685" spans="1:8" x14ac:dyDescent="0.3">
      <c r="A685" s="1" t="s">
        <v>7117</v>
      </c>
      <c r="B685">
        <v>18045</v>
      </c>
      <c r="C685" t="s">
        <v>7118</v>
      </c>
      <c r="D685">
        <v>1.00101877732403</v>
      </c>
      <c r="E685">
        <v>3.6166205329539701E-3</v>
      </c>
      <c r="F685" t="s">
        <v>2910</v>
      </c>
      <c r="G685" t="s">
        <v>2910</v>
      </c>
      <c r="H685" s="1"/>
    </row>
    <row r="686" spans="1:8" x14ac:dyDescent="0.3">
      <c r="A686" s="1" t="s">
        <v>7119</v>
      </c>
      <c r="B686">
        <v>105193</v>
      </c>
      <c r="C686" t="s">
        <v>7120</v>
      </c>
      <c r="D686">
        <v>1.0801086877480399</v>
      </c>
      <c r="E686">
        <v>7.42340640732186E-2</v>
      </c>
      <c r="F686">
        <v>1.1388147048806001</v>
      </c>
      <c r="G686">
        <v>8.2101277496522101E-2</v>
      </c>
      <c r="H686" s="1"/>
    </row>
    <row r="687" spans="1:8" x14ac:dyDescent="0.3">
      <c r="A687" s="1" t="s">
        <v>7121</v>
      </c>
      <c r="B687">
        <v>67949</v>
      </c>
      <c r="C687" t="s">
        <v>7122</v>
      </c>
      <c r="D687">
        <v>1.03087788222355</v>
      </c>
      <c r="E687">
        <v>3.2889156498575002E-3</v>
      </c>
      <c r="F687" t="s">
        <v>2910</v>
      </c>
      <c r="G687" t="s">
        <v>2910</v>
      </c>
      <c r="H687" s="1"/>
    </row>
    <row r="688" spans="1:8" x14ac:dyDescent="0.3">
      <c r="A688" s="1" t="s">
        <v>2251</v>
      </c>
      <c r="B688">
        <v>18081</v>
      </c>
      <c r="C688" t="s">
        <v>4443</v>
      </c>
      <c r="D688" t="s">
        <v>2910</v>
      </c>
      <c r="E688" t="s">
        <v>2910</v>
      </c>
      <c r="F688">
        <v>1.4064439083711799</v>
      </c>
      <c r="G688">
        <v>3.13089999688116E-3</v>
      </c>
      <c r="H688" s="1"/>
    </row>
    <row r="689" spans="1:8" x14ac:dyDescent="0.3">
      <c r="A689" s="1" t="s">
        <v>7123</v>
      </c>
      <c r="B689">
        <v>78177</v>
      </c>
      <c r="C689" t="s">
        <v>7124</v>
      </c>
      <c r="D689">
        <v>2.4834816121871599</v>
      </c>
      <c r="E689">
        <v>2.32178223138494E-2</v>
      </c>
      <c r="F689" t="s">
        <v>2910</v>
      </c>
      <c r="G689" t="s">
        <v>2910</v>
      </c>
      <c r="H689" s="1"/>
    </row>
    <row r="690" spans="1:8" x14ac:dyDescent="0.3">
      <c r="A690" s="1" t="s">
        <v>7125</v>
      </c>
      <c r="B690">
        <v>67149</v>
      </c>
      <c r="C690" t="s">
        <v>7126</v>
      </c>
      <c r="D690">
        <v>2.54162887410748</v>
      </c>
      <c r="E690" s="10">
        <v>3.1899283155500899E-5</v>
      </c>
      <c r="F690">
        <v>2.3643060180466602</v>
      </c>
      <c r="G690" s="10">
        <v>2.4163695787474402E-5</v>
      </c>
      <c r="H690" s="1"/>
    </row>
    <row r="691" spans="1:8" x14ac:dyDescent="0.3">
      <c r="A691" s="1" t="s">
        <v>7127</v>
      </c>
      <c r="B691">
        <v>77286</v>
      </c>
      <c r="C691" t="s">
        <v>7128</v>
      </c>
      <c r="D691">
        <v>2.1870761368620499</v>
      </c>
      <c r="E691">
        <v>2.5486331164800001E-2</v>
      </c>
      <c r="F691">
        <v>1.64661137887178</v>
      </c>
      <c r="G691">
        <v>9.3816954759064194E-2</v>
      </c>
      <c r="H691" s="1"/>
    </row>
    <row r="692" spans="1:8" x14ac:dyDescent="0.3">
      <c r="A692" s="1" t="s">
        <v>7129</v>
      </c>
      <c r="B692">
        <v>217011</v>
      </c>
      <c r="C692" t="s">
        <v>7130</v>
      </c>
      <c r="D692">
        <v>1.0867272616703301</v>
      </c>
      <c r="E692">
        <v>1.3506505425064199E-3</v>
      </c>
      <c r="F692" t="s">
        <v>2910</v>
      </c>
      <c r="G692" t="s">
        <v>2910</v>
      </c>
      <c r="H692" s="1"/>
    </row>
    <row r="693" spans="1:8" x14ac:dyDescent="0.3">
      <c r="A693" s="1" t="s">
        <v>7131</v>
      </c>
      <c r="B693">
        <v>75805</v>
      </c>
      <c r="C693" t="s">
        <v>7132</v>
      </c>
      <c r="D693" t="s">
        <v>2910</v>
      </c>
      <c r="E693" t="s">
        <v>2910</v>
      </c>
      <c r="F693">
        <v>1.2059581686398</v>
      </c>
      <c r="G693">
        <v>1.28445910699443E-3</v>
      </c>
      <c r="H693" s="1"/>
    </row>
    <row r="694" spans="1:8" x14ac:dyDescent="0.3">
      <c r="A694" s="1" t="s">
        <v>7133</v>
      </c>
      <c r="B694">
        <v>434341</v>
      </c>
      <c r="C694" t="s">
        <v>7134</v>
      </c>
      <c r="D694" t="s">
        <v>2910</v>
      </c>
      <c r="E694" t="s">
        <v>2910</v>
      </c>
      <c r="F694">
        <v>1.3228049090777401</v>
      </c>
      <c r="G694">
        <v>3.9397790385468999E-2</v>
      </c>
      <c r="H694" s="1"/>
    </row>
    <row r="695" spans="1:8" x14ac:dyDescent="0.3">
      <c r="A695" s="1" t="s">
        <v>393</v>
      </c>
      <c r="B695">
        <v>57753</v>
      </c>
      <c r="C695" t="s">
        <v>3153</v>
      </c>
      <c r="D695">
        <v>1.5353428335353101</v>
      </c>
      <c r="E695">
        <v>7.9388742178831007E-3</v>
      </c>
      <c r="F695" t="s">
        <v>2910</v>
      </c>
      <c r="G695" t="s">
        <v>2910</v>
      </c>
      <c r="H695" s="1"/>
    </row>
    <row r="696" spans="1:8" x14ac:dyDescent="0.3">
      <c r="A696" s="1" t="s">
        <v>394</v>
      </c>
      <c r="B696">
        <v>217431</v>
      </c>
      <c r="C696" t="s">
        <v>3154</v>
      </c>
      <c r="D696">
        <v>1.3115584267147</v>
      </c>
      <c r="E696">
        <v>1.80140902245303E-3</v>
      </c>
      <c r="F696">
        <v>1.0593510373344699</v>
      </c>
      <c r="G696">
        <v>6.0259512161661899E-3</v>
      </c>
      <c r="H696" s="1"/>
    </row>
    <row r="697" spans="1:8" x14ac:dyDescent="0.3">
      <c r="A697" s="1" t="s">
        <v>395</v>
      </c>
      <c r="B697">
        <v>70930</v>
      </c>
      <c r="C697" t="s">
        <v>3157</v>
      </c>
      <c r="D697">
        <v>1.7307541039238701</v>
      </c>
      <c r="E697">
        <v>4.9401068872366397E-3</v>
      </c>
      <c r="F697" t="s">
        <v>2910</v>
      </c>
      <c r="G697" t="s">
        <v>2910</v>
      </c>
      <c r="H697" s="1"/>
    </row>
    <row r="698" spans="1:8" x14ac:dyDescent="0.3">
      <c r="A698" s="1" t="s">
        <v>7135</v>
      </c>
      <c r="B698">
        <v>70769</v>
      </c>
      <c r="C698" t="s">
        <v>7136</v>
      </c>
      <c r="D698">
        <v>1.0891111569557499</v>
      </c>
      <c r="E698">
        <v>8.4851613644461896E-4</v>
      </c>
      <c r="F698">
        <v>1.27368954974116</v>
      </c>
      <c r="G698">
        <v>3.6113878921658802E-4</v>
      </c>
      <c r="H698" s="1"/>
    </row>
    <row r="699" spans="1:8" x14ac:dyDescent="0.3">
      <c r="A699" s="1" t="s">
        <v>7137</v>
      </c>
      <c r="B699">
        <v>75416</v>
      </c>
      <c r="C699" t="s">
        <v>7138</v>
      </c>
      <c r="D699">
        <v>1.05957664169263</v>
      </c>
      <c r="E699">
        <v>3.5954694476202599E-3</v>
      </c>
      <c r="F699">
        <v>1.1092190636793799</v>
      </c>
      <c r="G699">
        <v>3.2529630786596801E-3</v>
      </c>
      <c r="H699" s="1"/>
    </row>
    <row r="700" spans="1:8" x14ac:dyDescent="0.3">
      <c r="A700" s="1" t="s">
        <v>7139</v>
      </c>
      <c r="B700">
        <v>55989</v>
      </c>
      <c r="C700" t="s">
        <v>7140</v>
      </c>
      <c r="D700">
        <v>2.7933073755656599</v>
      </c>
      <c r="E700">
        <v>5.3989278225575696E-4</v>
      </c>
      <c r="F700">
        <v>1.8778676203998399</v>
      </c>
      <c r="G700">
        <v>3.8802544481319899E-3</v>
      </c>
      <c r="H700" s="1"/>
    </row>
    <row r="701" spans="1:8" x14ac:dyDescent="0.3">
      <c r="A701" s="1" t="s">
        <v>7141</v>
      </c>
      <c r="B701">
        <v>18143</v>
      </c>
      <c r="C701" t="s">
        <v>7142</v>
      </c>
      <c r="D701">
        <v>1.06378542847066</v>
      </c>
      <c r="E701">
        <v>0.11824234002886599</v>
      </c>
      <c r="F701">
        <v>1.3827083954092201</v>
      </c>
      <c r="G701">
        <v>6.9016094345524498E-2</v>
      </c>
      <c r="H701" s="1"/>
    </row>
    <row r="702" spans="1:8" x14ac:dyDescent="0.3">
      <c r="A702" s="1" t="s">
        <v>7143</v>
      </c>
      <c r="B702">
        <v>19155</v>
      </c>
      <c r="C702" t="s">
        <v>7144</v>
      </c>
      <c r="D702" t="s">
        <v>2910</v>
      </c>
      <c r="E702" t="s">
        <v>2910</v>
      </c>
      <c r="F702">
        <v>1.0726437891651399</v>
      </c>
      <c r="G702">
        <v>6.90381524524512E-3</v>
      </c>
      <c r="H702" s="1"/>
    </row>
    <row r="703" spans="1:8" x14ac:dyDescent="0.3">
      <c r="A703" s="1" t="s">
        <v>398</v>
      </c>
      <c r="B703">
        <v>18148</v>
      </c>
      <c r="C703" t="s">
        <v>3162</v>
      </c>
      <c r="D703">
        <v>1.0206945113571899</v>
      </c>
      <c r="E703">
        <v>8.9882807335239494E-3</v>
      </c>
      <c r="F703" t="s">
        <v>2910</v>
      </c>
      <c r="G703" t="s">
        <v>2910</v>
      </c>
      <c r="H703" s="1"/>
    </row>
    <row r="704" spans="1:8" x14ac:dyDescent="0.3">
      <c r="A704" s="1" t="s">
        <v>9166</v>
      </c>
      <c r="B704">
        <v>18164</v>
      </c>
      <c r="C704" t="s">
        <v>9167</v>
      </c>
      <c r="D704">
        <v>3.5797031357562799</v>
      </c>
      <c r="E704" s="10">
        <v>9.0481152857831607E-5</v>
      </c>
      <c r="F704">
        <v>2.0609849164079699</v>
      </c>
      <c r="G704">
        <v>9.2571122457696495E-4</v>
      </c>
      <c r="H704" s="1"/>
    </row>
    <row r="705" spans="1:8" x14ac:dyDescent="0.3">
      <c r="A705" s="1" t="s">
        <v>7145</v>
      </c>
      <c r="B705">
        <v>109648</v>
      </c>
      <c r="C705" t="s">
        <v>7146</v>
      </c>
      <c r="D705" t="s">
        <v>2910</v>
      </c>
      <c r="E705" t="s">
        <v>2910</v>
      </c>
      <c r="F705">
        <v>1.07940680641574</v>
      </c>
      <c r="G705">
        <v>1.37756084737128E-3</v>
      </c>
      <c r="H705" s="1"/>
    </row>
    <row r="706" spans="1:8" x14ac:dyDescent="0.3">
      <c r="A706" s="1" t="s">
        <v>2253</v>
      </c>
      <c r="B706">
        <v>18104</v>
      </c>
      <c r="C706" t="s">
        <v>4451</v>
      </c>
      <c r="D706" t="s">
        <v>2910</v>
      </c>
      <c r="E706" t="s">
        <v>2910</v>
      </c>
      <c r="F706">
        <v>2.58219385021181</v>
      </c>
      <c r="G706">
        <v>1.0987555002470199E-3</v>
      </c>
      <c r="H706" s="1"/>
    </row>
    <row r="707" spans="1:8" x14ac:dyDescent="0.3">
      <c r="A707" s="1" t="s">
        <v>7147</v>
      </c>
      <c r="B707">
        <v>18186</v>
      </c>
      <c r="C707" t="s">
        <v>7148</v>
      </c>
      <c r="D707">
        <v>1.25257179611587</v>
      </c>
      <c r="E707">
        <v>7.2298739703695401E-4</v>
      </c>
      <c r="F707">
        <v>1.0350756842960001</v>
      </c>
      <c r="G707">
        <v>1.8176550093321E-3</v>
      </c>
      <c r="H707" s="1"/>
    </row>
    <row r="708" spans="1:8" x14ac:dyDescent="0.3">
      <c r="A708" s="1" t="s">
        <v>1061</v>
      </c>
      <c r="B708">
        <v>18187</v>
      </c>
      <c r="C708" t="s">
        <v>3164</v>
      </c>
      <c r="D708" t="s">
        <v>2910</v>
      </c>
      <c r="E708" t="s">
        <v>2910</v>
      </c>
      <c r="F708">
        <v>1.1738500439952599</v>
      </c>
      <c r="G708">
        <v>2.3229183132610501E-3</v>
      </c>
      <c r="H708" s="1"/>
    </row>
    <row r="709" spans="1:8" x14ac:dyDescent="0.3">
      <c r="A709" s="1" t="s">
        <v>5138</v>
      </c>
      <c r="B709">
        <v>237859</v>
      </c>
      <c r="C709" t="s">
        <v>5332</v>
      </c>
      <c r="D709">
        <v>1.0258699787631</v>
      </c>
      <c r="E709">
        <v>6.8504510892134999E-3</v>
      </c>
      <c r="F709" t="s">
        <v>2910</v>
      </c>
      <c r="G709" t="s">
        <v>2910</v>
      </c>
      <c r="H709" s="1"/>
    </row>
    <row r="710" spans="1:8" x14ac:dyDescent="0.3">
      <c r="A710" s="1" t="s">
        <v>7149</v>
      </c>
      <c r="B710">
        <v>107569</v>
      </c>
      <c r="C710" t="s">
        <v>7150</v>
      </c>
      <c r="D710" t="s">
        <v>2910</v>
      </c>
      <c r="E710" t="s">
        <v>2910</v>
      </c>
      <c r="F710">
        <v>1.81975064961693</v>
      </c>
      <c r="G710">
        <v>2.4255185386801999E-4</v>
      </c>
      <c r="H710" s="1"/>
    </row>
    <row r="711" spans="1:8" x14ac:dyDescent="0.3">
      <c r="A711" s="1" t="s">
        <v>5139</v>
      </c>
      <c r="B711">
        <v>18208</v>
      </c>
      <c r="C711" t="s">
        <v>5333</v>
      </c>
      <c r="D711" t="s">
        <v>2910</v>
      </c>
      <c r="E711" t="s">
        <v>2910</v>
      </c>
      <c r="F711">
        <v>1.1858375149626801</v>
      </c>
      <c r="G711">
        <v>7.4226746723943193E-2</v>
      </c>
      <c r="H711" s="1"/>
    </row>
    <row r="712" spans="1:8" x14ac:dyDescent="0.3">
      <c r="A712" s="1" t="s">
        <v>7151</v>
      </c>
      <c r="B712">
        <v>98415</v>
      </c>
      <c r="C712" t="s">
        <v>7152</v>
      </c>
      <c r="D712">
        <v>1.17009747329942</v>
      </c>
      <c r="E712">
        <v>2.9587911506377502E-3</v>
      </c>
      <c r="F712" t="s">
        <v>2910</v>
      </c>
      <c r="G712" t="s">
        <v>2910</v>
      </c>
      <c r="H712" s="1"/>
    </row>
    <row r="713" spans="1:8" x14ac:dyDescent="0.3">
      <c r="A713" s="1" t="s">
        <v>7153</v>
      </c>
      <c r="B713">
        <v>269113</v>
      </c>
      <c r="C713" t="s">
        <v>7154</v>
      </c>
      <c r="D713" t="s">
        <v>2910</v>
      </c>
      <c r="E713" t="s">
        <v>2910</v>
      </c>
      <c r="F713">
        <v>1.0030901919002699</v>
      </c>
      <c r="G713">
        <v>1.0118899523852401E-3</v>
      </c>
      <c r="H713" s="1"/>
    </row>
    <row r="714" spans="1:8" x14ac:dyDescent="0.3">
      <c r="A714" s="1" t="s">
        <v>7155</v>
      </c>
      <c r="B714">
        <v>243300</v>
      </c>
      <c r="C714" t="s">
        <v>7156</v>
      </c>
      <c r="D714">
        <v>1.23544702020929</v>
      </c>
      <c r="E714">
        <v>9.9325916375082896E-2</v>
      </c>
      <c r="F714" t="s">
        <v>2910</v>
      </c>
      <c r="G714" t="s">
        <v>2910</v>
      </c>
      <c r="H714" s="1"/>
    </row>
    <row r="715" spans="1:8" x14ac:dyDescent="0.3">
      <c r="A715" s="1" t="s">
        <v>7157</v>
      </c>
      <c r="B715">
        <v>102644</v>
      </c>
      <c r="C715" t="s">
        <v>7158</v>
      </c>
      <c r="D715" t="s">
        <v>2910</v>
      </c>
      <c r="E715" t="s">
        <v>2910</v>
      </c>
      <c r="F715">
        <v>1.7079533828643301</v>
      </c>
      <c r="G715">
        <v>1.0793014849709801E-2</v>
      </c>
      <c r="H715" s="1"/>
    </row>
    <row r="716" spans="1:8" x14ac:dyDescent="0.3">
      <c r="A716" s="1" t="s">
        <v>2264</v>
      </c>
      <c r="B716">
        <v>231655</v>
      </c>
      <c r="C716" t="s">
        <v>4469</v>
      </c>
      <c r="D716" t="s">
        <v>2910</v>
      </c>
      <c r="E716" t="s">
        <v>2910</v>
      </c>
      <c r="F716">
        <v>1.86527939586311</v>
      </c>
      <c r="G716">
        <v>2.7562515352000101E-3</v>
      </c>
      <c r="H716" s="1"/>
    </row>
    <row r="717" spans="1:8" x14ac:dyDescent="0.3">
      <c r="A717" s="1" t="s">
        <v>7159</v>
      </c>
      <c r="B717">
        <v>18263</v>
      </c>
      <c r="C717" t="s">
        <v>7160</v>
      </c>
      <c r="D717">
        <v>1.1086388943566401</v>
      </c>
      <c r="E717">
        <v>7.4853191326641397E-4</v>
      </c>
      <c r="F717">
        <v>1.28472221164816</v>
      </c>
      <c r="G717">
        <v>3.18145057967141E-4</v>
      </c>
      <c r="H717" s="1"/>
    </row>
    <row r="718" spans="1:8" x14ac:dyDescent="0.3">
      <c r="A718" s="1" t="s">
        <v>7161</v>
      </c>
      <c r="B718">
        <v>18302</v>
      </c>
      <c r="C718" t="s">
        <v>7162</v>
      </c>
      <c r="D718" t="s">
        <v>2910</v>
      </c>
      <c r="E718" t="s">
        <v>2910</v>
      </c>
      <c r="F718">
        <v>1.07028060109851</v>
      </c>
      <c r="G718">
        <v>2.7433273699873002E-4</v>
      </c>
      <c r="H718" s="1"/>
    </row>
    <row r="719" spans="1:8" x14ac:dyDescent="0.3">
      <c r="A719" s="1" t="s">
        <v>404</v>
      </c>
      <c r="B719">
        <v>67059</v>
      </c>
      <c r="C719" t="s">
        <v>3176</v>
      </c>
      <c r="D719">
        <v>1.28540018199225</v>
      </c>
      <c r="E719">
        <v>1.03291040127342E-3</v>
      </c>
      <c r="F719" t="s">
        <v>2910</v>
      </c>
      <c r="G719" t="s">
        <v>2910</v>
      </c>
      <c r="H719" s="1"/>
    </row>
    <row r="720" spans="1:8" x14ac:dyDescent="0.3">
      <c r="A720" s="1" t="s">
        <v>7163</v>
      </c>
      <c r="B720">
        <v>71648</v>
      </c>
      <c r="C720" t="s">
        <v>7164</v>
      </c>
      <c r="D720" t="s">
        <v>2910</v>
      </c>
      <c r="E720" t="s">
        <v>2910</v>
      </c>
      <c r="F720">
        <v>1.56631378969709</v>
      </c>
      <c r="G720">
        <v>4.1998491978464399E-4</v>
      </c>
      <c r="H720" s="1"/>
    </row>
    <row r="721" spans="1:8" x14ac:dyDescent="0.3">
      <c r="A721" s="1" t="s">
        <v>7165</v>
      </c>
      <c r="B721">
        <v>209212</v>
      </c>
      <c r="C721" t="s">
        <v>7166</v>
      </c>
      <c r="D721">
        <v>1.3200108823922501</v>
      </c>
      <c r="E721">
        <v>6.0992221492607395E-4</v>
      </c>
      <c r="F721">
        <v>1.6389171450010001</v>
      </c>
      <c r="G721">
        <v>1.6012399155278099E-4</v>
      </c>
      <c r="H721" s="1"/>
    </row>
    <row r="722" spans="1:8" x14ac:dyDescent="0.3">
      <c r="A722" s="1" t="s">
        <v>1069</v>
      </c>
      <c r="B722">
        <v>73162</v>
      </c>
      <c r="C722" t="s">
        <v>3178</v>
      </c>
      <c r="D722" t="s">
        <v>2910</v>
      </c>
      <c r="E722" t="s">
        <v>2910</v>
      </c>
      <c r="F722">
        <v>1.0419323528917199</v>
      </c>
      <c r="G722">
        <v>1.5300150685808599E-2</v>
      </c>
      <c r="H722" s="1"/>
    </row>
    <row r="723" spans="1:8" x14ac:dyDescent="0.3">
      <c r="A723" s="1" t="s">
        <v>7167</v>
      </c>
      <c r="B723">
        <v>73945</v>
      </c>
      <c r="C723" t="s">
        <v>7168</v>
      </c>
      <c r="D723">
        <v>1.2312638977494501</v>
      </c>
      <c r="E723">
        <v>3.6129255877480298E-3</v>
      </c>
      <c r="F723">
        <v>1.30087343898319</v>
      </c>
      <c r="G723">
        <v>3.1329979852206201E-3</v>
      </c>
      <c r="H723" s="1"/>
    </row>
    <row r="724" spans="1:8" x14ac:dyDescent="0.3">
      <c r="A724" s="1" t="s">
        <v>7169</v>
      </c>
      <c r="B724">
        <v>67041</v>
      </c>
      <c r="C724" t="s">
        <v>7170</v>
      </c>
      <c r="D724">
        <v>1.21897571033312</v>
      </c>
      <c r="E724">
        <v>7.6034016501061398E-4</v>
      </c>
      <c r="F724" t="s">
        <v>2910</v>
      </c>
      <c r="G724" t="s">
        <v>2910</v>
      </c>
      <c r="H724" s="1"/>
    </row>
    <row r="725" spans="1:8" x14ac:dyDescent="0.3">
      <c r="A725" s="1" t="s">
        <v>7171</v>
      </c>
      <c r="B725">
        <v>18441</v>
      </c>
      <c r="C725" t="s">
        <v>7172</v>
      </c>
      <c r="D725">
        <v>1.04952034571891</v>
      </c>
      <c r="E725">
        <v>3.6129255877480298E-3</v>
      </c>
      <c r="F725" t="s">
        <v>2910</v>
      </c>
      <c r="G725" t="s">
        <v>2910</v>
      </c>
      <c r="H725" s="1"/>
    </row>
    <row r="726" spans="1:8" x14ac:dyDescent="0.3">
      <c r="A726" s="1" t="s">
        <v>7173</v>
      </c>
      <c r="B726">
        <v>18442</v>
      </c>
      <c r="C726" t="s">
        <v>7174</v>
      </c>
      <c r="D726" t="s">
        <v>2910</v>
      </c>
      <c r="E726" t="s">
        <v>2910</v>
      </c>
      <c r="F726">
        <v>1.32557090586703</v>
      </c>
      <c r="G726">
        <v>3.3880057137669102E-4</v>
      </c>
      <c r="H726" s="1"/>
    </row>
    <row r="727" spans="1:8" x14ac:dyDescent="0.3">
      <c r="A727" s="1" t="s">
        <v>1071</v>
      </c>
      <c r="B727">
        <v>18451</v>
      </c>
      <c r="C727" t="s">
        <v>3181</v>
      </c>
      <c r="D727" t="s">
        <v>2910</v>
      </c>
      <c r="E727" t="s">
        <v>2910</v>
      </c>
      <c r="F727">
        <v>1.1360662079994499</v>
      </c>
      <c r="G727">
        <v>1.3332278205293699E-3</v>
      </c>
      <c r="H727" s="1"/>
    </row>
    <row r="728" spans="1:8" x14ac:dyDescent="0.3">
      <c r="A728" s="1" t="s">
        <v>7175</v>
      </c>
      <c r="B728">
        <v>18452</v>
      </c>
      <c r="C728" t="s">
        <v>7176</v>
      </c>
      <c r="D728" t="s">
        <v>2910</v>
      </c>
      <c r="E728" t="s">
        <v>2910</v>
      </c>
      <c r="F728">
        <v>1.4677535263198001</v>
      </c>
      <c r="G728">
        <v>4.2342745708304999E-4</v>
      </c>
      <c r="H728" s="1"/>
    </row>
    <row r="729" spans="1:8" x14ac:dyDescent="0.3">
      <c r="A729" s="1" t="s">
        <v>7177</v>
      </c>
      <c r="B729">
        <v>69310</v>
      </c>
      <c r="C729" t="s">
        <v>7178</v>
      </c>
      <c r="D729" t="s">
        <v>2910</v>
      </c>
      <c r="E729" t="s">
        <v>2910</v>
      </c>
      <c r="F729">
        <v>1.08658944993634</v>
      </c>
      <c r="G729">
        <v>5.7598882412990195E-4</v>
      </c>
      <c r="H729" s="1"/>
    </row>
    <row r="730" spans="1:8" x14ac:dyDescent="0.3">
      <c r="A730" s="1" t="s">
        <v>7179</v>
      </c>
      <c r="B730">
        <v>55991</v>
      </c>
      <c r="C730" t="s">
        <v>7180</v>
      </c>
      <c r="D730" t="s">
        <v>2910</v>
      </c>
      <c r="E730" t="s">
        <v>2910</v>
      </c>
      <c r="F730">
        <v>2.17752851722787</v>
      </c>
      <c r="G730" s="10">
        <v>6.2092714498832699E-5</v>
      </c>
      <c r="H730" s="1"/>
    </row>
    <row r="731" spans="1:8" x14ac:dyDescent="0.3">
      <c r="A731" s="1" t="s">
        <v>2270</v>
      </c>
      <c r="B731" t="s">
        <v>2910</v>
      </c>
      <c r="C731" t="s">
        <v>4484</v>
      </c>
      <c r="D731" t="s">
        <v>2910</v>
      </c>
      <c r="E731" t="s">
        <v>2910</v>
      </c>
      <c r="F731">
        <v>1.02656783091959</v>
      </c>
      <c r="G731">
        <v>7.82093271864369E-4</v>
      </c>
      <c r="H731" s="1"/>
    </row>
    <row r="732" spans="1:8" x14ac:dyDescent="0.3">
      <c r="A732" s="1" t="s">
        <v>7181</v>
      </c>
      <c r="B732" t="s">
        <v>2910</v>
      </c>
      <c r="C732" t="s">
        <v>7182</v>
      </c>
      <c r="D732" t="s">
        <v>2910</v>
      </c>
      <c r="E732" t="s">
        <v>2910</v>
      </c>
      <c r="F732">
        <v>1.0326153350329601</v>
      </c>
      <c r="G732">
        <v>6.8040445657905303E-3</v>
      </c>
      <c r="H732" s="1"/>
    </row>
    <row r="733" spans="1:8" x14ac:dyDescent="0.3">
      <c r="A733" s="1" t="s">
        <v>7183</v>
      </c>
      <c r="B733">
        <v>23972</v>
      </c>
      <c r="C733" t="s">
        <v>7184</v>
      </c>
      <c r="D733">
        <v>2.4926767253640798</v>
      </c>
      <c r="E733">
        <v>4.2135636595526399E-4</v>
      </c>
      <c r="F733">
        <v>3.4485042042789802</v>
      </c>
      <c r="G733" s="10">
        <v>5.4418842448643499E-5</v>
      </c>
      <c r="H733" s="1"/>
    </row>
    <row r="734" spans="1:8" x14ac:dyDescent="0.3">
      <c r="A734" s="1" t="s">
        <v>7185</v>
      </c>
      <c r="B734">
        <v>26430</v>
      </c>
      <c r="C734" t="s">
        <v>7186</v>
      </c>
      <c r="D734">
        <v>1.3371286115260399</v>
      </c>
      <c r="E734">
        <v>2.1560117078754801E-2</v>
      </c>
      <c r="F734" t="s">
        <v>2910</v>
      </c>
      <c r="G734" t="s">
        <v>2910</v>
      </c>
      <c r="H734" s="1"/>
    </row>
    <row r="735" spans="1:8" x14ac:dyDescent="0.3">
      <c r="A735" s="1" t="s">
        <v>9168</v>
      </c>
      <c r="B735">
        <v>671535</v>
      </c>
      <c r="C735" t="s">
        <v>9169</v>
      </c>
      <c r="D735" t="s">
        <v>2910</v>
      </c>
      <c r="E735" t="s">
        <v>2910</v>
      </c>
      <c r="F735">
        <v>1.2540300108446401</v>
      </c>
      <c r="G735">
        <v>1.7605209967230299E-2</v>
      </c>
      <c r="H735" s="1"/>
    </row>
    <row r="736" spans="1:8" x14ac:dyDescent="0.3">
      <c r="A736" s="1" t="s">
        <v>1073</v>
      </c>
      <c r="B736">
        <v>547253</v>
      </c>
      <c r="C736" t="s">
        <v>3188</v>
      </c>
      <c r="D736" t="s">
        <v>2910</v>
      </c>
      <c r="E736" t="s">
        <v>2910</v>
      </c>
      <c r="F736">
        <v>1.16043110317457</v>
      </c>
      <c r="G736">
        <v>3.5317832340588398E-2</v>
      </c>
      <c r="H736" s="1"/>
    </row>
    <row r="737" spans="1:8" x14ac:dyDescent="0.3">
      <c r="A737" s="1" t="s">
        <v>7187</v>
      </c>
      <c r="B737">
        <v>269224</v>
      </c>
      <c r="C737" t="s">
        <v>7188</v>
      </c>
      <c r="D737">
        <v>1.87423752478483</v>
      </c>
      <c r="E737">
        <v>0.147500368506053</v>
      </c>
      <c r="F737" t="s">
        <v>2910</v>
      </c>
      <c r="G737" t="s">
        <v>2910</v>
      </c>
      <c r="H737" s="1"/>
    </row>
    <row r="738" spans="1:8" x14ac:dyDescent="0.3">
      <c r="A738" s="1" t="s">
        <v>1074</v>
      </c>
      <c r="B738">
        <v>67367</v>
      </c>
      <c r="C738" t="s">
        <v>3191</v>
      </c>
      <c r="D738">
        <v>1.2947597160566899</v>
      </c>
      <c r="E738">
        <v>7.61671850535543E-3</v>
      </c>
      <c r="F738">
        <v>1.0481335098417499</v>
      </c>
      <c r="G738">
        <v>2.5689598006458099E-2</v>
      </c>
      <c r="H738" s="1"/>
    </row>
    <row r="739" spans="1:8" x14ac:dyDescent="0.3">
      <c r="A739" s="1" t="s">
        <v>413</v>
      </c>
      <c r="B739">
        <v>66923</v>
      </c>
      <c r="C739" t="s">
        <v>3192</v>
      </c>
      <c r="D739">
        <v>1.2464378474523199</v>
      </c>
      <c r="E739">
        <v>4.5098307694569299E-3</v>
      </c>
      <c r="F739" t="s">
        <v>2910</v>
      </c>
      <c r="G739" t="s">
        <v>2910</v>
      </c>
      <c r="H739" s="1"/>
    </row>
    <row r="740" spans="1:8" x14ac:dyDescent="0.3">
      <c r="A740" s="1" t="s">
        <v>7189</v>
      </c>
      <c r="B740">
        <v>18516</v>
      </c>
      <c r="C740" t="s">
        <v>7190</v>
      </c>
      <c r="D740">
        <v>1.0571871737588501</v>
      </c>
      <c r="E740">
        <v>4.31868670375153E-2</v>
      </c>
      <c r="F740" t="s">
        <v>2910</v>
      </c>
      <c r="G740" t="s">
        <v>2910</v>
      </c>
      <c r="H740" s="1"/>
    </row>
    <row r="741" spans="1:8" x14ac:dyDescent="0.3">
      <c r="A741" s="1" t="s">
        <v>9258</v>
      </c>
      <c r="B741">
        <v>54216</v>
      </c>
      <c r="C741" t="s">
        <v>9259</v>
      </c>
      <c r="D741">
        <v>1.6796731040580399</v>
      </c>
      <c r="E741">
        <v>6.2142604751058001E-4</v>
      </c>
      <c r="F741">
        <v>1.8115351458887099</v>
      </c>
      <c r="G741">
        <v>3.6727356293538802E-4</v>
      </c>
      <c r="H741" s="1"/>
    </row>
    <row r="742" spans="1:8" x14ac:dyDescent="0.3">
      <c r="A742" s="1" t="s">
        <v>7191</v>
      </c>
      <c r="B742">
        <v>69587</v>
      </c>
      <c r="C742" t="s">
        <v>7192</v>
      </c>
      <c r="D742" t="s">
        <v>2910</v>
      </c>
      <c r="E742" t="s">
        <v>2910</v>
      </c>
      <c r="F742">
        <v>1.1736155564241599</v>
      </c>
      <c r="G742">
        <v>9.9953208158064903E-3</v>
      </c>
      <c r="H742" s="1"/>
    </row>
    <row r="743" spans="1:8" x14ac:dyDescent="0.3">
      <c r="A743" s="1" t="s">
        <v>7193</v>
      </c>
      <c r="B743">
        <v>319263</v>
      </c>
      <c r="C743" t="s">
        <v>7194</v>
      </c>
      <c r="D743">
        <v>1.35390667973904</v>
      </c>
      <c r="E743">
        <v>6.9946493937803099E-3</v>
      </c>
      <c r="F743" t="s">
        <v>2910</v>
      </c>
      <c r="G743" t="s">
        <v>2910</v>
      </c>
      <c r="H743" s="1"/>
    </row>
    <row r="744" spans="1:8" x14ac:dyDescent="0.3">
      <c r="A744" s="1" t="s">
        <v>7195</v>
      </c>
      <c r="B744">
        <v>18538</v>
      </c>
      <c r="C744" t="s">
        <v>7196</v>
      </c>
      <c r="D744">
        <v>1.0840867447790901</v>
      </c>
      <c r="E744">
        <v>8.5818566721188603E-4</v>
      </c>
      <c r="F744">
        <v>1.2843045356743199</v>
      </c>
      <c r="G744">
        <v>3.4574543506427302E-4</v>
      </c>
      <c r="H744" s="1"/>
    </row>
    <row r="745" spans="1:8" x14ac:dyDescent="0.3">
      <c r="A745" s="1" t="s">
        <v>1077</v>
      </c>
      <c r="B745">
        <v>18563</v>
      </c>
      <c r="C745" t="s">
        <v>3199</v>
      </c>
      <c r="D745" t="s">
        <v>2910</v>
      </c>
      <c r="E745" t="s">
        <v>2910</v>
      </c>
      <c r="F745">
        <v>2.43006257735213</v>
      </c>
      <c r="G745">
        <v>7.6450379934901703E-4</v>
      </c>
      <c r="H745" s="1"/>
    </row>
    <row r="746" spans="1:8" x14ac:dyDescent="0.3">
      <c r="A746" s="1" t="s">
        <v>7197</v>
      </c>
      <c r="B746">
        <v>211948</v>
      </c>
      <c r="C746" t="s">
        <v>7198</v>
      </c>
      <c r="D746" t="s">
        <v>2910</v>
      </c>
      <c r="E746" t="s">
        <v>2910</v>
      </c>
      <c r="F746">
        <v>1.07789603976015</v>
      </c>
      <c r="G746">
        <v>1.73671687126551E-3</v>
      </c>
      <c r="H746" s="1"/>
    </row>
    <row r="747" spans="1:8" x14ac:dyDescent="0.3">
      <c r="A747" s="1" t="s">
        <v>7199</v>
      </c>
      <c r="B747">
        <v>207728</v>
      </c>
      <c r="C747" t="s">
        <v>7200</v>
      </c>
      <c r="D747" t="s">
        <v>2910</v>
      </c>
      <c r="E747" t="s">
        <v>2910</v>
      </c>
      <c r="F747">
        <v>1.4723555332106399</v>
      </c>
      <c r="G747">
        <v>3.73082307791186E-3</v>
      </c>
      <c r="H747" s="1"/>
    </row>
    <row r="748" spans="1:8" x14ac:dyDescent="0.3">
      <c r="A748" s="1" t="s">
        <v>1079</v>
      </c>
      <c r="B748">
        <v>218461</v>
      </c>
      <c r="C748" t="s">
        <v>3204</v>
      </c>
      <c r="D748" t="s">
        <v>2910</v>
      </c>
      <c r="E748" t="s">
        <v>2910</v>
      </c>
      <c r="F748">
        <v>1.4457957532350501</v>
      </c>
      <c r="G748">
        <v>1.09837522935004E-3</v>
      </c>
      <c r="H748" s="1"/>
    </row>
    <row r="749" spans="1:8" x14ac:dyDescent="0.3">
      <c r="A749" s="1" t="s">
        <v>421</v>
      </c>
      <c r="B749">
        <v>18590</v>
      </c>
      <c r="C749" t="s">
        <v>3205</v>
      </c>
      <c r="D749">
        <v>1.1483499063629401</v>
      </c>
      <c r="E749">
        <v>9.1482434690659895E-3</v>
      </c>
      <c r="F749" t="s">
        <v>2910</v>
      </c>
      <c r="G749" t="s">
        <v>2910</v>
      </c>
      <c r="H749" s="1"/>
    </row>
    <row r="750" spans="1:8" x14ac:dyDescent="0.3">
      <c r="A750" s="1" t="s">
        <v>7201</v>
      </c>
      <c r="B750">
        <v>14827</v>
      </c>
      <c r="C750" t="s">
        <v>7202</v>
      </c>
      <c r="D750" t="s">
        <v>2910</v>
      </c>
      <c r="E750" t="s">
        <v>2910</v>
      </c>
      <c r="F750">
        <v>1.3485415911515299</v>
      </c>
      <c r="G750">
        <v>1.2022423592766699E-3</v>
      </c>
      <c r="H750" s="1"/>
    </row>
    <row r="751" spans="1:8" x14ac:dyDescent="0.3">
      <c r="A751" s="1" t="s">
        <v>7203</v>
      </c>
      <c r="B751">
        <v>30794</v>
      </c>
      <c r="C751" t="s">
        <v>7204</v>
      </c>
      <c r="D751" t="s">
        <v>2910</v>
      </c>
      <c r="E751" t="s">
        <v>2910</v>
      </c>
      <c r="F751">
        <v>1.1005165267906101</v>
      </c>
      <c r="G751">
        <v>1.15036502099052E-2</v>
      </c>
      <c r="H751" s="1"/>
    </row>
    <row r="752" spans="1:8" x14ac:dyDescent="0.3">
      <c r="A752" s="1" t="s">
        <v>7205</v>
      </c>
      <c r="B752">
        <v>56376</v>
      </c>
      <c r="C752" t="s">
        <v>7206</v>
      </c>
      <c r="D752">
        <v>1.1238698463441701</v>
      </c>
      <c r="E752">
        <v>2.4754773798251698E-3</v>
      </c>
      <c r="F752" t="s">
        <v>2910</v>
      </c>
      <c r="G752" t="s">
        <v>2910</v>
      </c>
      <c r="H752" s="1"/>
    </row>
    <row r="753" spans="1:8" x14ac:dyDescent="0.3">
      <c r="A753" s="1" t="s">
        <v>2505</v>
      </c>
      <c r="B753">
        <v>14726</v>
      </c>
      <c r="C753" t="s">
        <v>5022</v>
      </c>
      <c r="D753">
        <v>1.5825488514591599</v>
      </c>
      <c r="E753">
        <v>3.56601750166218E-4</v>
      </c>
      <c r="F753">
        <v>2.0628905316598098</v>
      </c>
      <c r="G753" s="10">
        <v>6.2092714498832699E-5</v>
      </c>
      <c r="H753" s="1"/>
    </row>
    <row r="754" spans="1:8" x14ac:dyDescent="0.3">
      <c r="A754" s="1" t="s">
        <v>422</v>
      </c>
      <c r="B754">
        <v>71521</v>
      </c>
      <c r="C754" t="s">
        <v>3206</v>
      </c>
      <c r="D754">
        <v>1.49090912949009</v>
      </c>
      <c r="E754">
        <v>1.45988474186184E-2</v>
      </c>
      <c r="F754" t="s">
        <v>2910</v>
      </c>
      <c r="G754" t="s">
        <v>2910</v>
      </c>
      <c r="H754" s="1"/>
    </row>
    <row r="755" spans="1:8" x14ac:dyDescent="0.3">
      <c r="A755" s="1" t="s">
        <v>9170</v>
      </c>
      <c r="B755">
        <v>100710</v>
      </c>
      <c r="C755" t="s">
        <v>9171</v>
      </c>
      <c r="D755">
        <v>1.1681070441038699</v>
      </c>
      <c r="E755">
        <v>1.30365248985145E-2</v>
      </c>
      <c r="F755" t="s">
        <v>2910</v>
      </c>
      <c r="G755" t="s">
        <v>2910</v>
      </c>
      <c r="H755" s="1"/>
    </row>
    <row r="756" spans="1:8" x14ac:dyDescent="0.3">
      <c r="A756" s="1" t="s">
        <v>423</v>
      </c>
      <c r="B756">
        <v>59020</v>
      </c>
      <c r="C756" t="s">
        <v>3207</v>
      </c>
      <c r="D756">
        <v>1.3609695074849999</v>
      </c>
      <c r="E756">
        <v>7.2571112833481402E-3</v>
      </c>
      <c r="F756" t="s">
        <v>2910</v>
      </c>
      <c r="G756" t="s">
        <v>2910</v>
      </c>
      <c r="H756" s="1"/>
    </row>
    <row r="757" spans="1:8" x14ac:dyDescent="0.3">
      <c r="A757" s="1" t="s">
        <v>9172</v>
      </c>
      <c r="B757">
        <v>244895</v>
      </c>
      <c r="C757" t="s">
        <v>9173</v>
      </c>
      <c r="D757">
        <v>1.02168926307397</v>
      </c>
      <c r="E757">
        <v>4.4087782590105599E-3</v>
      </c>
      <c r="F757" t="s">
        <v>2910</v>
      </c>
      <c r="G757" t="s">
        <v>2910</v>
      </c>
      <c r="H757" s="1"/>
    </row>
    <row r="758" spans="1:8" x14ac:dyDescent="0.3">
      <c r="A758" s="1" t="s">
        <v>1080</v>
      </c>
      <c r="B758">
        <v>74183</v>
      </c>
      <c r="C758" t="s">
        <v>3210</v>
      </c>
      <c r="D758" t="s">
        <v>2910</v>
      </c>
      <c r="E758" t="s">
        <v>2910</v>
      </c>
      <c r="F758">
        <v>1.2214453609263201</v>
      </c>
      <c r="G758">
        <v>1.8008229651258499E-2</v>
      </c>
      <c r="H758" s="1"/>
    </row>
    <row r="759" spans="1:8" x14ac:dyDescent="0.3">
      <c r="A759" s="1" t="s">
        <v>7207</v>
      </c>
      <c r="B759">
        <v>56744</v>
      </c>
      <c r="C759" t="s">
        <v>7208</v>
      </c>
      <c r="D759">
        <v>1.5283890731520899</v>
      </c>
      <c r="E759">
        <v>1.47722330596537E-2</v>
      </c>
      <c r="F759" t="s">
        <v>2910</v>
      </c>
      <c r="G759" t="s">
        <v>2910</v>
      </c>
      <c r="H759" s="1"/>
    </row>
    <row r="760" spans="1:8" x14ac:dyDescent="0.3">
      <c r="A760" s="1" t="s">
        <v>1082</v>
      </c>
      <c r="B760">
        <v>170768</v>
      </c>
      <c r="C760" t="s">
        <v>3213</v>
      </c>
      <c r="D760" t="s">
        <v>2910</v>
      </c>
      <c r="E760" t="s">
        <v>2910</v>
      </c>
      <c r="F760">
        <v>1.0478809220468399</v>
      </c>
      <c r="G760">
        <v>7.7039263660153598E-4</v>
      </c>
      <c r="H760" s="1"/>
    </row>
    <row r="761" spans="1:8" x14ac:dyDescent="0.3">
      <c r="A761" s="1" t="s">
        <v>2283</v>
      </c>
      <c r="B761">
        <v>18648</v>
      </c>
      <c r="C761" t="s">
        <v>4508</v>
      </c>
      <c r="D761" t="s">
        <v>2910</v>
      </c>
      <c r="E761" t="s">
        <v>2910</v>
      </c>
      <c r="F761">
        <v>1.44706842540297</v>
      </c>
      <c r="G761">
        <v>1.2293685910788699E-4</v>
      </c>
      <c r="H761" s="1"/>
    </row>
    <row r="762" spans="1:8" x14ac:dyDescent="0.3">
      <c r="A762" s="1" t="s">
        <v>9174</v>
      </c>
      <c r="B762">
        <v>110208</v>
      </c>
      <c r="C762" t="s">
        <v>9175</v>
      </c>
      <c r="D762" t="s">
        <v>2910</v>
      </c>
      <c r="E762" t="s">
        <v>2910</v>
      </c>
      <c r="F762">
        <v>1.0006003871398399</v>
      </c>
      <c r="G762">
        <v>5.8460495347785199E-3</v>
      </c>
      <c r="H762" s="1"/>
    </row>
    <row r="763" spans="1:8" x14ac:dyDescent="0.3">
      <c r="A763" s="1" t="s">
        <v>7209</v>
      </c>
      <c r="B763">
        <v>18654</v>
      </c>
      <c r="C763" t="s">
        <v>7210</v>
      </c>
      <c r="D763" t="s">
        <v>2910</v>
      </c>
      <c r="E763" t="s">
        <v>2910</v>
      </c>
      <c r="F763">
        <v>2.5575089248482499</v>
      </c>
      <c r="G763">
        <v>4.7305669992496702E-4</v>
      </c>
      <c r="H763" s="1"/>
    </row>
    <row r="764" spans="1:8" x14ac:dyDescent="0.3">
      <c r="A764" s="1" t="s">
        <v>7211</v>
      </c>
      <c r="B764">
        <v>18655</v>
      </c>
      <c r="C764" t="s">
        <v>7212</v>
      </c>
      <c r="D764" t="s">
        <v>2910</v>
      </c>
      <c r="E764" t="s">
        <v>2910</v>
      </c>
      <c r="F764">
        <v>1.5958204810997301</v>
      </c>
      <c r="G764" s="10">
        <v>3.3556581633811503E-5</v>
      </c>
      <c r="H764" s="1"/>
    </row>
    <row r="765" spans="1:8" x14ac:dyDescent="0.3">
      <c r="A765" s="1" t="s">
        <v>1084</v>
      </c>
      <c r="B765">
        <v>70974</v>
      </c>
      <c r="C765" t="s">
        <v>3214</v>
      </c>
      <c r="D765">
        <v>1.0140484530717699</v>
      </c>
      <c r="E765">
        <v>6.8823705709481001E-2</v>
      </c>
      <c r="F765" t="s">
        <v>2910</v>
      </c>
      <c r="G765" t="s">
        <v>2910</v>
      </c>
      <c r="H765" s="1"/>
    </row>
    <row r="766" spans="1:8" x14ac:dyDescent="0.3">
      <c r="A766" s="1" t="s">
        <v>7213</v>
      </c>
      <c r="B766">
        <v>215789</v>
      </c>
      <c r="C766" t="s">
        <v>7214</v>
      </c>
      <c r="D766">
        <v>1.48884892682058</v>
      </c>
      <c r="E766">
        <v>7.6034016501061398E-4</v>
      </c>
      <c r="F766" t="s">
        <v>2910</v>
      </c>
      <c r="G766" t="s">
        <v>2910</v>
      </c>
      <c r="H766" s="1"/>
    </row>
    <row r="767" spans="1:8" x14ac:dyDescent="0.3">
      <c r="A767" s="1" t="s">
        <v>7215</v>
      </c>
      <c r="B767">
        <v>219132</v>
      </c>
      <c r="C767" t="s">
        <v>7216</v>
      </c>
      <c r="D767" t="s">
        <v>2910</v>
      </c>
      <c r="E767" t="s">
        <v>2910</v>
      </c>
      <c r="F767">
        <v>1.2964073703950401</v>
      </c>
      <c r="G767">
        <v>1.147359377115E-2</v>
      </c>
      <c r="H767" s="1"/>
    </row>
    <row r="768" spans="1:8" x14ac:dyDescent="0.3">
      <c r="A768" s="1" t="s">
        <v>7217</v>
      </c>
      <c r="B768">
        <v>70998</v>
      </c>
      <c r="C768" t="s">
        <v>7218</v>
      </c>
      <c r="D768">
        <v>1.0562724239352701</v>
      </c>
      <c r="E768">
        <v>7.5671714274737198E-3</v>
      </c>
      <c r="F768" t="s">
        <v>2910</v>
      </c>
      <c r="G768" t="s">
        <v>2910</v>
      </c>
      <c r="H768" s="1"/>
    </row>
    <row r="769" spans="1:8" x14ac:dyDescent="0.3">
      <c r="A769" s="1" t="s">
        <v>9176</v>
      </c>
      <c r="B769">
        <v>236539</v>
      </c>
      <c r="C769" t="s">
        <v>9177</v>
      </c>
      <c r="D769" t="s">
        <v>2910</v>
      </c>
      <c r="E769" t="s">
        <v>2910</v>
      </c>
      <c r="F769">
        <v>2.14590789482875</v>
      </c>
      <c r="G769">
        <v>6.5656927970045298E-3</v>
      </c>
      <c r="H769" s="1"/>
    </row>
    <row r="770" spans="1:8" x14ac:dyDescent="0.3">
      <c r="A770" s="1" t="s">
        <v>432</v>
      </c>
      <c r="B770">
        <v>83946</v>
      </c>
      <c r="C770" t="s">
        <v>3224</v>
      </c>
      <c r="D770" t="s">
        <v>2910</v>
      </c>
      <c r="E770" t="s">
        <v>2910</v>
      </c>
      <c r="F770">
        <v>1.05966134348665</v>
      </c>
      <c r="G770">
        <v>1.2786134206781E-2</v>
      </c>
      <c r="H770" s="1"/>
    </row>
    <row r="771" spans="1:8" x14ac:dyDescent="0.3">
      <c r="A771" s="1" t="s">
        <v>9260</v>
      </c>
      <c r="B771">
        <v>102693</v>
      </c>
      <c r="C771" t="s">
        <v>9261</v>
      </c>
      <c r="D771">
        <v>1.1103407824909099</v>
      </c>
      <c r="E771">
        <v>1.40465102200227E-2</v>
      </c>
      <c r="F771">
        <v>2.0646901624740401</v>
      </c>
      <c r="G771">
        <v>7.5627118325834197E-4</v>
      </c>
      <c r="H771" s="1"/>
    </row>
    <row r="772" spans="1:8" x14ac:dyDescent="0.3">
      <c r="A772" s="1" t="s">
        <v>7219</v>
      </c>
      <c r="B772">
        <v>244650</v>
      </c>
      <c r="C772" t="s">
        <v>7220</v>
      </c>
      <c r="D772">
        <v>1.28597605664198</v>
      </c>
      <c r="E772">
        <v>8.2497960013557404E-3</v>
      </c>
      <c r="F772" t="s">
        <v>2910</v>
      </c>
      <c r="G772" t="s">
        <v>2910</v>
      </c>
      <c r="H772" s="1"/>
    </row>
    <row r="773" spans="1:8" x14ac:dyDescent="0.3">
      <c r="A773" s="1" t="s">
        <v>7221</v>
      </c>
      <c r="B773">
        <v>68770</v>
      </c>
      <c r="C773" t="s">
        <v>7222</v>
      </c>
      <c r="D773">
        <v>1.6198125508627299</v>
      </c>
      <c r="E773">
        <v>1.0003248166213599E-2</v>
      </c>
      <c r="F773">
        <v>1.6707002956175301</v>
      </c>
      <c r="G773">
        <v>1.1267299375993601E-2</v>
      </c>
      <c r="H773" s="1"/>
    </row>
    <row r="774" spans="1:8" x14ac:dyDescent="0.3">
      <c r="A774" s="1" t="s">
        <v>7223</v>
      </c>
      <c r="B774">
        <v>67073</v>
      </c>
      <c r="C774" t="s">
        <v>7224</v>
      </c>
      <c r="D774" t="s">
        <v>2910</v>
      </c>
      <c r="E774" t="s">
        <v>2910</v>
      </c>
      <c r="F774">
        <v>1.5110667172338199</v>
      </c>
      <c r="G774">
        <v>3.7876405379154397E-2</v>
      </c>
      <c r="H774" s="1"/>
    </row>
    <row r="775" spans="1:8" x14ac:dyDescent="0.3">
      <c r="A775" s="1" t="s">
        <v>7225</v>
      </c>
      <c r="B775">
        <v>57913</v>
      </c>
      <c r="C775" t="s">
        <v>7226</v>
      </c>
      <c r="D775">
        <v>1.1091280074499601</v>
      </c>
      <c r="E775">
        <v>7.7788261417579399E-2</v>
      </c>
      <c r="F775" t="s">
        <v>2910</v>
      </c>
      <c r="G775" t="s">
        <v>2910</v>
      </c>
      <c r="H775" s="1"/>
    </row>
    <row r="776" spans="1:8" x14ac:dyDescent="0.3">
      <c r="A776" s="1" t="s">
        <v>9262</v>
      </c>
      <c r="B776">
        <v>74769</v>
      </c>
      <c r="C776" t="s">
        <v>9263</v>
      </c>
      <c r="D776">
        <v>1.17868840086093</v>
      </c>
      <c r="E776">
        <v>2.5458630079343899E-3</v>
      </c>
      <c r="F776">
        <v>1.7379486276196801</v>
      </c>
      <c r="G776">
        <v>3.4423102191788799E-4</v>
      </c>
      <c r="H776" s="1"/>
    </row>
    <row r="777" spans="1:8" x14ac:dyDescent="0.3">
      <c r="A777" s="1" t="s">
        <v>9178</v>
      </c>
      <c r="B777">
        <v>18712</v>
      </c>
      <c r="C777" t="s">
        <v>9179</v>
      </c>
      <c r="D777">
        <v>1.1393926199843101</v>
      </c>
      <c r="E777">
        <v>2.30895992029461E-2</v>
      </c>
      <c r="F777">
        <v>2.2989899914024901</v>
      </c>
      <c r="G777">
        <v>8.9640281804860002E-4</v>
      </c>
      <c r="H777" s="1"/>
    </row>
    <row r="778" spans="1:8" x14ac:dyDescent="0.3">
      <c r="A778" s="1" t="s">
        <v>7227</v>
      </c>
      <c r="B778">
        <v>72400</v>
      </c>
      <c r="C778" t="s">
        <v>7228</v>
      </c>
      <c r="D778">
        <v>1.0199962952502399</v>
      </c>
      <c r="E778">
        <v>5.4217804240944698E-3</v>
      </c>
      <c r="F778" t="s">
        <v>2910</v>
      </c>
      <c r="G778" t="s">
        <v>2910</v>
      </c>
      <c r="H778" s="1"/>
    </row>
    <row r="779" spans="1:8" x14ac:dyDescent="0.3">
      <c r="A779" s="1" t="s">
        <v>7229</v>
      </c>
      <c r="B779">
        <v>69656</v>
      </c>
      <c r="C779" t="s">
        <v>7230</v>
      </c>
      <c r="D779" t="s">
        <v>2910</v>
      </c>
      <c r="E779" t="s">
        <v>2910</v>
      </c>
      <c r="F779">
        <v>2.0135770326356699</v>
      </c>
      <c r="G779">
        <v>1.81822997477228E-3</v>
      </c>
      <c r="H779" s="1"/>
    </row>
    <row r="780" spans="1:8" x14ac:dyDescent="0.3">
      <c r="A780" s="1" t="s">
        <v>7231</v>
      </c>
      <c r="B780">
        <v>106522</v>
      </c>
      <c r="C780" t="s">
        <v>7232</v>
      </c>
      <c r="D780" t="s">
        <v>2910</v>
      </c>
      <c r="E780" t="s">
        <v>2910</v>
      </c>
      <c r="F780">
        <v>1.6404584933127699</v>
      </c>
      <c r="G780">
        <v>4.2593235590741201E-3</v>
      </c>
      <c r="H780" s="1"/>
    </row>
    <row r="781" spans="1:8" x14ac:dyDescent="0.3">
      <c r="A781" s="1" t="s">
        <v>1089</v>
      </c>
      <c r="B781">
        <v>227937</v>
      </c>
      <c r="C781" t="s">
        <v>3231</v>
      </c>
      <c r="D781">
        <v>1.5070328143107501</v>
      </c>
      <c r="E781">
        <v>5.3989278225575696E-4</v>
      </c>
      <c r="F781">
        <v>2.0105222345379499</v>
      </c>
      <c r="G781" s="10">
        <v>8.6823950051328995E-5</v>
      </c>
      <c r="H781" s="1"/>
    </row>
    <row r="782" spans="1:8" x14ac:dyDescent="0.3">
      <c r="A782" s="1" t="s">
        <v>5150</v>
      </c>
      <c r="B782">
        <v>26970</v>
      </c>
      <c r="C782" t="s">
        <v>5344</v>
      </c>
      <c r="D782">
        <v>1.24829546556479</v>
      </c>
      <c r="E782">
        <v>1.5792077605723499E-3</v>
      </c>
      <c r="F782" t="s">
        <v>2910</v>
      </c>
      <c r="G782" t="s">
        <v>2910</v>
      </c>
      <c r="H782" s="1"/>
    </row>
    <row r="783" spans="1:8" x14ac:dyDescent="0.3">
      <c r="A783" s="1" t="s">
        <v>5151</v>
      </c>
      <c r="B783">
        <v>18783</v>
      </c>
      <c r="C783" t="s">
        <v>5345</v>
      </c>
      <c r="D783" t="s">
        <v>2910</v>
      </c>
      <c r="E783" t="s">
        <v>2910</v>
      </c>
      <c r="F783">
        <v>2.0555480103533199</v>
      </c>
      <c r="G783">
        <v>2.4788519191263E-3</v>
      </c>
      <c r="H783" s="1"/>
    </row>
    <row r="784" spans="1:8" x14ac:dyDescent="0.3">
      <c r="A784" s="1" t="s">
        <v>7233</v>
      </c>
      <c r="B784">
        <v>18784</v>
      </c>
      <c r="C784" t="s">
        <v>7234</v>
      </c>
      <c r="D784">
        <v>1.9687867294730801</v>
      </c>
      <c r="E784">
        <v>6.9946493937803099E-3</v>
      </c>
      <c r="F784">
        <v>1.7136047425518499</v>
      </c>
      <c r="G784">
        <v>1.6797376683202601E-2</v>
      </c>
      <c r="H784" s="1"/>
    </row>
    <row r="785" spans="1:8" x14ac:dyDescent="0.3">
      <c r="A785" s="1" t="s">
        <v>7235</v>
      </c>
      <c r="B785">
        <v>18786</v>
      </c>
      <c r="C785" t="s">
        <v>7236</v>
      </c>
      <c r="D785" t="s">
        <v>2910</v>
      </c>
      <c r="E785" t="s">
        <v>2910</v>
      </c>
      <c r="F785">
        <v>1.1126338392931401</v>
      </c>
      <c r="G785">
        <v>2.5763395642031599E-3</v>
      </c>
      <c r="H785" s="1"/>
    </row>
    <row r="786" spans="1:8" x14ac:dyDescent="0.3">
      <c r="A786" s="1" t="s">
        <v>7237</v>
      </c>
      <c r="B786">
        <v>18792</v>
      </c>
      <c r="C786" t="s">
        <v>7238</v>
      </c>
      <c r="D786">
        <v>3.19652161780171</v>
      </c>
      <c r="E786">
        <v>3.7282575349997802E-3</v>
      </c>
      <c r="F786">
        <v>1.76502114817833</v>
      </c>
      <c r="G786">
        <v>6.2910724302608301E-2</v>
      </c>
      <c r="H786" s="1"/>
    </row>
    <row r="787" spans="1:8" x14ac:dyDescent="0.3">
      <c r="A787" s="1" t="s">
        <v>439</v>
      </c>
      <c r="B787">
        <v>433022</v>
      </c>
      <c r="C787" t="s">
        <v>3233</v>
      </c>
      <c r="D787">
        <v>1.10289529526246</v>
      </c>
      <c r="E787">
        <v>3.5652789028590599E-2</v>
      </c>
      <c r="F787">
        <v>2.2251310059288798</v>
      </c>
      <c r="G787">
        <v>1.63240291040291E-3</v>
      </c>
      <c r="H787" s="1"/>
    </row>
    <row r="788" spans="1:8" x14ac:dyDescent="0.3">
      <c r="A788" s="1" t="s">
        <v>7239</v>
      </c>
      <c r="B788">
        <v>56193</v>
      </c>
      <c r="C788" t="s">
        <v>7240</v>
      </c>
      <c r="D788" t="s">
        <v>2910</v>
      </c>
      <c r="E788" t="s">
        <v>2910</v>
      </c>
      <c r="F788">
        <v>1.7357694730066</v>
      </c>
      <c r="G788">
        <v>2.3778743050648001E-4</v>
      </c>
      <c r="H788" s="1"/>
    </row>
    <row r="789" spans="1:8" x14ac:dyDescent="0.3">
      <c r="A789" s="1" t="s">
        <v>7241</v>
      </c>
      <c r="B789">
        <v>101476</v>
      </c>
      <c r="C789" t="s">
        <v>7242</v>
      </c>
      <c r="D789" t="s">
        <v>2910</v>
      </c>
      <c r="E789" t="s">
        <v>2910</v>
      </c>
      <c r="F789">
        <v>1.1682543443172799</v>
      </c>
      <c r="G789">
        <v>8.5300985320923997E-4</v>
      </c>
      <c r="H789" s="1"/>
    </row>
    <row r="790" spans="1:8" x14ac:dyDescent="0.3">
      <c r="A790" s="1" t="s">
        <v>7243</v>
      </c>
      <c r="B790">
        <v>109135</v>
      </c>
      <c r="C790" t="s">
        <v>7244</v>
      </c>
      <c r="D790">
        <v>1.62279976344077</v>
      </c>
      <c r="E790">
        <v>6.6931830482281204E-3</v>
      </c>
      <c r="F790">
        <v>1.84191991536766</v>
      </c>
      <c r="G790">
        <v>4.2424056225298197E-3</v>
      </c>
      <c r="H790" s="1"/>
    </row>
    <row r="791" spans="1:8" x14ac:dyDescent="0.3">
      <c r="A791" s="1" t="s">
        <v>7245</v>
      </c>
      <c r="B791">
        <v>20620</v>
      </c>
      <c r="C791" t="s">
        <v>7246</v>
      </c>
      <c r="D791">
        <v>1.0660904157042801</v>
      </c>
      <c r="E791">
        <v>6.8249262547027901E-4</v>
      </c>
      <c r="F791">
        <v>2.9621241312628102</v>
      </c>
      <c r="G791" s="10">
        <v>3.8391990872336602E-6</v>
      </c>
      <c r="H791" s="1"/>
    </row>
    <row r="792" spans="1:8" x14ac:dyDescent="0.3">
      <c r="A792" s="1" t="s">
        <v>7247</v>
      </c>
      <c r="B792">
        <v>20873</v>
      </c>
      <c r="C792" t="s">
        <v>7248</v>
      </c>
      <c r="D792">
        <v>1.2630800603211301</v>
      </c>
      <c r="E792">
        <v>4.5330997151459301E-2</v>
      </c>
      <c r="F792" t="s">
        <v>2910</v>
      </c>
      <c r="G792" t="s">
        <v>2910</v>
      </c>
      <c r="H792" s="1"/>
    </row>
    <row r="793" spans="1:8" x14ac:dyDescent="0.3">
      <c r="A793" s="1" t="s">
        <v>7249</v>
      </c>
      <c r="B793">
        <v>26432</v>
      </c>
      <c r="C793" t="s">
        <v>7250</v>
      </c>
      <c r="D793">
        <v>3.26376214431968</v>
      </c>
      <c r="E793">
        <v>4.4711272457551802E-4</v>
      </c>
      <c r="F793">
        <v>2.51499848064678</v>
      </c>
      <c r="G793">
        <v>1.4395251053465701E-3</v>
      </c>
      <c r="H793" s="1"/>
    </row>
    <row r="794" spans="1:8" x14ac:dyDescent="0.3">
      <c r="A794" s="1" t="s">
        <v>9180</v>
      </c>
      <c r="B794">
        <v>67916</v>
      </c>
      <c r="C794" t="s">
        <v>9181</v>
      </c>
      <c r="D794">
        <v>1.9600310796167999</v>
      </c>
      <c r="E794">
        <v>8.2479172518526607E-3</v>
      </c>
      <c r="F794">
        <v>4.6632900933040702</v>
      </c>
      <c r="G794" s="10">
        <v>9.3246299560388005E-5</v>
      </c>
      <c r="H794" s="1"/>
    </row>
    <row r="795" spans="1:8" x14ac:dyDescent="0.3">
      <c r="A795" s="1" t="s">
        <v>7251</v>
      </c>
      <c r="B795">
        <v>102866</v>
      </c>
      <c r="C795" t="s">
        <v>7252</v>
      </c>
      <c r="D795">
        <v>1.0982894723405401</v>
      </c>
      <c r="E795">
        <v>2.1533628311797698E-3</v>
      </c>
      <c r="F795">
        <v>1.0196924686943101</v>
      </c>
      <c r="G795">
        <v>3.41495156728588E-3</v>
      </c>
      <c r="H795" s="1"/>
    </row>
    <row r="796" spans="1:8" x14ac:dyDescent="0.3">
      <c r="A796" s="1" t="s">
        <v>1091</v>
      </c>
      <c r="B796">
        <v>18844</v>
      </c>
      <c r="C796" t="s">
        <v>3237</v>
      </c>
      <c r="D796" t="s">
        <v>2910</v>
      </c>
      <c r="E796" t="s">
        <v>2910</v>
      </c>
      <c r="F796">
        <v>1.24611122514321</v>
      </c>
      <c r="G796">
        <v>8.4669662833640399E-3</v>
      </c>
      <c r="H796" s="1"/>
    </row>
    <row r="797" spans="1:8" x14ac:dyDescent="0.3">
      <c r="A797" s="1" t="s">
        <v>2295</v>
      </c>
      <c r="B797">
        <v>58801</v>
      </c>
      <c r="C797" t="s">
        <v>4530</v>
      </c>
      <c r="D797" t="s">
        <v>2910</v>
      </c>
      <c r="E797" t="s">
        <v>2910</v>
      </c>
      <c r="F797">
        <v>1.29471529394388</v>
      </c>
      <c r="G797">
        <v>4.7823057575026001E-2</v>
      </c>
      <c r="H797" s="1"/>
    </row>
    <row r="798" spans="1:8" x14ac:dyDescent="0.3">
      <c r="A798" s="1" t="s">
        <v>444</v>
      </c>
      <c r="B798">
        <v>65112</v>
      </c>
      <c r="C798" t="s">
        <v>3793</v>
      </c>
      <c r="D798">
        <v>2.6839714260402898</v>
      </c>
      <c r="E798">
        <v>3.2973372886247001E-3</v>
      </c>
      <c r="F798" t="s">
        <v>2910</v>
      </c>
      <c r="G798" t="s">
        <v>2910</v>
      </c>
      <c r="H798" s="1"/>
    </row>
    <row r="799" spans="1:8" x14ac:dyDescent="0.3">
      <c r="A799" s="1" t="s">
        <v>7253</v>
      </c>
      <c r="B799">
        <v>18949</v>
      </c>
      <c r="C799" t="s">
        <v>7254</v>
      </c>
      <c r="D799">
        <v>1.70782955544594</v>
      </c>
      <c r="E799">
        <v>9.1591971671890001E-4</v>
      </c>
      <c r="F799">
        <v>1.32000633251245</v>
      </c>
      <c r="G799">
        <v>3.7848908359353799E-3</v>
      </c>
      <c r="H799" s="1"/>
    </row>
    <row r="800" spans="1:8" x14ac:dyDescent="0.3">
      <c r="A800" s="1" t="s">
        <v>7255</v>
      </c>
      <c r="B800">
        <v>71701</v>
      </c>
      <c r="C800" t="s">
        <v>7256</v>
      </c>
      <c r="D800">
        <v>1.1882489955415301</v>
      </c>
      <c r="E800">
        <v>1.80108101852096E-2</v>
      </c>
      <c r="F800">
        <v>1.0153582958844201</v>
      </c>
      <c r="G800">
        <v>4.6038112375119497E-2</v>
      </c>
      <c r="H800" s="1"/>
    </row>
    <row r="801" spans="1:8" x14ac:dyDescent="0.3">
      <c r="A801" s="1" t="s">
        <v>7257</v>
      </c>
      <c r="B801">
        <v>18968</v>
      </c>
      <c r="C801" t="s">
        <v>7258</v>
      </c>
      <c r="D801">
        <v>1.3955589732501299</v>
      </c>
      <c r="E801">
        <v>0.106795114276565</v>
      </c>
      <c r="F801" t="s">
        <v>2910</v>
      </c>
      <c r="G801" t="s">
        <v>2910</v>
      </c>
      <c r="H801" s="1"/>
    </row>
    <row r="802" spans="1:8" x14ac:dyDescent="0.3">
      <c r="A802" s="1" t="s">
        <v>7259</v>
      </c>
      <c r="B802">
        <v>70408</v>
      </c>
      <c r="C802" t="s">
        <v>7260</v>
      </c>
      <c r="D802">
        <v>1.37222468901901</v>
      </c>
      <c r="E802">
        <v>8.0213578895595205E-4</v>
      </c>
      <c r="F802" t="s">
        <v>2910</v>
      </c>
      <c r="G802" t="s">
        <v>2910</v>
      </c>
      <c r="H802" s="1"/>
    </row>
    <row r="803" spans="1:8" x14ac:dyDescent="0.3">
      <c r="A803" s="1" t="s">
        <v>9182</v>
      </c>
      <c r="B803">
        <v>67486</v>
      </c>
      <c r="C803" t="s">
        <v>9183</v>
      </c>
      <c r="D803">
        <v>1.4252074675053801</v>
      </c>
      <c r="E803">
        <v>6.8541604392176898E-3</v>
      </c>
      <c r="F803" t="s">
        <v>2910</v>
      </c>
      <c r="G803" t="s">
        <v>2910</v>
      </c>
      <c r="H803" s="1"/>
    </row>
    <row r="804" spans="1:8" x14ac:dyDescent="0.3">
      <c r="A804" s="1" t="s">
        <v>1096</v>
      </c>
      <c r="B804">
        <v>18984</v>
      </c>
      <c r="C804" t="s">
        <v>3247</v>
      </c>
      <c r="D804" t="s">
        <v>2910</v>
      </c>
      <c r="E804" t="s">
        <v>2910</v>
      </c>
      <c r="F804">
        <v>1.19253401626864</v>
      </c>
      <c r="G804">
        <v>3.2629041162028199E-4</v>
      </c>
      <c r="H804" s="1"/>
    </row>
    <row r="805" spans="1:8" x14ac:dyDescent="0.3">
      <c r="A805" s="1" t="s">
        <v>1098</v>
      </c>
      <c r="B805">
        <v>18991</v>
      </c>
      <c r="C805" t="s">
        <v>3249</v>
      </c>
      <c r="D805" t="s">
        <v>2910</v>
      </c>
      <c r="E805" t="s">
        <v>2910</v>
      </c>
      <c r="F805">
        <v>2.5152786258437398</v>
      </c>
      <c r="G805">
        <v>7.9243707246228205E-4</v>
      </c>
      <c r="H805" s="1"/>
    </row>
    <row r="806" spans="1:8" x14ac:dyDescent="0.3">
      <c r="A806" s="1" t="s">
        <v>7261</v>
      </c>
      <c r="B806">
        <v>67895</v>
      </c>
      <c r="C806" t="s">
        <v>7262</v>
      </c>
      <c r="D806">
        <v>1.30012735425563</v>
      </c>
      <c r="E806">
        <v>7.4853191326641397E-4</v>
      </c>
      <c r="F806">
        <v>1.3031941587328899</v>
      </c>
      <c r="G806">
        <v>6.9048108118608298E-4</v>
      </c>
      <c r="H806" s="1"/>
    </row>
    <row r="807" spans="1:8" x14ac:dyDescent="0.3">
      <c r="A807" s="1" t="s">
        <v>7263</v>
      </c>
      <c r="B807">
        <v>57349</v>
      </c>
      <c r="C807" t="s">
        <v>7264</v>
      </c>
      <c r="D807">
        <v>3.46815013041358</v>
      </c>
      <c r="E807">
        <v>8.37390950757522E-4</v>
      </c>
      <c r="F807">
        <v>2.4106663944978299</v>
      </c>
      <c r="G807">
        <v>5.8553255058670303E-3</v>
      </c>
      <c r="H807" s="1"/>
    </row>
    <row r="808" spans="1:8" x14ac:dyDescent="0.3">
      <c r="A808" s="1" t="s">
        <v>7265</v>
      </c>
      <c r="B808">
        <v>67533</v>
      </c>
      <c r="C808" t="s">
        <v>7266</v>
      </c>
      <c r="D808">
        <v>1.51865632632067</v>
      </c>
      <c r="E808">
        <v>3.9322882467371801E-4</v>
      </c>
      <c r="F808">
        <v>1.97976104493427</v>
      </c>
      <c r="G808" s="10">
        <v>6.70271977591752E-5</v>
      </c>
      <c r="H808" s="1"/>
    </row>
    <row r="809" spans="1:8" x14ac:dyDescent="0.3">
      <c r="A809" s="1" t="s">
        <v>7267</v>
      </c>
      <c r="B809">
        <v>19038</v>
      </c>
      <c r="C809" t="s">
        <v>7268</v>
      </c>
      <c r="D809">
        <v>1.3382791246157499</v>
      </c>
      <c r="E809">
        <v>8.9201344986307607E-2</v>
      </c>
      <c r="F809" t="s">
        <v>2910</v>
      </c>
      <c r="G809" t="s">
        <v>2910</v>
      </c>
      <c r="H809" s="1"/>
    </row>
    <row r="810" spans="1:8" x14ac:dyDescent="0.3">
      <c r="A810" s="1" t="s">
        <v>7269</v>
      </c>
      <c r="B810">
        <v>67738</v>
      </c>
      <c r="C810" t="s">
        <v>7270</v>
      </c>
      <c r="D810">
        <v>1.3413170930525899</v>
      </c>
      <c r="E810">
        <v>9.9600873611220293E-4</v>
      </c>
      <c r="F810">
        <v>1.0618109200815999</v>
      </c>
      <c r="G810">
        <v>3.5970112841099298E-3</v>
      </c>
      <c r="H810" s="1"/>
    </row>
    <row r="811" spans="1:8" x14ac:dyDescent="0.3">
      <c r="A811" s="1" t="s">
        <v>452</v>
      </c>
      <c r="B811">
        <v>228005</v>
      </c>
      <c r="C811" t="s">
        <v>3254</v>
      </c>
      <c r="D811">
        <v>1.02534484537838</v>
      </c>
      <c r="E811">
        <v>1.2772098057391599E-2</v>
      </c>
      <c r="F811" t="s">
        <v>2910</v>
      </c>
      <c r="G811" t="s">
        <v>2910</v>
      </c>
      <c r="H811" s="1"/>
    </row>
    <row r="812" spans="1:8" x14ac:dyDescent="0.3">
      <c r="A812" s="1" t="s">
        <v>7271</v>
      </c>
      <c r="B812">
        <v>227399</v>
      </c>
      <c r="C812" t="s">
        <v>7272</v>
      </c>
      <c r="D812">
        <v>1.0356151545024701</v>
      </c>
      <c r="E812">
        <v>1.6279626297055899E-2</v>
      </c>
      <c r="F812">
        <v>1.32470145817179</v>
      </c>
      <c r="G812">
        <v>6.6313192975899701E-3</v>
      </c>
      <c r="H812" s="1"/>
    </row>
    <row r="813" spans="1:8" x14ac:dyDescent="0.3">
      <c r="A813" s="1" t="s">
        <v>7273</v>
      </c>
      <c r="B813">
        <v>242083</v>
      </c>
      <c r="C813" t="s">
        <v>7274</v>
      </c>
      <c r="D813">
        <v>1.71243422144151</v>
      </c>
      <c r="E813">
        <v>8.2887237680456194E-2</v>
      </c>
      <c r="F813" t="s">
        <v>2910</v>
      </c>
      <c r="G813" t="s">
        <v>2910</v>
      </c>
      <c r="H813" s="1"/>
    </row>
    <row r="814" spans="1:8" x14ac:dyDescent="0.3">
      <c r="A814" s="1" t="s">
        <v>7275</v>
      </c>
      <c r="B814">
        <v>19046</v>
      </c>
      <c r="C814" t="s">
        <v>7276</v>
      </c>
      <c r="D814">
        <v>1.25103469904673</v>
      </c>
      <c r="E814">
        <v>8.0963833747642604E-4</v>
      </c>
      <c r="F814" t="s">
        <v>2910</v>
      </c>
      <c r="G814" t="s">
        <v>2910</v>
      </c>
      <c r="H814" s="1"/>
    </row>
    <row r="815" spans="1:8" x14ac:dyDescent="0.3">
      <c r="A815" s="1" t="s">
        <v>7277</v>
      </c>
      <c r="B815">
        <v>66849</v>
      </c>
      <c r="C815" t="s">
        <v>7278</v>
      </c>
      <c r="D815" t="s">
        <v>2910</v>
      </c>
      <c r="E815" t="s">
        <v>2910</v>
      </c>
      <c r="F815">
        <v>1.0808559604721499</v>
      </c>
      <c r="G815">
        <v>5.3311350723654703E-4</v>
      </c>
      <c r="H815" s="1"/>
    </row>
    <row r="816" spans="1:8" x14ac:dyDescent="0.3">
      <c r="A816" s="1" t="s">
        <v>460</v>
      </c>
      <c r="B816">
        <v>19055</v>
      </c>
      <c r="C816" t="s">
        <v>3263</v>
      </c>
      <c r="D816">
        <v>1.1236903114629999</v>
      </c>
      <c r="E816">
        <v>2.3180959488474599E-3</v>
      </c>
      <c r="F816" t="s">
        <v>2910</v>
      </c>
      <c r="G816" t="s">
        <v>2910</v>
      </c>
      <c r="H816" s="1"/>
    </row>
    <row r="817" spans="1:8" x14ac:dyDescent="0.3">
      <c r="A817" s="1" t="s">
        <v>7279</v>
      </c>
      <c r="B817">
        <v>232314</v>
      </c>
      <c r="C817" t="s">
        <v>7280</v>
      </c>
      <c r="D817">
        <v>1.73380002512395</v>
      </c>
      <c r="E817">
        <v>4.2677471739055702E-3</v>
      </c>
      <c r="F817">
        <v>1.5346195115046199</v>
      </c>
      <c r="G817">
        <v>9.3600406457057996E-3</v>
      </c>
      <c r="H817" s="1"/>
    </row>
    <row r="818" spans="1:8" x14ac:dyDescent="0.3">
      <c r="A818" s="1" t="s">
        <v>7281</v>
      </c>
      <c r="B818">
        <v>114604</v>
      </c>
      <c r="C818" t="s">
        <v>7282</v>
      </c>
      <c r="D818">
        <v>1.2119943682285399</v>
      </c>
      <c r="E818">
        <v>2.7825813761046401E-2</v>
      </c>
      <c r="F818">
        <v>1.0032210414067499</v>
      </c>
      <c r="G818">
        <v>7.45820088354371E-2</v>
      </c>
      <c r="H818" s="1"/>
    </row>
    <row r="819" spans="1:8" x14ac:dyDescent="0.3">
      <c r="A819" s="1" t="s">
        <v>2306</v>
      </c>
      <c r="B819">
        <v>18477</v>
      </c>
      <c r="C819" t="s">
        <v>4554</v>
      </c>
      <c r="D819" t="s">
        <v>2910</v>
      </c>
      <c r="E819" t="s">
        <v>2910</v>
      </c>
      <c r="F819">
        <v>2.30460762975195</v>
      </c>
      <c r="G819" s="10">
        <v>5.1032033793760503E-5</v>
      </c>
      <c r="H819" s="1"/>
    </row>
    <row r="820" spans="1:8" x14ac:dyDescent="0.3">
      <c r="A820" s="1" t="s">
        <v>2308</v>
      </c>
      <c r="B820">
        <v>11758</v>
      </c>
      <c r="C820" t="s">
        <v>4556</v>
      </c>
      <c r="D820" t="s">
        <v>2910</v>
      </c>
      <c r="E820" t="s">
        <v>2910</v>
      </c>
      <c r="F820">
        <v>1.37894864578058</v>
      </c>
      <c r="G820">
        <v>2.6926085997966198E-4</v>
      </c>
      <c r="H820" s="1"/>
    </row>
    <row r="821" spans="1:8" x14ac:dyDescent="0.3">
      <c r="A821" s="1" t="s">
        <v>7283</v>
      </c>
      <c r="B821">
        <v>108097</v>
      </c>
      <c r="C821" t="s">
        <v>7284</v>
      </c>
      <c r="D821">
        <v>1.56264057631418</v>
      </c>
      <c r="E821">
        <v>2.8206120255537801E-3</v>
      </c>
      <c r="F821" t="s">
        <v>2910</v>
      </c>
      <c r="G821" t="s">
        <v>2910</v>
      </c>
      <c r="H821" s="1"/>
    </row>
    <row r="822" spans="1:8" x14ac:dyDescent="0.3">
      <c r="A822" s="1" t="s">
        <v>9184</v>
      </c>
      <c r="B822">
        <v>19088</v>
      </c>
      <c r="C822" t="s">
        <v>9185</v>
      </c>
      <c r="D822" t="s">
        <v>2910</v>
      </c>
      <c r="E822" t="s">
        <v>2910</v>
      </c>
      <c r="F822">
        <v>1.8529782852076899</v>
      </c>
      <c r="G822">
        <v>2.1025557868907301E-2</v>
      </c>
      <c r="H822" s="1"/>
    </row>
    <row r="823" spans="1:8" x14ac:dyDescent="0.3">
      <c r="A823" s="1" t="s">
        <v>9186</v>
      </c>
      <c r="B823">
        <v>19090</v>
      </c>
      <c r="C823" t="s">
        <v>9187</v>
      </c>
      <c r="D823">
        <v>1.1077270908551999</v>
      </c>
      <c r="E823">
        <v>1.6317000845045299E-2</v>
      </c>
      <c r="F823" t="s">
        <v>2910</v>
      </c>
      <c r="G823" t="s">
        <v>2910</v>
      </c>
      <c r="H823" s="1"/>
    </row>
    <row r="824" spans="1:8" x14ac:dyDescent="0.3">
      <c r="A824" s="1" t="s">
        <v>1103</v>
      </c>
      <c r="B824">
        <v>19091</v>
      </c>
      <c r="C824" t="s">
        <v>3270</v>
      </c>
      <c r="D824">
        <v>1.9780018424428201</v>
      </c>
      <c r="E824">
        <v>1.89027321092371E-2</v>
      </c>
      <c r="F824">
        <v>1.5718960863406399</v>
      </c>
      <c r="G824">
        <v>6.2656678271474406E-2</v>
      </c>
      <c r="H824" s="1"/>
    </row>
    <row r="825" spans="1:8" x14ac:dyDescent="0.3">
      <c r="A825" s="1" t="s">
        <v>7285</v>
      </c>
      <c r="B825">
        <v>71974</v>
      </c>
      <c r="C825" t="s">
        <v>7286</v>
      </c>
      <c r="D825">
        <v>1.26674064311848</v>
      </c>
      <c r="E825">
        <v>5.7365338721441497E-3</v>
      </c>
      <c r="F825">
        <v>1.1107883744825799</v>
      </c>
      <c r="G825">
        <v>1.3149071686486E-2</v>
      </c>
      <c r="H825" s="1"/>
    </row>
    <row r="826" spans="1:8" x14ac:dyDescent="0.3">
      <c r="A826" s="1" t="s">
        <v>7287</v>
      </c>
      <c r="B826">
        <v>19124</v>
      </c>
      <c r="C826" t="s">
        <v>7288</v>
      </c>
      <c r="D826" t="s">
        <v>2910</v>
      </c>
      <c r="E826" t="s">
        <v>2910</v>
      </c>
      <c r="F826">
        <v>4.8308638506359101</v>
      </c>
      <c r="G826" s="10">
        <v>3.7636660736992297E-5</v>
      </c>
      <c r="H826" s="1"/>
    </row>
    <row r="827" spans="1:8" x14ac:dyDescent="0.3">
      <c r="A827" s="1" t="s">
        <v>7289</v>
      </c>
      <c r="B827">
        <v>58182</v>
      </c>
      <c r="C827" t="s">
        <v>7290</v>
      </c>
      <c r="D827">
        <v>1.2081831422495</v>
      </c>
      <c r="E827">
        <v>3.4155471147559797E-2</v>
      </c>
      <c r="F827">
        <v>2.7724946447616099</v>
      </c>
      <c r="G827">
        <v>7.7039263660153598E-4</v>
      </c>
      <c r="H827" s="1"/>
    </row>
    <row r="828" spans="1:8" x14ac:dyDescent="0.3">
      <c r="A828" s="1" t="s">
        <v>7291</v>
      </c>
      <c r="B828">
        <v>70767</v>
      </c>
      <c r="C828" t="s">
        <v>7292</v>
      </c>
      <c r="D828" t="s">
        <v>2910</v>
      </c>
      <c r="E828" t="s">
        <v>2910</v>
      </c>
      <c r="F828">
        <v>1.0640711196035799</v>
      </c>
      <c r="G828">
        <v>6.41826927710248E-4</v>
      </c>
      <c r="H828" s="1"/>
    </row>
    <row r="829" spans="1:8" x14ac:dyDescent="0.3">
      <c r="A829" s="1" t="s">
        <v>9264</v>
      </c>
      <c r="B829">
        <v>56194</v>
      </c>
      <c r="C829" t="s">
        <v>9265</v>
      </c>
      <c r="D829">
        <v>1.2075304705580101</v>
      </c>
      <c r="E829">
        <v>7.4086912821473196E-3</v>
      </c>
      <c r="F829" t="s">
        <v>2910</v>
      </c>
      <c r="G829" t="s">
        <v>2910</v>
      </c>
      <c r="H829" s="1"/>
    </row>
    <row r="830" spans="1:8" x14ac:dyDescent="0.3">
      <c r="A830" s="1" t="s">
        <v>466</v>
      </c>
      <c r="B830">
        <v>19134</v>
      </c>
      <c r="C830" t="s">
        <v>3272</v>
      </c>
      <c r="D830">
        <v>1.18031204947317</v>
      </c>
      <c r="E830">
        <v>1.49646036379851E-3</v>
      </c>
      <c r="F830" t="s">
        <v>2910</v>
      </c>
      <c r="G830" t="s">
        <v>2910</v>
      </c>
      <c r="H830" s="1"/>
    </row>
    <row r="831" spans="1:8" x14ac:dyDescent="0.3">
      <c r="A831" s="1" t="s">
        <v>7293</v>
      </c>
      <c r="B831">
        <v>270906</v>
      </c>
      <c r="C831" t="s">
        <v>7294</v>
      </c>
      <c r="D831" t="s">
        <v>2910</v>
      </c>
      <c r="E831" t="s">
        <v>2910</v>
      </c>
      <c r="F831">
        <v>1.3589312677722001</v>
      </c>
      <c r="G831">
        <v>2.6592923383043299E-2</v>
      </c>
      <c r="H831" s="1"/>
    </row>
    <row r="832" spans="1:8" x14ac:dyDescent="0.3">
      <c r="A832" s="1" t="s">
        <v>1105</v>
      </c>
      <c r="B832">
        <v>226562</v>
      </c>
      <c r="C832" t="s">
        <v>3276</v>
      </c>
      <c r="D832" t="s">
        <v>2910</v>
      </c>
      <c r="E832" t="s">
        <v>2910</v>
      </c>
      <c r="F832">
        <v>1.26432141094891</v>
      </c>
      <c r="G832">
        <v>5.66144577864699E-3</v>
      </c>
      <c r="H832" s="1"/>
    </row>
    <row r="833" spans="1:8" x14ac:dyDescent="0.3">
      <c r="A833" s="1" t="s">
        <v>7295</v>
      </c>
      <c r="B833">
        <v>228413</v>
      </c>
      <c r="C833" t="s">
        <v>7296</v>
      </c>
      <c r="D833" t="s">
        <v>2910</v>
      </c>
      <c r="E833" t="s">
        <v>2910</v>
      </c>
      <c r="F833">
        <v>4.0969456551739896</v>
      </c>
      <c r="G833">
        <v>2.1459489885084101E-2</v>
      </c>
      <c r="H833" s="1"/>
    </row>
    <row r="834" spans="1:8" x14ac:dyDescent="0.3">
      <c r="A834" s="1" t="s">
        <v>7297</v>
      </c>
      <c r="B834">
        <v>74306</v>
      </c>
      <c r="C834" t="s">
        <v>7298</v>
      </c>
      <c r="D834">
        <v>1.59095248901167</v>
      </c>
      <c r="E834">
        <v>1.6676912620488601E-3</v>
      </c>
      <c r="F834">
        <v>1.35658948285593</v>
      </c>
      <c r="G834">
        <v>4.1474866485513399E-3</v>
      </c>
      <c r="H834" s="1"/>
    </row>
    <row r="835" spans="1:8" x14ac:dyDescent="0.3">
      <c r="A835" s="1" t="s">
        <v>1106</v>
      </c>
      <c r="B835">
        <v>234353</v>
      </c>
      <c r="C835" t="s">
        <v>3277</v>
      </c>
      <c r="D835">
        <v>1.2386406406583601</v>
      </c>
      <c r="E835">
        <v>1.7539351780534501E-3</v>
      </c>
      <c r="F835" t="s">
        <v>2910</v>
      </c>
      <c r="G835" t="s">
        <v>2910</v>
      </c>
      <c r="H835" s="1"/>
    </row>
    <row r="836" spans="1:8" x14ac:dyDescent="0.3">
      <c r="A836" s="1" t="s">
        <v>7299</v>
      </c>
      <c r="B836">
        <v>19167</v>
      </c>
      <c r="C836" t="s">
        <v>7300</v>
      </c>
      <c r="D836" t="s">
        <v>2910</v>
      </c>
      <c r="E836" t="s">
        <v>2910</v>
      </c>
      <c r="F836">
        <v>1.05319159361286</v>
      </c>
      <c r="G836">
        <v>4.4625902145519901E-4</v>
      </c>
      <c r="H836" s="1"/>
    </row>
    <row r="837" spans="1:8" x14ac:dyDescent="0.3">
      <c r="A837" s="1" t="s">
        <v>7301</v>
      </c>
      <c r="B837">
        <v>70247</v>
      </c>
      <c r="C837" t="s">
        <v>7302</v>
      </c>
      <c r="D837">
        <v>1.27005547267446</v>
      </c>
      <c r="E837">
        <v>4.0344521499763601E-4</v>
      </c>
      <c r="F837">
        <v>1.51080755084283</v>
      </c>
      <c r="G837">
        <v>1.14681076178114E-4</v>
      </c>
      <c r="H837" s="1"/>
    </row>
    <row r="838" spans="1:8" x14ac:dyDescent="0.3">
      <c r="A838" s="1" t="s">
        <v>2317</v>
      </c>
      <c r="B838">
        <v>69077</v>
      </c>
      <c r="C838" t="s">
        <v>4570</v>
      </c>
      <c r="D838" t="s">
        <v>2910</v>
      </c>
      <c r="E838" t="s">
        <v>2910</v>
      </c>
      <c r="F838">
        <v>1.33281877382605</v>
      </c>
      <c r="G838" s="10">
        <v>5.64698352333902E-5</v>
      </c>
      <c r="H838" s="1"/>
    </row>
    <row r="839" spans="1:8" x14ac:dyDescent="0.3">
      <c r="A839" s="1" t="s">
        <v>7303</v>
      </c>
      <c r="B839">
        <v>66997</v>
      </c>
      <c r="C839" t="s">
        <v>7304</v>
      </c>
      <c r="D839" t="s">
        <v>2910</v>
      </c>
      <c r="E839" t="s">
        <v>2910</v>
      </c>
      <c r="F839">
        <v>1.1949863141668</v>
      </c>
      <c r="G839">
        <v>3.1395120795740599E-4</v>
      </c>
      <c r="H839" s="1"/>
    </row>
    <row r="840" spans="1:8" x14ac:dyDescent="0.3">
      <c r="A840" s="1" t="s">
        <v>7305</v>
      </c>
      <c r="B840">
        <v>59029</v>
      </c>
      <c r="C840" t="s">
        <v>7306</v>
      </c>
      <c r="D840" t="s">
        <v>2910</v>
      </c>
      <c r="E840" t="s">
        <v>2910</v>
      </c>
      <c r="F840">
        <v>1.2968433116350599</v>
      </c>
      <c r="G840">
        <v>1.8695148716899599E-4</v>
      </c>
      <c r="H840" s="1"/>
    </row>
    <row r="841" spans="1:8" x14ac:dyDescent="0.3">
      <c r="A841" s="1" t="s">
        <v>7307</v>
      </c>
      <c r="B841">
        <v>17463</v>
      </c>
      <c r="C841" t="s">
        <v>7308</v>
      </c>
      <c r="D841" t="s">
        <v>2910</v>
      </c>
      <c r="E841" t="s">
        <v>2910</v>
      </c>
      <c r="F841">
        <v>1.04284933880885</v>
      </c>
      <c r="G841">
        <v>3.2095062106640698E-4</v>
      </c>
      <c r="H841" s="1"/>
    </row>
    <row r="842" spans="1:8" x14ac:dyDescent="0.3">
      <c r="A842" s="1" t="s">
        <v>7309</v>
      </c>
      <c r="B842">
        <v>19201</v>
      </c>
      <c r="C842" t="s">
        <v>7310</v>
      </c>
      <c r="D842" t="s">
        <v>2910</v>
      </c>
      <c r="E842" t="s">
        <v>2910</v>
      </c>
      <c r="F842">
        <v>1.53427302480457</v>
      </c>
      <c r="G842">
        <v>7.4531941891520497E-3</v>
      </c>
      <c r="H842" s="1"/>
    </row>
    <row r="843" spans="1:8" x14ac:dyDescent="0.3">
      <c r="A843" s="1" t="s">
        <v>7311</v>
      </c>
      <c r="B843">
        <v>211612</v>
      </c>
      <c r="C843" t="s">
        <v>7312</v>
      </c>
      <c r="D843">
        <v>2.46680649801498</v>
      </c>
      <c r="E843">
        <v>5.9465036662503595E-4</v>
      </c>
      <c r="F843">
        <v>2.0902188136594702</v>
      </c>
      <c r="G843">
        <v>1.2462889870821199E-3</v>
      </c>
      <c r="H843" s="1"/>
    </row>
    <row r="844" spans="1:8" x14ac:dyDescent="0.3">
      <c r="A844" s="1" t="s">
        <v>7313</v>
      </c>
      <c r="B844">
        <v>64292</v>
      </c>
      <c r="C844" t="s">
        <v>7314</v>
      </c>
      <c r="D844" t="s">
        <v>2910</v>
      </c>
      <c r="E844" t="s">
        <v>2910</v>
      </c>
      <c r="F844">
        <v>2.7040101398288598</v>
      </c>
      <c r="G844">
        <v>3.2747209777972699E-2</v>
      </c>
      <c r="H844" s="1"/>
    </row>
    <row r="845" spans="1:8" x14ac:dyDescent="0.3">
      <c r="A845" s="1" t="s">
        <v>475</v>
      </c>
      <c r="B845">
        <v>56351</v>
      </c>
      <c r="C845" t="s">
        <v>3284</v>
      </c>
      <c r="D845">
        <v>1.5677760677869601</v>
      </c>
      <c r="E845">
        <v>1.810034986484E-4</v>
      </c>
      <c r="F845">
        <v>1.14610623142876</v>
      </c>
      <c r="G845">
        <v>5.5135671781107504E-4</v>
      </c>
      <c r="H845" s="1"/>
    </row>
    <row r="846" spans="1:8" x14ac:dyDescent="0.3">
      <c r="A846" s="1" t="s">
        <v>7315</v>
      </c>
      <c r="B846">
        <v>19222</v>
      </c>
      <c r="C846" t="s">
        <v>7316</v>
      </c>
      <c r="D846" t="s">
        <v>2910</v>
      </c>
      <c r="E846" t="s">
        <v>2910</v>
      </c>
      <c r="F846">
        <v>2.2821202798698401</v>
      </c>
      <c r="G846">
        <v>6.4135661523075198E-3</v>
      </c>
      <c r="H846" s="1"/>
    </row>
    <row r="847" spans="1:8" x14ac:dyDescent="0.3">
      <c r="A847" s="1" t="s">
        <v>7317</v>
      </c>
      <c r="B847">
        <v>67103</v>
      </c>
      <c r="C847" t="s">
        <v>7318</v>
      </c>
      <c r="D847" t="s">
        <v>2910</v>
      </c>
      <c r="E847" t="s">
        <v>2910</v>
      </c>
      <c r="F847">
        <v>2.02202198993445</v>
      </c>
      <c r="G847" s="10">
        <v>3.92387987036782E-5</v>
      </c>
      <c r="H847" s="1"/>
    </row>
    <row r="848" spans="1:8" x14ac:dyDescent="0.3">
      <c r="A848" s="1" t="s">
        <v>2506</v>
      </c>
      <c r="B848">
        <v>19243</v>
      </c>
      <c r="C848" t="s">
        <v>5023</v>
      </c>
      <c r="D848">
        <v>1.23342899289083</v>
      </c>
      <c r="E848">
        <v>3.5368821804870202E-3</v>
      </c>
      <c r="F848">
        <v>1.74947894433035</v>
      </c>
      <c r="G848">
        <v>6.1984883301776695E-4</v>
      </c>
      <c r="H848" s="1"/>
    </row>
    <row r="849" spans="1:8" x14ac:dyDescent="0.3">
      <c r="A849" s="1" t="s">
        <v>7319</v>
      </c>
      <c r="B849">
        <v>218232</v>
      </c>
      <c r="C849" t="s">
        <v>7320</v>
      </c>
      <c r="D849">
        <v>1.2139943716230399</v>
      </c>
      <c r="E849">
        <v>0.117689789841877</v>
      </c>
      <c r="F849" t="s">
        <v>2910</v>
      </c>
      <c r="G849" t="s">
        <v>2910</v>
      </c>
      <c r="H849" s="1"/>
    </row>
    <row r="850" spans="1:8" x14ac:dyDescent="0.3">
      <c r="A850" s="1" t="s">
        <v>1108</v>
      </c>
      <c r="B850">
        <v>19258</v>
      </c>
      <c r="C850" t="s">
        <v>3794</v>
      </c>
      <c r="D850" t="s">
        <v>2910</v>
      </c>
      <c r="E850" t="s">
        <v>2910</v>
      </c>
      <c r="F850">
        <v>2.16280280914861</v>
      </c>
      <c r="G850">
        <v>0.107439017652707</v>
      </c>
      <c r="H850" s="1"/>
    </row>
    <row r="851" spans="1:8" x14ac:dyDescent="0.3">
      <c r="A851" s="1" t="s">
        <v>7321</v>
      </c>
      <c r="B851">
        <v>19267</v>
      </c>
      <c r="C851" t="s">
        <v>7322</v>
      </c>
      <c r="D851" t="s">
        <v>2910</v>
      </c>
      <c r="E851" t="s">
        <v>2910</v>
      </c>
      <c r="F851">
        <v>1.4310938139067999</v>
      </c>
      <c r="G851">
        <v>7.1646275553282897E-4</v>
      </c>
      <c r="H851" s="1"/>
    </row>
    <row r="852" spans="1:8" x14ac:dyDescent="0.3">
      <c r="A852" s="1" t="s">
        <v>7323</v>
      </c>
      <c r="B852" t="s">
        <v>2910</v>
      </c>
      <c r="C852" t="s">
        <v>7324</v>
      </c>
      <c r="D852">
        <v>1.4795410450478499</v>
      </c>
      <c r="E852">
        <v>5.8776660756723305E-4</v>
      </c>
      <c r="F852" t="s">
        <v>2910</v>
      </c>
      <c r="G852" t="s">
        <v>2910</v>
      </c>
      <c r="H852" s="1"/>
    </row>
    <row r="853" spans="1:8" x14ac:dyDescent="0.3">
      <c r="A853" s="1" t="s">
        <v>480</v>
      </c>
      <c r="B853">
        <v>19291</v>
      </c>
      <c r="C853" t="s">
        <v>3291</v>
      </c>
      <c r="D853">
        <v>1.2582636043111901</v>
      </c>
      <c r="E853">
        <v>1.36167464331348E-3</v>
      </c>
      <c r="F853" t="s">
        <v>2910</v>
      </c>
      <c r="G853" t="s">
        <v>2910</v>
      </c>
      <c r="H853" s="1"/>
    </row>
    <row r="854" spans="1:8" x14ac:dyDescent="0.3">
      <c r="A854" s="1" t="s">
        <v>2507</v>
      </c>
      <c r="B854">
        <v>78697</v>
      </c>
      <c r="C854" t="s">
        <v>5024</v>
      </c>
      <c r="D854">
        <v>1.2344795462951601</v>
      </c>
      <c r="E854">
        <v>1.11522063616894E-2</v>
      </c>
      <c r="F854" t="s">
        <v>2910</v>
      </c>
      <c r="G854" t="s">
        <v>2910</v>
      </c>
      <c r="H854" s="1"/>
    </row>
    <row r="855" spans="1:8" x14ac:dyDescent="0.3">
      <c r="A855" s="1" t="s">
        <v>7325</v>
      </c>
      <c r="B855">
        <v>52118</v>
      </c>
      <c r="C855" t="s">
        <v>7326</v>
      </c>
      <c r="D855" t="s">
        <v>2910</v>
      </c>
      <c r="E855" t="s">
        <v>2910</v>
      </c>
      <c r="F855">
        <v>1.2508196958131299</v>
      </c>
      <c r="G855">
        <v>6.0851801808775802E-4</v>
      </c>
      <c r="H855" s="1"/>
    </row>
    <row r="856" spans="1:8" x14ac:dyDescent="0.3">
      <c r="A856" s="1" t="s">
        <v>7327</v>
      </c>
      <c r="B856" t="s">
        <v>2910</v>
      </c>
      <c r="C856" t="s">
        <v>7328</v>
      </c>
      <c r="D856" t="s">
        <v>2910</v>
      </c>
      <c r="E856" t="s">
        <v>2910</v>
      </c>
      <c r="F856">
        <v>2.25814288191722</v>
      </c>
      <c r="G856">
        <v>2.2143895088833701E-3</v>
      </c>
      <c r="H856" s="1"/>
    </row>
    <row r="857" spans="1:8" x14ac:dyDescent="0.3">
      <c r="A857" s="1" t="s">
        <v>7329</v>
      </c>
      <c r="B857" t="s">
        <v>2910</v>
      </c>
      <c r="C857" t="s">
        <v>7330</v>
      </c>
      <c r="D857" t="s">
        <v>2910</v>
      </c>
      <c r="E857" t="s">
        <v>2910</v>
      </c>
      <c r="F857">
        <v>1.6111275538490699</v>
      </c>
      <c r="G857">
        <v>1.72659908113698E-2</v>
      </c>
      <c r="H857" s="1"/>
    </row>
    <row r="858" spans="1:8" x14ac:dyDescent="0.3">
      <c r="A858" s="1" t="s">
        <v>7331</v>
      </c>
      <c r="B858" t="s">
        <v>2910</v>
      </c>
      <c r="C858" t="s">
        <v>7332</v>
      </c>
      <c r="D858" t="s">
        <v>2910</v>
      </c>
      <c r="E858" t="s">
        <v>2910</v>
      </c>
      <c r="F858">
        <v>1.1791303189379401</v>
      </c>
      <c r="G858">
        <v>4.2728118461816803E-2</v>
      </c>
      <c r="H858" s="1"/>
    </row>
    <row r="859" spans="1:8" x14ac:dyDescent="0.3">
      <c r="A859" s="1" t="s">
        <v>7333</v>
      </c>
      <c r="B859">
        <v>19317</v>
      </c>
      <c r="C859" t="s">
        <v>7334</v>
      </c>
      <c r="D859">
        <v>1.2222207818339801</v>
      </c>
      <c r="E859">
        <v>1.8701752614740401E-3</v>
      </c>
      <c r="F859" t="s">
        <v>2910</v>
      </c>
      <c r="G859" t="s">
        <v>2910</v>
      </c>
      <c r="H859" s="1"/>
    </row>
    <row r="860" spans="1:8" x14ac:dyDescent="0.3">
      <c r="A860" s="1" t="s">
        <v>7335</v>
      </c>
      <c r="B860">
        <v>70536</v>
      </c>
      <c r="C860" t="s">
        <v>7336</v>
      </c>
      <c r="D860">
        <v>1.60272518860359</v>
      </c>
      <c r="E860">
        <v>2.85107960094011E-3</v>
      </c>
      <c r="F860" t="s">
        <v>2910</v>
      </c>
      <c r="G860" t="s">
        <v>2910</v>
      </c>
      <c r="H860" s="1"/>
    </row>
    <row r="861" spans="1:8" x14ac:dyDescent="0.3">
      <c r="A861" s="1" t="s">
        <v>483</v>
      </c>
      <c r="B861">
        <v>99003</v>
      </c>
      <c r="C861" t="s">
        <v>3294</v>
      </c>
      <c r="D861">
        <v>1.1585135567926099</v>
      </c>
      <c r="E861">
        <v>9.1338501370803495E-3</v>
      </c>
      <c r="F861" t="s">
        <v>2910</v>
      </c>
      <c r="G861" t="s">
        <v>2910</v>
      </c>
      <c r="H861" s="1"/>
    </row>
    <row r="862" spans="1:8" x14ac:dyDescent="0.3">
      <c r="A862" s="1" t="s">
        <v>7337</v>
      </c>
      <c r="B862" t="s">
        <v>2910</v>
      </c>
      <c r="C862" t="s">
        <v>7338</v>
      </c>
      <c r="D862">
        <v>1.36603677626291</v>
      </c>
      <c r="E862">
        <v>7.67024734591088E-2</v>
      </c>
      <c r="F862" t="s">
        <v>2910</v>
      </c>
      <c r="G862" t="s">
        <v>2910</v>
      </c>
      <c r="H862" s="1"/>
    </row>
    <row r="863" spans="1:8" x14ac:dyDescent="0.3">
      <c r="A863" s="1" t="s">
        <v>7339</v>
      </c>
      <c r="B863">
        <v>19325</v>
      </c>
      <c r="C863" t="s">
        <v>7340</v>
      </c>
      <c r="D863" t="s">
        <v>2910</v>
      </c>
      <c r="E863" t="s">
        <v>2910</v>
      </c>
      <c r="F863">
        <v>1.80636368315728</v>
      </c>
      <c r="G863" s="10">
        <v>7.7755698480437704E-5</v>
      </c>
      <c r="H863" s="1"/>
    </row>
    <row r="864" spans="1:8" x14ac:dyDescent="0.3">
      <c r="A864" s="1" t="s">
        <v>7341</v>
      </c>
      <c r="B864">
        <v>19324</v>
      </c>
      <c r="C864" t="s">
        <v>7342</v>
      </c>
      <c r="D864" t="s">
        <v>2910</v>
      </c>
      <c r="E864" t="s">
        <v>2910</v>
      </c>
      <c r="F864">
        <v>1.09837993787315</v>
      </c>
      <c r="G864">
        <v>3.42155896705924E-4</v>
      </c>
      <c r="H864" s="1"/>
    </row>
    <row r="865" spans="1:8" x14ac:dyDescent="0.3">
      <c r="A865" s="1" t="s">
        <v>7343</v>
      </c>
      <c r="B865">
        <v>226421</v>
      </c>
      <c r="C865" t="s">
        <v>7344</v>
      </c>
      <c r="D865" t="s">
        <v>2910</v>
      </c>
      <c r="E865" t="s">
        <v>2910</v>
      </c>
      <c r="F865">
        <v>1.0420063889568201</v>
      </c>
      <c r="G865">
        <v>5.6713331348187701E-4</v>
      </c>
      <c r="H865" s="1"/>
    </row>
    <row r="866" spans="1:8" x14ac:dyDescent="0.3">
      <c r="A866" s="1" t="s">
        <v>489</v>
      </c>
      <c r="B866">
        <v>19359</v>
      </c>
      <c r="C866" t="s">
        <v>3302</v>
      </c>
      <c r="D866" t="s">
        <v>2910</v>
      </c>
      <c r="E866" t="s">
        <v>2910</v>
      </c>
      <c r="F866">
        <v>1.2308666857186901</v>
      </c>
      <c r="G866">
        <v>1.0488425700200101E-3</v>
      </c>
      <c r="H866" s="1"/>
    </row>
    <row r="867" spans="1:8" x14ac:dyDescent="0.3">
      <c r="A867" s="1" t="s">
        <v>1113</v>
      </c>
      <c r="B867">
        <v>81000</v>
      </c>
      <c r="C867" t="s">
        <v>3304</v>
      </c>
      <c r="D867" t="s">
        <v>2910</v>
      </c>
      <c r="E867" t="s">
        <v>2910</v>
      </c>
      <c r="F867">
        <v>1.2576849551670599</v>
      </c>
      <c r="G867">
        <v>1.60870234504484E-3</v>
      </c>
      <c r="H867" s="1"/>
    </row>
    <row r="868" spans="1:8" x14ac:dyDescent="0.3">
      <c r="A868" s="1" t="s">
        <v>7345</v>
      </c>
      <c r="B868">
        <v>75646</v>
      </c>
      <c r="C868" t="s">
        <v>7346</v>
      </c>
      <c r="D868">
        <v>1.67584315360392</v>
      </c>
      <c r="E868">
        <v>1.0139579848421601E-3</v>
      </c>
      <c r="F868">
        <v>2.2087856431675199</v>
      </c>
      <c r="G868">
        <v>2.3546231157054701E-4</v>
      </c>
      <c r="H868" s="1"/>
    </row>
    <row r="869" spans="1:8" x14ac:dyDescent="0.3">
      <c r="A869" s="1" t="s">
        <v>1114</v>
      </c>
      <c r="B869">
        <v>56044</v>
      </c>
      <c r="C869" t="s">
        <v>3305</v>
      </c>
      <c r="D869" t="s">
        <v>2910</v>
      </c>
      <c r="E869" t="s">
        <v>2910</v>
      </c>
      <c r="F869">
        <v>1.2194063781003399</v>
      </c>
      <c r="G869">
        <v>3.3726471746759498E-4</v>
      </c>
      <c r="H869" s="1"/>
    </row>
    <row r="870" spans="1:8" x14ac:dyDescent="0.3">
      <c r="A870" s="1" t="s">
        <v>9266</v>
      </c>
      <c r="B870">
        <v>241694</v>
      </c>
      <c r="C870" t="s">
        <v>9267</v>
      </c>
      <c r="D870">
        <v>2.0405497551810501</v>
      </c>
      <c r="E870">
        <v>8.37390950757522E-4</v>
      </c>
      <c r="F870">
        <v>2.5472585666591798</v>
      </c>
      <c r="G870">
        <v>2.5792376550081998E-4</v>
      </c>
      <c r="H870" s="1"/>
    </row>
    <row r="871" spans="1:8" x14ac:dyDescent="0.3">
      <c r="A871" s="1" t="s">
        <v>7347</v>
      </c>
      <c r="B871">
        <v>19730</v>
      </c>
      <c r="C871" t="s">
        <v>7348</v>
      </c>
      <c r="D871" t="s">
        <v>2910</v>
      </c>
      <c r="E871" t="s">
        <v>2910</v>
      </c>
      <c r="F871">
        <v>2.1002409464682601</v>
      </c>
      <c r="G871">
        <v>3.9583777339128299E-4</v>
      </c>
      <c r="H871" s="1"/>
    </row>
    <row r="872" spans="1:8" x14ac:dyDescent="0.3">
      <c r="A872" s="1" t="s">
        <v>2508</v>
      </c>
      <c r="B872">
        <v>240614</v>
      </c>
      <c r="C872" t="s">
        <v>5025</v>
      </c>
      <c r="D872">
        <v>2.09029979847275</v>
      </c>
      <c r="E872">
        <v>5.1510813573125702E-3</v>
      </c>
      <c r="F872">
        <v>1.4777932249941801</v>
      </c>
      <c r="G872">
        <v>3.1681631252476902E-2</v>
      </c>
      <c r="H872" s="1"/>
    </row>
    <row r="873" spans="1:8" x14ac:dyDescent="0.3">
      <c r="A873" s="1" t="s">
        <v>7349</v>
      </c>
      <c r="B873">
        <v>110351</v>
      </c>
      <c r="C873" t="s">
        <v>7350</v>
      </c>
      <c r="D873">
        <v>1.0877262993172301</v>
      </c>
      <c r="E873">
        <v>5.7532371487258503E-2</v>
      </c>
      <c r="F873" t="s">
        <v>2910</v>
      </c>
      <c r="G873" t="s">
        <v>2910</v>
      </c>
      <c r="H873" s="1"/>
    </row>
    <row r="874" spans="1:8" x14ac:dyDescent="0.3">
      <c r="A874" s="1" t="s">
        <v>492</v>
      </c>
      <c r="B874">
        <v>76108</v>
      </c>
      <c r="C874" t="s">
        <v>3309</v>
      </c>
      <c r="D874">
        <v>1.34595236841403</v>
      </c>
      <c r="E874">
        <v>2.5630681034661401E-4</v>
      </c>
      <c r="F874">
        <v>1.0116837335980899</v>
      </c>
      <c r="G874">
        <v>8.21794292671573E-4</v>
      </c>
      <c r="H874" s="1"/>
    </row>
    <row r="875" spans="1:8" x14ac:dyDescent="0.3">
      <c r="A875" s="1" t="s">
        <v>7351</v>
      </c>
      <c r="B875">
        <v>107746</v>
      </c>
      <c r="C875" t="s">
        <v>7352</v>
      </c>
      <c r="D875" t="s">
        <v>2910</v>
      </c>
      <c r="E875" t="s">
        <v>2910</v>
      </c>
      <c r="F875">
        <v>1.3302454612933099</v>
      </c>
      <c r="G875">
        <v>1.9262396270421201E-4</v>
      </c>
      <c r="H875" s="1"/>
    </row>
    <row r="876" spans="1:8" x14ac:dyDescent="0.3">
      <c r="A876" s="1" t="s">
        <v>7353</v>
      </c>
      <c r="B876">
        <v>223864</v>
      </c>
      <c r="C876" t="s">
        <v>7354</v>
      </c>
      <c r="D876" t="s">
        <v>2910</v>
      </c>
      <c r="E876" t="s">
        <v>2910</v>
      </c>
      <c r="F876">
        <v>2.2363998398427598</v>
      </c>
      <c r="G876">
        <v>1.3850670509854199E-3</v>
      </c>
      <c r="H876" s="1"/>
    </row>
    <row r="877" spans="1:8" x14ac:dyDescent="0.3">
      <c r="A877" s="1" t="s">
        <v>7355</v>
      </c>
      <c r="B877">
        <v>192786</v>
      </c>
      <c r="C877" t="s">
        <v>7356</v>
      </c>
      <c r="D877">
        <v>1.1126121471144701</v>
      </c>
      <c r="E877">
        <v>4.5926693779981403E-3</v>
      </c>
      <c r="F877" t="s">
        <v>2910</v>
      </c>
      <c r="G877" t="s">
        <v>2910</v>
      </c>
      <c r="H877" s="1"/>
    </row>
    <row r="878" spans="1:8" x14ac:dyDescent="0.3">
      <c r="A878" s="1" t="s">
        <v>7357</v>
      </c>
      <c r="B878">
        <v>104458</v>
      </c>
      <c r="C878" t="s">
        <v>7358</v>
      </c>
      <c r="D878" t="s">
        <v>2910</v>
      </c>
      <c r="E878" t="s">
        <v>2910</v>
      </c>
      <c r="F878">
        <v>1.12965455582631</v>
      </c>
      <c r="G878">
        <v>8.5268765814210904E-4</v>
      </c>
      <c r="H878" s="1"/>
    </row>
    <row r="879" spans="1:8" x14ac:dyDescent="0.3">
      <c r="A879" s="1" t="s">
        <v>7359</v>
      </c>
      <c r="B879">
        <v>114713</v>
      </c>
      <c r="C879" t="s">
        <v>7360</v>
      </c>
      <c r="D879">
        <v>1.6406721653029901</v>
      </c>
      <c r="E879">
        <v>1.4080495246643701E-3</v>
      </c>
      <c r="F879">
        <v>1.50119105192887</v>
      </c>
      <c r="G879">
        <v>2.32887937081162E-3</v>
      </c>
      <c r="H879" s="1"/>
    </row>
    <row r="880" spans="1:8" x14ac:dyDescent="0.3">
      <c r="A880" s="1" t="s">
        <v>7361</v>
      </c>
      <c r="B880">
        <v>70727</v>
      </c>
      <c r="C880" t="s">
        <v>7362</v>
      </c>
      <c r="D880" t="s">
        <v>2910</v>
      </c>
      <c r="E880" t="s">
        <v>2910</v>
      </c>
      <c r="F880">
        <v>1.0238146317946699</v>
      </c>
      <c r="G880">
        <v>5.2411498433508098E-2</v>
      </c>
      <c r="H880" s="1"/>
    </row>
    <row r="881" spans="1:8" x14ac:dyDescent="0.3">
      <c r="A881" s="1" t="s">
        <v>5166</v>
      </c>
      <c r="B881">
        <v>71323</v>
      </c>
      <c r="C881" t="s">
        <v>5360</v>
      </c>
      <c r="D881" t="s">
        <v>2910</v>
      </c>
      <c r="E881" t="s">
        <v>2910</v>
      </c>
      <c r="F881">
        <v>4.2343055039867297</v>
      </c>
      <c r="G881">
        <v>8.5300985320923997E-4</v>
      </c>
      <c r="H881" s="1"/>
    </row>
    <row r="882" spans="1:8" x14ac:dyDescent="0.3">
      <c r="A882" s="1" t="s">
        <v>7363</v>
      </c>
      <c r="B882">
        <v>57782</v>
      </c>
      <c r="C882" t="s">
        <v>7364</v>
      </c>
      <c r="D882">
        <v>1.03845609912973</v>
      </c>
      <c r="E882">
        <v>8.4074183473169806E-2</v>
      </c>
      <c r="F882" t="s">
        <v>2910</v>
      </c>
      <c r="G882" t="s">
        <v>2910</v>
      </c>
      <c r="H882" s="1"/>
    </row>
    <row r="883" spans="1:8" x14ac:dyDescent="0.3">
      <c r="A883" s="1" t="s">
        <v>7365</v>
      </c>
      <c r="B883">
        <v>225182</v>
      </c>
      <c r="C883" t="s">
        <v>7366</v>
      </c>
      <c r="D883">
        <v>1.0366105270013799</v>
      </c>
      <c r="E883">
        <v>5.0948992997350501E-3</v>
      </c>
      <c r="F883">
        <v>1.3728857168485999</v>
      </c>
      <c r="G883">
        <v>1.3576304308377501E-3</v>
      </c>
      <c r="H883" s="1"/>
    </row>
    <row r="884" spans="1:8" x14ac:dyDescent="0.3">
      <c r="A884" s="1" t="s">
        <v>7367</v>
      </c>
      <c r="B884">
        <v>19650</v>
      </c>
      <c r="C884" t="s">
        <v>7368</v>
      </c>
      <c r="D884">
        <v>1.0073226163553499</v>
      </c>
      <c r="E884">
        <v>6.9751129962427796E-3</v>
      </c>
      <c r="F884" t="s">
        <v>2910</v>
      </c>
      <c r="G884" t="s">
        <v>2910</v>
      </c>
      <c r="H884" s="1"/>
    </row>
    <row r="885" spans="1:8" x14ac:dyDescent="0.3">
      <c r="A885" s="1" t="s">
        <v>7369</v>
      </c>
      <c r="B885">
        <v>381305</v>
      </c>
      <c r="C885" t="s">
        <v>7370</v>
      </c>
      <c r="D885">
        <v>1.0679528921788799</v>
      </c>
      <c r="E885">
        <v>2.4332388681081898E-3</v>
      </c>
      <c r="F885" t="s">
        <v>2910</v>
      </c>
      <c r="G885" t="s">
        <v>2910</v>
      </c>
      <c r="H885" s="1"/>
    </row>
    <row r="886" spans="1:8" x14ac:dyDescent="0.3">
      <c r="A886" s="1" t="s">
        <v>7371</v>
      </c>
      <c r="B886">
        <v>54720</v>
      </c>
      <c r="C886" t="s">
        <v>7372</v>
      </c>
      <c r="D886">
        <v>1.1301088926909999</v>
      </c>
      <c r="E886">
        <v>6.7004273823444496E-4</v>
      </c>
      <c r="F886">
        <v>1.17672879231315</v>
      </c>
      <c r="G886">
        <v>4.8255934319883201E-4</v>
      </c>
      <c r="H886" s="1"/>
    </row>
    <row r="887" spans="1:8" x14ac:dyDescent="0.3">
      <c r="A887" s="1" t="s">
        <v>7373</v>
      </c>
      <c r="B887">
        <v>19672</v>
      </c>
      <c r="C887" t="s">
        <v>7374</v>
      </c>
      <c r="D887" t="s">
        <v>2910</v>
      </c>
      <c r="E887" t="s">
        <v>2910</v>
      </c>
      <c r="F887">
        <v>1.0296110205600499</v>
      </c>
      <c r="G887">
        <v>8.1773878110892206E-2</v>
      </c>
      <c r="H887" s="1"/>
    </row>
    <row r="888" spans="1:8" x14ac:dyDescent="0.3">
      <c r="A888" s="1" t="s">
        <v>7375</v>
      </c>
      <c r="B888">
        <v>108841</v>
      </c>
      <c r="C888" t="s">
        <v>7376</v>
      </c>
      <c r="D888" t="s">
        <v>2910</v>
      </c>
      <c r="E888" t="s">
        <v>2910</v>
      </c>
      <c r="F888">
        <v>1.3209372455042201</v>
      </c>
      <c r="G888">
        <v>1.18921835003279E-4</v>
      </c>
    </row>
    <row r="889" spans="1:8" x14ac:dyDescent="0.3">
      <c r="A889" s="1" t="s">
        <v>7377</v>
      </c>
      <c r="B889">
        <v>194590</v>
      </c>
      <c r="C889" t="s">
        <v>7378</v>
      </c>
      <c r="D889" t="s">
        <v>2910</v>
      </c>
      <c r="E889" t="s">
        <v>2910</v>
      </c>
      <c r="F889">
        <v>1.11043106090484</v>
      </c>
      <c r="G889">
        <v>1.0765236408466E-2</v>
      </c>
    </row>
    <row r="890" spans="1:8" x14ac:dyDescent="0.3">
      <c r="A890" s="1" t="s">
        <v>7379</v>
      </c>
      <c r="B890">
        <v>66214</v>
      </c>
      <c r="C890" t="s">
        <v>7380</v>
      </c>
      <c r="D890" t="s">
        <v>2910</v>
      </c>
      <c r="E890" t="s">
        <v>2910</v>
      </c>
      <c r="F890">
        <v>2.4618304502836801</v>
      </c>
      <c r="G890" s="10">
        <v>5.3746042170692099E-5</v>
      </c>
    </row>
    <row r="891" spans="1:8" x14ac:dyDescent="0.3">
      <c r="A891" s="1" t="s">
        <v>506</v>
      </c>
      <c r="B891">
        <v>19731</v>
      </c>
      <c r="C891" t="s">
        <v>3328</v>
      </c>
      <c r="D891" t="s">
        <v>2910</v>
      </c>
      <c r="E891" t="s">
        <v>2910</v>
      </c>
      <c r="F891">
        <v>2.94605717513697</v>
      </c>
      <c r="G891" s="10">
        <v>1.1211234059370199E-5</v>
      </c>
    </row>
    <row r="892" spans="1:8" x14ac:dyDescent="0.3">
      <c r="A892" s="1" t="s">
        <v>7381</v>
      </c>
      <c r="B892">
        <v>50778</v>
      </c>
      <c r="C892" t="s">
        <v>7382</v>
      </c>
      <c r="D892">
        <v>2.7345034534206798</v>
      </c>
      <c r="E892">
        <v>1.06219554532129E-4</v>
      </c>
      <c r="F892">
        <v>1.9926183435396501</v>
      </c>
      <c r="G892">
        <v>2.9856750050836697E-4</v>
      </c>
    </row>
    <row r="893" spans="1:8" x14ac:dyDescent="0.3">
      <c r="A893" s="1" t="s">
        <v>7383</v>
      </c>
      <c r="B893">
        <v>64214</v>
      </c>
      <c r="C893" t="s">
        <v>7384</v>
      </c>
      <c r="D893">
        <v>1.24712452129465</v>
      </c>
      <c r="E893">
        <v>8.4074183473169806E-2</v>
      </c>
      <c r="F893" t="s">
        <v>2910</v>
      </c>
      <c r="G893" t="s">
        <v>2910</v>
      </c>
    </row>
    <row r="894" spans="1:8" x14ac:dyDescent="0.3">
      <c r="A894" s="1" t="s">
        <v>7385</v>
      </c>
      <c r="B894">
        <v>11853</v>
      </c>
      <c r="C894" t="s">
        <v>7386</v>
      </c>
      <c r="D894" t="s">
        <v>2910</v>
      </c>
      <c r="E894" t="s">
        <v>2910</v>
      </c>
      <c r="F894">
        <v>1.2884181077468499</v>
      </c>
      <c r="G894">
        <v>5.3302427115942597E-4</v>
      </c>
    </row>
    <row r="895" spans="1:8" x14ac:dyDescent="0.3">
      <c r="A895" s="1" t="s">
        <v>7387</v>
      </c>
      <c r="B895">
        <v>69581</v>
      </c>
      <c r="C895" t="s">
        <v>7388</v>
      </c>
      <c r="D895">
        <v>1.8737855173492699</v>
      </c>
      <c r="E895">
        <v>4.4718116331304902E-2</v>
      </c>
      <c r="F895">
        <v>3.7861601281786301</v>
      </c>
      <c r="G895">
        <v>2.23378689232488E-3</v>
      </c>
    </row>
    <row r="896" spans="1:8" x14ac:dyDescent="0.3">
      <c r="A896" s="1" t="s">
        <v>7389</v>
      </c>
      <c r="B896">
        <v>228543</v>
      </c>
      <c r="C896" t="s">
        <v>7390</v>
      </c>
      <c r="D896">
        <v>1.2912380049819601</v>
      </c>
      <c r="E896">
        <v>6.0992221492607395E-4</v>
      </c>
      <c r="F896">
        <v>2.84888258142229</v>
      </c>
      <c r="G896" s="10">
        <v>9.7309027982913908E-6</v>
      </c>
    </row>
    <row r="897" spans="1:7" x14ac:dyDescent="0.3">
      <c r="A897" s="1" t="s">
        <v>509</v>
      </c>
      <c r="B897">
        <v>51869</v>
      </c>
      <c r="C897" t="s">
        <v>3333</v>
      </c>
      <c r="D897">
        <v>1.6371410737161201</v>
      </c>
      <c r="E897">
        <v>1.36948164569056E-2</v>
      </c>
      <c r="F897" t="s">
        <v>2910</v>
      </c>
      <c r="G897" t="s">
        <v>2910</v>
      </c>
    </row>
    <row r="898" spans="1:7" x14ac:dyDescent="0.3">
      <c r="A898" s="1" t="s">
        <v>2340</v>
      </c>
      <c r="B898">
        <v>80291</v>
      </c>
      <c r="C898" t="s">
        <v>4624</v>
      </c>
      <c r="D898" t="s">
        <v>2910</v>
      </c>
      <c r="E898" t="s">
        <v>2910</v>
      </c>
      <c r="F898">
        <v>1.14338880494645</v>
      </c>
      <c r="G898">
        <v>5.7319630967934696E-3</v>
      </c>
    </row>
    <row r="899" spans="1:7" x14ac:dyDescent="0.3">
      <c r="A899" s="1" t="s">
        <v>7391</v>
      </c>
      <c r="B899">
        <v>66878</v>
      </c>
      <c r="C899" t="s">
        <v>7392</v>
      </c>
      <c r="D899" t="s">
        <v>2910</v>
      </c>
      <c r="E899" t="s">
        <v>2910</v>
      </c>
      <c r="F899">
        <v>1.8362532696081899</v>
      </c>
      <c r="G899" s="10">
        <v>4.32538851746284E-5</v>
      </c>
    </row>
    <row r="900" spans="1:7" x14ac:dyDescent="0.3">
      <c r="A900" s="1" t="s">
        <v>7393</v>
      </c>
      <c r="B900">
        <v>381110</v>
      </c>
      <c r="C900" t="s">
        <v>7394</v>
      </c>
      <c r="D900">
        <v>1.51990035620853</v>
      </c>
      <c r="E900">
        <v>6.9611729685642399E-3</v>
      </c>
      <c r="F900" t="s">
        <v>2910</v>
      </c>
      <c r="G900" t="s">
        <v>2910</v>
      </c>
    </row>
    <row r="901" spans="1:7" x14ac:dyDescent="0.3">
      <c r="A901" s="1" t="s">
        <v>2342</v>
      </c>
      <c r="B901">
        <v>67845</v>
      </c>
      <c r="C901" t="s">
        <v>4630</v>
      </c>
      <c r="D901" t="s">
        <v>2910</v>
      </c>
      <c r="E901" t="s">
        <v>2910</v>
      </c>
      <c r="F901">
        <v>1.0908427542057699</v>
      </c>
      <c r="G901">
        <v>3.6625921312867402E-4</v>
      </c>
    </row>
    <row r="902" spans="1:7" x14ac:dyDescent="0.3">
      <c r="A902" s="1" t="s">
        <v>7395</v>
      </c>
      <c r="B902">
        <v>66889</v>
      </c>
      <c r="C902" t="s">
        <v>7396</v>
      </c>
      <c r="D902">
        <v>1.05438724983389</v>
      </c>
      <c r="E902">
        <v>5.9948710800340702E-3</v>
      </c>
      <c r="F902">
        <v>1.9563323238376999</v>
      </c>
      <c r="G902">
        <v>2.6926085997966198E-4</v>
      </c>
    </row>
    <row r="903" spans="1:7" x14ac:dyDescent="0.3">
      <c r="A903" s="1" t="s">
        <v>7397</v>
      </c>
      <c r="B903">
        <v>67702</v>
      </c>
      <c r="C903" t="s">
        <v>7398</v>
      </c>
      <c r="D903" t="s">
        <v>2910</v>
      </c>
      <c r="E903" t="s">
        <v>2910</v>
      </c>
      <c r="F903">
        <v>1.05294303496991</v>
      </c>
      <c r="G903">
        <v>1.0421325242222401E-2</v>
      </c>
    </row>
    <row r="904" spans="1:7" x14ac:dyDescent="0.3">
      <c r="A904" s="1" t="s">
        <v>7399</v>
      </c>
      <c r="B904">
        <v>70238</v>
      </c>
      <c r="C904" t="s">
        <v>7400</v>
      </c>
      <c r="D904">
        <v>1.2644395647329101</v>
      </c>
      <c r="E904">
        <v>3.6415842220707101E-3</v>
      </c>
      <c r="F904" t="s">
        <v>2910</v>
      </c>
      <c r="G904" t="s">
        <v>2910</v>
      </c>
    </row>
    <row r="905" spans="1:7" x14ac:dyDescent="0.3">
      <c r="A905" s="1" t="s">
        <v>7401</v>
      </c>
      <c r="B905">
        <v>72486</v>
      </c>
      <c r="C905" t="s">
        <v>7402</v>
      </c>
      <c r="D905">
        <v>1.2053548639303999</v>
      </c>
      <c r="E905">
        <v>2.1403399021147601E-2</v>
      </c>
      <c r="F905" t="s">
        <v>2910</v>
      </c>
      <c r="G905" t="s">
        <v>2910</v>
      </c>
    </row>
    <row r="906" spans="1:7" x14ac:dyDescent="0.3">
      <c r="A906" s="1" t="s">
        <v>7403</v>
      </c>
      <c r="B906">
        <v>76892</v>
      </c>
      <c r="C906" t="s">
        <v>7404</v>
      </c>
      <c r="D906" t="s">
        <v>2910</v>
      </c>
      <c r="E906" t="s">
        <v>2910</v>
      </c>
      <c r="F906">
        <v>1.06218570727864</v>
      </c>
      <c r="G906">
        <v>8.5300985320923997E-4</v>
      </c>
    </row>
    <row r="907" spans="1:7" x14ac:dyDescent="0.3">
      <c r="A907" s="1" t="s">
        <v>7405</v>
      </c>
      <c r="B907">
        <v>24018</v>
      </c>
      <c r="C907" t="s">
        <v>7406</v>
      </c>
      <c r="D907" t="s">
        <v>2910</v>
      </c>
      <c r="E907" t="s">
        <v>2910</v>
      </c>
      <c r="F907">
        <v>1.1529294169934301</v>
      </c>
      <c r="G907">
        <v>3.5027201796443798E-4</v>
      </c>
    </row>
    <row r="908" spans="1:7" x14ac:dyDescent="0.3">
      <c r="A908" s="1" t="s">
        <v>516</v>
      </c>
      <c r="B908">
        <v>19877</v>
      </c>
      <c r="C908" t="s">
        <v>3344</v>
      </c>
      <c r="D908">
        <v>1.20361748571162</v>
      </c>
      <c r="E908">
        <v>1.34254098175744E-2</v>
      </c>
      <c r="F908" t="s">
        <v>2910</v>
      </c>
      <c r="G908" t="s">
        <v>2910</v>
      </c>
    </row>
    <row r="909" spans="1:7" x14ac:dyDescent="0.3">
      <c r="A909" s="1" t="s">
        <v>560</v>
      </c>
      <c r="B909">
        <v>208366</v>
      </c>
      <c r="C909" t="s">
        <v>3390</v>
      </c>
      <c r="D909">
        <v>1.17515025567862</v>
      </c>
      <c r="E909">
        <v>3.99362000032047E-3</v>
      </c>
      <c r="F909" t="s">
        <v>2910</v>
      </c>
      <c r="G909" t="s">
        <v>2910</v>
      </c>
    </row>
    <row r="910" spans="1:7" x14ac:dyDescent="0.3">
      <c r="A910" s="1" t="s">
        <v>583</v>
      </c>
      <c r="B910">
        <v>20112</v>
      </c>
      <c r="C910" t="s">
        <v>3413</v>
      </c>
      <c r="D910" t="s">
        <v>2910</v>
      </c>
      <c r="E910" t="s">
        <v>2910</v>
      </c>
      <c r="F910">
        <v>1.9943604785150399</v>
      </c>
      <c r="G910" s="10">
        <v>7.4855618906635794E-5</v>
      </c>
    </row>
    <row r="911" spans="1:7" x14ac:dyDescent="0.3">
      <c r="A911" s="1" t="s">
        <v>7407</v>
      </c>
      <c r="B911">
        <v>72508</v>
      </c>
      <c r="C911" t="s">
        <v>7408</v>
      </c>
      <c r="D911" t="s">
        <v>2910</v>
      </c>
      <c r="E911" t="s">
        <v>2910</v>
      </c>
      <c r="F911">
        <v>1.22901610234964</v>
      </c>
      <c r="G911">
        <v>2.0739035170671098E-3</v>
      </c>
    </row>
    <row r="912" spans="1:7" x14ac:dyDescent="0.3">
      <c r="A912" s="1" t="s">
        <v>7409</v>
      </c>
      <c r="B912">
        <v>320119</v>
      </c>
      <c r="C912" t="s">
        <v>7410</v>
      </c>
      <c r="D912" t="s">
        <v>2910</v>
      </c>
      <c r="E912" t="s">
        <v>2910</v>
      </c>
      <c r="F912">
        <v>1.28321429952719</v>
      </c>
      <c r="G912">
        <v>1.5964310490149899E-3</v>
      </c>
    </row>
    <row r="913" spans="1:7" x14ac:dyDescent="0.3">
      <c r="A913" s="1" t="s">
        <v>7411</v>
      </c>
      <c r="B913">
        <v>52187</v>
      </c>
      <c r="C913" t="s">
        <v>7412</v>
      </c>
      <c r="D913">
        <v>1.4935421463610099</v>
      </c>
      <c r="E913">
        <v>9.0678481320242196E-4</v>
      </c>
      <c r="F913">
        <v>2.60322158321617</v>
      </c>
      <c r="G913" s="10">
        <v>4.42009070801655E-5</v>
      </c>
    </row>
    <row r="914" spans="1:7" x14ac:dyDescent="0.3">
      <c r="A914" s="1" t="s">
        <v>7413</v>
      </c>
      <c r="B914">
        <v>59014</v>
      </c>
      <c r="C914" t="s">
        <v>7414</v>
      </c>
      <c r="D914" t="s">
        <v>2910</v>
      </c>
      <c r="E914" t="s">
        <v>2910</v>
      </c>
      <c r="F914">
        <v>1.2866396159535201</v>
      </c>
      <c r="G914">
        <v>4.0810041330365896E-3</v>
      </c>
    </row>
    <row r="915" spans="1:7" x14ac:dyDescent="0.3">
      <c r="A915" s="1" t="s">
        <v>7415</v>
      </c>
      <c r="B915">
        <v>58185</v>
      </c>
      <c r="C915" t="s">
        <v>7416</v>
      </c>
      <c r="D915">
        <v>1.64214405540357</v>
      </c>
      <c r="E915">
        <v>5.3867828632100399E-2</v>
      </c>
      <c r="F915">
        <v>4.2236001545877997</v>
      </c>
      <c r="G915">
        <v>7.9730260381677897E-4</v>
      </c>
    </row>
    <row r="916" spans="1:7" x14ac:dyDescent="0.3">
      <c r="A916" s="1" t="s">
        <v>7417</v>
      </c>
      <c r="B916">
        <v>20166</v>
      </c>
      <c r="C916" t="s">
        <v>7418</v>
      </c>
      <c r="D916" t="s">
        <v>2910</v>
      </c>
      <c r="E916" t="s">
        <v>2910</v>
      </c>
      <c r="F916">
        <v>1.0862277240684299</v>
      </c>
      <c r="G916">
        <v>0.12109103374946199</v>
      </c>
    </row>
    <row r="917" spans="1:7" x14ac:dyDescent="0.3">
      <c r="A917" s="1" t="s">
        <v>591</v>
      </c>
      <c r="B917">
        <v>12393</v>
      </c>
      <c r="C917" t="s">
        <v>3425</v>
      </c>
      <c r="D917">
        <v>1.11614545622628</v>
      </c>
      <c r="E917">
        <v>1.24714678317544E-2</v>
      </c>
      <c r="F917">
        <v>1.2228281482266901</v>
      </c>
      <c r="G917">
        <v>1.0516336629619E-2</v>
      </c>
    </row>
    <row r="918" spans="1:7" x14ac:dyDescent="0.3">
      <c r="A918" s="1" t="s">
        <v>7419</v>
      </c>
      <c r="B918">
        <v>56353</v>
      </c>
      <c r="C918" t="s">
        <v>7420</v>
      </c>
      <c r="D918">
        <v>1.08346188419931</v>
      </c>
      <c r="E918">
        <v>8.1398381708353094E-3</v>
      </c>
      <c r="F918" t="s">
        <v>2910</v>
      </c>
      <c r="G918" t="s">
        <v>2910</v>
      </c>
    </row>
    <row r="919" spans="1:7" x14ac:dyDescent="0.3">
      <c r="A919" s="1" t="s">
        <v>7421</v>
      </c>
      <c r="B919">
        <v>14739</v>
      </c>
      <c r="C919" t="s">
        <v>7422</v>
      </c>
      <c r="D919" t="s">
        <v>2910</v>
      </c>
      <c r="E919" t="s">
        <v>2910</v>
      </c>
      <c r="F919">
        <v>1.15956565643118</v>
      </c>
      <c r="G919">
        <v>3.3647900451946899E-4</v>
      </c>
    </row>
    <row r="920" spans="1:7" x14ac:dyDescent="0.3">
      <c r="A920" s="1" t="s">
        <v>7423</v>
      </c>
      <c r="B920">
        <v>67630</v>
      </c>
      <c r="C920" t="s">
        <v>7424</v>
      </c>
      <c r="D920" t="s">
        <v>2910</v>
      </c>
      <c r="E920" t="s">
        <v>2910</v>
      </c>
      <c r="F920">
        <v>1.8448251419474799</v>
      </c>
      <c r="G920" s="10">
        <v>9.8815923728412495E-5</v>
      </c>
    </row>
    <row r="921" spans="1:7" x14ac:dyDescent="0.3">
      <c r="A921" s="1" t="s">
        <v>2354</v>
      </c>
      <c r="B921">
        <v>235293</v>
      </c>
      <c r="C921" t="s">
        <v>4656</v>
      </c>
      <c r="D921" t="s">
        <v>2910</v>
      </c>
      <c r="E921" t="s">
        <v>2910</v>
      </c>
      <c r="F921">
        <v>1.2113159307235499</v>
      </c>
      <c r="G921">
        <v>7.0218611107052803E-4</v>
      </c>
    </row>
    <row r="922" spans="1:7" x14ac:dyDescent="0.3">
      <c r="A922" s="1" t="s">
        <v>7425</v>
      </c>
      <c r="B922">
        <v>76983</v>
      </c>
      <c r="C922" t="s">
        <v>7426</v>
      </c>
      <c r="D922">
        <v>1.0821679776033</v>
      </c>
      <c r="E922">
        <v>9.1591971671890001E-4</v>
      </c>
      <c r="F922" t="s">
        <v>2910</v>
      </c>
      <c r="G922" t="s">
        <v>2910</v>
      </c>
    </row>
    <row r="923" spans="1:7" x14ac:dyDescent="0.3">
      <c r="A923" s="1" t="s">
        <v>7427</v>
      </c>
      <c r="B923">
        <v>20266</v>
      </c>
      <c r="C923" t="s">
        <v>7428</v>
      </c>
      <c r="D923">
        <v>1.2175477669636201</v>
      </c>
      <c r="E923">
        <v>6.1018551211968398E-2</v>
      </c>
      <c r="F923" t="s">
        <v>2910</v>
      </c>
      <c r="G923" t="s">
        <v>2910</v>
      </c>
    </row>
    <row r="924" spans="1:7" x14ac:dyDescent="0.3">
      <c r="A924" s="1" t="s">
        <v>7429</v>
      </c>
      <c r="B924">
        <v>56367</v>
      </c>
      <c r="C924" t="s">
        <v>7430</v>
      </c>
      <c r="D924">
        <v>1.3127000558109001</v>
      </c>
      <c r="E924">
        <v>1.4694828056944199E-2</v>
      </c>
      <c r="F924" t="s">
        <v>2910</v>
      </c>
      <c r="G924" t="s">
        <v>2910</v>
      </c>
    </row>
    <row r="925" spans="1:7" x14ac:dyDescent="0.3">
      <c r="A925" s="1" t="s">
        <v>2355</v>
      </c>
      <c r="B925">
        <v>20969</v>
      </c>
      <c r="C925" t="s">
        <v>4660</v>
      </c>
      <c r="D925" t="s">
        <v>2910</v>
      </c>
      <c r="E925" t="s">
        <v>2910</v>
      </c>
      <c r="F925">
        <v>1.80102129279721</v>
      </c>
      <c r="G925">
        <v>8.5300985320923997E-4</v>
      </c>
    </row>
    <row r="926" spans="1:7" x14ac:dyDescent="0.3">
      <c r="A926" s="1" t="s">
        <v>7431</v>
      </c>
      <c r="B926">
        <v>53378</v>
      </c>
      <c r="C926" t="s">
        <v>7432</v>
      </c>
      <c r="D926" t="s">
        <v>2910</v>
      </c>
      <c r="E926" t="s">
        <v>2910</v>
      </c>
      <c r="F926">
        <v>1.1433923930618</v>
      </c>
      <c r="G926">
        <v>4.9687218831447402E-4</v>
      </c>
    </row>
    <row r="927" spans="1:7" x14ac:dyDescent="0.3">
      <c r="A927" s="1" t="s">
        <v>7433</v>
      </c>
      <c r="B927">
        <v>231238</v>
      </c>
      <c r="C927" t="s">
        <v>7434</v>
      </c>
      <c r="D927" t="s">
        <v>2910</v>
      </c>
      <c r="E927" t="s">
        <v>2910</v>
      </c>
      <c r="F927">
        <v>1.0814755507745599</v>
      </c>
      <c r="G927">
        <v>4.9687218831447402E-4</v>
      </c>
    </row>
    <row r="928" spans="1:7" x14ac:dyDescent="0.3">
      <c r="A928" s="1" t="s">
        <v>7435</v>
      </c>
      <c r="B928">
        <v>20348</v>
      </c>
      <c r="C928" t="s">
        <v>7436</v>
      </c>
      <c r="D928">
        <v>2.4231566438563701</v>
      </c>
      <c r="E928">
        <v>2.4754773798251698E-3</v>
      </c>
      <c r="F928">
        <v>2.9766710512046899</v>
      </c>
      <c r="G928">
        <v>8.7606172022969102E-4</v>
      </c>
    </row>
    <row r="929" spans="1:7" x14ac:dyDescent="0.3">
      <c r="A929" s="1" t="s">
        <v>607</v>
      </c>
      <c r="B929">
        <v>215351</v>
      </c>
      <c r="C929" t="s">
        <v>3450</v>
      </c>
      <c r="D929">
        <v>1.2150632871184801</v>
      </c>
      <c r="E929">
        <v>1.68806520527799E-3</v>
      </c>
      <c r="F929" t="s">
        <v>2910</v>
      </c>
      <c r="G929" t="s">
        <v>2910</v>
      </c>
    </row>
    <row r="930" spans="1:7" x14ac:dyDescent="0.3">
      <c r="A930" s="1" t="s">
        <v>1751</v>
      </c>
      <c r="B930">
        <v>211006</v>
      </c>
      <c r="C930" t="s">
        <v>4676</v>
      </c>
      <c r="D930">
        <v>1.0054651678622899</v>
      </c>
      <c r="E930">
        <v>7.2229540334271605E-2</v>
      </c>
      <c r="F930" t="s">
        <v>2910</v>
      </c>
      <c r="G930" t="s">
        <v>2910</v>
      </c>
    </row>
    <row r="931" spans="1:7" x14ac:dyDescent="0.3">
      <c r="A931" s="1" t="s">
        <v>1142</v>
      </c>
      <c r="B931">
        <v>52398</v>
      </c>
      <c r="C931" t="s">
        <v>3451</v>
      </c>
      <c r="D931">
        <v>1.10301766566246</v>
      </c>
      <c r="E931">
        <v>5.8574623276069398E-3</v>
      </c>
      <c r="F931">
        <v>1.6504797400389899</v>
      </c>
      <c r="G931">
        <v>8.27303291284806E-4</v>
      </c>
    </row>
    <row r="932" spans="1:7" x14ac:dyDescent="0.3">
      <c r="A932" s="1" t="s">
        <v>7437</v>
      </c>
      <c r="B932">
        <v>235072</v>
      </c>
      <c r="C932" t="s">
        <v>7438</v>
      </c>
      <c r="D932">
        <v>1.0665746791894199</v>
      </c>
      <c r="E932">
        <v>4.0428643844121898E-3</v>
      </c>
      <c r="F932" t="s">
        <v>2910</v>
      </c>
      <c r="G932" t="s">
        <v>2910</v>
      </c>
    </row>
    <row r="933" spans="1:7" x14ac:dyDescent="0.3">
      <c r="A933" s="1" t="s">
        <v>7439</v>
      </c>
      <c r="B933">
        <v>230779</v>
      </c>
      <c r="C933" t="s">
        <v>7440</v>
      </c>
      <c r="D933">
        <v>2.2838627522872099</v>
      </c>
      <c r="E933">
        <v>2.7963358884211399E-2</v>
      </c>
      <c r="F933">
        <v>3.6711520304524901</v>
      </c>
      <c r="G933">
        <v>3.9699405308137497E-3</v>
      </c>
    </row>
    <row r="934" spans="1:7" x14ac:dyDescent="0.3">
      <c r="A934" s="1" t="s">
        <v>7441</v>
      </c>
      <c r="B934">
        <v>66222</v>
      </c>
      <c r="C934" t="s">
        <v>7442</v>
      </c>
      <c r="D934">
        <v>2.13031905142295</v>
      </c>
      <c r="E934">
        <v>1.9766817942792701E-2</v>
      </c>
      <c r="F934">
        <v>2.3156200877736</v>
      </c>
      <c r="G934">
        <v>1.83043765569166E-2</v>
      </c>
    </row>
    <row r="935" spans="1:7" x14ac:dyDescent="0.3">
      <c r="A935" s="1" t="s">
        <v>7443</v>
      </c>
      <c r="B935">
        <v>282663</v>
      </c>
      <c r="C935" t="s">
        <v>7444</v>
      </c>
      <c r="D935">
        <v>3.2257205334714101</v>
      </c>
      <c r="E935">
        <v>4.4333099787417801E-4</v>
      </c>
      <c r="F935">
        <v>5.1144147676626899</v>
      </c>
      <c r="G935" s="10">
        <v>3.6106883706453103E-5</v>
      </c>
    </row>
    <row r="936" spans="1:7" x14ac:dyDescent="0.3">
      <c r="A936" s="1" t="s">
        <v>7445</v>
      </c>
      <c r="B936">
        <v>380839</v>
      </c>
      <c r="C936" t="s">
        <v>7446</v>
      </c>
      <c r="D936">
        <v>4.6778043762033397</v>
      </c>
      <c r="E936">
        <v>7.2483408671669399E-4</v>
      </c>
      <c r="F936">
        <v>5.0031915142874004</v>
      </c>
      <c r="G936">
        <v>4.4998627351287401E-4</v>
      </c>
    </row>
    <row r="937" spans="1:7" x14ac:dyDescent="0.3">
      <c r="A937" s="1" t="s">
        <v>7447</v>
      </c>
      <c r="B937">
        <v>20708</v>
      </c>
      <c r="C937" t="s">
        <v>7448</v>
      </c>
      <c r="D937">
        <v>3.7991223154487201</v>
      </c>
      <c r="E937" s="10">
        <v>6.5557709216790304E-7</v>
      </c>
      <c r="F937">
        <v>4.2230793262494997</v>
      </c>
      <c r="G937" s="10">
        <v>6.9750065745388699E-7</v>
      </c>
    </row>
    <row r="938" spans="1:7" x14ac:dyDescent="0.3">
      <c r="A938" s="1" t="s">
        <v>7449</v>
      </c>
      <c r="B938">
        <v>97848</v>
      </c>
      <c r="C938" t="s">
        <v>7450</v>
      </c>
      <c r="D938">
        <v>1.9086025652435401</v>
      </c>
      <c r="E938">
        <v>0.104284843803604</v>
      </c>
      <c r="F938">
        <v>2.6260747604116199</v>
      </c>
      <c r="G938">
        <v>4.79167810949543E-2</v>
      </c>
    </row>
    <row r="939" spans="1:7" x14ac:dyDescent="0.3">
      <c r="A939" s="1" t="s">
        <v>7451</v>
      </c>
      <c r="B939">
        <v>20723</v>
      </c>
      <c r="C939" t="s">
        <v>7452</v>
      </c>
      <c r="D939">
        <v>2.2454729633113701</v>
      </c>
      <c r="E939">
        <v>2.5630681034661401E-4</v>
      </c>
      <c r="F939">
        <v>4.1889887865600004</v>
      </c>
      <c r="G939" s="10">
        <v>8.3891729328877707E-6</v>
      </c>
    </row>
    <row r="940" spans="1:7" x14ac:dyDescent="0.3">
      <c r="A940" s="1" t="s">
        <v>7453</v>
      </c>
      <c r="B940">
        <v>228071</v>
      </c>
      <c r="C940" t="s">
        <v>7454</v>
      </c>
      <c r="D940" t="s">
        <v>2910</v>
      </c>
      <c r="E940" t="s">
        <v>2910</v>
      </c>
      <c r="F940">
        <v>1.00708295924846</v>
      </c>
      <c r="G940">
        <v>4.9929859625526202E-3</v>
      </c>
    </row>
    <row r="941" spans="1:7" x14ac:dyDescent="0.3">
      <c r="A941" s="1" t="s">
        <v>7455</v>
      </c>
      <c r="B941">
        <v>56086</v>
      </c>
      <c r="C941" t="s">
        <v>7456</v>
      </c>
      <c r="D941">
        <v>1.1647970278390201</v>
      </c>
      <c r="E941">
        <v>1.79263276981538E-3</v>
      </c>
      <c r="F941" t="s">
        <v>2910</v>
      </c>
      <c r="G941" t="s">
        <v>2910</v>
      </c>
    </row>
    <row r="942" spans="1:7" x14ac:dyDescent="0.3">
      <c r="A942" s="1" t="s">
        <v>610</v>
      </c>
      <c r="B942">
        <v>20222</v>
      </c>
      <c r="C942" t="s">
        <v>3458</v>
      </c>
      <c r="D942">
        <v>1.55630564728177</v>
      </c>
      <c r="E942">
        <v>5.8791604118025198E-4</v>
      </c>
      <c r="F942" t="s">
        <v>2910</v>
      </c>
      <c r="G942" t="s">
        <v>2910</v>
      </c>
    </row>
    <row r="943" spans="1:7" x14ac:dyDescent="0.3">
      <c r="A943" s="1" t="s">
        <v>7457</v>
      </c>
      <c r="B943">
        <v>55948</v>
      </c>
      <c r="C943" t="s">
        <v>7458</v>
      </c>
      <c r="D943" t="s">
        <v>2910</v>
      </c>
      <c r="E943" t="s">
        <v>2910</v>
      </c>
      <c r="F943">
        <v>1.46914160996176</v>
      </c>
      <c r="G943">
        <v>1.1979309641365199E-2</v>
      </c>
    </row>
    <row r="944" spans="1:7" x14ac:dyDescent="0.3">
      <c r="A944" s="1" t="s">
        <v>7459</v>
      </c>
      <c r="B944">
        <v>14057</v>
      </c>
      <c r="C944" t="s">
        <v>7460</v>
      </c>
      <c r="D944">
        <v>1.2026658885377799</v>
      </c>
      <c r="E944">
        <v>5.3414035858066105E-4</v>
      </c>
      <c r="F944" t="s">
        <v>2910</v>
      </c>
      <c r="G944" t="s">
        <v>2910</v>
      </c>
    </row>
    <row r="945" spans="1:7" x14ac:dyDescent="0.3">
      <c r="A945" s="1" t="s">
        <v>2371</v>
      </c>
      <c r="B945">
        <v>20393</v>
      </c>
      <c r="C945" t="s">
        <v>4685</v>
      </c>
      <c r="D945" t="s">
        <v>2910</v>
      </c>
      <c r="E945" t="s">
        <v>2910</v>
      </c>
      <c r="F945">
        <v>1.82188633625519</v>
      </c>
      <c r="G945">
        <v>1.16219720314817E-3</v>
      </c>
    </row>
    <row r="946" spans="1:7" x14ac:dyDescent="0.3">
      <c r="A946" s="1" t="s">
        <v>2372</v>
      </c>
      <c r="B946">
        <v>74442</v>
      </c>
      <c r="C946" t="s">
        <v>4687</v>
      </c>
      <c r="D946" t="s">
        <v>2910</v>
      </c>
      <c r="E946" t="s">
        <v>2910</v>
      </c>
      <c r="F946">
        <v>1.2034640322661301</v>
      </c>
      <c r="G946">
        <v>6.0959126851275199E-2</v>
      </c>
    </row>
    <row r="947" spans="1:7" x14ac:dyDescent="0.3">
      <c r="A947" s="1" t="s">
        <v>612</v>
      </c>
      <c r="B947">
        <v>23921</v>
      </c>
      <c r="C947" t="s">
        <v>3461</v>
      </c>
      <c r="D947" t="s">
        <v>2910</v>
      </c>
      <c r="E947" t="s">
        <v>2910</v>
      </c>
      <c r="F947">
        <v>1.05168326592719</v>
      </c>
      <c r="G947">
        <v>2.9978756369212298E-3</v>
      </c>
    </row>
    <row r="948" spans="1:7" x14ac:dyDescent="0.3">
      <c r="A948" s="1" t="s">
        <v>7461</v>
      </c>
      <c r="B948">
        <v>56726</v>
      </c>
      <c r="C948" t="s">
        <v>7462</v>
      </c>
      <c r="D948">
        <v>1.2939765922253801</v>
      </c>
      <c r="E948">
        <v>5.9085091126300502E-4</v>
      </c>
      <c r="F948" t="s">
        <v>2910</v>
      </c>
      <c r="G948" t="s">
        <v>2910</v>
      </c>
    </row>
    <row r="949" spans="1:7" x14ac:dyDescent="0.3">
      <c r="A949" s="1" t="s">
        <v>7463</v>
      </c>
      <c r="B949">
        <v>216148</v>
      </c>
      <c r="C949" t="s">
        <v>7464</v>
      </c>
      <c r="D949">
        <v>1.51611298111862</v>
      </c>
      <c r="E949">
        <v>6.3531132167328599E-2</v>
      </c>
      <c r="F949">
        <v>2.3089696435434601</v>
      </c>
      <c r="G949">
        <v>1.57078558151513E-2</v>
      </c>
    </row>
    <row r="950" spans="1:7" x14ac:dyDescent="0.3">
      <c r="A950" s="1" t="s">
        <v>7465</v>
      </c>
      <c r="B950">
        <v>93759</v>
      </c>
      <c r="C950" t="s">
        <v>7466</v>
      </c>
      <c r="D950">
        <v>1.1628344609043499</v>
      </c>
      <c r="E950">
        <v>3.15841786400316E-3</v>
      </c>
      <c r="F950">
        <v>1.1369802535598199</v>
      </c>
      <c r="G950">
        <v>4.1264519230841002E-3</v>
      </c>
    </row>
    <row r="951" spans="1:7" x14ac:dyDescent="0.3">
      <c r="A951" s="1" t="s">
        <v>7467</v>
      </c>
      <c r="B951">
        <v>75345</v>
      </c>
      <c r="C951" t="s">
        <v>7468</v>
      </c>
      <c r="D951" t="s">
        <v>2910</v>
      </c>
      <c r="E951" t="s">
        <v>2910</v>
      </c>
      <c r="F951">
        <v>1.0610589297752899</v>
      </c>
      <c r="G951">
        <v>2.1609551057622102E-3</v>
      </c>
    </row>
    <row r="952" spans="1:7" x14ac:dyDescent="0.3">
      <c r="A952" s="1" t="s">
        <v>7469</v>
      </c>
      <c r="B952">
        <v>74748</v>
      </c>
      <c r="C952" t="s">
        <v>7470</v>
      </c>
      <c r="D952" t="s">
        <v>2910</v>
      </c>
      <c r="E952" t="s">
        <v>2910</v>
      </c>
      <c r="F952">
        <v>3.3840703635595402</v>
      </c>
      <c r="G952">
        <v>1.09913854819193E-4</v>
      </c>
    </row>
    <row r="953" spans="1:7" x14ac:dyDescent="0.3">
      <c r="A953" s="1" t="s">
        <v>7471</v>
      </c>
      <c r="B953">
        <v>18173</v>
      </c>
      <c r="C953" t="s">
        <v>7472</v>
      </c>
      <c r="D953" t="s">
        <v>2910</v>
      </c>
      <c r="E953" t="s">
        <v>2910</v>
      </c>
      <c r="F953">
        <v>1.4529720019421699</v>
      </c>
      <c r="G953">
        <v>5.7598882412990195E-4</v>
      </c>
    </row>
    <row r="954" spans="1:7" x14ac:dyDescent="0.3">
      <c r="A954" s="1" t="s">
        <v>2375</v>
      </c>
      <c r="B954">
        <v>18174</v>
      </c>
      <c r="C954" t="s">
        <v>4698</v>
      </c>
      <c r="D954" t="s">
        <v>2910</v>
      </c>
      <c r="E954" t="s">
        <v>2910</v>
      </c>
      <c r="F954">
        <v>1.02570839827968</v>
      </c>
      <c r="G954">
        <v>8.7606172022969102E-4</v>
      </c>
    </row>
    <row r="955" spans="1:7" x14ac:dyDescent="0.3">
      <c r="A955" s="1" t="s">
        <v>1154</v>
      </c>
      <c r="B955">
        <v>114644</v>
      </c>
      <c r="C955" t="s">
        <v>3471</v>
      </c>
      <c r="D955">
        <v>1.7295541609216001</v>
      </c>
      <c r="E955">
        <v>3.1153581668593899E-2</v>
      </c>
      <c r="F955">
        <v>1.52850702296751</v>
      </c>
      <c r="G955">
        <v>6.60012901174101E-2</v>
      </c>
    </row>
    <row r="956" spans="1:7" x14ac:dyDescent="0.3">
      <c r="A956" s="1" t="s">
        <v>7473</v>
      </c>
      <c r="B956">
        <v>20501</v>
      </c>
      <c r="C956" t="s">
        <v>7474</v>
      </c>
      <c r="D956">
        <v>1.6408669209282101</v>
      </c>
      <c r="E956">
        <v>4.2628079124232103E-3</v>
      </c>
      <c r="F956">
        <v>1.5927630694525201</v>
      </c>
      <c r="G956">
        <v>5.8333652027712703E-3</v>
      </c>
    </row>
    <row r="957" spans="1:7" x14ac:dyDescent="0.3">
      <c r="A957" s="1" t="s">
        <v>7475</v>
      </c>
      <c r="B957">
        <v>80879</v>
      </c>
      <c r="C957" t="s">
        <v>7476</v>
      </c>
      <c r="D957" t="s">
        <v>2910</v>
      </c>
      <c r="E957" t="s">
        <v>2910</v>
      </c>
      <c r="F957">
        <v>1.52944822012737</v>
      </c>
      <c r="G957">
        <v>1.49168058570701E-4</v>
      </c>
    </row>
    <row r="958" spans="1:7" x14ac:dyDescent="0.3">
      <c r="A958" s="1" t="s">
        <v>7477</v>
      </c>
      <c r="B958">
        <v>73102</v>
      </c>
      <c r="C958" t="s">
        <v>7478</v>
      </c>
      <c r="D958" t="s">
        <v>2910</v>
      </c>
      <c r="E958" t="s">
        <v>2910</v>
      </c>
      <c r="F958">
        <v>1.0902858976444201</v>
      </c>
      <c r="G958">
        <v>0.14538295301788301</v>
      </c>
    </row>
    <row r="959" spans="1:7" x14ac:dyDescent="0.3">
      <c r="A959" s="1" t="s">
        <v>2376</v>
      </c>
      <c r="B959">
        <v>30805</v>
      </c>
      <c r="C959" t="s">
        <v>4702</v>
      </c>
      <c r="D959" t="s">
        <v>2910</v>
      </c>
      <c r="E959" t="s">
        <v>2910</v>
      </c>
      <c r="F959">
        <v>2.4237186988683401</v>
      </c>
      <c r="G959">
        <v>8.8011676768767408E-3</v>
      </c>
    </row>
    <row r="960" spans="1:7" x14ac:dyDescent="0.3">
      <c r="A960" s="1" t="s">
        <v>9268</v>
      </c>
      <c r="B960">
        <v>94249</v>
      </c>
      <c r="C960" t="s">
        <v>9269</v>
      </c>
      <c r="D960">
        <v>1.08775373695485</v>
      </c>
      <c r="E960">
        <v>5.0097012155991501E-2</v>
      </c>
      <c r="F960" t="s">
        <v>2910</v>
      </c>
      <c r="G960" t="s">
        <v>2910</v>
      </c>
    </row>
    <row r="961" spans="1:7" x14ac:dyDescent="0.3">
      <c r="A961" s="1" t="s">
        <v>7479</v>
      </c>
      <c r="B961">
        <v>229731</v>
      </c>
      <c r="C961" t="s">
        <v>7480</v>
      </c>
      <c r="D961">
        <v>1.29083038183493</v>
      </c>
      <c r="E961">
        <v>6.4494656827651805E-4</v>
      </c>
      <c r="F961">
        <v>1.0382887355319299</v>
      </c>
      <c r="G961">
        <v>1.87954208015377E-3</v>
      </c>
    </row>
    <row r="962" spans="1:7" x14ac:dyDescent="0.3">
      <c r="A962" s="1" t="s">
        <v>7481</v>
      </c>
      <c r="B962">
        <v>69906</v>
      </c>
      <c r="C962" t="s">
        <v>7482</v>
      </c>
      <c r="D962" t="s">
        <v>2910</v>
      </c>
      <c r="E962" t="s">
        <v>2910</v>
      </c>
      <c r="F962">
        <v>1.3066280537452899</v>
      </c>
      <c r="G962">
        <v>1.1859648799215799E-3</v>
      </c>
    </row>
    <row r="963" spans="1:7" x14ac:dyDescent="0.3">
      <c r="A963" s="1" t="s">
        <v>7483</v>
      </c>
      <c r="B963">
        <v>70556</v>
      </c>
      <c r="C963" t="s">
        <v>7484</v>
      </c>
      <c r="D963" t="s">
        <v>2910</v>
      </c>
      <c r="E963" t="s">
        <v>2910</v>
      </c>
      <c r="F963">
        <v>1.0970763223428599</v>
      </c>
      <c r="G963">
        <v>1.25429358718709E-2</v>
      </c>
    </row>
    <row r="964" spans="1:7" x14ac:dyDescent="0.3">
      <c r="A964" s="1" t="s">
        <v>7485</v>
      </c>
      <c r="B964">
        <v>67712</v>
      </c>
      <c r="C964" t="s">
        <v>7486</v>
      </c>
      <c r="D964" t="s">
        <v>2910</v>
      </c>
      <c r="E964" t="s">
        <v>2910</v>
      </c>
      <c r="F964">
        <v>2.09337846623266</v>
      </c>
      <c r="G964">
        <v>2.1769274973699902E-3</v>
      </c>
    </row>
    <row r="965" spans="1:7" x14ac:dyDescent="0.3">
      <c r="A965" s="1" t="s">
        <v>7487</v>
      </c>
      <c r="B965">
        <v>67453</v>
      </c>
      <c r="C965" t="s">
        <v>7488</v>
      </c>
      <c r="D965" t="s">
        <v>2910</v>
      </c>
      <c r="E965" t="s">
        <v>2910</v>
      </c>
      <c r="F965">
        <v>1.0643738743878799</v>
      </c>
      <c r="G965">
        <v>4.4856134005107698E-3</v>
      </c>
    </row>
    <row r="966" spans="1:7" x14ac:dyDescent="0.3">
      <c r="A966" s="1" t="s">
        <v>7489</v>
      </c>
      <c r="B966">
        <v>20525</v>
      </c>
      <c r="C966" t="s">
        <v>7490</v>
      </c>
      <c r="D966" t="s">
        <v>2910</v>
      </c>
      <c r="E966" t="s">
        <v>2910</v>
      </c>
      <c r="F966">
        <v>2.5095113191589098</v>
      </c>
      <c r="G966" s="10">
        <v>2.1288944252188301E-5</v>
      </c>
    </row>
    <row r="967" spans="1:7" x14ac:dyDescent="0.3">
      <c r="A967" s="1" t="s">
        <v>9188</v>
      </c>
      <c r="B967">
        <v>22782</v>
      </c>
      <c r="C967" t="s">
        <v>9189</v>
      </c>
      <c r="D967">
        <v>1.38402904982069</v>
      </c>
      <c r="E967">
        <v>4.6165929564167003E-3</v>
      </c>
      <c r="F967">
        <v>2.9198697871771802</v>
      </c>
      <c r="G967" s="10">
        <v>8.9237948042751697E-5</v>
      </c>
    </row>
    <row r="968" spans="1:7" x14ac:dyDescent="0.3">
      <c r="A968" s="1" t="s">
        <v>7491</v>
      </c>
      <c r="B968">
        <v>22785</v>
      </c>
      <c r="C968" t="s">
        <v>7492</v>
      </c>
      <c r="D968">
        <v>2.30093679155233</v>
      </c>
      <c r="E968">
        <v>4.4711272457551802E-4</v>
      </c>
      <c r="F968">
        <v>2.5109385096064099</v>
      </c>
      <c r="G968">
        <v>2.34218084657768E-4</v>
      </c>
    </row>
    <row r="969" spans="1:7" x14ac:dyDescent="0.3">
      <c r="A969" s="1" t="s">
        <v>7493</v>
      </c>
      <c r="B969">
        <v>215436</v>
      </c>
      <c r="C969" t="s">
        <v>7494</v>
      </c>
      <c r="D969">
        <v>1.1858866508514001</v>
      </c>
      <c r="E969">
        <v>4.8816927857752998E-3</v>
      </c>
      <c r="F969" t="s">
        <v>2910</v>
      </c>
      <c r="G969" t="s">
        <v>2910</v>
      </c>
    </row>
    <row r="970" spans="1:7" x14ac:dyDescent="0.3">
      <c r="A970" s="1" t="s">
        <v>7495</v>
      </c>
      <c r="B970">
        <v>103710</v>
      </c>
      <c r="C970" t="s">
        <v>7496</v>
      </c>
      <c r="D970" t="s">
        <v>2910</v>
      </c>
      <c r="E970" t="s">
        <v>2910</v>
      </c>
      <c r="F970">
        <v>1.0469131199267501</v>
      </c>
      <c r="G970">
        <v>2.72973277073569E-3</v>
      </c>
    </row>
    <row r="971" spans="1:7" x14ac:dyDescent="0.3">
      <c r="A971" s="1" t="s">
        <v>1157</v>
      </c>
      <c r="B971">
        <v>234967</v>
      </c>
      <c r="C971" t="s">
        <v>3475</v>
      </c>
      <c r="D971" t="s">
        <v>2910</v>
      </c>
      <c r="E971" t="s">
        <v>2910</v>
      </c>
      <c r="F971">
        <v>1.0080978444725801</v>
      </c>
      <c r="G971">
        <v>4.5257557680883499E-2</v>
      </c>
    </row>
    <row r="972" spans="1:7" x14ac:dyDescent="0.3">
      <c r="A972" s="1" t="s">
        <v>1159</v>
      </c>
      <c r="B972">
        <v>625098</v>
      </c>
      <c r="C972" t="s">
        <v>3477</v>
      </c>
      <c r="D972" t="s">
        <v>2910</v>
      </c>
      <c r="E972" t="s">
        <v>2910</v>
      </c>
      <c r="F972">
        <v>1.0577125341139499</v>
      </c>
      <c r="G972">
        <v>1.9438895760761601E-2</v>
      </c>
    </row>
    <row r="973" spans="1:7" x14ac:dyDescent="0.3">
      <c r="A973" s="1" t="s">
        <v>7497</v>
      </c>
      <c r="B973">
        <v>227059</v>
      </c>
      <c r="C973" t="s">
        <v>7498</v>
      </c>
      <c r="D973">
        <v>2.22287107357604</v>
      </c>
      <c r="E973">
        <v>5.9085091126300502E-4</v>
      </c>
      <c r="F973">
        <v>1.3686730452503999</v>
      </c>
      <c r="G973">
        <v>6.8183846075638502E-3</v>
      </c>
    </row>
    <row r="974" spans="1:7" x14ac:dyDescent="0.3">
      <c r="A974" s="1" t="s">
        <v>7499</v>
      </c>
      <c r="B974">
        <v>213053</v>
      </c>
      <c r="C974" t="s">
        <v>7500</v>
      </c>
      <c r="D974" t="s">
        <v>2910</v>
      </c>
      <c r="E974" t="s">
        <v>2910</v>
      </c>
      <c r="F974">
        <v>1.06294689239706</v>
      </c>
      <c r="G974">
        <v>1.9793406721044099E-2</v>
      </c>
    </row>
    <row r="975" spans="1:7" x14ac:dyDescent="0.3">
      <c r="A975" s="1" t="s">
        <v>7501</v>
      </c>
      <c r="B975">
        <v>72027</v>
      </c>
      <c r="C975" t="s">
        <v>7502</v>
      </c>
      <c r="D975" t="s">
        <v>2910</v>
      </c>
      <c r="E975" t="s">
        <v>2910</v>
      </c>
      <c r="F975">
        <v>1.89005600898056</v>
      </c>
      <c r="G975">
        <v>2.8866130922000299E-2</v>
      </c>
    </row>
    <row r="976" spans="1:7" x14ac:dyDescent="0.3">
      <c r="A976" s="1" t="s">
        <v>1160</v>
      </c>
      <c r="B976">
        <v>106957</v>
      </c>
      <c r="C976" t="s">
        <v>3478</v>
      </c>
      <c r="D976" t="s">
        <v>2910</v>
      </c>
      <c r="E976" t="s">
        <v>2910</v>
      </c>
      <c r="F976">
        <v>1.2683988935989801</v>
      </c>
      <c r="G976">
        <v>1.33760197362745E-3</v>
      </c>
    </row>
    <row r="977" spans="1:7" x14ac:dyDescent="0.3">
      <c r="A977" s="1" t="s">
        <v>7503</v>
      </c>
      <c r="B977">
        <v>67547</v>
      </c>
      <c r="C977" t="s">
        <v>7504</v>
      </c>
      <c r="D977">
        <v>1.1000499850341601</v>
      </c>
      <c r="E977">
        <v>8.6272512935340294E-3</v>
      </c>
      <c r="F977" t="s">
        <v>2910</v>
      </c>
      <c r="G977" t="s">
        <v>2910</v>
      </c>
    </row>
    <row r="978" spans="1:7" x14ac:dyDescent="0.3">
      <c r="A978" s="1" t="s">
        <v>7505</v>
      </c>
      <c r="B978">
        <v>53945</v>
      </c>
      <c r="C978" t="s">
        <v>7506</v>
      </c>
      <c r="D978" t="s">
        <v>2910</v>
      </c>
      <c r="E978" t="s">
        <v>2910</v>
      </c>
      <c r="F978">
        <v>1.35953642940873</v>
      </c>
      <c r="G978">
        <v>4.6023764862709099E-3</v>
      </c>
    </row>
    <row r="979" spans="1:7" x14ac:dyDescent="0.3">
      <c r="A979" s="1" t="s">
        <v>7507</v>
      </c>
      <c r="B979">
        <v>338365</v>
      </c>
      <c r="C979" t="s">
        <v>7508</v>
      </c>
      <c r="D979" t="s">
        <v>2910</v>
      </c>
      <c r="E979" t="s">
        <v>2910</v>
      </c>
      <c r="F979">
        <v>1.3146148424829101</v>
      </c>
      <c r="G979">
        <v>1.4985029456948199E-4</v>
      </c>
    </row>
    <row r="980" spans="1:7" x14ac:dyDescent="0.3">
      <c r="A980" s="1" t="s">
        <v>7509</v>
      </c>
      <c r="B980">
        <v>58207</v>
      </c>
      <c r="C980" t="s">
        <v>7510</v>
      </c>
      <c r="D980" t="s">
        <v>2910</v>
      </c>
      <c r="E980" t="s">
        <v>2910</v>
      </c>
      <c r="F980">
        <v>1.1273794765845699</v>
      </c>
      <c r="G980">
        <v>1.93500080276462E-2</v>
      </c>
    </row>
    <row r="981" spans="1:7" x14ac:dyDescent="0.3">
      <c r="A981" s="1" t="s">
        <v>7511</v>
      </c>
      <c r="B981">
        <v>218756</v>
      </c>
      <c r="C981" t="s">
        <v>7512</v>
      </c>
      <c r="D981">
        <v>1.8239765051732</v>
      </c>
      <c r="E981">
        <v>1.9238525293314599E-3</v>
      </c>
      <c r="F981">
        <v>1.8188456080269</v>
      </c>
      <c r="G981">
        <v>2.1221156342023199E-3</v>
      </c>
    </row>
    <row r="982" spans="1:7" x14ac:dyDescent="0.3">
      <c r="A982" s="1" t="s">
        <v>7513</v>
      </c>
      <c r="B982">
        <v>102857</v>
      </c>
      <c r="C982" t="s">
        <v>7514</v>
      </c>
      <c r="D982">
        <v>1.4106037461885499</v>
      </c>
      <c r="E982">
        <v>1.810034986484E-4</v>
      </c>
      <c r="F982">
        <v>1.4215075692047101</v>
      </c>
      <c r="G982" s="10">
        <v>8.6823950051328995E-5</v>
      </c>
    </row>
    <row r="983" spans="1:7" x14ac:dyDescent="0.3">
      <c r="A983" s="1" t="s">
        <v>7515</v>
      </c>
      <c r="B983">
        <v>11987</v>
      </c>
      <c r="C983" t="s">
        <v>7516</v>
      </c>
      <c r="D983">
        <v>1.1485709871040599</v>
      </c>
      <c r="E983">
        <v>8.0213578895595205E-4</v>
      </c>
      <c r="F983">
        <v>1.8866289799360201</v>
      </c>
      <c r="G983" s="10">
        <v>5.2571539437434902E-5</v>
      </c>
    </row>
    <row r="984" spans="1:7" x14ac:dyDescent="0.3">
      <c r="A984" s="1" t="s">
        <v>7517</v>
      </c>
      <c r="B984">
        <v>26570</v>
      </c>
      <c r="C984" t="s">
        <v>7518</v>
      </c>
      <c r="D984">
        <v>2.6635356626011299</v>
      </c>
      <c r="E984">
        <v>4.15587392324216E-2</v>
      </c>
      <c r="F984">
        <v>6.3666396894409099</v>
      </c>
      <c r="G984">
        <v>8.05145097537314E-4</v>
      </c>
    </row>
    <row r="985" spans="1:7" x14ac:dyDescent="0.3">
      <c r="A985" s="1" t="s">
        <v>1162</v>
      </c>
      <c r="B985">
        <v>11988</v>
      </c>
      <c r="C985" t="s">
        <v>3481</v>
      </c>
      <c r="D985">
        <v>1.10490083409295</v>
      </c>
      <c r="E985">
        <v>8.9727797034965001E-2</v>
      </c>
      <c r="F985">
        <v>2.2435669130285398</v>
      </c>
      <c r="G985">
        <v>6.5629580644197098E-3</v>
      </c>
    </row>
    <row r="986" spans="1:7" x14ac:dyDescent="0.3">
      <c r="A986" s="1" t="s">
        <v>7519</v>
      </c>
      <c r="B986">
        <v>108115</v>
      </c>
      <c r="C986" t="s">
        <v>7520</v>
      </c>
      <c r="D986" t="s">
        <v>2910</v>
      </c>
      <c r="E986" t="s">
        <v>2910</v>
      </c>
      <c r="F986">
        <v>1.16460650583824</v>
      </c>
      <c r="G986">
        <v>9.4202430114329799E-2</v>
      </c>
    </row>
    <row r="987" spans="1:7" x14ac:dyDescent="0.3">
      <c r="A987" s="1" t="s">
        <v>7521</v>
      </c>
      <c r="B987">
        <v>105377</v>
      </c>
      <c r="C987" t="s">
        <v>7522</v>
      </c>
      <c r="D987">
        <v>1.2851367586503999</v>
      </c>
      <c r="E987">
        <v>6.0416010428700297E-2</v>
      </c>
      <c r="F987" t="s">
        <v>2910</v>
      </c>
      <c r="G987" t="s">
        <v>2910</v>
      </c>
    </row>
    <row r="988" spans="1:7" x14ac:dyDescent="0.3">
      <c r="A988" s="1" t="s">
        <v>7523</v>
      </c>
      <c r="B988">
        <v>20557</v>
      </c>
      <c r="C988" t="s">
        <v>7524</v>
      </c>
      <c r="D988" t="s">
        <v>2910</v>
      </c>
      <c r="E988" t="s">
        <v>2910</v>
      </c>
      <c r="F988">
        <v>1.22455262159391</v>
      </c>
      <c r="G988">
        <v>1.09837522935004E-3</v>
      </c>
    </row>
    <row r="989" spans="1:7" x14ac:dyDescent="0.3">
      <c r="A989" s="1" t="s">
        <v>1164</v>
      </c>
      <c r="B989">
        <v>327978</v>
      </c>
      <c r="C989" t="s">
        <v>3484</v>
      </c>
      <c r="D989" t="s">
        <v>2910</v>
      </c>
      <c r="E989" t="s">
        <v>2910</v>
      </c>
      <c r="F989">
        <v>1.4360257769704501</v>
      </c>
      <c r="G989">
        <v>1.0360887118510499E-2</v>
      </c>
    </row>
    <row r="990" spans="1:7" x14ac:dyDescent="0.3">
      <c r="A990" s="1" t="s">
        <v>7525</v>
      </c>
      <c r="B990">
        <v>276950</v>
      </c>
      <c r="C990" t="s">
        <v>7526</v>
      </c>
      <c r="D990" t="s">
        <v>2910</v>
      </c>
      <c r="E990" t="s">
        <v>2910</v>
      </c>
      <c r="F990">
        <v>1.2160050301463501</v>
      </c>
      <c r="G990">
        <v>6.74398391449704E-3</v>
      </c>
    </row>
    <row r="991" spans="1:7" x14ac:dyDescent="0.3">
      <c r="A991" s="1" t="s">
        <v>7527</v>
      </c>
      <c r="B991">
        <v>237886</v>
      </c>
      <c r="C991" t="s">
        <v>7528</v>
      </c>
      <c r="D991">
        <v>1.3063170905011201</v>
      </c>
      <c r="E991">
        <v>6.6726470694252697E-3</v>
      </c>
      <c r="F991">
        <v>1.8908542141870901</v>
      </c>
      <c r="G991">
        <v>1.12515018142581E-3</v>
      </c>
    </row>
    <row r="992" spans="1:7" x14ac:dyDescent="0.3">
      <c r="A992" s="1" t="s">
        <v>7529</v>
      </c>
      <c r="B992">
        <v>83997</v>
      </c>
      <c r="C992" t="s">
        <v>7530</v>
      </c>
      <c r="D992">
        <v>1.20938701876532</v>
      </c>
      <c r="E992">
        <v>1.2179151394266299E-3</v>
      </c>
      <c r="F992" t="s">
        <v>2910</v>
      </c>
      <c r="G992" t="s">
        <v>2910</v>
      </c>
    </row>
    <row r="993" spans="1:7" x14ac:dyDescent="0.3">
      <c r="A993" s="1" t="s">
        <v>7531</v>
      </c>
      <c r="B993" t="s">
        <v>2910</v>
      </c>
      <c r="C993" t="s">
        <v>7532</v>
      </c>
      <c r="D993">
        <v>1.3784514052792101</v>
      </c>
      <c r="E993">
        <v>8.65237631006531E-3</v>
      </c>
      <c r="F993">
        <v>1.0859933496718901</v>
      </c>
      <c r="G993">
        <v>3.2687675769302697E-2</v>
      </c>
    </row>
    <row r="994" spans="1:7" x14ac:dyDescent="0.3">
      <c r="A994" s="1" t="s">
        <v>2384</v>
      </c>
      <c r="B994">
        <v>20568</v>
      </c>
      <c r="C994" t="s">
        <v>4729</v>
      </c>
      <c r="D994" t="s">
        <v>2910</v>
      </c>
      <c r="E994" t="s">
        <v>2910</v>
      </c>
      <c r="F994">
        <v>1.19603618026072</v>
      </c>
      <c r="G994">
        <v>4.3386769419339E-2</v>
      </c>
    </row>
    <row r="995" spans="1:7" x14ac:dyDescent="0.3">
      <c r="A995" s="1" t="s">
        <v>622</v>
      </c>
      <c r="B995">
        <v>93762</v>
      </c>
      <c r="C995" t="s">
        <v>3488</v>
      </c>
      <c r="D995">
        <v>1.26147695732085</v>
      </c>
      <c r="E995">
        <v>1.0104471264046601E-2</v>
      </c>
      <c r="F995" t="s">
        <v>2910</v>
      </c>
      <c r="G995" t="s">
        <v>2910</v>
      </c>
    </row>
    <row r="996" spans="1:7" x14ac:dyDescent="0.3">
      <c r="A996" s="1" t="s">
        <v>623</v>
      </c>
      <c r="B996">
        <v>20588</v>
      </c>
      <c r="C996" t="s">
        <v>3489</v>
      </c>
      <c r="D996">
        <v>1.1085735672794701</v>
      </c>
      <c r="E996">
        <v>2.5458630079343899E-3</v>
      </c>
      <c r="F996" t="s">
        <v>2910</v>
      </c>
      <c r="G996" t="s">
        <v>2910</v>
      </c>
    </row>
    <row r="997" spans="1:7" x14ac:dyDescent="0.3">
      <c r="A997" s="1" t="s">
        <v>9190</v>
      </c>
      <c r="B997">
        <v>14211</v>
      </c>
      <c r="C997" t="s">
        <v>9191</v>
      </c>
      <c r="D997">
        <v>1.1482740329632699</v>
      </c>
      <c r="E997">
        <v>4.8484617868840701E-3</v>
      </c>
      <c r="F997" t="s">
        <v>2910</v>
      </c>
      <c r="G997" t="s">
        <v>2910</v>
      </c>
    </row>
    <row r="998" spans="1:7" x14ac:dyDescent="0.3">
      <c r="A998" s="1" t="s">
        <v>5191</v>
      </c>
      <c r="B998">
        <v>226026</v>
      </c>
      <c r="C998" t="s">
        <v>5385</v>
      </c>
      <c r="D998" t="s">
        <v>2910</v>
      </c>
      <c r="E998" t="s">
        <v>2910</v>
      </c>
      <c r="F998">
        <v>1.0700514657570801</v>
      </c>
      <c r="G998">
        <v>9.8801835567833094E-3</v>
      </c>
    </row>
    <row r="999" spans="1:7" x14ac:dyDescent="0.3">
      <c r="A999" s="1" t="s">
        <v>625</v>
      </c>
      <c r="B999">
        <v>67241</v>
      </c>
      <c r="C999" t="s">
        <v>3493</v>
      </c>
      <c r="D999">
        <v>1.10921188989265</v>
      </c>
      <c r="E999">
        <v>3.1529191627168601E-3</v>
      </c>
      <c r="F999" t="s">
        <v>2910</v>
      </c>
      <c r="G999" t="s">
        <v>2910</v>
      </c>
    </row>
    <row r="1000" spans="1:7" x14ac:dyDescent="0.3">
      <c r="A1000" s="1" t="s">
        <v>7533</v>
      </c>
      <c r="B1000">
        <v>237782</v>
      </c>
      <c r="C1000" t="s">
        <v>7534</v>
      </c>
      <c r="D1000" t="s">
        <v>2910</v>
      </c>
      <c r="E1000" t="s">
        <v>2910</v>
      </c>
      <c r="F1000">
        <v>1.1734818367959801</v>
      </c>
      <c r="G1000">
        <v>1.60222028784111E-3</v>
      </c>
    </row>
    <row r="1001" spans="1:7" x14ac:dyDescent="0.3">
      <c r="A1001" s="1" t="s">
        <v>7535</v>
      </c>
      <c r="B1001">
        <v>20603</v>
      </c>
      <c r="C1001" t="s">
        <v>7536</v>
      </c>
      <c r="D1001">
        <v>1.61931251932189</v>
      </c>
      <c r="E1001">
        <v>1.5789379446899199E-4</v>
      </c>
      <c r="F1001">
        <v>1.9014988820907901</v>
      </c>
      <c r="G1001" s="10">
        <v>3.7636660736992297E-5</v>
      </c>
    </row>
    <row r="1002" spans="1:7" x14ac:dyDescent="0.3">
      <c r="A1002" s="1" t="s">
        <v>9270</v>
      </c>
      <c r="B1002">
        <v>20637</v>
      </c>
      <c r="C1002" t="s">
        <v>9271</v>
      </c>
      <c r="D1002">
        <v>1.0691130000309199</v>
      </c>
      <c r="E1002">
        <v>6.1152819788650699E-3</v>
      </c>
      <c r="F1002" t="s">
        <v>2910</v>
      </c>
      <c r="G1002" t="s">
        <v>2910</v>
      </c>
    </row>
    <row r="1003" spans="1:7" x14ac:dyDescent="0.3">
      <c r="A1003" s="1" t="s">
        <v>7537</v>
      </c>
      <c r="B1003">
        <v>74718</v>
      </c>
      <c r="C1003" t="s">
        <v>7538</v>
      </c>
      <c r="D1003">
        <v>1.21127000731527</v>
      </c>
      <c r="E1003">
        <v>8.6057729726574702E-4</v>
      </c>
      <c r="F1003" t="s">
        <v>2910</v>
      </c>
      <c r="G1003" t="s">
        <v>2910</v>
      </c>
    </row>
    <row r="1004" spans="1:7" x14ac:dyDescent="0.3">
      <c r="A1004" s="1" t="s">
        <v>7539</v>
      </c>
      <c r="B1004">
        <v>102141</v>
      </c>
      <c r="C1004" t="s">
        <v>7540</v>
      </c>
      <c r="D1004" t="s">
        <v>2910</v>
      </c>
      <c r="E1004" t="s">
        <v>2910</v>
      </c>
      <c r="F1004">
        <v>1.78212181950913</v>
      </c>
      <c r="G1004">
        <v>1.0068650865564899E-2</v>
      </c>
    </row>
    <row r="1005" spans="1:7" x14ac:dyDescent="0.3">
      <c r="A1005" s="1" t="s">
        <v>2390</v>
      </c>
      <c r="B1005">
        <v>76561</v>
      </c>
      <c r="C1005" t="s">
        <v>4744</v>
      </c>
      <c r="D1005" t="s">
        <v>2910</v>
      </c>
      <c r="E1005" t="s">
        <v>2910</v>
      </c>
      <c r="F1005">
        <v>1.66858585322301</v>
      </c>
      <c r="G1005" s="10">
        <v>7.59756176580454E-5</v>
      </c>
    </row>
    <row r="1006" spans="1:7" x14ac:dyDescent="0.3">
      <c r="A1006" s="1" t="s">
        <v>7541</v>
      </c>
      <c r="B1006">
        <v>12703</v>
      </c>
      <c r="C1006" t="s">
        <v>7542</v>
      </c>
      <c r="D1006" t="s">
        <v>2910</v>
      </c>
      <c r="E1006" t="s">
        <v>2910</v>
      </c>
      <c r="F1006">
        <v>2.0099729489153302</v>
      </c>
      <c r="G1006">
        <v>3.1193348023998601E-2</v>
      </c>
    </row>
    <row r="1007" spans="1:7" x14ac:dyDescent="0.3">
      <c r="A1007" s="1" t="s">
        <v>7543</v>
      </c>
      <c r="B1007">
        <v>67296</v>
      </c>
      <c r="C1007" t="s">
        <v>7544</v>
      </c>
      <c r="D1007" t="s">
        <v>2910</v>
      </c>
      <c r="E1007" t="s">
        <v>2910</v>
      </c>
      <c r="F1007">
        <v>1.3188848105745401</v>
      </c>
      <c r="G1007">
        <v>8.6078639855129008E-3</v>
      </c>
    </row>
    <row r="1008" spans="1:7" x14ac:dyDescent="0.3">
      <c r="A1008" s="1" t="s">
        <v>2391</v>
      </c>
      <c r="B1008">
        <v>20656</v>
      </c>
      <c r="C1008" t="s">
        <v>4746</v>
      </c>
      <c r="D1008" t="s">
        <v>2910</v>
      </c>
      <c r="E1008" t="s">
        <v>2910</v>
      </c>
      <c r="F1008">
        <v>1.73690672764317</v>
      </c>
      <c r="G1008">
        <v>9.2214967238175797E-3</v>
      </c>
    </row>
    <row r="1009" spans="1:7" x14ac:dyDescent="0.3">
      <c r="A1009" s="1" t="s">
        <v>7545</v>
      </c>
      <c r="B1009">
        <v>20411</v>
      </c>
      <c r="C1009" t="s">
        <v>7546</v>
      </c>
      <c r="D1009">
        <v>1.61098663063778</v>
      </c>
      <c r="E1009">
        <v>0.104014928823514</v>
      </c>
      <c r="F1009" t="s">
        <v>2910</v>
      </c>
      <c r="G1009" t="s">
        <v>2910</v>
      </c>
    </row>
    <row r="1010" spans="1:7" x14ac:dyDescent="0.3">
      <c r="A1010" s="1" t="s">
        <v>2392</v>
      </c>
      <c r="B1010">
        <v>268301</v>
      </c>
      <c r="C1010" t="s">
        <v>4747</v>
      </c>
      <c r="D1010" t="s">
        <v>2910</v>
      </c>
      <c r="E1010" t="s">
        <v>2910</v>
      </c>
      <c r="F1010">
        <v>1.20255071384693</v>
      </c>
      <c r="G1010">
        <v>6.2975702623619002E-3</v>
      </c>
    </row>
    <row r="1011" spans="1:7" x14ac:dyDescent="0.3">
      <c r="A1011" s="1" t="s">
        <v>635</v>
      </c>
      <c r="B1011">
        <v>20677</v>
      </c>
      <c r="C1011" t="s">
        <v>3508</v>
      </c>
      <c r="D1011">
        <v>1.5098159149142301</v>
      </c>
      <c r="E1011">
        <v>3.5740085426634299E-3</v>
      </c>
      <c r="F1011" t="s">
        <v>2910</v>
      </c>
      <c r="G1011" t="s">
        <v>2910</v>
      </c>
    </row>
    <row r="1012" spans="1:7" x14ac:dyDescent="0.3">
      <c r="A1012" s="1" t="s">
        <v>7547</v>
      </c>
      <c r="B1012">
        <v>20732</v>
      </c>
      <c r="C1012" t="s">
        <v>7548</v>
      </c>
      <c r="D1012">
        <v>1.54919104042915</v>
      </c>
      <c r="E1012">
        <v>5.3713319569733999E-3</v>
      </c>
      <c r="F1012" t="s">
        <v>2910</v>
      </c>
      <c r="G1012" t="s">
        <v>2910</v>
      </c>
    </row>
    <row r="1013" spans="1:7" x14ac:dyDescent="0.3">
      <c r="A1013" s="1" t="s">
        <v>7549</v>
      </c>
      <c r="B1013">
        <v>68166</v>
      </c>
      <c r="C1013" t="s">
        <v>7550</v>
      </c>
      <c r="D1013">
        <v>1.1483859686664599</v>
      </c>
      <c r="E1013">
        <v>9.8435662520466403E-3</v>
      </c>
      <c r="F1013" t="s">
        <v>2910</v>
      </c>
      <c r="G1013" t="s">
        <v>2910</v>
      </c>
    </row>
    <row r="1014" spans="1:7" x14ac:dyDescent="0.3">
      <c r="A1014" s="1" t="s">
        <v>7551</v>
      </c>
      <c r="B1014">
        <v>20750</v>
      </c>
      <c r="C1014" t="s">
        <v>7552</v>
      </c>
      <c r="D1014">
        <v>1.47511697989818</v>
      </c>
      <c r="E1014">
        <v>8.2938193095686002E-4</v>
      </c>
      <c r="F1014">
        <v>2.1459149140498002</v>
      </c>
      <c r="G1014" s="10">
        <v>9.6735819910230694E-5</v>
      </c>
    </row>
    <row r="1015" spans="1:7" x14ac:dyDescent="0.3">
      <c r="A1015" s="1" t="s">
        <v>7553</v>
      </c>
      <c r="B1015">
        <v>114715</v>
      </c>
      <c r="C1015" t="s">
        <v>7554</v>
      </c>
      <c r="D1015">
        <v>1.46437486775965</v>
      </c>
      <c r="E1015">
        <v>3.42864198982202E-3</v>
      </c>
      <c r="F1015" t="s">
        <v>2910</v>
      </c>
      <c r="G1015" t="s">
        <v>2910</v>
      </c>
    </row>
    <row r="1016" spans="1:7" x14ac:dyDescent="0.3">
      <c r="A1016" s="1" t="s">
        <v>7555</v>
      </c>
      <c r="B1016">
        <v>66674</v>
      </c>
      <c r="C1016" t="s">
        <v>7556</v>
      </c>
      <c r="D1016">
        <v>1.19730846187062</v>
      </c>
      <c r="E1016">
        <v>2.82563117768375E-3</v>
      </c>
      <c r="F1016">
        <v>2.09720808154889</v>
      </c>
      <c r="G1016">
        <v>1.4906069382089601E-4</v>
      </c>
    </row>
    <row r="1017" spans="1:7" x14ac:dyDescent="0.3">
      <c r="A1017" s="1" t="s">
        <v>7557</v>
      </c>
      <c r="B1017">
        <v>74646</v>
      </c>
      <c r="C1017" t="s">
        <v>7558</v>
      </c>
      <c r="D1017">
        <v>1.0727784844532</v>
      </c>
      <c r="E1017">
        <v>0.101853068393291</v>
      </c>
      <c r="F1017" t="s">
        <v>2910</v>
      </c>
      <c r="G1017" t="s">
        <v>2910</v>
      </c>
    </row>
    <row r="1018" spans="1:7" x14ac:dyDescent="0.3">
      <c r="A1018" s="1" t="s">
        <v>7559</v>
      </c>
      <c r="B1018">
        <v>211949</v>
      </c>
      <c r="C1018" t="s">
        <v>7560</v>
      </c>
      <c r="D1018" t="s">
        <v>2910</v>
      </c>
      <c r="E1018" t="s">
        <v>2910</v>
      </c>
      <c r="F1018">
        <v>1.4008841037641599</v>
      </c>
      <c r="G1018">
        <v>4.3963329580395E-4</v>
      </c>
    </row>
    <row r="1019" spans="1:7" x14ac:dyDescent="0.3">
      <c r="A1019" s="1" t="s">
        <v>7561</v>
      </c>
      <c r="B1019">
        <v>101685</v>
      </c>
      <c r="C1019" t="s">
        <v>7562</v>
      </c>
      <c r="D1019" t="s">
        <v>2910</v>
      </c>
      <c r="E1019" t="s">
        <v>2910</v>
      </c>
      <c r="F1019">
        <v>1.14964690837334</v>
      </c>
      <c r="G1019">
        <v>4.3963329580395E-4</v>
      </c>
    </row>
    <row r="1020" spans="1:7" x14ac:dyDescent="0.3">
      <c r="A1020" s="1" t="s">
        <v>7563</v>
      </c>
      <c r="B1020">
        <v>18412</v>
      </c>
      <c r="C1020" t="s">
        <v>7564</v>
      </c>
      <c r="D1020" t="s">
        <v>2910</v>
      </c>
      <c r="E1020" t="s">
        <v>2910</v>
      </c>
      <c r="F1020">
        <v>1.6039470229361501</v>
      </c>
      <c r="G1020">
        <v>4.4326867387683901E-4</v>
      </c>
    </row>
    <row r="1021" spans="1:7" x14ac:dyDescent="0.3">
      <c r="A1021" s="1" t="s">
        <v>9194</v>
      </c>
      <c r="B1021">
        <v>20779</v>
      </c>
      <c r="C1021" t="s">
        <v>9195</v>
      </c>
      <c r="D1021" t="s">
        <v>2910</v>
      </c>
      <c r="E1021" t="s">
        <v>2910</v>
      </c>
      <c r="F1021">
        <v>1.57749118127544</v>
      </c>
      <c r="G1021">
        <v>6.0316089006218002E-3</v>
      </c>
    </row>
    <row r="1022" spans="1:7" x14ac:dyDescent="0.3">
      <c r="A1022" s="1" t="s">
        <v>7565</v>
      </c>
      <c r="B1022">
        <v>67222</v>
      </c>
      <c r="C1022" t="s">
        <v>7566</v>
      </c>
      <c r="D1022" t="s">
        <v>2910</v>
      </c>
      <c r="E1022" t="s">
        <v>2910</v>
      </c>
      <c r="F1022">
        <v>1.3138436079881299</v>
      </c>
      <c r="G1022">
        <v>1.1459729680964299E-3</v>
      </c>
    </row>
    <row r="1023" spans="1:7" x14ac:dyDescent="0.3">
      <c r="A1023" s="1" t="s">
        <v>7567</v>
      </c>
      <c r="B1023">
        <v>20810</v>
      </c>
      <c r="C1023" t="s">
        <v>7568</v>
      </c>
      <c r="D1023">
        <v>1.0637877471156101</v>
      </c>
      <c r="E1023">
        <v>1.38318950161218E-2</v>
      </c>
      <c r="F1023" t="s">
        <v>2910</v>
      </c>
      <c r="G1023" t="s">
        <v>2910</v>
      </c>
    </row>
    <row r="1024" spans="1:7" x14ac:dyDescent="0.3">
      <c r="A1024" s="1" t="s">
        <v>7569</v>
      </c>
      <c r="B1024">
        <v>83701</v>
      </c>
      <c r="C1024" t="s">
        <v>7570</v>
      </c>
      <c r="D1024">
        <v>1.03435672179345</v>
      </c>
      <c r="E1024">
        <v>9.1591971671890001E-4</v>
      </c>
      <c r="F1024">
        <v>1.1918687809076101</v>
      </c>
      <c r="G1024">
        <v>4.36957993122431E-4</v>
      </c>
    </row>
    <row r="1025" spans="1:7" x14ac:dyDescent="0.3">
      <c r="A1025" s="1" t="s">
        <v>7571</v>
      </c>
      <c r="B1025">
        <v>110809</v>
      </c>
      <c r="C1025" t="s">
        <v>7572</v>
      </c>
      <c r="D1025">
        <v>1.3863702900377499</v>
      </c>
      <c r="E1025">
        <v>1.9460805475016399E-3</v>
      </c>
      <c r="F1025" t="s">
        <v>2910</v>
      </c>
      <c r="G1025" t="s">
        <v>2910</v>
      </c>
    </row>
    <row r="1026" spans="1:7" x14ac:dyDescent="0.3">
      <c r="A1026" s="1" t="s">
        <v>7573</v>
      </c>
      <c r="B1026">
        <v>14105</v>
      </c>
      <c r="C1026" t="s">
        <v>7574</v>
      </c>
      <c r="D1026">
        <v>1.0762182795878501</v>
      </c>
      <c r="E1026">
        <v>1.55611886947852E-3</v>
      </c>
      <c r="F1026" t="s">
        <v>2910</v>
      </c>
      <c r="G1026" t="s">
        <v>2910</v>
      </c>
    </row>
    <row r="1027" spans="1:7" x14ac:dyDescent="0.3">
      <c r="A1027" s="1" t="s">
        <v>7575</v>
      </c>
      <c r="B1027">
        <v>20383</v>
      </c>
      <c r="C1027" t="s">
        <v>7576</v>
      </c>
      <c r="D1027">
        <v>1.16200291045724</v>
      </c>
      <c r="E1027">
        <v>1.33626976795007E-3</v>
      </c>
      <c r="F1027">
        <v>1.00901949317564</v>
      </c>
      <c r="G1027">
        <v>2.9409884575612301E-3</v>
      </c>
    </row>
    <row r="1028" spans="1:7" x14ac:dyDescent="0.3">
      <c r="A1028" s="1" t="s">
        <v>7577</v>
      </c>
      <c r="B1028">
        <v>76650</v>
      </c>
      <c r="C1028" t="s">
        <v>7578</v>
      </c>
      <c r="D1028" t="s">
        <v>2910</v>
      </c>
      <c r="E1028" t="s">
        <v>2910</v>
      </c>
      <c r="F1028">
        <v>3.2500892768441498</v>
      </c>
      <c r="G1028" s="10">
        <v>2.5583040518835E-5</v>
      </c>
    </row>
    <row r="1029" spans="1:7" x14ac:dyDescent="0.3">
      <c r="A1029" s="1" t="s">
        <v>2396</v>
      </c>
      <c r="B1029">
        <v>67437</v>
      </c>
      <c r="C1029" t="s">
        <v>4759</v>
      </c>
      <c r="D1029" t="s">
        <v>2910</v>
      </c>
      <c r="E1029" t="s">
        <v>2910</v>
      </c>
      <c r="F1029">
        <v>1.00729592859896</v>
      </c>
      <c r="G1029">
        <v>9.7399036479193103E-4</v>
      </c>
    </row>
    <row r="1030" spans="1:7" x14ac:dyDescent="0.3">
      <c r="A1030" s="1" t="s">
        <v>1178</v>
      </c>
      <c r="B1030">
        <v>70356</v>
      </c>
      <c r="C1030" t="s">
        <v>3520</v>
      </c>
      <c r="D1030" t="s">
        <v>2910</v>
      </c>
      <c r="E1030" t="s">
        <v>2910</v>
      </c>
      <c r="F1030">
        <v>1.1372785682062301</v>
      </c>
      <c r="G1030">
        <v>1.15314742970546E-3</v>
      </c>
    </row>
    <row r="1031" spans="1:7" x14ac:dyDescent="0.3">
      <c r="A1031" s="1" t="s">
        <v>642</v>
      </c>
      <c r="B1031">
        <v>240690</v>
      </c>
      <c r="C1031" t="s">
        <v>3521</v>
      </c>
      <c r="D1031">
        <v>1.2195005344502501</v>
      </c>
      <c r="E1031">
        <v>2.4834042080146002E-2</v>
      </c>
      <c r="F1031">
        <v>1.07022011345112</v>
      </c>
      <c r="G1031">
        <v>5.52803745550213E-2</v>
      </c>
    </row>
    <row r="1032" spans="1:7" x14ac:dyDescent="0.3">
      <c r="A1032" s="1" t="s">
        <v>7579</v>
      </c>
      <c r="B1032">
        <v>20442</v>
      </c>
      <c r="C1032" t="s">
        <v>7580</v>
      </c>
      <c r="D1032" t="s">
        <v>2910</v>
      </c>
      <c r="E1032" t="s">
        <v>2910</v>
      </c>
      <c r="F1032">
        <v>1.1652752929813299</v>
      </c>
      <c r="G1032">
        <v>2.3291653991219801E-3</v>
      </c>
    </row>
    <row r="1033" spans="1:7" x14ac:dyDescent="0.3">
      <c r="A1033" s="1" t="s">
        <v>7581</v>
      </c>
      <c r="B1033">
        <v>20448</v>
      </c>
      <c r="C1033" t="s">
        <v>7582</v>
      </c>
      <c r="D1033" t="s">
        <v>2910</v>
      </c>
      <c r="E1033" t="s">
        <v>2910</v>
      </c>
      <c r="F1033">
        <v>2.1502505718328302</v>
      </c>
      <c r="G1033" s="10">
        <v>6.6806103022263902E-6</v>
      </c>
    </row>
    <row r="1034" spans="1:7" x14ac:dyDescent="0.3">
      <c r="A1034" s="1" t="s">
        <v>7583</v>
      </c>
      <c r="B1034">
        <v>217154</v>
      </c>
      <c r="C1034" t="s">
        <v>7584</v>
      </c>
      <c r="D1034" t="s">
        <v>2910</v>
      </c>
      <c r="E1034" t="s">
        <v>2910</v>
      </c>
      <c r="F1034">
        <v>1.02455863432438</v>
      </c>
      <c r="G1034">
        <v>1.64431203316568E-3</v>
      </c>
    </row>
    <row r="1035" spans="1:7" x14ac:dyDescent="0.3">
      <c r="A1035" s="1" t="s">
        <v>7585</v>
      </c>
      <c r="B1035">
        <v>56792</v>
      </c>
      <c r="C1035" t="s">
        <v>7586</v>
      </c>
      <c r="D1035" t="s">
        <v>2910</v>
      </c>
      <c r="E1035" t="s">
        <v>2910</v>
      </c>
      <c r="F1035">
        <v>1.1318817472154199</v>
      </c>
      <c r="G1035">
        <v>2.6554718494676399E-3</v>
      </c>
    </row>
    <row r="1036" spans="1:7" x14ac:dyDescent="0.3">
      <c r="A1036" s="1" t="s">
        <v>1181</v>
      </c>
      <c r="B1036">
        <v>29819</v>
      </c>
      <c r="C1036" t="s">
        <v>3524</v>
      </c>
      <c r="D1036" t="s">
        <v>2910</v>
      </c>
      <c r="E1036" t="s">
        <v>2910</v>
      </c>
      <c r="F1036">
        <v>1.58238240766963</v>
      </c>
      <c r="G1036">
        <v>3.3433814518978601E-3</v>
      </c>
    </row>
    <row r="1037" spans="1:7" x14ac:dyDescent="0.3">
      <c r="A1037" s="1" t="s">
        <v>7587</v>
      </c>
      <c r="B1037">
        <v>56274</v>
      </c>
      <c r="C1037" t="s">
        <v>7588</v>
      </c>
      <c r="D1037">
        <v>1.61294477094224</v>
      </c>
      <c r="E1037">
        <v>2.4089769109934401E-3</v>
      </c>
      <c r="F1037">
        <v>1.4618072563095601</v>
      </c>
      <c r="G1037">
        <v>4.4124064553378098E-3</v>
      </c>
    </row>
    <row r="1038" spans="1:7" x14ac:dyDescent="0.3">
      <c r="A1038" s="1" t="s">
        <v>7589</v>
      </c>
      <c r="B1038">
        <v>74152</v>
      </c>
      <c r="C1038" t="s">
        <v>7590</v>
      </c>
      <c r="D1038">
        <v>1.0505679713360701</v>
      </c>
      <c r="E1038">
        <v>9.5284185535155393E-3</v>
      </c>
      <c r="F1038">
        <v>1.37544989329434</v>
      </c>
      <c r="G1038">
        <v>3.1339814877137501E-3</v>
      </c>
    </row>
    <row r="1039" spans="1:7" x14ac:dyDescent="0.3">
      <c r="A1039" s="1" t="s">
        <v>7591</v>
      </c>
      <c r="B1039">
        <v>20901</v>
      </c>
      <c r="C1039" t="s">
        <v>7592</v>
      </c>
      <c r="D1039" t="s">
        <v>2910</v>
      </c>
      <c r="E1039" t="s">
        <v>2910</v>
      </c>
      <c r="F1039">
        <v>1.03228389054084</v>
      </c>
      <c r="G1039">
        <v>3.2671159480636701E-4</v>
      </c>
    </row>
    <row r="1040" spans="1:7" x14ac:dyDescent="0.3">
      <c r="A1040" s="1" t="s">
        <v>2400</v>
      </c>
      <c r="B1040">
        <v>74732</v>
      </c>
      <c r="C1040" t="s">
        <v>4766</v>
      </c>
      <c r="D1040" t="s">
        <v>2910</v>
      </c>
      <c r="E1040" t="s">
        <v>2910</v>
      </c>
      <c r="F1040">
        <v>2.7573754819319198</v>
      </c>
      <c r="G1040" s="10">
        <v>2.6620327908662601E-5</v>
      </c>
    </row>
    <row r="1041" spans="1:7" x14ac:dyDescent="0.3">
      <c r="A1041" s="1" t="s">
        <v>7593</v>
      </c>
      <c r="B1041">
        <v>20910</v>
      </c>
      <c r="C1041" t="s">
        <v>7594</v>
      </c>
      <c r="D1041" t="s">
        <v>2910</v>
      </c>
      <c r="E1041" t="s">
        <v>2910</v>
      </c>
      <c r="F1041">
        <v>1.0936674612930799</v>
      </c>
      <c r="G1041">
        <v>2.0726715454488401E-3</v>
      </c>
    </row>
    <row r="1042" spans="1:7" x14ac:dyDescent="0.3">
      <c r="A1042" s="1" t="s">
        <v>1184</v>
      </c>
      <c r="B1042">
        <v>78808</v>
      </c>
      <c r="C1042" t="s">
        <v>3532</v>
      </c>
      <c r="D1042" t="s">
        <v>2910</v>
      </c>
      <c r="E1042" t="s">
        <v>2910</v>
      </c>
      <c r="F1042">
        <v>1.0069375191866401</v>
      </c>
      <c r="G1042">
        <v>2.9193266970774599E-3</v>
      </c>
    </row>
    <row r="1043" spans="1:7" x14ac:dyDescent="0.3">
      <c r="A1043" s="1" t="s">
        <v>1185</v>
      </c>
      <c r="B1043">
        <v>226551</v>
      </c>
      <c r="C1043" t="s">
        <v>3533</v>
      </c>
      <c r="D1043" t="s">
        <v>2910</v>
      </c>
      <c r="E1043" t="s">
        <v>2910</v>
      </c>
      <c r="F1043">
        <v>1.2558430861197101</v>
      </c>
      <c r="G1043">
        <v>8.3380474193338501E-3</v>
      </c>
    </row>
    <row r="1044" spans="1:7" x14ac:dyDescent="0.3">
      <c r="A1044" s="1" t="s">
        <v>649</v>
      </c>
      <c r="B1044">
        <v>223697</v>
      </c>
      <c r="C1044" t="s">
        <v>3536</v>
      </c>
      <c r="D1044" t="s">
        <v>2910</v>
      </c>
      <c r="E1044" t="s">
        <v>2910</v>
      </c>
      <c r="F1044">
        <v>1.3848519829810699</v>
      </c>
      <c r="G1044">
        <v>2.73647060242056E-3</v>
      </c>
    </row>
    <row r="1045" spans="1:7" x14ac:dyDescent="0.3">
      <c r="A1045" s="1" t="s">
        <v>7595</v>
      </c>
      <c r="B1045">
        <v>52615</v>
      </c>
      <c r="C1045" t="s">
        <v>7596</v>
      </c>
      <c r="D1045">
        <v>1.1222283333815699</v>
      </c>
      <c r="E1045">
        <v>1.1144371457671901E-2</v>
      </c>
      <c r="F1045" t="s">
        <v>2910</v>
      </c>
      <c r="G1045" t="s">
        <v>2910</v>
      </c>
    </row>
    <row r="1046" spans="1:7" x14ac:dyDescent="0.3">
      <c r="A1046" s="1" t="s">
        <v>7597</v>
      </c>
      <c r="B1046">
        <v>56403</v>
      </c>
      <c r="C1046" t="s">
        <v>7598</v>
      </c>
      <c r="D1046">
        <v>1.30758325103113</v>
      </c>
      <c r="E1046">
        <v>1.0335263430311099E-3</v>
      </c>
      <c r="F1046" t="s">
        <v>2910</v>
      </c>
      <c r="G1046" t="s">
        <v>2910</v>
      </c>
    </row>
    <row r="1047" spans="1:7" x14ac:dyDescent="0.3">
      <c r="A1047" s="1" t="s">
        <v>652</v>
      </c>
      <c r="B1047">
        <v>319565</v>
      </c>
      <c r="C1047" t="s">
        <v>3541</v>
      </c>
      <c r="D1047" t="s">
        <v>2910</v>
      </c>
      <c r="E1047" t="s">
        <v>2910</v>
      </c>
      <c r="F1047">
        <v>1.35782308523739</v>
      </c>
      <c r="G1047">
        <v>6.4120779797797206E-2</v>
      </c>
    </row>
    <row r="1048" spans="1:7" x14ac:dyDescent="0.3">
      <c r="A1048" s="1" t="s">
        <v>7599</v>
      </c>
      <c r="B1048">
        <v>57752</v>
      </c>
      <c r="C1048" t="s">
        <v>7600</v>
      </c>
      <c r="D1048" t="s">
        <v>2910</v>
      </c>
      <c r="E1048" t="s">
        <v>2910</v>
      </c>
      <c r="F1048">
        <v>1.4592373739873301</v>
      </c>
      <c r="G1048">
        <v>1.28184864609854E-2</v>
      </c>
    </row>
    <row r="1049" spans="1:7" x14ac:dyDescent="0.3">
      <c r="A1049" s="1" t="s">
        <v>1192</v>
      </c>
      <c r="B1049">
        <v>70439</v>
      </c>
      <c r="C1049" t="s">
        <v>3547</v>
      </c>
      <c r="D1049">
        <v>1.65925913395814</v>
      </c>
      <c r="E1049">
        <v>3.1533248240996699E-3</v>
      </c>
      <c r="F1049">
        <v>1.23929259039226</v>
      </c>
      <c r="G1049">
        <v>1.5676879070543499E-2</v>
      </c>
    </row>
    <row r="1050" spans="1:7" x14ac:dyDescent="0.3">
      <c r="A1050" s="1" t="s">
        <v>1193</v>
      </c>
      <c r="B1050">
        <v>72504</v>
      </c>
      <c r="C1050" t="s">
        <v>3796</v>
      </c>
      <c r="D1050">
        <v>1.1953153796598801</v>
      </c>
      <c r="E1050">
        <v>2.25668967651146E-2</v>
      </c>
      <c r="F1050">
        <v>1.9143626088805401</v>
      </c>
      <c r="G1050">
        <v>3.03598735931862E-3</v>
      </c>
    </row>
    <row r="1051" spans="1:7" x14ac:dyDescent="0.3">
      <c r="A1051" s="1" t="s">
        <v>7601</v>
      </c>
      <c r="B1051">
        <v>407786</v>
      </c>
      <c r="C1051" t="s">
        <v>7602</v>
      </c>
      <c r="D1051">
        <v>1.71488849603495</v>
      </c>
      <c r="E1051">
        <v>2.4089769109934401E-3</v>
      </c>
      <c r="F1051" t="s">
        <v>2910</v>
      </c>
      <c r="G1051" t="s">
        <v>2910</v>
      </c>
    </row>
    <row r="1052" spans="1:7" x14ac:dyDescent="0.3">
      <c r="A1052" s="1" t="s">
        <v>2406</v>
      </c>
      <c r="B1052">
        <v>21353</v>
      </c>
      <c r="C1052" t="s">
        <v>4785</v>
      </c>
      <c r="D1052" t="s">
        <v>2910</v>
      </c>
      <c r="E1052" t="s">
        <v>2910</v>
      </c>
      <c r="F1052">
        <v>1.6506834790781999</v>
      </c>
      <c r="G1052">
        <v>5.4498687431117805E-4</v>
      </c>
    </row>
    <row r="1053" spans="1:7" x14ac:dyDescent="0.3">
      <c r="A1053" s="1" t="s">
        <v>7603</v>
      </c>
      <c r="B1053">
        <v>245126</v>
      </c>
      <c r="C1053" t="s">
        <v>7604</v>
      </c>
      <c r="D1053" t="s">
        <v>2910</v>
      </c>
      <c r="E1053" t="s">
        <v>2910</v>
      </c>
      <c r="F1053">
        <v>2.58232936199976</v>
      </c>
      <c r="G1053">
        <v>5.67002671681235E-2</v>
      </c>
    </row>
    <row r="1054" spans="1:7" x14ac:dyDescent="0.3">
      <c r="A1054" s="1" t="s">
        <v>7605</v>
      </c>
      <c r="B1054">
        <v>110960</v>
      </c>
      <c r="C1054" t="s">
        <v>7606</v>
      </c>
      <c r="D1054" t="s">
        <v>2910</v>
      </c>
      <c r="E1054" t="s">
        <v>2910</v>
      </c>
      <c r="F1054">
        <v>1.1788624474521601</v>
      </c>
      <c r="G1054">
        <v>1.3093197342481701E-3</v>
      </c>
    </row>
    <row r="1055" spans="1:7" x14ac:dyDescent="0.3">
      <c r="A1055" s="1" t="s">
        <v>7607</v>
      </c>
      <c r="B1055">
        <v>381801</v>
      </c>
      <c r="C1055" t="s">
        <v>7608</v>
      </c>
      <c r="D1055" t="s">
        <v>2910</v>
      </c>
      <c r="E1055" t="s">
        <v>2910</v>
      </c>
      <c r="F1055">
        <v>1.5018567077257401</v>
      </c>
      <c r="G1055" s="10">
        <v>5.4418842448643499E-5</v>
      </c>
    </row>
    <row r="1056" spans="1:7" x14ac:dyDescent="0.3">
      <c r="A1056" s="1" t="s">
        <v>1196</v>
      </c>
      <c r="B1056">
        <v>52440</v>
      </c>
      <c r="C1056" t="s">
        <v>3553</v>
      </c>
      <c r="D1056" t="s">
        <v>2910</v>
      </c>
      <c r="E1056" t="s">
        <v>2910</v>
      </c>
      <c r="F1056">
        <v>1.3420348647679601</v>
      </c>
      <c r="G1056">
        <v>3.2629041162028199E-4</v>
      </c>
    </row>
    <row r="1057" spans="1:7" x14ac:dyDescent="0.3">
      <c r="A1057" s="1" t="s">
        <v>7609</v>
      </c>
      <c r="B1057">
        <v>209478</v>
      </c>
      <c r="C1057" t="s">
        <v>7610</v>
      </c>
      <c r="D1057">
        <v>1.0378985563185801</v>
      </c>
      <c r="E1057">
        <v>2.0933782926079898E-2</v>
      </c>
      <c r="F1057" t="s">
        <v>2910</v>
      </c>
      <c r="G1057" t="s">
        <v>2910</v>
      </c>
    </row>
    <row r="1058" spans="1:7" x14ac:dyDescent="0.3">
      <c r="A1058" s="1" t="s">
        <v>7611</v>
      </c>
      <c r="B1058">
        <v>245638</v>
      </c>
      <c r="C1058" t="s">
        <v>7612</v>
      </c>
      <c r="D1058">
        <v>1.96466146878742</v>
      </c>
      <c r="E1058">
        <v>1.0169452143542101E-2</v>
      </c>
      <c r="F1058">
        <v>1.0929334962047399</v>
      </c>
      <c r="G1058">
        <v>0.122523895583284</v>
      </c>
    </row>
    <row r="1059" spans="1:7" x14ac:dyDescent="0.3">
      <c r="A1059" s="1" t="s">
        <v>7613</v>
      </c>
      <c r="B1059">
        <v>71310</v>
      </c>
      <c r="C1059" t="s">
        <v>7614</v>
      </c>
      <c r="D1059" t="s">
        <v>2910</v>
      </c>
      <c r="E1059" t="s">
        <v>2910</v>
      </c>
      <c r="F1059">
        <v>1.3709000757690499</v>
      </c>
      <c r="G1059">
        <v>1.5084133310820499E-3</v>
      </c>
    </row>
    <row r="1060" spans="1:7" x14ac:dyDescent="0.3">
      <c r="A1060" s="1" t="s">
        <v>7615</v>
      </c>
      <c r="B1060">
        <v>382117</v>
      </c>
      <c r="C1060" t="s">
        <v>7616</v>
      </c>
      <c r="D1060">
        <v>1.5333371512234899</v>
      </c>
      <c r="E1060">
        <v>1.5152651780820399E-2</v>
      </c>
      <c r="F1060">
        <v>1.0622181929132799</v>
      </c>
      <c r="G1060">
        <v>8.3037084631297206E-2</v>
      </c>
    </row>
    <row r="1061" spans="1:7" x14ac:dyDescent="0.3">
      <c r="A1061" s="1" t="s">
        <v>1199</v>
      </c>
      <c r="B1061">
        <v>56070</v>
      </c>
      <c r="C1061" t="s">
        <v>3556</v>
      </c>
      <c r="D1061">
        <v>1.1031511657545801</v>
      </c>
      <c r="E1061">
        <v>7.0943299050173396E-3</v>
      </c>
      <c r="F1061">
        <v>1.1905804405056699</v>
      </c>
      <c r="G1061">
        <v>5.9285461817842298E-3</v>
      </c>
    </row>
    <row r="1062" spans="1:7" x14ac:dyDescent="0.3">
      <c r="A1062" s="1" t="s">
        <v>5203</v>
      </c>
      <c r="B1062">
        <v>320554</v>
      </c>
      <c r="C1062" t="s">
        <v>5397</v>
      </c>
      <c r="D1062" t="s">
        <v>2910</v>
      </c>
      <c r="E1062" t="s">
        <v>2910</v>
      </c>
      <c r="F1062">
        <v>1.9235583163308601</v>
      </c>
      <c r="G1062" s="10">
        <v>2.5583040518835E-5</v>
      </c>
    </row>
    <row r="1063" spans="1:7" x14ac:dyDescent="0.3">
      <c r="A1063" s="1" t="s">
        <v>7617</v>
      </c>
      <c r="B1063">
        <v>21753</v>
      </c>
      <c r="C1063" t="s">
        <v>7618</v>
      </c>
      <c r="D1063" t="s">
        <v>2910</v>
      </c>
      <c r="E1063" t="s">
        <v>2910</v>
      </c>
      <c r="F1063">
        <v>1.55576098211055</v>
      </c>
      <c r="G1063" s="10">
        <v>3.7636660736992297E-5</v>
      </c>
    </row>
    <row r="1064" spans="1:7" x14ac:dyDescent="0.3">
      <c r="A1064" s="1" t="s">
        <v>2410</v>
      </c>
      <c r="B1064">
        <v>21426</v>
      </c>
      <c r="C1064" t="s">
        <v>4800</v>
      </c>
      <c r="D1064" t="s">
        <v>2910</v>
      </c>
      <c r="E1064" t="s">
        <v>2910</v>
      </c>
      <c r="F1064">
        <v>1.43392077375521</v>
      </c>
      <c r="G1064">
        <v>1.54526129198148E-2</v>
      </c>
    </row>
    <row r="1065" spans="1:7" x14ac:dyDescent="0.3">
      <c r="A1065" s="1" t="s">
        <v>7619</v>
      </c>
      <c r="B1065">
        <v>21822</v>
      </c>
      <c r="C1065" t="s">
        <v>7620</v>
      </c>
      <c r="D1065" t="s">
        <v>2910</v>
      </c>
      <c r="E1065" t="s">
        <v>2910</v>
      </c>
      <c r="F1065">
        <v>2.4251666807463201</v>
      </c>
      <c r="G1065">
        <v>4.9626422088861599E-3</v>
      </c>
    </row>
    <row r="1066" spans="1:7" x14ac:dyDescent="0.3">
      <c r="A1066" s="1" t="s">
        <v>7621</v>
      </c>
      <c r="B1066">
        <v>100039796</v>
      </c>
      <c r="C1066" t="s">
        <v>7622</v>
      </c>
      <c r="D1066" t="s">
        <v>2910</v>
      </c>
      <c r="E1066" t="s">
        <v>2910</v>
      </c>
      <c r="F1066">
        <v>2.4098068076083501</v>
      </c>
      <c r="G1066">
        <v>8.4669662833640399E-3</v>
      </c>
    </row>
    <row r="1067" spans="1:7" x14ac:dyDescent="0.3">
      <c r="A1067" s="1" t="s">
        <v>665</v>
      </c>
      <c r="B1067">
        <v>331401</v>
      </c>
      <c r="C1067" t="s">
        <v>3569</v>
      </c>
      <c r="D1067">
        <v>1.32385170340318</v>
      </c>
      <c r="E1067">
        <v>1.2599983486277101E-2</v>
      </c>
      <c r="F1067" t="s">
        <v>2910</v>
      </c>
      <c r="G1067" t="s">
        <v>2910</v>
      </c>
    </row>
    <row r="1068" spans="1:7" x14ac:dyDescent="0.3">
      <c r="A1068" s="1" t="s">
        <v>7623</v>
      </c>
      <c r="B1068">
        <v>233802</v>
      </c>
      <c r="C1068" t="s">
        <v>7624</v>
      </c>
      <c r="D1068" t="s">
        <v>2910</v>
      </c>
      <c r="E1068" t="s">
        <v>2910</v>
      </c>
      <c r="F1068">
        <v>1.02798717285371</v>
      </c>
      <c r="G1068">
        <v>1.2501745103613601E-3</v>
      </c>
    </row>
    <row r="1069" spans="1:7" x14ac:dyDescent="0.3">
      <c r="A1069" s="1" t="s">
        <v>7625</v>
      </c>
      <c r="B1069">
        <v>72167</v>
      </c>
      <c r="C1069" t="s">
        <v>7626</v>
      </c>
      <c r="D1069" t="s">
        <v>2910</v>
      </c>
      <c r="E1069" t="s">
        <v>2910</v>
      </c>
      <c r="F1069">
        <v>1.0992811959159601</v>
      </c>
      <c r="G1069">
        <v>1.53698368162673E-2</v>
      </c>
    </row>
    <row r="1070" spans="1:7" x14ac:dyDescent="0.3">
      <c r="A1070" s="1" t="s">
        <v>7627</v>
      </c>
      <c r="B1070">
        <v>21843</v>
      </c>
      <c r="C1070" t="s">
        <v>7628</v>
      </c>
      <c r="D1070">
        <v>1.2340976070494201</v>
      </c>
      <c r="E1070">
        <v>4.0012200883055501E-3</v>
      </c>
      <c r="F1070" t="s">
        <v>2910</v>
      </c>
      <c r="G1070" t="s">
        <v>2910</v>
      </c>
    </row>
    <row r="1071" spans="1:7" x14ac:dyDescent="0.3">
      <c r="A1071" s="1" t="s">
        <v>7629</v>
      </c>
      <c r="B1071">
        <v>106759</v>
      </c>
      <c r="C1071" t="s">
        <v>7630</v>
      </c>
      <c r="D1071" t="s">
        <v>2910</v>
      </c>
      <c r="E1071" t="s">
        <v>2910</v>
      </c>
      <c r="F1071">
        <v>1.15658201924728</v>
      </c>
      <c r="G1071">
        <v>1.0518007574618099E-3</v>
      </c>
    </row>
    <row r="1072" spans="1:7" x14ac:dyDescent="0.3">
      <c r="A1072" s="1" t="s">
        <v>7631</v>
      </c>
      <c r="B1072">
        <v>21853</v>
      </c>
      <c r="C1072" t="s">
        <v>7632</v>
      </c>
      <c r="D1072">
        <v>1.3591676953804599</v>
      </c>
      <c r="E1072">
        <v>7.8335278437454095E-2</v>
      </c>
      <c r="F1072" t="s">
        <v>2910</v>
      </c>
      <c r="G1072" t="s">
        <v>2910</v>
      </c>
    </row>
    <row r="1073" spans="1:7" x14ac:dyDescent="0.3">
      <c r="A1073" s="1" t="s">
        <v>667</v>
      </c>
      <c r="B1073">
        <v>21873</v>
      </c>
      <c r="C1073" t="s">
        <v>3572</v>
      </c>
      <c r="D1073" t="s">
        <v>2910</v>
      </c>
      <c r="E1073" t="s">
        <v>2910</v>
      </c>
      <c r="F1073">
        <v>1.56824239529075</v>
      </c>
      <c r="G1073">
        <v>2.9467251636107098E-4</v>
      </c>
    </row>
    <row r="1074" spans="1:7" x14ac:dyDescent="0.3">
      <c r="A1074" s="1" t="s">
        <v>7633</v>
      </c>
      <c r="B1074">
        <v>107358</v>
      </c>
      <c r="C1074" t="s">
        <v>7634</v>
      </c>
      <c r="D1074">
        <v>1.1773283709597899</v>
      </c>
      <c r="E1074">
        <v>9.1591971671890001E-4</v>
      </c>
      <c r="F1074" t="s">
        <v>2910</v>
      </c>
      <c r="G1074" t="s">
        <v>2910</v>
      </c>
    </row>
    <row r="1075" spans="1:7" x14ac:dyDescent="0.3">
      <c r="A1075" s="1" t="s">
        <v>7635</v>
      </c>
      <c r="B1075">
        <v>66282</v>
      </c>
      <c r="C1075" t="s">
        <v>7636</v>
      </c>
      <c r="D1075" t="s">
        <v>2910</v>
      </c>
      <c r="E1075" t="s">
        <v>2910</v>
      </c>
      <c r="F1075">
        <v>2.1349275578350002</v>
      </c>
      <c r="G1075" s="10">
        <v>2.46998232445694E-5</v>
      </c>
    </row>
    <row r="1076" spans="1:7" x14ac:dyDescent="0.3">
      <c r="A1076" s="1" t="s">
        <v>7637</v>
      </c>
      <c r="B1076">
        <v>73130</v>
      </c>
      <c r="C1076" t="s">
        <v>7638</v>
      </c>
      <c r="D1076">
        <v>1.24632038444435</v>
      </c>
      <c r="E1076">
        <v>3.7026859914865199E-3</v>
      </c>
      <c r="F1076" t="s">
        <v>2910</v>
      </c>
      <c r="G1076" t="s">
        <v>2910</v>
      </c>
    </row>
    <row r="1077" spans="1:7" x14ac:dyDescent="0.3">
      <c r="A1077" s="1" t="s">
        <v>7639</v>
      </c>
      <c r="B1077">
        <v>230157</v>
      </c>
      <c r="C1077" t="s">
        <v>7640</v>
      </c>
      <c r="D1077">
        <v>1.94215747310109</v>
      </c>
      <c r="E1077">
        <v>3.8945058426784397E-2</v>
      </c>
      <c r="F1077">
        <v>3.02192503586316</v>
      </c>
      <c r="G1077">
        <v>7.2946257250454402E-3</v>
      </c>
    </row>
    <row r="1078" spans="1:7" x14ac:dyDescent="0.3">
      <c r="A1078" s="1" t="s">
        <v>1208</v>
      </c>
      <c r="B1078">
        <v>72309</v>
      </c>
      <c r="C1078" t="s">
        <v>3580</v>
      </c>
      <c r="D1078">
        <v>1.18633891178836</v>
      </c>
      <c r="E1078">
        <v>5.9852675115817603E-3</v>
      </c>
      <c r="F1078">
        <v>2.3096498472292</v>
      </c>
      <c r="G1078">
        <v>2.0161311906524899E-4</v>
      </c>
    </row>
    <row r="1079" spans="1:7" x14ac:dyDescent="0.3">
      <c r="A1079" s="1" t="s">
        <v>7641</v>
      </c>
      <c r="B1079">
        <v>234463</v>
      </c>
      <c r="C1079" t="s">
        <v>7642</v>
      </c>
      <c r="D1079">
        <v>1.02623099689254</v>
      </c>
      <c r="E1079">
        <v>2.57667091893817E-3</v>
      </c>
      <c r="F1079" t="s">
        <v>2910</v>
      </c>
      <c r="G1079" t="s">
        <v>2910</v>
      </c>
    </row>
    <row r="1080" spans="1:7" x14ac:dyDescent="0.3">
      <c r="A1080" s="1" t="s">
        <v>7643</v>
      </c>
      <c r="B1080" t="s">
        <v>2910</v>
      </c>
      <c r="C1080" t="s">
        <v>7644</v>
      </c>
      <c r="D1080">
        <v>1.1031671891174899</v>
      </c>
      <c r="E1080">
        <v>3.6415842220707101E-3</v>
      </c>
      <c r="F1080">
        <v>1.7416806802779501</v>
      </c>
      <c r="G1080">
        <v>3.6041589805235898E-4</v>
      </c>
    </row>
    <row r="1081" spans="1:7" x14ac:dyDescent="0.3">
      <c r="A1081" s="1" t="s">
        <v>7645</v>
      </c>
      <c r="B1081">
        <v>73893</v>
      </c>
      <c r="C1081" t="s">
        <v>7646</v>
      </c>
      <c r="D1081">
        <v>1.13661357443542</v>
      </c>
      <c r="E1081">
        <v>2.4732864023114501E-3</v>
      </c>
      <c r="F1081">
        <v>1.2529604617313801</v>
      </c>
      <c r="G1081">
        <v>1.59649864703502E-3</v>
      </c>
    </row>
    <row r="1082" spans="1:7" x14ac:dyDescent="0.3">
      <c r="A1082" s="1" t="s">
        <v>7647</v>
      </c>
      <c r="B1082">
        <v>242474</v>
      </c>
      <c r="C1082" t="s">
        <v>7648</v>
      </c>
      <c r="D1082">
        <v>1.39203837557905</v>
      </c>
      <c r="E1082">
        <v>1.14637994150306E-2</v>
      </c>
      <c r="F1082" t="s">
        <v>2910</v>
      </c>
      <c r="G1082" t="s">
        <v>2910</v>
      </c>
    </row>
    <row r="1083" spans="1:7" x14ac:dyDescent="0.3">
      <c r="A1083" s="1" t="s">
        <v>2433</v>
      </c>
      <c r="B1083">
        <v>320351</v>
      </c>
      <c r="C1083" t="s">
        <v>4854</v>
      </c>
      <c r="D1083" t="s">
        <v>2910</v>
      </c>
      <c r="E1083" t="s">
        <v>2910</v>
      </c>
      <c r="F1083">
        <v>1.0305362783219301</v>
      </c>
      <c r="G1083">
        <v>1.08870774316969E-3</v>
      </c>
    </row>
    <row r="1084" spans="1:7" x14ac:dyDescent="0.3">
      <c r="A1084" s="1" t="s">
        <v>9084</v>
      </c>
      <c r="B1084">
        <v>327766</v>
      </c>
      <c r="C1084" t="s">
        <v>9085</v>
      </c>
      <c r="D1084">
        <v>2.05914323826465</v>
      </c>
      <c r="E1084">
        <v>1.17424078551374E-3</v>
      </c>
      <c r="F1084">
        <v>4.16353865699495</v>
      </c>
      <c r="G1084" s="10">
        <v>3.3556581633811503E-5</v>
      </c>
    </row>
    <row r="1085" spans="1:7" x14ac:dyDescent="0.3">
      <c r="A1085" s="1" t="s">
        <v>2436</v>
      </c>
      <c r="B1085">
        <v>52076</v>
      </c>
      <c r="C1085" t="s">
        <v>4858</v>
      </c>
      <c r="D1085" t="s">
        <v>2910</v>
      </c>
      <c r="E1085" t="s">
        <v>2910</v>
      </c>
      <c r="F1085">
        <v>1.1581505757128601</v>
      </c>
      <c r="G1085">
        <v>2.4720900085565202E-3</v>
      </c>
    </row>
    <row r="1086" spans="1:7" x14ac:dyDescent="0.3">
      <c r="A1086" s="1" t="s">
        <v>7649</v>
      </c>
      <c r="B1086">
        <v>74868</v>
      </c>
      <c r="C1086" t="s">
        <v>7650</v>
      </c>
      <c r="D1086">
        <v>1.00417943288363</v>
      </c>
      <c r="E1086">
        <v>2.3042348640201402E-3</v>
      </c>
      <c r="F1086" t="s">
        <v>2910</v>
      </c>
      <c r="G1086" t="s">
        <v>2910</v>
      </c>
    </row>
    <row r="1087" spans="1:7" x14ac:dyDescent="0.3">
      <c r="A1087" s="1" t="s">
        <v>7651</v>
      </c>
      <c r="B1087">
        <v>72477</v>
      </c>
      <c r="C1087" t="s">
        <v>7652</v>
      </c>
      <c r="D1087" t="s">
        <v>2910</v>
      </c>
      <c r="E1087" t="s">
        <v>2910</v>
      </c>
      <c r="F1087">
        <v>1.0031715687757701</v>
      </c>
      <c r="G1087">
        <v>9.5104921633700299E-3</v>
      </c>
    </row>
    <row r="1088" spans="1:7" x14ac:dyDescent="0.3">
      <c r="A1088" s="1" t="s">
        <v>7653</v>
      </c>
      <c r="B1088">
        <v>21917</v>
      </c>
      <c r="C1088" t="s">
        <v>7654</v>
      </c>
      <c r="D1088">
        <v>1.10608404261954</v>
      </c>
      <c r="E1088">
        <v>1.37389432419116E-2</v>
      </c>
      <c r="F1088" t="s">
        <v>2910</v>
      </c>
      <c r="G1088" t="s">
        <v>2910</v>
      </c>
    </row>
    <row r="1089" spans="1:7" x14ac:dyDescent="0.3">
      <c r="A1089" s="1" t="s">
        <v>7655</v>
      </c>
      <c r="B1089">
        <v>52837</v>
      </c>
      <c r="C1089" t="s">
        <v>7656</v>
      </c>
      <c r="D1089">
        <v>1.1118049533348</v>
      </c>
      <c r="E1089">
        <v>2.8064606222311401E-3</v>
      </c>
      <c r="F1089">
        <v>1.12458010119707</v>
      </c>
      <c r="G1089">
        <v>2.9924572488182598E-3</v>
      </c>
    </row>
    <row r="1090" spans="1:7" x14ac:dyDescent="0.3">
      <c r="A1090" s="1" t="s">
        <v>7657</v>
      </c>
      <c r="B1090">
        <v>21926</v>
      </c>
      <c r="C1090" t="s">
        <v>7658</v>
      </c>
      <c r="D1090" t="s">
        <v>2910</v>
      </c>
      <c r="E1090" t="s">
        <v>2910</v>
      </c>
      <c r="F1090">
        <v>1.1098347942194999</v>
      </c>
      <c r="G1090">
        <v>6.2255853656101798E-3</v>
      </c>
    </row>
    <row r="1091" spans="1:7" x14ac:dyDescent="0.3">
      <c r="A1091" s="1" t="s">
        <v>7659</v>
      </c>
      <c r="B1091">
        <v>21929</v>
      </c>
      <c r="C1091" t="s">
        <v>7660</v>
      </c>
      <c r="D1091" t="s">
        <v>2910</v>
      </c>
      <c r="E1091" t="s">
        <v>2910</v>
      </c>
      <c r="F1091">
        <v>1.49207757968619</v>
      </c>
      <c r="G1091">
        <v>2.1712839859327701E-4</v>
      </c>
    </row>
    <row r="1092" spans="1:7" x14ac:dyDescent="0.3">
      <c r="A1092" s="1" t="s">
        <v>681</v>
      </c>
      <c r="B1092">
        <v>21934</v>
      </c>
      <c r="C1092" t="s">
        <v>3590</v>
      </c>
      <c r="D1092">
        <v>1.2377069075024401</v>
      </c>
      <c r="E1092">
        <v>6.52324221360784E-4</v>
      </c>
      <c r="F1092" t="s">
        <v>2910</v>
      </c>
      <c r="G1092" t="s">
        <v>2910</v>
      </c>
    </row>
    <row r="1093" spans="1:7" x14ac:dyDescent="0.3">
      <c r="A1093" s="1" t="s">
        <v>6069</v>
      </c>
      <c r="B1093">
        <v>244237</v>
      </c>
      <c r="C1093" t="s">
        <v>6070</v>
      </c>
      <c r="D1093" t="s">
        <v>2910</v>
      </c>
      <c r="E1093" t="s">
        <v>2910</v>
      </c>
      <c r="F1093">
        <v>1.37123054242605</v>
      </c>
      <c r="G1093">
        <v>2.7205290727032398E-4</v>
      </c>
    </row>
    <row r="1094" spans="1:7" x14ac:dyDescent="0.3">
      <c r="A1094" s="1" t="s">
        <v>7661</v>
      </c>
      <c r="B1094">
        <v>21942</v>
      </c>
      <c r="C1094" t="s">
        <v>7662</v>
      </c>
      <c r="D1094" t="s">
        <v>2910</v>
      </c>
      <c r="E1094" t="s">
        <v>2910</v>
      </c>
      <c r="F1094">
        <v>2.8320487924895699</v>
      </c>
      <c r="G1094">
        <v>6.9776984963503305E-2</v>
      </c>
    </row>
    <row r="1095" spans="1:7" x14ac:dyDescent="0.3">
      <c r="A1095" s="1" t="s">
        <v>7663</v>
      </c>
      <c r="B1095">
        <v>22035</v>
      </c>
      <c r="C1095" t="s">
        <v>7664</v>
      </c>
      <c r="D1095">
        <v>1.71807441912156</v>
      </c>
      <c r="E1095">
        <v>3.6975155880129902E-2</v>
      </c>
      <c r="F1095">
        <v>3.19436789687476</v>
      </c>
      <c r="G1095">
        <v>2.6563394293579899E-3</v>
      </c>
    </row>
    <row r="1096" spans="1:7" x14ac:dyDescent="0.3">
      <c r="A1096" s="1" t="s">
        <v>7665</v>
      </c>
      <c r="B1096">
        <v>50930</v>
      </c>
      <c r="C1096" t="s">
        <v>7666</v>
      </c>
      <c r="D1096" t="s">
        <v>2910</v>
      </c>
      <c r="E1096" t="s">
        <v>2910</v>
      </c>
      <c r="F1096">
        <v>1.0900117369025399</v>
      </c>
      <c r="G1096">
        <v>3.0275026887851199E-2</v>
      </c>
    </row>
    <row r="1097" spans="1:7" x14ac:dyDescent="0.3">
      <c r="A1097" s="1" t="s">
        <v>2439</v>
      </c>
      <c r="B1097">
        <v>414084</v>
      </c>
      <c r="C1097" t="s">
        <v>4867</v>
      </c>
      <c r="D1097" t="s">
        <v>2910</v>
      </c>
      <c r="E1097" t="s">
        <v>2910</v>
      </c>
      <c r="F1097">
        <v>1.0047639835314901</v>
      </c>
      <c r="G1097">
        <v>3.0034373561596702E-3</v>
      </c>
    </row>
    <row r="1098" spans="1:7" x14ac:dyDescent="0.3">
      <c r="A1098" s="1" t="s">
        <v>7667</v>
      </c>
      <c r="B1098">
        <v>51789</v>
      </c>
      <c r="C1098" t="s">
        <v>7668</v>
      </c>
      <c r="D1098">
        <v>1.6526415652615201</v>
      </c>
      <c r="E1098">
        <v>1.7045094757830701E-2</v>
      </c>
      <c r="F1098" t="s">
        <v>2910</v>
      </c>
      <c r="G1098" t="s">
        <v>2910</v>
      </c>
    </row>
    <row r="1099" spans="1:7" x14ac:dyDescent="0.3">
      <c r="A1099" s="1" t="s">
        <v>7669</v>
      </c>
      <c r="B1099">
        <v>21961</v>
      </c>
      <c r="C1099" t="s">
        <v>7670</v>
      </c>
      <c r="D1099">
        <v>1.1585824062185399</v>
      </c>
      <c r="E1099">
        <v>9.0678481320242196E-4</v>
      </c>
      <c r="F1099" t="s">
        <v>2910</v>
      </c>
      <c r="G1099" t="s">
        <v>2910</v>
      </c>
    </row>
    <row r="1100" spans="1:7" x14ac:dyDescent="0.3">
      <c r="A1100" s="1" t="s">
        <v>9272</v>
      </c>
      <c r="B1100">
        <v>319939</v>
      </c>
      <c r="C1100" t="s">
        <v>9273</v>
      </c>
      <c r="D1100">
        <v>1.0495586385140701</v>
      </c>
      <c r="E1100">
        <v>2.7734649791192299E-3</v>
      </c>
      <c r="F1100">
        <v>1.0026587553367099</v>
      </c>
      <c r="G1100">
        <v>4.0260664241277304E-3</v>
      </c>
    </row>
    <row r="1101" spans="1:7" x14ac:dyDescent="0.3">
      <c r="A1101" s="1" t="s">
        <v>7671</v>
      </c>
      <c r="B1101">
        <v>235559</v>
      </c>
      <c r="C1101" t="s">
        <v>7672</v>
      </c>
      <c r="D1101">
        <v>1.2181059743925799</v>
      </c>
      <c r="E1101">
        <v>1.59251470201275E-3</v>
      </c>
      <c r="F1101" t="s">
        <v>2910</v>
      </c>
      <c r="G1101" t="s">
        <v>2910</v>
      </c>
    </row>
    <row r="1102" spans="1:7" x14ac:dyDescent="0.3">
      <c r="A1102" s="1" t="s">
        <v>7673</v>
      </c>
      <c r="B1102">
        <v>30935</v>
      </c>
      <c r="C1102" t="s">
        <v>7674</v>
      </c>
      <c r="D1102" t="s">
        <v>2910</v>
      </c>
      <c r="E1102" t="s">
        <v>2910</v>
      </c>
      <c r="F1102">
        <v>1.3034401276624601</v>
      </c>
      <c r="G1102">
        <v>2.0270251851356902E-3</v>
      </c>
    </row>
    <row r="1103" spans="1:7" x14ac:dyDescent="0.3">
      <c r="A1103" s="1" t="s">
        <v>7675</v>
      </c>
      <c r="B1103">
        <v>22003</v>
      </c>
      <c r="C1103" t="s">
        <v>7676</v>
      </c>
      <c r="D1103" t="s">
        <v>2910</v>
      </c>
      <c r="E1103" t="s">
        <v>2910</v>
      </c>
      <c r="F1103">
        <v>1.82395235538623</v>
      </c>
      <c r="G1103" s="10">
        <v>6.6806103022263902E-6</v>
      </c>
    </row>
    <row r="1104" spans="1:7" x14ac:dyDescent="0.3">
      <c r="A1104" s="1" t="s">
        <v>7677</v>
      </c>
      <c r="B1104">
        <v>326618</v>
      </c>
      <c r="C1104" t="s">
        <v>7678</v>
      </c>
      <c r="D1104">
        <v>1.0794045907758201</v>
      </c>
      <c r="E1104">
        <v>8.0213578895595205E-4</v>
      </c>
      <c r="F1104">
        <v>1.92372506085146</v>
      </c>
      <c r="G1104" s="10">
        <v>3.7636660736992297E-5</v>
      </c>
    </row>
    <row r="1105" spans="1:7" x14ac:dyDescent="0.3">
      <c r="A1105" s="1" t="s">
        <v>9274</v>
      </c>
      <c r="B1105">
        <v>22019</v>
      </c>
      <c r="C1105" t="s">
        <v>9275</v>
      </c>
      <c r="D1105">
        <v>1.1478136642639001</v>
      </c>
      <c r="E1105">
        <v>9.2371650883211996E-3</v>
      </c>
      <c r="F1105" t="s">
        <v>2910</v>
      </c>
      <c r="G1105" t="s">
        <v>2910</v>
      </c>
    </row>
    <row r="1106" spans="1:7" x14ac:dyDescent="0.3">
      <c r="A1106" s="1" t="s">
        <v>7679</v>
      </c>
      <c r="B1106">
        <v>22021</v>
      </c>
      <c r="C1106" t="s">
        <v>7680</v>
      </c>
      <c r="D1106" t="s">
        <v>2910</v>
      </c>
      <c r="E1106" t="s">
        <v>2910</v>
      </c>
      <c r="F1106">
        <v>1.394577767715</v>
      </c>
      <c r="G1106">
        <v>1.13763536952617E-3</v>
      </c>
    </row>
    <row r="1107" spans="1:7" x14ac:dyDescent="0.3">
      <c r="A1107" s="1" t="s">
        <v>7681</v>
      </c>
      <c r="B1107">
        <v>101214</v>
      </c>
      <c r="C1107" t="s">
        <v>7682</v>
      </c>
      <c r="D1107">
        <v>1.1355276133993399</v>
      </c>
      <c r="E1107">
        <v>9.1591971671890001E-4</v>
      </c>
      <c r="F1107" t="s">
        <v>2910</v>
      </c>
      <c r="G1107" t="s">
        <v>2910</v>
      </c>
    </row>
    <row r="1108" spans="1:7" x14ac:dyDescent="0.3">
      <c r="A1108" s="1" t="s">
        <v>7683</v>
      </c>
      <c r="B1108">
        <v>22029</v>
      </c>
      <c r="C1108" t="s">
        <v>7684</v>
      </c>
      <c r="D1108" t="s">
        <v>2910</v>
      </c>
      <c r="E1108" t="s">
        <v>2910</v>
      </c>
      <c r="F1108">
        <v>1.22527137508825</v>
      </c>
      <c r="G1108">
        <v>4.7801565183418403E-2</v>
      </c>
    </row>
    <row r="1109" spans="1:7" x14ac:dyDescent="0.3">
      <c r="A1109" s="1" t="s">
        <v>7685</v>
      </c>
      <c r="B1109">
        <v>22031</v>
      </c>
      <c r="C1109" t="s">
        <v>7686</v>
      </c>
      <c r="D1109" t="s">
        <v>2910</v>
      </c>
      <c r="E1109" t="s">
        <v>2910</v>
      </c>
      <c r="F1109">
        <v>1.2484871946128799</v>
      </c>
      <c r="G1109">
        <v>2.13941037383825E-4</v>
      </c>
    </row>
    <row r="1110" spans="1:7" x14ac:dyDescent="0.3">
      <c r="A1110" s="1" t="s">
        <v>2449</v>
      </c>
      <c r="B1110">
        <v>66597</v>
      </c>
      <c r="C1110" t="s">
        <v>4880</v>
      </c>
      <c r="D1110" t="s">
        <v>2910</v>
      </c>
      <c r="E1110" t="s">
        <v>2910</v>
      </c>
      <c r="F1110">
        <v>1.53236743856261</v>
      </c>
      <c r="G1110">
        <v>1.41505201602563E-3</v>
      </c>
    </row>
    <row r="1111" spans="1:7" x14ac:dyDescent="0.3">
      <c r="A1111" s="1" t="s">
        <v>7687</v>
      </c>
      <c r="B1111">
        <v>80890</v>
      </c>
      <c r="C1111" t="s">
        <v>7688</v>
      </c>
      <c r="D1111">
        <v>1.3812787000457101</v>
      </c>
      <c r="E1111">
        <v>1.21124036005984E-2</v>
      </c>
      <c r="F1111" t="s">
        <v>2910</v>
      </c>
      <c r="G1111" t="s">
        <v>2910</v>
      </c>
    </row>
    <row r="1112" spans="1:7" x14ac:dyDescent="0.3">
      <c r="A1112" s="1" t="s">
        <v>1218</v>
      </c>
      <c r="B1112">
        <v>20821</v>
      </c>
      <c r="C1112" t="s">
        <v>3606</v>
      </c>
      <c r="D1112" t="s">
        <v>2910</v>
      </c>
      <c r="E1112" t="s">
        <v>2910</v>
      </c>
      <c r="F1112">
        <v>1.0746580148651801</v>
      </c>
      <c r="G1112">
        <v>6.7946160197668401E-2</v>
      </c>
    </row>
    <row r="1113" spans="1:7" x14ac:dyDescent="0.3">
      <c r="A1113" s="1" t="s">
        <v>7689</v>
      </c>
      <c r="B1113">
        <v>20128</v>
      </c>
      <c r="C1113" t="s">
        <v>7690</v>
      </c>
      <c r="D1113" t="s">
        <v>2910</v>
      </c>
      <c r="E1113" t="s">
        <v>2910</v>
      </c>
      <c r="F1113">
        <v>1.13276272017262</v>
      </c>
      <c r="G1113">
        <v>9.8683864351500304E-3</v>
      </c>
    </row>
    <row r="1114" spans="1:7" x14ac:dyDescent="0.3">
      <c r="A1114" s="1" t="s">
        <v>7691</v>
      </c>
      <c r="B1114">
        <v>209387</v>
      </c>
      <c r="C1114" t="s">
        <v>7692</v>
      </c>
      <c r="D1114">
        <v>1.03307735308273</v>
      </c>
      <c r="E1114">
        <v>5.2048631912910898E-2</v>
      </c>
      <c r="F1114">
        <v>1.3400822042881</v>
      </c>
      <c r="G1114">
        <v>2.5176690352233699E-2</v>
      </c>
    </row>
    <row r="1115" spans="1:7" x14ac:dyDescent="0.3">
      <c r="A1115" s="1" t="s">
        <v>7693</v>
      </c>
      <c r="B1115">
        <v>94094</v>
      </c>
      <c r="C1115" t="s">
        <v>7694</v>
      </c>
      <c r="D1115" t="s">
        <v>2910</v>
      </c>
      <c r="E1115" t="s">
        <v>2910</v>
      </c>
      <c r="F1115">
        <v>1.09352892812336</v>
      </c>
      <c r="G1115">
        <v>7.8542107561466509E-3</v>
      </c>
    </row>
    <row r="1116" spans="1:7" x14ac:dyDescent="0.3">
      <c r="A1116" s="1" t="s">
        <v>7695</v>
      </c>
      <c r="B1116">
        <v>434218</v>
      </c>
      <c r="C1116" t="s">
        <v>7696</v>
      </c>
      <c r="D1116" t="s">
        <v>2910</v>
      </c>
      <c r="E1116" t="s">
        <v>2910</v>
      </c>
      <c r="F1116">
        <v>1.0567941491289801</v>
      </c>
      <c r="G1116">
        <v>5.5663584518115296E-3</v>
      </c>
    </row>
    <row r="1117" spans="1:7" x14ac:dyDescent="0.3">
      <c r="A1117" s="1" t="s">
        <v>7697</v>
      </c>
      <c r="B1117">
        <v>80985</v>
      </c>
      <c r="C1117" t="s">
        <v>7698</v>
      </c>
      <c r="D1117">
        <v>1.18748826018787</v>
      </c>
      <c r="E1117">
        <v>2.63432423792667E-4</v>
      </c>
      <c r="F1117" t="s">
        <v>2910</v>
      </c>
      <c r="G1117" t="s">
        <v>2910</v>
      </c>
    </row>
    <row r="1118" spans="1:7" x14ac:dyDescent="0.3">
      <c r="A1118" s="1" t="s">
        <v>7699</v>
      </c>
      <c r="B1118">
        <v>667823</v>
      </c>
      <c r="C1118" t="s">
        <v>7700</v>
      </c>
      <c r="D1118">
        <v>1.2048459475455999</v>
      </c>
      <c r="E1118">
        <v>3.7694058342892203E-2</v>
      </c>
      <c r="F1118" t="s">
        <v>2910</v>
      </c>
      <c r="G1118" t="s">
        <v>2910</v>
      </c>
    </row>
    <row r="1119" spans="1:7" x14ac:dyDescent="0.3">
      <c r="A1119" s="1" t="s">
        <v>7701</v>
      </c>
      <c r="B1119">
        <v>56404</v>
      </c>
      <c r="C1119" t="s">
        <v>7702</v>
      </c>
      <c r="D1119">
        <v>1.00996112784668</v>
      </c>
      <c r="E1119">
        <v>4.1114621653492202E-3</v>
      </c>
      <c r="F1119" t="s">
        <v>2910</v>
      </c>
      <c r="G1119" t="s">
        <v>2910</v>
      </c>
    </row>
    <row r="1120" spans="1:7" x14ac:dyDescent="0.3">
      <c r="A1120" s="1" t="s">
        <v>1221</v>
      </c>
      <c r="B1120">
        <v>108943</v>
      </c>
      <c r="C1120" t="s">
        <v>3615</v>
      </c>
      <c r="D1120">
        <v>1.3401626014665899</v>
      </c>
      <c r="E1120">
        <v>5.6621659722502502E-3</v>
      </c>
      <c r="F1120">
        <v>1.40599831570137</v>
      </c>
      <c r="G1120">
        <v>5.3566881381313103E-3</v>
      </c>
    </row>
    <row r="1121" spans="1:7" x14ac:dyDescent="0.3">
      <c r="A1121" s="1" t="s">
        <v>7703</v>
      </c>
      <c r="B1121">
        <v>76357</v>
      </c>
      <c r="C1121" t="s">
        <v>7704</v>
      </c>
      <c r="D1121">
        <v>1.11592660782291</v>
      </c>
      <c r="E1121">
        <v>1.6437134757700301E-2</v>
      </c>
      <c r="F1121" t="s">
        <v>2910</v>
      </c>
      <c r="G1121" t="s">
        <v>2910</v>
      </c>
    </row>
    <row r="1122" spans="1:7" x14ac:dyDescent="0.3">
      <c r="A1122" s="1" t="s">
        <v>7705</v>
      </c>
      <c r="B1122">
        <v>328162</v>
      </c>
      <c r="C1122" t="s">
        <v>7706</v>
      </c>
      <c r="D1122">
        <v>1.7875105314174899</v>
      </c>
      <c r="E1122">
        <v>1.96238918937879E-4</v>
      </c>
      <c r="F1122">
        <v>1.6840040253840101</v>
      </c>
      <c r="G1122">
        <v>1.70054030963625E-4</v>
      </c>
    </row>
    <row r="1123" spans="1:7" x14ac:dyDescent="0.3">
      <c r="A1123" s="1" t="s">
        <v>695</v>
      </c>
      <c r="B1123">
        <v>69539</v>
      </c>
      <c r="C1123" t="s">
        <v>3616</v>
      </c>
      <c r="D1123">
        <v>1.66851149416964</v>
      </c>
      <c r="E1123">
        <v>4.0126794812021201E-2</v>
      </c>
      <c r="F1123">
        <v>1.6224382911397099</v>
      </c>
      <c r="G1123">
        <v>5.9395665277337001E-2</v>
      </c>
    </row>
    <row r="1124" spans="1:7" x14ac:dyDescent="0.3">
      <c r="A1124" s="1" t="s">
        <v>7707</v>
      </c>
      <c r="B1124">
        <v>58800</v>
      </c>
      <c r="C1124" t="s">
        <v>7708</v>
      </c>
      <c r="D1124">
        <v>1.1855762675305801</v>
      </c>
      <c r="E1124">
        <v>4.44055031871629E-3</v>
      </c>
      <c r="F1124" t="s">
        <v>2910</v>
      </c>
      <c r="G1124" t="s">
        <v>2910</v>
      </c>
    </row>
    <row r="1125" spans="1:7" x14ac:dyDescent="0.3">
      <c r="A1125" s="1" t="s">
        <v>7709</v>
      </c>
      <c r="B1125">
        <v>21912</v>
      </c>
      <c r="C1125" t="s">
        <v>7710</v>
      </c>
      <c r="D1125">
        <v>1.8458904515014301</v>
      </c>
      <c r="E1125">
        <v>7.0525944547826904E-3</v>
      </c>
      <c r="F1125">
        <v>1.4215710413743401</v>
      </c>
      <c r="G1125">
        <v>2.9309787780046101E-2</v>
      </c>
    </row>
    <row r="1126" spans="1:7" x14ac:dyDescent="0.3">
      <c r="A1126" s="1" t="s">
        <v>1222</v>
      </c>
      <c r="B1126">
        <v>235330</v>
      </c>
      <c r="C1126" t="s">
        <v>3620</v>
      </c>
      <c r="D1126" t="s">
        <v>2910</v>
      </c>
      <c r="E1126" t="s">
        <v>2910</v>
      </c>
      <c r="F1126">
        <v>1.0539275456636099</v>
      </c>
      <c r="G1126">
        <v>1.5842663915833801E-2</v>
      </c>
    </row>
    <row r="1127" spans="1:7" x14ac:dyDescent="0.3">
      <c r="A1127" s="1" t="s">
        <v>7711</v>
      </c>
      <c r="B1127">
        <v>74196</v>
      </c>
      <c r="C1127" t="s">
        <v>7712</v>
      </c>
      <c r="D1127">
        <v>1.12114801913118</v>
      </c>
      <c r="E1127">
        <v>4.5917181255916498E-3</v>
      </c>
      <c r="F1127">
        <v>1.00013809872574</v>
      </c>
      <c r="G1127">
        <v>9.8020955683628605E-3</v>
      </c>
    </row>
    <row r="1128" spans="1:7" x14ac:dyDescent="0.3">
      <c r="A1128" s="1" t="s">
        <v>7713</v>
      </c>
      <c r="B1128">
        <v>72747</v>
      </c>
      <c r="C1128" t="s">
        <v>7714</v>
      </c>
      <c r="D1128" t="s">
        <v>2910</v>
      </c>
      <c r="E1128" t="s">
        <v>2910</v>
      </c>
      <c r="F1128">
        <v>1.8279142686752099</v>
      </c>
      <c r="G1128">
        <v>5.1614313588789701E-4</v>
      </c>
    </row>
    <row r="1129" spans="1:7" x14ac:dyDescent="0.3">
      <c r="A1129" s="1" t="s">
        <v>7715</v>
      </c>
      <c r="B1129">
        <v>73710</v>
      </c>
      <c r="C1129" t="s">
        <v>7716</v>
      </c>
      <c r="D1129" t="s">
        <v>2910</v>
      </c>
      <c r="E1129" t="s">
        <v>2910</v>
      </c>
      <c r="F1129">
        <v>2.18501181537078</v>
      </c>
      <c r="G1129">
        <v>2.2602101771103601E-2</v>
      </c>
    </row>
    <row r="1130" spans="1:7" x14ac:dyDescent="0.3">
      <c r="A1130" s="1" t="s">
        <v>7717</v>
      </c>
      <c r="B1130">
        <v>67951</v>
      </c>
      <c r="C1130" t="s">
        <v>7718</v>
      </c>
      <c r="D1130" t="s">
        <v>2910</v>
      </c>
      <c r="E1130" t="s">
        <v>2910</v>
      </c>
      <c r="F1130">
        <v>1.20086763649632</v>
      </c>
      <c r="G1130">
        <v>2.3035624161786899E-3</v>
      </c>
    </row>
    <row r="1131" spans="1:7" x14ac:dyDescent="0.3">
      <c r="A1131" s="1" t="s">
        <v>5211</v>
      </c>
      <c r="B1131">
        <v>68842</v>
      </c>
      <c r="C1131" t="s">
        <v>5405</v>
      </c>
      <c r="D1131" t="s">
        <v>2910</v>
      </c>
      <c r="E1131" t="s">
        <v>2910</v>
      </c>
      <c r="F1131">
        <v>1.11565723132297</v>
      </c>
      <c r="G1131">
        <v>1.0488425700200101E-3</v>
      </c>
    </row>
    <row r="1132" spans="1:7" x14ac:dyDescent="0.3">
      <c r="A1132" s="1" t="s">
        <v>7719</v>
      </c>
      <c r="B1132">
        <v>53382</v>
      </c>
      <c r="C1132" t="s">
        <v>7720</v>
      </c>
      <c r="D1132" t="s">
        <v>2910</v>
      </c>
      <c r="E1132" t="s">
        <v>2910</v>
      </c>
      <c r="F1132">
        <v>1.3023149607126201</v>
      </c>
      <c r="G1132">
        <v>1.4524153013388501E-4</v>
      </c>
    </row>
    <row r="1133" spans="1:7" x14ac:dyDescent="0.3">
      <c r="A1133" s="1" t="s">
        <v>7721</v>
      </c>
      <c r="B1133">
        <v>50493</v>
      </c>
      <c r="C1133" t="s">
        <v>7722</v>
      </c>
      <c r="D1133" t="s">
        <v>2910</v>
      </c>
      <c r="E1133" t="s">
        <v>2910</v>
      </c>
      <c r="F1133">
        <v>3.0965337800738002</v>
      </c>
      <c r="G1133" s="10">
        <v>4.32538851746284E-5</v>
      </c>
    </row>
    <row r="1134" spans="1:7" x14ac:dyDescent="0.3">
      <c r="A1134" s="1" t="s">
        <v>5212</v>
      </c>
      <c r="B1134">
        <v>67958</v>
      </c>
      <c r="C1134" t="s">
        <v>5406</v>
      </c>
      <c r="D1134">
        <v>1.01542357415219</v>
      </c>
      <c r="E1134">
        <v>4.5597067365063101E-3</v>
      </c>
      <c r="F1134" t="s">
        <v>2910</v>
      </c>
      <c r="G1134" t="s">
        <v>2910</v>
      </c>
    </row>
    <row r="1135" spans="1:7" x14ac:dyDescent="0.3">
      <c r="A1135" s="1" t="s">
        <v>7723</v>
      </c>
      <c r="B1135">
        <v>22200</v>
      </c>
      <c r="C1135" t="s">
        <v>7724</v>
      </c>
      <c r="D1135" t="s">
        <v>2910</v>
      </c>
      <c r="E1135" t="s">
        <v>2910</v>
      </c>
      <c r="F1135">
        <v>1.1371654964695701</v>
      </c>
      <c r="G1135">
        <v>1.12495077136031E-3</v>
      </c>
    </row>
    <row r="1136" spans="1:7" x14ac:dyDescent="0.3">
      <c r="A1136" s="1" t="s">
        <v>9276</v>
      </c>
      <c r="B1136">
        <v>66663</v>
      </c>
      <c r="C1136" t="s">
        <v>9277</v>
      </c>
      <c r="D1136" t="s">
        <v>2910</v>
      </c>
      <c r="E1136" t="s">
        <v>2910</v>
      </c>
      <c r="F1136">
        <v>1.0798223532305</v>
      </c>
      <c r="G1136">
        <v>3.03430811240349E-3</v>
      </c>
    </row>
    <row r="1137" spans="1:7" x14ac:dyDescent="0.3">
      <c r="A1137" s="1" t="s">
        <v>9278</v>
      </c>
      <c r="B1137">
        <v>231380</v>
      </c>
      <c r="C1137" t="s">
        <v>9279</v>
      </c>
      <c r="D1137">
        <v>1.35859941952272</v>
      </c>
      <c r="E1137">
        <v>6.0182017838369796E-3</v>
      </c>
      <c r="F1137" t="s">
        <v>2910</v>
      </c>
      <c r="G1137" t="s">
        <v>2910</v>
      </c>
    </row>
    <row r="1138" spans="1:7" x14ac:dyDescent="0.3">
      <c r="A1138" s="1" t="s">
        <v>7725</v>
      </c>
      <c r="B1138">
        <v>218793</v>
      </c>
      <c r="C1138" t="s">
        <v>7726</v>
      </c>
      <c r="D1138" t="s">
        <v>2910</v>
      </c>
      <c r="E1138" t="s">
        <v>2910</v>
      </c>
      <c r="F1138">
        <v>1.5443477885824699</v>
      </c>
      <c r="G1138">
        <v>2.3069029424469699E-3</v>
      </c>
    </row>
    <row r="1139" spans="1:7" x14ac:dyDescent="0.3">
      <c r="A1139" s="1" t="s">
        <v>7727</v>
      </c>
      <c r="B1139">
        <v>70620</v>
      </c>
      <c r="C1139" t="s">
        <v>7728</v>
      </c>
      <c r="D1139">
        <v>1.8247034987758</v>
      </c>
      <c r="E1139">
        <v>7.5316043407424003E-3</v>
      </c>
      <c r="F1139">
        <v>1.7758358920020501</v>
      </c>
      <c r="G1139">
        <v>1.06528793182122E-2</v>
      </c>
    </row>
    <row r="1140" spans="1:7" x14ac:dyDescent="0.3">
      <c r="A1140" s="1" t="s">
        <v>704</v>
      </c>
      <c r="B1140">
        <v>22215</v>
      </c>
      <c r="C1140" t="s">
        <v>3629</v>
      </c>
      <c r="D1140">
        <v>1.13868656771746</v>
      </c>
      <c r="E1140">
        <v>5.4889129816763898E-3</v>
      </c>
      <c r="F1140" t="s">
        <v>2910</v>
      </c>
      <c r="G1140" t="s">
        <v>2910</v>
      </c>
    </row>
    <row r="1141" spans="1:7" x14ac:dyDescent="0.3">
      <c r="A1141" s="1" t="s">
        <v>1228</v>
      </c>
      <c r="B1141">
        <v>70790</v>
      </c>
      <c r="C1141" t="s">
        <v>3635</v>
      </c>
      <c r="D1141" t="s">
        <v>2910</v>
      </c>
      <c r="E1141" t="s">
        <v>2910</v>
      </c>
      <c r="F1141">
        <v>1.0972651619087299</v>
      </c>
      <c r="G1141">
        <v>4.8689285924287E-4</v>
      </c>
    </row>
    <row r="1142" spans="1:7" x14ac:dyDescent="0.3">
      <c r="A1142" s="1" t="s">
        <v>7729</v>
      </c>
      <c r="B1142">
        <v>226122</v>
      </c>
      <c r="C1142" t="s">
        <v>7730</v>
      </c>
      <c r="D1142" t="s">
        <v>2910</v>
      </c>
      <c r="E1142" t="s">
        <v>2910</v>
      </c>
      <c r="F1142">
        <v>1.08407540207344</v>
      </c>
      <c r="G1142">
        <v>1.9830084434906501E-3</v>
      </c>
    </row>
    <row r="1143" spans="1:7" x14ac:dyDescent="0.3">
      <c r="A1143" s="1" t="s">
        <v>7731</v>
      </c>
      <c r="B1143">
        <v>217379</v>
      </c>
      <c r="C1143" t="s">
        <v>7732</v>
      </c>
      <c r="D1143">
        <v>1.03377058047128</v>
      </c>
      <c r="E1143">
        <v>3.5830189429017702E-2</v>
      </c>
      <c r="F1143" t="s">
        <v>2910</v>
      </c>
      <c r="G1143" t="s">
        <v>2910</v>
      </c>
    </row>
    <row r="1144" spans="1:7" x14ac:dyDescent="0.3">
      <c r="A1144" s="1" t="s">
        <v>7733</v>
      </c>
      <c r="B1144">
        <v>67812</v>
      </c>
      <c r="C1144" t="s">
        <v>7734</v>
      </c>
      <c r="D1144" t="s">
        <v>2910</v>
      </c>
      <c r="E1144" t="s">
        <v>2910</v>
      </c>
      <c r="F1144">
        <v>1.33211875620065</v>
      </c>
      <c r="G1144">
        <v>1.09913854819193E-4</v>
      </c>
    </row>
    <row r="1145" spans="1:7" x14ac:dyDescent="0.3">
      <c r="A1145" s="1" t="s">
        <v>7735</v>
      </c>
      <c r="B1145">
        <v>22223</v>
      </c>
      <c r="C1145" t="s">
        <v>7736</v>
      </c>
      <c r="D1145" t="s">
        <v>2910</v>
      </c>
      <c r="E1145" t="s">
        <v>2910</v>
      </c>
      <c r="F1145">
        <v>1.80954887355011</v>
      </c>
      <c r="G1145">
        <v>1.72976095552071E-3</v>
      </c>
    </row>
    <row r="1146" spans="1:7" x14ac:dyDescent="0.3">
      <c r="A1146" s="1" t="s">
        <v>2510</v>
      </c>
      <c r="B1146">
        <v>22234</v>
      </c>
      <c r="C1146" t="s">
        <v>5027</v>
      </c>
      <c r="D1146" t="s">
        <v>2910</v>
      </c>
      <c r="E1146" t="s">
        <v>2910</v>
      </c>
      <c r="F1146">
        <v>1.28147750518398</v>
      </c>
      <c r="G1146">
        <v>9.7273380590333705E-4</v>
      </c>
    </row>
    <row r="1147" spans="1:7" x14ac:dyDescent="0.3">
      <c r="A1147" s="1" t="s">
        <v>7737</v>
      </c>
      <c r="B1147">
        <v>22235</v>
      </c>
      <c r="C1147" t="s">
        <v>7738</v>
      </c>
      <c r="D1147" t="s">
        <v>2910</v>
      </c>
      <c r="E1147" t="s">
        <v>2910</v>
      </c>
      <c r="F1147">
        <v>1.24019820254174</v>
      </c>
      <c r="G1147">
        <v>1.0488425700200101E-3</v>
      </c>
    </row>
    <row r="1148" spans="1:7" x14ac:dyDescent="0.3">
      <c r="A1148" s="1" t="s">
        <v>2511</v>
      </c>
      <c r="B1148">
        <v>16589</v>
      </c>
      <c r="C1148" t="s">
        <v>5028</v>
      </c>
      <c r="D1148">
        <v>1.0310827651543799</v>
      </c>
      <c r="E1148">
        <v>0.134899832314504</v>
      </c>
      <c r="F1148" t="s">
        <v>2910</v>
      </c>
      <c r="G1148" t="s">
        <v>2910</v>
      </c>
    </row>
    <row r="1149" spans="1:7" x14ac:dyDescent="0.3">
      <c r="A1149" s="1" t="s">
        <v>9204</v>
      </c>
      <c r="B1149">
        <v>18140</v>
      </c>
      <c r="C1149" t="s">
        <v>9205</v>
      </c>
      <c r="D1149">
        <v>2.1678030925509999</v>
      </c>
      <c r="E1149">
        <v>5.4656288575948104E-3</v>
      </c>
      <c r="F1149" t="s">
        <v>2910</v>
      </c>
      <c r="G1149" t="s">
        <v>2910</v>
      </c>
    </row>
    <row r="1150" spans="1:7" x14ac:dyDescent="0.3">
      <c r="A1150" s="1" t="s">
        <v>9280</v>
      </c>
      <c r="B1150">
        <v>75089</v>
      </c>
      <c r="C1150" t="s">
        <v>9281</v>
      </c>
      <c r="D1150" t="s">
        <v>2910</v>
      </c>
      <c r="E1150" t="s">
        <v>2910</v>
      </c>
      <c r="F1150">
        <v>1.12730077901285</v>
      </c>
      <c r="G1150">
        <v>1.1965651823099899E-3</v>
      </c>
    </row>
    <row r="1151" spans="1:7" x14ac:dyDescent="0.3">
      <c r="A1151" s="1" t="s">
        <v>9206</v>
      </c>
      <c r="B1151">
        <v>107449</v>
      </c>
      <c r="C1151" t="s">
        <v>9207</v>
      </c>
      <c r="D1151" t="s">
        <v>2910</v>
      </c>
      <c r="E1151" t="s">
        <v>2910</v>
      </c>
      <c r="F1151">
        <v>1.2500008207862801</v>
      </c>
      <c r="G1151">
        <v>2.0483948144713798E-2</v>
      </c>
    </row>
    <row r="1152" spans="1:7" x14ac:dyDescent="0.3">
      <c r="A1152" s="1" t="s">
        <v>7739</v>
      </c>
      <c r="B1152">
        <v>22256</v>
      </c>
      <c r="C1152" t="s">
        <v>7740</v>
      </c>
      <c r="D1152">
        <v>1.6965682850330901</v>
      </c>
      <c r="E1152">
        <v>2.0237752049830301E-2</v>
      </c>
      <c r="F1152">
        <v>1.1181054314936101</v>
      </c>
      <c r="G1152">
        <v>0.11818478335133401</v>
      </c>
    </row>
    <row r="1153" spans="1:7" x14ac:dyDescent="0.3">
      <c r="A1153" s="1" t="s">
        <v>711</v>
      </c>
      <c r="B1153">
        <v>326622</v>
      </c>
      <c r="C1153" t="s">
        <v>3639</v>
      </c>
      <c r="D1153">
        <v>1.0015910362154701</v>
      </c>
      <c r="E1153">
        <v>4.0010071763918999E-2</v>
      </c>
      <c r="F1153" t="s">
        <v>2910</v>
      </c>
      <c r="G1153" t="s">
        <v>2910</v>
      </c>
    </row>
    <row r="1154" spans="1:7" x14ac:dyDescent="0.3">
      <c r="A1154" s="1" t="s">
        <v>9282</v>
      </c>
      <c r="B1154">
        <v>68134</v>
      </c>
      <c r="C1154" t="s">
        <v>9283</v>
      </c>
      <c r="D1154">
        <v>1.4117749640119599</v>
      </c>
      <c r="E1154">
        <v>3.4175205585239401E-3</v>
      </c>
      <c r="F1154" t="s">
        <v>2910</v>
      </c>
      <c r="G1154" t="s">
        <v>2910</v>
      </c>
    </row>
    <row r="1155" spans="1:7" x14ac:dyDescent="0.3">
      <c r="A1155" s="1" t="s">
        <v>7741</v>
      </c>
      <c r="B1155">
        <v>22271</v>
      </c>
      <c r="C1155" t="s">
        <v>7742</v>
      </c>
      <c r="D1155">
        <v>1.5292666717080901</v>
      </c>
      <c r="E1155">
        <v>2.4236597719996802E-3</v>
      </c>
      <c r="F1155">
        <v>1.99431723443834</v>
      </c>
      <c r="G1155">
        <v>6.2140334784469703E-4</v>
      </c>
    </row>
    <row r="1156" spans="1:7" x14ac:dyDescent="0.3">
      <c r="A1156" s="1" t="s">
        <v>9284</v>
      </c>
      <c r="B1156">
        <v>56041</v>
      </c>
      <c r="C1156" t="s">
        <v>9285</v>
      </c>
      <c r="D1156" t="s">
        <v>2910</v>
      </c>
      <c r="E1156" t="s">
        <v>2910</v>
      </c>
      <c r="F1156">
        <v>1.25377243100337</v>
      </c>
      <c r="G1156">
        <v>3.2680856068110398E-3</v>
      </c>
    </row>
    <row r="1157" spans="1:7" x14ac:dyDescent="0.3">
      <c r="A1157" s="1" t="s">
        <v>2467</v>
      </c>
      <c r="B1157">
        <v>24110</v>
      </c>
      <c r="C1157" t="s">
        <v>4931</v>
      </c>
      <c r="D1157" t="s">
        <v>2910</v>
      </c>
      <c r="E1157" t="s">
        <v>2910</v>
      </c>
      <c r="F1157">
        <v>1.5598575764139999</v>
      </c>
      <c r="G1157">
        <v>1.2748439703851699E-2</v>
      </c>
    </row>
    <row r="1158" spans="1:7" x14ac:dyDescent="0.3">
      <c r="A1158" s="1" t="s">
        <v>9286</v>
      </c>
      <c r="B1158">
        <v>329908</v>
      </c>
      <c r="C1158" t="s">
        <v>9287</v>
      </c>
      <c r="D1158">
        <v>1.08870361388738</v>
      </c>
      <c r="E1158">
        <v>8.65237631006531E-3</v>
      </c>
      <c r="F1158" t="s">
        <v>2910</v>
      </c>
      <c r="G1158" t="s">
        <v>2910</v>
      </c>
    </row>
    <row r="1159" spans="1:7" x14ac:dyDescent="0.3">
      <c r="A1159" s="1" t="s">
        <v>7743</v>
      </c>
      <c r="B1159">
        <v>70683</v>
      </c>
      <c r="C1159" t="s">
        <v>7744</v>
      </c>
      <c r="D1159">
        <v>1.7766213347019699</v>
      </c>
      <c r="E1159">
        <v>3.3577286497191503E-4</v>
      </c>
      <c r="F1159">
        <v>1.19556554834646</v>
      </c>
      <c r="G1159">
        <v>2.1453380198831998E-3</v>
      </c>
    </row>
    <row r="1160" spans="1:7" x14ac:dyDescent="0.3">
      <c r="A1160" s="1" t="s">
        <v>7745</v>
      </c>
      <c r="B1160">
        <v>216987</v>
      </c>
      <c r="C1160" t="s">
        <v>7746</v>
      </c>
      <c r="D1160">
        <v>1.0849306666452301</v>
      </c>
      <c r="E1160">
        <v>5.0236942185451798E-3</v>
      </c>
      <c r="F1160">
        <v>1.16200396538008</v>
      </c>
      <c r="G1160">
        <v>4.2515945712719204E-3</v>
      </c>
    </row>
    <row r="1161" spans="1:7" x14ac:dyDescent="0.3">
      <c r="A1161" s="1" t="s">
        <v>9288</v>
      </c>
      <c r="B1161">
        <v>26949</v>
      </c>
      <c r="C1161" t="s">
        <v>9289</v>
      </c>
      <c r="D1161">
        <v>1.16775271422551</v>
      </c>
      <c r="E1161">
        <v>6.2951895029499496E-4</v>
      </c>
      <c r="F1161">
        <v>1.20067398602358</v>
      </c>
      <c r="G1161">
        <v>4.8255934319883201E-4</v>
      </c>
    </row>
    <row r="1162" spans="1:7" x14ac:dyDescent="0.3">
      <c r="A1162" s="1" t="s">
        <v>1237</v>
      </c>
      <c r="B1162">
        <v>269523</v>
      </c>
      <c r="C1162" t="s">
        <v>3657</v>
      </c>
      <c r="D1162" t="s">
        <v>2910</v>
      </c>
      <c r="E1162" t="s">
        <v>2910</v>
      </c>
      <c r="F1162">
        <v>1.0466647232312301</v>
      </c>
      <c r="G1162">
        <v>1.0918330245487399E-3</v>
      </c>
    </row>
    <row r="1163" spans="1:7" x14ac:dyDescent="0.3">
      <c r="A1163" s="1" t="s">
        <v>726</v>
      </c>
      <c r="B1163">
        <v>22352</v>
      </c>
      <c r="C1163" t="s">
        <v>3661</v>
      </c>
      <c r="D1163" t="s">
        <v>2910</v>
      </c>
      <c r="E1163" t="s">
        <v>2910</v>
      </c>
      <c r="F1163">
        <v>1.06319365636048</v>
      </c>
      <c r="G1163">
        <v>4.1641041254638399E-3</v>
      </c>
    </row>
    <row r="1164" spans="1:7" x14ac:dyDescent="0.3">
      <c r="A1164" s="1" t="s">
        <v>2472</v>
      </c>
      <c r="B1164">
        <v>232023</v>
      </c>
      <c r="C1164" t="s">
        <v>4942</v>
      </c>
      <c r="D1164" t="s">
        <v>2910</v>
      </c>
      <c r="E1164" t="s">
        <v>2910</v>
      </c>
      <c r="F1164">
        <v>1.01999754315011</v>
      </c>
      <c r="G1164">
        <v>3.19581274338599E-3</v>
      </c>
    </row>
    <row r="1165" spans="1:7" x14ac:dyDescent="0.3">
      <c r="A1165" s="1" t="s">
        <v>5215</v>
      </c>
      <c r="B1165">
        <v>271564</v>
      </c>
      <c r="C1165" t="s">
        <v>5409</v>
      </c>
      <c r="D1165">
        <v>1.2796378923707901</v>
      </c>
      <c r="E1165">
        <v>1.9238525293314599E-3</v>
      </c>
      <c r="F1165" t="s">
        <v>2910</v>
      </c>
      <c r="G1165" t="s">
        <v>2910</v>
      </c>
    </row>
    <row r="1166" spans="1:7" x14ac:dyDescent="0.3">
      <c r="A1166" s="1" t="s">
        <v>728</v>
      </c>
      <c r="B1166">
        <v>320528</v>
      </c>
      <c r="C1166" t="s">
        <v>3663</v>
      </c>
      <c r="D1166">
        <v>1.19821276878764</v>
      </c>
      <c r="E1166">
        <v>6.2385283029563601E-2</v>
      </c>
      <c r="F1166" t="s">
        <v>2910</v>
      </c>
      <c r="G1166" t="s">
        <v>2910</v>
      </c>
    </row>
    <row r="1167" spans="1:7" x14ac:dyDescent="0.3">
      <c r="A1167" s="1" t="s">
        <v>7747</v>
      </c>
      <c r="B1167">
        <v>104082</v>
      </c>
      <c r="C1167" t="s">
        <v>7748</v>
      </c>
      <c r="D1167">
        <v>1.14956797638075</v>
      </c>
      <c r="E1167">
        <v>9.5118085117452305E-4</v>
      </c>
      <c r="F1167">
        <v>1.4507050147732901</v>
      </c>
      <c r="G1167">
        <v>2.7901516191384401E-4</v>
      </c>
    </row>
    <row r="1168" spans="1:7" x14ac:dyDescent="0.3">
      <c r="A1168" s="1" t="s">
        <v>7749</v>
      </c>
      <c r="B1168">
        <v>73674</v>
      </c>
      <c r="C1168" t="s">
        <v>7750</v>
      </c>
      <c r="D1168">
        <v>1.16392644498807</v>
      </c>
      <c r="E1168">
        <v>6.8156046318773597E-3</v>
      </c>
      <c r="F1168">
        <v>1.0861468916882</v>
      </c>
      <c r="G1168">
        <v>1.16550926885473E-2</v>
      </c>
    </row>
    <row r="1169" spans="1:7" x14ac:dyDescent="0.3">
      <c r="A1169" s="1" t="s">
        <v>7751</v>
      </c>
      <c r="B1169">
        <v>22390</v>
      </c>
      <c r="C1169" t="s">
        <v>7752</v>
      </c>
      <c r="D1169">
        <v>1.3528328127432101</v>
      </c>
      <c r="E1169">
        <v>2.3328182151514201E-3</v>
      </c>
      <c r="F1169">
        <v>1.30316510783849</v>
      </c>
      <c r="G1169">
        <v>3.0785575376662201E-3</v>
      </c>
    </row>
    <row r="1170" spans="1:7" x14ac:dyDescent="0.3">
      <c r="A1170" s="1" t="s">
        <v>7753</v>
      </c>
      <c r="B1170">
        <v>22393</v>
      </c>
      <c r="C1170" t="s">
        <v>7754</v>
      </c>
      <c r="D1170" t="s">
        <v>2910</v>
      </c>
      <c r="E1170" t="s">
        <v>2910</v>
      </c>
      <c r="F1170">
        <v>1.2697939349255001</v>
      </c>
      <c r="G1170">
        <v>3.8430477828378001E-4</v>
      </c>
    </row>
    <row r="1171" spans="1:7" x14ac:dyDescent="0.3">
      <c r="A1171" s="1" t="s">
        <v>1245</v>
      </c>
      <c r="B1171" t="s">
        <v>2910</v>
      </c>
      <c r="C1171" t="s">
        <v>3677</v>
      </c>
      <c r="D1171">
        <v>1.14494457411854</v>
      </c>
      <c r="E1171">
        <v>2.26567720248224E-3</v>
      </c>
      <c r="F1171" t="s">
        <v>2910</v>
      </c>
      <c r="G1171" t="s">
        <v>2910</v>
      </c>
    </row>
    <row r="1172" spans="1:7" x14ac:dyDescent="0.3">
      <c r="A1172" s="1" t="s">
        <v>7755</v>
      </c>
      <c r="B1172">
        <v>232341</v>
      </c>
      <c r="C1172" t="s">
        <v>7756</v>
      </c>
      <c r="D1172">
        <v>1.0898332693756001</v>
      </c>
      <c r="E1172">
        <v>2.4784919039207401E-3</v>
      </c>
      <c r="F1172" t="s">
        <v>2910</v>
      </c>
      <c r="G1172" t="s">
        <v>2910</v>
      </c>
    </row>
    <row r="1173" spans="1:7" x14ac:dyDescent="0.3">
      <c r="A1173" s="1" t="s">
        <v>7757</v>
      </c>
      <c r="B1173">
        <v>59043</v>
      </c>
      <c r="C1173" t="s">
        <v>7758</v>
      </c>
      <c r="D1173" t="s">
        <v>2910</v>
      </c>
      <c r="E1173" t="s">
        <v>2910</v>
      </c>
      <c r="F1173">
        <v>1.0684760472092201</v>
      </c>
      <c r="G1173">
        <v>7.7039263660153598E-4</v>
      </c>
    </row>
    <row r="1174" spans="1:7" x14ac:dyDescent="0.3">
      <c r="A1174" s="1" t="s">
        <v>7759</v>
      </c>
      <c r="B1174">
        <v>23832</v>
      </c>
      <c r="C1174" t="s">
        <v>7760</v>
      </c>
      <c r="D1174" t="s">
        <v>2910</v>
      </c>
      <c r="E1174" t="s">
        <v>2910</v>
      </c>
      <c r="F1174">
        <v>2.3275689018357699</v>
      </c>
      <c r="G1174">
        <v>2.5352679389561501E-3</v>
      </c>
    </row>
    <row r="1175" spans="1:7" x14ac:dyDescent="0.3">
      <c r="A1175" s="1" t="s">
        <v>7761</v>
      </c>
      <c r="B1175">
        <v>67008</v>
      </c>
      <c r="C1175" t="s">
        <v>7762</v>
      </c>
      <c r="D1175">
        <v>1.0230159744549101</v>
      </c>
      <c r="E1175">
        <v>2.0672763866771298E-3</v>
      </c>
      <c r="F1175" t="s">
        <v>2910</v>
      </c>
      <c r="G1175" t="s">
        <v>2910</v>
      </c>
    </row>
    <row r="1176" spans="1:7" x14ac:dyDescent="0.3">
      <c r="A1176" s="1" t="s">
        <v>741</v>
      </c>
      <c r="B1176">
        <v>56449</v>
      </c>
      <c r="C1176" t="s">
        <v>3689</v>
      </c>
      <c r="D1176">
        <v>1.08697339814283</v>
      </c>
      <c r="E1176">
        <v>4.7843222980490704E-3</v>
      </c>
      <c r="F1176" t="s">
        <v>2910</v>
      </c>
      <c r="G1176" t="s">
        <v>2910</v>
      </c>
    </row>
    <row r="1177" spans="1:7" x14ac:dyDescent="0.3">
      <c r="A1177" s="1" t="s">
        <v>7763</v>
      </c>
      <c r="B1177">
        <v>22628</v>
      </c>
      <c r="C1177" t="s">
        <v>7764</v>
      </c>
      <c r="D1177" t="s">
        <v>2910</v>
      </c>
      <c r="E1177" t="s">
        <v>2910</v>
      </c>
      <c r="F1177">
        <v>1.04806462764375</v>
      </c>
      <c r="G1177">
        <v>2.0832584600497701E-3</v>
      </c>
    </row>
    <row r="1178" spans="1:7" x14ac:dyDescent="0.3">
      <c r="A1178" s="1" t="s">
        <v>1920</v>
      </c>
      <c r="B1178">
        <v>100073351</v>
      </c>
      <c r="C1178" t="s">
        <v>4957</v>
      </c>
      <c r="D1178">
        <v>1.2170915897908099</v>
      </c>
      <c r="E1178">
        <v>0.14117001266044599</v>
      </c>
      <c r="F1178" t="s">
        <v>2910</v>
      </c>
      <c r="G1178" t="s">
        <v>2910</v>
      </c>
    </row>
    <row r="1179" spans="1:7" x14ac:dyDescent="0.3">
      <c r="A1179" s="1" t="s">
        <v>7765</v>
      </c>
      <c r="B1179">
        <v>58203</v>
      </c>
      <c r="C1179" t="s">
        <v>7766</v>
      </c>
      <c r="D1179" t="s">
        <v>2910</v>
      </c>
      <c r="E1179" t="s">
        <v>2910</v>
      </c>
      <c r="F1179">
        <v>1.0767684276222</v>
      </c>
      <c r="G1179">
        <v>0.12802845449700401</v>
      </c>
    </row>
    <row r="1180" spans="1:7" x14ac:dyDescent="0.3">
      <c r="A1180" s="1" t="s">
        <v>746</v>
      </c>
      <c r="B1180">
        <v>30928</v>
      </c>
      <c r="C1180" t="s">
        <v>3695</v>
      </c>
      <c r="D1180" t="s">
        <v>2910</v>
      </c>
      <c r="E1180" t="s">
        <v>2910</v>
      </c>
      <c r="F1180">
        <v>1.24178942818768</v>
      </c>
      <c r="G1180">
        <v>1.10138298029018E-2</v>
      </c>
    </row>
    <row r="1181" spans="1:7" x14ac:dyDescent="0.3">
      <c r="A1181" s="1" t="s">
        <v>7767</v>
      </c>
      <c r="B1181">
        <v>58206</v>
      </c>
      <c r="C1181" t="s">
        <v>7768</v>
      </c>
      <c r="D1181" t="s">
        <v>2910</v>
      </c>
      <c r="E1181" t="s">
        <v>2910</v>
      </c>
      <c r="F1181">
        <v>1.6791643140894299</v>
      </c>
      <c r="G1181">
        <v>1.2774267262885599E-2</v>
      </c>
    </row>
    <row r="1182" spans="1:7" x14ac:dyDescent="0.3">
      <c r="A1182" s="1" t="s">
        <v>9290</v>
      </c>
      <c r="B1182">
        <v>245007</v>
      </c>
      <c r="C1182" t="s">
        <v>9291</v>
      </c>
      <c r="D1182">
        <v>1.50117337348264</v>
      </c>
      <c r="E1182">
        <v>1.36971540808077E-2</v>
      </c>
      <c r="F1182">
        <v>1.12163727101354</v>
      </c>
      <c r="G1182">
        <v>5.96184860837164E-2</v>
      </c>
    </row>
    <row r="1183" spans="1:7" x14ac:dyDescent="0.3">
      <c r="A1183" s="1" t="s">
        <v>7769</v>
      </c>
      <c r="B1183">
        <v>226470</v>
      </c>
      <c r="C1183" t="s">
        <v>7770</v>
      </c>
      <c r="D1183">
        <v>1.11114788145612</v>
      </c>
      <c r="E1183">
        <v>3.6618756728781898E-2</v>
      </c>
      <c r="F1183" t="s">
        <v>2910</v>
      </c>
      <c r="G1183" t="s">
        <v>2910</v>
      </c>
    </row>
    <row r="1184" spans="1:7" x14ac:dyDescent="0.3">
      <c r="A1184" s="1" t="s">
        <v>7771</v>
      </c>
      <c r="B1184">
        <v>244871</v>
      </c>
      <c r="C1184" t="s">
        <v>7772</v>
      </c>
      <c r="D1184" t="s">
        <v>2910</v>
      </c>
      <c r="E1184" t="s">
        <v>2910</v>
      </c>
      <c r="F1184">
        <v>2.05175859560797</v>
      </c>
      <c r="G1184">
        <v>8.5300985320923997E-4</v>
      </c>
    </row>
    <row r="1185" spans="1:7" x14ac:dyDescent="0.3">
      <c r="A1185" s="1" t="s">
        <v>9292</v>
      </c>
      <c r="B1185">
        <v>67302</v>
      </c>
      <c r="C1185" t="s">
        <v>9293</v>
      </c>
      <c r="D1185">
        <v>1.0559289807761201</v>
      </c>
      <c r="E1185">
        <v>1.08571021115104E-2</v>
      </c>
      <c r="F1185" t="s">
        <v>2910</v>
      </c>
      <c r="G1185" t="s">
        <v>2910</v>
      </c>
    </row>
    <row r="1186" spans="1:7" x14ac:dyDescent="0.3">
      <c r="A1186" s="1" t="s">
        <v>7773</v>
      </c>
      <c r="B1186">
        <v>57432</v>
      </c>
      <c r="C1186" t="s">
        <v>7774</v>
      </c>
      <c r="D1186">
        <v>1.16135760698478</v>
      </c>
      <c r="E1186">
        <v>2.59530235483219E-3</v>
      </c>
      <c r="F1186" t="s">
        <v>2910</v>
      </c>
      <c r="G1186" t="s">
        <v>2910</v>
      </c>
    </row>
    <row r="1187" spans="1:7" x14ac:dyDescent="0.3">
      <c r="A1187" s="1" t="s">
        <v>7775</v>
      </c>
      <c r="B1187">
        <v>227449</v>
      </c>
      <c r="C1187" t="s">
        <v>7776</v>
      </c>
      <c r="D1187" t="s">
        <v>2910</v>
      </c>
      <c r="E1187" t="s">
        <v>2910</v>
      </c>
      <c r="F1187">
        <v>1.55465130734208</v>
      </c>
      <c r="G1187">
        <v>8.5984996486440299E-4</v>
      </c>
    </row>
    <row r="1188" spans="1:7" x14ac:dyDescent="0.3">
      <c r="A1188" s="1" t="s">
        <v>751</v>
      </c>
      <c r="B1188">
        <v>67917</v>
      </c>
      <c r="C1188" t="s">
        <v>3701</v>
      </c>
      <c r="D1188">
        <v>1.1507231110578799</v>
      </c>
      <c r="E1188">
        <v>8.1718230354263094E-3</v>
      </c>
      <c r="F1188" t="s">
        <v>2910</v>
      </c>
      <c r="G1188" t="s">
        <v>2910</v>
      </c>
    </row>
    <row r="1189" spans="1:7" x14ac:dyDescent="0.3">
      <c r="A1189" s="1" t="s">
        <v>1255</v>
      </c>
      <c r="B1189">
        <v>319885</v>
      </c>
      <c r="C1189" t="s">
        <v>3703</v>
      </c>
      <c r="D1189" t="s">
        <v>2910</v>
      </c>
      <c r="E1189" t="s">
        <v>2910</v>
      </c>
      <c r="F1189">
        <v>1.0307017173836699</v>
      </c>
      <c r="G1189">
        <v>4.9054408138496097E-3</v>
      </c>
    </row>
    <row r="1190" spans="1:7" x14ac:dyDescent="0.3">
      <c r="A1190" s="1" t="s">
        <v>7777</v>
      </c>
      <c r="B1190">
        <v>503610</v>
      </c>
      <c r="C1190" t="s">
        <v>7778</v>
      </c>
      <c r="D1190" t="s">
        <v>2910</v>
      </c>
      <c r="E1190" t="s">
        <v>2910</v>
      </c>
      <c r="F1190">
        <v>2.0561658069206898</v>
      </c>
      <c r="G1190">
        <v>1.4906069382089601E-4</v>
      </c>
    </row>
    <row r="1191" spans="1:7" x14ac:dyDescent="0.3">
      <c r="A1191" s="1" t="s">
        <v>7779</v>
      </c>
      <c r="B1191">
        <v>68268</v>
      </c>
      <c r="C1191" t="s">
        <v>7780</v>
      </c>
      <c r="D1191">
        <v>1.3026533988406701</v>
      </c>
      <c r="E1191">
        <v>1.7359181386365601E-3</v>
      </c>
      <c r="F1191" t="s">
        <v>2910</v>
      </c>
      <c r="G1191" t="s">
        <v>2910</v>
      </c>
    </row>
    <row r="1192" spans="1:7" x14ac:dyDescent="0.3">
      <c r="A1192" s="1" t="s">
        <v>752</v>
      </c>
      <c r="B1192">
        <v>21417</v>
      </c>
      <c r="C1192" t="s">
        <v>3704</v>
      </c>
      <c r="D1192" t="s">
        <v>2910</v>
      </c>
      <c r="E1192" t="s">
        <v>2910</v>
      </c>
      <c r="F1192">
        <v>1.16036233802932</v>
      </c>
      <c r="G1192">
        <v>9.2682342266226597E-2</v>
      </c>
    </row>
    <row r="1193" spans="1:7" x14ac:dyDescent="0.3">
      <c r="A1193" s="1" t="s">
        <v>7781</v>
      </c>
      <c r="B1193">
        <v>22682</v>
      </c>
      <c r="C1193" t="s">
        <v>7782</v>
      </c>
      <c r="D1193" t="s">
        <v>2910</v>
      </c>
      <c r="E1193" t="s">
        <v>2910</v>
      </c>
      <c r="F1193">
        <v>1.96805393539054</v>
      </c>
      <c r="G1193">
        <v>2.8698996150655902E-4</v>
      </c>
    </row>
    <row r="1194" spans="1:7" x14ac:dyDescent="0.3">
      <c r="A1194" s="1" t="s">
        <v>7783</v>
      </c>
      <c r="B1194">
        <v>26465</v>
      </c>
      <c r="C1194" t="s">
        <v>7784</v>
      </c>
      <c r="D1194">
        <v>1.5219267424917</v>
      </c>
      <c r="E1194">
        <v>0.12310703931979</v>
      </c>
      <c r="F1194">
        <v>2.0694576276424002</v>
      </c>
      <c r="G1194">
        <v>6.22625294614867E-2</v>
      </c>
    </row>
    <row r="1195" spans="1:7" x14ac:dyDescent="0.3">
      <c r="A1195" s="1" t="s">
        <v>7785</v>
      </c>
      <c r="B1195">
        <v>224585</v>
      </c>
      <c r="C1195" t="s">
        <v>7786</v>
      </c>
      <c r="D1195">
        <v>1.8277889952400801</v>
      </c>
      <c r="E1195">
        <v>2.06162456112929E-2</v>
      </c>
      <c r="F1195">
        <v>1.20725381939169</v>
      </c>
      <c r="G1195">
        <v>0.11883487713377</v>
      </c>
    </row>
    <row r="1196" spans="1:7" x14ac:dyDescent="0.3">
      <c r="A1196" s="1" t="s">
        <v>7787</v>
      </c>
      <c r="B1196">
        <v>319535</v>
      </c>
      <c r="C1196" t="s">
        <v>7788</v>
      </c>
      <c r="D1196">
        <v>1.0438298477733201</v>
      </c>
      <c r="E1196">
        <v>3.0590465790906799E-2</v>
      </c>
      <c r="F1196" t="s">
        <v>2910</v>
      </c>
      <c r="G1196" t="s">
        <v>2910</v>
      </c>
    </row>
    <row r="1197" spans="1:7" x14ac:dyDescent="0.3">
      <c r="A1197" s="1" t="s">
        <v>7789</v>
      </c>
      <c r="B1197">
        <v>212569</v>
      </c>
      <c r="C1197" t="s">
        <v>7790</v>
      </c>
      <c r="D1197">
        <v>1.35580985312782</v>
      </c>
      <c r="E1197">
        <v>6.1421250727224798E-2</v>
      </c>
      <c r="F1197" t="s">
        <v>2910</v>
      </c>
      <c r="G1197" t="s">
        <v>2910</v>
      </c>
    </row>
    <row r="1198" spans="1:7" x14ac:dyDescent="0.3">
      <c r="A1198" s="1" t="s">
        <v>7791</v>
      </c>
      <c r="B1198">
        <v>27081</v>
      </c>
      <c r="C1198" t="s">
        <v>7792</v>
      </c>
      <c r="D1198">
        <v>1.0753113684506801</v>
      </c>
      <c r="E1198">
        <v>6.9946493937803099E-3</v>
      </c>
      <c r="F1198">
        <v>1.11011681059871</v>
      </c>
      <c r="G1198">
        <v>7.3453958769558198E-3</v>
      </c>
    </row>
    <row r="1199" spans="1:7" x14ac:dyDescent="0.3">
      <c r="A1199" s="1" t="s">
        <v>1931</v>
      </c>
      <c r="B1199">
        <v>208968</v>
      </c>
      <c r="C1199" t="s">
        <v>4974</v>
      </c>
      <c r="D1199">
        <v>1.1185156327349901</v>
      </c>
      <c r="E1199">
        <v>2.2622069519101701E-2</v>
      </c>
      <c r="F1199" t="s">
        <v>2910</v>
      </c>
      <c r="G1199" t="s">
        <v>2910</v>
      </c>
    </row>
    <row r="1200" spans="1:7" x14ac:dyDescent="0.3">
      <c r="A1200" s="1" t="s">
        <v>761</v>
      </c>
      <c r="B1200">
        <v>54367</v>
      </c>
      <c r="C1200" t="s">
        <v>3717</v>
      </c>
      <c r="D1200">
        <v>1.30300726999963</v>
      </c>
      <c r="E1200">
        <v>5.8674060099890802E-3</v>
      </c>
      <c r="F1200" t="s">
        <v>2910</v>
      </c>
      <c r="G1200" t="s">
        <v>2910</v>
      </c>
    </row>
    <row r="1201" spans="1:7" x14ac:dyDescent="0.3">
      <c r="A1201" s="1" t="s">
        <v>7793</v>
      </c>
      <c r="B1201">
        <v>67230</v>
      </c>
      <c r="C1201" t="s">
        <v>7794</v>
      </c>
      <c r="D1201">
        <v>2.1954094411171301</v>
      </c>
      <c r="E1201">
        <v>8.7209812908729707E-3</v>
      </c>
      <c r="F1201" t="s">
        <v>2910</v>
      </c>
      <c r="G1201" t="s">
        <v>2910</v>
      </c>
    </row>
    <row r="1202" spans="1:7" x14ac:dyDescent="0.3">
      <c r="A1202" s="1" t="s">
        <v>7795</v>
      </c>
      <c r="B1202">
        <v>238673</v>
      </c>
      <c r="C1202" t="s">
        <v>7796</v>
      </c>
      <c r="D1202">
        <v>1.09414222298638</v>
      </c>
      <c r="E1202">
        <v>1.5437301135711901E-2</v>
      </c>
      <c r="F1202" t="s">
        <v>2910</v>
      </c>
      <c r="G1202" t="s">
        <v>2910</v>
      </c>
    </row>
    <row r="1203" spans="1:7" x14ac:dyDescent="0.3">
      <c r="A1203" s="1" t="s">
        <v>7797</v>
      </c>
      <c r="B1203">
        <v>233060</v>
      </c>
      <c r="C1203" t="s">
        <v>7798</v>
      </c>
      <c r="D1203">
        <v>1.2248265468807</v>
      </c>
      <c r="E1203">
        <v>9.1819034974202195E-3</v>
      </c>
      <c r="F1203">
        <v>2.02037576257367</v>
      </c>
      <c r="G1203">
        <v>8.5300985320923997E-4</v>
      </c>
    </row>
    <row r="1204" spans="1:7" x14ac:dyDescent="0.3">
      <c r="A1204" s="1" t="s">
        <v>7799</v>
      </c>
      <c r="B1204">
        <v>232854</v>
      </c>
      <c r="C1204" t="s">
        <v>7800</v>
      </c>
      <c r="D1204">
        <v>1.34013922780822</v>
      </c>
      <c r="E1204">
        <v>4.9148976304536601E-2</v>
      </c>
      <c r="F1204" t="s">
        <v>2910</v>
      </c>
      <c r="G1204" t="s">
        <v>2910</v>
      </c>
    </row>
    <row r="1205" spans="1:7" x14ac:dyDescent="0.3">
      <c r="A1205" s="1" t="s">
        <v>2514</v>
      </c>
      <c r="B1205">
        <v>240186</v>
      </c>
      <c r="C1205" t="s">
        <v>5031</v>
      </c>
      <c r="D1205">
        <v>1.1154903908262399</v>
      </c>
      <c r="E1205">
        <v>2.38723391217204E-2</v>
      </c>
      <c r="F1205" t="s">
        <v>2910</v>
      </c>
      <c r="G1205" t="s">
        <v>2910</v>
      </c>
    </row>
    <row r="1206" spans="1:7" x14ac:dyDescent="0.3">
      <c r="A1206" s="1" t="s">
        <v>763</v>
      </c>
      <c r="B1206">
        <v>78619</v>
      </c>
      <c r="C1206" t="s">
        <v>3722</v>
      </c>
      <c r="D1206">
        <v>1.85732344115434</v>
      </c>
      <c r="E1206">
        <v>8.6492919743583793E-2</v>
      </c>
      <c r="F1206" t="s">
        <v>2910</v>
      </c>
      <c r="G1206" t="s">
        <v>2910</v>
      </c>
    </row>
    <row r="1207" spans="1:7" x14ac:dyDescent="0.3">
      <c r="A1207" s="1" t="s">
        <v>7801</v>
      </c>
      <c r="B1207">
        <v>98403</v>
      </c>
      <c r="C1207" t="s">
        <v>7802</v>
      </c>
      <c r="D1207">
        <v>1.2245593107021899</v>
      </c>
      <c r="E1207">
        <v>3.1839716794434701E-3</v>
      </c>
      <c r="F1207">
        <v>1.27667875098247</v>
      </c>
      <c r="G1207">
        <v>2.9437748844644402E-3</v>
      </c>
    </row>
    <row r="1208" spans="1:7" x14ac:dyDescent="0.3">
      <c r="A1208" s="1" t="s">
        <v>1263</v>
      </c>
      <c r="B1208">
        <v>242466</v>
      </c>
      <c r="C1208" t="s">
        <v>3723</v>
      </c>
      <c r="D1208">
        <v>1.97307129308117</v>
      </c>
      <c r="E1208">
        <v>8.2820711380410902E-2</v>
      </c>
      <c r="F1208">
        <v>3.5072756408536301</v>
      </c>
      <c r="G1208">
        <v>1.10949291536313E-2</v>
      </c>
    </row>
    <row r="1209" spans="1:7" x14ac:dyDescent="0.3">
      <c r="A1209" s="1" t="s">
        <v>7803</v>
      </c>
      <c r="B1209">
        <v>72958</v>
      </c>
      <c r="C1209" t="s">
        <v>7804</v>
      </c>
      <c r="D1209">
        <v>1.1873942608208901</v>
      </c>
      <c r="E1209">
        <v>5.3776503639249199E-2</v>
      </c>
      <c r="F1209" t="s">
        <v>2910</v>
      </c>
      <c r="G1209" t="s">
        <v>2910</v>
      </c>
    </row>
    <row r="1210" spans="1:7" x14ac:dyDescent="0.3">
      <c r="A1210" s="1" t="s">
        <v>764</v>
      </c>
      <c r="B1210">
        <v>218820</v>
      </c>
      <c r="C1210" t="s">
        <v>3724</v>
      </c>
      <c r="D1210" t="s">
        <v>2910</v>
      </c>
      <c r="E1210" t="s">
        <v>2910</v>
      </c>
      <c r="F1210">
        <v>2.0438268183175499</v>
      </c>
      <c r="G1210">
        <v>1.87954208015377E-3</v>
      </c>
    </row>
    <row r="1211" spans="1:7" x14ac:dyDescent="0.3">
      <c r="A1211" s="1" t="s">
        <v>766</v>
      </c>
      <c r="B1211">
        <v>100515</v>
      </c>
      <c r="C1211" t="s">
        <v>3727</v>
      </c>
      <c r="D1211">
        <v>1.56562667425561</v>
      </c>
      <c r="E1211">
        <v>1.9842955702291099E-2</v>
      </c>
      <c r="F1211" t="s">
        <v>2910</v>
      </c>
      <c r="G1211" t="s">
        <v>2910</v>
      </c>
    </row>
    <row r="1212" spans="1:7" x14ac:dyDescent="0.3">
      <c r="A1212" s="1" t="s">
        <v>7805</v>
      </c>
      <c r="B1212">
        <v>22712</v>
      </c>
      <c r="C1212" t="s">
        <v>7806</v>
      </c>
      <c r="D1212">
        <v>1.34239535790588</v>
      </c>
      <c r="E1212">
        <v>2.80121919797937E-2</v>
      </c>
      <c r="F1212">
        <v>1.0422291469837099</v>
      </c>
      <c r="G1212">
        <v>9.1923388252487803E-2</v>
      </c>
    </row>
    <row r="1213" spans="1:7" x14ac:dyDescent="0.3">
      <c r="A1213" s="1" t="s">
        <v>7807</v>
      </c>
      <c r="B1213">
        <v>243905</v>
      </c>
      <c r="C1213" t="s">
        <v>7808</v>
      </c>
      <c r="D1213">
        <v>1.1750741129041</v>
      </c>
      <c r="E1213">
        <v>5.7418892382444199E-3</v>
      </c>
      <c r="F1213" t="s">
        <v>2910</v>
      </c>
      <c r="G1213" t="s">
        <v>2910</v>
      </c>
    </row>
    <row r="1214" spans="1:7" x14ac:dyDescent="0.3">
      <c r="A1214" s="1" t="s">
        <v>7809</v>
      </c>
      <c r="B1214">
        <v>22717</v>
      </c>
      <c r="C1214" t="s">
        <v>7810</v>
      </c>
      <c r="D1214">
        <v>1.2044835614209199</v>
      </c>
      <c r="E1214">
        <v>2.9279737989582399E-2</v>
      </c>
      <c r="F1214" t="s">
        <v>2910</v>
      </c>
      <c r="G1214" t="s">
        <v>2910</v>
      </c>
    </row>
    <row r="1215" spans="1:7" x14ac:dyDescent="0.3">
      <c r="A1215" s="1" t="s">
        <v>7811</v>
      </c>
      <c r="B1215">
        <v>218314</v>
      </c>
      <c r="C1215" t="s">
        <v>7812</v>
      </c>
      <c r="D1215">
        <v>1.36727601230063</v>
      </c>
      <c r="E1215">
        <v>3.6924160362935499E-2</v>
      </c>
      <c r="F1215" t="s">
        <v>2910</v>
      </c>
      <c r="G1215" t="s">
        <v>2910</v>
      </c>
    </row>
    <row r="1216" spans="1:7" x14ac:dyDescent="0.3">
      <c r="A1216" s="1" t="s">
        <v>7813</v>
      </c>
      <c r="B1216">
        <v>71063</v>
      </c>
      <c r="C1216" t="s">
        <v>7814</v>
      </c>
      <c r="D1216">
        <v>1.3314978805371001</v>
      </c>
      <c r="E1216">
        <v>5.6704880759432096E-3</v>
      </c>
      <c r="F1216">
        <v>1.3725429114009799</v>
      </c>
      <c r="G1216">
        <v>5.8553255058670303E-3</v>
      </c>
    </row>
    <row r="1217" spans="1:7" x14ac:dyDescent="0.3">
      <c r="A1217" s="1" t="s">
        <v>767</v>
      </c>
      <c r="B1217">
        <v>675812</v>
      </c>
      <c r="C1217" t="s">
        <v>3729</v>
      </c>
      <c r="D1217">
        <v>2.3618956908773501</v>
      </c>
      <c r="E1217">
        <v>5.3870002906860302E-2</v>
      </c>
      <c r="F1217" t="s">
        <v>2910</v>
      </c>
      <c r="G1217" t="s">
        <v>2910</v>
      </c>
    </row>
    <row r="1218" spans="1:7" x14ac:dyDescent="0.3">
      <c r="A1218" s="1" t="s">
        <v>7815</v>
      </c>
      <c r="B1218">
        <v>112415</v>
      </c>
      <c r="C1218" t="s">
        <v>7816</v>
      </c>
      <c r="D1218" t="s">
        <v>2910</v>
      </c>
      <c r="E1218" t="s">
        <v>2910</v>
      </c>
      <c r="F1218">
        <v>1.5838551060533499</v>
      </c>
      <c r="G1218">
        <v>2.6243212393614402E-3</v>
      </c>
    </row>
    <row r="1219" spans="1:7" x14ac:dyDescent="0.3">
      <c r="A1219" s="1" t="s">
        <v>7817</v>
      </c>
      <c r="B1219">
        <v>70227</v>
      </c>
      <c r="C1219" t="s">
        <v>7818</v>
      </c>
      <c r="D1219">
        <v>1.7441469000377099</v>
      </c>
      <c r="E1219">
        <v>5.1795922876105002E-2</v>
      </c>
      <c r="F1219" t="s">
        <v>2910</v>
      </c>
      <c r="G1219" t="s">
        <v>2910</v>
      </c>
    </row>
    <row r="1220" spans="1:7" x14ac:dyDescent="0.3">
      <c r="A1220" s="1" t="s">
        <v>9294</v>
      </c>
      <c r="B1220">
        <v>18139</v>
      </c>
      <c r="C1220" t="s">
        <v>9295</v>
      </c>
      <c r="D1220">
        <v>1.2357401182718499</v>
      </c>
      <c r="E1220">
        <v>5.3713319569733999E-3</v>
      </c>
      <c r="F1220" t="s">
        <v>2910</v>
      </c>
      <c r="G1220" t="s">
        <v>2910</v>
      </c>
    </row>
    <row r="1221" spans="1:7" x14ac:dyDescent="0.3">
      <c r="A1221" s="1" t="s">
        <v>1944</v>
      </c>
      <c r="B1221">
        <v>73451</v>
      </c>
      <c r="C1221" t="s">
        <v>4992</v>
      </c>
      <c r="D1221">
        <v>1.15235424878117</v>
      </c>
      <c r="E1221">
        <v>3.8327520933449002E-2</v>
      </c>
      <c r="F1221" t="s">
        <v>2910</v>
      </c>
      <c r="G1221" t="s">
        <v>2910</v>
      </c>
    </row>
    <row r="1222" spans="1:7" x14ac:dyDescent="0.3">
      <c r="A1222" s="1" t="s">
        <v>776</v>
      </c>
      <c r="B1222">
        <v>627049</v>
      </c>
      <c r="C1222" t="s">
        <v>3744</v>
      </c>
      <c r="D1222">
        <v>1.30196556102482</v>
      </c>
      <c r="E1222">
        <v>1.4358070357592101E-2</v>
      </c>
      <c r="F1222" t="s">
        <v>2910</v>
      </c>
      <c r="G1222" t="s">
        <v>2910</v>
      </c>
    </row>
    <row r="1223" spans="1:7" x14ac:dyDescent="0.3">
      <c r="A1223" s="1" t="s">
        <v>7819</v>
      </c>
      <c r="B1223">
        <v>224694</v>
      </c>
      <c r="C1223" t="s">
        <v>7820</v>
      </c>
      <c r="D1223">
        <v>1.1077088995595601</v>
      </c>
      <c r="E1223">
        <v>9.3211189249185894E-2</v>
      </c>
      <c r="F1223" t="s">
        <v>2910</v>
      </c>
      <c r="G1223" t="s">
        <v>2910</v>
      </c>
    </row>
    <row r="1224" spans="1:7" x14ac:dyDescent="0.3">
      <c r="A1224" s="1" t="s">
        <v>9296</v>
      </c>
      <c r="B1224">
        <v>75424</v>
      </c>
      <c r="C1224" t="s">
        <v>9297</v>
      </c>
      <c r="D1224">
        <v>1.3717052617877701</v>
      </c>
      <c r="E1224">
        <v>0.11744139675054401</v>
      </c>
      <c r="F1224" t="s">
        <v>2910</v>
      </c>
      <c r="G1224" t="s">
        <v>2910</v>
      </c>
    </row>
    <row r="1225" spans="1:7" x14ac:dyDescent="0.3">
      <c r="A1225" s="1" t="s">
        <v>7821</v>
      </c>
      <c r="B1225">
        <v>22746</v>
      </c>
      <c r="C1225" t="s">
        <v>7822</v>
      </c>
      <c r="D1225">
        <v>1.7186012739480401</v>
      </c>
      <c r="E1225">
        <v>8.7769752261744993E-2</v>
      </c>
      <c r="F1225" t="s">
        <v>2910</v>
      </c>
      <c r="G1225" t="s">
        <v>2910</v>
      </c>
    </row>
    <row r="1226" spans="1:7" x14ac:dyDescent="0.3">
      <c r="A1226" s="1" t="s">
        <v>7823</v>
      </c>
      <c r="B1226">
        <v>238692</v>
      </c>
      <c r="C1226" t="s">
        <v>7824</v>
      </c>
      <c r="D1226" t="s">
        <v>2910</v>
      </c>
      <c r="E1226" t="s">
        <v>2910</v>
      </c>
      <c r="F1226">
        <v>1.06720233203328</v>
      </c>
      <c r="G1226">
        <v>4.6408120626168798E-3</v>
      </c>
    </row>
    <row r="1227" spans="1:7" x14ac:dyDescent="0.3">
      <c r="A1227" s="1" t="s">
        <v>7825</v>
      </c>
      <c r="B1227">
        <v>22750</v>
      </c>
      <c r="C1227" t="s">
        <v>7826</v>
      </c>
      <c r="D1227">
        <v>1.4340255359852001</v>
      </c>
      <c r="E1227">
        <v>3.5368821804870202E-3</v>
      </c>
      <c r="F1227">
        <v>1.61943390164101</v>
      </c>
      <c r="G1227">
        <v>2.1334341712735501E-3</v>
      </c>
    </row>
    <row r="1228" spans="1:7" x14ac:dyDescent="0.3">
      <c r="A1228" s="1" t="s">
        <v>7827</v>
      </c>
      <c r="B1228">
        <v>234358</v>
      </c>
      <c r="C1228" t="s">
        <v>7828</v>
      </c>
      <c r="D1228">
        <v>1.1706903042661401</v>
      </c>
      <c r="E1228">
        <v>0.113027580544782</v>
      </c>
      <c r="F1228" t="s">
        <v>2910</v>
      </c>
      <c r="G1228" t="s">
        <v>2910</v>
      </c>
    </row>
    <row r="1229" spans="1:7" x14ac:dyDescent="0.3">
      <c r="A1229" s="1" t="s">
        <v>778</v>
      </c>
      <c r="B1229">
        <v>245174</v>
      </c>
      <c r="C1229" t="s">
        <v>3747</v>
      </c>
      <c r="D1229">
        <v>1.2701339089546499</v>
      </c>
      <c r="E1229">
        <v>3.3125428657686203E-2</v>
      </c>
      <c r="F1229" t="s">
        <v>2910</v>
      </c>
      <c r="G1229" t="s">
        <v>2910</v>
      </c>
    </row>
    <row r="1230" spans="1:7" x14ac:dyDescent="0.3">
      <c r="A1230" s="1" t="s">
        <v>7829</v>
      </c>
      <c r="B1230">
        <v>381066</v>
      </c>
      <c r="C1230" t="s">
        <v>7830</v>
      </c>
      <c r="D1230">
        <v>1.1799798642478101</v>
      </c>
      <c r="E1230">
        <v>3.9076615820051501E-2</v>
      </c>
      <c r="F1230" t="s">
        <v>2910</v>
      </c>
      <c r="G1230" t="s">
        <v>2910</v>
      </c>
    </row>
    <row r="1231" spans="1:7" x14ac:dyDescent="0.3">
      <c r="A1231" s="1" t="s">
        <v>7831</v>
      </c>
      <c r="B1231">
        <v>626391</v>
      </c>
      <c r="C1231" t="s">
        <v>7832</v>
      </c>
      <c r="D1231">
        <v>1.63944636440992</v>
      </c>
      <c r="E1231">
        <v>9.19836478631407E-2</v>
      </c>
      <c r="F1231" t="s">
        <v>2910</v>
      </c>
      <c r="G1231" t="s">
        <v>2910</v>
      </c>
    </row>
    <row r="1232" spans="1:7" x14ac:dyDescent="0.3">
      <c r="A1232" s="1" t="s">
        <v>1950</v>
      </c>
      <c r="B1232">
        <v>77652</v>
      </c>
      <c r="C1232" t="s">
        <v>5001</v>
      </c>
      <c r="D1232">
        <v>1.30623683616399</v>
      </c>
      <c r="E1232">
        <v>1.80340962682678E-2</v>
      </c>
      <c r="F1232" t="s">
        <v>2910</v>
      </c>
      <c r="G1232" t="s">
        <v>2910</v>
      </c>
    </row>
    <row r="1233" spans="1:7" x14ac:dyDescent="0.3">
      <c r="A1233" s="1" t="s">
        <v>7833</v>
      </c>
      <c r="B1233">
        <v>100043468</v>
      </c>
      <c r="C1233" t="s">
        <v>7834</v>
      </c>
      <c r="D1233">
        <v>1.06133265501934</v>
      </c>
      <c r="E1233">
        <v>1.83964647850119E-2</v>
      </c>
      <c r="F1233" t="s">
        <v>2910</v>
      </c>
      <c r="G1233" t="s">
        <v>2910</v>
      </c>
    </row>
    <row r="1234" spans="1:7" x14ac:dyDescent="0.3">
      <c r="A1234" s="1" t="s">
        <v>7835</v>
      </c>
      <c r="B1234">
        <v>449000</v>
      </c>
      <c r="C1234" t="s">
        <v>7836</v>
      </c>
      <c r="D1234">
        <v>1.29515577125572</v>
      </c>
      <c r="E1234">
        <v>0.112680765509303</v>
      </c>
      <c r="F1234" t="s">
        <v>2910</v>
      </c>
      <c r="G1234" t="s">
        <v>2910</v>
      </c>
    </row>
    <row r="1235" spans="1:7" x14ac:dyDescent="0.3">
      <c r="A1235" s="1" t="s">
        <v>7837</v>
      </c>
      <c r="B1235">
        <v>22759</v>
      </c>
      <c r="C1235" t="s">
        <v>7838</v>
      </c>
      <c r="D1235">
        <v>1.1195778224266499</v>
      </c>
      <c r="E1235">
        <v>0.13167247992744699</v>
      </c>
      <c r="F1235" t="s">
        <v>2910</v>
      </c>
      <c r="G1235" t="s">
        <v>2910</v>
      </c>
    </row>
    <row r="1236" spans="1:7" x14ac:dyDescent="0.3">
      <c r="A1236" s="1" t="s">
        <v>7839</v>
      </c>
      <c r="B1236">
        <v>22775</v>
      </c>
      <c r="C1236" t="s">
        <v>7840</v>
      </c>
      <c r="D1236">
        <v>1.6430209735024499</v>
      </c>
      <c r="E1236">
        <v>1.04513140020918E-2</v>
      </c>
      <c r="F1236">
        <v>1.06742012256188</v>
      </c>
      <c r="G1236">
        <v>7.8402653428880295E-2</v>
      </c>
    </row>
    <row r="1237" spans="1:7" x14ac:dyDescent="0.3">
      <c r="A1237" s="1" t="s">
        <v>7841</v>
      </c>
      <c r="B1237">
        <v>100177</v>
      </c>
      <c r="C1237" t="s">
        <v>7842</v>
      </c>
      <c r="D1237">
        <v>1.0704770666583201</v>
      </c>
      <c r="E1237">
        <v>4.19761516654725E-2</v>
      </c>
      <c r="F1237" t="s">
        <v>2910</v>
      </c>
      <c r="G1237" t="s">
        <v>2910</v>
      </c>
    </row>
    <row r="1238" spans="1:7" x14ac:dyDescent="0.3">
      <c r="A1238" s="1" t="s">
        <v>7843</v>
      </c>
      <c r="B1238">
        <v>229937</v>
      </c>
      <c r="C1238" t="s">
        <v>7844</v>
      </c>
      <c r="D1238">
        <v>1.2986387503577199</v>
      </c>
      <c r="E1238">
        <v>3.3577286497191503E-4</v>
      </c>
      <c r="F1238" t="s">
        <v>2910</v>
      </c>
      <c r="G1238" t="s">
        <v>2910</v>
      </c>
    </row>
    <row r="1239" spans="1:7" x14ac:dyDescent="0.3">
      <c r="A1239" s="1" t="s">
        <v>784</v>
      </c>
      <c r="B1239">
        <v>360216</v>
      </c>
      <c r="C1239" t="s">
        <v>3760</v>
      </c>
      <c r="D1239">
        <v>1.0935533060065701</v>
      </c>
      <c r="E1239">
        <v>3.2052758359247299E-2</v>
      </c>
      <c r="F1239" t="s">
        <v>2910</v>
      </c>
      <c r="G1239" t="s">
        <v>2910</v>
      </c>
    </row>
    <row r="1240" spans="1:7" x14ac:dyDescent="0.3">
      <c r="A1240" s="1" t="s">
        <v>7845</v>
      </c>
      <c r="B1240">
        <v>226409</v>
      </c>
      <c r="C1240" t="s">
        <v>7846</v>
      </c>
      <c r="D1240">
        <v>1.53390137189985</v>
      </c>
      <c r="E1240">
        <v>5.7365338721441497E-3</v>
      </c>
      <c r="F1240" t="s">
        <v>2910</v>
      </c>
      <c r="G1240" t="s">
        <v>2910</v>
      </c>
    </row>
    <row r="1241" spans="1:7" x14ac:dyDescent="0.3">
      <c r="A1241" s="1"/>
    </row>
    <row r="1242" spans="1:7" x14ac:dyDescent="0.3">
      <c r="A1242" s="1"/>
    </row>
    <row r="1243" spans="1:7" x14ac:dyDescent="0.3">
      <c r="A1243" s="1"/>
    </row>
    <row r="1244" spans="1:7" x14ac:dyDescent="0.3">
      <c r="A1244" s="1"/>
    </row>
    <row r="1245" spans="1:7" x14ac:dyDescent="0.3">
      <c r="A1245" s="1"/>
    </row>
    <row r="1246" spans="1:7" x14ac:dyDescent="0.3">
      <c r="A1246" s="1"/>
    </row>
    <row r="1247" spans="1:7" x14ac:dyDescent="0.3">
      <c r="A1247" s="1"/>
    </row>
    <row r="1248" spans="1:7" x14ac:dyDescent="0.3">
      <c r="A1248" s="1"/>
    </row>
    <row r="1249" spans="1:1" x14ac:dyDescent="0.3">
      <c r="A1249" s="1"/>
    </row>
    <row r="1250" spans="1:1" x14ac:dyDescent="0.3">
      <c r="A1250" s="1"/>
    </row>
    <row r="1251" spans="1:1" x14ac:dyDescent="0.3">
      <c r="A1251" s="1"/>
    </row>
    <row r="1252" spans="1:1" x14ac:dyDescent="0.3">
      <c r="A1252" s="1"/>
    </row>
    <row r="1253" spans="1:1" x14ac:dyDescent="0.3">
      <c r="A1253" s="1"/>
    </row>
    <row r="1254" spans="1:1" x14ac:dyDescent="0.3">
      <c r="A1254" s="1"/>
    </row>
    <row r="1255" spans="1:1" x14ac:dyDescent="0.3">
      <c r="A1255" s="1"/>
    </row>
  </sheetData>
  <autoFilter ref="A4:G1255">
    <sortState ref="A5:G1255">
      <sortCondition ref="A4:A1255"/>
    </sortState>
  </autoFilter>
  <mergeCells count="3">
    <mergeCell ref="D3:E3"/>
    <mergeCell ref="F3:G3"/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22"/>
  <sheetViews>
    <sheetView workbookViewId="0">
      <selection activeCell="B3" sqref="B3"/>
    </sheetView>
  </sheetViews>
  <sheetFormatPr defaultRowHeight="14.4" x14ac:dyDescent="0.3"/>
  <cols>
    <col min="1" max="1" width="14.44140625" bestFit="1" customWidth="1"/>
    <col min="2" max="2" width="10" bestFit="1" customWidth="1"/>
    <col min="3" max="3" width="14.109375" customWidth="1"/>
    <col min="4" max="5" width="13.6640625" customWidth="1"/>
    <col min="6" max="6" width="14.5546875" customWidth="1"/>
    <col min="7" max="7" width="14.6640625" customWidth="1"/>
  </cols>
  <sheetData>
    <row r="1" spans="1:8" ht="50.1" customHeight="1" x14ac:dyDescent="0.3">
      <c r="A1" s="12" t="s">
        <v>9378</v>
      </c>
      <c r="B1" s="12"/>
      <c r="C1" s="12"/>
      <c r="D1" s="12"/>
      <c r="E1" s="12"/>
      <c r="F1" s="12"/>
      <c r="G1" s="12"/>
    </row>
    <row r="3" spans="1:8" ht="15" customHeight="1" x14ac:dyDescent="0.3">
      <c r="D3" s="11" t="s">
        <v>5037</v>
      </c>
      <c r="E3" s="11"/>
      <c r="F3" s="11" t="s">
        <v>5036</v>
      </c>
      <c r="G3" s="11"/>
    </row>
    <row r="4" spans="1:8" ht="28.8" x14ac:dyDescent="0.3">
      <c r="A4" s="7" t="s">
        <v>5038</v>
      </c>
      <c r="B4" s="7" t="s">
        <v>5035</v>
      </c>
      <c r="C4" s="7" t="s">
        <v>3765</v>
      </c>
      <c r="D4" s="8" t="s">
        <v>5033</v>
      </c>
      <c r="E4" s="7" t="s">
        <v>5034</v>
      </c>
      <c r="F4" s="8" t="s">
        <v>5033</v>
      </c>
      <c r="G4" s="7" t="s">
        <v>5034</v>
      </c>
      <c r="H4" s="8"/>
    </row>
    <row r="5" spans="1:8" x14ac:dyDescent="0.3">
      <c r="A5" s="1" t="s">
        <v>7847</v>
      </c>
      <c r="B5" t="s">
        <v>2910</v>
      </c>
      <c r="C5" t="s">
        <v>7848</v>
      </c>
      <c r="D5" t="s">
        <v>2910</v>
      </c>
      <c r="E5" t="s">
        <v>2910</v>
      </c>
      <c r="F5">
        <v>-1.1005722392088599</v>
      </c>
      <c r="G5">
        <v>2.4767505113809599E-3</v>
      </c>
      <c r="H5" s="1"/>
    </row>
    <row r="6" spans="1:8" x14ac:dyDescent="0.3">
      <c r="A6" s="1" t="s">
        <v>1959</v>
      </c>
      <c r="B6">
        <v>68721</v>
      </c>
      <c r="C6" t="s">
        <v>3804</v>
      </c>
      <c r="D6" t="s">
        <v>2910</v>
      </c>
      <c r="E6" t="s">
        <v>2910</v>
      </c>
      <c r="F6">
        <v>-1.2700150286979</v>
      </c>
      <c r="G6">
        <v>1.223163372997E-3</v>
      </c>
      <c r="H6" s="1"/>
    </row>
    <row r="7" spans="1:8" x14ac:dyDescent="0.3">
      <c r="A7" s="1" t="s">
        <v>9298</v>
      </c>
      <c r="B7">
        <v>72244</v>
      </c>
      <c r="C7" t="s">
        <v>9299</v>
      </c>
      <c r="D7">
        <v>-1.3943259290654499</v>
      </c>
      <c r="E7">
        <v>3.3577286497191503E-4</v>
      </c>
      <c r="F7">
        <v>-1.2115748621759701</v>
      </c>
      <c r="G7">
        <v>5.3281726662826503E-4</v>
      </c>
      <c r="H7" s="1"/>
    </row>
    <row r="8" spans="1:8" x14ac:dyDescent="0.3">
      <c r="A8" s="1" t="s">
        <v>7849</v>
      </c>
      <c r="B8">
        <v>69399</v>
      </c>
      <c r="C8" t="s">
        <v>7850</v>
      </c>
      <c r="D8" t="s">
        <v>2910</v>
      </c>
      <c r="E8" t="s">
        <v>2910</v>
      </c>
      <c r="F8">
        <v>-1.48708605318684</v>
      </c>
      <c r="G8">
        <v>2.49077870647001E-3</v>
      </c>
      <c r="H8" s="1"/>
    </row>
    <row r="9" spans="1:8" x14ac:dyDescent="0.3">
      <c r="A9" s="1" t="s">
        <v>2</v>
      </c>
      <c r="B9" t="s">
        <v>2910</v>
      </c>
      <c r="C9" t="s">
        <v>2519</v>
      </c>
      <c r="D9">
        <v>-1.0932387872753599</v>
      </c>
      <c r="E9">
        <v>4.6629370296917801E-3</v>
      </c>
      <c r="F9" t="s">
        <v>2910</v>
      </c>
      <c r="G9" t="s">
        <v>2910</v>
      </c>
      <c r="H9" s="1"/>
    </row>
    <row r="10" spans="1:8" x14ac:dyDescent="0.3">
      <c r="A10" s="1" t="s">
        <v>7851</v>
      </c>
      <c r="B10" t="s">
        <v>2910</v>
      </c>
      <c r="C10" t="s">
        <v>7852</v>
      </c>
      <c r="D10" t="s">
        <v>2910</v>
      </c>
      <c r="E10" t="s">
        <v>2910</v>
      </c>
      <c r="F10">
        <v>-1.39927123567043</v>
      </c>
      <c r="G10">
        <v>4.1878408742526E-3</v>
      </c>
      <c r="H10" s="1"/>
    </row>
    <row r="11" spans="1:8" x14ac:dyDescent="0.3">
      <c r="A11" s="1" t="s">
        <v>7853</v>
      </c>
      <c r="B11">
        <v>329509</v>
      </c>
      <c r="C11" t="s">
        <v>7854</v>
      </c>
      <c r="D11" t="s">
        <v>2910</v>
      </c>
      <c r="E11" t="s">
        <v>2910</v>
      </c>
      <c r="F11">
        <v>-1.5246668774504599</v>
      </c>
      <c r="G11">
        <v>7.4091183634546597E-3</v>
      </c>
      <c r="H11" s="1"/>
    </row>
    <row r="12" spans="1:8" x14ac:dyDescent="0.3">
      <c r="A12" s="1" t="s">
        <v>1962</v>
      </c>
      <c r="B12">
        <v>67884</v>
      </c>
      <c r="C12" t="s">
        <v>3807</v>
      </c>
      <c r="D12" t="s">
        <v>2910</v>
      </c>
      <c r="E12" t="s">
        <v>2910</v>
      </c>
      <c r="F12">
        <v>-1.65767383132514</v>
      </c>
      <c r="G12">
        <v>3.68913882194678E-4</v>
      </c>
      <c r="H12" s="1"/>
    </row>
    <row r="13" spans="1:8" x14ac:dyDescent="0.3">
      <c r="A13" s="1" t="s">
        <v>1965</v>
      </c>
      <c r="B13">
        <v>66364</v>
      </c>
      <c r="C13" t="s">
        <v>3810</v>
      </c>
      <c r="D13" t="s">
        <v>2910</v>
      </c>
      <c r="E13" t="s">
        <v>2910</v>
      </c>
      <c r="F13">
        <v>-1.35585961284362</v>
      </c>
      <c r="G13">
        <v>2.7901516191384401E-4</v>
      </c>
      <c r="H13" s="1"/>
    </row>
    <row r="14" spans="1:8" x14ac:dyDescent="0.3">
      <c r="A14" s="1" t="s">
        <v>788</v>
      </c>
      <c r="B14">
        <v>72128</v>
      </c>
      <c r="C14" t="s">
        <v>2523</v>
      </c>
      <c r="D14" t="s">
        <v>2910</v>
      </c>
      <c r="E14" t="s">
        <v>2910</v>
      </c>
      <c r="F14">
        <v>-1.2681064286507999</v>
      </c>
      <c r="G14">
        <v>4.3029910262381801E-2</v>
      </c>
      <c r="H14" s="1"/>
    </row>
    <row r="15" spans="1:8" x14ac:dyDescent="0.3">
      <c r="A15" s="1" t="s">
        <v>789</v>
      </c>
      <c r="B15">
        <v>243219</v>
      </c>
      <c r="C15" t="s">
        <v>2525</v>
      </c>
      <c r="D15" t="s">
        <v>2910</v>
      </c>
      <c r="E15" t="s">
        <v>2910</v>
      </c>
      <c r="F15">
        <v>-1.8165278949233401</v>
      </c>
      <c r="G15">
        <v>7.42274213403664E-4</v>
      </c>
      <c r="H15" s="1"/>
    </row>
    <row r="16" spans="1:8" x14ac:dyDescent="0.3">
      <c r="A16" s="1" t="s">
        <v>1289</v>
      </c>
      <c r="B16">
        <v>75939</v>
      </c>
      <c r="C16" t="s">
        <v>3818</v>
      </c>
      <c r="D16" t="s">
        <v>2910</v>
      </c>
      <c r="E16" t="s">
        <v>2910</v>
      </c>
      <c r="F16">
        <v>-1.1177165000401701</v>
      </c>
      <c r="G16">
        <v>1.03039430754517E-2</v>
      </c>
      <c r="H16" s="1"/>
    </row>
    <row r="17" spans="1:8" x14ac:dyDescent="0.3">
      <c r="A17" s="1" t="s">
        <v>7855</v>
      </c>
      <c r="B17" t="s">
        <v>2910</v>
      </c>
      <c r="C17" t="s">
        <v>7856</v>
      </c>
      <c r="D17">
        <v>-1.5926987679045701</v>
      </c>
      <c r="E17">
        <v>8.2938193095686002E-4</v>
      </c>
      <c r="F17">
        <v>-2.5196074396699601</v>
      </c>
      <c r="G17" s="10">
        <v>6.3022376858804506E-5</v>
      </c>
      <c r="H17" s="1"/>
    </row>
    <row r="18" spans="1:8" x14ac:dyDescent="0.3">
      <c r="A18" s="1" t="s">
        <v>1969</v>
      </c>
      <c r="B18">
        <v>230996</v>
      </c>
      <c r="C18" t="s">
        <v>3822</v>
      </c>
      <c r="D18" t="s">
        <v>2910</v>
      </c>
      <c r="E18" t="s">
        <v>2910</v>
      </c>
      <c r="F18">
        <v>-1.1051867342981401</v>
      </c>
      <c r="G18">
        <v>1.0516336629619E-2</v>
      </c>
      <c r="H18" s="1"/>
    </row>
    <row r="19" spans="1:8" x14ac:dyDescent="0.3">
      <c r="A19" s="1" t="s">
        <v>7857</v>
      </c>
      <c r="B19">
        <v>268759</v>
      </c>
      <c r="C19" t="s">
        <v>7858</v>
      </c>
      <c r="D19" t="s">
        <v>2910</v>
      </c>
      <c r="E19" t="s">
        <v>2910</v>
      </c>
      <c r="F19">
        <v>-1.3054185584734599</v>
      </c>
      <c r="G19">
        <v>1.08870774316969E-3</v>
      </c>
      <c r="H19" s="1"/>
    </row>
    <row r="20" spans="1:8" x14ac:dyDescent="0.3">
      <c r="A20" s="1" t="s">
        <v>7859</v>
      </c>
      <c r="B20">
        <v>223921</v>
      </c>
      <c r="C20" t="s">
        <v>7860</v>
      </c>
      <c r="D20" t="s">
        <v>2910</v>
      </c>
      <c r="E20" t="s">
        <v>2910</v>
      </c>
      <c r="F20">
        <v>-1.05152595191803</v>
      </c>
      <c r="G20">
        <v>1.561376863376E-3</v>
      </c>
      <c r="H20" s="1"/>
    </row>
    <row r="21" spans="1:8" x14ac:dyDescent="0.3">
      <c r="A21" s="1" t="s">
        <v>1971</v>
      </c>
      <c r="B21">
        <v>66273</v>
      </c>
      <c r="C21" t="s">
        <v>3824</v>
      </c>
      <c r="D21" t="s">
        <v>2910</v>
      </c>
      <c r="E21" t="s">
        <v>2910</v>
      </c>
      <c r="F21">
        <v>-1.2070276469902399</v>
      </c>
      <c r="G21">
        <v>9.7718057232964008E-4</v>
      </c>
      <c r="H21" s="1"/>
    </row>
    <row r="22" spans="1:8" x14ac:dyDescent="0.3">
      <c r="A22" s="1" t="s">
        <v>9076</v>
      </c>
      <c r="B22">
        <v>11302</v>
      </c>
      <c r="C22" t="s">
        <v>9077</v>
      </c>
      <c r="D22" t="s">
        <v>2910</v>
      </c>
      <c r="E22" t="s">
        <v>2910</v>
      </c>
      <c r="F22">
        <v>-1.3842905194291699</v>
      </c>
      <c r="G22">
        <v>7.6163222722445197E-4</v>
      </c>
      <c r="H22" s="1"/>
    </row>
    <row r="23" spans="1:8" x14ac:dyDescent="0.3">
      <c r="A23" s="1" t="s">
        <v>7861</v>
      </c>
      <c r="B23">
        <v>382062</v>
      </c>
      <c r="C23" t="s">
        <v>7862</v>
      </c>
      <c r="D23">
        <v>-1.7268818883224899</v>
      </c>
      <c r="E23">
        <v>1.8536302743634499E-4</v>
      </c>
      <c r="F23">
        <v>-1.92370042375988</v>
      </c>
      <c r="G23" s="10">
        <v>6.2092714498832699E-5</v>
      </c>
      <c r="H23" s="1"/>
    </row>
    <row r="24" spans="1:8" x14ac:dyDescent="0.3">
      <c r="A24" s="1" t="s">
        <v>7863</v>
      </c>
      <c r="B24">
        <v>217262</v>
      </c>
      <c r="C24" t="s">
        <v>7864</v>
      </c>
      <c r="D24" t="s">
        <v>2910</v>
      </c>
      <c r="E24" t="s">
        <v>2910</v>
      </c>
      <c r="F24">
        <v>-1.53204893843163</v>
      </c>
      <c r="G24">
        <v>1.78394061083385E-2</v>
      </c>
      <c r="H24" s="1"/>
    </row>
    <row r="25" spans="1:8" x14ac:dyDescent="0.3">
      <c r="A25" s="1" t="s">
        <v>7865</v>
      </c>
      <c r="B25">
        <v>56325</v>
      </c>
      <c r="C25" t="s">
        <v>7866</v>
      </c>
      <c r="D25" t="s">
        <v>2910</v>
      </c>
      <c r="E25" t="s">
        <v>2910</v>
      </c>
      <c r="F25">
        <v>-1.77564609082945</v>
      </c>
      <c r="G25">
        <v>1.5894378786008499E-2</v>
      </c>
      <c r="H25" s="1"/>
    </row>
    <row r="26" spans="1:8" x14ac:dyDescent="0.3">
      <c r="A26" s="1" t="s">
        <v>7867</v>
      </c>
      <c r="B26">
        <v>76408</v>
      </c>
      <c r="C26" t="s">
        <v>7868</v>
      </c>
      <c r="D26" t="s">
        <v>2910</v>
      </c>
      <c r="E26" t="s">
        <v>2910</v>
      </c>
      <c r="F26">
        <v>-1.5831066057010501</v>
      </c>
      <c r="G26" s="10">
        <v>8.3859800973776005E-5</v>
      </c>
      <c r="H26" s="1"/>
    </row>
    <row r="27" spans="1:8" x14ac:dyDescent="0.3">
      <c r="A27" s="1" t="s">
        <v>9300</v>
      </c>
      <c r="B27">
        <v>26874</v>
      </c>
      <c r="C27" t="s">
        <v>9301</v>
      </c>
      <c r="D27" t="s">
        <v>2910</v>
      </c>
      <c r="E27" t="s">
        <v>2910</v>
      </c>
      <c r="F27">
        <v>-1.0504183794022699</v>
      </c>
      <c r="G27">
        <v>0.10919396306142901</v>
      </c>
      <c r="H27" s="1"/>
    </row>
    <row r="28" spans="1:8" x14ac:dyDescent="0.3">
      <c r="A28" s="1" t="s">
        <v>7869</v>
      </c>
      <c r="B28">
        <v>76491</v>
      </c>
      <c r="C28" t="s">
        <v>7870</v>
      </c>
      <c r="D28" t="s">
        <v>2910</v>
      </c>
      <c r="E28" t="s">
        <v>2910</v>
      </c>
      <c r="F28">
        <v>-1.2197396115100301</v>
      </c>
      <c r="G28">
        <v>9.13343053823288E-4</v>
      </c>
      <c r="H28" s="1"/>
    </row>
    <row r="29" spans="1:8" x14ac:dyDescent="0.3">
      <c r="A29" s="1" t="s">
        <v>7871</v>
      </c>
      <c r="B29">
        <v>67477</v>
      </c>
      <c r="C29" t="s">
        <v>7872</v>
      </c>
      <c r="D29">
        <v>-1.7020815045833499</v>
      </c>
      <c r="E29">
        <v>2.0661857835261202E-3</v>
      </c>
      <c r="F29">
        <v>-3.6962304648991902</v>
      </c>
      <c r="G29" s="10">
        <v>3.7636660736992297E-5</v>
      </c>
      <c r="H29" s="1"/>
    </row>
    <row r="30" spans="1:8" x14ac:dyDescent="0.3">
      <c r="A30" s="1" t="s">
        <v>7873</v>
      </c>
      <c r="B30">
        <v>11350</v>
      </c>
      <c r="C30" t="s">
        <v>7874</v>
      </c>
      <c r="D30" t="s">
        <v>2910</v>
      </c>
      <c r="E30" t="s">
        <v>2910</v>
      </c>
      <c r="F30">
        <v>-1.3171357092487801</v>
      </c>
      <c r="G30">
        <v>4.1658297792089501E-4</v>
      </c>
      <c r="H30" s="1"/>
    </row>
    <row r="31" spans="1:8" x14ac:dyDescent="0.3">
      <c r="A31" s="1" t="s">
        <v>9302</v>
      </c>
      <c r="B31">
        <v>80283</v>
      </c>
      <c r="C31" t="s">
        <v>9303</v>
      </c>
      <c r="D31">
        <v>-1.17539077278465</v>
      </c>
      <c r="E31">
        <v>4.8088926954094699E-4</v>
      </c>
      <c r="F31">
        <v>-1.6978076279426899</v>
      </c>
      <c r="G31" s="10">
        <v>5.4418842448643499E-5</v>
      </c>
      <c r="H31" s="1"/>
    </row>
    <row r="32" spans="1:8" x14ac:dyDescent="0.3">
      <c r="A32" s="1" t="s">
        <v>7875</v>
      </c>
      <c r="B32">
        <v>71985</v>
      </c>
      <c r="C32" t="s">
        <v>7876</v>
      </c>
      <c r="D32" t="s">
        <v>2910</v>
      </c>
      <c r="E32" t="s">
        <v>2910</v>
      </c>
      <c r="F32">
        <v>-1.08398518466684</v>
      </c>
      <c r="G32">
        <v>3.2463087758722899E-3</v>
      </c>
      <c r="H32" s="1"/>
    </row>
    <row r="33" spans="1:8" x14ac:dyDescent="0.3">
      <c r="A33" s="1" t="s">
        <v>9304</v>
      </c>
      <c r="B33">
        <v>338350</v>
      </c>
      <c r="C33" t="s">
        <v>9305</v>
      </c>
      <c r="D33" t="s">
        <v>2910</v>
      </c>
      <c r="E33" t="s">
        <v>2910</v>
      </c>
      <c r="F33">
        <v>-1.1146061362333799</v>
      </c>
      <c r="G33">
        <v>1.14337886796373E-2</v>
      </c>
      <c r="H33" s="1"/>
    </row>
    <row r="34" spans="1:8" x14ac:dyDescent="0.3">
      <c r="A34" s="1" t="s">
        <v>7877</v>
      </c>
      <c r="B34">
        <v>329470</v>
      </c>
      <c r="C34" t="s">
        <v>7878</v>
      </c>
      <c r="D34" t="s">
        <v>2910</v>
      </c>
      <c r="E34" t="s">
        <v>2910</v>
      </c>
      <c r="F34">
        <v>-1.2999058109949799</v>
      </c>
      <c r="G34">
        <v>1.88979868153488E-3</v>
      </c>
      <c r="H34" s="1"/>
    </row>
    <row r="35" spans="1:8" x14ac:dyDescent="0.3">
      <c r="A35" s="1" t="s">
        <v>9306</v>
      </c>
      <c r="B35">
        <v>26897</v>
      </c>
      <c r="C35" t="s">
        <v>9307</v>
      </c>
      <c r="D35">
        <v>-1.48374385236689</v>
      </c>
      <c r="E35">
        <v>8.4851613644461896E-4</v>
      </c>
      <c r="F35">
        <v>-2.0342713898898501</v>
      </c>
      <c r="G35">
        <v>1.4906069382089601E-4</v>
      </c>
      <c r="H35" s="1"/>
    </row>
    <row r="36" spans="1:8" x14ac:dyDescent="0.3">
      <c r="A36" s="1" t="s">
        <v>1976</v>
      </c>
      <c r="B36">
        <v>171210</v>
      </c>
      <c r="C36" t="s">
        <v>3833</v>
      </c>
      <c r="D36" t="s">
        <v>2910</v>
      </c>
      <c r="E36" t="s">
        <v>2910</v>
      </c>
      <c r="F36">
        <v>-1.3739040856849101</v>
      </c>
      <c r="G36">
        <v>1.2896454506436299E-3</v>
      </c>
      <c r="H36" s="1"/>
    </row>
    <row r="37" spans="1:8" x14ac:dyDescent="0.3">
      <c r="A37" s="1" t="s">
        <v>7879</v>
      </c>
      <c r="B37">
        <v>66659</v>
      </c>
      <c r="C37" t="s">
        <v>7880</v>
      </c>
      <c r="D37" t="s">
        <v>2910</v>
      </c>
      <c r="E37" t="s">
        <v>2910</v>
      </c>
      <c r="F37">
        <v>-1.13634498978467</v>
      </c>
      <c r="G37">
        <v>2.2433618358648501E-3</v>
      </c>
      <c r="H37" s="1"/>
    </row>
    <row r="38" spans="1:8" x14ac:dyDescent="0.3">
      <c r="A38" s="1" t="s">
        <v>7881</v>
      </c>
      <c r="B38">
        <v>56318</v>
      </c>
      <c r="C38" t="s">
        <v>7882</v>
      </c>
      <c r="D38">
        <v>-2.9913914829941599</v>
      </c>
      <c r="E38">
        <v>8.5982754181403703E-3</v>
      </c>
      <c r="F38" t="s">
        <v>2910</v>
      </c>
      <c r="G38" t="s">
        <v>2910</v>
      </c>
      <c r="H38" s="1"/>
    </row>
    <row r="39" spans="1:8" x14ac:dyDescent="0.3">
      <c r="A39" s="1" t="s">
        <v>7883</v>
      </c>
      <c r="B39">
        <v>264895</v>
      </c>
      <c r="C39" t="s">
        <v>7884</v>
      </c>
      <c r="D39">
        <v>-1.4445380817859901</v>
      </c>
      <c r="E39">
        <v>9.1540882368099097E-2</v>
      </c>
      <c r="F39">
        <v>-1.8898147353774299</v>
      </c>
      <c r="G39">
        <v>4.8786716307484802E-2</v>
      </c>
      <c r="H39" s="1"/>
    </row>
    <row r="40" spans="1:8" x14ac:dyDescent="0.3">
      <c r="A40" s="1" t="s">
        <v>7885</v>
      </c>
      <c r="B40">
        <v>68738</v>
      </c>
      <c r="C40" t="s">
        <v>7886</v>
      </c>
      <c r="D40">
        <v>-1.0454942835907199</v>
      </c>
      <c r="E40">
        <v>3.8240959672129898E-3</v>
      </c>
      <c r="F40" t="s">
        <v>2910</v>
      </c>
      <c r="G40" t="s">
        <v>2910</v>
      </c>
      <c r="H40" s="1"/>
    </row>
    <row r="41" spans="1:8" x14ac:dyDescent="0.3">
      <c r="A41" s="1" t="s">
        <v>6219</v>
      </c>
      <c r="B41">
        <v>60525</v>
      </c>
      <c r="C41" t="s">
        <v>6220</v>
      </c>
      <c r="D41">
        <v>-1.2316493183965</v>
      </c>
      <c r="E41">
        <v>7.9625538638479505E-3</v>
      </c>
      <c r="F41" t="s">
        <v>2910</v>
      </c>
      <c r="G41" t="s">
        <v>2910</v>
      </c>
      <c r="H41" s="1"/>
    </row>
    <row r="42" spans="1:8" x14ac:dyDescent="0.3">
      <c r="A42" s="1" t="s">
        <v>7887</v>
      </c>
      <c r="B42">
        <v>11481</v>
      </c>
      <c r="C42" t="s">
        <v>7888</v>
      </c>
      <c r="D42" t="s">
        <v>2910</v>
      </c>
      <c r="E42" t="s">
        <v>2910</v>
      </c>
      <c r="F42">
        <v>-1.62709227889469</v>
      </c>
      <c r="G42">
        <v>3.2243298483610301E-4</v>
      </c>
      <c r="H42" s="1"/>
    </row>
    <row r="43" spans="1:8" x14ac:dyDescent="0.3">
      <c r="A43" s="1" t="s">
        <v>7889</v>
      </c>
      <c r="B43">
        <v>11486</v>
      </c>
      <c r="C43" t="s">
        <v>7890</v>
      </c>
      <c r="D43" t="s">
        <v>2910</v>
      </c>
      <c r="E43" t="s">
        <v>2910</v>
      </c>
      <c r="F43">
        <v>-1.2912804158096201</v>
      </c>
      <c r="G43">
        <v>8.1008004813332701E-3</v>
      </c>
      <c r="H43" s="1"/>
    </row>
    <row r="44" spans="1:8" x14ac:dyDescent="0.3">
      <c r="A44" s="1" t="s">
        <v>7891</v>
      </c>
      <c r="B44">
        <v>110751</v>
      </c>
      <c r="C44" t="s">
        <v>7892</v>
      </c>
      <c r="D44">
        <v>-1.40781780032604</v>
      </c>
      <c r="E44">
        <v>7.8335278437454095E-2</v>
      </c>
      <c r="F44" t="s">
        <v>2910</v>
      </c>
      <c r="G44" t="s">
        <v>2910</v>
      </c>
      <c r="H44" s="1"/>
    </row>
    <row r="45" spans="1:8" x14ac:dyDescent="0.3">
      <c r="A45" s="1" t="s">
        <v>7893</v>
      </c>
      <c r="B45">
        <v>224697</v>
      </c>
      <c r="C45" t="s">
        <v>7894</v>
      </c>
      <c r="D45" t="s">
        <v>2910</v>
      </c>
      <c r="E45" t="s">
        <v>2910</v>
      </c>
      <c r="F45">
        <v>-1.1181660598161001</v>
      </c>
      <c r="G45">
        <v>1.0177517310756899E-3</v>
      </c>
      <c r="H45" s="1"/>
    </row>
    <row r="46" spans="1:8" x14ac:dyDescent="0.3">
      <c r="A46" s="1" t="s">
        <v>9086</v>
      </c>
      <c r="B46">
        <v>52614</v>
      </c>
      <c r="C46" t="s">
        <v>9087</v>
      </c>
      <c r="D46">
        <v>-3.03310540266936</v>
      </c>
      <c r="E46">
        <v>6.8156046318773597E-3</v>
      </c>
      <c r="F46">
        <v>-1.5449214077824001</v>
      </c>
      <c r="G46">
        <v>0.119769813136304</v>
      </c>
      <c r="H46" s="1"/>
    </row>
    <row r="47" spans="1:8" x14ac:dyDescent="0.3">
      <c r="A47" s="1" t="s">
        <v>1303</v>
      </c>
      <c r="B47">
        <v>72674</v>
      </c>
      <c r="C47" t="s">
        <v>3845</v>
      </c>
      <c r="D47">
        <v>-1.1604808080757301</v>
      </c>
      <c r="E47">
        <v>5.9085091126300502E-4</v>
      </c>
      <c r="F47">
        <v>-1.30251085000744</v>
      </c>
      <c r="G47">
        <v>2.7205290727032398E-4</v>
      </c>
      <c r="H47" s="1"/>
    </row>
    <row r="48" spans="1:8" x14ac:dyDescent="0.3">
      <c r="A48" s="1" t="s">
        <v>9088</v>
      </c>
      <c r="B48">
        <v>11555</v>
      </c>
      <c r="C48" t="s">
        <v>9089</v>
      </c>
      <c r="D48">
        <v>-1.1612629623563</v>
      </c>
      <c r="E48">
        <v>2.61499423859505E-2</v>
      </c>
      <c r="F48">
        <v>-2.4808628483594699</v>
      </c>
      <c r="G48">
        <v>7.82093271864369E-4</v>
      </c>
      <c r="H48" s="1"/>
    </row>
    <row r="49" spans="1:8" x14ac:dyDescent="0.3">
      <c r="A49" s="1" t="s">
        <v>7895</v>
      </c>
      <c r="B49" t="s">
        <v>2910</v>
      </c>
      <c r="C49" t="s">
        <v>7896</v>
      </c>
      <c r="D49" t="s">
        <v>2910</v>
      </c>
      <c r="E49" t="s">
        <v>2910</v>
      </c>
      <c r="F49">
        <v>-1.32675031712738</v>
      </c>
      <c r="G49" s="10">
        <v>7.59756176580454E-5</v>
      </c>
      <c r="H49" s="1"/>
    </row>
    <row r="50" spans="1:8" x14ac:dyDescent="0.3">
      <c r="A50" s="1" t="s">
        <v>7897</v>
      </c>
      <c r="B50">
        <v>11624</v>
      </c>
      <c r="C50" t="s">
        <v>7898</v>
      </c>
      <c r="D50">
        <v>-1.1811536963021401</v>
      </c>
      <c r="E50">
        <v>7.1545742493658498E-2</v>
      </c>
      <c r="F50" t="s">
        <v>2910</v>
      </c>
      <c r="G50" t="s">
        <v>2910</v>
      </c>
      <c r="H50" s="1"/>
    </row>
    <row r="51" spans="1:8" x14ac:dyDescent="0.3">
      <c r="A51" s="1" t="s">
        <v>7899</v>
      </c>
      <c r="B51">
        <v>11629</v>
      </c>
      <c r="C51" t="s">
        <v>7900</v>
      </c>
      <c r="D51">
        <v>-1.47664733267415</v>
      </c>
      <c r="E51">
        <v>2.8228755492919801E-4</v>
      </c>
      <c r="F51" t="s">
        <v>2910</v>
      </c>
      <c r="G51" t="s">
        <v>2910</v>
      </c>
      <c r="H51" s="1"/>
    </row>
    <row r="52" spans="1:8" x14ac:dyDescent="0.3">
      <c r="A52" s="1" t="s">
        <v>7901</v>
      </c>
      <c r="B52">
        <v>16475</v>
      </c>
      <c r="C52" t="s">
        <v>7902</v>
      </c>
      <c r="D52" t="s">
        <v>2910</v>
      </c>
      <c r="E52" t="s">
        <v>2910</v>
      </c>
      <c r="F52">
        <v>-1.90074767705116</v>
      </c>
      <c r="G52">
        <v>5.6082521093003103E-3</v>
      </c>
      <c r="H52" s="1"/>
    </row>
    <row r="53" spans="1:8" x14ac:dyDescent="0.3">
      <c r="A53" s="1" t="s">
        <v>7903</v>
      </c>
      <c r="B53">
        <v>432442</v>
      </c>
      <c r="C53" t="s">
        <v>7904</v>
      </c>
      <c r="D53" t="s">
        <v>2910</v>
      </c>
      <c r="E53" t="s">
        <v>2910</v>
      </c>
      <c r="F53">
        <v>-1.07185917248828</v>
      </c>
      <c r="G53">
        <v>4.4199699085372503E-2</v>
      </c>
      <c r="H53" s="1"/>
    </row>
    <row r="54" spans="1:8" x14ac:dyDescent="0.3">
      <c r="A54" s="1" t="s">
        <v>803</v>
      </c>
      <c r="B54">
        <v>100182</v>
      </c>
      <c r="C54" t="s">
        <v>2559</v>
      </c>
      <c r="D54" t="s">
        <v>2910</v>
      </c>
      <c r="E54" t="s">
        <v>2910</v>
      </c>
      <c r="F54">
        <v>-1.0371959111951501</v>
      </c>
      <c r="G54">
        <v>2.3628276150753202E-3</v>
      </c>
      <c r="H54" s="1"/>
    </row>
    <row r="55" spans="1:8" x14ac:dyDescent="0.3">
      <c r="A55" s="1" t="s">
        <v>7905</v>
      </c>
      <c r="B55">
        <v>110198</v>
      </c>
      <c r="C55" t="s">
        <v>7906</v>
      </c>
      <c r="D55" t="s">
        <v>2910</v>
      </c>
      <c r="E55" t="s">
        <v>2910</v>
      </c>
      <c r="F55">
        <v>-1.2532058172037901</v>
      </c>
      <c r="G55">
        <v>2.34218084657768E-4</v>
      </c>
      <c r="H55" s="1"/>
    </row>
    <row r="56" spans="1:8" x14ac:dyDescent="0.3">
      <c r="A56" s="1" t="s">
        <v>805</v>
      </c>
      <c r="B56">
        <v>212647</v>
      </c>
      <c r="C56" t="s">
        <v>2562</v>
      </c>
      <c r="D56" t="s">
        <v>2910</v>
      </c>
      <c r="E56" t="s">
        <v>2910</v>
      </c>
      <c r="F56">
        <v>-1.06468330968132</v>
      </c>
      <c r="G56">
        <v>2.6842603758336198E-3</v>
      </c>
      <c r="H56" s="1"/>
    </row>
    <row r="57" spans="1:8" x14ac:dyDescent="0.3">
      <c r="A57" s="1" t="s">
        <v>807</v>
      </c>
      <c r="B57">
        <v>236266</v>
      </c>
      <c r="C57" t="s">
        <v>2564</v>
      </c>
      <c r="D57" t="s">
        <v>2910</v>
      </c>
      <c r="E57" t="s">
        <v>2910</v>
      </c>
      <c r="F57">
        <v>-2.9280921822554</v>
      </c>
      <c r="G57">
        <v>5.6043305695839302E-4</v>
      </c>
      <c r="H57" s="1"/>
    </row>
    <row r="58" spans="1:8" x14ac:dyDescent="0.3">
      <c r="A58" s="1" t="s">
        <v>7907</v>
      </c>
      <c r="B58">
        <v>11689</v>
      </c>
      <c r="C58" t="s">
        <v>7908</v>
      </c>
      <c r="D58">
        <v>-2.20089829665995</v>
      </c>
      <c r="E58">
        <v>5.5326141645824899E-3</v>
      </c>
      <c r="F58">
        <v>-1.39968912509259</v>
      </c>
      <c r="G58">
        <v>5.1010930199857599E-2</v>
      </c>
      <c r="H58" s="1"/>
    </row>
    <row r="59" spans="1:8" x14ac:dyDescent="0.3">
      <c r="A59" s="1" t="s">
        <v>7909</v>
      </c>
      <c r="B59">
        <v>11690</v>
      </c>
      <c r="C59" t="s">
        <v>7910</v>
      </c>
      <c r="D59">
        <v>-1.07515247572219</v>
      </c>
      <c r="E59">
        <v>7.6850559811515403E-4</v>
      </c>
      <c r="F59">
        <v>-1.1788377245078101</v>
      </c>
      <c r="G59">
        <v>4.3963329580395E-4</v>
      </c>
      <c r="H59" s="1"/>
    </row>
    <row r="60" spans="1:8" x14ac:dyDescent="0.3">
      <c r="A60" s="1" t="s">
        <v>7911</v>
      </c>
      <c r="B60">
        <v>231842</v>
      </c>
      <c r="C60" t="s">
        <v>7912</v>
      </c>
      <c r="D60">
        <v>-1.5749037353534401</v>
      </c>
      <c r="E60">
        <v>2.5458630079343899E-3</v>
      </c>
      <c r="F60" t="s">
        <v>2910</v>
      </c>
      <c r="G60" t="s">
        <v>2910</v>
      </c>
      <c r="H60" s="1"/>
    </row>
    <row r="61" spans="1:8" x14ac:dyDescent="0.3">
      <c r="A61" s="1" t="s">
        <v>7913</v>
      </c>
      <c r="B61">
        <v>271144</v>
      </c>
      <c r="C61" t="s">
        <v>7914</v>
      </c>
      <c r="D61" t="s">
        <v>2910</v>
      </c>
      <c r="E61" t="s">
        <v>2910</v>
      </c>
      <c r="F61">
        <v>-2.2832179975972098</v>
      </c>
      <c r="G61">
        <v>7.6642578381764803E-3</v>
      </c>
      <c r="H61" s="1"/>
    </row>
    <row r="62" spans="1:8" x14ac:dyDescent="0.3">
      <c r="A62" s="1" t="s">
        <v>7915</v>
      </c>
      <c r="B62">
        <v>68423</v>
      </c>
      <c r="C62" t="s">
        <v>7916</v>
      </c>
      <c r="D62" t="s">
        <v>2910</v>
      </c>
      <c r="E62" t="s">
        <v>2910</v>
      </c>
      <c r="F62">
        <v>-2.1975382814546198</v>
      </c>
      <c r="G62" s="10">
        <v>6.6806103022263902E-6</v>
      </c>
      <c r="H62" s="1"/>
    </row>
    <row r="63" spans="1:8" x14ac:dyDescent="0.3">
      <c r="A63" s="1" t="s">
        <v>2495</v>
      </c>
      <c r="B63">
        <v>329154</v>
      </c>
      <c r="C63" t="s">
        <v>5012</v>
      </c>
      <c r="D63" t="s">
        <v>2910</v>
      </c>
      <c r="E63" t="s">
        <v>2910</v>
      </c>
      <c r="F63">
        <v>-1.12545612923473</v>
      </c>
      <c r="G63">
        <v>2.0947007821992998E-3</v>
      </c>
      <c r="H63" s="1"/>
    </row>
    <row r="64" spans="1:8" x14ac:dyDescent="0.3">
      <c r="A64" s="1" t="s">
        <v>7917</v>
      </c>
      <c r="B64">
        <v>11772</v>
      </c>
      <c r="C64" t="s">
        <v>7918</v>
      </c>
      <c r="D64" t="s">
        <v>2910</v>
      </c>
      <c r="E64" t="s">
        <v>2910</v>
      </c>
      <c r="F64">
        <v>-1.3139650838477199</v>
      </c>
      <c r="G64">
        <v>1.4906069382089601E-4</v>
      </c>
      <c r="H64" s="1"/>
    </row>
    <row r="65" spans="1:8" x14ac:dyDescent="0.3">
      <c r="A65" s="1" t="s">
        <v>7919</v>
      </c>
      <c r="B65">
        <v>69596</v>
      </c>
      <c r="C65" t="s">
        <v>7920</v>
      </c>
      <c r="D65">
        <v>-1.0555397970242799</v>
      </c>
      <c r="E65">
        <v>7.2677191766961995E-4</v>
      </c>
      <c r="F65" t="s">
        <v>2910</v>
      </c>
      <c r="G65" t="s">
        <v>2910</v>
      </c>
      <c r="H65" s="1"/>
    </row>
    <row r="66" spans="1:8" x14ac:dyDescent="0.3">
      <c r="A66" s="1" t="s">
        <v>7921</v>
      </c>
      <c r="B66">
        <v>208117</v>
      </c>
      <c r="C66" t="s">
        <v>7922</v>
      </c>
      <c r="D66">
        <v>-1.03509716347656</v>
      </c>
      <c r="E66">
        <v>1.28360073150302E-2</v>
      </c>
      <c r="F66" t="s">
        <v>2910</v>
      </c>
      <c r="G66" t="s">
        <v>2910</v>
      </c>
      <c r="H66" s="1"/>
    </row>
    <row r="67" spans="1:8" x14ac:dyDescent="0.3">
      <c r="A67" s="1" t="s">
        <v>7923</v>
      </c>
      <c r="B67">
        <v>68318</v>
      </c>
      <c r="C67" t="s">
        <v>7924</v>
      </c>
      <c r="D67">
        <v>-1.0468555450404999</v>
      </c>
      <c r="E67">
        <v>1.0574434797489001E-2</v>
      </c>
      <c r="F67" t="s">
        <v>2910</v>
      </c>
      <c r="G67" t="s">
        <v>2910</v>
      </c>
      <c r="H67" s="1"/>
    </row>
    <row r="68" spans="1:8" x14ac:dyDescent="0.3">
      <c r="A68" s="1" t="s">
        <v>7925</v>
      </c>
      <c r="B68">
        <v>11812</v>
      </c>
      <c r="C68" t="s">
        <v>7926</v>
      </c>
      <c r="D68">
        <v>-3.65113384277113</v>
      </c>
      <c r="E68">
        <v>1.49449181396318E-3</v>
      </c>
      <c r="F68">
        <v>-1.84810971161397</v>
      </c>
      <c r="G68">
        <v>4.2817099775810302E-2</v>
      </c>
      <c r="H68" s="1"/>
    </row>
    <row r="69" spans="1:8" x14ac:dyDescent="0.3">
      <c r="A69" s="1" t="s">
        <v>7927</v>
      </c>
      <c r="B69">
        <v>11816</v>
      </c>
      <c r="C69" t="s">
        <v>7928</v>
      </c>
      <c r="D69" t="s">
        <v>2910</v>
      </c>
      <c r="E69" t="s">
        <v>2910</v>
      </c>
      <c r="F69">
        <v>-1.0105018886988699</v>
      </c>
      <c r="G69">
        <v>6.4275805214733195E-2</v>
      </c>
      <c r="H69" s="1"/>
    </row>
    <row r="70" spans="1:8" x14ac:dyDescent="0.3">
      <c r="A70" s="1" t="s">
        <v>7929</v>
      </c>
      <c r="B70">
        <v>106952</v>
      </c>
      <c r="C70" t="s">
        <v>7930</v>
      </c>
      <c r="D70" t="s">
        <v>2910</v>
      </c>
      <c r="E70" t="s">
        <v>2910</v>
      </c>
      <c r="F70">
        <v>-1.61999840489869</v>
      </c>
      <c r="G70">
        <v>5.3223092156530504E-4</v>
      </c>
      <c r="H70" s="1"/>
    </row>
    <row r="71" spans="1:8" x14ac:dyDescent="0.3">
      <c r="A71" s="1" t="s">
        <v>9308</v>
      </c>
      <c r="B71">
        <v>76117</v>
      </c>
      <c r="C71" t="s">
        <v>9309</v>
      </c>
      <c r="D71">
        <v>-1.1436398780688399</v>
      </c>
      <c r="E71">
        <v>4.9890543488847701E-2</v>
      </c>
      <c r="F71">
        <v>-1.12044812676879</v>
      </c>
      <c r="G71">
        <v>7.0723861396607898E-2</v>
      </c>
      <c r="H71" s="1"/>
    </row>
    <row r="72" spans="1:8" x14ac:dyDescent="0.3">
      <c r="A72" s="1" t="s">
        <v>1322</v>
      </c>
      <c r="B72">
        <v>71085</v>
      </c>
      <c r="C72" t="s">
        <v>3874</v>
      </c>
      <c r="D72" t="s">
        <v>2910</v>
      </c>
      <c r="E72" t="s">
        <v>2910</v>
      </c>
      <c r="F72">
        <v>-1.0927439146670599</v>
      </c>
      <c r="G72">
        <v>6.2079103015220301E-3</v>
      </c>
      <c r="H72" s="1"/>
    </row>
    <row r="73" spans="1:8" x14ac:dyDescent="0.3">
      <c r="A73" s="1" t="s">
        <v>7931</v>
      </c>
      <c r="B73">
        <v>71302</v>
      </c>
      <c r="C73" t="s">
        <v>7932</v>
      </c>
      <c r="D73">
        <v>-1.0104169978549999</v>
      </c>
      <c r="E73">
        <v>2.4198367287884999E-2</v>
      </c>
      <c r="F73">
        <v>-1.6595375826560801</v>
      </c>
      <c r="G73">
        <v>2.9142247001434701E-3</v>
      </c>
      <c r="H73" s="1"/>
    </row>
    <row r="74" spans="1:8" x14ac:dyDescent="0.3">
      <c r="A74" s="1" t="s">
        <v>7933</v>
      </c>
      <c r="B74">
        <v>102098</v>
      </c>
      <c r="C74" t="s">
        <v>7934</v>
      </c>
      <c r="D74" t="s">
        <v>2910</v>
      </c>
      <c r="E74" t="s">
        <v>2910</v>
      </c>
      <c r="F74">
        <v>-1.8530192405874299</v>
      </c>
      <c r="G74">
        <v>8.8011676768767408E-3</v>
      </c>
      <c r="H74" s="1"/>
    </row>
    <row r="75" spans="1:8" x14ac:dyDescent="0.3">
      <c r="A75" s="1" t="s">
        <v>7935</v>
      </c>
      <c r="B75">
        <v>230098</v>
      </c>
      <c r="C75" t="s">
        <v>7936</v>
      </c>
      <c r="D75">
        <v>-1.14525752453457</v>
      </c>
      <c r="E75">
        <v>3.8822407017880499E-2</v>
      </c>
      <c r="F75" t="s">
        <v>2910</v>
      </c>
      <c r="G75" t="s">
        <v>2910</v>
      </c>
      <c r="H75" s="1"/>
    </row>
    <row r="76" spans="1:8" x14ac:dyDescent="0.3">
      <c r="A76" s="1" t="s">
        <v>7937</v>
      </c>
      <c r="B76">
        <v>214855</v>
      </c>
      <c r="C76" t="s">
        <v>7938</v>
      </c>
      <c r="D76">
        <v>-1.23371742198868</v>
      </c>
      <c r="E76">
        <v>1.74042959757161E-3</v>
      </c>
      <c r="F76" t="s">
        <v>2910</v>
      </c>
      <c r="G76" t="s">
        <v>2910</v>
      </c>
      <c r="H76" s="1"/>
    </row>
    <row r="77" spans="1:8" x14ac:dyDescent="0.3">
      <c r="A77" s="1" t="s">
        <v>1991</v>
      </c>
      <c r="B77">
        <v>217151</v>
      </c>
      <c r="C77" t="s">
        <v>3876</v>
      </c>
      <c r="D77">
        <v>-1.02836408497332</v>
      </c>
      <c r="E77">
        <v>4.11192093763822E-2</v>
      </c>
      <c r="F77" t="s">
        <v>2910</v>
      </c>
      <c r="G77" t="s">
        <v>2910</v>
      </c>
      <c r="H77" s="1"/>
    </row>
    <row r="78" spans="1:8" x14ac:dyDescent="0.3">
      <c r="A78" s="1" t="s">
        <v>7939</v>
      </c>
      <c r="B78">
        <v>70882</v>
      </c>
      <c r="C78" t="s">
        <v>7940</v>
      </c>
      <c r="D78" t="s">
        <v>2910</v>
      </c>
      <c r="E78" t="s">
        <v>2910</v>
      </c>
      <c r="F78">
        <v>-1.8728944764683699</v>
      </c>
      <c r="G78">
        <v>1.7530674208430399E-4</v>
      </c>
      <c r="H78" s="1"/>
    </row>
    <row r="79" spans="1:8" x14ac:dyDescent="0.3">
      <c r="A79" s="1" t="s">
        <v>7941</v>
      </c>
      <c r="B79">
        <v>216869</v>
      </c>
      <c r="C79" t="s">
        <v>7942</v>
      </c>
      <c r="D79" t="s">
        <v>2910</v>
      </c>
      <c r="E79" t="s">
        <v>2910</v>
      </c>
      <c r="F79">
        <v>-1.42435938438857</v>
      </c>
      <c r="G79">
        <v>2.7901516191384401E-4</v>
      </c>
      <c r="H79" s="1"/>
    </row>
    <row r="80" spans="1:8" x14ac:dyDescent="0.3">
      <c r="A80" s="1" t="s">
        <v>1326</v>
      </c>
      <c r="B80">
        <v>105171</v>
      </c>
      <c r="C80" t="s">
        <v>3882</v>
      </c>
      <c r="D80" t="s">
        <v>2910</v>
      </c>
      <c r="E80" t="s">
        <v>2910</v>
      </c>
      <c r="F80">
        <v>-2.3921401591103901</v>
      </c>
      <c r="G80">
        <v>8.5300985320923997E-4</v>
      </c>
      <c r="H80" s="1"/>
    </row>
    <row r="81" spans="1:8" x14ac:dyDescent="0.3">
      <c r="A81" s="1" t="s">
        <v>7943</v>
      </c>
      <c r="B81">
        <v>230837</v>
      </c>
      <c r="C81" t="s">
        <v>7944</v>
      </c>
      <c r="D81" t="s">
        <v>2910</v>
      </c>
      <c r="E81" t="s">
        <v>2910</v>
      </c>
      <c r="F81">
        <v>-1.5137357452647899</v>
      </c>
      <c r="G81">
        <v>3.2212727117180297E-2</v>
      </c>
      <c r="H81" s="1"/>
    </row>
    <row r="82" spans="1:8" x14ac:dyDescent="0.3">
      <c r="A82" s="1" t="s">
        <v>7945</v>
      </c>
      <c r="B82">
        <v>12316</v>
      </c>
      <c r="C82" t="s">
        <v>7946</v>
      </c>
      <c r="D82">
        <v>-1.3505320604788</v>
      </c>
      <c r="E82">
        <v>0.112423544118382</v>
      </c>
      <c r="F82" t="s">
        <v>2910</v>
      </c>
      <c r="G82" t="s">
        <v>2910</v>
      </c>
      <c r="H82" s="1"/>
    </row>
    <row r="83" spans="1:8" x14ac:dyDescent="0.3">
      <c r="A83" s="1" t="s">
        <v>7947</v>
      </c>
      <c r="B83">
        <v>66514</v>
      </c>
      <c r="C83" t="s">
        <v>7948</v>
      </c>
      <c r="D83" t="s">
        <v>2910</v>
      </c>
      <c r="E83" t="s">
        <v>2910</v>
      </c>
      <c r="F83">
        <v>-1.48729805955203</v>
      </c>
      <c r="G83">
        <v>7.2285874971745299E-4</v>
      </c>
      <c r="H83" s="1"/>
    </row>
    <row r="84" spans="1:8" x14ac:dyDescent="0.3">
      <c r="A84" s="1" t="s">
        <v>7949</v>
      </c>
      <c r="B84">
        <v>74772</v>
      </c>
      <c r="C84" t="s">
        <v>7950</v>
      </c>
      <c r="D84" t="s">
        <v>2910</v>
      </c>
      <c r="E84" t="s">
        <v>2910</v>
      </c>
      <c r="F84">
        <v>-1.0205437459948199</v>
      </c>
      <c r="G84">
        <v>4.11276161307909E-4</v>
      </c>
      <c r="H84" s="1"/>
    </row>
    <row r="85" spans="1:8" x14ac:dyDescent="0.3">
      <c r="A85" s="1" t="s">
        <v>1336</v>
      </c>
      <c r="B85">
        <v>20878</v>
      </c>
      <c r="C85" t="s">
        <v>3899</v>
      </c>
      <c r="D85">
        <v>-1.2551877003334899</v>
      </c>
      <c r="E85">
        <v>3.82906589311188E-3</v>
      </c>
      <c r="F85" t="s">
        <v>2910</v>
      </c>
      <c r="G85" t="s">
        <v>2910</v>
      </c>
      <c r="H85" s="1"/>
    </row>
    <row r="86" spans="1:8" x14ac:dyDescent="0.3">
      <c r="A86" s="1" t="s">
        <v>9310</v>
      </c>
      <c r="B86">
        <v>20877</v>
      </c>
      <c r="C86" t="s">
        <v>9311</v>
      </c>
      <c r="D86">
        <v>-1.01522562612514</v>
      </c>
      <c r="E86">
        <v>4.4087782590105599E-3</v>
      </c>
      <c r="F86" t="s">
        <v>2910</v>
      </c>
      <c r="G86" t="s">
        <v>2910</v>
      </c>
      <c r="H86" s="1"/>
    </row>
    <row r="87" spans="1:8" x14ac:dyDescent="0.3">
      <c r="A87" s="1" t="s">
        <v>7951</v>
      </c>
      <c r="B87">
        <v>69534</v>
      </c>
      <c r="C87" t="s">
        <v>7952</v>
      </c>
      <c r="D87">
        <v>-1.2344230850811</v>
      </c>
      <c r="E87">
        <v>2.5815397526528401E-3</v>
      </c>
      <c r="F87" t="s">
        <v>2910</v>
      </c>
      <c r="G87" t="s">
        <v>2910</v>
      </c>
      <c r="H87" s="1"/>
    </row>
    <row r="88" spans="1:8" x14ac:dyDescent="0.3">
      <c r="A88" s="1" t="s">
        <v>9312</v>
      </c>
      <c r="B88">
        <v>26362</v>
      </c>
      <c r="C88" t="s">
        <v>9313</v>
      </c>
      <c r="D88">
        <v>-1.1500599021684299</v>
      </c>
      <c r="E88">
        <v>1.8502032075980199E-2</v>
      </c>
      <c r="F88" t="s">
        <v>2910</v>
      </c>
      <c r="G88" t="s">
        <v>2910</v>
      </c>
      <c r="H88" s="1"/>
    </row>
    <row r="89" spans="1:8" x14ac:dyDescent="0.3">
      <c r="A89" s="1" t="s">
        <v>7953</v>
      </c>
      <c r="B89">
        <v>242669</v>
      </c>
      <c r="C89" t="s">
        <v>7954</v>
      </c>
      <c r="D89" t="s">
        <v>2910</v>
      </c>
      <c r="E89" t="s">
        <v>2910</v>
      </c>
      <c r="F89">
        <v>-1.1543612410814601</v>
      </c>
      <c r="G89">
        <v>2.8217154369109401E-2</v>
      </c>
      <c r="H89" s="1"/>
    </row>
    <row r="90" spans="1:8" x14ac:dyDescent="0.3">
      <c r="A90" s="1" t="s">
        <v>9098</v>
      </c>
      <c r="B90">
        <v>26879</v>
      </c>
      <c r="C90" t="s">
        <v>9099</v>
      </c>
      <c r="D90" t="s">
        <v>2910</v>
      </c>
      <c r="E90" t="s">
        <v>2910</v>
      </c>
      <c r="F90">
        <v>-1.2927554523450999</v>
      </c>
      <c r="G90">
        <v>4.3462783431259602E-3</v>
      </c>
      <c r="H90" s="1"/>
    </row>
    <row r="91" spans="1:8" x14ac:dyDescent="0.3">
      <c r="A91" s="1" t="s">
        <v>9314</v>
      </c>
      <c r="B91">
        <v>232984</v>
      </c>
      <c r="C91" t="s">
        <v>9315</v>
      </c>
      <c r="D91" t="s">
        <v>2910</v>
      </c>
      <c r="E91" t="s">
        <v>2910</v>
      </c>
      <c r="F91">
        <v>-1.68610748801632</v>
      </c>
      <c r="G91" s="10">
        <v>5.4418842448643499E-5</v>
      </c>
      <c r="H91" s="1"/>
    </row>
    <row r="92" spans="1:8" x14ac:dyDescent="0.3">
      <c r="A92" s="1" t="s">
        <v>5499</v>
      </c>
      <c r="B92">
        <v>108902</v>
      </c>
      <c r="C92" t="s">
        <v>5500</v>
      </c>
      <c r="D92" t="s">
        <v>2910</v>
      </c>
      <c r="E92" t="s">
        <v>2910</v>
      </c>
      <c r="F92">
        <v>-1.0781290186330399</v>
      </c>
      <c r="G92">
        <v>3.0213704116567098E-4</v>
      </c>
      <c r="H92" s="1"/>
    </row>
    <row r="93" spans="1:8" x14ac:dyDescent="0.3">
      <c r="A93" s="1" t="s">
        <v>7955</v>
      </c>
      <c r="B93">
        <v>27078</v>
      </c>
      <c r="C93" t="s">
        <v>7956</v>
      </c>
      <c r="D93" t="s">
        <v>2910</v>
      </c>
      <c r="E93" t="s">
        <v>2910</v>
      </c>
      <c r="F93">
        <v>-1.4035231064013001</v>
      </c>
      <c r="G93">
        <v>6.5489647208286598E-3</v>
      </c>
      <c r="H93" s="1"/>
    </row>
    <row r="94" spans="1:8" x14ac:dyDescent="0.3">
      <c r="A94" s="1" t="s">
        <v>7957</v>
      </c>
      <c r="B94">
        <v>268515</v>
      </c>
      <c r="C94" t="s">
        <v>7958</v>
      </c>
      <c r="D94" t="s">
        <v>2910</v>
      </c>
      <c r="E94" t="s">
        <v>2910</v>
      </c>
      <c r="F94">
        <v>-1.2642465580782101</v>
      </c>
      <c r="G94">
        <v>1.4586999753078999E-3</v>
      </c>
      <c r="H94" s="1"/>
    </row>
    <row r="95" spans="1:8" x14ac:dyDescent="0.3">
      <c r="A95" s="1" t="s">
        <v>822</v>
      </c>
      <c r="B95">
        <v>52028</v>
      </c>
      <c r="C95" t="s">
        <v>2612</v>
      </c>
      <c r="D95" t="s">
        <v>2910</v>
      </c>
      <c r="E95" t="s">
        <v>2910</v>
      </c>
      <c r="F95">
        <v>-1.4505500155189099</v>
      </c>
      <c r="G95">
        <v>8.0571845163193503E-3</v>
      </c>
      <c r="H95" s="1"/>
    </row>
    <row r="96" spans="1:8" x14ac:dyDescent="0.3">
      <c r="A96" s="1" t="s">
        <v>7959</v>
      </c>
      <c r="B96">
        <v>67378</v>
      </c>
      <c r="C96" t="s">
        <v>7960</v>
      </c>
      <c r="D96">
        <v>-1.1211039168063399</v>
      </c>
      <c r="E96">
        <v>5.0512303280280002E-2</v>
      </c>
      <c r="F96">
        <v>-1.2444430729310001</v>
      </c>
      <c r="G96">
        <v>4.5713415541828298E-2</v>
      </c>
      <c r="H96" s="1"/>
    </row>
    <row r="97" spans="1:8" x14ac:dyDescent="0.3">
      <c r="A97" s="1" t="s">
        <v>5509</v>
      </c>
      <c r="B97" t="s">
        <v>2910</v>
      </c>
      <c r="C97" t="s">
        <v>5510</v>
      </c>
      <c r="D97" t="s">
        <v>2910</v>
      </c>
      <c r="E97" t="s">
        <v>2910</v>
      </c>
      <c r="F97">
        <v>-1.0584037636470101</v>
      </c>
      <c r="G97">
        <v>1.0903093178777101E-3</v>
      </c>
      <c r="H97" s="1"/>
    </row>
    <row r="98" spans="1:8" x14ac:dyDescent="0.3">
      <c r="A98" s="1" t="s">
        <v>7961</v>
      </c>
      <c r="B98">
        <v>229600</v>
      </c>
      <c r="C98" t="s">
        <v>7962</v>
      </c>
      <c r="D98">
        <v>-1.12281274768762</v>
      </c>
      <c r="E98">
        <v>2.9474170526269799E-3</v>
      </c>
      <c r="F98" t="s">
        <v>2910</v>
      </c>
      <c r="G98" t="s">
        <v>2910</v>
      </c>
      <c r="H98" s="1"/>
    </row>
    <row r="99" spans="1:8" x14ac:dyDescent="0.3">
      <c r="A99" s="1" t="s">
        <v>824</v>
      </c>
      <c r="B99">
        <v>231807</v>
      </c>
      <c r="C99" t="s">
        <v>2615</v>
      </c>
      <c r="D99" t="s">
        <v>2910</v>
      </c>
      <c r="E99" t="s">
        <v>2910</v>
      </c>
      <c r="F99">
        <v>-1.3625901902633499</v>
      </c>
      <c r="G99">
        <v>2.0438244539605101E-2</v>
      </c>
      <c r="H99" s="1"/>
    </row>
    <row r="100" spans="1:8" x14ac:dyDescent="0.3">
      <c r="A100" s="1" t="s">
        <v>1339</v>
      </c>
      <c r="B100">
        <v>625360</v>
      </c>
      <c r="C100" t="s">
        <v>3909</v>
      </c>
      <c r="D100">
        <v>-1.4796627892957701</v>
      </c>
      <c r="E100">
        <v>1.71173710344702E-2</v>
      </c>
      <c r="F100" t="s">
        <v>2910</v>
      </c>
      <c r="G100" t="s">
        <v>2910</v>
      </c>
      <c r="H100" s="1"/>
    </row>
    <row r="101" spans="1:8" x14ac:dyDescent="0.3">
      <c r="A101" s="1" t="s">
        <v>7963</v>
      </c>
      <c r="B101">
        <v>12039</v>
      </c>
      <c r="C101" t="s">
        <v>7964</v>
      </c>
      <c r="D101">
        <v>-1.41551108680896</v>
      </c>
      <c r="E101">
        <v>4.4711272457551802E-4</v>
      </c>
      <c r="F101">
        <v>-1.29687502626409</v>
      </c>
      <c r="G101">
        <v>5.7598882412990195E-4</v>
      </c>
      <c r="H101" s="1"/>
    </row>
    <row r="102" spans="1:8" x14ac:dyDescent="0.3">
      <c r="A102" s="1" t="s">
        <v>6335</v>
      </c>
      <c r="B102">
        <v>110279</v>
      </c>
      <c r="C102" t="s">
        <v>6336</v>
      </c>
      <c r="D102" t="s">
        <v>2910</v>
      </c>
      <c r="E102" t="s">
        <v>2910</v>
      </c>
      <c r="F102">
        <v>-1.09931057328627</v>
      </c>
      <c r="G102">
        <v>1.0112446267087599E-2</v>
      </c>
      <c r="H102" s="1"/>
    </row>
    <row r="103" spans="1:8" x14ac:dyDescent="0.3">
      <c r="A103" s="1" t="s">
        <v>9100</v>
      </c>
      <c r="B103">
        <v>11799</v>
      </c>
      <c r="C103" t="s">
        <v>9101</v>
      </c>
      <c r="D103">
        <v>-1.4091876162208099</v>
      </c>
      <c r="E103">
        <v>1.0843503431860701E-2</v>
      </c>
      <c r="F103" t="s">
        <v>2910</v>
      </c>
      <c r="G103" t="s">
        <v>2910</v>
      </c>
      <c r="H103" s="1"/>
    </row>
    <row r="104" spans="1:8" x14ac:dyDescent="0.3">
      <c r="A104" s="1" t="s">
        <v>7965</v>
      </c>
      <c r="B104">
        <v>171543</v>
      </c>
      <c r="C104" t="s">
        <v>7966</v>
      </c>
      <c r="D104">
        <v>-1.2365384223187199</v>
      </c>
      <c r="E104">
        <v>4.4711272457551802E-4</v>
      </c>
      <c r="F104">
        <v>-1.23350195215123</v>
      </c>
      <c r="G104">
        <v>3.5777006532012597E-4</v>
      </c>
      <c r="H104" s="1"/>
    </row>
    <row r="105" spans="1:8" x14ac:dyDescent="0.3">
      <c r="A105" s="1" t="s">
        <v>7967</v>
      </c>
      <c r="B105">
        <v>12156</v>
      </c>
      <c r="C105" t="s">
        <v>7968</v>
      </c>
      <c r="D105">
        <v>-1.56560068141259</v>
      </c>
      <c r="E105">
        <v>3.0315448997297101E-2</v>
      </c>
      <c r="F105" t="s">
        <v>2910</v>
      </c>
      <c r="G105" t="s">
        <v>2910</v>
      </c>
      <c r="H105" s="1"/>
    </row>
    <row r="106" spans="1:8" x14ac:dyDescent="0.3">
      <c r="A106" s="1" t="s">
        <v>2011</v>
      </c>
      <c r="B106">
        <v>107771</v>
      </c>
      <c r="C106" t="s">
        <v>3918</v>
      </c>
      <c r="D106" t="s">
        <v>2910</v>
      </c>
      <c r="E106" t="s">
        <v>2910</v>
      </c>
      <c r="F106">
        <v>-2.5089935315324801</v>
      </c>
      <c r="G106">
        <v>4.0348545953414899E-4</v>
      </c>
      <c r="H106" s="1"/>
    </row>
    <row r="107" spans="1:8" x14ac:dyDescent="0.3">
      <c r="A107" s="1" t="s">
        <v>7969</v>
      </c>
      <c r="B107">
        <v>71923</v>
      </c>
      <c r="C107" t="s">
        <v>7970</v>
      </c>
      <c r="D107" t="s">
        <v>2910</v>
      </c>
      <c r="E107" t="s">
        <v>2910</v>
      </c>
      <c r="F107">
        <v>-1.17444736457385</v>
      </c>
      <c r="G107">
        <v>2.6858726695905901E-4</v>
      </c>
      <c r="H107" s="1"/>
    </row>
    <row r="108" spans="1:8" x14ac:dyDescent="0.3">
      <c r="A108" s="1" t="s">
        <v>5523</v>
      </c>
      <c r="B108">
        <v>68021</v>
      </c>
      <c r="C108" t="s">
        <v>5524</v>
      </c>
      <c r="D108" t="s">
        <v>2910</v>
      </c>
      <c r="E108" t="s">
        <v>2910</v>
      </c>
      <c r="F108">
        <v>-1.1093936247769201</v>
      </c>
      <c r="G108">
        <v>4.2159903064122202E-4</v>
      </c>
      <c r="H108" s="1"/>
    </row>
    <row r="109" spans="1:8" x14ac:dyDescent="0.3">
      <c r="A109" s="1" t="s">
        <v>7971</v>
      </c>
      <c r="B109">
        <v>74007</v>
      </c>
      <c r="C109" t="s">
        <v>7972</v>
      </c>
      <c r="D109" t="s">
        <v>2910</v>
      </c>
      <c r="E109" t="s">
        <v>2910</v>
      </c>
      <c r="F109">
        <v>-2.0016777226825901</v>
      </c>
      <c r="G109">
        <v>8.2464719288108702E-3</v>
      </c>
      <c r="H109" s="1"/>
    </row>
    <row r="110" spans="1:8" x14ac:dyDescent="0.3">
      <c r="A110" s="1" t="s">
        <v>7973</v>
      </c>
      <c r="B110">
        <v>208198</v>
      </c>
      <c r="C110" t="s">
        <v>7974</v>
      </c>
      <c r="D110" t="s">
        <v>2910</v>
      </c>
      <c r="E110" t="s">
        <v>2910</v>
      </c>
      <c r="F110">
        <v>-1.1496968818254401</v>
      </c>
      <c r="G110">
        <v>6.4098644250987495E-4</v>
      </c>
      <c r="H110" s="1"/>
    </row>
    <row r="111" spans="1:8" x14ac:dyDescent="0.3">
      <c r="A111" s="1" t="s">
        <v>2015</v>
      </c>
      <c r="B111">
        <v>12227</v>
      </c>
      <c r="C111" t="s">
        <v>3929</v>
      </c>
      <c r="D111">
        <v>-1.0234924445231</v>
      </c>
      <c r="E111">
        <v>1.60306143437559E-3</v>
      </c>
      <c r="F111">
        <v>-1.1412246306473599</v>
      </c>
      <c r="G111">
        <v>9.2571122457696495E-4</v>
      </c>
      <c r="H111" s="1"/>
    </row>
    <row r="112" spans="1:8" x14ac:dyDescent="0.3">
      <c r="A112" s="1" t="s">
        <v>7975</v>
      </c>
      <c r="B112">
        <v>319772</v>
      </c>
      <c r="C112" t="s">
        <v>7976</v>
      </c>
      <c r="D112">
        <v>-1.8133030880567</v>
      </c>
      <c r="E112">
        <v>1.8536302743634499E-4</v>
      </c>
      <c r="F112">
        <v>-1.9605085425581801</v>
      </c>
      <c r="G112" s="10">
        <v>6.9817161461581097E-5</v>
      </c>
      <c r="H112" s="1"/>
    </row>
    <row r="113" spans="1:8" x14ac:dyDescent="0.3">
      <c r="A113" s="1" t="s">
        <v>7977</v>
      </c>
      <c r="B113">
        <v>12259</v>
      </c>
      <c r="C113" t="s">
        <v>7978</v>
      </c>
      <c r="D113" t="s">
        <v>2910</v>
      </c>
      <c r="E113" t="s">
        <v>2910</v>
      </c>
      <c r="F113">
        <v>-1.4513968112526101</v>
      </c>
      <c r="G113">
        <v>5.1235282658767503E-4</v>
      </c>
      <c r="H113" s="1"/>
    </row>
    <row r="114" spans="1:8" x14ac:dyDescent="0.3">
      <c r="A114" s="1" t="s">
        <v>7979</v>
      </c>
      <c r="B114">
        <v>50909</v>
      </c>
      <c r="C114" t="s">
        <v>7980</v>
      </c>
      <c r="D114">
        <v>-1.4443112189331999</v>
      </c>
      <c r="E114">
        <v>9.2201001055812106E-3</v>
      </c>
      <c r="F114" t="s">
        <v>2910</v>
      </c>
      <c r="G114" t="s">
        <v>2910</v>
      </c>
      <c r="H114" s="1"/>
    </row>
    <row r="115" spans="1:8" x14ac:dyDescent="0.3">
      <c r="A115" s="1" t="s">
        <v>7981</v>
      </c>
      <c r="B115">
        <v>667277</v>
      </c>
      <c r="C115" t="s">
        <v>7982</v>
      </c>
      <c r="D115">
        <v>-1.5428730351239499</v>
      </c>
      <c r="E115">
        <v>1.1835159034020401E-2</v>
      </c>
      <c r="F115" t="s">
        <v>2910</v>
      </c>
      <c r="G115" t="s">
        <v>2910</v>
      </c>
      <c r="H115" s="1"/>
    </row>
    <row r="116" spans="1:8" x14ac:dyDescent="0.3">
      <c r="A116" s="1" t="s">
        <v>7983</v>
      </c>
      <c r="B116">
        <v>232371</v>
      </c>
      <c r="C116" t="s">
        <v>7984</v>
      </c>
      <c r="D116">
        <v>-1.0531968968602099</v>
      </c>
      <c r="E116">
        <v>1.9154148888811801E-2</v>
      </c>
      <c r="F116">
        <v>-1.02669073614908</v>
      </c>
      <c r="G116">
        <v>2.8819350979587099E-2</v>
      </c>
      <c r="H116" s="1"/>
    </row>
    <row r="117" spans="1:8" x14ac:dyDescent="0.3">
      <c r="A117" s="1" t="s">
        <v>7985</v>
      </c>
      <c r="B117">
        <v>277939</v>
      </c>
      <c r="C117" t="s">
        <v>7986</v>
      </c>
      <c r="D117" t="s">
        <v>2910</v>
      </c>
      <c r="E117" t="s">
        <v>2910</v>
      </c>
      <c r="F117">
        <v>-1.2252149802433201</v>
      </c>
      <c r="G117">
        <v>7.3709634196098602E-4</v>
      </c>
      <c r="H117" s="1"/>
    </row>
    <row r="118" spans="1:8" x14ac:dyDescent="0.3">
      <c r="A118" s="1" t="s">
        <v>1355</v>
      </c>
      <c r="B118" t="s">
        <v>2910</v>
      </c>
      <c r="C118" t="s">
        <v>3932</v>
      </c>
      <c r="D118" t="s">
        <v>2910</v>
      </c>
      <c r="E118" t="s">
        <v>2910</v>
      </c>
      <c r="F118">
        <v>-2.0745450373600098</v>
      </c>
      <c r="G118">
        <v>1.1648506904333401E-3</v>
      </c>
      <c r="H118" s="1"/>
    </row>
    <row r="119" spans="1:8" x14ac:dyDescent="0.3">
      <c r="A119" s="1" t="s">
        <v>2016</v>
      </c>
      <c r="B119">
        <v>12273</v>
      </c>
      <c r="C119" t="s">
        <v>3933</v>
      </c>
      <c r="D119" t="s">
        <v>2910</v>
      </c>
      <c r="E119" t="s">
        <v>2910</v>
      </c>
      <c r="F119">
        <v>-1.3824830112498001</v>
      </c>
      <c r="G119">
        <v>8.5300985320923997E-4</v>
      </c>
      <c r="H119" s="1"/>
    </row>
    <row r="120" spans="1:8" x14ac:dyDescent="0.3">
      <c r="A120" s="1" t="s">
        <v>7987</v>
      </c>
      <c r="B120">
        <v>319430</v>
      </c>
      <c r="C120" t="s">
        <v>7988</v>
      </c>
      <c r="D120" t="s">
        <v>2910</v>
      </c>
      <c r="E120" t="s">
        <v>2910</v>
      </c>
      <c r="F120">
        <v>-1.64399787325142</v>
      </c>
      <c r="G120">
        <v>1.1859648799215799E-3</v>
      </c>
      <c r="H120" s="1"/>
    </row>
    <row r="121" spans="1:8" x14ac:dyDescent="0.3">
      <c r="A121" s="1" t="s">
        <v>7989</v>
      </c>
      <c r="B121">
        <v>54652</v>
      </c>
      <c r="C121" t="s">
        <v>7990</v>
      </c>
      <c r="D121" t="s">
        <v>2910</v>
      </c>
      <c r="E121" t="s">
        <v>2910</v>
      </c>
      <c r="F121">
        <v>-1.2689444320312699</v>
      </c>
      <c r="G121">
        <v>7.0663971148982596E-3</v>
      </c>
      <c r="H121" s="1"/>
    </row>
    <row r="122" spans="1:8" x14ac:dyDescent="0.3">
      <c r="A122" s="1" t="s">
        <v>7991</v>
      </c>
      <c r="B122">
        <v>12298</v>
      </c>
      <c r="C122" t="s">
        <v>7992</v>
      </c>
      <c r="D122">
        <v>-1.1086998228910001</v>
      </c>
      <c r="E122">
        <v>9.3048721069967297E-3</v>
      </c>
      <c r="F122">
        <v>-1.1326621942397901</v>
      </c>
      <c r="G122">
        <v>1.0936102602493499E-2</v>
      </c>
      <c r="H122" s="1"/>
    </row>
    <row r="123" spans="1:8" x14ac:dyDescent="0.3">
      <c r="A123" s="1" t="s">
        <v>7993</v>
      </c>
      <c r="B123">
        <v>67488</v>
      </c>
      <c r="C123" t="s">
        <v>7994</v>
      </c>
      <c r="D123" t="s">
        <v>2910</v>
      </c>
      <c r="E123" t="s">
        <v>2910</v>
      </c>
      <c r="F123">
        <v>-1.1430674835597601</v>
      </c>
      <c r="G123">
        <v>5.4618105987151999E-3</v>
      </c>
      <c r="H123" s="1"/>
    </row>
    <row r="124" spans="1:8" x14ac:dyDescent="0.3">
      <c r="A124" s="1" t="s">
        <v>7995</v>
      </c>
      <c r="B124">
        <v>73582</v>
      </c>
      <c r="C124" t="s">
        <v>7996</v>
      </c>
      <c r="D124" t="s">
        <v>2910</v>
      </c>
      <c r="E124" t="s">
        <v>2910</v>
      </c>
      <c r="F124">
        <v>-1.0687553122472999</v>
      </c>
      <c r="G124">
        <v>9.3738258819533998E-3</v>
      </c>
      <c r="H124" s="1"/>
    </row>
    <row r="125" spans="1:8" x14ac:dyDescent="0.3">
      <c r="A125" s="1" t="s">
        <v>842</v>
      </c>
      <c r="B125">
        <v>69697</v>
      </c>
      <c r="C125" t="s">
        <v>2649</v>
      </c>
      <c r="D125" t="s">
        <v>2910</v>
      </c>
      <c r="E125" t="s">
        <v>2910</v>
      </c>
      <c r="F125">
        <v>-1.1091712991362701</v>
      </c>
      <c r="G125">
        <v>6.4595825483997699E-2</v>
      </c>
      <c r="H125" s="1"/>
    </row>
    <row r="126" spans="1:8" x14ac:dyDescent="0.3">
      <c r="A126" s="1" t="s">
        <v>7997</v>
      </c>
      <c r="B126">
        <v>12337</v>
      </c>
      <c r="C126" t="s">
        <v>7998</v>
      </c>
      <c r="D126" t="s">
        <v>2910</v>
      </c>
      <c r="E126" t="s">
        <v>2910</v>
      </c>
      <c r="F126">
        <v>-1.2473618823357699</v>
      </c>
      <c r="G126">
        <v>1.20718023039489E-3</v>
      </c>
      <c r="H126" s="1"/>
    </row>
    <row r="127" spans="1:8" x14ac:dyDescent="0.3">
      <c r="A127" s="1" t="s">
        <v>7999</v>
      </c>
      <c r="B127">
        <v>232560</v>
      </c>
      <c r="C127" t="s">
        <v>8000</v>
      </c>
      <c r="D127" t="s">
        <v>2910</v>
      </c>
      <c r="E127" t="s">
        <v>2910</v>
      </c>
      <c r="F127">
        <v>-1.22995031782418</v>
      </c>
      <c r="G127">
        <v>0.11403180046403701</v>
      </c>
      <c r="H127" s="1"/>
    </row>
    <row r="128" spans="1:8" x14ac:dyDescent="0.3">
      <c r="A128" s="1" t="s">
        <v>8001</v>
      </c>
      <c r="B128">
        <v>108723</v>
      </c>
      <c r="C128" t="s">
        <v>8002</v>
      </c>
      <c r="D128" t="s">
        <v>2910</v>
      </c>
      <c r="E128" t="s">
        <v>2910</v>
      </c>
      <c r="F128">
        <v>-1.1243531594657099</v>
      </c>
      <c r="G128">
        <v>7.8529258759130194E-2</v>
      </c>
      <c r="H128" s="1"/>
    </row>
    <row r="129" spans="1:8" x14ac:dyDescent="0.3">
      <c r="A129" s="1" t="s">
        <v>8003</v>
      </c>
      <c r="B129">
        <v>239319</v>
      </c>
      <c r="C129" t="s">
        <v>8004</v>
      </c>
      <c r="D129" t="s">
        <v>2910</v>
      </c>
      <c r="E129" t="s">
        <v>2910</v>
      </c>
      <c r="F129">
        <v>-1.7085514629649601</v>
      </c>
      <c r="G129">
        <v>7.6450379934901703E-4</v>
      </c>
      <c r="H129" s="1"/>
    </row>
    <row r="130" spans="1:8" x14ac:dyDescent="0.3">
      <c r="A130" s="1" t="s">
        <v>8005</v>
      </c>
      <c r="B130">
        <v>332579</v>
      </c>
      <c r="C130" t="s">
        <v>8006</v>
      </c>
      <c r="D130" t="s">
        <v>2910</v>
      </c>
      <c r="E130" t="s">
        <v>2910</v>
      </c>
      <c r="F130">
        <v>-1.3748328809863599</v>
      </c>
      <c r="G130">
        <v>2.6592923383043299E-2</v>
      </c>
      <c r="H130" s="1"/>
    </row>
    <row r="131" spans="1:8" x14ac:dyDescent="0.3">
      <c r="A131" s="1" t="s">
        <v>2021</v>
      </c>
      <c r="B131">
        <v>12366</v>
      </c>
      <c r="C131" t="s">
        <v>3942</v>
      </c>
      <c r="D131" t="s">
        <v>2910</v>
      </c>
      <c r="E131" t="s">
        <v>2910</v>
      </c>
      <c r="F131">
        <v>-1.16703322027586</v>
      </c>
      <c r="G131">
        <v>1.6811223896911699E-3</v>
      </c>
      <c r="H131" s="1"/>
    </row>
    <row r="132" spans="1:8" x14ac:dyDescent="0.3">
      <c r="A132" s="1" t="s">
        <v>8007</v>
      </c>
      <c r="B132">
        <v>12368</v>
      </c>
      <c r="C132" t="s">
        <v>8008</v>
      </c>
      <c r="D132" t="s">
        <v>2910</v>
      </c>
      <c r="E132" t="s">
        <v>2910</v>
      </c>
      <c r="F132">
        <v>-1.3033971688480701</v>
      </c>
      <c r="G132" s="10">
        <v>6.3022376858804506E-5</v>
      </c>
      <c r="H132" s="1"/>
    </row>
    <row r="133" spans="1:8" x14ac:dyDescent="0.3">
      <c r="A133" s="1" t="s">
        <v>8009</v>
      </c>
      <c r="B133">
        <v>52609</v>
      </c>
      <c r="C133" t="s">
        <v>8010</v>
      </c>
      <c r="D133" t="s">
        <v>2910</v>
      </c>
      <c r="E133" t="s">
        <v>2910</v>
      </c>
      <c r="F133">
        <v>-1.08452962343435</v>
      </c>
      <c r="G133">
        <v>4.3638139933621697E-3</v>
      </c>
      <c r="H133" s="1"/>
    </row>
    <row r="134" spans="1:8" x14ac:dyDescent="0.3">
      <c r="A134" s="1" t="s">
        <v>8011</v>
      </c>
      <c r="B134">
        <v>30951</v>
      </c>
      <c r="C134" t="s">
        <v>8012</v>
      </c>
      <c r="D134" t="s">
        <v>2910</v>
      </c>
      <c r="E134" t="s">
        <v>2910</v>
      </c>
      <c r="F134">
        <v>-1.21709394923382</v>
      </c>
      <c r="G134">
        <v>4.8255934319883201E-4</v>
      </c>
      <c r="H134" s="1"/>
    </row>
    <row r="135" spans="1:8" x14ac:dyDescent="0.3">
      <c r="A135" s="1" t="s">
        <v>2024</v>
      </c>
      <c r="B135">
        <v>211535</v>
      </c>
      <c r="C135" t="s">
        <v>3946</v>
      </c>
      <c r="D135" t="s">
        <v>2910</v>
      </c>
      <c r="E135" t="s">
        <v>2910</v>
      </c>
      <c r="F135">
        <v>-1.4691344552632699</v>
      </c>
      <c r="G135">
        <v>8.8011676768767408E-3</v>
      </c>
      <c r="H135" s="1"/>
    </row>
    <row r="136" spans="1:8" x14ac:dyDescent="0.3">
      <c r="A136" s="1" t="s">
        <v>8013</v>
      </c>
      <c r="B136">
        <v>68394</v>
      </c>
      <c r="C136" t="s">
        <v>8014</v>
      </c>
      <c r="D136">
        <v>-1.10880453956957</v>
      </c>
      <c r="E136">
        <v>9.8524402880009092E-4</v>
      </c>
      <c r="F136">
        <v>-1.0017464801165099</v>
      </c>
      <c r="G136">
        <v>1.7773421134565199E-3</v>
      </c>
      <c r="H136" s="1"/>
    </row>
    <row r="137" spans="1:8" x14ac:dyDescent="0.3">
      <c r="A137" s="1" t="s">
        <v>2026</v>
      </c>
      <c r="B137">
        <v>223648</v>
      </c>
      <c r="C137" t="s">
        <v>3950</v>
      </c>
      <c r="D137" t="s">
        <v>2910</v>
      </c>
      <c r="E137" t="s">
        <v>2910</v>
      </c>
      <c r="F137">
        <v>-1.18761435236229</v>
      </c>
      <c r="G137">
        <v>1.1565985273094E-2</v>
      </c>
      <c r="H137" s="1"/>
    </row>
    <row r="138" spans="1:8" x14ac:dyDescent="0.3">
      <c r="A138" s="1" t="s">
        <v>849</v>
      </c>
      <c r="B138">
        <v>320226</v>
      </c>
      <c r="C138" t="s">
        <v>2664</v>
      </c>
      <c r="D138" t="s">
        <v>2910</v>
      </c>
      <c r="E138" t="s">
        <v>2910</v>
      </c>
      <c r="F138">
        <v>-1.45707137732491</v>
      </c>
      <c r="G138">
        <v>4.7604060361966502E-2</v>
      </c>
      <c r="H138" s="1"/>
    </row>
    <row r="139" spans="1:8" x14ac:dyDescent="0.3">
      <c r="A139" s="1" t="s">
        <v>8015</v>
      </c>
      <c r="B139">
        <v>215814</v>
      </c>
      <c r="C139" t="s">
        <v>8016</v>
      </c>
      <c r="D139">
        <v>-1.1022613416296501</v>
      </c>
      <c r="E139">
        <v>2.7018568727133199E-3</v>
      </c>
      <c r="F139">
        <v>-1.6840848999985401</v>
      </c>
      <c r="G139">
        <v>3.1416653821875402E-4</v>
      </c>
      <c r="H139" s="1"/>
    </row>
    <row r="140" spans="1:8" x14ac:dyDescent="0.3">
      <c r="A140" s="1" t="s">
        <v>8017</v>
      </c>
      <c r="B140">
        <v>66264</v>
      </c>
      <c r="C140" t="s">
        <v>8018</v>
      </c>
      <c r="D140" t="s">
        <v>2910</v>
      </c>
      <c r="E140" t="s">
        <v>2910</v>
      </c>
      <c r="F140">
        <v>-1.26271681192064</v>
      </c>
      <c r="G140">
        <v>1.2561992158886299E-4</v>
      </c>
      <c r="H140" s="1"/>
    </row>
    <row r="141" spans="1:8" x14ac:dyDescent="0.3">
      <c r="A141" s="1" t="s">
        <v>852</v>
      </c>
      <c r="B141">
        <v>68201</v>
      </c>
      <c r="C141" t="s">
        <v>2668</v>
      </c>
      <c r="D141" t="s">
        <v>2910</v>
      </c>
      <c r="E141" t="s">
        <v>2910</v>
      </c>
      <c r="F141">
        <v>-1.3138152256373501</v>
      </c>
      <c r="G141">
        <v>1.68293912946551E-3</v>
      </c>
      <c r="H141" s="1"/>
    </row>
    <row r="142" spans="1:8" x14ac:dyDescent="0.3">
      <c r="A142" s="1" t="s">
        <v>8019</v>
      </c>
      <c r="B142">
        <v>20304</v>
      </c>
      <c r="C142" t="s">
        <v>8020</v>
      </c>
      <c r="D142">
        <v>-2.2360603355186601</v>
      </c>
      <c r="E142">
        <v>4.15587392324216E-2</v>
      </c>
      <c r="F142" t="s">
        <v>2910</v>
      </c>
      <c r="G142" t="s">
        <v>2910</v>
      </c>
      <c r="H142" s="1"/>
    </row>
    <row r="143" spans="1:8" x14ac:dyDescent="0.3">
      <c r="A143" s="1" t="s">
        <v>8021</v>
      </c>
      <c r="B143">
        <v>20305</v>
      </c>
      <c r="C143" t="s">
        <v>8022</v>
      </c>
      <c r="D143">
        <v>-1.4672354354974899</v>
      </c>
      <c r="E143">
        <v>1.56814989126574E-3</v>
      </c>
      <c r="F143">
        <v>-1.2052935918287</v>
      </c>
      <c r="G143">
        <v>4.6968544528709103E-3</v>
      </c>
      <c r="H143" s="1"/>
    </row>
    <row r="144" spans="1:8" x14ac:dyDescent="0.3">
      <c r="A144" s="1" t="s">
        <v>9102</v>
      </c>
      <c r="B144">
        <v>268697</v>
      </c>
      <c r="C144" t="s">
        <v>9103</v>
      </c>
      <c r="D144">
        <v>-1.3852622889472299</v>
      </c>
      <c r="E144">
        <v>3.8549443936597899E-2</v>
      </c>
      <c r="F144" t="s">
        <v>2910</v>
      </c>
      <c r="G144" t="s">
        <v>2910</v>
      </c>
      <c r="H144" s="1"/>
    </row>
    <row r="145" spans="1:8" x14ac:dyDescent="0.3">
      <c r="A145" s="1" t="s">
        <v>9104</v>
      </c>
      <c r="B145">
        <v>12442</v>
      </c>
      <c r="C145" t="s">
        <v>9105</v>
      </c>
      <c r="D145">
        <v>-2.2178811543660402</v>
      </c>
      <c r="E145">
        <v>5.8762249965411397E-3</v>
      </c>
      <c r="F145" t="s">
        <v>2910</v>
      </c>
      <c r="G145" t="s">
        <v>2910</v>
      </c>
      <c r="H145" s="1"/>
    </row>
    <row r="146" spans="1:8" x14ac:dyDescent="0.3">
      <c r="A146" s="1" t="s">
        <v>8023</v>
      </c>
      <c r="B146">
        <v>12772</v>
      </c>
      <c r="C146" t="s">
        <v>8024</v>
      </c>
      <c r="D146" t="s">
        <v>2910</v>
      </c>
      <c r="E146" t="s">
        <v>2910</v>
      </c>
      <c r="F146">
        <v>-1.53221023192709</v>
      </c>
      <c r="G146">
        <v>1.1521241632011399E-3</v>
      </c>
      <c r="H146" s="1"/>
    </row>
    <row r="147" spans="1:8" x14ac:dyDescent="0.3">
      <c r="A147" s="1" t="s">
        <v>2030</v>
      </c>
      <c r="B147">
        <v>630146</v>
      </c>
      <c r="C147" t="s">
        <v>3960</v>
      </c>
      <c r="D147">
        <v>-1.2088678905280099</v>
      </c>
      <c r="E147">
        <v>3.3577286497191503E-4</v>
      </c>
      <c r="F147">
        <v>-1.7579566778597799</v>
      </c>
      <c r="G147" s="10">
        <v>3.7636660736992297E-5</v>
      </c>
      <c r="H147" s="1"/>
    </row>
    <row r="148" spans="1:8" x14ac:dyDescent="0.3">
      <c r="A148" s="1" t="s">
        <v>8025</v>
      </c>
      <c r="B148">
        <v>12475</v>
      </c>
      <c r="C148" t="s">
        <v>8026</v>
      </c>
      <c r="D148">
        <v>-1.8116435612827699</v>
      </c>
      <c r="E148">
        <v>2.5630681034661401E-4</v>
      </c>
      <c r="F148" t="s">
        <v>2910</v>
      </c>
      <c r="G148" t="s">
        <v>2910</v>
      </c>
      <c r="H148" s="1"/>
    </row>
    <row r="149" spans="1:8" x14ac:dyDescent="0.3">
      <c r="A149" s="1" t="s">
        <v>8027</v>
      </c>
      <c r="B149">
        <v>170786</v>
      </c>
      <c r="C149" t="s">
        <v>8028</v>
      </c>
      <c r="D149">
        <v>-2.30013392026444</v>
      </c>
      <c r="E149">
        <v>4.3606414837717003E-2</v>
      </c>
      <c r="F149" t="s">
        <v>2910</v>
      </c>
      <c r="G149" t="s">
        <v>2910</v>
      </c>
      <c r="H149" s="1"/>
    </row>
    <row r="150" spans="1:8" x14ac:dyDescent="0.3">
      <c r="A150" s="1" t="s">
        <v>8029</v>
      </c>
      <c r="B150">
        <v>217303</v>
      </c>
      <c r="C150" t="s">
        <v>8030</v>
      </c>
      <c r="D150">
        <v>-1.1941935671686299</v>
      </c>
      <c r="E150">
        <v>1.4839669977486599E-3</v>
      </c>
      <c r="F150" t="s">
        <v>2910</v>
      </c>
      <c r="G150" t="s">
        <v>2910</v>
      </c>
      <c r="H150" s="1"/>
    </row>
    <row r="151" spans="1:8" x14ac:dyDescent="0.3">
      <c r="A151" s="1" t="s">
        <v>8031</v>
      </c>
      <c r="B151">
        <v>217306</v>
      </c>
      <c r="C151" t="s">
        <v>8032</v>
      </c>
      <c r="D151">
        <v>-1.06560803362607</v>
      </c>
      <c r="E151">
        <v>7.4049361131052496E-2</v>
      </c>
      <c r="F151" t="s">
        <v>2910</v>
      </c>
      <c r="G151" t="s">
        <v>2910</v>
      </c>
      <c r="H151" s="1"/>
    </row>
    <row r="152" spans="1:8" x14ac:dyDescent="0.3">
      <c r="A152" s="1" t="s">
        <v>8033</v>
      </c>
      <c r="B152">
        <v>217305</v>
      </c>
      <c r="C152" t="s">
        <v>8034</v>
      </c>
      <c r="D152">
        <v>-1.5423461414146999</v>
      </c>
      <c r="E152">
        <v>1.3817251258233499E-4</v>
      </c>
      <c r="F152" t="s">
        <v>2910</v>
      </c>
      <c r="G152" t="s">
        <v>2910</v>
      </c>
      <c r="H152" s="1"/>
    </row>
    <row r="153" spans="1:8" x14ac:dyDescent="0.3">
      <c r="A153" s="1" t="s">
        <v>8035</v>
      </c>
      <c r="B153">
        <v>246746</v>
      </c>
      <c r="C153" t="s">
        <v>8036</v>
      </c>
      <c r="D153">
        <v>-1.02689396688325</v>
      </c>
      <c r="E153">
        <v>2.5130650122978798E-3</v>
      </c>
      <c r="F153">
        <v>-1.4145858090372001</v>
      </c>
      <c r="G153">
        <v>4.8255934319883201E-4</v>
      </c>
      <c r="H153" s="1"/>
    </row>
    <row r="154" spans="1:8" x14ac:dyDescent="0.3">
      <c r="A154" s="1" t="s">
        <v>1370</v>
      </c>
      <c r="B154">
        <v>66205</v>
      </c>
      <c r="C154" t="s">
        <v>3965</v>
      </c>
      <c r="D154">
        <v>-1.0048652192834999</v>
      </c>
      <c r="E154">
        <v>5.3520648119437901E-3</v>
      </c>
      <c r="F154" t="s">
        <v>2910</v>
      </c>
      <c r="G154" t="s">
        <v>2910</v>
      </c>
      <c r="H154" s="1"/>
    </row>
    <row r="155" spans="1:8" x14ac:dyDescent="0.3">
      <c r="A155" s="1" t="s">
        <v>2034</v>
      </c>
      <c r="B155">
        <v>12489</v>
      </c>
      <c r="C155" t="s">
        <v>3967</v>
      </c>
      <c r="D155">
        <v>-1.00406232315681</v>
      </c>
      <c r="E155">
        <v>1.7773302360371099E-2</v>
      </c>
      <c r="F155">
        <v>-1.1514084628601899</v>
      </c>
      <c r="G155">
        <v>1.2548626785412499E-2</v>
      </c>
      <c r="H155" s="1"/>
    </row>
    <row r="156" spans="1:8" x14ac:dyDescent="0.3">
      <c r="A156" s="1" t="s">
        <v>8037</v>
      </c>
      <c r="B156">
        <v>23833</v>
      </c>
      <c r="C156" t="s">
        <v>8038</v>
      </c>
      <c r="D156">
        <v>-1.33145847777339</v>
      </c>
      <c r="E156">
        <v>7.8180477280053904E-4</v>
      </c>
      <c r="F156" t="s">
        <v>2910</v>
      </c>
      <c r="G156" t="s">
        <v>2910</v>
      </c>
      <c r="H156" s="1"/>
    </row>
    <row r="157" spans="1:8" x14ac:dyDescent="0.3">
      <c r="A157" s="1" t="s">
        <v>1372</v>
      </c>
      <c r="B157">
        <v>16149</v>
      </c>
      <c r="C157" t="s">
        <v>3970</v>
      </c>
      <c r="D157">
        <v>-1.2709183556277399</v>
      </c>
      <c r="E157">
        <v>8.65237631006531E-3</v>
      </c>
      <c r="F157" t="s">
        <v>2910</v>
      </c>
      <c r="G157" t="s">
        <v>2910</v>
      </c>
      <c r="H157" s="1"/>
    </row>
    <row r="158" spans="1:8" x14ac:dyDescent="0.3">
      <c r="A158" s="1" t="s">
        <v>8039</v>
      </c>
      <c r="B158">
        <v>15985</v>
      </c>
      <c r="C158" t="s">
        <v>8040</v>
      </c>
      <c r="D158">
        <v>-1.1395396319250199</v>
      </c>
      <c r="E158">
        <v>2.3003790292565902E-2</v>
      </c>
      <c r="F158">
        <v>-1.62467683872762</v>
      </c>
      <c r="G158">
        <v>5.7546233505331801E-3</v>
      </c>
      <c r="H158" s="1"/>
    </row>
    <row r="159" spans="1:8" x14ac:dyDescent="0.3">
      <c r="A159" s="1" t="s">
        <v>1373</v>
      </c>
      <c r="B159">
        <v>12522</v>
      </c>
      <c r="C159" t="s">
        <v>3972</v>
      </c>
      <c r="D159">
        <v>-1.3888856880479501</v>
      </c>
      <c r="E159">
        <v>2.5522082150045301E-3</v>
      </c>
      <c r="F159" t="s">
        <v>2910</v>
      </c>
      <c r="G159" t="s">
        <v>2910</v>
      </c>
      <c r="H159" s="1"/>
    </row>
    <row r="160" spans="1:8" x14ac:dyDescent="0.3">
      <c r="A160" s="1" t="s">
        <v>2040</v>
      </c>
      <c r="B160">
        <v>260409</v>
      </c>
      <c r="C160" t="s">
        <v>3975</v>
      </c>
      <c r="D160" t="s">
        <v>2910</v>
      </c>
      <c r="E160" t="s">
        <v>2910</v>
      </c>
      <c r="F160">
        <v>-1.6044283719299699</v>
      </c>
      <c r="G160" s="10">
        <v>4.7099700403265399E-5</v>
      </c>
      <c r="H160" s="1"/>
    </row>
    <row r="161" spans="1:8" x14ac:dyDescent="0.3">
      <c r="A161" s="1" t="s">
        <v>8041</v>
      </c>
      <c r="B161">
        <v>23834</v>
      </c>
      <c r="C161" t="s">
        <v>8042</v>
      </c>
      <c r="D161" t="s">
        <v>2910</v>
      </c>
      <c r="E161" t="s">
        <v>2910</v>
      </c>
      <c r="F161">
        <v>-1.5258960036398901</v>
      </c>
      <c r="G161">
        <v>3.4927274021755002E-2</v>
      </c>
      <c r="H161" s="1"/>
    </row>
    <row r="162" spans="1:8" x14ac:dyDescent="0.3">
      <c r="A162" s="1" t="s">
        <v>8043</v>
      </c>
      <c r="B162">
        <v>14793</v>
      </c>
      <c r="C162" t="s">
        <v>8044</v>
      </c>
      <c r="D162">
        <v>-1.2087044485810501</v>
      </c>
      <c r="E162">
        <v>5.9990786206367497E-2</v>
      </c>
      <c r="F162" t="s">
        <v>2910</v>
      </c>
      <c r="G162" t="s">
        <v>2910</v>
      </c>
      <c r="H162" s="1"/>
    </row>
    <row r="163" spans="1:8" x14ac:dyDescent="0.3">
      <c r="A163" s="1" t="s">
        <v>8045</v>
      </c>
      <c r="B163">
        <v>67849</v>
      </c>
      <c r="C163" t="s">
        <v>8046</v>
      </c>
      <c r="D163">
        <v>-1.09957439551629</v>
      </c>
      <c r="E163">
        <v>1.5316716368889699E-2</v>
      </c>
      <c r="F163">
        <v>-1.23766174690419</v>
      </c>
      <c r="G163">
        <v>1.16000481935403E-2</v>
      </c>
      <c r="H163" s="1"/>
    </row>
    <row r="164" spans="1:8" x14ac:dyDescent="0.3">
      <c r="A164" s="1" t="s">
        <v>8047</v>
      </c>
      <c r="B164">
        <v>271697</v>
      </c>
      <c r="C164" t="s">
        <v>8048</v>
      </c>
      <c r="D164" t="s">
        <v>2910</v>
      </c>
      <c r="E164" t="s">
        <v>2910</v>
      </c>
      <c r="F164">
        <v>-1.044742132563</v>
      </c>
      <c r="G164">
        <v>8.5738177808773894E-2</v>
      </c>
      <c r="H164" s="1"/>
    </row>
    <row r="165" spans="1:8" x14ac:dyDescent="0.3">
      <c r="A165" s="1" t="s">
        <v>8049</v>
      </c>
      <c r="B165">
        <v>52004</v>
      </c>
      <c r="C165" t="s">
        <v>8050</v>
      </c>
      <c r="D165">
        <v>-1.24816345647375</v>
      </c>
      <c r="E165">
        <v>6.5262203325560202E-3</v>
      </c>
      <c r="F165" t="s">
        <v>2910</v>
      </c>
      <c r="G165" t="s">
        <v>2910</v>
      </c>
      <c r="H165" s="1"/>
    </row>
    <row r="166" spans="1:8" x14ac:dyDescent="0.3">
      <c r="A166" s="1" t="s">
        <v>8051</v>
      </c>
      <c r="B166">
        <v>80280</v>
      </c>
      <c r="C166" t="s">
        <v>8052</v>
      </c>
      <c r="D166" t="s">
        <v>2910</v>
      </c>
      <c r="E166" t="s">
        <v>2910</v>
      </c>
      <c r="F166">
        <v>-1.0378469772455099</v>
      </c>
      <c r="G166">
        <v>7.4959965106220099E-4</v>
      </c>
      <c r="H166" s="1"/>
    </row>
    <row r="167" spans="1:8" x14ac:dyDescent="0.3">
      <c r="A167" s="1" t="s">
        <v>8053</v>
      </c>
      <c r="B167">
        <v>12575</v>
      </c>
      <c r="C167" t="s">
        <v>8054</v>
      </c>
      <c r="D167">
        <v>-1.1798964820735101</v>
      </c>
      <c r="E167">
        <v>8.2938193095686002E-4</v>
      </c>
      <c r="F167" t="s">
        <v>2910</v>
      </c>
      <c r="G167" t="s">
        <v>2910</v>
      </c>
      <c r="H167" s="1"/>
    </row>
    <row r="168" spans="1:8" x14ac:dyDescent="0.3">
      <c r="A168" s="1" t="s">
        <v>2042</v>
      </c>
      <c r="B168">
        <v>12576</v>
      </c>
      <c r="C168" t="s">
        <v>3979</v>
      </c>
      <c r="D168" t="s">
        <v>2910</v>
      </c>
      <c r="E168" t="s">
        <v>2910</v>
      </c>
      <c r="F168">
        <v>-1.1800340001312299</v>
      </c>
      <c r="G168">
        <v>9.2230601984871693E-3</v>
      </c>
      <c r="H168" s="1"/>
    </row>
    <row r="169" spans="1:8" x14ac:dyDescent="0.3">
      <c r="A169" s="1" t="s">
        <v>2043</v>
      </c>
      <c r="B169">
        <v>12580</v>
      </c>
      <c r="C169" t="s">
        <v>3982</v>
      </c>
      <c r="D169" t="s">
        <v>2910</v>
      </c>
      <c r="E169" t="s">
        <v>2910</v>
      </c>
      <c r="F169">
        <v>-1.2446115237149</v>
      </c>
      <c r="G169">
        <v>5.6170689515974205E-4</v>
      </c>
      <c r="H169" s="1"/>
    </row>
    <row r="170" spans="1:8" x14ac:dyDescent="0.3">
      <c r="A170" s="1" t="s">
        <v>8055</v>
      </c>
      <c r="B170">
        <v>72391</v>
      </c>
      <c r="C170" t="s">
        <v>8056</v>
      </c>
      <c r="D170">
        <v>-1.5804894199606301</v>
      </c>
      <c r="E170">
        <v>3.3485618196263001E-2</v>
      </c>
      <c r="F170" t="s">
        <v>2910</v>
      </c>
      <c r="G170" t="s">
        <v>2910</v>
      </c>
      <c r="H170" s="1"/>
    </row>
    <row r="171" spans="1:8" x14ac:dyDescent="0.3">
      <c r="A171" s="1" t="s">
        <v>8057</v>
      </c>
      <c r="B171">
        <v>227526</v>
      </c>
      <c r="C171" t="s">
        <v>8058</v>
      </c>
      <c r="D171">
        <v>-1.4047196861917399</v>
      </c>
      <c r="E171">
        <v>4.9565501775055698E-2</v>
      </c>
      <c r="F171">
        <v>-1.30011913311932</v>
      </c>
      <c r="G171">
        <v>8.4759176972609498E-2</v>
      </c>
      <c r="H171" s="1"/>
    </row>
    <row r="172" spans="1:8" x14ac:dyDescent="0.3">
      <c r="A172" s="1" t="s">
        <v>1380</v>
      </c>
      <c r="B172">
        <v>12615</v>
      </c>
      <c r="C172" t="s">
        <v>3987</v>
      </c>
      <c r="D172">
        <v>-1.5915547554510101</v>
      </c>
      <c r="E172">
        <v>2.82563117768375E-3</v>
      </c>
      <c r="F172" t="s">
        <v>2910</v>
      </c>
      <c r="G172" t="s">
        <v>2910</v>
      </c>
      <c r="H172" s="1"/>
    </row>
    <row r="173" spans="1:8" x14ac:dyDescent="0.3">
      <c r="A173" s="1" t="s">
        <v>8059</v>
      </c>
      <c r="B173">
        <v>66570</v>
      </c>
      <c r="C173" t="s">
        <v>8060</v>
      </c>
      <c r="D173" t="s">
        <v>2910</v>
      </c>
      <c r="E173" t="s">
        <v>2910</v>
      </c>
      <c r="F173">
        <v>-1.4492086806433899</v>
      </c>
      <c r="G173">
        <v>9.4229460007527709E-3</v>
      </c>
      <c r="H173" s="1"/>
    </row>
    <row r="174" spans="1:8" x14ac:dyDescent="0.3">
      <c r="A174" s="1" t="s">
        <v>8061</v>
      </c>
      <c r="B174">
        <v>67260</v>
      </c>
      <c r="C174" t="s">
        <v>8062</v>
      </c>
      <c r="D174">
        <v>-1.49776583951308</v>
      </c>
      <c r="E174">
        <v>3.7078867809837998E-3</v>
      </c>
      <c r="F174">
        <v>-1.4333281821461199</v>
      </c>
      <c r="G174">
        <v>5.4574339765853597E-3</v>
      </c>
      <c r="H174" s="1"/>
    </row>
    <row r="175" spans="1:8" x14ac:dyDescent="0.3">
      <c r="A175" s="1" t="s">
        <v>8063</v>
      </c>
      <c r="B175">
        <v>75472</v>
      </c>
      <c r="C175" t="s">
        <v>8064</v>
      </c>
      <c r="D175">
        <v>-1.46998475311314</v>
      </c>
      <c r="E175">
        <v>1.5165399081914201E-2</v>
      </c>
      <c r="F175">
        <v>-2.5842129588709999</v>
      </c>
      <c r="G175">
        <v>1.09837522935004E-3</v>
      </c>
      <c r="H175" s="1"/>
    </row>
    <row r="176" spans="1:8" x14ac:dyDescent="0.3">
      <c r="A176" s="1" t="s">
        <v>8065</v>
      </c>
      <c r="B176">
        <v>14962</v>
      </c>
      <c r="C176" t="s">
        <v>8066</v>
      </c>
      <c r="D176">
        <v>-1.6680247197958</v>
      </c>
      <c r="E176">
        <v>7.5191827499331097E-3</v>
      </c>
      <c r="F176" t="s">
        <v>2910</v>
      </c>
      <c r="G176" t="s">
        <v>2910</v>
      </c>
      <c r="H176" s="1"/>
    </row>
    <row r="177" spans="1:8" x14ac:dyDescent="0.3">
      <c r="A177" s="1" t="s">
        <v>8067</v>
      </c>
      <c r="B177">
        <v>12628</v>
      </c>
      <c r="C177" t="s">
        <v>8068</v>
      </c>
      <c r="D177">
        <v>-1.0486294879614999</v>
      </c>
      <c r="E177">
        <v>2.5809143724801201E-2</v>
      </c>
      <c r="F177" t="s">
        <v>2910</v>
      </c>
      <c r="G177" t="s">
        <v>2910</v>
      </c>
      <c r="H177" s="1"/>
    </row>
    <row r="178" spans="1:8" x14ac:dyDescent="0.3">
      <c r="A178" s="1" t="s">
        <v>8069</v>
      </c>
      <c r="B178">
        <v>18636</v>
      </c>
      <c r="C178" t="s">
        <v>8070</v>
      </c>
      <c r="D178" t="s">
        <v>2910</v>
      </c>
      <c r="E178" t="s">
        <v>2910</v>
      </c>
      <c r="F178">
        <v>-1.1836550677234501</v>
      </c>
      <c r="G178">
        <v>3.7311438299195798E-3</v>
      </c>
      <c r="H178" s="1"/>
    </row>
    <row r="179" spans="1:8" x14ac:dyDescent="0.3">
      <c r="A179" s="1" t="s">
        <v>8071</v>
      </c>
      <c r="B179">
        <v>69993</v>
      </c>
      <c r="C179" t="s">
        <v>8072</v>
      </c>
      <c r="D179" t="s">
        <v>2910</v>
      </c>
      <c r="E179" t="s">
        <v>2910</v>
      </c>
      <c r="F179">
        <v>-2.45557340050643</v>
      </c>
      <c r="G179">
        <v>5.32338465602206E-3</v>
      </c>
      <c r="H179" s="1"/>
    </row>
    <row r="180" spans="1:8" x14ac:dyDescent="0.3">
      <c r="A180" s="1" t="s">
        <v>8073</v>
      </c>
      <c r="B180">
        <v>56506</v>
      </c>
      <c r="C180" t="s">
        <v>8074</v>
      </c>
      <c r="D180">
        <v>-1.5708663764909201</v>
      </c>
      <c r="E180">
        <v>1.1893391204168E-3</v>
      </c>
      <c r="F180">
        <v>-1.46250172279179</v>
      </c>
      <c r="G180">
        <v>1.82269776889552E-3</v>
      </c>
      <c r="H180" s="1"/>
    </row>
    <row r="181" spans="1:8" x14ac:dyDescent="0.3">
      <c r="A181" s="1" t="s">
        <v>8075</v>
      </c>
      <c r="B181">
        <v>12265</v>
      </c>
      <c r="C181" t="s">
        <v>8076</v>
      </c>
      <c r="D181">
        <v>-2.12636594402885</v>
      </c>
      <c r="E181">
        <v>0.102178811555745</v>
      </c>
      <c r="F181" t="s">
        <v>2910</v>
      </c>
      <c r="G181" t="s">
        <v>2910</v>
      </c>
      <c r="H181" s="1"/>
    </row>
    <row r="182" spans="1:8" x14ac:dyDescent="0.3">
      <c r="A182" s="1" t="s">
        <v>2050</v>
      </c>
      <c r="B182">
        <v>12696</v>
      </c>
      <c r="C182" t="s">
        <v>4003</v>
      </c>
      <c r="D182">
        <v>-1.21375930824219</v>
      </c>
      <c r="E182">
        <v>4.3276312951164103E-2</v>
      </c>
      <c r="F182">
        <v>-1.6732721145763101</v>
      </c>
      <c r="G182">
        <v>1.50165555045599E-2</v>
      </c>
      <c r="H182" s="1"/>
    </row>
    <row r="183" spans="1:8" x14ac:dyDescent="0.3">
      <c r="A183" s="1" t="s">
        <v>8077</v>
      </c>
      <c r="B183">
        <v>76499</v>
      </c>
      <c r="C183" t="s">
        <v>8078</v>
      </c>
      <c r="D183" t="s">
        <v>2910</v>
      </c>
      <c r="E183" t="s">
        <v>2910</v>
      </c>
      <c r="F183">
        <v>-1.01414257651758</v>
      </c>
      <c r="G183">
        <v>3.3245069057418401E-3</v>
      </c>
      <c r="H183" s="1"/>
    </row>
    <row r="184" spans="1:8" x14ac:dyDescent="0.3">
      <c r="A184" s="1" t="s">
        <v>868</v>
      </c>
      <c r="B184">
        <v>12728</v>
      </c>
      <c r="C184" t="s">
        <v>2715</v>
      </c>
      <c r="D184" t="s">
        <v>2910</v>
      </c>
      <c r="E184" t="s">
        <v>2910</v>
      </c>
      <c r="F184">
        <v>-1.3560494149089699</v>
      </c>
      <c r="G184">
        <v>5.1893191908690302E-2</v>
      </c>
      <c r="H184" s="1"/>
    </row>
    <row r="185" spans="1:8" x14ac:dyDescent="0.3">
      <c r="A185" s="1" t="s">
        <v>8079</v>
      </c>
      <c r="B185">
        <v>269799</v>
      </c>
      <c r="C185" t="s">
        <v>8080</v>
      </c>
      <c r="D185">
        <v>-1.6193335608427</v>
      </c>
      <c r="E185">
        <v>1.14102927712991E-3</v>
      </c>
      <c r="F185">
        <v>-1.5117234094485199</v>
      </c>
      <c r="G185">
        <v>1.72773872868648E-3</v>
      </c>
      <c r="H185" s="1"/>
    </row>
    <row r="186" spans="1:8" x14ac:dyDescent="0.3">
      <c r="A186" s="1" t="s">
        <v>8081</v>
      </c>
      <c r="B186">
        <v>26888</v>
      </c>
      <c r="C186" t="s">
        <v>8082</v>
      </c>
      <c r="D186">
        <v>-1.7319391719174899</v>
      </c>
      <c r="E186" s="10">
        <v>8.7994857848454203E-5</v>
      </c>
      <c r="F186">
        <v>-1.2232660347934201</v>
      </c>
      <c r="G186">
        <v>2.6849876184549402E-4</v>
      </c>
      <c r="H186" s="1"/>
    </row>
    <row r="187" spans="1:8" x14ac:dyDescent="0.3">
      <c r="A187" s="1" t="s">
        <v>2051</v>
      </c>
      <c r="B187">
        <v>73149</v>
      </c>
      <c r="C187" t="s">
        <v>4005</v>
      </c>
      <c r="D187">
        <v>-1.6378217264428701</v>
      </c>
      <c r="E187">
        <v>7.5671714274737198E-3</v>
      </c>
      <c r="F187">
        <v>-1.27478136017938</v>
      </c>
      <c r="G187">
        <v>3.0052357950841799E-2</v>
      </c>
      <c r="H187" s="1"/>
    </row>
    <row r="188" spans="1:8" x14ac:dyDescent="0.3">
      <c r="A188" s="1" t="s">
        <v>8083</v>
      </c>
      <c r="B188">
        <v>69810</v>
      </c>
      <c r="C188" t="s">
        <v>8084</v>
      </c>
      <c r="D188">
        <v>-1.72788858607462</v>
      </c>
      <c r="E188">
        <v>3.9842447756346699E-4</v>
      </c>
      <c r="F188">
        <v>-1.2272923358534</v>
      </c>
      <c r="G188">
        <v>1.9812022698544999E-3</v>
      </c>
      <c r="H188" s="1"/>
    </row>
    <row r="189" spans="1:8" x14ac:dyDescent="0.3">
      <c r="A189" s="1" t="s">
        <v>1394</v>
      </c>
      <c r="B189">
        <v>56620</v>
      </c>
      <c r="C189" t="s">
        <v>4008</v>
      </c>
      <c r="D189">
        <v>-1.6488406381173899</v>
      </c>
      <c r="E189">
        <v>1.0294106590443899E-3</v>
      </c>
      <c r="F189" t="s">
        <v>2910</v>
      </c>
      <c r="G189" t="s">
        <v>2910</v>
      </c>
      <c r="H189" s="1"/>
    </row>
    <row r="190" spans="1:8" x14ac:dyDescent="0.3">
      <c r="A190" s="1" t="s">
        <v>8085</v>
      </c>
      <c r="B190">
        <v>76524</v>
      </c>
      <c r="C190" t="s">
        <v>8086</v>
      </c>
      <c r="D190" t="s">
        <v>2910</v>
      </c>
      <c r="E190" t="s">
        <v>2910</v>
      </c>
      <c r="F190">
        <v>-1.3795090281310001</v>
      </c>
      <c r="G190">
        <v>1.7530674208430399E-4</v>
      </c>
      <c r="H190" s="1"/>
    </row>
    <row r="191" spans="1:8" x14ac:dyDescent="0.3">
      <c r="A191" s="1" t="s">
        <v>8087</v>
      </c>
      <c r="B191">
        <v>69634</v>
      </c>
      <c r="C191" t="s">
        <v>8088</v>
      </c>
      <c r="D191" t="s">
        <v>2910</v>
      </c>
      <c r="E191" t="s">
        <v>2910</v>
      </c>
      <c r="F191">
        <v>-1.1977617823348701</v>
      </c>
      <c r="G191">
        <v>1.68257264190365E-3</v>
      </c>
      <c r="H191" s="1"/>
    </row>
    <row r="192" spans="1:8" x14ac:dyDescent="0.3">
      <c r="A192" s="1" t="s">
        <v>8089</v>
      </c>
      <c r="B192">
        <v>66531</v>
      </c>
      <c r="C192" t="s">
        <v>8090</v>
      </c>
      <c r="D192" t="s">
        <v>2910</v>
      </c>
      <c r="E192" t="s">
        <v>2910</v>
      </c>
      <c r="F192">
        <v>-1.2396903215486099</v>
      </c>
      <c r="G192">
        <v>2.0317469110740899E-3</v>
      </c>
      <c r="H192" s="1"/>
    </row>
    <row r="193" spans="1:8" x14ac:dyDescent="0.3">
      <c r="A193" s="1" t="s">
        <v>8091</v>
      </c>
      <c r="B193">
        <v>94219</v>
      </c>
      <c r="C193" t="s">
        <v>8092</v>
      </c>
      <c r="D193">
        <v>-1.3007557345807801</v>
      </c>
      <c r="E193">
        <v>1.8628867525594901E-2</v>
      </c>
      <c r="F193">
        <v>-1.4518201846687899</v>
      </c>
      <c r="G193">
        <v>1.5145598417782799E-2</v>
      </c>
      <c r="H193" s="1"/>
    </row>
    <row r="194" spans="1:8" x14ac:dyDescent="0.3">
      <c r="A194" s="1" t="s">
        <v>2061</v>
      </c>
      <c r="B194">
        <v>94220</v>
      </c>
      <c r="C194" t="s">
        <v>4020</v>
      </c>
      <c r="D194" t="s">
        <v>2910</v>
      </c>
      <c r="E194" t="s">
        <v>2910</v>
      </c>
      <c r="F194">
        <v>-1.5055282597657</v>
      </c>
      <c r="G194">
        <v>1.00852253141981E-3</v>
      </c>
      <c r="H194" s="1"/>
    </row>
    <row r="195" spans="1:8" x14ac:dyDescent="0.3">
      <c r="A195" s="1" t="s">
        <v>8093</v>
      </c>
      <c r="B195">
        <v>12802</v>
      </c>
      <c r="C195" t="s">
        <v>8094</v>
      </c>
      <c r="D195" t="s">
        <v>2910</v>
      </c>
      <c r="E195" t="s">
        <v>2910</v>
      </c>
      <c r="F195">
        <v>-1.16517424879238</v>
      </c>
      <c r="G195" s="10">
        <v>8.3859800973776005E-5</v>
      </c>
      <c r="H195" s="1"/>
    </row>
    <row r="196" spans="1:8" x14ac:dyDescent="0.3">
      <c r="A196" s="1" t="s">
        <v>2064</v>
      </c>
      <c r="B196">
        <v>380686</v>
      </c>
      <c r="C196" t="s">
        <v>4024</v>
      </c>
      <c r="D196" t="s">
        <v>2910</v>
      </c>
      <c r="E196" t="s">
        <v>2910</v>
      </c>
      <c r="F196">
        <v>-1.1611687151852501</v>
      </c>
      <c r="G196">
        <v>1.22020733572899E-2</v>
      </c>
      <c r="H196" s="1"/>
    </row>
    <row r="197" spans="1:8" x14ac:dyDescent="0.3">
      <c r="A197" s="1" t="s">
        <v>8095</v>
      </c>
      <c r="B197">
        <v>12721</v>
      </c>
      <c r="C197" t="s">
        <v>8096</v>
      </c>
      <c r="D197" t="s">
        <v>2910</v>
      </c>
      <c r="E197" t="s">
        <v>2910</v>
      </c>
      <c r="F197">
        <v>-1.6329715387570001</v>
      </c>
      <c r="G197" s="10">
        <v>3.7636660736992297E-5</v>
      </c>
      <c r="H197" s="1"/>
    </row>
    <row r="198" spans="1:8" x14ac:dyDescent="0.3">
      <c r="A198" s="1" t="s">
        <v>8097</v>
      </c>
      <c r="B198">
        <v>20463</v>
      </c>
      <c r="C198" t="s">
        <v>8098</v>
      </c>
      <c r="D198">
        <v>-1.2857873464002401</v>
      </c>
      <c r="E198">
        <v>1.9934228425856401E-4</v>
      </c>
      <c r="F198" t="s">
        <v>2910</v>
      </c>
      <c r="G198" t="s">
        <v>2910</v>
      </c>
      <c r="H198" s="1"/>
    </row>
    <row r="199" spans="1:8" x14ac:dyDescent="0.3">
      <c r="A199" s="1" t="s">
        <v>879</v>
      </c>
      <c r="B199">
        <v>208922</v>
      </c>
      <c r="C199" t="s">
        <v>2736</v>
      </c>
      <c r="D199" t="s">
        <v>2910</v>
      </c>
      <c r="E199" t="s">
        <v>2910</v>
      </c>
      <c r="F199">
        <v>-1.1242022685501001</v>
      </c>
      <c r="G199">
        <v>8.06352313392668E-3</v>
      </c>
      <c r="H199" s="1"/>
    </row>
    <row r="200" spans="1:8" x14ac:dyDescent="0.3">
      <c r="A200" s="1" t="s">
        <v>1403</v>
      </c>
      <c r="B200">
        <v>213573</v>
      </c>
      <c r="C200" t="s">
        <v>4038</v>
      </c>
      <c r="D200">
        <v>-1.23525290510006</v>
      </c>
      <c r="E200">
        <v>1.80108101852096E-2</v>
      </c>
      <c r="F200">
        <v>-2.1391600098463801</v>
      </c>
      <c r="G200">
        <v>1.5084133310820499E-3</v>
      </c>
      <c r="H200" s="1"/>
    </row>
    <row r="201" spans="1:8" x14ac:dyDescent="0.3">
      <c r="A201" s="1" t="s">
        <v>5589</v>
      </c>
      <c r="B201">
        <v>12905</v>
      </c>
      <c r="C201" t="s">
        <v>5590</v>
      </c>
      <c r="D201" t="s">
        <v>2910</v>
      </c>
      <c r="E201" t="s">
        <v>2910</v>
      </c>
      <c r="F201">
        <v>-1.0805782789014899</v>
      </c>
      <c r="G201">
        <v>2.8519096851425398E-4</v>
      </c>
      <c r="H201" s="1"/>
    </row>
    <row r="202" spans="1:8" x14ac:dyDescent="0.3">
      <c r="A202" s="1" t="s">
        <v>8099</v>
      </c>
      <c r="B202">
        <v>246277</v>
      </c>
      <c r="C202" t="s">
        <v>8100</v>
      </c>
      <c r="D202">
        <v>-1.47063099407082</v>
      </c>
      <c r="E202">
        <v>7.8778091106591799E-4</v>
      </c>
      <c r="F202">
        <v>-1.90120438053348</v>
      </c>
      <c r="G202">
        <v>1.80774877147188E-4</v>
      </c>
      <c r="H202" s="1"/>
    </row>
    <row r="203" spans="1:8" x14ac:dyDescent="0.3">
      <c r="A203" s="1" t="s">
        <v>1411</v>
      </c>
      <c r="B203">
        <v>12986</v>
      </c>
      <c r="C203" t="s">
        <v>4047</v>
      </c>
      <c r="D203">
        <v>-1.3268032890691901</v>
      </c>
      <c r="E203">
        <v>1.9488726967965199E-2</v>
      </c>
      <c r="F203" t="s">
        <v>2910</v>
      </c>
      <c r="G203" t="s">
        <v>2910</v>
      </c>
      <c r="H203" s="1"/>
    </row>
    <row r="204" spans="1:8" x14ac:dyDescent="0.3">
      <c r="A204" s="1" t="s">
        <v>8101</v>
      </c>
      <c r="B204">
        <v>68964</v>
      </c>
      <c r="C204" t="s">
        <v>8102</v>
      </c>
      <c r="D204" t="s">
        <v>2910</v>
      </c>
      <c r="E204" t="s">
        <v>2910</v>
      </c>
      <c r="F204">
        <v>-1.75529520254626</v>
      </c>
      <c r="G204">
        <v>2.8831819616857501E-4</v>
      </c>
      <c r="H204" s="1"/>
    </row>
    <row r="205" spans="1:8" x14ac:dyDescent="0.3">
      <c r="A205" s="1" t="s">
        <v>8103</v>
      </c>
      <c r="B205">
        <v>227292</v>
      </c>
      <c r="C205" t="s">
        <v>8104</v>
      </c>
      <c r="D205" t="s">
        <v>2910</v>
      </c>
      <c r="E205" t="s">
        <v>2910</v>
      </c>
      <c r="F205">
        <v>-1.0422880325847801</v>
      </c>
      <c r="G205">
        <v>4.94875342882278E-4</v>
      </c>
      <c r="H205" s="1"/>
    </row>
    <row r="206" spans="1:8" x14ac:dyDescent="0.3">
      <c r="A206" s="1" t="s">
        <v>8105</v>
      </c>
      <c r="B206">
        <v>52468</v>
      </c>
      <c r="C206" t="s">
        <v>8106</v>
      </c>
      <c r="D206" t="s">
        <v>2910</v>
      </c>
      <c r="E206" t="s">
        <v>2910</v>
      </c>
      <c r="F206">
        <v>-1.32411613659261</v>
      </c>
      <c r="G206" s="10">
        <v>6.3022376858804506E-5</v>
      </c>
      <c r="H206" s="1"/>
    </row>
    <row r="207" spans="1:8" x14ac:dyDescent="0.3">
      <c r="A207" s="1" t="s">
        <v>884</v>
      </c>
      <c r="B207">
        <v>69274</v>
      </c>
      <c r="C207" t="s">
        <v>2751</v>
      </c>
      <c r="D207" t="s">
        <v>2910</v>
      </c>
      <c r="E207" t="s">
        <v>2910</v>
      </c>
      <c r="F207">
        <v>-1.17112126142544</v>
      </c>
      <c r="G207">
        <v>6.3449188274442694E-2</v>
      </c>
      <c r="H207" s="1"/>
    </row>
    <row r="208" spans="1:8" x14ac:dyDescent="0.3">
      <c r="A208" s="1" t="s">
        <v>8107</v>
      </c>
      <c r="B208">
        <v>13024</v>
      </c>
      <c r="C208" t="s">
        <v>8108</v>
      </c>
      <c r="D208" t="s">
        <v>2910</v>
      </c>
      <c r="E208" t="s">
        <v>2910</v>
      </c>
      <c r="F208">
        <v>-1.1449201368420701</v>
      </c>
      <c r="G208">
        <v>1.03027314896311E-2</v>
      </c>
      <c r="H208" s="1"/>
    </row>
    <row r="209" spans="1:8" x14ac:dyDescent="0.3">
      <c r="A209" s="1" t="s">
        <v>8109</v>
      </c>
      <c r="B209">
        <v>13025</v>
      </c>
      <c r="C209" t="s">
        <v>8110</v>
      </c>
      <c r="D209" t="s">
        <v>2910</v>
      </c>
      <c r="E209" t="s">
        <v>2910</v>
      </c>
      <c r="F209">
        <v>-1.32795962224647</v>
      </c>
      <c r="G209">
        <v>6.7673824910978904E-3</v>
      </c>
      <c r="H209" s="1"/>
    </row>
    <row r="210" spans="1:8" x14ac:dyDescent="0.3">
      <c r="A210" s="1" t="s">
        <v>2075</v>
      </c>
      <c r="B210">
        <v>13032</v>
      </c>
      <c r="C210" t="s">
        <v>4048</v>
      </c>
      <c r="D210" t="s">
        <v>2910</v>
      </c>
      <c r="E210" t="s">
        <v>2910</v>
      </c>
      <c r="F210">
        <v>-1.19635467680077</v>
      </c>
      <c r="G210">
        <v>1.08725749141748E-3</v>
      </c>
      <c r="H210" s="1"/>
    </row>
    <row r="211" spans="1:8" x14ac:dyDescent="0.3">
      <c r="A211" s="1" t="s">
        <v>8111</v>
      </c>
      <c r="B211">
        <v>13051</v>
      </c>
      <c r="C211" t="s">
        <v>8112</v>
      </c>
      <c r="D211" t="s">
        <v>2910</v>
      </c>
      <c r="E211" t="s">
        <v>2910</v>
      </c>
      <c r="F211">
        <v>-1.2858558701949201</v>
      </c>
      <c r="G211">
        <v>1.1727527838508601E-2</v>
      </c>
      <c r="H211" s="1"/>
    </row>
    <row r="212" spans="1:8" x14ac:dyDescent="0.3">
      <c r="A212" s="1" t="s">
        <v>9114</v>
      </c>
      <c r="B212">
        <v>14825</v>
      </c>
      <c r="C212" t="s">
        <v>9115</v>
      </c>
      <c r="D212">
        <v>-1.2022204189204999</v>
      </c>
      <c r="E212">
        <v>9.3056872676296504E-2</v>
      </c>
      <c r="F212" t="s">
        <v>2910</v>
      </c>
      <c r="G212" t="s">
        <v>2910</v>
      </c>
      <c r="H212" s="1"/>
    </row>
    <row r="213" spans="1:8" x14ac:dyDescent="0.3">
      <c r="A213" s="1" t="s">
        <v>2078</v>
      </c>
      <c r="B213">
        <v>57266</v>
      </c>
      <c r="C213" t="s">
        <v>4053</v>
      </c>
      <c r="D213" t="s">
        <v>2910</v>
      </c>
      <c r="E213" t="s">
        <v>2910</v>
      </c>
      <c r="F213">
        <v>-1.45814768197905</v>
      </c>
      <c r="G213">
        <v>1.0093494833680701E-2</v>
      </c>
      <c r="H213" s="1"/>
    </row>
    <row r="214" spans="1:8" x14ac:dyDescent="0.3">
      <c r="A214" s="1" t="s">
        <v>8113</v>
      </c>
      <c r="B214">
        <v>12766</v>
      </c>
      <c r="C214" t="s">
        <v>8114</v>
      </c>
      <c r="D214">
        <v>-1.3059268448825101</v>
      </c>
      <c r="E214">
        <v>3.47254115312359E-2</v>
      </c>
      <c r="F214">
        <v>-3.4986011539316002</v>
      </c>
      <c r="G214">
        <v>3.3880057137669102E-4</v>
      </c>
      <c r="H214" s="1"/>
    </row>
    <row r="215" spans="1:8" x14ac:dyDescent="0.3">
      <c r="A215" s="1" t="s">
        <v>8115</v>
      </c>
      <c r="B215" t="s">
        <v>2910</v>
      </c>
      <c r="C215" t="s">
        <v>8116</v>
      </c>
      <c r="D215" t="s">
        <v>2910</v>
      </c>
      <c r="E215" t="s">
        <v>2910</v>
      </c>
      <c r="F215">
        <v>-1.09555205233605</v>
      </c>
      <c r="G215">
        <v>1.5084133310820499E-3</v>
      </c>
      <c r="H215" s="1"/>
    </row>
    <row r="216" spans="1:8" x14ac:dyDescent="0.3">
      <c r="A216" s="1" t="s">
        <v>5597</v>
      </c>
      <c r="B216">
        <v>230582</v>
      </c>
      <c r="C216" t="s">
        <v>5598</v>
      </c>
      <c r="D216" t="s">
        <v>2910</v>
      </c>
      <c r="E216" t="s">
        <v>2910</v>
      </c>
      <c r="F216">
        <v>-1.37659624962162</v>
      </c>
      <c r="G216">
        <v>4.0810041330365896E-3</v>
      </c>
      <c r="H216" s="1"/>
    </row>
    <row r="217" spans="1:8" x14ac:dyDescent="0.3">
      <c r="A217" s="1" t="s">
        <v>2082</v>
      </c>
      <c r="B217">
        <v>104086</v>
      </c>
      <c r="C217" t="s">
        <v>4060</v>
      </c>
      <c r="D217">
        <v>-1.7349881151940101</v>
      </c>
      <c r="E217">
        <v>1.4456333927354E-3</v>
      </c>
      <c r="F217">
        <v>-2.3129854717969298</v>
      </c>
      <c r="G217">
        <v>3.1842120036146098E-4</v>
      </c>
      <c r="H217" s="1"/>
    </row>
    <row r="218" spans="1:8" x14ac:dyDescent="0.3">
      <c r="A218" s="1" t="s">
        <v>8117</v>
      </c>
      <c r="B218">
        <v>64385</v>
      </c>
      <c r="C218" t="s">
        <v>8118</v>
      </c>
      <c r="D218" t="s">
        <v>2910</v>
      </c>
      <c r="E218" t="s">
        <v>2910</v>
      </c>
      <c r="F218">
        <v>-1.5278876201215199</v>
      </c>
      <c r="G218">
        <v>4.1427575073300998E-2</v>
      </c>
      <c r="H218" s="1"/>
    </row>
    <row r="219" spans="1:8" x14ac:dyDescent="0.3">
      <c r="A219" s="1" t="s">
        <v>8119</v>
      </c>
      <c r="B219">
        <v>70101</v>
      </c>
      <c r="C219" t="s">
        <v>8120</v>
      </c>
      <c r="D219">
        <v>-1.1307424920606699</v>
      </c>
      <c r="E219">
        <v>1.6617380921853399E-3</v>
      </c>
      <c r="F219">
        <v>-1.56321550046403</v>
      </c>
      <c r="G219">
        <v>3.06370640294548E-4</v>
      </c>
      <c r="H219" s="1"/>
    </row>
    <row r="220" spans="1:8" x14ac:dyDescent="0.3">
      <c r="A220" s="1" t="s">
        <v>8121</v>
      </c>
      <c r="B220">
        <v>72054</v>
      </c>
      <c r="C220" t="s">
        <v>8122</v>
      </c>
      <c r="D220">
        <v>-1.65829904270354</v>
      </c>
      <c r="E220">
        <v>3.3577286497191503E-4</v>
      </c>
      <c r="F220" t="s">
        <v>2910</v>
      </c>
      <c r="G220" t="s">
        <v>2910</v>
      </c>
      <c r="H220" s="1"/>
    </row>
    <row r="221" spans="1:8" x14ac:dyDescent="0.3">
      <c r="A221" s="1" t="s">
        <v>2083</v>
      </c>
      <c r="B221">
        <v>677156</v>
      </c>
      <c r="C221" t="s">
        <v>4061</v>
      </c>
      <c r="D221">
        <v>-1.23798869411275</v>
      </c>
      <c r="E221">
        <v>7.6102439545475999E-3</v>
      </c>
      <c r="F221">
        <v>-1.69488665377284</v>
      </c>
      <c r="G221">
        <v>1.83500303184146E-3</v>
      </c>
      <c r="H221" s="1"/>
    </row>
    <row r="222" spans="1:8" x14ac:dyDescent="0.3">
      <c r="A222" s="1" t="s">
        <v>5601</v>
      </c>
      <c r="B222">
        <v>98314</v>
      </c>
      <c r="C222" t="s">
        <v>5602</v>
      </c>
      <c r="D222" t="s">
        <v>2910</v>
      </c>
      <c r="E222" t="s">
        <v>2910</v>
      </c>
      <c r="F222">
        <v>-1.1132527605507601</v>
      </c>
      <c r="G222">
        <v>5.6322039285771402E-3</v>
      </c>
      <c r="H222" s="1"/>
    </row>
    <row r="223" spans="1:8" x14ac:dyDescent="0.3">
      <c r="A223" s="1" t="s">
        <v>9116</v>
      </c>
      <c r="B223">
        <v>13132</v>
      </c>
      <c r="C223" t="s">
        <v>9117</v>
      </c>
      <c r="D223" t="s">
        <v>2910</v>
      </c>
      <c r="E223" t="s">
        <v>2910</v>
      </c>
      <c r="F223">
        <v>-1.4812250344192499</v>
      </c>
      <c r="G223">
        <v>1.56011837203026E-2</v>
      </c>
      <c r="H223" s="1"/>
    </row>
    <row r="224" spans="1:8" x14ac:dyDescent="0.3">
      <c r="A224" s="1" t="s">
        <v>8123</v>
      </c>
      <c r="B224">
        <v>68087</v>
      </c>
      <c r="C224" t="s">
        <v>8124</v>
      </c>
      <c r="D224" t="s">
        <v>2910</v>
      </c>
      <c r="E224" t="s">
        <v>2910</v>
      </c>
      <c r="F224">
        <v>-1.1304919957583199</v>
      </c>
      <c r="G224">
        <v>3.66907806066485E-3</v>
      </c>
      <c r="H224" s="1"/>
    </row>
    <row r="225" spans="1:8" x14ac:dyDescent="0.3">
      <c r="A225" s="1" t="s">
        <v>2499</v>
      </c>
      <c r="B225">
        <v>233651</v>
      </c>
      <c r="C225" t="s">
        <v>5016</v>
      </c>
      <c r="D225">
        <v>-1.4596558180700601</v>
      </c>
      <c r="E225">
        <v>7.4611375768175604E-3</v>
      </c>
      <c r="F225">
        <v>-1.96281642762547</v>
      </c>
      <c r="G225">
        <v>1.9639364776726101E-3</v>
      </c>
      <c r="H225" s="1"/>
    </row>
    <row r="226" spans="1:8" x14ac:dyDescent="0.3">
      <c r="A226" s="1" t="s">
        <v>2090</v>
      </c>
      <c r="B226">
        <v>319618</v>
      </c>
      <c r="C226" t="s">
        <v>4074</v>
      </c>
      <c r="D226" t="s">
        <v>2910</v>
      </c>
      <c r="E226" t="s">
        <v>2910</v>
      </c>
      <c r="F226">
        <v>-1.01378225785326</v>
      </c>
      <c r="G226">
        <v>7.6450379934901703E-4</v>
      </c>
      <c r="H226" s="1"/>
    </row>
    <row r="227" spans="1:8" x14ac:dyDescent="0.3">
      <c r="A227" s="1" t="s">
        <v>8125</v>
      </c>
      <c r="B227">
        <v>320209</v>
      </c>
      <c r="C227" t="s">
        <v>8126</v>
      </c>
      <c r="D227" t="s">
        <v>2910</v>
      </c>
      <c r="E227" t="s">
        <v>2910</v>
      </c>
      <c r="F227">
        <v>-1.3997696728539599</v>
      </c>
      <c r="G227">
        <v>3.2910765112502599E-2</v>
      </c>
      <c r="H227" s="1"/>
    </row>
    <row r="228" spans="1:8" x14ac:dyDescent="0.3">
      <c r="A228" s="1" t="s">
        <v>8127</v>
      </c>
      <c r="B228">
        <v>70785</v>
      </c>
      <c r="C228" t="s">
        <v>8128</v>
      </c>
      <c r="D228" t="s">
        <v>2910</v>
      </c>
      <c r="E228" t="s">
        <v>2910</v>
      </c>
      <c r="F228">
        <v>-1.19236979495115</v>
      </c>
      <c r="G228">
        <v>8.27303291284806E-4</v>
      </c>
      <c r="H228" s="1"/>
    </row>
    <row r="229" spans="1:8" x14ac:dyDescent="0.3">
      <c r="A229" s="1" t="s">
        <v>8129</v>
      </c>
      <c r="B229">
        <v>97998</v>
      </c>
      <c r="C229" t="s">
        <v>8130</v>
      </c>
      <c r="D229" t="s">
        <v>2910</v>
      </c>
      <c r="E229" t="s">
        <v>2910</v>
      </c>
      <c r="F229">
        <v>-2.4416569390668901</v>
      </c>
      <c r="G229" s="10">
        <v>4.32538851746284E-5</v>
      </c>
      <c r="H229" s="1"/>
    </row>
    <row r="230" spans="1:8" x14ac:dyDescent="0.3">
      <c r="A230" s="1" t="s">
        <v>8131</v>
      </c>
      <c r="B230" t="s">
        <v>2910</v>
      </c>
      <c r="C230" t="s">
        <v>8132</v>
      </c>
      <c r="D230" t="s">
        <v>2910</v>
      </c>
      <c r="E230" t="s">
        <v>2910</v>
      </c>
      <c r="F230">
        <v>-1.3158846752361599</v>
      </c>
      <c r="G230">
        <v>8.0382904438874997E-3</v>
      </c>
      <c r="H230" s="1"/>
    </row>
    <row r="231" spans="1:8" x14ac:dyDescent="0.3">
      <c r="A231" s="1" t="s">
        <v>8133</v>
      </c>
      <c r="B231">
        <v>20148</v>
      </c>
      <c r="C231" t="s">
        <v>8134</v>
      </c>
      <c r="D231" t="s">
        <v>2910</v>
      </c>
      <c r="E231" t="s">
        <v>2910</v>
      </c>
      <c r="F231">
        <v>-1.0413528796332601</v>
      </c>
      <c r="G231">
        <v>2.28957364656547E-3</v>
      </c>
      <c r="H231" s="1"/>
    </row>
    <row r="232" spans="1:8" x14ac:dyDescent="0.3">
      <c r="A232" s="1" t="s">
        <v>5619</v>
      </c>
      <c r="B232">
        <v>66375</v>
      </c>
      <c r="C232" t="s">
        <v>5620</v>
      </c>
      <c r="D232" t="s">
        <v>2910</v>
      </c>
      <c r="E232" t="s">
        <v>2910</v>
      </c>
      <c r="F232">
        <v>-1.05254151049085</v>
      </c>
      <c r="G232">
        <v>3.39713490714906E-4</v>
      </c>
      <c r="H232" s="1"/>
    </row>
    <row r="233" spans="1:8" x14ac:dyDescent="0.3">
      <c r="A233" s="1" t="s">
        <v>8135</v>
      </c>
      <c r="B233">
        <v>224132</v>
      </c>
      <c r="C233" t="s">
        <v>8136</v>
      </c>
      <c r="D233">
        <v>-1.01779406988121</v>
      </c>
      <c r="E233">
        <v>4.4711272457551802E-4</v>
      </c>
      <c r="F233" t="s">
        <v>2910</v>
      </c>
      <c r="G233" t="s">
        <v>2910</v>
      </c>
      <c r="H233" s="1"/>
    </row>
    <row r="234" spans="1:8" x14ac:dyDescent="0.3">
      <c r="A234" s="1" t="s">
        <v>8137</v>
      </c>
      <c r="B234">
        <v>13400</v>
      </c>
      <c r="C234" t="s">
        <v>8138</v>
      </c>
      <c r="D234">
        <v>-1.5019612336483099</v>
      </c>
      <c r="E234">
        <v>0.131099741945612</v>
      </c>
      <c r="F234">
        <v>-2.5636331492711499</v>
      </c>
      <c r="G234">
        <v>2.82732157655252E-2</v>
      </c>
      <c r="H234" s="1"/>
    </row>
    <row r="235" spans="1:8" x14ac:dyDescent="0.3">
      <c r="A235" s="1" t="s">
        <v>2098</v>
      </c>
      <c r="B235">
        <v>436022</v>
      </c>
      <c r="C235" t="s">
        <v>4087</v>
      </c>
      <c r="D235" t="s">
        <v>2910</v>
      </c>
      <c r="E235" t="s">
        <v>2910</v>
      </c>
      <c r="F235">
        <v>-1.6138074394666799</v>
      </c>
      <c r="G235">
        <v>8.06352313392668E-3</v>
      </c>
      <c r="H235" s="1"/>
    </row>
    <row r="236" spans="1:8" x14ac:dyDescent="0.3">
      <c r="A236" s="1" t="s">
        <v>8139</v>
      </c>
      <c r="B236">
        <v>58233</v>
      </c>
      <c r="C236" t="s">
        <v>8140</v>
      </c>
      <c r="D236" t="s">
        <v>2910</v>
      </c>
      <c r="E236" t="s">
        <v>2910</v>
      </c>
      <c r="F236">
        <v>-1.41217626865047</v>
      </c>
      <c r="G236">
        <v>9.3368497425972599E-2</v>
      </c>
      <c r="H236" s="1"/>
    </row>
    <row r="237" spans="1:8" x14ac:dyDescent="0.3">
      <c r="A237" s="1" t="s">
        <v>8141</v>
      </c>
      <c r="B237">
        <v>69387</v>
      </c>
      <c r="C237" t="s">
        <v>8142</v>
      </c>
      <c r="D237">
        <v>-1.6988695139251899</v>
      </c>
      <c r="E237">
        <v>9.8086886322683309E-4</v>
      </c>
      <c r="F237">
        <v>-1.04365885739533</v>
      </c>
      <c r="G237">
        <v>1.27773422513031E-2</v>
      </c>
      <c r="H237" s="1"/>
    </row>
    <row r="238" spans="1:8" x14ac:dyDescent="0.3">
      <c r="A238" s="1" t="s">
        <v>8143</v>
      </c>
      <c r="B238">
        <v>330662</v>
      </c>
      <c r="C238" t="s">
        <v>8144</v>
      </c>
      <c r="D238" t="s">
        <v>2910</v>
      </c>
      <c r="E238" t="s">
        <v>2910</v>
      </c>
      <c r="F238">
        <v>-1.20148066491814</v>
      </c>
      <c r="G238">
        <v>6.1211277508572905E-4</v>
      </c>
      <c r="H238" s="1"/>
    </row>
    <row r="239" spans="1:8" x14ac:dyDescent="0.3">
      <c r="A239" s="1" t="s">
        <v>903</v>
      </c>
      <c r="B239">
        <v>238130</v>
      </c>
      <c r="C239" t="s">
        <v>2803</v>
      </c>
      <c r="D239" t="s">
        <v>2910</v>
      </c>
      <c r="E239" t="s">
        <v>2910</v>
      </c>
      <c r="F239">
        <v>-1.4290634516707601</v>
      </c>
      <c r="G239">
        <v>3.00281523703371E-2</v>
      </c>
      <c r="H239" s="1"/>
    </row>
    <row r="240" spans="1:8" x14ac:dyDescent="0.3">
      <c r="A240" s="1" t="s">
        <v>8145</v>
      </c>
      <c r="B240">
        <v>76088</v>
      </c>
      <c r="C240" t="s">
        <v>8146</v>
      </c>
      <c r="D240" t="s">
        <v>2910</v>
      </c>
      <c r="E240" t="s">
        <v>2910</v>
      </c>
      <c r="F240">
        <v>-1.2566604901232901</v>
      </c>
      <c r="G240">
        <v>3.1842120036146098E-4</v>
      </c>
      <c r="H240" s="1"/>
    </row>
    <row r="241" spans="1:8" x14ac:dyDescent="0.3">
      <c r="A241" s="1" t="s">
        <v>2099</v>
      </c>
      <c r="B241">
        <v>13449</v>
      </c>
      <c r="C241" t="s">
        <v>4091</v>
      </c>
      <c r="D241" t="s">
        <v>2910</v>
      </c>
      <c r="E241" t="s">
        <v>2910</v>
      </c>
      <c r="F241">
        <v>-2.03992924928504</v>
      </c>
      <c r="G241">
        <v>5.2442051544163704E-3</v>
      </c>
      <c r="H241" s="1"/>
    </row>
    <row r="242" spans="1:8" x14ac:dyDescent="0.3">
      <c r="A242" s="1" t="s">
        <v>2100</v>
      </c>
      <c r="B242">
        <v>319446</v>
      </c>
      <c r="C242" t="s">
        <v>4092</v>
      </c>
      <c r="D242">
        <v>-1.21886955620896</v>
      </c>
      <c r="E242">
        <v>7.9549822718061303E-4</v>
      </c>
      <c r="F242" t="s">
        <v>2910</v>
      </c>
      <c r="G242" t="s">
        <v>2910</v>
      </c>
      <c r="H242" s="1"/>
    </row>
    <row r="243" spans="1:8" x14ac:dyDescent="0.3">
      <c r="A243" s="1" t="s">
        <v>1433</v>
      </c>
      <c r="B243">
        <v>12934</v>
      </c>
      <c r="C243" t="s">
        <v>4097</v>
      </c>
      <c r="D243" t="s">
        <v>2910</v>
      </c>
      <c r="E243" t="s">
        <v>2910</v>
      </c>
      <c r="F243">
        <v>-1.16040500306072</v>
      </c>
      <c r="G243">
        <v>2.8049292673152801E-2</v>
      </c>
      <c r="H243" s="1"/>
    </row>
    <row r="244" spans="1:8" x14ac:dyDescent="0.3">
      <c r="A244" s="1" t="s">
        <v>8147</v>
      </c>
      <c r="B244">
        <v>66044</v>
      </c>
      <c r="C244" t="s">
        <v>8148</v>
      </c>
      <c r="D244" t="s">
        <v>2910</v>
      </c>
      <c r="E244" t="s">
        <v>2910</v>
      </c>
      <c r="F244">
        <v>-1.0117387968573199</v>
      </c>
      <c r="G244">
        <v>1.6147666354055399E-3</v>
      </c>
      <c r="H244" s="1"/>
    </row>
    <row r="245" spans="1:8" x14ac:dyDescent="0.3">
      <c r="A245" s="1" t="s">
        <v>8149</v>
      </c>
      <c r="B245">
        <v>67603</v>
      </c>
      <c r="C245" t="s">
        <v>8150</v>
      </c>
      <c r="D245" t="s">
        <v>2910</v>
      </c>
      <c r="E245" t="s">
        <v>2910</v>
      </c>
      <c r="F245">
        <v>-1.5399285210605</v>
      </c>
      <c r="G245">
        <v>2.67324727993461E-2</v>
      </c>
      <c r="H245" s="1"/>
    </row>
    <row r="246" spans="1:8" x14ac:dyDescent="0.3">
      <c r="A246" s="1" t="s">
        <v>907</v>
      </c>
      <c r="B246">
        <v>235584</v>
      </c>
      <c r="C246" t="s">
        <v>2811</v>
      </c>
      <c r="D246" t="s">
        <v>2910</v>
      </c>
      <c r="E246" t="s">
        <v>2910</v>
      </c>
      <c r="F246">
        <v>-1.30379132158591</v>
      </c>
      <c r="G246">
        <v>7.9730260381677897E-4</v>
      </c>
      <c r="H246" s="1"/>
    </row>
    <row r="247" spans="1:8" x14ac:dyDescent="0.3">
      <c r="A247" s="1" t="s">
        <v>5639</v>
      </c>
      <c r="B247">
        <v>213575</v>
      </c>
      <c r="C247" t="s">
        <v>5640</v>
      </c>
      <c r="D247" t="s">
        <v>2910</v>
      </c>
      <c r="E247" t="s">
        <v>2910</v>
      </c>
      <c r="F247">
        <v>-1.30453230619007</v>
      </c>
      <c r="G247">
        <v>1.2383468358236401E-2</v>
      </c>
      <c r="H247" s="1"/>
    </row>
    <row r="248" spans="1:8" x14ac:dyDescent="0.3">
      <c r="A248" s="1" t="s">
        <v>2104</v>
      </c>
      <c r="B248">
        <v>21648</v>
      </c>
      <c r="C248" t="s">
        <v>4102</v>
      </c>
      <c r="D248" t="s">
        <v>2910</v>
      </c>
      <c r="E248" t="s">
        <v>2910</v>
      </c>
      <c r="F248">
        <v>-1.0912679192027299</v>
      </c>
      <c r="G248">
        <v>1.25901891660123E-3</v>
      </c>
      <c r="H248" s="1"/>
    </row>
    <row r="249" spans="1:8" x14ac:dyDescent="0.3">
      <c r="A249" s="1" t="s">
        <v>8151</v>
      </c>
      <c r="B249">
        <v>13549</v>
      </c>
      <c r="C249" t="s">
        <v>8152</v>
      </c>
      <c r="D249" t="s">
        <v>2910</v>
      </c>
      <c r="E249" t="s">
        <v>2910</v>
      </c>
      <c r="F249">
        <v>-1.5300144487746301</v>
      </c>
      <c r="G249">
        <v>4.3548521377489002E-3</v>
      </c>
      <c r="H249" s="1"/>
    </row>
    <row r="250" spans="1:8" x14ac:dyDescent="0.3">
      <c r="A250" s="1" t="s">
        <v>8153</v>
      </c>
      <c r="B250">
        <v>171211</v>
      </c>
      <c r="C250" t="s">
        <v>8154</v>
      </c>
      <c r="D250" t="s">
        <v>2910</v>
      </c>
      <c r="E250" t="s">
        <v>2910</v>
      </c>
      <c r="F250">
        <v>-1.4876614607293299</v>
      </c>
      <c r="G250">
        <v>2.8674018603599499E-2</v>
      </c>
      <c r="H250" s="1"/>
    </row>
    <row r="251" spans="1:8" x14ac:dyDescent="0.3">
      <c r="A251" s="1" t="s">
        <v>8155</v>
      </c>
      <c r="B251">
        <v>13631</v>
      </c>
      <c r="C251" t="s">
        <v>8156</v>
      </c>
      <c r="D251" t="s">
        <v>2910</v>
      </c>
      <c r="E251" t="s">
        <v>2910</v>
      </c>
      <c r="F251">
        <v>-1.54055890961338</v>
      </c>
      <c r="G251">
        <v>3.1642923496044101E-3</v>
      </c>
      <c r="H251" s="1"/>
    </row>
    <row r="252" spans="1:8" x14ac:dyDescent="0.3">
      <c r="A252" s="1" t="s">
        <v>8157</v>
      </c>
      <c r="B252">
        <v>386655</v>
      </c>
      <c r="C252" t="s">
        <v>8158</v>
      </c>
      <c r="D252" t="s">
        <v>2910</v>
      </c>
      <c r="E252" t="s">
        <v>2910</v>
      </c>
      <c r="F252">
        <v>-1.4940438498669999</v>
      </c>
      <c r="G252">
        <v>1.2321500933350001E-2</v>
      </c>
      <c r="H252" s="1"/>
    </row>
    <row r="253" spans="1:8" x14ac:dyDescent="0.3">
      <c r="A253" s="1" t="s">
        <v>1444</v>
      </c>
      <c r="B253">
        <v>13723</v>
      </c>
      <c r="C253" t="s">
        <v>4112</v>
      </c>
      <c r="D253">
        <v>-1.5642192427506501</v>
      </c>
      <c r="E253">
        <v>3.3962631438079098E-4</v>
      </c>
      <c r="F253" t="s">
        <v>2910</v>
      </c>
      <c r="G253" t="s">
        <v>2910</v>
      </c>
      <c r="H253" s="1"/>
    </row>
    <row r="254" spans="1:8" x14ac:dyDescent="0.3">
      <c r="A254" s="1" t="s">
        <v>8159</v>
      </c>
      <c r="B254">
        <v>13803</v>
      </c>
      <c r="C254" t="s">
        <v>8160</v>
      </c>
      <c r="D254" t="s">
        <v>2910</v>
      </c>
      <c r="E254" t="s">
        <v>2910</v>
      </c>
      <c r="F254">
        <v>-2.3009951714900998</v>
      </c>
      <c r="G254" s="10">
        <v>7.59756176580454E-5</v>
      </c>
      <c r="H254" s="1"/>
    </row>
    <row r="255" spans="1:8" x14ac:dyDescent="0.3">
      <c r="A255" s="1" t="s">
        <v>8161</v>
      </c>
      <c r="B255">
        <v>217364</v>
      </c>
      <c r="C255" t="s">
        <v>8162</v>
      </c>
      <c r="D255">
        <v>-1.22536242329276</v>
      </c>
      <c r="E255">
        <v>9.8086886322683309E-4</v>
      </c>
      <c r="F255">
        <v>-2.2755812248437501</v>
      </c>
      <c r="G255" s="10">
        <v>3.7727238525784803E-5</v>
      </c>
      <c r="H255" s="1"/>
    </row>
    <row r="256" spans="1:8" x14ac:dyDescent="0.3">
      <c r="A256" s="1" t="s">
        <v>8163</v>
      </c>
      <c r="B256">
        <v>433182</v>
      </c>
      <c r="C256" t="s">
        <v>8164</v>
      </c>
      <c r="D256">
        <v>-1.09502380731702</v>
      </c>
      <c r="E256">
        <v>7.1899738542822694E-2</v>
      </c>
      <c r="F256" t="s">
        <v>2910</v>
      </c>
      <c r="G256" t="s">
        <v>2910</v>
      </c>
      <c r="H256" s="1"/>
    </row>
    <row r="257" spans="1:8" x14ac:dyDescent="0.3">
      <c r="A257" s="1" t="s">
        <v>8165</v>
      </c>
      <c r="B257">
        <v>224794</v>
      </c>
      <c r="C257" t="s">
        <v>8166</v>
      </c>
      <c r="D257">
        <v>-1.42484879536548</v>
      </c>
      <c r="E257">
        <v>4.95280567031611E-2</v>
      </c>
      <c r="F257" t="s">
        <v>2910</v>
      </c>
      <c r="G257" t="s">
        <v>2910</v>
      </c>
      <c r="H257" s="1"/>
    </row>
    <row r="258" spans="1:8" x14ac:dyDescent="0.3">
      <c r="A258" s="1" t="s">
        <v>8167</v>
      </c>
      <c r="B258">
        <v>12495</v>
      </c>
      <c r="C258" t="s">
        <v>8168</v>
      </c>
      <c r="D258">
        <v>-1.6516799524447401</v>
      </c>
      <c r="E258">
        <v>5.2906140736603603E-4</v>
      </c>
      <c r="F258">
        <v>-2.24087380564995</v>
      </c>
      <c r="G258" s="10">
        <v>7.9970065374943301E-5</v>
      </c>
      <c r="H258" s="1"/>
    </row>
    <row r="259" spans="1:8" x14ac:dyDescent="0.3">
      <c r="A259" s="1" t="s">
        <v>8169</v>
      </c>
      <c r="B259">
        <v>13848</v>
      </c>
      <c r="C259" t="s">
        <v>8170</v>
      </c>
      <c r="D259" t="s">
        <v>2910</v>
      </c>
      <c r="E259" t="s">
        <v>2910</v>
      </c>
      <c r="F259">
        <v>-3.08961857570316</v>
      </c>
      <c r="G259">
        <v>6.7693524168945902E-3</v>
      </c>
      <c r="H259" s="1"/>
    </row>
    <row r="260" spans="1:8" x14ac:dyDescent="0.3">
      <c r="A260" s="1" t="s">
        <v>8171</v>
      </c>
      <c r="B260">
        <v>13849</v>
      </c>
      <c r="C260" t="s">
        <v>8172</v>
      </c>
      <c r="D260">
        <v>-1.8588002332645299</v>
      </c>
      <c r="E260">
        <v>4.7847456466647699E-4</v>
      </c>
      <c r="F260" t="s">
        <v>2910</v>
      </c>
      <c r="G260" t="s">
        <v>2910</v>
      </c>
      <c r="H260" s="1"/>
    </row>
    <row r="261" spans="1:8" x14ac:dyDescent="0.3">
      <c r="A261" s="1" t="s">
        <v>8173</v>
      </c>
      <c r="B261">
        <v>13982</v>
      </c>
      <c r="C261" t="s">
        <v>8174</v>
      </c>
      <c r="D261">
        <v>-1.3318970146023199</v>
      </c>
      <c r="E261">
        <v>1.8220943612320399E-2</v>
      </c>
      <c r="F261" t="s">
        <v>2910</v>
      </c>
      <c r="G261" t="s">
        <v>2910</v>
      </c>
      <c r="H261" s="1"/>
    </row>
    <row r="262" spans="1:8" x14ac:dyDescent="0.3">
      <c r="A262" s="1" t="s">
        <v>8175</v>
      </c>
      <c r="B262">
        <v>230752</v>
      </c>
      <c r="C262" t="s">
        <v>8176</v>
      </c>
      <c r="D262">
        <v>-1.66997113452632</v>
      </c>
      <c r="E262">
        <v>1.91235001497654E-2</v>
      </c>
      <c r="F262" t="s">
        <v>2910</v>
      </c>
      <c r="G262" t="s">
        <v>2910</v>
      </c>
      <c r="H262" s="1"/>
    </row>
    <row r="263" spans="1:8" x14ac:dyDescent="0.3">
      <c r="A263" s="1" t="s">
        <v>920</v>
      </c>
      <c r="B263">
        <v>54616</v>
      </c>
      <c r="C263" t="s">
        <v>2852</v>
      </c>
      <c r="D263" t="s">
        <v>2910</v>
      </c>
      <c r="E263" t="s">
        <v>2910</v>
      </c>
      <c r="F263">
        <v>-1.1544336864073499</v>
      </c>
      <c r="G263">
        <v>2.3078569490448601E-3</v>
      </c>
      <c r="H263" s="1"/>
    </row>
    <row r="264" spans="1:8" x14ac:dyDescent="0.3">
      <c r="A264" s="1" t="s">
        <v>8177</v>
      </c>
      <c r="B264">
        <v>16456</v>
      </c>
      <c r="C264" t="s">
        <v>8178</v>
      </c>
      <c r="D264">
        <v>-1.6056181280924799</v>
      </c>
      <c r="E264">
        <v>8.8408207294231305E-3</v>
      </c>
      <c r="F264">
        <v>-1.3396147988086899</v>
      </c>
      <c r="G264">
        <v>2.6399206201429899E-2</v>
      </c>
      <c r="H264" s="1"/>
    </row>
    <row r="265" spans="1:8" x14ac:dyDescent="0.3">
      <c r="A265" s="1" t="s">
        <v>8179</v>
      </c>
      <c r="B265">
        <v>14070</v>
      </c>
      <c r="C265" t="s">
        <v>8180</v>
      </c>
      <c r="D265" t="s">
        <v>2910</v>
      </c>
      <c r="E265" t="s">
        <v>2910</v>
      </c>
      <c r="F265">
        <v>-1.0243608515984199</v>
      </c>
      <c r="G265">
        <v>3.88600756946326E-4</v>
      </c>
      <c r="H265" s="1"/>
    </row>
    <row r="266" spans="1:8" x14ac:dyDescent="0.3">
      <c r="A266" s="1" t="s">
        <v>8181</v>
      </c>
      <c r="B266" t="s">
        <v>2910</v>
      </c>
      <c r="C266" t="s">
        <v>8182</v>
      </c>
      <c r="D266">
        <v>-1.1235526004048599</v>
      </c>
      <c r="E266">
        <v>1.0143517915486E-3</v>
      </c>
      <c r="F266">
        <v>-1.60809627803769</v>
      </c>
      <c r="G266">
        <v>1.4524153013388501E-4</v>
      </c>
      <c r="H266" s="1"/>
    </row>
    <row r="267" spans="1:8" x14ac:dyDescent="0.3">
      <c r="A267" s="1" t="s">
        <v>8183</v>
      </c>
      <c r="B267">
        <v>242297</v>
      </c>
      <c r="C267" t="s">
        <v>8184</v>
      </c>
      <c r="D267" t="s">
        <v>2910</v>
      </c>
      <c r="E267" t="s">
        <v>2910</v>
      </c>
      <c r="F267">
        <v>-1.3053399656056499</v>
      </c>
      <c r="G267">
        <v>4.3940893464194301E-4</v>
      </c>
      <c r="H267" s="1"/>
    </row>
    <row r="268" spans="1:8" x14ac:dyDescent="0.3">
      <c r="A268" s="1" t="s">
        <v>8185</v>
      </c>
      <c r="B268">
        <v>207375</v>
      </c>
      <c r="C268" t="s">
        <v>8186</v>
      </c>
      <c r="D268" t="s">
        <v>2910</v>
      </c>
      <c r="E268" t="s">
        <v>2910</v>
      </c>
      <c r="F268">
        <v>-1.50089147691928</v>
      </c>
      <c r="G268">
        <v>2.7312624058604702E-3</v>
      </c>
      <c r="H268" s="1"/>
    </row>
    <row r="269" spans="1:8" x14ac:dyDescent="0.3">
      <c r="A269" s="1" t="s">
        <v>8187</v>
      </c>
      <c r="B269">
        <v>78755</v>
      </c>
      <c r="C269" t="s">
        <v>8188</v>
      </c>
      <c r="D269" t="s">
        <v>2910</v>
      </c>
      <c r="E269" t="s">
        <v>2910</v>
      </c>
      <c r="F269">
        <v>-1.5601049461524199</v>
      </c>
      <c r="G269">
        <v>0.12875884886733899</v>
      </c>
      <c r="H269" s="1"/>
    </row>
    <row r="270" spans="1:8" x14ac:dyDescent="0.3">
      <c r="A270" s="1" t="s">
        <v>2501</v>
      </c>
      <c r="B270">
        <v>63913</v>
      </c>
      <c r="C270" t="s">
        <v>5018</v>
      </c>
      <c r="D270" t="s">
        <v>2910</v>
      </c>
      <c r="E270" t="s">
        <v>2910</v>
      </c>
      <c r="F270">
        <v>-1.77659258553304</v>
      </c>
      <c r="G270">
        <v>9.7273380590333705E-4</v>
      </c>
      <c r="H270" s="1"/>
    </row>
    <row r="271" spans="1:8" x14ac:dyDescent="0.3">
      <c r="A271" s="1" t="s">
        <v>8189</v>
      </c>
      <c r="B271">
        <v>68187</v>
      </c>
      <c r="C271" t="s">
        <v>8190</v>
      </c>
      <c r="D271" t="s">
        <v>2910</v>
      </c>
      <c r="E271" t="s">
        <v>2910</v>
      </c>
      <c r="F271">
        <v>-1.1323269207711</v>
      </c>
      <c r="G271">
        <v>8.3903733984286299E-2</v>
      </c>
      <c r="H271" s="1"/>
    </row>
    <row r="272" spans="1:8" x14ac:dyDescent="0.3">
      <c r="A272" s="1" t="s">
        <v>8191</v>
      </c>
      <c r="B272">
        <v>76415</v>
      </c>
      <c r="C272" t="s">
        <v>8192</v>
      </c>
      <c r="D272">
        <v>-2.0539224888922498</v>
      </c>
      <c r="E272">
        <v>1.35207885098711E-3</v>
      </c>
      <c r="F272">
        <v>-2.31317914751535</v>
      </c>
      <c r="G272">
        <v>7.4388685464604699E-4</v>
      </c>
      <c r="H272" s="1"/>
    </row>
    <row r="273" spans="1:8" x14ac:dyDescent="0.3">
      <c r="A273" s="1" t="s">
        <v>8193</v>
      </c>
      <c r="B273">
        <v>68521</v>
      </c>
      <c r="C273" t="s">
        <v>8194</v>
      </c>
      <c r="D273" t="s">
        <v>2910</v>
      </c>
      <c r="E273" t="s">
        <v>2910</v>
      </c>
      <c r="F273">
        <v>-1.5883580388560401</v>
      </c>
      <c r="G273">
        <v>9.7273380590333705E-4</v>
      </c>
      <c r="H273" s="1"/>
    </row>
    <row r="274" spans="1:8" x14ac:dyDescent="0.3">
      <c r="A274" s="1" t="s">
        <v>8195</v>
      </c>
      <c r="B274">
        <v>66469</v>
      </c>
      <c r="C274" t="s">
        <v>8196</v>
      </c>
      <c r="D274" t="s">
        <v>2910</v>
      </c>
      <c r="E274" t="s">
        <v>2910</v>
      </c>
      <c r="F274">
        <v>-1.6049522556659801</v>
      </c>
      <c r="G274">
        <v>7.90221021853457E-4</v>
      </c>
      <c r="H274" s="1"/>
    </row>
    <row r="275" spans="1:8" x14ac:dyDescent="0.3">
      <c r="A275" s="1" t="s">
        <v>8197</v>
      </c>
      <c r="B275">
        <v>235493</v>
      </c>
      <c r="C275" t="s">
        <v>8198</v>
      </c>
      <c r="D275" t="s">
        <v>2910</v>
      </c>
      <c r="E275" t="s">
        <v>2910</v>
      </c>
      <c r="F275">
        <v>-1.3580177646348499</v>
      </c>
      <c r="G275">
        <v>4.39205980198718E-3</v>
      </c>
      <c r="H275" s="1"/>
    </row>
    <row r="276" spans="1:8" x14ac:dyDescent="0.3">
      <c r="A276" s="1" t="s">
        <v>8199</v>
      </c>
      <c r="B276">
        <v>66337</v>
      </c>
      <c r="C276" t="s">
        <v>8200</v>
      </c>
      <c r="D276" t="s">
        <v>2910</v>
      </c>
      <c r="E276" t="s">
        <v>2910</v>
      </c>
      <c r="F276">
        <v>-1.37057204213724</v>
      </c>
      <c r="G276">
        <v>1.4809513697613999E-2</v>
      </c>
      <c r="H276" s="1"/>
    </row>
    <row r="277" spans="1:8" x14ac:dyDescent="0.3">
      <c r="A277" s="1" t="s">
        <v>8201</v>
      </c>
      <c r="B277">
        <v>74525</v>
      </c>
      <c r="C277" t="s">
        <v>8202</v>
      </c>
      <c r="D277" t="s">
        <v>2910</v>
      </c>
      <c r="E277" t="s">
        <v>2910</v>
      </c>
      <c r="F277">
        <v>-1.55872041919274</v>
      </c>
      <c r="G277">
        <v>4.0348545953414899E-4</v>
      </c>
      <c r="H277" s="1"/>
    </row>
    <row r="278" spans="1:8" x14ac:dyDescent="0.3">
      <c r="A278" s="1" t="s">
        <v>8203</v>
      </c>
      <c r="B278" t="s">
        <v>2910</v>
      </c>
      <c r="C278" t="s">
        <v>8204</v>
      </c>
      <c r="D278">
        <v>-1.5324478329527</v>
      </c>
      <c r="E278">
        <v>6.7773330712138898E-3</v>
      </c>
      <c r="F278" t="s">
        <v>2910</v>
      </c>
      <c r="G278" t="s">
        <v>2910</v>
      </c>
      <c r="H278" s="1"/>
    </row>
    <row r="279" spans="1:8" x14ac:dyDescent="0.3">
      <c r="A279" s="1" t="s">
        <v>9128</v>
      </c>
      <c r="B279">
        <v>224093</v>
      </c>
      <c r="C279" t="s">
        <v>9129</v>
      </c>
      <c r="D279">
        <v>-1.49423587202113</v>
      </c>
      <c r="E279">
        <v>5.5098431194885496E-3</v>
      </c>
      <c r="F279">
        <v>-2.8221437140075198</v>
      </c>
      <c r="G279">
        <v>2.1987217579061099E-4</v>
      </c>
      <c r="H279" s="1"/>
    </row>
    <row r="280" spans="1:8" x14ac:dyDescent="0.3">
      <c r="A280" s="1" t="s">
        <v>9316</v>
      </c>
      <c r="B280" t="s">
        <v>2910</v>
      </c>
      <c r="C280" t="s">
        <v>9317</v>
      </c>
      <c r="D280">
        <v>-1.17191588852559</v>
      </c>
      <c r="E280">
        <v>5.4693951809410897E-2</v>
      </c>
      <c r="F280" t="s">
        <v>2910</v>
      </c>
      <c r="G280" t="s">
        <v>2910</v>
      </c>
      <c r="H280" s="1"/>
    </row>
    <row r="281" spans="1:8" x14ac:dyDescent="0.3">
      <c r="A281" s="1" t="s">
        <v>8205</v>
      </c>
      <c r="B281">
        <v>105732</v>
      </c>
      <c r="C281" t="s">
        <v>8206</v>
      </c>
      <c r="D281">
        <v>-1.35828012839792</v>
      </c>
      <c r="E281">
        <v>9.16858311503123E-2</v>
      </c>
      <c r="F281" t="s">
        <v>2910</v>
      </c>
      <c r="G281" t="s">
        <v>2910</v>
      </c>
      <c r="H281" s="1"/>
    </row>
    <row r="282" spans="1:8" x14ac:dyDescent="0.3">
      <c r="A282" s="1" t="s">
        <v>8207</v>
      </c>
      <c r="B282">
        <v>60534</v>
      </c>
      <c r="C282" t="s">
        <v>8208</v>
      </c>
      <c r="D282" t="s">
        <v>2910</v>
      </c>
      <c r="E282" t="s">
        <v>2910</v>
      </c>
      <c r="F282">
        <v>-1.7666617478391</v>
      </c>
      <c r="G282">
        <v>8.6877730009684998E-4</v>
      </c>
      <c r="H282" s="1"/>
    </row>
    <row r="283" spans="1:8" x14ac:dyDescent="0.3">
      <c r="A283" s="1" t="s">
        <v>8209</v>
      </c>
      <c r="B283">
        <v>66153</v>
      </c>
      <c r="C283" t="s">
        <v>8210</v>
      </c>
      <c r="D283">
        <v>-1.40162459920838</v>
      </c>
      <c r="E283">
        <v>1.8385862428780099E-4</v>
      </c>
      <c r="F283">
        <v>-1.4522984485231101</v>
      </c>
      <c r="G283" s="10">
        <v>8.3544877625845896E-5</v>
      </c>
      <c r="H283" s="1"/>
    </row>
    <row r="284" spans="1:8" x14ac:dyDescent="0.3">
      <c r="A284" s="1" t="s">
        <v>8211</v>
      </c>
      <c r="B284">
        <v>14130</v>
      </c>
      <c r="C284" t="s">
        <v>8212</v>
      </c>
      <c r="D284">
        <v>-1.1712054502135201</v>
      </c>
      <c r="E284">
        <v>1.8385862428780099E-4</v>
      </c>
      <c r="F284">
        <v>-1.47497676787395</v>
      </c>
      <c r="G284" s="10">
        <v>3.7636660736992297E-5</v>
      </c>
      <c r="H284" s="1"/>
    </row>
    <row r="285" spans="1:8" x14ac:dyDescent="0.3">
      <c r="A285" s="1" t="s">
        <v>2122</v>
      </c>
      <c r="B285">
        <v>14131</v>
      </c>
      <c r="C285" t="s">
        <v>4149</v>
      </c>
      <c r="D285">
        <v>-1.46312232972779</v>
      </c>
      <c r="E285">
        <v>2.6492480775753701E-3</v>
      </c>
      <c r="F285">
        <v>-2.0770773706256702</v>
      </c>
      <c r="G285">
        <v>4.4625902145519901E-4</v>
      </c>
      <c r="H285" s="1"/>
    </row>
    <row r="286" spans="1:8" x14ac:dyDescent="0.3">
      <c r="A286" s="1" t="s">
        <v>8213</v>
      </c>
      <c r="B286">
        <v>246256</v>
      </c>
      <c r="C286" t="s">
        <v>8214</v>
      </c>
      <c r="D286">
        <v>-2.3659535027290199</v>
      </c>
      <c r="E286">
        <v>2.8228755492919801E-4</v>
      </c>
      <c r="F286">
        <v>-1.26527242449751</v>
      </c>
      <c r="G286">
        <v>5.7650403941776904E-3</v>
      </c>
      <c r="H286" s="1"/>
    </row>
    <row r="287" spans="1:8" x14ac:dyDescent="0.3">
      <c r="A287" s="1" t="s">
        <v>9318</v>
      </c>
      <c r="B287">
        <v>14132</v>
      </c>
      <c r="C287" t="s">
        <v>9319</v>
      </c>
      <c r="D287">
        <v>-1.7587667930142901</v>
      </c>
      <c r="E287">
        <v>3.1382931880488099E-4</v>
      </c>
      <c r="F287">
        <v>-1.61965646467564</v>
      </c>
      <c r="G287">
        <v>3.4757533424093E-4</v>
      </c>
      <c r="H287" s="1"/>
    </row>
    <row r="288" spans="1:8" x14ac:dyDescent="0.3">
      <c r="A288" s="1" t="s">
        <v>8215</v>
      </c>
      <c r="B288">
        <v>14133</v>
      </c>
      <c r="C288" t="s">
        <v>8216</v>
      </c>
      <c r="D288">
        <v>-1.15013825715394</v>
      </c>
      <c r="E288">
        <v>7.48944062735429E-3</v>
      </c>
      <c r="F288" t="s">
        <v>2910</v>
      </c>
      <c r="G288" t="s">
        <v>2910</v>
      </c>
      <c r="H288" s="1"/>
    </row>
    <row r="289" spans="1:8" x14ac:dyDescent="0.3">
      <c r="A289" s="1" t="s">
        <v>927</v>
      </c>
      <c r="B289">
        <v>80891</v>
      </c>
      <c r="C289" t="s">
        <v>2876</v>
      </c>
      <c r="D289" t="s">
        <v>2910</v>
      </c>
      <c r="E289" t="s">
        <v>2910</v>
      </c>
      <c r="F289">
        <v>-1.02676069280414</v>
      </c>
      <c r="G289">
        <v>8.0975598218289101E-4</v>
      </c>
      <c r="H289" s="1"/>
    </row>
    <row r="290" spans="1:8" x14ac:dyDescent="0.3">
      <c r="A290" s="1" t="s">
        <v>8217</v>
      </c>
      <c r="B290">
        <v>110196</v>
      </c>
      <c r="C290" t="s">
        <v>8218</v>
      </c>
      <c r="D290">
        <v>-1.0092919811933501</v>
      </c>
      <c r="E290">
        <v>2.3771701081291498E-3</v>
      </c>
      <c r="F290" t="s">
        <v>2910</v>
      </c>
      <c r="G290" t="s">
        <v>2910</v>
      </c>
      <c r="H290" s="1"/>
    </row>
    <row r="291" spans="1:8" x14ac:dyDescent="0.3">
      <c r="A291" s="1" t="s">
        <v>8219</v>
      </c>
      <c r="B291">
        <v>100534273</v>
      </c>
      <c r="C291" t="s">
        <v>8220</v>
      </c>
      <c r="D291" t="s">
        <v>2910</v>
      </c>
      <c r="E291" t="s">
        <v>2910</v>
      </c>
      <c r="F291">
        <v>-1.2384902276568699</v>
      </c>
      <c r="G291">
        <v>0.11783369713285</v>
      </c>
      <c r="H291" s="1"/>
    </row>
    <row r="292" spans="1:8" x14ac:dyDescent="0.3">
      <c r="A292" s="1" t="s">
        <v>8221</v>
      </c>
      <c r="B292">
        <v>26382</v>
      </c>
      <c r="C292" t="s">
        <v>8222</v>
      </c>
      <c r="D292">
        <v>-1.3147600376236701</v>
      </c>
      <c r="E292">
        <v>2.4964662930474901E-3</v>
      </c>
      <c r="F292">
        <v>-2.4167725677275</v>
      </c>
      <c r="G292" s="10">
        <v>9.2712177667640599E-5</v>
      </c>
      <c r="H292" s="1"/>
    </row>
    <row r="293" spans="1:8" x14ac:dyDescent="0.3">
      <c r="A293" s="1" t="s">
        <v>8223</v>
      </c>
      <c r="B293">
        <v>14166</v>
      </c>
      <c r="C293" t="s">
        <v>8224</v>
      </c>
      <c r="D293">
        <v>-1.022377510913</v>
      </c>
      <c r="E293">
        <v>2.4754773798251698E-3</v>
      </c>
      <c r="F293">
        <v>-1.3601589648072201</v>
      </c>
      <c r="G293">
        <v>5.6816422209340304E-4</v>
      </c>
      <c r="H293" s="1"/>
    </row>
    <row r="294" spans="1:8" x14ac:dyDescent="0.3">
      <c r="A294" s="1" t="s">
        <v>8225</v>
      </c>
      <c r="B294">
        <v>14201</v>
      </c>
      <c r="C294" t="s">
        <v>8226</v>
      </c>
      <c r="D294" t="s">
        <v>2910</v>
      </c>
      <c r="E294" t="s">
        <v>2910</v>
      </c>
      <c r="F294">
        <v>-1.20798945487897</v>
      </c>
      <c r="G294">
        <v>0.106878289700287</v>
      </c>
      <c r="H294" s="1"/>
    </row>
    <row r="295" spans="1:8" x14ac:dyDescent="0.3">
      <c r="A295" s="1" t="s">
        <v>8227</v>
      </c>
      <c r="B295">
        <v>234686</v>
      </c>
      <c r="C295" t="s">
        <v>8228</v>
      </c>
      <c r="D295" t="s">
        <v>2910</v>
      </c>
      <c r="E295" t="s">
        <v>2910</v>
      </c>
      <c r="F295">
        <v>-1.2670660572275201</v>
      </c>
      <c r="G295">
        <v>3.0034373561596702E-3</v>
      </c>
      <c r="H295" s="1"/>
    </row>
    <row r="296" spans="1:8" x14ac:dyDescent="0.3">
      <c r="A296" s="1" t="s">
        <v>8229</v>
      </c>
      <c r="B296">
        <v>78749</v>
      </c>
      <c r="C296" t="s">
        <v>8230</v>
      </c>
      <c r="D296">
        <v>-1.2215267546163999</v>
      </c>
      <c r="E296">
        <v>0.10305362159380201</v>
      </c>
      <c r="F296" t="s">
        <v>2910</v>
      </c>
      <c r="G296" t="s">
        <v>2910</v>
      </c>
      <c r="H296" s="1"/>
    </row>
    <row r="297" spans="1:8" x14ac:dyDescent="0.3">
      <c r="A297" s="1" t="s">
        <v>8231</v>
      </c>
      <c r="B297">
        <v>14231</v>
      </c>
      <c r="C297" t="s">
        <v>8232</v>
      </c>
      <c r="D297" t="s">
        <v>2910</v>
      </c>
      <c r="E297" t="s">
        <v>2910</v>
      </c>
      <c r="F297">
        <v>-1.25788723254234</v>
      </c>
      <c r="G297">
        <v>2.1964018619160398E-2</v>
      </c>
      <c r="H297" s="1"/>
    </row>
    <row r="298" spans="1:8" x14ac:dyDescent="0.3">
      <c r="A298" s="1" t="s">
        <v>8233</v>
      </c>
      <c r="B298">
        <v>14251</v>
      </c>
      <c r="C298" t="s">
        <v>8234</v>
      </c>
      <c r="D298">
        <v>-1.0500962409612999</v>
      </c>
      <c r="E298">
        <v>6.2142604751058001E-4</v>
      </c>
      <c r="F298" t="s">
        <v>2910</v>
      </c>
      <c r="G298" t="s">
        <v>2910</v>
      </c>
      <c r="H298" s="1"/>
    </row>
    <row r="299" spans="1:8" x14ac:dyDescent="0.3">
      <c r="A299" s="1" t="s">
        <v>8235</v>
      </c>
      <c r="B299">
        <v>76917</v>
      </c>
      <c r="C299" t="s">
        <v>8236</v>
      </c>
      <c r="D299">
        <v>-1.6186838721655199</v>
      </c>
      <c r="E299">
        <v>1.1949722893532201E-2</v>
      </c>
      <c r="F299" t="s">
        <v>2910</v>
      </c>
      <c r="G299" t="s">
        <v>2910</v>
      </c>
      <c r="H299" s="1"/>
    </row>
    <row r="300" spans="1:8" x14ac:dyDescent="0.3">
      <c r="A300" s="1" t="s">
        <v>8237</v>
      </c>
      <c r="B300">
        <v>57778</v>
      </c>
      <c r="C300" t="s">
        <v>8238</v>
      </c>
      <c r="D300" t="s">
        <v>2910</v>
      </c>
      <c r="E300" t="s">
        <v>2910</v>
      </c>
      <c r="F300">
        <v>-1.35981847589864</v>
      </c>
      <c r="G300">
        <v>5.5225002700404495E-4</v>
      </c>
      <c r="H300" s="1"/>
    </row>
    <row r="301" spans="1:8" x14ac:dyDescent="0.3">
      <c r="A301" s="1" t="s">
        <v>8239</v>
      </c>
      <c r="B301">
        <v>14263</v>
      </c>
      <c r="C301" t="s">
        <v>8240</v>
      </c>
      <c r="D301" t="s">
        <v>2910</v>
      </c>
      <c r="E301" t="s">
        <v>2910</v>
      </c>
      <c r="F301">
        <v>-1.53895694145075</v>
      </c>
      <c r="G301">
        <v>9.7399036479193103E-4</v>
      </c>
      <c r="H301" s="1"/>
    </row>
    <row r="302" spans="1:8" x14ac:dyDescent="0.3">
      <c r="A302" s="1" t="s">
        <v>8241</v>
      </c>
      <c r="B302">
        <v>14268</v>
      </c>
      <c r="C302" t="s">
        <v>8242</v>
      </c>
      <c r="D302">
        <v>-1.9799268250528099</v>
      </c>
      <c r="E302">
        <v>9.4185844653593406E-2</v>
      </c>
      <c r="F302">
        <v>-1.8725144803418401</v>
      </c>
      <c r="G302">
        <v>0.139974121960207</v>
      </c>
      <c r="H302" s="1"/>
    </row>
    <row r="303" spans="1:8" x14ac:dyDescent="0.3">
      <c r="A303" s="1" t="s">
        <v>8243</v>
      </c>
      <c r="B303">
        <v>14275</v>
      </c>
      <c r="C303" t="s">
        <v>8244</v>
      </c>
      <c r="D303">
        <v>-1.12410595841045</v>
      </c>
      <c r="E303">
        <v>1.7533480295645301E-2</v>
      </c>
      <c r="F303" t="s">
        <v>2910</v>
      </c>
      <c r="G303" t="s">
        <v>2910</v>
      </c>
      <c r="H303" s="1"/>
    </row>
    <row r="304" spans="1:8" x14ac:dyDescent="0.3">
      <c r="A304" s="1" t="s">
        <v>8245</v>
      </c>
      <c r="B304">
        <v>14284</v>
      </c>
      <c r="C304" t="s">
        <v>8246</v>
      </c>
      <c r="D304" t="s">
        <v>2910</v>
      </c>
      <c r="E304" t="s">
        <v>2910</v>
      </c>
      <c r="F304">
        <v>-1.08058797411913</v>
      </c>
      <c r="G304">
        <v>8.0975598218289101E-4</v>
      </c>
      <c r="H304" s="1"/>
    </row>
    <row r="305" spans="1:8" x14ac:dyDescent="0.3">
      <c r="A305" s="1" t="s">
        <v>8247</v>
      </c>
      <c r="B305">
        <v>14293</v>
      </c>
      <c r="C305" t="s">
        <v>8248</v>
      </c>
      <c r="D305">
        <v>-1.8996631528996699</v>
      </c>
      <c r="E305">
        <v>1.0003248166213599E-2</v>
      </c>
      <c r="F305">
        <v>-1.1865608216935699</v>
      </c>
      <c r="G305">
        <v>8.63581854640212E-2</v>
      </c>
      <c r="H305" s="1"/>
    </row>
    <row r="306" spans="1:8" x14ac:dyDescent="0.3">
      <c r="A306" s="1" t="s">
        <v>8249</v>
      </c>
      <c r="B306">
        <v>14289</v>
      </c>
      <c r="C306" t="s">
        <v>8250</v>
      </c>
      <c r="D306">
        <v>-1.6048351209843801</v>
      </c>
      <c r="E306">
        <v>8.9430521148887193E-2</v>
      </c>
      <c r="F306" t="s">
        <v>2910</v>
      </c>
      <c r="G306" t="s">
        <v>2910</v>
      </c>
      <c r="H306" s="1"/>
    </row>
    <row r="307" spans="1:8" x14ac:dyDescent="0.3">
      <c r="A307" s="1" t="s">
        <v>8251</v>
      </c>
      <c r="B307">
        <v>14296</v>
      </c>
      <c r="C307" t="s">
        <v>8252</v>
      </c>
      <c r="D307">
        <v>-1.47594128945128</v>
      </c>
      <c r="E307">
        <v>1.4066768215223501E-3</v>
      </c>
      <c r="F307">
        <v>-2.5621541441231499</v>
      </c>
      <c r="G307" s="10">
        <v>6.8020832985850899E-5</v>
      </c>
      <c r="H307" s="1"/>
    </row>
    <row r="308" spans="1:8" x14ac:dyDescent="0.3">
      <c r="A308" s="1" t="s">
        <v>8253</v>
      </c>
      <c r="B308">
        <v>212398</v>
      </c>
      <c r="C308" t="s">
        <v>8254</v>
      </c>
      <c r="D308">
        <v>-1.72873833762151</v>
      </c>
      <c r="E308">
        <v>1.64397837600761E-3</v>
      </c>
      <c r="F308">
        <v>-2.9117272047545</v>
      </c>
      <c r="G308" s="10">
        <v>9.3872958745885998E-5</v>
      </c>
      <c r="H308" s="1"/>
    </row>
    <row r="309" spans="1:8" x14ac:dyDescent="0.3">
      <c r="A309" s="1" t="s">
        <v>8255</v>
      </c>
      <c r="B309">
        <v>320365</v>
      </c>
      <c r="C309" t="s">
        <v>8256</v>
      </c>
      <c r="D309" t="s">
        <v>2910</v>
      </c>
      <c r="E309" t="s">
        <v>2910</v>
      </c>
      <c r="F309">
        <v>-2.1234322017766099</v>
      </c>
      <c r="G309">
        <v>1.28837522428535E-2</v>
      </c>
      <c r="H309" s="1"/>
    </row>
    <row r="310" spans="1:8" x14ac:dyDescent="0.3">
      <c r="A310" s="1" t="s">
        <v>8257</v>
      </c>
      <c r="B310">
        <v>71665</v>
      </c>
      <c r="C310" t="s">
        <v>8258</v>
      </c>
      <c r="D310">
        <v>-1.1595521822491299</v>
      </c>
      <c r="E310">
        <v>6.2142604751058001E-4</v>
      </c>
      <c r="F310">
        <v>-1.0226874258419001</v>
      </c>
      <c r="G310">
        <v>1.09517584677793E-3</v>
      </c>
      <c r="H310" s="1"/>
    </row>
    <row r="311" spans="1:8" x14ac:dyDescent="0.3">
      <c r="A311" s="1" t="s">
        <v>8259</v>
      </c>
      <c r="B311">
        <v>14347</v>
      </c>
      <c r="C311" t="s">
        <v>8260</v>
      </c>
      <c r="D311" t="s">
        <v>2910</v>
      </c>
      <c r="E311" t="s">
        <v>2910</v>
      </c>
      <c r="F311">
        <v>-1.47469309191011</v>
      </c>
      <c r="G311">
        <v>1.3288570252609699E-4</v>
      </c>
      <c r="H311" s="1"/>
    </row>
    <row r="312" spans="1:8" x14ac:dyDescent="0.3">
      <c r="A312" s="1" t="s">
        <v>9134</v>
      </c>
      <c r="B312">
        <v>11936</v>
      </c>
      <c r="C312" t="s">
        <v>9135</v>
      </c>
      <c r="D312">
        <v>-2.12000413921968</v>
      </c>
      <c r="E312">
        <v>6.0992221492607395E-4</v>
      </c>
      <c r="F312" t="s">
        <v>2910</v>
      </c>
      <c r="G312" t="s">
        <v>2910</v>
      </c>
      <c r="H312" s="1"/>
    </row>
    <row r="313" spans="1:8" x14ac:dyDescent="0.3">
      <c r="A313" s="1" t="s">
        <v>8261</v>
      </c>
      <c r="B313">
        <v>14362</v>
      </c>
      <c r="C313" t="s">
        <v>8262</v>
      </c>
      <c r="D313">
        <v>-1.37218941773028</v>
      </c>
      <c r="E313">
        <v>9.0463431263166194E-2</v>
      </c>
      <c r="F313" t="s">
        <v>2910</v>
      </c>
      <c r="G313" t="s">
        <v>2910</v>
      </c>
      <c r="H313" s="1"/>
    </row>
    <row r="314" spans="1:8" x14ac:dyDescent="0.3">
      <c r="A314" s="1" t="s">
        <v>8263</v>
      </c>
      <c r="B314">
        <v>14388</v>
      </c>
      <c r="C314" t="s">
        <v>8264</v>
      </c>
      <c r="D314">
        <v>-1.95525134467462</v>
      </c>
      <c r="E314">
        <v>9.1678089457191501E-3</v>
      </c>
      <c r="F314">
        <v>-3.0290569040114099</v>
      </c>
      <c r="G314">
        <v>1.1776198094482901E-3</v>
      </c>
      <c r="H314" s="1"/>
    </row>
    <row r="315" spans="1:8" x14ac:dyDescent="0.3">
      <c r="A315" s="1" t="s">
        <v>8265</v>
      </c>
      <c r="B315">
        <v>210710</v>
      </c>
      <c r="C315" t="s">
        <v>8266</v>
      </c>
      <c r="D315" t="s">
        <v>2910</v>
      </c>
      <c r="E315" t="s">
        <v>2910</v>
      </c>
      <c r="F315">
        <v>-1.5785029226349001</v>
      </c>
      <c r="G315">
        <v>4.0379589545407502E-4</v>
      </c>
      <c r="H315" s="1"/>
    </row>
    <row r="316" spans="1:8" x14ac:dyDescent="0.3">
      <c r="A316" s="1" t="s">
        <v>1475</v>
      </c>
      <c r="B316">
        <v>330217</v>
      </c>
      <c r="C316" t="s">
        <v>4166</v>
      </c>
      <c r="D316" t="s">
        <v>2910</v>
      </c>
      <c r="E316" t="s">
        <v>2910</v>
      </c>
      <c r="F316">
        <v>-1.4610434846925</v>
      </c>
      <c r="G316">
        <v>6.1198581350656303E-3</v>
      </c>
      <c r="H316" s="1"/>
    </row>
    <row r="317" spans="1:8" x14ac:dyDescent="0.3">
      <c r="A317" s="1" t="s">
        <v>8267</v>
      </c>
      <c r="B317">
        <v>231605</v>
      </c>
      <c r="C317" t="s">
        <v>8268</v>
      </c>
      <c r="D317">
        <v>-1.03577316017107</v>
      </c>
      <c r="E317">
        <v>1.49449181396318E-3</v>
      </c>
      <c r="F317" t="s">
        <v>2910</v>
      </c>
      <c r="G317" t="s">
        <v>2910</v>
      </c>
      <c r="H317" s="1"/>
    </row>
    <row r="318" spans="1:8" x14ac:dyDescent="0.3">
      <c r="A318" s="1" t="s">
        <v>6697</v>
      </c>
      <c r="B318">
        <v>14537</v>
      </c>
      <c r="C318" t="s">
        <v>6698</v>
      </c>
      <c r="D318" t="s">
        <v>2910</v>
      </c>
      <c r="E318" t="s">
        <v>2910</v>
      </c>
      <c r="F318">
        <v>-1.0999399032181501</v>
      </c>
      <c r="G318">
        <v>1.06050780437343E-2</v>
      </c>
      <c r="H318" s="1"/>
    </row>
    <row r="319" spans="1:8" x14ac:dyDescent="0.3">
      <c r="A319" s="1" t="s">
        <v>8269</v>
      </c>
      <c r="B319">
        <v>233552</v>
      </c>
      <c r="C319" t="s">
        <v>8270</v>
      </c>
      <c r="D319" t="s">
        <v>2910</v>
      </c>
      <c r="E319" t="s">
        <v>2910</v>
      </c>
      <c r="F319">
        <v>-1.57393032061882</v>
      </c>
      <c r="G319">
        <v>4.8536107833904702E-4</v>
      </c>
      <c r="H319" s="1"/>
    </row>
    <row r="320" spans="1:8" x14ac:dyDescent="0.3">
      <c r="A320" s="1" t="s">
        <v>8271</v>
      </c>
      <c r="B320">
        <v>243897</v>
      </c>
      <c r="C320" t="s">
        <v>8272</v>
      </c>
      <c r="D320" t="s">
        <v>2910</v>
      </c>
      <c r="E320" t="s">
        <v>2910</v>
      </c>
      <c r="F320">
        <v>-1.9123692521061899</v>
      </c>
      <c r="G320">
        <v>4.5272963780707397E-3</v>
      </c>
      <c r="H320" s="1"/>
    </row>
    <row r="321" spans="1:8" x14ac:dyDescent="0.3">
      <c r="A321" s="1" t="s">
        <v>8273</v>
      </c>
      <c r="B321">
        <v>384009</v>
      </c>
      <c r="C321" t="s">
        <v>8274</v>
      </c>
      <c r="D321">
        <v>-1.2289557469662999</v>
      </c>
      <c r="E321">
        <v>6.4405003627673396E-3</v>
      </c>
      <c r="F321" t="s">
        <v>2910</v>
      </c>
      <c r="G321" t="s">
        <v>2910</v>
      </c>
      <c r="H321" s="1"/>
    </row>
    <row r="322" spans="1:8" x14ac:dyDescent="0.3">
      <c r="A322" s="1" t="s">
        <v>8275</v>
      </c>
      <c r="B322">
        <v>226075</v>
      </c>
      <c r="C322" t="s">
        <v>8276</v>
      </c>
      <c r="D322" t="s">
        <v>2910</v>
      </c>
      <c r="E322" t="s">
        <v>2910</v>
      </c>
      <c r="F322">
        <v>-1.1424423148910301</v>
      </c>
      <c r="G322">
        <v>0.148641744038816</v>
      </c>
      <c r="H322" s="1"/>
    </row>
    <row r="323" spans="1:8" x14ac:dyDescent="0.3">
      <c r="A323" s="1" t="s">
        <v>8277</v>
      </c>
      <c r="B323" t="s">
        <v>2910</v>
      </c>
      <c r="C323" t="s">
        <v>8278</v>
      </c>
      <c r="D323">
        <v>-1.29465340364907</v>
      </c>
      <c r="E323">
        <v>2.63432423792667E-4</v>
      </c>
      <c r="F323">
        <v>-1.2428420106968801</v>
      </c>
      <c r="G323">
        <v>2.2976829421681E-4</v>
      </c>
      <c r="H323" s="1"/>
    </row>
    <row r="324" spans="1:8" x14ac:dyDescent="0.3">
      <c r="A324" s="1" t="s">
        <v>8279</v>
      </c>
      <c r="B324">
        <v>235582</v>
      </c>
      <c r="C324" t="s">
        <v>8280</v>
      </c>
      <c r="D324" t="s">
        <v>2910</v>
      </c>
      <c r="E324" t="s">
        <v>2910</v>
      </c>
      <c r="F324">
        <v>-2.0140545757132902</v>
      </c>
      <c r="G324">
        <v>5.6269240560696196E-3</v>
      </c>
      <c r="H324" s="1"/>
    </row>
    <row r="325" spans="1:8" x14ac:dyDescent="0.3">
      <c r="A325" s="1" t="s">
        <v>8281</v>
      </c>
      <c r="B325" t="s">
        <v>2910</v>
      </c>
      <c r="C325" t="s">
        <v>8282</v>
      </c>
      <c r="D325" t="s">
        <v>2910</v>
      </c>
      <c r="E325" t="s">
        <v>2910</v>
      </c>
      <c r="F325">
        <v>-1.4544670858041999</v>
      </c>
      <c r="G325">
        <v>4.4116078739559698E-4</v>
      </c>
      <c r="H325" s="1"/>
    </row>
    <row r="326" spans="1:8" x14ac:dyDescent="0.3">
      <c r="A326" s="1" t="s">
        <v>8283</v>
      </c>
      <c r="B326">
        <v>381633</v>
      </c>
      <c r="C326" t="s">
        <v>8284</v>
      </c>
      <c r="D326">
        <v>-1.23183940903696</v>
      </c>
      <c r="E326">
        <v>4.3706147434546703E-3</v>
      </c>
      <c r="F326">
        <v>-1.03538751774749</v>
      </c>
      <c r="G326">
        <v>1.22371478030927E-2</v>
      </c>
      <c r="H326" s="1"/>
    </row>
    <row r="327" spans="1:8" x14ac:dyDescent="0.3">
      <c r="A327" s="1" t="s">
        <v>9320</v>
      </c>
      <c r="B327">
        <v>100861753</v>
      </c>
      <c r="C327" t="s">
        <v>9321</v>
      </c>
      <c r="D327">
        <v>-1.36085051403423</v>
      </c>
      <c r="E327">
        <v>2.2293020981482398E-3</v>
      </c>
      <c r="F327" t="s">
        <v>2910</v>
      </c>
      <c r="G327" t="s">
        <v>2910</v>
      </c>
      <c r="H327" s="1"/>
    </row>
    <row r="328" spans="1:8" x14ac:dyDescent="0.3">
      <c r="A328" s="1" t="s">
        <v>8285</v>
      </c>
      <c r="B328">
        <v>214403</v>
      </c>
      <c r="C328" t="s">
        <v>8286</v>
      </c>
      <c r="D328">
        <v>-1.1574712879904201</v>
      </c>
      <c r="E328">
        <v>0.132231192346044</v>
      </c>
      <c r="F328">
        <v>-1.4428238579569199</v>
      </c>
      <c r="G328">
        <v>9.0543912490403902E-2</v>
      </c>
      <c r="H328" s="1"/>
    </row>
    <row r="329" spans="1:8" x14ac:dyDescent="0.3">
      <c r="A329" s="1" t="s">
        <v>9138</v>
      </c>
      <c r="B329">
        <v>628693</v>
      </c>
      <c r="C329" t="s">
        <v>9139</v>
      </c>
      <c r="D329">
        <v>-1.0096609513544701</v>
      </c>
      <c r="E329">
        <v>0.136966266824191</v>
      </c>
      <c r="F329" t="s">
        <v>2910</v>
      </c>
      <c r="G329" t="s">
        <v>2910</v>
      </c>
      <c r="H329" s="1"/>
    </row>
    <row r="330" spans="1:8" x14ac:dyDescent="0.3">
      <c r="A330" s="1" t="s">
        <v>1490</v>
      </c>
      <c r="B330">
        <v>667977</v>
      </c>
      <c r="C330" t="s">
        <v>4189</v>
      </c>
      <c r="D330">
        <v>-1.8746450013784199</v>
      </c>
      <c r="E330">
        <v>0.106723492025967</v>
      </c>
      <c r="F330" t="s">
        <v>2910</v>
      </c>
      <c r="G330" t="s">
        <v>2910</v>
      </c>
      <c r="H330" s="1"/>
    </row>
    <row r="331" spans="1:8" x14ac:dyDescent="0.3">
      <c r="A331" s="1" t="s">
        <v>8287</v>
      </c>
      <c r="B331">
        <v>63986</v>
      </c>
      <c r="C331" t="s">
        <v>8288</v>
      </c>
      <c r="D331">
        <v>-1.08283242396867</v>
      </c>
      <c r="E331">
        <v>1.3341296209086299E-3</v>
      </c>
      <c r="F331">
        <v>-1.0352958191647701</v>
      </c>
      <c r="G331">
        <v>1.7660625191997E-3</v>
      </c>
      <c r="H331" s="1"/>
    </row>
    <row r="332" spans="1:8" x14ac:dyDescent="0.3">
      <c r="A332" s="1" t="s">
        <v>8289</v>
      </c>
      <c r="B332">
        <v>66355</v>
      </c>
      <c r="C332" t="s">
        <v>8290</v>
      </c>
      <c r="D332" t="s">
        <v>2910</v>
      </c>
      <c r="E332" t="s">
        <v>2910</v>
      </c>
      <c r="F332">
        <v>-1.3439083895747199</v>
      </c>
      <c r="G332">
        <v>1.4906069382089601E-4</v>
      </c>
      <c r="H332" s="1"/>
    </row>
    <row r="333" spans="1:8" x14ac:dyDescent="0.3">
      <c r="A333" s="1" t="s">
        <v>8291</v>
      </c>
      <c r="B333">
        <v>14673</v>
      </c>
      <c r="C333" t="s">
        <v>8292</v>
      </c>
      <c r="D333" t="s">
        <v>2910</v>
      </c>
      <c r="E333" t="s">
        <v>2910</v>
      </c>
      <c r="F333">
        <v>-1.6444341742058499</v>
      </c>
      <c r="G333">
        <v>3.2629041162028199E-4</v>
      </c>
      <c r="H333" s="1"/>
    </row>
    <row r="334" spans="1:8" x14ac:dyDescent="0.3">
      <c r="A334" s="1" t="s">
        <v>2140</v>
      </c>
      <c r="B334">
        <v>14702</v>
      </c>
      <c r="C334" t="s">
        <v>4194</v>
      </c>
      <c r="D334">
        <v>-1.14998399143875</v>
      </c>
      <c r="E334">
        <v>8.9076451122913297E-4</v>
      </c>
      <c r="F334">
        <v>-1.09042396691805</v>
      </c>
      <c r="G334">
        <v>1.1776198094482901E-3</v>
      </c>
      <c r="H334" s="1"/>
    </row>
    <row r="335" spans="1:8" x14ac:dyDescent="0.3">
      <c r="A335" s="1" t="s">
        <v>8293</v>
      </c>
      <c r="B335">
        <v>14708</v>
      </c>
      <c r="C335" t="s">
        <v>8294</v>
      </c>
      <c r="D335" t="s">
        <v>2910</v>
      </c>
      <c r="E335" t="s">
        <v>2910</v>
      </c>
      <c r="F335">
        <v>-1.09767664060001</v>
      </c>
      <c r="G335">
        <v>4.6224267303504103E-2</v>
      </c>
      <c r="H335" s="1"/>
    </row>
    <row r="336" spans="1:8" x14ac:dyDescent="0.3">
      <c r="A336" s="1" t="s">
        <v>1498</v>
      </c>
      <c r="B336">
        <v>353346</v>
      </c>
      <c r="C336" t="s">
        <v>4201</v>
      </c>
      <c r="D336">
        <v>-1.67962781422423</v>
      </c>
      <c r="E336">
        <v>7.6616259521362501E-3</v>
      </c>
      <c r="F336" t="s">
        <v>2910</v>
      </c>
      <c r="G336" t="s">
        <v>2910</v>
      </c>
      <c r="H336" s="1"/>
    </row>
    <row r="337" spans="1:8" x14ac:dyDescent="0.3">
      <c r="A337" s="1" t="s">
        <v>8295</v>
      </c>
      <c r="B337">
        <v>14788</v>
      </c>
      <c r="C337" t="s">
        <v>8296</v>
      </c>
      <c r="D337" t="s">
        <v>2910</v>
      </c>
      <c r="E337" t="s">
        <v>2910</v>
      </c>
      <c r="F337">
        <v>-1.1329410090491201</v>
      </c>
      <c r="G337">
        <v>5.3194927585264298E-2</v>
      </c>
      <c r="H337" s="1"/>
    </row>
    <row r="338" spans="1:8" x14ac:dyDescent="0.3">
      <c r="A338" s="1" t="s">
        <v>8297</v>
      </c>
      <c r="B338">
        <v>321019</v>
      </c>
      <c r="C338" t="s">
        <v>8298</v>
      </c>
      <c r="D338" t="s">
        <v>2910</v>
      </c>
      <c r="E338" t="s">
        <v>2910</v>
      </c>
      <c r="F338">
        <v>-1.9517027383033001</v>
      </c>
      <c r="G338">
        <v>4.4362865519708599E-4</v>
      </c>
      <c r="H338" s="1"/>
    </row>
    <row r="339" spans="1:8" x14ac:dyDescent="0.3">
      <c r="A339" s="1" t="s">
        <v>8299</v>
      </c>
      <c r="B339">
        <v>64095</v>
      </c>
      <c r="C339" t="s">
        <v>8300</v>
      </c>
      <c r="D339">
        <v>-1.02097895521495</v>
      </c>
      <c r="E339">
        <v>0.104353150256003</v>
      </c>
      <c r="F339">
        <v>-1.0071805702430401</v>
      </c>
      <c r="G339">
        <v>0.137830803278813</v>
      </c>
      <c r="H339" s="1"/>
    </row>
    <row r="340" spans="1:8" x14ac:dyDescent="0.3">
      <c r="A340" s="1" t="s">
        <v>2143</v>
      </c>
      <c r="B340">
        <v>14744</v>
      </c>
      <c r="C340" t="s">
        <v>4202</v>
      </c>
      <c r="D340">
        <v>-1.0042324003918099</v>
      </c>
      <c r="E340">
        <v>1.21224695183036E-2</v>
      </c>
      <c r="F340">
        <v>-2.2456599350716</v>
      </c>
      <c r="G340">
        <v>2.3295108428593401E-4</v>
      </c>
      <c r="H340" s="1"/>
    </row>
    <row r="341" spans="1:8" x14ac:dyDescent="0.3">
      <c r="A341" s="1" t="s">
        <v>8301</v>
      </c>
      <c r="B341">
        <v>70355</v>
      </c>
      <c r="C341" t="s">
        <v>8302</v>
      </c>
      <c r="D341">
        <v>-2.2386639527109402</v>
      </c>
      <c r="E341">
        <v>2.4505409446048802E-4</v>
      </c>
      <c r="F341">
        <v>-2.07922825402978</v>
      </c>
      <c r="G341">
        <v>2.5163235587020299E-4</v>
      </c>
      <c r="H341" s="1"/>
    </row>
    <row r="342" spans="1:8" x14ac:dyDescent="0.3">
      <c r="A342" s="1" t="s">
        <v>8303</v>
      </c>
      <c r="B342">
        <v>106512</v>
      </c>
      <c r="C342" t="s">
        <v>8304</v>
      </c>
      <c r="D342" t="s">
        <v>2910</v>
      </c>
      <c r="E342" t="s">
        <v>2910</v>
      </c>
      <c r="F342">
        <v>-1.07956458797216</v>
      </c>
      <c r="G342">
        <v>1.09837522935004E-3</v>
      </c>
      <c r="H342" s="1"/>
    </row>
    <row r="343" spans="1:8" x14ac:dyDescent="0.3">
      <c r="A343" s="1" t="s">
        <v>2144</v>
      </c>
      <c r="B343">
        <v>14775</v>
      </c>
      <c r="C343" t="s">
        <v>4204</v>
      </c>
      <c r="D343" t="s">
        <v>2910</v>
      </c>
      <c r="E343" t="s">
        <v>2910</v>
      </c>
      <c r="F343">
        <v>-1.2661600143368299</v>
      </c>
      <c r="G343">
        <v>1.0093834353226199E-3</v>
      </c>
      <c r="H343" s="1"/>
    </row>
    <row r="344" spans="1:8" x14ac:dyDescent="0.3">
      <c r="A344" s="1" t="s">
        <v>8305</v>
      </c>
      <c r="B344">
        <v>14778</v>
      </c>
      <c r="C344" t="s">
        <v>8306</v>
      </c>
      <c r="D344">
        <v>-1.7789633027138501</v>
      </c>
      <c r="E344">
        <v>8.09366384445223E-4</v>
      </c>
      <c r="F344" t="s">
        <v>2910</v>
      </c>
      <c r="G344" t="s">
        <v>2910</v>
      </c>
      <c r="H344" s="1"/>
    </row>
    <row r="345" spans="1:8" x14ac:dyDescent="0.3">
      <c r="A345" s="1" t="s">
        <v>8307</v>
      </c>
      <c r="B345">
        <v>52857</v>
      </c>
      <c r="C345" t="s">
        <v>8308</v>
      </c>
      <c r="D345" t="s">
        <v>2910</v>
      </c>
      <c r="E345" t="s">
        <v>2910</v>
      </c>
      <c r="F345">
        <v>-1.0474332014512999</v>
      </c>
      <c r="G345">
        <v>9.7399036479193103E-4</v>
      </c>
      <c r="H345" s="1"/>
    </row>
    <row r="346" spans="1:8" x14ac:dyDescent="0.3">
      <c r="A346" s="1" t="s">
        <v>8309</v>
      </c>
      <c r="B346">
        <v>71520</v>
      </c>
      <c r="C346" t="s">
        <v>8310</v>
      </c>
      <c r="D346">
        <v>-1.0488637362375099</v>
      </c>
      <c r="E346">
        <v>6.8862468230107702E-3</v>
      </c>
      <c r="F346" t="s">
        <v>2910</v>
      </c>
      <c r="G346" t="s">
        <v>2910</v>
      </c>
      <c r="H346" s="1"/>
    </row>
    <row r="347" spans="1:8" x14ac:dyDescent="0.3">
      <c r="A347" s="1" t="s">
        <v>8311</v>
      </c>
      <c r="B347">
        <v>14772</v>
      </c>
      <c r="C347" t="s">
        <v>8312</v>
      </c>
      <c r="D347" t="s">
        <v>2910</v>
      </c>
      <c r="E347" t="s">
        <v>2910</v>
      </c>
      <c r="F347">
        <v>-1.92783106932865</v>
      </c>
      <c r="G347">
        <v>2.77784345556677E-3</v>
      </c>
      <c r="H347" s="1"/>
    </row>
    <row r="348" spans="1:8" x14ac:dyDescent="0.3">
      <c r="A348" s="1" t="s">
        <v>8313</v>
      </c>
      <c r="B348">
        <v>14872</v>
      </c>
      <c r="C348" t="s">
        <v>8314</v>
      </c>
      <c r="D348">
        <v>-1.06315287952724</v>
      </c>
      <c r="E348">
        <v>4.4210521435916698E-3</v>
      </c>
      <c r="F348">
        <v>-1.0562388015317701</v>
      </c>
      <c r="G348">
        <v>5.4344421810031702E-3</v>
      </c>
      <c r="H348" s="1"/>
    </row>
    <row r="349" spans="1:8" x14ac:dyDescent="0.3">
      <c r="A349" s="1" t="s">
        <v>8315</v>
      </c>
      <c r="B349">
        <v>103140</v>
      </c>
      <c r="C349" t="s">
        <v>8316</v>
      </c>
      <c r="D349" t="s">
        <v>2910</v>
      </c>
      <c r="E349" t="s">
        <v>2910</v>
      </c>
      <c r="F349">
        <v>-1.4716333557749299</v>
      </c>
      <c r="G349">
        <v>1.3050304115883799E-3</v>
      </c>
      <c r="H349" s="1"/>
    </row>
    <row r="350" spans="1:8" x14ac:dyDescent="0.3">
      <c r="A350" s="1" t="s">
        <v>949</v>
      </c>
      <c r="B350">
        <v>14886</v>
      </c>
      <c r="C350" t="s">
        <v>2928</v>
      </c>
      <c r="D350" t="s">
        <v>2910</v>
      </c>
      <c r="E350" t="s">
        <v>2910</v>
      </c>
      <c r="F350">
        <v>-1.2541536613953099</v>
      </c>
      <c r="G350">
        <v>2.17019092836648E-4</v>
      </c>
      <c r="H350" s="1"/>
    </row>
    <row r="351" spans="1:8" x14ac:dyDescent="0.3">
      <c r="A351" s="1" t="s">
        <v>8317</v>
      </c>
      <c r="B351">
        <v>29870</v>
      </c>
      <c r="C351" t="s">
        <v>8318</v>
      </c>
      <c r="D351">
        <v>-1.0399924320516301</v>
      </c>
      <c r="E351">
        <v>2.19356142415323E-2</v>
      </c>
      <c r="F351" t="s">
        <v>2910</v>
      </c>
      <c r="G351" t="s">
        <v>2910</v>
      </c>
      <c r="H351" s="1"/>
    </row>
    <row r="352" spans="1:8" x14ac:dyDescent="0.3">
      <c r="A352" s="1" t="s">
        <v>2150</v>
      </c>
      <c r="B352">
        <v>14923</v>
      </c>
      <c r="C352" t="s">
        <v>4214</v>
      </c>
      <c r="D352" t="s">
        <v>2910</v>
      </c>
      <c r="E352" t="s">
        <v>2910</v>
      </c>
      <c r="F352">
        <v>-1.2614564915086599</v>
      </c>
      <c r="G352">
        <v>8.5661164812217698E-4</v>
      </c>
      <c r="H352" s="1"/>
    </row>
    <row r="353" spans="1:8" x14ac:dyDescent="0.3">
      <c r="A353" s="1" t="s">
        <v>8319</v>
      </c>
      <c r="B353">
        <v>14958</v>
      </c>
      <c r="C353" t="s">
        <v>8320</v>
      </c>
      <c r="D353" t="s">
        <v>2910</v>
      </c>
      <c r="E353" t="s">
        <v>2910</v>
      </c>
      <c r="F353">
        <v>-1.2161246707354201</v>
      </c>
      <c r="G353">
        <v>5.3429158376922997E-2</v>
      </c>
      <c r="H353" s="1"/>
    </row>
    <row r="354" spans="1:8" x14ac:dyDescent="0.3">
      <c r="A354" s="1" t="s">
        <v>8321</v>
      </c>
      <c r="B354">
        <v>14960</v>
      </c>
      <c r="C354" t="s">
        <v>8322</v>
      </c>
      <c r="D354">
        <v>-1.16845016317826</v>
      </c>
      <c r="E354">
        <v>4.0402093768732803E-3</v>
      </c>
      <c r="F354" t="s">
        <v>2910</v>
      </c>
      <c r="G354" t="s">
        <v>2910</v>
      </c>
      <c r="H354" s="1"/>
    </row>
    <row r="355" spans="1:8" x14ac:dyDescent="0.3">
      <c r="A355" s="1" t="s">
        <v>9142</v>
      </c>
      <c r="B355">
        <v>14961</v>
      </c>
      <c r="C355" t="s">
        <v>9143</v>
      </c>
      <c r="D355">
        <v>-1.4712351471829901</v>
      </c>
      <c r="E355">
        <v>6.9946493937803099E-3</v>
      </c>
      <c r="F355" t="s">
        <v>2910</v>
      </c>
      <c r="G355" t="s">
        <v>2910</v>
      </c>
      <c r="H355" s="1"/>
    </row>
    <row r="356" spans="1:8" x14ac:dyDescent="0.3">
      <c r="A356" s="1" t="s">
        <v>8323</v>
      </c>
      <c r="B356">
        <v>77605</v>
      </c>
      <c r="C356" t="s">
        <v>8324</v>
      </c>
      <c r="D356">
        <v>-1.2706550819346401</v>
      </c>
      <c r="E356">
        <v>1.0143517915486E-3</v>
      </c>
      <c r="F356">
        <v>-1.9727526937094</v>
      </c>
      <c r="G356" s="10">
        <v>8.8269614243602004E-5</v>
      </c>
      <c r="H356" s="1"/>
    </row>
    <row r="357" spans="1:8" x14ac:dyDescent="0.3">
      <c r="A357" s="1" t="s">
        <v>8325</v>
      </c>
      <c r="B357">
        <v>14998</v>
      </c>
      <c r="C357" t="s">
        <v>8326</v>
      </c>
      <c r="D357">
        <v>-1.59095624015798</v>
      </c>
      <c r="E357">
        <v>9.8086886322683309E-4</v>
      </c>
      <c r="F357">
        <v>-1.1495763013949301</v>
      </c>
      <c r="G357">
        <v>5.7211580527468204E-3</v>
      </c>
      <c r="H357" s="1"/>
    </row>
    <row r="358" spans="1:8" x14ac:dyDescent="0.3">
      <c r="A358" s="1" t="s">
        <v>8327</v>
      </c>
      <c r="B358">
        <v>14999</v>
      </c>
      <c r="C358" t="s">
        <v>8328</v>
      </c>
      <c r="D358">
        <v>-1.35109155394711</v>
      </c>
      <c r="E358">
        <v>1.4800545628251901E-3</v>
      </c>
      <c r="F358">
        <v>-1.0198123144336899</v>
      </c>
      <c r="G358">
        <v>6.8156409501833499E-3</v>
      </c>
      <c r="H358" s="1"/>
    </row>
    <row r="359" spans="1:8" x14ac:dyDescent="0.3">
      <c r="A359" s="1" t="s">
        <v>8329</v>
      </c>
      <c r="B359">
        <v>15000</v>
      </c>
      <c r="C359" t="s">
        <v>8330</v>
      </c>
      <c r="D359">
        <v>-1.46141119434317</v>
      </c>
      <c r="E359">
        <v>1.02676744235417E-3</v>
      </c>
      <c r="F359">
        <v>-1.1130427668468199</v>
      </c>
      <c r="G359">
        <v>4.6340056569595996E-3</v>
      </c>
      <c r="H359" s="1"/>
    </row>
    <row r="360" spans="1:8" x14ac:dyDescent="0.3">
      <c r="A360" s="1" t="s">
        <v>8331</v>
      </c>
      <c r="B360">
        <v>14969</v>
      </c>
      <c r="C360" t="s">
        <v>8332</v>
      </c>
      <c r="D360">
        <v>-1.21561693149925</v>
      </c>
      <c r="E360">
        <v>7.6597128851796396E-3</v>
      </c>
      <c r="F360" t="s">
        <v>2910</v>
      </c>
      <c r="G360" t="s">
        <v>2910</v>
      </c>
      <c r="H360" s="1"/>
    </row>
    <row r="361" spans="1:8" x14ac:dyDescent="0.3">
      <c r="A361" s="1" t="s">
        <v>1506</v>
      </c>
      <c r="B361">
        <v>15013</v>
      </c>
      <c r="C361" t="s">
        <v>4217</v>
      </c>
      <c r="D361">
        <v>-1.1419591621612499</v>
      </c>
      <c r="E361">
        <v>1.6258961482853201E-2</v>
      </c>
      <c r="F361" t="s">
        <v>2910</v>
      </c>
      <c r="G361" t="s">
        <v>2910</v>
      </c>
      <c r="H361" s="1"/>
    </row>
    <row r="362" spans="1:8" x14ac:dyDescent="0.3">
      <c r="A362" s="1" t="s">
        <v>1508</v>
      </c>
      <c r="B362">
        <v>107766</v>
      </c>
      <c r="C362" t="s">
        <v>4225</v>
      </c>
      <c r="D362">
        <v>-2.4494518791584601</v>
      </c>
      <c r="E362">
        <v>3.0047443472586598E-2</v>
      </c>
      <c r="F362">
        <v>-1.7309532324591701</v>
      </c>
      <c r="G362">
        <v>0.12713072508949899</v>
      </c>
      <c r="H362" s="1"/>
    </row>
    <row r="363" spans="1:8" x14ac:dyDescent="0.3">
      <c r="A363" s="1" t="s">
        <v>2157</v>
      </c>
      <c r="B363">
        <v>66775</v>
      </c>
      <c r="C363" t="s">
        <v>4226</v>
      </c>
      <c r="D363">
        <v>-1.1450350836726</v>
      </c>
      <c r="E363">
        <v>2.75641923414269E-3</v>
      </c>
      <c r="F363">
        <v>-1.4543821688979399</v>
      </c>
      <c r="G363">
        <v>8.5300985320923997E-4</v>
      </c>
      <c r="H363" s="1"/>
    </row>
    <row r="364" spans="1:8" x14ac:dyDescent="0.3">
      <c r="A364" s="1" t="s">
        <v>8333</v>
      </c>
      <c r="B364">
        <v>56794</v>
      </c>
      <c r="C364" t="s">
        <v>8334</v>
      </c>
      <c r="D364">
        <v>-1.4030873983988199</v>
      </c>
      <c r="E364">
        <v>1.8536302743634499E-4</v>
      </c>
      <c r="F364" t="s">
        <v>2910</v>
      </c>
      <c r="G364" t="s">
        <v>2910</v>
      </c>
      <c r="H364" s="1"/>
    </row>
    <row r="365" spans="1:8" x14ac:dyDescent="0.3">
      <c r="A365" s="1" t="s">
        <v>8335</v>
      </c>
      <c r="B365">
        <v>15107</v>
      </c>
      <c r="C365" t="s">
        <v>8336</v>
      </c>
      <c r="D365" t="s">
        <v>2910</v>
      </c>
      <c r="E365" t="s">
        <v>2910</v>
      </c>
      <c r="F365">
        <v>-1.0401130969791601</v>
      </c>
      <c r="G365">
        <v>1.60056978010308E-3</v>
      </c>
      <c r="H365" s="1"/>
    </row>
    <row r="366" spans="1:8" x14ac:dyDescent="0.3">
      <c r="A366" s="1" t="s">
        <v>8337</v>
      </c>
      <c r="B366">
        <v>219072</v>
      </c>
      <c r="C366" t="s">
        <v>8338</v>
      </c>
      <c r="D366" t="s">
        <v>2910</v>
      </c>
      <c r="E366" t="s">
        <v>2910</v>
      </c>
      <c r="F366">
        <v>-1.0585063880136001</v>
      </c>
      <c r="G366">
        <v>2.1769274973699902E-3</v>
      </c>
      <c r="H366" s="1"/>
    </row>
    <row r="367" spans="1:8" x14ac:dyDescent="0.3">
      <c r="A367" s="1" t="s">
        <v>8339</v>
      </c>
      <c r="B367">
        <v>71909</v>
      </c>
      <c r="C367" t="s">
        <v>8340</v>
      </c>
      <c r="D367" t="s">
        <v>2910</v>
      </c>
      <c r="E367" t="s">
        <v>2910</v>
      </c>
      <c r="F367">
        <v>-1.5705750886323799</v>
      </c>
      <c r="G367">
        <v>6.2140334784469703E-4</v>
      </c>
      <c r="H367" s="1"/>
    </row>
    <row r="368" spans="1:8" x14ac:dyDescent="0.3">
      <c r="A368" s="1" t="s">
        <v>9144</v>
      </c>
      <c r="B368">
        <v>15184</v>
      </c>
      <c r="C368" t="s">
        <v>9145</v>
      </c>
      <c r="D368" t="s">
        <v>2910</v>
      </c>
      <c r="E368" t="s">
        <v>2910</v>
      </c>
      <c r="F368">
        <v>-1.2439367546666</v>
      </c>
      <c r="G368">
        <v>1.56694433352746E-3</v>
      </c>
      <c r="H368" s="1"/>
    </row>
    <row r="369" spans="1:8" x14ac:dyDescent="0.3">
      <c r="A369" s="1" t="s">
        <v>8341</v>
      </c>
      <c r="B369">
        <v>68695</v>
      </c>
      <c r="C369" t="s">
        <v>8342</v>
      </c>
      <c r="D369" t="s">
        <v>2910</v>
      </c>
      <c r="E369" t="s">
        <v>2910</v>
      </c>
      <c r="F369">
        <v>-1.4621431210342599</v>
      </c>
      <c r="G369">
        <v>8.1595811836423105E-3</v>
      </c>
      <c r="H369" s="1"/>
    </row>
    <row r="370" spans="1:8" x14ac:dyDescent="0.3">
      <c r="A370" s="1" t="s">
        <v>9148</v>
      </c>
      <c r="B370">
        <v>69536</v>
      </c>
      <c r="C370" t="s">
        <v>9149</v>
      </c>
      <c r="D370" t="s">
        <v>2910</v>
      </c>
      <c r="E370" t="s">
        <v>2910</v>
      </c>
      <c r="F370">
        <v>-1.0237847378393601</v>
      </c>
      <c r="G370">
        <v>2.8254260392800998E-3</v>
      </c>
      <c r="H370" s="1"/>
    </row>
    <row r="371" spans="1:8" x14ac:dyDescent="0.3">
      <c r="A371" s="1" t="s">
        <v>8343</v>
      </c>
      <c r="B371">
        <v>15205</v>
      </c>
      <c r="C371" t="s">
        <v>8344</v>
      </c>
      <c r="D371">
        <v>-2.1405046905548701</v>
      </c>
      <c r="E371">
        <v>3.38665618980633E-3</v>
      </c>
      <c r="F371" t="s">
        <v>2910</v>
      </c>
      <c r="G371" t="s">
        <v>2910</v>
      </c>
      <c r="H371" s="1"/>
    </row>
    <row r="372" spans="1:8" x14ac:dyDescent="0.3">
      <c r="A372" s="1" t="s">
        <v>2159</v>
      </c>
      <c r="B372">
        <v>71059</v>
      </c>
      <c r="C372" t="s">
        <v>4233</v>
      </c>
      <c r="D372" t="s">
        <v>2910</v>
      </c>
      <c r="E372" t="s">
        <v>2910</v>
      </c>
      <c r="F372">
        <v>-1.0554985090509501</v>
      </c>
      <c r="G372">
        <v>4.3840030231865397E-2</v>
      </c>
      <c r="H372" s="1"/>
    </row>
    <row r="373" spans="1:8" x14ac:dyDescent="0.3">
      <c r="A373" s="1" t="s">
        <v>8345</v>
      </c>
      <c r="B373">
        <v>15216</v>
      </c>
      <c r="C373" t="s">
        <v>8346</v>
      </c>
      <c r="D373">
        <v>-1.5708372907204</v>
      </c>
      <c r="E373">
        <v>1.96238918937879E-4</v>
      </c>
      <c r="F373">
        <v>-2.2699439729173601</v>
      </c>
      <c r="G373" s="10">
        <v>2.4163695787474402E-5</v>
      </c>
      <c r="H373" s="1"/>
    </row>
    <row r="374" spans="1:8" x14ac:dyDescent="0.3">
      <c r="A374" s="1" t="s">
        <v>9150</v>
      </c>
      <c r="B374">
        <v>15242</v>
      </c>
      <c r="C374" t="s">
        <v>9151</v>
      </c>
      <c r="D374" t="s">
        <v>2910</v>
      </c>
      <c r="E374" t="s">
        <v>2910</v>
      </c>
      <c r="F374">
        <v>-1.13938873234147</v>
      </c>
      <c r="G374">
        <v>3.8544735667391901E-3</v>
      </c>
      <c r="H374" s="1"/>
    </row>
    <row r="375" spans="1:8" x14ac:dyDescent="0.3">
      <c r="A375" s="1" t="s">
        <v>8347</v>
      </c>
      <c r="B375">
        <v>68917</v>
      </c>
      <c r="C375" t="s">
        <v>8348</v>
      </c>
      <c r="D375" t="s">
        <v>2910</v>
      </c>
      <c r="E375" t="s">
        <v>2910</v>
      </c>
      <c r="F375">
        <v>-1.05978154713372</v>
      </c>
      <c r="G375">
        <v>3.38557932348198E-3</v>
      </c>
      <c r="H375" s="1"/>
    </row>
    <row r="376" spans="1:8" x14ac:dyDescent="0.3">
      <c r="A376" s="1" t="s">
        <v>1514</v>
      </c>
      <c r="B376">
        <v>50708</v>
      </c>
      <c r="C376" t="s">
        <v>4234</v>
      </c>
      <c r="D376" t="s">
        <v>2910</v>
      </c>
      <c r="E376" t="s">
        <v>2910</v>
      </c>
      <c r="F376">
        <v>-1.0868353456270501</v>
      </c>
      <c r="G376">
        <v>6.6892136549265999E-2</v>
      </c>
      <c r="H376" s="1"/>
    </row>
    <row r="377" spans="1:8" x14ac:dyDescent="0.3">
      <c r="A377" s="1" t="s">
        <v>960</v>
      </c>
      <c r="B377">
        <v>319167</v>
      </c>
      <c r="C377" t="s">
        <v>3774</v>
      </c>
      <c r="D377" t="s">
        <v>2910</v>
      </c>
      <c r="E377" t="s">
        <v>2910</v>
      </c>
      <c r="F377">
        <v>-1.0389116767159301</v>
      </c>
      <c r="G377">
        <v>1.5300150685808599E-2</v>
      </c>
      <c r="H377" s="1"/>
    </row>
    <row r="378" spans="1:8" x14ac:dyDescent="0.3">
      <c r="A378" s="1" t="s">
        <v>5723</v>
      </c>
      <c r="B378">
        <v>68024</v>
      </c>
      <c r="C378" t="s">
        <v>5724</v>
      </c>
      <c r="D378" t="s">
        <v>2910</v>
      </c>
      <c r="E378" t="s">
        <v>2910</v>
      </c>
      <c r="F378">
        <v>-1.4900156112498699</v>
      </c>
      <c r="G378">
        <v>3.3406117656746299E-3</v>
      </c>
      <c r="H378" s="1"/>
    </row>
    <row r="379" spans="1:8" x14ac:dyDescent="0.3">
      <c r="A379" s="1" t="s">
        <v>2160</v>
      </c>
      <c r="B379">
        <v>319179</v>
      </c>
      <c r="C379" t="s">
        <v>4236</v>
      </c>
      <c r="D379" t="s">
        <v>2910</v>
      </c>
      <c r="E379" t="s">
        <v>2910</v>
      </c>
      <c r="F379">
        <v>-1.1949644369079899</v>
      </c>
      <c r="G379">
        <v>8.5544402243350592E-3</v>
      </c>
      <c r="H379" s="1"/>
    </row>
    <row r="380" spans="1:8" x14ac:dyDescent="0.3">
      <c r="A380" s="1" t="s">
        <v>2161</v>
      </c>
      <c r="B380">
        <v>319183</v>
      </c>
      <c r="C380" t="s">
        <v>5010</v>
      </c>
      <c r="D380" t="s">
        <v>2910</v>
      </c>
      <c r="E380" t="s">
        <v>2910</v>
      </c>
      <c r="F380">
        <v>-2.1619306990017</v>
      </c>
      <c r="G380">
        <v>1.61029999694082E-3</v>
      </c>
      <c r="H380" s="1"/>
    </row>
    <row r="381" spans="1:8" x14ac:dyDescent="0.3">
      <c r="A381" s="1" t="s">
        <v>1518</v>
      </c>
      <c r="B381">
        <v>319185</v>
      </c>
      <c r="C381" t="s">
        <v>4239</v>
      </c>
      <c r="D381" t="s">
        <v>2910</v>
      </c>
      <c r="E381" t="s">
        <v>2910</v>
      </c>
      <c r="F381">
        <v>-1.0830703830116299</v>
      </c>
      <c r="G381">
        <v>1.9267976132965201E-2</v>
      </c>
      <c r="H381" s="1"/>
    </row>
    <row r="382" spans="1:8" x14ac:dyDescent="0.3">
      <c r="A382" s="1" t="s">
        <v>8349</v>
      </c>
      <c r="B382">
        <v>319186</v>
      </c>
      <c r="C382" t="s">
        <v>8350</v>
      </c>
      <c r="D382">
        <v>-1.16748224054675</v>
      </c>
      <c r="E382">
        <v>0.116736990122286</v>
      </c>
      <c r="F382" t="s">
        <v>2910</v>
      </c>
      <c r="G382" t="s">
        <v>2910</v>
      </c>
      <c r="H382" s="1"/>
    </row>
    <row r="383" spans="1:8" x14ac:dyDescent="0.3">
      <c r="A383" s="1" t="s">
        <v>8351</v>
      </c>
      <c r="B383">
        <v>319188</v>
      </c>
      <c r="C383" t="s">
        <v>8352</v>
      </c>
      <c r="D383" t="s">
        <v>2910</v>
      </c>
      <c r="E383" t="s">
        <v>2910</v>
      </c>
      <c r="F383">
        <v>-1.3542512676408001</v>
      </c>
      <c r="G383">
        <v>8.7062605446527302E-2</v>
      </c>
      <c r="H383" s="1"/>
    </row>
    <row r="384" spans="1:8" x14ac:dyDescent="0.3">
      <c r="A384" s="1" t="s">
        <v>966</v>
      </c>
      <c r="B384">
        <v>319149</v>
      </c>
      <c r="C384" t="s">
        <v>3780</v>
      </c>
      <c r="D384" t="s">
        <v>2910</v>
      </c>
      <c r="E384" t="s">
        <v>2910</v>
      </c>
      <c r="F384">
        <v>-1.3249382023794201</v>
      </c>
      <c r="G384">
        <v>5.5509976365228399E-2</v>
      </c>
      <c r="H384" s="1"/>
    </row>
    <row r="385" spans="1:8" x14ac:dyDescent="0.3">
      <c r="A385" s="1" t="s">
        <v>8353</v>
      </c>
      <c r="B385">
        <v>319160</v>
      </c>
      <c r="C385" t="s">
        <v>8354</v>
      </c>
      <c r="D385">
        <v>-1.14643037991444</v>
      </c>
      <c r="E385">
        <v>6.04497080361385E-2</v>
      </c>
      <c r="F385" t="s">
        <v>2910</v>
      </c>
      <c r="G385" t="s">
        <v>2910</v>
      </c>
      <c r="H385" s="1"/>
    </row>
    <row r="386" spans="1:8" x14ac:dyDescent="0.3">
      <c r="A386" s="1" t="s">
        <v>1519</v>
      </c>
      <c r="B386">
        <v>319162</v>
      </c>
      <c r="C386" t="s">
        <v>4240</v>
      </c>
      <c r="D386" t="s">
        <v>2910</v>
      </c>
      <c r="E386" t="s">
        <v>2910</v>
      </c>
      <c r="F386">
        <v>-1.06636329523073</v>
      </c>
      <c r="G386">
        <v>2.2792804869271399E-3</v>
      </c>
      <c r="H386" s="1"/>
    </row>
    <row r="387" spans="1:8" x14ac:dyDescent="0.3">
      <c r="A387" s="1" t="s">
        <v>8355</v>
      </c>
      <c r="B387" t="s">
        <v>2910</v>
      </c>
      <c r="C387" t="s">
        <v>8356</v>
      </c>
      <c r="D387" t="s">
        <v>2910</v>
      </c>
      <c r="E387" t="s">
        <v>2910</v>
      </c>
      <c r="F387">
        <v>-1.38044429603595</v>
      </c>
      <c r="G387">
        <v>4.8422205961543501E-4</v>
      </c>
      <c r="H387" s="1"/>
    </row>
    <row r="388" spans="1:8" x14ac:dyDescent="0.3">
      <c r="A388" s="1" t="s">
        <v>8357</v>
      </c>
      <c r="B388">
        <v>15451</v>
      </c>
      <c r="C388" t="s">
        <v>8358</v>
      </c>
      <c r="D388">
        <v>-1.09182875433783</v>
      </c>
      <c r="E388">
        <v>8.1451211376537998E-3</v>
      </c>
      <c r="F388">
        <v>-1.50872618805282</v>
      </c>
      <c r="G388">
        <v>1.87954208015377E-3</v>
      </c>
      <c r="H388" s="1"/>
    </row>
    <row r="389" spans="1:8" x14ac:dyDescent="0.3">
      <c r="A389" s="1" t="s">
        <v>8359</v>
      </c>
      <c r="B389">
        <v>193740</v>
      </c>
      <c r="C389" t="s">
        <v>8360</v>
      </c>
      <c r="D389">
        <v>-1.58473205587171</v>
      </c>
      <c r="E389">
        <v>2.8120656225389298E-2</v>
      </c>
      <c r="F389" t="s">
        <v>2910</v>
      </c>
      <c r="G389" t="s">
        <v>2910</v>
      </c>
      <c r="H389" s="1"/>
    </row>
    <row r="390" spans="1:8" x14ac:dyDescent="0.3">
      <c r="A390" s="1" t="s">
        <v>6805</v>
      </c>
      <c r="B390">
        <v>15511</v>
      </c>
      <c r="C390" t="s">
        <v>6806</v>
      </c>
      <c r="D390">
        <v>-1.15981328545924</v>
      </c>
      <c r="E390">
        <v>8.2602704300840296E-2</v>
      </c>
      <c r="F390" t="s">
        <v>2910</v>
      </c>
      <c r="G390" t="s">
        <v>2910</v>
      </c>
      <c r="H390" s="1"/>
    </row>
    <row r="391" spans="1:8" x14ac:dyDescent="0.3">
      <c r="A391" s="1" t="s">
        <v>2168</v>
      </c>
      <c r="B391">
        <v>15482</v>
      </c>
      <c r="C391" t="s">
        <v>4255</v>
      </c>
      <c r="D391">
        <v>-1.0638473811123099</v>
      </c>
      <c r="E391">
        <v>0.11444762631203199</v>
      </c>
      <c r="F391" t="s">
        <v>2910</v>
      </c>
      <c r="G391" t="s">
        <v>2910</v>
      </c>
      <c r="H391" s="1"/>
    </row>
    <row r="392" spans="1:8" x14ac:dyDescent="0.3">
      <c r="A392" s="1" t="s">
        <v>8361</v>
      </c>
      <c r="B392">
        <v>15512</v>
      </c>
      <c r="C392" t="s">
        <v>8362</v>
      </c>
      <c r="D392" t="s">
        <v>2910</v>
      </c>
      <c r="E392" t="s">
        <v>2910</v>
      </c>
      <c r="F392">
        <v>-1.14440230681549</v>
      </c>
      <c r="G392">
        <v>2.92936279605234E-3</v>
      </c>
      <c r="H392" s="1"/>
    </row>
    <row r="393" spans="1:8" x14ac:dyDescent="0.3">
      <c r="A393" s="1" t="s">
        <v>8363</v>
      </c>
      <c r="B393">
        <v>15893</v>
      </c>
      <c r="C393" t="s">
        <v>8364</v>
      </c>
      <c r="D393" t="s">
        <v>2910</v>
      </c>
      <c r="E393" t="s">
        <v>2910</v>
      </c>
      <c r="F393">
        <v>-1.4931361750079799</v>
      </c>
      <c r="G393">
        <v>1.39908460659246E-2</v>
      </c>
      <c r="H393" s="1"/>
    </row>
    <row r="394" spans="1:8" x14ac:dyDescent="0.3">
      <c r="A394" s="1" t="s">
        <v>8365</v>
      </c>
      <c r="B394">
        <v>15894</v>
      </c>
      <c r="C394" t="s">
        <v>8366</v>
      </c>
      <c r="D394">
        <v>-1.13101328769006</v>
      </c>
      <c r="E394">
        <v>1.45449273949552E-2</v>
      </c>
      <c r="F394" t="s">
        <v>2910</v>
      </c>
      <c r="G394" t="s">
        <v>2910</v>
      </c>
      <c r="H394" s="1"/>
    </row>
    <row r="395" spans="1:8" x14ac:dyDescent="0.3">
      <c r="A395" s="1" t="s">
        <v>8367</v>
      </c>
      <c r="B395">
        <v>50723</v>
      </c>
      <c r="C395" t="s">
        <v>8368</v>
      </c>
      <c r="D395">
        <v>-1.7430363491281899</v>
      </c>
      <c r="E395">
        <v>7.2701011873824801E-4</v>
      </c>
      <c r="F395">
        <v>-1.64702162956718</v>
      </c>
      <c r="G395">
        <v>9.0209698071069204E-4</v>
      </c>
      <c r="H395" s="1"/>
    </row>
    <row r="396" spans="1:8" x14ac:dyDescent="0.3">
      <c r="A396" s="1" t="s">
        <v>6825</v>
      </c>
      <c r="B396">
        <v>15901</v>
      </c>
      <c r="C396" t="s">
        <v>6826</v>
      </c>
      <c r="D396" t="s">
        <v>2910</v>
      </c>
      <c r="E396" t="s">
        <v>2910</v>
      </c>
      <c r="F396">
        <v>-1.8503489541943099</v>
      </c>
      <c r="G396">
        <v>3.1995381318513899E-2</v>
      </c>
      <c r="H396" s="1"/>
    </row>
    <row r="397" spans="1:8" x14ac:dyDescent="0.3">
      <c r="A397" s="1" t="s">
        <v>8369</v>
      </c>
      <c r="B397">
        <v>15903</v>
      </c>
      <c r="C397" t="s">
        <v>8370</v>
      </c>
      <c r="D397" t="s">
        <v>2910</v>
      </c>
      <c r="E397" t="s">
        <v>2910</v>
      </c>
      <c r="F397">
        <v>-1.2234276359409</v>
      </c>
      <c r="G397">
        <v>1.8173699119376501E-3</v>
      </c>
      <c r="H397" s="1"/>
    </row>
    <row r="398" spans="1:8" x14ac:dyDescent="0.3">
      <c r="A398" s="1" t="s">
        <v>1528</v>
      </c>
      <c r="B398">
        <v>15926</v>
      </c>
      <c r="C398" t="s">
        <v>4257</v>
      </c>
      <c r="D398">
        <v>-1.0000859619975999</v>
      </c>
      <c r="E398">
        <v>4.8263312414040197E-3</v>
      </c>
      <c r="F398" t="s">
        <v>2910</v>
      </c>
      <c r="G398" t="s">
        <v>2910</v>
      </c>
      <c r="H398" s="1"/>
    </row>
    <row r="399" spans="1:8" x14ac:dyDescent="0.3">
      <c r="A399" s="1" t="s">
        <v>8371</v>
      </c>
      <c r="B399">
        <v>80876</v>
      </c>
      <c r="C399" t="s">
        <v>8372</v>
      </c>
      <c r="D399">
        <v>-1.45917064758217</v>
      </c>
      <c r="E399">
        <v>7.0286519273483395E-4</v>
      </c>
      <c r="F399">
        <v>-1.17014007231916</v>
      </c>
      <c r="G399">
        <v>2.0736482405660202E-3</v>
      </c>
      <c r="H399" s="1"/>
    </row>
    <row r="400" spans="1:8" x14ac:dyDescent="0.3">
      <c r="A400" s="1" t="s">
        <v>8373</v>
      </c>
      <c r="B400">
        <v>66141</v>
      </c>
      <c r="C400" t="s">
        <v>8374</v>
      </c>
      <c r="D400">
        <v>-1.07447946839318</v>
      </c>
      <c r="E400">
        <v>1.0627098908545801E-2</v>
      </c>
      <c r="F400" t="s">
        <v>2910</v>
      </c>
      <c r="G400" t="s">
        <v>2910</v>
      </c>
      <c r="H400" s="1"/>
    </row>
    <row r="401" spans="1:8" x14ac:dyDescent="0.3">
      <c r="A401" s="1" t="s">
        <v>1530</v>
      </c>
      <c r="B401">
        <v>213002</v>
      </c>
      <c r="C401" t="s">
        <v>4262</v>
      </c>
      <c r="D401">
        <v>-1.9277815035130501</v>
      </c>
      <c r="E401">
        <v>1.7539351780534501E-3</v>
      </c>
      <c r="F401">
        <v>-1.0454417134663301</v>
      </c>
      <c r="G401">
        <v>3.6884072532204201E-2</v>
      </c>
      <c r="H401" s="1"/>
    </row>
    <row r="402" spans="1:8" x14ac:dyDescent="0.3">
      <c r="A402" s="1" t="s">
        <v>2173</v>
      </c>
      <c r="B402">
        <v>15979</v>
      </c>
      <c r="C402" t="s">
        <v>4263</v>
      </c>
      <c r="D402" t="s">
        <v>2910</v>
      </c>
      <c r="E402" t="s">
        <v>2910</v>
      </c>
      <c r="F402">
        <v>-1.5960084835819699</v>
      </c>
      <c r="G402">
        <v>2.0507384920270401E-4</v>
      </c>
      <c r="H402" s="1"/>
    </row>
    <row r="403" spans="1:8" x14ac:dyDescent="0.3">
      <c r="A403" s="1" t="s">
        <v>8375</v>
      </c>
      <c r="B403">
        <v>81896</v>
      </c>
      <c r="C403" t="s">
        <v>8376</v>
      </c>
      <c r="D403" t="s">
        <v>2910</v>
      </c>
      <c r="E403" t="s">
        <v>2910</v>
      </c>
      <c r="F403">
        <v>-1.1024116497946601</v>
      </c>
      <c r="G403">
        <v>2.5717189525714099E-2</v>
      </c>
      <c r="H403" s="1"/>
    </row>
    <row r="404" spans="1:8" x14ac:dyDescent="0.3">
      <c r="A404" s="1" t="s">
        <v>8377</v>
      </c>
      <c r="B404">
        <v>106633</v>
      </c>
      <c r="C404" t="s">
        <v>8378</v>
      </c>
      <c r="D404" t="s">
        <v>2910</v>
      </c>
      <c r="E404" t="s">
        <v>2910</v>
      </c>
      <c r="F404">
        <v>-1.3304657463740801</v>
      </c>
      <c r="G404">
        <v>5.0243162375090003E-3</v>
      </c>
      <c r="H404" s="1"/>
    </row>
    <row r="405" spans="1:8" x14ac:dyDescent="0.3">
      <c r="A405" s="1" t="s">
        <v>8379</v>
      </c>
      <c r="B405">
        <v>21821</v>
      </c>
      <c r="C405" t="s">
        <v>8380</v>
      </c>
      <c r="D405" t="s">
        <v>2910</v>
      </c>
      <c r="E405" t="s">
        <v>2910</v>
      </c>
      <c r="F405">
        <v>-1.14442927018148</v>
      </c>
      <c r="G405">
        <v>7.7742657184341297E-3</v>
      </c>
      <c r="H405" s="1"/>
    </row>
    <row r="406" spans="1:8" x14ac:dyDescent="0.3">
      <c r="A406" s="1" t="s">
        <v>8381</v>
      </c>
      <c r="B406">
        <v>16001</v>
      </c>
      <c r="C406" t="s">
        <v>8382</v>
      </c>
      <c r="D406" t="s">
        <v>2910</v>
      </c>
      <c r="E406" t="s">
        <v>2910</v>
      </c>
      <c r="F406">
        <v>-1.3181326517012599</v>
      </c>
      <c r="G406">
        <v>2.4720900085565202E-3</v>
      </c>
      <c r="H406" s="1"/>
    </row>
    <row r="407" spans="1:8" x14ac:dyDescent="0.3">
      <c r="A407" s="1" t="s">
        <v>8383</v>
      </c>
      <c r="B407">
        <v>16010</v>
      </c>
      <c r="C407" t="s">
        <v>8384</v>
      </c>
      <c r="D407" t="s">
        <v>2910</v>
      </c>
      <c r="E407" t="s">
        <v>2910</v>
      </c>
      <c r="F407">
        <v>-2.2711372528642499</v>
      </c>
      <c r="G407" s="10">
        <v>8.3859800973776005E-5</v>
      </c>
      <c r="H407" s="1"/>
    </row>
    <row r="408" spans="1:8" x14ac:dyDescent="0.3">
      <c r="A408" s="1" t="s">
        <v>8385</v>
      </c>
      <c r="B408">
        <v>16170</v>
      </c>
      <c r="C408" t="s">
        <v>8386</v>
      </c>
      <c r="D408" t="s">
        <v>2910</v>
      </c>
      <c r="E408" t="s">
        <v>2910</v>
      </c>
      <c r="F408">
        <v>-2.93467698528013</v>
      </c>
      <c r="G408" s="10">
        <v>2.9730923747927199E-5</v>
      </c>
      <c r="H408" s="1"/>
    </row>
    <row r="409" spans="1:8" x14ac:dyDescent="0.3">
      <c r="A409" s="1" t="s">
        <v>9080</v>
      </c>
      <c r="B409">
        <v>16068</v>
      </c>
      <c r="C409" t="s">
        <v>9081</v>
      </c>
      <c r="D409">
        <v>-1.4921493189097199</v>
      </c>
      <c r="E409">
        <v>9.1678089457191501E-3</v>
      </c>
      <c r="F409" t="s">
        <v>2910</v>
      </c>
      <c r="G409" t="s">
        <v>2910</v>
      </c>
      <c r="H409" s="1"/>
    </row>
    <row r="410" spans="1:8" x14ac:dyDescent="0.3">
      <c r="A410" s="1" t="s">
        <v>8387</v>
      </c>
      <c r="B410">
        <v>114663</v>
      </c>
      <c r="C410" t="s">
        <v>8388</v>
      </c>
      <c r="D410">
        <v>-1.0675129568744499</v>
      </c>
      <c r="E410">
        <v>4.4432761963490398E-3</v>
      </c>
      <c r="F410">
        <v>-1.28176863615693</v>
      </c>
      <c r="G410">
        <v>1.9954781071906702E-3</v>
      </c>
      <c r="H410" s="1"/>
    </row>
    <row r="411" spans="1:8" x14ac:dyDescent="0.3">
      <c r="A411" s="1" t="s">
        <v>8389</v>
      </c>
      <c r="B411">
        <v>103844</v>
      </c>
      <c r="C411" t="s">
        <v>8390</v>
      </c>
      <c r="D411">
        <v>-1.23823015236546</v>
      </c>
      <c r="E411">
        <v>3.0805404939245901E-2</v>
      </c>
      <c r="F411">
        <v>-2.0570605674432199</v>
      </c>
      <c r="G411">
        <v>3.7865156691432702E-3</v>
      </c>
      <c r="H411" s="1"/>
    </row>
    <row r="412" spans="1:8" x14ac:dyDescent="0.3">
      <c r="A412" s="1" t="s">
        <v>8391</v>
      </c>
      <c r="B412">
        <v>234515</v>
      </c>
      <c r="C412" t="s">
        <v>8392</v>
      </c>
      <c r="D412" t="s">
        <v>2910</v>
      </c>
      <c r="E412" t="s">
        <v>2910</v>
      </c>
      <c r="F412">
        <v>-2.36533929683169</v>
      </c>
      <c r="G412">
        <v>0.103949852999303</v>
      </c>
      <c r="H412" s="1"/>
    </row>
    <row r="413" spans="1:8" x14ac:dyDescent="0.3">
      <c r="A413" s="1" t="s">
        <v>8393</v>
      </c>
      <c r="B413">
        <v>16331</v>
      </c>
      <c r="C413" t="s">
        <v>8394</v>
      </c>
      <c r="D413" t="s">
        <v>2910</v>
      </c>
      <c r="E413" t="s">
        <v>2910</v>
      </c>
      <c r="F413">
        <v>-1.37677625569224</v>
      </c>
      <c r="G413" s="10">
        <v>9.5609709400965595E-5</v>
      </c>
      <c r="H413" s="1"/>
    </row>
    <row r="414" spans="1:8" x14ac:dyDescent="0.3">
      <c r="A414" s="1" t="s">
        <v>8395</v>
      </c>
      <c r="B414">
        <v>170835</v>
      </c>
      <c r="C414" t="s">
        <v>8396</v>
      </c>
      <c r="D414">
        <v>-1.05016531669998</v>
      </c>
      <c r="E414">
        <v>5.8117209793749403E-2</v>
      </c>
      <c r="F414">
        <v>-2.1248146275673299</v>
      </c>
      <c r="G414">
        <v>3.25846232691534E-3</v>
      </c>
      <c r="H414" s="1"/>
    </row>
    <row r="415" spans="1:8" x14ac:dyDescent="0.3">
      <c r="A415" s="1" t="s">
        <v>8397</v>
      </c>
      <c r="B415">
        <v>19062</v>
      </c>
      <c r="C415" t="s">
        <v>8398</v>
      </c>
      <c r="D415" t="s">
        <v>2910</v>
      </c>
      <c r="E415" t="s">
        <v>2910</v>
      </c>
      <c r="F415">
        <v>-1.02994327776157</v>
      </c>
      <c r="G415">
        <v>3.5986872125673202E-4</v>
      </c>
      <c r="H415" s="1"/>
    </row>
    <row r="416" spans="1:8" x14ac:dyDescent="0.3">
      <c r="A416" s="1" t="s">
        <v>5109</v>
      </c>
      <c r="B416">
        <v>76500</v>
      </c>
      <c r="C416" t="s">
        <v>5303</v>
      </c>
      <c r="D416" t="s">
        <v>2910</v>
      </c>
      <c r="E416" t="s">
        <v>2910</v>
      </c>
      <c r="F416">
        <v>-1.0055092151923399</v>
      </c>
      <c r="G416">
        <v>1.20896578679935E-2</v>
      </c>
      <c r="H416" s="1"/>
    </row>
    <row r="417" spans="1:8" x14ac:dyDescent="0.3">
      <c r="A417" s="1" t="s">
        <v>8399</v>
      </c>
      <c r="B417">
        <v>544963</v>
      </c>
      <c r="C417" t="s">
        <v>8400</v>
      </c>
      <c r="D417" t="s">
        <v>2910</v>
      </c>
      <c r="E417" t="s">
        <v>2910</v>
      </c>
      <c r="F417">
        <v>-1.1476799973522001</v>
      </c>
      <c r="G417">
        <v>5.4108943206928901E-3</v>
      </c>
      <c r="H417" s="1"/>
    </row>
    <row r="418" spans="1:8" x14ac:dyDescent="0.3">
      <c r="A418" s="1" t="s">
        <v>8401</v>
      </c>
      <c r="B418">
        <v>54123</v>
      </c>
      <c r="C418" t="s">
        <v>8402</v>
      </c>
      <c r="D418">
        <v>-1.9846435367395201</v>
      </c>
      <c r="E418">
        <v>2.5519029603033902E-3</v>
      </c>
      <c r="F418" t="s">
        <v>2910</v>
      </c>
      <c r="G418" t="s">
        <v>2910</v>
      </c>
      <c r="H418" s="1"/>
    </row>
    <row r="419" spans="1:8" x14ac:dyDescent="0.3">
      <c r="A419" s="1" t="s">
        <v>8403</v>
      </c>
      <c r="B419">
        <v>67441</v>
      </c>
      <c r="C419" t="s">
        <v>8404</v>
      </c>
      <c r="D419" t="s">
        <v>2910</v>
      </c>
      <c r="E419" t="s">
        <v>2910</v>
      </c>
      <c r="F419">
        <v>-1.2872151668590399</v>
      </c>
      <c r="G419">
        <v>4.2456750753154098E-4</v>
      </c>
      <c r="H419" s="1"/>
    </row>
    <row r="420" spans="1:8" x14ac:dyDescent="0.3">
      <c r="A420" s="1" t="s">
        <v>993</v>
      </c>
      <c r="B420">
        <v>16403</v>
      </c>
      <c r="C420" t="s">
        <v>2985</v>
      </c>
      <c r="D420" t="s">
        <v>2910</v>
      </c>
      <c r="E420" t="s">
        <v>2910</v>
      </c>
      <c r="F420">
        <v>-2.1817351326465202</v>
      </c>
      <c r="G420">
        <v>3.6938660378780801E-3</v>
      </c>
      <c r="H420" s="1"/>
    </row>
    <row r="421" spans="1:8" x14ac:dyDescent="0.3">
      <c r="A421" s="1" t="s">
        <v>8405</v>
      </c>
      <c r="B421">
        <v>16408</v>
      </c>
      <c r="C421" t="s">
        <v>8406</v>
      </c>
      <c r="D421">
        <v>-2.7239036156504399</v>
      </c>
      <c r="E421">
        <v>4.4711272457551802E-4</v>
      </c>
      <c r="F421">
        <v>-1.1697481292252701</v>
      </c>
      <c r="G421">
        <v>2.7941061115116999E-2</v>
      </c>
      <c r="H421" s="1"/>
    </row>
    <row r="422" spans="1:8" x14ac:dyDescent="0.3">
      <c r="A422" s="1" t="s">
        <v>8407</v>
      </c>
      <c r="B422">
        <v>16419</v>
      </c>
      <c r="C422" t="s">
        <v>8408</v>
      </c>
      <c r="D422" t="s">
        <v>2910</v>
      </c>
      <c r="E422" t="s">
        <v>2910</v>
      </c>
      <c r="F422">
        <v>-1.8844370026422701</v>
      </c>
      <c r="G422" s="10">
        <v>7.59756176580454E-5</v>
      </c>
      <c r="H422" s="1"/>
    </row>
    <row r="423" spans="1:8" x14ac:dyDescent="0.3">
      <c r="A423" s="1" t="s">
        <v>8409</v>
      </c>
      <c r="B423">
        <v>16421</v>
      </c>
      <c r="C423" t="s">
        <v>8410</v>
      </c>
      <c r="D423">
        <v>-1.0182767537055299</v>
      </c>
      <c r="E423">
        <v>1.7755435202169201E-2</v>
      </c>
      <c r="F423" t="s">
        <v>2910</v>
      </c>
      <c r="G423" t="s">
        <v>2910</v>
      </c>
      <c r="H423" s="1"/>
    </row>
    <row r="424" spans="1:8" x14ac:dyDescent="0.3">
      <c r="A424" s="1" t="s">
        <v>1543</v>
      </c>
      <c r="B424">
        <v>73338</v>
      </c>
      <c r="C424" t="s">
        <v>4283</v>
      </c>
      <c r="D424" t="s">
        <v>2910</v>
      </c>
      <c r="E424" t="s">
        <v>2910</v>
      </c>
      <c r="F424">
        <v>-1.2673034694515799</v>
      </c>
      <c r="G424">
        <v>2.6097376390401498E-3</v>
      </c>
      <c r="H424" s="1"/>
    </row>
    <row r="425" spans="1:8" x14ac:dyDescent="0.3">
      <c r="A425" s="1" t="s">
        <v>1544</v>
      </c>
      <c r="B425">
        <v>117198</v>
      </c>
      <c r="C425" t="s">
        <v>4284</v>
      </c>
      <c r="D425" t="s">
        <v>2910</v>
      </c>
      <c r="E425" t="s">
        <v>2910</v>
      </c>
      <c r="F425">
        <v>-1.31178158659028</v>
      </c>
      <c r="G425">
        <v>3.2498462011344002E-3</v>
      </c>
      <c r="H425" s="1"/>
    </row>
    <row r="426" spans="1:8" x14ac:dyDescent="0.3">
      <c r="A426" s="1" t="s">
        <v>8411</v>
      </c>
      <c r="B426">
        <v>71564</v>
      </c>
      <c r="C426" t="s">
        <v>8412</v>
      </c>
      <c r="D426" t="s">
        <v>2910</v>
      </c>
      <c r="E426" t="s">
        <v>2910</v>
      </c>
      <c r="F426">
        <v>-1.6599566109914501</v>
      </c>
      <c r="G426">
        <v>1.23399886206713E-3</v>
      </c>
      <c r="H426" s="1"/>
    </row>
    <row r="427" spans="1:8" x14ac:dyDescent="0.3">
      <c r="A427" s="1" t="s">
        <v>8413</v>
      </c>
      <c r="B427">
        <v>76901</v>
      </c>
      <c r="C427" t="s">
        <v>8414</v>
      </c>
      <c r="D427" t="s">
        <v>2910</v>
      </c>
      <c r="E427" t="s">
        <v>2910</v>
      </c>
      <c r="F427">
        <v>-1.18388150956764</v>
      </c>
      <c r="G427">
        <v>1.1123223419631501E-3</v>
      </c>
      <c r="H427" s="1"/>
    </row>
    <row r="428" spans="1:8" x14ac:dyDescent="0.3">
      <c r="A428" s="1" t="s">
        <v>998</v>
      </c>
      <c r="B428">
        <v>16468</v>
      </c>
      <c r="C428" t="s">
        <v>2993</v>
      </c>
      <c r="D428" t="s">
        <v>2910</v>
      </c>
      <c r="E428" t="s">
        <v>2910</v>
      </c>
      <c r="F428">
        <v>-1.1857262213798001</v>
      </c>
      <c r="G428">
        <v>1.36891707852816E-3</v>
      </c>
      <c r="H428" s="1"/>
    </row>
    <row r="429" spans="1:8" x14ac:dyDescent="0.3">
      <c r="A429" s="1" t="s">
        <v>2181</v>
      </c>
      <c r="B429">
        <v>107250</v>
      </c>
      <c r="C429" t="s">
        <v>4287</v>
      </c>
      <c r="D429">
        <v>-1.48670577801572</v>
      </c>
      <c r="E429">
        <v>1.4574976596828399E-3</v>
      </c>
      <c r="F429">
        <v>-1.4364318114480401</v>
      </c>
      <c r="G429">
        <v>1.82269776889552E-3</v>
      </c>
      <c r="H429" s="1"/>
    </row>
    <row r="430" spans="1:8" x14ac:dyDescent="0.3">
      <c r="A430" s="1" t="s">
        <v>8415</v>
      </c>
      <c r="B430">
        <v>210741</v>
      </c>
      <c r="C430" t="s">
        <v>8416</v>
      </c>
      <c r="D430" t="s">
        <v>2910</v>
      </c>
      <c r="E430" t="s">
        <v>2910</v>
      </c>
      <c r="F430">
        <v>-2.17226536794711</v>
      </c>
      <c r="G430">
        <v>4.9673073448894899E-2</v>
      </c>
      <c r="H430" s="1"/>
    </row>
    <row r="431" spans="1:8" x14ac:dyDescent="0.3">
      <c r="A431" s="1" t="s">
        <v>8417</v>
      </c>
      <c r="B431">
        <v>30841</v>
      </c>
      <c r="C431" t="s">
        <v>8418</v>
      </c>
      <c r="D431" t="s">
        <v>2910</v>
      </c>
      <c r="E431" t="s">
        <v>2910</v>
      </c>
      <c r="F431">
        <v>-1.3001397046282399</v>
      </c>
      <c r="G431">
        <v>4.8689285924287E-4</v>
      </c>
      <c r="H431" s="1"/>
    </row>
    <row r="432" spans="1:8" x14ac:dyDescent="0.3">
      <c r="A432" s="1" t="s">
        <v>296</v>
      </c>
      <c r="B432">
        <v>216850</v>
      </c>
      <c r="C432" t="s">
        <v>3006</v>
      </c>
      <c r="D432">
        <v>-1.2620795022881399</v>
      </c>
      <c r="E432">
        <v>4.6380890574850503E-3</v>
      </c>
      <c r="F432" t="s">
        <v>2910</v>
      </c>
      <c r="G432" t="s">
        <v>2910</v>
      </c>
      <c r="H432" s="1"/>
    </row>
    <row r="433" spans="1:8" x14ac:dyDescent="0.3">
      <c r="A433" s="1" t="s">
        <v>8419</v>
      </c>
      <c r="B433">
        <v>16548</v>
      </c>
      <c r="C433" t="s">
        <v>8420</v>
      </c>
      <c r="D433">
        <v>-1.01147479378018</v>
      </c>
      <c r="E433">
        <v>4.4711272457551802E-4</v>
      </c>
      <c r="F433">
        <v>-1.1229738177444</v>
      </c>
      <c r="G433">
        <v>2.0507384920270401E-4</v>
      </c>
      <c r="H433" s="1"/>
    </row>
    <row r="434" spans="1:8" x14ac:dyDescent="0.3">
      <c r="A434" s="1" t="s">
        <v>5759</v>
      </c>
      <c r="B434">
        <v>70218</v>
      </c>
      <c r="C434" t="s">
        <v>5760</v>
      </c>
      <c r="D434">
        <v>-1.62546514581949</v>
      </c>
      <c r="E434">
        <v>3.1612906561454802E-2</v>
      </c>
      <c r="F434" t="s">
        <v>2910</v>
      </c>
      <c r="G434" t="s">
        <v>2910</v>
      </c>
      <c r="H434" s="1"/>
    </row>
    <row r="435" spans="1:8" x14ac:dyDescent="0.3">
      <c r="A435" s="1" t="s">
        <v>8421</v>
      </c>
      <c r="B435">
        <v>110033</v>
      </c>
      <c r="C435" t="s">
        <v>8422</v>
      </c>
      <c r="D435">
        <v>-1.0277813972657801</v>
      </c>
      <c r="E435">
        <v>2.1832207868644302E-2</v>
      </c>
      <c r="F435" t="s">
        <v>2910</v>
      </c>
      <c r="G435" t="s">
        <v>2910</v>
      </c>
      <c r="H435" s="1"/>
    </row>
    <row r="436" spans="1:8" x14ac:dyDescent="0.3">
      <c r="A436" s="1" t="s">
        <v>8423</v>
      </c>
      <c r="B436">
        <v>73804</v>
      </c>
      <c r="C436" t="s">
        <v>8424</v>
      </c>
      <c r="D436">
        <v>-1.6725631639765499</v>
      </c>
      <c r="E436">
        <v>1.12186203068081E-2</v>
      </c>
      <c r="F436" t="s">
        <v>2910</v>
      </c>
      <c r="G436" t="s">
        <v>2910</v>
      </c>
      <c r="H436" s="1"/>
    </row>
    <row r="437" spans="1:8" x14ac:dyDescent="0.3">
      <c r="A437" s="1" t="s">
        <v>8425</v>
      </c>
      <c r="B437">
        <v>16574</v>
      </c>
      <c r="C437" t="s">
        <v>8426</v>
      </c>
      <c r="D437" t="s">
        <v>2910</v>
      </c>
      <c r="E437" t="s">
        <v>2910</v>
      </c>
      <c r="F437">
        <v>-1.1600541249540099</v>
      </c>
      <c r="G437">
        <v>6.8662209475117003E-3</v>
      </c>
      <c r="H437" s="1"/>
    </row>
    <row r="438" spans="1:8" x14ac:dyDescent="0.3">
      <c r="A438" s="1" t="s">
        <v>5761</v>
      </c>
      <c r="B438">
        <v>16578</v>
      </c>
      <c r="C438" t="s">
        <v>5762</v>
      </c>
      <c r="D438" t="s">
        <v>2910</v>
      </c>
      <c r="E438" t="s">
        <v>2910</v>
      </c>
      <c r="F438">
        <v>-3.5453198921409999</v>
      </c>
      <c r="G438" s="10">
        <v>5.2571539437434902E-5</v>
      </c>
      <c r="H438" s="1"/>
    </row>
    <row r="439" spans="1:8" x14ac:dyDescent="0.3">
      <c r="A439" s="1" t="s">
        <v>1555</v>
      </c>
      <c r="B439">
        <v>194655</v>
      </c>
      <c r="C439" t="s">
        <v>4298</v>
      </c>
      <c r="D439">
        <v>-1.0405446636950899</v>
      </c>
      <c r="E439">
        <v>2.4964662930474901E-3</v>
      </c>
      <c r="F439">
        <v>-1.0185209793380401</v>
      </c>
      <c r="G439">
        <v>3.05768697704811E-3</v>
      </c>
      <c r="H439" s="1"/>
    </row>
    <row r="440" spans="1:8" x14ac:dyDescent="0.3">
      <c r="A440" s="1" t="s">
        <v>8427</v>
      </c>
      <c r="B440">
        <v>16598</v>
      </c>
      <c r="C440" t="s">
        <v>8428</v>
      </c>
      <c r="D440" t="s">
        <v>2910</v>
      </c>
      <c r="E440" t="s">
        <v>2910</v>
      </c>
      <c r="F440">
        <v>-1.0388312436484699</v>
      </c>
      <c r="G440">
        <v>1.3035088667315099E-2</v>
      </c>
      <c r="H440" s="1"/>
    </row>
    <row r="441" spans="1:8" x14ac:dyDescent="0.3">
      <c r="A441" s="1" t="s">
        <v>8429</v>
      </c>
      <c r="B441">
        <v>72184</v>
      </c>
      <c r="C441" t="s">
        <v>8430</v>
      </c>
      <c r="D441" t="s">
        <v>2910</v>
      </c>
      <c r="E441" t="s">
        <v>2910</v>
      </c>
      <c r="F441">
        <v>-1.59557734906926</v>
      </c>
      <c r="G441">
        <v>2.1783698788613502E-2</v>
      </c>
      <c r="H441" s="1"/>
    </row>
    <row r="442" spans="1:8" x14ac:dyDescent="0.3">
      <c r="A442" s="1" t="s">
        <v>8431</v>
      </c>
      <c r="B442">
        <v>16623</v>
      </c>
      <c r="C442" t="s">
        <v>8432</v>
      </c>
      <c r="D442">
        <v>-1.9241941068805399</v>
      </c>
      <c r="E442">
        <v>1.2396667161705699E-2</v>
      </c>
      <c r="F442" t="s">
        <v>2910</v>
      </c>
      <c r="G442" t="s">
        <v>2910</v>
      </c>
      <c r="H442" s="1"/>
    </row>
    <row r="443" spans="1:8" x14ac:dyDescent="0.3">
      <c r="A443" s="1" t="s">
        <v>1556</v>
      </c>
      <c r="B443">
        <v>51944</v>
      </c>
      <c r="C443" t="s">
        <v>4299</v>
      </c>
      <c r="D443">
        <v>-1.4794380577428801</v>
      </c>
      <c r="E443">
        <v>9.2959212918591605E-3</v>
      </c>
      <c r="F443" t="s">
        <v>2910</v>
      </c>
      <c r="G443" t="s">
        <v>2910</v>
      </c>
      <c r="H443" s="1"/>
    </row>
    <row r="444" spans="1:8" x14ac:dyDescent="0.3">
      <c r="A444" s="1" t="s">
        <v>8433</v>
      </c>
      <c r="B444">
        <v>75620</v>
      </c>
      <c r="C444" t="s">
        <v>8434</v>
      </c>
      <c r="D444">
        <v>-1.1364511299134901</v>
      </c>
      <c r="E444">
        <v>4.5071801182223798E-4</v>
      </c>
      <c r="F444">
        <v>-1.4946341332388799</v>
      </c>
      <c r="G444" s="10">
        <v>8.1071076076927998E-5</v>
      </c>
      <c r="H444" s="1"/>
    </row>
    <row r="445" spans="1:8" x14ac:dyDescent="0.3">
      <c r="A445" s="1" t="s">
        <v>8435</v>
      </c>
      <c r="B445">
        <v>70266</v>
      </c>
      <c r="C445" t="s">
        <v>8436</v>
      </c>
      <c r="D445" t="s">
        <v>2910</v>
      </c>
      <c r="E445" t="s">
        <v>2910</v>
      </c>
      <c r="F445">
        <v>-1.32464674229377</v>
      </c>
      <c r="G445">
        <v>5.6082521093003103E-3</v>
      </c>
      <c r="H445" s="1"/>
    </row>
    <row r="446" spans="1:8" x14ac:dyDescent="0.3">
      <c r="A446" s="1" t="s">
        <v>8437</v>
      </c>
      <c r="B446">
        <v>66096</v>
      </c>
      <c r="C446" t="s">
        <v>8438</v>
      </c>
      <c r="D446" t="s">
        <v>2910</v>
      </c>
      <c r="E446" t="s">
        <v>2910</v>
      </c>
      <c r="F446">
        <v>-1.37757813594373</v>
      </c>
      <c r="G446">
        <v>1.8142580434926899E-3</v>
      </c>
      <c r="H446" s="1"/>
    </row>
    <row r="447" spans="1:8" x14ac:dyDescent="0.3">
      <c r="A447" s="1" t="s">
        <v>8439</v>
      </c>
      <c r="B447">
        <v>77889</v>
      </c>
      <c r="C447" t="s">
        <v>8440</v>
      </c>
      <c r="D447" t="s">
        <v>2910</v>
      </c>
      <c r="E447" t="s">
        <v>2910</v>
      </c>
      <c r="F447">
        <v>-2.74764618259475</v>
      </c>
      <c r="G447">
        <v>1.08032468551856E-3</v>
      </c>
      <c r="H447" s="1"/>
    </row>
    <row r="448" spans="1:8" x14ac:dyDescent="0.3">
      <c r="A448" s="1" t="s">
        <v>8441</v>
      </c>
      <c r="B448">
        <v>16822</v>
      </c>
      <c r="C448" t="s">
        <v>8442</v>
      </c>
      <c r="D448">
        <v>-1.30394052249671</v>
      </c>
      <c r="E448">
        <v>4.12202003901275E-4</v>
      </c>
      <c r="F448">
        <v>-1.0318360784482301</v>
      </c>
      <c r="G448">
        <v>1.13451795605737E-3</v>
      </c>
      <c r="H448" s="1"/>
    </row>
    <row r="449" spans="1:8" x14ac:dyDescent="0.3">
      <c r="A449" s="1" t="s">
        <v>8443</v>
      </c>
      <c r="B449">
        <v>16832</v>
      </c>
      <c r="C449" t="s">
        <v>8444</v>
      </c>
      <c r="D449">
        <v>-2.29902420861151</v>
      </c>
      <c r="E449">
        <v>2.8228755492919801E-4</v>
      </c>
      <c r="F449">
        <v>-1.93578077148964</v>
      </c>
      <c r="G449">
        <v>4.9451240827959602E-4</v>
      </c>
      <c r="H449" s="1"/>
    </row>
    <row r="450" spans="1:8" x14ac:dyDescent="0.3">
      <c r="A450" s="1" t="s">
        <v>1563</v>
      </c>
      <c r="B450">
        <v>241576</v>
      </c>
      <c r="C450" t="s">
        <v>4309</v>
      </c>
      <c r="D450" t="s">
        <v>2910</v>
      </c>
      <c r="E450" t="s">
        <v>2910</v>
      </c>
      <c r="F450">
        <v>-1.39906541098529</v>
      </c>
      <c r="G450">
        <v>3.2129301207803702E-3</v>
      </c>
      <c r="H450" s="1"/>
    </row>
    <row r="451" spans="1:8" x14ac:dyDescent="0.3">
      <c r="A451" s="1" t="s">
        <v>9322</v>
      </c>
      <c r="B451">
        <v>52662</v>
      </c>
      <c r="C451" t="s">
        <v>9323</v>
      </c>
      <c r="D451">
        <v>-1.03969725214677</v>
      </c>
      <c r="E451">
        <v>2.24172672361427E-2</v>
      </c>
      <c r="F451" t="s">
        <v>2910</v>
      </c>
      <c r="G451" t="s">
        <v>2910</v>
      </c>
      <c r="H451" s="1"/>
    </row>
    <row r="452" spans="1:8" x14ac:dyDescent="0.3">
      <c r="A452" s="1" t="s">
        <v>8445</v>
      </c>
      <c r="B452">
        <v>270035</v>
      </c>
      <c r="C452" t="s">
        <v>8446</v>
      </c>
      <c r="D452" t="s">
        <v>2910</v>
      </c>
      <c r="E452" t="s">
        <v>2910</v>
      </c>
      <c r="F452">
        <v>-1.5812347676160601</v>
      </c>
      <c r="G452">
        <v>1.11918480742625E-2</v>
      </c>
      <c r="H452" s="1"/>
    </row>
    <row r="453" spans="1:8" x14ac:dyDescent="0.3">
      <c r="A453" s="1" t="s">
        <v>8447</v>
      </c>
      <c r="B453">
        <v>214895</v>
      </c>
      <c r="C453" t="s">
        <v>8448</v>
      </c>
      <c r="D453" t="s">
        <v>2910</v>
      </c>
      <c r="E453" t="s">
        <v>2910</v>
      </c>
      <c r="F453">
        <v>-1.4114255791413399</v>
      </c>
      <c r="G453">
        <v>7.8874843521609995E-4</v>
      </c>
      <c r="H453" s="1"/>
    </row>
    <row r="454" spans="1:8" x14ac:dyDescent="0.3">
      <c r="A454" s="1" t="s">
        <v>8449</v>
      </c>
      <c r="B454">
        <v>100038947</v>
      </c>
      <c r="C454" t="s">
        <v>8450</v>
      </c>
      <c r="D454">
        <v>-1.7129060278291799</v>
      </c>
      <c r="E454" s="10">
        <v>8.7994857848454203E-5</v>
      </c>
      <c r="F454">
        <v>-1.5819079799681</v>
      </c>
      <c r="G454" s="10">
        <v>6.2092714498832699E-5</v>
      </c>
      <c r="H454" s="1"/>
    </row>
    <row r="455" spans="1:8" x14ac:dyDescent="0.3">
      <c r="A455" s="1" t="s">
        <v>1569</v>
      </c>
      <c r="B455">
        <v>381810</v>
      </c>
      <c r="C455" t="s">
        <v>4316</v>
      </c>
      <c r="D455" t="s">
        <v>2910</v>
      </c>
      <c r="E455" t="s">
        <v>2910</v>
      </c>
      <c r="F455">
        <v>-1.4544740354654699</v>
      </c>
      <c r="G455">
        <v>3.2361609321793399E-3</v>
      </c>
      <c r="H455" s="1"/>
    </row>
    <row r="456" spans="1:8" x14ac:dyDescent="0.3">
      <c r="A456" s="1" t="s">
        <v>2188</v>
      </c>
      <c r="B456">
        <v>67168</v>
      </c>
      <c r="C456" t="s">
        <v>4317</v>
      </c>
      <c r="D456" t="s">
        <v>2910</v>
      </c>
      <c r="E456" t="s">
        <v>2910</v>
      </c>
      <c r="F456">
        <v>-1.20932231193319</v>
      </c>
      <c r="G456">
        <v>1.1391024542013301E-3</v>
      </c>
      <c r="H456" s="1"/>
    </row>
    <row r="457" spans="1:8" x14ac:dyDescent="0.3">
      <c r="A457" s="1" t="s">
        <v>8451</v>
      </c>
      <c r="B457">
        <v>270084</v>
      </c>
      <c r="C457" t="s">
        <v>8452</v>
      </c>
      <c r="D457">
        <v>-1.61495438225925</v>
      </c>
      <c r="E457" s="10">
        <v>5.2551427567992803E-5</v>
      </c>
      <c r="F457">
        <v>-1.45633801864319</v>
      </c>
      <c r="G457" s="10">
        <v>3.7636660736992297E-5</v>
      </c>
      <c r="H457" s="1"/>
    </row>
    <row r="458" spans="1:8" x14ac:dyDescent="0.3">
      <c r="A458" s="1" t="s">
        <v>2190</v>
      </c>
      <c r="B458">
        <v>231798</v>
      </c>
      <c r="C458" t="s">
        <v>4319</v>
      </c>
      <c r="D458" t="s">
        <v>2910</v>
      </c>
      <c r="E458" t="s">
        <v>2910</v>
      </c>
      <c r="F458">
        <v>-1.04652423774186</v>
      </c>
      <c r="G458">
        <v>1.22284323673964E-3</v>
      </c>
      <c r="H458" s="1"/>
    </row>
    <row r="459" spans="1:8" x14ac:dyDescent="0.3">
      <c r="A459" s="1" t="s">
        <v>1020</v>
      </c>
      <c r="B459">
        <v>16973</v>
      </c>
      <c r="C459" t="s">
        <v>3047</v>
      </c>
      <c r="D459" t="s">
        <v>2910</v>
      </c>
      <c r="E459" t="s">
        <v>2910</v>
      </c>
      <c r="F459">
        <v>-1.14093039854429</v>
      </c>
      <c r="G459">
        <v>0.11761338450477</v>
      </c>
      <c r="H459" s="1"/>
    </row>
    <row r="460" spans="1:8" x14ac:dyDescent="0.3">
      <c r="A460" s="1" t="s">
        <v>8453</v>
      </c>
      <c r="B460">
        <v>234684</v>
      </c>
      <c r="C460" t="s">
        <v>8454</v>
      </c>
      <c r="D460">
        <v>-1.3445370831365999</v>
      </c>
      <c r="E460">
        <v>2.68681222037454E-2</v>
      </c>
      <c r="F460">
        <v>-1.8742128542018901</v>
      </c>
      <c r="G460">
        <v>7.8398030892773297E-3</v>
      </c>
      <c r="H460" s="1"/>
    </row>
    <row r="461" spans="1:8" x14ac:dyDescent="0.3">
      <c r="A461" s="1" t="s">
        <v>2192</v>
      </c>
      <c r="B461">
        <v>241296</v>
      </c>
      <c r="C461" t="s">
        <v>4324</v>
      </c>
      <c r="D461" t="s">
        <v>2910</v>
      </c>
      <c r="E461" t="s">
        <v>2910</v>
      </c>
      <c r="F461">
        <v>-1.1062022932884701</v>
      </c>
      <c r="G461">
        <v>6.1828492812365798E-3</v>
      </c>
      <c r="H461" s="1"/>
    </row>
    <row r="462" spans="1:8" x14ac:dyDescent="0.3">
      <c r="A462" s="1" t="s">
        <v>8455</v>
      </c>
      <c r="B462">
        <v>71735</v>
      </c>
      <c r="C462" t="s">
        <v>8456</v>
      </c>
      <c r="D462" t="s">
        <v>2910</v>
      </c>
      <c r="E462" t="s">
        <v>2910</v>
      </c>
      <c r="F462">
        <v>-1.0715089976680301</v>
      </c>
      <c r="G462">
        <v>1.70668354003912E-3</v>
      </c>
      <c r="H462" s="1"/>
    </row>
    <row r="463" spans="1:8" x14ac:dyDescent="0.3">
      <c r="A463" s="1" t="s">
        <v>8457</v>
      </c>
      <c r="B463">
        <v>16985</v>
      </c>
      <c r="C463" t="s">
        <v>8458</v>
      </c>
      <c r="D463" t="s">
        <v>2910</v>
      </c>
      <c r="E463" t="s">
        <v>2910</v>
      </c>
      <c r="F463">
        <v>-1.0317445661659701</v>
      </c>
      <c r="G463">
        <v>2.0317469110740899E-3</v>
      </c>
      <c r="H463" s="1"/>
    </row>
    <row r="464" spans="1:8" x14ac:dyDescent="0.3">
      <c r="A464" s="1" t="s">
        <v>8459</v>
      </c>
      <c r="B464">
        <v>54135</v>
      </c>
      <c r="C464" t="s">
        <v>8460</v>
      </c>
      <c r="D464">
        <v>-2.6200330935773901</v>
      </c>
      <c r="E464">
        <v>8.0963833747642604E-4</v>
      </c>
      <c r="F464">
        <v>-1.6742852561445001</v>
      </c>
      <c r="G464">
        <v>8.5544402243350592E-3</v>
      </c>
      <c r="H464" s="1"/>
    </row>
    <row r="465" spans="1:8" x14ac:dyDescent="0.3">
      <c r="A465" s="1" t="s">
        <v>8461</v>
      </c>
      <c r="B465">
        <v>16988</v>
      </c>
      <c r="C465" t="s">
        <v>8462</v>
      </c>
      <c r="D465">
        <v>-1.00173999222989</v>
      </c>
      <c r="E465">
        <v>3.0646154873148501E-3</v>
      </c>
      <c r="F465">
        <v>-1.0659971784010001</v>
      </c>
      <c r="G465">
        <v>2.5195682183181702E-3</v>
      </c>
      <c r="H465" s="1"/>
    </row>
    <row r="466" spans="1:8" x14ac:dyDescent="0.3">
      <c r="A466" s="1" t="s">
        <v>8463</v>
      </c>
      <c r="B466">
        <v>16995</v>
      </c>
      <c r="C466" t="s">
        <v>8464</v>
      </c>
      <c r="D466">
        <v>-2.0333463738023898</v>
      </c>
      <c r="E466">
        <v>2.1315977706687E-2</v>
      </c>
      <c r="F466">
        <v>-2.1275239261006398</v>
      </c>
      <c r="G466">
        <v>2.36724104451441E-2</v>
      </c>
      <c r="H466" s="1"/>
    </row>
    <row r="467" spans="1:8" x14ac:dyDescent="0.3">
      <c r="A467" s="1" t="s">
        <v>8465</v>
      </c>
      <c r="B467">
        <v>16997</v>
      </c>
      <c r="C467" t="s">
        <v>8466</v>
      </c>
      <c r="D467">
        <v>-1.17174124426214</v>
      </c>
      <c r="E467">
        <v>1.67392332042435E-2</v>
      </c>
      <c r="F467" t="s">
        <v>2910</v>
      </c>
      <c r="G467" t="s">
        <v>2910</v>
      </c>
      <c r="H467" s="1"/>
    </row>
    <row r="468" spans="1:8" x14ac:dyDescent="0.3">
      <c r="A468" s="1" t="s">
        <v>8467</v>
      </c>
      <c r="B468">
        <v>17001</v>
      </c>
      <c r="C468" t="s">
        <v>8468</v>
      </c>
      <c r="D468" t="s">
        <v>2910</v>
      </c>
      <c r="E468" t="s">
        <v>2910</v>
      </c>
      <c r="F468">
        <v>-1.1854473093871101</v>
      </c>
      <c r="G468">
        <v>2.05693331747888E-2</v>
      </c>
      <c r="H468" s="1"/>
    </row>
    <row r="469" spans="1:8" x14ac:dyDescent="0.3">
      <c r="A469" s="1" t="s">
        <v>8469</v>
      </c>
      <c r="B469">
        <v>110454</v>
      </c>
      <c r="C469" t="s">
        <v>8470</v>
      </c>
      <c r="D469">
        <v>-2.4001251125476202</v>
      </c>
      <c r="E469">
        <v>4.2565073862351199E-3</v>
      </c>
      <c r="F469" t="s">
        <v>2910</v>
      </c>
      <c r="G469" t="s">
        <v>2910</v>
      </c>
      <c r="H469" s="1"/>
    </row>
    <row r="470" spans="1:8" x14ac:dyDescent="0.3">
      <c r="A470" s="1" t="s">
        <v>8471</v>
      </c>
      <c r="B470">
        <v>17067</v>
      </c>
      <c r="C470" t="s">
        <v>8472</v>
      </c>
      <c r="D470">
        <v>-2.1836362832995699</v>
      </c>
      <c r="E470">
        <v>3.38665618980633E-3</v>
      </c>
      <c r="F470" t="s">
        <v>2910</v>
      </c>
      <c r="G470" t="s">
        <v>2910</v>
      </c>
      <c r="H470" s="1"/>
    </row>
    <row r="471" spans="1:8" x14ac:dyDescent="0.3">
      <c r="A471" s="1" t="s">
        <v>2196</v>
      </c>
      <c r="B471">
        <v>100041546</v>
      </c>
      <c r="C471" t="s">
        <v>4331</v>
      </c>
      <c r="D471">
        <v>-1.74343859149041</v>
      </c>
      <c r="E471">
        <v>4.4076303993833402E-2</v>
      </c>
      <c r="F471" t="s">
        <v>2910</v>
      </c>
      <c r="G471" t="s">
        <v>2910</v>
      </c>
      <c r="H471" s="1"/>
    </row>
    <row r="472" spans="1:8" x14ac:dyDescent="0.3">
      <c r="A472" s="1" t="s">
        <v>8473</v>
      </c>
      <c r="B472">
        <v>17069</v>
      </c>
      <c r="C472" t="s">
        <v>8474</v>
      </c>
      <c r="D472">
        <v>-1.80799343867086</v>
      </c>
      <c r="E472">
        <v>5.52602070204662E-3</v>
      </c>
      <c r="F472" t="s">
        <v>2910</v>
      </c>
      <c r="G472" t="s">
        <v>2910</v>
      </c>
      <c r="H472" s="1"/>
    </row>
    <row r="473" spans="1:8" x14ac:dyDescent="0.3">
      <c r="A473" s="1" t="s">
        <v>5781</v>
      </c>
      <c r="B473">
        <v>17084</v>
      </c>
      <c r="C473" t="s">
        <v>5782</v>
      </c>
      <c r="D473">
        <v>-1.59475505050073</v>
      </c>
      <c r="E473" s="10">
        <v>8.7994857848454203E-5</v>
      </c>
      <c r="F473" t="s">
        <v>2910</v>
      </c>
      <c r="G473" t="s">
        <v>2910</v>
      </c>
      <c r="H473" s="1"/>
    </row>
    <row r="474" spans="1:8" x14ac:dyDescent="0.3">
      <c r="A474" s="1" t="s">
        <v>8475</v>
      </c>
      <c r="B474">
        <v>17110</v>
      </c>
      <c r="C474" t="s">
        <v>8476</v>
      </c>
      <c r="D474">
        <v>-1.3233699856618699</v>
      </c>
      <c r="E474">
        <v>1.13073004341787E-4</v>
      </c>
      <c r="F474" t="s">
        <v>2910</v>
      </c>
      <c r="G474" t="s">
        <v>2910</v>
      </c>
      <c r="H474" s="1"/>
    </row>
    <row r="475" spans="1:8" x14ac:dyDescent="0.3">
      <c r="A475" s="1" t="s">
        <v>8477</v>
      </c>
      <c r="B475">
        <v>17105</v>
      </c>
      <c r="C475" t="s">
        <v>8478</v>
      </c>
      <c r="D475">
        <v>-1.35530822541385</v>
      </c>
      <c r="E475" s="10">
        <v>8.7994857848454203E-5</v>
      </c>
      <c r="F475" t="s">
        <v>2910</v>
      </c>
      <c r="G475" t="s">
        <v>2910</v>
      </c>
      <c r="H475" s="1"/>
    </row>
    <row r="476" spans="1:8" x14ac:dyDescent="0.3">
      <c r="A476" s="1" t="s">
        <v>8479</v>
      </c>
      <c r="B476">
        <v>69032</v>
      </c>
      <c r="C476" t="s">
        <v>8480</v>
      </c>
      <c r="D476" t="s">
        <v>2910</v>
      </c>
      <c r="E476" t="s">
        <v>2910</v>
      </c>
      <c r="F476">
        <v>-2.1368169521290699</v>
      </c>
      <c r="G476">
        <v>9.2050173217635804E-3</v>
      </c>
      <c r="H476" s="1"/>
    </row>
    <row r="477" spans="1:8" x14ac:dyDescent="0.3">
      <c r="A477" s="1" t="s">
        <v>8481</v>
      </c>
      <c r="B477">
        <v>110958</v>
      </c>
      <c r="C477" t="s">
        <v>8482</v>
      </c>
      <c r="D477" t="s">
        <v>2910</v>
      </c>
      <c r="E477" t="s">
        <v>2910</v>
      </c>
      <c r="F477">
        <v>-1.6072014017213301</v>
      </c>
      <c r="G477">
        <v>3.1842120036146098E-4</v>
      </c>
      <c r="H477" s="1"/>
    </row>
    <row r="478" spans="1:8" x14ac:dyDescent="0.3">
      <c r="A478" s="1" t="s">
        <v>8483</v>
      </c>
      <c r="B478">
        <v>228355</v>
      </c>
      <c r="C478" t="s">
        <v>8484</v>
      </c>
      <c r="D478" t="s">
        <v>2910</v>
      </c>
      <c r="E478" t="s">
        <v>2910</v>
      </c>
      <c r="F478">
        <v>-1.0644367853332599</v>
      </c>
      <c r="G478">
        <v>9.7399036479193103E-4</v>
      </c>
      <c r="H478" s="1"/>
    </row>
    <row r="479" spans="1:8" x14ac:dyDescent="0.3">
      <c r="A479" s="1" t="s">
        <v>1025</v>
      </c>
      <c r="B479">
        <v>17132</v>
      </c>
      <c r="C479" t="s">
        <v>3059</v>
      </c>
      <c r="D479" t="s">
        <v>2910</v>
      </c>
      <c r="E479" t="s">
        <v>2910</v>
      </c>
      <c r="F479">
        <v>-1.9077732268145</v>
      </c>
      <c r="G479">
        <v>3.9732753040256199E-4</v>
      </c>
      <c r="H479" s="1"/>
    </row>
    <row r="480" spans="1:8" x14ac:dyDescent="0.3">
      <c r="A480" s="1" t="s">
        <v>1026</v>
      </c>
      <c r="B480">
        <v>433586</v>
      </c>
      <c r="C480" t="s">
        <v>3060</v>
      </c>
      <c r="D480" t="s">
        <v>2910</v>
      </c>
      <c r="E480" t="s">
        <v>2910</v>
      </c>
      <c r="F480">
        <v>-2.18437077657478</v>
      </c>
      <c r="G480">
        <v>2.1769274973699902E-3</v>
      </c>
      <c r="H480" s="1"/>
    </row>
    <row r="481" spans="1:8" x14ac:dyDescent="0.3">
      <c r="A481" s="1" t="s">
        <v>2201</v>
      </c>
      <c r="B481">
        <v>67729</v>
      </c>
      <c r="C481" t="s">
        <v>4338</v>
      </c>
      <c r="D481" t="s">
        <v>2910</v>
      </c>
      <c r="E481" t="s">
        <v>2910</v>
      </c>
      <c r="F481">
        <v>-1.3502094826040201</v>
      </c>
      <c r="G481">
        <v>6.1561602753957598E-2</v>
      </c>
      <c r="H481" s="1"/>
    </row>
    <row r="482" spans="1:8" x14ac:dyDescent="0.3">
      <c r="A482" s="1" t="s">
        <v>8485</v>
      </c>
      <c r="B482">
        <v>26408</v>
      </c>
      <c r="C482" t="s">
        <v>8486</v>
      </c>
      <c r="D482" t="s">
        <v>2910</v>
      </c>
      <c r="E482" t="s">
        <v>2910</v>
      </c>
      <c r="F482">
        <v>-2.9082093696949598</v>
      </c>
      <c r="G482" s="10">
        <v>4.1534782317632197E-5</v>
      </c>
      <c r="H482" s="1"/>
    </row>
    <row r="483" spans="1:8" x14ac:dyDescent="0.3">
      <c r="A483" s="1" t="s">
        <v>8487</v>
      </c>
      <c r="B483">
        <v>26416</v>
      </c>
      <c r="C483" t="s">
        <v>8488</v>
      </c>
      <c r="D483" t="s">
        <v>2910</v>
      </c>
      <c r="E483" t="s">
        <v>2910</v>
      </c>
      <c r="F483">
        <v>-1.2236573459712099</v>
      </c>
      <c r="G483">
        <v>1.7530674208430399E-4</v>
      </c>
      <c r="H483" s="1"/>
    </row>
    <row r="484" spans="1:8" x14ac:dyDescent="0.3">
      <c r="A484" s="1" t="s">
        <v>8489</v>
      </c>
      <c r="B484">
        <v>69546</v>
      </c>
      <c r="C484" t="s">
        <v>8490</v>
      </c>
      <c r="D484" t="s">
        <v>2910</v>
      </c>
      <c r="E484" t="s">
        <v>2910</v>
      </c>
      <c r="F484">
        <v>-1.0199100717198299</v>
      </c>
      <c r="G484">
        <v>7.1958221403897399E-3</v>
      </c>
      <c r="H484" s="1"/>
    </row>
    <row r="485" spans="1:8" x14ac:dyDescent="0.3">
      <c r="A485" s="1" t="s">
        <v>8491</v>
      </c>
      <c r="B485">
        <v>26417</v>
      </c>
      <c r="C485" t="s">
        <v>8492</v>
      </c>
      <c r="D485" t="s">
        <v>2910</v>
      </c>
      <c r="E485" t="s">
        <v>2910</v>
      </c>
      <c r="F485">
        <v>-1.07182277690631</v>
      </c>
      <c r="G485">
        <v>7.8868520246161303E-4</v>
      </c>
      <c r="H485" s="1"/>
    </row>
    <row r="486" spans="1:8" x14ac:dyDescent="0.3">
      <c r="A486" s="1" t="s">
        <v>2203</v>
      </c>
      <c r="B486">
        <v>72925</v>
      </c>
      <c r="C486" t="s">
        <v>4341</v>
      </c>
      <c r="D486" t="s">
        <v>2910</v>
      </c>
      <c r="E486" t="s">
        <v>2910</v>
      </c>
      <c r="F486">
        <v>-1.60506718796231</v>
      </c>
      <c r="G486">
        <v>6.5434619655268698E-3</v>
      </c>
      <c r="H486" s="1"/>
    </row>
    <row r="487" spans="1:8" x14ac:dyDescent="0.3">
      <c r="A487" s="1" t="s">
        <v>8493</v>
      </c>
      <c r="B487">
        <v>17357</v>
      </c>
      <c r="C487" t="s">
        <v>8494</v>
      </c>
      <c r="D487">
        <v>-1.49743278228942</v>
      </c>
      <c r="E487">
        <v>1.80018560188838E-3</v>
      </c>
      <c r="F487">
        <v>-1.0524365470016499</v>
      </c>
      <c r="G487">
        <v>1.19105803494703E-2</v>
      </c>
      <c r="H487" s="1"/>
    </row>
    <row r="488" spans="1:8" x14ac:dyDescent="0.3">
      <c r="A488" s="1" t="s">
        <v>8495</v>
      </c>
      <c r="B488">
        <v>277010</v>
      </c>
      <c r="C488" t="s">
        <v>8496</v>
      </c>
      <c r="D488">
        <v>-1.00786410037381</v>
      </c>
      <c r="E488">
        <v>1.6608028317938402E-2</v>
      </c>
      <c r="F488">
        <v>-1.7074761306195201</v>
      </c>
      <c r="G488">
        <v>1.52197273121737E-3</v>
      </c>
      <c r="H488" s="1"/>
    </row>
    <row r="489" spans="1:8" x14ac:dyDescent="0.3">
      <c r="A489" s="1" t="s">
        <v>1031</v>
      </c>
      <c r="B489">
        <v>546071</v>
      </c>
      <c r="C489" t="s">
        <v>3077</v>
      </c>
      <c r="D489" t="s">
        <v>2910</v>
      </c>
      <c r="E489" t="s">
        <v>2910</v>
      </c>
      <c r="F489">
        <v>-1.1651441446087301</v>
      </c>
      <c r="G489">
        <v>4.3963329580395E-4</v>
      </c>
      <c r="H489" s="1"/>
    </row>
    <row r="490" spans="1:8" x14ac:dyDescent="0.3">
      <c r="A490" s="1" t="s">
        <v>8497</v>
      </c>
      <c r="B490">
        <v>330216</v>
      </c>
      <c r="C490" t="s">
        <v>8498</v>
      </c>
      <c r="D490" t="s">
        <v>2910</v>
      </c>
      <c r="E490" t="s">
        <v>2910</v>
      </c>
      <c r="F490">
        <v>-1.0627896298347199</v>
      </c>
      <c r="G490">
        <v>5.5510823659526498E-3</v>
      </c>
      <c r="H490" s="1"/>
    </row>
    <row r="491" spans="1:8" x14ac:dyDescent="0.3">
      <c r="A491" s="1" t="s">
        <v>8499</v>
      </c>
      <c r="B491">
        <v>17231</v>
      </c>
      <c r="C491" t="s">
        <v>8500</v>
      </c>
      <c r="D491">
        <v>-1.4391555677088099</v>
      </c>
      <c r="E491">
        <v>0.110100867748471</v>
      </c>
      <c r="F491" t="s">
        <v>2910</v>
      </c>
      <c r="G491" t="s">
        <v>2910</v>
      </c>
      <c r="H491" s="1"/>
    </row>
    <row r="492" spans="1:8" x14ac:dyDescent="0.3">
      <c r="A492" s="1" t="s">
        <v>5793</v>
      </c>
      <c r="B492">
        <v>74762</v>
      </c>
      <c r="C492" t="s">
        <v>5794</v>
      </c>
      <c r="D492" t="s">
        <v>2910</v>
      </c>
      <c r="E492" t="s">
        <v>2910</v>
      </c>
      <c r="F492">
        <v>-1.50899625030698</v>
      </c>
      <c r="G492">
        <v>2.3274354226448801E-2</v>
      </c>
      <c r="H492" s="1"/>
    </row>
    <row r="493" spans="1:8" x14ac:dyDescent="0.3">
      <c r="A493" s="1" t="s">
        <v>1585</v>
      </c>
      <c r="B493">
        <v>20933</v>
      </c>
      <c r="C493" t="s">
        <v>4350</v>
      </c>
      <c r="D493" t="s">
        <v>2910</v>
      </c>
      <c r="E493" t="s">
        <v>2910</v>
      </c>
      <c r="F493">
        <v>-1.32517117319282</v>
      </c>
      <c r="G493">
        <v>2.18945263257926E-4</v>
      </c>
      <c r="H493" s="1"/>
    </row>
    <row r="494" spans="1:8" x14ac:dyDescent="0.3">
      <c r="A494" s="1" t="s">
        <v>1034</v>
      </c>
      <c r="B494">
        <v>17260</v>
      </c>
      <c r="C494" t="s">
        <v>3087</v>
      </c>
      <c r="D494" t="s">
        <v>2910</v>
      </c>
      <c r="E494" t="s">
        <v>2910</v>
      </c>
      <c r="F494">
        <v>-1.31796253520858</v>
      </c>
      <c r="G494">
        <v>3.4279845445978701E-3</v>
      </c>
      <c r="H494" s="1"/>
    </row>
    <row r="495" spans="1:8" x14ac:dyDescent="0.3">
      <c r="A495" s="1" t="s">
        <v>1036</v>
      </c>
      <c r="B495">
        <v>269878</v>
      </c>
      <c r="C495" t="s">
        <v>3090</v>
      </c>
      <c r="D495" t="s">
        <v>2910</v>
      </c>
      <c r="E495" t="s">
        <v>2910</v>
      </c>
      <c r="F495">
        <v>-1.0293344349271201</v>
      </c>
      <c r="G495">
        <v>5.2543792324359602E-3</v>
      </c>
      <c r="H495" s="1"/>
    </row>
    <row r="496" spans="1:8" x14ac:dyDescent="0.3">
      <c r="A496" s="1" t="s">
        <v>5125</v>
      </c>
      <c r="B496">
        <v>17268</v>
      </c>
      <c r="C496" t="s">
        <v>5319</v>
      </c>
      <c r="D496" t="s">
        <v>2910</v>
      </c>
      <c r="E496" t="s">
        <v>2910</v>
      </c>
      <c r="F496">
        <v>-2.4594494812928902</v>
      </c>
      <c r="G496">
        <v>3.6510348200889602E-2</v>
      </c>
      <c r="H496" s="1"/>
    </row>
    <row r="497" spans="1:8" x14ac:dyDescent="0.3">
      <c r="A497" s="1" t="s">
        <v>2208</v>
      </c>
      <c r="B497">
        <v>17289</v>
      </c>
      <c r="C497" t="s">
        <v>4355</v>
      </c>
      <c r="D497" t="s">
        <v>2910</v>
      </c>
      <c r="E497" t="s">
        <v>2910</v>
      </c>
      <c r="F497">
        <v>-2.0892435926786699</v>
      </c>
      <c r="G497">
        <v>3.6551991370461899E-4</v>
      </c>
      <c r="H497" s="1"/>
    </row>
    <row r="498" spans="1:8" x14ac:dyDescent="0.3">
      <c r="A498" s="1" t="s">
        <v>1593</v>
      </c>
      <c r="B498">
        <v>211798</v>
      </c>
      <c r="C498" t="s">
        <v>4364</v>
      </c>
      <c r="D498" t="s">
        <v>2910</v>
      </c>
      <c r="E498" t="s">
        <v>2910</v>
      </c>
      <c r="F498">
        <v>-1.1389387409977501</v>
      </c>
      <c r="G498">
        <v>3.6526112445450898E-2</v>
      </c>
      <c r="H498" s="1"/>
    </row>
    <row r="499" spans="1:8" x14ac:dyDescent="0.3">
      <c r="A499" s="1" t="s">
        <v>2212</v>
      </c>
      <c r="B499">
        <v>56615</v>
      </c>
      <c r="C499" t="s">
        <v>4366</v>
      </c>
      <c r="D499">
        <v>-1.29003537273135</v>
      </c>
      <c r="E499">
        <v>6.8300882243367503E-3</v>
      </c>
      <c r="F499" t="s">
        <v>2910</v>
      </c>
      <c r="G499" t="s">
        <v>2910</v>
      </c>
      <c r="H499" s="1"/>
    </row>
    <row r="500" spans="1:8" x14ac:dyDescent="0.3">
      <c r="A500" s="1" t="s">
        <v>8501</v>
      </c>
      <c r="B500">
        <v>211666</v>
      </c>
      <c r="C500" t="s">
        <v>8502</v>
      </c>
      <c r="D500">
        <v>-3.2679972902291898</v>
      </c>
      <c r="E500">
        <v>1.9934228425856401E-4</v>
      </c>
      <c r="F500">
        <v>-1.5085734381267999</v>
      </c>
      <c r="G500">
        <v>8.3380474193338501E-3</v>
      </c>
      <c r="H500" s="1"/>
    </row>
    <row r="501" spans="1:8" x14ac:dyDescent="0.3">
      <c r="A501" s="1" t="s">
        <v>8503</v>
      </c>
      <c r="B501">
        <v>76580</v>
      </c>
      <c r="C501" t="s">
        <v>8504</v>
      </c>
      <c r="D501" t="s">
        <v>2910</v>
      </c>
      <c r="E501" t="s">
        <v>2910</v>
      </c>
      <c r="F501">
        <v>-1.0142657854769499</v>
      </c>
      <c r="G501">
        <v>1.07690116476512E-2</v>
      </c>
      <c r="H501" s="1"/>
    </row>
    <row r="502" spans="1:8" x14ac:dyDescent="0.3">
      <c r="A502" s="1" t="s">
        <v>8505</v>
      </c>
      <c r="B502">
        <v>66578</v>
      </c>
      <c r="C502" t="s">
        <v>8506</v>
      </c>
      <c r="D502" t="s">
        <v>2910</v>
      </c>
      <c r="E502" t="s">
        <v>2910</v>
      </c>
      <c r="F502">
        <v>-1.2744102090132501</v>
      </c>
      <c r="G502">
        <v>3.9616147391236499E-4</v>
      </c>
      <c r="H502" s="1"/>
    </row>
    <row r="503" spans="1:8" x14ac:dyDescent="0.3">
      <c r="A503" s="1" t="s">
        <v>1597</v>
      </c>
      <c r="B503">
        <v>67468</v>
      </c>
      <c r="C503" t="s">
        <v>4372</v>
      </c>
      <c r="D503" t="s">
        <v>2910</v>
      </c>
      <c r="E503" t="s">
        <v>2910</v>
      </c>
      <c r="F503">
        <v>-1.4123635150287099</v>
      </c>
      <c r="G503">
        <v>2.7190761657254702E-3</v>
      </c>
      <c r="H503" s="1"/>
    </row>
    <row r="504" spans="1:8" x14ac:dyDescent="0.3">
      <c r="A504" s="1" t="s">
        <v>1598</v>
      </c>
      <c r="B504">
        <v>216829</v>
      </c>
      <c r="C504" t="s">
        <v>4373</v>
      </c>
      <c r="D504" t="s">
        <v>2910</v>
      </c>
      <c r="E504" t="s">
        <v>2910</v>
      </c>
      <c r="F504">
        <v>-1.1184356395641399</v>
      </c>
      <c r="G504">
        <v>2.2222450746298499E-3</v>
      </c>
      <c r="H504" s="1"/>
    </row>
    <row r="505" spans="1:8" x14ac:dyDescent="0.3">
      <c r="A505" s="1" t="s">
        <v>8507</v>
      </c>
      <c r="B505">
        <v>212377</v>
      </c>
      <c r="C505" t="s">
        <v>8508</v>
      </c>
      <c r="D505" t="s">
        <v>2910</v>
      </c>
      <c r="E505" t="s">
        <v>2910</v>
      </c>
      <c r="F505">
        <v>-1.2648197678754201</v>
      </c>
      <c r="G505">
        <v>1.9411632093047401E-2</v>
      </c>
      <c r="H505" s="1"/>
    </row>
    <row r="506" spans="1:8" x14ac:dyDescent="0.3">
      <c r="A506" s="1" t="s">
        <v>8509</v>
      </c>
      <c r="B506">
        <v>26448</v>
      </c>
      <c r="C506" t="s">
        <v>8510</v>
      </c>
      <c r="D506">
        <v>-2.1058699754005099</v>
      </c>
      <c r="E506">
        <v>1.9238525293314599E-3</v>
      </c>
      <c r="F506">
        <v>-1.0405375462216899</v>
      </c>
      <c r="G506">
        <v>5.7157156345896201E-2</v>
      </c>
      <c r="H506" s="1"/>
    </row>
    <row r="507" spans="1:8" x14ac:dyDescent="0.3">
      <c r="A507" s="1" t="s">
        <v>9324</v>
      </c>
      <c r="B507">
        <v>17523</v>
      </c>
      <c r="C507" t="s">
        <v>9325</v>
      </c>
      <c r="D507">
        <v>-1.0287424975522801</v>
      </c>
      <c r="E507">
        <v>0.14398438442334299</v>
      </c>
      <c r="F507" t="s">
        <v>2910</v>
      </c>
      <c r="G507" t="s">
        <v>2910</v>
      </c>
      <c r="H507" s="1"/>
    </row>
    <row r="508" spans="1:8" x14ac:dyDescent="0.3">
      <c r="A508" s="1" t="s">
        <v>8511</v>
      </c>
      <c r="B508">
        <v>666907</v>
      </c>
      <c r="C508" t="s">
        <v>8512</v>
      </c>
      <c r="D508">
        <v>-1.88320314256699</v>
      </c>
      <c r="E508">
        <v>6.3829374237636396E-3</v>
      </c>
      <c r="F508">
        <v>-1.5391596456464101</v>
      </c>
      <c r="G508">
        <v>2.0551643776485998E-2</v>
      </c>
      <c r="H508" s="1"/>
    </row>
    <row r="509" spans="1:8" x14ac:dyDescent="0.3">
      <c r="A509" s="1" t="s">
        <v>1604</v>
      </c>
      <c r="B509">
        <v>60361</v>
      </c>
      <c r="C509" t="s">
        <v>4393</v>
      </c>
      <c r="D509">
        <v>-2.13912339835028</v>
      </c>
      <c r="E509">
        <v>1.69069669975489E-2</v>
      </c>
      <c r="F509" t="s">
        <v>2910</v>
      </c>
      <c r="G509" t="s">
        <v>2910</v>
      </c>
      <c r="H509" s="1"/>
    </row>
    <row r="510" spans="1:8" x14ac:dyDescent="0.3">
      <c r="A510" s="1" t="s">
        <v>2230</v>
      </c>
      <c r="B510">
        <v>64380</v>
      </c>
      <c r="C510" t="s">
        <v>4394</v>
      </c>
      <c r="D510">
        <v>-2.2790638576537998</v>
      </c>
      <c r="E510">
        <v>2.9368793007098402E-3</v>
      </c>
      <c r="F510" t="s">
        <v>2910</v>
      </c>
      <c r="G510" t="s">
        <v>2910</v>
      </c>
      <c r="H510" s="1"/>
    </row>
    <row r="511" spans="1:8" x14ac:dyDescent="0.3">
      <c r="A511" s="1" t="s">
        <v>8513</v>
      </c>
      <c r="B511">
        <v>69774</v>
      </c>
      <c r="C511" t="s">
        <v>8514</v>
      </c>
      <c r="D511">
        <v>-2.2419656128226402</v>
      </c>
      <c r="E511" s="10">
        <v>8.7994857848454203E-5</v>
      </c>
      <c r="F511">
        <v>-1.4490999405776499</v>
      </c>
      <c r="G511">
        <v>4.6275348776410899E-4</v>
      </c>
      <c r="H511" s="1"/>
    </row>
    <row r="512" spans="1:8" x14ac:dyDescent="0.3">
      <c r="A512" s="1" t="s">
        <v>2231</v>
      </c>
      <c r="B512">
        <v>73656</v>
      </c>
      <c r="C512" t="s">
        <v>4395</v>
      </c>
      <c r="D512">
        <v>-1.5183605404828799</v>
      </c>
      <c r="E512">
        <v>5.9085091126300502E-4</v>
      </c>
      <c r="F512">
        <v>-1.2410893579572599</v>
      </c>
      <c r="G512">
        <v>1.5084133310820499E-3</v>
      </c>
      <c r="H512" s="1"/>
    </row>
    <row r="513" spans="1:8" x14ac:dyDescent="0.3">
      <c r="A513" s="1" t="s">
        <v>1605</v>
      </c>
      <c r="B513">
        <v>76467</v>
      </c>
      <c r="C513" t="s">
        <v>4398</v>
      </c>
      <c r="D513" t="s">
        <v>2910</v>
      </c>
      <c r="E513" t="s">
        <v>2910</v>
      </c>
      <c r="F513">
        <v>-1.45100232071085</v>
      </c>
      <c r="G513">
        <v>1.9911170267021801E-3</v>
      </c>
      <c r="H513" s="1"/>
    </row>
    <row r="514" spans="1:8" x14ac:dyDescent="0.3">
      <c r="A514" s="1" t="s">
        <v>8515</v>
      </c>
      <c r="B514" t="s">
        <v>2910</v>
      </c>
      <c r="C514" t="s">
        <v>8516</v>
      </c>
      <c r="D514">
        <v>-1.26465056195737</v>
      </c>
      <c r="E514">
        <v>6.1206728780711104E-3</v>
      </c>
      <c r="F514">
        <v>-1.0926855520951699</v>
      </c>
      <c r="G514">
        <v>1.51488676379223E-2</v>
      </c>
      <c r="H514" s="1"/>
    </row>
    <row r="515" spans="1:8" x14ac:dyDescent="0.3">
      <c r="A515" s="1" t="s">
        <v>1614</v>
      </c>
      <c r="B515">
        <v>68235</v>
      </c>
      <c r="C515" t="s">
        <v>4411</v>
      </c>
      <c r="D515">
        <v>-1.21438294357525</v>
      </c>
      <c r="E515">
        <v>1.36433299474144E-2</v>
      </c>
      <c r="F515" t="s">
        <v>2910</v>
      </c>
      <c r="G515" t="s">
        <v>2910</v>
      </c>
      <c r="H515" s="1"/>
    </row>
    <row r="516" spans="1:8" x14ac:dyDescent="0.3">
      <c r="A516" s="1" t="s">
        <v>8517</v>
      </c>
      <c r="B516">
        <v>102103</v>
      </c>
      <c r="C516" t="s">
        <v>8518</v>
      </c>
      <c r="D516" t="s">
        <v>2910</v>
      </c>
      <c r="E516" t="s">
        <v>2910</v>
      </c>
      <c r="F516">
        <v>-1.6564337665559801</v>
      </c>
      <c r="G516">
        <v>1.68293912946551E-3</v>
      </c>
      <c r="H516" s="1"/>
    </row>
    <row r="517" spans="1:8" x14ac:dyDescent="0.3">
      <c r="A517" s="1" t="s">
        <v>1047</v>
      </c>
      <c r="B517">
        <v>72543</v>
      </c>
      <c r="C517" t="s">
        <v>3118</v>
      </c>
      <c r="D517" t="s">
        <v>2910</v>
      </c>
      <c r="E517" t="s">
        <v>2910</v>
      </c>
      <c r="F517">
        <v>-1.4521393917204399</v>
      </c>
      <c r="G517">
        <v>4.5473817681579102E-3</v>
      </c>
      <c r="H517" s="1"/>
    </row>
    <row r="518" spans="1:8" x14ac:dyDescent="0.3">
      <c r="A518" s="1" t="s">
        <v>8519</v>
      </c>
      <c r="B518">
        <v>17122</v>
      </c>
      <c r="C518" t="s">
        <v>8520</v>
      </c>
      <c r="D518">
        <v>-1.70351558885031</v>
      </c>
      <c r="E518">
        <v>1.7062763465357301E-3</v>
      </c>
      <c r="F518">
        <v>-2.2302066629423498</v>
      </c>
      <c r="G518">
        <v>4.1729673889481003E-4</v>
      </c>
      <c r="H518" s="1"/>
    </row>
    <row r="519" spans="1:8" x14ac:dyDescent="0.3">
      <c r="A519" s="1" t="s">
        <v>8521</v>
      </c>
      <c r="B519">
        <v>56309</v>
      </c>
      <c r="C519" t="s">
        <v>8522</v>
      </c>
      <c r="D519" t="s">
        <v>2910</v>
      </c>
      <c r="E519" t="s">
        <v>2910</v>
      </c>
      <c r="F519">
        <v>-1.08938537492195</v>
      </c>
      <c r="G519">
        <v>8.8011676768767408E-3</v>
      </c>
      <c r="H519" s="1"/>
    </row>
    <row r="520" spans="1:8" x14ac:dyDescent="0.3">
      <c r="A520" s="1" t="s">
        <v>1050</v>
      </c>
      <c r="B520">
        <v>17921</v>
      </c>
      <c r="C520" t="s">
        <v>3123</v>
      </c>
      <c r="D520" t="s">
        <v>2910</v>
      </c>
      <c r="E520" t="s">
        <v>2910</v>
      </c>
      <c r="F520">
        <v>-1.4582955530513599</v>
      </c>
      <c r="G520">
        <v>1.6444655754127901E-2</v>
      </c>
      <c r="H520" s="1"/>
    </row>
    <row r="521" spans="1:8" x14ac:dyDescent="0.3">
      <c r="A521" s="1" t="s">
        <v>2239</v>
      </c>
      <c r="B521">
        <v>109889</v>
      </c>
      <c r="C521" t="s">
        <v>4415</v>
      </c>
      <c r="D521" t="s">
        <v>2910</v>
      </c>
      <c r="E521" t="s">
        <v>2910</v>
      </c>
      <c r="F521">
        <v>-2.0935077411713201</v>
      </c>
      <c r="G521">
        <v>2.37265873654042E-2</v>
      </c>
      <c r="H521" s="1"/>
    </row>
    <row r="522" spans="1:8" x14ac:dyDescent="0.3">
      <c r="A522" s="1" t="s">
        <v>8523</v>
      </c>
      <c r="B522">
        <v>72083</v>
      </c>
      <c r="C522" t="s">
        <v>8524</v>
      </c>
      <c r="D522" t="s">
        <v>2910</v>
      </c>
      <c r="E522" t="s">
        <v>2910</v>
      </c>
      <c r="F522">
        <v>-1.2322317801202001</v>
      </c>
      <c r="G522">
        <v>1.5613470914463301E-4</v>
      </c>
      <c r="H522" s="1"/>
    </row>
    <row r="523" spans="1:8" x14ac:dyDescent="0.3">
      <c r="A523" s="1" t="s">
        <v>8525</v>
      </c>
      <c r="B523">
        <v>100637</v>
      </c>
      <c r="C523" t="s">
        <v>8526</v>
      </c>
      <c r="D523">
        <v>-1.4496022459096201</v>
      </c>
      <c r="E523">
        <v>1.3817251258233499E-4</v>
      </c>
      <c r="F523">
        <v>-1.46522587077932</v>
      </c>
      <c r="G523" s="10">
        <v>6.2092714498832699E-5</v>
      </c>
      <c r="H523" s="1"/>
    </row>
    <row r="524" spans="1:8" x14ac:dyDescent="0.3">
      <c r="A524" s="1" t="s">
        <v>8527</v>
      </c>
      <c r="B524">
        <v>56292</v>
      </c>
      <c r="C524" t="s">
        <v>8528</v>
      </c>
      <c r="D524" t="s">
        <v>2910</v>
      </c>
      <c r="E524" t="s">
        <v>2910</v>
      </c>
      <c r="F524">
        <v>-1.01797694390636</v>
      </c>
      <c r="G524">
        <v>1.00338588606528E-3</v>
      </c>
      <c r="H524" s="1"/>
    </row>
    <row r="525" spans="1:8" x14ac:dyDescent="0.3">
      <c r="A525" s="1" t="s">
        <v>1620</v>
      </c>
      <c r="B525">
        <v>67111</v>
      </c>
      <c r="C525" t="s">
        <v>4420</v>
      </c>
      <c r="D525">
        <v>-1.3563104631109399</v>
      </c>
      <c r="E525">
        <v>2.5130650122978798E-3</v>
      </c>
      <c r="F525" t="s">
        <v>2910</v>
      </c>
      <c r="G525" t="s">
        <v>2910</v>
      </c>
      <c r="H525" s="1"/>
    </row>
    <row r="526" spans="1:8" x14ac:dyDescent="0.3">
      <c r="A526" s="1" t="s">
        <v>8529</v>
      </c>
      <c r="B526">
        <v>223646</v>
      </c>
      <c r="C526" t="s">
        <v>8530</v>
      </c>
      <c r="D526" t="s">
        <v>2910</v>
      </c>
      <c r="E526" t="s">
        <v>2910</v>
      </c>
      <c r="F526">
        <v>-1.4196734226051899</v>
      </c>
      <c r="G526">
        <v>1.0987555002470199E-3</v>
      </c>
      <c r="H526" s="1"/>
    </row>
    <row r="527" spans="1:8" x14ac:dyDescent="0.3">
      <c r="A527" s="1" t="s">
        <v>8531</v>
      </c>
      <c r="B527">
        <v>16541</v>
      </c>
      <c r="C527" t="s">
        <v>8532</v>
      </c>
      <c r="D527">
        <v>-1.61607263111306</v>
      </c>
      <c r="E527">
        <v>1.0928360699374901E-3</v>
      </c>
      <c r="F527" t="s">
        <v>2910</v>
      </c>
      <c r="G527" t="s">
        <v>2910</v>
      </c>
      <c r="H527" s="1"/>
    </row>
    <row r="528" spans="1:8" x14ac:dyDescent="0.3">
      <c r="A528" s="1" t="s">
        <v>9160</v>
      </c>
      <c r="B528">
        <v>67608</v>
      </c>
      <c r="C528" t="s">
        <v>9161</v>
      </c>
      <c r="D528">
        <v>-1.9128885438605401</v>
      </c>
      <c r="E528">
        <v>3.0165739783912697E-4</v>
      </c>
      <c r="F528" t="s">
        <v>2910</v>
      </c>
      <c r="G528" t="s">
        <v>2910</v>
      </c>
      <c r="H528" s="1"/>
    </row>
    <row r="529" spans="1:8" x14ac:dyDescent="0.3">
      <c r="A529" s="1" t="s">
        <v>8533</v>
      </c>
      <c r="B529">
        <v>66116</v>
      </c>
      <c r="C529" t="s">
        <v>8534</v>
      </c>
      <c r="D529" t="s">
        <v>2910</v>
      </c>
      <c r="E529" t="s">
        <v>2910</v>
      </c>
      <c r="F529">
        <v>-1.69809285706306</v>
      </c>
      <c r="G529">
        <v>2.1221156342023199E-3</v>
      </c>
      <c r="H529" s="1"/>
    </row>
    <row r="530" spans="1:8" x14ac:dyDescent="0.3">
      <c r="A530" s="1" t="s">
        <v>8535</v>
      </c>
      <c r="B530">
        <v>235627</v>
      </c>
      <c r="C530" t="s">
        <v>8536</v>
      </c>
      <c r="D530" t="s">
        <v>2910</v>
      </c>
      <c r="E530" t="s">
        <v>2910</v>
      </c>
      <c r="F530">
        <v>-1.5222494653376399</v>
      </c>
      <c r="G530" s="10">
        <v>8.91389517531229E-5</v>
      </c>
      <c r="H530" s="1"/>
    </row>
    <row r="531" spans="1:8" x14ac:dyDescent="0.3">
      <c r="A531" s="1" t="s">
        <v>8537</v>
      </c>
      <c r="B531">
        <v>68298</v>
      </c>
      <c r="C531" t="s">
        <v>8538</v>
      </c>
      <c r="D531">
        <v>-1.0409850614124001</v>
      </c>
      <c r="E531">
        <v>8.8168854393623097E-2</v>
      </c>
      <c r="F531" t="s">
        <v>2910</v>
      </c>
      <c r="G531" t="s">
        <v>2910</v>
      </c>
      <c r="H531" s="1"/>
    </row>
    <row r="532" spans="1:8" x14ac:dyDescent="0.3">
      <c r="A532" s="1" t="s">
        <v>2244</v>
      </c>
      <c r="B532">
        <v>76044</v>
      </c>
      <c r="C532" t="s">
        <v>4426</v>
      </c>
      <c r="D532" t="s">
        <v>2910</v>
      </c>
      <c r="E532" t="s">
        <v>2910</v>
      </c>
      <c r="F532">
        <v>-1.2197865448976699</v>
      </c>
      <c r="G532">
        <v>1.4363612204230901E-2</v>
      </c>
      <c r="H532" s="1"/>
    </row>
    <row r="533" spans="1:8" x14ac:dyDescent="0.3">
      <c r="A533" s="1" t="s">
        <v>8539</v>
      </c>
      <c r="B533">
        <v>80987</v>
      </c>
      <c r="C533" t="s">
        <v>8540</v>
      </c>
      <c r="D533" t="s">
        <v>2910</v>
      </c>
      <c r="E533" t="s">
        <v>2910</v>
      </c>
      <c r="F533">
        <v>-1.34717985030545</v>
      </c>
      <c r="G533">
        <v>1.72408117438873E-4</v>
      </c>
      <c r="H533" s="1"/>
    </row>
    <row r="534" spans="1:8" x14ac:dyDescent="0.3">
      <c r="A534" s="1" t="s">
        <v>8541</v>
      </c>
      <c r="B534">
        <v>17977</v>
      </c>
      <c r="C534" t="s">
        <v>8542</v>
      </c>
      <c r="D534" t="s">
        <v>2910</v>
      </c>
      <c r="E534" t="s">
        <v>2910</v>
      </c>
      <c r="F534">
        <v>-1.0964183247110399</v>
      </c>
      <c r="G534">
        <v>5.4653210455943399E-4</v>
      </c>
      <c r="H534" s="1"/>
    </row>
    <row r="535" spans="1:8" x14ac:dyDescent="0.3">
      <c r="A535" s="1" t="s">
        <v>8543</v>
      </c>
      <c r="B535">
        <v>19294</v>
      </c>
      <c r="C535" t="s">
        <v>8544</v>
      </c>
      <c r="D535">
        <v>-1.1011365529308501</v>
      </c>
      <c r="E535">
        <v>4.4210521435916698E-3</v>
      </c>
      <c r="F535" t="s">
        <v>2910</v>
      </c>
      <c r="G535" t="s">
        <v>2910</v>
      </c>
      <c r="H535" s="1"/>
    </row>
    <row r="536" spans="1:8" x14ac:dyDescent="0.3">
      <c r="A536" s="1" t="s">
        <v>8545</v>
      </c>
      <c r="B536">
        <v>18003</v>
      </c>
      <c r="C536" t="s">
        <v>8546</v>
      </c>
      <c r="D536" t="s">
        <v>2910</v>
      </c>
      <c r="E536" t="s">
        <v>2910</v>
      </c>
      <c r="F536">
        <v>-3.24034553294719</v>
      </c>
      <c r="G536">
        <v>9.2214967238175797E-3</v>
      </c>
      <c r="H536" s="1"/>
    </row>
    <row r="537" spans="1:8" x14ac:dyDescent="0.3">
      <c r="A537" s="1" t="s">
        <v>8547</v>
      </c>
      <c r="B537">
        <v>382913</v>
      </c>
      <c r="C537" t="s">
        <v>8548</v>
      </c>
      <c r="D537">
        <v>-1.31443185707944</v>
      </c>
      <c r="E537">
        <v>5.9436916957194302E-2</v>
      </c>
      <c r="F537" t="s">
        <v>2910</v>
      </c>
      <c r="G537" t="s">
        <v>2910</v>
      </c>
      <c r="H537" s="1"/>
    </row>
    <row r="538" spans="1:8" x14ac:dyDescent="0.3">
      <c r="A538" s="1" t="s">
        <v>1631</v>
      </c>
      <c r="B538">
        <v>18005</v>
      </c>
      <c r="C538" t="s">
        <v>4438</v>
      </c>
      <c r="D538">
        <v>-1.5105622562060299</v>
      </c>
      <c r="E538">
        <v>1.58874619879797E-2</v>
      </c>
      <c r="F538" t="s">
        <v>2910</v>
      </c>
      <c r="G538" t="s">
        <v>2910</v>
      </c>
      <c r="H538" s="1"/>
    </row>
    <row r="539" spans="1:8" x14ac:dyDescent="0.3">
      <c r="A539" s="1" t="s">
        <v>8549</v>
      </c>
      <c r="B539">
        <v>140859</v>
      </c>
      <c r="C539" t="s">
        <v>8550</v>
      </c>
      <c r="D539">
        <v>-1.3668852364505999</v>
      </c>
      <c r="E539">
        <v>9.2938781509034306E-3</v>
      </c>
      <c r="F539">
        <v>-2.4767695528876899</v>
      </c>
      <c r="G539">
        <v>5.1235282658767503E-4</v>
      </c>
      <c r="H539" s="1"/>
    </row>
    <row r="540" spans="1:8" x14ac:dyDescent="0.3">
      <c r="A540" s="1" t="s">
        <v>8551</v>
      </c>
      <c r="B540">
        <v>214854</v>
      </c>
      <c r="C540" t="s">
        <v>8552</v>
      </c>
      <c r="D540" t="s">
        <v>2910</v>
      </c>
      <c r="E540" t="s">
        <v>2910</v>
      </c>
      <c r="F540">
        <v>-1.0305524369713499</v>
      </c>
      <c r="G540">
        <v>1.00193463765915E-3</v>
      </c>
      <c r="H540" s="1"/>
    </row>
    <row r="541" spans="1:8" x14ac:dyDescent="0.3">
      <c r="A541" s="1" t="s">
        <v>2249</v>
      </c>
      <c r="B541">
        <v>74039</v>
      </c>
      <c r="C541" t="s">
        <v>4440</v>
      </c>
      <c r="D541" t="s">
        <v>2910</v>
      </c>
      <c r="E541" t="s">
        <v>2910</v>
      </c>
      <c r="F541">
        <v>-1.4522976221363399</v>
      </c>
      <c r="G541">
        <v>3.5594309373752301E-4</v>
      </c>
      <c r="H541" s="1"/>
    </row>
    <row r="542" spans="1:8" x14ac:dyDescent="0.3">
      <c r="A542" s="1" t="s">
        <v>8553</v>
      </c>
      <c r="B542">
        <v>18019</v>
      </c>
      <c r="C542" t="s">
        <v>8554</v>
      </c>
      <c r="D542" t="s">
        <v>2910</v>
      </c>
      <c r="E542" t="s">
        <v>2910</v>
      </c>
      <c r="F542">
        <v>-2.21589806286552</v>
      </c>
      <c r="G542">
        <v>3.2095062106640698E-4</v>
      </c>
      <c r="H542" s="1"/>
    </row>
    <row r="543" spans="1:8" x14ac:dyDescent="0.3">
      <c r="A543" s="1" t="s">
        <v>8555</v>
      </c>
      <c r="B543">
        <v>18022</v>
      </c>
      <c r="C543" t="s">
        <v>8556</v>
      </c>
      <c r="D543">
        <v>-2.6710096159789898</v>
      </c>
      <c r="E543">
        <v>1.0143517915486E-3</v>
      </c>
      <c r="F543">
        <v>-2.9368608341462101</v>
      </c>
      <c r="G543">
        <v>6.3155328122484005E-4</v>
      </c>
      <c r="H543" s="1"/>
    </row>
    <row r="544" spans="1:8" x14ac:dyDescent="0.3">
      <c r="A544" s="1" t="s">
        <v>8557</v>
      </c>
      <c r="B544">
        <v>18027</v>
      </c>
      <c r="C544" t="s">
        <v>8558</v>
      </c>
      <c r="D544" t="s">
        <v>2910</v>
      </c>
      <c r="E544" t="s">
        <v>2910</v>
      </c>
      <c r="F544">
        <v>-2.9487800617136002</v>
      </c>
      <c r="G544" s="10">
        <v>5.4418842448643499E-5</v>
      </c>
      <c r="H544" s="1"/>
    </row>
    <row r="545" spans="1:8" x14ac:dyDescent="0.3">
      <c r="A545" s="1" t="s">
        <v>9164</v>
      </c>
      <c r="B545">
        <v>18030</v>
      </c>
      <c r="C545" t="s">
        <v>9165</v>
      </c>
      <c r="D545">
        <v>-1.40465796487159</v>
      </c>
      <c r="E545">
        <v>1.6199476146925699E-3</v>
      </c>
      <c r="F545" t="s">
        <v>2910</v>
      </c>
      <c r="G545" t="s">
        <v>2910</v>
      </c>
      <c r="H545" s="1"/>
    </row>
    <row r="546" spans="1:8" x14ac:dyDescent="0.3">
      <c r="A546" s="1" t="s">
        <v>8559</v>
      </c>
      <c r="B546">
        <v>75570</v>
      </c>
      <c r="C546" t="s">
        <v>8560</v>
      </c>
      <c r="D546" t="s">
        <v>2910</v>
      </c>
      <c r="E546" t="s">
        <v>2910</v>
      </c>
      <c r="F546">
        <v>-1.00321208025328</v>
      </c>
      <c r="G546">
        <v>1.66783371823406E-3</v>
      </c>
      <c r="H546" s="1"/>
    </row>
    <row r="547" spans="1:8" x14ac:dyDescent="0.3">
      <c r="A547" s="1" t="s">
        <v>8561</v>
      </c>
      <c r="B547">
        <v>100042480</v>
      </c>
      <c r="C547" t="s">
        <v>8562</v>
      </c>
      <c r="D547" t="s">
        <v>2910</v>
      </c>
      <c r="E547" t="s">
        <v>2910</v>
      </c>
      <c r="F547">
        <v>-2.87707092061672</v>
      </c>
      <c r="G547">
        <v>1.13451795605737E-3</v>
      </c>
      <c r="H547" s="1"/>
    </row>
    <row r="548" spans="1:8" x14ac:dyDescent="0.3">
      <c r="A548" s="1" t="s">
        <v>8563</v>
      </c>
      <c r="B548">
        <v>74552</v>
      </c>
      <c r="C548" t="s">
        <v>8564</v>
      </c>
      <c r="D548" t="s">
        <v>2910</v>
      </c>
      <c r="E548" t="s">
        <v>2910</v>
      </c>
      <c r="F548">
        <v>-1.5015582369188301</v>
      </c>
      <c r="G548">
        <v>9.7429720140151401E-4</v>
      </c>
      <c r="H548" s="1"/>
    </row>
    <row r="549" spans="1:8" x14ac:dyDescent="0.3">
      <c r="A549" s="1" t="s">
        <v>8565</v>
      </c>
      <c r="B549">
        <v>195046</v>
      </c>
      <c r="C549" t="s">
        <v>8566</v>
      </c>
      <c r="D549" t="s">
        <v>2910</v>
      </c>
      <c r="E549" t="s">
        <v>2910</v>
      </c>
      <c r="F549">
        <v>-1.20753915018267</v>
      </c>
      <c r="G549">
        <v>2.6926085997966198E-4</v>
      </c>
      <c r="H549" s="1"/>
    </row>
    <row r="550" spans="1:8" x14ac:dyDescent="0.3">
      <c r="A550" s="1" t="s">
        <v>8567</v>
      </c>
      <c r="B550">
        <v>270151</v>
      </c>
      <c r="C550" t="s">
        <v>8568</v>
      </c>
      <c r="D550" t="s">
        <v>2910</v>
      </c>
      <c r="E550" t="s">
        <v>2910</v>
      </c>
      <c r="F550">
        <v>-1.1483227688715201</v>
      </c>
      <c r="G550">
        <v>4.6469604730855598E-3</v>
      </c>
      <c r="H550" s="1"/>
    </row>
    <row r="551" spans="1:8" x14ac:dyDescent="0.3">
      <c r="A551" s="1" t="s">
        <v>8569</v>
      </c>
      <c r="B551">
        <v>56520</v>
      </c>
      <c r="C551" t="s">
        <v>8570</v>
      </c>
      <c r="D551" t="s">
        <v>2910</v>
      </c>
      <c r="E551" t="s">
        <v>2910</v>
      </c>
      <c r="F551">
        <v>-1.1711706396867401</v>
      </c>
      <c r="G551">
        <v>1.9846546632184998E-3</v>
      </c>
      <c r="H551" s="1"/>
    </row>
    <row r="552" spans="1:8" x14ac:dyDescent="0.3">
      <c r="A552" s="1" t="s">
        <v>1059</v>
      </c>
      <c r="B552">
        <v>18128</v>
      </c>
      <c r="C552" t="s">
        <v>3159</v>
      </c>
      <c r="D552" t="s">
        <v>2910</v>
      </c>
      <c r="E552" t="s">
        <v>2910</v>
      </c>
      <c r="F552">
        <v>-1.15466419758615</v>
      </c>
      <c r="G552">
        <v>2.2651788782705102E-3</v>
      </c>
      <c r="H552" s="1"/>
    </row>
    <row r="553" spans="1:8" x14ac:dyDescent="0.3">
      <c r="A553" s="1" t="s">
        <v>8571</v>
      </c>
      <c r="B553">
        <v>18132</v>
      </c>
      <c r="C553" t="s">
        <v>8572</v>
      </c>
      <c r="D553" t="s">
        <v>2910</v>
      </c>
      <c r="E553" t="s">
        <v>2910</v>
      </c>
      <c r="F553">
        <v>-1.2725192908204599</v>
      </c>
      <c r="G553">
        <v>8.6285815918585598E-2</v>
      </c>
      <c r="H553" s="1"/>
    </row>
    <row r="554" spans="1:8" x14ac:dyDescent="0.3">
      <c r="A554" s="1" t="s">
        <v>8573</v>
      </c>
      <c r="B554">
        <v>71893</v>
      </c>
      <c r="C554" t="s">
        <v>8574</v>
      </c>
      <c r="D554">
        <v>-1.0448225765347501</v>
      </c>
      <c r="E554">
        <v>2.5369410343295401E-2</v>
      </c>
      <c r="F554">
        <v>-1.51809861466021</v>
      </c>
      <c r="G554">
        <v>5.8769325358654003E-3</v>
      </c>
      <c r="H554" s="1"/>
    </row>
    <row r="555" spans="1:8" x14ac:dyDescent="0.3">
      <c r="A555" s="1" t="s">
        <v>8575</v>
      </c>
      <c r="B555">
        <v>67963</v>
      </c>
      <c r="C555" t="s">
        <v>8576</v>
      </c>
      <c r="D555">
        <v>-1.10970978924373</v>
      </c>
      <c r="E555">
        <v>1.810034986484E-4</v>
      </c>
      <c r="F555" t="s">
        <v>2910</v>
      </c>
      <c r="G555" t="s">
        <v>2910</v>
      </c>
      <c r="H555" s="1"/>
    </row>
    <row r="556" spans="1:8" x14ac:dyDescent="0.3">
      <c r="A556" s="1" t="s">
        <v>1638</v>
      </c>
      <c r="B556">
        <v>74091</v>
      </c>
      <c r="C556" t="s">
        <v>4450</v>
      </c>
      <c r="D556">
        <v>-1.00848080974138</v>
      </c>
      <c r="E556">
        <v>8.1083834511224608E-3</v>
      </c>
      <c r="F556" t="s">
        <v>2910</v>
      </c>
      <c r="G556" t="s">
        <v>2910</v>
      </c>
      <c r="H556" s="1"/>
    </row>
    <row r="557" spans="1:8" x14ac:dyDescent="0.3">
      <c r="A557" s="1" t="s">
        <v>8577</v>
      </c>
      <c r="B557">
        <v>15370</v>
      </c>
      <c r="C557" t="s">
        <v>8578</v>
      </c>
      <c r="D557">
        <v>-1.1999766802979299</v>
      </c>
      <c r="E557">
        <v>2.0018741198568599E-2</v>
      </c>
      <c r="F557">
        <v>-2.6520380607385099</v>
      </c>
      <c r="G557">
        <v>4.52582828013047E-4</v>
      </c>
      <c r="H557" s="1"/>
    </row>
    <row r="558" spans="1:8" x14ac:dyDescent="0.3">
      <c r="A558" s="1" t="s">
        <v>2254</v>
      </c>
      <c r="B558">
        <v>106582</v>
      </c>
      <c r="C558" t="s">
        <v>4453</v>
      </c>
      <c r="D558" t="s">
        <v>2910</v>
      </c>
      <c r="E558" t="s">
        <v>2910</v>
      </c>
      <c r="F558">
        <v>-1.71065318140456</v>
      </c>
      <c r="G558">
        <v>2.2021464675840499E-3</v>
      </c>
      <c r="H558" s="1"/>
    </row>
    <row r="559" spans="1:8" x14ac:dyDescent="0.3">
      <c r="A559" s="1" t="s">
        <v>8579</v>
      </c>
      <c r="B559">
        <v>224109</v>
      </c>
      <c r="C559" t="s">
        <v>8580</v>
      </c>
      <c r="D559" t="s">
        <v>2910</v>
      </c>
      <c r="E559" t="s">
        <v>2910</v>
      </c>
      <c r="F559">
        <v>-1.6304407723839101</v>
      </c>
      <c r="G559" s="10">
        <v>8.6069247203695901E-5</v>
      </c>
      <c r="H559" s="1"/>
    </row>
    <row r="560" spans="1:8" x14ac:dyDescent="0.3">
      <c r="A560" s="1" t="s">
        <v>8581</v>
      </c>
      <c r="B560">
        <v>67711</v>
      </c>
      <c r="C560" t="s">
        <v>8582</v>
      </c>
      <c r="D560" t="s">
        <v>2910</v>
      </c>
      <c r="E560" t="s">
        <v>2910</v>
      </c>
      <c r="F560">
        <v>-1.01998399800846</v>
      </c>
      <c r="G560">
        <v>3.2529630786596801E-3</v>
      </c>
      <c r="H560" s="1"/>
    </row>
    <row r="561" spans="1:8" x14ac:dyDescent="0.3">
      <c r="A561" s="1" t="s">
        <v>8583</v>
      </c>
      <c r="B561">
        <v>72181</v>
      </c>
      <c r="C561" t="s">
        <v>8584</v>
      </c>
      <c r="D561" t="s">
        <v>2910</v>
      </c>
      <c r="E561" t="s">
        <v>2910</v>
      </c>
      <c r="F561">
        <v>-1.0461927005049401</v>
      </c>
      <c r="G561">
        <v>1.1416486490882E-3</v>
      </c>
      <c r="H561" s="1"/>
    </row>
    <row r="562" spans="1:8" x14ac:dyDescent="0.3">
      <c r="A562" s="1" t="s">
        <v>2256</v>
      </c>
      <c r="B562">
        <v>66566</v>
      </c>
      <c r="C562" t="s">
        <v>4455</v>
      </c>
      <c r="D562" t="s">
        <v>2910</v>
      </c>
      <c r="E562" t="s">
        <v>2910</v>
      </c>
      <c r="F562">
        <v>-1.3789747885047701</v>
      </c>
      <c r="G562">
        <v>4.0348545953414899E-4</v>
      </c>
      <c r="H562" s="1"/>
    </row>
    <row r="563" spans="1:8" x14ac:dyDescent="0.3">
      <c r="A563" s="1" t="s">
        <v>1063</v>
      </c>
      <c r="B563">
        <v>77976</v>
      </c>
      <c r="C563" t="s">
        <v>3167</v>
      </c>
      <c r="D563" t="s">
        <v>2910</v>
      </c>
      <c r="E563" t="s">
        <v>2910</v>
      </c>
      <c r="F563">
        <v>-2.7612338947255699</v>
      </c>
      <c r="G563" s="10">
        <v>5.4418842448643499E-5</v>
      </c>
      <c r="H563" s="1"/>
    </row>
    <row r="564" spans="1:8" x14ac:dyDescent="0.3">
      <c r="A564" s="1" t="s">
        <v>8585</v>
      </c>
      <c r="B564">
        <v>17766</v>
      </c>
      <c r="C564" t="s">
        <v>8586</v>
      </c>
      <c r="D564" t="s">
        <v>2910</v>
      </c>
      <c r="E564" t="s">
        <v>2910</v>
      </c>
      <c r="F564">
        <v>-1.21543979385655</v>
      </c>
      <c r="G564">
        <v>8.5300985320923997E-4</v>
      </c>
      <c r="H564" s="1"/>
    </row>
    <row r="565" spans="1:8" x14ac:dyDescent="0.3">
      <c r="A565" s="1" t="s">
        <v>8587</v>
      </c>
      <c r="B565">
        <v>66174</v>
      </c>
      <c r="C565" t="s">
        <v>8588</v>
      </c>
      <c r="D565">
        <v>-1.3170127693575999</v>
      </c>
      <c r="E565">
        <v>4.4711272457551802E-4</v>
      </c>
      <c r="F565">
        <v>-1.2303087273878901</v>
      </c>
      <c r="G565">
        <v>5.2900684762610195E-4</v>
      </c>
      <c r="H565" s="1"/>
    </row>
    <row r="566" spans="1:8" x14ac:dyDescent="0.3">
      <c r="A566" s="1" t="s">
        <v>8589</v>
      </c>
      <c r="B566">
        <v>75686</v>
      </c>
      <c r="C566" t="s">
        <v>8590</v>
      </c>
      <c r="D566" t="s">
        <v>2910</v>
      </c>
      <c r="E566" t="s">
        <v>2910</v>
      </c>
      <c r="F566">
        <v>-1.1314499774150399</v>
      </c>
      <c r="G566">
        <v>1.8180173885380801E-3</v>
      </c>
      <c r="H566" s="1"/>
    </row>
    <row r="567" spans="1:8" x14ac:dyDescent="0.3">
      <c r="A567" s="1" t="s">
        <v>8591</v>
      </c>
      <c r="B567">
        <v>229228</v>
      </c>
      <c r="C567" t="s">
        <v>8592</v>
      </c>
      <c r="D567" t="s">
        <v>2910</v>
      </c>
      <c r="E567" t="s">
        <v>2910</v>
      </c>
      <c r="F567">
        <v>-1.25937598696846</v>
      </c>
      <c r="G567">
        <v>2.8133710112297301E-3</v>
      </c>
      <c r="H567" s="1"/>
    </row>
    <row r="568" spans="1:8" x14ac:dyDescent="0.3">
      <c r="A568" s="1" t="s">
        <v>2259</v>
      </c>
      <c r="B568">
        <v>67528</v>
      </c>
      <c r="C568" t="s">
        <v>4461</v>
      </c>
      <c r="D568" t="s">
        <v>2910</v>
      </c>
      <c r="E568" t="s">
        <v>2910</v>
      </c>
      <c r="F568">
        <v>-1.0016402187262501</v>
      </c>
      <c r="G568">
        <v>4.8255934319883201E-4</v>
      </c>
      <c r="H568" s="1"/>
    </row>
    <row r="569" spans="1:8" x14ac:dyDescent="0.3">
      <c r="A569" s="1" t="s">
        <v>8593</v>
      </c>
      <c r="B569">
        <v>56312</v>
      </c>
      <c r="C569" t="s">
        <v>8594</v>
      </c>
      <c r="D569">
        <v>-1.43506921847202</v>
      </c>
      <c r="E569">
        <v>5.1636942792183498E-3</v>
      </c>
      <c r="F569" t="s">
        <v>2910</v>
      </c>
      <c r="G569" t="s">
        <v>2910</v>
      </c>
      <c r="H569" s="1"/>
    </row>
    <row r="570" spans="1:8" x14ac:dyDescent="0.3">
      <c r="A570" s="1" t="s">
        <v>1644</v>
      </c>
      <c r="B570">
        <v>244853</v>
      </c>
      <c r="C570" t="s">
        <v>4465</v>
      </c>
      <c r="D570">
        <v>-1.8762480851040799</v>
      </c>
      <c r="E570">
        <v>6.8495651834485194E-2</v>
      </c>
      <c r="F570" t="s">
        <v>2910</v>
      </c>
      <c r="G570" t="s">
        <v>2910</v>
      </c>
      <c r="H570" s="1"/>
    </row>
    <row r="571" spans="1:8" x14ac:dyDescent="0.3">
      <c r="A571" s="1" t="s">
        <v>8595</v>
      </c>
      <c r="B571">
        <v>381680</v>
      </c>
      <c r="C571" t="s">
        <v>8596</v>
      </c>
      <c r="D571">
        <v>-1.7036280170758</v>
      </c>
      <c r="E571">
        <v>1.9842955702291099E-2</v>
      </c>
      <c r="F571">
        <v>-3.3993578615297899</v>
      </c>
      <c r="G571">
        <v>7.90221021853457E-4</v>
      </c>
      <c r="H571" s="1"/>
    </row>
    <row r="572" spans="1:8" x14ac:dyDescent="0.3">
      <c r="A572" s="1" t="s">
        <v>8597</v>
      </c>
      <c r="B572">
        <v>99543</v>
      </c>
      <c r="C572" t="s">
        <v>8598</v>
      </c>
      <c r="D572" t="s">
        <v>2910</v>
      </c>
      <c r="E572" t="s">
        <v>2910</v>
      </c>
      <c r="F572">
        <v>-1.3528305139982</v>
      </c>
      <c r="G572">
        <v>2.5361661930174899E-3</v>
      </c>
      <c r="H572" s="1"/>
    </row>
    <row r="573" spans="1:8" x14ac:dyDescent="0.3">
      <c r="A573" s="1" t="s">
        <v>8599</v>
      </c>
      <c r="B573">
        <v>94190</v>
      </c>
      <c r="C573" t="s">
        <v>8600</v>
      </c>
      <c r="D573" t="s">
        <v>2910</v>
      </c>
      <c r="E573" t="s">
        <v>2910</v>
      </c>
      <c r="F573">
        <v>-2.3130845147370902</v>
      </c>
      <c r="G573">
        <v>1.6629813303173699E-4</v>
      </c>
      <c r="H573" s="1"/>
    </row>
    <row r="574" spans="1:8" x14ac:dyDescent="0.3">
      <c r="A574" s="1" t="s">
        <v>8601</v>
      </c>
      <c r="B574">
        <v>109305</v>
      </c>
      <c r="C574" t="s">
        <v>8602</v>
      </c>
      <c r="D574">
        <v>-1.0555302631971799</v>
      </c>
      <c r="E574">
        <v>8.6644125713949299E-4</v>
      </c>
      <c r="F574">
        <v>-1.2800517374681299</v>
      </c>
      <c r="G574">
        <v>3.1416653821875402E-4</v>
      </c>
      <c r="H574" s="1"/>
    </row>
    <row r="575" spans="1:8" x14ac:dyDescent="0.3">
      <c r="A575" s="1" t="s">
        <v>8603</v>
      </c>
      <c r="B575">
        <v>71198</v>
      </c>
      <c r="C575" t="s">
        <v>8604</v>
      </c>
      <c r="D575" t="s">
        <v>2910</v>
      </c>
      <c r="E575" t="s">
        <v>2910</v>
      </c>
      <c r="F575">
        <v>-1.3394120340142399</v>
      </c>
      <c r="G575">
        <v>7.2531294279021899E-3</v>
      </c>
      <c r="H575" s="1"/>
    </row>
    <row r="576" spans="1:8" x14ac:dyDescent="0.3">
      <c r="A576" s="1" t="s">
        <v>8605</v>
      </c>
      <c r="B576">
        <v>66431</v>
      </c>
      <c r="C576" t="s">
        <v>8606</v>
      </c>
      <c r="D576" t="s">
        <v>2910</v>
      </c>
      <c r="E576" t="s">
        <v>2910</v>
      </c>
      <c r="F576">
        <v>-1.75047779850112</v>
      </c>
      <c r="G576" s="10">
        <v>7.59756176580454E-5</v>
      </c>
      <c r="H576" s="1"/>
    </row>
    <row r="577" spans="1:8" x14ac:dyDescent="0.3">
      <c r="A577" s="1" t="s">
        <v>8607</v>
      </c>
      <c r="B577">
        <v>18439</v>
      </c>
      <c r="C577" t="s">
        <v>8608</v>
      </c>
      <c r="D577" t="s">
        <v>2910</v>
      </c>
      <c r="E577" t="s">
        <v>2910</v>
      </c>
      <c r="F577">
        <v>-1.27698462243848</v>
      </c>
      <c r="G577">
        <v>1.56485130916533E-4</v>
      </c>
      <c r="H577" s="1"/>
    </row>
    <row r="578" spans="1:8" x14ac:dyDescent="0.3">
      <c r="A578" s="1" t="s">
        <v>8609</v>
      </c>
      <c r="B578">
        <v>14789</v>
      </c>
      <c r="C578" t="s">
        <v>8610</v>
      </c>
      <c r="D578" t="s">
        <v>2910</v>
      </c>
      <c r="E578" t="s">
        <v>2910</v>
      </c>
      <c r="F578">
        <v>-1.08175063471899</v>
      </c>
      <c r="G578">
        <v>2.2776532889352E-2</v>
      </c>
      <c r="H578" s="1"/>
    </row>
    <row r="579" spans="1:8" x14ac:dyDescent="0.3">
      <c r="A579" s="1" t="s">
        <v>8611</v>
      </c>
      <c r="B579">
        <v>107975</v>
      </c>
      <c r="C579" t="s">
        <v>8612</v>
      </c>
      <c r="D579" t="s">
        <v>2910</v>
      </c>
      <c r="E579" t="s">
        <v>2910</v>
      </c>
      <c r="F579">
        <v>-1.3684382859064399</v>
      </c>
      <c r="G579">
        <v>4.8255934319883201E-4</v>
      </c>
      <c r="H579" s="1"/>
    </row>
    <row r="580" spans="1:8" x14ac:dyDescent="0.3">
      <c r="A580" s="1" t="s">
        <v>8613</v>
      </c>
      <c r="B580">
        <v>18479</v>
      </c>
      <c r="C580" t="s">
        <v>8614</v>
      </c>
      <c r="D580" t="s">
        <v>2910</v>
      </c>
      <c r="E580" t="s">
        <v>2910</v>
      </c>
      <c r="F580">
        <v>-1.3464245115043301</v>
      </c>
      <c r="G580">
        <v>6.0851801808775802E-4</v>
      </c>
      <c r="H580" s="1"/>
    </row>
    <row r="581" spans="1:8" x14ac:dyDescent="0.3">
      <c r="A581" s="1" t="s">
        <v>8615</v>
      </c>
      <c r="B581">
        <v>233826</v>
      </c>
      <c r="C581" t="s">
        <v>8616</v>
      </c>
      <c r="D581" t="s">
        <v>2910</v>
      </c>
      <c r="E581" t="s">
        <v>2910</v>
      </c>
      <c r="F581">
        <v>-1.1739963574799099</v>
      </c>
      <c r="G581">
        <v>3.3371998716854999E-2</v>
      </c>
      <c r="H581" s="1"/>
    </row>
    <row r="582" spans="1:8" x14ac:dyDescent="0.3">
      <c r="A582" s="1" t="s">
        <v>8617</v>
      </c>
      <c r="B582">
        <v>27355</v>
      </c>
      <c r="C582" t="s">
        <v>8618</v>
      </c>
      <c r="D582" t="s">
        <v>2910</v>
      </c>
      <c r="E582" t="s">
        <v>2910</v>
      </c>
      <c r="F582">
        <v>-4.3195711779416301</v>
      </c>
      <c r="G582" s="10">
        <v>8.4032599722784696E-5</v>
      </c>
      <c r="H582" s="1"/>
    </row>
    <row r="583" spans="1:8" x14ac:dyDescent="0.3">
      <c r="A583" s="1" t="s">
        <v>1072</v>
      </c>
      <c r="B583">
        <v>72333</v>
      </c>
      <c r="C583" t="s">
        <v>3186</v>
      </c>
      <c r="D583" t="s">
        <v>2910</v>
      </c>
      <c r="E583" t="s">
        <v>2910</v>
      </c>
      <c r="F583">
        <v>-1.5023914952016799</v>
      </c>
      <c r="G583">
        <v>1.83044527882541E-2</v>
      </c>
      <c r="H583" s="1"/>
    </row>
    <row r="584" spans="1:8" x14ac:dyDescent="0.3">
      <c r="A584" s="1" t="s">
        <v>9326</v>
      </c>
      <c r="B584">
        <v>212503</v>
      </c>
      <c r="C584" t="s">
        <v>9327</v>
      </c>
      <c r="D584" t="s">
        <v>2910</v>
      </c>
      <c r="E584" t="s">
        <v>2910</v>
      </c>
      <c r="F584">
        <v>-1.06367962823788</v>
      </c>
      <c r="G584">
        <v>1.8948813939461001E-3</v>
      </c>
      <c r="H584" s="1"/>
    </row>
    <row r="585" spans="1:8" x14ac:dyDescent="0.3">
      <c r="A585" s="1" t="s">
        <v>8619</v>
      </c>
      <c r="B585">
        <v>56513</v>
      </c>
      <c r="C585" t="s">
        <v>8620</v>
      </c>
      <c r="D585" t="s">
        <v>2910</v>
      </c>
      <c r="E585" t="s">
        <v>2910</v>
      </c>
      <c r="F585">
        <v>-1.00026222713684</v>
      </c>
      <c r="G585">
        <v>6.7235722798822698E-4</v>
      </c>
      <c r="H585" s="1"/>
    </row>
    <row r="586" spans="1:8" x14ac:dyDescent="0.3">
      <c r="A586" s="1" t="s">
        <v>2271</v>
      </c>
      <c r="B586" t="s">
        <v>2910</v>
      </c>
      <c r="C586" t="s">
        <v>4486</v>
      </c>
      <c r="D586" t="s">
        <v>2910</v>
      </c>
      <c r="E586" t="s">
        <v>2910</v>
      </c>
      <c r="F586">
        <v>-1.3860831646516201</v>
      </c>
      <c r="G586">
        <v>1.54550814578788E-2</v>
      </c>
      <c r="H586" s="1"/>
    </row>
    <row r="587" spans="1:8" x14ac:dyDescent="0.3">
      <c r="A587" s="1" t="s">
        <v>8621</v>
      </c>
      <c r="B587">
        <v>59093</v>
      </c>
      <c r="C587" t="s">
        <v>8622</v>
      </c>
      <c r="D587">
        <v>-1.02368611357766</v>
      </c>
      <c r="E587">
        <v>6.47730174241508E-2</v>
      </c>
      <c r="F587" t="s">
        <v>2910</v>
      </c>
      <c r="G587" t="s">
        <v>2910</v>
      </c>
      <c r="H587" s="1"/>
    </row>
    <row r="588" spans="1:8" x14ac:dyDescent="0.3">
      <c r="A588" s="1" t="s">
        <v>8623</v>
      </c>
      <c r="B588">
        <v>74551</v>
      </c>
      <c r="C588" t="s">
        <v>8624</v>
      </c>
      <c r="D588">
        <v>-1.26230877750078</v>
      </c>
      <c r="E588">
        <v>4.1710477037397503E-3</v>
      </c>
      <c r="F588">
        <v>-1.5010266048833101</v>
      </c>
      <c r="G588">
        <v>1.9434651058093E-3</v>
      </c>
      <c r="H588" s="1"/>
    </row>
    <row r="589" spans="1:8" x14ac:dyDescent="0.3">
      <c r="A589" s="1" t="s">
        <v>8625</v>
      </c>
      <c r="B589">
        <v>240334</v>
      </c>
      <c r="C589" t="s">
        <v>8626</v>
      </c>
      <c r="D589" t="s">
        <v>2910</v>
      </c>
      <c r="E589" t="s">
        <v>2910</v>
      </c>
      <c r="F589">
        <v>-1.25171447164323</v>
      </c>
      <c r="G589">
        <v>1.84391494972358E-3</v>
      </c>
      <c r="H589" s="1"/>
    </row>
    <row r="590" spans="1:8" x14ac:dyDescent="0.3">
      <c r="A590" s="1" t="s">
        <v>8627</v>
      </c>
      <c r="B590">
        <v>18576</v>
      </c>
      <c r="C590" t="s">
        <v>8628</v>
      </c>
      <c r="D590">
        <v>-1.5980558227163599</v>
      </c>
      <c r="E590">
        <v>7.4869398580468094E-2</v>
      </c>
      <c r="F590">
        <v>-4.4983689391268999</v>
      </c>
      <c r="G590">
        <v>8.4384448684277503E-4</v>
      </c>
      <c r="H590" s="1"/>
    </row>
    <row r="591" spans="1:8" x14ac:dyDescent="0.3">
      <c r="A591" s="1" t="s">
        <v>9328</v>
      </c>
      <c r="B591">
        <v>18578</v>
      </c>
      <c r="C591" t="s">
        <v>9329</v>
      </c>
      <c r="D591">
        <v>-1.0322283579250899</v>
      </c>
      <c r="E591">
        <v>3.2978958062661198E-2</v>
      </c>
      <c r="F591" t="s">
        <v>2910</v>
      </c>
      <c r="G591" t="s">
        <v>2910</v>
      </c>
      <c r="H591" s="1"/>
    </row>
    <row r="592" spans="1:8" x14ac:dyDescent="0.3">
      <c r="A592" s="1" t="s">
        <v>8629</v>
      </c>
      <c r="B592">
        <v>18604</v>
      </c>
      <c r="C592" t="s">
        <v>8630</v>
      </c>
      <c r="D592" t="s">
        <v>2910</v>
      </c>
      <c r="E592" t="s">
        <v>2910</v>
      </c>
      <c r="F592">
        <v>-1.56517428287459</v>
      </c>
      <c r="G592">
        <v>1.2561992158886299E-4</v>
      </c>
      <c r="H592" s="1"/>
    </row>
    <row r="593" spans="1:8" x14ac:dyDescent="0.3">
      <c r="A593" s="1" t="s">
        <v>8631</v>
      </c>
      <c r="B593">
        <v>213019</v>
      </c>
      <c r="C593" t="s">
        <v>8632</v>
      </c>
      <c r="D593" t="s">
        <v>2910</v>
      </c>
      <c r="E593" t="s">
        <v>2910</v>
      </c>
      <c r="F593">
        <v>-1.27298009555376</v>
      </c>
      <c r="G593">
        <v>1.1382535953889099E-3</v>
      </c>
      <c r="H593" s="1"/>
    </row>
    <row r="594" spans="1:8" x14ac:dyDescent="0.3">
      <c r="A594" s="1" t="s">
        <v>8633</v>
      </c>
      <c r="B594">
        <v>111175</v>
      </c>
      <c r="C594" t="s">
        <v>8634</v>
      </c>
      <c r="D594" t="s">
        <v>2910</v>
      </c>
      <c r="E594" t="s">
        <v>2910</v>
      </c>
      <c r="F594">
        <v>-1.2513309150390901</v>
      </c>
      <c r="G594">
        <v>1.7387695794794599E-3</v>
      </c>
      <c r="H594" s="1"/>
    </row>
    <row r="595" spans="1:8" x14ac:dyDescent="0.3">
      <c r="A595" s="1" t="s">
        <v>8635</v>
      </c>
      <c r="B595">
        <v>93834</v>
      </c>
      <c r="C595" t="s">
        <v>8636</v>
      </c>
      <c r="D595">
        <v>-1.19972823105578</v>
      </c>
      <c r="E595">
        <v>3.0165739783912697E-4</v>
      </c>
      <c r="F595">
        <v>-1.7100406777977599</v>
      </c>
      <c r="G595" s="10">
        <v>3.7636660736992297E-5</v>
      </c>
      <c r="H595" s="1"/>
    </row>
    <row r="596" spans="1:8" x14ac:dyDescent="0.3">
      <c r="A596" s="1" t="s">
        <v>8637</v>
      </c>
      <c r="B596">
        <v>18619</v>
      </c>
      <c r="C596" t="s">
        <v>8638</v>
      </c>
      <c r="D596">
        <v>-1.68278916721387</v>
      </c>
      <c r="E596">
        <v>8.5184130656868993E-3</v>
      </c>
      <c r="F596" t="s">
        <v>2910</v>
      </c>
      <c r="G596" t="s">
        <v>2910</v>
      </c>
      <c r="H596" s="1"/>
    </row>
    <row r="597" spans="1:8" x14ac:dyDescent="0.3">
      <c r="A597" s="1" t="s">
        <v>8639</v>
      </c>
      <c r="B597">
        <v>18628</v>
      </c>
      <c r="C597" t="s">
        <v>8640</v>
      </c>
      <c r="D597" t="s">
        <v>2910</v>
      </c>
      <c r="E597" t="s">
        <v>2910</v>
      </c>
      <c r="F597">
        <v>-1.15398895962242</v>
      </c>
      <c r="G597">
        <v>2.34218084657768E-4</v>
      </c>
      <c r="H597" s="1"/>
    </row>
    <row r="598" spans="1:8" x14ac:dyDescent="0.3">
      <c r="A598" s="1" t="s">
        <v>1081</v>
      </c>
      <c r="B598">
        <v>224824</v>
      </c>
      <c r="C598" t="s">
        <v>3211</v>
      </c>
      <c r="D598" t="s">
        <v>2910</v>
      </c>
      <c r="E598" t="s">
        <v>2910</v>
      </c>
      <c r="F598">
        <v>-1.6105773561280201</v>
      </c>
      <c r="G598">
        <v>1.6415386579222201E-4</v>
      </c>
      <c r="H598" s="1"/>
    </row>
    <row r="599" spans="1:8" x14ac:dyDescent="0.3">
      <c r="A599" s="1" t="s">
        <v>8641</v>
      </c>
      <c r="B599">
        <v>18641</v>
      </c>
      <c r="C599" t="s">
        <v>8642</v>
      </c>
      <c r="D599">
        <v>-1.1206390279588001</v>
      </c>
      <c r="E599">
        <v>3.1382931880488099E-4</v>
      </c>
      <c r="F599" t="s">
        <v>2910</v>
      </c>
      <c r="G599" t="s">
        <v>2910</v>
      </c>
      <c r="H599" s="1"/>
    </row>
    <row r="600" spans="1:8" x14ac:dyDescent="0.3">
      <c r="A600" s="1" t="s">
        <v>8643</v>
      </c>
      <c r="B600">
        <v>18642</v>
      </c>
      <c r="C600" t="s">
        <v>8644</v>
      </c>
      <c r="D600" t="s">
        <v>2910</v>
      </c>
      <c r="E600" t="s">
        <v>2910</v>
      </c>
      <c r="F600">
        <v>-1.1296377030854401</v>
      </c>
      <c r="G600">
        <v>2.2744455233975999E-3</v>
      </c>
      <c r="H600" s="1"/>
    </row>
    <row r="601" spans="1:8" x14ac:dyDescent="0.3">
      <c r="A601" s="1" t="s">
        <v>1084</v>
      </c>
      <c r="B601">
        <v>70974</v>
      </c>
      <c r="C601" t="s">
        <v>3214</v>
      </c>
      <c r="D601" t="s">
        <v>2910</v>
      </c>
      <c r="E601" t="s">
        <v>2910</v>
      </c>
      <c r="F601">
        <v>-1.07295954514584</v>
      </c>
      <c r="G601">
        <v>7.5250716306835899E-2</v>
      </c>
      <c r="H601" s="1"/>
    </row>
    <row r="602" spans="1:8" x14ac:dyDescent="0.3">
      <c r="A602" s="1" t="s">
        <v>8645</v>
      </c>
      <c r="B602">
        <v>74016</v>
      </c>
      <c r="C602" t="s">
        <v>8646</v>
      </c>
      <c r="D602" t="s">
        <v>2910</v>
      </c>
      <c r="E602" t="s">
        <v>2910</v>
      </c>
      <c r="F602">
        <v>-1.31462299556607</v>
      </c>
      <c r="G602">
        <v>4.75180477769754E-4</v>
      </c>
      <c r="H602" s="1"/>
    </row>
    <row r="603" spans="1:8" x14ac:dyDescent="0.3">
      <c r="A603" s="1" t="s">
        <v>8647</v>
      </c>
      <c r="B603">
        <v>27280</v>
      </c>
      <c r="C603" t="s">
        <v>8648</v>
      </c>
      <c r="D603">
        <v>-1.7657131600193601</v>
      </c>
      <c r="E603">
        <v>2.3042348640201402E-3</v>
      </c>
      <c r="F603">
        <v>-1.06067602560505</v>
      </c>
      <c r="G603">
        <v>3.0391528132577499E-2</v>
      </c>
      <c r="H603" s="1"/>
    </row>
    <row r="604" spans="1:8" x14ac:dyDescent="0.3">
      <c r="A604" s="1" t="s">
        <v>2288</v>
      </c>
      <c r="B604">
        <v>72084</v>
      </c>
      <c r="C604" t="s">
        <v>4516</v>
      </c>
      <c r="D604" t="s">
        <v>2910</v>
      </c>
      <c r="E604" t="s">
        <v>2910</v>
      </c>
      <c r="F604">
        <v>-1.1118185473123401</v>
      </c>
      <c r="G604">
        <v>6.5767713259108195E-4</v>
      </c>
      <c r="H604" s="1"/>
    </row>
    <row r="605" spans="1:8" x14ac:dyDescent="0.3">
      <c r="A605" s="1" t="s">
        <v>8649</v>
      </c>
      <c r="B605">
        <v>239827</v>
      </c>
      <c r="C605" t="s">
        <v>8650</v>
      </c>
      <c r="D605">
        <v>-1.1168162656922</v>
      </c>
      <c r="E605">
        <v>6.33611557533464E-3</v>
      </c>
      <c r="F605">
        <v>-1.4263252459219899</v>
      </c>
      <c r="G605">
        <v>2.1281729046621601E-3</v>
      </c>
      <c r="H605" s="1"/>
    </row>
    <row r="606" spans="1:8" x14ac:dyDescent="0.3">
      <c r="A606" s="1" t="s">
        <v>8651</v>
      </c>
      <c r="B606">
        <v>104709</v>
      </c>
      <c r="C606" t="s">
        <v>8652</v>
      </c>
      <c r="D606">
        <v>-1.1978414490058</v>
      </c>
      <c r="E606">
        <v>1.38628984649926E-3</v>
      </c>
      <c r="F606" t="s">
        <v>2910</v>
      </c>
      <c r="G606" t="s">
        <v>2910</v>
      </c>
      <c r="H606" s="1"/>
    </row>
    <row r="607" spans="1:8" x14ac:dyDescent="0.3">
      <c r="A607" s="1" t="s">
        <v>5889</v>
      </c>
      <c r="B607">
        <v>18715</v>
      </c>
      <c r="C607" t="s">
        <v>5890</v>
      </c>
      <c r="D607" t="s">
        <v>2910</v>
      </c>
      <c r="E607" t="s">
        <v>2910</v>
      </c>
      <c r="F607">
        <v>-1.26756740932223</v>
      </c>
      <c r="G607">
        <v>1.40252641625584E-3</v>
      </c>
      <c r="H607" s="1"/>
    </row>
    <row r="608" spans="1:8" x14ac:dyDescent="0.3">
      <c r="A608" s="1" t="s">
        <v>8653</v>
      </c>
      <c r="B608">
        <v>68943</v>
      </c>
      <c r="C608" t="s">
        <v>8654</v>
      </c>
      <c r="D608">
        <v>-1.0416008169272499</v>
      </c>
      <c r="E608">
        <v>9.1591971671890001E-4</v>
      </c>
      <c r="F608" t="s">
        <v>2910</v>
      </c>
      <c r="G608" t="s">
        <v>2910</v>
      </c>
      <c r="H608" s="1"/>
    </row>
    <row r="609" spans="1:8" x14ac:dyDescent="0.3">
      <c r="A609" s="1" t="s">
        <v>8655</v>
      </c>
      <c r="B609">
        <v>76645</v>
      </c>
      <c r="C609" t="s">
        <v>8656</v>
      </c>
      <c r="D609">
        <v>-1.0675967222657099</v>
      </c>
      <c r="E609">
        <v>2.0257751016821701E-2</v>
      </c>
      <c r="F609" t="s">
        <v>2910</v>
      </c>
      <c r="G609" t="s">
        <v>2910</v>
      </c>
      <c r="H609" s="1"/>
    </row>
    <row r="610" spans="1:8" x14ac:dyDescent="0.3">
      <c r="A610" s="1" t="s">
        <v>8657</v>
      </c>
      <c r="B610">
        <v>18769</v>
      </c>
      <c r="C610" t="s">
        <v>8658</v>
      </c>
      <c r="D610">
        <v>-1.0992191468149399</v>
      </c>
      <c r="E610">
        <v>8.0832023179591803E-4</v>
      </c>
      <c r="F610">
        <v>-1.2393504242031299</v>
      </c>
      <c r="G610">
        <v>4.0379589545407502E-4</v>
      </c>
      <c r="H610" s="1"/>
    </row>
    <row r="611" spans="1:8" x14ac:dyDescent="0.3">
      <c r="A611" s="1" t="s">
        <v>8659</v>
      </c>
      <c r="B611">
        <v>56460</v>
      </c>
      <c r="C611" t="s">
        <v>8660</v>
      </c>
      <c r="D611">
        <v>-1.83277664811425</v>
      </c>
      <c r="E611">
        <v>4.3862218795856299E-2</v>
      </c>
      <c r="F611" t="s">
        <v>2910</v>
      </c>
      <c r="G611" t="s">
        <v>2910</v>
      </c>
      <c r="H611" s="1"/>
    </row>
    <row r="612" spans="1:8" x14ac:dyDescent="0.3">
      <c r="A612" s="1" t="s">
        <v>8661</v>
      </c>
      <c r="B612">
        <v>27226</v>
      </c>
      <c r="C612" t="s">
        <v>8662</v>
      </c>
      <c r="D612">
        <v>-1.47943164389968</v>
      </c>
      <c r="E612">
        <v>3.3577286497191503E-4</v>
      </c>
      <c r="F612" t="s">
        <v>2910</v>
      </c>
      <c r="G612" t="s">
        <v>2910</v>
      </c>
      <c r="H612" s="1"/>
    </row>
    <row r="613" spans="1:8" x14ac:dyDescent="0.3">
      <c r="A613" s="1" t="s">
        <v>8663</v>
      </c>
      <c r="B613">
        <v>18799</v>
      </c>
      <c r="C613" t="s">
        <v>8664</v>
      </c>
      <c r="D613">
        <v>-1.3849533110921699</v>
      </c>
      <c r="E613">
        <v>8.5240571445678703E-2</v>
      </c>
      <c r="F613">
        <v>-2.9760698715738898</v>
      </c>
      <c r="G613">
        <v>4.4857220474765896E-3</v>
      </c>
      <c r="H613" s="1"/>
    </row>
    <row r="614" spans="1:8" x14ac:dyDescent="0.3">
      <c r="A614" s="1" t="s">
        <v>8665</v>
      </c>
      <c r="B614">
        <v>104759</v>
      </c>
      <c r="C614" t="s">
        <v>8666</v>
      </c>
      <c r="D614">
        <v>-1.2154497519522001</v>
      </c>
      <c r="E614">
        <v>2.9062046562768002E-3</v>
      </c>
      <c r="F614" t="s">
        <v>2910</v>
      </c>
      <c r="G614" t="s">
        <v>2910</v>
      </c>
      <c r="H614" s="1"/>
    </row>
    <row r="615" spans="1:8" x14ac:dyDescent="0.3">
      <c r="A615" s="1" t="s">
        <v>2291</v>
      </c>
      <c r="B615">
        <v>72287</v>
      </c>
      <c r="C615" t="s">
        <v>4525</v>
      </c>
      <c r="D615">
        <v>-1.3428712125869799</v>
      </c>
      <c r="E615">
        <v>6.7934978892483901E-3</v>
      </c>
      <c r="F615">
        <v>-1.61883837950066</v>
      </c>
      <c r="G615">
        <v>3.1249741882878302E-3</v>
      </c>
      <c r="H615" s="1"/>
    </row>
    <row r="616" spans="1:8" x14ac:dyDescent="0.3">
      <c r="A616" s="1" t="s">
        <v>8667</v>
      </c>
      <c r="B616">
        <v>263406</v>
      </c>
      <c r="C616" t="s">
        <v>8668</v>
      </c>
      <c r="D616" t="s">
        <v>2910</v>
      </c>
      <c r="E616" t="s">
        <v>2910</v>
      </c>
      <c r="F616">
        <v>-1.77808028625001</v>
      </c>
      <c r="G616" s="10">
        <v>6.2092714498832699E-5</v>
      </c>
      <c r="H616" s="1"/>
    </row>
    <row r="617" spans="1:8" x14ac:dyDescent="0.3">
      <c r="A617" s="1" t="s">
        <v>8669</v>
      </c>
      <c r="B617">
        <v>18817</v>
      </c>
      <c r="C617" t="s">
        <v>8670</v>
      </c>
      <c r="D617">
        <v>-1.6091630220811799</v>
      </c>
      <c r="E617">
        <v>4.2094041394551099E-2</v>
      </c>
      <c r="F617" t="s">
        <v>2910</v>
      </c>
      <c r="G617" t="s">
        <v>2910</v>
      </c>
      <c r="H617" s="1"/>
    </row>
    <row r="618" spans="1:8" x14ac:dyDescent="0.3">
      <c r="A618" s="1" t="s">
        <v>8671</v>
      </c>
      <c r="B618">
        <v>67448</v>
      </c>
      <c r="C618" t="s">
        <v>8672</v>
      </c>
      <c r="D618">
        <v>-1.64342587525793</v>
      </c>
      <c r="E618">
        <v>4.7398890125790902E-4</v>
      </c>
      <c r="F618" t="s">
        <v>2910</v>
      </c>
      <c r="G618" t="s">
        <v>2910</v>
      </c>
      <c r="H618" s="1"/>
    </row>
    <row r="619" spans="1:8" x14ac:dyDescent="0.3">
      <c r="A619" s="1" t="s">
        <v>8673</v>
      </c>
      <c r="B619">
        <v>140570</v>
      </c>
      <c r="C619" t="s">
        <v>8674</v>
      </c>
      <c r="D619" t="s">
        <v>2910</v>
      </c>
      <c r="E619" t="s">
        <v>2910</v>
      </c>
      <c r="F619">
        <v>-1.1162344347644599</v>
      </c>
      <c r="G619">
        <v>7.290406322651E-4</v>
      </c>
      <c r="H619" s="1"/>
    </row>
    <row r="620" spans="1:8" x14ac:dyDescent="0.3">
      <c r="A620" s="1" t="s">
        <v>1676</v>
      </c>
      <c r="B620">
        <v>140571</v>
      </c>
      <c r="C620" t="s">
        <v>4529</v>
      </c>
      <c r="D620">
        <v>-1.75654230948768</v>
      </c>
      <c r="E620">
        <v>2.9206065148973101E-2</v>
      </c>
      <c r="F620">
        <v>-2.1819256873547599</v>
      </c>
      <c r="G620">
        <v>1.52383907112931E-2</v>
      </c>
      <c r="H620" s="1"/>
    </row>
    <row r="621" spans="1:8" x14ac:dyDescent="0.3">
      <c r="A621" s="1" t="s">
        <v>8675</v>
      </c>
      <c r="B621">
        <v>67037</v>
      </c>
      <c r="C621" t="s">
        <v>8676</v>
      </c>
      <c r="D621" t="s">
        <v>2910</v>
      </c>
      <c r="E621" t="s">
        <v>2910</v>
      </c>
      <c r="F621">
        <v>-1.12279668925206</v>
      </c>
      <c r="G621">
        <v>2.39259488752884E-3</v>
      </c>
      <c r="H621" s="1"/>
    </row>
    <row r="622" spans="1:8" x14ac:dyDescent="0.3">
      <c r="A622" s="1" t="s">
        <v>1094</v>
      </c>
      <c r="B622">
        <v>18974</v>
      </c>
      <c r="C622" t="s">
        <v>3243</v>
      </c>
      <c r="D622" t="s">
        <v>2910</v>
      </c>
      <c r="E622" t="s">
        <v>2910</v>
      </c>
      <c r="F622">
        <v>-1.2273255950395801</v>
      </c>
      <c r="G622">
        <v>1.31217323760434E-2</v>
      </c>
      <c r="H622" s="1"/>
    </row>
    <row r="623" spans="1:8" x14ac:dyDescent="0.3">
      <c r="A623" s="1" t="s">
        <v>8677</v>
      </c>
      <c r="B623">
        <v>26447</v>
      </c>
      <c r="C623" t="s">
        <v>8678</v>
      </c>
      <c r="D623" t="s">
        <v>2910</v>
      </c>
      <c r="E623" t="s">
        <v>2910</v>
      </c>
      <c r="F623">
        <v>-1.0504449892171901</v>
      </c>
      <c r="G623">
        <v>2.4039641289176999E-2</v>
      </c>
      <c r="H623" s="1"/>
    </row>
    <row r="624" spans="1:8" x14ac:dyDescent="0.3">
      <c r="A624" s="1" t="s">
        <v>1682</v>
      </c>
      <c r="B624">
        <v>69870</v>
      </c>
      <c r="C624" t="s">
        <v>4539</v>
      </c>
      <c r="D624" t="s">
        <v>2910</v>
      </c>
      <c r="E624" t="s">
        <v>2910</v>
      </c>
      <c r="F624">
        <v>-1.29756171100884</v>
      </c>
      <c r="G624">
        <v>4.52582828013047E-4</v>
      </c>
      <c r="H624" s="1"/>
    </row>
    <row r="625" spans="1:8" x14ac:dyDescent="0.3">
      <c r="A625" s="1" t="s">
        <v>8679</v>
      </c>
      <c r="B625">
        <v>53627</v>
      </c>
      <c r="C625" t="s">
        <v>8680</v>
      </c>
      <c r="D625" t="s">
        <v>2910</v>
      </c>
      <c r="E625" t="s">
        <v>2910</v>
      </c>
      <c r="F625">
        <v>-1.2092773768951099</v>
      </c>
      <c r="G625">
        <v>8.5300985320923997E-4</v>
      </c>
      <c r="H625" s="1"/>
    </row>
    <row r="626" spans="1:8" x14ac:dyDescent="0.3">
      <c r="A626" s="1" t="s">
        <v>2300</v>
      </c>
      <c r="B626">
        <v>72836</v>
      </c>
      <c r="C626" t="s">
        <v>4542</v>
      </c>
      <c r="D626" t="s">
        <v>2910</v>
      </c>
      <c r="E626" t="s">
        <v>2910</v>
      </c>
      <c r="F626">
        <v>-1.5803924779112499</v>
      </c>
      <c r="G626">
        <v>7.4959965106220099E-4</v>
      </c>
      <c r="H626" s="1"/>
    </row>
    <row r="627" spans="1:8" x14ac:dyDescent="0.3">
      <c r="A627" s="1" t="s">
        <v>1097</v>
      </c>
      <c r="B627">
        <v>18987</v>
      </c>
      <c r="C627" t="s">
        <v>3248</v>
      </c>
      <c r="D627" t="s">
        <v>2910</v>
      </c>
      <c r="E627" t="s">
        <v>2910</v>
      </c>
      <c r="F627">
        <v>-1.33126826046431</v>
      </c>
      <c r="G627">
        <v>2.5933283085881999E-3</v>
      </c>
      <c r="H627" s="1"/>
    </row>
    <row r="628" spans="1:8" x14ac:dyDescent="0.3">
      <c r="A628" s="1" t="s">
        <v>8681</v>
      </c>
      <c r="B628">
        <v>19009</v>
      </c>
      <c r="C628" t="s">
        <v>8682</v>
      </c>
      <c r="D628" t="s">
        <v>2910</v>
      </c>
      <c r="E628" t="s">
        <v>2910</v>
      </c>
      <c r="F628">
        <v>-1.3265467893618801</v>
      </c>
      <c r="G628">
        <v>9.13343053823288E-4</v>
      </c>
      <c r="H628" s="1"/>
    </row>
    <row r="629" spans="1:8" x14ac:dyDescent="0.3">
      <c r="A629" s="1" t="s">
        <v>450</v>
      </c>
      <c r="B629">
        <v>19015</v>
      </c>
      <c r="C629" t="s">
        <v>3251</v>
      </c>
      <c r="D629">
        <v>-1.11823100480275</v>
      </c>
      <c r="E629">
        <v>4.5259973513746502E-3</v>
      </c>
      <c r="F629" t="s">
        <v>2910</v>
      </c>
      <c r="G629" t="s">
        <v>2910</v>
      </c>
      <c r="H629" s="1"/>
    </row>
    <row r="630" spans="1:8" x14ac:dyDescent="0.3">
      <c r="A630" s="1" t="s">
        <v>8683</v>
      </c>
      <c r="B630">
        <v>68507</v>
      </c>
      <c r="C630" t="s">
        <v>8684</v>
      </c>
      <c r="D630" t="s">
        <v>2910</v>
      </c>
      <c r="E630" t="s">
        <v>2910</v>
      </c>
      <c r="F630">
        <v>-1.99439141915644</v>
      </c>
      <c r="G630">
        <v>6.7477423784263497E-4</v>
      </c>
      <c r="H630" s="1"/>
    </row>
    <row r="631" spans="1:8" x14ac:dyDescent="0.3">
      <c r="A631" s="1" t="s">
        <v>8685</v>
      </c>
      <c r="B631">
        <v>76448</v>
      </c>
      <c r="C631" t="s">
        <v>8686</v>
      </c>
      <c r="D631" t="s">
        <v>2910</v>
      </c>
      <c r="E631" t="s">
        <v>2910</v>
      </c>
      <c r="F631">
        <v>-1.0907760750911</v>
      </c>
      <c r="G631">
        <v>1.4213364010141E-3</v>
      </c>
      <c r="H631" s="1"/>
    </row>
    <row r="632" spans="1:8" x14ac:dyDescent="0.3">
      <c r="A632" s="1" t="s">
        <v>8687</v>
      </c>
      <c r="B632">
        <v>378460</v>
      </c>
      <c r="C632" t="s">
        <v>8688</v>
      </c>
      <c r="D632" t="s">
        <v>2910</v>
      </c>
      <c r="E632" t="s">
        <v>2910</v>
      </c>
      <c r="F632">
        <v>-2.8883693247931701</v>
      </c>
      <c r="G632">
        <v>4.8422205961543501E-4</v>
      </c>
      <c r="H632" s="1"/>
    </row>
    <row r="633" spans="1:8" x14ac:dyDescent="0.3">
      <c r="A633" s="1" t="s">
        <v>8689</v>
      </c>
      <c r="B633">
        <v>213389</v>
      </c>
      <c r="C633" t="s">
        <v>8690</v>
      </c>
      <c r="D633" t="s">
        <v>2910</v>
      </c>
      <c r="E633" t="s">
        <v>2910</v>
      </c>
      <c r="F633">
        <v>-2.0178282669049601</v>
      </c>
      <c r="G633">
        <v>2.25213338052969E-2</v>
      </c>
      <c r="H633" s="1"/>
    </row>
    <row r="634" spans="1:8" x14ac:dyDescent="0.3">
      <c r="A634" s="1" t="s">
        <v>2310</v>
      </c>
      <c r="B634">
        <v>19082</v>
      </c>
      <c r="C634" t="s">
        <v>4558</v>
      </c>
      <c r="D634" t="s">
        <v>2910</v>
      </c>
      <c r="E634" t="s">
        <v>2910</v>
      </c>
      <c r="F634">
        <v>-1.1297468405790301</v>
      </c>
      <c r="G634">
        <v>1.9898647833250598E-3</v>
      </c>
      <c r="H634" s="1"/>
    </row>
    <row r="635" spans="1:8" x14ac:dyDescent="0.3">
      <c r="A635" s="1" t="s">
        <v>8691</v>
      </c>
      <c r="B635">
        <v>108099</v>
      </c>
      <c r="C635" t="s">
        <v>8692</v>
      </c>
      <c r="D635" t="s">
        <v>2910</v>
      </c>
      <c r="E635" t="s">
        <v>2910</v>
      </c>
      <c r="F635">
        <v>-1.5643125825788</v>
      </c>
      <c r="G635">
        <v>8.9366186311541499E-4</v>
      </c>
      <c r="H635" s="1"/>
    </row>
    <row r="636" spans="1:8" x14ac:dyDescent="0.3">
      <c r="A636" s="1" t="s">
        <v>8693</v>
      </c>
      <c r="B636">
        <v>18754</v>
      </c>
      <c r="C636" t="s">
        <v>8694</v>
      </c>
      <c r="D636">
        <v>-1.00339225050347</v>
      </c>
      <c r="E636">
        <v>3.0669301757507799E-2</v>
      </c>
      <c r="F636">
        <v>-1.4932548194037201</v>
      </c>
      <c r="G636">
        <v>6.7046791887200299E-3</v>
      </c>
      <c r="H636" s="1"/>
    </row>
    <row r="637" spans="1:8" x14ac:dyDescent="0.3">
      <c r="A637" s="1" t="s">
        <v>8695</v>
      </c>
      <c r="B637">
        <v>23992</v>
      </c>
      <c r="C637" t="s">
        <v>8696</v>
      </c>
      <c r="D637" t="s">
        <v>2910</v>
      </c>
      <c r="E637" t="s">
        <v>2910</v>
      </c>
      <c r="F637">
        <v>-1.3575484245275899</v>
      </c>
      <c r="G637" s="10">
        <v>8.6069247203695901E-5</v>
      </c>
      <c r="H637" s="1"/>
    </row>
    <row r="638" spans="1:8" x14ac:dyDescent="0.3">
      <c r="A638" s="1" t="s">
        <v>8697</v>
      </c>
      <c r="B638">
        <v>19125</v>
      </c>
      <c r="C638" t="s">
        <v>8698</v>
      </c>
      <c r="D638" t="s">
        <v>2910</v>
      </c>
      <c r="E638" t="s">
        <v>2910</v>
      </c>
      <c r="F638">
        <v>-1.0382916697086699</v>
      </c>
      <c r="G638">
        <v>6.0450240883991799E-2</v>
      </c>
      <c r="H638" s="1"/>
    </row>
    <row r="639" spans="1:8" x14ac:dyDescent="0.3">
      <c r="A639" s="1" t="s">
        <v>8699</v>
      </c>
      <c r="B639">
        <v>328780</v>
      </c>
      <c r="C639" t="s">
        <v>8700</v>
      </c>
      <c r="D639">
        <v>-1.8284984626898499</v>
      </c>
      <c r="E639">
        <v>1.3154443448367299E-3</v>
      </c>
      <c r="F639" t="s">
        <v>2910</v>
      </c>
      <c r="G639" t="s">
        <v>2910</v>
      </c>
      <c r="H639" s="1"/>
    </row>
    <row r="640" spans="1:8" x14ac:dyDescent="0.3">
      <c r="A640" s="1" t="s">
        <v>1694</v>
      </c>
      <c r="B640">
        <v>353211</v>
      </c>
      <c r="C640" t="s">
        <v>4566</v>
      </c>
      <c r="D640" t="s">
        <v>2910</v>
      </c>
      <c r="E640" t="s">
        <v>2910</v>
      </c>
      <c r="F640">
        <v>-1.85434948814474</v>
      </c>
      <c r="G640">
        <v>8.1355263930697301E-3</v>
      </c>
      <c r="H640" s="1"/>
    </row>
    <row r="641" spans="1:8" x14ac:dyDescent="0.3">
      <c r="A641" s="1" t="s">
        <v>1697</v>
      </c>
      <c r="B641">
        <v>19217</v>
      </c>
      <c r="C641" t="s">
        <v>4576</v>
      </c>
      <c r="D641">
        <v>-1.3544166093896399</v>
      </c>
      <c r="E641">
        <v>4.8564077409918299E-4</v>
      </c>
      <c r="F641" t="s">
        <v>2910</v>
      </c>
      <c r="G641" t="s">
        <v>2910</v>
      </c>
      <c r="H641" s="1"/>
    </row>
    <row r="642" spans="1:8" x14ac:dyDescent="0.3">
      <c r="A642" s="1" t="s">
        <v>9330</v>
      </c>
      <c r="B642">
        <v>19218</v>
      </c>
      <c r="C642" t="s">
        <v>9331</v>
      </c>
      <c r="D642">
        <v>-2.7836518579033398</v>
      </c>
      <c r="E642">
        <v>1.7649376598483101E-2</v>
      </c>
      <c r="F642">
        <v>-2.1390926413142402</v>
      </c>
      <c r="G642">
        <v>6.6433322573118E-2</v>
      </c>
      <c r="H642" s="1"/>
    </row>
    <row r="643" spans="1:8" x14ac:dyDescent="0.3">
      <c r="A643" s="1" t="s">
        <v>8701</v>
      </c>
      <c r="B643">
        <v>19221</v>
      </c>
      <c r="C643" t="s">
        <v>8702</v>
      </c>
      <c r="D643">
        <v>-1.1490986945345101</v>
      </c>
      <c r="E643">
        <v>3.2109900592911397E-2</v>
      </c>
      <c r="F643">
        <v>-1.74471147875581</v>
      </c>
      <c r="G643">
        <v>6.4768168645122698E-3</v>
      </c>
      <c r="H643" s="1"/>
    </row>
    <row r="644" spans="1:8" x14ac:dyDescent="0.3">
      <c r="A644" s="1" t="s">
        <v>8703</v>
      </c>
      <c r="B644">
        <v>19224</v>
      </c>
      <c r="C644" t="s">
        <v>8704</v>
      </c>
      <c r="D644">
        <v>-1.28194826302172</v>
      </c>
      <c r="E644">
        <v>5.4732934522977797E-3</v>
      </c>
      <c r="F644">
        <v>-2.39773614898498</v>
      </c>
      <c r="G644">
        <v>2.33214778627981E-4</v>
      </c>
      <c r="H644" s="1"/>
    </row>
    <row r="645" spans="1:8" x14ac:dyDescent="0.3">
      <c r="A645" s="1" t="s">
        <v>8705</v>
      </c>
      <c r="B645">
        <v>19253</v>
      </c>
      <c r="C645" t="s">
        <v>8706</v>
      </c>
      <c r="D645" t="s">
        <v>2910</v>
      </c>
      <c r="E645" t="s">
        <v>2910</v>
      </c>
      <c r="F645">
        <v>-1.7366989575699101</v>
      </c>
      <c r="G645" s="10">
        <v>4.42009070801655E-5</v>
      </c>
      <c r="H645" s="1"/>
    </row>
    <row r="646" spans="1:8" x14ac:dyDescent="0.3">
      <c r="A646" s="1" t="s">
        <v>8707</v>
      </c>
      <c r="B646">
        <v>15170</v>
      </c>
      <c r="C646" t="s">
        <v>8708</v>
      </c>
      <c r="D646" t="s">
        <v>2910</v>
      </c>
      <c r="E646" t="s">
        <v>2910</v>
      </c>
      <c r="F646">
        <v>-1.00976180751626</v>
      </c>
      <c r="G646">
        <v>8.0020369945140802E-4</v>
      </c>
      <c r="H646" s="1"/>
    </row>
    <row r="647" spans="1:8" x14ac:dyDescent="0.3">
      <c r="A647" s="1" t="s">
        <v>8709</v>
      </c>
      <c r="B647">
        <v>19277</v>
      </c>
      <c r="C647" t="s">
        <v>8710</v>
      </c>
      <c r="D647">
        <v>-1.38754747030319</v>
      </c>
      <c r="E647">
        <v>5.2906140736603603E-4</v>
      </c>
      <c r="F647">
        <v>-1.5918477063535701</v>
      </c>
      <c r="G647">
        <v>2.12351661176781E-4</v>
      </c>
      <c r="H647" s="1"/>
    </row>
    <row r="648" spans="1:8" x14ac:dyDescent="0.3">
      <c r="A648" s="1" t="s">
        <v>2321</v>
      </c>
      <c r="B648">
        <v>19286</v>
      </c>
      <c r="C648" t="s">
        <v>4579</v>
      </c>
      <c r="D648" t="s">
        <v>2910</v>
      </c>
      <c r="E648" t="s">
        <v>2910</v>
      </c>
      <c r="F648">
        <v>-1.1592953039171801</v>
      </c>
      <c r="G648">
        <v>3.3647900451946899E-4</v>
      </c>
      <c r="H648" s="1"/>
    </row>
    <row r="649" spans="1:8" x14ac:dyDescent="0.3">
      <c r="A649" s="1" t="s">
        <v>8711</v>
      </c>
      <c r="B649">
        <v>75029</v>
      </c>
      <c r="C649" t="s">
        <v>8712</v>
      </c>
      <c r="D649" t="s">
        <v>2910</v>
      </c>
      <c r="E649" t="s">
        <v>2910</v>
      </c>
      <c r="F649">
        <v>-1.5226757588569699</v>
      </c>
      <c r="G649">
        <v>2.8133710112297301E-3</v>
      </c>
      <c r="H649" s="1"/>
    </row>
    <row r="650" spans="1:8" x14ac:dyDescent="0.3">
      <c r="A650" s="1" t="s">
        <v>8713</v>
      </c>
      <c r="B650">
        <v>59038</v>
      </c>
      <c r="C650" t="s">
        <v>8714</v>
      </c>
      <c r="D650" t="s">
        <v>2910</v>
      </c>
      <c r="E650" t="s">
        <v>2910</v>
      </c>
      <c r="F650">
        <v>-1.09562416763897</v>
      </c>
      <c r="G650">
        <v>2.77784345556677E-3</v>
      </c>
      <c r="H650" s="1"/>
    </row>
    <row r="651" spans="1:8" x14ac:dyDescent="0.3">
      <c r="A651" s="1" t="s">
        <v>8715</v>
      </c>
      <c r="B651">
        <v>110095</v>
      </c>
      <c r="C651" t="s">
        <v>8716</v>
      </c>
      <c r="D651">
        <v>-1.15831802803954</v>
      </c>
      <c r="E651">
        <v>4.5071801182223798E-4</v>
      </c>
      <c r="F651" t="s">
        <v>2910</v>
      </c>
      <c r="G651" t="s">
        <v>2910</v>
      </c>
      <c r="H651" s="1"/>
    </row>
    <row r="652" spans="1:8" x14ac:dyDescent="0.3">
      <c r="A652" s="1" t="s">
        <v>8717</v>
      </c>
      <c r="B652">
        <v>19331</v>
      </c>
      <c r="C652" t="s">
        <v>8718</v>
      </c>
      <c r="D652">
        <v>-1.02363136503102</v>
      </c>
      <c r="E652">
        <v>1.33994292437386E-2</v>
      </c>
      <c r="F652" t="s">
        <v>2910</v>
      </c>
      <c r="G652" t="s">
        <v>2910</v>
      </c>
      <c r="H652" s="1"/>
    </row>
    <row r="653" spans="1:8" x14ac:dyDescent="0.3">
      <c r="A653" s="1" t="s">
        <v>8719</v>
      </c>
      <c r="B653">
        <v>11891</v>
      </c>
      <c r="C653" t="s">
        <v>8720</v>
      </c>
      <c r="D653" t="s">
        <v>2910</v>
      </c>
      <c r="E653" t="s">
        <v>2910</v>
      </c>
      <c r="F653">
        <v>-2.06992649726083</v>
      </c>
      <c r="G653">
        <v>5.5401760316988301E-3</v>
      </c>
      <c r="H653" s="1"/>
    </row>
    <row r="654" spans="1:8" x14ac:dyDescent="0.3">
      <c r="A654" s="1" t="s">
        <v>8721</v>
      </c>
      <c r="B654">
        <v>226422</v>
      </c>
      <c r="C654" t="s">
        <v>8722</v>
      </c>
      <c r="D654">
        <v>-1.0220693009147299</v>
      </c>
      <c r="E654">
        <v>9.1591971671890001E-4</v>
      </c>
      <c r="F654">
        <v>-1.09118254069025</v>
      </c>
      <c r="G654">
        <v>6.6637637118922204E-4</v>
      </c>
      <c r="H654" s="1"/>
    </row>
    <row r="655" spans="1:8" x14ac:dyDescent="0.3">
      <c r="A655" s="1" t="s">
        <v>8723</v>
      </c>
      <c r="B655">
        <v>19340</v>
      </c>
      <c r="C655" t="s">
        <v>8724</v>
      </c>
      <c r="D655" t="s">
        <v>2910</v>
      </c>
      <c r="E655" t="s">
        <v>2910</v>
      </c>
      <c r="F655">
        <v>-1.07870544955076</v>
      </c>
      <c r="G655">
        <v>4.2342745708304999E-4</v>
      </c>
      <c r="H655" s="1"/>
    </row>
    <row r="656" spans="1:8" x14ac:dyDescent="0.3">
      <c r="A656" s="1" t="s">
        <v>8725</v>
      </c>
      <c r="B656">
        <v>74760</v>
      </c>
      <c r="C656" t="s">
        <v>8726</v>
      </c>
      <c r="D656" t="s">
        <v>2910</v>
      </c>
      <c r="E656" t="s">
        <v>2910</v>
      </c>
      <c r="F656">
        <v>-1.8612157325999199</v>
      </c>
      <c r="G656">
        <v>4.9026338621758895E-4</v>
      </c>
      <c r="H656" s="1"/>
    </row>
    <row r="657" spans="1:8" x14ac:dyDescent="0.3">
      <c r="A657" s="1" t="s">
        <v>1110</v>
      </c>
      <c r="B657">
        <v>242681</v>
      </c>
      <c r="C657" t="s">
        <v>3299</v>
      </c>
      <c r="D657" t="s">
        <v>2910</v>
      </c>
      <c r="E657" t="s">
        <v>2910</v>
      </c>
      <c r="F657">
        <v>-1.71987005586741</v>
      </c>
      <c r="G657">
        <v>2.8258743290000599E-2</v>
      </c>
      <c r="H657" s="1"/>
    </row>
    <row r="658" spans="1:8" x14ac:dyDescent="0.3">
      <c r="A658" s="1" t="s">
        <v>8727</v>
      </c>
      <c r="B658">
        <v>270192</v>
      </c>
      <c r="C658" t="s">
        <v>8728</v>
      </c>
      <c r="D658" t="s">
        <v>2910</v>
      </c>
      <c r="E658" t="s">
        <v>2910</v>
      </c>
      <c r="F658">
        <v>-1.6966708903077901</v>
      </c>
      <c r="G658">
        <v>3.2629041162028199E-4</v>
      </c>
      <c r="H658" s="1"/>
    </row>
    <row r="659" spans="1:8" x14ac:dyDescent="0.3">
      <c r="A659" s="1" t="s">
        <v>8729</v>
      </c>
      <c r="B659">
        <v>19354</v>
      </c>
      <c r="C659" t="s">
        <v>8730</v>
      </c>
      <c r="D659">
        <v>-1.14007627589373</v>
      </c>
      <c r="E659">
        <v>5.9770184182780805E-4</v>
      </c>
      <c r="F659" t="s">
        <v>2910</v>
      </c>
      <c r="G659" t="s">
        <v>2910</v>
      </c>
      <c r="H659" s="1"/>
    </row>
    <row r="660" spans="1:8" x14ac:dyDescent="0.3">
      <c r="A660" s="1" t="s">
        <v>5937</v>
      </c>
      <c r="B660">
        <v>78255</v>
      </c>
      <c r="C660" t="s">
        <v>5938</v>
      </c>
      <c r="D660" t="s">
        <v>2910</v>
      </c>
      <c r="E660" t="s">
        <v>2910</v>
      </c>
      <c r="F660">
        <v>-1.84859743585679</v>
      </c>
      <c r="G660">
        <v>4.7152338154777401E-3</v>
      </c>
      <c r="H660" s="1"/>
    </row>
    <row r="661" spans="1:8" x14ac:dyDescent="0.3">
      <c r="A661" s="1" t="s">
        <v>8731</v>
      </c>
      <c r="B661">
        <v>51801</v>
      </c>
      <c r="C661" t="s">
        <v>8732</v>
      </c>
      <c r="D661">
        <v>-1.42325211636317</v>
      </c>
      <c r="E661">
        <v>8.0963833747642604E-4</v>
      </c>
      <c r="F661">
        <v>-1.13122334837255</v>
      </c>
      <c r="G661">
        <v>2.7261157188623502E-3</v>
      </c>
      <c r="H661" s="1"/>
    </row>
    <row r="662" spans="1:8" x14ac:dyDescent="0.3">
      <c r="A662" s="1" t="s">
        <v>1116</v>
      </c>
      <c r="B662">
        <v>218397</v>
      </c>
      <c r="C662" t="s">
        <v>3310</v>
      </c>
      <c r="D662" t="s">
        <v>2910</v>
      </c>
      <c r="E662" t="s">
        <v>2910</v>
      </c>
      <c r="F662">
        <v>-1.09038832257355</v>
      </c>
      <c r="G662">
        <v>3.2291458997204502E-2</v>
      </c>
      <c r="H662" s="1"/>
    </row>
    <row r="663" spans="1:8" x14ac:dyDescent="0.3">
      <c r="A663" s="1" t="s">
        <v>8733</v>
      </c>
      <c r="B663">
        <v>240168</v>
      </c>
      <c r="C663" t="s">
        <v>8734</v>
      </c>
      <c r="D663" t="s">
        <v>2910</v>
      </c>
      <c r="E663" t="s">
        <v>2910</v>
      </c>
      <c r="F663">
        <v>-1.5530982906229001</v>
      </c>
      <c r="G663">
        <v>6.1720020323884702E-4</v>
      </c>
      <c r="H663" s="1"/>
    </row>
    <row r="664" spans="1:8" x14ac:dyDescent="0.3">
      <c r="A664" s="1" t="s">
        <v>2329</v>
      </c>
      <c r="B664">
        <v>215653</v>
      </c>
      <c r="C664" t="s">
        <v>4602</v>
      </c>
      <c r="D664" t="s">
        <v>2910</v>
      </c>
      <c r="E664" t="s">
        <v>2910</v>
      </c>
      <c r="F664">
        <v>-1.43167939591641</v>
      </c>
      <c r="G664">
        <v>2.7901516191384401E-4</v>
      </c>
      <c r="H664" s="1"/>
    </row>
    <row r="665" spans="1:8" x14ac:dyDescent="0.3">
      <c r="A665" s="1" t="s">
        <v>9332</v>
      </c>
      <c r="B665">
        <v>54354</v>
      </c>
      <c r="C665" t="s">
        <v>9333</v>
      </c>
      <c r="D665" t="s">
        <v>2910</v>
      </c>
      <c r="E665" t="s">
        <v>2910</v>
      </c>
      <c r="F665">
        <v>-1.31739964010957</v>
      </c>
      <c r="G665" s="10">
        <v>8.3859800973776005E-5</v>
      </c>
      <c r="H665" s="1"/>
    </row>
    <row r="666" spans="1:8" x14ac:dyDescent="0.3">
      <c r="A666" s="1" t="s">
        <v>8735</v>
      </c>
      <c r="B666">
        <v>68731</v>
      </c>
      <c r="C666" t="s">
        <v>8736</v>
      </c>
      <c r="D666" t="s">
        <v>2910</v>
      </c>
      <c r="E666" t="s">
        <v>2910</v>
      </c>
      <c r="F666">
        <v>-1.1344682875388701</v>
      </c>
      <c r="G666">
        <v>2.9658682171381401E-4</v>
      </c>
      <c r="H666" s="1"/>
    </row>
    <row r="667" spans="1:8" x14ac:dyDescent="0.3">
      <c r="A667" s="1" t="s">
        <v>8737</v>
      </c>
      <c r="B667">
        <v>19663</v>
      </c>
      <c r="C667" t="s">
        <v>8738</v>
      </c>
      <c r="D667">
        <v>-1.81902828842494</v>
      </c>
      <c r="E667">
        <v>3.1190007984891999E-3</v>
      </c>
      <c r="F667" t="s">
        <v>2910</v>
      </c>
      <c r="G667" t="s">
        <v>2910</v>
      </c>
      <c r="H667" s="1"/>
    </row>
    <row r="668" spans="1:8" x14ac:dyDescent="0.3">
      <c r="A668" s="1" t="s">
        <v>1720</v>
      </c>
      <c r="B668">
        <v>105670</v>
      </c>
      <c r="C668" t="s">
        <v>4612</v>
      </c>
      <c r="D668" t="s">
        <v>2910</v>
      </c>
      <c r="E668" t="s">
        <v>2910</v>
      </c>
      <c r="F668">
        <v>-1.0388926359621899</v>
      </c>
      <c r="G668">
        <v>3.4552976658641199E-3</v>
      </c>
      <c r="H668" s="1"/>
    </row>
    <row r="669" spans="1:8" x14ac:dyDescent="0.3">
      <c r="A669" s="1" t="s">
        <v>8739</v>
      </c>
      <c r="B669">
        <v>52377</v>
      </c>
      <c r="C669" t="s">
        <v>8740</v>
      </c>
      <c r="D669">
        <v>-1.97753694821981</v>
      </c>
      <c r="E669">
        <v>2.4754773798251698E-3</v>
      </c>
      <c r="F669">
        <v>-2.0034167762777</v>
      </c>
      <c r="G669">
        <v>2.50643638650595E-3</v>
      </c>
      <c r="H669" s="1"/>
    </row>
    <row r="670" spans="1:8" x14ac:dyDescent="0.3">
      <c r="A670" s="1" t="s">
        <v>8741</v>
      </c>
      <c r="B670">
        <v>226594</v>
      </c>
      <c r="C670" t="s">
        <v>8742</v>
      </c>
      <c r="D670">
        <v>-1.0720993289982299</v>
      </c>
      <c r="E670">
        <v>8.5606776734561702E-4</v>
      </c>
      <c r="F670">
        <v>-2.2524009816086101</v>
      </c>
      <c r="G670" s="10">
        <v>2.4163695787474402E-5</v>
      </c>
      <c r="H670" s="1"/>
    </row>
    <row r="671" spans="1:8" x14ac:dyDescent="0.3">
      <c r="A671" s="1" t="s">
        <v>2334</v>
      </c>
      <c r="B671">
        <v>98711</v>
      </c>
      <c r="C671" t="s">
        <v>4615</v>
      </c>
      <c r="D671" t="s">
        <v>2910</v>
      </c>
      <c r="E671" t="s">
        <v>2910</v>
      </c>
      <c r="F671">
        <v>-1.5736597056838699</v>
      </c>
      <c r="G671">
        <v>4.6469604730855598E-3</v>
      </c>
      <c r="H671" s="1"/>
    </row>
    <row r="672" spans="1:8" x14ac:dyDescent="0.3">
      <c r="A672" s="1" t="s">
        <v>8743</v>
      </c>
      <c r="B672">
        <v>66599</v>
      </c>
      <c r="C672" t="s">
        <v>8744</v>
      </c>
      <c r="D672">
        <v>-1.1250752130881201</v>
      </c>
      <c r="E672">
        <v>3.3756624106190299E-3</v>
      </c>
      <c r="F672">
        <v>-1.5428198186431199</v>
      </c>
      <c r="G672">
        <v>7.2271661558566001E-4</v>
      </c>
      <c r="H672" s="1"/>
    </row>
    <row r="673" spans="1:8" x14ac:dyDescent="0.3">
      <c r="A673" s="1" t="s">
        <v>8745</v>
      </c>
      <c r="B673">
        <v>320100</v>
      </c>
      <c r="C673" t="s">
        <v>8746</v>
      </c>
      <c r="D673">
        <v>-1.1892018791185299</v>
      </c>
      <c r="E673">
        <v>1.15444161605615E-2</v>
      </c>
      <c r="F673" t="s">
        <v>2910</v>
      </c>
      <c r="G673" t="s">
        <v>2910</v>
      </c>
      <c r="H673" s="1"/>
    </row>
    <row r="674" spans="1:8" x14ac:dyDescent="0.3">
      <c r="A674" s="1" t="s">
        <v>8747</v>
      </c>
      <c r="B674">
        <v>74013</v>
      </c>
      <c r="C674" t="s">
        <v>8748</v>
      </c>
      <c r="D674" t="s">
        <v>2910</v>
      </c>
      <c r="E674" t="s">
        <v>2910</v>
      </c>
      <c r="F674">
        <v>-1.56413870891844</v>
      </c>
      <c r="G674">
        <v>2.6710505371430799E-3</v>
      </c>
      <c r="H674" s="1"/>
    </row>
    <row r="675" spans="1:8" x14ac:dyDescent="0.3">
      <c r="A675" s="1" t="s">
        <v>1725</v>
      </c>
      <c r="B675">
        <v>19726</v>
      </c>
      <c r="C675" t="s">
        <v>4618</v>
      </c>
      <c r="D675" t="s">
        <v>2910</v>
      </c>
      <c r="E675" t="s">
        <v>2910</v>
      </c>
      <c r="F675">
        <v>-1.36635198504791</v>
      </c>
      <c r="G675">
        <v>8.8120769815383193E-2</v>
      </c>
      <c r="H675" s="1"/>
    </row>
    <row r="676" spans="1:8" x14ac:dyDescent="0.3">
      <c r="A676" s="1" t="s">
        <v>8749</v>
      </c>
      <c r="B676" t="s">
        <v>2910</v>
      </c>
      <c r="C676" t="s">
        <v>8750</v>
      </c>
      <c r="D676" t="s">
        <v>2910</v>
      </c>
      <c r="E676" t="s">
        <v>2910</v>
      </c>
      <c r="F676">
        <v>-1.8324341401411699</v>
      </c>
      <c r="G676">
        <v>3.5002358675313998E-4</v>
      </c>
      <c r="H676" s="1"/>
    </row>
    <row r="677" spans="1:8" x14ac:dyDescent="0.3">
      <c r="A677" s="1" t="s">
        <v>8751</v>
      </c>
      <c r="B677">
        <v>71746</v>
      </c>
      <c r="C677" t="s">
        <v>8752</v>
      </c>
      <c r="D677" t="s">
        <v>2910</v>
      </c>
      <c r="E677" t="s">
        <v>2910</v>
      </c>
      <c r="F677">
        <v>-1.89000456971926</v>
      </c>
      <c r="G677">
        <v>1.3401247078950601E-3</v>
      </c>
      <c r="H677" s="1"/>
    </row>
    <row r="678" spans="1:8" x14ac:dyDescent="0.3">
      <c r="A678" s="1" t="s">
        <v>2335</v>
      </c>
      <c r="B678">
        <v>67865</v>
      </c>
      <c r="C678" t="s">
        <v>4619</v>
      </c>
      <c r="D678" t="s">
        <v>2910</v>
      </c>
      <c r="E678" t="s">
        <v>2910</v>
      </c>
      <c r="F678">
        <v>-1.2751375588804701</v>
      </c>
      <c r="G678">
        <v>5.3311350723654703E-4</v>
      </c>
      <c r="H678" s="1"/>
    </row>
    <row r="679" spans="1:8" x14ac:dyDescent="0.3">
      <c r="A679" s="1" t="s">
        <v>2336</v>
      </c>
      <c r="B679">
        <v>51791</v>
      </c>
      <c r="C679" t="s">
        <v>4620</v>
      </c>
      <c r="D679" t="s">
        <v>2910</v>
      </c>
      <c r="E679" t="s">
        <v>2910</v>
      </c>
      <c r="F679">
        <v>-1.3479544929920899</v>
      </c>
      <c r="G679">
        <v>6.1720020323884702E-4</v>
      </c>
      <c r="H679" s="1"/>
    </row>
    <row r="680" spans="1:8" x14ac:dyDescent="0.3">
      <c r="A680" s="1" t="s">
        <v>7383</v>
      </c>
      <c r="B680">
        <v>64214</v>
      </c>
      <c r="C680" t="s">
        <v>7384</v>
      </c>
      <c r="D680" t="s">
        <v>2910</v>
      </c>
      <c r="E680" t="s">
        <v>2910</v>
      </c>
      <c r="F680">
        <v>-1.2201393281348101</v>
      </c>
      <c r="G680">
        <v>0.11583029234586099</v>
      </c>
      <c r="H680" s="1"/>
    </row>
    <row r="681" spans="1:8" x14ac:dyDescent="0.3">
      <c r="A681" s="1" t="s">
        <v>1122</v>
      </c>
      <c r="B681">
        <v>246710</v>
      </c>
      <c r="C681" t="s">
        <v>3330</v>
      </c>
      <c r="D681" t="s">
        <v>2910</v>
      </c>
      <c r="E681" t="s">
        <v>2910</v>
      </c>
      <c r="F681">
        <v>-1.0050296831964201</v>
      </c>
      <c r="G681">
        <v>1.4249434531636001E-3</v>
      </c>
      <c r="H681" s="1"/>
    </row>
    <row r="682" spans="1:8" x14ac:dyDescent="0.3">
      <c r="A682" s="1" t="s">
        <v>8753</v>
      </c>
      <c r="B682">
        <v>74734</v>
      </c>
      <c r="C682" t="s">
        <v>8754</v>
      </c>
      <c r="D682" t="s">
        <v>2910</v>
      </c>
      <c r="E682" t="s">
        <v>2910</v>
      </c>
      <c r="F682">
        <v>-1.1200377375102399</v>
      </c>
      <c r="G682">
        <v>1.1066552485700799E-3</v>
      </c>
      <c r="H682" s="1"/>
    </row>
    <row r="683" spans="1:8" x14ac:dyDescent="0.3">
      <c r="A683" s="1" t="s">
        <v>8755</v>
      </c>
      <c r="B683">
        <v>217835</v>
      </c>
      <c r="C683" t="s">
        <v>8756</v>
      </c>
      <c r="D683" t="s">
        <v>2910</v>
      </c>
      <c r="E683" t="s">
        <v>2910</v>
      </c>
      <c r="F683">
        <v>-1.5714958180151</v>
      </c>
      <c r="G683">
        <v>2.1400011318621799E-4</v>
      </c>
      <c r="H683" s="1"/>
    </row>
    <row r="684" spans="1:8" x14ac:dyDescent="0.3">
      <c r="A684" s="1" t="s">
        <v>8757</v>
      </c>
      <c r="B684">
        <v>320435</v>
      </c>
      <c r="C684" t="s">
        <v>8758</v>
      </c>
      <c r="D684" t="s">
        <v>2910</v>
      </c>
      <c r="E684" t="s">
        <v>2910</v>
      </c>
      <c r="F684">
        <v>-1.0538013077777899</v>
      </c>
      <c r="G684">
        <v>6.6932875935156004E-3</v>
      </c>
      <c r="H684" s="1"/>
    </row>
    <row r="685" spans="1:8" x14ac:dyDescent="0.3">
      <c r="A685" s="1" t="s">
        <v>8759</v>
      </c>
      <c r="B685">
        <v>78416</v>
      </c>
      <c r="C685" t="s">
        <v>8760</v>
      </c>
      <c r="D685">
        <v>-1.5760369900642901</v>
      </c>
      <c r="E685">
        <v>4.7964478995824499E-3</v>
      </c>
      <c r="F685">
        <v>-1.4923938652604101</v>
      </c>
      <c r="G685">
        <v>7.6146943925526796E-3</v>
      </c>
      <c r="H685" s="1"/>
    </row>
    <row r="686" spans="1:8" x14ac:dyDescent="0.3">
      <c r="A686" s="1" t="s">
        <v>1124</v>
      </c>
      <c r="B686">
        <v>330812</v>
      </c>
      <c r="C686" t="s">
        <v>3339</v>
      </c>
      <c r="D686" t="s">
        <v>2910</v>
      </c>
      <c r="E686" t="s">
        <v>2910</v>
      </c>
      <c r="F686">
        <v>-3.00278094881073</v>
      </c>
      <c r="G686">
        <v>1.9714383122977001E-4</v>
      </c>
      <c r="H686" s="1"/>
    </row>
    <row r="687" spans="1:8" x14ac:dyDescent="0.3">
      <c r="A687" s="1" t="s">
        <v>1734</v>
      </c>
      <c r="B687">
        <v>70510</v>
      </c>
      <c r="C687" t="s">
        <v>4635</v>
      </c>
      <c r="D687" t="s">
        <v>2910</v>
      </c>
      <c r="E687" t="s">
        <v>2910</v>
      </c>
      <c r="F687">
        <v>-1.0884693706308399</v>
      </c>
      <c r="G687">
        <v>9.7273380590333705E-4</v>
      </c>
      <c r="H687" s="1"/>
    </row>
    <row r="688" spans="1:8" x14ac:dyDescent="0.3">
      <c r="A688" s="1" t="s">
        <v>8761</v>
      </c>
      <c r="B688">
        <v>215615</v>
      </c>
      <c r="C688" t="s">
        <v>8762</v>
      </c>
      <c r="D688" t="s">
        <v>2910</v>
      </c>
      <c r="E688" t="s">
        <v>2910</v>
      </c>
      <c r="F688">
        <v>-1.0840261684336501</v>
      </c>
      <c r="G688">
        <v>3.8473501278295398E-4</v>
      </c>
      <c r="H688" s="1"/>
    </row>
    <row r="689" spans="1:8" x14ac:dyDescent="0.3">
      <c r="A689" s="1" t="s">
        <v>8763</v>
      </c>
      <c r="B689">
        <v>66049</v>
      </c>
      <c r="C689" t="s">
        <v>8764</v>
      </c>
      <c r="D689">
        <v>-1.2524838502142599</v>
      </c>
      <c r="E689">
        <v>1.4354328361415199E-3</v>
      </c>
      <c r="F689">
        <v>-1.71439726966289</v>
      </c>
      <c r="G689">
        <v>2.7433273699873002E-4</v>
      </c>
      <c r="H689" s="1"/>
    </row>
    <row r="690" spans="1:8" x14ac:dyDescent="0.3">
      <c r="A690" s="1" t="s">
        <v>8765</v>
      </c>
      <c r="B690">
        <v>252967</v>
      </c>
      <c r="C690" t="s">
        <v>8766</v>
      </c>
      <c r="D690">
        <v>-1.5963794010223999</v>
      </c>
      <c r="E690">
        <v>2.7909174468589101E-3</v>
      </c>
      <c r="F690">
        <v>-1.32630880835788</v>
      </c>
      <c r="G690">
        <v>8.3546858634044908E-3</v>
      </c>
      <c r="H690" s="1"/>
    </row>
    <row r="691" spans="1:8" x14ac:dyDescent="0.3">
      <c r="A691" s="1" t="s">
        <v>8767</v>
      </c>
      <c r="B691">
        <v>19891</v>
      </c>
      <c r="C691" t="s">
        <v>8768</v>
      </c>
      <c r="D691" t="s">
        <v>2910</v>
      </c>
      <c r="E691" t="s">
        <v>2910</v>
      </c>
      <c r="F691">
        <v>-1.07113385489499</v>
      </c>
      <c r="G691">
        <v>2.13960251946438E-2</v>
      </c>
      <c r="H691" s="1"/>
    </row>
    <row r="692" spans="1:8" x14ac:dyDescent="0.3">
      <c r="A692" s="1" t="s">
        <v>2345</v>
      </c>
      <c r="B692">
        <v>68240</v>
      </c>
      <c r="C692" t="s">
        <v>4642</v>
      </c>
      <c r="D692" t="s">
        <v>2910</v>
      </c>
      <c r="E692" t="s">
        <v>2910</v>
      </c>
      <c r="F692">
        <v>-1.19575641105115</v>
      </c>
      <c r="G692">
        <v>7.3560533830198296E-4</v>
      </c>
      <c r="H692" s="1"/>
    </row>
    <row r="693" spans="1:8" x14ac:dyDescent="0.3">
      <c r="A693" s="1" t="s">
        <v>8769</v>
      </c>
      <c r="B693">
        <v>19893</v>
      </c>
      <c r="C693" t="s">
        <v>8770</v>
      </c>
      <c r="D693" t="s">
        <v>2910</v>
      </c>
      <c r="E693" t="s">
        <v>2910</v>
      </c>
      <c r="F693">
        <v>-1.84137223008832</v>
      </c>
      <c r="G693">
        <v>7.8301707522258304E-2</v>
      </c>
      <c r="H693" s="1"/>
    </row>
    <row r="694" spans="1:8" x14ac:dyDescent="0.3">
      <c r="A694" s="1" t="s">
        <v>9082</v>
      </c>
      <c r="B694">
        <v>73086</v>
      </c>
      <c r="C694" t="s">
        <v>9083</v>
      </c>
      <c r="D694" t="s">
        <v>2910</v>
      </c>
      <c r="E694" t="s">
        <v>2910</v>
      </c>
      <c r="F694">
        <v>-2.2567727528823598</v>
      </c>
      <c r="G694">
        <v>4.0413261148419402E-3</v>
      </c>
      <c r="H694" s="1"/>
    </row>
    <row r="695" spans="1:8" x14ac:dyDescent="0.3">
      <c r="A695" s="1" t="s">
        <v>8771</v>
      </c>
      <c r="B695">
        <v>20130</v>
      </c>
      <c r="C695" t="s">
        <v>8772</v>
      </c>
      <c r="D695">
        <v>-1.2830842639473401</v>
      </c>
      <c r="E695">
        <v>3.3577286497191503E-4</v>
      </c>
      <c r="F695">
        <v>-1.21322182955984</v>
      </c>
      <c r="G695">
        <v>3.28428473220633E-4</v>
      </c>
      <c r="H695" s="1"/>
    </row>
    <row r="696" spans="1:8" x14ac:dyDescent="0.3">
      <c r="A696" s="1" t="s">
        <v>8773</v>
      </c>
      <c r="B696">
        <v>104001</v>
      </c>
      <c r="C696" t="s">
        <v>8774</v>
      </c>
      <c r="D696">
        <v>-2.26437052957503</v>
      </c>
      <c r="E696">
        <v>5.6167398264178499E-3</v>
      </c>
      <c r="F696">
        <v>-2.7727811977013399</v>
      </c>
      <c r="G696">
        <v>2.3229183132610501E-3</v>
      </c>
      <c r="H696" s="1"/>
    </row>
    <row r="697" spans="1:8" x14ac:dyDescent="0.3">
      <c r="A697" s="1" t="s">
        <v>8775</v>
      </c>
      <c r="B697">
        <v>246102</v>
      </c>
      <c r="C697" t="s">
        <v>8776</v>
      </c>
      <c r="D697" t="s">
        <v>2910</v>
      </c>
      <c r="E697" t="s">
        <v>2910</v>
      </c>
      <c r="F697">
        <v>-1.6936431657893001</v>
      </c>
      <c r="G697">
        <v>4.00879819621311E-3</v>
      </c>
      <c r="H697" s="1"/>
    </row>
    <row r="698" spans="1:8" x14ac:dyDescent="0.3">
      <c r="A698" s="1" t="s">
        <v>8777</v>
      </c>
      <c r="B698">
        <v>69519</v>
      </c>
      <c r="C698" t="s">
        <v>8778</v>
      </c>
      <c r="D698" t="s">
        <v>2910</v>
      </c>
      <c r="E698" t="s">
        <v>2910</v>
      </c>
      <c r="F698">
        <v>-2.3258106164889898</v>
      </c>
      <c r="G698">
        <v>3.26437600502595E-3</v>
      </c>
      <c r="H698" s="1"/>
    </row>
    <row r="699" spans="1:8" x14ac:dyDescent="0.3">
      <c r="A699" s="1" t="s">
        <v>8779</v>
      </c>
      <c r="B699">
        <v>20181</v>
      </c>
      <c r="C699" t="s">
        <v>8780</v>
      </c>
      <c r="D699">
        <v>-1.3413584558553</v>
      </c>
      <c r="E699">
        <v>3.9842447756346699E-4</v>
      </c>
      <c r="F699" t="s">
        <v>2910</v>
      </c>
      <c r="G699" t="s">
        <v>2910</v>
      </c>
      <c r="H699" s="1"/>
    </row>
    <row r="700" spans="1:8" x14ac:dyDescent="0.3">
      <c r="A700" s="1" t="s">
        <v>8781</v>
      </c>
      <c r="B700">
        <v>13609</v>
      </c>
      <c r="C700" t="s">
        <v>8782</v>
      </c>
      <c r="D700" t="s">
        <v>2910</v>
      </c>
      <c r="E700" t="s">
        <v>2910</v>
      </c>
      <c r="F700">
        <v>-1.0057921019511999</v>
      </c>
      <c r="G700">
        <v>2.3220938156627699E-3</v>
      </c>
      <c r="H700" s="1"/>
    </row>
    <row r="701" spans="1:8" x14ac:dyDescent="0.3">
      <c r="A701" s="1" t="s">
        <v>8783</v>
      </c>
      <c r="B701">
        <v>20210</v>
      </c>
      <c r="C701" t="s">
        <v>8784</v>
      </c>
      <c r="D701">
        <v>-2.1154448561061998</v>
      </c>
      <c r="E701">
        <v>8.5273048264270901E-2</v>
      </c>
      <c r="F701" t="s">
        <v>2910</v>
      </c>
      <c r="G701" t="s">
        <v>2910</v>
      </c>
      <c r="H701" s="1"/>
    </row>
    <row r="702" spans="1:8" x14ac:dyDescent="0.3">
      <c r="A702" s="1" t="s">
        <v>8785</v>
      </c>
      <c r="B702">
        <v>237868</v>
      </c>
      <c r="C702" t="s">
        <v>8786</v>
      </c>
      <c r="D702" t="s">
        <v>2910</v>
      </c>
      <c r="E702" t="s">
        <v>2910</v>
      </c>
      <c r="F702">
        <v>-3.3901414091173501</v>
      </c>
      <c r="G702">
        <v>5.6130631746518903E-4</v>
      </c>
      <c r="H702" s="1"/>
    </row>
    <row r="703" spans="1:8" x14ac:dyDescent="0.3">
      <c r="A703" s="1" t="s">
        <v>8787</v>
      </c>
      <c r="B703">
        <v>74131</v>
      </c>
      <c r="C703" t="s">
        <v>8788</v>
      </c>
      <c r="D703" t="s">
        <v>2910</v>
      </c>
      <c r="E703" t="s">
        <v>2910</v>
      </c>
      <c r="F703">
        <v>-1.6994299531761601</v>
      </c>
      <c r="G703" s="10">
        <v>3.7636660736992297E-5</v>
      </c>
      <c r="H703" s="1"/>
    </row>
    <row r="704" spans="1:8" x14ac:dyDescent="0.3">
      <c r="A704" s="1" t="s">
        <v>1135</v>
      </c>
      <c r="B704">
        <v>282619</v>
      </c>
      <c r="C704" t="s">
        <v>3435</v>
      </c>
      <c r="D704" t="s">
        <v>2910</v>
      </c>
      <c r="E704" t="s">
        <v>2910</v>
      </c>
      <c r="F704">
        <v>-1.5928105369150201</v>
      </c>
      <c r="G704">
        <v>4.2598395295289299E-3</v>
      </c>
      <c r="H704" s="1"/>
    </row>
    <row r="705" spans="1:8" x14ac:dyDescent="0.3">
      <c r="A705" s="1" t="s">
        <v>5967</v>
      </c>
      <c r="B705">
        <v>56807</v>
      </c>
      <c r="C705" t="s">
        <v>5968</v>
      </c>
      <c r="D705" t="s">
        <v>2910</v>
      </c>
      <c r="E705" t="s">
        <v>2910</v>
      </c>
      <c r="F705">
        <v>-1.24478314178942</v>
      </c>
      <c r="G705">
        <v>1.3414515601357199E-3</v>
      </c>
      <c r="H705" s="1"/>
    </row>
    <row r="706" spans="1:8" x14ac:dyDescent="0.3">
      <c r="A706" s="1" t="s">
        <v>8789</v>
      </c>
      <c r="B706">
        <v>217140</v>
      </c>
      <c r="C706" t="s">
        <v>8790</v>
      </c>
      <c r="D706" t="s">
        <v>2910</v>
      </c>
      <c r="E706" t="s">
        <v>2910</v>
      </c>
      <c r="F706">
        <v>-1.01576408051628</v>
      </c>
      <c r="G706">
        <v>1.7105589979602001E-2</v>
      </c>
      <c r="H706" s="1"/>
    </row>
    <row r="707" spans="1:8" x14ac:dyDescent="0.3">
      <c r="A707" s="1" t="s">
        <v>2358</v>
      </c>
      <c r="B707">
        <v>68002</v>
      </c>
      <c r="C707" t="s">
        <v>4664</v>
      </c>
      <c r="D707" t="s">
        <v>2910</v>
      </c>
      <c r="E707" t="s">
        <v>2910</v>
      </c>
      <c r="F707">
        <v>-1.1654619840068801</v>
      </c>
      <c r="G707">
        <v>5.2309065872615103E-4</v>
      </c>
      <c r="H707" s="1"/>
    </row>
    <row r="708" spans="1:8" x14ac:dyDescent="0.3">
      <c r="A708" s="1" t="s">
        <v>8791</v>
      </c>
      <c r="B708">
        <v>20341</v>
      </c>
      <c r="C708" t="s">
        <v>8792</v>
      </c>
      <c r="D708">
        <v>-1.2299764369947499</v>
      </c>
      <c r="E708">
        <v>2.6167271933113302E-3</v>
      </c>
      <c r="F708">
        <v>-1.88194288385402</v>
      </c>
      <c r="G708">
        <v>2.9856750050836697E-4</v>
      </c>
      <c r="H708" s="1"/>
    </row>
    <row r="709" spans="1:8" x14ac:dyDescent="0.3">
      <c r="A709" s="1" t="s">
        <v>8793</v>
      </c>
      <c r="B709">
        <v>20342</v>
      </c>
      <c r="C709" t="s">
        <v>8794</v>
      </c>
      <c r="D709">
        <v>-1.2062752807719099</v>
      </c>
      <c r="E709">
        <v>2.5458630079343899E-3</v>
      </c>
      <c r="F709">
        <v>-1.87757128069887</v>
      </c>
      <c r="G709">
        <v>2.6849876184549402E-4</v>
      </c>
      <c r="H709" s="1"/>
    </row>
    <row r="710" spans="1:8" x14ac:dyDescent="0.3">
      <c r="A710" s="1" t="s">
        <v>2366</v>
      </c>
      <c r="B710">
        <v>20351</v>
      </c>
      <c r="C710" t="s">
        <v>4673</v>
      </c>
      <c r="D710">
        <v>-1.8676407324487201</v>
      </c>
      <c r="E710">
        <v>1.810034986484E-4</v>
      </c>
      <c r="F710">
        <v>-1.4203624618558499</v>
      </c>
      <c r="G710">
        <v>4.1729673889481003E-4</v>
      </c>
      <c r="H710" s="1"/>
    </row>
    <row r="711" spans="1:8" x14ac:dyDescent="0.3">
      <c r="A711" s="1" t="s">
        <v>8795</v>
      </c>
      <c r="B711">
        <v>71599</v>
      </c>
      <c r="C711" t="s">
        <v>8796</v>
      </c>
      <c r="D711" t="s">
        <v>2910</v>
      </c>
      <c r="E711" t="s">
        <v>2910</v>
      </c>
      <c r="F711">
        <v>-1.2638968908182999</v>
      </c>
      <c r="G711">
        <v>1.05481693625799E-2</v>
      </c>
      <c r="H711" s="1"/>
    </row>
    <row r="712" spans="1:8" x14ac:dyDescent="0.3">
      <c r="A712" s="1" t="s">
        <v>8797</v>
      </c>
      <c r="B712">
        <v>20713</v>
      </c>
      <c r="C712" t="s">
        <v>8798</v>
      </c>
      <c r="D712">
        <v>-1.99135973645141</v>
      </c>
      <c r="E712">
        <v>0.10341937005489001</v>
      </c>
      <c r="F712" t="s">
        <v>2910</v>
      </c>
      <c r="G712" t="s">
        <v>2910</v>
      </c>
      <c r="H712" s="1"/>
    </row>
    <row r="713" spans="1:8" x14ac:dyDescent="0.3">
      <c r="A713" s="1" t="s">
        <v>8799</v>
      </c>
      <c r="B713">
        <v>140742</v>
      </c>
      <c r="C713" t="s">
        <v>8800</v>
      </c>
      <c r="D713" t="s">
        <v>2910</v>
      </c>
      <c r="E713" t="s">
        <v>2910</v>
      </c>
      <c r="F713">
        <v>-1.8446225940401599</v>
      </c>
      <c r="G713" s="10">
        <v>9.7309027982913908E-6</v>
      </c>
      <c r="H713" s="1"/>
    </row>
    <row r="714" spans="1:8" x14ac:dyDescent="0.3">
      <c r="A714" s="1" t="s">
        <v>2369</v>
      </c>
      <c r="B714">
        <v>230784</v>
      </c>
      <c r="C714" t="s">
        <v>4680</v>
      </c>
      <c r="D714">
        <v>-1.1627651516684601</v>
      </c>
      <c r="E714">
        <v>4.2991987367721404E-3</v>
      </c>
      <c r="F714">
        <v>-1.06162500562726</v>
      </c>
      <c r="G714">
        <v>8.1024327579475308E-3</v>
      </c>
      <c r="H714" s="1"/>
    </row>
    <row r="715" spans="1:8" x14ac:dyDescent="0.3">
      <c r="A715" s="1" t="s">
        <v>8801</v>
      </c>
      <c r="B715">
        <v>94281</v>
      </c>
      <c r="C715" t="s">
        <v>8802</v>
      </c>
      <c r="D715" t="s">
        <v>2910</v>
      </c>
      <c r="E715" t="s">
        <v>2910</v>
      </c>
      <c r="F715">
        <v>-1.28067021144793</v>
      </c>
      <c r="G715">
        <v>4.6394618464553297E-2</v>
      </c>
      <c r="H715" s="1"/>
    </row>
    <row r="716" spans="1:8" x14ac:dyDescent="0.3">
      <c r="A716" s="1" t="s">
        <v>8803</v>
      </c>
      <c r="B716">
        <v>94282</v>
      </c>
      <c r="C716" t="s">
        <v>8804</v>
      </c>
      <c r="D716" t="s">
        <v>2910</v>
      </c>
      <c r="E716" t="s">
        <v>2910</v>
      </c>
      <c r="F716">
        <v>-1.13098289189082</v>
      </c>
      <c r="G716">
        <v>2.9729930494411701E-2</v>
      </c>
      <c r="H716" s="1"/>
    </row>
    <row r="717" spans="1:8" x14ac:dyDescent="0.3">
      <c r="A717" s="1" t="s">
        <v>8805</v>
      </c>
      <c r="B717">
        <v>97761</v>
      </c>
      <c r="C717" t="s">
        <v>8806</v>
      </c>
      <c r="D717" t="s">
        <v>2910</v>
      </c>
      <c r="E717" t="s">
        <v>2910</v>
      </c>
      <c r="F717">
        <v>-1.59788763357004</v>
      </c>
      <c r="G717">
        <v>1.0337854337608501E-2</v>
      </c>
      <c r="H717" s="1"/>
    </row>
    <row r="718" spans="1:8" x14ac:dyDescent="0.3">
      <c r="A718" s="1" t="s">
        <v>8807</v>
      </c>
      <c r="B718">
        <v>26904</v>
      </c>
      <c r="C718" t="s">
        <v>8808</v>
      </c>
      <c r="D718">
        <v>-1.22382014555472</v>
      </c>
      <c r="E718">
        <v>2.9869936947722101E-3</v>
      </c>
      <c r="F718" t="s">
        <v>2910</v>
      </c>
      <c r="G718" t="s">
        <v>2910</v>
      </c>
      <c r="H718" s="1"/>
    </row>
    <row r="719" spans="1:8" x14ac:dyDescent="0.3">
      <c r="A719" s="1" t="s">
        <v>1148</v>
      </c>
      <c r="B719">
        <v>14218</v>
      </c>
      <c r="C719" t="s">
        <v>3462</v>
      </c>
      <c r="D719" t="s">
        <v>2910</v>
      </c>
      <c r="E719" t="s">
        <v>2910</v>
      </c>
      <c r="F719">
        <v>-1.37416775508775</v>
      </c>
      <c r="G719">
        <v>1.60817621515035E-2</v>
      </c>
      <c r="H719" s="1"/>
    </row>
    <row r="720" spans="1:8" x14ac:dyDescent="0.3">
      <c r="A720" s="1" t="s">
        <v>1149</v>
      </c>
      <c r="B720">
        <v>59009</v>
      </c>
      <c r="C720" t="s">
        <v>3463</v>
      </c>
      <c r="D720" t="s">
        <v>2910</v>
      </c>
      <c r="E720" t="s">
        <v>2910</v>
      </c>
      <c r="F720">
        <v>-1.1189041832068001</v>
      </c>
      <c r="G720">
        <v>4.0560353184225899E-2</v>
      </c>
      <c r="H720" s="1"/>
    </row>
    <row r="721" spans="1:8" x14ac:dyDescent="0.3">
      <c r="A721" s="1" t="s">
        <v>8809</v>
      </c>
      <c r="B721">
        <v>230126</v>
      </c>
      <c r="C721" t="s">
        <v>8810</v>
      </c>
      <c r="D721" t="s">
        <v>2910</v>
      </c>
      <c r="E721" t="s">
        <v>2910</v>
      </c>
      <c r="F721">
        <v>-1.1958302369870499</v>
      </c>
      <c r="G721">
        <v>3.39371855165801E-2</v>
      </c>
      <c r="H721" s="1"/>
    </row>
    <row r="722" spans="1:8" x14ac:dyDescent="0.3">
      <c r="A722" s="1" t="s">
        <v>8811</v>
      </c>
      <c r="B722">
        <v>214597</v>
      </c>
      <c r="C722" t="s">
        <v>8812</v>
      </c>
      <c r="D722">
        <v>-1.0853113648567101</v>
      </c>
      <c r="E722">
        <v>3.56601750166218E-4</v>
      </c>
      <c r="F722" t="s">
        <v>2910</v>
      </c>
      <c r="G722" t="s">
        <v>2910</v>
      </c>
      <c r="H722" s="1"/>
    </row>
    <row r="723" spans="1:8" x14ac:dyDescent="0.3">
      <c r="A723" s="1" t="s">
        <v>8813</v>
      </c>
      <c r="B723">
        <v>24058</v>
      </c>
      <c r="C723" t="s">
        <v>8814</v>
      </c>
      <c r="D723">
        <v>-1.35595849006854</v>
      </c>
      <c r="E723">
        <v>4.0084174879380201E-2</v>
      </c>
      <c r="F723">
        <v>-1.3960158266028</v>
      </c>
      <c r="G723">
        <v>4.7933636555396897E-2</v>
      </c>
      <c r="H723" s="1"/>
    </row>
    <row r="724" spans="1:8" x14ac:dyDescent="0.3">
      <c r="A724" s="1" t="s">
        <v>8815</v>
      </c>
      <c r="B724">
        <v>20612</v>
      </c>
      <c r="C724" t="s">
        <v>8816</v>
      </c>
      <c r="D724">
        <v>-1.47207746499901</v>
      </c>
      <c r="E724">
        <v>4.4210521435916698E-3</v>
      </c>
      <c r="F724" t="s">
        <v>2910</v>
      </c>
      <c r="G724" t="s">
        <v>2910</v>
      </c>
      <c r="H724" s="1"/>
    </row>
    <row r="725" spans="1:8" x14ac:dyDescent="0.3">
      <c r="A725" s="1" t="s">
        <v>1761</v>
      </c>
      <c r="B725">
        <v>83382</v>
      </c>
      <c r="C725" t="s">
        <v>4692</v>
      </c>
      <c r="D725">
        <v>-1.1947902419237499</v>
      </c>
      <c r="E725">
        <v>3.4250343415339599E-3</v>
      </c>
      <c r="F725">
        <v>-1.18885833263796</v>
      </c>
      <c r="G725">
        <v>4.0810041330365896E-3</v>
      </c>
      <c r="H725" s="1"/>
    </row>
    <row r="726" spans="1:8" x14ac:dyDescent="0.3">
      <c r="A726" s="1" t="s">
        <v>8817</v>
      </c>
      <c r="B726">
        <v>217692</v>
      </c>
      <c r="C726" t="s">
        <v>8818</v>
      </c>
      <c r="D726" t="s">
        <v>2910</v>
      </c>
      <c r="E726" t="s">
        <v>2910</v>
      </c>
      <c r="F726">
        <v>-1.25021412553651</v>
      </c>
      <c r="G726">
        <v>4.9108703010467998E-3</v>
      </c>
      <c r="H726" s="1"/>
    </row>
    <row r="727" spans="1:8" x14ac:dyDescent="0.3">
      <c r="A727" s="1" t="s">
        <v>8819</v>
      </c>
      <c r="B727">
        <v>244668</v>
      </c>
      <c r="C727" t="s">
        <v>8820</v>
      </c>
      <c r="D727" t="s">
        <v>2910</v>
      </c>
      <c r="E727" t="s">
        <v>2910</v>
      </c>
      <c r="F727">
        <v>-1.1074300014136</v>
      </c>
      <c r="G727">
        <v>3.2881320001224498E-3</v>
      </c>
      <c r="H727" s="1"/>
    </row>
    <row r="728" spans="1:8" x14ac:dyDescent="0.3">
      <c r="A728" s="1" t="s">
        <v>9334</v>
      </c>
      <c r="B728">
        <v>320832</v>
      </c>
      <c r="C728" t="s">
        <v>9335</v>
      </c>
      <c r="D728">
        <v>-1.72223900508951</v>
      </c>
      <c r="E728">
        <v>1.8536302743634499E-4</v>
      </c>
      <c r="F728">
        <v>-1.52444729045631</v>
      </c>
      <c r="G728">
        <v>2.34218084657768E-4</v>
      </c>
      <c r="H728" s="1"/>
    </row>
    <row r="729" spans="1:8" x14ac:dyDescent="0.3">
      <c r="A729" s="1" t="s">
        <v>8821</v>
      </c>
      <c r="B729">
        <v>668101</v>
      </c>
      <c r="C729" t="s">
        <v>8822</v>
      </c>
      <c r="D729">
        <v>-1.7009352339864601</v>
      </c>
      <c r="E729" s="10">
        <v>6.9653529275237602E-5</v>
      </c>
      <c r="F729">
        <v>-1.3841480791677001</v>
      </c>
      <c r="G729" s="10">
        <v>6.4591742614475195E-5</v>
      </c>
      <c r="H729" s="1"/>
    </row>
    <row r="730" spans="1:8" x14ac:dyDescent="0.3">
      <c r="A730" s="1" t="s">
        <v>8823</v>
      </c>
      <c r="B730">
        <v>20491</v>
      </c>
      <c r="C730" t="s">
        <v>8824</v>
      </c>
      <c r="D730" t="s">
        <v>2910</v>
      </c>
      <c r="E730" t="s">
        <v>2910</v>
      </c>
      <c r="F730">
        <v>-1.0339541577378799</v>
      </c>
      <c r="G730">
        <v>1.60380664903573E-3</v>
      </c>
      <c r="H730" s="1"/>
    </row>
    <row r="731" spans="1:8" x14ac:dyDescent="0.3">
      <c r="A731" s="1" t="s">
        <v>7475</v>
      </c>
      <c r="B731">
        <v>80879</v>
      </c>
      <c r="C731" t="s">
        <v>7476</v>
      </c>
      <c r="D731">
        <v>-1.09597429541058</v>
      </c>
      <c r="E731">
        <v>9.1591971671890001E-4</v>
      </c>
      <c r="F731" t="s">
        <v>2910</v>
      </c>
      <c r="G731" t="s">
        <v>2910</v>
      </c>
      <c r="H731" s="1"/>
    </row>
    <row r="732" spans="1:8" x14ac:dyDescent="0.3">
      <c r="A732" s="1" t="s">
        <v>8825</v>
      </c>
      <c r="B732">
        <v>214084</v>
      </c>
      <c r="C732" t="s">
        <v>8826</v>
      </c>
      <c r="D732" t="s">
        <v>2910</v>
      </c>
      <c r="E732" t="s">
        <v>2910</v>
      </c>
      <c r="F732">
        <v>-1.3357388334697</v>
      </c>
      <c r="G732">
        <v>1.4174917754125099E-3</v>
      </c>
      <c r="H732" s="1"/>
    </row>
    <row r="733" spans="1:8" x14ac:dyDescent="0.3">
      <c r="A733" s="1" t="s">
        <v>8827</v>
      </c>
      <c r="B733">
        <v>66972</v>
      </c>
      <c r="C733" t="s">
        <v>8828</v>
      </c>
      <c r="D733">
        <v>-1.0665603083474899</v>
      </c>
      <c r="E733">
        <v>6.5288364718060696E-2</v>
      </c>
      <c r="F733">
        <v>-1.8369372933581001</v>
      </c>
      <c r="G733">
        <v>9.1169096420210798E-3</v>
      </c>
      <c r="H733" s="1"/>
    </row>
    <row r="734" spans="1:8" x14ac:dyDescent="0.3">
      <c r="A734" s="1" t="s">
        <v>8829</v>
      </c>
      <c r="B734">
        <v>73095</v>
      </c>
      <c r="C734" t="s">
        <v>8830</v>
      </c>
      <c r="D734" t="s">
        <v>2910</v>
      </c>
      <c r="E734" t="s">
        <v>2910</v>
      </c>
      <c r="F734">
        <v>-2.35413683029538</v>
      </c>
      <c r="G734">
        <v>2.32887937081162E-3</v>
      </c>
      <c r="H734" s="1"/>
    </row>
    <row r="735" spans="1:8" x14ac:dyDescent="0.3">
      <c r="A735" s="1" t="s">
        <v>1774</v>
      </c>
      <c r="B735">
        <v>107375</v>
      </c>
      <c r="C735" t="s">
        <v>4709</v>
      </c>
      <c r="D735" t="s">
        <v>2910</v>
      </c>
      <c r="E735" t="s">
        <v>2910</v>
      </c>
      <c r="F735">
        <v>-1.13168737010006</v>
      </c>
      <c r="G735">
        <v>1.6481403605014299E-3</v>
      </c>
      <c r="H735" s="1"/>
    </row>
    <row r="736" spans="1:8" x14ac:dyDescent="0.3">
      <c r="A736" s="1" t="s">
        <v>8831</v>
      </c>
      <c r="B736">
        <v>268512</v>
      </c>
      <c r="C736" t="s">
        <v>8832</v>
      </c>
      <c r="D736" t="s">
        <v>2910</v>
      </c>
      <c r="E736" t="s">
        <v>2910</v>
      </c>
      <c r="F736">
        <v>-2.0369617577888501</v>
      </c>
      <c r="G736" s="10">
        <v>3.7636660736992297E-5</v>
      </c>
      <c r="H736" s="1"/>
    </row>
    <row r="737" spans="1:8" x14ac:dyDescent="0.3">
      <c r="A737" s="1" t="s">
        <v>8833</v>
      </c>
      <c r="B737">
        <v>227659</v>
      </c>
      <c r="C737" t="s">
        <v>8834</v>
      </c>
      <c r="D737">
        <v>-1.3599615623405901</v>
      </c>
      <c r="E737">
        <v>3.0878320824166298E-2</v>
      </c>
      <c r="F737" t="s">
        <v>2910</v>
      </c>
      <c r="G737" t="s">
        <v>2910</v>
      </c>
      <c r="H737" s="1"/>
    </row>
    <row r="738" spans="1:8" x14ac:dyDescent="0.3">
      <c r="A738" s="1" t="s">
        <v>2377</v>
      </c>
      <c r="B738">
        <v>56017</v>
      </c>
      <c r="C738" t="s">
        <v>4711</v>
      </c>
      <c r="D738" t="s">
        <v>2910</v>
      </c>
      <c r="E738" t="s">
        <v>2910</v>
      </c>
      <c r="F738">
        <v>-1.62132251831354</v>
      </c>
      <c r="G738">
        <v>6.4309237194558203E-4</v>
      </c>
      <c r="H738" s="1"/>
    </row>
    <row r="739" spans="1:8" x14ac:dyDescent="0.3">
      <c r="A739" s="1" t="s">
        <v>9336</v>
      </c>
      <c r="B739">
        <v>117591</v>
      </c>
      <c r="C739" t="s">
        <v>9337</v>
      </c>
      <c r="D739" t="s">
        <v>2910</v>
      </c>
      <c r="E739" t="s">
        <v>2910</v>
      </c>
      <c r="F739">
        <v>-1.3371470248277799</v>
      </c>
      <c r="G739">
        <v>6.1419825191064703E-3</v>
      </c>
      <c r="H739" s="1"/>
    </row>
    <row r="740" spans="1:8" x14ac:dyDescent="0.3">
      <c r="A740" s="1" t="s">
        <v>8835</v>
      </c>
      <c r="B740">
        <v>246049</v>
      </c>
      <c r="C740" t="s">
        <v>8836</v>
      </c>
      <c r="D740">
        <v>-1.7084911731866199</v>
      </c>
      <c r="E740">
        <v>5.9822526994153299E-3</v>
      </c>
      <c r="F740">
        <v>-1.8782066235130801</v>
      </c>
      <c r="G740">
        <v>4.4463066601143101E-3</v>
      </c>
    </row>
    <row r="741" spans="1:8" x14ac:dyDescent="0.3">
      <c r="A741" s="1" t="s">
        <v>8837</v>
      </c>
      <c r="B741">
        <v>224674</v>
      </c>
      <c r="C741" t="s">
        <v>8838</v>
      </c>
      <c r="D741" t="s">
        <v>2910</v>
      </c>
      <c r="E741" t="s">
        <v>2910</v>
      </c>
      <c r="F741">
        <v>-1.8371786921823501</v>
      </c>
      <c r="G741">
        <v>1.3708982716058901E-3</v>
      </c>
    </row>
    <row r="742" spans="1:8" x14ac:dyDescent="0.3">
      <c r="A742" s="1" t="s">
        <v>8839</v>
      </c>
      <c r="B742">
        <v>71699</v>
      </c>
      <c r="C742" t="s">
        <v>8840</v>
      </c>
      <c r="D742" t="s">
        <v>2910</v>
      </c>
      <c r="E742" t="s">
        <v>2910</v>
      </c>
      <c r="F742">
        <v>-1.08706395159674</v>
      </c>
      <c r="G742">
        <v>2.3553788481807101E-3</v>
      </c>
    </row>
    <row r="743" spans="1:8" x14ac:dyDescent="0.3">
      <c r="A743" s="1" t="s">
        <v>8841</v>
      </c>
      <c r="B743">
        <v>106068</v>
      </c>
      <c r="C743" t="s">
        <v>8842</v>
      </c>
      <c r="D743" t="s">
        <v>2910</v>
      </c>
      <c r="E743" t="s">
        <v>2910</v>
      </c>
      <c r="F743">
        <v>-1.08785621512715</v>
      </c>
      <c r="G743">
        <v>7.2538765332195096E-3</v>
      </c>
    </row>
    <row r="744" spans="1:8" x14ac:dyDescent="0.3">
      <c r="A744" s="1" t="s">
        <v>2382</v>
      </c>
      <c r="B744">
        <v>71706</v>
      </c>
      <c r="C744" t="s">
        <v>4724</v>
      </c>
      <c r="D744">
        <v>-1.9937461330525701</v>
      </c>
      <c r="E744">
        <v>5.4002974754903095E-4</v>
      </c>
      <c r="F744">
        <v>-2.8498827032534999</v>
      </c>
      <c r="G744" s="10">
        <v>6.2092714498832699E-5</v>
      </c>
    </row>
    <row r="745" spans="1:8" x14ac:dyDescent="0.3">
      <c r="A745" s="1" t="s">
        <v>8843</v>
      </c>
      <c r="B745">
        <v>236727</v>
      </c>
      <c r="C745" t="s">
        <v>8844</v>
      </c>
      <c r="D745">
        <v>-1.46386380838631</v>
      </c>
      <c r="E745">
        <v>5.8334236717171003E-3</v>
      </c>
      <c r="F745" t="s">
        <v>2910</v>
      </c>
      <c r="G745" t="s">
        <v>2910</v>
      </c>
    </row>
    <row r="746" spans="1:8" x14ac:dyDescent="0.3">
      <c r="A746" s="1" t="s">
        <v>8845</v>
      </c>
      <c r="B746">
        <v>331004</v>
      </c>
      <c r="C746" t="s">
        <v>8846</v>
      </c>
      <c r="D746" t="s">
        <v>2910</v>
      </c>
      <c r="E746" t="s">
        <v>2910</v>
      </c>
      <c r="F746">
        <v>-1.10427104849719</v>
      </c>
      <c r="G746">
        <v>1.0112803485885001E-2</v>
      </c>
    </row>
    <row r="747" spans="1:8" x14ac:dyDescent="0.3">
      <c r="A747" s="1" t="s">
        <v>8847</v>
      </c>
      <c r="B747">
        <v>20555</v>
      </c>
      <c r="C747" t="s">
        <v>8848</v>
      </c>
      <c r="D747">
        <v>-1.0344832573614</v>
      </c>
      <c r="E747">
        <v>1.0420628833486399E-2</v>
      </c>
      <c r="F747" t="s">
        <v>2910</v>
      </c>
      <c r="G747" t="s">
        <v>2910</v>
      </c>
    </row>
    <row r="748" spans="1:8" x14ac:dyDescent="0.3">
      <c r="A748" s="1" t="s">
        <v>2384</v>
      </c>
      <c r="B748">
        <v>20568</v>
      </c>
      <c r="C748" t="s">
        <v>4729</v>
      </c>
      <c r="D748">
        <v>-1.30471152214293</v>
      </c>
      <c r="E748">
        <v>2.27678454848163E-2</v>
      </c>
      <c r="F748" t="s">
        <v>2910</v>
      </c>
      <c r="G748" t="s">
        <v>2910</v>
      </c>
    </row>
    <row r="749" spans="1:8" x14ac:dyDescent="0.3">
      <c r="A749" s="1" t="s">
        <v>8849</v>
      </c>
      <c r="B749">
        <v>207818</v>
      </c>
      <c r="C749" t="s">
        <v>8850</v>
      </c>
      <c r="D749">
        <v>-1.02107092024125</v>
      </c>
      <c r="E749">
        <v>4.9262428415219398E-2</v>
      </c>
      <c r="F749">
        <v>-2.4091911879658401</v>
      </c>
      <c r="G749">
        <v>1.09837522935004E-3</v>
      </c>
    </row>
    <row r="750" spans="1:8" x14ac:dyDescent="0.3">
      <c r="A750" s="1" t="s">
        <v>9338</v>
      </c>
      <c r="B750">
        <v>72273</v>
      </c>
      <c r="C750" t="s">
        <v>9339</v>
      </c>
      <c r="D750">
        <v>-1.1872750515403501</v>
      </c>
      <c r="E750">
        <v>2.4964662930474901E-3</v>
      </c>
      <c r="F750">
        <v>-1.8592130186165201</v>
      </c>
      <c r="G750">
        <v>2.4255185386801999E-4</v>
      </c>
    </row>
    <row r="751" spans="1:8" x14ac:dyDescent="0.3">
      <c r="A751" s="1" t="s">
        <v>1789</v>
      </c>
      <c r="B751">
        <v>66291</v>
      </c>
      <c r="C751" t="s">
        <v>4734</v>
      </c>
      <c r="D751" t="s">
        <v>2910</v>
      </c>
      <c r="E751" t="s">
        <v>2910</v>
      </c>
      <c r="F751">
        <v>-1.0768032918921699</v>
      </c>
      <c r="G751">
        <v>4.7464277011233201E-3</v>
      </c>
    </row>
    <row r="752" spans="1:8" x14ac:dyDescent="0.3">
      <c r="A752" s="1" t="s">
        <v>8851</v>
      </c>
      <c r="B752">
        <v>100340</v>
      </c>
      <c r="C752" t="s">
        <v>8852</v>
      </c>
      <c r="D752">
        <v>-1.71826456818055</v>
      </c>
      <c r="E752">
        <v>3.6351395424370601E-4</v>
      </c>
      <c r="F752">
        <v>-1.01023408092489</v>
      </c>
      <c r="G752">
        <v>4.9959054950355804E-3</v>
      </c>
    </row>
    <row r="753" spans="1:7" x14ac:dyDescent="0.3">
      <c r="A753" s="1" t="s">
        <v>8853</v>
      </c>
      <c r="B753">
        <v>20648</v>
      </c>
      <c r="C753" t="s">
        <v>8854</v>
      </c>
      <c r="D753">
        <v>-1.43522725325678</v>
      </c>
      <c r="E753">
        <v>8.65237631006531E-3</v>
      </c>
      <c r="F753">
        <v>-1.6657173601576001</v>
      </c>
      <c r="G753">
        <v>5.2307941470308202E-3</v>
      </c>
    </row>
    <row r="754" spans="1:7" x14ac:dyDescent="0.3">
      <c r="A754" s="1" t="s">
        <v>9192</v>
      </c>
      <c r="B754">
        <v>12702</v>
      </c>
      <c r="C754" t="s">
        <v>9193</v>
      </c>
      <c r="D754">
        <v>-1.03822491499419</v>
      </c>
      <c r="E754">
        <v>0.100645519124526</v>
      </c>
      <c r="F754" t="s">
        <v>2910</v>
      </c>
      <c r="G754" t="s">
        <v>2910</v>
      </c>
    </row>
    <row r="755" spans="1:7" x14ac:dyDescent="0.3">
      <c r="A755" s="1" t="s">
        <v>8855</v>
      </c>
      <c r="B755">
        <v>20410</v>
      </c>
      <c r="C755" t="s">
        <v>8856</v>
      </c>
      <c r="D755" t="s">
        <v>2910</v>
      </c>
      <c r="E755" t="s">
        <v>2910</v>
      </c>
      <c r="F755">
        <v>-1.41596091895559</v>
      </c>
      <c r="G755">
        <v>3.25846232691534E-3</v>
      </c>
    </row>
    <row r="756" spans="1:7" x14ac:dyDescent="0.3">
      <c r="A756" s="1" t="s">
        <v>8857</v>
      </c>
      <c r="B756">
        <v>20660</v>
      </c>
      <c r="C756" t="s">
        <v>8858</v>
      </c>
      <c r="D756">
        <v>-1.56441980102286</v>
      </c>
      <c r="E756">
        <v>5.5855149509746902E-3</v>
      </c>
      <c r="F756" t="s">
        <v>2910</v>
      </c>
      <c r="G756" t="s">
        <v>2910</v>
      </c>
    </row>
    <row r="757" spans="1:7" x14ac:dyDescent="0.3">
      <c r="A757" s="1" t="s">
        <v>8859</v>
      </c>
      <c r="B757">
        <v>20661</v>
      </c>
      <c r="C757" t="s">
        <v>8860</v>
      </c>
      <c r="D757">
        <v>-1.4261509877838301</v>
      </c>
      <c r="E757">
        <v>1.56814989126574E-3</v>
      </c>
      <c r="F757" t="s">
        <v>2910</v>
      </c>
      <c r="G757" t="s">
        <v>2910</v>
      </c>
    </row>
    <row r="758" spans="1:7" x14ac:dyDescent="0.3">
      <c r="A758" s="1" t="s">
        <v>8861</v>
      </c>
      <c r="B758">
        <v>69987</v>
      </c>
      <c r="C758" t="s">
        <v>8862</v>
      </c>
      <c r="D758" t="s">
        <v>2910</v>
      </c>
      <c r="E758" t="s">
        <v>2910</v>
      </c>
      <c r="F758">
        <v>-1.3288102866303799</v>
      </c>
      <c r="G758">
        <v>3.1987531412458101E-3</v>
      </c>
    </row>
    <row r="759" spans="1:7" x14ac:dyDescent="0.3">
      <c r="A759" s="1" t="s">
        <v>1174</v>
      </c>
      <c r="B759">
        <v>212514</v>
      </c>
      <c r="C759" t="s">
        <v>3512</v>
      </c>
      <c r="D759" t="s">
        <v>2910</v>
      </c>
      <c r="E759" t="s">
        <v>2910</v>
      </c>
      <c r="F759">
        <v>-1.70910856549551</v>
      </c>
      <c r="G759">
        <v>7.7416700048700299E-2</v>
      </c>
    </row>
    <row r="760" spans="1:7" x14ac:dyDescent="0.3">
      <c r="A760" s="1" t="s">
        <v>8863</v>
      </c>
      <c r="B760">
        <v>20737</v>
      </c>
      <c r="C760" t="s">
        <v>8864</v>
      </c>
      <c r="D760">
        <v>-1.12680674739043</v>
      </c>
      <c r="E760">
        <v>9.0356702440110404E-2</v>
      </c>
      <c r="F760" t="s">
        <v>2910</v>
      </c>
      <c r="G760" t="s">
        <v>2910</v>
      </c>
    </row>
    <row r="761" spans="1:7" x14ac:dyDescent="0.3">
      <c r="A761" s="1" t="s">
        <v>8865</v>
      </c>
      <c r="B761">
        <v>259302</v>
      </c>
      <c r="C761" t="s">
        <v>8866</v>
      </c>
      <c r="D761" t="s">
        <v>2910</v>
      </c>
      <c r="E761" t="s">
        <v>2910</v>
      </c>
      <c r="F761">
        <v>-2.5940408778377799</v>
      </c>
      <c r="G761">
        <v>5.5632393222763499E-3</v>
      </c>
    </row>
    <row r="762" spans="1:7" x14ac:dyDescent="0.3">
      <c r="A762" s="1" t="s">
        <v>8867</v>
      </c>
      <c r="B762">
        <v>76900</v>
      </c>
      <c r="C762" t="s">
        <v>8868</v>
      </c>
      <c r="D762" t="s">
        <v>2910</v>
      </c>
      <c r="E762" t="s">
        <v>2910</v>
      </c>
      <c r="F762">
        <v>-1.25668997078627</v>
      </c>
      <c r="G762">
        <v>4.7023641329393302E-3</v>
      </c>
    </row>
    <row r="763" spans="1:7" x14ac:dyDescent="0.3">
      <c r="A763" s="1" t="s">
        <v>8869</v>
      </c>
      <c r="B763">
        <v>237860</v>
      </c>
      <c r="C763" t="s">
        <v>8870</v>
      </c>
      <c r="D763" t="s">
        <v>2910</v>
      </c>
      <c r="E763" t="s">
        <v>2910</v>
      </c>
      <c r="F763">
        <v>-3.0865703491607599</v>
      </c>
      <c r="G763">
        <v>1.17086301093341E-4</v>
      </c>
    </row>
    <row r="764" spans="1:7" x14ac:dyDescent="0.3">
      <c r="A764" s="1" t="s">
        <v>8871</v>
      </c>
      <c r="B764">
        <v>20443</v>
      </c>
      <c r="C764" t="s">
        <v>8872</v>
      </c>
      <c r="D764">
        <v>-1.1028024277866799</v>
      </c>
      <c r="E764">
        <v>1.6329534281876799E-3</v>
      </c>
      <c r="F764" t="s">
        <v>2910</v>
      </c>
      <c r="G764" t="s">
        <v>2910</v>
      </c>
    </row>
    <row r="765" spans="1:7" x14ac:dyDescent="0.3">
      <c r="A765" s="1" t="s">
        <v>8873</v>
      </c>
      <c r="B765">
        <v>20454</v>
      </c>
      <c r="C765" t="s">
        <v>8874</v>
      </c>
      <c r="D765">
        <v>-1.3756216170190101</v>
      </c>
      <c r="E765">
        <v>4.4711272457551802E-4</v>
      </c>
      <c r="F765">
        <v>-1.5934948559828599</v>
      </c>
      <c r="G765">
        <v>1.61528944629932E-4</v>
      </c>
    </row>
    <row r="766" spans="1:7" x14ac:dyDescent="0.3">
      <c r="A766" s="1" t="s">
        <v>8875</v>
      </c>
      <c r="B766">
        <v>20440</v>
      </c>
      <c r="C766" t="s">
        <v>8876</v>
      </c>
      <c r="D766" t="s">
        <v>2910</v>
      </c>
      <c r="E766" t="s">
        <v>2910</v>
      </c>
      <c r="F766">
        <v>-1.3842791087476001</v>
      </c>
      <c r="G766">
        <v>2.2556654739110198E-3</v>
      </c>
    </row>
    <row r="767" spans="1:7" x14ac:dyDescent="0.3">
      <c r="A767" s="1" t="s">
        <v>8877</v>
      </c>
      <c r="B767">
        <v>236920</v>
      </c>
      <c r="C767" t="s">
        <v>8878</v>
      </c>
      <c r="D767" t="s">
        <v>2910</v>
      </c>
      <c r="E767" t="s">
        <v>2910</v>
      </c>
      <c r="F767">
        <v>-1.0048443968871199</v>
      </c>
      <c r="G767">
        <v>2.1638958258711201E-3</v>
      </c>
    </row>
    <row r="768" spans="1:7" x14ac:dyDescent="0.3">
      <c r="A768" s="1" t="s">
        <v>8879</v>
      </c>
      <c r="B768">
        <v>20849</v>
      </c>
      <c r="C768" t="s">
        <v>8880</v>
      </c>
      <c r="D768" t="s">
        <v>2910</v>
      </c>
      <c r="E768" t="s">
        <v>2910</v>
      </c>
      <c r="F768">
        <v>-1.95625934069711</v>
      </c>
      <c r="G768">
        <v>8.0782498059723901E-2</v>
      </c>
    </row>
    <row r="769" spans="1:7" x14ac:dyDescent="0.3">
      <c r="A769" s="1" t="s">
        <v>8881</v>
      </c>
      <c r="B769">
        <v>52331</v>
      </c>
      <c r="C769" t="s">
        <v>8882</v>
      </c>
      <c r="D769" t="s">
        <v>2910</v>
      </c>
      <c r="E769" t="s">
        <v>2910</v>
      </c>
      <c r="F769">
        <v>-1.1357954877646399</v>
      </c>
      <c r="G769">
        <v>0.13676462781853099</v>
      </c>
    </row>
    <row r="770" spans="1:7" x14ac:dyDescent="0.3">
      <c r="A770" s="1" t="s">
        <v>8883</v>
      </c>
      <c r="B770">
        <v>269209</v>
      </c>
      <c r="C770" t="s">
        <v>8884</v>
      </c>
      <c r="D770" t="s">
        <v>2910</v>
      </c>
      <c r="E770" t="s">
        <v>2910</v>
      </c>
      <c r="F770">
        <v>-1.56268598222232</v>
      </c>
      <c r="G770">
        <v>3.8577160214177598E-2</v>
      </c>
    </row>
    <row r="771" spans="1:7" x14ac:dyDescent="0.3">
      <c r="A771" s="1" t="s">
        <v>8885</v>
      </c>
      <c r="B771">
        <v>13830</v>
      </c>
      <c r="C771" t="s">
        <v>8886</v>
      </c>
      <c r="D771">
        <v>-1.11916914684531</v>
      </c>
      <c r="E771">
        <v>8.1718230354263094E-3</v>
      </c>
      <c r="F771" t="s">
        <v>2910</v>
      </c>
      <c r="G771" t="s">
        <v>2910</v>
      </c>
    </row>
    <row r="772" spans="1:7" x14ac:dyDescent="0.3">
      <c r="A772" s="1" t="s">
        <v>1183</v>
      </c>
      <c r="B772">
        <v>20913</v>
      </c>
      <c r="C772" t="s">
        <v>3531</v>
      </c>
      <c r="D772" t="s">
        <v>2910</v>
      </c>
      <c r="E772" t="s">
        <v>2910</v>
      </c>
      <c r="F772">
        <v>-1.5710220495862299</v>
      </c>
      <c r="G772">
        <v>1.56710326115799E-3</v>
      </c>
    </row>
    <row r="773" spans="1:7" x14ac:dyDescent="0.3">
      <c r="A773" s="1" t="s">
        <v>8887</v>
      </c>
      <c r="B773">
        <v>192136</v>
      </c>
      <c r="C773" t="s">
        <v>8888</v>
      </c>
      <c r="D773">
        <v>-1.8419667242904401</v>
      </c>
      <c r="E773">
        <v>6.0515207030463099E-3</v>
      </c>
      <c r="F773">
        <v>-1.99456641716265</v>
      </c>
      <c r="G773">
        <v>4.8715862725932499E-3</v>
      </c>
    </row>
    <row r="774" spans="1:7" x14ac:dyDescent="0.3">
      <c r="A774" s="1" t="s">
        <v>1186</v>
      </c>
      <c r="B774">
        <v>72043</v>
      </c>
      <c r="C774" t="s">
        <v>3535</v>
      </c>
      <c r="D774" t="s">
        <v>2910</v>
      </c>
      <c r="E774" t="s">
        <v>2910</v>
      </c>
      <c r="F774">
        <v>-1.4184081155433701</v>
      </c>
      <c r="G774">
        <v>1.60222028784111E-3</v>
      </c>
    </row>
    <row r="775" spans="1:7" x14ac:dyDescent="0.3">
      <c r="A775" s="1" t="s">
        <v>8889</v>
      </c>
      <c r="B775">
        <v>20887</v>
      </c>
      <c r="C775" t="s">
        <v>8890</v>
      </c>
      <c r="D775">
        <v>-1.88928117099297</v>
      </c>
      <c r="E775">
        <v>3.6437296762217401E-3</v>
      </c>
      <c r="F775">
        <v>-1.85807699324116</v>
      </c>
      <c r="G775">
        <v>4.6469604730855598E-3</v>
      </c>
    </row>
    <row r="776" spans="1:7" x14ac:dyDescent="0.3">
      <c r="A776" s="1" t="s">
        <v>2401</v>
      </c>
      <c r="B776">
        <v>66329</v>
      </c>
      <c r="C776" t="s">
        <v>4774</v>
      </c>
      <c r="D776" t="s">
        <v>2910</v>
      </c>
      <c r="E776" t="s">
        <v>2910</v>
      </c>
      <c r="F776">
        <v>-1.7580349756662501</v>
      </c>
      <c r="G776">
        <v>3.44453563255185E-4</v>
      </c>
    </row>
    <row r="777" spans="1:7" x14ac:dyDescent="0.3">
      <c r="A777" s="1" t="s">
        <v>8891</v>
      </c>
      <c r="B777" t="s">
        <v>2910</v>
      </c>
      <c r="C777" t="s">
        <v>8892</v>
      </c>
      <c r="D777" t="s">
        <v>2910</v>
      </c>
      <c r="E777" t="s">
        <v>2910</v>
      </c>
      <c r="F777">
        <v>-1.6731986279139901</v>
      </c>
      <c r="G777">
        <v>6.1720020323884702E-4</v>
      </c>
    </row>
    <row r="778" spans="1:7" x14ac:dyDescent="0.3">
      <c r="A778" s="1" t="s">
        <v>8893</v>
      </c>
      <c r="B778">
        <v>64051</v>
      </c>
      <c r="C778" t="s">
        <v>8894</v>
      </c>
      <c r="D778">
        <v>-2.1689626268581201</v>
      </c>
      <c r="E778">
        <v>0.120463355299839</v>
      </c>
      <c r="F778" t="s">
        <v>2910</v>
      </c>
      <c r="G778" t="s">
        <v>2910</v>
      </c>
    </row>
    <row r="779" spans="1:7" x14ac:dyDescent="0.3">
      <c r="A779" s="1" t="s">
        <v>8895</v>
      </c>
      <c r="B779">
        <v>75744</v>
      </c>
      <c r="C779" t="s">
        <v>8896</v>
      </c>
      <c r="D779" t="s">
        <v>2910</v>
      </c>
      <c r="E779" t="s">
        <v>2910</v>
      </c>
      <c r="F779">
        <v>-1.09882627477799</v>
      </c>
      <c r="G779">
        <v>2.8721307083402299E-3</v>
      </c>
    </row>
    <row r="780" spans="1:7" x14ac:dyDescent="0.3">
      <c r="A780" s="1" t="s">
        <v>1188</v>
      </c>
      <c r="B780">
        <v>27204</v>
      </c>
      <c r="C780" t="s">
        <v>3540</v>
      </c>
      <c r="D780" t="s">
        <v>2910</v>
      </c>
      <c r="E780" t="s">
        <v>2910</v>
      </c>
      <c r="F780">
        <v>-1.6626749647114201</v>
      </c>
      <c r="G780">
        <v>0.13271180652203299</v>
      </c>
    </row>
    <row r="781" spans="1:7" x14ac:dyDescent="0.3">
      <c r="A781" s="1" t="s">
        <v>8897</v>
      </c>
      <c r="B781">
        <v>229521</v>
      </c>
      <c r="C781" t="s">
        <v>8898</v>
      </c>
      <c r="D781" t="s">
        <v>2910</v>
      </c>
      <c r="E781" t="s">
        <v>2910</v>
      </c>
      <c r="F781">
        <v>-1.04853418109302</v>
      </c>
      <c r="G781">
        <v>2.4788519191263E-3</v>
      </c>
    </row>
    <row r="782" spans="1:7" x14ac:dyDescent="0.3">
      <c r="A782" s="1" t="s">
        <v>8899</v>
      </c>
      <c r="B782">
        <v>63856</v>
      </c>
      <c r="C782" t="s">
        <v>8900</v>
      </c>
      <c r="D782" t="s">
        <v>2910</v>
      </c>
      <c r="E782" t="s">
        <v>2910</v>
      </c>
      <c r="F782">
        <v>-1.00150171587296</v>
      </c>
      <c r="G782">
        <v>2.7190761657254702E-3</v>
      </c>
    </row>
    <row r="783" spans="1:7" x14ac:dyDescent="0.3">
      <c r="A783" s="1" t="s">
        <v>8901</v>
      </c>
      <c r="B783">
        <v>207592</v>
      </c>
      <c r="C783" t="s">
        <v>8902</v>
      </c>
      <c r="D783" t="s">
        <v>2910</v>
      </c>
      <c r="E783" t="s">
        <v>2910</v>
      </c>
      <c r="F783">
        <v>-1.5076683168837901</v>
      </c>
      <c r="G783">
        <v>7.2040924879623403E-4</v>
      </c>
    </row>
    <row r="784" spans="1:7" x14ac:dyDescent="0.3">
      <c r="A784" s="1" t="s">
        <v>1198</v>
      </c>
      <c r="B784">
        <v>210789</v>
      </c>
      <c r="C784" t="s">
        <v>3555</v>
      </c>
      <c r="D784" t="s">
        <v>2910</v>
      </c>
      <c r="E784" t="s">
        <v>2910</v>
      </c>
      <c r="F784">
        <v>-1.7670171408920701</v>
      </c>
      <c r="G784">
        <v>3.3598231562902099E-2</v>
      </c>
    </row>
    <row r="785" spans="1:7" x14ac:dyDescent="0.3">
      <c r="A785" s="1" t="s">
        <v>2408</v>
      </c>
      <c r="B785">
        <v>245695</v>
      </c>
      <c r="C785" t="s">
        <v>4795</v>
      </c>
      <c r="D785" t="s">
        <v>2910</v>
      </c>
      <c r="E785" t="s">
        <v>2910</v>
      </c>
      <c r="F785">
        <v>-1.03742045262881</v>
      </c>
      <c r="G785">
        <v>3.51963380013285E-3</v>
      </c>
    </row>
    <row r="786" spans="1:7" x14ac:dyDescent="0.3">
      <c r="A786" s="1" t="s">
        <v>9196</v>
      </c>
      <c r="B786">
        <v>106795</v>
      </c>
      <c r="C786" t="s">
        <v>9197</v>
      </c>
      <c r="D786" t="s">
        <v>2910</v>
      </c>
      <c r="E786" t="s">
        <v>2910</v>
      </c>
      <c r="F786">
        <v>-1.8361549613809001</v>
      </c>
      <c r="G786">
        <v>2.7037985346670099E-2</v>
      </c>
    </row>
    <row r="787" spans="1:7" x14ac:dyDescent="0.3">
      <c r="A787" s="1" t="s">
        <v>1200</v>
      </c>
      <c r="B787">
        <v>21413</v>
      </c>
      <c r="C787" t="s">
        <v>3557</v>
      </c>
      <c r="D787" t="s">
        <v>2910</v>
      </c>
      <c r="E787" t="s">
        <v>2910</v>
      </c>
      <c r="F787">
        <v>-1.3814814941998199</v>
      </c>
      <c r="G787">
        <v>1.79687470636E-4</v>
      </c>
    </row>
    <row r="788" spans="1:7" x14ac:dyDescent="0.3">
      <c r="A788" s="1" t="s">
        <v>8903</v>
      </c>
      <c r="B788">
        <v>21416</v>
      </c>
      <c r="C788" t="s">
        <v>8904</v>
      </c>
      <c r="D788" t="s">
        <v>2910</v>
      </c>
      <c r="E788" t="s">
        <v>2910</v>
      </c>
      <c r="F788">
        <v>-1.2608398345370799</v>
      </c>
      <c r="G788">
        <v>1.00228823269485E-3</v>
      </c>
    </row>
    <row r="789" spans="1:7" x14ac:dyDescent="0.3">
      <c r="A789" s="1" t="s">
        <v>8905</v>
      </c>
      <c r="B789">
        <v>216198</v>
      </c>
      <c r="C789" t="s">
        <v>8906</v>
      </c>
      <c r="D789">
        <v>-1.9599859797937</v>
      </c>
      <c r="E789" s="10">
        <v>8.7994857848454203E-5</v>
      </c>
      <c r="F789">
        <v>-1.0989707124678201</v>
      </c>
      <c r="G789">
        <v>8.05145097537314E-4</v>
      </c>
    </row>
    <row r="790" spans="1:7" x14ac:dyDescent="0.3">
      <c r="A790" s="1" t="s">
        <v>1829</v>
      </c>
      <c r="B790">
        <v>102791</v>
      </c>
      <c r="C790" t="s">
        <v>4796</v>
      </c>
      <c r="D790" t="s">
        <v>2910</v>
      </c>
      <c r="E790" t="s">
        <v>2910</v>
      </c>
      <c r="F790">
        <v>-1.26218032343828</v>
      </c>
      <c r="G790">
        <v>3.9583777339128299E-4</v>
      </c>
    </row>
    <row r="791" spans="1:7" x14ac:dyDescent="0.3">
      <c r="A791" s="1" t="s">
        <v>8907</v>
      </c>
      <c r="B791">
        <v>67590</v>
      </c>
      <c r="C791" t="s">
        <v>8908</v>
      </c>
      <c r="D791" t="s">
        <v>2910</v>
      </c>
      <c r="E791" t="s">
        <v>2910</v>
      </c>
      <c r="F791">
        <v>-1.3712758080852401</v>
      </c>
      <c r="G791">
        <v>4.3963329580395E-4</v>
      </c>
    </row>
    <row r="792" spans="1:7" x14ac:dyDescent="0.3">
      <c r="A792" s="1" t="s">
        <v>2509</v>
      </c>
      <c r="B792">
        <v>21745</v>
      </c>
      <c r="C792" t="s">
        <v>5026</v>
      </c>
      <c r="D792" t="s">
        <v>2910</v>
      </c>
      <c r="E792" t="s">
        <v>2910</v>
      </c>
      <c r="F792">
        <v>-1.0952561538616501</v>
      </c>
      <c r="G792" s="10">
        <v>8.3859800973776005E-5</v>
      </c>
    </row>
    <row r="793" spans="1:7" x14ac:dyDescent="0.3">
      <c r="A793" s="1" t="s">
        <v>8909</v>
      </c>
      <c r="B793">
        <v>83383</v>
      </c>
      <c r="C793" t="s">
        <v>8910</v>
      </c>
      <c r="D793" t="s">
        <v>2910</v>
      </c>
      <c r="E793" t="s">
        <v>2910</v>
      </c>
      <c r="F793">
        <v>-1.4909857850932</v>
      </c>
      <c r="G793">
        <v>4.6196621502154599E-4</v>
      </c>
    </row>
    <row r="794" spans="1:7" x14ac:dyDescent="0.3">
      <c r="A794" s="1" t="s">
        <v>8911</v>
      </c>
      <c r="B794">
        <v>211586</v>
      </c>
      <c r="C794" t="s">
        <v>8912</v>
      </c>
      <c r="D794" t="s">
        <v>2910</v>
      </c>
      <c r="E794" t="s">
        <v>2910</v>
      </c>
      <c r="F794">
        <v>-1.04190452716285</v>
      </c>
      <c r="G794">
        <v>3.0790854927312698E-2</v>
      </c>
    </row>
    <row r="795" spans="1:7" x14ac:dyDescent="0.3">
      <c r="A795" s="1" t="s">
        <v>1203</v>
      </c>
      <c r="B795">
        <v>21810</v>
      </c>
      <c r="C795" t="s">
        <v>3566</v>
      </c>
      <c r="D795" t="s">
        <v>2910</v>
      </c>
      <c r="E795" t="s">
        <v>2910</v>
      </c>
      <c r="F795">
        <v>-1.01591280030883</v>
      </c>
      <c r="G795">
        <v>2.11588652856855E-3</v>
      </c>
    </row>
    <row r="796" spans="1:7" x14ac:dyDescent="0.3">
      <c r="A796" s="1" t="s">
        <v>8913</v>
      </c>
      <c r="B796">
        <v>69876</v>
      </c>
      <c r="C796" t="s">
        <v>8914</v>
      </c>
      <c r="D796" t="s">
        <v>2910</v>
      </c>
      <c r="E796" t="s">
        <v>2910</v>
      </c>
      <c r="F796">
        <v>-1.08834511740036</v>
      </c>
      <c r="G796">
        <v>6.3391292605745797E-4</v>
      </c>
    </row>
    <row r="797" spans="1:7" x14ac:dyDescent="0.3">
      <c r="A797" s="1" t="s">
        <v>8915</v>
      </c>
      <c r="B797">
        <v>21825</v>
      </c>
      <c r="C797" t="s">
        <v>8916</v>
      </c>
      <c r="D797">
        <v>-3.5759142418908998</v>
      </c>
      <c r="E797">
        <v>4.50120785517992E-4</v>
      </c>
      <c r="F797">
        <v>-2.6758626603884101</v>
      </c>
      <c r="G797">
        <v>1.82269776889552E-3</v>
      </c>
    </row>
    <row r="798" spans="1:7" x14ac:dyDescent="0.3">
      <c r="A798" s="1" t="s">
        <v>1204</v>
      </c>
      <c r="B798">
        <v>223626</v>
      </c>
      <c r="C798" t="s">
        <v>3568</v>
      </c>
      <c r="D798" t="s">
        <v>2910</v>
      </c>
      <c r="E798" t="s">
        <v>2910</v>
      </c>
      <c r="F798">
        <v>-1.04221348002703</v>
      </c>
      <c r="G798">
        <v>1.0918330245487399E-3</v>
      </c>
    </row>
    <row r="799" spans="1:7" x14ac:dyDescent="0.3">
      <c r="A799" s="1" t="s">
        <v>8917</v>
      </c>
      <c r="B799">
        <v>212937</v>
      </c>
      <c r="C799" t="s">
        <v>8918</v>
      </c>
      <c r="D799">
        <v>-1.3490096808723899</v>
      </c>
      <c r="E799">
        <v>1.0830726310394801E-2</v>
      </c>
      <c r="F799" t="s">
        <v>2910</v>
      </c>
      <c r="G799" t="s">
        <v>2910</v>
      </c>
    </row>
    <row r="800" spans="1:7" x14ac:dyDescent="0.3">
      <c r="A800" s="1" t="s">
        <v>8919</v>
      </c>
      <c r="B800">
        <v>14356</v>
      </c>
      <c r="C800" t="s">
        <v>8920</v>
      </c>
      <c r="D800" t="s">
        <v>2910</v>
      </c>
      <c r="E800" t="s">
        <v>2910</v>
      </c>
      <c r="F800">
        <v>-1.0180209844113599</v>
      </c>
      <c r="G800">
        <v>2.39887185367293E-3</v>
      </c>
    </row>
    <row r="801" spans="1:7" x14ac:dyDescent="0.3">
      <c r="A801" s="1" t="s">
        <v>1842</v>
      </c>
      <c r="B801">
        <v>57813</v>
      </c>
      <c r="C801" t="s">
        <v>4814</v>
      </c>
      <c r="D801" t="s">
        <v>2910</v>
      </c>
      <c r="E801" t="s">
        <v>2910</v>
      </c>
      <c r="F801">
        <v>-1.5541807830500001</v>
      </c>
      <c r="G801">
        <v>3.1842120036146098E-4</v>
      </c>
    </row>
    <row r="802" spans="1:7" x14ac:dyDescent="0.3">
      <c r="A802" s="1" t="s">
        <v>8921</v>
      </c>
      <c r="B802">
        <v>21885</v>
      </c>
      <c r="C802" t="s">
        <v>8922</v>
      </c>
      <c r="D802" t="s">
        <v>2910</v>
      </c>
      <c r="E802" t="s">
        <v>2910</v>
      </c>
      <c r="F802">
        <v>-1.53179759127346</v>
      </c>
      <c r="G802">
        <v>4.9974186892140797E-4</v>
      </c>
    </row>
    <row r="803" spans="1:7" x14ac:dyDescent="0.3">
      <c r="A803" s="1" t="s">
        <v>8923</v>
      </c>
      <c r="B803">
        <v>21887</v>
      </c>
      <c r="C803" t="s">
        <v>8924</v>
      </c>
      <c r="D803">
        <v>-1.1429353695482201</v>
      </c>
      <c r="E803">
        <v>1.0294106590443899E-3</v>
      </c>
      <c r="F803">
        <v>-1.79001873592053</v>
      </c>
      <c r="G803" s="10">
        <v>8.6823950051328995E-5</v>
      </c>
    </row>
    <row r="804" spans="1:7" x14ac:dyDescent="0.3">
      <c r="A804" s="1" t="s">
        <v>8925</v>
      </c>
      <c r="B804">
        <v>114606</v>
      </c>
      <c r="C804" t="s">
        <v>8926</v>
      </c>
      <c r="D804" t="s">
        <v>2910</v>
      </c>
      <c r="E804" t="s">
        <v>2910</v>
      </c>
      <c r="F804">
        <v>-1.61993448891978</v>
      </c>
      <c r="G804">
        <v>6.5749003327647201E-4</v>
      </c>
    </row>
    <row r="805" spans="1:7" x14ac:dyDescent="0.3">
      <c r="A805" s="1" t="s">
        <v>8927</v>
      </c>
      <c r="B805">
        <v>69742</v>
      </c>
      <c r="C805" t="s">
        <v>8928</v>
      </c>
      <c r="D805" t="s">
        <v>2910</v>
      </c>
      <c r="E805" t="s">
        <v>2910</v>
      </c>
      <c r="F805">
        <v>-1.0112560144665399</v>
      </c>
      <c r="G805">
        <v>1.0093834353226199E-3</v>
      </c>
    </row>
    <row r="806" spans="1:7" x14ac:dyDescent="0.3">
      <c r="A806" s="1" t="s">
        <v>8929</v>
      </c>
      <c r="B806">
        <v>217356</v>
      </c>
      <c r="C806" t="s">
        <v>8930</v>
      </c>
      <c r="D806">
        <v>-1.7508670024094</v>
      </c>
      <c r="E806">
        <v>5.2443757095499699E-2</v>
      </c>
      <c r="F806" t="s">
        <v>2910</v>
      </c>
      <c r="G806" t="s">
        <v>2910</v>
      </c>
    </row>
    <row r="807" spans="1:7" x14ac:dyDescent="0.3">
      <c r="A807" s="1" t="s">
        <v>1846</v>
      </c>
      <c r="B807">
        <v>380967</v>
      </c>
      <c r="C807" t="s">
        <v>4823</v>
      </c>
      <c r="D807" t="s">
        <v>2910</v>
      </c>
      <c r="E807" t="s">
        <v>2910</v>
      </c>
      <c r="F807">
        <v>-1.0433459281284401</v>
      </c>
      <c r="G807">
        <v>4.1998491978464399E-4</v>
      </c>
    </row>
    <row r="808" spans="1:7" x14ac:dyDescent="0.3">
      <c r="A808" s="1" t="s">
        <v>8931</v>
      </c>
      <c r="B808">
        <v>70209</v>
      </c>
      <c r="C808" t="s">
        <v>8932</v>
      </c>
      <c r="D808" t="s">
        <v>2910</v>
      </c>
      <c r="E808" t="s">
        <v>2910</v>
      </c>
      <c r="F808">
        <v>-1.1252327222626699</v>
      </c>
      <c r="G808">
        <v>2.6097376390401498E-3</v>
      </c>
    </row>
    <row r="809" spans="1:7" x14ac:dyDescent="0.3">
      <c r="A809" s="1" t="s">
        <v>8933</v>
      </c>
      <c r="B809">
        <v>72512</v>
      </c>
      <c r="C809" t="s">
        <v>8934</v>
      </c>
      <c r="D809" t="s">
        <v>2910</v>
      </c>
      <c r="E809" t="s">
        <v>2910</v>
      </c>
      <c r="F809">
        <v>-1.4151348304796401</v>
      </c>
      <c r="G809">
        <v>7.2285874971745299E-4</v>
      </c>
    </row>
    <row r="810" spans="1:7" x14ac:dyDescent="0.3">
      <c r="A810" s="1" t="s">
        <v>1856</v>
      </c>
      <c r="B810">
        <v>65963</v>
      </c>
      <c r="C810" t="s">
        <v>4840</v>
      </c>
      <c r="D810">
        <v>-1.0368058625146599</v>
      </c>
      <c r="E810">
        <v>6.7773330712138898E-3</v>
      </c>
      <c r="F810" t="s">
        <v>2910</v>
      </c>
      <c r="G810" t="s">
        <v>2910</v>
      </c>
    </row>
    <row r="811" spans="1:7" x14ac:dyDescent="0.3">
      <c r="A811" s="1" t="s">
        <v>2430</v>
      </c>
      <c r="B811">
        <v>68642</v>
      </c>
      <c r="C811" t="s">
        <v>4848</v>
      </c>
      <c r="D811" t="s">
        <v>2910</v>
      </c>
      <c r="E811" t="s">
        <v>2910</v>
      </c>
      <c r="F811">
        <v>-1.23138554735686</v>
      </c>
      <c r="G811">
        <v>3.8795369462846299E-3</v>
      </c>
    </row>
    <row r="812" spans="1:7" x14ac:dyDescent="0.3">
      <c r="A812" s="1" t="s">
        <v>6049</v>
      </c>
      <c r="B812">
        <v>66279</v>
      </c>
      <c r="C812" t="s">
        <v>6050</v>
      </c>
      <c r="D812" t="s">
        <v>2910</v>
      </c>
      <c r="E812" t="s">
        <v>2910</v>
      </c>
      <c r="F812">
        <v>-1.09524695623369</v>
      </c>
      <c r="G812">
        <v>5.6122770698604201E-3</v>
      </c>
    </row>
    <row r="813" spans="1:7" x14ac:dyDescent="0.3">
      <c r="A813" s="1" t="s">
        <v>8935</v>
      </c>
      <c r="B813">
        <v>434325</v>
      </c>
      <c r="C813" t="s">
        <v>8936</v>
      </c>
      <c r="D813" t="s">
        <v>2910</v>
      </c>
      <c r="E813" t="s">
        <v>2910</v>
      </c>
      <c r="F813">
        <v>-1.08138348631643</v>
      </c>
      <c r="G813">
        <v>4.5207732115849003E-3</v>
      </c>
    </row>
    <row r="814" spans="1:7" x14ac:dyDescent="0.3">
      <c r="A814" s="1" t="s">
        <v>1862</v>
      </c>
      <c r="B814">
        <v>234740</v>
      </c>
      <c r="C814" t="s">
        <v>4852</v>
      </c>
      <c r="D814" t="s">
        <v>2910</v>
      </c>
      <c r="E814" t="s">
        <v>2910</v>
      </c>
      <c r="F814">
        <v>-1.46548028083255</v>
      </c>
      <c r="G814">
        <v>8.1355263930697301E-3</v>
      </c>
    </row>
    <row r="815" spans="1:7" x14ac:dyDescent="0.3">
      <c r="A815" s="1" t="s">
        <v>8937</v>
      </c>
      <c r="B815">
        <v>218989</v>
      </c>
      <c r="C815" t="s">
        <v>8938</v>
      </c>
      <c r="D815" t="s">
        <v>2910</v>
      </c>
      <c r="E815" t="s">
        <v>2910</v>
      </c>
      <c r="F815">
        <v>-1.11626872864633</v>
      </c>
      <c r="G815">
        <v>3.4349303051836901E-3</v>
      </c>
    </row>
    <row r="816" spans="1:7" x14ac:dyDescent="0.3">
      <c r="A816" s="1" t="s">
        <v>8939</v>
      </c>
      <c r="B816">
        <v>170706</v>
      </c>
      <c r="C816" t="s">
        <v>8940</v>
      </c>
      <c r="D816">
        <v>-1.4875058855586301</v>
      </c>
      <c r="E816">
        <v>4.4711272457551802E-4</v>
      </c>
      <c r="F816">
        <v>-2.5791213711592502</v>
      </c>
      <c r="G816" s="10">
        <v>2.46998232445694E-5</v>
      </c>
    </row>
    <row r="817" spans="1:7" x14ac:dyDescent="0.3">
      <c r="A817" s="1" t="s">
        <v>8941</v>
      </c>
      <c r="B817">
        <v>74166</v>
      </c>
      <c r="C817" t="s">
        <v>8942</v>
      </c>
      <c r="D817">
        <v>-1.3202625597178701</v>
      </c>
      <c r="E817">
        <v>7.8180477280053904E-4</v>
      </c>
      <c r="F817">
        <v>-1.1797950759442899</v>
      </c>
      <c r="G817">
        <v>1.3518962513569899E-3</v>
      </c>
    </row>
    <row r="818" spans="1:7" x14ac:dyDescent="0.3">
      <c r="A818" s="1" t="s">
        <v>8943</v>
      </c>
      <c r="B818">
        <v>77975</v>
      </c>
      <c r="C818" t="s">
        <v>8944</v>
      </c>
      <c r="D818" t="s">
        <v>2910</v>
      </c>
      <c r="E818" t="s">
        <v>2910</v>
      </c>
      <c r="F818">
        <v>-1.1133017820825699</v>
      </c>
      <c r="G818">
        <v>6.1984883301776695E-4</v>
      </c>
    </row>
    <row r="819" spans="1:7" x14ac:dyDescent="0.3">
      <c r="A819" s="1" t="s">
        <v>1868</v>
      </c>
      <c r="B819">
        <v>213068</v>
      </c>
      <c r="C819" t="s">
        <v>4863</v>
      </c>
      <c r="D819">
        <v>-1.6256886656565901</v>
      </c>
      <c r="E819">
        <v>3.4335437865750402E-3</v>
      </c>
      <c r="F819" t="s">
        <v>2910</v>
      </c>
      <c r="G819" t="s">
        <v>2910</v>
      </c>
    </row>
    <row r="820" spans="1:7" x14ac:dyDescent="0.3">
      <c r="A820" s="1" t="s">
        <v>8945</v>
      </c>
      <c r="B820">
        <v>60455</v>
      </c>
      <c r="C820" t="s">
        <v>8946</v>
      </c>
      <c r="D820" t="s">
        <v>2910</v>
      </c>
      <c r="E820" t="s">
        <v>2910</v>
      </c>
      <c r="F820">
        <v>-1.22319966138815</v>
      </c>
      <c r="G820">
        <v>4.5035409571069803E-4</v>
      </c>
    </row>
    <row r="821" spans="1:7" x14ac:dyDescent="0.3">
      <c r="A821" s="1" t="s">
        <v>8947</v>
      </c>
      <c r="B821">
        <v>68255</v>
      </c>
      <c r="C821" t="s">
        <v>8948</v>
      </c>
      <c r="D821" t="s">
        <v>2910</v>
      </c>
      <c r="E821" t="s">
        <v>2910</v>
      </c>
      <c r="F821">
        <v>-1.3452962932578401</v>
      </c>
      <c r="G821">
        <v>4.2028595157352203E-2</v>
      </c>
    </row>
    <row r="822" spans="1:7" x14ac:dyDescent="0.3">
      <c r="A822" s="1" t="s">
        <v>8949</v>
      </c>
      <c r="B822">
        <v>71947</v>
      </c>
      <c r="C822" t="s">
        <v>8950</v>
      </c>
      <c r="D822" t="s">
        <v>2910</v>
      </c>
      <c r="E822" t="s">
        <v>2910</v>
      </c>
      <c r="F822">
        <v>-1.04051467998946</v>
      </c>
      <c r="G822">
        <v>1.38381494036123E-3</v>
      </c>
    </row>
    <row r="823" spans="1:7" x14ac:dyDescent="0.3">
      <c r="A823" s="1" t="s">
        <v>680</v>
      </c>
      <c r="B823">
        <v>21928</v>
      </c>
      <c r="C823" t="s">
        <v>3589</v>
      </c>
      <c r="D823">
        <v>-1.0004335178935899</v>
      </c>
      <c r="E823">
        <v>7.3495380027100397E-3</v>
      </c>
      <c r="F823" t="s">
        <v>2910</v>
      </c>
      <c r="G823" t="s">
        <v>2910</v>
      </c>
    </row>
    <row r="824" spans="1:7" x14ac:dyDescent="0.3">
      <c r="A824" s="1" t="s">
        <v>9198</v>
      </c>
      <c r="B824">
        <v>57916</v>
      </c>
      <c r="C824" t="s">
        <v>9199</v>
      </c>
      <c r="D824" t="s">
        <v>2910</v>
      </c>
      <c r="E824" t="s">
        <v>2910</v>
      </c>
      <c r="F824">
        <v>-1.6367655621267601</v>
      </c>
      <c r="G824">
        <v>2.1810429052799402E-3</v>
      </c>
    </row>
    <row r="825" spans="1:7" x14ac:dyDescent="0.3">
      <c r="A825" s="1" t="s">
        <v>8951</v>
      </c>
      <c r="B825">
        <v>230979</v>
      </c>
      <c r="C825" t="s">
        <v>8952</v>
      </c>
      <c r="D825">
        <v>-1.2797004347504199</v>
      </c>
      <c r="E825">
        <v>3.63413072399663E-2</v>
      </c>
      <c r="F825" t="s">
        <v>2910</v>
      </c>
      <c r="G825" t="s">
        <v>2910</v>
      </c>
    </row>
    <row r="826" spans="1:7" x14ac:dyDescent="0.3">
      <c r="A826" s="1" t="s">
        <v>8953</v>
      </c>
      <c r="B826">
        <v>24099</v>
      </c>
      <c r="C826" t="s">
        <v>8954</v>
      </c>
      <c r="D826">
        <v>-1.3284131805663899</v>
      </c>
      <c r="E826">
        <v>6.9611729685642399E-3</v>
      </c>
      <c r="F826">
        <v>-2.1100601968077601</v>
      </c>
      <c r="G826">
        <v>7.4148550841716097E-4</v>
      </c>
    </row>
    <row r="827" spans="1:7" x14ac:dyDescent="0.3">
      <c r="A827" s="1" t="s">
        <v>1211</v>
      </c>
      <c r="B827">
        <v>21953</v>
      </c>
      <c r="C827" t="s">
        <v>3594</v>
      </c>
      <c r="D827" t="s">
        <v>2910</v>
      </c>
      <c r="E827" t="s">
        <v>2910</v>
      </c>
      <c r="F827">
        <v>-1.2685222731389401</v>
      </c>
      <c r="G827">
        <v>1.46907237031035E-3</v>
      </c>
    </row>
    <row r="828" spans="1:7" x14ac:dyDescent="0.3">
      <c r="A828" s="1" t="s">
        <v>8955</v>
      </c>
      <c r="B828">
        <v>21955</v>
      </c>
      <c r="C828" t="s">
        <v>8956</v>
      </c>
      <c r="D828" t="s">
        <v>2910</v>
      </c>
      <c r="E828" t="s">
        <v>2910</v>
      </c>
      <c r="F828">
        <v>-1.1189849552137201</v>
      </c>
      <c r="G828">
        <v>0.107034794670596</v>
      </c>
    </row>
    <row r="829" spans="1:7" x14ac:dyDescent="0.3">
      <c r="A829" s="1" t="s">
        <v>2440</v>
      </c>
      <c r="B829">
        <v>22057</v>
      </c>
      <c r="C829" t="s">
        <v>4868</v>
      </c>
      <c r="D829" t="s">
        <v>2910</v>
      </c>
      <c r="E829" t="s">
        <v>2910</v>
      </c>
      <c r="F829">
        <v>-1.3200353634228701</v>
      </c>
      <c r="G829">
        <v>1.8709571944470599E-3</v>
      </c>
    </row>
    <row r="830" spans="1:7" x14ac:dyDescent="0.3">
      <c r="A830" s="1" t="s">
        <v>5207</v>
      </c>
      <c r="B830">
        <v>72749</v>
      </c>
      <c r="C830" t="s">
        <v>5401</v>
      </c>
      <c r="D830" t="s">
        <v>2910</v>
      </c>
      <c r="E830" t="s">
        <v>2910</v>
      </c>
      <c r="F830">
        <v>-1.10926933845628</v>
      </c>
      <c r="G830">
        <v>1.75371459748433E-2</v>
      </c>
    </row>
    <row r="831" spans="1:7" x14ac:dyDescent="0.3">
      <c r="A831" s="1" t="s">
        <v>8957</v>
      </c>
      <c r="B831">
        <v>227612</v>
      </c>
      <c r="C831" t="s">
        <v>8958</v>
      </c>
      <c r="D831" t="s">
        <v>2910</v>
      </c>
      <c r="E831" t="s">
        <v>2910</v>
      </c>
      <c r="F831">
        <v>-1.4334500481151899</v>
      </c>
      <c r="G831">
        <v>3.8938734993636303E-4</v>
      </c>
    </row>
    <row r="832" spans="1:7" x14ac:dyDescent="0.3">
      <c r="A832" s="1" t="s">
        <v>8959</v>
      </c>
      <c r="B832">
        <v>100503386</v>
      </c>
      <c r="C832" t="s">
        <v>8960</v>
      </c>
      <c r="D832" t="s">
        <v>2910</v>
      </c>
      <c r="E832" t="s">
        <v>2910</v>
      </c>
      <c r="F832">
        <v>-2.6724361431569301</v>
      </c>
      <c r="G832">
        <v>1.32583677524984E-3</v>
      </c>
    </row>
    <row r="833" spans="1:7" x14ac:dyDescent="0.3">
      <c r="A833" s="1" t="s">
        <v>8961</v>
      </c>
      <c r="B833">
        <v>252972</v>
      </c>
      <c r="C833" t="s">
        <v>8962</v>
      </c>
      <c r="D833" t="s">
        <v>2910</v>
      </c>
      <c r="E833" t="s">
        <v>2910</v>
      </c>
      <c r="F833">
        <v>-1.2753556480538499</v>
      </c>
      <c r="G833">
        <v>1.2293685910788699E-4</v>
      </c>
    </row>
    <row r="834" spans="1:7" x14ac:dyDescent="0.3">
      <c r="A834" s="1" t="s">
        <v>8963</v>
      </c>
      <c r="B834">
        <v>22041</v>
      </c>
      <c r="C834" t="s">
        <v>8964</v>
      </c>
      <c r="D834">
        <v>-1.40494147533748</v>
      </c>
      <c r="E834">
        <v>7.6034016501061398E-4</v>
      </c>
      <c r="F834">
        <v>-1.3203384657878099</v>
      </c>
      <c r="G834">
        <v>9.9655381129311197E-4</v>
      </c>
    </row>
    <row r="835" spans="1:7" x14ac:dyDescent="0.3">
      <c r="A835" s="1" t="s">
        <v>8965</v>
      </c>
      <c r="B835">
        <v>228775</v>
      </c>
      <c r="C835" t="s">
        <v>8966</v>
      </c>
      <c r="D835">
        <v>-1.5611257952356099</v>
      </c>
      <c r="E835">
        <v>1.7893620097975401E-2</v>
      </c>
      <c r="F835" t="s">
        <v>2910</v>
      </c>
      <c r="G835" t="s">
        <v>2910</v>
      </c>
    </row>
    <row r="836" spans="1:7" x14ac:dyDescent="0.3">
      <c r="A836" s="1" t="s">
        <v>6077</v>
      </c>
      <c r="B836">
        <v>94092</v>
      </c>
      <c r="C836" t="s">
        <v>6078</v>
      </c>
      <c r="D836">
        <v>-1.0095873354537701</v>
      </c>
      <c r="E836">
        <v>4.5228680120879298E-3</v>
      </c>
      <c r="F836" t="s">
        <v>2910</v>
      </c>
      <c r="G836" t="s">
        <v>2910</v>
      </c>
    </row>
    <row r="837" spans="1:7" x14ac:dyDescent="0.3">
      <c r="A837" s="1" t="s">
        <v>8967</v>
      </c>
      <c r="B837">
        <v>21848</v>
      </c>
      <c r="C837" t="s">
        <v>8968</v>
      </c>
      <c r="D837" t="s">
        <v>2910</v>
      </c>
      <c r="E837" t="s">
        <v>2910</v>
      </c>
      <c r="F837">
        <v>-1.44804929136982</v>
      </c>
      <c r="G837">
        <v>3.5970112841099298E-3</v>
      </c>
    </row>
    <row r="838" spans="1:7" x14ac:dyDescent="0.3">
      <c r="A838" s="1" t="s">
        <v>8969</v>
      </c>
      <c r="B838">
        <v>229644</v>
      </c>
      <c r="C838" t="s">
        <v>8970</v>
      </c>
      <c r="D838" t="s">
        <v>2910</v>
      </c>
      <c r="E838" t="s">
        <v>2910</v>
      </c>
      <c r="F838">
        <v>-1.06249905222162</v>
      </c>
      <c r="G838">
        <v>4.7576302764383103E-3</v>
      </c>
    </row>
    <row r="839" spans="1:7" x14ac:dyDescent="0.3">
      <c r="A839" s="1" t="s">
        <v>8971</v>
      </c>
      <c r="B839">
        <v>217333</v>
      </c>
      <c r="C839" t="s">
        <v>8972</v>
      </c>
      <c r="D839" t="s">
        <v>2910</v>
      </c>
      <c r="E839" t="s">
        <v>2910</v>
      </c>
      <c r="F839">
        <v>-2.2385785823582798</v>
      </c>
      <c r="G839" s="10">
        <v>5.03481525355731E-5</v>
      </c>
    </row>
    <row r="840" spans="1:7" x14ac:dyDescent="0.3">
      <c r="A840" s="1" t="s">
        <v>8973</v>
      </c>
      <c r="B840">
        <v>338364</v>
      </c>
      <c r="C840" t="s">
        <v>8974</v>
      </c>
      <c r="D840" t="s">
        <v>2910</v>
      </c>
      <c r="E840" t="s">
        <v>2910</v>
      </c>
      <c r="F840">
        <v>-1.2593929197942699</v>
      </c>
      <c r="G840">
        <v>3.2629041162028199E-4</v>
      </c>
    </row>
    <row r="841" spans="1:7" x14ac:dyDescent="0.3">
      <c r="A841" s="1" t="s">
        <v>2450</v>
      </c>
      <c r="B841">
        <v>216964</v>
      </c>
      <c r="C841" t="s">
        <v>4887</v>
      </c>
      <c r="D841" t="s">
        <v>2910</v>
      </c>
      <c r="E841" t="s">
        <v>2910</v>
      </c>
      <c r="F841">
        <v>-1.7637020715676901</v>
      </c>
      <c r="G841">
        <v>8.27303291284806E-4</v>
      </c>
    </row>
    <row r="842" spans="1:7" x14ac:dyDescent="0.3">
      <c r="A842" s="1" t="s">
        <v>8975</v>
      </c>
      <c r="B842">
        <v>68728</v>
      </c>
      <c r="C842" t="s">
        <v>8976</v>
      </c>
      <c r="D842" t="s">
        <v>2910</v>
      </c>
      <c r="E842" t="s">
        <v>2910</v>
      </c>
      <c r="F842">
        <v>-1.11519689274553</v>
      </c>
      <c r="G842">
        <v>2.49077870647001E-3</v>
      </c>
    </row>
    <row r="843" spans="1:7" x14ac:dyDescent="0.3">
      <c r="A843" s="1" t="s">
        <v>8977</v>
      </c>
      <c r="B843">
        <v>28240</v>
      </c>
      <c r="C843" t="s">
        <v>8978</v>
      </c>
      <c r="D843">
        <v>-1.10238378123603</v>
      </c>
      <c r="E843">
        <v>9.1463146181659405E-2</v>
      </c>
      <c r="F843">
        <v>-2.2363948853860101</v>
      </c>
      <c r="G843">
        <v>6.7710944180044003E-3</v>
      </c>
    </row>
    <row r="844" spans="1:7" x14ac:dyDescent="0.3">
      <c r="A844" s="1" t="s">
        <v>8979</v>
      </c>
      <c r="B844">
        <v>63873</v>
      </c>
      <c r="C844" t="s">
        <v>8980</v>
      </c>
      <c r="D844">
        <v>-1.3883920532435201</v>
      </c>
      <c r="E844">
        <v>5.4764068499042295E-4</v>
      </c>
      <c r="F844" t="s">
        <v>2910</v>
      </c>
      <c r="G844" t="s">
        <v>2910</v>
      </c>
    </row>
    <row r="845" spans="1:7" x14ac:dyDescent="0.3">
      <c r="A845" s="1" t="s">
        <v>8981</v>
      </c>
      <c r="B845">
        <v>76927</v>
      </c>
      <c r="C845" t="s">
        <v>8982</v>
      </c>
      <c r="D845" t="s">
        <v>2910</v>
      </c>
      <c r="E845" t="s">
        <v>2910</v>
      </c>
      <c r="F845">
        <v>-1.05533989827407</v>
      </c>
      <c r="G845">
        <v>1.3724659543068E-2</v>
      </c>
    </row>
    <row r="846" spans="1:7" x14ac:dyDescent="0.3">
      <c r="A846" s="1" t="s">
        <v>8983</v>
      </c>
      <c r="B846">
        <v>14605</v>
      </c>
      <c r="C846" t="s">
        <v>8984</v>
      </c>
      <c r="D846">
        <v>-1.02838938063463</v>
      </c>
      <c r="E846">
        <v>8.0963833747642604E-4</v>
      </c>
      <c r="F846">
        <v>-1.1963235600795199</v>
      </c>
      <c r="G846">
        <v>3.4920040369442601E-4</v>
      </c>
    </row>
    <row r="847" spans="1:7" x14ac:dyDescent="0.3">
      <c r="A847" s="1" t="s">
        <v>8985</v>
      </c>
      <c r="B847">
        <v>244152</v>
      </c>
      <c r="C847" t="s">
        <v>8986</v>
      </c>
      <c r="D847">
        <v>-1.6846221419712599</v>
      </c>
      <c r="E847">
        <v>1.24861613293345E-2</v>
      </c>
      <c r="F847" t="s">
        <v>2910</v>
      </c>
      <c r="G847" t="s">
        <v>2910</v>
      </c>
    </row>
    <row r="848" spans="1:7" x14ac:dyDescent="0.3">
      <c r="A848" s="1" t="s">
        <v>1882</v>
      </c>
      <c r="B848">
        <v>27027</v>
      </c>
      <c r="C848" t="s">
        <v>4891</v>
      </c>
      <c r="D848" t="s">
        <v>2910</v>
      </c>
      <c r="E848" t="s">
        <v>2910</v>
      </c>
      <c r="F848">
        <v>-1.72536564555656</v>
      </c>
      <c r="G848">
        <v>8.6365494202502195E-4</v>
      </c>
    </row>
    <row r="849" spans="1:7" x14ac:dyDescent="0.3">
      <c r="A849" s="1" t="s">
        <v>8987</v>
      </c>
      <c r="B849">
        <v>78802</v>
      </c>
      <c r="C849" t="s">
        <v>8988</v>
      </c>
      <c r="D849" t="s">
        <v>2910</v>
      </c>
      <c r="E849" t="s">
        <v>2910</v>
      </c>
      <c r="F849">
        <v>-1.44591744705303</v>
      </c>
      <c r="G849">
        <v>2.3727571526581202E-2</v>
      </c>
    </row>
    <row r="850" spans="1:7" x14ac:dyDescent="0.3">
      <c r="A850" s="1" t="s">
        <v>9200</v>
      </c>
      <c r="B850">
        <v>620631</v>
      </c>
      <c r="C850" t="s">
        <v>9201</v>
      </c>
      <c r="D850" t="s">
        <v>2910</v>
      </c>
      <c r="E850" t="s">
        <v>2910</v>
      </c>
      <c r="F850">
        <v>-1.30723417488477</v>
      </c>
      <c r="G850">
        <v>6.3689287237203906E-2</v>
      </c>
    </row>
    <row r="851" spans="1:7" x14ac:dyDescent="0.3">
      <c r="A851" s="1" t="s">
        <v>2452</v>
      </c>
      <c r="B851">
        <v>72421</v>
      </c>
      <c r="C851" t="s">
        <v>4895</v>
      </c>
      <c r="D851" t="s">
        <v>2910</v>
      </c>
      <c r="E851" t="s">
        <v>2910</v>
      </c>
      <c r="F851">
        <v>-1.20606395409838</v>
      </c>
      <c r="G851">
        <v>4.7011320113455803E-2</v>
      </c>
    </row>
    <row r="852" spans="1:7" x14ac:dyDescent="0.3">
      <c r="A852" s="1" t="s">
        <v>8989</v>
      </c>
      <c r="B852">
        <v>239570</v>
      </c>
      <c r="C852" t="s">
        <v>8990</v>
      </c>
      <c r="D852" t="s">
        <v>2910</v>
      </c>
      <c r="E852" t="s">
        <v>2910</v>
      </c>
      <c r="F852">
        <v>-1.4076185366860801</v>
      </c>
      <c r="G852">
        <v>3.4920040369442601E-4</v>
      </c>
    </row>
    <row r="853" spans="1:7" x14ac:dyDescent="0.3">
      <c r="A853" s="1" t="s">
        <v>8991</v>
      </c>
      <c r="B853">
        <v>69863</v>
      </c>
      <c r="C853" t="s">
        <v>8992</v>
      </c>
      <c r="D853">
        <v>-1.0663523952271301</v>
      </c>
      <c r="E853">
        <v>9.1250950938396892E-3</v>
      </c>
      <c r="F853" t="s">
        <v>2910</v>
      </c>
      <c r="G853" t="s">
        <v>2910</v>
      </c>
    </row>
    <row r="854" spans="1:7" x14ac:dyDescent="0.3">
      <c r="A854" s="1" t="s">
        <v>8993</v>
      </c>
      <c r="B854">
        <v>56338</v>
      </c>
      <c r="C854" t="s">
        <v>8994</v>
      </c>
      <c r="D854">
        <v>-1.53317870345803</v>
      </c>
      <c r="E854">
        <v>9.8086886322683309E-4</v>
      </c>
      <c r="F854">
        <v>-1.5228215636036</v>
      </c>
      <c r="G854">
        <v>1.03946425625173E-3</v>
      </c>
    </row>
    <row r="855" spans="1:7" x14ac:dyDescent="0.3">
      <c r="A855" s="1" t="s">
        <v>8995</v>
      </c>
      <c r="B855">
        <v>22171</v>
      </c>
      <c r="C855" t="s">
        <v>8996</v>
      </c>
      <c r="D855" t="s">
        <v>2910</v>
      </c>
      <c r="E855" t="s">
        <v>2910</v>
      </c>
      <c r="F855">
        <v>-1.13399131376738</v>
      </c>
      <c r="G855">
        <v>4.1897473035465201E-3</v>
      </c>
    </row>
    <row r="856" spans="1:7" x14ac:dyDescent="0.3">
      <c r="A856" s="1" t="s">
        <v>8997</v>
      </c>
      <c r="B856">
        <v>319370</v>
      </c>
      <c r="C856" t="s">
        <v>8998</v>
      </c>
      <c r="D856" t="s">
        <v>2910</v>
      </c>
      <c r="E856" t="s">
        <v>2910</v>
      </c>
      <c r="F856">
        <v>-1.07555078952118</v>
      </c>
      <c r="G856">
        <v>1.6481403605014299E-3</v>
      </c>
    </row>
    <row r="857" spans="1:7" x14ac:dyDescent="0.3">
      <c r="A857" s="1" t="s">
        <v>9202</v>
      </c>
      <c r="B857">
        <v>68612</v>
      </c>
      <c r="C857" t="s">
        <v>9203</v>
      </c>
      <c r="D857">
        <v>-1.3278064750654099</v>
      </c>
      <c r="E857">
        <v>6.4518501501570999E-2</v>
      </c>
      <c r="F857" t="s">
        <v>2910</v>
      </c>
      <c r="G857" t="s">
        <v>2910</v>
      </c>
    </row>
    <row r="858" spans="1:7" x14ac:dyDescent="0.3">
      <c r="A858" s="1" t="s">
        <v>8999</v>
      </c>
      <c r="B858">
        <v>67586</v>
      </c>
      <c r="C858" t="s">
        <v>9000</v>
      </c>
      <c r="D858" t="s">
        <v>2910</v>
      </c>
      <c r="E858" t="s">
        <v>2910</v>
      </c>
      <c r="F858">
        <v>-1.3350799811338601</v>
      </c>
      <c r="G858">
        <v>9.7330409415884497E-3</v>
      </c>
    </row>
    <row r="859" spans="1:7" x14ac:dyDescent="0.3">
      <c r="A859" s="1" t="s">
        <v>9001</v>
      </c>
      <c r="B859">
        <v>22241</v>
      </c>
      <c r="C859" t="s">
        <v>9002</v>
      </c>
      <c r="D859" t="s">
        <v>2910</v>
      </c>
      <c r="E859" t="s">
        <v>2910</v>
      </c>
      <c r="F859">
        <v>-1.11099991432168</v>
      </c>
      <c r="G859">
        <v>1.2016380950631199E-4</v>
      </c>
    </row>
    <row r="860" spans="1:7" x14ac:dyDescent="0.3">
      <c r="A860" s="1" t="s">
        <v>6113</v>
      </c>
      <c r="B860">
        <v>382018</v>
      </c>
      <c r="C860" t="s">
        <v>6114</v>
      </c>
      <c r="D860" t="s">
        <v>2910</v>
      </c>
      <c r="E860" t="s">
        <v>2910</v>
      </c>
      <c r="F860">
        <v>-1.0116035149241001</v>
      </c>
      <c r="G860">
        <v>1.16882571856188E-2</v>
      </c>
    </row>
    <row r="861" spans="1:7" x14ac:dyDescent="0.3">
      <c r="A861" s="1" t="s">
        <v>9003</v>
      </c>
      <c r="B861">
        <v>54445</v>
      </c>
      <c r="C861" t="s">
        <v>9004</v>
      </c>
      <c r="D861">
        <v>-1.0339955189286101</v>
      </c>
      <c r="E861">
        <v>7.4853191326641397E-4</v>
      </c>
      <c r="F861" t="s">
        <v>2910</v>
      </c>
      <c r="G861" t="s">
        <v>2910</v>
      </c>
    </row>
    <row r="862" spans="1:7" x14ac:dyDescent="0.3">
      <c r="A862" s="1" t="s">
        <v>9005</v>
      </c>
      <c r="B862">
        <v>236733</v>
      </c>
      <c r="C862" t="s">
        <v>9006</v>
      </c>
      <c r="D862" t="s">
        <v>2910</v>
      </c>
      <c r="E862" t="s">
        <v>2910</v>
      </c>
      <c r="F862">
        <v>-2.2118823006175998</v>
      </c>
      <c r="G862">
        <v>2.3224979963767E-2</v>
      </c>
    </row>
    <row r="863" spans="1:7" x14ac:dyDescent="0.3">
      <c r="A863" s="1" t="s">
        <v>9007</v>
      </c>
      <c r="B863">
        <v>53376</v>
      </c>
      <c r="C863" t="s">
        <v>9008</v>
      </c>
      <c r="D863" t="s">
        <v>2910</v>
      </c>
      <c r="E863" t="s">
        <v>2910</v>
      </c>
      <c r="F863">
        <v>-1.6775899082199599</v>
      </c>
      <c r="G863" s="10">
        <v>4.7099700403265399E-5</v>
      </c>
    </row>
    <row r="864" spans="1:7" x14ac:dyDescent="0.3">
      <c r="A864" s="1" t="s">
        <v>6119</v>
      </c>
      <c r="B864">
        <v>30941</v>
      </c>
      <c r="C864" t="s">
        <v>6120</v>
      </c>
      <c r="D864" t="s">
        <v>2910</v>
      </c>
      <c r="E864" t="s">
        <v>2910</v>
      </c>
      <c r="F864">
        <v>-1.07454277577351</v>
      </c>
      <c r="G864">
        <v>6.5767713259108195E-4</v>
      </c>
    </row>
    <row r="865" spans="1:7" x14ac:dyDescent="0.3">
      <c r="A865" s="1" t="s">
        <v>9009</v>
      </c>
      <c r="B865">
        <v>224836</v>
      </c>
      <c r="C865" t="s">
        <v>9010</v>
      </c>
      <c r="D865" t="s">
        <v>2910</v>
      </c>
      <c r="E865" t="s">
        <v>2910</v>
      </c>
      <c r="F865">
        <v>-1.88317394946191</v>
      </c>
      <c r="G865">
        <v>5.56208922803033E-2</v>
      </c>
    </row>
    <row r="866" spans="1:7" x14ac:dyDescent="0.3">
      <c r="A866" s="1" t="s">
        <v>2468</v>
      </c>
      <c r="B866">
        <v>22318</v>
      </c>
      <c r="C866" t="s">
        <v>4933</v>
      </c>
      <c r="D866" t="s">
        <v>2910</v>
      </c>
      <c r="E866" t="s">
        <v>2910</v>
      </c>
      <c r="F866">
        <v>-1.0999179307051701</v>
      </c>
      <c r="G866">
        <v>9.3555214357686402E-3</v>
      </c>
    </row>
    <row r="867" spans="1:7" x14ac:dyDescent="0.3">
      <c r="A867" s="1" t="s">
        <v>2469</v>
      </c>
      <c r="B867">
        <v>53620</v>
      </c>
      <c r="C867" t="s">
        <v>4935</v>
      </c>
      <c r="D867" t="s">
        <v>2910</v>
      </c>
      <c r="E867" t="s">
        <v>2910</v>
      </c>
      <c r="F867">
        <v>-1.03730094214545</v>
      </c>
      <c r="G867">
        <v>3.70956797467347E-3</v>
      </c>
    </row>
    <row r="868" spans="1:7" x14ac:dyDescent="0.3">
      <c r="A868" s="1" t="s">
        <v>9011</v>
      </c>
      <c r="B868">
        <v>13003</v>
      </c>
      <c r="C868" t="s">
        <v>9012</v>
      </c>
      <c r="D868">
        <v>-2.6109544636199802</v>
      </c>
      <c r="E868">
        <v>6.7773330712138898E-3</v>
      </c>
      <c r="F868">
        <v>-2.23681750011216</v>
      </c>
      <c r="G868">
        <v>1.7369072725999898E-2</v>
      </c>
    </row>
    <row r="869" spans="1:7" x14ac:dyDescent="0.3">
      <c r="A869" s="1" t="s">
        <v>2512</v>
      </c>
      <c r="B869">
        <v>232334</v>
      </c>
      <c r="C869" t="s">
        <v>5029</v>
      </c>
      <c r="D869" t="s">
        <v>2910</v>
      </c>
      <c r="E869" t="s">
        <v>2910</v>
      </c>
      <c r="F869">
        <v>-1.5995479148263001</v>
      </c>
      <c r="G869">
        <v>3.0157595491140499E-4</v>
      </c>
    </row>
    <row r="870" spans="1:7" x14ac:dyDescent="0.3">
      <c r="A870" s="1" t="s">
        <v>9013</v>
      </c>
      <c r="B870">
        <v>22351</v>
      </c>
      <c r="C870" t="s">
        <v>9014</v>
      </c>
      <c r="D870">
        <v>-1.07220146429188</v>
      </c>
      <c r="E870">
        <v>1.05999636344016E-3</v>
      </c>
      <c r="F870" t="s">
        <v>2910</v>
      </c>
      <c r="G870" t="s">
        <v>2910</v>
      </c>
    </row>
    <row r="871" spans="1:7" x14ac:dyDescent="0.3">
      <c r="A871" s="1" t="s">
        <v>9015</v>
      </c>
      <c r="B871">
        <v>106639</v>
      </c>
      <c r="C871" t="s">
        <v>9016</v>
      </c>
      <c r="D871">
        <v>-1.0174631103089899</v>
      </c>
      <c r="E871">
        <v>1.1651398928275501E-3</v>
      </c>
      <c r="F871">
        <v>-1.9080560205231401</v>
      </c>
      <c r="G871" s="10">
        <v>4.0486590798826499E-5</v>
      </c>
    </row>
    <row r="872" spans="1:7" x14ac:dyDescent="0.3">
      <c r="A872" s="1" t="s">
        <v>9017</v>
      </c>
      <c r="B872">
        <v>231668</v>
      </c>
      <c r="C872" t="s">
        <v>9018</v>
      </c>
      <c r="D872" t="s">
        <v>2910</v>
      </c>
      <c r="E872" t="s">
        <v>2910</v>
      </c>
      <c r="F872">
        <v>-1.0690263776698801</v>
      </c>
      <c r="G872">
        <v>5.1263730652141001E-2</v>
      </c>
    </row>
    <row r="873" spans="1:7" x14ac:dyDescent="0.3">
      <c r="A873" s="1" t="s">
        <v>9019</v>
      </c>
      <c r="B873">
        <v>74048</v>
      </c>
      <c r="C873" t="s">
        <v>9020</v>
      </c>
      <c r="D873" t="s">
        <v>2910</v>
      </c>
      <c r="E873" t="s">
        <v>2910</v>
      </c>
      <c r="F873">
        <v>-1.2567324364694801</v>
      </c>
      <c r="G873">
        <v>2.7901516191384401E-4</v>
      </c>
    </row>
    <row r="874" spans="1:7" x14ac:dyDescent="0.3">
      <c r="A874" s="1" t="s">
        <v>9021</v>
      </c>
      <c r="B874">
        <v>70560</v>
      </c>
      <c r="C874" t="s">
        <v>9022</v>
      </c>
      <c r="D874" t="s">
        <v>2910</v>
      </c>
      <c r="E874" t="s">
        <v>2910</v>
      </c>
      <c r="F874">
        <v>-1.0627029928642999</v>
      </c>
      <c r="G874">
        <v>5.7367830573929702E-3</v>
      </c>
    </row>
    <row r="875" spans="1:7" x14ac:dyDescent="0.3">
      <c r="A875" s="1" t="s">
        <v>9023</v>
      </c>
      <c r="B875">
        <v>22376</v>
      </c>
      <c r="C875" t="s">
        <v>9024</v>
      </c>
      <c r="D875" t="s">
        <v>2910</v>
      </c>
      <c r="E875" t="s">
        <v>2910</v>
      </c>
      <c r="F875">
        <v>-1.4356422040855901</v>
      </c>
      <c r="G875">
        <v>8.27303291284806E-4</v>
      </c>
    </row>
    <row r="876" spans="1:7" x14ac:dyDescent="0.3">
      <c r="A876" s="1" t="s">
        <v>1239</v>
      </c>
      <c r="B876">
        <v>72145</v>
      </c>
      <c r="C876" t="s">
        <v>3669</v>
      </c>
      <c r="D876" t="s">
        <v>2910</v>
      </c>
      <c r="E876" t="s">
        <v>2910</v>
      </c>
      <c r="F876">
        <v>-1.0849273437215201</v>
      </c>
      <c r="G876">
        <v>6.80963828449348E-4</v>
      </c>
    </row>
    <row r="877" spans="1:7" x14ac:dyDescent="0.3">
      <c r="A877" s="1" t="s">
        <v>2475</v>
      </c>
      <c r="B877">
        <v>216560</v>
      </c>
      <c r="C877" t="s">
        <v>4945</v>
      </c>
      <c r="D877" t="s">
        <v>2910</v>
      </c>
      <c r="E877" t="s">
        <v>2910</v>
      </c>
      <c r="F877">
        <v>-1.3744842987839401</v>
      </c>
      <c r="G877">
        <v>3.1959911952425903E-2</v>
      </c>
    </row>
    <row r="878" spans="1:7" x14ac:dyDescent="0.3">
      <c r="A878" s="1" t="s">
        <v>9025</v>
      </c>
      <c r="B878">
        <v>74682</v>
      </c>
      <c r="C878" t="s">
        <v>9026</v>
      </c>
      <c r="D878" t="s">
        <v>2910</v>
      </c>
      <c r="E878" t="s">
        <v>2910</v>
      </c>
      <c r="F878">
        <v>-1.44313239381943</v>
      </c>
      <c r="G878">
        <v>4.2223068338456203E-2</v>
      </c>
    </row>
    <row r="879" spans="1:7" x14ac:dyDescent="0.3">
      <c r="A879" s="1" t="s">
        <v>9027</v>
      </c>
      <c r="B879">
        <v>54636</v>
      </c>
      <c r="C879" t="s">
        <v>9028</v>
      </c>
      <c r="D879">
        <v>-1.0991927492434601</v>
      </c>
      <c r="E879">
        <v>5.8791604118025198E-4</v>
      </c>
      <c r="F879">
        <v>-1.1408017586167001</v>
      </c>
      <c r="G879">
        <v>4.0348545953414899E-4</v>
      </c>
    </row>
    <row r="880" spans="1:7" x14ac:dyDescent="0.3">
      <c r="A880" s="1" t="s">
        <v>1250</v>
      </c>
      <c r="B880">
        <v>217119</v>
      </c>
      <c r="C880" t="s">
        <v>3687</v>
      </c>
      <c r="D880" t="s">
        <v>2910</v>
      </c>
      <c r="E880" t="s">
        <v>2910</v>
      </c>
      <c r="F880">
        <v>-1.6429712784822399</v>
      </c>
      <c r="G880">
        <v>7.2285874971745299E-4</v>
      </c>
    </row>
    <row r="881" spans="1:7" x14ac:dyDescent="0.3">
      <c r="A881" s="1" t="s">
        <v>9029</v>
      </c>
      <c r="B881">
        <v>66090</v>
      </c>
      <c r="C881" t="s">
        <v>9030</v>
      </c>
      <c r="D881">
        <v>-1.41375993979536</v>
      </c>
      <c r="E881">
        <v>3.56601750166218E-4</v>
      </c>
      <c r="F881">
        <v>-2.3567372072241701</v>
      </c>
      <c r="G881" s="10">
        <v>2.4163695787474402E-5</v>
      </c>
    </row>
    <row r="882" spans="1:7" x14ac:dyDescent="0.3">
      <c r="A882" s="1" t="s">
        <v>9031</v>
      </c>
      <c r="B882">
        <v>73680</v>
      </c>
      <c r="C882" t="s">
        <v>9032</v>
      </c>
      <c r="D882" t="s">
        <v>2910</v>
      </c>
      <c r="E882" t="s">
        <v>2910</v>
      </c>
      <c r="F882">
        <v>-1.0361786649132501</v>
      </c>
      <c r="G882">
        <v>2.3541828024416601E-2</v>
      </c>
    </row>
    <row r="883" spans="1:7" x14ac:dyDescent="0.3">
      <c r="A883" s="1" t="s">
        <v>9033</v>
      </c>
      <c r="B883">
        <v>78751</v>
      </c>
      <c r="C883" t="s">
        <v>9034</v>
      </c>
      <c r="D883" t="s">
        <v>2910</v>
      </c>
      <c r="E883" t="s">
        <v>2910</v>
      </c>
      <c r="F883">
        <v>-1.3979436805774299</v>
      </c>
      <c r="G883">
        <v>4.0250431075890603E-2</v>
      </c>
    </row>
    <row r="884" spans="1:7" x14ac:dyDescent="0.3">
      <c r="A884" s="1" t="s">
        <v>2513</v>
      </c>
      <c r="B884">
        <v>71918</v>
      </c>
      <c r="C884" t="s">
        <v>5030</v>
      </c>
      <c r="D884" t="s">
        <v>2910</v>
      </c>
      <c r="E884" t="s">
        <v>2910</v>
      </c>
      <c r="F884">
        <v>-1.9079639788162399</v>
      </c>
      <c r="G884">
        <v>1.8886962741734099E-3</v>
      </c>
    </row>
    <row r="885" spans="1:7" x14ac:dyDescent="0.3">
      <c r="A885" s="1" t="s">
        <v>9035</v>
      </c>
      <c r="B885">
        <v>224454</v>
      </c>
      <c r="C885" t="s">
        <v>9036</v>
      </c>
      <c r="D885">
        <v>-1.08933647546009</v>
      </c>
      <c r="E885">
        <v>3.0581836645348299E-3</v>
      </c>
      <c r="F885">
        <v>-2.1925263660490999</v>
      </c>
      <c r="G885" s="10">
        <v>7.59756176580454E-5</v>
      </c>
    </row>
    <row r="886" spans="1:7" x14ac:dyDescent="0.3">
      <c r="A886" s="1" t="s">
        <v>9037</v>
      </c>
      <c r="B886">
        <v>227693</v>
      </c>
      <c r="C886" t="s">
        <v>9038</v>
      </c>
      <c r="D886" t="s">
        <v>2910</v>
      </c>
      <c r="E886" t="s">
        <v>2910</v>
      </c>
      <c r="F886">
        <v>-1.12573426897395</v>
      </c>
      <c r="G886">
        <v>9.1550866349587097E-4</v>
      </c>
    </row>
    <row r="887" spans="1:7" x14ac:dyDescent="0.3">
      <c r="A887" s="1" t="s">
        <v>5224</v>
      </c>
      <c r="B887">
        <v>11906</v>
      </c>
      <c r="C887" t="s">
        <v>5418</v>
      </c>
      <c r="D887" t="s">
        <v>2910</v>
      </c>
      <c r="E887" t="s">
        <v>2910</v>
      </c>
      <c r="F887">
        <v>-1.5254961510280101</v>
      </c>
      <c r="G887">
        <v>1.15766778822957E-3</v>
      </c>
    </row>
    <row r="888" spans="1:7" x14ac:dyDescent="0.3">
      <c r="A888" s="1" t="s">
        <v>2481</v>
      </c>
      <c r="B888">
        <v>104349</v>
      </c>
      <c r="C888" t="s">
        <v>4967</v>
      </c>
      <c r="D888" t="s">
        <v>2910</v>
      </c>
      <c r="E888" t="s">
        <v>2910</v>
      </c>
      <c r="F888">
        <v>-1.5821454236277299</v>
      </c>
      <c r="G888">
        <v>1.5931301282183001E-2</v>
      </c>
    </row>
    <row r="889" spans="1:7" x14ac:dyDescent="0.3">
      <c r="A889" s="1" t="s">
        <v>2482</v>
      </c>
      <c r="B889">
        <v>240120</v>
      </c>
      <c r="C889" t="s">
        <v>4968</v>
      </c>
      <c r="D889" t="s">
        <v>2910</v>
      </c>
      <c r="E889" t="s">
        <v>2910</v>
      </c>
      <c r="F889">
        <v>-1.68302583672579</v>
      </c>
      <c r="G889">
        <v>7.8142859768317099E-2</v>
      </c>
    </row>
    <row r="890" spans="1:7" x14ac:dyDescent="0.3">
      <c r="A890" s="1" t="s">
        <v>1257</v>
      </c>
      <c r="B890">
        <v>72154</v>
      </c>
      <c r="C890" t="s">
        <v>3709</v>
      </c>
      <c r="D890" t="s">
        <v>2910</v>
      </c>
      <c r="E890" t="s">
        <v>2910</v>
      </c>
      <c r="F890">
        <v>-1.03804286118575</v>
      </c>
      <c r="G890">
        <v>9.3320079211799099E-3</v>
      </c>
    </row>
    <row r="891" spans="1:7" x14ac:dyDescent="0.3">
      <c r="A891" s="1" t="s">
        <v>6149</v>
      </c>
      <c r="B891">
        <v>56525</v>
      </c>
      <c r="C891" t="s">
        <v>6150</v>
      </c>
      <c r="D891" t="s">
        <v>2910</v>
      </c>
      <c r="E891" t="s">
        <v>2910</v>
      </c>
      <c r="F891">
        <v>-1.08169714597913</v>
      </c>
      <c r="G891">
        <v>4.6823767723251902E-3</v>
      </c>
    </row>
    <row r="892" spans="1:7" x14ac:dyDescent="0.3">
      <c r="A892" s="1" t="s">
        <v>9039</v>
      </c>
      <c r="B892">
        <v>12192</v>
      </c>
      <c r="C892" t="s">
        <v>9040</v>
      </c>
      <c r="D892" t="s">
        <v>2910</v>
      </c>
      <c r="E892" t="s">
        <v>2910</v>
      </c>
      <c r="F892">
        <v>-2.9387758418855898</v>
      </c>
      <c r="G892" s="10">
        <v>2.4163695787474402E-5</v>
      </c>
    </row>
    <row r="893" spans="1:7" x14ac:dyDescent="0.3">
      <c r="A893" s="1" t="s">
        <v>9041</v>
      </c>
      <c r="B893">
        <v>380912</v>
      </c>
      <c r="C893" t="s">
        <v>9042</v>
      </c>
      <c r="D893" t="s">
        <v>2910</v>
      </c>
      <c r="E893" t="s">
        <v>2910</v>
      </c>
      <c r="F893">
        <v>-1.7608759870068</v>
      </c>
      <c r="G893" s="10">
        <v>4.42009070801655E-5</v>
      </c>
    </row>
    <row r="894" spans="1:7" x14ac:dyDescent="0.3">
      <c r="A894" s="1" t="s">
        <v>9043</v>
      </c>
      <c r="B894">
        <v>272347</v>
      </c>
      <c r="C894" t="s">
        <v>9044</v>
      </c>
      <c r="D894" t="s">
        <v>2910</v>
      </c>
      <c r="E894" t="s">
        <v>2910</v>
      </c>
      <c r="F894">
        <v>-1.45272942643875</v>
      </c>
      <c r="G894">
        <v>1.13009697546475E-2</v>
      </c>
    </row>
    <row r="895" spans="1:7" x14ac:dyDescent="0.3">
      <c r="A895" s="1" t="s">
        <v>9045</v>
      </c>
      <c r="B895">
        <v>328801</v>
      </c>
      <c r="C895" t="s">
        <v>9046</v>
      </c>
      <c r="D895">
        <v>-1.24024917871617</v>
      </c>
      <c r="E895">
        <v>1.88392664844156E-3</v>
      </c>
      <c r="F895">
        <v>-1.43725407299874</v>
      </c>
      <c r="G895">
        <v>9.13343053823288E-4</v>
      </c>
    </row>
    <row r="896" spans="1:7" x14ac:dyDescent="0.3">
      <c r="A896" s="1" t="s">
        <v>9047</v>
      </c>
      <c r="B896">
        <v>232969</v>
      </c>
      <c r="C896" t="s">
        <v>9048</v>
      </c>
      <c r="D896" t="s">
        <v>2910</v>
      </c>
      <c r="E896" t="s">
        <v>2910</v>
      </c>
      <c r="F896">
        <v>-1.1425091700888299</v>
      </c>
      <c r="G896">
        <v>3.34437214693799E-3</v>
      </c>
    </row>
    <row r="897" spans="1:7" x14ac:dyDescent="0.3">
      <c r="A897" s="1" t="s">
        <v>9340</v>
      </c>
      <c r="B897">
        <v>68910</v>
      </c>
      <c r="C897" t="s">
        <v>9341</v>
      </c>
      <c r="D897" t="s">
        <v>2910</v>
      </c>
      <c r="E897" t="s">
        <v>2910</v>
      </c>
      <c r="F897">
        <v>-1.5186481081762999</v>
      </c>
      <c r="G897">
        <v>5.6816422209340304E-4</v>
      </c>
    </row>
    <row r="898" spans="1:7" x14ac:dyDescent="0.3">
      <c r="A898" s="1" t="s">
        <v>7803</v>
      </c>
      <c r="B898">
        <v>72958</v>
      </c>
      <c r="C898" t="s">
        <v>7804</v>
      </c>
      <c r="D898" t="s">
        <v>2910</v>
      </c>
      <c r="E898" t="s">
        <v>2910</v>
      </c>
      <c r="F898">
        <v>-2.5721201985744999</v>
      </c>
      <c r="G898">
        <v>2.02082625872982E-3</v>
      </c>
    </row>
    <row r="899" spans="1:7" x14ac:dyDescent="0.3">
      <c r="A899" s="1" t="s">
        <v>9049</v>
      </c>
      <c r="B899">
        <v>239546</v>
      </c>
      <c r="C899" t="s">
        <v>9050</v>
      </c>
      <c r="D899" t="s">
        <v>2910</v>
      </c>
      <c r="E899" t="s">
        <v>2910</v>
      </c>
      <c r="F899">
        <v>-1.47838668164327</v>
      </c>
      <c r="G899">
        <v>2.1031225255096399E-2</v>
      </c>
    </row>
    <row r="900" spans="1:7" x14ac:dyDescent="0.3">
      <c r="A900" s="1" t="s">
        <v>9051</v>
      </c>
      <c r="B900">
        <v>210104</v>
      </c>
      <c r="C900" t="s">
        <v>9052</v>
      </c>
      <c r="D900" t="s">
        <v>2910</v>
      </c>
      <c r="E900" t="s">
        <v>2910</v>
      </c>
      <c r="F900">
        <v>-2.7797642037032202</v>
      </c>
      <c r="G900">
        <v>3.6594905512808203E-2</v>
      </c>
    </row>
    <row r="901" spans="1:7" x14ac:dyDescent="0.3">
      <c r="A901" s="1" t="s">
        <v>6157</v>
      </c>
      <c r="B901">
        <v>69234</v>
      </c>
      <c r="C901" t="s">
        <v>6158</v>
      </c>
      <c r="D901" t="s">
        <v>2910</v>
      </c>
      <c r="E901" t="s">
        <v>2910</v>
      </c>
      <c r="F901">
        <v>-1.0119294244863</v>
      </c>
      <c r="G901">
        <v>2.5271568688389201E-3</v>
      </c>
    </row>
    <row r="902" spans="1:7" x14ac:dyDescent="0.3">
      <c r="A902" s="1" t="s">
        <v>9053</v>
      </c>
      <c r="B902">
        <v>195522</v>
      </c>
      <c r="C902" t="s">
        <v>9054</v>
      </c>
      <c r="D902" t="s">
        <v>2910</v>
      </c>
      <c r="E902" t="s">
        <v>2910</v>
      </c>
      <c r="F902">
        <v>-1.2653125443680899</v>
      </c>
      <c r="G902">
        <v>2.5200408734785299E-2</v>
      </c>
    </row>
    <row r="903" spans="1:7" x14ac:dyDescent="0.3">
      <c r="A903" s="1" t="s">
        <v>9055</v>
      </c>
      <c r="B903">
        <v>209225</v>
      </c>
      <c r="C903" t="s">
        <v>9056</v>
      </c>
      <c r="D903" t="s">
        <v>2910</v>
      </c>
      <c r="E903" t="s">
        <v>2910</v>
      </c>
      <c r="F903">
        <v>-1.0194136660419699</v>
      </c>
      <c r="G903">
        <v>2.4788519191263E-3</v>
      </c>
    </row>
    <row r="904" spans="1:7" x14ac:dyDescent="0.3">
      <c r="A904" s="1" t="s">
        <v>9057</v>
      </c>
      <c r="B904">
        <v>78251</v>
      </c>
      <c r="C904" t="s">
        <v>9058</v>
      </c>
      <c r="D904" t="s">
        <v>2910</v>
      </c>
      <c r="E904" t="s">
        <v>2910</v>
      </c>
      <c r="F904">
        <v>-1.33311329335675</v>
      </c>
      <c r="G904">
        <v>0.10552194370080401</v>
      </c>
    </row>
    <row r="905" spans="1:7" x14ac:dyDescent="0.3">
      <c r="A905" s="1" t="s">
        <v>9059</v>
      </c>
      <c r="B905">
        <v>232855</v>
      </c>
      <c r="C905" t="s">
        <v>9060</v>
      </c>
      <c r="D905" t="s">
        <v>2910</v>
      </c>
      <c r="E905" t="s">
        <v>2910</v>
      </c>
      <c r="F905">
        <v>-1.4015291873062901</v>
      </c>
      <c r="G905">
        <v>9.3502095579405496E-3</v>
      </c>
    </row>
    <row r="906" spans="1:7" x14ac:dyDescent="0.3">
      <c r="A906" s="1" t="s">
        <v>9061</v>
      </c>
      <c r="B906">
        <v>654801</v>
      </c>
      <c r="C906" t="s">
        <v>9062</v>
      </c>
      <c r="D906" t="s">
        <v>2910</v>
      </c>
      <c r="E906" t="s">
        <v>2910</v>
      </c>
      <c r="F906">
        <v>-1.42605598055459</v>
      </c>
      <c r="G906">
        <v>1.2509067864514801E-3</v>
      </c>
    </row>
    <row r="907" spans="1:7" x14ac:dyDescent="0.3">
      <c r="A907" s="1" t="s">
        <v>9063</v>
      </c>
      <c r="B907">
        <v>67607</v>
      </c>
      <c r="C907" t="s">
        <v>9064</v>
      </c>
      <c r="D907" t="s">
        <v>2910</v>
      </c>
      <c r="E907" t="s">
        <v>2910</v>
      </c>
      <c r="F907">
        <v>-1.62512405277134</v>
      </c>
      <c r="G907">
        <v>0.144458579367853</v>
      </c>
    </row>
    <row r="908" spans="1:7" x14ac:dyDescent="0.3">
      <c r="A908" s="1" t="s">
        <v>1272</v>
      </c>
      <c r="B908">
        <v>240064</v>
      </c>
      <c r="C908" t="s">
        <v>3743</v>
      </c>
      <c r="D908" t="s">
        <v>2910</v>
      </c>
      <c r="E908" t="s">
        <v>2910</v>
      </c>
      <c r="F908">
        <v>-1.0175590541175701</v>
      </c>
      <c r="G908">
        <v>9.1326804596895794E-2</v>
      </c>
    </row>
    <row r="909" spans="1:7" x14ac:dyDescent="0.3">
      <c r="A909" s="1" t="s">
        <v>9342</v>
      </c>
      <c r="B909">
        <v>235050</v>
      </c>
      <c r="C909" t="s">
        <v>9343</v>
      </c>
      <c r="D909" t="s">
        <v>2910</v>
      </c>
      <c r="E909" t="s">
        <v>2910</v>
      </c>
      <c r="F909">
        <v>-1.0249345491157</v>
      </c>
      <c r="G909">
        <v>7.2417941945948097E-2</v>
      </c>
    </row>
    <row r="910" spans="1:7" x14ac:dyDescent="0.3">
      <c r="A910" s="1" t="s">
        <v>2515</v>
      </c>
      <c r="B910">
        <v>75871</v>
      </c>
      <c r="C910" t="s">
        <v>5032</v>
      </c>
      <c r="D910">
        <v>-1.01535928864835</v>
      </c>
      <c r="E910">
        <v>1.53892015544828E-2</v>
      </c>
      <c r="F910">
        <v>-1.1731965261903501</v>
      </c>
      <c r="G910">
        <v>1.0290598495451501E-2</v>
      </c>
    </row>
    <row r="911" spans="1:7" x14ac:dyDescent="0.3">
      <c r="A911" s="1" t="s">
        <v>1273</v>
      </c>
      <c r="B911">
        <v>319748</v>
      </c>
      <c r="C911" t="s">
        <v>3745</v>
      </c>
      <c r="D911" t="s">
        <v>2910</v>
      </c>
      <c r="E911" t="s">
        <v>2910</v>
      </c>
      <c r="F911">
        <v>-1.0492368483027501</v>
      </c>
      <c r="G911">
        <v>2.1638958258711201E-3</v>
      </c>
    </row>
    <row r="912" spans="1:7" x14ac:dyDescent="0.3">
      <c r="A912" s="1" t="s">
        <v>9065</v>
      </c>
      <c r="B912">
        <v>620419</v>
      </c>
      <c r="C912" t="s">
        <v>9066</v>
      </c>
      <c r="D912" t="s">
        <v>2910</v>
      </c>
      <c r="E912" t="s">
        <v>2910</v>
      </c>
      <c r="F912">
        <v>-1.3054255681426301</v>
      </c>
      <c r="G912">
        <v>2.62569836002403E-2</v>
      </c>
    </row>
    <row r="913" spans="1:7" x14ac:dyDescent="0.3">
      <c r="A913" s="1" t="s">
        <v>1276</v>
      </c>
      <c r="B913">
        <v>195531</v>
      </c>
      <c r="C913" t="s">
        <v>3749</v>
      </c>
      <c r="D913" t="s">
        <v>2910</v>
      </c>
      <c r="E913" t="s">
        <v>2910</v>
      </c>
      <c r="F913">
        <v>-1.05668720792255</v>
      </c>
      <c r="G913">
        <v>4.79167810949543E-2</v>
      </c>
    </row>
    <row r="914" spans="1:7" x14ac:dyDescent="0.3">
      <c r="A914" s="1" t="s">
        <v>9067</v>
      </c>
      <c r="B914">
        <v>73229</v>
      </c>
      <c r="C914" t="s">
        <v>9068</v>
      </c>
      <c r="D914" t="s">
        <v>2910</v>
      </c>
      <c r="E914" t="s">
        <v>2910</v>
      </c>
      <c r="F914">
        <v>-1.3779292886143999</v>
      </c>
      <c r="G914">
        <v>2.3860483494720099E-3</v>
      </c>
    </row>
    <row r="915" spans="1:7" x14ac:dyDescent="0.3">
      <c r="A915" s="1" t="s">
        <v>1953</v>
      </c>
      <c r="B915">
        <v>231125</v>
      </c>
      <c r="C915" t="s">
        <v>5004</v>
      </c>
      <c r="D915">
        <v>-1.0952707524935701</v>
      </c>
      <c r="E915">
        <v>3.99362000032047E-3</v>
      </c>
      <c r="F915">
        <v>-1.8735242398901599</v>
      </c>
      <c r="G915">
        <v>2.6858726695905901E-4</v>
      </c>
    </row>
    <row r="916" spans="1:7" x14ac:dyDescent="0.3">
      <c r="A916" s="1" t="s">
        <v>9069</v>
      </c>
      <c r="B916">
        <v>67235</v>
      </c>
      <c r="C916" t="s">
        <v>9070</v>
      </c>
      <c r="D916" t="s">
        <v>2910</v>
      </c>
      <c r="E916" t="s">
        <v>2910</v>
      </c>
      <c r="F916">
        <v>-1.02817509377698</v>
      </c>
      <c r="G916">
        <v>1.09837522935004E-3</v>
      </c>
    </row>
    <row r="917" spans="1:7" x14ac:dyDescent="0.3">
      <c r="A917" s="1" t="s">
        <v>9208</v>
      </c>
      <c r="B917">
        <v>544922</v>
      </c>
      <c r="C917" t="s">
        <v>9209</v>
      </c>
      <c r="D917" t="s">
        <v>2910</v>
      </c>
      <c r="E917" t="s">
        <v>2910</v>
      </c>
      <c r="F917">
        <v>-1.1685261200338199</v>
      </c>
      <c r="G917">
        <v>8.64031388377801E-2</v>
      </c>
    </row>
    <row r="918" spans="1:7" x14ac:dyDescent="0.3">
      <c r="A918" s="1" t="s">
        <v>9071</v>
      </c>
      <c r="B918">
        <v>215693</v>
      </c>
      <c r="C918" t="s">
        <v>9072</v>
      </c>
      <c r="D918" t="s">
        <v>2910</v>
      </c>
      <c r="E918" t="s">
        <v>2910</v>
      </c>
      <c r="F918">
        <v>-2.5402180196774702</v>
      </c>
      <c r="G918">
        <v>4.6593063273801302E-3</v>
      </c>
    </row>
    <row r="919" spans="1:7" x14ac:dyDescent="0.3">
      <c r="A919" s="1"/>
    </row>
    <row r="920" spans="1:7" x14ac:dyDescent="0.3">
      <c r="A920" s="1"/>
    </row>
    <row r="921" spans="1:7" x14ac:dyDescent="0.3">
      <c r="A921" s="1"/>
    </row>
    <row r="922" spans="1:7" x14ac:dyDescent="0.3">
      <c r="A922" s="1"/>
    </row>
  </sheetData>
  <autoFilter ref="A4:G922">
    <sortState ref="A5:G922">
      <sortCondition ref="A4:A922"/>
    </sortState>
  </autoFilter>
  <mergeCells count="3">
    <mergeCell ref="D3:E3"/>
    <mergeCell ref="F3:G3"/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6"/>
  <sheetViews>
    <sheetView workbookViewId="0">
      <selection activeCell="G4" sqref="G4"/>
    </sheetView>
  </sheetViews>
  <sheetFormatPr defaultRowHeight="14.4" x14ac:dyDescent="0.3"/>
  <cols>
    <col min="1" max="1" width="14.44140625" bestFit="1" customWidth="1"/>
    <col min="2" max="2" width="10" bestFit="1" customWidth="1"/>
    <col min="3" max="3" width="14.109375" customWidth="1"/>
    <col min="4" max="5" width="13.6640625" customWidth="1"/>
    <col min="6" max="6" width="14.5546875" customWidth="1"/>
    <col min="7" max="7" width="14.6640625" customWidth="1"/>
  </cols>
  <sheetData>
    <row r="1" spans="1:8" ht="50.1" customHeight="1" x14ac:dyDescent="0.3">
      <c r="A1" s="12" t="s">
        <v>9380</v>
      </c>
      <c r="B1" s="12"/>
      <c r="C1" s="12"/>
      <c r="D1" s="12"/>
      <c r="E1" s="12"/>
      <c r="F1" s="12"/>
      <c r="G1" s="12"/>
    </row>
    <row r="3" spans="1:8" ht="15" customHeight="1" x14ac:dyDescent="0.3">
      <c r="D3" s="11" t="s">
        <v>5037</v>
      </c>
      <c r="E3" s="11"/>
      <c r="F3" s="11" t="s">
        <v>5036</v>
      </c>
      <c r="G3" s="11"/>
    </row>
    <row r="4" spans="1:8" ht="28.8" x14ac:dyDescent="0.3">
      <c r="A4" s="7" t="s">
        <v>5038</v>
      </c>
      <c r="B4" s="7" t="s">
        <v>5035</v>
      </c>
      <c r="C4" s="7" t="s">
        <v>3765</v>
      </c>
      <c r="D4" s="8" t="s">
        <v>5033</v>
      </c>
      <c r="E4" s="7" t="s">
        <v>5034</v>
      </c>
      <c r="F4" s="8" t="s">
        <v>5033</v>
      </c>
      <c r="G4" s="7" t="s">
        <v>5034</v>
      </c>
      <c r="H4" s="8"/>
    </row>
    <row r="5" spans="1:8" x14ac:dyDescent="0.3">
      <c r="A5" s="1" t="s">
        <v>6171</v>
      </c>
      <c r="B5">
        <v>71675</v>
      </c>
      <c r="C5" t="s">
        <v>6172</v>
      </c>
      <c r="D5">
        <v>2.0722403015493698</v>
      </c>
      <c r="E5">
        <v>4.34072820546322E-2</v>
      </c>
      <c r="F5">
        <v>1.09160483337595</v>
      </c>
      <c r="G5">
        <v>6.24788534953028E-2</v>
      </c>
      <c r="H5" s="1"/>
    </row>
    <row r="6" spans="1:8" x14ac:dyDescent="0.3">
      <c r="A6" s="1" t="s">
        <v>6175</v>
      </c>
      <c r="B6">
        <v>69944</v>
      </c>
      <c r="C6" t="s">
        <v>6176</v>
      </c>
      <c r="D6">
        <v>1.2851951456475199</v>
      </c>
      <c r="E6">
        <v>9.1358144474382105E-2</v>
      </c>
      <c r="F6" t="s">
        <v>2910</v>
      </c>
      <c r="G6" t="s">
        <v>2910</v>
      </c>
      <c r="H6" s="1"/>
    </row>
    <row r="7" spans="1:8" x14ac:dyDescent="0.3">
      <c r="A7" s="1" t="s">
        <v>1966</v>
      </c>
      <c r="B7" t="s">
        <v>2910</v>
      </c>
      <c r="C7" t="s">
        <v>3814</v>
      </c>
      <c r="D7" t="s">
        <v>2910</v>
      </c>
      <c r="E7" t="s">
        <v>2910</v>
      </c>
      <c r="F7">
        <v>1.1414436269041099</v>
      </c>
      <c r="G7">
        <v>1.23018380396162E-2</v>
      </c>
      <c r="H7" s="1"/>
    </row>
    <row r="8" spans="1:8" x14ac:dyDescent="0.3">
      <c r="A8" s="1" t="s">
        <v>6181</v>
      </c>
      <c r="B8">
        <v>211378</v>
      </c>
      <c r="C8" t="s">
        <v>6182</v>
      </c>
      <c r="D8" t="s">
        <v>2910</v>
      </c>
      <c r="E8" t="s">
        <v>2910</v>
      </c>
      <c r="F8">
        <v>1.61805381250735</v>
      </c>
      <c r="G8">
        <v>6.4758680398258398E-2</v>
      </c>
      <c r="H8" s="1"/>
    </row>
    <row r="9" spans="1:8" x14ac:dyDescent="0.3">
      <c r="A9" s="1" t="s">
        <v>6183</v>
      </c>
      <c r="B9" t="s">
        <v>2910</v>
      </c>
      <c r="C9" t="s">
        <v>6184</v>
      </c>
      <c r="D9">
        <v>1.2534910694997301</v>
      </c>
      <c r="E9">
        <v>0.119237205745129</v>
      </c>
      <c r="F9">
        <v>1.72751594003196</v>
      </c>
      <c r="G9">
        <v>3.6267991339518003E-2</v>
      </c>
      <c r="H9" s="1"/>
    </row>
    <row r="10" spans="1:8" x14ac:dyDescent="0.3">
      <c r="A10" s="1" t="s">
        <v>6189</v>
      </c>
      <c r="B10" t="s">
        <v>2910</v>
      </c>
      <c r="C10" t="s">
        <v>6190</v>
      </c>
      <c r="D10" t="s">
        <v>2910</v>
      </c>
      <c r="E10" t="s">
        <v>2910</v>
      </c>
      <c r="F10">
        <v>1.7842163802211299</v>
      </c>
      <c r="G10">
        <v>2.4065267291681701E-2</v>
      </c>
      <c r="H10" s="1"/>
    </row>
    <row r="11" spans="1:8" x14ac:dyDescent="0.3">
      <c r="A11" s="1" t="s">
        <v>6193</v>
      </c>
      <c r="B11">
        <v>433470</v>
      </c>
      <c r="C11" t="s">
        <v>6194</v>
      </c>
      <c r="D11" t="s">
        <v>2910</v>
      </c>
      <c r="E11" t="s">
        <v>2910</v>
      </c>
      <c r="F11">
        <v>1.16503679883709</v>
      </c>
      <c r="G11">
        <v>1.16957236650662E-2</v>
      </c>
      <c r="H11" s="1"/>
    </row>
    <row r="12" spans="1:8" x14ac:dyDescent="0.3">
      <c r="A12" s="1" t="s">
        <v>6205</v>
      </c>
      <c r="B12">
        <v>73112</v>
      </c>
      <c r="C12" t="s">
        <v>6206</v>
      </c>
      <c r="D12">
        <v>1.1726307992974201</v>
      </c>
      <c r="E12">
        <v>5.8564335228125299E-2</v>
      </c>
      <c r="F12">
        <v>1.3908188649689299</v>
      </c>
      <c r="G12">
        <v>1.12934514274692E-2</v>
      </c>
      <c r="H12" s="1"/>
    </row>
    <row r="13" spans="1:8" x14ac:dyDescent="0.3">
      <c r="A13" s="1" t="s">
        <v>794</v>
      </c>
      <c r="B13">
        <v>170760</v>
      </c>
      <c r="C13" t="s">
        <v>2538</v>
      </c>
      <c r="D13" t="s">
        <v>2910</v>
      </c>
      <c r="E13" t="s">
        <v>2910</v>
      </c>
      <c r="F13">
        <v>1.1257486650508299</v>
      </c>
      <c r="G13">
        <v>6.2200672169632501E-2</v>
      </c>
      <c r="H13" s="1"/>
    </row>
    <row r="14" spans="1:8" x14ac:dyDescent="0.3">
      <c r="A14" s="1" t="s">
        <v>6207</v>
      </c>
      <c r="B14">
        <v>74159</v>
      </c>
      <c r="C14" t="s">
        <v>6208</v>
      </c>
      <c r="D14">
        <v>1.39702377652384</v>
      </c>
      <c r="E14">
        <v>9.6856008352119397E-2</v>
      </c>
      <c r="F14" t="s">
        <v>2910</v>
      </c>
      <c r="G14" t="s">
        <v>2910</v>
      </c>
      <c r="H14" s="1"/>
    </row>
    <row r="15" spans="1:8" x14ac:dyDescent="0.3">
      <c r="A15" s="1" t="s">
        <v>6211</v>
      </c>
      <c r="B15">
        <v>171282</v>
      </c>
      <c r="C15" t="s">
        <v>6212</v>
      </c>
      <c r="D15">
        <v>2.5279453518469102</v>
      </c>
      <c r="E15">
        <v>2.5595450826239E-2</v>
      </c>
      <c r="F15">
        <v>2.7501540734707599</v>
      </c>
      <c r="G15">
        <v>9.5937807110270893E-3</v>
      </c>
      <c r="H15" s="1"/>
    </row>
    <row r="16" spans="1:8" x14ac:dyDescent="0.3">
      <c r="A16" s="1" t="s">
        <v>6221</v>
      </c>
      <c r="B16">
        <v>66713</v>
      </c>
      <c r="C16" t="s">
        <v>6222</v>
      </c>
      <c r="D16">
        <v>1.0481902651714099</v>
      </c>
      <c r="E16">
        <v>5.9830202768109297E-2</v>
      </c>
      <c r="F16" t="s">
        <v>2910</v>
      </c>
      <c r="G16" t="s">
        <v>2910</v>
      </c>
      <c r="H16" s="1"/>
    </row>
    <row r="17" spans="1:8" x14ac:dyDescent="0.3">
      <c r="A17" s="1" t="s">
        <v>6233</v>
      </c>
      <c r="B17">
        <v>69597</v>
      </c>
      <c r="C17" t="s">
        <v>6234</v>
      </c>
      <c r="D17" t="s">
        <v>2910</v>
      </c>
      <c r="E17" t="s">
        <v>2910</v>
      </c>
      <c r="F17">
        <v>2.57160731523182</v>
      </c>
      <c r="G17">
        <v>7.3413107997392897E-3</v>
      </c>
      <c r="H17" s="1"/>
    </row>
    <row r="18" spans="1:8" x14ac:dyDescent="0.3">
      <c r="A18" s="1" t="s">
        <v>18</v>
      </c>
      <c r="B18">
        <v>11576</v>
      </c>
      <c r="C18" t="s">
        <v>2546</v>
      </c>
      <c r="D18">
        <v>1.2045530751819</v>
      </c>
      <c r="E18">
        <v>8.5655385463194303E-2</v>
      </c>
      <c r="F18" t="s">
        <v>2910</v>
      </c>
      <c r="G18" t="s">
        <v>2910</v>
      </c>
      <c r="H18" s="1"/>
    </row>
    <row r="19" spans="1:8" x14ac:dyDescent="0.3">
      <c r="A19" s="1" t="s">
        <v>6237</v>
      </c>
      <c r="B19" t="s">
        <v>2910</v>
      </c>
      <c r="C19" t="s">
        <v>6238</v>
      </c>
      <c r="D19" t="s">
        <v>2910</v>
      </c>
      <c r="E19" t="s">
        <v>2910</v>
      </c>
      <c r="F19">
        <v>1.21954736096227</v>
      </c>
      <c r="G19">
        <v>2.3502472979671299E-2</v>
      </c>
      <c r="H19" s="1"/>
    </row>
    <row r="20" spans="1:8" x14ac:dyDescent="0.3">
      <c r="A20" s="1" t="s">
        <v>6239</v>
      </c>
      <c r="B20">
        <v>108909</v>
      </c>
      <c r="C20" t="s">
        <v>6240</v>
      </c>
      <c r="D20" t="s">
        <v>2910</v>
      </c>
      <c r="E20" t="s">
        <v>2910</v>
      </c>
      <c r="F20">
        <v>1.5129748040537701</v>
      </c>
      <c r="G20">
        <v>3.2958832898673802E-2</v>
      </c>
      <c r="H20" s="1"/>
    </row>
    <row r="21" spans="1:8" x14ac:dyDescent="0.3">
      <c r="A21" s="1" t="s">
        <v>6253</v>
      </c>
      <c r="B21">
        <v>11601</v>
      </c>
      <c r="C21" t="s">
        <v>6254</v>
      </c>
      <c r="D21">
        <v>1.2443222422738001</v>
      </c>
      <c r="E21">
        <v>5.7838248756333102E-2</v>
      </c>
      <c r="F21" t="s">
        <v>2910</v>
      </c>
      <c r="G21" t="s">
        <v>2910</v>
      </c>
      <c r="H21" s="1"/>
    </row>
    <row r="22" spans="1:8" x14ac:dyDescent="0.3">
      <c r="A22" s="1" t="s">
        <v>6259</v>
      </c>
      <c r="B22">
        <v>67434</v>
      </c>
      <c r="C22" t="s">
        <v>6260</v>
      </c>
      <c r="D22" t="s">
        <v>2910</v>
      </c>
      <c r="E22" t="s">
        <v>2910</v>
      </c>
      <c r="F22">
        <v>1.1990158259852399</v>
      </c>
      <c r="G22">
        <v>1.09533763571606E-2</v>
      </c>
      <c r="H22" s="1"/>
    </row>
    <row r="23" spans="1:8" x14ac:dyDescent="0.3">
      <c r="A23" s="1" t="s">
        <v>6263</v>
      </c>
      <c r="B23">
        <v>16952</v>
      </c>
      <c r="C23" t="s">
        <v>6264</v>
      </c>
      <c r="D23">
        <v>1.2718379487265501</v>
      </c>
      <c r="E23">
        <v>2.86869695016824E-2</v>
      </c>
      <c r="F23">
        <v>1.1380757718990699</v>
      </c>
      <c r="G23">
        <v>4.3345030107641097E-2</v>
      </c>
      <c r="H23" s="1"/>
    </row>
    <row r="24" spans="1:8" x14ac:dyDescent="0.3">
      <c r="A24" s="1" t="s">
        <v>6265</v>
      </c>
      <c r="B24">
        <v>11745</v>
      </c>
      <c r="C24" t="s">
        <v>6266</v>
      </c>
      <c r="D24" t="s">
        <v>2910</v>
      </c>
      <c r="E24" t="s">
        <v>2910</v>
      </c>
      <c r="F24">
        <v>1.4571256380569999</v>
      </c>
      <c r="G24">
        <v>1.59397157715917E-2</v>
      </c>
      <c r="H24" s="1"/>
    </row>
    <row r="25" spans="1:8" x14ac:dyDescent="0.3">
      <c r="A25" s="1" t="s">
        <v>6267</v>
      </c>
      <c r="B25">
        <v>211556</v>
      </c>
      <c r="C25" t="s">
        <v>6268</v>
      </c>
      <c r="D25">
        <v>1.0594005412352401</v>
      </c>
      <c r="E25">
        <v>8.3124690825132394E-2</v>
      </c>
      <c r="F25" t="s">
        <v>2910</v>
      </c>
      <c r="G25" t="s">
        <v>2910</v>
      </c>
      <c r="H25" s="1"/>
    </row>
    <row r="26" spans="1:8" x14ac:dyDescent="0.3">
      <c r="A26" s="1" t="s">
        <v>6269</v>
      </c>
      <c r="B26">
        <v>55946</v>
      </c>
      <c r="C26" t="s">
        <v>6270</v>
      </c>
      <c r="D26">
        <v>1.0824898866516901</v>
      </c>
      <c r="E26">
        <v>2.99456923866037E-2</v>
      </c>
      <c r="F26">
        <v>1.05526161938299</v>
      </c>
      <c r="G26">
        <v>1.5742082868265402E-2</v>
      </c>
      <c r="H26" s="1"/>
    </row>
    <row r="27" spans="1:8" x14ac:dyDescent="0.3">
      <c r="A27" s="1" t="s">
        <v>6271</v>
      </c>
      <c r="B27">
        <v>11777</v>
      </c>
      <c r="C27" t="s">
        <v>6272</v>
      </c>
      <c r="D27" t="s">
        <v>2910</v>
      </c>
      <c r="E27" t="s">
        <v>2910</v>
      </c>
      <c r="F27">
        <v>1.40857897345197</v>
      </c>
      <c r="G27">
        <v>1.66711316734388E-2</v>
      </c>
      <c r="H27" s="1"/>
    </row>
    <row r="28" spans="1:8" x14ac:dyDescent="0.3">
      <c r="A28" s="1" t="s">
        <v>6281</v>
      </c>
      <c r="B28">
        <v>104303</v>
      </c>
      <c r="C28" t="s">
        <v>6282</v>
      </c>
      <c r="D28" t="s">
        <v>2910</v>
      </c>
      <c r="E28" t="s">
        <v>2910</v>
      </c>
      <c r="F28">
        <v>1.35623894056689</v>
      </c>
      <c r="G28">
        <v>8.9386268493185199E-3</v>
      </c>
      <c r="H28" s="1"/>
    </row>
    <row r="29" spans="1:8" x14ac:dyDescent="0.3">
      <c r="A29" s="1" t="s">
        <v>6283</v>
      </c>
      <c r="B29">
        <v>67166</v>
      </c>
      <c r="C29" t="s">
        <v>6284</v>
      </c>
      <c r="D29" t="s">
        <v>2910</v>
      </c>
      <c r="E29" t="s">
        <v>2910</v>
      </c>
      <c r="F29">
        <v>1.1571193655342999</v>
      </c>
      <c r="G29">
        <v>2.86112527367661E-2</v>
      </c>
      <c r="H29" s="1"/>
    </row>
    <row r="30" spans="1:8" x14ac:dyDescent="0.3">
      <c r="A30" s="1" t="s">
        <v>6285</v>
      </c>
      <c r="B30">
        <v>67416</v>
      </c>
      <c r="C30" t="s">
        <v>6286</v>
      </c>
      <c r="D30">
        <v>2.0476278430535801</v>
      </c>
      <c r="E30">
        <v>0.106436121377706</v>
      </c>
      <c r="F30" t="s">
        <v>2910</v>
      </c>
      <c r="G30" t="s">
        <v>2910</v>
      </c>
      <c r="H30" s="1"/>
    </row>
    <row r="31" spans="1:8" x14ac:dyDescent="0.3">
      <c r="A31" s="1" t="s">
        <v>6297</v>
      </c>
      <c r="B31">
        <v>11908</v>
      </c>
      <c r="C31" t="s">
        <v>6298</v>
      </c>
      <c r="D31" t="s">
        <v>2910</v>
      </c>
      <c r="E31" t="s">
        <v>2910</v>
      </c>
      <c r="F31">
        <v>1.7938765545908399</v>
      </c>
      <c r="G31">
        <v>7.9346139577892091E-3</v>
      </c>
      <c r="H31" s="1"/>
    </row>
    <row r="32" spans="1:8" x14ac:dyDescent="0.3">
      <c r="A32" s="1" t="s">
        <v>6307</v>
      </c>
      <c r="B32">
        <v>70495</v>
      </c>
      <c r="C32" t="s">
        <v>6308</v>
      </c>
      <c r="D32" t="s">
        <v>2910</v>
      </c>
      <c r="E32" t="s">
        <v>2910</v>
      </c>
      <c r="F32">
        <v>1.0782214746486201</v>
      </c>
      <c r="G32">
        <v>1.33887869171054E-2</v>
      </c>
      <c r="H32" s="1"/>
    </row>
    <row r="33" spans="1:8" x14ac:dyDescent="0.3">
      <c r="A33" s="1" t="s">
        <v>6309</v>
      </c>
      <c r="B33">
        <v>242341</v>
      </c>
      <c r="C33" t="s">
        <v>6310</v>
      </c>
      <c r="D33">
        <v>1.7438142324389201</v>
      </c>
      <c r="E33">
        <v>3.1384073345439897E-2</v>
      </c>
      <c r="F33" t="s">
        <v>2910</v>
      </c>
      <c r="G33" t="s">
        <v>2910</v>
      </c>
      <c r="H33" s="1"/>
    </row>
    <row r="34" spans="1:8" x14ac:dyDescent="0.3">
      <c r="A34" s="1" t="s">
        <v>6313</v>
      </c>
      <c r="B34">
        <v>66335</v>
      </c>
      <c r="C34" t="s">
        <v>6314</v>
      </c>
      <c r="D34" t="s">
        <v>2910</v>
      </c>
      <c r="E34" t="s">
        <v>2910</v>
      </c>
      <c r="F34">
        <v>1.0211455695679601</v>
      </c>
      <c r="G34">
        <v>1.04819225933675E-2</v>
      </c>
      <c r="H34" s="1"/>
    </row>
    <row r="35" spans="1:8" x14ac:dyDescent="0.3">
      <c r="A35" s="1" t="s">
        <v>6317</v>
      </c>
      <c r="B35">
        <v>216177</v>
      </c>
      <c r="C35" t="s">
        <v>6318</v>
      </c>
      <c r="D35">
        <v>2.6982747490562602</v>
      </c>
      <c r="E35">
        <v>2.86869695016824E-2</v>
      </c>
      <c r="F35">
        <v>1.27266812121906</v>
      </c>
      <c r="G35">
        <v>0.11918237266003</v>
      </c>
      <c r="H35" s="1"/>
    </row>
    <row r="36" spans="1:8" x14ac:dyDescent="0.3">
      <c r="A36" s="1" t="s">
        <v>6319</v>
      </c>
      <c r="B36">
        <v>54375</v>
      </c>
      <c r="C36" t="s">
        <v>6320</v>
      </c>
      <c r="D36">
        <v>1.31703705932082</v>
      </c>
      <c r="E36">
        <v>2.86869695016824E-2</v>
      </c>
      <c r="F36">
        <v>1.95840683766019</v>
      </c>
      <c r="G36">
        <v>7.9702876548297299E-3</v>
      </c>
      <c r="H36" s="1"/>
    </row>
    <row r="37" spans="1:8" x14ac:dyDescent="0.3">
      <c r="A37" s="1" t="s">
        <v>6323</v>
      </c>
      <c r="B37" t="s">
        <v>2910</v>
      </c>
      <c r="C37" t="s">
        <v>6324</v>
      </c>
      <c r="D37">
        <v>1.24016497708283</v>
      </c>
      <c r="E37">
        <v>4.36861281623434E-2</v>
      </c>
      <c r="F37" t="s">
        <v>2910</v>
      </c>
      <c r="G37" t="s">
        <v>2910</v>
      </c>
      <c r="H37" s="1"/>
    </row>
    <row r="38" spans="1:8" x14ac:dyDescent="0.3">
      <c r="A38" s="1" t="s">
        <v>6325</v>
      </c>
      <c r="B38" t="s">
        <v>2910</v>
      </c>
      <c r="C38" t="s">
        <v>6326</v>
      </c>
      <c r="D38" t="s">
        <v>2910</v>
      </c>
      <c r="E38" t="s">
        <v>2910</v>
      </c>
      <c r="F38">
        <v>2.17033778547047</v>
      </c>
      <c r="G38">
        <v>5.1349315961052099E-2</v>
      </c>
      <c r="H38" s="1"/>
    </row>
    <row r="39" spans="1:8" x14ac:dyDescent="0.3">
      <c r="A39" s="1" t="s">
        <v>6327</v>
      </c>
      <c r="B39">
        <v>12033</v>
      </c>
      <c r="C39" t="s">
        <v>6328</v>
      </c>
      <c r="D39">
        <v>1.15222105305908</v>
      </c>
      <c r="E39">
        <v>9.6855792287617704E-2</v>
      </c>
      <c r="F39" t="s">
        <v>2910</v>
      </c>
      <c r="G39" t="s">
        <v>2910</v>
      </c>
      <c r="H39" s="1"/>
    </row>
    <row r="40" spans="1:8" x14ac:dyDescent="0.3">
      <c r="A40" s="1" t="s">
        <v>6329</v>
      </c>
      <c r="B40">
        <v>29815</v>
      </c>
      <c r="C40" t="s">
        <v>6330</v>
      </c>
      <c r="D40" t="s">
        <v>2910</v>
      </c>
      <c r="E40" t="s">
        <v>2910</v>
      </c>
      <c r="F40">
        <v>1.09785088384374</v>
      </c>
      <c r="G40">
        <v>6.6535188261392E-2</v>
      </c>
      <c r="H40" s="1"/>
    </row>
    <row r="41" spans="1:8" x14ac:dyDescent="0.3">
      <c r="A41" s="1" t="s">
        <v>6333</v>
      </c>
      <c r="B41">
        <v>12045</v>
      </c>
      <c r="C41" t="s">
        <v>6334</v>
      </c>
      <c r="D41">
        <v>1.27178069286103</v>
      </c>
      <c r="E41">
        <v>9.7575930443007206E-2</v>
      </c>
      <c r="F41" t="s">
        <v>2910</v>
      </c>
      <c r="G41" t="s">
        <v>2910</v>
      </c>
      <c r="H41" s="1"/>
    </row>
    <row r="42" spans="1:8" x14ac:dyDescent="0.3">
      <c r="A42" s="1" t="s">
        <v>6337</v>
      </c>
      <c r="B42">
        <v>69772</v>
      </c>
      <c r="C42" t="s">
        <v>6338</v>
      </c>
      <c r="D42">
        <v>2.1245862635977399</v>
      </c>
      <c r="E42">
        <v>3.04577358441969E-2</v>
      </c>
      <c r="F42" t="s">
        <v>2910</v>
      </c>
      <c r="G42" t="s">
        <v>2910</v>
      </c>
      <c r="H42" s="1"/>
    </row>
    <row r="43" spans="1:8" x14ac:dyDescent="0.3">
      <c r="A43" s="1" t="s">
        <v>6343</v>
      </c>
      <c r="B43">
        <v>66352</v>
      </c>
      <c r="C43" t="s">
        <v>6344</v>
      </c>
      <c r="D43" t="s">
        <v>2910</v>
      </c>
      <c r="E43" t="s">
        <v>2910</v>
      </c>
      <c r="F43">
        <v>1.3873642487451601</v>
      </c>
      <c r="G43">
        <v>9.5937807110270893E-3</v>
      </c>
      <c r="H43" s="1"/>
    </row>
    <row r="44" spans="1:8" x14ac:dyDescent="0.3">
      <c r="A44" s="1" t="s">
        <v>2012</v>
      </c>
      <c r="B44">
        <v>12176</v>
      </c>
      <c r="C44" t="s">
        <v>3920</v>
      </c>
      <c r="D44" t="s">
        <v>2910</v>
      </c>
      <c r="E44" t="s">
        <v>2910</v>
      </c>
      <c r="F44">
        <v>1.09382654709847</v>
      </c>
      <c r="G44">
        <v>1.8276671794968301E-2</v>
      </c>
      <c r="H44" s="1"/>
    </row>
    <row r="45" spans="1:8" x14ac:dyDescent="0.3">
      <c r="A45" s="1" t="s">
        <v>6347</v>
      </c>
      <c r="B45">
        <v>66882</v>
      </c>
      <c r="C45" t="s">
        <v>6348</v>
      </c>
      <c r="D45" t="s">
        <v>2910</v>
      </c>
      <c r="E45" t="s">
        <v>2910</v>
      </c>
      <c r="F45">
        <v>1.5215101781423299</v>
      </c>
      <c r="G45">
        <v>3.9216778084342103E-3</v>
      </c>
      <c r="H45" s="1"/>
    </row>
    <row r="46" spans="1:8" x14ac:dyDescent="0.3">
      <c r="A46" s="1" t="s">
        <v>6353</v>
      </c>
      <c r="B46">
        <v>77644</v>
      </c>
      <c r="C46" t="s">
        <v>6354</v>
      </c>
      <c r="D46">
        <v>1.51695956562576</v>
      </c>
      <c r="E46">
        <v>3.8670285049401003E-2</v>
      </c>
      <c r="F46">
        <v>1.22051394259224</v>
      </c>
      <c r="G46">
        <v>4.0797721904427403E-2</v>
      </c>
      <c r="H46" s="1"/>
    </row>
    <row r="47" spans="1:8" x14ac:dyDescent="0.3">
      <c r="A47" s="1" t="s">
        <v>6355</v>
      </c>
      <c r="B47">
        <v>12301</v>
      </c>
      <c r="C47" t="s">
        <v>6356</v>
      </c>
      <c r="D47">
        <v>1.3645498940652601</v>
      </c>
      <c r="E47">
        <v>4.36861281623434E-2</v>
      </c>
      <c r="F47">
        <v>1.3129726206921499</v>
      </c>
      <c r="G47">
        <v>1.50668319991884E-2</v>
      </c>
      <c r="H47" s="1"/>
    </row>
    <row r="48" spans="1:8" x14ac:dyDescent="0.3">
      <c r="A48" s="1" t="s">
        <v>6361</v>
      </c>
      <c r="B48">
        <v>12330</v>
      </c>
      <c r="C48" t="s">
        <v>6362</v>
      </c>
      <c r="D48">
        <v>1.0514015630032301</v>
      </c>
      <c r="E48">
        <v>2.86869695016824E-2</v>
      </c>
      <c r="F48" t="s">
        <v>2910</v>
      </c>
      <c r="G48" t="s">
        <v>2910</v>
      </c>
      <c r="H48" s="1"/>
    </row>
    <row r="49" spans="1:8" x14ac:dyDescent="0.3">
      <c r="A49" s="1" t="s">
        <v>2019</v>
      </c>
      <c r="B49">
        <v>71934</v>
      </c>
      <c r="C49" t="s">
        <v>3940</v>
      </c>
      <c r="D49" t="s">
        <v>2910</v>
      </c>
      <c r="E49" t="s">
        <v>2910</v>
      </c>
      <c r="F49">
        <v>1.5392634158821801</v>
      </c>
      <c r="G49">
        <v>4.4017462076177398E-2</v>
      </c>
      <c r="H49" s="1"/>
    </row>
    <row r="50" spans="1:8" x14ac:dyDescent="0.3">
      <c r="A50" s="1" t="s">
        <v>2022</v>
      </c>
      <c r="B50">
        <v>12389</v>
      </c>
      <c r="C50" t="s">
        <v>3943</v>
      </c>
      <c r="D50" t="s">
        <v>2910</v>
      </c>
      <c r="E50" t="s">
        <v>2910</v>
      </c>
      <c r="F50">
        <v>1.52421248485003</v>
      </c>
      <c r="G50">
        <v>3.3191591174450502E-2</v>
      </c>
      <c r="H50" s="1"/>
    </row>
    <row r="51" spans="1:8" x14ac:dyDescent="0.3">
      <c r="A51" s="1" t="s">
        <v>6367</v>
      </c>
      <c r="B51">
        <v>12390</v>
      </c>
      <c r="C51" t="s">
        <v>6368</v>
      </c>
      <c r="D51" t="s">
        <v>2910</v>
      </c>
      <c r="E51" t="s">
        <v>2910</v>
      </c>
      <c r="F51">
        <v>1.23172837100864</v>
      </c>
      <c r="G51">
        <v>9.9409501165263203E-3</v>
      </c>
      <c r="H51" s="1"/>
    </row>
    <row r="52" spans="1:8" x14ac:dyDescent="0.3">
      <c r="A52" s="1" t="s">
        <v>1360</v>
      </c>
      <c r="B52">
        <v>12417</v>
      </c>
      <c r="C52" t="s">
        <v>3945</v>
      </c>
      <c r="D52">
        <v>1.89940542508095</v>
      </c>
      <c r="E52">
        <v>3.2289908759226299E-2</v>
      </c>
      <c r="F52" t="s">
        <v>2910</v>
      </c>
      <c r="G52" t="s">
        <v>2910</v>
      </c>
      <c r="H52" s="1"/>
    </row>
    <row r="53" spans="1:8" x14ac:dyDescent="0.3">
      <c r="A53" s="1" t="s">
        <v>6375</v>
      </c>
      <c r="B53">
        <v>67200</v>
      </c>
      <c r="C53" t="s">
        <v>6376</v>
      </c>
      <c r="D53">
        <v>1.44141945523739</v>
      </c>
      <c r="E53">
        <v>0.101835038972573</v>
      </c>
      <c r="F53">
        <v>1.2364924347317301</v>
      </c>
      <c r="G53">
        <v>0.115017157797182</v>
      </c>
      <c r="H53" s="1"/>
    </row>
    <row r="54" spans="1:8" x14ac:dyDescent="0.3">
      <c r="A54" s="1" t="s">
        <v>6377</v>
      </c>
      <c r="B54">
        <v>20296</v>
      </c>
      <c r="C54" t="s">
        <v>6378</v>
      </c>
      <c r="D54">
        <v>1.6578491582561901</v>
      </c>
      <c r="E54">
        <v>7.5364029299883506E-2</v>
      </c>
      <c r="F54" t="s">
        <v>2910</v>
      </c>
      <c r="G54" t="s">
        <v>2910</v>
      </c>
      <c r="H54" s="1"/>
    </row>
    <row r="55" spans="1:8" x14ac:dyDescent="0.3">
      <c r="A55" s="1" t="s">
        <v>6385</v>
      </c>
      <c r="B55">
        <v>227210</v>
      </c>
      <c r="C55" t="s">
        <v>6386</v>
      </c>
      <c r="D55">
        <v>1.1273863981580801</v>
      </c>
      <c r="E55">
        <v>3.8424383342689203E-2</v>
      </c>
      <c r="F55" t="s">
        <v>2910</v>
      </c>
      <c r="G55" t="s">
        <v>2910</v>
      </c>
      <c r="H55" s="1"/>
    </row>
    <row r="56" spans="1:8" x14ac:dyDescent="0.3">
      <c r="A56" s="1" t="s">
        <v>6389</v>
      </c>
      <c r="B56">
        <v>12466</v>
      </c>
      <c r="C56" t="s">
        <v>6390</v>
      </c>
      <c r="D56" t="s">
        <v>2910</v>
      </c>
      <c r="E56" t="s">
        <v>2910</v>
      </c>
      <c r="F56">
        <v>1.0152148002519601</v>
      </c>
      <c r="G56">
        <v>3.1594917596190999E-2</v>
      </c>
      <c r="H56" s="1"/>
    </row>
    <row r="57" spans="1:8" x14ac:dyDescent="0.3">
      <c r="A57" s="1" t="s">
        <v>2498</v>
      </c>
      <c r="B57" t="s">
        <v>2910</v>
      </c>
      <c r="C57" t="s">
        <v>5015</v>
      </c>
      <c r="D57" t="s">
        <v>2910</v>
      </c>
      <c r="E57" t="s">
        <v>2910</v>
      </c>
      <c r="F57">
        <v>1.0274603616434801</v>
      </c>
      <c r="G57">
        <v>4.3345030107641097E-2</v>
      </c>
      <c r="H57" s="1"/>
    </row>
    <row r="58" spans="1:8" x14ac:dyDescent="0.3">
      <c r="A58" s="1" t="s">
        <v>2038</v>
      </c>
      <c r="B58">
        <v>12524</v>
      </c>
      <c r="C58" t="s">
        <v>3973</v>
      </c>
      <c r="D58" t="s">
        <v>2910</v>
      </c>
      <c r="E58" t="s">
        <v>2910</v>
      </c>
      <c r="F58">
        <v>1.6326610707776901</v>
      </c>
      <c r="G58">
        <v>7.3309253335811203E-2</v>
      </c>
      <c r="H58" s="1"/>
    </row>
    <row r="59" spans="1:8" x14ac:dyDescent="0.3">
      <c r="A59" s="1" t="s">
        <v>6411</v>
      </c>
      <c r="B59">
        <v>321022</v>
      </c>
      <c r="C59" t="s">
        <v>6412</v>
      </c>
      <c r="D59">
        <v>1.1406758431155399</v>
      </c>
      <c r="E59">
        <v>6.00664597122832E-2</v>
      </c>
      <c r="F59">
        <v>1.4356059845126601</v>
      </c>
      <c r="G59">
        <v>4.1443344052331403E-2</v>
      </c>
      <c r="H59" s="1"/>
    </row>
    <row r="60" spans="1:8" x14ac:dyDescent="0.3">
      <c r="A60" s="1" t="s">
        <v>6413</v>
      </c>
      <c r="B60">
        <v>12593</v>
      </c>
      <c r="C60" t="s">
        <v>6414</v>
      </c>
      <c r="D60" t="s">
        <v>2910</v>
      </c>
      <c r="E60" t="s">
        <v>2910</v>
      </c>
      <c r="F60">
        <v>1.05191216211283</v>
      </c>
      <c r="G60">
        <v>1.9941453813821699E-2</v>
      </c>
      <c r="H60" s="1"/>
    </row>
    <row r="61" spans="1:8" x14ac:dyDescent="0.3">
      <c r="A61" s="1" t="s">
        <v>6419</v>
      </c>
      <c r="B61">
        <v>225659</v>
      </c>
      <c r="C61" t="s">
        <v>6420</v>
      </c>
      <c r="D61" t="s">
        <v>2910</v>
      </c>
      <c r="E61" t="s">
        <v>2910</v>
      </c>
      <c r="F61">
        <v>1.00069501933604</v>
      </c>
      <c r="G61">
        <v>0.129825137784431</v>
      </c>
      <c r="H61" s="1"/>
    </row>
    <row r="62" spans="1:8" x14ac:dyDescent="0.3">
      <c r="A62" s="1" t="s">
        <v>6427</v>
      </c>
      <c r="B62">
        <v>66917</v>
      </c>
      <c r="C62" t="s">
        <v>6428</v>
      </c>
      <c r="D62">
        <v>1.10500064128887</v>
      </c>
      <c r="E62">
        <v>6.9951476964373496E-2</v>
      </c>
      <c r="F62" t="s">
        <v>2910</v>
      </c>
      <c r="G62" t="s">
        <v>2910</v>
      </c>
      <c r="H62" s="1"/>
    </row>
    <row r="63" spans="1:8" x14ac:dyDescent="0.3">
      <c r="A63" s="1" t="s">
        <v>6435</v>
      </c>
      <c r="B63">
        <v>217732</v>
      </c>
      <c r="C63" t="s">
        <v>6436</v>
      </c>
      <c r="D63" t="s">
        <v>2910</v>
      </c>
      <c r="E63" t="s">
        <v>2910</v>
      </c>
      <c r="F63">
        <v>1.14034049610241</v>
      </c>
      <c r="G63">
        <v>4.3748103350931003E-2</v>
      </c>
      <c r="H63" s="1"/>
    </row>
    <row r="64" spans="1:8" x14ac:dyDescent="0.3">
      <c r="A64" s="1" t="s">
        <v>2053</v>
      </c>
      <c r="B64">
        <v>23845</v>
      </c>
      <c r="C64" t="s">
        <v>4009</v>
      </c>
      <c r="D64" t="s">
        <v>2910</v>
      </c>
      <c r="E64" t="s">
        <v>2910</v>
      </c>
      <c r="F64">
        <v>1.2968498120710299</v>
      </c>
      <c r="G64">
        <v>5.0305633164096399E-2</v>
      </c>
      <c r="H64" s="1"/>
    </row>
    <row r="65" spans="1:8" x14ac:dyDescent="0.3">
      <c r="A65" s="1" t="s">
        <v>2056</v>
      </c>
      <c r="B65">
        <v>211286</v>
      </c>
      <c r="C65" t="s">
        <v>4013</v>
      </c>
      <c r="D65" t="s">
        <v>2910</v>
      </c>
      <c r="E65" t="s">
        <v>2910</v>
      </c>
      <c r="F65">
        <v>1.49261309425838</v>
      </c>
      <c r="G65">
        <v>8.3086662265751798E-3</v>
      </c>
      <c r="H65" s="1"/>
    </row>
    <row r="66" spans="1:8" x14ac:dyDescent="0.3">
      <c r="A66" s="1" t="s">
        <v>2057</v>
      </c>
      <c r="B66">
        <v>66588</v>
      </c>
      <c r="C66" t="s">
        <v>4014</v>
      </c>
      <c r="D66" t="s">
        <v>2910</v>
      </c>
      <c r="E66" t="s">
        <v>2910</v>
      </c>
      <c r="F66">
        <v>1.09224434346725</v>
      </c>
      <c r="G66">
        <v>1.7596735561598999E-2</v>
      </c>
      <c r="H66" s="1"/>
    </row>
    <row r="67" spans="1:8" x14ac:dyDescent="0.3">
      <c r="A67" s="1" t="s">
        <v>6447</v>
      </c>
      <c r="B67">
        <v>104625</v>
      </c>
      <c r="C67" t="s">
        <v>6448</v>
      </c>
      <c r="D67">
        <v>1.2544440113937101</v>
      </c>
      <c r="E67">
        <v>6.65423344114809E-2</v>
      </c>
      <c r="F67" t="s">
        <v>2910</v>
      </c>
      <c r="G67" t="s">
        <v>2910</v>
      </c>
      <c r="H67" s="1"/>
    </row>
    <row r="68" spans="1:8" x14ac:dyDescent="0.3">
      <c r="A68" s="1" t="s">
        <v>6449</v>
      </c>
      <c r="B68">
        <v>338337</v>
      </c>
      <c r="C68" t="s">
        <v>6450</v>
      </c>
      <c r="D68" t="s">
        <v>2910</v>
      </c>
      <c r="E68" t="s">
        <v>2910</v>
      </c>
      <c r="F68">
        <v>1.4081812504517199</v>
      </c>
      <c r="G68">
        <v>8.9386268493185199E-3</v>
      </c>
      <c r="H68" s="1"/>
    </row>
    <row r="69" spans="1:8" x14ac:dyDescent="0.3">
      <c r="A69" s="1" t="s">
        <v>875</v>
      </c>
      <c r="B69">
        <v>12830</v>
      </c>
      <c r="C69" t="s">
        <v>2728</v>
      </c>
      <c r="D69" t="s">
        <v>2910</v>
      </c>
      <c r="E69" t="s">
        <v>2910</v>
      </c>
      <c r="F69">
        <v>2.0228975893983301</v>
      </c>
      <c r="G69">
        <v>0.11918237266003</v>
      </c>
      <c r="H69" s="1"/>
    </row>
    <row r="70" spans="1:8" x14ac:dyDescent="0.3">
      <c r="A70" s="1" t="s">
        <v>6451</v>
      </c>
      <c r="B70">
        <v>67876</v>
      </c>
      <c r="C70" t="s">
        <v>6452</v>
      </c>
      <c r="D70" t="s">
        <v>2910</v>
      </c>
      <c r="E70" t="s">
        <v>2910</v>
      </c>
      <c r="F70">
        <v>1.7520630464559901</v>
      </c>
      <c r="G70">
        <v>6.6646350081831498E-3</v>
      </c>
      <c r="H70" s="1"/>
    </row>
    <row r="71" spans="1:8" x14ac:dyDescent="0.3">
      <c r="A71" s="1" t="s">
        <v>6455</v>
      </c>
      <c r="B71">
        <v>432508</v>
      </c>
      <c r="C71" t="s">
        <v>6456</v>
      </c>
      <c r="D71" t="s">
        <v>2910</v>
      </c>
      <c r="E71" t="s">
        <v>2910</v>
      </c>
      <c r="F71">
        <v>1.0578500558292401</v>
      </c>
      <c r="G71">
        <v>1.04819225933675E-2</v>
      </c>
      <c r="H71" s="1"/>
    </row>
    <row r="72" spans="1:8" x14ac:dyDescent="0.3">
      <c r="A72" s="1" t="s">
        <v>6461</v>
      </c>
      <c r="B72">
        <v>114564</v>
      </c>
      <c r="C72" t="s">
        <v>6462</v>
      </c>
      <c r="D72" t="s">
        <v>2910</v>
      </c>
      <c r="E72" t="s">
        <v>2910</v>
      </c>
      <c r="F72">
        <v>1.2813701910752699</v>
      </c>
      <c r="G72">
        <v>0.123781290502915</v>
      </c>
      <c r="H72" s="1"/>
    </row>
    <row r="73" spans="1:8" x14ac:dyDescent="0.3">
      <c r="A73" s="1" t="s">
        <v>6467</v>
      </c>
      <c r="B73">
        <v>13043</v>
      </c>
      <c r="C73" t="s">
        <v>6468</v>
      </c>
      <c r="D73">
        <v>1.9202721373504399</v>
      </c>
      <c r="E73">
        <v>9.9828973792266101E-2</v>
      </c>
      <c r="F73" t="s">
        <v>2910</v>
      </c>
      <c r="G73" t="s">
        <v>2910</v>
      </c>
      <c r="H73" s="1"/>
    </row>
    <row r="74" spans="1:8" x14ac:dyDescent="0.3">
      <c r="A74" s="1" t="s">
        <v>6471</v>
      </c>
      <c r="B74">
        <v>67285</v>
      </c>
      <c r="C74" t="s">
        <v>6472</v>
      </c>
      <c r="D74" t="s">
        <v>2910</v>
      </c>
      <c r="E74" t="s">
        <v>2910</v>
      </c>
      <c r="F74">
        <v>1.0805254062131799</v>
      </c>
      <c r="G74">
        <v>4.1624707239822097E-2</v>
      </c>
      <c r="H74" s="1"/>
    </row>
    <row r="75" spans="1:8" x14ac:dyDescent="0.3">
      <c r="A75" s="1" t="s">
        <v>2080</v>
      </c>
      <c r="B75">
        <v>109672</v>
      </c>
      <c r="C75" t="s">
        <v>4056</v>
      </c>
      <c r="D75" t="s">
        <v>2910</v>
      </c>
      <c r="E75" t="s">
        <v>2910</v>
      </c>
      <c r="F75">
        <v>1.02366392219234</v>
      </c>
      <c r="G75">
        <v>4.4590196778902198E-2</v>
      </c>
      <c r="H75" s="1"/>
    </row>
    <row r="76" spans="1:8" x14ac:dyDescent="0.3">
      <c r="A76" s="1" t="s">
        <v>6477</v>
      </c>
      <c r="B76">
        <v>28109</v>
      </c>
      <c r="C76" t="s">
        <v>6478</v>
      </c>
      <c r="D76" t="s">
        <v>2910</v>
      </c>
      <c r="E76" t="s">
        <v>2910</v>
      </c>
      <c r="F76">
        <v>1.3764815962972501</v>
      </c>
      <c r="G76">
        <v>9.3984579757249494E-3</v>
      </c>
      <c r="H76" s="1"/>
    </row>
    <row r="77" spans="1:8" x14ac:dyDescent="0.3">
      <c r="A77" s="1" t="s">
        <v>5605</v>
      </c>
      <c r="B77">
        <v>13178</v>
      </c>
      <c r="C77" t="s">
        <v>5606</v>
      </c>
      <c r="D77" t="s">
        <v>2910</v>
      </c>
      <c r="E77" t="s">
        <v>2910</v>
      </c>
      <c r="F77">
        <v>1.4258461602205901</v>
      </c>
      <c r="G77">
        <v>1.27725183375427E-2</v>
      </c>
      <c r="H77" s="1"/>
    </row>
    <row r="78" spans="1:8" x14ac:dyDescent="0.3">
      <c r="A78" s="1" t="s">
        <v>6493</v>
      </c>
      <c r="B78">
        <v>13207</v>
      </c>
      <c r="C78" t="s">
        <v>6494</v>
      </c>
      <c r="D78" t="s">
        <v>2910</v>
      </c>
      <c r="E78" t="s">
        <v>2910</v>
      </c>
      <c r="F78">
        <v>1.05967549788481</v>
      </c>
      <c r="G78">
        <v>8.9386268493185199E-3</v>
      </c>
      <c r="H78" s="1"/>
    </row>
    <row r="79" spans="1:8" x14ac:dyDescent="0.3">
      <c r="A79" s="1" t="s">
        <v>2500</v>
      </c>
      <c r="B79">
        <v>209773</v>
      </c>
      <c r="C79" t="s">
        <v>5017</v>
      </c>
      <c r="D79">
        <v>1.3510754913829199</v>
      </c>
      <c r="E79">
        <v>3.5675003955640598E-2</v>
      </c>
      <c r="F79" t="s">
        <v>2910</v>
      </c>
      <c r="G79" t="s">
        <v>2910</v>
      </c>
      <c r="H79" s="1"/>
    </row>
    <row r="80" spans="1:8" x14ac:dyDescent="0.3">
      <c r="A80" s="1" t="s">
        <v>6503</v>
      </c>
      <c r="B80">
        <v>329727</v>
      </c>
      <c r="C80" t="s">
        <v>6504</v>
      </c>
      <c r="D80">
        <v>1.81599779034775</v>
      </c>
      <c r="E80">
        <v>0.1230332690054</v>
      </c>
      <c r="F80" t="s">
        <v>2910</v>
      </c>
      <c r="G80" t="s">
        <v>2910</v>
      </c>
      <c r="H80" s="1"/>
    </row>
    <row r="81" spans="1:8" x14ac:dyDescent="0.3">
      <c r="A81" s="1" t="s">
        <v>1426</v>
      </c>
      <c r="B81">
        <v>70451</v>
      </c>
      <c r="C81" t="s">
        <v>4085</v>
      </c>
      <c r="D81">
        <v>1.1489081158136001</v>
      </c>
      <c r="E81">
        <v>0.135388468508327</v>
      </c>
      <c r="F81" t="s">
        <v>2910</v>
      </c>
      <c r="G81" t="s">
        <v>2910</v>
      </c>
      <c r="H81" s="1"/>
    </row>
    <row r="82" spans="1:8" x14ac:dyDescent="0.3">
      <c r="A82" s="1" t="s">
        <v>6505</v>
      </c>
      <c r="B82">
        <v>218629</v>
      </c>
      <c r="C82" t="s">
        <v>6506</v>
      </c>
      <c r="D82" t="s">
        <v>2910</v>
      </c>
      <c r="E82" t="s">
        <v>2910</v>
      </c>
      <c r="F82">
        <v>1.0558994982861001</v>
      </c>
      <c r="G82">
        <v>2.1529916949824601E-2</v>
      </c>
      <c r="H82" s="1"/>
    </row>
    <row r="83" spans="1:8" x14ac:dyDescent="0.3">
      <c r="A83" s="1" t="s">
        <v>6513</v>
      </c>
      <c r="B83">
        <v>56445</v>
      </c>
      <c r="C83" t="s">
        <v>6514</v>
      </c>
      <c r="D83" t="s">
        <v>2910</v>
      </c>
      <c r="E83" t="s">
        <v>2910</v>
      </c>
      <c r="F83">
        <v>1.3938876030380101</v>
      </c>
      <c r="G83">
        <v>9.5937807110270893E-3</v>
      </c>
      <c r="H83" s="1"/>
    </row>
    <row r="84" spans="1:8" x14ac:dyDescent="0.3">
      <c r="A84" s="1" t="s">
        <v>6515</v>
      </c>
      <c r="B84">
        <v>67838</v>
      </c>
      <c r="C84" t="s">
        <v>6516</v>
      </c>
      <c r="D84" t="s">
        <v>2910</v>
      </c>
      <c r="E84" t="s">
        <v>2910</v>
      </c>
      <c r="F84">
        <v>1.3452973116471001</v>
      </c>
      <c r="G84">
        <v>1.20518641743483E-2</v>
      </c>
      <c r="H84" s="1"/>
    </row>
    <row r="85" spans="1:8" x14ac:dyDescent="0.3">
      <c r="A85" s="1" t="s">
        <v>6517</v>
      </c>
      <c r="B85">
        <v>67035</v>
      </c>
      <c r="C85" t="s">
        <v>6518</v>
      </c>
      <c r="D85">
        <v>1.36155971337573</v>
      </c>
      <c r="E85">
        <v>6.9951476964373496E-2</v>
      </c>
      <c r="F85">
        <v>1.92354084127411</v>
      </c>
      <c r="G85">
        <v>3.0679063602844E-2</v>
      </c>
      <c r="H85" s="1"/>
    </row>
    <row r="86" spans="1:8" x14ac:dyDescent="0.3">
      <c r="A86" s="1" t="s">
        <v>2103</v>
      </c>
      <c r="B86">
        <v>19252</v>
      </c>
      <c r="C86" t="s">
        <v>4101</v>
      </c>
      <c r="D86" t="s">
        <v>2910</v>
      </c>
      <c r="E86" t="s">
        <v>2910</v>
      </c>
      <c r="F86">
        <v>1.05378379872537</v>
      </c>
      <c r="G86">
        <v>5.3090593321015199E-2</v>
      </c>
      <c r="H86" s="1"/>
    </row>
    <row r="87" spans="1:8" x14ac:dyDescent="0.3">
      <c r="A87" s="1" t="s">
        <v>6535</v>
      </c>
      <c r="B87">
        <v>75219</v>
      </c>
      <c r="C87" t="s">
        <v>6536</v>
      </c>
      <c r="D87" t="s">
        <v>2910</v>
      </c>
      <c r="E87" t="s">
        <v>2910</v>
      </c>
      <c r="F87">
        <v>1.06767763417478</v>
      </c>
      <c r="G87">
        <v>3.2312820020483503E-2</v>
      </c>
      <c r="H87" s="1"/>
    </row>
    <row r="88" spans="1:8" x14ac:dyDescent="0.3">
      <c r="A88" s="1" t="s">
        <v>6539</v>
      </c>
      <c r="B88">
        <v>240672</v>
      </c>
      <c r="C88" t="s">
        <v>6540</v>
      </c>
      <c r="D88">
        <v>1.6585245358152201</v>
      </c>
      <c r="E88">
        <v>0.13173753138924199</v>
      </c>
      <c r="F88">
        <v>2.2270833181279799</v>
      </c>
      <c r="G88">
        <v>4.34016806507415E-2</v>
      </c>
      <c r="H88" s="1"/>
    </row>
    <row r="89" spans="1:8" x14ac:dyDescent="0.3">
      <c r="A89" s="1" t="s">
        <v>2105</v>
      </c>
      <c r="B89">
        <v>74427</v>
      </c>
      <c r="C89" t="s">
        <v>4104</v>
      </c>
      <c r="D89" t="s">
        <v>2910</v>
      </c>
      <c r="E89" t="s">
        <v>2910</v>
      </c>
      <c r="F89">
        <v>1.92781130429753</v>
      </c>
      <c r="G89">
        <v>7.9346139577892091E-3</v>
      </c>
    </row>
    <row r="90" spans="1:8" x14ac:dyDescent="0.3">
      <c r="A90" s="1" t="s">
        <v>6551</v>
      </c>
      <c r="B90">
        <v>66143</v>
      </c>
      <c r="C90" t="s">
        <v>6552</v>
      </c>
      <c r="D90">
        <v>1.1176248317459201</v>
      </c>
      <c r="E90">
        <v>2.86869695016824E-2</v>
      </c>
      <c r="F90">
        <v>1.1882805288323399</v>
      </c>
      <c r="G90">
        <v>1.3879581760786E-2</v>
      </c>
    </row>
    <row r="91" spans="1:8" x14ac:dyDescent="0.3">
      <c r="A91" s="1" t="s">
        <v>6563</v>
      </c>
      <c r="B91">
        <v>13664</v>
      </c>
      <c r="C91" t="s">
        <v>6564</v>
      </c>
      <c r="D91">
        <v>1.22035480518072</v>
      </c>
      <c r="E91">
        <v>4.3552760634824501E-2</v>
      </c>
      <c r="F91">
        <v>1.71814496353316</v>
      </c>
      <c r="G91">
        <v>8.9386268493185199E-3</v>
      </c>
    </row>
    <row r="92" spans="1:8" x14ac:dyDescent="0.3">
      <c r="A92" s="1" t="s">
        <v>6567</v>
      </c>
      <c r="B92">
        <v>13684</v>
      </c>
      <c r="C92" t="s">
        <v>6568</v>
      </c>
      <c r="D92" t="s">
        <v>2910</v>
      </c>
      <c r="E92" t="s">
        <v>2910</v>
      </c>
      <c r="F92">
        <v>1.39244828156511</v>
      </c>
      <c r="G92">
        <v>1.25962041184119E-2</v>
      </c>
    </row>
    <row r="93" spans="1:8" x14ac:dyDescent="0.3">
      <c r="A93" s="1" t="s">
        <v>6569</v>
      </c>
      <c r="B93">
        <v>13690</v>
      </c>
      <c r="C93" t="s">
        <v>6570</v>
      </c>
      <c r="D93">
        <v>1.1997022801827799</v>
      </c>
      <c r="E93">
        <v>2.55316251229794E-2</v>
      </c>
      <c r="F93">
        <v>1.2519152712293899</v>
      </c>
      <c r="G93">
        <v>2.65554607876895E-2</v>
      </c>
    </row>
    <row r="94" spans="1:8" x14ac:dyDescent="0.3">
      <c r="A94" s="1" t="s">
        <v>6575</v>
      </c>
      <c r="B94">
        <v>13730</v>
      </c>
      <c r="C94" t="s">
        <v>6576</v>
      </c>
      <c r="D94">
        <v>1.63678201141284</v>
      </c>
      <c r="E94">
        <v>2.55316251229794E-2</v>
      </c>
      <c r="F94" t="s">
        <v>2910</v>
      </c>
      <c r="G94" t="s">
        <v>2910</v>
      </c>
    </row>
    <row r="95" spans="1:8" x14ac:dyDescent="0.3">
      <c r="A95" s="1" t="s">
        <v>6589</v>
      </c>
      <c r="B95">
        <v>50527</v>
      </c>
      <c r="C95" t="s">
        <v>6590</v>
      </c>
      <c r="D95" t="s">
        <v>2910</v>
      </c>
      <c r="E95" t="s">
        <v>2910</v>
      </c>
      <c r="F95">
        <v>1.9815224969557399</v>
      </c>
      <c r="G95">
        <v>8.3086662265751798E-3</v>
      </c>
    </row>
    <row r="96" spans="1:8" x14ac:dyDescent="0.3">
      <c r="A96" s="1" t="s">
        <v>6593</v>
      </c>
      <c r="B96">
        <v>68145</v>
      </c>
      <c r="C96" t="s">
        <v>6594</v>
      </c>
      <c r="D96">
        <v>1.1628415190577299</v>
      </c>
      <c r="E96">
        <v>0.111953348513793</v>
      </c>
      <c r="F96" t="s">
        <v>2910</v>
      </c>
      <c r="G96" t="s">
        <v>2910</v>
      </c>
    </row>
    <row r="97" spans="1:8" x14ac:dyDescent="0.3">
      <c r="A97" s="1" t="s">
        <v>6597</v>
      </c>
      <c r="B97">
        <v>27049</v>
      </c>
      <c r="C97" t="s">
        <v>6598</v>
      </c>
      <c r="D97" t="s">
        <v>2910</v>
      </c>
      <c r="E97" t="s">
        <v>2910</v>
      </c>
      <c r="F97">
        <v>1.0942437002840699</v>
      </c>
      <c r="G97">
        <v>1.5369608962088799E-2</v>
      </c>
    </row>
    <row r="98" spans="1:8" x14ac:dyDescent="0.3">
      <c r="A98" s="1" t="s">
        <v>6603</v>
      </c>
      <c r="B98">
        <v>14051</v>
      </c>
      <c r="C98" t="s">
        <v>6604</v>
      </c>
      <c r="D98" t="s">
        <v>2910</v>
      </c>
      <c r="E98" t="s">
        <v>2910</v>
      </c>
      <c r="F98">
        <v>2.8382213627983699</v>
      </c>
      <c r="G98">
        <v>0.115690862921312</v>
      </c>
    </row>
    <row r="99" spans="1:8" x14ac:dyDescent="0.3">
      <c r="A99" s="1" t="s">
        <v>2112</v>
      </c>
      <c r="B99">
        <v>12140</v>
      </c>
      <c r="C99" t="s">
        <v>5009</v>
      </c>
      <c r="D99" t="s">
        <v>2910</v>
      </c>
      <c r="E99" t="s">
        <v>2910</v>
      </c>
      <c r="F99">
        <v>1.6472961908516801</v>
      </c>
      <c r="G99">
        <v>2.4920077390688501E-2</v>
      </c>
    </row>
    <row r="100" spans="1:8" x14ac:dyDescent="0.3">
      <c r="A100" s="1" t="s">
        <v>6609</v>
      </c>
      <c r="B100">
        <v>68303</v>
      </c>
      <c r="C100" t="s">
        <v>6610</v>
      </c>
      <c r="D100" t="s">
        <v>2910</v>
      </c>
      <c r="E100" t="s">
        <v>2910</v>
      </c>
      <c r="F100">
        <v>1.13856126333936</v>
      </c>
      <c r="G100">
        <v>2.0985971511514299E-2</v>
      </c>
    </row>
    <row r="101" spans="1:8" x14ac:dyDescent="0.3">
      <c r="A101" s="1" t="s">
        <v>6611</v>
      </c>
      <c r="B101">
        <v>73225</v>
      </c>
      <c r="C101" t="s">
        <v>6612</v>
      </c>
      <c r="D101" t="s">
        <v>2910</v>
      </c>
      <c r="E101" t="s">
        <v>2910</v>
      </c>
      <c r="F101">
        <v>1.0871664169762301</v>
      </c>
      <c r="G101">
        <v>4.5061190924985103E-2</v>
      </c>
    </row>
    <row r="102" spans="1:8" x14ac:dyDescent="0.3">
      <c r="A102" s="1" t="s">
        <v>6613</v>
      </c>
      <c r="B102">
        <v>213056</v>
      </c>
      <c r="C102" t="s">
        <v>6614</v>
      </c>
      <c r="D102">
        <v>1.49024300866947</v>
      </c>
      <c r="E102">
        <v>0.114939321051271</v>
      </c>
      <c r="F102" t="s">
        <v>2910</v>
      </c>
      <c r="G102" t="s">
        <v>2910</v>
      </c>
    </row>
    <row r="103" spans="1:8" x14ac:dyDescent="0.3">
      <c r="A103" s="1" t="s">
        <v>6617</v>
      </c>
      <c r="B103" t="s">
        <v>2910</v>
      </c>
      <c r="C103" t="s">
        <v>6618</v>
      </c>
      <c r="D103">
        <v>1.0670348264624001</v>
      </c>
      <c r="E103">
        <v>2.8161948767426601E-2</v>
      </c>
      <c r="F103" t="s">
        <v>2910</v>
      </c>
      <c r="G103" t="s">
        <v>2910</v>
      </c>
    </row>
    <row r="104" spans="1:8" x14ac:dyDescent="0.3">
      <c r="A104" s="1" t="s">
        <v>1463</v>
      </c>
      <c r="B104" t="s">
        <v>2910</v>
      </c>
      <c r="C104" t="s">
        <v>4139</v>
      </c>
      <c r="D104">
        <v>1.5477386704309299</v>
      </c>
      <c r="E104">
        <v>5.2261656993633998E-2</v>
      </c>
      <c r="F104" t="s">
        <v>2910</v>
      </c>
      <c r="G104" t="s">
        <v>2910</v>
      </c>
    </row>
    <row r="105" spans="1:8" x14ac:dyDescent="0.3">
      <c r="A105" s="1" t="s">
        <v>6633</v>
      </c>
      <c r="B105">
        <v>67420</v>
      </c>
      <c r="C105" t="s">
        <v>6634</v>
      </c>
      <c r="D105">
        <v>1.3912535261933201</v>
      </c>
      <c r="E105">
        <v>7.1935024161993696E-2</v>
      </c>
      <c r="F105">
        <v>1.2949412466824799</v>
      </c>
      <c r="G105">
        <v>3.2104391845394903E-2</v>
      </c>
    </row>
    <row r="106" spans="1:8" x14ac:dyDescent="0.3">
      <c r="A106" s="1" t="s">
        <v>2117</v>
      </c>
      <c r="B106">
        <v>14102</v>
      </c>
      <c r="C106" t="s">
        <v>4142</v>
      </c>
      <c r="D106" t="s">
        <v>2910</v>
      </c>
      <c r="E106" t="s">
        <v>2910</v>
      </c>
      <c r="F106">
        <v>1.63541751868186</v>
      </c>
      <c r="G106">
        <v>0.13075445731454799</v>
      </c>
    </row>
    <row r="107" spans="1:8" x14ac:dyDescent="0.3">
      <c r="A107" s="1" t="s">
        <v>6637</v>
      </c>
      <c r="B107">
        <v>50758</v>
      </c>
      <c r="C107" t="s">
        <v>6638</v>
      </c>
      <c r="D107" t="s">
        <v>2910</v>
      </c>
      <c r="E107" t="s">
        <v>2910</v>
      </c>
      <c r="F107">
        <v>1.4105256884301201</v>
      </c>
      <c r="G107">
        <v>8.7472234227743192E-3</v>
      </c>
    </row>
    <row r="108" spans="1:8" x14ac:dyDescent="0.3">
      <c r="A108" s="1" t="s">
        <v>6641</v>
      </c>
      <c r="B108">
        <v>67141</v>
      </c>
      <c r="C108" t="s">
        <v>6642</v>
      </c>
      <c r="D108">
        <v>1.2554947424883101</v>
      </c>
      <c r="E108">
        <v>8.3875721780893406E-2</v>
      </c>
      <c r="F108" t="s">
        <v>2910</v>
      </c>
      <c r="G108" t="s">
        <v>2910</v>
      </c>
    </row>
    <row r="109" spans="1:8" x14ac:dyDescent="0.3">
      <c r="A109" s="1" t="s">
        <v>6643</v>
      </c>
      <c r="B109">
        <v>14155</v>
      </c>
      <c r="C109" t="s">
        <v>6644</v>
      </c>
      <c r="D109" t="s">
        <v>2910</v>
      </c>
      <c r="E109" t="s">
        <v>2910</v>
      </c>
      <c r="F109">
        <v>1.06137512433197</v>
      </c>
      <c r="G109">
        <v>2.1334367270414399E-2</v>
      </c>
    </row>
    <row r="110" spans="1:8" x14ac:dyDescent="0.3">
      <c r="A110" s="1" t="s">
        <v>6647</v>
      </c>
      <c r="B110">
        <v>60530</v>
      </c>
      <c r="C110" t="s">
        <v>6648</v>
      </c>
      <c r="D110">
        <v>1.8703603252472001</v>
      </c>
      <c r="E110">
        <v>7.7494927557081997E-2</v>
      </c>
      <c r="F110" t="s">
        <v>2910</v>
      </c>
      <c r="G110" t="s">
        <v>2910</v>
      </c>
    </row>
    <row r="111" spans="1:8" x14ac:dyDescent="0.3">
      <c r="A111" s="1" t="s">
        <v>6665</v>
      </c>
      <c r="B111">
        <v>14276</v>
      </c>
      <c r="C111" t="s">
        <v>6666</v>
      </c>
      <c r="D111">
        <v>1.0641167462666801</v>
      </c>
      <c r="E111">
        <v>8.2566618742468303E-2</v>
      </c>
      <c r="F111" t="s">
        <v>2910</v>
      </c>
      <c r="G111" t="s">
        <v>2910</v>
      </c>
    </row>
    <row r="112" spans="1:8" x14ac:dyDescent="0.3">
      <c r="A112" s="1" t="s">
        <v>6673</v>
      </c>
      <c r="B112">
        <v>69823</v>
      </c>
      <c r="C112" t="s">
        <v>6674</v>
      </c>
      <c r="D112" t="s">
        <v>2910</v>
      </c>
      <c r="E112" t="s">
        <v>2910</v>
      </c>
      <c r="F112">
        <v>1.1282299572091401</v>
      </c>
      <c r="G112">
        <v>1.5344975826918E-2</v>
      </c>
      <c r="H112" s="1" t="s">
        <v>6171</v>
      </c>
    </row>
    <row r="113" spans="1:8" x14ac:dyDescent="0.3">
      <c r="A113" s="1" t="s">
        <v>2130</v>
      </c>
      <c r="B113">
        <v>57436</v>
      </c>
      <c r="C113" t="s">
        <v>4165</v>
      </c>
      <c r="D113" t="s">
        <v>2910</v>
      </c>
      <c r="E113" t="s">
        <v>2910</v>
      </c>
      <c r="F113">
        <v>1.16058657133766</v>
      </c>
      <c r="G113">
        <v>4.3345030107641097E-2</v>
      </c>
      <c r="H113" s="1" t="s">
        <v>6181</v>
      </c>
    </row>
    <row r="114" spans="1:8" x14ac:dyDescent="0.3">
      <c r="A114" s="1" t="s">
        <v>6675</v>
      </c>
      <c r="B114">
        <v>13197</v>
      </c>
      <c r="C114" t="s">
        <v>6676</v>
      </c>
      <c r="D114" t="s">
        <v>2910</v>
      </c>
      <c r="E114" t="s">
        <v>2910</v>
      </c>
      <c r="F114">
        <v>1.0977805466751001</v>
      </c>
      <c r="G114">
        <v>6.9725574489859304E-2</v>
      </c>
      <c r="H114" s="1" t="s">
        <v>6183</v>
      </c>
    </row>
    <row r="115" spans="1:8" x14ac:dyDescent="0.3">
      <c r="A115" s="1" t="s">
        <v>6679</v>
      </c>
      <c r="B115">
        <v>68147</v>
      </c>
      <c r="C115" t="s">
        <v>6680</v>
      </c>
      <c r="D115">
        <v>1.0378785506121699</v>
      </c>
      <c r="E115">
        <v>7.6922317072933802E-2</v>
      </c>
      <c r="F115" t="s">
        <v>2910</v>
      </c>
      <c r="G115" t="s">
        <v>2910</v>
      </c>
      <c r="H115" s="1" t="s">
        <v>6189</v>
      </c>
    </row>
    <row r="116" spans="1:8" x14ac:dyDescent="0.3">
      <c r="A116" s="1" t="s">
        <v>6681</v>
      </c>
      <c r="B116">
        <v>237436</v>
      </c>
      <c r="C116" t="s">
        <v>6682</v>
      </c>
      <c r="D116">
        <v>1.1750385242947701</v>
      </c>
      <c r="E116">
        <v>3.4417660113418597E-2</v>
      </c>
      <c r="F116">
        <v>1.2471547445125799</v>
      </c>
      <c r="G116">
        <v>3.6897915771318603E-2</v>
      </c>
      <c r="H116" s="1" t="s">
        <v>791</v>
      </c>
    </row>
    <row r="117" spans="1:8" x14ac:dyDescent="0.3">
      <c r="A117" s="1" t="s">
        <v>6683</v>
      </c>
      <c r="B117">
        <v>74185</v>
      </c>
      <c r="C117" t="s">
        <v>6684</v>
      </c>
      <c r="D117">
        <v>1.48905579358405</v>
      </c>
      <c r="E117">
        <v>8.5419559066337206E-2</v>
      </c>
      <c r="F117" t="s">
        <v>2910</v>
      </c>
      <c r="G117" t="s">
        <v>2910</v>
      </c>
      <c r="H117" s="1" t="s">
        <v>6193</v>
      </c>
    </row>
    <row r="118" spans="1:8" x14ac:dyDescent="0.3">
      <c r="A118" s="1" t="s">
        <v>6687</v>
      </c>
      <c r="B118">
        <v>14469</v>
      </c>
      <c r="C118" t="s">
        <v>6688</v>
      </c>
      <c r="D118" t="s">
        <v>2910</v>
      </c>
      <c r="E118" t="s">
        <v>2910</v>
      </c>
      <c r="F118">
        <v>1.99516732387118</v>
      </c>
      <c r="G118">
        <v>0.13052720743232801</v>
      </c>
      <c r="H118" s="1" t="s">
        <v>9350</v>
      </c>
    </row>
    <row r="119" spans="1:8" x14ac:dyDescent="0.3">
      <c r="A119" s="1" t="s">
        <v>6693</v>
      </c>
      <c r="B119">
        <v>227960</v>
      </c>
      <c r="C119" t="s">
        <v>6694</v>
      </c>
      <c r="D119" t="s">
        <v>2910</v>
      </c>
      <c r="E119" t="s">
        <v>2910</v>
      </c>
      <c r="F119">
        <v>1.53199037845998</v>
      </c>
      <c r="G119">
        <v>6.7466666298571301E-2</v>
      </c>
      <c r="H119" s="1" t="s">
        <v>6205</v>
      </c>
    </row>
    <row r="120" spans="1:8" x14ac:dyDescent="0.3">
      <c r="A120" s="1" t="s">
        <v>5693</v>
      </c>
      <c r="B120">
        <v>14528</v>
      </c>
      <c r="C120" t="s">
        <v>5694</v>
      </c>
      <c r="D120" t="s">
        <v>2910</v>
      </c>
      <c r="E120" t="s">
        <v>2910</v>
      </c>
      <c r="F120">
        <v>1.8342898562222301</v>
      </c>
      <c r="G120">
        <v>1.36442679863746E-2</v>
      </c>
      <c r="H120" s="1" t="s">
        <v>6211</v>
      </c>
    </row>
    <row r="121" spans="1:8" x14ac:dyDescent="0.3">
      <c r="A121" s="1" t="s">
        <v>6701</v>
      </c>
      <c r="B121">
        <v>56209</v>
      </c>
      <c r="C121" t="s">
        <v>6702</v>
      </c>
      <c r="D121" t="s">
        <v>2910</v>
      </c>
      <c r="E121" t="s">
        <v>2910</v>
      </c>
      <c r="F121">
        <v>1.88318075590555</v>
      </c>
      <c r="G121">
        <v>2.58199348510735E-3</v>
      </c>
      <c r="H121" s="1" t="s">
        <v>9351</v>
      </c>
    </row>
    <row r="122" spans="1:8" x14ac:dyDescent="0.3">
      <c r="A122" s="1" t="s">
        <v>6705</v>
      </c>
      <c r="B122">
        <v>110175</v>
      </c>
      <c r="C122" t="s">
        <v>6706</v>
      </c>
      <c r="D122" t="s">
        <v>2910</v>
      </c>
      <c r="E122" t="s">
        <v>2910</v>
      </c>
      <c r="F122">
        <v>1.3988416355481801</v>
      </c>
      <c r="G122">
        <v>2.8346075759230201E-2</v>
      </c>
      <c r="H122" s="1" t="s">
        <v>6239</v>
      </c>
    </row>
    <row r="123" spans="1:8" x14ac:dyDescent="0.3">
      <c r="A123" s="1" t="s">
        <v>6707</v>
      </c>
      <c r="B123">
        <v>14933</v>
      </c>
      <c r="C123" t="s">
        <v>6708</v>
      </c>
      <c r="D123">
        <v>1.16379055008184</v>
      </c>
      <c r="E123">
        <v>4.36861281623434E-2</v>
      </c>
      <c r="F123">
        <v>1.3329935932291399</v>
      </c>
      <c r="G123">
        <v>2.1529916949824601E-2</v>
      </c>
      <c r="H123" s="1" t="s">
        <v>6259</v>
      </c>
    </row>
    <row r="124" spans="1:8" x14ac:dyDescent="0.3">
      <c r="A124" s="1" t="s">
        <v>6713</v>
      </c>
      <c r="B124">
        <v>380850</v>
      </c>
      <c r="C124" t="s">
        <v>6714</v>
      </c>
      <c r="D124">
        <v>1.3958829222604701</v>
      </c>
      <c r="E124">
        <v>0.13173753138924199</v>
      </c>
      <c r="F124" t="s">
        <v>2910</v>
      </c>
      <c r="G124" t="s">
        <v>2910</v>
      </c>
      <c r="H124" s="1" t="s">
        <v>6265</v>
      </c>
    </row>
    <row r="125" spans="1:8" x14ac:dyDescent="0.3">
      <c r="A125" s="1" t="s">
        <v>6719</v>
      </c>
      <c r="B125">
        <v>665378</v>
      </c>
      <c r="C125" t="s">
        <v>6720</v>
      </c>
      <c r="D125" t="s">
        <v>2910</v>
      </c>
      <c r="E125" t="s">
        <v>2910</v>
      </c>
      <c r="F125">
        <v>1.09946694188535</v>
      </c>
      <c r="G125">
        <v>0.13037298472454101</v>
      </c>
      <c r="H125" s="1" t="s">
        <v>6269</v>
      </c>
    </row>
    <row r="126" spans="1:8" x14ac:dyDescent="0.3">
      <c r="A126" s="1" t="s">
        <v>2139</v>
      </c>
      <c r="B126">
        <v>14679</v>
      </c>
      <c r="C126" t="s">
        <v>4191</v>
      </c>
      <c r="D126" t="s">
        <v>2910</v>
      </c>
      <c r="E126" t="s">
        <v>2910</v>
      </c>
      <c r="F126">
        <v>1.30345085620915</v>
      </c>
      <c r="G126">
        <v>9.8819189603719604E-2</v>
      </c>
      <c r="H126" s="1" t="s">
        <v>6271</v>
      </c>
    </row>
    <row r="127" spans="1:8" x14ac:dyDescent="0.3">
      <c r="A127" s="1" t="s">
        <v>6723</v>
      </c>
      <c r="B127">
        <v>66066</v>
      </c>
      <c r="C127" t="s">
        <v>6724</v>
      </c>
      <c r="D127">
        <v>1.01553199490044</v>
      </c>
      <c r="E127">
        <v>4.5741280982747302E-2</v>
      </c>
      <c r="F127" t="s">
        <v>2910</v>
      </c>
      <c r="G127" t="s">
        <v>2910</v>
      </c>
      <c r="H127" s="1" t="s">
        <v>6283</v>
      </c>
    </row>
    <row r="128" spans="1:8" x14ac:dyDescent="0.3">
      <c r="A128" s="1" t="s">
        <v>6727</v>
      </c>
      <c r="B128">
        <v>269682</v>
      </c>
      <c r="C128" t="s">
        <v>6728</v>
      </c>
      <c r="D128" t="s">
        <v>2910</v>
      </c>
      <c r="E128" t="s">
        <v>2910</v>
      </c>
      <c r="F128">
        <v>1.1986890892786299</v>
      </c>
      <c r="G128">
        <v>3.5423807557728497E-2</v>
      </c>
      <c r="H128" s="1" t="s">
        <v>9352</v>
      </c>
    </row>
    <row r="129" spans="1:8" x14ac:dyDescent="0.3">
      <c r="A129" s="1" t="s">
        <v>2146</v>
      </c>
      <c r="B129">
        <v>212167</v>
      </c>
      <c r="C129" t="s">
        <v>4206</v>
      </c>
      <c r="D129" t="s">
        <v>2910</v>
      </c>
      <c r="E129" t="s">
        <v>2910</v>
      </c>
      <c r="F129">
        <v>1.4517271604536199</v>
      </c>
      <c r="G129">
        <v>2.8346075759230201E-2</v>
      </c>
      <c r="H129" s="1" t="s">
        <v>6297</v>
      </c>
    </row>
    <row r="130" spans="1:8" x14ac:dyDescent="0.3">
      <c r="A130" s="1" t="s">
        <v>6743</v>
      </c>
      <c r="B130">
        <v>14863</v>
      </c>
      <c r="C130" t="s">
        <v>6744</v>
      </c>
      <c r="D130" t="s">
        <v>2910</v>
      </c>
      <c r="E130" t="s">
        <v>2910</v>
      </c>
      <c r="F130">
        <v>1.48129627483621</v>
      </c>
      <c r="G130">
        <v>1.57977786653156E-2</v>
      </c>
      <c r="H130" s="1" t="s">
        <v>9353</v>
      </c>
    </row>
    <row r="131" spans="1:8" x14ac:dyDescent="0.3">
      <c r="A131" s="1" t="s">
        <v>6745</v>
      </c>
      <c r="B131">
        <v>227835</v>
      </c>
      <c r="C131" t="s">
        <v>6746</v>
      </c>
      <c r="D131" t="s">
        <v>2910</v>
      </c>
      <c r="E131" t="s">
        <v>2910</v>
      </c>
      <c r="F131">
        <v>1.16803127292002</v>
      </c>
      <c r="G131">
        <v>6.9637194608206193E-2</v>
      </c>
      <c r="H131" s="1" t="s">
        <v>6307</v>
      </c>
    </row>
    <row r="132" spans="1:8" x14ac:dyDescent="0.3">
      <c r="A132" s="1" t="s">
        <v>6747</v>
      </c>
      <c r="B132">
        <v>83602</v>
      </c>
      <c r="C132" t="s">
        <v>6748</v>
      </c>
      <c r="D132">
        <v>1.3141651486280199</v>
      </c>
      <c r="E132">
        <v>2.5999228738393099E-2</v>
      </c>
      <c r="F132">
        <v>1.4785218145519301</v>
      </c>
      <c r="G132">
        <v>1.25962041184119E-2</v>
      </c>
      <c r="H132" s="1" t="s">
        <v>6313</v>
      </c>
    </row>
    <row r="133" spans="1:8" x14ac:dyDescent="0.3">
      <c r="A133" s="1" t="s">
        <v>6749</v>
      </c>
      <c r="B133">
        <v>14884</v>
      </c>
      <c r="C133" t="s">
        <v>6750</v>
      </c>
      <c r="D133" t="s">
        <v>2910</v>
      </c>
      <c r="E133" t="s">
        <v>2910</v>
      </c>
      <c r="F133">
        <v>1.38583731482818</v>
      </c>
      <c r="G133">
        <v>1.11170247021111E-2</v>
      </c>
      <c r="H133" s="1" t="s">
        <v>6319</v>
      </c>
    </row>
    <row r="134" spans="1:8" x14ac:dyDescent="0.3">
      <c r="A134" s="1" t="s">
        <v>6753</v>
      </c>
      <c r="B134">
        <v>69237</v>
      </c>
      <c r="C134" t="s">
        <v>6754</v>
      </c>
      <c r="D134" t="s">
        <v>2910</v>
      </c>
      <c r="E134" t="s">
        <v>2910</v>
      </c>
      <c r="F134">
        <v>1.2640008473325399</v>
      </c>
      <c r="G134">
        <v>7.0833075623219693E-2</v>
      </c>
      <c r="H134" s="1" t="s">
        <v>6325</v>
      </c>
    </row>
    <row r="135" spans="1:8" x14ac:dyDescent="0.3">
      <c r="A135" s="1" t="s">
        <v>6763</v>
      </c>
      <c r="B135">
        <v>15159</v>
      </c>
      <c r="C135" t="s">
        <v>6764</v>
      </c>
      <c r="D135" t="s">
        <v>2910</v>
      </c>
      <c r="E135" t="s">
        <v>2910</v>
      </c>
      <c r="F135">
        <v>1.18160959673021</v>
      </c>
      <c r="G135">
        <v>3.4442874715916297E-2</v>
      </c>
      <c r="H135" s="1" t="s">
        <v>6329</v>
      </c>
    </row>
    <row r="136" spans="1:8" x14ac:dyDescent="0.3">
      <c r="A136" s="1" t="s">
        <v>6777</v>
      </c>
      <c r="B136">
        <v>69573</v>
      </c>
      <c r="C136" t="s">
        <v>6778</v>
      </c>
      <c r="D136" t="s">
        <v>2910</v>
      </c>
      <c r="E136" t="s">
        <v>2910</v>
      </c>
      <c r="F136">
        <v>1.20854160100099</v>
      </c>
      <c r="G136">
        <v>8.3086662265751798E-3</v>
      </c>
      <c r="H136" s="1" t="s">
        <v>2012</v>
      </c>
    </row>
    <row r="137" spans="1:8" x14ac:dyDescent="0.3">
      <c r="A137" s="1" t="s">
        <v>6781</v>
      </c>
      <c r="B137">
        <v>15357</v>
      </c>
      <c r="C137" t="s">
        <v>6782</v>
      </c>
      <c r="D137" t="s">
        <v>2910</v>
      </c>
      <c r="E137" t="s">
        <v>2910</v>
      </c>
      <c r="F137">
        <v>1.08876507733349</v>
      </c>
      <c r="G137">
        <v>2.4428770860986E-2</v>
      </c>
      <c r="H137" s="1" t="s">
        <v>6353</v>
      </c>
    </row>
    <row r="138" spans="1:8" x14ac:dyDescent="0.3">
      <c r="A138" s="1" t="s">
        <v>2163</v>
      </c>
      <c r="B138">
        <v>208715</v>
      </c>
      <c r="C138" t="s">
        <v>4245</v>
      </c>
      <c r="D138" t="s">
        <v>2910</v>
      </c>
      <c r="E138" t="s">
        <v>2910</v>
      </c>
      <c r="F138">
        <v>1.18219328055166</v>
      </c>
      <c r="G138">
        <v>2.8928381815572599E-2</v>
      </c>
      <c r="H138" s="1" t="s">
        <v>2022</v>
      </c>
    </row>
    <row r="139" spans="1:8" x14ac:dyDescent="0.3">
      <c r="A139" s="1" t="s">
        <v>6783</v>
      </c>
      <c r="B139">
        <v>15368</v>
      </c>
      <c r="C139" t="s">
        <v>6784</v>
      </c>
      <c r="D139">
        <v>1.4908465565128199</v>
      </c>
      <c r="E139">
        <v>0.100817340629778</v>
      </c>
      <c r="F139" t="s">
        <v>2910</v>
      </c>
      <c r="G139" t="s">
        <v>2910</v>
      </c>
      <c r="H139" s="1" t="s">
        <v>6367</v>
      </c>
    </row>
    <row r="140" spans="1:8" x14ac:dyDescent="0.3">
      <c r="A140" s="1" t="s">
        <v>6787</v>
      </c>
      <c r="B140">
        <v>98758</v>
      </c>
      <c r="C140" t="s">
        <v>6788</v>
      </c>
      <c r="D140" t="s">
        <v>2910</v>
      </c>
      <c r="E140" t="s">
        <v>2910</v>
      </c>
      <c r="F140">
        <v>1.05055800888247</v>
      </c>
      <c r="G140">
        <v>8.9386268493185199E-3</v>
      </c>
      <c r="H140" s="1" t="s">
        <v>6375</v>
      </c>
    </row>
    <row r="141" spans="1:8" x14ac:dyDescent="0.3">
      <c r="A141" s="1" t="s">
        <v>6789</v>
      </c>
      <c r="B141">
        <v>59013</v>
      </c>
      <c r="C141" t="s">
        <v>6790</v>
      </c>
      <c r="D141">
        <v>1.32545642863877</v>
      </c>
      <c r="E141">
        <v>2.55316251229794E-2</v>
      </c>
      <c r="F141">
        <v>1.12278237703702</v>
      </c>
      <c r="G141">
        <v>1.5772493972975601E-2</v>
      </c>
      <c r="H141" s="1" t="s">
        <v>6389</v>
      </c>
    </row>
    <row r="142" spans="1:8" x14ac:dyDescent="0.3">
      <c r="A142" s="1" t="s">
        <v>6791</v>
      </c>
      <c r="B142">
        <v>56258</v>
      </c>
      <c r="C142" t="s">
        <v>6792</v>
      </c>
      <c r="D142">
        <v>1.13060107819605</v>
      </c>
      <c r="E142">
        <v>2.55316251229794E-2</v>
      </c>
      <c r="F142">
        <v>1.07701519685629</v>
      </c>
      <c r="G142">
        <v>1.3879581760786E-2</v>
      </c>
      <c r="H142" s="1" t="s">
        <v>2498</v>
      </c>
    </row>
    <row r="143" spans="1:8" x14ac:dyDescent="0.3">
      <c r="A143" s="1" t="s">
        <v>6799</v>
      </c>
      <c r="B143">
        <v>72612</v>
      </c>
      <c r="C143" t="s">
        <v>6800</v>
      </c>
      <c r="D143" t="s">
        <v>2910</v>
      </c>
      <c r="E143" t="s">
        <v>2910</v>
      </c>
      <c r="F143">
        <v>1.5176976720523401</v>
      </c>
      <c r="G143">
        <v>1.71704262212489E-2</v>
      </c>
      <c r="H143" s="1" t="s">
        <v>6411</v>
      </c>
    </row>
    <row r="144" spans="1:8" x14ac:dyDescent="0.3">
      <c r="A144" s="1" t="s">
        <v>6801</v>
      </c>
      <c r="B144">
        <v>56348</v>
      </c>
      <c r="C144" t="s">
        <v>6802</v>
      </c>
      <c r="D144">
        <v>1.0323723322476499</v>
      </c>
      <c r="E144">
        <v>3.1067133174551901E-2</v>
      </c>
      <c r="F144">
        <v>1.44298989824588</v>
      </c>
      <c r="G144">
        <v>1.09533763571606E-2</v>
      </c>
      <c r="H144" s="1" t="s">
        <v>6413</v>
      </c>
    </row>
    <row r="145" spans="1:8" x14ac:dyDescent="0.3">
      <c r="A145" s="1" t="s">
        <v>2165</v>
      </c>
      <c r="B145">
        <v>15490</v>
      </c>
      <c r="C145" t="s">
        <v>4251</v>
      </c>
      <c r="D145" t="s">
        <v>2910</v>
      </c>
      <c r="E145" t="s">
        <v>2910</v>
      </c>
      <c r="F145">
        <v>1.9067650385881101</v>
      </c>
      <c r="G145">
        <v>1.6280979008221799E-2</v>
      </c>
      <c r="H145" s="1" t="s">
        <v>5065</v>
      </c>
    </row>
    <row r="146" spans="1:8" x14ac:dyDescent="0.3">
      <c r="A146" s="1" t="s">
        <v>6813</v>
      </c>
      <c r="B146">
        <v>15510</v>
      </c>
      <c r="C146" t="s">
        <v>6814</v>
      </c>
      <c r="D146" t="s">
        <v>2910</v>
      </c>
      <c r="E146" t="s">
        <v>2910</v>
      </c>
      <c r="F146">
        <v>1.0156985499617299</v>
      </c>
      <c r="G146">
        <v>3.8344407085453301E-2</v>
      </c>
      <c r="H146" s="1" t="s">
        <v>9354</v>
      </c>
    </row>
    <row r="147" spans="1:8" x14ac:dyDescent="0.3">
      <c r="A147" s="1" t="s">
        <v>6815</v>
      </c>
      <c r="B147">
        <v>15559</v>
      </c>
      <c r="C147" t="s">
        <v>6816</v>
      </c>
      <c r="D147">
        <v>2.2946393256442099</v>
      </c>
      <c r="E147">
        <v>2.86869695016824E-2</v>
      </c>
      <c r="F147">
        <v>1.5774356278946</v>
      </c>
      <c r="G147">
        <v>3.2958832898673802E-2</v>
      </c>
      <c r="H147" s="1" t="s">
        <v>2053</v>
      </c>
    </row>
    <row r="148" spans="1:8" x14ac:dyDescent="0.3">
      <c r="A148" s="1" t="s">
        <v>6825</v>
      </c>
      <c r="B148">
        <v>15901</v>
      </c>
      <c r="C148" t="s">
        <v>6826</v>
      </c>
      <c r="D148">
        <v>1.71504594061872</v>
      </c>
      <c r="E148">
        <v>0.123759841358196</v>
      </c>
      <c r="F148" t="s">
        <v>2910</v>
      </c>
      <c r="G148" t="s">
        <v>2910</v>
      </c>
      <c r="H148" s="1" t="s">
        <v>2056</v>
      </c>
    </row>
    <row r="149" spans="1:8" x14ac:dyDescent="0.3">
      <c r="A149" s="1" t="s">
        <v>2170</v>
      </c>
      <c r="B149">
        <v>319554</v>
      </c>
      <c r="C149" t="s">
        <v>4259</v>
      </c>
      <c r="D149" t="s">
        <v>2910</v>
      </c>
      <c r="E149" t="s">
        <v>2910</v>
      </c>
      <c r="F149">
        <v>1.3190827860461201</v>
      </c>
      <c r="G149">
        <v>6.1499388439997901E-2</v>
      </c>
      <c r="H149" s="1" t="s">
        <v>2057</v>
      </c>
    </row>
    <row r="150" spans="1:8" x14ac:dyDescent="0.3">
      <c r="A150" s="1" t="s">
        <v>6841</v>
      </c>
      <c r="B150">
        <v>112419</v>
      </c>
      <c r="C150" t="s">
        <v>6842</v>
      </c>
      <c r="D150" t="s">
        <v>2910</v>
      </c>
      <c r="E150" t="s">
        <v>2910</v>
      </c>
      <c r="F150">
        <v>3.04075631150037</v>
      </c>
      <c r="G150">
        <v>1.71704262212489E-2</v>
      </c>
      <c r="H150" s="1" t="s">
        <v>6449</v>
      </c>
    </row>
    <row r="151" spans="1:8" x14ac:dyDescent="0.3">
      <c r="A151" s="1" t="s">
        <v>2175</v>
      </c>
      <c r="B151">
        <v>80719</v>
      </c>
      <c r="C151" t="s">
        <v>4267</v>
      </c>
      <c r="D151" t="s">
        <v>2910</v>
      </c>
      <c r="E151" t="s">
        <v>2910</v>
      </c>
      <c r="F151">
        <v>1.3488760033785201</v>
      </c>
      <c r="G151">
        <v>3.38560756856107E-2</v>
      </c>
      <c r="H151" s="1" t="s">
        <v>875</v>
      </c>
    </row>
    <row r="152" spans="1:8" x14ac:dyDescent="0.3">
      <c r="A152" s="1" t="s">
        <v>6857</v>
      </c>
      <c r="B152">
        <v>16162</v>
      </c>
      <c r="C152" t="s">
        <v>6858</v>
      </c>
      <c r="D152" t="s">
        <v>2910</v>
      </c>
      <c r="E152" t="s">
        <v>2910</v>
      </c>
      <c r="F152">
        <v>1.20907431982283</v>
      </c>
      <c r="G152">
        <v>0.14994376626102099</v>
      </c>
      <c r="H152" s="1" t="s">
        <v>6451</v>
      </c>
    </row>
    <row r="153" spans="1:8" x14ac:dyDescent="0.3">
      <c r="A153" s="1" t="s">
        <v>6859</v>
      </c>
      <c r="B153">
        <v>16164</v>
      </c>
      <c r="C153" t="s">
        <v>6860</v>
      </c>
      <c r="D153" t="s">
        <v>2910</v>
      </c>
      <c r="E153" t="s">
        <v>2910</v>
      </c>
      <c r="F153">
        <v>1.2109212230294499</v>
      </c>
      <c r="G153">
        <v>4.92359594511051E-2</v>
      </c>
      <c r="H153" s="1" t="s">
        <v>6461</v>
      </c>
    </row>
    <row r="154" spans="1:8" x14ac:dyDescent="0.3">
      <c r="A154" s="1" t="s">
        <v>6863</v>
      </c>
      <c r="B154">
        <v>213208</v>
      </c>
      <c r="C154" t="s">
        <v>6864</v>
      </c>
      <c r="D154" t="s">
        <v>2910</v>
      </c>
      <c r="E154" t="s">
        <v>2910</v>
      </c>
      <c r="F154">
        <v>1.1603576767005299</v>
      </c>
      <c r="G154">
        <v>4.1532430589780199E-2</v>
      </c>
      <c r="H154" s="1" t="s">
        <v>9355</v>
      </c>
    </row>
    <row r="155" spans="1:8" x14ac:dyDescent="0.3">
      <c r="A155" s="1" t="s">
        <v>6867</v>
      </c>
      <c r="B155">
        <v>16210</v>
      </c>
      <c r="C155" t="s">
        <v>6868</v>
      </c>
      <c r="D155" t="s">
        <v>2910</v>
      </c>
      <c r="E155" t="s">
        <v>2910</v>
      </c>
      <c r="F155">
        <v>1.6854104186192</v>
      </c>
      <c r="G155">
        <v>8.9386268493185199E-3</v>
      </c>
      <c r="H155" s="1" t="s">
        <v>6471</v>
      </c>
    </row>
    <row r="156" spans="1:8" x14ac:dyDescent="0.3">
      <c r="A156" s="1" t="s">
        <v>6871</v>
      </c>
      <c r="B156">
        <v>233726</v>
      </c>
      <c r="C156" t="s">
        <v>6872</v>
      </c>
      <c r="D156" t="s">
        <v>2910</v>
      </c>
      <c r="E156" t="s">
        <v>2910</v>
      </c>
      <c r="F156">
        <v>1.11060592594371</v>
      </c>
      <c r="G156">
        <v>7.1747545926548098E-2</v>
      </c>
      <c r="H156" s="1" t="s">
        <v>2080</v>
      </c>
    </row>
    <row r="157" spans="1:8" x14ac:dyDescent="0.3">
      <c r="A157" s="1" t="s">
        <v>6889</v>
      </c>
      <c r="B157">
        <v>72425</v>
      </c>
      <c r="C157" t="s">
        <v>6890</v>
      </c>
      <c r="D157" t="s">
        <v>2910</v>
      </c>
      <c r="E157" t="s">
        <v>2910</v>
      </c>
      <c r="F157">
        <v>1.5322923973395901</v>
      </c>
      <c r="G157">
        <v>7.3413107997392897E-3</v>
      </c>
      <c r="H157" s="1" t="s">
        <v>6477</v>
      </c>
    </row>
    <row r="158" spans="1:8" x14ac:dyDescent="0.3">
      <c r="A158" s="1" t="s">
        <v>6893</v>
      </c>
      <c r="B158">
        <v>105440</v>
      </c>
      <c r="C158" t="s">
        <v>6894</v>
      </c>
      <c r="D158">
        <v>1.13480345221737</v>
      </c>
      <c r="E158">
        <v>8.7251937176912903E-2</v>
      </c>
      <c r="F158">
        <v>1.3341519131412301</v>
      </c>
      <c r="G158">
        <v>5.3846171786133497E-2</v>
      </c>
      <c r="H158" s="1" t="s">
        <v>5605</v>
      </c>
    </row>
    <row r="159" spans="1:8" x14ac:dyDescent="0.3">
      <c r="A159" s="1" t="s">
        <v>6901</v>
      </c>
      <c r="B159">
        <v>16594</v>
      </c>
      <c r="C159" t="s">
        <v>6902</v>
      </c>
      <c r="D159">
        <v>1.62681667377559</v>
      </c>
      <c r="E159">
        <v>3.5675003955640598E-2</v>
      </c>
      <c r="F159" t="s">
        <v>2910</v>
      </c>
      <c r="G159" t="s">
        <v>2910</v>
      </c>
      <c r="H159" s="1" t="s">
        <v>6493</v>
      </c>
    </row>
    <row r="160" spans="1:8" x14ac:dyDescent="0.3">
      <c r="A160" s="1" t="s">
        <v>6905</v>
      </c>
      <c r="B160">
        <v>52323</v>
      </c>
      <c r="C160" t="s">
        <v>6906</v>
      </c>
      <c r="D160" t="s">
        <v>2910</v>
      </c>
      <c r="E160" t="s">
        <v>2910</v>
      </c>
      <c r="F160">
        <v>1.12709999805175</v>
      </c>
      <c r="G160">
        <v>2.3237093969199998E-2</v>
      </c>
      <c r="H160" s="1"/>
    </row>
    <row r="161" spans="1:8" x14ac:dyDescent="0.3">
      <c r="A161" s="1" t="s">
        <v>6907</v>
      </c>
      <c r="B161">
        <v>16646</v>
      </c>
      <c r="C161" t="s">
        <v>6908</v>
      </c>
      <c r="D161" t="s">
        <v>2910</v>
      </c>
      <c r="E161" t="s">
        <v>2910</v>
      </c>
      <c r="F161">
        <v>1.3224281223118399</v>
      </c>
      <c r="G161">
        <v>1.14769292509759E-2</v>
      </c>
      <c r="H161" s="1" t="s">
        <v>6513</v>
      </c>
    </row>
    <row r="162" spans="1:8" x14ac:dyDescent="0.3">
      <c r="A162" s="1" t="s">
        <v>6913</v>
      </c>
      <c r="B162">
        <v>57896</v>
      </c>
      <c r="C162" t="s">
        <v>6914</v>
      </c>
      <c r="D162">
        <v>1.39154116142444</v>
      </c>
      <c r="E162">
        <v>3.2289908759226299E-2</v>
      </c>
      <c r="F162" t="s">
        <v>2910</v>
      </c>
      <c r="G162" t="s">
        <v>2910</v>
      </c>
      <c r="H162" s="1" t="s">
        <v>6517</v>
      </c>
    </row>
    <row r="163" spans="1:8" x14ac:dyDescent="0.3">
      <c r="A163" s="1" t="s">
        <v>1558</v>
      </c>
      <c r="B163">
        <v>217666</v>
      </c>
      <c r="C163" t="s">
        <v>4302</v>
      </c>
      <c r="D163">
        <v>1.70607740990886</v>
      </c>
      <c r="E163">
        <v>7.6922317072933802E-2</v>
      </c>
      <c r="F163" t="s">
        <v>2910</v>
      </c>
      <c r="G163" t="s">
        <v>2910</v>
      </c>
      <c r="H163" s="1" t="s">
        <v>2103</v>
      </c>
    </row>
    <row r="164" spans="1:8" x14ac:dyDescent="0.3">
      <c r="A164" s="1" t="s">
        <v>6919</v>
      </c>
      <c r="B164">
        <v>210808</v>
      </c>
      <c r="C164" t="s">
        <v>6920</v>
      </c>
      <c r="D164" t="s">
        <v>2910</v>
      </c>
      <c r="E164" t="s">
        <v>2910</v>
      </c>
      <c r="F164">
        <v>1.05105924856263</v>
      </c>
      <c r="G164">
        <v>6.9658546140388494E-2</v>
      </c>
      <c r="H164" s="1" t="s">
        <v>6535</v>
      </c>
    </row>
    <row r="165" spans="1:8" x14ac:dyDescent="0.3">
      <c r="A165" s="1" t="s">
        <v>6927</v>
      </c>
      <c r="B165">
        <v>56743</v>
      </c>
      <c r="C165" t="s">
        <v>6928</v>
      </c>
      <c r="D165" t="s">
        <v>2910</v>
      </c>
      <c r="E165" t="s">
        <v>2910</v>
      </c>
      <c r="F165">
        <v>1.08204813987106</v>
      </c>
      <c r="G165">
        <v>1.71704262212489E-2</v>
      </c>
      <c r="H165" s="1" t="s">
        <v>6539</v>
      </c>
    </row>
    <row r="166" spans="1:8" x14ac:dyDescent="0.3">
      <c r="A166" s="1" t="s">
        <v>6933</v>
      </c>
      <c r="B166">
        <v>16828</v>
      </c>
      <c r="C166" t="s">
        <v>6934</v>
      </c>
      <c r="D166" t="s">
        <v>2910</v>
      </c>
      <c r="E166" t="s">
        <v>2910</v>
      </c>
      <c r="F166">
        <v>1.40805661138214</v>
      </c>
      <c r="G166">
        <v>8.3086662265751798E-3</v>
      </c>
      <c r="H166" s="1" t="s">
        <v>9356</v>
      </c>
    </row>
    <row r="167" spans="1:8" x14ac:dyDescent="0.3">
      <c r="A167" s="1" t="s">
        <v>2191</v>
      </c>
      <c r="B167">
        <v>239393</v>
      </c>
      <c r="C167" t="s">
        <v>4320</v>
      </c>
      <c r="D167" t="s">
        <v>2910</v>
      </c>
      <c r="E167" t="s">
        <v>2910</v>
      </c>
      <c r="F167">
        <v>1.23980724967237</v>
      </c>
      <c r="G167">
        <v>8.9386268493185199E-3</v>
      </c>
      <c r="H167" s="1" t="s">
        <v>9357</v>
      </c>
    </row>
    <row r="168" spans="1:8" x14ac:dyDescent="0.3">
      <c r="A168" s="1" t="s">
        <v>6953</v>
      </c>
      <c r="B168">
        <v>320184</v>
      </c>
      <c r="C168" t="s">
        <v>6954</v>
      </c>
      <c r="D168">
        <v>1.28456075760949</v>
      </c>
      <c r="E168">
        <v>6.1180092373421598E-2</v>
      </c>
      <c r="F168" t="s">
        <v>2910</v>
      </c>
      <c r="G168" t="s">
        <v>2910</v>
      </c>
      <c r="H168" s="1" t="s">
        <v>9358</v>
      </c>
    </row>
    <row r="169" spans="1:8" x14ac:dyDescent="0.3">
      <c r="A169" s="1" t="s">
        <v>2198</v>
      </c>
      <c r="B169">
        <v>80289</v>
      </c>
      <c r="C169" t="s">
        <v>4334</v>
      </c>
      <c r="D169">
        <v>1.6110727920966901</v>
      </c>
      <c r="E169">
        <v>0.119237205745129</v>
      </c>
      <c r="F169" t="s">
        <v>2910</v>
      </c>
      <c r="G169" t="s">
        <v>2910</v>
      </c>
      <c r="H169" s="1" t="s">
        <v>6567</v>
      </c>
    </row>
    <row r="170" spans="1:8" x14ac:dyDescent="0.3">
      <c r="A170" s="1" t="s">
        <v>6967</v>
      </c>
      <c r="B170">
        <v>17161</v>
      </c>
      <c r="C170" t="s">
        <v>6968</v>
      </c>
      <c r="D170">
        <v>1.11283724401179</v>
      </c>
      <c r="E170">
        <v>5.2261656993633998E-2</v>
      </c>
      <c r="F170">
        <v>1.02684066176041</v>
      </c>
      <c r="G170">
        <v>3.7624776785810103E-2</v>
      </c>
      <c r="H170" s="1" t="s">
        <v>6569</v>
      </c>
    </row>
    <row r="171" spans="1:8" x14ac:dyDescent="0.3">
      <c r="A171" s="1" t="s">
        <v>2202</v>
      </c>
      <c r="B171">
        <v>26395</v>
      </c>
      <c r="C171" t="s">
        <v>4340</v>
      </c>
      <c r="D171" t="s">
        <v>2910</v>
      </c>
      <c r="E171" t="s">
        <v>2910</v>
      </c>
      <c r="F171">
        <v>1.16616889195186</v>
      </c>
      <c r="G171">
        <v>1.50668319991884E-2</v>
      </c>
      <c r="H171" s="1" t="s">
        <v>6589</v>
      </c>
    </row>
    <row r="172" spans="1:8" x14ac:dyDescent="0.3">
      <c r="A172" s="1" t="s">
        <v>6975</v>
      </c>
      <c r="B172">
        <v>328329</v>
      </c>
      <c r="C172" t="s">
        <v>6976</v>
      </c>
      <c r="D172" t="s">
        <v>2910</v>
      </c>
      <c r="E172" t="s">
        <v>2910</v>
      </c>
      <c r="F172">
        <v>1.00102225791067</v>
      </c>
      <c r="G172">
        <v>3.50343027913088E-2</v>
      </c>
      <c r="H172" s="1" t="s">
        <v>9359</v>
      </c>
    </row>
    <row r="173" spans="1:8" x14ac:dyDescent="0.3">
      <c r="A173" s="1" t="s">
        <v>6977</v>
      </c>
      <c r="B173">
        <v>232087</v>
      </c>
      <c r="C173" t="s">
        <v>6978</v>
      </c>
      <c r="D173">
        <v>1.4639672294331501</v>
      </c>
      <c r="E173">
        <v>3.5675003955640598E-2</v>
      </c>
      <c r="F173">
        <v>1.6286203316732</v>
      </c>
      <c r="G173">
        <v>2.8021254353332501E-2</v>
      </c>
      <c r="H173" s="1" t="s">
        <v>6597</v>
      </c>
    </row>
    <row r="174" spans="1:8" x14ac:dyDescent="0.3">
      <c r="A174" s="1" t="s">
        <v>6981</v>
      </c>
      <c r="B174">
        <v>70024</v>
      </c>
      <c r="C174" t="s">
        <v>6982</v>
      </c>
      <c r="D174" t="s">
        <v>2910</v>
      </c>
      <c r="E174" t="s">
        <v>2910</v>
      </c>
      <c r="F174">
        <v>1.1777242269403001</v>
      </c>
      <c r="G174">
        <v>0.128541324387485</v>
      </c>
      <c r="H174" s="1" t="s">
        <v>6603</v>
      </c>
    </row>
    <row r="175" spans="1:8" x14ac:dyDescent="0.3">
      <c r="A175" s="1" t="s">
        <v>6985</v>
      </c>
      <c r="B175">
        <v>17219</v>
      </c>
      <c r="C175" t="s">
        <v>6986</v>
      </c>
      <c r="D175">
        <v>1.0830824556144201</v>
      </c>
      <c r="E175">
        <v>0.10315275165155501</v>
      </c>
      <c r="F175" t="s">
        <v>2910</v>
      </c>
      <c r="G175" t="s">
        <v>2910</v>
      </c>
      <c r="H175" s="1" t="s">
        <v>2112</v>
      </c>
    </row>
    <row r="176" spans="1:8" x14ac:dyDescent="0.3">
      <c r="A176" s="1" t="s">
        <v>6991</v>
      </c>
      <c r="B176">
        <v>78771</v>
      </c>
      <c r="C176" t="s">
        <v>6992</v>
      </c>
      <c r="D176">
        <v>1.39654051350803</v>
      </c>
      <c r="E176">
        <v>5.9830202768109297E-2</v>
      </c>
      <c r="F176" t="s">
        <v>2910</v>
      </c>
      <c r="G176" t="s">
        <v>2910</v>
      </c>
      <c r="H176" s="1" t="s">
        <v>6609</v>
      </c>
    </row>
    <row r="177" spans="1:8" x14ac:dyDescent="0.3">
      <c r="A177" s="1" t="s">
        <v>6993</v>
      </c>
      <c r="B177">
        <v>17246</v>
      </c>
      <c r="C177" t="s">
        <v>6994</v>
      </c>
      <c r="D177">
        <v>1.1108145449847899</v>
      </c>
      <c r="E177">
        <v>2.5999228738393099E-2</v>
      </c>
      <c r="F177">
        <v>1.85065018053217</v>
      </c>
      <c r="G177">
        <v>7.9346139577892091E-3</v>
      </c>
      <c r="H177" s="1" t="s">
        <v>6611</v>
      </c>
    </row>
    <row r="178" spans="1:8" x14ac:dyDescent="0.3">
      <c r="A178" s="1" t="s">
        <v>6997</v>
      </c>
      <c r="B178">
        <v>17436</v>
      </c>
      <c r="C178" t="s">
        <v>6998</v>
      </c>
      <c r="D178">
        <v>1.6939387393931</v>
      </c>
      <c r="E178">
        <v>8.3875721780893406E-2</v>
      </c>
      <c r="F178" t="s">
        <v>2910</v>
      </c>
      <c r="G178" t="s">
        <v>2910</v>
      </c>
      <c r="H178" s="1" t="s">
        <v>6633</v>
      </c>
    </row>
    <row r="179" spans="1:8" x14ac:dyDescent="0.3">
      <c r="A179" s="1" t="s">
        <v>7001</v>
      </c>
      <c r="B179">
        <v>67493</v>
      </c>
      <c r="C179" t="s">
        <v>7002</v>
      </c>
      <c r="D179">
        <v>1.3104113968181901</v>
      </c>
      <c r="E179">
        <v>3.3980396624695201E-2</v>
      </c>
      <c r="F179">
        <v>1.4287577826817901</v>
      </c>
      <c r="G179">
        <v>1.2514077120445799E-2</v>
      </c>
      <c r="H179" s="1" t="s">
        <v>6637</v>
      </c>
    </row>
    <row r="180" spans="1:8" x14ac:dyDescent="0.3">
      <c r="A180" s="1" t="s">
        <v>7003</v>
      </c>
      <c r="B180">
        <v>76781</v>
      </c>
      <c r="C180" t="s">
        <v>7004</v>
      </c>
      <c r="D180">
        <v>1.1592436938064099</v>
      </c>
      <c r="E180">
        <v>9.3571380950505906E-2</v>
      </c>
      <c r="F180" t="s">
        <v>2910</v>
      </c>
      <c r="G180" t="s">
        <v>2910</v>
      </c>
      <c r="H180" s="1" t="s">
        <v>9360</v>
      </c>
    </row>
    <row r="181" spans="1:8" x14ac:dyDescent="0.3">
      <c r="A181" s="1" t="s">
        <v>7023</v>
      </c>
      <c r="B181">
        <v>236792</v>
      </c>
      <c r="C181" t="s">
        <v>7024</v>
      </c>
      <c r="D181">
        <v>1.3739643617827799</v>
      </c>
      <c r="E181">
        <v>3.8424383342689203E-2</v>
      </c>
      <c r="F181" t="s">
        <v>2910</v>
      </c>
      <c r="G181" t="s">
        <v>2910</v>
      </c>
      <c r="H181" s="1" t="s">
        <v>6643</v>
      </c>
    </row>
    <row r="182" spans="1:8" x14ac:dyDescent="0.3">
      <c r="A182" s="1" t="s">
        <v>7033</v>
      </c>
      <c r="B182">
        <v>232157</v>
      </c>
      <c r="C182" t="s">
        <v>7034</v>
      </c>
      <c r="D182">
        <v>1.0458530525674301</v>
      </c>
      <c r="E182">
        <v>8.0892806257939404E-2</v>
      </c>
      <c r="F182">
        <v>1.3685451764644001</v>
      </c>
      <c r="G182">
        <v>2.9686504541027298E-2</v>
      </c>
      <c r="H182" s="1" t="s">
        <v>9361</v>
      </c>
    </row>
    <row r="183" spans="1:8" x14ac:dyDescent="0.3">
      <c r="A183" s="1" t="s">
        <v>7037</v>
      </c>
      <c r="B183">
        <v>627352</v>
      </c>
      <c r="C183" t="s">
        <v>7038</v>
      </c>
      <c r="D183" t="s">
        <v>2910</v>
      </c>
      <c r="E183" t="s">
        <v>2910</v>
      </c>
      <c r="F183">
        <v>1.91422379944549</v>
      </c>
      <c r="G183">
        <v>0.106305002039316</v>
      </c>
      <c r="H183" s="1" t="s">
        <v>6673</v>
      </c>
    </row>
    <row r="184" spans="1:8" x14ac:dyDescent="0.3">
      <c r="A184" s="1" t="s">
        <v>7039</v>
      </c>
      <c r="B184">
        <v>76763</v>
      </c>
      <c r="C184" t="s">
        <v>7040</v>
      </c>
      <c r="D184" t="s">
        <v>2910</v>
      </c>
      <c r="E184" t="s">
        <v>2910</v>
      </c>
      <c r="F184">
        <v>1.2564705654132999</v>
      </c>
      <c r="G184">
        <v>1.04819225933675E-2</v>
      </c>
      <c r="H184" s="1" t="s">
        <v>2130</v>
      </c>
    </row>
    <row r="185" spans="1:8" x14ac:dyDescent="0.3">
      <c r="A185" s="1" t="s">
        <v>2220</v>
      </c>
      <c r="B185">
        <v>73247</v>
      </c>
      <c r="C185" t="s">
        <v>4382</v>
      </c>
      <c r="D185" t="s">
        <v>2910</v>
      </c>
      <c r="E185" t="s">
        <v>2910</v>
      </c>
      <c r="F185">
        <v>1.4014005073894999</v>
      </c>
      <c r="G185">
        <v>9.6147147593142607E-2</v>
      </c>
      <c r="H185" s="1" t="s">
        <v>6693</v>
      </c>
    </row>
    <row r="186" spans="1:8" x14ac:dyDescent="0.3">
      <c r="A186" s="1" t="s">
        <v>7049</v>
      </c>
      <c r="B186">
        <v>235184</v>
      </c>
      <c r="C186" t="s">
        <v>7050</v>
      </c>
      <c r="D186" t="s">
        <v>2910</v>
      </c>
      <c r="E186" t="s">
        <v>2910</v>
      </c>
      <c r="F186">
        <v>1.36758255187996</v>
      </c>
      <c r="G186">
        <v>5.1557588595762399E-2</v>
      </c>
      <c r="H186" s="1" t="s">
        <v>5693</v>
      </c>
    </row>
    <row r="187" spans="1:8" x14ac:dyDescent="0.3">
      <c r="A187" s="1" t="s">
        <v>7053</v>
      </c>
      <c r="B187">
        <v>17765</v>
      </c>
      <c r="C187" t="s">
        <v>7054</v>
      </c>
      <c r="D187">
        <v>1.3122193096277499</v>
      </c>
      <c r="E187">
        <v>5.0982342385399199E-2</v>
      </c>
      <c r="F187">
        <v>1.18927901839079</v>
      </c>
      <c r="G187">
        <v>3.7208287875613102E-2</v>
      </c>
      <c r="H187" s="1" t="s">
        <v>6701</v>
      </c>
    </row>
    <row r="188" spans="1:8" x14ac:dyDescent="0.3">
      <c r="A188" s="1" t="s">
        <v>7055</v>
      </c>
      <c r="B188">
        <v>270685</v>
      </c>
      <c r="C188" t="s">
        <v>7056</v>
      </c>
      <c r="D188" t="s">
        <v>2910</v>
      </c>
      <c r="E188" t="s">
        <v>2910</v>
      </c>
      <c r="F188">
        <v>1.1519552384176399</v>
      </c>
      <c r="G188">
        <v>3.82262904611343E-2</v>
      </c>
      <c r="H188" s="1" t="s">
        <v>6707</v>
      </c>
    </row>
    <row r="189" spans="1:8" x14ac:dyDescent="0.3">
      <c r="A189" s="1" t="s">
        <v>7059</v>
      </c>
      <c r="B189">
        <v>17772</v>
      </c>
      <c r="C189" t="s">
        <v>7060</v>
      </c>
      <c r="D189">
        <v>1.3113667995172</v>
      </c>
      <c r="E189">
        <v>4.4392403266491499E-2</v>
      </c>
      <c r="F189">
        <v>1.39724069486806</v>
      </c>
      <c r="G189">
        <v>3.6345650066680397E-2</v>
      </c>
      <c r="H189" s="1" t="s">
        <v>6719</v>
      </c>
    </row>
    <row r="190" spans="1:8" x14ac:dyDescent="0.3">
      <c r="A190" s="1" t="s">
        <v>7063</v>
      </c>
      <c r="B190">
        <v>17857</v>
      </c>
      <c r="C190" t="s">
        <v>7064</v>
      </c>
      <c r="D190" t="s">
        <v>2910</v>
      </c>
      <c r="E190" t="s">
        <v>2910</v>
      </c>
      <c r="F190">
        <v>1.9523387048374901</v>
      </c>
      <c r="G190">
        <v>9.1227030794972699E-2</v>
      </c>
      <c r="H190" s="1" t="s">
        <v>2139</v>
      </c>
    </row>
    <row r="191" spans="1:8" x14ac:dyDescent="0.3">
      <c r="A191" s="1" t="s">
        <v>7067</v>
      </c>
      <c r="B191">
        <v>17869</v>
      </c>
      <c r="C191" t="s">
        <v>7068</v>
      </c>
      <c r="D191">
        <v>2.8832196346919701</v>
      </c>
      <c r="E191">
        <v>2.5008284651425499E-2</v>
      </c>
      <c r="F191" t="s">
        <v>2910</v>
      </c>
      <c r="G191" t="s">
        <v>2910</v>
      </c>
      <c r="H191" s="1" t="s">
        <v>6727</v>
      </c>
    </row>
    <row r="192" spans="1:8" x14ac:dyDescent="0.3">
      <c r="A192" s="1" t="s">
        <v>7079</v>
      </c>
      <c r="B192">
        <v>72117</v>
      </c>
      <c r="C192" t="s">
        <v>7080</v>
      </c>
      <c r="D192" t="s">
        <v>2910</v>
      </c>
      <c r="E192" t="s">
        <v>2910</v>
      </c>
      <c r="F192">
        <v>1.29930381963252</v>
      </c>
      <c r="G192">
        <v>1.9788398052667799E-2</v>
      </c>
      <c r="H192" s="1" t="s">
        <v>2146</v>
      </c>
    </row>
    <row r="193" spans="1:8" x14ac:dyDescent="0.3">
      <c r="A193" s="1" t="s">
        <v>7083</v>
      </c>
      <c r="B193">
        <v>234664</v>
      </c>
      <c r="C193" t="s">
        <v>7084</v>
      </c>
      <c r="D193">
        <v>1.18898559426196</v>
      </c>
      <c r="E193">
        <v>6.7927624595863004E-2</v>
      </c>
      <c r="F193">
        <v>1.1963811947702101</v>
      </c>
      <c r="G193">
        <v>2.2489984918853501E-2</v>
      </c>
      <c r="H193" s="1" t="s">
        <v>6745</v>
      </c>
    </row>
    <row r="194" spans="1:8" x14ac:dyDescent="0.3">
      <c r="A194" s="1" t="s">
        <v>2243</v>
      </c>
      <c r="B194">
        <v>59027</v>
      </c>
      <c r="C194" t="s">
        <v>4423</v>
      </c>
      <c r="D194" t="s">
        <v>2910</v>
      </c>
      <c r="E194" t="s">
        <v>2910</v>
      </c>
      <c r="F194">
        <v>1.3962246118572299</v>
      </c>
      <c r="G194">
        <v>1.41236008620547E-2</v>
      </c>
      <c r="H194" s="1" t="s">
        <v>6747</v>
      </c>
    </row>
    <row r="195" spans="1:8" x14ac:dyDescent="0.3">
      <c r="A195" s="1" t="s">
        <v>7085</v>
      </c>
      <c r="B195">
        <v>242864</v>
      </c>
      <c r="C195" t="s">
        <v>7086</v>
      </c>
      <c r="D195">
        <v>1.1045775018705399</v>
      </c>
      <c r="E195">
        <v>9.5762900009779994E-2</v>
      </c>
      <c r="F195" t="s">
        <v>2910</v>
      </c>
      <c r="G195" t="s">
        <v>2910</v>
      </c>
      <c r="H195" s="1" t="s">
        <v>6749</v>
      </c>
    </row>
    <row r="196" spans="1:8" x14ac:dyDescent="0.3">
      <c r="A196" s="1" t="s">
        <v>7087</v>
      </c>
      <c r="B196">
        <v>108123</v>
      </c>
      <c r="C196" t="s">
        <v>7088</v>
      </c>
      <c r="D196" t="s">
        <v>2910</v>
      </c>
      <c r="E196" t="s">
        <v>2910</v>
      </c>
      <c r="F196">
        <v>1.0820443605502501</v>
      </c>
      <c r="G196">
        <v>1.52365666641782E-2</v>
      </c>
      <c r="H196" s="1" t="s">
        <v>6753</v>
      </c>
    </row>
    <row r="197" spans="1:8" x14ac:dyDescent="0.3">
      <c r="A197" s="1" t="s">
        <v>7095</v>
      </c>
      <c r="B197">
        <v>27354</v>
      </c>
      <c r="C197" t="s">
        <v>7096</v>
      </c>
      <c r="D197" t="s">
        <v>2910</v>
      </c>
      <c r="E197" t="s">
        <v>2910</v>
      </c>
      <c r="F197">
        <v>1.3078027099676699</v>
      </c>
      <c r="G197">
        <v>1.29717201263716E-2</v>
      </c>
      <c r="H197" s="1" t="s">
        <v>9344</v>
      </c>
    </row>
    <row r="198" spans="1:8" x14ac:dyDescent="0.3">
      <c r="A198" s="1" t="s">
        <v>7099</v>
      </c>
      <c r="B198">
        <v>27057</v>
      </c>
      <c r="C198" t="s">
        <v>7100</v>
      </c>
      <c r="D198" t="s">
        <v>2910</v>
      </c>
      <c r="E198" t="s">
        <v>2910</v>
      </c>
      <c r="F198">
        <v>1.13385566477243</v>
      </c>
      <c r="G198">
        <v>4.0189271041091698E-2</v>
      </c>
      <c r="H198" s="1" t="s">
        <v>6763</v>
      </c>
    </row>
    <row r="199" spans="1:8" x14ac:dyDescent="0.3">
      <c r="A199" s="1" t="s">
        <v>7103</v>
      </c>
      <c r="B199">
        <v>68493</v>
      </c>
      <c r="C199" t="s">
        <v>7104</v>
      </c>
      <c r="D199">
        <v>1.1072101044248599</v>
      </c>
      <c r="E199">
        <v>2.86869695016824E-2</v>
      </c>
      <c r="F199" t="s">
        <v>2910</v>
      </c>
      <c r="G199" t="s">
        <v>2910</v>
      </c>
      <c r="H199" s="1" t="s">
        <v>6781</v>
      </c>
    </row>
    <row r="200" spans="1:8" x14ac:dyDescent="0.3">
      <c r="A200" s="1" t="s">
        <v>7109</v>
      </c>
      <c r="B200">
        <v>59125</v>
      </c>
      <c r="C200" t="s">
        <v>7110</v>
      </c>
      <c r="D200">
        <v>1.19743472213955</v>
      </c>
      <c r="E200">
        <v>6.4733581981134297E-2</v>
      </c>
      <c r="F200">
        <v>1.02272384842597</v>
      </c>
      <c r="G200">
        <v>0.11305069134026099</v>
      </c>
      <c r="H200" s="1" t="s">
        <v>2163</v>
      </c>
    </row>
    <row r="201" spans="1:8" x14ac:dyDescent="0.3">
      <c r="A201" s="1" t="s">
        <v>7113</v>
      </c>
      <c r="B201">
        <v>56349</v>
      </c>
      <c r="C201" t="s">
        <v>7114</v>
      </c>
      <c r="D201" t="s">
        <v>2910</v>
      </c>
      <c r="E201" t="s">
        <v>2910</v>
      </c>
      <c r="F201">
        <v>1.6512816090232001</v>
      </c>
      <c r="G201">
        <v>0.137026983576923</v>
      </c>
      <c r="H201" s="1" t="s">
        <v>6789</v>
      </c>
    </row>
    <row r="202" spans="1:8" x14ac:dyDescent="0.3">
      <c r="A202" s="1" t="s">
        <v>7117</v>
      </c>
      <c r="B202">
        <v>18045</v>
      </c>
      <c r="C202" t="s">
        <v>7118</v>
      </c>
      <c r="D202">
        <v>1.0722959553501901</v>
      </c>
      <c r="E202">
        <v>5.5945260560961101E-2</v>
      </c>
      <c r="F202" t="s">
        <v>2910</v>
      </c>
      <c r="G202" t="s">
        <v>2910</v>
      </c>
      <c r="H202" s="1" t="s">
        <v>6791</v>
      </c>
    </row>
    <row r="203" spans="1:8" x14ac:dyDescent="0.3">
      <c r="A203" s="1" t="s">
        <v>2251</v>
      </c>
      <c r="B203">
        <v>18081</v>
      </c>
      <c r="C203" t="s">
        <v>4443</v>
      </c>
      <c r="D203" t="s">
        <v>2910</v>
      </c>
      <c r="E203" t="s">
        <v>2910</v>
      </c>
      <c r="F203">
        <v>1.3397725940546401</v>
      </c>
      <c r="G203">
        <v>2.9344089878921901E-2</v>
      </c>
      <c r="H203" s="1" t="s">
        <v>6799</v>
      </c>
    </row>
    <row r="204" spans="1:8" x14ac:dyDescent="0.3">
      <c r="A204" s="1" t="s">
        <v>7141</v>
      </c>
      <c r="B204">
        <v>18143</v>
      </c>
      <c r="C204" t="s">
        <v>7142</v>
      </c>
      <c r="D204" t="s">
        <v>2910</v>
      </c>
      <c r="E204" t="s">
        <v>2910</v>
      </c>
      <c r="F204">
        <v>1.4214949321096999</v>
      </c>
      <c r="G204">
        <v>0.13906550435187001</v>
      </c>
      <c r="H204" s="1" t="s">
        <v>6801</v>
      </c>
    </row>
    <row r="205" spans="1:8" x14ac:dyDescent="0.3">
      <c r="A205" s="1" t="s">
        <v>7149</v>
      </c>
      <c r="B205">
        <v>107569</v>
      </c>
      <c r="C205" t="s">
        <v>7150</v>
      </c>
      <c r="D205">
        <v>1.01296317132084</v>
      </c>
      <c r="E205">
        <v>0.126674138590748</v>
      </c>
      <c r="F205">
        <v>1.6305191557991301</v>
      </c>
      <c r="G205">
        <v>5.5850158933751302E-2</v>
      </c>
      <c r="H205" s="1" t="s">
        <v>2165</v>
      </c>
    </row>
    <row r="206" spans="1:8" x14ac:dyDescent="0.3">
      <c r="A206" s="1" t="s">
        <v>7157</v>
      </c>
      <c r="B206">
        <v>102644</v>
      </c>
      <c r="C206" t="s">
        <v>7158</v>
      </c>
      <c r="D206" t="s">
        <v>2910</v>
      </c>
      <c r="E206" t="s">
        <v>2910</v>
      </c>
      <c r="F206">
        <v>1.76843673457921</v>
      </c>
      <c r="G206">
        <v>5.8813582271301602E-2</v>
      </c>
      <c r="H206" s="1" t="s">
        <v>6813</v>
      </c>
    </row>
    <row r="207" spans="1:8" x14ac:dyDescent="0.3">
      <c r="A207" s="1" t="s">
        <v>2264</v>
      </c>
      <c r="B207">
        <v>231655</v>
      </c>
      <c r="C207" t="s">
        <v>4469</v>
      </c>
      <c r="D207" t="s">
        <v>2910</v>
      </c>
      <c r="E207" t="s">
        <v>2910</v>
      </c>
      <c r="F207">
        <v>1.9272978237061</v>
      </c>
      <c r="G207">
        <v>2.9544582028544802E-2</v>
      </c>
      <c r="H207" s="1" t="s">
        <v>6815</v>
      </c>
    </row>
    <row r="208" spans="1:8" x14ac:dyDescent="0.3">
      <c r="A208" s="1" t="s">
        <v>7159</v>
      </c>
      <c r="B208">
        <v>18263</v>
      </c>
      <c r="C208" t="s">
        <v>7160</v>
      </c>
      <c r="D208" t="s">
        <v>2910</v>
      </c>
      <c r="E208" t="s">
        <v>2910</v>
      </c>
      <c r="F208">
        <v>1.0489104301576899</v>
      </c>
      <c r="G208">
        <v>1.75607847504788E-2</v>
      </c>
      <c r="H208" s="1" t="s">
        <v>2170</v>
      </c>
    </row>
    <row r="209" spans="1:8" x14ac:dyDescent="0.3">
      <c r="A209" s="1" t="s">
        <v>7161</v>
      </c>
      <c r="B209">
        <v>18302</v>
      </c>
      <c r="C209" t="s">
        <v>7162</v>
      </c>
      <c r="D209" t="s">
        <v>2910</v>
      </c>
      <c r="E209" t="s">
        <v>2910</v>
      </c>
      <c r="F209">
        <v>1.20337376156969</v>
      </c>
      <c r="G209">
        <v>7.9346139577892091E-3</v>
      </c>
      <c r="H209" s="1"/>
    </row>
    <row r="210" spans="1:8" x14ac:dyDescent="0.3">
      <c r="A210" s="1" t="s">
        <v>7165</v>
      </c>
      <c r="B210">
        <v>209212</v>
      </c>
      <c r="C210" t="s">
        <v>7166</v>
      </c>
      <c r="D210">
        <v>1.3167962197082199</v>
      </c>
      <c r="E210">
        <v>2.5595450826239E-2</v>
      </c>
      <c r="F210">
        <v>1.6618855347639701</v>
      </c>
      <c r="G210">
        <v>1.0082786094396E-2</v>
      </c>
      <c r="H210" s="1" t="s">
        <v>2175</v>
      </c>
    </row>
    <row r="211" spans="1:8" x14ac:dyDescent="0.3">
      <c r="A211" s="1" t="s">
        <v>7169</v>
      </c>
      <c r="B211">
        <v>67041</v>
      </c>
      <c r="C211" t="s">
        <v>7170</v>
      </c>
      <c r="D211">
        <v>1.1406780075457299</v>
      </c>
      <c r="E211">
        <v>0.13758013195628599</v>
      </c>
      <c r="F211" t="s">
        <v>2910</v>
      </c>
      <c r="G211" t="s">
        <v>2910</v>
      </c>
      <c r="H211" s="1" t="s">
        <v>6857</v>
      </c>
    </row>
    <row r="212" spans="1:8" x14ac:dyDescent="0.3">
      <c r="A212" s="1" t="s">
        <v>7171</v>
      </c>
      <c r="B212">
        <v>18441</v>
      </c>
      <c r="C212" t="s">
        <v>7172</v>
      </c>
      <c r="D212">
        <v>1.14034570732819</v>
      </c>
      <c r="E212">
        <v>4.5989734652663899E-2</v>
      </c>
      <c r="F212" t="s">
        <v>2910</v>
      </c>
      <c r="G212" t="s">
        <v>2910</v>
      </c>
      <c r="H212" s="1" t="s">
        <v>6863</v>
      </c>
    </row>
    <row r="213" spans="1:8" x14ac:dyDescent="0.3">
      <c r="A213" s="1" t="s">
        <v>2270</v>
      </c>
      <c r="B213" t="s">
        <v>2910</v>
      </c>
      <c r="C213" t="s">
        <v>4484</v>
      </c>
      <c r="D213" t="s">
        <v>2910</v>
      </c>
      <c r="E213" t="s">
        <v>2910</v>
      </c>
      <c r="F213">
        <v>1.1600039752984601</v>
      </c>
      <c r="G213">
        <v>1.78493654333313E-2</v>
      </c>
      <c r="H213" s="1" t="s">
        <v>6867</v>
      </c>
    </row>
    <row r="214" spans="1:8" x14ac:dyDescent="0.3">
      <c r="A214" s="1" t="s">
        <v>7189</v>
      </c>
      <c r="B214">
        <v>18516</v>
      </c>
      <c r="C214" t="s">
        <v>7190</v>
      </c>
      <c r="D214">
        <v>1.09285955764947</v>
      </c>
      <c r="E214">
        <v>0.13505511987028901</v>
      </c>
      <c r="F214" t="s">
        <v>2910</v>
      </c>
      <c r="G214" t="s">
        <v>2910</v>
      </c>
      <c r="H214" s="1" t="s">
        <v>6871</v>
      </c>
    </row>
    <row r="215" spans="1:8" x14ac:dyDescent="0.3">
      <c r="A215" s="1" t="s">
        <v>7191</v>
      </c>
      <c r="B215">
        <v>69587</v>
      </c>
      <c r="C215" t="s">
        <v>7192</v>
      </c>
      <c r="D215" t="s">
        <v>2910</v>
      </c>
      <c r="E215" t="s">
        <v>2910</v>
      </c>
      <c r="F215">
        <v>1.10255594721192</v>
      </c>
      <c r="G215">
        <v>5.7835282410764098E-2</v>
      </c>
      <c r="H215" s="1" t="s">
        <v>6889</v>
      </c>
    </row>
    <row r="216" spans="1:8" x14ac:dyDescent="0.3">
      <c r="A216" s="1" t="s">
        <v>7195</v>
      </c>
      <c r="B216">
        <v>18538</v>
      </c>
      <c r="C216" t="s">
        <v>7196</v>
      </c>
      <c r="D216">
        <v>1.08270425590107</v>
      </c>
      <c r="E216">
        <v>2.86869695016824E-2</v>
      </c>
      <c r="F216">
        <v>1.28138227977154</v>
      </c>
      <c r="G216">
        <v>1.11170247021111E-2</v>
      </c>
      <c r="H216" s="1" t="s">
        <v>6893</v>
      </c>
    </row>
    <row r="217" spans="1:8" x14ac:dyDescent="0.3">
      <c r="A217" s="1" t="s">
        <v>7197</v>
      </c>
      <c r="B217">
        <v>211948</v>
      </c>
      <c r="C217" t="s">
        <v>7198</v>
      </c>
      <c r="D217" t="s">
        <v>2910</v>
      </c>
      <c r="E217" t="s">
        <v>2910</v>
      </c>
      <c r="F217">
        <v>1.0895055168796199</v>
      </c>
      <c r="G217">
        <v>1.8180059216573799E-2</v>
      </c>
      <c r="H217" s="1" t="s">
        <v>9345</v>
      </c>
    </row>
    <row r="218" spans="1:8" x14ac:dyDescent="0.3">
      <c r="A218" s="1" t="s">
        <v>7201</v>
      </c>
      <c r="B218">
        <v>14827</v>
      </c>
      <c r="C218" t="s">
        <v>7202</v>
      </c>
      <c r="D218" t="s">
        <v>2910</v>
      </c>
      <c r="E218" t="s">
        <v>2910</v>
      </c>
      <c r="F218">
        <v>1.3017374179880401</v>
      </c>
      <c r="G218">
        <v>3.1031189593433098E-2</v>
      </c>
      <c r="H218" s="1" t="s">
        <v>6905</v>
      </c>
    </row>
    <row r="219" spans="1:8" x14ac:dyDescent="0.3">
      <c r="A219" s="1" t="s">
        <v>7207</v>
      </c>
      <c r="B219">
        <v>56744</v>
      </c>
      <c r="C219" t="s">
        <v>7208</v>
      </c>
      <c r="D219">
        <v>1.17468083630849</v>
      </c>
      <c r="E219">
        <v>0.11666127238584501</v>
      </c>
      <c r="F219" t="s">
        <v>2910</v>
      </c>
      <c r="G219" t="s">
        <v>2910</v>
      </c>
      <c r="H219" s="1" t="s">
        <v>6907</v>
      </c>
    </row>
    <row r="220" spans="1:8" x14ac:dyDescent="0.3">
      <c r="A220" s="1" t="s">
        <v>2283</v>
      </c>
      <c r="B220">
        <v>18648</v>
      </c>
      <c r="C220" t="s">
        <v>4508</v>
      </c>
      <c r="D220" t="s">
        <v>2910</v>
      </c>
      <c r="E220" t="s">
        <v>2910</v>
      </c>
      <c r="F220">
        <v>1.64180045884161</v>
      </c>
      <c r="G220">
        <v>1.9720107925232998E-2</v>
      </c>
      <c r="H220" s="1" t="s">
        <v>6927</v>
      </c>
    </row>
    <row r="221" spans="1:8" x14ac:dyDescent="0.3">
      <c r="A221" s="1" t="s">
        <v>7215</v>
      </c>
      <c r="B221">
        <v>219132</v>
      </c>
      <c r="C221" t="s">
        <v>7216</v>
      </c>
      <c r="D221" t="s">
        <v>2910</v>
      </c>
      <c r="E221" t="s">
        <v>2910</v>
      </c>
      <c r="F221">
        <v>1.2215982817240101</v>
      </c>
      <c r="G221">
        <v>6.9749882859967194E-2</v>
      </c>
      <c r="H221" s="1" t="s">
        <v>9362</v>
      </c>
    </row>
    <row r="222" spans="1:8" x14ac:dyDescent="0.3">
      <c r="A222" s="1" t="s">
        <v>7217</v>
      </c>
      <c r="B222">
        <v>70998</v>
      </c>
      <c r="C222" t="s">
        <v>7218</v>
      </c>
      <c r="D222">
        <v>1.02696246711048</v>
      </c>
      <c r="E222">
        <v>9.4700911040305993E-2</v>
      </c>
      <c r="F222" t="s">
        <v>2910</v>
      </c>
      <c r="G222" t="s">
        <v>2910</v>
      </c>
      <c r="H222" s="1" t="s">
        <v>6933</v>
      </c>
    </row>
    <row r="223" spans="1:8" x14ac:dyDescent="0.3">
      <c r="A223" s="1" t="s">
        <v>7221</v>
      </c>
      <c r="B223">
        <v>68770</v>
      </c>
      <c r="C223" t="s">
        <v>7222</v>
      </c>
      <c r="D223">
        <v>1.9805646107382</v>
      </c>
      <c r="E223">
        <v>8.7251937176912903E-2</v>
      </c>
      <c r="F223">
        <v>2.1196392888412601</v>
      </c>
      <c r="G223">
        <v>6.24788534953028E-2</v>
      </c>
      <c r="H223" s="1" t="s">
        <v>2191</v>
      </c>
    </row>
    <row r="224" spans="1:8" x14ac:dyDescent="0.3">
      <c r="A224" s="1" t="s">
        <v>7223</v>
      </c>
      <c r="B224">
        <v>67073</v>
      </c>
      <c r="C224" t="s">
        <v>7224</v>
      </c>
      <c r="D224" t="s">
        <v>2910</v>
      </c>
      <c r="E224" t="s">
        <v>2910</v>
      </c>
      <c r="F224">
        <v>2.3537279406504701</v>
      </c>
      <c r="G224">
        <v>0.113956892674149</v>
      </c>
      <c r="H224" s="1" t="s">
        <v>6967</v>
      </c>
    </row>
    <row r="225" spans="1:8" x14ac:dyDescent="0.3">
      <c r="A225" s="1" t="s">
        <v>5150</v>
      </c>
      <c r="B225">
        <v>26970</v>
      </c>
      <c r="C225" t="s">
        <v>5344</v>
      </c>
      <c r="D225">
        <v>1.5874091956829901</v>
      </c>
      <c r="E225">
        <v>3.1921450292052601E-2</v>
      </c>
      <c r="F225" t="s">
        <v>2910</v>
      </c>
      <c r="G225" t="s">
        <v>2910</v>
      </c>
      <c r="H225" s="1" t="s">
        <v>2202</v>
      </c>
    </row>
    <row r="226" spans="1:8" x14ac:dyDescent="0.3">
      <c r="A226" s="1" t="s">
        <v>7233</v>
      </c>
      <c r="B226">
        <v>18784</v>
      </c>
      <c r="C226" t="s">
        <v>7234</v>
      </c>
      <c r="D226" t="s">
        <v>2910</v>
      </c>
      <c r="E226" t="s">
        <v>2910</v>
      </c>
      <c r="F226">
        <v>1.46610481099684</v>
      </c>
      <c r="G226">
        <v>0.119776049613736</v>
      </c>
      <c r="H226" s="1" t="s">
        <v>6975</v>
      </c>
    </row>
    <row r="227" spans="1:8" x14ac:dyDescent="0.3">
      <c r="A227" s="1" t="s">
        <v>7235</v>
      </c>
      <c r="B227">
        <v>18786</v>
      </c>
      <c r="C227" t="s">
        <v>7236</v>
      </c>
      <c r="D227" t="s">
        <v>2910</v>
      </c>
      <c r="E227" t="s">
        <v>2910</v>
      </c>
      <c r="F227">
        <v>1.0928530512810899</v>
      </c>
      <c r="G227">
        <v>0.111301199855404</v>
      </c>
      <c r="H227" s="1" t="s">
        <v>6977</v>
      </c>
    </row>
    <row r="228" spans="1:8" x14ac:dyDescent="0.3">
      <c r="A228" s="1" t="s">
        <v>7241</v>
      </c>
      <c r="B228">
        <v>101476</v>
      </c>
      <c r="C228" t="s">
        <v>7242</v>
      </c>
      <c r="D228" t="s">
        <v>2910</v>
      </c>
      <c r="E228" t="s">
        <v>2910</v>
      </c>
      <c r="F228">
        <v>1.30038601717351</v>
      </c>
      <c r="G228">
        <v>1.04819225933675E-2</v>
      </c>
      <c r="H228" s="1" t="s">
        <v>6981</v>
      </c>
    </row>
    <row r="229" spans="1:8" x14ac:dyDescent="0.3">
      <c r="A229" s="1" t="s">
        <v>7243</v>
      </c>
      <c r="B229">
        <v>109135</v>
      </c>
      <c r="C229" t="s">
        <v>7244</v>
      </c>
      <c r="D229" t="s">
        <v>2910</v>
      </c>
      <c r="E229" t="s">
        <v>2910</v>
      </c>
      <c r="F229">
        <v>1.9021793783668299</v>
      </c>
      <c r="G229">
        <v>2.4899911510223201E-2</v>
      </c>
      <c r="H229" s="1" t="s">
        <v>6993</v>
      </c>
    </row>
    <row r="230" spans="1:8" x14ac:dyDescent="0.3">
      <c r="A230" s="1" t="s">
        <v>7245</v>
      </c>
      <c r="B230">
        <v>20620</v>
      </c>
      <c r="C230" t="s">
        <v>7246</v>
      </c>
      <c r="D230">
        <v>1.06903768058737</v>
      </c>
      <c r="E230">
        <v>2.86869695016824E-2</v>
      </c>
      <c r="F230" t="s">
        <v>2910</v>
      </c>
      <c r="G230" t="s">
        <v>2910</v>
      </c>
      <c r="H230" s="1" t="s">
        <v>7037</v>
      </c>
    </row>
    <row r="231" spans="1:8" x14ac:dyDescent="0.3">
      <c r="A231" s="1" t="s">
        <v>7251</v>
      </c>
      <c r="B231">
        <v>102866</v>
      </c>
      <c r="C231" t="s">
        <v>7252</v>
      </c>
      <c r="D231" t="s">
        <v>2910</v>
      </c>
      <c r="E231" t="s">
        <v>2910</v>
      </c>
      <c r="F231">
        <v>1.1706934908520299</v>
      </c>
      <c r="G231">
        <v>6.2757824503399395E-2</v>
      </c>
      <c r="H231" s="1" t="s">
        <v>7039</v>
      </c>
    </row>
    <row r="232" spans="1:8" x14ac:dyDescent="0.3">
      <c r="A232" s="1" t="s">
        <v>2295</v>
      </c>
      <c r="B232">
        <v>58801</v>
      </c>
      <c r="C232" t="s">
        <v>4530</v>
      </c>
      <c r="D232" t="s">
        <v>2910</v>
      </c>
      <c r="E232" t="s">
        <v>2910</v>
      </c>
      <c r="F232">
        <v>1.3281870589943601</v>
      </c>
      <c r="G232">
        <v>0.120436391102398</v>
      </c>
      <c r="H232" s="1" t="s">
        <v>7049</v>
      </c>
    </row>
    <row r="233" spans="1:8" x14ac:dyDescent="0.3">
      <c r="A233" s="1" t="s">
        <v>7253</v>
      </c>
      <c r="B233">
        <v>18949</v>
      </c>
      <c r="C233" t="s">
        <v>7254</v>
      </c>
      <c r="D233" t="s">
        <v>2910</v>
      </c>
      <c r="E233" t="s">
        <v>2910</v>
      </c>
      <c r="F233">
        <v>1.15411827650112</v>
      </c>
      <c r="G233">
        <v>5.9012524308118902E-2</v>
      </c>
      <c r="H233" s="1" t="s">
        <v>7053</v>
      </c>
    </row>
    <row r="234" spans="1:8" x14ac:dyDescent="0.3">
      <c r="A234" s="1" t="s">
        <v>7255</v>
      </c>
      <c r="B234">
        <v>71701</v>
      </c>
      <c r="C234" t="s">
        <v>7256</v>
      </c>
      <c r="D234">
        <v>1.2963240614757601</v>
      </c>
      <c r="E234">
        <v>8.3875721780893406E-2</v>
      </c>
      <c r="F234">
        <v>1.0859233459923601</v>
      </c>
      <c r="G234">
        <v>9.4725182651052106E-2</v>
      </c>
      <c r="H234" s="1" t="s">
        <v>7055</v>
      </c>
    </row>
    <row r="235" spans="1:8" x14ac:dyDescent="0.3">
      <c r="A235" s="1" t="s">
        <v>7259</v>
      </c>
      <c r="B235">
        <v>70408</v>
      </c>
      <c r="C235" t="s">
        <v>7260</v>
      </c>
      <c r="D235">
        <v>1.2931012359842</v>
      </c>
      <c r="E235">
        <v>2.86869695016824E-2</v>
      </c>
      <c r="F235">
        <v>1.0143594673304701</v>
      </c>
      <c r="G235">
        <v>2.8021254353332501E-2</v>
      </c>
      <c r="H235" s="1" t="s">
        <v>7059</v>
      </c>
    </row>
    <row r="236" spans="1:8" x14ac:dyDescent="0.3">
      <c r="A236" s="1" t="s">
        <v>7261</v>
      </c>
      <c r="B236">
        <v>67895</v>
      </c>
      <c r="C236" t="s">
        <v>7262</v>
      </c>
      <c r="D236">
        <v>1.3788913425584799</v>
      </c>
      <c r="E236">
        <v>2.86869695016824E-2</v>
      </c>
      <c r="F236" t="s">
        <v>2910</v>
      </c>
      <c r="G236" t="s">
        <v>2910</v>
      </c>
      <c r="H236" s="1" t="s">
        <v>7083</v>
      </c>
    </row>
    <row r="237" spans="1:8" x14ac:dyDescent="0.3">
      <c r="A237" s="1" t="s">
        <v>7263</v>
      </c>
      <c r="B237">
        <v>57349</v>
      </c>
      <c r="C237" t="s">
        <v>7264</v>
      </c>
      <c r="D237">
        <v>3.4006418476908999</v>
      </c>
      <c r="E237">
        <v>2.55316251229794E-2</v>
      </c>
      <c r="F237">
        <v>2.63041291187246</v>
      </c>
      <c r="G237">
        <v>2.8021254353332501E-2</v>
      </c>
      <c r="H237" s="1" t="s">
        <v>9363</v>
      </c>
    </row>
    <row r="238" spans="1:8" x14ac:dyDescent="0.3">
      <c r="A238" s="1" t="s">
        <v>7269</v>
      </c>
      <c r="B238">
        <v>67738</v>
      </c>
      <c r="C238" t="s">
        <v>7270</v>
      </c>
      <c r="D238">
        <v>1.2299834695751399</v>
      </c>
      <c r="E238">
        <v>3.5965781220756797E-2</v>
      </c>
      <c r="F238" t="s">
        <v>2910</v>
      </c>
      <c r="G238" t="s">
        <v>2910</v>
      </c>
      <c r="H238" s="1" t="s">
        <v>2243</v>
      </c>
    </row>
    <row r="239" spans="1:8" x14ac:dyDescent="0.3">
      <c r="A239" s="1" t="s">
        <v>7271</v>
      </c>
      <c r="B239">
        <v>227399</v>
      </c>
      <c r="C239" t="s">
        <v>7272</v>
      </c>
      <c r="D239">
        <v>1.0482206751113201</v>
      </c>
      <c r="E239">
        <v>9.4701889254556804E-2</v>
      </c>
      <c r="F239">
        <v>1.31852585860272</v>
      </c>
      <c r="G239">
        <v>3.6580804492735701E-2</v>
      </c>
      <c r="H239" s="1" t="s">
        <v>7087</v>
      </c>
    </row>
    <row r="240" spans="1:8" x14ac:dyDescent="0.3">
      <c r="A240" s="1" t="s">
        <v>7275</v>
      </c>
      <c r="B240">
        <v>19046</v>
      </c>
      <c r="C240" t="s">
        <v>7276</v>
      </c>
      <c r="D240">
        <v>1.2298624007976</v>
      </c>
      <c r="E240">
        <v>4.1562244928018598E-2</v>
      </c>
      <c r="F240" t="s">
        <v>2910</v>
      </c>
      <c r="G240" t="s">
        <v>2910</v>
      </c>
      <c r="H240" s="1" t="s">
        <v>7095</v>
      </c>
    </row>
    <row r="241" spans="1:8" x14ac:dyDescent="0.3">
      <c r="A241" s="1" t="s">
        <v>7277</v>
      </c>
      <c r="B241">
        <v>66849</v>
      </c>
      <c r="C241" t="s">
        <v>7278</v>
      </c>
      <c r="D241" t="s">
        <v>2910</v>
      </c>
      <c r="E241" t="s">
        <v>2910</v>
      </c>
      <c r="F241">
        <v>1.00761039277413</v>
      </c>
      <c r="G241">
        <v>1.36442679863746E-2</v>
      </c>
      <c r="H241" s="1" t="s">
        <v>7113</v>
      </c>
    </row>
    <row r="242" spans="1:8" x14ac:dyDescent="0.3">
      <c r="A242" s="1" t="s">
        <v>7281</v>
      </c>
      <c r="B242">
        <v>114604</v>
      </c>
      <c r="C242" t="s">
        <v>7282</v>
      </c>
      <c r="D242">
        <v>1.3659199189279201</v>
      </c>
      <c r="E242">
        <v>0.125053582384029</v>
      </c>
      <c r="F242" t="s">
        <v>2910</v>
      </c>
      <c r="G242" t="s">
        <v>2910</v>
      </c>
      <c r="H242" s="1" t="s">
        <v>9364</v>
      </c>
    </row>
    <row r="243" spans="1:8" x14ac:dyDescent="0.3">
      <c r="A243" s="1" t="s">
        <v>7283</v>
      </c>
      <c r="B243">
        <v>108097</v>
      </c>
      <c r="C243" t="s">
        <v>7284</v>
      </c>
      <c r="D243">
        <v>1.57442077932257</v>
      </c>
      <c r="E243">
        <v>3.8670285049401003E-2</v>
      </c>
      <c r="F243" t="s">
        <v>2910</v>
      </c>
      <c r="G243" t="s">
        <v>2910</v>
      </c>
      <c r="H243" s="1" t="s">
        <v>9346</v>
      </c>
    </row>
    <row r="244" spans="1:8" x14ac:dyDescent="0.3">
      <c r="A244" s="1" t="s">
        <v>1103</v>
      </c>
      <c r="B244">
        <v>19091</v>
      </c>
      <c r="C244" t="s">
        <v>3270</v>
      </c>
      <c r="D244" t="s">
        <v>2910</v>
      </c>
      <c r="E244" t="s">
        <v>2910</v>
      </c>
      <c r="F244">
        <v>1.76682450386875</v>
      </c>
      <c r="G244">
        <v>0.10733112172197699</v>
      </c>
      <c r="H244" s="1" t="s">
        <v>9365</v>
      </c>
    </row>
    <row r="245" spans="1:8" x14ac:dyDescent="0.3">
      <c r="A245" s="1" t="s">
        <v>7285</v>
      </c>
      <c r="B245">
        <v>71974</v>
      </c>
      <c r="C245" t="s">
        <v>7286</v>
      </c>
      <c r="D245">
        <v>1.3658902349763999</v>
      </c>
      <c r="E245">
        <v>7.7714039435253596E-2</v>
      </c>
      <c r="F245">
        <v>1.1461842484351401</v>
      </c>
      <c r="G245">
        <v>5.3090593321015199E-2</v>
      </c>
      <c r="H245" s="1" t="s">
        <v>7157</v>
      </c>
    </row>
    <row r="246" spans="1:8" x14ac:dyDescent="0.3">
      <c r="A246" s="1" t="s">
        <v>7293</v>
      </c>
      <c r="B246">
        <v>270906</v>
      </c>
      <c r="C246" t="s">
        <v>7294</v>
      </c>
      <c r="D246" t="s">
        <v>2910</v>
      </c>
      <c r="E246" t="s">
        <v>2910</v>
      </c>
      <c r="F246">
        <v>1.3350986251319901</v>
      </c>
      <c r="G246">
        <v>7.7735111710272198E-2</v>
      </c>
      <c r="H246" s="1" t="s">
        <v>2264</v>
      </c>
    </row>
    <row r="247" spans="1:8" x14ac:dyDescent="0.3">
      <c r="A247" s="1" t="s">
        <v>7297</v>
      </c>
      <c r="B247">
        <v>74306</v>
      </c>
      <c r="C247" t="s">
        <v>7298</v>
      </c>
      <c r="D247">
        <v>1.6552023516062999</v>
      </c>
      <c r="E247">
        <v>3.3959687932161503E-2</v>
      </c>
      <c r="F247">
        <v>1.44030790155136</v>
      </c>
      <c r="G247">
        <v>3.2958832898673802E-2</v>
      </c>
      <c r="H247" s="1" t="s">
        <v>2266</v>
      </c>
    </row>
    <row r="248" spans="1:8" x14ac:dyDescent="0.3">
      <c r="A248" s="1" t="s">
        <v>7299</v>
      </c>
      <c r="B248">
        <v>19167</v>
      </c>
      <c r="C248" t="s">
        <v>7300</v>
      </c>
      <c r="D248" t="s">
        <v>2910</v>
      </c>
      <c r="E248" t="s">
        <v>2910</v>
      </c>
      <c r="F248">
        <v>1.0571906229836301</v>
      </c>
      <c r="G248">
        <v>1.11170247021111E-2</v>
      </c>
      <c r="H248" s="1" t="s">
        <v>7159</v>
      </c>
    </row>
    <row r="249" spans="1:8" x14ac:dyDescent="0.3">
      <c r="A249" s="1" t="s">
        <v>2317</v>
      </c>
      <c r="B249">
        <v>69077</v>
      </c>
      <c r="C249" t="s">
        <v>4570</v>
      </c>
      <c r="D249" t="s">
        <v>2910</v>
      </c>
      <c r="E249" t="s">
        <v>2910</v>
      </c>
      <c r="F249">
        <v>1.3330735919646399</v>
      </c>
      <c r="G249">
        <v>7.9346139577892091E-3</v>
      </c>
      <c r="H249" s="1" t="s">
        <v>7161</v>
      </c>
    </row>
    <row r="250" spans="1:8" x14ac:dyDescent="0.3">
      <c r="A250" s="1" t="s">
        <v>7305</v>
      </c>
      <c r="B250">
        <v>59029</v>
      </c>
      <c r="C250" t="s">
        <v>7306</v>
      </c>
      <c r="D250" t="s">
        <v>2910</v>
      </c>
      <c r="E250" t="s">
        <v>2910</v>
      </c>
      <c r="F250">
        <v>1.26586640025249</v>
      </c>
      <c r="G250">
        <v>9.2119226579159899E-3</v>
      </c>
      <c r="H250" s="1" t="s">
        <v>9347</v>
      </c>
    </row>
    <row r="251" spans="1:8" x14ac:dyDescent="0.3">
      <c r="A251" s="1" t="s">
        <v>7309</v>
      </c>
      <c r="B251">
        <v>19201</v>
      </c>
      <c r="C251" t="s">
        <v>7310</v>
      </c>
      <c r="D251" t="s">
        <v>2910</v>
      </c>
      <c r="E251" t="s">
        <v>2910</v>
      </c>
      <c r="F251">
        <v>1.47238235266776</v>
      </c>
      <c r="G251">
        <v>3.1031189593433098E-2</v>
      </c>
      <c r="H251" s="1" t="s">
        <v>7165</v>
      </c>
    </row>
    <row r="252" spans="1:8" x14ac:dyDescent="0.3">
      <c r="A252" s="1" t="s">
        <v>2506</v>
      </c>
      <c r="B252">
        <v>19243</v>
      </c>
      <c r="C252" t="s">
        <v>5023</v>
      </c>
      <c r="D252" t="s">
        <v>2910</v>
      </c>
      <c r="E252" t="s">
        <v>2910</v>
      </c>
      <c r="F252">
        <v>1.9098992226213201</v>
      </c>
      <c r="G252">
        <v>8.9386268493185199E-3</v>
      </c>
      <c r="H252" s="1" t="s">
        <v>7191</v>
      </c>
    </row>
    <row r="253" spans="1:8" x14ac:dyDescent="0.3">
      <c r="A253" s="1" t="s">
        <v>7323</v>
      </c>
      <c r="B253" t="s">
        <v>2910</v>
      </c>
      <c r="C253" t="s">
        <v>7324</v>
      </c>
      <c r="D253">
        <v>1.03380828340302</v>
      </c>
      <c r="E253">
        <v>5.1940923611259703E-2</v>
      </c>
      <c r="F253" t="s">
        <v>2910</v>
      </c>
      <c r="G253" t="s">
        <v>2910</v>
      </c>
      <c r="H253" s="1" t="s">
        <v>7193</v>
      </c>
    </row>
    <row r="254" spans="1:8" x14ac:dyDescent="0.3">
      <c r="A254" s="1" t="s">
        <v>7333</v>
      </c>
      <c r="B254">
        <v>19317</v>
      </c>
      <c r="C254" t="s">
        <v>7334</v>
      </c>
      <c r="D254">
        <v>1.2461397349715699</v>
      </c>
      <c r="E254">
        <v>0.137812462422229</v>
      </c>
      <c r="F254" t="s">
        <v>2910</v>
      </c>
      <c r="G254" t="s">
        <v>2910</v>
      </c>
      <c r="H254" s="1" t="s">
        <v>7195</v>
      </c>
    </row>
    <row r="255" spans="1:8" x14ac:dyDescent="0.3">
      <c r="A255" s="1" t="s">
        <v>7335</v>
      </c>
      <c r="B255">
        <v>70536</v>
      </c>
      <c r="C255" t="s">
        <v>7336</v>
      </c>
      <c r="D255">
        <v>1.6175389906350901</v>
      </c>
      <c r="E255">
        <v>3.7752708779627997E-2</v>
      </c>
      <c r="F255" t="s">
        <v>2910</v>
      </c>
      <c r="G255" t="s">
        <v>2910</v>
      </c>
      <c r="H255" s="1" t="s">
        <v>7201</v>
      </c>
    </row>
    <row r="256" spans="1:8" x14ac:dyDescent="0.3">
      <c r="A256" s="1" t="s">
        <v>7341</v>
      </c>
      <c r="B256">
        <v>19324</v>
      </c>
      <c r="C256" t="s">
        <v>7342</v>
      </c>
      <c r="D256" t="s">
        <v>2910</v>
      </c>
      <c r="E256" t="s">
        <v>2910</v>
      </c>
      <c r="F256">
        <v>1.1123242559720099</v>
      </c>
      <c r="G256">
        <v>9.8816640371794991E-3</v>
      </c>
      <c r="H256" s="1" t="s">
        <v>2283</v>
      </c>
    </row>
    <row r="257" spans="1:8" x14ac:dyDescent="0.3">
      <c r="A257" s="1" t="s">
        <v>2508</v>
      </c>
      <c r="B257">
        <v>240614</v>
      </c>
      <c r="C257" t="s">
        <v>5025</v>
      </c>
      <c r="D257" t="s">
        <v>2910</v>
      </c>
      <c r="E257" t="s">
        <v>2910</v>
      </c>
      <c r="F257">
        <v>1.6943997392782999</v>
      </c>
      <c r="G257">
        <v>9.41639304112665E-2</v>
      </c>
      <c r="H257" s="1" t="s">
        <v>7215</v>
      </c>
    </row>
    <row r="258" spans="1:8" x14ac:dyDescent="0.3">
      <c r="A258" s="1" t="s">
        <v>7353</v>
      </c>
      <c r="B258">
        <v>223864</v>
      </c>
      <c r="C258" t="s">
        <v>7354</v>
      </c>
      <c r="D258" t="s">
        <v>2910</v>
      </c>
      <c r="E258" t="s">
        <v>2910</v>
      </c>
      <c r="F258">
        <v>2.2454058129624301</v>
      </c>
      <c r="G258">
        <v>1.71704262212489E-2</v>
      </c>
      <c r="H258" s="1" t="s">
        <v>7223</v>
      </c>
    </row>
    <row r="259" spans="1:8" x14ac:dyDescent="0.3">
      <c r="A259" s="1" t="s">
        <v>7357</v>
      </c>
      <c r="B259">
        <v>104458</v>
      </c>
      <c r="C259" t="s">
        <v>7358</v>
      </c>
      <c r="D259" t="s">
        <v>2910</v>
      </c>
      <c r="E259" t="s">
        <v>2910</v>
      </c>
      <c r="F259">
        <v>1.0986985652080401</v>
      </c>
      <c r="G259">
        <v>1.66711316734388E-2</v>
      </c>
      <c r="H259" s="1" t="s">
        <v>7233</v>
      </c>
    </row>
    <row r="260" spans="1:8" x14ac:dyDescent="0.3">
      <c r="A260" s="1" t="s">
        <v>7365</v>
      </c>
      <c r="B260">
        <v>225182</v>
      </c>
      <c r="C260" t="s">
        <v>7366</v>
      </c>
      <c r="D260">
        <v>1.42828347576644</v>
      </c>
      <c r="E260">
        <v>3.8670285049401003E-2</v>
      </c>
      <c r="F260" t="s">
        <v>2910</v>
      </c>
      <c r="G260" t="s">
        <v>2910</v>
      </c>
      <c r="H260" s="1" t="s">
        <v>7241</v>
      </c>
    </row>
    <row r="261" spans="1:8" x14ac:dyDescent="0.3">
      <c r="A261" s="1" t="s">
        <v>7375</v>
      </c>
      <c r="B261">
        <v>108841</v>
      </c>
      <c r="C261" t="s">
        <v>7376</v>
      </c>
      <c r="D261" t="s">
        <v>2910</v>
      </c>
      <c r="E261" t="s">
        <v>2910</v>
      </c>
      <c r="F261">
        <v>1.4097453152528301</v>
      </c>
      <c r="G261">
        <v>1.05801213263776E-2</v>
      </c>
      <c r="H261" s="1" t="s">
        <v>7243</v>
      </c>
    </row>
    <row r="262" spans="1:8" x14ac:dyDescent="0.3">
      <c r="A262" s="1" t="s">
        <v>7385</v>
      </c>
      <c r="B262">
        <v>11853</v>
      </c>
      <c r="C262" t="s">
        <v>7386</v>
      </c>
      <c r="D262" t="s">
        <v>2910</v>
      </c>
      <c r="E262" t="s">
        <v>2910</v>
      </c>
      <c r="F262">
        <v>1.3696326171925099</v>
      </c>
      <c r="G262">
        <v>1.6298687411121299E-2</v>
      </c>
      <c r="H262" s="1" t="s">
        <v>7251</v>
      </c>
    </row>
    <row r="263" spans="1:8" x14ac:dyDescent="0.3">
      <c r="A263" s="1" t="s">
        <v>2340</v>
      </c>
      <c r="B263">
        <v>80291</v>
      </c>
      <c r="C263" t="s">
        <v>4624</v>
      </c>
      <c r="D263" t="s">
        <v>2910</v>
      </c>
      <c r="E263" t="s">
        <v>2910</v>
      </c>
      <c r="F263">
        <v>1.0306613828821301</v>
      </c>
      <c r="G263">
        <v>3.8906209921723299E-2</v>
      </c>
      <c r="H263" s="1" t="s">
        <v>2295</v>
      </c>
    </row>
    <row r="264" spans="1:8" x14ac:dyDescent="0.3">
      <c r="A264" s="1" t="s">
        <v>7391</v>
      </c>
      <c r="B264">
        <v>66878</v>
      </c>
      <c r="C264" t="s">
        <v>7392</v>
      </c>
      <c r="D264" t="s">
        <v>2910</v>
      </c>
      <c r="E264" t="s">
        <v>2910</v>
      </c>
      <c r="F264">
        <v>1.7364831582137501</v>
      </c>
      <c r="G264">
        <v>1.0082786094396E-2</v>
      </c>
      <c r="H264" s="1" t="s">
        <v>7253</v>
      </c>
    </row>
    <row r="265" spans="1:8" x14ac:dyDescent="0.3">
      <c r="A265" s="1" t="s">
        <v>7393</v>
      </c>
      <c r="B265">
        <v>381110</v>
      </c>
      <c r="C265" t="s">
        <v>7394</v>
      </c>
      <c r="D265">
        <v>1.66420380356975</v>
      </c>
      <c r="E265">
        <v>9.3831054513284495E-2</v>
      </c>
      <c r="F265" t="s">
        <v>2910</v>
      </c>
      <c r="G265" t="s">
        <v>2910</v>
      </c>
      <c r="H265" s="1" t="s">
        <v>7255</v>
      </c>
    </row>
    <row r="266" spans="1:8" x14ac:dyDescent="0.3">
      <c r="A266" s="1" t="s">
        <v>2342</v>
      </c>
      <c r="B266">
        <v>67845</v>
      </c>
      <c r="C266" t="s">
        <v>4630</v>
      </c>
      <c r="D266" t="s">
        <v>2910</v>
      </c>
      <c r="E266" t="s">
        <v>2910</v>
      </c>
      <c r="F266">
        <v>1.1019612908630201</v>
      </c>
      <c r="G266">
        <v>1.0796271312807E-2</v>
      </c>
      <c r="H266" s="1" t="s">
        <v>7259</v>
      </c>
    </row>
    <row r="267" spans="1:8" x14ac:dyDescent="0.3">
      <c r="A267" s="1" t="s">
        <v>7405</v>
      </c>
      <c r="B267">
        <v>24018</v>
      </c>
      <c r="C267" t="s">
        <v>7406</v>
      </c>
      <c r="D267" t="s">
        <v>2910</v>
      </c>
      <c r="E267" t="s">
        <v>2910</v>
      </c>
      <c r="F267">
        <v>1.15164804692207</v>
      </c>
      <c r="G267">
        <v>1.05801213263776E-2</v>
      </c>
      <c r="H267" s="1" t="s">
        <v>7263</v>
      </c>
    </row>
    <row r="268" spans="1:8" x14ac:dyDescent="0.3">
      <c r="A268" s="1" t="s">
        <v>7407</v>
      </c>
      <c r="B268">
        <v>72508</v>
      </c>
      <c r="C268" t="s">
        <v>7408</v>
      </c>
      <c r="D268" t="s">
        <v>2910</v>
      </c>
      <c r="E268" t="s">
        <v>2910</v>
      </c>
      <c r="F268">
        <v>1.24540973478552</v>
      </c>
      <c r="G268">
        <v>4.15823235688456E-2</v>
      </c>
      <c r="H268" s="1" t="s">
        <v>7271</v>
      </c>
    </row>
    <row r="269" spans="1:8" x14ac:dyDescent="0.3">
      <c r="A269" s="1" t="s">
        <v>7409</v>
      </c>
      <c r="B269">
        <v>320119</v>
      </c>
      <c r="C269" t="s">
        <v>7410</v>
      </c>
      <c r="D269" t="s">
        <v>2910</v>
      </c>
      <c r="E269" t="s">
        <v>2910</v>
      </c>
      <c r="F269">
        <v>2.12912874130889</v>
      </c>
      <c r="G269">
        <v>8.9386268493185199E-3</v>
      </c>
      <c r="H269" s="1" t="s">
        <v>7285</v>
      </c>
    </row>
    <row r="270" spans="1:8" x14ac:dyDescent="0.3">
      <c r="A270" s="1" t="s">
        <v>7411</v>
      </c>
      <c r="B270">
        <v>52187</v>
      </c>
      <c r="C270" t="s">
        <v>7412</v>
      </c>
      <c r="D270">
        <v>1.38277058461082</v>
      </c>
      <c r="E270">
        <v>3.4417660113418597E-2</v>
      </c>
      <c r="F270" t="s">
        <v>2910</v>
      </c>
      <c r="G270" t="s">
        <v>2910</v>
      </c>
      <c r="H270" s="1" t="s">
        <v>7297</v>
      </c>
    </row>
    <row r="271" spans="1:8" x14ac:dyDescent="0.3">
      <c r="A271" s="1" t="s">
        <v>7413</v>
      </c>
      <c r="B271">
        <v>59014</v>
      </c>
      <c r="C271" t="s">
        <v>7414</v>
      </c>
      <c r="D271" t="s">
        <v>2910</v>
      </c>
      <c r="E271" t="s">
        <v>2910</v>
      </c>
      <c r="F271">
        <v>1.28541459592371</v>
      </c>
      <c r="G271">
        <v>3.7295151997444202E-2</v>
      </c>
      <c r="H271" s="1" t="s">
        <v>7299</v>
      </c>
    </row>
    <row r="272" spans="1:8" x14ac:dyDescent="0.3">
      <c r="A272" s="1" t="s">
        <v>7419</v>
      </c>
      <c r="B272">
        <v>56353</v>
      </c>
      <c r="C272" t="s">
        <v>7420</v>
      </c>
      <c r="D272">
        <v>1.25630449977717</v>
      </c>
      <c r="E272">
        <v>8.3334135201908702E-2</v>
      </c>
      <c r="F272" t="s">
        <v>2910</v>
      </c>
      <c r="G272" t="s">
        <v>2910</v>
      </c>
      <c r="H272" s="1" t="s">
        <v>2317</v>
      </c>
    </row>
    <row r="273" spans="1:8" x14ac:dyDescent="0.3">
      <c r="A273" s="1" t="s">
        <v>7421</v>
      </c>
      <c r="B273">
        <v>14739</v>
      </c>
      <c r="C273" t="s">
        <v>7422</v>
      </c>
      <c r="D273" t="s">
        <v>2910</v>
      </c>
      <c r="E273" t="s">
        <v>2910</v>
      </c>
      <c r="F273">
        <v>1.15055482981954</v>
      </c>
      <c r="G273">
        <v>1.7656679861556401E-2</v>
      </c>
      <c r="H273" s="1" t="s">
        <v>7305</v>
      </c>
    </row>
    <row r="274" spans="1:8" x14ac:dyDescent="0.3">
      <c r="A274" s="1" t="s">
        <v>2354</v>
      </c>
      <c r="B274">
        <v>235293</v>
      </c>
      <c r="C274" t="s">
        <v>4656</v>
      </c>
      <c r="D274" t="s">
        <v>2910</v>
      </c>
      <c r="E274" t="s">
        <v>2910</v>
      </c>
      <c r="F274">
        <v>1.1174342381404501</v>
      </c>
      <c r="G274">
        <v>5.4558687671948297E-2</v>
      </c>
      <c r="H274" s="1" t="s">
        <v>2506</v>
      </c>
    </row>
    <row r="275" spans="1:8" x14ac:dyDescent="0.3">
      <c r="A275" s="1" t="s">
        <v>7425</v>
      </c>
      <c r="B275">
        <v>76983</v>
      </c>
      <c r="C275" t="s">
        <v>7426</v>
      </c>
      <c r="D275">
        <v>1.2119218858963201</v>
      </c>
      <c r="E275">
        <v>3.8670285049401003E-2</v>
      </c>
      <c r="F275" t="s">
        <v>2910</v>
      </c>
      <c r="G275" t="s">
        <v>2910</v>
      </c>
      <c r="H275" s="1" t="s">
        <v>9348</v>
      </c>
    </row>
    <row r="276" spans="1:8" x14ac:dyDescent="0.3">
      <c r="A276" s="1" t="s">
        <v>7429</v>
      </c>
      <c r="B276">
        <v>56367</v>
      </c>
      <c r="C276" t="s">
        <v>7430</v>
      </c>
      <c r="D276">
        <v>1.3314113162518399</v>
      </c>
      <c r="E276">
        <v>9.1575424217649901E-2</v>
      </c>
      <c r="F276" t="s">
        <v>2910</v>
      </c>
      <c r="G276" t="s">
        <v>2910</v>
      </c>
      <c r="H276" s="1" t="s">
        <v>2508</v>
      </c>
    </row>
    <row r="277" spans="1:8" x14ac:dyDescent="0.3">
      <c r="A277" s="1" t="s">
        <v>7431</v>
      </c>
      <c r="B277">
        <v>53378</v>
      </c>
      <c r="C277" t="s">
        <v>7432</v>
      </c>
      <c r="D277" t="s">
        <v>2910</v>
      </c>
      <c r="E277" t="s">
        <v>2910</v>
      </c>
      <c r="F277">
        <v>1.10599926698429</v>
      </c>
      <c r="G277">
        <v>1.25962041184119E-2</v>
      </c>
      <c r="H277" s="1" t="s">
        <v>7353</v>
      </c>
    </row>
    <row r="278" spans="1:8" x14ac:dyDescent="0.3">
      <c r="A278" s="1" t="s">
        <v>7439</v>
      </c>
      <c r="B278">
        <v>230779</v>
      </c>
      <c r="C278" t="s">
        <v>7440</v>
      </c>
      <c r="D278">
        <v>2.3014773357067502</v>
      </c>
      <c r="E278">
        <v>0.110676231893584</v>
      </c>
      <c r="F278">
        <v>3.96870120241771</v>
      </c>
      <c r="G278">
        <v>2.6218489406534401E-2</v>
      </c>
      <c r="H278" s="1" t="s">
        <v>7375</v>
      </c>
    </row>
    <row r="279" spans="1:8" x14ac:dyDescent="0.3">
      <c r="A279" s="1" t="s">
        <v>7441</v>
      </c>
      <c r="B279">
        <v>66222</v>
      </c>
      <c r="C279" t="s">
        <v>7442</v>
      </c>
      <c r="D279" t="s">
        <v>2910</v>
      </c>
      <c r="E279" t="s">
        <v>2910</v>
      </c>
      <c r="F279">
        <v>2.4745818319697799</v>
      </c>
      <c r="G279">
        <v>5.42010018634747E-2</v>
      </c>
      <c r="H279" s="1" t="s">
        <v>7385</v>
      </c>
    </row>
    <row r="280" spans="1:8" x14ac:dyDescent="0.3">
      <c r="A280" s="1" t="s">
        <v>7449</v>
      </c>
      <c r="B280">
        <v>97848</v>
      </c>
      <c r="C280" t="s">
        <v>7450</v>
      </c>
      <c r="D280" t="s">
        <v>2910</v>
      </c>
      <c r="E280" t="s">
        <v>2910</v>
      </c>
      <c r="F280">
        <v>2.6554767806670601</v>
      </c>
      <c r="G280">
        <v>0.114730726017209</v>
      </c>
      <c r="H280" s="1" t="s">
        <v>2340</v>
      </c>
    </row>
    <row r="281" spans="1:8" x14ac:dyDescent="0.3">
      <c r="A281" s="1" t="s">
        <v>7459</v>
      </c>
      <c r="B281">
        <v>14057</v>
      </c>
      <c r="C281" t="s">
        <v>7460</v>
      </c>
      <c r="D281">
        <v>1.6300680082472101</v>
      </c>
      <c r="E281">
        <v>3.2289908759226299E-2</v>
      </c>
      <c r="F281" t="s">
        <v>2910</v>
      </c>
      <c r="G281" t="s">
        <v>2910</v>
      </c>
      <c r="H281" s="1" t="s">
        <v>7391</v>
      </c>
    </row>
    <row r="282" spans="1:8" x14ac:dyDescent="0.3">
      <c r="A282" s="1" t="s">
        <v>2371</v>
      </c>
      <c r="B282">
        <v>20393</v>
      </c>
      <c r="C282" t="s">
        <v>4685</v>
      </c>
      <c r="D282" t="s">
        <v>2910</v>
      </c>
      <c r="E282" t="s">
        <v>2910</v>
      </c>
      <c r="F282">
        <v>1.74266765665741</v>
      </c>
      <c r="G282">
        <v>8.9386268493185199E-3</v>
      </c>
      <c r="H282" s="1" t="s">
        <v>2342</v>
      </c>
    </row>
    <row r="283" spans="1:8" x14ac:dyDescent="0.3">
      <c r="A283" s="1" t="s">
        <v>7461</v>
      </c>
      <c r="B283">
        <v>56726</v>
      </c>
      <c r="C283" t="s">
        <v>7462</v>
      </c>
      <c r="D283">
        <v>1.26314222955708</v>
      </c>
      <c r="E283">
        <v>2.86869695016824E-2</v>
      </c>
      <c r="F283" t="s">
        <v>2910</v>
      </c>
      <c r="G283" t="s">
        <v>2910</v>
      </c>
      <c r="H283" s="1" t="s">
        <v>7405</v>
      </c>
    </row>
    <row r="284" spans="1:8" x14ac:dyDescent="0.3">
      <c r="A284" s="1" t="s">
        <v>7465</v>
      </c>
      <c r="B284">
        <v>93759</v>
      </c>
      <c r="C284" t="s">
        <v>7466</v>
      </c>
      <c r="D284">
        <v>1.6306911266051001</v>
      </c>
      <c r="E284">
        <v>2.5999228738393099E-2</v>
      </c>
      <c r="F284">
        <v>1.51686777537495</v>
      </c>
      <c r="G284">
        <v>1.2007946765250299E-2</v>
      </c>
      <c r="H284" s="1" t="s">
        <v>9366</v>
      </c>
    </row>
    <row r="285" spans="1:8" x14ac:dyDescent="0.3">
      <c r="A285" s="1" t="s">
        <v>2375</v>
      </c>
      <c r="B285">
        <v>18174</v>
      </c>
      <c r="C285" t="s">
        <v>4698</v>
      </c>
      <c r="D285" t="s">
        <v>2910</v>
      </c>
      <c r="E285" t="s">
        <v>2910</v>
      </c>
      <c r="F285">
        <v>1.20354993879325</v>
      </c>
      <c r="G285">
        <v>2.0006010128934E-2</v>
      </c>
      <c r="H285" s="1" t="s">
        <v>9367</v>
      </c>
    </row>
    <row r="286" spans="1:8" x14ac:dyDescent="0.3">
      <c r="A286" s="1" t="s">
        <v>7473</v>
      </c>
      <c r="B286">
        <v>20501</v>
      </c>
      <c r="C286" t="s">
        <v>7474</v>
      </c>
      <c r="D286">
        <v>1.6403758085600499</v>
      </c>
      <c r="E286">
        <v>4.2219836050852597E-2</v>
      </c>
      <c r="F286">
        <v>1.50869521433178</v>
      </c>
      <c r="G286">
        <v>3.4485458272680201E-2</v>
      </c>
      <c r="H286" s="1" t="s">
        <v>7407</v>
      </c>
    </row>
    <row r="287" spans="1:8" x14ac:dyDescent="0.3">
      <c r="A287" s="1" t="s">
        <v>7479</v>
      </c>
      <c r="B287">
        <v>229731</v>
      </c>
      <c r="C287" t="s">
        <v>7480</v>
      </c>
      <c r="D287">
        <v>1.0122476346057101</v>
      </c>
      <c r="E287">
        <v>0.13505511987028901</v>
      </c>
      <c r="F287" t="s">
        <v>2910</v>
      </c>
      <c r="G287" t="s">
        <v>2910</v>
      </c>
      <c r="H287" s="1" t="s">
        <v>7413</v>
      </c>
    </row>
    <row r="288" spans="1:8" x14ac:dyDescent="0.3">
      <c r="A288" s="1" t="s">
        <v>7481</v>
      </c>
      <c r="B288">
        <v>69906</v>
      </c>
      <c r="C288" t="s">
        <v>7482</v>
      </c>
      <c r="D288" t="s">
        <v>2910</v>
      </c>
      <c r="E288" t="s">
        <v>2910</v>
      </c>
      <c r="F288">
        <v>1.3161402737255801</v>
      </c>
      <c r="G288">
        <v>1.71704262212489E-2</v>
      </c>
      <c r="H288" s="1" t="s">
        <v>9349</v>
      </c>
    </row>
    <row r="289" spans="1:8" x14ac:dyDescent="0.3">
      <c r="A289" s="1" t="s">
        <v>7483</v>
      </c>
      <c r="B289">
        <v>70556</v>
      </c>
      <c r="C289" t="s">
        <v>7484</v>
      </c>
      <c r="D289" t="s">
        <v>2910</v>
      </c>
      <c r="E289" t="s">
        <v>2910</v>
      </c>
      <c r="F289">
        <v>1.09595486449105</v>
      </c>
      <c r="G289">
        <v>5.4019125723520002E-2</v>
      </c>
      <c r="H289" s="1" t="s">
        <v>7431</v>
      </c>
    </row>
    <row r="290" spans="1:8" x14ac:dyDescent="0.3">
      <c r="A290" s="1" t="s">
        <v>7485</v>
      </c>
      <c r="B290">
        <v>67712</v>
      </c>
      <c r="C290" t="s">
        <v>7486</v>
      </c>
      <c r="D290" t="s">
        <v>2910</v>
      </c>
      <c r="E290" t="s">
        <v>2910</v>
      </c>
      <c r="F290">
        <v>1.7933279750359701</v>
      </c>
      <c r="G290">
        <v>3.2204951023303702E-2</v>
      </c>
      <c r="H290" s="1" t="s">
        <v>7449</v>
      </c>
    </row>
    <row r="291" spans="1:8" x14ac:dyDescent="0.3">
      <c r="A291" s="1" t="s">
        <v>7491</v>
      </c>
      <c r="B291">
        <v>22785</v>
      </c>
      <c r="C291" t="s">
        <v>7492</v>
      </c>
      <c r="D291">
        <v>2.36441252126812</v>
      </c>
      <c r="E291">
        <v>2.5008284651425499E-2</v>
      </c>
      <c r="F291">
        <v>2.7046620891626501</v>
      </c>
      <c r="G291">
        <v>8.9386268493185199E-3</v>
      </c>
      <c r="H291" s="1" t="s">
        <v>2371</v>
      </c>
    </row>
    <row r="292" spans="1:8" x14ac:dyDescent="0.3">
      <c r="A292" s="1" t="s">
        <v>7493</v>
      </c>
      <c r="B292">
        <v>215436</v>
      </c>
      <c r="C292" t="s">
        <v>7494</v>
      </c>
      <c r="D292">
        <v>1.0027617232575099</v>
      </c>
      <c r="E292">
        <v>9.1575424217649901E-2</v>
      </c>
      <c r="F292" t="s">
        <v>2910</v>
      </c>
      <c r="G292" t="s">
        <v>2910</v>
      </c>
      <c r="H292" s="1" t="s">
        <v>7465</v>
      </c>
    </row>
    <row r="293" spans="1:8" x14ac:dyDescent="0.3">
      <c r="A293" s="1" t="s">
        <v>7503</v>
      </c>
      <c r="B293">
        <v>67547</v>
      </c>
      <c r="C293" t="s">
        <v>7504</v>
      </c>
      <c r="D293">
        <v>1.11422585956626</v>
      </c>
      <c r="E293">
        <v>7.9490170354251696E-2</v>
      </c>
      <c r="F293" t="s">
        <v>2910</v>
      </c>
      <c r="G293" t="s">
        <v>2910</v>
      </c>
      <c r="H293" s="1" t="s">
        <v>2375</v>
      </c>
    </row>
    <row r="294" spans="1:8" x14ac:dyDescent="0.3">
      <c r="A294" s="1" t="s">
        <v>7505</v>
      </c>
      <c r="B294">
        <v>53945</v>
      </c>
      <c r="C294" t="s">
        <v>7506</v>
      </c>
      <c r="D294" t="s">
        <v>2910</v>
      </c>
      <c r="E294" t="s">
        <v>2910</v>
      </c>
      <c r="F294">
        <v>1.30941993545391</v>
      </c>
      <c r="G294">
        <v>2.0661743513130298E-2</v>
      </c>
      <c r="H294" s="1" t="s">
        <v>7473</v>
      </c>
    </row>
    <row r="295" spans="1:8" x14ac:dyDescent="0.3">
      <c r="A295" s="1" t="s">
        <v>7507</v>
      </c>
      <c r="B295">
        <v>338365</v>
      </c>
      <c r="C295" t="s">
        <v>7508</v>
      </c>
      <c r="D295" t="s">
        <v>2910</v>
      </c>
      <c r="E295" t="s">
        <v>2910</v>
      </c>
      <c r="F295">
        <v>1.2335045121736601</v>
      </c>
      <c r="G295">
        <v>1.50668319991884E-2</v>
      </c>
      <c r="H295" s="1" t="s">
        <v>7481</v>
      </c>
    </row>
    <row r="296" spans="1:8" x14ac:dyDescent="0.3">
      <c r="A296" s="1" t="s">
        <v>7523</v>
      </c>
      <c r="B296">
        <v>20557</v>
      </c>
      <c r="C296" t="s">
        <v>7524</v>
      </c>
      <c r="D296" t="s">
        <v>2910</v>
      </c>
      <c r="E296" t="s">
        <v>2910</v>
      </c>
      <c r="F296">
        <v>1.12853429681178</v>
      </c>
      <c r="G296">
        <v>1.5742082868265402E-2</v>
      </c>
      <c r="H296" s="1" t="s">
        <v>7483</v>
      </c>
    </row>
    <row r="297" spans="1:8" x14ac:dyDescent="0.3">
      <c r="A297" s="1" t="s">
        <v>7529</v>
      </c>
      <c r="B297">
        <v>83997</v>
      </c>
      <c r="C297" t="s">
        <v>7530</v>
      </c>
      <c r="D297">
        <v>1.4920618976740301</v>
      </c>
      <c r="E297">
        <v>0.101184750590412</v>
      </c>
      <c r="F297" t="s">
        <v>2910</v>
      </c>
      <c r="G297" t="s">
        <v>2910</v>
      </c>
      <c r="H297" s="1" t="s">
        <v>7485</v>
      </c>
    </row>
    <row r="298" spans="1:8" x14ac:dyDescent="0.3">
      <c r="A298" s="1" t="s">
        <v>7531</v>
      </c>
      <c r="B298" t="s">
        <v>2910</v>
      </c>
      <c r="C298" t="s">
        <v>7532</v>
      </c>
      <c r="D298" t="s">
        <v>2910</v>
      </c>
      <c r="E298" t="s">
        <v>2910</v>
      </c>
      <c r="F298">
        <v>1.0907473554321001</v>
      </c>
      <c r="G298">
        <v>0.103718831559623</v>
      </c>
      <c r="H298" s="1" t="s">
        <v>7491</v>
      </c>
    </row>
    <row r="299" spans="1:8" x14ac:dyDescent="0.3">
      <c r="A299" s="1" t="s">
        <v>2384</v>
      </c>
      <c r="B299">
        <v>20568</v>
      </c>
      <c r="C299" t="s">
        <v>4729</v>
      </c>
      <c r="D299" t="s">
        <v>2910</v>
      </c>
      <c r="E299" t="s">
        <v>2910</v>
      </c>
      <c r="F299">
        <v>1.1772307480940301</v>
      </c>
      <c r="G299">
        <v>0.118192023784552</v>
      </c>
      <c r="H299" s="1" t="s">
        <v>7523</v>
      </c>
    </row>
    <row r="300" spans="1:8" x14ac:dyDescent="0.3">
      <c r="A300" s="1" t="s">
        <v>7535</v>
      </c>
      <c r="B300">
        <v>20603</v>
      </c>
      <c r="C300" t="s">
        <v>7536</v>
      </c>
      <c r="D300">
        <v>1.4606501275988699</v>
      </c>
      <c r="E300">
        <v>3.0787941783344999E-2</v>
      </c>
      <c r="F300" t="s">
        <v>2910</v>
      </c>
      <c r="G300" t="s">
        <v>2910</v>
      </c>
      <c r="H300" s="1" t="s">
        <v>7531</v>
      </c>
    </row>
    <row r="301" spans="1:8" x14ac:dyDescent="0.3">
      <c r="A301" s="1" t="s">
        <v>7537</v>
      </c>
      <c r="B301">
        <v>74718</v>
      </c>
      <c r="C301" t="s">
        <v>7538</v>
      </c>
      <c r="D301">
        <v>1.2105740830832299</v>
      </c>
      <c r="E301">
        <v>5.2261656993633998E-2</v>
      </c>
      <c r="F301" t="s">
        <v>2910</v>
      </c>
      <c r="G301" t="s">
        <v>2910</v>
      </c>
      <c r="H301" s="1" t="s">
        <v>2384</v>
      </c>
    </row>
    <row r="302" spans="1:8" x14ac:dyDescent="0.3">
      <c r="A302" s="1" t="s">
        <v>7539</v>
      </c>
      <c r="B302">
        <v>102141</v>
      </c>
      <c r="C302" t="s">
        <v>7540</v>
      </c>
      <c r="D302" t="s">
        <v>2910</v>
      </c>
      <c r="E302" t="s">
        <v>2910</v>
      </c>
      <c r="F302">
        <v>1.75859462022028</v>
      </c>
      <c r="G302">
        <v>5.8412378769592002E-2</v>
      </c>
      <c r="H302" s="1" t="s">
        <v>7539</v>
      </c>
    </row>
    <row r="303" spans="1:8" x14ac:dyDescent="0.3">
      <c r="A303" s="1" t="s">
        <v>2390</v>
      </c>
      <c r="B303">
        <v>76561</v>
      </c>
      <c r="C303" t="s">
        <v>4744</v>
      </c>
      <c r="D303" t="s">
        <v>2910</v>
      </c>
      <c r="E303" t="s">
        <v>2910</v>
      </c>
      <c r="F303">
        <v>1.5345788747953899</v>
      </c>
      <c r="G303">
        <v>1.25962041184119E-2</v>
      </c>
      <c r="H303" s="1" t="s">
        <v>7543</v>
      </c>
    </row>
    <row r="304" spans="1:8" x14ac:dyDescent="0.3">
      <c r="A304" s="1" t="s">
        <v>7543</v>
      </c>
      <c r="B304">
        <v>67296</v>
      </c>
      <c r="C304" t="s">
        <v>7544</v>
      </c>
      <c r="D304" t="s">
        <v>2910</v>
      </c>
      <c r="E304" t="s">
        <v>2910</v>
      </c>
      <c r="F304">
        <v>1.3543020397765699</v>
      </c>
      <c r="G304">
        <v>3.82262904611343E-2</v>
      </c>
      <c r="H304" s="1" t="s">
        <v>9368</v>
      </c>
    </row>
    <row r="305" spans="1:8" x14ac:dyDescent="0.3">
      <c r="A305" s="1" t="s">
        <v>7551</v>
      </c>
      <c r="B305">
        <v>20750</v>
      </c>
      <c r="C305" t="s">
        <v>7552</v>
      </c>
      <c r="D305">
        <v>1.50839387024303</v>
      </c>
      <c r="E305">
        <v>2.55316251229794E-2</v>
      </c>
      <c r="F305" t="s">
        <v>2910</v>
      </c>
      <c r="G305" t="s">
        <v>2910</v>
      </c>
      <c r="H305" s="1" t="s">
        <v>9369</v>
      </c>
    </row>
    <row r="306" spans="1:8" x14ac:dyDescent="0.3">
      <c r="A306" s="1" t="s">
        <v>7555</v>
      </c>
      <c r="B306">
        <v>66674</v>
      </c>
      <c r="C306" t="s">
        <v>7556</v>
      </c>
      <c r="D306">
        <v>1.13796413566175</v>
      </c>
      <c r="E306">
        <v>5.2261656993633998E-2</v>
      </c>
      <c r="F306" t="s">
        <v>2910</v>
      </c>
      <c r="G306" t="s">
        <v>2910</v>
      </c>
      <c r="H306" s="1" t="s">
        <v>6011</v>
      </c>
    </row>
    <row r="307" spans="1:8" x14ac:dyDescent="0.3">
      <c r="A307" s="1" t="s">
        <v>7561</v>
      </c>
      <c r="B307">
        <v>101685</v>
      </c>
      <c r="C307" t="s">
        <v>7562</v>
      </c>
      <c r="D307" t="s">
        <v>2910</v>
      </c>
      <c r="E307" t="s">
        <v>2910</v>
      </c>
      <c r="F307">
        <v>1.0010084130238499</v>
      </c>
      <c r="G307">
        <v>1.75607847504788E-2</v>
      </c>
      <c r="H307" s="1" t="s">
        <v>7565</v>
      </c>
    </row>
    <row r="308" spans="1:8" x14ac:dyDescent="0.3">
      <c r="A308" s="1" t="s">
        <v>7565</v>
      </c>
      <c r="B308">
        <v>67222</v>
      </c>
      <c r="C308" t="s">
        <v>7566</v>
      </c>
      <c r="D308" t="s">
        <v>2910</v>
      </c>
      <c r="E308" t="s">
        <v>2910</v>
      </c>
      <c r="F308">
        <v>1.39699053408359</v>
      </c>
      <c r="G308">
        <v>2.1529916949824601E-2</v>
      </c>
      <c r="H308" s="1" t="s">
        <v>7575</v>
      </c>
    </row>
    <row r="309" spans="1:8" x14ac:dyDescent="0.3">
      <c r="A309" s="1" t="s">
        <v>7571</v>
      </c>
      <c r="B309">
        <v>110809</v>
      </c>
      <c r="C309" t="s">
        <v>7572</v>
      </c>
      <c r="D309">
        <v>1.0064407255035901</v>
      </c>
      <c r="E309">
        <v>9.8532941574154695E-2</v>
      </c>
      <c r="F309" t="s">
        <v>2910</v>
      </c>
      <c r="G309" t="s">
        <v>2910</v>
      </c>
      <c r="H309" s="1" t="s">
        <v>2396</v>
      </c>
    </row>
    <row r="310" spans="1:8" x14ac:dyDescent="0.3">
      <c r="A310" s="1" t="s">
        <v>7573</v>
      </c>
      <c r="B310">
        <v>14105</v>
      </c>
      <c r="C310" t="s">
        <v>7574</v>
      </c>
      <c r="D310">
        <v>1.116215079199</v>
      </c>
      <c r="E310">
        <v>4.4957953259886198E-2</v>
      </c>
      <c r="F310" t="s">
        <v>2910</v>
      </c>
      <c r="G310" t="s">
        <v>2910</v>
      </c>
      <c r="H310" s="1" t="s">
        <v>2397</v>
      </c>
    </row>
    <row r="311" spans="1:8" x14ac:dyDescent="0.3">
      <c r="A311" s="1" t="s">
        <v>7575</v>
      </c>
      <c r="B311">
        <v>20383</v>
      </c>
      <c r="C311" t="s">
        <v>7576</v>
      </c>
      <c r="D311">
        <v>1.12496813296295</v>
      </c>
      <c r="E311">
        <v>3.1067133174551901E-2</v>
      </c>
      <c r="F311">
        <v>1.02796436083031</v>
      </c>
      <c r="G311">
        <v>2.1529916949824601E-2</v>
      </c>
      <c r="H311" s="1" t="s">
        <v>1181</v>
      </c>
    </row>
    <row r="312" spans="1:8" x14ac:dyDescent="0.3">
      <c r="A312" s="1" t="s">
        <v>2396</v>
      </c>
      <c r="B312">
        <v>67437</v>
      </c>
      <c r="C312" t="s">
        <v>4759</v>
      </c>
      <c r="D312" t="s">
        <v>2910</v>
      </c>
      <c r="E312" t="s">
        <v>2910</v>
      </c>
      <c r="F312">
        <v>1.0483654074631501</v>
      </c>
      <c r="G312">
        <v>1.66711316734388E-2</v>
      </c>
      <c r="H312" s="1" t="s">
        <v>7591</v>
      </c>
    </row>
    <row r="313" spans="1:8" x14ac:dyDescent="0.3">
      <c r="A313" s="1" t="s">
        <v>7585</v>
      </c>
      <c r="B313">
        <v>56792</v>
      </c>
      <c r="C313" t="s">
        <v>7586</v>
      </c>
      <c r="D313" t="s">
        <v>2910</v>
      </c>
      <c r="E313" t="s">
        <v>2910</v>
      </c>
      <c r="F313">
        <v>1.1417397460432801</v>
      </c>
      <c r="G313">
        <v>2.4920077390688501E-2</v>
      </c>
      <c r="H313" s="1" t="s">
        <v>1182</v>
      </c>
    </row>
    <row r="314" spans="1:8" x14ac:dyDescent="0.3">
      <c r="A314" s="1" t="s">
        <v>1181</v>
      </c>
      <c r="B314">
        <v>29819</v>
      </c>
      <c r="C314" t="s">
        <v>3524</v>
      </c>
      <c r="D314" t="s">
        <v>2910</v>
      </c>
      <c r="E314" t="s">
        <v>2910</v>
      </c>
      <c r="F314">
        <v>1.7657630523047401</v>
      </c>
      <c r="G314">
        <v>2.7038867003685199E-2</v>
      </c>
      <c r="H314" s="1" t="s">
        <v>2406</v>
      </c>
    </row>
    <row r="315" spans="1:8" x14ac:dyDescent="0.3">
      <c r="A315" s="1" t="s">
        <v>7587</v>
      </c>
      <c r="B315">
        <v>56274</v>
      </c>
      <c r="C315" t="s">
        <v>7588</v>
      </c>
      <c r="D315">
        <v>1.64808023229623</v>
      </c>
      <c r="E315">
        <v>4.36861281623434E-2</v>
      </c>
      <c r="F315">
        <v>1.45523044579251</v>
      </c>
      <c r="G315">
        <v>2.9544582028544802E-2</v>
      </c>
      <c r="H315" s="1" t="s">
        <v>7613</v>
      </c>
    </row>
    <row r="316" spans="1:8" x14ac:dyDescent="0.3">
      <c r="A316" s="1" t="s">
        <v>7591</v>
      </c>
      <c r="B316">
        <v>20901</v>
      </c>
      <c r="C316" t="s">
        <v>7592</v>
      </c>
      <c r="D316" t="s">
        <v>2910</v>
      </c>
      <c r="E316" t="s">
        <v>2910</v>
      </c>
      <c r="F316">
        <v>1.04032787304953</v>
      </c>
      <c r="G316">
        <v>1.0082786094396E-2</v>
      </c>
      <c r="H316" s="1" t="s">
        <v>7623</v>
      </c>
    </row>
    <row r="317" spans="1:8" x14ac:dyDescent="0.3">
      <c r="A317" s="1" t="s">
        <v>2400</v>
      </c>
      <c r="B317">
        <v>74732</v>
      </c>
      <c r="C317" t="s">
        <v>4766</v>
      </c>
      <c r="D317" t="s">
        <v>2910</v>
      </c>
      <c r="E317" t="s">
        <v>2910</v>
      </c>
      <c r="F317">
        <v>2.8216902838101299</v>
      </c>
      <c r="G317">
        <v>3.2425655015116401E-3</v>
      </c>
      <c r="H317" s="1" t="s">
        <v>9370</v>
      </c>
    </row>
    <row r="318" spans="1:8" x14ac:dyDescent="0.3">
      <c r="A318" s="1" t="s">
        <v>1193</v>
      </c>
      <c r="B318">
        <v>72504</v>
      </c>
      <c r="C318" t="s">
        <v>3796</v>
      </c>
      <c r="D318" t="s">
        <v>2910</v>
      </c>
      <c r="E318" t="s">
        <v>2910</v>
      </c>
      <c r="F318">
        <v>1.6970518082189301</v>
      </c>
      <c r="G318">
        <v>6.03954090671577E-2</v>
      </c>
      <c r="H318" s="1" t="s">
        <v>7637</v>
      </c>
    </row>
    <row r="319" spans="1:8" x14ac:dyDescent="0.3">
      <c r="A319" s="1" t="s">
        <v>7601</v>
      </c>
      <c r="B319">
        <v>407786</v>
      </c>
      <c r="C319" t="s">
        <v>7602</v>
      </c>
      <c r="D319">
        <v>1.72870702474539</v>
      </c>
      <c r="E319">
        <v>3.2289908759226299E-2</v>
      </c>
      <c r="F319" t="s">
        <v>2910</v>
      </c>
      <c r="G319" t="s">
        <v>2910</v>
      </c>
      <c r="H319" s="1" t="s">
        <v>7651</v>
      </c>
    </row>
    <row r="320" spans="1:8" x14ac:dyDescent="0.3">
      <c r="A320" s="1" t="s">
        <v>2406</v>
      </c>
      <c r="B320">
        <v>21353</v>
      </c>
      <c r="C320" t="s">
        <v>4785</v>
      </c>
      <c r="D320" t="s">
        <v>2910</v>
      </c>
      <c r="E320" t="s">
        <v>2910</v>
      </c>
      <c r="F320">
        <v>1.57920490267597</v>
      </c>
      <c r="G320">
        <v>1.43443126023139E-2</v>
      </c>
      <c r="H320" s="1" t="s">
        <v>7655</v>
      </c>
    </row>
    <row r="321" spans="1:8" x14ac:dyDescent="0.3">
      <c r="A321" s="1" t="s">
        <v>7613</v>
      </c>
      <c r="B321">
        <v>71310</v>
      </c>
      <c r="C321" t="s">
        <v>7614</v>
      </c>
      <c r="D321" t="s">
        <v>2910</v>
      </c>
      <c r="E321" t="s">
        <v>2910</v>
      </c>
      <c r="F321">
        <v>1.33904907055083</v>
      </c>
      <c r="G321">
        <v>2.7694087413941901E-2</v>
      </c>
      <c r="H321" s="1" t="s">
        <v>7659</v>
      </c>
    </row>
    <row r="322" spans="1:8" x14ac:dyDescent="0.3">
      <c r="A322" s="1" t="s">
        <v>7615</v>
      </c>
      <c r="B322">
        <v>382117</v>
      </c>
      <c r="C322" t="s">
        <v>7616</v>
      </c>
      <c r="D322">
        <v>1.51812902349253</v>
      </c>
      <c r="E322">
        <v>0.112743154953825</v>
      </c>
      <c r="F322" t="s">
        <v>2910</v>
      </c>
      <c r="G322" t="s">
        <v>2910</v>
      </c>
      <c r="H322" s="1" t="s">
        <v>7679</v>
      </c>
    </row>
    <row r="323" spans="1:8" x14ac:dyDescent="0.3">
      <c r="A323" s="1" t="s">
        <v>7623</v>
      </c>
      <c r="B323">
        <v>233802</v>
      </c>
      <c r="C323" t="s">
        <v>7624</v>
      </c>
      <c r="D323" t="s">
        <v>2910</v>
      </c>
      <c r="E323" t="s">
        <v>2910</v>
      </c>
      <c r="F323">
        <v>1.14308721355201</v>
      </c>
      <c r="G323">
        <v>3.4800199706702499E-2</v>
      </c>
      <c r="H323" s="1" t="s">
        <v>9371</v>
      </c>
    </row>
    <row r="324" spans="1:8" x14ac:dyDescent="0.3">
      <c r="A324" s="1" t="s">
        <v>7633</v>
      </c>
      <c r="B324">
        <v>107358</v>
      </c>
      <c r="C324" t="s">
        <v>7634</v>
      </c>
      <c r="D324">
        <v>1.15696767920515</v>
      </c>
      <c r="E324">
        <v>2.86869695016824E-2</v>
      </c>
      <c r="F324" t="s">
        <v>2910</v>
      </c>
      <c r="G324" t="s">
        <v>2910</v>
      </c>
      <c r="H324" s="1" t="s">
        <v>9372</v>
      </c>
    </row>
    <row r="325" spans="1:8" x14ac:dyDescent="0.3">
      <c r="A325" s="1" t="s">
        <v>7637</v>
      </c>
      <c r="B325">
        <v>73130</v>
      </c>
      <c r="C325" t="s">
        <v>7638</v>
      </c>
      <c r="D325">
        <v>1.51312235130397</v>
      </c>
      <c r="E325">
        <v>9.3810335353664703E-2</v>
      </c>
      <c r="F325">
        <v>1.07308810757009</v>
      </c>
      <c r="G325">
        <v>0.118173364787011</v>
      </c>
      <c r="H325" s="1" t="s">
        <v>2449</v>
      </c>
    </row>
    <row r="326" spans="1:8" x14ac:dyDescent="0.3">
      <c r="A326" s="1" t="s">
        <v>7641</v>
      </c>
      <c r="B326">
        <v>234463</v>
      </c>
      <c r="C326" t="s">
        <v>7642</v>
      </c>
      <c r="D326">
        <v>1.1133595520085799</v>
      </c>
      <c r="E326">
        <v>2.5999228738393099E-2</v>
      </c>
      <c r="F326" t="s">
        <v>2910</v>
      </c>
      <c r="G326" t="s">
        <v>2910</v>
      </c>
      <c r="H326" s="1"/>
    </row>
    <row r="327" spans="1:8" x14ac:dyDescent="0.3">
      <c r="A327" s="1" t="s">
        <v>2436</v>
      </c>
      <c r="B327">
        <v>52076</v>
      </c>
      <c r="C327" t="s">
        <v>4858</v>
      </c>
      <c r="D327" t="s">
        <v>2910</v>
      </c>
      <c r="E327" t="s">
        <v>2910</v>
      </c>
      <c r="F327">
        <v>1.1508433566851199</v>
      </c>
      <c r="G327">
        <v>2.4416938983499E-2</v>
      </c>
      <c r="H327" s="1" t="s">
        <v>7711</v>
      </c>
    </row>
    <row r="328" spans="1:8" x14ac:dyDescent="0.3">
      <c r="A328" s="1" t="s">
        <v>7651</v>
      </c>
      <c r="B328">
        <v>72477</v>
      </c>
      <c r="C328" t="s">
        <v>7652</v>
      </c>
      <c r="D328" t="s">
        <v>2910</v>
      </c>
      <c r="E328" t="s">
        <v>2910</v>
      </c>
      <c r="F328">
        <v>1.0837747283021</v>
      </c>
      <c r="G328">
        <v>8.3198449012353196E-2</v>
      </c>
      <c r="H328" s="1" t="s">
        <v>7713</v>
      </c>
    </row>
    <row r="329" spans="1:8" x14ac:dyDescent="0.3">
      <c r="A329" s="1" t="s">
        <v>7655</v>
      </c>
      <c r="B329">
        <v>52837</v>
      </c>
      <c r="C329" t="s">
        <v>7656</v>
      </c>
      <c r="D329" t="s">
        <v>2910</v>
      </c>
      <c r="E329" t="s">
        <v>2910</v>
      </c>
      <c r="F329">
        <v>1.1528341766938299</v>
      </c>
      <c r="G329">
        <v>5.0466068779718702E-2</v>
      </c>
      <c r="H329" s="1" t="s">
        <v>9373</v>
      </c>
    </row>
    <row r="330" spans="1:8" x14ac:dyDescent="0.3">
      <c r="A330" s="1" t="s">
        <v>7659</v>
      </c>
      <c r="B330">
        <v>21929</v>
      </c>
      <c r="C330" t="s">
        <v>7660</v>
      </c>
      <c r="D330" t="s">
        <v>2910</v>
      </c>
      <c r="E330" t="s">
        <v>2910</v>
      </c>
      <c r="F330" t="s">
        <v>2910</v>
      </c>
      <c r="G330" t="s">
        <v>2910</v>
      </c>
      <c r="H330" s="1" t="s">
        <v>7717</v>
      </c>
    </row>
    <row r="331" spans="1:8" x14ac:dyDescent="0.3">
      <c r="A331" s="1" t="s">
        <v>6069</v>
      </c>
      <c r="B331">
        <v>244237</v>
      </c>
      <c r="C331" t="s">
        <v>6070</v>
      </c>
      <c r="D331" t="s">
        <v>2910</v>
      </c>
      <c r="E331" t="s">
        <v>2910</v>
      </c>
      <c r="F331">
        <v>1.4364742851040599</v>
      </c>
      <c r="G331">
        <v>8.9386268493185199E-3</v>
      </c>
      <c r="H331" s="1" t="s">
        <v>9374</v>
      </c>
    </row>
    <row r="332" spans="1:8" x14ac:dyDescent="0.3">
      <c r="A332" s="1" t="s">
        <v>7679</v>
      </c>
      <c r="B332">
        <v>22021</v>
      </c>
      <c r="C332" t="s">
        <v>7680</v>
      </c>
      <c r="D332" t="s">
        <v>2910</v>
      </c>
      <c r="E332" t="s">
        <v>2910</v>
      </c>
      <c r="F332" t="s">
        <v>2910</v>
      </c>
      <c r="G332" t="s">
        <v>2910</v>
      </c>
      <c r="H332" s="1" t="s">
        <v>7723</v>
      </c>
    </row>
    <row r="333" spans="1:8" x14ac:dyDescent="0.3">
      <c r="A333" s="1" t="s">
        <v>7681</v>
      </c>
      <c r="B333">
        <v>101214</v>
      </c>
      <c r="C333" t="s">
        <v>7682</v>
      </c>
      <c r="D333">
        <v>1.07460129885029</v>
      </c>
      <c r="E333">
        <v>4.2377073317798997E-2</v>
      </c>
      <c r="F333" t="s">
        <v>2910</v>
      </c>
      <c r="G333" t="s">
        <v>2910</v>
      </c>
      <c r="H333" s="1" t="s">
        <v>2510</v>
      </c>
    </row>
    <row r="334" spans="1:8" x14ac:dyDescent="0.3">
      <c r="A334" s="1" t="s">
        <v>2449</v>
      </c>
      <c r="B334">
        <v>66597</v>
      </c>
      <c r="C334" t="s">
        <v>4880</v>
      </c>
      <c r="D334" t="s">
        <v>2910</v>
      </c>
      <c r="E334" t="s">
        <v>2910</v>
      </c>
      <c r="F334" t="s">
        <v>2910</v>
      </c>
      <c r="G334" t="s">
        <v>2910</v>
      </c>
      <c r="H334" s="1" t="s">
        <v>2467</v>
      </c>
    </row>
    <row r="335" spans="1:8" x14ac:dyDescent="0.3">
      <c r="A335" s="1" t="s">
        <v>7693</v>
      </c>
      <c r="B335">
        <v>94094</v>
      </c>
      <c r="C335" t="s">
        <v>7694</v>
      </c>
      <c r="D335" t="s">
        <v>2910</v>
      </c>
      <c r="E335" t="s">
        <v>2910</v>
      </c>
      <c r="F335">
        <v>1.09144952252084</v>
      </c>
      <c r="G335">
        <v>4.4017462076177398E-2</v>
      </c>
      <c r="H335" s="1" t="s">
        <v>2472</v>
      </c>
    </row>
    <row r="336" spans="1:8" x14ac:dyDescent="0.3">
      <c r="A336" s="1" t="s">
        <v>7695</v>
      </c>
      <c r="B336">
        <v>434218</v>
      </c>
      <c r="C336" t="s">
        <v>7696</v>
      </c>
      <c r="D336" t="s">
        <v>2910</v>
      </c>
      <c r="E336" t="s">
        <v>2910</v>
      </c>
      <c r="F336">
        <v>1.1418463805250001</v>
      </c>
      <c r="G336">
        <v>2.7038867003685199E-2</v>
      </c>
      <c r="H336" s="1" t="s">
        <v>7767</v>
      </c>
    </row>
    <row r="337" spans="1:8" x14ac:dyDescent="0.3">
      <c r="A337" s="1" t="s">
        <v>7699</v>
      </c>
      <c r="B337">
        <v>667823</v>
      </c>
      <c r="C337" t="s">
        <v>7700</v>
      </c>
      <c r="D337">
        <v>1.2609029460310699</v>
      </c>
      <c r="E337">
        <v>0.13878062446682801</v>
      </c>
      <c r="F337" t="s">
        <v>2910</v>
      </c>
      <c r="G337" t="s">
        <v>2910</v>
      </c>
      <c r="H337" s="1" t="s">
        <v>7783</v>
      </c>
    </row>
    <row r="338" spans="1:8" x14ac:dyDescent="0.3">
      <c r="A338" s="1" t="s">
        <v>7701</v>
      </c>
      <c r="B338">
        <v>56404</v>
      </c>
      <c r="C338" t="s">
        <v>7702</v>
      </c>
      <c r="D338">
        <v>1.06961204000136</v>
      </c>
      <c r="E338">
        <v>4.1023867003374799E-2</v>
      </c>
      <c r="F338" t="s">
        <v>2910</v>
      </c>
      <c r="G338" t="s">
        <v>2910</v>
      </c>
      <c r="H338" s="1" t="s">
        <v>7801</v>
      </c>
    </row>
    <row r="339" spans="1:8" x14ac:dyDescent="0.3">
      <c r="A339" s="1" t="s">
        <v>7703</v>
      </c>
      <c r="B339">
        <v>76357</v>
      </c>
      <c r="C339" t="s">
        <v>7704</v>
      </c>
      <c r="D339">
        <v>1.1487941940931801</v>
      </c>
      <c r="E339">
        <v>8.2069398923768605E-2</v>
      </c>
      <c r="F339" t="s">
        <v>2910</v>
      </c>
      <c r="G339" t="s">
        <v>2910</v>
      </c>
      <c r="H339" s="1" t="s">
        <v>7813</v>
      </c>
    </row>
    <row r="340" spans="1:8" x14ac:dyDescent="0.3">
      <c r="A340" s="1" t="s">
        <v>7709</v>
      </c>
      <c r="B340">
        <v>21912</v>
      </c>
      <c r="C340" t="s">
        <v>7710</v>
      </c>
      <c r="D340">
        <v>2.2284931340771901</v>
      </c>
      <c r="E340">
        <v>4.92208931068433E-2</v>
      </c>
      <c r="F340" t="s">
        <v>2910</v>
      </c>
      <c r="G340" t="s">
        <v>2910</v>
      </c>
      <c r="H340" s="1" t="s">
        <v>7815</v>
      </c>
    </row>
    <row r="341" spans="1:8" x14ac:dyDescent="0.3">
      <c r="A341" s="1" t="s">
        <v>7711</v>
      </c>
      <c r="B341">
        <v>74196</v>
      </c>
      <c r="C341" t="s">
        <v>7712</v>
      </c>
      <c r="D341" t="s">
        <v>2910</v>
      </c>
      <c r="E341" t="s">
        <v>2910</v>
      </c>
      <c r="F341" t="s">
        <v>2910</v>
      </c>
      <c r="G341" t="s">
        <v>2910</v>
      </c>
      <c r="H341" s="1" t="s">
        <v>7823</v>
      </c>
    </row>
    <row r="342" spans="1:8" x14ac:dyDescent="0.3">
      <c r="A342" s="1" t="s">
        <v>7713</v>
      </c>
      <c r="B342">
        <v>72747</v>
      </c>
      <c r="C342" t="s">
        <v>7714</v>
      </c>
      <c r="D342" t="s">
        <v>2910</v>
      </c>
      <c r="E342" t="s">
        <v>2910</v>
      </c>
      <c r="F342" t="s">
        <v>2910</v>
      </c>
      <c r="G342" t="s">
        <v>2910</v>
      </c>
      <c r="H342" s="1" t="s">
        <v>1950</v>
      </c>
    </row>
    <row r="343" spans="1:8" x14ac:dyDescent="0.3">
      <c r="A343" s="1" t="s">
        <v>7717</v>
      </c>
      <c r="B343">
        <v>67951</v>
      </c>
      <c r="C343" t="s">
        <v>7718</v>
      </c>
      <c r="D343" t="s">
        <v>2910</v>
      </c>
      <c r="E343" t="s">
        <v>2910</v>
      </c>
      <c r="F343" t="s">
        <v>2910</v>
      </c>
      <c r="G343" t="s">
        <v>2910</v>
      </c>
      <c r="H343" s="1" t="s">
        <v>9375</v>
      </c>
    </row>
    <row r="344" spans="1:8" x14ac:dyDescent="0.3">
      <c r="A344" s="1" t="s">
        <v>5211</v>
      </c>
      <c r="B344">
        <v>68842</v>
      </c>
      <c r="C344" t="s">
        <v>5405</v>
      </c>
      <c r="D344" t="s">
        <v>2910</v>
      </c>
      <c r="E344" t="s">
        <v>2910</v>
      </c>
      <c r="F344">
        <v>1.3310146291376199</v>
      </c>
      <c r="G344">
        <v>1.2509067313825501E-2</v>
      </c>
    </row>
    <row r="345" spans="1:8" x14ac:dyDescent="0.3">
      <c r="A345" s="1" t="s">
        <v>7719</v>
      </c>
      <c r="B345">
        <v>53382</v>
      </c>
      <c r="C345" t="s">
        <v>7720</v>
      </c>
      <c r="D345" t="s">
        <v>2910</v>
      </c>
      <c r="E345" t="s">
        <v>2910</v>
      </c>
      <c r="F345">
        <v>1.32417136608568</v>
      </c>
      <c r="G345">
        <v>9.5937807110270893E-3</v>
      </c>
    </row>
    <row r="346" spans="1:8" x14ac:dyDescent="0.3">
      <c r="A346" s="1" t="s">
        <v>7723</v>
      </c>
      <c r="B346">
        <v>22200</v>
      </c>
      <c r="C346" t="s">
        <v>7724</v>
      </c>
      <c r="D346">
        <v>1.02532374345466</v>
      </c>
      <c r="E346">
        <v>4.8290315687701799E-2</v>
      </c>
      <c r="F346" t="s">
        <v>2910</v>
      </c>
      <c r="G346" t="s">
        <v>2910</v>
      </c>
    </row>
    <row r="347" spans="1:8" x14ac:dyDescent="0.3">
      <c r="A347" s="1" t="s">
        <v>2510</v>
      </c>
      <c r="B347">
        <v>22234</v>
      </c>
      <c r="C347" t="s">
        <v>5027</v>
      </c>
      <c r="D347" t="s">
        <v>2910</v>
      </c>
      <c r="E347" t="s">
        <v>2910</v>
      </c>
      <c r="F347" t="s">
        <v>2910</v>
      </c>
      <c r="G347" t="s">
        <v>2910</v>
      </c>
    </row>
    <row r="348" spans="1:8" x14ac:dyDescent="0.3">
      <c r="A348" s="1" t="s">
        <v>7737</v>
      </c>
      <c r="B348">
        <v>22235</v>
      </c>
      <c r="C348" t="s">
        <v>7738</v>
      </c>
      <c r="D348" t="s">
        <v>2910</v>
      </c>
      <c r="E348" t="s">
        <v>2910</v>
      </c>
      <c r="F348">
        <v>1.2329117112683099</v>
      </c>
      <c r="G348">
        <v>1.41236008620547E-2</v>
      </c>
    </row>
    <row r="349" spans="1:8" x14ac:dyDescent="0.3">
      <c r="A349" s="1" t="s">
        <v>7739</v>
      </c>
      <c r="B349">
        <v>22256</v>
      </c>
      <c r="C349" t="s">
        <v>7740</v>
      </c>
      <c r="D349">
        <v>1.7090938508431299</v>
      </c>
      <c r="E349">
        <v>0.101184750590412</v>
      </c>
      <c r="F349" t="s">
        <v>2910</v>
      </c>
      <c r="G349" t="s">
        <v>2910</v>
      </c>
    </row>
    <row r="350" spans="1:8" x14ac:dyDescent="0.3">
      <c r="A350" s="1" t="s">
        <v>7741</v>
      </c>
      <c r="B350">
        <v>22271</v>
      </c>
      <c r="C350" t="s">
        <v>7742</v>
      </c>
      <c r="D350">
        <v>1.56322328184951</v>
      </c>
      <c r="E350">
        <v>3.4417660113418597E-2</v>
      </c>
      <c r="F350">
        <v>2.0237560859399202</v>
      </c>
      <c r="G350">
        <v>1.05801213263776E-2</v>
      </c>
    </row>
    <row r="351" spans="1:8" x14ac:dyDescent="0.3">
      <c r="A351" s="1" t="s">
        <v>2467</v>
      </c>
      <c r="B351">
        <v>24110</v>
      </c>
      <c r="C351" t="s">
        <v>4931</v>
      </c>
      <c r="D351" t="s">
        <v>2910</v>
      </c>
      <c r="E351" t="s">
        <v>2910</v>
      </c>
      <c r="F351" t="s">
        <v>2910</v>
      </c>
      <c r="G351" t="s">
        <v>2910</v>
      </c>
    </row>
    <row r="352" spans="1:8" x14ac:dyDescent="0.3">
      <c r="A352" s="1" t="s">
        <v>2472</v>
      </c>
      <c r="B352">
        <v>232023</v>
      </c>
      <c r="C352" t="s">
        <v>4942</v>
      </c>
      <c r="D352" t="s">
        <v>2910</v>
      </c>
      <c r="E352" t="s">
        <v>2910</v>
      </c>
      <c r="F352" t="s">
        <v>2910</v>
      </c>
      <c r="G352" t="s">
        <v>2910</v>
      </c>
    </row>
    <row r="353" spans="1:7" x14ac:dyDescent="0.3">
      <c r="A353" s="1" t="s">
        <v>7751</v>
      </c>
      <c r="B353">
        <v>22390</v>
      </c>
      <c r="C353" t="s">
        <v>7752</v>
      </c>
      <c r="D353">
        <v>1.35901318527475</v>
      </c>
      <c r="E353">
        <v>3.2289908759226299E-2</v>
      </c>
      <c r="F353">
        <v>1.43236682247853</v>
      </c>
      <c r="G353">
        <v>2.1529916949824601E-2</v>
      </c>
    </row>
    <row r="354" spans="1:7" x14ac:dyDescent="0.3">
      <c r="A354" s="1" t="s">
        <v>7767</v>
      </c>
      <c r="B354">
        <v>58206</v>
      </c>
      <c r="C354" t="s">
        <v>7768</v>
      </c>
      <c r="D354" t="s">
        <v>2910</v>
      </c>
      <c r="E354" t="s">
        <v>2910</v>
      </c>
      <c r="F354" t="s">
        <v>2910</v>
      </c>
      <c r="G354" t="s">
        <v>2910</v>
      </c>
    </row>
    <row r="355" spans="1:7" x14ac:dyDescent="0.3">
      <c r="A355" s="1" t="s">
        <v>7783</v>
      </c>
      <c r="B355">
        <v>26465</v>
      </c>
      <c r="C355" t="s">
        <v>7784</v>
      </c>
      <c r="D355" t="s">
        <v>2910</v>
      </c>
      <c r="E355" t="s">
        <v>2910</v>
      </c>
      <c r="F355" t="s">
        <v>2910</v>
      </c>
      <c r="G355" t="s">
        <v>2910</v>
      </c>
    </row>
    <row r="356" spans="1:7" x14ac:dyDescent="0.3">
      <c r="A356" s="1" t="s">
        <v>7785</v>
      </c>
      <c r="B356">
        <v>224585</v>
      </c>
      <c r="C356" t="s">
        <v>7786</v>
      </c>
      <c r="D356">
        <v>1.8131323314172101</v>
      </c>
      <c r="E356">
        <v>0.108137897484783</v>
      </c>
      <c r="F356" t="s">
        <v>2910</v>
      </c>
      <c r="G356" t="s">
        <v>2910</v>
      </c>
    </row>
    <row r="357" spans="1:7" x14ac:dyDescent="0.3">
      <c r="A357" s="1" t="s">
        <v>7787</v>
      </c>
      <c r="B357">
        <v>319535</v>
      </c>
      <c r="C357" t="s">
        <v>7788</v>
      </c>
      <c r="D357">
        <v>1.2131834796838099</v>
      </c>
      <c r="E357">
        <v>0.10278612030372899</v>
      </c>
      <c r="F357" t="s">
        <v>2910</v>
      </c>
      <c r="G357" t="s">
        <v>2910</v>
      </c>
    </row>
    <row r="358" spans="1:7" x14ac:dyDescent="0.3">
      <c r="A358" s="1" t="s">
        <v>7791</v>
      </c>
      <c r="B358">
        <v>27081</v>
      </c>
      <c r="C358" t="s">
        <v>7792</v>
      </c>
      <c r="D358">
        <v>1.0232472618875299</v>
      </c>
      <c r="E358">
        <v>0.120620348109217</v>
      </c>
      <c r="F358" t="s">
        <v>2910</v>
      </c>
      <c r="G358" t="s">
        <v>2910</v>
      </c>
    </row>
    <row r="359" spans="1:7" x14ac:dyDescent="0.3">
      <c r="A359" s="1" t="s">
        <v>1931</v>
      </c>
      <c r="B359">
        <v>208968</v>
      </c>
      <c r="C359" t="s">
        <v>4974</v>
      </c>
      <c r="D359">
        <v>1.1586369142832</v>
      </c>
      <c r="E359">
        <v>0.106238911782985</v>
      </c>
      <c r="F359" t="s">
        <v>2910</v>
      </c>
      <c r="G359" t="s">
        <v>2910</v>
      </c>
    </row>
    <row r="360" spans="1:7" x14ac:dyDescent="0.3">
      <c r="A360" s="1" t="s">
        <v>7793</v>
      </c>
      <c r="B360">
        <v>67230</v>
      </c>
      <c r="C360" t="s">
        <v>7794</v>
      </c>
      <c r="D360">
        <v>2.7020309430820899</v>
      </c>
      <c r="E360">
        <v>6.7927624595863004E-2</v>
      </c>
      <c r="F360" t="s">
        <v>2910</v>
      </c>
      <c r="G360" t="s">
        <v>2910</v>
      </c>
    </row>
    <row r="361" spans="1:7" x14ac:dyDescent="0.3">
      <c r="A361" s="1" t="s">
        <v>7797</v>
      </c>
      <c r="B361">
        <v>233060</v>
      </c>
      <c r="C361" t="s">
        <v>7798</v>
      </c>
      <c r="D361">
        <v>1.22832952470398</v>
      </c>
      <c r="E361">
        <v>8.3696525498068094E-2</v>
      </c>
      <c r="F361" t="s">
        <v>2910</v>
      </c>
      <c r="G361" t="s">
        <v>2910</v>
      </c>
    </row>
    <row r="362" spans="1:7" x14ac:dyDescent="0.3">
      <c r="A362" s="1" t="s">
        <v>7799</v>
      </c>
      <c r="B362">
        <v>232854</v>
      </c>
      <c r="C362" t="s">
        <v>7800</v>
      </c>
      <c r="D362">
        <v>1.44412343639276</v>
      </c>
      <c r="E362">
        <v>0.14843956469894601</v>
      </c>
      <c r="F362" t="s">
        <v>2910</v>
      </c>
      <c r="G362" t="s">
        <v>2910</v>
      </c>
    </row>
    <row r="363" spans="1:7" x14ac:dyDescent="0.3">
      <c r="A363" s="1" t="s">
        <v>2514</v>
      </c>
      <c r="B363">
        <v>240186</v>
      </c>
      <c r="C363" t="s">
        <v>5031</v>
      </c>
      <c r="D363">
        <v>1.53158738542441</v>
      </c>
      <c r="E363">
        <v>6.78615960471948E-2</v>
      </c>
      <c r="F363" t="s">
        <v>2910</v>
      </c>
      <c r="G363" t="s">
        <v>2910</v>
      </c>
    </row>
    <row r="364" spans="1:7" x14ac:dyDescent="0.3">
      <c r="A364" s="1" t="s">
        <v>7801</v>
      </c>
      <c r="B364">
        <v>98403</v>
      </c>
      <c r="C364" t="s">
        <v>7802</v>
      </c>
      <c r="D364">
        <v>1.57308832473783</v>
      </c>
      <c r="E364">
        <v>5.3843860065588098E-2</v>
      </c>
      <c r="F364" t="s">
        <v>2910</v>
      </c>
      <c r="G364" t="s">
        <v>2910</v>
      </c>
    </row>
    <row r="365" spans="1:7" x14ac:dyDescent="0.3">
      <c r="A365" s="1" t="s">
        <v>7803</v>
      </c>
      <c r="B365">
        <v>72958</v>
      </c>
      <c r="C365" t="s">
        <v>7804</v>
      </c>
      <c r="D365">
        <v>1.29827922276466</v>
      </c>
      <c r="E365">
        <v>0.12632371166300099</v>
      </c>
      <c r="F365" t="s">
        <v>2910</v>
      </c>
      <c r="G365" t="s">
        <v>2910</v>
      </c>
    </row>
    <row r="366" spans="1:7" x14ac:dyDescent="0.3">
      <c r="A366" s="1" t="s">
        <v>7805</v>
      </c>
      <c r="B366">
        <v>22712</v>
      </c>
      <c r="C366" t="s">
        <v>7806</v>
      </c>
      <c r="D366">
        <v>1.32331003586091</v>
      </c>
      <c r="E366">
        <v>0.119668983452207</v>
      </c>
      <c r="F366" t="s">
        <v>2910</v>
      </c>
      <c r="G366" t="s">
        <v>2910</v>
      </c>
    </row>
    <row r="367" spans="1:7" x14ac:dyDescent="0.3">
      <c r="A367" s="1" t="s">
        <v>7811</v>
      </c>
      <c r="B367">
        <v>218314</v>
      </c>
      <c r="C367" t="s">
        <v>7812</v>
      </c>
      <c r="D367">
        <v>1.60000296050456</v>
      </c>
      <c r="E367">
        <v>0.143753456291245</v>
      </c>
      <c r="F367" t="s">
        <v>2910</v>
      </c>
      <c r="G367" t="s">
        <v>2910</v>
      </c>
    </row>
    <row r="368" spans="1:7" x14ac:dyDescent="0.3">
      <c r="A368" s="1" t="s">
        <v>7813</v>
      </c>
      <c r="B368">
        <v>71063</v>
      </c>
      <c r="C368" t="s">
        <v>7814</v>
      </c>
      <c r="D368">
        <v>1.3258649333036401</v>
      </c>
      <c r="E368">
        <v>5.7838248756333102E-2</v>
      </c>
      <c r="F368" t="s">
        <v>2910</v>
      </c>
      <c r="G368" t="s">
        <v>2910</v>
      </c>
    </row>
    <row r="369" spans="1:7" x14ac:dyDescent="0.3">
      <c r="A369" s="1" t="s">
        <v>7815</v>
      </c>
      <c r="B369">
        <v>112415</v>
      </c>
      <c r="C369" t="s">
        <v>7816</v>
      </c>
      <c r="D369" t="s">
        <v>2910</v>
      </c>
      <c r="E369" t="s">
        <v>2910</v>
      </c>
      <c r="F369" t="s">
        <v>2910</v>
      </c>
      <c r="G369" t="s">
        <v>2910</v>
      </c>
    </row>
    <row r="370" spans="1:7" x14ac:dyDescent="0.3">
      <c r="A370" s="1" t="s">
        <v>1944</v>
      </c>
      <c r="B370">
        <v>73451</v>
      </c>
      <c r="C370" t="s">
        <v>4992</v>
      </c>
      <c r="D370">
        <v>1.1738236145585199</v>
      </c>
      <c r="E370">
        <v>0.12940213758406</v>
      </c>
      <c r="F370" t="s">
        <v>2910</v>
      </c>
      <c r="G370" t="s">
        <v>2910</v>
      </c>
    </row>
    <row r="371" spans="1:7" x14ac:dyDescent="0.3">
      <c r="A371" s="1" t="s">
        <v>7823</v>
      </c>
      <c r="B371">
        <v>238692</v>
      </c>
      <c r="C371" t="s">
        <v>7824</v>
      </c>
      <c r="D371" t="s">
        <v>2910</v>
      </c>
      <c r="E371" t="s">
        <v>2910</v>
      </c>
      <c r="F371" t="s">
        <v>2910</v>
      </c>
      <c r="G371" t="s">
        <v>2910</v>
      </c>
    </row>
    <row r="372" spans="1:7" x14ac:dyDescent="0.3">
      <c r="A372" s="1" t="s">
        <v>7839</v>
      </c>
      <c r="B372">
        <v>22775</v>
      </c>
      <c r="C372" t="s">
        <v>7840</v>
      </c>
      <c r="D372">
        <v>1.72897043656587</v>
      </c>
      <c r="E372">
        <v>7.1935024161993696E-2</v>
      </c>
      <c r="F372" t="s">
        <v>2910</v>
      </c>
      <c r="G372" t="s">
        <v>2910</v>
      </c>
    </row>
    <row r="373" spans="1:7" x14ac:dyDescent="0.3">
      <c r="A373" s="1" t="s">
        <v>7841</v>
      </c>
      <c r="B373">
        <v>100177</v>
      </c>
      <c r="C373" t="s">
        <v>7842</v>
      </c>
      <c r="D373">
        <v>1.0977283962422799</v>
      </c>
      <c r="E373">
        <v>0.104597901059959</v>
      </c>
      <c r="F373" t="s">
        <v>2910</v>
      </c>
      <c r="G373" t="s">
        <v>2910</v>
      </c>
    </row>
    <row r="374" spans="1:7" x14ac:dyDescent="0.3">
      <c r="A374" s="1"/>
    </row>
    <row r="375" spans="1:7" x14ac:dyDescent="0.3">
      <c r="A375" s="1"/>
    </row>
    <row r="376" spans="1:7" x14ac:dyDescent="0.3">
      <c r="A376" s="1"/>
    </row>
  </sheetData>
  <autoFilter ref="A4:G376">
    <sortState ref="A5:G376">
      <sortCondition ref="A4:A376"/>
    </sortState>
  </autoFilter>
  <mergeCells count="3">
    <mergeCell ref="D3:E3"/>
    <mergeCell ref="F3:G3"/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2"/>
  <sheetViews>
    <sheetView workbookViewId="0">
      <selection activeCell="C2" sqref="C2"/>
    </sheetView>
  </sheetViews>
  <sheetFormatPr defaultRowHeight="14.4" x14ac:dyDescent="0.3"/>
  <cols>
    <col min="1" max="1" width="14.44140625" bestFit="1" customWidth="1"/>
    <col min="2" max="2" width="10" bestFit="1" customWidth="1"/>
    <col min="3" max="3" width="14.109375" customWidth="1"/>
    <col min="4" max="5" width="13.6640625" customWidth="1"/>
    <col min="6" max="6" width="14.5546875" customWidth="1"/>
    <col min="7" max="7" width="14.6640625" customWidth="1"/>
  </cols>
  <sheetData>
    <row r="1" spans="1:7" ht="50.1" customHeight="1" x14ac:dyDescent="0.3">
      <c r="A1" s="12" t="s">
        <v>9381</v>
      </c>
      <c r="B1" s="12"/>
      <c r="C1" s="12"/>
      <c r="D1" s="12"/>
      <c r="E1" s="12"/>
      <c r="F1" s="12"/>
      <c r="G1" s="12"/>
    </row>
    <row r="3" spans="1:7" ht="15" customHeight="1" x14ac:dyDescent="0.3">
      <c r="D3" s="11" t="s">
        <v>5037</v>
      </c>
      <c r="E3" s="11"/>
      <c r="F3" s="11" t="s">
        <v>5036</v>
      </c>
      <c r="G3" s="11"/>
    </row>
    <row r="4" spans="1:7" ht="28.8" x14ac:dyDescent="0.3">
      <c r="A4" s="7" t="s">
        <v>5038</v>
      </c>
      <c r="B4" s="7" t="s">
        <v>5035</v>
      </c>
      <c r="C4" s="7" t="s">
        <v>3765</v>
      </c>
      <c r="D4" s="8" t="s">
        <v>5033</v>
      </c>
      <c r="E4" s="7" t="s">
        <v>5034</v>
      </c>
      <c r="F4" s="8" t="s">
        <v>5033</v>
      </c>
      <c r="G4" s="7" t="s">
        <v>5034</v>
      </c>
    </row>
    <row r="5" spans="1:7" x14ac:dyDescent="0.3">
      <c r="A5" s="1" t="s">
        <v>7849</v>
      </c>
      <c r="B5">
        <v>69399</v>
      </c>
      <c r="C5" t="s">
        <v>7850</v>
      </c>
      <c r="D5" t="s">
        <v>2910</v>
      </c>
      <c r="E5" t="s">
        <v>2910</v>
      </c>
      <c r="F5">
        <v>-1.5666451617639801</v>
      </c>
      <c r="G5">
        <v>1.8180059216573799E-2</v>
      </c>
    </row>
    <row r="6" spans="1:7" x14ac:dyDescent="0.3">
      <c r="A6" s="1" t="s">
        <v>7853</v>
      </c>
      <c r="B6">
        <v>329509</v>
      </c>
      <c r="C6" t="s">
        <v>7854</v>
      </c>
      <c r="D6" t="s">
        <v>2910</v>
      </c>
      <c r="E6" t="s">
        <v>2910</v>
      </c>
      <c r="F6">
        <v>-1.2066451222121899</v>
      </c>
      <c r="G6">
        <v>5.7948931081497998E-2</v>
      </c>
    </row>
    <row r="7" spans="1:7" x14ac:dyDescent="0.3">
      <c r="A7" s="1" t="s">
        <v>788</v>
      </c>
      <c r="B7">
        <v>72128</v>
      </c>
      <c r="C7" t="s">
        <v>2523</v>
      </c>
      <c r="D7" t="s">
        <v>2910</v>
      </c>
      <c r="E7" t="s">
        <v>2910</v>
      </c>
      <c r="F7">
        <v>-1.2551084192314199</v>
      </c>
      <c r="G7">
        <v>0.115547091978958</v>
      </c>
    </row>
    <row r="8" spans="1:7" x14ac:dyDescent="0.3">
      <c r="A8" s="1" t="s">
        <v>789</v>
      </c>
      <c r="B8">
        <v>243219</v>
      </c>
      <c r="C8" t="s">
        <v>2525</v>
      </c>
      <c r="D8" t="s">
        <v>2910</v>
      </c>
      <c r="E8" t="s">
        <v>2910</v>
      </c>
      <c r="F8">
        <v>-1.8955286136465199</v>
      </c>
      <c r="G8">
        <v>1.8180059216573799E-2</v>
      </c>
    </row>
    <row r="9" spans="1:7" x14ac:dyDescent="0.3">
      <c r="A9" s="1" t="s">
        <v>7855</v>
      </c>
      <c r="B9" t="s">
        <v>2910</v>
      </c>
      <c r="C9" t="s">
        <v>7856</v>
      </c>
      <c r="D9">
        <v>-1.0001064998445399</v>
      </c>
      <c r="E9">
        <v>0.14728768040262899</v>
      </c>
      <c r="F9" t="s">
        <v>2910</v>
      </c>
      <c r="G9" t="s">
        <v>2910</v>
      </c>
    </row>
    <row r="10" spans="1:7" x14ac:dyDescent="0.3">
      <c r="A10" s="1" t="s">
        <v>1976</v>
      </c>
      <c r="B10">
        <v>171210</v>
      </c>
      <c r="C10" t="s">
        <v>3833</v>
      </c>
      <c r="D10" t="s">
        <v>2910</v>
      </c>
      <c r="E10" t="s">
        <v>2910</v>
      </c>
      <c r="F10">
        <v>-1.4264208126940201</v>
      </c>
      <c r="G10">
        <v>1.54399316205606E-2</v>
      </c>
    </row>
    <row r="11" spans="1:7" x14ac:dyDescent="0.3">
      <c r="A11" s="1" t="s">
        <v>7883</v>
      </c>
      <c r="B11">
        <v>264895</v>
      </c>
      <c r="C11" t="s">
        <v>7884</v>
      </c>
      <c r="D11" t="s">
        <v>2910</v>
      </c>
      <c r="E11" t="s">
        <v>2910</v>
      </c>
      <c r="F11">
        <v>-2.0239198506451501</v>
      </c>
      <c r="G11">
        <v>0.116708363566108</v>
      </c>
    </row>
    <row r="12" spans="1:7" x14ac:dyDescent="0.3">
      <c r="A12" s="1" t="s">
        <v>7885</v>
      </c>
      <c r="B12">
        <v>68738</v>
      </c>
      <c r="C12" t="s">
        <v>7886</v>
      </c>
      <c r="D12">
        <v>-1.63735429216908</v>
      </c>
      <c r="E12">
        <v>2.86869695016824E-2</v>
      </c>
      <c r="F12" t="s">
        <v>2910</v>
      </c>
      <c r="G12" t="s">
        <v>2910</v>
      </c>
    </row>
    <row r="13" spans="1:7" x14ac:dyDescent="0.3">
      <c r="A13" s="1" t="s">
        <v>7887</v>
      </c>
      <c r="B13">
        <v>11481</v>
      </c>
      <c r="C13" t="s">
        <v>7888</v>
      </c>
      <c r="D13" t="s">
        <v>2910</v>
      </c>
      <c r="E13" t="s">
        <v>2910</v>
      </c>
      <c r="F13">
        <v>-1.62956237894144</v>
      </c>
      <c r="G13">
        <v>9.2119226579159899E-3</v>
      </c>
    </row>
    <row r="14" spans="1:7" x14ac:dyDescent="0.3">
      <c r="A14" s="1" t="s">
        <v>7895</v>
      </c>
      <c r="B14" t="s">
        <v>2910</v>
      </c>
      <c r="C14" t="s">
        <v>7896</v>
      </c>
      <c r="D14" t="s">
        <v>2910</v>
      </c>
      <c r="E14" t="s">
        <v>2910</v>
      </c>
      <c r="F14">
        <v>-1.3312404091812899</v>
      </c>
      <c r="G14">
        <v>7.3413107997392897E-3</v>
      </c>
    </row>
    <row r="15" spans="1:7" x14ac:dyDescent="0.3">
      <c r="A15" s="1" t="s">
        <v>7903</v>
      </c>
      <c r="B15">
        <v>432442</v>
      </c>
      <c r="C15" t="s">
        <v>7904</v>
      </c>
      <c r="D15" t="s">
        <v>2910</v>
      </c>
      <c r="E15" t="s">
        <v>2910</v>
      </c>
      <c r="F15">
        <v>-1.07573086634703</v>
      </c>
      <c r="G15">
        <v>0.114144172033978</v>
      </c>
    </row>
    <row r="16" spans="1:7" x14ac:dyDescent="0.3">
      <c r="A16" s="1" t="s">
        <v>805</v>
      </c>
      <c r="B16">
        <v>212647</v>
      </c>
      <c r="C16" t="s">
        <v>2562</v>
      </c>
      <c r="D16" t="s">
        <v>2910</v>
      </c>
      <c r="E16" t="s">
        <v>2910</v>
      </c>
      <c r="F16">
        <v>-1.09200924720758</v>
      </c>
      <c r="G16">
        <v>2.4899911510223201E-2</v>
      </c>
    </row>
    <row r="17" spans="1:9" x14ac:dyDescent="0.3">
      <c r="A17" s="1" t="s">
        <v>807</v>
      </c>
      <c r="B17">
        <v>236266</v>
      </c>
      <c r="C17" t="s">
        <v>2564</v>
      </c>
      <c r="D17" t="s">
        <v>2910</v>
      </c>
      <c r="E17" t="s">
        <v>2910</v>
      </c>
      <c r="F17">
        <v>-2.9254696157644502</v>
      </c>
      <c r="G17">
        <v>1.05801213263776E-2</v>
      </c>
    </row>
    <row r="18" spans="1:9" x14ac:dyDescent="0.3">
      <c r="A18" s="1" t="s">
        <v>7913</v>
      </c>
      <c r="B18">
        <v>271144</v>
      </c>
      <c r="C18" t="s">
        <v>7914</v>
      </c>
      <c r="D18" t="s">
        <v>2910</v>
      </c>
      <c r="E18" t="s">
        <v>2910</v>
      </c>
      <c r="F18">
        <v>-2.1041852778018999</v>
      </c>
      <c r="G18">
        <v>4.34016806507415E-2</v>
      </c>
    </row>
    <row r="19" spans="1:9" x14ac:dyDescent="0.3">
      <c r="A19" s="1" t="s">
        <v>7917</v>
      </c>
      <c r="B19">
        <v>11772</v>
      </c>
      <c r="C19" t="s">
        <v>7918</v>
      </c>
      <c r="D19" t="s">
        <v>2910</v>
      </c>
      <c r="E19" t="s">
        <v>2910</v>
      </c>
      <c r="F19">
        <v>-1.1158890932982399</v>
      </c>
      <c r="G19">
        <v>1.9412030839660501E-2</v>
      </c>
    </row>
    <row r="20" spans="1:9" x14ac:dyDescent="0.3">
      <c r="A20" s="1" t="s">
        <v>7925</v>
      </c>
      <c r="B20">
        <v>11812</v>
      </c>
      <c r="C20" t="s">
        <v>7926</v>
      </c>
      <c r="D20" t="s">
        <v>2910</v>
      </c>
      <c r="E20" t="s">
        <v>2910</v>
      </c>
      <c r="F20">
        <v>-1.8798846346031</v>
      </c>
      <c r="G20">
        <v>9.8862600159600605E-2</v>
      </c>
    </row>
    <row r="21" spans="1:9" x14ac:dyDescent="0.3">
      <c r="A21" s="1" t="s">
        <v>7929</v>
      </c>
      <c r="B21">
        <v>106952</v>
      </c>
      <c r="C21" t="s">
        <v>7930</v>
      </c>
      <c r="D21" t="s">
        <v>2910</v>
      </c>
      <c r="E21" t="s">
        <v>2910</v>
      </c>
      <c r="F21">
        <v>-1.5960350832371299</v>
      </c>
      <c r="G21">
        <v>2.1862341695114199E-2</v>
      </c>
    </row>
    <row r="22" spans="1:9" x14ac:dyDescent="0.3">
      <c r="A22" s="1" t="s">
        <v>7939</v>
      </c>
      <c r="B22">
        <v>70882</v>
      </c>
      <c r="C22" t="s">
        <v>7940</v>
      </c>
      <c r="D22" t="s">
        <v>2910</v>
      </c>
      <c r="E22" t="s">
        <v>2910</v>
      </c>
      <c r="F22">
        <v>-1.84178986161097</v>
      </c>
      <c r="G22">
        <v>7.9702876548297299E-3</v>
      </c>
    </row>
    <row r="23" spans="1:9" x14ac:dyDescent="0.3">
      <c r="A23" s="1" t="s">
        <v>7941</v>
      </c>
      <c r="B23">
        <v>216869</v>
      </c>
      <c r="C23" t="s">
        <v>7942</v>
      </c>
      <c r="D23" t="s">
        <v>2910</v>
      </c>
      <c r="E23" t="s">
        <v>2910</v>
      </c>
      <c r="F23">
        <v>-1.30893388340297</v>
      </c>
      <c r="G23">
        <v>8.9386268493185199E-3</v>
      </c>
    </row>
    <row r="24" spans="1:9" x14ac:dyDescent="0.3">
      <c r="A24" s="1" t="s">
        <v>7947</v>
      </c>
      <c r="B24">
        <v>66514</v>
      </c>
      <c r="C24" t="s">
        <v>7948</v>
      </c>
      <c r="D24" t="s">
        <v>2910</v>
      </c>
      <c r="E24" t="s">
        <v>2910</v>
      </c>
      <c r="F24">
        <v>-1.2741237683743101</v>
      </c>
      <c r="G24">
        <v>3.7295151997444202E-2</v>
      </c>
      <c r="I24" s="1"/>
    </row>
    <row r="25" spans="1:9" x14ac:dyDescent="0.3">
      <c r="A25" s="1" t="s">
        <v>7953</v>
      </c>
      <c r="B25">
        <v>242669</v>
      </c>
      <c r="C25" t="s">
        <v>7954</v>
      </c>
      <c r="D25" t="s">
        <v>2910</v>
      </c>
      <c r="E25" t="s">
        <v>2910</v>
      </c>
      <c r="F25">
        <v>-1.14284979763029</v>
      </c>
      <c r="G25">
        <v>9.0838892592104398E-2</v>
      </c>
      <c r="I25" s="1"/>
    </row>
    <row r="26" spans="1:9" x14ac:dyDescent="0.3">
      <c r="A26" s="1" t="s">
        <v>7955</v>
      </c>
      <c r="B26">
        <v>27078</v>
      </c>
      <c r="C26" t="s">
        <v>7956</v>
      </c>
      <c r="D26" t="s">
        <v>2910</v>
      </c>
      <c r="E26" t="s">
        <v>2910</v>
      </c>
      <c r="F26">
        <v>-1.3922483114256201</v>
      </c>
      <c r="G26">
        <v>4.09761516884148E-2</v>
      </c>
      <c r="I26" s="1"/>
    </row>
    <row r="27" spans="1:9" x14ac:dyDescent="0.3">
      <c r="A27" s="1" t="s">
        <v>7957</v>
      </c>
      <c r="B27">
        <v>268515</v>
      </c>
      <c r="C27" t="s">
        <v>7958</v>
      </c>
      <c r="D27" t="s">
        <v>2910</v>
      </c>
      <c r="E27" t="s">
        <v>2910</v>
      </c>
      <c r="F27">
        <v>-1.2599033142212599</v>
      </c>
      <c r="G27">
        <v>1.71704262212489E-2</v>
      </c>
      <c r="I27" s="1"/>
    </row>
    <row r="28" spans="1:9" x14ac:dyDescent="0.3">
      <c r="A28" s="1" t="s">
        <v>822</v>
      </c>
      <c r="B28">
        <v>52028</v>
      </c>
      <c r="C28" t="s">
        <v>2612</v>
      </c>
      <c r="D28" t="s">
        <v>2910</v>
      </c>
      <c r="E28" t="s">
        <v>2910</v>
      </c>
      <c r="F28">
        <v>-1.4163365977384601</v>
      </c>
      <c r="G28">
        <v>7.4063568663668894E-2</v>
      </c>
      <c r="I28" s="1"/>
    </row>
    <row r="29" spans="1:9" ht="15" customHeight="1" x14ac:dyDescent="0.3">
      <c r="A29" s="1" t="s">
        <v>7959</v>
      </c>
      <c r="B29">
        <v>67378</v>
      </c>
      <c r="C29" t="s">
        <v>7960</v>
      </c>
      <c r="D29">
        <v>-1.6722948811271401</v>
      </c>
      <c r="E29">
        <v>7.5364029299883506E-2</v>
      </c>
      <c r="F29" t="s">
        <v>2910</v>
      </c>
      <c r="G29" t="s">
        <v>2910</v>
      </c>
      <c r="I29" s="1"/>
    </row>
    <row r="30" spans="1:9" x14ac:dyDescent="0.3">
      <c r="A30" s="1" t="s">
        <v>824</v>
      </c>
      <c r="B30">
        <v>231807</v>
      </c>
      <c r="C30" t="s">
        <v>2615</v>
      </c>
      <c r="D30" t="s">
        <v>2910</v>
      </c>
      <c r="E30" t="s">
        <v>2910</v>
      </c>
      <c r="F30">
        <v>-1.3624242812551699</v>
      </c>
      <c r="G30">
        <v>4.7290288859304502E-2</v>
      </c>
      <c r="I30" s="1"/>
    </row>
    <row r="31" spans="1:9" x14ac:dyDescent="0.3">
      <c r="A31" s="1" t="s">
        <v>7963</v>
      </c>
      <c r="B31">
        <v>12039</v>
      </c>
      <c r="C31" t="s">
        <v>7964</v>
      </c>
      <c r="D31">
        <v>-1.0470050622958</v>
      </c>
      <c r="E31">
        <v>5.3843860065588098E-2</v>
      </c>
      <c r="F31" t="s">
        <v>2910</v>
      </c>
      <c r="G31" t="s">
        <v>2910</v>
      </c>
      <c r="I31" s="1"/>
    </row>
    <row r="32" spans="1:9" x14ac:dyDescent="0.3">
      <c r="A32" s="1" t="s">
        <v>6335</v>
      </c>
      <c r="B32">
        <v>110279</v>
      </c>
      <c r="C32" t="s">
        <v>6336</v>
      </c>
      <c r="D32" t="s">
        <v>2910</v>
      </c>
      <c r="E32" t="s">
        <v>2910</v>
      </c>
      <c r="F32">
        <v>-1.14918300022377</v>
      </c>
      <c r="G32">
        <v>3.24013679650378E-2</v>
      </c>
      <c r="I32" s="1"/>
    </row>
    <row r="33" spans="1:9" x14ac:dyDescent="0.3">
      <c r="A33" s="1" t="s">
        <v>7969</v>
      </c>
      <c r="B33">
        <v>71923</v>
      </c>
      <c r="C33" t="s">
        <v>7970</v>
      </c>
      <c r="D33" t="s">
        <v>2910</v>
      </c>
      <c r="E33" t="s">
        <v>2910</v>
      </c>
      <c r="F33">
        <v>-1.09723534637585</v>
      </c>
      <c r="G33">
        <v>1.11029696610141E-2</v>
      </c>
      <c r="I33" s="1"/>
    </row>
    <row r="34" spans="1:9" x14ac:dyDescent="0.3">
      <c r="A34" s="1" t="s">
        <v>7973</v>
      </c>
      <c r="B34">
        <v>208198</v>
      </c>
      <c r="C34" t="s">
        <v>7974</v>
      </c>
      <c r="D34" t="s">
        <v>2910</v>
      </c>
      <c r="E34" t="s">
        <v>2910</v>
      </c>
      <c r="F34">
        <v>-1.1012773004342999</v>
      </c>
      <c r="G34">
        <v>1.2514077120445799E-2</v>
      </c>
      <c r="I34" s="1"/>
    </row>
    <row r="35" spans="1:9" x14ac:dyDescent="0.3">
      <c r="A35" s="1" t="s">
        <v>7983</v>
      </c>
      <c r="B35">
        <v>232371</v>
      </c>
      <c r="C35" t="s">
        <v>7984</v>
      </c>
      <c r="D35">
        <v>-1.08401627376234</v>
      </c>
      <c r="E35">
        <v>0.102884772672848</v>
      </c>
      <c r="F35">
        <v>-1.0896795290222701</v>
      </c>
      <c r="G35">
        <v>9.5413568136094196E-2</v>
      </c>
      <c r="I35" s="1"/>
    </row>
    <row r="36" spans="1:9" x14ac:dyDescent="0.3">
      <c r="A36" s="1" t="s">
        <v>7985</v>
      </c>
      <c r="B36">
        <v>277939</v>
      </c>
      <c r="C36" t="s">
        <v>7986</v>
      </c>
      <c r="D36" t="s">
        <v>2910</v>
      </c>
      <c r="E36" t="s">
        <v>2910</v>
      </c>
      <c r="F36">
        <v>-1.3076680826240099</v>
      </c>
      <c r="G36">
        <v>1.71704262212489E-2</v>
      </c>
      <c r="I36" s="1"/>
    </row>
    <row r="37" spans="1:9" x14ac:dyDescent="0.3">
      <c r="A37" s="1" t="s">
        <v>7989</v>
      </c>
      <c r="B37">
        <v>54652</v>
      </c>
      <c r="C37" t="s">
        <v>7990</v>
      </c>
      <c r="D37" t="s">
        <v>2910</v>
      </c>
      <c r="E37" t="s">
        <v>2910</v>
      </c>
      <c r="F37">
        <v>-1.1478775105986201</v>
      </c>
      <c r="G37">
        <v>5.9466359146318398E-2</v>
      </c>
      <c r="I37" s="1"/>
    </row>
    <row r="38" spans="1:9" x14ac:dyDescent="0.3">
      <c r="A38" s="1" t="s">
        <v>7991</v>
      </c>
      <c r="B38">
        <v>12298</v>
      </c>
      <c r="C38" t="s">
        <v>7992</v>
      </c>
      <c r="D38" t="s">
        <v>2910</v>
      </c>
      <c r="E38" t="s">
        <v>2910</v>
      </c>
      <c r="F38">
        <v>-1.13212134889577</v>
      </c>
      <c r="G38">
        <v>4.9237855519064899E-2</v>
      </c>
      <c r="I38" s="1"/>
    </row>
    <row r="39" spans="1:9" x14ac:dyDescent="0.3">
      <c r="A39" s="1" t="s">
        <v>842</v>
      </c>
      <c r="B39">
        <v>69697</v>
      </c>
      <c r="C39" t="s">
        <v>2649</v>
      </c>
      <c r="D39" t="s">
        <v>2910</v>
      </c>
      <c r="E39" t="s">
        <v>2910</v>
      </c>
      <c r="F39">
        <v>-1.0977732490535701</v>
      </c>
      <c r="G39">
        <v>9.6826615538285504E-2</v>
      </c>
      <c r="I39" s="1"/>
    </row>
    <row r="40" spans="1:9" x14ac:dyDescent="0.3">
      <c r="A40" s="1" t="s">
        <v>7997</v>
      </c>
      <c r="B40">
        <v>12337</v>
      </c>
      <c r="C40" t="s">
        <v>7998</v>
      </c>
      <c r="D40" t="s">
        <v>2910</v>
      </c>
      <c r="E40" t="s">
        <v>2910</v>
      </c>
      <c r="F40">
        <v>-1.1920634067346501</v>
      </c>
      <c r="G40">
        <v>1.75607847504788E-2</v>
      </c>
      <c r="I40" s="1"/>
    </row>
    <row r="41" spans="1:9" x14ac:dyDescent="0.3">
      <c r="A41" s="1" t="s">
        <v>8001</v>
      </c>
      <c r="B41">
        <v>108723</v>
      </c>
      <c r="C41" t="s">
        <v>8002</v>
      </c>
      <c r="D41" t="s">
        <v>2910</v>
      </c>
      <c r="E41" t="s">
        <v>2910</v>
      </c>
      <c r="F41">
        <v>-1.20982660100179</v>
      </c>
      <c r="G41">
        <v>0.13358079922512001</v>
      </c>
      <c r="I41" s="1"/>
    </row>
    <row r="42" spans="1:9" x14ac:dyDescent="0.3">
      <c r="A42" s="1" t="s">
        <v>8003</v>
      </c>
      <c r="B42">
        <v>239319</v>
      </c>
      <c r="C42" t="s">
        <v>8004</v>
      </c>
      <c r="D42" t="s">
        <v>2910</v>
      </c>
      <c r="E42" t="s">
        <v>2910</v>
      </c>
      <c r="F42">
        <v>-1.7877734190074701</v>
      </c>
      <c r="G42">
        <v>1.06262637205706E-2</v>
      </c>
      <c r="I42" s="1"/>
    </row>
    <row r="43" spans="1:9" x14ac:dyDescent="0.3">
      <c r="A43" s="1" t="s">
        <v>8005</v>
      </c>
      <c r="B43">
        <v>332579</v>
      </c>
      <c r="C43" t="s">
        <v>8006</v>
      </c>
      <c r="D43" t="s">
        <v>2910</v>
      </c>
      <c r="E43" t="s">
        <v>2910</v>
      </c>
      <c r="F43">
        <v>-1.2521825445971799</v>
      </c>
      <c r="G43">
        <v>0.109537411196068</v>
      </c>
      <c r="I43" s="1"/>
    </row>
    <row r="44" spans="1:9" x14ac:dyDescent="0.3">
      <c r="A44" s="1" t="s">
        <v>8013</v>
      </c>
      <c r="B44">
        <v>68394</v>
      </c>
      <c r="C44" t="s">
        <v>8014</v>
      </c>
      <c r="D44">
        <v>-1.32197429637594</v>
      </c>
      <c r="E44">
        <v>2.55316251229794E-2</v>
      </c>
      <c r="F44">
        <v>-1.1230477408835899</v>
      </c>
      <c r="G44">
        <v>1.2514077120445799E-2</v>
      </c>
      <c r="I44" s="1"/>
    </row>
    <row r="45" spans="1:9" x14ac:dyDescent="0.3">
      <c r="A45" s="1" t="s">
        <v>849</v>
      </c>
      <c r="B45">
        <v>320226</v>
      </c>
      <c r="C45" t="s">
        <v>2664</v>
      </c>
      <c r="D45" t="s">
        <v>2910</v>
      </c>
      <c r="E45" t="s">
        <v>2910</v>
      </c>
      <c r="F45">
        <v>-1.4499871859681099</v>
      </c>
      <c r="G45">
        <v>0.119575163106265</v>
      </c>
      <c r="I45" s="1"/>
    </row>
    <row r="46" spans="1:9" x14ac:dyDescent="0.3">
      <c r="A46" s="1" t="s">
        <v>8017</v>
      </c>
      <c r="B46">
        <v>66264</v>
      </c>
      <c r="C46" t="s">
        <v>8018</v>
      </c>
      <c r="D46" t="s">
        <v>2910</v>
      </c>
      <c r="E46" t="s">
        <v>2910</v>
      </c>
      <c r="F46">
        <v>-1.25968851713681</v>
      </c>
      <c r="G46">
        <v>7.9702876548297299E-3</v>
      </c>
      <c r="I46" s="1"/>
    </row>
    <row r="47" spans="1:9" x14ac:dyDescent="0.3">
      <c r="A47" s="1" t="s">
        <v>852</v>
      </c>
      <c r="B47">
        <v>68201</v>
      </c>
      <c r="C47" t="s">
        <v>2668</v>
      </c>
      <c r="D47" t="s">
        <v>2910</v>
      </c>
      <c r="E47" t="s">
        <v>2910</v>
      </c>
      <c r="F47">
        <v>-1.36528074964261</v>
      </c>
      <c r="G47">
        <v>1.25962041184119E-2</v>
      </c>
      <c r="I47" s="1"/>
    </row>
    <row r="48" spans="1:9" x14ac:dyDescent="0.3">
      <c r="A48" s="1" t="s">
        <v>8037</v>
      </c>
      <c r="B48">
        <v>23833</v>
      </c>
      <c r="C48" t="s">
        <v>8038</v>
      </c>
      <c r="D48">
        <v>-1.2609083135810299</v>
      </c>
      <c r="E48">
        <v>4.8290315687701799E-2</v>
      </c>
      <c r="F48" t="s">
        <v>2910</v>
      </c>
      <c r="G48" t="s">
        <v>2910</v>
      </c>
      <c r="I48" s="1"/>
    </row>
    <row r="49" spans="1:9" x14ac:dyDescent="0.3">
      <c r="A49" s="1" t="s">
        <v>8039</v>
      </c>
      <c r="B49">
        <v>15985</v>
      </c>
      <c r="C49" t="s">
        <v>8040</v>
      </c>
      <c r="D49">
        <v>-1.28798593788167</v>
      </c>
      <c r="E49">
        <v>0.101184750590412</v>
      </c>
      <c r="F49" t="s">
        <v>2910</v>
      </c>
      <c r="G49" t="s">
        <v>2910</v>
      </c>
      <c r="I49" s="1"/>
    </row>
    <row r="50" spans="1:9" x14ac:dyDescent="0.3">
      <c r="A50" s="1" t="s">
        <v>8045</v>
      </c>
      <c r="B50">
        <v>67849</v>
      </c>
      <c r="C50" t="s">
        <v>8046</v>
      </c>
      <c r="D50">
        <v>-1.1053415741875801</v>
      </c>
      <c r="E50">
        <v>9.5762900009779994E-2</v>
      </c>
      <c r="F50">
        <v>-1.26393002194166</v>
      </c>
      <c r="G50">
        <v>8.2566635048187703E-2</v>
      </c>
      <c r="I50" s="1"/>
    </row>
    <row r="51" spans="1:9" x14ac:dyDescent="0.3">
      <c r="A51" s="1" t="s">
        <v>8061</v>
      </c>
      <c r="B51">
        <v>67260</v>
      </c>
      <c r="C51" t="s">
        <v>8062</v>
      </c>
      <c r="D51">
        <v>-1.1568911537766999</v>
      </c>
      <c r="E51">
        <v>0.110385478555488</v>
      </c>
      <c r="F51" t="s">
        <v>2910</v>
      </c>
      <c r="G51" t="s">
        <v>2910</v>
      </c>
      <c r="I51" s="1"/>
    </row>
    <row r="52" spans="1:9" x14ac:dyDescent="0.3">
      <c r="A52" s="1" t="s">
        <v>8067</v>
      </c>
      <c r="B52">
        <v>12628</v>
      </c>
      <c r="C52" t="s">
        <v>8068</v>
      </c>
      <c r="D52">
        <v>-1.1007095173814301</v>
      </c>
      <c r="E52">
        <v>9.1834263825368703E-2</v>
      </c>
      <c r="F52" t="s">
        <v>2910</v>
      </c>
      <c r="G52" t="s">
        <v>2910</v>
      </c>
      <c r="I52" s="1"/>
    </row>
    <row r="53" spans="1:9" x14ac:dyDescent="0.3">
      <c r="A53" s="1" t="s">
        <v>8069</v>
      </c>
      <c r="B53">
        <v>18636</v>
      </c>
      <c r="C53" t="s">
        <v>8070</v>
      </c>
      <c r="D53" t="s">
        <v>2910</v>
      </c>
      <c r="E53" t="s">
        <v>2910</v>
      </c>
      <c r="F53">
        <v>-1.2489022230795599</v>
      </c>
      <c r="G53">
        <v>5.8813582271301602E-2</v>
      </c>
      <c r="I53" s="1"/>
    </row>
    <row r="54" spans="1:9" x14ac:dyDescent="0.3">
      <c r="A54" s="1" t="s">
        <v>8081</v>
      </c>
      <c r="B54">
        <v>26888</v>
      </c>
      <c r="C54" t="s">
        <v>8082</v>
      </c>
      <c r="D54" t="s">
        <v>2910</v>
      </c>
      <c r="E54" t="s">
        <v>2910</v>
      </c>
      <c r="F54">
        <v>-1.3452445664735599</v>
      </c>
      <c r="G54">
        <v>1.3749511814859901E-2</v>
      </c>
      <c r="I54" s="1"/>
    </row>
    <row r="55" spans="1:9" x14ac:dyDescent="0.3">
      <c r="A55" s="1" t="s">
        <v>8083</v>
      </c>
      <c r="B55">
        <v>69810</v>
      </c>
      <c r="C55" t="s">
        <v>8084</v>
      </c>
      <c r="D55" t="s">
        <v>2910</v>
      </c>
      <c r="E55" t="s">
        <v>2910</v>
      </c>
      <c r="F55">
        <v>-1.2022318154623599</v>
      </c>
      <c r="G55">
        <v>2.81045072789252E-2</v>
      </c>
      <c r="I55" s="1"/>
    </row>
    <row r="56" spans="1:9" x14ac:dyDescent="0.3">
      <c r="A56" s="1" t="s">
        <v>8085</v>
      </c>
      <c r="B56">
        <v>76524</v>
      </c>
      <c r="C56" t="s">
        <v>8086</v>
      </c>
      <c r="D56" t="s">
        <v>2910</v>
      </c>
      <c r="E56" t="s">
        <v>2910</v>
      </c>
      <c r="F56">
        <v>-1.2441046065297601</v>
      </c>
      <c r="G56">
        <v>2.1529916949824601E-2</v>
      </c>
      <c r="I56" s="1"/>
    </row>
    <row r="57" spans="1:9" x14ac:dyDescent="0.3">
      <c r="A57" s="1" t="s">
        <v>8089</v>
      </c>
      <c r="B57">
        <v>66531</v>
      </c>
      <c r="C57" t="s">
        <v>8090</v>
      </c>
      <c r="D57" t="s">
        <v>2910</v>
      </c>
      <c r="E57" t="s">
        <v>2910</v>
      </c>
      <c r="F57">
        <v>-1.3187493580440099</v>
      </c>
      <c r="G57">
        <v>2.65554607876895E-2</v>
      </c>
      <c r="I57" s="1"/>
    </row>
    <row r="58" spans="1:9" x14ac:dyDescent="0.3">
      <c r="A58" s="1" t="s">
        <v>8095</v>
      </c>
      <c r="B58">
        <v>12721</v>
      </c>
      <c r="C58" t="s">
        <v>8096</v>
      </c>
      <c r="D58" t="s">
        <v>2910</v>
      </c>
      <c r="E58" t="s">
        <v>2910</v>
      </c>
      <c r="F58">
        <v>-1.3082179193074099</v>
      </c>
      <c r="G58">
        <v>1.4972014229599999E-2</v>
      </c>
      <c r="I58" s="1"/>
    </row>
    <row r="59" spans="1:9" x14ac:dyDescent="0.3">
      <c r="A59" s="1" t="s">
        <v>8097</v>
      </c>
      <c r="B59">
        <v>20463</v>
      </c>
      <c r="C59" t="s">
        <v>8098</v>
      </c>
      <c r="D59">
        <v>-1.1572764021356401</v>
      </c>
      <c r="E59">
        <v>8.7251937176912903E-2</v>
      </c>
      <c r="F59" t="s">
        <v>2910</v>
      </c>
      <c r="G59" t="s">
        <v>2910</v>
      </c>
      <c r="I59" s="1"/>
    </row>
    <row r="60" spans="1:9" x14ac:dyDescent="0.3">
      <c r="A60" s="1" t="s">
        <v>879</v>
      </c>
      <c r="B60">
        <v>208922</v>
      </c>
      <c r="C60" t="s">
        <v>2736</v>
      </c>
      <c r="D60" t="s">
        <v>2910</v>
      </c>
      <c r="E60" t="s">
        <v>2910</v>
      </c>
      <c r="F60">
        <v>-1.1630332053221899</v>
      </c>
      <c r="G60">
        <v>4.3345030107641097E-2</v>
      </c>
      <c r="I60" s="1"/>
    </row>
    <row r="61" spans="1:9" x14ac:dyDescent="0.3">
      <c r="A61" s="1" t="s">
        <v>8099</v>
      </c>
      <c r="B61">
        <v>246277</v>
      </c>
      <c r="C61" t="s">
        <v>8100</v>
      </c>
      <c r="D61">
        <v>-1.3234002149089601</v>
      </c>
      <c r="E61">
        <v>4.34072820546322E-2</v>
      </c>
      <c r="F61" t="s">
        <v>2910</v>
      </c>
      <c r="G61" t="s">
        <v>2910</v>
      </c>
      <c r="I61" s="1"/>
    </row>
    <row r="62" spans="1:9" x14ac:dyDescent="0.3">
      <c r="A62" s="1" t="s">
        <v>8101</v>
      </c>
      <c r="B62">
        <v>68964</v>
      </c>
      <c r="C62" t="s">
        <v>8102</v>
      </c>
      <c r="D62" t="s">
        <v>2910</v>
      </c>
      <c r="E62" t="s">
        <v>2910</v>
      </c>
      <c r="F62">
        <v>-1.88302433063143</v>
      </c>
      <c r="G62">
        <v>8.3086662265751798E-3</v>
      </c>
      <c r="I62" s="1"/>
    </row>
    <row r="63" spans="1:9" x14ac:dyDescent="0.3">
      <c r="A63" s="1" t="s">
        <v>884</v>
      </c>
      <c r="B63">
        <v>69274</v>
      </c>
      <c r="C63" t="s">
        <v>2751</v>
      </c>
      <c r="D63" t="s">
        <v>2910</v>
      </c>
      <c r="E63" t="s">
        <v>2910</v>
      </c>
      <c r="F63">
        <v>-1.2973236217897499</v>
      </c>
      <c r="G63">
        <v>0.115547091978958</v>
      </c>
      <c r="I63" s="1"/>
    </row>
    <row r="64" spans="1:9" x14ac:dyDescent="0.3">
      <c r="A64" s="1" t="s">
        <v>2078</v>
      </c>
      <c r="B64">
        <v>57266</v>
      </c>
      <c r="C64" t="s">
        <v>4053</v>
      </c>
      <c r="D64" t="s">
        <v>2910</v>
      </c>
      <c r="E64" t="s">
        <v>2910</v>
      </c>
      <c r="F64">
        <v>-1.74549254658383</v>
      </c>
      <c r="G64">
        <v>3.6854743438535197E-2</v>
      </c>
      <c r="I64" s="1"/>
    </row>
    <row r="65" spans="1:9" x14ac:dyDescent="0.3">
      <c r="A65" s="1" t="s">
        <v>8115</v>
      </c>
      <c r="B65" t="s">
        <v>2910</v>
      </c>
      <c r="C65" t="s">
        <v>8116</v>
      </c>
      <c r="D65" t="s">
        <v>2910</v>
      </c>
      <c r="E65" t="s">
        <v>2910</v>
      </c>
      <c r="F65">
        <v>-1.2274316667128899</v>
      </c>
      <c r="G65">
        <v>1.68924466868682E-2</v>
      </c>
      <c r="I65" s="1"/>
    </row>
    <row r="66" spans="1:9" x14ac:dyDescent="0.3">
      <c r="A66" s="1" t="s">
        <v>8117</v>
      </c>
      <c r="B66">
        <v>64385</v>
      </c>
      <c r="C66" t="s">
        <v>8118</v>
      </c>
      <c r="D66" t="s">
        <v>2910</v>
      </c>
      <c r="E66" t="s">
        <v>2910</v>
      </c>
      <c r="F66">
        <v>-1.64754649503143</v>
      </c>
      <c r="G66">
        <v>8.1975941587562204E-2</v>
      </c>
      <c r="I66" s="1"/>
    </row>
    <row r="67" spans="1:9" x14ac:dyDescent="0.3">
      <c r="A67" s="1" t="s">
        <v>8119</v>
      </c>
      <c r="B67">
        <v>70101</v>
      </c>
      <c r="C67" t="s">
        <v>8120</v>
      </c>
      <c r="D67">
        <v>-1.33868585301681</v>
      </c>
      <c r="E67">
        <v>7.0070014693835905E-2</v>
      </c>
      <c r="F67">
        <v>-1.79627267609094</v>
      </c>
      <c r="G67">
        <v>2.0661743513130298E-2</v>
      </c>
      <c r="I67" s="1"/>
    </row>
    <row r="68" spans="1:9" x14ac:dyDescent="0.3">
      <c r="A68" s="1" t="s">
        <v>8123</v>
      </c>
      <c r="B68">
        <v>68087</v>
      </c>
      <c r="C68" t="s">
        <v>8124</v>
      </c>
      <c r="D68" t="s">
        <v>2910</v>
      </c>
      <c r="E68" t="s">
        <v>2910</v>
      </c>
      <c r="F68">
        <v>-1.083908118344</v>
      </c>
      <c r="G68">
        <v>6.5175739756355697E-2</v>
      </c>
      <c r="I68" s="1"/>
    </row>
    <row r="69" spans="1:9" x14ac:dyDescent="0.3">
      <c r="A69" s="1" t="s">
        <v>2499</v>
      </c>
      <c r="B69">
        <v>233651</v>
      </c>
      <c r="C69" t="s">
        <v>5016</v>
      </c>
      <c r="D69">
        <v>-1.57666082085547</v>
      </c>
      <c r="E69">
        <v>9.6595446431428297E-2</v>
      </c>
      <c r="F69" t="s">
        <v>2910</v>
      </c>
      <c r="G69" t="s">
        <v>2910</v>
      </c>
      <c r="I69" s="1"/>
    </row>
    <row r="70" spans="1:9" x14ac:dyDescent="0.3">
      <c r="A70" s="1" t="s">
        <v>8125</v>
      </c>
      <c r="B70">
        <v>320209</v>
      </c>
      <c r="C70" t="s">
        <v>8126</v>
      </c>
      <c r="D70" t="s">
        <v>2910</v>
      </c>
      <c r="E70" t="s">
        <v>2910</v>
      </c>
      <c r="F70">
        <v>-1.6448031154124101</v>
      </c>
      <c r="G70">
        <v>6.8714740371716904E-2</v>
      </c>
      <c r="I70" s="1"/>
    </row>
    <row r="71" spans="1:9" x14ac:dyDescent="0.3">
      <c r="A71" s="1" t="s">
        <v>8137</v>
      </c>
      <c r="B71">
        <v>13400</v>
      </c>
      <c r="C71" t="s">
        <v>8138</v>
      </c>
      <c r="D71" t="s">
        <v>2910</v>
      </c>
      <c r="E71" t="s">
        <v>2910</v>
      </c>
      <c r="F71">
        <v>-2.4488614537560101</v>
      </c>
      <c r="G71">
        <v>0.125209540298719</v>
      </c>
      <c r="I71" s="1"/>
    </row>
    <row r="72" spans="1:9" x14ac:dyDescent="0.3">
      <c r="A72" s="1" t="s">
        <v>8141</v>
      </c>
      <c r="B72">
        <v>69387</v>
      </c>
      <c r="C72" t="s">
        <v>8142</v>
      </c>
      <c r="D72" t="s">
        <v>2910</v>
      </c>
      <c r="E72" t="s">
        <v>2910</v>
      </c>
      <c r="F72">
        <v>-1.0864536232731501</v>
      </c>
      <c r="G72">
        <v>5.3786414128016102E-2</v>
      </c>
      <c r="I72" s="1"/>
    </row>
    <row r="73" spans="1:9" x14ac:dyDescent="0.3">
      <c r="A73" s="1" t="s">
        <v>8145</v>
      </c>
      <c r="B73">
        <v>76088</v>
      </c>
      <c r="C73" t="s">
        <v>8146</v>
      </c>
      <c r="D73" t="s">
        <v>2910</v>
      </c>
      <c r="E73" t="s">
        <v>2910</v>
      </c>
      <c r="F73">
        <v>-1.1902421181098</v>
      </c>
      <c r="G73">
        <v>0.10164125497986</v>
      </c>
      <c r="I73" s="1"/>
    </row>
    <row r="74" spans="1:9" x14ac:dyDescent="0.3">
      <c r="A74" s="1" t="s">
        <v>907</v>
      </c>
      <c r="B74">
        <v>235584</v>
      </c>
      <c r="C74" t="s">
        <v>2811</v>
      </c>
      <c r="D74" t="s">
        <v>2910</v>
      </c>
      <c r="E74" t="s">
        <v>2910</v>
      </c>
      <c r="F74">
        <v>-1.2941729514043101</v>
      </c>
      <c r="G74">
        <v>1.29717201263716E-2</v>
      </c>
      <c r="I74" s="1"/>
    </row>
    <row r="75" spans="1:9" x14ac:dyDescent="0.3">
      <c r="A75" s="1" t="s">
        <v>8157</v>
      </c>
      <c r="B75">
        <v>386655</v>
      </c>
      <c r="C75" t="s">
        <v>8158</v>
      </c>
      <c r="D75" t="s">
        <v>2910</v>
      </c>
      <c r="E75" t="s">
        <v>2910</v>
      </c>
      <c r="F75">
        <v>-1.6215891469744801</v>
      </c>
      <c r="G75">
        <v>2.5610024845505602E-2</v>
      </c>
      <c r="I75" s="1"/>
    </row>
    <row r="76" spans="1:9" x14ac:dyDescent="0.3">
      <c r="A76" s="1" t="s">
        <v>8161</v>
      </c>
      <c r="B76">
        <v>217364</v>
      </c>
      <c r="C76" t="s">
        <v>8162</v>
      </c>
      <c r="D76">
        <v>-1.2872424051873901</v>
      </c>
      <c r="E76">
        <v>2.9506567538122998E-2</v>
      </c>
      <c r="F76" t="s">
        <v>2910</v>
      </c>
      <c r="G76" t="s">
        <v>2910</v>
      </c>
      <c r="I76" s="1"/>
    </row>
    <row r="77" spans="1:9" x14ac:dyDescent="0.3">
      <c r="A77" s="1" t="s">
        <v>8169</v>
      </c>
      <c r="B77">
        <v>13848</v>
      </c>
      <c r="C77" t="s">
        <v>8170</v>
      </c>
      <c r="D77" t="s">
        <v>2910</v>
      </c>
      <c r="E77" t="s">
        <v>2910</v>
      </c>
      <c r="F77">
        <v>-3.1364425563762102</v>
      </c>
      <c r="G77">
        <v>3.2104391845394903E-2</v>
      </c>
      <c r="I77" s="1"/>
    </row>
    <row r="78" spans="1:9" x14ac:dyDescent="0.3">
      <c r="A78" s="1" t="s">
        <v>8173</v>
      </c>
      <c r="B78">
        <v>13982</v>
      </c>
      <c r="C78" t="s">
        <v>8174</v>
      </c>
      <c r="D78">
        <v>-1.3374128718896301</v>
      </c>
      <c r="E78">
        <v>0.10315275165155501</v>
      </c>
      <c r="F78" t="s">
        <v>2910</v>
      </c>
      <c r="G78" t="s">
        <v>2910</v>
      </c>
      <c r="I78" s="1"/>
    </row>
    <row r="79" spans="1:9" x14ac:dyDescent="0.3">
      <c r="A79" s="1" t="s">
        <v>920</v>
      </c>
      <c r="B79">
        <v>54616</v>
      </c>
      <c r="C79" t="s">
        <v>2852</v>
      </c>
      <c r="D79" t="s">
        <v>2910</v>
      </c>
      <c r="E79" t="s">
        <v>2910</v>
      </c>
      <c r="F79">
        <v>-1.26015671473299</v>
      </c>
      <c r="G79">
        <v>2.2565412282358501E-2</v>
      </c>
      <c r="I79" s="1"/>
    </row>
    <row r="80" spans="1:9" x14ac:dyDescent="0.3">
      <c r="A80" s="1" t="s">
        <v>8193</v>
      </c>
      <c r="B80">
        <v>68521</v>
      </c>
      <c r="C80" t="s">
        <v>8194</v>
      </c>
      <c r="D80" t="s">
        <v>2910</v>
      </c>
      <c r="E80" t="s">
        <v>2910</v>
      </c>
      <c r="F80">
        <v>-1.3551837056317699</v>
      </c>
      <c r="G80">
        <v>1.04819225933675E-2</v>
      </c>
      <c r="I80" s="1"/>
    </row>
    <row r="81" spans="1:9" x14ac:dyDescent="0.3">
      <c r="A81" s="1" t="s">
        <v>8199</v>
      </c>
      <c r="B81">
        <v>66337</v>
      </c>
      <c r="C81" t="s">
        <v>8200</v>
      </c>
      <c r="D81" t="s">
        <v>2910</v>
      </c>
      <c r="E81" t="s">
        <v>2910</v>
      </c>
      <c r="F81">
        <v>-1.3909873441520799</v>
      </c>
      <c r="G81">
        <v>5.9746816052108097E-2</v>
      </c>
      <c r="I81" s="1"/>
    </row>
    <row r="82" spans="1:9" x14ac:dyDescent="0.3">
      <c r="A82" s="1" t="s">
        <v>8201</v>
      </c>
      <c r="B82">
        <v>74525</v>
      </c>
      <c r="C82" t="s">
        <v>8202</v>
      </c>
      <c r="D82" t="s">
        <v>2910</v>
      </c>
      <c r="E82" t="s">
        <v>2910</v>
      </c>
      <c r="F82">
        <v>-1.24610393794481</v>
      </c>
      <c r="G82">
        <v>2.98684407676796E-2</v>
      </c>
      <c r="I82" s="1"/>
    </row>
    <row r="83" spans="1:9" x14ac:dyDescent="0.3">
      <c r="A83" s="1" t="s">
        <v>8203</v>
      </c>
      <c r="B83" t="s">
        <v>2910</v>
      </c>
      <c r="C83" t="s">
        <v>8204</v>
      </c>
      <c r="D83">
        <v>-1.55383396682617</v>
      </c>
      <c r="E83">
        <v>6.1157923342122798E-2</v>
      </c>
      <c r="F83" t="s">
        <v>2910</v>
      </c>
      <c r="G83" t="s">
        <v>2910</v>
      </c>
      <c r="I83" s="1"/>
    </row>
    <row r="84" spans="1:9" x14ac:dyDescent="0.3">
      <c r="A84" s="1" t="s">
        <v>8219</v>
      </c>
      <c r="B84">
        <v>100534273</v>
      </c>
      <c r="C84" t="s">
        <v>8220</v>
      </c>
      <c r="D84" t="s">
        <v>2910</v>
      </c>
      <c r="E84" t="s">
        <v>2910</v>
      </c>
      <c r="F84">
        <v>-1.6478362073343999</v>
      </c>
      <c r="G84">
        <v>7.0282056427281303E-2</v>
      </c>
      <c r="I84" s="1"/>
    </row>
    <row r="85" spans="1:9" x14ac:dyDescent="0.3">
      <c r="A85" s="1" t="s">
        <v>8223</v>
      </c>
      <c r="B85">
        <v>14166</v>
      </c>
      <c r="C85" t="s">
        <v>8224</v>
      </c>
      <c r="D85">
        <v>-1.04505092572362</v>
      </c>
      <c r="E85">
        <v>4.34072820546322E-2</v>
      </c>
      <c r="F85">
        <v>-1.39442430417296</v>
      </c>
      <c r="G85">
        <v>1.2843708177779399E-2</v>
      </c>
      <c r="I85" s="1"/>
    </row>
    <row r="86" spans="1:9" x14ac:dyDescent="0.3">
      <c r="A86" s="1" t="s">
        <v>8227</v>
      </c>
      <c r="B86">
        <v>234686</v>
      </c>
      <c r="C86" t="s">
        <v>8228</v>
      </c>
      <c r="D86" t="s">
        <v>2910</v>
      </c>
      <c r="E86" t="s">
        <v>2910</v>
      </c>
      <c r="F86">
        <v>-1.27413931572342</v>
      </c>
      <c r="G86">
        <v>2.8071191471321401E-2</v>
      </c>
      <c r="I86" s="1"/>
    </row>
    <row r="87" spans="1:9" x14ac:dyDescent="0.3">
      <c r="A87" s="1" t="s">
        <v>8237</v>
      </c>
      <c r="B87">
        <v>57778</v>
      </c>
      <c r="C87" t="s">
        <v>8238</v>
      </c>
      <c r="D87" t="s">
        <v>2910</v>
      </c>
      <c r="E87" t="s">
        <v>2910</v>
      </c>
      <c r="F87">
        <v>-1.3280233181402701</v>
      </c>
      <c r="G87">
        <v>2.0843398943514099E-2</v>
      </c>
      <c r="I87" s="1"/>
    </row>
    <row r="88" spans="1:9" x14ac:dyDescent="0.3">
      <c r="A88" s="1" t="s">
        <v>8239</v>
      </c>
      <c r="B88">
        <v>14263</v>
      </c>
      <c r="C88" t="s">
        <v>8240</v>
      </c>
      <c r="D88" t="s">
        <v>2910</v>
      </c>
      <c r="E88" t="s">
        <v>2910</v>
      </c>
      <c r="F88">
        <v>-1.46597242410899</v>
      </c>
      <c r="G88">
        <v>2.2565412282358501E-2</v>
      </c>
      <c r="I88" s="1"/>
    </row>
    <row r="89" spans="1:9" x14ac:dyDescent="0.3">
      <c r="A89" s="1" t="s">
        <v>8243</v>
      </c>
      <c r="B89">
        <v>14275</v>
      </c>
      <c r="C89" t="s">
        <v>8244</v>
      </c>
      <c r="D89">
        <v>-1.01190260691572</v>
      </c>
      <c r="E89">
        <v>0.141970607682147</v>
      </c>
      <c r="F89" t="s">
        <v>2910</v>
      </c>
      <c r="G89" t="s">
        <v>2910</v>
      </c>
      <c r="I89" s="1"/>
    </row>
    <row r="90" spans="1:9" x14ac:dyDescent="0.3">
      <c r="A90" s="1" t="s">
        <v>8245</v>
      </c>
      <c r="B90">
        <v>14284</v>
      </c>
      <c r="C90" t="s">
        <v>8246</v>
      </c>
      <c r="D90" t="s">
        <v>2910</v>
      </c>
      <c r="E90" t="s">
        <v>2910</v>
      </c>
      <c r="F90">
        <v>-1.05250810779054</v>
      </c>
      <c r="G90">
        <v>1.69565863487924E-2</v>
      </c>
      <c r="I90" s="1"/>
    </row>
    <row r="91" spans="1:9" x14ac:dyDescent="0.3">
      <c r="A91" s="1" t="s">
        <v>8271</v>
      </c>
      <c r="B91">
        <v>243897</v>
      </c>
      <c r="C91" t="s">
        <v>8272</v>
      </c>
      <c r="D91" t="s">
        <v>2910</v>
      </c>
      <c r="E91" t="s">
        <v>2910</v>
      </c>
      <c r="F91">
        <v>-1.9302080303242599</v>
      </c>
      <c r="G91">
        <v>2.9255936250555802E-2</v>
      </c>
      <c r="I91" s="1"/>
    </row>
    <row r="92" spans="1:9" x14ac:dyDescent="0.3">
      <c r="A92" s="1" t="s">
        <v>8277</v>
      </c>
      <c r="B92" t="s">
        <v>2910</v>
      </c>
      <c r="C92" t="s">
        <v>8278</v>
      </c>
      <c r="D92">
        <v>-1.28700183585938</v>
      </c>
      <c r="E92">
        <v>2.5008284651425499E-2</v>
      </c>
      <c r="F92">
        <v>-1.2368129670091501</v>
      </c>
      <c r="G92">
        <v>9.0657627830103196E-3</v>
      </c>
      <c r="I92" s="1"/>
    </row>
    <row r="93" spans="1:9" x14ac:dyDescent="0.3">
      <c r="A93" s="1" t="s">
        <v>8283</v>
      </c>
      <c r="B93">
        <v>381633</v>
      </c>
      <c r="C93" t="s">
        <v>8284</v>
      </c>
      <c r="D93">
        <v>-1.2284773170404699</v>
      </c>
      <c r="E93">
        <v>5.1940923611259703E-2</v>
      </c>
      <c r="F93">
        <v>-1.0294136844858599</v>
      </c>
      <c r="G93">
        <v>5.9466359146318398E-2</v>
      </c>
      <c r="I93" s="1"/>
    </row>
    <row r="94" spans="1:9" x14ac:dyDescent="0.3">
      <c r="A94" s="1" t="s">
        <v>8285</v>
      </c>
      <c r="B94">
        <v>214403</v>
      </c>
      <c r="C94" t="s">
        <v>8286</v>
      </c>
      <c r="D94" t="s">
        <v>2910</v>
      </c>
      <c r="E94" t="s">
        <v>2910</v>
      </c>
      <c r="F94">
        <v>-1.60208037970037</v>
      </c>
      <c r="G94">
        <v>0.143081789483504</v>
      </c>
      <c r="I94" s="1"/>
    </row>
    <row r="95" spans="1:9" x14ac:dyDescent="0.3">
      <c r="A95" s="1" t="s">
        <v>8293</v>
      </c>
      <c r="B95">
        <v>14708</v>
      </c>
      <c r="C95" t="s">
        <v>8294</v>
      </c>
      <c r="D95" t="s">
        <v>2910</v>
      </c>
      <c r="E95" t="s">
        <v>2910</v>
      </c>
      <c r="F95">
        <v>-1.05460617663786</v>
      </c>
      <c r="G95">
        <v>0.12743904277191201</v>
      </c>
      <c r="I95" s="1"/>
    </row>
    <row r="96" spans="1:9" x14ac:dyDescent="0.3">
      <c r="A96" s="1" t="s">
        <v>8295</v>
      </c>
      <c r="B96">
        <v>14788</v>
      </c>
      <c r="C96" t="s">
        <v>8296</v>
      </c>
      <c r="D96" t="s">
        <v>2910</v>
      </c>
      <c r="E96" t="s">
        <v>2910</v>
      </c>
      <c r="F96">
        <v>-1.1354772208481101</v>
      </c>
      <c r="G96">
        <v>0.119289379108886</v>
      </c>
      <c r="I96" s="1"/>
    </row>
    <row r="97" spans="1:9" x14ac:dyDescent="0.3">
      <c r="A97" s="1" t="s">
        <v>8307</v>
      </c>
      <c r="B97">
        <v>52857</v>
      </c>
      <c r="C97" t="s">
        <v>8308</v>
      </c>
      <c r="D97" t="s">
        <v>2910</v>
      </c>
      <c r="E97" t="s">
        <v>2910</v>
      </c>
      <c r="F97">
        <v>-1.10751462117383</v>
      </c>
      <c r="G97">
        <v>1.50668319991884E-2</v>
      </c>
      <c r="I97" s="1"/>
    </row>
    <row r="98" spans="1:9" x14ac:dyDescent="0.3">
      <c r="A98" s="1" t="s">
        <v>8309</v>
      </c>
      <c r="B98">
        <v>71520</v>
      </c>
      <c r="C98" t="s">
        <v>8310</v>
      </c>
      <c r="D98">
        <v>-1.20354228801633</v>
      </c>
      <c r="E98">
        <v>7.0144710854657802E-2</v>
      </c>
      <c r="F98" t="s">
        <v>2910</v>
      </c>
      <c r="G98" t="s">
        <v>2910</v>
      </c>
      <c r="I98" s="1"/>
    </row>
    <row r="99" spans="1:9" x14ac:dyDescent="0.3">
      <c r="A99" s="1" t="s">
        <v>8313</v>
      </c>
      <c r="B99">
        <v>14872</v>
      </c>
      <c r="C99" t="s">
        <v>8314</v>
      </c>
      <c r="D99">
        <v>-1.24125097884653</v>
      </c>
      <c r="E99">
        <v>5.5945260560961101E-2</v>
      </c>
      <c r="F99">
        <v>-1.0313527616239799</v>
      </c>
      <c r="G99">
        <v>3.2958832898673802E-2</v>
      </c>
      <c r="I99" s="1"/>
    </row>
    <row r="100" spans="1:9" x14ac:dyDescent="0.3">
      <c r="A100" s="1" t="s">
        <v>949</v>
      </c>
      <c r="B100">
        <v>14886</v>
      </c>
      <c r="C100" t="s">
        <v>2928</v>
      </c>
      <c r="D100" t="s">
        <v>2910</v>
      </c>
      <c r="E100" t="s">
        <v>2910</v>
      </c>
      <c r="F100">
        <v>-1.2591423040027001</v>
      </c>
      <c r="G100">
        <v>1.06508172195746E-2</v>
      </c>
      <c r="I100" s="1"/>
    </row>
    <row r="101" spans="1:9" x14ac:dyDescent="0.3">
      <c r="A101" s="1" t="s">
        <v>8317</v>
      </c>
      <c r="B101">
        <v>29870</v>
      </c>
      <c r="C101" t="s">
        <v>8318</v>
      </c>
      <c r="D101">
        <v>-1.0988352832457799</v>
      </c>
      <c r="E101">
        <v>0.101184750590412</v>
      </c>
      <c r="F101" t="s">
        <v>2910</v>
      </c>
      <c r="G101" t="s">
        <v>2910</v>
      </c>
      <c r="I101" s="1"/>
    </row>
    <row r="102" spans="1:9" x14ac:dyDescent="0.3">
      <c r="A102" s="1" t="s">
        <v>8339</v>
      </c>
      <c r="B102">
        <v>71909</v>
      </c>
      <c r="C102" t="s">
        <v>8340</v>
      </c>
      <c r="D102" t="s">
        <v>2910</v>
      </c>
      <c r="E102" t="s">
        <v>2910</v>
      </c>
      <c r="F102">
        <v>-1.4954659814631599</v>
      </c>
      <c r="G102">
        <v>1.5742082868265402E-2</v>
      </c>
      <c r="I102" s="1"/>
    </row>
    <row r="103" spans="1:9" x14ac:dyDescent="0.3">
      <c r="A103" s="1" t="s">
        <v>8341</v>
      </c>
      <c r="B103">
        <v>68695</v>
      </c>
      <c r="C103" t="s">
        <v>8342</v>
      </c>
      <c r="D103" t="s">
        <v>2910</v>
      </c>
      <c r="E103" t="s">
        <v>2910</v>
      </c>
      <c r="F103">
        <v>-1.25645852208359</v>
      </c>
      <c r="G103">
        <v>4.9821152689564101E-2</v>
      </c>
      <c r="I103" s="1"/>
    </row>
    <row r="104" spans="1:9" x14ac:dyDescent="0.3">
      <c r="A104" s="1" t="s">
        <v>8343</v>
      </c>
      <c r="B104">
        <v>15205</v>
      </c>
      <c r="C104" t="s">
        <v>8344</v>
      </c>
      <c r="D104">
        <v>-2.1393920922399099</v>
      </c>
      <c r="E104">
        <v>3.8670285049401003E-2</v>
      </c>
      <c r="F104" t="s">
        <v>2910</v>
      </c>
      <c r="G104" t="s">
        <v>2910</v>
      </c>
      <c r="I104" s="1"/>
    </row>
    <row r="105" spans="1:9" x14ac:dyDescent="0.3">
      <c r="A105" s="1" t="s">
        <v>2159</v>
      </c>
      <c r="B105">
        <v>71059</v>
      </c>
      <c r="C105" t="s">
        <v>4233</v>
      </c>
      <c r="D105" t="s">
        <v>2910</v>
      </c>
      <c r="E105" t="s">
        <v>2910</v>
      </c>
      <c r="F105">
        <v>-1.0836221297023401</v>
      </c>
      <c r="G105">
        <v>0.14424630758281201</v>
      </c>
      <c r="I105" s="1"/>
    </row>
    <row r="106" spans="1:9" x14ac:dyDescent="0.3">
      <c r="A106" s="1" t="s">
        <v>960</v>
      </c>
      <c r="B106">
        <v>319167</v>
      </c>
      <c r="C106" t="s">
        <v>3774</v>
      </c>
      <c r="D106" t="s">
        <v>2910</v>
      </c>
      <c r="E106" t="s">
        <v>2910</v>
      </c>
      <c r="F106">
        <v>-1.06223751333163</v>
      </c>
      <c r="G106">
        <v>5.8452130742597003E-2</v>
      </c>
      <c r="I106" s="1"/>
    </row>
    <row r="107" spans="1:9" x14ac:dyDescent="0.3">
      <c r="A107" s="1" t="s">
        <v>966</v>
      </c>
      <c r="B107">
        <v>319149</v>
      </c>
      <c r="C107" t="s">
        <v>3780</v>
      </c>
      <c r="D107" t="s">
        <v>2910</v>
      </c>
      <c r="E107" t="s">
        <v>2910</v>
      </c>
      <c r="F107">
        <v>-1.3567112863991</v>
      </c>
      <c r="G107">
        <v>0.105285134935789</v>
      </c>
      <c r="I107" s="1"/>
    </row>
    <row r="108" spans="1:9" x14ac:dyDescent="0.3">
      <c r="A108" s="1" t="s">
        <v>8355</v>
      </c>
      <c r="B108" t="s">
        <v>2910</v>
      </c>
      <c r="C108" t="s">
        <v>8356</v>
      </c>
      <c r="D108" t="s">
        <v>2910</v>
      </c>
      <c r="E108" t="s">
        <v>2910</v>
      </c>
      <c r="F108">
        <v>-1.39067989894004</v>
      </c>
      <c r="G108">
        <v>1.27725183375427E-2</v>
      </c>
      <c r="I108" s="1"/>
    </row>
    <row r="109" spans="1:9" x14ac:dyDescent="0.3">
      <c r="A109" s="1" t="s">
        <v>8357</v>
      </c>
      <c r="B109">
        <v>15451</v>
      </c>
      <c r="C109" t="s">
        <v>8358</v>
      </c>
      <c r="D109" t="s">
        <v>2910</v>
      </c>
      <c r="E109" t="s">
        <v>2910</v>
      </c>
      <c r="F109">
        <v>-1.59631435189314</v>
      </c>
      <c r="G109">
        <v>1.68924466868682E-2</v>
      </c>
      <c r="I109" s="1"/>
    </row>
    <row r="110" spans="1:9" x14ac:dyDescent="0.3">
      <c r="A110" s="1" t="s">
        <v>8365</v>
      </c>
      <c r="B110">
        <v>15894</v>
      </c>
      <c r="C110" t="s">
        <v>8366</v>
      </c>
      <c r="D110">
        <v>-1.1452991842361699</v>
      </c>
      <c r="E110">
        <v>0.11813511748156801</v>
      </c>
      <c r="F110" t="s">
        <v>2910</v>
      </c>
      <c r="G110" t="s">
        <v>2910</v>
      </c>
      <c r="I110" s="1"/>
    </row>
    <row r="111" spans="1:9" x14ac:dyDescent="0.3">
      <c r="A111" s="1" t="s">
        <v>8367</v>
      </c>
      <c r="B111">
        <v>50723</v>
      </c>
      <c r="C111" t="s">
        <v>8368</v>
      </c>
      <c r="D111" t="s">
        <v>2910</v>
      </c>
      <c r="E111" t="s">
        <v>2910</v>
      </c>
      <c r="F111">
        <v>-1.40990911701945</v>
      </c>
      <c r="G111">
        <v>1.68924466868682E-2</v>
      </c>
      <c r="I111" s="1"/>
    </row>
    <row r="112" spans="1:9" x14ac:dyDescent="0.3">
      <c r="A112" s="1" t="s">
        <v>8379</v>
      </c>
      <c r="B112">
        <v>21821</v>
      </c>
      <c r="C112" t="s">
        <v>8380</v>
      </c>
      <c r="D112" t="s">
        <v>2910</v>
      </c>
      <c r="E112" t="s">
        <v>2910</v>
      </c>
      <c r="F112">
        <v>-1.1323064143603101</v>
      </c>
      <c r="G112">
        <v>4.23740307064066E-2</v>
      </c>
      <c r="I112" s="1"/>
    </row>
    <row r="113" spans="1:9" x14ac:dyDescent="0.3">
      <c r="A113" s="1" t="s">
        <v>8381</v>
      </c>
      <c r="B113">
        <v>16001</v>
      </c>
      <c r="C113" t="s">
        <v>8382</v>
      </c>
      <c r="D113" t="s">
        <v>2910</v>
      </c>
      <c r="E113" t="s">
        <v>2910</v>
      </c>
      <c r="F113">
        <v>-1.29983919225654</v>
      </c>
      <c r="G113">
        <v>2.2772434022659101E-2</v>
      </c>
      <c r="I113" s="1"/>
    </row>
    <row r="114" spans="1:9" x14ac:dyDescent="0.3">
      <c r="A114" s="1" t="s">
        <v>8389</v>
      </c>
      <c r="B114">
        <v>103844</v>
      </c>
      <c r="C114" t="s">
        <v>8390</v>
      </c>
      <c r="D114" t="s">
        <v>2910</v>
      </c>
      <c r="E114" t="s">
        <v>2910</v>
      </c>
      <c r="F114">
        <v>-1.9661211430333401</v>
      </c>
      <c r="G114">
        <v>2.0661743513130298E-2</v>
      </c>
      <c r="I114" s="1"/>
    </row>
    <row r="115" spans="1:9" x14ac:dyDescent="0.3">
      <c r="A115" s="1" t="s">
        <v>8393</v>
      </c>
      <c r="B115">
        <v>16331</v>
      </c>
      <c r="C115" t="s">
        <v>8394</v>
      </c>
      <c r="D115" t="s">
        <v>2910</v>
      </c>
      <c r="E115" t="s">
        <v>2910</v>
      </c>
      <c r="F115">
        <v>-1.0219515075801999</v>
      </c>
      <c r="G115">
        <v>0.111546926670643</v>
      </c>
      <c r="I115" s="1"/>
    </row>
    <row r="116" spans="1:9" x14ac:dyDescent="0.3">
      <c r="A116" s="1" t="s">
        <v>8399</v>
      </c>
      <c r="B116">
        <v>544963</v>
      </c>
      <c r="C116" t="s">
        <v>8400</v>
      </c>
      <c r="D116" t="s">
        <v>2910</v>
      </c>
      <c r="E116" t="s">
        <v>2910</v>
      </c>
      <c r="F116">
        <v>-1.1479969651224999</v>
      </c>
      <c r="G116">
        <v>3.3191591174450502E-2</v>
      </c>
      <c r="I116" s="1"/>
    </row>
    <row r="117" spans="1:9" x14ac:dyDescent="0.3">
      <c r="A117" s="1" t="s">
        <v>8401</v>
      </c>
      <c r="B117">
        <v>54123</v>
      </c>
      <c r="C117" t="s">
        <v>8402</v>
      </c>
      <c r="D117">
        <v>-1.98196881984752</v>
      </c>
      <c r="E117">
        <v>3.5675003955640598E-2</v>
      </c>
      <c r="F117" t="s">
        <v>2910</v>
      </c>
      <c r="G117" t="s">
        <v>2910</v>
      </c>
      <c r="I117" s="1"/>
    </row>
    <row r="118" spans="1:9" x14ac:dyDescent="0.3">
      <c r="A118" s="1" t="s">
        <v>8405</v>
      </c>
      <c r="B118">
        <v>16408</v>
      </c>
      <c r="C118" t="s">
        <v>8406</v>
      </c>
      <c r="D118" t="s">
        <v>2910</v>
      </c>
      <c r="E118" t="s">
        <v>2910</v>
      </c>
      <c r="F118">
        <v>-1.3457452400707</v>
      </c>
      <c r="G118">
        <v>7.6467785280710798E-2</v>
      </c>
      <c r="I118" s="1"/>
    </row>
    <row r="119" spans="1:9" x14ac:dyDescent="0.3">
      <c r="A119" s="1" t="s">
        <v>8413</v>
      </c>
      <c r="B119">
        <v>76901</v>
      </c>
      <c r="C119" t="s">
        <v>8414</v>
      </c>
      <c r="D119" t="s">
        <v>2910</v>
      </c>
      <c r="E119" t="s">
        <v>2910</v>
      </c>
      <c r="F119">
        <v>-1.1172281958294801</v>
      </c>
      <c r="G119">
        <v>2.9344089878921901E-2</v>
      </c>
      <c r="I119" s="1"/>
    </row>
    <row r="120" spans="1:9" x14ac:dyDescent="0.3">
      <c r="A120" s="1" t="s">
        <v>998</v>
      </c>
      <c r="B120">
        <v>16468</v>
      </c>
      <c r="C120" t="s">
        <v>2993</v>
      </c>
      <c r="D120" t="s">
        <v>2910</v>
      </c>
      <c r="E120" t="s">
        <v>2910</v>
      </c>
      <c r="F120">
        <v>-1.1969861263838699</v>
      </c>
      <c r="G120">
        <v>1.5742082868265402E-2</v>
      </c>
      <c r="I120" s="1"/>
    </row>
    <row r="121" spans="1:9" x14ac:dyDescent="0.3">
      <c r="A121" s="1" t="s">
        <v>8415</v>
      </c>
      <c r="B121">
        <v>210741</v>
      </c>
      <c r="C121" t="s">
        <v>8416</v>
      </c>
      <c r="D121" t="s">
        <v>2910</v>
      </c>
      <c r="E121" t="s">
        <v>2910</v>
      </c>
      <c r="F121">
        <v>-2.1147324202579298</v>
      </c>
      <c r="G121">
        <v>0.13075445731454799</v>
      </c>
      <c r="I121" s="1"/>
    </row>
    <row r="122" spans="1:9" x14ac:dyDescent="0.3">
      <c r="A122" s="1" t="s">
        <v>296</v>
      </c>
      <c r="B122">
        <v>216850</v>
      </c>
      <c r="C122" t="s">
        <v>3006</v>
      </c>
      <c r="D122">
        <v>-1.3143538853636301</v>
      </c>
      <c r="E122">
        <v>4.4024212396192301E-2</v>
      </c>
      <c r="F122" t="s">
        <v>2910</v>
      </c>
      <c r="G122" t="s">
        <v>2910</v>
      </c>
      <c r="I122" s="1"/>
    </row>
    <row r="123" spans="1:9" x14ac:dyDescent="0.3">
      <c r="A123" s="1" t="s">
        <v>8419</v>
      </c>
      <c r="B123">
        <v>16548</v>
      </c>
      <c r="C123" t="s">
        <v>8420</v>
      </c>
      <c r="D123" t="s">
        <v>2910</v>
      </c>
      <c r="E123" t="s">
        <v>2910</v>
      </c>
      <c r="F123">
        <v>-1.0477957361186101</v>
      </c>
      <c r="G123">
        <v>1.06640154985471E-2</v>
      </c>
      <c r="I123" s="1"/>
    </row>
    <row r="124" spans="1:9" x14ac:dyDescent="0.3">
      <c r="A124" s="1" t="s">
        <v>8421</v>
      </c>
      <c r="B124">
        <v>110033</v>
      </c>
      <c r="C124" t="s">
        <v>8422</v>
      </c>
      <c r="D124">
        <v>-1.00102872352965</v>
      </c>
      <c r="E124">
        <v>0.138092909243926</v>
      </c>
      <c r="F124" t="s">
        <v>2910</v>
      </c>
      <c r="G124" t="s">
        <v>2910</v>
      </c>
      <c r="I124" s="1"/>
    </row>
    <row r="125" spans="1:9" x14ac:dyDescent="0.3">
      <c r="A125" s="1" t="s">
        <v>8427</v>
      </c>
      <c r="B125">
        <v>16598</v>
      </c>
      <c r="C125" t="s">
        <v>8428</v>
      </c>
      <c r="D125" t="s">
        <v>2910</v>
      </c>
      <c r="E125" t="s">
        <v>2910</v>
      </c>
      <c r="F125">
        <v>-1.09633156691551</v>
      </c>
      <c r="G125">
        <v>6.8714740371716904E-2</v>
      </c>
      <c r="I125" s="1"/>
    </row>
    <row r="126" spans="1:9" x14ac:dyDescent="0.3">
      <c r="A126" s="1" t="s">
        <v>8429</v>
      </c>
      <c r="B126">
        <v>72184</v>
      </c>
      <c r="C126" t="s">
        <v>8430</v>
      </c>
      <c r="D126" t="s">
        <v>2910</v>
      </c>
      <c r="E126" t="s">
        <v>2910</v>
      </c>
      <c r="F126">
        <v>-1.02375144884349</v>
      </c>
      <c r="G126">
        <v>0.14002428689582699</v>
      </c>
      <c r="I126" s="1"/>
    </row>
    <row r="127" spans="1:9" x14ac:dyDescent="0.3">
      <c r="A127" s="1" t="s">
        <v>8431</v>
      </c>
      <c r="B127">
        <v>16623</v>
      </c>
      <c r="C127" t="s">
        <v>8432</v>
      </c>
      <c r="D127">
        <v>-1.97884977674691</v>
      </c>
      <c r="E127">
        <v>7.04320973100349E-2</v>
      </c>
      <c r="F127" t="s">
        <v>2910</v>
      </c>
      <c r="G127" t="s">
        <v>2910</v>
      </c>
      <c r="I127" s="1"/>
    </row>
    <row r="128" spans="1:9" x14ac:dyDescent="0.3">
      <c r="A128" s="1" t="s">
        <v>8445</v>
      </c>
      <c r="B128">
        <v>270035</v>
      </c>
      <c r="C128" t="s">
        <v>8446</v>
      </c>
      <c r="D128" t="s">
        <v>2910</v>
      </c>
      <c r="E128" t="s">
        <v>2910</v>
      </c>
      <c r="F128">
        <v>-1.21038802929777</v>
      </c>
      <c r="G128">
        <v>9.7190656175223003E-2</v>
      </c>
      <c r="I128" s="1"/>
    </row>
    <row r="129" spans="1:9" x14ac:dyDescent="0.3">
      <c r="A129" s="1" t="s">
        <v>1020</v>
      </c>
      <c r="B129">
        <v>16973</v>
      </c>
      <c r="C129" t="s">
        <v>3047</v>
      </c>
      <c r="D129" t="s">
        <v>2910</v>
      </c>
      <c r="E129" t="s">
        <v>2910</v>
      </c>
      <c r="F129">
        <v>-1.3369350589101801</v>
      </c>
      <c r="G129">
        <v>5.7835282410764098E-2</v>
      </c>
      <c r="I129" s="1"/>
    </row>
    <row r="130" spans="1:9" x14ac:dyDescent="0.3">
      <c r="A130" s="1" t="s">
        <v>8461</v>
      </c>
      <c r="B130">
        <v>16988</v>
      </c>
      <c r="C130" t="s">
        <v>8462</v>
      </c>
      <c r="D130">
        <v>-1.1013258171639899</v>
      </c>
      <c r="E130">
        <v>4.1562244928018598E-2</v>
      </c>
      <c r="F130">
        <v>-1.12049057635135</v>
      </c>
      <c r="G130">
        <v>1.9188486015439401E-2</v>
      </c>
      <c r="I130" s="1"/>
    </row>
    <row r="131" spans="1:9" x14ac:dyDescent="0.3">
      <c r="A131" s="1" t="s">
        <v>8463</v>
      </c>
      <c r="B131">
        <v>16995</v>
      </c>
      <c r="C131" t="s">
        <v>8464</v>
      </c>
      <c r="D131">
        <v>-2.0143588199606</v>
      </c>
      <c r="E131">
        <v>0.110008317215244</v>
      </c>
      <c r="F131">
        <v>-2.0822054914620001</v>
      </c>
      <c r="G131">
        <v>9.6172629255145706E-2</v>
      </c>
      <c r="I131" s="1"/>
    </row>
    <row r="132" spans="1:9" x14ac:dyDescent="0.3">
      <c r="A132" s="1" t="s">
        <v>8465</v>
      </c>
      <c r="B132">
        <v>16997</v>
      </c>
      <c r="C132" t="s">
        <v>8466</v>
      </c>
      <c r="D132">
        <v>-1.2650165381271501</v>
      </c>
      <c r="E132">
        <v>8.4701619559149205E-2</v>
      </c>
      <c r="F132" t="s">
        <v>2910</v>
      </c>
      <c r="G132" t="s">
        <v>2910</v>
      </c>
      <c r="I132" s="1"/>
    </row>
    <row r="133" spans="1:9" x14ac:dyDescent="0.3">
      <c r="A133" s="1" t="s">
        <v>1025</v>
      </c>
      <c r="B133">
        <v>17132</v>
      </c>
      <c r="C133" t="s">
        <v>3059</v>
      </c>
      <c r="D133" t="s">
        <v>2910</v>
      </c>
      <c r="E133" t="s">
        <v>2910</v>
      </c>
      <c r="F133">
        <v>-1.74677913632888</v>
      </c>
      <c r="G133">
        <v>1.0082786094396E-2</v>
      </c>
      <c r="I133" s="1"/>
    </row>
    <row r="134" spans="1:9" x14ac:dyDescent="0.3">
      <c r="A134" s="1" t="s">
        <v>8487</v>
      </c>
      <c r="B134">
        <v>26416</v>
      </c>
      <c r="C134" t="s">
        <v>8488</v>
      </c>
      <c r="D134" t="s">
        <v>2910</v>
      </c>
      <c r="E134" t="s">
        <v>2910</v>
      </c>
      <c r="F134">
        <v>-1.21437772064857</v>
      </c>
      <c r="G134">
        <v>1.50668319991884E-2</v>
      </c>
      <c r="I134" s="1"/>
    </row>
    <row r="135" spans="1:9" x14ac:dyDescent="0.3">
      <c r="A135" s="1" t="s">
        <v>8495</v>
      </c>
      <c r="B135">
        <v>277010</v>
      </c>
      <c r="C135" t="s">
        <v>8496</v>
      </c>
      <c r="D135" t="s">
        <v>2910</v>
      </c>
      <c r="E135" t="s">
        <v>2910</v>
      </c>
      <c r="F135">
        <v>-1.41581315889288</v>
      </c>
      <c r="G135">
        <v>6.9301674178791697E-2</v>
      </c>
      <c r="I135" s="1"/>
    </row>
    <row r="136" spans="1:9" x14ac:dyDescent="0.3">
      <c r="A136" s="1" t="s">
        <v>1031</v>
      </c>
      <c r="B136">
        <v>546071</v>
      </c>
      <c r="C136" t="s">
        <v>3077</v>
      </c>
      <c r="D136" t="s">
        <v>2910</v>
      </c>
      <c r="E136" t="s">
        <v>2910</v>
      </c>
      <c r="F136">
        <v>-1.16917118121229</v>
      </c>
      <c r="G136">
        <v>1.05801213263776E-2</v>
      </c>
      <c r="I136" s="1"/>
    </row>
    <row r="137" spans="1:9" x14ac:dyDescent="0.3">
      <c r="A137" s="1" t="s">
        <v>5793</v>
      </c>
      <c r="B137">
        <v>74762</v>
      </c>
      <c r="C137" t="s">
        <v>5794</v>
      </c>
      <c r="D137" t="s">
        <v>2910</v>
      </c>
      <c r="E137" t="s">
        <v>2910</v>
      </c>
      <c r="F137">
        <v>-1.6989605955789899</v>
      </c>
      <c r="G137">
        <v>6.6416021698083499E-2</v>
      </c>
      <c r="I137" s="1"/>
    </row>
    <row r="138" spans="1:9" x14ac:dyDescent="0.3">
      <c r="A138" s="1" t="s">
        <v>1034</v>
      </c>
      <c r="B138">
        <v>17260</v>
      </c>
      <c r="C138" t="s">
        <v>3087</v>
      </c>
      <c r="D138" t="s">
        <v>2910</v>
      </c>
      <c r="E138" t="s">
        <v>2910</v>
      </c>
      <c r="F138">
        <v>-1.1216839768325699</v>
      </c>
      <c r="G138">
        <v>6.1496358426987197E-2</v>
      </c>
      <c r="I138" s="1"/>
    </row>
    <row r="139" spans="1:9" x14ac:dyDescent="0.3">
      <c r="A139" s="1" t="s">
        <v>5125</v>
      </c>
      <c r="B139">
        <v>17268</v>
      </c>
      <c r="C139" t="s">
        <v>5319</v>
      </c>
      <c r="D139" t="s">
        <v>2910</v>
      </c>
      <c r="E139" t="s">
        <v>2910</v>
      </c>
      <c r="F139">
        <v>-2.4960872256492199</v>
      </c>
      <c r="G139">
        <v>1.06262637205706E-2</v>
      </c>
      <c r="I139" s="1"/>
    </row>
    <row r="140" spans="1:9" x14ac:dyDescent="0.3">
      <c r="A140" s="1" t="s">
        <v>8507</v>
      </c>
      <c r="B140">
        <v>212377</v>
      </c>
      <c r="C140" t="s">
        <v>8508</v>
      </c>
      <c r="D140" t="s">
        <v>2910</v>
      </c>
      <c r="E140" t="s">
        <v>2910</v>
      </c>
      <c r="F140">
        <v>-1.0994540125443399</v>
      </c>
      <c r="G140">
        <v>8.7799925959781505E-2</v>
      </c>
      <c r="I140" s="1"/>
    </row>
    <row r="141" spans="1:9" x14ac:dyDescent="0.3">
      <c r="A141" s="1" t="s">
        <v>8515</v>
      </c>
      <c r="B141" t="s">
        <v>2910</v>
      </c>
      <c r="C141" t="s">
        <v>8516</v>
      </c>
      <c r="D141">
        <v>-1.25013761188257</v>
      </c>
      <c r="E141">
        <v>5.8564335228125299E-2</v>
      </c>
      <c r="F141">
        <v>-1.0126585034637501</v>
      </c>
      <c r="G141">
        <v>8.3631961274598196E-2</v>
      </c>
      <c r="I141" s="1"/>
    </row>
    <row r="142" spans="1:9" x14ac:dyDescent="0.3">
      <c r="A142" s="1" t="s">
        <v>8517</v>
      </c>
      <c r="B142">
        <v>102103</v>
      </c>
      <c r="C142" t="s">
        <v>8518</v>
      </c>
      <c r="D142" t="s">
        <v>2910</v>
      </c>
      <c r="E142" t="s">
        <v>2910</v>
      </c>
      <c r="F142">
        <v>-2.1395510769686901</v>
      </c>
      <c r="G142">
        <v>2.2936550039152299E-2</v>
      </c>
      <c r="I142" s="1"/>
    </row>
    <row r="143" spans="1:9" x14ac:dyDescent="0.3">
      <c r="A143" s="1" t="s">
        <v>1047</v>
      </c>
      <c r="B143">
        <v>72543</v>
      </c>
      <c r="C143" t="s">
        <v>3118</v>
      </c>
      <c r="D143" t="s">
        <v>2910</v>
      </c>
      <c r="E143" t="s">
        <v>2910</v>
      </c>
      <c r="F143">
        <v>-1.0608693837776</v>
      </c>
      <c r="G143">
        <v>0.110484756384952</v>
      </c>
      <c r="I143" s="1"/>
    </row>
    <row r="144" spans="1:9" x14ac:dyDescent="0.3">
      <c r="A144" s="1" t="s">
        <v>8519</v>
      </c>
      <c r="B144">
        <v>17122</v>
      </c>
      <c r="C144" t="s">
        <v>8520</v>
      </c>
      <c r="D144">
        <v>-1.68282088481155</v>
      </c>
      <c r="E144">
        <v>3.5675003955640598E-2</v>
      </c>
      <c r="F144" t="s">
        <v>2910</v>
      </c>
      <c r="G144" t="s">
        <v>2910</v>
      </c>
      <c r="I144" s="1"/>
    </row>
    <row r="145" spans="1:9" x14ac:dyDescent="0.3">
      <c r="A145" s="1" t="s">
        <v>1050</v>
      </c>
      <c r="B145">
        <v>17921</v>
      </c>
      <c r="C145" t="s">
        <v>3123</v>
      </c>
      <c r="D145" t="s">
        <v>2910</v>
      </c>
      <c r="E145" t="s">
        <v>2910</v>
      </c>
      <c r="F145">
        <v>-1.25086797895659</v>
      </c>
      <c r="G145">
        <v>0.10116518290102</v>
      </c>
      <c r="I145" s="1"/>
    </row>
    <row r="146" spans="1:9" x14ac:dyDescent="0.3">
      <c r="A146" s="1" t="s">
        <v>8523</v>
      </c>
      <c r="B146">
        <v>72083</v>
      </c>
      <c r="C146" t="s">
        <v>8524</v>
      </c>
      <c r="D146" t="s">
        <v>2910</v>
      </c>
      <c r="E146" t="s">
        <v>2910</v>
      </c>
      <c r="F146">
        <v>-1.1442603795483199</v>
      </c>
      <c r="G146">
        <v>8.9386268493185199E-3</v>
      </c>
      <c r="I146" s="1"/>
    </row>
    <row r="147" spans="1:9" x14ac:dyDescent="0.3">
      <c r="A147" s="1" t="s">
        <v>8527</v>
      </c>
      <c r="B147">
        <v>56292</v>
      </c>
      <c r="C147" t="s">
        <v>8528</v>
      </c>
      <c r="D147" t="s">
        <v>2910</v>
      </c>
      <c r="E147" t="s">
        <v>2910</v>
      </c>
      <c r="F147">
        <v>-1.04707935877861</v>
      </c>
      <c r="G147">
        <v>1.66711316734388E-2</v>
      </c>
      <c r="I147" s="1"/>
    </row>
    <row r="148" spans="1:9" x14ac:dyDescent="0.3">
      <c r="A148" s="1" t="s">
        <v>8529</v>
      </c>
      <c r="B148">
        <v>223646</v>
      </c>
      <c r="C148" t="s">
        <v>8530</v>
      </c>
      <c r="D148" t="s">
        <v>2910</v>
      </c>
      <c r="E148" t="s">
        <v>2910</v>
      </c>
      <c r="F148">
        <v>-1.3934507219147201</v>
      </c>
      <c r="G148">
        <v>1.66711316734388E-2</v>
      </c>
      <c r="I148" s="1"/>
    </row>
    <row r="149" spans="1:9" x14ac:dyDescent="0.3">
      <c r="A149" s="1" t="s">
        <v>8535</v>
      </c>
      <c r="B149">
        <v>235627</v>
      </c>
      <c r="C149" t="s">
        <v>8536</v>
      </c>
      <c r="D149" t="s">
        <v>2910</v>
      </c>
      <c r="E149" t="s">
        <v>2910</v>
      </c>
      <c r="F149">
        <v>-1.99913062692391</v>
      </c>
      <c r="G149">
        <v>3.2425655015116401E-3</v>
      </c>
      <c r="I149" s="1"/>
    </row>
    <row r="150" spans="1:9" x14ac:dyDescent="0.3">
      <c r="A150" s="1" t="s">
        <v>8541</v>
      </c>
      <c r="B150">
        <v>17977</v>
      </c>
      <c r="C150" t="s">
        <v>8542</v>
      </c>
      <c r="D150" t="s">
        <v>2910</v>
      </c>
      <c r="E150" t="s">
        <v>2910</v>
      </c>
      <c r="F150">
        <v>-1.1448339928596001</v>
      </c>
      <c r="G150">
        <v>1.3879581760786E-2</v>
      </c>
      <c r="I150" s="1"/>
    </row>
    <row r="151" spans="1:9" x14ac:dyDescent="0.3">
      <c r="A151" s="1" t="s">
        <v>8543</v>
      </c>
      <c r="B151">
        <v>19294</v>
      </c>
      <c r="C151" t="s">
        <v>8544</v>
      </c>
      <c r="D151">
        <v>-1.3242356782517899</v>
      </c>
      <c r="E151">
        <v>7.0144710854657802E-2</v>
      </c>
      <c r="F151" t="s">
        <v>2910</v>
      </c>
      <c r="G151" t="s">
        <v>2910</v>
      </c>
      <c r="I151" s="1"/>
    </row>
    <row r="152" spans="1:9" x14ac:dyDescent="0.3">
      <c r="A152" s="1" t="s">
        <v>8563</v>
      </c>
      <c r="B152">
        <v>74552</v>
      </c>
      <c r="C152" t="s">
        <v>8564</v>
      </c>
      <c r="D152" t="s">
        <v>2910</v>
      </c>
      <c r="E152" t="s">
        <v>2910</v>
      </c>
      <c r="F152">
        <v>-1.28787903618291</v>
      </c>
      <c r="G152">
        <v>2.3431449978703601E-2</v>
      </c>
      <c r="I152" s="1"/>
    </row>
    <row r="153" spans="1:9" x14ac:dyDescent="0.3">
      <c r="A153" s="1" t="s">
        <v>8565</v>
      </c>
      <c r="B153">
        <v>195046</v>
      </c>
      <c r="C153" t="s">
        <v>8566</v>
      </c>
      <c r="D153" t="s">
        <v>2910</v>
      </c>
      <c r="E153" t="s">
        <v>2910</v>
      </c>
      <c r="F153">
        <v>-1.1388007138140801</v>
      </c>
      <c r="G153">
        <v>1.05801213263776E-2</v>
      </c>
      <c r="I153" s="1"/>
    </row>
    <row r="154" spans="1:9" x14ac:dyDescent="0.3">
      <c r="A154" s="1" t="s">
        <v>8567</v>
      </c>
      <c r="B154">
        <v>270151</v>
      </c>
      <c r="C154" t="s">
        <v>8568</v>
      </c>
      <c r="D154" t="s">
        <v>2910</v>
      </c>
      <c r="E154" t="s">
        <v>2910</v>
      </c>
      <c r="F154">
        <v>-1.0060327952108199</v>
      </c>
      <c r="G154">
        <v>5.87383823078719E-2</v>
      </c>
      <c r="I154" s="1"/>
    </row>
    <row r="155" spans="1:9" x14ac:dyDescent="0.3">
      <c r="A155" s="1" t="s">
        <v>1059</v>
      </c>
      <c r="B155">
        <v>18128</v>
      </c>
      <c r="C155" t="s">
        <v>3159</v>
      </c>
      <c r="D155" t="s">
        <v>2910</v>
      </c>
      <c r="E155" t="s">
        <v>2910</v>
      </c>
      <c r="F155">
        <v>-1.11070951057467</v>
      </c>
      <c r="G155">
        <v>2.65554607876895E-2</v>
      </c>
      <c r="I155" s="1"/>
    </row>
    <row r="156" spans="1:9" x14ac:dyDescent="0.3">
      <c r="A156" s="1" t="s">
        <v>8573</v>
      </c>
      <c r="B156">
        <v>71893</v>
      </c>
      <c r="C156" t="s">
        <v>8574</v>
      </c>
      <c r="D156" t="s">
        <v>2910</v>
      </c>
      <c r="E156" t="s">
        <v>2910</v>
      </c>
      <c r="F156">
        <v>-1.3618831811778001</v>
      </c>
      <c r="G156">
        <v>5.2061572122446803E-2</v>
      </c>
      <c r="I156" s="1"/>
    </row>
    <row r="157" spans="1:9" x14ac:dyDescent="0.3">
      <c r="A157" s="1" t="s">
        <v>8583</v>
      </c>
      <c r="B157">
        <v>72181</v>
      </c>
      <c r="C157" t="s">
        <v>8584</v>
      </c>
      <c r="D157" t="s">
        <v>2910</v>
      </c>
      <c r="E157" t="s">
        <v>2910</v>
      </c>
      <c r="F157">
        <v>-1.1504941538434199</v>
      </c>
      <c r="G157">
        <v>2.9304946739285999E-2</v>
      </c>
      <c r="I157" s="1"/>
    </row>
    <row r="158" spans="1:9" x14ac:dyDescent="0.3">
      <c r="A158" s="1" t="s">
        <v>8609</v>
      </c>
      <c r="B158">
        <v>14789</v>
      </c>
      <c r="C158" t="s">
        <v>8610</v>
      </c>
      <c r="D158" t="s">
        <v>2910</v>
      </c>
      <c r="E158" t="s">
        <v>2910</v>
      </c>
      <c r="F158">
        <v>-1.20639871101709</v>
      </c>
      <c r="G158">
        <v>6.1269029229360401E-2</v>
      </c>
      <c r="I158" s="1"/>
    </row>
    <row r="159" spans="1:9" x14ac:dyDescent="0.3">
      <c r="A159" s="1" t="s">
        <v>8615</v>
      </c>
      <c r="B159">
        <v>233826</v>
      </c>
      <c r="C159" t="s">
        <v>8616</v>
      </c>
      <c r="D159" t="s">
        <v>2910</v>
      </c>
      <c r="E159" t="s">
        <v>2910</v>
      </c>
      <c r="F159">
        <v>-1.3180310699277999</v>
      </c>
      <c r="G159">
        <v>0.104637517536129</v>
      </c>
      <c r="I159" s="1"/>
    </row>
    <row r="160" spans="1:9" x14ac:dyDescent="0.3">
      <c r="A160" s="1" t="s">
        <v>1072</v>
      </c>
      <c r="B160">
        <v>72333</v>
      </c>
      <c r="C160" t="s">
        <v>3186</v>
      </c>
      <c r="D160" t="s">
        <v>2910</v>
      </c>
      <c r="E160" t="s">
        <v>2910</v>
      </c>
      <c r="F160">
        <v>-1.4319937464811301</v>
      </c>
      <c r="G160">
        <v>6.4134965723012305E-2</v>
      </c>
      <c r="I160" s="1"/>
    </row>
    <row r="161" spans="1:9" x14ac:dyDescent="0.3">
      <c r="A161" s="1" t="s">
        <v>8625</v>
      </c>
      <c r="B161">
        <v>240334</v>
      </c>
      <c r="C161" t="s">
        <v>8626</v>
      </c>
      <c r="D161" t="s">
        <v>2910</v>
      </c>
      <c r="E161" t="s">
        <v>2910</v>
      </c>
      <c r="F161">
        <v>-1.1795695279084999</v>
      </c>
      <c r="G161">
        <v>2.6685052927606399E-2</v>
      </c>
      <c r="I161" s="1"/>
    </row>
    <row r="162" spans="1:9" x14ac:dyDescent="0.3">
      <c r="A162" s="1" t="s">
        <v>8635</v>
      </c>
      <c r="B162">
        <v>93834</v>
      </c>
      <c r="C162" t="s">
        <v>8636</v>
      </c>
      <c r="D162">
        <v>-1.15052338701498</v>
      </c>
      <c r="E162">
        <v>2.55316251229794E-2</v>
      </c>
      <c r="F162">
        <v>-1.62055757581246</v>
      </c>
      <c r="G162">
        <v>7.3413107997392897E-3</v>
      </c>
      <c r="I162" s="1"/>
    </row>
    <row r="163" spans="1:9" x14ac:dyDescent="0.3">
      <c r="A163" s="1" t="s">
        <v>1081</v>
      </c>
      <c r="B163">
        <v>224824</v>
      </c>
      <c r="C163" t="s">
        <v>3211</v>
      </c>
      <c r="D163" t="s">
        <v>2910</v>
      </c>
      <c r="E163" t="s">
        <v>2910</v>
      </c>
      <c r="F163">
        <v>-1.6302522000901301</v>
      </c>
      <c r="G163">
        <v>7.3413107997392897E-3</v>
      </c>
      <c r="I163" s="1"/>
    </row>
    <row r="164" spans="1:9" x14ac:dyDescent="0.3">
      <c r="A164" s="1" t="s">
        <v>8641</v>
      </c>
      <c r="B164">
        <v>18641</v>
      </c>
      <c r="C164" t="s">
        <v>8642</v>
      </c>
      <c r="D164">
        <v>-1.00392519044636</v>
      </c>
      <c r="E164">
        <v>5.0982342385399199E-2</v>
      </c>
      <c r="F164" t="s">
        <v>2910</v>
      </c>
      <c r="G164" t="s">
        <v>2910</v>
      </c>
      <c r="I164" s="1"/>
    </row>
    <row r="165" spans="1:9" x14ac:dyDescent="0.3">
      <c r="A165" s="1" t="s">
        <v>8643</v>
      </c>
      <c r="B165">
        <v>18642</v>
      </c>
      <c r="C165" t="s">
        <v>8644</v>
      </c>
      <c r="D165" t="s">
        <v>2910</v>
      </c>
      <c r="E165" t="s">
        <v>2910</v>
      </c>
      <c r="F165">
        <v>-1.0776765820405301</v>
      </c>
      <c r="G165">
        <v>8.4782270920386302E-2</v>
      </c>
      <c r="I165" s="1"/>
    </row>
    <row r="166" spans="1:9" x14ac:dyDescent="0.3">
      <c r="A166" s="1" t="s">
        <v>1084</v>
      </c>
      <c r="B166">
        <v>70974</v>
      </c>
      <c r="C166" t="s">
        <v>3214</v>
      </c>
      <c r="D166" t="s">
        <v>2910</v>
      </c>
      <c r="E166" t="s">
        <v>2910</v>
      </c>
      <c r="F166">
        <v>-1.11934931987328</v>
      </c>
      <c r="G166">
        <v>0.107212454913386</v>
      </c>
      <c r="I166" s="1"/>
    </row>
    <row r="167" spans="1:9" x14ac:dyDescent="0.3">
      <c r="A167" s="1" t="s">
        <v>8645</v>
      </c>
      <c r="B167">
        <v>74016</v>
      </c>
      <c r="C167" t="s">
        <v>8646</v>
      </c>
      <c r="D167" t="s">
        <v>2910</v>
      </c>
      <c r="E167" t="s">
        <v>2910</v>
      </c>
      <c r="F167">
        <v>-1.35428371726556</v>
      </c>
      <c r="G167">
        <v>1.05801213263776E-2</v>
      </c>
      <c r="I167" s="1"/>
    </row>
    <row r="168" spans="1:9" x14ac:dyDescent="0.3">
      <c r="A168" s="1" t="s">
        <v>8651</v>
      </c>
      <c r="B168">
        <v>104709</v>
      </c>
      <c r="C168" t="s">
        <v>8652</v>
      </c>
      <c r="D168">
        <v>-1.3299483452227301</v>
      </c>
      <c r="E168">
        <v>4.3984663083997601E-2</v>
      </c>
      <c r="F168" t="s">
        <v>2910</v>
      </c>
      <c r="G168" t="s">
        <v>2910</v>
      </c>
      <c r="I168" s="1"/>
    </row>
    <row r="169" spans="1:9" x14ac:dyDescent="0.3">
      <c r="A169" s="1" t="s">
        <v>8665</v>
      </c>
      <c r="B169">
        <v>104759</v>
      </c>
      <c r="C169" t="s">
        <v>8666</v>
      </c>
      <c r="D169">
        <v>-1.18499664876732</v>
      </c>
      <c r="E169">
        <v>5.4031577084771097E-2</v>
      </c>
      <c r="F169" t="s">
        <v>2910</v>
      </c>
      <c r="G169" t="s">
        <v>2910</v>
      </c>
      <c r="I169" s="1"/>
    </row>
    <row r="170" spans="1:9" x14ac:dyDescent="0.3">
      <c r="A170" s="1" t="s">
        <v>8667</v>
      </c>
      <c r="B170">
        <v>263406</v>
      </c>
      <c r="C170" t="s">
        <v>8668</v>
      </c>
      <c r="D170" t="s">
        <v>2910</v>
      </c>
      <c r="E170" t="s">
        <v>2910</v>
      </c>
      <c r="F170">
        <v>-1.5289020137661</v>
      </c>
      <c r="G170">
        <v>1.5412426818142E-2</v>
      </c>
      <c r="I170" s="1"/>
    </row>
    <row r="171" spans="1:9" x14ac:dyDescent="0.3">
      <c r="A171" s="1" t="s">
        <v>8671</v>
      </c>
      <c r="B171">
        <v>67448</v>
      </c>
      <c r="C171" t="s">
        <v>8672</v>
      </c>
      <c r="D171">
        <v>-1.3459103563310799</v>
      </c>
      <c r="E171">
        <v>6.7524912243623295E-2</v>
      </c>
      <c r="F171" t="s">
        <v>2910</v>
      </c>
      <c r="G171" t="s">
        <v>2910</v>
      </c>
      <c r="I171" s="1"/>
    </row>
    <row r="172" spans="1:9" x14ac:dyDescent="0.3">
      <c r="A172" s="1" t="s">
        <v>1094</v>
      </c>
      <c r="B172">
        <v>18974</v>
      </c>
      <c r="C172" t="s">
        <v>3243</v>
      </c>
      <c r="D172" t="s">
        <v>2910</v>
      </c>
      <c r="E172" t="s">
        <v>2910</v>
      </c>
      <c r="F172">
        <v>-1.4995515283990599</v>
      </c>
      <c r="G172">
        <v>3.3611998665891901E-2</v>
      </c>
      <c r="I172" s="1"/>
    </row>
    <row r="173" spans="1:9" x14ac:dyDescent="0.3">
      <c r="A173" s="1" t="s">
        <v>8677</v>
      </c>
      <c r="B173">
        <v>26447</v>
      </c>
      <c r="C173" t="s">
        <v>8678</v>
      </c>
      <c r="D173" t="s">
        <v>2910</v>
      </c>
      <c r="E173" t="s">
        <v>2910</v>
      </c>
      <c r="F173">
        <v>-1.0934505613829</v>
      </c>
      <c r="G173">
        <v>6.1499388439997901E-2</v>
      </c>
      <c r="I173" s="1"/>
    </row>
    <row r="174" spans="1:9" x14ac:dyDescent="0.3">
      <c r="A174" s="1" t="s">
        <v>1097</v>
      </c>
      <c r="B174">
        <v>18987</v>
      </c>
      <c r="C174" t="s">
        <v>3248</v>
      </c>
      <c r="D174" t="s">
        <v>2910</v>
      </c>
      <c r="E174" t="s">
        <v>2910</v>
      </c>
      <c r="F174">
        <v>-1.3786111075821399</v>
      </c>
      <c r="G174">
        <v>3.3191591174450502E-2</v>
      </c>
      <c r="I174" s="1"/>
    </row>
    <row r="175" spans="1:9" x14ac:dyDescent="0.3">
      <c r="A175" s="1" t="s">
        <v>8681</v>
      </c>
      <c r="B175">
        <v>19009</v>
      </c>
      <c r="C175" t="s">
        <v>8682</v>
      </c>
      <c r="D175" t="s">
        <v>2910</v>
      </c>
      <c r="E175" t="s">
        <v>2910</v>
      </c>
      <c r="F175">
        <v>-1.0390204799428</v>
      </c>
      <c r="G175">
        <v>4.0495888901996097E-2</v>
      </c>
      <c r="I175" s="1"/>
    </row>
    <row r="176" spans="1:9" x14ac:dyDescent="0.3">
      <c r="A176" s="1" t="s">
        <v>450</v>
      </c>
      <c r="B176">
        <v>19015</v>
      </c>
      <c r="C176" t="s">
        <v>3251</v>
      </c>
      <c r="D176">
        <v>-1.12603702522949</v>
      </c>
      <c r="E176">
        <v>5.2261656993633998E-2</v>
      </c>
      <c r="F176" t="s">
        <v>2910</v>
      </c>
      <c r="G176" t="s">
        <v>2910</v>
      </c>
      <c r="I176" s="1"/>
    </row>
    <row r="177" spans="1:9" x14ac:dyDescent="0.3">
      <c r="A177" s="1" t="s">
        <v>8685</v>
      </c>
      <c r="B177">
        <v>76448</v>
      </c>
      <c r="C177" t="s">
        <v>8686</v>
      </c>
      <c r="D177" t="s">
        <v>2910</v>
      </c>
      <c r="E177" t="s">
        <v>2910</v>
      </c>
      <c r="F177">
        <v>-1.0632397575104899</v>
      </c>
      <c r="G177">
        <v>5.5419957508912598E-2</v>
      </c>
      <c r="I177" s="1"/>
    </row>
    <row r="178" spans="1:9" x14ac:dyDescent="0.3">
      <c r="A178" s="1" t="s">
        <v>8689</v>
      </c>
      <c r="B178">
        <v>213389</v>
      </c>
      <c r="C178" t="s">
        <v>8690</v>
      </c>
      <c r="D178" t="s">
        <v>2910</v>
      </c>
      <c r="E178" t="s">
        <v>2910</v>
      </c>
      <c r="F178">
        <v>-1.6677514549169901</v>
      </c>
      <c r="G178">
        <v>0.11058581790231301</v>
      </c>
      <c r="I178" s="1"/>
    </row>
    <row r="179" spans="1:9" x14ac:dyDescent="0.3">
      <c r="A179" s="1" t="s">
        <v>8701</v>
      </c>
      <c r="B179">
        <v>19221</v>
      </c>
      <c r="C179" t="s">
        <v>8702</v>
      </c>
      <c r="D179">
        <v>-1.0828230928818801</v>
      </c>
      <c r="E179">
        <v>0.123061028496305</v>
      </c>
      <c r="F179">
        <v>-1.6821384870748199</v>
      </c>
      <c r="G179">
        <v>2.9255936250555802E-2</v>
      </c>
      <c r="I179" s="1"/>
    </row>
    <row r="180" spans="1:9" x14ac:dyDescent="0.3">
      <c r="A180" s="1" t="s">
        <v>8711</v>
      </c>
      <c r="B180">
        <v>75029</v>
      </c>
      <c r="C180" t="s">
        <v>8712</v>
      </c>
      <c r="D180" t="s">
        <v>2910</v>
      </c>
      <c r="E180" t="s">
        <v>2910</v>
      </c>
      <c r="F180">
        <v>-1.4441901574010501</v>
      </c>
      <c r="G180">
        <v>2.9544582028544802E-2</v>
      </c>
      <c r="I180" s="1"/>
    </row>
    <row r="181" spans="1:9" x14ac:dyDescent="0.3">
      <c r="A181" s="1" t="s">
        <v>8715</v>
      </c>
      <c r="B181">
        <v>110095</v>
      </c>
      <c r="C181" t="s">
        <v>8716</v>
      </c>
      <c r="D181">
        <v>-1.2382596592708801</v>
      </c>
      <c r="E181">
        <v>2.86869695016824E-2</v>
      </c>
      <c r="F181" t="s">
        <v>2910</v>
      </c>
      <c r="G181" t="s">
        <v>2910</v>
      </c>
      <c r="I181" s="1"/>
    </row>
    <row r="182" spans="1:9" x14ac:dyDescent="0.3">
      <c r="A182" s="1" t="s">
        <v>1110</v>
      </c>
      <c r="B182">
        <v>242681</v>
      </c>
      <c r="C182" t="s">
        <v>3299</v>
      </c>
      <c r="D182" t="s">
        <v>2910</v>
      </c>
      <c r="E182" t="s">
        <v>2910</v>
      </c>
      <c r="F182">
        <v>-1.6866304586437399</v>
      </c>
      <c r="G182">
        <v>8.8094830710500199E-2</v>
      </c>
      <c r="I182" s="1"/>
    </row>
    <row r="183" spans="1:9" x14ac:dyDescent="0.3">
      <c r="A183" s="1" t="s">
        <v>8727</v>
      </c>
      <c r="B183">
        <v>270192</v>
      </c>
      <c r="C183" t="s">
        <v>8728</v>
      </c>
      <c r="D183" t="s">
        <v>2910</v>
      </c>
      <c r="E183" t="s">
        <v>2910</v>
      </c>
      <c r="F183">
        <v>-1.71523341998795</v>
      </c>
      <c r="G183">
        <v>1.05801213263776E-2</v>
      </c>
      <c r="I183" s="1"/>
    </row>
    <row r="184" spans="1:9" x14ac:dyDescent="0.3">
      <c r="A184" s="1" t="s">
        <v>8733</v>
      </c>
      <c r="B184">
        <v>240168</v>
      </c>
      <c r="C184" t="s">
        <v>8734</v>
      </c>
      <c r="D184" t="s">
        <v>2910</v>
      </c>
      <c r="E184" t="s">
        <v>2910</v>
      </c>
      <c r="F184">
        <v>-1.4556804758197599</v>
      </c>
      <c r="G184">
        <v>1.6280979008221799E-2</v>
      </c>
      <c r="I184" s="1"/>
    </row>
    <row r="185" spans="1:9" x14ac:dyDescent="0.3">
      <c r="A185" s="1" t="s">
        <v>8739</v>
      </c>
      <c r="B185">
        <v>52377</v>
      </c>
      <c r="C185" t="s">
        <v>8740</v>
      </c>
      <c r="D185">
        <v>-1.9666531995468699</v>
      </c>
      <c r="E185">
        <v>4.36861281623434E-2</v>
      </c>
      <c r="F185">
        <v>-1.9928050796205401</v>
      </c>
      <c r="G185">
        <v>2.6228179150239599E-2</v>
      </c>
      <c r="I185" s="1"/>
    </row>
    <row r="186" spans="1:9" x14ac:dyDescent="0.3">
      <c r="A186" s="1" t="s">
        <v>8747</v>
      </c>
      <c r="B186">
        <v>74013</v>
      </c>
      <c r="C186" t="s">
        <v>8748</v>
      </c>
      <c r="D186" t="s">
        <v>2910</v>
      </c>
      <c r="E186" t="s">
        <v>2910</v>
      </c>
      <c r="F186">
        <v>-1.6512209602357999</v>
      </c>
      <c r="G186">
        <v>3.1840211576646599E-2</v>
      </c>
      <c r="I186" s="1"/>
    </row>
    <row r="187" spans="1:9" x14ac:dyDescent="0.3">
      <c r="A187" s="1" t="s">
        <v>8749</v>
      </c>
      <c r="B187" t="s">
        <v>2910</v>
      </c>
      <c r="C187" t="s">
        <v>8750</v>
      </c>
      <c r="D187" t="s">
        <v>2910</v>
      </c>
      <c r="E187" t="s">
        <v>2910</v>
      </c>
      <c r="F187">
        <v>-1.75097526009042</v>
      </c>
      <c r="G187">
        <v>1.29717201263716E-2</v>
      </c>
      <c r="I187" s="1"/>
    </row>
    <row r="188" spans="1:9" x14ac:dyDescent="0.3">
      <c r="A188" s="1" t="s">
        <v>8751</v>
      </c>
      <c r="B188">
        <v>71746</v>
      </c>
      <c r="C188" t="s">
        <v>8752</v>
      </c>
      <c r="D188" t="s">
        <v>2910</v>
      </c>
      <c r="E188" t="s">
        <v>2910</v>
      </c>
      <c r="F188">
        <v>-1.90314524040167</v>
      </c>
      <c r="G188">
        <v>1.62864880022686E-2</v>
      </c>
      <c r="I188" s="1"/>
    </row>
    <row r="189" spans="1:9" x14ac:dyDescent="0.3">
      <c r="A189" s="1" t="s">
        <v>1122</v>
      </c>
      <c r="B189">
        <v>246710</v>
      </c>
      <c r="C189" t="s">
        <v>3330</v>
      </c>
      <c r="D189" t="s">
        <v>2910</v>
      </c>
      <c r="E189" t="s">
        <v>2910</v>
      </c>
      <c r="F189">
        <v>-1.01454856339107</v>
      </c>
      <c r="G189">
        <v>1.8180059216573799E-2</v>
      </c>
      <c r="I189" s="1"/>
    </row>
    <row r="190" spans="1:9" x14ac:dyDescent="0.3">
      <c r="A190" s="1" t="s">
        <v>8755</v>
      </c>
      <c r="B190">
        <v>217835</v>
      </c>
      <c r="C190" t="s">
        <v>8756</v>
      </c>
      <c r="D190" t="s">
        <v>2910</v>
      </c>
      <c r="E190" t="s">
        <v>2910</v>
      </c>
      <c r="F190">
        <v>-1.2869860584402599</v>
      </c>
      <c r="G190">
        <v>2.1529916949824601E-2</v>
      </c>
      <c r="I190" s="1"/>
    </row>
    <row r="191" spans="1:9" x14ac:dyDescent="0.3">
      <c r="A191" s="1" t="s">
        <v>8765</v>
      </c>
      <c r="B191">
        <v>252967</v>
      </c>
      <c r="C191" t="s">
        <v>8766</v>
      </c>
      <c r="D191">
        <v>-1.71543067543969</v>
      </c>
      <c r="E191">
        <v>4.70481912914405E-2</v>
      </c>
      <c r="F191">
        <v>-1.41966790410611</v>
      </c>
      <c r="G191">
        <v>4.2979367112191899E-2</v>
      </c>
      <c r="I191" s="1"/>
    </row>
    <row r="192" spans="1:9" x14ac:dyDescent="0.3">
      <c r="A192" s="1" t="s">
        <v>8771</v>
      </c>
      <c r="B192">
        <v>20130</v>
      </c>
      <c r="C192" t="s">
        <v>8772</v>
      </c>
      <c r="D192">
        <v>-1.2583433535135999</v>
      </c>
      <c r="E192">
        <v>2.55316251229794E-2</v>
      </c>
      <c r="F192">
        <v>-1.22718624473513</v>
      </c>
      <c r="G192">
        <v>9.5937807110270893E-3</v>
      </c>
      <c r="I192" s="1"/>
    </row>
    <row r="193" spans="1:9" x14ac:dyDescent="0.3">
      <c r="A193" s="1" t="s">
        <v>8773</v>
      </c>
      <c r="B193">
        <v>104001</v>
      </c>
      <c r="C193" t="s">
        <v>8774</v>
      </c>
      <c r="D193" t="s">
        <v>2910</v>
      </c>
      <c r="E193" t="s">
        <v>2910</v>
      </c>
      <c r="F193">
        <v>-3.1359505335325002</v>
      </c>
      <c r="G193">
        <v>1.41236008620547E-2</v>
      </c>
      <c r="I193" s="1"/>
    </row>
    <row r="194" spans="1:9" x14ac:dyDescent="0.3">
      <c r="A194" s="1" t="s">
        <v>8775</v>
      </c>
      <c r="B194">
        <v>246102</v>
      </c>
      <c r="C194" t="s">
        <v>8776</v>
      </c>
      <c r="D194" t="s">
        <v>2910</v>
      </c>
      <c r="E194" t="s">
        <v>2910</v>
      </c>
      <c r="F194">
        <v>-1.8147519706442901</v>
      </c>
      <c r="G194">
        <v>1.25962041184119E-2</v>
      </c>
      <c r="I194" s="1"/>
    </row>
    <row r="195" spans="1:9" x14ac:dyDescent="0.3">
      <c r="A195" s="1" t="s">
        <v>8779</v>
      </c>
      <c r="B195">
        <v>20181</v>
      </c>
      <c r="C195" t="s">
        <v>8780</v>
      </c>
      <c r="D195">
        <v>-1.15664493798132</v>
      </c>
      <c r="E195">
        <v>2.55316251229794E-2</v>
      </c>
      <c r="F195" t="s">
        <v>2910</v>
      </c>
      <c r="G195" t="s">
        <v>2910</v>
      </c>
      <c r="I195" s="1"/>
    </row>
    <row r="196" spans="1:9" x14ac:dyDescent="0.3">
      <c r="A196" s="1" t="s">
        <v>8785</v>
      </c>
      <c r="B196">
        <v>237868</v>
      </c>
      <c r="C196" t="s">
        <v>8786</v>
      </c>
      <c r="D196" t="s">
        <v>2910</v>
      </c>
      <c r="E196" t="s">
        <v>2910</v>
      </c>
      <c r="F196">
        <v>-3.38682532779857</v>
      </c>
      <c r="G196">
        <v>1.05801213263776E-2</v>
      </c>
      <c r="I196" s="1"/>
    </row>
    <row r="197" spans="1:9" x14ac:dyDescent="0.3">
      <c r="A197" s="1" t="s">
        <v>1135</v>
      </c>
      <c r="B197">
        <v>282619</v>
      </c>
      <c r="C197" t="s">
        <v>3435</v>
      </c>
      <c r="D197" t="s">
        <v>2910</v>
      </c>
      <c r="E197" t="s">
        <v>2910</v>
      </c>
      <c r="F197">
        <v>-1.8789702054739601</v>
      </c>
      <c r="G197">
        <v>1.27725183375427E-2</v>
      </c>
      <c r="I197" s="1"/>
    </row>
    <row r="198" spans="1:9" x14ac:dyDescent="0.3">
      <c r="A198" s="1" t="s">
        <v>8795</v>
      </c>
      <c r="B198">
        <v>71599</v>
      </c>
      <c r="C198" t="s">
        <v>8796</v>
      </c>
      <c r="D198" t="s">
        <v>2910</v>
      </c>
      <c r="E198" t="s">
        <v>2910</v>
      </c>
      <c r="F198">
        <v>-1.7428130542693001</v>
      </c>
      <c r="G198">
        <v>6.2200672169632501E-2</v>
      </c>
      <c r="I198" s="1"/>
    </row>
    <row r="199" spans="1:9" x14ac:dyDescent="0.3">
      <c r="A199" s="1" t="s">
        <v>8801</v>
      </c>
      <c r="B199">
        <v>94281</v>
      </c>
      <c r="C199" t="s">
        <v>8802</v>
      </c>
      <c r="D199" t="s">
        <v>2910</v>
      </c>
      <c r="E199" t="s">
        <v>2910</v>
      </c>
      <c r="F199">
        <v>-1.48959051070951</v>
      </c>
      <c r="G199">
        <v>4.80702836135719E-2</v>
      </c>
      <c r="I199" s="1"/>
    </row>
    <row r="200" spans="1:9" x14ac:dyDescent="0.3">
      <c r="A200" s="1" t="s">
        <v>1148</v>
      </c>
      <c r="B200">
        <v>14218</v>
      </c>
      <c r="C200" t="s">
        <v>3462</v>
      </c>
      <c r="D200" t="s">
        <v>2910</v>
      </c>
      <c r="E200" t="s">
        <v>2910</v>
      </c>
      <c r="F200">
        <v>-1.3621421005649199</v>
      </c>
      <c r="G200">
        <v>6.68300349349773E-2</v>
      </c>
      <c r="I200" s="1"/>
    </row>
    <row r="201" spans="1:9" x14ac:dyDescent="0.3">
      <c r="A201" s="1" t="s">
        <v>8809</v>
      </c>
      <c r="B201">
        <v>230126</v>
      </c>
      <c r="C201" t="s">
        <v>8810</v>
      </c>
      <c r="D201" t="s">
        <v>2910</v>
      </c>
      <c r="E201" t="s">
        <v>2910</v>
      </c>
      <c r="F201">
        <v>-1.4444603432656999</v>
      </c>
      <c r="G201">
        <v>4.0495888901996097E-2</v>
      </c>
      <c r="I201" s="1"/>
    </row>
    <row r="202" spans="1:9" x14ac:dyDescent="0.3">
      <c r="A202" s="1" t="s">
        <v>8815</v>
      </c>
      <c r="B202">
        <v>20612</v>
      </c>
      <c r="C202" t="s">
        <v>8816</v>
      </c>
      <c r="D202">
        <v>-1.3675166330947599</v>
      </c>
      <c r="E202">
        <v>5.5970266215379698E-2</v>
      </c>
      <c r="F202" t="s">
        <v>2910</v>
      </c>
      <c r="G202" t="s">
        <v>2910</v>
      </c>
      <c r="I202" s="1"/>
    </row>
    <row r="203" spans="1:9" x14ac:dyDescent="0.3">
      <c r="A203" s="1" t="s">
        <v>8817</v>
      </c>
      <c r="B203">
        <v>217692</v>
      </c>
      <c r="C203" t="s">
        <v>8818</v>
      </c>
      <c r="D203" t="s">
        <v>2910</v>
      </c>
      <c r="E203" t="s">
        <v>2910</v>
      </c>
      <c r="F203">
        <v>-1.22031947452958</v>
      </c>
      <c r="G203">
        <v>3.3009676025632401E-2</v>
      </c>
      <c r="I203" s="1"/>
    </row>
    <row r="204" spans="1:9" x14ac:dyDescent="0.3">
      <c r="A204" s="1" t="s">
        <v>8825</v>
      </c>
      <c r="B204">
        <v>214084</v>
      </c>
      <c r="C204" t="s">
        <v>8826</v>
      </c>
      <c r="D204" t="s">
        <v>2910</v>
      </c>
      <c r="E204" t="s">
        <v>2910</v>
      </c>
      <c r="F204">
        <v>-1.2617229060642801</v>
      </c>
      <c r="G204">
        <v>1.8180059216573799E-2</v>
      </c>
      <c r="I204" s="1"/>
    </row>
    <row r="205" spans="1:9" x14ac:dyDescent="0.3">
      <c r="A205" s="1" t="s">
        <v>8827</v>
      </c>
      <c r="B205">
        <v>66972</v>
      </c>
      <c r="C205" t="s">
        <v>8828</v>
      </c>
      <c r="D205" t="s">
        <v>2910</v>
      </c>
      <c r="E205" t="s">
        <v>2910</v>
      </c>
      <c r="F205">
        <v>-1.8361441108018599</v>
      </c>
      <c r="G205">
        <v>4.0797721904427403E-2</v>
      </c>
      <c r="I205" s="1"/>
    </row>
    <row r="206" spans="1:9" x14ac:dyDescent="0.3">
      <c r="A206" s="1" t="s">
        <v>8835</v>
      </c>
      <c r="B206">
        <v>246049</v>
      </c>
      <c r="C206" t="s">
        <v>8836</v>
      </c>
      <c r="D206" t="s">
        <v>2910</v>
      </c>
      <c r="E206" t="s">
        <v>2910</v>
      </c>
      <c r="F206">
        <v>-1.61950376505715</v>
      </c>
      <c r="G206">
        <v>5.2061572122446803E-2</v>
      </c>
      <c r="I206" s="1"/>
    </row>
    <row r="207" spans="1:9" x14ac:dyDescent="0.3">
      <c r="A207" s="1" t="s">
        <v>8851</v>
      </c>
      <c r="B207">
        <v>100340</v>
      </c>
      <c r="C207" t="s">
        <v>8852</v>
      </c>
      <c r="D207" t="s">
        <v>2910</v>
      </c>
      <c r="E207" t="s">
        <v>2910</v>
      </c>
      <c r="F207">
        <v>-1.06730461028957</v>
      </c>
      <c r="G207">
        <v>3.7798832322274101E-2</v>
      </c>
      <c r="I207" s="1"/>
    </row>
    <row r="208" spans="1:9" x14ac:dyDescent="0.3">
      <c r="A208" s="1" t="s">
        <v>8853</v>
      </c>
      <c r="B208">
        <v>20648</v>
      </c>
      <c r="C208" t="s">
        <v>8854</v>
      </c>
      <c r="D208">
        <v>-1.58382347513222</v>
      </c>
      <c r="E208">
        <v>8.3875721780893406E-2</v>
      </c>
      <c r="F208">
        <v>-1.8597435485598199</v>
      </c>
      <c r="G208">
        <v>4.5061190924985103E-2</v>
      </c>
      <c r="I208" s="1"/>
    </row>
    <row r="209" spans="1:9" x14ac:dyDescent="0.3">
      <c r="A209" s="1" t="s">
        <v>8857</v>
      </c>
      <c r="B209">
        <v>20660</v>
      </c>
      <c r="C209" t="s">
        <v>8858</v>
      </c>
      <c r="D209">
        <v>-1.6158413463430601</v>
      </c>
      <c r="E209">
        <v>6.8811859837338604E-2</v>
      </c>
      <c r="F209" t="s">
        <v>2910</v>
      </c>
      <c r="G209" t="s">
        <v>2910</v>
      </c>
      <c r="I209" s="1"/>
    </row>
    <row r="210" spans="1:9" x14ac:dyDescent="0.3">
      <c r="A210" s="1" t="s">
        <v>8859</v>
      </c>
      <c r="B210">
        <v>20661</v>
      </c>
      <c r="C210" t="s">
        <v>8860</v>
      </c>
      <c r="D210">
        <v>-1.3290434074187101</v>
      </c>
      <c r="E210">
        <v>2.5008284651425499E-2</v>
      </c>
      <c r="F210" t="s">
        <v>2910</v>
      </c>
      <c r="G210" t="s">
        <v>2910</v>
      </c>
      <c r="I210" s="1"/>
    </row>
    <row r="211" spans="1:9" x14ac:dyDescent="0.3">
      <c r="A211" s="1" t="s">
        <v>8861</v>
      </c>
      <c r="B211">
        <v>69987</v>
      </c>
      <c r="C211" t="s">
        <v>8862</v>
      </c>
      <c r="D211" t="s">
        <v>2910</v>
      </c>
      <c r="E211" t="s">
        <v>2910</v>
      </c>
      <c r="F211">
        <v>-1.1827881176319499</v>
      </c>
      <c r="G211">
        <v>2.4915856724922799E-2</v>
      </c>
      <c r="I211" s="1"/>
    </row>
    <row r="212" spans="1:9" x14ac:dyDescent="0.3">
      <c r="A212" s="1" t="s">
        <v>8865</v>
      </c>
      <c r="B212">
        <v>259302</v>
      </c>
      <c r="C212" t="s">
        <v>8866</v>
      </c>
      <c r="D212" t="s">
        <v>2910</v>
      </c>
      <c r="E212" t="s">
        <v>2910</v>
      </c>
      <c r="F212">
        <v>-1.94946420569889</v>
      </c>
      <c r="G212">
        <v>4.3345030107641097E-2</v>
      </c>
      <c r="I212" s="1"/>
    </row>
    <row r="213" spans="1:9" x14ac:dyDescent="0.3">
      <c r="A213" s="1" t="s">
        <v>8867</v>
      </c>
      <c r="B213">
        <v>76900</v>
      </c>
      <c r="C213" t="s">
        <v>8868</v>
      </c>
      <c r="D213" t="s">
        <v>2910</v>
      </c>
      <c r="E213" t="s">
        <v>2910</v>
      </c>
      <c r="F213">
        <v>-1.2013980785312599</v>
      </c>
      <c r="G213">
        <v>3.3926436398793801E-2</v>
      </c>
      <c r="I213" s="1"/>
    </row>
    <row r="214" spans="1:9" x14ac:dyDescent="0.3">
      <c r="A214" s="1" t="s">
        <v>8873</v>
      </c>
      <c r="B214">
        <v>20454</v>
      </c>
      <c r="C214" t="s">
        <v>8874</v>
      </c>
      <c r="D214">
        <v>-1.14835234489487</v>
      </c>
      <c r="E214">
        <v>3.8424383342689203E-2</v>
      </c>
      <c r="F214">
        <v>-1.31328577772308</v>
      </c>
      <c r="G214">
        <v>1.71704262212489E-2</v>
      </c>
      <c r="I214" s="1"/>
    </row>
    <row r="215" spans="1:9" x14ac:dyDescent="0.3">
      <c r="A215" s="1" t="s">
        <v>8883</v>
      </c>
      <c r="B215">
        <v>269209</v>
      </c>
      <c r="C215" t="s">
        <v>8884</v>
      </c>
      <c r="D215" t="s">
        <v>2910</v>
      </c>
      <c r="E215" t="s">
        <v>2910</v>
      </c>
      <c r="F215">
        <v>-1.9859488716353899</v>
      </c>
      <c r="G215">
        <v>3.4912259673446598E-2</v>
      </c>
      <c r="I215" s="1"/>
    </row>
    <row r="216" spans="1:9" x14ac:dyDescent="0.3">
      <c r="A216" s="1" t="s">
        <v>1183</v>
      </c>
      <c r="B216">
        <v>20913</v>
      </c>
      <c r="C216" t="s">
        <v>3531</v>
      </c>
      <c r="D216" t="s">
        <v>2910</v>
      </c>
      <c r="E216" t="s">
        <v>2910</v>
      </c>
      <c r="F216">
        <v>-1.5762593674623999</v>
      </c>
      <c r="G216">
        <v>1.7656679861556401E-2</v>
      </c>
      <c r="I216" s="1"/>
    </row>
    <row r="217" spans="1:9" x14ac:dyDescent="0.3">
      <c r="A217" s="1" t="s">
        <v>8887</v>
      </c>
      <c r="B217">
        <v>192136</v>
      </c>
      <c r="C217" t="s">
        <v>8888</v>
      </c>
      <c r="D217">
        <v>-1.90207432550597</v>
      </c>
      <c r="E217">
        <v>5.8947998561222799E-2</v>
      </c>
      <c r="F217" t="s">
        <v>2910</v>
      </c>
      <c r="G217" t="s">
        <v>2910</v>
      </c>
      <c r="I217" s="1"/>
    </row>
    <row r="218" spans="1:9" x14ac:dyDescent="0.3">
      <c r="A218" s="1" t="s">
        <v>1186</v>
      </c>
      <c r="B218">
        <v>72043</v>
      </c>
      <c r="C218" t="s">
        <v>3535</v>
      </c>
      <c r="D218" t="s">
        <v>2910</v>
      </c>
      <c r="E218" t="s">
        <v>2910</v>
      </c>
      <c r="F218">
        <v>-1.4199543792191101</v>
      </c>
      <c r="G218">
        <v>9.7723966986444699E-2</v>
      </c>
      <c r="I218" s="1"/>
    </row>
    <row r="219" spans="1:9" x14ac:dyDescent="0.3">
      <c r="A219" s="1" t="s">
        <v>8901</v>
      </c>
      <c r="B219">
        <v>207592</v>
      </c>
      <c r="C219" t="s">
        <v>8902</v>
      </c>
      <c r="D219" t="s">
        <v>2910</v>
      </c>
      <c r="E219" t="s">
        <v>2910</v>
      </c>
      <c r="F219">
        <v>-1.5913566447412799</v>
      </c>
      <c r="G219">
        <v>1.50668319991884E-2</v>
      </c>
      <c r="I219" s="1"/>
    </row>
    <row r="220" spans="1:9" x14ac:dyDescent="0.3">
      <c r="A220" s="1" t="s">
        <v>1200</v>
      </c>
      <c r="B220">
        <v>21413</v>
      </c>
      <c r="C220" t="s">
        <v>3557</v>
      </c>
      <c r="D220" t="s">
        <v>2910</v>
      </c>
      <c r="E220" t="s">
        <v>2910</v>
      </c>
      <c r="F220">
        <v>-1.3624003076628299</v>
      </c>
      <c r="G220">
        <v>7.9346139577892091E-3</v>
      </c>
      <c r="I220" s="1"/>
    </row>
    <row r="221" spans="1:9" x14ac:dyDescent="0.3">
      <c r="A221" s="1" t="s">
        <v>8903</v>
      </c>
      <c r="B221">
        <v>21416</v>
      </c>
      <c r="C221" t="s">
        <v>8904</v>
      </c>
      <c r="D221" t="s">
        <v>2910</v>
      </c>
      <c r="E221" t="s">
        <v>2910</v>
      </c>
      <c r="F221">
        <v>-1.16410685088285</v>
      </c>
      <c r="G221">
        <v>1.50668319991884E-2</v>
      </c>
      <c r="I221" s="1"/>
    </row>
    <row r="222" spans="1:9" x14ac:dyDescent="0.3">
      <c r="A222" s="1" t="s">
        <v>2509</v>
      </c>
      <c r="B222">
        <v>21745</v>
      </c>
      <c r="C222" t="s">
        <v>5026</v>
      </c>
      <c r="D222" t="s">
        <v>2910</v>
      </c>
      <c r="E222" t="s">
        <v>2910</v>
      </c>
      <c r="F222">
        <v>-1.22032092352293</v>
      </c>
      <c r="G222">
        <v>1.41236008620547E-2</v>
      </c>
    </row>
    <row r="223" spans="1:9" x14ac:dyDescent="0.3">
      <c r="A223" s="1" t="s">
        <v>8913</v>
      </c>
      <c r="B223">
        <v>69876</v>
      </c>
      <c r="C223" t="s">
        <v>8914</v>
      </c>
      <c r="D223" t="s">
        <v>2910</v>
      </c>
      <c r="E223" t="s">
        <v>2910</v>
      </c>
      <c r="F223">
        <v>-1.02686484242938</v>
      </c>
      <c r="G223">
        <v>1.71704262212489E-2</v>
      </c>
    </row>
    <row r="224" spans="1:9" x14ac:dyDescent="0.3">
      <c r="A224" s="1" t="s">
        <v>1204</v>
      </c>
      <c r="B224">
        <v>223626</v>
      </c>
      <c r="C224" t="s">
        <v>3568</v>
      </c>
      <c r="D224" t="s">
        <v>2910</v>
      </c>
      <c r="E224" t="s">
        <v>2910</v>
      </c>
      <c r="F224">
        <v>-1.08607503554164</v>
      </c>
      <c r="G224">
        <v>1.7656679861556401E-2</v>
      </c>
    </row>
    <row r="225" spans="1:7" x14ac:dyDescent="0.3">
      <c r="A225" s="1" t="s">
        <v>8921</v>
      </c>
      <c r="B225">
        <v>21885</v>
      </c>
      <c r="C225" t="s">
        <v>8922</v>
      </c>
      <c r="D225" t="s">
        <v>2910</v>
      </c>
      <c r="E225" t="s">
        <v>2910</v>
      </c>
      <c r="F225">
        <v>-1.46211509473515</v>
      </c>
      <c r="G225">
        <v>1.05801213263776E-2</v>
      </c>
    </row>
    <row r="226" spans="1:7" x14ac:dyDescent="0.3">
      <c r="A226" s="1" t="s">
        <v>8923</v>
      </c>
      <c r="B226">
        <v>21887</v>
      </c>
      <c r="C226" t="s">
        <v>8924</v>
      </c>
      <c r="D226">
        <v>-1.1425071931492901</v>
      </c>
      <c r="E226">
        <v>2.86869695016824E-2</v>
      </c>
      <c r="F226">
        <v>-1.7849639103322099</v>
      </c>
      <c r="G226">
        <v>1.11170247021111E-2</v>
      </c>
    </row>
    <row r="227" spans="1:7" x14ac:dyDescent="0.3">
      <c r="A227" s="1" t="s">
        <v>8925</v>
      </c>
      <c r="B227">
        <v>114606</v>
      </c>
      <c r="C227" t="s">
        <v>8926</v>
      </c>
      <c r="D227" t="s">
        <v>2910</v>
      </c>
      <c r="E227" t="s">
        <v>2910</v>
      </c>
      <c r="F227">
        <v>-1.5382471442029799</v>
      </c>
      <c r="G227">
        <v>1.3879581760786E-2</v>
      </c>
    </row>
    <row r="228" spans="1:7" x14ac:dyDescent="0.3">
      <c r="A228" s="1" t="s">
        <v>8933</v>
      </c>
      <c r="B228">
        <v>72512</v>
      </c>
      <c r="C228" t="s">
        <v>8934</v>
      </c>
      <c r="D228" t="s">
        <v>2910</v>
      </c>
      <c r="E228" t="s">
        <v>2910</v>
      </c>
      <c r="F228">
        <v>-1.1706914336480201</v>
      </c>
      <c r="G228">
        <v>3.7541363874634602E-2</v>
      </c>
    </row>
    <row r="229" spans="1:7" x14ac:dyDescent="0.3">
      <c r="A229" s="1" t="s">
        <v>8937</v>
      </c>
      <c r="B229">
        <v>218989</v>
      </c>
      <c r="C229" t="s">
        <v>8938</v>
      </c>
      <c r="D229" t="s">
        <v>2910</v>
      </c>
      <c r="E229" t="s">
        <v>2910</v>
      </c>
      <c r="F229">
        <v>-1.0210169097314901</v>
      </c>
      <c r="G229">
        <v>9.00742560503279E-2</v>
      </c>
    </row>
    <row r="230" spans="1:7" x14ac:dyDescent="0.3">
      <c r="A230" s="1" t="s">
        <v>8945</v>
      </c>
      <c r="B230">
        <v>60455</v>
      </c>
      <c r="C230" t="s">
        <v>8946</v>
      </c>
      <c r="D230" t="s">
        <v>2910</v>
      </c>
      <c r="E230" t="s">
        <v>2910</v>
      </c>
      <c r="F230">
        <v>-1.1182495003358099</v>
      </c>
      <c r="G230">
        <v>1.3879581760786E-2</v>
      </c>
    </row>
    <row r="231" spans="1:7" x14ac:dyDescent="0.3">
      <c r="A231" s="1" t="s">
        <v>8951</v>
      </c>
      <c r="B231">
        <v>230979</v>
      </c>
      <c r="C231" t="s">
        <v>8952</v>
      </c>
      <c r="D231">
        <v>-1.3454114947199101</v>
      </c>
      <c r="E231">
        <v>0.109204088196846</v>
      </c>
      <c r="F231" t="s">
        <v>2910</v>
      </c>
      <c r="G231" t="s">
        <v>2910</v>
      </c>
    </row>
    <row r="232" spans="1:7" x14ac:dyDescent="0.3">
      <c r="A232" s="1" t="s">
        <v>1211</v>
      </c>
      <c r="B232">
        <v>21953</v>
      </c>
      <c r="C232" t="s">
        <v>3594</v>
      </c>
      <c r="D232" t="s">
        <v>2910</v>
      </c>
      <c r="E232" t="s">
        <v>2910</v>
      </c>
      <c r="F232">
        <v>-1.2784669334866301</v>
      </c>
      <c r="G232">
        <v>1.6298687411121299E-2</v>
      </c>
    </row>
    <row r="233" spans="1:7" x14ac:dyDescent="0.3">
      <c r="A233" s="1" t="s">
        <v>5207</v>
      </c>
      <c r="B233">
        <v>72749</v>
      </c>
      <c r="C233" t="s">
        <v>5401</v>
      </c>
      <c r="D233" t="s">
        <v>2910</v>
      </c>
      <c r="E233" t="s">
        <v>2910</v>
      </c>
      <c r="F233">
        <v>-1.16517228517962</v>
      </c>
      <c r="G233">
        <v>2.6633597559994199E-2</v>
      </c>
    </row>
    <row r="234" spans="1:7" x14ac:dyDescent="0.3">
      <c r="A234" s="1" t="s">
        <v>8961</v>
      </c>
      <c r="B234">
        <v>252972</v>
      </c>
      <c r="C234" t="s">
        <v>8962</v>
      </c>
      <c r="D234" t="s">
        <v>2910</v>
      </c>
      <c r="E234" t="s">
        <v>2910</v>
      </c>
      <c r="F234">
        <v>-1.2702199650766299</v>
      </c>
      <c r="G234">
        <v>8.3086662265751798E-3</v>
      </c>
    </row>
    <row r="235" spans="1:7" x14ac:dyDescent="0.3">
      <c r="A235" s="1" t="s">
        <v>8967</v>
      </c>
      <c r="B235">
        <v>21848</v>
      </c>
      <c r="C235" t="s">
        <v>8968</v>
      </c>
      <c r="D235" t="s">
        <v>2910</v>
      </c>
      <c r="E235" t="s">
        <v>2910</v>
      </c>
      <c r="F235">
        <v>-1.1752547643439599</v>
      </c>
      <c r="G235">
        <v>5.1696118462538403E-2</v>
      </c>
    </row>
    <row r="236" spans="1:7" x14ac:dyDescent="0.3">
      <c r="A236" s="1" t="s">
        <v>8979</v>
      </c>
      <c r="B236">
        <v>63873</v>
      </c>
      <c r="C236" t="s">
        <v>8980</v>
      </c>
      <c r="D236">
        <v>-1.3832836642945301</v>
      </c>
      <c r="E236">
        <v>2.55316251229794E-2</v>
      </c>
      <c r="F236" t="s">
        <v>2910</v>
      </c>
      <c r="G236" t="s">
        <v>2910</v>
      </c>
    </row>
    <row r="237" spans="1:7" x14ac:dyDescent="0.3">
      <c r="A237" s="1" t="s">
        <v>8989</v>
      </c>
      <c r="B237">
        <v>239570</v>
      </c>
      <c r="C237" t="s">
        <v>8990</v>
      </c>
      <c r="D237" t="s">
        <v>2910</v>
      </c>
      <c r="E237" t="s">
        <v>2910</v>
      </c>
      <c r="F237">
        <v>-1.32695785419059</v>
      </c>
      <c r="G237">
        <v>1.11170247021111E-2</v>
      </c>
    </row>
    <row r="238" spans="1:7" x14ac:dyDescent="0.3">
      <c r="A238" s="1" t="s">
        <v>8995</v>
      </c>
      <c r="B238">
        <v>22171</v>
      </c>
      <c r="C238" t="s">
        <v>8996</v>
      </c>
      <c r="D238" t="s">
        <v>2910</v>
      </c>
      <c r="E238" t="s">
        <v>2910</v>
      </c>
      <c r="F238">
        <v>-1.11464262401223</v>
      </c>
      <c r="G238">
        <v>2.9562170079360899E-2</v>
      </c>
    </row>
    <row r="239" spans="1:7" x14ac:dyDescent="0.3">
      <c r="A239" s="1" t="s">
        <v>8997</v>
      </c>
      <c r="B239">
        <v>319370</v>
      </c>
      <c r="C239" t="s">
        <v>8998</v>
      </c>
      <c r="D239" t="s">
        <v>2910</v>
      </c>
      <c r="E239" t="s">
        <v>2910</v>
      </c>
      <c r="F239">
        <v>-1.10284511973469</v>
      </c>
      <c r="G239">
        <v>3.0679063602844E-2</v>
      </c>
    </row>
    <row r="240" spans="1:7" x14ac:dyDescent="0.3">
      <c r="A240" s="1" t="s">
        <v>9001</v>
      </c>
      <c r="B240">
        <v>22241</v>
      </c>
      <c r="C240" t="s">
        <v>9002</v>
      </c>
      <c r="D240" t="s">
        <v>2910</v>
      </c>
      <c r="E240" t="s">
        <v>2910</v>
      </c>
      <c r="F240">
        <v>-1.13617826820767</v>
      </c>
      <c r="G240">
        <v>8.9386268493185199E-3</v>
      </c>
    </row>
    <row r="241" spans="1:7" x14ac:dyDescent="0.3">
      <c r="A241" s="1" t="s">
        <v>9005</v>
      </c>
      <c r="B241">
        <v>236733</v>
      </c>
      <c r="C241" t="s">
        <v>9006</v>
      </c>
      <c r="D241" t="s">
        <v>2910</v>
      </c>
      <c r="E241" t="s">
        <v>2910</v>
      </c>
      <c r="F241">
        <v>-1.9114821066013701</v>
      </c>
      <c r="G241">
        <v>0.11790866633335401</v>
      </c>
    </row>
    <row r="242" spans="1:7" x14ac:dyDescent="0.3">
      <c r="A242" s="1" t="s">
        <v>9009</v>
      </c>
      <c r="B242">
        <v>224836</v>
      </c>
      <c r="C242" t="s">
        <v>9010</v>
      </c>
      <c r="D242" t="s">
        <v>2910</v>
      </c>
      <c r="E242" t="s">
        <v>2910</v>
      </c>
      <c r="F242">
        <v>-1.9327433197678801</v>
      </c>
      <c r="G242">
        <v>0.128702356398151</v>
      </c>
    </row>
    <row r="243" spans="1:7" x14ac:dyDescent="0.3">
      <c r="A243" s="1" t="s">
        <v>9011</v>
      </c>
      <c r="B243">
        <v>13003</v>
      </c>
      <c r="C243" t="s">
        <v>9012</v>
      </c>
      <c r="D243">
        <v>-2.4093952651311601</v>
      </c>
      <c r="E243">
        <v>8.1391213010473695E-2</v>
      </c>
      <c r="F243">
        <v>-2.09567634133127</v>
      </c>
      <c r="G243">
        <v>7.6494780905839999E-2</v>
      </c>
    </row>
    <row r="244" spans="1:7" x14ac:dyDescent="0.3">
      <c r="A244" s="1" t="s">
        <v>9021</v>
      </c>
      <c r="B244">
        <v>70560</v>
      </c>
      <c r="C244" t="s">
        <v>9022</v>
      </c>
      <c r="D244" t="s">
        <v>2910</v>
      </c>
      <c r="E244" t="s">
        <v>2910</v>
      </c>
      <c r="F244">
        <v>-1.1704496967906299</v>
      </c>
      <c r="G244">
        <v>6.8714740371716904E-2</v>
      </c>
    </row>
    <row r="245" spans="1:7" x14ac:dyDescent="0.3">
      <c r="A245" s="1" t="s">
        <v>9023</v>
      </c>
      <c r="B245">
        <v>22376</v>
      </c>
      <c r="C245" t="s">
        <v>9024</v>
      </c>
      <c r="D245" t="s">
        <v>2910</v>
      </c>
      <c r="E245" t="s">
        <v>2910</v>
      </c>
      <c r="F245">
        <v>-1.3301428334357299</v>
      </c>
      <c r="G245">
        <v>4.2979367112191899E-2</v>
      </c>
    </row>
    <row r="246" spans="1:7" x14ac:dyDescent="0.3">
      <c r="A246" s="1" t="s">
        <v>1239</v>
      </c>
      <c r="B246">
        <v>72145</v>
      </c>
      <c r="C246" t="s">
        <v>3669</v>
      </c>
      <c r="D246" t="s">
        <v>2910</v>
      </c>
      <c r="E246" t="s">
        <v>2910</v>
      </c>
      <c r="F246">
        <v>-1.0593459308781701</v>
      </c>
      <c r="G246">
        <v>3.54074164493191E-2</v>
      </c>
    </row>
    <row r="247" spans="1:7" x14ac:dyDescent="0.3">
      <c r="A247" s="1" t="s">
        <v>1250</v>
      </c>
      <c r="B247">
        <v>217119</v>
      </c>
      <c r="C247" t="s">
        <v>3687</v>
      </c>
      <c r="D247" t="s">
        <v>2910</v>
      </c>
      <c r="E247" t="s">
        <v>2910</v>
      </c>
      <c r="F247">
        <v>-1.4383604831139001</v>
      </c>
      <c r="G247">
        <v>2.2489984918853501E-2</v>
      </c>
    </row>
    <row r="248" spans="1:7" x14ac:dyDescent="0.3">
      <c r="A248" s="1" t="s">
        <v>9029</v>
      </c>
      <c r="B248">
        <v>66090</v>
      </c>
      <c r="C248" t="s">
        <v>9030</v>
      </c>
      <c r="D248">
        <v>-1.39300029127186</v>
      </c>
      <c r="E248">
        <v>2.55316251229794E-2</v>
      </c>
      <c r="F248" t="s">
        <v>2910</v>
      </c>
      <c r="G248" t="s">
        <v>2910</v>
      </c>
    </row>
    <row r="249" spans="1:7" x14ac:dyDescent="0.3">
      <c r="A249" s="1" t="s">
        <v>9033</v>
      </c>
      <c r="B249">
        <v>78751</v>
      </c>
      <c r="C249" t="s">
        <v>9034</v>
      </c>
      <c r="D249" t="s">
        <v>2910</v>
      </c>
      <c r="E249" t="s">
        <v>2910</v>
      </c>
      <c r="F249">
        <v>-1.43050499684871</v>
      </c>
      <c r="G249">
        <v>8.0619965354254003E-2</v>
      </c>
    </row>
    <row r="250" spans="1:7" x14ac:dyDescent="0.3">
      <c r="A250" s="1" t="s">
        <v>9035</v>
      </c>
      <c r="B250">
        <v>224454</v>
      </c>
      <c r="C250" t="s">
        <v>9036</v>
      </c>
      <c r="D250">
        <v>-1.08649018327279</v>
      </c>
      <c r="E250">
        <v>4.36861281623434E-2</v>
      </c>
      <c r="F250">
        <v>-1.8950239794646999</v>
      </c>
      <c r="G250">
        <v>4.07608932149221E-2</v>
      </c>
    </row>
    <row r="251" spans="1:7" x14ac:dyDescent="0.3">
      <c r="A251" s="1" t="s">
        <v>9037</v>
      </c>
      <c r="B251">
        <v>227693</v>
      </c>
      <c r="C251" t="s">
        <v>9038</v>
      </c>
      <c r="D251" t="s">
        <v>2910</v>
      </c>
      <c r="E251" t="s">
        <v>2910</v>
      </c>
      <c r="F251">
        <v>-1.1396030069058301</v>
      </c>
      <c r="G251">
        <v>9.5937807110270893E-3</v>
      </c>
    </row>
    <row r="252" spans="1:7" x14ac:dyDescent="0.3">
      <c r="A252" s="1" t="s">
        <v>5224</v>
      </c>
      <c r="B252">
        <v>11906</v>
      </c>
      <c r="C252" t="s">
        <v>5418</v>
      </c>
      <c r="D252" t="s">
        <v>2910</v>
      </c>
      <c r="E252" t="s">
        <v>2910</v>
      </c>
      <c r="F252">
        <v>-1.4404765835015301</v>
      </c>
      <c r="G252">
        <v>1.8045159965154201E-2</v>
      </c>
    </row>
    <row r="253" spans="1:7" x14ac:dyDescent="0.3">
      <c r="A253" s="1" t="s">
        <v>1257</v>
      </c>
      <c r="B253">
        <v>72154</v>
      </c>
      <c r="C253" t="s">
        <v>3709</v>
      </c>
      <c r="D253" t="s">
        <v>2910</v>
      </c>
      <c r="E253" t="s">
        <v>2910</v>
      </c>
      <c r="F253">
        <v>-1.0433221961621699</v>
      </c>
      <c r="G253">
        <v>4.6684439763589797E-2</v>
      </c>
    </row>
    <row r="254" spans="1:7" x14ac:dyDescent="0.3">
      <c r="A254" s="1" t="s">
        <v>9047</v>
      </c>
      <c r="B254">
        <v>232969</v>
      </c>
      <c r="C254" t="s">
        <v>9048</v>
      </c>
      <c r="D254" t="s">
        <v>2910</v>
      </c>
      <c r="E254" t="s">
        <v>2910</v>
      </c>
      <c r="F254">
        <v>-1.1686369422641201</v>
      </c>
      <c r="G254">
        <v>1.25962041184119E-2</v>
      </c>
    </row>
    <row r="255" spans="1:7" x14ac:dyDescent="0.3">
      <c r="A255" s="1" t="s">
        <v>7803</v>
      </c>
      <c r="B255">
        <v>72958</v>
      </c>
      <c r="C255" t="s">
        <v>7804</v>
      </c>
      <c r="D255" t="s">
        <v>2910</v>
      </c>
      <c r="E255" t="s">
        <v>2910</v>
      </c>
      <c r="F255">
        <v>-2.6009778759856301</v>
      </c>
      <c r="G255">
        <v>1.4773243944902901E-2</v>
      </c>
    </row>
    <row r="256" spans="1:7" x14ac:dyDescent="0.3">
      <c r="A256" s="1" t="s">
        <v>9053</v>
      </c>
      <c r="B256">
        <v>195522</v>
      </c>
      <c r="C256" t="s">
        <v>9054</v>
      </c>
      <c r="D256" t="s">
        <v>2910</v>
      </c>
      <c r="E256" t="s">
        <v>2910</v>
      </c>
      <c r="F256">
        <v>-1.31237999181038</v>
      </c>
      <c r="G256">
        <v>6.0104778296280303E-2</v>
      </c>
    </row>
    <row r="257" spans="1:7" x14ac:dyDescent="0.3">
      <c r="A257" s="1" t="s">
        <v>9059</v>
      </c>
      <c r="B257">
        <v>232855</v>
      </c>
      <c r="C257" t="s">
        <v>9060</v>
      </c>
      <c r="D257" t="s">
        <v>2910</v>
      </c>
      <c r="E257" t="s">
        <v>2910</v>
      </c>
      <c r="F257">
        <v>-1.5725953567249</v>
      </c>
      <c r="G257">
        <v>2.76319139956289E-2</v>
      </c>
    </row>
    <row r="258" spans="1:7" x14ac:dyDescent="0.3">
      <c r="A258" s="1" t="s">
        <v>2515</v>
      </c>
      <c r="B258">
        <v>75871</v>
      </c>
      <c r="C258" t="s">
        <v>5032</v>
      </c>
      <c r="D258">
        <v>-1.66618240681857</v>
      </c>
      <c r="E258">
        <v>0.122403117354575</v>
      </c>
      <c r="F258" t="s">
        <v>2910</v>
      </c>
      <c r="G258" t="s">
        <v>2910</v>
      </c>
    </row>
    <row r="259" spans="1:7" x14ac:dyDescent="0.3">
      <c r="A259" s="1" t="s">
        <v>1273</v>
      </c>
      <c r="B259">
        <v>319748</v>
      </c>
      <c r="C259" t="s">
        <v>3745</v>
      </c>
      <c r="D259" t="s">
        <v>2910</v>
      </c>
      <c r="E259" t="s">
        <v>2910</v>
      </c>
      <c r="F259">
        <v>-1.0864535826859301</v>
      </c>
      <c r="G259">
        <v>1.38504955747904E-2</v>
      </c>
    </row>
    <row r="260" spans="1:7" x14ac:dyDescent="0.3">
      <c r="A260" s="1" t="s">
        <v>1276</v>
      </c>
      <c r="B260">
        <v>195531</v>
      </c>
      <c r="C260" t="s">
        <v>3749</v>
      </c>
      <c r="D260" t="s">
        <v>2910</v>
      </c>
      <c r="E260" t="s">
        <v>2910</v>
      </c>
      <c r="F260">
        <v>-1.1583804611513</v>
      </c>
      <c r="G260">
        <v>2.65554607876895E-2</v>
      </c>
    </row>
    <row r="261" spans="1:7" x14ac:dyDescent="0.3">
      <c r="A261" s="1" t="s">
        <v>9067</v>
      </c>
      <c r="B261">
        <v>73229</v>
      </c>
      <c r="C261" t="s">
        <v>9068</v>
      </c>
      <c r="D261" t="s">
        <v>2910</v>
      </c>
      <c r="E261" t="s">
        <v>2910</v>
      </c>
      <c r="F261">
        <v>-1.53531570415424</v>
      </c>
      <c r="G261">
        <v>1.2514077120445799E-2</v>
      </c>
    </row>
    <row r="262" spans="1:7" x14ac:dyDescent="0.3">
      <c r="A262" s="1" t="s">
        <v>9071</v>
      </c>
      <c r="B262">
        <v>215693</v>
      </c>
      <c r="C262" t="s">
        <v>9072</v>
      </c>
      <c r="D262" t="s">
        <v>2910</v>
      </c>
      <c r="E262" t="s">
        <v>2910</v>
      </c>
      <c r="F262">
        <v>-2.0208370249255601</v>
      </c>
      <c r="G262">
        <v>4.9387212578416398E-2</v>
      </c>
    </row>
  </sheetData>
  <autoFilter ref="A4:G262"/>
  <mergeCells count="3">
    <mergeCell ref="D3:E3"/>
    <mergeCell ref="F3:G3"/>
    <mergeCell ref="A1:G1"/>
  </mergeCells>
  <conditionalFormatting sqref="A1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25"/>
  <sheetViews>
    <sheetView workbookViewId="0">
      <selection sqref="A1:O1"/>
    </sheetView>
  </sheetViews>
  <sheetFormatPr defaultRowHeight="14.4" x14ac:dyDescent="0.3"/>
  <cols>
    <col min="1" max="1" width="14.44140625" bestFit="1" customWidth="1"/>
    <col min="2" max="2" width="10" bestFit="1" customWidth="1"/>
    <col min="3" max="3" width="14.109375" customWidth="1"/>
    <col min="4" max="8" width="13.6640625" customWidth="1"/>
    <col min="9" max="9" width="14.5546875" customWidth="1"/>
    <col min="10" max="13" width="14.6640625" customWidth="1"/>
    <col min="14" max="14" width="14.5546875" customWidth="1"/>
    <col min="15" max="15" width="14.6640625" customWidth="1"/>
  </cols>
  <sheetData>
    <row r="1" spans="1:17" ht="50.1" customHeight="1" x14ac:dyDescent="0.3">
      <c r="A1" s="12" t="s">
        <v>937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2" spans="1:17" x14ac:dyDescent="0.3">
      <c r="A2" s="9"/>
    </row>
    <row r="3" spans="1:17" x14ac:dyDescent="0.3">
      <c r="A3" s="11" t="s">
        <v>9073</v>
      </c>
      <c r="B3" s="11"/>
      <c r="C3" s="11"/>
      <c r="D3" s="11"/>
      <c r="E3" s="11"/>
      <c r="F3" s="11" t="s">
        <v>9074</v>
      </c>
      <c r="G3" s="11"/>
      <c r="H3" s="11"/>
      <c r="I3" s="11"/>
      <c r="J3" s="11"/>
      <c r="K3" s="11" t="s">
        <v>9075</v>
      </c>
      <c r="L3" s="11"/>
      <c r="M3" s="11"/>
      <c r="N3" s="11"/>
      <c r="O3" s="11"/>
    </row>
    <row r="4" spans="1:17" ht="31.5" customHeight="1" x14ac:dyDescent="0.3">
      <c r="A4" s="7" t="s">
        <v>5038</v>
      </c>
      <c r="B4" s="7" t="s">
        <v>5035</v>
      </c>
      <c r="C4" s="7" t="s">
        <v>3765</v>
      </c>
      <c r="D4" s="8" t="s">
        <v>5033</v>
      </c>
      <c r="E4" s="7" t="s">
        <v>5034</v>
      </c>
      <c r="F4" s="7" t="s">
        <v>5038</v>
      </c>
      <c r="G4" s="7" t="s">
        <v>5035</v>
      </c>
      <c r="H4" s="7" t="s">
        <v>3765</v>
      </c>
      <c r="I4" s="8" t="s">
        <v>5033</v>
      </c>
      <c r="J4" s="7" t="s">
        <v>5034</v>
      </c>
      <c r="K4" s="7" t="s">
        <v>5038</v>
      </c>
      <c r="L4" s="7" t="s">
        <v>5035</v>
      </c>
      <c r="M4" s="7" t="s">
        <v>3765</v>
      </c>
      <c r="N4" s="8" t="s">
        <v>5033</v>
      </c>
      <c r="O4" s="7" t="s">
        <v>5034</v>
      </c>
    </row>
    <row r="5" spans="1:17" x14ac:dyDescent="0.3">
      <c r="A5" s="1" t="s">
        <v>9076</v>
      </c>
      <c r="B5">
        <v>11302</v>
      </c>
      <c r="C5" t="s">
        <v>9077</v>
      </c>
      <c r="D5">
        <v>-2.23304008613936</v>
      </c>
      <c r="E5">
        <v>6.0696550250457601E-2</v>
      </c>
      <c r="F5" s="1" t="s">
        <v>7851</v>
      </c>
      <c r="G5" t="s">
        <v>2910</v>
      </c>
      <c r="H5" t="s">
        <v>7852</v>
      </c>
      <c r="I5">
        <v>-1.17616524280943</v>
      </c>
      <c r="J5">
        <v>8.7269266845469203E-3</v>
      </c>
      <c r="K5" s="1" t="s">
        <v>7887</v>
      </c>
      <c r="L5">
        <v>11481</v>
      </c>
      <c r="M5" t="s">
        <v>7888</v>
      </c>
      <c r="N5">
        <v>-1.6196635427211601</v>
      </c>
      <c r="O5">
        <v>1.3661744184864299E-2</v>
      </c>
      <c r="Q5" s="1"/>
    </row>
    <row r="6" spans="1:17" x14ac:dyDescent="0.3">
      <c r="A6" s="1" t="s">
        <v>5443</v>
      </c>
      <c r="B6">
        <v>106861</v>
      </c>
      <c r="C6" t="s">
        <v>5444</v>
      </c>
      <c r="D6">
        <v>2.4402762668475102</v>
      </c>
      <c r="E6">
        <v>0.12205127875948001</v>
      </c>
      <c r="F6" s="1" t="s">
        <v>788</v>
      </c>
      <c r="G6">
        <v>72128</v>
      </c>
      <c r="H6" t="s">
        <v>2523</v>
      </c>
      <c r="I6">
        <v>-1.8743057376091501</v>
      </c>
      <c r="J6">
        <v>6.4502961584838097E-3</v>
      </c>
      <c r="K6" s="1" t="s">
        <v>807</v>
      </c>
      <c r="L6">
        <v>236266</v>
      </c>
      <c r="M6" t="s">
        <v>2564</v>
      </c>
      <c r="N6">
        <v>-3.4802886563857398</v>
      </c>
      <c r="O6">
        <v>1.51409353077502E-2</v>
      </c>
      <c r="Q6" s="1"/>
    </row>
    <row r="7" spans="1:17" x14ac:dyDescent="0.3">
      <c r="A7" s="1" t="s">
        <v>1302</v>
      </c>
      <c r="B7">
        <v>27360</v>
      </c>
      <c r="C7" t="s">
        <v>3844</v>
      </c>
      <c r="D7">
        <v>-1.50497155389162</v>
      </c>
      <c r="E7">
        <v>9.2373189709339998E-2</v>
      </c>
      <c r="F7" s="1" t="s">
        <v>789</v>
      </c>
      <c r="G7">
        <v>243219</v>
      </c>
      <c r="H7" t="s">
        <v>2525</v>
      </c>
      <c r="I7">
        <v>-1.72332924450909</v>
      </c>
      <c r="J7">
        <v>1.0096736832003999E-3</v>
      </c>
      <c r="K7" s="1" t="s">
        <v>7913</v>
      </c>
      <c r="L7">
        <v>271144</v>
      </c>
      <c r="M7" t="s">
        <v>7914</v>
      </c>
      <c r="N7">
        <v>-2.4856752621531002</v>
      </c>
      <c r="O7">
        <v>4.5390670154205802E-2</v>
      </c>
      <c r="Q7" s="1"/>
    </row>
    <row r="8" spans="1:17" x14ac:dyDescent="0.3">
      <c r="A8" s="1" t="s">
        <v>18</v>
      </c>
      <c r="B8">
        <v>11576</v>
      </c>
      <c r="C8" t="s">
        <v>2546</v>
      </c>
      <c r="D8">
        <v>2.8139214647275899</v>
      </c>
      <c r="E8">
        <v>0.11242041629459899</v>
      </c>
      <c r="F8" s="1" t="s">
        <v>1966</v>
      </c>
      <c r="G8" t="s">
        <v>2910</v>
      </c>
      <c r="H8" t="s">
        <v>3814</v>
      </c>
      <c r="I8">
        <v>1.11686290933029</v>
      </c>
      <c r="J8">
        <v>5.3063587856044499E-4</v>
      </c>
      <c r="K8" s="1" t="s">
        <v>7929</v>
      </c>
      <c r="L8">
        <v>106952</v>
      </c>
      <c r="M8" t="s">
        <v>7930</v>
      </c>
      <c r="N8">
        <v>-1.1694558036592499</v>
      </c>
      <c r="O8">
        <v>6.5250134710701901E-2</v>
      </c>
      <c r="Q8" s="1"/>
    </row>
    <row r="9" spans="1:17" x14ac:dyDescent="0.3">
      <c r="A9" s="1" t="s">
        <v>1991</v>
      </c>
      <c r="B9">
        <v>217151</v>
      </c>
      <c r="C9" t="s">
        <v>3876</v>
      </c>
      <c r="D9">
        <v>1.74365412640169</v>
      </c>
      <c r="E9">
        <v>0.11667181490400901</v>
      </c>
      <c r="F9" s="1" t="s">
        <v>7857</v>
      </c>
      <c r="G9">
        <v>268759</v>
      </c>
      <c r="H9" t="s">
        <v>7858</v>
      </c>
      <c r="I9">
        <v>-1.0385786576262199</v>
      </c>
      <c r="J9">
        <v>3.3323098019558501E-3</v>
      </c>
      <c r="K9" s="1" t="s">
        <v>7939</v>
      </c>
      <c r="L9">
        <v>70882</v>
      </c>
      <c r="M9" t="s">
        <v>7940</v>
      </c>
      <c r="N9">
        <v>-1.18584548867758</v>
      </c>
      <c r="O9">
        <v>3.4267227968985098E-2</v>
      </c>
      <c r="Q9" s="1"/>
    </row>
    <row r="10" spans="1:17" x14ac:dyDescent="0.3">
      <c r="A10" s="1" t="s">
        <v>9078</v>
      </c>
      <c r="B10">
        <v>70472</v>
      </c>
      <c r="C10" t="s">
        <v>9079</v>
      </c>
      <c r="D10">
        <v>-1.7932259530263499</v>
      </c>
      <c r="E10">
        <v>9.2373189709339998E-2</v>
      </c>
      <c r="F10" s="1" t="s">
        <v>6185</v>
      </c>
      <c r="G10">
        <v>243308</v>
      </c>
      <c r="H10" t="s">
        <v>6186</v>
      </c>
      <c r="I10">
        <v>-2.0610715862775</v>
      </c>
      <c r="J10">
        <v>1.54874075044397E-2</v>
      </c>
      <c r="K10" s="1" t="s">
        <v>6317</v>
      </c>
      <c r="L10">
        <v>216177</v>
      </c>
      <c r="M10" t="s">
        <v>6318</v>
      </c>
      <c r="N10">
        <v>-1.4256066278371999</v>
      </c>
      <c r="O10">
        <v>6.5720493462086194E-2</v>
      </c>
      <c r="Q10" s="1"/>
    </row>
    <row r="11" spans="1:17" x14ac:dyDescent="0.3">
      <c r="A11" s="1" t="s">
        <v>1339</v>
      </c>
      <c r="B11">
        <v>625360</v>
      </c>
      <c r="C11" t="s">
        <v>3909</v>
      </c>
      <c r="D11">
        <v>2.2132555385702002</v>
      </c>
      <c r="E11">
        <v>0.12042317747551599</v>
      </c>
      <c r="F11" s="1" t="s">
        <v>6187</v>
      </c>
      <c r="G11">
        <v>328830</v>
      </c>
      <c r="H11" t="s">
        <v>6188</v>
      </c>
      <c r="I11">
        <v>1.33106516169364</v>
      </c>
      <c r="J11">
        <v>1.61227131399963E-2</v>
      </c>
      <c r="K11" s="1" t="s">
        <v>6325</v>
      </c>
      <c r="L11" t="s">
        <v>2910</v>
      </c>
      <c r="M11" t="s">
        <v>6326</v>
      </c>
      <c r="N11">
        <v>1.83036336573033</v>
      </c>
      <c r="O11">
        <v>6.8847231814554904E-2</v>
      </c>
      <c r="Q11" s="1"/>
    </row>
    <row r="12" spans="1:17" x14ac:dyDescent="0.3">
      <c r="A12" s="1" t="s">
        <v>1350</v>
      </c>
      <c r="B12">
        <v>52592</v>
      </c>
      <c r="C12" t="s">
        <v>3926</v>
      </c>
      <c r="D12">
        <v>-1.0621949848147401</v>
      </c>
      <c r="E12">
        <v>0.11667181490400901</v>
      </c>
      <c r="F12" s="1" t="s">
        <v>7863</v>
      </c>
      <c r="G12">
        <v>217262</v>
      </c>
      <c r="H12" t="s">
        <v>7864</v>
      </c>
      <c r="I12">
        <v>-1.62785869054514</v>
      </c>
      <c r="J12">
        <v>1.1559039509277801E-2</v>
      </c>
      <c r="K12" s="1" t="s">
        <v>7989</v>
      </c>
      <c r="L12">
        <v>54652</v>
      </c>
      <c r="M12" t="s">
        <v>7990</v>
      </c>
      <c r="N12">
        <v>-1.2298213103520601</v>
      </c>
      <c r="O12">
        <v>4.5660816127912597E-2</v>
      </c>
      <c r="Q12" s="1"/>
    </row>
    <row r="13" spans="1:17" x14ac:dyDescent="0.3">
      <c r="A13" s="1" t="s">
        <v>83</v>
      </c>
      <c r="B13">
        <v>26885</v>
      </c>
      <c r="C13" t="s">
        <v>2654</v>
      </c>
      <c r="D13">
        <v>-1.2527620360079601</v>
      </c>
      <c r="E13">
        <v>0.12940846645492801</v>
      </c>
      <c r="F13" s="1" t="s">
        <v>7865</v>
      </c>
      <c r="G13">
        <v>56325</v>
      </c>
      <c r="H13" t="s">
        <v>7866</v>
      </c>
      <c r="I13">
        <v>-1.23271308872356</v>
      </c>
      <c r="J13">
        <v>5.9234667328552801E-2</v>
      </c>
      <c r="K13" s="1" t="s">
        <v>8003</v>
      </c>
      <c r="L13">
        <v>239319</v>
      </c>
      <c r="M13" t="s">
        <v>8004</v>
      </c>
      <c r="N13">
        <v>-1.3391849301285801</v>
      </c>
      <c r="O13">
        <v>3.0263983379798499E-2</v>
      </c>
      <c r="Q13" s="1"/>
    </row>
    <row r="14" spans="1:17" x14ac:dyDescent="0.3">
      <c r="A14" s="1" t="s">
        <v>846</v>
      </c>
      <c r="B14">
        <v>12412</v>
      </c>
      <c r="C14" t="s">
        <v>2659</v>
      </c>
      <c r="D14">
        <v>-1.18623768967085</v>
      </c>
      <c r="E14">
        <v>0.142197123730397</v>
      </c>
      <c r="F14" s="1" t="s">
        <v>792</v>
      </c>
      <c r="G14">
        <v>17250</v>
      </c>
      <c r="H14" t="s">
        <v>2535</v>
      </c>
      <c r="I14">
        <v>1.1747522690230801</v>
      </c>
      <c r="J14">
        <v>2.1308644719148402E-3</v>
      </c>
      <c r="K14" s="1" t="s">
        <v>852</v>
      </c>
      <c r="L14">
        <v>68201</v>
      </c>
      <c r="M14" t="s">
        <v>2668</v>
      </c>
      <c r="N14">
        <v>-1.1072101446511899</v>
      </c>
      <c r="O14">
        <v>4.1605039411050197E-2</v>
      </c>
      <c r="Q14" s="1"/>
    </row>
    <row r="15" spans="1:17" x14ac:dyDescent="0.3">
      <c r="A15" s="1" t="s">
        <v>1365</v>
      </c>
      <c r="B15">
        <v>20300</v>
      </c>
      <c r="C15" t="s">
        <v>3953</v>
      </c>
      <c r="D15">
        <v>-2.5011011114449699</v>
      </c>
      <c r="E15">
        <v>0.117981191531752</v>
      </c>
      <c r="F15" s="1" t="s">
        <v>6197</v>
      </c>
      <c r="G15">
        <v>27416</v>
      </c>
      <c r="H15" t="s">
        <v>6198</v>
      </c>
      <c r="I15">
        <v>2.0483625164255299</v>
      </c>
      <c r="J15">
        <v>3.1284638047991898E-4</v>
      </c>
      <c r="K15" s="1" t="s">
        <v>6377</v>
      </c>
      <c r="L15">
        <v>20296</v>
      </c>
      <c r="M15" t="s">
        <v>6378</v>
      </c>
      <c r="N15">
        <v>-1.3542776805758201</v>
      </c>
      <c r="O15">
        <v>8.6116177377521405E-2</v>
      </c>
      <c r="Q15" s="1"/>
    </row>
    <row r="16" spans="1:17" x14ac:dyDescent="0.3">
      <c r="A16" s="1" t="s">
        <v>2027</v>
      </c>
      <c r="B16">
        <v>20302</v>
      </c>
      <c r="C16" t="s">
        <v>3954</v>
      </c>
      <c r="D16">
        <v>1.79790591374528</v>
      </c>
      <c r="E16">
        <v>6.8849785967722801E-2</v>
      </c>
      <c r="F16" s="1" t="s">
        <v>7871</v>
      </c>
      <c r="G16">
        <v>67477</v>
      </c>
      <c r="H16" t="s">
        <v>7872</v>
      </c>
      <c r="I16">
        <v>-1.99414896031584</v>
      </c>
      <c r="J16">
        <v>9.8534961633780496E-4</v>
      </c>
      <c r="K16" s="1" t="s">
        <v>875</v>
      </c>
      <c r="L16">
        <v>12830</v>
      </c>
      <c r="M16" t="s">
        <v>2728</v>
      </c>
      <c r="N16">
        <v>1.5175791316484599</v>
      </c>
      <c r="O16">
        <v>0.102845294461108</v>
      </c>
      <c r="Q16" s="1"/>
    </row>
    <row r="17" spans="1:17" x14ac:dyDescent="0.3">
      <c r="A17" s="1" t="s">
        <v>854</v>
      </c>
      <c r="B17">
        <v>382551</v>
      </c>
      <c r="C17" t="s">
        <v>2679</v>
      </c>
      <c r="D17">
        <v>-1.0167293405676801</v>
      </c>
      <c r="E17">
        <v>0.117586531683757</v>
      </c>
      <c r="F17" s="1" t="s">
        <v>6209</v>
      </c>
      <c r="G17">
        <v>16365</v>
      </c>
      <c r="H17" t="s">
        <v>6210</v>
      </c>
      <c r="I17">
        <v>4.7113276845519003</v>
      </c>
      <c r="J17">
        <v>6.0264870009171696E-3</v>
      </c>
      <c r="K17" s="1" t="s">
        <v>879</v>
      </c>
      <c r="L17">
        <v>208922</v>
      </c>
      <c r="M17" t="s">
        <v>2736</v>
      </c>
      <c r="N17">
        <v>-1.5462315719511901</v>
      </c>
      <c r="O17">
        <v>2.7443748348226101E-2</v>
      </c>
      <c r="Q17" s="1"/>
    </row>
    <row r="18" spans="1:17" x14ac:dyDescent="0.3">
      <c r="A18" s="1" t="s">
        <v>1370</v>
      </c>
      <c r="B18">
        <v>66205</v>
      </c>
      <c r="C18" t="s">
        <v>3965</v>
      </c>
      <c r="D18">
        <v>1.7802660648440101</v>
      </c>
      <c r="E18">
        <v>0.117981191531752</v>
      </c>
      <c r="F18" s="1" t="s">
        <v>7881</v>
      </c>
      <c r="G18">
        <v>56318</v>
      </c>
      <c r="H18" t="s">
        <v>7882</v>
      </c>
      <c r="I18">
        <v>2.1702758381034202</v>
      </c>
      <c r="J18">
        <v>3.7054182083166201E-2</v>
      </c>
      <c r="K18" s="1" t="s">
        <v>8117</v>
      </c>
      <c r="L18">
        <v>64385</v>
      </c>
      <c r="M18" t="s">
        <v>8118</v>
      </c>
      <c r="N18">
        <v>-1.28300468059105</v>
      </c>
      <c r="O18">
        <v>0.13373631342649001</v>
      </c>
      <c r="Q18" s="1"/>
    </row>
    <row r="19" spans="1:17" x14ac:dyDescent="0.3">
      <c r="A19" s="1" t="s">
        <v>869</v>
      </c>
      <c r="B19">
        <v>93694</v>
      </c>
      <c r="C19" t="s">
        <v>2717</v>
      </c>
      <c r="D19">
        <v>-1.41802270443308</v>
      </c>
      <c r="E19">
        <v>0.100996168687984</v>
      </c>
      <c r="F19" s="1" t="s">
        <v>6219</v>
      </c>
      <c r="G19">
        <v>60525</v>
      </c>
      <c r="H19" t="s">
        <v>6220</v>
      </c>
      <c r="I19">
        <v>3.3537036217631799</v>
      </c>
      <c r="J19" s="10">
        <v>4.3369097867778102E-5</v>
      </c>
      <c r="K19" s="1" t="s">
        <v>8123</v>
      </c>
      <c r="L19">
        <v>68087</v>
      </c>
      <c r="M19" t="s">
        <v>8124</v>
      </c>
      <c r="N19">
        <v>-1.2280761972446901</v>
      </c>
      <c r="O19">
        <v>4.3257748195422101E-2</v>
      </c>
      <c r="Q19" s="1"/>
    </row>
    <row r="20" spans="1:17" x14ac:dyDescent="0.3">
      <c r="A20" s="1" t="s">
        <v>2052</v>
      </c>
      <c r="B20">
        <v>17474</v>
      </c>
      <c r="C20" t="s">
        <v>4007</v>
      </c>
      <c r="D20">
        <v>2.06023119864994</v>
      </c>
      <c r="E20">
        <v>0.12042317747551599</v>
      </c>
      <c r="F20" s="1" t="s">
        <v>7887</v>
      </c>
      <c r="G20">
        <v>11481</v>
      </c>
      <c r="H20" t="s">
        <v>7888</v>
      </c>
      <c r="I20">
        <v>-1.6266878765544901</v>
      </c>
      <c r="J20">
        <v>3.2200699157032802E-4</v>
      </c>
      <c r="K20" s="1" t="s">
        <v>8157</v>
      </c>
      <c r="L20">
        <v>386655</v>
      </c>
      <c r="M20" t="s">
        <v>8158</v>
      </c>
      <c r="N20">
        <v>-2.0849518831242202</v>
      </c>
      <c r="O20">
        <v>1.83085511042816E-2</v>
      </c>
      <c r="Q20" s="1"/>
    </row>
    <row r="21" spans="1:17" x14ac:dyDescent="0.3">
      <c r="A21" s="1" t="s">
        <v>5072</v>
      </c>
      <c r="B21">
        <v>71566</v>
      </c>
      <c r="C21" t="s">
        <v>5266</v>
      </c>
      <c r="D21">
        <v>3.85931995159847</v>
      </c>
      <c r="E21">
        <v>6.9626285557334702E-2</v>
      </c>
      <c r="F21" s="1" t="s">
        <v>1298</v>
      </c>
      <c r="G21">
        <v>11492</v>
      </c>
      <c r="H21" t="s">
        <v>3838</v>
      </c>
      <c r="I21">
        <v>-1.9707536674602799</v>
      </c>
      <c r="J21">
        <v>7.7136964072267902E-2</v>
      </c>
      <c r="K21" s="1" t="s">
        <v>8169</v>
      </c>
      <c r="L21">
        <v>13848</v>
      </c>
      <c r="M21" t="s">
        <v>8170</v>
      </c>
      <c r="N21">
        <v>-2.0113074541724298</v>
      </c>
      <c r="O21">
        <v>0.104937824904054</v>
      </c>
      <c r="Q21" s="1"/>
    </row>
    <row r="22" spans="1:17" x14ac:dyDescent="0.3">
      <c r="A22" s="1" t="s">
        <v>870</v>
      </c>
      <c r="B22">
        <v>269582</v>
      </c>
      <c r="C22" t="s">
        <v>2720</v>
      </c>
      <c r="D22">
        <v>-1.57387544900053</v>
      </c>
      <c r="E22">
        <v>6.1586427857553E-2</v>
      </c>
      <c r="F22" s="1" t="s">
        <v>7893</v>
      </c>
      <c r="G22">
        <v>224697</v>
      </c>
      <c r="H22" t="s">
        <v>7894</v>
      </c>
      <c r="I22">
        <v>-1.0146322003960699</v>
      </c>
      <c r="J22">
        <v>1.7021731639496199E-3</v>
      </c>
      <c r="K22" s="1" t="s">
        <v>6589</v>
      </c>
      <c r="L22">
        <v>50527</v>
      </c>
      <c r="M22" t="s">
        <v>6590</v>
      </c>
      <c r="N22">
        <v>1.7042912736401501</v>
      </c>
      <c r="O22">
        <v>1.97495784732304E-2</v>
      </c>
      <c r="Q22" s="1"/>
    </row>
    <row r="23" spans="1:17" x14ac:dyDescent="0.3">
      <c r="A23" s="1" t="s">
        <v>5575</v>
      </c>
      <c r="B23">
        <v>382030</v>
      </c>
      <c r="C23" t="s">
        <v>5576</v>
      </c>
      <c r="D23">
        <v>1.2459710690200201</v>
      </c>
      <c r="E23">
        <v>0.13046633297938501</v>
      </c>
      <c r="F23" s="1" t="s">
        <v>9086</v>
      </c>
      <c r="G23">
        <v>52614</v>
      </c>
      <c r="H23" t="s">
        <v>9087</v>
      </c>
      <c r="I23">
        <v>1.48818399488696</v>
      </c>
      <c r="J23">
        <v>0.11472710007256</v>
      </c>
      <c r="K23" s="1" t="s">
        <v>6613</v>
      </c>
      <c r="L23">
        <v>213056</v>
      </c>
      <c r="M23" t="s">
        <v>6614</v>
      </c>
      <c r="N23">
        <v>-1.10345125927318</v>
      </c>
      <c r="O23">
        <v>0.100840406987392</v>
      </c>
      <c r="Q23" s="1"/>
    </row>
    <row r="24" spans="1:17" x14ac:dyDescent="0.3">
      <c r="A24" s="1" t="s">
        <v>1405</v>
      </c>
      <c r="B24">
        <v>232430</v>
      </c>
      <c r="C24" t="s">
        <v>4041</v>
      </c>
      <c r="D24">
        <v>-2.3461467289032498</v>
      </c>
      <c r="E24">
        <v>0.10643442421845099</v>
      </c>
      <c r="F24" s="1" t="s">
        <v>9088</v>
      </c>
      <c r="G24">
        <v>11555</v>
      </c>
      <c r="H24" t="s">
        <v>9089</v>
      </c>
      <c r="I24">
        <v>-1.3195998860031699</v>
      </c>
      <c r="J24">
        <v>1.69149318543944E-2</v>
      </c>
      <c r="K24" s="1" t="s">
        <v>8193</v>
      </c>
      <c r="L24">
        <v>68521</v>
      </c>
      <c r="M24" t="s">
        <v>8194</v>
      </c>
      <c r="N24">
        <v>-1.1694628153804201</v>
      </c>
      <c r="O24">
        <v>1.8195467093848599E-2</v>
      </c>
    </row>
    <row r="25" spans="1:17" x14ac:dyDescent="0.3">
      <c r="A25" s="1" t="s">
        <v>5593</v>
      </c>
      <c r="B25">
        <v>13014</v>
      </c>
      <c r="C25" t="s">
        <v>5594</v>
      </c>
      <c r="D25">
        <v>1.7453403910038201</v>
      </c>
      <c r="E25">
        <v>0.13754719002082899</v>
      </c>
      <c r="F25" s="1" t="s">
        <v>6233</v>
      </c>
      <c r="G25">
        <v>69597</v>
      </c>
      <c r="H25" t="s">
        <v>6234</v>
      </c>
      <c r="I25">
        <v>1.9223085952744801</v>
      </c>
      <c r="J25">
        <v>3.1762963203157502E-4</v>
      </c>
      <c r="K25" s="1" t="s">
        <v>1463</v>
      </c>
      <c r="L25" t="s">
        <v>2910</v>
      </c>
      <c r="M25" t="s">
        <v>4139</v>
      </c>
      <c r="N25">
        <v>-1.3144993029800001</v>
      </c>
      <c r="O25">
        <v>5.0983796824424103E-2</v>
      </c>
    </row>
    <row r="26" spans="1:17" x14ac:dyDescent="0.3">
      <c r="A26" s="1" t="s">
        <v>5603</v>
      </c>
      <c r="B26">
        <v>23863</v>
      </c>
      <c r="C26" t="s">
        <v>5604</v>
      </c>
      <c r="D26">
        <v>-1.6677556437637799</v>
      </c>
      <c r="E26">
        <v>6.0696550250457601E-2</v>
      </c>
      <c r="F26" s="1" t="s">
        <v>18</v>
      </c>
      <c r="G26">
        <v>11576</v>
      </c>
      <c r="H26" t="s">
        <v>2546</v>
      </c>
      <c r="I26">
        <v>1.6642590996298801</v>
      </c>
      <c r="J26">
        <v>3.0468082854474502E-3</v>
      </c>
      <c r="K26" s="1" t="s">
        <v>8219</v>
      </c>
      <c r="L26">
        <v>100534273</v>
      </c>
      <c r="M26" t="s">
        <v>8220</v>
      </c>
      <c r="N26">
        <v>-1.17363598257085</v>
      </c>
      <c r="O26">
        <v>0.134578565471554</v>
      </c>
    </row>
    <row r="27" spans="1:17" x14ac:dyDescent="0.3">
      <c r="A27" s="1" t="s">
        <v>1423</v>
      </c>
      <c r="B27" t="s">
        <v>2910</v>
      </c>
      <c r="C27" t="s">
        <v>4077</v>
      </c>
      <c r="D27">
        <v>-1.5925924724817899</v>
      </c>
      <c r="E27">
        <v>0.101798969984604</v>
      </c>
      <c r="F27" s="1" t="s">
        <v>6235</v>
      </c>
      <c r="G27">
        <v>11622</v>
      </c>
      <c r="H27" t="s">
        <v>6236</v>
      </c>
      <c r="I27">
        <v>2.9492764826851201</v>
      </c>
      <c r="J27">
        <v>3.6707335866413303E-2</v>
      </c>
      <c r="K27" s="1" t="s">
        <v>8227</v>
      </c>
      <c r="L27">
        <v>234686</v>
      </c>
      <c r="M27" t="s">
        <v>8228</v>
      </c>
      <c r="N27">
        <v>-1.630592561314</v>
      </c>
      <c r="O27">
        <v>1.8772668202168701E-2</v>
      </c>
    </row>
    <row r="28" spans="1:17" x14ac:dyDescent="0.3">
      <c r="A28" s="1" t="s">
        <v>5639</v>
      </c>
      <c r="B28">
        <v>213575</v>
      </c>
      <c r="C28" t="s">
        <v>5640</v>
      </c>
      <c r="D28">
        <v>-1.2450828676118399</v>
      </c>
      <c r="E28">
        <v>0.10161112239619</v>
      </c>
      <c r="F28" s="1" t="s">
        <v>7901</v>
      </c>
      <c r="G28">
        <v>16475</v>
      </c>
      <c r="H28" t="s">
        <v>7902</v>
      </c>
      <c r="I28">
        <v>-2.14983624171147</v>
      </c>
      <c r="J28">
        <v>2.6823739260741701E-3</v>
      </c>
      <c r="K28" s="1" t="s">
        <v>6647</v>
      </c>
      <c r="L28">
        <v>60530</v>
      </c>
      <c r="M28" t="s">
        <v>6648</v>
      </c>
      <c r="N28">
        <v>-1.4395262895888901</v>
      </c>
      <c r="O28">
        <v>0.129705694612476</v>
      </c>
    </row>
    <row r="29" spans="1:17" x14ac:dyDescent="0.3">
      <c r="A29" s="1" t="s">
        <v>1450</v>
      </c>
      <c r="B29">
        <v>23871</v>
      </c>
      <c r="C29" t="s">
        <v>4119</v>
      </c>
      <c r="D29">
        <v>-2.19414154749379</v>
      </c>
      <c r="E29">
        <v>0.14717954525830301</v>
      </c>
      <c r="F29" s="1" t="s">
        <v>6245</v>
      </c>
      <c r="G29">
        <v>338351</v>
      </c>
      <c r="H29" t="s">
        <v>6246</v>
      </c>
      <c r="I29">
        <v>-1.6484232682475699</v>
      </c>
      <c r="J29">
        <v>1.2592149332827001E-2</v>
      </c>
      <c r="K29" s="1" t="s">
        <v>6665</v>
      </c>
      <c r="L29">
        <v>14276</v>
      </c>
      <c r="M29" t="s">
        <v>6666</v>
      </c>
      <c r="N29">
        <v>-1.12470083478751</v>
      </c>
      <c r="O29">
        <v>5.2281534388092597E-2</v>
      </c>
    </row>
    <row r="30" spans="1:17" x14ac:dyDescent="0.3">
      <c r="A30" s="1" t="s">
        <v>921</v>
      </c>
      <c r="B30">
        <v>14056</v>
      </c>
      <c r="C30" t="s">
        <v>2853</v>
      </c>
      <c r="D30">
        <v>-1.86867669376293</v>
      </c>
      <c r="E30">
        <v>4.9288111245307402E-2</v>
      </c>
      <c r="F30" s="1" t="s">
        <v>7905</v>
      </c>
      <c r="G30">
        <v>110198</v>
      </c>
      <c r="H30" t="s">
        <v>7906</v>
      </c>
      <c r="I30">
        <v>-1.0992621110863401</v>
      </c>
      <c r="J30">
        <v>4.79255625527767E-4</v>
      </c>
      <c r="K30" s="1" t="s">
        <v>8271</v>
      </c>
      <c r="L30">
        <v>243897</v>
      </c>
      <c r="M30" t="s">
        <v>8272</v>
      </c>
      <c r="N30">
        <v>-1.60416437002959</v>
      </c>
      <c r="O30">
        <v>5.3204038307023999E-2</v>
      </c>
    </row>
    <row r="31" spans="1:17" x14ac:dyDescent="0.3">
      <c r="A31" s="1" t="s">
        <v>207</v>
      </c>
      <c r="B31">
        <v>60527</v>
      </c>
      <c r="C31" t="s">
        <v>2854</v>
      </c>
      <c r="D31">
        <v>1.6951154510287301</v>
      </c>
      <c r="E31">
        <v>0.11667181490400901</v>
      </c>
      <c r="F31" s="1" t="s">
        <v>6247</v>
      </c>
      <c r="G31">
        <v>11655</v>
      </c>
      <c r="H31" t="s">
        <v>6248</v>
      </c>
      <c r="I31">
        <v>2.5284474744256298</v>
      </c>
      <c r="J31">
        <v>2.86180564295921E-4</v>
      </c>
      <c r="K31" s="1" t="s">
        <v>8339</v>
      </c>
      <c r="L31">
        <v>71909</v>
      </c>
      <c r="M31" t="s">
        <v>8340</v>
      </c>
      <c r="N31">
        <v>-1.13824889266595</v>
      </c>
      <c r="O31">
        <v>3.2016925074950603E-2</v>
      </c>
    </row>
    <row r="32" spans="1:17" x14ac:dyDescent="0.3">
      <c r="A32" s="1" t="s">
        <v>923</v>
      </c>
      <c r="B32">
        <v>104806</v>
      </c>
      <c r="C32" t="s">
        <v>2869</v>
      </c>
      <c r="D32">
        <v>-1.86761333263162</v>
      </c>
      <c r="E32">
        <v>0.117981191531752</v>
      </c>
      <c r="F32" s="1" t="s">
        <v>807</v>
      </c>
      <c r="G32">
        <v>236266</v>
      </c>
      <c r="H32" t="s">
        <v>2564</v>
      </c>
      <c r="I32">
        <v>-3.4633415294585599</v>
      </c>
      <c r="J32">
        <v>2.2682838090410401E-4</v>
      </c>
      <c r="K32" s="1" t="s">
        <v>8343</v>
      </c>
      <c r="L32">
        <v>15205</v>
      </c>
      <c r="M32" t="s">
        <v>8344</v>
      </c>
      <c r="N32">
        <v>1.3970601740866999</v>
      </c>
      <c r="O32">
        <v>8.9658043651575398E-2</v>
      </c>
    </row>
    <row r="33" spans="1:15" x14ac:dyDescent="0.3">
      <c r="A33" s="1" t="s">
        <v>5679</v>
      </c>
      <c r="B33">
        <v>69577</v>
      </c>
      <c r="C33" t="s">
        <v>5680</v>
      </c>
      <c r="D33">
        <v>1.7348978294963799</v>
      </c>
      <c r="E33">
        <v>0.13046633297938501</v>
      </c>
      <c r="F33" s="1" t="s">
        <v>2494</v>
      </c>
      <c r="G33">
        <v>27494</v>
      </c>
      <c r="H33" t="s">
        <v>5011</v>
      </c>
      <c r="I33">
        <v>-1.1403303658088899</v>
      </c>
      <c r="J33">
        <v>9.3451558238689905E-2</v>
      </c>
      <c r="K33" s="1" t="s">
        <v>6841</v>
      </c>
      <c r="L33">
        <v>112419</v>
      </c>
      <c r="M33" t="s">
        <v>6842</v>
      </c>
      <c r="N33">
        <v>2.0331073765016399</v>
      </c>
      <c r="O33">
        <v>5.9706552961396001E-2</v>
      </c>
    </row>
    <row r="34" spans="1:15" x14ac:dyDescent="0.3">
      <c r="A34" s="1" t="s">
        <v>223</v>
      </c>
      <c r="B34">
        <v>73736</v>
      </c>
      <c r="C34" t="s">
        <v>2875</v>
      </c>
      <c r="D34">
        <v>1.14526359980613</v>
      </c>
      <c r="E34">
        <v>5.9851487740777899E-2</v>
      </c>
      <c r="F34" s="1" t="s">
        <v>6251</v>
      </c>
      <c r="G34">
        <v>11717</v>
      </c>
      <c r="H34" t="s">
        <v>6252</v>
      </c>
      <c r="I34">
        <v>1.8575610010075301</v>
      </c>
      <c r="J34" s="10">
        <v>6.0800378156573798E-5</v>
      </c>
      <c r="K34" s="1" t="s">
        <v>8381</v>
      </c>
      <c r="L34">
        <v>16001</v>
      </c>
      <c r="M34" t="s">
        <v>8382</v>
      </c>
      <c r="N34">
        <v>-1.13230204210368</v>
      </c>
      <c r="O34">
        <v>6.2761285451861798E-2</v>
      </c>
    </row>
    <row r="35" spans="1:15" x14ac:dyDescent="0.3">
      <c r="A35" s="1" t="s">
        <v>5687</v>
      </c>
      <c r="B35">
        <v>27055</v>
      </c>
      <c r="C35" t="s">
        <v>5688</v>
      </c>
      <c r="D35">
        <v>-1.65686358153047</v>
      </c>
      <c r="E35">
        <v>0.117586531683757</v>
      </c>
      <c r="F35" s="1" t="s">
        <v>7911</v>
      </c>
      <c r="G35">
        <v>231842</v>
      </c>
      <c r="H35" t="s">
        <v>7912</v>
      </c>
      <c r="I35">
        <v>1.23797247877127</v>
      </c>
      <c r="J35">
        <v>8.4392188324414492E-3</v>
      </c>
      <c r="K35" s="1" t="s">
        <v>998</v>
      </c>
      <c r="L35">
        <v>16468</v>
      </c>
      <c r="M35" t="s">
        <v>2993</v>
      </c>
      <c r="N35">
        <v>-1.2854901557168401</v>
      </c>
      <c r="O35">
        <v>4.23544059790626E-2</v>
      </c>
    </row>
    <row r="36" spans="1:15" x14ac:dyDescent="0.3">
      <c r="A36" s="1" t="s">
        <v>930</v>
      </c>
      <c r="B36">
        <v>56484</v>
      </c>
      <c r="C36" t="s">
        <v>2886</v>
      </c>
      <c r="D36">
        <v>-1.5286612187201301</v>
      </c>
      <c r="E36">
        <v>7.9152541356842299E-2</v>
      </c>
      <c r="F36" s="1" t="s">
        <v>7913</v>
      </c>
      <c r="G36">
        <v>271144</v>
      </c>
      <c r="H36" t="s">
        <v>7914</v>
      </c>
      <c r="I36">
        <v>-2.86373485712347</v>
      </c>
      <c r="J36">
        <v>2.1963553371078699E-3</v>
      </c>
      <c r="K36" s="1" t="s">
        <v>1031</v>
      </c>
      <c r="L36">
        <v>546071</v>
      </c>
      <c r="M36" t="s">
        <v>3077</v>
      </c>
      <c r="N36">
        <v>-1.0402537272989101</v>
      </c>
      <c r="O36">
        <v>3.4454354275463797E-2</v>
      </c>
    </row>
    <row r="37" spans="1:15" x14ac:dyDescent="0.3">
      <c r="A37" s="1" t="s">
        <v>935</v>
      </c>
      <c r="B37">
        <v>217558</v>
      </c>
      <c r="C37" t="s">
        <v>2893</v>
      </c>
      <c r="D37">
        <v>-1.33156342392756</v>
      </c>
      <c r="E37">
        <v>8.8283117983734199E-2</v>
      </c>
      <c r="F37" s="1" t="s">
        <v>7915</v>
      </c>
      <c r="G37">
        <v>68423</v>
      </c>
      <c r="H37" t="s">
        <v>7916</v>
      </c>
      <c r="I37">
        <v>-1.73901824500147</v>
      </c>
      <c r="J37" s="10">
        <v>3.3411974163982699E-5</v>
      </c>
      <c r="K37" s="1" t="s">
        <v>6985</v>
      </c>
      <c r="L37">
        <v>17219</v>
      </c>
      <c r="M37" t="s">
        <v>6986</v>
      </c>
      <c r="N37">
        <v>-1.0651126252807499</v>
      </c>
      <c r="O37">
        <v>9.3177925134276196E-2</v>
      </c>
    </row>
    <row r="38" spans="1:15" x14ac:dyDescent="0.3">
      <c r="A38" s="1" t="s">
        <v>5693</v>
      </c>
      <c r="B38">
        <v>14528</v>
      </c>
      <c r="C38" t="s">
        <v>5694</v>
      </c>
      <c r="D38">
        <v>3.87299329256154</v>
      </c>
      <c r="E38">
        <v>0.104172776854784</v>
      </c>
      <c r="F38" s="1" t="s">
        <v>9090</v>
      </c>
      <c r="G38">
        <v>232339</v>
      </c>
      <c r="H38" t="s">
        <v>9091</v>
      </c>
      <c r="I38">
        <v>-1.2969710190454899</v>
      </c>
      <c r="J38">
        <v>0.104878732282189</v>
      </c>
      <c r="K38" s="1" t="s">
        <v>5125</v>
      </c>
      <c r="L38">
        <v>17268</v>
      </c>
      <c r="M38" t="s">
        <v>5319</v>
      </c>
      <c r="N38">
        <v>-3.9057738148426999</v>
      </c>
      <c r="O38">
        <v>6.4641019241110003E-3</v>
      </c>
    </row>
    <row r="39" spans="1:15" x14ac:dyDescent="0.3">
      <c r="A39" s="1" t="s">
        <v>5094</v>
      </c>
      <c r="B39">
        <v>14751</v>
      </c>
      <c r="C39" t="s">
        <v>5288</v>
      </c>
      <c r="D39">
        <v>1.25698299664707</v>
      </c>
      <c r="E39">
        <v>4.9288111245307402E-2</v>
      </c>
      <c r="F39" s="1" t="s">
        <v>6259</v>
      </c>
      <c r="G39">
        <v>67434</v>
      </c>
      <c r="H39" t="s">
        <v>6260</v>
      </c>
      <c r="I39">
        <v>1.80564315868102</v>
      </c>
      <c r="J39" s="10">
        <v>7.5030166090250797E-5</v>
      </c>
      <c r="K39" s="1" t="s">
        <v>8507</v>
      </c>
      <c r="L39">
        <v>212377</v>
      </c>
      <c r="M39" t="s">
        <v>8508</v>
      </c>
      <c r="N39">
        <v>-1.3484959067767299</v>
      </c>
      <c r="O39">
        <v>4.9324216934113999E-2</v>
      </c>
    </row>
    <row r="40" spans="1:15" x14ac:dyDescent="0.3">
      <c r="A40" s="1" t="s">
        <v>1499</v>
      </c>
      <c r="B40">
        <v>64450</v>
      </c>
      <c r="C40" t="s">
        <v>4203</v>
      </c>
      <c r="D40">
        <v>-2.2164523594569001</v>
      </c>
      <c r="E40">
        <v>0.10643442421845099</v>
      </c>
      <c r="F40" s="1" t="s">
        <v>9092</v>
      </c>
      <c r="G40">
        <v>11737</v>
      </c>
      <c r="H40" t="s">
        <v>9093</v>
      </c>
      <c r="I40">
        <v>-1.4184370459220501</v>
      </c>
      <c r="J40">
        <v>9.9508039505502295E-4</v>
      </c>
      <c r="K40" s="1" t="s">
        <v>8645</v>
      </c>
      <c r="L40">
        <v>74016</v>
      </c>
      <c r="M40" t="s">
        <v>8646</v>
      </c>
      <c r="N40">
        <v>-1.09976300320989</v>
      </c>
      <c r="O40">
        <v>2.1434931394050401E-2</v>
      </c>
    </row>
    <row r="41" spans="1:15" x14ac:dyDescent="0.3">
      <c r="A41" s="1" t="s">
        <v>1500</v>
      </c>
      <c r="B41" t="s">
        <v>2910</v>
      </c>
      <c r="C41" t="s">
        <v>4207</v>
      </c>
      <c r="D41">
        <v>-1.6197106321989301</v>
      </c>
      <c r="E41">
        <v>6.0696550250457601E-2</v>
      </c>
      <c r="F41" s="1" t="s">
        <v>7923</v>
      </c>
      <c r="G41">
        <v>68318</v>
      </c>
      <c r="H41" t="s">
        <v>7924</v>
      </c>
      <c r="I41">
        <v>1.01016165280079</v>
      </c>
      <c r="J41">
        <v>1.38847249928928E-2</v>
      </c>
      <c r="K41" s="1" t="s">
        <v>8671</v>
      </c>
      <c r="L41">
        <v>67448</v>
      </c>
      <c r="M41" t="s">
        <v>8672</v>
      </c>
      <c r="N41">
        <v>1.3171423237064299</v>
      </c>
      <c r="O41">
        <v>5.7877465427297999E-2</v>
      </c>
    </row>
    <row r="42" spans="1:15" x14ac:dyDescent="0.3">
      <c r="A42" s="1" t="s">
        <v>1501</v>
      </c>
      <c r="B42">
        <v>14853</v>
      </c>
      <c r="C42" t="s">
        <v>4208</v>
      </c>
      <c r="D42">
        <v>-1.9082165690311099</v>
      </c>
      <c r="E42">
        <v>0.123924049164437</v>
      </c>
      <c r="F42" s="1" t="s">
        <v>7925</v>
      </c>
      <c r="G42">
        <v>11812</v>
      </c>
      <c r="H42" t="s">
        <v>7926</v>
      </c>
      <c r="I42">
        <v>1.80302413115715</v>
      </c>
      <c r="J42">
        <v>3.8938953962126301E-2</v>
      </c>
      <c r="K42" s="1" t="s">
        <v>8677</v>
      </c>
      <c r="L42">
        <v>26447</v>
      </c>
      <c r="M42" t="s">
        <v>8678</v>
      </c>
      <c r="N42">
        <v>-1.39655502941525</v>
      </c>
      <c r="O42">
        <v>3.6737232232707299E-2</v>
      </c>
    </row>
    <row r="43" spans="1:15" x14ac:dyDescent="0.3">
      <c r="A43" s="1" t="s">
        <v>253</v>
      </c>
      <c r="B43">
        <v>14782</v>
      </c>
      <c r="C43" t="s">
        <v>2927</v>
      </c>
      <c r="D43">
        <v>1.9135903936262399</v>
      </c>
      <c r="E43">
        <v>0.14717954525830301</v>
      </c>
      <c r="F43" s="1" t="s">
        <v>6273</v>
      </c>
      <c r="G43">
        <v>71898</v>
      </c>
      <c r="H43" t="s">
        <v>6274</v>
      </c>
      <c r="I43">
        <v>3.4082511019005</v>
      </c>
      <c r="J43">
        <v>1.4067183937258899E-2</v>
      </c>
      <c r="K43" s="1" t="s">
        <v>8685</v>
      </c>
      <c r="L43">
        <v>76448</v>
      </c>
      <c r="M43" t="s">
        <v>8686</v>
      </c>
      <c r="N43">
        <v>-1.1695862227229401</v>
      </c>
      <c r="O43">
        <v>2.9750588565515899E-2</v>
      </c>
    </row>
    <row r="44" spans="1:15" x14ac:dyDescent="0.3">
      <c r="A44" s="1" t="s">
        <v>1502</v>
      </c>
      <c r="B44">
        <v>67553</v>
      </c>
      <c r="C44" t="s">
        <v>4209</v>
      </c>
      <c r="D44">
        <v>-2.2578549553751102</v>
      </c>
      <c r="E44">
        <v>3.9896060263259703E-2</v>
      </c>
      <c r="F44" s="1" t="s">
        <v>7929</v>
      </c>
      <c r="G44">
        <v>106952</v>
      </c>
      <c r="H44" t="s">
        <v>7930</v>
      </c>
      <c r="I44">
        <v>-1.1954456103220299</v>
      </c>
      <c r="J44">
        <v>2.5641659608337101E-3</v>
      </c>
      <c r="K44" s="1" t="s">
        <v>7309</v>
      </c>
      <c r="L44">
        <v>19201</v>
      </c>
      <c r="M44" t="s">
        <v>7310</v>
      </c>
      <c r="N44">
        <v>1.84973267206203</v>
      </c>
      <c r="O44">
        <v>2.92293755568666E-2</v>
      </c>
    </row>
    <row r="45" spans="1:15" x14ac:dyDescent="0.3">
      <c r="A45" s="1" t="s">
        <v>2147</v>
      </c>
      <c r="B45">
        <v>14862</v>
      </c>
      <c r="C45" t="s">
        <v>4210</v>
      </c>
      <c r="D45">
        <v>1.76840046792223</v>
      </c>
      <c r="E45">
        <v>0.10913760387617399</v>
      </c>
      <c r="F45" s="1" t="s">
        <v>6275</v>
      </c>
      <c r="G45">
        <v>215821</v>
      </c>
      <c r="H45" t="s">
        <v>6276</v>
      </c>
      <c r="I45">
        <v>1.57647494114127</v>
      </c>
      <c r="J45">
        <v>1.3731620135331499E-2</v>
      </c>
      <c r="K45" s="1" t="s">
        <v>8711</v>
      </c>
      <c r="L45">
        <v>75029</v>
      </c>
      <c r="M45" t="s">
        <v>8712</v>
      </c>
      <c r="N45">
        <v>-1.16526530348561</v>
      </c>
      <c r="O45">
        <v>6.2405435827165602E-2</v>
      </c>
    </row>
    <row r="46" spans="1:15" x14ac:dyDescent="0.3">
      <c r="A46" s="1" t="s">
        <v>5100</v>
      </c>
      <c r="B46">
        <v>15234</v>
      </c>
      <c r="C46" t="s">
        <v>5294</v>
      </c>
      <c r="D46">
        <v>-2.3021814257718498</v>
      </c>
      <c r="E46">
        <v>0.123924049164437</v>
      </c>
      <c r="F46" s="1" t="s">
        <v>7933</v>
      </c>
      <c r="G46">
        <v>102098</v>
      </c>
      <c r="H46" t="s">
        <v>7934</v>
      </c>
      <c r="I46">
        <v>-1.7231590693758601</v>
      </c>
      <c r="J46">
        <v>1.07604812214594E-2</v>
      </c>
      <c r="K46" s="1" t="s">
        <v>8727</v>
      </c>
      <c r="L46">
        <v>270192</v>
      </c>
      <c r="M46" t="s">
        <v>8728</v>
      </c>
      <c r="N46">
        <v>-1.0441556461936199</v>
      </c>
      <c r="O46">
        <v>4.3257748195422101E-2</v>
      </c>
    </row>
    <row r="47" spans="1:15" x14ac:dyDescent="0.3">
      <c r="A47" s="1" t="s">
        <v>956</v>
      </c>
      <c r="B47">
        <v>56702</v>
      </c>
      <c r="C47" t="s">
        <v>3771</v>
      </c>
      <c r="D47">
        <v>-1.95287857305924</v>
      </c>
      <c r="E47">
        <v>0.13098276663483399</v>
      </c>
      <c r="F47" s="1" t="s">
        <v>7937</v>
      </c>
      <c r="G47">
        <v>214855</v>
      </c>
      <c r="H47" t="s">
        <v>7938</v>
      </c>
      <c r="I47">
        <v>1.43469613892382</v>
      </c>
      <c r="J47">
        <v>8.5561262950600901E-4</v>
      </c>
      <c r="K47" s="1" t="s">
        <v>7353</v>
      </c>
      <c r="L47">
        <v>223864</v>
      </c>
      <c r="M47" t="s">
        <v>7354</v>
      </c>
      <c r="N47">
        <v>1.61825147027021</v>
      </c>
      <c r="O47">
        <v>4.6655887120167099E-2</v>
      </c>
    </row>
    <row r="48" spans="1:15" x14ac:dyDescent="0.3">
      <c r="A48" s="1" t="s">
        <v>1514</v>
      </c>
      <c r="B48">
        <v>50708</v>
      </c>
      <c r="C48" t="s">
        <v>4234</v>
      </c>
      <c r="D48">
        <v>-2.37006565456171</v>
      </c>
      <c r="E48">
        <v>8.2522779876526106E-2</v>
      </c>
      <c r="F48" s="1" t="s">
        <v>1991</v>
      </c>
      <c r="G48">
        <v>217151</v>
      </c>
      <c r="H48" t="s">
        <v>3876</v>
      </c>
      <c r="I48">
        <v>1.31487817977664</v>
      </c>
      <c r="J48">
        <v>1.68056472256678E-2</v>
      </c>
      <c r="K48" s="1" t="s">
        <v>8747</v>
      </c>
      <c r="L48">
        <v>74013</v>
      </c>
      <c r="M48" t="s">
        <v>8748</v>
      </c>
      <c r="N48">
        <v>-1.3592505780940101</v>
      </c>
      <c r="O48">
        <v>5.9280318413930701E-2</v>
      </c>
    </row>
    <row r="49" spans="1:15" x14ac:dyDescent="0.3">
      <c r="A49" s="1" t="s">
        <v>957</v>
      </c>
      <c r="B49">
        <v>50709</v>
      </c>
      <c r="C49" t="s">
        <v>2941</v>
      </c>
      <c r="D49">
        <v>-2.1938641084272801</v>
      </c>
      <c r="E49">
        <v>0.111238012862826</v>
      </c>
      <c r="F49" s="1" t="s">
        <v>7939</v>
      </c>
      <c r="G49">
        <v>70882</v>
      </c>
      <c r="H49" t="s">
        <v>7940</v>
      </c>
      <c r="I49">
        <v>-1.0530922222804999</v>
      </c>
      <c r="J49">
        <v>3.5504415351013002E-3</v>
      </c>
      <c r="K49" s="1" t="s">
        <v>8751</v>
      </c>
      <c r="L49">
        <v>71746</v>
      </c>
      <c r="M49" t="s">
        <v>8752</v>
      </c>
      <c r="N49">
        <v>-1.8865682931263601</v>
      </c>
      <c r="O49">
        <v>1.97495784732304E-2</v>
      </c>
    </row>
    <row r="50" spans="1:15" x14ac:dyDescent="0.3">
      <c r="A50" s="1" t="s">
        <v>962</v>
      </c>
      <c r="B50">
        <v>319187</v>
      </c>
      <c r="C50" t="s">
        <v>3776</v>
      </c>
      <c r="D50">
        <v>-1.8474598321045299</v>
      </c>
      <c r="E50">
        <v>7.0133749206540294E-2</v>
      </c>
      <c r="F50" s="1" t="s">
        <v>1326</v>
      </c>
      <c r="G50">
        <v>105171</v>
      </c>
      <c r="H50" t="s">
        <v>3882</v>
      </c>
      <c r="I50">
        <v>-1.57180277084994</v>
      </c>
      <c r="J50">
        <v>7.0226418734258503E-3</v>
      </c>
      <c r="K50" s="1" t="s">
        <v>1122</v>
      </c>
      <c r="L50">
        <v>246710</v>
      </c>
      <c r="M50" t="s">
        <v>3330</v>
      </c>
      <c r="N50">
        <v>-1.0814901294179899</v>
      </c>
      <c r="O50">
        <v>2.6356614905531098E-2</v>
      </c>
    </row>
    <row r="51" spans="1:15" x14ac:dyDescent="0.3">
      <c r="A51" s="1" t="s">
        <v>965</v>
      </c>
      <c r="B51">
        <v>319148</v>
      </c>
      <c r="C51" t="s">
        <v>3779</v>
      </c>
      <c r="D51">
        <v>-1.3893246562133801</v>
      </c>
      <c r="E51">
        <v>0.14717954525830301</v>
      </c>
      <c r="F51" s="1" t="s">
        <v>7943</v>
      </c>
      <c r="G51">
        <v>230837</v>
      </c>
      <c r="H51" t="s">
        <v>7944</v>
      </c>
      <c r="I51">
        <v>-1.00171826143835</v>
      </c>
      <c r="J51">
        <v>0.112580131553302</v>
      </c>
      <c r="K51" s="1" t="s">
        <v>7393</v>
      </c>
      <c r="L51">
        <v>381110</v>
      </c>
      <c r="M51" t="s">
        <v>7394</v>
      </c>
      <c r="N51">
        <v>-1.1388669669543099</v>
      </c>
      <c r="O51">
        <v>9.5685569624529399E-2</v>
      </c>
    </row>
    <row r="52" spans="1:15" x14ac:dyDescent="0.3">
      <c r="A52" s="1" t="s">
        <v>967</v>
      </c>
      <c r="B52">
        <v>319151</v>
      </c>
      <c r="C52" t="s">
        <v>3781</v>
      </c>
      <c r="D52">
        <v>-1.88273469164959</v>
      </c>
      <c r="E52">
        <v>8.0275690616281203E-2</v>
      </c>
      <c r="F52" s="1" t="s">
        <v>6293</v>
      </c>
      <c r="G52">
        <v>27053</v>
      </c>
      <c r="H52" t="s">
        <v>6294</v>
      </c>
      <c r="I52">
        <v>1.5890709103176299</v>
      </c>
      <c r="J52">
        <v>3.3827398373719901E-4</v>
      </c>
      <c r="K52" s="1" t="s">
        <v>7411</v>
      </c>
      <c r="L52">
        <v>52187</v>
      </c>
      <c r="M52" t="s">
        <v>7412</v>
      </c>
      <c r="N52">
        <v>1.01298782867146</v>
      </c>
      <c r="O52">
        <v>4.8749900304281703E-2</v>
      </c>
    </row>
    <row r="53" spans="1:15" x14ac:dyDescent="0.3">
      <c r="A53" s="1" t="s">
        <v>968</v>
      </c>
      <c r="B53">
        <v>260423</v>
      </c>
      <c r="C53" t="s">
        <v>3782</v>
      </c>
      <c r="D53">
        <v>-1.9709912624369901</v>
      </c>
      <c r="E53">
        <v>8.0275690616281203E-2</v>
      </c>
      <c r="F53" s="1" t="s">
        <v>9094</v>
      </c>
      <c r="G53">
        <v>11898</v>
      </c>
      <c r="H53" t="s">
        <v>9095</v>
      </c>
      <c r="I53">
        <v>2.0991504643167298</v>
      </c>
      <c r="J53">
        <v>7.7478852370106502E-3</v>
      </c>
      <c r="K53" s="1" t="s">
        <v>7421</v>
      </c>
      <c r="L53">
        <v>14739</v>
      </c>
      <c r="M53" t="s">
        <v>7422</v>
      </c>
      <c r="N53">
        <v>1.0774671729833301</v>
      </c>
      <c r="O53">
        <v>7.1713922846627698E-2</v>
      </c>
    </row>
    <row r="54" spans="1:15" x14ac:dyDescent="0.3">
      <c r="A54" s="1" t="s">
        <v>972</v>
      </c>
      <c r="B54">
        <v>326620</v>
      </c>
      <c r="C54" t="s">
        <v>3786</v>
      </c>
      <c r="D54">
        <v>-1.70505638865762</v>
      </c>
      <c r="E54">
        <v>5.0187667203254599E-2</v>
      </c>
      <c r="F54" s="1" t="s">
        <v>6295</v>
      </c>
      <c r="G54">
        <v>237877</v>
      </c>
      <c r="H54" t="s">
        <v>6296</v>
      </c>
      <c r="I54">
        <v>-2.5069560671120699</v>
      </c>
      <c r="J54">
        <v>1.02299254689456E-2</v>
      </c>
      <c r="K54" s="1" t="s">
        <v>8785</v>
      </c>
      <c r="L54">
        <v>237868</v>
      </c>
      <c r="M54" t="s">
        <v>8786</v>
      </c>
      <c r="N54">
        <v>-2.6074774661408102</v>
      </c>
      <c r="O54">
        <v>2.5818090608939401E-2</v>
      </c>
    </row>
    <row r="55" spans="1:15" x14ac:dyDescent="0.3">
      <c r="A55" s="1" t="s">
        <v>973</v>
      </c>
      <c r="B55">
        <v>319156</v>
      </c>
      <c r="C55" t="s">
        <v>3787</v>
      </c>
      <c r="D55">
        <v>-1.33606591776342</v>
      </c>
      <c r="E55">
        <v>7.7064132690106202E-2</v>
      </c>
      <c r="F55" s="1" t="s">
        <v>6299</v>
      </c>
      <c r="G55">
        <v>11910</v>
      </c>
      <c r="H55" t="s">
        <v>6300</v>
      </c>
      <c r="I55">
        <v>1.0600767622921099</v>
      </c>
      <c r="J55">
        <v>1.0215067220520201E-3</v>
      </c>
      <c r="K55" s="1" t="s">
        <v>1135</v>
      </c>
      <c r="L55">
        <v>282619</v>
      </c>
      <c r="M55" t="s">
        <v>3435</v>
      </c>
      <c r="N55">
        <v>-1.3143114609858499</v>
      </c>
      <c r="O55">
        <v>3.0653945958008601E-2</v>
      </c>
    </row>
    <row r="56" spans="1:15" x14ac:dyDescent="0.3">
      <c r="A56" s="1" t="s">
        <v>974</v>
      </c>
      <c r="B56">
        <v>319157</v>
      </c>
      <c r="C56" t="s">
        <v>3788</v>
      </c>
      <c r="D56">
        <v>-1.4202576972580601</v>
      </c>
      <c r="E56">
        <v>4.9288111245307402E-2</v>
      </c>
      <c r="F56" s="1" t="s">
        <v>9096</v>
      </c>
      <c r="G56">
        <v>11920</v>
      </c>
      <c r="H56" t="s">
        <v>9097</v>
      </c>
      <c r="I56">
        <v>-1.1507369237235301</v>
      </c>
      <c r="J56">
        <v>1.7246416723749199E-3</v>
      </c>
      <c r="K56" s="1" t="s">
        <v>7429</v>
      </c>
      <c r="L56">
        <v>56367</v>
      </c>
      <c r="M56" t="s">
        <v>7430</v>
      </c>
      <c r="N56">
        <v>-1.1993372448758</v>
      </c>
      <c r="O56">
        <v>0.110297627218859</v>
      </c>
    </row>
    <row r="57" spans="1:15" x14ac:dyDescent="0.3">
      <c r="A57" s="1" t="s">
        <v>975</v>
      </c>
      <c r="B57">
        <v>69386</v>
      </c>
      <c r="C57" t="s">
        <v>3789</v>
      </c>
      <c r="D57">
        <v>-1.10645699793231</v>
      </c>
      <c r="E57">
        <v>9.2373189709339998E-2</v>
      </c>
      <c r="F57" s="1" t="s">
        <v>6315</v>
      </c>
      <c r="G57">
        <v>108664</v>
      </c>
      <c r="H57" t="s">
        <v>6316</v>
      </c>
      <c r="I57">
        <v>1.0233686888651901</v>
      </c>
      <c r="J57">
        <v>1.14845983759071E-3</v>
      </c>
      <c r="K57" s="1" t="s">
        <v>8795</v>
      </c>
      <c r="L57">
        <v>71599</v>
      </c>
      <c r="M57" t="s">
        <v>8796</v>
      </c>
      <c r="N57">
        <v>-1.8242298134269801</v>
      </c>
      <c r="O57">
        <v>5.5344236178411499E-2</v>
      </c>
    </row>
    <row r="58" spans="1:15" x14ac:dyDescent="0.3">
      <c r="A58" s="1" t="s">
        <v>976</v>
      </c>
      <c r="B58">
        <v>319159</v>
      </c>
      <c r="C58" t="s">
        <v>3790</v>
      </c>
      <c r="D58">
        <v>-1.59919976446613</v>
      </c>
      <c r="E58">
        <v>7.3257256226960901E-2</v>
      </c>
      <c r="F58" s="1" t="s">
        <v>6317</v>
      </c>
      <c r="G58">
        <v>216177</v>
      </c>
      <c r="H58" t="s">
        <v>6318</v>
      </c>
      <c r="I58">
        <v>-1.3419179379445401</v>
      </c>
      <c r="J58">
        <v>4.7962831583259001E-2</v>
      </c>
      <c r="K58" s="1" t="s">
        <v>8801</v>
      </c>
      <c r="L58">
        <v>94281</v>
      </c>
      <c r="M58" t="s">
        <v>8802</v>
      </c>
      <c r="N58">
        <v>-2.7425697332148702</v>
      </c>
      <c r="O58">
        <v>1.97495784732304E-2</v>
      </c>
    </row>
    <row r="59" spans="1:15" x14ac:dyDescent="0.3">
      <c r="A59" s="1" t="s">
        <v>977</v>
      </c>
      <c r="B59">
        <v>319154</v>
      </c>
      <c r="C59" t="s">
        <v>2942</v>
      </c>
      <c r="D59">
        <v>-1.1307435058686099</v>
      </c>
      <c r="E59">
        <v>0.133763945881402</v>
      </c>
      <c r="F59" s="1" t="s">
        <v>9098</v>
      </c>
      <c r="G59">
        <v>26879</v>
      </c>
      <c r="H59" t="s">
        <v>9099</v>
      </c>
      <c r="I59">
        <v>-1.45086754165256</v>
      </c>
      <c r="J59">
        <v>2.1963553371078699E-3</v>
      </c>
      <c r="K59" s="1" t="s">
        <v>8825</v>
      </c>
      <c r="L59">
        <v>214084</v>
      </c>
      <c r="M59" t="s">
        <v>8826</v>
      </c>
      <c r="N59">
        <v>-1.3915192155173499</v>
      </c>
      <c r="O59">
        <v>1.9064382863020101E-2</v>
      </c>
    </row>
    <row r="60" spans="1:15" x14ac:dyDescent="0.3">
      <c r="A60" s="1" t="s">
        <v>2167</v>
      </c>
      <c r="B60">
        <v>15500</v>
      </c>
      <c r="C60" t="s">
        <v>4253</v>
      </c>
      <c r="D60">
        <v>1.42793708870835</v>
      </c>
      <c r="E60">
        <v>8.0275690616281203E-2</v>
      </c>
      <c r="F60" s="1" t="s">
        <v>6321</v>
      </c>
      <c r="G60">
        <v>320148</v>
      </c>
      <c r="H60" t="s">
        <v>6322</v>
      </c>
      <c r="I60">
        <v>1.10685561737741</v>
      </c>
      <c r="J60">
        <v>2.0801815958678901E-2</v>
      </c>
      <c r="K60" s="1" t="s">
        <v>7483</v>
      </c>
      <c r="L60">
        <v>70556</v>
      </c>
      <c r="M60" t="s">
        <v>7484</v>
      </c>
      <c r="N60">
        <v>1.2200297405537399</v>
      </c>
      <c r="O60">
        <v>5.2741021585419601E-2</v>
      </c>
    </row>
    <row r="61" spans="1:15" x14ac:dyDescent="0.3">
      <c r="A61" s="1" t="s">
        <v>1530</v>
      </c>
      <c r="B61">
        <v>213002</v>
      </c>
      <c r="C61" t="s">
        <v>4262</v>
      </c>
      <c r="D61">
        <v>1.5658164821482301</v>
      </c>
      <c r="E61">
        <v>0.1210304601199</v>
      </c>
      <c r="F61" s="1" t="s">
        <v>5501</v>
      </c>
      <c r="G61">
        <v>213539</v>
      </c>
      <c r="H61" t="s">
        <v>5502</v>
      </c>
      <c r="I61">
        <v>1.25045693836608</v>
      </c>
      <c r="J61">
        <v>2.19485359774101E-3</v>
      </c>
      <c r="K61" s="1" t="s">
        <v>2390</v>
      </c>
      <c r="L61">
        <v>76561</v>
      </c>
      <c r="M61" t="s">
        <v>4744</v>
      </c>
      <c r="N61">
        <v>1.2447901141184501</v>
      </c>
      <c r="O61">
        <v>2.55502202766347E-2</v>
      </c>
    </row>
    <row r="62" spans="1:15" x14ac:dyDescent="0.3">
      <c r="A62" s="1" t="s">
        <v>9080</v>
      </c>
      <c r="B62">
        <v>16068</v>
      </c>
      <c r="C62" t="s">
        <v>9081</v>
      </c>
      <c r="D62">
        <v>3.74751186823655</v>
      </c>
      <c r="E62">
        <v>6.9626285557334702E-2</v>
      </c>
      <c r="F62" s="1" t="s">
        <v>824</v>
      </c>
      <c r="G62">
        <v>231807</v>
      </c>
      <c r="H62" t="s">
        <v>2615</v>
      </c>
      <c r="I62">
        <v>-1.18452837742156</v>
      </c>
      <c r="J62">
        <v>3.0624351983053699E-2</v>
      </c>
      <c r="K62" s="1" t="s">
        <v>8883</v>
      </c>
      <c r="L62">
        <v>269209</v>
      </c>
      <c r="M62" t="s">
        <v>8884</v>
      </c>
      <c r="N62">
        <v>-1.5357150500615599</v>
      </c>
      <c r="O62">
        <v>6.8791150625916397E-2</v>
      </c>
    </row>
    <row r="63" spans="1:15" x14ac:dyDescent="0.3">
      <c r="A63" s="1" t="s">
        <v>5108</v>
      </c>
      <c r="B63">
        <v>70020</v>
      </c>
      <c r="C63" t="s">
        <v>5302</v>
      </c>
      <c r="D63">
        <v>-1.6103968655549901</v>
      </c>
      <c r="E63">
        <v>0.117981191531752</v>
      </c>
      <c r="F63" s="1" t="s">
        <v>6325</v>
      </c>
      <c r="G63" t="s">
        <v>2910</v>
      </c>
      <c r="H63" t="s">
        <v>6326</v>
      </c>
      <c r="I63">
        <v>1.83836950264393</v>
      </c>
      <c r="J63">
        <v>2.3019261123995299E-2</v>
      </c>
      <c r="K63" s="1" t="s">
        <v>8901</v>
      </c>
      <c r="L63">
        <v>207592</v>
      </c>
      <c r="M63" t="s">
        <v>8902</v>
      </c>
      <c r="N63">
        <v>-1.32749322626428</v>
      </c>
      <c r="O63">
        <v>3.7868894757883902E-2</v>
      </c>
    </row>
    <row r="64" spans="1:15" x14ac:dyDescent="0.3">
      <c r="A64" s="1" t="s">
        <v>285</v>
      </c>
      <c r="B64">
        <v>100038882</v>
      </c>
      <c r="C64" t="s">
        <v>2983</v>
      </c>
      <c r="D64">
        <v>1.85612981946339</v>
      </c>
      <c r="E64">
        <v>6.9626285557334702E-2</v>
      </c>
      <c r="F64" s="1" t="s">
        <v>1339</v>
      </c>
      <c r="G64">
        <v>625360</v>
      </c>
      <c r="H64" t="s">
        <v>3909</v>
      </c>
      <c r="I64">
        <v>1.38224305397881</v>
      </c>
      <c r="J64">
        <v>2.5518290364244502E-2</v>
      </c>
      <c r="K64" s="1" t="s">
        <v>8921</v>
      </c>
      <c r="L64">
        <v>21885</v>
      </c>
      <c r="M64" t="s">
        <v>8922</v>
      </c>
      <c r="N64">
        <v>-1.1417438194292699</v>
      </c>
      <c r="O64">
        <v>3.0653945958008601E-2</v>
      </c>
    </row>
    <row r="65" spans="1:15" x14ac:dyDescent="0.3">
      <c r="A65" s="1" t="s">
        <v>286</v>
      </c>
      <c r="B65">
        <v>57444</v>
      </c>
      <c r="C65" t="s">
        <v>2984</v>
      </c>
      <c r="D65">
        <v>2.32258415608004</v>
      </c>
      <c r="E65">
        <v>0.117981191531752</v>
      </c>
      <c r="F65" s="1" t="s">
        <v>6333</v>
      </c>
      <c r="G65">
        <v>12045</v>
      </c>
      <c r="H65" t="s">
        <v>6334</v>
      </c>
      <c r="I65">
        <v>1.2611171121023801</v>
      </c>
      <c r="J65">
        <v>1.5979076981111999E-2</v>
      </c>
      <c r="K65" s="1" t="s">
        <v>7659</v>
      </c>
      <c r="L65">
        <v>21929</v>
      </c>
      <c r="M65" t="s">
        <v>7660</v>
      </c>
      <c r="N65">
        <v>1.1355946566766499</v>
      </c>
      <c r="O65">
        <v>1.51409353077502E-2</v>
      </c>
    </row>
    <row r="66" spans="1:15" x14ac:dyDescent="0.3">
      <c r="A66" s="1" t="s">
        <v>994</v>
      </c>
      <c r="B66">
        <v>104099</v>
      </c>
      <c r="C66" t="s">
        <v>2986</v>
      </c>
      <c r="D66">
        <v>-1.7728274987684001</v>
      </c>
      <c r="E66">
        <v>0.11667181490400901</v>
      </c>
      <c r="F66" s="1" t="s">
        <v>6335</v>
      </c>
      <c r="G66">
        <v>110279</v>
      </c>
      <c r="H66" t="s">
        <v>6336</v>
      </c>
      <c r="I66">
        <v>-2.1298472850285401</v>
      </c>
      <c r="J66">
        <v>3.11692371456566E-4</v>
      </c>
      <c r="K66" s="1" t="s">
        <v>8951</v>
      </c>
      <c r="L66">
        <v>230979</v>
      </c>
      <c r="M66" t="s">
        <v>8952</v>
      </c>
      <c r="N66">
        <v>1.0829312160054501</v>
      </c>
      <c r="O66">
        <v>0.134578565471554</v>
      </c>
    </row>
    <row r="67" spans="1:15" x14ac:dyDescent="0.3">
      <c r="A67" s="1" t="s">
        <v>289</v>
      </c>
      <c r="B67">
        <v>16449</v>
      </c>
      <c r="C67" t="s">
        <v>2992</v>
      </c>
      <c r="D67">
        <v>1.6950287954121299</v>
      </c>
      <c r="E67">
        <v>0.100996168687984</v>
      </c>
      <c r="F67" s="1" t="s">
        <v>9100</v>
      </c>
      <c r="G67">
        <v>11799</v>
      </c>
      <c r="H67" t="s">
        <v>9101</v>
      </c>
      <c r="I67">
        <v>1.1287873492690701</v>
      </c>
      <c r="J67">
        <v>3.1363011901862699E-2</v>
      </c>
      <c r="K67" s="1" t="s">
        <v>8967</v>
      </c>
      <c r="L67">
        <v>21848</v>
      </c>
      <c r="M67" t="s">
        <v>8968</v>
      </c>
      <c r="N67">
        <v>-1.0532637490827801</v>
      </c>
      <c r="O67">
        <v>0.13394061279171299</v>
      </c>
    </row>
    <row r="68" spans="1:15" x14ac:dyDescent="0.3">
      <c r="A68" s="1" t="s">
        <v>999</v>
      </c>
      <c r="B68">
        <v>108829</v>
      </c>
      <c r="C68" t="s">
        <v>2994</v>
      </c>
      <c r="D68">
        <v>-1.8795224438834399</v>
      </c>
      <c r="E68">
        <v>9.0664160054950801E-2</v>
      </c>
      <c r="F68" s="1" t="s">
        <v>2011</v>
      </c>
      <c r="G68">
        <v>107771</v>
      </c>
      <c r="H68" t="s">
        <v>3918</v>
      </c>
      <c r="I68">
        <v>-2.0516263594504101</v>
      </c>
      <c r="J68">
        <v>1.2039682451515999E-3</v>
      </c>
      <c r="K68" s="1" t="s">
        <v>7713</v>
      </c>
      <c r="L68">
        <v>72747</v>
      </c>
      <c r="M68" t="s">
        <v>7714</v>
      </c>
      <c r="N68">
        <v>1.3732438292712801</v>
      </c>
      <c r="O68">
        <v>1.34708949012115E-2</v>
      </c>
    </row>
    <row r="69" spans="1:15" x14ac:dyDescent="0.3">
      <c r="A69" s="1" t="s">
        <v>5113</v>
      </c>
      <c r="B69">
        <v>107817</v>
      </c>
      <c r="C69" t="s">
        <v>5307</v>
      </c>
      <c r="D69">
        <v>1.4791285711128599</v>
      </c>
      <c r="E69">
        <v>0.142197123730397</v>
      </c>
      <c r="F69" s="1" t="s">
        <v>2012</v>
      </c>
      <c r="G69">
        <v>12176</v>
      </c>
      <c r="H69" t="s">
        <v>3920</v>
      </c>
      <c r="I69">
        <v>1.89639867033217</v>
      </c>
      <c r="J69" s="10">
        <v>3.3411974163982699E-5</v>
      </c>
      <c r="K69" s="1" t="s">
        <v>9005</v>
      </c>
      <c r="L69">
        <v>236733</v>
      </c>
      <c r="M69" t="s">
        <v>9006</v>
      </c>
      <c r="N69">
        <v>-1.76047975449994</v>
      </c>
      <c r="O69">
        <v>0.11670358401981699</v>
      </c>
    </row>
    <row r="70" spans="1:15" x14ac:dyDescent="0.3">
      <c r="A70" s="1" t="s">
        <v>1547</v>
      </c>
      <c r="B70">
        <v>211255</v>
      </c>
      <c r="C70" t="s">
        <v>4289</v>
      </c>
      <c r="D70">
        <v>-1.1929248068831</v>
      </c>
      <c r="E70">
        <v>0.117586531683757</v>
      </c>
      <c r="F70" s="1" t="s">
        <v>74</v>
      </c>
      <c r="G70">
        <v>382236</v>
      </c>
      <c r="H70" t="s">
        <v>2639</v>
      </c>
      <c r="I70">
        <v>-1.11906444308567</v>
      </c>
      <c r="J70">
        <v>0.149096891020739</v>
      </c>
      <c r="K70" s="1" t="s">
        <v>9023</v>
      </c>
      <c r="L70">
        <v>22376</v>
      </c>
      <c r="M70" t="s">
        <v>9024</v>
      </c>
      <c r="N70">
        <v>-1.1583399124040401</v>
      </c>
      <c r="O70">
        <v>5.6626223823529401E-2</v>
      </c>
    </row>
    <row r="71" spans="1:15" x14ac:dyDescent="0.3">
      <c r="A71" s="1" t="s">
        <v>1569</v>
      </c>
      <c r="B71">
        <v>381810</v>
      </c>
      <c r="C71" t="s">
        <v>4316</v>
      </c>
      <c r="D71">
        <v>-1.6254728792464599</v>
      </c>
      <c r="E71">
        <v>4.9288111245307402E-2</v>
      </c>
      <c r="F71" s="1" t="s">
        <v>7971</v>
      </c>
      <c r="G71">
        <v>74007</v>
      </c>
      <c r="H71" t="s">
        <v>7972</v>
      </c>
      <c r="I71">
        <v>-1.6953387065243299</v>
      </c>
      <c r="J71">
        <v>1.53768602495007E-2</v>
      </c>
      <c r="K71" s="1" t="s">
        <v>7793</v>
      </c>
      <c r="L71">
        <v>67230</v>
      </c>
      <c r="M71" t="s">
        <v>7794</v>
      </c>
      <c r="N71">
        <v>-2.5559784252191702</v>
      </c>
      <c r="O71">
        <v>5.6178090780315E-2</v>
      </c>
    </row>
    <row r="72" spans="1:15" x14ac:dyDescent="0.3">
      <c r="A72" s="1" t="s">
        <v>1020</v>
      </c>
      <c r="B72">
        <v>16973</v>
      </c>
      <c r="C72" t="s">
        <v>3047</v>
      </c>
      <c r="D72">
        <v>-1.33015089882292</v>
      </c>
      <c r="E72">
        <v>0.13046633297938501</v>
      </c>
      <c r="F72" s="1" t="s">
        <v>7977</v>
      </c>
      <c r="G72">
        <v>12259</v>
      </c>
      <c r="H72" t="s">
        <v>7978</v>
      </c>
      <c r="I72">
        <v>-1.8375057361426099</v>
      </c>
      <c r="J72">
        <v>1.4468614015678301E-4</v>
      </c>
      <c r="K72" s="1" t="s">
        <v>9047</v>
      </c>
      <c r="L72">
        <v>232969</v>
      </c>
      <c r="M72" t="s">
        <v>9048</v>
      </c>
      <c r="N72">
        <v>-1.1648271123153899</v>
      </c>
      <c r="O72">
        <v>1.80889469347673E-2</v>
      </c>
    </row>
    <row r="73" spans="1:15" x14ac:dyDescent="0.3">
      <c r="A73" s="1" t="s">
        <v>2196</v>
      </c>
      <c r="B73">
        <v>100041546</v>
      </c>
      <c r="C73" t="s">
        <v>4331</v>
      </c>
      <c r="D73">
        <v>3.1956134647546901</v>
      </c>
      <c r="E73">
        <v>8.6618169485541394E-2</v>
      </c>
      <c r="F73" s="1" t="s">
        <v>7979</v>
      </c>
      <c r="G73">
        <v>50909</v>
      </c>
      <c r="H73" t="s">
        <v>7980</v>
      </c>
      <c r="I73">
        <v>1.2358827279137301</v>
      </c>
      <c r="J73">
        <v>2.0504297672497399E-2</v>
      </c>
      <c r="K73" s="1" t="s">
        <v>7803</v>
      </c>
      <c r="L73">
        <v>72958</v>
      </c>
      <c r="M73" t="s">
        <v>7804</v>
      </c>
      <c r="N73">
        <v>-3.8992570987502999</v>
      </c>
      <c r="O73">
        <v>6.4641019241110003E-3</v>
      </c>
    </row>
    <row r="74" spans="1:15" x14ac:dyDescent="0.3">
      <c r="A74" s="1" t="s">
        <v>5781</v>
      </c>
      <c r="B74">
        <v>17084</v>
      </c>
      <c r="C74" t="s">
        <v>5782</v>
      </c>
      <c r="D74">
        <v>3.2867226725248502</v>
      </c>
      <c r="E74">
        <v>0.12205127875948001</v>
      </c>
      <c r="F74" s="1" t="s">
        <v>7981</v>
      </c>
      <c r="G74">
        <v>667277</v>
      </c>
      <c r="H74" t="s">
        <v>7982</v>
      </c>
      <c r="I74">
        <v>1.45262733806813</v>
      </c>
      <c r="J74">
        <v>1.7159666568912501E-2</v>
      </c>
      <c r="K74" s="1" t="s">
        <v>9059</v>
      </c>
      <c r="L74">
        <v>232855</v>
      </c>
      <c r="M74" t="s">
        <v>9060</v>
      </c>
      <c r="N74">
        <v>-1.0971281371884201</v>
      </c>
      <c r="O74">
        <v>6.4559309434088094E-2</v>
      </c>
    </row>
    <row r="75" spans="1:15" x14ac:dyDescent="0.3">
      <c r="A75" s="1" t="s">
        <v>5783</v>
      </c>
      <c r="B75" t="s">
        <v>2910</v>
      </c>
      <c r="C75" t="s">
        <v>5784</v>
      </c>
      <c r="D75">
        <v>1.30677040013803</v>
      </c>
      <c r="E75">
        <v>0.123924049164437</v>
      </c>
      <c r="F75" s="1" t="s">
        <v>1355</v>
      </c>
      <c r="G75" t="s">
        <v>2910</v>
      </c>
      <c r="H75" t="s">
        <v>3932</v>
      </c>
      <c r="I75">
        <v>-1.5491001038626599</v>
      </c>
      <c r="J75">
        <v>4.9517147863106601E-3</v>
      </c>
      <c r="K75" s="1" t="s">
        <v>7841</v>
      </c>
      <c r="L75">
        <v>100177</v>
      </c>
      <c r="M75" t="s">
        <v>7842</v>
      </c>
      <c r="N75">
        <v>-1.56866966543153</v>
      </c>
      <c r="O75">
        <v>3.4454354275463797E-2</v>
      </c>
    </row>
    <row r="76" spans="1:15" x14ac:dyDescent="0.3">
      <c r="A76" s="1" t="s">
        <v>1579</v>
      </c>
      <c r="B76">
        <v>108645</v>
      </c>
      <c r="C76" t="s">
        <v>4342</v>
      </c>
      <c r="D76">
        <v>-1.14258867486037</v>
      </c>
      <c r="E76">
        <v>0.10643442421845099</v>
      </c>
      <c r="F76" s="1" t="s">
        <v>2016</v>
      </c>
      <c r="G76">
        <v>12273</v>
      </c>
      <c r="H76" t="s">
        <v>3933</v>
      </c>
      <c r="I76">
        <v>-1.18777982055322</v>
      </c>
      <c r="J76">
        <v>1.9129979947434699E-3</v>
      </c>
    </row>
    <row r="77" spans="1:15" x14ac:dyDescent="0.3">
      <c r="A77" s="1" t="s">
        <v>5803</v>
      </c>
      <c r="B77">
        <v>80509</v>
      </c>
      <c r="C77" t="s">
        <v>5804</v>
      </c>
      <c r="D77">
        <v>1.7883575874155999</v>
      </c>
      <c r="E77">
        <v>0.13046633297938501</v>
      </c>
      <c r="F77" s="1" t="s">
        <v>7987</v>
      </c>
      <c r="G77">
        <v>319430</v>
      </c>
      <c r="H77" t="s">
        <v>7988</v>
      </c>
      <c r="I77">
        <v>-1.6039072007270301</v>
      </c>
      <c r="J77">
        <v>1.3454792056226701E-3</v>
      </c>
      <c r="K77" s="1"/>
    </row>
    <row r="78" spans="1:15" x14ac:dyDescent="0.3">
      <c r="A78" s="1" t="s">
        <v>1037</v>
      </c>
      <c r="B78">
        <v>230316</v>
      </c>
      <c r="C78" t="s">
        <v>3091</v>
      </c>
      <c r="D78">
        <v>-1.32995531674942</v>
      </c>
      <c r="E78">
        <v>0.14163380139528001</v>
      </c>
      <c r="F78" s="1" t="s">
        <v>7989</v>
      </c>
      <c r="G78">
        <v>54652</v>
      </c>
      <c r="H78" t="s">
        <v>7990</v>
      </c>
      <c r="I78">
        <v>-1.3000593291713201</v>
      </c>
      <c r="J78">
        <v>5.5005987422918397E-3</v>
      </c>
      <c r="K78" s="1"/>
    </row>
    <row r="79" spans="1:15" x14ac:dyDescent="0.3">
      <c r="A79" s="1" t="s">
        <v>5126</v>
      </c>
      <c r="B79">
        <v>70083</v>
      </c>
      <c r="C79" t="s">
        <v>5320</v>
      </c>
      <c r="D79">
        <v>-2.2443332405796501</v>
      </c>
      <c r="E79">
        <v>7.9152541356842299E-2</v>
      </c>
      <c r="F79" s="1" t="s">
        <v>78</v>
      </c>
      <c r="G79">
        <v>69719</v>
      </c>
      <c r="H79" t="s">
        <v>2645</v>
      </c>
      <c r="I79">
        <v>-1.17224838441528</v>
      </c>
      <c r="J79">
        <v>3.3651702598974801E-3</v>
      </c>
      <c r="K79" s="1"/>
    </row>
    <row r="80" spans="1:15" x14ac:dyDescent="0.3">
      <c r="A80" s="1" t="s">
        <v>2212</v>
      </c>
      <c r="B80">
        <v>56615</v>
      </c>
      <c r="C80" t="s">
        <v>4366</v>
      </c>
      <c r="D80">
        <v>1.81448925464414</v>
      </c>
      <c r="E80">
        <v>5.03825582749578E-2</v>
      </c>
      <c r="F80" s="1" t="s">
        <v>2019</v>
      </c>
      <c r="G80">
        <v>71934</v>
      </c>
      <c r="H80" t="s">
        <v>3940</v>
      </c>
      <c r="I80">
        <v>1.3995701979186299</v>
      </c>
      <c r="J80">
        <v>1.51756380303511E-3</v>
      </c>
    </row>
    <row r="81" spans="1:11" x14ac:dyDescent="0.3">
      <c r="A81" s="1" t="s">
        <v>1040</v>
      </c>
      <c r="B81">
        <v>70478</v>
      </c>
      <c r="C81" t="s">
        <v>3099</v>
      </c>
      <c r="D81">
        <v>-1.7498409886026001</v>
      </c>
      <c r="E81">
        <v>0.10161112239619</v>
      </c>
      <c r="F81" s="1" t="s">
        <v>8003</v>
      </c>
      <c r="G81">
        <v>239319</v>
      </c>
      <c r="H81" t="s">
        <v>8004</v>
      </c>
      <c r="I81">
        <v>-1.21384213882474</v>
      </c>
      <c r="J81">
        <v>4.1472070613445102E-3</v>
      </c>
    </row>
    <row r="82" spans="1:11" x14ac:dyDescent="0.3">
      <c r="A82" s="1" t="s">
        <v>1041</v>
      </c>
      <c r="B82">
        <v>17395</v>
      </c>
      <c r="C82" t="s">
        <v>3101</v>
      </c>
      <c r="D82">
        <v>-1.63918560878532</v>
      </c>
      <c r="E82">
        <v>0.12837080728561701</v>
      </c>
      <c r="F82" s="1" t="s">
        <v>2497</v>
      </c>
      <c r="G82">
        <v>12363</v>
      </c>
      <c r="H82" t="s">
        <v>5014</v>
      </c>
      <c r="I82">
        <v>1.71757518161255</v>
      </c>
      <c r="J82">
        <v>1.29143037828819E-2</v>
      </c>
      <c r="K82" s="1"/>
    </row>
    <row r="83" spans="1:11" x14ac:dyDescent="0.3">
      <c r="A83" s="1" t="s">
        <v>358</v>
      </c>
      <c r="B83">
        <v>17454</v>
      </c>
      <c r="C83" t="s">
        <v>3104</v>
      </c>
      <c r="D83">
        <v>1.3138057755230199</v>
      </c>
      <c r="E83">
        <v>0.123924049164437</v>
      </c>
      <c r="F83" s="1" t="s">
        <v>6365</v>
      </c>
      <c r="G83">
        <v>12359</v>
      </c>
      <c r="H83" t="s">
        <v>6366</v>
      </c>
      <c r="I83">
        <v>1.33867165089678</v>
      </c>
      <c r="J83">
        <v>1.1390109895620701E-3</v>
      </c>
    </row>
    <row r="84" spans="1:11" x14ac:dyDescent="0.3">
      <c r="A84" s="1" t="s">
        <v>2230</v>
      </c>
      <c r="B84">
        <v>64380</v>
      </c>
      <c r="C84" t="s">
        <v>4394</v>
      </c>
      <c r="D84">
        <v>3.5535508213007598</v>
      </c>
      <c r="E84">
        <v>0.11667181490400901</v>
      </c>
      <c r="F84" s="1" t="s">
        <v>2023</v>
      </c>
      <c r="G84">
        <v>109857</v>
      </c>
      <c r="H84" t="s">
        <v>3944</v>
      </c>
      <c r="I84">
        <v>1.8306289151348101</v>
      </c>
      <c r="J84" s="10">
        <v>3.3411974163982699E-5</v>
      </c>
    </row>
    <row r="85" spans="1:11" x14ac:dyDescent="0.3">
      <c r="A85" s="1" t="s">
        <v>1612</v>
      </c>
      <c r="B85">
        <v>238505</v>
      </c>
      <c r="C85" t="s">
        <v>4409</v>
      </c>
      <c r="D85">
        <v>-1.63069985812403</v>
      </c>
      <c r="E85">
        <v>4.9288111245307402E-2</v>
      </c>
      <c r="F85" s="1" t="s">
        <v>1360</v>
      </c>
      <c r="G85">
        <v>12417</v>
      </c>
      <c r="H85" t="s">
        <v>3945</v>
      </c>
      <c r="I85">
        <v>-1.4385894337633001</v>
      </c>
      <c r="J85">
        <v>1.46151687881933E-2</v>
      </c>
      <c r="K85" s="1"/>
    </row>
    <row r="86" spans="1:11" x14ac:dyDescent="0.3">
      <c r="A86" s="1" t="s">
        <v>1615</v>
      </c>
      <c r="B86">
        <v>70603</v>
      </c>
      <c r="C86" t="s">
        <v>4412</v>
      </c>
      <c r="D86">
        <v>-2.0843949217614202</v>
      </c>
      <c r="E86">
        <v>0.13046633297938501</v>
      </c>
      <c r="F86" s="1" t="s">
        <v>2024</v>
      </c>
      <c r="G86">
        <v>211535</v>
      </c>
      <c r="H86" t="s">
        <v>3946</v>
      </c>
      <c r="I86">
        <v>-1.2174723360000199</v>
      </c>
      <c r="J86">
        <v>1.7902502267359299E-2</v>
      </c>
    </row>
    <row r="87" spans="1:11" x14ac:dyDescent="0.3">
      <c r="A87" s="1" t="s">
        <v>1052</v>
      </c>
      <c r="B87">
        <v>333789</v>
      </c>
      <c r="C87" t="s">
        <v>3126</v>
      </c>
      <c r="D87">
        <v>-2.1564270280466702</v>
      </c>
      <c r="E87">
        <v>0.14146022856321699</v>
      </c>
      <c r="F87" s="1" t="s">
        <v>849</v>
      </c>
      <c r="G87">
        <v>320226</v>
      </c>
      <c r="H87" t="s">
        <v>2664</v>
      </c>
      <c r="I87">
        <v>-2.00219030514452</v>
      </c>
      <c r="J87">
        <v>1.03399144087664E-2</v>
      </c>
    </row>
    <row r="88" spans="1:11" x14ac:dyDescent="0.3">
      <c r="A88" s="1" t="s">
        <v>387</v>
      </c>
      <c r="B88">
        <v>18020</v>
      </c>
      <c r="C88" t="s">
        <v>3145</v>
      </c>
      <c r="D88">
        <v>-1.07705343075097</v>
      </c>
      <c r="E88">
        <v>0.14717954525830301</v>
      </c>
      <c r="F88" s="1" t="s">
        <v>852</v>
      </c>
      <c r="G88">
        <v>68201</v>
      </c>
      <c r="H88" t="s">
        <v>2668</v>
      </c>
      <c r="I88">
        <v>-1.39084946802155</v>
      </c>
      <c r="J88">
        <v>1.2291371090669999E-3</v>
      </c>
      <c r="K88" s="1"/>
    </row>
    <row r="89" spans="1:11" x14ac:dyDescent="0.3">
      <c r="A89" s="1" t="s">
        <v>2251</v>
      </c>
      <c r="B89">
        <v>18081</v>
      </c>
      <c r="C89" t="s">
        <v>4443</v>
      </c>
      <c r="D89">
        <v>1.82686702370498</v>
      </c>
      <c r="E89">
        <v>0.12042317747551599</v>
      </c>
      <c r="F89" s="1" t="s">
        <v>6377</v>
      </c>
      <c r="G89">
        <v>20296</v>
      </c>
      <c r="H89" t="s">
        <v>6378</v>
      </c>
      <c r="I89">
        <v>-1.61005910535999</v>
      </c>
      <c r="J89">
        <v>2.2079953348409401E-2</v>
      </c>
      <c r="K89" s="1"/>
    </row>
    <row r="90" spans="1:11" x14ac:dyDescent="0.3">
      <c r="A90" s="1" t="s">
        <v>1634</v>
      </c>
      <c r="B90">
        <v>244202</v>
      </c>
      <c r="C90" t="s">
        <v>4446</v>
      </c>
      <c r="D90">
        <v>-2.2113803998555901</v>
      </c>
      <c r="E90">
        <v>4.9288111245307402E-2</v>
      </c>
      <c r="F90" s="1" t="s">
        <v>8019</v>
      </c>
      <c r="G90">
        <v>20304</v>
      </c>
      <c r="H90" t="s">
        <v>8020</v>
      </c>
      <c r="I90">
        <v>2.4392827806331798</v>
      </c>
      <c r="J90">
        <v>3.3042966852412502E-2</v>
      </c>
    </row>
    <row r="91" spans="1:11" x14ac:dyDescent="0.3">
      <c r="A91" s="1" t="s">
        <v>5136</v>
      </c>
      <c r="B91">
        <v>637515</v>
      </c>
      <c r="C91" t="s">
        <v>5330</v>
      </c>
      <c r="D91">
        <v>-2.4996904979746102</v>
      </c>
      <c r="E91">
        <v>7.4374133357572605E-2</v>
      </c>
      <c r="F91" s="1" t="s">
        <v>6379</v>
      </c>
      <c r="G91">
        <v>20306</v>
      </c>
      <c r="H91" t="s">
        <v>6380</v>
      </c>
      <c r="I91">
        <v>-1.2426619298955901</v>
      </c>
      <c r="J91">
        <v>6.3978417941393806E-2</v>
      </c>
    </row>
    <row r="92" spans="1:11" x14ac:dyDescent="0.3">
      <c r="A92" s="1" t="s">
        <v>1647</v>
      </c>
      <c r="B92">
        <v>67013</v>
      </c>
      <c r="C92" t="s">
        <v>4472</v>
      </c>
      <c r="D92">
        <v>-1.60428854608951</v>
      </c>
      <c r="E92">
        <v>4.9288111245307402E-2</v>
      </c>
      <c r="F92" s="1" t="s">
        <v>9102</v>
      </c>
      <c r="G92">
        <v>268697</v>
      </c>
      <c r="H92" t="s">
        <v>9103</v>
      </c>
      <c r="I92">
        <v>1.7061167648519899</v>
      </c>
      <c r="J92">
        <v>1.8357310376280401E-2</v>
      </c>
    </row>
    <row r="93" spans="1:11" x14ac:dyDescent="0.3">
      <c r="A93" s="1" t="s">
        <v>2285</v>
      </c>
      <c r="B93">
        <v>219131</v>
      </c>
      <c r="C93" t="s">
        <v>4510</v>
      </c>
      <c r="D93">
        <v>2.9753023905487401</v>
      </c>
      <c r="E93">
        <v>3.6288097670109203E-2</v>
      </c>
      <c r="F93" s="1" t="s">
        <v>9104</v>
      </c>
      <c r="G93">
        <v>12442</v>
      </c>
      <c r="H93" t="s">
        <v>9105</v>
      </c>
      <c r="I93">
        <v>2.0733759393647899</v>
      </c>
      <c r="J93">
        <v>8.5796573971773891E-3</v>
      </c>
    </row>
    <row r="94" spans="1:11" x14ac:dyDescent="0.3">
      <c r="A94" s="1" t="s">
        <v>2286</v>
      </c>
      <c r="B94">
        <v>236451</v>
      </c>
      <c r="C94" t="s">
        <v>4511</v>
      </c>
      <c r="D94">
        <v>2.5891148593171698</v>
      </c>
      <c r="E94">
        <v>4.9288111245307402E-2</v>
      </c>
      <c r="F94" s="1" t="s">
        <v>6381</v>
      </c>
      <c r="G94">
        <v>12443</v>
      </c>
      <c r="H94" t="s">
        <v>6382</v>
      </c>
      <c r="I94">
        <v>-2.8485045612716302</v>
      </c>
      <c r="J94">
        <v>3.3093862147827902E-3</v>
      </c>
    </row>
    <row r="95" spans="1:11" x14ac:dyDescent="0.3">
      <c r="A95" s="1" t="s">
        <v>1667</v>
      </c>
      <c r="B95">
        <v>102093</v>
      </c>
      <c r="C95" t="s">
        <v>4512</v>
      </c>
      <c r="D95">
        <v>-1.4288230586447299</v>
      </c>
      <c r="E95">
        <v>3.6288097670109203E-2</v>
      </c>
      <c r="F95" s="1" t="s">
        <v>92</v>
      </c>
      <c r="G95">
        <v>12444</v>
      </c>
      <c r="H95" t="s">
        <v>2672</v>
      </c>
      <c r="I95">
        <v>-1.22246309230081</v>
      </c>
      <c r="J95">
        <v>1.76626987081277E-2</v>
      </c>
      <c r="K95" s="1"/>
    </row>
    <row r="96" spans="1:11" x14ac:dyDescent="0.3">
      <c r="A96" s="1" t="s">
        <v>5909</v>
      </c>
      <c r="B96">
        <v>215494</v>
      </c>
      <c r="C96" t="s">
        <v>5910</v>
      </c>
      <c r="D96">
        <v>-2.26180756605239</v>
      </c>
      <c r="E96">
        <v>6.0696550250457601E-2</v>
      </c>
      <c r="F96" s="1" t="s">
        <v>2029</v>
      </c>
      <c r="G96">
        <v>12768</v>
      </c>
      <c r="H96" t="s">
        <v>3958</v>
      </c>
      <c r="I96">
        <v>2.00110280592056</v>
      </c>
      <c r="J96" s="10">
        <v>8.3428233804667699E-5</v>
      </c>
      <c r="K96" s="1"/>
    </row>
    <row r="97" spans="1:11" x14ac:dyDescent="0.3">
      <c r="A97" s="1" t="s">
        <v>2313</v>
      </c>
      <c r="B97">
        <v>66151</v>
      </c>
      <c r="C97" t="s">
        <v>4565</v>
      </c>
      <c r="D97">
        <v>1.2837481451232</v>
      </c>
      <c r="E97">
        <v>0.10161112239619</v>
      </c>
      <c r="F97" s="1" t="s">
        <v>8023</v>
      </c>
      <c r="G97">
        <v>12772</v>
      </c>
      <c r="H97" t="s">
        <v>8024</v>
      </c>
      <c r="I97">
        <v>-1.3874981009695899</v>
      </c>
      <c r="J97">
        <v>1.9287500545135199E-3</v>
      </c>
    </row>
    <row r="98" spans="1:11" x14ac:dyDescent="0.3">
      <c r="A98" s="1" t="s">
        <v>473</v>
      </c>
      <c r="B98">
        <v>19175</v>
      </c>
      <c r="C98" t="s">
        <v>3282</v>
      </c>
      <c r="D98">
        <v>1.02925802804064</v>
      </c>
      <c r="E98">
        <v>0.13754719002082899</v>
      </c>
      <c r="F98" s="1" t="s">
        <v>6387</v>
      </c>
      <c r="G98">
        <v>54199</v>
      </c>
      <c r="H98" t="s">
        <v>6388</v>
      </c>
      <c r="I98">
        <v>2.3135214809742202</v>
      </c>
      <c r="J98" s="10">
        <v>3.3411974163982699E-5</v>
      </c>
      <c r="K98" s="1"/>
    </row>
    <row r="99" spans="1:11" x14ac:dyDescent="0.3">
      <c r="A99" s="1" t="s">
        <v>1725</v>
      </c>
      <c r="B99">
        <v>19726</v>
      </c>
      <c r="C99" t="s">
        <v>4618</v>
      </c>
      <c r="D99">
        <v>-3.6039607247613201</v>
      </c>
      <c r="E99">
        <v>0.12205127875948001</v>
      </c>
      <c r="F99" s="1" t="s">
        <v>8025</v>
      </c>
      <c r="G99">
        <v>12475</v>
      </c>
      <c r="H99" t="s">
        <v>8026</v>
      </c>
      <c r="I99">
        <v>1.10954023925498</v>
      </c>
      <c r="J99">
        <v>2.3058597165761599E-3</v>
      </c>
    </row>
    <row r="100" spans="1:11" x14ac:dyDescent="0.3">
      <c r="A100" s="1" t="s">
        <v>1121</v>
      </c>
      <c r="B100">
        <v>71729</v>
      </c>
      <c r="C100" t="s">
        <v>3329</v>
      </c>
      <c r="D100">
        <v>-1.5005690437633701</v>
      </c>
      <c r="E100">
        <v>0.104530113441669</v>
      </c>
      <c r="F100" s="1" t="s">
        <v>6395</v>
      </c>
      <c r="G100">
        <v>17470</v>
      </c>
      <c r="H100" t="s">
        <v>6396</v>
      </c>
      <c r="I100">
        <v>2.0807696527320498</v>
      </c>
      <c r="J100">
        <v>1.58696072544259E-3</v>
      </c>
    </row>
    <row r="101" spans="1:11" x14ac:dyDescent="0.3">
      <c r="A101" s="1" t="s">
        <v>2337</v>
      </c>
      <c r="B101">
        <v>217344</v>
      </c>
      <c r="C101" t="s">
        <v>4621</v>
      </c>
      <c r="D101">
        <v>1.8977281107491699</v>
      </c>
      <c r="E101">
        <v>0.12940846645492801</v>
      </c>
      <c r="F101" s="1" t="s">
        <v>2033</v>
      </c>
      <c r="G101">
        <v>12484</v>
      </c>
      <c r="H101" t="s">
        <v>3963</v>
      </c>
      <c r="I101">
        <v>1.4998059147418601</v>
      </c>
      <c r="J101">
        <v>4.59081718500206E-2</v>
      </c>
    </row>
    <row r="102" spans="1:11" x14ac:dyDescent="0.3">
      <c r="A102" s="1" t="s">
        <v>5953</v>
      </c>
      <c r="B102">
        <v>71816</v>
      </c>
      <c r="C102" t="s">
        <v>5954</v>
      </c>
      <c r="D102">
        <v>-1.8079643471101901</v>
      </c>
      <c r="E102">
        <v>9.2373189709339998E-2</v>
      </c>
      <c r="F102" s="1" t="s">
        <v>6397</v>
      </c>
      <c r="G102">
        <v>60533</v>
      </c>
      <c r="H102" t="s">
        <v>6398</v>
      </c>
      <c r="I102">
        <v>2.5792410038726299</v>
      </c>
      <c r="J102">
        <v>2.1002674064682101E-4</v>
      </c>
    </row>
    <row r="103" spans="1:11" x14ac:dyDescent="0.3">
      <c r="A103" s="1" t="s">
        <v>1127</v>
      </c>
      <c r="B103">
        <v>71919</v>
      </c>
      <c r="C103" t="s">
        <v>3346</v>
      </c>
      <c r="D103">
        <v>-1.1190897112454801</v>
      </c>
      <c r="E103">
        <v>0.1194977319828</v>
      </c>
      <c r="F103" s="1" t="s">
        <v>2035</v>
      </c>
      <c r="G103">
        <v>21939</v>
      </c>
      <c r="H103" t="s">
        <v>3968</v>
      </c>
      <c r="I103">
        <v>1.13929794225279</v>
      </c>
      <c r="J103">
        <v>2.19492813127076E-2</v>
      </c>
      <c r="K103" s="1"/>
    </row>
    <row r="104" spans="1:11" x14ac:dyDescent="0.3">
      <c r="A104" s="1" t="s">
        <v>1128</v>
      </c>
      <c r="B104">
        <v>244585</v>
      </c>
      <c r="C104" t="s">
        <v>3347</v>
      </c>
      <c r="D104">
        <v>-1.86008141772528</v>
      </c>
      <c r="E104">
        <v>7.3257256226960901E-2</v>
      </c>
      <c r="F104" s="1" t="s">
        <v>2038</v>
      </c>
      <c r="G104">
        <v>12524</v>
      </c>
      <c r="H104" t="s">
        <v>3973</v>
      </c>
      <c r="I104">
        <v>1.1115392399406001</v>
      </c>
      <c r="J104">
        <v>1.5673236911182699E-2</v>
      </c>
    </row>
    <row r="105" spans="1:11" x14ac:dyDescent="0.3">
      <c r="A105" s="1" t="s">
        <v>532</v>
      </c>
      <c r="B105">
        <v>68028</v>
      </c>
      <c r="C105" t="s">
        <v>3362</v>
      </c>
      <c r="D105">
        <v>1.01624309780369</v>
      </c>
      <c r="E105">
        <v>0.13046633297938501</v>
      </c>
      <c r="F105" s="1" t="s">
        <v>9106</v>
      </c>
      <c r="G105">
        <v>104252</v>
      </c>
      <c r="H105" t="s">
        <v>9107</v>
      </c>
      <c r="I105">
        <v>2.15954442052927</v>
      </c>
      <c r="J105">
        <v>1.07006560228445E-2</v>
      </c>
      <c r="K105" s="1"/>
    </row>
    <row r="106" spans="1:11" x14ac:dyDescent="0.3">
      <c r="A106" s="1" t="s">
        <v>5172</v>
      </c>
      <c r="B106">
        <v>19944</v>
      </c>
      <c r="C106" t="s">
        <v>5366</v>
      </c>
      <c r="D106">
        <v>1.0537527569958101</v>
      </c>
      <c r="E106">
        <v>0.12940846645492801</v>
      </c>
      <c r="F106" s="1" t="s">
        <v>2040</v>
      </c>
      <c r="G106">
        <v>260409</v>
      </c>
      <c r="H106" t="s">
        <v>3975</v>
      </c>
      <c r="I106">
        <v>-1.2930461064032099</v>
      </c>
      <c r="J106">
        <v>1.49235561712913E-4</v>
      </c>
      <c r="K106" s="1"/>
    </row>
    <row r="107" spans="1:11" x14ac:dyDescent="0.3">
      <c r="A107" s="1" t="s">
        <v>548</v>
      </c>
      <c r="B107">
        <v>100502825</v>
      </c>
      <c r="C107" t="s">
        <v>3378</v>
      </c>
      <c r="D107">
        <v>1.25494321131204</v>
      </c>
      <c r="E107">
        <v>0.124997321798752</v>
      </c>
      <c r="F107" s="1" t="s">
        <v>8041</v>
      </c>
      <c r="G107">
        <v>23834</v>
      </c>
      <c r="H107" t="s">
        <v>8042</v>
      </c>
      <c r="I107">
        <v>-1.5213170640310201</v>
      </c>
      <c r="J107">
        <v>2.9263666406873199E-2</v>
      </c>
    </row>
    <row r="108" spans="1:11" x14ac:dyDescent="0.3">
      <c r="A108" s="1" t="s">
        <v>9082</v>
      </c>
      <c r="B108">
        <v>73086</v>
      </c>
      <c r="C108" t="s">
        <v>9083</v>
      </c>
      <c r="D108">
        <v>-3.6777976923462599</v>
      </c>
      <c r="E108">
        <v>0.117586531683757</v>
      </c>
      <c r="F108" s="1" t="s">
        <v>8047</v>
      </c>
      <c r="G108">
        <v>271697</v>
      </c>
      <c r="H108" t="s">
        <v>8048</v>
      </c>
      <c r="I108">
        <v>-1.64433521151228</v>
      </c>
      <c r="J108">
        <v>1.2018785762991001E-2</v>
      </c>
      <c r="K108" s="1"/>
    </row>
    <row r="109" spans="1:11" x14ac:dyDescent="0.3">
      <c r="A109" s="1" t="s">
        <v>2352</v>
      </c>
      <c r="B109">
        <v>67775</v>
      </c>
      <c r="C109" t="s">
        <v>4653</v>
      </c>
      <c r="D109">
        <v>1.9816855037029</v>
      </c>
      <c r="E109">
        <v>4.9288111245307402E-2</v>
      </c>
      <c r="F109" s="1" t="s">
        <v>8053</v>
      </c>
      <c r="G109">
        <v>12575</v>
      </c>
      <c r="H109" t="s">
        <v>8054</v>
      </c>
      <c r="I109">
        <v>1.2210024444445899</v>
      </c>
      <c r="J109">
        <v>7.2097920997957904E-4</v>
      </c>
      <c r="K109" s="1"/>
    </row>
    <row r="110" spans="1:11" x14ac:dyDescent="0.3">
      <c r="A110" s="1" t="s">
        <v>1138</v>
      </c>
      <c r="B110">
        <v>67161</v>
      </c>
      <c r="C110" t="s">
        <v>3440</v>
      </c>
      <c r="D110">
        <v>-1.3279308862194901</v>
      </c>
      <c r="E110">
        <v>0.12205127875948001</v>
      </c>
      <c r="F110" s="1" t="s">
        <v>101</v>
      </c>
      <c r="G110">
        <v>12577</v>
      </c>
      <c r="H110" t="s">
        <v>2687</v>
      </c>
      <c r="I110">
        <v>1.32428407628957</v>
      </c>
      <c r="J110">
        <v>2.37814632225958E-3</v>
      </c>
      <c r="K110" s="1"/>
    </row>
    <row r="111" spans="1:11" x14ac:dyDescent="0.3">
      <c r="A111" s="1" t="s">
        <v>612</v>
      </c>
      <c r="B111">
        <v>23921</v>
      </c>
      <c r="C111" t="s">
        <v>3461</v>
      </c>
      <c r="D111">
        <v>1.57416260534079</v>
      </c>
      <c r="E111">
        <v>0.13582774615785201</v>
      </c>
      <c r="F111" s="1" t="s">
        <v>8055</v>
      </c>
      <c r="G111">
        <v>72391</v>
      </c>
      <c r="H111" t="s">
        <v>8056</v>
      </c>
      <c r="I111">
        <v>1.3726501600140399</v>
      </c>
      <c r="J111">
        <v>6.3033333779918904E-2</v>
      </c>
      <c r="K111" s="1"/>
    </row>
    <row r="112" spans="1:11" x14ac:dyDescent="0.3">
      <c r="A112" s="1" t="s">
        <v>5187</v>
      </c>
      <c r="B112">
        <v>67155</v>
      </c>
      <c r="C112" t="s">
        <v>5381</v>
      </c>
      <c r="D112">
        <v>-2.2801242183543802</v>
      </c>
      <c r="E112">
        <v>4.9288111245307402E-2</v>
      </c>
      <c r="F112" s="1" t="s">
        <v>102</v>
      </c>
      <c r="G112">
        <v>12608</v>
      </c>
      <c r="H112" t="s">
        <v>2688</v>
      </c>
      <c r="I112">
        <v>1.1796676991517701</v>
      </c>
      <c r="J112">
        <v>8.1442706409482299E-2</v>
      </c>
      <c r="K112" s="1"/>
    </row>
    <row r="113" spans="1:11" x14ac:dyDescent="0.3">
      <c r="A113" s="1" t="s">
        <v>6011</v>
      </c>
      <c r="B113">
        <v>20773</v>
      </c>
      <c r="C113" t="s">
        <v>6012</v>
      </c>
      <c r="D113">
        <v>3.1340239096958999</v>
      </c>
      <c r="E113">
        <v>9.0540446575861203E-2</v>
      </c>
      <c r="F113" s="1" t="s">
        <v>1380</v>
      </c>
      <c r="G113">
        <v>12615</v>
      </c>
      <c r="H113" t="s">
        <v>3987</v>
      </c>
      <c r="I113">
        <v>1.10924562293792</v>
      </c>
      <c r="J113">
        <v>1.6440668300836399E-2</v>
      </c>
    </row>
    <row r="114" spans="1:11" x14ac:dyDescent="0.3">
      <c r="A114" s="1" t="s">
        <v>2397</v>
      </c>
      <c r="B114">
        <v>64213</v>
      </c>
      <c r="C114" t="s">
        <v>4760</v>
      </c>
      <c r="D114">
        <v>2.10092406387996</v>
      </c>
      <c r="E114">
        <v>5.9851487740777899E-2</v>
      </c>
      <c r="F114" s="1" t="s">
        <v>6417</v>
      </c>
      <c r="G114">
        <v>83922</v>
      </c>
      <c r="H114" t="s">
        <v>6418</v>
      </c>
      <c r="I114">
        <v>-1.47293399392789</v>
      </c>
      <c r="J114">
        <v>3.4798641146266601E-2</v>
      </c>
      <c r="K114" s="1"/>
    </row>
    <row r="115" spans="1:11" x14ac:dyDescent="0.3">
      <c r="A115" s="1" t="s">
        <v>1814</v>
      </c>
      <c r="B115">
        <v>56790</v>
      </c>
      <c r="C115" t="s">
        <v>4773</v>
      </c>
      <c r="D115">
        <v>-1.1252334549841001</v>
      </c>
      <c r="E115">
        <v>0.11667181490400901</v>
      </c>
      <c r="F115" s="1" t="s">
        <v>6421</v>
      </c>
      <c r="G115">
        <v>241447</v>
      </c>
      <c r="H115" t="s">
        <v>6422</v>
      </c>
      <c r="I115">
        <v>1.18537979803418</v>
      </c>
      <c r="J115">
        <v>8.2686872051018802E-3</v>
      </c>
      <c r="K115" s="1"/>
    </row>
    <row r="116" spans="1:11" x14ac:dyDescent="0.3">
      <c r="A116" s="1" t="s">
        <v>1189</v>
      </c>
      <c r="B116">
        <v>212073</v>
      </c>
      <c r="C116" t="s">
        <v>3542</v>
      </c>
      <c r="D116">
        <v>-1.7182927033923501</v>
      </c>
      <c r="E116">
        <v>0.11363031182040199</v>
      </c>
      <c r="F116" s="1" t="s">
        <v>8063</v>
      </c>
      <c r="G116">
        <v>75472</v>
      </c>
      <c r="H116" t="s">
        <v>8064</v>
      </c>
      <c r="I116">
        <v>-1.1142282057578701</v>
      </c>
      <c r="J116">
        <v>5.15118844139014E-2</v>
      </c>
    </row>
    <row r="117" spans="1:11" x14ac:dyDescent="0.3">
      <c r="A117" s="1" t="s">
        <v>1192</v>
      </c>
      <c r="B117">
        <v>70439</v>
      </c>
      <c r="C117" t="s">
        <v>3547</v>
      </c>
      <c r="D117">
        <v>-1.4860110822193</v>
      </c>
      <c r="E117">
        <v>0.106848478309004</v>
      </c>
      <c r="F117" s="1" t="s">
        <v>8065</v>
      </c>
      <c r="G117">
        <v>14962</v>
      </c>
      <c r="H117" t="s">
        <v>8066</v>
      </c>
      <c r="I117">
        <v>2.4935793304554301</v>
      </c>
      <c r="J117">
        <v>1.14009288323304E-3</v>
      </c>
      <c r="K117" s="1"/>
    </row>
    <row r="118" spans="1:11" x14ac:dyDescent="0.3">
      <c r="A118" s="1" t="s">
        <v>1826</v>
      </c>
      <c r="B118">
        <v>210544</v>
      </c>
      <c r="C118" t="s">
        <v>4792</v>
      </c>
      <c r="D118">
        <v>-1.3656804312605999</v>
      </c>
      <c r="E118">
        <v>8.6130722652709699E-2</v>
      </c>
      <c r="F118" s="1" t="s">
        <v>9108</v>
      </c>
      <c r="G118">
        <v>68567</v>
      </c>
      <c r="H118" t="s">
        <v>9109</v>
      </c>
      <c r="I118">
        <v>3.0184734483846198</v>
      </c>
      <c r="J118" s="10">
        <v>3.3411974163982699E-5</v>
      </c>
    </row>
    <row r="119" spans="1:11" x14ac:dyDescent="0.3">
      <c r="A119" s="1" t="s">
        <v>1827</v>
      </c>
      <c r="B119">
        <v>237052</v>
      </c>
      <c r="C119" t="s">
        <v>4793</v>
      </c>
      <c r="D119">
        <v>-1.4719787952076999</v>
      </c>
      <c r="E119">
        <v>0.14828062536317799</v>
      </c>
      <c r="F119" s="1" t="s">
        <v>8071</v>
      </c>
      <c r="G119">
        <v>69993</v>
      </c>
      <c r="H119" t="s">
        <v>8072</v>
      </c>
      <c r="I119">
        <v>-1.54720811054195</v>
      </c>
      <c r="J119">
        <v>3.6967270237111001E-2</v>
      </c>
    </row>
    <row r="120" spans="1:11" x14ac:dyDescent="0.3">
      <c r="A120" s="1" t="s">
        <v>1829</v>
      </c>
      <c r="B120">
        <v>102791</v>
      </c>
      <c r="C120" t="s">
        <v>4796</v>
      </c>
      <c r="D120">
        <v>-1.5788734228133501</v>
      </c>
      <c r="E120">
        <v>7.4374133357572605E-2</v>
      </c>
      <c r="F120" s="1" t="s">
        <v>6429</v>
      </c>
      <c r="G120">
        <v>100910</v>
      </c>
      <c r="H120" t="s">
        <v>6430</v>
      </c>
      <c r="I120">
        <v>1.0092962398587</v>
      </c>
      <c r="J120">
        <v>6.0650281624392401E-3</v>
      </c>
      <c r="K120" s="1"/>
    </row>
    <row r="121" spans="1:11" x14ac:dyDescent="0.3">
      <c r="A121" s="1" t="s">
        <v>2415</v>
      </c>
      <c r="B121">
        <v>24088</v>
      </c>
      <c r="C121" t="s">
        <v>4816</v>
      </c>
      <c r="D121">
        <v>1.2877989422257701</v>
      </c>
      <c r="E121">
        <v>6.0696550250457601E-2</v>
      </c>
      <c r="F121" s="1" t="s">
        <v>6431</v>
      </c>
      <c r="G121">
        <v>58250</v>
      </c>
      <c r="H121" t="s">
        <v>6432</v>
      </c>
      <c r="I121">
        <v>1.6414366419158799</v>
      </c>
      <c r="J121">
        <v>1.55306427380652E-2</v>
      </c>
      <c r="K121" s="1"/>
    </row>
    <row r="122" spans="1:11" x14ac:dyDescent="0.3">
      <c r="A122" s="1" t="s">
        <v>2416</v>
      </c>
      <c r="B122">
        <v>21899</v>
      </c>
      <c r="C122" t="s">
        <v>4817</v>
      </c>
      <c r="D122">
        <v>1.4300167552220699</v>
      </c>
      <c r="E122">
        <v>0.10643442421845099</v>
      </c>
      <c r="F122" s="1" t="s">
        <v>6435</v>
      </c>
      <c r="G122">
        <v>217732</v>
      </c>
      <c r="H122" t="s">
        <v>6436</v>
      </c>
      <c r="I122">
        <v>1.4660876385131101</v>
      </c>
      <c r="J122">
        <v>2.11134888233295E-4</v>
      </c>
    </row>
    <row r="123" spans="1:11" x14ac:dyDescent="0.3">
      <c r="A123" s="1" t="s">
        <v>1843</v>
      </c>
      <c r="B123">
        <v>94043</v>
      </c>
      <c r="C123" t="s">
        <v>4818</v>
      </c>
      <c r="D123">
        <v>-1.06551888683537</v>
      </c>
      <c r="E123">
        <v>6.0696550250457601E-2</v>
      </c>
      <c r="F123" s="1" t="s">
        <v>868</v>
      </c>
      <c r="G123">
        <v>12728</v>
      </c>
      <c r="H123" t="s">
        <v>2715</v>
      </c>
      <c r="I123">
        <v>-1.3889877918075499</v>
      </c>
      <c r="J123">
        <v>3.9298257591158001E-2</v>
      </c>
    </row>
    <row r="124" spans="1:11" x14ac:dyDescent="0.3">
      <c r="A124" s="1" t="s">
        <v>9084</v>
      </c>
      <c r="B124">
        <v>327766</v>
      </c>
      <c r="C124" t="s">
        <v>9085</v>
      </c>
      <c r="D124">
        <v>4.2698886704222403</v>
      </c>
      <c r="E124">
        <v>0.11667181490400901</v>
      </c>
      <c r="F124" s="1" t="s">
        <v>9110</v>
      </c>
      <c r="G124">
        <v>26373</v>
      </c>
      <c r="H124" t="s">
        <v>9111</v>
      </c>
      <c r="I124">
        <v>1.0069407619299999</v>
      </c>
      <c r="J124">
        <v>5.9335170907589699E-3</v>
      </c>
      <c r="K124" s="1"/>
    </row>
    <row r="125" spans="1:11" x14ac:dyDescent="0.3">
      <c r="A125" s="1" t="s">
        <v>5207</v>
      </c>
      <c r="B125">
        <v>72749</v>
      </c>
      <c r="C125" t="s">
        <v>5401</v>
      </c>
      <c r="D125">
        <v>-3.3958578377702899</v>
      </c>
      <c r="E125">
        <v>6.0696550250457601E-2</v>
      </c>
      <c r="F125" s="1" t="s">
        <v>6437</v>
      </c>
      <c r="G125">
        <v>56619</v>
      </c>
      <c r="H125" t="s">
        <v>6438</v>
      </c>
      <c r="I125">
        <v>2.9426329247916301</v>
      </c>
      <c r="J125">
        <v>8.1131124289565495E-3</v>
      </c>
    </row>
    <row r="126" spans="1:11" x14ac:dyDescent="0.3">
      <c r="A126" s="1" t="s">
        <v>1887</v>
      </c>
      <c r="B126">
        <v>218343</v>
      </c>
      <c r="C126" t="s">
        <v>4898</v>
      </c>
      <c r="D126">
        <v>-1.603269676374</v>
      </c>
      <c r="E126">
        <v>0.12205127875948001</v>
      </c>
      <c r="F126" s="1" t="s">
        <v>1394</v>
      </c>
      <c r="G126">
        <v>56620</v>
      </c>
      <c r="H126" t="s">
        <v>4008</v>
      </c>
      <c r="I126">
        <v>1.4972590732555</v>
      </c>
      <c r="J126">
        <v>1.76875511016178E-3</v>
      </c>
      <c r="K126" s="1"/>
    </row>
    <row r="127" spans="1:11" x14ac:dyDescent="0.3">
      <c r="A127" s="1" t="s">
        <v>1890</v>
      </c>
      <c r="B127">
        <v>67534</v>
      </c>
      <c r="C127" t="s">
        <v>4902</v>
      </c>
      <c r="D127">
        <v>-2.2945915160559802</v>
      </c>
      <c r="E127">
        <v>6.9626285557334702E-2</v>
      </c>
      <c r="F127" s="1" t="s">
        <v>2056</v>
      </c>
      <c r="G127">
        <v>211286</v>
      </c>
      <c r="H127" t="s">
        <v>4013</v>
      </c>
      <c r="I127">
        <v>1.45124751884222</v>
      </c>
      <c r="J127">
        <v>2.1002674064682101E-4</v>
      </c>
    </row>
    <row r="128" spans="1:11" x14ac:dyDescent="0.3">
      <c r="A128" s="1" t="s">
        <v>1895</v>
      </c>
      <c r="B128">
        <v>107652</v>
      </c>
      <c r="C128" t="s">
        <v>4912</v>
      </c>
      <c r="D128">
        <v>-2.2137360705099698</v>
      </c>
      <c r="E128">
        <v>5.4114041069542901E-2</v>
      </c>
      <c r="F128" s="1" t="s">
        <v>6445</v>
      </c>
      <c r="G128">
        <v>22169</v>
      </c>
      <c r="H128" t="s">
        <v>6446</v>
      </c>
      <c r="I128">
        <v>2.1749011280991799</v>
      </c>
      <c r="J128">
        <v>1.0506515806649099E-2</v>
      </c>
      <c r="K128" s="1"/>
    </row>
    <row r="129" spans="1:11" x14ac:dyDescent="0.3">
      <c r="A129" s="1" t="s">
        <v>6113</v>
      </c>
      <c r="B129">
        <v>382018</v>
      </c>
      <c r="C129" t="s">
        <v>6114</v>
      </c>
      <c r="D129">
        <v>2.3014673172369799</v>
      </c>
      <c r="E129">
        <v>0.11667181490400901</v>
      </c>
      <c r="F129" s="1" t="s">
        <v>2064</v>
      </c>
      <c r="G129">
        <v>380686</v>
      </c>
      <c r="H129" t="s">
        <v>4024</v>
      </c>
      <c r="I129">
        <v>-1.29459790033345</v>
      </c>
      <c r="J129">
        <v>6.3221499691854203E-3</v>
      </c>
    </row>
    <row r="130" spans="1:11" x14ac:dyDescent="0.3">
      <c r="A130" s="1" t="s">
        <v>713</v>
      </c>
      <c r="B130">
        <v>76974</v>
      </c>
      <c r="C130" t="s">
        <v>3798</v>
      </c>
      <c r="D130">
        <v>1.76267356002402</v>
      </c>
      <c r="E130">
        <v>7.9152541356842299E-2</v>
      </c>
      <c r="F130" s="1" t="s">
        <v>9112</v>
      </c>
      <c r="G130">
        <v>12819</v>
      </c>
      <c r="H130" t="s">
        <v>9113</v>
      </c>
      <c r="I130">
        <v>-1.8233726165448401</v>
      </c>
      <c r="J130">
        <v>1.9206084061036601E-2</v>
      </c>
      <c r="K130" s="1"/>
    </row>
    <row r="131" spans="1:11" x14ac:dyDescent="0.3">
      <c r="A131" s="1" t="s">
        <v>2465</v>
      </c>
      <c r="B131">
        <v>101985</v>
      </c>
      <c r="C131" t="s">
        <v>4929</v>
      </c>
      <c r="D131">
        <v>1.88372326028673</v>
      </c>
      <c r="E131">
        <v>0.11667181490400901</v>
      </c>
      <c r="F131" s="1" t="s">
        <v>875</v>
      </c>
      <c r="G131">
        <v>12830</v>
      </c>
      <c r="H131" t="s">
        <v>2728</v>
      </c>
      <c r="I131">
        <v>1.5117877966976101</v>
      </c>
      <c r="J131">
        <v>3.78793767910965E-2</v>
      </c>
      <c r="K131" s="1"/>
    </row>
    <row r="132" spans="1:11" x14ac:dyDescent="0.3">
      <c r="A132" s="1" t="s">
        <v>1906</v>
      </c>
      <c r="B132">
        <v>67883</v>
      </c>
      <c r="C132" t="s">
        <v>4932</v>
      </c>
      <c r="D132">
        <v>-2.1379338431958201</v>
      </c>
      <c r="E132">
        <v>4.9288111245307402E-2</v>
      </c>
      <c r="F132" s="1" t="s">
        <v>8095</v>
      </c>
      <c r="G132">
        <v>12721</v>
      </c>
      <c r="H132" t="s">
        <v>8096</v>
      </c>
      <c r="I132">
        <v>-1.0623559971832599</v>
      </c>
      <c r="J132">
        <v>3.32642777520307E-4</v>
      </c>
    </row>
    <row r="133" spans="1:11" x14ac:dyDescent="0.3">
      <c r="A133" s="1" t="s">
        <v>2469</v>
      </c>
      <c r="B133">
        <v>53620</v>
      </c>
      <c r="C133" t="s">
        <v>4935</v>
      </c>
      <c r="D133">
        <v>1.1148342417752199</v>
      </c>
      <c r="E133">
        <v>0.14717954525830301</v>
      </c>
      <c r="F133" s="1" t="s">
        <v>879</v>
      </c>
      <c r="G133">
        <v>208922</v>
      </c>
      <c r="H133" t="s">
        <v>2736</v>
      </c>
      <c r="I133">
        <v>-1.6011400202758199</v>
      </c>
      <c r="J133">
        <v>1.2291371090669999E-3</v>
      </c>
      <c r="K133" s="1"/>
    </row>
    <row r="134" spans="1:11" x14ac:dyDescent="0.3">
      <c r="A134" s="1" t="s">
        <v>6133</v>
      </c>
      <c r="B134">
        <v>213081</v>
      </c>
      <c r="C134" t="s">
        <v>6134</v>
      </c>
      <c r="D134">
        <v>-1.2981557684424101</v>
      </c>
      <c r="E134">
        <v>0.14717954525830301</v>
      </c>
      <c r="F134" s="1" t="s">
        <v>6453</v>
      </c>
      <c r="G134">
        <v>66871</v>
      </c>
      <c r="H134" t="s">
        <v>6454</v>
      </c>
      <c r="I134">
        <v>-2.7504360247809898</v>
      </c>
      <c r="J134">
        <v>1.67247267111623E-4</v>
      </c>
    </row>
    <row r="135" spans="1:11" x14ac:dyDescent="0.3">
      <c r="A135" s="1" t="s">
        <v>1245</v>
      </c>
      <c r="B135" t="s">
        <v>2910</v>
      </c>
      <c r="C135" t="s">
        <v>3677</v>
      </c>
      <c r="D135">
        <v>-1.0014224136290799</v>
      </c>
      <c r="E135">
        <v>0.139682218611277</v>
      </c>
      <c r="F135" s="1" t="s">
        <v>8107</v>
      </c>
      <c r="G135">
        <v>13024</v>
      </c>
      <c r="H135" t="s">
        <v>8108</v>
      </c>
      <c r="I135">
        <v>-1.93010473411218</v>
      </c>
      <c r="J135">
        <v>6.8180743556492504E-4</v>
      </c>
    </row>
    <row r="136" spans="1:11" x14ac:dyDescent="0.3">
      <c r="A136" s="1" t="s">
        <v>1923</v>
      </c>
      <c r="B136">
        <v>320633</v>
      </c>
      <c r="C136" t="s">
        <v>4961</v>
      </c>
      <c r="D136">
        <v>-2.0165722991486201</v>
      </c>
      <c r="E136">
        <v>7.9152541356842299E-2</v>
      </c>
      <c r="F136" s="1" t="s">
        <v>8109</v>
      </c>
      <c r="G136">
        <v>13025</v>
      </c>
      <c r="H136" t="s">
        <v>8110</v>
      </c>
      <c r="I136">
        <v>-1.47895880580226</v>
      </c>
      <c r="J136">
        <v>3.4020540231877701E-3</v>
      </c>
      <c r="K136" s="1"/>
    </row>
    <row r="137" spans="1:11" x14ac:dyDescent="0.3">
      <c r="A137" s="1" t="s">
        <v>1925</v>
      </c>
      <c r="B137">
        <v>245522</v>
      </c>
      <c r="C137" t="s">
        <v>4964</v>
      </c>
      <c r="D137">
        <v>-1.1802517387782301</v>
      </c>
      <c r="E137">
        <v>0.11242041629459899</v>
      </c>
      <c r="F137" s="1" t="s">
        <v>8111</v>
      </c>
      <c r="G137">
        <v>13051</v>
      </c>
      <c r="H137" t="s">
        <v>8112</v>
      </c>
      <c r="I137">
        <v>-1.7311025034119401</v>
      </c>
      <c r="J137">
        <v>2.3396928863900798E-3</v>
      </c>
      <c r="K137" s="1"/>
    </row>
    <row r="138" spans="1:11" x14ac:dyDescent="0.3">
      <c r="A138" s="1" t="s">
        <v>1931</v>
      </c>
      <c r="B138">
        <v>208968</v>
      </c>
      <c r="C138" t="s">
        <v>4974</v>
      </c>
      <c r="D138">
        <v>-1.8194161652582701</v>
      </c>
      <c r="E138">
        <v>0.117586531683757</v>
      </c>
      <c r="F138" s="1" t="s">
        <v>9114</v>
      </c>
      <c r="G138">
        <v>14825</v>
      </c>
      <c r="H138" t="s">
        <v>9115</v>
      </c>
      <c r="I138">
        <v>1.48822095625998</v>
      </c>
      <c r="J138">
        <v>5.1166082898075699E-2</v>
      </c>
    </row>
    <row r="139" spans="1:11" x14ac:dyDescent="0.3">
      <c r="A139" s="1" t="s">
        <v>1943</v>
      </c>
      <c r="B139">
        <v>240034</v>
      </c>
      <c r="C139" t="s">
        <v>4991</v>
      </c>
      <c r="D139">
        <v>-2.3365964246446298</v>
      </c>
      <c r="E139">
        <v>0.14983671222470299</v>
      </c>
      <c r="F139" s="1" t="s">
        <v>2077</v>
      </c>
      <c r="G139">
        <v>15945</v>
      </c>
      <c r="H139" t="s">
        <v>4052</v>
      </c>
      <c r="I139">
        <v>2.6668318694079498</v>
      </c>
      <c r="J139">
        <v>1.5840502943956E-2</v>
      </c>
      <c r="K139" s="1"/>
    </row>
    <row r="140" spans="1:11" x14ac:dyDescent="0.3">
      <c r="A140" s="1" t="s">
        <v>1951</v>
      </c>
      <c r="B140">
        <v>101197</v>
      </c>
      <c r="C140" t="s">
        <v>5002</v>
      </c>
      <c r="D140">
        <v>-1.24714861311861</v>
      </c>
      <c r="E140">
        <v>0.111238012862826</v>
      </c>
      <c r="F140" s="1" t="s">
        <v>6473</v>
      </c>
      <c r="G140">
        <v>20310</v>
      </c>
      <c r="H140" t="s">
        <v>6474</v>
      </c>
      <c r="I140">
        <v>1.66137492418076</v>
      </c>
      <c r="J140">
        <v>4.6329428301888097E-2</v>
      </c>
      <c r="K140" s="1"/>
    </row>
    <row r="141" spans="1:11" x14ac:dyDescent="0.3">
      <c r="A141" s="1" t="s">
        <v>1953</v>
      </c>
      <c r="B141">
        <v>231125</v>
      </c>
      <c r="C141" t="s">
        <v>5004</v>
      </c>
      <c r="D141">
        <v>-1.3021452603313399</v>
      </c>
      <c r="E141">
        <v>0.12205127875948001</v>
      </c>
      <c r="F141" s="1" t="s">
        <v>6475</v>
      </c>
      <c r="G141">
        <v>330122</v>
      </c>
      <c r="H141" t="s">
        <v>6476</v>
      </c>
      <c r="I141">
        <v>3.8262287836616702</v>
      </c>
      <c r="J141">
        <v>9.4319760876571102E-4</v>
      </c>
      <c r="K141" s="1"/>
    </row>
    <row r="142" spans="1:11" x14ac:dyDescent="0.3">
      <c r="F142" s="1" t="s">
        <v>8113</v>
      </c>
      <c r="G142">
        <v>12766</v>
      </c>
      <c r="H142" t="s">
        <v>8114</v>
      </c>
      <c r="I142">
        <v>-2.1926743090490901</v>
      </c>
      <c r="J142">
        <v>3.6967528102461898E-3</v>
      </c>
    </row>
    <row r="143" spans="1:11" x14ac:dyDescent="0.3">
      <c r="A143" s="1"/>
      <c r="F143" s="1" t="s">
        <v>8115</v>
      </c>
      <c r="G143" t="s">
        <v>2910</v>
      </c>
      <c r="H143" t="s">
        <v>8116</v>
      </c>
      <c r="I143">
        <v>-1.1194227950397</v>
      </c>
      <c r="J143">
        <v>1.31419485339916E-3</v>
      </c>
    </row>
    <row r="144" spans="1:11" x14ac:dyDescent="0.3">
      <c r="A144" s="1"/>
      <c r="F144" s="1" t="s">
        <v>2080</v>
      </c>
      <c r="G144">
        <v>109672</v>
      </c>
      <c r="H144" t="s">
        <v>4056</v>
      </c>
      <c r="I144">
        <v>1.5502937494001701</v>
      </c>
      <c r="J144">
        <v>1.0390193055049199E-3</v>
      </c>
    </row>
    <row r="145" spans="1:10" x14ac:dyDescent="0.3">
      <c r="A145" s="1"/>
      <c r="F145" s="1" t="s">
        <v>5597</v>
      </c>
      <c r="G145">
        <v>230582</v>
      </c>
      <c r="H145" t="s">
        <v>5598</v>
      </c>
      <c r="I145">
        <v>-1.1399916804058501</v>
      </c>
      <c r="J145">
        <v>9.1677578735768102E-3</v>
      </c>
    </row>
    <row r="146" spans="1:10" x14ac:dyDescent="0.3">
      <c r="A146" s="1"/>
      <c r="F146" s="1" t="s">
        <v>8117</v>
      </c>
      <c r="G146">
        <v>64385</v>
      </c>
      <c r="H146" t="s">
        <v>8118</v>
      </c>
      <c r="I146">
        <v>-1.3355926268774101</v>
      </c>
      <c r="J146">
        <v>5.7332537413636697E-2</v>
      </c>
    </row>
    <row r="147" spans="1:10" x14ac:dyDescent="0.3">
      <c r="A147" s="1"/>
      <c r="F147" s="1" t="s">
        <v>9116</v>
      </c>
      <c r="G147">
        <v>13132</v>
      </c>
      <c r="H147" t="s">
        <v>9117</v>
      </c>
      <c r="I147">
        <v>-1.70275854002702</v>
      </c>
      <c r="J147">
        <v>6.9564762489657903E-3</v>
      </c>
    </row>
    <row r="148" spans="1:10" x14ac:dyDescent="0.3">
      <c r="A148" s="1"/>
      <c r="F148" s="1" t="s">
        <v>8123</v>
      </c>
      <c r="G148">
        <v>68087</v>
      </c>
      <c r="H148" t="s">
        <v>8124</v>
      </c>
      <c r="I148">
        <v>-1.2649021407040599</v>
      </c>
      <c r="J148">
        <v>1.9287500545135199E-3</v>
      </c>
    </row>
    <row r="149" spans="1:10" x14ac:dyDescent="0.3">
      <c r="A149" s="1"/>
      <c r="F149" s="1" t="s">
        <v>6485</v>
      </c>
      <c r="G149">
        <v>73379</v>
      </c>
      <c r="H149" t="s">
        <v>6486</v>
      </c>
      <c r="I149">
        <v>1.87372386060943</v>
      </c>
      <c r="J149">
        <v>9.1530440055076299E-3</v>
      </c>
    </row>
    <row r="150" spans="1:10" x14ac:dyDescent="0.3">
      <c r="A150" s="1"/>
      <c r="F150" s="1" t="s">
        <v>5605</v>
      </c>
      <c r="G150">
        <v>13178</v>
      </c>
      <c r="H150" t="s">
        <v>5606</v>
      </c>
      <c r="I150">
        <v>1.0637234718264901</v>
      </c>
      <c r="J150">
        <v>3.5987033215221201E-3</v>
      </c>
    </row>
    <row r="151" spans="1:10" x14ac:dyDescent="0.3">
      <c r="A151" s="1"/>
      <c r="F151" s="1" t="s">
        <v>6487</v>
      </c>
      <c r="G151">
        <v>75766</v>
      </c>
      <c r="H151" t="s">
        <v>6488</v>
      </c>
      <c r="I151">
        <v>2.7660071109761502</v>
      </c>
      <c r="J151" s="10">
        <v>3.3411974163982699E-5</v>
      </c>
    </row>
    <row r="152" spans="1:10" x14ac:dyDescent="0.3">
      <c r="A152" s="1"/>
      <c r="F152" s="1" t="s">
        <v>6489</v>
      </c>
      <c r="G152">
        <v>320685</v>
      </c>
      <c r="H152" t="s">
        <v>6490</v>
      </c>
      <c r="I152">
        <v>-2.1059717694404401</v>
      </c>
      <c r="J152">
        <v>2.18091282188684E-2</v>
      </c>
    </row>
    <row r="153" spans="1:10" x14ac:dyDescent="0.3">
      <c r="A153" s="1"/>
      <c r="F153" s="1" t="s">
        <v>8125</v>
      </c>
      <c r="G153">
        <v>320209</v>
      </c>
      <c r="H153" t="s">
        <v>8126</v>
      </c>
      <c r="I153">
        <v>-1.3011918144984</v>
      </c>
      <c r="J153">
        <v>3.6574663761578398E-2</v>
      </c>
    </row>
    <row r="154" spans="1:10" x14ac:dyDescent="0.3">
      <c r="A154" s="1"/>
      <c r="F154" s="1" t="s">
        <v>6495</v>
      </c>
      <c r="G154">
        <v>230073</v>
      </c>
      <c r="H154" t="s">
        <v>6496</v>
      </c>
      <c r="I154">
        <v>1.1064228838547301</v>
      </c>
      <c r="J154">
        <v>3.4088649474770499E-2</v>
      </c>
    </row>
    <row r="155" spans="1:10" x14ac:dyDescent="0.3">
      <c r="A155" s="1"/>
      <c r="F155" s="1" t="s">
        <v>2500</v>
      </c>
      <c r="G155">
        <v>209773</v>
      </c>
      <c r="H155" t="s">
        <v>5017</v>
      </c>
      <c r="I155">
        <v>1.0612197458792201</v>
      </c>
      <c r="J155">
        <v>4.34965319286948E-2</v>
      </c>
    </row>
    <row r="156" spans="1:10" x14ac:dyDescent="0.3">
      <c r="A156" s="1"/>
      <c r="F156" s="1" t="s">
        <v>6503</v>
      </c>
      <c r="G156">
        <v>329727</v>
      </c>
      <c r="H156" t="s">
        <v>6504</v>
      </c>
      <c r="I156">
        <v>-1.2512475092853099</v>
      </c>
      <c r="J156">
        <v>0.120864530488867</v>
      </c>
    </row>
    <row r="157" spans="1:10" x14ac:dyDescent="0.3">
      <c r="A157" s="1"/>
      <c r="F157" s="1" t="s">
        <v>8129</v>
      </c>
      <c r="G157">
        <v>97998</v>
      </c>
      <c r="H157" t="s">
        <v>8130</v>
      </c>
      <c r="I157">
        <v>-1.7029349806127501</v>
      </c>
      <c r="J157">
        <v>3.1686299698536298E-4</v>
      </c>
    </row>
    <row r="158" spans="1:10" x14ac:dyDescent="0.3">
      <c r="A158" s="1"/>
      <c r="F158" s="1" t="s">
        <v>8131</v>
      </c>
      <c r="G158" t="s">
        <v>2910</v>
      </c>
      <c r="H158" t="s">
        <v>8132</v>
      </c>
      <c r="I158">
        <v>-1.4310854044161201</v>
      </c>
      <c r="J158">
        <v>4.5203384254644801E-3</v>
      </c>
    </row>
    <row r="159" spans="1:10" x14ac:dyDescent="0.3">
      <c r="A159" s="1"/>
      <c r="F159" s="1" t="s">
        <v>9118</v>
      </c>
      <c r="G159">
        <v>13371</v>
      </c>
      <c r="H159" t="s">
        <v>9119</v>
      </c>
      <c r="I159">
        <v>1.10103947959537</v>
      </c>
      <c r="J159">
        <v>1.22814448157843E-2</v>
      </c>
    </row>
    <row r="160" spans="1:10" x14ac:dyDescent="0.3">
      <c r="A160" s="1"/>
      <c r="F160" s="1" t="s">
        <v>2098</v>
      </c>
      <c r="G160">
        <v>436022</v>
      </c>
      <c r="H160" t="s">
        <v>4087</v>
      </c>
      <c r="I160">
        <v>-1.4076516642480701</v>
      </c>
      <c r="J160">
        <v>1.32590607070747E-2</v>
      </c>
    </row>
    <row r="161" spans="1:10" x14ac:dyDescent="0.3">
      <c r="A161" s="1"/>
      <c r="F161" s="1" t="s">
        <v>8143</v>
      </c>
      <c r="G161">
        <v>330662</v>
      </c>
      <c r="H161" t="s">
        <v>8144</v>
      </c>
      <c r="I161">
        <v>-1.35194128668033</v>
      </c>
      <c r="J161">
        <v>3.2667791625310799E-4</v>
      </c>
    </row>
    <row r="162" spans="1:10" x14ac:dyDescent="0.3">
      <c r="A162" s="1"/>
      <c r="F162" s="1" t="s">
        <v>903</v>
      </c>
      <c r="G162">
        <v>238130</v>
      </c>
      <c r="H162" t="s">
        <v>2803</v>
      </c>
      <c r="I162">
        <v>-1.2676523435450799</v>
      </c>
      <c r="J162">
        <v>3.9965398909889198E-2</v>
      </c>
    </row>
    <row r="163" spans="1:10" x14ac:dyDescent="0.3">
      <c r="A163" s="1"/>
      <c r="F163" s="1" t="s">
        <v>9120</v>
      </c>
      <c r="G163">
        <v>68813</v>
      </c>
      <c r="H163" t="s">
        <v>9121</v>
      </c>
      <c r="I163">
        <v>-1.4032655516905499</v>
      </c>
      <c r="J163">
        <v>4.0368903997619899E-4</v>
      </c>
    </row>
    <row r="164" spans="1:10" x14ac:dyDescent="0.3">
      <c r="A164" s="1"/>
      <c r="F164" s="1" t="s">
        <v>8145</v>
      </c>
      <c r="G164">
        <v>76088</v>
      </c>
      <c r="H164" t="s">
        <v>8146</v>
      </c>
      <c r="I164">
        <v>-1.2576051798555199</v>
      </c>
      <c r="J164">
        <v>3.2200699157032802E-4</v>
      </c>
    </row>
    <row r="165" spans="1:10" x14ac:dyDescent="0.3">
      <c r="A165" s="1"/>
      <c r="F165" s="1" t="s">
        <v>2099</v>
      </c>
      <c r="G165">
        <v>13449</v>
      </c>
      <c r="H165" t="s">
        <v>4091</v>
      </c>
      <c r="I165">
        <v>-1.46738488172624</v>
      </c>
      <c r="J165">
        <v>2.1420831555450701E-2</v>
      </c>
    </row>
    <row r="166" spans="1:10" x14ac:dyDescent="0.3">
      <c r="A166" s="1"/>
      <c r="F166" s="1" t="s">
        <v>1433</v>
      </c>
      <c r="G166">
        <v>12934</v>
      </c>
      <c r="H166" t="s">
        <v>4097</v>
      </c>
      <c r="I166">
        <v>-1.3440014623211001</v>
      </c>
      <c r="J166">
        <v>1.22814448157843E-2</v>
      </c>
    </row>
    <row r="167" spans="1:10" x14ac:dyDescent="0.3">
      <c r="A167" s="1"/>
      <c r="F167" s="1" t="s">
        <v>6531</v>
      </c>
      <c r="G167">
        <v>71916</v>
      </c>
      <c r="H167" t="s">
        <v>6532</v>
      </c>
      <c r="I167">
        <v>-1.4389670119554001</v>
      </c>
      <c r="J167">
        <v>0.107762524448481</v>
      </c>
    </row>
    <row r="168" spans="1:10" x14ac:dyDescent="0.3">
      <c r="A168" s="1"/>
      <c r="F168" s="1" t="s">
        <v>6533</v>
      </c>
      <c r="G168">
        <v>27389</v>
      </c>
      <c r="H168" t="s">
        <v>6534</v>
      </c>
      <c r="I168">
        <v>2.90240215588461</v>
      </c>
      <c r="J168" s="10">
        <v>8.2360378279596006E-5</v>
      </c>
    </row>
    <row r="169" spans="1:10" x14ac:dyDescent="0.3">
      <c r="A169" s="1"/>
      <c r="F169" s="1" t="s">
        <v>6535</v>
      </c>
      <c r="G169">
        <v>75219</v>
      </c>
      <c r="H169" t="s">
        <v>6536</v>
      </c>
      <c r="I169">
        <v>1.3647614871256299</v>
      </c>
      <c r="J169">
        <v>7.9658306762441498E-4</v>
      </c>
    </row>
    <row r="170" spans="1:10" x14ac:dyDescent="0.3">
      <c r="A170" s="1"/>
      <c r="F170" s="1" t="s">
        <v>6537</v>
      </c>
      <c r="G170">
        <v>13537</v>
      </c>
      <c r="H170" t="s">
        <v>6538</v>
      </c>
      <c r="I170">
        <v>1.44358081560457</v>
      </c>
      <c r="J170">
        <v>6.8227357241014601E-3</v>
      </c>
    </row>
    <row r="171" spans="1:10" x14ac:dyDescent="0.3">
      <c r="A171" s="1"/>
      <c r="F171" s="1" t="s">
        <v>8149</v>
      </c>
      <c r="G171">
        <v>67603</v>
      </c>
      <c r="H171" t="s">
        <v>8150</v>
      </c>
      <c r="I171">
        <v>-2.4772680876517001</v>
      </c>
      <c r="J171">
        <v>2.3255070573523599E-3</v>
      </c>
    </row>
    <row r="172" spans="1:10" x14ac:dyDescent="0.3">
      <c r="A172" s="1"/>
      <c r="F172" s="1" t="s">
        <v>907</v>
      </c>
      <c r="G172">
        <v>235584</v>
      </c>
      <c r="H172" t="s">
        <v>2811</v>
      </c>
      <c r="I172">
        <v>-1.30752118186734</v>
      </c>
      <c r="J172">
        <v>8.3272428377234901E-4</v>
      </c>
    </row>
    <row r="173" spans="1:10" x14ac:dyDescent="0.3">
      <c r="A173" s="1"/>
      <c r="F173" s="1" t="s">
        <v>6543</v>
      </c>
      <c r="G173">
        <v>224170</v>
      </c>
      <c r="H173" t="s">
        <v>6544</v>
      </c>
      <c r="I173">
        <v>-1.86579222975952</v>
      </c>
      <c r="J173">
        <v>1.40490488818635E-3</v>
      </c>
    </row>
    <row r="174" spans="1:10" x14ac:dyDescent="0.3">
      <c r="A174" s="1"/>
      <c r="F174" s="1" t="s">
        <v>2105</v>
      </c>
      <c r="G174">
        <v>74427</v>
      </c>
      <c r="H174" t="s">
        <v>4104</v>
      </c>
      <c r="I174">
        <v>1.5579911107981901</v>
      </c>
      <c r="J174">
        <v>3.2200699157032802E-4</v>
      </c>
    </row>
    <row r="175" spans="1:10" x14ac:dyDescent="0.3">
      <c r="A175" s="1"/>
      <c r="F175" s="1" t="s">
        <v>8153</v>
      </c>
      <c r="G175">
        <v>171211</v>
      </c>
      <c r="H175" t="s">
        <v>8154</v>
      </c>
      <c r="I175">
        <v>-1.4170531473828401</v>
      </c>
      <c r="J175">
        <v>2.9036166699145199E-2</v>
      </c>
    </row>
    <row r="176" spans="1:10" x14ac:dyDescent="0.3">
      <c r="A176" s="1"/>
      <c r="F176" s="1" t="s">
        <v>6549</v>
      </c>
      <c r="G176">
        <v>13618</v>
      </c>
      <c r="H176" t="s">
        <v>6550</v>
      </c>
      <c r="I176">
        <v>4.8048646823839398</v>
      </c>
      <c r="J176">
        <v>4.6028660116328697E-3</v>
      </c>
    </row>
    <row r="177" spans="1:10" x14ac:dyDescent="0.3">
      <c r="A177" s="1"/>
      <c r="F177" s="1" t="s">
        <v>8155</v>
      </c>
      <c r="G177">
        <v>13631</v>
      </c>
      <c r="H177" t="s">
        <v>8156</v>
      </c>
      <c r="I177">
        <v>-1.51999068054348</v>
      </c>
      <c r="J177">
        <v>3.0576796215810902E-3</v>
      </c>
    </row>
    <row r="178" spans="1:10" x14ac:dyDescent="0.3">
      <c r="A178" s="1"/>
      <c r="F178" s="1" t="s">
        <v>6555</v>
      </c>
      <c r="G178">
        <v>668212</v>
      </c>
      <c r="H178" t="s">
        <v>6556</v>
      </c>
      <c r="I178">
        <v>-1.62384292880564</v>
      </c>
      <c r="J178">
        <v>2.3154454780488502E-2</v>
      </c>
    </row>
    <row r="179" spans="1:10" x14ac:dyDescent="0.3">
      <c r="A179" s="1"/>
      <c r="F179" s="1" t="s">
        <v>6557</v>
      </c>
      <c r="G179">
        <v>112407</v>
      </c>
      <c r="H179" t="s">
        <v>6558</v>
      </c>
      <c r="I179">
        <v>2.3461420940848701</v>
      </c>
      <c r="J179">
        <v>1.06598751516735E-3</v>
      </c>
    </row>
    <row r="180" spans="1:10" x14ac:dyDescent="0.3">
      <c r="A180" s="1"/>
      <c r="F180" s="1" t="s">
        <v>6559</v>
      </c>
      <c r="G180">
        <v>13654</v>
      </c>
      <c r="H180" t="s">
        <v>6560</v>
      </c>
      <c r="I180">
        <v>1.98540904352311</v>
      </c>
      <c r="J180">
        <v>2.3657412429537201E-4</v>
      </c>
    </row>
    <row r="181" spans="1:10" x14ac:dyDescent="0.3">
      <c r="A181" s="1"/>
      <c r="F181" s="1" t="s">
        <v>6561</v>
      </c>
      <c r="G181">
        <v>13660</v>
      </c>
      <c r="H181" t="s">
        <v>6562</v>
      </c>
      <c r="I181">
        <v>1.1212402973257301</v>
      </c>
      <c r="J181">
        <v>4.0101966061071101E-4</v>
      </c>
    </row>
    <row r="182" spans="1:10" x14ac:dyDescent="0.3">
      <c r="A182" s="1"/>
      <c r="F182" s="1" t="s">
        <v>8157</v>
      </c>
      <c r="G182">
        <v>386655</v>
      </c>
      <c r="H182" t="s">
        <v>8158</v>
      </c>
      <c r="I182">
        <v>-2.0893741293120698</v>
      </c>
      <c r="J182">
        <v>2.0916770338496099E-3</v>
      </c>
    </row>
    <row r="183" spans="1:10" x14ac:dyDescent="0.3">
      <c r="A183" s="1"/>
      <c r="F183" s="1" t="s">
        <v>1444</v>
      </c>
      <c r="G183">
        <v>13723</v>
      </c>
      <c r="H183" t="s">
        <v>4112</v>
      </c>
      <c r="I183">
        <v>1.22784214736069</v>
      </c>
      <c r="J183">
        <v>1.01842921570484E-3</v>
      </c>
    </row>
    <row r="184" spans="1:10" x14ac:dyDescent="0.3">
      <c r="A184" s="1"/>
      <c r="F184" s="1" t="s">
        <v>8159</v>
      </c>
      <c r="G184">
        <v>13803</v>
      </c>
      <c r="H184" t="s">
        <v>8160</v>
      </c>
      <c r="I184">
        <v>-2.1422746373184398</v>
      </c>
      <c r="J184">
        <v>1.06665450169823E-4</v>
      </c>
    </row>
    <row r="185" spans="1:10" x14ac:dyDescent="0.3">
      <c r="A185" s="1"/>
      <c r="F185" s="1" t="s">
        <v>8161</v>
      </c>
      <c r="G185">
        <v>217364</v>
      </c>
      <c r="H185" t="s">
        <v>8162</v>
      </c>
      <c r="I185">
        <v>-1.0502188015509899</v>
      </c>
      <c r="J185">
        <v>2.18298217592885E-3</v>
      </c>
    </row>
    <row r="186" spans="1:10" x14ac:dyDescent="0.3">
      <c r="A186" s="1"/>
      <c r="F186" s="1" t="s">
        <v>8163</v>
      </c>
      <c r="G186">
        <v>433182</v>
      </c>
      <c r="H186" t="s">
        <v>8164</v>
      </c>
      <c r="I186">
        <v>1.20511184405987</v>
      </c>
      <c r="J186">
        <v>5.8365880843254503E-2</v>
      </c>
    </row>
    <row r="187" spans="1:10" x14ac:dyDescent="0.3">
      <c r="A187" s="1"/>
      <c r="F187" s="1" t="s">
        <v>6577</v>
      </c>
      <c r="G187">
        <v>13807</v>
      </c>
      <c r="H187" t="s">
        <v>6578</v>
      </c>
      <c r="I187">
        <v>1.3556357370093901</v>
      </c>
      <c r="J187">
        <v>4.5861320846695398E-2</v>
      </c>
    </row>
    <row r="188" spans="1:10" x14ac:dyDescent="0.3">
      <c r="A188" s="1"/>
      <c r="F188" s="1" t="s">
        <v>8165</v>
      </c>
      <c r="G188">
        <v>224794</v>
      </c>
      <c r="H188" t="s">
        <v>8166</v>
      </c>
      <c r="I188">
        <v>1.5865889849616399</v>
      </c>
      <c r="J188">
        <v>3.6700371509432103E-2</v>
      </c>
    </row>
    <row r="189" spans="1:10" x14ac:dyDescent="0.3">
      <c r="A189" s="1"/>
      <c r="F189" s="1" t="s">
        <v>8169</v>
      </c>
      <c r="G189">
        <v>13848</v>
      </c>
      <c r="H189" t="s">
        <v>8170</v>
      </c>
      <c r="I189">
        <v>-1.9742106300726701</v>
      </c>
      <c r="J189">
        <v>4.1905016765631603E-2</v>
      </c>
    </row>
    <row r="190" spans="1:10" x14ac:dyDescent="0.3">
      <c r="A190" s="1"/>
      <c r="F190" s="1" t="s">
        <v>8171</v>
      </c>
      <c r="G190">
        <v>13849</v>
      </c>
      <c r="H190" t="s">
        <v>8172</v>
      </c>
      <c r="I190">
        <v>1.4661426754011599</v>
      </c>
      <c r="J190">
        <v>1.40490488818635E-3</v>
      </c>
    </row>
    <row r="191" spans="1:10" x14ac:dyDescent="0.3">
      <c r="A191" s="1"/>
      <c r="F191" s="1" t="s">
        <v>6589</v>
      </c>
      <c r="G191">
        <v>50527</v>
      </c>
      <c r="H191" t="s">
        <v>6590</v>
      </c>
      <c r="I191">
        <v>1.20556779881114</v>
      </c>
      <c r="J191">
        <v>4.0368903997619899E-4</v>
      </c>
    </row>
    <row r="192" spans="1:10" x14ac:dyDescent="0.3">
      <c r="A192" s="1"/>
      <c r="F192" s="1" t="s">
        <v>6591</v>
      </c>
      <c r="G192">
        <v>13885</v>
      </c>
      <c r="H192" t="s">
        <v>6592</v>
      </c>
      <c r="I192">
        <v>1.43115473934764</v>
      </c>
      <c r="J192">
        <v>3.3323098019558501E-3</v>
      </c>
    </row>
    <row r="193" spans="1:10" x14ac:dyDescent="0.3">
      <c r="A193" s="1"/>
      <c r="F193" s="1" t="s">
        <v>9122</v>
      </c>
      <c r="G193">
        <v>23872</v>
      </c>
      <c r="H193" t="s">
        <v>9123</v>
      </c>
      <c r="I193">
        <v>1.6521525116354101</v>
      </c>
      <c r="J193">
        <v>2.3037092744407001E-4</v>
      </c>
    </row>
    <row r="194" spans="1:10" x14ac:dyDescent="0.3">
      <c r="A194" s="1"/>
      <c r="F194" s="1" t="s">
        <v>6595</v>
      </c>
      <c r="G194">
        <v>14009</v>
      </c>
      <c r="H194" t="s">
        <v>6596</v>
      </c>
      <c r="I194">
        <v>-2.0302303842092901</v>
      </c>
      <c r="J194">
        <v>6.8027928176055104E-3</v>
      </c>
    </row>
    <row r="195" spans="1:10" x14ac:dyDescent="0.3">
      <c r="A195" s="1"/>
      <c r="F195" s="1" t="s">
        <v>6599</v>
      </c>
      <c r="G195">
        <v>104156</v>
      </c>
      <c r="H195" t="s">
        <v>6600</v>
      </c>
      <c r="I195">
        <v>-2.7598512812328302</v>
      </c>
      <c r="J195">
        <v>8.2093855770131504E-3</v>
      </c>
    </row>
    <row r="196" spans="1:10" x14ac:dyDescent="0.3">
      <c r="A196" s="1"/>
      <c r="F196" s="1" t="s">
        <v>8175</v>
      </c>
      <c r="G196">
        <v>230752</v>
      </c>
      <c r="H196" t="s">
        <v>8176</v>
      </c>
      <c r="I196">
        <v>1.5668585168759499</v>
      </c>
      <c r="J196">
        <v>2.8004267139577502E-2</v>
      </c>
    </row>
    <row r="197" spans="1:10" x14ac:dyDescent="0.3">
      <c r="A197" s="1"/>
      <c r="F197" s="1" t="s">
        <v>9124</v>
      </c>
      <c r="G197">
        <v>14042</v>
      </c>
      <c r="H197" t="s">
        <v>9125</v>
      </c>
      <c r="I197">
        <v>1.35897990599397</v>
      </c>
      <c r="J197">
        <v>6.7655194664834797E-3</v>
      </c>
    </row>
    <row r="198" spans="1:10" x14ac:dyDescent="0.3">
      <c r="F198" s="1" t="s">
        <v>920</v>
      </c>
      <c r="G198">
        <v>54616</v>
      </c>
      <c r="H198" t="s">
        <v>2852</v>
      </c>
      <c r="I198">
        <v>-1.4414858099705199</v>
      </c>
      <c r="J198">
        <v>7.3410074050223896E-4</v>
      </c>
    </row>
    <row r="199" spans="1:10" x14ac:dyDescent="0.3">
      <c r="F199" s="1" t="s">
        <v>6605</v>
      </c>
      <c r="G199">
        <v>22350</v>
      </c>
      <c r="H199" t="s">
        <v>6606</v>
      </c>
      <c r="I199">
        <v>2.0780230918359899</v>
      </c>
      <c r="J199">
        <v>3.99600123401765E-4</v>
      </c>
    </row>
    <row r="200" spans="1:10" x14ac:dyDescent="0.3">
      <c r="F200" s="1" t="s">
        <v>6607</v>
      </c>
      <c r="G200">
        <v>14058</v>
      </c>
      <c r="H200" t="s">
        <v>6608</v>
      </c>
      <c r="I200">
        <v>2.40899768858413</v>
      </c>
      <c r="J200">
        <v>3.82509555910188E-3</v>
      </c>
    </row>
    <row r="201" spans="1:10" x14ac:dyDescent="0.3">
      <c r="F201" s="1" t="s">
        <v>2110</v>
      </c>
      <c r="G201">
        <v>14077</v>
      </c>
      <c r="H201" t="s">
        <v>4123</v>
      </c>
      <c r="I201">
        <v>1.9744024281156201</v>
      </c>
      <c r="J201">
        <v>6.9262127918191E-3</v>
      </c>
    </row>
    <row r="202" spans="1:10" x14ac:dyDescent="0.3">
      <c r="F202" s="1" t="s">
        <v>2111</v>
      </c>
      <c r="G202">
        <v>11770</v>
      </c>
      <c r="H202" t="s">
        <v>4124</v>
      </c>
      <c r="I202">
        <v>1.5140695690511901</v>
      </c>
      <c r="J202">
        <v>2.3321375435801199E-3</v>
      </c>
    </row>
    <row r="203" spans="1:10" x14ac:dyDescent="0.3">
      <c r="F203" s="1" t="s">
        <v>9126</v>
      </c>
      <c r="G203">
        <v>107373</v>
      </c>
      <c r="H203" t="s">
        <v>9127</v>
      </c>
      <c r="I203">
        <v>-1.3961626098239699</v>
      </c>
      <c r="J203">
        <v>3.02165234371095E-3</v>
      </c>
    </row>
    <row r="204" spans="1:10" x14ac:dyDescent="0.3">
      <c r="F204" s="1" t="s">
        <v>8185</v>
      </c>
      <c r="G204">
        <v>207375</v>
      </c>
      <c r="H204" t="s">
        <v>8186</v>
      </c>
      <c r="I204">
        <v>-2.21649347271588</v>
      </c>
      <c r="J204">
        <v>3.3670480459501698E-4</v>
      </c>
    </row>
    <row r="205" spans="1:10" x14ac:dyDescent="0.3">
      <c r="F205" s="1" t="s">
        <v>8187</v>
      </c>
      <c r="G205">
        <v>78755</v>
      </c>
      <c r="H205" t="s">
        <v>8188</v>
      </c>
      <c r="I205">
        <v>-1.7522208441003699</v>
      </c>
      <c r="J205">
        <v>7.7862844413248797E-2</v>
      </c>
    </row>
    <row r="206" spans="1:10" x14ac:dyDescent="0.3">
      <c r="F206" s="1" t="s">
        <v>6613</v>
      </c>
      <c r="G206">
        <v>213056</v>
      </c>
      <c r="H206" t="s">
        <v>6614</v>
      </c>
      <c r="I206">
        <v>-1.0689037594550701</v>
      </c>
      <c r="J206">
        <v>2.7956938539921102E-2</v>
      </c>
    </row>
    <row r="207" spans="1:10" x14ac:dyDescent="0.3">
      <c r="F207" s="1" t="s">
        <v>8189</v>
      </c>
      <c r="G207">
        <v>68187</v>
      </c>
      <c r="H207" t="s">
        <v>8190</v>
      </c>
      <c r="I207">
        <v>-1.4916921631170701</v>
      </c>
      <c r="J207">
        <v>2.5264715895566899E-2</v>
      </c>
    </row>
    <row r="208" spans="1:10" x14ac:dyDescent="0.3">
      <c r="F208" s="1" t="s">
        <v>8193</v>
      </c>
      <c r="G208">
        <v>68521</v>
      </c>
      <c r="H208" t="s">
        <v>8194</v>
      </c>
      <c r="I208">
        <v>-1.07704081944671</v>
      </c>
      <c r="J208">
        <v>6.72648827711204E-3</v>
      </c>
    </row>
    <row r="209" spans="6:10" x14ac:dyDescent="0.3">
      <c r="F209" s="1" t="s">
        <v>6619</v>
      </c>
      <c r="G209">
        <v>68659</v>
      </c>
      <c r="H209" t="s">
        <v>6620</v>
      </c>
      <c r="I209">
        <v>1.62776026190803</v>
      </c>
      <c r="J209" s="10">
        <v>7.0354246731814895E-5</v>
      </c>
    </row>
    <row r="210" spans="6:10" x14ac:dyDescent="0.3">
      <c r="F210" s="1" t="s">
        <v>6623</v>
      </c>
      <c r="G210">
        <v>80752</v>
      </c>
      <c r="H210" t="s">
        <v>6624</v>
      </c>
      <c r="I210">
        <v>1.17642584888156</v>
      </c>
      <c r="J210">
        <v>1.8087380643899802E-2</v>
      </c>
    </row>
    <row r="211" spans="6:10" x14ac:dyDescent="0.3">
      <c r="F211" s="1" t="s">
        <v>6625</v>
      </c>
      <c r="G211">
        <v>71901</v>
      </c>
      <c r="H211" t="s">
        <v>6626</v>
      </c>
      <c r="I211">
        <v>1.05544670357516</v>
      </c>
      <c r="J211">
        <v>9.9508039505502295E-4</v>
      </c>
    </row>
    <row r="212" spans="6:10" x14ac:dyDescent="0.3">
      <c r="F212" s="1" t="s">
        <v>8201</v>
      </c>
      <c r="G212">
        <v>74525</v>
      </c>
      <c r="H212" t="s">
        <v>8202</v>
      </c>
      <c r="I212">
        <v>-1.6663088420282399</v>
      </c>
      <c r="J212">
        <v>2.9251529372147799E-4</v>
      </c>
    </row>
    <row r="213" spans="6:10" x14ac:dyDescent="0.3">
      <c r="F213" s="1" t="s">
        <v>9128</v>
      </c>
      <c r="G213">
        <v>224093</v>
      </c>
      <c r="H213" t="s">
        <v>9129</v>
      </c>
      <c r="I213">
        <v>-1.3279078419863899</v>
      </c>
      <c r="J213">
        <v>1.0344213618709099E-2</v>
      </c>
    </row>
    <row r="214" spans="6:10" x14ac:dyDescent="0.3">
      <c r="F214" s="1" t="s">
        <v>9130</v>
      </c>
      <c r="G214" t="s">
        <v>2910</v>
      </c>
      <c r="H214" t="s">
        <v>9131</v>
      </c>
      <c r="I214">
        <v>1.3493658463220399</v>
      </c>
      <c r="J214">
        <v>2.04617869131208E-2</v>
      </c>
    </row>
    <row r="215" spans="6:10" x14ac:dyDescent="0.3">
      <c r="F215" s="1" t="s">
        <v>1463</v>
      </c>
      <c r="G215" t="s">
        <v>2910</v>
      </c>
      <c r="H215" t="s">
        <v>4139</v>
      </c>
      <c r="I215">
        <v>-1.2929602907590201</v>
      </c>
      <c r="J215">
        <v>3.9422609166319704E-3</v>
      </c>
    </row>
    <row r="216" spans="6:10" x14ac:dyDescent="0.3">
      <c r="F216" s="1" t="s">
        <v>2117</v>
      </c>
      <c r="G216">
        <v>14102</v>
      </c>
      <c r="H216" t="s">
        <v>4142</v>
      </c>
      <c r="I216">
        <v>1.9561693001700999</v>
      </c>
      <c r="J216">
        <v>2.1675204634202298E-2</v>
      </c>
    </row>
    <row r="217" spans="6:10" x14ac:dyDescent="0.3">
      <c r="F217" s="1" t="s">
        <v>6635</v>
      </c>
      <c r="G217">
        <v>270120</v>
      </c>
      <c r="H217" t="s">
        <v>6636</v>
      </c>
      <c r="I217">
        <v>-2.4933236880499798</v>
      </c>
      <c r="J217">
        <v>1.67062545440416E-2</v>
      </c>
    </row>
    <row r="218" spans="6:10" x14ac:dyDescent="0.3">
      <c r="F218" s="1" t="s">
        <v>8213</v>
      </c>
      <c r="G218">
        <v>246256</v>
      </c>
      <c r="H218" t="s">
        <v>8214</v>
      </c>
      <c r="I218">
        <v>1.10068107823151</v>
      </c>
      <c r="J218">
        <v>1.00202221673137E-2</v>
      </c>
    </row>
    <row r="219" spans="6:10" x14ac:dyDescent="0.3">
      <c r="F219" s="1" t="s">
        <v>927</v>
      </c>
      <c r="G219">
        <v>80891</v>
      </c>
      <c r="H219" t="s">
        <v>2876</v>
      </c>
      <c r="I219">
        <v>-2.42359158159893</v>
      </c>
      <c r="J219" s="10">
        <v>1.7771376227789401E-5</v>
      </c>
    </row>
    <row r="220" spans="6:10" x14ac:dyDescent="0.3">
      <c r="F220" s="1" t="s">
        <v>8217</v>
      </c>
      <c r="G220">
        <v>110196</v>
      </c>
      <c r="H220" t="s">
        <v>8218</v>
      </c>
      <c r="I220">
        <v>1.2030496426227999</v>
      </c>
      <c r="J220">
        <v>1.0215067220520201E-3</v>
      </c>
    </row>
    <row r="221" spans="6:10" x14ac:dyDescent="0.3">
      <c r="F221" s="1" t="s">
        <v>8219</v>
      </c>
      <c r="G221">
        <v>100534273</v>
      </c>
      <c r="H221" t="s">
        <v>8220</v>
      </c>
      <c r="I221">
        <v>-1.1217942360186699</v>
      </c>
      <c r="J221">
        <v>0.132909522670936</v>
      </c>
    </row>
    <row r="222" spans="6:10" x14ac:dyDescent="0.3">
      <c r="F222" s="1" t="s">
        <v>8221</v>
      </c>
      <c r="G222">
        <v>26382</v>
      </c>
      <c r="H222" t="s">
        <v>8222</v>
      </c>
      <c r="I222">
        <v>-1.1020125301038299</v>
      </c>
      <c r="J222">
        <v>6.0569611600923001E-3</v>
      </c>
    </row>
    <row r="223" spans="6:10" x14ac:dyDescent="0.3">
      <c r="F223" s="1" t="s">
        <v>8225</v>
      </c>
      <c r="G223">
        <v>14201</v>
      </c>
      <c r="H223" t="s">
        <v>8226</v>
      </c>
      <c r="I223">
        <v>-1.20744183872543</v>
      </c>
      <c r="J223">
        <v>9.0936253407428697E-2</v>
      </c>
    </row>
    <row r="224" spans="6:10" x14ac:dyDescent="0.3">
      <c r="F224" s="1" t="s">
        <v>8227</v>
      </c>
      <c r="G224">
        <v>234686</v>
      </c>
      <c r="H224" t="s">
        <v>8228</v>
      </c>
      <c r="I224">
        <v>-1.6352093255274101</v>
      </c>
      <c r="J224">
        <v>8.1121047759028495E-4</v>
      </c>
    </row>
    <row r="225" spans="6:10" x14ac:dyDescent="0.3">
      <c r="F225" s="1" t="s">
        <v>6647</v>
      </c>
      <c r="G225">
        <v>60530</v>
      </c>
      <c r="H225" t="s">
        <v>6648</v>
      </c>
      <c r="I225">
        <v>-1.7465004814634999</v>
      </c>
      <c r="J225">
        <v>2.4447382046463299E-2</v>
      </c>
    </row>
    <row r="226" spans="6:10" x14ac:dyDescent="0.3">
      <c r="F226" s="1" t="s">
        <v>9132</v>
      </c>
      <c r="G226">
        <v>14229</v>
      </c>
      <c r="H226" t="s">
        <v>9133</v>
      </c>
      <c r="I226">
        <v>-1.10592992349411</v>
      </c>
      <c r="J226">
        <v>6.1696570445464401E-2</v>
      </c>
    </row>
    <row r="227" spans="6:10" x14ac:dyDescent="0.3">
      <c r="F227" s="1" t="s">
        <v>6651</v>
      </c>
      <c r="G227">
        <v>399558</v>
      </c>
      <c r="H227" t="s">
        <v>6652</v>
      </c>
      <c r="I227">
        <v>1.7652881865856</v>
      </c>
      <c r="J227">
        <v>1.14009288323304E-3</v>
      </c>
    </row>
    <row r="228" spans="6:10" x14ac:dyDescent="0.3">
      <c r="F228" s="1" t="s">
        <v>6653</v>
      </c>
      <c r="G228">
        <v>71436</v>
      </c>
      <c r="H228" t="s">
        <v>6654</v>
      </c>
      <c r="I228">
        <v>1.9771864584975001</v>
      </c>
      <c r="J228">
        <v>1.6452436040162499E-2</v>
      </c>
    </row>
    <row r="229" spans="6:10" x14ac:dyDescent="0.3">
      <c r="F229" s="1" t="s">
        <v>6655</v>
      </c>
      <c r="G229">
        <v>14254</v>
      </c>
      <c r="H229" t="s">
        <v>6656</v>
      </c>
      <c r="I229">
        <v>-1.0067038062740801</v>
      </c>
      <c r="J229">
        <v>1.5625765258023201E-3</v>
      </c>
    </row>
    <row r="230" spans="6:10" x14ac:dyDescent="0.3">
      <c r="F230" s="1" t="s">
        <v>8235</v>
      </c>
      <c r="G230">
        <v>76917</v>
      </c>
      <c r="H230" t="s">
        <v>8236</v>
      </c>
      <c r="I230">
        <v>1.1264151335957</v>
      </c>
      <c r="J230">
        <v>5.7894830642432601E-2</v>
      </c>
    </row>
    <row r="231" spans="6:10" x14ac:dyDescent="0.3">
      <c r="F231" s="1" t="s">
        <v>8237</v>
      </c>
      <c r="G231">
        <v>57778</v>
      </c>
      <c r="H231" t="s">
        <v>8238</v>
      </c>
      <c r="I231">
        <v>-1.43556958074692</v>
      </c>
      <c r="J231">
        <v>4.2052575071255E-4</v>
      </c>
    </row>
    <row r="232" spans="6:10" x14ac:dyDescent="0.3">
      <c r="F232" s="1" t="s">
        <v>6659</v>
      </c>
      <c r="G232">
        <v>71409</v>
      </c>
      <c r="H232" t="s">
        <v>6660</v>
      </c>
      <c r="I232">
        <v>1.23398404095564</v>
      </c>
      <c r="J232">
        <v>0.117447442772564</v>
      </c>
    </row>
    <row r="233" spans="6:10" x14ac:dyDescent="0.3">
      <c r="F233" s="1" t="s">
        <v>8239</v>
      </c>
      <c r="G233">
        <v>14263</v>
      </c>
      <c r="H233" t="s">
        <v>8240</v>
      </c>
      <c r="I233">
        <v>-1.09020122094567</v>
      </c>
      <c r="J233">
        <v>5.4270725838517098E-3</v>
      </c>
    </row>
    <row r="234" spans="6:10" x14ac:dyDescent="0.3">
      <c r="F234" s="1" t="s">
        <v>6661</v>
      </c>
      <c r="G234">
        <v>214459</v>
      </c>
      <c r="H234" t="s">
        <v>6662</v>
      </c>
      <c r="I234">
        <v>-1.12582803998586</v>
      </c>
      <c r="J234">
        <v>2.8402212590229001E-2</v>
      </c>
    </row>
    <row r="235" spans="6:10" x14ac:dyDescent="0.3">
      <c r="F235" s="1" t="s">
        <v>8243</v>
      </c>
      <c r="G235">
        <v>14275</v>
      </c>
      <c r="H235" t="s">
        <v>8244</v>
      </c>
      <c r="I235">
        <v>1.4670421149831001</v>
      </c>
      <c r="J235">
        <v>5.7567268306381401E-3</v>
      </c>
    </row>
    <row r="236" spans="6:10" x14ac:dyDescent="0.3">
      <c r="F236" s="1" t="s">
        <v>6665</v>
      </c>
      <c r="G236">
        <v>14276</v>
      </c>
      <c r="H236" t="s">
        <v>6666</v>
      </c>
      <c r="I236">
        <v>-1.08738680536305</v>
      </c>
      <c r="J236">
        <v>1.3274963225826599E-2</v>
      </c>
    </row>
    <row r="237" spans="6:10" x14ac:dyDescent="0.3">
      <c r="F237" s="1" t="s">
        <v>8249</v>
      </c>
      <c r="G237">
        <v>14289</v>
      </c>
      <c r="H237" t="s">
        <v>8250</v>
      </c>
      <c r="I237">
        <v>2.4165735727525899</v>
      </c>
      <c r="J237">
        <v>2.2376402020553101E-2</v>
      </c>
    </row>
    <row r="238" spans="6:10" x14ac:dyDescent="0.3">
      <c r="F238" s="1" t="s">
        <v>8251</v>
      </c>
      <c r="G238">
        <v>14296</v>
      </c>
      <c r="H238" t="s">
        <v>8252</v>
      </c>
      <c r="I238">
        <v>-1.0862128546718699</v>
      </c>
      <c r="J238">
        <v>6.4502961584838097E-3</v>
      </c>
    </row>
    <row r="239" spans="6:10" x14ac:dyDescent="0.3">
      <c r="F239" s="1" t="s">
        <v>8253</v>
      </c>
      <c r="G239">
        <v>212398</v>
      </c>
      <c r="H239" t="s">
        <v>8254</v>
      </c>
      <c r="I239">
        <v>-1.18298886713298</v>
      </c>
      <c r="J239">
        <v>1.0690746980055199E-2</v>
      </c>
    </row>
    <row r="240" spans="6:10" x14ac:dyDescent="0.3">
      <c r="F240" s="1" t="s">
        <v>6667</v>
      </c>
      <c r="G240">
        <v>209630</v>
      </c>
      <c r="H240" t="s">
        <v>6668</v>
      </c>
      <c r="I240">
        <v>1.1375098970111199</v>
      </c>
      <c r="J240">
        <v>1.9287500545135199E-3</v>
      </c>
    </row>
    <row r="241" spans="6:10" x14ac:dyDescent="0.3">
      <c r="F241" s="1" t="s">
        <v>8255</v>
      </c>
      <c r="G241">
        <v>320365</v>
      </c>
      <c r="H241" t="s">
        <v>8256</v>
      </c>
      <c r="I241">
        <v>-1.7774830198526399</v>
      </c>
      <c r="J241">
        <v>2.4287936667945501E-2</v>
      </c>
    </row>
    <row r="242" spans="6:10" x14ac:dyDescent="0.3">
      <c r="F242" s="1" t="s">
        <v>9134</v>
      </c>
      <c r="G242">
        <v>11936</v>
      </c>
      <c r="H242" t="s">
        <v>9135</v>
      </c>
      <c r="I242">
        <v>1.41952347313939</v>
      </c>
      <c r="J242">
        <v>4.0610238251933004E-3</v>
      </c>
    </row>
    <row r="243" spans="6:10" x14ac:dyDescent="0.3">
      <c r="F243" s="1" t="s">
        <v>8263</v>
      </c>
      <c r="G243">
        <v>14388</v>
      </c>
      <c r="H243" t="s">
        <v>8264</v>
      </c>
      <c r="I243">
        <v>-1.0738055593367899</v>
      </c>
      <c r="J243">
        <v>0.102448315016043</v>
      </c>
    </row>
    <row r="244" spans="6:10" x14ac:dyDescent="0.3">
      <c r="F244" s="1" t="s">
        <v>8265</v>
      </c>
      <c r="G244">
        <v>210710</v>
      </c>
      <c r="H244" t="s">
        <v>8266</v>
      </c>
      <c r="I244">
        <v>-1.2784070818265101</v>
      </c>
      <c r="J244">
        <v>1.25945735501E-3</v>
      </c>
    </row>
    <row r="245" spans="6:10" x14ac:dyDescent="0.3">
      <c r="F245" s="1" t="s">
        <v>2130</v>
      </c>
      <c r="G245">
        <v>57436</v>
      </c>
      <c r="H245" t="s">
        <v>4165</v>
      </c>
      <c r="I245">
        <v>1.3096940329564699</v>
      </c>
      <c r="J245">
        <v>3.11692371456566E-4</v>
      </c>
    </row>
    <row r="246" spans="6:10" x14ac:dyDescent="0.3">
      <c r="F246" s="1" t="s">
        <v>9136</v>
      </c>
      <c r="G246">
        <v>17873</v>
      </c>
      <c r="H246" t="s">
        <v>9137</v>
      </c>
      <c r="I246">
        <v>1.5345847430100401</v>
      </c>
      <c r="J246">
        <v>4.7963016647249599E-4</v>
      </c>
    </row>
    <row r="247" spans="6:10" x14ac:dyDescent="0.3">
      <c r="F247" s="1" t="s">
        <v>1475</v>
      </c>
      <c r="G247">
        <v>330217</v>
      </c>
      <c r="H247" t="s">
        <v>4166</v>
      </c>
      <c r="I247">
        <v>-1.2092049289682401</v>
      </c>
      <c r="J247">
        <v>1.32365462934926E-2</v>
      </c>
    </row>
    <row r="248" spans="6:10" x14ac:dyDescent="0.3">
      <c r="F248" s="1" t="s">
        <v>936</v>
      </c>
      <c r="G248">
        <v>207839</v>
      </c>
      <c r="H248" t="s">
        <v>2894</v>
      </c>
      <c r="I248">
        <v>1.32820231438543</v>
      </c>
      <c r="J248">
        <v>7.45291685241839E-4</v>
      </c>
    </row>
    <row r="249" spans="6:10" x14ac:dyDescent="0.3">
      <c r="F249" s="1" t="s">
        <v>6683</v>
      </c>
      <c r="G249">
        <v>74185</v>
      </c>
      <c r="H249" t="s">
        <v>6684</v>
      </c>
      <c r="I249">
        <v>2.51866603505737</v>
      </c>
      <c r="J249">
        <v>3.9900599539309002E-4</v>
      </c>
    </row>
    <row r="250" spans="6:10" x14ac:dyDescent="0.3">
      <c r="F250" s="1" t="s">
        <v>6685</v>
      </c>
      <c r="G250">
        <v>626578</v>
      </c>
      <c r="H250" t="s">
        <v>6686</v>
      </c>
      <c r="I250">
        <v>1.4109109067235499</v>
      </c>
      <c r="J250">
        <v>2.76466290171462E-2</v>
      </c>
    </row>
    <row r="251" spans="6:10" x14ac:dyDescent="0.3">
      <c r="F251" s="1" t="s">
        <v>6687</v>
      </c>
      <c r="G251">
        <v>14469</v>
      </c>
      <c r="H251" t="s">
        <v>6688</v>
      </c>
      <c r="I251">
        <v>2.9671221385692399</v>
      </c>
      <c r="J251">
        <v>5.7751622593432E-3</v>
      </c>
    </row>
    <row r="252" spans="6:10" x14ac:dyDescent="0.3">
      <c r="F252" s="1" t="s">
        <v>6689</v>
      </c>
      <c r="G252">
        <v>55932</v>
      </c>
      <c r="H252" t="s">
        <v>6690</v>
      </c>
      <c r="I252">
        <v>2.5144354983100698</v>
      </c>
      <c r="J252">
        <v>4.96920088537516E-2</v>
      </c>
    </row>
    <row r="253" spans="6:10" x14ac:dyDescent="0.3">
      <c r="F253" s="1" t="s">
        <v>6691</v>
      </c>
      <c r="G253">
        <v>100702</v>
      </c>
      <c r="H253" t="s">
        <v>6692</v>
      </c>
      <c r="I253">
        <v>1.7385691652116999</v>
      </c>
      <c r="J253">
        <v>3.2188405918107399E-2</v>
      </c>
    </row>
    <row r="254" spans="6:10" x14ac:dyDescent="0.3">
      <c r="F254" s="1" t="s">
        <v>5693</v>
      </c>
      <c r="G254">
        <v>14528</v>
      </c>
      <c r="H254" t="s">
        <v>5694</v>
      </c>
      <c r="I254">
        <v>1.9507461604151</v>
      </c>
      <c r="J254">
        <v>9.3603967746327596E-4</v>
      </c>
    </row>
    <row r="255" spans="6:10" x14ac:dyDescent="0.3">
      <c r="F255" s="1" t="s">
        <v>6695</v>
      </c>
      <c r="G255">
        <v>14629</v>
      </c>
      <c r="H255" t="s">
        <v>6696</v>
      </c>
      <c r="I255">
        <v>2.4190183225472</v>
      </c>
      <c r="J255">
        <v>4.85003207330561E-4</v>
      </c>
    </row>
    <row r="256" spans="6:10" x14ac:dyDescent="0.3">
      <c r="F256" s="1" t="s">
        <v>939</v>
      </c>
      <c r="G256">
        <v>14630</v>
      </c>
      <c r="H256" t="s">
        <v>2899</v>
      </c>
      <c r="I256">
        <v>2.5569148392092802</v>
      </c>
      <c r="J256">
        <v>9.9508039505502295E-4</v>
      </c>
    </row>
    <row r="257" spans="4:10" x14ac:dyDescent="0.3">
      <c r="F257" s="1" t="s">
        <v>6697</v>
      </c>
      <c r="G257">
        <v>14537</v>
      </c>
      <c r="H257" t="s">
        <v>6698</v>
      </c>
      <c r="I257">
        <v>-2.2881597338807</v>
      </c>
      <c r="J257">
        <v>2.15888790224105E-4</v>
      </c>
    </row>
    <row r="258" spans="4:10" x14ac:dyDescent="0.3">
      <c r="F258" s="1" t="s">
        <v>6701</v>
      </c>
      <c r="G258">
        <v>56209</v>
      </c>
      <c r="H258" t="s">
        <v>6702</v>
      </c>
      <c r="I258">
        <v>1.2958196673906199</v>
      </c>
      <c r="J258" s="10">
        <v>6.6711955078624401E-5</v>
      </c>
    </row>
    <row r="259" spans="4:10" x14ac:dyDescent="0.3">
      <c r="F259" s="1" t="s">
        <v>6703</v>
      </c>
      <c r="G259">
        <v>23886</v>
      </c>
      <c r="H259" t="s">
        <v>6704</v>
      </c>
      <c r="I259">
        <v>3.39775599481868</v>
      </c>
      <c r="J259">
        <v>1.49235561712913E-4</v>
      </c>
    </row>
    <row r="260" spans="4:10" x14ac:dyDescent="0.3">
      <c r="F260" s="1" t="s">
        <v>8269</v>
      </c>
      <c r="G260">
        <v>233552</v>
      </c>
      <c r="H260" t="s">
        <v>8270</v>
      </c>
      <c r="I260">
        <v>-2.1186920060133101</v>
      </c>
      <c r="J260" s="10">
        <v>8.5460261666099594E-5</v>
      </c>
    </row>
    <row r="261" spans="4:10" x14ac:dyDescent="0.3">
      <c r="F261" s="1" t="s">
        <v>8271</v>
      </c>
      <c r="G261">
        <v>243897</v>
      </c>
      <c r="H261" t="s">
        <v>8272</v>
      </c>
      <c r="I261">
        <v>-1.6233016510042699</v>
      </c>
      <c r="J261">
        <v>9.0009648374341795E-3</v>
      </c>
    </row>
    <row r="262" spans="4:10" x14ac:dyDescent="0.3">
      <c r="F262" s="1" t="s">
        <v>8279</v>
      </c>
      <c r="G262">
        <v>235582</v>
      </c>
      <c r="H262" t="s">
        <v>8280</v>
      </c>
      <c r="I262">
        <v>-1.6863330897153099</v>
      </c>
      <c r="J262">
        <v>1.1723776152062699E-2</v>
      </c>
    </row>
    <row r="263" spans="4:10" x14ac:dyDescent="0.3">
      <c r="D263" s="2"/>
      <c r="F263" s="1" t="s">
        <v>6709</v>
      </c>
      <c r="G263">
        <v>631323</v>
      </c>
      <c r="H263" t="s">
        <v>6710</v>
      </c>
      <c r="I263">
        <v>1.7544111680140499</v>
      </c>
      <c r="J263">
        <v>1.11402755017018E-2</v>
      </c>
    </row>
    <row r="264" spans="4:10" x14ac:dyDescent="0.3">
      <c r="D264" s="2"/>
      <c r="F264" s="1" t="s">
        <v>6715</v>
      </c>
      <c r="G264">
        <v>100862203</v>
      </c>
      <c r="H264" t="s">
        <v>6716</v>
      </c>
      <c r="I264">
        <v>-1.2347803437604701</v>
      </c>
      <c r="J264">
        <v>7.1294932801041502E-2</v>
      </c>
    </row>
    <row r="265" spans="4:10" x14ac:dyDescent="0.3">
      <c r="D265" s="2"/>
      <c r="F265" s="1" t="s">
        <v>9138</v>
      </c>
      <c r="G265">
        <v>628693</v>
      </c>
      <c r="H265" t="s">
        <v>9139</v>
      </c>
      <c r="I265">
        <v>1.56875381332487</v>
      </c>
      <c r="J265">
        <v>3.6708890192616202E-2</v>
      </c>
    </row>
    <row r="266" spans="4:10" x14ac:dyDescent="0.3">
      <c r="D266" s="2"/>
      <c r="F266" s="1" t="s">
        <v>6717</v>
      </c>
      <c r="G266" t="s">
        <v>2910</v>
      </c>
      <c r="H266" t="s">
        <v>6718</v>
      </c>
      <c r="I266">
        <v>1.2504374221755601</v>
      </c>
      <c r="J266">
        <v>6.8774744177154202E-3</v>
      </c>
    </row>
    <row r="267" spans="4:10" x14ac:dyDescent="0.3">
      <c r="D267" s="2"/>
      <c r="F267" s="1" t="s">
        <v>8289</v>
      </c>
      <c r="G267">
        <v>66355</v>
      </c>
      <c r="H267" t="s">
        <v>8290</v>
      </c>
      <c r="I267">
        <v>-1.5009280262545801</v>
      </c>
      <c r="J267" s="10">
        <v>7.5030166090250797E-5</v>
      </c>
    </row>
    <row r="268" spans="4:10" x14ac:dyDescent="0.3">
      <c r="D268" s="2"/>
      <c r="F268" s="1" t="s">
        <v>8297</v>
      </c>
      <c r="G268">
        <v>321019</v>
      </c>
      <c r="H268" t="s">
        <v>8298</v>
      </c>
      <c r="I268">
        <v>-1.5950991422108201</v>
      </c>
      <c r="J268">
        <v>1.31250285674114E-3</v>
      </c>
    </row>
    <row r="269" spans="4:10" x14ac:dyDescent="0.3">
      <c r="D269" s="2"/>
      <c r="F269" s="1" t="s">
        <v>2143</v>
      </c>
      <c r="G269">
        <v>14744</v>
      </c>
      <c r="H269" t="s">
        <v>4202</v>
      </c>
      <c r="I269">
        <v>-1.2414275346797801</v>
      </c>
      <c r="J269">
        <v>4.8661716192564897E-3</v>
      </c>
    </row>
    <row r="270" spans="4:10" x14ac:dyDescent="0.3">
      <c r="D270" s="2"/>
      <c r="F270" s="1" t="s">
        <v>6737</v>
      </c>
      <c r="G270">
        <v>238377</v>
      </c>
      <c r="H270" t="s">
        <v>6738</v>
      </c>
      <c r="I270">
        <v>3.1890984462788099</v>
      </c>
      <c r="J270" s="10">
        <v>4.23604575762799E-5</v>
      </c>
    </row>
    <row r="271" spans="4:10" x14ac:dyDescent="0.3">
      <c r="D271" s="2"/>
      <c r="F271" s="1" t="s">
        <v>8311</v>
      </c>
      <c r="G271">
        <v>14772</v>
      </c>
      <c r="H271" t="s">
        <v>8312</v>
      </c>
      <c r="I271">
        <v>-1.5374645043845701</v>
      </c>
      <c r="J271">
        <v>7.8725028754128706E-3</v>
      </c>
    </row>
    <row r="272" spans="4:10" x14ac:dyDescent="0.3">
      <c r="D272" s="2"/>
      <c r="F272" s="1" t="s">
        <v>2146</v>
      </c>
      <c r="G272">
        <v>212167</v>
      </c>
      <c r="H272" t="s">
        <v>4206</v>
      </c>
      <c r="I272">
        <v>1.13591336614121</v>
      </c>
      <c r="J272">
        <v>3.9500831733539996E-3</v>
      </c>
    </row>
    <row r="273" spans="4:10" x14ac:dyDescent="0.3">
      <c r="D273" s="2"/>
      <c r="F273" s="1" t="s">
        <v>1501</v>
      </c>
      <c r="G273">
        <v>14853</v>
      </c>
      <c r="H273" t="s">
        <v>4208</v>
      </c>
      <c r="I273">
        <v>-1.07186123195757</v>
      </c>
      <c r="J273">
        <v>2.3963150432623599E-2</v>
      </c>
    </row>
    <row r="274" spans="4:10" x14ac:dyDescent="0.3">
      <c r="D274" s="2"/>
      <c r="F274" s="1" t="s">
        <v>253</v>
      </c>
      <c r="G274">
        <v>14782</v>
      </c>
      <c r="H274" t="s">
        <v>2927</v>
      </c>
      <c r="I274">
        <v>2.5828937658872801</v>
      </c>
      <c r="J274">
        <v>2.1002674064682101E-4</v>
      </c>
    </row>
    <row r="275" spans="4:10" x14ac:dyDescent="0.3">
      <c r="D275" s="2"/>
      <c r="F275" s="1" t="s">
        <v>9140</v>
      </c>
      <c r="G275">
        <v>14854</v>
      </c>
      <c r="H275" t="s">
        <v>9141</v>
      </c>
      <c r="I275">
        <v>2.2657169828179802</v>
      </c>
      <c r="J275" s="10">
        <v>3.3411974163982699E-5</v>
      </c>
    </row>
    <row r="276" spans="4:10" x14ac:dyDescent="0.3">
      <c r="D276" s="2"/>
      <c r="F276" s="1" t="s">
        <v>6741</v>
      </c>
      <c r="G276">
        <v>14859</v>
      </c>
      <c r="H276" t="s">
        <v>6742</v>
      </c>
      <c r="I276">
        <v>2.5150209322146799</v>
      </c>
      <c r="J276">
        <v>2.1816883127185299E-2</v>
      </c>
    </row>
    <row r="277" spans="4:10" x14ac:dyDescent="0.3">
      <c r="D277" s="2"/>
      <c r="F277" s="1" t="s">
        <v>8321</v>
      </c>
      <c r="G277">
        <v>14960</v>
      </c>
      <c r="H277" t="s">
        <v>8322</v>
      </c>
      <c r="I277">
        <v>1.0543554691866699</v>
      </c>
      <c r="J277">
        <v>7.0299926416287897E-3</v>
      </c>
    </row>
    <row r="278" spans="4:10" x14ac:dyDescent="0.3">
      <c r="D278" s="2"/>
      <c r="F278" s="1" t="s">
        <v>9142</v>
      </c>
      <c r="G278">
        <v>14961</v>
      </c>
      <c r="H278" t="s">
        <v>9143</v>
      </c>
      <c r="I278">
        <v>1.1647524667023399</v>
      </c>
      <c r="J278">
        <v>2.1526845371022101E-2</v>
      </c>
    </row>
    <row r="279" spans="4:10" x14ac:dyDescent="0.3">
      <c r="D279" s="2"/>
      <c r="F279" s="1" t="s">
        <v>8327</v>
      </c>
      <c r="G279">
        <v>14999</v>
      </c>
      <c r="H279" t="s">
        <v>8328</v>
      </c>
      <c r="I279">
        <v>1.7426862454042</v>
      </c>
      <c r="J279">
        <v>8.5051342737833199E-2</v>
      </c>
    </row>
    <row r="280" spans="4:10" x14ac:dyDescent="0.3">
      <c r="D280" s="2"/>
      <c r="F280" s="1" t="s">
        <v>1506</v>
      </c>
      <c r="G280">
        <v>15013</v>
      </c>
      <c r="H280" t="s">
        <v>4217</v>
      </c>
      <c r="I280">
        <v>1.33729733484049</v>
      </c>
      <c r="J280">
        <v>3.695449971102E-3</v>
      </c>
    </row>
    <row r="281" spans="4:10" x14ac:dyDescent="0.3">
      <c r="D281" s="2"/>
      <c r="F281" s="1" t="s">
        <v>6759</v>
      </c>
      <c r="G281">
        <v>15112</v>
      </c>
      <c r="H281" t="s">
        <v>6760</v>
      </c>
      <c r="I281">
        <v>1.37278564731491</v>
      </c>
      <c r="J281">
        <v>5.7227556564909701E-2</v>
      </c>
    </row>
    <row r="282" spans="4:10" x14ac:dyDescent="0.3">
      <c r="D282" s="2"/>
      <c r="F282" s="1" t="s">
        <v>8337</v>
      </c>
      <c r="G282">
        <v>219072</v>
      </c>
      <c r="H282" t="s">
        <v>8338</v>
      </c>
      <c r="I282">
        <v>-1.0048440149742901</v>
      </c>
      <c r="J282">
        <v>2.6371725399578902E-3</v>
      </c>
    </row>
    <row r="283" spans="4:10" x14ac:dyDescent="0.3">
      <c r="D283" s="2"/>
      <c r="F283" s="1" t="s">
        <v>8339</v>
      </c>
      <c r="G283">
        <v>71909</v>
      </c>
      <c r="H283" t="s">
        <v>8340</v>
      </c>
      <c r="I283">
        <v>-1.1908026049573399</v>
      </c>
      <c r="J283">
        <v>2.5567271203134402E-3</v>
      </c>
    </row>
    <row r="284" spans="4:10" x14ac:dyDescent="0.3">
      <c r="D284" s="2"/>
      <c r="F284" s="1" t="s">
        <v>6761</v>
      </c>
      <c r="G284">
        <v>230376</v>
      </c>
      <c r="H284" t="s">
        <v>6762</v>
      </c>
      <c r="I284">
        <v>-1.2767716315506901</v>
      </c>
      <c r="J284">
        <v>5.5623865844564697E-2</v>
      </c>
    </row>
    <row r="285" spans="4:10" x14ac:dyDescent="0.3">
      <c r="D285" s="2"/>
      <c r="F285" s="1" t="s">
        <v>9144</v>
      </c>
      <c r="G285">
        <v>15184</v>
      </c>
      <c r="H285" t="s">
        <v>9145</v>
      </c>
      <c r="I285">
        <v>-1.0200101144638201</v>
      </c>
      <c r="J285">
        <v>3.9500831733539996E-3</v>
      </c>
    </row>
    <row r="286" spans="4:10" x14ac:dyDescent="0.3">
      <c r="D286" s="2"/>
      <c r="F286" s="1" t="s">
        <v>9146</v>
      </c>
      <c r="G286">
        <v>15201</v>
      </c>
      <c r="H286" t="s">
        <v>9147</v>
      </c>
      <c r="I286">
        <v>-1.87703175352476</v>
      </c>
      <c r="J286">
        <v>9.8412550185385892E-3</v>
      </c>
    </row>
    <row r="287" spans="4:10" x14ac:dyDescent="0.3">
      <c r="D287" s="2"/>
      <c r="F287" s="1" t="s">
        <v>9148</v>
      </c>
      <c r="G287">
        <v>69536</v>
      </c>
      <c r="H287" t="s">
        <v>9149</v>
      </c>
      <c r="I287">
        <v>-1.08824402466057</v>
      </c>
      <c r="J287">
        <v>1.9442897372828399E-3</v>
      </c>
    </row>
    <row r="288" spans="4:10" x14ac:dyDescent="0.3">
      <c r="D288" s="2"/>
      <c r="F288" s="1" t="s">
        <v>6769</v>
      </c>
      <c r="G288">
        <v>67138</v>
      </c>
      <c r="H288" t="s">
        <v>6770</v>
      </c>
      <c r="I288">
        <v>1.7379680737209999</v>
      </c>
      <c r="J288">
        <v>6.2267535821275803E-3</v>
      </c>
    </row>
    <row r="289" spans="4:10" x14ac:dyDescent="0.3">
      <c r="D289" s="2"/>
      <c r="F289" s="1" t="s">
        <v>8343</v>
      </c>
      <c r="G289">
        <v>15205</v>
      </c>
      <c r="H289" t="s">
        <v>8344</v>
      </c>
      <c r="I289">
        <v>1.28239602534637</v>
      </c>
      <c r="J289">
        <v>3.58296798700872E-2</v>
      </c>
    </row>
    <row r="290" spans="4:10" x14ac:dyDescent="0.3">
      <c r="D290" s="2"/>
      <c r="F290" s="1" t="s">
        <v>6771</v>
      </c>
      <c r="G290">
        <v>226861</v>
      </c>
      <c r="H290" t="s">
        <v>6772</v>
      </c>
      <c r="I290">
        <v>-1.2542419330371299</v>
      </c>
      <c r="J290">
        <v>7.0277022793285196E-2</v>
      </c>
    </row>
    <row r="291" spans="4:10" x14ac:dyDescent="0.3">
      <c r="D291" s="2"/>
      <c r="F291" s="1" t="s">
        <v>9150</v>
      </c>
      <c r="G291">
        <v>15242</v>
      </c>
      <c r="H291" t="s">
        <v>9151</v>
      </c>
      <c r="I291">
        <v>-1.24666447065123</v>
      </c>
      <c r="J291">
        <v>2.2210882896906898E-3</v>
      </c>
    </row>
    <row r="292" spans="4:10" x14ac:dyDescent="0.3">
      <c r="D292" s="2"/>
      <c r="F292" s="1" t="s">
        <v>259</v>
      </c>
      <c r="G292">
        <v>233876</v>
      </c>
      <c r="H292" t="s">
        <v>2940</v>
      </c>
      <c r="I292">
        <v>-1.1842247373038199</v>
      </c>
      <c r="J292">
        <v>2.2210882896906898E-3</v>
      </c>
    </row>
    <row r="293" spans="4:10" x14ac:dyDescent="0.3">
      <c r="D293" s="2"/>
      <c r="F293" s="1" t="s">
        <v>1514</v>
      </c>
      <c r="G293">
        <v>50708</v>
      </c>
      <c r="H293" t="s">
        <v>4234</v>
      </c>
      <c r="I293">
        <v>-1.32532265890664</v>
      </c>
      <c r="J293">
        <v>2.6244292433141601E-2</v>
      </c>
    </row>
    <row r="294" spans="4:10" x14ac:dyDescent="0.3">
      <c r="D294" s="2"/>
      <c r="F294" s="1" t="s">
        <v>5723</v>
      </c>
      <c r="G294">
        <v>68024</v>
      </c>
      <c r="H294" t="s">
        <v>5724</v>
      </c>
      <c r="I294">
        <v>-1.0338866492260901</v>
      </c>
      <c r="J294">
        <v>1.7369462922731501E-2</v>
      </c>
    </row>
    <row r="295" spans="4:10" x14ac:dyDescent="0.3">
      <c r="D295" s="2"/>
      <c r="F295" s="1" t="s">
        <v>2160</v>
      </c>
      <c r="G295">
        <v>319179</v>
      </c>
      <c r="H295" t="s">
        <v>4236</v>
      </c>
      <c r="I295">
        <v>-1.08919219495678</v>
      </c>
      <c r="J295">
        <v>1.15514751417495E-2</v>
      </c>
    </row>
    <row r="296" spans="4:10" x14ac:dyDescent="0.3">
      <c r="D296" s="2"/>
      <c r="F296" s="1" t="s">
        <v>2161</v>
      </c>
      <c r="G296">
        <v>319183</v>
      </c>
      <c r="H296" t="s">
        <v>5010</v>
      </c>
      <c r="I296">
        <v>-1.69516395228327</v>
      </c>
      <c r="J296">
        <v>5.1412623357102102E-3</v>
      </c>
    </row>
    <row r="297" spans="4:10" x14ac:dyDescent="0.3">
      <c r="D297" s="2"/>
      <c r="F297" s="1" t="s">
        <v>8351</v>
      </c>
      <c r="G297">
        <v>319188</v>
      </c>
      <c r="H297" t="s">
        <v>8352</v>
      </c>
      <c r="I297">
        <v>-1.1886621953818099</v>
      </c>
      <c r="J297">
        <v>0.109669880549291</v>
      </c>
    </row>
    <row r="298" spans="4:10" x14ac:dyDescent="0.3">
      <c r="D298" s="2"/>
      <c r="F298" s="1" t="s">
        <v>966</v>
      </c>
      <c r="G298">
        <v>319149</v>
      </c>
      <c r="H298" t="s">
        <v>3780</v>
      </c>
      <c r="I298">
        <v>-1.0914994704299501</v>
      </c>
      <c r="J298">
        <v>8.9303804732194098E-2</v>
      </c>
    </row>
    <row r="299" spans="4:10" x14ac:dyDescent="0.3">
      <c r="D299" s="2"/>
      <c r="F299" s="1" t="s">
        <v>978</v>
      </c>
      <c r="G299">
        <v>15273</v>
      </c>
      <c r="H299" t="s">
        <v>2943</v>
      </c>
      <c r="I299">
        <v>1.53340339068325</v>
      </c>
      <c r="J299">
        <v>0.107210938924622</v>
      </c>
    </row>
    <row r="300" spans="4:10" x14ac:dyDescent="0.3">
      <c r="D300" s="2"/>
      <c r="F300" s="1" t="s">
        <v>6781</v>
      </c>
      <c r="G300">
        <v>15357</v>
      </c>
      <c r="H300" t="s">
        <v>6782</v>
      </c>
      <c r="I300">
        <v>1.34403531739524</v>
      </c>
      <c r="J300">
        <v>1.2430440742364299E-4</v>
      </c>
    </row>
    <row r="301" spans="4:10" x14ac:dyDescent="0.3">
      <c r="D301" s="2"/>
      <c r="F301" s="1" t="s">
        <v>2163</v>
      </c>
      <c r="G301">
        <v>208715</v>
      </c>
      <c r="H301" t="s">
        <v>4245</v>
      </c>
      <c r="I301">
        <v>1.4870743989606101</v>
      </c>
      <c r="J301">
        <v>1.31250285674114E-3</v>
      </c>
    </row>
    <row r="302" spans="4:10" x14ac:dyDescent="0.3">
      <c r="D302" s="2"/>
      <c r="F302" s="1" t="s">
        <v>5101</v>
      </c>
      <c r="G302">
        <v>50887</v>
      </c>
      <c r="H302" t="s">
        <v>5295</v>
      </c>
      <c r="I302">
        <v>-1.2343877917342301</v>
      </c>
      <c r="J302">
        <v>5.9900195466494201E-2</v>
      </c>
    </row>
    <row r="303" spans="4:10" x14ac:dyDescent="0.3">
      <c r="D303" s="2"/>
      <c r="F303" s="1" t="s">
        <v>8355</v>
      </c>
      <c r="G303" t="s">
        <v>2910</v>
      </c>
      <c r="H303" t="s">
        <v>8356</v>
      </c>
      <c r="I303">
        <v>-1.06641084038212</v>
      </c>
      <c r="J303">
        <v>1.9287500545135199E-3</v>
      </c>
    </row>
    <row r="304" spans="4:10" x14ac:dyDescent="0.3">
      <c r="D304" s="2"/>
      <c r="F304" s="1" t="s">
        <v>6783</v>
      </c>
      <c r="G304">
        <v>15368</v>
      </c>
      <c r="H304" t="s">
        <v>6784</v>
      </c>
      <c r="I304">
        <v>1.76158051481571</v>
      </c>
      <c r="J304">
        <v>1.02171293571027E-2</v>
      </c>
    </row>
    <row r="305" spans="4:10" x14ac:dyDescent="0.3">
      <c r="D305" s="2"/>
      <c r="F305" s="1" t="s">
        <v>9152</v>
      </c>
      <c r="G305">
        <v>15439</v>
      </c>
      <c r="H305" t="s">
        <v>9153</v>
      </c>
      <c r="I305">
        <v>2.2994064839071702</v>
      </c>
      <c r="J305">
        <v>2.96088812081957E-2</v>
      </c>
    </row>
    <row r="306" spans="4:10" x14ac:dyDescent="0.3">
      <c r="D306" s="2"/>
      <c r="F306" s="1" t="s">
        <v>2165</v>
      </c>
      <c r="G306">
        <v>15490</v>
      </c>
      <c r="H306" t="s">
        <v>4251</v>
      </c>
      <c r="I306">
        <v>1.36108668912824</v>
      </c>
      <c r="J306">
        <v>9.0765097559509806E-3</v>
      </c>
    </row>
    <row r="307" spans="4:10" x14ac:dyDescent="0.3">
      <c r="D307" s="2"/>
      <c r="F307" s="1" t="s">
        <v>8359</v>
      </c>
      <c r="G307">
        <v>193740</v>
      </c>
      <c r="H307" t="s">
        <v>8360</v>
      </c>
      <c r="I307">
        <v>2.6169646145473</v>
      </c>
      <c r="J307">
        <v>3.0911708849701799E-3</v>
      </c>
    </row>
    <row r="308" spans="4:10" x14ac:dyDescent="0.3">
      <c r="D308" s="2"/>
      <c r="F308" s="1" t="s">
        <v>6805</v>
      </c>
      <c r="G308">
        <v>15511</v>
      </c>
      <c r="H308" t="s">
        <v>6806</v>
      </c>
      <c r="I308">
        <v>2.26462970100618</v>
      </c>
      <c r="J308">
        <v>6.0650281624392401E-3</v>
      </c>
    </row>
    <row r="309" spans="4:10" x14ac:dyDescent="0.3">
      <c r="D309" s="2"/>
      <c r="F309" s="1" t="s">
        <v>2168</v>
      </c>
      <c r="G309">
        <v>15482</v>
      </c>
      <c r="H309" t="s">
        <v>4255</v>
      </c>
      <c r="I309">
        <v>2.23289345558358</v>
      </c>
      <c r="J309">
        <v>7.3828417435580999E-3</v>
      </c>
    </row>
    <row r="310" spans="4:10" x14ac:dyDescent="0.3">
      <c r="D310" s="2"/>
      <c r="F310" s="1" t="s">
        <v>6809</v>
      </c>
      <c r="G310">
        <v>14828</v>
      </c>
      <c r="H310" t="s">
        <v>6810</v>
      </c>
      <c r="I310">
        <v>1.2016763524695899</v>
      </c>
      <c r="J310">
        <v>1.29107119036629E-3</v>
      </c>
    </row>
    <row r="311" spans="4:10" x14ac:dyDescent="0.3">
      <c r="D311" s="2"/>
      <c r="F311" s="1" t="s">
        <v>6819</v>
      </c>
      <c r="G311">
        <v>15586</v>
      </c>
      <c r="H311" t="s">
        <v>6820</v>
      </c>
      <c r="I311">
        <v>1.0954607928684701</v>
      </c>
      <c r="J311">
        <v>9.26262583220825E-4</v>
      </c>
    </row>
    <row r="312" spans="4:10" x14ac:dyDescent="0.3">
      <c r="D312" s="2"/>
      <c r="F312" s="1" t="s">
        <v>6821</v>
      </c>
      <c r="G312">
        <v>108837</v>
      </c>
      <c r="H312" t="s">
        <v>6822</v>
      </c>
      <c r="I312">
        <v>-1.01657128576364</v>
      </c>
      <c r="J312">
        <v>5.8625530990904298E-2</v>
      </c>
    </row>
    <row r="313" spans="4:10" x14ac:dyDescent="0.3">
      <c r="D313" s="2"/>
      <c r="F313" s="1" t="s">
        <v>8363</v>
      </c>
      <c r="G313">
        <v>15893</v>
      </c>
      <c r="H313" t="s">
        <v>8364</v>
      </c>
      <c r="I313">
        <v>-1.0593582924390099</v>
      </c>
      <c r="J313">
        <v>4.9364342158595302E-2</v>
      </c>
    </row>
    <row r="314" spans="4:10" x14ac:dyDescent="0.3">
      <c r="D314" s="2"/>
      <c r="F314" s="1" t="s">
        <v>8365</v>
      </c>
      <c r="G314">
        <v>15894</v>
      </c>
      <c r="H314" t="s">
        <v>8366</v>
      </c>
      <c r="I314">
        <v>1.5859905181399401</v>
      </c>
      <c r="J314">
        <v>3.2029367437407799E-3</v>
      </c>
    </row>
    <row r="315" spans="4:10" x14ac:dyDescent="0.3">
      <c r="D315" s="2"/>
      <c r="F315" s="1" t="s">
        <v>6825</v>
      </c>
      <c r="G315">
        <v>15901</v>
      </c>
      <c r="H315" t="s">
        <v>6826</v>
      </c>
      <c r="I315">
        <v>-3.5610284114436999</v>
      </c>
      <c r="J315">
        <v>1.2237247586304801E-3</v>
      </c>
    </row>
    <row r="316" spans="4:10" x14ac:dyDescent="0.3">
      <c r="D316" s="2"/>
      <c r="F316" s="1" t="s">
        <v>2170</v>
      </c>
      <c r="G316">
        <v>319554</v>
      </c>
      <c r="H316" t="s">
        <v>4259</v>
      </c>
      <c r="I316">
        <v>1.3249397563954</v>
      </c>
      <c r="J316">
        <v>1.58359090360057E-3</v>
      </c>
    </row>
    <row r="317" spans="4:10" x14ac:dyDescent="0.3">
      <c r="D317" s="2"/>
      <c r="F317" s="1" t="s">
        <v>6827</v>
      </c>
      <c r="G317">
        <v>15950</v>
      </c>
      <c r="H317" t="s">
        <v>6828</v>
      </c>
      <c r="I317">
        <v>1.1788596709394901</v>
      </c>
      <c r="J317">
        <v>5.26090194312228E-2</v>
      </c>
    </row>
    <row r="318" spans="4:10" x14ac:dyDescent="0.3">
      <c r="D318" s="2"/>
      <c r="F318" s="1" t="s">
        <v>6829</v>
      </c>
      <c r="G318">
        <v>15951</v>
      </c>
      <c r="H318" t="s">
        <v>6830</v>
      </c>
      <c r="I318">
        <v>1.1974738138759</v>
      </c>
      <c r="J318">
        <v>9.2065105098009404E-3</v>
      </c>
    </row>
    <row r="319" spans="4:10" x14ac:dyDescent="0.3">
      <c r="D319" s="2"/>
      <c r="F319" s="1" t="s">
        <v>6831</v>
      </c>
      <c r="G319">
        <v>226695</v>
      </c>
      <c r="H319" t="s">
        <v>6832</v>
      </c>
      <c r="I319">
        <v>1.2748015118885101</v>
      </c>
      <c r="J319">
        <v>3.2674358311448902E-2</v>
      </c>
    </row>
    <row r="320" spans="4:10" x14ac:dyDescent="0.3">
      <c r="D320" s="2"/>
      <c r="F320" s="1" t="s">
        <v>6833</v>
      </c>
      <c r="G320">
        <v>99899</v>
      </c>
      <c r="H320" t="s">
        <v>6834</v>
      </c>
      <c r="I320">
        <v>1.67280328289096</v>
      </c>
      <c r="J320">
        <v>1.8438245207365301E-2</v>
      </c>
    </row>
    <row r="321" spans="4:10" x14ac:dyDescent="0.3">
      <c r="D321" s="2"/>
      <c r="F321" s="1" t="s">
        <v>6835</v>
      </c>
      <c r="G321">
        <v>71586</v>
      </c>
      <c r="H321" t="s">
        <v>6836</v>
      </c>
      <c r="I321">
        <v>1.30498665872207</v>
      </c>
      <c r="J321">
        <v>1.6218245602134501E-2</v>
      </c>
    </row>
    <row r="322" spans="4:10" x14ac:dyDescent="0.3">
      <c r="D322" s="2"/>
      <c r="F322" s="1" t="s">
        <v>6837</v>
      </c>
      <c r="G322">
        <v>15957</v>
      </c>
      <c r="H322" t="s">
        <v>6838</v>
      </c>
      <c r="I322">
        <v>2.0340801705316802</v>
      </c>
      <c r="J322">
        <v>2.1504819528215698E-2</v>
      </c>
    </row>
    <row r="323" spans="4:10" x14ac:dyDescent="0.3">
      <c r="D323" s="2"/>
      <c r="F323" s="1" t="s">
        <v>6839</v>
      </c>
      <c r="G323">
        <v>667373</v>
      </c>
      <c r="H323" t="s">
        <v>6840</v>
      </c>
      <c r="I323">
        <v>2.3667811043943301</v>
      </c>
      <c r="J323">
        <v>2.2836749722587601E-2</v>
      </c>
    </row>
    <row r="324" spans="4:10" x14ac:dyDescent="0.3">
      <c r="D324" s="2"/>
      <c r="F324" s="1" t="s">
        <v>6841</v>
      </c>
      <c r="G324">
        <v>112419</v>
      </c>
      <c r="H324" t="s">
        <v>6842</v>
      </c>
      <c r="I324">
        <v>2.4192740876535601</v>
      </c>
      <c r="J324">
        <v>6.3541068503264204E-3</v>
      </c>
    </row>
    <row r="325" spans="4:10" x14ac:dyDescent="0.3">
      <c r="D325" s="2"/>
      <c r="F325" s="1" t="s">
        <v>6843</v>
      </c>
      <c r="G325">
        <v>15958</v>
      </c>
      <c r="H325" t="s">
        <v>6844</v>
      </c>
      <c r="I325">
        <v>2.2231595145909702</v>
      </c>
      <c r="J325">
        <v>1.0890255687260099E-2</v>
      </c>
    </row>
    <row r="326" spans="4:10" x14ac:dyDescent="0.3">
      <c r="D326" s="2"/>
      <c r="F326" s="1" t="s">
        <v>6845</v>
      </c>
      <c r="G326">
        <v>15959</v>
      </c>
      <c r="H326" t="s">
        <v>6846</v>
      </c>
      <c r="I326">
        <v>2.1029899268857601</v>
      </c>
      <c r="J326">
        <v>1.3271486910204799E-2</v>
      </c>
    </row>
    <row r="327" spans="4:10" x14ac:dyDescent="0.3">
      <c r="D327" s="2"/>
      <c r="F327" s="1" t="s">
        <v>2172</v>
      </c>
      <c r="G327">
        <v>667370</v>
      </c>
      <c r="H327" t="s">
        <v>4261</v>
      </c>
      <c r="I327">
        <v>2.34908874925231</v>
      </c>
      <c r="J327">
        <v>1.22814448157843E-2</v>
      </c>
    </row>
    <row r="328" spans="4:10" x14ac:dyDescent="0.3">
      <c r="D328" s="2"/>
      <c r="F328" s="1" t="s">
        <v>6847</v>
      </c>
      <c r="G328">
        <v>15982</v>
      </c>
      <c r="H328" t="s">
        <v>6848</v>
      </c>
      <c r="I328">
        <v>2.17027870871769</v>
      </c>
      <c r="J328" s="10">
        <v>9.9337996574767494E-5</v>
      </c>
    </row>
    <row r="329" spans="4:10" x14ac:dyDescent="0.3">
      <c r="D329" s="2"/>
      <c r="F329" s="1" t="s">
        <v>8379</v>
      </c>
      <c r="G329">
        <v>21821</v>
      </c>
      <c r="H329" t="s">
        <v>8380</v>
      </c>
      <c r="I329">
        <v>-1.9215459784395299</v>
      </c>
      <c r="J329">
        <v>4.9196366286090797E-4</v>
      </c>
    </row>
    <row r="330" spans="4:10" x14ac:dyDescent="0.3">
      <c r="D330" s="2"/>
      <c r="F330" s="1" t="s">
        <v>8381</v>
      </c>
      <c r="G330">
        <v>16001</v>
      </c>
      <c r="H330" t="s">
        <v>8382</v>
      </c>
      <c r="I330">
        <v>-1.22802120913784</v>
      </c>
      <c r="J330">
        <v>3.2448270696652402E-3</v>
      </c>
    </row>
    <row r="331" spans="4:10" x14ac:dyDescent="0.3">
      <c r="D331" s="2"/>
      <c r="F331" s="1" t="s">
        <v>6849</v>
      </c>
      <c r="G331">
        <v>319765</v>
      </c>
      <c r="H331" t="s">
        <v>6850</v>
      </c>
      <c r="I331">
        <v>2.62687685221211</v>
      </c>
      <c r="J331">
        <v>3.2200699157032802E-4</v>
      </c>
    </row>
    <row r="332" spans="4:10" x14ac:dyDescent="0.3">
      <c r="D332" s="2"/>
      <c r="F332" s="1" t="s">
        <v>8383</v>
      </c>
      <c r="G332">
        <v>16010</v>
      </c>
      <c r="H332" t="s">
        <v>8384</v>
      </c>
      <c r="I332">
        <v>-1.40755418659684</v>
      </c>
      <c r="J332">
        <v>1.2258022994430899E-3</v>
      </c>
    </row>
    <row r="333" spans="4:10" x14ac:dyDescent="0.3">
      <c r="D333" s="2"/>
      <c r="F333" s="1" t="s">
        <v>2175</v>
      </c>
      <c r="G333">
        <v>80719</v>
      </c>
      <c r="H333" t="s">
        <v>4267</v>
      </c>
      <c r="I333">
        <v>1.73425563407748</v>
      </c>
      <c r="J333">
        <v>1.2767335737391299E-3</v>
      </c>
    </row>
    <row r="334" spans="4:10" x14ac:dyDescent="0.3">
      <c r="D334" s="2"/>
      <c r="F334" s="1" t="s">
        <v>6853</v>
      </c>
      <c r="G334">
        <v>16145</v>
      </c>
      <c r="H334" t="s">
        <v>6854</v>
      </c>
      <c r="I334">
        <v>1.2736614286812</v>
      </c>
      <c r="J334">
        <v>1.1054309030155101E-2</v>
      </c>
    </row>
    <row r="335" spans="4:10" x14ac:dyDescent="0.3">
      <c r="D335" s="2"/>
      <c r="F335" s="1" t="s">
        <v>8385</v>
      </c>
      <c r="G335">
        <v>16170</v>
      </c>
      <c r="H335" t="s">
        <v>8386</v>
      </c>
      <c r="I335">
        <v>-1.97846063259872</v>
      </c>
      <c r="J335">
        <v>2.1002674064682101E-4</v>
      </c>
    </row>
    <row r="336" spans="4:10" x14ac:dyDescent="0.3">
      <c r="D336" s="2"/>
      <c r="F336" s="1" t="s">
        <v>9080</v>
      </c>
      <c r="G336">
        <v>16068</v>
      </c>
      <c r="H336" t="s">
        <v>9081</v>
      </c>
      <c r="I336">
        <v>1.49034397009478</v>
      </c>
      <c r="J336">
        <v>1.02956923766546E-2</v>
      </c>
    </row>
    <row r="337" spans="4:10" x14ac:dyDescent="0.3">
      <c r="D337" s="2"/>
      <c r="F337" s="1" t="s">
        <v>6861</v>
      </c>
      <c r="G337">
        <v>16181</v>
      </c>
      <c r="H337" t="s">
        <v>6862</v>
      </c>
      <c r="I337">
        <v>2.5994287546721901</v>
      </c>
      <c r="J337" s="10">
        <v>8.6621679765198594E-5</v>
      </c>
    </row>
    <row r="338" spans="4:10" x14ac:dyDescent="0.3">
      <c r="D338" s="2"/>
      <c r="F338" s="1" t="s">
        <v>6863</v>
      </c>
      <c r="G338">
        <v>213208</v>
      </c>
      <c r="H338" t="s">
        <v>6864</v>
      </c>
      <c r="I338">
        <v>1.08941893209951</v>
      </c>
      <c r="J338">
        <v>1.6488205651809199E-2</v>
      </c>
    </row>
    <row r="339" spans="4:10" x14ac:dyDescent="0.3">
      <c r="D339" s="2"/>
      <c r="F339" s="1" t="s">
        <v>8391</v>
      </c>
      <c r="G339">
        <v>234515</v>
      </c>
      <c r="H339" t="s">
        <v>8392</v>
      </c>
      <c r="I339">
        <v>-4.0592803360379603</v>
      </c>
      <c r="J339">
        <v>1.0725964645864099E-2</v>
      </c>
    </row>
    <row r="340" spans="4:10" x14ac:dyDescent="0.3">
      <c r="D340" s="2"/>
      <c r="F340" s="1" t="s">
        <v>8395</v>
      </c>
      <c r="G340">
        <v>170835</v>
      </c>
      <c r="H340" t="s">
        <v>8396</v>
      </c>
      <c r="I340">
        <v>-1.07464931086735</v>
      </c>
      <c r="J340">
        <v>5.98406434566724E-2</v>
      </c>
    </row>
    <row r="341" spans="4:10" x14ac:dyDescent="0.3">
      <c r="D341" s="2"/>
      <c r="F341" s="1" t="s">
        <v>8401</v>
      </c>
      <c r="G341">
        <v>54123</v>
      </c>
      <c r="H341" t="s">
        <v>8402</v>
      </c>
      <c r="I341">
        <v>1.8428644976494799</v>
      </c>
      <c r="J341">
        <v>3.6967528102461898E-3</v>
      </c>
    </row>
    <row r="342" spans="4:10" x14ac:dyDescent="0.3">
      <c r="D342" s="2"/>
      <c r="F342" s="1" t="s">
        <v>6875</v>
      </c>
      <c r="G342">
        <v>15944</v>
      </c>
      <c r="H342" t="s">
        <v>6876</v>
      </c>
      <c r="I342">
        <v>1.2500721220572</v>
      </c>
      <c r="J342">
        <v>1.47757757294299E-2</v>
      </c>
    </row>
    <row r="343" spans="4:10" x14ac:dyDescent="0.3">
      <c r="D343" s="2"/>
      <c r="F343" s="1" t="s">
        <v>285</v>
      </c>
      <c r="G343">
        <v>100038882</v>
      </c>
      <c r="H343" t="s">
        <v>2983</v>
      </c>
      <c r="I343">
        <v>1.89704066130044</v>
      </c>
      <c r="J343">
        <v>2.1370653615419E-2</v>
      </c>
    </row>
    <row r="344" spans="4:10" x14ac:dyDescent="0.3">
      <c r="D344" s="2"/>
      <c r="F344" s="1" t="s">
        <v>993</v>
      </c>
      <c r="G344">
        <v>16403</v>
      </c>
      <c r="H344" t="s">
        <v>2985</v>
      </c>
      <c r="I344">
        <v>-2.66666378962422</v>
      </c>
      <c r="J344">
        <v>1.2462196365366201E-3</v>
      </c>
    </row>
    <row r="345" spans="4:10" x14ac:dyDescent="0.3">
      <c r="D345" s="2"/>
      <c r="F345" s="1" t="s">
        <v>8405</v>
      </c>
      <c r="G345">
        <v>16408</v>
      </c>
      <c r="H345" t="s">
        <v>8406</v>
      </c>
      <c r="I345">
        <v>1.5541554864251701</v>
      </c>
      <c r="J345">
        <v>6.4327329459520398E-3</v>
      </c>
    </row>
    <row r="346" spans="4:10" x14ac:dyDescent="0.3">
      <c r="D346" s="2"/>
      <c r="F346" s="1" t="s">
        <v>287</v>
      </c>
      <c r="G346">
        <v>16416</v>
      </c>
      <c r="H346" t="s">
        <v>2987</v>
      </c>
      <c r="I346">
        <v>1.4141830566860101</v>
      </c>
      <c r="J346">
        <v>4.8791254692340497E-2</v>
      </c>
    </row>
    <row r="347" spans="4:10" x14ac:dyDescent="0.3">
      <c r="D347" s="2"/>
      <c r="F347" s="1" t="s">
        <v>8407</v>
      </c>
      <c r="G347">
        <v>16419</v>
      </c>
      <c r="H347" t="s">
        <v>8408</v>
      </c>
      <c r="I347">
        <v>-1.4766589990568399</v>
      </c>
      <c r="J347">
        <v>3.1284638047991898E-4</v>
      </c>
    </row>
    <row r="348" spans="4:10" x14ac:dyDescent="0.3">
      <c r="D348" s="2"/>
      <c r="F348" s="1" t="s">
        <v>8409</v>
      </c>
      <c r="G348">
        <v>16421</v>
      </c>
      <c r="H348" t="s">
        <v>8410</v>
      </c>
      <c r="I348">
        <v>1.52177251555552</v>
      </c>
      <c r="J348">
        <v>2.9550659617385302E-3</v>
      </c>
    </row>
    <row r="349" spans="4:10" x14ac:dyDescent="0.3">
      <c r="D349" s="2"/>
      <c r="F349" s="1" t="s">
        <v>1544</v>
      </c>
      <c r="G349">
        <v>117198</v>
      </c>
      <c r="H349" t="s">
        <v>4284</v>
      </c>
      <c r="I349">
        <v>-1.3664594058919</v>
      </c>
      <c r="J349">
        <v>2.3948345357653598E-3</v>
      </c>
    </row>
    <row r="350" spans="4:10" x14ac:dyDescent="0.3">
      <c r="D350" s="2"/>
      <c r="F350" s="1" t="s">
        <v>998</v>
      </c>
      <c r="G350">
        <v>16468</v>
      </c>
      <c r="H350" t="s">
        <v>2993</v>
      </c>
      <c r="I350">
        <v>-1.08171676505624</v>
      </c>
      <c r="J350">
        <v>2.1589666840016201E-3</v>
      </c>
    </row>
    <row r="351" spans="4:10" x14ac:dyDescent="0.3">
      <c r="D351" s="2"/>
      <c r="F351" s="1" t="s">
        <v>6883</v>
      </c>
      <c r="G351">
        <v>77532</v>
      </c>
      <c r="H351" t="s">
        <v>6884</v>
      </c>
      <c r="I351">
        <v>-1.15921633805535</v>
      </c>
      <c r="J351">
        <v>9.1795461181807494E-2</v>
      </c>
    </row>
    <row r="352" spans="4:10" x14ac:dyDescent="0.3">
      <c r="D352" s="2"/>
      <c r="F352" s="1" t="s">
        <v>6889</v>
      </c>
      <c r="G352">
        <v>72425</v>
      </c>
      <c r="H352" t="s">
        <v>6890</v>
      </c>
      <c r="I352">
        <v>1.19851487870627</v>
      </c>
      <c r="J352">
        <v>1.86185686991352E-4</v>
      </c>
    </row>
    <row r="353" spans="4:10" x14ac:dyDescent="0.3">
      <c r="D353" s="2"/>
      <c r="F353" s="1" t="s">
        <v>296</v>
      </c>
      <c r="G353">
        <v>216850</v>
      </c>
      <c r="H353" t="s">
        <v>3006</v>
      </c>
      <c r="I353">
        <v>1.91019235495855</v>
      </c>
      <c r="J353">
        <v>6.2450970221333997E-4</v>
      </c>
    </row>
    <row r="354" spans="4:10" x14ac:dyDescent="0.3">
      <c r="D354" s="2"/>
      <c r="F354" s="1" t="s">
        <v>8423</v>
      </c>
      <c r="G354">
        <v>73804</v>
      </c>
      <c r="H354" t="s">
        <v>8424</v>
      </c>
      <c r="I354">
        <v>1.4943497913891</v>
      </c>
      <c r="J354">
        <v>2.0575672529917599E-2</v>
      </c>
    </row>
    <row r="355" spans="4:10" x14ac:dyDescent="0.3">
      <c r="D355" s="2"/>
      <c r="F355" s="1" t="s">
        <v>5761</v>
      </c>
      <c r="G355">
        <v>16578</v>
      </c>
      <c r="H355" t="s">
        <v>5762</v>
      </c>
      <c r="I355">
        <v>-2.69890865264597</v>
      </c>
      <c r="J355">
        <v>2.2682838090410401E-4</v>
      </c>
    </row>
    <row r="356" spans="4:10" x14ac:dyDescent="0.3">
      <c r="D356" s="2"/>
      <c r="F356" s="1" t="s">
        <v>6897</v>
      </c>
      <c r="G356">
        <v>16590</v>
      </c>
      <c r="H356" t="s">
        <v>6898</v>
      </c>
      <c r="I356">
        <v>-1.32289658200534</v>
      </c>
      <c r="J356">
        <v>2.48555642518315E-2</v>
      </c>
    </row>
    <row r="357" spans="4:10" x14ac:dyDescent="0.3">
      <c r="D357" s="2"/>
      <c r="F357" s="1" t="s">
        <v>6901</v>
      </c>
      <c r="G357">
        <v>16594</v>
      </c>
      <c r="H357" t="s">
        <v>6902</v>
      </c>
      <c r="I357">
        <v>-1.04933966154793</v>
      </c>
      <c r="J357">
        <v>2.9171222670064001E-2</v>
      </c>
    </row>
    <row r="358" spans="4:10" x14ac:dyDescent="0.3">
      <c r="D358" s="2"/>
      <c r="F358" s="1" t="s">
        <v>9154</v>
      </c>
      <c r="G358">
        <v>16601</v>
      </c>
      <c r="H358" t="s">
        <v>9155</v>
      </c>
      <c r="I358">
        <v>1.33553725182653</v>
      </c>
      <c r="J358">
        <v>2.1795991662439998E-3</v>
      </c>
    </row>
    <row r="359" spans="4:10" x14ac:dyDescent="0.3">
      <c r="D359" s="2"/>
      <c r="F359" s="1" t="s">
        <v>8431</v>
      </c>
      <c r="G359">
        <v>16623</v>
      </c>
      <c r="H359" t="s">
        <v>8432</v>
      </c>
      <c r="I359">
        <v>1.3460079154642199</v>
      </c>
      <c r="J359">
        <v>5.8366033626811101E-2</v>
      </c>
    </row>
    <row r="360" spans="4:10" x14ac:dyDescent="0.3">
      <c r="D360" s="2"/>
      <c r="F360" s="1" t="s">
        <v>1012</v>
      </c>
      <c r="G360">
        <v>67956</v>
      </c>
      <c r="H360" t="s">
        <v>3022</v>
      </c>
      <c r="I360">
        <v>1.17527035225072</v>
      </c>
      <c r="J360">
        <v>7.5194542489515799E-3</v>
      </c>
    </row>
    <row r="361" spans="4:10" x14ac:dyDescent="0.3">
      <c r="D361" s="2"/>
      <c r="F361" s="1" t="s">
        <v>1556</v>
      </c>
      <c r="G361">
        <v>51944</v>
      </c>
      <c r="H361" t="s">
        <v>4299</v>
      </c>
      <c r="I361">
        <v>1.2134257373864601</v>
      </c>
      <c r="J361">
        <v>2.48178715832332E-2</v>
      </c>
    </row>
    <row r="362" spans="4:10" x14ac:dyDescent="0.3">
      <c r="D362" s="2"/>
      <c r="F362" s="1" t="s">
        <v>8435</v>
      </c>
      <c r="G362">
        <v>70266</v>
      </c>
      <c r="H362" t="s">
        <v>8436</v>
      </c>
      <c r="I362">
        <v>-1.2208162857687399</v>
      </c>
      <c r="J362">
        <v>7.3963485298275799E-3</v>
      </c>
    </row>
    <row r="363" spans="4:10" x14ac:dyDescent="0.3">
      <c r="D363" s="2"/>
      <c r="F363" s="1" t="s">
        <v>1558</v>
      </c>
      <c r="G363">
        <v>217666</v>
      </c>
      <c r="H363" t="s">
        <v>4302</v>
      </c>
      <c r="I363">
        <v>-1.81503415913318</v>
      </c>
      <c r="J363">
        <v>1.2405010477579401E-2</v>
      </c>
    </row>
    <row r="364" spans="4:10" x14ac:dyDescent="0.3">
      <c r="D364" s="2"/>
      <c r="F364" s="1" t="s">
        <v>6929</v>
      </c>
      <c r="G364">
        <v>244864</v>
      </c>
      <c r="H364" t="s">
        <v>6930</v>
      </c>
      <c r="I364">
        <v>3.3352721517750901</v>
      </c>
      <c r="J364">
        <v>8.5837892711884895E-4</v>
      </c>
    </row>
    <row r="365" spans="4:10" x14ac:dyDescent="0.3">
      <c r="D365" s="2"/>
      <c r="F365" s="1" t="s">
        <v>8439</v>
      </c>
      <c r="G365">
        <v>77889</v>
      </c>
      <c r="H365" t="s">
        <v>8440</v>
      </c>
      <c r="I365">
        <v>-2.7077985256159098</v>
      </c>
      <c r="J365">
        <v>1.1594430879260399E-3</v>
      </c>
    </row>
    <row r="366" spans="4:10" x14ac:dyDescent="0.3">
      <c r="D366" s="2"/>
      <c r="F366" s="1" t="s">
        <v>6931</v>
      </c>
      <c r="G366">
        <v>75782</v>
      </c>
      <c r="H366" t="s">
        <v>6932</v>
      </c>
      <c r="I366">
        <v>-1.11011804039137</v>
      </c>
      <c r="J366">
        <v>0.105502314172988</v>
      </c>
    </row>
    <row r="367" spans="4:10" x14ac:dyDescent="0.3">
      <c r="D367" s="2"/>
      <c r="F367" s="1" t="s">
        <v>6933</v>
      </c>
      <c r="G367">
        <v>16828</v>
      </c>
      <c r="H367" t="s">
        <v>6934</v>
      </c>
      <c r="I367">
        <v>1.3251476587812601</v>
      </c>
      <c r="J367" s="10">
        <v>4.3069603297655401E-5</v>
      </c>
    </row>
    <row r="368" spans="4:10" x14ac:dyDescent="0.3">
      <c r="D368" s="2"/>
      <c r="F368" s="1" t="s">
        <v>6935</v>
      </c>
      <c r="G368">
        <v>218454</v>
      </c>
      <c r="H368" t="s">
        <v>6936</v>
      </c>
      <c r="I368">
        <v>1.0341445651237799</v>
      </c>
      <c r="J368">
        <v>1.7495725660946701E-3</v>
      </c>
    </row>
    <row r="369" spans="4:10" x14ac:dyDescent="0.3">
      <c r="D369" s="2"/>
      <c r="F369" s="1" t="s">
        <v>2503</v>
      </c>
      <c r="G369">
        <v>14727</v>
      </c>
      <c r="H369" t="s">
        <v>5020</v>
      </c>
      <c r="I369">
        <v>1.08313710949744</v>
      </c>
      <c r="J369">
        <v>1.6183145660540899E-3</v>
      </c>
    </row>
    <row r="370" spans="4:10" x14ac:dyDescent="0.3">
      <c r="D370" s="2"/>
      <c r="F370" s="1" t="s">
        <v>2504</v>
      </c>
      <c r="G370">
        <v>14728</v>
      </c>
      <c r="H370" t="s">
        <v>5021</v>
      </c>
      <c r="I370">
        <v>1.1435405737775599</v>
      </c>
      <c r="J370">
        <v>1.08934207450284E-3</v>
      </c>
    </row>
    <row r="371" spans="4:10" x14ac:dyDescent="0.3">
      <c r="D371" s="2"/>
      <c r="F371" s="1" t="s">
        <v>6947</v>
      </c>
      <c r="G371">
        <v>16948</v>
      </c>
      <c r="H371" t="s">
        <v>6948</v>
      </c>
      <c r="I371">
        <v>2.1670843511158902</v>
      </c>
      <c r="J371">
        <v>0.119507107325767</v>
      </c>
    </row>
    <row r="372" spans="4:10" x14ac:dyDescent="0.3">
      <c r="D372" s="2"/>
      <c r="F372" s="1" t="s">
        <v>6949</v>
      </c>
      <c r="G372">
        <v>14745</v>
      </c>
      <c r="H372" t="s">
        <v>6950</v>
      </c>
      <c r="I372">
        <v>3.03172029563421</v>
      </c>
      <c r="J372">
        <v>1.9952663178251302E-2</v>
      </c>
    </row>
    <row r="373" spans="4:10" x14ac:dyDescent="0.3">
      <c r="D373" s="2"/>
      <c r="F373" s="1" t="s">
        <v>2188</v>
      </c>
      <c r="G373">
        <v>67168</v>
      </c>
      <c r="H373" t="s">
        <v>4317</v>
      </c>
      <c r="I373">
        <v>-1.3021073826055101</v>
      </c>
      <c r="J373">
        <v>8.2569456847007199E-4</v>
      </c>
    </row>
    <row r="374" spans="4:10" x14ac:dyDescent="0.3">
      <c r="D374" s="2"/>
      <c r="F374" s="1" t="s">
        <v>2191</v>
      </c>
      <c r="G374">
        <v>239393</v>
      </c>
      <c r="H374" t="s">
        <v>4320</v>
      </c>
      <c r="I374">
        <v>1.00097989741545</v>
      </c>
      <c r="J374">
        <v>6.5607734643391901E-4</v>
      </c>
    </row>
    <row r="375" spans="4:10" x14ac:dyDescent="0.3">
      <c r="D375" s="2"/>
      <c r="F375" s="1" t="s">
        <v>323</v>
      </c>
      <c r="G375">
        <v>16975</v>
      </c>
      <c r="H375" t="s">
        <v>3048</v>
      </c>
      <c r="I375">
        <v>2.6846537922245002</v>
      </c>
      <c r="J375">
        <v>1.5092173882455E-3</v>
      </c>
    </row>
    <row r="376" spans="4:10" x14ac:dyDescent="0.3">
      <c r="D376" s="2"/>
      <c r="F376" s="1" t="s">
        <v>9156</v>
      </c>
      <c r="G376">
        <v>71268</v>
      </c>
      <c r="H376" t="s">
        <v>9157</v>
      </c>
      <c r="I376">
        <v>1.0612409664125499</v>
      </c>
      <c r="J376">
        <v>1.79623923655748E-3</v>
      </c>
    </row>
    <row r="377" spans="4:10" x14ac:dyDescent="0.3">
      <c r="D377" s="2"/>
      <c r="F377" s="1" t="s">
        <v>8469</v>
      </c>
      <c r="G377">
        <v>110454</v>
      </c>
      <c r="H377" t="s">
        <v>8470</v>
      </c>
      <c r="I377">
        <v>1.4259821311012699</v>
      </c>
      <c r="J377">
        <v>4.4336612638483798E-2</v>
      </c>
    </row>
    <row r="378" spans="4:10" x14ac:dyDescent="0.3">
      <c r="D378" s="2"/>
      <c r="F378" s="1" t="s">
        <v>8471</v>
      </c>
      <c r="G378">
        <v>17067</v>
      </c>
      <c r="H378" t="s">
        <v>8472</v>
      </c>
      <c r="I378">
        <v>1.53776876193477</v>
      </c>
      <c r="J378">
        <v>1.8358808813623999E-2</v>
      </c>
    </row>
    <row r="379" spans="4:10" x14ac:dyDescent="0.3">
      <c r="D379" s="2"/>
      <c r="F379" s="1" t="s">
        <v>2196</v>
      </c>
      <c r="G379">
        <v>100041546</v>
      </c>
      <c r="H379" t="s">
        <v>4331</v>
      </c>
      <c r="I379">
        <v>1.7605081235975599</v>
      </c>
      <c r="J379">
        <v>4.7515797506305003E-2</v>
      </c>
    </row>
    <row r="380" spans="4:10" x14ac:dyDescent="0.3">
      <c r="D380" s="2"/>
      <c r="F380" s="1" t="s">
        <v>8473</v>
      </c>
      <c r="G380">
        <v>17069</v>
      </c>
      <c r="H380" t="s">
        <v>8474</v>
      </c>
      <c r="I380">
        <v>1.0358948196674</v>
      </c>
      <c r="J380">
        <v>6.2316028367922098E-2</v>
      </c>
    </row>
    <row r="381" spans="4:10" x14ac:dyDescent="0.3">
      <c r="D381" s="2"/>
      <c r="F381" s="1" t="s">
        <v>6955</v>
      </c>
      <c r="G381">
        <v>17085</v>
      </c>
      <c r="H381" t="s">
        <v>6956</v>
      </c>
      <c r="I381">
        <v>1.39521603434691</v>
      </c>
      <c r="J381">
        <v>2.2852582603659702E-3</v>
      </c>
    </row>
    <row r="382" spans="4:10" x14ac:dyDescent="0.3">
      <c r="D382" s="2"/>
      <c r="F382" s="1" t="s">
        <v>8479</v>
      </c>
      <c r="G382">
        <v>69032</v>
      </c>
      <c r="H382" t="s">
        <v>8480</v>
      </c>
      <c r="I382">
        <v>-2.90513003698686</v>
      </c>
      <c r="J382">
        <v>1.76875511016178E-3</v>
      </c>
    </row>
    <row r="383" spans="4:10" x14ac:dyDescent="0.3">
      <c r="D383" s="2"/>
      <c r="F383" s="1" t="s">
        <v>1025</v>
      </c>
      <c r="G383">
        <v>17132</v>
      </c>
      <c r="H383" t="s">
        <v>3059</v>
      </c>
      <c r="I383">
        <v>-2.5966633681379898</v>
      </c>
      <c r="J383" s="10">
        <v>7.0915053390924001E-5</v>
      </c>
    </row>
    <row r="384" spans="4:10" x14ac:dyDescent="0.3">
      <c r="D384" s="2"/>
      <c r="F384" s="1" t="s">
        <v>6961</v>
      </c>
      <c r="G384">
        <v>17134</v>
      </c>
      <c r="H384" t="s">
        <v>6962</v>
      </c>
      <c r="I384">
        <v>1.28040221527208</v>
      </c>
      <c r="J384">
        <v>5.3063587856044499E-4</v>
      </c>
    </row>
    <row r="385" spans="4:10" x14ac:dyDescent="0.3">
      <c r="D385" s="2"/>
      <c r="F385" s="1" t="s">
        <v>5121</v>
      </c>
      <c r="G385">
        <v>240354</v>
      </c>
      <c r="H385" t="s">
        <v>5315</v>
      </c>
      <c r="I385">
        <v>1.6678814329679601</v>
      </c>
      <c r="J385">
        <v>5.86452599614526E-4</v>
      </c>
    </row>
    <row r="386" spans="4:10" x14ac:dyDescent="0.3">
      <c r="D386" s="2"/>
      <c r="F386" s="1" t="s">
        <v>6965</v>
      </c>
      <c r="G386">
        <v>71738</v>
      </c>
      <c r="H386" t="s">
        <v>6966</v>
      </c>
      <c r="I386">
        <v>1.5896509080807699</v>
      </c>
      <c r="J386">
        <v>3.3851753348425901E-3</v>
      </c>
    </row>
    <row r="387" spans="4:10" x14ac:dyDescent="0.3">
      <c r="D387" s="2"/>
      <c r="F387" s="1" t="s">
        <v>1026</v>
      </c>
      <c r="G387">
        <v>433586</v>
      </c>
      <c r="H387" t="s">
        <v>3060</v>
      </c>
      <c r="I387">
        <v>-1.74956058691134</v>
      </c>
      <c r="J387">
        <v>6.1389899441435299E-3</v>
      </c>
    </row>
    <row r="388" spans="4:10" x14ac:dyDescent="0.3">
      <c r="D388" s="2"/>
      <c r="F388" s="1" t="s">
        <v>8485</v>
      </c>
      <c r="G388">
        <v>26408</v>
      </c>
      <c r="H388" t="s">
        <v>8486</v>
      </c>
      <c r="I388">
        <v>-2.1619202983499699</v>
      </c>
      <c r="J388">
        <v>2.1002674064682101E-4</v>
      </c>
    </row>
    <row r="389" spans="4:10" x14ac:dyDescent="0.3">
      <c r="D389" s="2"/>
      <c r="F389" s="1" t="s">
        <v>6971</v>
      </c>
      <c r="G389">
        <v>17760</v>
      </c>
      <c r="H389" t="s">
        <v>6972</v>
      </c>
      <c r="I389">
        <v>1.61948807390797</v>
      </c>
      <c r="J389">
        <v>1.06598751516735E-3</v>
      </c>
    </row>
    <row r="390" spans="4:10" x14ac:dyDescent="0.3">
      <c r="D390" s="2"/>
      <c r="F390" s="1" t="s">
        <v>1030</v>
      </c>
      <c r="G390">
        <v>50772</v>
      </c>
      <c r="H390" t="s">
        <v>3071</v>
      </c>
      <c r="I390">
        <v>1.1107200874245</v>
      </c>
      <c r="J390">
        <v>8.4884698708952795E-4</v>
      </c>
    </row>
    <row r="391" spans="4:10" x14ac:dyDescent="0.3">
      <c r="D391" s="2"/>
      <c r="F391" s="1" t="s">
        <v>2203</v>
      </c>
      <c r="G391">
        <v>72925</v>
      </c>
      <c r="H391" t="s">
        <v>4341</v>
      </c>
      <c r="I391">
        <v>-1.5004645082265899</v>
      </c>
      <c r="J391">
        <v>7.9244720693368697E-3</v>
      </c>
    </row>
    <row r="392" spans="4:10" x14ac:dyDescent="0.3">
      <c r="D392" s="2"/>
      <c r="F392" s="1" t="s">
        <v>6973</v>
      </c>
      <c r="G392">
        <v>223989</v>
      </c>
      <c r="H392" t="s">
        <v>6974</v>
      </c>
      <c r="I392">
        <v>-1.47734307251759</v>
      </c>
      <c r="J392">
        <v>8.4853868170248496E-4</v>
      </c>
    </row>
    <row r="393" spans="4:10" x14ac:dyDescent="0.3">
      <c r="D393" s="2"/>
      <c r="F393" s="1" t="s">
        <v>1031</v>
      </c>
      <c r="G393">
        <v>546071</v>
      </c>
      <c r="H393" t="s">
        <v>3077</v>
      </c>
      <c r="I393">
        <v>-1.10015461232041</v>
      </c>
      <c r="J393">
        <v>6.2450970221333997E-4</v>
      </c>
    </row>
    <row r="394" spans="4:10" x14ac:dyDescent="0.3">
      <c r="D394" s="2"/>
      <c r="F394" s="1" t="s">
        <v>6983</v>
      </c>
      <c r="G394">
        <v>17216</v>
      </c>
      <c r="H394" t="s">
        <v>6984</v>
      </c>
      <c r="I394">
        <v>-1.4263930601305399</v>
      </c>
      <c r="J394">
        <v>2.1022607216748E-2</v>
      </c>
    </row>
    <row r="395" spans="4:10" x14ac:dyDescent="0.3">
      <c r="D395" s="2"/>
      <c r="F395" s="1" t="s">
        <v>6985</v>
      </c>
      <c r="G395">
        <v>17219</v>
      </c>
      <c r="H395" t="s">
        <v>6986</v>
      </c>
      <c r="I395">
        <v>-1.12562877477441</v>
      </c>
      <c r="J395">
        <v>1.7998386594757599E-2</v>
      </c>
    </row>
    <row r="396" spans="4:10" x14ac:dyDescent="0.3">
      <c r="D396" s="2"/>
      <c r="F396" s="1" t="s">
        <v>6989</v>
      </c>
      <c r="G396">
        <v>68279</v>
      </c>
      <c r="H396" t="s">
        <v>6990</v>
      </c>
      <c r="I396">
        <v>2.5414252175632202</v>
      </c>
      <c r="J396">
        <v>2.3037092744407001E-4</v>
      </c>
    </row>
    <row r="397" spans="4:10" x14ac:dyDescent="0.3">
      <c r="D397" s="2"/>
      <c r="F397" s="1" t="s">
        <v>6997</v>
      </c>
      <c r="G397">
        <v>17436</v>
      </c>
      <c r="H397" t="s">
        <v>6998</v>
      </c>
      <c r="I397">
        <v>2.4005899737155398</v>
      </c>
      <c r="J397">
        <v>9.3588774793693704E-4</v>
      </c>
    </row>
    <row r="398" spans="4:10" x14ac:dyDescent="0.3">
      <c r="D398" s="2"/>
      <c r="F398" s="1" t="s">
        <v>1034</v>
      </c>
      <c r="G398">
        <v>17260</v>
      </c>
      <c r="H398" t="s">
        <v>3087</v>
      </c>
      <c r="I398">
        <v>-2.1553310013958602</v>
      </c>
      <c r="J398">
        <v>2.36374702491368E-4</v>
      </c>
    </row>
    <row r="399" spans="4:10" x14ac:dyDescent="0.3">
      <c r="D399" s="2"/>
      <c r="F399" s="1" t="s">
        <v>1036</v>
      </c>
      <c r="G399">
        <v>269878</v>
      </c>
      <c r="H399" t="s">
        <v>3090</v>
      </c>
      <c r="I399">
        <v>-1.13109216376919</v>
      </c>
      <c r="J399">
        <v>2.90196830984703E-3</v>
      </c>
    </row>
    <row r="400" spans="4:10" x14ac:dyDescent="0.3">
      <c r="D400" s="2"/>
      <c r="F400" s="1" t="s">
        <v>5125</v>
      </c>
      <c r="G400">
        <v>17268</v>
      </c>
      <c r="H400" t="s">
        <v>5319</v>
      </c>
      <c r="I400">
        <v>-2.9241713604604298</v>
      </c>
      <c r="J400">
        <v>1.45810723119886E-2</v>
      </c>
    </row>
    <row r="401" spans="4:10" x14ac:dyDescent="0.3">
      <c r="D401" s="2"/>
      <c r="F401" s="1" t="s">
        <v>2208</v>
      </c>
      <c r="G401">
        <v>17289</v>
      </c>
      <c r="H401" t="s">
        <v>4355</v>
      </c>
      <c r="I401">
        <v>-1.3443573850697099</v>
      </c>
      <c r="J401">
        <v>3.4926486627868199E-3</v>
      </c>
    </row>
    <row r="402" spans="4:10" x14ac:dyDescent="0.3">
      <c r="D402" s="2"/>
      <c r="F402" s="1" t="s">
        <v>7005</v>
      </c>
      <c r="G402">
        <v>668178</v>
      </c>
      <c r="H402" t="s">
        <v>7006</v>
      </c>
      <c r="I402">
        <v>1.18213362375557</v>
      </c>
      <c r="J402">
        <v>1.67062545440416E-2</v>
      </c>
    </row>
    <row r="403" spans="4:10" x14ac:dyDescent="0.3">
      <c r="D403" s="2"/>
      <c r="F403" s="1" t="s">
        <v>2212</v>
      </c>
      <c r="G403">
        <v>56615</v>
      </c>
      <c r="H403" t="s">
        <v>4366</v>
      </c>
      <c r="I403">
        <v>1.0918577098121101</v>
      </c>
      <c r="J403">
        <v>1.5697694185637E-2</v>
      </c>
    </row>
    <row r="404" spans="4:10" x14ac:dyDescent="0.3">
      <c r="D404" s="2"/>
      <c r="F404" s="1" t="s">
        <v>8501</v>
      </c>
      <c r="G404">
        <v>211666</v>
      </c>
      <c r="H404" t="s">
        <v>8502</v>
      </c>
      <c r="I404">
        <v>1.7594238521023899</v>
      </c>
      <c r="J404">
        <v>3.3323098019558501E-3</v>
      </c>
    </row>
    <row r="405" spans="4:10" x14ac:dyDescent="0.3">
      <c r="D405" s="2"/>
      <c r="F405" s="1" t="s">
        <v>7013</v>
      </c>
      <c r="G405">
        <v>78506</v>
      </c>
      <c r="H405" t="s">
        <v>7014</v>
      </c>
      <c r="I405">
        <v>-1.1321816483307501</v>
      </c>
      <c r="J405">
        <v>8.2888111172046003E-2</v>
      </c>
    </row>
    <row r="406" spans="4:10" x14ac:dyDescent="0.3">
      <c r="D406" s="2"/>
      <c r="F406" s="1" t="s">
        <v>2214</v>
      </c>
      <c r="G406">
        <v>74568</v>
      </c>
      <c r="H406" t="s">
        <v>4369</v>
      </c>
      <c r="I406">
        <v>1.6034820914894801</v>
      </c>
      <c r="J406">
        <v>3.3323098019558501E-3</v>
      </c>
    </row>
    <row r="407" spans="4:10" x14ac:dyDescent="0.3">
      <c r="D407" s="2"/>
      <c r="F407" s="1" t="s">
        <v>7025</v>
      </c>
      <c r="G407">
        <v>17381</v>
      </c>
      <c r="H407" t="s">
        <v>7026</v>
      </c>
      <c r="I407">
        <v>2.2932133416664802</v>
      </c>
      <c r="J407" s="10">
        <v>7.5030166090250797E-5</v>
      </c>
    </row>
    <row r="408" spans="4:10" x14ac:dyDescent="0.3">
      <c r="D408" s="2"/>
      <c r="F408" s="1" t="s">
        <v>9158</v>
      </c>
      <c r="G408">
        <v>17386</v>
      </c>
      <c r="H408" t="s">
        <v>9159</v>
      </c>
      <c r="I408">
        <v>2.5401644208512701</v>
      </c>
      <c r="J408">
        <v>2.4966107600107698E-3</v>
      </c>
    </row>
    <row r="409" spans="4:10" x14ac:dyDescent="0.3">
      <c r="D409" s="2"/>
      <c r="F409" s="1" t="s">
        <v>7027</v>
      </c>
      <c r="G409">
        <v>17387</v>
      </c>
      <c r="H409" t="s">
        <v>7028</v>
      </c>
      <c r="I409">
        <v>2.1366810052731502</v>
      </c>
      <c r="J409">
        <v>0.11190248267674199</v>
      </c>
    </row>
    <row r="410" spans="4:10" x14ac:dyDescent="0.3">
      <c r="D410" s="2"/>
      <c r="F410" s="1" t="s">
        <v>8507</v>
      </c>
      <c r="G410">
        <v>212377</v>
      </c>
      <c r="H410" t="s">
        <v>8508</v>
      </c>
      <c r="I410">
        <v>-1.4752468574578199</v>
      </c>
      <c r="J410">
        <v>8.0178136581561203E-3</v>
      </c>
    </row>
    <row r="411" spans="4:10" x14ac:dyDescent="0.3">
      <c r="D411" s="2"/>
      <c r="F411" s="1" t="s">
        <v>7029</v>
      </c>
      <c r="G411" t="s">
        <v>2910</v>
      </c>
      <c r="H411" t="s">
        <v>7030</v>
      </c>
      <c r="I411">
        <v>1.2795236940908401</v>
      </c>
      <c r="J411">
        <v>1.9952663178251302E-2</v>
      </c>
    </row>
    <row r="412" spans="4:10" x14ac:dyDescent="0.3">
      <c r="D412" s="2"/>
      <c r="F412" s="1" t="s">
        <v>8509</v>
      </c>
      <c r="G412">
        <v>26448</v>
      </c>
      <c r="H412" t="s">
        <v>8510</v>
      </c>
      <c r="I412">
        <v>1.06533242917881</v>
      </c>
      <c r="J412">
        <v>4.3711929912189203E-2</v>
      </c>
    </row>
    <row r="413" spans="4:10" x14ac:dyDescent="0.3">
      <c r="D413" s="2"/>
      <c r="F413" s="1" t="s">
        <v>7045</v>
      </c>
      <c r="G413">
        <v>17532</v>
      </c>
      <c r="H413" t="s">
        <v>7046</v>
      </c>
      <c r="I413">
        <v>-1.1263830756495601</v>
      </c>
      <c r="J413">
        <v>0.11681095862497499</v>
      </c>
    </row>
    <row r="414" spans="4:10" x14ac:dyDescent="0.3">
      <c r="D414" s="2"/>
      <c r="F414" s="1" t="s">
        <v>1604</v>
      </c>
      <c r="G414">
        <v>60361</v>
      </c>
      <c r="H414" t="s">
        <v>4393</v>
      </c>
      <c r="I414">
        <v>1.7304533476170001</v>
      </c>
      <c r="J414">
        <v>4.45661844102569E-2</v>
      </c>
    </row>
    <row r="415" spans="4:10" x14ac:dyDescent="0.3">
      <c r="D415" s="2"/>
      <c r="F415" s="1" t="s">
        <v>2230</v>
      </c>
      <c r="G415">
        <v>64380</v>
      </c>
      <c r="H415" t="s">
        <v>4394</v>
      </c>
      <c r="I415">
        <v>2.3197212200250501</v>
      </c>
      <c r="J415">
        <v>2.8090016922167399E-3</v>
      </c>
    </row>
    <row r="416" spans="4:10" x14ac:dyDescent="0.3">
      <c r="D416" s="2"/>
      <c r="F416" s="1" t="s">
        <v>7051</v>
      </c>
      <c r="G416">
        <v>66665</v>
      </c>
      <c r="H416" t="s">
        <v>7052</v>
      </c>
      <c r="I416">
        <v>3.2885019041982599</v>
      </c>
      <c r="J416">
        <v>3.1669656664566801E-3</v>
      </c>
    </row>
    <row r="417" spans="4:10" x14ac:dyDescent="0.3">
      <c r="D417" s="2"/>
      <c r="F417" s="1" t="s">
        <v>1605</v>
      </c>
      <c r="G417">
        <v>76467</v>
      </c>
      <c r="H417" t="s">
        <v>4398</v>
      </c>
      <c r="I417">
        <v>-1.0291369100324299</v>
      </c>
      <c r="J417">
        <v>1.02299254689456E-2</v>
      </c>
    </row>
    <row r="418" spans="4:10" x14ac:dyDescent="0.3">
      <c r="D418" s="2"/>
      <c r="F418" s="1" t="s">
        <v>7057</v>
      </c>
      <c r="G418">
        <v>17768</v>
      </c>
      <c r="H418" t="s">
        <v>7058</v>
      </c>
      <c r="I418">
        <v>1.3698197512146399</v>
      </c>
      <c r="J418">
        <v>9.0866539091414905E-4</v>
      </c>
    </row>
    <row r="419" spans="4:10" x14ac:dyDescent="0.3">
      <c r="D419" s="2"/>
      <c r="F419" s="1" t="s">
        <v>1614</v>
      </c>
      <c r="G419">
        <v>68235</v>
      </c>
      <c r="H419" t="s">
        <v>4411</v>
      </c>
      <c r="I419">
        <v>1.3980731108125799</v>
      </c>
      <c r="J419">
        <v>7.9314950306967006E-3</v>
      </c>
    </row>
    <row r="420" spans="4:10" x14ac:dyDescent="0.3">
      <c r="D420" s="2"/>
      <c r="F420" s="1" t="s">
        <v>1047</v>
      </c>
      <c r="G420">
        <v>72543</v>
      </c>
      <c r="H420" t="s">
        <v>3118</v>
      </c>
      <c r="I420">
        <v>-1.02132346797236</v>
      </c>
      <c r="J420">
        <v>2.100524638558E-2</v>
      </c>
    </row>
    <row r="421" spans="4:10" x14ac:dyDescent="0.3">
      <c r="D421" s="2"/>
      <c r="F421" s="1" t="s">
        <v>7063</v>
      </c>
      <c r="G421">
        <v>17857</v>
      </c>
      <c r="H421" t="s">
        <v>7064</v>
      </c>
      <c r="I421">
        <v>1.6927213283033</v>
      </c>
      <c r="J421">
        <v>3.4040186860106701E-2</v>
      </c>
    </row>
    <row r="422" spans="4:10" x14ac:dyDescent="0.3">
      <c r="D422" s="2"/>
      <c r="F422" s="1" t="s">
        <v>7065</v>
      </c>
      <c r="G422">
        <v>17858</v>
      </c>
      <c r="H422" t="s">
        <v>7066</v>
      </c>
      <c r="I422">
        <v>1.5775664179053801</v>
      </c>
      <c r="J422">
        <v>6.5527057172947198E-2</v>
      </c>
    </row>
    <row r="423" spans="4:10" x14ac:dyDescent="0.3">
      <c r="D423" s="2"/>
      <c r="F423" s="1" t="s">
        <v>7067</v>
      </c>
      <c r="G423">
        <v>17869</v>
      </c>
      <c r="H423" t="s">
        <v>7068</v>
      </c>
      <c r="I423">
        <v>-2.09318067260853</v>
      </c>
      <c r="J423">
        <v>2.5203440567261402E-3</v>
      </c>
    </row>
    <row r="424" spans="4:10" x14ac:dyDescent="0.3">
      <c r="D424" s="2"/>
      <c r="F424" s="1" t="s">
        <v>7073</v>
      </c>
      <c r="G424">
        <v>338367</v>
      </c>
      <c r="H424" t="s">
        <v>7074</v>
      </c>
      <c r="I424">
        <v>-1.8324458245351001</v>
      </c>
      <c r="J424">
        <v>1.2842159367811801E-2</v>
      </c>
    </row>
    <row r="425" spans="4:10" x14ac:dyDescent="0.3">
      <c r="D425" s="2"/>
      <c r="F425" s="1" t="s">
        <v>1050</v>
      </c>
      <c r="G425">
        <v>17921</v>
      </c>
      <c r="H425" t="s">
        <v>3123</v>
      </c>
      <c r="I425">
        <v>-1.51543098873967</v>
      </c>
      <c r="J425">
        <v>1.17819893987919E-2</v>
      </c>
    </row>
    <row r="426" spans="4:10" x14ac:dyDescent="0.3">
      <c r="D426" s="2"/>
      <c r="F426" s="1" t="s">
        <v>2243</v>
      </c>
      <c r="G426">
        <v>59027</v>
      </c>
      <c r="H426" t="s">
        <v>4423</v>
      </c>
      <c r="I426">
        <v>1.2898943247885499</v>
      </c>
      <c r="J426">
        <v>5.4909098301302603E-4</v>
      </c>
    </row>
    <row r="427" spans="4:10" x14ac:dyDescent="0.3">
      <c r="D427" s="2"/>
      <c r="F427" s="1" t="s">
        <v>373</v>
      </c>
      <c r="G427">
        <v>332397</v>
      </c>
      <c r="H427" t="s">
        <v>3130</v>
      </c>
      <c r="I427">
        <v>-2.4038832253112199</v>
      </c>
      <c r="J427">
        <v>1.72550757369841E-2</v>
      </c>
    </row>
    <row r="428" spans="4:10" x14ac:dyDescent="0.3">
      <c r="D428" s="2"/>
      <c r="F428" s="1" t="s">
        <v>8531</v>
      </c>
      <c r="G428">
        <v>16541</v>
      </c>
      <c r="H428" t="s">
        <v>8532</v>
      </c>
      <c r="I428">
        <v>1.1702754921240399</v>
      </c>
      <c r="J428">
        <v>5.6189657871916401E-3</v>
      </c>
    </row>
    <row r="429" spans="4:10" x14ac:dyDescent="0.3">
      <c r="D429" s="2"/>
      <c r="F429" s="1" t="s">
        <v>9160</v>
      </c>
      <c r="G429">
        <v>67608</v>
      </c>
      <c r="H429" t="s">
        <v>9161</v>
      </c>
      <c r="I429">
        <v>2.3746045695457201</v>
      </c>
      <c r="J429" s="10">
        <v>6.6711955078624401E-5</v>
      </c>
    </row>
    <row r="430" spans="4:10" x14ac:dyDescent="0.3">
      <c r="D430" s="2"/>
      <c r="F430" s="1" t="s">
        <v>8535</v>
      </c>
      <c r="G430">
        <v>235627</v>
      </c>
      <c r="H430" t="s">
        <v>8536</v>
      </c>
      <c r="I430">
        <v>-1.06199532255652</v>
      </c>
      <c r="J430">
        <v>7.3410074050223896E-4</v>
      </c>
    </row>
    <row r="431" spans="4:10" x14ac:dyDescent="0.3">
      <c r="D431" s="2"/>
      <c r="F431" s="1" t="s">
        <v>7097</v>
      </c>
      <c r="G431">
        <v>17974</v>
      </c>
      <c r="H431" t="s">
        <v>7098</v>
      </c>
      <c r="I431">
        <v>1.19994674129526</v>
      </c>
      <c r="J431">
        <v>5.0481632048063902E-3</v>
      </c>
    </row>
    <row r="432" spans="4:10" x14ac:dyDescent="0.3">
      <c r="D432" s="2"/>
      <c r="F432" s="1" t="s">
        <v>8539</v>
      </c>
      <c r="G432">
        <v>80987</v>
      </c>
      <c r="H432" t="s">
        <v>8540</v>
      </c>
      <c r="I432">
        <v>-1.1614684649226801</v>
      </c>
      <c r="J432">
        <v>4.0368903997619899E-4</v>
      </c>
    </row>
    <row r="433" spans="4:10" x14ac:dyDescent="0.3">
      <c r="D433" s="2"/>
      <c r="F433" s="1" t="s">
        <v>7099</v>
      </c>
      <c r="G433">
        <v>27057</v>
      </c>
      <c r="H433" t="s">
        <v>7100</v>
      </c>
      <c r="I433">
        <v>1.1244209523016699</v>
      </c>
      <c r="J433">
        <v>4.4579750657036303E-3</v>
      </c>
    </row>
    <row r="434" spans="4:10" x14ac:dyDescent="0.3">
      <c r="D434" s="2"/>
      <c r="F434" s="1" t="s">
        <v>7101</v>
      </c>
      <c r="G434">
        <v>234593</v>
      </c>
      <c r="H434" t="s">
        <v>7102</v>
      </c>
      <c r="I434">
        <v>1.1765336941953699</v>
      </c>
      <c r="J434">
        <v>8.5120260804756001E-2</v>
      </c>
    </row>
    <row r="435" spans="4:10" x14ac:dyDescent="0.3">
      <c r="D435" s="2"/>
      <c r="F435" s="1" t="s">
        <v>7105</v>
      </c>
      <c r="G435">
        <v>83814</v>
      </c>
      <c r="H435" t="s">
        <v>7106</v>
      </c>
      <c r="I435">
        <v>1.1157387795218301</v>
      </c>
      <c r="J435">
        <v>1.51756380303511E-3</v>
      </c>
    </row>
    <row r="436" spans="4:10" x14ac:dyDescent="0.3">
      <c r="D436" s="2"/>
      <c r="F436" s="1" t="s">
        <v>8545</v>
      </c>
      <c r="G436">
        <v>18003</v>
      </c>
      <c r="H436" t="s">
        <v>8546</v>
      </c>
      <c r="I436">
        <v>-3.1264699380049801</v>
      </c>
      <c r="J436">
        <v>9.3696772079949007E-3</v>
      </c>
    </row>
    <row r="437" spans="4:10" x14ac:dyDescent="0.3">
      <c r="D437" s="2"/>
      <c r="F437" s="1" t="s">
        <v>1631</v>
      </c>
      <c r="G437">
        <v>18005</v>
      </c>
      <c r="H437" t="s">
        <v>4438</v>
      </c>
      <c r="I437">
        <v>1.81185760071248</v>
      </c>
      <c r="J437">
        <v>7.7365929586123003E-3</v>
      </c>
    </row>
    <row r="438" spans="4:10" x14ac:dyDescent="0.3">
      <c r="D438" s="2"/>
      <c r="F438" s="1" t="s">
        <v>8549</v>
      </c>
      <c r="G438">
        <v>140859</v>
      </c>
      <c r="H438" t="s">
        <v>8550</v>
      </c>
      <c r="I438">
        <v>-1.10988431643709</v>
      </c>
      <c r="J438">
        <v>2.5780850725235699E-2</v>
      </c>
    </row>
    <row r="439" spans="4:10" x14ac:dyDescent="0.3">
      <c r="D439" s="2"/>
      <c r="F439" s="1" t="s">
        <v>9162</v>
      </c>
      <c r="G439">
        <v>18007</v>
      </c>
      <c r="H439" t="s">
        <v>9163</v>
      </c>
      <c r="I439">
        <v>-2.0837847784302999</v>
      </c>
      <c r="J439">
        <v>3.5599465752109601E-2</v>
      </c>
    </row>
    <row r="440" spans="4:10" x14ac:dyDescent="0.3">
      <c r="D440" s="2"/>
      <c r="F440" s="1" t="s">
        <v>8553</v>
      </c>
      <c r="G440">
        <v>18019</v>
      </c>
      <c r="H440" t="s">
        <v>8554</v>
      </c>
      <c r="I440">
        <v>-1.4011291839230899</v>
      </c>
      <c r="J440">
        <v>3.3576526135949501E-3</v>
      </c>
    </row>
    <row r="441" spans="4:10" x14ac:dyDescent="0.3">
      <c r="D441" s="2"/>
      <c r="F441" s="1" t="s">
        <v>8557</v>
      </c>
      <c r="G441">
        <v>18027</v>
      </c>
      <c r="H441" t="s">
        <v>8558</v>
      </c>
      <c r="I441">
        <v>-2.75325491462175</v>
      </c>
      <c r="J441" s="10">
        <v>7.5030166090250797E-5</v>
      </c>
    </row>
    <row r="442" spans="4:10" x14ac:dyDescent="0.3">
      <c r="D442" s="2"/>
      <c r="F442" s="1" t="s">
        <v>9164</v>
      </c>
      <c r="G442">
        <v>18030</v>
      </c>
      <c r="H442" t="s">
        <v>9165</v>
      </c>
      <c r="I442">
        <v>1.6545268537320299</v>
      </c>
      <c r="J442">
        <v>7.45291685241839E-4</v>
      </c>
    </row>
    <row r="443" spans="4:10" x14ac:dyDescent="0.3">
      <c r="D443" s="2"/>
      <c r="F443" s="1" t="s">
        <v>8561</v>
      </c>
      <c r="G443">
        <v>100042480</v>
      </c>
      <c r="H443" t="s">
        <v>8562</v>
      </c>
      <c r="I443">
        <v>-2.06444516546112</v>
      </c>
      <c r="J443">
        <v>5.9335170907589699E-3</v>
      </c>
    </row>
    <row r="444" spans="4:10" x14ac:dyDescent="0.3">
      <c r="D444" s="2"/>
      <c r="F444" s="1" t="s">
        <v>2251</v>
      </c>
      <c r="G444">
        <v>18081</v>
      </c>
      <c r="H444" t="s">
        <v>4443</v>
      </c>
      <c r="I444">
        <v>1.64664897590895</v>
      </c>
      <c r="J444">
        <v>1.31419485339916E-3</v>
      </c>
    </row>
    <row r="445" spans="4:10" x14ac:dyDescent="0.3">
      <c r="D445" s="2"/>
      <c r="F445" s="1" t="s">
        <v>8569</v>
      </c>
      <c r="G445">
        <v>56520</v>
      </c>
      <c r="H445" t="s">
        <v>8570</v>
      </c>
      <c r="I445">
        <v>-1.24271111471986</v>
      </c>
      <c r="J445">
        <v>1.3936263713814E-3</v>
      </c>
    </row>
    <row r="446" spans="4:10" x14ac:dyDescent="0.3">
      <c r="D446" s="2"/>
      <c r="F446" s="1" t="s">
        <v>9166</v>
      </c>
      <c r="G446">
        <v>18164</v>
      </c>
      <c r="H446" t="s">
        <v>9167</v>
      </c>
      <c r="I446">
        <v>-1.5187182193483</v>
      </c>
      <c r="J446">
        <v>4.1811149751966696E-3</v>
      </c>
    </row>
    <row r="447" spans="4:10" x14ac:dyDescent="0.3">
      <c r="D447" s="2"/>
      <c r="F447" s="1" t="s">
        <v>2253</v>
      </c>
      <c r="G447">
        <v>18104</v>
      </c>
      <c r="H447" t="s">
        <v>4451</v>
      </c>
      <c r="I447">
        <v>2.9557652872276599</v>
      </c>
      <c r="J447">
        <v>5.3378995982998297E-4</v>
      </c>
    </row>
    <row r="448" spans="4:10" x14ac:dyDescent="0.3">
      <c r="D448" s="2"/>
      <c r="F448" s="1" t="s">
        <v>8577</v>
      </c>
      <c r="G448">
        <v>15370</v>
      </c>
      <c r="H448" t="s">
        <v>8578</v>
      </c>
      <c r="I448">
        <v>-1.45206138044058</v>
      </c>
      <c r="J448">
        <v>9.5904796393831808E-3</v>
      </c>
    </row>
    <row r="449" spans="4:10" x14ac:dyDescent="0.3">
      <c r="D449" s="2"/>
      <c r="F449" s="1" t="s">
        <v>1063</v>
      </c>
      <c r="G449">
        <v>77976</v>
      </c>
      <c r="H449" t="s">
        <v>3167</v>
      </c>
      <c r="I449">
        <v>-2.3603056991351101</v>
      </c>
      <c r="J449">
        <v>1.25074838088228E-4</v>
      </c>
    </row>
    <row r="450" spans="4:10" x14ac:dyDescent="0.3">
      <c r="D450" s="2"/>
      <c r="F450" s="1" t="s">
        <v>7151</v>
      </c>
      <c r="G450">
        <v>98415</v>
      </c>
      <c r="H450" t="s">
        <v>7152</v>
      </c>
      <c r="I450">
        <v>-1.04343741955814</v>
      </c>
      <c r="J450">
        <v>5.4797069665581096E-3</v>
      </c>
    </row>
    <row r="451" spans="4:10" x14ac:dyDescent="0.3">
      <c r="D451" s="2"/>
      <c r="F451" s="1" t="s">
        <v>8595</v>
      </c>
      <c r="G451">
        <v>381680</v>
      </c>
      <c r="H451" t="s">
        <v>8596</v>
      </c>
      <c r="I451">
        <v>-1.6957298444539799</v>
      </c>
      <c r="J451">
        <v>2.2632756581861601E-2</v>
      </c>
    </row>
    <row r="452" spans="4:10" x14ac:dyDescent="0.3">
      <c r="D452" s="2"/>
      <c r="F452" s="1" t="s">
        <v>7157</v>
      </c>
      <c r="G452">
        <v>102644</v>
      </c>
      <c r="H452" t="s">
        <v>7158</v>
      </c>
      <c r="I452">
        <v>1.0132937499506001</v>
      </c>
      <c r="J452">
        <v>7.5712949657459699E-2</v>
      </c>
    </row>
    <row r="453" spans="4:10" x14ac:dyDescent="0.3">
      <c r="D453" s="2"/>
      <c r="F453" s="1" t="s">
        <v>2264</v>
      </c>
      <c r="G453">
        <v>231655</v>
      </c>
      <c r="H453" t="s">
        <v>4469</v>
      </c>
      <c r="I453">
        <v>2.2108588234256099</v>
      </c>
      <c r="J453">
        <v>1.1390109895620701E-3</v>
      </c>
    </row>
    <row r="454" spans="4:10" x14ac:dyDescent="0.3">
      <c r="D454" s="2"/>
      <c r="F454" s="1" t="s">
        <v>8597</v>
      </c>
      <c r="G454">
        <v>99543</v>
      </c>
      <c r="H454" t="s">
        <v>8598</v>
      </c>
      <c r="I454">
        <v>-1.4361452302677</v>
      </c>
      <c r="J454">
        <v>1.79623923655748E-3</v>
      </c>
    </row>
    <row r="455" spans="4:10" x14ac:dyDescent="0.3">
      <c r="D455" s="2"/>
      <c r="F455" s="1" t="s">
        <v>8599</v>
      </c>
      <c r="G455">
        <v>94190</v>
      </c>
      <c r="H455" t="s">
        <v>8600</v>
      </c>
      <c r="I455">
        <v>-1.99329407775036</v>
      </c>
      <c r="J455">
        <v>3.99600123401765E-4</v>
      </c>
    </row>
    <row r="456" spans="4:10" x14ac:dyDescent="0.3">
      <c r="D456" s="2"/>
      <c r="F456" s="1" t="s">
        <v>7163</v>
      </c>
      <c r="G456">
        <v>71648</v>
      </c>
      <c r="H456" t="s">
        <v>7164</v>
      </c>
      <c r="I456">
        <v>1.7971884776626199</v>
      </c>
      <c r="J456">
        <v>2.1002674064682101E-4</v>
      </c>
    </row>
    <row r="457" spans="4:10" x14ac:dyDescent="0.3">
      <c r="D457" s="2"/>
      <c r="F457" s="1" t="s">
        <v>8603</v>
      </c>
      <c r="G457">
        <v>71198</v>
      </c>
      <c r="H457" t="s">
        <v>8604</v>
      </c>
      <c r="I457">
        <v>-1.68735909399594</v>
      </c>
      <c r="J457">
        <v>2.0327469697541301E-3</v>
      </c>
    </row>
    <row r="458" spans="4:10" x14ac:dyDescent="0.3">
      <c r="D458" s="2"/>
      <c r="F458" s="1" t="s">
        <v>7173</v>
      </c>
      <c r="G458">
        <v>18442</v>
      </c>
      <c r="H458" t="s">
        <v>7174</v>
      </c>
      <c r="I458">
        <v>1.0150408813201299</v>
      </c>
      <c r="J458">
        <v>1.3936263713814E-3</v>
      </c>
    </row>
    <row r="459" spans="4:10" x14ac:dyDescent="0.3">
      <c r="D459" s="2"/>
      <c r="F459" s="1" t="s">
        <v>7175</v>
      </c>
      <c r="G459">
        <v>18452</v>
      </c>
      <c r="H459" t="s">
        <v>7176</v>
      </c>
      <c r="I459">
        <v>1.31207662750297</v>
      </c>
      <c r="J459">
        <v>8.2924346549441701E-4</v>
      </c>
    </row>
    <row r="460" spans="4:10" x14ac:dyDescent="0.3">
      <c r="D460" s="2"/>
      <c r="F460" s="1" t="s">
        <v>8613</v>
      </c>
      <c r="G460">
        <v>18479</v>
      </c>
      <c r="H460" t="s">
        <v>8614</v>
      </c>
      <c r="I460">
        <v>-1.04540007760872</v>
      </c>
      <c r="J460">
        <v>2.2423062585287998E-3</v>
      </c>
    </row>
    <row r="461" spans="4:10" x14ac:dyDescent="0.3">
      <c r="D461" s="2"/>
      <c r="F461" s="1" t="s">
        <v>8617</v>
      </c>
      <c r="G461">
        <v>27355</v>
      </c>
      <c r="H461" t="s">
        <v>8618</v>
      </c>
      <c r="I461">
        <v>-3.6935833501703299</v>
      </c>
      <c r="J461">
        <v>2.15888790224105E-4</v>
      </c>
    </row>
    <row r="462" spans="4:10" x14ac:dyDescent="0.3">
      <c r="D462" s="2"/>
      <c r="F462" s="1" t="s">
        <v>1072</v>
      </c>
      <c r="G462">
        <v>72333</v>
      </c>
      <c r="H462" t="s">
        <v>3186</v>
      </c>
      <c r="I462">
        <v>-1.89925393741718</v>
      </c>
      <c r="J462">
        <v>5.09206605906552E-3</v>
      </c>
    </row>
    <row r="463" spans="4:10" x14ac:dyDescent="0.3">
      <c r="D463" s="2"/>
      <c r="F463" s="1" t="s">
        <v>7179</v>
      </c>
      <c r="G463">
        <v>55991</v>
      </c>
      <c r="H463" t="s">
        <v>7180</v>
      </c>
      <c r="I463">
        <v>2.56196341608831</v>
      </c>
      <c r="J463" s="10">
        <v>3.3411974163982699E-5</v>
      </c>
    </row>
    <row r="464" spans="4:10" x14ac:dyDescent="0.3">
      <c r="D464" s="2"/>
      <c r="F464" s="1" t="s">
        <v>9168</v>
      </c>
      <c r="G464">
        <v>671535</v>
      </c>
      <c r="H464" t="s">
        <v>9169</v>
      </c>
      <c r="I464">
        <v>1.1020227499913</v>
      </c>
      <c r="J464">
        <v>2.59164836802321E-2</v>
      </c>
    </row>
    <row r="465" spans="4:10" x14ac:dyDescent="0.3">
      <c r="D465" s="2"/>
      <c r="F465" s="1" t="s">
        <v>7187</v>
      </c>
      <c r="G465">
        <v>269224</v>
      </c>
      <c r="H465" t="s">
        <v>7188</v>
      </c>
      <c r="I465">
        <v>-2.1007079021495301</v>
      </c>
      <c r="J465">
        <v>0.120408037121535</v>
      </c>
    </row>
    <row r="466" spans="4:10" x14ac:dyDescent="0.3">
      <c r="D466" s="2"/>
      <c r="F466" s="1" t="s">
        <v>7189</v>
      </c>
      <c r="G466">
        <v>18516</v>
      </c>
      <c r="H466" t="s">
        <v>7190</v>
      </c>
      <c r="I466">
        <v>-1.1853172384559501</v>
      </c>
      <c r="J466">
        <v>3.08757045194329E-2</v>
      </c>
    </row>
    <row r="467" spans="4:10" x14ac:dyDescent="0.3">
      <c r="D467" s="2"/>
      <c r="F467" s="1" t="s">
        <v>1077</v>
      </c>
      <c r="G467">
        <v>18563</v>
      </c>
      <c r="H467" t="s">
        <v>3199</v>
      </c>
      <c r="I467">
        <v>1.8396625236153701</v>
      </c>
      <c r="J467">
        <v>3.0468082854474502E-3</v>
      </c>
    </row>
    <row r="468" spans="4:10" x14ac:dyDescent="0.3">
      <c r="D468" s="2"/>
      <c r="F468" s="1" t="s">
        <v>8625</v>
      </c>
      <c r="G468">
        <v>240334</v>
      </c>
      <c r="H468" t="s">
        <v>8626</v>
      </c>
      <c r="I468">
        <v>-2.01604542767102</v>
      </c>
      <c r="J468">
        <v>1.3515775957750699E-4</v>
      </c>
    </row>
    <row r="469" spans="4:10" x14ac:dyDescent="0.3">
      <c r="D469" s="2"/>
      <c r="F469" s="1" t="s">
        <v>8627</v>
      </c>
      <c r="G469">
        <v>18576</v>
      </c>
      <c r="H469" t="s">
        <v>8628</v>
      </c>
      <c r="I469">
        <v>-2.90031311641054</v>
      </c>
      <c r="J469">
        <v>7.5087867895789698E-3</v>
      </c>
    </row>
    <row r="470" spans="4:10" x14ac:dyDescent="0.3">
      <c r="D470" s="2"/>
      <c r="F470" s="1" t="s">
        <v>1079</v>
      </c>
      <c r="G470">
        <v>218461</v>
      </c>
      <c r="H470" t="s">
        <v>3204</v>
      </c>
      <c r="I470">
        <v>1.2989462190815</v>
      </c>
      <c r="J470">
        <v>1.9197150926744499E-3</v>
      </c>
    </row>
    <row r="471" spans="4:10" x14ac:dyDescent="0.3">
      <c r="D471" s="2"/>
      <c r="F471" s="1" t="s">
        <v>7203</v>
      </c>
      <c r="G471">
        <v>30794</v>
      </c>
      <c r="H471" t="s">
        <v>7204</v>
      </c>
      <c r="I471">
        <v>1.97002658566485</v>
      </c>
      <c r="J471">
        <v>5.3063587856044499E-4</v>
      </c>
    </row>
    <row r="472" spans="4:10" x14ac:dyDescent="0.3">
      <c r="D472" s="2"/>
      <c r="F472" s="1" t="s">
        <v>9170</v>
      </c>
      <c r="G472">
        <v>100710</v>
      </c>
      <c r="H472" t="s">
        <v>9171</v>
      </c>
      <c r="I472">
        <v>-1.52826001148225</v>
      </c>
      <c r="J472">
        <v>3.9500831733539996E-3</v>
      </c>
    </row>
    <row r="473" spans="4:10" x14ac:dyDescent="0.3">
      <c r="D473" s="2"/>
      <c r="F473" s="1" t="s">
        <v>9172</v>
      </c>
      <c r="G473">
        <v>244895</v>
      </c>
      <c r="H473" t="s">
        <v>9173</v>
      </c>
      <c r="I473">
        <v>-1.0943394741266901</v>
      </c>
      <c r="J473">
        <v>3.2448270696652402E-3</v>
      </c>
    </row>
    <row r="474" spans="4:10" x14ac:dyDescent="0.3">
      <c r="D474" s="2"/>
      <c r="F474" s="1" t="s">
        <v>1081</v>
      </c>
      <c r="G474">
        <v>224824</v>
      </c>
      <c r="H474" t="s">
        <v>3211</v>
      </c>
      <c r="I474">
        <v>-1.2110753985513001</v>
      </c>
      <c r="J474">
        <v>8.5063567218362699E-4</v>
      </c>
    </row>
    <row r="475" spans="4:10" x14ac:dyDescent="0.3">
      <c r="D475" s="2"/>
      <c r="F475" s="1" t="s">
        <v>7207</v>
      </c>
      <c r="G475">
        <v>56744</v>
      </c>
      <c r="H475" t="s">
        <v>7208</v>
      </c>
      <c r="I475">
        <v>-1.8324653828183799</v>
      </c>
      <c r="J475">
        <v>7.1579469951926497E-3</v>
      </c>
    </row>
    <row r="476" spans="4:10" x14ac:dyDescent="0.3">
      <c r="D476" s="2"/>
      <c r="F476" s="1" t="s">
        <v>1082</v>
      </c>
      <c r="G476">
        <v>170768</v>
      </c>
      <c r="H476" t="s">
        <v>3213</v>
      </c>
      <c r="I476">
        <v>1.0289762848041699</v>
      </c>
      <c r="J476">
        <v>8.9424242079430701E-4</v>
      </c>
    </row>
    <row r="477" spans="4:10" x14ac:dyDescent="0.3">
      <c r="D477" s="2"/>
      <c r="F477" s="1" t="s">
        <v>8641</v>
      </c>
      <c r="G477">
        <v>18641</v>
      </c>
      <c r="H477" t="s">
        <v>8642</v>
      </c>
      <c r="I477">
        <v>1.93342908937131</v>
      </c>
      <c r="J477" s="10">
        <v>1.9039977708579199E-5</v>
      </c>
    </row>
    <row r="478" spans="4:10" x14ac:dyDescent="0.3">
      <c r="D478" s="2"/>
      <c r="F478" s="1" t="s">
        <v>2283</v>
      </c>
      <c r="G478">
        <v>18648</v>
      </c>
      <c r="H478" t="s">
        <v>4508</v>
      </c>
      <c r="I478">
        <v>1.6392006734017699</v>
      </c>
      <c r="J478" s="10">
        <v>6.6711955078624401E-5</v>
      </c>
    </row>
    <row r="479" spans="4:10" x14ac:dyDescent="0.3">
      <c r="D479" s="2"/>
      <c r="F479" s="1" t="s">
        <v>9174</v>
      </c>
      <c r="G479">
        <v>110208</v>
      </c>
      <c r="H479" t="s">
        <v>9175</v>
      </c>
      <c r="I479">
        <v>1.24376583644072</v>
      </c>
      <c r="J479">
        <v>1.7873464341158401E-3</v>
      </c>
    </row>
    <row r="480" spans="4:10" x14ac:dyDescent="0.3">
      <c r="D480" s="2"/>
      <c r="F480" s="1" t="s">
        <v>7209</v>
      </c>
      <c r="G480">
        <v>18654</v>
      </c>
      <c r="H480" t="s">
        <v>7210</v>
      </c>
      <c r="I480">
        <v>2.1793891469178099</v>
      </c>
      <c r="J480">
        <v>1.14009288323304E-3</v>
      </c>
    </row>
    <row r="481" spans="4:10" x14ac:dyDescent="0.3">
      <c r="D481" s="2"/>
      <c r="F481" s="1" t="s">
        <v>7211</v>
      </c>
      <c r="G481">
        <v>18655</v>
      </c>
      <c r="H481" t="s">
        <v>7212</v>
      </c>
      <c r="I481">
        <v>1.2368451335688</v>
      </c>
      <c r="J481" s="10">
        <v>9.2429249390638598E-5</v>
      </c>
    </row>
    <row r="482" spans="4:10" x14ac:dyDescent="0.3">
      <c r="D482" s="2"/>
      <c r="F482" s="1" t="s">
        <v>1084</v>
      </c>
      <c r="G482">
        <v>70974</v>
      </c>
      <c r="H482" t="s">
        <v>3214</v>
      </c>
      <c r="I482">
        <v>-2.0870079982176102</v>
      </c>
      <c r="J482">
        <v>3.4721812302592799E-3</v>
      </c>
    </row>
    <row r="483" spans="4:10" x14ac:dyDescent="0.3">
      <c r="D483" s="2"/>
      <c r="F483" s="1" t="s">
        <v>7213</v>
      </c>
      <c r="G483">
        <v>215789</v>
      </c>
      <c r="H483" t="s">
        <v>7214</v>
      </c>
      <c r="I483">
        <v>-1.75121263332438</v>
      </c>
      <c r="J483">
        <v>3.11692371456566E-4</v>
      </c>
    </row>
    <row r="484" spans="4:10" x14ac:dyDescent="0.3">
      <c r="D484" s="2"/>
      <c r="F484" s="1" t="s">
        <v>7215</v>
      </c>
      <c r="G484">
        <v>219132</v>
      </c>
      <c r="H484" t="s">
        <v>7216</v>
      </c>
      <c r="I484">
        <v>1.7989652364805999</v>
      </c>
      <c r="J484">
        <v>2.0007300900162601E-3</v>
      </c>
    </row>
    <row r="485" spans="4:10" x14ac:dyDescent="0.3">
      <c r="D485" s="2"/>
      <c r="F485" s="1" t="s">
        <v>8645</v>
      </c>
      <c r="G485">
        <v>74016</v>
      </c>
      <c r="H485" t="s">
        <v>8646</v>
      </c>
      <c r="I485">
        <v>-1.05633885894112</v>
      </c>
      <c r="J485">
        <v>1.52463789350522E-3</v>
      </c>
    </row>
    <row r="486" spans="4:10" x14ac:dyDescent="0.3">
      <c r="D486" s="2"/>
      <c r="F486" s="1" t="s">
        <v>9176</v>
      </c>
      <c r="G486">
        <v>236539</v>
      </c>
      <c r="H486" t="s">
        <v>9177</v>
      </c>
      <c r="I486">
        <v>1.92752365475066</v>
      </c>
      <c r="J486">
        <v>9.5904796393831808E-3</v>
      </c>
    </row>
    <row r="487" spans="4:10" x14ac:dyDescent="0.3">
      <c r="D487" s="2"/>
      <c r="F487" s="1" t="s">
        <v>7225</v>
      </c>
      <c r="G487">
        <v>57913</v>
      </c>
      <c r="H487" t="s">
        <v>7226</v>
      </c>
      <c r="I487">
        <v>-1.7345286518221401</v>
      </c>
      <c r="J487">
        <v>1.57444843233033E-2</v>
      </c>
    </row>
    <row r="488" spans="4:10" x14ac:dyDescent="0.3">
      <c r="D488" s="2"/>
      <c r="F488" s="1" t="s">
        <v>9178</v>
      </c>
      <c r="G488">
        <v>18712</v>
      </c>
      <c r="H488" t="s">
        <v>9179</v>
      </c>
      <c r="I488">
        <v>1.15959737141818</v>
      </c>
      <c r="J488">
        <v>2.39695199628513E-2</v>
      </c>
    </row>
    <row r="489" spans="4:10" x14ac:dyDescent="0.3">
      <c r="D489" s="2"/>
      <c r="F489" s="1" t="s">
        <v>7229</v>
      </c>
      <c r="G489">
        <v>69656</v>
      </c>
      <c r="H489" t="s">
        <v>7230</v>
      </c>
      <c r="I489">
        <v>1.81397012077459</v>
      </c>
      <c r="J489">
        <v>2.9017902923980199E-3</v>
      </c>
    </row>
    <row r="490" spans="4:10" x14ac:dyDescent="0.3">
      <c r="D490" s="2"/>
      <c r="F490" s="1" t="s">
        <v>7231</v>
      </c>
      <c r="G490">
        <v>106522</v>
      </c>
      <c r="H490" t="s">
        <v>7232</v>
      </c>
      <c r="I490">
        <v>1.30221198480973</v>
      </c>
      <c r="J490">
        <v>1.1663191279138001E-2</v>
      </c>
    </row>
    <row r="491" spans="4:10" x14ac:dyDescent="0.3">
      <c r="D491" s="2"/>
      <c r="F491" s="1" t="s">
        <v>5151</v>
      </c>
      <c r="G491">
        <v>18783</v>
      </c>
      <c r="H491" t="s">
        <v>5345</v>
      </c>
      <c r="I491">
        <v>1.4610602057278199</v>
      </c>
      <c r="J491">
        <v>1.2220491800695199E-2</v>
      </c>
    </row>
    <row r="492" spans="4:10" x14ac:dyDescent="0.3">
      <c r="D492" s="2"/>
      <c r="F492" s="1" t="s">
        <v>8661</v>
      </c>
      <c r="G492">
        <v>27226</v>
      </c>
      <c r="H492" t="s">
        <v>8662</v>
      </c>
      <c r="I492">
        <v>1.7681293719327</v>
      </c>
      <c r="J492" s="10">
        <v>8.2217035128300106E-5</v>
      </c>
    </row>
    <row r="493" spans="4:10" x14ac:dyDescent="0.3">
      <c r="D493" s="2"/>
      <c r="F493" s="1" t="s">
        <v>7237</v>
      </c>
      <c r="G493">
        <v>18792</v>
      </c>
      <c r="H493" t="s">
        <v>7238</v>
      </c>
      <c r="I493">
        <v>-1.43150046962338</v>
      </c>
      <c r="J493">
        <v>0.10428375434180399</v>
      </c>
    </row>
    <row r="494" spans="4:10" x14ac:dyDescent="0.3">
      <c r="D494" s="2"/>
      <c r="F494" s="1" t="s">
        <v>8663</v>
      </c>
      <c r="G494">
        <v>18799</v>
      </c>
      <c r="H494" t="s">
        <v>8664</v>
      </c>
      <c r="I494">
        <v>-1.5911165604817199</v>
      </c>
      <c r="J494">
        <v>6.0492682373118799E-2</v>
      </c>
    </row>
    <row r="495" spans="4:10" x14ac:dyDescent="0.3">
      <c r="D495" s="2"/>
      <c r="F495" s="1" t="s">
        <v>439</v>
      </c>
      <c r="G495">
        <v>433022</v>
      </c>
      <c r="H495" t="s">
        <v>3233</v>
      </c>
      <c r="I495">
        <v>1.12223571066641</v>
      </c>
      <c r="J495">
        <v>3.7039996876202602E-2</v>
      </c>
    </row>
    <row r="496" spans="4:10" x14ac:dyDescent="0.3">
      <c r="D496" s="2"/>
      <c r="F496" s="1" t="s">
        <v>7239</v>
      </c>
      <c r="G496">
        <v>56193</v>
      </c>
      <c r="H496" t="s">
        <v>7240</v>
      </c>
      <c r="I496">
        <v>1.1288183095669</v>
      </c>
      <c r="J496">
        <v>2.2630266479727601E-3</v>
      </c>
    </row>
    <row r="497" spans="4:10" x14ac:dyDescent="0.3">
      <c r="D497" s="2"/>
      <c r="F497" s="1" t="s">
        <v>8667</v>
      </c>
      <c r="G497">
        <v>263406</v>
      </c>
      <c r="H497" t="s">
        <v>8668</v>
      </c>
      <c r="I497">
        <v>-1.17463099811594</v>
      </c>
      <c r="J497">
        <v>6.2450970221333997E-4</v>
      </c>
    </row>
    <row r="498" spans="4:10" x14ac:dyDescent="0.3">
      <c r="D498" s="2"/>
      <c r="F498" s="1" t="s">
        <v>8669</v>
      </c>
      <c r="G498">
        <v>18817</v>
      </c>
      <c r="H498" t="s">
        <v>8670</v>
      </c>
      <c r="I498">
        <v>1.1224253774829001</v>
      </c>
      <c r="J498">
        <v>0.14339139133353099</v>
      </c>
    </row>
    <row r="499" spans="4:10" x14ac:dyDescent="0.3">
      <c r="D499" s="2"/>
      <c r="F499" s="1" t="s">
        <v>7245</v>
      </c>
      <c r="G499">
        <v>20620</v>
      </c>
      <c r="H499" t="s">
        <v>7246</v>
      </c>
      <c r="I499">
        <v>1.8960337155585301</v>
      </c>
      <c r="J499" s="10">
        <v>3.3411974163982699E-5</v>
      </c>
    </row>
    <row r="500" spans="4:10" x14ac:dyDescent="0.3">
      <c r="D500" s="2"/>
      <c r="F500" s="1" t="s">
        <v>9180</v>
      </c>
      <c r="G500">
        <v>67916</v>
      </c>
      <c r="H500" t="s">
        <v>9181</v>
      </c>
      <c r="I500">
        <v>2.7032590136872701</v>
      </c>
      <c r="J500">
        <v>1.9182272094236501E-3</v>
      </c>
    </row>
    <row r="501" spans="4:10" x14ac:dyDescent="0.3">
      <c r="D501" s="2"/>
      <c r="F501" s="1" t="s">
        <v>8671</v>
      </c>
      <c r="G501">
        <v>67448</v>
      </c>
      <c r="H501" t="s">
        <v>8672</v>
      </c>
      <c r="I501">
        <v>1.6531222860414001</v>
      </c>
      <c r="J501">
        <v>3.99600123401765E-4</v>
      </c>
    </row>
    <row r="502" spans="4:10" x14ac:dyDescent="0.3">
      <c r="D502" s="2"/>
      <c r="F502" s="1" t="s">
        <v>2295</v>
      </c>
      <c r="G502">
        <v>58801</v>
      </c>
      <c r="H502" t="s">
        <v>4530</v>
      </c>
      <c r="I502">
        <v>1.7053471109130001</v>
      </c>
      <c r="J502">
        <v>1.2592149332827001E-2</v>
      </c>
    </row>
    <row r="503" spans="4:10" x14ac:dyDescent="0.3">
      <c r="D503" s="2"/>
      <c r="F503" s="1" t="s">
        <v>444</v>
      </c>
      <c r="G503">
        <v>65112</v>
      </c>
      <c r="H503" t="s">
        <v>3793</v>
      </c>
      <c r="I503">
        <v>-2.9147451226967598</v>
      </c>
      <c r="J503">
        <v>2.28238907739579E-3</v>
      </c>
    </row>
    <row r="504" spans="4:10" x14ac:dyDescent="0.3">
      <c r="D504" s="2"/>
      <c r="F504" s="1" t="s">
        <v>7257</v>
      </c>
      <c r="G504">
        <v>18968</v>
      </c>
      <c r="H504" t="s">
        <v>7258</v>
      </c>
      <c r="I504">
        <v>-1.7133157847648599</v>
      </c>
      <c r="J504">
        <v>6.26849111685924E-2</v>
      </c>
    </row>
    <row r="505" spans="4:10" x14ac:dyDescent="0.3">
      <c r="D505" s="2"/>
      <c r="F505" s="1" t="s">
        <v>1094</v>
      </c>
      <c r="G505">
        <v>18974</v>
      </c>
      <c r="H505" t="s">
        <v>3243</v>
      </c>
      <c r="I505">
        <v>-1.45410390063641</v>
      </c>
      <c r="J505">
        <v>4.9868956970872402E-3</v>
      </c>
    </row>
    <row r="506" spans="4:10" x14ac:dyDescent="0.3">
      <c r="D506" s="2"/>
      <c r="F506" s="1" t="s">
        <v>8677</v>
      </c>
      <c r="G506">
        <v>26447</v>
      </c>
      <c r="H506" t="s">
        <v>8678</v>
      </c>
      <c r="I506">
        <v>-1.2923981864238101</v>
      </c>
      <c r="J506">
        <v>7.8121728536463403E-3</v>
      </c>
    </row>
    <row r="507" spans="4:10" x14ac:dyDescent="0.3">
      <c r="D507" s="2"/>
      <c r="F507" s="1" t="s">
        <v>9182</v>
      </c>
      <c r="G507">
        <v>67486</v>
      </c>
      <c r="H507" t="s">
        <v>9183</v>
      </c>
      <c r="I507">
        <v>-1.5600952869062801</v>
      </c>
      <c r="J507">
        <v>4.6028660116328697E-3</v>
      </c>
    </row>
    <row r="508" spans="4:10" x14ac:dyDescent="0.3">
      <c r="D508" s="2"/>
      <c r="F508" s="1" t="s">
        <v>1097</v>
      </c>
      <c r="G508">
        <v>18987</v>
      </c>
      <c r="H508" t="s">
        <v>3248</v>
      </c>
      <c r="I508">
        <v>-1.8592404762111501</v>
      </c>
      <c r="J508">
        <v>4.3007914282493698E-4</v>
      </c>
    </row>
    <row r="509" spans="4:10" x14ac:dyDescent="0.3">
      <c r="D509" s="2"/>
      <c r="F509" s="1" t="s">
        <v>1098</v>
      </c>
      <c r="G509">
        <v>18991</v>
      </c>
      <c r="H509" t="s">
        <v>3249</v>
      </c>
      <c r="I509">
        <v>1.6502368541377299</v>
      </c>
      <c r="J509">
        <v>6.5767490956546298E-3</v>
      </c>
    </row>
    <row r="510" spans="4:10" x14ac:dyDescent="0.3">
      <c r="D510" s="2"/>
      <c r="F510" s="1" t="s">
        <v>450</v>
      </c>
      <c r="G510">
        <v>19015</v>
      </c>
      <c r="H510" t="s">
        <v>3251</v>
      </c>
      <c r="I510">
        <v>1.46155973081464</v>
      </c>
      <c r="J510">
        <v>1.27860215873944E-3</v>
      </c>
    </row>
    <row r="511" spans="4:10" x14ac:dyDescent="0.3">
      <c r="D511" s="2"/>
      <c r="F511" s="1" t="s">
        <v>7263</v>
      </c>
      <c r="G511">
        <v>57349</v>
      </c>
      <c r="H511" t="s">
        <v>7264</v>
      </c>
      <c r="I511">
        <v>-1.0574837359157401</v>
      </c>
      <c r="J511">
        <v>0.12876914939977599</v>
      </c>
    </row>
    <row r="512" spans="4:10" x14ac:dyDescent="0.3">
      <c r="D512" s="2"/>
      <c r="F512" s="1" t="s">
        <v>8683</v>
      </c>
      <c r="G512">
        <v>68507</v>
      </c>
      <c r="H512" t="s">
        <v>8684</v>
      </c>
      <c r="I512">
        <v>-1.3498240787165301</v>
      </c>
      <c r="J512">
        <v>4.7437982270026203E-3</v>
      </c>
    </row>
    <row r="513" spans="4:10" x14ac:dyDescent="0.3">
      <c r="D513" s="2"/>
      <c r="F513" s="1" t="s">
        <v>7273</v>
      </c>
      <c r="G513">
        <v>242083</v>
      </c>
      <c r="H513" t="s">
        <v>7274</v>
      </c>
      <c r="I513">
        <v>-1.48769729204719</v>
      </c>
      <c r="J513">
        <v>0.13578232200635901</v>
      </c>
    </row>
    <row r="514" spans="4:10" x14ac:dyDescent="0.3">
      <c r="D514" s="2"/>
      <c r="F514" s="1" t="s">
        <v>8685</v>
      </c>
      <c r="G514">
        <v>76448</v>
      </c>
      <c r="H514" t="s">
        <v>8686</v>
      </c>
      <c r="I514">
        <v>-1.1870489978469201</v>
      </c>
      <c r="J514">
        <v>9.4319760876571102E-4</v>
      </c>
    </row>
    <row r="515" spans="4:10" x14ac:dyDescent="0.3">
      <c r="D515" s="2"/>
      <c r="F515" s="1" t="s">
        <v>460</v>
      </c>
      <c r="G515">
        <v>19055</v>
      </c>
      <c r="H515" t="s">
        <v>3263</v>
      </c>
      <c r="I515">
        <v>-1.0962113572888199</v>
      </c>
      <c r="J515">
        <v>2.6191866967171301E-3</v>
      </c>
    </row>
    <row r="516" spans="4:10" x14ac:dyDescent="0.3">
      <c r="D516" s="2"/>
      <c r="F516" s="1" t="s">
        <v>8687</v>
      </c>
      <c r="G516">
        <v>378460</v>
      </c>
      <c r="H516" t="s">
        <v>8688</v>
      </c>
      <c r="I516">
        <v>-2.1061262533746898</v>
      </c>
      <c r="J516">
        <v>2.4931685420285102E-3</v>
      </c>
    </row>
    <row r="517" spans="4:10" x14ac:dyDescent="0.3">
      <c r="D517" s="2"/>
      <c r="F517" s="1" t="s">
        <v>8689</v>
      </c>
      <c r="G517">
        <v>213389</v>
      </c>
      <c r="H517" t="s">
        <v>8690</v>
      </c>
      <c r="I517">
        <v>-2.4579441788024101</v>
      </c>
      <c r="J517">
        <v>7.6321474121272999E-3</v>
      </c>
    </row>
    <row r="518" spans="4:10" x14ac:dyDescent="0.3">
      <c r="D518" s="2"/>
      <c r="F518" s="1" t="s">
        <v>2306</v>
      </c>
      <c r="G518">
        <v>18477</v>
      </c>
      <c r="H518" t="s">
        <v>4554</v>
      </c>
      <c r="I518">
        <v>1.9780888336757301</v>
      </c>
      <c r="J518">
        <v>1.06665450169823E-4</v>
      </c>
    </row>
    <row r="519" spans="4:10" x14ac:dyDescent="0.3">
      <c r="D519" s="2"/>
      <c r="F519" s="1" t="s">
        <v>2308</v>
      </c>
      <c r="G519">
        <v>11758</v>
      </c>
      <c r="H519" t="s">
        <v>4556</v>
      </c>
      <c r="I519">
        <v>1.9221348030331</v>
      </c>
      <c r="J519" s="10">
        <v>4.3302725242396201E-5</v>
      </c>
    </row>
    <row r="520" spans="4:10" x14ac:dyDescent="0.3">
      <c r="D520" s="2"/>
      <c r="F520" s="1" t="s">
        <v>8691</v>
      </c>
      <c r="G520">
        <v>108099</v>
      </c>
      <c r="H520" t="s">
        <v>8692</v>
      </c>
      <c r="I520">
        <v>-1.2203721685834501</v>
      </c>
      <c r="J520">
        <v>3.0911708849701799E-3</v>
      </c>
    </row>
    <row r="521" spans="4:10" x14ac:dyDescent="0.3">
      <c r="D521" s="2"/>
      <c r="F521" s="1" t="s">
        <v>9184</v>
      </c>
      <c r="G521">
        <v>19088</v>
      </c>
      <c r="H521" t="s">
        <v>9185</v>
      </c>
      <c r="I521">
        <v>1.0002398360995099</v>
      </c>
      <c r="J521">
        <v>0.14872848053739501</v>
      </c>
    </row>
    <row r="522" spans="4:10" x14ac:dyDescent="0.3">
      <c r="D522" s="2"/>
      <c r="F522" s="1" t="s">
        <v>9186</v>
      </c>
      <c r="G522">
        <v>19090</v>
      </c>
      <c r="H522" t="s">
        <v>9187</v>
      </c>
      <c r="I522">
        <v>-1.4767198668264301</v>
      </c>
      <c r="J522">
        <v>4.6473062919750903E-3</v>
      </c>
    </row>
    <row r="523" spans="4:10" x14ac:dyDescent="0.3">
      <c r="D523" s="2"/>
      <c r="F523" s="1" t="s">
        <v>7287</v>
      </c>
      <c r="G523">
        <v>19124</v>
      </c>
      <c r="H523" t="s">
        <v>7288</v>
      </c>
      <c r="I523">
        <v>3.9582974125178301</v>
      </c>
      <c r="J523" s="10">
        <v>8.6621679765198594E-5</v>
      </c>
    </row>
    <row r="524" spans="4:10" x14ac:dyDescent="0.3">
      <c r="D524" s="2"/>
      <c r="F524" s="1" t="s">
        <v>8697</v>
      </c>
      <c r="G524">
        <v>19125</v>
      </c>
      <c r="H524" t="s">
        <v>8698</v>
      </c>
      <c r="I524">
        <v>-1.19895786895837</v>
      </c>
      <c r="J524">
        <v>2.9013939970091999E-2</v>
      </c>
    </row>
    <row r="525" spans="4:10" x14ac:dyDescent="0.3">
      <c r="D525" s="2"/>
      <c r="F525" s="1" t="s">
        <v>7289</v>
      </c>
      <c r="G525">
        <v>58182</v>
      </c>
      <c r="H525" t="s">
        <v>7290</v>
      </c>
      <c r="I525">
        <v>1.5643115025121099</v>
      </c>
      <c r="J525">
        <v>1.29259447666875E-2</v>
      </c>
    </row>
    <row r="526" spans="4:10" x14ac:dyDescent="0.3">
      <c r="D526" s="2"/>
      <c r="F526" s="1" t="s">
        <v>7293</v>
      </c>
      <c r="G526">
        <v>270906</v>
      </c>
      <c r="H526" t="s">
        <v>7294</v>
      </c>
      <c r="I526">
        <v>1.07867856120672</v>
      </c>
      <c r="J526">
        <v>5.4620264545656001E-2</v>
      </c>
    </row>
    <row r="527" spans="4:10" x14ac:dyDescent="0.3">
      <c r="D527" s="2"/>
      <c r="F527" s="1" t="s">
        <v>7295</v>
      </c>
      <c r="G527">
        <v>228413</v>
      </c>
      <c r="H527" t="s">
        <v>7296</v>
      </c>
      <c r="I527">
        <v>2.3275561895324999</v>
      </c>
      <c r="J527">
        <v>0.13151578456479801</v>
      </c>
    </row>
    <row r="528" spans="4:10" x14ac:dyDescent="0.3">
      <c r="D528" s="2"/>
      <c r="F528" s="1" t="s">
        <v>8699</v>
      </c>
      <c r="G528">
        <v>328780</v>
      </c>
      <c r="H528" t="s">
        <v>8700</v>
      </c>
      <c r="I528">
        <v>1.7736834193461399</v>
      </c>
      <c r="J528">
        <v>1.5625765258023201E-3</v>
      </c>
    </row>
    <row r="529" spans="4:10" x14ac:dyDescent="0.3">
      <c r="D529" s="2"/>
      <c r="F529" s="1" t="s">
        <v>1694</v>
      </c>
      <c r="G529">
        <v>353211</v>
      </c>
      <c r="H529" t="s">
        <v>4566</v>
      </c>
      <c r="I529">
        <v>-2.2940641095585601</v>
      </c>
      <c r="J529">
        <v>2.4551637595791802E-3</v>
      </c>
    </row>
    <row r="530" spans="4:10" x14ac:dyDescent="0.3">
      <c r="D530" s="2"/>
      <c r="F530" s="1" t="s">
        <v>2317</v>
      </c>
      <c r="G530">
        <v>69077</v>
      </c>
      <c r="H530" t="s">
        <v>4570</v>
      </c>
      <c r="I530">
        <v>1.2326181060974399</v>
      </c>
      <c r="J530" s="10">
        <v>7.9949279980620302E-5</v>
      </c>
    </row>
    <row r="531" spans="4:10" x14ac:dyDescent="0.3">
      <c r="D531" s="2"/>
      <c r="F531" s="1" t="s">
        <v>7309</v>
      </c>
      <c r="G531">
        <v>19201</v>
      </c>
      <c r="H531" t="s">
        <v>7310</v>
      </c>
      <c r="I531">
        <v>2.1904929168571101</v>
      </c>
      <c r="J531">
        <v>1.14009288323304E-3</v>
      </c>
    </row>
    <row r="532" spans="4:10" x14ac:dyDescent="0.3">
      <c r="D532" s="2"/>
      <c r="F532" s="1" t="s">
        <v>7313</v>
      </c>
      <c r="G532">
        <v>64292</v>
      </c>
      <c r="H532" t="s">
        <v>7314</v>
      </c>
      <c r="I532">
        <v>2.6967693528097998</v>
      </c>
      <c r="J532">
        <v>2.76466290171462E-2</v>
      </c>
    </row>
    <row r="533" spans="4:10" x14ac:dyDescent="0.3">
      <c r="D533" s="2"/>
      <c r="F533" s="1" t="s">
        <v>7315</v>
      </c>
      <c r="G533">
        <v>19222</v>
      </c>
      <c r="H533" t="s">
        <v>7316</v>
      </c>
      <c r="I533">
        <v>2.8135698390603898</v>
      </c>
      <c r="J533">
        <v>2.0007300900162601E-3</v>
      </c>
    </row>
    <row r="534" spans="4:10" x14ac:dyDescent="0.3">
      <c r="D534" s="2"/>
      <c r="F534" s="1" t="s">
        <v>7317</v>
      </c>
      <c r="G534">
        <v>67103</v>
      </c>
      <c r="H534" t="s">
        <v>7318</v>
      </c>
      <c r="I534">
        <v>1.80129295173564</v>
      </c>
      <c r="J534" s="10">
        <v>6.6979609523755399E-5</v>
      </c>
    </row>
    <row r="535" spans="4:10" x14ac:dyDescent="0.3">
      <c r="D535" s="2"/>
      <c r="F535" s="1" t="s">
        <v>8703</v>
      </c>
      <c r="G535">
        <v>19224</v>
      </c>
      <c r="H535" t="s">
        <v>8704</v>
      </c>
      <c r="I535">
        <v>-1.11578788596326</v>
      </c>
      <c r="J535">
        <v>1.1354722939184001E-2</v>
      </c>
    </row>
    <row r="536" spans="4:10" x14ac:dyDescent="0.3">
      <c r="D536" s="2"/>
      <c r="F536" s="1" t="s">
        <v>7319</v>
      </c>
      <c r="G536">
        <v>218232</v>
      </c>
      <c r="H536" t="s">
        <v>7320</v>
      </c>
      <c r="I536">
        <v>-2.15430867257749</v>
      </c>
      <c r="J536">
        <v>1.66783372050501E-2</v>
      </c>
    </row>
    <row r="537" spans="4:10" x14ac:dyDescent="0.3">
      <c r="D537" s="2"/>
      <c r="F537" s="1" t="s">
        <v>7323</v>
      </c>
      <c r="G537" t="s">
        <v>2910</v>
      </c>
      <c r="H537" t="s">
        <v>7324</v>
      </c>
      <c r="I537">
        <v>-1.35432727297581</v>
      </c>
      <c r="J537">
        <v>8.3272428377234901E-4</v>
      </c>
    </row>
    <row r="538" spans="4:10" x14ac:dyDescent="0.3">
      <c r="D538" s="2"/>
      <c r="F538" s="1" t="s">
        <v>8711</v>
      </c>
      <c r="G538">
        <v>75029</v>
      </c>
      <c r="H538" t="s">
        <v>8712</v>
      </c>
      <c r="I538">
        <v>-1.2665390492318001</v>
      </c>
      <c r="J538">
        <v>6.5023297419728896E-3</v>
      </c>
    </row>
    <row r="539" spans="4:10" x14ac:dyDescent="0.3">
      <c r="D539" s="2"/>
      <c r="F539" s="1" t="s">
        <v>7327</v>
      </c>
      <c r="G539" t="s">
        <v>2910</v>
      </c>
      <c r="H539" t="s">
        <v>7328</v>
      </c>
      <c r="I539">
        <v>1.9880234565958901</v>
      </c>
      <c r="J539">
        <v>3.82509555910188E-3</v>
      </c>
    </row>
    <row r="540" spans="4:10" x14ac:dyDescent="0.3">
      <c r="D540" s="2"/>
      <c r="F540" s="1" t="s">
        <v>7329</v>
      </c>
      <c r="G540" t="s">
        <v>2910</v>
      </c>
      <c r="H540" t="s">
        <v>7330</v>
      </c>
      <c r="I540">
        <v>1.8566506957447</v>
      </c>
      <c r="J540">
        <v>7.6112642813605099E-3</v>
      </c>
    </row>
    <row r="541" spans="4:10" x14ac:dyDescent="0.3">
      <c r="D541" s="2"/>
      <c r="F541" s="1" t="s">
        <v>7337</v>
      </c>
      <c r="G541" t="s">
        <v>2910</v>
      </c>
      <c r="H541" t="s">
        <v>7338</v>
      </c>
      <c r="I541">
        <v>-1.43322326966143</v>
      </c>
      <c r="J541">
        <v>7.27489942059871E-2</v>
      </c>
    </row>
    <row r="542" spans="4:10" x14ac:dyDescent="0.3">
      <c r="D542" s="2"/>
      <c r="F542" s="1" t="s">
        <v>7339</v>
      </c>
      <c r="G542">
        <v>19325</v>
      </c>
      <c r="H542" t="s">
        <v>7340</v>
      </c>
      <c r="I542">
        <v>1.28298394952666</v>
      </c>
      <c r="J542">
        <v>5.3063587856044499E-4</v>
      </c>
    </row>
    <row r="543" spans="4:10" x14ac:dyDescent="0.3">
      <c r="D543" s="2"/>
      <c r="F543" s="1" t="s">
        <v>8719</v>
      </c>
      <c r="G543">
        <v>11891</v>
      </c>
      <c r="H543" t="s">
        <v>8720</v>
      </c>
      <c r="I543">
        <v>-1.9062726195932</v>
      </c>
      <c r="J543">
        <v>7.3380775142296703E-3</v>
      </c>
    </row>
    <row r="544" spans="4:10" x14ac:dyDescent="0.3">
      <c r="D544" s="2"/>
      <c r="F544" s="1" t="s">
        <v>8725</v>
      </c>
      <c r="G544">
        <v>74760</v>
      </c>
      <c r="H544" t="s">
        <v>8726</v>
      </c>
      <c r="I544">
        <v>-1.5713622075957501</v>
      </c>
      <c r="J544">
        <v>1.2462196365366201E-3</v>
      </c>
    </row>
    <row r="545" spans="4:10" x14ac:dyDescent="0.3">
      <c r="D545" s="2"/>
      <c r="F545" s="1" t="s">
        <v>1110</v>
      </c>
      <c r="G545">
        <v>242681</v>
      </c>
      <c r="H545" t="s">
        <v>3299</v>
      </c>
      <c r="I545">
        <v>-1.17545676213817</v>
      </c>
      <c r="J545">
        <v>9.33419142856282E-2</v>
      </c>
    </row>
    <row r="546" spans="4:10" x14ac:dyDescent="0.3">
      <c r="D546" s="2"/>
      <c r="F546" s="1" t="s">
        <v>8727</v>
      </c>
      <c r="G546">
        <v>270192</v>
      </c>
      <c r="H546" t="s">
        <v>8728</v>
      </c>
      <c r="I546">
        <v>-1.02797130113079</v>
      </c>
      <c r="J546">
        <v>4.2175144624611903E-3</v>
      </c>
    </row>
    <row r="547" spans="4:10" x14ac:dyDescent="0.3">
      <c r="D547" s="2"/>
      <c r="F547" s="1" t="s">
        <v>7347</v>
      </c>
      <c r="G547">
        <v>19730</v>
      </c>
      <c r="H547" t="s">
        <v>7348</v>
      </c>
      <c r="I547">
        <v>2.3625873777790498</v>
      </c>
      <c r="J547">
        <v>2.11134888233295E-4</v>
      </c>
    </row>
    <row r="548" spans="4:10" x14ac:dyDescent="0.3">
      <c r="D548" s="2"/>
      <c r="F548" s="1" t="s">
        <v>5937</v>
      </c>
      <c r="G548">
        <v>78255</v>
      </c>
      <c r="H548" t="s">
        <v>5938</v>
      </c>
      <c r="I548">
        <v>-1.3775840466548199</v>
      </c>
      <c r="J548">
        <v>1.6811363647009199E-2</v>
      </c>
    </row>
    <row r="549" spans="4:10" x14ac:dyDescent="0.3">
      <c r="D549" s="2"/>
      <c r="F549" s="1" t="s">
        <v>7353</v>
      </c>
      <c r="G549">
        <v>223864</v>
      </c>
      <c r="H549" t="s">
        <v>7354</v>
      </c>
      <c r="I549">
        <v>1.61189092749019</v>
      </c>
      <c r="J549">
        <v>6.9158128458128697E-3</v>
      </c>
    </row>
    <row r="550" spans="4:10" x14ac:dyDescent="0.3">
      <c r="D550" s="2"/>
      <c r="F550" s="1" t="s">
        <v>1116</v>
      </c>
      <c r="G550">
        <v>218397</v>
      </c>
      <c r="H550" t="s">
        <v>3310</v>
      </c>
      <c r="I550">
        <v>-1.99844496214331</v>
      </c>
      <c r="J550">
        <v>1.5644905088812099E-3</v>
      </c>
    </row>
    <row r="551" spans="4:10" x14ac:dyDescent="0.3">
      <c r="D551" s="2"/>
      <c r="F551" s="1" t="s">
        <v>8733</v>
      </c>
      <c r="G551">
        <v>240168</v>
      </c>
      <c r="H551" t="s">
        <v>8734</v>
      </c>
      <c r="I551">
        <v>-2.52216918748837</v>
      </c>
      <c r="J551" s="10">
        <v>4.3302725242396201E-5</v>
      </c>
    </row>
    <row r="552" spans="4:10" x14ac:dyDescent="0.3">
      <c r="D552" s="2"/>
      <c r="F552" s="1" t="s">
        <v>2329</v>
      </c>
      <c r="G552">
        <v>215653</v>
      </c>
      <c r="H552" t="s">
        <v>4602</v>
      </c>
      <c r="I552">
        <v>-1.31351062695511</v>
      </c>
      <c r="J552">
        <v>4.4798577762654299E-4</v>
      </c>
    </row>
    <row r="553" spans="4:10" x14ac:dyDescent="0.3">
      <c r="D553" s="2"/>
      <c r="F553" s="1" t="s">
        <v>5166</v>
      </c>
      <c r="G553">
        <v>71323</v>
      </c>
      <c r="H553" t="s">
        <v>5360</v>
      </c>
      <c r="I553">
        <v>3.48613101821029</v>
      </c>
      <c r="J553">
        <v>2.2852582603659702E-3</v>
      </c>
    </row>
    <row r="554" spans="4:10" x14ac:dyDescent="0.3">
      <c r="D554" s="2"/>
      <c r="F554" s="1" t="s">
        <v>7367</v>
      </c>
      <c r="G554">
        <v>19650</v>
      </c>
      <c r="H554" t="s">
        <v>7368</v>
      </c>
      <c r="I554">
        <v>-1.4597207588911101</v>
      </c>
      <c r="J554">
        <v>1.20861246736208E-3</v>
      </c>
    </row>
    <row r="555" spans="4:10" x14ac:dyDescent="0.3">
      <c r="D555" s="2"/>
      <c r="F555" s="1" t="s">
        <v>8737</v>
      </c>
      <c r="G555">
        <v>19663</v>
      </c>
      <c r="H555" t="s">
        <v>8738</v>
      </c>
      <c r="I555">
        <v>1.8753877375432699</v>
      </c>
      <c r="J555">
        <v>2.79450587210512E-3</v>
      </c>
    </row>
    <row r="556" spans="4:10" x14ac:dyDescent="0.3">
      <c r="D556" s="2"/>
      <c r="F556" s="1" t="s">
        <v>8741</v>
      </c>
      <c r="G556">
        <v>226594</v>
      </c>
      <c r="H556" t="s">
        <v>8742</v>
      </c>
      <c r="I556">
        <v>-1.18030165261038</v>
      </c>
      <c r="J556">
        <v>5.19491780652082E-4</v>
      </c>
    </row>
    <row r="557" spans="4:10" x14ac:dyDescent="0.3">
      <c r="D557" s="2"/>
      <c r="F557" s="1" t="s">
        <v>2334</v>
      </c>
      <c r="G557">
        <v>98711</v>
      </c>
      <c r="H557" t="s">
        <v>4615</v>
      </c>
      <c r="I557">
        <v>-1.16178277759338</v>
      </c>
      <c r="J557">
        <v>1.7317804222544999E-2</v>
      </c>
    </row>
    <row r="558" spans="4:10" x14ac:dyDescent="0.3">
      <c r="D558" s="2"/>
      <c r="F558" s="1" t="s">
        <v>8747</v>
      </c>
      <c r="G558">
        <v>74013</v>
      </c>
      <c r="H558" t="s">
        <v>8748</v>
      </c>
      <c r="I558">
        <v>-1.2759528831240301</v>
      </c>
      <c r="J558">
        <v>6.8227357241014601E-3</v>
      </c>
    </row>
    <row r="559" spans="4:10" x14ac:dyDescent="0.3">
      <c r="D559" s="2"/>
      <c r="F559" s="1" t="s">
        <v>1725</v>
      </c>
      <c r="G559">
        <v>19726</v>
      </c>
      <c r="H559" t="s">
        <v>4618</v>
      </c>
      <c r="I559">
        <v>-1.8252871887295501</v>
      </c>
      <c r="J559">
        <v>2.5372829008294899E-2</v>
      </c>
    </row>
    <row r="560" spans="4:10" x14ac:dyDescent="0.3">
      <c r="D560" s="2"/>
      <c r="F560" s="1" t="s">
        <v>8749</v>
      </c>
      <c r="G560" t="s">
        <v>2910</v>
      </c>
      <c r="H560" t="s">
        <v>8750</v>
      </c>
      <c r="I560">
        <v>-1.0461151629691201</v>
      </c>
      <c r="J560">
        <v>6.2177435810285304E-3</v>
      </c>
    </row>
    <row r="561" spans="4:10" x14ac:dyDescent="0.3">
      <c r="D561" s="2"/>
      <c r="F561" s="1" t="s">
        <v>7379</v>
      </c>
      <c r="G561">
        <v>66214</v>
      </c>
      <c r="H561" t="s">
        <v>7380</v>
      </c>
      <c r="I561">
        <v>1.5783973869036001</v>
      </c>
      <c r="J561">
        <v>6.2450970221333997E-4</v>
      </c>
    </row>
    <row r="562" spans="4:10" x14ac:dyDescent="0.3">
      <c r="D562" s="2"/>
      <c r="F562" s="1" t="s">
        <v>506</v>
      </c>
      <c r="G562">
        <v>19731</v>
      </c>
      <c r="H562" t="s">
        <v>3328</v>
      </c>
      <c r="I562">
        <v>2.1275620998473599</v>
      </c>
      <c r="J562" s="10">
        <v>5.1755888809329699E-5</v>
      </c>
    </row>
    <row r="563" spans="4:10" x14ac:dyDescent="0.3">
      <c r="D563" s="2"/>
      <c r="F563" s="1" t="s">
        <v>8751</v>
      </c>
      <c r="G563">
        <v>71746</v>
      </c>
      <c r="H563" t="s">
        <v>8752</v>
      </c>
      <c r="I563">
        <v>-1.87726936155614</v>
      </c>
      <c r="J563">
        <v>1.3643515778491899E-3</v>
      </c>
    </row>
    <row r="564" spans="4:10" x14ac:dyDescent="0.3">
      <c r="D564" s="2"/>
      <c r="F564" s="1" t="s">
        <v>2336</v>
      </c>
      <c r="G564">
        <v>51791</v>
      </c>
      <c r="H564" t="s">
        <v>4620</v>
      </c>
      <c r="I564">
        <v>-1.1101912536012399</v>
      </c>
      <c r="J564">
        <v>1.7246416723749199E-3</v>
      </c>
    </row>
    <row r="565" spans="4:10" x14ac:dyDescent="0.3">
      <c r="D565" s="2"/>
      <c r="F565" s="1" t="s">
        <v>7383</v>
      </c>
      <c r="G565">
        <v>64214</v>
      </c>
      <c r="H565" t="s">
        <v>7384</v>
      </c>
      <c r="I565">
        <v>-2.4672638494294601</v>
      </c>
      <c r="J565">
        <v>5.9312090549946796E-3</v>
      </c>
    </row>
    <row r="566" spans="4:10" x14ac:dyDescent="0.3">
      <c r="D566" s="2"/>
      <c r="F566" s="1" t="s">
        <v>1122</v>
      </c>
      <c r="G566">
        <v>246710</v>
      </c>
      <c r="H566" t="s">
        <v>3330</v>
      </c>
      <c r="I566">
        <v>-1.11179991993547</v>
      </c>
      <c r="J566">
        <v>8.7978899891193001E-4</v>
      </c>
    </row>
    <row r="567" spans="4:10" x14ac:dyDescent="0.3">
      <c r="D567" s="2"/>
      <c r="F567" s="1" t="s">
        <v>7387</v>
      </c>
      <c r="G567">
        <v>69581</v>
      </c>
      <c r="H567" t="s">
        <v>7388</v>
      </c>
      <c r="I567">
        <v>1.91237461082936</v>
      </c>
      <c r="J567">
        <v>4.6281833279967002E-2</v>
      </c>
    </row>
    <row r="568" spans="4:10" x14ac:dyDescent="0.3">
      <c r="D568" s="2"/>
      <c r="F568" s="1" t="s">
        <v>7389</v>
      </c>
      <c r="G568">
        <v>228543</v>
      </c>
      <c r="H568" t="s">
        <v>7390</v>
      </c>
      <c r="I568">
        <v>1.5576445764403299</v>
      </c>
      <c r="J568">
        <v>2.1002674064682101E-4</v>
      </c>
    </row>
    <row r="569" spans="4:10" x14ac:dyDescent="0.3">
      <c r="D569" s="2"/>
      <c r="F569" s="1" t="s">
        <v>509</v>
      </c>
      <c r="G569">
        <v>51869</v>
      </c>
      <c r="H569" t="s">
        <v>3333</v>
      </c>
      <c r="I569">
        <v>-1.50734839875168</v>
      </c>
      <c r="J569">
        <v>2.1816883127185299E-2</v>
      </c>
    </row>
    <row r="570" spans="4:10" x14ac:dyDescent="0.3">
      <c r="D570" s="2"/>
      <c r="F570" s="1" t="s">
        <v>2340</v>
      </c>
      <c r="G570">
        <v>80291</v>
      </c>
      <c r="H570" t="s">
        <v>4624</v>
      </c>
      <c r="I570">
        <v>1.83997216825895</v>
      </c>
      <c r="J570">
        <v>4.5378550028583799E-4</v>
      </c>
    </row>
    <row r="571" spans="4:10" x14ac:dyDescent="0.3">
      <c r="D571" s="2"/>
      <c r="F571" s="1" t="s">
        <v>7391</v>
      </c>
      <c r="G571">
        <v>66878</v>
      </c>
      <c r="H571" t="s">
        <v>7392</v>
      </c>
      <c r="I571">
        <v>1.1875036639971599</v>
      </c>
      <c r="J571">
        <v>4.6258307365929597E-4</v>
      </c>
    </row>
    <row r="572" spans="4:10" x14ac:dyDescent="0.3">
      <c r="D572" s="2"/>
      <c r="F572" s="1" t="s">
        <v>7393</v>
      </c>
      <c r="G572">
        <v>381110</v>
      </c>
      <c r="H572" t="s">
        <v>7394</v>
      </c>
      <c r="I572">
        <v>-1.0867948277799799</v>
      </c>
      <c r="J572">
        <v>3.2585055949386502E-2</v>
      </c>
    </row>
    <row r="573" spans="4:10" x14ac:dyDescent="0.3">
      <c r="D573" s="2"/>
      <c r="F573" s="1" t="s">
        <v>2342</v>
      </c>
      <c r="G573">
        <v>67845</v>
      </c>
      <c r="H573" t="s">
        <v>4630</v>
      </c>
      <c r="I573">
        <v>1.2148151424131499</v>
      </c>
      <c r="J573">
        <v>2.1002674064682101E-4</v>
      </c>
    </row>
    <row r="574" spans="4:10" x14ac:dyDescent="0.3">
      <c r="D574" s="2"/>
      <c r="F574" s="1" t="s">
        <v>1124</v>
      </c>
      <c r="G574">
        <v>330812</v>
      </c>
      <c r="H574" t="s">
        <v>3339</v>
      </c>
      <c r="I574">
        <v>-2.1706350847162499</v>
      </c>
      <c r="J574">
        <v>1.14845983759071E-3</v>
      </c>
    </row>
    <row r="575" spans="4:10" x14ac:dyDescent="0.3">
      <c r="D575" s="2"/>
      <c r="F575" s="1" t="s">
        <v>8769</v>
      </c>
      <c r="G575">
        <v>19893</v>
      </c>
      <c r="H575" t="s">
        <v>8770</v>
      </c>
      <c r="I575">
        <v>-1.5795166034849999</v>
      </c>
      <c r="J575">
        <v>0.106484878807419</v>
      </c>
    </row>
    <row r="576" spans="4:10" x14ac:dyDescent="0.3">
      <c r="D576" s="2"/>
      <c r="F576" s="1" t="s">
        <v>583</v>
      </c>
      <c r="G576">
        <v>20112</v>
      </c>
      <c r="H576" t="s">
        <v>3413</v>
      </c>
      <c r="I576">
        <v>1.12739364425601</v>
      </c>
      <c r="J576">
        <v>1.6628525829613099E-3</v>
      </c>
    </row>
    <row r="577" spans="4:10" x14ac:dyDescent="0.3">
      <c r="D577" s="2"/>
      <c r="F577" s="1" t="s">
        <v>9082</v>
      </c>
      <c r="G577">
        <v>73086</v>
      </c>
      <c r="H577" t="s">
        <v>9083</v>
      </c>
      <c r="I577">
        <v>-1.71523771046929</v>
      </c>
      <c r="J577">
        <v>1.35037068421704E-2</v>
      </c>
    </row>
    <row r="578" spans="4:10" x14ac:dyDescent="0.3">
      <c r="D578" s="2"/>
      <c r="F578" s="1" t="s">
        <v>7409</v>
      </c>
      <c r="G578">
        <v>320119</v>
      </c>
      <c r="H578" t="s">
        <v>7410</v>
      </c>
      <c r="I578">
        <v>1.1874832071152599</v>
      </c>
      <c r="J578">
        <v>2.2460867911896598E-3</v>
      </c>
    </row>
    <row r="579" spans="4:10" x14ac:dyDescent="0.3">
      <c r="D579" s="2"/>
      <c r="F579" s="1" t="s">
        <v>7411</v>
      </c>
      <c r="G579">
        <v>52187</v>
      </c>
      <c r="H579" t="s">
        <v>7412</v>
      </c>
      <c r="I579">
        <v>1.1096794368551599</v>
      </c>
      <c r="J579">
        <v>3.9500831733539996E-3</v>
      </c>
    </row>
    <row r="580" spans="4:10" x14ac:dyDescent="0.3">
      <c r="D580" s="2"/>
      <c r="F580" s="1" t="s">
        <v>7415</v>
      </c>
      <c r="G580">
        <v>58185</v>
      </c>
      <c r="H580" t="s">
        <v>7416</v>
      </c>
      <c r="I580">
        <v>2.5814560991842299</v>
      </c>
      <c r="J580">
        <v>9.2296007298245299E-3</v>
      </c>
    </row>
    <row r="581" spans="4:10" x14ac:dyDescent="0.3">
      <c r="D581" s="2"/>
      <c r="F581" s="1" t="s">
        <v>7417</v>
      </c>
      <c r="G581">
        <v>20166</v>
      </c>
      <c r="H581" t="s">
        <v>7418</v>
      </c>
      <c r="I581">
        <v>1.2200748291114301</v>
      </c>
      <c r="J581">
        <v>7.2643350688768496E-2</v>
      </c>
    </row>
    <row r="582" spans="4:10" x14ac:dyDescent="0.3">
      <c r="D582" s="2"/>
      <c r="F582" s="1" t="s">
        <v>8775</v>
      </c>
      <c r="G582">
        <v>246102</v>
      </c>
      <c r="H582" t="s">
        <v>8776</v>
      </c>
      <c r="I582">
        <v>-1.27432351049904</v>
      </c>
      <c r="J582">
        <v>1.3992407731639201E-2</v>
      </c>
    </row>
    <row r="583" spans="4:10" x14ac:dyDescent="0.3">
      <c r="D583" s="2"/>
      <c r="F583" s="1" t="s">
        <v>8777</v>
      </c>
      <c r="G583">
        <v>69519</v>
      </c>
      <c r="H583" t="s">
        <v>8778</v>
      </c>
      <c r="I583">
        <v>-1.80081915562965</v>
      </c>
      <c r="J583">
        <v>1.04557043733178E-2</v>
      </c>
    </row>
    <row r="584" spans="4:10" x14ac:dyDescent="0.3">
      <c r="D584" s="2"/>
      <c r="F584" s="1" t="s">
        <v>8781</v>
      </c>
      <c r="G584">
        <v>13609</v>
      </c>
      <c r="H584" t="s">
        <v>8782</v>
      </c>
      <c r="I584">
        <v>-1.1029915635712</v>
      </c>
      <c r="J584">
        <v>1.3755728039651499E-3</v>
      </c>
    </row>
    <row r="585" spans="4:10" x14ac:dyDescent="0.3">
      <c r="D585" s="2"/>
      <c r="F585" s="1" t="s">
        <v>7421</v>
      </c>
      <c r="G585">
        <v>14739</v>
      </c>
      <c r="H585" t="s">
        <v>7422</v>
      </c>
      <c r="I585">
        <v>1.0950793702514301</v>
      </c>
      <c r="J585">
        <v>4.6395925412316398E-4</v>
      </c>
    </row>
    <row r="586" spans="4:10" x14ac:dyDescent="0.3">
      <c r="D586" s="2"/>
      <c r="F586" s="1" t="s">
        <v>8783</v>
      </c>
      <c r="G586">
        <v>20210</v>
      </c>
      <c r="H586" t="s">
        <v>8784</v>
      </c>
      <c r="I586">
        <v>2.2573037653151902</v>
      </c>
      <c r="J586">
        <v>7.6690052359471003E-2</v>
      </c>
    </row>
    <row r="587" spans="4:10" x14ac:dyDescent="0.3">
      <c r="D587" s="2"/>
      <c r="F587" s="1" t="s">
        <v>7423</v>
      </c>
      <c r="G587">
        <v>67630</v>
      </c>
      <c r="H587" t="s">
        <v>7424</v>
      </c>
      <c r="I587">
        <v>1.29229607561597</v>
      </c>
      <c r="J587">
        <v>7.9658306762441498E-4</v>
      </c>
    </row>
    <row r="588" spans="4:10" x14ac:dyDescent="0.3">
      <c r="D588" s="2"/>
      <c r="F588" s="1" t="s">
        <v>8785</v>
      </c>
      <c r="G588">
        <v>237868</v>
      </c>
      <c r="H588" t="s">
        <v>8786</v>
      </c>
      <c r="I588">
        <v>-2.6174453965225899</v>
      </c>
      <c r="J588">
        <v>2.1831700088896502E-3</v>
      </c>
    </row>
    <row r="589" spans="4:10" x14ac:dyDescent="0.3">
      <c r="D589" s="2"/>
      <c r="F589" s="1" t="s">
        <v>1135</v>
      </c>
      <c r="G589">
        <v>282619</v>
      </c>
      <c r="H589" t="s">
        <v>3435</v>
      </c>
      <c r="I589">
        <v>-1.4330663249818001</v>
      </c>
      <c r="J589">
        <v>6.4502961584838097E-3</v>
      </c>
    </row>
    <row r="590" spans="4:10" x14ac:dyDescent="0.3">
      <c r="D590" s="2"/>
      <c r="F590" s="1" t="s">
        <v>2354</v>
      </c>
      <c r="G590">
        <v>235293</v>
      </c>
      <c r="H590" t="s">
        <v>4656</v>
      </c>
      <c r="I590">
        <v>1.28664805401558</v>
      </c>
      <c r="J590">
        <v>5.0896348888587902E-4</v>
      </c>
    </row>
    <row r="591" spans="4:10" x14ac:dyDescent="0.3">
      <c r="D591" s="2"/>
      <c r="F591" s="1" t="s">
        <v>7427</v>
      </c>
      <c r="G591">
        <v>20266</v>
      </c>
      <c r="H591" t="s">
        <v>7428</v>
      </c>
      <c r="I591">
        <v>-1.1107313571817601</v>
      </c>
      <c r="J591">
        <v>9.0579500102532406E-2</v>
      </c>
    </row>
    <row r="592" spans="4:10" x14ac:dyDescent="0.3">
      <c r="D592" s="2"/>
      <c r="F592" s="1" t="s">
        <v>7429</v>
      </c>
      <c r="G592">
        <v>56367</v>
      </c>
      <c r="H592" t="s">
        <v>7430</v>
      </c>
      <c r="I592">
        <v>-1.24825494055375</v>
      </c>
      <c r="J592">
        <v>2.0397943623486101E-2</v>
      </c>
    </row>
    <row r="593" spans="4:10" x14ac:dyDescent="0.3">
      <c r="D593" s="2"/>
      <c r="F593" s="1" t="s">
        <v>8789</v>
      </c>
      <c r="G593">
        <v>217140</v>
      </c>
      <c r="H593" t="s">
        <v>8790</v>
      </c>
      <c r="I593">
        <v>-1.11988678474609</v>
      </c>
      <c r="J593">
        <v>9.2410123647031304E-3</v>
      </c>
    </row>
    <row r="594" spans="4:10" x14ac:dyDescent="0.3">
      <c r="D594" s="2"/>
      <c r="F594" s="1" t="s">
        <v>2355</v>
      </c>
      <c r="G594">
        <v>20969</v>
      </c>
      <c r="H594" t="s">
        <v>4660</v>
      </c>
      <c r="I594">
        <v>1.35458893602699</v>
      </c>
      <c r="J594">
        <v>3.51467733620516E-3</v>
      </c>
    </row>
    <row r="595" spans="4:10" x14ac:dyDescent="0.3">
      <c r="D595" s="2"/>
      <c r="F595" s="1" t="s">
        <v>8795</v>
      </c>
      <c r="G595">
        <v>71599</v>
      </c>
      <c r="H595" t="s">
        <v>8796</v>
      </c>
      <c r="I595">
        <v>-1.39884937990708</v>
      </c>
      <c r="J595">
        <v>5.6189657871916401E-3</v>
      </c>
    </row>
    <row r="596" spans="4:10" x14ac:dyDescent="0.3">
      <c r="D596" s="2"/>
      <c r="F596" s="1" t="s">
        <v>7443</v>
      </c>
      <c r="G596">
        <v>282663</v>
      </c>
      <c r="H596" t="s">
        <v>7444</v>
      </c>
      <c r="I596">
        <v>1.88869423419128</v>
      </c>
      <c r="J596">
        <v>5.3980104389925402E-3</v>
      </c>
    </row>
    <row r="597" spans="4:10" x14ac:dyDescent="0.3">
      <c r="D597" s="2"/>
      <c r="F597" s="1" t="s">
        <v>7451</v>
      </c>
      <c r="G597">
        <v>20723</v>
      </c>
      <c r="H597" t="s">
        <v>7452</v>
      </c>
      <c r="I597">
        <v>1.94351582324863</v>
      </c>
      <c r="J597">
        <v>3.99600123401765E-4</v>
      </c>
    </row>
    <row r="598" spans="4:10" x14ac:dyDescent="0.3">
      <c r="D598" s="2"/>
      <c r="F598" s="1" t="s">
        <v>8797</v>
      </c>
      <c r="G598">
        <v>20713</v>
      </c>
      <c r="H598" t="s">
        <v>8798</v>
      </c>
      <c r="I598">
        <v>2.48096966353196</v>
      </c>
      <c r="J598">
        <v>5.7379624434335197E-2</v>
      </c>
    </row>
    <row r="599" spans="4:10" x14ac:dyDescent="0.3">
      <c r="D599" s="2"/>
      <c r="F599" s="1" t="s">
        <v>8799</v>
      </c>
      <c r="G599">
        <v>140742</v>
      </c>
      <c r="H599" t="s">
        <v>8800</v>
      </c>
      <c r="I599">
        <v>-1.20975384267568</v>
      </c>
      <c r="J599" s="10">
        <v>7.0354246731814895E-5</v>
      </c>
    </row>
    <row r="600" spans="4:10" x14ac:dyDescent="0.3">
      <c r="D600" s="2"/>
      <c r="F600" s="1" t="s">
        <v>610</v>
      </c>
      <c r="G600">
        <v>20222</v>
      </c>
      <c r="H600" t="s">
        <v>3458</v>
      </c>
      <c r="I600">
        <v>-1.0839269501940401</v>
      </c>
      <c r="J600">
        <v>3.1374678409827098E-3</v>
      </c>
    </row>
    <row r="601" spans="4:10" x14ac:dyDescent="0.3">
      <c r="D601" s="2"/>
      <c r="F601" s="1" t="s">
        <v>7457</v>
      </c>
      <c r="G601">
        <v>55948</v>
      </c>
      <c r="H601" t="s">
        <v>7458</v>
      </c>
      <c r="I601">
        <v>1.41074728767364</v>
      </c>
      <c r="J601">
        <v>1.2513336843180199E-2</v>
      </c>
    </row>
    <row r="602" spans="4:10" x14ac:dyDescent="0.3">
      <c r="D602" s="2"/>
      <c r="F602" s="1" t="s">
        <v>8801</v>
      </c>
      <c r="G602">
        <v>94281</v>
      </c>
      <c r="H602" t="s">
        <v>8802</v>
      </c>
      <c r="I602">
        <v>-2.0972823930993298</v>
      </c>
      <c r="J602">
        <v>4.1643817512848902E-3</v>
      </c>
    </row>
    <row r="603" spans="4:10" x14ac:dyDescent="0.3">
      <c r="D603" s="2"/>
      <c r="F603" s="1" t="s">
        <v>2371</v>
      </c>
      <c r="G603">
        <v>20393</v>
      </c>
      <c r="H603" t="s">
        <v>4685</v>
      </c>
      <c r="I603">
        <v>1.0446373271298699</v>
      </c>
      <c r="J603">
        <v>1.7137170341253501E-2</v>
      </c>
    </row>
    <row r="604" spans="4:10" x14ac:dyDescent="0.3">
      <c r="D604" s="2"/>
      <c r="F604" s="1" t="s">
        <v>2372</v>
      </c>
      <c r="G604">
        <v>74442</v>
      </c>
      <c r="H604" t="s">
        <v>4687</v>
      </c>
      <c r="I604">
        <v>1.32979777733257</v>
      </c>
      <c r="J604">
        <v>3.4947411298552999E-2</v>
      </c>
    </row>
    <row r="605" spans="4:10" x14ac:dyDescent="0.3">
      <c r="D605" s="2"/>
      <c r="F605" s="1" t="s">
        <v>1148</v>
      </c>
      <c r="G605">
        <v>14218</v>
      </c>
      <c r="H605" t="s">
        <v>3462</v>
      </c>
      <c r="I605">
        <v>-1.21902235440205</v>
      </c>
      <c r="J605">
        <v>2.3004332117493701E-2</v>
      </c>
    </row>
    <row r="606" spans="4:10" x14ac:dyDescent="0.3">
      <c r="D606" s="2"/>
      <c r="F606" s="1" t="s">
        <v>1149</v>
      </c>
      <c r="G606">
        <v>59009</v>
      </c>
      <c r="H606" t="s">
        <v>3463</v>
      </c>
      <c r="I606">
        <v>-1.3802344371447699</v>
      </c>
      <c r="J606">
        <v>1.39027293172432E-2</v>
      </c>
    </row>
    <row r="607" spans="4:10" x14ac:dyDescent="0.3">
      <c r="D607" s="2"/>
      <c r="F607" s="1" t="s">
        <v>8815</v>
      </c>
      <c r="G607">
        <v>20612</v>
      </c>
      <c r="H607" t="s">
        <v>8816</v>
      </c>
      <c r="I607">
        <v>1.1037701283986201</v>
      </c>
      <c r="J607">
        <v>1.7846720139924398E-2</v>
      </c>
    </row>
    <row r="608" spans="4:10" x14ac:dyDescent="0.3">
      <c r="D608" s="2"/>
      <c r="F608" s="1" t="s">
        <v>8819</v>
      </c>
      <c r="G608">
        <v>244668</v>
      </c>
      <c r="H608" t="s">
        <v>8820</v>
      </c>
      <c r="I608">
        <v>-1.2192926293628199</v>
      </c>
      <c r="J608">
        <v>1.9197150926744499E-3</v>
      </c>
    </row>
    <row r="609" spans="4:10" x14ac:dyDescent="0.3">
      <c r="D609" s="2"/>
      <c r="F609" s="1" t="s">
        <v>7467</v>
      </c>
      <c r="G609">
        <v>75345</v>
      </c>
      <c r="H609" t="s">
        <v>7468</v>
      </c>
      <c r="I609">
        <v>1.06824113849208</v>
      </c>
      <c r="J609">
        <v>1.98962412597487E-3</v>
      </c>
    </row>
    <row r="610" spans="4:10" x14ac:dyDescent="0.3">
      <c r="D610" s="2"/>
      <c r="F610" s="1" t="s">
        <v>7469</v>
      </c>
      <c r="G610">
        <v>74748</v>
      </c>
      <c r="H610" t="s">
        <v>7470</v>
      </c>
      <c r="I610">
        <v>2.5908402223710998</v>
      </c>
      <c r="J610">
        <v>5.1419956373049502E-4</v>
      </c>
    </row>
    <row r="611" spans="4:10" x14ac:dyDescent="0.3">
      <c r="D611" s="2"/>
      <c r="F611" s="1" t="s">
        <v>7471</v>
      </c>
      <c r="G611">
        <v>18173</v>
      </c>
      <c r="H611" t="s">
        <v>7472</v>
      </c>
      <c r="I611">
        <v>1.3889168990634</v>
      </c>
      <c r="J611">
        <v>7.9658306762441498E-4</v>
      </c>
    </row>
    <row r="612" spans="4:10" x14ac:dyDescent="0.3">
      <c r="D612" s="2"/>
      <c r="F612" s="1" t="s">
        <v>2375</v>
      </c>
      <c r="G612">
        <v>18174</v>
      </c>
      <c r="H612" t="s">
        <v>4698</v>
      </c>
      <c r="I612">
        <v>1.19208811053016</v>
      </c>
      <c r="J612">
        <v>3.99600123401765E-4</v>
      </c>
    </row>
    <row r="613" spans="4:10" x14ac:dyDescent="0.3">
      <c r="D613" s="2"/>
      <c r="F613" s="1" t="s">
        <v>7475</v>
      </c>
      <c r="G613">
        <v>80879</v>
      </c>
      <c r="H613" t="s">
        <v>7476</v>
      </c>
      <c r="I613">
        <v>2.62542251553795</v>
      </c>
      <c r="J613" s="10">
        <v>1.7771376227789401E-5</v>
      </c>
    </row>
    <row r="614" spans="4:10" x14ac:dyDescent="0.3">
      <c r="D614" s="2"/>
      <c r="F614" s="1" t="s">
        <v>8825</v>
      </c>
      <c r="G614">
        <v>214084</v>
      </c>
      <c r="H614" t="s">
        <v>8826</v>
      </c>
      <c r="I614">
        <v>-1.4486218241833499</v>
      </c>
      <c r="J614">
        <v>9.5299115450430305E-4</v>
      </c>
    </row>
    <row r="615" spans="4:10" x14ac:dyDescent="0.3">
      <c r="D615" s="2"/>
      <c r="F615" s="1" t="s">
        <v>7477</v>
      </c>
      <c r="G615">
        <v>73102</v>
      </c>
      <c r="H615" t="s">
        <v>7478</v>
      </c>
      <c r="I615">
        <v>1.17015485707662</v>
      </c>
      <c r="J615">
        <v>0.10405328670264501</v>
      </c>
    </row>
    <row r="616" spans="4:10" x14ac:dyDescent="0.3">
      <c r="D616" s="2"/>
      <c r="F616" s="1" t="s">
        <v>2376</v>
      </c>
      <c r="G616">
        <v>30805</v>
      </c>
      <c r="H616" t="s">
        <v>4702</v>
      </c>
      <c r="I616">
        <v>2.41171042671031</v>
      </c>
      <c r="J616">
        <v>7.8024559571264803E-3</v>
      </c>
    </row>
    <row r="617" spans="4:10" x14ac:dyDescent="0.3">
      <c r="D617" s="2"/>
      <c r="F617" s="1" t="s">
        <v>7483</v>
      </c>
      <c r="G617">
        <v>70556</v>
      </c>
      <c r="H617" t="s">
        <v>7484</v>
      </c>
      <c r="I617">
        <v>1.20254285186155</v>
      </c>
      <c r="J617">
        <v>7.0299926416287897E-3</v>
      </c>
    </row>
    <row r="618" spans="4:10" x14ac:dyDescent="0.3">
      <c r="D618" s="2"/>
      <c r="F618" s="1" t="s">
        <v>7485</v>
      </c>
      <c r="G618">
        <v>67712</v>
      </c>
      <c r="H618" t="s">
        <v>7486</v>
      </c>
      <c r="I618">
        <v>1.12514754738708</v>
      </c>
      <c r="J618">
        <v>3.57210134566412E-2</v>
      </c>
    </row>
    <row r="619" spans="4:10" x14ac:dyDescent="0.3">
      <c r="D619" s="2"/>
      <c r="F619" s="1" t="s">
        <v>8829</v>
      </c>
      <c r="G619">
        <v>73095</v>
      </c>
      <c r="H619" t="s">
        <v>8830</v>
      </c>
      <c r="I619">
        <v>-2.6521168467826901</v>
      </c>
      <c r="J619">
        <v>1.2291371090669999E-3</v>
      </c>
    </row>
    <row r="620" spans="4:10" x14ac:dyDescent="0.3">
      <c r="D620" s="2"/>
      <c r="F620" s="1" t="s">
        <v>8831</v>
      </c>
      <c r="G620">
        <v>268512</v>
      </c>
      <c r="H620" t="s">
        <v>8832</v>
      </c>
      <c r="I620">
        <v>-1.18001251630102</v>
      </c>
      <c r="J620">
        <v>6.8311665476475001E-4</v>
      </c>
    </row>
    <row r="621" spans="4:10" x14ac:dyDescent="0.3">
      <c r="D621" s="2"/>
      <c r="F621" s="1" t="s">
        <v>7489</v>
      </c>
      <c r="G621">
        <v>20525</v>
      </c>
      <c r="H621" t="s">
        <v>7490</v>
      </c>
      <c r="I621">
        <v>2.6646804293994899</v>
      </c>
      <c r="J621" s="10">
        <v>1.7771376227789401E-5</v>
      </c>
    </row>
    <row r="622" spans="4:10" x14ac:dyDescent="0.3">
      <c r="D622" s="2"/>
      <c r="F622" s="1" t="s">
        <v>8833</v>
      </c>
      <c r="G622">
        <v>227659</v>
      </c>
      <c r="H622" t="s">
        <v>8834</v>
      </c>
      <c r="I622">
        <v>1.51983876360463</v>
      </c>
      <c r="J622">
        <v>2.1979219590722701E-2</v>
      </c>
    </row>
    <row r="623" spans="4:10" x14ac:dyDescent="0.3">
      <c r="D623" s="2"/>
      <c r="F623" s="1" t="s">
        <v>9188</v>
      </c>
      <c r="G623">
        <v>22782</v>
      </c>
      <c r="H623" t="s">
        <v>9189</v>
      </c>
      <c r="I623">
        <v>1.53584073735648</v>
      </c>
      <c r="J623">
        <v>2.90196830984703E-3</v>
      </c>
    </row>
    <row r="624" spans="4:10" x14ac:dyDescent="0.3">
      <c r="D624" s="2"/>
      <c r="F624" s="1" t="s">
        <v>1157</v>
      </c>
      <c r="G624">
        <v>234967</v>
      </c>
      <c r="H624" t="s">
        <v>3475</v>
      </c>
      <c r="I624">
        <v>1.02339159520405</v>
      </c>
      <c r="J624">
        <v>3.5551057697934603E-2</v>
      </c>
    </row>
    <row r="625" spans="4:10" x14ac:dyDescent="0.3">
      <c r="D625" s="2"/>
      <c r="F625" s="1" t="s">
        <v>7501</v>
      </c>
      <c r="G625">
        <v>72027</v>
      </c>
      <c r="H625" t="s">
        <v>7502</v>
      </c>
      <c r="I625">
        <v>1.74974123787188</v>
      </c>
      <c r="J625">
        <v>3.2860388169327202E-2</v>
      </c>
    </row>
    <row r="626" spans="4:10" x14ac:dyDescent="0.3">
      <c r="D626" s="2"/>
      <c r="F626" s="1" t="s">
        <v>7505</v>
      </c>
      <c r="G626">
        <v>53945</v>
      </c>
      <c r="H626" t="s">
        <v>7506</v>
      </c>
      <c r="I626">
        <v>2.0909747024787499</v>
      </c>
      <c r="J626">
        <v>4.6162499005569601E-4</v>
      </c>
    </row>
    <row r="627" spans="4:10" x14ac:dyDescent="0.3">
      <c r="D627" s="2"/>
      <c r="F627" s="1" t="s">
        <v>7509</v>
      </c>
      <c r="G627">
        <v>58207</v>
      </c>
      <c r="H627" t="s">
        <v>7510</v>
      </c>
      <c r="I627">
        <v>1.1302120556198101</v>
      </c>
      <c r="J627">
        <v>1.5956975545419399E-2</v>
      </c>
    </row>
    <row r="628" spans="4:10" x14ac:dyDescent="0.3">
      <c r="D628" s="2"/>
      <c r="F628" s="1" t="s">
        <v>7517</v>
      </c>
      <c r="G628">
        <v>26570</v>
      </c>
      <c r="H628" t="s">
        <v>7518</v>
      </c>
      <c r="I628">
        <v>3.7031040268397799</v>
      </c>
      <c r="J628">
        <v>1.17819893987919E-2</v>
      </c>
    </row>
    <row r="629" spans="4:10" x14ac:dyDescent="0.3">
      <c r="D629" s="2"/>
      <c r="F629" s="1" t="s">
        <v>1162</v>
      </c>
      <c r="G629">
        <v>11988</v>
      </c>
      <c r="H629" t="s">
        <v>3481</v>
      </c>
      <c r="I629">
        <v>1.13866607893558</v>
      </c>
      <c r="J629">
        <v>9.0176216135597495E-2</v>
      </c>
    </row>
    <row r="630" spans="4:10" x14ac:dyDescent="0.3">
      <c r="D630" s="2"/>
      <c r="F630" s="1" t="s">
        <v>8845</v>
      </c>
      <c r="G630">
        <v>331004</v>
      </c>
      <c r="H630" t="s">
        <v>8846</v>
      </c>
      <c r="I630">
        <v>-1.0093914821724601</v>
      </c>
      <c r="J630">
        <v>1.3261305862325899E-2</v>
      </c>
    </row>
    <row r="631" spans="4:10" x14ac:dyDescent="0.3">
      <c r="D631" s="2"/>
      <c r="F631" s="1" t="s">
        <v>7519</v>
      </c>
      <c r="G631">
        <v>108115</v>
      </c>
      <c r="H631" t="s">
        <v>7520</v>
      </c>
      <c r="I631">
        <v>1.86087924449107</v>
      </c>
      <c r="J631">
        <v>1.29259447666875E-2</v>
      </c>
    </row>
    <row r="632" spans="4:10" x14ac:dyDescent="0.3">
      <c r="D632" s="2"/>
      <c r="F632" s="1" t="s">
        <v>7521</v>
      </c>
      <c r="G632">
        <v>105377</v>
      </c>
      <c r="H632" t="s">
        <v>7522</v>
      </c>
      <c r="I632">
        <v>-1.50927012258362</v>
      </c>
      <c r="J632">
        <v>3.71644802847656E-2</v>
      </c>
    </row>
    <row r="633" spans="4:10" x14ac:dyDescent="0.3">
      <c r="D633" s="2"/>
      <c r="F633" s="1" t="s">
        <v>8847</v>
      </c>
      <c r="G633">
        <v>20555</v>
      </c>
      <c r="H633" t="s">
        <v>8848</v>
      </c>
      <c r="I633">
        <v>1.54605985531051</v>
      </c>
      <c r="J633">
        <v>1.6628525829613099E-3</v>
      </c>
    </row>
    <row r="634" spans="4:10" x14ac:dyDescent="0.3">
      <c r="D634" s="2"/>
      <c r="F634" s="1" t="s">
        <v>2384</v>
      </c>
      <c r="G634">
        <v>20568</v>
      </c>
      <c r="H634" t="s">
        <v>4729</v>
      </c>
      <c r="I634">
        <v>2.50074770240365</v>
      </c>
      <c r="J634">
        <v>1.16092677159457E-3</v>
      </c>
    </row>
    <row r="635" spans="4:10" x14ac:dyDescent="0.3">
      <c r="D635" s="2"/>
      <c r="F635" s="1" t="s">
        <v>8849</v>
      </c>
      <c r="G635">
        <v>207818</v>
      </c>
      <c r="H635" t="s">
        <v>8850</v>
      </c>
      <c r="I635">
        <v>-1.3881202677245901</v>
      </c>
      <c r="J635">
        <v>1.5902073831520799E-2</v>
      </c>
    </row>
    <row r="636" spans="4:10" x14ac:dyDescent="0.3">
      <c r="D636" s="2"/>
      <c r="F636" s="1" t="s">
        <v>9190</v>
      </c>
      <c r="G636">
        <v>14211</v>
      </c>
      <c r="H636" t="s">
        <v>9191</v>
      </c>
      <c r="I636">
        <v>-1.1708878406483401</v>
      </c>
      <c r="J636">
        <v>4.6029001555356001E-3</v>
      </c>
    </row>
    <row r="637" spans="4:10" x14ac:dyDescent="0.3">
      <c r="D637" s="2"/>
      <c r="F637" s="1" t="s">
        <v>2390</v>
      </c>
      <c r="G637">
        <v>76561</v>
      </c>
      <c r="H637" t="s">
        <v>4744</v>
      </c>
      <c r="I637">
        <v>1.1227237643824599</v>
      </c>
      <c r="J637">
        <v>7.3410074050223896E-4</v>
      </c>
    </row>
    <row r="638" spans="4:10" x14ac:dyDescent="0.3">
      <c r="D638" s="2"/>
      <c r="F638" s="1" t="s">
        <v>9192</v>
      </c>
      <c r="G638">
        <v>12702</v>
      </c>
      <c r="H638" t="s">
        <v>9193</v>
      </c>
      <c r="I638">
        <v>1.92299062108647</v>
      </c>
      <c r="J638">
        <v>1.07891312459601E-2</v>
      </c>
    </row>
    <row r="639" spans="4:10" x14ac:dyDescent="0.3">
      <c r="D639" s="2"/>
      <c r="F639" s="1" t="s">
        <v>2391</v>
      </c>
      <c r="G639">
        <v>20656</v>
      </c>
      <c r="H639" t="s">
        <v>4746</v>
      </c>
      <c r="I639">
        <v>1.63761789114789</v>
      </c>
      <c r="J639">
        <v>1.05177458061538E-2</v>
      </c>
    </row>
    <row r="640" spans="4:10" x14ac:dyDescent="0.3">
      <c r="D640" s="2"/>
      <c r="F640" s="1" t="s">
        <v>8855</v>
      </c>
      <c r="G640">
        <v>20410</v>
      </c>
      <c r="H640" t="s">
        <v>8856</v>
      </c>
      <c r="I640">
        <v>-1.20596451274226</v>
      </c>
      <c r="J640">
        <v>6.6256661216597002E-3</v>
      </c>
    </row>
    <row r="641" spans="4:10" x14ac:dyDescent="0.3">
      <c r="D641" s="2"/>
      <c r="F641" s="1" t="s">
        <v>8859</v>
      </c>
      <c r="G641">
        <v>20661</v>
      </c>
      <c r="H641" t="s">
        <v>8860</v>
      </c>
      <c r="I641">
        <v>1.1006479325651499</v>
      </c>
      <c r="J641">
        <v>5.7271128712845596E-3</v>
      </c>
    </row>
    <row r="642" spans="4:10" x14ac:dyDescent="0.3">
      <c r="D642" s="2"/>
      <c r="F642" s="1" t="s">
        <v>2392</v>
      </c>
      <c r="G642">
        <v>268301</v>
      </c>
      <c r="H642" t="s">
        <v>4747</v>
      </c>
      <c r="I642">
        <v>1.12464258150592</v>
      </c>
      <c r="J642">
        <v>7.6839542741361701E-3</v>
      </c>
    </row>
    <row r="643" spans="4:10" x14ac:dyDescent="0.3">
      <c r="D643" s="2"/>
      <c r="F643" s="1" t="s">
        <v>635</v>
      </c>
      <c r="G643">
        <v>20677</v>
      </c>
      <c r="H643" t="s">
        <v>3508</v>
      </c>
      <c r="I643">
        <v>-1.6610848328390599</v>
      </c>
      <c r="J643">
        <v>2.3026448073607702E-3</v>
      </c>
    </row>
    <row r="644" spans="4:10" x14ac:dyDescent="0.3">
      <c r="D644" s="2"/>
      <c r="F644" s="1" t="s">
        <v>1174</v>
      </c>
      <c r="G644">
        <v>212514</v>
      </c>
      <c r="H644" t="s">
        <v>3512</v>
      </c>
      <c r="I644">
        <v>-1.9792587001978399</v>
      </c>
      <c r="J644">
        <v>3.8018363678232997E-2</v>
      </c>
    </row>
    <row r="645" spans="4:10" x14ac:dyDescent="0.3">
      <c r="D645" s="2"/>
      <c r="F645" s="1" t="s">
        <v>7547</v>
      </c>
      <c r="G645">
        <v>20732</v>
      </c>
      <c r="H645" t="s">
        <v>7548</v>
      </c>
      <c r="I645">
        <v>-2.1460485242612699</v>
      </c>
      <c r="J645">
        <v>1.14009288323304E-3</v>
      </c>
    </row>
    <row r="646" spans="4:10" x14ac:dyDescent="0.3">
      <c r="D646" s="2"/>
      <c r="F646" s="1" t="s">
        <v>7557</v>
      </c>
      <c r="G646">
        <v>74646</v>
      </c>
      <c r="H646" t="s">
        <v>7558</v>
      </c>
      <c r="I646">
        <v>-1.3821215807628</v>
      </c>
      <c r="J646">
        <v>4.9442827258041701E-2</v>
      </c>
    </row>
    <row r="647" spans="4:10" x14ac:dyDescent="0.3">
      <c r="D647" s="2"/>
      <c r="F647" s="1" t="s">
        <v>7563</v>
      </c>
      <c r="G647">
        <v>18412</v>
      </c>
      <c r="H647" t="s">
        <v>7564</v>
      </c>
      <c r="I647">
        <v>1.92269057185343</v>
      </c>
      <c r="J647">
        <v>1.67247267111623E-4</v>
      </c>
    </row>
    <row r="648" spans="4:10" x14ac:dyDescent="0.3">
      <c r="D648" s="2"/>
      <c r="F648" s="1" t="s">
        <v>9194</v>
      </c>
      <c r="G648">
        <v>20779</v>
      </c>
      <c r="H648" t="s">
        <v>9195</v>
      </c>
      <c r="I648">
        <v>1.86206621778915</v>
      </c>
      <c r="J648">
        <v>2.3104836115242599E-3</v>
      </c>
    </row>
    <row r="649" spans="4:10" x14ac:dyDescent="0.3">
      <c r="D649" s="2"/>
      <c r="F649" s="1" t="s">
        <v>8865</v>
      </c>
      <c r="G649">
        <v>259302</v>
      </c>
      <c r="H649" t="s">
        <v>8866</v>
      </c>
      <c r="I649">
        <v>-1.8588506008071199</v>
      </c>
      <c r="J649">
        <v>2.28229767230517E-2</v>
      </c>
    </row>
    <row r="650" spans="4:10" x14ac:dyDescent="0.3">
      <c r="D650" s="2"/>
      <c r="F650" s="1" t="s">
        <v>7577</v>
      </c>
      <c r="G650">
        <v>76650</v>
      </c>
      <c r="H650" t="s">
        <v>7578</v>
      </c>
      <c r="I650">
        <v>2.9624485064242898</v>
      </c>
      <c r="J650" s="10">
        <v>3.3455959026262901E-5</v>
      </c>
    </row>
    <row r="651" spans="4:10" x14ac:dyDescent="0.3">
      <c r="D651" s="2"/>
      <c r="F651" s="1" t="s">
        <v>8869</v>
      </c>
      <c r="G651">
        <v>237860</v>
      </c>
      <c r="H651" t="s">
        <v>8870</v>
      </c>
      <c r="I651">
        <v>-2.78785075885399</v>
      </c>
      <c r="J651">
        <v>2.15888790224105E-4</v>
      </c>
    </row>
    <row r="652" spans="4:10" x14ac:dyDescent="0.3">
      <c r="D652" s="2"/>
      <c r="F652" s="1" t="s">
        <v>7579</v>
      </c>
      <c r="G652">
        <v>20442</v>
      </c>
      <c r="H652" t="s">
        <v>7580</v>
      </c>
      <c r="I652">
        <v>1.01107084182454</v>
      </c>
      <c r="J652">
        <v>4.3372650347382399E-3</v>
      </c>
    </row>
    <row r="653" spans="4:10" x14ac:dyDescent="0.3">
      <c r="D653" s="2"/>
      <c r="F653" s="1" t="s">
        <v>7581</v>
      </c>
      <c r="G653">
        <v>20448</v>
      </c>
      <c r="H653" t="s">
        <v>7582</v>
      </c>
      <c r="I653">
        <v>1.50062268114846</v>
      </c>
      <c r="J653" s="10">
        <v>3.3411974163982699E-5</v>
      </c>
    </row>
    <row r="654" spans="4:10" x14ac:dyDescent="0.3">
      <c r="D654" s="2"/>
      <c r="F654" s="1" t="s">
        <v>8879</v>
      </c>
      <c r="G654">
        <v>20849</v>
      </c>
      <c r="H654" t="s">
        <v>8880</v>
      </c>
      <c r="I654">
        <v>-2.39655834564098</v>
      </c>
      <c r="J654">
        <v>3.2462062491494401E-2</v>
      </c>
    </row>
    <row r="655" spans="4:10" x14ac:dyDescent="0.3">
      <c r="D655" s="2"/>
      <c r="F655" s="1" t="s">
        <v>8881</v>
      </c>
      <c r="G655">
        <v>52331</v>
      </c>
      <c r="H655" t="s">
        <v>8882</v>
      </c>
      <c r="I655">
        <v>-1.1605658370940799</v>
      </c>
      <c r="J655">
        <v>0.111283083030286</v>
      </c>
    </row>
    <row r="656" spans="4:10" x14ac:dyDescent="0.3">
      <c r="D656" s="2"/>
      <c r="F656" s="1" t="s">
        <v>8883</v>
      </c>
      <c r="G656">
        <v>269209</v>
      </c>
      <c r="H656" t="s">
        <v>8884</v>
      </c>
      <c r="I656">
        <v>-1.17664669346909</v>
      </c>
      <c r="J656">
        <v>8.7895281764661104E-2</v>
      </c>
    </row>
    <row r="657" spans="4:10" x14ac:dyDescent="0.3">
      <c r="D657" s="2"/>
      <c r="F657" s="1" t="s">
        <v>2400</v>
      </c>
      <c r="G657">
        <v>74732</v>
      </c>
      <c r="H657" t="s">
        <v>4766</v>
      </c>
      <c r="I657">
        <v>2.4218900398117098</v>
      </c>
      <c r="J657" s="10">
        <v>4.3302725242396201E-5</v>
      </c>
    </row>
    <row r="658" spans="4:10" x14ac:dyDescent="0.3">
      <c r="D658" s="2"/>
      <c r="F658" s="1" t="s">
        <v>7593</v>
      </c>
      <c r="G658">
        <v>20910</v>
      </c>
      <c r="H658" t="s">
        <v>7594</v>
      </c>
      <c r="I658">
        <v>1.2016086697563599</v>
      </c>
      <c r="J658">
        <v>1.2451670930861E-3</v>
      </c>
    </row>
    <row r="659" spans="4:10" x14ac:dyDescent="0.3">
      <c r="D659" s="2"/>
      <c r="F659" s="1" t="s">
        <v>1183</v>
      </c>
      <c r="G659">
        <v>20913</v>
      </c>
      <c r="H659" t="s">
        <v>3531</v>
      </c>
      <c r="I659">
        <v>-2.25810618441397</v>
      </c>
      <c r="J659">
        <v>2.15888790224105E-4</v>
      </c>
    </row>
    <row r="660" spans="4:10" x14ac:dyDescent="0.3">
      <c r="D660" s="2"/>
      <c r="F660" s="1" t="s">
        <v>1186</v>
      </c>
      <c r="G660">
        <v>72043</v>
      </c>
      <c r="H660" t="s">
        <v>3535</v>
      </c>
      <c r="I660">
        <v>-1.03273661862973</v>
      </c>
      <c r="J660">
        <v>7.36815874878235E-3</v>
      </c>
    </row>
    <row r="661" spans="4:10" x14ac:dyDescent="0.3">
      <c r="D661" s="2"/>
      <c r="F661" s="1" t="s">
        <v>8891</v>
      </c>
      <c r="G661" t="s">
        <v>2910</v>
      </c>
      <c r="H661" t="s">
        <v>8892</v>
      </c>
      <c r="I661">
        <v>-1.3256955679807001</v>
      </c>
      <c r="J661">
        <v>2.0646800103001099E-3</v>
      </c>
    </row>
    <row r="662" spans="4:10" x14ac:dyDescent="0.3">
      <c r="D662" s="2"/>
      <c r="F662" s="1" t="s">
        <v>8895</v>
      </c>
      <c r="G662">
        <v>75744</v>
      </c>
      <c r="H662" t="s">
        <v>8896</v>
      </c>
      <c r="I662">
        <v>-1.32829702676696</v>
      </c>
      <c r="J662">
        <v>1.06598751516735E-3</v>
      </c>
    </row>
    <row r="663" spans="4:10" x14ac:dyDescent="0.3">
      <c r="D663" s="2"/>
      <c r="F663" s="1" t="s">
        <v>7599</v>
      </c>
      <c r="G663">
        <v>57752</v>
      </c>
      <c r="H663" t="s">
        <v>7600</v>
      </c>
      <c r="I663">
        <v>1.25879612509884</v>
      </c>
      <c r="J663">
        <v>2.13280679701589E-2</v>
      </c>
    </row>
    <row r="664" spans="4:10" x14ac:dyDescent="0.3">
      <c r="D664" s="2"/>
      <c r="F664" s="1" t="s">
        <v>7603</v>
      </c>
      <c r="G664">
        <v>245126</v>
      </c>
      <c r="H664" t="s">
        <v>7604</v>
      </c>
      <c r="I664">
        <v>2.0722762123665102</v>
      </c>
      <c r="J664">
        <v>9.8609486553017794E-2</v>
      </c>
    </row>
    <row r="665" spans="4:10" x14ac:dyDescent="0.3">
      <c r="D665" s="2"/>
      <c r="F665" s="1" t="s">
        <v>7609</v>
      </c>
      <c r="G665">
        <v>209478</v>
      </c>
      <c r="H665" t="s">
        <v>7610</v>
      </c>
      <c r="I665">
        <v>-1.13430173877092</v>
      </c>
      <c r="J665">
        <v>1.5956975545419399E-2</v>
      </c>
    </row>
    <row r="666" spans="4:10" x14ac:dyDescent="0.3">
      <c r="D666" s="2"/>
      <c r="F666" s="1" t="s">
        <v>8901</v>
      </c>
      <c r="G666">
        <v>207592</v>
      </c>
      <c r="H666" t="s">
        <v>8902</v>
      </c>
      <c r="I666">
        <v>-1.21775689427629</v>
      </c>
      <c r="J666">
        <v>2.1308644719148402E-3</v>
      </c>
    </row>
    <row r="667" spans="4:10" x14ac:dyDescent="0.3">
      <c r="D667" s="2"/>
      <c r="F667" s="1" t="s">
        <v>1198</v>
      </c>
      <c r="G667">
        <v>210789</v>
      </c>
      <c r="H667" t="s">
        <v>3555</v>
      </c>
      <c r="I667">
        <v>-2.1311054872361401</v>
      </c>
      <c r="J667">
        <v>1.24491205123042E-2</v>
      </c>
    </row>
    <row r="668" spans="4:10" x14ac:dyDescent="0.3">
      <c r="D668" s="2"/>
      <c r="F668" s="1" t="s">
        <v>9196</v>
      </c>
      <c r="G668">
        <v>106795</v>
      </c>
      <c r="H668" t="s">
        <v>9197</v>
      </c>
      <c r="I668">
        <v>-2.0061867674698202</v>
      </c>
      <c r="J668">
        <v>1.5313962283687499E-2</v>
      </c>
    </row>
    <row r="669" spans="4:10" x14ac:dyDescent="0.3">
      <c r="D669" s="2"/>
      <c r="F669" s="1" t="s">
        <v>1200</v>
      </c>
      <c r="G669">
        <v>21413</v>
      </c>
      <c r="H669" t="s">
        <v>3557</v>
      </c>
      <c r="I669">
        <v>-1.76603120699571</v>
      </c>
      <c r="J669" s="10">
        <v>4.57451162742753E-5</v>
      </c>
    </row>
    <row r="670" spans="4:10" x14ac:dyDescent="0.3">
      <c r="D670" s="2"/>
      <c r="F670" s="1" t="s">
        <v>5203</v>
      </c>
      <c r="G670">
        <v>320554</v>
      </c>
      <c r="H670" t="s">
        <v>5397</v>
      </c>
      <c r="I670">
        <v>1.44407354746774</v>
      </c>
      <c r="J670" s="10">
        <v>8.2360378279596006E-5</v>
      </c>
    </row>
    <row r="671" spans="4:10" x14ac:dyDescent="0.3">
      <c r="D671" s="2"/>
      <c r="F671" s="1" t="s">
        <v>7617</v>
      </c>
      <c r="G671">
        <v>21753</v>
      </c>
      <c r="H671" t="s">
        <v>7618</v>
      </c>
      <c r="I671">
        <v>1.16487788689344</v>
      </c>
      <c r="J671">
        <v>1.49235561712913E-4</v>
      </c>
    </row>
    <row r="672" spans="4:10" x14ac:dyDescent="0.3">
      <c r="D672" s="2"/>
      <c r="F672" s="1" t="s">
        <v>8909</v>
      </c>
      <c r="G672">
        <v>83383</v>
      </c>
      <c r="H672" t="s">
        <v>8910</v>
      </c>
      <c r="I672">
        <v>-2.2837439923229201</v>
      </c>
      <c r="J672" s="10">
        <v>4.3369097867778102E-5</v>
      </c>
    </row>
    <row r="673" spans="4:10" x14ac:dyDescent="0.3">
      <c r="D673" s="2"/>
      <c r="F673" s="1" t="s">
        <v>2410</v>
      </c>
      <c r="G673">
        <v>21426</v>
      </c>
      <c r="H673" t="s">
        <v>4800</v>
      </c>
      <c r="I673">
        <v>2.1202216622460202</v>
      </c>
      <c r="J673">
        <v>1.9971326967263298E-3</v>
      </c>
    </row>
    <row r="674" spans="4:10" x14ac:dyDescent="0.3">
      <c r="D674" s="2"/>
      <c r="F674" s="1" t="s">
        <v>1203</v>
      </c>
      <c r="G674">
        <v>21810</v>
      </c>
      <c r="H674" t="s">
        <v>3566</v>
      </c>
      <c r="I674">
        <v>-1.3027435097853599</v>
      </c>
      <c r="J674">
        <v>5.4909098301302603E-4</v>
      </c>
    </row>
    <row r="675" spans="4:10" x14ac:dyDescent="0.3">
      <c r="D675" s="2"/>
      <c r="F675" s="1" t="s">
        <v>7619</v>
      </c>
      <c r="G675">
        <v>21822</v>
      </c>
      <c r="H675" t="s">
        <v>7620</v>
      </c>
      <c r="I675">
        <v>2.22296297837415</v>
      </c>
      <c r="J675">
        <v>6.8227357241014601E-3</v>
      </c>
    </row>
    <row r="676" spans="4:10" x14ac:dyDescent="0.3">
      <c r="D676" s="2"/>
      <c r="F676" s="1" t="s">
        <v>7621</v>
      </c>
      <c r="G676">
        <v>100039796</v>
      </c>
      <c r="H676" t="s">
        <v>7622</v>
      </c>
      <c r="I676">
        <v>2.1877077618531602</v>
      </c>
      <c r="J676">
        <v>1.1617909548452101E-2</v>
      </c>
    </row>
    <row r="677" spans="4:10" x14ac:dyDescent="0.3">
      <c r="D677" s="2"/>
      <c r="F677" s="1" t="s">
        <v>665</v>
      </c>
      <c r="G677">
        <v>331401</v>
      </c>
      <c r="H677" t="s">
        <v>3569</v>
      </c>
      <c r="I677">
        <v>-1.1496430753286599</v>
      </c>
      <c r="J677">
        <v>2.56846518250936E-2</v>
      </c>
    </row>
    <row r="678" spans="4:10" x14ac:dyDescent="0.3">
      <c r="D678" s="2"/>
      <c r="F678" s="1" t="s">
        <v>7627</v>
      </c>
      <c r="G678">
        <v>21843</v>
      </c>
      <c r="H678" t="s">
        <v>7628</v>
      </c>
      <c r="I678">
        <v>-1.0348216316468399</v>
      </c>
      <c r="J678">
        <v>9.9030208482549908E-3</v>
      </c>
    </row>
    <row r="679" spans="4:10" x14ac:dyDescent="0.3">
      <c r="D679" s="2"/>
      <c r="F679" s="1" t="s">
        <v>7629</v>
      </c>
      <c r="G679">
        <v>106759</v>
      </c>
      <c r="H679" t="s">
        <v>7630</v>
      </c>
      <c r="I679">
        <v>1.35250060586948</v>
      </c>
      <c r="J679">
        <v>4.6162499005569601E-4</v>
      </c>
    </row>
    <row r="680" spans="4:10" x14ac:dyDescent="0.3">
      <c r="D680" s="2"/>
      <c r="F680" s="1" t="s">
        <v>8921</v>
      </c>
      <c r="G680">
        <v>21885</v>
      </c>
      <c r="H680" t="s">
        <v>8922</v>
      </c>
      <c r="I680">
        <v>-1.3235974584529799</v>
      </c>
      <c r="J680">
        <v>1.14009288323304E-3</v>
      </c>
    </row>
    <row r="681" spans="4:10" x14ac:dyDescent="0.3">
      <c r="D681" s="2"/>
      <c r="F681" s="1" t="s">
        <v>7635</v>
      </c>
      <c r="G681">
        <v>66282</v>
      </c>
      <c r="H681" t="s">
        <v>7636</v>
      </c>
      <c r="I681">
        <v>1.35135376805671</v>
      </c>
      <c r="J681">
        <v>2.2664651041343599E-4</v>
      </c>
    </row>
    <row r="682" spans="4:10" x14ac:dyDescent="0.3">
      <c r="D682" s="2"/>
      <c r="F682" s="1" t="s">
        <v>8929</v>
      </c>
      <c r="G682">
        <v>217356</v>
      </c>
      <c r="H682" t="s">
        <v>8930</v>
      </c>
      <c r="I682">
        <v>2.24651548678824</v>
      </c>
      <c r="J682">
        <v>2.20818230184915E-2</v>
      </c>
    </row>
    <row r="683" spans="4:10" x14ac:dyDescent="0.3">
      <c r="D683" s="2"/>
      <c r="F683" s="1" t="s">
        <v>8931</v>
      </c>
      <c r="G683">
        <v>70209</v>
      </c>
      <c r="H683" t="s">
        <v>8932</v>
      </c>
      <c r="I683">
        <v>-1.1076550086597601</v>
      </c>
      <c r="J683">
        <v>2.6191866967171301E-3</v>
      </c>
    </row>
    <row r="684" spans="4:10" x14ac:dyDescent="0.3">
      <c r="D684" s="2"/>
      <c r="F684" s="1" t="s">
        <v>1208</v>
      </c>
      <c r="G684">
        <v>72309</v>
      </c>
      <c r="H684" t="s">
        <v>3580</v>
      </c>
      <c r="I684">
        <v>1.1233109354408499</v>
      </c>
      <c r="J684">
        <v>8.2304294830768503E-3</v>
      </c>
    </row>
    <row r="685" spans="4:10" x14ac:dyDescent="0.3">
      <c r="D685" s="2"/>
      <c r="F685" s="1" t="s">
        <v>1862</v>
      </c>
      <c r="G685">
        <v>234740</v>
      </c>
      <c r="H685" t="s">
        <v>4852</v>
      </c>
      <c r="I685">
        <v>-1.5143025478942</v>
      </c>
      <c r="J685">
        <v>6.0078572072970399E-3</v>
      </c>
    </row>
    <row r="686" spans="4:10" x14ac:dyDescent="0.3">
      <c r="D686" s="2"/>
      <c r="F686" s="1" t="s">
        <v>7647</v>
      </c>
      <c r="G686">
        <v>242474</v>
      </c>
      <c r="H686" t="s">
        <v>7648</v>
      </c>
      <c r="I686">
        <v>-1.1532172156556999</v>
      </c>
      <c r="J686">
        <v>2.86301029119348E-2</v>
      </c>
    </row>
    <row r="687" spans="4:10" x14ac:dyDescent="0.3">
      <c r="D687" s="2"/>
      <c r="F687" s="1" t="s">
        <v>9084</v>
      </c>
      <c r="G687">
        <v>327766</v>
      </c>
      <c r="H687" t="s">
        <v>9085</v>
      </c>
      <c r="I687">
        <v>2.1043954187303</v>
      </c>
      <c r="J687">
        <v>1.11424033471376E-3</v>
      </c>
    </row>
    <row r="688" spans="4:10" x14ac:dyDescent="0.3">
      <c r="D688" s="2"/>
      <c r="F688" s="1" t="s">
        <v>8937</v>
      </c>
      <c r="G688">
        <v>218989</v>
      </c>
      <c r="H688" t="s">
        <v>8938</v>
      </c>
      <c r="I688">
        <v>-1.49201055982804</v>
      </c>
      <c r="J688">
        <v>7.69279750576855E-4</v>
      </c>
    </row>
    <row r="689" spans="4:10" x14ac:dyDescent="0.3">
      <c r="D689" s="2"/>
      <c r="F689" s="1" t="s">
        <v>8939</v>
      </c>
      <c r="G689">
        <v>170706</v>
      </c>
      <c r="H689" t="s">
        <v>8940</v>
      </c>
      <c r="I689">
        <v>-1.0916154856006199</v>
      </c>
      <c r="J689">
        <v>1.9197150926744499E-3</v>
      </c>
    </row>
    <row r="690" spans="4:10" x14ac:dyDescent="0.3">
      <c r="D690" s="2"/>
      <c r="F690" s="1" t="s">
        <v>2436</v>
      </c>
      <c r="G690">
        <v>52076</v>
      </c>
      <c r="H690" t="s">
        <v>4858</v>
      </c>
      <c r="I690">
        <v>1.40011171733599</v>
      </c>
      <c r="J690">
        <v>9.3603967746327596E-4</v>
      </c>
    </row>
    <row r="691" spans="4:10" x14ac:dyDescent="0.3">
      <c r="D691" s="2"/>
      <c r="F691" s="1" t="s">
        <v>7653</v>
      </c>
      <c r="G691">
        <v>21917</v>
      </c>
      <c r="H691" t="s">
        <v>7654</v>
      </c>
      <c r="I691">
        <v>-1.1270443327335</v>
      </c>
      <c r="J691">
        <v>1.4086136495002399E-2</v>
      </c>
    </row>
    <row r="692" spans="4:10" x14ac:dyDescent="0.3">
      <c r="D692" s="2"/>
      <c r="F692" s="1" t="s">
        <v>7657</v>
      </c>
      <c r="G692">
        <v>21926</v>
      </c>
      <c r="H692" t="s">
        <v>7658</v>
      </c>
      <c r="I692">
        <v>1.1443576853873201</v>
      </c>
      <c r="J692">
        <v>4.6084826050538799E-3</v>
      </c>
    </row>
    <row r="693" spans="4:10" x14ac:dyDescent="0.3">
      <c r="D693" s="2"/>
      <c r="F693" s="1" t="s">
        <v>680</v>
      </c>
      <c r="G693">
        <v>21928</v>
      </c>
      <c r="H693" t="s">
        <v>3589</v>
      </c>
      <c r="I693">
        <v>1.33171405629208</v>
      </c>
      <c r="J693">
        <v>1.93480982012665E-3</v>
      </c>
    </row>
    <row r="694" spans="4:10" x14ac:dyDescent="0.3">
      <c r="D694" s="2"/>
      <c r="F694" s="1" t="s">
        <v>7659</v>
      </c>
      <c r="G694">
        <v>21929</v>
      </c>
      <c r="H694" t="s">
        <v>7660</v>
      </c>
      <c r="I694">
        <v>1.4785921049369799</v>
      </c>
      <c r="J694">
        <v>2.2664651041343599E-4</v>
      </c>
    </row>
    <row r="695" spans="4:10" x14ac:dyDescent="0.3">
      <c r="D695" s="2"/>
      <c r="F695" s="1" t="s">
        <v>681</v>
      </c>
      <c r="G695">
        <v>21934</v>
      </c>
      <c r="H695" t="s">
        <v>3590</v>
      </c>
      <c r="I695">
        <v>-1.0117349993884599</v>
      </c>
      <c r="J695">
        <v>1.71097864185426E-3</v>
      </c>
    </row>
    <row r="696" spans="4:10" x14ac:dyDescent="0.3">
      <c r="D696" s="2"/>
      <c r="F696" s="1" t="s">
        <v>9198</v>
      </c>
      <c r="G696">
        <v>57916</v>
      </c>
      <c r="H696" t="s">
        <v>9199</v>
      </c>
      <c r="I696">
        <v>-1.47938015702639</v>
      </c>
      <c r="J696">
        <v>3.3343687844783502E-3</v>
      </c>
    </row>
    <row r="697" spans="4:10" x14ac:dyDescent="0.3">
      <c r="D697" s="2"/>
      <c r="F697" s="1" t="s">
        <v>8951</v>
      </c>
      <c r="G697">
        <v>230979</v>
      </c>
      <c r="H697" t="s">
        <v>8952</v>
      </c>
      <c r="I697">
        <v>1.0384345805028401</v>
      </c>
      <c r="J697">
        <v>8.3777968324244806E-2</v>
      </c>
    </row>
    <row r="698" spans="4:10" x14ac:dyDescent="0.3">
      <c r="D698" s="2"/>
      <c r="F698" s="1" t="s">
        <v>6069</v>
      </c>
      <c r="G698">
        <v>244237</v>
      </c>
      <c r="H698" t="s">
        <v>6070</v>
      </c>
      <c r="I698">
        <v>1.9131513671614899</v>
      </c>
      <c r="J698" s="10">
        <v>4.3302725242396201E-5</v>
      </c>
    </row>
    <row r="699" spans="4:10" x14ac:dyDescent="0.3">
      <c r="D699" s="2"/>
      <c r="F699" s="1" t="s">
        <v>7663</v>
      </c>
      <c r="G699">
        <v>22035</v>
      </c>
      <c r="H699" t="s">
        <v>7664</v>
      </c>
      <c r="I699">
        <v>1.4762934777532</v>
      </c>
      <c r="J699">
        <v>7.0712122883520703E-2</v>
      </c>
    </row>
    <row r="700" spans="4:10" x14ac:dyDescent="0.3">
      <c r="D700" s="2"/>
      <c r="F700" s="1" t="s">
        <v>7665</v>
      </c>
      <c r="G700">
        <v>50930</v>
      </c>
      <c r="H700" t="s">
        <v>7666</v>
      </c>
      <c r="I700">
        <v>1.31065631099164</v>
      </c>
      <c r="J700">
        <v>1.13330712391929E-2</v>
      </c>
    </row>
    <row r="701" spans="4:10" x14ac:dyDescent="0.3">
      <c r="D701" s="2"/>
      <c r="F701" s="1" t="s">
        <v>7667</v>
      </c>
      <c r="G701">
        <v>51789</v>
      </c>
      <c r="H701" t="s">
        <v>7668</v>
      </c>
      <c r="I701">
        <v>-1.85419935001755</v>
      </c>
      <c r="J701">
        <v>1.1508042703807699E-2</v>
      </c>
    </row>
    <row r="702" spans="4:10" x14ac:dyDescent="0.3">
      <c r="D702" s="2"/>
      <c r="F702" s="1" t="s">
        <v>1211</v>
      </c>
      <c r="G702">
        <v>21953</v>
      </c>
      <c r="H702" t="s">
        <v>3594</v>
      </c>
      <c r="I702">
        <v>-1.0274946713061599</v>
      </c>
      <c r="J702">
        <v>3.9686783807742999E-3</v>
      </c>
    </row>
    <row r="703" spans="4:10" x14ac:dyDescent="0.3">
      <c r="D703" s="2"/>
      <c r="F703" s="1" t="s">
        <v>7673</v>
      </c>
      <c r="G703">
        <v>30935</v>
      </c>
      <c r="H703" t="s">
        <v>7674</v>
      </c>
      <c r="I703">
        <v>1.30104344941537</v>
      </c>
      <c r="J703">
        <v>1.9442897372828399E-3</v>
      </c>
    </row>
    <row r="704" spans="4:10" x14ac:dyDescent="0.3">
      <c r="D704" s="2"/>
      <c r="F704" s="1" t="s">
        <v>8959</v>
      </c>
      <c r="G704">
        <v>100503386</v>
      </c>
      <c r="H704" t="s">
        <v>8960</v>
      </c>
      <c r="I704">
        <v>-2.7517060123464501</v>
      </c>
      <c r="J704">
        <v>1.14009288323304E-3</v>
      </c>
    </row>
    <row r="705" spans="4:10" x14ac:dyDescent="0.3">
      <c r="D705" s="2"/>
      <c r="F705" s="1" t="s">
        <v>7675</v>
      </c>
      <c r="G705">
        <v>22003</v>
      </c>
      <c r="H705" t="s">
        <v>7676</v>
      </c>
      <c r="I705">
        <v>1.06831705480898</v>
      </c>
      <c r="J705" s="10">
        <v>7.5030166090250797E-5</v>
      </c>
    </row>
    <row r="706" spans="4:10" x14ac:dyDescent="0.3">
      <c r="D706" s="2"/>
      <c r="F706" s="1" t="s">
        <v>7679</v>
      </c>
      <c r="G706">
        <v>22021</v>
      </c>
      <c r="H706" t="s">
        <v>7680</v>
      </c>
      <c r="I706">
        <v>1.1917982283041</v>
      </c>
      <c r="J706">
        <v>2.4753194899431699E-3</v>
      </c>
    </row>
    <row r="707" spans="4:10" x14ac:dyDescent="0.3">
      <c r="D707" s="2"/>
      <c r="F707" s="1" t="s">
        <v>7683</v>
      </c>
      <c r="G707">
        <v>22029</v>
      </c>
      <c r="H707" t="s">
        <v>7684</v>
      </c>
      <c r="I707">
        <v>1.7647841600872001</v>
      </c>
      <c r="J707">
        <v>8.2898343307169706E-3</v>
      </c>
    </row>
    <row r="708" spans="4:10" x14ac:dyDescent="0.3">
      <c r="D708" s="2"/>
      <c r="F708" s="1" t="s">
        <v>8965</v>
      </c>
      <c r="G708">
        <v>228775</v>
      </c>
      <c r="H708" t="s">
        <v>8966</v>
      </c>
      <c r="I708">
        <v>1.09216086518648</v>
      </c>
      <c r="J708">
        <v>7.7116374405485702E-2</v>
      </c>
    </row>
    <row r="709" spans="4:10" x14ac:dyDescent="0.3">
      <c r="D709" s="2"/>
      <c r="F709" s="1" t="s">
        <v>2449</v>
      </c>
      <c r="G709">
        <v>66597</v>
      </c>
      <c r="H709" t="s">
        <v>4880</v>
      </c>
      <c r="I709">
        <v>1.3148718798246699</v>
      </c>
      <c r="J709">
        <v>2.9254012148297098E-3</v>
      </c>
    </row>
    <row r="710" spans="4:10" x14ac:dyDescent="0.3">
      <c r="D710" s="2"/>
      <c r="F710" s="1" t="s">
        <v>8967</v>
      </c>
      <c r="G710">
        <v>21848</v>
      </c>
      <c r="H710" t="s">
        <v>8968</v>
      </c>
      <c r="I710">
        <v>-1.5596678865159199</v>
      </c>
      <c r="J710">
        <v>2.2630266479727601E-3</v>
      </c>
    </row>
    <row r="711" spans="4:10" x14ac:dyDescent="0.3">
      <c r="D711" s="2"/>
      <c r="F711" s="1" t="s">
        <v>8971</v>
      </c>
      <c r="G711">
        <v>217333</v>
      </c>
      <c r="H711" t="s">
        <v>8972</v>
      </c>
      <c r="I711">
        <v>-1.53452254774217</v>
      </c>
      <c r="J711">
        <v>3.99600123401765E-4</v>
      </c>
    </row>
    <row r="712" spans="4:10" x14ac:dyDescent="0.3">
      <c r="D712" s="2"/>
      <c r="F712" s="1" t="s">
        <v>8973</v>
      </c>
      <c r="G712">
        <v>338364</v>
      </c>
      <c r="H712" t="s">
        <v>8974</v>
      </c>
      <c r="I712">
        <v>-1.1804214395588499</v>
      </c>
      <c r="J712">
        <v>4.6582751069227702E-4</v>
      </c>
    </row>
    <row r="713" spans="4:10" x14ac:dyDescent="0.3">
      <c r="D713" s="2"/>
      <c r="F713" s="1" t="s">
        <v>2450</v>
      </c>
      <c r="G713">
        <v>216964</v>
      </c>
      <c r="H713" t="s">
        <v>4887</v>
      </c>
      <c r="I713">
        <v>-1.0627386085714301</v>
      </c>
      <c r="J713">
        <v>1.0253604149540499E-2</v>
      </c>
    </row>
    <row r="714" spans="4:10" x14ac:dyDescent="0.3">
      <c r="D714" s="2"/>
      <c r="F714" s="1" t="s">
        <v>8977</v>
      </c>
      <c r="G714">
        <v>28240</v>
      </c>
      <c r="H714" t="s">
        <v>8978</v>
      </c>
      <c r="I714">
        <v>-1.1340111041499801</v>
      </c>
      <c r="J714">
        <v>9.2391793988724505E-2</v>
      </c>
    </row>
    <row r="715" spans="4:10" x14ac:dyDescent="0.3">
      <c r="D715" s="2"/>
      <c r="F715" s="1" t="s">
        <v>1882</v>
      </c>
      <c r="G715">
        <v>27027</v>
      </c>
      <c r="H715" t="s">
        <v>4891</v>
      </c>
      <c r="I715">
        <v>-1.1759351121845301</v>
      </c>
      <c r="J715">
        <v>5.9559166859677196E-3</v>
      </c>
    </row>
    <row r="716" spans="4:10" x14ac:dyDescent="0.3">
      <c r="D716" s="2"/>
      <c r="F716" s="1" t="s">
        <v>8987</v>
      </c>
      <c r="G716">
        <v>78802</v>
      </c>
      <c r="H716" t="s">
        <v>8988</v>
      </c>
      <c r="I716">
        <v>-2.0757501436704899</v>
      </c>
      <c r="J716">
        <v>3.5171680345565102E-3</v>
      </c>
    </row>
    <row r="717" spans="4:10" x14ac:dyDescent="0.3">
      <c r="D717" s="2"/>
      <c r="F717" s="1" t="s">
        <v>9200</v>
      </c>
      <c r="G717">
        <v>620631</v>
      </c>
      <c r="H717" t="s">
        <v>9201</v>
      </c>
      <c r="I717">
        <v>-1.4788801566754799</v>
      </c>
      <c r="J717">
        <v>3.34893138991052E-2</v>
      </c>
    </row>
    <row r="718" spans="4:10" x14ac:dyDescent="0.3">
      <c r="D718" s="2"/>
      <c r="F718" s="1" t="s">
        <v>7713</v>
      </c>
      <c r="G718">
        <v>72747</v>
      </c>
      <c r="H718" t="s">
        <v>7714</v>
      </c>
      <c r="I718">
        <v>1.48168812655914</v>
      </c>
      <c r="J718">
        <v>1.60391987574244E-3</v>
      </c>
    </row>
    <row r="719" spans="4:10" x14ac:dyDescent="0.3">
      <c r="D719" s="2"/>
      <c r="F719" s="1" t="s">
        <v>7721</v>
      </c>
      <c r="G719">
        <v>50493</v>
      </c>
      <c r="H719" t="s">
        <v>7722</v>
      </c>
      <c r="I719">
        <v>2.1372746741582298</v>
      </c>
      <c r="J719">
        <v>3.2962408911057302E-4</v>
      </c>
    </row>
    <row r="720" spans="4:10" x14ac:dyDescent="0.3">
      <c r="D720" s="2"/>
      <c r="F720" s="1" t="s">
        <v>9202</v>
      </c>
      <c r="G720">
        <v>68612</v>
      </c>
      <c r="H720" t="s">
        <v>9203</v>
      </c>
      <c r="I720">
        <v>1.3714078063492201</v>
      </c>
      <c r="J720">
        <v>6.4399734320643498E-2</v>
      </c>
    </row>
    <row r="721" spans="4:10" x14ac:dyDescent="0.3">
      <c r="D721" s="2"/>
      <c r="F721" s="1" t="s">
        <v>7735</v>
      </c>
      <c r="G721">
        <v>22223</v>
      </c>
      <c r="H721" t="s">
        <v>7736</v>
      </c>
      <c r="I721">
        <v>2.3800416402137401</v>
      </c>
      <c r="J721">
        <v>3.99600123401765E-4</v>
      </c>
    </row>
    <row r="722" spans="4:10" x14ac:dyDescent="0.3">
      <c r="D722" s="2"/>
      <c r="F722" s="1" t="s">
        <v>9204</v>
      </c>
      <c r="G722">
        <v>18140</v>
      </c>
      <c r="H722" t="s">
        <v>9205</v>
      </c>
      <c r="I722">
        <v>-1.50994048350014</v>
      </c>
      <c r="J722">
        <v>2.9412195305953601E-2</v>
      </c>
    </row>
    <row r="723" spans="4:10" x14ac:dyDescent="0.3">
      <c r="D723" s="2"/>
      <c r="F723" s="1" t="s">
        <v>9206</v>
      </c>
      <c r="G723">
        <v>107449</v>
      </c>
      <c r="H723" t="s">
        <v>9207</v>
      </c>
      <c r="I723">
        <v>1.66598291445222</v>
      </c>
      <c r="J723">
        <v>4.3371671920313997E-3</v>
      </c>
    </row>
    <row r="724" spans="4:10" x14ac:dyDescent="0.3">
      <c r="D724" s="2"/>
      <c r="F724" s="1" t="s">
        <v>9005</v>
      </c>
      <c r="G724">
        <v>236733</v>
      </c>
      <c r="H724" t="s">
        <v>9006</v>
      </c>
      <c r="I724">
        <v>-1.9277199653372401</v>
      </c>
      <c r="J724">
        <v>3.40269180676184E-2</v>
      </c>
    </row>
    <row r="725" spans="4:10" x14ac:dyDescent="0.3">
      <c r="D725" s="2"/>
      <c r="F725" s="1" t="s">
        <v>2467</v>
      </c>
      <c r="G725">
        <v>24110</v>
      </c>
      <c r="H725" t="s">
        <v>4931</v>
      </c>
      <c r="I725">
        <v>1.5232184517326399</v>
      </c>
      <c r="J725">
        <v>1.22814448157843E-2</v>
      </c>
    </row>
    <row r="726" spans="4:10" x14ac:dyDescent="0.3">
      <c r="D726" s="2"/>
      <c r="F726" s="1" t="s">
        <v>9007</v>
      </c>
      <c r="G726">
        <v>53376</v>
      </c>
      <c r="H726" t="s">
        <v>9008</v>
      </c>
      <c r="I726">
        <v>-1.6077406569058801</v>
      </c>
      <c r="J726" s="10">
        <v>6.0800378156573798E-5</v>
      </c>
    </row>
    <row r="727" spans="4:10" x14ac:dyDescent="0.3">
      <c r="D727" s="2"/>
      <c r="F727" s="1" t="s">
        <v>2468</v>
      </c>
      <c r="G727">
        <v>22318</v>
      </c>
      <c r="H727" t="s">
        <v>4933</v>
      </c>
      <c r="I727">
        <v>-1.0649309266725699</v>
      </c>
      <c r="J727">
        <v>9.3850858370060995E-3</v>
      </c>
    </row>
    <row r="728" spans="4:10" x14ac:dyDescent="0.3">
      <c r="D728" s="2"/>
      <c r="F728" s="1" t="s">
        <v>728</v>
      </c>
      <c r="G728">
        <v>320528</v>
      </c>
      <c r="H728" t="s">
        <v>3663</v>
      </c>
      <c r="I728">
        <v>-1.5892537917710501</v>
      </c>
      <c r="J728">
        <v>2.3871938750771302E-2</v>
      </c>
    </row>
    <row r="729" spans="4:10" x14ac:dyDescent="0.3">
      <c r="D729" s="2"/>
      <c r="F729" s="1" t="s">
        <v>9023</v>
      </c>
      <c r="G729">
        <v>22376</v>
      </c>
      <c r="H729" t="s">
        <v>9024</v>
      </c>
      <c r="I729">
        <v>-1.2455490854502</v>
      </c>
      <c r="J729">
        <v>1.7349663899718501E-3</v>
      </c>
    </row>
    <row r="730" spans="4:10" x14ac:dyDescent="0.3">
      <c r="D730" s="2"/>
      <c r="F730" s="1" t="s">
        <v>2475</v>
      </c>
      <c r="G730">
        <v>216560</v>
      </c>
      <c r="H730" t="s">
        <v>4945</v>
      </c>
      <c r="I730">
        <v>-1.57118130179539</v>
      </c>
      <c r="J730">
        <v>1.50324865743973E-2</v>
      </c>
    </row>
    <row r="731" spans="4:10" x14ac:dyDescent="0.3">
      <c r="D731" s="2"/>
      <c r="F731" s="1" t="s">
        <v>9025</v>
      </c>
      <c r="G731">
        <v>74682</v>
      </c>
      <c r="H731" t="s">
        <v>9026</v>
      </c>
      <c r="I731">
        <v>-1.07690375350793</v>
      </c>
      <c r="J731">
        <v>9.6691442164347705E-2</v>
      </c>
    </row>
    <row r="732" spans="4:10" x14ac:dyDescent="0.3">
      <c r="D732" s="2"/>
      <c r="F732" s="1" t="s">
        <v>7755</v>
      </c>
      <c r="G732">
        <v>232341</v>
      </c>
      <c r="H732" t="s">
        <v>7756</v>
      </c>
      <c r="I732">
        <v>-1.1421041493666799</v>
      </c>
      <c r="J732">
        <v>2.0007300900162601E-3</v>
      </c>
    </row>
    <row r="733" spans="4:10" x14ac:dyDescent="0.3">
      <c r="D733" s="2"/>
      <c r="F733" s="1" t="s">
        <v>7759</v>
      </c>
      <c r="G733">
        <v>23832</v>
      </c>
      <c r="H733" t="s">
        <v>7760</v>
      </c>
      <c r="I733">
        <v>2.2249209837236799</v>
      </c>
      <c r="J733">
        <v>2.9330839760844298E-3</v>
      </c>
    </row>
    <row r="734" spans="4:10" x14ac:dyDescent="0.3">
      <c r="D734" s="2"/>
      <c r="F734" s="1" t="s">
        <v>1250</v>
      </c>
      <c r="G734">
        <v>217119</v>
      </c>
      <c r="H734" t="s">
        <v>3687</v>
      </c>
      <c r="I734">
        <v>-1.28721053839595</v>
      </c>
      <c r="J734">
        <v>2.4590269983667001E-3</v>
      </c>
    </row>
    <row r="735" spans="4:10" x14ac:dyDescent="0.3">
      <c r="D735" s="2"/>
      <c r="F735" s="1" t="s">
        <v>7765</v>
      </c>
      <c r="G735">
        <v>58203</v>
      </c>
      <c r="H735" t="s">
        <v>7766</v>
      </c>
      <c r="I735">
        <v>1.73199044447447</v>
      </c>
      <c r="J735">
        <v>2.0001343016920699E-2</v>
      </c>
    </row>
    <row r="736" spans="4:10" x14ac:dyDescent="0.3">
      <c r="D736" s="2"/>
      <c r="F736" s="1" t="s">
        <v>7769</v>
      </c>
      <c r="G736">
        <v>226470</v>
      </c>
      <c r="H736" t="s">
        <v>7770</v>
      </c>
      <c r="I736">
        <v>-1.2949572653202299</v>
      </c>
      <c r="J736">
        <v>2.2079953348409401E-2</v>
      </c>
    </row>
    <row r="737" spans="4:10" x14ac:dyDescent="0.3">
      <c r="D737" s="2"/>
      <c r="F737" s="1" t="s">
        <v>7771</v>
      </c>
      <c r="G737">
        <v>244871</v>
      </c>
      <c r="H737" t="s">
        <v>7772</v>
      </c>
      <c r="I737">
        <v>1.0851516136759101</v>
      </c>
      <c r="J737">
        <v>1.8709811641120001E-2</v>
      </c>
    </row>
    <row r="738" spans="4:10" x14ac:dyDescent="0.3">
      <c r="D738" s="2"/>
      <c r="F738" s="1" t="s">
        <v>2513</v>
      </c>
      <c r="G738">
        <v>71918</v>
      </c>
      <c r="H738" t="s">
        <v>5030</v>
      </c>
      <c r="I738">
        <v>-1.5017170017332899</v>
      </c>
      <c r="J738">
        <v>5.9361769376099398E-3</v>
      </c>
    </row>
    <row r="739" spans="4:10" x14ac:dyDescent="0.3">
      <c r="D739" s="2"/>
      <c r="F739" s="1" t="s">
        <v>9035</v>
      </c>
      <c r="G739">
        <v>224454</v>
      </c>
      <c r="H739" t="s">
        <v>9036</v>
      </c>
      <c r="I739">
        <v>-1.1031898905890101</v>
      </c>
      <c r="J739">
        <v>2.9676869637433102E-3</v>
      </c>
    </row>
    <row r="740" spans="4:10" x14ac:dyDescent="0.3">
      <c r="D740" s="2"/>
      <c r="F740" s="1" t="s">
        <v>7777</v>
      </c>
      <c r="G740">
        <v>503610</v>
      </c>
      <c r="H740" t="s">
        <v>7778</v>
      </c>
      <c r="I740">
        <v>1.6419563204824199</v>
      </c>
      <c r="J740">
        <v>5.3063587856044499E-4</v>
      </c>
    </row>
    <row r="741" spans="4:10" x14ac:dyDescent="0.3">
      <c r="D741" s="2"/>
      <c r="F741" s="1" t="s">
        <v>752</v>
      </c>
      <c r="G741">
        <v>21417</v>
      </c>
      <c r="H741" t="s">
        <v>3704</v>
      </c>
      <c r="I741">
        <v>1.2517365237284199</v>
      </c>
      <c r="J741">
        <v>6.1820094207041501E-2</v>
      </c>
    </row>
    <row r="742" spans="4:10" x14ac:dyDescent="0.3">
      <c r="D742" s="2"/>
      <c r="F742" s="1" t="s">
        <v>7781</v>
      </c>
      <c r="G742">
        <v>22682</v>
      </c>
      <c r="H742" t="s">
        <v>7782</v>
      </c>
      <c r="I742">
        <v>1.12721871343665</v>
      </c>
      <c r="J742">
        <v>4.9868956970872402E-3</v>
      </c>
    </row>
    <row r="743" spans="4:10" x14ac:dyDescent="0.3">
      <c r="D743" s="2"/>
      <c r="F743" s="1" t="s">
        <v>5224</v>
      </c>
      <c r="G743">
        <v>11906</v>
      </c>
      <c r="H743" t="s">
        <v>5418</v>
      </c>
      <c r="I743">
        <v>-1.7030799224791699</v>
      </c>
      <c r="J743">
        <v>6.8160034445734197E-4</v>
      </c>
    </row>
    <row r="744" spans="4:10" x14ac:dyDescent="0.3">
      <c r="D744" s="2"/>
      <c r="F744" s="1" t="s">
        <v>2481</v>
      </c>
      <c r="G744">
        <v>104349</v>
      </c>
      <c r="H744" t="s">
        <v>4967</v>
      </c>
      <c r="I744">
        <v>-1.4537907791964999</v>
      </c>
      <c r="J744">
        <v>1.9707681474981101E-2</v>
      </c>
    </row>
    <row r="745" spans="4:10" x14ac:dyDescent="0.3">
      <c r="D745" s="2"/>
      <c r="F745" s="1" t="s">
        <v>1257</v>
      </c>
      <c r="G745">
        <v>72154</v>
      </c>
      <c r="H745" t="s">
        <v>3709</v>
      </c>
      <c r="I745">
        <v>-1.42803133175298</v>
      </c>
      <c r="J745">
        <v>1.70596155679621E-3</v>
      </c>
    </row>
    <row r="746" spans="4:10" x14ac:dyDescent="0.3">
      <c r="D746" s="2"/>
      <c r="F746" s="1" t="s">
        <v>7789</v>
      </c>
      <c r="G746">
        <v>212569</v>
      </c>
      <c r="H746" t="s">
        <v>7790</v>
      </c>
      <c r="I746">
        <v>-1.5130026302758499</v>
      </c>
      <c r="J746">
        <v>4.63957712525793E-2</v>
      </c>
    </row>
    <row r="747" spans="4:10" x14ac:dyDescent="0.3">
      <c r="D747" s="2"/>
      <c r="F747" s="1" t="s">
        <v>1931</v>
      </c>
      <c r="G747">
        <v>208968</v>
      </c>
      <c r="H747" t="s">
        <v>4974</v>
      </c>
      <c r="I747">
        <v>-1.04508985164196</v>
      </c>
      <c r="J747">
        <v>3.3223673040684E-2</v>
      </c>
    </row>
    <row r="748" spans="4:10" x14ac:dyDescent="0.3">
      <c r="D748" s="2"/>
      <c r="F748" s="1" t="s">
        <v>7793</v>
      </c>
      <c r="G748">
        <v>67230</v>
      </c>
      <c r="H748" t="s">
        <v>7794</v>
      </c>
      <c r="I748">
        <v>-2.04387960982339</v>
      </c>
      <c r="J748">
        <v>1.33950323767675E-2</v>
      </c>
    </row>
    <row r="749" spans="4:10" x14ac:dyDescent="0.3">
      <c r="D749" s="2"/>
      <c r="F749" s="1" t="s">
        <v>9039</v>
      </c>
      <c r="G749">
        <v>12192</v>
      </c>
      <c r="H749" t="s">
        <v>9040</v>
      </c>
      <c r="I749">
        <v>-2.2427874205181499</v>
      </c>
      <c r="J749" s="10">
        <v>7.0354246731814895E-5</v>
      </c>
    </row>
    <row r="750" spans="4:10" x14ac:dyDescent="0.3">
      <c r="D750" s="2"/>
      <c r="F750" s="1" t="s">
        <v>9041</v>
      </c>
      <c r="G750">
        <v>380912</v>
      </c>
      <c r="H750" t="s">
        <v>9042</v>
      </c>
      <c r="I750">
        <v>-1.41921771037602</v>
      </c>
      <c r="J750">
        <v>1.4468614015678301E-4</v>
      </c>
    </row>
    <row r="751" spans="4:10" x14ac:dyDescent="0.3">
      <c r="D751" s="2"/>
      <c r="F751" s="1" t="s">
        <v>9043</v>
      </c>
      <c r="G751">
        <v>272347</v>
      </c>
      <c r="H751" t="s">
        <v>9044</v>
      </c>
      <c r="I751">
        <v>-2.1309796495572102</v>
      </c>
      <c r="J751">
        <v>1.49794868952427E-3</v>
      </c>
    </row>
    <row r="752" spans="4:10" x14ac:dyDescent="0.3">
      <c r="D752" s="2"/>
      <c r="F752" s="1" t="s">
        <v>9047</v>
      </c>
      <c r="G752">
        <v>232969</v>
      </c>
      <c r="H752" t="s">
        <v>9048</v>
      </c>
      <c r="I752">
        <v>-1.0733704948657199</v>
      </c>
      <c r="J752">
        <v>4.0899799927073396E-3</v>
      </c>
    </row>
    <row r="753" spans="4:10" x14ac:dyDescent="0.3">
      <c r="D753" s="2"/>
      <c r="F753" s="1" t="s">
        <v>7803</v>
      </c>
      <c r="G753">
        <v>72958</v>
      </c>
      <c r="H753" t="s">
        <v>7804</v>
      </c>
      <c r="I753">
        <v>-3.75951445939539</v>
      </c>
      <c r="J753">
        <v>2.5405565057433197E-4</v>
      </c>
    </row>
    <row r="754" spans="4:10" x14ac:dyDescent="0.3">
      <c r="D754" s="2"/>
      <c r="F754" s="1" t="s">
        <v>764</v>
      </c>
      <c r="G754">
        <v>218820</v>
      </c>
      <c r="H754" t="s">
        <v>3724</v>
      </c>
      <c r="I754">
        <v>1.5406208995451001</v>
      </c>
      <c r="J754">
        <v>7.2495752842221903E-3</v>
      </c>
    </row>
    <row r="755" spans="4:10" x14ac:dyDescent="0.3">
      <c r="D755" s="2"/>
      <c r="F755" s="1" t="s">
        <v>767</v>
      </c>
      <c r="G755">
        <v>675812</v>
      </c>
      <c r="H755" t="s">
        <v>3729</v>
      </c>
      <c r="I755">
        <v>-2.0210138866550502</v>
      </c>
      <c r="J755">
        <v>9.9022871726568304E-2</v>
      </c>
    </row>
    <row r="756" spans="4:10" x14ac:dyDescent="0.3">
      <c r="D756" s="2"/>
      <c r="F756" s="1" t="s">
        <v>7815</v>
      </c>
      <c r="G756">
        <v>112415</v>
      </c>
      <c r="H756" t="s">
        <v>7816</v>
      </c>
      <c r="I756">
        <v>1.0504187897186601</v>
      </c>
      <c r="J756">
        <v>1.7381251501732801E-2</v>
      </c>
    </row>
    <row r="757" spans="4:10" x14ac:dyDescent="0.3">
      <c r="D757" s="2"/>
      <c r="F757" s="1" t="s">
        <v>1944</v>
      </c>
      <c r="G757">
        <v>73451</v>
      </c>
      <c r="H757" t="s">
        <v>4992</v>
      </c>
      <c r="I757">
        <v>-2.0283607256404501</v>
      </c>
      <c r="J757">
        <v>3.3323098019558501E-3</v>
      </c>
    </row>
    <row r="758" spans="4:10" x14ac:dyDescent="0.3">
      <c r="D758" s="2"/>
      <c r="F758" s="1" t="s">
        <v>9059</v>
      </c>
      <c r="G758">
        <v>232855</v>
      </c>
      <c r="H758" t="s">
        <v>9060</v>
      </c>
      <c r="I758">
        <v>-1.15321365750119</v>
      </c>
      <c r="J758">
        <v>1.9576135177301598E-2</v>
      </c>
    </row>
    <row r="759" spans="4:10" x14ac:dyDescent="0.3">
      <c r="D759" s="2"/>
      <c r="F759" s="1" t="s">
        <v>9063</v>
      </c>
      <c r="G759">
        <v>67607</v>
      </c>
      <c r="H759" t="s">
        <v>9064</v>
      </c>
      <c r="I759">
        <v>-1.9881043828174001</v>
      </c>
      <c r="J759">
        <v>6.8387694467691204E-2</v>
      </c>
    </row>
    <row r="760" spans="4:10" x14ac:dyDescent="0.3">
      <c r="D760" s="2"/>
      <c r="F760" s="1" t="s">
        <v>1272</v>
      </c>
      <c r="G760">
        <v>240064</v>
      </c>
      <c r="H760" t="s">
        <v>3743</v>
      </c>
      <c r="I760">
        <v>-1.65984994787937</v>
      </c>
      <c r="J760">
        <v>1.12330969698104E-2</v>
      </c>
    </row>
    <row r="761" spans="4:10" x14ac:dyDescent="0.3">
      <c r="D761" s="2"/>
      <c r="F761" s="1" t="s">
        <v>776</v>
      </c>
      <c r="G761">
        <v>627049</v>
      </c>
      <c r="H761" t="s">
        <v>3744</v>
      </c>
      <c r="I761">
        <v>-1.0321189681316401</v>
      </c>
      <c r="J761">
        <v>4.1460525058462899E-2</v>
      </c>
    </row>
    <row r="762" spans="4:10" x14ac:dyDescent="0.3">
      <c r="D762" s="2"/>
      <c r="F762" s="1" t="s">
        <v>7827</v>
      </c>
      <c r="G762">
        <v>234358</v>
      </c>
      <c r="H762" t="s">
        <v>7828</v>
      </c>
      <c r="I762">
        <v>-1.4631801759305301</v>
      </c>
      <c r="J762">
        <v>6.3124644156441104E-2</v>
      </c>
    </row>
    <row r="763" spans="4:10" x14ac:dyDescent="0.3">
      <c r="D763" s="2"/>
      <c r="F763" s="1" t="s">
        <v>778</v>
      </c>
      <c r="G763">
        <v>245174</v>
      </c>
      <c r="H763" t="s">
        <v>3747</v>
      </c>
      <c r="I763">
        <v>-2.1733933946454602</v>
      </c>
      <c r="J763">
        <v>3.2029367437407799E-3</v>
      </c>
    </row>
    <row r="764" spans="4:10" x14ac:dyDescent="0.3">
      <c r="D764" s="2"/>
      <c r="F764" s="1" t="s">
        <v>7829</v>
      </c>
      <c r="G764">
        <v>381066</v>
      </c>
      <c r="H764" t="s">
        <v>7830</v>
      </c>
      <c r="I764">
        <v>-1.1509742254326301</v>
      </c>
      <c r="J764">
        <v>4.7962831583259001E-2</v>
      </c>
    </row>
    <row r="765" spans="4:10" x14ac:dyDescent="0.3">
      <c r="D765" s="2"/>
      <c r="F765" s="1" t="s">
        <v>7831</v>
      </c>
      <c r="G765">
        <v>626391</v>
      </c>
      <c r="H765" t="s">
        <v>7832</v>
      </c>
      <c r="I765">
        <v>-2.0027356604161302</v>
      </c>
      <c r="J765">
        <v>5.3137367951469699E-2</v>
      </c>
    </row>
    <row r="766" spans="4:10" x14ac:dyDescent="0.3">
      <c r="D766" s="2"/>
      <c r="F766" s="1" t="s">
        <v>1276</v>
      </c>
      <c r="G766">
        <v>195531</v>
      </c>
      <c r="H766" t="s">
        <v>3749</v>
      </c>
      <c r="I766">
        <v>-1.4426040382681</v>
      </c>
      <c r="J766">
        <v>1.0734436628196E-2</v>
      </c>
    </row>
    <row r="767" spans="4:10" x14ac:dyDescent="0.3">
      <c r="D767" s="2"/>
      <c r="F767" s="1" t="s">
        <v>9208</v>
      </c>
      <c r="G767">
        <v>544922</v>
      </c>
      <c r="H767" t="s">
        <v>9209</v>
      </c>
      <c r="I767">
        <v>-1.03768481562555</v>
      </c>
      <c r="J767">
        <v>0.10558562516040799</v>
      </c>
    </row>
    <row r="768" spans="4:10" x14ac:dyDescent="0.3">
      <c r="D768" s="2"/>
      <c r="F768" s="1" t="s">
        <v>9071</v>
      </c>
      <c r="G768">
        <v>215693</v>
      </c>
      <c r="H768" t="s">
        <v>9072</v>
      </c>
      <c r="I768">
        <v>-2.35936812088902</v>
      </c>
      <c r="J768">
        <v>5.99900763460306E-3</v>
      </c>
    </row>
    <row r="769" spans="4:10" x14ac:dyDescent="0.3">
      <c r="D769" s="2"/>
      <c r="F769" s="1" t="s">
        <v>7841</v>
      </c>
      <c r="G769">
        <v>100177</v>
      </c>
      <c r="H769" t="s">
        <v>7842</v>
      </c>
      <c r="I769">
        <v>-1.4013596548581699</v>
      </c>
      <c r="J769">
        <v>1.55306427380652E-2</v>
      </c>
    </row>
    <row r="770" spans="4:10" x14ac:dyDescent="0.3">
      <c r="D770" s="2"/>
    </row>
    <row r="771" spans="4:10" x14ac:dyDescent="0.3">
      <c r="D771" s="2"/>
    </row>
    <row r="772" spans="4:10" x14ac:dyDescent="0.3">
      <c r="D772" s="2"/>
    </row>
    <row r="773" spans="4:10" x14ac:dyDescent="0.3">
      <c r="D773" s="2"/>
    </row>
    <row r="774" spans="4:10" x14ac:dyDescent="0.3">
      <c r="D774" s="2"/>
    </row>
    <row r="775" spans="4:10" x14ac:dyDescent="0.3">
      <c r="D775" s="2"/>
    </row>
    <row r="776" spans="4:10" x14ac:dyDescent="0.3">
      <c r="D776" s="2"/>
    </row>
    <row r="777" spans="4:10" x14ac:dyDescent="0.3">
      <c r="D777" s="2"/>
    </row>
    <row r="778" spans="4:10" x14ac:dyDescent="0.3">
      <c r="D778" s="2"/>
    </row>
    <row r="779" spans="4:10" x14ac:dyDescent="0.3">
      <c r="D779" s="2"/>
    </row>
    <row r="780" spans="4:10" x14ac:dyDescent="0.3">
      <c r="D780" s="2"/>
    </row>
    <row r="781" spans="4:10" x14ac:dyDescent="0.3">
      <c r="D781" s="2"/>
    </row>
    <row r="782" spans="4:10" x14ac:dyDescent="0.3">
      <c r="D782" s="2"/>
    </row>
    <row r="783" spans="4:10" x14ac:dyDescent="0.3">
      <c r="D783" s="2"/>
    </row>
    <row r="784" spans="4:10" x14ac:dyDescent="0.3">
      <c r="D784" s="2"/>
    </row>
    <row r="785" spans="4:4" x14ac:dyDescent="0.3">
      <c r="D785" s="2"/>
    </row>
    <row r="786" spans="4:4" x14ac:dyDescent="0.3">
      <c r="D786" s="2"/>
    </row>
    <row r="787" spans="4:4" x14ac:dyDescent="0.3">
      <c r="D787" s="2"/>
    </row>
    <row r="788" spans="4:4" x14ac:dyDescent="0.3">
      <c r="D788" s="2"/>
    </row>
    <row r="789" spans="4:4" x14ac:dyDescent="0.3">
      <c r="D789" s="2"/>
    </row>
    <row r="790" spans="4:4" x14ac:dyDescent="0.3">
      <c r="D790" s="2"/>
    </row>
    <row r="791" spans="4:4" x14ac:dyDescent="0.3">
      <c r="D791" s="2"/>
    </row>
    <row r="792" spans="4:4" x14ac:dyDescent="0.3">
      <c r="D792" s="2"/>
    </row>
    <row r="793" spans="4:4" x14ac:dyDescent="0.3">
      <c r="D793" s="2"/>
    </row>
    <row r="794" spans="4:4" x14ac:dyDescent="0.3">
      <c r="D794" s="2"/>
    </row>
    <row r="795" spans="4:4" x14ac:dyDescent="0.3">
      <c r="D795" s="2"/>
    </row>
    <row r="796" spans="4:4" x14ac:dyDescent="0.3">
      <c r="D796" s="2"/>
    </row>
    <row r="797" spans="4:4" x14ac:dyDescent="0.3">
      <c r="D797" s="2"/>
    </row>
    <row r="798" spans="4:4" x14ac:dyDescent="0.3">
      <c r="D798" s="2"/>
    </row>
    <row r="799" spans="4:4" x14ac:dyDescent="0.3">
      <c r="D799" s="2"/>
    </row>
    <row r="800" spans="4:4" x14ac:dyDescent="0.3">
      <c r="D800" s="2"/>
    </row>
    <row r="801" spans="4:4" x14ac:dyDescent="0.3">
      <c r="D801" s="2"/>
    </row>
    <row r="802" spans="4:4" x14ac:dyDescent="0.3">
      <c r="D802" s="2"/>
    </row>
    <row r="803" spans="4:4" x14ac:dyDescent="0.3">
      <c r="D803" s="2"/>
    </row>
    <row r="804" spans="4:4" x14ac:dyDescent="0.3">
      <c r="D804" s="2"/>
    </row>
    <row r="805" spans="4:4" x14ac:dyDescent="0.3">
      <c r="D805" s="2"/>
    </row>
    <row r="806" spans="4:4" x14ac:dyDescent="0.3">
      <c r="D806" s="2"/>
    </row>
    <row r="807" spans="4:4" x14ac:dyDescent="0.3">
      <c r="D807" s="2"/>
    </row>
    <row r="808" spans="4:4" x14ac:dyDescent="0.3">
      <c r="D808" s="2"/>
    </row>
    <row r="809" spans="4:4" x14ac:dyDescent="0.3">
      <c r="D809" s="2"/>
    </row>
    <row r="810" spans="4:4" x14ac:dyDescent="0.3">
      <c r="D810" s="2"/>
    </row>
    <row r="811" spans="4:4" x14ac:dyDescent="0.3">
      <c r="D811" s="2"/>
    </row>
    <row r="812" spans="4:4" x14ac:dyDescent="0.3">
      <c r="D812" s="2"/>
    </row>
    <row r="813" spans="4:4" x14ac:dyDescent="0.3">
      <c r="D813" s="2"/>
    </row>
    <row r="814" spans="4:4" x14ac:dyDescent="0.3">
      <c r="D814" s="2"/>
    </row>
    <row r="815" spans="4:4" x14ac:dyDescent="0.3">
      <c r="D815" s="2"/>
    </row>
    <row r="816" spans="4:4" x14ac:dyDescent="0.3">
      <c r="D816" s="2"/>
    </row>
    <row r="817" spans="4:4" x14ac:dyDescent="0.3">
      <c r="D817" s="2"/>
    </row>
    <row r="818" spans="4:4" x14ac:dyDescent="0.3">
      <c r="D818" s="2"/>
    </row>
    <row r="819" spans="4:4" x14ac:dyDescent="0.3">
      <c r="D819" s="2"/>
    </row>
    <row r="820" spans="4:4" x14ac:dyDescent="0.3">
      <c r="D820" s="2"/>
    </row>
    <row r="821" spans="4:4" x14ac:dyDescent="0.3">
      <c r="D821" s="2"/>
    </row>
    <row r="822" spans="4:4" x14ac:dyDescent="0.3">
      <c r="D822" s="2"/>
    </row>
    <row r="823" spans="4:4" x14ac:dyDescent="0.3">
      <c r="D823" s="2"/>
    </row>
    <row r="824" spans="4:4" x14ac:dyDescent="0.3">
      <c r="D824" s="2"/>
    </row>
    <row r="825" spans="4:4" x14ac:dyDescent="0.3">
      <c r="D825" s="2"/>
    </row>
    <row r="826" spans="4:4" x14ac:dyDescent="0.3">
      <c r="D826" s="2"/>
    </row>
    <row r="827" spans="4:4" x14ac:dyDescent="0.3">
      <c r="D827" s="2"/>
    </row>
    <row r="828" spans="4:4" x14ac:dyDescent="0.3">
      <c r="D828" s="2"/>
    </row>
    <row r="829" spans="4:4" x14ac:dyDescent="0.3">
      <c r="D829" s="2"/>
    </row>
    <row r="830" spans="4:4" x14ac:dyDescent="0.3">
      <c r="D830" s="2"/>
    </row>
    <row r="831" spans="4:4" x14ac:dyDescent="0.3">
      <c r="D831" s="2"/>
    </row>
    <row r="832" spans="4:4" x14ac:dyDescent="0.3">
      <c r="D832" s="2"/>
    </row>
    <row r="833" spans="4:4" x14ac:dyDescent="0.3">
      <c r="D833" s="2"/>
    </row>
    <row r="834" spans="4:4" x14ac:dyDescent="0.3">
      <c r="D834" s="2"/>
    </row>
    <row r="835" spans="4:4" x14ac:dyDescent="0.3">
      <c r="D835" s="2"/>
    </row>
    <row r="836" spans="4:4" x14ac:dyDescent="0.3">
      <c r="D836" s="2"/>
    </row>
    <row r="837" spans="4:4" x14ac:dyDescent="0.3">
      <c r="D837" s="2"/>
    </row>
    <row r="838" spans="4:4" x14ac:dyDescent="0.3">
      <c r="D838" s="2"/>
    </row>
    <row r="839" spans="4:4" x14ac:dyDescent="0.3">
      <c r="D839" s="2"/>
    </row>
    <row r="840" spans="4:4" x14ac:dyDescent="0.3">
      <c r="D840" s="2"/>
    </row>
    <row r="841" spans="4:4" x14ac:dyDescent="0.3">
      <c r="D841" s="2"/>
    </row>
    <row r="842" spans="4:4" x14ac:dyDescent="0.3">
      <c r="D842" s="2"/>
    </row>
    <row r="843" spans="4:4" x14ac:dyDescent="0.3">
      <c r="D843" s="2"/>
    </row>
    <row r="844" spans="4:4" x14ac:dyDescent="0.3">
      <c r="D844" s="2"/>
    </row>
    <row r="845" spans="4:4" x14ac:dyDescent="0.3">
      <c r="D845" s="2"/>
    </row>
    <row r="846" spans="4:4" x14ac:dyDescent="0.3">
      <c r="D846" s="2"/>
    </row>
    <row r="847" spans="4:4" x14ac:dyDescent="0.3">
      <c r="D847" s="2"/>
    </row>
    <row r="848" spans="4:4" x14ac:dyDescent="0.3">
      <c r="D848" s="2"/>
    </row>
    <row r="849" spans="4:4" x14ac:dyDescent="0.3">
      <c r="D849" s="2"/>
    </row>
    <row r="850" spans="4:4" x14ac:dyDescent="0.3">
      <c r="D850" s="2"/>
    </row>
    <row r="851" spans="4:4" x14ac:dyDescent="0.3">
      <c r="D851" s="2"/>
    </row>
    <row r="852" spans="4:4" x14ac:dyDescent="0.3">
      <c r="D852" s="2"/>
    </row>
    <row r="853" spans="4:4" x14ac:dyDescent="0.3">
      <c r="D853" s="2"/>
    </row>
    <row r="854" spans="4:4" x14ac:dyDescent="0.3">
      <c r="D854" s="2"/>
    </row>
    <row r="855" spans="4:4" x14ac:dyDescent="0.3">
      <c r="D855" s="2"/>
    </row>
    <row r="856" spans="4:4" x14ac:dyDescent="0.3">
      <c r="D856" s="2"/>
    </row>
    <row r="857" spans="4:4" x14ac:dyDescent="0.3">
      <c r="D857" s="2"/>
    </row>
    <row r="858" spans="4:4" x14ac:dyDescent="0.3">
      <c r="D858" s="2"/>
    </row>
    <row r="859" spans="4:4" x14ac:dyDescent="0.3">
      <c r="D859" s="2"/>
    </row>
    <row r="860" spans="4:4" x14ac:dyDescent="0.3">
      <c r="D860" s="2"/>
    </row>
    <row r="861" spans="4:4" x14ac:dyDescent="0.3">
      <c r="D861" s="2"/>
    </row>
    <row r="862" spans="4:4" x14ac:dyDescent="0.3">
      <c r="D862" s="2"/>
    </row>
    <row r="863" spans="4:4" x14ac:dyDescent="0.3">
      <c r="D863" s="2"/>
    </row>
    <row r="864" spans="4:4" x14ac:dyDescent="0.3">
      <c r="D864" s="2"/>
    </row>
    <row r="865" spans="4:4" x14ac:dyDescent="0.3">
      <c r="D865" s="2"/>
    </row>
    <row r="866" spans="4:4" x14ac:dyDescent="0.3">
      <c r="D866" s="2"/>
    </row>
    <row r="867" spans="4:4" x14ac:dyDescent="0.3">
      <c r="D867" s="2"/>
    </row>
    <row r="868" spans="4:4" x14ac:dyDescent="0.3">
      <c r="D868" s="2"/>
    </row>
    <row r="869" spans="4:4" x14ac:dyDescent="0.3">
      <c r="D869" s="2"/>
    </row>
    <row r="870" spans="4:4" x14ac:dyDescent="0.3">
      <c r="D870" s="2"/>
    </row>
    <row r="871" spans="4:4" x14ac:dyDescent="0.3">
      <c r="D871" s="2"/>
    </row>
    <row r="872" spans="4:4" x14ac:dyDescent="0.3">
      <c r="D872" s="2"/>
    </row>
    <row r="873" spans="4:4" x14ac:dyDescent="0.3">
      <c r="D873" s="2"/>
    </row>
    <row r="874" spans="4:4" x14ac:dyDescent="0.3">
      <c r="D874" s="2"/>
    </row>
    <row r="875" spans="4:4" x14ac:dyDescent="0.3">
      <c r="D875" s="2"/>
    </row>
    <row r="876" spans="4:4" x14ac:dyDescent="0.3">
      <c r="D876" s="2"/>
    </row>
    <row r="877" spans="4:4" x14ac:dyDescent="0.3">
      <c r="D877" s="2"/>
    </row>
    <row r="878" spans="4:4" x14ac:dyDescent="0.3">
      <c r="D878" s="2"/>
    </row>
    <row r="879" spans="4:4" x14ac:dyDescent="0.3">
      <c r="D879" s="2"/>
    </row>
    <row r="880" spans="4:4" x14ac:dyDescent="0.3">
      <c r="D880" s="2"/>
    </row>
    <row r="881" spans="4:4" x14ac:dyDescent="0.3">
      <c r="D881" s="2"/>
    </row>
    <row r="882" spans="4:4" x14ac:dyDescent="0.3">
      <c r="D882" s="2"/>
    </row>
    <row r="883" spans="4:4" x14ac:dyDescent="0.3">
      <c r="D883" s="2"/>
    </row>
    <row r="884" spans="4:4" x14ac:dyDescent="0.3">
      <c r="D884" s="2"/>
    </row>
    <row r="885" spans="4:4" x14ac:dyDescent="0.3">
      <c r="D885" s="2"/>
    </row>
    <row r="886" spans="4:4" x14ac:dyDescent="0.3">
      <c r="D886" s="2"/>
    </row>
    <row r="887" spans="4:4" x14ac:dyDescent="0.3">
      <c r="D887" s="2"/>
    </row>
    <row r="888" spans="4:4" x14ac:dyDescent="0.3">
      <c r="D888" s="2"/>
    </row>
    <row r="889" spans="4:4" x14ac:dyDescent="0.3">
      <c r="D889" s="2"/>
    </row>
    <row r="890" spans="4:4" x14ac:dyDescent="0.3">
      <c r="D890" s="2"/>
    </row>
    <row r="891" spans="4:4" x14ac:dyDescent="0.3">
      <c r="D891" s="2"/>
    </row>
    <row r="892" spans="4:4" x14ac:dyDescent="0.3">
      <c r="D892" s="2"/>
    </row>
    <row r="893" spans="4:4" x14ac:dyDescent="0.3">
      <c r="D893" s="2"/>
    </row>
    <row r="894" spans="4:4" x14ac:dyDescent="0.3">
      <c r="D894" s="2"/>
    </row>
    <row r="895" spans="4:4" x14ac:dyDescent="0.3">
      <c r="D895" s="2"/>
    </row>
    <row r="896" spans="4:4" x14ac:dyDescent="0.3">
      <c r="D896" s="2"/>
    </row>
    <row r="897" spans="4:4" x14ac:dyDescent="0.3">
      <c r="D897" s="2"/>
    </row>
    <row r="898" spans="4:4" x14ac:dyDescent="0.3">
      <c r="D898" s="2"/>
    </row>
    <row r="899" spans="4:4" x14ac:dyDescent="0.3">
      <c r="D899" s="2"/>
    </row>
    <row r="900" spans="4:4" x14ac:dyDescent="0.3">
      <c r="D900" s="2"/>
    </row>
    <row r="901" spans="4:4" x14ac:dyDescent="0.3">
      <c r="D901" s="2"/>
    </row>
    <row r="902" spans="4:4" x14ac:dyDescent="0.3">
      <c r="D902" s="2"/>
    </row>
    <row r="903" spans="4:4" x14ac:dyDescent="0.3">
      <c r="D903" s="2"/>
    </row>
    <row r="904" spans="4:4" x14ac:dyDescent="0.3">
      <c r="D904" s="2"/>
    </row>
    <row r="905" spans="4:4" x14ac:dyDescent="0.3">
      <c r="D905" s="2"/>
    </row>
    <row r="906" spans="4:4" x14ac:dyDescent="0.3">
      <c r="D906" s="2"/>
    </row>
    <row r="907" spans="4:4" x14ac:dyDescent="0.3">
      <c r="D907" s="2"/>
    </row>
    <row r="908" spans="4:4" x14ac:dyDescent="0.3">
      <c r="D908" s="2"/>
    </row>
    <row r="909" spans="4:4" x14ac:dyDescent="0.3">
      <c r="D909" s="2"/>
    </row>
    <row r="910" spans="4:4" x14ac:dyDescent="0.3">
      <c r="D910" s="2"/>
    </row>
    <row r="911" spans="4:4" x14ac:dyDescent="0.3">
      <c r="D911" s="2"/>
    </row>
    <row r="912" spans="4:4" x14ac:dyDescent="0.3">
      <c r="D912" s="2"/>
    </row>
    <row r="913" spans="4:4" x14ac:dyDescent="0.3">
      <c r="D913" s="2"/>
    </row>
    <row r="914" spans="4:4" x14ac:dyDescent="0.3">
      <c r="D914" s="2"/>
    </row>
    <row r="915" spans="4:4" x14ac:dyDescent="0.3">
      <c r="D915" s="2"/>
    </row>
    <row r="916" spans="4:4" x14ac:dyDescent="0.3">
      <c r="D916" s="2"/>
    </row>
    <row r="917" spans="4:4" x14ac:dyDescent="0.3">
      <c r="D917" s="2"/>
    </row>
    <row r="918" spans="4:4" x14ac:dyDescent="0.3">
      <c r="D918" s="2"/>
    </row>
    <row r="919" spans="4:4" x14ac:dyDescent="0.3">
      <c r="D919" s="2"/>
    </row>
    <row r="920" spans="4:4" x14ac:dyDescent="0.3">
      <c r="D920" s="2"/>
    </row>
    <row r="921" spans="4:4" x14ac:dyDescent="0.3">
      <c r="D921" s="2"/>
    </row>
    <row r="922" spans="4:4" x14ac:dyDescent="0.3">
      <c r="D922" s="2"/>
    </row>
    <row r="923" spans="4:4" x14ac:dyDescent="0.3">
      <c r="D923" s="2"/>
    </row>
    <row r="924" spans="4:4" x14ac:dyDescent="0.3">
      <c r="D924" s="2"/>
    </row>
    <row r="925" spans="4:4" x14ac:dyDescent="0.3">
      <c r="D925" s="2"/>
    </row>
    <row r="926" spans="4:4" x14ac:dyDescent="0.3">
      <c r="D926" s="2"/>
    </row>
    <row r="927" spans="4:4" x14ac:dyDescent="0.3">
      <c r="D927" s="2"/>
    </row>
    <row r="928" spans="4:4" x14ac:dyDescent="0.3">
      <c r="D928" s="2"/>
    </row>
    <row r="929" spans="4:4" x14ac:dyDescent="0.3">
      <c r="D929" s="2"/>
    </row>
    <row r="930" spans="4:4" x14ac:dyDescent="0.3">
      <c r="D930" s="2"/>
    </row>
    <row r="931" spans="4:4" x14ac:dyDescent="0.3">
      <c r="D931" s="2"/>
    </row>
    <row r="932" spans="4:4" x14ac:dyDescent="0.3">
      <c r="D932" s="2"/>
    </row>
    <row r="933" spans="4:4" x14ac:dyDescent="0.3">
      <c r="D933" s="2"/>
    </row>
    <row r="934" spans="4:4" x14ac:dyDescent="0.3">
      <c r="D934" s="2"/>
    </row>
    <row r="935" spans="4:4" x14ac:dyDescent="0.3">
      <c r="D935" s="2"/>
    </row>
    <row r="936" spans="4:4" x14ac:dyDescent="0.3">
      <c r="D936" s="2"/>
    </row>
    <row r="937" spans="4:4" x14ac:dyDescent="0.3">
      <c r="D937" s="2"/>
    </row>
    <row r="938" spans="4:4" x14ac:dyDescent="0.3">
      <c r="D938" s="2"/>
    </row>
    <row r="939" spans="4:4" x14ac:dyDescent="0.3">
      <c r="D939" s="2"/>
    </row>
    <row r="940" spans="4:4" x14ac:dyDescent="0.3">
      <c r="D940" s="2"/>
    </row>
    <row r="941" spans="4:4" x14ac:dyDescent="0.3">
      <c r="D941" s="2"/>
    </row>
    <row r="942" spans="4:4" x14ac:dyDescent="0.3">
      <c r="D942" s="2"/>
    </row>
    <row r="943" spans="4:4" x14ac:dyDescent="0.3">
      <c r="D943" s="2"/>
    </row>
    <row r="944" spans="4:4" x14ac:dyDescent="0.3">
      <c r="D944" s="2"/>
    </row>
    <row r="945" spans="4:4" x14ac:dyDescent="0.3">
      <c r="D945" s="2"/>
    </row>
    <row r="946" spans="4:4" x14ac:dyDescent="0.3">
      <c r="D946" s="2"/>
    </row>
    <row r="947" spans="4:4" x14ac:dyDescent="0.3">
      <c r="D947" s="2"/>
    </row>
    <row r="948" spans="4:4" x14ac:dyDescent="0.3">
      <c r="D948" s="2"/>
    </row>
    <row r="949" spans="4:4" x14ac:dyDescent="0.3">
      <c r="D949" s="2"/>
    </row>
    <row r="950" spans="4:4" x14ac:dyDescent="0.3">
      <c r="D950" s="2"/>
    </row>
    <row r="951" spans="4:4" x14ac:dyDescent="0.3">
      <c r="D951" s="2"/>
    </row>
    <row r="952" spans="4:4" x14ac:dyDescent="0.3">
      <c r="D952" s="2"/>
    </row>
    <row r="953" spans="4:4" x14ac:dyDescent="0.3">
      <c r="D953" s="2"/>
    </row>
    <row r="954" spans="4:4" x14ac:dyDescent="0.3">
      <c r="D954" s="2"/>
    </row>
    <row r="955" spans="4:4" x14ac:dyDescent="0.3">
      <c r="D955" s="2"/>
    </row>
    <row r="956" spans="4:4" x14ac:dyDescent="0.3">
      <c r="D956" s="2"/>
    </row>
    <row r="957" spans="4:4" x14ac:dyDescent="0.3">
      <c r="D957" s="2"/>
    </row>
    <row r="958" spans="4:4" x14ac:dyDescent="0.3">
      <c r="D958" s="2"/>
    </row>
    <row r="959" spans="4:4" x14ac:dyDescent="0.3">
      <c r="D959" s="2"/>
    </row>
    <row r="960" spans="4:4" x14ac:dyDescent="0.3">
      <c r="D960" s="2"/>
    </row>
    <row r="961" spans="4:4" x14ac:dyDescent="0.3">
      <c r="D961" s="2"/>
    </row>
    <row r="962" spans="4:4" x14ac:dyDescent="0.3">
      <c r="D962" s="2"/>
    </row>
    <row r="963" spans="4:4" x14ac:dyDescent="0.3">
      <c r="D963" s="2"/>
    </row>
    <row r="964" spans="4:4" x14ac:dyDescent="0.3">
      <c r="D964" s="2"/>
    </row>
    <row r="965" spans="4:4" x14ac:dyDescent="0.3">
      <c r="D965" s="2"/>
    </row>
    <row r="966" spans="4:4" x14ac:dyDescent="0.3">
      <c r="D966" s="2"/>
    </row>
    <row r="967" spans="4:4" x14ac:dyDescent="0.3">
      <c r="D967" s="2"/>
    </row>
    <row r="968" spans="4:4" x14ac:dyDescent="0.3">
      <c r="D968" s="2"/>
    </row>
    <row r="969" spans="4:4" x14ac:dyDescent="0.3">
      <c r="D969" s="2"/>
    </row>
    <row r="970" spans="4:4" x14ac:dyDescent="0.3">
      <c r="D970" s="2"/>
    </row>
    <row r="971" spans="4:4" x14ac:dyDescent="0.3">
      <c r="D971" s="2"/>
    </row>
    <row r="972" spans="4:4" x14ac:dyDescent="0.3">
      <c r="D972" s="2"/>
    </row>
    <row r="973" spans="4:4" x14ac:dyDescent="0.3">
      <c r="D973" s="2"/>
    </row>
    <row r="974" spans="4:4" x14ac:dyDescent="0.3">
      <c r="D974" s="2"/>
    </row>
    <row r="975" spans="4:4" x14ac:dyDescent="0.3">
      <c r="D975" s="2"/>
    </row>
    <row r="976" spans="4:4" x14ac:dyDescent="0.3">
      <c r="D976" s="2"/>
    </row>
    <row r="977" spans="4:4" x14ac:dyDescent="0.3">
      <c r="D977" s="2"/>
    </row>
    <row r="978" spans="4:4" x14ac:dyDescent="0.3">
      <c r="D978" s="2"/>
    </row>
    <row r="979" spans="4:4" x14ac:dyDescent="0.3">
      <c r="D979" s="2"/>
    </row>
    <row r="980" spans="4:4" x14ac:dyDescent="0.3">
      <c r="D980" s="2"/>
    </row>
    <row r="981" spans="4:4" x14ac:dyDescent="0.3">
      <c r="D981" s="2"/>
    </row>
    <row r="982" spans="4:4" x14ac:dyDescent="0.3">
      <c r="D982" s="2"/>
    </row>
    <row r="983" spans="4:4" x14ac:dyDescent="0.3">
      <c r="D983" s="2"/>
    </row>
    <row r="984" spans="4:4" x14ac:dyDescent="0.3">
      <c r="D984" s="2"/>
    </row>
    <row r="985" spans="4:4" x14ac:dyDescent="0.3">
      <c r="D985" s="2"/>
    </row>
    <row r="986" spans="4:4" x14ac:dyDescent="0.3">
      <c r="D986" s="2"/>
    </row>
    <row r="987" spans="4:4" x14ac:dyDescent="0.3">
      <c r="D987" s="2"/>
    </row>
    <row r="988" spans="4:4" x14ac:dyDescent="0.3">
      <c r="D988" s="2"/>
    </row>
    <row r="989" spans="4:4" x14ac:dyDescent="0.3">
      <c r="D989" s="2"/>
    </row>
    <row r="990" spans="4:4" x14ac:dyDescent="0.3">
      <c r="D990" s="2"/>
    </row>
    <row r="991" spans="4:4" x14ac:dyDescent="0.3">
      <c r="D991" s="2"/>
    </row>
    <row r="992" spans="4:4" x14ac:dyDescent="0.3">
      <c r="D992" s="2"/>
    </row>
    <row r="993" spans="4:4" x14ac:dyDescent="0.3">
      <c r="D993" s="2"/>
    </row>
    <row r="994" spans="4:4" x14ac:dyDescent="0.3">
      <c r="D994" s="2"/>
    </row>
    <row r="995" spans="4:4" x14ac:dyDescent="0.3">
      <c r="D995" s="2"/>
    </row>
    <row r="996" spans="4:4" x14ac:dyDescent="0.3">
      <c r="D996" s="2"/>
    </row>
    <row r="997" spans="4:4" x14ac:dyDescent="0.3">
      <c r="D997" s="2"/>
    </row>
    <row r="998" spans="4:4" x14ac:dyDescent="0.3">
      <c r="D998" s="2"/>
    </row>
    <row r="999" spans="4:4" x14ac:dyDescent="0.3">
      <c r="D999" s="2"/>
    </row>
    <row r="1000" spans="4:4" x14ac:dyDescent="0.3">
      <c r="D1000" s="2"/>
    </row>
    <row r="1001" spans="4:4" x14ac:dyDescent="0.3">
      <c r="D1001" s="2"/>
    </row>
    <row r="1002" spans="4:4" x14ac:dyDescent="0.3">
      <c r="D1002" s="2"/>
    </row>
    <row r="1003" spans="4:4" x14ac:dyDescent="0.3">
      <c r="D1003" s="2"/>
    </row>
    <row r="1004" spans="4:4" x14ac:dyDescent="0.3">
      <c r="D1004" s="2"/>
    </row>
    <row r="1005" spans="4:4" x14ac:dyDescent="0.3">
      <c r="D1005" s="2"/>
    </row>
    <row r="1006" spans="4:4" x14ac:dyDescent="0.3">
      <c r="D1006" s="2"/>
    </row>
    <row r="1007" spans="4:4" x14ac:dyDescent="0.3">
      <c r="D1007" s="2"/>
    </row>
    <row r="1008" spans="4:4" x14ac:dyDescent="0.3">
      <c r="D1008" s="2"/>
    </row>
    <row r="1009" spans="4:4" x14ac:dyDescent="0.3">
      <c r="D1009" s="2"/>
    </row>
    <row r="1010" spans="4:4" x14ac:dyDescent="0.3">
      <c r="D1010" s="2"/>
    </row>
    <row r="1011" spans="4:4" x14ac:dyDescent="0.3">
      <c r="D1011" s="2"/>
    </row>
    <row r="1012" spans="4:4" x14ac:dyDescent="0.3">
      <c r="D1012" s="2"/>
    </row>
    <row r="1013" spans="4:4" x14ac:dyDescent="0.3">
      <c r="D1013" s="2"/>
    </row>
    <row r="1014" spans="4:4" x14ac:dyDescent="0.3">
      <c r="D1014" s="2"/>
    </row>
    <row r="1015" spans="4:4" x14ac:dyDescent="0.3">
      <c r="D1015" s="2"/>
    </row>
    <row r="1016" spans="4:4" x14ac:dyDescent="0.3">
      <c r="D1016" s="2"/>
    </row>
    <row r="1017" spans="4:4" x14ac:dyDescent="0.3">
      <c r="D1017" s="2"/>
    </row>
    <row r="1018" spans="4:4" x14ac:dyDescent="0.3">
      <c r="D1018" s="2"/>
    </row>
    <row r="1019" spans="4:4" x14ac:dyDescent="0.3">
      <c r="D1019" s="2"/>
    </row>
    <row r="1020" spans="4:4" x14ac:dyDescent="0.3">
      <c r="D1020" s="2"/>
    </row>
    <row r="1021" spans="4:4" x14ac:dyDescent="0.3">
      <c r="D1021" s="2"/>
    </row>
    <row r="1022" spans="4:4" x14ac:dyDescent="0.3">
      <c r="D1022" s="2"/>
    </row>
    <row r="1023" spans="4:4" x14ac:dyDescent="0.3">
      <c r="D1023" s="2"/>
    </row>
    <row r="1024" spans="4:4" x14ac:dyDescent="0.3">
      <c r="D1024" s="2"/>
    </row>
    <row r="1025" spans="4:4" x14ac:dyDescent="0.3">
      <c r="D1025" s="2"/>
    </row>
    <row r="1026" spans="4:4" x14ac:dyDescent="0.3">
      <c r="D1026" s="2"/>
    </row>
    <row r="1027" spans="4:4" x14ac:dyDescent="0.3">
      <c r="D1027" s="2"/>
    </row>
    <row r="1028" spans="4:4" x14ac:dyDescent="0.3">
      <c r="D1028" s="2"/>
    </row>
    <row r="1029" spans="4:4" x14ac:dyDescent="0.3">
      <c r="D1029" s="2"/>
    </row>
    <row r="1030" spans="4:4" x14ac:dyDescent="0.3">
      <c r="D1030" s="2"/>
    </row>
    <row r="1031" spans="4:4" x14ac:dyDescent="0.3">
      <c r="D1031" s="2"/>
    </row>
    <row r="1032" spans="4:4" x14ac:dyDescent="0.3">
      <c r="D1032" s="2"/>
    </row>
    <row r="1033" spans="4:4" x14ac:dyDescent="0.3">
      <c r="D1033" s="2"/>
    </row>
    <row r="1034" spans="4:4" x14ac:dyDescent="0.3">
      <c r="D1034" s="2"/>
    </row>
    <row r="1035" spans="4:4" x14ac:dyDescent="0.3">
      <c r="D1035" s="2"/>
    </row>
    <row r="1036" spans="4:4" x14ac:dyDescent="0.3">
      <c r="D1036" s="2"/>
    </row>
    <row r="1037" spans="4:4" x14ac:dyDescent="0.3">
      <c r="D1037" s="2"/>
    </row>
    <row r="1038" spans="4:4" x14ac:dyDescent="0.3">
      <c r="D1038" s="2"/>
    </row>
    <row r="1039" spans="4:4" x14ac:dyDescent="0.3">
      <c r="D1039" s="2"/>
    </row>
    <row r="1040" spans="4:4" x14ac:dyDescent="0.3">
      <c r="D1040" s="2"/>
    </row>
    <row r="1041" spans="4:4" x14ac:dyDescent="0.3">
      <c r="D1041" s="2"/>
    </row>
    <row r="1042" spans="4:4" x14ac:dyDescent="0.3">
      <c r="D1042" s="2"/>
    </row>
    <row r="1043" spans="4:4" x14ac:dyDescent="0.3">
      <c r="D1043" s="2"/>
    </row>
    <row r="1044" spans="4:4" x14ac:dyDescent="0.3">
      <c r="D1044" s="2"/>
    </row>
    <row r="1045" spans="4:4" x14ac:dyDescent="0.3">
      <c r="D1045" s="2"/>
    </row>
    <row r="1046" spans="4:4" x14ac:dyDescent="0.3">
      <c r="D1046" s="2"/>
    </row>
    <row r="1047" spans="4:4" x14ac:dyDescent="0.3">
      <c r="D1047" s="2"/>
    </row>
    <row r="1048" spans="4:4" x14ac:dyDescent="0.3">
      <c r="D1048" s="2"/>
    </row>
    <row r="1049" spans="4:4" x14ac:dyDescent="0.3">
      <c r="D1049" s="2"/>
    </row>
    <row r="1050" spans="4:4" x14ac:dyDescent="0.3">
      <c r="D1050" s="2"/>
    </row>
    <row r="1051" spans="4:4" x14ac:dyDescent="0.3">
      <c r="D1051" s="2"/>
    </row>
    <row r="1052" spans="4:4" x14ac:dyDescent="0.3">
      <c r="D1052" s="2"/>
    </row>
    <row r="1053" spans="4:4" x14ac:dyDescent="0.3">
      <c r="D1053" s="2"/>
    </row>
    <row r="1054" spans="4:4" x14ac:dyDescent="0.3">
      <c r="D1054" s="2"/>
    </row>
    <row r="1055" spans="4:4" x14ac:dyDescent="0.3">
      <c r="D1055" s="2"/>
    </row>
    <row r="1056" spans="4:4" x14ac:dyDescent="0.3">
      <c r="D1056" s="2"/>
    </row>
    <row r="1057" spans="4:4" x14ac:dyDescent="0.3">
      <c r="D1057" s="2"/>
    </row>
    <row r="1058" spans="4:4" x14ac:dyDescent="0.3">
      <c r="D1058" s="2"/>
    </row>
    <row r="1059" spans="4:4" x14ac:dyDescent="0.3">
      <c r="D1059" s="2"/>
    </row>
    <row r="1060" spans="4:4" x14ac:dyDescent="0.3">
      <c r="D1060" s="2"/>
    </row>
    <row r="1061" spans="4:4" x14ac:dyDescent="0.3">
      <c r="D1061" s="2"/>
    </row>
    <row r="1062" spans="4:4" x14ac:dyDescent="0.3">
      <c r="D1062" s="2"/>
    </row>
    <row r="1063" spans="4:4" x14ac:dyDescent="0.3">
      <c r="D1063" s="2"/>
    </row>
    <row r="1064" spans="4:4" x14ac:dyDescent="0.3">
      <c r="D1064" s="2"/>
    </row>
    <row r="1065" spans="4:4" x14ac:dyDescent="0.3">
      <c r="D1065" s="2"/>
    </row>
    <row r="1066" spans="4:4" x14ac:dyDescent="0.3">
      <c r="D1066" s="2"/>
    </row>
    <row r="1067" spans="4:4" x14ac:dyDescent="0.3">
      <c r="D1067" s="2"/>
    </row>
    <row r="1068" spans="4:4" x14ac:dyDescent="0.3">
      <c r="D1068" s="2"/>
    </row>
    <row r="1069" spans="4:4" x14ac:dyDescent="0.3">
      <c r="D1069" s="2"/>
    </row>
    <row r="1070" spans="4:4" x14ac:dyDescent="0.3">
      <c r="D1070" s="2"/>
    </row>
    <row r="1071" spans="4:4" x14ac:dyDescent="0.3">
      <c r="D1071" s="2"/>
    </row>
    <row r="1072" spans="4:4" x14ac:dyDescent="0.3">
      <c r="D1072" s="2"/>
    </row>
    <row r="1073" spans="4:4" x14ac:dyDescent="0.3">
      <c r="D1073" s="2"/>
    </row>
    <row r="1074" spans="4:4" x14ac:dyDescent="0.3">
      <c r="D1074" s="2"/>
    </row>
    <row r="1075" spans="4:4" x14ac:dyDescent="0.3">
      <c r="D1075" s="2"/>
    </row>
    <row r="1076" spans="4:4" x14ac:dyDescent="0.3">
      <c r="D1076" s="2"/>
    </row>
    <row r="1077" spans="4:4" x14ac:dyDescent="0.3">
      <c r="D1077" s="2"/>
    </row>
    <row r="1078" spans="4:4" x14ac:dyDescent="0.3">
      <c r="D1078" s="2"/>
    </row>
    <row r="1079" spans="4:4" x14ac:dyDescent="0.3">
      <c r="D1079" s="2"/>
    </row>
    <row r="1080" spans="4:4" x14ac:dyDescent="0.3">
      <c r="D1080" s="2"/>
    </row>
    <row r="1081" spans="4:4" x14ac:dyDescent="0.3">
      <c r="D1081" s="2"/>
    </row>
    <row r="1082" spans="4:4" x14ac:dyDescent="0.3">
      <c r="D1082" s="2"/>
    </row>
    <row r="1083" spans="4:4" x14ac:dyDescent="0.3">
      <c r="D1083" s="2"/>
    </row>
    <row r="1084" spans="4:4" x14ac:dyDescent="0.3">
      <c r="D1084" s="2"/>
    </row>
    <row r="1085" spans="4:4" x14ac:dyDescent="0.3">
      <c r="D1085" s="2"/>
    </row>
    <row r="1086" spans="4:4" x14ac:dyDescent="0.3">
      <c r="D1086" s="2"/>
    </row>
    <row r="1087" spans="4:4" x14ac:dyDescent="0.3">
      <c r="D1087" s="2"/>
    </row>
    <row r="1088" spans="4:4" x14ac:dyDescent="0.3">
      <c r="D1088" s="2"/>
    </row>
    <row r="1089" spans="4:4" x14ac:dyDescent="0.3">
      <c r="D1089" s="2"/>
    </row>
    <row r="1090" spans="4:4" x14ac:dyDescent="0.3">
      <c r="D1090" s="2"/>
    </row>
    <row r="1091" spans="4:4" x14ac:dyDescent="0.3">
      <c r="D1091" s="2"/>
    </row>
    <row r="1092" spans="4:4" x14ac:dyDescent="0.3">
      <c r="D1092" s="2"/>
    </row>
    <row r="1093" spans="4:4" x14ac:dyDescent="0.3">
      <c r="D1093" s="2"/>
    </row>
    <row r="1094" spans="4:4" x14ac:dyDescent="0.3">
      <c r="D1094" s="2"/>
    </row>
    <row r="1095" spans="4:4" x14ac:dyDescent="0.3">
      <c r="D1095" s="2"/>
    </row>
    <row r="1096" spans="4:4" x14ac:dyDescent="0.3">
      <c r="D1096" s="2"/>
    </row>
    <row r="1097" spans="4:4" x14ac:dyDescent="0.3">
      <c r="D1097" s="2"/>
    </row>
    <row r="1098" spans="4:4" x14ac:dyDescent="0.3">
      <c r="D1098" s="2"/>
    </row>
    <row r="1099" spans="4:4" x14ac:dyDescent="0.3">
      <c r="D1099" s="2"/>
    </row>
    <row r="1100" spans="4:4" x14ac:dyDescent="0.3">
      <c r="D1100" s="2"/>
    </row>
    <row r="1101" spans="4:4" x14ac:dyDescent="0.3">
      <c r="D1101" s="2"/>
    </row>
    <row r="1102" spans="4:4" x14ac:dyDescent="0.3">
      <c r="D1102" s="2"/>
    </row>
    <row r="1103" spans="4:4" x14ac:dyDescent="0.3">
      <c r="D1103" s="2"/>
    </row>
    <row r="1104" spans="4:4" x14ac:dyDescent="0.3">
      <c r="D1104" s="2"/>
    </row>
    <row r="1105" spans="4:4" x14ac:dyDescent="0.3">
      <c r="D1105" s="2"/>
    </row>
    <row r="1106" spans="4:4" x14ac:dyDescent="0.3">
      <c r="D1106" s="2"/>
    </row>
    <row r="1107" spans="4:4" x14ac:dyDescent="0.3">
      <c r="D1107" s="2"/>
    </row>
    <row r="1108" spans="4:4" x14ac:dyDescent="0.3">
      <c r="D1108" s="2"/>
    </row>
    <row r="1109" spans="4:4" x14ac:dyDescent="0.3">
      <c r="D1109" s="2"/>
    </row>
    <row r="1110" spans="4:4" x14ac:dyDescent="0.3">
      <c r="D1110" s="2"/>
    </row>
    <row r="1111" spans="4:4" x14ac:dyDescent="0.3">
      <c r="D1111" s="2"/>
    </row>
    <row r="1112" spans="4:4" x14ac:dyDescent="0.3">
      <c r="D1112" s="2"/>
    </row>
    <row r="1113" spans="4:4" x14ac:dyDescent="0.3">
      <c r="D1113" s="2"/>
    </row>
    <row r="1114" spans="4:4" x14ac:dyDescent="0.3">
      <c r="D1114" s="2"/>
    </row>
    <row r="1115" spans="4:4" x14ac:dyDescent="0.3">
      <c r="D1115" s="2"/>
    </row>
    <row r="1116" spans="4:4" x14ac:dyDescent="0.3">
      <c r="D1116" s="2"/>
    </row>
    <row r="1117" spans="4:4" x14ac:dyDescent="0.3">
      <c r="D1117" s="2"/>
    </row>
    <row r="1118" spans="4:4" x14ac:dyDescent="0.3">
      <c r="D1118" s="2"/>
    </row>
    <row r="1119" spans="4:4" x14ac:dyDescent="0.3">
      <c r="D1119" s="2"/>
    </row>
    <row r="1120" spans="4:4" x14ac:dyDescent="0.3">
      <c r="D1120" s="2"/>
    </row>
    <row r="1121" spans="4:4" x14ac:dyDescent="0.3">
      <c r="D1121" s="2"/>
    </row>
    <row r="1122" spans="4:4" x14ac:dyDescent="0.3">
      <c r="D1122" s="2"/>
    </row>
    <row r="1123" spans="4:4" x14ac:dyDescent="0.3">
      <c r="D1123" s="2"/>
    </row>
    <row r="1124" spans="4:4" x14ac:dyDescent="0.3">
      <c r="D1124" s="2"/>
    </row>
    <row r="1125" spans="4:4" x14ac:dyDescent="0.3">
      <c r="D1125" s="2"/>
    </row>
    <row r="1126" spans="4:4" x14ac:dyDescent="0.3">
      <c r="D1126" s="2"/>
    </row>
    <row r="1127" spans="4:4" x14ac:dyDescent="0.3">
      <c r="D1127" s="2"/>
    </row>
    <row r="1128" spans="4:4" x14ac:dyDescent="0.3">
      <c r="D1128" s="2"/>
    </row>
    <row r="1129" spans="4:4" x14ac:dyDescent="0.3">
      <c r="D1129" s="2"/>
    </row>
    <row r="1130" spans="4:4" x14ac:dyDescent="0.3">
      <c r="D1130" s="2"/>
    </row>
    <row r="1131" spans="4:4" x14ac:dyDescent="0.3">
      <c r="D1131" s="2"/>
    </row>
    <row r="1132" spans="4:4" x14ac:dyDescent="0.3">
      <c r="D1132" s="2"/>
    </row>
    <row r="1133" spans="4:4" x14ac:dyDescent="0.3">
      <c r="D1133" s="2"/>
    </row>
    <row r="1134" spans="4:4" x14ac:dyDescent="0.3">
      <c r="D1134" s="2"/>
    </row>
    <row r="1135" spans="4:4" x14ac:dyDescent="0.3">
      <c r="D1135" s="2"/>
    </row>
    <row r="1136" spans="4:4" x14ac:dyDescent="0.3">
      <c r="D1136" s="2"/>
    </row>
    <row r="1137" spans="4:4" x14ac:dyDescent="0.3">
      <c r="D1137" s="2"/>
    </row>
    <row r="1138" spans="4:4" x14ac:dyDescent="0.3">
      <c r="D1138" s="2"/>
    </row>
    <row r="1139" spans="4:4" x14ac:dyDescent="0.3">
      <c r="D1139" s="2"/>
    </row>
    <row r="1140" spans="4:4" x14ac:dyDescent="0.3">
      <c r="D1140" s="2"/>
    </row>
    <row r="1141" spans="4:4" x14ac:dyDescent="0.3">
      <c r="D1141" s="2"/>
    </row>
    <row r="1142" spans="4:4" x14ac:dyDescent="0.3">
      <c r="D1142" s="2"/>
    </row>
    <row r="1143" spans="4:4" x14ac:dyDescent="0.3">
      <c r="D1143" s="2"/>
    </row>
    <row r="1144" spans="4:4" x14ac:dyDescent="0.3">
      <c r="D1144" s="2"/>
    </row>
    <row r="1145" spans="4:4" x14ac:dyDescent="0.3">
      <c r="D1145" s="2"/>
    </row>
    <row r="1146" spans="4:4" x14ac:dyDescent="0.3">
      <c r="D1146" s="2"/>
    </row>
    <row r="1147" spans="4:4" x14ac:dyDescent="0.3">
      <c r="D1147" s="2"/>
    </row>
    <row r="1148" spans="4:4" x14ac:dyDescent="0.3">
      <c r="D1148" s="2"/>
    </row>
    <row r="1149" spans="4:4" x14ac:dyDescent="0.3">
      <c r="D1149" s="2"/>
    </row>
    <row r="1150" spans="4:4" x14ac:dyDescent="0.3">
      <c r="D1150" s="2"/>
    </row>
    <row r="1151" spans="4:4" x14ac:dyDescent="0.3">
      <c r="D1151" s="2"/>
    </row>
    <row r="1152" spans="4:4" x14ac:dyDescent="0.3">
      <c r="D1152" s="2"/>
    </row>
    <row r="1153" spans="4:4" x14ac:dyDescent="0.3">
      <c r="D1153" s="2"/>
    </row>
    <row r="1154" spans="4:4" x14ac:dyDescent="0.3">
      <c r="D1154" s="2"/>
    </row>
    <row r="1155" spans="4:4" x14ac:dyDescent="0.3">
      <c r="D1155" s="2"/>
    </row>
    <row r="1156" spans="4:4" x14ac:dyDescent="0.3">
      <c r="D1156" s="2"/>
    </row>
    <row r="1157" spans="4:4" x14ac:dyDescent="0.3">
      <c r="D1157" s="2"/>
    </row>
    <row r="1158" spans="4:4" x14ac:dyDescent="0.3">
      <c r="D1158" s="2"/>
    </row>
    <row r="1159" spans="4:4" x14ac:dyDescent="0.3">
      <c r="D1159" s="2"/>
    </row>
    <row r="1160" spans="4:4" x14ac:dyDescent="0.3">
      <c r="D1160" s="2"/>
    </row>
    <row r="1161" spans="4:4" x14ac:dyDescent="0.3">
      <c r="D1161" s="2"/>
    </row>
    <row r="1162" spans="4:4" x14ac:dyDescent="0.3">
      <c r="D1162" s="2"/>
    </row>
    <row r="1163" spans="4:4" x14ac:dyDescent="0.3">
      <c r="D1163" s="2"/>
    </row>
    <row r="1164" spans="4:4" x14ac:dyDescent="0.3">
      <c r="D1164" s="2"/>
    </row>
    <row r="1165" spans="4:4" x14ac:dyDescent="0.3">
      <c r="D1165" s="2"/>
    </row>
    <row r="1166" spans="4:4" x14ac:dyDescent="0.3">
      <c r="D1166" s="2"/>
    </row>
    <row r="1167" spans="4:4" x14ac:dyDescent="0.3">
      <c r="D1167" s="2"/>
    </row>
    <row r="1168" spans="4:4" x14ac:dyDescent="0.3">
      <c r="D1168" s="2"/>
    </row>
    <row r="1169" spans="4:4" x14ac:dyDescent="0.3">
      <c r="D1169" s="2"/>
    </row>
    <row r="1170" spans="4:4" x14ac:dyDescent="0.3">
      <c r="D1170" s="2"/>
    </row>
    <row r="1171" spans="4:4" x14ac:dyDescent="0.3">
      <c r="D1171" s="2"/>
    </row>
    <row r="1172" spans="4:4" x14ac:dyDescent="0.3">
      <c r="D1172" s="2"/>
    </row>
    <row r="1173" spans="4:4" x14ac:dyDescent="0.3">
      <c r="D1173" s="2"/>
    </row>
    <row r="1174" spans="4:4" x14ac:dyDescent="0.3">
      <c r="D1174" s="2"/>
    </row>
    <row r="1175" spans="4:4" x14ac:dyDescent="0.3">
      <c r="D1175" s="2"/>
    </row>
    <row r="1176" spans="4:4" x14ac:dyDescent="0.3">
      <c r="D1176" s="2"/>
    </row>
    <row r="1177" spans="4:4" x14ac:dyDescent="0.3">
      <c r="D1177" s="2"/>
    </row>
    <row r="1178" spans="4:4" x14ac:dyDescent="0.3">
      <c r="D1178" s="2"/>
    </row>
    <row r="1179" spans="4:4" x14ac:dyDescent="0.3">
      <c r="D1179" s="2"/>
    </row>
    <row r="1180" spans="4:4" x14ac:dyDescent="0.3">
      <c r="D1180" s="2"/>
    </row>
    <row r="1181" spans="4:4" x14ac:dyDescent="0.3">
      <c r="D1181" s="2"/>
    </row>
    <row r="1182" spans="4:4" x14ac:dyDescent="0.3">
      <c r="D1182" s="2"/>
    </row>
    <row r="1183" spans="4:4" x14ac:dyDescent="0.3">
      <c r="D1183" s="2"/>
    </row>
    <row r="1184" spans="4:4" x14ac:dyDescent="0.3">
      <c r="D1184" s="2"/>
    </row>
    <row r="1185" spans="4:4" x14ac:dyDescent="0.3">
      <c r="D1185" s="2"/>
    </row>
    <row r="1186" spans="4:4" x14ac:dyDescent="0.3">
      <c r="D1186" s="2"/>
    </row>
    <row r="1187" spans="4:4" x14ac:dyDescent="0.3">
      <c r="D1187" s="2"/>
    </row>
    <row r="1188" spans="4:4" x14ac:dyDescent="0.3">
      <c r="D1188" s="2"/>
    </row>
    <row r="1189" spans="4:4" x14ac:dyDescent="0.3">
      <c r="D1189" s="2"/>
    </row>
    <row r="1190" spans="4:4" x14ac:dyDescent="0.3">
      <c r="D1190" s="2"/>
    </row>
    <row r="1191" spans="4:4" x14ac:dyDescent="0.3">
      <c r="D1191" s="2"/>
    </row>
    <row r="1192" spans="4:4" x14ac:dyDescent="0.3">
      <c r="D1192" s="2"/>
    </row>
    <row r="1193" spans="4:4" x14ac:dyDescent="0.3">
      <c r="D1193" s="2"/>
    </row>
    <row r="1194" spans="4:4" x14ac:dyDescent="0.3">
      <c r="D1194" s="2"/>
    </row>
    <row r="1195" spans="4:4" x14ac:dyDescent="0.3">
      <c r="D1195" s="2"/>
    </row>
    <row r="1196" spans="4:4" x14ac:dyDescent="0.3">
      <c r="D1196" s="2"/>
    </row>
    <row r="1197" spans="4:4" x14ac:dyDescent="0.3">
      <c r="D1197" s="2"/>
    </row>
    <row r="1198" spans="4:4" x14ac:dyDescent="0.3">
      <c r="D1198" s="2"/>
    </row>
    <row r="1199" spans="4:4" x14ac:dyDescent="0.3">
      <c r="D1199" s="2"/>
    </row>
    <row r="1200" spans="4:4" x14ac:dyDescent="0.3">
      <c r="D1200" s="2"/>
    </row>
    <row r="1201" spans="4:4" x14ac:dyDescent="0.3">
      <c r="D1201" s="2"/>
    </row>
    <row r="1202" spans="4:4" x14ac:dyDescent="0.3">
      <c r="D1202" s="2"/>
    </row>
    <row r="1203" spans="4:4" x14ac:dyDescent="0.3">
      <c r="D1203" s="2"/>
    </row>
    <row r="1204" spans="4:4" x14ac:dyDescent="0.3">
      <c r="D1204" s="2"/>
    </row>
    <row r="1205" spans="4:4" x14ac:dyDescent="0.3">
      <c r="D1205" s="2"/>
    </row>
    <row r="1206" spans="4:4" x14ac:dyDescent="0.3">
      <c r="D1206" s="2"/>
    </row>
    <row r="1207" spans="4:4" x14ac:dyDescent="0.3">
      <c r="D1207" s="2"/>
    </row>
    <row r="1208" spans="4:4" x14ac:dyDescent="0.3">
      <c r="D1208" s="2"/>
    </row>
    <row r="1209" spans="4:4" x14ac:dyDescent="0.3">
      <c r="D1209" s="2"/>
    </row>
    <row r="1210" spans="4:4" x14ac:dyDescent="0.3">
      <c r="D1210" s="2"/>
    </row>
    <row r="1211" spans="4:4" x14ac:dyDescent="0.3">
      <c r="D1211" s="2"/>
    </row>
    <row r="1212" spans="4:4" x14ac:dyDescent="0.3">
      <c r="D1212" s="2"/>
    </row>
    <row r="1213" spans="4:4" x14ac:dyDescent="0.3">
      <c r="D1213" s="2"/>
    </row>
    <row r="1214" spans="4:4" x14ac:dyDescent="0.3">
      <c r="D1214" s="2"/>
    </row>
    <row r="1215" spans="4:4" x14ac:dyDescent="0.3">
      <c r="D1215" s="2"/>
    </row>
    <row r="1216" spans="4:4" x14ac:dyDescent="0.3">
      <c r="D1216" s="2"/>
    </row>
    <row r="1217" spans="4:4" x14ac:dyDescent="0.3">
      <c r="D1217" s="2"/>
    </row>
    <row r="1218" spans="4:4" x14ac:dyDescent="0.3">
      <c r="D1218" s="2"/>
    </row>
    <row r="1219" spans="4:4" x14ac:dyDescent="0.3">
      <c r="D1219" s="2"/>
    </row>
    <row r="1220" spans="4:4" x14ac:dyDescent="0.3">
      <c r="D1220" s="2"/>
    </row>
    <row r="1221" spans="4:4" x14ac:dyDescent="0.3">
      <c r="D1221" s="2"/>
    </row>
    <row r="1222" spans="4:4" x14ac:dyDescent="0.3">
      <c r="D1222" s="2"/>
    </row>
    <row r="1223" spans="4:4" x14ac:dyDescent="0.3">
      <c r="D1223" s="2"/>
    </row>
    <row r="1224" spans="4:4" x14ac:dyDescent="0.3">
      <c r="D1224" s="2"/>
    </row>
    <row r="1225" spans="4:4" x14ac:dyDescent="0.3">
      <c r="D1225" s="2"/>
    </row>
    <row r="1226" spans="4:4" x14ac:dyDescent="0.3">
      <c r="D1226" s="2"/>
    </row>
    <row r="1227" spans="4:4" x14ac:dyDescent="0.3">
      <c r="D1227" s="2"/>
    </row>
    <row r="1228" spans="4:4" x14ac:dyDescent="0.3">
      <c r="D1228" s="2"/>
    </row>
    <row r="1229" spans="4:4" x14ac:dyDescent="0.3">
      <c r="D1229" s="2"/>
    </row>
    <row r="1230" spans="4:4" x14ac:dyDescent="0.3">
      <c r="D1230" s="2"/>
    </row>
    <row r="1231" spans="4:4" x14ac:dyDescent="0.3">
      <c r="D1231" s="2"/>
    </row>
    <row r="1232" spans="4:4" x14ac:dyDescent="0.3">
      <c r="D1232" s="2"/>
    </row>
    <row r="1233" spans="4:4" x14ac:dyDescent="0.3">
      <c r="D1233" s="2"/>
    </row>
    <row r="1234" spans="4:4" x14ac:dyDescent="0.3">
      <c r="D1234" s="2"/>
    </row>
    <row r="1235" spans="4:4" x14ac:dyDescent="0.3">
      <c r="D1235" s="2"/>
    </row>
    <row r="1236" spans="4:4" x14ac:dyDescent="0.3">
      <c r="D1236" s="2"/>
    </row>
    <row r="1237" spans="4:4" x14ac:dyDescent="0.3">
      <c r="D1237" s="2"/>
    </row>
    <row r="1238" spans="4:4" x14ac:dyDescent="0.3">
      <c r="D1238" s="2"/>
    </row>
    <row r="1239" spans="4:4" x14ac:dyDescent="0.3">
      <c r="D1239" s="2"/>
    </row>
    <row r="1240" spans="4:4" x14ac:dyDescent="0.3">
      <c r="D1240" s="2"/>
    </row>
    <row r="1241" spans="4:4" x14ac:dyDescent="0.3">
      <c r="D1241" s="2"/>
    </row>
    <row r="1242" spans="4:4" x14ac:dyDescent="0.3">
      <c r="D1242" s="2"/>
    </row>
    <row r="1243" spans="4:4" x14ac:dyDescent="0.3">
      <c r="D1243" s="2"/>
    </row>
    <row r="1244" spans="4:4" x14ac:dyDescent="0.3">
      <c r="D1244" s="2"/>
    </row>
    <row r="1245" spans="4:4" x14ac:dyDescent="0.3">
      <c r="D1245" s="2"/>
    </row>
    <row r="1246" spans="4:4" x14ac:dyDescent="0.3">
      <c r="D1246" s="2"/>
    </row>
    <row r="1247" spans="4:4" x14ac:dyDescent="0.3">
      <c r="D1247" s="2"/>
    </row>
    <row r="1248" spans="4:4" x14ac:dyDescent="0.3">
      <c r="D1248" s="2"/>
    </row>
    <row r="1249" spans="4:4" x14ac:dyDescent="0.3">
      <c r="D1249" s="2"/>
    </row>
    <row r="1250" spans="4:4" x14ac:dyDescent="0.3">
      <c r="D1250" s="2"/>
    </row>
    <row r="1251" spans="4:4" x14ac:dyDescent="0.3">
      <c r="D1251" s="2"/>
    </row>
    <row r="1252" spans="4:4" x14ac:dyDescent="0.3">
      <c r="D1252" s="2"/>
    </row>
    <row r="1253" spans="4:4" x14ac:dyDescent="0.3">
      <c r="D1253" s="2"/>
    </row>
    <row r="1254" spans="4:4" x14ac:dyDescent="0.3">
      <c r="D1254" s="2"/>
    </row>
    <row r="1255" spans="4:4" x14ac:dyDescent="0.3">
      <c r="D1255" s="2"/>
    </row>
    <row r="1256" spans="4:4" x14ac:dyDescent="0.3">
      <c r="D1256" s="2"/>
    </row>
    <row r="1257" spans="4:4" x14ac:dyDescent="0.3">
      <c r="D1257" s="2"/>
    </row>
    <row r="1258" spans="4:4" x14ac:dyDescent="0.3">
      <c r="D1258" s="2"/>
    </row>
    <row r="1259" spans="4:4" x14ac:dyDescent="0.3">
      <c r="D1259" s="2"/>
    </row>
    <row r="1260" spans="4:4" x14ac:dyDescent="0.3">
      <c r="D1260" s="2"/>
    </row>
    <row r="1261" spans="4:4" x14ac:dyDescent="0.3">
      <c r="D1261" s="2"/>
    </row>
    <row r="1262" spans="4:4" x14ac:dyDescent="0.3">
      <c r="D1262" s="2"/>
    </row>
    <row r="1263" spans="4:4" x14ac:dyDescent="0.3">
      <c r="D1263" s="2"/>
    </row>
    <row r="1264" spans="4:4" x14ac:dyDescent="0.3">
      <c r="D1264" s="2"/>
    </row>
    <row r="1265" spans="4:4" x14ac:dyDescent="0.3">
      <c r="D1265" s="2"/>
    </row>
    <row r="1266" spans="4:4" x14ac:dyDescent="0.3">
      <c r="D1266" s="2"/>
    </row>
    <row r="1267" spans="4:4" x14ac:dyDescent="0.3">
      <c r="D1267" s="2"/>
    </row>
    <row r="1268" spans="4:4" x14ac:dyDescent="0.3">
      <c r="D1268" s="2"/>
    </row>
    <row r="1269" spans="4:4" x14ac:dyDescent="0.3">
      <c r="D1269" s="2"/>
    </row>
    <row r="1270" spans="4:4" x14ac:dyDescent="0.3">
      <c r="D1270" s="2"/>
    </row>
    <row r="1271" spans="4:4" x14ac:dyDescent="0.3">
      <c r="D1271" s="2"/>
    </row>
    <row r="1272" spans="4:4" x14ac:dyDescent="0.3">
      <c r="D1272" s="2"/>
    </row>
    <row r="1273" spans="4:4" x14ac:dyDescent="0.3">
      <c r="D1273" s="2"/>
    </row>
    <row r="1274" spans="4:4" x14ac:dyDescent="0.3">
      <c r="D1274" s="2"/>
    </row>
    <row r="1275" spans="4:4" x14ac:dyDescent="0.3">
      <c r="D1275" s="2"/>
    </row>
    <row r="1276" spans="4:4" x14ac:dyDescent="0.3">
      <c r="D1276" s="2"/>
    </row>
    <row r="1277" spans="4:4" x14ac:dyDescent="0.3">
      <c r="D1277" s="2"/>
    </row>
    <row r="1278" spans="4:4" x14ac:dyDescent="0.3">
      <c r="D1278" s="2"/>
    </row>
    <row r="1279" spans="4:4" x14ac:dyDescent="0.3">
      <c r="D1279" s="2"/>
    </row>
    <row r="1280" spans="4:4" x14ac:dyDescent="0.3">
      <c r="D1280" s="2"/>
    </row>
    <row r="1281" spans="4:4" x14ac:dyDescent="0.3">
      <c r="D1281" s="2"/>
    </row>
    <row r="1282" spans="4:4" x14ac:dyDescent="0.3">
      <c r="D1282" s="2"/>
    </row>
    <row r="1283" spans="4:4" x14ac:dyDescent="0.3">
      <c r="D1283" s="2"/>
    </row>
    <row r="1284" spans="4:4" x14ac:dyDescent="0.3">
      <c r="D1284" s="2"/>
    </row>
    <row r="1285" spans="4:4" x14ac:dyDescent="0.3">
      <c r="D1285" s="2"/>
    </row>
    <row r="1286" spans="4:4" x14ac:dyDescent="0.3">
      <c r="D1286" s="2"/>
    </row>
    <row r="1287" spans="4:4" x14ac:dyDescent="0.3">
      <c r="D1287" s="2"/>
    </row>
    <row r="1288" spans="4:4" x14ac:dyDescent="0.3">
      <c r="D1288" s="2"/>
    </row>
    <row r="1289" spans="4:4" x14ac:dyDescent="0.3">
      <c r="D1289" s="2"/>
    </row>
    <row r="1290" spans="4:4" x14ac:dyDescent="0.3">
      <c r="D1290" s="2"/>
    </row>
    <row r="1291" spans="4:4" x14ac:dyDescent="0.3">
      <c r="D1291" s="2"/>
    </row>
    <row r="1292" spans="4:4" x14ac:dyDescent="0.3">
      <c r="D1292" s="2"/>
    </row>
    <row r="1293" spans="4:4" x14ac:dyDescent="0.3">
      <c r="D1293" s="2"/>
    </row>
    <row r="1294" spans="4:4" x14ac:dyDescent="0.3">
      <c r="D1294" s="2"/>
    </row>
    <row r="1295" spans="4:4" x14ac:dyDescent="0.3">
      <c r="D1295" s="2"/>
    </row>
    <row r="1296" spans="4:4" x14ac:dyDescent="0.3">
      <c r="D1296" s="2"/>
    </row>
    <row r="1297" spans="4:4" x14ac:dyDescent="0.3">
      <c r="D1297" s="2"/>
    </row>
    <row r="1298" spans="4:4" x14ac:dyDescent="0.3">
      <c r="D1298" s="2"/>
    </row>
    <row r="1299" spans="4:4" x14ac:dyDescent="0.3">
      <c r="D1299" s="2"/>
    </row>
    <row r="1300" spans="4:4" x14ac:dyDescent="0.3">
      <c r="D1300" s="2"/>
    </row>
    <row r="1301" spans="4:4" x14ac:dyDescent="0.3">
      <c r="D1301" s="2"/>
    </row>
    <row r="1302" spans="4:4" x14ac:dyDescent="0.3">
      <c r="D1302" s="2"/>
    </row>
    <row r="1303" spans="4:4" x14ac:dyDescent="0.3">
      <c r="D1303" s="2"/>
    </row>
    <row r="1304" spans="4:4" x14ac:dyDescent="0.3">
      <c r="D1304" s="2"/>
    </row>
    <row r="1305" spans="4:4" x14ac:dyDescent="0.3">
      <c r="D1305" s="2"/>
    </row>
    <row r="1306" spans="4:4" x14ac:dyDescent="0.3">
      <c r="D1306" s="2"/>
    </row>
    <row r="1307" spans="4:4" x14ac:dyDescent="0.3">
      <c r="D1307" s="2"/>
    </row>
    <row r="1308" spans="4:4" x14ac:dyDescent="0.3">
      <c r="D1308" s="2"/>
    </row>
    <row r="1309" spans="4:4" x14ac:dyDescent="0.3">
      <c r="D1309" s="2"/>
    </row>
    <row r="1310" spans="4:4" x14ac:dyDescent="0.3">
      <c r="D1310" s="2"/>
    </row>
    <row r="1311" spans="4:4" x14ac:dyDescent="0.3">
      <c r="D1311" s="2"/>
    </row>
    <row r="1312" spans="4:4" x14ac:dyDescent="0.3">
      <c r="D1312" s="2"/>
    </row>
    <row r="1313" spans="4:4" x14ac:dyDescent="0.3">
      <c r="D1313" s="2"/>
    </row>
    <row r="1314" spans="4:4" x14ac:dyDescent="0.3">
      <c r="D1314" s="2"/>
    </row>
    <row r="1315" spans="4:4" x14ac:dyDescent="0.3">
      <c r="D1315" s="2"/>
    </row>
    <row r="1316" spans="4:4" x14ac:dyDescent="0.3">
      <c r="D1316" s="2"/>
    </row>
    <row r="1317" spans="4:4" x14ac:dyDescent="0.3">
      <c r="D1317" s="2"/>
    </row>
    <row r="1318" spans="4:4" x14ac:dyDescent="0.3">
      <c r="D1318" s="2"/>
    </row>
    <row r="1319" spans="4:4" x14ac:dyDescent="0.3">
      <c r="D1319" s="2"/>
    </row>
    <row r="1320" spans="4:4" x14ac:dyDescent="0.3">
      <c r="D1320" s="2"/>
    </row>
    <row r="1321" spans="4:4" x14ac:dyDescent="0.3">
      <c r="D1321" s="2"/>
    </row>
    <row r="1322" spans="4:4" x14ac:dyDescent="0.3">
      <c r="D1322" s="2"/>
    </row>
    <row r="1323" spans="4:4" x14ac:dyDescent="0.3">
      <c r="D1323" s="2"/>
    </row>
    <row r="1324" spans="4:4" x14ac:dyDescent="0.3">
      <c r="D1324" s="2"/>
    </row>
    <row r="1325" spans="4:4" x14ac:dyDescent="0.3">
      <c r="D1325" s="2"/>
    </row>
    <row r="1326" spans="4:4" x14ac:dyDescent="0.3">
      <c r="D1326" s="2"/>
    </row>
    <row r="1327" spans="4:4" x14ac:dyDescent="0.3">
      <c r="D1327" s="2"/>
    </row>
    <row r="1328" spans="4:4" x14ac:dyDescent="0.3">
      <c r="D1328" s="2"/>
    </row>
    <row r="1329" spans="4:4" x14ac:dyDescent="0.3">
      <c r="D1329" s="2"/>
    </row>
    <row r="1330" spans="4:4" x14ac:dyDescent="0.3">
      <c r="D1330" s="2"/>
    </row>
    <row r="1331" spans="4:4" x14ac:dyDescent="0.3">
      <c r="D1331" s="2"/>
    </row>
    <row r="1332" spans="4:4" x14ac:dyDescent="0.3">
      <c r="D1332" s="2"/>
    </row>
    <row r="1333" spans="4:4" x14ac:dyDescent="0.3">
      <c r="D1333" s="2"/>
    </row>
    <row r="1334" spans="4:4" x14ac:dyDescent="0.3">
      <c r="D1334" s="2"/>
    </row>
    <row r="1335" spans="4:4" x14ac:dyDescent="0.3">
      <c r="D1335" s="2"/>
    </row>
    <row r="1336" spans="4:4" x14ac:dyDescent="0.3">
      <c r="D1336" s="2"/>
    </row>
    <row r="1337" spans="4:4" x14ac:dyDescent="0.3">
      <c r="D1337" s="2"/>
    </row>
    <row r="1338" spans="4:4" x14ac:dyDescent="0.3">
      <c r="D1338" s="2"/>
    </row>
    <row r="1339" spans="4:4" x14ac:dyDescent="0.3">
      <c r="D1339" s="2"/>
    </row>
    <row r="1340" spans="4:4" x14ac:dyDescent="0.3">
      <c r="D1340" s="2"/>
    </row>
    <row r="1341" spans="4:4" x14ac:dyDescent="0.3">
      <c r="D1341" s="2"/>
    </row>
    <row r="1342" spans="4:4" x14ac:dyDescent="0.3">
      <c r="D1342" s="2"/>
    </row>
    <row r="1343" spans="4:4" x14ac:dyDescent="0.3">
      <c r="D1343" s="2"/>
    </row>
    <row r="1344" spans="4:4" x14ac:dyDescent="0.3">
      <c r="D1344" s="2"/>
    </row>
    <row r="1345" spans="4:4" x14ac:dyDescent="0.3">
      <c r="D1345" s="2"/>
    </row>
    <row r="1346" spans="4:4" x14ac:dyDescent="0.3">
      <c r="D1346" s="2"/>
    </row>
    <row r="1347" spans="4:4" x14ac:dyDescent="0.3">
      <c r="D1347" s="2"/>
    </row>
    <row r="1348" spans="4:4" x14ac:dyDescent="0.3">
      <c r="D1348" s="2"/>
    </row>
    <row r="1349" spans="4:4" x14ac:dyDescent="0.3">
      <c r="D1349" s="2"/>
    </row>
    <row r="1350" spans="4:4" x14ac:dyDescent="0.3">
      <c r="D1350" s="2"/>
    </row>
    <row r="1351" spans="4:4" x14ac:dyDescent="0.3">
      <c r="D1351" s="2"/>
    </row>
    <row r="1352" spans="4:4" x14ac:dyDescent="0.3">
      <c r="D1352" s="2"/>
    </row>
    <row r="1353" spans="4:4" x14ac:dyDescent="0.3">
      <c r="D1353" s="2"/>
    </row>
    <row r="1354" spans="4:4" x14ac:dyDescent="0.3">
      <c r="D1354" s="2"/>
    </row>
    <row r="1355" spans="4:4" x14ac:dyDescent="0.3">
      <c r="D1355" s="2"/>
    </row>
    <row r="1356" spans="4:4" x14ac:dyDescent="0.3">
      <c r="D1356" s="2"/>
    </row>
    <row r="1357" spans="4:4" x14ac:dyDescent="0.3">
      <c r="D1357" s="2"/>
    </row>
    <row r="1358" spans="4:4" x14ac:dyDescent="0.3">
      <c r="D1358" s="2"/>
    </row>
    <row r="1359" spans="4:4" x14ac:dyDescent="0.3">
      <c r="D1359" s="2"/>
    </row>
    <row r="1360" spans="4:4" x14ac:dyDescent="0.3">
      <c r="D1360" s="2"/>
    </row>
    <row r="1361" spans="4:4" x14ac:dyDescent="0.3">
      <c r="D1361" s="2"/>
    </row>
    <row r="1362" spans="4:4" x14ac:dyDescent="0.3">
      <c r="D1362" s="2"/>
    </row>
    <row r="1363" spans="4:4" x14ac:dyDescent="0.3">
      <c r="D1363" s="2"/>
    </row>
    <row r="1364" spans="4:4" x14ac:dyDescent="0.3">
      <c r="D1364" s="2"/>
    </row>
    <row r="1365" spans="4:4" x14ac:dyDescent="0.3">
      <c r="D1365" s="2"/>
    </row>
    <row r="1366" spans="4:4" x14ac:dyDescent="0.3">
      <c r="D1366" s="2"/>
    </row>
    <row r="1367" spans="4:4" x14ac:dyDescent="0.3">
      <c r="D1367" s="2"/>
    </row>
    <row r="1368" spans="4:4" x14ac:dyDescent="0.3">
      <c r="D1368" s="2"/>
    </row>
    <row r="1369" spans="4:4" x14ac:dyDescent="0.3">
      <c r="D1369" s="2"/>
    </row>
    <row r="1370" spans="4:4" x14ac:dyDescent="0.3">
      <c r="D1370" s="2"/>
    </row>
    <row r="1371" spans="4:4" x14ac:dyDescent="0.3">
      <c r="D1371" s="2"/>
    </row>
    <row r="1372" spans="4:4" x14ac:dyDescent="0.3">
      <c r="D1372" s="2"/>
    </row>
    <row r="1373" spans="4:4" x14ac:dyDescent="0.3">
      <c r="D1373" s="2"/>
    </row>
    <row r="1374" spans="4:4" x14ac:dyDescent="0.3">
      <c r="D1374" s="2"/>
    </row>
    <row r="1375" spans="4:4" x14ac:dyDescent="0.3">
      <c r="D1375" s="2"/>
    </row>
    <row r="1376" spans="4:4" x14ac:dyDescent="0.3">
      <c r="D1376" s="2"/>
    </row>
    <row r="1377" spans="4:4" x14ac:dyDescent="0.3">
      <c r="D1377" s="2"/>
    </row>
    <row r="1378" spans="4:4" x14ac:dyDescent="0.3">
      <c r="D1378" s="2"/>
    </row>
    <row r="1379" spans="4:4" x14ac:dyDescent="0.3">
      <c r="D1379" s="2"/>
    </row>
    <row r="1380" spans="4:4" x14ac:dyDescent="0.3">
      <c r="D1380" s="2"/>
    </row>
    <row r="1381" spans="4:4" x14ac:dyDescent="0.3">
      <c r="D1381" s="2"/>
    </row>
    <row r="1382" spans="4:4" x14ac:dyDescent="0.3">
      <c r="D1382" s="2"/>
    </row>
    <row r="1383" spans="4:4" x14ac:dyDescent="0.3">
      <c r="D1383" s="2"/>
    </row>
    <row r="1384" spans="4:4" x14ac:dyDescent="0.3">
      <c r="D1384" s="2"/>
    </row>
    <row r="1385" spans="4:4" x14ac:dyDescent="0.3">
      <c r="D1385" s="2"/>
    </row>
    <row r="1386" spans="4:4" x14ac:dyDescent="0.3">
      <c r="D1386" s="2"/>
    </row>
    <row r="1387" spans="4:4" x14ac:dyDescent="0.3">
      <c r="D1387" s="2"/>
    </row>
    <row r="1388" spans="4:4" x14ac:dyDescent="0.3">
      <c r="D1388" s="2"/>
    </row>
    <row r="1389" spans="4:4" x14ac:dyDescent="0.3">
      <c r="D1389" s="2"/>
    </row>
    <row r="1390" spans="4:4" x14ac:dyDescent="0.3">
      <c r="D1390" s="2"/>
    </row>
    <row r="1391" spans="4:4" x14ac:dyDescent="0.3">
      <c r="D1391" s="2"/>
    </row>
    <row r="1392" spans="4:4" x14ac:dyDescent="0.3">
      <c r="D1392" s="2"/>
    </row>
    <row r="1393" spans="4:4" x14ac:dyDescent="0.3">
      <c r="D1393" s="2"/>
    </row>
    <row r="1394" spans="4:4" x14ac:dyDescent="0.3">
      <c r="D1394" s="2"/>
    </row>
    <row r="1395" spans="4:4" x14ac:dyDescent="0.3">
      <c r="D1395" s="2"/>
    </row>
    <row r="1396" spans="4:4" x14ac:dyDescent="0.3">
      <c r="D1396" s="2"/>
    </row>
    <row r="1397" spans="4:4" x14ac:dyDescent="0.3">
      <c r="D1397" s="2"/>
    </row>
    <row r="1398" spans="4:4" x14ac:dyDescent="0.3">
      <c r="D1398" s="2"/>
    </row>
    <row r="1399" spans="4:4" x14ac:dyDescent="0.3">
      <c r="D1399" s="2"/>
    </row>
    <row r="1400" spans="4:4" x14ac:dyDescent="0.3">
      <c r="D1400" s="2"/>
    </row>
    <row r="1401" spans="4:4" x14ac:dyDescent="0.3">
      <c r="D1401" s="2"/>
    </row>
    <row r="1402" spans="4:4" x14ac:dyDescent="0.3">
      <c r="D1402" s="2"/>
    </row>
    <row r="1403" spans="4:4" x14ac:dyDescent="0.3">
      <c r="D1403" s="2"/>
    </row>
    <row r="1404" spans="4:4" x14ac:dyDescent="0.3">
      <c r="D1404" s="2"/>
    </row>
    <row r="1405" spans="4:4" x14ac:dyDescent="0.3">
      <c r="D1405" s="2"/>
    </row>
    <row r="1406" spans="4:4" x14ac:dyDescent="0.3">
      <c r="D1406" s="2"/>
    </row>
    <row r="1407" spans="4:4" x14ac:dyDescent="0.3">
      <c r="D1407" s="2"/>
    </row>
    <row r="1408" spans="4:4" x14ac:dyDescent="0.3">
      <c r="D1408" s="2"/>
    </row>
    <row r="1409" spans="4:4" x14ac:dyDescent="0.3">
      <c r="D1409" s="2"/>
    </row>
    <row r="1410" spans="4:4" x14ac:dyDescent="0.3">
      <c r="D1410" s="2"/>
    </row>
    <row r="1411" spans="4:4" x14ac:dyDescent="0.3">
      <c r="D1411" s="2"/>
    </row>
    <row r="1412" spans="4:4" x14ac:dyDescent="0.3">
      <c r="D1412" s="2"/>
    </row>
    <row r="1413" spans="4:4" x14ac:dyDescent="0.3">
      <c r="D1413" s="2"/>
    </row>
    <row r="1414" spans="4:4" x14ac:dyDescent="0.3">
      <c r="D1414" s="2"/>
    </row>
    <row r="1415" spans="4:4" x14ac:dyDescent="0.3">
      <c r="D1415" s="2"/>
    </row>
    <row r="1416" spans="4:4" x14ac:dyDescent="0.3">
      <c r="D1416" s="2"/>
    </row>
    <row r="1417" spans="4:4" x14ac:dyDescent="0.3">
      <c r="D1417" s="2"/>
    </row>
    <row r="1418" spans="4:4" x14ac:dyDescent="0.3">
      <c r="D1418" s="2"/>
    </row>
    <row r="1419" spans="4:4" x14ac:dyDescent="0.3">
      <c r="D1419" s="2"/>
    </row>
    <row r="1420" spans="4:4" x14ac:dyDescent="0.3">
      <c r="D1420" s="2"/>
    </row>
    <row r="1421" spans="4:4" x14ac:dyDescent="0.3">
      <c r="D1421" s="2"/>
    </row>
    <row r="1422" spans="4:4" x14ac:dyDescent="0.3">
      <c r="D1422" s="2"/>
    </row>
    <row r="1423" spans="4:4" x14ac:dyDescent="0.3">
      <c r="D1423" s="2"/>
    </row>
    <row r="1424" spans="4:4" x14ac:dyDescent="0.3">
      <c r="D1424" s="2"/>
    </row>
    <row r="1425" spans="4:4" x14ac:dyDescent="0.3">
      <c r="D1425" s="2"/>
    </row>
    <row r="1426" spans="4:4" x14ac:dyDescent="0.3">
      <c r="D1426" s="2"/>
    </row>
    <row r="1427" spans="4:4" x14ac:dyDescent="0.3">
      <c r="D1427" s="2"/>
    </row>
    <row r="1428" spans="4:4" x14ac:dyDescent="0.3">
      <c r="D1428" s="2"/>
    </row>
    <row r="1429" spans="4:4" x14ac:dyDescent="0.3">
      <c r="D1429" s="2"/>
    </row>
    <row r="1430" spans="4:4" x14ac:dyDescent="0.3">
      <c r="D1430" s="2"/>
    </row>
    <row r="1431" spans="4:4" x14ac:dyDescent="0.3">
      <c r="D1431" s="2"/>
    </row>
    <row r="1432" spans="4:4" x14ac:dyDescent="0.3">
      <c r="D1432" s="2"/>
    </row>
    <row r="1433" spans="4:4" x14ac:dyDescent="0.3">
      <c r="D1433" s="2"/>
    </row>
    <row r="1434" spans="4:4" x14ac:dyDescent="0.3">
      <c r="D1434" s="2"/>
    </row>
    <row r="1435" spans="4:4" x14ac:dyDescent="0.3">
      <c r="D1435" s="2"/>
    </row>
    <row r="1436" spans="4:4" x14ac:dyDescent="0.3">
      <c r="D1436" s="2"/>
    </row>
    <row r="1437" spans="4:4" x14ac:dyDescent="0.3">
      <c r="D1437" s="2"/>
    </row>
    <row r="1438" spans="4:4" x14ac:dyDescent="0.3">
      <c r="D1438" s="2"/>
    </row>
    <row r="1439" spans="4:4" x14ac:dyDescent="0.3">
      <c r="D1439" s="2"/>
    </row>
    <row r="1440" spans="4:4" x14ac:dyDescent="0.3">
      <c r="D1440" s="2"/>
    </row>
    <row r="1441" spans="4:4" x14ac:dyDescent="0.3">
      <c r="D1441" s="2"/>
    </row>
    <row r="1442" spans="4:4" x14ac:dyDescent="0.3">
      <c r="D1442" s="2"/>
    </row>
    <row r="1443" spans="4:4" x14ac:dyDescent="0.3">
      <c r="D1443" s="2"/>
    </row>
    <row r="1444" spans="4:4" x14ac:dyDescent="0.3">
      <c r="D1444" s="2"/>
    </row>
    <row r="1445" spans="4:4" x14ac:dyDescent="0.3">
      <c r="D1445" s="2"/>
    </row>
    <row r="1446" spans="4:4" x14ac:dyDescent="0.3">
      <c r="D1446" s="2"/>
    </row>
    <row r="1447" spans="4:4" x14ac:dyDescent="0.3">
      <c r="D1447" s="2"/>
    </row>
    <row r="1448" spans="4:4" x14ac:dyDescent="0.3">
      <c r="D1448" s="2"/>
    </row>
    <row r="1449" spans="4:4" x14ac:dyDescent="0.3">
      <c r="D1449" s="2"/>
    </row>
    <row r="1450" spans="4:4" x14ac:dyDescent="0.3">
      <c r="D1450" s="2"/>
    </row>
    <row r="1451" spans="4:4" x14ac:dyDescent="0.3">
      <c r="D1451" s="2"/>
    </row>
    <row r="1452" spans="4:4" x14ac:dyDescent="0.3">
      <c r="D1452" s="2"/>
    </row>
    <row r="1453" spans="4:4" x14ac:dyDescent="0.3">
      <c r="D1453" s="2"/>
    </row>
    <row r="1454" spans="4:4" x14ac:dyDescent="0.3">
      <c r="D1454" s="2"/>
    </row>
    <row r="1455" spans="4:4" x14ac:dyDescent="0.3">
      <c r="D1455" s="2"/>
    </row>
    <row r="1456" spans="4:4" x14ac:dyDescent="0.3">
      <c r="D1456" s="2"/>
    </row>
    <row r="1457" spans="4:4" x14ac:dyDescent="0.3">
      <c r="D1457" s="2"/>
    </row>
    <row r="1458" spans="4:4" x14ac:dyDescent="0.3">
      <c r="D1458" s="2"/>
    </row>
    <row r="1459" spans="4:4" x14ac:dyDescent="0.3">
      <c r="D1459" s="2"/>
    </row>
    <row r="1460" spans="4:4" x14ac:dyDescent="0.3">
      <c r="D1460" s="2"/>
    </row>
    <row r="1461" spans="4:4" x14ac:dyDescent="0.3">
      <c r="D1461" s="2"/>
    </row>
    <row r="1462" spans="4:4" x14ac:dyDescent="0.3">
      <c r="D1462" s="2"/>
    </row>
    <row r="1463" spans="4:4" x14ac:dyDescent="0.3">
      <c r="D1463" s="2"/>
    </row>
    <row r="1464" spans="4:4" x14ac:dyDescent="0.3">
      <c r="D1464" s="2"/>
    </row>
    <row r="1465" spans="4:4" x14ac:dyDescent="0.3">
      <c r="D1465" s="2"/>
    </row>
    <row r="1466" spans="4:4" x14ac:dyDescent="0.3">
      <c r="D1466" s="2"/>
    </row>
    <row r="1467" spans="4:4" x14ac:dyDescent="0.3">
      <c r="D1467" s="2"/>
    </row>
    <row r="1468" spans="4:4" x14ac:dyDescent="0.3">
      <c r="D1468" s="2"/>
    </row>
    <row r="1469" spans="4:4" x14ac:dyDescent="0.3">
      <c r="D1469" s="2"/>
    </row>
    <row r="1470" spans="4:4" x14ac:dyDescent="0.3">
      <c r="D1470" s="2"/>
    </row>
    <row r="1471" spans="4:4" x14ac:dyDescent="0.3">
      <c r="D1471" s="2"/>
    </row>
    <row r="1472" spans="4:4" x14ac:dyDescent="0.3">
      <c r="D1472" s="2"/>
    </row>
    <row r="1473" spans="4:4" x14ac:dyDescent="0.3">
      <c r="D1473" s="2"/>
    </row>
    <row r="1474" spans="4:4" x14ac:dyDescent="0.3">
      <c r="D1474" s="2"/>
    </row>
    <row r="1475" spans="4:4" x14ac:dyDescent="0.3">
      <c r="D1475" s="2"/>
    </row>
    <row r="1476" spans="4:4" x14ac:dyDescent="0.3">
      <c r="D1476" s="2"/>
    </row>
    <row r="1477" spans="4:4" x14ac:dyDescent="0.3">
      <c r="D1477" s="2"/>
    </row>
    <row r="1478" spans="4:4" x14ac:dyDescent="0.3">
      <c r="D1478" s="2"/>
    </row>
    <row r="1479" spans="4:4" x14ac:dyDescent="0.3">
      <c r="D1479" s="2"/>
    </row>
    <row r="1480" spans="4:4" x14ac:dyDescent="0.3">
      <c r="D1480" s="2"/>
    </row>
    <row r="1481" spans="4:4" x14ac:dyDescent="0.3">
      <c r="D1481" s="2"/>
    </row>
    <row r="1482" spans="4:4" x14ac:dyDescent="0.3">
      <c r="D1482" s="2"/>
    </row>
    <row r="1483" spans="4:4" x14ac:dyDescent="0.3">
      <c r="D1483" s="2"/>
    </row>
    <row r="1484" spans="4:4" x14ac:dyDescent="0.3">
      <c r="D1484" s="2"/>
    </row>
    <row r="1485" spans="4:4" x14ac:dyDescent="0.3">
      <c r="D1485" s="2"/>
    </row>
    <row r="1486" spans="4:4" x14ac:dyDescent="0.3">
      <c r="D1486" s="2"/>
    </row>
    <row r="1487" spans="4:4" x14ac:dyDescent="0.3">
      <c r="D1487" s="2"/>
    </row>
    <row r="1488" spans="4:4" x14ac:dyDescent="0.3">
      <c r="D1488" s="2"/>
    </row>
    <row r="1489" spans="4:4" x14ac:dyDescent="0.3">
      <c r="D1489" s="2"/>
    </row>
    <row r="1490" spans="4:4" x14ac:dyDescent="0.3">
      <c r="D1490" s="2"/>
    </row>
    <row r="1491" spans="4:4" x14ac:dyDescent="0.3">
      <c r="D1491" s="2"/>
    </row>
    <row r="1492" spans="4:4" x14ac:dyDescent="0.3">
      <c r="D1492" s="2"/>
    </row>
    <row r="1493" spans="4:4" x14ac:dyDescent="0.3">
      <c r="D1493" s="2"/>
    </row>
    <row r="1494" spans="4:4" x14ac:dyDescent="0.3">
      <c r="D1494" s="2"/>
    </row>
    <row r="1495" spans="4:4" x14ac:dyDescent="0.3">
      <c r="D1495" s="2"/>
    </row>
    <row r="1496" spans="4:4" x14ac:dyDescent="0.3">
      <c r="D1496" s="2"/>
    </row>
    <row r="1497" spans="4:4" x14ac:dyDescent="0.3">
      <c r="D1497" s="2"/>
    </row>
    <row r="1498" spans="4:4" x14ac:dyDescent="0.3">
      <c r="D1498" s="2"/>
    </row>
    <row r="1499" spans="4:4" x14ac:dyDescent="0.3">
      <c r="D1499" s="2"/>
    </row>
    <row r="1500" spans="4:4" x14ac:dyDescent="0.3">
      <c r="D1500" s="2"/>
    </row>
    <row r="1501" spans="4:4" x14ac:dyDescent="0.3">
      <c r="D1501" s="2"/>
    </row>
    <row r="1502" spans="4:4" x14ac:dyDescent="0.3">
      <c r="D1502" s="2"/>
    </row>
    <row r="1503" spans="4:4" x14ac:dyDescent="0.3">
      <c r="D1503" s="2"/>
    </row>
    <row r="1504" spans="4:4" x14ac:dyDescent="0.3">
      <c r="D1504" s="2"/>
    </row>
    <row r="1505" spans="4:4" x14ac:dyDescent="0.3">
      <c r="D1505" s="2"/>
    </row>
    <row r="1506" spans="4:4" x14ac:dyDescent="0.3">
      <c r="D1506" s="2"/>
    </row>
    <row r="1507" spans="4:4" x14ac:dyDescent="0.3">
      <c r="D1507" s="2"/>
    </row>
    <row r="1508" spans="4:4" x14ac:dyDescent="0.3">
      <c r="D1508" s="2"/>
    </row>
    <row r="1509" spans="4:4" x14ac:dyDescent="0.3">
      <c r="D1509" s="2"/>
    </row>
    <row r="1510" spans="4:4" x14ac:dyDescent="0.3">
      <c r="D1510" s="2"/>
    </row>
    <row r="1511" spans="4:4" x14ac:dyDescent="0.3">
      <c r="D1511" s="2"/>
    </row>
    <row r="1512" spans="4:4" x14ac:dyDescent="0.3">
      <c r="D1512" s="2"/>
    </row>
    <row r="1513" spans="4:4" x14ac:dyDescent="0.3">
      <c r="D1513" s="2"/>
    </row>
    <row r="1514" spans="4:4" x14ac:dyDescent="0.3">
      <c r="D1514" s="2"/>
    </row>
    <row r="1515" spans="4:4" x14ac:dyDescent="0.3">
      <c r="D1515" s="2"/>
    </row>
    <row r="1516" spans="4:4" x14ac:dyDescent="0.3">
      <c r="D1516" s="2"/>
    </row>
    <row r="1517" spans="4:4" x14ac:dyDescent="0.3">
      <c r="D1517" s="2"/>
    </row>
    <row r="1518" spans="4:4" x14ac:dyDescent="0.3">
      <c r="D1518" s="2"/>
    </row>
    <row r="1519" spans="4:4" x14ac:dyDescent="0.3">
      <c r="D1519" s="2"/>
    </row>
    <row r="1520" spans="4:4" x14ac:dyDescent="0.3">
      <c r="D1520" s="2"/>
    </row>
    <row r="1521" spans="4:4" x14ac:dyDescent="0.3">
      <c r="D1521" s="2"/>
    </row>
    <row r="1522" spans="4:4" x14ac:dyDescent="0.3">
      <c r="D1522" s="2"/>
    </row>
    <row r="1523" spans="4:4" x14ac:dyDescent="0.3">
      <c r="D1523" s="2"/>
    </row>
    <row r="1524" spans="4:4" x14ac:dyDescent="0.3">
      <c r="D1524" s="2"/>
    </row>
    <row r="1525" spans="4:4" x14ac:dyDescent="0.3">
      <c r="D1525" s="2"/>
    </row>
    <row r="1526" spans="4:4" x14ac:dyDescent="0.3">
      <c r="D1526" s="2"/>
    </row>
    <row r="1527" spans="4:4" x14ac:dyDescent="0.3">
      <c r="D1527" s="2"/>
    </row>
    <row r="1528" spans="4:4" x14ac:dyDescent="0.3">
      <c r="D1528" s="2"/>
    </row>
    <row r="1529" spans="4:4" x14ac:dyDescent="0.3">
      <c r="D1529" s="2"/>
    </row>
    <row r="1530" spans="4:4" x14ac:dyDescent="0.3">
      <c r="D1530" s="2"/>
    </row>
    <row r="1531" spans="4:4" x14ac:dyDescent="0.3">
      <c r="D1531" s="2"/>
    </row>
    <row r="1532" spans="4:4" x14ac:dyDescent="0.3">
      <c r="D1532" s="2"/>
    </row>
    <row r="1533" spans="4:4" x14ac:dyDescent="0.3">
      <c r="D1533" s="2"/>
    </row>
    <row r="1534" spans="4:4" x14ac:dyDescent="0.3">
      <c r="D1534" s="2"/>
    </row>
    <row r="1535" spans="4:4" x14ac:dyDescent="0.3">
      <c r="D1535" s="2"/>
    </row>
    <row r="1536" spans="4:4" x14ac:dyDescent="0.3">
      <c r="D1536" s="2"/>
    </row>
    <row r="1537" spans="4:4" x14ac:dyDescent="0.3">
      <c r="D1537" s="2"/>
    </row>
    <row r="1538" spans="4:4" x14ac:dyDescent="0.3">
      <c r="D1538" s="2"/>
    </row>
    <row r="1539" spans="4:4" x14ac:dyDescent="0.3">
      <c r="D1539" s="2"/>
    </row>
    <row r="1540" spans="4:4" x14ac:dyDescent="0.3">
      <c r="D1540" s="2"/>
    </row>
    <row r="1541" spans="4:4" x14ac:dyDescent="0.3">
      <c r="D1541" s="2"/>
    </row>
    <row r="1542" spans="4:4" x14ac:dyDescent="0.3">
      <c r="D1542" s="2"/>
    </row>
    <row r="1543" spans="4:4" x14ac:dyDescent="0.3">
      <c r="D1543" s="2"/>
    </row>
    <row r="1544" spans="4:4" x14ac:dyDescent="0.3">
      <c r="D1544" s="2"/>
    </row>
    <row r="1545" spans="4:4" x14ac:dyDescent="0.3">
      <c r="D1545" s="2"/>
    </row>
    <row r="1546" spans="4:4" x14ac:dyDescent="0.3">
      <c r="D1546" s="2"/>
    </row>
    <row r="1547" spans="4:4" x14ac:dyDescent="0.3">
      <c r="D1547" s="2"/>
    </row>
    <row r="1548" spans="4:4" x14ac:dyDescent="0.3">
      <c r="D1548" s="2"/>
    </row>
    <row r="1549" spans="4:4" x14ac:dyDescent="0.3">
      <c r="D1549" s="2"/>
    </row>
    <row r="1550" spans="4:4" x14ac:dyDescent="0.3">
      <c r="D1550" s="2"/>
    </row>
    <row r="1551" spans="4:4" x14ac:dyDescent="0.3">
      <c r="D1551" s="2"/>
    </row>
    <row r="1552" spans="4:4" x14ac:dyDescent="0.3">
      <c r="D1552" s="2"/>
    </row>
    <row r="1553" spans="4:4" x14ac:dyDescent="0.3">
      <c r="D1553" s="2"/>
    </row>
    <row r="1554" spans="4:4" x14ac:dyDescent="0.3">
      <c r="D1554" s="2"/>
    </row>
    <row r="1555" spans="4:4" x14ac:dyDescent="0.3">
      <c r="D1555" s="2"/>
    </row>
    <row r="1556" spans="4:4" x14ac:dyDescent="0.3">
      <c r="D1556" s="2"/>
    </row>
    <row r="1557" spans="4:4" x14ac:dyDescent="0.3">
      <c r="D1557" s="2"/>
    </row>
    <row r="1558" spans="4:4" x14ac:dyDescent="0.3">
      <c r="D1558" s="2"/>
    </row>
    <row r="1559" spans="4:4" x14ac:dyDescent="0.3">
      <c r="D1559" s="2"/>
    </row>
    <row r="1560" spans="4:4" x14ac:dyDescent="0.3">
      <c r="D1560" s="2"/>
    </row>
    <row r="1561" spans="4:4" x14ac:dyDescent="0.3">
      <c r="D1561" s="2"/>
    </row>
    <row r="1562" spans="4:4" x14ac:dyDescent="0.3">
      <c r="D1562" s="2"/>
    </row>
    <row r="1563" spans="4:4" x14ac:dyDescent="0.3">
      <c r="D1563" s="2"/>
    </row>
    <row r="1564" spans="4:4" x14ac:dyDescent="0.3">
      <c r="D1564" s="2"/>
    </row>
    <row r="1565" spans="4:4" x14ac:dyDescent="0.3">
      <c r="D1565" s="2"/>
    </row>
    <row r="1566" spans="4:4" x14ac:dyDescent="0.3">
      <c r="D1566" s="2"/>
    </row>
    <row r="1567" spans="4:4" x14ac:dyDescent="0.3">
      <c r="D1567" s="2"/>
    </row>
    <row r="1568" spans="4:4" x14ac:dyDescent="0.3">
      <c r="D1568" s="2"/>
    </row>
    <row r="1569" spans="4:4" x14ac:dyDescent="0.3">
      <c r="D1569" s="2"/>
    </row>
    <row r="1570" spans="4:4" x14ac:dyDescent="0.3">
      <c r="D1570" s="2"/>
    </row>
    <row r="1571" spans="4:4" x14ac:dyDescent="0.3">
      <c r="D1571" s="2"/>
    </row>
    <row r="1572" spans="4:4" x14ac:dyDescent="0.3">
      <c r="D1572" s="2"/>
    </row>
    <row r="1573" spans="4:4" x14ac:dyDescent="0.3">
      <c r="D1573" s="2"/>
    </row>
    <row r="1574" spans="4:4" x14ac:dyDescent="0.3">
      <c r="D1574" s="2"/>
    </row>
    <row r="1575" spans="4:4" x14ac:dyDescent="0.3">
      <c r="D1575" s="2"/>
    </row>
    <row r="1576" spans="4:4" x14ac:dyDescent="0.3">
      <c r="D1576" s="2"/>
    </row>
    <row r="1577" spans="4:4" x14ac:dyDescent="0.3">
      <c r="D1577" s="2"/>
    </row>
    <row r="1578" spans="4:4" x14ac:dyDescent="0.3">
      <c r="D1578" s="2"/>
    </row>
    <row r="1579" spans="4:4" x14ac:dyDescent="0.3">
      <c r="D1579" s="2"/>
    </row>
    <row r="1580" spans="4:4" x14ac:dyDescent="0.3">
      <c r="D1580" s="2"/>
    </row>
    <row r="1581" spans="4:4" x14ac:dyDescent="0.3">
      <c r="D1581" s="2"/>
    </row>
    <row r="1582" spans="4:4" x14ac:dyDescent="0.3">
      <c r="D1582" s="2"/>
    </row>
    <row r="1583" spans="4:4" x14ac:dyDescent="0.3">
      <c r="D1583" s="2"/>
    </row>
    <row r="1584" spans="4:4" x14ac:dyDescent="0.3">
      <c r="D1584" s="2"/>
    </row>
    <row r="1585" spans="4:4" x14ac:dyDescent="0.3">
      <c r="D1585" s="2"/>
    </row>
    <row r="1586" spans="4:4" x14ac:dyDescent="0.3">
      <c r="D1586" s="2"/>
    </row>
    <row r="1587" spans="4:4" x14ac:dyDescent="0.3">
      <c r="D1587" s="2"/>
    </row>
    <row r="1588" spans="4:4" x14ac:dyDescent="0.3">
      <c r="D1588" s="2"/>
    </row>
    <row r="1589" spans="4:4" x14ac:dyDescent="0.3">
      <c r="D1589" s="2"/>
    </row>
    <row r="1590" spans="4:4" x14ac:dyDescent="0.3">
      <c r="D1590" s="2"/>
    </row>
    <row r="1591" spans="4:4" x14ac:dyDescent="0.3">
      <c r="D1591" s="2"/>
    </row>
    <row r="1592" spans="4:4" x14ac:dyDescent="0.3">
      <c r="D1592" s="2"/>
    </row>
    <row r="1593" spans="4:4" x14ac:dyDescent="0.3">
      <c r="D1593" s="2"/>
    </row>
    <row r="1594" spans="4:4" x14ac:dyDescent="0.3">
      <c r="D1594" s="2"/>
    </row>
    <row r="1595" spans="4:4" x14ac:dyDescent="0.3">
      <c r="D1595" s="2"/>
    </row>
    <row r="1596" spans="4:4" x14ac:dyDescent="0.3">
      <c r="D1596" s="2"/>
    </row>
    <row r="1597" spans="4:4" x14ac:dyDescent="0.3">
      <c r="D1597" s="2"/>
    </row>
    <row r="1598" spans="4:4" x14ac:dyDescent="0.3">
      <c r="D1598" s="2"/>
    </row>
    <row r="1599" spans="4:4" x14ac:dyDescent="0.3">
      <c r="D1599" s="2"/>
    </row>
    <row r="1600" spans="4:4" x14ac:dyDescent="0.3">
      <c r="D1600" s="2"/>
    </row>
    <row r="1601" spans="4:4" x14ac:dyDescent="0.3">
      <c r="D1601" s="2"/>
    </row>
    <row r="1602" spans="4:4" x14ac:dyDescent="0.3">
      <c r="D1602" s="2"/>
    </row>
    <row r="1603" spans="4:4" x14ac:dyDescent="0.3">
      <c r="D1603" s="2"/>
    </row>
    <row r="1604" spans="4:4" x14ac:dyDescent="0.3">
      <c r="D1604" s="2"/>
    </row>
    <row r="1605" spans="4:4" x14ac:dyDescent="0.3">
      <c r="D1605" s="2"/>
    </row>
    <row r="1606" spans="4:4" x14ac:dyDescent="0.3">
      <c r="D1606" s="2"/>
    </row>
    <row r="1607" spans="4:4" x14ac:dyDescent="0.3">
      <c r="D1607" s="2"/>
    </row>
    <row r="1608" spans="4:4" x14ac:dyDescent="0.3">
      <c r="D1608" s="2"/>
    </row>
    <row r="1609" spans="4:4" x14ac:dyDescent="0.3">
      <c r="D1609" s="2"/>
    </row>
    <row r="1610" spans="4:4" x14ac:dyDescent="0.3">
      <c r="D1610" s="2"/>
    </row>
    <row r="1611" spans="4:4" x14ac:dyDescent="0.3">
      <c r="D1611" s="2"/>
    </row>
    <row r="1612" spans="4:4" x14ac:dyDescent="0.3">
      <c r="D1612" s="2"/>
    </row>
    <row r="1613" spans="4:4" x14ac:dyDescent="0.3">
      <c r="D1613" s="2"/>
    </row>
    <row r="1614" spans="4:4" x14ac:dyDescent="0.3">
      <c r="D1614" s="2"/>
    </row>
    <row r="1615" spans="4:4" x14ac:dyDescent="0.3">
      <c r="D1615" s="2"/>
    </row>
    <row r="1616" spans="4:4" x14ac:dyDescent="0.3">
      <c r="D1616" s="2"/>
    </row>
    <row r="1617" spans="4:4" x14ac:dyDescent="0.3">
      <c r="D1617" s="2"/>
    </row>
    <row r="1618" spans="4:4" x14ac:dyDescent="0.3">
      <c r="D1618" s="2"/>
    </row>
    <row r="1619" spans="4:4" x14ac:dyDescent="0.3">
      <c r="D1619" s="2"/>
    </row>
    <row r="1620" spans="4:4" x14ac:dyDescent="0.3">
      <c r="D1620" s="2"/>
    </row>
    <row r="1621" spans="4:4" x14ac:dyDescent="0.3">
      <c r="D1621" s="2"/>
    </row>
    <row r="1622" spans="4:4" x14ac:dyDescent="0.3">
      <c r="D1622" s="2"/>
    </row>
    <row r="1623" spans="4:4" x14ac:dyDescent="0.3">
      <c r="D1623" s="2"/>
    </row>
    <row r="1624" spans="4:4" x14ac:dyDescent="0.3">
      <c r="D1624" s="2"/>
    </row>
    <row r="1625" spans="4:4" x14ac:dyDescent="0.3">
      <c r="D1625" s="2"/>
    </row>
    <row r="1626" spans="4:4" x14ac:dyDescent="0.3">
      <c r="D1626" s="2"/>
    </row>
    <row r="1627" spans="4:4" x14ac:dyDescent="0.3">
      <c r="D1627" s="2"/>
    </row>
    <row r="1628" spans="4:4" x14ac:dyDescent="0.3">
      <c r="D1628" s="2"/>
    </row>
    <row r="1629" spans="4:4" x14ac:dyDescent="0.3">
      <c r="D1629" s="2"/>
    </row>
    <row r="1630" spans="4:4" x14ac:dyDescent="0.3">
      <c r="D1630" s="2"/>
    </row>
    <row r="1631" spans="4:4" x14ac:dyDescent="0.3">
      <c r="D1631" s="2"/>
    </row>
    <row r="1632" spans="4:4" x14ac:dyDescent="0.3">
      <c r="D1632" s="2"/>
    </row>
    <row r="1633" spans="4:4" x14ac:dyDescent="0.3">
      <c r="D1633" s="2"/>
    </row>
    <row r="1634" spans="4:4" x14ac:dyDescent="0.3">
      <c r="D1634" s="2"/>
    </row>
    <row r="1635" spans="4:4" x14ac:dyDescent="0.3">
      <c r="D1635" s="2"/>
    </row>
    <row r="1636" spans="4:4" x14ac:dyDescent="0.3">
      <c r="D1636" s="2"/>
    </row>
    <row r="1637" spans="4:4" x14ac:dyDescent="0.3">
      <c r="D1637" s="2"/>
    </row>
    <row r="1638" spans="4:4" x14ac:dyDescent="0.3">
      <c r="D1638" s="2"/>
    </row>
    <row r="1639" spans="4:4" x14ac:dyDescent="0.3">
      <c r="D1639" s="2"/>
    </row>
    <row r="1640" spans="4:4" x14ac:dyDescent="0.3">
      <c r="D1640" s="2"/>
    </row>
    <row r="1641" spans="4:4" x14ac:dyDescent="0.3">
      <c r="D1641" s="2"/>
    </row>
    <row r="1642" spans="4:4" x14ac:dyDescent="0.3">
      <c r="D1642" s="2"/>
    </row>
    <row r="1643" spans="4:4" x14ac:dyDescent="0.3">
      <c r="D1643" s="2"/>
    </row>
    <row r="1644" spans="4:4" x14ac:dyDescent="0.3">
      <c r="D1644" s="2"/>
    </row>
    <row r="1645" spans="4:4" x14ac:dyDescent="0.3">
      <c r="D1645" s="2"/>
    </row>
    <row r="1646" spans="4:4" x14ac:dyDescent="0.3">
      <c r="D1646" s="2"/>
    </row>
    <row r="1647" spans="4:4" x14ac:dyDescent="0.3">
      <c r="D1647" s="2"/>
    </row>
    <row r="1648" spans="4:4" x14ac:dyDescent="0.3">
      <c r="D1648" s="2"/>
    </row>
    <row r="1649" spans="4:4" x14ac:dyDescent="0.3">
      <c r="D1649" s="2"/>
    </row>
    <row r="1650" spans="4:4" x14ac:dyDescent="0.3">
      <c r="D1650" s="2"/>
    </row>
    <row r="1651" spans="4:4" x14ac:dyDescent="0.3">
      <c r="D1651" s="2"/>
    </row>
    <row r="1652" spans="4:4" x14ac:dyDescent="0.3">
      <c r="D1652" s="2"/>
    </row>
    <row r="1653" spans="4:4" x14ac:dyDescent="0.3">
      <c r="D1653" s="2"/>
    </row>
    <row r="1654" spans="4:4" x14ac:dyDescent="0.3">
      <c r="D1654" s="2"/>
    </row>
    <row r="1655" spans="4:4" x14ac:dyDescent="0.3">
      <c r="D1655" s="2"/>
    </row>
    <row r="1656" spans="4:4" x14ac:dyDescent="0.3">
      <c r="D1656" s="2"/>
    </row>
    <row r="1657" spans="4:4" x14ac:dyDescent="0.3">
      <c r="D1657" s="2"/>
    </row>
    <row r="1658" spans="4:4" x14ac:dyDescent="0.3">
      <c r="D1658" s="2"/>
    </row>
    <row r="1659" spans="4:4" x14ac:dyDescent="0.3">
      <c r="D1659" s="2"/>
    </row>
    <row r="1660" spans="4:4" x14ac:dyDescent="0.3">
      <c r="D1660" s="2"/>
    </row>
    <row r="1661" spans="4:4" x14ac:dyDescent="0.3">
      <c r="D1661" s="2"/>
    </row>
    <row r="1662" spans="4:4" x14ac:dyDescent="0.3">
      <c r="D1662" s="2"/>
    </row>
    <row r="1663" spans="4:4" x14ac:dyDescent="0.3">
      <c r="D1663" s="2"/>
    </row>
    <row r="1664" spans="4:4" x14ac:dyDescent="0.3">
      <c r="D1664" s="2"/>
    </row>
    <row r="1665" spans="4:4" x14ac:dyDescent="0.3">
      <c r="D1665" s="2"/>
    </row>
    <row r="1666" spans="4:4" x14ac:dyDescent="0.3">
      <c r="D1666" s="2"/>
    </row>
    <row r="1667" spans="4:4" x14ac:dyDescent="0.3">
      <c r="D1667" s="2"/>
    </row>
    <row r="1668" spans="4:4" x14ac:dyDescent="0.3">
      <c r="D1668" s="2"/>
    </row>
    <row r="1669" spans="4:4" x14ac:dyDescent="0.3">
      <c r="D1669" s="2"/>
    </row>
    <row r="1670" spans="4:4" x14ac:dyDescent="0.3">
      <c r="D1670" s="2"/>
    </row>
    <row r="1671" spans="4:4" x14ac:dyDescent="0.3">
      <c r="D1671" s="2"/>
    </row>
    <row r="1672" spans="4:4" x14ac:dyDescent="0.3">
      <c r="D1672" s="2"/>
    </row>
    <row r="1673" spans="4:4" x14ac:dyDescent="0.3">
      <c r="D1673" s="2"/>
    </row>
    <row r="1674" spans="4:4" x14ac:dyDescent="0.3">
      <c r="D1674" s="2"/>
    </row>
    <row r="1675" spans="4:4" x14ac:dyDescent="0.3">
      <c r="D1675" s="2"/>
    </row>
    <row r="1676" spans="4:4" x14ac:dyDescent="0.3">
      <c r="D1676" s="2"/>
    </row>
    <row r="1677" spans="4:4" x14ac:dyDescent="0.3">
      <c r="D1677" s="2"/>
    </row>
    <row r="1678" spans="4:4" x14ac:dyDescent="0.3">
      <c r="D1678" s="2"/>
    </row>
    <row r="1679" spans="4:4" x14ac:dyDescent="0.3">
      <c r="D1679" s="2"/>
    </row>
    <row r="1680" spans="4:4" x14ac:dyDescent="0.3">
      <c r="D1680" s="2"/>
    </row>
    <row r="1681" spans="4:4" x14ac:dyDescent="0.3">
      <c r="D1681" s="2"/>
    </row>
    <row r="1682" spans="4:4" x14ac:dyDescent="0.3">
      <c r="D1682" s="2"/>
    </row>
    <row r="1683" spans="4:4" x14ac:dyDescent="0.3">
      <c r="D1683" s="2"/>
    </row>
    <row r="1684" spans="4:4" x14ac:dyDescent="0.3">
      <c r="D1684" s="2"/>
    </row>
    <row r="1685" spans="4:4" x14ac:dyDescent="0.3">
      <c r="D1685" s="2"/>
    </row>
    <row r="1686" spans="4:4" x14ac:dyDescent="0.3">
      <c r="D1686" s="2"/>
    </row>
    <row r="1687" spans="4:4" x14ac:dyDescent="0.3">
      <c r="D1687" s="2"/>
    </row>
    <row r="1688" spans="4:4" x14ac:dyDescent="0.3">
      <c r="D1688" s="2"/>
    </row>
    <row r="1689" spans="4:4" x14ac:dyDescent="0.3">
      <c r="D1689" s="2"/>
    </row>
    <row r="1690" spans="4:4" x14ac:dyDescent="0.3">
      <c r="D1690" s="2"/>
    </row>
    <row r="1691" spans="4:4" x14ac:dyDescent="0.3">
      <c r="D1691" s="2"/>
    </row>
    <row r="1692" spans="4:4" x14ac:dyDescent="0.3">
      <c r="D1692" s="2"/>
    </row>
    <row r="1693" spans="4:4" x14ac:dyDescent="0.3">
      <c r="D1693" s="2"/>
    </row>
    <row r="1694" spans="4:4" x14ac:dyDescent="0.3">
      <c r="D1694" s="2"/>
    </row>
    <row r="1695" spans="4:4" x14ac:dyDescent="0.3">
      <c r="D1695" s="2"/>
    </row>
    <row r="1696" spans="4:4" x14ac:dyDescent="0.3">
      <c r="D1696" s="2"/>
    </row>
    <row r="1697" spans="4:4" x14ac:dyDescent="0.3">
      <c r="D1697" s="2"/>
    </row>
    <row r="1698" spans="4:4" x14ac:dyDescent="0.3">
      <c r="D1698" s="2"/>
    </row>
    <row r="1699" spans="4:4" x14ac:dyDescent="0.3">
      <c r="D1699" s="2"/>
    </row>
    <row r="1700" spans="4:4" x14ac:dyDescent="0.3">
      <c r="D1700" s="2"/>
    </row>
    <row r="1701" spans="4:4" x14ac:dyDescent="0.3">
      <c r="D1701" s="2"/>
    </row>
    <row r="1702" spans="4:4" x14ac:dyDescent="0.3">
      <c r="D1702" s="2"/>
    </row>
    <row r="1703" spans="4:4" x14ac:dyDescent="0.3">
      <c r="D1703" s="2"/>
    </row>
    <row r="1704" spans="4:4" x14ac:dyDescent="0.3">
      <c r="D1704" s="2"/>
    </row>
    <row r="1705" spans="4:4" x14ac:dyDescent="0.3">
      <c r="D1705" s="2"/>
    </row>
    <row r="1706" spans="4:4" x14ac:dyDescent="0.3">
      <c r="D1706" s="2"/>
    </row>
    <row r="1707" spans="4:4" x14ac:dyDescent="0.3">
      <c r="D1707" s="2"/>
    </row>
    <row r="1708" spans="4:4" x14ac:dyDescent="0.3">
      <c r="D1708" s="2"/>
    </row>
    <row r="1709" spans="4:4" x14ac:dyDescent="0.3">
      <c r="D1709" s="2"/>
    </row>
    <row r="1710" spans="4:4" x14ac:dyDescent="0.3">
      <c r="D1710" s="2"/>
    </row>
    <row r="1711" spans="4:4" x14ac:dyDescent="0.3">
      <c r="D1711" s="2"/>
    </row>
    <row r="1712" spans="4:4" x14ac:dyDescent="0.3">
      <c r="D1712" s="2"/>
    </row>
    <row r="1713" spans="4:4" x14ac:dyDescent="0.3">
      <c r="D1713" s="2"/>
    </row>
    <row r="1714" spans="4:4" x14ac:dyDescent="0.3">
      <c r="D1714" s="2"/>
    </row>
    <row r="1715" spans="4:4" x14ac:dyDescent="0.3">
      <c r="D1715" s="2"/>
    </row>
    <row r="1716" spans="4:4" x14ac:dyDescent="0.3">
      <c r="D1716" s="2"/>
    </row>
    <row r="1717" spans="4:4" x14ac:dyDescent="0.3">
      <c r="D1717" s="2"/>
    </row>
    <row r="1718" spans="4:4" x14ac:dyDescent="0.3">
      <c r="D1718" s="2"/>
    </row>
    <row r="1719" spans="4:4" x14ac:dyDescent="0.3">
      <c r="D1719" s="2"/>
    </row>
    <row r="1720" spans="4:4" x14ac:dyDescent="0.3">
      <c r="D1720" s="2"/>
    </row>
    <row r="1721" spans="4:4" x14ac:dyDescent="0.3">
      <c r="D1721" s="2"/>
    </row>
    <row r="1722" spans="4:4" x14ac:dyDescent="0.3">
      <c r="D1722" s="2"/>
    </row>
    <row r="1723" spans="4:4" x14ac:dyDescent="0.3">
      <c r="D1723" s="2"/>
    </row>
    <row r="1724" spans="4:4" x14ac:dyDescent="0.3">
      <c r="D1724" s="2"/>
    </row>
    <row r="1725" spans="4:4" x14ac:dyDescent="0.3">
      <c r="D1725" s="2"/>
    </row>
    <row r="1726" spans="4:4" x14ac:dyDescent="0.3">
      <c r="D1726" s="2"/>
    </row>
    <row r="1727" spans="4:4" x14ac:dyDescent="0.3">
      <c r="D1727" s="2"/>
    </row>
    <row r="1728" spans="4:4" x14ac:dyDescent="0.3">
      <c r="D1728" s="2"/>
    </row>
    <row r="1729" spans="4:4" x14ac:dyDescent="0.3">
      <c r="D1729" s="2"/>
    </row>
    <row r="1730" spans="4:4" x14ac:dyDescent="0.3">
      <c r="D1730" s="2"/>
    </row>
    <row r="1731" spans="4:4" x14ac:dyDescent="0.3">
      <c r="D1731" s="2"/>
    </row>
    <row r="1732" spans="4:4" x14ac:dyDescent="0.3">
      <c r="D1732" s="2"/>
    </row>
    <row r="1733" spans="4:4" x14ac:dyDescent="0.3">
      <c r="D1733" s="2"/>
    </row>
    <row r="1734" spans="4:4" x14ac:dyDescent="0.3">
      <c r="D1734" s="2"/>
    </row>
    <row r="1735" spans="4:4" x14ac:dyDescent="0.3">
      <c r="D1735" s="2"/>
    </row>
    <row r="1736" spans="4:4" x14ac:dyDescent="0.3">
      <c r="D1736" s="2"/>
    </row>
    <row r="1737" spans="4:4" x14ac:dyDescent="0.3">
      <c r="D1737" s="2"/>
    </row>
    <row r="1738" spans="4:4" x14ac:dyDescent="0.3">
      <c r="D1738" s="2"/>
    </row>
    <row r="1739" spans="4:4" x14ac:dyDescent="0.3">
      <c r="D1739" s="2"/>
    </row>
    <row r="1740" spans="4:4" x14ac:dyDescent="0.3">
      <c r="D1740" s="2"/>
    </row>
    <row r="1741" spans="4:4" x14ac:dyDescent="0.3">
      <c r="D1741" s="2"/>
    </row>
    <row r="1742" spans="4:4" x14ac:dyDescent="0.3">
      <c r="D1742" s="2"/>
    </row>
    <row r="1743" spans="4:4" x14ac:dyDescent="0.3">
      <c r="D1743" s="2"/>
    </row>
    <row r="1744" spans="4:4" x14ac:dyDescent="0.3">
      <c r="D1744" s="2"/>
    </row>
    <row r="1745" spans="4:4" x14ac:dyDescent="0.3">
      <c r="D1745" s="2"/>
    </row>
    <row r="1746" spans="4:4" x14ac:dyDescent="0.3">
      <c r="D1746" s="2"/>
    </row>
    <row r="1747" spans="4:4" x14ac:dyDescent="0.3">
      <c r="D1747" s="2"/>
    </row>
    <row r="1748" spans="4:4" x14ac:dyDescent="0.3">
      <c r="D1748" s="2"/>
    </row>
    <row r="1749" spans="4:4" x14ac:dyDescent="0.3">
      <c r="D1749" s="2"/>
    </row>
    <row r="1750" spans="4:4" x14ac:dyDescent="0.3">
      <c r="D1750" s="2"/>
    </row>
    <row r="1751" spans="4:4" x14ac:dyDescent="0.3">
      <c r="D1751" s="2"/>
    </row>
    <row r="1752" spans="4:4" x14ac:dyDescent="0.3">
      <c r="D1752" s="2"/>
    </row>
    <row r="1753" spans="4:4" x14ac:dyDescent="0.3">
      <c r="D1753" s="2"/>
    </row>
    <row r="1754" spans="4:4" x14ac:dyDescent="0.3">
      <c r="D1754" s="2"/>
    </row>
    <row r="1755" spans="4:4" x14ac:dyDescent="0.3">
      <c r="D1755" s="2"/>
    </row>
    <row r="1756" spans="4:4" x14ac:dyDescent="0.3">
      <c r="D1756" s="2"/>
    </row>
    <row r="1757" spans="4:4" x14ac:dyDescent="0.3">
      <c r="D1757" s="2"/>
    </row>
    <row r="1758" spans="4:4" x14ac:dyDescent="0.3">
      <c r="D1758" s="2"/>
    </row>
    <row r="1759" spans="4:4" x14ac:dyDescent="0.3">
      <c r="D1759" s="2"/>
    </row>
    <row r="1760" spans="4:4" x14ac:dyDescent="0.3">
      <c r="D1760" s="2"/>
    </row>
    <row r="1761" spans="4:4" x14ac:dyDescent="0.3">
      <c r="D1761" s="2"/>
    </row>
    <row r="1762" spans="4:4" x14ac:dyDescent="0.3">
      <c r="D1762" s="2"/>
    </row>
    <row r="1763" spans="4:4" x14ac:dyDescent="0.3">
      <c r="D1763" s="2"/>
    </row>
    <row r="1764" spans="4:4" x14ac:dyDescent="0.3">
      <c r="D1764" s="2"/>
    </row>
    <row r="1765" spans="4:4" x14ac:dyDescent="0.3">
      <c r="D1765" s="2"/>
    </row>
    <row r="1766" spans="4:4" x14ac:dyDescent="0.3">
      <c r="D1766" s="2"/>
    </row>
    <row r="1767" spans="4:4" x14ac:dyDescent="0.3">
      <c r="D1767" s="2"/>
    </row>
    <row r="1768" spans="4:4" x14ac:dyDescent="0.3">
      <c r="D1768" s="2"/>
    </row>
    <row r="1769" spans="4:4" x14ac:dyDescent="0.3">
      <c r="D1769" s="2"/>
    </row>
    <row r="1770" spans="4:4" x14ac:dyDescent="0.3">
      <c r="D1770" s="2"/>
    </row>
    <row r="1771" spans="4:4" x14ac:dyDescent="0.3">
      <c r="D1771" s="2"/>
    </row>
    <row r="1772" spans="4:4" x14ac:dyDescent="0.3">
      <c r="D1772" s="2"/>
    </row>
    <row r="1773" spans="4:4" x14ac:dyDescent="0.3">
      <c r="D1773" s="2"/>
    </row>
    <row r="1774" spans="4:4" x14ac:dyDescent="0.3">
      <c r="D1774" s="2"/>
    </row>
    <row r="1775" spans="4:4" x14ac:dyDescent="0.3">
      <c r="D1775" s="2"/>
    </row>
    <row r="1776" spans="4:4" x14ac:dyDescent="0.3">
      <c r="D1776" s="2"/>
    </row>
    <row r="1777" spans="4:4" x14ac:dyDescent="0.3">
      <c r="D1777" s="2"/>
    </row>
    <row r="1778" spans="4:4" x14ac:dyDescent="0.3">
      <c r="D1778" s="2"/>
    </row>
    <row r="1779" spans="4:4" x14ac:dyDescent="0.3">
      <c r="D1779" s="2"/>
    </row>
    <row r="1780" spans="4:4" x14ac:dyDescent="0.3">
      <c r="D1780" s="2"/>
    </row>
    <row r="1781" spans="4:4" x14ac:dyDescent="0.3">
      <c r="D1781" s="2"/>
    </row>
    <row r="1782" spans="4:4" x14ac:dyDescent="0.3">
      <c r="D1782" s="2"/>
    </row>
    <row r="1783" spans="4:4" x14ac:dyDescent="0.3">
      <c r="D1783" s="2"/>
    </row>
    <row r="1784" spans="4:4" x14ac:dyDescent="0.3">
      <c r="D1784" s="2"/>
    </row>
    <row r="1785" spans="4:4" x14ac:dyDescent="0.3">
      <c r="D1785" s="2"/>
    </row>
    <row r="1786" spans="4:4" x14ac:dyDescent="0.3">
      <c r="D1786" s="2"/>
    </row>
    <row r="1787" spans="4:4" x14ac:dyDescent="0.3">
      <c r="D1787" s="2"/>
    </row>
    <row r="1788" spans="4:4" x14ac:dyDescent="0.3">
      <c r="D1788" s="2"/>
    </row>
    <row r="1789" spans="4:4" x14ac:dyDescent="0.3">
      <c r="D1789" s="2"/>
    </row>
    <row r="1790" spans="4:4" x14ac:dyDescent="0.3">
      <c r="D1790" s="2"/>
    </row>
    <row r="1791" spans="4:4" x14ac:dyDescent="0.3">
      <c r="D1791" s="2"/>
    </row>
    <row r="1792" spans="4:4" x14ac:dyDescent="0.3">
      <c r="D1792" s="2"/>
    </row>
    <row r="1793" spans="4:4" x14ac:dyDescent="0.3">
      <c r="D1793" s="2"/>
    </row>
    <row r="1794" spans="4:4" x14ac:dyDescent="0.3">
      <c r="D1794" s="2"/>
    </row>
    <row r="1795" spans="4:4" x14ac:dyDescent="0.3">
      <c r="D1795" s="2"/>
    </row>
    <row r="1796" spans="4:4" x14ac:dyDescent="0.3">
      <c r="D1796" s="2"/>
    </row>
    <row r="1797" spans="4:4" x14ac:dyDescent="0.3">
      <c r="D1797" s="2"/>
    </row>
    <row r="1798" spans="4:4" x14ac:dyDescent="0.3">
      <c r="D1798" s="2"/>
    </row>
    <row r="1799" spans="4:4" x14ac:dyDescent="0.3">
      <c r="D1799" s="2"/>
    </row>
    <row r="1800" spans="4:4" x14ac:dyDescent="0.3">
      <c r="D1800" s="2"/>
    </row>
    <row r="1801" spans="4:4" x14ac:dyDescent="0.3">
      <c r="D1801" s="2"/>
    </row>
    <row r="1802" spans="4:4" x14ac:dyDescent="0.3">
      <c r="D1802" s="2"/>
    </row>
    <row r="1803" spans="4:4" x14ac:dyDescent="0.3">
      <c r="D1803" s="2"/>
    </row>
    <row r="1804" spans="4:4" x14ac:dyDescent="0.3">
      <c r="D1804" s="2"/>
    </row>
    <row r="1805" spans="4:4" x14ac:dyDescent="0.3">
      <c r="D1805" s="2"/>
    </row>
    <row r="1806" spans="4:4" x14ac:dyDescent="0.3">
      <c r="D1806" s="2"/>
    </row>
    <row r="1807" spans="4:4" x14ac:dyDescent="0.3">
      <c r="D1807" s="2"/>
    </row>
    <row r="1808" spans="4:4" x14ac:dyDescent="0.3">
      <c r="D1808" s="2"/>
    </row>
    <row r="1809" spans="4:4" x14ac:dyDescent="0.3">
      <c r="D1809" s="2"/>
    </row>
    <row r="1810" spans="4:4" x14ac:dyDescent="0.3">
      <c r="D1810" s="2"/>
    </row>
    <row r="1811" spans="4:4" x14ac:dyDescent="0.3">
      <c r="D1811" s="2"/>
    </row>
    <row r="1812" spans="4:4" x14ac:dyDescent="0.3">
      <c r="D1812" s="2"/>
    </row>
    <row r="1813" spans="4:4" x14ac:dyDescent="0.3">
      <c r="D1813" s="2"/>
    </row>
    <row r="1814" spans="4:4" x14ac:dyDescent="0.3">
      <c r="D1814" s="2"/>
    </row>
    <row r="1815" spans="4:4" x14ac:dyDescent="0.3">
      <c r="D1815" s="2"/>
    </row>
    <row r="1816" spans="4:4" x14ac:dyDescent="0.3">
      <c r="D1816" s="2"/>
    </row>
    <row r="1817" spans="4:4" x14ac:dyDescent="0.3">
      <c r="D1817" s="2"/>
    </row>
    <row r="1818" spans="4:4" x14ac:dyDescent="0.3">
      <c r="D1818" s="2"/>
    </row>
    <row r="1819" spans="4:4" x14ac:dyDescent="0.3">
      <c r="D1819" s="2"/>
    </row>
    <row r="1820" spans="4:4" x14ac:dyDescent="0.3">
      <c r="D1820" s="2"/>
    </row>
    <row r="1821" spans="4:4" x14ac:dyDescent="0.3">
      <c r="D1821" s="2"/>
    </row>
    <row r="1822" spans="4:4" x14ac:dyDescent="0.3">
      <c r="D1822" s="2"/>
    </row>
    <row r="1823" spans="4:4" x14ac:dyDescent="0.3">
      <c r="D1823" s="2"/>
    </row>
    <row r="1824" spans="4:4" x14ac:dyDescent="0.3">
      <c r="D1824" s="2"/>
    </row>
    <row r="1825" spans="4:4" x14ac:dyDescent="0.3">
      <c r="D1825" s="2"/>
    </row>
  </sheetData>
  <autoFilter ref="A4:O772"/>
  <mergeCells count="4">
    <mergeCell ref="A3:E3"/>
    <mergeCell ref="F3:J3"/>
    <mergeCell ref="K3:O3"/>
    <mergeCell ref="A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ranslation Upregulated</vt:lpstr>
      <vt:lpstr>Translation Downregulated</vt:lpstr>
      <vt:lpstr>Abundance Upregulated</vt:lpstr>
      <vt:lpstr>Abundance Downregulated</vt:lpstr>
      <vt:lpstr>Buffered mRNA Up</vt:lpstr>
      <vt:lpstr>Buffered mRNA Down</vt:lpstr>
      <vt:lpstr>Promastigote Vs Amastigot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NU</dc:creator>
  <cp:lastModifiedBy>Maritza</cp:lastModifiedBy>
  <dcterms:created xsi:type="dcterms:W3CDTF">2018-12-04T14:58:52Z</dcterms:created>
  <dcterms:modified xsi:type="dcterms:W3CDTF">2019-12-14T20:25:33Z</dcterms:modified>
</cp:coreProperties>
</file>